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ristian\Documents\Christian\scJun18\"/>
    </mc:Choice>
  </mc:AlternateContent>
  <bookViews>
    <workbookView xWindow="0" yWindow="0" windowWidth="28770" windowHeight="12660" firstSheet="1" activeTab="3"/>
  </bookViews>
  <sheets>
    <sheet name="Skin - Purple - 1" sheetId="1" r:id="rId1"/>
    <sheet name="4th Interdigit - Darkgreen - 2" sheetId="2" r:id="rId2"/>
    <sheet name="Late Chond. - Darkblue - 3" sheetId="3" r:id="rId3"/>
    <sheet name="nsCT - Maroon - 4" sheetId="4" r:id="rId4"/>
    <sheet name="Cycling - Darkred - 5" sheetId="5" r:id="rId5"/>
    <sheet name="Interdigit - Green - 6" sheetId="6" r:id="rId6"/>
    <sheet name="Smooth Muscle - Orange - 7" sheetId="7" r:id="rId7"/>
    <sheet name="Distal - Yellow - 8" sheetId="8" r:id="rId8"/>
    <sheet name="nsCT - Darkmaroon - 9" sheetId="9" r:id="rId9"/>
    <sheet name="Endothelium - Brown - 10" sheetId="10" r:id="rId10"/>
    <sheet name="Muscle - Black - 11" sheetId="11" r:id="rId11"/>
    <sheet name="Interdigit - Lightgreen - 12" sheetId="12" r:id="rId12"/>
    <sheet name="Undiff. - Lightgray - 13" sheetId="13" r:id="rId13"/>
    <sheet name="SFRP2+ - Turquoise - 14" sheetId="14" r:id="rId14"/>
    <sheet name="Early Chond. - Lightblue -15" sheetId="15" r:id="rId15"/>
    <sheet name="Cycling - Red - 16" sheetId="16" r:id="rId16"/>
    <sheet name="Joints - Skyblue -17" sheetId="17" r:id="rId17"/>
    <sheet name="Leukocytes - Gray - 18" sheetId="18" r:id="rId18"/>
  </sheets>
  <calcPr calcId="152511"/>
</workbook>
</file>

<file path=xl/calcChain.xml><?xml version="1.0" encoding="utf-8"?>
<calcChain xmlns="http://schemas.openxmlformats.org/spreadsheetml/2006/main">
  <c r="J168" i="18" l="1"/>
  <c r="J167" i="18"/>
  <c r="J166" i="18"/>
  <c r="J165" i="18"/>
  <c r="J164" i="18"/>
  <c r="J163" i="18"/>
  <c r="J162" i="18"/>
  <c r="J161" i="18"/>
  <c r="J160" i="18"/>
  <c r="J159" i="18"/>
  <c r="J158" i="18"/>
  <c r="J157" i="18"/>
  <c r="J156" i="18"/>
  <c r="J155" i="18"/>
  <c r="J154" i="18"/>
  <c r="J153" i="18"/>
  <c r="J152" i="18"/>
  <c r="J151" i="18"/>
  <c r="J150" i="18"/>
  <c r="J149" i="18"/>
  <c r="J148" i="18"/>
  <c r="J147" i="18"/>
  <c r="J146" i="18"/>
  <c r="J145" i="18"/>
  <c r="J144" i="18"/>
  <c r="J143" i="18"/>
  <c r="J142" i="18"/>
  <c r="J141" i="18"/>
  <c r="J140" i="18"/>
  <c r="J139" i="18"/>
  <c r="J138" i="18"/>
  <c r="J137" i="18"/>
  <c r="J136" i="18"/>
  <c r="J135" i="18"/>
  <c r="J134" i="18"/>
  <c r="J133" i="18"/>
  <c r="J132" i="18"/>
  <c r="J131" i="18"/>
  <c r="J130" i="18"/>
  <c r="J129" i="18"/>
  <c r="J128" i="18"/>
  <c r="J127" i="18"/>
  <c r="J126" i="18"/>
  <c r="J125" i="18"/>
  <c r="J124" i="18"/>
  <c r="J123" i="18"/>
  <c r="J122" i="18"/>
  <c r="J121" i="18"/>
  <c r="J120" i="18"/>
  <c r="J119" i="18"/>
  <c r="J118" i="18"/>
  <c r="J117" i="18"/>
  <c r="J116" i="18"/>
  <c r="J115" i="18"/>
  <c r="J114" i="18"/>
  <c r="J113" i="18"/>
  <c r="J112" i="18"/>
  <c r="J111" i="18"/>
  <c r="J110" i="18"/>
  <c r="J109" i="18"/>
  <c r="J108" i="18"/>
  <c r="J107" i="18"/>
  <c r="J106" i="18"/>
  <c r="J105" i="18"/>
  <c r="J104" i="18"/>
  <c r="J103" i="18"/>
  <c r="J102" i="18"/>
  <c r="J101" i="18"/>
  <c r="J100" i="18"/>
  <c r="J99" i="18"/>
  <c r="J98" i="18"/>
  <c r="J97" i="18"/>
  <c r="J96" i="18"/>
  <c r="J95" i="18"/>
  <c r="J94" i="18"/>
  <c r="J93" i="18"/>
  <c r="J92" i="18"/>
  <c r="J91" i="18"/>
  <c r="J90" i="18"/>
  <c r="J89" i="18"/>
  <c r="J88" i="18"/>
  <c r="J87" i="18"/>
  <c r="J86" i="18"/>
  <c r="J85" i="18"/>
  <c r="J84" i="18"/>
  <c r="J83" i="18"/>
  <c r="J82" i="18"/>
  <c r="J81" i="18"/>
  <c r="J80" i="18"/>
  <c r="J79" i="18"/>
  <c r="J78" i="18"/>
  <c r="J77" i="18"/>
  <c r="J76" i="18"/>
  <c r="J75" i="18"/>
  <c r="J74" i="18"/>
  <c r="J73" i="18"/>
  <c r="J72" i="18"/>
  <c r="J71" i="18"/>
  <c r="J70" i="18"/>
  <c r="J69" i="18"/>
  <c r="J68" i="18"/>
  <c r="J67" i="18"/>
  <c r="J66" i="18"/>
  <c r="J65" i="18"/>
  <c r="J64" i="18"/>
  <c r="J63" i="18"/>
  <c r="J62" i="18"/>
  <c r="J61" i="18"/>
  <c r="J60" i="18"/>
  <c r="J59" i="18"/>
  <c r="J58" i="18"/>
  <c r="J57" i="18"/>
  <c r="J56" i="18"/>
  <c r="J55" i="18"/>
  <c r="J54" i="18"/>
  <c r="J53" i="18"/>
  <c r="J52" i="18"/>
  <c r="J51" i="18"/>
  <c r="J50" i="18"/>
  <c r="J49" i="18"/>
  <c r="J48" i="18"/>
  <c r="J47" i="18"/>
  <c r="J46" i="18"/>
  <c r="J45" i="18"/>
  <c r="J44" i="18"/>
  <c r="J43" i="18"/>
  <c r="J42" i="18"/>
  <c r="J41" i="18"/>
  <c r="J40" i="18"/>
  <c r="J39" i="18"/>
  <c r="J38" i="18"/>
  <c r="J37" i="18"/>
  <c r="J36" i="18"/>
  <c r="J35" i="18"/>
  <c r="J34" i="18"/>
  <c r="J33" i="18"/>
  <c r="J32" i="18"/>
  <c r="J31" i="18"/>
  <c r="J30" i="18"/>
  <c r="J29" i="18"/>
  <c r="J28" i="18"/>
  <c r="J27" i="18"/>
  <c r="J26" i="18"/>
  <c r="J25" i="18"/>
  <c r="J24" i="18"/>
  <c r="J23" i="18"/>
  <c r="J22" i="18"/>
  <c r="J21" i="18"/>
  <c r="J20" i="18"/>
  <c r="J19" i="18"/>
  <c r="J18" i="18"/>
  <c r="J17" i="18"/>
  <c r="J16" i="18"/>
  <c r="J15" i="18"/>
  <c r="J14" i="18"/>
  <c r="J13" i="18"/>
  <c r="J12" i="18"/>
  <c r="J11" i="18"/>
  <c r="J10" i="18"/>
  <c r="J9" i="18"/>
  <c r="J8" i="18"/>
  <c r="J7" i="18"/>
  <c r="J6" i="18"/>
  <c r="J5" i="18"/>
  <c r="J4" i="18"/>
  <c r="J3" i="18"/>
  <c r="J2" i="18"/>
  <c r="J97" i="17"/>
  <c r="J96" i="17"/>
  <c r="J95" i="17"/>
  <c r="J94" i="17"/>
  <c r="J93" i="17"/>
  <c r="J92" i="17"/>
  <c r="J91" i="17"/>
  <c r="J90" i="17"/>
  <c r="J89" i="17"/>
  <c r="J88" i="17"/>
  <c r="J87" i="17"/>
  <c r="J86" i="17"/>
  <c r="J85" i="17"/>
  <c r="J84" i="17"/>
  <c r="J83" i="17"/>
  <c r="J82" i="17"/>
  <c r="J81" i="17"/>
  <c r="J80" i="17"/>
  <c r="J79" i="17"/>
  <c r="J78" i="17"/>
  <c r="J77" i="17"/>
  <c r="J76" i="17"/>
  <c r="J75" i="17"/>
  <c r="J74" i="17"/>
  <c r="J73" i="17"/>
  <c r="J72" i="17"/>
  <c r="J71" i="17"/>
  <c r="J70" i="17"/>
  <c r="J69" i="17"/>
  <c r="J68" i="17"/>
  <c r="J67" i="17"/>
  <c r="J66" i="17"/>
  <c r="J65" i="17"/>
  <c r="J64" i="17"/>
  <c r="J63" i="17"/>
  <c r="J62" i="17"/>
  <c r="J61" i="17"/>
  <c r="J60" i="17"/>
  <c r="J59" i="17"/>
  <c r="J58" i="17"/>
  <c r="J57" i="17"/>
  <c r="J56" i="17"/>
  <c r="J55" i="17"/>
  <c r="J54" i="17"/>
  <c r="J53" i="17"/>
  <c r="J52" i="17"/>
  <c r="J51" i="17"/>
  <c r="J50" i="17"/>
  <c r="J49" i="17"/>
  <c r="J48" i="17"/>
  <c r="J47" i="17"/>
  <c r="J46" i="17"/>
  <c r="J45" i="17"/>
  <c r="J44" i="17"/>
  <c r="J43" i="17"/>
  <c r="J42" i="17"/>
  <c r="J41" i="17"/>
  <c r="J40" i="17"/>
  <c r="J39" i="17"/>
  <c r="J38" i="17"/>
  <c r="J37" i="17"/>
  <c r="J36" i="17"/>
  <c r="J35" i="17"/>
  <c r="J34" i="17"/>
  <c r="J33" i="17"/>
  <c r="J32" i="17"/>
  <c r="J31" i="17"/>
  <c r="J30" i="17"/>
  <c r="J29" i="17"/>
  <c r="J28" i="17"/>
  <c r="J27" i="17"/>
  <c r="J26" i="17"/>
  <c r="J25" i="17"/>
  <c r="J24" i="17"/>
  <c r="J23" i="17"/>
  <c r="J22" i="17"/>
  <c r="J21" i="17"/>
  <c r="J20" i="17"/>
  <c r="J19" i="17"/>
  <c r="J18" i="17"/>
  <c r="J17" i="17"/>
  <c r="J16" i="17"/>
  <c r="J15" i="17"/>
  <c r="J14" i="17"/>
  <c r="J13" i="17"/>
  <c r="J12" i="17"/>
  <c r="J11" i="17"/>
  <c r="J10" i="17"/>
  <c r="J9" i="17"/>
  <c r="J8" i="17"/>
  <c r="J7" i="17"/>
  <c r="J6" i="17"/>
  <c r="J5" i="17"/>
  <c r="J4" i="17"/>
  <c r="J3" i="17"/>
  <c r="J2" i="17"/>
  <c r="J288" i="16"/>
  <c r="J287" i="16"/>
  <c r="J286" i="16"/>
  <c r="J285" i="16"/>
  <c r="J284" i="16"/>
  <c r="J283" i="16"/>
  <c r="J282" i="16"/>
  <c r="J281" i="16"/>
  <c r="J280" i="16"/>
  <c r="J279" i="16"/>
  <c r="J278" i="16"/>
  <c r="J277" i="16"/>
  <c r="J276" i="16"/>
  <c r="J275" i="16"/>
  <c r="J274" i="16"/>
  <c r="J273" i="16"/>
  <c r="J272" i="16"/>
  <c r="J271" i="16"/>
  <c r="J270" i="16"/>
  <c r="J269" i="16"/>
  <c r="J268" i="16"/>
  <c r="J267" i="16"/>
  <c r="J266" i="16"/>
  <c r="J265" i="16"/>
  <c r="J264" i="16"/>
  <c r="J263" i="16"/>
  <c r="J262" i="16"/>
  <c r="J261" i="16"/>
  <c r="J260" i="16"/>
  <c r="J259" i="16"/>
  <c r="J258" i="16"/>
  <c r="J257" i="16"/>
  <c r="J256" i="16"/>
  <c r="J255" i="16"/>
  <c r="J254" i="16"/>
  <c r="J253" i="16"/>
  <c r="J252" i="16"/>
  <c r="J251" i="16"/>
  <c r="J250" i="16"/>
  <c r="J249" i="16"/>
  <c r="J248" i="16"/>
  <c r="J247" i="16"/>
  <c r="J246" i="16"/>
  <c r="J245" i="16"/>
  <c r="J244" i="16"/>
  <c r="J243" i="16"/>
  <c r="J242" i="16"/>
  <c r="J241" i="16"/>
  <c r="J240" i="16"/>
  <c r="J239" i="16"/>
  <c r="J238" i="16"/>
  <c r="J237" i="16"/>
  <c r="J236" i="16"/>
  <c r="J235" i="16"/>
  <c r="J234" i="16"/>
  <c r="J233" i="16"/>
  <c r="J232" i="16"/>
  <c r="J231" i="16"/>
  <c r="J230" i="16"/>
  <c r="J229" i="16"/>
  <c r="J228" i="16"/>
  <c r="J227" i="16"/>
  <c r="J226" i="16"/>
  <c r="J225" i="16"/>
  <c r="J224" i="16"/>
  <c r="J223" i="16"/>
  <c r="J222" i="16"/>
  <c r="J221" i="16"/>
  <c r="J220" i="16"/>
  <c r="J219" i="16"/>
  <c r="J218" i="16"/>
  <c r="J217" i="16"/>
  <c r="J216" i="16"/>
  <c r="J215" i="16"/>
  <c r="J214" i="16"/>
  <c r="J213" i="16"/>
  <c r="J212" i="16"/>
  <c r="J211" i="16"/>
  <c r="J210" i="16"/>
  <c r="J209" i="16"/>
  <c r="J208" i="16"/>
  <c r="J207" i="16"/>
  <c r="J206" i="16"/>
  <c r="J205" i="16"/>
  <c r="J204" i="16"/>
  <c r="J203" i="16"/>
  <c r="J202" i="16"/>
  <c r="J201" i="16"/>
  <c r="J200" i="16"/>
  <c r="J199" i="16"/>
  <c r="J198" i="16"/>
  <c r="J197" i="16"/>
  <c r="J196" i="16"/>
  <c r="J195" i="16"/>
  <c r="J194" i="16"/>
  <c r="J193" i="16"/>
  <c r="J192" i="16"/>
  <c r="J191" i="16"/>
  <c r="J190" i="16"/>
  <c r="J189" i="16"/>
  <c r="J188" i="16"/>
  <c r="J187" i="16"/>
  <c r="J186" i="16"/>
  <c r="J185" i="16"/>
  <c r="J184" i="16"/>
  <c r="J183" i="16"/>
  <c r="J182" i="16"/>
  <c r="J181" i="16"/>
  <c r="J180" i="16"/>
  <c r="J179" i="16"/>
  <c r="J178" i="16"/>
  <c r="J177" i="16"/>
  <c r="J176" i="16"/>
  <c r="J175" i="16"/>
  <c r="J174" i="16"/>
  <c r="J173" i="16"/>
  <c r="J172" i="16"/>
  <c r="J171" i="16"/>
  <c r="J170" i="16"/>
  <c r="J169" i="16"/>
  <c r="J168" i="16"/>
  <c r="J167" i="16"/>
  <c r="J166" i="16"/>
  <c r="J165" i="16"/>
  <c r="J164" i="16"/>
  <c r="J163" i="16"/>
  <c r="J162" i="16"/>
  <c r="J161" i="16"/>
  <c r="J160" i="16"/>
  <c r="J159" i="16"/>
  <c r="J158" i="16"/>
  <c r="J157" i="16"/>
  <c r="J156" i="16"/>
  <c r="J155" i="16"/>
  <c r="J154" i="16"/>
  <c r="J153" i="16"/>
  <c r="J152" i="16"/>
  <c r="J151" i="16"/>
  <c r="J150" i="16"/>
  <c r="J149" i="16"/>
  <c r="J148" i="16"/>
  <c r="J147" i="16"/>
  <c r="J146" i="16"/>
  <c r="J145" i="16"/>
  <c r="J144" i="16"/>
  <c r="J143" i="16"/>
  <c r="J142" i="16"/>
  <c r="J141" i="16"/>
  <c r="J140" i="16"/>
  <c r="J139" i="16"/>
  <c r="J138" i="16"/>
  <c r="J137" i="16"/>
  <c r="J136" i="16"/>
  <c r="J135" i="16"/>
  <c r="J134" i="16"/>
  <c r="J133" i="16"/>
  <c r="J132" i="16"/>
  <c r="J131" i="16"/>
  <c r="J130" i="16"/>
  <c r="J129" i="16"/>
  <c r="J128" i="16"/>
  <c r="J127" i="16"/>
  <c r="J126" i="16"/>
  <c r="J125" i="16"/>
  <c r="J124" i="16"/>
  <c r="J123" i="16"/>
  <c r="J122" i="16"/>
  <c r="J121" i="16"/>
  <c r="J120" i="16"/>
  <c r="J119" i="16"/>
  <c r="J118" i="16"/>
  <c r="J117" i="16"/>
  <c r="J116" i="16"/>
  <c r="J115" i="16"/>
  <c r="J114" i="16"/>
  <c r="J113" i="16"/>
  <c r="J112" i="16"/>
  <c r="J111" i="16"/>
  <c r="J110" i="16"/>
  <c r="J109" i="16"/>
  <c r="J108" i="16"/>
  <c r="J107" i="16"/>
  <c r="J106" i="16"/>
  <c r="J105" i="16"/>
  <c r="J104" i="16"/>
  <c r="J103" i="16"/>
  <c r="J102" i="16"/>
  <c r="J101" i="16"/>
  <c r="J100" i="16"/>
  <c r="J99" i="16"/>
  <c r="J98" i="16"/>
  <c r="J97" i="16"/>
  <c r="J96" i="16"/>
  <c r="J95" i="16"/>
  <c r="J94" i="16"/>
  <c r="J93" i="16"/>
  <c r="J92" i="16"/>
  <c r="J91" i="16"/>
  <c r="J90" i="16"/>
  <c r="J89" i="16"/>
  <c r="J88" i="16"/>
  <c r="J87" i="16"/>
  <c r="J86" i="16"/>
  <c r="J85" i="16"/>
  <c r="J84" i="16"/>
  <c r="J83" i="16"/>
  <c r="J82" i="16"/>
  <c r="J81" i="16"/>
  <c r="J80" i="16"/>
  <c r="J79" i="16"/>
  <c r="J78" i="16"/>
  <c r="J77" i="16"/>
  <c r="J76" i="16"/>
  <c r="J75" i="16"/>
  <c r="J74" i="16"/>
  <c r="J73" i="16"/>
  <c r="J72" i="16"/>
  <c r="J71" i="16"/>
  <c r="J70" i="16"/>
  <c r="J69" i="16"/>
  <c r="J68" i="16"/>
  <c r="J67" i="16"/>
  <c r="J66" i="16"/>
  <c r="J65" i="16"/>
  <c r="J64" i="16"/>
  <c r="J63" i="16"/>
  <c r="J62" i="16"/>
  <c r="J61" i="16"/>
  <c r="J60" i="16"/>
  <c r="J59" i="16"/>
  <c r="J58" i="16"/>
  <c r="J57" i="16"/>
  <c r="J56" i="16"/>
  <c r="J55" i="16"/>
  <c r="J54" i="16"/>
  <c r="J53" i="16"/>
  <c r="J52" i="16"/>
  <c r="J51" i="16"/>
  <c r="J50" i="16"/>
  <c r="J49" i="16"/>
  <c r="J48" i="16"/>
  <c r="J47" i="16"/>
  <c r="J46" i="16"/>
  <c r="J45" i="16"/>
  <c r="J44" i="16"/>
  <c r="J43" i="16"/>
  <c r="J42" i="16"/>
  <c r="J41" i="16"/>
  <c r="J40" i="16"/>
  <c r="J39" i="16"/>
  <c r="J38" i="16"/>
  <c r="J37" i="16"/>
  <c r="J36" i="16"/>
  <c r="J35" i="16"/>
  <c r="J34" i="16"/>
  <c r="J33" i="16"/>
  <c r="J32" i="16"/>
  <c r="J31" i="16"/>
  <c r="J30" i="16"/>
  <c r="J29" i="16"/>
  <c r="J28" i="16"/>
  <c r="J27" i="16"/>
  <c r="J26" i="16"/>
  <c r="J25" i="16"/>
  <c r="J24" i="16"/>
  <c r="J23" i="16"/>
  <c r="J22" i="16"/>
  <c r="J21" i="16"/>
  <c r="J20" i="16"/>
  <c r="J19" i="16"/>
  <c r="J18" i="16"/>
  <c r="J17" i="16"/>
  <c r="J16" i="16"/>
  <c r="J15" i="16"/>
  <c r="J14" i="16"/>
  <c r="J13" i="16"/>
  <c r="J12" i="16"/>
  <c r="J11" i="16"/>
  <c r="J10" i="16"/>
  <c r="J9" i="16"/>
  <c r="J8" i="16"/>
  <c r="J7" i="16"/>
  <c r="J6" i="16"/>
  <c r="J5" i="16"/>
  <c r="J4" i="16"/>
  <c r="J3" i="16"/>
  <c r="J2" i="16"/>
  <c r="J109" i="15"/>
  <c r="J108" i="15"/>
  <c r="J107" i="15"/>
  <c r="J106" i="15"/>
  <c r="J105" i="15"/>
  <c r="J104" i="15"/>
  <c r="J103" i="15"/>
  <c r="J102" i="15"/>
  <c r="J101" i="15"/>
  <c r="J100" i="15"/>
  <c r="J99" i="15"/>
  <c r="J98" i="15"/>
  <c r="J97" i="15"/>
  <c r="J96" i="15"/>
  <c r="J95" i="15"/>
  <c r="J94" i="15"/>
  <c r="J93" i="15"/>
  <c r="J92" i="15"/>
  <c r="J91" i="15"/>
  <c r="J90" i="15"/>
  <c r="J89" i="15"/>
  <c r="J88" i="15"/>
  <c r="J87" i="15"/>
  <c r="J86" i="15"/>
  <c r="J85" i="15"/>
  <c r="J84" i="15"/>
  <c r="J83" i="15"/>
  <c r="J82" i="15"/>
  <c r="J81" i="15"/>
  <c r="J80" i="15"/>
  <c r="J79" i="15"/>
  <c r="J78" i="15"/>
  <c r="J77" i="15"/>
  <c r="J76" i="15"/>
  <c r="J75" i="15"/>
  <c r="J74" i="15"/>
  <c r="J73" i="15"/>
  <c r="J72" i="15"/>
  <c r="J71" i="15"/>
  <c r="J70" i="15"/>
  <c r="J69" i="15"/>
  <c r="J68" i="15"/>
  <c r="J67" i="15"/>
  <c r="J66" i="15"/>
  <c r="J65" i="15"/>
  <c r="J64" i="15"/>
  <c r="J63" i="15"/>
  <c r="J62" i="15"/>
  <c r="J61" i="15"/>
  <c r="J60" i="15"/>
  <c r="J59" i="15"/>
  <c r="J58" i="15"/>
  <c r="J57" i="15"/>
  <c r="J56" i="15"/>
  <c r="J55" i="15"/>
  <c r="J54" i="15"/>
  <c r="J53" i="15"/>
  <c r="J52" i="15"/>
  <c r="J51" i="15"/>
  <c r="J50" i="15"/>
  <c r="J49" i="15"/>
  <c r="J48" i="15"/>
  <c r="J47" i="15"/>
  <c r="J46" i="15"/>
  <c r="J45" i="15"/>
  <c r="J44" i="15"/>
  <c r="J43" i="15"/>
  <c r="J42" i="15"/>
  <c r="J41" i="15"/>
  <c r="J40" i="15"/>
  <c r="J39" i="15"/>
  <c r="J38" i="15"/>
  <c r="J37" i="15"/>
  <c r="J36" i="15"/>
  <c r="J35" i="15"/>
  <c r="J34" i="15"/>
  <c r="J33" i="15"/>
  <c r="J32" i="15"/>
  <c r="J31" i="15"/>
  <c r="J30" i="15"/>
  <c r="J29" i="15"/>
  <c r="J28" i="15"/>
  <c r="J27" i="15"/>
  <c r="J26" i="15"/>
  <c r="J25" i="15"/>
  <c r="J24" i="15"/>
  <c r="J23" i="15"/>
  <c r="J22" i="15"/>
  <c r="J21" i="15"/>
  <c r="J20" i="15"/>
  <c r="J19" i="15"/>
  <c r="J18" i="15"/>
  <c r="J17" i="15"/>
  <c r="J16" i="15"/>
  <c r="J15" i="15"/>
  <c r="J14" i="15"/>
  <c r="J13" i="15"/>
  <c r="J12" i="15"/>
  <c r="J11" i="15"/>
  <c r="J10" i="15"/>
  <c r="J9" i="15"/>
  <c r="J8" i="15"/>
  <c r="J7" i="15"/>
  <c r="J6" i="15"/>
  <c r="J5" i="15"/>
  <c r="J4" i="15"/>
  <c r="J3" i="15"/>
  <c r="J2" i="15"/>
  <c r="J88" i="14"/>
  <c r="J87" i="14"/>
  <c r="J86" i="14"/>
  <c r="J85" i="14"/>
  <c r="J84" i="14"/>
  <c r="J83" i="14"/>
  <c r="J82" i="14"/>
  <c r="J81" i="14"/>
  <c r="J80" i="14"/>
  <c r="J79" i="14"/>
  <c r="J78" i="14"/>
  <c r="J77" i="14"/>
  <c r="J76" i="14"/>
  <c r="J75" i="14"/>
  <c r="J74" i="14"/>
  <c r="J73" i="14"/>
  <c r="J72" i="14"/>
  <c r="J71" i="14"/>
  <c r="J70" i="14"/>
  <c r="J69" i="14"/>
  <c r="J68" i="14"/>
  <c r="J67" i="14"/>
  <c r="J66" i="14"/>
  <c r="J65" i="14"/>
  <c r="J64" i="14"/>
  <c r="J63" i="14"/>
  <c r="J62" i="14"/>
  <c r="J61" i="14"/>
  <c r="J60" i="14"/>
  <c r="J59" i="14"/>
  <c r="J58" i="14"/>
  <c r="J57" i="14"/>
  <c r="J56" i="14"/>
  <c r="J55" i="14"/>
  <c r="J54" i="14"/>
  <c r="J53" i="14"/>
  <c r="J52" i="14"/>
  <c r="J51" i="14"/>
  <c r="J50" i="14"/>
  <c r="J49" i="14"/>
  <c r="J48" i="14"/>
  <c r="J47" i="14"/>
  <c r="J46" i="14"/>
  <c r="J45" i="14"/>
  <c r="J44" i="14"/>
  <c r="J43" i="14"/>
  <c r="J42" i="14"/>
  <c r="J41" i="14"/>
  <c r="J40" i="14"/>
  <c r="J39" i="14"/>
  <c r="J38" i="14"/>
  <c r="J37" i="14"/>
  <c r="J36" i="14"/>
  <c r="J35" i="14"/>
  <c r="J34" i="14"/>
  <c r="J33" i="14"/>
  <c r="J32" i="14"/>
  <c r="J31" i="14"/>
  <c r="J30" i="14"/>
  <c r="J29" i="14"/>
  <c r="J28" i="14"/>
  <c r="J27" i="14"/>
  <c r="J26" i="14"/>
  <c r="J25" i="14"/>
  <c r="J24" i="14"/>
  <c r="J23" i="14"/>
  <c r="J22" i="14"/>
  <c r="J21" i="14"/>
  <c r="J20" i="14"/>
  <c r="J19" i="14"/>
  <c r="J18" i="14"/>
  <c r="J17" i="14"/>
  <c r="J16" i="14"/>
  <c r="J15" i="14"/>
  <c r="J14" i="14"/>
  <c r="J13" i="14"/>
  <c r="J12" i="14"/>
  <c r="J11" i="14"/>
  <c r="J10" i="14"/>
  <c r="J9" i="14"/>
  <c r="J8" i="14"/>
  <c r="J7" i="14"/>
  <c r="J6" i="14"/>
  <c r="J5" i="14"/>
  <c r="J4" i="14"/>
  <c r="J3" i="14"/>
  <c r="J2" i="14"/>
  <c r="J126" i="13"/>
  <c r="J125" i="13"/>
  <c r="J124" i="13"/>
  <c r="J123" i="13"/>
  <c r="J122" i="13"/>
  <c r="J121" i="13"/>
  <c r="J120" i="13"/>
  <c r="J119" i="13"/>
  <c r="J118" i="13"/>
  <c r="J117" i="13"/>
  <c r="J116" i="13"/>
  <c r="J115" i="13"/>
  <c r="J114" i="13"/>
  <c r="J113" i="13"/>
  <c r="J112" i="13"/>
  <c r="J111" i="13"/>
  <c r="J110" i="13"/>
  <c r="J109" i="13"/>
  <c r="J108" i="13"/>
  <c r="J107" i="13"/>
  <c r="J106" i="13"/>
  <c r="J105" i="13"/>
  <c r="J104" i="13"/>
  <c r="J103" i="13"/>
  <c r="J102" i="13"/>
  <c r="J101" i="13"/>
  <c r="J100" i="13"/>
  <c r="J99" i="13"/>
  <c r="J98" i="13"/>
  <c r="J97" i="13"/>
  <c r="J96" i="13"/>
  <c r="J95" i="13"/>
  <c r="J94" i="13"/>
  <c r="J93" i="13"/>
  <c r="J92" i="13"/>
  <c r="J91" i="13"/>
  <c r="J90" i="13"/>
  <c r="J89" i="13"/>
  <c r="J88" i="13"/>
  <c r="J87" i="13"/>
  <c r="J86" i="13"/>
  <c r="J85" i="13"/>
  <c r="J84" i="13"/>
  <c r="J83" i="13"/>
  <c r="J82" i="13"/>
  <c r="J81" i="13"/>
  <c r="J80" i="13"/>
  <c r="J79" i="13"/>
  <c r="J78" i="13"/>
  <c r="J77" i="13"/>
  <c r="J76" i="13"/>
  <c r="J75" i="13"/>
  <c r="J74" i="13"/>
  <c r="J73" i="13"/>
  <c r="J72" i="13"/>
  <c r="J71" i="13"/>
  <c r="J70" i="13"/>
  <c r="J69" i="13"/>
  <c r="J68" i="13"/>
  <c r="J67" i="13"/>
  <c r="J66" i="13"/>
  <c r="J65" i="13"/>
  <c r="J64" i="13"/>
  <c r="J63" i="13"/>
  <c r="J62" i="13"/>
  <c r="J61" i="13"/>
  <c r="J60" i="13"/>
  <c r="J59" i="13"/>
  <c r="J58" i="13"/>
  <c r="J57" i="13"/>
  <c r="J56" i="13"/>
  <c r="J55" i="13"/>
  <c r="J54" i="13"/>
  <c r="J53" i="13"/>
  <c r="J52" i="13"/>
  <c r="J51" i="13"/>
  <c r="J50" i="13"/>
  <c r="J49" i="13"/>
  <c r="J48" i="13"/>
  <c r="J47" i="13"/>
  <c r="J46" i="13"/>
  <c r="J45" i="13"/>
  <c r="J44" i="13"/>
  <c r="J43" i="13"/>
  <c r="J42" i="13"/>
  <c r="J41" i="13"/>
  <c r="J40" i="13"/>
  <c r="J39" i="13"/>
  <c r="J38" i="13"/>
  <c r="J37" i="13"/>
  <c r="J36" i="13"/>
  <c r="J35" i="13"/>
  <c r="J34" i="13"/>
  <c r="J33" i="13"/>
  <c r="J32" i="13"/>
  <c r="J31" i="13"/>
  <c r="J30" i="13"/>
  <c r="J29" i="13"/>
  <c r="J28" i="13"/>
  <c r="J27" i="13"/>
  <c r="J26" i="13"/>
  <c r="J25" i="13"/>
  <c r="J24" i="13"/>
  <c r="J23" i="13"/>
  <c r="J22" i="13"/>
  <c r="J21" i="13"/>
  <c r="J20" i="13"/>
  <c r="J19" i="13"/>
  <c r="J18" i="13"/>
  <c r="J17" i="13"/>
  <c r="J16" i="13"/>
  <c r="J15" i="13"/>
  <c r="J14" i="13"/>
  <c r="J13" i="13"/>
  <c r="J12" i="13"/>
  <c r="J11" i="13"/>
  <c r="J10" i="13"/>
  <c r="J9" i="13"/>
  <c r="J8" i="13"/>
  <c r="J7" i="13"/>
  <c r="J6" i="13"/>
  <c r="J5" i="13"/>
  <c r="J4" i="13"/>
  <c r="J3" i="13"/>
  <c r="J2" i="13"/>
  <c r="J127" i="12"/>
  <c r="J126" i="12"/>
  <c r="J125" i="12"/>
  <c r="J124" i="12"/>
  <c r="J123" i="12"/>
  <c r="J122" i="12"/>
  <c r="J121" i="12"/>
  <c r="J120" i="12"/>
  <c r="J119" i="12"/>
  <c r="J118" i="12"/>
  <c r="J117" i="12"/>
  <c r="J116" i="12"/>
  <c r="J115" i="12"/>
  <c r="J114" i="12"/>
  <c r="J113" i="12"/>
  <c r="J112" i="12"/>
  <c r="J111" i="12"/>
  <c r="J110" i="12"/>
  <c r="J109" i="12"/>
  <c r="J108" i="12"/>
  <c r="J107" i="12"/>
  <c r="J106" i="12"/>
  <c r="J105" i="12"/>
  <c r="J104" i="12"/>
  <c r="J103" i="12"/>
  <c r="J102" i="12"/>
  <c r="J101" i="12"/>
  <c r="J100" i="12"/>
  <c r="J99" i="12"/>
  <c r="J98" i="12"/>
  <c r="J97" i="12"/>
  <c r="J96" i="12"/>
  <c r="J95" i="12"/>
  <c r="J94" i="12"/>
  <c r="J93" i="12"/>
  <c r="J92" i="12"/>
  <c r="J91" i="12"/>
  <c r="J90" i="12"/>
  <c r="J89" i="12"/>
  <c r="J88" i="12"/>
  <c r="J87" i="12"/>
  <c r="J86" i="12"/>
  <c r="J85" i="12"/>
  <c r="J84" i="12"/>
  <c r="J83" i="12"/>
  <c r="J82" i="12"/>
  <c r="J81" i="12"/>
  <c r="J80" i="12"/>
  <c r="J79" i="12"/>
  <c r="J78" i="12"/>
  <c r="J77" i="12"/>
  <c r="J76" i="12"/>
  <c r="J75" i="12"/>
  <c r="J74" i="12"/>
  <c r="J73" i="12"/>
  <c r="J72" i="12"/>
  <c r="J71" i="12"/>
  <c r="J70" i="12"/>
  <c r="J69" i="12"/>
  <c r="J68" i="12"/>
  <c r="J67" i="12"/>
  <c r="J66" i="12"/>
  <c r="J65" i="12"/>
  <c r="J64" i="12"/>
  <c r="J63" i="12"/>
  <c r="J62" i="12"/>
  <c r="J61" i="12"/>
  <c r="J60" i="12"/>
  <c r="J59" i="12"/>
  <c r="J58" i="12"/>
  <c r="J57" i="12"/>
  <c r="J56" i="12"/>
  <c r="J55" i="12"/>
  <c r="J54" i="12"/>
  <c r="J53" i="12"/>
  <c r="J52" i="12"/>
  <c r="J51" i="12"/>
  <c r="J50" i="12"/>
  <c r="J49" i="12"/>
  <c r="J48" i="12"/>
  <c r="J47" i="12"/>
  <c r="J46" i="12"/>
  <c r="J45" i="12"/>
  <c r="J44" i="12"/>
  <c r="J43" i="12"/>
  <c r="J42" i="12"/>
  <c r="J41" i="12"/>
  <c r="J40" i="12"/>
  <c r="J39" i="12"/>
  <c r="J38" i="12"/>
  <c r="J37" i="12"/>
  <c r="J36" i="12"/>
  <c r="J35" i="12"/>
  <c r="J34" i="12"/>
  <c r="J33" i="12"/>
  <c r="J32" i="12"/>
  <c r="J31" i="12"/>
  <c r="J30" i="12"/>
  <c r="J29" i="12"/>
  <c r="J28" i="12"/>
  <c r="J27" i="12"/>
  <c r="J26" i="12"/>
  <c r="J25" i="12"/>
  <c r="J24" i="12"/>
  <c r="J23" i="12"/>
  <c r="J22" i="12"/>
  <c r="J21" i="12"/>
  <c r="J20" i="12"/>
  <c r="J19" i="12"/>
  <c r="J18" i="12"/>
  <c r="J17" i="12"/>
  <c r="J16" i="12"/>
  <c r="J15" i="12"/>
  <c r="J14" i="12"/>
  <c r="J13" i="12"/>
  <c r="J12" i="12"/>
  <c r="J11" i="12"/>
  <c r="J10" i="12"/>
  <c r="J9" i="12"/>
  <c r="J8" i="12"/>
  <c r="J7" i="12"/>
  <c r="J6" i="12"/>
  <c r="J5" i="12"/>
  <c r="J4" i="12"/>
  <c r="J3" i="12"/>
  <c r="J2" i="12"/>
  <c r="J313" i="11"/>
  <c r="J312" i="11"/>
  <c r="J311" i="11"/>
  <c r="J310" i="11"/>
  <c r="J309" i="11"/>
  <c r="J308" i="11"/>
  <c r="J307" i="11"/>
  <c r="J306" i="11"/>
  <c r="J305" i="11"/>
  <c r="J304" i="11"/>
  <c r="J303" i="11"/>
  <c r="J302" i="11"/>
  <c r="J301" i="11"/>
  <c r="J300" i="11"/>
  <c r="J299" i="11"/>
  <c r="J298" i="11"/>
  <c r="J297" i="11"/>
  <c r="J296" i="11"/>
  <c r="J295" i="11"/>
  <c r="J294" i="11"/>
  <c r="J293" i="11"/>
  <c r="J292" i="11"/>
  <c r="J291" i="11"/>
  <c r="J290" i="11"/>
  <c r="J289" i="11"/>
  <c r="J288" i="11"/>
  <c r="J287" i="11"/>
  <c r="J286" i="11"/>
  <c r="J285" i="11"/>
  <c r="J284" i="11"/>
  <c r="J283" i="11"/>
  <c r="J282" i="11"/>
  <c r="J281" i="11"/>
  <c r="J280" i="11"/>
  <c r="J279" i="11"/>
  <c r="J278" i="11"/>
  <c r="J277" i="11"/>
  <c r="J276" i="11"/>
  <c r="J275" i="11"/>
  <c r="J274" i="11"/>
  <c r="J273" i="11"/>
  <c r="J272" i="11"/>
  <c r="J271" i="11"/>
  <c r="J270" i="11"/>
  <c r="J269" i="11"/>
  <c r="J268" i="11"/>
  <c r="J267" i="11"/>
  <c r="J266" i="11"/>
  <c r="J265" i="11"/>
  <c r="J264" i="11"/>
  <c r="J263" i="11"/>
  <c r="J262" i="11"/>
  <c r="J261" i="11"/>
  <c r="J260" i="11"/>
  <c r="J259" i="11"/>
  <c r="J258" i="11"/>
  <c r="J257" i="11"/>
  <c r="J256" i="11"/>
  <c r="J255" i="11"/>
  <c r="J254" i="11"/>
  <c r="J253" i="11"/>
  <c r="J252" i="11"/>
  <c r="J251" i="11"/>
  <c r="J250" i="11"/>
  <c r="J249" i="11"/>
  <c r="J248" i="11"/>
  <c r="J247" i="11"/>
  <c r="J246" i="11"/>
  <c r="J245" i="11"/>
  <c r="J244" i="11"/>
  <c r="J243" i="11"/>
  <c r="J242" i="11"/>
  <c r="J241" i="11"/>
  <c r="J240" i="11"/>
  <c r="J239" i="11"/>
  <c r="J238" i="11"/>
  <c r="J237" i="11"/>
  <c r="J236" i="11"/>
  <c r="J235" i="11"/>
  <c r="J234" i="11"/>
  <c r="J233" i="11"/>
  <c r="J232" i="11"/>
  <c r="J231" i="11"/>
  <c r="J230" i="11"/>
  <c r="J229" i="11"/>
  <c r="J228" i="11"/>
  <c r="J227" i="11"/>
  <c r="J226" i="11"/>
  <c r="J225" i="11"/>
  <c r="J224" i="11"/>
  <c r="J223" i="11"/>
  <c r="J222" i="11"/>
  <c r="J221" i="11"/>
  <c r="J220" i="11"/>
  <c r="J219" i="11"/>
  <c r="J218" i="11"/>
  <c r="J217" i="11"/>
  <c r="J216" i="11"/>
  <c r="J215" i="11"/>
  <c r="J214" i="11"/>
  <c r="J213" i="11"/>
  <c r="J212" i="11"/>
  <c r="J211" i="11"/>
  <c r="J210" i="11"/>
  <c r="J209" i="11"/>
  <c r="J208" i="11"/>
  <c r="J207" i="11"/>
  <c r="J206" i="11"/>
  <c r="J205" i="11"/>
  <c r="J204" i="11"/>
  <c r="J203" i="11"/>
  <c r="J202" i="11"/>
  <c r="J201" i="11"/>
  <c r="J200" i="11"/>
  <c r="J199" i="11"/>
  <c r="J198" i="11"/>
  <c r="J197" i="11"/>
  <c r="J196" i="11"/>
  <c r="J195" i="11"/>
  <c r="J194" i="11"/>
  <c r="J193" i="11"/>
  <c r="J192" i="11"/>
  <c r="J191" i="11"/>
  <c r="J190" i="11"/>
  <c r="J189" i="11"/>
  <c r="J188" i="11"/>
  <c r="J187" i="11"/>
  <c r="J186" i="11"/>
  <c r="J185" i="11"/>
  <c r="J184" i="11"/>
  <c r="J183" i="11"/>
  <c r="J182" i="11"/>
  <c r="J181" i="11"/>
  <c r="J180" i="11"/>
  <c r="J179" i="11"/>
  <c r="J178" i="11"/>
  <c r="J177" i="11"/>
  <c r="J176" i="11"/>
  <c r="J175" i="11"/>
  <c r="J174" i="11"/>
  <c r="J173" i="11"/>
  <c r="J172" i="11"/>
  <c r="J171" i="11"/>
  <c r="J170" i="11"/>
  <c r="J169" i="11"/>
  <c r="J168" i="11"/>
  <c r="J167" i="11"/>
  <c r="J166" i="11"/>
  <c r="J165" i="11"/>
  <c r="J164" i="11"/>
  <c r="J163" i="11"/>
  <c r="J162" i="11"/>
  <c r="J161" i="11"/>
  <c r="J160" i="11"/>
  <c r="J159" i="11"/>
  <c r="J158" i="11"/>
  <c r="J157" i="11"/>
  <c r="J156" i="11"/>
  <c r="J155" i="11"/>
  <c r="J154" i="11"/>
  <c r="J153" i="11"/>
  <c r="J152" i="11"/>
  <c r="J151" i="11"/>
  <c r="J150" i="11"/>
  <c r="J149" i="11"/>
  <c r="J148" i="11"/>
  <c r="J147" i="11"/>
  <c r="J146" i="11"/>
  <c r="J145" i="11"/>
  <c r="J144" i="11"/>
  <c r="J143" i="11"/>
  <c r="J142" i="11"/>
  <c r="J141" i="11"/>
  <c r="J140" i="11"/>
  <c r="J139" i="11"/>
  <c r="J138" i="11"/>
  <c r="J137" i="11"/>
  <c r="J136" i="11"/>
  <c r="J135" i="11"/>
  <c r="J134" i="11"/>
  <c r="J133" i="11"/>
  <c r="J132" i="11"/>
  <c r="J131" i="11"/>
  <c r="J130" i="11"/>
  <c r="J129" i="11"/>
  <c r="J128" i="11"/>
  <c r="J127" i="11"/>
  <c r="J126" i="11"/>
  <c r="J125" i="11"/>
  <c r="J124" i="11"/>
  <c r="J123" i="11"/>
  <c r="J122" i="11"/>
  <c r="J121" i="11"/>
  <c r="J120" i="11"/>
  <c r="J119" i="11"/>
  <c r="J118" i="11"/>
  <c r="J117" i="11"/>
  <c r="J116" i="11"/>
  <c r="J115" i="11"/>
  <c r="J114" i="11"/>
  <c r="J113" i="11"/>
  <c r="J112" i="11"/>
  <c r="J111" i="11"/>
  <c r="J110" i="11"/>
  <c r="J109" i="11"/>
  <c r="J108" i="11"/>
  <c r="J107" i="11"/>
  <c r="J106" i="11"/>
  <c r="J105" i="11"/>
  <c r="J104" i="11"/>
  <c r="J103" i="11"/>
  <c r="J102" i="11"/>
  <c r="J101" i="11"/>
  <c r="J100" i="11"/>
  <c r="J99" i="11"/>
  <c r="J98" i="11"/>
  <c r="J97" i="11"/>
  <c r="J96" i="11"/>
  <c r="J95" i="11"/>
  <c r="J94" i="11"/>
  <c r="J93" i="11"/>
  <c r="J92" i="11"/>
  <c r="J91" i="11"/>
  <c r="J90" i="11"/>
  <c r="J89" i="11"/>
  <c r="J88" i="11"/>
  <c r="J87" i="11"/>
  <c r="J86" i="11"/>
  <c r="J85" i="11"/>
  <c r="J84" i="11"/>
  <c r="J83" i="11"/>
  <c r="J82" i="11"/>
  <c r="J81" i="11"/>
  <c r="J80" i="11"/>
  <c r="J79" i="11"/>
  <c r="J78" i="11"/>
  <c r="J77" i="11"/>
  <c r="J76" i="11"/>
  <c r="J75" i="11"/>
  <c r="J74" i="11"/>
  <c r="J73" i="11"/>
  <c r="J72" i="11"/>
  <c r="J71" i="11"/>
  <c r="J70" i="11"/>
  <c r="J69" i="11"/>
  <c r="J68" i="11"/>
  <c r="J67" i="11"/>
  <c r="J66" i="11"/>
  <c r="J65" i="11"/>
  <c r="J64" i="11"/>
  <c r="J63" i="11"/>
  <c r="J62" i="11"/>
  <c r="J61" i="11"/>
  <c r="J60" i="11"/>
  <c r="J59" i="11"/>
  <c r="J58" i="11"/>
  <c r="J57" i="11"/>
  <c r="J56" i="11"/>
  <c r="J55" i="11"/>
  <c r="J54" i="11"/>
  <c r="J53" i="11"/>
  <c r="J52" i="11"/>
  <c r="J51" i="11"/>
  <c r="J50" i="11"/>
  <c r="J49" i="11"/>
  <c r="J48" i="11"/>
  <c r="J47" i="11"/>
  <c r="J46" i="11"/>
  <c r="J45" i="11"/>
  <c r="J44" i="11"/>
  <c r="J43" i="11"/>
  <c r="J42" i="11"/>
  <c r="J41" i="11"/>
  <c r="J40" i="11"/>
  <c r="J39" i="11"/>
  <c r="J38" i="11"/>
  <c r="J37" i="11"/>
  <c r="J36" i="11"/>
  <c r="J35" i="11"/>
  <c r="J34" i="11"/>
  <c r="J33" i="11"/>
  <c r="J32" i="11"/>
  <c r="J31" i="11"/>
  <c r="J30" i="11"/>
  <c r="J29" i="11"/>
  <c r="J28" i="11"/>
  <c r="J27" i="11"/>
  <c r="J26" i="11"/>
  <c r="J25" i="11"/>
  <c r="J24" i="11"/>
  <c r="J23" i="11"/>
  <c r="J22" i="11"/>
  <c r="J21" i="11"/>
  <c r="J20" i="11"/>
  <c r="J19" i="11"/>
  <c r="J18" i="11"/>
  <c r="J17" i="11"/>
  <c r="J16" i="11"/>
  <c r="J15" i="11"/>
  <c r="J14" i="11"/>
  <c r="J13" i="11"/>
  <c r="J12" i="11"/>
  <c r="J11" i="11"/>
  <c r="J10" i="11"/>
  <c r="J9" i="11"/>
  <c r="J8" i="11"/>
  <c r="J7" i="11"/>
  <c r="J6" i="11"/>
  <c r="J5" i="11"/>
  <c r="J4" i="11"/>
  <c r="J3" i="11"/>
  <c r="J2" i="11"/>
  <c r="J741" i="10"/>
  <c r="J740" i="10"/>
  <c r="J739" i="10"/>
  <c r="J738" i="10"/>
  <c r="J737" i="10"/>
  <c r="J736" i="10"/>
  <c r="J735" i="10"/>
  <c r="J734" i="10"/>
  <c r="J733" i="10"/>
  <c r="J732" i="10"/>
  <c r="J731" i="10"/>
  <c r="J730" i="10"/>
  <c r="J729" i="10"/>
  <c r="J728" i="10"/>
  <c r="J727" i="10"/>
  <c r="J726" i="10"/>
  <c r="J725" i="10"/>
  <c r="J724" i="10"/>
  <c r="J723" i="10"/>
  <c r="J722" i="10"/>
  <c r="J721" i="10"/>
  <c r="J720" i="10"/>
  <c r="J719" i="10"/>
  <c r="J718" i="10"/>
  <c r="J717" i="10"/>
  <c r="J716" i="10"/>
  <c r="J715" i="10"/>
  <c r="J714" i="10"/>
  <c r="J713" i="10"/>
  <c r="J712" i="10"/>
  <c r="J711" i="10"/>
  <c r="J710" i="10"/>
  <c r="J709" i="10"/>
  <c r="J708" i="10"/>
  <c r="J707" i="10"/>
  <c r="J706" i="10"/>
  <c r="J705" i="10"/>
  <c r="J704" i="10"/>
  <c r="J703" i="10"/>
  <c r="J702" i="10"/>
  <c r="J701" i="10"/>
  <c r="J700" i="10"/>
  <c r="J699" i="10"/>
  <c r="J698" i="10"/>
  <c r="J697" i="10"/>
  <c r="J696" i="10"/>
  <c r="J695" i="10"/>
  <c r="J694" i="10"/>
  <c r="J693" i="10"/>
  <c r="J692" i="10"/>
  <c r="J691" i="10"/>
  <c r="J690" i="10"/>
  <c r="J689" i="10"/>
  <c r="J688" i="10"/>
  <c r="J687" i="10"/>
  <c r="J686" i="10"/>
  <c r="J685" i="10"/>
  <c r="J684" i="10"/>
  <c r="J683" i="10"/>
  <c r="J682" i="10"/>
  <c r="J681" i="10"/>
  <c r="J680" i="10"/>
  <c r="J679" i="10"/>
  <c r="J678" i="10"/>
  <c r="J677" i="10"/>
  <c r="J676" i="10"/>
  <c r="J675" i="10"/>
  <c r="J674" i="10"/>
  <c r="J673" i="10"/>
  <c r="J672" i="10"/>
  <c r="J671" i="10"/>
  <c r="J670" i="10"/>
  <c r="J669" i="10"/>
  <c r="J668" i="10"/>
  <c r="J667" i="10"/>
  <c r="J666" i="10"/>
  <c r="J665" i="10"/>
  <c r="J664" i="10"/>
  <c r="J663" i="10"/>
  <c r="J662" i="10"/>
  <c r="J661" i="10"/>
  <c r="J660" i="10"/>
  <c r="J659" i="10"/>
  <c r="J658" i="10"/>
  <c r="J657" i="10"/>
  <c r="J656" i="10"/>
  <c r="J655" i="10"/>
  <c r="J654" i="10"/>
  <c r="J653" i="10"/>
  <c r="J652" i="10"/>
  <c r="J651" i="10"/>
  <c r="J650" i="10"/>
  <c r="J649" i="10"/>
  <c r="J648" i="10"/>
  <c r="J647" i="10"/>
  <c r="J646" i="10"/>
  <c r="J645" i="10"/>
  <c r="J644" i="10"/>
  <c r="J643" i="10"/>
  <c r="J642" i="10"/>
  <c r="J641" i="10"/>
  <c r="J640" i="10"/>
  <c r="J639" i="10"/>
  <c r="J638" i="10"/>
  <c r="J637" i="10"/>
  <c r="J636" i="10"/>
  <c r="J635" i="10"/>
  <c r="J634" i="10"/>
  <c r="J633" i="10"/>
  <c r="J632" i="10"/>
  <c r="J631" i="10"/>
  <c r="J630" i="10"/>
  <c r="J629" i="10"/>
  <c r="J628" i="10"/>
  <c r="J627" i="10"/>
  <c r="J626" i="10"/>
  <c r="J625" i="10"/>
  <c r="J624" i="10"/>
  <c r="J623" i="10"/>
  <c r="J622" i="10"/>
  <c r="J621" i="10"/>
  <c r="J620" i="10"/>
  <c r="J619" i="10"/>
  <c r="J618" i="10"/>
  <c r="J617" i="10"/>
  <c r="J616" i="10"/>
  <c r="J615" i="10"/>
  <c r="J614" i="10"/>
  <c r="J613" i="10"/>
  <c r="J612" i="10"/>
  <c r="J611" i="10"/>
  <c r="J610" i="10"/>
  <c r="J609" i="10"/>
  <c r="J608" i="10"/>
  <c r="J607" i="10"/>
  <c r="J606" i="10"/>
  <c r="J605" i="10"/>
  <c r="J604" i="10"/>
  <c r="J603" i="10"/>
  <c r="J602" i="10"/>
  <c r="J601" i="10"/>
  <c r="J600" i="10"/>
  <c r="J599" i="10"/>
  <c r="J598" i="10"/>
  <c r="J597" i="10"/>
  <c r="J596" i="10"/>
  <c r="J595" i="10"/>
  <c r="J594" i="10"/>
  <c r="J593" i="10"/>
  <c r="J592" i="10"/>
  <c r="J591" i="10"/>
  <c r="J590" i="10"/>
  <c r="J589" i="10"/>
  <c r="J588" i="10"/>
  <c r="J587" i="10"/>
  <c r="J586" i="10"/>
  <c r="J585" i="10"/>
  <c r="J584" i="10"/>
  <c r="J583" i="10"/>
  <c r="J582" i="10"/>
  <c r="J581" i="10"/>
  <c r="J580" i="10"/>
  <c r="J579" i="10"/>
  <c r="J578" i="10"/>
  <c r="J577" i="10"/>
  <c r="J576" i="10"/>
  <c r="J575" i="10"/>
  <c r="J574" i="10"/>
  <c r="J573" i="10"/>
  <c r="J572" i="10"/>
  <c r="J571" i="10"/>
  <c r="J570" i="10"/>
  <c r="J569" i="10"/>
  <c r="J568" i="10"/>
  <c r="J567" i="10"/>
  <c r="J566" i="10"/>
  <c r="J565" i="10"/>
  <c r="J564" i="10"/>
  <c r="J563" i="10"/>
  <c r="J562" i="10"/>
  <c r="J561" i="10"/>
  <c r="J560" i="10"/>
  <c r="J559" i="10"/>
  <c r="J558" i="10"/>
  <c r="J557" i="10"/>
  <c r="J556" i="10"/>
  <c r="J555" i="10"/>
  <c r="J554" i="10"/>
  <c r="J553" i="10"/>
  <c r="J552" i="10"/>
  <c r="J551" i="10"/>
  <c r="J550" i="10"/>
  <c r="J549" i="10"/>
  <c r="J548" i="10"/>
  <c r="J547" i="10"/>
  <c r="J546" i="10"/>
  <c r="J545" i="10"/>
  <c r="J544" i="10"/>
  <c r="J543" i="10"/>
  <c r="J542" i="10"/>
  <c r="J541" i="10"/>
  <c r="J540" i="10"/>
  <c r="J539" i="10"/>
  <c r="J538" i="10"/>
  <c r="J537" i="10"/>
  <c r="J536" i="10"/>
  <c r="J535" i="10"/>
  <c r="J534" i="10"/>
  <c r="J533" i="10"/>
  <c r="J532" i="10"/>
  <c r="J531" i="10"/>
  <c r="J530" i="10"/>
  <c r="J529" i="10"/>
  <c r="J528" i="10"/>
  <c r="J527" i="10"/>
  <c r="J526" i="10"/>
  <c r="J525" i="10"/>
  <c r="J524" i="10"/>
  <c r="J523" i="10"/>
  <c r="J522" i="10"/>
  <c r="J521" i="10"/>
  <c r="J520" i="10"/>
  <c r="J519" i="10"/>
  <c r="J518" i="10"/>
  <c r="J517" i="10"/>
  <c r="J516" i="10"/>
  <c r="J515" i="10"/>
  <c r="J514" i="10"/>
  <c r="J513" i="10"/>
  <c r="J512" i="10"/>
  <c r="J511" i="10"/>
  <c r="J510" i="10"/>
  <c r="J509" i="10"/>
  <c r="J508" i="10"/>
  <c r="J507" i="10"/>
  <c r="J506" i="10"/>
  <c r="J505" i="10"/>
  <c r="J504" i="10"/>
  <c r="J503" i="10"/>
  <c r="J502" i="10"/>
  <c r="J501" i="10"/>
  <c r="J500" i="10"/>
  <c r="J499" i="10"/>
  <c r="J498" i="10"/>
  <c r="J497" i="10"/>
  <c r="J496" i="10"/>
  <c r="J495" i="10"/>
  <c r="J494" i="10"/>
  <c r="J493" i="10"/>
  <c r="J492" i="10"/>
  <c r="J491" i="10"/>
  <c r="J490" i="10"/>
  <c r="J489" i="10"/>
  <c r="J488" i="10"/>
  <c r="J487" i="10"/>
  <c r="J486" i="10"/>
  <c r="J485" i="10"/>
  <c r="J484" i="10"/>
  <c r="J483" i="10"/>
  <c r="J482" i="10"/>
  <c r="J481" i="10"/>
  <c r="J480" i="10"/>
  <c r="J479" i="10"/>
  <c r="J478" i="10"/>
  <c r="J477" i="10"/>
  <c r="J476" i="10"/>
  <c r="J475" i="10"/>
  <c r="J474" i="10"/>
  <c r="J473" i="10"/>
  <c r="J472" i="10"/>
  <c r="J471" i="10"/>
  <c r="J470" i="10"/>
  <c r="J469" i="10"/>
  <c r="J468" i="10"/>
  <c r="J467" i="10"/>
  <c r="J466" i="10"/>
  <c r="J465" i="10"/>
  <c r="J464" i="10"/>
  <c r="J463" i="10"/>
  <c r="J462" i="10"/>
  <c r="J461" i="10"/>
  <c r="J460" i="10"/>
  <c r="J459" i="10"/>
  <c r="J458" i="10"/>
  <c r="J457" i="10"/>
  <c r="J456" i="10"/>
  <c r="J455" i="10"/>
  <c r="J454" i="10"/>
  <c r="J453" i="10"/>
  <c r="J452" i="10"/>
  <c r="J451" i="10"/>
  <c r="J450" i="10"/>
  <c r="J449" i="10"/>
  <c r="J448" i="10"/>
  <c r="J447" i="10"/>
  <c r="J446" i="10"/>
  <c r="J445" i="10"/>
  <c r="J444" i="10"/>
  <c r="J443" i="10"/>
  <c r="J442" i="10"/>
  <c r="J441" i="10"/>
  <c r="J440" i="10"/>
  <c r="J439" i="10"/>
  <c r="J438" i="10"/>
  <c r="J437" i="10"/>
  <c r="J436" i="10"/>
  <c r="J435" i="10"/>
  <c r="J434" i="10"/>
  <c r="J433" i="10"/>
  <c r="J432" i="10"/>
  <c r="J431" i="10"/>
  <c r="J430" i="10"/>
  <c r="J429" i="10"/>
  <c r="J428" i="10"/>
  <c r="J427" i="10"/>
  <c r="J426" i="10"/>
  <c r="J425" i="10"/>
  <c r="J424" i="10"/>
  <c r="J423" i="10"/>
  <c r="J422" i="10"/>
  <c r="J421" i="10"/>
  <c r="J420" i="10"/>
  <c r="J419" i="10"/>
  <c r="J418" i="10"/>
  <c r="J417" i="10"/>
  <c r="J416" i="10"/>
  <c r="J415" i="10"/>
  <c r="J414" i="10"/>
  <c r="J413" i="10"/>
  <c r="J412" i="10"/>
  <c r="J411" i="10"/>
  <c r="J410" i="10"/>
  <c r="J409" i="10"/>
  <c r="J408" i="10"/>
  <c r="J407" i="10"/>
  <c r="J406" i="10"/>
  <c r="J405" i="10"/>
  <c r="J404" i="10"/>
  <c r="J403" i="10"/>
  <c r="J402" i="10"/>
  <c r="J401" i="10"/>
  <c r="J400" i="10"/>
  <c r="J399" i="10"/>
  <c r="J398" i="10"/>
  <c r="J397" i="10"/>
  <c r="J396" i="10"/>
  <c r="J395" i="10"/>
  <c r="J394" i="10"/>
  <c r="J393" i="10"/>
  <c r="J392" i="10"/>
  <c r="J391" i="10"/>
  <c r="J390" i="10"/>
  <c r="J389" i="10"/>
  <c r="J388" i="10"/>
  <c r="J387" i="10"/>
  <c r="J386" i="10"/>
  <c r="J385" i="10"/>
  <c r="J384" i="10"/>
  <c r="J383" i="10"/>
  <c r="J382" i="10"/>
  <c r="J381" i="10"/>
  <c r="J380" i="10"/>
  <c r="J379" i="10"/>
  <c r="J378" i="10"/>
  <c r="J377" i="10"/>
  <c r="J376" i="10"/>
  <c r="J375" i="10"/>
  <c r="J374" i="10"/>
  <c r="J373" i="10"/>
  <c r="J372" i="10"/>
  <c r="J371" i="10"/>
  <c r="J370" i="10"/>
  <c r="J369" i="10"/>
  <c r="J368" i="10"/>
  <c r="J367" i="10"/>
  <c r="J366" i="10"/>
  <c r="J365" i="10"/>
  <c r="J364" i="10"/>
  <c r="J363" i="10"/>
  <c r="J362" i="10"/>
  <c r="J361" i="10"/>
  <c r="J360" i="10"/>
  <c r="J359" i="10"/>
  <c r="J358" i="10"/>
  <c r="J357" i="10"/>
  <c r="J356" i="10"/>
  <c r="J355" i="10"/>
  <c r="J354" i="10"/>
  <c r="J353" i="10"/>
  <c r="J352" i="10"/>
  <c r="J351" i="10"/>
  <c r="J350" i="10"/>
  <c r="J349" i="10"/>
  <c r="J348" i="10"/>
  <c r="J347" i="10"/>
  <c r="J346" i="10"/>
  <c r="J345" i="10"/>
  <c r="J344" i="10"/>
  <c r="J343" i="10"/>
  <c r="J342" i="10"/>
  <c r="J341" i="10"/>
  <c r="J340" i="10"/>
  <c r="J339" i="10"/>
  <c r="J338" i="10"/>
  <c r="J337" i="10"/>
  <c r="J336" i="10"/>
  <c r="J335" i="10"/>
  <c r="J334" i="10"/>
  <c r="J333" i="10"/>
  <c r="J332" i="10"/>
  <c r="J331" i="10"/>
  <c r="J330" i="10"/>
  <c r="J329" i="10"/>
  <c r="J328" i="10"/>
  <c r="J327" i="10"/>
  <c r="J326" i="10"/>
  <c r="J325" i="10"/>
  <c r="J324" i="10"/>
  <c r="J323" i="10"/>
  <c r="J322" i="10"/>
  <c r="J321" i="10"/>
  <c r="J320" i="10"/>
  <c r="J319" i="10"/>
  <c r="J318" i="10"/>
  <c r="J317" i="10"/>
  <c r="J316" i="10"/>
  <c r="J315" i="10"/>
  <c r="J314" i="10"/>
  <c r="J313" i="10"/>
  <c r="J312" i="10"/>
  <c r="J311" i="10"/>
  <c r="J310" i="10"/>
  <c r="J309" i="10"/>
  <c r="J308" i="10"/>
  <c r="J307" i="10"/>
  <c r="J306" i="10"/>
  <c r="J305" i="10"/>
  <c r="J304" i="10"/>
  <c r="J303" i="10"/>
  <c r="J302" i="10"/>
  <c r="J301" i="10"/>
  <c r="J300" i="10"/>
  <c r="J299" i="10"/>
  <c r="J298" i="10"/>
  <c r="J297" i="10"/>
  <c r="J296" i="10"/>
  <c r="J295" i="10"/>
  <c r="J294" i="10"/>
  <c r="J293" i="10"/>
  <c r="J292" i="10"/>
  <c r="J291" i="10"/>
  <c r="J290" i="10"/>
  <c r="J289" i="10"/>
  <c r="J288" i="10"/>
  <c r="J287" i="10"/>
  <c r="J286" i="10"/>
  <c r="J285" i="10"/>
  <c r="J284" i="10"/>
  <c r="J283" i="10"/>
  <c r="J282" i="10"/>
  <c r="J281" i="10"/>
  <c r="J280" i="10"/>
  <c r="J279" i="10"/>
  <c r="J278" i="10"/>
  <c r="J277" i="10"/>
  <c r="J276" i="10"/>
  <c r="J275" i="10"/>
  <c r="J274" i="10"/>
  <c r="J273" i="10"/>
  <c r="J272" i="10"/>
  <c r="J271" i="10"/>
  <c r="J270" i="10"/>
  <c r="J269" i="10"/>
  <c r="J268" i="10"/>
  <c r="J267" i="10"/>
  <c r="J266" i="10"/>
  <c r="J265" i="10"/>
  <c r="J264" i="10"/>
  <c r="J263" i="10"/>
  <c r="J262" i="10"/>
  <c r="J261" i="10"/>
  <c r="J260" i="10"/>
  <c r="J259" i="10"/>
  <c r="J258" i="10"/>
  <c r="J257" i="10"/>
  <c r="J256" i="10"/>
  <c r="J255" i="10"/>
  <c r="J254" i="10"/>
  <c r="J253" i="10"/>
  <c r="J252" i="10"/>
  <c r="J251" i="10"/>
  <c r="J250" i="10"/>
  <c r="J249" i="10"/>
  <c r="J248" i="10"/>
  <c r="J247" i="10"/>
  <c r="J246" i="10"/>
  <c r="J245" i="10"/>
  <c r="J244" i="10"/>
  <c r="J243" i="10"/>
  <c r="J242" i="10"/>
  <c r="J241" i="10"/>
  <c r="J240" i="10"/>
  <c r="J239" i="10"/>
  <c r="J238" i="10"/>
  <c r="J237" i="10"/>
  <c r="J236" i="10"/>
  <c r="J235" i="10"/>
  <c r="J234" i="10"/>
  <c r="J233" i="10"/>
  <c r="J232" i="10"/>
  <c r="J231" i="10"/>
  <c r="J230" i="10"/>
  <c r="J229" i="10"/>
  <c r="J228" i="10"/>
  <c r="J227" i="10"/>
  <c r="J226" i="10"/>
  <c r="J225" i="10"/>
  <c r="J224" i="10"/>
  <c r="J223" i="10"/>
  <c r="J222" i="10"/>
  <c r="J221" i="10"/>
  <c r="J220" i="10"/>
  <c r="J219" i="10"/>
  <c r="J218" i="10"/>
  <c r="J217" i="10"/>
  <c r="J216" i="10"/>
  <c r="J215" i="10"/>
  <c r="J214" i="10"/>
  <c r="J213" i="10"/>
  <c r="J212" i="10"/>
  <c r="J211" i="10"/>
  <c r="J210" i="10"/>
  <c r="J209" i="10"/>
  <c r="J208" i="10"/>
  <c r="J207" i="10"/>
  <c r="J206" i="10"/>
  <c r="J205" i="10"/>
  <c r="J204" i="10"/>
  <c r="J203" i="10"/>
  <c r="J202" i="10"/>
  <c r="J201" i="10"/>
  <c r="J200" i="10"/>
  <c r="J199" i="10"/>
  <c r="J198" i="10"/>
  <c r="J197" i="10"/>
  <c r="J196" i="10"/>
  <c r="J195" i="10"/>
  <c r="J194" i="10"/>
  <c r="J193" i="10"/>
  <c r="J192" i="10"/>
  <c r="J191" i="10"/>
  <c r="J190" i="10"/>
  <c r="J189" i="10"/>
  <c r="J188" i="10"/>
  <c r="J187" i="10"/>
  <c r="J186" i="10"/>
  <c r="J185" i="10"/>
  <c r="J184" i="10"/>
  <c r="J183" i="10"/>
  <c r="J182" i="10"/>
  <c r="J181" i="10"/>
  <c r="J180" i="10"/>
  <c r="J179" i="10"/>
  <c r="J178" i="10"/>
  <c r="J177" i="10"/>
  <c r="J176" i="10"/>
  <c r="J175" i="10"/>
  <c r="J174" i="10"/>
  <c r="J173" i="10"/>
  <c r="J172" i="10"/>
  <c r="J171" i="10"/>
  <c r="J170" i="10"/>
  <c r="J169" i="10"/>
  <c r="J168" i="10"/>
  <c r="J167" i="10"/>
  <c r="J166" i="10"/>
  <c r="J165" i="10"/>
  <c r="J164" i="10"/>
  <c r="J163" i="10"/>
  <c r="J162" i="10"/>
  <c r="J161" i="10"/>
  <c r="J160" i="10"/>
  <c r="J159" i="10"/>
  <c r="J158" i="10"/>
  <c r="J157" i="10"/>
  <c r="J156" i="10"/>
  <c r="J155" i="10"/>
  <c r="J154" i="10"/>
  <c r="J153" i="10"/>
  <c r="J152" i="10"/>
  <c r="J151" i="10"/>
  <c r="J150" i="10"/>
  <c r="J149" i="10"/>
  <c r="J148" i="10"/>
  <c r="J147" i="10"/>
  <c r="J146" i="10"/>
  <c r="J145" i="10"/>
  <c r="J144" i="10"/>
  <c r="J143" i="10"/>
  <c r="J142" i="10"/>
  <c r="J141" i="10"/>
  <c r="J140" i="10"/>
  <c r="J139" i="10"/>
  <c r="J138" i="10"/>
  <c r="J137" i="10"/>
  <c r="J136" i="10"/>
  <c r="J135" i="10"/>
  <c r="J134" i="10"/>
  <c r="J133" i="10"/>
  <c r="J132" i="10"/>
  <c r="J131" i="10"/>
  <c r="J130" i="10"/>
  <c r="J129" i="10"/>
  <c r="J128" i="10"/>
  <c r="J127" i="10"/>
  <c r="J126" i="10"/>
  <c r="J125" i="10"/>
  <c r="J124" i="10"/>
  <c r="J123" i="10"/>
  <c r="J122" i="10"/>
  <c r="J121" i="10"/>
  <c r="J120" i="10"/>
  <c r="J119" i="10"/>
  <c r="J118" i="10"/>
  <c r="J117" i="10"/>
  <c r="J116" i="10"/>
  <c r="J115" i="10"/>
  <c r="J114" i="10"/>
  <c r="J113" i="10"/>
  <c r="J112" i="10"/>
  <c r="J111" i="10"/>
  <c r="J110" i="10"/>
  <c r="J109" i="10"/>
  <c r="J108" i="10"/>
  <c r="J107" i="10"/>
  <c r="J106" i="10"/>
  <c r="J105" i="10"/>
  <c r="J104" i="10"/>
  <c r="J103" i="10"/>
  <c r="J102" i="10"/>
  <c r="J101" i="10"/>
  <c r="J100" i="10"/>
  <c r="J99" i="10"/>
  <c r="J98" i="10"/>
  <c r="J97" i="10"/>
  <c r="J96" i="10"/>
  <c r="J95" i="10"/>
  <c r="J94" i="10"/>
  <c r="J93" i="10"/>
  <c r="J92" i="10"/>
  <c r="J91" i="10"/>
  <c r="J90" i="10"/>
  <c r="J89" i="10"/>
  <c r="J88" i="10"/>
  <c r="J87" i="10"/>
  <c r="J86" i="10"/>
  <c r="J85" i="10"/>
  <c r="J84" i="10"/>
  <c r="J83" i="10"/>
  <c r="J82" i="10"/>
  <c r="J81" i="10"/>
  <c r="J80" i="10"/>
  <c r="J79" i="10"/>
  <c r="J78" i="10"/>
  <c r="J77" i="10"/>
  <c r="J76" i="10"/>
  <c r="J75" i="10"/>
  <c r="J74" i="10"/>
  <c r="J73" i="10"/>
  <c r="J72" i="10"/>
  <c r="J71" i="10"/>
  <c r="J70" i="10"/>
  <c r="J69" i="10"/>
  <c r="J68" i="10"/>
  <c r="J67" i="10"/>
  <c r="J66" i="10"/>
  <c r="J65" i="10"/>
  <c r="J64" i="10"/>
  <c r="J63" i="10"/>
  <c r="J62" i="10"/>
  <c r="J61" i="10"/>
  <c r="J60" i="10"/>
  <c r="J59" i="10"/>
  <c r="J58" i="10"/>
  <c r="J57" i="10"/>
  <c r="J56" i="10"/>
  <c r="J55" i="10"/>
  <c r="J54" i="10"/>
  <c r="J53" i="10"/>
  <c r="J52" i="10"/>
  <c r="J51" i="10"/>
  <c r="J50" i="10"/>
  <c r="J49" i="10"/>
  <c r="J48" i="10"/>
  <c r="J47" i="10"/>
  <c r="J46" i="10"/>
  <c r="J45" i="10"/>
  <c r="J44" i="10"/>
  <c r="J43" i="10"/>
  <c r="J42" i="10"/>
  <c r="J41" i="10"/>
  <c r="J40" i="10"/>
  <c r="J39" i="10"/>
  <c r="J38" i="10"/>
  <c r="J37" i="10"/>
  <c r="J36" i="10"/>
  <c r="J35" i="10"/>
  <c r="J34" i="10"/>
  <c r="J33" i="10"/>
  <c r="J32" i="10"/>
  <c r="J31" i="10"/>
  <c r="J30" i="10"/>
  <c r="J29" i="10"/>
  <c r="J28" i="10"/>
  <c r="J27" i="10"/>
  <c r="J26" i="10"/>
  <c r="J25" i="10"/>
  <c r="J24" i="10"/>
  <c r="J23" i="10"/>
  <c r="J22" i="10"/>
  <c r="J21" i="10"/>
  <c r="J20" i="10"/>
  <c r="J19" i="10"/>
  <c r="J18" i="10"/>
  <c r="J17" i="10"/>
  <c r="J16" i="10"/>
  <c r="J15" i="10"/>
  <c r="J14" i="10"/>
  <c r="J13" i="10"/>
  <c r="J12" i="10"/>
  <c r="J11" i="10"/>
  <c r="J10" i="10"/>
  <c r="J9" i="10"/>
  <c r="J8" i="10"/>
  <c r="J7" i="10"/>
  <c r="J6" i="10"/>
  <c r="J5" i="10"/>
  <c r="J4" i="10"/>
  <c r="J3" i="10"/>
  <c r="J2" i="10"/>
  <c r="J52" i="9"/>
  <c r="J51" i="9"/>
  <c r="J50" i="9"/>
  <c r="J49" i="9"/>
  <c r="J48" i="9"/>
  <c r="J47" i="9"/>
  <c r="J46" i="9"/>
  <c r="J45" i="9"/>
  <c r="J44" i="9"/>
  <c r="J43" i="9"/>
  <c r="J42" i="9"/>
  <c r="J41" i="9"/>
  <c r="J40" i="9"/>
  <c r="J39" i="9"/>
  <c r="J38" i="9"/>
  <c r="J37" i="9"/>
  <c r="J36" i="9"/>
  <c r="J35" i="9"/>
  <c r="J34" i="9"/>
  <c r="J33" i="9"/>
  <c r="J32" i="9"/>
  <c r="J31" i="9"/>
  <c r="J30" i="9"/>
  <c r="J29" i="9"/>
  <c r="J28" i="9"/>
  <c r="J27" i="9"/>
  <c r="J26" i="9"/>
  <c r="J25" i="9"/>
  <c r="J24" i="9"/>
  <c r="J23" i="9"/>
  <c r="J22" i="9"/>
  <c r="J21" i="9"/>
  <c r="J20" i="9"/>
  <c r="J19" i="9"/>
  <c r="J18" i="9"/>
  <c r="J17" i="9"/>
  <c r="J16" i="9"/>
  <c r="J15" i="9"/>
  <c r="J14" i="9"/>
  <c r="J13" i="9"/>
  <c r="J12" i="9"/>
  <c r="J11" i="9"/>
  <c r="J10" i="9"/>
  <c r="J9" i="9"/>
  <c r="J8" i="9"/>
  <c r="J7" i="9"/>
  <c r="J6" i="9"/>
  <c r="J5" i="9"/>
  <c r="J4" i="9"/>
  <c r="J3" i="9"/>
  <c r="J2" i="9"/>
  <c r="J619" i="8"/>
  <c r="J618" i="8"/>
  <c r="J617" i="8"/>
  <c r="J616" i="8"/>
  <c r="J615" i="8"/>
  <c r="J614" i="8"/>
  <c r="J613" i="8"/>
  <c r="J612" i="8"/>
  <c r="J611" i="8"/>
  <c r="J610" i="8"/>
  <c r="J609" i="8"/>
  <c r="J608" i="8"/>
  <c r="J607" i="8"/>
  <c r="J606" i="8"/>
  <c r="J605" i="8"/>
  <c r="J604" i="8"/>
  <c r="J603" i="8"/>
  <c r="J602" i="8"/>
  <c r="J601" i="8"/>
  <c r="J600" i="8"/>
  <c r="J599" i="8"/>
  <c r="J598" i="8"/>
  <c r="J597" i="8"/>
  <c r="J596" i="8"/>
  <c r="J595" i="8"/>
  <c r="J594" i="8"/>
  <c r="J593" i="8"/>
  <c r="J592" i="8"/>
  <c r="J591" i="8"/>
  <c r="J590" i="8"/>
  <c r="J589" i="8"/>
  <c r="J588" i="8"/>
  <c r="J587" i="8"/>
  <c r="J586" i="8"/>
  <c r="J585" i="8"/>
  <c r="J584" i="8"/>
  <c r="J583" i="8"/>
  <c r="J582" i="8"/>
  <c r="J581" i="8"/>
  <c r="J580" i="8"/>
  <c r="J579" i="8"/>
  <c r="J578" i="8"/>
  <c r="J577" i="8"/>
  <c r="J576" i="8"/>
  <c r="J575" i="8"/>
  <c r="J574" i="8"/>
  <c r="J573" i="8"/>
  <c r="J572" i="8"/>
  <c r="J571" i="8"/>
  <c r="J570" i="8"/>
  <c r="J569" i="8"/>
  <c r="J568" i="8"/>
  <c r="J567" i="8"/>
  <c r="J566" i="8"/>
  <c r="J565" i="8"/>
  <c r="J564" i="8"/>
  <c r="J563" i="8"/>
  <c r="J562" i="8"/>
  <c r="J561" i="8"/>
  <c r="J560" i="8"/>
  <c r="J559" i="8"/>
  <c r="J558" i="8"/>
  <c r="J557" i="8"/>
  <c r="J556" i="8"/>
  <c r="J555" i="8"/>
  <c r="J554" i="8"/>
  <c r="J553" i="8"/>
  <c r="J552" i="8"/>
  <c r="J551" i="8"/>
  <c r="J550" i="8"/>
  <c r="J549" i="8"/>
  <c r="J548" i="8"/>
  <c r="J547" i="8"/>
  <c r="J546" i="8"/>
  <c r="J545" i="8"/>
  <c r="J544" i="8"/>
  <c r="J543" i="8"/>
  <c r="J542" i="8"/>
  <c r="J541" i="8"/>
  <c r="J540" i="8"/>
  <c r="J539" i="8"/>
  <c r="J538" i="8"/>
  <c r="J537" i="8"/>
  <c r="J536" i="8"/>
  <c r="J535" i="8"/>
  <c r="J534" i="8"/>
  <c r="J533" i="8"/>
  <c r="J532" i="8"/>
  <c r="J531" i="8"/>
  <c r="J530" i="8"/>
  <c r="J529" i="8"/>
  <c r="J528" i="8"/>
  <c r="J527" i="8"/>
  <c r="J526" i="8"/>
  <c r="J525" i="8"/>
  <c r="J524" i="8"/>
  <c r="J523" i="8"/>
  <c r="J522" i="8"/>
  <c r="J521" i="8"/>
  <c r="J520" i="8"/>
  <c r="J519" i="8"/>
  <c r="J518" i="8"/>
  <c r="J517" i="8"/>
  <c r="J516" i="8"/>
  <c r="J515" i="8"/>
  <c r="J514" i="8"/>
  <c r="J513" i="8"/>
  <c r="J512" i="8"/>
  <c r="J511" i="8"/>
  <c r="J510" i="8"/>
  <c r="J509" i="8"/>
  <c r="J508" i="8"/>
  <c r="J507" i="8"/>
  <c r="J506" i="8"/>
  <c r="J505" i="8"/>
  <c r="J504" i="8"/>
  <c r="J503" i="8"/>
  <c r="J502" i="8"/>
  <c r="J501" i="8"/>
  <c r="J500" i="8"/>
  <c r="J499" i="8"/>
  <c r="J498" i="8"/>
  <c r="J497" i="8"/>
  <c r="J496" i="8"/>
  <c r="J495" i="8"/>
  <c r="J494" i="8"/>
  <c r="J493" i="8"/>
  <c r="J492" i="8"/>
  <c r="J491" i="8"/>
  <c r="J490" i="8"/>
  <c r="J489" i="8"/>
  <c r="J488" i="8"/>
  <c r="J487" i="8"/>
  <c r="J486" i="8"/>
  <c r="J485" i="8"/>
  <c r="J484" i="8"/>
  <c r="J483" i="8"/>
  <c r="J482" i="8"/>
  <c r="J481" i="8"/>
  <c r="J480" i="8"/>
  <c r="J479" i="8"/>
  <c r="J478" i="8"/>
  <c r="J477" i="8"/>
  <c r="J476" i="8"/>
  <c r="J475" i="8"/>
  <c r="J474" i="8"/>
  <c r="J473" i="8"/>
  <c r="J472" i="8"/>
  <c r="J471" i="8"/>
  <c r="J470" i="8"/>
  <c r="J469" i="8"/>
  <c r="J468" i="8"/>
  <c r="J467" i="8"/>
  <c r="J466" i="8"/>
  <c r="J465" i="8"/>
  <c r="J464" i="8"/>
  <c r="J463" i="8"/>
  <c r="J462" i="8"/>
  <c r="J461" i="8"/>
  <c r="J460" i="8"/>
  <c r="J459" i="8"/>
  <c r="J458" i="8"/>
  <c r="J457" i="8"/>
  <c r="J456" i="8"/>
  <c r="J455" i="8"/>
  <c r="J454" i="8"/>
  <c r="J453" i="8"/>
  <c r="J452" i="8"/>
  <c r="J451" i="8"/>
  <c r="J450" i="8"/>
  <c r="J449" i="8"/>
  <c r="J448" i="8"/>
  <c r="J447" i="8"/>
  <c r="J446" i="8"/>
  <c r="J445" i="8"/>
  <c r="J444" i="8"/>
  <c r="J443" i="8"/>
  <c r="J442" i="8"/>
  <c r="J441" i="8"/>
  <c r="J440" i="8"/>
  <c r="J439" i="8"/>
  <c r="J438" i="8"/>
  <c r="J437" i="8"/>
  <c r="J436" i="8"/>
  <c r="J435" i="8"/>
  <c r="J434" i="8"/>
  <c r="J433" i="8"/>
  <c r="J432" i="8"/>
  <c r="J431" i="8"/>
  <c r="J430" i="8"/>
  <c r="J429" i="8"/>
  <c r="J428" i="8"/>
  <c r="J427" i="8"/>
  <c r="J426" i="8"/>
  <c r="J425" i="8"/>
  <c r="J424" i="8"/>
  <c r="J423" i="8"/>
  <c r="J422" i="8"/>
  <c r="J421" i="8"/>
  <c r="J420" i="8"/>
  <c r="J419" i="8"/>
  <c r="J418" i="8"/>
  <c r="J417" i="8"/>
  <c r="J416" i="8"/>
  <c r="J415" i="8"/>
  <c r="J414" i="8"/>
  <c r="J413" i="8"/>
  <c r="J412" i="8"/>
  <c r="J411" i="8"/>
  <c r="J410" i="8"/>
  <c r="J409" i="8"/>
  <c r="J408" i="8"/>
  <c r="J407" i="8"/>
  <c r="J406" i="8"/>
  <c r="J405" i="8"/>
  <c r="J404" i="8"/>
  <c r="J403" i="8"/>
  <c r="J402" i="8"/>
  <c r="J401" i="8"/>
  <c r="J400" i="8"/>
  <c r="J399" i="8"/>
  <c r="J398" i="8"/>
  <c r="J397" i="8"/>
  <c r="J396" i="8"/>
  <c r="J395" i="8"/>
  <c r="J394" i="8"/>
  <c r="J393" i="8"/>
  <c r="J392" i="8"/>
  <c r="J391" i="8"/>
  <c r="J390" i="8"/>
  <c r="J389" i="8"/>
  <c r="J388" i="8"/>
  <c r="J387" i="8"/>
  <c r="J386" i="8"/>
  <c r="J385" i="8"/>
  <c r="J384" i="8"/>
  <c r="J383" i="8"/>
  <c r="J382" i="8"/>
  <c r="J381" i="8"/>
  <c r="J380" i="8"/>
  <c r="J379" i="8"/>
  <c r="J378" i="8"/>
  <c r="J377" i="8"/>
  <c r="J376" i="8"/>
  <c r="J375" i="8"/>
  <c r="J374" i="8"/>
  <c r="J373" i="8"/>
  <c r="J372" i="8"/>
  <c r="J371" i="8"/>
  <c r="J370" i="8"/>
  <c r="J369" i="8"/>
  <c r="J368" i="8"/>
  <c r="J367" i="8"/>
  <c r="J366" i="8"/>
  <c r="J365" i="8"/>
  <c r="J364" i="8"/>
  <c r="J363" i="8"/>
  <c r="J362" i="8"/>
  <c r="J361" i="8"/>
  <c r="J360" i="8"/>
  <c r="J359" i="8"/>
  <c r="J358" i="8"/>
  <c r="J357" i="8"/>
  <c r="J356" i="8"/>
  <c r="J355" i="8"/>
  <c r="J354" i="8"/>
  <c r="J353" i="8"/>
  <c r="J352" i="8"/>
  <c r="J351" i="8"/>
  <c r="J350" i="8"/>
  <c r="J349" i="8"/>
  <c r="J348" i="8"/>
  <c r="J347" i="8"/>
  <c r="J346" i="8"/>
  <c r="J345" i="8"/>
  <c r="J344" i="8"/>
  <c r="J343" i="8"/>
  <c r="J342" i="8"/>
  <c r="J341" i="8"/>
  <c r="J340" i="8"/>
  <c r="J339" i="8"/>
  <c r="J338" i="8"/>
  <c r="J337" i="8"/>
  <c r="J336" i="8"/>
  <c r="J335" i="8"/>
  <c r="J334" i="8"/>
  <c r="J333" i="8"/>
  <c r="J332" i="8"/>
  <c r="J331" i="8"/>
  <c r="J330" i="8"/>
  <c r="J329" i="8"/>
  <c r="J328" i="8"/>
  <c r="J327" i="8"/>
  <c r="J326" i="8"/>
  <c r="J325" i="8"/>
  <c r="J324" i="8"/>
  <c r="J323" i="8"/>
  <c r="J322" i="8"/>
  <c r="J321" i="8"/>
  <c r="J320" i="8"/>
  <c r="J319" i="8"/>
  <c r="J318" i="8"/>
  <c r="J317" i="8"/>
  <c r="J316" i="8"/>
  <c r="J315" i="8"/>
  <c r="J314" i="8"/>
  <c r="J313" i="8"/>
  <c r="J312" i="8"/>
  <c r="J311" i="8"/>
  <c r="J310" i="8"/>
  <c r="J309" i="8"/>
  <c r="J308" i="8"/>
  <c r="J307" i="8"/>
  <c r="J306" i="8"/>
  <c r="J305" i="8"/>
  <c r="J304" i="8"/>
  <c r="J303" i="8"/>
  <c r="J302" i="8"/>
  <c r="J301" i="8"/>
  <c r="J300" i="8"/>
  <c r="J299" i="8"/>
  <c r="J298" i="8"/>
  <c r="J297" i="8"/>
  <c r="J296" i="8"/>
  <c r="J295" i="8"/>
  <c r="J294" i="8"/>
  <c r="J293" i="8"/>
  <c r="J292" i="8"/>
  <c r="J291" i="8"/>
  <c r="J290" i="8"/>
  <c r="J289" i="8"/>
  <c r="J288" i="8"/>
  <c r="J287" i="8"/>
  <c r="J286" i="8"/>
  <c r="J285" i="8"/>
  <c r="J284" i="8"/>
  <c r="J283" i="8"/>
  <c r="J282" i="8"/>
  <c r="J281" i="8"/>
  <c r="J280" i="8"/>
  <c r="J279" i="8"/>
  <c r="J278" i="8"/>
  <c r="J277" i="8"/>
  <c r="J276" i="8"/>
  <c r="J275" i="8"/>
  <c r="J274" i="8"/>
  <c r="J273" i="8"/>
  <c r="J272" i="8"/>
  <c r="J271" i="8"/>
  <c r="J270" i="8"/>
  <c r="J269" i="8"/>
  <c r="J268" i="8"/>
  <c r="J267" i="8"/>
  <c r="J266" i="8"/>
  <c r="J265" i="8"/>
  <c r="J264" i="8"/>
  <c r="J263" i="8"/>
  <c r="J262" i="8"/>
  <c r="J261" i="8"/>
  <c r="J260" i="8"/>
  <c r="J259" i="8"/>
  <c r="J258" i="8"/>
  <c r="J257" i="8"/>
  <c r="J256" i="8"/>
  <c r="J255" i="8"/>
  <c r="J254" i="8"/>
  <c r="J253" i="8"/>
  <c r="J252" i="8"/>
  <c r="J251" i="8"/>
  <c r="J250" i="8"/>
  <c r="J249" i="8"/>
  <c r="J248" i="8"/>
  <c r="J247" i="8"/>
  <c r="J246" i="8"/>
  <c r="J245" i="8"/>
  <c r="J244" i="8"/>
  <c r="J243" i="8"/>
  <c r="J242" i="8"/>
  <c r="J241" i="8"/>
  <c r="J240" i="8"/>
  <c r="J239" i="8"/>
  <c r="J238" i="8"/>
  <c r="J237" i="8"/>
  <c r="J236" i="8"/>
  <c r="J235" i="8"/>
  <c r="J234" i="8"/>
  <c r="J233" i="8"/>
  <c r="J232" i="8"/>
  <c r="J231" i="8"/>
  <c r="J230" i="8"/>
  <c r="J229" i="8"/>
  <c r="J228" i="8"/>
  <c r="J227" i="8"/>
  <c r="J226" i="8"/>
  <c r="J225" i="8"/>
  <c r="J224" i="8"/>
  <c r="J223" i="8"/>
  <c r="J222" i="8"/>
  <c r="J221" i="8"/>
  <c r="J220" i="8"/>
  <c r="J219" i="8"/>
  <c r="J218" i="8"/>
  <c r="J217" i="8"/>
  <c r="J216" i="8"/>
  <c r="J215" i="8"/>
  <c r="J214" i="8"/>
  <c r="J213" i="8"/>
  <c r="J212" i="8"/>
  <c r="J211" i="8"/>
  <c r="J210" i="8"/>
  <c r="J209" i="8"/>
  <c r="J208" i="8"/>
  <c r="J207" i="8"/>
  <c r="J206" i="8"/>
  <c r="J205" i="8"/>
  <c r="J204" i="8"/>
  <c r="J203" i="8"/>
  <c r="J202" i="8"/>
  <c r="J201" i="8"/>
  <c r="J200" i="8"/>
  <c r="J199" i="8"/>
  <c r="J198" i="8"/>
  <c r="J197" i="8"/>
  <c r="J196" i="8"/>
  <c r="J195" i="8"/>
  <c r="J194" i="8"/>
  <c r="J193" i="8"/>
  <c r="J192" i="8"/>
  <c r="J191" i="8"/>
  <c r="J190" i="8"/>
  <c r="J189" i="8"/>
  <c r="J188" i="8"/>
  <c r="J187" i="8"/>
  <c r="J186" i="8"/>
  <c r="J185" i="8"/>
  <c r="J184" i="8"/>
  <c r="J183" i="8"/>
  <c r="J182" i="8"/>
  <c r="J181" i="8"/>
  <c r="J180" i="8"/>
  <c r="J179" i="8"/>
  <c r="J178" i="8"/>
  <c r="J177" i="8"/>
  <c r="J176" i="8"/>
  <c r="J175" i="8"/>
  <c r="J174" i="8"/>
  <c r="J173" i="8"/>
  <c r="J172" i="8"/>
  <c r="J171" i="8"/>
  <c r="J170" i="8"/>
  <c r="J169" i="8"/>
  <c r="J168" i="8"/>
  <c r="J167" i="8"/>
  <c r="J166" i="8"/>
  <c r="J165" i="8"/>
  <c r="J164" i="8"/>
  <c r="J163" i="8"/>
  <c r="J162" i="8"/>
  <c r="J161" i="8"/>
  <c r="J160" i="8"/>
  <c r="J159" i="8"/>
  <c r="J158" i="8"/>
  <c r="J157" i="8"/>
  <c r="J156" i="8"/>
  <c r="J155" i="8"/>
  <c r="J154" i="8"/>
  <c r="J153" i="8"/>
  <c r="J152" i="8"/>
  <c r="J151" i="8"/>
  <c r="J150" i="8"/>
  <c r="J149" i="8"/>
  <c r="J148" i="8"/>
  <c r="J147" i="8"/>
  <c r="J146" i="8"/>
  <c r="J145" i="8"/>
  <c r="J144" i="8"/>
  <c r="J143" i="8"/>
  <c r="J142" i="8"/>
  <c r="J141" i="8"/>
  <c r="J140" i="8"/>
  <c r="J139" i="8"/>
  <c r="J138" i="8"/>
  <c r="J137" i="8"/>
  <c r="J136" i="8"/>
  <c r="J135" i="8"/>
  <c r="J134" i="8"/>
  <c r="J133" i="8"/>
  <c r="J132" i="8"/>
  <c r="J131" i="8"/>
  <c r="J130" i="8"/>
  <c r="J129" i="8"/>
  <c r="J128" i="8"/>
  <c r="J127" i="8"/>
  <c r="J126" i="8"/>
  <c r="J125" i="8"/>
  <c r="J124" i="8"/>
  <c r="J123" i="8"/>
  <c r="J122" i="8"/>
  <c r="J121" i="8"/>
  <c r="J120" i="8"/>
  <c r="J119" i="8"/>
  <c r="J118" i="8"/>
  <c r="J117" i="8"/>
  <c r="J116" i="8"/>
  <c r="J115" i="8"/>
  <c r="J114" i="8"/>
  <c r="J113" i="8"/>
  <c r="J112" i="8"/>
  <c r="J111" i="8"/>
  <c r="J110" i="8"/>
  <c r="J109" i="8"/>
  <c r="J108" i="8"/>
  <c r="J107" i="8"/>
  <c r="J106" i="8"/>
  <c r="J105" i="8"/>
  <c r="J104" i="8"/>
  <c r="J103" i="8"/>
  <c r="J102" i="8"/>
  <c r="J101" i="8"/>
  <c r="J100" i="8"/>
  <c r="J99" i="8"/>
  <c r="J98" i="8"/>
  <c r="J97" i="8"/>
  <c r="J96" i="8"/>
  <c r="J95" i="8"/>
  <c r="J94" i="8"/>
  <c r="J93" i="8"/>
  <c r="J92" i="8"/>
  <c r="J91" i="8"/>
  <c r="J90" i="8"/>
  <c r="J89" i="8"/>
  <c r="J88" i="8"/>
  <c r="J87" i="8"/>
  <c r="J86" i="8"/>
  <c r="J85" i="8"/>
  <c r="J84" i="8"/>
  <c r="J83" i="8"/>
  <c r="J82" i="8"/>
  <c r="J81" i="8"/>
  <c r="J80" i="8"/>
  <c r="J79" i="8"/>
  <c r="J78" i="8"/>
  <c r="J77" i="8"/>
  <c r="J76" i="8"/>
  <c r="J75" i="8"/>
  <c r="J74" i="8"/>
  <c r="J73" i="8"/>
  <c r="J72" i="8"/>
  <c r="J71" i="8"/>
  <c r="J70" i="8"/>
  <c r="J69" i="8"/>
  <c r="J68" i="8"/>
  <c r="J67" i="8"/>
  <c r="J66" i="8"/>
  <c r="J65" i="8"/>
  <c r="J64" i="8"/>
  <c r="J63" i="8"/>
  <c r="J62" i="8"/>
  <c r="J61" i="8"/>
  <c r="J60" i="8"/>
  <c r="J59" i="8"/>
  <c r="J58" i="8"/>
  <c r="J57" i="8"/>
  <c r="J56" i="8"/>
  <c r="J55" i="8"/>
  <c r="J54" i="8"/>
  <c r="J53" i="8"/>
  <c r="J52" i="8"/>
  <c r="J51" i="8"/>
  <c r="J50" i="8"/>
  <c r="J49" i="8"/>
  <c r="J48" i="8"/>
  <c r="J47" i="8"/>
  <c r="J46" i="8"/>
  <c r="J45" i="8"/>
  <c r="J44" i="8"/>
  <c r="J43" i="8"/>
  <c r="J42" i="8"/>
  <c r="J41" i="8"/>
  <c r="J40" i="8"/>
  <c r="J39" i="8"/>
  <c r="J38" i="8"/>
  <c r="J37" i="8"/>
  <c r="J36" i="8"/>
  <c r="J35" i="8"/>
  <c r="J34" i="8"/>
  <c r="J33" i="8"/>
  <c r="J32" i="8"/>
  <c r="J31" i="8"/>
  <c r="J30" i="8"/>
  <c r="J29" i="8"/>
  <c r="J28" i="8"/>
  <c r="J27" i="8"/>
  <c r="J26" i="8"/>
  <c r="J25" i="8"/>
  <c r="J24" i="8"/>
  <c r="J23" i="8"/>
  <c r="J22" i="8"/>
  <c r="J21" i="8"/>
  <c r="J20" i="8"/>
  <c r="J19" i="8"/>
  <c r="J18" i="8"/>
  <c r="J17" i="8"/>
  <c r="J16" i="8"/>
  <c r="J15" i="8"/>
  <c r="J14" i="8"/>
  <c r="J13" i="8"/>
  <c r="J12" i="8"/>
  <c r="J11" i="8"/>
  <c r="J10" i="8"/>
  <c r="J9" i="8"/>
  <c r="J8" i="8"/>
  <c r="J7" i="8"/>
  <c r="J6" i="8"/>
  <c r="J5" i="8"/>
  <c r="J4" i="8"/>
  <c r="J3" i="8"/>
  <c r="J2" i="8"/>
  <c r="J345" i="7"/>
  <c r="J344" i="7"/>
  <c r="J343" i="7"/>
  <c r="J342" i="7"/>
  <c r="J341" i="7"/>
  <c r="J340" i="7"/>
  <c r="J339" i="7"/>
  <c r="J338" i="7"/>
  <c r="J337" i="7"/>
  <c r="J336" i="7"/>
  <c r="J335" i="7"/>
  <c r="J334" i="7"/>
  <c r="J333" i="7"/>
  <c r="J332" i="7"/>
  <c r="J331" i="7"/>
  <c r="J330" i="7"/>
  <c r="J329" i="7"/>
  <c r="J328" i="7"/>
  <c r="J327" i="7"/>
  <c r="J326" i="7"/>
  <c r="J325" i="7"/>
  <c r="J324" i="7"/>
  <c r="J323" i="7"/>
  <c r="J322" i="7"/>
  <c r="J321" i="7"/>
  <c r="J320" i="7"/>
  <c r="J319" i="7"/>
  <c r="J318" i="7"/>
  <c r="J317" i="7"/>
  <c r="J316" i="7"/>
  <c r="J315" i="7"/>
  <c r="J314" i="7"/>
  <c r="J313" i="7"/>
  <c r="J312" i="7"/>
  <c r="J311" i="7"/>
  <c r="J310" i="7"/>
  <c r="J309" i="7"/>
  <c r="J308" i="7"/>
  <c r="J307" i="7"/>
  <c r="J306" i="7"/>
  <c r="J305" i="7"/>
  <c r="J304" i="7"/>
  <c r="J303" i="7"/>
  <c r="J302" i="7"/>
  <c r="J301" i="7"/>
  <c r="J300" i="7"/>
  <c r="J299" i="7"/>
  <c r="J298" i="7"/>
  <c r="J297" i="7"/>
  <c r="J296" i="7"/>
  <c r="J295" i="7"/>
  <c r="J294" i="7"/>
  <c r="J293" i="7"/>
  <c r="J292" i="7"/>
  <c r="J291" i="7"/>
  <c r="J290" i="7"/>
  <c r="J289" i="7"/>
  <c r="J288" i="7"/>
  <c r="J287" i="7"/>
  <c r="J286" i="7"/>
  <c r="J285" i="7"/>
  <c r="J284" i="7"/>
  <c r="J283" i="7"/>
  <c r="J282" i="7"/>
  <c r="J281" i="7"/>
  <c r="J280" i="7"/>
  <c r="J279" i="7"/>
  <c r="J278" i="7"/>
  <c r="J277" i="7"/>
  <c r="J276" i="7"/>
  <c r="J275" i="7"/>
  <c r="J274" i="7"/>
  <c r="J273" i="7"/>
  <c r="J272" i="7"/>
  <c r="J271" i="7"/>
  <c r="J270" i="7"/>
  <c r="J269" i="7"/>
  <c r="J268" i="7"/>
  <c r="J267" i="7"/>
  <c r="J266" i="7"/>
  <c r="J265" i="7"/>
  <c r="J264" i="7"/>
  <c r="J263" i="7"/>
  <c r="J262" i="7"/>
  <c r="J261" i="7"/>
  <c r="J260" i="7"/>
  <c r="J259" i="7"/>
  <c r="J258" i="7"/>
  <c r="J257" i="7"/>
  <c r="J256" i="7"/>
  <c r="J255" i="7"/>
  <c r="J254" i="7"/>
  <c r="J253" i="7"/>
  <c r="J252" i="7"/>
  <c r="J251" i="7"/>
  <c r="J250" i="7"/>
  <c r="J249" i="7"/>
  <c r="J248" i="7"/>
  <c r="J247" i="7"/>
  <c r="J246" i="7"/>
  <c r="J245" i="7"/>
  <c r="J244" i="7"/>
  <c r="J243" i="7"/>
  <c r="J242" i="7"/>
  <c r="J241" i="7"/>
  <c r="J240" i="7"/>
  <c r="J239" i="7"/>
  <c r="J238" i="7"/>
  <c r="J237" i="7"/>
  <c r="J236" i="7"/>
  <c r="J235" i="7"/>
  <c r="J234" i="7"/>
  <c r="J233" i="7"/>
  <c r="J232" i="7"/>
  <c r="J231" i="7"/>
  <c r="J230" i="7"/>
  <c r="J229" i="7"/>
  <c r="J228" i="7"/>
  <c r="J227" i="7"/>
  <c r="J226" i="7"/>
  <c r="J225" i="7"/>
  <c r="J224" i="7"/>
  <c r="J223" i="7"/>
  <c r="J222" i="7"/>
  <c r="J221" i="7"/>
  <c r="J220" i="7"/>
  <c r="J219" i="7"/>
  <c r="J218" i="7"/>
  <c r="J217" i="7"/>
  <c r="J216" i="7"/>
  <c r="J215" i="7"/>
  <c r="J214" i="7"/>
  <c r="J213" i="7"/>
  <c r="J212" i="7"/>
  <c r="J211" i="7"/>
  <c r="J210" i="7"/>
  <c r="J209" i="7"/>
  <c r="J208" i="7"/>
  <c r="J207" i="7"/>
  <c r="J206" i="7"/>
  <c r="J205" i="7"/>
  <c r="J204" i="7"/>
  <c r="J203" i="7"/>
  <c r="J202" i="7"/>
  <c r="J201" i="7"/>
  <c r="J200" i="7"/>
  <c r="J199" i="7"/>
  <c r="J198" i="7"/>
  <c r="J197" i="7"/>
  <c r="J196" i="7"/>
  <c r="J195" i="7"/>
  <c r="J194" i="7"/>
  <c r="J193" i="7"/>
  <c r="J192" i="7"/>
  <c r="J191" i="7"/>
  <c r="J190" i="7"/>
  <c r="J189" i="7"/>
  <c r="J188" i="7"/>
  <c r="J187" i="7"/>
  <c r="J186" i="7"/>
  <c r="J185" i="7"/>
  <c r="J184" i="7"/>
  <c r="J183" i="7"/>
  <c r="J182" i="7"/>
  <c r="J181" i="7"/>
  <c r="J180" i="7"/>
  <c r="J179" i="7"/>
  <c r="J178" i="7"/>
  <c r="J177" i="7"/>
  <c r="J176" i="7"/>
  <c r="J175" i="7"/>
  <c r="J174" i="7"/>
  <c r="J173" i="7"/>
  <c r="J172" i="7"/>
  <c r="J171" i="7"/>
  <c r="J170" i="7"/>
  <c r="J169" i="7"/>
  <c r="J168" i="7"/>
  <c r="J167" i="7"/>
  <c r="J166" i="7"/>
  <c r="J165" i="7"/>
  <c r="J164" i="7"/>
  <c r="J163" i="7"/>
  <c r="J162" i="7"/>
  <c r="J161" i="7"/>
  <c r="J160" i="7"/>
  <c r="J159" i="7"/>
  <c r="J158" i="7"/>
  <c r="J157" i="7"/>
  <c r="J156" i="7"/>
  <c r="J155" i="7"/>
  <c r="J154" i="7"/>
  <c r="J153" i="7"/>
  <c r="J152" i="7"/>
  <c r="J151" i="7"/>
  <c r="J150" i="7"/>
  <c r="J149" i="7"/>
  <c r="J148" i="7"/>
  <c r="J147" i="7"/>
  <c r="J146" i="7"/>
  <c r="J145" i="7"/>
  <c r="J144" i="7"/>
  <c r="J143" i="7"/>
  <c r="J142" i="7"/>
  <c r="J141" i="7"/>
  <c r="J140" i="7"/>
  <c r="J139" i="7"/>
  <c r="J138" i="7"/>
  <c r="J137" i="7"/>
  <c r="J136" i="7"/>
  <c r="J135" i="7"/>
  <c r="J134" i="7"/>
  <c r="J133" i="7"/>
  <c r="J132" i="7"/>
  <c r="J131" i="7"/>
  <c r="J130" i="7"/>
  <c r="J129" i="7"/>
  <c r="J128" i="7"/>
  <c r="J127" i="7"/>
  <c r="J126" i="7"/>
  <c r="J125" i="7"/>
  <c r="J124" i="7"/>
  <c r="J123" i="7"/>
  <c r="J122" i="7"/>
  <c r="J121" i="7"/>
  <c r="J120" i="7"/>
  <c r="J119" i="7"/>
  <c r="J118" i="7"/>
  <c r="J117" i="7"/>
  <c r="J116" i="7"/>
  <c r="J115" i="7"/>
  <c r="J114" i="7"/>
  <c r="J113" i="7"/>
  <c r="J112" i="7"/>
  <c r="J111" i="7"/>
  <c r="J110" i="7"/>
  <c r="J109" i="7"/>
  <c r="J108" i="7"/>
  <c r="J107" i="7"/>
  <c r="J106" i="7"/>
  <c r="J105" i="7"/>
  <c r="J104" i="7"/>
  <c r="J103" i="7"/>
  <c r="J102" i="7"/>
  <c r="J101" i="7"/>
  <c r="J100" i="7"/>
  <c r="J99" i="7"/>
  <c r="J98" i="7"/>
  <c r="J97" i="7"/>
  <c r="J96" i="7"/>
  <c r="J95" i="7"/>
  <c r="J94" i="7"/>
  <c r="J93" i="7"/>
  <c r="J92" i="7"/>
  <c r="J91" i="7"/>
  <c r="J90" i="7"/>
  <c r="J89" i="7"/>
  <c r="J88" i="7"/>
  <c r="J87" i="7"/>
  <c r="J86" i="7"/>
  <c r="J85" i="7"/>
  <c r="J84" i="7"/>
  <c r="J83" i="7"/>
  <c r="J82" i="7"/>
  <c r="J81" i="7"/>
  <c r="J80" i="7"/>
  <c r="J79" i="7"/>
  <c r="J78" i="7"/>
  <c r="J77" i="7"/>
  <c r="J76" i="7"/>
  <c r="J75" i="7"/>
  <c r="J74" i="7"/>
  <c r="J73" i="7"/>
  <c r="J72" i="7"/>
  <c r="J71" i="7"/>
  <c r="J70" i="7"/>
  <c r="J69" i="7"/>
  <c r="J68" i="7"/>
  <c r="J67" i="7"/>
  <c r="J66" i="7"/>
  <c r="J65" i="7"/>
  <c r="J64" i="7"/>
  <c r="J63" i="7"/>
  <c r="J62" i="7"/>
  <c r="J61" i="7"/>
  <c r="J60" i="7"/>
  <c r="J59" i="7"/>
  <c r="J58" i="7"/>
  <c r="J57" i="7"/>
  <c r="J56" i="7"/>
  <c r="J55" i="7"/>
  <c r="J54" i="7"/>
  <c r="J53" i="7"/>
  <c r="J52" i="7"/>
  <c r="J51" i="7"/>
  <c r="J50" i="7"/>
  <c r="J49" i="7"/>
  <c r="J48" i="7"/>
  <c r="J47" i="7"/>
  <c r="J46" i="7"/>
  <c r="J45" i="7"/>
  <c r="J44" i="7"/>
  <c r="J43" i="7"/>
  <c r="J42" i="7"/>
  <c r="J41" i="7"/>
  <c r="J40" i="7"/>
  <c r="J39" i="7"/>
  <c r="J38" i="7"/>
  <c r="J37" i="7"/>
  <c r="J36" i="7"/>
  <c r="J35" i="7"/>
  <c r="J34" i="7"/>
  <c r="J33" i="7"/>
  <c r="J32" i="7"/>
  <c r="J31" i="7"/>
  <c r="J30" i="7"/>
  <c r="J29" i="7"/>
  <c r="J28" i="7"/>
  <c r="J27" i="7"/>
  <c r="J26" i="7"/>
  <c r="J25" i="7"/>
  <c r="J24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J3" i="7"/>
  <c r="J2" i="7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J2" i="6"/>
  <c r="J208" i="5"/>
  <c r="J207" i="5"/>
  <c r="J206" i="5"/>
  <c r="J205" i="5"/>
  <c r="J204" i="5"/>
  <c r="J203" i="5"/>
  <c r="J202" i="5"/>
  <c r="J201" i="5"/>
  <c r="J200" i="5"/>
  <c r="J199" i="5"/>
  <c r="J198" i="5"/>
  <c r="J197" i="5"/>
  <c r="J196" i="5"/>
  <c r="J195" i="5"/>
  <c r="J194" i="5"/>
  <c r="J193" i="5"/>
  <c r="J192" i="5"/>
  <c r="J191" i="5"/>
  <c r="J190" i="5"/>
  <c r="J189" i="5"/>
  <c r="J188" i="5"/>
  <c r="J187" i="5"/>
  <c r="J186" i="5"/>
  <c r="J185" i="5"/>
  <c r="J184" i="5"/>
  <c r="J183" i="5"/>
  <c r="J182" i="5"/>
  <c r="J181" i="5"/>
  <c r="J180" i="5"/>
  <c r="J179" i="5"/>
  <c r="J178" i="5"/>
  <c r="J177" i="5"/>
  <c r="J176" i="5"/>
  <c r="J175" i="5"/>
  <c r="J174" i="5"/>
  <c r="J173" i="5"/>
  <c r="J172" i="5"/>
  <c r="J171" i="5"/>
  <c r="J170" i="5"/>
  <c r="J169" i="5"/>
  <c r="J168" i="5"/>
  <c r="J167" i="5"/>
  <c r="J166" i="5"/>
  <c r="J165" i="5"/>
  <c r="J164" i="5"/>
  <c r="J163" i="5"/>
  <c r="J162" i="5"/>
  <c r="J161" i="5"/>
  <c r="J160" i="5"/>
  <c r="J159" i="5"/>
  <c r="J158" i="5"/>
  <c r="J157" i="5"/>
  <c r="J156" i="5"/>
  <c r="J155" i="5"/>
  <c r="J154" i="5"/>
  <c r="J153" i="5"/>
  <c r="J152" i="5"/>
  <c r="J151" i="5"/>
  <c r="J150" i="5"/>
  <c r="J149" i="5"/>
  <c r="J148" i="5"/>
  <c r="J147" i="5"/>
  <c r="J146" i="5"/>
  <c r="J145" i="5"/>
  <c r="J144" i="5"/>
  <c r="J143" i="5"/>
  <c r="J142" i="5"/>
  <c r="J141" i="5"/>
  <c r="J140" i="5"/>
  <c r="J139" i="5"/>
  <c r="J138" i="5"/>
  <c r="J137" i="5"/>
  <c r="J136" i="5"/>
  <c r="J135" i="5"/>
  <c r="J134" i="5"/>
  <c r="J133" i="5"/>
  <c r="J132" i="5"/>
  <c r="J131" i="5"/>
  <c r="J130" i="5"/>
  <c r="J129" i="5"/>
  <c r="J128" i="5"/>
  <c r="J127" i="5"/>
  <c r="J126" i="5"/>
  <c r="J125" i="5"/>
  <c r="J124" i="5"/>
  <c r="J123" i="5"/>
  <c r="J122" i="5"/>
  <c r="J121" i="5"/>
  <c r="J120" i="5"/>
  <c r="J119" i="5"/>
  <c r="J118" i="5"/>
  <c r="J117" i="5"/>
  <c r="J116" i="5"/>
  <c r="J115" i="5"/>
  <c r="J114" i="5"/>
  <c r="J113" i="5"/>
  <c r="J112" i="5"/>
  <c r="J111" i="5"/>
  <c r="J110" i="5"/>
  <c r="J109" i="5"/>
  <c r="J108" i="5"/>
  <c r="J107" i="5"/>
  <c r="J106" i="5"/>
  <c r="J105" i="5"/>
  <c r="J104" i="5"/>
  <c r="J103" i="5"/>
  <c r="J102" i="5"/>
  <c r="J101" i="5"/>
  <c r="J100" i="5"/>
  <c r="J99" i="5"/>
  <c r="J98" i="5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2" i="5"/>
  <c r="J159" i="4"/>
  <c r="J158" i="4"/>
  <c r="J157" i="4"/>
  <c r="J156" i="4"/>
  <c r="J155" i="4"/>
  <c r="J154" i="4"/>
  <c r="J153" i="4"/>
  <c r="J152" i="4"/>
  <c r="J151" i="4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J424" i="3"/>
  <c r="J423" i="3"/>
  <c r="J422" i="3"/>
  <c r="J421" i="3"/>
  <c r="J420" i="3"/>
  <c r="J419" i="3"/>
  <c r="J418" i="3"/>
  <c r="J417" i="3"/>
  <c r="J416" i="3"/>
  <c r="J415" i="3"/>
  <c r="J414" i="3"/>
  <c r="J413" i="3"/>
  <c r="J412" i="3"/>
  <c r="J411" i="3"/>
  <c r="J410" i="3"/>
  <c r="J409" i="3"/>
  <c r="J408" i="3"/>
  <c r="J407" i="3"/>
  <c r="J406" i="3"/>
  <c r="J405" i="3"/>
  <c r="J404" i="3"/>
  <c r="J403" i="3"/>
  <c r="J402" i="3"/>
  <c r="J401" i="3"/>
  <c r="J400" i="3"/>
  <c r="J399" i="3"/>
  <c r="J398" i="3"/>
  <c r="J397" i="3"/>
  <c r="J396" i="3"/>
  <c r="J395" i="3"/>
  <c r="J394" i="3"/>
  <c r="J393" i="3"/>
  <c r="J392" i="3"/>
  <c r="J391" i="3"/>
  <c r="J390" i="3"/>
  <c r="J389" i="3"/>
  <c r="J388" i="3"/>
  <c r="J387" i="3"/>
  <c r="J386" i="3"/>
  <c r="J385" i="3"/>
  <c r="J384" i="3"/>
  <c r="J383" i="3"/>
  <c r="J382" i="3"/>
  <c r="J381" i="3"/>
  <c r="J380" i="3"/>
  <c r="J379" i="3"/>
  <c r="J378" i="3"/>
  <c r="J377" i="3"/>
  <c r="J376" i="3"/>
  <c r="J375" i="3"/>
  <c r="J374" i="3"/>
  <c r="J373" i="3"/>
  <c r="J372" i="3"/>
  <c r="J371" i="3"/>
  <c r="J370" i="3"/>
  <c r="J369" i="3"/>
  <c r="J368" i="3"/>
  <c r="J367" i="3"/>
  <c r="J366" i="3"/>
  <c r="J365" i="3"/>
  <c r="J364" i="3"/>
  <c r="J363" i="3"/>
  <c r="J362" i="3"/>
  <c r="J361" i="3"/>
  <c r="J360" i="3"/>
  <c r="J359" i="3"/>
  <c r="J358" i="3"/>
  <c r="J357" i="3"/>
  <c r="J356" i="3"/>
  <c r="J355" i="3"/>
  <c r="J354" i="3"/>
  <c r="J353" i="3"/>
  <c r="J352" i="3"/>
  <c r="J351" i="3"/>
  <c r="J350" i="3"/>
  <c r="J349" i="3"/>
  <c r="J348" i="3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J328" i="3"/>
  <c r="J327" i="3"/>
  <c r="J326" i="3"/>
  <c r="J325" i="3"/>
  <c r="J324" i="3"/>
  <c r="J323" i="3"/>
  <c r="J322" i="3"/>
  <c r="J321" i="3"/>
  <c r="J320" i="3"/>
  <c r="J319" i="3"/>
  <c r="J318" i="3"/>
  <c r="J317" i="3"/>
  <c r="J316" i="3"/>
  <c r="J315" i="3"/>
  <c r="J314" i="3"/>
  <c r="J313" i="3"/>
  <c r="J312" i="3"/>
  <c r="J311" i="3"/>
  <c r="J310" i="3"/>
  <c r="J309" i="3"/>
  <c r="J308" i="3"/>
  <c r="J307" i="3"/>
  <c r="J306" i="3"/>
  <c r="J305" i="3"/>
  <c r="J304" i="3"/>
  <c r="J303" i="3"/>
  <c r="J302" i="3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2" i="1"/>
</calcChain>
</file>

<file path=xl/sharedStrings.xml><?xml version="1.0" encoding="utf-8"?>
<sst xmlns="http://schemas.openxmlformats.org/spreadsheetml/2006/main" count="13498" uniqueCount="8531">
  <si>
    <t>p_val</t>
  </si>
  <si>
    <t>avg_logFC</t>
  </si>
  <si>
    <t>pct.1</t>
  </si>
  <si>
    <t>pct.2</t>
  </si>
  <si>
    <t>p_val_adj</t>
  </si>
  <si>
    <t>cluster</t>
  </si>
  <si>
    <t>gene</t>
  </si>
  <si>
    <t>name</t>
  </si>
  <si>
    <t>ENSGALG00000008969</t>
  </si>
  <si>
    <t>EPCAM</t>
  </si>
  <si>
    <t>ENSGALG00000012790</t>
  </si>
  <si>
    <t>DSP</t>
  </si>
  <si>
    <t>ENSGALG00000029617</t>
  </si>
  <si>
    <t>COL17A1</t>
  </si>
  <si>
    <t>ENSGALG00000003642</t>
  </si>
  <si>
    <t>PDGF-A</t>
  </si>
  <si>
    <t>ENSGALG00000045050</t>
  </si>
  <si>
    <t>CAPNS2</t>
  </si>
  <si>
    <t>ENSGALG00000019719</t>
  </si>
  <si>
    <t>KRT19</t>
  </si>
  <si>
    <t>ENSGALG00000003770</t>
  </si>
  <si>
    <t>ANXA2</t>
  </si>
  <si>
    <t>ENSGALG00000041302</t>
  </si>
  <si>
    <t>ENSGALG00000003374</t>
  </si>
  <si>
    <t>ESRP2</t>
  </si>
  <si>
    <t>ENSGALG00000003690</t>
  </si>
  <si>
    <t>ENSGALG00000026862</t>
  </si>
  <si>
    <t>CLDN1</t>
  </si>
  <si>
    <t>ENSGALG00000016415</t>
  </si>
  <si>
    <t>MAP7D2</t>
  </si>
  <si>
    <t>ENSGALG00000036711</t>
  </si>
  <si>
    <t>S100A11</t>
  </si>
  <si>
    <t>ENSGALG00000027891</t>
  </si>
  <si>
    <t>NREP</t>
  </si>
  <si>
    <t>ENSGALG00000016289</t>
  </si>
  <si>
    <t>DST</t>
  </si>
  <si>
    <t>ENSGALG00000000608</t>
  </si>
  <si>
    <t>CDH3</t>
  </si>
  <si>
    <t>ENSGALG00000029439</t>
  </si>
  <si>
    <t>HOXC9</t>
  </si>
  <si>
    <t>ENSGALG00000008424</t>
  </si>
  <si>
    <t>CALML3</t>
  </si>
  <si>
    <t>ENSGALG00000005619</t>
  </si>
  <si>
    <t>ENSGALG00000034685</t>
  </si>
  <si>
    <t>ENSGALG00000007324</t>
  </si>
  <si>
    <t>TP63</t>
  </si>
  <si>
    <t>ENSGALG00000040167</t>
  </si>
  <si>
    <t>RP11-26J3.4</t>
  </si>
  <si>
    <t>ENSGALG00000015233</t>
  </si>
  <si>
    <t>ATP1B1</t>
  </si>
  <si>
    <t>ENSGALG00000009302</t>
  </si>
  <si>
    <t>EMX2</t>
  </si>
  <si>
    <t>ENSGALG00000012561</t>
  </si>
  <si>
    <t>PKP4</t>
  </si>
  <si>
    <t>ENSGALG00000034868</t>
  </si>
  <si>
    <t>otokeratin</t>
  </si>
  <si>
    <t>ENSGALG00000037675</t>
  </si>
  <si>
    <t>COL14A1</t>
  </si>
  <si>
    <t>ENSGALG00000011358</t>
  </si>
  <si>
    <t>WNT6</t>
  </si>
  <si>
    <t>ENSGALG00000007917</t>
  </si>
  <si>
    <t>LAMB4</t>
  </si>
  <si>
    <t>ENSGALG00000037262</t>
  </si>
  <si>
    <t>HOXC8</t>
  </si>
  <si>
    <t>ENSGALG00000011663</t>
  </si>
  <si>
    <t>FNDC1</t>
  </si>
  <si>
    <t>ENSGALG00000036836</t>
  </si>
  <si>
    <t>SOSTDC1</t>
  </si>
  <si>
    <t>ENSGALG00000008367</t>
  </si>
  <si>
    <t>MDK</t>
  </si>
  <si>
    <t>ENSGALG00000010657</t>
  </si>
  <si>
    <t>ENSGALG00000039118</t>
  </si>
  <si>
    <t>Meis2a.1</t>
  </si>
  <si>
    <t>ENSGALG00000010053</t>
  </si>
  <si>
    <t>PTPRF</t>
  </si>
  <si>
    <t>ENSGALG00000010960</t>
  </si>
  <si>
    <t>GALNT3</t>
  </si>
  <si>
    <t>ENSGALG00000027058</t>
  </si>
  <si>
    <t>EMP2</t>
  </si>
  <si>
    <t>ENSGALG00000028451</t>
  </si>
  <si>
    <t>MT4L</t>
  </si>
  <si>
    <t>ENSGALG00000027240</t>
  </si>
  <si>
    <t>TSPAN13</t>
  </si>
  <si>
    <t>ENSGALG00000036034</t>
  </si>
  <si>
    <t>ENSGALG00000031638</t>
  </si>
  <si>
    <t>ENSGALG00000041373</t>
  </si>
  <si>
    <t>ARAP2</t>
  </si>
  <si>
    <t>ENSGALG00000026754</t>
  </si>
  <si>
    <t>ENSGALG00000004695</t>
  </si>
  <si>
    <t>ECM2</t>
  </si>
  <si>
    <t>ENSGALG00000006346</t>
  </si>
  <si>
    <t>CXCL14</t>
  </si>
  <si>
    <t>ENSGALG00000010583</t>
  </si>
  <si>
    <t>VIT</t>
  </si>
  <si>
    <t>ENSGALG00000026383</t>
  </si>
  <si>
    <t>TMSB4X</t>
  </si>
  <si>
    <t>ENSGALG00000039028</t>
  </si>
  <si>
    <t>UP_ECM1</t>
  </si>
  <si>
    <t>ENSGALG00000009495</t>
  </si>
  <si>
    <t>FGFR2</t>
  </si>
  <si>
    <t>ENSGALG00000038688</t>
  </si>
  <si>
    <t>ADAMTS17</t>
  </si>
  <si>
    <t>ENSGALG00000009562</t>
  </si>
  <si>
    <t>ENSGALG00000004184</t>
  </si>
  <si>
    <t>SPARC</t>
  </si>
  <si>
    <t>ENSGALG00000016055</t>
  </si>
  <si>
    <t>KCNJ15</t>
  </si>
  <si>
    <t>ENSGALG00000003570</t>
  </si>
  <si>
    <t>ATIC</t>
  </si>
  <si>
    <t>ENSGALG00000013640</t>
  </si>
  <si>
    <t>ENSGALG00000015140</t>
  </si>
  <si>
    <t>ENSGALG00000015056</t>
  </si>
  <si>
    <t>ENSGALG00000006412</t>
  </si>
  <si>
    <t>VGLL1</t>
  </si>
  <si>
    <t>ENSGALG00000011252</t>
  </si>
  <si>
    <t>ENSGALG00000015345</t>
  </si>
  <si>
    <t>ENSGALG00000031496</t>
  </si>
  <si>
    <t>ENSGALG00000008141</t>
  </si>
  <si>
    <t>COL4A5</t>
  </si>
  <si>
    <t>ENSGALG00000042467</t>
  </si>
  <si>
    <t>ENSGALG00000042657</t>
  </si>
  <si>
    <t>WNT3A</t>
  </si>
  <si>
    <t>ENSGALG00000008827</t>
  </si>
  <si>
    <t>FERMT1</t>
  </si>
  <si>
    <t>ENSGALG00000002988</t>
  </si>
  <si>
    <t>PHGDH</t>
  </si>
  <si>
    <t>ENSGALG00000011274</t>
  </si>
  <si>
    <t>DCN</t>
  </si>
  <si>
    <t>ENSGALG00000014982</t>
  </si>
  <si>
    <t>RBBP8</t>
  </si>
  <si>
    <t>ENSGALG00000014903</t>
  </si>
  <si>
    <t>ITGA2</t>
  </si>
  <si>
    <t>ENSGALG00000027864</t>
  </si>
  <si>
    <t>NFKBIA</t>
  </si>
  <si>
    <t>ENSGALG00000021271</t>
  </si>
  <si>
    <t>MPZL3</t>
  </si>
  <si>
    <t>ENSGALG00000043092</t>
  </si>
  <si>
    <t>MYH9</t>
  </si>
  <si>
    <t>ENSGALG00000008266</t>
  </si>
  <si>
    <t>COL4A6</t>
  </si>
  <si>
    <t>ENSGALG00000013900</t>
  </si>
  <si>
    <t>MAP7</t>
  </si>
  <si>
    <t>ENSGALG00000030878</t>
  </si>
  <si>
    <t>RPLP1</t>
  </si>
  <si>
    <t>ENSGALG00000005969</t>
  </si>
  <si>
    <t>ENSGALG00000027514</t>
  </si>
  <si>
    <t>ENSGALG00000037339</t>
  </si>
  <si>
    <t>SMARCAD1</t>
  </si>
  <si>
    <t>ENSGALG00000007257</t>
  </si>
  <si>
    <t>TEKT5</t>
  </si>
  <si>
    <t>ENSGALG00000037093</t>
  </si>
  <si>
    <t>ENSGALG00000022557</t>
  </si>
  <si>
    <t>CLDN3</t>
  </si>
  <si>
    <t>ENSGALG00000011696</t>
  </si>
  <si>
    <t>JAG2</t>
  </si>
  <si>
    <t>ENSGALG00000002606</t>
  </si>
  <si>
    <t>CLSTN1</t>
  </si>
  <si>
    <t>ENSGALG00000032997</t>
  </si>
  <si>
    <t>EMILIN2</t>
  </si>
  <si>
    <t>ENSGALG00000035725</t>
  </si>
  <si>
    <t>SP8</t>
  </si>
  <si>
    <t>ENSGALG00000011803</t>
  </si>
  <si>
    <t>EMP1</t>
  </si>
  <si>
    <t>ENSGALG00000026364</t>
  </si>
  <si>
    <t>ASAH1</t>
  </si>
  <si>
    <t>ENSGALG00000014233</t>
  </si>
  <si>
    <t>FBLN1</t>
  </si>
  <si>
    <t>ENSGALG00000027207</t>
  </si>
  <si>
    <t>ENSGALG00000027950</t>
  </si>
  <si>
    <t>TXNDC17</t>
  </si>
  <si>
    <t>ENSGALG00000001475</t>
  </si>
  <si>
    <t>STMN1</t>
  </si>
  <si>
    <t>ENSGALG00000011715</t>
  </si>
  <si>
    <t>HSPA2</t>
  </si>
  <si>
    <t>ENSGALG00000028174</t>
  </si>
  <si>
    <t>ENSGALG00000012186</t>
  </si>
  <si>
    <t>CASP6</t>
  </si>
  <si>
    <t>ENSGALG00000027980</t>
  </si>
  <si>
    <t>NANOS1</t>
  </si>
  <si>
    <t>ENSGALG00000028204</t>
  </si>
  <si>
    <t>ENSGALG00000007766</t>
  </si>
  <si>
    <t>KIAA1217</t>
  </si>
  <si>
    <t>ENSGALG00000012775</t>
  </si>
  <si>
    <t>TFAP2A</t>
  </si>
  <si>
    <t>ENSGALG00000031763</t>
  </si>
  <si>
    <t>EDARADD</t>
  </si>
  <si>
    <t>ENSGALG00000016537</t>
  </si>
  <si>
    <t>SCML2</t>
  </si>
  <si>
    <t>ENSGALG00000009847</t>
  </si>
  <si>
    <t>STXBP6</t>
  </si>
  <si>
    <t>ENSGALG00000016720</t>
  </si>
  <si>
    <t>ENSGALG00000014833</t>
  </si>
  <si>
    <t>RPL37</t>
  </si>
  <si>
    <t>ENSGALG00000003601</t>
  </si>
  <si>
    <t>ATP2B4</t>
  </si>
  <si>
    <t>ENSGALG00000002024</t>
  </si>
  <si>
    <t>COMT</t>
  </si>
  <si>
    <t>ENSGALG00000038915</t>
  </si>
  <si>
    <t>E2F5</t>
  </si>
  <si>
    <t>ENSGALG00000011205</t>
  </si>
  <si>
    <t>SMOC2</t>
  </si>
  <si>
    <t>ENSGALG00000024488</t>
  </si>
  <si>
    <t>CD99</t>
  </si>
  <si>
    <t>ENSGALG00000007220</t>
  </si>
  <si>
    <t>FTH1</t>
  </si>
  <si>
    <t>ENSGALG00000037838</t>
  </si>
  <si>
    <t>ND6</t>
  </si>
  <si>
    <t>ENSGALG00000032858</t>
  </si>
  <si>
    <t>RSL24D1</t>
  </si>
  <si>
    <t>ENSGALG00000036956</t>
  </si>
  <si>
    <t>ENSGALG00000033635</t>
  </si>
  <si>
    <t>PTGS2</t>
  </si>
  <si>
    <t>ENSGALG00000004107</t>
  </si>
  <si>
    <t>ITM2A</t>
  </si>
  <si>
    <t>ENSGALG00000030767</t>
  </si>
  <si>
    <t>ENSGALG00000008585</t>
  </si>
  <si>
    <t>SMC3</t>
  </si>
  <si>
    <t>ENSGALG00000028685</t>
  </si>
  <si>
    <t>SEMA5A</t>
  </si>
  <si>
    <t>ENSGALG00000005203</t>
  </si>
  <si>
    <t>OLFM3</t>
  </si>
  <si>
    <t>ENSGALG00000006179</t>
  </si>
  <si>
    <t>RPL13</t>
  </si>
  <si>
    <t>ENSGALG00000013990</t>
  </si>
  <si>
    <t>RPS12</t>
  </si>
  <si>
    <t>ENSGALG00000016232</t>
  </si>
  <si>
    <t>RPL8</t>
  </si>
  <si>
    <t>ENSGALG00000003578</t>
  </si>
  <si>
    <t>FN1</t>
  </si>
  <si>
    <t>ENSGALG00000008728</t>
  </si>
  <si>
    <t>PTER</t>
  </si>
  <si>
    <t>ENSGALG00000014933</t>
  </si>
  <si>
    <t>HEXB</t>
  </si>
  <si>
    <t>ENSGALG00000029615</t>
  </si>
  <si>
    <t>ENSGALG00000015348</t>
  </si>
  <si>
    <t>ALCAM</t>
  </si>
  <si>
    <t>ENSGALG00000032247</t>
  </si>
  <si>
    <t>ATP1A1</t>
  </si>
  <si>
    <t>ENSGALG00000016895</t>
  </si>
  <si>
    <t>DZIP1</t>
  </si>
  <si>
    <t>ENSGALG00000004956</t>
  </si>
  <si>
    <t>GPI</t>
  </si>
  <si>
    <t>ENSGALG00000003921</t>
  </si>
  <si>
    <t>ENSGALG00000039193</t>
  </si>
  <si>
    <t>AGRN</t>
  </si>
  <si>
    <t>ENSGALG00000006008</t>
  </si>
  <si>
    <t>HOMER2</t>
  </si>
  <si>
    <t>ENSGALG00000027142</t>
  </si>
  <si>
    <t>RPL32</t>
  </si>
  <si>
    <t>ENSGALG00000035836</t>
  </si>
  <si>
    <t>LDHB</t>
  </si>
  <si>
    <t>ENSGALG00000028872</t>
  </si>
  <si>
    <t>TPT1</t>
  </si>
  <si>
    <t>ENSGALG00000011469</t>
  </si>
  <si>
    <t>IGFBP2</t>
  </si>
  <si>
    <t>ENSGALG00000008765</t>
  </si>
  <si>
    <t>C1D</t>
  </si>
  <si>
    <t>ENSGALG00000021231</t>
  </si>
  <si>
    <t>TMEM254</t>
  </si>
  <si>
    <t>ENSGALG00000005338</t>
  </si>
  <si>
    <t>RPS21</t>
  </si>
  <si>
    <t>ENSGALG00000015496</t>
  </si>
  <si>
    <t>CHMP2B</t>
  </si>
  <si>
    <t>ENSGALG00000038515</t>
  </si>
  <si>
    <t>LFNG</t>
  </si>
  <si>
    <t>ENSGALG00000035769</t>
  </si>
  <si>
    <t>EPB41L2</t>
  </si>
  <si>
    <t>ENSGALG00000006563</t>
  </si>
  <si>
    <t>SEMA3D</t>
  </si>
  <si>
    <t>ENSGALG00000011499</t>
  </si>
  <si>
    <t>SCARB2</t>
  </si>
  <si>
    <t>ENSGALG00000002594</t>
  </si>
  <si>
    <t>TFPI</t>
  </si>
  <si>
    <t>ENSGALG00000016947</t>
  </si>
  <si>
    <t>ELF1</t>
  </si>
  <si>
    <t>ENSGALG00000012229</t>
  </si>
  <si>
    <t>RPS29</t>
  </si>
  <si>
    <t>ENSGALG00000038089</t>
  </si>
  <si>
    <t>EGFR</t>
  </si>
  <si>
    <t>ENSGALG00000010158</t>
  </si>
  <si>
    <t>KANK1</t>
  </si>
  <si>
    <t>ENSGALG00000012877</t>
  </si>
  <si>
    <t>CREB3L2</t>
  </si>
  <si>
    <t>ENSGALG00000011238</t>
  </si>
  <si>
    <t>WLS</t>
  </si>
  <si>
    <t>ENSGALG00000006546</t>
  </si>
  <si>
    <t>CD81</t>
  </si>
  <si>
    <t>ENSGALG00000026978</t>
  </si>
  <si>
    <t>ENSGALG00000000474</t>
  </si>
  <si>
    <t>RPL36</t>
  </si>
  <si>
    <t>ENSGALG00000033416</t>
  </si>
  <si>
    <t>HIC2</t>
  </si>
  <si>
    <t>ENSGALG00000003999</t>
  </si>
  <si>
    <t>ENSGALG00000031893</t>
  </si>
  <si>
    <t>RALA</t>
  </si>
  <si>
    <t>ENSGALG00000012137</t>
  </si>
  <si>
    <t>KTN1</t>
  </si>
  <si>
    <t>ENSGALG00000011068</t>
  </si>
  <si>
    <t>COBLL1</t>
  </si>
  <si>
    <t>ENSGALG00000027173</t>
  </si>
  <si>
    <t>TMEM159</t>
  </si>
  <si>
    <t>ENSGALG00000000681</t>
  </si>
  <si>
    <t>PAK1</t>
  </si>
  <si>
    <t>ENSGALG00000005422</t>
  </si>
  <si>
    <t>PDLIM1</t>
  </si>
  <si>
    <t>ENSGALG00000002644</t>
  </si>
  <si>
    <t>RPL10A</t>
  </si>
  <si>
    <t>ENSGALG00000017299</t>
  </si>
  <si>
    <t>cRPS11</t>
  </si>
  <si>
    <t>ENSGALG00000010594</t>
  </si>
  <si>
    <t>FEZ2</t>
  </si>
  <si>
    <t>ENSGALG00000001250</t>
  </si>
  <si>
    <t>APLP2</t>
  </si>
  <si>
    <t>ENSGALG00000015109</t>
  </si>
  <si>
    <t>TJP2</t>
  </si>
  <si>
    <t>ENSGALG00000011692</t>
  </si>
  <si>
    <t>CDCA4</t>
  </si>
  <si>
    <t>ENSGALG00000002868</t>
  </si>
  <si>
    <t>RPL26</t>
  </si>
  <si>
    <t>ENSGALG00000012159</t>
  </si>
  <si>
    <t>ACTR3</t>
  </si>
  <si>
    <t>ENSGALG00000008616</t>
  </si>
  <si>
    <t>DDR1</t>
  </si>
  <si>
    <t>ENSGALG00000026231</t>
  </si>
  <si>
    <t>ARID3A</t>
  </si>
  <si>
    <t>ENSGALG00000033884</t>
  </si>
  <si>
    <t>EEF2</t>
  </si>
  <si>
    <t>ENSGALG00000040316</t>
  </si>
  <si>
    <t>GPC1</t>
  </si>
  <si>
    <t>ENSGALG00000007699</t>
  </si>
  <si>
    <t>RPS25</t>
  </si>
  <si>
    <t>ENSGALG00000006594</t>
  </si>
  <si>
    <t>POFUT1</t>
  </si>
  <si>
    <t>ENSGALG00000007331</t>
  </si>
  <si>
    <t>SVIL</t>
  </si>
  <si>
    <t>ENSGALG00000009129</t>
  </si>
  <si>
    <t>DLX5</t>
  </si>
  <si>
    <t>ENSGALG00000009015</t>
  </si>
  <si>
    <t>PIGK</t>
  </si>
  <si>
    <t>ENSGALG00000011464</t>
  </si>
  <si>
    <t>EIF5</t>
  </si>
  <si>
    <t>ENSGALG00000040156</t>
  </si>
  <si>
    <t>CCDC88C</t>
  </si>
  <si>
    <t>ENSGALG00000015480</t>
  </si>
  <si>
    <t>POGLUT1</t>
  </si>
  <si>
    <t>ENSGALG00000002157</t>
  </si>
  <si>
    <t>RPS17</t>
  </si>
  <si>
    <t>ENSGALG00000030626</t>
  </si>
  <si>
    <t>FZD6</t>
  </si>
  <si>
    <t>ENSGALG00000031593</t>
  </si>
  <si>
    <t>ENSGALG00000000719</t>
  </si>
  <si>
    <t>RPL22</t>
  </si>
  <si>
    <t>ENSGALG00000013098</t>
  </si>
  <si>
    <t>MGST1</t>
  </si>
  <si>
    <t>ENSGALG00000000150</t>
  </si>
  <si>
    <t>RPL9</t>
  </si>
  <si>
    <t>ENSGALG00000015917</t>
  </si>
  <si>
    <t>EEF1A1</t>
  </si>
  <si>
    <t>ENSGALG00000002993</t>
  </si>
  <si>
    <t>CA10</t>
  </si>
  <si>
    <t>ENSGALG00000010077</t>
  </si>
  <si>
    <t>RPS3A</t>
  </si>
  <si>
    <t>ENSGALG00000012610</t>
  </si>
  <si>
    <t>ENSGALG00000009523</t>
  </si>
  <si>
    <t>CNTN1</t>
  </si>
  <si>
    <t>ENSGALG00000001316</t>
  </si>
  <si>
    <t>CPNE2</t>
  </si>
  <si>
    <t>ENSGALG00000035584</t>
  </si>
  <si>
    <t>COL3A1</t>
  </si>
  <si>
    <t>ENSGALG00000038536</t>
  </si>
  <si>
    <t>SH3BGRL3</t>
  </si>
  <si>
    <t>ENSGALG00000013537</t>
  </si>
  <si>
    <t>TPM3</t>
  </si>
  <si>
    <t>ENSGALG00000011276</t>
  </si>
  <si>
    <t>BTG1</t>
  </si>
  <si>
    <t>ENSGALG00000012952</t>
  </si>
  <si>
    <t>ENSGALG00000006856</t>
  </si>
  <si>
    <t>CD151</t>
  </si>
  <si>
    <t>ENSGALG00000004952</t>
  </si>
  <si>
    <t>ENSGALG00000016419</t>
  </si>
  <si>
    <t>ASAP2</t>
  </si>
  <si>
    <t>ENSGALG00000031487</t>
  </si>
  <si>
    <t>FSTL4</t>
  </si>
  <si>
    <t>ENSGALG00000027035</t>
  </si>
  <si>
    <t>RPL21</t>
  </si>
  <si>
    <t>ENSGALG00000007659</t>
  </si>
  <si>
    <t>HYOU1</t>
  </si>
  <si>
    <t>ENSGALG00000012763</t>
  </si>
  <si>
    <t>GNPTAB</t>
  </si>
  <si>
    <t>ENSGALG00000016920</t>
  </si>
  <si>
    <t>LMO7</t>
  </si>
  <si>
    <t>ENSGALG00000036355</t>
  </si>
  <si>
    <t>C7orf73</t>
  </si>
  <si>
    <t>ENSGALG00000015656</t>
  </si>
  <si>
    <t>ENSGALG00000035561</t>
  </si>
  <si>
    <t>ENSGALG00000039470</t>
  </si>
  <si>
    <t>RPL10L</t>
  </si>
  <si>
    <t>ENSGALG00000010124</t>
  </si>
  <si>
    <t>RPS8</t>
  </si>
  <si>
    <t>ENSGALG00000012172</t>
  </si>
  <si>
    <t>RPL3</t>
  </si>
  <si>
    <t>ENSGALG00000017330</t>
  </si>
  <si>
    <t>RPS3</t>
  </si>
  <si>
    <t>ENSGALG00000010614</t>
  </si>
  <si>
    <t>SLC25A4</t>
  </si>
  <si>
    <t>ENSGALG00000005481</t>
  </si>
  <si>
    <t>ARHGEF3</t>
  </si>
  <si>
    <t>ENSGALG00000010023</t>
  </si>
  <si>
    <t>CALM</t>
  </si>
  <si>
    <t>ENSGALG00000007403</t>
  </si>
  <si>
    <t>PEBP1</t>
  </si>
  <si>
    <t>ENSGALG00000028749</t>
  </si>
  <si>
    <t>ENSGALG00000042184</t>
  </si>
  <si>
    <t>ALDH4A1</t>
  </si>
  <si>
    <t>ENSGALG00000012256</t>
  </si>
  <si>
    <t>UTRN</t>
  </si>
  <si>
    <t>ENSGALG00000031038</t>
  </si>
  <si>
    <t>RPL28</t>
  </si>
  <si>
    <t>ENSGALG00000032002</t>
  </si>
  <si>
    <t>RPL34</t>
  </si>
  <si>
    <t>ENSGALG00000016775</t>
  </si>
  <si>
    <t>RPL31</t>
  </si>
  <si>
    <t>ENSGALG00000029897</t>
  </si>
  <si>
    <t>RPL30</t>
  </si>
  <si>
    <t>ENSGALG00000007145</t>
  </si>
  <si>
    <t>ITGB1</t>
  </si>
  <si>
    <t>ENSGALG00000002990</t>
  </si>
  <si>
    <t>PRELID1</t>
  </si>
  <si>
    <t>ENSGALG00000013579</t>
  </si>
  <si>
    <t>FAT1</t>
  </si>
  <si>
    <t>ENSGALG00000034007</t>
  </si>
  <si>
    <t>ITGA6</t>
  </si>
  <si>
    <t>ENSGALG00000040886</t>
  </si>
  <si>
    <t>ENSGALG00000005584</t>
  </si>
  <si>
    <t>GALNT18</t>
  </si>
  <si>
    <t>ENSGALG00000005254</t>
  </si>
  <si>
    <t>ENSGALG00000034526</t>
  </si>
  <si>
    <t>H-RAS</t>
  </si>
  <si>
    <t>ENSGALG00000004222</t>
  </si>
  <si>
    <t>HK1</t>
  </si>
  <si>
    <t>ENSGALG00000017414</t>
  </si>
  <si>
    <t>JUP</t>
  </si>
  <si>
    <t>ENSGALG00000015086</t>
  </si>
  <si>
    <t>OSBPL1A</t>
  </si>
  <si>
    <t>ENSGALG00000002595</t>
  </si>
  <si>
    <t>ENSGALG00000036099</t>
  </si>
  <si>
    <t>ENSGALG00000000209</t>
  </si>
  <si>
    <t>PRNP</t>
  </si>
  <si>
    <t>ENSGALG00000030583</t>
  </si>
  <si>
    <t>ENSGALG00000030436</t>
  </si>
  <si>
    <t>MT-ND3</t>
  </si>
  <si>
    <t>ENSGALG00000006483</t>
  </si>
  <si>
    <t>ENSGALG00000041063</t>
  </si>
  <si>
    <t>KRTCAP2</t>
  </si>
  <si>
    <t>ENSGALG00000004588</t>
  </si>
  <si>
    <t>RPS14</t>
  </si>
  <si>
    <t>ENSGALG00000007711</t>
  </si>
  <si>
    <t>RPL4</t>
  </si>
  <si>
    <t>ENSGALG00000008806</t>
  </si>
  <si>
    <t>RPL12</t>
  </si>
  <si>
    <t>ENSGALG00000015770</t>
  </si>
  <si>
    <t>APP</t>
  </si>
  <si>
    <t>ENSGALG00000027860</t>
  </si>
  <si>
    <t>CISD2</t>
  </si>
  <si>
    <t>ENSGALG00000005668</t>
  </si>
  <si>
    <t>WSB1</t>
  </si>
  <si>
    <t>ENSGALG00000000122</t>
  </si>
  <si>
    <t>GNB2L1</t>
  </si>
  <si>
    <t>ENSGALG00000029679</t>
  </si>
  <si>
    <t>PLEKHA7</t>
  </si>
  <si>
    <t>ENSGALG00000008873</t>
  </si>
  <si>
    <t>POLE3</t>
  </si>
  <si>
    <t>ENSGALG00000015082</t>
  </si>
  <si>
    <t>RPS6</t>
  </si>
  <si>
    <t>ENSGALG00000035506</t>
  </si>
  <si>
    <t>FAU</t>
  </si>
  <si>
    <t>ENSGALG00000000542</t>
  </si>
  <si>
    <t>ZNF593</t>
  </si>
  <si>
    <t>ENSGALG00000001658</t>
  </si>
  <si>
    <t>ENSGALG00000010103</t>
  </si>
  <si>
    <t>FBXW7</t>
  </si>
  <si>
    <t>ENSGALG00000015483</t>
  </si>
  <si>
    <t>PNISR</t>
  </si>
  <si>
    <t>ENSGALG00000042458</t>
  </si>
  <si>
    <t>ACTN1</t>
  </si>
  <si>
    <t>ENSGALG00000024398</t>
  </si>
  <si>
    <t>RPS28</t>
  </si>
  <si>
    <t>ENSGALG00000004693</t>
  </si>
  <si>
    <t>ENSGALG00000016322</t>
  </si>
  <si>
    <t>ENSGALG00000011472</t>
  </si>
  <si>
    <t>RPL37A</t>
  </si>
  <si>
    <t>ENSGALG00000003966</t>
  </si>
  <si>
    <t>RPL23A</t>
  </si>
  <si>
    <t>ENSGALG00000004049</t>
  </si>
  <si>
    <t>ITFG1</t>
  </si>
  <si>
    <t>ENSGALG00000000243</t>
  </si>
  <si>
    <t>RDM1</t>
  </si>
  <si>
    <t>ENSGALG00000009029</t>
  </si>
  <si>
    <t>TSPAN12</t>
  </si>
  <si>
    <t>ENSGALG00000006771</t>
  </si>
  <si>
    <t>RPS15A</t>
  </si>
  <si>
    <t>ENSGALG00000044278</t>
  </si>
  <si>
    <t>ENSGALG00000025937</t>
  </si>
  <si>
    <t>FXYD6</t>
  </si>
  <si>
    <t>ENSGALG00000031564</t>
  </si>
  <si>
    <t>ENSGALG00000009748</t>
  </si>
  <si>
    <t>ASNS</t>
  </si>
  <si>
    <t>ENSGALG00000012866</t>
  </si>
  <si>
    <t>ENSGALG00000008285</t>
  </si>
  <si>
    <t>NAPEPLD</t>
  </si>
  <si>
    <t>ENSGALG00000010493</t>
  </si>
  <si>
    <t>INPP5A</t>
  </si>
  <si>
    <t>ENSGALG00000040834</t>
  </si>
  <si>
    <t>LGR4</t>
  </si>
  <si>
    <t>ENSGALG00000041914</t>
  </si>
  <si>
    <t>ENSGALG00000038635</t>
  </si>
  <si>
    <t>ENSGALG00000013160</t>
  </si>
  <si>
    <t>CHMP5</t>
  </si>
  <si>
    <t>ENSGALG00000016915</t>
  </si>
  <si>
    <t>MYCBP2</t>
  </si>
  <si>
    <t>ENSGALG00000036774</t>
  </si>
  <si>
    <t>ENSGALG00000007905</t>
  </si>
  <si>
    <t>LAMB1</t>
  </si>
  <si>
    <t>ENSGALG00000030533</t>
  </si>
  <si>
    <t>PGLS</t>
  </si>
  <si>
    <t>ENSGALG00000001634</t>
  </si>
  <si>
    <t>RPL23</t>
  </si>
  <si>
    <t>ENSGALG00000004593</t>
  </si>
  <si>
    <t>SULF2</t>
  </si>
  <si>
    <t>ENSGALG00000014867</t>
  </si>
  <si>
    <t>PAIP1</t>
  </si>
  <si>
    <t>ENSGALG00000001992</t>
  </si>
  <si>
    <t>PKM</t>
  </si>
  <si>
    <t>ENSGALG00000001465</t>
  </si>
  <si>
    <t>RPL38</t>
  </si>
  <si>
    <t>ENSGALG00000003284</t>
  </si>
  <si>
    <t>CRLF3</t>
  </si>
  <si>
    <t>ENSGALG00000009733</t>
  </si>
  <si>
    <t>SEM1</t>
  </si>
  <si>
    <t>ENSGALG00000008525</t>
  </si>
  <si>
    <t>ABHD12</t>
  </si>
  <si>
    <t>ENSGALG00000009307</t>
  </si>
  <si>
    <t>FAM204A</t>
  </si>
  <si>
    <t>ENSGALG00000004831</t>
  </si>
  <si>
    <t>RPS4</t>
  </si>
  <si>
    <t>ENSGALG00000038748</t>
  </si>
  <si>
    <t>ENSGALG00000010986</t>
  </si>
  <si>
    <t>GNG4</t>
  </si>
  <si>
    <t>ENSGALG00000008421</t>
  </si>
  <si>
    <t>PEX16</t>
  </si>
  <si>
    <t>ENSGALG00000011176</t>
  </si>
  <si>
    <t>SCRN1</t>
  </si>
  <si>
    <t>ENSGALG00000010746</t>
  </si>
  <si>
    <t>TMEM59</t>
  </si>
  <si>
    <t>ENSGALG00000013683</t>
  </si>
  <si>
    <t>ARID1B</t>
  </si>
  <si>
    <t>ENSGALG00000008405</t>
  </si>
  <si>
    <t>RALBP1</t>
  </si>
  <si>
    <t>ENSGALG00000012312</t>
  </si>
  <si>
    <t>GCAT</t>
  </si>
  <si>
    <t>ENSGALG00000002813</t>
  </si>
  <si>
    <t>ENSGALG00000015195</t>
  </si>
  <si>
    <t>RPS15</t>
  </si>
  <si>
    <t>ENSGALG00000008590</t>
  </si>
  <si>
    <t>EEF1B2</t>
  </si>
  <si>
    <t>ENSGALG00000004783</t>
  </si>
  <si>
    <t>C9orf16</t>
  </si>
  <si>
    <t>ENSGALG00000004143</t>
  </si>
  <si>
    <t>YWHAB</t>
  </si>
  <si>
    <t>ENSGALG00000005922</t>
  </si>
  <si>
    <t>RPL5</t>
  </si>
  <si>
    <t>ENSGALG00000016241</t>
  </si>
  <si>
    <t>ATP6AP2</t>
  </si>
  <si>
    <t>ENSGALG00000016500</t>
  </si>
  <si>
    <t>FKBP12.6</t>
  </si>
  <si>
    <t>ENSGALG00000004244</t>
  </si>
  <si>
    <t>TTPAL</t>
  </si>
  <si>
    <t>ENSGALG00000006096</t>
  </si>
  <si>
    <t>RPS13</t>
  </si>
  <si>
    <t>ENSGALG00000005710</t>
  </si>
  <si>
    <t>CTDSPL</t>
  </si>
  <si>
    <t>ENSGALG00000009044</t>
  </si>
  <si>
    <t>ENSGALG00000038290</t>
  </si>
  <si>
    <t>P4HB</t>
  </si>
  <si>
    <t>ENSGALG00000014582</t>
  </si>
  <si>
    <t>CADM1</t>
  </si>
  <si>
    <t>ENSGALG00000000993</t>
  </si>
  <si>
    <t>GAPVD1</t>
  </si>
  <si>
    <t>ENSGALG00000016281</t>
  </si>
  <si>
    <t>DMD</t>
  </si>
  <si>
    <t>ENSGALG00000009593</t>
  </si>
  <si>
    <t>MFSD1</t>
  </si>
  <si>
    <t>ENSGALG00000016427</t>
  </si>
  <si>
    <t>ADAM17</t>
  </si>
  <si>
    <t>ENSGALG00000012689</t>
  </si>
  <si>
    <t>KIF13A</t>
  </si>
  <si>
    <t>ENSGALG00000015339</t>
  </si>
  <si>
    <t>RPL24</t>
  </si>
  <si>
    <t>ENSGALG00000039191</t>
  </si>
  <si>
    <t>ENSGALG00000037050</t>
  </si>
  <si>
    <t>FABP3</t>
  </si>
  <si>
    <t>ENSGALG00000024332</t>
  </si>
  <si>
    <t>CDC34</t>
  </si>
  <si>
    <t>ENSGALG00000014795</t>
  </si>
  <si>
    <t>TGIF1</t>
  </si>
  <si>
    <t>ENSGALG00000035626</t>
  </si>
  <si>
    <t>DAD1</t>
  </si>
  <si>
    <t>ENSGALG00000038678</t>
  </si>
  <si>
    <t>EPB41L3</t>
  </si>
  <si>
    <t>ENSGALG00000028567</t>
  </si>
  <si>
    <t>MYL9</t>
  </si>
  <si>
    <t>ENSGALG00000038504</t>
  </si>
  <si>
    <t>MID1</t>
  </si>
  <si>
    <t>ENSGALG00000003521</t>
  </si>
  <si>
    <t>TPM1</t>
  </si>
  <si>
    <t>ENSGALG00000033232</t>
  </si>
  <si>
    <t>LMAN2</t>
  </si>
  <si>
    <t>ENSGALG00000010046</t>
  </si>
  <si>
    <t>FAM177A1</t>
  </si>
  <si>
    <t>ENSGALG00000016392</t>
  </si>
  <si>
    <t>RPS7</t>
  </si>
  <si>
    <t>ENSGALG00000042750</t>
  </si>
  <si>
    <t>ND1</t>
  </si>
  <si>
    <t>ENSGALG00000002155</t>
  </si>
  <si>
    <t>HS6ST1</t>
  </si>
  <si>
    <t>ENSGALG00000005907</t>
  </si>
  <si>
    <t>RPN1</t>
  </si>
  <si>
    <t>ENSGALG00000012704</t>
  </si>
  <si>
    <t>MYLIP</t>
  </si>
  <si>
    <t>ENSGALG00000027682</t>
  </si>
  <si>
    <t>C12orf66</t>
  </si>
  <si>
    <t>ENSGALG00000007611</t>
  </si>
  <si>
    <t>ENSGALG00000043379</t>
  </si>
  <si>
    <t>RPL14</t>
  </si>
  <si>
    <t>ENSGALG00000012444</t>
  </si>
  <si>
    <t>ACVR2A</t>
  </si>
  <si>
    <t>ENSGALG00000005475</t>
  </si>
  <si>
    <t>ENSGALG00000014166</t>
  </si>
  <si>
    <t>TSPO</t>
  </si>
  <si>
    <t>ENSGALG00000007130</t>
  </si>
  <si>
    <t>cRac1A</t>
  </si>
  <si>
    <t>ENSGALG00000029512</t>
  </si>
  <si>
    <t>SPTBN1</t>
  </si>
  <si>
    <t>ENSGALG00000004818</t>
  </si>
  <si>
    <t>RPL6</t>
  </si>
  <si>
    <t>ENSGALG00000016447</t>
  </si>
  <si>
    <t>PDIA6</t>
  </si>
  <si>
    <t>ENSGALG00000026490</t>
  </si>
  <si>
    <t>RPS16</t>
  </si>
  <si>
    <t>ENSGALG00000040793</t>
  </si>
  <si>
    <t>KDELR2</t>
  </si>
  <si>
    <t>ENSGALG00000010842</t>
  </si>
  <si>
    <t>ENSGALG00000002904</t>
  </si>
  <si>
    <t>REEP3</t>
  </si>
  <si>
    <t>ENSGALG00000007365</t>
  </si>
  <si>
    <t>PARP16</t>
  </si>
  <si>
    <t>ENSGALG00000003733</t>
  </si>
  <si>
    <t>LIFR</t>
  </si>
  <si>
    <t>ENSGALG00000014192</t>
  </si>
  <si>
    <t>ATP10D</t>
  </si>
  <si>
    <t>ENSGALG00000043572</t>
  </si>
  <si>
    <t>ENSGALG00000031681</t>
  </si>
  <si>
    <t>M6PR</t>
  </si>
  <si>
    <t>ENSGALG00000015617</t>
  </si>
  <si>
    <t>RPS23</t>
  </si>
  <si>
    <t>ENSGALG00000029968</t>
  </si>
  <si>
    <t>GADD45B</t>
  </si>
  <si>
    <t>ENSGALG00000028471</t>
  </si>
  <si>
    <t>CNPY3</t>
  </si>
  <si>
    <t>ENSGALG00000029172</t>
  </si>
  <si>
    <t>ENSGALG00000037441</t>
  </si>
  <si>
    <t>RPS27</t>
  </si>
  <si>
    <t>ENSGALG00000041200</t>
  </si>
  <si>
    <t>ZNF706</t>
  </si>
  <si>
    <t>ENSGALG00000015010</t>
  </si>
  <si>
    <t>ENSGALG00000026704</t>
  </si>
  <si>
    <t>GPX8</t>
  </si>
  <si>
    <t>ENSGALG00000043373</t>
  </si>
  <si>
    <t>ARVCF</t>
  </si>
  <si>
    <t>ENSGALG00000041969</t>
  </si>
  <si>
    <t>MTSS1</t>
  </si>
  <si>
    <t>ENSGALG00000029856</t>
  </si>
  <si>
    <t>ENSGALG00000009421</t>
  </si>
  <si>
    <t>SRSF5</t>
  </si>
  <si>
    <t>ENSGALG00000035252</t>
  </si>
  <si>
    <t>RPL7</t>
  </si>
  <si>
    <t>ENSGALG00000017185</t>
  </si>
  <si>
    <t>TMEM123</t>
  </si>
  <si>
    <t>ENSGALG00000003484</t>
  </si>
  <si>
    <t>BARD1</t>
  </si>
  <si>
    <t>ENSGALG00000009801</t>
  </si>
  <si>
    <t>C15orf41</t>
  </si>
  <si>
    <t>ENSGALG00000003815</t>
  </si>
  <si>
    <t>RPN2</t>
  </si>
  <si>
    <t>ENSGALG00000016996</t>
  </si>
  <si>
    <t>ITM2B</t>
  </si>
  <si>
    <t>ENSGALG00000003197</t>
  </si>
  <si>
    <t>RPL7A</t>
  </si>
  <si>
    <t>ENSGALG00000013804</t>
  </si>
  <si>
    <t>SRD5A3</t>
  </si>
  <si>
    <t>ENSGALG00000011541</t>
  </si>
  <si>
    <t>BIN1</t>
  </si>
  <si>
    <t>ENSGALG00000014615</t>
  </si>
  <si>
    <t>LAMA1</t>
  </si>
  <si>
    <t>ENSGALG00000008839</t>
  </si>
  <si>
    <t>ENSGALG00000014846</t>
  </si>
  <si>
    <t>ENSGALG00000006780</t>
  </si>
  <si>
    <t>ENSGALG00000023294</t>
  </si>
  <si>
    <t>RPLP0</t>
  </si>
  <si>
    <t>ENSGALG00000038107</t>
  </si>
  <si>
    <t>ENSGALG00000008889</t>
  </si>
  <si>
    <t>TTC14</t>
  </si>
  <si>
    <t>ENSGALG00000038421</t>
  </si>
  <si>
    <t>RWDD3</t>
  </si>
  <si>
    <t>ENSGALG00000012946</t>
  </si>
  <si>
    <t>FAM60A</t>
  </si>
  <si>
    <t>ENSGALG00000029001</t>
  </si>
  <si>
    <t>YRDC</t>
  </si>
  <si>
    <t>ENSGALG00000004874</t>
  </si>
  <si>
    <t>PPIH</t>
  </si>
  <si>
    <t>ENSGALG00000028135</t>
  </si>
  <si>
    <t>ENSGALG00000014106</t>
  </si>
  <si>
    <t>PPFIBP1</t>
  </si>
  <si>
    <t>ENSGALG00000035334</t>
  </si>
  <si>
    <t>COX3</t>
  </si>
  <si>
    <t>ENSGALG00000037927</t>
  </si>
  <si>
    <t>ENSGALG00000001279</t>
  </si>
  <si>
    <t>ZNF652</t>
  </si>
  <si>
    <t>ENSGALG00000008716</t>
  </si>
  <si>
    <t>FLRT3</t>
  </si>
  <si>
    <t>ENSGALG00000000660</t>
  </si>
  <si>
    <t>CYB5B</t>
  </si>
  <si>
    <t>ENSGALG00000009018</t>
  </si>
  <si>
    <t>TMEM87A</t>
  </si>
  <si>
    <t>ENSGALG00000030900</t>
  </si>
  <si>
    <t>NCMAP</t>
  </si>
  <si>
    <t>ENSGALG00000037913</t>
  </si>
  <si>
    <t>KLF10</t>
  </si>
  <si>
    <t>ENSGALG00000037805</t>
  </si>
  <si>
    <t>RPS19</t>
  </si>
  <si>
    <t>ENSGALG00000014884</t>
  </si>
  <si>
    <t>ISL1</t>
  </si>
  <si>
    <t>ENSGALG00000030902</t>
  </si>
  <si>
    <t>SNAI2</t>
  </si>
  <si>
    <t>ENSGALG00000032340</t>
  </si>
  <si>
    <t>ENSGALG00000035016</t>
  </si>
  <si>
    <t>ID2</t>
  </si>
  <si>
    <t>ENSGALG00000003670</t>
  </si>
  <si>
    <t>MAFB</t>
  </si>
  <si>
    <t>ENSGALG00000034297</t>
  </si>
  <si>
    <t>TBX2</t>
  </si>
  <si>
    <t>ENSGALG000000285201</t>
  </si>
  <si>
    <t>ENSGALG00000028520</t>
  </si>
  <si>
    <t>CST3</t>
  </si>
  <si>
    <t>ENSGALG000000035801</t>
  </si>
  <si>
    <t>ENSGALG00000003580</t>
  </si>
  <si>
    <t>MMP2</t>
  </si>
  <si>
    <t>ENSGALG000000452891</t>
  </si>
  <si>
    <t>ENSGALG00000045289</t>
  </si>
  <si>
    <t>MAB21L2</t>
  </si>
  <si>
    <t>ENSGALG000000091291</t>
  </si>
  <si>
    <t>ENSGALG000000314241</t>
  </si>
  <si>
    <t>ENSGALG00000031424</t>
  </si>
  <si>
    <t>SDC2</t>
  </si>
  <si>
    <t>ENSGALG000000038911</t>
  </si>
  <si>
    <t>ENSGALG00000003891</t>
  </si>
  <si>
    <t>ZNF423</t>
  </si>
  <si>
    <t>ENSGALG00000026311</t>
  </si>
  <si>
    <t>C12orf75</t>
  </si>
  <si>
    <t>ENSGALG000000030151</t>
  </si>
  <si>
    <t>ENSGALG00000003015</t>
  </si>
  <si>
    <t>SERPINF1</t>
  </si>
  <si>
    <t>ENSGALG000000282361</t>
  </si>
  <si>
    <t>ENSGALG00000028236</t>
  </si>
  <si>
    <t>PRRX2</t>
  </si>
  <si>
    <t>ENSGALG00000035772</t>
  </si>
  <si>
    <t>ENSGALG00000003172</t>
  </si>
  <si>
    <t>ENSGALG000000094951</t>
  </si>
  <si>
    <t>ENSGALG000000399851</t>
  </si>
  <si>
    <t>ENSGALG00000039985</t>
  </si>
  <si>
    <t>CDH11</t>
  </si>
  <si>
    <t>ENSGALG000000305301</t>
  </si>
  <si>
    <t>ENSGALG00000030530</t>
  </si>
  <si>
    <t>HAND2</t>
  </si>
  <si>
    <t>ENSGALG000000142331</t>
  </si>
  <si>
    <t>ENSGALG000000370671</t>
  </si>
  <si>
    <t>ENSGALG00000037067</t>
  </si>
  <si>
    <t>EIF3E</t>
  </si>
  <si>
    <t>ENSGALG00000037711</t>
  </si>
  <si>
    <t>ENSGALG00000036043</t>
  </si>
  <si>
    <t>TBX3</t>
  </si>
  <si>
    <t>ENSGALG000000109241</t>
  </si>
  <si>
    <t>ENSGALG00000010924</t>
  </si>
  <si>
    <t>cNFI-A</t>
  </si>
  <si>
    <t>ENSGALG00000042773</t>
  </si>
  <si>
    <t>VOPP1</t>
  </si>
  <si>
    <t>ENSGALG00000016487</t>
  </si>
  <si>
    <t>LDAH</t>
  </si>
  <si>
    <t>ENSGALG000000051201</t>
  </si>
  <si>
    <t>ENSGALG00000005120</t>
  </si>
  <si>
    <t>ENSGALG000000042741</t>
  </si>
  <si>
    <t>ENSGALG00000004274</t>
  </si>
  <si>
    <t>TWIST2</t>
  </si>
  <si>
    <t>ENSGALG000000287491</t>
  </si>
  <si>
    <t>ENSGALG000000149101</t>
  </si>
  <si>
    <t>ENSGALG00000014910</t>
  </si>
  <si>
    <t>COLEC12</t>
  </si>
  <si>
    <t>ENSGALG000000169711</t>
  </si>
  <si>
    <t>ENSGALG00000016971</t>
  </si>
  <si>
    <t>TSC22D1</t>
  </si>
  <si>
    <t>ENSGALG000000113891</t>
  </si>
  <si>
    <t>ENSGALG00000011389</t>
  </si>
  <si>
    <t>TRAF3</t>
  </si>
  <si>
    <t>ENSGALG00000015612</t>
  </si>
  <si>
    <t>LRPAP1</t>
  </si>
  <si>
    <t>ENSGALG000000450521</t>
  </si>
  <si>
    <t>ENSGALG00000045052</t>
  </si>
  <si>
    <t>MAB21L1</t>
  </si>
  <si>
    <t>ENSGALG000000033241</t>
  </si>
  <si>
    <t>ENSGALG00000003324</t>
  </si>
  <si>
    <t>PRRX1</t>
  </si>
  <si>
    <t>ENSGALG00000015720</t>
  </si>
  <si>
    <t>CHODL</t>
  </si>
  <si>
    <t>ENSGALG00000036240</t>
  </si>
  <si>
    <t>AKAP12</t>
  </si>
  <si>
    <t>ENSGALG000000286271</t>
  </si>
  <si>
    <t>ENSGALG00000028627</t>
  </si>
  <si>
    <t>TIMP3</t>
  </si>
  <si>
    <t>ENSGALG00000011623</t>
  </si>
  <si>
    <t>ADAMTS3</t>
  </si>
  <si>
    <t>ENSGALG000000100771</t>
  </si>
  <si>
    <t>ENSGALG00000029401</t>
  </si>
  <si>
    <t>Six1</t>
  </si>
  <si>
    <t>ENSGALG00000015196</t>
  </si>
  <si>
    <t>ASXL3</t>
  </si>
  <si>
    <t>ENSGALG00000006808</t>
  </si>
  <si>
    <t>TSPAN6</t>
  </si>
  <si>
    <t>ENSGALG000000085901</t>
  </si>
  <si>
    <t>ENSGALG00000010971</t>
  </si>
  <si>
    <t>CSRNP3</t>
  </si>
  <si>
    <t>ENSGALG000000082931</t>
  </si>
  <si>
    <t>ENSGALG00000008293</t>
  </si>
  <si>
    <t>SH3PXD2A</t>
  </si>
  <si>
    <t>ENSGALG000000026441</t>
  </si>
  <si>
    <t>ENSGALG00000033083</t>
  </si>
  <si>
    <t>ATOH8</t>
  </si>
  <si>
    <t>ENSGALG00000039288</t>
  </si>
  <si>
    <t>RBM5</t>
  </si>
  <si>
    <t>ENSGALG000000001501</t>
  </si>
  <si>
    <t>ENSGALG00000016691</t>
  </si>
  <si>
    <t>SLC25A6</t>
  </si>
  <si>
    <t>ENSGALG000000360731</t>
  </si>
  <si>
    <t>ENSGALG00000036073</t>
  </si>
  <si>
    <t>ENSGALG00000041863</t>
  </si>
  <si>
    <t>MRPL13</t>
  </si>
  <si>
    <t>ENSGALG000000338841</t>
  </si>
  <si>
    <t>ENSGALG000000288721</t>
  </si>
  <si>
    <t>ENSGALG000000394701</t>
  </si>
  <si>
    <t>ENSGALG00000006851</t>
  </si>
  <si>
    <t>ENSGALG00000008206</t>
  </si>
  <si>
    <t>TESC</t>
  </si>
  <si>
    <t>ENSGALG000000028681</t>
  </si>
  <si>
    <t>ENSGALG000000321951</t>
  </si>
  <si>
    <t>ENSGALG00000032195</t>
  </si>
  <si>
    <t>ENSGALG000000144851</t>
  </si>
  <si>
    <t>ENSGALG00000014485</t>
  </si>
  <si>
    <t>LDB2</t>
  </si>
  <si>
    <t>ENSGALG00000003803</t>
  </si>
  <si>
    <t>DAB2</t>
  </si>
  <si>
    <t>ENSGALG000000092741</t>
  </si>
  <si>
    <t>ENSGALG00000009274</t>
  </si>
  <si>
    <t>HOXD12</t>
  </si>
  <si>
    <t>ENSGALG000000360991</t>
  </si>
  <si>
    <t>ENSGALG000000321421</t>
  </si>
  <si>
    <t>ENSGALG00000032142</t>
  </si>
  <si>
    <t>MT-CO1</t>
  </si>
  <si>
    <t>ENSGALG00000031534</t>
  </si>
  <si>
    <t>ARID5B</t>
  </si>
  <si>
    <t>ENSGALG000000129521</t>
  </si>
  <si>
    <t>ENSGALG00000011982</t>
  </si>
  <si>
    <t>PDE5</t>
  </si>
  <si>
    <t>ENSGALG000000148331</t>
  </si>
  <si>
    <t>ENSGALG00000007048</t>
  </si>
  <si>
    <t>SYNM</t>
  </si>
  <si>
    <t>ENSGALG000000258621</t>
  </si>
  <si>
    <t>ENSGALG00000025862</t>
  </si>
  <si>
    <t>TMEM26</t>
  </si>
  <si>
    <t>ENSGALG00000008620</t>
  </si>
  <si>
    <t>ENSGALG00000034050</t>
  </si>
  <si>
    <t>MTDH</t>
  </si>
  <si>
    <t>ENSGALG000000067711</t>
  </si>
  <si>
    <t>ENSGALG00000005000</t>
  </si>
  <si>
    <t>COMTD1</t>
  </si>
  <si>
    <t>ENSGALG000000093121</t>
  </si>
  <si>
    <t>ENSGALG00000009312</t>
  </si>
  <si>
    <t>RPL22L1</t>
  </si>
  <si>
    <t>ENSGALG000000232941</t>
  </si>
  <si>
    <t>ENSGALG000000031971</t>
  </si>
  <si>
    <t>ENSGALG00000029724</t>
  </si>
  <si>
    <t>MTURN</t>
  </si>
  <si>
    <t>ENSGALG000000045881</t>
  </si>
  <si>
    <t>ENSGALG00000039966</t>
  </si>
  <si>
    <t>ENSGALG000000302801</t>
  </si>
  <si>
    <t>ENSGALG00000030280</t>
  </si>
  <si>
    <t>PABPC1</t>
  </si>
  <si>
    <t>ENSGALG00000037164</t>
  </si>
  <si>
    <t>ZFHX4</t>
  </si>
  <si>
    <t>ENSGALG000000043101</t>
  </si>
  <si>
    <t>ENSGALG00000004310</t>
  </si>
  <si>
    <t>TTYH3</t>
  </si>
  <si>
    <t>ENSGALG000000173301</t>
  </si>
  <si>
    <t>ENSGALG00000034661</t>
  </si>
  <si>
    <t>Id1</t>
  </si>
  <si>
    <t>ENSGALG00000034048</t>
  </si>
  <si>
    <t>BCL11A</t>
  </si>
  <si>
    <t>ENSGALG000000151951</t>
  </si>
  <si>
    <t>ENSGALG000000162321</t>
  </si>
  <si>
    <t>ENSGALG00000012691</t>
  </si>
  <si>
    <t>ALDH1L2</t>
  </si>
  <si>
    <t>ENSGALG00000008497</t>
  </si>
  <si>
    <t>SLC38A2</t>
  </si>
  <si>
    <t>ENSGALG000000039661</t>
  </si>
  <si>
    <t>ENSGALG00000004899</t>
  </si>
  <si>
    <t>PEPD</t>
  </si>
  <si>
    <t>ENSGALG00000012219</t>
  </si>
  <si>
    <t>UNC5C</t>
  </si>
  <si>
    <t>ENSGALG000000061791</t>
  </si>
  <si>
    <t>ENSGALG000000398611</t>
  </si>
  <si>
    <t>ENSGALG00000039861</t>
  </si>
  <si>
    <t>PLXNB2</t>
  </si>
  <si>
    <t>ENSGALG000000001221</t>
  </si>
  <si>
    <t>ENSGALG000000271421</t>
  </si>
  <si>
    <t>ENSGALG00000010127</t>
  </si>
  <si>
    <t>GLO1</t>
  </si>
  <si>
    <t>ENSGALG00000005551</t>
  </si>
  <si>
    <t>DKK3</t>
  </si>
  <si>
    <t>ENSGALG000000029881</t>
  </si>
  <si>
    <t>ENSGALG000000302371</t>
  </si>
  <si>
    <t>ENSGALG00000030237</t>
  </si>
  <si>
    <t>PITX1</t>
  </si>
  <si>
    <t>ENSGALG000000150131</t>
  </si>
  <si>
    <t>ENSGALG00000015013</t>
  </si>
  <si>
    <t>MSX1</t>
  </si>
  <si>
    <t>ENSGALG000000044201</t>
  </si>
  <si>
    <t>ENSGALG00000004420</t>
  </si>
  <si>
    <t>SDK1</t>
  </si>
  <si>
    <t>ENSGALG00000002706</t>
  </si>
  <si>
    <t>XRN1</t>
  </si>
  <si>
    <t>ENSGALG000000306471</t>
  </si>
  <si>
    <t>ENSGALG00000030647</t>
  </si>
  <si>
    <t>MFAP2</t>
  </si>
  <si>
    <t>ENSGALG000000113001</t>
  </si>
  <si>
    <t>ENSGALG00000011300</t>
  </si>
  <si>
    <t>TOP2B</t>
  </si>
  <si>
    <t>ENSGALG00000011394</t>
  </si>
  <si>
    <t>ENSGALG000000167751</t>
  </si>
  <si>
    <t>ENSGALG000000270351</t>
  </si>
  <si>
    <t>ENSGALG000000088061</t>
  </si>
  <si>
    <t>ENSGALG000000367901</t>
  </si>
  <si>
    <t>ENSGALG00000036790</t>
  </si>
  <si>
    <t>RPS27A</t>
  </si>
  <si>
    <t>ENSGALG000000041841</t>
  </si>
  <si>
    <t>ENSGALG000000131351</t>
  </si>
  <si>
    <t>ENSGALG00000013135</t>
  </si>
  <si>
    <t>GALNT1</t>
  </si>
  <si>
    <t>ENSGALG000000259991</t>
  </si>
  <si>
    <t>ENSGALG00000025999</t>
  </si>
  <si>
    <t>NDUFA4</t>
  </si>
  <si>
    <t>ENSGALG000000157801</t>
  </si>
  <si>
    <t>ENSGALG00000015780</t>
  </si>
  <si>
    <t>PNRC1</t>
  </si>
  <si>
    <t>ENSGALG000000311121</t>
  </si>
  <si>
    <t>ENSGALG00000031112</t>
  </si>
  <si>
    <t>COL5A2</t>
  </si>
  <si>
    <t>ENSGALG000000285671</t>
  </si>
  <si>
    <t>ENSGALG000000080181</t>
  </si>
  <si>
    <t>ENSGALG00000008018</t>
  </si>
  <si>
    <t>SNAI1</t>
  </si>
  <si>
    <t>ENSGALG000000355841</t>
  </si>
  <si>
    <t>ENSGALG000000005421</t>
  </si>
  <si>
    <t>ENSGALG00000028187</t>
  </si>
  <si>
    <t>FUNDC1</t>
  </si>
  <si>
    <t>ENSGALG000000121721</t>
  </si>
  <si>
    <t>ENSGALG000000308781</t>
  </si>
  <si>
    <t>ENSGALG00000036789</t>
  </si>
  <si>
    <t>ADGRL2</t>
  </si>
  <si>
    <t>ENSGALG000000163921</t>
  </si>
  <si>
    <t>ENSGALG00000026736</t>
  </si>
  <si>
    <t>OGN</t>
  </si>
  <si>
    <t>ENSGALG000000150821</t>
  </si>
  <si>
    <t>ENSGALG000000031351</t>
  </si>
  <si>
    <t>ENSGALG00000003135</t>
  </si>
  <si>
    <t>ANK3</t>
  </si>
  <si>
    <t>ENSGALG00000004176</t>
  </si>
  <si>
    <t>ATOX1</t>
  </si>
  <si>
    <t>ENSGALG000000139901</t>
  </si>
  <si>
    <t>ENSGALG00000001183</t>
  </si>
  <si>
    <t>MYH10</t>
  </si>
  <si>
    <t>ENSGALG000000048311</t>
  </si>
  <si>
    <t>ENSGALG00000006503</t>
  </si>
  <si>
    <t>VDAC1</t>
  </si>
  <si>
    <t>ENSGALG000000320391</t>
  </si>
  <si>
    <t>ENSGALG00000032039</t>
  </si>
  <si>
    <t>HOXD13</t>
  </si>
  <si>
    <t>ENSGALG000000086771</t>
  </si>
  <si>
    <t>ENSGALG00000008677</t>
  </si>
  <si>
    <t>VIM</t>
  </si>
  <si>
    <t>ENSGALG00000000613</t>
  </si>
  <si>
    <t>RAB11B</t>
  </si>
  <si>
    <t>ENSGALG000000355061</t>
  </si>
  <si>
    <t>ENSGALG000000320521</t>
  </si>
  <si>
    <t>ENSGALG00000032052</t>
  </si>
  <si>
    <t>RPS26</t>
  </si>
  <si>
    <t>ENSGALG000000033531</t>
  </si>
  <si>
    <t>ENSGALG00000003353</t>
  </si>
  <si>
    <t>RAI14</t>
  </si>
  <si>
    <t>ENSGALG000000269781</t>
  </si>
  <si>
    <t>ENSGALG000000101241</t>
  </si>
  <si>
    <t>ENSGALG000000374411</t>
  </si>
  <si>
    <t>ENSGALG00000015751</t>
  </si>
  <si>
    <t>ATP5J</t>
  </si>
  <si>
    <t>ENSGALG000000310381</t>
  </si>
  <si>
    <t>ENSGALG00000010555</t>
  </si>
  <si>
    <t>OSBPL9</t>
  </si>
  <si>
    <t>ENSGALG000000169961</t>
  </si>
  <si>
    <t>ENSGALG00000023157</t>
  </si>
  <si>
    <t>REEP5</t>
  </si>
  <si>
    <t>ENSGALG00000008229</t>
  </si>
  <si>
    <t>ALDH7A1</t>
  </si>
  <si>
    <t>ENSGALG00000011812</t>
  </si>
  <si>
    <t>SULT1E1</t>
  </si>
  <si>
    <t>ENSGALG000000114721</t>
  </si>
  <si>
    <t>ENSGALG000000028371</t>
  </si>
  <si>
    <t>ENSGALG00000002837</t>
  </si>
  <si>
    <t>RPL27</t>
  </si>
  <si>
    <t>ENSGALG000000303781</t>
  </si>
  <si>
    <t>ENSGALG00000030378</t>
  </si>
  <si>
    <t>RPL11</t>
  </si>
  <si>
    <t>ENSGALG000000144321</t>
  </si>
  <si>
    <t>ENSGALG00000014432</t>
  </si>
  <si>
    <t>RPS20</t>
  </si>
  <si>
    <t>ENSGALG00000002421</t>
  </si>
  <si>
    <t>FAM213A</t>
  </si>
  <si>
    <t>ENSGALG000000072201</t>
  </si>
  <si>
    <t>ENSGALG000000016581</t>
  </si>
  <si>
    <t>ENSGALG00000031821</t>
  </si>
  <si>
    <t>C12orf49</t>
  </si>
  <si>
    <t>ENSGALG000000157701</t>
  </si>
  <si>
    <t>ENSGALG00000017283</t>
  </si>
  <si>
    <t>CCND2</t>
  </si>
  <si>
    <t>ENSGALG000000130021</t>
  </si>
  <si>
    <t>ENSGALG00000013002</t>
  </si>
  <si>
    <t>DAP1</t>
  </si>
  <si>
    <t>ENSGALG000000411021</t>
  </si>
  <si>
    <t>ENSGALG00000041102</t>
  </si>
  <si>
    <t>CDK5RAP2</t>
  </si>
  <si>
    <t>ENSGALG000000086161</t>
  </si>
  <si>
    <t>ENSGALG00000033471</t>
  </si>
  <si>
    <t>CALD1</t>
  </si>
  <si>
    <t>ENSGALG000000035781</t>
  </si>
  <si>
    <t>ENSGALG000000048181</t>
  </si>
  <si>
    <t>ENSGALG00000046292</t>
  </si>
  <si>
    <t>ENSGALG000000054411</t>
  </si>
  <si>
    <t>ENSGALG00000005441</t>
  </si>
  <si>
    <t>NFIB</t>
  </si>
  <si>
    <t>ENSGALG000000159171</t>
  </si>
  <si>
    <t>ENSGALG000000135051</t>
  </si>
  <si>
    <t>ENSGALG00000013505</t>
  </si>
  <si>
    <t>ENSGALG00000023510</t>
  </si>
  <si>
    <t>ERP29</t>
  </si>
  <si>
    <t>ENSGALG00000046369</t>
  </si>
  <si>
    <t>ENSGALG000000097321</t>
  </si>
  <si>
    <t>ENSGALG00000009732</t>
  </si>
  <si>
    <t>PCDH18</t>
  </si>
  <si>
    <t>ENSGALG000000100551</t>
  </si>
  <si>
    <t>ENSGALG00000010055</t>
  </si>
  <si>
    <t>DAAM2</t>
  </si>
  <si>
    <t>ENSGALG000000353341</t>
  </si>
  <si>
    <t>ENSGALG000000019561</t>
  </si>
  <si>
    <t>ENSGALG00000001956</t>
  </si>
  <si>
    <t>OLFML3</t>
  </si>
  <si>
    <t>ENSGALG00000001652</t>
  </si>
  <si>
    <t>ENSGALG000000048711</t>
  </si>
  <si>
    <t>ENSGALG00000004871</t>
  </si>
  <si>
    <t>RPS24</t>
  </si>
  <si>
    <t>ENSGALG000000278911</t>
  </si>
  <si>
    <t>ENSGALG00000014662</t>
  </si>
  <si>
    <t>RBP5</t>
  </si>
  <si>
    <t>ENSGALG00000007140</t>
  </si>
  <si>
    <t>NRP1</t>
  </si>
  <si>
    <t>ENSGALG000000367741</t>
  </si>
  <si>
    <t>ENSGALG00000006174</t>
  </si>
  <si>
    <t>VSTM4</t>
  </si>
  <si>
    <t>ENSGALG00000008431</t>
  </si>
  <si>
    <t>SMARCA1</t>
  </si>
  <si>
    <t>ENSGALG000000352521</t>
  </si>
  <si>
    <t>ENSGALG000000082981</t>
  </si>
  <si>
    <t>ENSGALG00000008298</t>
  </si>
  <si>
    <t>LRRC17</t>
  </si>
  <si>
    <t>ENSGALG00000036095</t>
  </si>
  <si>
    <t>BICC1</t>
  </si>
  <si>
    <t>ENSGALG00000009821</t>
  </si>
  <si>
    <t>NENF</t>
  </si>
  <si>
    <t>ENSGALG00000008167</t>
  </si>
  <si>
    <t>ENSGALG00000011209</t>
  </si>
  <si>
    <t>EVL</t>
  </si>
  <si>
    <t>ENSGALG00000016886</t>
  </si>
  <si>
    <t>FARP1</t>
  </si>
  <si>
    <t>ENSGALG000000410911</t>
  </si>
  <si>
    <t>ENSGALG00000041091</t>
  </si>
  <si>
    <t>ATP6</t>
  </si>
  <si>
    <t>ENSGALG000000016341</t>
  </si>
  <si>
    <t>ENSGALG000000154511</t>
  </si>
  <si>
    <t>ENSGALG00000015451</t>
  </si>
  <si>
    <t>ZNF462</t>
  </si>
  <si>
    <t>ENSGALG000000353171</t>
  </si>
  <si>
    <t>ENSGALG00000035317</t>
  </si>
  <si>
    <t>Id3</t>
  </si>
  <si>
    <t>ENSGALG00000043185</t>
  </si>
  <si>
    <t>MATN1</t>
  </si>
  <si>
    <t>ENSGALG00000011269</t>
  </si>
  <si>
    <t>EPYC</t>
  </si>
  <si>
    <t>ENSGALG00000040264</t>
  </si>
  <si>
    <t>C2orf82</t>
  </si>
  <si>
    <t>ENSGALG000000169452</t>
  </si>
  <si>
    <t>ENSGALG00000016945</t>
  </si>
  <si>
    <t>CNMD</t>
  </si>
  <si>
    <t>ENSGALG000000051802</t>
  </si>
  <si>
    <t>ENSGALG00000005180</t>
  </si>
  <si>
    <t>COL11A1</t>
  </si>
  <si>
    <t>ENSGALG00000006725</t>
  </si>
  <si>
    <t>ACAN</t>
  </si>
  <si>
    <t>ENSGALG000000040282</t>
  </si>
  <si>
    <t>ENSGALG00000004028</t>
  </si>
  <si>
    <t>MATN4</t>
  </si>
  <si>
    <t>ENSGALG00000005628</t>
  </si>
  <si>
    <t>COL9A3</t>
  </si>
  <si>
    <t>ENSGALG00000030712</t>
  </si>
  <si>
    <t>COL2A1</t>
  </si>
  <si>
    <t>ENSGALG00000027526</t>
  </si>
  <si>
    <t>COL9A2</t>
  </si>
  <si>
    <t>ENSGALG000000159702</t>
  </si>
  <si>
    <t>ENSGALG00000015970</t>
  </si>
  <si>
    <t>COL9A1</t>
  </si>
  <si>
    <t>ENSGALG000000150152</t>
  </si>
  <si>
    <t>ENSGALG00000015015</t>
  </si>
  <si>
    <t>CYTL1</t>
  </si>
  <si>
    <t>ENSGALG000000051351</t>
  </si>
  <si>
    <t>ENSGALG00000005135</t>
  </si>
  <si>
    <t>SERPINE2</t>
  </si>
  <si>
    <t>ENSGALG00000010770</t>
  </si>
  <si>
    <t>SCIN</t>
  </si>
  <si>
    <t>ENSGALG00000036847</t>
  </si>
  <si>
    <t>PLAC9</t>
  </si>
  <si>
    <t>ENSGALG000000105421</t>
  </si>
  <si>
    <t>ENSGALG00000010542</t>
  </si>
  <si>
    <t>PAPSS1</t>
  </si>
  <si>
    <t>ENSGALG00000009626</t>
  </si>
  <si>
    <t>THBS1</t>
  </si>
  <si>
    <t>ENSGALG00000014501</t>
  </si>
  <si>
    <t>FGFBP2</t>
  </si>
  <si>
    <t>ENSGALG00000043826</t>
  </si>
  <si>
    <t>ANXA11</t>
  </si>
  <si>
    <t>ENSGALG00000000699</t>
  </si>
  <si>
    <t>WWP2</t>
  </si>
  <si>
    <t>ENSGALG00000007579</t>
  </si>
  <si>
    <t>APBB1IP</t>
  </si>
  <si>
    <t>ENSGALG00000003689</t>
  </si>
  <si>
    <t>PAPSS2</t>
  </si>
  <si>
    <t>ENSGALG00000037966</t>
  </si>
  <si>
    <t>ENSGALG00000030769</t>
  </si>
  <si>
    <t>ENSGALG00000012173</t>
  </si>
  <si>
    <t>LGALS3</t>
  </si>
  <si>
    <t>ENSGALG00000035623</t>
  </si>
  <si>
    <t>ENSGALG00000013569</t>
  </si>
  <si>
    <t>SEC61B</t>
  </si>
  <si>
    <t>ENSGALG000000067831</t>
  </si>
  <si>
    <t>ENSGALG00000006783</t>
  </si>
  <si>
    <t>PLOD2</t>
  </si>
  <si>
    <t>ENSGALG000000060491</t>
  </si>
  <si>
    <t>ENSGALG00000006049</t>
  </si>
  <si>
    <t>STK26</t>
  </si>
  <si>
    <t>ENSGALG00000009959</t>
  </si>
  <si>
    <t>ENSGALG00000006388</t>
  </si>
  <si>
    <t>IL16</t>
  </si>
  <si>
    <t>ENSGALG00000015708</t>
  </si>
  <si>
    <t>FGFR3</t>
  </si>
  <si>
    <t>ENSGALG000000128771</t>
  </si>
  <si>
    <t>ENSGALG00000011214</t>
  </si>
  <si>
    <t>SERPINH1</t>
  </si>
  <si>
    <t>ENSGALG00000036263</t>
  </si>
  <si>
    <t>UBA7</t>
  </si>
  <si>
    <t>ENSGALG00000016636</t>
  </si>
  <si>
    <t>ENSGALG000000382901</t>
  </si>
  <si>
    <t>ENSGALG000000402261</t>
  </si>
  <si>
    <t>ENSGALG00000040226</t>
  </si>
  <si>
    <t>ENSGALG000000043861</t>
  </si>
  <si>
    <t>ENSGALG00000004386</t>
  </si>
  <si>
    <t>SOX9</t>
  </si>
  <si>
    <t>ENSGALG00000008855</t>
  </si>
  <si>
    <t>UGP2</t>
  </si>
  <si>
    <t>ENSGALG000000124251</t>
  </si>
  <si>
    <t>ENSGALG00000012425</t>
  </si>
  <si>
    <t>FERMT2</t>
  </si>
  <si>
    <t>ENSGALG00000006506</t>
  </si>
  <si>
    <t>C5orf15</t>
  </si>
  <si>
    <t>ENSGALG00000012989</t>
  </si>
  <si>
    <t>NINJ2</t>
  </si>
  <si>
    <t>ENSGALG000000374021</t>
  </si>
  <si>
    <t>ENSGALG00000037402</t>
  </si>
  <si>
    <t>CTGF</t>
  </si>
  <si>
    <t>ENSGALG00000034528</t>
  </si>
  <si>
    <t>SNTB1</t>
  </si>
  <si>
    <t>ENSGALG000000327682</t>
  </si>
  <si>
    <t>ENSGALG00000032768</t>
  </si>
  <si>
    <t>SOX5</t>
  </si>
  <si>
    <t>ENSGALG00000006074</t>
  </si>
  <si>
    <t>SOX6</t>
  </si>
  <si>
    <t>ENSGALG00000013427</t>
  </si>
  <si>
    <t>ENSGALG00000034119</t>
  </si>
  <si>
    <t>COL15A1</t>
  </si>
  <si>
    <t>ENSGALG00000041927</t>
  </si>
  <si>
    <t>FZD9</t>
  </si>
  <si>
    <t>ENSGALG000000333511</t>
  </si>
  <si>
    <t>ENSGALG00000033351</t>
  </si>
  <si>
    <t>CTHRC1</t>
  </si>
  <si>
    <t>ENSGALG00000037525</t>
  </si>
  <si>
    <t>FGFRL1</t>
  </si>
  <si>
    <t>ENSGALG00000002210</t>
  </si>
  <si>
    <t>PPIB</t>
  </si>
  <si>
    <t>ENSGALG00000006958</t>
  </si>
  <si>
    <t>COL27A1</t>
  </si>
  <si>
    <t>ENSGALG00000039145</t>
  </si>
  <si>
    <t>CA8</t>
  </si>
  <si>
    <t>ENSGALG00000009149</t>
  </si>
  <si>
    <t>FKBP7</t>
  </si>
  <si>
    <t>ENSGALG00000037669</t>
  </si>
  <si>
    <t>FKBP9</t>
  </si>
  <si>
    <t>ENSGALG00000019663</t>
  </si>
  <si>
    <t>ACBD7</t>
  </si>
  <si>
    <t>ENSGALG00000032366</t>
  </si>
  <si>
    <t>MEF2A</t>
  </si>
  <si>
    <t>ENSGALG00000008676</t>
  </si>
  <si>
    <t>RRBP1</t>
  </si>
  <si>
    <t>ENSGALG000000076061</t>
  </si>
  <si>
    <t>ENSGALG00000007606</t>
  </si>
  <si>
    <t>PGAM1</t>
  </si>
  <si>
    <t>ENSGALG00000031859</t>
  </si>
  <si>
    <t>NKX3-2</t>
  </si>
  <si>
    <t>ENSGALG00000002728</t>
  </si>
  <si>
    <t>SLC16A3</t>
  </si>
  <si>
    <t>ENSGALG000000404932</t>
  </si>
  <si>
    <t>ENSGALG00000040493</t>
  </si>
  <si>
    <t>PTN</t>
  </si>
  <si>
    <t>ENSGALG00000012814</t>
  </si>
  <si>
    <t>PXDC1</t>
  </si>
  <si>
    <t>ENSGALG000000130721</t>
  </si>
  <si>
    <t>ENSGALG00000013072</t>
  </si>
  <si>
    <t>ENSGALG000000151932</t>
  </si>
  <si>
    <t>ENSGALG00000015193</t>
  </si>
  <si>
    <t>CCDC80</t>
  </si>
  <si>
    <t>ENSGALG000000355991</t>
  </si>
  <si>
    <t>ENSGALG00000035599</t>
  </si>
  <si>
    <t>CD24</t>
  </si>
  <si>
    <t>ENSGALG00000035563</t>
  </si>
  <si>
    <t>USP6NL</t>
  </si>
  <si>
    <t>ENSGALG000000378631</t>
  </si>
  <si>
    <t>ENSGALG00000037863</t>
  </si>
  <si>
    <t>SEC61G</t>
  </si>
  <si>
    <t>ENSGALG00000023904</t>
  </si>
  <si>
    <t>FIBIN</t>
  </si>
  <si>
    <t>ENSGALG000000086611</t>
  </si>
  <si>
    <t>ENSGALG00000008661</t>
  </si>
  <si>
    <t>CYR61</t>
  </si>
  <si>
    <t>ENSGALG00000002686</t>
  </si>
  <si>
    <t>ECD</t>
  </si>
  <si>
    <t>ENSGALG000000419931</t>
  </si>
  <si>
    <t>ENSGALG00000041993</t>
  </si>
  <si>
    <t>UGDH</t>
  </si>
  <si>
    <t>ENSGALG00000028186</t>
  </si>
  <si>
    <t>RERG</t>
  </si>
  <si>
    <t>ENSGALG000000275611</t>
  </si>
  <si>
    <t>ENSGALG00000027561</t>
  </si>
  <si>
    <t>GNG5</t>
  </si>
  <si>
    <t>ENSGALG00000035504</t>
  </si>
  <si>
    <t>ER81</t>
  </si>
  <si>
    <t>ENSGALG000000019922</t>
  </si>
  <si>
    <t>ENSGALG00000015428</t>
  </si>
  <si>
    <t>PSD3</t>
  </si>
  <si>
    <t>ENSGALG000000112761</t>
  </si>
  <si>
    <t>ENSGALG00000004290</t>
  </si>
  <si>
    <t>ANGPTL1</t>
  </si>
  <si>
    <t>ENSGALG00000043570</t>
  </si>
  <si>
    <t>SGK3</t>
  </si>
  <si>
    <t>ENSGALG00000012216</t>
  </si>
  <si>
    <t>BMPR1B</t>
  </si>
  <si>
    <t>ENSGALG00000027198</t>
  </si>
  <si>
    <t>TMEM47</t>
  </si>
  <si>
    <t>ENSGALG00000011016</t>
  </si>
  <si>
    <t>PGM1</t>
  </si>
  <si>
    <t>ENSGALG00000034163</t>
  </si>
  <si>
    <t>CRTAP</t>
  </si>
  <si>
    <t>ENSGALG000000305501</t>
  </si>
  <si>
    <t>ENSGALG00000030550</t>
  </si>
  <si>
    <t>ATP2B1</t>
  </si>
  <si>
    <t>ENSGALG000000130022</t>
  </si>
  <si>
    <t>ENSGALG00000012798</t>
  </si>
  <si>
    <t>SSR1</t>
  </si>
  <si>
    <t>ENSGALG00000006677</t>
  </si>
  <si>
    <t>P4HA2</t>
  </si>
  <si>
    <t>ENSGALG00000004047</t>
  </si>
  <si>
    <t>GALE</t>
  </si>
  <si>
    <t>ENSGALG00000029497</t>
  </si>
  <si>
    <t>ENSGALG00000004325</t>
  </si>
  <si>
    <t>P4HA1</t>
  </si>
  <si>
    <t>ENSGALG00000028543</t>
  </si>
  <si>
    <t>FGFR4</t>
  </si>
  <si>
    <t>ENSGALG00000016801</t>
  </si>
  <si>
    <t>UXS1</t>
  </si>
  <si>
    <t>ENSGALG00000015542</t>
  </si>
  <si>
    <t>PLPPR1</t>
  </si>
  <si>
    <t>ENSGALG00000037325</t>
  </si>
  <si>
    <t>SERP1</t>
  </si>
  <si>
    <t>ENSGALG000000122191</t>
  </si>
  <si>
    <t>ENSGALG00000009940</t>
  </si>
  <si>
    <t>SLC35E3</t>
  </si>
  <si>
    <t>ENSGALG000000168901</t>
  </si>
  <si>
    <t>ENSGALG00000016890</t>
  </si>
  <si>
    <t>MBNL2</t>
  </si>
  <si>
    <t>ENSGALG000000300811</t>
  </si>
  <si>
    <t>ENSGALG00000030081</t>
  </si>
  <si>
    <t>SKAP2</t>
  </si>
  <si>
    <t>ENSGALG000000053091</t>
  </si>
  <si>
    <t>ENSGALG00000005309</t>
  </si>
  <si>
    <t>TKT</t>
  </si>
  <si>
    <t>ENSGALG00000002377</t>
  </si>
  <si>
    <t>ENO1</t>
  </si>
  <si>
    <t>ENSGALG000000291021</t>
  </si>
  <si>
    <t>ENSGALG00000029102</t>
  </si>
  <si>
    <t>PXYLP1</t>
  </si>
  <si>
    <t>ENSGALG000000144421</t>
  </si>
  <si>
    <t>ENSGALG00000014442</t>
  </si>
  <si>
    <t>GAPDH</t>
  </si>
  <si>
    <t>ENSGALG00000000707</t>
  </si>
  <si>
    <t>PSMD7</t>
  </si>
  <si>
    <t>ENSGALG00000007485</t>
  </si>
  <si>
    <t>TFRC</t>
  </si>
  <si>
    <t>ENSGALG00000040141</t>
  </si>
  <si>
    <t>H2AFY</t>
  </si>
  <si>
    <t>ENSGALG00000003939</t>
  </si>
  <si>
    <t>KLF2</t>
  </si>
  <si>
    <t>ENSGALG00000001688</t>
  </si>
  <si>
    <t>Sep</t>
  </si>
  <si>
    <t>ENSGALG00000006077</t>
  </si>
  <si>
    <t>C11orf58</t>
  </si>
  <si>
    <t>ENSGALG000000314251</t>
  </si>
  <si>
    <t>ENSGALG00000031425</t>
  </si>
  <si>
    <t>PMP22</t>
  </si>
  <si>
    <t>ENSGALG00000013583</t>
  </si>
  <si>
    <t>FAM114A1</t>
  </si>
  <si>
    <t>ENSGALG00000005622</t>
  </si>
  <si>
    <t>ARF5</t>
  </si>
  <si>
    <t>ENSGALG00000011651</t>
  </si>
  <si>
    <t>ARL1</t>
  </si>
  <si>
    <t>ENSGALG000000169201</t>
  </si>
  <si>
    <t>ENSGALG00000012640</t>
  </si>
  <si>
    <t>TMEM263</t>
  </si>
  <si>
    <t>ENSGALG00000005263</t>
  </si>
  <si>
    <t>SOX8</t>
  </si>
  <si>
    <t>ENSGALG00000006676</t>
  </si>
  <si>
    <t>RLBP1</t>
  </si>
  <si>
    <t>ENSGALG00000007404</t>
  </si>
  <si>
    <t>YIPF5</t>
  </si>
  <si>
    <t>ENSGALG000000031531</t>
  </si>
  <si>
    <t>ENSGALG00000003153</t>
  </si>
  <si>
    <t>COPE</t>
  </si>
  <si>
    <t>ENSGALG00000005675</t>
  </si>
  <si>
    <t>PTTG1IP</t>
  </si>
  <si>
    <t>ENSGALG00000007673</t>
  </si>
  <si>
    <t>LRRC59</t>
  </si>
  <si>
    <t>ENSGALG00000040276</t>
  </si>
  <si>
    <t>RUNX2</t>
  </si>
  <si>
    <t>ENSGALG000000100552</t>
  </si>
  <si>
    <t>ENSGALG00000005823</t>
  </si>
  <si>
    <t>HDLBP</t>
  </si>
  <si>
    <t>ENSGALG00000012414</t>
  </si>
  <si>
    <t>GNPNAT1</t>
  </si>
  <si>
    <t>ENSGALG00000010664</t>
  </si>
  <si>
    <t>KIF26B</t>
  </si>
  <si>
    <t>ENSGALG000000139481</t>
  </si>
  <si>
    <t>ENSGALG00000013948</t>
  </si>
  <si>
    <t>RASL11B</t>
  </si>
  <si>
    <t>ENSGALG00000009642</t>
  </si>
  <si>
    <t>AVEN</t>
  </si>
  <si>
    <t>ENSGALG000000111811</t>
  </si>
  <si>
    <t>ENSGALG00000011181</t>
  </si>
  <si>
    <t>FKBP14</t>
  </si>
  <si>
    <t>ENSGALG000000118851</t>
  </si>
  <si>
    <t>ENSGALG00000011885</t>
  </si>
  <si>
    <t>ANXA5</t>
  </si>
  <si>
    <t>ENSGALG00000008437</t>
  </si>
  <si>
    <t>NET1</t>
  </si>
  <si>
    <t>ENSGALG00000007430</t>
  </si>
  <si>
    <t>ARCN1</t>
  </si>
  <si>
    <t>ENSGALG00000010481</t>
  </si>
  <si>
    <t>CMPK1</t>
  </si>
  <si>
    <t>ENSGALG00000030499</t>
  </si>
  <si>
    <t>MOB2</t>
  </si>
  <si>
    <t>ENSGALG000000107022</t>
  </si>
  <si>
    <t>ENSGALG00000010702</t>
  </si>
  <si>
    <t>ADSS</t>
  </si>
  <si>
    <t>ENSGALG000000027632</t>
  </si>
  <si>
    <t>ENSGALG00000002763</t>
  </si>
  <si>
    <t>FRZB</t>
  </si>
  <si>
    <t>ENSGALG000000122292</t>
  </si>
  <si>
    <t>ENSGALG00000040939</t>
  </si>
  <si>
    <t>ENSGALG000000123121</t>
  </si>
  <si>
    <t>ENSGALG00000016457</t>
  </si>
  <si>
    <t>TRIB2</t>
  </si>
  <si>
    <t>ENSGALG000000114761</t>
  </si>
  <si>
    <t>ENSGALG00000011476</t>
  </si>
  <si>
    <t>ENSGALG00000014931</t>
  </si>
  <si>
    <t>RAB28</t>
  </si>
  <si>
    <t>ENSGALG00000002500</t>
  </si>
  <si>
    <t>GMPPB</t>
  </si>
  <si>
    <t>ENSGALG00000037328</t>
  </si>
  <si>
    <t>ENSGALG00000032326</t>
  </si>
  <si>
    <t>ENSGALG000000149782</t>
  </si>
  <si>
    <t>ENSGALG00000014978</t>
  </si>
  <si>
    <t>ENSGALG00000043100</t>
  </si>
  <si>
    <t>SRPX</t>
  </si>
  <si>
    <t>ENSGALG00000020922</t>
  </si>
  <si>
    <t>C1orf21</t>
  </si>
  <si>
    <t>ENSGALG000000244882</t>
  </si>
  <si>
    <t>ENSGALG000000363901</t>
  </si>
  <si>
    <t>ENSGALG00000036390</t>
  </si>
  <si>
    <t>PPP1R17</t>
  </si>
  <si>
    <t>ENSGALG000000436901</t>
  </si>
  <si>
    <t>ENSGALG00000043690</t>
  </si>
  <si>
    <t>C2orf40</t>
  </si>
  <si>
    <t>ENSGALG000000065031</t>
  </si>
  <si>
    <t>ENSGALG000000286831</t>
  </si>
  <si>
    <t>ENSGALG00000028683</t>
  </si>
  <si>
    <t>SSR3</t>
  </si>
  <si>
    <t>ENSGALG000000395532</t>
  </si>
  <si>
    <t>ENSGALG00000039553</t>
  </si>
  <si>
    <t>SULF1</t>
  </si>
  <si>
    <t>ENSGALG000000029901</t>
  </si>
  <si>
    <t>ENSGALG000000116871</t>
  </si>
  <si>
    <t>ENSGALG00000011687</t>
  </si>
  <si>
    <t>ENSGALG00000006371</t>
  </si>
  <si>
    <t>C5orf24</t>
  </si>
  <si>
    <t>ENSGALG000000039321</t>
  </si>
  <si>
    <t>ENSGALG00000003932</t>
  </si>
  <si>
    <t>SDC4</t>
  </si>
  <si>
    <t>ENSGALG000000260771</t>
  </si>
  <si>
    <t>ENSGALG00000026077</t>
  </si>
  <si>
    <t>ALDOC</t>
  </si>
  <si>
    <t>ENSGALG00000004465</t>
  </si>
  <si>
    <t>PALD1</t>
  </si>
  <si>
    <t>ENSGALG00000041573</t>
  </si>
  <si>
    <t>IMPAD1</t>
  </si>
  <si>
    <t>ENSGALG00000000891</t>
  </si>
  <si>
    <t>NSUN5</t>
  </si>
  <si>
    <t>ENSGALG000000145261</t>
  </si>
  <si>
    <t>ENSGALG00000014526</t>
  </si>
  <si>
    <t>ENSGALG000000358361</t>
  </si>
  <si>
    <t>ENSGALG000000064831</t>
  </si>
  <si>
    <t>ENSGALG00000014140</t>
  </si>
  <si>
    <t>ARFGAP3</t>
  </si>
  <si>
    <t>ENSGALG00000033855</t>
  </si>
  <si>
    <t>GOLT1B</t>
  </si>
  <si>
    <t>ENSGALG000000274621</t>
  </si>
  <si>
    <t>ENSGALG00000027462</t>
  </si>
  <si>
    <t>P3H4</t>
  </si>
  <si>
    <t>ENSGALG00000004969</t>
  </si>
  <si>
    <t>TIMP4</t>
  </si>
  <si>
    <t>ENSGALG00000009246</t>
  </si>
  <si>
    <t>ACBD3</t>
  </si>
  <si>
    <t>ENSGALG000000076691</t>
  </si>
  <si>
    <t>ENSGALG00000007669</t>
  </si>
  <si>
    <t>EGR1</t>
  </si>
  <si>
    <t>ENSGALG000000351842</t>
  </si>
  <si>
    <t>ENSGALG00000035184</t>
  </si>
  <si>
    <t>SDC3</t>
  </si>
  <si>
    <t>ENSGALG000000071621</t>
  </si>
  <si>
    <t>ENSGALG00000007162</t>
  </si>
  <si>
    <t>VIMP</t>
  </si>
  <si>
    <t>ENSGALG000000356261</t>
  </si>
  <si>
    <t>ENSGALG000000284841</t>
  </si>
  <si>
    <t>ENSGALG00000028484</t>
  </si>
  <si>
    <t>ENSGALG000000385361</t>
  </si>
  <si>
    <t>ENSGALG00000041112</t>
  </si>
  <si>
    <t>TRAM</t>
  </si>
  <si>
    <t>ENSGALG000000079361</t>
  </si>
  <si>
    <t>ENSGALG00000007936</t>
  </si>
  <si>
    <t>ENSGALG00000010741</t>
  </si>
  <si>
    <t>MAP1LC3C</t>
  </si>
  <si>
    <t>ENSGALG00000008072</t>
  </si>
  <si>
    <t>CHRDL1</t>
  </si>
  <si>
    <t>ENSGALG00000005357</t>
  </si>
  <si>
    <t>COPB2</t>
  </si>
  <si>
    <t>ENSGALG00000034100</t>
  </si>
  <si>
    <t>ENSGALG00000001655</t>
  </si>
  <si>
    <t>SPCS1</t>
  </si>
  <si>
    <t>ENSGALG000000010001</t>
  </si>
  <si>
    <t>ENSGALG00000001000</t>
  </si>
  <si>
    <t>ENSGALG000000135371</t>
  </si>
  <si>
    <t>ENSGALG00000007819</t>
  </si>
  <si>
    <t>PDZRN3</t>
  </si>
  <si>
    <t>ENSGALG000000037331</t>
  </si>
  <si>
    <t>ENSGALG00000001717</t>
  </si>
  <si>
    <t>SLC16A1</t>
  </si>
  <si>
    <t>ENSGALG00000035111</t>
  </si>
  <si>
    <t>PDRG1</t>
  </si>
  <si>
    <t>ENSGALG00000025972</t>
  </si>
  <si>
    <t>SELM</t>
  </si>
  <si>
    <t>ENSGALG00000027332</t>
  </si>
  <si>
    <t>TMEM167A</t>
  </si>
  <si>
    <t>ENSGALG00000043006</t>
  </si>
  <si>
    <t>PDIA4</t>
  </si>
  <si>
    <t>ENSGALG00000040620</t>
  </si>
  <si>
    <t>LSAMP</t>
  </si>
  <si>
    <t>ENSGALG000000323291</t>
  </si>
  <si>
    <t>ENSGALG00000032329</t>
  </si>
  <si>
    <t>NPM3</t>
  </si>
  <si>
    <t>ENSGALG000000063262</t>
  </si>
  <si>
    <t>ENSGALG00000006326</t>
  </si>
  <si>
    <t>MIF</t>
  </si>
  <si>
    <t>ENSGALG00000015624</t>
  </si>
  <si>
    <t>VCAN</t>
  </si>
  <si>
    <t>ENSGALG000000050012</t>
  </si>
  <si>
    <t>ENSGALG00000005001</t>
  </si>
  <si>
    <t>CNBP</t>
  </si>
  <si>
    <t>ENSGALG00000008419</t>
  </si>
  <si>
    <t>ENSGALG00000012747</t>
  </si>
  <si>
    <t>NEDD9</t>
  </si>
  <si>
    <t>ENSGALG000000084601</t>
  </si>
  <si>
    <t>ENSGALG00000008460</t>
  </si>
  <si>
    <t>ZFYVE19</t>
  </si>
  <si>
    <t>ENSGALG00000026762</t>
  </si>
  <si>
    <t>ENSGALG00000013916</t>
  </si>
  <si>
    <t>HYPK</t>
  </si>
  <si>
    <t>ENSGALG000000029321</t>
  </si>
  <si>
    <t>ENSGALG00000002932</t>
  </si>
  <si>
    <t>ENSGALG00000038671</t>
  </si>
  <si>
    <t>ENSGALG000000421341</t>
  </si>
  <si>
    <t>ENSGALG00000042134</t>
  </si>
  <si>
    <t>PIEZO2</t>
  </si>
  <si>
    <t>ENSGALG00000007300</t>
  </si>
  <si>
    <t>ENSGALG00000012702</t>
  </si>
  <si>
    <t>JARID2</t>
  </si>
  <si>
    <t>ENSGALG000000063002</t>
  </si>
  <si>
    <t>ENSGALG00000006300</t>
  </si>
  <si>
    <t>LDHA</t>
  </si>
  <si>
    <t>ENSGALG000000087001</t>
  </si>
  <si>
    <t>ENSGALG00000008700</t>
  </si>
  <si>
    <t>PDCD4</t>
  </si>
  <si>
    <t>ENSGALG000000094952</t>
  </si>
  <si>
    <t>ENSGALG000000170771</t>
  </si>
  <si>
    <t>ENSGALG00000017077</t>
  </si>
  <si>
    <t>HSPH1</t>
  </si>
  <si>
    <t>ENSGALG00000037496</t>
  </si>
  <si>
    <t>USP46</t>
  </si>
  <si>
    <t>ENSGALG000000407931</t>
  </si>
  <si>
    <t>ENSGALG00000012697</t>
  </si>
  <si>
    <t>SLC41A2</t>
  </si>
  <si>
    <t>ENSGALG000000080182</t>
  </si>
  <si>
    <t>ENSGALG00000005869</t>
  </si>
  <si>
    <t>COPG1</t>
  </si>
  <si>
    <t>ENSGALG000000088181</t>
  </si>
  <si>
    <t>ENSGALG00000008818</t>
  </si>
  <si>
    <t>IDH1</t>
  </si>
  <si>
    <t>ENSGALG00000006805</t>
  </si>
  <si>
    <t>ENSGALG00000011483</t>
  </si>
  <si>
    <t>MPC1</t>
  </si>
  <si>
    <t>ENSGALG000000140232</t>
  </si>
  <si>
    <t>ENSGALG00000014023</t>
  </si>
  <si>
    <t>H2AFZ</t>
  </si>
  <si>
    <t>ENSGALG000000164511</t>
  </si>
  <si>
    <t>ENSGALG00000016451</t>
  </si>
  <si>
    <t>ROCK2</t>
  </si>
  <si>
    <t>ENSGALG00000035266</t>
  </si>
  <si>
    <t>ANOS1</t>
  </si>
  <si>
    <t>ENSGALG00000010633</t>
  </si>
  <si>
    <t>GPX7</t>
  </si>
  <si>
    <t>ENSGALG00000001642</t>
  </si>
  <si>
    <t>GLT8D1</t>
  </si>
  <si>
    <t>ENSGALG00000009134</t>
  </si>
  <si>
    <t>CTTNBP2</t>
  </si>
  <si>
    <t>ENSGALG000000164471</t>
  </si>
  <si>
    <t>ENSGALG00000036466</t>
  </si>
  <si>
    <t>MYO10</t>
  </si>
  <si>
    <t>ENSGALG00000010073</t>
  </si>
  <si>
    <t>DDOST</t>
  </si>
  <si>
    <t>ENSGALG000000349191</t>
  </si>
  <si>
    <t>ENSGALG00000034919</t>
  </si>
  <si>
    <t>ENSGALG00000016059</t>
  </si>
  <si>
    <t>ETS2</t>
  </si>
  <si>
    <t>ENSGALG00000032313</t>
  </si>
  <si>
    <t>KDELR3</t>
  </si>
  <si>
    <t>ENSGALG00000030781</t>
  </si>
  <si>
    <t>CA2</t>
  </si>
  <si>
    <t>ENSGALG000000141061</t>
  </si>
  <si>
    <t>ENSGALG000000110201</t>
  </si>
  <si>
    <t>ENSGALG00000011020</t>
  </si>
  <si>
    <t>CYCS</t>
  </si>
  <si>
    <t>ENSGALG00000031582</t>
  </si>
  <si>
    <t>RAB1A</t>
  </si>
  <si>
    <t>ENSGALG00000002162</t>
  </si>
  <si>
    <t>ACO1</t>
  </si>
  <si>
    <t>ENSGALG00000010857</t>
  </si>
  <si>
    <t>Dab1</t>
  </si>
  <si>
    <t>ENSGALG000000065122</t>
  </si>
  <si>
    <t>ENSGALG00000006512</t>
  </si>
  <si>
    <t>HSPA8</t>
  </si>
  <si>
    <t>ENSGALG000000425891</t>
  </si>
  <si>
    <t>ENSGALG00000042589</t>
  </si>
  <si>
    <t>TMEM167B</t>
  </si>
  <si>
    <t>ENSGALG000000057962</t>
  </si>
  <si>
    <t>ENSGALG00000005796</t>
  </si>
  <si>
    <t>XBP1</t>
  </si>
  <si>
    <t>ENSGALG00000012365</t>
  </si>
  <si>
    <t>PYGL</t>
  </si>
  <si>
    <t>ENSGALG00000011405</t>
  </si>
  <si>
    <t>SLC4A7</t>
  </si>
  <si>
    <t>ENSGALG00000040371</t>
  </si>
  <si>
    <t>CD59</t>
  </si>
  <si>
    <t>ENSGALG000000307591</t>
  </si>
  <si>
    <t>ENSGALG00000030759</t>
  </si>
  <si>
    <t>SRPRA</t>
  </si>
  <si>
    <t>ENSGALG00000009082</t>
  </si>
  <si>
    <t>COQ8A</t>
  </si>
  <si>
    <t>ENSGALG00000025950</t>
  </si>
  <si>
    <t>PRKCA</t>
  </si>
  <si>
    <t>ENSGALG000000301121</t>
  </si>
  <si>
    <t>ENSGALG00000030112</t>
  </si>
  <si>
    <t>ASPH</t>
  </si>
  <si>
    <t>ENSGALG00000000086</t>
  </si>
  <si>
    <t>TIMM17A</t>
  </si>
  <si>
    <t>ENSGALG00000017126</t>
  </si>
  <si>
    <t>ZDHHC20</t>
  </si>
  <si>
    <t>ENSGALG000000059072</t>
  </si>
  <si>
    <t>ENSGALG00000000218</t>
  </si>
  <si>
    <t>ENSGALG00000004431</t>
  </si>
  <si>
    <t>SAR1A</t>
  </si>
  <si>
    <t>ENSGALG000000392991</t>
  </si>
  <si>
    <t>ENSGALG00000039299</t>
  </si>
  <si>
    <t>LASP1</t>
  </si>
  <si>
    <t>ENSGALG000000005291</t>
  </si>
  <si>
    <t>ENSGALG00000000529</t>
  </si>
  <si>
    <t>LIMD2</t>
  </si>
  <si>
    <t>ENSGALG00000006015</t>
  </si>
  <si>
    <t>COPB1</t>
  </si>
  <si>
    <t>ENSGALG00000012147</t>
  </si>
  <si>
    <t>DDX18</t>
  </si>
  <si>
    <t>ENSGALG000000103181</t>
  </si>
  <si>
    <t>ENSGALG00000010318</t>
  </si>
  <si>
    <t>TMED10</t>
  </si>
  <si>
    <t>ENSGALG000000113311</t>
  </si>
  <si>
    <t>ENSGALG00000011331</t>
  </si>
  <si>
    <t>CTH</t>
  </si>
  <si>
    <t>ENSGALG000000130981</t>
  </si>
  <si>
    <t>ENSGALG00000034821</t>
  </si>
  <si>
    <t>LMAN1</t>
  </si>
  <si>
    <t>ENSGALG000000162811</t>
  </si>
  <si>
    <t>ENSGALG00000003307</t>
  </si>
  <si>
    <t>TMED2</t>
  </si>
  <si>
    <t>ENSGALG00000031663</t>
  </si>
  <si>
    <t>SEC11C</t>
  </si>
  <si>
    <t>ENSGALG00000002362</t>
  </si>
  <si>
    <t>MANF</t>
  </si>
  <si>
    <t>ENSGALG000000334981</t>
  </si>
  <si>
    <t>ENSGALG00000033498</t>
  </si>
  <si>
    <t>ENSGALG000000093091</t>
  </si>
  <si>
    <t>ENSGALG00000009309</t>
  </si>
  <si>
    <t>EIF5A2</t>
  </si>
  <si>
    <t>ENSGALG00000007128</t>
  </si>
  <si>
    <t>SH3BGRL</t>
  </si>
  <si>
    <t>ENSGALG00000006561</t>
  </si>
  <si>
    <t>ENSGALG00000012784</t>
  </si>
  <si>
    <t>TXNDC5</t>
  </si>
  <si>
    <t>ENSGALG000000098471</t>
  </si>
  <si>
    <t>ENSGALG00000015821</t>
  </si>
  <si>
    <t>CCT8</t>
  </si>
  <si>
    <t>ENSGALG00000012259</t>
  </si>
  <si>
    <t>UBXN4</t>
  </si>
  <si>
    <t>ENSGALG000000340501</t>
  </si>
  <si>
    <t>ENSGALG000000137261</t>
  </si>
  <si>
    <t>ENSGALG00000013726</t>
  </si>
  <si>
    <t>AIRC</t>
  </si>
  <si>
    <t>ENSGALG000000363551</t>
  </si>
  <si>
    <t>ENSGALG00000031982</t>
  </si>
  <si>
    <t>SDF2L1</t>
  </si>
  <si>
    <t>ENSGALG00000030319</t>
  </si>
  <si>
    <t>ENSGALG000000328301</t>
  </si>
  <si>
    <t>ENSGALG00000032830</t>
  </si>
  <si>
    <t>ENSGALG000000122911</t>
  </si>
  <si>
    <t>ENSGALG00000012291</t>
  </si>
  <si>
    <t>POLR2F</t>
  </si>
  <si>
    <t>ENSGALG00000017084</t>
  </si>
  <si>
    <t>UBL3</t>
  </si>
  <si>
    <t>ENSGALG00000032730</t>
  </si>
  <si>
    <t>NOP56</t>
  </si>
  <si>
    <t>ENSGALG00000006207</t>
  </si>
  <si>
    <t>HM13</t>
  </si>
  <si>
    <t>ENSGALG00000007153</t>
  </si>
  <si>
    <t>DYL1</t>
  </si>
  <si>
    <t>ENSGALG00000040484</t>
  </si>
  <si>
    <t>SEC31A</t>
  </si>
  <si>
    <t>ENSGALG00000043437</t>
  </si>
  <si>
    <t>CAPZA2</t>
  </si>
  <si>
    <t>ENSGALG000000065632</t>
  </si>
  <si>
    <t>ENSGALG00000028774</t>
  </si>
  <si>
    <t>S100A10</t>
  </si>
  <si>
    <t>ENSGALG00000007098</t>
  </si>
  <si>
    <t>KIF21A</t>
  </si>
  <si>
    <t>ENSGALG00000033690</t>
  </si>
  <si>
    <t>RSL1D1</t>
  </si>
  <si>
    <t>ENSGALG00000010619</t>
  </si>
  <si>
    <t>CC2D1B</t>
  </si>
  <si>
    <t>ENSGALG000000464571</t>
  </si>
  <si>
    <t>ENSGALG00000046457</t>
  </si>
  <si>
    <t>ENSGALG00000038292</t>
  </si>
  <si>
    <t>TMEM258</t>
  </si>
  <si>
    <t>ENSGALG00000015069</t>
  </si>
  <si>
    <t>B4GALT4</t>
  </si>
  <si>
    <t>ENSGALG00000010547</t>
  </si>
  <si>
    <t>YIPF4</t>
  </si>
  <si>
    <t>ENSGALG000000152991</t>
  </si>
  <si>
    <t>ENSGALG00000015299</t>
  </si>
  <si>
    <t>TFG</t>
  </si>
  <si>
    <t>ENSGALG000000121351</t>
  </si>
  <si>
    <t>ENSGALG00000012135</t>
  </si>
  <si>
    <t>ATF4</t>
  </si>
  <si>
    <t>ENSGALG00000014096</t>
  </si>
  <si>
    <t>ARNTL2</t>
  </si>
  <si>
    <t>ENSGALG00000001613</t>
  </si>
  <si>
    <t>GNL3</t>
  </si>
  <si>
    <t>ENSGALG000000027011</t>
  </si>
  <si>
    <t>ENSGALG00000002701</t>
  </si>
  <si>
    <t>DNAJC9</t>
  </si>
  <si>
    <t>ENSGALG00000012023</t>
  </si>
  <si>
    <t>DACT1</t>
  </si>
  <si>
    <t>ENSGALG000000027741</t>
  </si>
  <si>
    <t>ENSGALG00000002774</t>
  </si>
  <si>
    <t>TSPAN3</t>
  </si>
  <si>
    <t>ENSGALG00000005597</t>
  </si>
  <si>
    <t>CNN3</t>
  </si>
  <si>
    <t>ENSGALG00000008195</t>
  </si>
  <si>
    <t>NPHP1</t>
  </si>
  <si>
    <t>ENSGALG00000008349</t>
  </si>
  <si>
    <t>LMCD1</t>
  </si>
  <si>
    <t>ENSGALG00000028409</t>
  </si>
  <si>
    <t>SNRPG</t>
  </si>
  <si>
    <t>ENSGALG000000066171</t>
  </si>
  <si>
    <t>ENSGALG00000006617</t>
  </si>
  <si>
    <t>BCCIP</t>
  </si>
  <si>
    <t>ENSGALG000000121591</t>
  </si>
  <si>
    <t>ENSGALG00000012694</t>
  </si>
  <si>
    <t>C12orf45</t>
  </si>
  <si>
    <t>ENSGALG00000041934</t>
  </si>
  <si>
    <t>THOP1</t>
  </si>
  <si>
    <t>ENSGALG00000041124</t>
  </si>
  <si>
    <t>NOLC1</t>
  </si>
  <si>
    <t>ENSGALG00000045660</t>
  </si>
  <si>
    <t>ENSGALG00000009153</t>
  </si>
  <si>
    <t>COPA</t>
  </si>
  <si>
    <t>ENSGALG00000010878</t>
  </si>
  <si>
    <t>ENSGALG00000026302</t>
  </si>
  <si>
    <t>SRPRB</t>
  </si>
  <si>
    <t>ENSGALG000000257431</t>
  </si>
  <si>
    <t>ENSGALG00000025743</t>
  </si>
  <si>
    <t>CDR2</t>
  </si>
  <si>
    <t>ENSGALG000000107001</t>
  </si>
  <si>
    <t>ENSGALG00000010700</t>
  </si>
  <si>
    <t>RPA3</t>
  </si>
  <si>
    <t>ENSGALG00000002042</t>
  </si>
  <si>
    <t>ENSGALG00000007914</t>
  </si>
  <si>
    <t>DNAJC1</t>
  </si>
  <si>
    <t>ENSGALG000000150221</t>
  </si>
  <si>
    <t>ENSGALG00000015022</t>
  </si>
  <si>
    <t>FYN</t>
  </si>
  <si>
    <t>ENSGALG000000337891</t>
  </si>
  <si>
    <t>ENSGALG00000033789</t>
  </si>
  <si>
    <t>HSP90B1</t>
  </si>
  <si>
    <t>ENSGALG00000005781</t>
  </si>
  <si>
    <t>ARFGAP1</t>
  </si>
  <si>
    <t>ENSGALG000000087931</t>
  </si>
  <si>
    <t>ENSGALG00000008793</t>
  </si>
  <si>
    <t>SEC23B</t>
  </si>
  <si>
    <t>ENSGALG000000086841</t>
  </si>
  <si>
    <t>ENSGALG00000008684</t>
  </si>
  <si>
    <t>EIF4A2</t>
  </si>
  <si>
    <t>ENSGALG00000026009</t>
  </si>
  <si>
    <t>SRP9</t>
  </si>
  <si>
    <t>ENSGALG00000004203</t>
  </si>
  <si>
    <t>PSMG3</t>
  </si>
  <si>
    <t>ENSGALG00000007378</t>
  </si>
  <si>
    <t>FAM162A</t>
  </si>
  <si>
    <t>ENSGALG000000332121</t>
  </si>
  <si>
    <t>ENSGALG00000033212</t>
  </si>
  <si>
    <t>HSP90AA1</t>
  </si>
  <si>
    <t>ENSGALG00000032563</t>
  </si>
  <si>
    <t>FBXO34</t>
  </si>
  <si>
    <t>ENSGALG000000121871</t>
  </si>
  <si>
    <t>ENSGALG00000012187</t>
  </si>
  <si>
    <t>MGAT5</t>
  </si>
  <si>
    <t>ENSGALG000000097332</t>
  </si>
  <si>
    <t>ENSGALG00000008844</t>
  </si>
  <si>
    <t>SLC31A1</t>
  </si>
  <si>
    <t>ENSGALG00000019358</t>
  </si>
  <si>
    <t>LLPH</t>
  </si>
  <si>
    <t>ENSGALG00000009544</t>
  </si>
  <si>
    <t>ZCRB1</t>
  </si>
  <si>
    <t>ENSGALG00000033196</t>
  </si>
  <si>
    <t>EIF2B</t>
  </si>
  <si>
    <t>ENSGALG00000003355</t>
  </si>
  <si>
    <t>NOP16</t>
  </si>
  <si>
    <t>ENSGALG000000007641</t>
  </si>
  <si>
    <t>ENSGALG00000000764</t>
  </si>
  <si>
    <t>SSR2</t>
  </si>
  <si>
    <t>ENSGALG00000002430</t>
  </si>
  <si>
    <t>ENSGALG00000000650</t>
  </si>
  <si>
    <t>NIP7</t>
  </si>
  <si>
    <t>ENSGALG00000010140</t>
  </si>
  <si>
    <t>EIF2B3</t>
  </si>
  <si>
    <t>ENSGALG000000014652</t>
  </si>
  <si>
    <t>ENSGALG00000035535</t>
  </si>
  <si>
    <t>GYG1</t>
  </si>
  <si>
    <t>ENSGALG00000011962</t>
  </si>
  <si>
    <t>NDNF</t>
  </si>
  <si>
    <t>ENSGALG00000003248</t>
  </si>
  <si>
    <t>ENSGALG000000361961</t>
  </si>
  <si>
    <t>ENSGALG00000036196</t>
  </si>
  <si>
    <t>Mtch2</t>
  </si>
  <si>
    <t>ENSGALG000000094701</t>
  </si>
  <si>
    <t>ENSGALG00000009470</t>
  </si>
  <si>
    <t>SERPINI1</t>
  </si>
  <si>
    <t>ENSGALG000000098251</t>
  </si>
  <si>
    <t>ENSGALG00000009825</t>
  </si>
  <si>
    <t>SRGAP1</t>
  </si>
  <si>
    <t>ENSGALG000000212311</t>
  </si>
  <si>
    <t>ENSGALG000000323161</t>
  </si>
  <si>
    <t>ENSGALG00000032316</t>
  </si>
  <si>
    <t>CDV3</t>
  </si>
  <si>
    <t>ENSGALG00000005283</t>
  </si>
  <si>
    <t>SLC25A36</t>
  </si>
  <si>
    <t>ENSGALG00000029810</t>
  </si>
  <si>
    <t>RPS19BP1</t>
  </si>
  <si>
    <t>ENSGALG00000014094</t>
  </si>
  <si>
    <t>STK38L</t>
  </si>
  <si>
    <t>ENSGALG00000033828</t>
  </si>
  <si>
    <t>ENSGALG000000154362</t>
  </si>
  <si>
    <t>ENSGALG00000015436</t>
  </si>
  <si>
    <t>SDCBP</t>
  </si>
  <si>
    <t>ENSGALG00000038753</t>
  </si>
  <si>
    <t>SAR1B</t>
  </si>
  <si>
    <t>ENSGALG00000031579</t>
  </si>
  <si>
    <t>ENSGALG00000036391</t>
  </si>
  <si>
    <t>GFPT1</t>
  </si>
  <si>
    <t>ENSGALG000000403481</t>
  </si>
  <si>
    <t>ENSGALG00000040348</t>
  </si>
  <si>
    <t>ENSGALG00000016357</t>
  </si>
  <si>
    <t>PRDX4</t>
  </si>
  <si>
    <t>ENSGALG00000043174</t>
  </si>
  <si>
    <t>ENSGALG000000082982</t>
  </si>
  <si>
    <t>ENSGALG00000000946</t>
  </si>
  <si>
    <t>PFDN1</t>
  </si>
  <si>
    <t>ENSGALG000000159061</t>
  </si>
  <si>
    <t>ENSGALG00000015906</t>
  </si>
  <si>
    <t>COX7A2</t>
  </si>
  <si>
    <t>ENSGALG00000008454</t>
  </si>
  <si>
    <t>NOP58</t>
  </si>
  <si>
    <t>ENSGALG00000009677</t>
  </si>
  <si>
    <t>UBP</t>
  </si>
  <si>
    <t>ENSGALG00000016893</t>
  </si>
  <si>
    <t>ENSGALG000000116371</t>
  </si>
  <si>
    <t>ENSGALG00000011637</t>
  </si>
  <si>
    <t>TCP1</t>
  </si>
  <si>
    <t>ENSGALG000000350161</t>
  </si>
  <si>
    <t>ENSGALG000000377111</t>
  </si>
  <si>
    <t>ENSGALG00000008470</t>
  </si>
  <si>
    <t>WDR12</t>
  </si>
  <si>
    <t>ENSGALG000000168941</t>
  </si>
  <si>
    <t>ENSGALG00000016894</t>
  </si>
  <si>
    <t>DNAJC3</t>
  </si>
  <si>
    <t>ENSGALG000000415262</t>
  </si>
  <si>
    <t>ENSGALG00000041526</t>
  </si>
  <si>
    <t>ENSGALG00000007484</t>
  </si>
  <si>
    <t>GOT1</t>
  </si>
  <si>
    <t>ENSGALG000000314242</t>
  </si>
  <si>
    <t>ENSGALG00000030991</t>
  </si>
  <si>
    <t>IRX1</t>
  </si>
  <si>
    <t>ENSGALG00000034834</t>
  </si>
  <si>
    <t>WWC3</t>
  </si>
  <si>
    <t>ENSGALG00000002341</t>
  </si>
  <si>
    <t>AP3S1</t>
  </si>
  <si>
    <t>ENSGALG00000034262</t>
  </si>
  <si>
    <t>VPS25</t>
  </si>
  <si>
    <t>ENSGALG00000016377</t>
  </si>
  <si>
    <t>PXDN</t>
  </si>
  <si>
    <t>ENSGALG000000049561</t>
  </si>
  <si>
    <t>ENSGALG000000295121</t>
  </si>
  <si>
    <t>ENSGALG00000016862</t>
  </si>
  <si>
    <t>KDELC1</t>
  </si>
  <si>
    <t>ENSGALG00000040878</t>
  </si>
  <si>
    <t>TMEM208</t>
  </si>
  <si>
    <t>ENSGALG000000118701</t>
  </si>
  <si>
    <t>ENSGALG00000011870</t>
  </si>
  <si>
    <t>HIF1A</t>
  </si>
  <si>
    <t>ENSGALG000000099751</t>
  </si>
  <si>
    <t>ENSGALG00000009975</t>
  </si>
  <si>
    <t>CCT2</t>
  </si>
  <si>
    <t>ENSGALG00000009592</t>
  </si>
  <si>
    <t>SRP14</t>
  </si>
  <si>
    <t>ENSGALG000000148731</t>
  </si>
  <si>
    <t>ENSGALG00000014873</t>
  </si>
  <si>
    <t>GJA1</t>
  </si>
  <si>
    <t>ENSGALG00000011931</t>
  </si>
  <si>
    <t>SNU13</t>
  </si>
  <si>
    <t>ENSGALG00000016320</t>
  </si>
  <si>
    <t>FBXO9</t>
  </si>
  <si>
    <t>ENSGALG00000017153</t>
  </si>
  <si>
    <t>RDX</t>
  </si>
  <si>
    <t>ENSGALG00000031525</t>
  </si>
  <si>
    <t>TSTA3</t>
  </si>
  <si>
    <t>ENSGALG00000035057</t>
  </si>
  <si>
    <t>SLC35B1</t>
  </si>
  <si>
    <t>ENSGALG000000027641</t>
  </si>
  <si>
    <t>ENSGALG00000002764</t>
  </si>
  <si>
    <t>ATP1B3</t>
  </si>
  <si>
    <t>ENSGALG00000034348</t>
  </si>
  <si>
    <t>ATAD2</t>
  </si>
  <si>
    <t>ENSGALG000000023581</t>
  </si>
  <si>
    <t>ENSGALG00000002358</t>
  </si>
  <si>
    <t>CDO1</t>
  </si>
  <si>
    <t>ENSGALG000000059081</t>
  </si>
  <si>
    <t>ENSGALG00000005908</t>
  </si>
  <si>
    <t>TMEM9B</t>
  </si>
  <si>
    <t>ENSGALG00000030964</t>
  </si>
  <si>
    <t>LRRC20</t>
  </si>
  <si>
    <t>ENSGALG00000016363</t>
  </si>
  <si>
    <t>ACP1</t>
  </si>
  <si>
    <t>ENSGALG000000055341</t>
  </si>
  <si>
    <t>ENSGALG00000005534</t>
  </si>
  <si>
    <t>ENSGALG00000032930</t>
  </si>
  <si>
    <t>NCL</t>
  </si>
  <si>
    <t>ENSGALG000000123421</t>
  </si>
  <si>
    <t>ENSGALG00000012342</t>
  </si>
  <si>
    <t>SASH1</t>
  </si>
  <si>
    <t>ENSGALG000000160672</t>
  </si>
  <si>
    <t>ENSGALG00000016067</t>
  </si>
  <si>
    <t>HMG14</t>
  </si>
  <si>
    <t>ENSGALG00000001489</t>
  </si>
  <si>
    <t>ENSGALG000000080941</t>
  </si>
  <si>
    <t>ENSGALG00000008094</t>
  </si>
  <si>
    <t>HSPD1</t>
  </si>
  <si>
    <t>ENSGALG00000013064</t>
  </si>
  <si>
    <t>NSUN2</t>
  </si>
  <si>
    <t>ENSGALG00000013602</t>
  </si>
  <si>
    <t>PCM1</t>
  </si>
  <si>
    <t>ENSGALG00000009587</t>
  </si>
  <si>
    <t>GPHN</t>
  </si>
  <si>
    <t>ENSGALG00000020927</t>
  </si>
  <si>
    <t>ARPC5</t>
  </si>
  <si>
    <t>ENSGALG00000017370</t>
  </si>
  <si>
    <t>ARPP19</t>
  </si>
  <si>
    <t>ENSGALG000000149811</t>
  </si>
  <si>
    <t>ENSGALG00000014981</t>
  </si>
  <si>
    <t>COX17</t>
  </si>
  <si>
    <t>ENSGALG00000006033</t>
  </si>
  <si>
    <t>GORASP1</t>
  </si>
  <si>
    <t>ENSGALG00000031495</t>
  </si>
  <si>
    <t>TRIO</t>
  </si>
  <si>
    <t>ENSGALG000000060961</t>
  </si>
  <si>
    <t>ENSGALG00000023135</t>
  </si>
  <si>
    <t>SRP54</t>
  </si>
  <si>
    <t>ENSGALG00000008675</t>
  </si>
  <si>
    <t>SLC25A5</t>
  </si>
  <si>
    <t>ENSGALG000000095321</t>
  </si>
  <si>
    <t>ENSGALG00000009532</t>
  </si>
  <si>
    <t>GXYLT1</t>
  </si>
  <si>
    <t>ENSGALG00000009286</t>
  </si>
  <si>
    <t>ATP5G3</t>
  </si>
  <si>
    <t>ENSGALG000000094761</t>
  </si>
  <si>
    <t>ENSGALG00000009476</t>
  </si>
  <si>
    <t>CDK6</t>
  </si>
  <si>
    <t>ENSGALG00000006947</t>
  </si>
  <si>
    <t>BDH1</t>
  </si>
  <si>
    <t>ENSGALG000000035321</t>
  </si>
  <si>
    <t>ENSGALG00000003532</t>
  </si>
  <si>
    <t>DDX5</t>
  </si>
  <si>
    <t>ENSGALG000000321481</t>
  </si>
  <si>
    <t>ENSGALG00000032148</t>
  </si>
  <si>
    <t>CANX</t>
  </si>
  <si>
    <t>ENSGALG000000095831</t>
  </si>
  <si>
    <t>ENSGALG00000009583</t>
  </si>
  <si>
    <t>GORASP2</t>
  </si>
  <si>
    <t>ENSGALG000000031932</t>
  </si>
  <si>
    <t>ENSGALG00000003193</t>
  </si>
  <si>
    <t>CRABP-I</t>
  </si>
  <si>
    <t>ENSGALG000000096411</t>
  </si>
  <si>
    <t>ENSGALG00000009641</t>
  </si>
  <si>
    <t>COL1A2</t>
  </si>
  <si>
    <t>ENSGALG00000034078</t>
  </si>
  <si>
    <t>GLT8D2</t>
  </si>
  <si>
    <t>ENSGALG000000360733</t>
  </si>
  <si>
    <t>ENSGALG000000371642</t>
  </si>
  <si>
    <t>ENSGALG000000007132</t>
  </si>
  <si>
    <t>ENSGALG00000000713</t>
  </si>
  <si>
    <t>ZFHX3</t>
  </si>
  <si>
    <t>ENSGALG000000043042</t>
  </si>
  <si>
    <t>ENSGALG00000004304</t>
  </si>
  <si>
    <t>TCF12</t>
  </si>
  <si>
    <t>ENSGALG000000041843</t>
  </si>
  <si>
    <t>ENSGALG00000028041</t>
  </si>
  <si>
    <t>DKK2</t>
  </si>
  <si>
    <t>ENSGALG000000436902</t>
  </si>
  <si>
    <t>ENSGALG00000011270</t>
  </si>
  <si>
    <t>KERA</t>
  </si>
  <si>
    <t>ENSGALG000000171792</t>
  </si>
  <si>
    <t>ENSGALG00000017179</t>
  </si>
  <si>
    <t>PDGFD</t>
  </si>
  <si>
    <t>ENSGALG000000420301</t>
  </si>
  <si>
    <t>ENSGALG00000042030</t>
  </si>
  <si>
    <t>P4HA3</t>
  </si>
  <si>
    <t>ENSGALG00000001561</t>
  </si>
  <si>
    <t>MXRA8</t>
  </si>
  <si>
    <t>ENSGALG000000352661</t>
  </si>
  <si>
    <t>ENSGALG000000433772</t>
  </si>
  <si>
    <t>ENSGALG00000043377</t>
  </si>
  <si>
    <t>ENSGALG000000112742</t>
  </si>
  <si>
    <t>ENSGALG000000138031</t>
  </si>
  <si>
    <t>ENSGALG00000013803</t>
  </si>
  <si>
    <t>ADGRG6</t>
  </si>
  <si>
    <t>ENSGALG000000035803</t>
  </si>
  <si>
    <t>ENSGALG000000306473</t>
  </si>
  <si>
    <t>ENSGALG000000450522</t>
  </si>
  <si>
    <t>ENSGALG000000338802</t>
  </si>
  <si>
    <t>ENSGALG00000033880</t>
  </si>
  <si>
    <t>CRISPLD1</t>
  </si>
  <si>
    <t>ENSGALG000000030153</t>
  </si>
  <si>
    <t>ENSGALG00000004376</t>
  </si>
  <si>
    <t>KCNJ2</t>
  </si>
  <si>
    <t>ENSGALG000000065832</t>
  </si>
  <si>
    <t>ENSGALG00000006583</t>
  </si>
  <si>
    <t>LSP1</t>
  </si>
  <si>
    <t>ENSGALG000000326872</t>
  </si>
  <si>
    <t>ENSGALG00000032687</t>
  </si>
  <si>
    <t>PHLDA2</t>
  </si>
  <si>
    <t>ENSGALG00000016584</t>
  </si>
  <si>
    <t>EGFL6</t>
  </si>
  <si>
    <t>ENSGALG000000042742</t>
  </si>
  <si>
    <t>ENSGALG00000020626</t>
  </si>
  <si>
    <t>ENSGALG000000164851</t>
  </si>
  <si>
    <t>ENSGALG00000016485</t>
  </si>
  <si>
    <t>RHOB</t>
  </si>
  <si>
    <t>ENSGALG000000402971</t>
  </si>
  <si>
    <t>ENSGALG00000040297</t>
  </si>
  <si>
    <t>NBL1</t>
  </si>
  <si>
    <t>ENSGALG00000005209</t>
  </si>
  <si>
    <t>ENSGALG000000314871</t>
  </si>
  <si>
    <t>ENSGALG000000035212</t>
  </si>
  <si>
    <t>ENSGALG000000036552</t>
  </si>
  <si>
    <t>ENSGALG00000003655</t>
  </si>
  <si>
    <t>GAS2</t>
  </si>
  <si>
    <t>ENSGALG00000010794</t>
  </si>
  <si>
    <t>MEOX2</t>
  </si>
  <si>
    <t>ENSGALG000000099151</t>
  </si>
  <si>
    <t>ENSGALG00000009915</t>
  </si>
  <si>
    <t>EML4</t>
  </si>
  <si>
    <t>ENSGALG00000035752</t>
  </si>
  <si>
    <t>PEX2</t>
  </si>
  <si>
    <t>ENSGALG00000008444</t>
  </si>
  <si>
    <t>ENSGALG00000016391</t>
  </si>
  <si>
    <t>ENSGALG000000333512</t>
  </si>
  <si>
    <t>ENSGALG00000013124</t>
  </si>
  <si>
    <t>FHOD3</t>
  </si>
  <si>
    <t>ENSGALG00000012163</t>
  </si>
  <si>
    <t>BDNF</t>
  </si>
  <si>
    <t>ENSGALG00000011708</t>
  </si>
  <si>
    <t>MYLK</t>
  </si>
  <si>
    <t>ENSGALG00000015908</t>
  </si>
  <si>
    <t>COL12A1</t>
  </si>
  <si>
    <t>ENSGALG000000101642</t>
  </si>
  <si>
    <t>ENSGALG00000010164</t>
  </si>
  <si>
    <t>SMARCA2</t>
  </si>
  <si>
    <t>ENSGALG000000156833</t>
  </si>
  <si>
    <t>ENSGALG00000015683</t>
  </si>
  <si>
    <t>GNG10</t>
  </si>
  <si>
    <t>ENSGALG000000244883</t>
  </si>
  <si>
    <t>ENSGALG000000128342</t>
  </si>
  <si>
    <t>ENSGALG00000012834</t>
  </si>
  <si>
    <t>AKR1D1</t>
  </si>
  <si>
    <t>ENSGALG000000141062</t>
  </si>
  <si>
    <t>ENSGALG000000068511</t>
  </si>
  <si>
    <t>ENSGALG000000113003</t>
  </si>
  <si>
    <t>ENSGALG00000002546</t>
  </si>
  <si>
    <t>COL5A1</t>
  </si>
  <si>
    <t>ENSGALG000000149991</t>
  </si>
  <si>
    <t>ENSGALG00000014999</t>
  </si>
  <si>
    <t>ENSGALG00000028284</t>
  </si>
  <si>
    <t>PTX3</t>
  </si>
  <si>
    <t>ENSGALG00000015271</t>
  </si>
  <si>
    <t>FILIP1L</t>
  </si>
  <si>
    <t>ENSGALG00000009612</t>
  </si>
  <si>
    <t>TGFB2</t>
  </si>
  <si>
    <t>ENSGALG00000037773</t>
  </si>
  <si>
    <t>ST3GAL1</t>
  </si>
  <si>
    <t>ENSGALG000000350162</t>
  </si>
  <si>
    <t>ENSGALG000000105532</t>
  </si>
  <si>
    <t>ENSGALG00000010553</t>
  </si>
  <si>
    <t>AIMP1</t>
  </si>
  <si>
    <t>ENSGALG00000030065</t>
  </si>
  <si>
    <t>TENM3</t>
  </si>
  <si>
    <t>ENSGALG00000030340</t>
  </si>
  <si>
    <t>ENSGALG000000106521</t>
  </si>
  <si>
    <t>ENSGALG00000010652</t>
  </si>
  <si>
    <t>SCP2</t>
  </si>
  <si>
    <t>ENSGALG000000157041</t>
  </si>
  <si>
    <t>ENSGALG00000015704</t>
  </si>
  <si>
    <t>ENSGALG000000350862</t>
  </si>
  <si>
    <t>ENSGALG00000035086</t>
  </si>
  <si>
    <t>MYL6</t>
  </si>
  <si>
    <t>ENSGALG00000016058</t>
  </si>
  <si>
    <t>ERG</t>
  </si>
  <si>
    <t>ENSGALG00000013929</t>
  </si>
  <si>
    <t>ENSGALG000000294292</t>
  </si>
  <si>
    <t>ENSGALG00000029429</t>
  </si>
  <si>
    <t>TGFBI</t>
  </si>
  <si>
    <t>ENSGALG000000300701</t>
  </si>
  <si>
    <t>ENSGALG00000030070</t>
  </si>
  <si>
    <t>QDPR</t>
  </si>
  <si>
    <t>ENSGALG000000302372</t>
  </si>
  <si>
    <t>ENSGALG000000166352</t>
  </si>
  <si>
    <t>ENSGALG00000016635</t>
  </si>
  <si>
    <t>MXRA5</t>
  </si>
  <si>
    <t>ENSGALG00000004812</t>
  </si>
  <si>
    <t>FAM129A</t>
  </si>
  <si>
    <t>ENSGALG00000040582</t>
  </si>
  <si>
    <t>LMX1B</t>
  </si>
  <si>
    <t>ENSGALG000000085421</t>
  </si>
  <si>
    <t>ENSGALG00000008542</t>
  </si>
  <si>
    <t>ADD3</t>
  </si>
  <si>
    <t>ENSGALG00000042607</t>
  </si>
  <si>
    <t>RSPO3</t>
  </si>
  <si>
    <t>ENSGALG000000293932</t>
  </si>
  <si>
    <t>ENSGALG00000029393</t>
  </si>
  <si>
    <t>HOXC10</t>
  </si>
  <si>
    <t>ENSGALG00000007809</t>
  </si>
  <si>
    <t>TSHZ2</t>
  </si>
  <si>
    <t>ENSGALG000000263132</t>
  </si>
  <si>
    <t>ENSGALG00000026313</t>
  </si>
  <si>
    <t>RND3</t>
  </si>
  <si>
    <t>ENSGALG000000142611</t>
  </si>
  <si>
    <t>ENSGALG00000014261</t>
  </si>
  <si>
    <t>ENSGALG000000359961</t>
  </si>
  <si>
    <t>ENSGALG00000035996</t>
  </si>
  <si>
    <t>ENSGALG00000007623</t>
  </si>
  <si>
    <t>CACNA1G</t>
  </si>
  <si>
    <t>ENSGALG00000012339</t>
  </si>
  <si>
    <t>ATL1</t>
  </si>
  <si>
    <t>ENSGALG000000085571</t>
  </si>
  <si>
    <t>ENSGALG00000008557</t>
  </si>
  <si>
    <t>ARL5B</t>
  </si>
  <si>
    <t>ENSGALG000000130023</t>
  </si>
  <si>
    <t>ENSGALG000000377263</t>
  </si>
  <si>
    <t>ENSGALG00000037726</t>
  </si>
  <si>
    <t>MARCKS</t>
  </si>
  <si>
    <t>ENSGALG000000160591</t>
  </si>
  <si>
    <t>ENSGALG000000153772</t>
  </si>
  <si>
    <t>ENSGALG00000015377</t>
  </si>
  <si>
    <t>ENSGALG000000416212</t>
  </si>
  <si>
    <t>ENSGALG00000041621</t>
  </si>
  <si>
    <t>ENSGALG000000392381</t>
  </si>
  <si>
    <t>ENSGALG00000039238</t>
  </si>
  <si>
    <t>SALL1</t>
  </si>
  <si>
    <t>ENSGALG00000000839</t>
  </si>
  <si>
    <t>WNT11</t>
  </si>
  <si>
    <t>ENSGALG000000033533</t>
  </si>
  <si>
    <t>ENSGALG000000037481</t>
  </si>
  <si>
    <t>ENSGALG00000003748</t>
  </si>
  <si>
    <t>ANO5</t>
  </si>
  <si>
    <t>ENSGALG000000065601</t>
  </si>
  <si>
    <t>ENSGALG00000006560</t>
  </si>
  <si>
    <t>SEMA3A</t>
  </si>
  <si>
    <t>ENSGALG000000351442</t>
  </si>
  <si>
    <t>ENSGALG00000035144</t>
  </si>
  <si>
    <t>ENSGALG00000043240</t>
  </si>
  <si>
    <t>ARPP21</t>
  </si>
  <si>
    <t>ENSGALG000000071491</t>
  </si>
  <si>
    <t>ENSGALG00000007149</t>
  </si>
  <si>
    <t>CYTH3</t>
  </si>
  <si>
    <t>ENSGALG00000001449</t>
  </si>
  <si>
    <t>STRA6</t>
  </si>
  <si>
    <t>ENSGALG000000144422</t>
  </si>
  <si>
    <t>ENSGALG000000291022</t>
  </si>
  <si>
    <t>ENSGALG000000267361</t>
  </si>
  <si>
    <t>ENSGALG00000028801</t>
  </si>
  <si>
    <t>YPEL2</t>
  </si>
  <si>
    <t>ENSGALG000000288211</t>
  </si>
  <si>
    <t>ENSGALG00000028821</t>
  </si>
  <si>
    <t>GLIPR2</t>
  </si>
  <si>
    <t>ENSGALG00000029899</t>
  </si>
  <si>
    <t>GNG11</t>
  </si>
  <si>
    <t>ENSGALG000000301122</t>
  </si>
  <si>
    <t>ENSGALG00000016575</t>
  </si>
  <si>
    <t>GPM6B</t>
  </si>
  <si>
    <t>ENSGALG00000016558</t>
  </si>
  <si>
    <t>VEGFD</t>
  </si>
  <si>
    <t>ENSGALG000000045311</t>
  </si>
  <si>
    <t>ENSGALG00000004531</t>
  </si>
  <si>
    <t>PLOD1</t>
  </si>
  <si>
    <t>ENSGALG000000089451</t>
  </si>
  <si>
    <t>ENSGALG00000008945</t>
  </si>
  <si>
    <t>NEXN</t>
  </si>
  <si>
    <t>ENSGALG000000087161</t>
  </si>
  <si>
    <t>ENSGALG000000278912</t>
  </si>
  <si>
    <t>ENSGALG000000153481</t>
  </si>
  <si>
    <t>ENSGALG000000075821</t>
  </si>
  <si>
    <t>ENSGALG00000007582</t>
  </si>
  <si>
    <t>DPYSL3</t>
  </si>
  <si>
    <t>ENSGALG000000051203</t>
  </si>
  <si>
    <t>ENSGALG000000060081</t>
  </si>
  <si>
    <t>ENSGALG000000314951</t>
  </si>
  <si>
    <t>ENSGALG000000055971</t>
  </si>
  <si>
    <t>ENSGALG00000016003</t>
  </si>
  <si>
    <t>DDRGK1</t>
  </si>
  <si>
    <t>ENSGALG000000090521</t>
  </si>
  <si>
    <t>ENSGALG00000009052</t>
  </si>
  <si>
    <t>LBH</t>
  </si>
  <si>
    <t>ENSGALG000000280372</t>
  </si>
  <si>
    <t>ENSGALG00000028037</t>
  </si>
  <si>
    <t>FOS</t>
  </si>
  <si>
    <t>ENSGALG00000012885</t>
  </si>
  <si>
    <t>BCL2</t>
  </si>
  <si>
    <t>ENSGALG000000097251</t>
  </si>
  <si>
    <t>ENSGALG00000009725</t>
  </si>
  <si>
    <t>SCG5</t>
  </si>
  <si>
    <t>ENSGALG000000365391</t>
  </si>
  <si>
    <t>ENSGALG00000036539</t>
  </si>
  <si>
    <t>EFNB1</t>
  </si>
  <si>
    <t>ENSGALG000000328302</t>
  </si>
  <si>
    <t>ENSGALG000000050353</t>
  </si>
  <si>
    <t>ENSGALG00000005035</t>
  </si>
  <si>
    <t>KAT6B</t>
  </si>
  <si>
    <t>ENSGALG000000043103</t>
  </si>
  <si>
    <t>ENSGALG000000151322</t>
  </si>
  <si>
    <t>ENSGALG00000015132</t>
  </si>
  <si>
    <t>CDH2</t>
  </si>
  <si>
    <t>ENSGALG000000264451</t>
  </si>
  <si>
    <t>ENSGALG00000026445</t>
  </si>
  <si>
    <t>ENSGALG00000040392</t>
  </si>
  <si>
    <t>ALC</t>
  </si>
  <si>
    <t>ENSGALG000000064391</t>
  </si>
  <si>
    <t>ENSGALG00000006439</t>
  </si>
  <si>
    <t>ARHGEF6</t>
  </si>
  <si>
    <t>ENSGALG000000144852</t>
  </si>
  <si>
    <t>ENSGALG000000420203</t>
  </si>
  <si>
    <t>ENSGALG00000042020</t>
  </si>
  <si>
    <t>ENSGALG000000285652</t>
  </si>
  <si>
    <t>ENSGALG00000028565</t>
  </si>
  <si>
    <t>ENSGALG00000006219</t>
  </si>
  <si>
    <t>PRKAG2</t>
  </si>
  <si>
    <t>ENSGALG000000033213</t>
  </si>
  <si>
    <t>ENSGALG00000003321</t>
  </si>
  <si>
    <t>ENSGALG000000351873</t>
  </si>
  <si>
    <t>ENSGALG00000035187</t>
  </si>
  <si>
    <t>FHL3</t>
  </si>
  <si>
    <t>ENSGALG000000038031</t>
  </si>
  <si>
    <t>ENSGALG00000009424</t>
  </si>
  <si>
    <t>FOXP2</t>
  </si>
  <si>
    <t>ENSGALG00000011855</t>
  </si>
  <si>
    <t>RHOJ</t>
  </si>
  <si>
    <t>ENSGALG000000117152</t>
  </si>
  <si>
    <t>ENSGALG00000040360</t>
  </si>
  <si>
    <t>DUSP1</t>
  </si>
  <si>
    <t>ENSGALG00000038904</t>
  </si>
  <si>
    <t>ARL6IP5</t>
  </si>
  <si>
    <t>ENSGALG000000337701</t>
  </si>
  <si>
    <t>ENSGALG00000033770</t>
  </si>
  <si>
    <t>ENSGALG000000106331</t>
  </si>
  <si>
    <t>ENSGALG000000437011</t>
  </si>
  <si>
    <t>ENSGALG00000043701</t>
  </si>
  <si>
    <t>ELK3</t>
  </si>
  <si>
    <t>ENSGALG000000169182</t>
  </si>
  <si>
    <t>ENSGALG00000016918</t>
  </si>
  <si>
    <t>ENSGALG00000003636</t>
  </si>
  <si>
    <t>FBLIM1</t>
  </si>
  <si>
    <t>ENSGALG000000056682</t>
  </si>
  <si>
    <t>ENSGALG000000078191</t>
  </si>
  <si>
    <t>ENSGALG00000000402</t>
  </si>
  <si>
    <t>LOXL2</t>
  </si>
  <si>
    <t>ENSGALG000000109881</t>
  </si>
  <si>
    <t>ENSGALG00000010988</t>
  </si>
  <si>
    <t>MPP6</t>
  </si>
  <si>
    <t>ENSGALG000000022101</t>
  </si>
  <si>
    <t>ENSGALG00000037200</t>
  </si>
  <si>
    <t>ENSGALG000000071281</t>
  </si>
  <si>
    <t>ENSGALG000000294011</t>
  </si>
  <si>
    <t>ENSGALG000000070981</t>
  </si>
  <si>
    <t>ENSGALG000000430352</t>
  </si>
  <si>
    <t>ENSGALG00000043035</t>
  </si>
  <si>
    <t>SHISA2</t>
  </si>
  <si>
    <t>ENSGALG000000334051</t>
  </si>
  <si>
    <t>ENSGALG00000033405</t>
  </si>
  <si>
    <t>DBN1</t>
  </si>
  <si>
    <t>ENSGALG000000067832</t>
  </si>
  <si>
    <t>ENSGALG000000096902</t>
  </si>
  <si>
    <t>ENSGALG00000009690</t>
  </si>
  <si>
    <t>CENPF</t>
  </si>
  <si>
    <t>ENSGALG000000035841</t>
  </si>
  <si>
    <t>ENSGALG00000003584</t>
  </si>
  <si>
    <t>KPNA2</t>
  </si>
  <si>
    <t>ENSGALG000000258101</t>
  </si>
  <si>
    <t>ENSGALG00000025810</t>
  </si>
  <si>
    <t>CCNB3</t>
  </si>
  <si>
    <t>ENSGALG000000323981</t>
  </si>
  <si>
    <t>ENSGALG00000032398</t>
  </si>
  <si>
    <t>ASPM</t>
  </si>
  <si>
    <t>ENSGALG000000062672</t>
  </si>
  <si>
    <t>ENSGALG00000006267</t>
  </si>
  <si>
    <t>TPX2</t>
  </si>
  <si>
    <t>ENSGALG000000332313</t>
  </si>
  <si>
    <t>ENSGALG00000033231</t>
  </si>
  <si>
    <t>RACGAP1</t>
  </si>
  <si>
    <t>ENSGALG000000107452</t>
  </si>
  <si>
    <t>ENSGALG00000010745</t>
  </si>
  <si>
    <t>HMGB2</t>
  </si>
  <si>
    <t>ENSGALG000000420093</t>
  </si>
  <si>
    <t>ENSGALG00000042009</t>
  </si>
  <si>
    <t>HMMR</t>
  </si>
  <si>
    <t>ENSGALG000000048971</t>
  </si>
  <si>
    <t>ENSGALG00000004897</t>
  </si>
  <si>
    <t>GTSE1</t>
  </si>
  <si>
    <t>ENSGALG000000121652</t>
  </si>
  <si>
    <t>ENSGALG00000012165</t>
  </si>
  <si>
    <t>DLGAP5</t>
  </si>
  <si>
    <t>ENSGALG000000368921</t>
  </si>
  <si>
    <t>ENSGALG00000036892</t>
  </si>
  <si>
    <t>BUB1B</t>
  </si>
  <si>
    <t>ENSGALG000000077682</t>
  </si>
  <si>
    <t>ENSGALG00000007768</t>
  </si>
  <si>
    <t>AURKA</t>
  </si>
  <si>
    <t>ENSGALG00000012836</t>
  </si>
  <si>
    <t>PRC1</t>
  </si>
  <si>
    <t>ENSGALG000000157092</t>
  </si>
  <si>
    <t>ENSGALG00000015709</t>
  </si>
  <si>
    <t>TACC3</t>
  </si>
  <si>
    <t>ENSGALG000000132082</t>
  </si>
  <si>
    <t>ENSGALG00000013208</t>
  </si>
  <si>
    <t>ENSGALG000000085863</t>
  </si>
  <si>
    <t>ENSGALG00000008586</t>
  </si>
  <si>
    <t>TUBB</t>
  </si>
  <si>
    <t>ENSGALG000000263803</t>
  </si>
  <si>
    <t>ENSGALG00000026380</t>
  </si>
  <si>
    <t>UBE2C</t>
  </si>
  <si>
    <t>ENSGALG000000387992</t>
  </si>
  <si>
    <t>ENSGALG00000038799</t>
  </si>
  <si>
    <t>ENSGALG000000099711</t>
  </si>
  <si>
    <t>ENSGALG00000009971</t>
  </si>
  <si>
    <t>CDC20</t>
  </si>
  <si>
    <t>ENSGALG000000041612</t>
  </si>
  <si>
    <t>ENSGALG00000004161</t>
  </si>
  <si>
    <t>CCNB2</t>
  </si>
  <si>
    <t>ENSGALG000000170253</t>
  </si>
  <si>
    <t>ENSGALG00000017025</t>
  </si>
  <si>
    <t>CKAP2</t>
  </si>
  <si>
    <t>ENSGALG000000305973</t>
  </si>
  <si>
    <t>ENSGALG00000030597</t>
  </si>
  <si>
    <t>KIF11</t>
  </si>
  <si>
    <t>ENSGALG000000399642</t>
  </si>
  <si>
    <t>ENSGALG00000039964</t>
  </si>
  <si>
    <t>KIFC1</t>
  </si>
  <si>
    <t>ENSGALG000000041952</t>
  </si>
  <si>
    <t>ENSGALG00000004195</t>
  </si>
  <si>
    <t>ENSGALG000000097312</t>
  </si>
  <si>
    <t>ENSGALG00000009731</t>
  </si>
  <si>
    <t>ENSGALG000000085842</t>
  </si>
  <si>
    <t>ENSGALG00000008584</t>
  </si>
  <si>
    <t>NUSAP1</t>
  </si>
  <si>
    <t>ENSGALG000000080952</t>
  </si>
  <si>
    <t>ENSGALG00000008095</t>
  </si>
  <si>
    <t>KIF23</t>
  </si>
  <si>
    <t>ENSGALG000000395763</t>
  </si>
  <si>
    <t>ENSGALG00000039576</t>
  </si>
  <si>
    <t>ENSGALG00000009854</t>
  </si>
  <si>
    <t>NEK2</t>
  </si>
  <si>
    <t>ENSGALG000000350301</t>
  </si>
  <si>
    <t>ENSGALG00000035030</t>
  </si>
  <si>
    <t>KIF20A</t>
  </si>
  <si>
    <t>ENSGALG000000075372</t>
  </si>
  <si>
    <t>ENSGALG00000007537</t>
  </si>
  <si>
    <t>INCENP</t>
  </si>
  <si>
    <t>ENSGALG000000112812</t>
  </si>
  <si>
    <t>ENSGALG00000011281</t>
  </si>
  <si>
    <t>ENSGALG000000099072</t>
  </si>
  <si>
    <t>ENSGALG00000009907</t>
  </si>
  <si>
    <t>G2E3</t>
  </si>
  <si>
    <t>ENSGALG000000030853</t>
  </si>
  <si>
    <t>ENSGALG00000003085</t>
  </si>
  <si>
    <t>CDK1</t>
  </si>
  <si>
    <t>ENSGALG000000042661</t>
  </si>
  <si>
    <t>ENSGALG00000004266</t>
  </si>
  <si>
    <t>TNFAIP8L1</t>
  </si>
  <si>
    <t>ENSGALG00000007965</t>
  </si>
  <si>
    <t>HN1</t>
  </si>
  <si>
    <t>ENSGALG000000148013</t>
  </si>
  <si>
    <t>ENSGALG00000014801</t>
  </si>
  <si>
    <t>NDC80</t>
  </si>
  <si>
    <t>ENSGALG000000061101</t>
  </si>
  <si>
    <t>ENSGALG00000006110</t>
  </si>
  <si>
    <t>PLK1</t>
  </si>
  <si>
    <t>ENSGALG000000039223</t>
  </si>
  <si>
    <t>ENSGALG00000003922</t>
  </si>
  <si>
    <t>TOP2A</t>
  </si>
  <si>
    <t>ENSGALG00000019967</t>
  </si>
  <si>
    <t>MTFR2</t>
  </si>
  <si>
    <t>ENSGALG00000038502</t>
  </si>
  <si>
    <t>CCNF</t>
  </si>
  <si>
    <t>ENSGALG000000101202</t>
  </si>
  <si>
    <t>ENSGALG00000010120</t>
  </si>
  <si>
    <t>ENSGALG000000067802</t>
  </si>
  <si>
    <t>ENSGALG000000299111</t>
  </si>
  <si>
    <t>ENSGALG00000029911</t>
  </si>
  <si>
    <t>ENSGALG000000093053</t>
  </si>
  <si>
    <t>ENSGALG00000009305</t>
  </si>
  <si>
    <t>LBR</t>
  </si>
  <si>
    <t>ENSGALG000000083251</t>
  </si>
  <si>
    <t>ENSGALG00000008325</t>
  </si>
  <si>
    <t>CKAP5</t>
  </si>
  <si>
    <t>ENSGALG000000082332</t>
  </si>
  <si>
    <t>ENSGALG00000008233</t>
  </si>
  <si>
    <t>BUB1</t>
  </si>
  <si>
    <t>ENSGALG000000095532</t>
  </si>
  <si>
    <t>ENSGALG00000009553</t>
  </si>
  <si>
    <t>SMC4</t>
  </si>
  <si>
    <t>ENSGALG000000158742</t>
  </si>
  <si>
    <t>ENSGALG00000015874</t>
  </si>
  <si>
    <t>TTK</t>
  </si>
  <si>
    <t>ENSGALG000000433992</t>
  </si>
  <si>
    <t>ENSGALG00000043399</t>
  </si>
  <si>
    <t>EZH2</t>
  </si>
  <si>
    <t>ENSGALG000000274544</t>
  </si>
  <si>
    <t>ENSGALG00000027454</t>
  </si>
  <si>
    <t>CENPW</t>
  </si>
  <si>
    <t>ENSGALG000000153632</t>
  </si>
  <si>
    <t>ENSGALG00000015363</t>
  </si>
  <si>
    <t>ENSGALG000000156912</t>
  </si>
  <si>
    <t>ENSGALG00000015691</t>
  </si>
  <si>
    <t>SMC2</t>
  </si>
  <si>
    <t>ENSGALG000000134202</t>
  </si>
  <si>
    <t>ENSGALG00000013420</t>
  </si>
  <si>
    <t>ENSGALG000000458421</t>
  </si>
  <si>
    <t>ENSGALG00000045842</t>
  </si>
  <si>
    <t>ENSGALG000000295231</t>
  </si>
  <si>
    <t>ENSGALG00000029523</t>
  </si>
  <si>
    <t>RAD21</t>
  </si>
  <si>
    <t>ENSGALG00000000791</t>
  </si>
  <si>
    <t>ENSGALG000000259962</t>
  </si>
  <si>
    <t>ENSGALG00000025996</t>
  </si>
  <si>
    <t>MKI67</t>
  </si>
  <si>
    <t>ENSGALG000000045091</t>
  </si>
  <si>
    <t>ENSGALG00000004509</t>
  </si>
  <si>
    <t>UBB</t>
  </si>
  <si>
    <t>ENSGALG000000015062</t>
  </si>
  <si>
    <t>ENSGALG00000001506</t>
  </si>
  <si>
    <t>PTTG1</t>
  </si>
  <si>
    <t>ENSGALG000000119672</t>
  </si>
  <si>
    <t>ENSGALG00000011967</t>
  </si>
  <si>
    <t>MAD2L1</t>
  </si>
  <si>
    <t>ENSGALG00000043289</t>
  </si>
  <si>
    <t>ENSGALG000000405863</t>
  </si>
  <si>
    <t>ENSGALG00000040586</t>
  </si>
  <si>
    <t>ENSGALG000000087133</t>
  </si>
  <si>
    <t>ENSGALG00000008713</t>
  </si>
  <si>
    <t>BIRC5</t>
  </si>
  <si>
    <t>ENSGALG00000006639</t>
  </si>
  <si>
    <t>CEP55</t>
  </si>
  <si>
    <t>ENSGALG00000005038</t>
  </si>
  <si>
    <t>CENPI</t>
  </si>
  <si>
    <t>ENSGALG00000016438</t>
  </si>
  <si>
    <t>MELK</t>
  </si>
  <si>
    <t>ENSGALG000000121601</t>
  </si>
  <si>
    <t>ENSGALG00000012160</t>
  </si>
  <si>
    <t>KIF18A</t>
  </si>
  <si>
    <t>ENSGALG000000165824</t>
  </si>
  <si>
    <t>ENSGALG00000016582</t>
  </si>
  <si>
    <t>PBK</t>
  </si>
  <si>
    <t>ENSGALG000000145133</t>
  </si>
  <si>
    <t>ENSGALG00000014513</t>
  </si>
  <si>
    <t>ENSGALG000000100233</t>
  </si>
  <si>
    <t>ENSGALG00000014960</t>
  </si>
  <si>
    <t>ENSGALG000000109003</t>
  </si>
  <si>
    <t>ENSGALG00000010900</t>
  </si>
  <si>
    <t>SPC25</t>
  </si>
  <si>
    <t>ENSGALG000000325901</t>
  </si>
  <si>
    <t>ENSGALG00000032590</t>
  </si>
  <si>
    <t>NDE1</t>
  </si>
  <si>
    <t>ENSGALG000000136072</t>
  </si>
  <si>
    <t>ENSGALG00000013607</t>
  </si>
  <si>
    <t>ENSGALG00000038194</t>
  </si>
  <si>
    <t>ENSGALG000000041221</t>
  </si>
  <si>
    <t>ENSGALG00000004122</t>
  </si>
  <si>
    <t>PNRC2</t>
  </si>
  <si>
    <t>ENSGALG00000038416</t>
  </si>
  <si>
    <t>ENSGALG000000090712</t>
  </si>
  <si>
    <t>ENSGALG00000009071</t>
  </si>
  <si>
    <t>HMGB3</t>
  </si>
  <si>
    <t>ENSGALG000000144252</t>
  </si>
  <si>
    <t>ENSGALG00000014425</t>
  </si>
  <si>
    <t>NCAPG</t>
  </si>
  <si>
    <t>ENSGALG000000034383</t>
  </si>
  <si>
    <t>ENSGALG00000003438</t>
  </si>
  <si>
    <t>NUF2</t>
  </si>
  <si>
    <t>ENSGALG000000411023</t>
  </si>
  <si>
    <t>ENSGALG000000379532</t>
  </si>
  <si>
    <t>ENSGALG00000037953</t>
  </si>
  <si>
    <t>TUBA1A</t>
  </si>
  <si>
    <t>ENSGALG000000140234</t>
  </si>
  <si>
    <t>ENSGALG000000394481</t>
  </si>
  <si>
    <t>ENSGALG00000039448</t>
  </si>
  <si>
    <t>NCAPD2</t>
  </si>
  <si>
    <t>ENSGALG000000366452</t>
  </si>
  <si>
    <t>ENSGALG00000036645</t>
  </si>
  <si>
    <t>KIF15</t>
  </si>
  <si>
    <t>ENSGALG00000003325</t>
  </si>
  <si>
    <t>KMT5A</t>
  </si>
  <si>
    <t>ENSGALG000000322703</t>
  </si>
  <si>
    <t>ENSGALG00000032270</t>
  </si>
  <si>
    <t>ENSGALG000000428752</t>
  </si>
  <si>
    <t>ENSGALG00000042875</t>
  </si>
  <si>
    <t>HMGB1</t>
  </si>
  <si>
    <t>ENSGALG000000096811</t>
  </si>
  <si>
    <t>ENSGALG00000009681</t>
  </si>
  <si>
    <t>BUB3</t>
  </si>
  <si>
    <t>ENSGALG000000354061</t>
  </si>
  <si>
    <t>ENSGALG00000035406</t>
  </si>
  <si>
    <t>Dsn1</t>
  </si>
  <si>
    <t>ENSGALG000000170702</t>
  </si>
  <si>
    <t>ENSGALG00000017070</t>
  </si>
  <si>
    <t>PDS5B</t>
  </si>
  <si>
    <t>ENSGALG000000015133</t>
  </si>
  <si>
    <t>ENSGALG00000001513</t>
  </si>
  <si>
    <t>CNTRL</t>
  </si>
  <si>
    <t>ENSGALG000000007081</t>
  </si>
  <si>
    <t>ENSGALG00000000708</t>
  </si>
  <si>
    <t>NUCKS1</t>
  </si>
  <si>
    <t>ENSGALG000000303671</t>
  </si>
  <si>
    <t>ENSGALG00000030367</t>
  </si>
  <si>
    <t>ENSGALG00000003881</t>
  </si>
  <si>
    <t>ERCC6L</t>
  </si>
  <si>
    <t>ENSGALG000000289002</t>
  </si>
  <si>
    <t>ENSGALG00000028900</t>
  </si>
  <si>
    <t>CENPT</t>
  </si>
  <si>
    <t>ENSGALG00000023571</t>
  </si>
  <si>
    <t>TRIM59</t>
  </si>
  <si>
    <t>ENSGALG000000019421</t>
  </si>
  <si>
    <t>ENSGALG00000001942</t>
  </si>
  <si>
    <t>SPDL1</t>
  </si>
  <si>
    <t>ENSGALG00000016931</t>
  </si>
  <si>
    <t>ENSGALG000000004702</t>
  </si>
  <si>
    <t>ENSGALG00000000470</t>
  </si>
  <si>
    <t>LMNB2</t>
  </si>
  <si>
    <t>ENSGALG00000036796</t>
  </si>
  <si>
    <t>HYLS1</t>
  </si>
  <si>
    <t>ENSGALG000000368273</t>
  </si>
  <si>
    <t>ENSGALG00000036827</t>
  </si>
  <si>
    <t>UBE2S</t>
  </si>
  <si>
    <t>ENSGALG00000034232</t>
  </si>
  <si>
    <t>ENSGALG000000092744</t>
  </si>
  <si>
    <t>ENSGALG000000166922</t>
  </si>
  <si>
    <t>ENSGALG00000016692</t>
  </si>
  <si>
    <t>ENSGALG00000012452</t>
  </si>
  <si>
    <t>ENSGALG000000322073</t>
  </si>
  <si>
    <t>ENSGALG00000032207</t>
  </si>
  <si>
    <t>HMGN2</t>
  </si>
  <si>
    <t>ENSGALG00000043642</t>
  </si>
  <si>
    <t>ENSGALG00000007609</t>
  </si>
  <si>
    <t>ENSGALG00000009157</t>
  </si>
  <si>
    <t>ENSGALG000000119662</t>
  </si>
  <si>
    <t>ENSGALG00000011966</t>
  </si>
  <si>
    <t>RANGAP1</t>
  </si>
  <si>
    <t>ENSGALG00000033570</t>
  </si>
  <si>
    <t>ENSGALG000000033244</t>
  </si>
  <si>
    <t>ENSGALG00000011275</t>
  </si>
  <si>
    <t>ENSGALG000000037272</t>
  </si>
  <si>
    <t>ENSGALG00000003727</t>
  </si>
  <si>
    <t>HAUS8</t>
  </si>
  <si>
    <t>ENSGALG00000040734</t>
  </si>
  <si>
    <t>ENSGALG000000412771</t>
  </si>
  <si>
    <t>ENSGALG00000041277</t>
  </si>
  <si>
    <t>UBC</t>
  </si>
  <si>
    <t>ENSGALG00000012220</t>
  </si>
  <si>
    <t>CDKN3</t>
  </si>
  <si>
    <t>ENSGALG00000009016</t>
  </si>
  <si>
    <t>SLX4IP</t>
  </si>
  <si>
    <t>ENSGALG00000012378</t>
  </si>
  <si>
    <t>KATNA1</t>
  </si>
  <si>
    <t>ENSGALG000000142222</t>
  </si>
  <si>
    <t>ENSGALG00000014222</t>
  </si>
  <si>
    <t>ENSGALG000000007133</t>
  </si>
  <si>
    <t>ENSGALG00000005090</t>
  </si>
  <si>
    <t>ENSGALG000000374532</t>
  </si>
  <si>
    <t>ENSGALG00000037453</t>
  </si>
  <si>
    <t>TERF1</t>
  </si>
  <si>
    <t>ENSGALG00000014729</t>
  </si>
  <si>
    <t>DEPDC1B</t>
  </si>
  <si>
    <t>ENSGALG000000382221</t>
  </si>
  <si>
    <t>ENSGALG00000038222</t>
  </si>
  <si>
    <t>BPTF</t>
  </si>
  <si>
    <t>ENSGALG000000053021</t>
  </si>
  <si>
    <t>ENSGALG00000005302</t>
  </si>
  <si>
    <t>SASS6</t>
  </si>
  <si>
    <t>ENSGALG000000101634</t>
  </si>
  <si>
    <t>ENSGALG00000010163</t>
  </si>
  <si>
    <t>LGR5</t>
  </si>
  <si>
    <t>ENSGALG000000393392</t>
  </si>
  <si>
    <t>ENSGALG00000039339</t>
  </si>
  <si>
    <t>ENSGALG000000047671</t>
  </si>
  <si>
    <t>ENSGALG00000004767</t>
  </si>
  <si>
    <t>ODF2</t>
  </si>
  <si>
    <t>ENSGALG00000008803</t>
  </si>
  <si>
    <t>ENSGALG000000116832</t>
  </si>
  <si>
    <t>ENSGALG00000011683</t>
  </si>
  <si>
    <t>ENSGALG00000015249</t>
  </si>
  <si>
    <t>TTF2</t>
  </si>
  <si>
    <t>ENSGALG00000014692</t>
  </si>
  <si>
    <t>LMNB1</t>
  </si>
  <si>
    <t>ENSGALG00000013494</t>
  </si>
  <si>
    <t>CENPN</t>
  </si>
  <si>
    <t>ENSGALG000000300221</t>
  </si>
  <si>
    <t>ENSGALG00000030022</t>
  </si>
  <si>
    <t>FANCL</t>
  </si>
  <si>
    <t>ENSGALG000000027812</t>
  </si>
  <si>
    <t>ENSGALG00000002781</t>
  </si>
  <si>
    <t>BRCA1</t>
  </si>
  <si>
    <t>ENSGALG00000002514</t>
  </si>
  <si>
    <t>SFPQ</t>
  </si>
  <si>
    <t>ENSGALG000000101952</t>
  </si>
  <si>
    <t>ENSGALG00000010195</t>
  </si>
  <si>
    <t>PLK4</t>
  </si>
  <si>
    <t>ENSGALG000000147883</t>
  </si>
  <si>
    <t>ENSGALG00000014788</t>
  </si>
  <si>
    <t>ENSGALG000000071311</t>
  </si>
  <si>
    <t>ENSGALG00000007131</t>
  </si>
  <si>
    <t>ENSGALG000000106381</t>
  </si>
  <si>
    <t>ENSGALG00000010638</t>
  </si>
  <si>
    <t>CASP3</t>
  </si>
  <si>
    <t>ENSGALG00000028298</t>
  </si>
  <si>
    <t>ENSGALG00000006631</t>
  </si>
  <si>
    <t>TICRR</t>
  </si>
  <si>
    <t>ENSGALG000000379912</t>
  </si>
  <si>
    <t>ENSGALG00000037991</t>
  </si>
  <si>
    <t>H1FX</t>
  </si>
  <si>
    <t>ENSGALG00000020210</t>
  </si>
  <si>
    <t>ENSGALG000000071531</t>
  </si>
  <si>
    <t>ENSGALG000000463892</t>
  </si>
  <si>
    <t>ENSGALG00000046389</t>
  </si>
  <si>
    <t>ENSGALG000000158842</t>
  </si>
  <si>
    <t>ENSGALG00000015884</t>
  </si>
  <si>
    <t>MIS18A</t>
  </si>
  <si>
    <t>ENSGALG00000002175</t>
  </si>
  <si>
    <t>KIF14</t>
  </si>
  <si>
    <t>ENSGALG000000070211</t>
  </si>
  <si>
    <t>ENSGALG00000007021</t>
  </si>
  <si>
    <t>PCNT</t>
  </si>
  <si>
    <t>ENSGALG000000055221</t>
  </si>
  <si>
    <t>ENSGALG00000005522</t>
  </si>
  <si>
    <t>DYNLL2</t>
  </si>
  <si>
    <t>ENSGALG000000163322</t>
  </si>
  <si>
    <t>ENSGALG00000016332</t>
  </si>
  <si>
    <t>MCPH1</t>
  </si>
  <si>
    <t>ENSGALG00000039499</t>
  </si>
  <si>
    <t>LRRCC1</t>
  </si>
  <si>
    <t>ENSGALG00000042624</t>
  </si>
  <si>
    <t>CEP85</t>
  </si>
  <si>
    <t>ENSGALG000000417001</t>
  </si>
  <si>
    <t>ENSGALG00000041700</t>
  </si>
  <si>
    <t>Galphai3</t>
  </si>
  <si>
    <t>ENSGALG000000150521</t>
  </si>
  <si>
    <t>ENSGALG00000015052</t>
  </si>
  <si>
    <t>UHRF2</t>
  </si>
  <si>
    <t>ENSGALG00000001491</t>
  </si>
  <si>
    <t>ENSGALG000000147534</t>
  </si>
  <si>
    <t>ENSGALG00000014753</t>
  </si>
  <si>
    <t>CENPK</t>
  </si>
  <si>
    <t>ENSGALG000000367753</t>
  </si>
  <si>
    <t>ENSGALG00000036775</t>
  </si>
  <si>
    <t>SETBP1</t>
  </si>
  <si>
    <t>ENSGALG000000403971</t>
  </si>
  <si>
    <t>ENSGALG00000040397</t>
  </si>
  <si>
    <t>HAUS1</t>
  </si>
  <si>
    <t>ENSGALG000000041921</t>
  </si>
  <si>
    <t>ENSGALG00000004192</t>
  </si>
  <si>
    <t>SLTM</t>
  </si>
  <si>
    <t>ENSGALG000000342712</t>
  </si>
  <si>
    <t>ENSGALG00000034271</t>
  </si>
  <si>
    <t>UHRF1</t>
  </si>
  <si>
    <t>ENSGALG00000038411</t>
  </si>
  <si>
    <t>CENPL</t>
  </si>
  <si>
    <t>ENSGALG000000126842</t>
  </si>
  <si>
    <t>ENSGALG00000012684</t>
  </si>
  <si>
    <t>DEK</t>
  </si>
  <si>
    <t>ENSGALG00000029996</t>
  </si>
  <si>
    <t>PPP2R5C</t>
  </si>
  <si>
    <t>ENSGALG00000009633</t>
  </si>
  <si>
    <t>KATNBL1</t>
  </si>
  <si>
    <t>ENSGALG000000144351</t>
  </si>
  <si>
    <t>ENSGALG00000014435</t>
  </si>
  <si>
    <t>MRPL51</t>
  </si>
  <si>
    <t>ENSGALG000000369561</t>
  </si>
  <si>
    <t>ENSGALG00000010170</t>
  </si>
  <si>
    <t>INTU</t>
  </si>
  <si>
    <t>ENSGALG000000115042</t>
  </si>
  <si>
    <t>ENSGALG00000011504</t>
  </si>
  <si>
    <t>ENSGALG000000014753</t>
  </si>
  <si>
    <t>ENSGALG00000028501</t>
  </si>
  <si>
    <t>DCK</t>
  </si>
  <si>
    <t>ENSGALG00000016937</t>
  </si>
  <si>
    <t>DIAPH3</t>
  </si>
  <si>
    <t>ENSGALG000000139352</t>
  </si>
  <si>
    <t>ENSGALG00000013935</t>
  </si>
  <si>
    <t>BCLAF1</t>
  </si>
  <si>
    <t>ENSGALG00000028664</t>
  </si>
  <si>
    <t>ENSGALG000000026121</t>
  </si>
  <si>
    <t>ENSGALG00000002612</t>
  </si>
  <si>
    <t>U2SURP</t>
  </si>
  <si>
    <t>ENSGALG000000309181</t>
  </si>
  <si>
    <t>ENSGALG00000030918</t>
  </si>
  <si>
    <t>CIRBP</t>
  </si>
  <si>
    <t>ENSGALG000000171282</t>
  </si>
  <si>
    <t>ENSGALG00000017128</t>
  </si>
  <si>
    <t>SKA3</t>
  </si>
  <si>
    <t>ENSGALG00000029476</t>
  </si>
  <si>
    <t>XPO1</t>
  </si>
  <si>
    <t>ENSGALG000000128343</t>
  </si>
  <si>
    <t>ENSGALG000000344141</t>
  </si>
  <si>
    <t>ENSGALG00000034414</t>
  </si>
  <si>
    <t>SLU7</t>
  </si>
  <si>
    <t>ENSGALG000000424162</t>
  </si>
  <si>
    <t>ENSGALG00000042416</t>
  </si>
  <si>
    <t>HOXC11</t>
  </si>
  <si>
    <t>ENSGALG000000320393</t>
  </si>
  <si>
    <t>ENSGALG000000107331</t>
  </si>
  <si>
    <t>ENSGALG00000010733</t>
  </si>
  <si>
    <t>CEP170</t>
  </si>
  <si>
    <t>ENSGALG000000025691</t>
  </si>
  <si>
    <t>ENSGALG00000002569</t>
  </si>
  <si>
    <t>RAN</t>
  </si>
  <si>
    <t>ENSGALG000000210473</t>
  </si>
  <si>
    <t>ENSGALG00000021047</t>
  </si>
  <si>
    <t>KIFAP3</t>
  </si>
  <si>
    <t>ENSGALG000000019721</t>
  </si>
  <si>
    <t>ENSGALG00000001972</t>
  </si>
  <si>
    <t>PRPF38B</t>
  </si>
  <si>
    <t>ENSGALG000000332123</t>
  </si>
  <si>
    <t>ENSGALG000000083683</t>
  </si>
  <si>
    <t>ENSGALG00000008368</t>
  </si>
  <si>
    <t>RAD18</t>
  </si>
  <si>
    <t>ENSGALG00000009179</t>
  </si>
  <si>
    <t>TNFSF10</t>
  </si>
  <si>
    <t>ENSGALG000000100791</t>
  </si>
  <si>
    <t>ENSGALG00000010079</t>
  </si>
  <si>
    <t>HP1BP3</t>
  </si>
  <si>
    <t>ENSGALG00000000596</t>
  </si>
  <si>
    <t>CDC27</t>
  </si>
  <si>
    <t>ENSGALG000000371643</t>
  </si>
  <si>
    <t>ENSGALG000000435982</t>
  </si>
  <si>
    <t>ENSGALG00000043598</t>
  </si>
  <si>
    <t>ENSGALG00000015705</t>
  </si>
  <si>
    <t>NSD2</t>
  </si>
  <si>
    <t>ENSGALG000000155561</t>
  </si>
  <si>
    <t>ENSGALG00000015556</t>
  </si>
  <si>
    <t>AFAP1</t>
  </si>
  <si>
    <t>ENSGALG00000009743</t>
  </si>
  <si>
    <t>RPAP3</t>
  </si>
  <si>
    <t>ENSGALG00000040433</t>
  </si>
  <si>
    <t>ENSGALG000000396293</t>
  </si>
  <si>
    <t>ENSGALG00000039629</t>
  </si>
  <si>
    <t>HOXD11</t>
  </si>
  <si>
    <t>ENSGALG000000311123</t>
  </si>
  <si>
    <t>ENSGALG000000104482</t>
  </si>
  <si>
    <t>ENSGALG00000010448</t>
  </si>
  <si>
    <t>LTBP1</t>
  </si>
  <si>
    <t>ENSGALG000000337812</t>
  </si>
  <si>
    <t>ENSGALG00000033781</t>
  </si>
  <si>
    <t>FEN1</t>
  </si>
  <si>
    <t>ENSGALG000000113004</t>
  </si>
  <si>
    <t>ENSGALG000000020851</t>
  </si>
  <si>
    <t>ENSGALG00000002085</t>
  </si>
  <si>
    <t>FZR1</t>
  </si>
  <si>
    <t>ENSGALG000000402443</t>
  </si>
  <si>
    <t>ENSGALG00000040244</t>
  </si>
  <si>
    <t>ENSGALG000000149103</t>
  </si>
  <si>
    <t>ENSGALG000000104612</t>
  </si>
  <si>
    <t>ENSGALG00000010461</t>
  </si>
  <si>
    <t>EBF3</t>
  </si>
  <si>
    <t>ENSGALG000000333651</t>
  </si>
  <si>
    <t>ENSGALG00000033365</t>
  </si>
  <si>
    <t>ALDH6</t>
  </si>
  <si>
    <t>ENSGALG000000150894</t>
  </si>
  <si>
    <t>ENSGALG00000015089</t>
  </si>
  <si>
    <t>GAP43</t>
  </si>
  <si>
    <t>ENSGALG00000010645</t>
  </si>
  <si>
    <t>ENPP6</t>
  </si>
  <si>
    <t>ENSGALG00000007543</t>
  </si>
  <si>
    <t>APCDD1L</t>
  </si>
  <si>
    <t>ENSGALG00000042077</t>
  </si>
  <si>
    <t>HIC1</t>
  </si>
  <si>
    <t>ENSGALG00000015001</t>
  </si>
  <si>
    <t>LAMA4</t>
  </si>
  <si>
    <t>ENSGALG000000380892</t>
  </si>
  <si>
    <t>ENSGALG000000035785</t>
  </si>
  <si>
    <t>ENSGALG000000338803</t>
  </si>
  <si>
    <t>ENSGALG000000302374</t>
  </si>
  <si>
    <t>ENSGALG000000078091</t>
  </si>
  <si>
    <t>ENSGALG000000351844</t>
  </si>
  <si>
    <t>ENSGALG000000005292</t>
  </si>
  <si>
    <t>ENSGALG000000035804</t>
  </si>
  <si>
    <t>ENSGALG00000024486</t>
  </si>
  <si>
    <t>C4orf48</t>
  </si>
  <si>
    <t>ENSGALG00000000242</t>
  </si>
  <si>
    <t>EBF2</t>
  </si>
  <si>
    <t>ENSGALG000000353174</t>
  </si>
  <si>
    <t>ENSGALG000000426071</t>
  </si>
  <si>
    <t>ENSGALG000000109243</t>
  </si>
  <si>
    <t>ENSGALG00000030008</t>
  </si>
  <si>
    <t>HHEX</t>
  </si>
  <si>
    <t>ENSGALG000000413461</t>
  </si>
  <si>
    <t>ENSGALG00000041346</t>
  </si>
  <si>
    <t>SDF1</t>
  </si>
  <si>
    <t>ENSGALG00000040342</t>
  </si>
  <si>
    <t>ADAMTS1</t>
  </si>
  <si>
    <t>ENSGALG00000026146</t>
  </si>
  <si>
    <t>CRLF1</t>
  </si>
  <si>
    <t>ENSGALG00000003699</t>
  </si>
  <si>
    <t>EBF1</t>
  </si>
  <si>
    <t>ENSGALG00000013672</t>
  </si>
  <si>
    <t>TSHZ1</t>
  </si>
  <si>
    <t>ENSGALG000000104483</t>
  </si>
  <si>
    <t>ENSGALG000000019562</t>
  </si>
  <si>
    <t>ENSGALG000000164731</t>
  </si>
  <si>
    <t>ENSGALG00000016473</t>
  </si>
  <si>
    <t>OSR1</t>
  </si>
  <si>
    <t>ENSGALG000000344531</t>
  </si>
  <si>
    <t>ENSGALG00000034453</t>
  </si>
  <si>
    <t>SAMD11</t>
  </si>
  <si>
    <t>ENSGALG000000329221</t>
  </si>
  <si>
    <t>ENSGALG00000032922</t>
  </si>
  <si>
    <t>ENSGALG000000090522</t>
  </si>
  <si>
    <t>ENSGALG000000297243</t>
  </si>
  <si>
    <t>ENSGALG000000406201</t>
  </si>
  <si>
    <t>ENSGALG000000306474</t>
  </si>
  <si>
    <t>ENSGALG000000166353</t>
  </si>
  <si>
    <t>ENSGALG00000026465</t>
  </si>
  <si>
    <t>TMEM100</t>
  </si>
  <si>
    <t>ENSGALG000000309911</t>
  </si>
  <si>
    <t>ENSGALG000000058483</t>
  </si>
  <si>
    <t>ENSGALG00000005848</t>
  </si>
  <si>
    <t>ENSGALG000000150155</t>
  </si>
  <si>
    <t>ENSGALG000000068082</t>
  </si>
  <si>
    <t>ENSGALG000000011832</t>
  </si>
  <si>
    <t>ENSGALG000000118551</t>
  </si>
  <si>
    <t>ENSGALG000000314253</t>
  </si>
  <si>
    <t>ENSGALG000000083674</t>
  </si>
  <si>
    <t>ENSGALG000000346614</t>
  </si>
  <si>
    <t>ENSGALG000000410132</t>
  </si>
  <si>
    <t>ENSGALG00000041013</t>
  </si>
  <si>
    <t>TNS1</t>
  </si>
  <si>
    <t>ENSGALG000000344083</t>
  </si>
  <si>
    <t>ENSGALG00000034408</t>
  </si>
  <si>
    <t>SEPP1</t>
  </si>
  <si>
    <t>ENSGALG000000258624</t>
  </si>
  <si>
    <t>ENSGALG000000123391</t>
  </si>
  <si>
    <t>ENSGALG000000293671</t>
  </si>
  <si>
    <t>ENSGALG00000029367</t>
  </si>
  <si>
    <t>CYBA</t>
  </si>
  <si>
    <t>ENSGALG00000029983</t>
  </si>
  <si>
    <t>ANGPT1</t>
  </si>
  <si>
    <t>ENSGALG00000026315</t>
  </si>
  <si>
    <t>RAB34</t>
  </si>
  <si>
    <t>ENSGALG000000334163</t>
  </si>
  <si>
    <t>ENSGALG000000263133</t>
  </si>
  <si>
    <t>ENSGALG000000401411</t>
  </si>
  <si>
    <t>ENSGALG00000012792</t>
  </si>
  <si>
    <t>HIPK2</t>
  </si>
  <si>
    <t>ENSGALG000000112982</t>
  </si>
  <si>
    <t>ENSGALG00000011298</t>
  </si>
  <si>
    <t>RARB</t>
  </si>
  <si>
    <t>ENSGALG000000129524</t>
  </si>
  <si>
    <t>ENSGALG000000377265</t>
  </si>
  <si>
    <t>ENSGALG000000377172</t>
  </si>
  <si>
    <t>ENSGALG00000037717</t>
  </si>
  <si>
    <t>ENSGALG000000309023</t>
  </si>
  <si>
    <t>ENSGALG000000320394</t>
  </si>
  <si>
    <t>ENSGALG000000151934</t>
  </si>
  <si>
    <t>ENSGALG000000416213</t>
  </si>
  <si>
    <t>ENSGALG000000036482</t>
  </si>
  <si>
    <t>ENSGALG00000003648</t>
  </si>
  <si>
    <t>SVIP</t>
  </si>
  <si>
    <t>ENSGALG00000007549</t>
  </si>
  <si>
    <t>VAPB</t>
  </si>
  <si>
    <t>ENSGALG000000023621</t>
  </si>
  <si>
    <t>ENSGALG000000035214</t>
  </si>
  <si>
    <t>ENSGALG00000034986</t>
  </si>
  <si>
    <t>ENSGALG000000362881</t>
  </si>
  <si>
    <t>ENSGALG00000036288</t>
  </si>
  <si>
    <t>OAZ2</t>
  </si>
  <si>
    <t>ENSGALG000000096213</t>
  </si>
  <si>
    <t>ENSGALG00000009621</t>
  </si>
  <si>
    <t>ACTB</t>
  </si>
  <si>
    <t>ENSGALG000000350864</t>
  </si>
  <si>
    <t>ENSGALG000000148542</t>
  </si>
  <si>
    <t>ENSGALG00000014854</t>
  </si>
  <si>
    <t>MYL12A</t>
  </si>
  <si>
    <t>ENSGALG000000334714</t>
  </si>
  <si>
    <t>ENSGALG000000263835</t>
  </si>
  <si>
    <t>ENSGALG000000430924</t>
  </si>
  <si>
    <t>ENSGALG00000006343</t>
  </si>
  <si>
    <t>ACTA2</t>
  </si>
  <si>
    <t>ENSGALG000000285674</t>
  </si>
  <si>
    <t>ENSGALG000000071451</t>
  </si>
  <si>
    <t>ENSGALG000000086674</t>
  </si>
  <si>
    <t>ENSGALG00000008667</t>
  </si>
  <si>
    <t>DSTN</t>
  </si>
  <si>
    <t>ENSGALG000000286274</t>
  </si>
  <si>
    <t>ENSGALG00000030988</t>
  </si>
  <si>
    <t>RBPMS2</t>
  </si>
  <si>
    <t>ENSGALG000000022103</t>
  </si>
  <si>
    <t>ENSGALG000000065834</t>
  </si>
  <si>
    <t>ENSGALG000000135373</t>
  </si>
  <si>
    <t>ENSGALG000000328304</t>
  </si>
  <si>
    <t>ENSGALG00000010722</t>
  </si>
  <si>
    <t>ENSGALG00000039615</t>
  </si>
  <si>
    <t>MSN</t>
  </si>
  <si>
    <t>ENSGALG000000315935</t>
  </si>
  <si>
    <t>ENSGALG000000176444</t>
  </si>
  <si>
    <t>ENSGALG00000017644</t>
  </si>
  <si>
    <t>COTL1</t>
  </si>
  <si>
    <t>ENSGALG00000033178</t>
  </si>
  <si>
    <t>KLF6</t>
  </si>
  <si>
    <t>ENSGALG00000001143</t>
  </si>
  <si>
    <t>ETS1</t>
  </si>
  <si>
    <t>ENSGALG000000114521</t>
  </si>
  <si>
    <t>ENSGALG00000011452</t>
  </si>
  <si>
    <t>ARPC2</t>
  </si>
  <si>
    <t>ENSGALG000000121592</t>
  </si>
  <si>
    <t>ENSGALG00000040336</t>
  </si>
  <si>
    <t>ENSGALG00000006080</t>
  </si>
  <si>
    <t>GPC4</t>
  </si>
  <si>
    <t>ENSGALG000000293672</t>
  </si>
  <si>
    <t>ENSGALG00000011902</t>
  </si>
  <si>
    <t>TAGLN</t>
  </si>
  <si>
    <t>ENSGALG00000005036</t>
  </si>
  <si>
    <t>SH2D3C</t>
  </si>
  <si>
    <t>ENSGALG000000110204</t>
  </si>
  <si>
    <t>ENSGALG000000127981</t>
  </si>
  <si>
    <t>ENSGALG00000008999</t>
  </si>
  <si>
    <t>AFAP1L2</t>
  </si>
  <si>
    <t>ENSGALG000000023752</t>
  </si>
  <si>
    <t>ENSGALG00000002375</t>
  </si>
  <si>
    <t>NOTCH1</t>
  </si>
  <si>
    <t>ENSGALG000000100133</t>
  </si>
  <si>
    <t>ENSGALG00000010013</t>
  </si>
  <si>
    <t>EDNRA</t>
  </si>
  <si>
    <t>ENSGALG000000086773</t>
  </si>
  <si>
    <t>ENSGALG00000043269</t>
  </si>
  <si>
    <t>ENSGALG000000038062</t>
  </si>
  <si>
    <t>ENSGALG00000003806</t>
  </si>
  <si>
    <t>ENSGALG00000018702</t>
  </si>
  <si>
    <t>ENSGALG000000097324</t>
  </si>
  <si>
    <t>ENSGALG000000071492</t>
  </si>
  <si>
    <t>ENSGALG000000049011</t>
  </si>
  <si>
    <t>ENSGALG00000004901</t>
  </si>
  <si>
    <t>CORO1C</t>
  </si>
  <si>
    <t>ENSGALG00000043956</t>
  </si>
  <si>
    <t>ENSGALG00000000997</t>
  </si>
  <si>
    <t>GJC1</t>
  </si>
  <si>
    <t>ENSGALG000000090703</t>
  </si>
  <si>
    <t>ENSGALG00000009070</t>
  </si>
  <si>
    <t>HSPE1</t>
  </si>
  <si>
    <t>ENSGALG00000027777</t>
  </si>
  <si>
    <t>CNN2</t>
  </si>
  <si>
    <t>ENSGALG000000149571</t>
  </si>
  <si>
    <t>ENSGALG00000014957</t>
  </si>
  <si>
    <t>WDR1</t>
  </si>
  <si>
    <t>ENSGALG000000023622</t>
  </si>
  <si>
    <t>ENSGALG000000451991</t>
  </si>
  <si>
    <t>ENSGALG00000045199</t>
  </si>
  <si>
    <t>ENSGALG000000084431</t>
  </si>
  <si>
    <t>ENSGALG00000008443</t>
  </si>
  <si>
    <t>ARHGDIA</t>
  </si>
  <si>
    <t>ENSGALG000000024954</t>
  </si>
  <si>
    <t>ENSGALG00000002495</t>
  </si>
  <si>
    <t>CHCHD2</t>
  </si>
  <si>
    <t>ENSGALG000000043105</t>
  </si>
  <si>
    <t>ENSGALG000000264453</t>
  </si>
  <si>
    <t>ENSGALG000000193582</t>
  </si>
  <si>
    <t>ENSGALG000000286833</t>
  </si>
  <si>
    <t>ENSGALG000000424582</t>
  </si>
  <si>
    <t>ENSGALG000000287496</t>
  </si>
  <si>
    <t>ENSGALG00000020316</t>
  </si>
  <si>
    <t>IL13RA2</t>
  </si>
  <si>
    <t>ENSGALG000000287743</t>
  </si>
  <si>
    <t>ENSGALG000000258422</t>
  </si>
  <si>
    <t>ENSGALG00000025842</t>
  </si>
  <si>
    <t>TPM2</t>
  </si>
  <si>
    <t>ENSGALG00000009086</t>
  </si>
  <si>
    <t>EHD3</t>
  </si>
  <si>
    <t>ENSGALG000000323292</t>
  </si>
  <si>
    <t>ENSGALG000000121121</t>
  </si>
  <si>
    <t>ENSGALG00000012112</t>
  </si>
  <si>
    <t>UP_DBI</t>
  </si>
  <si>
    <t>ENSGALG000000323351</t>
  </si>
  <si>
    <t>ENSGALG00000032335</t>
  </si>
  <si>
    <t>MARCKSL1</t>
  </si>
  <si>
    <t>ENSGALG000000358365</t>
  </si>
  <si>
    <t>ENSGALG000000378055</t>
  </si>
  <si>
    <t>ENSGALG00000037888</t>
  </si>
  <si>
    <t>TBXA2R</t>
  </si>
  <si>
    <t>ENSGALG000000042121</t>
  </si>
  <si>
    <t>ENSGALG00000004212</t>
  </si>
  <si>
    <t>ADAM10</t>
  </si>
  <si>
    <t>ENSGALG000000209271</t>
  </si>
  <si>
    <t>ENSGALG000000035786</t>
  </si>
  <si>
    <t>ENSGALG000000042372</t>
  </si>
  <si>
    <t>ENSGALG00000004237</t>
  </si>
  <si>
    <t>PRKAR1A</t>
  </si>
  <si>
    <t>ENSGALG000000430063</t>
  </si>
  <si>
    <t>ENSGALG000000054221</t>
  </si>
  <si>
    <t>ENSGALG00000005670</t>
  </si>
  <si>
    <t>SLMAP</t>
  </si>
  <si>
    <t>ENSGALG000000079052</t>
  </si>
  <si>
    <t>ENSGALG000000092293</t>
  </si>
  <si>
    <t>ENSGALG00000009229</t>
  </si>
  <si>
    <t>ATP6V0C</t>
  </si>
  <si>
    <t>ENSGALG00000016342</t>
  </si>
  <si>
    <t>MYOM2</t>
  </si>
  <si>
    <t>ENSGALG000000086752</t>
  </si>
  <si>
    <t>ENSGALG000000309024</t>
  </si>
  <si>
    <t>ENSGALG000000285172</t>
  </si>
  <si>
    <t>ENSGALG00000028517</t>
  </si>
  <si>
    <t>EIF1</t>
  </si>
  <si>
    <t>ENSGALG00000036798</t>
  </si>
  <si>
    <t>COL4A1</t>
  </si>
  <si>
    <t>ENSGALG000000378632</t>
  </si>
  <si>
    <t>ENSGALG000000373251</t>
  </si>
  <si>
    <t>ENSGALG000000434373</t>
  </si>
  <si>
    <t>ENSGALG000000369623</t>
  </si>
  <si>
    <t>ENSGALG00000036962</t>
  </si>
  <si>
    <t>KPNB1</t>
  </si>
  <si>
    <t>ENSGALG000000055972</t>
  </si>
  <si>
    <t>ENSGALG00000037007</t>
  </si>
  <si>
    <t>ENSGALG000000014461</t>
  </si>
  <si>
    <t>ENSGALG00000001446</t>
  </si>
  <si>
    <t>GSN</t>
  </si>
  <si>
    <t>ENSGALG00000001476</t>
  </si>
  <si>
    <t>RAP1A</t>
  </si>
  <si>
    <t>ENSGALG000000343005</t>
  </si>
  <si>
    <t>ENSGALG00000034300</t>
  </si>
  <si>
    <t>ENSGALG000000304113</t>
  </si>
  <si>
    <t>ENSGALG00000030411</t>
  </si>
  <si>
    <t>PSMA7</t>
  </si>
  <si>
    <t>ENSGALG000000330481</t>
  </si>
  <si>
    <t>ENSGALG00000033048</t>
  </si>
  <si>
    <t>ENSGALG00000016329</t>
  </si>
  <si>
    <t>AGPAT5</t>
  </si>
  <si>
    <t>ENSGALG00000004357</t>
  </si>
  <si>
    <t>ANXA6</t>
  </si>
  <si>
    <t>ENSGALG000000323162</t>
  </si>
  <si>
    <t>ENSGALG000000021974</t>
  </si>
  <si>
    <t>ENSGALG00000002197</t>
  </si>
  <si>
    <t>NPM1</t>
  </si>
  <si>
    <t>ENSGALG000000164473</t>
  </si>
  <si>
    <t>ENSGALG000000124254</t>
  </si>
  <si>
    <t>ENSGALG000000160881</t>
  </si>
  <si>
    <t>ENSGALG00000016088</t>
  </si>
  <si>
    <t>CCT7</t>
  </si>
  <si>
    <t>ENSGALG000000071903</t>
  </si>
  <si>
    <t>ENSGALG00000007190</t>
  </si>
  <si>
    <t>ATP6V1G1</t>
  </si>
  <si>
    <t>ENSGALG000000115412</t>
  </si>
  <si>
    <t>ENSGALG000000373281</t>
  </si>
  <si>
    <t>ENSGALG000000163772</t>
  </si>
  <si>
    <t>ENSGALG000000157043</t>
  </si>
  <si>
    <t>ENSGALG000000173702</t>
  </si>
  <si>
    <t>ENSGALG000000286002</t>
  </si>
  <si>
    <t>ENSGALG00000028600</t>
  </si>
  <si>
    <t>ENSGALG000000377731</t>
  </si>
  <si>
    <t>ENSGALG000000154372</t>
  </si>
  <si>
    <t>ENSGALG00000015437</t>
  </si>
  <si>
    <t>ENSGALG00000041577</t>
  </si>
  <si>
    <t>ITGA4</t>
  </si>
  <si>
    <t>ENSGALG000000314244</t>
  </si>
  <si>
    <t>ENSGALG000000332125</t>
  </si>
  <si>
    <t>ENSGALG000000301203</t>
  </si>
  <si>
    <t>ENSGALG00000030120</t>
  </si>
  <si>
    <t>ENSGALG000000109532</t>
  </si>
  <si>
    <t>ENSGALG00000010953</t>
  </si>
  <si>
    <t>KANK4</t>
  </si>
  <si>
    <t>ENSGALG000000329303</t>
  </si>
  <si>
    <t>ENSGALG00000016314</t>
  </si>
  <si>
    <t>ELOVL5</t>
  </si>
  <si>
    <t>ENSGALG000000100235</t>
  </si>
  <si>
    <t>ENSGALG000000045093</t>
  </si>
  <si>
    <t>ENSGALG000000080944</t>
  </si>
  <si>
    <t>ENSGALG000000066911</t>
  </si>
  <si>
    <t>ENSGALG00000006691</t>
  </si>
  <si>
    <t>ARPC4</t>
  </si>
  <si>
    <t>ENSGALG000000392842</t>
  </si>
  <si>
    <t>ENSGALG00000039284</t>
  </si>
  <si>
    <t>RCN2</t>
  </si>
  <si>
    <t>ENSGALG00000040465</t>
  </si>
  <si>
    <t>Sip1</t>
  </si>
  <si>
    <t>ENSGALG000000029324</t>
  </si>
  <si>
    <t>ENSGALG000000382903</t>
  </si>
  <si>
    <t>ENSGALG000000016551</t>
  </si>
  <si>
    <t>ENSGALG00000035634</t>
  </si>
  <si>
    <t>METRN</t>
  </si>
  <si>
    <t>ENSGALG000000033371</t>
  </si>
  <si>
    <t>ENSGALG00000003337</t>
  </si>
  <si>
    <t>EIF3I</t>
  </si>
  <si>
    <t>ENSGALG000000385151</t>
  </si>
  <si>
    <t>ENSGALG000000040341</t>
  </si>
  <si>
    <t>ENSGALG00000004034</t>
  </si>
  <si>
    <t>CAPZB</t>
  </si>
  <si>
    <t>ENSGALG00000039377</t>
  </si>
  <si>
    <t>ENSGALG000000093094</t>
  </si>
  <si>
    <t>ENSGALG000000058232</t>
  </si>
  <si>
    <t>ENSGALG00000041385</t>
  </si>
  <si>
    <t>ENSGALG000000153773</t>
  </si>
  <si>
    <t>ENSGALG000000003491</t>
  </si>
  <si>
    <t>ENSGALG00000000349</t>
  </si>
  <si>
    <t>PSMC5</t>
  </si>
  <si>
    <t>ENSGALG00000016736</t>
  </si>
  <si>
    <t>CYFIP1</t>
  </si>
  <si>
    <t>ENSGALG00000003189</t>
  </si>
  <si>
    <t>NFYC</t>
  </si>
  <si>
    <t>ENSGALG000000337893</t>
  </si>
  <si>
    <t>ENSGALG000000024483</t>
  </si>
  <si>
    <t>ENSGALG00000002448</t>
  </si>
  <si>
    <t>CCT6</t>
  </si>
  <si>
    <t>ENSGALG000000141212</t>
  </si>
  <si>
    <t>ENSGALG00000014121</t>
  </si>
  <si>
    <t>COX5A</t>
  </si>
  <si>
    <t>ENSGALG000000019925</t>
  </si>
  <si>
    <t>ENSGALG000000411242</t>
  </si>
  <si>
    <t>ENSGALG000000330013</t>
  </si>
  <si>
    <t>ENSGALG00000033001</t>
  </si>
  <si>
    <t>ATP5J2</t>
  </si>
  <si>
    <t>ENSGALG000000088362</t>
  </si>
  <si>
    <t>ENSGALG00000008836</t>
  </si>
  <si>
    <t>ATP6AP1</t>
  </si>
  <si>
    <t>ENSGALG00000023066</t>
  </si>
  <si>
    <t>DNAJA1</t>
  </si>
  <si>
    <t>ENSGALG000000325881</t>
  </si>
  <si>
    <t>ENSGALG00000032588</t>
  </si>
  <si>
    <t>ARPC1B</t>
  </si>
  <si>
    <t>ENSGALG000000099754</t>
  </si>
  <si>
    <t>ENSGALG000000064032</t>
  </si>
  <si>
    <t>ENSGALG00000006403</t>
  </si>
  <si>
    <t>MESDC2</t>
  </si>
  <si>
    <t>ENSGALG000000076501</t>
  </si>
  <si>
    <t>ENSGALG00000007650</t>
  </si>
  <si>
    <t>SLC9A3R1</t>
  </si>
  <si>
    <t>ENSGALG000000331964</t>
  </si>
  <si>
    <t>ENSGALG00000012211</t>
  </si>
  <si>
    <t>PDLIM5</t>
  </si>
  <si>
    <t>ENSGALG00000032518</t>
  </si>
  <si>
    <t>NCALD</t>
  </si>
  <si>
    <t>ENSGALG000000377266</t>
  </si>
  <si>
    <t>ENSGALG000000119313</t>
  </si>
  <si>
    <t>ENSGALG000000321483</t>
  </si>
  <si>
    <t>ENSGALG000000085173</t>
  </si>
  <si>
    <t>ENSGALG00000008517</t>
  </si>
  <si>
    <t>MCTS1</t>
  </si>
  <si>
    <t>ENSGALG00000002563</t>
  </si>
  <si>
    <t>TPM4</t>
  </si>
  <si>
    <t>ENSGALG00000029378</t>
  </si>
  <si>
    <t>ITGA9</t>
  </si>
  <si>
    <t>ENSGALG00000030269</t>
  </si>
  <si>
    <t>CNIH4</t>
  </si>
  <si>
    <t>ENSGALG000000292612</t>
  </si>
  <si>
    <t>ENSGALG00000029261</t>
  </si>
  <si>
    <t>RTN4</t>
  </si>
  <si>
    <t>ENSGALG000000074701</t>
  </si>
  <si>
    <t>ENSGALG00000007470</t>
  </si>
  <si>
    <t>POLR1D</t>
  </si>
  <si>
    <t>ENSGALG000000319662</t>
  </si>
  <si>
    <t>ENSGALG00000031966</t>
  </si>
  <si>
    <t>TIMM9</t>
  </si>
  <si>
    <t>ENSGALG000000437442</t>
  </si>
  <si>
    <t>ENSGALG00000043744</t>
  </si>
  <si>
    <t>NDFIP1</t>
  </si>
  <si>
    <t>ENSGALG00000002655</t>
  </si>
  <si>
    <t>ITGAV</t>
  </si>
  <si>
    <t>ENSGALG000000073151</t>
  </si>
  <si>
    <t>ENSGALG00000007315</t>
  </si>
  <si>
    <t>PSMD6</t>
  </si>
  <si>
    <t>ENSGALG000000050022</t>
  </si>
  <si>
    <t>ENSGALG00000005002</t>
  </si>
  <si>
    <t>VDAC2</t>
  </si>
  <si>
    <t>ENSGALG000000159063</t>
  </si>
  <si>
    <t>ENSGALG000000092863</t>
  </si>
  <si>
    <t>ENSGALG000000150011</t>
  </si>
  <si>
    <t>ENSGALG000000114642</t>
  </si>
  <si>
    <t>ENSGALG000000285372</t>
  </si>
  <si>
    <t>ENSGALG00000028537</t>
  </si>
  <si>
    <t>ENSGALG00000009879</t>
  </si>
  <si>
    <t>ENSGALG000000395002</t>
  </si>
  <si>
    <t>ENSGALG00000039500</t>
  </si>
  <si>
    <t>ENSGALG00000036440</t>
  </si>
  <si>
    <t>ENSGALG000000050015</t>
  </si>
  <si>
    <t>ENSGALG000000276825</t>
  </si>
  <si>
    <t>ENSGALG000000101851</t>
  </si>
  <si>
    <t>ENSGALG00000010185</t>
  </si>
  <si>
    <t>HSPA4L</t>
  </si>
  <si>
    <t>ENSGALG00000005079</t>
  </si>
  <si>
    <t>VCL</t>
  </si>
  <si>
    <t>ENSGALG000000084542</t>
  </si>
  <si>
    <t>ENSGALG000000065125</t>
  </si>
  <si>
    <t>ENSGALG000000038152</t>
  </si>
  <si>
    <t>ENSGALG000000004243</t>
  </si>
  <si>
    <t>ENSGALG00000000424</t>
  </si>
  <si>
    <t>CMTM3</t>
  </si>
  <si>
    <t>ENSGALG000000068993</t>
  </si>
  <si>
    <t>ENSGALG00000006899</t>
  </si>
  <si>
    <t>ENSGALG000000045543</t>
  </si>
  <si>
    <t>ENSGALG00000004554</t>
  </si>
  <si>
    <t>CACYBP</t>
  </si>
  <si>
    <t>ENSGALG000000164333</t>
  </si>
  <si>
    <t>ENSGALG00000016433</t>
  </si>
  <si>
    <t>YWHAQ</t>
  </si>
  <si>
    <t>ENSGALG000000429811</t>
  </si>
  <si>
    <t>ENSGALG00000042981</t>
  </si>
  <si>
    <t>CARHSP1</t>
  </si>
  <si>
    <t>ENSGALG00000003977</t>
  </si>
  <si>
    <t>TWF2</t>
  </si>
  <si>
    <t>ENSGALG000000092281</t>
  </si>
  <si>
    <t>ENSGALG00000009228</t>
  </si>
  <si>
    <t>PARP1</t>
  </si>
  <si>
    <t>ENSGALG00000042642</t>
  </si>
  <si>
    <t>ENSGALG000000071533</t>
  </si>
  <si>
    <t>ENSGALG000000390613</t>
  </si>
  <si>
    <t>ENSGALG00000039061</t>
  </si>
  <si>
    <t>PHPT1</t>
  </si>
  <si>
    <t>ENSGALG000000076115</t>
  </si>
  <si>
    <t>ENSGALG000000170901</t>
  </si>
  <si>
    <t>ENSGALG00000017090</t>
  </si>
  <si>
    <t>POMP</t>
  </si>
  <si>
    <t>ENSGALG000000012503</t>
  </si>
  <si>
    <t>ENSGALG00000000857</t>
  </si>
  <si>
    <t>NMT1</t>
  </si>
  <si>
    <t>ENSGALG000000046931</t>
  </si>
  <si>
    <t>ENSGALG000000048185</t>
  </si>
  <si>
    <t>ENSGALG000000042701</t>
  </si>
  <si>
    <t>ENSGALG00000004270</t>
  </si>
  <si>
    <t>ALDH1A2</t>
  </si>
  <si>
    <t>ENSGALG000000284093</t>
  </si>
  <si>
    <t>ENSGALG000000088582</t>
  </si>
  <si>
    <t>ENSGALG00000008858</t>
  </si>
  <si>
    <t>MDH1</t>
  </si>
  <si>
    <t>ENSGALG00000005809</t>
  </si>
  <si>
    <t>ENSGALG000000015971</t>
  </si>
  <si>
    <t>ENSGALG00000001597</t>
  </si>
  <si>
    <t>PSMB3</t>
  </si>
  <si>
    <t>ENSGALG000000014655</t>
  </si>
  <si>
    <t>ENSGALG000000071301</t>
  </si>
  <si>
    <t>ENSGALG000000379001</t>
  </si>
  <si>
    <t>ENSGALG00000037900</t>
  </si>
  <si>
    <t>ENSGALG00000007700</t>
  </si>
  <si>
    <t>CTTN</t>
  </si>
  <si>
    <t>ENSGALG000000167811</t>
  </si>
  <si>
    <t>ENSGALG00000016781</t>
  </si>
  <si>
    <t>MAP4K4</t>
  </si>
  <si>
    <t>ENSGALG000000312751</t>
  </si>
  <si>
    <t>ENSGALG00000031275</t>
  </si>
  <si>
    <t>TUBB6</t>
  </si>
  <si>
    <t>ENSGALG000000404211</t>
  </si>
  <si>
    <t>ENSGALG00000040421</t>
  </si>
  <si>
    <t>LYPLA1</t>
  </si>
  <si>
    <t>ENSGALG000000060965</t>
  </si>
  <si>
    <t>ENSGALG00000005902</t>
  </si>
  <si>
    <t>RAB7A</t>
  </si>
  <si>
    <t>ENSGALG000000006521</t>
  </si>
  <si>
    <t>ENSGALG00000000652</t>
  </si>
  <si>
    <t>ACOT7</t>
  </si>
  <si>
    <t>ENSGALG000000088122</t>
  </si>
  <si>
    <t>ENSGALG00000008812</t>
  </si>
  <si>
    <t>CCT4</t>
  </si>
  <si>
    <t>ENSGALG000000132394</t>
  </si>
  <si>
    <t>ENSGALG00000013239</t>
  </si>
  <si>
    <t>ENSGALG000000102383</t>
  </si>
  <si>
    <t>ENSGALG00000010238</t>
  </si>
  <si>
    <t>ENSGALG000000382921</t>
  </si>
  <si>
    <t>ENSGALG000000260774</t>
  </si>
  <si>
    <t>ENSGALG00000013112</t>
  </si>
  <si>
    <t>RERGL</t>
  </si>
  <si>
    <t>ENSGALG000000377163</t>
  </si>
  <si>
    <t>ENSGALG00000037716</t>
  </si>
  <si>
    <t>UBA52</t>
  </si>
  <si>
    <t>ENSGALG000000035843</t>
  </si>
  <si>
    <t>ENSGALG000000169964</t>
  </si>
  <si>
    <t>ENSGALG000000000862</t>
  </si>
  <si>
    <t>ENSGALG000000115143</t>
  </si>
  <si>
    <t>ENSGALG00000011514</t>
  </si>
  <si>
    <t>SLC25A3</t>
  </si>
  <si>
    <t>ENSGALG000000032482</t>
  </si>
  <si>
    <t>ENSGALG000000313872</t>
  </si>
  <si>
    <t>ENSGALG00000031387</t>
  </si>
  <si>
    <t>YWHAZ</t>
  </si>
  <si>
    <t>ENSGALG000000173803</t>
  </si>
  <si>
    <t>ENSGALG00000017380</t>
  </si>
  <si>
    <t>ENSGALG000000367392</t>
  </si>
  <si>
    <t>ENSGALG00000036739</t>
  </si>
  <si>
    <t>UBE2L5P</t>
  </si>
  <si>
    <t>ENSGALG000000093253</t>
  </si>
  <si>
    <t>ENSGALG00000009325</t>
  </si>
  <si>
    <t>ENSGALG00000009172</t>
  </si>
  <si>
    <t>OSBPL6</t>
  </si>
  <si>
    <t>ENSGALG000000059082</t>
  </si>
  <si>
    <t>ENSGALG000000038202</t>
  </si>
  <si>
    <t>ENSGALG00000003820</t>
  </si>
  <si>
    <t>ARPC3</t>
  </si>
  <si>
    <t>ENSGALG000000090455</t>
  </si>
  <si>
    <t>ENSGALG00000009045</t>
  </si>
  <si>
    <t>EBNA1BP2</t>
  </si>
  <si>
    <t>ENSGALG00000004796</t>
  </si>
  <si>
    <t>CDC42</t>
  </si>
  <si>
    <t>ENSGALG000000150004</t>
  </si>
  <si>
    <t>ENSGALG00000015000</t>
  </si>
  <si>
    <t>LYAR</t>
  </si>
  <si>
    <t>ENSGALG000000065463</t>
  </si>
  <si>
    <t>ENSGALG000000243984</t>
  </si>
  <si>
    <t>ENSGALG00000042148</t>
  </si>
  <si>
    <t>FKBP5</t>
  </si>
  <si>
    <t>ENSGALG000000130396</t>
  </si>
  <si>
    <t>ENSGALG00000013039</t>
  </si>
  <si>
    <t>BID</t>
  </si>
  <si>
    <t>ENSGALG000000071401</t>
  </si>
  <si>
    <t>ENSGALG000000047013</t>
  </si>
  <si>
    <t>ENSGALG00000004701</t>
  </si>
  <si>
    <t>ENSGALG000000103182</t>
  </si>
  <si>
    <t>ENSGALG000000171632</t>
  </si>
  <si>
    <t>ENSGALG00000017163</t>
  </si>
  <si>
    <t>ACAT1</t>
  </si>
  <si>
    <t>ENSGALG000000080186</t>
  </si>
  <si>
    <t>ENSGALG00000007007</t>
  </si>
  <si>
    <t>ENSGALG000000342184</t>
  </si>
  <si>
    <t>ENSGALG00000034218</t>
  </si>
  <si>
    <t>ENSGALG000000281351</t>
  </si>
  <si>
    <t>ENSGALG000000081872</t>
  </si>
  <si>
    <t>ENSGALG00000008187</t>
  </si>
  <si>
    <t>EIF3J</t>
  </si>
  <si>
    <t>ENSGALG00000042264</t>
  </si>
  <si>
    <t>ENSGALG000000041433</t>
  </si>
  <si>
    <t>ENSGALG00000003122</t>
  </si>
  <si>
    <t>ZFAND2A</t>
  </si>
  <si>
    <t>ENSGALG00000014718</t>
  </si>
  <si>
    <t>MAP3K1</t>
  </si>
  <si>
    <t>ENSGALG000000036012</t>
  </si>
  <si>
    <t>ENSGALG000000302803</t>
  </si>
  <si>
    <t>ENSGALG000000001372</t>
  </si>
  <si>
    <t>ENSGALG00000000137</t>
  </si>
  <si>
    <t>SNRPE</t>
  </si>
  <si>
    <t>ENSGALG00000007443</t>
  </si>
  <si>
    <t>TMLHE</t>
  </si>
  <si>
    <t>ENSGALG00000031325</t>
  </si>
  <si>
    <t>TGFB1</t>
  </si>
  <si>
    <t>ENSGALG000000007642</t>
  </si>
  <si>
    <t>ENSGALG00000011974</t>
  </si>
  <si>
    <t>RPL7L1</t>
  </si>
  <si>
    <t>ENSGALG00000008648</t>
  </si>
  <si>
    <t>UBE2A</t>
  </si>
  <si>
    <t>ENSGALG000000081281</t>
  </si>
  <si>
    <t>ENSGALG00000008128</t>
  </si>
  <si>
    <t>ENSGALG00000014496</t>
  </si>
  <si>
    <t>Prom1</t>
  </si>
  <si>
    <t>ENSGALG00000007253</t>
  </si>
  <si>
    <t>IL1RAP</t>
  </si>
  <si>
    <t>ENSGALG000000112142</t>
  </si>
  <si>
    <t>ENSGALG000000350571</t>
  </si>
  <si>
    <t>ENSGALG000000317972</t>
  </si>
  <si>
    <t>ENSGALG00000031797</t>
  </si>
  <si>
    <t>ENSGALG00000015590</t>
  </si>
  <si>
    <t>ENSGALG000000375461</t>
  </si>
  <si>
    <t>ENSGALG00000037546</t>
  </si>
  <si>
    <t>SRPK1</t>
  </si>
  <si>
    <t>ENSGALG000000020551</t>
  </si>
  <si>
    <t>ENSGALG00000002055</t>
  </si>
  <si>
    <t>hairy1</t>
  </si>
  <si>
    <t>ENSGALG000000271513</t>
  </si>
  <si>
    <t>ENSGALG00000027151</t>
  </si>
  <si>
    <t>FKBP12</t>
  </si>
  <si>
    <t>ENSGALG000000143311</t>
  </si>
  <si>
    <t>ENSGALG00000014331</t>
  </si>
  <si>
    <t>FKBP4</t>
  </si>
  <si>
    <t>ENSGALG000000089851</t>
  </si>
  <si>
    <t>ENSGALG00000008985</t>
  </si>
  <si>
    <t>SRI</t>
  </si>
  <si>
    <t>ENSGALG000000281861</t>
  </si>
  <si>
    <t>ENSGALG000000235104</t>
  </si>
  <si>
    <t>ENSGALG000000046182</t>
  </si>
  <si>
    <t>ENSGALG00000004618</t>
  </si>
  <si>
    <t>TAX1BP3</t>
  </si>
  <si>
    <t>ENSGALG00000041255</t>
  </si>
  <si>
    <t>ADAM12</t>
  </si>
  <si>
    <t>ENSGALG000000402444</t>
  </si>
  <si>
    <t>ENSGALG000000015474</t>
  </si>
  <si>
    <t>ENSGALG00000001547</t>
  </si>
  <si>
    <t>CAPZA1</t>
  </si>
  <si>
    <t>ENSGALG000000039912</t>
  </si>
  <si>
    <t>ENSGALG00000003991</t>
  </si>
  <si>
    <t>ENSGALG000000397793</t>
  </si>
  <si>
    <t>ENSGALG00000039779</t>
  </si>
  <si>
    <t>SDOS</t>
  </si>
  <si>
    <t>ENSGALG00000033150</t>
  </si>
  <si>
    <t>MIDN</t>
  </si>
  <si>
    <t>ENSGALG000000009461</t>
  </si>
  <si>
    <t>ENSGALG000000011031</t>
  </si>
  <si>
    <t>ENSGALG00000001103</t>
  </si>
  <si>
    <t>cpsmb7</t>
  </si>
  <si>
    <t>ENSGALG000000135692</t>
  </si>
  <si>
    <t>ENSGALG000000108391</t>
  </si>
  <si>
    <t>ENSGALG00000010839</t>
  </si>
  <si>
    <t>SPC22</t>
  </si>
  <si>
    <t>ENSGALG000000059073</t>
  </si>
  <si>
    <t>ENSGALG000000153041</t>
  </si>
  <si>
    <t>ENSGALG00000015304</t>
  </si>
  <si>
    <t>SNX3</t>
  </si>
  <si>
    <t>ENSGALG000000039322</t>
  </si>
  <si>
    <t>ENSGALG000000024471</t>
  </si>
  <si>
    <t>ENSGALG00000002447</t>
  </si>
  <si>
    <t>CTNNA1</t>
  </si>
  <si>
    <t>ENSGALG000000004191</t>
  </si>
  <si>
    <t>ENSGALG00000000419</t>
  </si>
  <si>
    <t>ENSGALG000000021074</t>
  </si>
  <si>
    <t>ENSGALG00000002107</t>
  </si>
  <si>
    <t>ENSGALG000000055872</t>
  </si>
  <si>
    <t>ENSGALG00000005587</t>
  </si>
  <si>
    <t>EIF4G2</t>
  </si>
  <si>
    <t>ENSGALG000000284843</t>
  </si>
  <si>
    <t>ENSGALG000000096772</t>
  </si>
  <si>
    <t>ENSGALG00000005772</t>
  </si>
  <si>
    <t>BOK</t>
  </si>
  <si>
    <t>ENSGALG000000374012</t>
  </si>
  <si>
    <t>ENSGALG00000037401</t>
  </si>
  <si>
    <t>IDH3A</t>
  </si>
  <si>
    <t>ENSGALG000000048341</t>
  </si>
  <si>
    <t>ENSGALG00000004834</t>
  </si>
  <si>
    <t>COPS3</t>
  </si>
  <si>
    <t>ENSGALG000000067432</t>
  </si>
  <si>
    <t>ENSGALG00000006743</t>
  </si>
  <si>
    <t>YWHAH</t>
  </si>
  <si>
    <t>ENSGALG000000274161</t>
  </si>
  <si>
    <t>ENSGALG00000027416</t>
  </si>
  <si>
    <t>ROMO1</t>
  </si>
  <si>
    <t>ENSGALG000000019492</t>
  </si>
  <si>
    <t>ENSGALG00000001949</t>
  </si>
  <si>
    <t>MDH2</t>
  </si>
  <si>
    <t>ENSGALG000000008123</t>
  </si>
  <si>
    <t>ENSGALG00000000812</t>
  </si>
  <si>
    <t>OAZ1</t>
  </si>
  <si>
    <t>ENSGALG000000114092</t>
  </si>
  <si>
    <t>ENSGALG00000011409</t>
  </si>
  <si>
    <t>SNRPF</t>
  </si>
  <si>
    <t>ENSGALG000000336902</t>
  </si>
  <si>
    <t>ENSGALG000000170773</t>
  </si>
  <si>
    <t>ENSGALG000000030921</t>
  </si>
  <si>
    <t>ENSGALG00000003092</t>
  </si>
  <si>
    <t>ERLIN2</t>
  </si>
  <si>
    <t>ENSGALG000000275613</t>
  </si>
  <si>
    <t>ENSGALG00000035645</t>
  </si>
  <si>
    <t>GNAI2</t>
  </si>
  <si>
    <t>ENSGALG00000000379</t>
  </si>
  <si>
    <t>ENSGALG000000026243</t>
  </si>
  <si>
    <t>ENSGALG00000002624</t>
  </si>
  <si>
    <t>BMS1</t>
  </si>
  <si>
    <t>ENSGALG000000016632</t>
  </si>
  <si>
    <t>ENSGALG00000001663</t>
  </si>
  <si>
    <t>MAK16</t>
  </si>
  <si>
    <t>ENSGALG00000003948</t>
  </si>
  <si>
    <t>ALAS1</t>
  </si>
  <si>
    <t>ENSGALG00000036057</t>
  </si>
  <si>
    <t>ENSGALG000000162711</t>
  </si>
  <si>
    <t>ENSGALG00000016271</t>
  </si>
  <si>
    <t>PTP4A1</t>
  </si>
  <si>
    <t>ENSGALG00000026428</t>
  </si>
  <si>
    <t>CHMP6</t>
  </si>
  <si>
    <t>ENSGALG00000006751</t>
  </si>
  <si>
    <t>THY1</t>
  </si>
  <si>
    <t>ENSGALG00000016772</t>
  </si>
  <si>
    <t>PDCL3</t>
  </si>
  <si>
    <t>ENSGALG000000060223</t>
  </si>
  <si>
    <t>ENSGALG00000006022</t>
  </si>
  <si>
    <t>ENSGALG000000080152</t>
  </si>
  <si>
    <t>ENSGALG00000008015</t>
  </si>
  <si>
    <t>ENSGALG000000344084</t>
  </si>
  <si>
    <t>ENSGALG00000002922</t>
  </si>
  <si>
    <t>NOTCH2</t>
  </si>
  <si>
    <t>ENSGALG000000009073</t>
  </si>
  <si>
    <t>ENSGALG00000000907</t>
  </si>
  <si>
    <t>KARS</t>
  </si>
  <si>
    <t>ENSGALG000000449301</t>
  </si>
  <si>
    <t>ENSGALG00000044930</t>
  </si>
  <si>
    <t>ENSGALG00000010410</t>
  </si>
  <si>
    <t>PFN2</t>
  </si>
  <si>
    <t>ENSGALG00000002913</t>
  </si>
  <si>
    <t>BNAS1</t>
  </si>
  <si>
    <t>ENSGALG000000021392</t>
  </si>
  <si>
    <t>ENSGALG00000002139</t>
  </si>
  <si>
    <t>CSDE1</t>
  </si>
  <si>
    <t>ENSGALG000000346452</t>
  </si>
  <si>
    <t>ENSGALG00000034645</t>
  </si>
  <si>
    <t>USMG5</t>
  </si>
  <si>
    <t>ENSGALG00000041687</t>
  </si>
  <si>
    <t>SREBF2</t>
  </si>
  <si>
    <t>ENSGALG00000035819</t>
  </si>
  <si>
    <t>TMEM51</t>
  </si>
  <si>
    <t>ENSGALG000000157832</t>
  </si>
  <si>
    <t>ENSGALG00000015783</t>
  </si>
  <si>
    <t>IMMT</t>
  </si>
  <si>
    <t>ENSGALG00000001146</t>
  </si>
  <si>
    <t>UBXN6</t>
  </si>
  <si>
    <t>ENSGALG00000042661</t>
  </si>
  <si>
    <t>MVB12A</t>
  </si>
  <si>
    <t>ENSGALG00000001664</t>
  </si>
  <si>
    <t>PTPN9</t>
  </si>
  <si>
    <t>ENSGALG000000025952</t>
  </si>
  <si>
    <t>ENSGALG000000027643</t>
  </si>
  <si>
    <t>ENSGALG00000003204</t>
  </si>
  <si>
    <t>MED22</t>
  </si>
  <si>
    <t>ENSGALG000000416191</t>
  </si>
  <si>
    <t>ENSGALG00000041619</t>
  </si>
  <si>
    <t>MTPN</t>
  </si>
  <si>
    <t>ENSGALG00000036901</t>
  </si>
  <si>
    <t>TSPAN18</t>
  </si>
  <si>
    <t>ENSGALG000000116503</t>
  </si>
  <si>
    <t>ENSGALG00000011650</t>
  </si>
  <si>
    <t>NIFK</t>
  </si>
  <si>
    <t>ENSGALG000000006502</t>
  </si>
  <si>
    <t>ENSGALG000000279631</t>
  </si>
  <si>
    <t>ENSGALG00000027963</t>
  </si>
  <si>
    <t>COX7C</t>
  </si>
  <si>
    <t>ENSGALG000000081951</t>
  </si>
  <si>
    <t>ENSGALG00000010243</t>
  </si>
  <si>
    <t>PRDX1</t>
  </si>
  <si>
    <t>ENSGALG000000057824</t>
  </si>
  <si>
    <t>ENSGALG00000005782</t>
  </si>
  <si>
    <t>DNTTIP2</t>
  </si>
  <si>
    <t>ENSGALG000000169211</t>
  </si>
  <si>
    <t>ENSGALG00000016921</t>
  </si>
  <si>
    <t>UCHL3</t>
  </si>
  <si>
    <t>ENSGALG000000228196</t>
  </si>
  <si>
    <t>ENSGALG00000022819</t>
  </si>
  <si>
    <t>PCP4</t>
  </si>
  <si>
    <t>ENSGALG000000166805</t>
  </si>
  <si>
    <t>ENSGALG00000016680</t>
  </si>
  <si>
    <t>TFAP2B</t>
  </si>
  <si>
    <t>ENSGALG000000388486</t>
  </si>
  <si>
    <t>ENSGALG00000038848</t>
  </si>
  <si>
    <t>MSX2</t>
  </si>
  <si>
    <t>ENSGALG000000060876</t>
  </si>
  <si>
    <t>ENSGALG00000006087</t>
  </si>
  <si>
    <t>GPC3</t>
  </si>
  <si>
    <t>ENSGALG000000112715</t>
  </si>
  <si>
    <t>ENSGALG00000011271</t>
  </si>
  <si>
    <t>LUM</t>
  </si>
  <si>
    <t>ENSGALG00000034159</t>
  </si>
  <si>
    <t>ENSGALG00000001124</t>
  </si>
  <si>
    <t>LHX2</t>
  </si>
  <si>
    <t>ENSGALG000000341684</t>
  </si>
  <si>
    <t>ENSGALG00000034168</t>
  </si>
  <si>
    <t>WNT5A</t>
  </si>
  <si>
    <t>ENSGALG000000127751</t>
  </si>
  <si>
    <t>ENSGALG000000085693</t>
  </si>
  <si>
    <t>ENSGALG00000008569</t>
  </si>
  <si>
    <t>CHP1</t>
  </si>
  <si>
    <t>ENSGALG00000014858</t>
  </si>
  <si>
    <t>PACAP</t>
  </si>
  <si>
    <t>ENSGALG00000011581</t>
  </si>
  <si>
    <t>KIF26A</t>
  </si>
  <si>
    <t>ENSGALG00000027184</t>
  </si>
  <si>
    <t>OLFML1</t>
  </si>
  <si>
    <t>ENSGALG00000005503</t>
  </si>
  <si>
    <t>WFDC1</t>
  </si>
  <si>
    <t>ENSGALG00000001157</t>
  </si>
  <si>
    <t>DENND1A</t>
  </si>
  <si>
    <t>ENSGALG000000075553</t>
  </si>
  <si>
    <t>ENSGALG00000007555</t>
  </si>
  <si>
    <t>CCND1</t>
  </si>
  <si>
    <t>ENSGALG000000400231</t>
  </si>
  <si>
    <t>ENSGALG00000040023</t>
  </si>
  <si>
    <t>MAPK11</t>
  </si>
  <si>
    <t>ENSGALG000000120173</t>
  </si>
  <si>
    <t>ENSGALG00000012017</t>
  </si>
  <si>
    <t>DAAM1</t>
  </si>
  <si>
    <t>ENSGALG000000318434</t>
  </si>
  <si>
    <t>ENSGALG00000031843</t>
  </si>
  <si>
    <t>ARHGAP18</t>
  </si>
  <si>
    <t>ENSGALG000000150135</t>
  </si>
  <si>
    <t>ENSGALG00000037015</t>
  </si>
  <si>
    <t>DACH1</t>
  </si>
  <si>
    <t>ENSGALG00000005499</t>
  </si>
  <si>
    <t>IL17RD</t>
  </si>
  <si>
    <t>ENSGALG000000059741</t>
  </si>
  <si>
    <t>ENSGALG00000005974</t>
  </si>
  <si>
    <t>COL6A1</t>
  </si>
  <si>
    <t>ENSGALG00000001434</t>
  </si>
  <si>
    <t>STOM</t>
  </si>
  <si>
    <t>ENSGALG00000008193</t>
  </si>
  <si>
    <t>RELN</t>
  </si>
  <si>
    <t>ENSGALG000000357695</t>
  </si>
  <si>
    <t>ENSGALG00000009279</t>
  </si>
  <si>
    <t>SFMBT2</t>
  </si>
  <si>
    <t>ENSGALG00000008907</t>
  </si>
  <si>
    <t>PLCB4</t>
  </si>
  <si>
    <t>ENSGALG00000009403</t>
  </si>
  <si>
    <t>GRK5</t>
  </si>
  <si>
    <t>ENSGALG000000168441</t>
  </si>
  <si>
    <t>ENSGALG00000016844</t>
  </si>
  <si>
    <t>RAB20</t>
  </si>
  <si>
    <t>ENSGALG000000091042</t>
  </si>
  <si>
    <t>ENSGALG00000009104</t>
  </si>
  <si>
    <t>ENSGALG000000272345</t>
  </si>
  <si>
    <t>ENSGALG00000027234</t>
  </si>
  <si>
    <t>HOXA13</t>
  </si>
  <si>
    <t>ENSGALG000000361892</t>
  </si>
  <si>
    <t>ENSGALG00000036189</t>
  </si>
  <si>
    <t>angiopoietin-2B</t>
  </si>
  <si>
    <t>ENSGALG000000112071</t>
  </si>
  <si>
    <t>ENSGALG00000011207</t>
  </si>
  <si>
    <t>DUSP6</t>
  </si>
  <si>
    <t>ENSGALG000000165826</t>
  </si>
  <si>
    <t>ENSGALG000000164634</t>
  </si>
  <si>
    <t>ENSGALG00000016463</t>
  </si>
  <si>
    <t>FAM49A</t>
  </si>
  <si>
    <t>ENSGALG000000095563</t>
  </si>
  <si>
    <t>ENSGALG00000009556</t>
  </si>
  <si>
    <t>PRICKLE1</t>
  </si>
  <si>
    <t>ENSGALG000000264213</t>
  </si>
  <si>
    <t>ENSGALG00000026421</t>
  </si>
  <si>
    <t>PSMB2</t>
  </si>
  <si>
    <t>ENSGALG000000416405</t>
  </si>
  <si>
    <t>ENSGALG00000041640</t>
  </si>
  <si>
    <t>TWIST1</t>
  </si>
  <si>
    <t>ENSGALG000000292924</t>
  </si>
  <si>
    <t>ENSGALG00000029292</t>
  </si>
  <si>
    <t>PCNA</t>
  </si>
  <si>
    <t>ENSGALG000000294494</t>
  </si>
  <si>
    <t>ENSGALG00000029449</t>
  </si>
  <si>
    <t>RFC2</t>
  </si>
  <si>
    <t>ENSGALG000000148042</t>
  </si>
  <si>
    <t>ENSGALG00000014804</t>
  </si>
  <si>
    <t>THBS4</t>
  </si>
  <si>
    <t>ENSGALG000000090312</t>
  </si>
  <si>
    <t>ENSGALG00000009031</t>
  </si>
  <si>
    <t>SESTD1</t>
  </si>
  <si>
    <t>ENSGALG000000301204</t>
  </si>
  <si>
    <t>ENSGALG000000063265</t>
  </si>
  <si>
    <t>ENSGALG000000091292</t>
  </si>
  <si>
    <t>ENSGALG000000040393</t>
  </si>
  <si>
    <t>ENSGALG00000004039</t>
  </si>
  <si>
    <t>MINOS1</t>
  </si>
  <si>
    <t>ENSGALG000000043046</t>
  </si>
  <si>
    <t>ENSGALG000000025151</t>
  </si>
  <si>
    <t>ENSGALG00000002515</t>
  </si>
  <si>
    <t>OLFM1</t>
  </si>
  <si>
    <t>ENSGALG000000315193</t>
  </si>
  <si>
    <t>ENSGALG00000031519</t>
  </si>
  <si>
    <t>KHDRBS3</t>
  </si>
  <si>
    <t>ENSGALG000000306182</t>
  </si>
  <si>
    <t>ENSGALG00000030618</t>
  </si>
  <si>
    <t>ENSGALG000000092123</t>
  </si>
  <si>
    <t>ENSGALG00000009212</t>
  </si>
  <si>
    <t>MND1</t>
  </si>
  <si>
    <t>ENSGALG000000013293</t>
  </si>
  <si>
    <t>ENSGALG00000001329</t>
  </si>
  <si>
    <t>EPB41</t>
  </si>
  <si>
    <t>ENSGALG000000072602</t>
  </si>
  <si>
    <t>ENSGALG00000007260</t>
  </si>
  <si>
    <t>ZEB1</t>
  </si>
  <si>
    <t>ENSGALG000000332126</t>
  </si>
  <si>
    <t>ENSGALG000000129465</t>
  </si>
  <si>
    <t>ENSGALG000000108841</t>
  </si>
  <si>
    <t>ENSGALG00000010884</t>
  </si>
  <si>
    <t>DDX24</t>
  </si>
  <si>
    <t>ENSGALG000000047014</t>
  </si>
  <si>
    <t>ENSGALG000000007611</t>
  </si>
  <si>
    <t>ENSGALG00000000761</t>
  </si>
  <si>
    <t>TSKU</t>
  </si>
  <si>
    <t>ENSGALG000000097382</t>
  </si>
  <si>
    <t>ENSGALG00000009738</t>
  </si>
  <si>
    <t>ENSGALG000000359783</t>
  </si>
  <si>
    <t>ENSGALG00000035978</t>
  </si>
  <si>
    <t>CDCA7L</t>
  </si>
  <si>
    <t>ENSGALG000000011184</t>
  </si>
  <si>
    <t>ENSGALG00000001118</t>
  </si>
  <si>
    <t>NEK6</t>
  </si>
  <si>
    <t>ENSGALG00000009422</t>
  </si>
  <si>
    <t>RGS10</t>
  </si>
  <si>
    <t>ENSGALG000000123483</t>
  </si>
  <si>
    <t>ENSGALG00000012348</t>
  </si>
  <si>
    <t>MCM6</t>
  </si>
  <si>
    <t>ENSGALG000000164803</t>
  </si>
  <si>
    <t>ENSGALG00000016480</t>
  </si>
  <si>
    <t>SDC1</t>
  </si>
  <si>
    <t>ENSGALG00000010256</t>
  </si>
  <si>
    <t>TIPARP</t>
  </si>
  <si>
    <t>ENSGALG000000410801</t>
  </si>
  <si>
    <t>ENSGALG00000041080</t>
  </si>
  <si>
    <t>CHD7</t>
  </si>
  <si>
    <t>ENSGALG00000002223</t>
  </si>
  <si>
    <t>LHX9</t>
  </si>
  <si>
    <t>ENSGALG000000437443</t>
  </si>
  <si>
    <t>ENSGALG000000136263</t>
  </si>
  <si>
    <t>ENSGALG00000013626</t>
  </si>
  <si>
    <t>GMNN</t>
  </si>
  <si>
    <t>ENSGALG000000021975</t>
  </si>
  <si>
    <t>ENSGALG000000037675</t>
  </si>
  <si>
    <t>ENSGALG00000003767</t>
  </si>
  <si>
    <t>NKD1</t>
  </si>
  <si>
    <t>ENSGALG000000130397</t>
  </si>
  <si>
    <t>ENSGALG00000009693</t>
  </si>
  <si>
    <t>CPXM2</t>
  </si>
  <si>
    <t>ENSGALG00000005979</t>
  </si>
  <si>
    <t>OXSR1</t>
  </si>
  <si>
    <t>ENSGALG00000016567</t>
  </si>
  <si>
    <t>EPHX2</t>
  </si>
  <si>
    <t>ENSGALG000000379914</t>
  </si>
  <si>
    <t>ENSGALG00000016351</t>
  </si>
  <si>
    <t>ACOT9</t>
  </si>
  <si>
    <t>ENSGALG000000090704</t>
  </si>
  <si>
    <t>ENSGALG000000005293</t>
  </si>
  <si>
    <t>ENSGALG00000016904</t>
  </si>
  <si>
    <t>SLITRK6</t>
  </si>
  <si>
    <t>ENSGALG000000124663</t>
  </si>
  <si>
    <t>ENSGALG00000012466</t>
  </si>
  <si>
    <t>FKBP3</t>
  </si>
  <si>
    <t>ENSGALG00000042339</t>
  </si>
  <si>
    <t>ENSGALG00000003011</t>
  </si>
  <si>
    <t>TOM1L1</t>
  </si>
  <si>
    <t>ENSGALG000000342714</t>
  </si>
  <si>
    <t>ENSGALG000000271514</t>
  </si>
  <si>
    <t>ENSGALG000000052944</t>
  </si>
  <si>
    <t>ENSGALG00000005294</t>
  </si>
  <si>
    <t>PPFIBP2</t>
  </si>
  <si>
    <t>ENSGALG00000023546</t>
  </si>
  <si>
    <t>ENSGALG000000053094</t>
  </si>
  <si>
    <t>ENSGALG000000433292</t>
  </si>
  <si>
    <t>ENSGALG00000043329</t>
  </si>
  <si>
    <t>PTMA</t>
  </si>
  <si>
    <t>ENSGALG000000130414</t>
  </si>
  <si>
    <t>ENSGALG00000013041</t>
  </si>
  <si>
    <t>CCT5</t>
  </si>
  <si>
    <t>ENSGALG000000342185</t>
  </si>
  <si>
    <t>ENSGALG000000093692</t>
  </si>
  <si>
    <t>ENSGALG00000009369</t>
  </si>
  <si>
    <t>PRDX3</t>
  </si>
  <si>
    <t>ENSGALG000000089573</t>
  </si>
  <si>
    <t>ENSGALG00000008957</t>
  </si>
  <si>
    <t>MSH6</t>
  </si>
  <si>
    <t>ENSGALG00000042051</t>
  </si>
  <si>
    <t>SETD2</t>
  </si>
  <si>
    <t>ENSGALG00000029696</t>
  </si>
  <si>
    <t>ENSGALG000000328472</t>
  </si>
  <si>
    <t>ENSGALG00000032847</t>
  </si>
  <si>
    <t>ENSGALG000000299216</t>
  </si>
  <si>
    <t>ENSGALG00000029921</t>
  </si>
  <si>
    <t>CSRP2</t>
  </si>
  <si>
    <t>ENSGALG000000317963</t>
  </si>
  <si>
    <t>ENSGALG00000031796</t>
  </si>
  <si>
    <t>SP3</t>
  </si>
  <si>
    <t>ENSGALG000000102554</t>
  </si>
  <si>
    <t>ENSGALG00000010255</t>
  </si>
  <si>
    <t>NASP</t>
  </si>
  <si>
    <t>ENSGALG000000032653</t>
  </si>
  <si>
    <t>ENSGALG00000003265</t>
  </si>
  <si>
    <t>PTP4A2</t>
  </si>
  <si>
    <t>ENSGALG000000097481</t>
  </si>
  <si>
    <t>ENSGALG000000392001</t>
  </si>
  <si>
    <t>ENSGALG00000039200</t>
  </si>
  <si>
    <t>AXIN2</t>
  </si>
  <si>
    <t>ENSGALG000000379535</t>
  </si>
  <si>
    <t>ENSGALG000000143813</t>
  </si>
  <si>
    <t>ENSGALG00000014381</t>
  </si>
  <si>
    <t>HNRNPAB</t>
  </si>
  <si>
    <t>ENSGALG000000400212</t>
  </si>
  <si>
    <t>ENSGALG00000040021</t>
  </si>
  <si>
    <t>HOXA11</t>
  </si>
  <si>
    <t>ENSGALG000000093095</t>
  </si>
  <si>
    <t>ENSGALG000000151053</t>
  </si>
  <si>
    <t>ENSGALG00000015105</t>
  </si>
  <si>
    <t>PSIP1</t>
  </si>
  <si>
    <t>ENSGALG000000080945</t>
  </si>
  <si>
    <t>ENSGALG000000365392</t>
  </si>
  <si>
    <t>ENSGALG00000016462</t>
  </si>
  <si>
    <t>MYCN</t>
  </si>
  <si>
    <t>ENSGALG000000378074</t>
  </si>
  <si>
    <t>ENSGALG00000037807</t>
  </si>
  <si>
    <t>ENSGALG000000329304</t>
  </si>
  <si>
    <t>ENSGALG000000022223</t>
  </si>
  <si>
    <t>ENSGALG00000002222</t>
  </si>
  <si>
    <t>NOC2L</t>
  </si>
  <si>
    <t>ENSGALG000000127813</t>
  </si>
  <si>
    <t>ENSGALG00000012781</t>
  </si>
  <si>
    <t>ENSGALG000000099755</t>
  </si>
  <si>
    <t>ENSGALG000000408332</t>
  </si>
  <si>
    <t>ENSGALG00000040833</t>
  </si>
  <si>
    <t>CDCA7</t>
  </si>
  <si>
    <t>ENSGALG000000097336</t>
  </si>
  <si>
    <t>ENSGALG000000098751</t>
  </si>
  <si>
    <t>ENSGALG00000009875</t>
  </si>
  <si>
    <t>HMGI-C</t>
  </si>
  <si>
    <t>ENSGALG00000007877</t>
  </si>
  <si>
    <t>PIP4K2A</t>
  </si>
  <si>
    <t>ENSGALG000000379445</t>
  </si>
  <si>
    <t>ENSGALG00000037944</t>
  </si>
  <si>
    <t>LNPK</t>
  </si>
  <si>
    <t>ENSGALG000000157704</t>
  </si>
  <si>
    <t>ENSGALG000000126845</t>
  </si>
  <si>
    <t>ENSGALG000000213404</t>
  </si>
  <si>
    <t>ENSGALG00000021340</t>
  </si>
  <si>
    <t>CA9</t>
  </si>
  <si>
    <t>ENSGALG000000259964</t>
  </si>
  <si>
    <t>ENSGALG000000151325</t>
  </si>
  <si>
    <t>ENSGALG000000156562</t>
  </si>
  <si>
    <t>ENSGALG000000114643</t>
  </si>
  <si>
    <t>ENSGALG000000363904</t>
  </si>
  <si>
    <t>ENSGALG00000011744</t>
  </si>
  <si>
    <t>ENSGALG000000048484</t>
  </si>
  <si>
    <t>ENSGALG00000004848</t>
  </si>
  <si>
    <t>YBX1</t>
  </si>
  <si>
    <t>ENSGALG000000092282</t>
  </si>
  <si>
    <t>ENSGALG000000150005</t>
  </si>
  <si>
    <t>ENSGALG000000414731</t>
  </si>
  <si>
    <t>ENSGALG00000041473</t>
  </si>
  <si>
    <t>DDX31</t>
  </si>
  <si>
    <t>ENSGALG000000039473</t>
  </si>
  <si>
    <t>ENSGALG00000003947</t>
  </si>
  <si>
    <t>HNRNPH3</t>
  </si>
  <si>
    <t>ENSGALG000000025694</t>
  </si>
  <si>
    <t>ENSGALG000000071313</t>
  </si>
  <si>
    <t>ENSGALG000000054514</t>
  </si>
  <si>
    <t>ENSGALG00000005451</t>
  </si>
  <si>
    <t>HELLS</t>
  </si>
  <si>
    <t>ENSGALG000000077116</t>
  </si>
  <si>
    <t>ENSGALG000000092864</t>
  </si>
  <si>
    <t>ENSGALG000000021075</t>
  </si>
  <si>
    <t>ENSGALG000000230661</t>
  </si>
  <si>
    <t>ENSGALG000000156522</t>
  </si>
  <si>
    <t>ENSGALG00000015652</t>
  </si>
  <si>
    <t>MFSD10</t>
  </si>
  <si>
    <t>ENSGALG000000163122</t>
  </si>
  <si>
    <t>ENSGALG00000016312</t>
  </si>
  <si>
    <t>POLA1</t>
  </si>
  <si>
    <t>ENSGALG000000008844</t>
  </si>
  <si>
    <t>ENSGALG00000000884</t>
  </si>
  <si>
    <t>CXXC5</t>
  </si>
  <si>
    <t>ENSGALG000000313873</t>
  </si>
  <si>
    <t>ENSGALG000000063673</t>
  </si>
  <si>
    <t>ENSGALG00000006367</t>
  </si>
  <si>
    <t>PCBD2</t>
  </si>
  <si>
    <t>ENSGALG000000371674</t>
  </si>
  <si>
    <t>ENSGALG00000037167</t>
  </si>
  <si>
    <t>HIST1H103</t>
  </si>
  <si>
    <t>ENSGALG000000297291</t>
  </si>
  <si>
    <t>ENSGALG00000029729</t>
  </si>
  <si>
    <t>ENSGALG000000170645</t>
  </si>
  <si>
    <t>ENSGALG00000017064</t>
  </si>
  <si>
    <t>RFC3</t>
  </si>
  <si>
    <t>ENSGALG00000035099</t>
  </si>
  <si>
    <t>Lrrn1</t>
  </si>
  <si>
    <t>ENSGALG000000120073</t>
  </si>
  <si>
    <t>ENSGALG00000012007</t>
  </si>
  <si>
    <t>ST13</t>
  </si>
  <si>
    <t>ENSGALG000000039225</t>
  </si>
  <si>
    <t>ENSGALG000000327304</t>
  </si>
  <si>
    <t>ENSGALG000000013283</t>
  </si>
  <si>
    <t>ENSGALG00000001328</t>
  </si>
  <si>
    <t>BSG</t>
  </si>
  <si>
    <t>ENSGALG000000286483</t>
  </si>
  <si>
    <t>ENSGALG00000028648</t>
  </si>
  <si>
    <t>CCDC59</t>
  </si>
  <si>
    <t>ENSGALG00000024083</t>
  </si>
  <si>
    <t>C8orf4</t>
  </si>
  <si>
    <t>ENSGALG000000385284</t>
  </si>
  <si>
    <t>ENSGALG00000038528</t>
  </si>
  <si>
    <t>ENSGALG000000173681</t>
  </si>
  <si>
    <t>ENSGALG00000017368</t>
  </si>
  <si>
    <t>TRNT1</t>
  </si>
  <si>
    <t>ENSGALG000000398912</t>
  </si>
  <si>
    <t>ENSGALG00000039891</t>
  </si>
  <si>
    <t>ANP32E</t>
  </si>
  <si>
    <t>ENSGALG000000279503</t>
  </si>
  <si>
    <t>ENSGALG000000087033</t>
  </si>
  <si>
    <t>ENSGALG00000008703</t>
  </si>
  <si>
    <t>RFC4</t>
  </si>
  <si>
    <t>ENSGALG00000034198</t>
  </si>
  <si>
    <t>MCM10</t>
  </si>
  <si>
    <t>ENSGALG000000116863</t>
  </si>
  <si>
    <t>ENSGALG00000011686</t>
  </si>
  <si>
    <t>SEMA5B</t>
  </si>
  <si>
    <t>ENSGALG000000089392</t>
  </si>
  <si>
    <t>ENSGALG00000008939</t>
  </si>
  <si>
    <t>FUBP1</t>
  </si>
  <si>
    <t>ENSGALG000000380323</t>
  </si>
  <si>
    <t>ENSGALG00000038032</t>
  </si>
  <si>
    <t>DUT</t>
  </si>
  <si>
    <t>ENSGALG000000065126</t>
  </si>
  <si>
    <t>ENSGALG000000405866</t>
  </si>
  <si>
    <t>ENSGALG000000016134</t>
  </si>
  <si>
    <t>ENSGALG000000094513</t>
  </si>
  <si>
    <t>ENSGALG00000009451</t>
  </si>
  <si>
    <t>PPID</t>
  </si>
  <si>
    <t>ENSGALG000000354214</t>
  </si>
  <si>
    <t>ENSGALG00000035421</t>
  </si>
  <si>
    <t>SNRPB</t>
  </si>
  <si>
    <t>ENSGALG000000319603</t>
  </si>
  <si>
    <t>ENSGALG00000031960</t>
  </si>
  <si>
    <t>Lef-1</t>
  </si>
  <si>
    <t>ENSGALG000000286851</t>
  </si>
  <si>
    <t>ENSGALG000000337814</t>
  </si>
  <si>
    <t>ENSGALG000000173573</t>
  </si>
  <si>
    <t>ENSGALG00000017357</t>
  </si>
  <si>
    <t>UP_SRSF2</t>
  </si>
  <si>
    <t>ENSGALG000000037863</t>
  </si>
  <si>
    <t>ENSGALG00000003786</t>
  </si>
  <si>
    <t>BRD7</t>
  </si>
  <si>
    <t>ENSGALG000000115045</t>
  </si>
  <si>
    <t>ENSGALG00000010623</t>
  </si>
  <si>
    <t>ORC1</t>
  </si>
  <si>
    <t>ENSGALG000000067433</t>
  </si>
  <si>
    <t>ENSGALG000000124842</t>
  </si>
  <si>
    <t>ENSGALG00000012484</t>
  </si>
  <si>
    <t>RIF1</t>
  </si>
  <si>
    <t>ENSGALG000000321484</t>
  </si>
  <si>
    <t>ENSGALG000000109573</t>
  </si>
  <si>
    <t>ENSGALG00000010957</t>
  </si>
  <si>
    <t>USP1</t>
  </si>
  <si>
    <t>ENSGALG000000086845</t>
  </si>
  <si>
    <t>ENSGALG00000007351</t>
  </si>
  <si>
    <t>MTPAP</t>
  </si>
  <si>
    <t>ENSGALG000000397794</t>
  </si>
  <si>
    <t>ENSGALG000000308243</t>
  </si>
  <si>
    <t>ENSGALG00000030824</t>
  </si>
  <si>
    <t>SF3B5</t>
  </si>
  <si>
    <t>ENSGALG000000001373</t>
  </si>
  <si>
    <t>ENSGALG000000172422</t>
  </si>
  <si>
    <t>ENSGALG00000017242</t>
  </si>
  <si>
    <t>FZD4</t>
  </si>
  <si>
    <t>ENSGALG000000119314</t>
  </si>
  <si>
    <t>ENSGALG00000001954</t>
  </si>
  <si>
    <t>APTX</t>
  </si>
  <si>
    <t>ENSGALG000000157123</t>
  </si>
  <si>
    <t>ENSGALG00000015712</t>
  </si>
  <si>
    <t>SLBP</t>
  </si>
  <si>
    <t>ENSGALG000000024484</t>
  </si>
  <si>
    <t>ENSGALG00000009848</t>
  </si>
  <si>
    <t>LPGAT1</t>
  </si>
  <si>
    <t>ENSGALG000000027015</t>
  </si>
  <si>
    <t>ENSGALG000000327833</t>
  </si>
  <si>
    <t>ENSGALG00000032783</t>
  </si>
  <si>
    <t>ENSGALG000000331791</t>
  </si>
  <si>
    <t>ENSGALG00000033179</t>
  </si>
  <si>
    <t>ChALK5</t>
  </si>
  <si>
    <t>ENSGALG000000347864</t>
  </si>
  <si>
    <t>ENSGALG00000034786</t>
  </si>
  <si>
    <t>ENSGALG000000088733</t>
  </si>
  <si>
    <t>ENSGALG000000088123</t>
  </si>
  <si>
    <t>ENSGALG000000284094</t>
  </si>
  <si>
    <t>ENSGALG000000065964</t>
  </si>
  <si>
    <t>ENSGALG00000006596</t>
  </si>
  <si>
    <t>SNRPD3</t>
  </si>
  <si>
    <t>ENSGALG000000100134</t>
  </si>
  <si>
    <t>ENSGALG000000158744</t>
  </si>
  <si>
    <t>ENSGALG000000159176</t>
  </si>
  <si>
    <t>ENSGALG000000107004</t>
  </si>
  <si>
    <t>ENSGALG000000201643</t>
  </si>
  <si>
    <t>ENSGALG00000020164</t>
  </si>
  <si>
    <t>GAR1</t>
  </si>
  <si>
    <t>ENSGALG000000138211</t>
  </si>
  <si>
    <t>ENSGALG00000013821</t>
  </si>
  <si>
    <t>GEMIN6</t>
  </si>
  <si>
    <t>ENSGALG000000300223</t>
  </si>
  <si>
    <t>ENSGALG000000374835</t>
  </si>
  <si>
    <t>ENSGALG00000037483</t>
  </si>
  <si>
    <t>ANP32B</t>
  </si>
  <si>
    <t>ENSGALG000000108631</t>
  </si>
  <si>
    <t>ENSGALG00000010863</t>
  </si>
  <si>
    <t>TWISTNB</t>
  </si>
  <si>
    <t>ENSGALG000000071913</t>
  </si>
  <si>
    <t>ENSGALG00000007191</t>
  </si>
  <si>
    <t>TK1</t>
  </si>
  <si>
    <t>ENSGALG000000088673</t>
  </si>
  <si>
    <t>ENSGALG00000008867</t>
  </si>
  <si>
    <t>COMMD5</t>
  </si>
  <si>
    <t>ENSGALG000000064462</t>
  </si>
  <si>
    <t>ENSGALG00000006446</t>
  </si>
  <si>
    <t>NAP1L4</t>
  </si>
  <si>
    <t>ENSGALG000000152675</t>
  </si>
  <si>
    <t>ENSGALG00000015267</t>
  </si>
  <si>
    <t>CMSS1</t>
  </si>
  <si>
    <t>ENSGALG000000075375</t>
  </si>
  <si>
    <t>ENSGALG000000035223</t>
  </si>
  <si>
    <t>ENSGALG00000003522</t>
  </si>
  <si>
    <t>RBBP4</t>
  </si>
  <si>
    <t>ENSGALG000000266393</t>
  </si>
  <si>
    <t>ENSGALG00000026639</t>
  </si>
  <si>
    <t>SMCO4</t>
  </si>
  <si>
    <t>ENSGALG00000030552</t>
  </si>
  <si>
    <t>ENSGALG000000304114</t>
  </si>
  <si>
    <t>ENSGALG000000265311</t>
  </si>
  <si>
    <t>ENSGALG00000026531</t>
  </si>
  <si>
    <t>ENSGALG000000096773</t>
  </si>
  <si>
    <t>ENSGALG000000297431</t>
  </si>
  <si>
    <t>ENSGALG00000029743</t>
  </si>
  <si>
    <t>MED6</t>
  </si>
  <si>
    <t>ENSGALG000000140237</t>
  </si>
  <si>
    <t>ENSGALG000000056743</t>
  </si>
  <si>
    <t>ENSGALG00000005674</t>
  </si>
  <si>
    <t>USP10</t>
  </si>
  <si>
    <t>ENSGALG000000405941</t>
  </si>
  <si>
    <t>ENSGALG00000040594</t>
  </si>
  <si>
    <t>GNPDA1</t>
  </si>
  <si>
    <t>ENSGALG000000085384</t>
  </si>
  <si>
    <t>ENSGALG00000008538</t>
  </si>
  <si>
    <t>GINS1</t>
  </si>
  <si>
    <t>ENSGALG000000027814</t>
  </si>
  <si>
    <t>ENSGALG000000148015</t>
  </si>
  <si>
    <t>ENSGALG000000079002</t>
  </si>
  <si>
    <t>ENSGALG00000007900</t>
  </si>
  <si>
    <t>COMMD3</t>
  </si>
  <si>
    <t>ENSGALG000000032991</t>
  </si>
  <si>
    <t>ENSGALG00000003299</t>
  </si>
  <si>
    <t>NSD3</t>
  </si>
  <si>
    <t>ENSGALG000000322075</t>
  </si>
  <si>
    <t>ENSGALG000000139202</t>
  </si>
  <si>
    <t>ENSGALG00000013920</t>
  </si>
  <si>
    <t>SUV39H2</t>
  </si>
  <si>
    <t>ENSGALG000000008141</t>
  </si>
  <si>
    <t>ENSGALG00000000814</t>
  </si>
  <si>
    <t>HNRNPR</t>
  </si>
  <si>
    <t>ENSGALG000000057682</t>
  </si>
  <si>
    <t>ENSGALG00000005768</t>
  </si>
  <si>
    <t>ETV5</t>
  </si>
  <si>
    <t>ENSGALG00000016872</t>
  </si>
  <si>
    <t>PCCA</t>
  </si>
  <si>
    <t>ENSGALG000000063503</t>
  </si>
  <si>
    <t>ENSGALG00000006350</t>
  </si>
  <si>
    <t>ENSGALG000000389335</t>
  </si>
  <si>
    <t>ENSGALG00000038933</t>
  </si>
  <si>
    <t>FABP7</t>
  </si>
  <si>
    <t>ENSGALG000000067032</t>
  </si>
  <si>
    <t>ENSGALG00000006703</t>
  </si>
  <si>
    <t>GTPBP4</t>
  </si>
  <si>
    <t>ENSGALG000000147885</t>
  </si>
  <si>
    <t>ENSGALG000000016346</t>
  </si>
  <si>
    <t>ENSGALG00000011572</t>
  </si>
  <si>
    <t>ASPG</t>
  </si>
  <si>
    <t>ENSGALG000000082891</t>
  </si>
  <si>
    <t>ENSGALG00000008289</t>
  </si>
  <si>
    <t>RBM19</t>
  </si>
  <si>
    <t>ENSGALG000000093055</t>
  </si>
  <si>
    <t>ENSGALG000000094215</t>
  </si>
  <si>
    <t>ENSGALG000000130183</t>
  </si>
  <si>
    <t>ENSGALG00000013018</t>
  </si>
  <si>
    <t>TPRKB</t>
  </si>
  <si>
    <t>ENSGALG000000090911</t>
  </si>
  <si>
    <t>ENSGALG00000009091</t>
  </si>
  <si>
    <t>TRUB1</t>
  </si>
  <si>
    <t>ENSGALG000000398804</t>
  </si>
  <si>
    <t>ENSGALG00000039880</t>
  </si>
  <si>
    <t>ENSGALG000000171285</t>
  </si>
  <si>
    <t>ENSGALG000000061231</t>
  </si>
  <si>
    <t>ENSGALG00000006123</t>
  </si>
  <si>
    <t>ENSGALG000000427821</t>
  </si>
  <si>
    <t>ENSGALG00000042782</t>
  </si>
  <si>
    <t>ENSGALG000000231992</t>
  </si>
  <si>
    <t>ENSGALG00000023199</t>
  </si>
  <si>
    <t>HNRNPDL</t>
  </si>
  <si>
    <t>ENSGALG000000143312</t>
  </si>
  <si>
    <t>ENSGALG000000193583</t>
  </si>
  <si>
    <t>ENSGALG000000298976</t>
  </si>
  <si>
    <t>ENSGALG000000020552</t>
  </si>
  <si>
    <t>ENSGALG000000096683</t>
  </si>
  <si>
    <t>ENSGALG00000009668</t>
  </si>
  <si>
    <t>HPF1</t>
  </si>
  <si>
    <t>ENSGALG000000398672</t>
  </si>
  <si>
    <t>ENSGALG00000039867</t>
  </si>
  <si>
    <t>ENSGALG000000325293</t>
  </si>
  <si>
    <t>ENSGALG00000032529</t>
  </si>
  <si>
    <t>WDR43</t>
  </si>
  <si>
    <t>ENSGALG000000107482</t>
  </si>
  <si>
    <t>ENSGALG00000010748</t>
  </si>
  <si>
    <t>EXO1</t>
  </si>
  <si>
    <t>ENSGALG000000119674</t>
  </si>
  <si>
    <t>ENSGALG000000338343</t>
  </si>
  <si>
    <t>ENSGALG00000033834</t>
  </si>
  <si>
    <t>TRIP13</t>
  </si>
  <si>
    <t>ENSGALG000000026611</t>
  </si>
  <si>
    <t>ENSGALG00000002661</t>
  </si>
  <si>
    <t>YWHAE</t>
  </si>
  <si>
    <t>ENSGALG000000303132</t>
  </si>
  <si>
    <t>ENSGALG00000030313</t>
  </si>
  <si>
    <t>RAD51A</t>
  </si>
  <si>
    <t>ENSGALG000000016404</t>
  </si>
  <si>
    <t>ENSGALG00000001640</t>
  </si>
  <si>
    <t>RNF122</t>
  </si>
  <si>
    <t>ENSGALG000000034751</t>
  </si>
  <si>
    <t>ENSGALG00000003475</t>
  </si>
  <si>
    <t>ACLY</t>
  </si>
  <si>
    <t>ENSGALG000000090201</t>
  </si>
  <si>
    <t>ENSGALG00000009020</t>
  </si>
  <si>
    <t>JAG1</t>
  </si>
  <si>
    <t>ENSGALG00000039315</t>
  </si>
  <si>
    <t>MARS</t>
  </si>
  <si>
    <t>ENSGALG000000165462</t>
  </si>
  <si>
    <t>ENSGALG00000016546</t>
  </si>
  <si>
    <t>RBBP7</t>
  </si>
  <si>
    <t>ENSGALG000000286003</t>
  </si>
  <si>
    <t>ENSGALG000000014755</t>
  </si>
  <si>
    <t>ENSGALG000000076996</t>
  </si>
  <si>
    <t>ENSGALG000000271425</t>
  </si>
  <si>
    <t>ENSGALG000000311204</t>
  </si>
  <si>
    <t>ENSGALG00000031120</t>
  </si>
  <si>
    <t>HNRNPH1</t>
  </si>
  <si>
    <t>ENSGALG000000119533</t>
  </si>
  <si>
    <t>ENSGALG00000011953</t>
  </si>
  <si>
    <t>PHF5A</t>
  </si>
  <si>
    <t>ENSGALG000000095535</t>
  </si>
  <si>
    <t>ENSGALG000000040342</t>
  </si>
  <si>
    <t>ENSGALG000000461023</t>
  </si>
  <si>
    <t>ENSGALG00000046102</t>
  </si>
  <si>
    <t>ENSGALG000000393021</t>
  </si>
  <si>
    <t>ENSGALG00000039302</t>
  </si>
  <si>
    <t>RIOX2</t>
  </si>
  <si>
    <t>ENSGALG000000289833</t>
  </si>
  <si>
    <t>ENSGALG00000028983</t>
  </si>
  <si>
    <t>ENSGALG000000405833</t>
  </si>
  <si>
    <t>ENSGALG00000040583</t>
  </si>
  <si>
    <t>ENSGALG000000073314</t>
  </si>
  <si>
    <t>ENSGALG000000003773</t>
  </si>
  <si>
    <t>ENSGALG00000000377</t>
  </si>
  <si>
    <t>HNRNPM</t>
  </si>
  <si>
    <t>ENSGALG000000310313</t>
  </si>
  <si>
    <t>ENSGALG00000031031</t>
  </si>
  <si>
    <t>C11orf31</t>
  </si>
  <si>
    <t>ENSGALG000000085865</t>
  </si>
  <si>
    <t>ENSGALG000000456604</t>
  </si>
  <si>
    <t>ENSGALG000000413343</t>
  </si>
  <si>
    <t>ENSGALG00000041334</t>
  </si>
  <si>
    <t>SNRPD1</t>
  </si>
  <si>
    <t>ENSGALG000000150101</t>
  </si>
  <si>
    <t>ENSGALG000000153603</t>
  </si>
  <si>
    <t>ENSGALG00000015360</t>
  </si>
  <si>
    <t>KIAA1524</t>
  </si>
  <si>
    <t>ENSGALG000000428755</t>
  </si>
  <si>
    <t>ENSGALG000000173842</t>
  </si>
  <si>
    <t>ENSGALG00000017384</t>
  </si>
  <si>
    <t>ERH</t>
  </si>
  <si>
    <t>ENSGALG000000307752</t>
  </si>
  <si>
    <t>ENSGALG00000030775</t>
  </si>
  <si>
    <t>RP4-613B23.5</t>
  </si>
  <si>
    <t>ENSGALG000000106713</t>
  </si>
  <si>
    <t>ENSGALG00000010671</t>
  </si>
  <si>
    <t>HNRNPU</t>
  </si>
  <si>
    <t>ENSGALG000000054811</t>
  </si>
  <si>
    <t>ENSGALG000000300841</t>
  </si>
  <si>
    <t>ENSGALG00000030084</t>
  </si>
  <si>
    <t>EXOSC7</t>
  </si>
  <si>
    <t>ENSGALG00000031299</t>
  </si>
  <si>
    <t>ENSGALG000000325491</t>
  </si>
  <si>
    <t>ENSGALG00000032549</t>
  </si>
  <si>
    <t>TYW3</t>
  </si>
  <si>
    <t>ENSGALG000000157632</t>
  </si>
  <si>
    <t>ENSGALG00000015763</t>
  </si>
  <si>
    <t>GABPA</t>
  </si>
  <si>
    <t>ENSGALG000000092504</t>
  </si>
  <si>
    <t>ENSGALG00000009250</t>
  </si>
  <si>
    <t>HNRNPA3</t>
  </si>
  <si>
    <t>ENSGALG000000348116</t>
  </si>
  <si>
    <t>ENSGALG00000034811</t>
  </si>
  <si>
    <t>RPLP2</t>
  </si>
  <si>
    <t>ENSGALG000000150021</t>
  </si>
  <si>
    <t>ENSGALG00000015002</t>
  </si>
  <si>
    <t>MRPS27</t>
  </si>
  <si>
    <t>ENSGALG000000145684</t>
  </si>
  <si>
    <t>ENSGALG00000014568</t>
  </si>
  <si>
    <t>ENSGALG000000156914</t>
  </si>
  <si>
    <t>ENSGALG000000350795</t>
  </si>
  <si>
    <t>ENSGALG00000035079</t>
  </si>
  <si>
    <t>RPSA</t>
  </si>
  <si>
    <t>ENSGALG000000309153</t>
  </si>
  <si>
    <t>ENSGALG00000030915</t>
  </si>
  <si>
    <t>ENSGALG000000032501</t>
  </si>
  <si>
    <t>ENSGALG00000003250</t>
  </si>
  <si>
    <t>ITPA</t>
  </si>
  <si>
    <t>ENSGALG000000075282</t>
  </si>
  <si>
    <t>ENSGALG00000007528</t>
  </si>
  <si>
    <t>TCERG1</t>
  </si>
  <si>
    <t>ENSGALG000000059314</t>
  </si>
  <si>
    <t>ENSGALG00000005931</t>
  </si>
  <si>
    <t>RUVBL1</t>
  </si>
  <si>
    <t>ENSGALG000000120061</t>
  </si>
  <si>
    <t>ENSGALG00000012006</t>
  </si>
  <si>
    <t>RTN1</t>
  </si>
  <si>
    <t>ENSGALG000000294763</t>
  </si>
  <si>
    <t>ENSGALG000000032943</t>
  </si>
  <si>
    <t>ENSGALG00000003294</t>
  </si>
  <si>
    <t>ATAD5</t>
  </si>
  <si>
    <t>ENSGALG000000062674</t>
  </si>
  <si>
    <t>ENSGALG000000012833</t>
  </si>
  <si>
    <t>ENSGALG00000001283</t>
  </si>
  <si>
    <t>SRRM1</t>
  </si>
  <si>
    <t>ENSGALG000000125462</t>
  </si>
  <si>
    <t>ENSGALG00000012546</t>
  </si>
  <si>
    <t>MCM5</t>
  </si>
  <si>
    <t>ENSGALG000000063341</t>
  </si>
  <si>
    <t>ENSGALG00000006334</t>
  </si>
  <si>
    <t>LAP3</t>
  </si>
  <si>
    <t>ENSGALG00000005450</t>
  </si>
  <si>
    <t>CCDC66</t>
  </si>
  <si>
    <t>ENSGALG000000101204</t>
  </si>
  <si>
    <t>ENSGALG000000093461</t>
  </si>
  <si>
    <t>ENSGALG00000009346</t>
  </si>
  <si>
    <t>HN1L</t>
  </si>
  <si>
    <t>ENSGALG000000023463</t>
  </si>
  <si>
    <t>ENSGALG00000002346</t>
  </si>
  <si>
    <t>CLSPN</t>
  </si>
  <si>
    <t>ENSGALG000000377142</t>
  </si>
  <si>
    <t>ENSGALG00000037714</t>
  </si>
  <si>
    <t>ENSGALG000000039373</t>
  </si>
  <si>
    <t>ENSGALG00000003937</t>
  </si>
  <si>
    <t>GEMIN5</t>
  </si>
  <si>
    <t>ENSGALG00000008265</t>
  </si>
  <si>
    <t>ENSGALG000000087981</t>
  </si>
  <si>
    <t>ENSGALG00000008798</t>
  </si>
  <si>
    <t>ZMYND19</t>
  </si>
  <si>
    <t>ENSGALG000000145732</t>
  </si>
  <si>
    <t>ENSGALG00000014573</t>
  </si>
  <si>
    <t>NAT10</t>
  </si>
  <si>
    <t>ENSGALG000000430392</t>
  </si>
  <si>
    <t>ENSGALG00000043039</t>
  </si>
  <si>
    <t>HSBP1</t>
  </si>
  <si>
    <t>ENSGALG000000142981</t>
  </si>
  <si>
    <t>ENSGALG00000014298</t>
  </si>
  <si>
    <t>RFC1</t>
  </si>
  <si>
    <t>ENSGALG000000414612</t>
  </si>
  <si>
    <t>ENSGALG00000041461</t>
  </si>
  <si>
    <t>DNMT3B</t>
  </si>
  <si>
    <t>ENSGALG000000063282</t>
  </si>
  <si>
    <t>ENSGALG00000006328</t>
  </si>
  <si>
    <t>CHCHD4</t>
  </si>
  <si>
    <t>ENSGALG000000015872</t>
  </si>
  <si>
    <t>ENSGALG00000001587</t>
  </si>
  <si>
    <t>MRPL40</t>
  </si>
  <si>
    <t>ENSGALG000000156643</t>
  </si>
  <si>
    <t>ENSGALG00000015664</t>
  </si>
  <si>
    <t>ADD1</t>
  </si>
  <si>
    <t>ENSGALG000000022841</t>
  </si>
  <si>
    <t>ENSGALG00000002284</t>
  </si>
  <si>
    <t>TRAPPC3</t>
  </si>
  <si>
    <t>ENSGALG000000054905</t>
  </si>
  <si>
    <t>ENSGALG00000005490</t>
  </si>
  <si>
    <t>RPS2</t>
  </si>
  <si>
    <t>ENSGALG000000311393</t>
  </si>
  <si>
    <t>ENSGALG00000031139</t>
  </si>
  <si>
    <t>LSM3</t>
  </si>
  <si>
    <t>ENSGALG000000336903</t>
  </si>
  <si>
    <t>ENSGALG000000345024</t>
  </si>
  <si>
    <t>ENSGALG00000034502</t>
  </si>
  <si>
    <t>SCD5</t>
  </si>
  <si>
    <t>ENSGALG000000014462</t>
  </si>
  <si>
    <t>ENSGALG000000298373</t>
  </si>
  <si>
    <t>ENSGALG00000029837</t>
  </si>
  <si>
    <t>OST4</t>
  </si>
  <si>
    <t>ENSGALG000000117973</t>
  </si>
  <si>
    <t>ENSGALG00000011797</t>
  </si>
  <si>
    <t>MTHFD1</t>
  </si>
  <si>
    <t>ENSGALG00000017211</t>
  </si>
  <si>
    <t>MRE11</t>
  </si>
  <si>
    <t>ENSGALG000000411243</t>
  </si>
  <si>
    <t>ENSGALG000000006322</t>
  </si>
  <si>
    <t>ENSGALG00000000632</t>
  </si>
  <si>
    <t>CHTF8</t>
  </si>
  <si>
    <t>ENSGALG000000016633</t>
  </si>
  <si>
    <t>ENSGALG000000428223</t>
  </si>
  <si>
    <t>ENSGALG00000042822</t>
  </si>
  <si>
    <t>TAX1BP1</t>
  </si>
  <si>
    <t>ENSGALG000000043422</t>
  </si>
  <si>
    <t>ENSGALG00000004342</t>
  </si>
  <si>
    <t>ORC6</t>
  </si>
  <si>
    <t>ENSGALG000000116376</t>
  </si>
  <si>
    <t>ENSGALG000000042453</t>
  </si>
  <si>
    <t>ENSGALG00000004245</t>
  </si>
  <si>
    <t>NUDT1</t>
  </si>
  <si>
    <t>ENSGALG000000085872</t>
  </si>
  <si>
    <t>ENSGALG00000008587</t>
  </si>
  <si>
    <t>NDUFAF1</t>
  </si>
  <si>
    <t>ENSGALG000000355611</t>
  </si>
  <si>
    <t>ENSGALG000000024783</t>
  </si>
  <si>
    <t>ENSGALG00000002478</t>
  </si>
  <si>
    <t>ENSGALG000000148972</t>
  </si>
  <si>
    <t>ENSGALG00000014897</t>
  </si>
  <si>
    <t>TYMS</t>
  </si>
  <si>
    <t>ENSGALG000000111165</t>
  </si>
  <si>
    <t>ENSGALG00000011116</t>
  </si>
  <si>
    <t>VRK1</t>
  </si>
  <si>
    <t>ENSGALG000000115701</t>
  </si>
  <si>
    <t>ENSGALG00000011570</t>
  </si>
  <si>
    <t>ILF2</t>
  </si>
  <si>
    <t>ENSGALG000000170255</t>
  </si>
  <si>
    <t>ENSGALG000000145553</t>
  </si>
  <si>
    <t>ENSGALG00000014555</t>
  </si>
  <si>
    <t>C12orf57</t>
  </si>
  <si>
    <t>ENSGALG000000029325</t>
  </si>
  <si>
    <t>ENSGALG000000107454</t>
  </si>
  <si>
    <t>ENSGALG000000267573</t>
  </si>
  <si>
    <t>ENSGALG00000026757</t>
  </si>
  <si>
    <t>ENSGALG000000422823</t>
  </si>
  <si>
    <t>ENSGALG00000042282</t>
  </si>
  <si>
    <t>SNRPD2</t>
  </si>
  <si>
    <t>ENSGALG000000088583</t>
  </si>
  <si>
    <t>ENSGALG000000127242</t>
  </si>
  <si>
    <t>ENSGALG00000012724</t>
  </si>
  <si>
    <t>PAK1IP1</t>
  </si>
  <si>
    <t>ENSGALG000000041955</t>
  </si>
  <si>
    <t>ENSGALG000000151801</t>
  </si>
  <si>
    <t>ENSGALG00000015180</t>
  </si>
  <si>
    <t>PSAT1</t>
  </si>
  <si>
    <t>ENSGALG000000050016</t>
  </si>
  <si>
    <t>ENSGALG000000366454</t>
  </si>
  <si>
    <t>ENSGALG000000055251</t>
  </si>
  <si>
    <t>ENSGALG00000005525</t>
  </si>
  <si>
    <t>SRSF1</t>
  </si>
  <si>
    <t>ENSGALG000000346302</t>
  </si>
  <si>
    <t>ENSGALG00000034630</t>
  </si>
  <si>
    <t>PPIL1</t>
  </si>
  <si>
    <t>ENSGALG000000326422</t>
  </si>
  <si>
    <t>ENSGALG00000032642</t>
  </si>
  <si>
    <t>SMARCC1</t>
  </si>
  <si>
    <t>ENSGALG000000050544</t>
  </si>
  <si>
    <t>ENSGALG00000005054</t>
  </si>
  <si>
    <t>DKC1</t>
  </si>
  <si>
    <t>ENSGALG000000433994</t>
  </si>
  <si>
    <t>ENSGALG000000093283</t>
  </si>
  <si>
    <t>ENSGALG00000009328</t>
  </si>
  <si>
    <t>ENSGALG000000020602</t>
  </si>
  <si>
    <t>ENSGALG00000002060</t>
  </si>
  <si>
    <t>TAF15</t>
  </si>
  <si>
    <t>ENSGALG000000157421</t>
  </si>
  <si>
    <t>ENSGALG00000015742</t>
  </si>
  <si>
    <t>MRPL39</t>
  </si>
  <si>
    <t>ENSGALG000000093254</t>
  </si>
  <si>
    <t>ENSGALG000000038822</t>
  </si>
  <si>
    <t>ENSGALG00000003882</t>
  </si>
  <si>
    <t>SMARCE1</t>
  </si>
  <si>
    <t>ENSGALG000000398822</t>
  </si>
  <si>
    <t>ENSGALG00000039882</t>
  </si>
  <si>
    <t>SLC25A32</t>
  </si>
  <si>
    <t>ENSGALG000000007196</t>
  </si>
  <si>
    <t>ENSGALG000000045544</t>
  </si>
  <si>
    <t>ENSGALG000000117453</t>
  </si>
  <si>
    <t>ENSGALG00000011745</t>
  </si>
  <si>
    <t>ENSGALG000000368374</t>
  </si>
  <si>
    <t>ENSGALG00000036837</t>
  </si>
  <si>
    <t>PTGES3</t>
  </si>
  <si>
    <t>ENSGALG000000026446</t>
  </si>
  <si>
    <t>ENSGALG000000039913</t>
  </si>
  <si>
    <t>ENSGALG00000005420</t>
  </si>
  <si>
    <t>AATF</t>
  </si>
  <si>
    <t>ENSGALG00000001630</t>
  </si>
  <si>
    <t>DHX33</t>
  </si>
  <si>
    <t>ENSGALG000000212852</t>
  </si>
  <si>
    <t>ENSGALG00000021285</t>
  </si>
  <si>
    <t>ENSGALG000000362382</t>
  </si>
  <si>
    <t>ENSGALG00000036238</t>
  </si>
  <si>
    <t>LUC7L2</t>
  </si>
  <si>
    <t>ENSGALG000000037954</t>
  </si>
  <si>
    <t>ENSGALG00000003795</t>
  </si>
  <si>
    <t>DENR</t>
  </si>
  <si>
    <t>ENSGALG00000010490</t>
  </si>
  <si>
    <t>DPYSL4</t>
  </si>
  <si>
    <t>ENSGALG00000008738</t>
  </si>
  <si>
    <t>ENSGALG00000015892</t>
  </si>
  <si>
    <t>IRAK1BP1</t>
  </si>
  <si>
    <t>ENSGALG000000112814</t>
  </si>
  <si>
    <t>ENSGALG000000257961</t>
  </si>
  <si>
    <t>ENSGALG00000025796</t>
  </si>
  <si>
    <t>ADI1</t>
  </si>
  <si>
    <t>ENSGALG000000354931</t>
  </si>
  <si>
    <t>ENSGALG00000035493</t>
  </si>
  <si>
    <t>POC1B</t>
  </si>
  <si>
    <t>ENSGALG000000048452</t>
  </si>
  <si>
    <t>ENSGALG00000004845</t>
  </si>
  <si>
    <t>TIMM10</t>
  </si>
  <si>
    <t>ENSGALG000000166763</t>
  </si>
  <si>
    <t>ENSGALG00000016676</t>
  </si>
  <si>
    <t>MCM3</t>
  </si>
  <si>
    <t>ENSGALG000000169843</t>
  </si>
  <si>
    <t>ENSGALG00000016984</t>
  </si>
  <si>
    <t>ZC3H13</t>
  </si>
  <si>
    <t>ENSGALG000000113314</t>
  </si>
  <si>
    <t>ENSGALG000000158891</t>
  </si>
  <si>
    <t>ENSGALG00000015889</t>
  </si>
  <si>
    <t>PHIP</t>
  </si>
  <si>
    <t>ENSGALG000000147371</t>
  </si>
  <si>
    <t>ENSGALG00000014737</t>
  </si>
  <si>
    <t>KIF2A</t>
  </si>
  <si>
    <t>ENSGALG000000115531</t>
  </si>
  <si>
    <t>ENSGALG00000011553</t>
  </si>
  <si>
    <t>ENSGALG000000049632</t>
  </si>
  <si>
    <t>ENSGALG00000004963</t>
  </si>
  <si>
    <t>TIMM8A</t>
  </si>
  <si>
    <t>ENSGALG000000054871</t>
  </si>
  <si>
    <t>ENSGALG00000005487</t>
  </si>
  <si>
    <t>CCDC12</t>
  </si>
  <si>
    <t>ENSGALG000000358366</t>
  </si>
  <si>
    <t>ENSGALG000000078223</t>
  </si>
  <si>
    <t>ENSGALG00000007822</t>
  </si>
  <si>
    <t>MRPL58</t>
  </si>
  <si>
    <t>ENSGALG000000101245</t>
  </si>
  <si>
    <t>ENSGALG000000082334</t>
  </si>
  <si>
    <t>ENSGALG000000138671</t>
  </si>
  <si>
    <t>ENSGALG00000013867</t>
  </si>
  <si>
    <t>PTPN2</t>
  </si>
  <si>
    <t>ENSGALG000000034841</t>
  </si>
  <si>
    <t>ENSGALG000000106382</t>
  </si>
  <si>
    <t>ENSGALG000000055752</t>
  </si>
  <si>
    <t>ENSGALG00000005575</t>
  </si>
  <si>
    <t>AKAP1</t>
  </si>
  <si>
    <t>ENSGALG000000425394</t>
  </si>
  <si>
    <t>ENSGALG00000042539</t>
  </si>
  <si>
    <t>ENSGALG000000367906</t>
  </si>
  <si>
    <t>ENSGALG000000138722</t>
  </si>
  <si>
    <t>ENSGALG00000013872</t>
  </si>
  <si>
    <t>SEH1L</t>
  </si>
  <si>
    <t>ENSGALG000000084604</t>
  </si>
  <si>
    <t>ENSGALG000000352994</t>
  </si>
  <si>
    <t>ENSGALG00000035299</t>
  </si>
  <si>
    <t>TOMM20</t>
  </si>
  <si>
    <t>ENSGALG000000001024</t>
  </si>
  <si>
    <t>ENSGALG00000000102</t>
  </si>
  <si>
    <t>UBE2T</t>
  </si>
  <si>
    <t>ENSGALG000000079372</t>
  </si>
  <si>
    <t>ENSGALG00000007937</t>
  </si>
  <si>
    <t>SF3A1</t>
  </si>
  <si>
    <t>ENSGALG000000163283</t>
  </si>
  <si>
    <t>ENSGALG00000016328</t>
  </si>
  <si>
    <t>ENSGALG000000108572</t>
  </si>
  <si>
    <t>ENSGALG00000004079</t>
  </si>
  <si>
    <t>ENOX2</t>
  </si>
  <si>
    <t>ENSGALG000000089632</t>
  </si>
  <si>
    <t>ENSGALG00000008963</t>
  </si>
  <si>
    <t>ENSGALG000000173503</t>
  </si>
  <si>
    <t>ENSGALG00000017350</t>
  </si>
  <si>
    <t>RRM1</t>
  </si>
  <si>
    <t>ENSGALG00000002964</t>
  </si>
  <si>
    <t>DHX37</t>
  </si>
  <si>
    <t>ENSGALG000000429812</t>
  </si>
  <si>
    <t>ENSGALG000000358691</t>
  </si>
  <si>
    <t>ENSGALG00000035869</t>
  </si>
  <si>
    <t>ENSGALG000000034386</t>
  </si>
  <si>
    <t>ENSGALG000000112905</t>
  </si>
  <si>
    <t>ENSGALG00000011290</t>
  </si>
  <si>
    <t>RPL15</t>
  </si>
  <si>
    <t>ENSGALG000000030856</t>
  </si>
  <si>
    <t>ENSGALG000000060941</t>
  </si>
  <si>
    <t>ENSGALG00000006094</t>
  </si>
  <si>
    <t>PHF6</t>
  </si>
  <si>
    <t>ENSGALG000000121726</t>
  </si>
  <si>
    <t>ENSGALG000000085174</t>
  </si>
  <si>
    <t>ENSGALG000000369624</t>
  </si>
  <si>
    <t>ENSGALG000000164191</t>
  </si>
  <si>
    <t>ENSGALG000000158302</t>
  </si>
  <si>
    <t>ENSGALG00000015830</t>
  </si>
  <si>
    <t>SYNCRIP</t>
  </si>
  <si>
    <t>ENSGALG000000164613</t>
  </si>
  <si>
    <t>ENSGALG00000016461</t>
  </si>
  <si>
    <t>DDX1</t>
  </si>
  <si>
    <t>ENSGALG00000004920</t>
  </si>
  <si>
    <t>ENSGALG000000386725</t>
  </si>
  <si>
    <t>ENSGALG00000038672</t>
  </si>
  <si>
    <t>ATPIF1</t>
  </si>
  <si>
    <t>ENSGALG000000163925</t>
  </si>
  <si>
    <t>ENSGALG000000137263</t>
  </si>
  <si>
    <t>ENSGALG000000320794</t>
  </si>
  <si>
    <t>ENSGALG00000032079</t>
  </si>
  <si>
    <t>MT-CYB</t>
  </si>
  <si>
    <t>ENSGALG000000041861</t>
  </si>
  <si>
    <t>ENSGALG00000004186</t>
  </si>
  <si>
    <t>NSRP1</t>
  </si>
  <si>
    <t>ENSGALG00000040373</t>
  </si>
  <si>
    <t>EXOSC2</t>
  </si>
  <si>
    <t>ENSGALG000000136075</t>
  </si>
  <si>
    <t>ENSGALG000000332051</t>
  </si>
  <si>
    <t>ENSGALG00000033205</t>
  </si>
  <si>
    <t>PHF20L1</t>
  </si>
  <si>
    <t>ENSGALG000000368563</t>
  </si>
  <si>
    <t>ENSGALG00000036856</t>
  </si>
  <si>
    <t>CBX5</t>
  </si>
  <si>
    <t>ENSGALG000000170335</t>
  </si>
  <si>
    <t>ENSGALG00000017033</t>
  </si>
  <si>
    <t>MRPS31</t>
  </si>
  <si>
    <t>ENSGALG000000005333</t>
  </si>
  <si>
    <t>ENSGALG00000000533</t>
  </si>
  <si>
    <t>SRSF3</t>
  </si>
  <si>
    <t>ENSGALG00000006052</t>
  </si>
  <si>
    <t>WDR48</t>
  </si>
  <si>
    <t>ENSGALG000000068433</t>
  </si>
  <si>
    <t>ENSGALG00000006843</t>
  </si>
  <si>
    <t>ENSGALG00000042163</t>
  </si>
  <si>
    <t>ENSGALG000000334472</t>
  </si>
  <si>
    <t>ENSGALG00000033447</t>
  </si>
  <si>
    <t>H2AFV</t>
  </si>
  <si>
    <t>ENSGALG00000008403</t>
  </si>
  <si>
    <t>PHF21A</t>
  </si>
  <si>
    <t>ENSGALG000000402445</t>
  </si>
  <si>
    <t>ENSGALG000000032773</t>
  </si>
  <si>
    <t>ENSGALG00000003277</t>
  </si>
  <si>
    <t>SUZ12</t>
  </si>
  <si>
    <t>ENSGALG000000015403</t>
  </si>
  <si>
    <t>ENSGALG00000001540</t>
  </si>
  <si>
    <t>SF3A3</t>
  </si>
  <si>
    <t>ENSGALG000000322705</t>
  </si>
  <si>
    <t>ENSGALG000000269786</t>
  </si>
  <si>
    <t>ENSGALG000000299153</t>
  </si>
  <si>
    <t>ENSGALG00000029915</t>
  </si>
  <si>
    <t>ENSGALG00000012488</t>
  </si>
  <si>
    <t>TST</t>
  </si>
  <si>
    <t>ENSGALG00000030994</t>
  </si>
  <si>
    <t>MRPL24</t>
  </si>
  <si>
    <t>ENSGALG000000047831</t>
  </si>
  <si>
    <t>ENSGALG000000075203</t>
  </si>
  <si>
    <t>ENSGALG00000007520</t>
  </si>
  <si>
    <t>SSRP1</t>
  </si>
  <si>
    <t>ENSGALG00000006777</t>
  </si>
  <si>
    <t>MRPS11</t>
  </si>
  <si>
    <t>ENSGALG000000244813</t>
  </si>
  <si>
    <t>ENSGALG00000024481</t>
  </si>
  <si>
    <t>ENSGALG000000046183</t>
  </si>
  <si>
    <t>ENSGALG000000095253</t>
  </si>
  <si>
    <t>ENSGALG00000009525</t>
  </si>
  <si>
    <t>HAT1</t>
  </si>
  <si>
    <t>ENSGALG000000364741</t>
  </si>
  <si>
    <t>ENSGALG00000036474</t>
  </si>
  <si>
    <t>FAM32A</t>
  </si>
  <si>
    <t>ENSGALG000000339563</t>
  </si>
  <si>
    <t>ENSGALG00000033956</t>
  </si>
  <si>
    <t>SFXN1</t>
  </si>
  <si>
    <t>ENSGALG000000367745</t>
  </si>
  <si>
    <t>ENSGALG000000257593</t>
  </si>
  <si>
    <t>ENSGALG00000025759</t>
  </si>
  <si>
    <t>TFDP2</t>
  </si>
  <si>
    <t>ENSGALG000000085042</t>
  </si>
  <si>
    <t>ENSGALG00000008504</t>
  </si>
  <si>
    <t>HNRNPLL</t>
  </si>
  <si>
    <t>ENSGALG000000001225</t>
  </si>
  <si>
    <t>ENSGALG000000099672</t>
  </si>
  <si>
    <t>ENSGALG00000009967</t>
  </si>
  <si>
    <t>LRPPRC</t>
  </si>
  <si>
    <t>ENSGALG000000323983</t>
  </si>
  <si>
    <t>ENSGALG000000069742</t>
  </si>
  <si>
    <t>ENSGALG00000006974</t>
  </si>
  <si>
    <t>DDX27</t>
  </si>
  <si>
    <t>ENSGALG000000260312</t>
  </si>
  <si>
    <t>ENSGALG00000026031</t>
  </si>
  <si>
    <t>ZNHIT3</t>
  </si>
  <si>
    <t>ENSGALG000000070581</t>
  </si>
  <si>
    <t>ENSGALG00000007058</t>
  </si>
  <si>
    <t>LSG1</t>
  </si>
  <si>
    <t>ENSGALG000000308084</t>
  </si>
  <si>
    <t>ENSGALG00000030808</t>
  </si>
  <si>
    <t>ENSGALG000000270681</t>
  </si>
  <si>
    <t>ENSGALG00000027068</t>
  </si>
  <si>
    <t>ENSGALG000000379321</t>
  </si>
  <si>
    <t>ENSGALG00000037932</t>
  </si>
  <si>
    <t>ENSGALG000000053386</t>
  </si>
  <si>
    <t>ENSGALG00000030351</t>
  </si>
  <si>
    <t>ILF3</t>
  </si>
  <si>
    <t>ENSGALG000000329933</t>
  </si>
  <si>
    <t>ENSGALG00000032993</t>
  </si>
  <si>
    <t>FTSJ3</t>
  </si>
  <si>
    <t>ENSGALG000000172995</t>
  </si>
  <si>
    <t>ENSGALG000000077685</t>
  </si>
  <si>
    <t>ENSGALG000000099442</t>
  </si>
  <si>
    <t>ENSGALG00000009944</t>
  </si>
  <si>
    <t>KAT7</t>
  </si>
  <si>
    <t>ENSGALG000000276294</t>
  </si>
  <si>
    <t>ENSGALG00000027629</t>
  </si>
  <si>
    <t>GNG2</t>
  </si>
  <si>
    <t>ENSGALG00000008382</t>
  </si>
  <si>
    <t>GNAI1</t>
  </si>
  <si>
    <t>ENSGALG000000356964</t>
  </si>
  <si>
    <t>ENSGALG00000035696</t>
  </si>
  <si>
    <t>UP_RRP1B</t>
  </si>
  <si>
    <t>ENSGALG000000041083</t>
  </si>
  <si>
    <t>ENSGALG00000004108</t>
  </si>
  <si>
    <t>CCAR1</t>
  </si>
  <si>
    <t>ENSGALG000000331205</t>
  </si>
  <si>
    <t>ENSGALG00000033120</t>
  </si>
  <si>
    <t>SRSF7</t>
  </si>
  <si>
    <t>ENSGALG000000013133</t>
  </si>
  <si>
    <t>ENSGALG00000001313</t>
  </si>
  <si>
    <t>EIF4H</t>
  </si>
  <si>
    <t>ENSGALG000000027891</t>
  </si>
  <si>
    <t>ENSGALG00000002789</t>
  </si>
  <si>
    <t>ENSGALG000000105704</t>
  </si>
  <si>
    <t>ENSGALG00000010570</t>
  </si>
  <si>
    <t>BTF3L4</t>
  </si>
  <si>
    <t>ENSGALG000000137281</t>
  </si>
  <si>
    <t>ENSGALG00000013728</t>
  </si>
  <si>
    <t>PPAT</t>
  </si>
  <si>
    <t>ENSGALG000000125261</t>
  </si>
  <si>
    <t>ENSGALG00000012526</t>
  </si>
  <si>
    <t>PRPF40A</t>
  </si>
  <si>
    <t>ENSGALG000000011012</t>
  </si>
  <si>
    <t>ENSGALG00000001101</t>
  </si>
  <si>
    <t>ENSGALG000000084543</t>
  </si>
  <si>
    <t>ENSGALG000000023633</t>
  </si>
  <si>
    <t>ENSGALG00000002363</t>
  </si>
  <si>
    <t>HSPA9</t>
  </si>
  <si>
    <t>ENSGALG000000106011</t>
  </si>
  <si>
    <t>ENSGALG00000010601</t>
  </si>
  <si>
    <t>UFSP2</t>
  </si>
  <si>
    <t>ENSGALG000000374535</t>
  </si>
  <si>
    <t>ENSGALG000000149993</t>
  </si>
  <si>
    <t>ENSGALG000000330993</t>
  </si>
  <si>
    <t>ENSGALG00000033099</t>
  </si>
  <si>
    <t>ENSGALG00000005414</t>
  </si>
  <si>
    <t>MSRB1</t>
  </si>
  <si>
    <t>ENSGALG000000117832</t>
  </si>
  <si>
    <t>ENSGALG00000011783</t>
  </si>
  <si>
    <t>HIST1H111L</t>
  </si>
  <si>
    <t>ENSGALG00000008529</t>
  </si>
  <si>
    <t>FASTKD2</t>
  </si>
  <si>
    <t>ENSGALG000000021393</t>
  </si>
  <si>
    <t>ENSGALG000000082986</t>
  </si>
  <si>
    <t>ENSGALG000000147536</t>
  </si>
  <si>
    <t>ENSGALG000000362405</t>
  </si>
  <si>
    <t>ENSGALG00000004379</t>
  </si>
  <si>
    <t>BCL7A</t>
  </si>
  <si>
    <t>ENSGALG000000392093</t>
  </si>
  <si>
    <t>ENSGALG00000039209</t>
  </si>
  <si>
    <t>WIF1</t>
  </si>
  <si>
    <t>ENSGALG000000153634</t>
  </si>
  <si>
    <t>ENSGALG000000026244</t>
  </si>
  <si>
    <t>ENSGALG000000295233</t>
  </si>
  <si>
    <t>ENSGALG000000412033</t>
  </si>
  <si>
    <t>ENSGALG00000041203</t>
  </si>
  <si>
    <t>CRMP1A</t>
  </si>
  <si>
    <t>ENSGALG000000098394</t>
  </si>
  <si>
    <t>ENSGALG00000009839</t>
  </si>
  <si>
    <t>ENSGALG000000019622</t>
  </si>
  <si>
    <t>ENSGALG00000001962</t>
  </si>
  <si>
    <t>PTBP1</t>
  </si>
  <si>
    <t>ENSGALG000000007341</t>
  </si>
  <si>
    <t>ENSGALG00000000734</t>
  </si>
  <si>
    <t>RPA2</t>
  </si>
  <si>
    <t>ENSGALG000000095654</t>
  </si>
  <si>
    <t>ENSGALG00000009565</t>
  </si>
  <si>
    <t>EIF2S1</t>
  </si>
  <si>
    <t>ENSGALG000000085844</t>
  </si>
  <si>
    <t>ENSGALG000000094703</t>
  </si>
  <si>
    <t>ENSGALG000000424181</t>
  </si>
  <si>
    <t>ENSGALG00000042418</t>
  </si>
  <si>
    <t>CHEK1</t>
  </si>
  <si>
    <t>ENSGALG000000053023</t>
  </si>
  <si>
    <t>ENSGALG000000106894</t>
  </si>
  <si>
    <t>ENSGALG00000010689</t>
  </si>
  <si>
    <t>ENSGALG00000036218</t>
  </si>
  <si>
    <t>RAB4A</t>
  </si>
  <si>
    <t>ENSGALG000000370874</t>
  </si>
  <si>
    <t>ENSGALG00000037087</t>
  </si>
  <si>
    <t>RPF2</t>
  </si>
  <si>
    <t>ENSGALG000000087961</t>
  </si>
  <si>
    <t>ENSGALG00000008796</t>
  </si>
  <si>
    <t>ENSGALG000000110361</t>
  </si>
  <si>
    <t>ENSGALG00000011036</t>
  </si>
  <si>
    <t>HNRNPA2B1</t>
  </si>
  <si>
    <t>ENSGALG00000016731</t>
  </si>
  <si>
    <t>ENSGALG000000074702</t>
  </si>
  <si>
    <t>ENSGALG000000007083</t>
  </si>
  <si>
    <t>ENSGALG000000197413</t>
  </si>
  <si>
    <t>ENSGALG00000019741</t>
  </si>
  <si>
    <t>PSMC3IP</t>
  </si>
  <si>
    <t>ENSGALG000000164423</t>
  </si>
  <si>
    <t>ENSGALG00000016442</t>
  </si>
  <si>
    <t>RRM2</t>
  </si>
  <si>
    <t>ENSGALG000000173881</t>
  </si>
  <si>
    <t>ENSGALG00000017388</t>
  </si>
  <si>
    <t>ENSGALG000000025142</t>
  </si>
  <si>
    <t>ENSGALG000000101954</t>
  </si>
  <si>
    <t>ENSGALG000000121603</t>
  </si>
  <si>
    <t>ENSGALG000000162782</t>
  </si>
  <si>
    <t>ENSGALG00000016278</t>
  </si>
  <si>
    <t>PRIM2</t>
  </si>
  <si>
    <t>ENSGALG000000109251</t>
  </si>
  <si>
    <t>ENSGALG00000010925</t>
  </si>
  <si>
    <t>FAM126A</t>
  </si>
  <si>
    <t>ENSGALG000000134382</t>
  </si>
  <si>
    <t>ENSGALG00000013438</t>
  </si>
  <si>
    <t>TEX10</t>
  </si>
  <si>
    <t>ENSGALG000000079741</t>
  </si>
  <si>
    <t>ENSGALG00000007974</t>
  </si>
  <si>
    <t>NUP85</t>
  </si>
  <si>
    <t>ENSGALG000000071241</t>
  </si>
  <si>
    <t>ENSGALG00000007124</t>
  </si>
  <si>
    <t>POP5</t>
  </si>
  <si>
    <t>ENSGALG000000065302</t>
  </si>
  <si>
    <t>ENSGALG00000006530</t>
  </si>
  <si>
    <t>TSSC4</t>
  </si>
  <si>
    <t>ENSGALG000000009052</t>
  </si>
  <si>
    <t>ENSGALG00000000905</t>
  </si>
  <si>
    <t>PSMB4</t>
  </si>
  <si>
    <t>ENSGALG000000384201</t>
  </si>
  <si>
    <t>ENSGALG00000038420</t>
  </si>
  <si>
    <t>HSF2</t>
  </si>
  <si>
    <t>ENSGALG000000064573</t>
  </si>
  <si>
    <t>ENSGALG00000006457</t>
  </si>
  <si>
    <t>ENSGALG000000090456</t>
  </si>
  <si>
    <t>ENSGALG000000041971</t>
  </si>
  <si>
    <t>ENSGALG00000004197</t>
  </si>
  <si>
    <t>ENSGALG000000089382</t>
  </si>
  <si>
    <t>ENSGALG00000008938</t>
  </si>
  <si>
    <t>DCLRE1A</t>
  </si>
  <si>
    <t>ENSGALG000000041601</t>
  </si>
  <si>
    <t>ENSGALG00000004160</t>
  </si>
  <si>
    <t>G3BP1</t>
  </si>
  <si>
    <t>ENSGALG00000033077</t>
  </si>
  <si>
    <t>TRMT1L</t>
  </si>
  <si>
    <t>ENSGALG000000158214</t>
  </si>
  <si>
    <t>ENSGALG00000009519</t>
  </si>
  <si>
    <t>ARG2</t>
  </si>
  <si>
    <t>ENSGALG000000170151</t>
  </si>
  <si>
    <t>ENSGALG00000017015</t>
  </si>
  <si>
    <t>RNASEH2B</t>
  </si>
  <si>
    <t>ENSGALG000000013633</t>
  </si>
  <si>
    <t>ENSGALG00000001363</t>
  </si>
  <si>
    <t>MYBBP1A</t>
  </si>
  <si>
    <t>ENSGALG00000017111</t>
  </si>
  <si>
    <t>NUP58</t>
  </si>
  <si>
    <t>ENSGALG000000126312</t>
  </si>
  <si>
    <t>ENSGALG00000012631</t>
  </si>
  <si>
    <t>PWP1</t>
  </si>
  <si>
    <t>ENSGALG000000085854</t>
  </si>
  <si>
    <t>ENSGALG000000399674</t>
  </si>
  <si>
    <t>ENSGALG00000039967</t>
  </si>
  <si>
    <t>RP11-529K1.3</t>
  </si>
  <si>
    <t>ENSGALG000000102384</t>
  </si>
  <si>
    <t>ENSGALG000000273693</t>
  </si>
  <si>
    <t>ENSGALG00000027369</t>
  </si>
  <si>
    <t>ENSGALG000000147911</t>
  </si>
  <si>
    <t>ENSGALG00000014791</t>
  </si>
  <si>
    <t>WDR3</t>
  </si>
  <si>
    <t>ENSGALG000000356775</t>
  </si>
  <si>
    <t>ENSGALG00000035677</t>
  </si>
  <si>
    <t>RPL35</t>
  </si>
  <si>
    <t>ENSGALG00000006427</t>
  </si>
  <si>
    <t>CARS</t>
  </si>
  <si>
    <t>ENSGALG000000027263</t>
  </si>
  <si>
    <t>ENSGALG00000002726</t>
  </si>
  <si>
    <t>KIF1B</t>
  </si>
  <si>
    <t>ENSGALG00000037962</t>
  </si>
  <si>
    <t>C1H21ORF59</t>
  </si>
  <si>
    <t>ENSGALG000000066573</t>
  </si>
  <si>
    <t>ENSGALG00000006657</t>
  </si>
  <si>
    <t>MAPRE1</t>
  </si>
  <si>
    <t>ENSGALG00000015215</t>
  </si>
  <si>
    <t>MAPRE2</t>
  </si>
  <si>
    <t>ENSGALG000000056871</t>
  </si>
  <si>
    <t>ENSGALG00000005687</t>
  </si>
  <si>
    <t>CUEDC2</t>
  </si>
  <si>
    <t>ENSGALG000000153281</t>
  </si>
  <si>
    <t>ENSGALG00000015328</t>
  </si>
  <si>
    <t>TRMT10C</t>
  </si>
  <si>
    <t>ENSGALG000000384111</t>
  </si>
  <si>
    <t>ENSGALG000000071904</t>
  </si>
  <si>
    <t>ENSGALG000000303673</t>
  </si>
  <si>
    <t>ENSGALG00000039363</t>
  </si>
  <si>
    <t>TXNRD3</t>
  </si>
  <si>
    <t>ENSGALG00000004813</t>
  </si>
  <si>
    <t>IARS</t>
  </si>
  <si>
    <t>ENSGALG000000073262</t>
  </si>
  <si>
    <t>ENSGALG00000007326</t>
  </si>
  <si>
    <t>PMM2</t>
  </si>
  <si>
    <t>ENSGALG000000042241</t>
  </si>
  <si>
    <t>ENSGALG00000004224</t>
  </si>
  <si>
    <t>MAD1L1</t>
  </si>
  <si>
    <t>ENSGALG000000044424</t>
  </si>
  <si>
    <t>ENSGALG00000004442</t>
  </si>
  <si>
    <t>PPA1</t>
  </si>
  <si>
    <t>ENSGALG000000162325</t>
  </si>
  <si>
    <t>ENSGALG000000074942</t>
  </si>
  <si>
    <t>ENSGALG00000007494</t>
  </si>
  <si>
    <t>LARS</t>
  </si>
  <si>
    <t>ENSGALG000000168861</t>
  </si>
  <si>
    <t>ENSGALG000000127593</t>
  </si>
  <si>
    <t>ENSGALG00000012759</t>
  </si>
  <si>
    <t>NUP37</t>
  </si>
  <si>
    <t>ENSGALG000000041434</t>
  </si>
  <si>
    <t>ENSGALG00000005465</t>
  </si>
  <si>
    <t>NDUFB10</t>
  </si>
  <si>
    <t>ENSGALG00000034831</t>
  </si>
  <si>
    <t>YTHDF2</t>
  </si>
  <si>
    <t>ENSGALG000000141941</t>
  </si>
  <si>
    <t>ENSGALG00000014194</t>
  </si>
  <si>
    <t>SAMM50</t>
  </si>
  <si>
    <t>ENSGALG000000037275</t>
  </si>
  <si>
    <t>ENSGALG000000373151</t>
  </si>
  <si>
    <t>ENSGALG00000037315</t>
  </si>
  <si>
    <t>KLHDC4</t>
  </si>
  <si>
    <t>ENSGALG000000092691</t>
  </si>
  <si>
    <t>ENSGALG00000009269</t>
  </si>
  <si>
    <t>PTGR2</t>
  </si>
  <si>
    <t>ENSGALG000000123871</t>
  </si>
  <si>
    <t>ENSGALG00000012387</t>
  </si>
  <si>
    <t>NUP43</t>
  </si>
  <si>
    <t>ENSGALG000000433796</t>
  </si>
  <si>
    <t>ENSGALG000000427963</t>
  </si>
  <si>
    <t>ENSGALG00000042796</t>
  </si>
  <si>
    <t>DNAJC7</t>
  </si>
  <si>
    <t>ENSGALG000000402973</t>
  </si>
  <si>
    <t>ENSGALG000000199211</t>
  </si>
  <si>
    <t>ENSGALG00000019921</t>
  </si>
  <si>
    <t>NDUFAF4</t>
  </si>
  <si>
    <t>ENSGALG000000421481</t>
  </si>
  <si>
    <t>ENSGALG000000009901</t>
  </si>
  <si>
    <t>ENSGALG00000000990</t>
  </si>
  <si>
    <t>SRSF6</t>
  </si>
  <si>
    <t>ENSGALG000000369902</t>
  </si>
  <si>
    <t>ENSGALG00000036990</t>
  </si>
  <si>
    <t>DECR1</t>
  </si>
  <si>
    <t>ENSGALG000000399644</t>
  </si>
  <si>
    <t>ENSGALG000000167042</t>
  </si>
  <si>
    <t>ENSGALG00000016704</t>
  </si>
  <si>
    <t>CDC5L</t>
  </si>
  <si>
    <t>ENSGALG000000294084</t>
  </si>
  <si>
    <t>ENSGALG00000029408</t>
  </si>
  <si>
    <t>BAZ1B</t>
  </si>
  <si>
    <t>ENSGALG000000095491</t>
  </si>
  <si>
    <t>ENSGALG00000009549</t>
  </si>
  <si>
    <t>KPNA4</t>
  </si>
  <si>
    <t>ENSGALG000000416252</t>
  </si>
  <si>
    <t>ENSGALG00000041625</t>
  </si>
  <si>
    <t>LSM5</t>
  </si>
  <si>
    <t>ENSGALG000000004705</t>
  </si>
  <si>
    <t>ENSGALG000000085321</t>
  </si>
  <si>
    <t>ENSGALG00000008532</t>
  </si>
  <si>
    <t>NELFB</t>
  </si>
  <si>
    <t>ENSGALG000000058071</t>
  </si>
  <si>
    <t>ENSGALG00000005807</t>
  </si>
  <si>
    <t>IPO7</t>
  </si>
  <si>
    <t>ENSGALG00000004714</t>
  </si>
  <si>
    <t>CPSF4</t>
  </si>
  <si>
    <t>ENSGALG000000371955</t>
  </si>
  <si>
    <t>ENSGALG00000037195</t>
  </si>
  <si>
    <t>TALDO1</t>
  </si>
  <si>
    <t>ENSGALG000000116504</t>
  </si>
  <si>
    <t>ENSGALG00000033569</t>
  </si>
  <si>
    <t>ENSGALG000000377164</t>
  </si>
  <si>
    <t>ENSGALG00000012823</t>
  </si>
  <si>
    <t>TRIM24</t>
  </si>
  <si>
    <t>ENSGALG000000048315</t>
  </si>
  <si>
    <t>ENSGALG000000130952</t>
  </si>
  <si>
    <t>ENSGALG00000013095</t>
  </si>
  <si>
    <t>DERA</t>
  </si>
  <si>
    <t>ENSGALG000000082492</t>
  </si>
  <si>
    <t>ENSGALG00000008249</t>
  </si>
  <si>
    <t>DNAJC2</t>
  </si>
  <si>
    <t>ENSGALG000000164104</t>
  </si>
  <si>
    <t>ENSGALG00000016410</t>
  </si>
  <si>
    <t>ENSGALG000000004561</t>
  </si>
  <si>
    <t>ENSGALG00000000456</t>
  </si>
  <si>
    <t>MRPS21</t>
  </si>
  <si>
    <t>ENSGALG000000025311</t>
  </si>
  <si>
    <t>ENSGALG00000002531</t>
  </si>
  <si>
    <t>ENSGALG000000144254</t>
  </si>
  <si>
    <t>ENSGALG00000009788</t>
  </si>
  <si>
    <t>SMYD2</t>
  </si>
  <si>
    <t>ENSGALG000000128346</t>
  </si>
  <si>
    <t>ENSGALG000000070006</t>
  </si>
  <si>
    <t>ENSGALG00000007000</t>
  </si>
  <si>
    <t>NR2F2</t>
  </si>
  <si>
    <t>ENSGALG000000025464</t>
  </si>
  <si>
    <t>ENSGALG00000002132</t>
  </si>
  <si>
    <t>KCNIP1</t>
  </si>
  <si>
    <t>ENSGALG000000007136</t>
  </si>
  <si>
    <t>ENSGALG000000036557</t>
  </si>
  <si>
    <t>ENSGALG000000063007</t>
  </si>
  <si>
    <t>ENSGALG000000402974</t>
  </si>
  <si>
    <t>ENSGALG00000007357</t>
  </si>
  <si>
    <t>BCL6</t>
  </si>
  <si>
    <t>ENSGALG000000045315</t>
  </si>
  <si>
    <t>ENSGALG000000065635</t>
  </si>
  <si>
    <t>ENSGALG000000432401</t>
  </si>
  <si>
    <t>ENSGALG000000078395</t>
  </si>
  <si>
    <t>ENSGALG00000007839</t>
  </si>
  <si>
    <t>NCAM1</t>
  </si>
  <si>
    <t>ENSGALG000000092748</t>
  </si>
  <si>
    <t>ENSGALG000000144426</t>
  </si>
  <si>
    <t>ENSGALG000000337703</t>
  </si>
  <si>
    <t>ENSGALG00000026154</t>
  </si>
  <si>
    <t>CARD19</t>
  </si>
  <si>
    <t>ENSGALG000000014491</t>
  </si>
  <si>
    <t>ENSGALG000000298991</t>
  </si>
  <si>
    <t>ENSGALG000000380922</t>
  </si>
  <si>
    <t>ENSGALG00000038092</t>
  </si>
  <si>
    <t>ENSGALG000000075823</t>
  </si>
  <si>
    <t>ENSGALG000000009721</t>
  </si>
  <si>
    <t>ENSGALG00000000972</t>
  </si>
  <si>
    <t>PBX3</t>
  </si>
  <si>
    <t>ENSGALG000000418265</t>
  </si>
  <si>
    <t>ENSGALG00000041826</t>
  </si>
  <si>
    <t>S100A6</t>
  </si>
  <si>
    <t>ENSGALG000000043047</t>
  </si>
  <si>
    <t>ENSGALG000000107941</t>
  </si>
  <si>
    <t>ENSGALG000000033248</t>
  </si>
  <si>
    <t>ENSGALG000000128851</t>
  </si>
  <si>
    <t>ENSGALG000000084441</t>
  </si>
  <si>
    <t>ENSGALG000000106525</t>
  </si>
  <si>
    <t>ENSGALG000000210475</t>
  </si>
  <si>
    <t>ENSGALG00000009400</t>
  </si>
  <si>
    <t>SLC8A3</t>
  </si>
  <si>
    <t>ENSGALG000000092361</t>
  </si>
  <si>
    <t>ENSGALG00000009236</t>
  </si>
  <si>
    <t>AGPS</t>
  </si>
  <si>
    <t>ENSGALG000000424201</t>
  </si>
  <si>
    <t>ENSGALG00000042420</t>
  </si>
  <si>
    <t>ENSGALG000000023773</t>
  </si>
  <si>
    <t>ENSGALG000000281413</t>
  </si>
  <si>
    <t>ENSGALG00000028141</t>
  </si>
  <si>
    <t>C15orf61</t>
  </si>
  <si>
    <t>ENSGALG000000163972</t>
  </si>
  <si>
    <t>ENSGALG00000016397</t>
  </si>
  <si>
    <t>ENSGALG00000010109</t>
  </si>
  <si>
    <t>RNF220</t>
  </si>
  <si>
    <t>ENSGALG00000005237</t>
  </si>
  <si>
    <t>FGD3</t>
  </si>
  <si>
    <t>ENSGALG000000372002</t>
  </si>
  <si>
    <t>ENSGALG000000350991</t>
  </si>
  <si>
    <t>ENSGALG000000314872</t>
  </si>
  <si>
    <t>ENSGALG000000063461</t>
  </si>
  <si>
    <t>ENSGALG000000288213</t>
  </si>
  <si>
    <t>ENSGALG000000351875</t>
  </si>
  <si>
    <t>ENSGALG000000306183</t>
  </si>
  <si>
    <t>ENSGALG000000014756</t>
  </si>
  <si>
    <t>ENSGALG000000163796</t>
  </si>
  <si>
    <t>ENSGALG00000016379</t>
  </si>
  <si>
    <t>SMS</t>
  </si>
  <si>
    <t>ENSGALG000000059762</t>
  </si>
  <si>
    <t>ENSGALG00000005976</t>
  </si>
  <si>
    <t>TCEA2</t>
  </si>
  <si>
    <t>ENSGALG000000037483</t>
  </si>
  <si>
    <t>ENSGALG000000325774</t>
  </si>
  <si>
    <t>ENSGALG00000032577</t>
  </si>
  <si>
    <t>MECOM</t>
  </si>
  <si>
    <t>ENSGALG00000006221</t>
  </si>
  <si>
    <t>KIF1A</t>
  </si>
  <si>
    <t>ENSGALG00000024449</t>
  </si>
  <si>
    <t>RAMP2</t>
  </si>
  <si>
    <t>ENSGALG00000032349</t>
  </si>
  <si>
    <t>CDH5</t>
  </si>
  <si>
    <t>ENSGALG00000008359</t>
  </si>
  <si>
    <t>CD93</t>
  </si>
  <si>
    <t>ENSGALG00000038747</t>
  </si>
  <si>
    <t>TM4SF18</t>
  </si>
  <si>
    <t>ENSGALG00000029892</t>
  </si>
  <si>
    <t>LMO2</t>
  </si>
  <si>
    <t>ENSGALG00000034118</t>
  </si>
  <si>
    <t>SOX18</t>
  </si>
  <si>
    <t>ENSGALG00000001177</t>
  </si>
  <si>
    <t>CD34</t>
  </si>
  <si>
    <t>ENSGALG00000045684</t>
  </si>
  <si>
    <t>PLVAP</t>
  </si>
  <si>
    <t>ENSGALG00000032740</t>
  </si>
  <si>
    <t>HOXB7</t>
  </si>
  <si>
    <t>ENSGALG00000010433</t>
  </si>
  <si>
    <t>FAAH</t>
  </si>
  <si>
    <t>ENSGALG00000009594</t>
  </si>
  <si>
    <t>RARRES1</t>
  </si>
  <si>
    <t>ENSGALG00000036726</t>
  </si>
  <si>
    <t>ENSGALG000000263837</t>
  </si>
  <si>
    <t>ENSGALG000000271516</t>
  </si>
  <si>
    <t>ENSGALG000000434991</t>
  </si>
  <si>
    <t>ENSGALG00000043499</t>
  </si>
  <si>
    <t>EGFL7</t>
  </si>
  <si>
    <t>ENSGALG00000008043</t>
  </si>
  <si>
    <t>CORO2B</t>
  </si>
  <si>
    <t>ENSGALG000000065464</t>
  </si>
  <si>
    <t>ENSGALG00000008473</t>
  </si>
  <si>
    <t>PLXND1</t>
  </si>
  <si>
    <t>ENSGALG00000016215</t>
  </si>
  <si>
    <t>CXorf36</t>
  </si>
  <si>
    <t>ENSGALG000000100051</t>
  </si>
  <si>
    <t>ENSGALG00000010005</t>
  </si>
  <si>
    <t>EPAS1</t>
  </si>
  <si>
    <t>ENSGALG00000002012</t>
  </si>
  <si>
    <t>ENSGALG00000013073</t>
  </si>
  <si>
    <t>UPP1</t>
  </si>
  <si>
    <t>ENSGALG00000007608</t>
  </si>
  <si>
    <t>ARHGEF9</t>
  </si>
  <si>
    <t>ENSGALG00000034927</t>
  </si>
  <si>
    <t>ENSGALG00000007646</t>
  </si>
  <si>
    <t>ENSGALG000000264456</t>
  </si>
  <si>
    <t>ENSGALG00000029502</t>
  </si>
  <si>
    <t>CLIC2</t>
  </si>
  <si>
    <t>ENSGALG00000006547</t>
  </si>
  <si>
    <t>PROCR</t>
  </si>
  <si>
    <t>ENSGALG000000396152</t>
  </si>
  <si>
    <t>ENSGALG000000430927</t>
  </si>
  <si>
    <t>ENSGALG00000017272</t>
  </si>
  <si>
    <t>VWF</t>
  </si>
  <si>
    <t>ENSGALG000000148545</t>
  </si>
  <si>
    <t>ENSGALG00000001840</t>
  </si>
  <si>
    <t>TEK</t>
  </si>
  <si>
    <t>ENSGALG00000010435</t>
  </si>
  <si>
    <t>RASGRP3</t>
  </si>
  <si>
    <t>ENSGALG00000011244</t>
  </si>
  <si>
    <t>DLK1</t>
  </si>
  <si>
    <t>ENSGALG00000045584</t>
  </si>
  <si>
    <t>ENSGALG00000012178</t>
  </si>
  <si>
    <t>PDGFB</t>
  </si>
  <si>
    <t>ENSGALG00000046614</t>
  </si>
  <si>
    <t>S100A13</t>
  </si>
  <si>
    <t>ENSGALG00000013907</t>
  </si>
  <si>
    <t>KDR</t>
  </si>
  <si>
    <t>ENSGALG00000017091</t>
  </si>
  <si>
    <t>FLT1</t>
  </si>
  <si>
    <t>ENSGALG000000240831</t>
  </si>
  <si>
    <t>ENSGALG00000037246</t>
  </si>
  <si>
    <t>RAMP3</t>
  </si>
  <si>
    <t>ENSGALG000000437012</t>
  </si>
  <si>
    <t>ENSGALG00000046125</t>
  </si>
  <si>
    <t>ENSGALG000000258423</t>
  </si>
  <si>
    <t>ENSGALG000000003181</t>
  </si>
  <si>
    <t>ENSGALG00000000318</t>
  </si>
  <si>
    <t>CSRP1</t>
  </si>
  <si>
    <t>ENSGALG00000042744</t>
  </si>
  <si>
    <t>RGS2</t>
  </si>
  <si>
    <t>ENSGALG000000350866</t>
  </si>
  <si>
    <t>ENSGALG00000027513</t>
  </si>
  <si>
    <t>HOXD9</t>
  </si>
  <si>
    <t>ENSGALG000000356451</t>
  </si>
  <si>
    <t>ENSGALG000000002251</t>
  </si>
  <si>
    <t>ENSGALG00000000225</t>
  </si>
  <si>
    <t>ENSGALG00000044230</t>
  </si>
  <si>
    <t>ENSGALG000000385365</t>
  </si>
  <si>
    <t>ENSGALG00000002532</t>
  </si>
  <si>
    <t>GJA4</t>
  </si>
  <si>
    <t>ENSGALG00000008546</t>
  </si>
  <si>
    <t>FGD5</t>
  </si>
  <si>
    <t>ENSGALG000000096215</t>
  </si>
  <si>
    <t>ENSGALG00000030677</t>
  </si>
  <si>
    <t>ABCG2</t>
  </si>
  <si>
    <t>ENSGALG00000007382</t>
  </si>
  <si>
    <t>ENSGALG00000023379</t>
  </si>
  <si>
    <t>F2RL2</t>
  </si>
  <si>
    <t>ENSGALG000000323353</t>
  </si>
  <si>
    <t>ENSGALG00000020899</t>
  </si>
  <si>
    <t>ENSGALG000000086677</t>
  </si>
  <si>
    <t>ENSGALG000000115661</t>
  </si>
  <si>
    <t>ENSGALG00000011566</t>
  </si>
  <si>
    <t>GYPC</t>
  </si>
  <si>
    <t>ENSGALG00000043672</t>
  </si>
  <si>
    <t>UP_STAB1</t>
  </si>
  <si>
    <t>ENSGALG00000006409</t>
  </si>
  <si>
    <t>ENSGALG00000033295</t>
  </si>
  <si>
    <t>CAV2</t>
  </si>
  <si>
    <t>ENSGALG00000038374</t>
  </si>
  <si>
    <t>SNX20</t>
  </si>
  <si>
    <t>ENSGALG00000005802</t>
  </si>
  <si>
    <t>FLT4</t>
  </si>
  <si>
    <t>ENSGALG000000164201</t>
  </si>
  <si>
    <t>ENSGALG00000016420</t>
  </si>
  <si>
    <t>SH3KBP1</t>
  </si>
  <si>
    <t>ENSGALG00000013971</t>
  </si>
  <si>
    <t>SGK1</t>
  </si>
  <si>
    <t>ENSGALG000000424111</t>
  </si>
  <si>
    <t>ENSGALG00000042411</t>
  </si>
  <si>
    <t>ENSGALG000000038065</t>
  </si>
  <si>
    <t>ENSGALG00000032199</t>
  </si>
  <si>
    <t>YRK</t>
  </si>
  <si>
    <t>ENSGALG000000013284</t>
  </si>
  <si>
    <t>ENSGALG00000024379</t>
  </si>
  <si>
    <t>ENSGALG000000025941</t>
  </si>
  <si>
    <t>ENSGALG000000307913</t>
  </si>
  <si>
    <t>ENSGALG00000030791</t>
  </si>
  <si>
    <t>DIAPH1</t>
  </si>
  <si>
    <t>ENSGALG00000016998</t>
  </si>
  <si>
    <t>LPAR6</t>
  </si>
  <si>
    <t>ENSGALG000000176447</t>
  </si>
  <si>
    <t>ENSGALG000000090861</t>
  </si>
  <si>
    <t>ENSGALG000000002091</t>
  </si>
  <si>
    <t>ENSGALG000000009076</t>
  </si>
  <si>
    <t>ENSGALG00000021135</t>
  </si>
  <si>
    <t>HAPLN3</t>
  </si>
  <si>
    <t>ENSGALG00000011172</t>
  </si>
  <si>
    <t>ENSGALG00000008950</t>
  </si>
  <si>
    <t>EHD4</t>
  </si>
  <si>
    <t>ENSGALG00000037257</t>
  </si>
  <si>
    <t>HLX</t>
  </si>
  <si>
    <t>ENSGALG000000244888</t>
  </si>
  <si>
    <t>ENSGALG00000011224</t>
  </si>
  <si>
    <t>SLC4A3</t>
  </si>
  <si>
    <t>ENSGALG000000044652</t>
  </si>
  <si>
    <t>ENSGALG000000041072</t>
  </si>
  <si>
    <t>ENSGALG000000264711</t>
  </si>
  <si>
    <t>ENSGALG00000026471</t>
  </si>
  <si>
    <t>CRIP2</t>
  </si>
  <si>
    <t>ENSGALG000000089701</t>
  </si>
  <si>
    <t>ENSGALG00000008970</t>
  </si>
  <si>
    <t>ENSGALG00000013865</t>
  </si>
  <si>
    <t>ENSGALG000000011431</t>
  </si>
  <si>
    <t>ENSGALG000000134061</t>
  </si>
  <si>
    <t>ENSGALG00000013406</t>
  </si>
  <si>
    <t>EOGT</t>
  </si>
  <si>
    <t>ENSGALG000000071454</t>
  </si>
  <si>
    <t>ENSGALG00000007703</t>
  </si>
  <si>
    <t>ENSGALG00000034511</t>
  </si>
  <si>
    <t>ENSGALG000000046613</t>
  </si>
  <si>
    <t>ENSGALG00000004661</t>
  </si>
  <si>
    <t>ENSGALG000000127844</t>
  </si>
  <si>
    <t>ENSGALG000000044426</t>
  </si>
  <si>
    <t>ENSGALG000000429813</t>
  </si>
  <si>
    <t>ENSGALG00000026276</t>
  </si>
  <si>
    <t>TCF15</t>
  </si>
  <si>
    <t>ENSGALG000000362011</t>
  </si>
  <si>
    <t>ENSGALG00000036201</t>
  </si>
  <si>
    <t>GALK2</t>
  </si>
  <si>
    <t>ENSGALG00000010847</t>
  </si>
  <si>
    <t>VEGFC</t>
  </si>
  <si>
    <t>ENSGALG000000149814</t>
  </si>
  <si>
    <t>ENSGALG00000006786</t>
  </si>
  <si>
    <t>ENSGALG000000367981</t>
  </si>
  <si>
    <t>ENSGALG00000005715</t>
  </si>
  <si>
    <t>TNFAIP1</t>
  </si>
  <si>
    <t>ENSGALG000000287746</t>
  </si>
  <si>
    <t>ENSGALG000000164853</t>
  </si>
  <si>
    <t>ENSGALG00000039001</t>
  </si>
  <si>
    <t>FILIP1</t>
  </si>
  <si>
    <t>ENSGALG00000011592</t>
  </si>
  <si>
    <t>MRAS</t>
  </si>
  <si>
    <t>ENSGALG000000394681</t>
  </si>
  <si>
    <t>ENSGALG00000039468</t>
  </si>
  <si>
    <t>ENSGALG000000234721</t>
  </si>
  <si>
    <t>ENSGALG00000023472</t>
  </si>
  <si>
    <t>ENSGALG00000014798</t>
  </si>
  <si>
    <t>SERINC5</t>
  </si>
  <si>
    <t>ENSGALG00000013829</t>
  </si>
  <si>
    <t>REPS1</t>
  </si>
  <si>
    <t>ENSGALG000000346617</t>
  </si>
  <si>
    <t>ENSGALG000000059021</t>
  </si>
  <si>
    <t>ENSGALG000000002352</t>
  </si>
  <si>
    <t>ENSGALG00000000235</t>
  </si>
  <si>
    <t>PPP2R2A</t>
  </si>
  <si>
    <t>ENSGALG00000014892</t>
  </si>
  <si>
    <t>CEP85L</t>
  </si>
  <si>
    <t>ENSGALG00000008881</t>
  </si>
  <si>
    <t>UP_RGS3</t>
  </si>
  <si>
    <t>ENSGALG000000262311</t>
  </si>
  <si>
    <t>ENSGALG00000040504</t>
  </si>
  <si>
    <t>GGT5</t>
  </si>
  <si>
    <t>ENSGALG000000135376</t>
  </si>
  <si>
    <t>ENSGALG000000110206</t>
  </si>
  <si>
    <t>ENSGALG000000281742</t>
  </si>
  <si>
    <t>ENSGALG000000293674</t>
  </si>
  <si>
    <t>ENSGALG00000039935</t>
  </si>
  <si>
    <t>PDE1C</t>
  </si>
  <si>
    <t>ENSGALG000000386352</t>
  </si>
  <si>
    <t>ENSGALG000000295991</t>
  </si>
  <si>
    <t>ENSGALG00000029599</t>
  </si>
  <si>
    <t>ACVR1B</t>
  </si>
  <si>
    <t>ENSGALG000000378881</t>
  </si>
  <si>
    <t>ENSGALG000000149574</t>
  </si>
  <si>
    <t>ENSGALG00000043044</t>
  </si>
  <si>
    <t>ENSGALG000000011611</t>
  </si>
  <si>
    <t>ENSGALG00000001161</t>
  </si>
  <si>
    <t>FLI1</t>
  </si>
  <si>
    <t>ENSGALG00000039775</t>
  </si>
  <si>
    <t>SHC1</t>
  </si>
  <si>
    <t>ENSGALG000000168431</t>
  </si>
  <si>
    <t>ENSGALG00000016843</t>
  </si>
  <si>
    <t>COL4A2</t>
  </si>
  <si>
    <t>ENSGALG00000042461</t>
  </si>
  <si>
    <t>ENSGALG000000121594</t>
  </si>
  <si>
    <t>ENSGALG00000009028</t>
  </si>
  <si>
    <t>BTBD3</t>
  </si>
  <si>
    <t>ENSGALG00000007346</t>
  </si>
  <si>
    <t>KIAA1462</t>
  </si>
  <si>
    <t>ENSGALG000000080092</t>
  </si>
  <si>
    <t>ENSGALG00000008009</t>
  </si>
  <si>
    <t>BCAP29</t>
  </si>
  <si>
    <t>ENSGALG00000020005</t>
  </si>
  <si>
    <t>SFT2D1</t>
  </si>
  <si>
    <t>ENSGALG00000011484</t>
  </si>
  <si>
    <t>CMTM8</t>
  </si>
  <si>
    <t>ENSGALG00000015774</t>
  </si>
  <si>
    <t>CYYR1</t>
  </si>
  <si>
    <t>ENSGALG000000047961</t>
  </si>
  <si>
    <t>ENSGALG000000016405</t>
  </si>
  <si>
    <t>ENSGALG000000066913</t>
  </si>
  <si>
    <t>ENSGALG000000059084</t>
  </si>
  <si>
    <t>ENSGALG000000295124</t>
  </si>
  <si>
    <t>ENSGALG00000016883</t>
  </si>
  <si>
    <t>DOCK9</t>
  </si>
  <si>
    <t>ENSGALG000000099271</t>
  </si>
  <si>
    <t>ENSGALG00000009927</t>
  </si>
  <si>
    <t>ENSGALG00000002198</t>
  </si>
  <si>
    <t>FHOD1</t>
  </si>
  <si>
    <t>ENSGALG00000037272</t>
  </si>
  <si>
    <t>HOXD8</t>
  </si>
  <si>
    <t>ENSGALG000000024472</t>
  </si>
  <si>
    <t>ENSGALG000000326878</t>
  </si>
  <si>
    <t>ENSGALG00000006170</t>
  </si>
  <si>
    <t>LRRC8C</t>
  </si>
  <si>
    <t>ENSGALG000000312752</t>
  </si>
  <si>
    <t>ENSGALG000000285677</t>
  </si>
  <si>
    <t>ENSGALG000000419691</t>
  </si>
  <si>
    <t>ENSGALG00000005208</t>
  </si>
  <si>
    <t>S1PR1</t>
  </si>
  <si>
    <t>ENSGALG00000016925</t>
  </si>
  <si>
    <t>TBC1D4</t>
  </si>
  <si>
    <t>ENSGALG00000010708</t>
  </si>
  <si>
    <t>ICA1</t>
  </si>
  <si>
    <t>ENSGALG000000402751</t>
  </si>
  <si>
    <t>ENSGALG00000040275</t>
  </si>
  <si>
    <t>RCSD1</t>
  </si>
  <si>
    <t>ENSGALG000000045095</t>
  </si>
  <si>
    <t>ENSGALG000000403601</t>
  </si>
  <si>
    <t>ENSGALG00000021688</t>
  </si>
  <si>
    <t>ENSGALG000000094943</t>
  </si>
  <si>
    <t>ENSGALG00000009494</t>
  </si>
  <si>
    <t>THAP5</t>
  </si>
  <si>
    <t>ENSGALG000000084433</t>
  </si>
  <si>
    <t>ENSGALG00000046533</t>
  </si>
  <si>
    <t>ENSGALG000000024957</t>
  </si>
  <si>
    <t>ENSGALG000000056831</t>
  </si>
  <si>
    <t>ENSGALG00000005683</t>
  </si>
  <si>
    <t>ARHGAP29</t>
  </si>
  <si>
    <t>ENSGALG000000143361</t>
  </si>
  <si>
    <t>ENSGALG00000014336</t>
  </si>
  <si>
    <t>RELL1</t>
  </si>
  <si>
    <t>ENSGALG000000110795</t>
  </si>
  <si>
    <t>ENSGALG00000011079</t>
  </si>
  <si>
    <t>GLRX5</t>
  </si>
  <si>
    <t>ENSGALG000000275615</t>
  </si>
  <si>
    <t>ENSGALG000000049013</t>
  </si>
  <si>
    <t>ENSGALG000000393941</t>
  </si>
  <si>
    <t>ENSGALG00000039394</t>
  </si>
  <si>
    <t>PGM2</t>
  </si>
  <si>
    <t>ENSGALG000000038204</t>
  </si>
  <si>
    <t>ENSGALG000000386043</t>
  </si>
  <si>
    <t>ENSGALG00000038604</t>
  </si>
  <si>
    <t>PHB</t>
  </si>
  <si>
    <t>ENSGALG000000169966</t>
  </si>
  <si>
    <t>ENSGALG000000093097</t>
  </si>
  <si>
    <t>ENSGALG000000160592</t>
  </si>
  <si>
    <t>ENSGALG000000014657</t>
  </si>
  <si>
    <t>ENSGALG00000026970</t>
  </si>
  <si>
    <t>ENSGALG000000297292</t>
  </si>
  <si>
    <t>ENSGALG000000369011</t>
  </si>
  <si>
    <t>ENSGALG000000098253</t>
  </si>
  <si>
    <t>ENSGALG00000001136</t>
  </si>
  <si>
    <t>ENSGALG000000379002</t>
  </si>
  <si>
    <t>ENSGALG00000042635</t>
  </si>
  <si>
    <t>NPDC1</t>
  </si>
  <si>
    <t>ENSGALG00000042354</t>
  </si>
  <si>
    <t>ENSGALG000000362884</t>
  </si>
  <si>
    <t>ENSGALG000000027645</t>
  </si>
  <si>
    <t>ENSGALG000000071402</t>
  </si>
  <si>
    <t>ENSGALG000000115145</t>
  </si>
  <si>
    <t>ENSGALG000000121124</t>
  </si>
  <si>
    <t>ENSGALG00000012357</t>
  </si>
  <si>
    <t>CXCR4</t>
  </si>
  <si>
    <t>ENSGALG00000009842</t>
  </si>
  <si>
    <t>RASSF3</t>
  </si>
  <si>
    <t>ENSGALG00000004949</t>
  </si>
  <si>
    <t>KIAA0355</t>
  </si>
  <si>
    <t>ENSGALG000000301206</t>
  </si>
  <si>
    <t>ENSGALG000000138261</t>
  </si>
  <si>
    <t>ENSGALG00000013826</t>
  </si>
  <si>
    <t>ABRACL</t>
  </si>
  <si>
    <t>ENSGALG00000035492</t>
  </si>
  <si>
    <t>ELMO1</t>
  </si>
  <si>
    <t>ENSGALG00000002816</t>
  </si>
  <si>
    <t>STK10</t>
  </si>
  <si>
    <t>ENSGALG00000038710</t>
  </si>
  <si>
    <t>ENSGALG000000385152</t>
  </si>
  <si>
    <t>ENSGALG00000001944</t>
  </si>
  <si>
    <t>TBC1D2</t>
  </si>
  <si>
    <t>ENSGALG00000007565</t>
  </si>
  <si>
    <t>PPP2R2B</t>
  </si>
  <si>
    <t>ENSGALG000000100602</t>
  </si>
  <si>
    <t>ENSGALG00000010060</t>
  </si>
  <si>
    <t>PSMA6</t>
  </si>
  <si>
    <t>ENSGALG000000030781</t>
  </si>
  <si>
    <t>ENSGALG00000003078</t>
  </si>
  <si>
    <t>MMD</t>
  </si>
  <si>
    <t>ENSGALG00000015438</t>
  </si>
  <si>
    <t>ENSGALG000000068084</t>
  </si>
  <si>
    <t>ENSGALG00000030179</t>
  </si>
  <si>
    <t>VSIR</t>
  </si>
  <si>
    <t>ENSGALG000000015476</t>
  </si>
  <si>
    <t>ENSGALG00000011094</t>
  </si>
  <si>
    <t>PDE4B</t>
  </si>
  <si>
    <t>ENSGALG000000091791</t>
  </si>
  <si>
    <t>ENSGALG000000427505</t>
  </si>
  <si>
    <t>ENSGALG00000036569</t>
  </si>
  <si>
    <t>ENSGALG000000382923</t>
  </si>
  <si>
    <t>ENSGALG00000031284</t>
  </si>
  <si>
    <t>PTPRM</t>
  </si>
  <si>
    <t>ENSGALG000000033373</t>
  </si>
  <si>
    <t>ENSGALG000000114833</t>
  </si>
  <si>
    <t>ENSGALG000000112261</t>
  </si>
  <si>
    <t>ENSGALG00000011226</t>
  </si>
  <si>
    <t>ANKRD28</t>
  </si>
  <si>
    <t>ENSGALG000000014761</t>
  </si>
  <si>
    <t>ENSGALG000000434376</t>
  </si>
  <si>
    <t>ENSGALG000000323293</t>
  </si>
  <si>
    <t>ENSGALG000000173704</t>
  </si>
  <si>
    <t>ENSGALG000000298374</t>
  </si>
  <si>
    <t>ENSGALG00000012265</t>
  </si>
  <si>
    <t>MICALL1</t>
  </si>
  <si>
    <t>ENSGALG000000171263</t>
  </si>
  <si>
    <t>ENSGALG000000324563</t>
  </si>
  <si>
    <t>ENSGALG00000032456</t>
  </si>
  <si>
    <t>MT-CO2</t>
  </si>
  <si>
    <t>ENSGALG000000085574</t>
  </si>
  <si>
    <t>ENSGALG000000426421</t>
  </si>
  <si>
    <t>ENSGALG000000151091</t>
  </si>
  <si>
    <t>ENSGALG000000432691</t>
  </si>
  <si>
    <t>ENSGALG000000059043</t>
  </si>
  <si>
    <t>ENSGALG00000005904</t>
  </si>
  <si>
    <t>TMED5</t>
  </si>
  <si>
    <t>ENSGALG00000005204</t>
  </si>
  <si>
    <t>ENSGALG000000295004</t>
  </si>
  <si>
    <t>ENSGALG00000029500</t>
  </si>
  <si>
    <t>ND5</t>
  </si>
  <si>
    <t>ENSGALG000000042201</t>
  </si>
  <si>
    <t>ENSGALG00000004220</t>
  </si>
  <si>
    <t>SERINC3</t>
  </si>
  <si>
    <t>ENSGALG000000075491</t>
  </si>
  <si>
    <t>ENSGALG000000079054</t>
  </si>
  <si>
    <t>ENSGALG00000004728</t>
  </si>
  <si>
    <t>RGL1</t>
  </si>
  <si>
    <t>ENSGALG000000023755</t>
  </si>
  <si>
    <t>ENSGALG000000307811</t>
  </si>
  <si>
    <t>ENSGALG000000042123</t>
  </si>
  <si>
    <t>ENSGALG00000034213</t>
  </si>
  <si>
    <t>ENSGALG000000377166</t>
  </si>
  <si>
    <t>ENSGALG000000277884</t>
  </si>
  <si>
    <t>ENSGALG00000027788</t>
  </si>
  <si>
    <t>CPE</t>
  </si>
  <si>
    <t>ENSGALG000000362241</t>
  </si>
  <si>
    <t>ENSGALG00000036224</t>
  </si>
  <si>
    <t>ENSGALG000000141213</t>
  </si>
  <si>
    <t>ENSGALG00000017034</t>
  </si>
  <si>
    <t>FOXO1</t>
  </si>
  <si>
    <t>ENSGALG00000002632</t>
  </si>
  <si>
    <t>CALCRL</t>
  </si>
  <si>
    <t>ENSGALG00000016224</t>
  </si>
  <si>
    <t>MAOA</t>
  </si>
  <si>
    <t>ENSGALG000000072531</t>
  </si>
  <si>
    <t>ENSGALG000000126061</t>
  </si>
  <si>
    <t>ENSGALG00000012606</t>
  </si>
  <si>
    <t>ISCA1</t>
  </si>
  <si>
    <t>ENSGALG00000010360</t>
  </si>
  <si>
    <t>NSUN4</t>
  </si>
  <si>
    <t>ENSGALG000000058235</t>
  </si>
  <si>
    <t>ENSGALG000000292614</t>
  </si>
  <si>
    <t>ENSGALG000000370173</t>
  </si>
  <si>
    <t>ENSGALG00000037017</t>
  </si>
  <si>
    <t>ENSGALG000000322471</t>
  </si>
  <si>
    <t>ENSGALG000000173805</t>
  </si>
  <si>
    <t>ENSGALG000000015294</t>
  </si>
  <si>
    <t>ENSGALG00000001529</t>
  </si>
  <si>
    <t>ENSGALG000000086774</t>
  </si>
  <si>
    <t>ENSGALG000000071535</t>
  </si>
  <si>
    <t>ENSGALG000000060732</t>
  </si>
  <si>
    <t>ENSGALG00000006073</t>
  </si>
  <si>
    <t>ENSGALG000000019494</t>
  </si>
  <si>
    <t>ENSGALG00000000220</t>
  </si>
  <si>
    <t>APC</t>
  </si>
  <si>
    <t>ENSGALG000000064261</t>
  </si>
  <si>
    <t>ENSGALG00000006426</t>
  </si>
  <si>
    <t>PAK2</t>
  </si>
  <si>
    <t>ENSGALG000000013305</t>
  </si>
  <si>
    <t>ENSGALG00000001330</t>
  </si>
  <si>
    <t>ATP5G1</t>
  </si>
  <si>
    <t>ENSGALG000000062073</t>
  </si>
  <si>
    <t>ENSGALG00000019622</t>
  </si>
  <si>
    <t>TRIM71</t>
  </si>
  <si>
    <t>ENSGALG000000032052</t>
  </si>
  <si>
    <t>ENSGALG00000003205</t>
  </si>
  <si>
    <t>EIF4EBP1</t>
  </si>
  <si>
    <t>ENSGALG000000016842</t>
  </si>
  <si>
    <t>ENSGALG00000001684</t>
  </si>
  <si>
    <t>SEC14L1</t>
  </si>
  <si>
    <t>ENSGALG000000128766</t>
  </si>
  <si>
    <t>ENSGALG00000012876</t>
  </si>
  <si>
    <t>SSBP1</t>
  </si>
  <si>
    <t>ENSGALG00000031928</t>
  </si>
  <si>
    <t>SPTLC2</t>
  </si>
  <si>
    <t>ENSGALG000000080666</t>
  </si>
  <si>
    <t>ENSGALG00000008066</t>
  </si>
  <si>
    <t>UQCR10</t>
  </si>
  <si>
    <t>ENSGALG00000004113</t>
  </si>
  <si>
    <t>ENSGALG000000015251</t>
  </si>
  <si>
    <t>ENSGALG00000001525</t>
  </si>
  <si>
    <t>CALCOCO2</t>
  </si>
  <si>
    <t>ENSGALG000000409872</t>
  </si>
  <si>
    <t>ENSGALG00000040987</t>
  </si>
  <si>
    <t>NDUFA8</t>
  </si>
  <si>
    <t>ENSGALG00000033938</t>
  </si>
  <si>
    <t>ARHGAP26</t>
  </si>
  <si>
    <t>ENSGALG000000411122</t>
  </si>
  <si>
    <t>ENSGALG000000325882</t>
  </si>
  <si>
    <t>ENSGALG000000153721</t>
  </si>
  <si>
    <t>ENSGALG00000015372</t>
  </si>
  <si>
    <t>ATP5I</t>
  </si>
  <si>
    <t>ENSGALG000000055974</t>
  </si>
  <si>
    <t>ENSGALG000000401561</t>
  </si>
  <si>
    <t>ENSGALG000000072207</t>
  </si>
  <si>
    <t>ENSGALG000000146451</t>
  </si>
  <si>
    <t>ENSGALG00000014645</t>
  </si>
  <si>
    <t>MEF2C</t>
  </si>
  <si>
    <t>ENSGALG000000005851</t>
  </si>
  <si>
    <t>ENSGALG00000000585</t>
  </si>
  <si>
    <t>MYL4</t>
  </si>
  <si>
    <t>ENSGALG000000022106</t>
  </si>
  <si>
    <t>ENSGALG000000083221</t>
  </si>
  <si>
    <t>ENSGALG00000008322</t>
  </si>
  <si>
    <t>ENSGALG00000037787</t>
  </si>
  <si>
    <t>MEF2D</t>
  </si>
  <si>
    <t>ENSGALG000000107027</t>
  </si>
  <si>
    <t>ENSGALG000000142581</t>
  </si>
  <si>
    <t>ENSGALG00000014258</t>
  </si>
  <si>
    <t>ENSGALG000000082911</t>
  </si>
  <si>
    <t>ENSGALG00000008291</t>
  </si>
  <si>
    <t>AP3S2</t>
  </si>
  <si>
    <t>ENSGALG000000310387</t>
  </si>
  <si>
    <t>ENSGALG000000287498</t>
  </si>
  <si>
    <t>ENSGALG000000364712</t>
  </si>
  <si>
    <t>ENSGALG00000036471</t>
  </si>
  <si>
    <t>RFTN2</t>
  </si>
  <si>
    <t>ENSGALG000000346454</t>
  </si>
  <si>
    <t>ENSGALG000000409393</t>
  </si>
  <si>
    <t>ENSGALG000000286005</t>
  </si>
  <si>
    <t>ENSGALG000000315936</t>
  </si>
  <si>
    <t>ENSGALG000000067435</t>
  </si>
  <si>
    <t>ENSGALG00000037780</t>
  </si>
  <si>
    <t>PMEPA1</t>
  </si>
  <si>
    <t>ENSGALG00000026989</t>
  </si>
  <si>
    <t>HOXA7</t>
  </si>
  <si>
    <t>ENSGALG000000353345</t>
  </si>
  <si>
    <t>ENSGALG00000004521</t>
  </si>
  <si>
    <t>GPX3</t>
  </si>
  <si>
    <t>ENSGALG000000029908</t>
  </si>
  <si>
    <t>ENSGALG00000001376</t>
  </si>
  <si>
    <t>ARID3B</t>
  </si>
  <si>
    <t>ENSGALG000000377267</t>
  </si>
  <si>
    <t>ENSGALG000000013342</t>
  </si>
  <si>
    <t>ENSGALG00000001334</t>
  </si>
  <si>
    <t>GNB1</t>
  </si>
  <si>
    <t>ENSGALG000000043572</t>
  </si>
  <si>
    <t>ENSGALG000000016523</t>
  </si>
  <si>
    <t>ENSGALG000000026062</t>
  </si>
  <si>
    <t>ENSGALG00000012196</t>
  </si>
  <si>
    <t>MCUB</t>
  </si>
  <si>
    <t>ENSGALG000000057827</t>
  </si>
  <si>
    <t>ENSGALG000000298992</t>
  </si>
  <si>
    <t>ENSGALG000000054781</t>
  </si>
  <si>
    <t>ENSGALG00000005478</t>
  </si>
  <si>
    <t>SNX7</t>
  </si>
  <si>
    <t>ENSGALG000000112765</t>
  </si>
  <si>
    <t>ENSGALG000000009463</t>
  </si>
  <si>
    <t>ENSGALG000000264932</t>
  </si>
  <si>
    <t>ENSGALG00000026493</t>
  </si>
  <si>
    <t>RALB</t>
  </si>
  <si>
    <t>ENSGALG000000020553</t>
  </si>
  <si>
    <t>ENSGALG000000167201</t>
  </si>
  <si>
    <t>ENSGALG000000292953</t>
  </si>
  <si>
    <t>ENSGALG00000029295</t>
  </si>
  <si>
    <t>AZIN1</t>
  </si>
  <si>
    <t>ENSGALG000000127032</t>
  </si>
  <si>
    <t>ENSGALG00000012703</t>
  </si>
  <si>
    <t>DTNBP1</t>
  </si>
  <si>
    <t>ENSGALG000000445902</t>
  </si>
  <si>
    <t>ENSGALG00000044590</t>
  </si>
  <si>
    <t>ENSGALG000000331782</t>
  </si>
  <si>
    <t>ENSGALG00000033953</t>
  </si>
  <si>
    <t>SHROOM4</t>
  </si>
  <si>
    <t>ENSGALG000000057493</t>
  </si>
  <si>
    <t>ENSGALG00000005749</t>
  </si>
  <si>
    <t>COX4I1</t>
  </si>
  <si>
    <t>ENSGALG00000033647</t>
  </si>
  <si>
    <t>ENSGALG000000064464</t>
  </si>
  <si>
    <t>ENSGALG00000027476</t>
  </si>
  <si>
    <t>ENSGALG00000014124</t>
  </si>
  <si>
    <t>TEC</t>
  </si>
  <si>
    <t>ENSGALG00000031343</t>
  </si>
  <si>
    <t>ECE-1</t>
  </si>
  <si>
    <t>ENSGALG000000350231</t>
  </si>
  <si>
    <t>ENSGALG00000035023</t>
  </si>
  <si>
    <t>CNIH1</t>
  </si>
  <si>
    <t>ENSGALG000000089853</t>
  </si>
  <si>
    <t>ENSGALG000000351113</t>
  </si>
  <si>
    <t>ENSGALG000000313875</t>
  </si>
  <si>
    <t>ENSGALG000000416193</t>
  </si>
  <si>
    <t>ENSGALG00000009112</t>
  </si>
  <si>
    <t>LRRC57</t>
  </si>
  <si>
    <t>ENSGALG00000015898</t>
  </si>
  <si>
    <t>MYO6</t>
  </si>
  <si>
    <t>ENSGALG000000001375</t>
  </si>
  <si>
    <t>ENSGALG000000009054</t>
  </si>
  <si>
    <t>ENSGALG00000010624</t>
  </si>
  <si>
    <t>MEMO1</t>
  </si>
  <si>
    <t>ENSGALG00000014992</t>
  </si>
  <si>
    <t>TMEM128</t>
  </si>
  <si>
    <t>ENSGALG000000034871</t>
  </si>
  <si>
    <t>ENSGALG00000003487</t>
  </si>
  <si>
    <t>RAB8B</t>
  </si>
  <si>
    <t>ENSGALG000000024141</t>
  </si>
  <si>
    <t>ENSGALG00000002414</t>
  </si>
  <si>
    <t>TSPAN14</t>
  </si>
  <si>
    <t>ENSGALG000000049634</t>
  </si>
  <si>
    <t>ENSGALG00000028001</t>
  </si>
  <si>
    <t>COMMD2</t>
  </si>
  <si>
    <t>ENSGALG000000199792</t>
  </si>
  <si>
    <t>ENSGALG00000019979</t>
  </si>
  <si>
    <t>DYNLT1</t>
  </si>
  <si>
    <t>ENSGALG00000036253</t>
  </si>
  <si>
    <t>ENSGALG000000343125</t>
  </si>
  <si>
    <t>ENSGALG00000034312</t>
  </si>
  <si>
    <t>ENSGALG000000035324</t>
  </si>
  <si>
    <t>ENSGALG000000164303</t>
  </si>
  <si>
    <t>ENSGALG00000016430</t>
  </si>
  <si>
    <t>ENSGALG00000014740</t>
  </si>
  <si>
    <t>IPO11</t>
  </si>
  <si>
    <t>ENSGALG000000286362</t>
  </si>
  <si>
    <t>ENSGALG00000028636</t>
  </si>
  <si>
    <t>ENSGALG000000296151</t>
  </si>
  <si>
    <t>ENSGALG000000164106</t>
  </si>
  <si>
    <t>ENSGALG000000037332</t>
  </si>
  <si>
    <t>ENSGALG000000116611</t>
  </si>
  <si>
    <t>ENSGALG00000011661</t>
  </si>
  <si>
    <t>SOD2</t>
  </si>
  <si>
    <t>ENSGALG000000065128</t>
  </si>
  <si>
    <t>ENSGALG000000276828</t>
  </si>
  <si>
    <t>ENSGALG000000002272</t>
  </si>
  <si>
    <t>ENSGALG00000000227</t>
  </si>
  <si>
    <t>DPYSL2</t>
  </si>
  <si>
    <t>ENSGALG000000117381</t>
  </si>
  <si>
    <t>ENSGALG00000011738</t>
  </si>
  <si>
    <t>ARHGDIB</t>
  </si>
  <si>
    <t>ENSGALG000000304363</t>
  </si>
  <si>
    <t>ENSGALG000000086847</t>
  </si>
  <si>
    <t>ENSGALG000000174141</t>
  </si>
  <si>
    <t>ENSGALG000000414012</t>
  </si>
  <si>
    <t>ENSGALG00000041401</t>
  </si>
  <si>
    <t>SDHB</t>
  </si>
  <si>
    <t>ENSGALG00000029190</t>
  </si>
  <si>
    <t>MBNL1</t>
  </si>
  <si>
    <t>ENSGALG000000093301</t>
  </si>
  <si>
    <t>ENSGALG00000009330</t>
  </si>
  <si>
    <t>DEGS1</t>
  </si>
  <si>
    <t>ENSGALG000000067601</t>
  </si>
  <si>
    <t>ENSGALG00000006760</t>
  </si>
  <si>
    <t>CSTF2</t>
  </si>
  <si>
    <t>ENSGALG00000005678</t>
  </si>
  <si>
    <t>FLNB</t>
  </si>
  <si>
    <t>ENSGALG000000158304</t>
  </si>
  <si>
    <t>ENSGALG000000324382</t>
  </si>
  <si>
    <t>ENSGALG00000032438</t>
  </si>
  <si>
    <t>ENSGALG000000170903</t>
  </si>
  <si>
    <t>ENSGALG000000164335</t>
  </si>
  <si>
    <t>ENSGALG000000071302</t>
  </si>
  <si>
    <t>ENSGALG000000430066</t>
  </si>
  <si>
    <t>ENSGALG00000014321</t>
  </si>
  <si>
    <t>SMIM14</t>
  </si>
  <si>
    <t>ENSGALG000000449304</t>
  </si>
  <si>
    <t>ENSGALG00000000004</t>
  </si>
  <si>
    <t>ENSGALG000000187021</t>
  </si>
  <si>
    <t>ENSGALG000000114322</t>
  </si>
  <si>
    <t>ENSGALG00000011432</t>
  </si>
  <si>
    <t>CDC42BPB</t>
  </si>
  <si>
    <t>ENSGALG000000021976</t>
  </si>
  <si>
    <t>ENSGALG000000437332</t>
  </si>
  <si>
    <t>ENSGALG00000043733</t>
  </si>
  <si>
    <t>TMEM50A</t>
  </si>
  <si>
    <t>ENSGALG00000014716</t>
  </si>
  <si>
    <t>IL6ST</t>
  </si>
  <si>
    <t>ENSGALG00000011548</t>
  </si>
  <si>
    <t>PPP1R13B</t>
  </si>
  <si>
    <t>ENSGALG000000068762</t>
  </si>
  <si>
    <t>ENSGALG00000006876</t>
  </si>
  <si>
    <t>CTSA</t>
  </si>
  <si>
    <t>ENSGALG000000100301</t>
  </si>
  <si>
    <t>ENSGALG00000010030</t>
  </si>
  <si>
    <t>ENSGALG000000092866</t>
  </si>
  <si>
    <t>ENSGALG000000397796</t>
  </si>
  <si>
    <t>ENSGALG000000330016</t>
  </si>
  <si>
    <t>ENSGALG000000119211</t>
  </si>
  <si>
    <t>ENSGALG00000011921</t>
  </si>
  <si>
    <t>DHRS7</t>
  </si>
  <si>
    <t>ENSGALG00000014201</t>
  </si>
  <si>
    <t>PARVB</t>
  </si>
  <si>
    <t>ENSGALG000000412321</t>
  </si>
  <si>
    <t>ENSGALG00000041232</t>
  </si>
  <si>
    <t>TMEM223</t>
  </si>
  <si>
    <t>ENSGALG000000101861</t>
  </si>
  <si>
    <t>ENSGALG00000010186</t>
  </si>
  <si>
    <t>ENSGALG000000095924</t>
  </si>
  <si>
    <t>ENSGALG000000020953</t>
  </si>
  <si>
    <t>ENSGALG00000002095</t>
  </si>
  <si>
    <t>CHMP4B</t>
  </si>
  <si>
    <t>ENSGALG000000163141</t>
  </si>
  <si>
    <t>ENSGALG000000378804</t>
  </si>
  <si>
    <t>ENSGALG00000037880</t>
  </si>
  <si>
    <t>ENSGALG000000258193</t>
  </si>
  <si>
    <t>ENSGALG00000025819</t>
  </si>
  <si>
    <t>UQCRFS1</t>
  </si>
  <si>
    <t>ENSGALG000000077092</t>
  </si>
  <si>
    <t>ENSGALG00000007709</t>
  </si>
  <si>
    <t>RTFDC1</t>
  </si>
  <si>
    <t>ENSGALG000000104112</t>
  </si>
  <si>
    <t>ENSGALG00000010411</t>
  </si>
  <si>
    <t>RNF13</t>
  </si>
  <si>
    <t>ENSGALG000000378057</t>
  </si>
  <si>
    <t>ENSGALG000000029327</t>
  </si>
  <si>
    <t>ENSGALG000000165351</t>
  </si>
  <si>
    <t>ENSGALG00000016535</t>
  </si>
  <si>
    <t>RAB10</t>
  </si>
  <si>
    <t>ENSGALG000000166914</t>
  </si>
  <si>
    <t>ENSGALG00000003701</t>
  </si>
  <si>
    <t>SGMS1</t>
  </si>
  <si>
    <t>ENSGALG00000011724</t>
  </si>
  <si>
    <t>WDR91</t>
  </si>
  <si>
    <t>ENSGALG000000072481</t>
  </si>
  <si>
    <t>ENSGALG00000007248</t>
  </si>
  <si>
    <t>ENSGALG00000000883</t>
  </si>
  <si>
    <t>MAPKAPK2</t>
  </si>
  <si>
    <t>ENSGALG00000016259</t>
  </si>
  <si>
    <t>DYNLT3</t>
  </si>
  <si>
    <t>ENSGALG000000144855</t>
  </si>
  <si>
    <t>ENSGALG000000094515</t>
  </si>
  <si>
    <t>ENSGALG00000031009</t>
  </si>
  <si>
    <t>ARHGEF7</t>
  </si>
  <si>
    <t>ENSGALG00000026677</t>
  </si>
  <si>
    <t>F10</t>
  </si>
  <si>
    <t>ENSGALG00000005667</t>
  </si>
  <si>
    <t>UBE2G2</t>
  </si>
  <si>
    <t>ENSGALG000000016348</t>
  </si>
  <si>
    <t>ENSGALG000000305153</t>
  </si>
  <si>
    <t>ENSGALG00000030515</t>
  </si>
  <si>
    <t>UBE2N</t>
  </si>
  <si>
    <t>ENSGALG000000359964</t>
  </si>
  <si>
    <t>ENSGALG000000118552</t>
  </si>
  <si>
    <t>ENSGALG000000277771</t>
  </si>
  <si>
    <t>ENSGALG00000034548</t>
  </si>
  <si>
    <t>PLEKHA1</t>
  </si>
  <si>
    <t>ENSGALG000000017411</t>
  </si>
  <si>
    <t>ENSGALG00000001741</t>
  </si>
  <si>
    <t>NPTN</t>
  </si>
  <si>
    <t>ENSGALG000000430393</t>
  </si>
  <si>
    <t>ENSGALG00000039114</t>
  </si>
  <si>
    <t>ENSGALG000000356777</t>
  </si>
  <si>
    <t>ENSGALG000000024901</t>
  </si>
  <si>
    <t>ENSGALG00000002490</t>
  </si>
  <si>
    <t>UQCRC2</t>
  </si>
  <si>
    <t>ENSGALG00000011419</t>
  </si>
  <si>
    <t>DUSP4</t>
  </si>
  <si>
    <t>ENSGALG000000312384</t>
  </si>
  <si>
    <t>ENSGALG00000031238</t>
  </si>
  <si>
    <t>SLIRP</t>
  </si>
  <si>
    <t>ENSGALG00000033780</t>
  </si>
  <si>
    <t>ENSGALG000000004192</t>
  </si>
  <si>
    <t>ENSGALG000000364912</t>
  </si>
  <si>
    <t>ENSGALG00000036491</t>
  </si>
  <si>
    <t>DRAM2</t>
  </si>
  <si>
    <t>ENSGALG000000331967</t>
  </si>
  <si>
    <t>ENSGALG000000156177</t>
  </si>
  <si>
    <t>ENSGALG000000080947</t>
  </si>
  <si>
    <t>ENSGALG000000159066</t>
  </si>
  <si>
    <t>ENSGALG000000166354</t>
  </si>
  <si>
    <t>ENSGALG000000243986</t>
  </si>
  <si>
    <t>ENSGALG00000012857</t>
  </si>
  <si>
    <t>DENND2A</t>
  </si>
  <si>
    <t>ENSGALG000000378384</t>
  </si>
  <si>
    <t>ENSGALG000000235461</t>
  </si>
  <si>
    <t>ENSGALG00000037940</t>
  </si>
  <si>
    <t>IGFBP3</t>
  </si>
  <si>
    <t>ENSGALG000000293781</t>
  </si>
  <si>
    <t>ENSGALG000000268581</t>
  </si>
  <si>
    <t>ENSGALG00000026858</t>
  </si>
  <si>
    <t>BTG2</t>
  </si>
  <si>
    <t>ENSGALG000000348118</t>
  </si>
  <si>
    <t>ENSGALG000000012505</t>
  </si>
  <si>
    <t>ENSGALG00000015090</t>
  </si>
  <si>
    <t>PLIN2</t>
  </si>
  <si>
    <t>ENSGALG000000293322</t>
  </si>
  <si>
    <t>ENSGALG00000029332</t>
  </si>
  <si>
    <t>C15orf57</t>
  </si>
  <si>
    <t>ENSGALG000000466561</t>
  </si>
  <si>
    <t>ENSGALG00000046656</t>
  </si>
  <si>
    <t>PMVK</t>
  </si>
  <si>
    <t>ENSGALG000000099134</t>
  </si>
  <si>
    <t>ENSGALG00000009913</t>
  </si>
  <si>
    <t>SMARCA5</t>
  </si>
  <si>
    <t>ENSGALG00000004806</t>
  </si>
  <si>
    <t>EDEM3</t>
  </si>
  <si>
    <t>ENSGALG00000035845</t>
  </si>
  <si>
    <t>JPH1</t>
  </si>
  <si>
    <t>ENSGALG000000123422</t>
  </si>
  <si>
    <t>ENSGALG000000367394</t>
  </si>
  <si>
    <t>ENSGALG000000034452</t>
  </si>
  <si>
    <t>ENSGALG00000003445</t>
  </si>
  <si>
    <t>MGST3</t>
  </si>
  <si>
    <t>ENSGALG000000102371</t>
  </si>
  <si>
    <t>ENSGALG00000010237</t>
  </si>
  <si>
    <t>NPC2</t>
  </si>
  <si>
    <t>ENSGALG00000014355</t>
  </si>
  <si>
    <t>STIM2</t>
  </si>
  <si>
    <t>ENSGALG000000321486</t>
  </si>
  <si>
    <t>ENSGALG000000048343</t>
  </si>
  <si>
    <t>ENSGALG000000090706</t>
  </si>
  <si>
    <t>ENSGALG000000340071</t>
  </si>
  <si>
    <t>ENSGALG000000116252</t>
  </si>
  <si>
    <t>ENSGALG00000011625</t>
  </si>
  <si>
    <t>MRPL18</t>
  </si>
  <si>
    <t>ENSGALG00000009336</t>
  </si>
  <si>
    <t>FAM45A</t>
  </si>
  <si>
    <t>ENSGALG00000036680</t>
  </si>
  <si>
    <t>ENSGALG00000008485</t>
  </si>
  <si>
    <t>CCNYL1</t>
  </si>
  <si>
    <t>ENSGALG00000003261</t>
  </si>
  <si>
    <t>PTRF</t>
  </si>
  <si>
    <t>ENSGALG00000040157</t>
  </si>
  <si>
    <t>CHTF18</t>
  </si>
  <si>
    <t>ENSGALG00000039124</t>
  </si>
  <si>
    <t>KLHL3</t>
  </si>
  <si>
    <t>ENSGALG00000026374</t>
  </si>
  <si>
    <t>PFDN2</t>
  </si>
  <si>
    <t>ENSGALG000000056541</t>
  </si>
  <si>
    <t>ENSGALG00000005654</t>
  </si>
  <si>
    <t>PITPNB</t>
  </si>
  <si>
    <t>ENSGALG000000369626</t>
  </si>
  <si>
    <t>ENSGALG000000216831</t>
  </si>
  <si>
    <t>ENSGALG00000021683</t>
  </si>
  <si>
    <t>RER1</t>
  </si>
  <si>
    <t>ENSGALG000000016553</t>
  </si>
  <si>
    <t>ENSGALG000000048715</t>
  </si>
  <si>
    <t>ENSGALG000000094552</t>
  </si>
  <si>
    <t>ENSGALG00000009455</t>
  </si>
  <si>
    <t>MCMBP</t>
  </si>
  <si>
    <t>ENSGALG000000314483</t>
  </si>
  <si>
    <t>ENSGALG00000031448</t>
  </si>
  <si>
    <t>MAPK6</t>
  </si>
  <si>
    <t>ENSGALG00000002820</t>
  </si>
  <si>
    <t>DFFA</t>
  </si>
  <si>
    <t>ENSGALG000000045294</t>
  </si>
  <si>
    <t>ENSGALG00000004529</t>
  </si>
  <si>
    <t>VPS29</t>
  </si>
  <si>
    <t>ENSGALG000000137683</t>
  </si>
  <si>
    <t>ENSGALG00000013768</t>
  </si>
  <si>
    <t>PHACTR2</t>
  </si>
  <si>
    <t>ENSGALG000000059226</t>
  </si>
  <si>
    <t>ENSGALG000000025362</t>
  </si>
  <si>
    <t>ENSGALG00000002536</t>
  </si>
  <si>
    <t>STX2</t>
  </si>
  <si>
    <t>ENSGALG000000279634</t>
  </si>
  <si>
    <t>ENSGALG000000161243</t>
  </si>
  <si>
    <t>ENSGALG00000016124</t>
  </si>
  <si>
    <t>HADH</t>
  </si>
  <si>
    <t>ENSGALG000000329306</t>
  </si>
  <si>
    <t>ENSGALG000000119316</t>
  </si>
  <si>
    <t>ENSGALG000000301621</t>
  </si>
  <si>
    <t>ENSGALG00000030162</t>
  </si>
  <si>
    <t>IQGAP1</t>
  </si>
  <si>
    <t>ENSGALG00000005909</t>
  </si>
  <si>
    <t>GATA2</t>
  </si>
  <si>
    <t>ENSGALG000000312962</t>
  </si>
  <si>
    <t>ENSGALG00000031296</t>
  </si>
  <si>
    <t>ENSGALG000000167812</t>
  </si>
  <si>
    <t>ENSGALG000000006522</t>
  </si>
  <si>
    <t>ENSGALG00000031538</t>
  </si>
  <si>
    <t>ENSGALG00000001452</t>
  </si>
  <si>
    <t>ATP5F1</t>
  </si>
  <si>
    <t>ENSGALG000000146822</t>
  </si>
  <si>
    <t>ENSGALG00000014682</t>
  </si>
  <si>
    <t>CAST</t>
  </si>
  <si>
    <t>ENSGALG000000079265</t>
  </si>
  <si>
    <t>ENSGALG00000007926</t>
  </si>
  <si>
    <t>ATP5H</t>
  </si>
  <si>
    <t>ENSGALG000000065966</t>
  </si>
  <si>
    <t>ENSGALG000000110385</t>
  </si>
  <si>
    <t>ENSGALG00000011038</t>
  </si>
  <si>
    <t>ENSGALG00000014725</t>
  </si>
  <si>
    <t>PLK2</t>
  </si>
  <si>
    <t>ENSGALG000000135122</t>
  </si>
  <si>
    <t>ENSGALG00000013512</t>
  </si>
  <si>
    <t>BTF3</t>
  </si>
  <si>
    <t>ENSGALG000000075472</t>
  </si>
  <si>
    <t>ENSGALG00000007547</t>
  </si>
  <si>
    <t>ABI1</t>
  </si>
  <si>
    <t>ENSGALG00000020249</t>
  </si>
  <si>
    <t>RAPGEF2</t>
  </si>
  <si>
    <t>ENSGALG000000130416</t>
  </si>
  <si>
    <t>ENSGALG00000034905</t>
  </si>
  <si>
    <t>ENSGALG000000085423</t>
  </si>
  <si>
    <t>ENSGALG000000000865</t>
  </si>
  <si>
    <t>ENSGALG000000264907</t>
  </si>
  <si>
    <t>ENSGALG000000042401</t>
  </si>
  <si>
    <t>ENSGALG00000004240</t>
  </si>
  <si>
    <t>ORAI1</t>
  </si>
  <si>
    <t>ENSGALG00000035489</t>
  </si>
  <si>
    <t>Wpkci-8</t>
  </si>
  <si>
    <t>ENSGALG000000073315</t>
  </si>
  <si>
    <t>ENSGALG000000008021</t>
  </si>
  <si>
    <t>ENSGALG00000000802</t>
  </si>
  <si>
    <t>DHODH</t>
  </si>
  <si>
    <t>ENSGALG000000300863</t>
  </si>
  <si>
    <t>ENSGALG00000030086</t>
  </si>
  <si>
    <t>ENSGALG000000008572</t>
  </si>
  <si>
    <t>ENSGALG00000020251</t>
  </si>
  <si>
    <t>FNIP2</t>
  </si>
  <si>
    <t>ENSGALG000000362294</t>
  </si>
  <si>
    <t>ENSGALG00000036229</t>
  </si>
  <si>
    <t>MT-ND4</t>
  </si>
  <si>
    <t>ENSGALG000000169214</t>
  </si>
  <si>
    <t>ENSGALG000000374014</t>
  </si>
  <si>
    <t>ENSGALG000000055874</t>
  </si>
  <si>
    <t>ENSGALG000000128792</t>
  </si>
  <si>
    <t>ENSGALG00000012879</t>
  </si>
  <si>
    <t>VPS4B</t>
  </si>
  <si>
    <t>ENSGALG000000156452</t>
  </si>
  <si>
    <t>ENSGALG00000015645</t>
  </si>
  <si>
    <t>GRK4</t>
  </si>
  <si>
    <t>ENSGALG000000437683</t>
  </si>
  <si>
    <t>ENSGALG00000043768</t>
  </si>
  <si>
    <t>MT-ND2</t>
  </si>
  <si>
    <t>ENSGALG000000345092</t>
  </si>
  <si>
    <t>ENSGALG00000034509</t>
  </si>
  <si>
    <t>DYNLRB1</t>
  </si>
  <si>
    <t>ENSGALG000000042592</t>
  </si>
  <si>
    <t>ENSGALG00000004259</t>
  </si>
  <si>
    <t>BLMH</t>
  </si>
  <si>
    <t>ENSGALG00000015019</t>
  </si>
  <si>
    <t>ENSGALG000000081693</t>
  </si>
  <si>
    <t>ENSGALG00000008169</t>
  </si>
  <si>
    <t>GDI2</t>
  </si>
  <si>
    <t>ENSGALG000000401282</t>
  </si>
  <si>
    <t>ENSGALG00000040128</t>
  </si>
  <si>
    <t>SNAP29</t>
  </si>
  <si>
    <t>ENSGALG000000280375</t>
  </si>
  <si>
    <t>ENSGALG00000003510</t>
  </si>
  <si>
    <t>UCK2</t>
  </si>
  <si>
    <t>ENSGALG00000009850</t>
  </si>
  <si>
    <t>NOVA1</t>
  </si>
  <si>
    <t>ENSGALG000000136265</t>
  </si>
  <si>
    <t>ENSGALG000000082873</t>
  </si>
  <si>
    <t>ENSGALG00000008287</t>
  </si>
  <si>
    <t>PSMD10</t>
  </si>
  <si>
    <t>ENSGALG00000006663</t>
  </si>
  <si>
    <t>ARHGEF12</t>
  </si>
  <si>
    <t>ENSGALG000000327306</t>
  </si>
  <si>
    <t>ENSGALG000000332128</t>
  </si>
  <si>
    <t>ENSGALG00000040905</t>
  </si>
  <si>
    <t>NTAN1</t>
  </si>
  <si>
    <t>ENSGALG00000008432</t>
  </si>
  <si>
    <t>AP2M1</t>
  </si>
  <si>
    <t>ENSGALG000000048121</t>
  </si>
  <si>
    <t>ENSGALG00000010836</t>
  </si>
  <si>
    <t>ENSGALG000000087654</t>
  </si>
  <si>
    <t>ENSGALG00000005682</t>
  </si>
  <si>
    <t>ENSGALG00000007615</t>
  </si>
  <si>
    <t>RAB11A</t>
  </si>
  <si>
    <t>ENSGALG000000112803</t>
  </si>
  <si>
    <t>ENSGALG00000011280</t>
  </si>
  <si>
    <t>EEA1</t>
  </si>
  <si>
    <t>ENSGALG00000004614</t>
  </si>
  <si>
    <t>NPL</t>
  </si>
  <si>
    <t>ENSGALG000000042373</t>
  </si>
  <si>
    <t>ENSGALG000000039392</t>
  </si>
  <si>
    <t>ENSGALG000000095702</t>
  </si>
  <si>
    <t>ENSGALG00000009570</t>
  </si>
  <si>
    <t>ATP6V1D</t>
  </si>
  <si>
    <t>ENSGALG00000036871</t>
  </si>
  <si>
    <t>ENSGALG00000004621</t>
  </si>
  <si>
    <t>PREX1</t>
  </si>
  <si>
    <t>ENSGALG000000014831</t>
  </si>
  <si>
    <t>ENSGALG00000001483</t>
  </si>
  <si>
    <t>ENSGALG000000113777</t>
  </si>
  <si>
    <t>ENSGALG00000011377</t>
  </si>
  <si>
    <t>METAP2</t>
  </si>
  <si>
    <t>ENSGALG00000004121</t>
  </si>
  <si>
    <t>LPAR4</t>
  </si>
  <si>
    <t>ENSGALG000000021077</t>
  </si>
  <si>
    <t>ENSGALG000000339934</t>
  </si>
  <si>
    <t>ENSGALG00000033993</t>
  </si>
  <si>
    <t>ENSGALG00000042741</t>
  </si>
  <si>
    <t>ADRBK1</t>
  </si>
  <si>
    <t>ENSGALG000000072991</t>
  </si>
  <si>
    <t>ENSGALG00000007299</t>
  </si>
  <si>
    <t>THOC7</t>
  </si>
  <si>
    <t>ENSGALG000000071906</t>
  </si>
  <si>
    <t>ENSGALG000000320613</t>
  </si>
  <si>
    <t>ENSGALG00000032061</t>
  </si>
  <si>
    <t>ENSGALG000000350796</t>
  </si>
  <si>
    <t>ENSGALG000000027056</t>
  </si>
  <si>
    <t>ENSGALG00000002705</t>
  </si>
  <si>
    <t>CISD1</t>
  </si>
  <si>
    <t>ENSGALG000000110313</t>
  </si>
  <si>
    <t>ENSGALG00000011031</t>
  </si>
  <si>
    <t>JAK1</t>
  </si>
  <si>
    <t>ENSGALG000000129211</t>
  </si>
  <si>
    <t>ENSGALG00000012921</t>
  </si>
  <si>
    <t>ETV6</t>
  </si>
  <si>
    <t>ENSGALG00000011555</t>
  </si>
  <si>
    <t>QKI</t>
  </si>
  <si>
    <t>ENSGALG00000011442</t>
  </si>
  <si>
    <t>TGFBR2</t>
  </si>
  <si>
    <t>ENSGALG000000302805</t>
  </si>
  <si>
    <t>ENSGALG000000165841</t>
  </si>
  <si>
    <t>ENSGALG00000027700</t>
  </si>
  <si>
    <t>FLAD1</t>
  </si>
  <si>
    <t>ENSGALG000000260092</t>
  </si>
  <si>
    <t>ENSGALG000000300081</t>
  </si>
  <si>
    <t>ENSGALG000000152006</t>
  </si>
  <si>
    <t>ENSGALG00000015200</t>
  </si>
  <si>
    <t>DAZAP1</t>
  </si>
  <si>
    <t>ENSGALG000000151182</t>
  </si>
  <si>
    <t>ENSGALG00000015118</t>
  </si>
  <si>
    <t>SMC5</t>
  </si>
  <si>
    <t>ENSGALG000000228131</t>
  </si>
  <si>
    <t>ENSGALG00000022813</t>
  </si>
  <si>
    <t>ENSGALG000000373254</t>
  </si>
  <si>
    <t>ENSGALG00000002141</t>
  </si>
  <si>
    <t>UGGT1</t>
  </si>
  <si>
    <t>ENSGALG000000130363</t>
  </si>
  <si>
    <t>ENSGALG00000013036</t>
  </si>
  <si>
    <t>ENSGALG000000040343</t>
  </si>
  <si>
    <t>ENSGALG000000060968</t>
  </si>
  <si>
    <t>ENSGALG00000005820</t>
  </si>
  <si>
    <t>RNF130</t>
  </si>
  <si>
    <t>ENSGALG000000367114</t>
  </si>
  <si>
    <t>ENSGALG000000464575</t>
  </si>
  <si>
    <t>ENSGALG000000037956</t>
  </si>
  <si>
    <t>ENSGALG000000056224</t>
  </si>
  <si>
    <t>ENSGALG000000117042</t>
  </si>
  <si>
    <t>ENSGALG00000011704</t>
  </si>
  <si>
    <t>HACD2</t>
  </si>
  <si>
    <t>ENSGALG00000033207</t>
  </si>
  <si>
    <t>HIBADH</t>
  </si>
  <si>
    <t>ENSGALG000000147892</t>
  </si>
  <si>
    <t>ENSGALG00000014789</t>
  </si>
  <si>
    <t>MRPS36</t>
  </si>
  <si>
    <t>ENSGALG000000074735</t>
  </si>
  <si>
    <t>ENSGALG00000007473</t>
  </si>
  <si>
    <t>MRPL28</t>
  </si>
  <si>
    <t>ENSGALG000000158215</t>
  </si>
  <si>
    <t>ENSGALG000000103184</t>
  </si>
  <si>
    <t>ENSGALG000000369563</t>
  </si>
  <si>
    <t>ENSGALG000000380035</t>
  </si>
  <si>
    <t>ENSGALG00000038003</t>
  </si>
  <si>
    <t>EDF1</t>
  </si>
  <si>
    <t>ENSGALG00000001231</t>
  </si>
  <si>
    <t>SAMHD1</t>
  </si>
  <si>
    <t>ENSGALG000000050024</t>
  </si>
  <si>
    <t>ENSGALG000000412003</t>
  </si>
  <si>
    <t>ENSGALG000000159601</t>
  </si>
  <si>
    <t>ENSGALG00000015960</t>
  </si>
  <si>
    <t>RPIA</t>
  </si>
  <si>
    <t>ENSGALG00000028227</t>
  </si>
  <si>
    <t>SLC25A20</t>
  </si>
  <si>
    <t>ENSGALG000000408912</t>
  </si>
  <si>
    <t>ENSGALG00000040891</t>
  </si>
  <si>
    <t>RSU1</t>
  </si>
  <si>
    <t>ENSGALG000000037484</t>
  </si>
  <si>
    <t>ENSGALG000000074431</t>
  </si>
  <si>
    <t>ENSGALG000000323165</t>
  </si>
  <si>
    <t>ENSGALG00000000950</t>
  </si>
  <si>
    <t>MVB12B</t>
  </si>
  <si>
    <t>ENSGALG000000119741</t>
  </si>
  <si>
    <t>ENSGALG000000023625</t>
  </si>
  <si>
    <t>ENSGALG000000145674</t>
  </si>
  <si>
    <t>ENSGALG00000014567</t>
  </si>
  <si>
    <t>PHB2</t>
  </si>
  <si>
    <t>ENSGALG000000077002</t>
  </si>
  <si>
    <t>ENSGALG000000085176</t>
  </si>
  <si>
    <t>ENSGALG000000121374</t>
  </si>
  <si>
    <t>ENSGALG000000260011</t>
  </si>
  <si>
    <t>ENSGALG00000026001</t>
  </si>
  <si>
    <t>C9orf85</t>
  </si>
  <si>
    <t>ENSGALG000000345292</t>
  </si>
  <si>
    <t>ENSGALG00000034529</t>
  </si>
  <si>
    <t>ENSGALG000000057893</t>
  </si>
  <si>
    <t>ENSGALG00000005789</t>
  </si>
  <si>
    <t>UQCRC1</t>
  </si>
  <si>
    <t>ENSGALG000000357697</t>
  </si>
  <si>
    <t>ENSGALG000000306261</t>
  </si>
  <si>
    <t>ENSGALG000000095656</t>
  </si>
  <si>
    <t>ENSGALG000000041763</t>
  </si>
  <si>
    <t>ENSGALG000000286277</t>
  </si>
  <si>
    <t>ENSGALG00000013528</t>
  </si>
  <si>
    <t>ENSGALG000000103493</t>
  </si>
  <si>
    <t>ENSGALG00000010349</t>
  </si>
  <si>
    <t>POLR1C</t>
  </si>
  <si>
    <t>ENSGALG00000004215</t>
  </si>
  <si>
    <t>WIPI1</t>
  </si>
  <si>
    <t>ENSGALG000000090444</t>
  </si>
  <si>
    <t>ENSGALG000000358368</t>
  </si>
  <si>
    <t>ENSGALG000000007644</t>
  </si>
  <si>
    <t>ENSGALG000000105706</t>
  </si>
  <si>
    <t>ENSGALG000000087971</t>
  </si>
  <si>
    <t>ENSGALG00000008797</t>
  </si>
  <si>
    <t>ENSGALG000000078783</t>
  </si>
  <si>
    <t>ENSGALG00000007878</t>
  </si>
  <si>
    <t>ENSGALG00000016443</t>
  </si>
  <si>
    <t>HPCAL1</t>
  </si>
  <si>
    <t>ENSGALG000000082081</t>
  </si>
  <si>
    <t>ENSGALG00000008208</t>
  </si>
  <si>
    <t>CASC4</t>
  </si>
  <si>
    <t>ENSGALG000000315631</t>
  </si>
  <si>
    <t>ENSGALG00000031563</t>
  </si>
  <si>
    <t>ECI1</t>
  </si>
  <si>
    <t>ENSGALG000000154375</t>
  </si>
  <si>
    <t>ENSGALG000000425396</t>
  </si>
  <si>
    <t>ENSGALG000000063343</t>
  </si>
  <si>
    <t>ENSGALG000000060774</t>
  </si>
  <si>
    <t>ENSGALG000000329972</t>
  </si>
  <si>
    <t>ENSGALG000000016136</t>
  </si>
  <si>
    <t>ENSGALG000000413441</t>
  </si>
  <si>
    <t>ENSGALG00000041344</t>
  </si>
  <si>
    <t>FABP5</t>
  </si>
  <si>
    <t>ENSGALG000000087792</t>
  </si>
  <si>
    <t>ENSGALG00000008779</t>
  </si>
  <si>
    <t>ACTR2</t>
  </si>
  <si>
    <t>ENSGALG00000042254</t>
  </si>
  <si>
    <t>ENSGALG00000028958</t>
  </si>
  <si>
    <t>ENSGALG000000386727</t>
  </si>
  <si>
    <t>ENSGALG000000293192</t>
  </si>
  <si>
    <t>ENSGALG00000029319</t>
  </si>
  <si>
    <t>UQCRB</t>
  </si>
  <si>
    <t>ENSGALG000000281671</t>
  </si>
  <si>
    <t>ENSGALG00000028167</t>
  </si>
  <si>
    <t>RBM18</t>
  </si>
  <si>
    <t>ENSGALG000000016635</t>
  </si>
  <si>
    <t>ENSGALG00000004435</t>
  </si>
  <si>
    <t>RAB27A</t>
  </si>
  <si>
    <t>ENSGALG000000050018</t>
  </si>
  <si>
    <t>ENSGALG000000068562</t>
  </si>
  <si>
    <t>ENSGALG000000066574</t>
  </si>
  <si>
    <t>ENSGALG000000108045</t>
  </si>
  <si>
    <t>ENSGALG00000010804</t>
  </si>
  <si>
    <t>ANKMY2</t>
  </si>
  <si>
    <t>ENSGALG000000276881</t>
  </si>
  <si>
    <t>ENSGALG00000027688</t>
  </si>
  <si>
    <t>NDUFB4</t>
  </si>
  <si>
    <t>ENSGALG000000168172</t>
  </si>
  <si>
    <t>ENSGALG00000016817</t>
  </si>
  <si>
    <t>ENSGALG000000410861</t>
  </si>
  <si>
    <t>ENSGALG00000041086</t>
  </si>
  <si>
    <t>MRPL15</t>
  </si>
  <si>
    <t>ENSGALG000000027265</t>
  </si>
  <si>
    <t>ENSGALG000000415281</t>
  </si>
  <si>
    <t>ENSGALG00000041528</t>
  </si>
  <si>
    <t>ENSGALG000000310992</t>
  </si>
  <si>
    <t>ENSGALG00000031099</t>
  </si>
  <si>
    <t>COX6B1</t>
  </si>
  <si>
    <t>ENSGALG000000007231</t>
  </si>
  <si>
    <t>ENSGALG00000000723</t>
  </si>
  <si>
    <t>STX12</t>
  </si>
  <si>
    <t>ENSGALG000000229502</t>
  </si>
  <si>
    <t>ENSGALG00000022950</t>
  </si>
  <si>
    <t>MRPL35</t>
  </si>
  <si>
    <t>ENSGALG000000292681</t>
  </si>
  <si>
    <t>ENSGALG00000029268</t>
  </si>
  <si>
    <t>CIAPIN1</t>
  </si>
  <si>
    <t>ENSGALG000000271981</t>
  </si>
  <si>
    <t>ENSGALG000000050361</t>
  </si>
  <si>
    <t>ENSGALG000000109761</t>
  </si>
  <si>
    <t>ENSGALG00000010976</t>
  </si>
  <si>
    <t>CCDC126</t>
  </si>
  <si>
    <t>ENSGALG000000126991</t>
  </si>
  <si>
    <t>ENSGALG00000012699</t>
  </si>
  <si>
    <t>MCUR1</t>
  </si>
  <si>
    <t>ENSGALG00000012105</t>
  </si>
  <si>
    <t>EXOC5</t>
  </si>
  <si>
    <t>ENSGALG000000024486</t>
  </si>
  <si>
    <t>ENSGALG000000054222</t>
  </si>
  <si>
    <t>ENSGALG00000014012</t>
  </si>
  <si>
    <t>WASF2</t>
  </si>
  <si>
    <t>ENSGALG000000258581</t>
  </si>
  <si>
    <t>ENSGALG00000025858</t>
  </si>
  <si>
    <t>LUZP1</t>
  </si>
  <si>
    <t>ENSGALG00000029834</t>
  </si>
  <si>
    <t>ENSGALG000000111744</t>
  </si>
  <si>
    <t>ENSGALG00000011174</t>
  </si>
  <si>
    <t>PSMB1</t>
  </si>
  <si>
    <t>ENSGALG000000358692</t>
  </si>
  <si>
    <t>ENSGALG000000142482</t>
  </si>
  <si>
    <t>ENSGALG00000014248</t>
  </si>
  <si>
    <t>TMEM33</t>
  </si>
  <si>
    <t>ENSGALG000000425522</t>
  </si>
  <si>
    <t>ENSGALG00000042552</t>
  </si>
  <si>
    <t>TJP1</t>
  </si>
  <si>
    <t>ENSGALG00000009298</t>
  </si>
  <si>
    <t>TNIK</t>
  </si>
  <si>
    <t>ENSGALG000000142983</t>
  </si>
  <si>
    <t>ENSGALG00000011908</t>
  </si>
  <si>
    <t>ENSGALG00000028940</t>
  </si>
  <si>
    <t>NUDT14</t>
  </si>
  <si>
    <t>ENSGALG000000404213</t>
  </si>
  <si>
    <t>ENSGALG000000352995</t>
  </si>
  <si>
    <t>ENSGALG000000042942</t>
  </si>
  <si>
    <t>ENSGALG00000004294</t>
  </si>
  <si>
    <t>CGNL1</t>
  </si>
  <si>
    <t>ENSGALG000000037383</t>
  </si>
  <si>
    <t>ENSGALG00000003738</t>
  </si>
  <si>
    <t>EMC3</t>
  </si>
  <si>
    <t>ENSGALG000000334601</t>
  </si>
  <si>
    <t>ENSGALG00000033460</t>
  </si>
  <si>
    <t>TMCO1</t>
  </si>
  <si>
    <t>ENSGALG000000107942</t>
  </si>
  <si>
    <t>ENSGALG000000342716</t>
  </si>
  <si>
    <t>ENSGALG000000119535</t>
  </si>
  <si>
    <t>ENSGALG00000016406</t>
  </si>
  <si>
    <t>RPS6KA3</t>
  </si>
  <si>
    <t>ENSGALG000000152521</t>
  </si>
  <si>
    <t>ENSGALG00000015252</t>
  </si>
  <si>
    <t>ST3GAL6</t>
  </si>
  <si>
    <t>ENSGALG000000025481</t>
  </si>
  <si>
    <t>ENSGALG00000002548</t>
  </si>
  <si>
    <t>TLN1</t>
  </si>
  <si>
    <t>ENSGALG000000367132</t>
  </si>
  <si>
    <t>ENSGALG00000036713</t>
  </si>
  <si>
    <t>ENSGALG000000127983</t>
  </si>
  <si>
    <t>ENSGALG000000374027</t>
  </si>
  <si>
    <t>ENSGALG000000170721</t>
  </si>
  <si>
    <t>ENSGALG00000017072</t>
  </si>
  <si>
    <t>N4BP2L1</t>
  </si>
  <si>
    <t>ENSGALG00000011149</t>
  </si>
  <si>
    <t>PLA2R1</t>
  </si>
  <si>
    <t>ENSGALG000000086334</t>
  </si>
  <si>
    <t>ENSGALG00000008633</t>
  </si>
  <si>
    <t>ENSGALG000000094031</t>
  </si>
  <si>
    <t>ENSGALG00000017009</t>
  </si>
  <si>
    <t>KPNA3</t>
  </si>
  <si>
    <t>ENSGALG000000011034</t>
  </si>
  <si>
    <t>ENSGALG000000101754</t>
  </si>
  <si>
    <t>ENSGALG00000010175</t>
  </si>
  <si>
    <t>HSP90AB1</t>
  </si>
  <si>
    <t>ENSGALG000000266395</t>
  </si>
  <si>
    <t>ENSGALG000000343343</t>
  </si>
  <si>
    <t>ENSGALG00000034334</t>
  </si>
  <si>
    <t>ENSGALG000000111322</t>
  </si>
  <si>
    <t>ENSGALG00000011132</t>
  </si>
  <si>
    <t>RBMS1</t>
  </si>
  <si>
    <t>ENSGALG000000429841</t>
  </si>
  <si>
    <t>ENSGALG00000042984</t>
  </si>
  <si>
    <t>ENSGALG000000104101</t>
  </si>
  <si>
    <t>ENSGALG000000100932</t>
  </si>
  <si>
    <t>ENSGALG00000010093</t>
  </si>
  <si>
    <t>BRMS1L</t>
  </si>
  <si>
    <t>ENSGALG000000100274</t>
  </si>
  <si>
    <t>ENSGALG00000010027</t>
  </si>
  <si>
    <t>CFL2</t>
  </si>
  <si>
    <t>ENSGALG000000343961</t>
  </si>
  <si>
    <t>ENSGALG00000034396</t>
  </si>
  <si>
    <t>TMEM50B</t>
  </si>
  <si>
    <t>ENSGALG000000058343</t>
  </si>
  <si>
    <t>ENSGALG00000005834</t>
  </si>
  <si>
    <t>PAFAH1B1</t>
  </si>
  <si>
    <t>ENSGALG000000369355</t>
  </si>
  <si>
    <t>ENSGALG00000036935</t>
  </si>
  <si>
    <t>ENSGALG00000032465</t>
  </si>
  <si>
    <t>MT-ATP8</t>
  </si>
  <si>
    <t>ENSGALG000000131871</t>
  </si>
  <si>
    <t>ENSGALG00000013187</t>
  </si>
  <si>
    <t>CLPTM1L</t>
  </si>
  <si>
    <t>ENSGALG000000032884</t>
  </si>
  <si>
    <t>ENSGALG00000003288</t>
  </si>
  <si>
    <t>TARS</t>
  </si>
  <si>
    <t>ENSGALG00000007082</t>
  </si>
  <si>
    <t>CREM</t>
  </si>
  <si>
    <t>ENSGALG000000323665</t>
  </si>
  <si>
    <t>ENSGALG000000410802</t>
  </si>
  <si>
    <t>ENSGALG000000146883</t>
  </si>
  <si>
    <t>ENSGALG00000014688</t>
  </si>
  <si>
    <t>ZYX</t>
  </si>
  <si>
    <t>ENSGALG000000056701</t>
  </si>
  <si>
    <t>ENSGALG000000451992</t>
  </si>
  <si>
    <t>ENSGALG000000031681</t>
  </si>
  <si>
    <t>ENSGALG00000003168</t>
  </si>
  <si>
    <t>MTMR12</t>
  </si>
  <si>
    <t>ENSGALG00000003106</t>
  </si>
  <si>
    <t>TOX2</t>
  </si>
  <si>
    <t>ENSGALG000000411245</t>
  </si>
  <si>
    <t>ENSGALG00000040247</t>
  </si>
  <si>
    <t>AIP</t>
  </si>
  <si>
    <t>ENSGALG000000164514</t>
  </si>
  <si>
    <t>ENSGALG00000012550</t>
  </si>
  <si>
    <t>HMOX1</t>
  </si>
  <si>
    <t>ENSGALG00000011528</t>
  </si>
  <si>
    <t>ENSGALG000000163632</t>
  </si>
  <si>
    <t>ENSGALG000000097033</t>
  </si>
  <si>
    <t>ENSGALG00000009703</t>
  </si>
  <si>
    <t>NDUFS7</t>
  </si>
  <si>
    <t>ENSGALG000000428225</t>
  </si>
  <si>
    <t>ENSGALG000000033592</t>
  </si>
  <si>
    <t>ENSGALG00000003359</t>
  </si>
  <si>
    <t>ENSGALG00000011534</t>
  </si>
  <si>
    <t>ZFYVE21</t>
  </si>
  <si>
    <t>ENSGALG00000036452</t>
  </si>
  <si>
    <t>CDK5RAP3</t>
  </si>
  <si>
    <t>ENSGALG00000037353</t>
  </si>
  <si>
    <t>TMEM131</t>
  </si>
  <si>
    <t>ENSGALG00000014570</t>
  </si>
  <si>
    <t>LPCAT3</t>
  </si>
  <si>
    <t>ENSGALG000000393771</t>
  </si>
  <si>
    <t>ENSGALG000000053673</t>
  </si>
  <si>
    <t>ENSGALG00000005367</t>
  </si>
  <si>
    <t>MRPS22</t>
  </si>
  <si>
    <t>ENSGALG000000240411</t>
  </si>
  <si>
    <t>ENSGALG00000024041</t>
  </si>
  <si>
    <t>FAHD1</t>
  </si>
  <si>
    <t>ENSGALG000000388012</t>
  </si>
  <si>
    <t>ENSGALG00000038801</t>
  </si>
  <si>
    <t>ATP5B</t>
  </si>
  <si>
    <t>ENSGALG000000042223</t>
  </si>
  <si>
    <t>ENSGALG000000112072</t>
  </si>
  <si>
    <t>ENSGALG000000327835</t>
  </si>
  <si>
    <t>ENSGALG000000006293</t>
  </si>
  <si>
    <t>ENSGALG00000000629</t>
  </si>
  <si>
    <t>ENSGALG00000000949</t>
  </si>
  <si>
    <t>HBEGF</t>
  </si>
  <si>
    <t>ENSGALG00000008097</t>
  </si>
  <si>
    <t>CELF1</t>
  </si>
  <si>
    <t>ENSGALG000000106753</t>
  </si>
  <si>
    <t>ENSGALG00000010675</t>
  </si>
  <si>
    <t>PSMC1</t>
  </si>
  <si>
    <t>ENSGALG000000025696</t>
  </si>
  <si>
    <t>ENSGALG000000027973</t>
  </si>
  <si>
    <t>ENSGALG00000002797</t>
  </si>
  <si>
    <t>PGD</t>
  </si>
  <si>
    <t>ENSGALG000000028471</t>
  </si>
  <si>
    <t>ENSGALG00000002847</t>
  </si>
  <si>
    <t>ENSGALG000000006504</t>
  </si>
  <si>
    <t>ENSGALG00000036005</t>
  </si>
  <si>
    <t>TIAM2</t>
  </si>
  <si>
    <t>ENSGALG000000016544</t>
  </si>
  <si>
    <t>ENSGALG00000001654</t>
  </si>
  <si>
    <t>C1QBP</t>
  </si>
  <si>
    <t>ENSGALG00000042492</t>
  </si>
  <si>
    <t>PITX2</t>
  </si>
  <si>
    <t>ENSGALG00000006216</t>
  </si>
  <si>
    <t>MYOD1</t>
  </si>
  <si>
    <t>ENSGALG00000006835</t>
  </si>
  <si>
    <t>TNNC2</t>
  </si>
  <si>
    <t>ENSGALG00000012712</t>
  </si>
  <si>
    <t>RBM24</t>
  </si>
  <si>
    <t>ENSGALG00000000313</t>
  </si>
  <si>
    <t>TNNI1</t>
  </si>
  <si>
    <t>ENSGALG00000000277</t>
  </si>
  <si>
    <t>GnRH-I</t>
  </si>
  <si>
    <t>ENSGALG000000115112</t>
  </si>
  <si>
    <t>ENSGALG00000011511</t>
  </si>
  <si>
    <t>CKB</t>
  </si>
  <si>
    <t>ENSGALG00000010936</t>
  </si>
  <si>
    <t>MYF6</t>
  </si>
  <si>
    <t>ENSGALG00000004518</t>
  </si>
  <si>
    <t>BHMT</t>
  </si>
  <si>
    <t>ENSGALG00000000172</t>
  </si>
  <si>
    <t>MYOG</t>
  </si>
  <si>
    <t>ENSGALG00000008100</t>
  </si>
  <si>
    <t>RAPSN</t>
  </si>
  <si>
    <t>ENSGALG000000315937</t>
  </si>
  <si>
    <t>ENSGALG00000043204</t>
  </si>
  <si>
    <t>Pax-7</t>
  </si>
  <si>
    <t>ENSGALG00000032550</t>
  </si>
  <si>
    <t>ENSGALG00000015419</t>
  </si>
  <si>
    <t>PENK</t>
  </si>
  <si>
    <t>ENSGALG00000002907</t>
  </si>
  <si>
    <t>MYL1</t>
  </si>
  <si>
    <t>ENSGALG00000006591</t>
  </si>
  <si>
    <t>TNNI2</t>
  </si>
  <si>
    <t>ENSGALG00000009089</t>
  </si>
  <si>
    <t>ENSGALG000000059305</t>
  </si>
  <si>
    <t>ENSGALG00000005930</t>
  </si>
  <si>
    <t>PLS3</t>
  </si>
  <si>
    <t>ENSGALG00000009844</t>
  </si>
  <si>
    <t>ACTC1</t>
  </si>
  <si>
    <t>ENSGALG000000100275</t>
  </si>
  <si>
    <t>ENSGALG00000004508</t>
  </si>
  <si>
    <t>EYA2</t>
  </si>
  <si>
    <t>ENSGALG00000034590</t>
  </si>
  <si>
    <t>CELF2</t>
  </si>
  <si>
    <t>ENSGALG00000006192</t>
  </si>
  <si>
    <t>ENSGALG000000124441</t>
  </si>
  <si>
    <t>ENSGALG000000132395</t>
  </si>
  <si>
    <t>ENSGALG000000285431</t>
  </si>
  <si>
    <t>ENSGALG000000364411</t>
  </si>
  <si>
    <t>ENSGALG00000036441</t>
  </si>
  <si>
    <t>WIPF1</t>
  </si>
  <si>
    <t>ENSGALG000000420207</t>
  </si>
  <si>
    <t>ENSGALG00000037511</t>
  </si>
  <si>
    <t>CNR1</t>
  </si>
  <si>
    <t>ENSGALG000000264712</t>
  </si>
  <si>
    <t>ENSGALG00000026761</t>
  </si>
  <si>
    <t>LIN28B</t>
  </si>
  <si>
    <t>ENSGALG000000101755</t>
  </si>
  <si>
    <t>ENSGALG00000016797</t>
  </si>
  <si>
    <t>FHL2</t>
  </si>
  <si>
    <t>ENSGALG000000263838</t>
  </si>
  <si>
    <t>ENSGALG00000043290</t>
  </si>
  <si>
    <t>GNMT</t>
  </si>
  <si>
    <t>ENSGALG000000144329</t>
  </si>
  <si>
    <t>ENSGALG000000093098</t>
  </si>
  <si>
    <t>ENSGALG00000010316</t>
  </si>
  <si>
    <t>FRAS1</t>
  </si>
  <si>
    <t>ENSGALG000000347422</t>
  </si>
  <si>
    <t>ENSGALG00000034742</t>
  </si>
  <si>
    <t>LIMA1</t>
  </si>
  <si>
    <t>ENSGALG000000259772</t>
  </si>
  <si>
    <t>ENSGALG00000025977</t>
  </si>
  <si>
    <t>GADD45A</t>
  </si>
  <si>
    <t>ENSGALG000000115414</t>
  </si>
  <si>
    <t>ENSGALG00000034990</t>
  </si>
  <si>
    <t>ENSGALG000000012672</t>
  </si>
  <si>
    <t>ENSGALG00000001267</t>
  </si>
  <si>
    <t>ENSGALG000000116952</t>
  </si>
  <si>
    <t>ENSGALG00000011695</t>
  </si>
  <si>
    <t>ENSGALG000000081083</t>
  </si>
  <si>
    <t>ENSGALG00000008108</t>
  </si>
  <si>
    <t>PSMC3</t>
  </si>
  <si>
    <t>ENSGALG000000451224</t>
  </si>
  <si>
    <t>ENSGALG00000045122</t>
  </si>
  <si>
    <t>AKR1B1</t>
  </si>
  <si>
    <t>ENSGALG000000141664</t>
  </si>
  <si>
    <t>ENSGALG000000021977</t>
  </si>
  <si>
    <t>ENSGALG000000171796</t>
  </si>
  <si>
    <t>ENSGALG000000128217</t>
  </si>
  <si>
    <t>ENSGALG00000012821</t>
  </si>
  <si>
    <t>ENSGALG000000090811</t>
  </si>
  <si>
    <t>ENSGALG00000009081</t>
  </si>
  <si>
    <t>ZNF106</t>
  </si>
  <si>
    <t>ENSGALG000000161911</t>
  </si>
  <si>
    <t>ENSGALG00000016191</t>
  </si>
  <si>
    <t>PKNOX1</t>
  </si>
  <si>
    <t>ENSGALG00000037950</t>
  </si>
  <si>
    <t>ALPK3</t>
  </si>
  <si>
    <t>ENSGALG00000007744</t>
  </si>
  <si>
    <t>CASS4</t>
  </si>
  <si>
    <t>ENSGALG00000043033</t>
  </si>
  <si>
    <t>EYA1</t>
  </si>
  <si>
    <t>ENSGALG000000089454</t>
  </si>
  <si>
    <t>ENSGALG00000033203</t>
  </si>
  <si>
    <t>TRIM54</t>
  </si>
  <si>
    <t>ENSGALG000000042733</t>
  </si>
  <si>
    <t>ENSGALG00000004273</t>
  </si>
  <si>
    <t>RALGPS2</t>
  </si>
  <si>
    <t>ENSGALG000000157046</t>
  </si>
  <si>
    <t>ENSGALG000000336775</t>
  </si>
  <si>
    <t>ENSGALG00000033677</t>
  </si>
  <si>
    <t>AHCY</t>
  </si>
  <si>
    <t>ENSGALG000000212624</t>
  </si>
  <si>
    <t>ENSGALG00000021262</t>
  </si>
  <si>
    <t>GHITM</t>
  </si>
  <si>
    <t>ENSGALG000000135123</t>
  </si>
  <si>
    <t>ENSGALG000000005852</t>
  </si>
  <si>
    <t>ENSGALG000000080948</t>
  </si>
  <si>
    <t>ENSGALG000000065051</t>
  </si>
  <si>
    <t>ENSGALG00000006505</t>
  </si>
  <si>
    <t>ZFAND6</t>
  </si>
  <si>
    <t>ENSGALG000000086335</t>
  </si>
  <si>
    <t>ENSGALG00000014346</t>
  </si>
  <si>
    <t>TSPAN9</t>
  </si>
  <si>
    <t>ENSGALG000000310388</t>
  </si>
  <si>
    <t>ENSGALG000000375411</t>
  </si>
  <si>
    <t>ENSGALG00000037541</t>
  </si>
  <si>
    <t>ENSGALG00000006672</t>
  </si>
  <si>
    <t>LARP4B</t>
  </si>
  <si>
    <t>ENSGALG000000020241</t>
  </si>
  <si>
    <t>ENSGALG000000032053</t>
  </si>
  <si>
    <t>ENSGALG000000268582</t>
  </si>
  <si>
    <t>ENSGALG00000008425</t>
  </si>
  <si>
    <t>ENSGALG000000002751</t>
  </si>
  <si>
    <t>ENSGALG00000000275</t>
  </si>
  <si>
    <t>KCTD9</t>
  </si>
  <si>
    <t>ENSGALG000000106143</t>
  </si>
  <si>
    <t>ENSGALG000000276829</t>
  </si>
  <si>
    <t>ENSGALG000000262761</t>
  </si>
  <si>
    <t>ENSGALG000000156836</t>
  </si>
  <si>
    <t>ENSGALG000000308787</t>
  </si>
  <si>
    <t>ENSGALG00000034132</t>
  </si>
  <si>
    <t>CACFD1</t>
  </si>
  <si>
    <t>ENSGALG00000037852</t>
  </si>
  <si>
    <t>HSD17B7</t>
  </si>
  <si>
    <t>ENSGALG000000288214</t>
  </si>
  <si>
    <t>ENSGALG00000012300</t>
  </si>
  <si>
    <t>RAB32</t>
  </si>
  <si>
    <t>ENSGALG000000343008</t>
  </si>
  <si>
    <t>ENSGALG00000012206</t>
  </si>
  <si>
    <t>CGRRF1</t>
  </si>
  <si>
    <t>ENSGALG000000050345</t>
  </si>
  <si>
    <t>ENSGALG00000005034</t>
  </si>
  <si>
    <t>ACAD9</t>
  </si>
  <si>
    <t>ENSGALG000000125401</t>
  </si>
  <si>
    <t>ENSGALG00000012540</t>
  </si>
  <si>
    <t>RBFOX2</t>
  </si>
  <si>
    <t>ENSGALG000000430355</t>
  </si>
  <si>
    <t>ENSGALG000000093127</t>
  </si>
  <si>
    <t>ENSGALG000000076998</t>
  </si>
  <si>
    <t>ENSGALG000000410803</t>
  </si>
  <si>
    <t>ENSGALG000000287499</t>
  </si>
  <si>
    <t>ENSGALG000000049567</t>
  </si>
  <si>
    <t>ENSGALG000000078397</t>
  </si>
  <si>
    <t>ENSGALG00000026081</t>
  </si>
  <si>
    <t>RBM38</t>
  </si>
  <si>
    <t>ENSGALG000000122593</t>
  </si>
  <si>
    <t>ENSGALG000000096123</t>
  </si>
  <si>
    <t>ENSGALG000000155493</t>
  </si>
  <si>
    <t>ENSGALG00000015549</t>
  </si>
  <si>
    <t>GRPEL1</t>
  </si>
  <si>
    <t>ENSGALG00000002891</t>
  </si>
  <si>
    <t>ACADL</t>
  </si>
  <si>
    <t>ENSGALG000000053389</t>
  </si>
  <si>
    <t>ENSGALG000000353346</t>
  </si>
  <si>
    <t>ENSGALG000000014658</t>
  </si>
  <si>
    <t>ENSGALG000000129527</t>
  </si>
  <si>
    <t>ENSGALG000000099904</t>
  </si>
  <si>
    <t>ENSGALG00000009990</t>
  </si>
  <si>
    <t>SRBD1</t>
  </si>
  <si>
    <t>ENSGALG000000090707</t>
  </si>
  <si>
    <t>ENSGALG000000165121</t>
  </si>
  <si>
    <t>ENSGALG00000016512</t>
  </si>
  <si>
    <t>NRBP1</t>
  </si>
  <si>
    <t>ENSGALG000000374015</t>
  </si>
  <si>
    <t>ENSGALG000000061798</t>
  </si>
  <si>
    <t>ENSGALG000000115921</t>
  </si>
  <si>
    <t>ENSGALG00000028005</t>
  </si>
  <si>
    <t>GADD45G</t>
  </si>
  <si>
    <t>ENSGALG000000121728</t>
  </si>
  <si>
    <t>ENSGALG000000122298</t>
  </si>
  <si>
    <t>ENSGALG000000320797</t>
  </si>
  <si>
    <t>ENSGALG000000024487</t>
  </si>
  <si>
    <t>ENSGALG000000150827</t>
  </si>
  <si>
    <t>ENSGALG000000172998</t>
  </si>
  <si>
    <t>ENSGALG000000378058</t>
  </si>
  <si>
    <t>ENSGALG000000067805</t>
  </si>
  <si>
    <t>ENSGALG000000162814</t>
  </si>
  <si>
    <t>ENSGALG000000314484</t>
  </si>
  <si>
    <t>ENSGALG000000312753</t>
  </si>
  <si>
    <t>ENSGALG000000366252</t>
  </si>
  <si>
    <t>ENSGALG00000036625</t>
  </si>
  <si>
    <t>NDUFV2</t>
  </si>
  <si>
    <t>ENSGALG000000072604</t>
  </si>
  <si>
    <t>ENSGALG000000153554</t>
  </si>
  <si>
    <t>ENSGALG00000015355</t>
  </si>
  <si>
    <t>CD47</t>
  </si>
  <si>
    <t>ENSGALG000000323294</t>
  </si>
  <si>
    <t>ENSGALG000000016349</t>
  </si>
  <si>
    <t>ENSGALG000000327307</t>
  </si>
  <si>
    <t>ENSGALG000000139906</t>
  </si>
  <si>
    <t>ENSGALG00000004809</t>
  </si>
  <si>
    <t>PPIF</t>
  </si>
  <si>
    <t>ENSGALG000000148337</t>
  </si>
  <si>
    <t>ENSGALG000000301207</t>
  </si>
  <si>
    <t>ENSGALG000000088126</t>
  </si>
  <si>
    <t>ENSGALG000000385041</t>
  </si>
  <si>
    <t>ENSGALG000000029253</t>
  </si>
  <si>
    <t>ENSGALG00000002925</t>
  </si>
  <si>
    <t>ETFA</t>
  </si>
  <si>
    <t>ENSGALG00000028069</t>
  </si>
  <si>
    <t>WNT16</t>
  </si>
  <si>
    <t>ENSGALG000000378805</t>
  </si>
  <si>
    <t>ENSGALG000000077118</t>
  </si>
  <si>
    <t>ENSGALG000000083678</t>
  </si>
  <si>
    <t>ENSGALG000000406062</t>
  </si>
  <si>
    <t>ENSGALG00000040606</t>
  </si>
  <si>
    <t>cRac1B</t>
  </si>
  <si>
    <t>ENSGALG000000039666</t>
  </si>
  <si>
    <t>ENSGALG000000433798</t>
  </si>
  <si>
    <t>ENSGALG00000037837</t>
  </si>
  <si>
    <t>ABCA3</t>
  </si>
  <si>
    <t>ENSGALG000000173307</t>
  </si>
  <si>
    <t>ENSGALG000000031977</t>
  </si>
  <si>
    <t>ENSGALG000000124666</t>
  </si>
  <si>
    <t>ENSGALG00000011994</t>
  </si>
  <si>
    <t>SYNPO2</t>
  </si>
  <si>
    <t>ENSGALG000000407243</t>
  </si>
  <si>
    <t>ENSGALG00000040724</t>
  </si>
  <si>
    <t>AKAP9</t>
  </si>
  <si>
    <t>ENSGALG000000324383</t>
  </si>
  <si>
    <t>ENSGALG000000193164</t>
  </si>
  <si>
    <t>ENSGALG00000019316</t>
  </si>
  <si>
    <t>TOMM22</t>
  </si>
  <si>
    <t>ENSGALG000000123782</t>
  </si>
  <si>
    <t>ENSGALG000000166915</t>
  </si>
  <si>
    <t>ENSGALG000000049528</t>
  </si>
  <si>
    <t>ENSGALG000000303401</t>
  </si>
  <si>
    <t>ENSGALG00000038721</t>
  </si>
  <si>
    <t>MAP1LC3A</t>
  </si>
  <si>
    <t>ENSGALG000000021552</t>
  </si>
  <si>
    <t>ENSGALG000000145675</t>
  </si>
  <si>
    <t>ENSGALG000000270356</t>
  </si>
  <si>
    <t>ENSGALG000000107456</t>
  </si>
  <si>
    <t>ENSGALG000000045096</t>
  </si>
  <si>
    <t>ENSGALG000000050572</t>
  </si>
  <si>
    <t>ENSGALG00000005057</t>
  </si>
  <si>
    <t>ADK</t>
  </si>
  <si>
    <t>ENSGALG000000302806</t>
  </si>
  <si>
    <t>ENSGALG000000386044</t>
  </si>
  <si>
    <t>ENSGALG000000100302</t>
  </si>
  <si>
    <t>ENSGALG000000325181</t>
  </si>
  <si>
    <t>ENSGALG000000388013</t>
  </si>
  <si>
    <t>ENSGALG000000340072</t>
  </si>
  <si>
    <t>ENSGALG000000359754</t>
  </si>
  <si>
    <t>ENSGALG00000035975</t>
  </si>
  <si>
    <t>ENSGALG000000110207</t>
  </si>
  <si>
    <t>ENSGALG000000027735</t>
  </si>
  <si>
    <t>ENSGALG00000002773</t>
  </si>
  <si>
    <t>SNRPC</t>
  </si>
  <si>
    <t>ENSGALG000000076119</t>
  </si>
  <si>
    <t>ENSGALG000000154376</t>
  </si>
  <si>
    <t>ENSGALG000000001505</t>
  </si>
  <si>
    <t>ENSGALG000000140239</t>
  </si>
  <si>
    <t>ENSGALG00000039473</t>
  </si>
  <si>
    <t>GLTSCR2</t>
  </si>
  <si>
    <t>ENSGALG00000009800</t>
  </si>
  <si>
    <t>SETD7</t>
  </si>
  <si>
    <t>ENSGALG000000059489</t>
  </si>
  <si>
    <t>ENSGALG00000005948</t>
  </si>
  <si>
    <t>RPL27A</t>
  </si>
  <si>
    <t>ENSGALG00000035576</t>
  </si>
  <si>
    <t>CDK9</t>
  </si>
  <si>
    <t>ENSGALG000000041603</t>
  </si>
  <si>
    <t>ENSGALG000000123701</t>
  </si>
  <si>
    <t>ENSGALG00000012370</t>
  </si>
  <si>
    <t>GINM1</t>
  </si>
  <si>
    <t>ENSGALG000000085906</t>
  </si>
  <si>
    <t>ENSGALG000000040041</t>
  </si>
  <si>
    <t>ENSGALG00000004004</t>
  </si>
  <si>
    <t>PHKB</t>
  </si>
  <si>
    <t>ENSGALG000000350797</t>
  </si>
  <si>
    <t>ENSGALG000000159178</t>
  </si>
  <si>
    <t>ENSGALG000000155566</t>
  </si>
  <si>
    <t>ENSGALG000000397797</t>
  </si>
  <si>
    <t>ENSGALG000000363554</t>
  </si>
  <si>
    <t>ENSGALG000000013306</t>
  </si>
  <si>
    <t>ENSGALG000000324564</t>
  </si>
  <si>
    <t>ENSGALG000000082392</t>
  </si>
  <si>
    <t>ENSGALG00000008239</t>
  </si>
  <si>
    <t>NDUFB3</t>
  </si>
  <si>
    <t>ENSGALG000000114841</t>
  </si>
  <si>
    <t>ENSGALG000000294391</t>
  </si>
  <si>
    <t>ENSGALG000000406322</t>
  </si>
  <si>
    <t>ENSGALG00000040632</t>
  </si>
  <si>
    <t>ENSGALG000000294841</t>
  </si>
  <si>
    <t>ENSGALG00000029484</t>
  </si>
  <si>
    <t>RIC8B</t>
  </si>
  <si>
    <t>ENSGALG00000027641</t>
  </si>
  <si>
    <t>DUSP14</t>
  </si>
  <si>
    <t>ENSGALG000000329307</t>
  </si>
  <si>
    <t>ENSGALG00000000161</t>
  </si>
  <si>
    <t>ISOC1</t>
  </si>
  <si>
    <t>ENSGALG000000096216</t>
  </si>
  <si>
    <t>ENSGALG000000176448</t>
  </si>
  <si>
    <t>ENSGALG00000004323</t>
  </si>
  <si>
    <t>RASAL2</t>
  </si>
  <si>
    <t>ENSGALG000000055975</t>
  </si>
  <si>
    <t>ENSGALG000000055875</t>
  </si>
  <si>
    <t>ENSGALG000000243987</t>
  </si>
  <si>
    <t>ENSGALG000000283024</t>
  </si>
  <si>
    <t>ENSGALG00000028302</t>
  </si>
  <si>
    <t>UQCRQ</t>
  </si>
  <si>
    <t>ENSGALG000000031082</t>
  </si>
  <si>
    <t>ENSGALG00000003108</t>
  </si>
  <si>
    <t>SMG6</t>
  </si>
  <si>
    <t>ENSGALG000000147913</t>
  </si>
  <si>
    <t>ENSGALG000000298993</t>
  </si>
  <si>
    <t>ENSGALG000000119317</t>
  </si>
  <si>
    <t>ENSGALG000000026449</t>
  </si>
  <si>
    <t>ENSGALG000000079266</t>
  </si>
  <si>
    <t>ENSGALG000000102272</t>
  </si>
  <si>
    <t>ENSGALG00000010227</t>
  </si>
  <si>
    <t>KRR1</t>
  </si>
  <si>
    <t>ENSGALG000000367395</t>
  </si>
  <si>
    <t>ENSGALG000000150102</t>
  </si>
  <si>
    <t>ENSGALG000000163452</t>
  </si>
  <si>
    <t>ENSGALG00000016345</t>
  </si>
  <si>
    <t>KLHL15</t>
  </si>
  <si>
    <t>ENSGALG000000294012</t>
  </si>
  <si>
    <t>ENSGALG000000263004</t>
  </si>
  <si>
    <t>ENSGALG00000026300</t>
  </si>
  <si>
    <t>ENSGALG000000162328</t>
  </si>
  <si>
    <t>ENSGALG000000331968</t>
  </si>
  <si>
    <t>ENSGALG000000403731</t>
  </si>
  <si>
    <t>ENSGALG000000110796</t>
  </si>
  <si>
    <t>ENSGALG000000124103</t>
  </si>
  <si>
    <t>ENSGALG00000012410</t>
  </si>
  <si>
    <t>ENSGALG000000336906</t>
  </si>
  <si>
    <t>ENSGALG000000159067</t>
  </si>
  <si>
    <t>ENSGALG000000436752</t>
  </si>
  <si>
    <t>ENSGALG00000043675</t>
  </si>
  <si>
    <t>ANTXR2</t>
  </si>
  <si>
    <t>ENSGALG00000034098</t>
  </si>
  <si>
    <t>ENSGALG000000106161</t>
  </si>
  <si>
    <t>ENSGALG00000010616</t>
  </si>
  <si>
    <t>PTPN21</t>
  </si>
  <si>
    <t>ENSGALG000000050547</t>
  </si>
  <si>
    <t>ENSGALG000000010932</t>
  </si>
  <si>
    <t>ENSGALG00000001093</t>
  </si>
  <si>
    <t>TCF3</t>
  </si>
  <si>
    <t>ENSGALG000000048189</t>
  </si>
  <si>
    <t>ENSGALG000000378463</t>
  </si>
  <si>
    <t>ENSGALG00000037846</t>
  </si>
  <si>
    <t>ENSGALG000000069042</t>
  </si>
  <si>
    <t>ENSGALG00000006904</t>
  </si>
  <si>
    <t>RNH1</t>
  </si>
  <si>
    <t>ENSGALG000000131651</t>
  </si>
  <si>
    <t>ENSGALG00000013165</t>
  </si>
  <si>
    <t>FH</t>
  </si>
  <si>
    <t>ENSGALG000000161874</t>
  </si>
  <si>
    <t>ENSGALG00000016187</t>
  </si>
  <si>
    <t>WDR4</t>
  </si>
  <si>
    <t>ENSGALG000000346184</t>
  </si>
  <si>
    <t>ENSGALG00000034618</t>
  </si>
  <si>
    <t>DCAF13</t>
  </si>
  <si>
    <t>ENSGALG000000023636</t>
  </si>
  <si>
    <t>ENSGALG000000026613</t>
  </si>
  <si>
    <t>ENSGALG000000392382</t>
  </si>
  <si>
    <t>ENSGALG000000269788</t>
  </si>
  <si>
    <t>ENSGALG000000170904</t>
  </si>
  <si>
    <t>ENSGALG000000015295</t>
  </si>
  <si>
    <t>ENSGALG000000048486</t>
  </si>
  <si>
    <t>ENSGALG000000456607</t>
  </si>
  <si>
    <t>ENSGALG000000271982</t>
  </si>
  <si>
    <t>ENSGALG000000297893</t>
  </si>
  <si>
    <t>ENSGALG00000029789</t>
  </si>
  <si>
    <t>ENSGALG000000437684</t>
  </si>
  <si>
    <t>ENSGALG000000068997</t>
  </si>
  <si>
    <t>ENSGALG000000356967</t>
  </si>
  <si>
    <t>ENSGALG00000007559</t>
  </si>
  <si>
    <t>PDSS1</t>
  </si>
  <si>
    <t>ENSGALG00000032287</t>
  </si>
  <si>
    <t>ATP2A2</t>
  </si>
  <si>
    <t>ENSGALG000000010965</t>
  </si>
  <si>
    <t>ENSGALG00000001096</t>
  </si>
  <si>
    <t>ENSGALG000000023626</t>
  </si>
  <si>
    <t>ENSGALG00000012408</t>
  </si>
  <si>
    <t>PSMC6</t>
  </si>
  <si>
    <t>ENSGALG000000212252</t>
  </si>
  <si>
    <t>ENSGALG00000021225</t>
  </si>
  <si>
    <t>ENSGALG000000100776</t>
  </si>
  <si>
    <t>ENSGALG000000084352</t>
  </si>
  <si>
    <t>ENSGALG00000008435</t>
  </si>
  <si>
    <t>SUMO1</t>
  </si>
  <si>
    <t>ENSGALG000000359965</t>
  </si>
  <si>
    <t>ENSGALG000000069105</t>
  </si>
  <si>
    <t>ENSGALG00000006910</t>
  </si>
  <si>
    <t>IMPDH</t>
  </si>
  <si>
    <t>ENSGALG00000015119</t>
  </si>
  <si>
    <t>SS18</t>
  </si>
  <si>
    <t>ENSGALG000000146452</t>
  </si>
  <si>
    <t>ENSGALG000000391451</t>
  </si>
  <si>
    <t>ENSGALG00000041478</t>
  </si>
  <si>
    <t>ENSGALG000000130417</t>
  </si>
  <si>
    <t>ENSGALG000000286006</t>
  </si>
  <si>
    <t>ENSGALG000000410601</t>
  </si>
  <si>
    <t>ENSGALG00000041060</t>
  </si>
  <si>
    <t>MRPL33</t>
  </si>
  <si>
    <t>ENSGALG000000422825</t>
  </si>
  <si>
    <t>ENSGALG000000021578</t>
  </si>
  <si>
    <t>ENSGALG000000001376</t>
  </si>
  <si>
    <t>ENSGALG000000271427</t>
  </si>
  <si>
    <t>ENSGALG000000378077</t>
  </si>
  <si>
    <t>ENSGALG000000367748</t>
  </si>
  <si>
    <t>ENSGALG000000071992</t>
  </si>
  <si>
    <t>ENSGALG00000007199</t>
  </si>
  <si>
    <t>TRIAP1</t>
  </si>
  <si>
    <t>ENSGALG000000140812</t>
  </si>
  <si>
    <t>ENSGALG00000014081</t>
  </si>
  <si>
    <t>OCIAD1</t>
  </si>
  <si>
    <t>ENSGALG00000026864</t>
  </si>
  <si>
    <t>ZCCHC24</t>
  </si>
  <si>
    <t>ENSGALG000000421842</t>
  </si>
  <si>
    <t>ENSGALG000000001227</t>
  </si>
  <si>
    <t>ENSGALG000000165752</t>
  </si>
  <si>
    <t>ENSGALG000000330017</t>
  </si>
  <si>
    <t>ENSGALG000000368275</t>
  </si>
  <si>
    <t>ENSGALG000000323166</t>
  </si>
  <si>
    <t>ENSGALG000000100263</t>
  </si>
  <si>
    <t>ENSGALG00000010026</t>
  </si>
  <si>
    <t>PPP1CB</t>
  </si>
  <si>
    <t>ENSGALG00000029890</t>
  </si>
  <si>
    <t>ENSGALG00000039590</t>
  </si>
  <si>
    <t>ENSGALG000000015554</t>
  </si>
  <si>
    <t>ENSGALG00000001555</t>
  </si>
  <si>
    <t>AURKAIP1</t>
  </si>
  <si>
    <t>ENSGALG000000004749</t>
  </si>
  <si>
    <t>ENSGALG000000116379</t>
  </si>
  <si>
    <t>ENSGALG000000056542</t>
  </si>
  <si>
    <t>ENSGALG000000148546</t>
  </si>
  <si>
    <t>ENSGALG000000094766</t>
  </si>
  <si>
    <t>ENSGALG000000048716</t>
  </si>
  <si>
    <t>ENSGALG000000292615</t>
  </si>
  <si>
    <t>ENSGALG000000284097</t>
  </si>
  <si>
    <t>ENSGALG000000257594</t>
  </si>
  <si>
    <t>ENSGALG000000039991</t>
  </si>
  <si>
    <t>ENSGALG000000298567</t>
  </si>
  <si>
    <t>ENSGALG000000392844</t>
  </si>
  <si>
    <t>ENSGALG000000122912</t>
  </si>
  <si>
    <t>ENSGALG000000019862</t>
  </si>
  <si>
    <t>ENSGALG00000001986</t>
  </si>
  <si>
    <t>ENSGALG000000151958</t>
  </si>
  <si>
    <t>ENSGALG000000085177</t>
  </si>
  <si>
    <t>ENSGALG000000084546</t>
  </si>
  <si>
    <t>ENSGALG000000004285</t>
  </si>
  <si>
    <t>ENSGALG00000000428</t>
  </si>
  <si>
    <t>ENSGALG000000163928</t>
  </si>
  <si>
    <t>ENSGALG000000353177</t>
  </si>
  <si>
    <t>ENSGALG000000041155</t>
  </si>
  <si>
    <t>ENSGALG00000004115</t>
  </si>
  <si>
    <t>DNAJA2</t>
  </si>
  <si>
    <t>ENSGALG000000033374</t>
  </si>
  <si>
    <t>ENSGALG00000036490</t>
  </si>
  <si>
    <t>FAM49B</t>
  </si>
  <si>
    <t>ENSGALG000000123556</t>
  </si>
  <si>
    <t>ENSGALG00000012355</t>
  </si>
  <si>
    <t>DARS</t>
  </si>
  <si>
    <t>ENSGALG000000068435</t>
  </si>
  <si>
    <t>ENSGALG000000377167</t>
  </si>
  <si>
    <t>ENSGALG000000386728</t>
  </si>
  <si>
    <t>ENSGALG000000298979</t>
  </si>
  <si>
    <t>ENSGALG000000285209</t>
  </si>
  <si>
    <t>ENSGALG000000362408</t>
  </si>
  <si>
    <t>ENSGALG000000343467</t>
  </si>
  <si>
    <t>ENSGALG00000034346</t>
  </si>
  <si>
    <t>RDH10</t>
  </si>
  <si>
    <t>ENSGALG000000150139</t>
  </si>
  <si>
    <t>ENSGALG000000303764</t>
  </si>
  <si>
    <t>ENSGALG00000030376</t>
  </si>
  <si>
    <t>DHRS3</t>
  </si>
  <si>
    <t>ENSGALG000000131354</t>
  </si>
  <si>
    <t>ENSGALG000000413463</t>
  </si>
  <si>
    <t>ENSGALG000000164733</t>
  </si>
  <si>
    <t>ENSGALG000000042124</t>
  </si>
  <si>
    <t>ENSGALG000000293016</t>
  </si>
  <si>
    <t>ENSGALG00000029301</t>
  </si>
  <si>
    <t>BMP2</t>
  </si>
  <si>
    <t>ENSGALG000000149705</t>
  </si>
  <si>
    <t>ENSGALG00000014970</t>
  </si>
  <si>
    <t>FSTL1</t>
  </si>
  <si>
    <t>ENSGALG000000315346</t>
  </si>
  <si>
    <t>ENSGALG000000145824</t>
  </si>
  <si>
    <t>ENSGALG000000309027</t>
  </si>
  <si>
    <t>ENSGALG000000042702</t>
  </si>
  <si>
    <t>ENSGALG000000067051</t>
  </si>
  <si>
    <t>ENSGALG00000006705</t>
  </si>
  <si>
    <t>MYOF</t>
  </si>
  <si>
    <t>ENSGALG000000334718</t>
  </si>
  <si>
    <t>ENSGALG000000171797</t>
  </si>
  <si>
    <t>ENSGALG000000112984</t>
  </si>
  <si>
    <t>ENSGALG000000157804</t>
  </si>
  <si>
    <t>ENSGALG000000109247</t>
  </si>
  <si>
    <t>ENSGALG000000403421</t>
  </si>
  <si>
    <t>ENSGALG000000035809</t>
  </si>
  <si>
    <t>ENSGALG000000267362</t>
  </si>
  <si>
    <t>ENSGALG000000094767</t>
  </si>
  <si>
    <t>ENSGALG00000035596</t>
  </si>
  <si>
    <t>NT5DC2</t>
  </si>
  <si>
    <t>ENSGALG00000016580</t>
  </si>
  <si>
    <t>SCARA5</t>
  </si>
  <si>
    <t>ENSGALG0000000927411</t>
  </si>
  <si>
    <t>ENSGALG000000127922</t>
  </si>
  <si>
    <t>ENSGALG000000172424</t>
  </si>
  <si>
    <t>ENSGALG000000258626</t>
  </si>
  <si>
    <t>ENSGALG000000344088</t>
  </si>
  <si>
    <t>ENSGALG00000004261</t>
  </si>
  <si>
    <t>AQP9</t>
  </si>
  <si>
    <t>ENSGALG000000086775</t>
  </si>
  <si>
    <t>ENSGALG000000399858</t>
  </si>
  <si>
    <t>ENSGALG000000314248</t>
  </si>
  <si>
    <t>ENSGALG000000130986</t>
  </si>
  <si>
    <t>ENSGALG000000357723</t>
  </si>
  <si>
    <t>ENSGALG000000341688</t>
  </si>
  <si>
    <t>ENSGALG000000126102</t>
  </si>
  <si>
    <t>ENSGALG000000277571</t>
  </si>
  <si>
    <t>ENSGALG00000027757</t>
  </si>
  <si>
    <t>ARL4A</t>
  </si>
  <si>
    <t>ENSGALG000000149107</t>
  </si>
  <si>
    <t>ENSGALG000000135056</t>
  </si>
  <si>
    <t>ENSGALG000000097327</t>
  </si>
  <si>
    <t>ENSGALG000000150012</t>
  </si>
  <si>
    <t>ENSGALG000000116873</t>
  </si>
  <si>
    <t>ENSGALG000000285679</t>
  </si>
  <si>
    <t>ENSGALG000000035218</t>
  </si>
  <si>
    <t>ENSGALG00000013297</t>
  </si>
  <si>
    <t>BBOX1</t>
  </si>
  <si>
    <t>ENSGALG000000142582</t>
  </si>
  <si>
    <t>ENSGALG000000319346</t>
  </si>
  <si>
    <t>ENSGALG00000031934</t>
  </si>
  <si>
    <t>TES</t>
  </si>
  <si>
    <t>ENSGALG000000014071</t>
  </si>
  <si>
    <t>ENSGALG00000001407</t>
  </si>
  <si>
    <t>ADAMTS15</t>
  </si>
  <si>
    <t>ENSGALG000000396297</t>
  </si>
  <si>
    <t>ENSGALG000000367895</t>
  </si>
  <si>
    <t>ENSGALG000000146623</t>
  </si>
  <si>
    <t>ENSGALG000000041849</t>
  </si>
  <si>
    <t>ENSGALG000000282842</t>
  </si>
  <si>
    <t>ENSGALG000000019566</t>
  </si>
  <si>
    <t>ENSGALG000000060801</t>
  </si>
  <si>
    <t>ENSGALG000000100137</t>
  </si>
  <si>
    <t>ENSGALG000000083679</t>
  </si>
  <si>
    <t>ENSGALG000000297245</t>
  </si>
  <si>
    <t>ENSGALG00000014767</t>
  </si>
  <si>
    <t>TRAPPC13</t>
  </si>
  <si>
    <t>ENSGALG000000079056</t>
  </si>
  <si>
    <t>ENSGALG000000404652</t>
  </si>
  <si>
    <t>ENSGALG000000442392</t>
  </si>
  <si>
    <t>ENSGALG00000044239</t>
  </si>
  <si>
    <t>ENSGALG000000124297</t>
  </si>
  <si>
    <t>ENSGALG00000012429</t>
  </si>
  <si>
    <t>BMP4</t>
  </si>
  <si>
    <t>ENSGALG000000353178</t>
  </si>
  <si>
    <t>ENSGALG000000042041</t>
  </si>
  <si>
    <t>ENSGALG00000004204</t>
  </si>
  <si>
    <t>MINDY2</t>
  </si>
  <si>
    <t>ENSGALG000000284233</t>
  </si>
  <si>
    <t>ENSGALG00000028423</t>
  </si>
  <si>
    <t>HS2ST1</t>
  </si>
  <si>
    <t>ENSGALG000000103353</t>
  </si>
  <si>
    <t>ENSGALG00000010335</t>
  </si>
  <si>
    <t>ENSGALG00000001916</t>
  </si>
  <si>
    <t>SLIT3</t>
  </si>
  <si>
    <t>ENSGALG000000034736</t>
  </si>
  <si>
    <t>ENSGALG00000003473</t>
  </si>
  <si>
    <t>SFRP1</t>
  </si>
  <si>
    <t>ENSGALG000000076502</t>
  </si>
  <si>
    <t>ENSGALG000000045211</t>
  </si>
  <si>
    <t>ENSGALG000000418634</t>
  </si>
  <si>
    <t>ENSGALG000000346619</t>
  </si>
  <si>
    <t>ENSGALG000000088833</t>
  </si>
  <si>
    <t>ENSGALG00000008883</t>
  </si>
  <si>
    <t>TCF7L2</t>
  </si>
  <si>
    <t>ENSGALG000000293782</t>
  </si>
  <si>
    <t>ENSGALG000000121312</t>
  </si>
  <si>
    <t>ENSGALG00000012131</t>
  </si>
  <si>
    <t>ELOVL6</t>
  </si>
  <si>
    <t>ENSGALG0000002874910</t>
  </si>
  <si>
    <t>ENSGALG000000360051</t>
  </si>
  <si>
    <t>ENSGALG000000099155</t>
  </si>
  <si>
    <t>ENSGALG000000148725</t>
  </si>
  <si>
    <t>ENSGALG00000014872</t>
  </si>
  <si>
    <t>FGF10</t>
  </si>
  <si>
    <t>ENSGALG000000084974</t>
  </si>
  <si>
    <t>ENSGALG000000054415</t>
  </si>
  <si>
    <t>ENSGALG000000086616</t>
  </si>
  <si>
    <t>ENSGALG000000309811</t>
  </si>
  <si>
    <t>ENSGALG00000030981</t>
  </si>
  <si>
    <t>ENSGALG000000129528</t>
  </si>
  <si>
    <t>ENSGALG000000094957</t>
  </si>
  <si>
    <t>ENSGALG00000040672</t>
  </si>
  <si>
    <t>IGFBP4</t>
  </si>
  <si>
    <t>ENSGALG000000437542</t>
  </si>
  <si>
    <t>ENSGALG00000043754</t>
  </si>
  <si>
    <t>GLUL</t>
  </si>
  <si>
    <t>ENSGALG000000070482</t>
  </si>
  <si>
    <t>ENSGALG000000156882</t>
  </si>
  <si>
    <t>ENSGALG00000015688</t>
  </si>
  <si>
    <t>MXD4</t>
  </si>
  <si>
    <t>ENSGALG000000287747</t>
  </si>
  <si>
    <t>ENSGALG000000313904</t>
  </si>
  <si>
    <t>ENSGALG00000031390</t>
  </si>
  <si>
    <t>STAU2</t>
  </si>
  <si>
    <t>ENSGALG00000008747</t>
  </si>
  <si>
    <t>ITGA8</t>
  </si>
  <si>
    <t>ENSGALG000000299682</t>
  </si>
  <si>
    <t>ENSGALG000000319755</t>
  </si>
  <si>
    <t>ENSGALG00000031975</t>
  </si>
  <si>
    <t>UBE2H</t>
  </si>
  <si>
    <t>ENSGALG000000302807</t>
  </si>
  <si>
    <t>ENSGALG000000402761</t>
  </si>
  <si>
    <t>ENSGALG00000004570</t>
  </si>
  <si>
    <t>NCOA3</t>
  </si>
  <si>
    <t>ENSGALG000000090202</t>
  </si>
  <si>
    <t>ENSGALG000000068512</t>
  </si>
  <si>
    <t>ENSGALG000000095566</t>
  </si>
  <si>
    <t>ENSGALG000000098214</t>
  </si>
  <si>
    <t>ENSGALG000000239044</t>
  </si>
  <si>
    <t>ENSGALG000000418267</t>
  </si>
  <si>
    <t>ENSGALG000000144857</t>
  </si>
  <si>
    <t>ENSGALG000000012292</t>
  </si>
  <si>
    <t>ENSGALG00000001229</t>
  </si>
  <si>
    <t>SKI</t>
  </si>
  <si>
    <t>ENSGALG000000162815</t>
  </si>
  <si>
    <t>ENSGALG000000431053</t>
  </si>
  <si>
    <t>ENSGALG00000043105</t>
  </si>
  <si>
    <t>ENSGALG000000151938</t>
  </si>
  <si>
    <t>ENSGALG000000451993</t>
  </si>
  <si>
    <t>ENSGALG000000062614</t>
  </si>
  <si>
    <t>ENSGALG00000006261</t>
  </si>
  <si>
    <t>ENSGALG000000268583</t>
  </si>
  <si>
    <t>ENSGALG000000297293</t>
  </si>
  <si>
    <t>ENSGALG000000092417</t>
  </si>
  <si>
    <t>ENSGALG00000009241</t>
  </si>
  <si>
    <t>SFRP2</t>
  </si>
  <si>
    <t>ENSGALG000000263839</t>
  </si>
  <si>
    <t>ENSGALG000000350166</t>
  </si>
  <si>
    <t>ENSGALG000000143421</t>
  </si>
  <si>
    <t>ENSGALG00000014342</t>
  </si>
  <si>
    <t>TEAD4</t>
  </si>
  <si>
    <t>ENSGALG000000033537</t>
  </si>
  <si>
    <t>ENSGALG000000157292</t>
  </si>
  <si>
    <t>ENSGALG00000015729</t>
  </si>
  <si>
    <t>LPAR1</t>
  </si>
  <si>
    <t>ENSGALG000000427731</t>
  </si>
  <si>
    <t>ENSGALG000000168864</t>
  </si>
  <si>
    <t>ENSGALG000000323401</t>
  </si>
  <si>
    <t>ENSGALG000000392095</t>
  </si>
  <si>
    <t>ENSGALG000000210477</t>
  </si>
  <si>
    <t>ENSGALG000000101636</t>
  </si>
  <si>
    <t>ENSGALG0000000332411</t>
  </si>
  <si>
    <t>ENSGALG000000322078</t>
  </si>
  <si>
    <t>ENSGALG000000025699</t>
  </si>
  <si>
    <t>ENSGALG000000063268</t>
  </si>
  <si>
    <t>ENSGALG000000194893</t>
  </si>
  <si>
    <t>ENSGALG00000019489</t>
  </si>
  <si>
    <t>CHST9</t>
  </si>
  <si>
    <t>ENSGALG000000071706</t>
  </si>
  <si>
    <t>ENSGALG00000007170</t>
  </si>
  <si>
    <t>SNRPA1</t>
  </si>
  <si>
    <t>ENSGALG000000106898</t>
  </si>
  <si>
    <t>ENSGALG000000125466</t>
  </si>
  <si>
    <t>ENSGALG000000015066</t>
  </si>
  <si>
    <t>ENSGALG000000090709</t>
  </si>
  <si>
    <t>ENSGALG000000130419</t>
  </si>
  <si>
    <t>ENSGALG000000397799</t>
  </si>
  <si>
    <t>ENSGALG000000328476</t>
  </si>
  <si>
    <t>ENSGALG000000114097</t>
  </si>
  <si>
    <t>ENSGALG0000003430010</t>
  </si>
  <si>
    <t>ENSGALG0000003421810</t>
  </si>
  <si>
    <t>ENSGALG000000318437</t>
  </si>
  <si>
    <t>ENSGALG000000286486</t>
  </si>
  <si>
    <t>ENSGALG0000000997510</t>
  </si>
  <si>
    <t>ENSGALG000000060375</t>
  </si>
  <si>
    <t>ENSGALG00000006037</t>
  </si>
  <si>
    <t>MCM2</t>
  </si>
  <si>
    <t>ENSGALG000000120398</t>
  </si>
  <si>
    <t>ENSGALG00000012039</t>
  </si>
  <si>
    <t>PSMA3</t>
  </si>
  <si>
    <t>ENSGALG000000409874</t>
  </si>
  <si>
    <t>ENSGALG0000000809410</t>
  </si>
  <si>
    <t>ENSGALG000000088128</t>
  </si>
  <si>
    <t>ENSGALG0000003319610</t>
  </si>
  <si>
    <t>ENSGALG000000368377</t>
  </si>
  <si>
    <t>ENSGALG000000312387</t>
  </si>
  <si>
    <t>ENSGALG000000075556</t>
  </si>
  <si>
    <t>ENSGALG000000102556</t>
  </si>
  <si>
    <t>ENSGALG0000003321211</t>
  </si>
  <si>
    <t>ENSGALG000000041438</t>
  </si>
  <si>
    <t>ENSGALG000000074703</t>
  </si>
  <si>
    <t>ENSGALG000000165829</t>
  </si>
  <si>
    <t>ENSGALG000000148413</t>
  </si>
  <si>
    <t>ENSGALG00000014841</t>
  </si>
  <si>
    <t>HDDC2</t>
  </si>
  <si>
    <t>ENSGALG000000339854</t>
  </si>
  <si>
    <t>ENSGALG00000033985</t>
  </si>
  <si>
    <t>ENSGALG000000354219</t>
  </si>
  <si>
    <t>ENSGALG000000023638</t>
  </si>
  <si>
    <t>ENSGALG0000000210710</t>
  </si>
  <si>
    <t>ENSGALG000000093695</t>
  </si>
  <si>
    <t>ENSGALG000000001378</t>
  </si>
  <si>
    <t>ENSGALG000000284099</t>
  </si>
  <si>
    <t>ENSGALG000000007074</t>
  </si>
  <si>
    <t>ENSGALG000000085745</t>
  </si>
  <si>
    <t>ENSGALG00000008574</t>
  </si>
  <si>
    <t>CLNS1A</t>
  </si>
  <si>
    <t>ENSGALG000000106528</t>
  </si>
  <si>
    <t>ENSGALG000000416256</t>
  </si>
  <si>
    <t>ENSGALG000000427823</t>
  </si>
  <si>
    <t>ENSGALG000000003776</t>
  </si>
  <si>
    <t>ENSGALG000000160676</t>
  </si>
  <si>
    <t>ENSGALG000000326793</t>
  </si>
  <si>
    <t>ENSGALG00000032679</t>
  </si>
  <si>
    <t>GCSH</t>
  </si>
  <si>
    <t>ENSGALG000000097339</t>
  </si>
  <si>
    <t>ENSGALG000000456609</t>
  </si>
  <si>
    <t>ENSGALG000000433294</t>
  </si>
  <si>
    <t>ENSGALG000000092869</t>
  </si>
  <si>
    <t>ENSGALG000000164637</t>
  </si>
  <si>
    <t>ENSGALG000000080669</t>
  </si>
  <si>
    <t>ENSGALG000000449307</t>
  </si>
  <si>
    <t>ENSGALG0000000299010</t>
  </si>
  <si>
    <t>ENSGALG000000007087</t>
  </si>
  <si>
    <t>ENSGALG000000160887</t>
  </si>
  <si>
    <t>ENSGALG000000386046</t>
  </si>
  <si>
    <t>ENSGALG000000371959</t>
  </si>
  <si>
    <t>ENSGALG000000094518</t>
  </si>
  <si>
    <t>ENSGALG0000001402311</t>
  </si>
  <si>
    <t>ENSGALG000000389339</t>
  </si>
  <si>
    <t>ENSGALG000000055593</t>
  </si>
  <si>
    <t>ENSGALG00000005559</t>
  </si>
  <si>
    <t>MRPS23</t>
  </si>
  <si>
    <t>ENSGALG0000001283410</t>
  </si>
  <si>
    <t>ENSGALG000000267577</t>
  </si>
  <si>
    <t>ENSGALG000000212854</t>
  </si>
  <si>
    <t>ENSGALG000000107458</t>
  </si>
  <si>
    <t>ENSGALG000000015976</t>
  </si>
  <si>
    <t>ENSGALG000000295962</t>
  </si>
  <si>
    <t>ENSGALG00000029596</t>
  </si>
  <si>
    <t>HAS2</t>
  </si>
  <si>
    <t>ENSGALG000000308433</t>
  </si>
  <si>
    <t>ENSGALG00000030843</t>
  </si>
  <si>
    <t>COPS5</t>
  </si>
  <si>
    <t>ENSGALG000000413348</t>
  </si>
  <si>
    <t>ENSGALG0000003748310</t>
  </si>
  <si>
    <t>ENSGALG000000004564</t>
  </si>
  <si>
    <t>ENSGALG000000071317</t>
  </si>
  <si>
    <t>ENSGALG0000003795310</t>
  </si>
  <si>
    <t>ENSGALG000000085179</t>
  </si>
  <si>
    <t>ENSGALG000000128219</t>
  </si>
  <si>
    <t>ENSGALG000000328588</t>
  </si>
  <si>
    <t>ENSGALG000000330018</t>
  </si>
  <si>
    <t>ENSGALG000000164807</t>
  </si>
  <si>
    <t>ENSGALG000000074737</t>
  </si>
  <si>
    <t>ENSGALG0000000249510</t>
  </si>
  <si>
    <t>ENSGALG000000084094</t>
  </si>
  <si>
    <t>ENSGALG00000008409</t>
  </si>
  <si>
    <t>ENSGALG000000016026</t>
  </si>
  <si>
    <t>ENSGALG00000001602</t>
  </si>
  <si>
    <t>NUTF2</t>
  </si>
  <si>
    <t>ENSGALG000000408644</t>
  </si>
  <si>
    <t>ENSGALG00000040864</t>
  </si>
  <si>
    <t>WDR77</t>
  </si>
  <si>
    <t>ENSGALG00000012380</t>
  </si>
  <si>
    <t>SPOPL</t>
  </si>
  <si>
    <t>ENSGALG000000068416</t>
  </si>
  <si>
    <t>ENSGALG00000006841</t>
  </si>
  <si>
    <t>POLR2L</t>
  </si>
  <si>
    <t>ENSGALG000000117976</t>
  </si>
  <si>
    <t>ENSGALG000000428758</t>
  </si>
  <si>
    <t>ENSGALG000000379448</t>
  </si>
  <si>
    <t>ENSGALG000000034006</t>
  </si>
  <si>
    <t>ENSGALG00000003400</t>
  </si>
  <si>
    <t>AIMP2</t>
  </si>
  <si>
    <t>ENSGALG000000396246</t>
  </si>
  <si>
    <t>ENSGALG00000039624</t>
  </si>
  <si>
    <t>PSMA5</t>
  </si>
  <si>
    <t>ENSGALG000000368566</t>
  </si>
  <si>
    <t>ENSGALG000000124298</t>
  </si>
  <si>
    <t>ENSGALG000000025246</t>
  </si>
  <si>
    <t>ENSGALG00000002524</t>
  </si>
  <si>
    <t>UCHL5</t>
  </si>
  <si>
    <t>ENSGALG000000096778</t>
  </si>
  <si>
    <t>ENSGALG000000016408</t>
  </si>
  <si>
    <t>ENSGALG000000039477</t>
  </si>
  <si>
    <t>ENSGALG0000000308510</t>
  </si>
  <si>
    <t>ENSGALG000000158218</t>
  </si>
  <si>
    <t>ENSGALG000000038825</t>
  </si>
  <si>
    <t>ENSGALG000000124668</t>
  </si>
  <si>
    <t>ENSGALG000000042456</t>
  </si>
  <si>
    <t>ENSGALG000000125914</t>
  </si>
  <si>
    <t>ENSGALG00000012591</t>
  </si>
  <si>
    <t>ENSGALG000000321956</t>
  </si>
  <si>
    <t>ENSGALG000000365524</t>
  </si>
  <si>
    <t>ENSGALG00000036552</t>
  </si>
  <si>
    <t>PDAP1</t>
  </si>
  <si>
    <t>ENSGALG000000269997</t>
  </si>
  <si>
    <t>ENSGALG00000026999</t>
  </si>
  <si>
    <t>SNRPB2</t>
  </si>
  <si>
    <t>ENSGALG000000304119</t>
  </si>
  <si>
    <t>ENSGALG000000113253</t>
  </si>
  <si>
    <t>ENSGALG00000011325</t>
  </si>
  <si>
    <t>NDUFA12</t>
  </si>
  <si>
    <t>ENSGALG000000040396</t>
  </si>
  <si>
    <t>ENSGALG000000099854</t>
  </si>
  <si>
    <t>ENSGALG00000009985</t>
  </si>
  <si>
    <t>LSM6</t>
  </si>
  <si>
    <t>ENSGALG000000085387</t>
  </si>
  <si>
    <t>ENSGALG000000087037</t>
  </si>
  <si>
    <t>ENSGALG000000386674</t>
  </si>
  <si>
    <t>ENSGALG00000038667</t>
  </si>
  <si>
    <t>MRPS12</t>
  </si>
  <si>
    <t>ENSGALG000000315938</t>
  </si>
  <si>
    <t>ENSGALG0000001163711</t>
  </si>
  <si>
    <t>ENSGALG000000264216</t>
  </si>
  <si>
    <t>ENSGALG000000367493</t>
  </si>
  <si>
    <t>ENSGALG00000036749</t>
  </si>
  <si>
    <t>ENSGALG000000095659</t>
  </si>
  <si>
    <t>ENSGALG000000024489</t>
  </si>
  <si>
    <t>ENSGALG000000092419</t>
  </si>
  <si>
    <t>ENSGALG0000004049311</t>
  </si>
  <si>
    <t>ENSGALG000000027639</t>
  </si>
  <si>
    <t>ENSGALG000000392383</t>
  </si>
  <si>
    <t>ENSGALG0000002992110</t>
  </si>
  <si>
    <t>ENSGALG000000216364</t>
  </si>
  <si>
    <t>ENSGALG00000021636</t>
  </si>
  <si>
    <t>CUX1</t>
  </si>
  <si>
    <t>ENSGALG0000000836711</t>
  </si>
  <si>
    <t>ENSGALG000000430358</t>
  </si>
  <si>
    <t>ENSGALG00000027655</t>
  </si>
  <si>
    <t>TRABD2B</t>
  </si>
  <si>
    <t>ENSGALG00000016044</t>
  </si>
  <si>
    <t>SIM2</t>
  </si>
  <si>
    <t>ENSGALG00000045368</t>
  </si>
  <si>
    <t>ENSGALG00000010974</t>
  </si>
  <si>
    <t>GSC</t>
  </si>
  <si>
    <t>ENSGALG000000051206</t>
  </si>
  <si>
    <t>ENSGALG000000349901</t>
  </si>
  <si>
    <t>ENSGALG000000086768</t>
  </si>
  <si>
    <t>ENSGALG000000139488</t>
  </si>
  <si>
    <t>ENSGALG000000169716</t>
  </si>
  <si>
    <t>ENSGALG000000421346</t>
  </si>
  <si>
    <t>ENSGALG00000015403</t>
  </si>
  <si>
    <t>EPHA3</t>
  </si>
  <si>
    <t>ENSGALG000000128779</t>
  </si>
  <si>
    <t>ENSGALG000000377113</t>
  </si>
  <si>
    <t>ENSGALG000000157202</t>
  </si>
  <si>
    <t>ENSGALG000000114692</t>
  </si>
  <si>
    <t>ENSGALG000000151522</t>
  </si>
  <si>
    <t>ENSGALG00000015152</t>
  </si>
  <si>
    <t>BOC</t>
  </si>
  <si>
    <t>ENSGALG0000003998510</t>
  </si>
  <si>
    <t>ENSGALG000000112749</t>
  </si>
  <si>
    <t>ENSGALG000000036991</t>
  </si>
  <si>
    <t>ENSGALG000000068087</t>
  </si>
  <si>
    <t>ENSGALG000000431742</t>
  </si>
  <si>
    <t>ENSGALG000000096417</t>
  </si>
  <si>
    <t>ENSGALG000000119621</t>
  </si>
  <si>
    <t>ENSGALG000000166361</t>
  </si>
  <si>
    <t>ENSGALG000000403488</t>
  </si>
  <si>
    <t>ENSGALG000000120231</t>
  </si>
  <si>
    <t>ENSGALG000000139291</t>
  </si>
  <si>
    <t>ENSGALG000000058489</t>
  </si>
  <si>
    <t>ENSGALG000000094246</t>
  </si>
  <si>
    <t>ENSGALG000000333516</t>
  </si>
  <si>
    <t>ENSGALG000000109249</t>
  </si>
  <si>
    <t>ENSGALG000000298342</t>
  </si>
  <si>
    <t>ENSGALG000000271983</t>
  </si>
  <si>
    <t>ENSGALG000000416506</t>
  </si>
  <si>
    <t>ENSGALG00000041650</t>
  </si>
  <si>
    <t>DUSP7</t>
  </si>
  <si>
    <t>ENSGALG000000078372</t>
  </si>
  <si>
    <t>ENSGALG00000007837</t>
  </si>
  <si>
    <t>KAZALD1</t>
  </si>
  <si>
    <t>ENSGALG0000003559910</t>
  </si>
  <si>
    <t>ENSGALG0000001519310</t>
  </si>
  <si>
    <t>ENSGALG000000039211</t>
  </si>
  <si>
    <t>ENSGALG000000071284</t>
  </si>
  <si>
    <t>ENSGALG000000042901</t>
  </si>
  <si>
    <t>ENSGALG000000281862</t>
  </si>
  <si>
    <t>ENSGALG000000301127</t>
  </si>
  <si>
    <t>ENSGALG000000097328</t>
  </si>
  <si>
    <t>ENSGALG00000032746</t>
  </si>
  <si>
    <t>Enpp2</t>
  </si>
  <si>
    <t>ENSGALG00000015511</t>
  </si>
  <si>
    <t>ENSGALG000000306479</t>
  </si>
  <si>
    <t>ENSGALG000000108706</t>
  </si>
  <si>
    <t>ENSGALG00000010870</t>
  </si>
  <si>
    <t>JUN</t>
  </si>
  <si>
    <t>ENSGALG000000104617</t>
  </si>
  <si>
    <t>ENSGALG000000142618</t>
  </si>
  <si>
    <t>ENSGALG000000294013</t>
  </si>
  <si>
    <t>ENSGALG0000004661610</t>
  </si>
  <si>
    <t>ENSGALG00000046616</t>
  </si>
  <si>
    <t>CHGB</t>
  </si>
  <si>
    <t>ENSGALG000000122453</t>
  </si>
  <si>
    <t>ENSGALG00000012245</t>
  </si>
  <si>
    <t>ADH5</t>
  </si>
  <si>
    <t>ENSGALG000000340485</t>
  </si>
  <si>
    <t>ENSGALG000000368471</t>
  </si>
  <si>
    <t>ENSGALG0000000402812</t>
  </si>
  <si>
    <t>ENSGALG000000345029</t>
  </si>
  <si>
    <t>ENSGALG000000142337</t>
  </si>
  <si>
    <t>ENSGALG000000203161</t>
  </si>
  <si>
    <t>ENSGALG000000452896</t>
  </si>
  <si>
    <t>ENSGALG000000159082</t>
  </si>
  <si>
    <t>ENSGALG000000169969</t>
  </si>
  <si>
    <t>ENSGALG000000343744</t>
  </si>
  <si>
    <t>ENSGALG00000034374</t>
  </si>
  <si>
    <t>STX7</t>
  </si>
  <si>
    <t>ENSGALG000000156249</t>
  </si>
  <si>
    <t>ENSGALG000000077126</t>
  </si>
  <si>
    <t>ENSGALG00000007712</t>
  </si>
  <si>
    <t>MYO1B</t>
  </si>
  <si>
    <t>ENSGALG0000003955310</t>
  </si>
  <si>
    <t>ENSGALG000000278918</t>
  </si>
  <si>
    <t>ENSGALG00000017062</t>
  </si>
  <si>
    <t>ENSGALG000000096124</t>
  </si>
  <si>
    <t>ENSGALG000000118553</t>
  </si>
  <si>
    <t>ENSGALG000000097255</t>
  </si>
  <si>
    <t>ENSGALG000000279054</t>
  </si>
  <si>
    <t>ENSGALG00000027905</t>
  </si>
  <si>
    <t>CSRNP1</t>
  </si>
  <si>
    <t>ENSGALG000000347841</t>
  </si>
  <si>
    <t>ENSGALG00000034784</t>
  </si>
  <si>
    <t>ENSGALG000000127471</t>
  </si>
  <si>
    <t>ENSGALG000000101646</t>
  </si>
  <si>
    <t>ENSGALG000000386785</t>
  </si>
  <si>
    <t>ENSGALG000000168907</t>
  </si>
  <si>
    <t>ENSGALG000000060351</t>
  </si>
  <si>
    <t>ENSGALG00000006035</t>
  </si>
  <si>
    <t>PDE3B</t>
  </si>
  <si>
    <t>ENSGALG000000102461</t>
  </si>
  <si>
    <t>ENSGALG00000010246</t>
  </si>
  <si>
    <t>OSBPL8</t>
  </si>
  <si>
    <t>ENSGALG000000239046</t>
  </si>
  <si>
    <t>ENSGALG000000311584</t>
  </si>
  <si>
    <t>ENSGALG00000031158</t>
  </si>
  <si>
    <t>OAT</t>
  </si>
  <si>
    <t>ENSGALG00000040444</t>
  </si>
  <si>
    <t>SEMA3C</t>
  </si>
  <si>
    <t>ENSGALG000000304991</t>
  </si>
  <si>
    <t>ENSGALG000000296017</t>
  </si>
  <si>
    <t>ENSGALG00000029601</t>
  </si>
  <si>
    <t>ENSGALG0000000438612</t>
  </si>
  <si>
    <t>ENSGALG000000080722</t>
  </si>
  <si>
    <t>ENSGALG000000088836</t>
  </si>
  <si>
    <t>ENSGALG0000004022612</t>
  </si>
  <si>
    <t>ENSGALG000000387751</t>
  </si>
  <si>
    <t>ENSGALG00000038775</t>
  </si>
  <si>
    <t>SPON1</t>
  </si>
  <si>
    <t>ENSGALG0000001054210</t>
  </si>
  <si>
    <t>ENSGALG0000000276310</t>
  </si>
  <si>
    <t>ENSGALG0000001519311</t>
  </si>
  <si>
    <t>ENSGALG000000126971</t>
  </si>
  <si>
    <t>ENSGALG000000122162</t>
  </si>
  <si>
    <t>ENSGALG0000001562410</t>
  </si>
  <si>
    <t>ENSGALG0000003559911</t>
  </si>
  <si>
    <t>ENSGALG000000084378</t>
  </si>
  <si>
    <t>ENSGALG000000139489</t>
  </si>
  <si>
    <t>ENSGALG000000317001</t>
  </si>
  <si>
    <t>ENSGALG00000031700</t>
  </si>
  <si>
    <t>TRPS1</t>
  </si>
  <si>
    <t>ENSGALG00000034616</t>
  </si>
  <si>
    <t>INHBA</t>
  </si>
  <si>
    <t>ENSGALG000000377173</t>
  </si>
  <si>
    <t>ENSGALG000000097555</t>
  </si>
  <si>
    <t>ENSGALG00000009755</t>
  </si>
  <si>
    <t>LRIG3</t>
  </si>
  <si>
    <t>ENSGALG0000003276813</t>
  </si>
  <si>
    <t>ENSGALG0000003450210</t>
  </si>
  <si>
    <t>ENSGALG0000004661611</t>
  </si>
  <si>
    <t>ENSGALG0000004114711</t>
  </si>
  <si>
    <t>ENSGALG00000041147</t>
  </si>
  <si>
    <t>ENSGALG000000170847</t>
  </si>
  <si>
    <t>ENSGALG0000001487310</t>
  </si>
  <si>
    <t>ENSGALG000000363582</t>
  </si>
  <si>
    <t>ENSGALG00000036358</t>
  </si>
  <si>
    <t>LMO3</t>
  </si>
  <si>
    <t>ENSGALG000000405228</t>
  </si>
  <si>
    <t>ENSGALG00000040522</t>
  </si>
  <si>
    <t>EIF3H</t>
  </si>
  <si>
    <t>ENSGALG000000155568</t>
  </si>
  <si>
    <t>ENSGALG0000000829812</t>
  </si>
  <si>
    <t>ENSGALG0000002992111</t>
  </si>
  <si>
    <t>ENSGALG000000052632</t>
  </si>
  <si>
    <t>ENSGALG000000006996</t>
  </si>
  <si>
    <t>ENSGALG000000421347</t>
  </si>
  <si>
    <t>ENSGALG000000104488</t>
  </si>
  <si>
    <t>ENSGALG000000294299</t>
  </si>
  <si>
    <t>ENSGALG000000196633</t>
  </si>
  <si>
    <t>ENSGALG000000279055</t>
  </si>
  <si>
    <t>ENSGALG000000323262</t>
  </si>
  <si>
    <t>ENSGALG000000299683</t>
  </si>
  <si>
    <t>ENSGALG000000309914</t>
  </si>
  <si>
    <t>ENSGALG0000003998511</t>
  </si>
  <si>
    <t>ENSGALG000000066761</t>
  </si>
  <si>
    <t>ENSGALG000000172426</t>
  </si>
  <si>
    <t>ENSGALG000000431743</t>
  </si>
  <si>
    <t>ENSGALG000000148727</t>
  </si>
  <si>
    <t>ENSGALG000000130988</t>
  </si>
  <si>
    <t>ENSGALG000000096267</t>
  </si>
  <si>
    <t>ENSGALG000000149431</t>
  </si>
  <si>
    <t>ENSGALG00000014943</t>
  </si>
  <si>
    <t>FAM169A</t>
  </si>
  <si>
    <t>ENSGALG000000126626</t>
  </si>
  <si>
    <t>ENSGALG00000012662</t>
  </si>
  <si>
    <t>NUAK1</t>
  </si>
  <si>
    <t>ENSGALG000000327461</t>
  </si>
  <si>
    <t>ENSGALG0000003416810</t>
  </si>
  <si>
    <t>ENSGALG000000107411</t>
  </si>
  <si>
    <t>ENSGALG00000009568</t>
  </si>
  <si>
    <t>SPOCK3</t>
  </si>
  <si>
    <t>ENSGALG000000060742</t>
  </si>
  <si>
    <t>ENSGALG000000086618</t>
  </si>
  <si>
    <t>ENSGALG0000000801811</t>
  </si>
  <si>
    <t>ENSGALG00000040355</t>
  </si>
  <si>
    <t>TCF24</t>
  </si>
  <si>
    <t>ENSGALG00000037672</t>
  </si>
  <si>
    <t>ENSGALG000000036891</t>
  </si>
  <si>
    <t>ENSGALG000000112769</t>
  </si>
  <si>
    <t>ENSGALG00000042839</t>
  </si>
  <si>
    <t>FAM214A</t>
  </si>
  <si>
    <t>ENSGALG000000307693</t>
  </si>
  <si>
    <t>ENSGALG000000303766</t>
  </si>
  <si>
    <t>ENSGALG0000003955311</t>
  </si>
  <si>
    <t>ENSGALG000000078195</t>
  </si>
  <si>
    <t>ENSGALG000000169717</t>
  </si>
  <si>
    <t>ENSGALG000000355045</t>
  </si>
  <si>
    <t>ENSGALG0000000995910</t>
  </si>
  <si>
    <t>ENSGALG000000134271</t>
  </si>
  <si>
    <t>ENSGALG000000275262</t>
  </si>
  <si>
    <t>ENSGALG000000127817</t>
  </si>
  <si>
    <t>ENSGALG000000027281</t>
  </si>
  <si>
    <t>ENSGALG000000438268</t>
  </si>
  <si>
    <t>ENSGALG000000086778</t>
  </si>
  <si>
    <t>ENSGALG000000402762</t>
  </si>
  <si>
    <t>ENSGALG000000088184</t>
  </si>
  <si>
    <t>ENSGALG0000001694511</t>
  </si>
  <si>
    <t>ENSGALG000000126281</t>
  </si>
  <si>
    <t>ENSGALG00000012628</t>
  </si>
  <si>
    <t>HABP4</t>
  </si>
  <si>
    <t>ENSGALG000000118706</t>
  </si>
  <si>
    <t>ENSGALG000000083491</t>
  </si>
  <si>
    <t>ENSGALG000000294971</t>
  </si>
  <si>
    <t>ENSGALG000000114054</t>
  </si>
  <si>
    <t>ENSGALG0000000402813</t>
  </si>
  <si>
    <t>ENSGALG00000005419</t>
  </si>
  <si>
    <t>ERC2</t>
  </si>
  <si>
    <t>ENSGALG000000043255</t>
  </si>
  <si>
    <t>ENSGALG000000154281</t>
  </si>
  <si>
    <t>ENSGALG000000052831</t>
  </si>
  <si>
    <t>ENSGALG000000048488</t>
  </si>
  <si>
    <t>ENSGALG000000267621</t>
  </si>
  <si>
    <t>ENSGALG000000160583</t>
  </si>
  <si>
    <t>ENSGALG000000065639</t>
  </si>
  <si>
    <t>ENSGALG000000101276</t>
  </si>
  <si>
    <t>ENSGALG0000000584810</t>
  </si>
  <si>
    <t>ENSGALG000000416507</t>
  </si>
  <si>
    <t>ENSGALG00000017323</t>
  </si>
  <si>
    <t>FAM168A</t>
  </si>
  <si>
    <t>ENSGALG00000017145</t>
  </si>
  <si>
    <t>ENSGALG000000056282</t>
  </si>
  <si>
    <t>ENSGALG000000078373</t>
  </si>
  <si>
    <t>ENSGALG000000011613</t>
  </si>
  <si>
    <t>ENSGALG0000001287710</t>
  </si>
  <si>
    <t>ENSGALG000000126946</t>
  </si>
  <si>
    <t>ENSGALG000000375251</t>
  </si>
  <si>
    <t>ENSGALG000000012294</t>
  </si>
  <si>
    <t>ENSGALG000000157807</t>
  </si>
  <si>
    <t>ENSGALG000000424587</t>
  </si>
  <si>
    <t>ENSGALG000000059617</t>
  </si>
  <si>
    <t>ENSGALG00000005961</t>
  </si>
  <si>
    <t>dAK</t>
  </si>
  <si>
    <t>ENSGALG000000371679</t>
  </si>
  <si>
    <t>ENSGALG000000164427</t>
  </si>
  <si>
    <t>ENSGALG000000292929</t>
  </si>
  <si>
    <t>ENSGALG000000117837</t>
  </si>
  <si>
    <t>ENSGALG000000380329</t>
  </si>
  <si>
    <t>ENSGALG000000071918</t>
  </si>
  <si>
    <t>ENSGALG000000102559</t>
  </si>
  <si>
    <t>ENSGALG00000025751</t>
  </si>
  <si>
    <t>NMRK2</t>
  </si>
  <si>
    <t>ENSGALG0000001569110</t>
  </si>
  <si>
    <t>ENSGALG0000002599610</t>
  </si>
  <si>
    <t>ENSGALG000000337819</t>
  </si>
  <si>
    <t>ENSGALG0000003795313</t>
  </si>
  <si>
    <t>ENSGALG000000011268</t>
  </si>
  <si>
    <t>ENSGALG00000001126</t>
  </si>
  <si>
    <t>CHAF1A</t>
  </si>
  <si>
    <t>ENSGALG0000000278110</t>
  </si>
  <si>
    <t>ENSGALG0000001475312</t>
  </si>
  <si>
    <t>ENSGALG000000173509</t>
  </si>
  <si>
    <t>ENSGALG000000244818</t>
  </si>
  <si>
    <t>ENSGALG000000366459</t>
  </si>
  <si>
    <t>ENSGALG0000002745410</t>
  </si>
  <si>
    <t>ENSGALG0000003427110</t>
  </si>
  <si>
    <t>ENSGALG000000040371</t>
  </si>
  <si>
    <t>ENSGALG00000004037</t>
  </si>
  <si>
    <t>DNA2</t>
  </si>
  <si>
    <t>ENSGALG0000001090010</t>
  </si>
  <si>
    <t>ENSGALG0000000365514</t>
  </si>
  <si>
    <t>ENSGALG000000006327</t>
  </si>
  <si>
    <t>ENSGALG0000000392211</t>
  </si>
  <si>
    <t>ENSGALG000000089578</t>
  </si>
  <si>
    <t>ENSGALG000000148977</t>
  </si>
  <si>
    <t>ENSGALG0000000853810</t>
  </si>
  <si>
    <t>ENSGALG000000303137</t>
  </si>
  <si>
    <t>ENSGALG000000157128</t>
  </si>
  <si>
    <t>ENSGALG000000121992</t>
  </si>
  <si>
    <t>ENSGALG00000012199</t>
  </si>
  <si>
    <t>WDHD1</t>
  </si>
  <si>
    <t>ENSGALG000000265177</t>
  </si>
  <si>
    <t>ENSGALG00000026517</t>
  </si>
  <si>
    <t>RFC5</t>
  </si>
  <si>
    <t>ENSGALG0000001150411</t>
  </si>
  <si>
    <t>ENSGALG000000023469</t>
  </si>
  <si>
    <t>ENSGALG0000000270110</t>
  </si>
  <si>
    <t>ENSGALG0000000332414</t>
  </si>
  <si>
    <t>ENSGALG000000032947</t>
  </si>
  <si>
    <t>ENSGALG000000086987</t>
  </si>
  <si>
    <t>ENSGALG00000008698</t>
  </si>
  <si>
    <t>MGME1</t>
  </si>
  <si>
    <t>ENSGALG000000403978</t>
  </si>
  <si>
    <t>ENSGALG000000123489</t>
  </si>
  <si>
    <t>ENSGALG0000000161610</t>
  </si>
  <si>
    <t>ENSGALG00000001616</t>
  </si>
  <si>
    <t>CDC45</t>
  </si>
  <si>
    <t>ENSGALG0000001283413</t>
  </si>
  <si>
    <t>ENSGALG00000043506</t>
  </si>
  <si>
    <t>NMB</t>
  </si>
  <si>
    <t>ENSGALG000000109577</t>
  </si>
  <si>
    <t>ENSGALG000000106747</t>
  </si>
  <si>
    <t>ENSGALG00000010674</t>
  </si>
  <si>
    <t>DCTD</t>
  </si>
  <si>
    <t>ENSGALG000000096689</t>
  </si>
  <si>
    <t>ENSGALG0000001268410</t>
  </si>
  <si>
    <t>ENSGALG000000035036</t>
  </si>
  <si>
    <t>ENSGALG00000003503</t>
  </si>
  <si>
    <t>MYBL2</t>
  </si>
  <si>
    <t>ENSGALG00000040794</t>
  </si>
  <si>
    <t>CCNE2</t>
  </si>
  <si>
    <t>ENSGALG0000001509110</t>
  </si>
  <si>
    <t>ENSGALG00000015091</t>
  </si>
  <si>
    <t>HAUS6</t>
  </si>
  <si>
    <t>ENSGALG0000003220711</t>
  </si>
  <si>
    <t>ENSGALG000000117476</t>
  </si>
  <si>
    <t>ENSGALG00000011747</t>
  </si>
  <si>
    <t>HISTH1</t>
  </si>
  <si>
    <t>ENSGALG0000000858410</t>
  </si>
  <si>
    <t>ENSGALG000000030724</t>
  </si>
  <si>
    <t>ENSGALG00000003072</t>
  </si>
  <si>
    <t>RPA1</t>
  </si>
  <si>
    <t>ENSGALG000000050383</t>
  </si>
  <si>
    <t>ENSGALG0000001478811</t>
  </si>
  <si>
    <t>ENSGALG000000158848</t>
  </si>
  <si>
    <t>ENSGALG000000116839</t>
  </si>
  <si>
    <t>ENSGALG0000001360710</t>
  </si>
  <si>
    <t>ENSGALG0000002944910</t>
  </si>
  <si>
    <t>ENSGALG000000163127</t>
  </si>
  <si>
    <t>ENSGALG0000000753712</t>
  </si>
  <si>
    <t>ENSGALG000000197417</t>
  </si>
  <si>
    <t>ENSGALG000000303678</t>
  </si>
  <si>
    <t>ENSGALG000000054519</t>
  </si>
  <si>
    <t>ENSGALG000000169372</t>
  </si>
  <si>
    <t>ENSGALG000000107483</t>
  </si>
  <si>
    <t>ENSGALG000000016322</t>
  </si>
  <si>
    <t>ENSGALG00000001632</t>
  </si>
  <si>
    <t>MIS12</t>
  </si>
  <si>
    <t>ENSGALG0000001451311</t>
  </si>
  <si>
    <t>ENSGALG000000043428</t>
  </si>
  <si>
    <t>ENSGALG000000007346</t>
  </si>
  <si>
    <t>ENSGALG000000151058</t>
  </si>
  <si>
    <t>ENSGALG000000404807</t>
  </si>
  <si>
    <t>ENSGALG00000040480</t>
  </si>
  <si>
    <t>mage</t>
  </si>
  <si>
    <t>ENSGALG000000142988</t>
  </si>
  <si>
    <t>ENSGALG000000162787</t>
  </si>
  <si>
    <t>ENSGALG0000001712810</t>
  </si>
  <si>
    <t>ENSGALG0000000955311</t>
  </si>
  <si>
    <t>ENSGALG000000166769</t>
  </si>
  <si>
    <t>ENSGALG000000124523</t>
  </si>
  <si>
    <t>ENSGALG000000047945</t>
  </si>
  <si>
    <t>ENSGALG00000004794</t>
  </si>
  <si>
    <t>H2AFY2</t>
  </si>
  <si>
    <t>ENSGALG000000157058</t>
  </si>
  <si>
    <t>ENSGALG000000463897</t>
  </si>
  <si>
    <t>ENSGALG00000043461</t>
  </si>
  <si>
    <t>ENSGALG000000076761</t>
  </si>
  <si>
    <t>ENSGALG00000007676</t>
  </si>
  <si>
    <t>EME1</t>
  </si>
  <si>
    <t>ENSGALG0000003227011</t>
  </si>
  <si>
    <t>ENSGALG000000294088</t>
  </si>
  <si>
    <t>ENSGALG00000031839</t>
  </si>
  <si>
    <t>SUV39H1</t>
  </si>
  <si>
    <t>ENSGALG000000034842</t>
  </si>
  <si>
    <t>ENSGALG000000125469</t>
  </si>
  <si>
    <t>ENSGALG000000311129</t>
  </si>
  <si>
    <t>ENSGALG0000000927415</t>
  </si>
  <si>
    <t>ENSGALG000000001029</t>
  </si>
  <si>
    <t>ENSGALG000000281417</t>
  </si>
  <si>
    <t>ENSGALG000000163799</t>
  </si>
  <si>
    <t>ENSGALG000000106232</t>
  </si>
  <si>
    <t>ENSGALG000000107009</t>
  </si>
  <si>
    <t>ENSGALG0000000343811</t>
  </si>
  <si>
    <t>ENSGALG000000384112</t>
  </si>
  <si>
    <t>ENSGALG000000368569</t>
  </si>
  <si>
    <t>ENSGALG000000341981</t>
  </si>
  <si>
    <t>ENSGALG000000029082</t>
  </si>
  <si>
    <t>ENSGALG00000002908</t>
  </si>
  <si>
    <t>TRAIP</t>
  </si>
  <si>
    <t>ENSGALG000000090718</t>
  </si>
  <si>
    <t>ENSGALG000000399649</t>
  </si>
  <si>
    <t>ENSGALG0000000836810</t>
  </si>
  <si>
    <t>ENSGALG000000285012</t>
  </si>
  <si>
    <t>ENSGALG0000000210713</t>
  </si>
  <si>
    <t>ENSGALG000000065306</t>
  </si>
  <si>
    <t>ENSGALG000000074039</t>
  </si>
  <si>
    <t>ENSGALG000000134209</t>
  </si>
  <si>
    <t>ENSGALG000000121609</t>
  </si>
  <si>
    <t>ENSGALG000000030915</t>
  </si>
  <si>
    <t>ENSGALG00000003091</t>
  </si>
  <si>
    <t>PARN</t>
  </si>
  <si>
    <t>ENSGALG0000001706410</t>
  </si>
  <si>
    <t>ENSGALG000000424184</t>
  </si>
  <si>
    <t>ENSGALG000000173578</t>
  </si>
  <si>
    <t>ENSGALG000000042458</t>
  </si>
  <si>
    <t>ENSGALG0000003893311</t>
  </si>
  <si>
    <t>ENSGALG00000006051</t>
  </si>
  <si>
    <t>CDC7</t>
  </si>
  <si>
    <t>ENSGALG0000000809510</t>
  </si>
  <si>
    <t>ENSGALG000000022868</t>
  </si>
  <si>
    <t>ENSGALG00000002286</t>
  </si>
  <si>
    <t>HIST2H3PS2</t>
  </si>
  <si>
    <t>ENSGALG0000003434810</t>
  </si>
  <si>
    <t>ENSGALG000000104489</t>
  </si>
  <si>
    <t>ENSGALG0000003745310</t>
  </si>
  <si>
    <t>ENSGALG000000411029</t>
  </si>
  <si>
    <t>ENSGALG000000041338</t>
  </si>
  <si>
    <t>ENSGALG00000004133</t>
  </si>
  <si>
    <t>SRSF10</t>
  </si>
  <si>
    <t>ENSGALG00000043597</t>
  </si>
  <si>
    <t>ENSGALG000000325779</t>
  </si>
  <si>
    <t>ENSGALG000000354761</t>
  </si>
  <si>
    <t>ENSGALG00000035476</t>
  </si>
  <si>
    <t>ENSGALG00000005080</t>
  </si>
  <si>
    <t>C1orf27</t>
  </si>
  <si>
    <t>ENSGALG000000095259</t>
  </si>
  <si>
    <t>ENSGALG00000033063</t>
  </si>
  <si>
    <t>GINS2</t>
  </si>
  <si>
    <t>ENSGALG000000407341</t>
  </si>
  <si>
    <t>ENSGALG0000003696211</t>
  </si>
  <si>
    <t>ENSGALG0000001402314</t>
  </si>
  <si>
    <t>ENSGALG000000124847</t>
  </si>
  <si>
    <t>ENSGALG000000112819</t>
  </si>
  <si>
    <t>ENSGALG0000004287511</t>
  </si>
  <si>
    <t>ENSGALG0000003203912</t>
  </si>
  <si>
    <t>ENSGALG0000003518411</t>
  </si>
  <si>
    <t>ENSGALG000000124486</t>
  </si>
  <si>
    <t>ENSGALG00000012448</t>
  </si>
  <si>
    <t>ORC4</t>
  </si>
  <si>
    <t>ENSGALG000000327839</t>
  </si>
  <si>
    <t>ENSGALG000000145752</t>
  </si>
  <si>
    <t>ENSGALG00000014575</t>
  </si>
  <si>
    <t>SEPHS1</t>
  </si>
  <si>
    <t>ENSGALG000000119679</t>
  </si>
  <si>
    <t>ENSGALG0000001111610</t>
  </si>
  <si>
    <t>ENSGALG0000003962911</t>
  </si>
  <si>
    <t>ENSGALG0000002890010</t>
  </si>
  <si>
    <t>ENSGALG000000356765</t>
  </si>
  <si>
    <t>ENSGALG00000035676</t>
  </si>
  <si>
    <t>PDDC1</t>
  </si>
  <si>
    <t>ENSGALG000000063058</t>
  </si>
  <si>
    <t>ENSGALG00000006305</t>
  </si>
  <si>
    <t>DTYMK</t>
  </si>
  <si>
    <t>ENSGALG0000001480111</t>
  </si>
  <si>
    <t>ENSGALG000000163329</t>
  </si>
  <si>
    <t>ENSGALG000000166929</t>
  </si>
  <si>
    <t>ENSGALG000000379919</t>
  </si>
  <si>
    <t>ENSGALG000000070008</t>
  </si>
  <si>
    <t>ENSGALG000000071246</t>
  </si>
  <si>
    <t>ENSGALG000000015558</t>
  </si>
  <si>
    <t>ENSGALG0000002104710</t>
  </si>
  <si>
    <t>ENSGALG000000337093</t>
  </si>
  <si>
    <t>ENSGALG00000033709</t>
  </si>
  <si>
    <t>LTA4H</t>
  </si>
  <si>
    <t>ENSGALG00000020201</t>
  </si>
  <si>
    <t>CEP44</t>
  </si>
  <si>
    <t>ENSGALG000000153265</t>
  </si>
  <si>
    <t>ENSGALG00000015326</t>
  </si>
  <si>
    <t>CLTA</t>
  </si>
  <si>
    <t>ENSGALG0000000047012</t>
  </si>
  <si>
    <t>ENSGALG0000003113910</t>
  </si>
  <si>
    <t>ENSGALG000000003974</t>
  </si>
  <si>
    <t>ENSGALG00000000397</t>
  </si>
  <si>
    <t>IPO9</t>
  </si>
  <si>
    <t>ENSGALG0000000651212</t>
  </si>
  <si>
    <t>ENSGALG000000387451</t>
  </si>
  <si>
    <t>ENSGALG00000038745</t>
  </si>
  <si>
    <t>LACTB2</t>
  </si>
  <si>
    <t>ENSGALG0000001658212</t>
  </si>
  <si>
    <t>ENSGALG000000071539</t>
  </si>
  <si>
    <t>ENSGALG000000101959</t>
  </si>
  <si>
    <t>ENSGALG000000036488</t>
  </si>
  <si>
    <t>ENSGALG0000000419510</t>
  </si>
  <si>
    <t>ENSGALG000000112751</t>
  </si>
  <si>
    <t>ENSGALG000000035228</t>
  </si>
  <si>
    <t>ENSGALG00000015103</t>
  </si>
  <si>
    <t>CCDC171</t>
  </si>
  <si>
    <t>ENSGALG000000142619</t>
  </si>
  <si>
    <t>ENSGALG0000000930511</t>
  </si>
  <si>
    <t>ENSGALG000000338344</t>
  </si>
  <si>
    <t>ENSGALG000000011838</t>
  </si>
  <si>
    <t>ENSGALG000000134941</t>
  </si>
  <si>
    <t>ENSGALG0000003059711</t>
  </si>
  <si>
    <t>ENSGALG000000170733</t>
  </si>
  <si>
    <t>ENSGALG00000017073</t>
  </si>
  <si>
    <t>BRCA2</t>
  </si>
  <si>
    <t>ENSGALG000000153607</t>
  </si>
  <si>
    <t>ENSGALG0000003023710</t>
  </si>
  <si>
    <t>ENSGALG0000000870310</t>
  </si>
  <si>
    <t>ENSGALG000000424167</t>
  </si>
  <si>
    <t>ENSGALG0000000969010</t>
  </si>
  <si>
    <t>ENSGALG000000302683</t>
  </si>
  <si>
    <t>ENSGALG00000030268</t>
  </si>
  <si>
    <t>NKTR</t>
  </si>
  <si>
    <t>ENSGALG000000310691</t>
  </si>
  <si>
    <t>ENSGALG00000031069</t>
  </si>
  <si>
    <t>ENSGALG000000146927</t>
  </si>
  <si>
    <t>ENSGALG000000146981</t>
  </si>
  <si>
    <t>ENSGALG00000014698</t>
  </si>
  <si>
    <t>CASP2</t>
  </si>
  <si>
    <t>ENSGALG000000091107</t>
  </si>
  <si>
    <t>ENSGALG00000009110</t>
  </si>
  <si>
    <t>LSM8</t>
  </si>
  <si>
    <t>ENSGALG000000293939</t>
  </si>
  <si>
    <t>ENSGALG000000136269</t>
  </si>
  <si>
    <t>ENSGALG000000372005</t>
  </si>
  <si>
    <t>ENSGALG0000001282112</t>
  </si>
  <si>
    <t>ENSGALG000000257598</t>
  </si>
  <si>
    <t>ENSGALG000000104619</t>
  </si>
  <si>
    <t>ENSGALG0000001523311</t>
  </si>
  <si>
    <t>ENSGALG0000002675710</t>
  </si>
  <si>
    <t>ENSGALG000000044805</t>
  </si>
  <si>
    <t>ENSGALG00000004480</t>
  </si>
  <si>
    <t>ENSGALG000000090447</t>
  </si>
  <si>
    <t>ENSGALG000000032776</t>
  </si>
  <si>
    <t>ENSGALG000000132089</t>
  </si>
  <si>
    <t>ENSGALG0000003957611</t>
  </si>
  <si>
    <t>ENSGALG0000001012010</t>
  </si>
  <si>
    <t>ENSGALG000000190422</t>
  </si>
  <si>
    <t>ENSGALG00000019042</t>
  </si>
  <si>
    <t>ALG8</t>
  </si>
  <si>
    <t>ENSGALG000000062587</t>
  </si>
  <si>
    <t>ENSGALG00000006258</t>
  </si>
  <si>
    <t>SPOCK1</t>
  </si>
  <si>
    <t>ENSGALG000000036881</t>
  </si>
  <si>
    <t>ENSGALG00000003688</t>
  </si>
  <si>
    <t>NUP155</t>
  </si>
  <si>
    <t>ENSGALG000000394488</t>
  </si>
  <si>
    <t>ENSGALG000000458424</t>
  </si>
  <si>
    <t>ENSGALG000000305308</t>
  </si>
  <si>
    <t>ENSGALG000000116195</t>
  </si>
  <si>
    <t>ENSGALG00000011619</t>
  </si>
  <si>
    <t>SIVA1</t>
  </si>
  <si>
    <t>ENSGALG0000000071311</t>
  </si>
  <si>
    <t>ENSGALG00000017148</t>
  </si>
  <si>
    <t>CENPJ</t>
  </si>
  <si>
    <t>ENSGALG000000011016</t>
  </si>
  <si>
    <t>ENSGALG000000041987</t>
  </si>
  <si>
    <t>ENSGALG00000004198</t>
  </si>
  <si>
    <t>PDZD11</t>
  </si>
  <si>
    <t>ENSGALG0000000214411</t>
  </si>
  <si>
    <t>ENSGALG00000002144</t>
  </si>
  <si>
    <t>THRAP3</t>
  </si>
  <si>
    <t>ENSGALG000000202101</t>
  </si>
  <si>
    <t>ENSGALG0000000584811</t>
  </si>
  <si>
    <t>ENSGALG0000001074511</t>
  </si>
  <si>
    <t>ENSGALG000000019426</t>
  </si>
  <si>
    <t>ENSGALG000000097256</t>
  </si>
  <si>
    <t>ENSGALG0000001303912</t>
  </si>
  <si>
    <t>ENSGALG000000037279</t>
  </si>
  <si>
    <t>ENSGALG000000099344</t>
  </si>
  <si>
    <t>ENSGALG00000009934</t>
  </si>
  <si>
    <t>NUP107</t>
  </si>
  <si>
    <t>ENSGALG000000419738</t>
  </si>
  <si>
    <t>ENSGALG00000041973</t>
  </si>
  <si>
    <t>PRIM1</t>
  </si>
  <si>
    <t>ENSGALG000000433733</t>
  </si>
  <si>
    <t>ENSGALG000000390619</t>
  </si>
  <si>
    <t>ENSGALG000000057074</t>
  </si>
  <si>
    <t>ENSGALG00000005707</t>
  </si>
  <si>
    <t>IFT20</t>
  </si>
  <si>
    <t>ENSGALG000000060378</t>
  </si>
  <si>
    <t>ENSGALG000000295239</t>
  </si>
  <si>
    <t>ENSGALG000000144258</t>
  </si>
  <si>
    <t>ENSGALG000000027649</t>
  </si>
  <si>
    <t>ENSGALG0000003794410</t>
  </si>
  <si>
    <t>ENSGALG000000006571</t>
  </si>
  <si>
    <t>ENSGALG00000000657</t>
  </si>
  <si>
    <t>ENSGALG000000323945</t>
  </si>
  <si>
    <t>ENSGALG00000032394</t>
  </si>
  <si>
    <t>SEPW1</t>
  </si>
  <si>
    <t>ENSGALG00000002056</t>
  </si>
  <si>
    <t>TANGO2</t>
  </si>
  <si>
    <t>ENSGALG000000093698</t>
  </si>
  <si>
    <t>ENSGALG0000000656310</t>
  </si>
  <si>
    <t>ENSGALG000000322193</t>
  </si>
  <si>
    <t>ENSGALG00000032219</t>
  </si>
  <si>
    <t>FUS</t>
  </si>
  <si>
    <t>ENSGALG0000004058611</t>
  </si>
  <si>
    <t>ENSGALG0000001065211</t>
  </si>
  <si>
    <t>ENSGALG000000326796</t>
  </si>
  <si>
    <t>ENSGALG000000158749</t>
  </si>
  <si>
    <t>ENSGALG000000285511</t>
  </si>
  <si>
    <t>ENSGALG00000028551</t>
  </si>
  <si>
    <t>ENSGALG000000326372</t>
  </si>
  <si>
    <t>ENSGALG00000032637</t>
  </si>
  <si>
    <t>ENSGALG000000357491</t>
  </si>
  <si>
    <t>ENSGALG00000035749</t>
  </si>
  <si>
    <t>ENSGALG000000101639</t>
  </si>
  <si>
    <t>ENSGALG0000003323112</t>
  </si>
  <si>
    <t>ENSGALG0000000871313</t>
  </si>
  <si>
    <t>ENSGALG000000075931</t>
  </si>
  <si>
    <t>ENSGALG00000007593</t>
  </si>
  <si>
    <t>JAKMIP2</t>
  </si>
  <si>
    <t>ENSGALG000000050065</t>
  </si>
  <si>
    <t>ENSGALG00000005006</t>
  </si>
  <si>
    <t>UBA2</t>
  </si>
  <si>
    <t>ENSGALG000000404335</t>
  </si>
  <si>
    <t>ENSGALG000000148876</t>
  </si>
  <si>
    <t>ENSGALG00000014887</t>
  </si>
  <si>
    <t>ASF1</t>
  </si>
  <si>
    <t>ENSGALG00000032770</t>
  </si>
  <si>
    <t>VRK2</t>
  </si>
  <si>
    <t>ENSGALG00000032996</t>
  </si>
  <si>
    <t>ENSGALG000000212856</t>
  </si>
  <si>
    <t>ENSGALG000000300706</t>
  </si>
  <si>
    <t>ENSGALG000000419147</t>
  </si>
  <si>
    <t>ENSGALG000000090651</t>
  </si>
  <si>
    <t>ENSGALG00000009065</t>
  </si>
  <si>
    <t>VMA21</t>
  </si>
  <si>
    <t>ENSGALG000000027975</t>
  </si>
  <si>
    <t>ENSGALG0000003103110</t>
  </si>
  <si>
    <t>ENSGALG000000137762</t>
  </si>
  <si>
    <t>ENSGALG00000013776</t>
  </si>
  <si>
    <t>CEP135</t>
  </si>
  <si>
    <t>ENSGALG000000378809</t>
  </si>
  <si>
    <t>ENSGALG000000123875</t>
  </si>
  <si>
    <t>ENSGALG000000359521</t>
  </si>
  <si>
    <t>ENSGALG00000035952</t>
  </si>
  <si>
    <t>KIAA1143</t>
  </si>
  <si>
    <t>ENSGALG000000258112</t>
  </si>
  <si>
    <t>ENSGALG00000025811</t>
  </si>
  <si>
    <t>CMC1</t>
  </si>
  <si>
    <t>ENSGALG0000001702510</t>
  </si>
  <si>
    <t>ENSGALG0000000793612</t>
  </si>
  <si>
    <t>ENSGALG0000003002210</t>
  </si>
  <si>
    <t>ENSGALG000000110387</t>
  </si>
  <si>
    <t>ENSGALG000000071252</t>
  </si>
  <si>
    <t>ENSGALG00000007125</t>
  </si>
  <si>
    <t>PARD3</t>
  </si>
  <si>
    <t>ENSGALG000000158446</t>
  </si>
  <si>
    <t>ENSGALG00000015844</t>
  </si>
  <si>
    <t>SOD1</t>
  </si>
  <si>
    <t>ENSGALG000000114923</t>
  </si>
  <si>
    <t>ENSGALG00000011492</t>
  </si>
  <si>
    <t>XRCC5</t>
  </si>
  <si>
    <t>ENSGALG000000096551</t>
  </si>
  <si>
    <t>ENSGALG00000009655</t>
  </si>
  <si>
    <t>AADAT</t>
  </si>
  <si>
    <t>ENSGALG000000081991</t>
  </si>
  <si>
    <t>ENSGALG00000008199</t>
  </si>
  <si>
    <t>CTDSPL2</t>
  </si>
  <si>
    <t>ENSGALG0000001016711</t>
  </si>
  <si>
    <t>ENSGALG00000010167</t>
  </si>
  <si>
    <t>PNN</t>
  </si>
  <si>
    <t>ENSGALG000000141187</t>
  </si>
  <si>
    <t>ENSGALG00000014118</t>
  </si>
  <si>
    <t>MRPS26</t>
  </si>
  <si>
    <t>ENSGALG000000169312</t>
  </si>
  <si>
    <t>ENSGALG000000002275</t>
  </si>
  <si>
    <t>ENSGALG000000050281</t>
  </si>
  <si>
    <t>ENSGALG00000005028</t>
  </si>
  <si>
    <t>TOP3A</t>
  </si>
  <si>
    <t>ENSGALG0000004275010</t>
  </si>
  <si>
    <t>ENSGALG000000122454</t>
  </si>
  <si>
    <t>ENSGALG000000433998</t>
  </si>
  <si>
    <t>ENSGALG0000000776811</t>
  </si>
  <si>
    <t>ENSGALG000000055511</t>
  </si>
  <si>
    <t>ENSGALG000000362142</t>
  </si>
  <si>
    <t>ENSGALG00000036214</t>
  </si>
  <si>
    <t>DJ-1</t>
  </si>
  <si>
    <t>ENSGALG000000158026</t>
  </si>
  <si>
    <t>ENSGALG00000015802</t>
  </si>
  <si>
    <t>N6AMT1</t>
  </si>
  <si>
    <t>ENSGALG000000064311</t>
  </si>
  <si>
    <t>ENSGALG00000006431</t>
  </si>
  <si>
    <t>ENSGALG00000017308</t>
  </si>
  <si>
    <t>CHRDL2</t>
  </si>
  <si>
    <t>ENSGALG000000383552</t>
  </si>
  <si>
    <t>ENSGALG00000038355</t>
  </si>
  <si>
    <t>GDF5</t>
  </si>
  <si>
    <t>ENSGALG000000327462</t>
  </si>
  <si>
    <t>ENSGALG00000003802</t>
  </si>
  <si>
    <t>OTUD7A</t>
  </si>
  <si>
    <t>ENSGALG0000004661613</t>
  </si>
  <si>
    <t>ENSGALG000000160141</t>
  </si>
  <si>
    <t>ENSGALG00000016014</t>
  </si>
  <si>
    <t>RCAN1</t>
  </si>
  <si>
    <t>ENSGALG000000107412</t>
  </si>
  <si>
    <t>ENSGALG0000003559913</t>
  </si>
  <si>
    <t>ENSGALG00000010331</t>
  </si>
  <si>
    <t>MME</t>
  </si>
  <si>
    <t>ENSGALG0000003955313</t>
  </si>
  <si>
    <t>ENSGALG00000035557</t>
  </si>
  <si>
    <t>BARX1B</t>
  </si>
  <si>
    <t>ENSGALG000000403551</t>
  </si>
  <si>
    <t>ENSGALG000000148728</t>
  </si>
  <si>
    <t>ENSGALG00000035419</t>
  </si>
  <si>
    <t>CDON</t>
  </si>
  <si>
    <t>ENSGALG000000096125</t>
  </si>
  <si>
    <t>ENSGALG000000155932</t>
  </si>
  <si>
    <t>ENSGALG00000015593</t>
  </si>
  <si>
    <t>EPHA7</t>
  </si>
  <si>
    <t>ENSGALG00000011296</t>
  </si>
  <si>
    <t>FRMD1</t>
  </si>
  <si>
    <t>ENSGALG0000003055011</t>
  </si>
  <si>
    <t>ENSGALG00000002893</t>
  </si>
  <si>
    <t>STC2</t>
  </si>
  <si>
    <t>ENSGALG0000001764414</t>
  </si>
  <si>
    <t>ENSGALG0000001519312</t>
  </si>
  <si>
    <t>ENSGALG000000049691</t>
  </si>
  <si>
    <t>ENSGALG000000108708</t>
  </si>
  <si>
    <t>ENSGALG000000071285</t>
  </si>
  <si>
    <t>ENSGALG000000072532</t>
  </si>
  <si>
    <t>ENSGALG000000346161</t>
  </si>
  <si>
    <t>ENSGALG0000003276815</t>
  </si>
  <si>
    <t>ENSGALG00000010119</t>
  </si>
  <si>
    <t>CDKL2</t>
  </si>
  <si>
    <t>ENSGALG000000387752</t>
  </si>
  <si>
    <t>ENSGALG000000355046</t>
  </si>
  <si>
    <t>ENSGALG000000239047</t>
  </si>
  <si>
    <t>ENSGALG00000009107</t>
  </si>
  <si>
    <t>NRXN1</t>
  </si>
  <si>
    <t>ENSGALG000000196634</t>
  </si>
  <si>
    <t>ENSGALG000000154282</t>
  </si>
  <si>
    <t>ENSGALG000000303402</t>
  </si>
  <si>
    <t>ENSGALG00000016803</t>
  </si>
  <si>
    <t>ST6GAL2</t>
  </si>
  <si>
    <t>ENSGALG000000097556</t>
  </si>
  <si>
    <t>ENSGALG000000090827</t>
  </si>
  <si>
    <t>ENSGALG0000000438614</t>
  </si>
  <si>
    <t>ENSGALG000000032611</t>
  </si>
  <si>
    <t>ENSGALG000000390991</t>
  </si>
  <si>
    <t>ENSGALG00000039099</t>
  </si>
  <si>
    <t>MAPK9</t>
  </si>
  <si>
    <t>ENSGALG00000017150</t>
  </si>
  <si>
    <t>ARHGAP20</t>
  </si>
  <si>
    <t>ENSGALG000000101647</t>
  </si>
  <si>
    <t>ENSGALG000000309915</t>
  </si>
  <si>
    <t>ENSGALG0000000630012</t>
  </si>
  <si>
    <t>ENSGALG000000027282</t>
  </si>
  <si>
    <t>ENSGALG000000358451</t>
  </si>
  <si>
    <t>ENSGALG000000060743</t>
  </si>
  <si>
    <t>ENSGALG000000267622</t>
  </si>
  <si>
    <t>ENSGALG000000169718</t>
  </si>
  <si>
    <t>ENSGALG000000360571</t>
  </si>
  <si>
    <t>ENSGALG00000003560</t>
  </si>
  <si>
    <t>SLC6A2</t>
  </si>
  <si>
    <t>ENSGALG000000317002</t>
  </si>
  <si>
    <t>ENSGALG000000122163</t>
  </si>
  <si>
    <t>ENSGALG00000038265</t>
  </si>
  <si>
    <t>CREB5</t>
  </si>
  <si>
    <t>ENSGALG00000013742</t>
  </si>
  <si>
    <t>EZR</t>
  </si>
  <si>
    <t>ENSGALG0000001054212</t>
  </si>
  <si>
    <t>ENSGALG00000013102</t>
  </si>
  <si>
    <t>ENSGALG000000277889</t>
  </si>
  <si>
    <t>ENSGALG0000002862712</t>
  </si>
  <si>
    <t>ENSGALG00000032031</t>
  </si>
  <si>
    <t>MMP16</t>
  </si>
  <si>
    <t>ENSGALG0000004022614</t>
  </si>
  <si>
    <t>ENSGALG0000001562412</t>
  </si>
  <si>
    <t>ENSGALG000000018725</t>
  </si>
  <si>
    <t>ENSGALG00000001872</t>
  </si>
  <si>
    <t>SDF4</t>
  </si>
  <si>
    <t>ENSGALG000000081675</t>
  </si>
  <si>
    <t>ENSGALG00000002615</t>
  </si>
  <si>
    <t>DEF6</t>
  </si>
  <si>
    <t>ENSGALG000000431744</t>
  </si>
  <si>
    <t>ENSGALG00000038433</t>
  </si>
  <si>
    <t>SPON2</t>
  </si>
  <si>
    <t>ENSGALG000000296019</t>
  </si>
  <si>
    <t>ENSGALG0000000836714</t>
  </si>
  <si>
    <t>ENSGALG000000258871</t>
  </si>
  <si>
    <t>ENSGALG00000025887</t>
  </si>
  <si>
    <t>ATF3</t>
  </si>
  <si>
    <t>ENSGALG000000260777</t>
  </si>
  <si>
    <t>ENSGALG00000030780</t>
  </si>
  <si>
    <t>MGAT4A</t>
  </si>
  <si>
    <t>ENSGALG000000452899</t>
  </si>
  <si>
    <t>ENSGALG000000121731</t>
  </si>
  <si>
    <t>ENSGALG00000006190</t>
  </si>
  <si>
    <t>FHL1</t>
  </si>
  <si>
    <t>ENSGALG000000403603</t>
  </si>
  <si>
    <t>ENSGALG0000004031610</t>
  </si>
  <si>
    <t>ENSGALG00000010837</t>
  </si>
  <si>
    <t>ASB5</t>
  </si>
  <si>
    <t>ENSGALG000000388851</t>
  </si>
  <si>
    <t>ENSGALG00000038885</t>
  </si>
  <si>
    <t>FEZ1</t>
  </si>
  <si>
    <t>ENSGALG00000043025</t>
  </si>
  <si>
    <t>EPS8L2</t>
  </si>
  <si>
    <t>ENSGALG0000000513512</t>
  </si>
  <si>
    <t>ENSGALG000000275263</t>
  </si>
  <si>
    <t>ENSGALG000000040472</t>
  </si>
  <si>
    <t>ENSGALG00000012142</t>
  </si>
  <si>
    <t>KCNA4</t>
  </si>
  <si>
    <t>ENSGALG000000421348</t>
  </si>
  <si>
    <t>ENSGALG0000003142511</t>
  </si>
  <si>
    <t>ENSGALG000000370501</t>
  </si>
  <si>
    <t>ENSGALG000000078196</t>
  </si>
  <si>
    <t>ENSGALG000000048892</t>
  </si>
  <si>
    <t>ENSGALG00000004889</t>
  </si>
  <si>
    <t>SLC2A1</t>
  </si>
  <si>
    <t>ENSGALG000000437017</t>
  </si>
  <si>
    <t>ENSGALG00000017005</t>
  </si>
  <si>
    <t>CAB39L</t>
  </si>
  <si>
    <t>ENSGALG000000151523</t>
  </si>
  <si>
    <t>ENSGALG000000006998</t>
  </si>
  <si>
    <t>ENSGALG000000162713</t>
  </si>
  <si>
    <t>ENSGALG000000303767</t>
  </si>
  <si>
    <t>ENSGALG00000033694</t>
  </si>
  <si>
    <t>GILT</t>
  </si>
  <si>
    <t>ENSGALG00000038636</t>
  </si>
  <si>
    <t>LAPTM5</t>
  </si>
  <si>
    <t>ENSGALG00000000775</t>
  </si>
  <si>
    <t>CTSS</t>
  </si>
  <si>
    <t>ENSGALG00000016986</t>
  </si>
  <si>
    <t>LCP1</t>
  </si>
  <si>
    <t>ENSGALG00000032489</t>
  </si>
  <si>
    <t>ELOF1</t>
  </si>
  <si>
    <t>ENSGALG0000000722013</t>
  </si>
  <si>
    <t>ENSGALG00000026613</t>
  </si>
  <si>
    <t>ENSGALG00000044476</t>
  </si>
  <si>
    <t>MS4A4A</t>
  </si>
  <si>
    <t>ENSGALG00000014561</t>
  </si>
  <si>
    <t>PTPN6</t>
  </si>
  <si>
    <t>ENSGALG00000034722</t>
  </si>
  <si>
    <t>TLR2A</t>
  </si>
  <si>
    <t>ENSGALG00000016325</t>
  </si>
  <si>
    <t>ENSGALG00000001889</t>
  </si>
  <si>
    <t>CARD9</t>
  </si>
  <si>
    <t>ENSGALG00000030940</t>
  </si>
  <si>
    <t>BLB2</t>
  </si>
  <si>
    <t>ENSGALG000000125501</t>
  </si>
  <si>
    <t>ENSGALG000000313251</t>
  </si>
  <si>
    <t>ENSGALG00000004594</t>
  </si>
  <si>
    <t>CD74</t>
  </si>
  <si>
    <t>ENSGALG00000035842</t>
  </si>
  <si>
    <t>SLC37A2</t>
  </si>
  <si>
    <t>ENSGALG00000002192</t>
  </si>
  <si>
    <t>PTPRC</t>
  </si>
  <si>
    <t>ENSGALG00000023689</t>
  </si>
  <si>
    <t>ASS1</t>
  </si>
  <si>
    <t>ENSGALG00000012420</t>
  </si>
  <si>
    <t>ENSGALG000000049017</t>
  </si>
  <si>
    <t>ENSGALG00000014297</t>
  </si>
  <si>
    <t>IRF7</t>
  </si>
  <si>
    <t>ENSGALG00000028790</t>
  </si>
  <si>
    <t>DNASE2B</t>
  </si>
  <si>
    <t>ENSGALG0000002638315</t>
  </si>
  <si>
    <t>ENSGALG00000000141</t>
  </si>
  <si>
    <t>BLB1</t>
  </si>
  <si>
    <t>ENSGALG000000163486</t>
  </si>
  <si>
    <t>ENSGALG00000016348</t>
  </si>
  <si>
    <t>SAT1</t>
  </si>
  <si>
    <t>ENSGALG000000335572</t>
  </si>
  <si>
    <t>ENSGALG00000033557</t>
  </si>
  <si>
    <t>CTSH</t>
  </si>
  <si>
    <t>ENSGALG00000014324</t>
  </si>
  <si>
    <t>ENSGALG000000046141</t>
  </si>
  <si>
    <t>ENSGALG000000337095</t>
  </si>
  <si>
    <t>ENSGALG000000304322</t>
  </si>
  <si>
    <t>ENSGALG00000030432</t>
  </si>
  <si>
    <t>RASSF2</t>
  </si>
  <si>
    <t>ENSGALG000000325883</t>
  </si>
  <si>
    <t>ENSGALG000000088365</t>
  </si>
  <si>
    <t>ENSGALG00000016988</t>
  </si>
  <si>
    <t>RUBCNL</t>
  </si>
  <si>
    <t>ENSGALG000000086911</t>
  </si>
  <si>
    <t>ENSGALG00000008691</t>
  </si>
  <si>
    <t>SNX5</t>
  </si>
  <si>
    <t>ENSGALG000000085251</t>
  </si>
  <si>
    <t>ENSGALG000000074624</t>
  </si>
  <si>
    <t>ENSGALG00000007462</t>
  </si>
  <si>
    <t>CTSZ</t>
  </si>
  <si>
    <t>ENSGALG000000436721</t>
  </si>
  <si>
    <t>ENSGALG00000043618</t>
  </si>
  <si>
    <t>SLC40A1</t>
  </si>
  <si>
    <t>ENSGALG000000068763</t>
  </si>
  <si>
    <t>ENSGALG0000000962111</t>
  </si>
  <si>
    <t>ENSGALG000000280377</t>
  </si>
  <si>
    <t>ENSGALG00000015546</t>
  </si>
  <si>
    <t>TBC1D14</t>
  </si>
  <si>
    <t>ENSGALG00000002160</t>
  </si>
  <si>
    <t>B2M</t>
  </si>
  <si>
    <t>ENSGALG000000102373</t>
  </si>
  <si>
    <t>ENSGALG00000045292</t>
  </si>
  <si>
    <t>ENSGALG00000038059</t>
  </si>
  <si>
    <t>LXR</t>
  </si>
  <si>
    <t>ENSGALG0000003440812</t>
  </si>
  <si>
    <t>ENSGALG00000031932</t>
  </si>
  <si>
    <t>AGPAT3</t>
  </si>
  <si>
    <t>ENSGALG000000297312</t>
  </si>
  <si>
    <t>ENSGALG00000029731</t>
  </si>
  <si>
    <t>ENSGALG00000042321</t>
  </si>
  <si>
    <t>LYN</t>
  </si>
  <si>
    <t>ENSGALG000000084321</t>
  </si>
  <si>
    <t>ENSGALG000000292441</t>
  </si>
  <si>
    <t>ENSGALG00000029244</t>
  </si>
  <si>
    <t>SMAP2</t>
  </si>
  <si>
    <t>ENSGALG000000263643</t>
  </si>
  <si>
    <t>ENSGALG00000017394</t>
  </si>
  <si>
    <t>INSIG1</t>
  </si>
  <si>
    <t>ENSGALG00000002374</t>
  </si>
  <si>
    <t>SLC9A9</t>
  </si>
  <si>
    <t>ENSGALG00000014857</t>
  </si>
  <si>
    <t>SELENOP</t>
  </si>
  <si>
    <t>ENSGALG000000100914</t>
  </si>
  <si>
    <t>ENSGALG00000010091</t>
  </si>
  <si>
    <t>ATP6V0B</t>
  </si>
  <si>
    <t>ENSGALG000000092298</t>
  </si>
  <si>
    <t>ENSGALG000000066915</t>
  </si>
  <si>
    <t>ENSGALG00000043828</t>
  </si>
  <si>
    <t>HEXA</t>
  </si>
  <si>
    <t>ENSGALG000000025421</t>
  </si>
  <si>
    <t>ENSGALG00000002542</t>
  </si>
  <si>
    <t>GUSB</t>
  </si>
  <si>
    <t>ENSGALG00000008756</t>
  </si>
  <si>
    <t>PLEK</t>
  </si>
  <si>
    <t>ENSGALG00000008308</t>
  </si>
  <si>
    <t>BHLHE40</t>
  </si>
  <si>
    <t>ENSGALG000000298344</t>
  </si>
  <si>
    <t>ENSGALG000000451994</t>
  </si>
  <si>
    <t>ENSGALG000000376977</t>
  </si>
  <si>
    <t>ENSGALG00000037697</t>
  </si>
  <si>
    <t>LAMP1</t>
  </si>
  <si>
    <t>ENSGALG00000045168</t>
  </si>
  <si>
    <t>ENSGALG0000001764415</t>
  </si>
  <si>
    <t>ENSGALG00000006613</t>
  </si>
  <si>
    <t>ENSGALG000000108115</t>
  </si>
  <si>
    <t>ENSGALG00000010811</t>
  </si>
  <si>
    <t>LGMN</t>
  </si>
  <si>
    <t>ENSGALG000000065839</t>
  </si>
  <si>
    <t>ENSGALG0000001215910</t>
  </si>
  <si>
    <t>ENSGALG00000004769</t>
  </si>
  <si>
    <t>ENSGALG000000064262</t>
  </si>
  <si>
    <t>ENSGALG00000027093</t>
  </si>
  <si>
    <t>ENSGALG000000297661</t>
  </si>
  <si>
    <t>ENSGALG00000029766</t>
  </si>
  <si>
    <t>ITGB5</t>
  </si>
  <si>
    <t>ENSGALG00000008257</t>
  </si>
  <si>
    <t>MERTK</t>
  </si>
  <si>
    <t>ENSGALG000000014763</t>
  </si>
  <si>
    <t>ENSGALG00000043051</t>
  </si>
  <si>
    <t>CLU</t>
  </si>
  <si>
    <t>ENSGALG000000385368</t>
  </si>
  <si>
    <t>ENSGALG000000394611</t>
  </si>
  <si>
    <t>ENSGALG00000039461</t>
  </si>
  <si>
    <t>TNFRSF1A</t>
  </si>
  <si>
    <t>ENSGALG000000057505</t>
  </si>
  <si>
    <t>ENSGALG00000005750</t>
  </si>
  <si>
    <t>SWAP70</t>
  </si>
  <si>
    <t>ENSGALG000000310621</t>
  </si>
  <si>
    <t>ENSGALG00000031062</t>
  </si>
  <si>
    <t>BAG5</t>
  </si>
  <si>
    <t>ENSGALG00000030407</t>
  </si>
  <si>
    <t>IL6R</t>
  </si>
  <si>
    <t>ENSGALG00000012421</t>
  </si>
  <si>
    <t>ARHGAP15</t>
  </si>
  <si>
    <t>ENSGALG00000034493</t>
  </si>
  <si>
    <t>DCLK3</t>
  </si>
  <si>
    <t>ENSGALG00000003837</t>
  </si>
  <si>
    <t>ADCY7</t>
  </si>
  <si>
    <t>ENSGALG000000089854</t>
  </si>
  <si>
    <t>ENSGALG00000029381</t>
  </si>
  <si>
    <t>TAP2</t>
  </si>
  <si>
    <t>ENSGALG000000316816</t>
  </si>
  <si>
    <t>ENSGALG000000028161</t>
  </si>
  <si>
    <t>ENSGALG000000300161</t>
  </si>
  <si>
    <t>ENSGALG00000030016</t>
  </si>
  <si>
    <t>CTSB</t>
  </si>
  <si>
    <t>ENSGALG00000005845</t>
  </si>
  <si>
    <t>SLC7A5</t>
  </si>
  <si>
    <t>ENSGALG00000006956</t>
  </si>
  <si>
    <t>ARIH2</t>
  </si>
  <si>
    <t>ENSGALG00000011324</t>
  </si>
  <si>
    <t>ENSGALG00000021079</t>
  </si>
  <si>
    <t>RGS19</t>
  </si>
  <si>
    <t>ENSGALG000000262312</t>
  </si>
  <si>
    <t>ENSGALG000000038207</t>
  </si>
  <si>
    <t>ENSGALG000000084436</t>
  </si>
  <si>
    <t>ENSGALG000000070931</t>
  </si>
  <si>
    <t>ENSGALG00000007093</t>
  </si>
  <si>
    <t>CYTH1</t>
  </si>
  <si>
    <t>ENSGALG000000008126</t>
  </si>
  <si>
    <t>ENSGALG000000042202</t>
  </si>
  <si>
    <t>ENSGALG00000007186</t>
  </si>
  <si>
    <t>TMEM268</t>
  </si>
  <si>
    <t>ENSGALG000000282046</t>
  </si>
  <si>
    <t>ENSGALG000000058492</t>
  </si>
  <si>
    <t>ENSGALG00000005849</t>
  </si>
  <si>
    <t>PPDPF</t>
  </si>
  <si>
    <t>ENSGALG000000034873</t>
  </si>
  <si>
    <t>ENSGALG00000001428</t>
  </si>
  <si>
    <t>EFHD1</t>
  </si>
  <si>
    <t>ENSGALG000000084572</t>
  </si>
  <si>
    <t>ENSGALG00000008457</t>
  </si>
  <si>
    <t>ENSGALG00000006453</t>
  </si>
  <si>
    <t>ENSGALG000000026151</t>
  </si>
  <si>
    <t>ENSGALG000000336631</t>
  </si>
  <si>
    <t>ENSGALG00000033663</t>
  </si>
  <si>
    <t>ATP6V1B2</t>
  </si>
  <si>
    <t>ENSGALG000000111491</t>
  </si>
  <si>
    <t>ENSGALG000000419148</t>
  </si>
  <si>
    <t>ENSGALG000000089702</t>
  </si>
  <si>
    <t>ENSGALG00000034044</t>
  </si>
  <si>
    <t>TBC1D12</t>
  </si>
  <si>
    <t>ENSGALG000000195145</t>
  </si>
  <si>
    <t>ENSGALG00000019514</t>
  </si>
  <si>
    <t>CNDP2</t>
  </si>
  <si>
    <t>ENSGALG000000370502</t>
  </si>
  <si>
    <t>ENSGALG0000000866711</t>
  </si>
  <si>
    <t>ENSGALG000000342131</t>
  </si>
  <si>
    <t>ENSGALG000000153556</t>
  </si>
  <si>
    <t>ENSGALG000000063521</t>
  </si>
  <si>
    <t>ENSGALG00000006352</t>
  </si>
  <si>
    <t>CH25H</t>
  </si>
  <si>
    <t>ENSGALG00000007078</t>
  </si>
  <si>
    <t>ENTPD1</t>
  </si>
  <si>
    <t>ENSGALG00000013495</t>
  </si>
  <si>
    <t>ENSGALG000000167191</t>
  </si>
  <si>
    <t>ENSGALG00000016719</t>
  </si>
  <si>
    <t>TNFRSF21</t>
  </si>
  <si>
    <t>ENSGALG000000451226</t>
  </si>
  <si>
    <t>ENSGALG00000044566</t>
  </si>
  <si>
    <t>ENSGALG00000032051</t>
  </si>
  <si>
    <t>CYB561A3</t>
  </si>
  <si>
    <t>ENSGALG000000087796</t>
  </si>
  <si>
    <t>ENSGALG00000029768</t>
  </si>
  <si>
    <t>PTGDR</t>
  </si>
  <si>
    <t>ENSGALG000000387537</t>
  </si>
  <si>
    <t>ENSGALG000000209277</t>
  </si>
  <si>
    <t>ENSGALG00000035210</t>
  </si>
  <si>
    <t>ENSGALG000000105433</t>
  </si>
  <si>
    <t>ENSGALG00000010543</t>
  </si>
  <si>
    <t>EPS15</t>
  </si>
  <si>
    <t>ENSGALG00000018700</t>
  </si>
  <si>
    <t>PLPP7</t>
  </si>
  <si>
    <t>ENSGALG000000364903</t>
  </si>
  <si>
    <t>ENSGALG0000004182610</t>
  </si>
  <si>
    <t>ENSGALG000000119214</t>
  </si>
  <si>
    <t>ENSGALG00000002783</t>
  </si>
  <si>
    <t>ENSGALG000000051391</t>
  </si>
  <si>
    <t>ENSGALG00000005139</t>
  </si>
  <si>
    <t>CLTC</t>
  </si>
  <si>
    <t>ENSGALG000000077093</t>
  </si>
  <si>
    <t>ENSGALG0000003214812</t>
  </si>
  <si>
    <t>ENSGALG000000419692</t>
  </si>
  <si>
    <t>ENSGALG000000164639</t>
  </si>
  <si>
    <t>ENSGALG00000017219</t>
  </si>
  <si>
    <t>C11orf54</t>
  </si>
  <si>
    <t>ENSGALG000000114526</t>
  </si>
  <si>
    <t>ENSGALG000000159951</t>
  </si>
  <si>
    <t>ENSGALG00000015995</t>
  </si>
  <si>
    <t>PTPRA</t>
  </si>
  <si>
    <t>ENSGALG0000000154712</t>
  </si>
  <si>
    <t>ENSGALG00000014800</t>
  </si>
  <si>
    <t>ATP6V1A</t>
  </si>
  <si>
    <t>ENSGALG000000417008</t>
  </si>
  <si>
    <t>ENSGALG00000022874</t>
  </si>
  <si>
    <t>RAB31</t>
  </si>
  <si>
    <t>ENSGALG00000006567</t>
  </si>
  <si>
    <t>UBASH3B</t>
  </si>
  <si>
    <t>ENSGALG000000386712</t>
  </si>
  <si>
    <t>ENSGALG00000000158</t>
  </si>
  <si>
    <t>ENSGALG000000167202</t>
  </si>
  <si>
    <t>ENSGALG000000095931</t>
  </si>
  <si>
    <t>ENSGALG000000275618</t>
  </si>
  <si>
    <t>ENSGALG000000366779</t>
  </si>
  <si>
    <t>ENSGALG00000036677</t>
  </si>
  <si>
    <t>ITSN1</t>
  </si>
  <si>
    <t>ENSGALG00000036069</t>
  </si>
  <si>
    <t>TCIRG1</t>
  </si>
  <si>
    <t>ENSGALG000000149786</t>
  </si>
  <si>
    <t>ENSGALG000000335751</t>
  </si>
  <si>
    <t>ENSGALG00000033575</t>
  </si>
  <si>
    <t>ENSGALG00000014365</t>
  </si>
  <si>
    <t>RBPJ</t>
  </si>
  <si>
    <t>ENSGALG000000173871</t>
  </si>
  <si>
    <t>ENSGALG00000017387</t>
  </si>
  <si>
    <t>TMEM251</t>
  </si>
  <si>
    <t>ENSGALG000000033595</t>
  </si>
  <si>
    <t>ENSGALG00000002576</t>
  </si>
  <si>
    <t>ASL2</t>
  </si>
  <si>
    <t>ENSGALG00000029485</t>
  </si>
  <si>
    <t>ENSGALG000000356454</t>
  </si>
  <si>
    <t>enrichment</t>
  </si>
  <si>
    <t>KRT17</t>
  </si>
  <si>
    <t>F3</t>
  </si>
  <si>
    <t>Keratin</t>
  </si>
  <si>
    <t>PLEK2</t>
  </si>
  <si>
    <t>MBP</t>
  </si>
  <si>
    <t>DSC1</t>
  </si>
  <si>
    <t>RACGAP1L</t>
  </si>
  <si>
    <t>SPIK5</t>
  </si>
  <si>
    <t>ANTXRL</t>
  </si>
  <si>
    <t>SCEL</t>
  </si>
  <si>
    <t>PERP2</t>
  </si>
  <si>
    <t>SDPR</t>
  </si>
  <si>
    <t>GPX1</t>
  </si>
  <si>
    <t>CD2AP</t>
  </si>
  <si>
    <t>TMEM68L</t>
  </si>
  <si>
    <t>DBNDD2</t>
  </si>
  <si>
    <t>RPL29</t>
  </si>
  <si>
    <t>NAV2</t>
  </si>
  <si>
    <t>TMSB15B</t>
  </si>
  <si>
    <t>CTSV</t>
  </si>
  <si>
    <t>BASP1</t>
  </si>
  <si>
    <t>RPL36A</t>
  </si>
  <si>
    <t>AKAP2</t>
  </si>
  <si>
    <t>Copine 4</t>
  </si>
  <si>
    <t>ACTB ACTC2L</t>
  </si>
  <si>
    <t>ZNF217L</t>
  </si>
  <si>
    <t>CKLF</t>
  </si>
  <si>
    <t>Glutathione peroxidase 5</t>
  </si>
  <si>
    <t>EEF1D</t>
  </si>
  <si>
    <t>RPL19</t>
  </si>
  <si>
    <t>ARPC1A</t>
  </si>
  <si>
    <t>GSTAL3</t>
  </si>
  <si>
    <t>SOGA3</t>
  </si>
  <si>
    <t>SERPINB6L</t>
  </si>
  <si>
    <t>Brain protein I4</t>
  </si>
  <si>
    <t>MYL12B</t>
  </si>
  <si>
    <t>RSRP1</t>
  </si>
  <si>
    <t>RPS10</t>
  </si>
  <si>
    <t>RHOGL RCJMB04_2b11</t>
  </si>
  <si>
    <t>UBR7 RCJMB04_1i22</t>
  </si>
  <si>
    <t>FAM89A</t>
  </si>
  <si>
    <t>NDUFC2</t>
  </si>
  <si>
    <t>NSG1</t>
  </si>
  <si>
    <t>TOMM7</t>
  </si>
  <si>
    <t>ATP11B</t>
  </si>
  <si>
    <t>OXCT1</t>
  </si>
  <si>
    <t>ARL6IP1</t>
  </si>
  <si>
    <t>Glutaredoxin-like protein</t>
  </si>
  <si>
    <t>Stathmin</t>
  </si>
  <si>
    <t>SNAI2L</t>
  </si>
  <si>
    <t>SLC16A9</t>
  </si>
  <si>
    <t>PCDH11X</t>
  </si>
  <si>
    <t>RPL39</t>
  </si>
  <si>
    <t>CYP2J21</t>
  </si>
  <si>
    <t>SYNE1</t>
  </si>
  <si>
    <t>SEPT2 RCJMB04_2a21</t>
  </si>
  <si>
    <t>KMT2E</t>
  </si>
  <si>
    <t>HAPLN1L</t>
  </si>
  <si>
    <t>RAB3IP</t>
  </si>
  <si>
    <t>LIMD1</t>
  </si>
  <si>
    <t>SORBS2</t>
  </si>
  <si>
    <t>ARSH</t>
  </si>
  <si>
    <t>akr AKR1B10L2</t>
  </si>
  <si>
    <t>GDP-mannose 4,6-dehydratase</t>
  </si>
  <si>
    <t>IQGAP2</t>
  </si>
  <si>
    <t>AHNAK2</t>
  </si>
  <si>
    <t>TPI1</t>
  </si>
  <si>
    <t>TMED7</t>
  </si>
  <si>
    <t>PGK1</t>
  </si>
  <si>
    <t>UACA</t>
  </si>
  <si>
    <t>HSPA5 GRP78</t>
  </si>
  <si>
    <t>SEC13</t>
  </si>
  <si>
    <t>NME2</t>
  </si>
  <si>
    <t>LOC422090 RCJMB04_18f17</t>
  </si>
  <si>
    <t>PYCR1</t>
  </si>
  <si>
    <t>PLSCR1</t>
  </si>
  <si>
    <t>CDK2AP1</t>
  </si>
  <si>
    <t>SRP19</t>
  </si>
  <si>
    <t>MRPL23</t>
  </si>
  <si>
    <t>Arginine vasopressin induced 2</t>
  </si>
  <si>
    <t>USO1</t>
  </si>
  <si>
    <t>KNOP1</t>
  </si>
  <si>
    <t>SMN</t>
  </si>
  <si>
    <t>SUB1 RPO2TC1 RCJMB04_12p22</t>
  </si>
  <si>
    <t>PYCRL</t>
  </si>
  <si>
    <t>UGGT2</t>
  </si>
  <si>
    <t>TM9SF3</t>
  </si>
  <si>
    <t>SSU72</t>
  </si>
  <si>
    <t>PQLC2L</t>
  </si>
  <si>
    <t>TUBAL3</t>
  </si>
  <si>
    <t>AQP1</t>
  </si>
  <si>
    <t>CNKSR2</t>
  </si>
  <si>
    <t>MAP1B</t>
  </si>
  <si>
    <t>TXN</t>
  </si>
  <si>
    <t>PDGFRA</t>
  </si>
  <si>
    <t>UCH-L1 UCHL1</t>
  </si>
  <si>
    <t>PHLDB2</t>
  </si>
  <si>
    <t>LY6E</t>
  </si>
  <si>
    <t>CG-16</t>
  </si>
  <si>
    <t>PCDHGA2</t>
  </si>
  <si>
    <t>Rab interacting lysosomal protein like 2</t>
  </si>
  <si>
    <t>TCF4Z</t>
  </si>
  <si>
    <t>ES1ML1</t>
  </si>
  <si>
    <t>CENPE</t>
  </si>
  <si>
    <t>KIF4A</t>
  </si>
  <si>
    <t>ARHGAP11A</t>
  </si>
  <si>
    <t>KNSTRN</t>
  </si>
  <si>
    <t>SGO1</t>
  </si>
  <si>
    <t>KIF2C</t>
  </si>
  <si>
    <t>Kinesin-like protein</t>
  </si>
  <si>
    <t>HJURP</t>
  </si>
  <si>
    <t>FOXM1</t>
  </si>
  <si>
    <t>FAM72A</t>
  </si>
  <si>
    <t>TUBA3E</t>
  </si>
  <si>
    <t>CDCA3</t>
  </si>
  <si>
    <t>POC5</t>
  </si>
  <si>
    <t>FBXO5</t>
  </si>
  <si>
    <t>NCAPH</t>
  </si>
  <si>
    <t>BORA RCJMB04_8c5</t>
  </si>
  <si>
    <t>CENPQ</t>
  </si>
  <si>
    <t>MIS18BP1</t>
  </si>
  <si>
    <t>ARHGAP19</t>
  </si>
  <si>
    <t>ECT2</t>
  </si>
  <si>
    <t>CCDC15</t>
  </si>
  <si>
    <t>DEPDC1 RCJMB04_21d5</t>
  </si>
  <si>
    <t>NUP50</t>
  </si>
  <si>
    <t>SKA2</t>
  </si>
  <si>
    <t>CKAP5L</t>
  </si>
  <si>
    <t>CENPC</t>
  </si>
  <si>
    <t>CENPH</t>
  </si>
  <si>
    <t>HMGN5</t>
  </si>
  <si>
    <t>CENPU</t>
  </si>
  <si>
    <t>NCAPD3</t>
  </si>
  <si>
    <t>TMPO</t>
  </si>
  <si>
    <t>CKS1B</t>
  </si>
  <si>
    <t>GSTM2</t>
  </si>
  <si>
    <t>IL11RA</t>
  </si>
  <si>
    <t>LFNGL</t>
  </si>
  <si>
    <t>cRhoA RHOA rhoA</t>
  </si>
  <si>
    <t>TM9SF3L</t>
  </si>
  <si>
    <t>Mitochondrial pyruvate carrier</t>
  </si>
  <si>
    <t>PPIA</t>
  </si>
  <si>
    <t>MPC2</t>
  </si>
  <si>
    <t>ITGB1BP3</t>
  </si>
  <si>
    <t>NDUFB1</t>
  </si>
  <si>
    <t>TMBIM4</t>
  </si>
  <si>
    <t>GSPT1</t>
  </si>
  <si>
    <t>ATP5L</t>
  </si>
  <si>
    <t>RARRES2</t>
  </si>
  <si>
    <t>NES</t>
  </si>
  <si>
    <t>NAP1L1</t>
  </si>
  <si>
    <t>UQCRH</t>
  </si>
  <si>
    <t>OLA1</t>
  </si>
  <si>
    <t>SET</t>
  </si>
  <si>
    <t>KNDC1</t>
  </si>
  <si>
    <t>PA2G4</t>
  </si>
  <si>
    <t>MOB4</t>
  </si>
  <si>
    <t>JAGN1</t>
  </si>
  <si>
    <t>MANEA</t>
  </si>
  <si>
    <t>LAMTOR5</t>
  </si>
  <si>
    <t>RANBP1 RCJMB04_20p3</t>
  </si>
  <si>
    <t>ITGB3</t>
  </si>
  <si>
    <t>PSMA1</t>
  </si>
  <si>
    <t>UBE2V1</t>
  </si>
  <si>
    <t>ANKRD26</t>
  </si>
  <si>
    <t>CTBP2</t>
  </si>
  <si>
    <t>NLRP1L</t>
  </si>
  <si>
    <t>HDGF</t>
  </si>
  <si>
    <t>NOP2</t>
  </si>
  <si>
    <t>EEF1E1</t>
  </si>
  <si>
    <t>KALRN</t>
  </si>
  <si>
    <t>RARRES2L</t>
  </si>
  <si>
    <t>SRSF7L</t>
  </si>
  <si>
    <t>SRSF2</t>
  </si>
  <si>
    <t>SUMO3</t>
  </si>
  <si>
    <t>SSBL</t>
  </si>
  <si>
    <t>GGCT</t>
  </si>
  <si>
    <t>CHST14</t>
  </si>
  <si>
    <t>DDT</t>
  </si>
  <si>
    <t>RHEB</t>
  </si>
  <si>
    <t>RTEL1</t>
  </si>
  <si>
    <t>HOXA9</t>
  </si>
  <si>
    <t>EMG1</t>
  </si>
  <si>
    <t>BBIP1</t>
  </si>
  <si>
    <t>PDCD11</t>
  </si>
  <si>
    <t>MATR3</t>
  </si>
  <si>
    <t>DHFR</t>
  </si>
  <si>
    <t>EIF3A EIF3S10</t>
  </si>
  <si>
    <t>WBP11</t>
  </si>
  <si>
    <t>UNG UNG1</t>
  </si>
  <si>
    <t>UTP3</t>
  </si>
  <si>
    <t>NNF1</t>
  </si>
  <si>
    <t>GSTA2</t>
  </si>
  <si>
    <t>DBF4</t>
  </si>
  <si>
    <t>ATAD3A</t>
  </si>
  <si>
    <t>TRUB2</t>
  </si>
  <si>
    <t>NCBP2</t>
  </si>
  <si>
    <t>RBM34</t>
  </si>
  <si>
    <t>CENPS</t>
  </si>
  <si>
    <t>POLR2J</t>
  </si>
  <si>
    <t>HDGFRP2</t>
  </si>
  <si>
    <t>MAP2</t>
  </si>
  <si>
    <t>MBD3</t>
  </si>
  <si>
    <t>PAPOLA</t>
  </si>
  <si>
    <t>PPIG</t>
  </si>
  <si>
    <t>MAGOH</t>
  </si>
  <si>
    <t>RPF1</t>
  </si>
  <si>
    <t>MRPL19</t>
  </si>
  <si>
    <t>YY2</t>
  </si>
  <si>
    <t>RBMX</t>
  </si>
  <si>
    <t>SUPV3L1</t>
  </si>
  <si>
    <t>DGCR6</t>
  </si>
  <si>
    <t>EIF1AY</t>
  </si>
  <si>
    <t>SF3B3</t>
  </si>
  <si>
    <t>VEGFRKDRL</t>
  </si>
  <si>
    <t>VSIG10L</t>
  </si>
  <si>
    <t>MGAT4C</t>
  </si>
  <si>
    <t>STAB1</t>
  </si>
  <si>
    <t>PODXL</t>
  </si>
  <si>
    <t>FAM198B</t>
  </si>
  <si>
    <t>ECSCR</t>
  </si>
  <si>
    <t>MYO10L</t>
  </si>
  <si>
    <t>NRK</t>
  </si>
  <si>
    <t>IFNGR1</t>
  </si>
  <si>
    <t>Poly [ADP-ribose] polymerase (PARP) (EC 2.4.2.30)</t>
  </si>
  <si>
    <t>SHISA5</t>
  </si>
  <si>
    <t>Synaptotagmin like 5</t>
  </si>
  <si>
    <t>SCHIP1</t>
  </si>
  <si>
    <t>SULT2B1L1</t>
  </si>
  <si>
    <t>IL1R1</t>
  </si>
  <si>
    <t>RAP1B</t>
  </si>
  <si>
    <t>CD320</t>
  </si>
  <si>
    <t>IFITM3</t>
  </si>
  <si>
    <t>PREX2</t>
  </si>
  <si>
    <t>DBI</t>
  </si>
  <si>
    <t>MANSC1</t>
  </si>
  <si>
    <t>Myelin protein zero like 1</t>
  </si>
  <si>
    <t>GSTT1L</t>
  </si>
  <si>
    <t>TNFRSF1B</t>
  </si>
  <si>
    <t>C14orf2</t>
  </si>
  <si>
    <t>THYN1</t>
  </si>
  <si>
    <t>NDUFAB1</t>
  </si>
  <si>
    <t>LIMCH1</t>
  </si>
  <si>
    <t>PLEKHG5</t>
  </si>
  <si>
    <t>PDHA1</t>
  </si>
  <si>
    <t>COPS9</t>
  </si>
  <si>
    <t>RFKL</t>
  </si>
  <si>
    <t>BAZ1A</t>
  </si>
  <si>
    <t>CAPN11</t>
  </si>
  <si>
    <t>ATP synthase subunit alpha</t>
  </si>
  <si>
    <t>PLEKHO2</t>
  </si>
  <si>
    <t>TMEM256</t>
  </si>
  <si>
    <t>SQRDL</t>
  </si>
  <si>
    <t>GCOM1</t>
  </si>
  <si>
    <t>PI4K2B</t>
  </si>
  <si>
    <t>CBX3</t>
  </si>
  <si>
    <t>ATP5G2</t>
  </si>
  <si>
    <t>AHR</t>
  </si>
  <si>
    <t>SPATA5L1</t>
  </si>
  <si>
    <t>NOS1AP</t>
  </si>
  <si>
    <t>EIF6</t>
  </si>
  <si>
    <t>IER3IP1</t>
  </si>
  <si>
    <t>NDUFV3</t>
  </si>
  <si>
    <t>ATP6V1E1</t>
  </si>
  <si>
    <t>TSPAN33</t>
  </si>
  <si>
    <t>WASL</t>
  </si>
  <si>
    <t>SDHD</t>
  </si>
  <si>
    <t>NOL9</t>
  </si>
  <si>
    <t>RASA3</t>
  </si>
  <si>
    <t>LMF2</t>
  </si>
  <si>
    <t>Allograft inflammatory factor 1 like</t>
  </si>
  <si>
    <t>WBP2NL</t>
  </si>
  <si>
    <t>TMEM14CL</t>
  </si>
  <si>
    <t>CCDC86</t>
  </si>
  <si>
    <t>KLC1</t>
  </si>
  <si>
    <t>RAB5C</t>
  </si>
  <si>
    <t>RPE</t>
  </si>
  <si>
    <t>USH1C</t>
  </si>
  <si>
    <t>Carboxylic ester hydrolase (EC 3.1.1.-)</t>
  </si>
  <si>
    <t>MAP2K2</t>
  </si>
  <si>
    <t>HIPK3</t>
  </si>
  <si>
    <t>TUBB2A</t>
  </si>
  <si>
    <t>MAP1A</t>
  </si>
  <si>
    <t>SDHAF2 PGL2 SDH5</t>
  </si>
  <si>
    <t>TOMM5</t>
  </si>
  <si>
    <t>NOL12</t>
  </si>
  <si>
    <t>Histone H2A</t>
  </si>
  <si>
    <t>PPP1R2</t>
  </si>
  <si>
    <t>RRP1B</t>
  </si>
  <si>
    <t>UQCR11</t>
  </si>
  <si>
    <t>CDCA9</t>
  </si>
  <si>
    <t>BTF3L</t>
  </si>
  <si>
    <t>C2H8ORF76</t>
  </si>
  <si>
    <t>VCP</t>
  </si>
  <si>
    <t>chPKCI HINT1Z</t>
  </si>
  <si>
    <t>PIK3R3</t>
  </si>
  <si>
    <t>MAP1LC3B RCJMB04_6g16</t>
  </si>
  <si>
    <t>SELENOF</t>
  </si>
  <si>
    <t>GSTO1</t>
  </si>
  <si>
    <t>HNRNPK</t>
  </si>
  <si>
    <t>Mitochondrial ribosomal protein S29</t>
  </si>
  <si>
    <t>ROBO1</t>
  </si>
  <si>
    <t>MPHOSPH8</t>
  </si>
  <si>
    <t>RAD54B</t>
  </si>
  <si>
    <t>MRNIP</t>
  </si>
  <si>
    <t>C11H19orf12</t>
  </si>
  <si>
    <t>TERF2</t>
  </si>
  <si>
    <t>GSTAL2</t>
  </si>
  <si>
    <t>MZT2BL</t>
  </si>
  <si>
    <t>PANK1</t>
  </si>
  <si>
    <t>COBL</t>
  </si>
  <si>
    <t>Glutathione S-transferase (EC 2.5.1.18) (GST class-alpha)</t>
  </si>
  <si>
    <t>Beta-galactoside-binding lectin (14 kDa lectin) (C-14) (Galectin CG-1B)</t>
  </si>
  <si>
    <t>SLC2A14</t>
  </si>
  <si>
    <t>KIAA1551</t>
  </si>
  <si>
    <t>CTSD</t>
  </si>
  <si>
    <t>PSAP</t>
  </si>
  <si>
    <t>TLR1B</t>
  </si>
  <si>
    <t>TUBA4B</t>
  </si>
  <si>
    <t>Ras and Rab interactor 3</t>
  </si>
  <si>
    <t>TF</t>
  </si>
  <si>
    <t>GSDMA</t>
  </si>
  <si>
    <t>SLC43A2</t>
  </si>
  <si>
    <t>DMA DMA1 MHCDMA</t>
  </si>
  <si>
    <t>EIF2B4</t>
  </si>
  <si>
    <t>pct.rest</t>
  </si>
  <si>
    <t>pct.18</t>
  </si>
  <si>
    <t>pct.17</t>
  </si>
  <si>
    <t>pct.16</t>
  </si>
  <si>
    <t>pct.15</t>
  </si>
  <si>
    <t>pct.14</t>
  </si>
  <si>
    <t>pct.13</t>
  </si>
  <si>
    <t>pct.12</t>
  </si>
  <si>
    <t>pct.11</t>
  </si>
  <si>
    <t>pct.10</t>
  </si>
  <si>
    <t>pct.9</t>
  </si>
  <si>
    <t>pct.8</t>
  </si>
  <si>
    <t>pct.7</t>
  </si>
  <si>
    <t>pct.6</t>
  </si>
  <si>
    <t>pct.5</t>
  </si>
  <si>
    <t>pct.4</t>
  </si>
  <si>
    <t>pct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1"/>
  <sheetViews>
    <sheetView workbookViewId="0">
      <selection sqref="A1:XFD1"/>
    </sheetView>
  </sheetViews>
  <sheetFormatPr defaultRowHeight="15" x14ac:dyDescent="0.25"/>
  <cols>
    <col min="8" max="8" width="22" customWidth="1"/>
    <col min="9" max="9" width="18.42578125" customWidth="1"/>
  </cols>
  <sheetData>
    <row r="1" spans="1:10" x14ac:dyDescent="0.25">
      <c r="B1" t="s">
        <v>0</v>
      </c>
      <c r="C1" t="s">
        <v>1</v>
      </c>
      <c r="D1" t="s">
        <v>2</v>
      </c>
      <c r="E1" t="s">
        <v>8514</v>
      </c>
      <c r="F1" t="s">
        <v>4</v>
      </c>
      <c r="G1" t="s">
        <v>5</v>
      </c>
      <c r="H1" t="s">
        <v>6</v>
      </c>
      <c r="I1" t="s">
        <v>7</v>
      </c>
      <c r="J1" t="s">
        <v>8188</v>
      </c>
    </row>
    <row r="2" spans="1:10" x14ac:dyDescent="0.25">
      <c r="A2" t="s">
        <v>8</v>
      </c>
      <c r="B2">
        <v>0</v>
      </c>
      <c r="C2">
        <v>2.0857982470905099</v>
      </c>
      <c r="D2">
        <v>0.88600000000000001</v>
      </c>
      <c r="E2">
        <v>3.5999999999999997E-2</v>
      </c>
      <c r="F2">
        <v>0</v>
      </c>
      <c r="G2">
        <v>1</v>
      </c>
      <c r="H2" t="s">
        <v>8</v>
      </c>
      <c r="I2" t="s">
        <v>9</v>
      </c>
      <c r="J2">
        <f>D2/E2</f>
        <v>24.611111111111114</v>
      </c>
    </row>
    <row r="3" spans="1:10" x14ac:dyDescent="0.25">
      <c r="A3" t="s">
        <v>10</v>
      </c>
      <c r="B3" s="1">
        <v>1.1925469901680399E-294</v>
      </c>
      <c r="C3">
        <v>1.7181400133804099</v>
      </c>
      <c r="D3">
        <v>0.73899999999999999</v>
      </c>
      <c r="E3">
        <v>1.7999999999999999E-2</v>
      </c>
      <c r="F3" s="1">
        <v>1.28842776817755E-290</v>
      </c>
      <c r="G3">
        <v>1</v>
      </c>
      <c r="H3" t="s">
        <v>10</v>
      </c>
      <c r="I3" t="s">
        <v>11</v>
      </c>
      <c r="J3">
        <f>D3/E3</f>
        <v>41.055555555555557</v>
      </c>
    </row>
    <row r="4" spans="1:10" x14ac:dyDescent="0.25">
      <c r="A4" t="s">
        <v>12</v>
      </c>
      <c r="B4" s="1">
        <v>2.9578696621767401E-232</v>
      </c>
      <c r="C4">
        <v>1.7050396934602701</v>
      </c>
      <c r="D4">
        <v>0.67900000000000005</v>
      </c>
      <c r="E4">
        <v>6.0000000000000001E-3</v>
      </c>
      <c r="F4" s="1">
        <v>3.1956823830157498E-228</v>
      </c>
      <c r="G4">
        <v>1</v>
      </c>
      <c r="H4" t="s">
        <v>12</v>
      </c>
      <c r="I4" t="s">
        <v>13</v>
      </c>
      <c r="J4">
        <f>D4/E4</f>
        <v>113.16666666666667</v>
      </c>
    </row>
    <row r="5" spans="1:10" x14ac:dyDescent="0.25">
      <c r="A5" t="s">
        <v>14</v>
      </c>
      <c r="B5" s="1">
        <v>3.0751479187646801E-196</v>
      </c>
      <c r="C5">
        <v>1.7051733494663699</v>
      </c>
      <c r="D5">
        <v>0.73899999999999999</v>
      </c>
      <c r="E5">
        <v>3.1E-2</v>
      </c>
      <c r="F5" s="1">
        <v>3.3223898114333599E-192</v>
      </c>
      <c r="G5">
        <v>1</v>
      </c>
      <c r="H5" t="s">
        <v>14</v>
      </c>
      <c r="I5" t="s">
        <v>15</v>
      </c>
      <c r="J5">
        <f>D5/E5</f>
        <v>23.838709677419356</v>
      </c>
    </row>
    <row r="6" spans="1:10" x14ac:dyDescent="0.25">
      <c r="A6" t="s">
        <v>16</v>
      </c>
      <c r="B6" s="1">
        <v>2.07823988919148E-193</v>
      </c>
      <c r="C6">
        <v>1.3020401287119201</v>
      </c>
      <c r="D6">
        <v>0.56000000000000005</v>
      </c>
      <c r="E6">
        <v>8.0000000000000002E-3</v>
      </c>
      <c r="F6" s="1">
        <v>2.2453303762824802E-189</v>
      </c>
      <c r="G6">
        <v>1</v>
      </c>
      <c r="H6" t="s">
        <v>16</v>
      </c>
      <c r="I6" t="s">
        <v>17</v>
      </c>
      <c r="J6">
        <f>D6/E6</f>
        <v>70</v>
      </c>
    </row>
    <row r="7" spans="1:10" x14ac:dyDescent="0.25">
      <c r="A7" t="s">
        <v>18</v>
      </c>
      <c r="B7" s="1">
        <v>6.19932639647378E-183</v>
      </c>
      <c r="C7">
        <v>1.7687656880910501</v>
      </c>
      <c r="D7">
        <v>0.71199999999999997</v>
      </c>
      <c r="E7">
        <v>5.2999999999999999E-2</v>
      </c>
      <c r="F7" s="1">
        <v>6.6977522387502705E-179</v>
      </c>
      <c r="G7">
        <v>1</v>
      </c>
      <c r="H7" t="s">
        <v>18</v>
      </c>
      <c r="I7" t="s">
        <v>19</v>
      </c>
      <c r="J7">
        <f>D7/E7</f>
        <v>13.433962264150944</v>
      </c>
    </row>
    <row r="8" spans="1:10" x14ac:dyDescent="0.25">
      <c r="A8" t="s">
        <v>20</v>
      </c>
      <c r="B8" s="1">
        <v>2.5426447867304799E-182</v>
      </c>
      <c r="C8">
        <v>2.4077207877442799</v>
      </c>
      <c r="D8">
        <v>0.96699999999999997</v>
      </c>
      <c r="E8">
        <v>8.5000000000000006E-2</v>
      </c>
      <c r="F8" s="1">
        <v>2.7470734275836102E-178</v>
      </c>
      <c r="G8">
        <v>1</v>
      </c>
      <c r="H8" t="s">
        <v>20</v>
      </c>
      <c r="I8" t="s">
        <v>21</v>
      </c>
      <c r="J8">
        <f>D8/E8</f>
        <v>11.376470588235293</v>
      </c>
    </row>
    <row r="9" spans="1:10" x14ac:dyDescent="0.25">
      <c r="A9" t="s">
        <v>22</v>
      </c>
      <c r="B9" s="1">
        <v>2.2802525530383502E-177</v>
      </c>
      <c r="C9">
        <v>1.14124462282098</v>
      </c>
      <c r="D9">
        <v>0.51600000000000001</v>
      </c>
      <c r="E9">
        <v>8.9999999999999993E-3</v>
      </c>
      <c r="F9" s="1">
        <v>2.4635848583026301E-173</v>
      </c>
      <c r="G9">
        <v>1</v>
      </c>
      <c r="H9" t="s">
        <v>22</v>
      </c>
      <c r="J9">
        <f>D9/E9</f>
        <v>57.333333333333336</v>
      </c>
    </row>
    <row r="10" spans="1:10" x14ac:dyDescent="0.25">
      <c r="A10" t="s">
        <v>23</v>
      </c>
      <c r="B10" s="1">
        <v>4.7046986351443701E-157</v>
      </c>
      <c r="C10">
        <v>1.04362955183206</v>
      </c>
      <c r="D10">
        <v>0.48899999999999999</v>
      </c>
      <c r="E10">
        <v>7.0000000000000001E-3</v>
      </c>
      <c r="F10" s="1">
        <v>5.0829564054099795E-153</v>
      </c>
      <c r="G10">
        <v>1</v>
      </c>
      <c r="H10" t="s">
        <v>23</v>
      </c>
      <c r="I10" t="s">
        <v>24</v>
      </c>
      <c r="J10">
        <f>D10/E10</f>
        <v>69.857142857142861</v>
      </c>
    </row>
    <row r="11" spans="1:10" x14ac:dyDescent="0.25">
      <c r="A11" t="s">
        <v>25</v>
      </c>
      <c r="B11" s="1">
        <v>1.05892049348241E-152</v>
      </c>
      <c r="C11">
        <v>1.21196378636687</v>
      </c>
      <c r="D11">
        <v>0.52700000000000002</v>
      </c>
      <c r="E11">
        <v>2.1000000000000001E-2</v>
      </c>
      <c r="F11" s="1">
        <v>1.1440577011584001E-148</v>
      </c>
      <c r="G11">
        <v>1</v>
      </c>
      <c r="H11" t="s">
        <v>25</v>
      </c>
      <c r="I11" t="s">
        <v>8189</v>
      </c>
      <c r="J11">
        <f>D11/E11</f>
        <v>25.095238095238095</v>
      </c>
    </row>
    <row r="12" spans="1:10" x14ac:dyDescent="0.25">
      <c r="A12" t="s">
        <v>26</v>
      </c>
      <c r="B12" s="1">
        <v>6.6192945736528502E-151</v>
      </c>
      <c r="C12">
        <v>1.2346951472339001</v>
      </c>
      <c r="D12">
        <v>0.48399999999999999</v>
      </c>
      <c r="E12">
        <v>5.0000000000000001E-3</v>
      </c>
      <c r="F12" s="1">
        <v>7.1514858573745398E-147</v>
      </c>
      <c r="G12">
        <v>1</v>
      </c>
      <c r="H12" t="s">
        <v>26</v>
      </c>
      <c r="I12" t="s">
        <v>27</v>
      </c>
      <c r="J12">
        <f>D12/E12</f>
        <v>96.8</v>
      </c>
    </row>
    <row r="13" spans="1:10" x14ac:dyDescent="0.25">
      <c r="A13" t="s">
        <v>28</v>
      </c>
      <c r="B13" s="1">
        <v>6.0980415045411399E-141</v>
      </c>
      <c r="C13">
        <v>1.31485726229348</v>
      </c>
      <c r="D13">
        <v>0.56000000000000005</v>
      </c>
      <c r="E13">
        <v>2.4E-2</v>
      </c>
      <c r="F13" s="1">
        <v>6.5883240415062498E-137</v>
      </c>
      <c r="G13">
        <v>1</v>
      </c>
      <c r="H13" t="s">
        <v>28</v>
      </c>
      <c r="I13" t="s">
        <v>29</v>
      </c>
      <c r="J13">
        <f>D13/E13</f>
        <v>23.333333333333336</v>
      </c>
    </row>
    <row r="14" spans="1:10" x14ac:dyDescent="0.25">
      <c r="A14" t="s">
        <v>30</v>
      </c>
      <c r="B14" s="1">
        <v>5.09206168325189E-139</v>
      </c>
      <c r="C14">
        <v>1.92303513320331</v>
      </c>
      <c r="D14">
        <v>0.91300000000000003</v>
      </c>
      <c r="E14">
        <v>0.183</v>
      </c>
      <c r="F14" s="1">
        <v>5.5014634425853402E-135</v>
      </c>
      <c r="G14">
        <v>1</v>
      </c>
      <c r="H14" t="s">
        <v>30</v>
      </c>
      <c r="I14" t="s">
        <v>31</v>
      </c>
      <c r="J14">
        <f>D14/E14</f>
        <v>4.9890710382513666</v>
      </c>
    </row>
    <row r="15" spans="1:10" x14ac:dyDescent="0.25">
      <c r="A15" t="s">
        <v>32</v>
      </c>
      <c r="B15" s="1">
        <v>2.8008082930359599E-136</v>
      </c>
      <c r="C15">
        <v>1.3472975327840799</v>
      </c>
      <c r="D15">
        <v>0.95699999999999996</v>
      </c>
      <c r="E15">
        <v>0.46600000000000003</v>
      </c>
      <c r="F15" s="1">
        <v>3.02599327979605E-132</v>
      </c>
      <c r="G15">
        <v>1</v>
      </c>
      <c r="H15" t="s">
        <v>32</v>
      </c>
      <c r="I15" t="s">
        <v>33</v>
      </c>
      <c r="J15">
        <f>D15/E15</f>
        <v>2.0536480686695278</v>
      </c>
    </row>
    <row r="16" spans="1:10" x14ac:dyDescent="0.25">
      <c r="A16" t="s">
        <v>34</v>
      </c>
      <c r="B16" s="1">
        <v>2.6574573538207398E-134</v>
      </c>
      <c r="C16">
        <v>2.40286751212005</v>
      </c>
      <c r="D16">
        <v>0.91300000000000003</v>
      </c>
      <c r="E16">
        <v>0.158</v>
      </c>
      <c r="F16" s="1">
        <v>2.8711169250679301E-130</v>
      </c>
      <c r="G16">
        <v>1</v>
      </c>
      <c r="H16" t="s">
        <v>34</v>
      </c>
      <c r="I16" t="s">
        <v>35</v>
      </c>
      <c r="J16">
        <f>D16/E16</f>
        <v>5.7784810126582284</v>
      </c>
    </row>
    <row r="17" spans="1:10" x14ac:dyDescent="0.25">
      <c r="A17" t="s">
        <v>36</v>
      </c>
      <c r="B17" s="1">
        <v>2.34141445421752E-132</v>
      </c>
      <c r="C17">
        <v>0.876585861106563</v>
      </c>
      <c r="D17">
        <v>0.40799999999999997</v>
      </c>
      <c r="E17">
        <v>7.0000000000000001E-3</v>
      </c>
      <c r="F17" s="1">
        <v>2.5296641763366099E-128</v>
      </c>
      <c r="G17">
        <v>1</v>
      </c>
      <c r="H17" t="s">
        <v>36</v>
      </c>
      <c r="I17" t="s">
        <v>37</v>
      </c>
      <c r="J17">
        <f>D17/E17</f>
        <v>58.285714285714278</v>
      </c>
    </row>
    <row r="18" spans="1:10" x14ac:dyDescent="0.25">
      <c r="A18" t="s">
        <v>38</v>
      </c>
      <c r="B18" s="1">
        <v>2.5331996057993201E-128</v>
      </c>
      <c r="C18">
        <v>1.2653713903488399</v>
      </c>
      <c r="D18">
        <v>0.55400000000000005</v>
      </c>
      <c r="E18">
        <v>1.7999999999999999E-2</v>
      </c>
      <c r="F18" s="1">
        <v>2.7368688541055901E-124</v>
      </c>
      <c r="G18">
        <v>1</v>
      </c>
      <c r="H18" t="s">
        <v>38</v>
      </c>
      <c r="I18" t="s">
        <v>39</v>
      </c>
      <c r="J18">
        <f>D18/E18</f>
        <v>30.777777777777782</v>
      </c>
    </row>
    <row r="19" spans="1:10" x14ac:dyDescent="0.25">
      <c r="A19" t="s">
        <v>40</v>
      </c>
      <c r="B19" s="1">
        <v>1.2415411765844499E-122</v>
      </c>
      <c r="C19">
        <v>1.1405261314256001</v>
      </c>
      <c r="D19">
        <v>0.495</v>
      </c>
      <c r="E19">
        <v>3.0000000000000001E-3</v>
      </c>
      <c r="F19" s="1">
        <v>1.3413610871818401E-118</v>
      </c>
      <c r="G19">
        <v>1</v>
      </c>
      <c r="H19" t="s">
        <v>40</v>
      </c>
      <c r="I19" t="s">
        <v>41</v>
      </c>
      <c r="J19">
        <f>D19/E19</f>
        <v>165</v>
      </c>
    </row>
    <row r="20" spans="1:10" x14ac:dyDescent="0.25">
      <c r="A20" t="s">
        <v>42</v>
      </c>
      <c r="B20" s="1">
        <v>2.7325052985837697E-119</v>
      </c>
      <c r="C20">
        <v>1.28316173245193</v>
      </c>
      <c r="D20">
        <v>0.435</v>
      </c>
      <c r="E20">
        <v>2.1000000000000001E-2</v>
      </c>
      <c r="F20" s="1">
        <v>2.9521987245899098E-115</v>
      </c>
      <c r="G20">
        <v>1</v>
      </c>
      <c r="H20" t="s">
        <v>42</v>
      </c>
      <c r="I20" t="s">
        <v>8190</v>
      </c>
      <c r="J20">
        <f>D20/E20</f>
        <v>20.714285714285712</v>
      </c>
    </row>
    <row r="21" spans="1:10" x14ac:dyDescent="0.25">
      <c r="A21" t="s">
        <v>43</v>
      </c>
      <c r="B21" s="1">
        <v>1.44993490151156E-114</v>
      </c>
      <c r="C21">
        <v>0.92748762143201402</v>
      </c>
      <c r="D21">
        <v>0.435</v>
      </c>
      <c r="E21">
        <v>1.7999999999999999E-2</v>
      </c>
      <c r="F21" s="1">
        <v>1.56650966759308E-110</v>
      </c>
      <c r="G21">
        <v>1</v>
      </c>
      <c r="H21" t="s">
        <v>43</v>
      </c>
      <c r="J21">
        <f>D21/E21</f>
        <v>24.166666666666668</v>
      </c>
    </row>
    <row r="22" spans="1:10" x14ac:dyDescent="0.25">
      <c r="A22" t="s">
        <v>44</v>
      </c>
      <c r="B22" s="1">
        <v>7.6569745857334799E-108</v>
      </c>
      <c r="C22">
        <v>0.94024385450183101</v>
      </c>
      <c r="D22">
        <v>0.42899999999999999</v>
      </c>
      <c r="E22">
        <v>3.0000000000000001E-3</v>
      </c>
      <c r="F22" s="1">
        <v>8.2725953424264496E-104</v>
      </c>
      <c r="G22">
        <v>1</v>
      </c>
      <c r="H22" t="s">
        <v>44</v>
      </c>
      <c r="I22" t="s">
        <v>45</v>
      </c>
      <c r="J22">
        <f>D22/E22</f>
        <v>143</v>
      </c>
    </row>
    <row r="23" spans="1:10" x14ac:dyDescent="0.25">
      <c r="A23" t="s">
        <v>46</v>
      </c>
      <c r="B23" s="1">
        <v>5.0951209686801602E-107</v>
      </c>
      <c r="C23">
        <v>1.0766676658876599</v>
      </c>
      <c r="D23">
        <v>0.64700000000000002</v>
      </c>
      <c r="E23">
        <v>0.11600000000000001</v>
      </c>
      <c r="F23" s="1">
        <v>5.5047686945620496E-103</v>
      </c>
      <c r="G23">
        <v>1</v>
      </c>
      <c r="H23" t="s">
        <v>46</v>
      </c>
      <c r="I23" t="s">
        <v>47</v>
      </c>
      <c r="J23">
        <f>D23/E23</f>
        <v>5.5775862068965516</v>
      </c>
    </row>
    <row r="24" spans="1:10" x14ac:dyDescent="0.25">
      <c r="A24" t="s">
        <v>48</v>
      </c>
      <c r="B24" s="1">
        <v>1.8757478521567199E-103</v>
      </c>
      <c r="C24">
        <v>1.38725253018198</v>
      </c>
      <c r="D24">
        <v>0.89100000000000001</v>
      </c>
      <c r="E24">
        <v>0.38200000000000001</v>
      </c>
      <c r="F24" s="1">
        <v>2.0265579794701202E-99</v>
      </c>
      <c r="G24">
        <v>1</v>
      </c>
      <c r="H24" t="s">
        <v>48</v>
      </c>
      <c r="I24" t="s">
        <v>49</v>
      </c>
      <c r="J24">
        <f>D24/E24</f>
        <v>2.332460732984293</v>
      </c>
    </row>
    <row r="25" spans="1:10" x14ac:dyDescent="0.25">
      <c r="A25" t="s">
        <v>50</v>
      </c>
      <c r="B25" s="1">
        <v>3.4684593610739001E-102</v>
      </c>
      <c r="C25">
        <v>0.82982300374958495</v>
      </c>
      <c r="D25">
        <v>0.34200000000000003</v>
      </c>
      <c r="E25">
        <v>6.0000000000000001E-3</v>
      </c>
      <c r="F25" s="1">
        <v>3.7473234937042402E-98</v>
      </c>
      <c r="G25">
        <v>1</v>
      </c>
      <c r="H25" t="s">
        <v>50</v>
      </c>
      <c r="I25" t="s">
        <v>51</v>
      </c>
      <c r="J25">
        <f>D25/E25</f>
        <v>57</v>
      </c>
    </row>
    <row r="26" spans="1:10" x14ac:dyDescent="0.25">
      <c r="A26" t="s">
        <v>52</v>
      </c>
      <c r="B26" s="1">
        <v>2.40847015973677E-101</v>
      </c>
      <c r="C26">
        <v>1.29287786641441</v>
      </c>
      <c r="D26">
        <v>0.78800000000000003</v>
      </c>
      <c r="E26">
        <v>0.219</v>
      </c>
      <c r="F26" s="1">
        <v>2.6021111605795999E-97</v>
      </c>
      <c r="G26">
        <v>1</v>
      </c>
      <c r="H26" t="s">
        <v>52</v>
      </c>
      <c r="I26" t="s">
        <v>53</v>
      </c>
      <c r="J26">
        <f>D26/E26</f>
        <v>3.5981735159817352</v>
      </c>
    </row>
    <row r="27" spans="1:10" x14ac:dyDescent="0.25">
      <c r="A27" t="s">
        <v>54</v>
      </c>
      <c r="B27" s="1">
        <v>4.7711756000765499E-99</v>
      </c>
      <c r="C27">
        <v>0.99645103424278703</v>
      </c>
      <c r="D27">
        <v>0.32100000000000001</v>
      </c>
      <c r="E27">
        <v>7.0000000000000001E-3</v>
      </c>
      <c r="F27" s="1">
        <v>5.1547781183227102E-95</v>
      </c>
      <c r="G27">
        <v>1</v>
      </c>
      <c r="H27" t="s">
        <v>54</v>
      </c>
      <c r="I27" t="s">
        <v>55</v>
      </c>
      <c r="J27">
        <f>D27/E27</f>
        <v>45.857142857142854</v>
      </c>
    </row>
    <row r="28" spans="1:10" x14ac:dyDescent="0.25">
      <c r="A28" t="s">
        <v>56</v>
      </c>
      <c r="B28" s="1">
        <v>3.45287807688484E-97</v>
      </c>
      <c r="C28">
        <v>1.1197076442075999</v>
      </c>
      <c r="D28">
        <v>0.505</v>
      </c>
      <c r="E28">
        <v>0.02</v>
      </c>
      <c r="F28" s="1">
        <v>3.7304894742663798E-93</v>
      </c>
      <c r="G28">
        <v>1</v>
      </c>
      <c r="H28" t="s">
        <v>56</v>
      </c>
      <c r="I28" t="s">
        <v>57</v>
      </c>
      <c r="J28">
        <f>D28/E28</f>
        <v>25.25</v>
      </c>
    </row>
    <row r="29" spans="1:10" x14ac:dyDescent="0.25">
      <c r="A29" t="s">
        <v>58</v>
      </c>
      <c r="B29" s="1">
        <v>8.9244102080845796E-96</v>
      </c>
      <c r="C29">
        <v>1.0333819682832399</v>
      </c>
      <c r="D29">
        <v>0.45100000000000001</v>
      </c>
      <c r="E29">
        <v>2E-3</v>
      </c>
      <c r="F29" s="1">
        <v>9.6419327888145807E-92</v>
      </c>
      <c r="G29">
        <v>1</v>
      </c>
      <c r="H29" t="s">
        <v>58</v>
      </c>
      <c r="I29" t="s">
        <v>59</v>
      </c>
      <c r="J29">
        <f>D29/E29</f>
        <v>225.5</v>
      </c>
    </row>
    <row r="30" spans="1:10" x14ac:dyDescent="0.25">
      <c r="A30" t="s">
        <v>60</v>
      </c>
      <c r="B30" s="1">
        <v>2.3937289955100001E-93</v>
      </c>
      <c r="C30">
        <v>1.09345963675775</v>
      </c>
      <c r="D30">
        <v>0.33700000000000002</v>
      </c>
      <c r="E30">
        <v>3.0000000000000001E-3</v>
      </c>
      <c r="F30" s="1">
        <v>2.5861848067490099E-89</v>
      </c>
      <c r="G30">
        <v>1</v>
      </c>
      <c r="H30" t="s">
        <v>60</v>
      </c>
      <c r="I30" t="s">
        <v>61</v>
      </c>
      <c r="J30">
        <f>D30/E30</f>
        <v>112.33333333333334</v>
      </c>
    </row>
    <row r="31" spans="1:10" x14ac:dyDescent="0.25">
      <c r="A31" t="s">
        <v>62</v>
      </c>
      <c r="B31" s="1">
        <v>2.4517256771792602E-93</v>
      </c>
      <c r="C31">
        <v>0.80539818078754</v>
      </c>
      <c r="D31">
        <v>0.32600000000000001</v>
      </c>
      <c r="E31">
        <v>1.4E-2</v>
      </c>
      <c r="F31" s="1">
        <v>2.6488444216244699E-89</v>
      </c>
      <c r="G31">
        <v>1</v>
      </c>
      <c r="H31" t="s">
        <v>62</v>
      </c>
      <c r="I31" t="s">
        <v>63</v>
      </c>
      <c r="J31">
        <f>D31/E31</f>
        <v>23.285714285714285</v>
      </c>
    </row>
    <row r="32" spans="1:10" x14ac:dyDescent="0.25">
      <c r="A32" t="s">
        <v>64</v>
      </c>
      <c r="B32" s="1">
        <v>1.6665198338188999E-90</v>
      </c>
      <c r="C32">
        <v>0.79154694477089105</v>
      </c>
      <c r="D32">
        <v>0.34200000000000003</v>
      </c>
      <c r="E32">
        <v>6.0000000000000001E-3</v>
      </c>
      <c r="F32" s="1">
        <v>1.8005080284579299E-86</v>
      </c>
      <c r="G32">
        <v>1</v>
      </c>
      <c r="H32" t="s">
        <v>64</v>
      </c>
      <c r="I32" t="s">
        <v>65</v>
      </c>
      <c r="J32">
        <f>D32/E32</f>
        <v>57</v>
      </c>
    </row>
    <row r="33" spans="1:10" x14ac:dyDescent="0.25">
      <c r="A33" t="s">
        <v>66</v>
      </c>
      <c r="B33" s="1">
        <v>1.38522299282856E-89</v>
      </c>
      <c r="C33">
        <v>0.78627979098971601</v>
      </c>
      <c r="D33">
        <v>0.35899999999999999</v>
      </c>
      <c r="E33">
        <v>1.9E-2</v>
      </c>
      <c r="F33" s="1">
        <v>1.49659492145197E-85</v>
      </c>
      <c r="G33">
        <v>1</v>
      </c>
      <c r="H33" t="s">
        <v>66</v>
      </c>
      <c r="I33" t="s">
        <v>67</v>
      </c>
      <c r="J33">
        <f>D33/E33</f>
        <v>18.894736842105264</v>
      </c>
    </row>
    <row r="34" spans="1:10" x14ac:dyDescent="0.25">
      <c r="A34" t="s">
        <v>68</v>
      </c>
      <c r="B34" s="1">
        <v>2.9449611870680402E-85</v>
      </c>
      <c r="C34">
        <v>1.4240347282087</v>
      </c>
      <c r="D34">
        <v>1</v>
      </c>
      <c r="E34">
        <v>0.754</v>
      </c>
      <c r="F34" s="1">
        <v>3.1817360665083101E-81</v>
      </c>
      <c r="G34">
        <v>1</v>
      </c>
      <c r="H34" t="s">
        <v>68</v>
      </c>
      <c r="I34" t="s">
        <v>69</v>
      </c>
      <c r="J34">
        <f>D34/E34</f>
        <v>1.3262599469496021</v>
      </c>
    </row>
    <row r="35" spans="1:10" x14ac:dyDescent="0.25">
      <c r="A35" t="s">
        <v>70</v>
      </c>
      <c r="B35" s="1">
        <v>1.09331558662035E-84</v>
      </c>
      <c r="C35">
        <v>1.3516423957855299</v>
      </c>
      <c r="D35">
        <v>0.37</v>
      </c>
      <c r="E35">
        <v>2E-3</v>
      </c>
      <c r="F35" s="1">
        <v>1.18121815978462E-80</v>
      </c>
      <c r="G35">
        <v>1</v>
      </c>
      <c r="H35" t="s">
        <v>70</v>
      </c>
      <c r="J35">
        <f>D35/E35</f>
        <v>185</v>
      </c>
    </row>
    <row r="36" spans="1:10" x14ac:dyDescent="0.25">
      <c r="A36" t="s">
        <v>71</v>
      </c>
      <c r="B36" s="1">
        <v>9.2132121944555895E-84</v>
      </c>
      <c r="C36">
        <v>0.64639230199145403</v>
      </c>
      <c r="D36">
        <v>0.30399999999999999</v>
      </c>
      <c r="E36">
        <v>7.0000000000000001E-3</v>
      </c>
      <c r="F36" s="1">
        <v>9.9539544548898207E-80</v>
      </c>
      <c r="G36">
        <v>1</v>
      </c>
      <c r="H36" t="s">
        <v>71</v>
      </c>
      <c r="I36" t="s">
        <v>72</v>
      </c>
      <c r="J36">
        <f>D36/E36</f>
        <v>43.428571428571423</v>
      </c>
    </row>
    <row r="37" spans="1:10" x14ac:dyDescent="0.25">
      <c r="A37" t="s">
        <v>73</v>
      </c>
      <c r="B37" s="1">
        <v>2.6444052680427701E-82</v>
      </c>
      <c r="C37">
        <v>0.972707575822927</v>
      </c>
      <c r="D37">
        <v>0.52200000000000002</v>
      </c>
      <c r="E37">
        <v>8.8999999999999996E-2</v>
      </c>
      <c r="F37" s="1">
        <v>2.8570154515934102E-78</v>
      </c>
      <c r="G37">
        <v>1</v>
      </c>
      <c r="H37" t="s">
        <v>73</v>
      </c>
      <c r="I37" t="s">
        <v>74</v>
      </c>
      <c r="J37">
        <f>D37/E37</f>
        <v>5.8651685393258433</v>
      </c>
    </row>
    <row r="38" spans="1:10" x14ac:dyDescent="0.25">
      <c r="A38" t="s">
        <v>75</v>
      </c>
      <c r="B38" s="1">
        <v>5.6204468565425001E-76</v>
      </c>
      <c r="C38">
        <v>0.61719670021656303</v>
      </c>
      <c r="D38">
        <v>0.28299999999999997</v>
      </c>
      <c r="E38">
        <v>8.0000000000000002E-3</v>
      </c>
      <c r="F38" s="1">
        <v>6.0723307838085198E-72</v>
      </c>
      <c r="G38">
        <v>1</v>
      </c>
      <c r="H38" t="s">
        <v>75</v>
      </c>
      <c r="I38" t="s">
        <v>76</v>
      </c>
      <c r="J38">
        <f>D38/E38</f>
        <v>35.374999999999993</v>
      </c>
    </row>
    <row r="39" spans="1:10" x14ac:dyDescent="0.25">
      <c r="A39" t="s">
        <v>77</v>
      </c>
      <c r="B39" s="1">
        <v>3.0278090242757E-73</v>
      </c>
      <c r="C39">
        <v>0.991739129558733</v>
      </c>
      <c r="D39">
        <v>0.57599999999999996</v>
      </c>
      <c r="E39">
        <v>0.108</v>
      </c>
      <c r="F39" s="1">
        <v>3.2712448698274698E-69</v>
      </c>
      <c r="G39">
        <v>1</v>
      </c>
      <c r="H39" t="s">
        <v>77</v>
      </c>
      <c r="I39" t="s">
        <v>78</v>
      </c>
      <c r="J39">
        <f>D39/E39</f>
        <v>5.333333333333333</v>
      </c>
    </row>
    <row r="40" spans="1:10" x14ac:dyDescent="0.25">
      <c r="A40" t="s">
        <v>79</v>
      </c>
      <c r="B40" s="1">
        <v>3.46368321081354E-72</v>
      </c>
      <c r="C40">
        <v>0.88971141271387899</v>
      </c>
      <c r="D40">
        <v>0.5</v>
      </c>
      <c r="E40">
        <v>0.112</v>
      </c>
      <c r="F40" s="1">
        <v>3.7421633409629499E-68</v>
      </c>
      <c r="G40">
        <v>1</v>
      </c>
      <c r="H40" t="s">
        <v>79</v>
      </c>
      <c r="I40" t="s">
        <v>80</v>
      </c>
      <c r="J40">
        <f>D40/E40</f>
        <v>4.4642857142857144</v>
      </c>
    </row>
    <row r="41" spans="1:10" x14ac:dyDescent="0.25">
      <c r="A41" t="s">
        <v>81</v>
      </c>
      <c r="B41" s="1">
        <v>2.32743328290361E-69</v>
      </c>
      <c r="C41">
        <v>1.0789919158249699</v>
      </c>
      <c r="D41">
        <v>0.59199999999999997</v>
      </c>
      <c r="E41">
        <v>8.6999999999999994E-2</v>
      </c>
      <c r="F41" s="1">
        <v>2.5145589188490598E-65</v>
      </c>
      <c r="G41">
        <v>1</v>
      </c>
      <c r="H41" t="s">
        <v>81</v>
      </c>
      <c r="I41" t="s">
        <v>82</v>
      </c>
      <c r="J41">
        <f>D41/E41</f>
        <v>6.8045977011494259</v>
      </c>
    </row>
    <row r="42" spans="1:10" x14ac:dyDescent="0.25">
      <c r="A42" t="s">
        <v>83</v>
      </c>
      <c r="B42" s="1">
        <v>4.4502112031635499E-68</v>
      </c>
      <c r="C42">
        <v>0.61881045590476502</v>
      </c>
      <c r="D42">
        <v>0.29299999999999998</v>
      </c>
      <c r="E42">
        <v>2E-3</v>
      </c>
      <c r="F42" s="1">
        <v>4.8080081838978998E-64</v>
      </c>
      <c r="G42">
        <v>1</v>
      </c>
      <c r="H42" t="s">
        <v>83</v>
      </c>
      <c r="J42">
        <f>D42/E42</f>
        <v>146.5</v>
      </c>
    </row>
    <row r="43" spans="1:10" x14ac:dyDescent="0.25">
      <c r="A43" t="s">
        <v>84</v>
      </c>
      <c r="B43" s="1">
        <v>1.8358414401923601E-67</v>
      </c>
      <c r="C43">
        <v>0.66453165999175601</v>
      </c>
      <c r="D43">
        <v>0.26100000000000001</v>
      </c>
      <c r="E43">
        <v>0.01</v>
      </c>
      <c r="F43" s="1">
        <v>1.98344309198383E-63</v>
      </c>
      <c r="G43">
        <v>1</v>
      </c>
      <c r="H43" t="s">
        <v>84</v>
      </c>
      <c r="J43">
        <f>D43/E43</f>
        <v>26.1</v>
      </c>
    </row>
    <row r="44" spans="1:10" x14ac:dyDescent="0.25">
      <c r="A44" t="s">
        <v>85</v>
      </c>
      <c r="B44" s="1">
        <v>4.8003366405100002E-65</v>
      </c>
      <c r="C44">
        <v>0.96349923459142095</v>
      </c>
      <c r="D44">
        <v>0.47799999999999998</v>
      </c>
      <c r="E44">
        <v>4.1000000000000002E-2</v>
      </c>
      <c r="F44" s="1">
        <v>5.1862837064070103E-61</v>
      </c>
      <c r="G44">
        <v>1</v>
      </c>
      <c r="H44" t="s">
        <v>85</v>
      </c>
      <c r="I44" t="s">
        <v>86</v>
      </c>
      <c r="J44">
        <f>D44/E44</f>
        <v>11.658536585365853</v>
      </c>
    </row>
    <row r="45" spans="1:10" x14ac:dyDescent="0.25">
      <c r="A45" t="s">
        <v>87</v>
      </c>
      <c r="B45" s="1">
        <v>1.2797099095342801E-64</v>
      </c>
      <c r="C45">
        <v>0.56637316900229595</v>
      </c>
      <c r="D45">
        <v>0.23899999999999999</v>
      </c>
      <c r="E45">
        <v>4.0000000000000001E-3</v>
      </c>
      <c r="F45" s="1">
        <v>1.38259858626084E-60</v>
      </c>
      <c r="G45">
        <v>1</v>
      </c>
      <c r="H45" t="s">
        <v>87</v>
      </c>
      <c r="I45" t="s">
        <v>8191</v>
      </c>
      <c r="J45">
        <f>D45/E45</f>
        <v>59.749999999999993</v>
      </c>
    </row>
    <row r="46" spans="1:10" x14ac:dyDescent="0.25">
      <c r="A46" t="s">
        <v>88</v>
      </c>
      <c r="B46" s="1">
        <v>3.33054528062261E-63</v>
      </c>
      <c r="C46">
        <v>0.96913980216768403</v>
      </c>
      <c r="D46">
        <v>0.42399999999999999</v>
      </c>
      <c r="E46">
        <v>3.1E-2</v>
      </c>
      <c r="F46" s="1">
        <v>3.5983211211846599E-59</v>
      </c>
      <c r="G46">
        <v>1</v>
      </c>
      <c r="H46" t="s">
        <v>88</v>
      </c>
      <c r="I46" t="s">
        <v>89</v>
      </c>
      <c r="J46">
        <f>D46/E46</f>
        <v>13.67741935483871</v>
      </c>
    </row>
    <row r="47" spans="1:10" x14ac:dyDescent="0.25">
      <c r="A47" t="s">
        <v>90</v>
      </c>
      <c r="B47" s="1">
        <v>4.7618765226665503E-63</v>
      </c>
      <c r="C47">
        <v>2.7341411810929501</v>
      </c>
      <c r="D47">
        <v>0.94599999999999995</v>
      </c>
      <c r="E47">
        <v>0.109</v>
      </c>
      <c r="F47" s="1">
        <v>5.1447313950889396E-59</v>
      </c>
      <c r="G47">
        <v>1</v>
      </c>
      <c r="H47" t="s">
        <v>90</v>
      </c>
      <c r="I47" t="s">
        <v>91</v>
      </c>
      <c r="J47">
        <f>D47/E47</f>
        <v>8.6788990825688064</v>
      </c>
    </row>
    <row r="48" spans="1:10" x14ac:dyDescent="0.25">
      <c r="A48" t="s">
        <v>92</v>
      </c>
      <c r="B48" s="1">
        <v>1.4676297879223399E-62</v>
      </c>
      <c r="C48">
        <v>0.82032655576979197</v>
      </c>
      <c r="D48">
        <v>0.35899999999999999</v>
      </c>
      <c r="E48">
        <v>1E-3</v>
      </c>
      <c r="F48" s="1">
        <v>1.5856272228713E-58</v>
      </c>
      <c r="G48">
        <v>1</v>
      </c>
      <c r="H48" t="s">
        <v>92</v>
      </c>
      <c r="I48" t="s">
        <v>93</v>
      </c>
      <c r="J48">
        <f>D48/E48</f>
        <v>359</v>
      </c>
    </row>
    <row r="49" spans="1:10" x14ac:dyDescent="0.25">
      <c r="A49" t="s">
        <v>94</v>
      </c>
      <c r="B49" s="1">
        <v>4.1849259662106099E-61</v>
      </c>
      <c r="C49">
        <v>0.95244965717396002</v>
      </c>
      <c r="D49">
        <v>1</v>
      </c>
      <c r="E49">
        <v>0.96299999999999997</v>
      </c>
      <c r="F49" s="1">
        <v>4.52139401389395E-57</v>
      </c>
      <c r="G49">
        <v>1</v>
      </c>
      <c r="H49" t="s">
        <v>94</v>
      </c>
      <c r="I49" t="s">
        <v>95</v>
      </c>
      <c r="J49">
        <f>D49/E49</f>
        <v>1.0384215991692627</v>
      </c>
    </row>
    <row r="50" spans="1:10" x14ac:dyDescent="0.25">
      <c r="A50" t="s">
        <v>96</v>
      </c>
      <c r="B50" s="1">
        <v>5.8494492142474901E-61</v>
      </c>
      <c r="C50">
        <v>0.51005136891042202</v>
      </c>
      <c r="D50">
        <v>0.21199999999999999</v>
      </c>
      <c r="E50">
        <v>8.9999999999999993E-3</v>
      </c>
      <c r="F50" s="1">
        <v>6.3197449310729905E-57</v>
      </c>
      <c r="G50">
        <v>1</v>
      </c>
      <c r="H50" t="s">
        <v>96</v>
      </c>
      <c r="I50" t="s">
        <v>97</v>
      </c>
      <c r="J50">
        <f>D50/E50</f>
        <v>23.555555555555557</v>
      </c>
    </row>
    <row r="51" spans="1:10" x14ac:dyDescent="0.25">
      <c r="A51" t="s">
        <v>98</v>
      </c>
      <c r="B51" s="1">
        <v>1.9529557513497301E-59</v>
      </c>
      <c r="C51">
        <v>1.1216264018981901</v>
      </c>
      <c r="D51">
        <v>0.75</v>
      </c>
      <c r="E51">
        <v>0.21199999999999999</v>
      </c>
      <c r="F51" s="1">
        <v>2.1099733937582399E-55</v>
      </c>
      <c r="G51">
        <v>1</v>
      </c>
      <c r="H51" t="s">
        <v>98</v>
      </c>
      <c r="I51" t="s">
        <v>99</v>
      </c>
      <c r="J51">
        <f>D51/E51</f>
        <v>3.5377358490566038</v>
      </c>
    </row>
    <row r="52" spans="1:10" x14ac:dyDescent="0.25">
      <c r="A52" t="s">
        <v>100</v>
      </c>
      <c r="B52" s="1">
        <v>8.1422702841383507E-59</v>
      </c>
      <c r="C52">
        <v>0.82532366605424701</v>
      </c>
      <c r="D52">
        <v>0.375</v>
      </c>
      <c r="E52">
        <v>2.7E-2</v>
      </c>
      <c r="F52" s="1">
        <v>8.79690881498308E-55</v>
      </c>
      <c r="G52">
        <v>1</v>
      </c>
      <c r="H52" t="s">
        <v>100</v>
      </c>
      <c r="I52" t="s">
        <v>101</v>
      </c>
      <c r="J52">
        <f>D52/E52</f>
        <v>13.888888888888889</v>
      </c>
    </row>
    <row r="53" spans="1:10" x14ac:dyDescent="0.25">
      <c r="A53" t="s">
        <v>102</v>
      </c>
      <c r="B53" s="1">
        <v>2.0196549527175299E-58</v>
      </c>
      <c r="C53">
        <v>0.52664393247379404</v>
      </c>
      <c r="D53">
        <v>0.21199999999999999</v>
      </c>
      <c r="E53">
        <v>4.0000000000000001E-3</v>
      </c>
      <c r="F53" s="1">
        <v>2.1820352109160199E-54</v>
      </c>
      <c r="G53">
        <v>1</v>
      </c>
      <c r="H53" t="s">
        <v>102</v>
      </c>
      <c r="I53" t="s">
        <v>8192</v>
      </c>
      <c r="J53">
        <f>D53/E53</f>
        <v>53</v>
      </c>
    </row>
    <row r="54" spans="1:10" x14ac:dyDescent="0.25">
      <c r="A54" t="s">
        <v>103</v>
      </c>
      <c r="B54" s="1">
        <v>1.3585199242776699E-56</v>
      </c>
      <c r="C54">
        <v>0.79681814616896895</v>
      </c>
      <c r="D54">
        <v>0.93500000000000005</v>
      </c>
      <c r="E54">
        <v>0.71499999999999997</v>
      </c>
      <c r="F54" s="1">
        <v>1.46774492618959E-52</v>
      </c>
      <c r="G54">
        <v>1</v>
      </c>
      <c r="H54" t="s">
        <v>103</v>
      </c>
      <c r="I54" t="s">
        <v>104</v>
      </c>
      <c r="J54">
        <f>D54/E54</f>
        <v>1.3076923076923079</v>
      </c>
    </row>
    <row r="55" spans="1:10" x14ac:dyDescent="0.25">
      <c r="A55" t="s">
        <v>105</v>
      </c>
      <c r="B55" s="1">
        <v>4.5759882514949204E-56</v>
      </c>
      <c r="C55">
        <v>0.48893033232187699</v>
      </c>
      <c r="D55">
        <v>0.217</v>
      </c>
      <c r="E55">
        <v>2E-3</v>
      </c>
      <c r="F55" s="1">
        <v>4.9438977069151104E-52</v>
      </c>
      <c r="G55">
        <v>1</v>
      </c>
      <c r="H55" t="s">
        <v>105</v>
      </c>
      <c r="I55" t="s">
        <v>106</v>
      </c>
      <c r="J55">
        <f>D55/E55</f>
        <v>108.5</v>
      </c>
    </row>
    <row r="56" spans="1:10" x14ac:dyDescent="0.25">
      <c r="A56" t="s">
        <v>107</v>
      </c>
      <c r="B56" s="1">
        <v>1.01309378708515E-55</v>
      </c>
      <c r="C56">
        <v>0.79218224097946699</v>
      </c>
      <c r="D56">
        <v>0.73399999999999999</v>
      </c>
      <c r="E56">
        <v>0.40200000000000002</v>
      </c>
      <c r="F56" s="1">
        <v>1.0945465275667899E-51</v>
      </c>
      <c r="G56">
        <v>1</v>
      </c>
      <c r="H56" t="s">
        <v>107</v>
      </c>
      <c r="I56" t="s">
        <v>108</v>
      </c>
      <c r="J56">
        <f>D56/E56</f>
        <v>1.8258706467661689</v>
      </c>
    </row>
    <row r="57" spans="1:10" x14ac:dyDescent="0.25">
      <c r="A57" t="s">
        <v>109</v>
      </c>
      <c r="B57" s="1">
        <v>2.0896036094023601E-55</v>
      </c>
      <c r="C57">
        <v>0.61644683916203402</v>
      </c>
      <c r="D57">
        <v>0.26600000000000001</v>
      </c>
      <c r="E57">
        <v>1.2999999999999999E-2</v>
      </c>
      <c r="F57" s="1">
        <v>2.2576077395983001E-51</v>
      </c>
      <c r="G57">
        <v>1</v>
      </c>
      <c r="H57" t="s">
        <v>109</v>
      </c>
      <c r="I57" t="s">
        <v>8193</v>
      </c>
      <c r="J57">
        <f>D57/E57</f>
        <v>20.461538461538463</v>
      </c>
    </row>
    <row r="58" spans="1:10" x14ac:dyDescent="0.25">
      <c r="A58" t="s">
        <v>110</v>
      </c>
      <c r="B58" s="1">
        <v>3.05389672846531E-55</v>
      </c>
      <c r="C58">
        <v>0.450168195333151</v>
      </c>
      <c r="D58">
        <v>0.19600000000000001</v>
      </c>
      <c r="E58">
        <v>3.0000000000000001E-3</v>
      </c>
      <c r="F58" s="1">
        <v>3.2994300254339202E-51</v>
      </c>
      <c r="G58">
        <v>1</v>
      </c>
      <c r="H58" t="s">
        <v>110</v>
      </c>
      <c r="I58" t="s">
        <v>8194</v>
      </c>
      <c r="J58">
        <f>D58/E58</f>
        <v>65.333333333333329</v>
      </c>
    </row>
    <row r="59" spans="1:10" x14ac:dyDescent="0.25">
      <c r="A59" t="s">
        <v>111</v>
      </c>
      <c r="B59" s="1">
        <v>1.6266031196733199E-54</v>
      </c>
      <c r="C59">
        <v>0.65439138378432504</v>
      </c>
      <c r="D59">
        <v>0.25</v>
      </c>
      <c r="E59">
        <v>1.0999999999999999E-2</v>
      </c>
      <c r="F59" s="1">
        <v>1.7573820104950499E-50</v>
      </c>
      <c r="G59">
        <v>1</v>
      </c>
      <c r="H59" t="s">
        <v>111</v>
      </c>
      <c r="J59">
        <f>D59/E59</f>
        <v>22.72727272727273</v>
      </c>
    </row>
    <row r="60" spans="1:10" x14ac:dyDescent="0.25">
      <c r="A60" t="s">
        <v>112</v>
      </c>
      <c r="B60" s="1">
        <v>1.4614933295294301E-53</v>
      </c>
      <c r="C60">
        <v>0.59870625247712395</v>
      </c>
      <c r="D60">
        <v>0.23899999999999999</v>
      </c>
      <c r="E60">
        <v>1E-3</v>
      </c>
      <c r="F60" s="1">
        <v>1.5789973932235901E-49</v>
      </c>
      <c r="G60">
        <v>1</v>
      </c>
      <c r="H60" t="s">
        <v>112</v>
      </c>
      <c r="I60" t="s">
        <v>113</v>
      </c>
      <c r="J60">
        <f>D60/E60</f>
        <v>238.99999999999997</v>
      </c>
    </row>
    <row r="61" spans="1:10" x14ac:dyDescent="0.25">
      <c r="A61" t="s">
        <v>114</v>
      </c>
      <c r="B61" s="1">
        <v>2.77386126846553E-53</v>
      </c>
      <c r="C61">
        <v>0.72030148993364596</v>
      </c>
      <c r="D61">
        <v>0.38600000000000001</v>
      </c>
      <c r="E61">
        <v>6.6000000000000003E-2</v>
      </c>
      <c r="F61" s="1">
        <v>2.9968797144501601E-49</v>
      </c>
      <c r="G61">
        <v>1</v>
      </c>
      <c r="H61" t="s">
        <v>114</v>
      </c>
      <c r="I61" t="s">
        <v>8195</v>
      </c>
      <c r="J61">
        <f>D61/E61</f>
        <v>5.8484848484848486</v>
      </c>
    </row>
    <row r="62" spans="1:10" x14ac:dyDescent="0.25">
      <c r="A62" t="s">
        <v>115</v>
      </c>
      <c r="B62" s="1">
        <v>2.0684489594885999E-51</v>
      </c>
      <c r="C62">
        <v>0.47523302349515301</v>
      </c>
      <c r="D62">
        <v>0.19</v>
      </c>
      <c r="E62">
        <v>4.0000000000000001E-3</v>
      </c>
      <c r="F62" s="1">
        <v>2.2347522558314899E-47</v>
      </c>
      <c r="G62">
        <v>1</v>
      </c>
      <c r="H62" t="s">
        <v>115</v>
      </c>
      <c r="J62">
        <f>D62/E62</f>
        <v>47.5</v>
      </c>
    </row>
    <row r="63" spans="1:10" x14ac:dyDescent="0.25">
      <c r="A63" t="s">
        <v>116</v>
      </c>
      <c r="B63" s="1">
        <v>8.7833350090954199E-51</v>
      </c>
      <c r="C63">
        <v>0.82279203599051898</v>
      </c>
      <c r="D63">
        <v>0.17899999999999999</v>
      </c>
      <c r="E63">
        <v>2E-3</v>
      </c>
      <c r="F63" s="1">
        <v>9.4895151438266992E-47</v>
      </c>
      <c r="G63">
        <v>1</v>
      </c>
      <c r="H63" t="s">
        <v>116</v>
      </c>
      <c r="I63" t="s">
        <v>8196</v>
      </c>
      <c r="J63">
        <f>D63/E63</f>
        <v>89.5</v>
      </c>
    </row>
    <row r="64" spans="1:10" x14ac:dyDescent="0.25">
      <c r="A64" t="s">
        <v>117</v>
      </c>
      <c r="B64" s="1">
        <v>1.06708944813167E-48</v>
      </c>
      <c r="C64">
        <v>0.50620156893193602</v>
      </c>
      <c r="D64">
        <v>0.23899999999999999</v>
      </c>
      <c r="E64">
        <v>1.2999999999999999E-2</v>
      </c>
      <c r="F64" s="1">
        <v>1.15288343976146E-44</v>
      </c>
      <c r="G64">
        <v>1</v>
      </c>
      <c r="H64" t="s">
        <v>117</v>
      </c>
      <c r="I64" t="s">
        <v>118</v>
      </c>
      <c r="J64">
        <f>D64/E64</f>
        <v>18.384615384615383</v>
      </c>
    </row>
    <row r="65" spans="1:10" x14ac:dyDescent="0.25">
      <c r="A65" t="s">
        <v>119</v>
      </c>
      <c r="B65" s="1">
        <v>7.24116824353594E-48</v>
      </c>
      <c r="C65">
        <v>0.47287340280304202</v>
      </c>
      <c r="D65">
        <v>0.16800000000000001</v>
      </c>
      <c r="E65">
        <v>2E-3</v>
      </c>
      <c r="F65" s="1">
        <v>7.82335817031623E-44</v>
      </c>
      <c r="G65">
        <v>1</v>
      </c>
      <c r="H65" t="s">
        <v>119</v>
      </c>
      <c r="J65">
        <f>D65/E65</f>
        <v>84</v>
      </c>
    </row>
    <row r="66" spans="1:10" x14ac:dyDescent="0.25">
      <c r="A66" t="s">
        <v>120</v>
      </c>
      <c r="B66" s="1">
        <v>7.4633151198421799E-48</v>
      </c>
      <c r="C66">
        <v>0.55962117693603397</v>
      </c>
      <c r="D66">
        <v>0.25</v>
      </c>
      <c r="E66">
        <v>1E-3</v>
      </c>
      <c r="F66" s="1">
        <v>8.0633656554774899E-44</v>
      </c>
      <c r="G66">
        <v>1</v>
      </c>
      <c r="H66" t="s">
        <v>120</v>
      </c>
      <c r="I66" t="s">
        <v>121</v>
      </c>
      <c r="J66">
        <f>D66/E66</f>
        <v>250</v>
      </c>
    </row>
    <row r="67" spans="1:10" x14ac:dyDescent="0.25">
      <c r="A67" t="s">
        <v>122</v>
      </c>
      <c r="B67" s="1">
        <v>2.70437269571237E-47</v>
      </c>
      <c r="C67">
        <v>0.85325455080549895</v>
      </c>
      <c r="D67">
        <v>0.46700000000000003</v>
      </c>
      <c r="E67">
        <v>6.6000000000000003E-2</v>
      </c>
      <c r="F67" s="1">
        <v>2.9218042604476399E-43</v>
      </c>
      <c r="G67">
        <v>1</v>
      </c>
      <c r="H67" t="s">
        <v>122</v>
      </c>
      <c r="I67" t="s">
        <v>123</v>
      </c>
      <c r="J67">
        <f>D67/E67</f>
        <v>7.0757575757575761</v>
      </c>
    </row>
    <row r="68" spans="1:10" x14ac:dyDescent="0.25">
      <c r="A68" t="s">
        <v>124</v>
      </c>
      <c r="B68" s="1">
        <v>2.82290869825889E-47</v>
      </c>
      <c r="C68">
        <v>0.89267839141957295</v>
      </c>
      <c r="D68">
        <v>0.51100000000000001</v>
      </c>
      <c r="E68">
        <v>0.112</v>
      </c>
      <c r="F68" s="1">
        <v>3.0498705575989101E-43</v>
      </c>
      <c r="G68">
        <v>1</v>
      </c>
      <c r="H68" t="s">
        <v>124</v>
      </c>
      <c r="I68" t="s">
        <v>125</v>
      </c>
      <c r="J68">
        <f>D68/E68</f>
        <v>4.5625</v>
      </c>
    </row>
    <row r="69" spans="1:10" x14ac:dyDescent="0.25">
      <c r="A69" t="s">
        <v>126</v>
      </c>
      <c r="B69" s="1">
        <v>6.09276783441721E-47</v>
      </c>
      <c r="C69">
        <v>1.098457834692</v>
      </c>
      <c r="D69">
        <v>0.88</v>
      </c>
      <c r="E69">
        <v>0.39700000000000002</v>
      </c>
      <c r="F69" s="1">
        <v>6.5826263683043501E-43</v>
      </c>
      <c r="G69">
        <v>1</v>
      </c>
      <c r="H69" t="s">
        <v>126</v>
      </c>
      <c r="I69" t="s">
        <v>127</v>
      </c>
      <c r="J69">
        <f>D69/E69</f>
        <v>2.2166246851385392</v>
      </c>
    </row>
    <row r="70" spans="1:10" x14ac:dyDescent="0.25">
      <c r="A70" t="s">
        <v>128</v>
      </c>
      <c r="B70" s="1">
        <v>2.66579735473199E-46</v>
      </c>
      <c r="C70">
        <v>0.85268223089010498</v>
      </c>
      <c r="D70">
        <v>0.54900000000000004</v>
      </c>
      <c r="E70">
        <v>0.13200000000000001</v>
      </c>
      <c r="F70" s="1">
        <v>2.8801274620524502E-42</v>
      </c>
      <c r="G70">
        <v>1</v>
      </c>
      <c r="H70" t="s">
        <v>128</v>
      </c>
      <c r="I70" t="s">
        <v>129</v>
      </c>
      <c r="J70">
        <f>D70/E70</f>
        <v>4.1590909090909092</v>
      </c>
    </row>
    <row r="71" spans="1:10" x14ac:dyDescent="0.25">
      <c r="A71" t="s">
        <v>130</v>
      </c>
      <c r="B71" s="1">
        <v>2.81258605193469E-46</v>
      </c>
      <c r="C71">
        <v>0.40368798768853598</v>
      </c>
      <c r="D71">
        <v>0.185</v>
      </c>
      <c r="E71">
        <v>6.0000000000000001E-3</v>
      </c>
      <c r="F71" s="1">
        <v>3.03871797051024E-42</v>
      </c>
      <c r="G71">
        <v>1</v>
      </c>
      <c r="H71" t="s">
        <v>130</v>
      </c>
      <c r="I71" t="s">
        <v>131</v>
      </c>
      <c r="J71">
        <f>D71/E71</f>
        <v>30.833333333333332</v>
      </c>
    </row>
    <row r="72" spans="1:10" x14ac:dyDescent="0.25">
      <c r="A72" t="s">
        <v>132</v>
      </c>
      <c r="B72" s="1">
        <v>4.2914710825892999E-46</v>
      </c>
      <c r="C72">
        <v>0.81122499600959597</v>
      </c>
      <c r="D72">
        <v>0.34799999999999998</v>
      </c>
      <c r="E72">
        <v>5.2999999999999999E-2</v>
      </c>
      <c r="F72" s="1">
        <v>4.63650535762948E-42</v>
      </c>
      <c r="G72">
        <v>1</v>
      </c>
      <c r="H72" t="s">
        <v>132</v>
      </c>
      <c r="I72" t="s">
        <v>133</v>
      </c>
      <c r="J72">
        <f>D72/E72</f>
        <v>6.566037735849056</v>
      </c>
    </row>
    <row r="73" spans="1:10" x14ac:dyDescent="0.25">
      <c r="A73" t="s">
        <v>134</v>
      </c>
      <c r="B73" s="1">
        <v>1.81683495334E-45</v>
      </c>
      <c r="C73">
        <v>0.74098608190482895</v>
      </c>
      <c r="D73">
        <v>0.39700000000000002</v>
      </c>
      <c r="E73">
        <v>7.0000000000000007E-2</v>
      </c>
      <c r="F73" s="1">
        <v>1.9629084835885301E-41</v>
      </c>
      <c r="G73">
        <v>1</v>
      </c>
      <c r="H73" t="s">
        <v>134</v>
      </c>
      <c r="I73" t="s">
        <v>135</v>
      </c>
      <c r="J73">
        <f>D73/E73</f>
        <v>5.6714285714285708</v>
      </c>
    </row>
    <row r="74" spans="1:10" x14ac:dyDescent="0.25">
      <c r="A74" t="s">
        <v>136</v>
      </c>
      <c r="B74" s="1">
        <v>2.7960263895327901E-45</v>
      </c>
      <c r="C74">
        <v>1.07560869790439</v>
      </c>
      <c r="D74">
        <v>0.90200000000000002</v>
      </c>
      <c r="E74">
        <v>0.50600000000000001</v>
      </c>
      <c r="F74" s="1">
        <v>3.0208269112512299E-41</v>
      </c>
      <c r="G74">
        <v>1</v>
      </c>
      <c r="H74" t="s">
        <v>136</v>
      </c>
      <c r="I74" t="s">
        <v>137</v>
      </c>
      <c r="J74">
        <f>D74/E74</f>
        <v>1.7826086956521738</v>
      </c>
    </row>
    <row r="75" spans="1:10" x14ac:dyDescent="0.25">
      <c r="A75" t="s">
        <v>138</v>
      </c>
      <c r="B75" s="1">
        <v>1.0775845294590199E-44</v>
      </c>
      <c r="C75">
        <v>0.44218516145826497</v>
      </c>
      <c r="D75">
        <v>0.19</v>
      </c>
      <c r="E75">
        <v>8.9999999999999993E-3</v>
      </c>
      <c r="F75" s="1">
        <v>1.1642223256275201E-40</v>
      </c>
      <c r="G75">
        <v>1</v>
      </c>
      <c r="H75" t="s">
        <v>138</v>
      </c>
      <c r="I75" t="s">
        <v>139</v>
      </c>
      <c r="J75">
        <f>D75/E75</f>
        <v>21.111111111111114</v>
      </c>
    </row>
    <row r="76" spans="1:10" x14ac:dyDescent="0.25">
      <c r="A76" t="s">
        <v>140</v>
      </c>
      <c r="B76" s="1">
        <v>1.23150321012628E-44</v>
      </c>
      <c r="C76">
        <v>0.68977235187075703</v>
      </c>
      <c r="D76">
        <v>0.31</v>
      </c>
      <c r="E76">
        <v>1.6E-2</v>
      </c>
      <c r="F76" s="1">
        <v>1.33051606822043E-40</v>
      </c>
      <c r="G76">
        <v>1</v>
      </c>
      <c r="H76" t="s">
        <v>140</v>
      </c>
      <c r="I76" t="s">
        <v>141</v>
      </c>
      <c r="J76">
        <f>D76/E76</f>
        <v>19.375</v>
      </c>
    </row>
    <row r="77" spans="1:10" x14ac:dyDescent="0.25">
      <c r="A77" t="s">
        <v>142</v>
      </c>
      <c r="B77" s="1">
        <v>3.84817671109915E-44</v>
      </c>
      <c r="C77">
        <v>0.38850275236801401</v>
      </c>
      <c r="D77">
        <v>1</v>
      </c>
      <c r="E77">
        <v>1</v>
      </c>
      <c r="F77" s="1">
        <v>4.15757011867152E-40</v>
      </c>
      <c r="G77">
        <v>1</v>
      </c>
      <c r="H77" t="s">
        <v>142</v>
      </c>
      <c r="I77" t="s">
        <v>143</v>
      </c>
      <c r="J77">
        <f>D77/E77</f>
        <v>1</v>
      </c>
    </row>
    <row r="78" spans="1:10" x14ac:dyDescent="0.25">
      <c r="A78" t="s">
        <v>144</v>
      </c>
      <c r="B78" s="1">
        <v>1.53053773145208E-41</v>
      </c>
      <c r="C78">
        <v>0.43820739282041299</v>
      </c>
      <c r="D78">
        <v>0.19</v>
      </c>
      <c r="E78">
        <v>1.6E-2</v>
      </c>
      <c r="F78" s="1">
        <v>1.6535929650608299E-37</v>
      </c>
      <c r="G78">
        <v>1</v>
      </c>
      <c r="H78" t="s">
        <v>144</v>
      </c>
      <c r="I78" t="s">
        <v>8197</v>
      </c>
      <c r="J78">
        <f>D78/E78</f>
        <v>11.875</v>
      </c>
    </row>
    <row r="79" spans="1:10" x14ac:dyDescent="0.25">
      <c r="A79" t="s">
        <v>145</v>
      </c>
      <c r="B79" s="1">
        <v>1.0970638058513399E-40</v>
      </c>
      <c r="C79">
        <v>0.46156470149151901</v>
      </c>
      <c r="D79">
        <v>0.17399999999999999</v>
      </c>
      <c r="E79">
        <v>1E-3</v>
      </c>
      <c r="F79" s="1">
        <v>1.1852677358417901E-36</v>
      </c>
      <c r="G79">
        <v>1</v>
      </c>
      <c r="H79" t="s">
        <v>145</v>
      </c>
      <c r="I79" t="s">
        <v>8198</v>
      </c>
      <c r="J79">
        <f>D79/E79</f>
        <v>173.99999999999997</v>
      </c>
    </row>
    <row r="80" spans="1:10" x14ac:dyDescent="0.25">
      <c r="A80" t="s">
        <v>146</v>
      </c>
      <c r="B80" s="1">
        <v>1.56819342156343E-39</v>
      </c>
      <c r="C80">
        <v>0.833040958363367</v>
      </c>
      <c r="D80">
        <v>0.46700000000000003</v>
      </c>
      <c r="E80">
        <v>0.10100000000000001</v>
      </c>
      <c r="F80" s="1">
        <v>1.6942761726571301E-35</v>
      </c>
      <c r="G80">
        <v>1</v>
      </c>
      <c r="H80" t="s">
        <v>146</v>
      </c>
      <c r="I80" t="s">
        <v>147</v>
      </c>
      <c r="J80">
        <f>D80/E80</f>
        <v>4.6237623762376234</v>
      </c>
    </row>
    <row r="81" spans="1:10" x14ac:dyDescent="0.25">
      <c r="A81" t="s">
        <v>148</v>
      </c>
      <c r="B81" s="1">
        <v>1.9433526289378699E-39</v>
      </c>
      <c r="C81">
        <v>0.40766486660050399</v>
      </c>
      <c r="D81">
        <v>0.16300000000000001</v>
      </c>
      <c r="E81">
        <v>1E-3</v>
      </c>
      <c r="F81" s="1">
        <v>2.09959818030447E-35</v>
      </c>
      <c r="G81">
        <v>1</v>
      </c>
      <c r="H81" t="s">
        <v>148</v>
      </c>
      <c r="I81" t="s">
        <v>149</v>
      </c>
      <c r="J81">
        <f>D81/E81</f>
        <v>163</v>
      </c>
    </row>
    <row r="82" spans="1:10" x14ac:dyDescent="0.25">
      <c r="A82" t="s">
        <v>150</v>
      </c>
      <c r="B82" s="1">
        <v>1.4034953347239999E-38</v>
      </c>
      <c r="C82">
        <v>0.60374203472332999</v>
      </c>
      <c r="D82">
        <v>0.35299999999999998</v>
      </c>
      <c r="E82">
        <v>6.4000000000000001E-2</v>
      </c>
      <c r="F82" s="1">
        <v>1.51633635963581E-34</v>
      </c>
      <c r="G82">
        <v>1</v>
      </c>
      <c r="H82" t="s">
        <v>150</v>
      </c>
      <c r="J82">
        <f>D82/E82</f>
        <v>5.515625</v>
      </c>
    </row>
    <row r="83" spans="1:10" x14ac:dyDescent="0.25">
      <c r="A83" t="s">
        <v>151</v>
      </c>
      <c r="B83" s="1">
        <v>3.6909949010023303E-38</v>
      </c>
      <c r="C83">
        <v>0.42585387091136301</v>
      </c>
      <c r="D83">
        <v>0.17899999999999999</v>
      </c>
      <c r="E83">
        <v>1E-3</v>
      </c>
      <c r="F83" s="1">
        <v>3.9877508910429203E-34</v>
      </c>
      <c r="G83">
        <v>1</v>
      </c>
      <c r="H83" t="s">
        <v>151</v>
      </c>
      <c r="I83" t="s">
        <v>152</v>
      </c>
      <c r="J83">
        <f>D83/E83</f>
        <v>179</v>
      </c>
    </row>
    <row r="84" spans="1:10" x14ac:dyDescent="0.25">
      <c r="A84" t="s">
        <v>153</v>
      </c>
      <c r="B84" s="1">
        <v>9.1269025559202101E-37</v>
      </c>
      <c r="C84">
        <v>0.559920442042106</v>
      </c>
      <c r="D84">
        <v>0.217</v>
      </c>
      <c r="E84">
        <v>1.0999999999999999E-2</v>
      </c>
      <c r="F84" s="1">
        <v>9.8607055214162006E-33</v>
      </c>
      <c r="G84">
        <v>1</v>
      </c>
      <c r="H84" t="s">
        <v>153</v>
      </c>
      <c r="I84" t="s">
        <v>154</v>
      </c>
      <c r="J84">
        <f>D84/E84</f>
        <v>19.727272727272727</v>
      </c>
    </row>
    <row r="85" spans="1:10" x14ac:dyDescent="0.25">
      <c r="A85" t="s">
        <v>155</v>
      </c>
      <c r="B85" s="1">
        <v>1.0891130608892601E-34</v>
      </c>
      <c r="C85">
        <v>0.68295642551139601</v>
      </c>
      <c r="D85">
        <v>0.63600000000000001</v>
      </c>
      <c r="E85">
        <v>0.29699999999999999</v>
      </c>
      <c r="F85" s="1">
        <v>1.17667775098475E-30</v>
      </c>
      <c r="G85">
        <v>1</v>
      </c>
      <c r="H85" t="s">
        <v>155</v>
      </c>
      <c r="I85" t="s">
        <v>156</v>
      </c>
      <c r="J85">
        <f>D85/E85</f>
        <v>2.1414141414141414</v>
      </c>
    </row>
    <row r="86" spans="1:10" x14ac:dyDescent="0.25">
      <c r="A86" t="s">
        <v>157</v>
      </c>
      <c r="B86" s="1">
        <v>1.35632639520847E-33</v>
      </c>
      <c r="C86">
        <v>0.71268275825938698</v>
      </c>
      <c r="D86">
        <v>0.35299999999999998</v>
      </c>
      <c r="E86">
        <v>0.04</v>
      </c>
      <c r="F86" s="1">
        <v>1.4653750373832301E-29</v>
      </c>
      <c r="G86">
        <v>1</v>
      </c>
      <c r="H86" t="s">
        <v>157</v>
      </c>
      <c r="I86" t="s">
        <v>158</v>
      </c>
      <c r="J86">
        <f>D86/E86</f>
        <v>8.8249999999999993</v>
      </c>
    </row>
    <row r="87" spans="1:10" x14ac:dyDescent="0.25">
      <c r="A87" t="s">
        <v>159</v>
      </c>
      <c r="B87" s="1">
        <v>1.52690183833955E-33</v>
      </c>
      <c r="C87">
        <v>0.41964176094609701</v>
      </c>
      <c r="D87">
        <v>0.152</v>
      </c>
      <c r="E87">
        <v>1E-3</v>
      </c>
      <c r="F87" s="1">
        <v>1.6496647461420501E-29</v>
      </c>
      <c r="G87">
        <v>1</v>
      </c>
      <c r="H87" t="s">
        <v>159</v>
      </c>
      <c r="I87" t="s">
        <v>160</v>
      </c>
      <c r="J87">
        <f>D87/E87</f>
        <v>152</v>
      </c>
    </row>
    <row r="88" spans="1:10" x14ac:dyDescent="0.25">
      <c r="A88" t="s">
        <v>161</v>
      </c>
      <c r="B88" s="1">
        <v>1.3656191859310101E-32</v>
      </c>
      <c r="C88">
        <v>0.76938781148844304</v>
      </c>
      <c r="D88">
        <v>0.255</v>
      </c>
      <c r="E88">
        <v>1.2999999999999999E-2</v>
      </c>
      <c r="F88" s="1">
        <v>1.4754149684798601E-28</v>
      </c>
      <c r="G88">
        <v>1</v>
      </c>
      <c r="H88" t="s">
        <v>161</v>
      </c>
      <c r="I88" t="s">
        <v>162</v>
      </c>
      <c r="J88">
        <f>D88/E88</f>
        <v>19.615384615384617</v>
      </c>
    </row>
    <row r="89" spans="1:10" x14ac:dyDescent="0.25">
      <c r="A89" t="s">
        <v>163</v>
      </c>
      <c r="B89" s="1">
        <v>3.9118183151432498E-32</v>
      </c>
      <c r="C89">
        <v>0.63922756699002203</v>
      </c>
      <c r="D89">
        <v>0.41299999999999998</v>
      </c>
      <c r="E89">
        <v>0.122</v>
      </c>
      <c r="F89" s="1">
        <v>4.2263285076807698E-28</v>
      </c>
      <c r="G89">
        <v>1</v>
      </c>
      <c r="H89" t="s">
        <v>163</v>
      </c>
      <c r="I89" t="s">
        <v>164</v>
      </c>
      <c r="J89">
        <f>D89/E89</f>
        <v>3.3852459016393444</v>
      </c>
    </row>
    <row r="90" spans="1:10" x14ac:dyDescent="0.25">
      <c r="A90" t="s">
        <v>165</v>
      </c>
      <c r="B90" s="1">
        <v>2.9706550454650098E-29</v>
      </c>
      <c r="C90">
        <v>0.61671830749780199</v>
      </c>
      <c r="D90">
        <v>0.75</v>
      </c>
      <c r="E90">
        <v>0.39500000000000002</v>
      </c>
      <c r="F90" s="1">
        <v>3.2094957111204001E-25</v>
      </c>
      <c r="G90">
        <v>1</v>
      </c>
      <c r="H90" t="s">
        <v>165</v>
      </c>
      <c r="I90" t="s">
        <v>166</v>
      </c>
      <c r="J90">
        <f>D90/E90</f>
        <v>1.8987341772151898</v>
      </c>
    </row>
    <row r="91" spans="1:10" x14ac:dyDescent="0.25">
      <c r="A91" t="s">
        <v>167</v>
      </c>
      <c r="B91" s="1">
        <v>9.6494319008541002E-29</v>
      </c>
      <c r="C91">
        <v>0.67397520361371399</v>
      </c>
      <c r="D91">
        <v>0.32600000000000001</v>
      </c>
      <c r="E91">
        <v>1.0999999999999999E-2</v>
      </c>
      <c r="F91" s="1">
        <v>1.0425246225682799E-24</v>
      </c>
      <c r="G91">
        <v>1</v>
      </c>
      <c r="H91" t="s">
        <v>167</v>
      </c>
      <c r="I91" t="s">
        <v>8199</v>
      </c>
      <c r="J91">
        <f>D91/E91</f>
        <v>29.63636363636364</v>
      </c>
    </row>
    <row r="92" spans="1:10" x14ac:dyDescent="0.25">
      <c r="A92" t="s">
        <v>168</v>
      </c>
      <c r="B92" s="1">
        <v>1.92637788667226E-28</v>
      </c>
      <c r="C92">
        <v>0.56457129917113102</v>
      </c>
      <c r="D92">
        <v>0.68500000000000005</v>
      </c>
      <c r="E92">
        <v>0.40100000000000002</v>
      </c>
      <c r="F92" s="1">
        <v>2.0812586687607101E-24</v>
      </c>
      <c r="G92">
        <v>1</v>
      </c>
      <c r="H92" t="s">
        <v>168</v>
      </c>
      <c r="I92" t="s">
        <v>169</v>
      </c>
      <c r="J92">
        <f>D92/E92</f>
        <v>1.7082294264339153</v>
      </c>
    </row>
    <row r="93" spans="1:10" x14ac:dyDescent="0.25">
      <c r="A93" t="s">
        <v>170</v>
      </c>
      <c r="B93" s="1">
        <v>2.8419852459439798E-28</v>
      </c>
      <c r="C93">
        <v>0.35835726835257697</v>
      </c>
      <c r="D93">
        <v>0.995</v>
      </c>
      <c r="E93">
        <v>0.99399999999999999</v>
      </c>
      <c r="F93" s="1">
        <v>3.0704808597178702E-24</v>
      </c>
      <c r="G93">
        <v>1</v>
      </c>
      <c r="H93" t="s">
        <v>170</v>
      </c>
      <c r="I93" t="s">
        <v>171</v>
      </c>
      <c r="J93">
        <f>D93/E93</f>
        <v>1.0010060362173039</v>
      </c>
    </row>
    <row r="94" spans="1:10" x14ac:dyDescent="0.25">
      <c r="A94" t="s">
        <v>172</v>
      </c>
      <c r="B94" s="1">
        <v>3.9676783749779099E-28</v>
      </c>
      <c r="C94">
        <v>0.64313443184341501</v>
      </c>
      <c r="D94">
        <v>0.505</v>
      </c>
      <c r="E94">
        <v>0.17599999999999999</v>
      </c>
      <c r="F94" s="1">
        <v>4.2866797163261401E-24</v>
      </c>
      <c r="G94">
        <v>1</v>
      </c>
      <c r="H94" t="s">
        <v>172</v>
      </c>
      <c r="I94" t="s">
        <v>173</v>
      </c>
      <c r="J94">
        <f>D94/E94</f>
        <v>2.8693181818181821</v>
      </c>
    </row>
    <row r="95" spans="1:10" x14ac:dyDescent="0.25">
      <c r="A95" t="s">
        <v>174</v>
      </c>
      <c r="B95" s="1">
        <v>2.1453467796929801E-27</v>
      </c>
      <c r="C95">
        <v>1.04772673412866</v>
      </c>
      <c r="D95">
        <v>0.47799999999999998</v>
      </c>
      <c r="E95">
        <v>4.5999999999999999E-2</v>
      </c>
      <c r="F95" s="1">
        <v>2.3178326607802899E-23</v>
      </c>
      <c r="G95">
        <v>1</v>
      </c>
      <c r="H95" t="s">
        <v>174</v>
      </c>
      <c r="I95" t="s">
        <v>8200</v>
      </c>
      <c r="J95">
        <f>D95/E95</f>
        <v>10.391304347826086</v>
      </c>
    </row>
    <row r="96" spans="1:10" x14ac:dyDescent="0.25">
      <c r="A96" t="s">
        <v>175</v>
      </c>
      <c r="B96" s="1">
        <v>5.0976603350004099E-27</v>
      </c>
      <c r="C96">
        <v>0.57590482038056501</v>
      </c>
      <c r="D96">
        <v>0.41299999999999998</v>
      </c>
      <c r="E96">
        <v>0.13100000000000001</v>
      </c>
      <c r="F96" s="1">
        <v>5.5075122259344504E-23</v>
      </c>
      <c r="G96">
        <v>1</v>
      </c>
      <c r="H96" t="s">
        <v>175</v>
      </c>
      <c r="I96" t="s">
        <v>176</v>
      </c>
      <c r="J96">
        <f>D96/E96</f>
        <v>3.1526717557251906</v>
      </c>
    </row>
    <row r="97" spans="1:10" x14ac:dyDescent="0.25">
      <c r="A97" t="s">
        <v>177</v>
      </c>
      <c r="B97" s="1">
        <v>7.9112204431231604E-27</v>
      </c>
      <c r="C97">
        <v>0.33135924469875599</v>
      </c>
      <c r="D97">
        <v>0.152</v>
      </c>
      <c r="E97">
        <v>1.2E-2</v>
      </c>
      <c r="F97" s="1">
        <v>8.5472825667502604E-23</v>
      </c>
      <c r="G97">
        <v>1</v>
      </c>
      <c r="H97" t="s">
        <v>177</v>
      </c>
      <c r="I97" t="s">
        <v>178</v>
      </c>
      <c r="J97">
        <f>D97/E97</f>
        <v>12.666666666666666</v>
      </c>
    </row>
    <row r="98" spans="1:10" x14ac:dyDescent="0.25">
      <c r="A98" t="s">
        <v>179</v>
      </c>
      <c r="B98" s="1">
        <v>5.13358837885142E-26</v>
      </c>
      <c r="C98">
        <v>0.41195492249014398</v>
      </c>
      <c r="D98">
        <v>0.875</v>
      </c>
      <c r="E98">
        <v>0.77100000000000002</v>
      </c>
      <c r="F98" s="1">
        <v>5.5463288845110802E-22</v>
      </c>
      <c r="G98">
        <v>1</v>
      </c>
      <c r="H98" t="s">
        <v>179</v>
      </c>
      <c r="I98" t="s">
        <v>8201</v>
      </c>
      <c r="J98">
        <f>D98/E98</f>
        <v>1.1348897535667963</v>
      </c>
    </row>
    <row r="99" spans="1:10" x14ac:dyDescent="0.25">
      <c r="A99" t="s">
        <v>180</v>
      </c>
      <c r="B99" s="1">
        <v>7.80984205322809E-26</v>
      </c>
      <c r="C99">
        <v>0.62167525207840302</v>
      </c>
      <c r="D99">
        <v>0.33200000000000002</v>
      </c>
      <c r="E99">
        <v>7.1999999999999995E-2</v>
      </c>
      <c r="F99" s="1">
        <v>8.4377533543076302E-22</v>
      </c>
      <c r="G99">
        <v>1</v>
      </c>
      <c r="H99" t="s">
        <v>180</v>
      </c>
      <c r="I99" t="s">
        <v>181</v>
      </c>
      <c r="J99">
        <f>D99/E99</f>
        <v>4.6111111111111116</v>
      </c>
    </row>
    <row r="100" spans="1:10" x14ac:dyDescent="0.25">
      <c r="A100" t="s">
        <v>182</v>
      </c>
      <c r="B100" s="1">
        <v>1.1655826530911299E-25</v>
      </c>
      <c r="C100">
        <v>0.72771467346594898</v>
      </c>
      <c r="D100">
        <v>0.435</v>
      </c>
      <c r="E100">
        <v>8.5999999999999993E-2</v>
      </c>
      <c r="F100" s="1">
        <v>1.25929549839965E-21</v>
      </c>
      <c r="G100">
        <v>1</v>
      </c>
      <c r="H100" t="s">
        <v>182</v>
      </c>
      <c r="I100" t="s">
        <v>183</v>
      </c>
      <c r="J100">
        <f>D100/E100</f>
        <v>5.058139534883721</v>
      </c>
    </row>
    <row r="101" spans="1:10" x14ac:dyDescent="0.25">
      <c r="A101" t="s">
        <v>184</v>
      </c>
      <c r="B101" s="1">
        <v>1.7677696325737899E-25</v>
      </c>
      <c r="C101">
        <v>0.34011643086766202</v>
      </c>
      <c r="D101">
        <v>0.17899999999999999</v>
      </c>
      <c r="E101">
        <v>2.4E-2</v>
      </c>
      <c r="F101" s="1">
        <v>1.9098983110327202E-21</v>
      </c>
      <c r="G101">
        <v>1</v>
      </c>
      <c r="H101" t="s">
        <v>184</v>
      </c>
      <c r="I101" t="s">
        <v>185</v>
      </c>
      <c r="J101">
        <f>D101/E101</f>
        <v>7.458333333333333</v>
      </c>
    </row>
    <row r="102" spans="1:10" x14ac:dyDescent="0.25">
      <c r="A102" t="s">
        <v>186</v>
      </c>
      <c r="B102" s="1">
        <v>3.1459067181804098E-25</v>
      </c>
      <c r="C102">
        <v>0.48402083226097298</v>
      </c>
      <c r="D102">
        <v>0.23899999999999999</v>
      </c>
      <c r="E102">
        <v>4.7E-2</v>
      </c>
      <c r="F102" s="1">
        <v>3.3988376183221197E-21</v>
      </c>
      <c r="G102">
        <v>1</v>
      </c>
      <c r="H102" t="s">
        <v>186</v>
      </c>
      <c r="I102" t="s">
        <v>187</v>
      </c>
      <c r="J102">
        <f>D102/E102</f>
        <v>5.0851063829787231</v>
      </c>
    </row>
    <row r="103" spans="1:10" x14ac:dyDescent="0.25">
      <c r="A103" t="s">
        <v>188</v>
      </c>
      <c r="B103" s="1">
        <v>3.7257768728571698E-25</v>
      </c>
      <c r="C103">
        <v>0.502541503553803</v>
      </c>
      <c r="D103">
        <v>0.34200000000000003</v>
      </c>
      <c r="E103">
        <v>7.4999999999999997E-2</v>
      </c>
      <c r="F103" s="1">
        <v>4.0253293334348801E-21</v>
      </c>
      <c r="G103">
        <v>1</v>
      </c>
      <c r="H103" t="s">
        <v>188</v>
      </c>
      <c r="I103" t="s">
        <v>189</v>
      </c>
      <c r="J103">
        <f>D103/E103</f>
        <v>4.5600000000000005</v>
      </c>
    </row>
    <row r="104" spans="1:10" x14ac:dyDescent="0.25">
      <c r="A104" t="s">
        <v>190</v>
      </c>
      <c r="B104" s="1">
        <v>8.3584457707723005E-25</v>
      </c>
      <c r="C104">
        <v>0.66134780763434198</v>
      </c>
      <c r="D104">
        <v>0.44</v>
      </c>
      <c r="E104">
        <v>0.13100000000000001</v>
      </c>
      <c r="F104" s="1">
        <v>9.0304648107424E-21</v>
      </c>
      <c r="G104">
        <v>1</v>
      </c>
      <c r="H104" t="s">
        <v>190</v>
      </c>
      <c r="I104" t="s">
        <v>8202</v>
      </c>
      <c r="J104">
        <f>D104/E104</f>
        <v>3.3587786259541983</v>
      </c>
    </row>
    <row r="105" spans="1:10" x14ac:dyDescent="0.25">
      <c r="A105" t="s">
        <v>191</v>
      </c>
      <c r="B105" s="1">
        <v>9.3305084449994895E-25</v>
      </c>
      <c r="C105">
        <v>0.26499808740558001</v>
      </c>
      <c r="D105">
        <v>1</v>
      </c>
      <c r="E105">
        <v>0.998</v>
      </c>
      <c r="F105" s="1">
        <v>1.00806813239775E-20</v>
      </c>
      <c r="G105">
        <v>1</v>
      </c>
      <c r="H105" t="s">
        <v>191</v>
      </c>
      <c r="I105" t="s">
        <v>192</v>
      </c>
      <c r="J105">
        <f>D105/E105</f>
        <v>1.002004008016032</v>
      </c>
    </row>
    <row r="106" spans="1:10" x14ac:dyDescent="0.25">
      <c r="A106" t="s">
        <v>193</v>
      </c>
      <c r="B106" s="1">
        <v>1.3864122507887801E-24</v>
      </c>
      <c r="C106">
        <v>0.56287713366935099</v>
      </c>
      <c r="D106">
        <v>0.52200000000000002</v>
      </c>
      <c r="E106">
        <v>0.26600000000000001</v>
      </c>
      <c r="F106" s="1">
        <v>1.4978797957522E-20</v>
      </c>
      <c r="G106">
        <v>1</v>
      </c>
      <c r="H106" t="s">
        <v>193</v>
      </c>
      <c r="I106" t="s">
        <v>194</v>
      </c>
      <c r="J106">
        <f>D106/E106</f>
        <v>1.9624060150375939</v>
      </c>
    </row>
    <row r="107" spans="1:10" x14ac:dyDescent="0.25">
      <c r="A107" t="s">
        <v>195</v>
      </c>
      <c r="B107" s="1">
        <v>3.29141577933761E-24</v>
      </c>
      <c r="C107">
        <v>0.67876650727919097</v>
      </c>
      <c r="D107">
        <v>0.40200000000000002</v>
      </c>
      <c r="E107">
        <v>0.1</v>
      </c>
      <c r="F107" s="1">
        <v>3.5560456079963499E-20</v>
      </c>
      <c r="G107">
        <v>1</v>
      </c>
      <c r="H107" t="s">
        <v>195</v>
      </c>
      <c r="I107" t="s">
        <v>196</v>
      </c>
      <c r="J107">
        <f>D107/E107</f>
        <v>4.0199999999999996</v>
      </c>
    </row>
    <row r="108" spans="1:10" x14ac:dyDescent="0.25">
      <c r="A108" t="s">
        <v>197</v>
      </c>
      <c r="B108" s="1">
        <v>4.0364212604288703E-24</v>
      </c>
      <c r="C108">
        <v>0.35436367864810298</v>
      </c>
      <c r="D108">
        <v>0.19600000000000001</v>
      </c>
      <c r="E108">
        <v>3.3000000000000002E-2</v>
      </c>
      <c r="F108" s="1">
        <v>4.3609495297673497E-20</v>
      </c>
      <c r="G108">
        <v>1</v>
      </c>
      <c r="H108" t="s">
        <v>197</v>
      </c>
      <c r="I108" t="s">
        <v>198</v>
      </c>
      <c r="J108">
        <f>D108/E108</f>
        <v>5.9393939393939394</v>
      </c>
    </row>
    <row r="109" spans="1:10" x14ac:dyDescent="0.25">
      <c r="A109" t="s">
        <v>199</v>
      </c>
      <c r="B109" s="1">
        <v>1.5108363840941901E-23</v>
      </c>
      <c r="C109">
        <v>0.65882889407003997</v>
      </c>
      <c r="D109">
        <v>0.23899999999999999</v>
      </c>
      <c r="E109">
        <v>0.02</v>
      </c>
      <c r="F109" s="1">
        <v>1.6323076293753601E-19</v>
      </c>
      <c r="G109">
        <v>1</v>
      </c>
      <c r="H109" t="s">
        <v>199</v>
      </c>
      <c r="I109" t="s">
        <v>200</v>
      </c>
      <c r="J109">
        <f>D109/E109</f>
        <v>11.95</v>
      </c>
    </row>
    <row r="110" spans="1:10" x14ac:dyDescent="0.25">
      <c r="A110" t="s">
        <v>201</v>
      </c>
      <c r="B110" s="1">
        <v>1.51231776818737E-23</v>
      </c>
      <c r="C110">
        <v>0.80378081794464196</v>
      </c>
      <c r="D110">
        <v>0.64700000000000002</v>
      </c>
      <c r="E110">
        <v>0.248</v>
      </c>
      <c r="F110" s="1">
        <v>1.6339081167496401E-19</v>
      </c>
      <c r="G110">
        <v>1</v>
      </c>
      <c r="H110" t="s">
        <v>201</v>
      </c>
      <c r="I110" t="s">
        <v>202</v>
      </c>
      <c r="J110">
        <f>D110/E110</f>
        <v>2.6088709677419355</v>
      </c>
    </row>
    <row r="111" spans="1:10" x14ac:dyDescent="0.25">
      <c r="A111" t="s">
        <v>203</v>
      </c>
      <c r="B111" s="1">
        <v>3.5441180759566799E-23</v>
      </c>
      <c r="C111">
        <v>0.39176670665288199</v>
      </c>
      <c r="D111">
        <v>0.98899999999999999</v>
      </c>
      <c r="E111">
        <v>0.96399999999999997</v>
      </c>
      <c r="F111" s="1">
        <v>3.8290651692635902E-19</v>
      </c>
      <c r="G111">
        <v>1</v>
      </c>
      <c r="H111" t="s">
        <v>203</v>
      </c>
      <c r="I111" t="s">
        <v>204</v>
      </c>
      <c r="J111">
        <f>D111/E111</f>
        <v>1.0259336099585064</v>
      </c>
    </row>
    <row r="112" spans="1:10" x14ac:dyDescent="0.25">
      <c r="A112" t="s">
        <v>205</v>
      </c>
      <c r="B112" s="1">
        <v>9.0949321028751998E-23</v>
      </c>
      <c r="C112">
        <v>0.437063448826362</v>
      </c>
      <c r="D112">
        <v>0.94</v>
      </c>
      <c r="E112">
        <v>0.85499999999999998</v>
      </c>
      <c r="F112" s="1">
        <v>9.82616464394637E-19</v>
      </c>
      <c r="G112">
        <v>1</v>
      </c>
      <c r="H112" t="s">
        <v>205</v>
      </c>
      <c r="I112" t="s">
        <v>206</v>
      </c>
      <c r="J112">
        <f>D112/E112</f>
        <v>1.0994152046783625</v>
      </c>
    </row>
    <row r="113" spans="1:10" x14ac:dyDescent="0.25">
      <c r="A113" t="s">
        <v>207</v>
      </c>
      <c r="B113" s="1">
        <v>1.2149602923251199E-22</v>
      </c>
      <c r="C113">
        <v>0.47957633595198601</v>
      </c>
      <c r="D113">
        <v>0.79900000000000004</v>
      </c>
      <c r="E113">
        <v>0.64100000000000001</v>
      </c>
      <c r="F113" s="1">
        <v>1.31264309982806E-18</v>
      </c>
      <c r="G113">
        <v>1</v>
      </c>
      <c r="H113" t="s">
        <v>207</v>
      </c>
      <c r="I113" t="s">
        <v>208</v>
      </c>
      <c r="J113">
        <f>D113/E113</f>
        <v>1.2464898595943839</v>
      </c>
    </row>
    <row r="114" spans="1:10" x14ac:dyDescent="0.25">
      <c r="A114" t="s">
        <v>209</v>
      </c>
      <c r="B114" s="1">
        <v>1.5374763563524601E-22</v>
      </c>
      <c r="C114">
        <v>0.55745683357678599</v>
      </c>
      <c r="D114">
        <v>0.85299999999999998</v>
      </c>
      <c r="E114">
        <v>0.64400000000000002</v>
      </c>
      <c r="F114" s="1">
        <v>1.66108945540319E-18</v>
      </c>
      <c r="G114">
        <v>1</v>
      </c>
      <c r="H114" t="s">
        <v>209</v>
      </c>
      <c r="J114">
        <f>D114/E114</f>
        <v>1.3245341614906831</v>
      </c>
    </row>
    <row r="115" spans="1:10" x14ac:dyDescent="0.25">
      <c r="A115" t="s">
        <v>210</v>
      </c>
      <c r="B115" s="1">
        <v>1.7897454057110699E-22</v>
      </c>
      <c r="C115">
        <v>0.45537996956132498</v>
      </c>
      <c r="D115">
        <v>0.16300000000000001</v>
      </c>
      <c r="E115">
        <v>1.2999999999999999E-2</v>
      </c>
      <c r="F115" s="1">
        <v>1.93364093633024E-18</v>
      </c>
      <c r="G115">
        <v>1</v>
      </c>
      <c r="H115" t="s">
        <v>210</v>
      </c>
      <c r="I115" t="s">
        <v>211</v>
      </c>
      <c r="J115">
        <f>D115/E115</f>
        <v>12.53846153846154</v>
      </c>
    </row>
    <row r="116" spans="1:10" x14ac:dyDescent="0.25">
      <c r="A116" t="s">
        <v>212</v>
      </c>
      <c r="B116" s="1">
        <v>1.1290927647591299E-21</v>
      </c>
      <c r="C116">
        <v>0.410337995627785</v>
      </c>
      <c r="D116">
        <v>0.79900000000000004</v>
      </c>
      <c r="E116">
        <v>0.57899999999999996</v>
      </c>
      <c r="F116" s="1">
        <v>1.21987182304576E-17</v>
      </c>
      <c r="G116">
        <v>1</v>
      </c>
      <c r="H116" t="s">
        <v>212</v>
      </c>
      <c r="I116" t="s">
        <v>213</v>
      </c>
      <c r="J116">
        <f>D116/E116</f>
        <v>1.379965457685665</v>
      </c>
    </row>
    <row r="117" spans="1:10" x14ac:dyDescent="0.25">
      <c r="A117" t="s">
        <v>214</v>
      </c>
      <c r="B117" s="1">
        <v>1.44096824144315E-21</v>
      </c>
      <c r="C117">
        <v>0.33626753457203301</v>
      </c>
      <c r="D117">
        <v>0.16800000000000001</v>
      </c>
      <c r="E117">
        <v>2.1000000000000001E-2</v>
      </c>
      <c r="F117" s="1">
        <v>1.5568220880551801E-17</v>
      </c>
      <c r="G117">
        <v>1</v>
      </c>
      <c r="H117" t="s">
        <v>214</v>
      </c>
      <c r="I117" t="s">
        <v>8203</v>
      </c>
      <c r="J117">
        <f>D117/E117</f>
        <v>8</v>
      </c>
    </row>
    <row r="118" spans="1:10" x14ac:dyDescent="0.25">
      <c r="A118" t="s">
        <v>215</v>
      </c>
      <c r="B118" s="1">
        <v>1.82728034348626E-21</v>
      </c>
      <c r="C118">
        <v>0.523711827050241</v>
      </c>
      <c r="D118">
        <v>0.81499999999999995</v>
      </c>
      <c r="E118">
        <v>0.60299999999999998</v>
      </c>
      <c r="F118" s="1">
        <v>1.9741936831025501E-17</v>
      </c>
      <c r="G118">
        <v>1</v>
      </c>
      <c r="H118" t="s">
        <v>215</v>
      </c>
      <c r="I118" t="s">
        <v>216</v>
      </c>
      <c r="J118">
        <f>D118/E118</f>
        <v>1.3515754560530679</v>
      </c>
    </row>
    <row r="119" spans="1:10" x14ac:dyDescent="0.25">
      <c r="A119" t="s">
        <v>217</v>
      </c>
      <c r="B119" s="1">
        <v>2.0195439638855401E-21</v>
      </c>
      <c r="C119">
        <v>0.54641070788603796</v>
      </c>
      <c r="D119">
        <v>0.38600000000000001</v>
      </c>
      <c r="E119">
        <v>0.11</v>
      </c>
      <c r="F119" s="1">
        <v>2.1819152985819299E-17</v>
      </c>
      <c r="G119">
        <v>1</v>
      </c>
      <c r="H119" t="s">
        <v>217</v>
      </c>
      <c r="I119" t="s">
        <v>218</v>
      </c>
      <c r="J119">
        <f>D119/E119</f>
        <v>3.5090909090909093</v>
      </c>
    </row>
    <row r="120" spans="1:10" x14ac:dyDescent="0.25">
      <c r="A120" t="s">
        <v>219</v>
      </c>
      <c r="B120" s="1">
        <v>2.3454857610383101E-21</v>
      </c>
      <c r="C120">
        <v>0.48988163516385802</v>
      </c>
      <c r="D120">
        <v>0.27200000000000002</v>
      </c>
      <c r="E120">
        <v>5.1999999999999998E-2</v>
      </c>
      <c r="F120" s="1">
        <v>2.5340628162257901E-17</v>
      </c>
      <c r="G120">
        <v>1</v>
      </c>
      <c r="H120" t="s">
        <v>219</v>
      </c>
      <c r="I120" t="s">
        <v>220</v>
      </c>
      <c r="J120">
        <f>D120/E120</f>
        <v>5.2307692307692317</v>
      </c>
    </row>
    <row r="121" spans="1:10" x14ac:dyDescent="0.25">
      <c r="A121" t="s">
        <v>221</v>
      </c>
      <c r="B121" s="1">
        <v>4.8772035809713498E-21</v>
      </c>
      <c r="C121">
        <v>0.23389258078205299</v>
      </c>
      <c r="D121">
        <v>1</v>
      </c>
      <c r="E121">
        <v>0.99399999999999999</v>
      </c>
      <c r="F121" s="1">
        <v>5.2693307488814502E-17</v>
      </c>
      <c r="G121">
        <v>1</v>
      </c>
      <c r="H121" t="s">
        <v>221</v>
      </c>
      <c r="I121" t="s">
        <v>222</v>
      </c>
      <c r="J121">
        <f>D121/E121</f>
        <v>1.0060362173038229</v>
      </c>
    </row>
    <row r="122" spans="1:10" x14ac:dyDescent="0.25">
      <c r="A122" t="s">
        <v>223</v>
      </c>
      <c r="B122" s="1">
        <v>5.79708227219996E-21</v>
      </c>
      <c r="C122">
        <v>0.21973068372528301</v>
      </c>
      <c r="D122">
        <v>1</v>
      </c>
      <c r="E122">
        <v>1</v>
      </c>
      <c r="F122" s="1">
        <v>6.2631676868848401E-17</v>
      </c>
      <c r="G122">
        <v>1</v>
      </c>
      <c r="H122" t="s">
        <v>223</v>
      </c>
      <c r="I122" t="s">
        <v>224</v>
      </c>
      <c r="J122">
        <f>D122/E122</f>
        <v>1</v>
      </c>
    </row>
    <row r="123" spans="1:10" x14ac:dyDescent="0.25">
      <c r="A123" t="s">
        <v>225</v>
      </c>
      <c r="B123" s="1">
        <v>6.3449774629319701E-21</v>
      </c>
      <c r="C123">
        <v>0.25309877897151001</v>
      </c>
      <c r="D123">
        <v>1</v>
      </c>
      <c r="E123">
        <v>0.998</v>
      </c>
      <c r="F123" s="1">
        <v>6.8551136509517E-17</v>
      </c>
      <c r="G123">
        <v>1</v>
      </c>
      <c r="H123" t="s">
        <v>225</v>
      </c>
      <c r="I123" t="s">
        <v>226</v>
      </c>
      <c r="J123">
        <f>D123/E123</f>
        <v>1.002004008016032</v>
      </c>
    </row>
    <row r="124" spans="1:10" x14ac:dyDescent="0.25">
      <c r="A124" t="s">
        <v>227</v>
      </c>
      <c r="B124" s="1">
        <v>1.6671603251148999E-20</v>
      </c>
      <c r="C124">
        <v>0.91959981708932004</v>
      </c>
      <c r="D124">
        <v>0.68500000000000005</v>
      </c>
      <c r="E124">
        <v>0.16900000000000001</v>
      </c>
      <c r="F124" s="1">
        <v>1.8012000152541299E-16</v>
      </c>
      <c r="G124">
        <v>1</v>
      </c>
      <c r="H124" t="s">
        <v>227</v>
      </c>
      <c r="I124" t="s">
        <v>228</v>
      </c>
      <c r="J124">
        <f>D124/E124</f>
        <v>4.0532544378698221</v>
      </c>
    </row>
    <row r="125" spans="1:10" x14ac:dyDescent="0.25">
      <c r="A125" t="s">
        <v>229</v>
      </c>
      <c r="B125" s="1">
        <v>1.7960876940298801E-20</v>
      </c>
      <c r="C125">
        <v>0.41995852910623199</v>
      </c>
      <c r="D125">
        <v>0.28799999999999998</v>
      </c>
      <c r="E125">
        <v>8.1000000000000003E-2</v>
      </c>
      <c r="F125" s="1">
        <v>1.9404931446298801E-16</v>
      </c>
      <c r="G125">
        <v>1</v>
      </c>
      <c r="H125" t="s">
        <v>229</v>
      </c>
      <c r="I125" t="s">
        <v>230</v>
      </c>
      <c r="J125">
        <f>D125/E125</f>
        <v>3.5555555555555554</v>
      </c>
    </row>
    <row r="126" spans="1:10" x14ac:dyDescent="0.25">
      <c r="A126" t="s">
        <v>231</v>
      </c>
      <c r="B126" s="1">
        <v>1.8660526555159501E-20</v>
      </c>
      <c r="C126">
        <v>0.45446996718468302</v>
      </c>
      <c r="D126">
        <v>0.38</v>
      </c>
      <c r="E126">
        <v>0.126</v>
      </c>
      <c r="F126" s="1">
        <v>2.0160832890194301E-16</v>
      </c>
      <c r="G126">
        <v>1</v>
      </c>
      <c r="H126" t="s">
        <v>231</v>
      </c>
      <c r="I126" t="s">
        <v>232</v>
      </c>
      <c r="J126">
        <f>D126/E126</f>
        <v>3.0158730158730158</v>
      </c>
    </row>
    <row r="127" spans="1:10" x14ac:dyDescent="0.25">
      <c r="A127" t="s">
        <v>233</v>
      </c>
      <c r="B127" s="1">
        <v>2.0937478332859799E-20</v>
      </c>
      <c r="C127">
        <v>0.40463448701704602</v>
      </c>
      <c r="D127">
        <v>0.245</v>
      </c>
      <c r="E127">
        <v>6.7000000000000004E-2</v>
      </c>
      <c r="F127" s="1">
        <v>2.2620851590821798E-16</v>
      </c>
      <c r="G127">
        <v>1</v>
      </c>
      <c r="H127" t="s">
        <v>233</v>
      </c>
      <c r="J127">
        <f>D127/E127</f>
        <v>3.6567164179104474</v>
      </c>
    </row>
    <row r="128" spans="1:10" x14ac:dyDescent="0.25">
      <c r="A128" t="s">
        <v>234</v>
      </c>
      <c r="B128" s="1">
        <v>2.1086881872642001E-20</v>
      </c>
      <c r="C128">
        <v>0.78053643151218199</v>
      </c>
      <c r="D128">
        <v>0.35899999999999999</v>
      </c>
      <c r="E128">
        <v>0.1</v>
      </c>
      <c r="F128" s="1">
        <v>2.2782267175202401E-16</v>
      </c>
      <c r="G128">
        <v>1</v>
      </c>
      <c r="H128" t="s">
        <v>234</v>
      </c>
      <c r="I128" t="s">
        <v>235</v>
      </c>
      <c r="J128">
        <f>D128/E128</f>
        <v>3.59</v>
      </c>
    </row>
    <row r="129" spans="1:10" x14ac:dyDescent="0.25">
      <c r="A129" t="s">
        <v>236</v>
      </c>
      <c r="B129" s="1">
        <v>2.3978476938573901E-20</v>
      </c>
      <c r="C129">
        <v>0.49470508859909001</v>
      </c>
      <c r="D129">
        <v>0.38600000000000001</v>
      </c>
      <c r="E129">
        <v>0.13300000000000001</v>
      </c>
      <c r="F129" s="1">
        <v>2.59063464844352E-16</v>
      </c>
      <c r="G129">
        <v>1</v>
      </c>
      <c r="H129" t="s">
        <v>236</v>
      </c>
      <c r="I129" t="s">
        <v>237</v>
      </c>
      <c r="J129">
        <f>D129/E129</f>
        <v>2.9022556390977443</v>
      </c>
    </row>
    <row r="130" spans="1:10" x14ac:dyDescent="0.25">
      <c r="A130" t="s">
        <v>238</v>
      </c>
      <c r="B130" s="1">
        <v>1.1927121355357201E-19</v>
      </c>
      <c r="C130">
        <v>0.49788145526980099</v>
      </c>
      <c r="D130">
        <v>0.28299999999999997</v>
      </c>
      <c r="E130">
        <v>0.08</v>
      </c>
      <c r="F130" s="1">
        <v>1.28860619123279E-15</v>
      </c>
      <c r="G130">
        <v>1</v>
      </c>
      <c r="H130" t="s">
        <v>238</v>
      </c>
      <c r="I130" t="s">
        <v>239</v>
      </c>
      <c r="J130">
        <f>D130/E130</f>
        <v>3.5374999999999996</v>
      </c>
    </row>
    <row r="131" spans="1:10" x14ac:dyDescent="0.25">
      <c r="A131" t="s">
        <v>240</v>
      </c>
      <c r="B131" s="1">
        <v>1.4691695950615501E-19</v>
      </c>
      <c r="C131">
        <v>0.47500276318013301</v>
      </c>
      <c r="D131">
        <v>0.53300000000000003</v>
      </c>
      <c r="E131">
        <v>0.27200000000000002</v>
      </c>
      <c r="F131" s="1">
        <v>1.58729083050449E-15</v>
      </c>
      <c r="G131">
        <v>1</v>
      </c>
      <c r="H131" t="s">
        <v>240</v>
      </c>
      <c r="I131" t="s">
        <v>241</v>
      </c>
      <c r="J131">
        <f>D131/E131</f>
        <v>1.9595588235294117</v>
      </c>
    </row>
    <row r="132" spans="1:10" x14ac:dyDescent="0.25">
      <c r="A132" t="s">
        <v>242</v>
      </c>
      <c r="B132" s="1">
        <v>2.71391778589302E-19</v>
      </c>
      <c r="C132">
        <v>0.48019876336728101</v>
      </c>
      <c r="D132">
        <v>0.26600000000000001</v>
      </c>
      <c r="E132">
        <v>6.5000000000000002E-2</v>
      </c>
      <c r="F132" s="1">
        <v>2.93211677587882E-15</v>
      </c>
      <c r="G132">
        <v>1</v>
      </c>
      <c r="H132" t="s">
        <v>242</v>
      </c>
      <c r="I132" t="s">
        <v>8204</v>
      </c>
      <c r="J132">
        <f>D132/E132</f>
        <v>4.092307692307692</v>
      </c>
    </row>
    <row r="133" spans="1:10" x14ac:dyDescent="0.25">
      <c r="A133" t="s">
        <v>243</v>
      </c>
      <c r="B133" s="1">
        <v>7.3787198597871995E-19</v>
      </c>
      <c r="C133">
        <v>0.40314193266769899</v>
      </c>
      <c r="D133">
        <v>0.217</v>
      </c>
      <c r="E133">
        <v>4.7E-2</v>
      </c>
      <c r="F133" s="1">
        <v>7.9719689365140902E-15</v>
      </c>
      <c r="G133">
        <v>1</v>
      </c>
      <c r="H133" t="s">
        <v>243</v>
      </c>
      <c r="I133" t="s">
        <v>244</v>
      </c>
      <c r="J133">
        <f>D133/E133</f>
        <v>4.6170212765957448</v>
      </c>
    </row>
    <row r="134" spans="1:10" x14ac:dyDescent="0.25">
      <c r="A134" t="s">
        <v>245</v>
      </c>
      <c r="B134" s="1">
        <v>9.9982570253351192E-19</v>
      </c>
      <c r="C134">
        <v>0.40656682566950197</v>
      </c>
      <c r="D134">
        <v>0.29299999999999998</v>
      </c>
      <c r="E134">
        <v>0.125</v>
      </c>
      <c r="F134" s="1">
        <v>1.0802116890172101E-14</v>
      </c>
      <c r="G134">
        <v>1</v>
      </c>
      <c r="H134" t="s">
        <v>245</v>
      </c>
      <c r="I134" t="s">
        <v>246</v>
      </c>
      <c r="J134">
        <f>D134/E134</f>
        <v>2.3439999999999999</v>
      </c>
    </row>
    <row r="135" spans="1:10" x14ac:dyDescent="0.25">
      <c r="A135" t="s">
        <v>247</v>
      </c>
      <c r="B135" s="1">
        <v>1.50556744557315E-18</v>
      </c>
      <c r="C135">
        <v>0.21921429911069701</v>
      </c>
      <c r="D135">
        <v>1</v>
      </c>
      <c r="E135">
        <v>0.999</v>
      </c>
      <c r="F135" s="1">
        <v>1.6266150681972299E-14</v>
      </c>
      <c r="G135">
        <v>1</v>
      </c>
      <c r="H135" t="s">
        <v>247</v>
      </c>
      <c r="I135" t="s">
        <v>248</v>
      </c>
      <c r="J135">
        <f>D135/E135</f>
        <v>1.0010010010010011</v>
      </c>
    </row>
    <row r="136" spans="1:10" x14ac:dyDescent="0.25">
      <c r="A136" t="s">
        <v>249</v>
      </c>
      <c r="B136" s="1">
        <v>2.0287825067937999E-18</v>
      </c>
      <c r="C136">
        <v>0.30013367917074002</v>
      </c>
      <c r="D136">
        <v>0.90200000000000002</v>
      </c>
      <c r="E136">
        <v>0.82499999999999996</v>
      </c>
      <c r="F136" s="1">
        <v>2.1918966203400201E-14</v>
      </c>
      <c r="G136">
        <v>1</v>
      </c>
      <c r="H136" t="s">
        <v>249</v>
      </c>
      <c r="I136" t="s">
        <v>250</v>
      </c>
      <c r="J136">
        <f>D136/E136</f>
        <v>1.0933333333333335</v>
      </c>
    </row>
    <row r="137" spans="1:10" x14ac:dyDescent="0.25">
      <c r="A137" t="s">
        <v>251</v>
      </c>
      <c r="B137" s="1">
        <v>2.3193427906007499E-18</v>
      </c>
      <c r="C137">
        <v>0.25128777924809897</v>
      </c>
      <c r="D137">
        <v>0.995</v>
      </c>
      <c r="E137">
        <v>0.97099999999999997</v>
      </c>
      <c r="F137" s="1">
        <v>2.50581795096505E-14</v>
      </c>
      <c r="G137">
        <v>1</v>
      </c>
      <c r="H137" t="s">
        <v>251</v>
      </c>
      <c r="I137" t="s">
        <v>252</v>
      </c>
      <c r="J137">
        <f>D137/E137</f>
        <v>1.0247167868177136</v>
      </c>
    </row>
    <row r="138" spans="1:10" x14ac:dyDescent="0.25">
      <c r="A138" t="s">
        <v>253</v>
      </c>
      <c r="B138" s="1">
        <v>4.0868594846422201E-18</v>
      </c>
      <c r="C138">
        <v>0.48446272513968602</v>
      </c>
      <c r="D138">
        <v>0.31</v>
      </c>
      <c r="E138">
        <v>7.2999999999999995E-2</v>
      </c>
      <c r="F138" s="1">
        <v>4.4154429872074501E-14</v>
      </c>
      <c r="G138">
        <v>1</v>
      </c>
      <c r="H138" t="s">
        <v>253</v>
      </c>
      <c r="I138" t="s">
        <v>254</v>
      </c>
      <c r="J138">
        <f>D138/E138</f>
        <v>4.2465753424657535</v>
      </c>
    </row>
    <row r="139" spans="1:10" x14ac:dyDescent="0.25">
      <c r="A139" t="s">
        <v>255</v>
      </c>
      <c r="B139" s="1">
        <v>1.7169815677100001E-17</v>
      </c>
      <c r="C139">
        <v>0.45418489344309398</v>
      </c>
      <c r="D139">
        <v>0.45100000000000001</v>
      </c>
      <c r="E139">
        <v>0.247</v>
      </c>
      <c r="F139" s="1">
        <v>1.8550268857538799E-13</v>
      </c>
      <c r="G139">
        <v>1</v>
      </c>
      <c r="H139" t="s">
        <v>255</v>
      </c>
      <c r="I139" t="s">
        <v>256</v>
      </c>
      <c r="J139">
        <f>D139/E139</f>
        <v>1.8259109311740891</v>
      </c>
    </row>
    <row r="140" spans="1:10" x14ac:dyDescent="0.25">
      <c r="A140" t="s">
        <v>257</v>
      </c>
      <c r="B140" s="1">
        <v>1.9579267402778999E-17</v>
      </c>
      <c r="C140">
        <v>0.47313105424888302</v>
      </c>
      <c r="D140">
        <v>0.34799999999999998</v>
      </c>
      <c r="E140">
        <v>0.14899999999999999</v>
      </c>
      <c r="F140" s="1">
        <v>2.11534405019624E-13</v>
      </c>
      <c r="G140">
        <v>1</v>
      </c>
      <c r="H140" t="s">
        <v>257</v>
      </c>
      <c r="I140" t="s">
        <v>258</v>
      </c>
      <c r="J140">
        <f>D140/E140</f>
        <v>2.3355704697986575</v>
      </c>
    </row>
    <row r="141" spans="1:10" x14ac:dyDescent="0.25">
      <c r="A141" t="s">
        <v>259</v>
      </c>
      <c r="B141" s="1">
        <v>2.4574508275406701E-17</v>
      </c>
      <c r="C141">
        <v>0.188220984468876</v>
      </c>
      <c r="D141">
        <v>1</v>
      </c>
      <c r="E141">
        <v>0.997</v>
      </c>
      <c r="F141" s="1">
        <v>2.65502987407495E-13</v>
      </c>
      <c r="G141">
        <v>1</v>
      </c>
      <c r="H141" t="s">
        <v>259</v>
      </c>
      <c r="I141" t="s">
        <v>260</v>
      </c>
      <c r="J141">
        <f>D141/E141</f>
        <v>1.0030090270812437</v>
      </c>
    </row>
    <row r="142" spans="1:10" x14ac:dyDescent="0.25">
      <c r="A142" t="s">
        <v>261</v>
      </c>
      <c r="B142" s="1">
        <v>3.7193915311750598E-17</v>
      </c>
      <c r="C142">
        <v>0.48755690567562698</v>
      </c>
      <c r="D142">
        <v>0.53800000000000003</v>
      </c>
      <c r="E142">
        <v>0.28100000000000003</v>
      </c>
      <c r="F142" s="1">
        <v>4.01843061028153E-13</v>
      </c>
      <c r="G142">
        <v>1</v>
      </c>
      <c r="H142" t="s">
        <v>261</v>
      </c>
      <c r="I142" t="s">
        <v>262</v>
      </c>
      <c r="J142">
        <f>D142/E142</f>
        <v>1.9145907473309607</v>
      </c>
    </row>
    <row r="143" spans="1:10" x14ac:dyDescent="0.25">
      <c r="A143" t="s">
        <v>263</v>
      </c>
      <c r="B143" s="1">
        <v>3.72033608538036E-17</v>
      </c>
      <c r="C143">
        <v>0.63445422903954296</v>
      </c>
      <c r="D143">
        <v>0.27200000000000002</v>
      </c>
      <c r="E143">
        <v>3.1E-2</v>
      </c>
      <c r="F143" s="1">
        <v>4.0194511066449402E-13</v>
      </c>
      <c r="G143">
        <v>1</v>
      </c>
      <c r="H143" t="s">
        <v>263</v>
      </c>
      <c r="I143" t="s">
        <v>264</v>
      </c>
      <c r="J143">
        <f>D143/E143</f>
        <v>8.7741935483870979</v>
      </c>
    </row>
    <row r="144" spans="1:10" x14ac:dyDescent="0.25">
      <c r="A144" t="s">
        <v>265</v>
      </c>
      <c r="B144" s="1">
        <v>8.8279553221778697E-17</v>
      </c>
      <c r="C144">
        <v>0.59512913110303201</v>
      </c>
      <c r="D144">
        <v>0.67400000000000004</v>
      </c>
      <c r="E144">
        <v>0.36199999999999999</v>
      </c>
      <c r="F144" s="1">
        <v>9.5377229300809694E-13</v>
      </c>
      <c r="G144">
        <v>1</v>
      </c>
      <c r="H144" t="s">
        <v>265</v>
      </c>
      <c r="I144" t="s">
        <v>266</v>
      </c>
      <c r="J144">
        <f>D144/E144</f>
        <v>1.8618784530386743</v>
      </c>
    </row>
    <row r="145" spans="1:10" x14ac:dyDescent="0.25">
      <c r="A145" t="s">
        <v>267</v>
      </c>
      <c r="B145" s="1">
        <v>1.08939383122237E-16</v>
      </c>
      <c r="C145">
        <v>0.80234138483315398</v>
      </c>
      <c r="D145">
        <v>0.65200000000000002</v>
      </c>
      <c r="E145">
        <v>0.20699999999999999</v>
      </c>
      <c r="F145" s="1">
        <v>1.17698109525265E-12</v>
      </c>
      <c r="G145">
        <v>1</v>
      </c>
      <c r="H145" t="s">
        <v>267</v>
      </c>
      <c r="I145" t="s">
        <v>268</v>
      </c>
      <c r="J145">
        <f>D145/E145</f>
        <v>3.1497584541062804</v>
      </c>
    </row>
    <row r="146" spans="1:10" x14ac:dyDescent="0.25">
      <c r="A146" t="s">
        <v>269</v>
      </c>
      <c r="B146" s="1">
        <v>1.53147859393689E-16</v>
      </c>
      <c r="C146">
        <v>0.394855484333138</v>
      </c>
      <c r="D146">
        <v>0.21199999999999999</v>
      </c>
      <c r="E146">
        <v>5.8999999999999997E-2</v>
      </c>
      <c r="F146" s="1">
        <v>1.65460947288942E-12</v>
      </c>
      <c r="G146">
        <v>1</v>
      </c>
      <c r="H146" t="s">
        <v>269</v>
      </c>
      <c r="I146" t="s">
        <v>270</v>
      </c>
      <c r="J146">
        <f>D146/E146</f>
        <v>3.593220338983051</v>
      </c>
    </row>
    <row r="147" spans="1:10" x14ac:dyDescent="0.25">
      <c r="A147" t="s">
        <v>271</v>
      </c>
      <c r="B147" s="1">
        <v>1.53718541941211E-16</v>
      </c>
      <c r="C147">
        <v>0.61583466603121195</v>
      </c>
      <c r="D147">
        <v>0.27700000000000002</v>
      </c>
      <c r="E147">
        <v>3.6999999999999998E-2</v>
      </c>
      <c r="F147" s="1">
        <v>1.6607751271328399E-12</v>
      </c>
      <c r="G147">
        <v>1</v>
      </c>
      <c r="H147" t="s">
        <v>271</v>
      </c>
      <c r="I147" t="s">
        <v>272</v>
      </c>
      <c r="J147">
        <f>D147/E147</f>
        <v>7.4864864864864877</v>
      </c>
    </row>
    <row r="148" spans="1:10" x14ac:dyDescent="0.25">
      <c r="A148" t="s">
        <v>273</v>
      </c>
      <c r="B148" s="1">
        <v>1.80358397367014E-16</v>
      </c>
      <c r="C148">
        <v>0.496922951254954</v>
      </c>
      <c r="D148">
        <v>0.28299999999999997</v>
      </c>
      <c r="E148">
        <v>8.2000000000000003E-2</v>
      </c>
      <c r="F148" s="1">
        <v>1.9485921251532202E-12</v>
      </c>
      <c r="G148">
        <v>1</v>
      </c>
      <c r="H148" t="s">
        <v>273</v>
      </c>
      <c r="I148" t="s">
        <v>274</v>
      </c>
      <c r="J148">
        <f>D148/E148</f>
        <v>3.4512195121951215</v>
      </c>
    </row>
    <row r="149" spans="1:10" x14ac:dyDescent="0.25">
      <c r="A149" t="s">
        <v>275</v>
      </c>
      <c r="B149" s="1">
        <v>2.04319917624086E-16</v>
      </c>
      <c r="C149">
        <v>0.17217839450270001</v>
      </c>
      <c r="D149">
        <v>1</v>
      </c>
      <c r="E149">
        <v>1</v>
      </c>
      <c r="F149" s="1">
        <v>2.2074723900106299E-12</v>
      </c>
      <c r="G149">
        <v>1</v>
      </c>
      <c r="H149" t="s">
        <v>275</v>
      </c>
      <c r="I149" t="s">
        <v>276</v>
      </c>
      <c r="J149">
        <f>D149/E149</f>
        <v>1</v>
      </c>
    </row>
    <row r="150" spans="1:10" x14ac:dyDescent="0.25">
      <c r="A150" t="s">
        <v>277</v>
      </c>
      <c r="B150" s="1">
        <v>3.2404528584314599E-16</v>
      </c>
      <c r="C150">
        <v>0.60305451328585202</v>
      </c>
      <c r="D150">
        <v>0.42899999999999999</v>
      </c>
      <c r="E150">
        <v>0.126</v>
      </c>
      <c r="F150" s="1">
        <v>3.50098526824935E-12</v>
      </c>
      <c r="G150">
        <v>1</v>
      </c>
      <c r="H150" t="s">
        <v>277</v>
      </c>
      <c r="I150" t="s">
        <v>278</v>
      </c>
      <c r="J150">
        <f>D150/E150</f>
        <v>3.4047619047619047</v>
      </c>
    </row>
    <row r="151" spans="1:10" x14ac:dyDescent="0.25">
      <c r="A151" t="s">
        <v>279</v>
      </c>
      <c r="B151" s="1">
        <v>3.8938062195342398E-16</v>
      </c>
      <c r="C151">
        <v>0.50919189636888096</v>
      </c>
      <c r="D151">
        <v>0.44</v>
      </c>
      <c r="E151">
        <v>0.188</v>
      </c>
      <c r="F151" s="1">
        <v>4.2068682395847896E-12</v>
      </c>
      <c r="G151">
        <v>1</v>
      </c>
      <c r="H151" t="s">
        <v>279</v>
      </c>
      <c r="I151" t="s">
        <v>280</v>
      </c>
      <c r="J151">
        <f>D151/E151</f>
        <v>2.3404255319148937</v>
      </c>
    </row>
    <row r="152" spans="1:10" x14ac:dyDescent="0.25">
      <c r="A152" t="s">
        <v>281</v>
      </c>
      <c r="B152" s="1">
        <v>4.0583782350043498E-16</v>
      </c>
      <c r="C152">
        <v>0.62476179678902299</v>
      </c>
      <c r="D152">
        <v>0.56000000000000005</v>
      </c>
      <c r="E152">
        <v>0.23100000000000001</v>
      </c>
      <c r="F152" s="1">
        <v>4.3846718450986996E-12</v>
      </c>
      <c r="G152">
        <v>1</v>
      </c>
      <c r="H152" t="s">
        <v>281</v>
      </c>
      <c r="I152" t="s">
        <v>282</v>
      </c>
      <c r="J152">
        <f>D152/E152</f>
        <v>2.4242424242424243</v>
      </c>
    </row>
    <row r="153" spans="1:10" x14ac:dyDescent="0.25">
      <c r="A153" t="s">
        <v>283</v>
      </c>
      <c r="B153" s="1">
        <v>5.1936771598773798E-16</v>
      </c>
      <c r="C153">
        <v>0.470871105991297</v>
      </c>
      <c r="D153">
        <v>0.505</v>
      </c>
      <c r="E153">
        <v>0.28100000000000003</v>
      </c>
      <c r="F153" s="1">
        <v>5.6112488035315297E-12</v>
      </c>
      <c r="G153">
        <v>1</v>
      </c>
      <c r="H153" t="s">
        <v>283</v>
      </c>
      <c r="I153" t="s">
        <v>284</v>
      </c>
      <c r="J153">
        <f>D153/E153</f>
        <v>1.7971530249110319</v>
      </c>
    </row>
    <row r="154" spans="1:10" x14ac:dyDescent="0.25">
      <c r="A154" t="s">
        <v>285</v>
      </c>
      <c r="B154" s="1">
        <v>8.1349385717019405E-16</v>
      </c>
      <c r="C154">
        <v>0.45644379119143502</v>
      </c>
      <c r="D154">
        <v>0.73899999999999999</v>
      </c>
      <c r="E154">
        <v>0.52800000000000002</v>
      </c>
      <c r="F154" s="1">
        <v>8.7889876328667808E-12</v>
      </c>
      <c r="G154">
        <v>1</v>
      </c>
      <c r="H154" t="s">
        <v>285</v>
      </c>
      <c r="I154" t="s">
        <v>286</v>
      </c>
      <c r="J154">
        <f>D154/E154</f>
        <v>1.3996212121212119</v>
      </c>
    </row>
    <row r="155" spans="1:10" x14ac:dyDescent="0.25">
      <c r="A155" t="s">
        <v>287</v>
      </c>
      <c r="B155" s="1">
        <v>8.5589624558251802E-16</v>
      </c>
      <c r="C155">
        <v>0.152207914793868</v>
      </c>
      <c r="D155">
        <v>1</v>
      </c>
      <c r="E155">
        <v>0.997</v>
      </c>
      <c r="F155" s="1">
        <v>9.2471030372735195E-12</v>
      </c>
      <c r="G155">
        <v>1</v>
      </c>
      <c r="H155" t="s">
        <v>287</v>
      </c>
      <c r="I155" t="s">
        <v>8205</v>
      </c>
      <c r="J155">
        <f>D155/E155</f>
        <v>1.0030090270812437</v>
      </c>
    </row>
    <row r="156" spans="1:10" x14ac:dyDescent="0.25">
      <c r="A156" t="s">
        <v>288</v>
      </c>
      <c r="B156" s="1">
        <v>1.29304436023862E-15</v>
      </c>
      <c r="C156">
        <v>0.14693705759359199</v>
      </c>
      <c r="D156">
        <v>1</v>
      </c>
      <c r="E156">
        <v>0.995</v>
      </c>
      <c r="F156" s="1">
        <v>1.3970051268018101E-11</v>
      </c>
      <c r="G156">
        <v>1</v>
      </c>
      <c r="H156" t="s">
        <v>288</v>
      </c>
      <c r="I156" t="s">
        <v>289</v>
      </c>
      <c r="J156">
        <f>D156/E156</f>
        <v>1.0050251256281406</v>
      </c>
    </row>
    <row r="157" spans="1:10" x14ac:dyDescent="0.25">
      <c r="A157" t="s">
        <v>290</v>
      </c>
      <c r="B157" s="1">
        <v>1.3948708247844599E-15</v>
      </c>
      <c r="C157">
        <v>0.43570961981932399</v>
      </c>
      <c r="D157">
        <v>0.36399999999999999</v>
      </c>
      <c r="E157">
        <v>0.13800000000000001</v>
      </c>
      <c r="F157" s="1">
        <v>1.50701843909713E-11</v>
      </c>
      <c r="G157">
        <v>1</v>
      </c>
      <c r="H157" t="s">
        <v>290</v>
      </c>
      <c r="I157" t="s">
        <v>291</v>
      </c>
      <c r="J157">
        <f>D157/E157</f>
        <v>2.6376811594202896</v>
      </c>
    </row>
    <row r="158" spans="1:10" x14ac:dyDescent="0.25">
      <c r="A158" t="s">
        <v>292</v>
      </c>
      <c r="B158" s="1">
        <v>1.42506115359881E-15</v>
      </c>
      <c r="C158">
        <v>0.30255109116105799</v>
      </c>
      <c r="D158">
        <v>0.16800000000000001</v>
      </c>
      <c r="E158">
        <v>0.03</v>
      </c>
      <c r="F158" s="1">
        <v>1.5396360703481599E-11</v>
      </c>
      <c r="G158">
        <v>1</v>
      </c>
      <c r="H158" t="s">
        <v>292</v>
      </c>
      <c r="I158" t="s">
        <v>8206</v>
      </c>
      <c r="J158">
        <f>D158/E158</f>
        <v>5.6000000000000005</v>
      </c>
    </row>
    <row r="159" spans="1:10" x14ac:dyDescent="0.25">
      <c r="A159" t="s">
        <v>293</v>
      </c>
      <c r="B159" s="1">
        <v>1.69502347917574E-15</v>
      </c>
      <c r="C159">
        <v>0.44200480226359201</v>
      </c>
      <c r="D159">
        <v>0.46700000000000003</v>
      </c>
      <c r="E159">
        <v>0.25900000000000001</v>
      </c>
      <c r="F159" s="1">
        <v>1.8313033669014699E-11</v>
      </c>
      <c r="G159">
        <v>1</v>
      </c>
      <c r="H159" t="s">
        <v>293</v>
      </c>
      <c r="I159" t="s">
        <v>294</v>
      </c>
      <c r="J159">
        <f>D159/E159</f>
        <v>1.803088803088803</v>
      </c>
    </row>
    <row r="160" spans="1:10" x14ac:dyDescent="0.25">
      <c r="A160" t="s">
        <v>295</v>
      </c>
      <c r="B160" s="1">
        <v>2.4143362203004199E-15</v>
      </c>
      <c r="C160">
        <v>0.42719136776337802</v>
      </c>
      <c r="D160">
        <v>0.70099999999999996</v>
      </c>
      <c r="E160">
        <v>0.49399999999999999</v>
      </c>
      <c r="F160" s="1">
        <v>2.60844885241257E-11</v>
      </c>
      <c r="G160">
        <v>1</v>
      </c>
      <c r="H160" t="s">
        <v>295</v>
      </c>
      <c r="I160" t="s">
        <v>296</v>
      </c>
      <c r="J160">
        <f>D160/E160</f>
        <v>1.4190283400809716</v>
      </c>
    </row>
    <row r="161" spans="1:10" x14ac:dyDescent="0.25">
      <c r="A161" t="s">
        <v>297</v>
      </c>
      <c r="B161" s="1">
        <v>2.58888320864298E-15</v>
      </c>
      <c r="C161">
        <v>0.50842038107879095</v>
      </c>
      <c r="D161">
        <v>0.23899999999999999</v>
      </c>
      <c r="E161">
        <v>2.9000000000000001E-2</v>
      </c>
      <c r="F161" s="1">
        <v>2.79702941861787E-11</v>
      </c>
      <c r="G161">
        <v>1</v>
      </c>
      <c r="H161" t="s">
        <v>297</v>
      </c>
      <c r="I161" t="s">
        <v>298</v>
      </c>
      <c r="J161">
        <f>D161/E161</f>
        <v>8.2413793103448274</v>
      </c>
    </row>
    <row r="162" spans="1:10" x14ac:dyDescent="0.25">
      <c r="A162" t="s">
        <v>299</v>
      </c>
      <c r="B162" s="1">
        <v>3.4235684051825602E-15</v>
      </c>
      <c r="C162">
        <v>0.36463599223995502</v>
      </c>
      <c r="D162">
        <v>0.35899999999999999</v>
      </c>
      <c r="E162">
        <v>0.16900000000000001</v>
      </c>
      <c r="F162" s="1">
        <v>3.6988233049592399E-11</v>
      </c>
      <c r="G162">
        <v>1</v>
      </c>
      <c r="H162" t="s">
        <v>299</v>
      </c>
      <c r="I162" t="s">
        <v>300</v>
      </c>
      <c r="J162">
        <f>D162/E162</f>
        <v>2.1242603550295858</v>
      </c>
    </row>
    <row r="163" spans="1:10" x14ac:dyDescent="0.25">
      <c r="A163" t="s">
        <v>301</v>
      </c>
      <c r="B163" s="1">
        <v>3.8794285799859096E-15</v>
      </c>
      <c r="C163">
        <v>0.42709719450132999</v>
      </c>
      <c r="D163">
        <v>0.26600000000000001</v>
      </c>
      <c r="E163">
        <v>6.7000000000000004E-2</v>
      </c>
      <c r="F163" s="1">
        <v>4.1913346378167802E-11</v>
      </c>
      <c r="G163">
        <v>1</v>
      </c>
      <c r="H163" t="s">
        <v>301</v>
      </c>
      <c r="I163" t="s">
        <v>302</v>
      </c>
      <c r="J163">
        <f>D163/E163</f>
        <v>3.9701492537313432</v>
      </c>
    </row>
    <row r="164" spans="1:10" x14ac:dyDescent="0.25">
      <c r="A164" t="s">
        <v>303</v>
      </c>
      <c r="B164" s="1">
        <v>6.9914403881444199E-15</v>
      </c>
      <c r="C164">
        <v>0.34301239680004902</v>
      </c>
      <c r="D164">
        <v>0.19600000000000001</v>
      </c>
      <c r="E164">
        <v>2.5000000000000001E-2</v>
      </c>
      <c r="F164" s="1">
        <v>7.5535521953512299E-11</v>
      </c>
      <c r="G164">
        <v>1</v>
      </c>
      <c r="H164" t="s">
        <v>303</v>
      </c>
      <c r="I164" t="s">
        <v>304</v>
      </c>
      <c r="J164">
        <f>D164/E164</f>
        <v>7.84</v>
      </c>
    </row>
    <row r="165" spans="1:10" x14ac:dyDescent="0.25">
      <c r="A165" t="s">
        <v>305</v>
      </c>
      <c r="B165" s="1">
        <v>9.57642254293799E-15</v>
      </c>
      <c r="C165">
        <v>0.200253653864087</v>
      </c>
      <c r="D165">
        <v>0.995</v>
      </c>
      <c r="E165">
        <v>0.98399999999999999</v>
      </c>
      <c r="F165" s="1">
        <v>1.03463669153902E-10</v>
      </c>
      <c r="G165">
        <v>1</v>
      </c>
      <c r="H165" t="s">
        <v>305</v>
      </c>
      <c r="I165" t="s">
        <v>306</v>
      </c>
      <c r="J165">
        <f>D165/E165</f>
        <v>1.0111788617886179</v>
      </c>
    </row>
    <row r="166" spans="1:10" x14ac:dyDescent="0.25">
      <c r="A166" t="s">
        <v>307</v>
      </c>
      <c r="B166" s="1">
        <v>9.8336835562510003E-15</v>
      </c>
      <c r="C166">
        <v>0.167344534458468</v>
      </c>
      <c r="D166">
        <v>1</v>
      </c>
      <c r="E166">
        <v>0.996</v>
      </c>
      <c r="F166" s="1">
        <v>1.06243117141736E-10</v>
      </c>
      <c r="G166">
        <v>1</v>
      </c>
      <c r="H166" t="s">
        <v>307</v>
      </c>
      <c r="I166" t="s">
        <v>308</v>
      </c>
      <c r="J166">
        <f>D166/E166</f>
        <v>1.0040160642570282</v>
      </c>
    </row>
    <row r="167" spans="1:10" x14ac:dyDescent="0.25">
      <c r="A167" t="s">
        <v>309</v>
      </c>
      <c r="B167" s="1">
        <v>1.1058763486087E-14</v>
      </c>
      <c r="C167">
        <v>0.38534786695072298</v>
      </c>
      <c r="D167">
        <v>0.31</v>
      </c>
      <c r="E167">
        <v>0.13300000000000001</v>
      </c>
      <c r="F167" s="1">
        <v>1.19478880703684E-10</v>
      </c>
      <c r="G167">
        <v>1</v>
      </c>
      <c r="H167" t="s">
        <v>309</v>
      </c>
      <c r="I167" t="s">
        <v>310</v>
      </c>
      <c r="J167">
        <f>D167/E167</f>
        <v>2.3308270676691727</v>
      </c>
    </row>
    <row r="168" spans="1:10" x14ac:dyDescent="0.25">
      <c r="A168" t="s">
        <v>311</v>
      </c>
      <c r="B168" s="1">
        <v>1.60382996225202E-14</v>
      </c>
      <c r="C168">
        <v>0.46224753161808901</v>
      </c>
      <c r="D168">
        <v>0.63600000000000001</v>
      </c>
      <c r="E168">
        <v>0.40400000000000003</v>
      </c>
      <c r="F168" s="1">
        <v>1.73277789121708E-10</v>
      </c>
      <c r="G168">
        <v>1</v>
      </c>
      <c r="H168" t="s">
        <v>311</v>
      </c>
      <c r="I168" t="s">
        <v>312</v>
      </c>
      <c r="J168">
        <f>D168/E168</f>
        <v>1.5742574257425741</v>
      </c>
    </row>
    <row r="169" spans="1:10" x14ac:dyDescent="0.25">
      <c r="A169" t="s">
        <v>313</v>
      </c>
      <c r="B169" s="1">
        <v>1.81981477574098E-14</v>
      </c>
      <c r="C169">
        <v>0.37535091282109401</v>
      </c>
      <c r="D169">
        <v>0.25</v>
      </c>
      <c r="E169">
        <v>6.3E-2</v>
      </c>
      <c r="F169" s="1">
        <v>1.9661278837105599E-10</v>
      </c>
      <c r="G169">
        <v>1</v>
      </c>
      <c r="H169" t="s">
        <v>313</v>
      </c>
      <c r="I169" t="s">
        <v>314</v>
      </c>
      <c r="J169">
        <f>D169/E169</f>
        <v>3.9682539682539684</v>
      </c>
    </row>
    <row r="170" spans="1:10" x14ac:dyDescent="0.25">
      <c r="A170" t="s">
        <v>315</v>
      </c>
      <c r="B170" s="1">
        <v>3.29155959168189E-14</v>
      </c>
      <c r="C170">
        <v>0.34941526857865102</v>
      </c>
      <c r="D170">
        <v>0.52200000000000002</v>
      </c>
      <c r="E170">
        <v>0.317</v>
      </c>
      <c r="F170" s="1">
        <v>3.5562009828531202E-10</v>
      </c>
      <c r="G170">
        <v>1</v>
      </c>
      <c r="H170" t="s">
        <v>315</v>
      </c>
      <c r="I170" t="s">
        <v>316</v>
      </c>
      <c r="J170">
        <f>D170/E170</f>
        <v>1.6466876971608833</v>
      </c>
    </row>
    <row r="171" spans="1:10" x14ac:dyDescent="0.25">
      <c r="A171" t="s">
        <v>317</v>
      </c>
      <c r="B171" s="1">
        <v>4.0189974594967801E-14</v>
      </c>
      <c r="C171">
        <v>0.12904793045625801</v>
      </c>
      <c r="D171">
        <v>1</v>
      </c>
      <c r="E171">
        <v>0.998</v>
      </c>
      <c r="F171" s="1">
        <v>4.34212485524032E-10</v>
      </c>
      <c r="G171">
        <v>1</v>
      </c>
      <c r="H171" t="s">
        <v>317</v>
      </c>
      <c r="I171" t="s">
        <v>318</v>
      </c>
      <c r="J171">
        <f>D171/E171</f>
        <v>1.002004008016032</v>
      </c>
    </row>
    <row r="172" spans="1:10" x14ac:dyDescent="0.25">
      <c r="A172" t="s">
        <v>319</v>
      </c>
      <c r="B172" s="1">
        <v>4.1861214162748101E-14</v>
      </c>
      <c r="C172">
        <v>0.38217702050949898</v>
      </c>
      <c r="D172">
        <v>0.71199999999999997</v>
      </c>
      <c r="E172">
        <v>0.498</v>
      </c>
      <c r="F172" s="1">
        <v>4.5226855781433098E-10</v>
      </c>
      <c r="G172">
        <v>1</v>
      </c>
      <c r="H172" t="s">
        <v>319</v>
      </c>
      <c r="I172" t="s">
        <v>320</v>
      </c>
      <c r="J172">
        <f>D172/E172</f>
        <v>1.429718875502008</v>
      </c>
    </row>
    <row r="173" spans="1:10" x14ac:dyDescent="0.25">
      <c r="A173" t="s">
        <v>321</v>
      </c>
      <c r="B173" s="1">
        <v>5.5802881268621999E-14</v>
      </c>
      <c r="C173">
        <v>0.39209985203914499</v>
      </c>
      <c r="D173">
        <v>0.27700000000000002</v>
      </c>
      <c r="E173">
        <v>0.10299999999999999</v>
      </c>
      <c r="F173" s="1">
        <v>6.0289432922619201E-10</v>
      </c>
      <c r="G173">
        <v>1</v>
      </c>
      <c r="H173" t="s">
        <v>321</v>
      </c>
      <c r="I173" t="s">
        <v>322</v>
      </c>
      <c r="J173">
        <f>D173/E173</f>
        <v>2.6893203883495151</v>
      </c>
    </row>
    <row r="174" spans="1:10" x14ac:dyDescent="0.25">
      <c r="A174" t="s">
        <v>323</v>
      </c>
      <c r="B174" s="1">
        <v>6.0414785232871898E-14</v>
      </c>
      <c r="C174">
        <v>0.370081570313189</v>
      </c>
      <c r="D174">
        <v>0.25</v>
      </c>
      <c r="E174">
        <v>7.0000000000000007E-2</v>
      </c>
      <c r="F174" s="1">
        <v>6.5272133965594805E-10</v>
      </c>
      <c r="G174">
        <v>1</v>
      </c>
      <c r="H174" t="s">
        <v>323</v>
      </c>
      <c r="I174" t="s">
        <v>324</v>
      </c>
      <c r="J174">
        <f>D174/E174</f>
        <v>3.5714285714285712</v>
      </c>
    </row>
    <row r="175" spans="1:10" x14ac:dyDescent="0.25">
      <c r="A175" t="s">
        <v>325</v>
      </c>
      <c r="B175" s="1">
        <v>6.4389924595891901E-14</v>
      </c>
      <c r="C175">
        <v>0.181881869036528</v>
      </c>
      <c r="D175">
        <v>0.97299999999999998</v>
      </c>
      <c r="E175">
        <v>0.96899999999999997</v>
      </c>
      <c r="F175" s="1">
        <v>6.9566874533401598E-10</v>
      </c>
      <c r="G175">
        <v>1</v>
      </c>
      <c r="H175" t="s">
        <v>325</v>
      </c>
      <c r="I175" t="s">
        <v>326</v>
      </c>
      <c r="J175">
        <f>D175/E175</f>
        <v>1.0041279669762642</v>
      </c>
    </row>
    <row r="176" spans="1:10" x14ac:dyDescent="0.25">
      <c r="A176" t="s">
        <v>327</v>
      </c>
      <c r="B176" s="1">
        <v>7.1046612287241903E-14</v>
      </c>
      <c r="C176">
        <v>0.39775701055203599</v>
      </c>
      <c r="D176">
        <v>0.51600000000000001</v>
      </c>
      <c r="E176">
        <v>0.33300000000000002</v>
      </c>
      <c r="F176" s="1">
        <v>7.6758759915136097E-10</v>
      </c>
      <c r="G176">
        <v>1</v>
      </c>
      <c r="H176" t="s">
        <v>327</v>
      </c>
      <c r="I176" t="s">
        <v>328</v>
      </c>
      <c r="J176">
        <f>D176/E176</f>
        <v>1.5495495495495495</v>
      </c>
    </row>
    <row r="177" spans="1:10" x14ac:dyDescent="0.25">
      <c r="A177" t="s">
        <v>329</v>
      </c>
      <c r="B177" s="1">
        <v>7.2939493910802897E-14</v>
      </c>
      <c r="C177">
        <v>0.148366538142195</v>
      </c>
      <c r="D177">
        <v>1</v>
      </c>
      <c r="E177">
        <v>0.99299999999999999</v>
      </c>
      <c r="F177" s="1">
        <v>7.8803829221231495E-10</v>
      </c>
      <c r="G177">
        <v>1</v>
      </c>
      <c r="H177" t="s">
        <v>329</v>
      </c>
      <c r="I177" t="s">
        <v>330</v>
      </c>
      <c r="J177">
        <f>D177/E177</f>
        <v>1.0070493454179255</v>
      </c>
    </row>
    <row r="178" spans="1:10" x14ac:dyDescent="0.25">
      <c r="A178" t="s">
        <v>331</v>
      </c>
      <c r="B178" s="1">
        <v>9.0918799861440199E-14</v>
      </c>
      <c r="C178">
        <v>0.328280164127212</v>
      </c>
      <c r="D178">
        <v>0.35899999999999999</v>
      </c>
      <c r="E178">
        <v>0.16</v>
      </c>
      <c r="F178" s="1">
        <v>9.8228671370300093E-10</v>
      </c>
      <c r="G178">
        <v>1</v>
      </c>
      <c r="H178" t="s">
        <v>331</v>
      </c>
      <c r="I178" t="s">
        <v>332</v>
      </c>
      <c r="J178">
        <f>D178/E178</f>
        <v>2.2437499999999999</v>
      </c>
    </row>
    <row r="179" spans="1:10" x14ac:dyDescent="0.25">
      <c r="A179" t="s">
        <v>333</v>
      </c>
      <c r="B179" s="1">
        <v>1.1866838714762701E-13</v>
      </c>
      <c r="C179">
        <v>0.44522260519433499</v>
      </c>
      <c r="D179">
        <v>0.57599999999999996</v>
      </c>
      <c r="E179">
        <v>0.33100000000000002</v>
      </c>
      <c r="F179" s="1">
        <v>1.28209325474296E-9</v>
      </c>
      <c r="G179">
        <v>1</v>
      </c>
      <c r="H179" t="s">
        <v>333</v>
      </c>
      <c r="I179" t="s">
        <v>334</v>
      </c>
      <c r="J179">
        <f>D179/E179</f>
        <v>1.7401812688821749</v>
      </c>
    </row>
    <row r="180" spans="1:10" x14ac:dyDescent="0.25">
      <c r="A180" t="s">
        <v>335</v>
      </c>
      <c r="B180" s="1">
        <v>1.53404018473887E-13</v>
      </c>
      <c r="C180">
        <v>0.45248838081607001</v>
      </c>
      <c r="D180">
        <v>0.38</v>
      </c>
      <c r="E180">
        <v>0.13200000000000001</v>
      </c>
      <c r="F180" s="1">
        <v>1.6573770155918799E-9</v>
      </c>
      <c r="G180">
        <v>1</v>
      </c>
      <c r="H180" t="s">
        <v>335</v>
      </c>
      <c r="I180" t="s">
        <v>336</v>
      </c>
      <c r="J180">
        <f>D180/E180</f>
        <v>2.8787878787878789</v>
      </c>
    </row>
    <row r="181" spans="1:10" x14ac:dyDescent="0.25">
      <c r="A181" t="s">
        <v>337</v>
      </c>
      <c r="B181" s="1">
        <v>1.9171927404243499E-13</v>
      </c>
      <c r="C181">
        <v>0.36597901926899101</v>
      </c>
      <c r="D181">
        <v>0.37</v>
      </c>
      <c r="E181">
        <v>0.16200000000000001</v>
      </c>
      <c r="F181" s="1">
        <v>2.0713350367544599E-9</v>
      </c>
      <c r="G181">
        <v>1</v>
      </c>
      <c r="H181" t="s">
        <v>337</v>
      </c>
      <c r="I181" t="s">
        <v>338</v>
      </c>
      <c r="J181">
        <f>D181/E181</f>
        <v>2.2839506172839505</v>
      </c>
    </row>
    <row r="182" spans="1:10" x14ac:dyDescent="0.25">
      <c r="A182" t="s">
        <v>339</v>
      </c>
      <c r="B182" s="1">
        <v>2.5694540908970802E-13</v>
      </c>
      <c r="C182">
        <v>0.31406430575539501</v>
      </c>
      <c r="D182">
        <v>0.89700000000000002</v>
      </c>
      <c r="E182">
        <v>0.78900000000000003</v>
      </c>
      <c r="F182" s="1">
        <v>2.7760381998051999E-9</v>
      </c>
      <c r="G182">
        <v>1</v>
      </c>
      <c r="H182" t="s">
        <v>339</v>
      </c>
      <c r="I182" t="s">
        <v>340</v>
      </c>
      <c r="J182">
        <f>D182/E182</f>
        <v>1.1368821292775666</v>
      </c>
    </row>
    <row r="183" spans="1:10" x14ac:dyDescent="0.25">
      <c r="A183" t="s">
        <v>341</v>
      </c>
      <c r="B183" s="1">
        <v>2.6468484622258998E-13</v>
      </c>
      <c r="C183">
        <v>0.54353557875496095</v>
      </c>
      <c r="D183">
        <v>0.255</v>
      </c>
      <c r="E183">
        <v>5.6000000000000001E-2</v>
      </c>
      <c r="F183" s="1">
        <v>2.85965507858887E-9</v>
      </c>
      <c r="G183">
        <v>1</v>
      </c>
      <c r="H183" t="s">
        <v>341</v>
      </c>
      <c r="I183" t="s">
        <v>342</v>
      </c>
      <c r="J183">
        <f>D183/E183</f>
        <v>4.5535714285714288</v>
      </c>
    </row>
    <row r="184" spans="1:10" x14ac:dyDescent="0.25">
      <c r="A184" t="s">
        <v>343</v>
      </c>
      <c r="B184" s="1">
        <v>2.6906158299107198E-13</v>
      </c>
      <c r="C184">
        <v>0.36921871281087498</v>
      </c>
      <c r="D184">
        <v>0.40799999999999997</v>
      </c>
      <c r="E184">
        <v>0.186</v>
      </c>
      <c r="F184" s="1">
        <v>2.9069413426355402E-9</v>
      </c>
      <c r="G184">
        <v>1</v>
      </c>
      <c r="H184" t="s">
        <v>343</v>
      </c>
      <c r="I184" t="s">
        <v>344</v>
      </c>
      <c r="J184">
        <f>D184/E184</f>
        <v>2.193548387096774</v>
      </c>
    </row>
    <row r="185" spans="1:10" x14ac:dyDescent="0.25">
      <c r="A185" t="s">
        <v>345</v>
      </c>
      <c r="B185" s="1">
        <v>2.8219761797959701E-13</v>
      </c>
      <c r="C185">
        <v>0.13744087275467101</v>
      </c>
      <c r="D185">
        <v>0.995</v>
      </c>
      <c r="E185">
        <v>0.997</v>
      </c>
      <c r="F185" s="1">
        <v>3.0488630646515701E-9</v>
      </c>
      <c r="G185">
        <v>1</v>
      </c>
      <c r="H185" t="s">
        <v>345</v>
      </c>
      <c r="I185" t="s">
        <v>346</v>
      </c>
      <c r="J185">
        <f>D185/E185</f>
        <v>0.99799398194583755</v>
      </c>
    </row>
    <row r="186" spans="1:10" x14ac:dyDescent="0.25">
      <c r="A186" t="s">
        <v>347</v>
      </c>
      <c r="B186" s="1">
        <v>2.8620181411802901E-13</v>
      </c>
      <c r="C186">
        <v>0.36687137974258999</v>
      </c>
      <c r="D186">
        <v>0.20699999999999999</v>
      </c>
      <c r="E186">
        <v>0.05</v>
      </c>
      <c r="F186" s="1">
        <v>3.0921243997311899E-9</v>
      </c>
      <c r="G186">
        <v>1</v>
      </c>
      <c r="H186" t="s">
        <v>347</v>
      </c>
      <c r="I186" t="s">
        <v>348</v>
      </c>
      <c r="J186">
        <f>D186/E186</f>
        <v>4.1399999999999997</v>
      </c>
    </row>
    <row r="187" spans="1:10" x14ac:dyDescent="0.25">
      <c r="A187" t="s">
        <v>349</v>
      </c>
      <c r="B187" s="1">
        <v>3.6252216993794702E-13</v>
      </c>
      <c r="C187">
        <v>0.25190476748228902</v>
      </c>
      <c r="D187">
        <v>0.995</v>
      </c>
      <c r="E187">
        <v>0.96699999999999997</v>
      </c>
      <c r="F187" s="1">
        <v>3.9166895240095797E-9</v>
      </c>
      <c r="G187">
        <v>1</v>
      </c>
      <c r="H187" t="s">
        <v>349</v>
      </c>
      <c r="I187" t="s">
        <v>8207</v>
      </c>
      <c r="J187">
        <f>D187/E187</f>
        <v>1.0289555325749742</v>
      </c>
    </row>
    <row r="188" spans="1:10" x14ac:dyDescent="0.25">
      <c r="A188" t="s">
        <v>350</v>
      </c>
      <c r="B188" s="1">
        <v>4.7864004952354003E-13</v>
      </c>
      <c r="C188">
        <v>0.16728215690584899</v>
      </c>
      <c r="D188">
        <v>0.995</v>
      </c>
      <c r="E188">
        <v>0.99399999999999999</v>
      </c>
      <c r="F188" s="1">
        <v>5.1712270950523301E-9</v>
      </c>
      <c r="G188">
        <v>1</v>
      </c>
      <c r="H188" t="s">
        <v>350</v>
      </c>
      <c r="I188" t="s">
        <v>351</v>
      </c>
      <c r="J188">
        <f>D188/E188</f>
        <v>1.0010060362173039</v>
      </c>
    </row>
    <row r="189" spans="1:10" x14ac:dyDescent="0.25">
      <c r="A189" t="s">
        <v>352</v>
      </c>
      <c r="B189" s="1">
        <v>6.2704672187849105E-13</v>
      </c>
      <c r="C189">
        <v>0.37215608149392199</v>
      </c>
      <c r="D189">
        <v>0.63600000000000001</v>
      </c>
      <c r="E189">
        <v>0.46100000000000002</v>
      </c>
      <c r="F189" s="1">
        <v>6.7746127831752101E-9</v>
      </c>
      <c r="G189">
        <v>1</v>
      </c>
      <c r="H189" t="s">
        <v>352</v>
      </c>
      <c r="I189" t="s">
        <v>353</v>
      </c>
      <c r="J189">
        <f>D189/E189</f>
        <v>1.3796095444685466</v>
      </c>
    </row>
    <row r="190" spans="1:10" x14ac:dyDescent="0.25">
      <c r="A190" t="s">
        <v>354</v>
      </c>
      <c r="B190" s="1">
        <v>8.4797536843542402E-13</v>
      </c>
      <c r="C190">
        <v>0.11158663600594</v>
      </c>
      <c r="D190">
        <v>1</v>
      </c>
      <c r="E190">
        <v>0.995</v>
      </c>
      <c r="F190" s="1">
        <v>9.1615258805763192E-9</v>
      </c>
      <c r="G190">
        <v>1</v>
      </c>
      <c r="H190" t="s">
        <v>354</v>
      </c>
      <c r="I190" t="s">
        <v>355</v>
      </c>
      <c r="J190">
        <f>D190/E190</f>
        <v>1.0050251256281406</v>
      </c>
    </row>
    <row r="191" spans="1:10" x14ac:dyDescent="0.25">
      <c r="A191" t="s">
        <v>356</v>
      </c>
      <c r="B191" s="1">
        <v>8.9537339555553201E-13</v>
      </c>
      <c r="C191">
        <v>0.160021361295064</v>
      </c>
      <c r="D191">
        <v>1</v>
      </c>
      <c r="E191">
        <v>0.998</v>
      </c>
      <c r="F191" s="1">
        <v>9.6736141655819698E-9</v>
      </c>
      <c r="G191">
        <v>1</v>
      </c>
      <c r="H191" t="s">
        <v>356</v>
      </c>
      <c r="I191" t="s">
        <v>357</v>
      </c>
      <c r="J191">
        <f>D191/E191</f>
        <v>1.002004008016032</v>
      </c>
    </row>
    <row r="192" spans="1:10" x14ac:dyDescent="0.25">
      <c r="A192" t="s">
        <v>358</v>
      </c>
      <c r="B192" s="1">
        <v>9.5083568558427994E-13</v>
      </c>
      <c r="C192">
        <v>0.50378703248290702</v>
      </c>
      <c r="D192">
        <v>0.23400000000000001</v>
      </c>
      <c r="E192">
        <v>0.06</v>
      </c>
      <c r="F192" s="1">
        <v>1.02728287470526E-8</v>
      </c>
      <c r="G192">
        <v>1</v>
      </c>
      <c r="H192" t="s">
        <v>358</v>
      </c>
      <c r="I192" t="s">
        <v>359</v>
      </c>
      <c r="J192">
        <f>D192/E192</f>
        <v>3.9000000000000004</v>
      </c>
    </row>
    <row r="193" spans="1:10" x14ac:dyDescent="0.25">
      <c r="A193" t="s">
        <v>360</v>
      </c>
      <c r="B193" s="1">
        <v>9.8838296444838392E-13</v>
      </c>
      <c r="C193">
        <v>0.13486488735437299</v>
      </c>
      <c r="D193">
        <v>1</v>
      </c>
      <c r="E193">
        <v>0.995</v>
      </c>
      <c r="F193" s="1">
        <v>1.0678489547900301E-8</v>
      </c>
      <c r="G193">
        <v>1</v>
      </c>
      <c r="H193" t="s">
        <v>360</v>
      </c>
      <c r="I193" t="s">
        <v>361</v>
      </c>
      <c r="J193">
        <f>D193/E193</f>
        <v>1.0050251256281406</v>
      </c>
    </row>
    <row r="194" spans="1:10" x14ac:dyDescent="0.25">
      <c r="A194" t="s">
        <v>362</v>
      </c>
      <c r="B194" s="1">
        <v>9.894767728066681E-13</v>
      </c>
      <c r="C194">
        <v>0.33534328036975503</v>
      </c>
      <c r="D194">
        <v>0.54300000000000004</v>
      </c>
      <c r="E194">
        <v>0.34799999999999998</v>
      </c>
      <c r="F194" s="1">
        <v>1.0690307053403199E-8</v>
      </c>
      <c r="G194">
        <v>1</v>
      </c>
      <c r="H194" t="s">
        <v>362</v>
      </c>
      <c r="I194" t="s">
        <v>8208</v>
      </c>
      <c r="J194">
        <f>D194/E194</f>
        <v>1.5603448275862071</v>
      </c>
    </row>
    <row r="195" spans="1:10" x14ac:dyDescent="0.25">
      <c r="A195" t="s">
        <v>363</v>
      </c>
      <c r="B195" s="1">
        <v>1.1289543286288E-12</v>
      </c>
      <c r="C195">
        <v>0.37463623842224902</v>
      </c>
      <c r="D195">
        <v>0.22800000000000001</v>
      </c>
      <c r="E195">
        <v>4.8000000000000001E-2</v>
      </c>
      <c r="F195" s="1">
        <v>1.21972225665055E-8</v>
      </c>
      <c r="G195">
        <v>1</v>
      </c>
      <c r="H195" t="s">
        <v>363</v>
      </c>
      <c r="I195" t="s">
        <v>364</v>
      </c>
      <c r="J195">
        <f>D195/E195</f>
        <v>4.75</v>
      </c>
    </row>
    <row r="196" spans="1:10" x14ac:dyDescent="0.25">
      <c r="A196" t="s">
        <v>365</v>
      </c>
      <c r="B196" s="1">
        <v>1.2782107874608601E-12</v>
      </c>
      <c r="C196">
        <v>0.49684887806400901</v>
      </c>
      <c r="D196">
        <v>0.29299999999999998</v>
      </c>
      <c r="E196">
        <v>0.105</v>
      </c>
      <c r="F196" s="1">
        <v>1.38097893477272E-8</v>
      </c>
      <c r="G196">
        <v>1</v>
      </c>
      <c r="H196" t="s">
        <v>365</v>
      </c>
      <c r="I196" t="s">
        <v>366</v>
      </c>
      <c r="J196">
        <f>D196/E196</f>
        <v>2.7904761904761903</v>
      </c>
    </row>
    <row r="197" spans="1:10" x14ac:dyDescent="0.25">
      <c r="A197" t="s">
        <v>367</v>
      </c>
      <c r="B197" s="1">
        <v>1.32107210473547E-12</v>
      </c>
      <c r="C197">
        <v>0.34642849375772999</v>
      </c>
      <c r="D197">
        <v>0.315</v>
      </c>
      <c r="E197">
        <v>0.19400000000000001</v>
      </c>
      <c r="F197" s="1">
        <v>1.4272863019562E-8</v>
      </c>
      <c r="G197">
        <v>1</v>
      </c>
      <c r="H197" t="s">
        <v>367</v>
      </c>
      <c r="I197" t="s">
        <v>368</v>
      </c>
      <c r="J197">
        <f>D197/E197</f>
        <v>1.6237113402061856</v>
      </c>
    </row>
    <row r="198" spans="1:10" x14ac:dyDescent="0.25">
      <c r="A198" t="s">
        <v>369</v>
      </c>
      <c r="B198" s="1">
        <v>1.44491164462839E-12</v>
      </c>
      <c r="C198">
        <v>0.44991435710362698</v>
      </c>
      <c r="D198">
        <v>0.56000000000000005</v>
      </c>
      <c r="E198">
        <v>0.317</v>
      </c>
      <c r="F198" s="1">
        <v>1.5610825408565098E-8</v>
      </c>
      <c r="G198">
        <v>1</v>
      </c>
      <c r="H198" t="s">
        <v>369</v>
      </c>
      <c r="I198" t="s">
        <v>370</v>
      </c>
      <c r="J198">
        <f>D198/E198</f>
        <v>1.7665615141955837</v>
      </c>
    </row>
    <row r="199" spans="1:10" x14ac:dyDescent="0.25">
      <c r="A199" t="s">
        <v>371</v>
      </c>
      <c r="B199" s="1">
        <v>1.59289274968469E-12</v>
      </c>
      <c r="C199">
        <v>0.22949831222530601</v>
      </c>
      <c r="D199">
        <v>0.90800000000000003</v>
      </c>
      <c r="E199">
        <v>0.83199999999999996</v>
      </c>
      <c r="F199" s="1">
        <v>1.72096132675934E-8</v>
      </c>
      <c r="G199">
        <v>1</v>
      </c>
      <c r="H199" t="s">
        <v>371</v>
      </c>
      <c r="I199" t="s">
        <v>372</v>
      </c>
      <c r="J199">
        <f>D199/E199</f>
        <v>1.091346153846154</v>
      </c>
    </row>
    <row r="200" spans="1:10" x14ac:dyDescent="0.25">
      <c r="A200" t="s">
        <v>373</v>
      </c>
      <c r="B200" s="1">
        <v>2.1322924851224E-12</v>
      </c>
      <c r="C200">
        <v>0.32885676009007098</v>
      </c>
      <c r="D200">
        <v>0.73899999999999999</v>
      </c>
      <c r="E200">
        <v>0.504</v>
      </c>
      <c r="F200" s="1">
        <v>2.30372880092624E-8</v>
      </c>
      <c r="G200">
        <v>1</v>
      </c>
      <c r="H200" t="s">
        <v>373</v>
      </c>
      <c r="I200" t="s">
        <v>374</v>
      </c>
      <c r="J200">
        <f>D200/E200</f>
        <v>1.4662698412698412</v>
      </c>
    </row>
    <row r="201" spans="1:10" x14ac:dyDescent="0.25">
      <c r="A201" t="s">
        <v>375</v>
      </c>
      <c r="B201" s="1">
        <v>2.7639588119637802E-12</v>
      </c>
      <c r="C201">
        <v>0.23568529089088899</v>
      </c>
      <c r="D201">
        <v>0.96699999999999997</v>
      </c>
      <c r="E201">
        <v>0.90100000000000002</v>
      </c>
      <c r="F201" s="1">
        <v>2.9861811004456699E-8</v>
      </c>
      <c r="G201">
        <v>1</v>
      </c>
      <c r="H201" t="s">
        <v>375</v>
      </c>
      <c r="I201" t="s">
        <v>8209</v>
      </c>
      <c r="J201">
        <f>D201/E201</f>
        <v>1.0732519422863485</v>
      </c>
    </row>
    <row r="202" spans="1:10" x14ac:dyDescent="0.25">
      <c r="A202" t="s">
        <v>376</v>
      </c>
      <c r="B202" s="1">
        <v>2.9672632931890202E-12</v>
      </c>
      <c r="C202">
        <v>0.26547737585346198</v>
      </c>
      <c r="D202">
        <v>0.19600000000000001</v>
      </c>
      <c r="E202">
        <v>0.05</v>
      </c>
      <c r="F202" s="1">
        <v>3.2058312619614198E-8</v>
      </c>
      <c r="G202">
        <v>1</v>
      </c>
      <c r="H202" t="s">
        <v>376</v>
      </c>
      <c r="I202" t="s">
        <v>377</v>
      </c>
      <c r="J202">
        <f>D202/E202</f>
        <v>3.92</v>
      </c>
    </row>
    <row r="203" spans="1:10" x14ac:dyDescent="0.25">
      <c r="A203" t="s">
        <v>378</v>
      </c>
      <c r="B203" s="1">
        <v>3.3626354275102299E-12</v>
      </c>
      <c r="C203">
        <v>0.144998002684285</v>
      </c>
      <c r="D203">
        <v>1</v>
      </c>
      <c r="E203">
        <v>0.99399999999999999</v>
      </c>
      <c r="F203" s="1">
        <v>3.6329913158820501E-8</v>
      </c>
      <c r="G203">
        <v>1</v>
      </c>
      <c r="H203" t="s">
        <v>378</v>
      </c>
      <c r="I203" t="s">
        <v>8210</v>
      </c>
      <c r="J203">
        <f>D203/E203</f>
        <v>1.0060362173038229</v>
      </c>
    </row>
    <row r="204" spans="1:10" x14ac:dyDescent="0.25">
      <c r="A204" t="s">
        <v>379</v>
      </c>
      <c r="B204" s="1">
        <v>4.2669950707403299E-12</v>
      </c>
      <c r="C204">
        <v>0.38201101562004902</v>
      </c>
      <c r="D204">
        <v>0.31</v>
      </c>
      <c r="E204">
        <v>0.11</v>
      </c>
      <c r="F204" s="1">
        <v>4.61006147442785E-8</v>
      </c>
      <c r="G204">
        <v>1</v>
      </c>
      <c r="H204" t="s">
        <v>379</v>
      </c>
      <c r="I204" t="s">
        <v>380</v>
      </c>
      <c r="J204">
        <f>D204/E204</f>
        <v>2.8181818181818183</v>
      </c>
    </row>
    <row r="205" spans="1:10" x14ac:dyDescent="0.25">
      <c r="A205" t="s">
        <v>381</v>
      </c>
      <c r="B205" s="1">
        <v>4.7888409727921202E-12</v>
      </c>
      <c r="C205">
        <v>0.48926845269296898</v>
      </c>
      <c r="D205">
        <v>0.28299999999999997</v>
      </c>
      <c r="E205">
        <v>8.6999999999999994E-2</v>
      </c>
      <c r="F205" s="1">
        <v>5.1738637870046003E-8</v>
      </c>
      <c r="G205">
        <v>1</v>
      </c>
      <c r="H205" t="s">
        <v>381</v>
      </c>
      <c r="I205" t="s">
        <v>382</v>
      </c>
      <c r="J205">
        <f>D205/E205</f>
        <v>3.2528735632183907</v>
      </c>
    </row>
    <row r="206" spans="1:10" x14ac:dyDescent="0.25">
      <c r="A206" t="s">
        <v>383</v>
      </c>
      <c r="B206" s="1">
        <v>5.0597451556345901E-12</v>
      </c>
      <c r="C206">
        <v>0.113708779263185</v>
      </c>
      <c r="D206">
        <v>1</v>
      </c>
      <c r="E206">
        <v>0.998</v>
      </c>
      <c r="F206" s="1">
        <v>5.4665486661476103E-8</v>
      </c>
      <c r="G206">
        <v>1</v>
      </c>
      <c r="H206" t="s">
        <v>383</v>
      </c>
      <c r="I206" t="s">
        <v>384</v>
      </c>
      <c r="J206">
        <f>D206/E206</f>
        <v>1.002004008016032</v>
      </c>
    </row>
    <row r="207" spans="1:10" x14ac:dyDescent="0.25">
      <c r="A207" t="s">
        <v>385</v>
      </c>
      <c r="B207" s="1">
        <v>5.3544434026734799E-12</v>
      </c>
      <c r="C207">
        <v>0.35361186441818099</v>
      </c>
      <c r="D207">
        <v>0.69</v>
      </c>
      <c r="E207">
        <v>0.47099999999999997</v>
      </c>
      <c r="F207" s="1">
        <v>5.7849406522484301E-8</v>
      </c>
      <c r="G207">
        <v>1</v>
      </c>
      <c r="H207" t="s">
        <v>385</v>
      </c>
      <c r="I207" t="s">
        <v>386</v>
      </c>
      <c r="J207">
        <f>D207/E207</f>
        <v>1.4649681528662419</v>
      </c>
    </row>
    <row r="208" spans="1:10" x14ac:dyDescent="0.25">
      <c r="A208" t="s">
        <v>387</v>
      </c>
      <c r="B208" s="1">
        <v>6.4243140710636604E-12</v>
      </c>
      <c r="C208">
        <v>0.38442603710863998</v>
      </c>
      <c r="D208">
        <v>0.41799999999999998</v>
      </c>
      <c r="E208">
        <v>0.223</v>
      </c>
      <c r="F208" s="1">
        <v>6.9408289223771796E-8</v>
      </c>
      <c r="G208">
        <v>1</v>
      </c>
      <c r="H208" t="s">
        <v>387</v>
      </c>
      <c r="I208" t="s">
        <v>388</v>
      </c>
      <c r="J208">
        <f>D208/E208</f>
        <v>1.8744394618834079</v>
      </c>
    </row>
    <row r="209" spans="1:10" x14ac:dyDescent="0.25">
      <c r="A209" t="s">
        <v>389</v>
      </c>
      <c r="B209" s="1">
        <v>6.4434297070441901E-12</v>
      </c>
      <c r="C209">
        <v>0.39489625761577801</v>
      </c>
      <c r="D209">
        <v>0.40799999999999997</v>
      </c>
      <c r="E209">
        <v>0.223</v>
      </c>
      <c r="F209" s="1">
        <v>6.9614814554905503E-8</v>
      </c>
      <c r="G209">
        <v>1</v>
      </c>
      <c r="H209" t="s">
        <v>389</v>
      </c>
      <c r="I209" t="s">
        <v>390</v>
      </c>
      <c r="J209">
        <f>D209/E209</f>
        <v>1.8295964125560538</v>
      </c>
    </row>
    <row r="210" spans="1:10" x14ac:dyDescent="0.25">
      <c r="A210" t="s">
        <v>391</v>
      </c>
      <c r="B210" s="1">
        <v>6.5072130224045898E-12</v>
      </c>
      <c r="C210">
        <v>0.29062721922822998</v>
      </c>
      <c r="D210">
        <v>0.69599999999999995</v>
      </c>
      <c r="E210">
        <v>0.51400000000000001</v>
      </c>
      <c r="F210" s="1">
        <v>7.0303929494059203E-8</v>
      </c>
      <c r="G210">
        <v>1</v>
      </c>
      <c r="H210" t="s">
        <v>391</v>
      </c>
      <c r="I210" t="s">
        <v>392</v>
      </c>
      <c r="J210">
        <f>D210/E210</f>
        <v>1.3540856031128403</v>
      </c>
    </row>
    <row r="211" spans="1:10" x14ac:dyDescent="0.25">
      <c r="A211" t="s">
        <v>393</v>
      </c>
      <c r="B211" s="1">
        <v>7.1480073531998303E-12</v>
      </c>
      <c r="C211">
        <v>0.391120985690316</v>
      </c>
      <c r="D211">
        <v>0.57099999999999995</v>
      </c>
      <c r="E211">
        <v>0.35</v>
      </c>
      <c r="F211" s="1">
        <v>7.7227071443970996E-8</v>
      </c>
      <c r="G211">
        <v>1</v>
      </c>
      <c r="H211" t="s">
        <v>393</v>
      </c>
      <c r="I211" t="s">
        <v>8211</v>
      </c>
      <c r="J211">
        <f>D211/E211</f>
        <v>1.6314285714285715</v>
      </c>
    </row>
    <row r="212" spans="1:10" x14ac:dyDescent="0.25">
      <c r="A212" t="s">
        <v>394</v>
      </c>
      <c r="B212" s="1">
        <v>8.9957607954156795E-12</v>
      </c>
      <c r="C212">
        <v>0.34426904301212202</v>
      </c>
      <c r="D212">
        <v>0.31</v>
      </c>
      <c r="E212">
        <v>0.114</v>
      </c>
      <c r="F212" s="1">
        <v>9.7190199633671098E-8</v>
      </c>
      <c r="G212">
        <v>1</v>
      </c>
      <c r="H212" t="s">
        <v>394</v>
      </c>
      <c r="I212" t="s">
        <v>8212</v>
      </c>
      <c r="J212">
        <f>D212/E212</f>
        <v>2.7192982456140351</v>
      </c>
    </row>
    <row r="213" spans="1:10" x14ac:dyDescent="0.25">
      <c r="A213" t="s">
        <v>395</v>
      </c>
      <c r="B213" s="1">
        <v>9.3158192464499607E-12</v>
      </c>
      <c r="C213">
        <v>0.183295655862308</v>
      </c>
      <c r="D213">
        <v>0.97799999999999998</v>
      </c>
      <c r="E213">
        <v>0.96499999999999997</v>
      </c>
      <c r="F213" s="1">
        <v>1.0064811113864499E-7</v>
      </c>
      <c r="G213">
        <v>1</v>
      </c>
      <c r="H213" t="s">
        <v>395</v>
      </c>
      <c r="I213" t="s">
        <v>396</v>
      </c>
      <c r="J213">
        <f>D213/E213</f>
        <v>1.0134715025906735</v>
      </c>
    </row>
    <row r="214" spans="1:10" x14ac:dyDescent="0.25">
      <c r="A214" t="s">
        <v>397</v>
      </c>
      <c r="B214" s="1">
        <v>9.4619782803834492E-12</v>
      </c>
      <c r="C214">
        <v>0.110821994077528</v>
      </c>
      <c r="D214">
        <v>1</v>
      </c>
      <c r="E214">
        <v>0.999</v>
      </c>
      <c r="F214" s="1">
        <v>1.0222721334126299E-7</v>
      </c>
      <c r="G214">
        <v>1</v>
      </c>
      <c r="H214" t="s">
        <v>397</v>
      </c>
      <c r="I214" t="s">
        <v>398</v>
      </c>
      <c r="J214">
        <f>D214/E214</f>
        <v>1.0010010010010011</v>
      </c>
    </row>
    <row r="215" spans="1:10" x14ac:dyDescent="0.25">
      <c r="A215" t="s">
        <v>399</v>
      </c>
      <c r="B215" s="1">
        <v>1.0201636801629201E-11</v>
      </c>
      <c r="C215">
        <v>0.129334870465138</v>
      </c>
      <c r="D215">
        <v>0.995</v>
      </c>
      <c r="E215">
        <v>0.998</v>
      </c>
      <c r="F215" s="1">
        <v>1.10218484004802E-7</v>
      </c>
      <c r="G215">
        <v>1</v>
      </c>
      <c r="H215" t="s">
        <v>399</v>
      </c>
      <c r="I215" t="s">
        <v>400</v>
      </c>
      <c r="J215">
        <f>D215/E215</f>
        <v>0.99699398797595196</v>
      </c>
    </row>
    <row r="216" spans="1:10" x14ac:dyDescent="0.25">
      <c r="A216" t="s">
        <v>401</v>
      </c>
      <c r="B216" s="1">
        <v>1.09403147611744E-11</v>
      </c>
      <c r="C216">
        <v>0.13206144196670599</v>
      </c>
      <c r="D216">
        <v>0.98899999999999999</v>
      </c>
      <c r="E216">
        <v>0.995</v>
      </c>
      <c r="F216" s="1">
        <v>1.1819916067972899E-7</v>
      </c>
      <c r="G216">
        <v>1</v>
      </c>
      <c r="H216" t="s">
        <v>401</v>
      </c>
      <c r="I216" t="s">
        <v>402</v>
      </c>
      <c r="J216">
        <f>D216/E216</f>
        <v>0.99396984924623111</v>
      </c>
    </row>
    <row r="217" spans="1:10" x14ac:dyDescent="0.25">
      <c r="A217" t="s">
        <v>403</v>
      </c>
      <c r="B217" s="1">
        <v>1.3415517917311501E-11</v>
      </c>
      <c r="C217">
        <v>0.26768229748022199</v>
      </c>
      <c r="D217">
        <v>0.223</v>
      </c>
      <c r="E217">
        <v>7.5999999999999998E-2</v>
      </c>
      <c r="F217" s="1">
        <v>1.4494125557863399E-7</v>
      </c>
      <c r="G217">
        <v>1</v>
      </c>
      <c r="H217" t="s">
        <v>403</v>
      </c>
      <c r="I217" t="s">
        <v>404</v>
      </c>
      <c r="J217">
        <f>D217/E217</f>
        <v>2.9342105263157894</v>
      </c>
    </row>
    <row r="218" spans="1:10" x14ac:dyDescent="0.25">
      <c r="A218" t="s">
        <v>405</v>
      </c>
      <c r="B218" s="1">
        <v>1.36017446879077E-11</v>
      </c>
      <c r="C218">
        <v>0.30111239948566798</v>
      </c>
      <c r="D218">
        <v>0.26100000000000001</v>
      </c>
      <c r="E218">
        <v>0.112</v>
      </c>
      <c r="F218" s="1">
        <v>1.46953249608155E-7</v>
      </c>
      <c r="G218">
        <v>1</v>
      </c>
      <c r="H218" t="s">
        <v>405</v>
      </c>
      <c r="I218" t="s">
        <v>406</v>
      </c>
      <c r="J218">
        <f>D218/E218</f>
        <v>2.3303571428571428</v>
      </c>
    </row>
    <row r="219" spans="1:10" x14ac:dyDescent="0.25">
      <c r="A219" t="s">
        <v>407</v>
      </c>
      <c r="B219" s="1">
        <v>1.44059667058234E-11</v>
      </c>
      <c r="C219">
        <v>0.15371081347134599</v>
      </c>
      <c r="D219">
        <v>0.98899999999999999</v>
      </c>
      <c r="E219">
        <v>0.98599999999999999</v>
      </c>
      <c r="F219" s="1">
        <v>1.55642064289716E-7</v>
      </c>
      <c r="G219">
        <v>1</v>
      </c>
      <c r="H219" t="s">
        <v>407</v>
      </c>
      <c r="I219" t="s">
        <v>408</v>
      </c>
      <c r="J219">
        <f>D219/E219</f>
        <v>1.0030425963488845</v>
      </c>
    </row>
    <row r="220" spans="1:10" x14ac:dyDescent="0.25">
      <c r="A220" t="s">
        <v>409</v>
      </c>
      <c r="B220" s="1">
        <v>1.7597492482534501E-11</v>
      </c>
      <c r="C220">
        <v>0.20845177089848799</v>
      </c>
      <c r="D220">
        <v>0.91300000000000003</v>
      </c>
      <c r="E220">
        <v>0.84299999999999997</v>
      </c>
      <c r="F220" s="1">
        <v>1.9012330878130199E-7</v>
      </c>
      <c r="G220">
        <v>1</v>
      </c>
      <c r="H220" t="s">
        <v>409</v>
      </c>
      <c r="I220" t="s">
        <v>410</v>
      </c>
      <c r="J220">
        <f>D220/E220</f>
        <v>1.0830367734282327</v>
      </c>
    </row>
    <row r="221" spans="1:10" x14ac:dyDescent="0.25">
      <c r="A221" t="s">
        <v>411</v>
      </c>
      <c r="B221" s="1">
        <v>2.7826685180082401E-11</v>
      </c>
      <c r="C221">
        <v>0.20432259918548201</v>
      </c>
      <c r="D221">
        <v>0.995</v>
      </c>
      <c r="E221">
        <v>0.96</v>
      </c>
      <c r="F221" s="1">
        <v>3.00639506685611E-7</v>
      </c>
      <c r="G221">
        <v>1</v>
      </c>
      <c r="H221" t="s">
        <v>411</v>
      </c>
      <c r="I221" t="s">
        <v>8213</v>
      </c>
      <c r="J221">
        <f>D221/E221</f>
        <v>1.0364583333333333</v>
      </c>
    </row>
    <row r="222" spans="1:10" x14ac:dyDescent="0.25">
      <c r="A222" t="s">
        <v>412</v>
      </c>
      <c r="B222" s="1">
        <v>3.28091684754755E-11</v>
      </c>
      <c r="C222">
        <v>0.26960701101712897</v>
      </c>
      <c r="D222">
        <v>0.26600000000000001</v>
      </c>
      <c r="E222">
        <v>0.11</v>
      </c>
      <c r="F222" s="1">
        <v>3.5447025620903698E-7</v>
      </c>
      <c r="G222">
        <v>1</v>
      </c>
      <c r="H222" t="s">
        <v>412</v>
      </c>
      <c r="I222" t="s">
        <v>413</v>
      </c>
      <c r="J222">
        <f>D222/E222</f>
        <v>2.4181818181818184</v>
      </c>
    </row>
    <row r="223" spans="1:10" x14ac:dyDescent="0.25">
      <c r="A223" t="s">
        <v>414</v>
      </c>
      <c r="B223" s="1">
        <v>3.3521437195999503E-11</v>
      </c>
      <c r="C223">
        <v>0.33846436985374301</v>
      </c>
      <c r="D223">
        <v>0.36399999999999999</v>
      </c>
      <c r="E223">
        <v>0.20100000000000001</v>
      </c>
      <c r="F223" s="1">
        <v>3.6216560746557798E-7</v>
      </c>
      <c r="G223">
        <v>1</v>
      </c>
      <c r="H223" t="s">
        <v>414</v>
      </c>
      <c r="I223" t="s">
        <v>415</v>
      </c>
      <c r="J223">
        <f>D223/E223</f>
        <v>1.8109452736318405</v>
      </c>
    </row>
    <row r="224" spans="1:10" x14ac:dyDescent="0.25">
      <c r="A224" t="s">
        <v>416</v>
      </c>
      <c r="B224" s="1">
        <v>4.6816190024605499E-11</v>
      </c>
      <c r="C224">
        <v>0.18902354631502</v>
      </c>
      <c r="D224">
        <v>0.97299999999999998</v>
      </c>
      <c r="E224">
        <v>0.93700000000000006</v>
      </c>
      <c r="F224" s="1">
        <v>5.0580211702583804E-7</v>
      </c>
      <c r="G224">
        <v>1</v>
      </c>
      <c r="H224" t="s">
        <v>416</v>
      </c>
      <c r="I224" t="s">
        <v>417</v>
      </c>
      <c r="J224">
        <f>D224/E224</f>
        <v>1.0384204909284951</v>
      </c>
    </row>
    <row r="225" spans="1:10" x14ac:dyDescent="0.25">
      <c r="A225" t="s">
        <v>418</v>
      </c>
      <c r="B225" s="1">
        <v>5.0710246265468598E-11</v>
      </c>
      <c r="C225">
        <v>0.129250868822987</v>
      </c>
      <c r="D225">
        <v>0.98399999999999999</v>
      </c>
      <c r="E225">
        <v>0.97799999999999998</v>
      </c>
      <c r="F225" s="1">
        <v>5.4787350065212197E-7</v>
      </c>
      <c r="G225">
        <v>1</v>
      </c>
      <c r="H225" t="s">
        <v>418</v>
      </c>
      <c r="I225" t="s">
        <v>419</v>
      </c>
      <c r="J225">
        <f>D225/E225</f>
        <v>1.0061349693251533</v>
      </c>
    </row>
    <row r="226" spans="1:10" x14ac:dyDescent="0.25">
      <c r="A226" t="s">
        <v>420</v>
      </c>
      <c r="B226" s="1">
        <v>5.2215546344159101E-11</v>
      </c>
      <c r="C226">
        <v>0.10933718587135401</v>
      </c>
      <c r="D226">
        <v>1</v>
      </c>
      <c r="E226">
        <v>0.98899999999999999</v>
      </c>
      <c r="F226" s="1">
        <v>5.64136762702295E-7</v>
      </c>
      <c r="G226">
        <v>1</v>
      </c>
      <c r="H226" t="s">
        <v>420</v>
      </c>
      <c r="I226" t="s">
        <v>421</v>
      </c>
      <c r="J226">
        <f>D226/E226</f>
        <v>1.0111223458038423</v>
      </c>
    </row>
    <row r="227" spans="1:10" x14ac:dyDescent="0.25">
      <c r="A227" t="s">
        <v>422</v>
      </c>
      <c r="B227" s="1">
        <v>5.2774885039355003E-11</v>
      </c>
      <c r="C227">
        <v>0.14149522079872501</v>
      </c>
      <c r="D227">
        <v>0.995</v>
      </c>
      <c r="E227">
        <v>0.98599999999999999</v>
      </c>
      <c r="F227" s="1">
        <v>5.7017985796519102E-7</v>
      </c>
      <c r="G227">
        <v>1</v>
      </c>
      <c r="H227" t="s">
        <v>422</v>
      </c>
      <c r="I227" t="s">
        <v>423</v>
      </c>
      <c r="J227">
        <f>D227/E227</f>
        <v>1.0091277890466532</v>
      </c>
    </row>
    <row r="228" spans="1:10" x14ac:dyDescent="0.25">
      <c r="A228" t="s">
        <v>424</v>
      </c>
      <c r="B228" s="1">
        <v>7.9195431456043995E-11</v>
      </c>
      <c r="C228">
        <v>0.35951315202020301</v>
      </c>
      <c r="D228">
        <v>0.81</v>
      </c>
      <c r="E228">
        <v>0.58799999999999997</v>
      </c>
      <c r="F228" s="1">
        <v>8.5562744145110002E-7</v>
      </c>
      <c r="G228">
        <v>1</v>
      </c>
      <c r="H228" t="s">
        <v>424</v>
      </c>
      <c r="I228" t="s">
        <v>425</v>
      </c>
      <c r="J228">
        <f>D228/E228</f>
        <v>1.3775510204081634</v>
      </c>
    </row>
    <row r="229" spans="1:10" x14ac:dyDescent="0.25">
      <c r="A229" t="s">
        <v>426</v>
      </c>
      <c r="B229" s="1">
        <v>9.6468822541748199E-11</v>
      </c>
      <c r="C229">
        <v>0.29665179747363302</v>
      </c>
      <c r="D229">
        <v>0.73399999999999999</v>
      </c>
      <c r="E229">
        <v>0.56799999999999995</v>
      </c>
      <c r="F229" s="1">
        <v>1.04224915874105E-6</v>
      </c>
      <c r="G229">
        <v>1</v>
      </c>
      <c r="H229" t="s">
        <v>426</v>
      </c>
      <c r="I229" t="s">
        <v>427</v>
      </c>
      <c r="J229">
        <f>D229/E229</f>
        <v>1.2922535211267607</v>
      </c>
    </row>
    <row r="230" spans="1:10" x14ac:dyDescent="0.25">
      <c r="A230" t="s">
        <v>428</v>
      </c>
      <c r="B230" s="1">
        <v>9.7241440407595195E-11</v>
      </c>
      <c r="C230">
        <v>0.340894179615986</v>
      </c>
      <c r="D230">
        <v>0.23400000000000001</v>
      </c>
      <c r="E230">
        <v>7.0999999999999994E-2</v>
      </c>
      <c r="F230" s="1">
        <v>1.0505965221636599E-6</v>
      </c>
      <c r="G230">
        <v>1</v>
      </c>
      <c r="H230" t="s">
        <v>428</v>
      </c>
      <c r="I230" t="s">
        <v>429</v>
      </c>
      <c r="J230">
        <f>D230/E230</f>
        <v>3.2957746478873244</v>
      </c>
    </row>
    <row r="231" spans="1:10" x14ac:dyDescent="0.25">
      <c r="A231" t="s">
        <v>430</v>
      </c>
      <c r="B231" s="1">
        <v>9.8981485981809596E-11</v>
      </c>
      <c r="C231">
        <v>0.32013000102822398</v>
      </c>
      <c r="D231">
        <v>0.185</v>
      </c>
      <c r="E231">
        <v>3.7999999999999999E-2</v>
      </c>
      <c r="F231" s="1">
        <v>1.0693959745474701E-6</v>
      </c>
      <c r="G231">
        <v>1</v>
      </c>
      <c r="H231" t="s">
        <v>430</v>
      </c>
      <c r="I231" t="s">
        <v>431</v>
      </c>
      <c r="J231">
        <f>D231/E231</f>
        <v>4.8684210526315788</v>
      </c>
    </row>
    <row r="232" spans="1:10" x14ac:dyDescent="0.25">
      <c r="A232" t="s">
        <v>432</v>
      </c>
      <c r="B232" s="1">
        <v>1.0021630736420601E-10</v>
      </c>
      <c r="C232">
        <v>0.26155390202241202</v>
      </c>
      <c r="D232">
        <v>0.16800000000000001</v>
      </c>
      <c r="E232">
        <v>4.5999999999999999E-2</v>
      </c>
      <c r="F232" s="1">
        <v>1.0827369847628799E-6</v>
      </c>
      <c r="G232">
        <v>1</v>
      </c>
      <c r="H232" t="s">
        <v>432</v>
      </c>
      <c r="I232" t="s">
        <v>8214</v>
      </c>
      <c r="J232">
        <f>D232/E232</f>
        <v>3.6521739130434785</v>
      </c>
    </row>
    <row r="233" spans="1:10" x14ac:dyDescent="0.25">
      <c r="A233" t="s">
        <v>433</v>
      </c>
      <c r="B233" s="1">
        <v>1.4052516292279299E-10</v>
      </c>
      <c r="C233">
        <v>0.31369921497602699</v>
      </c>
      <c r="D233">
        <v>0.245</v>
      </c>
      <c r="E233">
        <v>6.6000000000000003E-2</v>
      </c>
      <c r="F233" s="1">
        <v>1.51823386021785E-6</v>
      </c>
      <c r="G233">
        <v>1</v>
      </c>
      <c r="H233" t="s">
        <v>433</v>
      </c>
      <c r="I233" t="s">
        <v>434</v>
      </c>
      <c r="J233">
        <f>D233/E233</f>
        <v>3.7121212121212119</v>
      </c>
    </row>
    <row r="234" spans="1:10" x14ac:dyDescent="0.25">
      <c r="A234" t="s">
        <v>435</v>
      </c>
      <c r="B234" s="1">
        <v>1.5515825043854099E-10</v>
      </c>
      <c r="C234">
        <v>0.33767915289913197</v>
      </c>
      <c r="D234">
        <v>0.255</v>
      </c>
      <c r="E234">
        <v>0.111</v>
      </c>
      <c r="F234" s="1">
        <v>1.676329737738E-6</v>
      </c>
      <c r="G234">
        <v>1</v>
      </c>
      <c r="H234" t="s">
        <v>435</v>
      </c>
      <c r="I234" t="s">
        <v>8215</v>
      </c>
      <c r="J234">
        <f>D234/E234</f>
        <v>2.2972972972972974</v>
      </c>
    </row>
    <row r="235" spans="1:10" x14ac:dyDescent="0.25">
      <c r="A235" t="s">
        <v>436</v>
      </c>
      <c r="B235" s="1">
        <v>1.64557555301671E-10</v>
      </c>
      <c r="C235">
        <v>0.215654463257103</v>
      </c>
      <c r="D235">
        <v>0.223</v>
      </c>
      <c r="E235">
        <v>0.111</v>
      </c>
      <c r="F235" s="1">
        <v>1.7778798274792499E-6</v>
      </c>
      <c r="G235">
        <v>1</v>
      </c>
      <c r="H235" t="s">
        <v>436</v>
      </c>
      <c r="I235" t="s">
        <v>437</v>
      </c>
      <c r="J235">
        <f>D235/E235</f>
        <v>2.0090090090090089</v>
      </c>
    </row>
    <row r="236" spans="1:10" x14ac:dyDescent="0.25">
      <c r="A236" t="s">
        <v>438</v>
      </c>
      <c r="B236" s="1">
        <v>1.67604396624829E-10</v>
      </c>
      <c r="C236">
        <v>0.318236863678862</v>
      </c>
      <c r="D236">
        <v>0.52200000000000002</v>
      </c>
      <c r="E236">
        <v>0.36599999999999999</v>
      </c>
      <c r="F236" s="1">
        <v>1.8107979011346501E-6</v>
      </c>
      <c r="G236">
        <v>1</v>
      </c>
      <c r="H236" t="s">
        <v>438</v>
      </c>
      <c r="I236" t="s">
        <v>439</v>
      </c>
      <c r="J236">
        <f>D236/E236</f>
        <v>1.4262295081967213</v>
      </c>
    </row>
    <row r="237" spans="1:10" x14ac:dyDescent="0.25">
      <c r="A237" t="s">
        <v>440</v>
      </c>
      <c r="B237" s="1">
        <v>1.9890716090634999E-10</v>
      </c>
      <c r="C237">
        <v>0.25232699085029597</v>
      </c>
      <c r="D237">
        <v>0.28799999999999998</v>
      </c>
      <c r="E237">
        <v>0.13</v>
      </c>
      <c r="F237" s="1">
        <v>2.1489929664322102E-6</v>
      </c>
      <c r="G237">
        <v>1</v>
      </c>
      <c r="H237" t="s">
        <v>440</v>
      </c>
      <c r="I237" t="s">
        <v>441</v>
      </c>
      <c r="J237">
        <f>D237/E237</f>
        <v>2.2153846153846151</v>
      </c>
    </row>
    <row r="238" spans="1:10" x14ac:dyDescent="0.25">
      <c r="A238" t="s">
        <v>442</v>
      </c>
      <c r="B238" s="1">
        <v>2.02291680459782E-10</v>
      </c>
      <c r="C238">
        <v>0.46026584865769199</v>
      </c>
      <c r="D238">
        <v>0.35299999999999998</v>
      </c>
      <c r="E238">
        <v>0.129</v>
      </c>
      <c r="F238" s="1">
        <v>2.1855593156874898E-6</v>
      </c>
      <c r="G238">
        <v>1</v>
      </c>
      <c r="H238" t="s">
        <v>442</v>
      </c>
      <c r="I238" t="s">
        <v>443</v>
      </c>
      <c r="J238">
        <f>D238/E238</f>
        <v>2.7364341085271318</v>
      </c>
    </row>
    <row r="239" spans="1:10" x14ac:dyDescent="0.25">
      <c r="A239" t="s">
        <v>444</v>
      </c>
      <c r="B239" s="1">
        <v>2.2864918532440299E-10</v>
      </c>
      <c r="C239">
        <v>0.26117430123098501</v>
      </c>
      <c r="D239">
        <v>0.68500000000000005</v>
      </c>
      <c r="E239">
        <v>0.50700000000000001</v>
      </c>
      <c r="F239" s="1">
        <v>2.4703257982448502E-6</v>
      </c>
      <c r="G239">
        <v>1</v>
      </c>
      <c r="H239" t="s">
        <v>444</v>
      </c>
      <c r="I239" t="s">
        <v>8216</v>
      </c>
      <c r="J239">
        <f>D239/E239</f>
        <v>1.3510848126232742</v>
      </c>
    </row>
    <row r="240" spans="1:10" x14ac:dyDescent="0.25">
      <c r="A240" t="s">
        <v>445</v>
      </c>
      <c r="B240" s="1">
        <v>2.44036462406204E-10</v>
      </c>
      <c r="C240">
        <v>0.19819001577843501</v>
      </c>
      <c r="D240">
        <v>0.96199999999999997</v>
      </c>
      <c r="E240">
        <v>0.86199999999999999</v>
      </c>
      <c r="F240" s="1">
        <v>2.6365699398366202E-6</v>
      </c>
      <c r="G240">
        <v>1</v>
      </c>
      <c r="H240" t="s">
        <v>445</v>
      </c>
      <c r="I240" t="s">
        <v>8217</v>
      </c>
      <c r="J240">
        <f>D240/E240</f>
        <v>1.1160092807424593</v>
      </c>
    </row>
    <row r="241" spans="1:10" x14ac:dyDescent="0.25">
      <c r="A241" t="s">
        <v>446</v>
      </c>
      <c r="B241" s="1">
        <v>2.8840718343577899E-10</v>
      </c>
      <c r="C241">
        <v>0.39664565770997301</v>
      </c>
      <c r="D241">
        <v>0.19600000000000001</v>
      </c>
      <c r="E241">
        <v>0.04</v>
      </c>
      <c r="F241" s="1">
        <v>3.1159512098401498E-6</v>
      </c>
      <c r="G241">
        <v>1</v>
      </c>
      <c r="H241" t="s">
        <v>446</v>
      </c>
      <c r="I241" t="s">
        <v>447</v>
      </c>
      <c r="J241">
        <f>D241/E241</f>
        <v>4.9000000000000004</v>
      </c>
    </row>
    <row r="242" spans="1:10" x14ac:dyDescent="0.25">
      <c r="A242" t="s">
        <v>448</v>
      </c>
      <c r="B242" s="1">
        <v>2.9548774235811702E-10</v>
      </c>
      <c r="C242">
        <v>0.17531980094444299</v>
      </c>
      <c r="D242">
        <v>0.16800000000000001</v>
      </c>
      <c r="E242">
        <v>4.2999999999999997E-2</v>
      </c>
      <c r="F242" s="1">
        <v>3.1924495684370901E-6</v>
      </c>
      <c r="G242">
        <v>1</v>
      </c>
      <c r="H242" t="s">
        <v>448</v>
      </c>
      <c r="J242">
        <f>D242/E242</f>
        <v>3.9069767441860472</v>
      </c>
    </row>
    <row r="243" spans="1:10" x14ac:dyDescent="0.25">
      <c r="A243" t="s">
        <v>449</v>
      </c>
      <c r="B243" s="1">
        <v>3.1056687773837499E-10</v>
      </c>
      <c r="C243">
        <v>0.178473100140709</v>
      </c>
      <c r="D243">
        <v>0.89100000000000001</v>
      </c>
      <c r="E243">
        <v>0.82899999999999996</v>
      </c>
      <c r="F243" s="1">
        <v>3.3553645470854101E-6</v>
      </c>
      <c r="G243">
        <v>1</v>
      </c>
      <c r="H243" t="s">
        <v>449</v>
      </c>
      <c r="I243" t="s">
        <v>450</v>
      </c>
      <c r="J243">
        <f>D243/E243</f>
        <v>1.0747889022919181</v>
      </c>
    </row>
    <row r="244" spans="1:10" x14ac:dyDescent="0.25">
      <c r="A244" t="s">
        <v>451</v>
      </c>
      <c r="B244" s="1">
        <v>3.4583318424325997E-10</v>
      </c>
      <c r="C244">
        <v>0.387150161641452</v>
      </c>
      <c r="D244">
        <v>0.27200000000000002</v>
      </c>
      <c r="E244">
        <v>9.5000000000000001E-2</v>
      </c>
      <c r="F244" s="1">
        <v>3.7363817225641802E-6</v>
      </c>
      <c r="G244">
        <v>1</v>
      </c>
      <c r="H244" t="s">
        <v>451</v>
      </c>
      <c r="J244">
        <f>D244/E244</f>
        <v>2.8631578947368421</v>
      </c>
    </row>
    <row r="245" spans="1:10" x14ac:dyDescent="0.25">
      <c r="A245" t="s">
        <v>452</v>
      </c>
      <c r="B245" s="1">
        <v>3.4707985933581802E-10</v>
      </c>
      <c r="C245">
        <v>0.26253263416684502</v>
      </c>
      <c r="D245">
        <v>0.505</v>
      </c>
      <c r="E245">
        <v>0.32800000000000001</v>
      </c>
      <c r="F245" s="1">
        <v>3.74985080026418E-6</v>
      </c>
      <c r="G245">
        <v>1</v>
      </c>
      <c r="H245" t="s">
        <v>452</v>
      </c>
      <c r="I245" t="s">
        <v>453</v>
      </c>
      <c r="J245">
        <f>D245/E245</f>
        <v>1.5396341463414633</v>
      </c>
    </row>
    <row r="246" spans="1:10" x14ac:dyDescent="0.25">
      <c r="A246" t="s">
        <v>454</v>
      </c>
      <c r="B246" s="1">
        <v>4.11269668557969E-10</v>
      </c>
      <c r="C246">
        <v>9.0079846327484295E-2</v>
      </c>
      <c r="D246">
        <v>1</v>
      </c>
      <c r="E246">
        <v>0.99399999999999999</v>
      </c>
      <c r="F246" s="1">
        <v>4.4433574991003003E-6</v>
      </c>
      <c r="G246">
        <v>1</v>
      </c>
      <c r="H246" t="s">
        <v>454</v>
      </c>
      <c r="I246" t="s">
        <v>455</v>
      </c>
      <c r="J246">
        <f>D246/E246</f>
        <v>1.0060362173038229</v>
      </c>
    </row>
    <row r="247" spans="1:10" x14ac:dyDescent="0.25">
      <c r="A247" t="s">
        <v>456</v>
      </c>
      <c r="B247" s="1">
        <v>4.76047790690592E-10</v>
      </c>
      <c r="C247">
        <v>8.3055145218601495E-2</v>
      </c>
      <c r="D247">
        <v>1</v>
      </c>
      <c r="E247">
        <v>0.998</v>
      </c>
      <c r="F247" s="1">
        <v>5.1432203306211598E-6</v>
      </c>
      <c r="G247">
        <v>1</v>
      </c>
      <c r="H247" t="s">
        <v>456</v>
      </c>
      <c r="I247" t="s">
        <v>457</v>
      </c>
      <c r="J247">
        <f>D247/E247</f>
        <v>1.002004008016032</v>
      </c>
    </row>
    <row r="248" spans="1:10" x14ac:dyDescent="0.25">
      <c r="A248" t="s">
        <v>458</v>
      </c>
      <c r="B248" s="1">
        <v>5.9636366206830904E-10</v>
      </c>
      <c r="C248">
        <v>0.163485361703405</v>
      </c>
      <c r="D248">
        <v>0.98399999999999999</v>
      </c>
      <c r="E248">
        <v>0.96399999999999997</v>
      </c>
      <c r="F248" s="1">
        <v>6.4431130049860102E-6</v>
      </c>
      <c r="G248">
        <v>1</v>
      </c>
      <c r="H248" t="s">
        <v>458</v>
      </c>
      <c r="I248" t="s">
        <v>459</v>
      </c>
      <c r="J248">
        <f>D248/E248</f>
        <v>1.0207468879668049</v>
      </c>
    </row>
    <row r="249" spans="1:10" x14ac:dyDescent="0.25">
      <c r="A249" t="s">
        <v>460</v>
      </c>
      <c r="B249" s="1">
        <v>7.8435400295374701E-10</v>
      </c>
      <c r="C249">
        <v>0.190763346497167</v>
      </c>
      <c r="D249">
        <v>0.87</v>
      </c>
      <c r="E249">
        <v>0.77700000000000002</v>
      </c>
      <c r="F249" s="1">
        <v>8.4741606479122894E-6</v>
      </c>
      <c r="G249">
        <v>1</v>
      </c>
      <c r="H249" t="s">
        <v>460</v>
      </c>
      <c r="I249" t="s">
        <v>461</v>
      </c>
      <c r="J249">
        <f>D249/E249</f>
        <v>1.1196911196911197</v>
      </c>
    </row>
    <row r="250" spans="1:10" x14ac:dyDescent="0.25">
      <c r="A250" t="s">
        <v>462</v>
      </c>
      <c r="B250" s="1">
        <v>8.9773438019498904E-10</v>
      </c>
      <c r="C250">
        <v>0.26976347275415802</v>
      </c>
      <c r="D250">
        <v>0.59799999999999998</v>
      </c>
      <c r="E250">
        <v>0.439</v>
      </c>
      <c r="F250" s="1">
        <v>9.6991222436266607E-6</v>
      </c>
      <c r="G250">
        <v>1</v>
      </c>
      <c r="H250" t="s">
        <v>462</v>
      </c>
      <c r="I250" t="s">
        <v>463</v>
      </c>
      <c r="J250">
        <f>D250/E250</f>
        <v>1.3621867881548975</v>
      </c>
    </row>
    <row r="251" spans="1:10" x14ac:dyDescent="0.25">
      <c r="A251" t="s">
        <v>464</v>
      </c>
      <c r="B251" s="1">
        <v>9.4475966721571702E-10</v>
      </c>
      <c r="C251">
        <v>0.30139056951535997</v>
      </c>
      <c r="D251">
        <v>0.57099999999999995</v>
      </c>
      <c r="E251">
        <v>0.34699999999999998</v>
      </c>
      <c r="F251" s="1">
        <v>1.02071834445986E-5</v>
      </c>
      <c r="G251">
        <v>1</v>
      </c>
      <c r="H251" t="s">
        <v>464</v>
      </c>
      <c r="I251" t="s">
        <v>465</v>
      </c>
      <c r="J251">
        <f>D251/E251</f>
        <v>1.6455331412103746</v>
      </c>
    </row>
    <row r="252" spans="1:10" x14ac:dyDescent="0.25">
      <c r="A252" t="s">
        <v>466</v>
      </c>
      <c r="B252" s="1">
        <v>9.7207775330815906E-10</v>
      </c>
      <c r="C252">
        <v>0.15876609419707</v>
      </c>
      <c r="D252">
        <v>0.97299999999999998</v>
      </c>
      <c r="E252">
        <v>0.95799999999999996</v>
      </c>
      <c r="F252" s="1">
        <v>1.05023280467413E-5</v>
      </c>
      <c r="G252">
        <v>1</v>
      </c>
      <c r="H252" t="s">
        <v>466</v>
      </c>
      <c r="I252" t="s">
        <v>467</v>
      </c>
      <c r="J252">
        <f>D252/E252</f>
        <v>1.0156576200417538</v>
      </c>
    </row>
    <row r="253" spans="1:10" x14ac:dyDescent="0.25">
      <c r="A253" t="s">
        <v>468</v>
      </c>
      <c r="B253" s="1">
        <v>1.2980159867901101E-9</v>
      </c>
      <c r="C253">
        <v>0.35448138946867702</v>
      </c>
      <c r="D253">
        <v>0.16300000000000001</v>
      </c>
      <c r="E253">
        <v>3.3000000000000002E-2</v>
      </c>
      <c r="F253" s="1">
        <v>1.4023764721280401E-5</v>
      </c>
      <c r="G253">
        <v>1</v>
      </c>
      <c r="H253" t="s">
        <v>468</v>
      </c>
      <c r="I253" t="s">
        <v>469</v>
      </c>
      <c r="J253">
        <f>D253/E253</f>
        <v>4.9393939393939394</v>
      </c>
    </row>
    <row r="254" spans="1:10" x14ac:dyDescent="0.25">
      <c r="A254" t="s">
        <v>470</v>
      </c>
      <c r="B254" s="1">
        <v>1.42280488519298E-9</v>
      </c>
      <c r="C254">
        <v>0.22916701250957</v>
      </c>
      <c r="D254">
        <v>0.66800000000000004</v>
      </c>
      <c r="E254">
        <v>0.56200000000000006</v>
      </c>
      <c r="F254" s="1">
        <v>1.5371983979624901E-5</v>
      </c>
      <c r="G254">
        <v>1</v>
      </c>
      <c r="H254" t="s">
        <v>470</v>
      </c>
      <c r="I254" t="s">
        <v>471</v>
      </c>
      <c r="J254">
        <f>D254/E254</f>
        <v>1.1886120996441281</v>
      </c>
    </row>
    <row r="255" spans="1:10" x14ac:dyDescent="0.25">
      <c r="A255" t="s">
        <v>472</v>
      </c>
      <c r="B255" s="1">
        <v>1.4339957832938599E-9</v>
      </c>
      <c r="C255">
        <v>0.114512668239137</v>
      </c>
      <c r="D255">
        <v>0.98399999999999999</v>
      </c>
      <c r="E255">
        <v>0.99099999999999999</v>
      </c>
      <c r="F255" s="1">
        <v>1.5492890442706901E-5</v>
      </c>
      <c r="G255">
        <v>1</v>
      </c>
      <c r="H255" t="s">
        <v>472</v>
      </c>
      <c r="I255" t="s">
        <v>473</v>
      </c>
      <c r="J255">
        <f>D255/E255</f>
        <v>0.99293642785065594</v>
      </c>
    </row>
    <row r="256" spans="1:10" x14ac:dyDescent="0.25">
      <c r="A256" t="s">
        <v>474</v>
      </c>
      <c r="B256" s="1">
        <v>1.64278486751588E-9</v>
      </c>
      <c r="C256">
        <v>0.14189790864034599</v>
      </c>
      <c r="D256">
        <v>1</v>
      </c>
      <c r="E256">
        <v>0.99199999999999999</v>
      </c>
      <c r="F256" s="1">
        <v>1.7748647708641601E-5</v>
      </c>
      <c r="G256">
        <v>1</v>
      </c>
      <c r="H256" t="s">
        <v>474</v>
      </c>
      <c r="I256" t="s">
        <v>475</v>
      </c>
      <c r="J256">
        <f>D256/E256</f>
        <v>1.0080645161290323</v>
      </c>
    </row>
    <row r="257" spans="1:10" x14ac:dyDescent="0.25">
      <c r="A257" t="s">
        <v>476</v>
      </c>
      <c r="B257" s="1">
        <v>1.80031336619454E-9</v>
      </c>
      <c r="C257">
        <v>0.25570120186712397</v>
      </c>
      <c r="D257">
        <v>0.66300000000000003</v>
      </c>
      <c r="E257">
        <v>0.47399999999999998</v>
      </c>
      <c r="F257" s="1">
        <v>1.9450585608365801E-5</v>
      </c>
      <c r="G257">
        <v>1</v>
      </c>
      <c r="H257" t="s">
        <v>476</v>
      </c>
      <c r="I257" t="s">
        <v>477</v>
      </c>
      <c r="J257">
        <f>D257/E257</f>
        <v>1.39873417721519</v>
      </c>
    </row>
    <row r="258" spans="1:10" x14ac:dyDescent="0.25">
      <c r="A258" t="s">
        <v>478</v>
      </c>
      <c r="B258" s="1">
        <v>2.0962950237884401E-9</v>
      </c>
      <c r="C258">
        <v>8.6036718502025405E-2</v>
      </c>
      <c r="D258">
        <v>1</v>
      </c>
      <c r="E258">
        <v>0.995</v>
      </c>
      <c r="F258" s="1">
        <v>2.26483714370103E-5</v>
      </c>
      <c r="G258">
        <v>1</v>
      </c>
      <c r="H258" t="s">
        <v>478</v>
      </c>
      <c r="I258" t="s">
        <v>8218</v>
      </c>
      <c r="J258">
        <f>D258/E258</f>
        <v>1.0050251256281406</v>
      </c>
    </row>
    <row r="259" spans="1:10" x14ac:dyDescent="0.25">
      <c r="A259" t="s">
        <v>479</v>
      </c>
      <c r="B259" s="1">
        <v>2.1075074790536601E-9</v>
      </c>
      <c r="C259">
        <v>0.28334419254249799</v>
      </c>
      <c r="D259">
        <v>0.20100000000000001</v>
      </c>
      <c r="E259">
        <v>7.6999999999999999E-2</v>
      </c>
      <c r="F259" s="1">
        <v>2.2769510803695801E-5</v>
      </c>
      <c r="G259">
        <v>1</v>
      </c>
      <c r="H259" t="s">
        <v>479</v>
      </c>
      <c r="I259" t="s">
        <v>480</v>
      </c>
      <c r="J259">
        <f>D259/E259</f>
        <v>2.6103896103896105</v>
      </c>
    </row>
    <row r="260" spans="1:10" x14ac:dyDescent="0.25">
      <c r="A260" t="s">
        <v>481</v>
      </c>
      <c r="B260" s="1">
        <v>2.23629324290918E-9</v>
      </c>
      <c r="C260">
        <v>0.23055123774241101</v>
      </c>
      <c r="D260">
        <v>0.82599999999999996</v>
      </c>
      <c r="E260">
        <v>0.72499999999999998</v>
      </c>
      <c r="F260" s="1">
        <v>2.41609121963908E-5</v>
      </c>
      <c r="G260">
        <v>1</v>
      </c>
      <c r="H260" t="s">
        <v>481</v>
      </c>
      <c r="I260" t="s">
        <v>482</v>
      </c>
      <c r="J260">
        <f>D260/E260</f>
        <v>1.1393103448275861</v>
      </c>
    </row>
    <row r="261" spans="1:10" x14ac:dyDescent="0.25">
      <c r="A261" t="s">
        <v>483</v>
      </c>
      <c r="B261" s="1">
        <v>2.2403604240768202E-9</v>
      </c>
      <c r="C261">
        <v>0.38881556449933402</v>
      </c>
      <c r="D261">
        <v>0.40799999999999997</v>
      </c>
      <c r="E261">
        <v>0.20599999999999999</v>
      </c>
      <c r="F261" s="1">
        <v>2.4204854021725901E-5</v>
      </c>
      <c r="G261">
        <v>1</v>
      </c>
      <c r="H261" t="s">
        <v>483</v>
      </c>
      <c r="I261" t="s">
        <v>484</v>
      </c>
      <c r="J261">
        <f>D261/E261</f>
        <v>1.9805825242718447</v>
      </c>
    </row>
    <row r="262" spans="1:10" x14ac:dyDescent="0.25">
      <c r="A262" t="s">
        <v>485</v>
      </c>
      <c r="B262" s="1">
        <v>2.24881833322355E-9</v>
      </c>
      <c r="C262">
        <v>0.122963755973603</v>
      </c>
      <c r="D262">
        <v>0.97799999999999998</v>
      </c>
      <c r="E262">
        <v>0.97299999999999998</v>
      </c>
      <c r="F262" s="1">
        <v>2.42962332721472E-5</v>
      </c>
      <c r="G262">
        <v>1</v>
      </c>
      <c r="H262" t="s">
        <v>485</v>
      </c>
      <c r="I262" t="s">
        <v>486</v>
      </c>
      <c r="J262">
        <f>D262/E262</f>
        <v>1.0051387461459405</v>
      </c>
    </row>
    <row r="263" spans="1:10" x14ac:dyDescent="0.25">
      <c r="A263" t="s">
        <v>487</v>
      </c>
      <c r="B263" s="1">
        <v>2.2750359109901702E-9</v>
      </c>
      <c r="C263">
        <v>0.26610287978368602</v>
      </c>
      <c r="D263">
        <v>0.41799999999999998</v>
      </c>
      <c r="E263">
        <v>0.28199999999999997</v>
      </c>
      <c r="F263" s="1">
        <v>2.4579487982337799E-5</v>
      </c>
      <c r="G263">
        <v>1</v>
      </c>
      <c r="H263" t="s">
        <v>487</v>
      </c>
      <c r="I263" t="s">
        <v>8219</v>
      </c>
      <c r="J263">
        <f>D263/E263</f>
        <v>1.4822695035460993</v>
      </c>
    </row>
    <row r="264" spans="1:10" x14ac:dyDescent="0.25">
      <c r="A264" t="s">
        <v>488</v>
      </c>
      <c r="B264" s="1">
        <v>2.2809387758737499E-9</v>
      </c>
      <c r="C264">
        <v>0.193714248078418</v>
      </c>
      <c r="D264">
        <v>0.17899999999999999</v>
      </c>
      <c r="E264">
        <v>6.9000000000000006E-2</v>
      </c>
      <c r="F264" s="1">
        <v>2.464326253454E-5</v>
      </c>
      <c r="G264">
        <v>1</v>
      </c>
      <c r="H264" t="s">
        <v>488</v>
      </c>
      <c r="I264" t="s">
        <v>8220</v>
      </c>
      <c r="J264">
        <f>D264/E264</f>
        <v>2.5942028985507242</v>
      </c>
    </row>
    <row r="265" spans="1:10" x14ac:dyDescent="0.25">
      <c r="A265" t="s">
        <v>489</v>
      </c>
      <c r="B265" s="1">
        <v>2.3505727383410499E-9</v>
      </c>
      <c r="C265">
        <v>6.4526858921457403E-2</v>
      </c>
      <c r="D265">
        <v>1</v>
      </c>
      <c r="E265">
        <v>0.998</v>
      </c>
      <c r="F265" s="1">
        <v>2.5395587865036699E-5</v>
      </c>
      <c r="G265">
        <v>1</v>
      </c>
      <c r="H265" t="s">
        <v>489</v>
      </c>
      <c r="I265" t="s">
        <v>490</v>
      </c>
      <c r="J265">
        <f>D265/E265</f>
        <v>1.002004008016032</v>
      </c>
    </row>
    <row r="266" spans="1:10" x14ac:dyDescent="0.25">
      <c r="A266" t="s">
        <v>491</v>
      </c>
      <c r="B266" s="1">
        <v>2.3912858586076099E-9</v>
      </c>
      <c r="C266">
        <v>0.11262297655167</v>
      </c>
      <c r="D266">
        <v>1</v>
      </c>
      <c r="E266">
        <v>0.98099999999999998</v>
      </c>
      <c r="F266" s="1">
        <v>2.5835452416396602E-5</v>
      </c>
      <c r="G266">
        <v>1</v>
      </c>
      <c r="H266" t="s">
        <v>491</v>
      </c>
      <c r="I266" t="s">
        <v>492</v>
      </c>
      <c r="J266">
        <f>D266/E266</f>
        <v>1.019367991845056</v>
      </c>
    </row>
    <row r="267" spans="1:10" x14ac:dyDescent="0.25">
      <c r="A267" t="s">
        <v>493</v>
      </c>
      <c r="B267" s="1">
        <v>2.9142266623409999E-9</v>
      </c>
      <c r="C267">
        <v>0.28459490785647901</v>
      </c>
      <c r="D267">
        <v>0.27200000000000002</v>
      </c>
      <c r="E267">
        <v>0.124</v>
      </c>
      <c r="F267" s="1">
        <v>3.1485304859932201E-5</v>
      </c>
      <c r="G267">
        <v>1</v>
      </c>
      <c r="H267" t="s">
        <v>493</v>
      </c>
      <c r="I267" t="s">
        <v>494</v>
      </c>
      <c r="J267">
        <f>D267/E267</f>
        <v>2.1935483870967745</v>
      </c>
    </row>
    <row r="268" spans="1:10" x14ac:dyDescent="0.25">
      <c r="A268" t="s">
        <v>495</v>
      </c>
      <c r="B268" s="1">
        <v>3.17489717512629E-9</v>
      </c>
      <c r="C268">
        <v>0.24363891986682401</v>
      </c>
      <c r="D268">
        <v>0.29899999999999999</v>
      </c>
      <c r="E268">
        <v>0.17</v>
      </c>
      <c r="F268" s="1">
        <v>3.43015890800644E-5</v>
      </c>
      <c r="G268">
        <v>1</v>
      </c>
      <c r="H268" t="s">
        <v>495</v>
      </c>
      <c r="I268" t="s">
        <v>496</v>
      </c>
      <c r="J268">
        <f>D268/E268</f>
        <v>1.7588235294117645</v>
      </c>
    </row>
    <row r="269" spans="1:10" x14ac:dyDescent="0.25">
      <c r="A269" t="s">
        <v>497</v>
      </c>
      <c r="B269" s="1">
        <v>3.1749228431067798E-9</v>
      </c>
      <c r="C269">
        <v>0.196486610246078</v>
      </c>
      <c r="D269">
        <v>0.158</v>
      </c>
      <c r="E269">
        <v>4.2000000000000003E-2</v>
      </c>
      <c r="F269" s="1">
        <v>3.43018663969256E-5</v>
      </c>
      <c r="G269">
        <v>1</v>
      </c>
      <c r="H269" t="s">
        <v>497</v>
      </c>
      <c r="I269" t="s">
        <v>498</v>
      </c>
      <c r="J269">
        <f>D269/E269</f>
        <v>3.7619047619047619</v>
      </c>
    </row>
    <row r="270" spans="1:10" x14ac:dyDescent="0.25">
      <c r="A270" t="s">
        <v>499</v>
      </c>
      <c r="B270" s="1">
        <v>3.4570882043673002E-9</v>
      </c>
      <c r="C270">
        <v>0.109227417907675</v>
      </c>
      <c r="D270">
        <v>0.995</v>
      </c>
      <c r="E270">
        <v>0.98899999999999999</v>
      </c>
      <c r="F270" s="1">
        <v>3.7350380959984302E-5</v>
      </c>
      <c r="G270">
        <v>1</v>
      </c>
      <c r="H270" t="s">
        <v>499</v>
      </c>
      <c r="I270" t="s">
        <v>500</v>
      </c>
      <c r="J270">
        <f>D270/E270</f>
        <v>1.0060667340748231</v>
      </c>
    </row>
    <row r="271" spans="1:10" x14ac:dyDescent="0.25">
      <c r="A271" t="s">
        <v>501</v>
      </c>
      <c r="B271" s="1">
        <v>3.60398590581627E-9</v>
      </c>
      <c r="C271">
        <v>0.29033988964808299</v>
      </c>
      <c r="D271">
        <v>0.23899999999999999</v>
      </c>
      <c r="E271">
        <v>0.104</v>
      </c>
      <c r="F271" s="1">
        <v>3.8937463726438898E-5</v>
      </c>
      <c r="G271">
        <v>1</v>
      </c>
      <c r="H271" t="s">
        <v>501</v>
      </c>
      <c r="J271">
        <f>D271/E271</f>
        <v>2.2980769230769229</v>
      </c>
    </row>
    <row r="272" spans="1:10" x14ac:dyDescent="0.25">
      <c r="A272" t="s">
        <v>502</v>
      </c>
      <c r="B272" s="1">
        <v>4.3022984901800702E-9</v>
      </c>
      <c r="C272">
        <v>0.30035937690560599</v>
      </c>
      <c r="D272">
        <v>0.158</v>
      </c>
      <c r="E272">
        <v>4.8000000000000001E-2</v>
      </c>
      <c r="F272" s="1">
        <v>4.64820328879055E-5</v>
      </c>
      <c r="G272">
        <v>1</v>
      </c>
      <c r="H272" t="s">
        <v>502</v>
      </c>
      <c r="I272" t="s">
        <v>503</v>
      </c>
      <c r="J272">
        <f>D272/E272</f>
        <v>3.2916666666666665</v>
      </c>
    </row>
    <row r="273" spans="1:10" x14ac:dyDescent="0.25">
      <c r="A273" t="s">
        <v>504</v>
      </c>
      <c r="B273" s="1">
        <v>4.9037240433300202E-9</v>
      </c>
      <c r="C273">
        <v>0.33748543840131001</v>
      </c>
      <c r="D273">
        <v>0.17399999999999999</v>
      </c>
      <c r="E273">
        <v>3.5999999999999997E-2</v>
      </c>
      <c r="F273" s="1">
        <v>5.2979834564137601E-5</v>
      </c>
      <c r="G273">
        <v>1</v>
      </c>
      <c r="H273" t="s">
        <v>504</v>
      </c>
      <c r="I273" t="s">
        <v>8221</v>
      </c>
      <c r="J273">
        <f>D273/E273</f>
        <v>4.833333333333333</v>
      </c>
    </row>
    <row r="274" spans="1:10" x14ac:dyDescent="0.25">
      <c r="A274" t="s">
        <v>505</v>
      </c>
      <c r="B274" s="1">
        <v>5.1347901443917397E-9</v>
      </c>
      <c r="C274">
        <v>0.24498872782242301</v>
      </c>
      <c r="D274">
        <v>0.22800000000000001</v>
      </c>
      <c r="E274">
        <v>0.113</v>
      </c>
      <c r="F274" s="1">
        <v>5.5476272720008403E-5</v>
      </c>
      <c r="G274">
        <v>1</v>
      </c>
      <c r="H274" t="s">
        <v>505</v>
      </c>
      <c r="I274" t="s">
        <v>506</v>
      </c>
      <c r="J274">
        <f>D274/E274</f>
        <v>2.0176991150442478</v>
      </c>
    </row>
    <row r="275" spans="1:10" x14ac:dyDescent="0.25">
      <c r="A275" t="s">
        <v>507</v>
      </c>
      <c r="B275" s="1">
        <v>5.18316241057355E-9</v>
      </c>
      <c r="C275">
        <v>0.30055905729598098</v>
      </c>
      <c r="D275">
        <v>0.26100000000000001</v>
      </c>
      <c r="E275">
        <v>0.10100000000000001</v>
      </c>
      <c r="F275" s="1">
        <v>5.59988866838367E-5</v>
      </c>
      <c r="G275">
        <v>1</v>
      </c>
      <c r="H275" t="s">
        <v>507</v>
      </c>
      <c r="I275" t="s">
        <v>8222</v>
      </c>
      <c r="J275">
        <f>D275/E275</f>
        <v>2.5841584158415842</v>
      </c>
    </row>
    <row r="276" spans="1:10" x14ac:dyDescent="0.25">
      <c r="A276" t="s">
        <v>508</v>
      </c>
      <c r="B276" s="1">
        <v>5.8175931630933697E-9</v>
      </c>
      <c r="C276">
        <v>0.25216251971807402</v>
      </c>
      <c r="D276">
        <v>0.21199999999999999</v>
      </c>
      <c r="E276">
        <v>5.6000000000000001E-2</v>
      </c>
      <c r="F276" s="1">
        <v>6.2853276534060803E-5</v>
      </c>
      <c r="G276">
        <v>1</v>
      </c>
      <c r="H276" t="s">
        <v>508</v>
      </c>
      <c r="I276" t="s">
        <v>509</v>
      </c>
      <c r="J276">
        <f>D276/E276</f>
        <v>3.7857142857142856</v>
      </c>
    </row>
    <row r="277" spans="1:10" x14ac:dyDescent="0.25">
      <c r="A277" t="s">
        <v>510</v>
      </c>
      <c r="B277" s="1">
        <v>6.0289555090946098E-9</v>
      </c>
      <c r="C277">
        <v>0.25775162311734501</v>
      </c>
      <c r="D277">
        <v>0.152</v>
      </c>
      <c r="E277">
        <v>4.8000000000000001E-2</v>
      </c>
      <c r="F277" s="1">
        <v>6.5136835320258202E-5</v>
      </c>
      <c r="G277">
        <v>1</v>
      </c>
      <c r="H277" t="s">
        <v>510</v>
      </c>
      <c r="I277" t="s">
        <v>511</v>
      </c>
      <c r="J277">
        <f>D277/E277</f>
        <v>3.1666666666666665</v>
      </c>
    </row>
    <row r="278" spans="1:10" x14ac:dyDescent="0.25">
      <c r="A278" t="s">
        <v>512</v>
      </c>
      <c r="B278" s="1">
        <v>6.1977252519239596E-9</v>
      </c>
      <c r="C278">
        <v>0.242648775558788</v>
      </c>
      <c r="D278">
        <v>0.22800000000000001</v>
      </c>
      <c r="E278">
        <v>8.6999999999999994E-2</v>
      </c>
      <c r="F278" s="1">
        <v>6.6960223621786503E-5</v>
      </c>
      <c r="G278">
        <v>1</v>
      </c>
      <c r="H278" t="s">
        <v>512</v>
      </c>
      <c r="I278" t="s">
        <v>513</v>
      </c>
      <c r="J278">
        <f>D278/E278</f>
        <v>2.6206896551724141</v>
      </c>
    </row>
    <row r="279" spans="1:10" x14ac:dyDescent="0.25">
      <c r="A279" t="s">
        <v>514</v>
      </c>
      <c r="B279" s="1">
        <v>6.4219606738995601E-9</v>
      </c>
      <c r="C279">
        <v>0.287800785354698</v>
      </c>
      <c r="D279">
        <v>0.42399999999999999</v>
      </c>
      <c r="E279">
        <v>0.23</v>
      </c>
      <c r="F279" s="1">
        <v>6.9382863120810901E-5</v>
      </c>
      <c r="G279">
        <v>1</v>
      </c>
      <c r="H279" t="s">
        <v>514</v>
      </c>
      <c r="I279" t="s">
        <v>8223</v>
      </c>
      <c r="J279">
        <f>D279/E279</f>
        <v>1.843478260869565</v>
      </c>
    </row>
    <row r="280" spans="1:10" x14ac:dyDescent="0.25">
      <c r="A280" t="s">
        <v>515</v>
      </c>
      <c r="B280" s="1">
        <v>6.7291785113494797E-9</v>
      </c>
      <c r="C280">
        <v>0.28955391457509799</v>
      </c>
      <c r="D280">
        <v>0.5</v>
      </c>
      <c r="E280">
        <v>0.30199999999999999</v>
      </c>
      <c r="F280" s="1">
        <v>7.27020446366197E-5</v>
      </c>
      <c r="G280">
        <v>1</v>
      </c>
      <c r="H280" t="s">
        <v>515</v>
      </c>
      <c r="I280" t="s">
        <v>8224</v>
      </c>
      <c r="J280">
        <f>D280/E280</f>
        <v>1.6556291390728477</v>
      </c>
    </row>
    <row r="281" spans="1:10" x14ac:dyDescent="0.25">
      <c r="A281" t="s">
        <v>516</v>
      </c>
      <c r="B281" s="1">
        <v>7.4521119453666301E-9</v>
      </c>
      <c r="C281">
        <v>0.25328677658500098</v>
      </c>
      <c r="D281">
        <v>0.47299999999999998</v>
      </c>
      <c r="E281">
        <v>0.315</v>
      </c>
      <c r="F281" s="1">
        <v>8.0512617457741001E-5</v>
      </c>
      <c r="G281">
        <v>1</v>
      </c>
      <c r="H281" t="s">
        <v>516</v>
      </c>
      <c r="I281" t="s">
        <v>517</v>
      </c>
      <c r="J281">
        <f>D281/E281</f>
        <v>1.5015873015873016</v>
      </c>
    </row>
    <row r="282" spans="1:10" x14ac:dyDescent="0.25">
      <c r="A282" t="s">
        <v>518</v>
      </c>
      <c r="B282" s="1">
        <v>7.5244686911149194E-9</v>
      </c>
      <c r="C282">
        <v>0.26180360921320101</v>
      </c>
      <c r="D282">
        <v>0.28799999999999998</v>
      </c>
      <c r="E282">
        <v>0.157</v>
      </c>
      <c r="F282" s="1">
        <v>8.1294359738805596E-5</v>
      </c>
      <c r="G282">
        <v>1</v>
      </c>
      <c r="H282" t="s">
        <v>518</v>
      </c>
      <c r="I282" t="s">
        <v>519</v>
      </c>
      <c r="J282">
        <f>D282/E282</f>
        <v>1.8343949044585985</v>
      </c>
    </row>
    <row r="283" spans="1:10" x14ac:dyDescent="0.25">
      <c r="A283" t="s">
        <v>520</v>
      </c>
      <c r="B283" s="1">
        <v>8.2413928679420995E-9</v>
      </c>
      <c r="C283">
        <v>0.14475453319331</v>
      </c>
      <c r="D283">
        <v>0.98899999999999999</v>
      </c>
      <c r="E283">
        <v>0.97799999999999998</v>
      </c>
      <c r="F283" s="1">
        <v>8.9040008545246394E-5</v>
      </c>
      <c r="G283">
        <v>1</v>
      </c>
      <c r="H283" t="s">
        <v>520</v>
      </c>
      <c r="J283">
        <f>D283/E283</f>
        <v>1.0112474437627812</v>
      </c>
    </row>
    <row r="284" spans="1:10" x14ac:dyDescent="0.25">
      <c r="A284" t="s">
        <v>521</v>
      </c>
      <c r="B284" s="1">
        <v>8.3744851805187801E-9</v>
      </c>
      <c r="C284">
        <v>0.3198976534952</v>
      </c>
      <c r="D284">
        <v>0.45700000000000002</v>
      </c>
      <c r="E284">
        <v>0.28299999999999997</v>
      </c>
      <c r="F284" s="1">
        <v>9.0477937890324901E-5</v>
      </c>
      <c r="G284">
        <v>1</v>
      </c>
      <c r="H284" t="s">
        <v>521</v>
      </c>
      <c r="I284" t="s">
        <v>522</v>
      </c>
      <c r="J284">
        <f>D284/E284</f>
        <v>1.6148409893992934</v>
      </c>
    </row>
    <row r="285" spans="1:10" x14ac:dyDescent="0.25">
      <c r="A285" t="s">
        <v>523</v>
      </c>
      <c r="B285" s="1">
        <v>8.43886999795563E-9</v>
      </c>
      <c r="C285">
        <v>0.230896222726831</v>
      </c>
      <c r="D285">
        <v>0.375</v>
      </c>
      <c r="E285">
        <v>0.248</v>
      </c>
      <c r="F285" s="1">
        <v>9.1173551457912594E-5</v>
      </c>
      <c r="G285">
        <v>1</v>
      </c>
      <c r="H285" t="s">
        <v>523</v>
      </c>
      <c r="I285" t="s">
        <v>524</v>
      </c>
      <c r="J285">
        <f>D285/E285</f>
        <v>1.5120967741935485</v>
      </c>
    </row>
    <row r="286" spans="1:10" x14ac:dyDescent="0.25">
      <c r="A286" t="s">
        <v>525</v>
      </c>
      <c r="B286" s="1">
        <v>9.5428220700725601E-9</v>
      </c>
      <c r="C286">
        <v>8.2797946761690597E-2</v>
      </c>
      <c r="D286">
        <v>0.995</v>
      </c>
      <c r="E286">
        <v>0.99399999999999999</v>
      </c>
      <c r="F286">
        <v>1.0310064964506401E-4</v>
      </c>
      <c r="G286">
        <v>1</v>
      </c>
      <c r="H286" t="s">
        <v>525</v>
      </c>
      <c r="I286" t="s">
        <v>526</v>
      </c>
      <c r="J286">
        <f>D286/E286</f>
        <v>1.0010060362173039</v>
      </c>
    </row>
    <row r="287" spans="1:10" x14ac:dyDescent="0.25">
      <c r="A287" t="s">
        <v>527</v>
      </c>
      <c r="B287" s="1">
        <v>9.7015042648456699E-9</v>
      </c>
      <c r="C287">
        <v>0.292753275064424</v>
      </c>
      <c r="D287">
        <v>0.19600000000000001</v>
      </c>
      <c r="E287">
        <v>7.6999999999999999E-2</v>
      </c>
      <c r="F287">
        <v>1.0481505207739299E-4</v>
      </c>
      <c r="G287">
        <v>1</v>
      </c>
      <c r="H287" t="s">
        <v>527</v>
      </c>
      <c r="I287" t="s">
        <v>528</v>
      </c>
      <c r="J287">
        <f>D287/E287</f>
        <v>2.5454545454545454</v>
      </c>
    </row>
    <row r="288" spans="1:10" x14ac:dyDescent="0.25">
      <c r="A288" t="s">
        <v>529</v>
      </c>
      <c r="B288" s="1">
        <v>1.0399639771063E-8</v>
      </c>
      <c r="C288">
        <v>0.28239015919681298</v>
      </c>
      <c r="D288">
        <v>0.41299999999999998</v>
      </c>
      <c r="E288">
        <v>0.23599999999999999</v>
      </c>
      <c r="F288">
        <v>1.12357708086565E-4</v>
      </c>
      <c r="G288">
        <v>1</v>
      </c>
      <c r="H288" t="s">
        <v>529</v>
      </c>
      <c r="I288" t="s">
        <v>530</v>
      </c>
      <c r="J288">
        <f>D288/E288</f>
        <v>1.75</v>
      </c>
    </row>
    <row r="289" spans="1:10" x14ac:dyDescent="0.25">
      <c r="A289" t="s">
        <v>531</v>
      </c>
      <c r="B289" s="1">
        <v>1.05495582632482E-8</v>
      </c>
      <c r="C289">
        <v>0.195582750369758</v>
      </c>
      <c r="D289">
        <v>0.85899999999999999</v>
      </c>
      <c r="E289">
        <v>0.76900000000000002</v>
      </c>
      <c r="F289">
        <v>1.1397742747613301E-4</v>
      </c>
      <c r="G289">
        <v>1</v>
      </c>
      <c r="H289" t="s">
        <v>531</v>
      </c>
      <c r="I289" t="s">
        <v>532</v>
      </c>
      <c r="J289">
        <f>D289/E289</f>
        <v>1.11703511053316</v>
      </c>
    </row>
    <row r="290" spans="1:10" x14ac:dyDescent="0.25">
      <c r="A290" t="s">
        <v>533</v>
      </c>
      <c r="B290" s="1">
        <v>1.0864480804164199E-8</v>
      </c>
      <c r="C290">
        <v>8.5768461277505398E-2</v>
      </c>
      <c r="D290">
        <v>0.995</v>
      </c>
      <c r="E290">
        <v>0.98899999999999999</v>
      </c>
      <c r="F290">
        <v>1.1737985060819001E-4</v>
      </c>
      <c r="G290">
        <v>1</v>
      </c>
      <c r="H290" t="s">
        <v>533</v>
      </c>
      <c r="I290" t="s">
        <v>534</v>
      </c>
      <c r="J290">
        <f>D290/E290</f>
        <v>1.0060667340748231</v>
      </c>
    </row>
    <row r="291" spans="1:10" x14ac:dyDescent="0.25">
      <c r="A291" t="s">
        <v>535</v>
      </c>
      <c r="B291" s="1">
        <v>1.0931787582076799E-8</v>
      </c>
      <c r="C291">
        <v>0.29071595070940698</v>
      </c>
      <c r="D291">
        <v>0.245</v>
      </c>
      <c r="E291">
        <v>0.11</v>
      </c>
      <c r="F291">
        <v>1.1810703303675799E-4</v>
      </c>
      <c r="G291">
        <v>1</v>
      </c>
      <c r="H291" t="s">
        <v>535</v>
      </c>
      <c r="I291" t="s">
        <v>536</v>
      </c>
      <c r="J291">
        <f>D291/E291</f>
        <v>2.2272727272727271</v>
      </c>
    </row>
    <row r="292" spans="1:10" x14ac:dyDescent="0.25">
      <c r="A292" t="s">
        <v>537</v>
      </c>
      <c r="B292" s="1">
        <v>1.12751858345035E-8</v>
      </c>
      <c r="C292">
        <v>0.15815578096716601</v>
      </c>
      <c r="D292">
        <v>0.91800000000000004</v>
      </c>
      <c r="E292">
        <v>0.86399999999999999</v>
      </c>
      <c r="F292">
        <v>1.2181710775597601E-4</v>
      </c>
      <c r="G292">
        <v>1</v>
      </c>
      <c r="H292" t="s">
        <v>537</v>
      </c>
      <c r="I292" t="s">
        <v>538</v>
      </c>
      <c r="J292">
        <f>D292/E292</f>
        <v>1.0625</v>
      </c>
    </row>
    <row r="293" spans="1:10" x14ac:dyDescent="0.25">
      <c r="A293" t="s">
        <v>539</v>
      </c>
      <c r="B293" s="1">
        <v>1.2796750448602E-8</v>
      </c>
      <c r="C293">
        <v>0.27505204449271697</v>
      </c>
      <c r="D293">
        <v>0.19</v>
      </c>
      <c r="E293">
        <v>7.0000000000000007E-2</v>
      </c>
      <c r="F293">
        <v>1.3825609184669601E-4</v>
      </c>
      <c r="G293">
        <v>1</v>
      </c>
      <c r="H293" t="s">
        <v>539</v>
      </c>
      <c r="I293" t="s">
        <v>540</v>
      </c>
      <c r="J293">
        <f>D293/E293</f>
        <v>2.714285714285714</v>
      </c>
    </row>
    <row r="294" spans="1:10" x14ac:dyDescent="0.25">
      <c r="A294" t="s">
        <v>541</v>
      </c>
      <c r="B294" s="1">
        <v>1.29116607044547E-8</v>
      </c>
      <c r="C294">
        <v>0.28039538216284898</v>
      </c>
      <c r="D294">
        <v>0.53800000000000003</v>
      </c>
      <c r="E294">
        <v>0.41699999999999998</v>
      </c>
      <c r="F294">
        <v>1.3949758225092801E-4</v>
      </c>
      <c r="G294">
        <v>1</v>
      </c>
      <c r="H294" t="s">
        <v>541</v>
      </c>
      <c r="I294" t="s">
        <v>542</v>
      </c>
      <c r="J294">
        <f>D294/E294</f>
        <v>1.2901678657074342</v>
      </c>
    </row>
    <row r="295" spans="1:10" x14ac:dyDescent="0.25">
      <c r="A295" t="s">
        <v>543</v>
      </c>
      <c r="B295" s="1">
        <v>1.4324151228730701E-8</v>
      </c>
      <c r="C295">
        <v>9.3096805184720299E-2</v>
      </c>
      <c r="D295">
        <v>1</v>
      </c>
      <c r="E295">
        <v>0.995</v>
      </c>
      <c r="F295">
        <v>1.5475812987520701E-4</v>
      </c>
      <c r="G295">
        <v>1</v>
      </c>
      <c r="H295" t="s">
        <v>543</v>
      </c>
      <c r="I295" t="s">
        <v>544</v>
      </c>
      <c r="J295">
        <f>D295/E295</f>
        <v>1.0050251256281406</v>
      </c>
    </row>
    <row r="296" spans="1:10" x14ac:dyDescent="0.25">
      <c r="A296" t="s">
        <v>545</v>
      </c>
      <c r="B296" s="1">
        <v>1.69679687393674E-8</v>
      </c>
      <c r="C296">
        <v>0.27665325025784399</v>
      </c>
      <c r="D296">
        <v>0.47799999999999998</v>
      </c>
      <c r="E296">
        <v>0.29399999999999998</v>
      </c>
      <c r="F296">
        <v>1.8332193426012501E-4</v>
      </c>
      <c r="G296">
        <v>1</v>
      </c>
      <c r="H296" t="s">
        <v>545</v>
      </c>
      <c r="I296" t="s">
        <v>8225</v>
      </c>
      <c r="J296">
        <f>D296/E296</f>
        <v>1.6258503401360545</v>
      </c>
    </row>
    <row r="297" spans="1:10" x14ac:dyDescent="0.25">
      <c r="A297" t="s">
        <v>546</v>
      </c>
      <c r="B297" s="1">
        <v>1.73067640675091E-8</v>
      </c>
      <c r="C297">
        <v>0.329921589516883</v>
      </c>
      <c r="D297">
        <v>0.185</v>
      </c>
      <c r="E297">
        <v>4.8000000000000001E-2</v>
      </c>
      <c r="F297">
        <v>1.8698227898536899E-4</v>
      </c>
      <c r="G297">
        <v>1</v>
      </c>
      <c r="H297" t="s">
        <v>546</v>
      </c>
      <c r="I297" t="s">
        <v>547</v>
      </c>
      <c r="J297">
        <f>D297/E297</f>
        <v>3.8541666666666665</v>
      </c>
    </row>
    <row r="298" spans="1:10" x14ac:dyDescent="0.25">
      <c r="A298" t="s">
        <v>548</v>
      </c>
      <c r="B298" s="1">
        <v>1.8688072541154899E-8</v>
      </c>
      <c r="C298">
        <v>0.25148768152530399</v>
      </c>
      <c r="D298">
        <v>0.22800000000000001</v>
      </c>
      <c r="E298">
        <v>0.11799999999999999</v>
      </c>
      <c r="F298">
        <v>2.0190593573463699E-4</v>
      </c>
      <c r="G298">
        <v>1</v>
      </c>
      <c r="H298" t="s">
        <v>548</v>
      </c>
      <c r="I298" t="s">
        <v>549</v>
      </c>
      <c r="J298">
        <f>D298/E298</f>
        <v>1.9322033898305087</v>
      </c>
    </row>
    <row r="299" spans="1:10" x14ac:dyDescent="0.25">
      <c r="A299" t="s">
        <v>550</v>
      </c>
      <c r="B299" s="1">
        <v>1.8881598654378401E-8</v>
      </c>
      <c r="C299">
        <v>0.172406502978736</v>
      </c>
      <c r="D299">
        <v>0.158</v>
      </c>
      <c r="E299">
        <v>0.06</v>
      </c>
      <c r="F299">
        <v>2.03996791861904E-4</v>
      </c>
      <c r="G299">
        <v>1</v>
      </c>
      <c r="H299" t="s">
        <v>550</v>
      </c>
      <c r="I299" t="s">
        <v>551</v>
      </c>
      <c r="J299">
        <f>D299/E299</f>
        <v>2.6333333333333333</v>
      </c>
    </row>
    <row r="300" spans="1:10" x14ac:dyDescent="0.25">
      <c r="A300" t="s">
        <v>552</v>
      </c>
      <c r="B300" s="1">
        <v>1.9424326001193999E-8</v>
      </c>
      <c r="C300">
        <v>0.299870635274193</v>
      </c>
      <c r="D300">
        <v>0.435</v>
      </c>
      <c r="E300">
        <v>0.28999999999999998</v>
      </c>
      <c r="F300">
        <v>2.0986041811689999E-4</v>
      </c>
      <c r="G300">
        <v>1</v>
      </c>
      <c r="H300" t="s">
        <v>552</v>
      </c>
      <c r="I300" t="s">
        <v>553</v>
      </c>
      <c r="J300">
        <f>D300/E300</f>
        <v>1.5</v>
      </c>
    </row>
    <row r="301" spans="1:10" x14ac:dyDescent="0.25">
      <c r="A301" t="s">
        <v>554</v>
      </c>
      <c r="B301" s="1">
        <v>2.1144870634672E-8</v>
      </c>
      <c r="C301">
        <v>0.21597594164876699</v>
      </c>
      <c r="D301">
        <v>0.17899999999999999</v>
      </c>
      <c r="E301">
        <v>7.4999999999999997E-2</v>
      </c>
      <c r="F301">
        <v>2.2844918233699699E-4</v>
      </c>
      <c r="G301">
        <v>1</v>
      </c>
      <c r="H301" t="s">
        <v>554</v>
      </c>
      <c r="I301" t="s">
        <v>555</v>
      </c>
      <c r="J301">
        <f>D301/E301</f>
        <v>2.3866666666666667</v>
      </c>
    </row>
    <row r="302" spans="1:10" x14ac:dyDescent="0.25">
      <c r="A302" t="s">
        <v>556</v>
      </c>
      <c r="B302" s="1">
        <v>2.7613643380777699E-8</v>
      </c>
      <c r="C302">
        <v>0.27163890597992002</v>
      </c>
      <c r="D302">
        <v>0.63</v>
      </c>
      <c r="E302">
        <v>0.51600000000000001</v>
      </c>
      <c r="F302">
        <v>2.9833780308592201E-4</v>
      </c>
      <c r="G302">
        <v>1</v>
      </c>
      <c r="H302" t="s">
        <v>556</v>
      </c>
      <c r="I302" t="s">
        <v>557</v>
      </c>
      <c r="J302">
        <f>D302/E302</f>
        <v>1.2209302325581395</v>
      </c>
    </row>
    <row r="303" spans="1:10" x14ac:dyDescent="0.25">
      <c r="A303" t="s">
        <v>558</v>
      </c>
      <c r="B303" s="1">
        <v>3.2130624889898503E-8</v>
      </c>
      <c r="C303">
        <v>0.311773623144392</v>
      </c>
      <c r="D303">
        <v>0.42399999999999999</v>
      </c>
      <c r="E303">
        <v>0.221</v>
      </c>
      <c r="F303">
        <v>3.47139271310464E-4</v>
      </c>
      <c r="G303">
        <v>1</v>
      </c>
      <c r="H303" t="s">
        <v>558</v>
      </c>
      <c r="I303" t="s">
        <v>559</v>
      </c>
      <c r="J303">
        <f>D303/E303</f>
        <v>1.9185520361990949</v>
      </c>
    </row>
    <row r="304" spans="1:10" x14ac:dyDescent="0.25">
      <c r="A304" t="s">
        <v>560</v>
      </c>
      <c r="B304" s="1">
        <v>3.53678070886046E-8</v>
      </c>
      <c r="C304">
        <v>8.4909751352404902E-2</v>
      </c>
      <c r="D304">
        <v>0.96199999999999997</v>
      </c>
      <c r="E304">
        <v>0.92800000000000005</v>
      </c>
      <c r="F304">
        <v>3.8211378778528401E-4</v>
      </c>
      <c r="G304">
        <v>1</v>
      </c>
      <c r="H304" t="s">
        <v>560</v>
      </c>
      <c r="I304" t="s">
        <v>8226</v>
      </c>
      <c r="J304">
        <f>D304/E304</f>
        <v>1.0366379310344827</v>
      </c>
    </row>
    <row r="305" spans="1:10" x14ac:dyDescent="0.25">
      <c r="A305" t="s">
        <v>561</v>
      </c>
      <c r="B305" s="1">
        <v>3.5493060260931403E-8</v>
      </c>
      <c r="C305">
        <v>6.47043825011617E-2</v>
      </c>
      <c r="D305">
        <v>0.995</v>
      </c>
      <c r="E305">
        <v>0.99199999999999999</v>
      </c>
      <c r="F305">
        <v>3.8346702305910299E-4</v>
      </c>
      <c r="G305">
        <v>1</v>
      </c>
      <c r="H305" t="s">
        <v>561</v>
      </c>
      <c r="I305" t="s">
        <v>562</v>
      </c>
      <c r="J305">
        <f>D305/E305</f>
        <v>1.003024193548387</v>
      </c>
    </row>
    <row r="306" spans="1:10" x14ac:dyDescent="0.25">
      <c r="A306" t="s">
        <v>563</v>
      </c>
      <c r="B306" s="1">
        <v>3.7966984629744598E-8</v>
      </c>
      <c r="C306">
        <v>0.101082996587636</v>
      </c>
      <c r="D306">
        <v>0.995</v>
      </c>
      <c r="E306">
        <v>0.98499999999999999</v>
      </c>
      <c r="F306">
        <v>4.1019530193976098E-4</v>
      </c>
      <c r="G306">
        <v>1</v>
      </c>
      <c r="H306" t="s">
        <v>563</v>
      </c>
      <c r="I306" t="s">
        <v>564</v>
      </c>
      <c r="J306">
        <f>D306/E306</f>
        <v>1.0101522842639594</v>
      </c>
    </row>
    <row r="307" spans="1:10" x14ac:dyDescent="0.25">
      <c r="A307" t="s">
        <v>565</v>
      </c>
      <c r="B307" s="1">
        <v>3.9760282998250898E-8</v>
      </c>
      <c r="C307">
        <v>0.29473879401087599</v>
      </c>
      <c r="D307">
        <v>0.27700000000000002</v>
      </c>
      <c r="E307">
        <v>0.13200000000000001</v>
      </c>
      <c r="F307">
        <v>4.29570097513103E-4</v>
      </c>
      <c r="G307">
        <v>1</v>
      </c>
      <c r="H307" t="s">
        <v>565</v>
      </c>
      <c r="I307" t="s">
        <v>566</v>
      </c>
      <c r="J307">
        <f>D307/E307</f>
        <v>2.0984848484848486</v>
      </c>
    </row>
    <row r="308" spans="1:10" x14ac:dyDescent="0.25">
      <c r="A308" t="s">
        <v>567</v>
      </c>
      <c r="B308" s="1">
        <v>4.3314208768937601E-8</v>
      </c>
      <c r="C308">
        <v>0.15565155242287201</v>
      </c>
      <c r="D308">
        <v>0.87</v>
      </c>
      <c r="E308">
        <v>0.77800000000000002</v>
      </c>
      <c r="F308">
        <v>4.6796671153960198E-4</v>
      </c>
      <c r="G308">
        <v>1</v>
      </c>
      <c r="H308" t="s">
        <v>567</v>
      </c>
      <c r="I308" t="s">
        <v>568</v>
      </c>
      <c r="J308">
        <f>D308/E308</f>
        <v>1.1182519280205656</v>
      </c>
    </row>
    <row r="309" spans="1:10" x14ac:dyDescent="0.25">
      <c r="A309" t="s">
        <v>569</v>
      </c>
      <c r="B309" s="1">
        <v>5.8383534786188201E-8</v>
      </c>
      <c r="C309">
        <v>0.11661232793571399</v>
      </c>
      <c r="D309">
        <v>0.97299999999999998</v>
      </c>
      <c r="E309">
        <v>0.96399999999999997</v>
      </c>
      <c r="F309">
        <v>6.30775709829977E-4</v>
      </c>
      <c r="G309">
        <v>1</v>
      </c>
      <c r="H309" t="s">
        <v>569</v>
      </c>
      <c r="I309" t="s">
        <v>570</v>
      </c>
      <c r="J309">
        <f>D309/E309</f>
        <v>1.0093360995850622</v>
      </c>
    </row>
    <row r="310" spans="1:10" x14ac:dyDescent="0.25">
      <c r="A310" t="s">
        <v>571</v>
      </c>
      <c r="B310" s="1">
        <v>6.4485459124773097E-8</v>
      </c>
      <c r="C310">
        <v>0.225097405757925</v>
      </c>
      <c r="D310">
        <v>0.32100000000000001</v>
      </c>
      <c r="E310">
        <v>0.19700000000000001</v>
      </c>
      <c r="F310">
        <v>6.9670090038404799E-4</v>
      </c>
      <c r="G310">
        <v>1</v>
      </c>
      <c r="H310" t="s">
        <v>571</v>
      </c>
      <c r="I310" t="s">
        <v>572</v>
      </c>
      <c r="J310">
        <f>D310/E310</f>
        <v>1.6294416243654821</v>
      </c>
    </row>
    <row r="311" spans="1:10" x14ac:dyDescent="0.25">
      <c r="A311" t="s">
        <v>573</v>
      </c>
      <c r="B311" s="1">
        <v>7.3868873402299503E-8</v>
      </c>
      <c r="C311">
        <v>0.25058429473799498</v>
      </c>
      <c r="D311">
        <v>0.17399999999999999</v>
      </c>
      <c r="E311">
        <v>8.3000000000000004E-2</v>
      </c>
      <c r="F311">
        <v>7.9807930823844403E-4</v>
      </c>
      <c r="G311">
        <v>1</v>
      </c>
      <c r="H311" t="s">
        <v>573</v>
      </c>
      <c r="I311" t="s">
        <v>574</v>
      </c>
      <c r="J311">
        <f>D311/E311</f>
        <v>2.0963855421686746</v>
      </c>
    </row>
    <row r="312" spans="1:10" x14ac:dyDescent="0.25">
      <c r="A312" t="s">
        <v>575</v>
      </c>
      <c r="B312" s="1">
        <v>8.1568387640404905E-8</v>
      </c>
      <c r="C312">
        <v>0.27163658253629902</v>
      </c>
      <c r="D312">
        <v>0.152</v>
      </c>
      <c r="E312">
        <v>4.9000000000000002E-2</v>
      </c>
      <c r="F312">
        <v>8.8126486006693497E-4</v>
      </c>
      <c r="G312">
        <v>1</v>
      </c>
      <c r="H312" t="s">
        <v>575</v>
      </c>
      <c r="I312" t="s">
        <v>576</v>
      </c>
      <c r="J312">
        <f>D312/E312</f>
        <v>3.1020408163265305</v>
      </c>
    </row>
    <row r="313" spans="1:10" x14ac:dyDescent="0.25">
      <c r="A313" t="s">
        <v>577</v>
      </c>
      <c r="B313" s="1">
        <v>8.3545381661121594E-8</v>
      </c>
      <c r="C313">
        <v>8.8669368815206304E-2</v>
      </c>
      <c r="D313">
        <v>0.95699999999999996</v>
      </c>
      <c r="E313">
        <v>0.95199999999999996</v>
      </c>
      <c r="F313">
        <v>9.02624303466758E-4</v>
      </c>
      <c r="G313">
        <v>1</v>
      </c>
      <c r="H313" t="s">
        <v>577</v>
      </c>
      <c r="I313" t="s">
        <v>578</v>
      </c>
      <c r="J313">
        <f>D313/E313</f>
        <v>1.0052521008403361</v>
      </c>
    </row>
    <row r="314" spans="1:10" x14ac:dyDescent="0.25">
      <c r="A314" t="s">
        <v>579</v>
      </c>
      <c r="B314" s="1">
        <v>8.8280281805389996E-8</v>
      </c>
      <c r="C314">
        <v>0.19312551147051399</v>
      </c>
      <c r="D314">
        <v>0.28299999999999997</v>
      </c>
      <c r="E314">
        <v>0.14399999999999999</v>
      </c>
      <c r="F314">
        <v>9.5378016462543405E-4</v>
      </c>
      <c r="G314">
        <v>1</v>
      </c>
      <c r="H314" t="s">
        <v>579</v>
      </c>
      <c r="I314" t="s">
        <v>580</v>
      </c>
      <c r="J314">
        <f>D314/E314</f>
        <v>1.9652777777777777</v>
      </c>
    </row>
    <row r="315" spans="1:10" x14ac:dyDescent="0.25">
      <c r="A315" t="s">
        <v>581</v>
      </c>
      <c r="B315" s="1">
        <v>9.1152346787133999E-8</v>
      </c>
      <c r="C315">
        <v>0.25612211753765501</v>
      </c>
      <c r="D315">
        <v>0.5</v>
      </c>
      <c r="E315">
        <v>0.32500000000000001</v>
      </c>
      <c r="F315">
        <v>9.8480995468819602E-4</v>
      </c>
      <c r="G315">
        <v>1</v>
      </c>
      <c r="H315" t="s">
        <v>581</v>
      </c>
      <c r="I315" t="s">
        <v>1377</v>
      </c>
      <c r="J315">
        <f>D315/E315</f>
        <v>1.5384615384615383</v>
      </c>
    </row>
    <row r="316" spans="1:10" x14ac:dyDescent="0.25">
      <c r="A316" t="s">
        <v>582</v>
      </c>
      <c r="B316" s="1">
        <v>9.2362283598710996E-8</v>
      </c>
      <c r="C316">
        <v>0.19805621377214699</v>
      </c>
      <c r="D316">
        <v>0.83699999999999997</v>
      </c>
      <c r="E316">
        <v>0.72899999999999998</v>
      </c>
      <c r="F316">
        <v>9.9788211200047298E-4</v>
      </c>
      <c r="G316">
        <v>1</v>
      </c>
      <c r="H316" t="s">
        <v>582</v>
      </c>
      <c r="I316" t="s">
        <v>583</v>
      </c>
      <c r="J316">
        <f>D316/E316</f>
        <v>1.1481481481481481</v>
      </c>
    </row>
    <row r="317" spans="1:10" x14ac:dyDescent="0.25">
      <c r="A317" t="s">
        <v>584</v>
      </c>
      <c r="B317" s="1">
        <v>9.6075073484309198E-8</v>
      </c>
      <c r="C317">
        <v>0.31725329730470098</v>
      </c>
      <c r="D317">
        <v>0.45700000000000002</v>
      </c>
      <c r="E317">
        <v>0.254</v>
      </c>
      <c r="F317">
        <v>1.0379950939244801E-3</v>
      </c>
      <c r="G317">
        <v>1</v>
      </c>
      <c r="H317" t="s">
        <v>584</v>
      </c>
      <c r="I317" t="s">
        <v>585</v>
      </c>
      <c r="J317">
        <f>D317/E317</f>
        <v>1.799212598425197</v>
      </c>
    </row>
    <row r="318" spans="1:10" x14ac:dyDescent="0.25">
      <c r="A318" t="s">
        <v>586</v>
      </c>
      <c r="B318" s="1">
        <v>9.8440319816820598E-8</v>
      </c>
      <c r="C318">
        <v>0.37385085459668399</v>
      </c>
      <c r="D318">
        <v>0.27700000000000002</v>
      </c>
      <c r="E318">
        <v>0.13500000000000001</v>
      </c>
      <c r="F318">
        <v>1.0635492153009301E-3</v>
      </c>
      <c r="G318">
        <v>1</v>
      </c>
      <c r="H318" t="s">
        <v>586</v>
      </c>
      <c r="I318" t="s">
        <v>587</v>
      </c>
      <c r="J318">
        <f>D318/E318</f>
        <v>2.0518518518518518</v>
      </c>
    </row>
    <row r="319" spans="1:10" x14ac:dyDescent="0.25">
      <c r="A319" t="s">
        <v>588</v>
      </c>
      <c r="B319" s="1">
        <v>1.0175112436569699E-7</v>
      </c>
      <c r="C319">
        <v>0.345983667094724</v>
      </c>
      <c r="D319">
        <v>0.35299999999999998</v>
      </c>
      <c r="E319">
        <v>0.14199999999999999</v>
      </c>
      <c r="F319">
        <v>1.099319147647E-3</v>
      </c>
      <c r="G319">
        <v>1</v>
      </c>
      <c r="H319" t="s">
        <v>588</v>
      </c>
      <c r="I319" t="s">
        <v>589</v>
      </c>
      <c r="J319">
        <f>D319/E319</f>
        <v>2.4859154929577465</v>
      </c>
    </row>
    <row r="320" spans="1:10" x14ac:dyDescent="0.25">
      <c r="A320" t="s">
        <v>590</v>
      </c>
      <c r="B320" s="1">
        <v>1.0772203441253799E-7</v>
      </c>
      <c r="C320">
        <v>0.22729311838776001</v>
      </c>
      <c r="D320">
        <v>0.23400000000000001</v>
      </c>
      <c r="E320">
        <v>8.8999999999999996E-2</v>
      </c>
      <c r="F320">
        <v>1.1638288597930601E-3</v>
      </c>
      <c r="G320">
        <v>1</v>
      </c>
      <c r="H320" t="s">
        <v>590</v>
      </c>
      <c r="I320" t="s">
        <v>591</v>
      </c>
      <c r="J320">
        <f>D320/E320</f>
        <v>2.6292134831460676</v>
      </c>
    </row>
    <row r="321" spans="1:10" x14ac:dyDescent="0.25">
      <c r="A321" t="s">
        <v>592</v>
      </c>
      <c r="B321" s="1">
        <v>1.08195345817392E-7</v>
      </c>
      <c r="C321">
        <v>0.18694761314317601</v>
      </c>
      <c r="D321">
        <v>0.152</v>
      </c>
      <c r="E321">
        <v>5.8999999999999997E-2</v>
      </c>
      <c r="F321">
        <v>1.1689425162111E-3</v>
      </c>
      <c r="G321">
        <v>1</v>
      </c>
      <c r="H321" t="s">
        <v>592</v>
      </c>
      <c r="I321" t="s">
        <v>593</v>
      </c>
      <c r="J321">
        <f>D321/E321</f>
        <v>2.5762711864406782</v>
      </c>
    </row>
    <row r="322" spans="1:10" x14ac:dyDescent="0.25">
      <c r="A322" t="s">
        <v>594</v>
      </c>
      <c r="B322" s="1">
        <v>1.1320203489101E-7</v>
      </c>
      <c r="C322">
        <v>0.220147028102157</v>
      </c>
      <c r="D322">
        <v>0.19</v>
      </c>
      <c r="E322">
        <v>0.08</v>
      </c>
      <c r="F322">
        <v>1.22303478496247E-3</v>
      </c>
      <c r="G322">
        <v>1</v>
      </c>
      <c r="H322" t="s">
        <v>594</v>
      </c>
      <c r="I322" t="s">
        <v>595</v>
      </c>
      <c r="J322">
        <f>D322/E322</f>
        <v>2.375</v>
      </c>
    </row>
    <row r="323" spans="1:10" x14ac:dyDescent="0.25">
      <c r="A323" t="s">
        <v>596</v>
      </c>
      <c r="B323" s="1">
        <v>1.2382861928026201E-7</v>
      </c>
      <c r="C323">
        <v>5.33216938049157E-2</v>
      </c>
      <c r="D323">
        <v>0.98399999999999999</v>
      </c>
      <c r="E323">
        <v>0.99199999999999999</v>
      </c>
      <c r="F323">
        <v>1.33784440270395E-3</v>
      </c>
      <c r="G323">
        <v>1</v>
      </c>
      <c r="H323" t="s">
        <v>596</v>
      </c>
      <c r="I323" t="s">
        <v>597</v>
      </c>
      <c r="J323">
        <f>D323/E323</f>
        <v>0.99193548387096775</v>
      </c>
    </row>
    <row r="324" spans="1:10" x14ac:dyDescent="0.25">
      <c r="A324" t="s">
        <v>598</v>
      </c>
      <c r="B324" s="1">
        <v>1.2897432747371799E-7</v>
      </c>
      <c r="C324">
        <v>0.369726925291051</v>
      </c>
      <c r="D324">
        <v>0.375</v>
      </c>
      <c r="E324">
        <v>0.23</v>
      </c>
      <c r="F324">
        <v>1.3934386340260501E-3</v>
      </c>
      <c r="G324">
        <v>1</v>
      </c>
      <c r="H324" t="s">
        <v>598</v>
      </c>
      <c r="J324">
        <f>D324/E324</f>
        <v>1.6304347826086956</v>
      </c>
    </row>
    <row r="325" spans="1:10" x14ac:dyDescent="0.25">
      <c r="A325" t="s">
        <v>599</v>
      </c>
      <c r="B325" s="1">
        <v>1.3593565007143699E-7</v>
      </c>
      <c r="C325">
        <v>0.47489318688208099</v>
      </c>
      <c r="D325">
        <v>0.22800000000000001</v>
      </c>
      <c r="E325">
        <v>0.04</v>
      </c>
      <c r="F325">
        <v>1.4686487633718099E-3</v>
      </c>
      <c r="G325">
        <v>1</v>
      </c>
      <c r="H325" t="s">
        <v>599</v>
      </c>
      <c r="I325" t="s">
        <v>600</v>
      </c>
      <c r="J325">
        <f>D325/E325</f>
        <v>5.7</v>
      </c>
    </row>
    <row r="326" spans="1:10" x14ac:dyDescent="0.25">
      <c r="A326" t="s">
        <v>601</v>
      </c>
      <c r="B326" s="1">
        <v>1.43045438283709E-7</v>
      </c>
      <c r="C326">
        <v>0.17990307330475599</v>
      </c>
      <c r="D326">
        <v>0.17399999999999999</v>
      </c>
      <c r="E326">
        <v>6.6000000000000003E-2</v>
      </c>
      <c r="F326">
        <v>1.5454629152171901E-3</v>
      </c>
      <c r="G326">
        <v>1</v>
      </c>
      <c r="H326" t="s">
        <v>601</v>
      </c>
      <c r="I326" t="s">
        <v>602</v>
      </c>
      <c r="J326">
        <f>D326/E326</f>
        <v>2.6363636363636362</v>
      </c>
    </row>
    <row r="327" spans="1:10" x14ac:dyDescent="0.25">
      <c r="A327" t="s">
        <v>603</v>
      </c>
      <c r="B327" s="1">
        <v>1.48333797172474E-7</v>
      </c>
      <c r="C327">
        <v>0.24800138714231701</v>
      </c>
      <c r="D327">
        <v>0.32600000000000001</v>
      </c>
      <c r="E327">
        <v>0.17399999999999999</v>
      </c>
      <c r="F327">
        <v>1.6025983446514101E-3</v>
      </c>
      <c r="G327">
        <v>1</v>
      </c>
      <c r="H327" t="s">
        <v>603</v>
      </c>
      <c r="I327" t="s">
        <v>604</v>
      </c>
      <c r="J327">
        <f>D327/E327</f>
        <v>1.8735632183908049</v>
      </c>
    </row>
    <row r="328" spans="1:10" x14ac:dyDescent="0.25">
      <c r="A328" t="s">
        <v>605</v>
      </c>
      <c r="B328" s="1">
        <v>1.7493865276722001E-7</v>
      </c>
      <c r="C328">
        <v>0.19506377541874101</v>
      </c>
      <c r="D328">
        <v>0.70699999999999996</v>
      </c>
      <c r="E328">
        <v>0.57799999999999996</v>
      </c>
      <c r="F328">
        <v>1.89003720449704E-3</v>
      </c>
      <c r="G328">
        <v>1</v>
      </c>
      <c r="H328" t="s">
        <v>605</v>
      </c>
      <c r="I328" t="s">
        <v>606</v>
      </c>
      <c r="J328">
        <f>D328/E328</f>
        <v>1.2231833910034602</v>
      </c>
    </row>
    <row r="329" spans="1:10" x14ac:dyDescent="0.25">
      <c r="A329" t="s">
        <v>607</v>
      </c>
      <c r="B329" s="1">
        <v>1.75280829181327E-7</v>
      </c>
      <c r="C329">
        <v>0.388292970512784</v>
      </c>
      <c r="D329">
        <v>0.40799999999999997</v>
      </c>
      <c r="E329">
        <v>0.26800000000000002</v>
      </c>
      <c r="F329">
        <v>1.89373407847506E-3</v>
      </c>
      <c r="G329">
        <v>1</v>
      </c>
      <c r="H329" t="s">
        <v>607</v>
      </c>
      <c r="I329" t="s">
        <v>608</v>
      </c>
      <c r="J329">
        <f>D329/E329</f>
        <v>1.5223880597014923</v>
      </c>
    </row>
    <row r="330" spans="1:10" x14ac:dyDescent="0.25">
      <c r="A330" t="s">
        <v>609</v>
      </c>
      <c r="B330" s="1">
        <v>1.8667272870184701E-7</v>
      </c>
      <c r="C330">
        <v>0.30710893868459299</v>
      </c>
      <c r="D330">
        <v>0.45100000000000001</v>
      </c>
      <c r="E330">
        <v>0.25800000000000001</v>
      </c>
      <c r="F330">
        <v>2.01681216089475E-3</v>
      </c>
      <c r="G330">
        <v>1</v>
      </c>
      <c r="H330" t="s">
        <v>609</v>
      </c>
      <c r="I330" t="s">
        <v>610</v>
      </c>
      <c r="J330">
        <f>D330/E330</f>
        <v>1.748062015503876</v>
      </c>
    </row>
    <row r="331" spans="1:10" x14ac:dyDescent="0.25">
      <c r="A331" t="s">
        <v>611</v>
      </c>
      <c r="B331" s="1">
        <v>1.91544068318691E-7</v>
      </c>
      <c r="C331">
        <v>0.25292393779136702</v>
      </c>
      <c r="D331">
        <v>0.16800000000000001</v>
      </c>
      <c r="E331">
        <v>5.6000000000000001E-2</v>
      </c>
      <c r="F331">
        <v>2.06944211411514E-3</v>
      </c>
      <c r="G331">
        <v>1</v>
      </c>
      <c r="H331" t="s">
        <v>611</v>
      </c>
      <c r="I331" t="s">
        <v>612</v>
      </c>
      <c r="J331">
        <f>D331/E331</f>
        <v>3</v>
      </c>
    </row>
    <row r="332" spans="1:10" x14ac:dyDescent="0.25">
      <c r="A332" t="s">
        <v>613</v>
      </c>
      <c r="B332" s="1">
        <v>2.08956963374381E-7</v>
      </c>
      <c r="C332">
        <v>0.26520518367967799</v>
      </c>
      <c r="D332">
        <v>0.84799999999999998</v>
      </c>
      <c r="E332">
        <v>0.65400000000000003</v>
      </c>
      <c r="F332">
        <v>2.2575710322968101E-3</v>
      </c>
      <c r="G332">
        <v>1</v>
      </c>
      <c r="H332" t="s">
        <v>613</v>
      </c>
      <c r="I332" t="s">
        <v>614</v>
      </c>
      <c r="J332">
        <f>D332/E332</f>
        <v>1.2966360856269112</v>
      </c>
    </row>
    <row r="333" spans="1:10" x14ac:dyDescent="0.25">
      <c r="A333" t="s">
        <v>615</v>
      </c>
      <c r="B333" s="1">
        <v>2.3157467706677701E-7</v>
      </c>
      <c r="C333">
        <v>0.22961515304503199</v>
      </c>
      <c r="D333">
        <v>0.47299999999999998</v>
      </c>
      <c r="E333">
        <v>0.32700000000000001</v>
      </c>
      <c r="F333">
        <v>2.5019328110294599E-3</v>
      </c>
      <c r="G333">
        <v>1</v>
      </c>
      <c r="H333" t="s">
        <v>615</v>
      </c>
      <c r="I333" t="s">
        <v>616</v>
      </c>
      <c r="J333">
        <f>D333/E333</f>
        <v>1.4464831804281344</v>
      </c>
    </row>
    <row r="334" spans="1:10" x14ac:dyDescent="0.25">
      <c r="A334" t="s">
        <v>617</v>
      </c>
      <c r="B334" s="1">
        <v>2.4758452970731498E-7</v>
      </c>
      <c r="C334">
        <v>0.21397492380470301</v>
      </c>
      <c r="D334">
        <v>0.29899999999999999</v>
      </c>
      <c r="E334">
        <v>0.17899999999999999</v>
      </c>
      <c r="F334">
        <v>2.6749032589578402E-3</v>
      </c>
      <c r="G334">
        <v>1</v>
      </c>
      <c r="H334" t="s">
        <v>617</v>
      </c>
      <c r="I334" t="s">
        <v>618</v>
      </c>
      <c r="J334">
        <f>D334/E334</f>
        <v>1.6703910614525139</v>
      </c>
    </row>
    <row r="335" spans="1:10" x14ac:dyDescent="0.25">
      <c r="A335" t="s">
        <v>619</v>
      </c>
      <c r="B335" s="1">
        <v>2.7014977497976698E-7</v>
      </c>
      <c r="C335">
        <v>5.76532073439164E-2</v>
      </c>
      <c r="D335">
        <v>0.94</v>
      </c>
      <c r="E335">
        <v>0.93400000000000005</v>
      </c>
      <c r="F335">
        <v>2.9186981688814001E-3</v>
      </c>
      <c r="G335">
        <v>1</v>
      </c>
      <c r="H335" t="s">
        <v>619</v>
      </c>
      <c r="I335" t="s">
        <v>620</v>
      </c>
      <c r="J335">
        <f>D335/E335</f>
        <v>1.0064239828693788</v>
      </c>
    </row>
    <row r="336" spans="1:10" x14ac:dyDescent="0.25">
      <c r="A336" t="s">
        <v>621</v>
      </c>
      <c r="B336" s="1">
        <v>2.7063795361649698E-7</v>
      </c>
      <c r="C336">
        <v>0.101940947254575</v>
      </c>
      <c r="D336">
        <v>0.98399999999999999</v>
      </c>
      <c r="E336">
        <v>0.95799999999999996</v>
      </c>
      <c r="F336">
        <v>2.9239724508726399E-3</v>
      </c>
      <c r="G336">
        <v>1</v>
      </c>
      <c r="H336" t="s">
        <v>621</v>
      </c>
      <c r="I336" t="s">
        <v>622</v>
      </c>
      <c r="J336">
        <f>D336/E336</f>
        <v>1.0271398747390397</v>
      </c>
    </row>
    <row r="337" spans="1:10" x14ac:dyDescent="0.25">
      <c r="A337" t="s">
        <v>623</v>
      </c>
      <c r="B337" s="1">
        <v>2.9432065201942701E-7</v>
      </c>
      <c r="C337">
        <v>0.35705028326364802</v>
      </c>
      <c r="D337">
        <v>0.21199999999999999</v>
      </c>
      <c r="E337">
        <v>6.7000000000000004E-2</v>
      </c>
      <c r="F337">
        <v>3.1798403244178799E-3</v>
      </c>
      <c r="G337">
        <v>1</v>
      </c>
      <c r="H337" t="s">
        <v>623</v>
      </c>
      <c r="I337" t="s">
        <v>624</v>
      </c>
      <c r="J337">
        <f>D337/E337</f>
        <v>3.1641791044776117</v>
      </c>
    </row>
    <row r="338" spans="1:10" x14ac:dyDescent="0.25">
      <c r="A338" t="s">
        <v>625</v>
      </c>
      <c r="B338" s="1">
        <v>3.1521450467738703E-7</v>
      </c>
      <c r="C338">
        <v>0.16517511003559199</v>
      </c>
      <c r="D338">
        <v>0.82599999999999996</v>
      </c>
      <c r="E338">
        <v>0.71499999999999997</v>
      </c>
      <c r="F338">
        <v>3.40557750853449E-3</v>
      </c>
      <c r="G338">
        <v>1</v>
      </c>
      <c r="H338" t="s">
        <v>625</v>
      </c>
      <c r="I338" t="s">
        <v>626</v>
      </c>
      <c r="J338">
        <f>D338/E338</f>
        <v>1.1552447552447553</v>
      </c>
    </row>
    <row r="339" spans="1:10" x14ac:dyDescent="0.25">
      <c r="A339" t="s">
        <v>627</v>
      </c>
      <c r="B339" s="1">
        <v>3.3787446260530301E-7</v>
      </c>
      <c r="C339">
        <v>0.22120941225730201</v>
      </c>
      <c r="D339">
        <v>0.26100000000000001</v>
      </c>
      <c r="E339">
        <v>0.16400000000000001</v>
      </c>
      <c r="F339">
        <v>3.6503956939876901E-3</v>
      </c>
      <c r="G339">
        <v>1</v>
      </c>
      <c r="H339" t="s">
        <v>627</v>
      </c>
      <c r="I339" t="s">
        <v>628</v>
      </c>
      <c r="J339">
        <f>D339/E339</f>
        <v>1.5914634146341464</v>
      </c>
    </row>
    <row r="340" spans="1:10" x14ac:dyDescent="0.25">
      <c r="A340" t="s">
        <v>629</v>
      </c>
      <c r="B340" s="1">
        <v>3.4646123452464302E-7</v>
      </c>
      <c r="C340">
        <v>7.7973728279238305E-2</v>
      </c>
      <c r="D340">
        <v>0.995</v>
      </c>
      <c r="E340">
        <v>0.98499999999999999</v>
      </c>
      <c r="F340">
        <v>3.74316717780424E-3</v>
      </c>
      <c r="G340">
        <v>1</v>
      </c>
      <c r="H340" t="s">
        <v>629</v>
      </c>
      <c r="I340" t="s">
        <v>630</v>
      </c>
      <c r="J340">
        <f>D340/E340</f>
        <v>1.0101522842639594</v>
      </c>
    </row>
    <row r="341" spans="1:10" x14ac:dyDescent="0.25">
      <c r="A341" t="s">
        <v>631</v>
      </c>
      <c r="B341" s="1">
        <v>3.5161466470798602E-7</v>
      </c>
      <c r="C341">
        <v>8.0014278184663098E-2</v>
      </c>
      <c r="D341">
        <v>0.995</v>
      </c>
      <c r="E341">
        <v>0.98099999999999998</v>
      </c>
      <c r="F341">
        <v>3.79884483750508E-3</v>
      </c>
      <c r="G341">
        <v>1</v>
      </c>
      <c r="H341" t="s">
        <v>631</v>
      </c>
      <c r="J341">
        <f>D341/E341</f>
        <v>1.0142711518858307</v>
      </c>
    </row>
    <row r="342" spans="1:10" x14ac:dyDescent="0.25">
      <c r="A342" t="s">
        <v>632</v>
      </c>
      <c r="B342" s="1">
        <v>3.5804104265773502E-7</v>
      </c>
      <c r="C342">
        <v>4.2441361945222397E-2</v>
      </c>
      <c r="D342">
        <v>1</v>
      </c>
      <c r="E342">
        <v>0.998</v>
      </c>
      <c r="F342">
        <v>3.8682754248741701E-3</v>
      </c>
      <c r="G342">
        <v>1</v>
      </c>
      <c r="H342" t="s">
        <v>632</v>
      </c>
      <c r="I342" t="s">
        <v>633</v>
      </c>
      <c r="J342">
        <f>D342/E342</f>
        <v>1.002004008016032</v>
      </c>
    </row>
    <row r="343" spans="1:10" x14ac:dyDescent="0.25">
      <c r="A343" t="s">
        <v>634</v>
      </c>
      <c r="B343" s="1">
        <v>3.6737807012695201E-7</v>
      </c>
      <c r="C343">
        <v>0.241408490329652</v>
      </c>
      <c r="D343">
        <v>0.30399999999999999</v>
      </c>
      <c r="E343">
        <v>0.13700000000000001</v>
      </c>
      <c r="F343">
        <v>3.9691526696515904E-3</v>
      </c>
      <c r="G343">
        <v>1</v>
      </c>
      <c r="H343" t="s">
        <v>634</v>
      </c>
      <c r="I343" t="s">
        <v>635</v>
      </c>
      <c r="J343">
        <f>D343/E343</f>
        <v>2.218978102189781</v>
      </c>
    </row>
    <row r="344" spans="1:10" x14ac:dyDescent="0.25">
      <c r="A344" t="s">
        <v>636</v>
      </c>
      <c r="B344" s="1">
        <v>3.8829430836979802E-7</v>
      </c>
      <c r="C344">
        <v>0.26551129989866901</v>
      </c>
      <c r="D344">
        <v>0.23400000000000001</v>
      </c>
      <c r="E344">
        <v>0.113</v>
      </c>
      <c r="F344">
        <v>4.1951317076273E-3</v>
      </c>
      <c r="G344">
        <v>1</v>
      </c>
      <c r="H344" t="s">
        <v>636</v>
      </c>
      <c r="I344" t="s">
        <v>8227</v>
      </c>
      <c r="J344">
        <f>D344/E344</f>
        <v>2.0707964601769913</v>
      </c>
    </row>
    <row r="345" spans="1:10" x14ac:dyDescent="0.25">
      <c r="A345" t="s">
        <v>637</v>
      </c>
      <c r="B345" s="1">
        <v>4.02748577230653E-7</v>
      </c>
      <c r="C345">
        <v>0.22662586558179901</v>
      </c>
      <c r="D345">
        <v>0.29299999999999998</v>
      </c>
      <c r="E345">
        <v>0.161</v>
      </c>
      <c r="F345">
        <v>4.3512956283999699E-3</v>
      </c>
      <c r="G345">
        <v>1</v>
      </c>
      <c r="H345" t="s">
        <v>637</v>
      </c>
      <c r="I345" t="s">
        <v>638</v>
      </c>
      <c r="J345">
        <f>D345/E345</f>
        <v>1.8198757763975153</v>
      </c>
    </row>
    <row r="346" spans="1:10" x14ac:dyDescent="0.25">
      <c r="A346" t="s">
        <v>639</v>
      </c>
      <c r="B346" s="1">
        <v>4.1300421986929298E-7</v>
      </c>
      <c r="C346">
        <v>0.21336791357319099</v>
      </c>
      <c r="D346">
        <v>0.63600000000000001</v>
      </c>
      <c r="E346">
        <v>0.47599999999999998</v>
      </c>
      <c r="F346">
        <v>4.4620975914678399E-3</v>
      </c>
      <c r="G346">
        <v>1</v>
      </c>
      <c r="H346" t="s">
        <v>639</v>
      </c>
      <c r="I346" t="s">
        <v>640</v>
      </c>
      <c r="J346">
        <f>D346/E346</f>
        <v>1.3361344537815127</v>
      </c>
    </row>
    <row r="347" spans="1:10" x14ac:dyDescent="0.25">
      <c r="A347" t="s">
        <v>641</v>
      </c>
      <c r="B347" s="1">
        <v>4.4768560025131799E-7</v>
      </c>
      <c r="C347">
        <v>0.24399753644580399</v>
      </c>
      <c r="D347">
        <v>0.81</v>
      </c>
      <c r="E347">
        <v>0.66800000000000004</v>
      </c>
      <c r="F347">
        <v>4.8367952251152403E-3</v>
      </c>
      <c r="G347">
        <v>1</v>
      </c>
      <c r="H347" t="s">
        <v>641</v>
      </c>
      <c r="I347" t="s">
        <v>642</v>
      </c>
      <c r="J347">
        <f>D347/E347</f>
        <v>1.2125748502994012</v>
      </c>
    </row>
    <row r="348" spans="1:10" x14ac:dyDescent="0.25">
      <c r="A348" t="s">
        <v>643</v>
      </c>
      <c r="B348" s="1">
        <v>4.5263966116638898E-7</v>
      </c>
      <c r="C348">
        <v>6.53559931123944E-2</v>
      </c>
      <c r="D348">
        <v>1</v>
      </c>
      <c r="E348">
        <v>0.98899999999999999</v>
      </c>
      <c r="F348">
        <v>4.8903188992416597E-3</v>
      </c>
      <c r="G348">
        <v>1</v>
      </c>
      <c r="H348" t="s">
        <v>643</v>
      </c>
      <c r="I348" t="s">
        <v>644</v>
      </c>
      <c r="J348">
        <f>D348/E348</f>
        <v>1.0111223458038423</v>
      </c>
    </row>
    <row r="349" spans="1:10" x14ac:dyDescent="0.25">
      <c r="A349" t="s">
        <v>645</v>
      </c>
      <c r="B349" s="1">
        <v>4.59487344132549E-7</v>
      </c>
      <c r="C349">
        <v>0.15502957135883799</v>
      </c>
      <c r="D349">
        <v>0.87</v>
      </c>
      <c r="E349">
        <v>0.79100000000000004</v>
      </c>
      <c r="F349">
        <v>4.9643012660080497E-3</v>
      </c>
      <c r="G349">
        <v>1</v>
      </c>
      <c r="H349" t="s">
        <v>645</v>
      </c>
      <c r="I349" t="s">
        <v>646</v>
      </c>
      <c r="J349">
        <f>D349/E349</f>
        <v>1.099873577749684</v>
      </c>
    </row>
    <row r="350" spans="1:10" x14ac:dyDescent="0.25">
      <c r="A350" t="s">
        <v>647</v>
      </c>
      <c r="B350" s="1">
        <v>4.74118492250511E-7</v>
      </c>
      <c r="C350">
        <v>0.10400158731185299</v>
      </c>
      <c r="D350">
        <v>0.995</v>
      </c>
      <c r="E350">
        <v>0.998</v>
      </c>
      <c r="F350">
        <v>5.1223761902745198E-3</v>
      </c>
      <c r="G350">
        <v>1</v>
      </c>
      <c r="H350" t="s">
        <v>647</v>
      </c>
      <c r="I350" t="s">
        <v>648</v>
      </c>
      <c r="J350">
        <f>D350/E350</f>
        <v>0.99699398797595196</v>
      </c>
    </row>
    <row r="351" spans="1:10" x14ac:dyDescent="0.25">
      <c r="A351" t="s">
        <v>649</v>
      </c>
      <c r="B351" s="1">
        <v>4.9365236389064903E-7</v>
      </c>
      <c r="C351">
        <v>0.16396424533064599</v>
      </c>
      <c r="D351">
        <v>0.63</v>
      </c>
      <c r="E351">
        <v>0.51700000000000002</v>
      </c>
      <c r="F351">
        <v>5.3334201394745701E-3</v>
      </c>
      <c r="G351">
        <v>1</v>
      </c>
      <c r="H351" t="s">
        <v>649</v>
      </c>
      <c r="I351" t="s">
        <v>650</v>
      </c>
      <c r="J351">
        <f>D351/E351</f>
        <v>1.2185686653771759</v>
      </c>
    </row>
    <row r="352" spans="1:10" x14ac:dyDescent="0.25">
      <c r="A352" t="s">
        <v>651</v>
      </c>
      <c r="B352" s="1">
        <v>4.9616310236606603E-7</v>
      </c>
      <c r="C352">
        <v>0.21472911782808801</v>
      </c>
      <c r="D352">
        <v>0.5</v>
      </c>
      <c r="E352">
        <v>0.36799999999999999</v>
      </c>
      <c r="F352">
        <v>5.3605461579629698E-3</v>
      </c>
      <c r="G352">
        <v>1</v>
      </c>
      <c r="H352" t="s">
        <v>651</v>
      </c>
      <c r="I352" t="s">
        <v>8228</v>
      </c>
      <c r="J352">
        <f>D352/E352</f>
        <v>1.3586956521739131</v>
      </c>
    </row>
    <row r="353" spans="1:10" x14ac:dyDescent="0.25">
      <c r="A353" t="s">
        <v>652</v>
      </c>
      <c r="B353" s="1">
        <v>5.1052702271467505E-7</v>
      </c>
      <c r="C353">
        <v>0.18520642504454399</v>
      </c>
      <c r="D353">
        <v>0.20699999999999999</v>
      </c>
      <c r="E353">
        <v>9.6000000000000002E-2</v>
      </c>
      <c r="F353">
        <v>5.5157339534093498E-3</v>
      </c>
      <c r="G353">
        <v>1</v>
      </c>
      <c r="H353" t="s">
        <v>652</v>
      </c>
      <c r="I353" t="s">
        <v>653</v>
      </c>
      <c r="J353">
        <f>D353/E353</f>
        <v>2.15625</v>
      </c>
    </row>
    <row r="354" spans="1:10" x14ac:dyDescent="0.25">
      <c r="A354" t="s">
        <v>654</v>
      </c>
      <c r="B354" s="1">
        <v>5.1510453350262298E-7</v>
      </c>
      <c r="C354">
        <v>0.23751548484006699</v>
      </c>
      <c r="D354">
        <v>0.16800000000000001</v>
      </c>
      <c r="E354">
        <v>6.8000000000000005E-2</v>
      </c>
      <c r="F354">
        <v>5.5651893799623297E-3</v>
      </c>
      <c r="G354">
        <v>1</v>
      </c>
      <c r="H354" t="s">
        <v>654</v>
      </c>
      <c r="I354" t="s">
        <v>655</v>
      </c>
      <c r="J354">
        <f>D354/E354</f>
        <v>2.4705882352941178</v>
      </c>
    </row>
    <row r="355" spans="1:10" x14ac:dyDescent="0.25">
      <c r="A355" t="s">
        <v>656</v>
      </c>
      <c r="B355" s="1">
        <v>5.5740226338569E-7</v>
      </c>
      <c r="C355">
        <v>0.20560917636107201</v>
      </c>
      <c r="D355">
        <v>0.19</v>
      </c>
      <c r="E355">
        <v>6.2E-2</v>
      </c>
      <c r="F355">
        <v>6.0221740536189903E-3</v>
      </c>
      <c r="G355">
        <v>1</v>
      </c>
      <c r="H355" t="s">
        <v>656</v>
      </c>
      <c r="I355" t="s">
        <v>657</v>
      </c>
      <c r="J355">
        <f>D355/E355</f>
        <v>3.064516129032258</v>
      </c>
    </row>
    <row r="356" spans="1:10" x14ac:dyDescent="0.25">
      <c r="A356" t="s">
        <v>658</v>
      </c>
      <c r="B356" s="1">
        <v>6.0199851616277796E-7</v>
      </c>
      <c r="C356">
        <v>0.21406562262001699</v>
      </c>
      <c r="D356">
        <v>0.152</v>
      </c>
      <c r="E356">
        <v>0.05</v>
      </c>
      <c r="F356">
        <v>6.5039919686226497E-3</v>
      </c>
      <c r="G356">
        <v>1</v>
      </c>
      <c r="H356" t="s">
        <v>658</v>
      </c>
      <c r="I356" t="s">
        <v>659</v>
      </c>
      <c r="J356">
        <f>D356/E356</f>
        <v>3.0399999999999996</v>
      </c>
    </row>
    <row r="357" spans="1:10" x14ac:dyDescent="0.25">
      <c r="A357" t="s">
        <v>660</v>
      </c>
      <c r="B357" s="1">
        <v>6.6034942942391903E-7</v>
      </c>
      <c r="C357">
        <v>0.14267573772101999</v>
      </c>
      <c r="D357">
        <v>0.27700000000000002</v>
      </c>
      <c r="E357">
        <v>0.19800000000000001</v>
      </c>
      <c r="F357">
        <v>7.1344152354960201E-3</v>
      </c>
      <c r="G357">
        <v>1</v>
      </c>
      <c r="H357" t="s">
        <v>660</v>
      </c>
      <c r="I357" t="s">
        <v>8229</v>
      </c>
      <c r="J357">
        <f>D357/E357</f>
        <v>1.398989898989899</v>
      </c>
    </row>
    <row r="358" spans="1:10" x14ac:dyDescent="0.25">
      <c r="A358" t="s">
        <v>661</v>
      </c>
      <c r="B358" s="1">
        <v>7.1315410069554804E-7</v>
      </c>
      <c r="C358">
        <v>0.29249916269986598</v>
      </c>
      <c r="D358">
        <v>0.29899999999999999</v>
      </c>
      <c r="E358">
        <v>0.17199999999999999</v>
      </c>
      <c r="F358">
        <v>7.7049169039147001E-3</v>
      </c>
      <c r="G358">
        <v>1</v>
      </c>
      <c r="H358" t="s">
        <v>661</v>
      </c>
      <c r="I358" t="s">
        <v>662</v>
      </c>
      <c r="J358">
        <f>D358/E358</f>
        <v>1.7383720930232558</v>
      </c>
    </row>
    <row r="359" spans="1:10" x14ac:dyDescent="0.25">
      <c r="A359" t="s">
        <v>663</v>
      </c>
      <c r="B359" s="1">
        <v>7.1582648649691499E-7</v>
      </c>
      <c r="C359">
        <v>0.104191674613154</v>
      </c>
      <c r="D359">
        <v>1</v>
      </c>
      <c r="E359">
        <v>0.98099999999999998</v>
      </c>
      <c r="F359">
        <v>7.7337893601126702E-3</v>
      </c>
      <c r="G359">
        <v>1</v>
      </c>
      <c r="H359" t="s">
        <v>663</v>
      </c>
      <c r="I359" t="s">
        <v>664</v>
      </c>
      <c r="J359">
        <f>D359/E359</f>
        <v>1.019367991845056</v>
      </c>
    </row>
    <row r="360" spans="1:10" x14ac:dyDescent="0.25">
      <c r="A360" t="s">
        <v>665</v>
      </c>
      <c r="B360" s="1">
        <v>7.1675388888724804E-7</v>
      </c>
      <c r="C360">
        <v>0.189222140071655</v>
      </c>
      <c r="D360">
        <v>0.158</v>
      </c>
      <c r="E360">
        <v>0.08</v>
      </c>
      <c r="F360">
        <v>7.7438090155378296E-3</v>
      </c>
      <c r="G360">
        <v>1</v>
      </c>
      <c r="H360" t="s">
        <v>665</v>
      </c>
      <c r="I360" t="s">
        <v>666</v>
      </c>
      <c r="J360">
        <f>D360/E360</f>
        <v>1.9750000000000001</v>
      </c>
    </row>
    <row r="361" spans="1:10" x14ac:dyDescent="0.25">
      <c r="A361" t="s">
        <v>667</v>
      </c>
      <c r="B361" s="1">
        <v>7.2058199341392101E-7</v>
      </c>
      <c r="C361">
        <v>0.17599435602011801</v>
      </c>
      <c r="D361">
        <v>0.505</v>
      </c>
      <c r="E361">
        <v>0.38800000000000001</v>
      </c>
      <c r="F361">
        <v>7.7851678568440002E-3</v>
      </c>
      <c r="G361">
        <v>1</v>
      </c>
      <c r="H361" t="s">
        <v>667</v>
      </c>
      <c r="I361" t="s">
        <v>668</v>
      </c>
      <c r="J361">
        <f>D361/E361</f>
        <v>1.3015463917525774</v>
      </c>
    </row>
    <row r="362" spans="1:10" x14ac:dyDescent="0.25">
      <c r="A362" t="s">
        <v>669</v>
      </c>
      <c r="B362" s="1">
        <v>7.22231133129044E-7</v>
      </c>
      <c r="C362">
        <v>0.18397408995930101</v>
      </c>
      <c r="D362">
        <v>0.82099999999999995</v>
      </c>
      <c r="E362">
        <v>0.70899999999999996</v>
      </c>
      <c r="F362">
        <v>7.8029851623261899E-3</v>
      </c>
      <c r="G362">
        <v>1</v>
      </c>
      <c r="H362" t="s">
        <v>669</v>
      </c>
      <c r="I362" t="s">
        <v>8230</v>
      </c>
      <c r="J362">
        <f>D362/E362</f>
        <v>1.157968970380818</v>
      </c>
    </row>
    <row r="363" spans="1:10" x14ac:dyDescent="0.25">
      <c r="A363" t="s">
        <v>670</v>
      </c>
      <c r="B363" s="1">
        <v>7.74159076638631E-7</v>
      </c>
      <c r="C363">
        <v>8.7314227072885095E-2</v>
      </c>
      <c r="D363">
        <v>0.97799999999999998</v>
      </c>
      <c r="E363">
        <v>0.95499999999999996</v>
      </c>
      <c r="F363">
        <v>8.3640146640037698E-3</v>
      </c>
      <c r="G363">
        <v>1</v>
      </c>
      <c r="H363" t="s">
        <v>670</v>
      </c>
      <c r="I363" t="s">
        <v>671</v>
      </c>
      <c r="J363">
        <f>D363/E363</f>
        <v>1.0240837696335079</v>
      </c>
    </row>
    <row r="364" spans="1:10" x14ac:dyDescent="0.25">
      <c r="A364" t="s">
        <v>672</v>
      </c>
      <c r="B364" s="1">
        <v>8.1934427193095201E-7</v>
      </c>
      <c r="C364">
        <v>0.18271649269297299</v>
      </c>
      <c r="D364">
        <v>0.65200000000000002</v>
      </c>
      <c r="E364">
        <v>0.54700000000000004</v>
      </c>
      <c r="F364">
        <v>8.8521955139420107E-3</v>
      </c>
      <c r="G364">
        <v>1</v>
      </c>
      <c r="H364" t="s">
        <v>672</v>
      </c>
      <c r="I364" t="s">
        <v>673</v>
      </c>
      <c r="J364">
        <f>D364/E364</f>
        <v>1.1919561243144423</v>
      </c>
    </row>
    <row r="365" spans="1:10" x14ac:dyDescent="0.25">
      <c r="A365" t="s">
        <v>674</v>
      </c>
      <c r="B365" s="1">
        <v>8.8010540176515499E-7</v>
      </c>
      <c r="C365">
        <v>0.211152835753599</v>
      </c>
      <c r="D365">
        <v>0.23899999999999999</v>
      </c>
      <c r="E365">
        <v>0.105</v>
      </c>
      <c r="F365">
        <v>9.5086587606707396E-3</v>
      </c>
      <c r="G365">
        <v>1</v>
      </c>
      <c r="H365" t="s">
        <v>674</v>
      </c>
      <c r="I365" t="s">
        <v>8231</v>
      </c>
      <c r="J365">
        <f>D365/E365</f>
        <v>2.2761904761904761</v>
      </c>
    </row>
    <row r="366" spans="1:10" x14ac:dyDescent="0.25">
      <c r="A366" t="s">
        <v>675</v>
      </c>
      <c r="B366" s="1">
        <v>9.5423395711546197E-7</v>
      </c>
      <c r="C366">
        <v>0.20048763727932201</v>
      </c>
      <c r="D366">
        <v>0.23899999999999999</v>
      </c>
      <c r="E366">
        <v>0.129</v>
      </c>
      <c r="F366">
        <v>1.0309543672675401E-2</v>
      </c>
      <c r="G366">
        <v>1</v>
      </c>
      <c r="H366" t="s">
        <v>675</v>
      </c>
      <c r="I366" t="s">
        <v>676</v>
      </c>
      <c r="J366">
        <f>D366/E366</f>
        <v>1.8527131782945736</v>
      </c>
    </row>
    <row r="367" spans="1:10" x14ac:dyDescent="0.25">
      <c r="A367" t="s">
        <v>677</v>
      </c>
      <c r="B367" s="1">
        <v>9.89338495790085E-7</v>
      </c>
      <c r="C367">
        <v>0.33815285891109798</v>
      </c>
      <c r="D367">
        <v>0.31</v>
      </c>
      <c r="E367">
        <v>0.157</v>
      </c>
      <c r="F367">
        <v>1.0688813108516101E-2</v>
      </c>
      <c r="G367">
        <v>1</v>
      </c>
      <c r="H367" t="s">
        <v>677</v>
      </c>
      <c r="I367" t="s">
        <v>678</v>
      </c>
      <c r="J367">
        <f>D367/E367</f>
        <v>1.9745222929936306</v>
      </c>
    </row>
    <row r="368" spans="1:10" x14ac:dyDescent="0.25">
      <c r="A368" t="s">
        <v>679</v>
      </c>
      <c r="B368" s="1">
        <v>9.90272386655795E-7</v>
      </c>
      <c r="C368">
        <v>0.235031314389721</v>
      </c>
      <c r="D368">
        <v>0.158</v>
      </c>
      <c r="E368">
        <v>3.6999999999999998E-2</v>
      </c>
      <c r="F368">
        <v>1.06989028654292E-2</v>
      </c>
      <c r="G368">
        <v>1</v>
      </c>
      <c r="H368" t="s">
        <v>679</v>
      </c>
      <c r="I368" t="s">
        <v>680</v>
      </c>
      <c r="J368">
        <f>D368/E368</f>
        <v>4.2702702702702702</v>
      </c>
    </row>
    <row r="369" spans="1:10" x14ac:dyDescent="0.25">
      <c r="A369" t="s">
        <v>681</v>
      </c>
      <c r="B369" s="1">
        <v>1.09466670240167E-6</v>
      </c>
      <c r="C369">
        <v>0.14443384059641701</v>
      </c>
      <c r="D369">
        <v>0.73899999999999999</v>
      </c>
      <c r="E369">
        <v>0.66900000000000004</v>
      </c>
      <c r="F369">
        <v>1.18267790527476E-2</v>
      </c>
      <c r="G369">
        <v>1</v>
      </c>
      <c r="H369" t="s">
        <v>681</v>
      </c>
      <c r="I369" t="s">
        <v>8232</v>
      </c>
      <c r="J369">
        <f>D369/E369</f>
        <v>1.1046337817638265</v>
      </c>
    </row>
    <row r="370" spans="1:10" x14ac:dyDescent="0.25">
      <c r="A370" t="s">
        <v>682</v>
      </c>
      <c r="B370" s="1">
        <v>1.14965290362846E-6</v>
      </c>
      <c r="C370">
        <v>0.14590922499869899</v>
      </c>
      <c r="D370">
        <v>0.65200000000000002</v>
      </c>
      <c r="E370">
        <v>0.56399999999999995</v>
      </c>
      <c r="F370">
        <v>1.24208499708019E-2</v>
      </c>
      <c r="G370">
        <v>1</v>
      </c>
      <c r="H370" t="s">
        <v>682</v>
      </c>
      <c r="I370" t="s">
        <v>683</v>
      </c>
      <c r="J370">
        <f>D370/E370</f>
        <v>1.1560283687943265</v>
      </c>
    </row>
    <row r="371" spans="1:10" x14ac:dyDescent="0.25">
      <c r="A371" t="s">
        <v>684</v>
      </c>
      <c r="B371" s="1">
        <v>1.1561626245878301E-6</v>
      </c>
      <c r="C371">
        <v>3.8494956460926003E-2</v>
      </c>
      <c r="D371">
        <v>0.97799999999999998</v>
      </c>
      <c r="E371">
        <v>0.98099999999999998</v>
      </c>
      <c r="F371">
        <v>1.2491180996046901E-2</v>
      </c>
      <c r="G371">
        <v>1</v>
      </c>
      <c r="H371" t="s">
        <v>684</v>
      </c>
      <c r="I371" t="s">
        <v>685</v>
      </c>
      <c r="J371">
        <f>D371/E371</f>
        <v>0.99694189602446481</v>
      </c>
    </row>
    <row r="372" spans="1:10" x14ac:dyDescent="0.25">
      <c r="A372" t="s">
        <v>686</v>
      </c>
      <c r="B372" s="1">
        <v>1.23716838264875E-6</v>
      </c>
      <c r="C372">
        <v>0.23396128434577099</v>
      </c>
      <c r="D372">
        <v>0.245</v>
      </c>
      <c r="E372">
        <v>0.11899999999999999</v>
      </c>
      <c r="F372">
        <v>1.3366367206137099E-2</v>
      </c>
      <c r="G372">
        <v>1</v>
      </c>
      <c r="H372" t="s">
        <v>686</v>
      </c>
      <c r="I372" t="s">
        <v>687</v>
      </c>
      <c r="J372">
        <f>D372/E372</f>
        <v>2.0588235294117649</v>
      </c>
    </row>
    <row r="373" spans="1:10" x14ac:dyDescent="0.25">
      <c r="A373" t="s">
        <v>688</v>
      </c>
      <c r="B373" s="1">
        <v>1.2710084406201701E-6</v>
      </c>
      <c r="C373">
        <v>0.32174449430195901</v>
      </c>
      <c r="D373">
        <v>0.21199999999999999</v>
      </c>
      <c r="E373">
        <v>0.13600000000000001</v>
      </c>
      <c r="F373">
        <v>1.37319751924603E-2</v>
      </c>
      <c r="G373">
        <v>1</v>
      </c>
      <c r="H373" t="s">
        <v>688</v>
      </c>
      <c r="I373" t="s">
        <v>689</v>
      </c>
      <c r="J373">
        <f>D373/E373</f>
        <v>1.5588235294117645</v>
      </c>
    </row>
    <row r="374" spans="1:10" x14ac:dyDescent="0.25">
      <c r="A374" t="s">
        <v>690</v>
      </c>
      <c r="B374" s="1">
        <v>1.2729252187146101E-6</v>
      </c>
      <c r="C374">
        <v>0.234882596294817</v>
      </c>
      <c r="D374">
        <v>0.22800000000000001</v>
      </c>
      <c r="E374">
        <v>9.6000000000000002E-2</v>
      </c>
      <c r="F374">
        <v>1.37526840629926E-2</v>
      </c>
      <c r="G374">
        <v>1</v>
      </c>
      <c r="H374" t="s">
        <v>690</v>
      </c>
      <c r="I374" t="s">
        <v>691</v>
      </c>
      <c r="J374">
        <f>D374/E374</f>
        <v>2.375</v>
      </c>
    </row>
    <row r="375" spans="1:10" x14ac:dyDescent="0.25">
      <c r="A375" t="s">
        <v>692</v>
      </c>
      <c r="B375" s="1">
        <v>1.3406271580710601E-6</v>
      </c>
      <c r="C375">
        <v>0.25802160625299497</v>
      </c>
      <c r="D375">
        <v>0.64100000000000001</v>
      </c>
      <c r="E375">
        <v>0.51100000000000001</v>
      </c>
      <c r="F375">
        <v>1.4484135815799701E-2</v>
      </c>
      <c r="G375">
        <v>1</v>
      </c>
      <c r="H375" t="s">
        <v>692</v>
      </c>
      <c r="I375" t="s">
        <v>693</v>
      </c>
      <c r="J375">
        <f>D375/E375</f>
        <v>1.25440313111546</v>
      </c>
    </row>
    <row r="376" spans="1:10" x14ac:dyDescent="0.25">
      <c r="A376" t="s">
        <v>694</v>
      </c>
      <c r="B376" s="1">
        <v>1.34406836753036E-6</v>
      </c>
      <c r="C376">
        <v>0.15314767803287399</v>
      </c>
      <c r="D376">
        <v>0.65200000000000002</v>
      </c>
      <c r="E376">
        <v>0.51100000000000001</v>
      </c>
      <c r="F376">
        <v>1.4521314642797999E-2</v>
      </c>
      <c r="G376">
        <v>1</v>
      </c>
      <c r="H376" t="s">
        <v>694</v>
      </c>
      <c r="I376" t="s">
        <v>695</v>
      </c>
      <c r="J376">
        <f>D376/E376</f>
        <v>1.2759295499021526</v>
      </c>
    </row>
    <row r="377" spans="1:10" x14ac:dyDescent="0.25">
      <c r="A377" t="s">
        <v>696</v>
      </c>
      <c r="B377" s="1">
        <v>1.51177315089015E-6</v>
      </c>
      <c r="C377">
        <v>7.1906172931832699E-2</v>
      </c>
      <c r="D377">
        <v>1</v>
      </c>
      <c r="E377">
        <v>0.995</v>
      </c>
      <c r="F377">
        <v>1.6333197122217199E-2</v>
      </c>
      <c r="G377">
        <v>1</v>
      </c>
      <c r="H377" t="s">
        <v>696</v>
      </c>
      <c r="I377" t="s">
        <v>697</v>
      </c>
      <c r="J377">
        <f>D377/E377</f>
        <v>1.0050251256281406</v>
      </c>
    </row>
    <row r="378" spans="1:10" x14ac:dyDescent="0.25">
      <c r="A378" t="s">
        <v>698</v>
      </c>
      <c r="B378" s="1">
        <v>1.8179691656321299E-6</v>
      </c>
      <c r="C378">
        <v>0.21898100398815801</v>
      </c>
      <c r="D378">
        <v>0.16800000000000001</v>
      </c>
      <c r="E378">
        <v>6.6000000000000003E-2</v>
      </c>
      <c r="F378">
        <v>1.9641338865489601E-2</v>
      </c>
      <c r="G378">
        <v>1</v>
      </c>
      <c r="H378" t="s">
        <v>698</v>
      </c>
      <c r="I378" t="s">
        <v>699</v>
      </c>
      <c r="J378">
        <f>D378/E378</f>
        <v>2.5454545454545454</v>
      </c>
    </row>
    <row r="379" spans="1:10" x14ac:dyDescent="0.25">
      <c r="A379" t="s">
        <v>700</v>
      </c>
      <c r="B379" s="1">
        <v>1.903511054225E-6</v>
      </c>
      <c r="C379">
        <v>0.33071718397539801</v>
      </c>
      <c r="D379">
        <v>0.25</v>
      </c>
      <c r="E379">
        <v>0.14899999999999999</v>
      </c>
      <c r="F379">
        <v>2.0565533429846801E-2</v>
      </c>
      <c r="G379">
        <v>1</v>
      </c>
      <c r="H379" t="s">
        <v>700</v>
      </c>
      <c r="I379" t="s">
        <v>701</v>
      </c>
      <c r="J379">
        <f>D379/E379</f>
        <v>1.6778523489932886</v>
      </c>
    </row>
    <row r="380" spans="1:10" x14ac:dyDescent="0.25">
      <c r="A380" t="s">
        <v>702</v>
      </c>
      <c r="B380" s="1">
        <v>1.9298057903242101E-6</v>
      </c>
      <c r="C380">
        <v>0.21608494604713799</v>
      </c>
      <c r="D380">
        <v>0.158</v>
      </c>
      <c r="E380">
        <v>5.7000000000000002E-2</v>
      </c>
      <c r="F380">
        <v>2.0849621758662801E-2</v>
      </c>
      <c r="G380">
        <v>1</v>
      </c>
      <c r="H380" t="s">
        <v>702</v>
      </c>
      <c r="I380" t="s">
        <v>703</v>
      </c>
      <c r="J380">
        <f>D380/E380</f>
        <v>2.7719298245614032</v>
      </c>
    </row>
    <row r="381" spans="1:10" x14ac:dyDescent="0.25">
      <c r="A381" t="s">
        <v>704</v>
      </c>
      <c r="B381" s="1">
        <v>1.9755367245690899E-6</v>
      </c>
      <c r="C381">
        <v>0.19467472111676601</v>
      </c>
      <c r="D381">
        <v>0.152</v>
      </c>
      <c r="E381">
        <v>5.5E-2</v>
      </c>
      <c r="F381">
        <v>2.1343698772244499E-2</v>
      </c>
      <c r="G381">
        <v>1</v>
      </c>
      <c r="H381" t="s">
        <v>704</v>
      </c>
      <c r="I381" t="s">
        <v>8233</v>
      </c>
      <c r="J381">
        <f>D381/E381</f>
        <v>2.7636363636363637</v>
      </c>
    </row>
    <row r="382" spans="1:10" x14ac:dyDescent="0.25">
      <c r="A382" t="s">
        <v>705</v>
      </c>
      <c r="B382" s="1">
        <v>1.9984995877794798E-6</v>
      </c>
      <c r="C382">
        <v>0.250189120751939</v>
      </c>
      <c r="D382">
        <v>0.39100000000000001</v>
      </c>
      <c r="E382">
        <v>0.251</v>
      </c>
      <c r="F382">
        <v>2.1591789546369498E-2</v>
      </c>
      <c r="G382">
        <v>1</v>
      </c>
      <c r="H382" t="s">
        <v>705</v>
      </c>
      <c r="I382" t="s">
        <v>8234</v>
      </c>
      <c r="J382">
        <f>D382/E382</f>
        <v>1.5577689243027888</v>
      </c>
    </row>
    <row r="383" spans="1:10" x14ac:dyDescent="0.25">
      <c r="A383" t="s">
        <v>706</v>
      </c>
      <c r="B383" s="1">
        <v>2.4319829005523099E-6</v>
      </c>
      <c r="C383">
        <v>0.17472885930024001</v>
      </c>
      <c r="D383">
        <v>0.38600000000000001</v>
      </c>
      <c r="E383">
        <v>0.27200000000000002</v>
      </c>
      <c r="F383">
        <v>2.6275143257567201E-2</v>
      </c>
      <c r="G383">
        <v>1</v>
      </c>
      <c r="H383" t="s">
        <v>706</v>
      </c>
      <c r="I383" t="s">
        <v>8235</v>
      </c>
      <c r="J383">
        <f>D383/E383</f>
        <v>1.4191176470588234</v>
      </c>
    </row>
    <row r="384" spans="1:10" x14ac:dyDescent="0.25">
      <c r="A384" t="s">
        <v>707</v>
      </c>
      <c r="B384" s="1">
        <v>2.4764083003760798E-6</v>
      </c>
      <c r="C384">
        <v>4.9078317947972599E-2</v>
      </c>
      <c r="D384">
        <v>0.995</v>
      </c>
      <c r="E384">
        <v>0.98099999999999998</v>
      </c>
      <c r="F384">
        <v>2.6755115277263201E-2</v>
      </c>
      <c r="G384">
        <v>1</v>
      </c>
      <c r="H384" t="s">
        <v>707</v>
      </c>
      <c r="I384" t="s">
        <v>708</v>
      </c>
      <c r="J384">
        <f>D384/E384</f>
        <v>1.0142711518858307</v>
      </c>
    </row>
    <row r="385" spans="1:10" x14ac:dyDescent="0.25">
      <c r="A385" t="s">
        <v>709</v>
      </c>
      <c r="B385" s="1">
        <v>2.4999342473185998E-6</v>
      </c>
      <c r="C385">
        <v>0.21548481432173999</v>
      </c>
      <c r="D385">
        <v>0.375</v>
      </c>
      <c r="E385">
        <v>0.25600000000000001</v>
      </c>
      <c r="F385">
        <v>2.7009289608030101E-2</v>
      </c>
      <c r="G385">
        <v>1</v>
      </c>
      <c r="H385" t="s">
        <v>709</v>
      </c>
      <c r="J385">
        <f>D385/E385</f>
        <v>1.46484375</v>
      </c>
    </row>
    <row r="386" spans="1:10" x14ac:dyDescent="0.25">
      <c r="A386" t="s">
        <v>710</v>
      </c>
      <c r="B386" s="1">
        <v>2.8165880680572198E-6</v>
      </c>
      <c r="C386">
        <v>0.24337208309616801</v>
      </c>
      <c r="D386">
        <v>0.32100000000000001</v>
      </c>
      <c r="E386">
        <v>0.186</v>
      </c>
      <c r="F386">
        <v>3.0430417487290199E-2</v>
      </c>
      <c r="G386">
        <v>1</v>
      </c>
      <c r="H386" t="s">
        <v>710</v>
      </c>
      <c r="I386" t="s">
        <v>711</v>
      </c>
      <c r="J386">
        <f>D386/E386</f>
        <v>1.7258064516129032</v>
      </c>
    </row>
    <row r="387" spans="1:10" x14ac:dyDescent="0.25">
      <c r="A387" t="s">
        <v>712</v>
      </c>
      <c r="B387" s="1">
        <v>2.85995861896197E-6</v>
      </c>
      <c r="C387">
        <v>0.16939540022850899</v>
      </c>
      <c r="D387">
        <v>0.30399999999999999</v>
      </c>
      <c r="E387">
        <v>0.214</v>
      </c>
      <c r="F387">
        <v>3.0898992919265102E-2</v>
      </c>
      <c r="G387">
        <v>1</v>
      </c>
      <c r="H387" t="s">
        <v>712</v>
      </c>
      <c r="I387" t="s">
        <v>713</v>
      </c>
      <c r="J387">
        <f>D387/E387</f>
        <v>1.4205607476635513</v>
      </c>
    </row>
    <row r="388" spans="1:10" x14ac:dyDescent="0.25">
      <c r="A388" t="s">
        <v>714</v>
      </c>
      <c r="B388" s="1">
        <v>2.8748240669248501E-6</v>
      </c>
      <c r="C388">
        <v>0.210533718822765</v>
      </c>
      <c r="D388">
        <v>0.45700000000000002</v>
      </c>
      <c r="E388">
        <v>0.32100000000000001</v>
      </c>
      <c r="F388">
        <v>3.1059599219055999E-2</v>
      </c>
      <c r="G388">
        <v>1</v>
      </c>
      <c r="H388" t="s">
        <v>714</v>
      </c>
      <c r="I388" t="s">
        <v>715</v>
      </c>
      <c r="J388">
        <f>D388/E388</f>
        <v>1.4236760124610592</v>
      </c>
    </row>
    <row r="389" spans="1:10" x14ac:dyDescent="0.25">
      <c r="A389" t="s">
        <v>716</v>
      </c>
      <c r="B389" s="1">
        <v>2.96689251405644E-6</v>
      </c>
      <c r="C389">
        <v>0.215210007691059</v>
      </c>
      <c r="D389">
        <v>0.255</v>
      </c>
      <c r="E389">
        <v>0.13100000000000001</v>
      </c>
      <c r="F389">
        <v>3.2054306721865801E-2</v>
      </c>
      <c r="G389">
        <v>1</v>
      </c>
      <c r="H389" t="s">
        <v>716</v>
      </c>
      <c r="I389" t="s">
        <v>717</v>
      </c>
      <c r="J389">
        <f>D389/E389</f>
        <v>1.9465648854961832</v>
      </c>
    </row>
    <row r="390" spans="1:10" x14ac:dyDescent="0.25">
      <c r="A390" t="s">
        <v>718</v>
      </c>
      <c r="B390" s="1">
        <v>3.0253046492846601E-6</v>
      </c>
      <c r="C390">
        <v>0.13688619611698799</v>
      </c>
      <c r="D390">
        <v>0.625</v>
      </c>
      <c r="E390">
        <v>0.53300000000000003</v>
      </c>
      <c r="F390">
        <v>3.2685391430871499E-2</v>
      </c>
      <c r="G390">
        <v>1</v>
      </c>
      <c r="H390" t="s">
        <v>718</v>
      </c>
      <c r="I390" t="s">
        <v>719</v>
      </c>
      <c r="J390">
        <f>D390/E390</f>
        <v>1.1726078799249531</v>
      </c>
    </row>
    <row r="391" spans="1:10" x14ac:dyDescent="0.25">
      <c r="A391" t="s">
        <v>720</v>
      </c>
      <c r="B391" s="1">
        <v>3.0535363099062901E-6</v>
      </c>
      <c r="C391">
        <v>0.30490723090739302</v>
      </c>
      <c r="D391">
        <v>0.26600000000000001</v>
      </c>
      <c r="E391">
        <v>0.14199999999999999</v>
      </c>
      <c r="F391">
        <v>3.2990406292227499E-2</v>
      </c>
      <c r="G391">
        <v>1</v>
      </c>
      <c r="H391" t="s">
        <v>720</v>
      </c>
      <c r="I391" t="s">
        <v>8236</v>
      </c>
      <c r="J391">
        <f>D391/E391</f>
        <v>1.8732394366197185</v>
      </c>
    </row>
    <row r="392" spans="1:10" x14ac:dyDescent="0.25">
      <c r="A392" t="s">
        <v>721</v>
      </c>
      <c r="B392" s="1">
        <v>3.1420711739607199E-6</v>
      </c>
      <c r="C392">
        <v>0.265705812571496</v>
      </c>
      <c r="D392">
        <v>0.44</v>
      </c>
      <c r="E392">
        <v>0.27800000000000002</v>
      </c>
      <c r="F392">
        <v>3.3946936963471598E-2</v>
      </c>
      <c r="G392">
        <v>1</v>
      </c>
      <c r="H392" t="s">
        <v>721</v>
      </c>
      <c r="I392" t="s">
        <v>722</v>
      </c>
      <c r="J392">
        <f>D392/E392</f>
        <v>1.5827338129496402</v>
      </c>
    </row>
    <row r="393" spans="1:10" x14ac:dyDescent="0.25">
      <c r="A393" t="s">
        <v>723</v>
      </c>
      <c r="B393" s="1">
        <v>3.37211063198218E-6</v>
      </c>
      <c r="C393">
        <v>1.8493326929803499E-2</v>
      </c>
      <c r="D393">
        <v>1</v>
      </c>
      <c r="E393">
        <v>1</v>
      </c>
      <c r="F393">
        <v>3.6432283267935399E-2</v>
      </c>
      <c r="G393">
        <v>1</v>
      </c>
      <c r="H393" t="s">
        <v>723</v>
      </c>
      <c r="I393" t="s">
        <v>724</v>
      </c>
      <c r="J393">
        <f>D393/E393</f>
        <v>1</v>
      </c>
    </row>
    <row r="394" spans="1:10" x14ac:dyDescent="0.25">
      <c r="A394" t="s">
        <v>725</v>
      </c>
      <c r="B394" s="1">
        <v>3.4955657797548898E-6</v>
      </c>
      <c r="C394">
        <v>0.239126595283328</v>
      </c>
      <c r="D394">
        <v>0.32100000000000001</v>
      </c>
      <c r="E394">
        <v>0.20399999999999999</v>
      </c>
      <c r="F394">
        <v>3.7766092684471897E-2</v>
      </c>
      <c r="G394">
        <v>1</v>
      </c>
      <c r="H394" t="s">
        <v>725</v>
      </c>
      <c r="I394" t="s">
        <v>8237</v>
      </c>
      <c r="J394">
        <f>D394/E394</f>
        <v>1.5735294117647061</v>
      </c>
    </row>
    <row r="395" spans="1:10" x14ac:dyDescent="0.25">
      <c r="A395" t="s">
        <v>726</v>
      </c>
      <c r="B395" s="1">
        <v>3.4964494208318399E-6</v>
      </c>
      <c r="C395">
        <v>0.196109607076808</v>
      </c>
      <c r="D395">
        <v>0.16300000000000001</v>
      </c>
      <c r="E395">
        <v>7.6999999999999999E-2</v>
      </c>
      <c r="F395">
        <v>3.7775639542667203E-2</v>
      </c>
      <c r="G395">
        <v>1</v>
      </c>
      <c r="H395" t="s">
        <v>726</v>
      </c>
      <c r="I395" t="s">
        <v>727</v>
      </c>
      <c r="J395">
        <f>D395/E395</f>
        <v>2.116883116883117</v>
      </c>
    </row>
    <row r="396" spans="1:10" x14ac:dyDescent="0.25">
      <c r="A396" t="s">
        <v>728</v>
      </c>
      <c r="B396" s="1">
        <v>3.6552128005609899E-6</v>
      </c>
      <c r="C396">
        <v>0.17449649411941301</v>
      </c>
      <c r="D396">
        <v>0.19600000000000001</v>
      </c>
      <c r="E396">
        <v>0.10199999999999999</v>
      </c>
      <c r="F396">
        <v>3.94909190972609E-2</v>
      </c>
      <c r="G396">
        <v>1</v>
      </c>
      <c r="H396" t="s">
        <v>728</v>
      </c>
      <c r="I396" t="s">
        <v>729</v>
      </c>
      <c r="J396">
        <f>D396/E396</f>
        <v>1.9215686274509807</v>
      </c>
    </row>
    <row r="397" spans="1:10" x14ac:dyDescent="0.25">
      <c r="A397" t="s">
        <v>730</v>
      </c>
      <c r="B397" s="1">
        <v>4.1936072509866204E-6</v>
      </c>
      <c r="C397">
        <v>0.176681245413675</v>
      </c>
      <c r="D397">
        <v>0.45100000000000001</v>
      </c>
      <c r="E397">
        <v>0.34899999999999998</v>
      </c>
      <c r="F397">
        <v>4.5307732739659497E-2</v>
      </c>
      <c r="G397">
        <v>1</v>
      </c>
      <c r="H397" t="s">
        <v>730</v>
      </c>
      <c r="I397" t="s">
        <v>731</v>
      </c>
      <c r="J397">
        <f>D397/E397</f>
        <v>1.2922636103151863</v>
      </c>
    </row>
    <row r="398" spans="1:10" x14ac:dyDescent="0.25">
      <c r="A398" t="s">
        <v>732</v>
      </c>
      <c r="B398" s="1">
        <v>4.3508527955322002E-6</v>
      </c>
      <c r="C398">
        <v>0.18934010859973599</v>
      </c>
      <c r="D398">
        <v>0.21199999999999999</v>
      </c>
      <c r="E398">
        <v>0.106</v>
      </c>
      <c r="F398">
        <v>4.7006613602929903E-2</v>
      </c>
      <c r="G398">
        <v>1</v>
      </c>
      <c r="H398" t="s">
        <v>732</v>
      </c>
      <c r="I398" t="s">
        <v>733</v>
      </c>
      <c r="J398">
        <f>D398/E398</f>
        <v>2</v>
      </c>
    </row>
    <row r="399" spans="1:10" x14ac:dyDescent="0.25">
      <c r="A399" t="s">
        <v>734</v>
      </c>
      <c r="B399" s="1">
        <v>4.3983039086112504E-6</v>
      </c>
      <c r="C399">
        <v>0.14114590519872799</v>
      </c>
      <c r="D399">
        <v>0.20699999999999999</v>
      </c>
      <c r="E399">
        <v>9.7000000000000003E-2</v>
      </c>
      <c r="F399">
        <v>4.7519275428635897E-2</v>
      </c>
      <c r="G399">
        <v>1</v>
      </c>
      <c r="H399" t="s">
        <v>734</v>
      </c>
      <c r="I399" t="s">
        <v>735</v>
      </c>
      <c r="J399">
        <f>D399/E399</f>
        <v>2.134020618556701</v>
      </c>
    </row>
    <row r="400" spans="1:10" x14ac:dyDescent="0.25">
      <c r="A400" t="s">
        <v>736</v>
      </c>
      <c r="B400" s="1">
        <v>4.4670231327603004E-6</v>
      </c>
      <c r="C400">
        <v>0.17156559221136899</v>
      </c>
      <c r="D400">
        <v>0.17899999999999999</v>
      </c>
      <c r="E400">
        <v>8.2000000000000003E-2</v>
      </c>
      <c r="F400">
        <v>4.82617179263422E-2</v>
      </c>
      <c r="G400">
        <v>1</v>
      </c>
      <c r="H400" t="s">
        <v>736</v>
      </c>
      <c r="I400" t="s">
        <v>737</v>
      </c>
      <c r="J400">
        <f>D400/E400</f>
        <v>2.1829268292682924</v>
      </c>
    </row>
    <row r="401" spans="1:10" x14ac:dyDescent="0.25">
      <c r="A401" t="s">
        <v>738</v>
      </c>
      <c r="B401" s="1">
        <v>4.5892371694453899E-6</v>
      </c>
      <c r="C401">
        <v>4.08571170207939E-2</v>
      </c>
      <c r="D401">
        <v>0.995</v>
      </c>
      <c r="E401">
        <v>0.98099999999999998</v>
      </c>
      <c r="F401">
        <v>4.9582118378687999E-2</v>
      </c>
      <c r="G401">
        <v>1</v>
      </c>
      <c r="H401" t="s">
        <v>738</v>
      </c>
      <c r="I401" t="s">
        <v>739</v>
      </c>
      <c r="J401">
        <f>D401/E401</f>
        <v>1.014271151885830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41"/>
  <sheetViews>
    <sheetView workbookViewId="0">
      <selection sqref="A1:XFD1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8523</v>
      </c>
      <c r="E1" t="s">
        <v>8514</v>
      </c>
      <c r="F1" t="s">
        <v>4</v>
      </c>
      <c r="G1" t="s">
        <v>5</v>
      </c>
      <c r="H1" t="s">
        <v>6</v>
      </c>
      <c r="I1" t="s">
        <v>7</v>
      </c>
      <c r="J1" t="s">
        <v>8188</v>
      </c>
    </row>
    <row r="2" spans="1:10" x14ac:dyDescent="0.25">
      <c r="A2" t="s">
        <v>4962</v>
      </c>
      <c r="B2">
        <v>0</v>
      </c>
      <c r="C2">
        <v>2.69802697502044</v>
      </c>
      <c r="D2">
        <v>0.93799999999999994</v>
      </c>
      <c r="E2">
        <v>6.0000000000000001E-3</v>
      </c>
      <c r="F2">
        <v>0</v>
      </c>
      <c r="G2">
        <v>10</v>
      </c>
      <c r="H2" t="s">
        <v>4962</v>
      </c>
      <c r="I2" t="s">
        <v>4963</v>
      </c>
      <c r="J2">
        <f>D2/E2</f>
        <v>156.33333333333331</v>
      </c>
    </row>
    <row r="3" spans="1:10" x14ac:dyDescent="0.25">
      <c r="A3" t="s">
        <v>4964</v>
      </c>
      <c r="B3">
        <v>0</v>
      </c>
      <c r="C3">
        <v>2.6529387217485101</v>
      </c>
      <c r="D3">
        <v>0.96899999999999997</v>
      </c>
      <c r="E3">
        <v>7.0000000000000001E-3</v>
      </c>
      <c r="F3">
        <v>0</v>
      </c>
      <c r="G3">
        <v>10</v>
      </c>
      <c r="H3" t="s">
        <v>4964</v>
      </c>
      <c r="I3" t="s">
        <v>4965</v>
      </c>
      <c r="J3">
        <f>D3/E3</f>
        <v>138.42857142857142</v>
      </c>
    </row>
    <row r="4" spans="1:10" x14ac:dyDescent="0.25">
      <c r="A4" t="s">
        <v>4966</v>
      </c>
      <c r="B4" s="1">
        <v>2.22333600141141E-227</v>
      </c>
      <c r="C4">
        <v>2.0427149716158199</v>
      </c>
      <c r="D4">
        <v>0.85899999999999999</v>
      </c>
      <c r="E4">
        <v>6.0000000000000001E-3</v>
      </c>
      <c r="F4" s="1">
        <v>2.4020922159248801E-223</v>
      </c>
      <c r="G4">
        <v>10</v>
      </c>
      <c r="H4" t="s">
        <v>4966</v>
      </c>
      <c r="I4" t="s">
        <v>4967</v>
      </c>
      <c r="J4">
        <f>D4/E4</f>
        <v>143.16666666666666</v>
      </c>
    </row>
    <row r="5" spans="1:10" x14ac:dyDescent="0.25">
      <c r="A5" t="s">
        <v>4968</v>
      </c>
      <c r="B5" s="1">
        <v>1.6468077127924199E-156</v>
      </c>
      <c r="C5">
        <v>1.6554427666198599</v>
      </c>
      <c r="D5">
        <v>0.75</v>
      </c>
      <c r="E5">
        <v>2.5999999999999999E-2</v>
      </c>
      <c r="F5" s="1">
        <v>1.77921105290093E-152</v>
      </c>
      <c r="G5">
        <v>10</v>
      </c>
      <c r="H5" t="s">
        <v>4968</v>
      </c>
      <c r="I5" t="s">
        <v>4969</v>
      </c>
      <c r="J5">
        <f>D5/E5</f>
        <v>28.846153846153847</v>
      </c>
    </row>
    <row r="6" spans="1:10" x14ac:dyDescent="0.25">
      <c r="A6" t="s">
        <v>4970</v>
      </c>
      <c r="B6" s="1">
        <v>3.0594841146952701E-130</v>
      </c>
      <c r="C6">
        <v>1.3633206471399899</v>
      </c>
      <c r="D6">
        <v>0.68799999999999994</v>
      </c>
      <c r="E6">
        <v>7.0000000000000001E-3</v>
      </c>
      <c r="F6" s="1">
        <v>3.3054666375167703E-126</v>
      </c>
      <c r="G6">
        <v>10</v>
      </c>
      <c r="H6" t="s">
        <v>4970</v>
      </c>
      <c r="I6" t="s">
        <v>4971</v>
      </c>
      <c r="J6">
        <f>D6/E6</f>
        <v>98.285714285714278</v>
      </c>
    </row>
    <row r="7" spans="1:10" x14ac:dyDescent="0.25">
      <c r="A7" t="s">
        <v>4972</v>
      </c>
      <c r="B7" s="1">
        <v>2.4698217420015001E-115</v>
      </c>
      <c r="C7">
        <v>1.2478426325407901</v>
      </c>
      <c r="D7">
        <v>0.67200000000000004</v>
      </c>
      <c r="E7">
        <v>1.4999999999999999E-2</v>
      </c>
      <c r="F7" s="1">
        <v>2.6683954100584201E-111</v>
      </c>
      <c r="G7">
        <v>10</v>
      </c>
      <c r="H7" t="s">
        <v>4972</v>
      </c>
      <c r="I7" t="s">
        <v>4973</v>
      </c>
      <c r="J7">
        <f>D7/E7</f>
        <v>44.800000000000004</v>
      </c>
    </row>
    <row r="8" spans="1:10" x14ac:dyDescent="0.25">
      <c r="A8" t="s">
        <v>4974</v>
      </c>
      <c r="B8" s="1">
        <v>1.7598939933586199E-113</v>
      </c>
      <c r="C8">
        <v>1.57611645347535</v>
      </c>
      <c r="D8">
        <v>0.70299999999999996</v>
      </c>
      <c r="E8">
        <v>2E-3</v>
      </c>
      <c r="F8" s="1">
        <v>1.9013894704246499E-109</v>
      </c>
      <c r="G8">
        <v>10</v>
      </c>
      <c r="H8" t="s">
        <v>4974</v>
      </c>
      <c r="I8" t="s">
        <v>4975</v>
      </c>
      <c r="J8">
        <f>D8/E8</f>
        <v>351.5</v>
      </c>
    </row>
    <row r="9" spans="1:10" x14ac:dyDescent="0.25">
      <c r="A9" t="s">
        <v>4976</v>
      </c>
      <c r="B9" s="1">
        <v>3.3709675248967499E-113</v>
      </c>
      <c r="C9">
        <v>1.1235208538346899</v>
      </c>
      <c r="D9">
        <v>0.59399999999999997</v>
      </c>
      <c r="E9">
        <v>3.0000000000000001E-3</v>
      </c>
      <c r="F9" s="1">
        <v>3.64199331389845E-109</v>
      </c>
      <c r="G9">
        <v>10</v>
      </c>
      <c r="H9" t="s">
        <v>4976</v>
      </c>
      <c r="I9" t="s">
        <v>4977</v>
      </c>
      <c r="J9">
        <f>D9/E9</f>
        <v>198</v>
      </c>
    </row>
    <row r="10" spans="1:10" x14ac:dyDescent="0.25">
      <c r="A10" t="s">
        <v>4978</v>
      </c>
      <c r="B10" s="1">
        <v>4.0042390166608798E-103</v>
      </c>
      <c r="C10">
        <v>1.1869327289061899</v>
      </c>
      <c r="D10">
        <v>0.57799999999999996</v>
      </c>
      <c r="E10">
        <v>3.0000000000000001E-3</v>
      </c>
      <c r="F10" s="1">
        <v>4.32617983360041E-99</v>
      </c>
      <c r="G10">
        <v>10</v>
      </c>
      <c r="H10" t="s">
        <v>4978</v>
      </c>
      <c r="I10" t="s">
        <v>4979</v>
      </c>
      <c r="J10">
        <f>D10/E10</f>
        <v>192.66666666666666</v>
      </c>
    </row>
    <row r="11" spans="1:10" x14ac:dyDescent="0.25">
      <c r="A11" t="s">
        <v>4980</v>
      </c>
      <c r="B11" s="1">
        <v>7.7199714659613701E-103</v>
      </c>
      <c r="C11">
        <v>1.03215108456739</v>
      </c>
      <c r="D11">
        <v>0.53100000000000003</v>
      </c>
      <c r="E11">
        <v>1.4E-2</v>
      </c>
      <c r="F11" s="1">
        <v>8.3406571718246699E-99</v>
      </c>
      <c r="G11">
        <v>10</v>
      </c>
      <c r="H11" t="s">
        <v>4980</v>
      </c>
      <c r="I11" t="s">
        <v>4981</v>
      </c>
      <c r="J11">
        <f>D11/E11</f>
        <v>37.928571428571431</v>
      </c>
    </row>
    <row r="12" spans="1:10" x14ac:dyDescent="0.25">
      <c r="A12" t="s">
        <v>4982</v>
      </c>
      <c r="B12" s="1">
        <v>3.1439399002089801E-101</v>
      </c>
      <c r="C12">
        <v>1.90732871597648</v>
      </c>
      <c r="D12">
        <v>0.76600000000000001</v>
      </c>
      <c r="E12">
        <v>1.9E-2</v>
      </c>
      <c r="F12" s="1">
        <v>3.3967126681857798E-97</v>
      </c>
      <c r="G12">
        <v>10</v>
      </c>
      <c r="H12" t="s">
        <v>4982</v>
      </c>
      <c r="I12" t="s">
        <v>4983</v>
      </c>
      <c r="J12">
        <f>D12/E12</f>
        <v>40.315789473684212</v>
      </c>
    </row>
    <row r="13" spans="1:10" x14ac:dyDescent="0.25">
      <c r="A13" t="s">
        <v>4984</v>
      </c>
      <c r="B13" s="1">
        <v>1.56602223932727E-100</v>
      </c>
      <c r="C13">
        <v>1.0420946948680401</v>
      </c>
      <c r="D13">
        <v>0.56200000000000006</v>
      </c>
      <c r="E13">
        <v>4.0000000000000001E-3</v>
      </c>
      <c r="F13" s="1">
        <v>1.69193042736918E-96</v>
      </c>
      <c r="G13">
        <v>10</v>
      </c>
      <c r="H13" t="s">
        <v>4984</v>
      </c>
      <c r="J13">
        <f>D13/E13</f>
        <v>140.5</v>
      </c>
    </row>
    <row r="14" spans="1:10" x14ac:dyDescent="0.25">
      <c r="A14" t="s">
        <v>4985</v>
      </c>
      <c r="B14" s="1">
        <v>7.0270371061608402E-94</v>
      </c>
      <c r="C14">
        <v>1.6830276737813199</v>
      </c>
      <c r="D14">
        <v>1</v>
      </c>
      <c r="E14">
        <v>0.96299999999999997</v>
      </c>
      <c r="F14" s="1">
        <v>7.5920108894961702E-90</v>
      </c>
      <c r="G14">
        <v>10</v>
      </c>
      <c r="H14" t="s">
        <v>94</v>
      </c>
      <c r="I14" t="s">
        <v>95</v>
      </c>
      <c r="J14">
        <f>D14/E14</f>
        <v>1.0384215991692627</v>
      </c>
    </row>
    <row r="15" spans="1:10" x14ac:dyDescent="0.25">
      <c r="A15" t="s">
        <v>4986</v>
      </c>
      <c r="B15" s="1">
        <v>9.5755361210926405E-94</v>
      </c>
      <c r="C15">
        <v>1.2522607846898699</v>
      </c>
      <c r="D15">
        <v>0.98399999999999999</v>
      </c>
      <c r="E15">
        <v>0.81</v>
      </c>
      <c r="F15" s="1">
        <v>1.0345409225228501E-89</v>
      </c>
      <c r="G15">
        <v>10</v>
      </c>
      <c r="H15" t="s">
        <v>3394</v>
      </c>
      <c r="I15" t="s">
        <v>3395</v>
      </c>
      <c r="J15">
        <f>D15/E15</f>
        <v>1.2148148148148148</v>
      </c>
    </row>
    <row r="16" spans="1:10" x14ac:dyDescent="0.25">
      <c r="A16" t="s">
        <v>4987</v>
      </c>
      <c r="B16" s="1">
        <v>1.06106145735687E-87</v>
      </c>
      <c r="C16">
        <v>1.21268281886731</v>
      </c>
      <c r="D16">
        <v>0.57799999999999996</v>
      </c>
      <c r="E16">
        <v>1.2E-2</v>
      </c>
      <c r="F16" s="1">
        <v>1.1463707985283701E-83</v>
      </c>
      <c r="G16">
        <v>10</v>
      </c>
      <c r="H16" t="s">
        <v>4988</v>
      </c>
      <c r="I16" t="s">
        <v>4989</v>
      </c>
      <c r="J16">
        <f>D16/E16</f>
        <v>48.166666666666664</v>
      </c>
    </row>
    <row r="17" spans="1:10" x14ac:dyDescent="0.25">
      <c r="A17" t="s">
        <v>4990</v>
      </c>
      <c r="B17" s="1">
        <v>3.0232115905017999E-86</v>
      </c>
      <c r="C17">
        <v>0.96005438189643999</v>
      </c>
      <c r="D17">
        <v>0.51600000000000001</v>
      </c>
      <c r="E17">
        <v>4.0000000000000001E-3</v>
      </c>
      <c r="F17" s="1">
        <v>3.26627780237815E-82</v>
      </c>
      <c r="G17">
        <v>10</v>
      </c>
      <c r="H17" t="s">
        <v>4990</v>
      </c>
      <c r="I17" t="s">
        <v>4991</v>
      </c>
      <c r="J17">
        <f>D17/E17</f>
        <v>129</v>
      </c>
    </row>
    <row r="18" spans="1:10" x14ac:dyDescent="0.25">
      <c r="A18" t="s">
        <v>4992</v>
      </c>
      <c r="B18" s="1">
        <v>4.7073133510498299E-86</v>
      </c>
      <c r="C18">
        <v>1.34001245916699</v>
      </c>
      <c r="D18">
        <v>1</v>
      </c>
      <c r="E18">
        <v>0.52900000000000003</v>
      </c>
      <c r="F18" s="1">
        <v>5.0857813444742398E-82</v>
      </c>
      <c r="G18">
        <v>10</v>
      </c>
      <c r="H18" t="s">
        <v>285</v>
      </c>
      <c r="I18" t="s">
        <v>286</v>
      </c>
      <c r="J18">
        <f>D18/E18</f>
        <v>1.8903591682419658</v>
      </c>
    </row>
    <row r="19" spans="1:10" x14ac:dyDescent="0.25">
      <c r="A19" t="s">
        <v>4993</v>
      </c>
      <c r="B19" s="1">
        <v>5.11262030978766E-85</v>
      </c>
      <c r="C19">
        <v>1.46742522157102</v>
      </c>
      <c r="D19">
        <v>0.71899999999999997</v>
      </c>
      <c r="E19">
        <v>1.7999999999999999E-2</v>
      </c>
      <c r="F19" s="1">
        <v>5.5236749826945902E-81</v>
      </c>
      <c r="G19">
        <v>10</v>
      </c>
      <c r="H19" t="s">
        <v>4993</v>
      </c>
      <c r="I19" t="s">
        <v>4994</v>
      </c>
      <c r="J19">
        <f>D19/E19</f>
        <v>39.944444444444443</v>
      </c>
    </row>
    <row r="20" spans="1:10" x14ac:dyDescent="0.25">
      <c r="A20" t="s">
        <v>4995</v>
      </c>
      <c r="B20" s="1">
        <v>1.9395197792148201E-81</v>
      </c>
      <c r="C20">
        <v>1.22956938558228</v>
      </c>
      <c r="D20">
        <v>0.60899999999999999</v>
      </c>
      <c r="E20">
        <v>1E-3</v>
      </c>
      <c r="F20" s="1">
        <v>2.0954571694637E-77</v>
      </c>
      <c r="G20">
        <v>10</v>
      </c>
      <c r="H20" t="s">
        <v>4995</v>
      </c>
      <c r="I20" t="s">
        <v>4996</v>
      </c>
      <c r="J20">
        <f>D20/E20</f>
        <v>609</v>
      </c>
    </row>
    <row r="21" spans="1:10" x14ac:dyDescent="0.25">
      <c r="A21" t="s">
        <v>4997</v>
      </c>
      <c r="B21" s="1">
        <v>3.8788031703319397E-80</v>
      </c>
      <c r="C21">
        <v>0.91656241967104701</v>
      </c>
      <c r="D21">
        <v>0.438</v>
      </c>
      <c r="E21">
        <v>5.0000000000000001E-3</v>
      </c>
      <c r="F21" s="1">
        <v>4.1906589452266302E-76</v>
      </c>
      <c r="G21">
        <v>10</v>
      </c>
      <c r="H21" t="s">
        <v>4998</v>
      </c>
      <c r="I21" t="s">
        <v>4999</v>
      </c>
      <c r="J21">
        <f>D21/E21</f>
        <v>87.6</v>
      </c>
    </row>
    <row r="22" spans="1:10" x14ac:dyDescent="0.25">
      <c r="A22" t="s">
        <v>5000</v>
      </c>
      <c r="B22" s="1">
        <v>7.0011236912049498E-80</v>
      </c>
      <c r="C22">
        <v>1.5652874805285</v>
      </c>
      <c r="D22">
        <v>0.65600000000000003</v>
      </c>
      <c r="E22">
        <v>1E-3</v>
      </c>
      <c r="F22" s="1">
        <v>7.5640140359778298E-76</v>
      </c>
      <c r="G22">
        <v>10</v>
      </c>
      <c r="H22" t="s">
        <v>5000</v>
      </c>
      <c r="J22">
        <f>D22/E22</f>
        <v>656</v>
      </c>
    </row>
    <row r="23" spans="1:10" x14ac:dyDescent="0.25">
      <c r="A23" t="s">
        <v>5001</v>
      </c>
      <c r="B23" s="1">
        <v>1.82625693659187E-75</v>
      </c>
      <c r="C23">
        <v>1.2178409424679599</v>
      </c>
      <c r="D23">
        <v>0.53100000000000003</v>
      </c>
      <c r="E23">
        <v>1.2999999999999999E-2</v>
      </c>
      <c r="F23" s="1">
        <v>1.9730879942938502E-71</v>
      </c>
      <c r="G23">
        <v>10</v>
      </c>
      <c r="H23" t="s">
        <v>5001</v>
      </c>
      <c r="I23" t="s">
        <v>5002</v>
      </c>
      <c r="J23">
        <f>D23/E23</f>
        <v>40.846153846153847</v>
      </c>
    </row>
    <row r="24" spans="1:10" x14ac:dyDescent="0.25">
      <c r="A24" t="s">
        <v>5003</v>
      </c>
      <c r="B24" s="1">
        <v>4.7468137743499297E-75</v>
      </c>
      <c r="C24">
        <v>0.75324830309192503</v>
      </c>
      <c r="D24">
        <v>0.40600000000000003</v>
      </c>
      <c r="E24">
        <v>5.0000000000000001E-3</v>
      </c>
      <c r="F24" s="1">
        <v>5.1284576018076601E-71</v>
      </c>
      <c r="G24">
        <v>10</v>
      </c>
      <c r="H24" t="s">
        <v>5003</v>
      </c>
      <c r="I24" t="s">
        <v>5004</v>
      </c>
      <c r="J24">
        <f>D24/E24</f>
        <v>81.2</v>
      </c>
    </row>
    <row r="25" spans="1:10" x14ac:dyDescent="0.25">
      <c r="A25" t="s">
        <v>5005</v>
      </c>
      <c r="B25" s="1">
        <v>3.8623462114143899E-71</v>
      </c>
      <c r="C25">
        <v>0.81724381373833499</v>
      </c>
      <c r="D25">
        <v>0.42199999999999999</v>
      </c>
      <c r="E25">
        <v>2E-3</v>
      </c>
      <c r="F25" s="1">
        <v>4.1728788468121098E-67</v>
      </c>
      <c r="G25">
        <v>10</v>
      </c>
      <c r="H25" t="s">
        <v>5005</v>
      </c>
      <c r="J25">
        <f>D25/E25</f>
        <v>211</v>
      </c>
    </row>
    <row r="26" spans="1:10" x14ac:dyDescent="0.25">
      <c r="A26" t="s">
        <v>5006</v>
      </c>
      <c r="B26" s="1">
        <v>1.7096747180374101E-70</v>
      </c>
      <c r="C26">
        <v>0.81882226862032204</v>
      </c>
      <c r="D26">
        <v>0.48399999999999999</v>
      </c>
      <c r="E26">
        <v>2E-3</v>
      </c>
      <c r="F26" s="1">
        <v>1.8471325653676201E-66</v>
      </c>
      <c r="G26">
        <v>10</v>
      </c>
      <c r="H26" t="s">
        <v>5006</v>
      </c>
      <c r="I26" t="s">
        <v>8403</v>
      </c>
      <c r="J26">
        <f>D26/E26</f>
        <v>242</v>
      </c>
    </row>
    <row r="27" spans="1:10" x14ac:dyDescent="0.25">
      <c r="A27" t="s">
        <v>5007</v>
      </c>
      <c r="B27" s="1">
        <v>7.40566699203455E-68</v>
      </c>
      <c r="C27">
        <v>0.82864144457274902</v>
      </c>
      <c r="D27">
        <v>1</v>
      </c>
      <c r="E27">
        <v>0.93899999999999995</v>
      </c>
      <c r="F27" s="1">
        <v>8.0010826181941207E-64</v>
      </c>
      <c r="G27">
        <v>10</v>
      </c>
      <c r="H27" t="s">
        <v>2252</v>
      </c>
      <c r="I27" t="s">
        <v>408</v>
      </c>
      <c r="J27">
        <f>D27/E27</f>
        <v>1.0649627263045793</v>
      </c>
    </row>
    <row r="28" spans="1:10" x14ac:dyDescent="0.25">
      <c r="A28" t="s">
        <v>5008</v>
      </c>
      <c r="B28" s="1">
        <v>9.5714814455244693E-68</v>
      </c>
      <c r="C28">
        <v>0.81767725622472098</v>
      </c>
      <c r="D28">
        <v>0.39100000000000001</v>
      </c>
      <c r="E28">
        <v>7.0000000000000001E-3</v>
      </c>
      <c r="F28" s="1">
        <v>1.03410285537446E-63</v>
      </c>
      <c r="G28">
        <v>10</v>
      </c>
      <c r="H28" t="s">
        <v>5008</v>
      </c>
      <c r="I28" t="s">
        <v>5009</v>
      </c>
      <c r="J28">
        <f>D28/E28</f>
        <v>55.857142857142861</v>
      </c>
    </row>
    <row r="29" spans="1:10" x14ac:dyDescent="0.25">
      <c r="A29" t="s">
        <v>5010</v>
      </c>
      <c r="B29" s="1">
        <v>1.2464987513271401E-65</v>
      </c>
      <c r="C29">
        <v>0.70619677362151201</v>
      </c>
      <c r="D29">
        <v>0.35899999999999999</v>
      </c>
      <c r="E29">
        <v>8.0000000000000002E-3</v>
      </c>
      <c r="F29" s="1">
        <v>1.3467172509338499E-61</v>
      </c>
      <c r="G29">
        <v>10</v>
      </c>
      <c r="H29" t="s">
        <v>5010</v>
      </c>
      <c r="I29" t="s">
        <v>5011</v>
      </c>
      <c r="J29">
        <f>D29/E29</f>
        <v>44.875</v>
      </c>
    </row>
    <row r="30" spans="1:10" x14ac:dyDescent="0.25">
      <c r="A30" t="s">
        <v>5012</v>
      </c>
      <c r="B30" s="1">
        <v>1.6170255086938399E-65</v>
      </c>
      <c r="C30">
        <v>1.43249916572429</v>
      </c>
      <c r="D30">
        <v>0.96899999999999997</v>
      </c>
      <c r="E30">
        <v>0.5</v>
      </c>
      <c r="F30" s="1">
        <v>1.74703435959282E-61</v>
      </c>
      <c r="G30">
        <v>10</v>
      </c>
      <c r="H30" t="s">
        <v>2935</v>
      </c>
      <c r="I30" t="s">
        <v>2936</v>
      </c>
      <c r="J30">
        <f>D30/E30</f>
        <v>1.9379999999999999</v>
      </c>
    </row>
    <row r="31" spans="1:10" x14ac:dyDescent="0.25">
      <c r="A31" t="s">
        <v>5013</v>
      </c>
      <c r="B31" s="1">
        <v>5.7334407842415004E-65</v>
      </c>
      <c r="C31">
        <v>1.8079920893318899</v>
      </c>
      <c r="D31">
        <v>0.98399999999999999</v>
      </c>
      <c r="E31">
        <v>0.51300000000000001</v>
      </c>
      <c r="F31" s="1">
        <v>6.1944094232945203E-61</v>
      </c>
      <c r="G31">
        <v>10</v>
      </c>
      <c r="H31" t="s">
        <v>136</v>
      </c>
      <c r="I31" t="s">
        <v>137</v>
      </c>
      <c r="J31">
        <f>D31/E31</f>
        <v>1.9181286549707601</v>
      </c>
    </row>
    <row r="32" spans="1:10" x14ac:dyDescent="0.25">
      <c r="A32" t="s">
        <v>5014</v>
      </c>
      <c r="B32" s="1">
        <v>3.2394230475252599E-64</v>
      </c>
      <c r="C32">
        <v>1.02870227403554</v>
      </c>
      <c r="D32">
        <v>0.45300000000000001</v>
      </c>
      <c r="E32">
        <v>1E-3</v>
      </c>
      <c r="F32" s="1">
        <v>3.49987266054629E-60</v>
      </c>
      <c r="G32">
        <v>10</v>
      </c>
      <c r="H32" t="s">
        <v>5014</v>
      </c>
      <c r="I32" t="s">
        <v>5015</v>
      </c>
      <c r="J32">
        <f>D32/E32</f>
        <v>453</v>
      </c>
    </row>
    <row r="33" spans="1:10" x14ac:dyDescent="0.25">
      <c r="A33" t="s">
        <v>5016</v>
      </c>
      <c r="B33" s="1">
        <v>1.12579776378487E-63</v>
      </c>
      <c r="C33">
        <v>1.0725733109314</v>
      </c>
      <c r="D33">
        <v>0.95299999999999996</v>
      </c>
      <c r="E33">
        <v>0.63700000000000001</v>
      </c>
      <c r="F33" s="1">
        <v>1.2163119039931801E-59</v>
      </c>
      <c r="G33">
        <v>10</v>
      </c>
      <c r="H33" t="s">
        <v>2915</v>
      </c>
      <c r="I33" t="s">
        <v>2916</v>
      </c>
      <c r="J33">
        <f>D33/E33</f>
        <v>1.4960753532182103</v>
      </c>
    </row>
    <row r="34" spans="1:10" x14ac:dyDescent="0.25">
      <c r="A34" t="s">
        <v>5017</v>
      </c>
      <c r="B34" s="1">
        <v>2.6842273563214601E-62</v>
      </c>
      <c r="C34">
        <v>0.66001924777708698</v>
      </c>
      <c r="D34">
        <v>0.375</v>
      </c>
      <c r="E34">
        <v>2E-3</v>
      </c>
      <c r="F34" s="1">
        <v>2.9000392357697101E-58</v>
      </c>
      <c r="G34">
        <v>10</v>
      </c>
      <c r="H34" t="s">
        <v>5017</v>
      </c>
      <c r="I34" t="s">
        <v>5018</v>
      </c>
      <c r="J34">
        <f>D34/E34</f>
        <v>187.5</v>
      </c>
    </row>
    <row r="35" spans="1:10" x14ac:dyDescent="0.25">
      <c r="A35" t="s">
        <v>5019</v>
      </c>
      <c r="B35" s="1">
        <v>7.7949534345828695E-62</v>
      </c>
      <c r="C35">
        <v>0.96764397543962799</v>
      </c>
      <c r="D35">
        <v>0.375</v>
      </c>
      <c r="E35">
        <v>2E-3</v>
      </c>
      <c r="F35" s="1">
        <v>8.4216676907233301E-58</v>
      </c>
      <c r="G35">
        <v>10</v>
      </c>
      <c r="H35" t="s">
        <v>5019</v>
      </c>
      <c r="I35" t="s">
        <v>5020</v>
      </c>
      <c r="J35">
        <f>D35/E35</f>
        <v>187.5</v>
      </c>
    </row>
    <row r="36" spans="1:10" x14ac:dyDescent="0.25">
      <c r="A36" t="s">
        <v>5021</v>
      </c>
      <c r="B36" s="1">
        <v>7.9445241474903605E-62</v>
      </c>
      <c r="C36">
        <v>0.90746442708535102</v>
      </c>
      <c r="D36">
        <v>0.42199999999999999</v>
      </c>
      <c r="E36">
        <v>4.0000000000000001E-3</v>
      </c>
      <c r="F36" s="1">
        <v>8.5832638889485793E-58</v>
      </c>
      <c r="G36">
        <v>10</v>
      </c>
      <c r="H36" t="s">
        <v>5021</v>
      </c>
      <c r="I36" t="s">
        <v>5022</v>
      </c>
      <c r="J36">
        <f>D36/E36</f>
        <v>105.5</v>
      </c>
    </row>
    <row r="37" spans="1:10" x14ac:dyDescent="0.25">
      <c r="A37" t="s">
        <v>5023</v>
      </c>
      <c r="B37" s="1">
        <v>4.0913216569709697E-61</v>
      </c>
      <c r="C37">
        <v>0.95189187079117599</v>
      </c>
      <c r="D37">
        <v>0.5</v>
      </c>
      <c r="E37">
        <v>0.01</v>
      </c>
      <c r="F37" s="1">
        <v>4.4202639181914297E-57</v>
      </c>
      <c r="G37">
        <v>10</v>
      </c>
      <c r="H37" t="s">
        <v>5023</v>
      </c>
      <c r="I37" t="s">
        <v>8404</v>
      </c>
      <c r="J37">
        <f>D37/E37</f>
        <v>50</v>
      </c>
    </row>
    <row r="38" spans="1:10" x14ac:dyDescent="0.25">
      <c r="A38" t="s">
        <v>5024</v>
      </c>
      <c r="B38" s="1">
        <v>4.9848823168467398E-61</v>
      </c>
      <c r="C38">
        <v>0.74955434540087995</v>
      </c>
      <c r="D38">
        <v>0.375</v>
      </c>
      <c r="E38">
        <v>5.0000000000000001E-3</v>
      </c>
      <c r="F38" s="1">
        <v>5.3856668551212202E-57</v>
      </c>
      <c r="G38">
        <v>10</v>
      </c>
      <c r="H38" t="s">
        <v>5024</v>
      </c>
      <c r="I38" t="s">
        <v>5025</v>
      </c>
      <c r="J38">
        <f>D38/E38</f>
        <v>75</v>
      </c>
    </row>
    <row r="39" spans="1:10" x14ac:dyDescent="0.25">
      <c r="A39" t="s">
        <v>5026</v>
      </c>
      <c r="B39" s="1">
        <v>4.2192072594249301E-60</v>
      </c>
      <c r="C39">
        <v>0.89304945496128296</v>
      </c>
      <c r="D39">
        <v>0.39100000000000001</v>
      </c>
      <c r="E39">
        <v>2E-3</v>
      </c>
      <c r="F39" s="1">
        <v>4.5584315230826898E-56</v>
      </c>
      <c r="G39">
        <v>10</v>
      </c>
      <c r="H39" t="s">
        <v>5026</v>
      </c>
      <c r="I39" t="s">
        <v>5027</v>
      </c>
      <c r="J39">
        <f>D39/E39</f>
        <v>195.5</v>
      </c>
    </row>
    <row r="40" spans="1:10" x14ac:dyDescent="0.25">
      <c r="A40" t="s">
        <v>5028</v>
      </c>
      <c r="B40" s="1">
        <v>1.6656441703814101E-59</v>
      </c>
      <c r="C40">
        <v>0.69206442875628904</v>
      </c>
      <c r="D40">
        <v>0.375</v>
      </c>
      <c r="E40">
        <v>1E-3</v>
      </c>
      <c r="F40" s="1">
        <v>1.79956196168008E-55</v>
      </c>
      <c r="G40">
        <v>10</v>
      </c>
      <c r="H40" t="s">
        <v>5028</v>
      </c>
      <c r="I40" t="s">
        <v>5029</v>
      </c>
      <c r="J40">
        <f>D40/E40</f>
        <v>375</v>
      </c>
    </row>
    <row r="41" spans="1:10" x14ac:dyDescent="0.25">
      <c r="A41" t="s">
        <v>5030</v>
      </c>
      <c r="B41" s="1">
        <v>4.4094995637088801E-54</v>
      </c>
      <c r="C41">
        <v>0.89024187688565903</v>
      </c>
      <c r="D41">
        <v>0.42199999999999999</v>
      </c>
      <c r="E41">
        <v>1E-3</v>
      </c>
      <c r="F41" s="1">
        <v>4.7640233286310699E-50</v>
      </c>
      <c r="G41">
        <v>10</v>
      </c>
      <c r="H41" t="s">
        <v>5030</v>
      </c>
      <c r="I41" t="s">
        <v>5031</v>
      </c>
      <c r="J41">
        <f>D41/E41</f>
        <v>422</v>
      </c>
    </row>
    <row r="42" spans="1:10" x14ac:dyDescent="0.25">
      <c r="A42" t="s">
        <v>5032</v>
      </c>
      <c r="B42" s="1">
        <v>4.6769784893598699E-54</v>
      </c>
      <c r="C42">
        <v>1.65450298767104</v>
      </c>
      <c r="D42">
        <v>0.67200000000000004</v>
      </c>
      <c r="E42">
        <v>8.1000000000000003E-2</v>
      </c>
      <c r="F42" s="1">
        <v>5.0530075599043998E-50</v>
      </c>
      <c r="G42">
        <v>10</v>
      </c>
      <c r="H42" t="s">
        <v>3886</v>
      </c>
      <c r="I42" t="s">
        <v>3887</v>
      </c>
      <c r="J42">
        <f>D42/E42</f>
        <v>8.2962962962962958</v>
      </c>
    </row>
    <row r="43" spans="1:10" x14ac:dyDescent="0.25">
      <c r="A43" t="s">
        <v>5033</v>
      </c>
      <c r="B43" s="1">
        <v>1.64234455755721E-52</v>
      </c>
      <c r="C43">
        <v>1.1788279459745701</v>
      </c>
      <c r="D43">
        <v>0.45300000000000001</v>
      </c>
      <c r="E43">
        <v>8.9999999999999993E-3</v>
      </c>
      <c r="F43" s="1">
        <v>1.7743890599848099E-48</v>
      </c>
      <c r="G43">
        <v>10</v>
      </c>
      <c r="H43" t="s">
        <v>5033</v>
      </c>
      <c r="I43" t="s">
        <v>5034</v>
      </c>
      <c r="J43">
        <f>D43/E43</f>
        <v>50.333333333333336</v>
      </c>
    </row>
    <row r="44" spans="1:10" x14ac:dyDescent="0.25">
      <c r="A44" t="s">
        <v>5035</v>
      </c>
      <c r="B44" s="1">
        <v>2.8009258637642601E-52</v>
      </c>
      <c r="C44">
        <v>1.2282377718841599</v>
      </c>
      <c r="D44">
        <v>0.85899999999999999</v>
      </c>
      <c r="E44">
        <v>0.39200000000000002</v>
      </c>
      <c r="F44" s="1">
        <v>3.0261203032109098E-48</v>
      </c>
      <c r="G44">
        <v>10</v>
      </c>
      <c r="H44" t="s">
        <v>2284</v>
      </c>
      <c r="I44" t="s">
        <v>2285</v>
      </c>
      <c r="J44">
        <f>D44/E44</f>
        <v>2.1913265306122449</v>
      </c>
    </row>
    <row r="45" spans="1:10" x14ac:dyDescent="0.25">
      <c r="A45" t="s">
        <v>5036</v>
      </c>
      <c r="B45" s="1">
        <v>3.4064701756726199E-51</v>
      </c>
      <c r="C45">
        <v>1.55766308678767</v>
      </c>
      <c r="D45">
        <v>0.73399999999999999</v>
      </c>
      <c r="E45">
        <v>8.3000000000000004E-2</v>
      </c>
      <c r="F45" s="1">
        <v>3.6803503777966998E-47</v>
      </c>
      <c r="G45">
        <v>10</v>
      </c>
      <c r="H45" t="s">
        <v>5036</v>
      </c>
      <c r="J45">
        <f>D45/E45</f>
        <v>8.8433734939759034</v>
      </c>
    </row>
    <row r="46" spans="1:10" x14ac:dyDescent="0.25">
      <c r="A46" t="s">
        <v>5037</v>
      </c>
      <c r="B46" s="1">
        <v>3.5365288671012302E-51</v>
      </c>
      <c r="C46">
        <v>1.0699924572839601</v>
      </c>
      <c r="D46">
        <v>0.875</v>
      </c>
      <c r="E46">
        <v>0.46</v>
      </c>
      <c r="F46" s="1">
        <v>3.8208657880161699E-47</v>
      </c>
      <c r="G46">
        <v>10</v>
      </c>
      <c r="H46" t="s">
        <v>3007</v>
      </c>
      <c r="I46" t="s">
        <v>3008</v>
      </c>
      <c r="J46">
        <f>D46/E46</f>
        <v>1.9021739130434783</v>
      </c>
    </row>
    <row r="47" spans="1:10" x14ac:dyDescent="0.25">
      <c r="A47" t="s">
        <v>5038</v>
      </c>
      <c r="B47" s="1">
        <v>1.6220575264607301E-50</v>
      </c>
      <c r="C47">
        <v>0.82084725557626204</v>
      </c>
      <c r="D47">
        <v>0.40600000000000003</v>
      </c>
      <c r="E47">
        <v>1.2999999999999999E-2</v>
      </c>
      <c r="F47" s="1">
        <v>1.7524709515881701E-46</v>
      </c>
      <c r="G47">
        <v>10</v>
      </c>
      <c r="H47" t="s">
        <v>5039</v>
      </c>
      <c r="I47" t="s">
        <v>5040</v>
      </c>
      <c r="J47">
        <f>D47/E47</f>
        <v>31.230769230769234</v>
      </c>
    </row>
    <row r="48" spans="1:10" x14ac:dyDescent="0.25">
      <c r="A48" t="s">
        <v>5041</v>
      </c>
      <c r="B48" s="1">
        <v>4.6568880008286997E-50</v>
      </c>
      <c r="C48">
        <v>1.68213440669601</v>
      </c>
      <c r="D48">
        <v>0.67200000000000004</v>
      </c>
      <c r="E48">
        <v>2.9000000000000001E-2</v>
      </c>
      <c r="F48" s="1">
        <v>5.0313017960953201E-46</v>
      </c>
      <c r="G48">
        <v>10</v>
      </c>
      <c r="H48" t="s">
        <v>5041</v>
      </c>
      <c r="I48" t="s">
        <v>5042</v>
      </c>
      <c r="J48">
        <f>D48/E48</f>
        <v>23.172413793103448</v>
      </c>
    </row>
    <row r="49" spans="1:10" x14ac:dyDescent="0.25">
      <c r="A49" t="s">
        <v>5043</v>
      </c>
      <c r="B49" s="1">
        <v>2.5578142868144E-49</v>
      </c>
      <c r="C49">
        <v>0.81958407926294097</v>
      </c>
      <c r="D49">
        <v>0.96899999999999997</v>
      </c>
      <c r="E49">
        <v>0.81799999999999995</v>
      </c>
      <c r="F49" s="1">
        <v>2.76346255547428E-45</v>
      </c>
      <c r="G49">
        <v>10</v>
      </c>
      <c r="H49" t="s">
        <v>2123</v>
      </c>
      <c r="I49" t="s">
        <v>2124</v>
      </c>
      <c r="J49">
        <f>D49/E49</f>
        <v>1.184596577017115</v>
      </c>
    </row>
    <row r="50" spans="1:10" x14ac:dyDescent="0.25">
      <c r="A50" t="s">
        <v>5044</v>
      </c>
      <c r="B50" s="1">
        <v>3.1550824086620801E-49</v>
      </c>
      <c r="C50">
        <v>0.88977423816101497</v>
      </c>
      <c r="D50">
        <v>0.39100000000000001</v>
      </c>
      <c r="E50">
        <v>0.01</v>
      </c>
      <c r="F50" s="1">
        <v>3.4087510343185102E-45</v>
      </c>
      <c r="G50">
        <v>10</v>
      </c>
      <c r="H50" t="s">
        <v>5044</v>
      </c>
      <c r="I50" t="s">
        <v>5045</v>
      </c>
      <c r="J50">
        <f>D50/E50</f>
        <v>39.1</v>
      </c>
    </row>
    <row r="51" spans="1:10" x14ac:dyDescent="0.25">
      <c r="A51" t="s">
        <v>5046</v>
      </c>
      <c r="B51" s="1">
        <v>8.47863602005421E-49</v>
      </c>
      <c r="C51">
        <v>0.82555592631771302</v>
      </c>
      <c r="D51">
        <v>0.75</v>
      </c>
      <c r="E51">
        <v>0.43099999999999999</v>
      </c>
      <c r="F51" s="1">
        <v>9.1603183560665694E-45</v>
      </c>
      <c r="G51">
        <v>10</v>
      </c>
      <c r="H51" t="s">
        <v>3474</v>
      </c>
      <c r="I51" t="s">
        <v>3475</v>
      </c>
      <c r="J51">
        <f>D51/E51</f>
        <v>1.740139211136891</v>
      </c>
    </row>
    <row r="52" spans="1:10" x14ac:dyDescent="0.25">
      <c r="A52" t="s">
        <v>5047</v>
      </c>
      <c r="B52" s="1">
        <v>1.3124593386365901E-48</v>
      </c>
      <c r="C52">
        <v>0.52067557813448895</v>
      </c>
      <c r="D52">
        <v>0.26600000000000001</v>
      </c>
      <c r="E52">
        <v>3.0000000000000001E-3</v>
      </c>
      <c r="F52" s="1">
        <v>1.41798106946297E-44</v>
      </c>
      <c r="G52">
        <v>10</v>
      </c>
      <c r="H52" t="s">
        <v>5048</v>
      </c>
      <c r="I52" t="s">
        <v>8405</v>
      </c>
      <c r="J52">
        <f>D52/E52</f>
        <v>88.666666666666671</v>
      </c>
    </row>
    <row r="53" spans="1:10" x14ac:dyDescent="0.25">
      <c r="A53" t="s">
        <v>5049</v>
      </c>
      <c r="B53" s="1">
        <v>3.2897659860919099E-48</v>
      </c>
      <c r="C53">
        <v>0.64116089971939505</v>
      </c>
      <c r="D53">
        <v>0.34399999999999997</v>
      </c>
      <c r="E53">
        <v>6.0000000000000001E-3</v>
      </c>
      <c r="F53" s="1">
        <v>3.5542631713736998E-44</v>
      </c>
      <c r="G53">
        <v>10</v>
      </c>
      <c r="H53" t="s">
        <v>5049</v>
      </c>
      <c r="J53">
        <f>D53/E53</f>
        <v>57.333333333333329</v>
      </c>
    </row>
    <row r="54" spans="1:10" x14ac:dyDescent="0.25">
      <c r="A54" t="s">
        <v>5050</v>
      </c>
      <c r="B54" s="1">
        <v>6.0033189929486301E-48</v>
      </c>
      <c r="C54">
        <v>1.1191983498086999</v>
      </c>
      <c r="D54">
        <v>0.75</v>
      </c>
      <c r="E54">
        <v>0.31900000000000001</v>
      </c>
      <c r="F54" s="1">
        <v>6.4859858399817002E-44</v>
      </c>
      <c r="G54">
        <v>10</v>
      </c>
      <c r="H54" t="s">
        <v>369</v>
      </c>
      <c r="I54" t="s">
        <v>370</v>
      </c>
      <c r="J54">
        <f>D54/E54</f>
        <v>2.3510971786833856</v>
      </c>
    </row>
    <row r="55" spans="1:10" x14ac:dyDescent="0.25">
      <c r="A55" t="s">
        <v>5051</v>
      </c>
      <c r="B55" s="1">
        <v>2.5439326752177598E-47</v>
      </c>
      <c r="C55">
        <v>0.704010195956013</v>
      </c>
      <c r="D55">
        <v>0.28100000000000003</v>
      </c>
      <c r="E55">
        <v>3.0000000000000001E-3</v>
      </c>
      <c r="F55" s="1">
        <v>2.74846486230527E-43</v>
      </c>
      <c r="G55">
        <v>10</v>
      </c>
      <c r="H55" t="s">
        <v>5051</v>
      </c>
      <c r="I55" t="s">
        <v>5052</v>
      </c>
      <c r="J55">
        <f>D55/E55</f>
        <v>93.666666666666671</v>
      </c>
    </row>
    <row r="56" spans="1:10" x14ac:dyDescent="0.25">
      <c r="A56" t="s">
        <v>5053</v>
      </c>
      <c r="B56" s="1">
        <v>3.6746980952307802E-47</v>
      </c>
      <c r="C56">
        <v>0.82771509669121901</v>
      </c>
      <c r="D56">
        <v>0.46899999999999997</v>
      </c>
      <c r="E56">
        <v>0.02</v>
      </c>
      <c r="F56" s="1">
        <v>3.9701438220873302E-43</v>
      </c>
      <c r="G56">
        <v>10</v>
      </c>
      <c r="H56" t="s">
        <v>5053</v>
      </c>
      <c r="I56" t="s">
        <v>5054</v>
      </c>
      <c r="J56">
        <f>D56/E56</f>
        <v>23.45</v>
      </c>
    </row>
    <row r="57" spans="1:10" x14ac:dyDescent="0.25">
      <c r="A57" t="s">
        <v>5055</v>
      </c>
      <c r="B57" s="1">
        <v>4.3163346695692701E-47</v>
      </c>
      <c r="C57">
        <v>0.716746456979378</v>
      </c>
      <c r="D57">
        <v>1</v>
      </c>
      <c r="E57">
        <v>0.996</v>
      </c>
      <c r="F57" s="1">
        <v>4.6633679770026398E-43</v>
      </c>
      <c r="G57">
        <v>10</v>
      </c>
      <c r="H57" t="s">
        <v>2911</v>
      </c>
      <c r="I57" t="s">
        <v>2912</v>
      </c>
      <c r="J57">
        <f>D57/E57</f>
        <v>1.0040160642570282</v>
      </c>
    </row>
    <row r="58" spans="1:10" x14ac:dyDescent="0.25">
      <c r="A58" t="s">
        <v>5056</v>
      </c>
      <c r="B58" s="1">
        <v>1.48074196367106E-44</v>
      </c>
      <c r="C58">
        <v>0.74285679665139903</v>
      </c>
      <c r="D58">
        <v>0.39100000000000001</v>
      </c>
      <c r="E58">
        <v>2.3E-2</v>
      </c>
      <c r="F58" s="1">
        <v>1.5997936175502099E-40</v>
      </c>
      <c r="G58">
        <v>10</v>
      </c>
      <c r="H58" t="s">
        <v>5056</v>
      </c>
      <c r="I58" t="s">
        <v>5057</v>
      </c>
      <c r="J58">
        <f>D58/E58</f>
        <v>17</v>
      </c>
    </row>
    <row r="59" spans="1:10" x14ac:dyDescent="0.25">
      <c r="A59" t="s">
        <v>5058</v>
      </c>
      <c r="B59" s="1">
        <v>3.06130544946402E-43</v>
      </c>
      <c r="C59">
        <v>0.66964047693195194</v>
      </c>
      <c r="D59">
        <v>0.312</v>
      </c>
      <c r="E59">
        <v>8.9999999999999993E-3</v>
      </c>
      <c r="F59" s="1">
        <v>3.30743440760093E-39</v>
      </c>
      <c r="G59">
        <v>10</v>
      </c>
      <c r="H59" t="s">
        <v>5058</v>
      </c>
      <c r="J59">
        <f>D59/E59</f>
        <v>34.666666666666671</v>
      </c>
    </row>
    <row r="60" spans="1:10" x14ac:dyDescent="0.25">
      <c r="A60" t="s">
        <v>5059</v>
      </c>
      <c r="B60" s="1">
        <v>8.6959006245265503E-43</v>
      </c>
      <c r="C60">
        <v>0.54426091725079495</v>
      </c>
      <c r="D60">
        <v>0.28100000000000003</v>
      </c>
      <c r="E60">
        <v>4.0000000000000001E-3</v>
      </c>
      <c r="F60" s="1">
        <v>9.3950510347384906E-39</v>
      </c>
      <c r="G60">
        <v>10</v>
      </c>
      <c r="H60" t="s">
        <v>5059</v>
      </c>
      <c r="I60" t="s">
        <v>5060</v>
      </c>
      <c r="J60">
        <f>D60/E60</f>
        <v>70.25</v>
      </c>
    </row>
    <row r="61" spans="1:10" x14ac:dyDescent="0.25">
      <c r="A61" t="s">
        <v>5061</v>
      </c>
      <c r="B61" s="1">
        <v>9.6371401399162098E-43</v>
      </c>
      <c r="C61">
        <v>0.85053624776868697</v>
      </c>
      <c r="D61">
        <v>0.71899999999999997</v>
      </c>
      <c r="E61">
        <v>0.248</v>
      </c>
      <c r="F61" s="1">
        <v>1.04119662071655E-38</v>
      </c>
      <c r="G61">
        <v>10</v>
      </c>
      <c r="H61" t="s">
        <v>3016</v>
      </c>
      <c r="I61" t="s">
        <v>3017</v>
      </c>
      <c r="J61">
        <f>D61/E61</f>
        <v>2.8991935483870965</v>
      </c>
    </row>
    <row r="62" spans="1:10" x14ac:dyDescent="0.25">
      <c r="A62" t="s">
        <v>5062</v>
      </c>
      <c r="B62" s="1">
        <v>3.1558273759639899E-42</v>
      </c>
      <c r="C62">
        <v>0.60806390589563197</v>
      </c>
      <c r="D62">
        <v>0.312</v>
      </c>
      <c r="E62">
        <v>7.0000000000000001E-3</v>
      </c>
      <c r="F62" s="1">
        <v>3.4095558969915E-38</v>
      </c>
      <c r="G62">
        <v>10</v>
      </c>
      <c r="H62" t="s">
        <v>5062</v>
      </c>
      <c r="J62">
        <f>D62/E62</f>
        <v>44.571428571428569</v>
      </c>
    </row>
    <row r="63" spans="1:10" x14ac:dyDescent="0.25">
      <c r="A63" t="s">
        <v>5063</v>
      </c>
      <c r="B63" s="1">
        <v>3.8264931444755303E-42</v>
      </c>
      <c r="C63">
        <v>0.69746811829431499</v>
      </c>
      <c r="D63">
        <v>0.98399999999999999</v>
      </c>
      <c r="E63">
        <v>0.94499999999999995</v>
      </c>
      <c r="F63" s="1">
        <v>4.1341431932913602E-38</v>
      </c>
      <c r="G63">
        <v>10</v>
      </c>
      <c r="H63" t="s">
        <v>2925</v>
      </c>
      <c r="I63" t="s">
        <v>2926</v>
      </c>
      <c r="J63">
        <f>D63/E63</f>
        <v>1.0412698412698413</v>
      </c>
    </row>
    <row r="64" spans="1:10" x14ac:dyDescent="0.25">
      <c r="A64" t="s">
        <v>5064</v>
      </c>
      <c r="B64" s="1">
        <v>1.33916220072781E-41</v>
      </c>
      <c r="C64">
        <v>1.09742983590262</v>
      </c>
      <c r="D64">
        <v>0.53100000000000003</v>
      </c>
      <c r="E64">
        <v>2.8000000000000001E-2</v>
      </c>
      <c r="F64" s="1">
        <v>1.4468308416663299E-37</v>
      </c>
      <c r="G64">
        <v>10</v>
      </c>
      <c r="H64" t="s">
        <v>5065</v>
      </c>
      <c r="I64" t="s">
        <v>5066</v>
      </c>
      <c r="J64">
        <f>D64/E64</f>
        <v>18.964285714285715</v>
      </c>
    </row>
    <row r="65" spans="1:10" x14ac:dyDescent="0.25">
      <c r="A65" t="s">
        <v>5067</v>
      </c>
      <c r="B65" s="1">
        <v>6.2678550256832302E-41</v>
      </c>
      <c r="C65">
        <v>0.57069917246331403</v>
      </c>
      <c r="D65">
        <v>0.34399999999999997</v>
      </c>
      <c r="E65">
        <v>5.0000000000000001E-3</v>
      </c>
      <c r="F65" s="1">
        <v>6.77179056974816E-37</v>
      </c>
      <c r="G65">
        <v>10</v>
      </c>
      <c r="H65" t="s">
        <v>5067</v>
      </c>
      <c r="I65" t="s">
        <v>8406</v>
      </c>
      <c r="J65">
        <f>D65/E65</f>
        <v>68.8</v>
      </c>
    </row>
    <row r="66" spans="1:10" x14ac:dyDescent="0.25">
      <c r="A66" t="s">
        <v>5069</v>
      </c>
      <c r="B66" s="1">
        <v>1.2181021314174701E-40</v>
      </c>
      <c r="C66">
        <v>1.7462508393860501</v>
      </c>
      <c r="D66">
        <v>0.73399999999999999</v>
      </c>
      <c r="E66">
        <v>4.5999999999999999E-2</v>
      </c>
      <c r="F66" s="1">
        <v>1.31603754278344E-36</v>
      </c>
      <c r="G66">
        <v>10</v>
      </c>
      <c r="H66" t="s">
        <v>5069</v>
      </c>
      <c r="I66" t="s">
        <v>8407</v>
      </c>
      <c r="J66">
        <f>D66/E66</f>
        <v>15.956521739130435</v>
      </c>
    </row>
    <row r="67" spans="1:10" x14ac:dyDescent="0.25">
      <c r="A67" t="s">
        <v>5070</v>
      </c>
      <c r="B67" s="1">
        <v>1.5540928531678299E-40</v>
      </c>
      <c r="C67">
        <v>0.72722343315774995</v>
      </c>
      <c r="D67">
        <v>0.39100000000000001</v>
      </c>
      <c r="E67">
        <v>1.4E-2</v>
      </c>
      <c r="F67" s="1">
        <v>1.6790419185625298E-36</v>
      </c>
      <c r="G67">
        <v>10</v>
      </c>
      <c r="H67" t="s">
        <v>5070</v>
      </c>
      <c r="I67" t="s">
        <v>5071</v>
      </c>
      <c r="J67">
        <f>D67/E67</f>
        <v>27.928571428571431</v>
      </c>
    </row>
    <row r="68" spans="1:10" x14ac:dyDescent="0.25">
      <c r="A68" t="s">
        <v>5072</v>
      </c>
      <c r="B68" s="1">
        <v>1.76266557586064E-39</v>
      </c>
      <c r="C68">
        <v>0.67487212555254605</v>
      </c>
      <c r="D68">
        <v>0.35899999999999999</v>
      </c>
      <c r="E68">
        <v>1.6E-2</v>
      </c>
      <c r="F68" s="1">
        <v>1.9043838881598301E-35</v>
      </c>
      <c r="G68">
        <v>10</v>
      </c>
      <c r="H68" t="s">
        <v>5072</v>
      </c>
      <c r="I68" t="s">
        <v>5073</v>
      </c>
      <c r="J68">
        <f>D68/E68</f>
        <v>22.4375</v>
      </c>
    </row>
    <row r="69" spans="1:10" x14ac:dyDescent="0.25">
      <c r="A69" t="s">
        <v>5074</v>
      </c>
      <c r="B69" s="1">
        <v>5.4281390279403703E-39</v>
      </c>
      <c r="C69">
        <v>0.35608994729552201</v>
      </c>
      <c r="D69">
        <v>0.219</v>
      </c>
      <c r="E69">
        <v>4.0000000000000001E-3</v>
      </c>
      <c r="F69" s="1">
        <v>5.8645614057867795E-35</v>
      </c>
      <c r="G69">
        <v>10</v>
      </c>
      <c r="H69" t="s">
        <v>5074</v>
      </c>
      <c r="I69" t="s">
        <v>5075</v>
      </c>
      <c r="J69">
        <f>D69/E69</f>
        <v>54.75</v>
      </c>
    </row>
    <row r="70" spans="1:10" x14ac:dyDescent="0.25">
      <c r="A70" t="s">
        <v>5076</v>
      </c>
      <c r="B70" s="1">
        <v>9.1580980327163595E-39</v>
      </c>
      <c r="C70">
        <v>1.21594076564925</v>
      </c>
      <c r="D70">
        <v>0.625</v>
      </c>
      <c r="E70">
        <v>0.182</v>
      </c>
      <c r="F70" s="1">
        <v>9.8944091145467606E-35</v>
      </c>
      <c r="G70">
        <v>10</v>
      </c>
      <c r="H70" t="s">
        <v>5077</v>
      </c>
      <c r="I70" t="s">
        <v>5078</v>
      </c>
      <c r="J70">
        <f>D70/E70</f>
        <v>3.4340659340659343</v>
      </c>
    </row>
    <row r="71" spans="1:10" x14ac:dyDescent="0.25">
      <c r="A71" t="s">
        <v>5079</v>
      </c>
      <c r="B71" s="1">
        <v>9.5101241876858104E-39</v>
      </c>
      <c r="C71">
        <v>1.67640827026675</v>
      </c>
      <c r="D71">
        <v>0.67200000000000004</v>
      </c>
      <c r="E71">
        <v>3.7999999999999999E-2</v>
      </c>
      <c r="F71" s="1">
        <v>1.0274738172375701E-34</v>
      </c>
      <c r="G71">
        <v>10</v>
      </c>
      <c r="H71" t="s">
        <v>5079</v>
      </c>
      <c r="I71" t="s">
        <v>5080</v>
      </c>
      <c r="J71">
        <f>D71/E71</f>
        <v>17.684210526315791</v>
      </c>
    </row>
    <row r="72" spans="1:10" x14ac:dyDescent="0.25">
      <c r="A72" t="s">
        <v>5081</v>
      </c>
      <c r="B72" s="1">
        <v>9.6112772382149002E-39</v>
      </c>
      <c r="C72">
        <v>0.62164447013988</v>
      </c>
      <c r="D72">
        <v>0.29699999999999999</v>
      </c>
      <c r="E72">
        <v>3.0000000000000001E-3</v>
      </c>
      <c r="F72" s="1">
        <v>1.0384023928167399E-34</v>
      </c>
      <c r="G72">
        <v>10</v>
      </c>
      <c r="H72" t="s">
        <v>5082</v>
      </c>
      <c r="I72" t="s">
        <v>8408</v>
      </c>
      <c r="J72">
        <f>D72/E72</f>
        <v>99</v>
      </c>
    </row>
    <row r="73" spans="1:10" x14ac:dyDescent="0.25">
      <c r="A73" t="s">
        <v>5083</v>
      </c>
      <c r="B73" s="1">
        <v>4.4058432997611202E-38</v>
      </c>
      <c r="C73">
        <v>0.55300024122395497</v>
      </c>
      <c r="D73">
        <v>1</v>
      </c>
      <c r="E73">
        <v>0.92100000000000004</v>
      </c>
      <c r="F73" s="1">
        <v>4.7600731010619203E-34</v>
      </c>
      <c r="G73">
        <v>10</v>
      </c>
      <c r="H73" t="s">
        <v>2970</v>
      </c>
      <c r="I73" t="s">
        <v>8327</v>
      </c>
      <c r="J73">
        <f>D73/E73</f>
        <v>1.0857763300760044</v>
      </c>
    </row>
    <row r="74" spans="1:10" x14ac:dyDescent="0.25">
      <c r="A74" t="s">
        <v>5084</v>
      </c>
      <c r="B74" s="1">
        <v>6.65665296032306E-38</v>
      </c>
      <c r="C74">
        <v>0.39954462217983799</v>
      </c>
      <c r="D74">
        <v>0.23400000000000001</v>
      </c>
      <c r="E74">
        <v>7.0000000000000001E-3</v>
      </c>
      <c r="F74" s="1">
        <v>7.1918478583330303E-34</v>
      </c>
      <c r="G74">
        <v>10</v>
      </c>
      <c r="H74" t="s">
        <v>5084</v>
      </c>
      <c r="I74" t="s">
        <v>5085</v>
      </c>
      <c r="J74">
        <f>D74/E74</f>
        <v>33.428571428571431</v>
      </c>
    </row>
    <row r="75" spans="1:10" x14ac:dyDescent="0.25">
      <c r="A75" t="s">
        <v>5086</v>
      </c>
      <c r="B75" s="1">
        <v>9.6749449890363396E-38</v>
      </c>
      <c r="C75">
        <v>0.74995218195478897</v>
      </c>
      <c r="D75">
        <v>0.875</v>
      </c>
      <c r="E75">
        <v>0.63100000000000001</v>
      </c>
      <c r="F75" s="1">
        <v>1.0452810566154899E-33</v>
      </c>
      <c r="G75">
        <v>10</v>
      </c>
      <c r="H75" t="s">
        <v>3881</v>
      </c>
      <c r="I75" t="s">
        <v>3882</v>
      </c>
      <c r="J75">
        <f>D75/E75</f>
        <v>1.386687797147385</v>
      </c>
    </row>
    <row r="76" spans="1:10" x14ac:dyDescent="0.25">
      <c r="A76" t="s">
        <v>5087</v>
      </c>
      <c r="B76" s="1">
        <v>1.3580725345549099E-37</v>
      </c>
      <c r="C76">
        <v>0.81060918402329096</v>
      </c>
      <c r="D76">
        <v>0.438</v>
      </c>
      <c r="E76">
        <v>0</v>
      </c>
      <c r="F76" s="1">
        <v>1.46726156633313E-33</v>
      </c>
      <c r="G76">
        <v>10</v>
      </c>
      <c r="H76" t="s">
        <v>5087</v>
      </c>
      <c r="I76" t="s">
        <v>8409</v>
      </c>
      <c r="J76" t="e">
        <f>D76/E76</f>
        <v>#DIV/0!</v>
      </c>
    </row>
    <row r="77" spans="1:10" x14ac:dyDescent="0.25">
      <c r="A77" t="s">
        <v>5088</v>
      </c>
      <c r="B77" s="1">
        <v>1.8936401970165902E-37</v>
      </c>
      <c r="C77">
        <v>1.30751494951278</v>
      </c>
      <c r="D77">
        <v>0.65600000000000003</v>
      </c>
      <c r="E77">
        <v>3.6999999999999998E-2</v>
      </c>
      <c r="F77" s="1">
        <v>2.0458888688567301E-33</v>
      </c>
      <c r="G77">
        <v>10</v>
      </c>
      <c r="H77" t="s">
        <v>271</v>
      </c>
      <c r="I77" t="s">
        <v>272</v>
      </c>
      <c r="J77">
        <f>D77/E77</f>
        <v>17.72972972972973</v>
      </c>
    </row>
    <row r="78" spans="1:10" x14ac:dyDescent="0.25">
      <c r="A78" t="s">
        <v>5089</v>
      </c>
      <c r="B78" s="1">
        <v>6.90277637303103E-36</v>
      </c>
      <c r="C78">
        <v>1.1344015689121401</v>
      </c>
      <c r="D78">
        <v>0.78100000000000003</v>
      </c>
      <c r="E78">
        <v>0.26300000000000001</v>
      </c>
      <c r="F78" s="1">
        <v>7.4577595934227295E-32</v>
      </c>
      <c r="G78">
        <v>10</v>
      </c>
      <c r="H78" t="s">
        <v>5090</v>
      </c>
      <c r="I78" t="s">
        <v>5091</v>
      </c>
      <c r="J78">
        <f>D78/E78</f>
        <v>2.9695817490494298</v>
      </c>
    </row>
    <row r="79" spans="1:10" x14ac:dyDescent="0.25">
      <c r="A79" t="s">
        <v>5092</v>
      </c>
      <c r="B79" s="1">
        <v>6.9652330448792003E-36</v>
      </c>
      <c r="C79">
        <v>0.73920400050884605</v>
      </c>
      <c r="D79">
        <v>0.39100000000000001</v>
      </c>
      <c r="E79">
        <v>1.0999999999999999E-2</v>
      </c>
      <c r="F79" s="1">
        <v>7.5252377816874801E-32</v>
      </c>
      <c r="G79">
        <v>10</v>
      </c>
      <c r="H79" t="s">
        <v>5092</v>
      </c>
      <c r="I79" t="s">
        <v>5093</v>
      </c>
      <c r="J79">
        <f>D79/E79</f>
        <v>35.545454545454547</v>
      </c>
    </row>
    <row r="80" spans="1:10" x14ac:dyDescent="0.25">
      <c r="A80" t="s">
        <v>5094</v>
      </c>
      <c r="B80" s="1">
        <v>5.7143529916795001E-35</v>
      </c>
      <c r="C80">
        <v>1.0566440552990199</v>
      </c>
      <c r="D80">
        <v>0.93799999999999994</v>
      </c>
      <c r="E80">
        <v>0.38600000000000001</v>
      </c>
      <c r="F80" s="1">
        <v>6.1737869722105297E-31</v>
      </c>
      <c r="G80">
        <v>10</v>
      </c>
      <c r="H80" t="s">
        <v>2939</v>
      </c>
      <c r="I80" t="s">
        <v>2940</v>
      </c>
      <c r="J80">
        <f>D80/E80</f>
        <v>2.4300518134715023</v>
      </c>
    </row>
    <row r="81" spans="1:10" x14ac:dyDescent="0.25">
      <c r="A81" t="s">
        <v>5095</v>
      </c>
      <c r="B81" s="1">
        <v>6.0253786216568603E-35</v>
      </c>
      <c r="C81">
        <v>0.84379314639415504</v>
      </c>
      <c r="D81">
        <v>0.81200000000000006</v>
      </c>
      <c r="E81">
        <v>0.42</v>
      </c>
      <c r="F81" s="1">
        <v>6.5098190628380704E-31</v>
      </c>
      <c r="G81">
        <v>10</v>
      </c>
      <c r="H81" t="s">
        <v>3009</v>
      </c>
      <c r="I81" t="s">
        <v>3010</v>
      </c>
      <c r="J81">
        <f>D81/E81</f>
        <v>1.9333333333333336</v>
      </c>
    </row>
    <row r="82" spans="1:10" x14ac:dyDescent="0.25">
      <c r="A82" t="s">
        <v>5096</v>
      </c>
      <c r="B82" s="1">
        <v>1.21498620550839E-34</v>
      </c>
      <c r="C82">
        <v>1.0955504033186401</v>
      </c>
      <c r="D82">
        <v>0.46899999999999997</v>
      </c>
      <c r="E82">
        <v>0.04</v>
      </c>
      <c r="F82" s="1">
        <v>1.3126710964312701E-30</v>
      </c>
      <c r="G82">
        <v>10</v>
      </c>
      <c r="H82" t="s">
        <v>446</v>
      </c>
      <c r="I82" t="s">
        <v>447</v>
      </c>
      <c r="J82">
        <f>D82/E82</f>
        <v>11.725</v>
      </c>
    </row>
    <row r="83" spans="1:10" x14ac:dyDescent="0.25">
      <c r="A83" t="s">
        <v>5097</v>
      </c>
      <c r="B83" s="1">
        <v>1.2979365956167799E-34</v>
      </c>
      <c r="C83">
        <v>0.82588501320524599</v>
      </c>
      <c r="D83">
        <v>0.89100000000000001</v>
      </c>
      <c r="E83">
        <v>0.54600000000000004</v>
      </c>
      <c r="F83" s="1">
        <v>1.40229069790437E-30</v>
      </c>
      <c r="G83">
        <v>10</v>
      </c>
      <c r="H83" t="s">
        <v>3503</v>
      </c>
      <c r="I83" t="s">
        <v>3504</v>
      </c>
      <c r="J83">
        <f>D83/E83</f>
        <v>1.6318681318681318</v>
      </c>
    </row>
    <row r="84" spans="1:10" x14ac:dyDescent="0.25">
      <c r="A84" t="s">
        <v>5098</v>
      </c>
      <c r="B84" s="1">
        <v>1.37028852039879E-34</v>
      </c>
      <c r="C84">
        <v>0.69735075539496805</v>
      </c>
      <c r="D84">
        <v>0.34399999999999997</v>
      </c>
      <c r="E84">
        <v>2.3E-2</v>
      </c>
      <c r="F84" s="1">
        <v>1.48045971743885E-30</v>
      </c>
      <c r="G84">
        <v>10</v>
      </c>
      <c r="H84" t="s">
        <v>5098</v>
      </c>
      <c r="I84" t="s">
        <v>5099</v>
      </c>
      <c r="J84">
        <f>D84/E84</f>
        <v>14.956521739130434</v>
      </c>
    </row>
    <row r="85" spans="1:10" x14ac:dyDescent="0.25">
      <c r="A85" t="s">
        <v>5100</v>
      </c>
      <c r="B85" s="1">
        <v>1.9834882182995699E-34</v>
      </c>
      <c r="C85">
        <v>0.97684438496610804</v>
      </c>
      <c r="D85">
        <v>0.35899999999999999</v>
      </c>
      <c r="E85">
        <v>1.7999999999999999E-2</v>
      </c>
      <c r="F85" s="1">
        <v>2.1429606710508499E-30</v>
      </c>
      <c r="G85">
        <v>10</v>
      </c>
      <c r="H85" t="s">
        <v>5100</v>
      </c>
      <c r="I85" t="s">
        <v>8410</v>
      </c>
      <c r="J85">
        <f>D85/E85</f>
        <v>19.944444444444446</v>
      </c>
    </row>
    <row r="86" spans="1:10" x14ac:dyDescent="0.25">
      <c r="A86" t="s">
        <v>5101</v>
      </c>
      <c r="B86" s="1">
        <v>5.7515445354545202E-34</v>
      </c>
      <c r="C86">
        <v>0.88978889143670103</v>
      </c>
      <c r="D86">
        <v>0.46899999999999997</v>
      </c>
      <c r="E86">
        <v>3.1E-2</v>
      </c>
      <c r="F86" s="1">
        <v>6.21396871610507E-30</v>
      </c>
      <c r="G86">
        <v>10</v>
      </c>
      <c r="H86" t="s">
        <v>5101</v>
      </c>
      <c r="I86" t="s">
        <v>5102</v>
      </c>
      <c r="J86">
        <f>D86/E86</f>
        <v>15.129032258064516</v>
      </c>
    </row>
    <row r="87" spans="1:10" x14ac:dyDescent="0.25">
      <c r="A87" t="s">
        <v>5103</v>
      </c>
      <c r="B87" s="1">
        <v>1.39374712997222E-33</v>
      </c>
      <c r="C87">
        <v>0.29546074514200099</v>
      </c>
      <c r="D87">
        <v>0.20300000000000001</v>
      </c>
      <c r="E87">
        <v>4.0000000000000001E-3</v>
      </c>
      <c r="F87" s="1">
        <v>1.5058043992219899E-29</v>
      </c>
      <c r="G87">
        <v>10</v>
      </c>
      <c r="H87" t="s">
        <v>5103</v>
      </c>
      <c r="I87" t="s">
        <v>5104</v>
      </c>
      <c r="J87">
        <f>D87/E87</f>
        <v>50.75</v>
      </c>
    </row>
    <row r="88" spans="1:10" x14ac:dyDescent="0.25">
      <c r="A88" t="s">
        <v>5105</v>
      </c>
      <c r="B88" s="1">
        <v>1.53355117376692E-32</v>
      </c>
      <c r="C88">
        <v>1.4084931863069099</v>
      </c>
      <c r="D88">
        <v>0.875</v>
      </c>
      <c r="E88">
        <v>0.253</v>
      </c>
      <c r="F88" s="1">
        <v>1.65684868813778E-28</v>
      </c>
      <c r="G88">
        <v>10</v>
      </c>
      <c r="H88" t="s">
        <v>201</v>
      </c>
      <c r="I88" t="s">
        <v>202</v>
      </c>
      <c r="J88">
        <f>D88/E88</f>
        <v>3.458498023715415</v>
      </c>
    </row>
    <row r="89" spans="1:10" x14ac:dyDescent="0.25">
      <c r="A89" t="s">
        <v>5106</v>
      </c>
      <c r="B89" s="1">
        <v>1.58578549324676E-32</v>
      </c>
      <c r="C89">
        <v>0.75907748922054896</v>
      </c>
      <c r="D89">
        <v>0.39100000000000001</v>
      </c>
      <c r="E89">
        <v>0.03</v>
      </c>
      <c r="F89" s="1">
        <v>1.7132826469038E-28</v>
      </c>
      <c r="G89">
        <v>10</v>
      </c>
      <c r="H89" t="s">
        <v>5106</v>
      </c>
      <c r="I89" t="s">
        <v>5107</v>
      </c>
      <c r="J89">
        <f>D89/E89</f>
        <v>13.033333333333335</v>
      </c>
    </row>
    <row r="90" spans="1:10" x14ac:dyDescent="0.25">
      <c r="A90" t="s">
        <v>5108</v>
      </c>
      <c r="B90" s="1">
        <v>4.43884700815804E-32</v>
      </c>
      <c r="C90">
        <v>0.85891414906820096</v>
      </c>
      <c r="D90">
        <v>0.56200000000000006</v>
      </c>
      <c r="E90">
        <v>0.13600000000000001</v>
      </c>
      <c r="F90" s="1">
        <v>4.79573030761394E-28</v>
      </c>
      <c r="G90">
        <v>10</v>
      </c>
      <c r="H90" t="s">
        <v>1458</v>
      </c>
      <c r="I90" t="s">
        <v>1459</v>
      </c>
      <c r="J90">
        <f>D90/E90</f>
        <v>4.132352941176471</v>
      </c>
    </row>
    <row r="91" spans="1:10" x14ac:dyDescent="0.25">
      <c r="A91" t="s">
        <v>5109</v>
      </c>
      <c r="B91" s="1">
        <v>5.8317804707972905E-32</v>
      </c>
      <c r="C91">
        <v>0.60722395531498496</v>
      </c>
      <c r="D91">
        <v>0.85899999999999999</v>
      </c>
      <c r="E91">
        <v>0.58199999999999996</v>
      </c>
      <c r="F91" s="1">
        <v>6.3006556206494004E-28</v>
      </c>
      <c r="G91">
        <v>10</v>
      </c>
      <c r="H91" t="s">
        <v>212</v>
      </c>
      <c r="I91" t="s">
        <v>213</v>
      </c>
      <c r="J91">
        <f>D91/E91</f>
        <v>1.4759450171821307</v>
      </c>
    </row>
    <row r="92" spans="1:10" x14ac:dyDescent="0.25">
      <c r="A92" t="s">
        <v>5110</v>
      </c>
      <c r="B92" s="1">
        <v>3.249534800016E-31</v>
      </c>
      <c r="C92">
        <v>0.85312485919807401</v>
      </c>
      <c r="D92">
        <v>0.42199999999999999</v>
      </c>
      <c r="E92">
        <v>1.2E-2</v>
      </c>
      <c r="F92" s="1">
        <v>3.5107973979372799E-27</v>
      </c>
      <c r="G92">
        <v>10</v>
      </c>
      <c r="H92" t="s">
        <v>5111</v>
      </c>
      <c r="I92" t="s">
        <v>5112</v>
      </c>
      <c r="J92">
        <f>D92/E92</f>
        <v>35.166666666666664</v>
      </c>
    </row>
    <row r="93" spans="1:10" x14ac:dyDescent="0.25">
      <c r="A93" t="s">
        <v>5113</v>
      </c>
      <c r="B93" s="1">
        <v>6.7721619346572004E-31</v>
      </c>
      <c r="C93">
        <v>1.08185119649411</v>
      </c>
      <c r="D93">
        <v>0.59399999999999997</v>
      </c>
      <c r="E93">
        <v>0.113</v>
      </c>
      <c r="F93" s="1">
        <v>7.3166437542036403E-27</v>
      </c>
      <c r="G93">
        <v>10</v>
      </c>
      <c r="H93" t="s">
        <v>5114</v>
      </c>
      <c r="I93" t="s">
        <v>8411</v>
      </c>
      <c r="J93">
        <f>D93/E93</f>
        <v>5.2566371681415927</v>
      </c>
    </row>
    <row r="94" spans="1:10" x14ac:dyDescent="0.25">
      <c r="A94" t="s">
        <v>5115</v>
      </c>
      <c r="B94" s="1">
        <v>1.2198437121101799E-30</v>
      </c>
      <c r="C94">
        <v>0.70348894777525695</v>
      </c>
      <c r="D94">
        <v>0.46899999999999997</v>
      </c>
      <c r="E94">
        <v>7.2999999999999995E-2</v>
      </c>
      <c r="F94" s="1">
        <v>1.3179191465638401E-26</v>
      </c>
      <c r="G94">
        <v>10</v>
      </c>
      <c r="H94" t="s">
        <v>5115</v>
      </c>
      <c r="I94" t="s">
        <v>8412</v>
      </c>
      <c r="J94">
        <f>D94/E94</f>
        <v>6.4246575342465757</v>
      </c>
    </row>
    <row r="95" spans="1:10" x14ac:dyDescent="0.25">
      <c r="A95" t="s">
        <v>5116</v>
      </c>
      <c r="B95" s="1">
        <v>1.8808104505738702E-30</v>
      </c>
      <c r="C95">
        <v>1.0946034241946001</v>
      </c>
      <c r="D95">
        <v>0.64100000000000001</v>
      </c>
      <c r="E95">
        <v>0.10199999999999999</v>
      </c>
      <c r="F95" s="1">
        <v>2.03202761080001E-26</v>
      </c>
      <c r="G95">
        <v>10</v>
      </c>
      <c r="H95" t="s">
        <v>2943</v>
      </c>
      <c r="I95" t="s">
        <v>2944</v>
      </c>
      <c r="J95">
        <f>D95/E95</f>
        <v>6.2843137254901968</v>
      </c>
    </row>
    <row r="96" spans="1:10" x14ac:dyDescent="0.25">
      <c r="A96" t="s">
        <v>5117</v>
      </c>
      <c r="B96" s="1">
        <v>2.3209639130583899E-30</v>
      </c>
      <c r="C96">
        <v>0.85051458714678096</v>
      </c>
      <c r="D96">
        <v>0.46899999999999997</v>
      </c>
      <c r="E96">
        <v>3.9E-2</v>
      </c>
      <c r="F96" s="1">
        <v>2.50756941166829E-26</v>
      </c>
      <c r="G96">
        <v>10</v>
      </c>
      <c r="H96" t="s">
        <v>5118</v>
      </c>
      <c r="I96" t="s">
        <v>5119</v>
      </c>
      <c r="J96">
        <f>D96/E96</f>
        <v>12.025641025641026</v>
      </c>
    </row>
    <row r="97" spans="1:10" x14ac:dyDescent="0.25">
      <c r="A97" t="s">
        <v>5120</v>
      </c>
      <c r="B97" s="1">
        <v>2.5495270914340401E-30</v>
      </c>
      <c r="C97">
        <v>0.81370477863480295</v>
      </c>
      <c r="D97">
        <v>0.85899999999999999</v>
      </c>
      <c r="E97">
        <v>0.59199999999999997</v>
      </c>
      <c r="F97" s="1">
        <v>2.7545090695853398E-26</v>
      </c>
      <c r="G97">
        <v>10</v>
      </c>
      <c r="H97" t="s">
        <v>424</v>
      </c>
      <c r="I97" t="s">
        <v>425</v>
      </c>
      <c r="J97">
        <f>D97/E97</f>
        <v>1.4510135135135136</v>
      </c>
    </row>
    <row r="98" spans="1:10" x14ac:dyDescent="0.25">
      <c r="A98" t="s">
        <v>5121</v>
      </c>
      <c r="B98" s="1">
        <v>8.0825811852079702E-30</v>
      </c>
      <c r="C98">
        <v>0.51047429210751705</v>
      </c>
      <c r="D98">
        <v>0.20300000000000001</v>
      </c>
      <c r="E98">
        <v>6.0000000000000001E-3</v>
      </c>
      <c r="F98" s="1">
        <v>8.7324207124987001E-26</v>
      </c>
      <c r="G98">
        <v>10</v>
      </c>
      <c r="H98" t="s">
        <v>5121</v>
      </c>
      <c r="J98">
        <f>D98/E98</f>
        <v>33.833333333333336</v>
      </c>
    </row>
    <row r="99" spans="1:10" x14ac:dyDescent="0.25">
      <c r="A99" t="s">
        <v>5122</v>
      </c>
      <c r="B99" s="1">
        <v>2.6666272498193202E-29</v>
      </c>
      <c r="C99">
        <v>0.55825336208491405</v>
      </c>
      <c r="D99">
        <v>0.23400000000000001</v>
      </c>
      <c r="E99">
        <v>6.0000000000000001E-3</v>
      </c>
      <c r="F99" s="1">
        <v>2.8810240807047898E-25</v>
      </c>
      <c r="G99">
        <v>10</v>
      </c>
      <c r="H99" t="s">
        <v>5122</v>
      </c>
      <c r="I99" t="s">
        <v>8413</v>
      </c>
      <c r="J99">
        <f>D99/E99</f>
        <v>39</v>
      </c>
    </row>
    <row r="100" spans="1:10" x14ac:dyDescent="0.25">
      <c r="A100" t="s">
        <v>5123</v>
      </c>
      <c r="B100" s="1">
        <v>3.4710839745745001E-29</v>
      </c>
      <c r="C100">
        <v>0.59753787290707905</v>
      </c>
      <c r="D100">
        <v>0.53100000000000003</v>
      </c>
      <c r="E100">
        <v>0.14599999999999999</v>
      </c>
      <c r="F100" s="1">
        <v>3.75015912613029E-25</v>
      </c>
      <c r="G100">
        <v>10</v>
      </c>
      <c r="H100" t="s">
        <v>5124</v>
      </c>
      <c r="I100" t="s">
        <v>8414</v>
      </c>
      <c r="J100">
        <f>D100/E100</f>
        <v>3.6369863013698636</v>
      </c>
    </row>
    <row r="101" spans="1:10" x14ac:dyDescent="0.25">
      <c r="A101" t="s">
        <v>5125</v>
      </c>
      <c r="B101" s="1">
        <v>1.29545859309429E-28</v>
      </c>
      <c r="C101">
        <v>0.64200890467801597</v>
      </c>
      <c r="D101">
        <v>0.78100000000000003</v>
      </c>
      <c r="E101">
        <v>0.47499999999999998</v>
      </c>
      <c r="F101" s="1">
        <v>1.3996134639790699E-24</v>
      </c>
      <c r="G101">
        <v>10</v>
      </c>
      <c r="H101" t="s">
        <v>1680</v>
      </c>
      <c r="I101" t="s">
        <v>1681</v>
      </c>
      <c r="J101">
        <f>D101/E101</f>
        <v>1.6442105263157896</v>
      </c>
    </row>
    <row r="102" spans="1:10" x14ac:dyDescent="0.25">
      <c r="A102" t="s">
        <v>5126</v>
      </c>
      <c r="B102" s="1">
        <v>2.5990020895407201E-28</v>
      </c>
      <c r="C102">
        <v>0.81770266918590895</v>
      </c>
      <c r="D102">
        <v>0.84399999999999997</v>
      </c>
      <c r="E102">
        <v>0.42899999999999999</v>
      </c>
      <c r="F102" s="1">
        <v>2.80796185753979E-24</v>
      </c>
      <c r="G102">
        <v>10</v>
      </c>
      <c r="H102" t="s">
        <v>4793</v>
      </c>
      <c r="I102" t="s">
        <v>4794</v>
      </c>
      <c r="J102">
        <f>D102/E102</f>
        <v>1.9673659673659674</v>
      </c>
    </row>
    <row r="103" spans="1:10" x14ac:dyDescent="0.25">
      <c r="A103" t="s">
        <v>5127</v>
      </c>
      <c r="B103" s="1">
        <v>2.9340834287969199E-28</v>
      </c>
      <c r="C103">
        <v>0.80410627481107599</v>
      </c>
      <c r="D103">
        <v>0.71899999999999997</v>
      </c>
      <c r="E103">
        <v>0.25700000000000001</v>
      </c>
      <c r="F103" s="1">
        <v>3.1699837364721999E-24</v>
      </c>
      <c r="G103">
        <v>10</v>
      </c>
      <c r="H103" t="s">
        <v>3236</v>
      </c>
      <c r="I103" t="s">
        <v>3237</v>
      </c>
      <c r="J103">
        <f>D103/E103</f>
        <v>2.7976653696498053</v>
      </c>
    </row>
    <row r="104" spans="1:10" x14ac:dyDescent="0.25">
      <c r="A104" t="s">
        <v>5128</v>
      </c>
      <c r="B104" s="1">
        <v>1.8427169343738001E-27</v>
      </c>
      <c r="C104">
        <v>0.61109605582479298</v>
      </c>
      <c r="D104">
        <v>0.312</v>
      </c>
      <c r="E104">
        <v>0.01</v>
      </c>
      <c r="F104" s="1">
        <v>1.99087137589746E-23</v>
      </c>
      <c r="G104">
        <v>10</v>
      </c>
      <c r="H104" t="s">
        <v>5128</v>
      </c>
      <c r="I104" t="s">
        <v>5129</v>
      </c>
      <c r="J104">
        <f>D104/E104</f>
        <v>31.2</v>
      </c>
    </row>
    <row r="105" spans="1:10" x14ac:dyDescent="0.25">
      <c r="A105" t="s">
        <v>5130</v>
      </c>
      <c r="B105" s="1">
        <v>5.1942668838881599E-27</v>
      </c>
      <c r="C105">
        <v>0.64942693005066099</v>
      </c>
      <c r="D105">
        <v>0.438</v>
      </c>
      <c r="E105">
        <v>5.5E-2</v>
      </c>
      <c r="F105" s="1">
        <v>5.6118859413527705E-23</v>
      </c>
      <c r="G105">
        <v>10</v>
      </c>
      <c r="H105" t="s">
        <v>5131</v>
      </c>
      <c r="I105" t="s">
        <v>5132</v>
      </c>
      <c r="J105">
        <f>D105/E105</f>
        <v>7.9636363636363638</v>
      </c>
    </row>
    <row r="106" spans="1:10" x14ac:dyDescent="0.25">
      <c r="A106" t="s">
        <v>5133</v>
      </c>
      <c r="B106" s="1">
        <v>8.5417212762029294E-27</v>
      </c>
      <c r="C106">
        <v>0.52151268588645205</v>
      </c>
      <c r="D106">
        <v>0.28100000000000003</v>
      </c>
      <c r="E106">
        <v>1.6E-2</v>
      </c>
      <c r="F106" s="1">
        <v>9.2284756668096501E-23</v>
      </c>
      <c r="G106">
        <v>10</v>
      </c>
      <c r="H106" t="s">
        <v>5133</v>
      </c>
      <c r="I106" t="s">
        <v>5134</v>
      </c>
      <c r="J106">
        <f>D106/E106</f>
        <v>17.5625</v>
      </c>
    </row>
    <row r="107" spans="1:10" x14ac:dyDescent="0.25">
      <c r="A107" t="s">
        <v>5135</v>
      </c>
      <c r="B107" s="1">
        <v>1.5235179860230699E-26</v>
      </c>
      <c r="C107">
        <v>0.48418931675066201</v>
      </c>
      <c r="D107">
        <v>0.625</v>
      </c>
      <c r="E107">
        <v>0.314</v>
      </c>
      <c r="F107" s="1">
        <v>1.64600883209933E-22</v>
      </c>
      <c r="G107">
        <v>10</v>
      </c>
      <c r="H107" t="s">
        <v>1969</v>
      </c>
      <c r="I107" t="s">
        <v>1970</v>
      </c>
      <c r="J107">
        <f>D107/E107</f>
        <v>1.9904458598726114</v>
      </c>
    </row>
    <row r="108" spans="1:10" x14ac:dyDescent="0.25">
      <c r="A108" t="s">
        <v>5136</v>
      </c>
      <c r="B108" s="1">
        <v>1.99820732506041E-26</v>
      </c>
      <c r="C108">
        <v>0.39086848176837302</v>
      </c>
      <c r="D108">
        <v>0.29699999999999999</v>
      </c>
      <c r="E108">
        <v>1.7000000000000001E-2</v>
      </c>
      <c r="F108" s="1">
        <v>2.1588631939952702E-22</v>
      </c>
      <c r="G108">
        <v>10</v>
      </c>
      <c r="H108" t="s">
        <v>5136</v>
      </c>
      <c r="I108" t="s">
        <v>8415</v>
      </c>
      <c r="J108">
        <f>D108/E108</f>
        <v>17.470588235294116</v>
      </c>
    </row>
    <row r="109" spans="1:10" x14ac:dyDescent="0.25">
      <c r="A109" t="s">
        <v>5137</v>
      </c>
      <c r="B109" s="1">
        <v>2.11661151030122E-26</v>
      </c>
      <c r="C109">
        <v>2.1672593674984499</v>
      </c>
      <c r="D109">
        <v>0.93799999999999994</v>
      </c>
      <c r="E109">
        <v>9.2999999999999999E-2</v>
      </c>
      <c r="F109" s="1">
        <v>2.2867870757294398E-22</v>
      </c>
      <c r="G109">
        <v>10</v>
      </c>
      <c r="H109" t="s">
        <v>3045</v>
      </c>
      <c r="I109" t="s">
        <v>3046</v>
      </c>
      <c r="J109">
        <f>D109/E109</f>
        <v>10.086021505376344</v>
      </c>
    </row>
    <row r="110" spans="1:10" x14ac:dyDescent="0.25">
      <c r="A110" t="s">
        <v>5138</v>
      </c>
      <c r="B110" s="1">
        <v>5.53815117646378E-26</v>
      </c>
      <c r="C110">
        <v>0.71086056793885999</v>
      </c>
      <c r="D110">
        <v>0.57799999999999996</v>
      </c>
      <c r="E110">
        <v>0.17899999999999999</v>
      </c>
      <c r="F110" s="1">
        <v>5.9834185310514599E-22</v>
      </c>
      <c r="G110">
        <v>10</v>
      </c>
      <c r="H110" t="s">
        <v>5138</v>
      </c>
      <c r="I110" t="s">
        <v>5139</v>
      </c>
      <c r="J110">
        <f>D110/E110</f>
        <v>3.2290502793296088</v>
      </c>
    </row>
    <row r="111" spans="1:10" x14ac:dyDescent="0.25">
      <c r="A111" t="s">
        <v>5140</v>
      </c>
      <c r="B111" s="1">
        <v>1.33269021532028E-25</v>
      </c>
      <c r="C111">
        <v>0.96991961221975698</v>
      </c>
      <c r="D111">
        <v>0.78100000000000003</v>
      </c>
      <c r="E111">
        <v>0.29199999999999998</v>
      </c>
      <c r="F111" s="1">
        <v>1.43983850863203E-21</v>
      </c>
      <c r="G111">
        <v>10</v>
      </c>
      <c r="H111" t="s">
        <v>1713</v>
      </c>
      <c r="I111" t="s">
        <v>1714</v>
      </c>
      <c r="J111">
        <f>D111/E111</f>
        <v>2.6746575342465757</v>
      </c>
    </row>
    <row r="112" spans="1:10" x14ac:dyDescent="0.25">
      <c r="A112" t="s">
        <v>5141</v>
      </c>
      <c r="B112" s="1">
        <v>1.6484778265713899E-25</v>
      </c>
      <c r="C112">
        <v>1.07120918808427</v>
      </c>
      <c r="D112">
        <v>0.625</v>
      </c>
      <c r="E112">
        <v>0.13700000000000001</v>
      </c>
      <c r="F112" s="1">
        <v>1.78101544382773E-21</v>
      </c>
      <c r="G112">
        <v>10</v>
      </c>
      <c r="H112" t="s">
        <v>2056</v>
      </c>
      <c r="I112" t="s">
        <v>2057</v>
      </c>
      <c r="J112">
        <f>D112/E112</f>
        <v>4.5620437956204372</v>
      </c>
    </row>
    <row r="113" spans="1:10" x14ac:dyDescent="0.25">
      <c r="A113" t="s">
        <v>5142</v>
      </c>
      <c r="B113" s="1">
        <v>2.1907077136755901E-25</v>
      </c>
      <c r="C113">
        <v>1.4333774311470899</v>
      </c>
      <c r="D113">
        <v>0.60899999999999999</v>
      </c>
      <c r="E113">
        <v>3.1E-2</v>
      </c>
      <c r="F113" s="1">
        <v>2.3668406138551101E-21</v>
      </c>
      <c r="G113">
        <v>10</v>
      </c>
      <c r="H113" t="s">
        <v>5142</v>
      </c>
      <c r="I113" t="s">
        <v>5143</v>
      </c>
      <c r="J113">
        <f>D113/E113</f>
        <v>19.64516129032258</v>
      </c>
    </row>
    <row r="114" spans="1:10" x14ac:dyDescent="0.25">
      <c r="A114" t="s">
        <v>5144</v>
      </c>
      <c r="B114" s="1">
        <v>3.88735238707993E-25</v>
      </c>
      <c r="C114">
        <v>0.91346088791829705</v>
      </c>
      <c r="D114">
        <v>0.45300000000000001</v>
      </c>
      <c r="E114">
        <v>0.09</v>
      </c>
      <c r="F114" s="1">
        <v>4.19989551900116E-21</v>
      </c>
      <c r="G114">
        <v>10</v>
      </c>
      <c r="H114" t="s">
        <v>5144</v>
      </c>
      <c r="I114" t="s">
        <v>5145</v>
      </c>
      <c r="J114">
        <f>D114/E114</f>
        <v>5.0333333333333341</v>
      </c>
    </row>
    <row r="115" spans="1:10" x14ac:dyDescent="0.25">
      <c r="A115" t="s">
        <v>5146</v>
      </c>
      <c r="B115" s="1">
        <v>4.5945568417795504E-25</v>
      </c>
      <c r="C115">
        <v>0.72209018363496902</v>
      </c>
      <c r="D115">
        <v>0.42199999999999999</v>
      </c>
      <c r="E115">
        <v>6.9000000000000006E-2</v>
      </c>
      <c r="F115" s="1">
        <v>4.96395921185862E-21</v>
      </c>
      <c r="G115">
        <v>10</v>
      </c>
      <c r="H115" t="s">
        <v>5147</v>
      </c>
      <c r="I115" t="s">
        <v>8416</v>
      </c>
      <c r="J115">
        <f>D115/E115</f>
        <v>6.1159420289855069</v>
      </c>
    </row>
    <row r="116" spans="1:10" x14ac:dyDescent="0.25">
      <c r="A116" t="s">
        <v>5148</v>
      </c>
      <c r="B116" s="1">
        <v>5.3667476165129802E-25</v>
      </c>
      <c r="C116">
        <v>0.74958426204594497</v>
      </c>
      <c r="D116">
        <v>0.312</v>
      </c>
      <c r="E116">
        <v>2.1000000000000001E-2</v>
      </c>
      <c r="F116" s="1">
        <v>5.7982341248806199E-21</v>
      </c>
      <c r="G116">
        <v>10</v>
      </c>
      <c r="H116" t="s">
        <v>5149</v>
      </c>
      <c r="I116" t="s">
        <v>8417</v>
      </c>
      <c r="J116">
        <f>D116/E116</f>
        <v>14.857142857142856</v>
      </c>
    </row>
    <row r="117" spans="1:10" x14ac:dyDescent="0.25">
      <c r="A117" t="s">
        <v>5150</v>
      </c>
      <c r="B117" s="1">
        <v>7.4317852606136397E-25</v>
      </c>
      <c r="C117">
        <v>0.346729126745973</v>
      </c>
      <c r="D117">
        <v>0.156</v>
      </c>
      <c r="E117">
        <v>5.0000000000000001E-3</v>
      </c>
      <c r="F117" s="1">
        <v>8.0293007955669805E-21</v>
      </c>
      <c r="G117">
        <v>10</v>
      </c>
      <c r="H117" t="s">
        <v>5150</v>
      </c>
      <c r="I117" t="s">
        <v>5151</v>
      </c>
      <c r="J117">
        <f>D117/E117</f>
        <v>31.2</v>
      </c>
    </row>
    <row r="118" spans="1:10" x14ac:dyDescent="0.25">
      <c r="A118" t="s">
        <v>5152</v>
      </c>
      <c r="B118" s="1">
        <v>1.1499113898362799E-24</v>
      </c>
      <c r="C118">
        <v>0.81673561885121104</v>
      </c>
      <c r="D118">
        <v>0.46899999999999997</v>
      </c>
      <c r="E118">
        <v>0.06</v>
      </c>
      <c r="F118" s="1">
        <v>1.24236426557912E-20</v>
      </c>
      <c r="G118">
        <v>10</v>
      </c>
      <c r="H118" t="s">
        <v>5152</v>
      </c>
      <c r="I118" t="s">
        <v>5153</v>
      </c>
      <c r="J118">
        <f>D118/E118</f>
        <v>7.8166666666666664</v>
      </c>
    </row>
    <row r="119" spans="1:10" x14ac:dyDescent="0.25">
      <c r="A119" t="s">
        <v>5154</v>
      </c>
      <c r="B119" s="1">
        <v>1.24176394101194E-24</v>
      </c>
      <c r="C119">
        <v>1.34306260862236</v>
      </c>
      <c r="D119">
        <v>0.93799999999999994</v>
      </c>
      <c r="E119">
        <v>0.623</v>
      </c>
      <c r="F119" s="1">
        <v>1.3416017618693E-20</v>
      </c>
      <c r="G119">
        <v>10</v>
      </c>
      <c r="H119" t="s">
        <v>911</v>
      </c>
      <c r="I119" t="s">
        <v>912</v>
      </c>
      <c r="J119">
        <f>D119/E119</f>
        <v>1.5056179775280898</v>
      </c>
    </row>
    <row r="120" spans="1:10" x14ac:dyDescent="0.25">
      <c r="A120" t="s">
        <v>5155</v>
      </c>
      <c r="B120" s="1">
        <v>1.3588169143499699E-24</v>
      </c>
      <c r="C120">
        <v>0.59428417724650595</v>
      </c>
      <c r="D120">
        <v>0.82799999999999996</v>
      </c>
      <c r="E120">
        <v>0.625</v>
      </c>
      <c r="F120" s="1">
        <v>1.4680657942637101E-20</v>
      </c>
      <c r="G120">
        <v>10</v>
      </c>
      <c r="H120" t="s">
        <v>3284</v>
      </c>
      <c r="I120" t="s">
        <v>3285</v>
      </c>
      <c r="J120">
        <f>D120/E120</f>
        <v>1.3248</v>
      </c>
    </row>
    <row r="121" spans="1:10" x14ac:dyDescent="0.25">
      <c r="A121" t="s">
        <v>5156</v>
      </c>
      <c r="B121" s="1">
        <v>1.95038784487485E-24</v>
      </c>
      <c r="C121">
        <v>0.752614954664931</v>
      </c>
      <c r="D121">
        <v>0.73399999999999999</v>
      </c>
      <c r="E121">
        <v>0.28999999999999998</v>
      </c>
      <c r="F121" s="1">
        <v>2.1071990276027899E-20</v>
      </c>
      <c r="G121">
        <v>10</v>
      </c>
      <c r="H121" t="s">
        <v>5157</v>
      </c>
      <c r="I121" t="s">
        <v>5158</v>
      </c>
      <c r="J121">
        <f>D121/E121</f>
        <v>2.5310344827586206</v>
      </c>
    </row>
    <row r="122" spans="1:10" x14ac:dyDescent="0.25">
      <c r="A122" t="s">
        <v>5159</v>
      </c>
      <c r="B122" s="1">
        <v>2.2240811746870501E-24</v>
      </c>
      <c r="C122">
        <v>0.71622629800346604</v>
      </c>
      <c r="D122">
        <v>0.438</v>
      </c>
      <c r="E122">
        <v>6.2E-2</v>
      </c>
      <c r="F122" s="1">
        <v>2.40289730113189E-20</v>
      </c>
      <c r="G122">
        <v>10</v>
      </c>
      <c r="H122" t="s">
        <v>5159</v>
      </c>
      <c r="I122" t="s">
        <v>5160</v>
      </c>
      <c r="J122">
        <f>D122/E122</f>
        <v>7.064516129032258</v>
      </c>
    </row>
    <row r="123" spans="1:10" x14ac:dyDescent="0.25">
      <c r="A123" t="s">
        <v>5161</v>
      </c>
      <c r="B123" s="1">
        <v>5.1798129547668899E-24</v>
      </c>
      <c r="C123">
        <v>0.79989331386524498</v>
      </c>
      <c r="D123">
        <v>0.56200000000000006</v>
      </c>
      <c r="E123">
        <v>0.10299999999999999</v>
      </c>
      <c r="F123" s="1">
        <v>5.5962699163301499E-20</v>
      </c>
      <c r="G123">
        <v>10</v>
      </c>
      <c r="H123" t="s">
        <v>5161</v>
      </c>
      <c r="I123" t="s">
        <v>5162</v>
      </c>
      <c r="J123">
        <f>D123/E123</f>
        <v>5.4563106796116516</v>
      </c>
    </row>
    <row r="124" spans="1:10" x14ac:dyDescent="0.25">
      <c r="A124" t="s">
        <v>5163</v>
      </c>
      <c r="B124" s="1">
        <v>1.45386432714635E-23</v>
      </c>
      <c r="C124">
        <v>0.65636814861696802</v>
      </c>
      <c r="D124">
        <v>0.40600000000000003</v>
      </c>
      <c r="E124">
        <v>7.1999999999999995E-2</v>
      </c>
      <c r="F124" s="1">
        <v>1.57075501904891E-19</v>
      </c>
      <c r="G124">
        <v>10</v>
      </c>
      <c r="H124" t="s">
        <v>323</v>
      </c>
      <c r="I124" t="s">
        <v>324</v>
      </c>
      <c r="J124">
        <f>D124/E124</f>
        <v>5.6388888888888893</v>
      </c>
    </row>
    <row r="125" spans="1:10" x14ac:dyDescent="0.25">
      <c r="A125" t="s">
        <v>5164</v>
      </c>
      <c r="B125" s="1">
        <v>1.6544762741757601E-23</v>
      </c>
      <c r="C125">
        <v>0.35402175671042402</v>
      </c>
      <c r="D125">
        <v>0.20300000000000001</v>
      </c>
      <c r="E125">
        <v>5.0000000000000001E-3</v>
      </c>
      <c r="F125" s="1">
        <v>1.78749616661949E-19</v>
      </c>
      <c r="G125">
        <v>10</v>
      </c>
      <c r="H125" t="s">
        <v>5164</v>
      </c>
      <c r="I125" t="s">
        <v>5165</v>
      </c>
      <c r="J125">
        <f>D125/E125</f>
        <v>40.6</v>
      </c>
    </row>
    <row r="126" spans="1:10" x14ac:dyDescent="0.25">
      <c r="A126" t="s">
        <v>5166</v>
      </c>
      <c r="B126" s="1">
        <v>2.70891090350526E-23</v>
      </c>
      <c r="C126">
        <v>0.39008178279844902</v>
      </c>
      <c r="D126">
        <v>0.98399999999999999</v>
      </c>
      <c r="E126">
        <v>0.83199999999999996</v>
      </c>
      <c r="F126" s="1">
        <v>2.9267073401470801E-19</v>
      </c>
      <c r="G126">
        <v>10</v>
      </c>
      <c r="H126" t="s">
        <v>371</v>
      </c>
      <c r="I126" t="s">
        <v>372</v>
      </c>
      <c r="J126">
        <f>D126/E126</f>
        <v>1.1826923076923077</v>
      </c>
    </row>
    <row r="127" spans="1:10" x14ac:dyDescent="0.25">
      <c r="A127" t="s">
        <v>5167</v>
      </c>
      <c r="B127" s="1">
        <v>2.9941690029114597E-23</v>
      </c>
      <c r="C127">
        <v>0.59359057372750601</v>
      </c>
      <c r="D127">
        <v>0.89100000000000001</v>
      </c>
      <c r="E127">
        <v>0.746</v>
      </c>
      <c r="F127" s="1">
        <v>3.2349001907455401E-19</v>
      </c>
      <c r="G127">
        <v>10</v>
      </c>
      <c r="H127" t="s">
        <v>1605</v>
      </c>
      <c r="I127" t="s">
        <v>1606</v>
      </c>
      <c r="J127">
        <f>D127/E127</f>
        <v>1.1943699731903485</v>
      </c>
    </row>
    <row r="128" spans="1:10" x14ac:dyDescent="0.25">
      <c r="A128" t="s">
        <v>5168</v>
      </c>
      <c r="B128" s="1">
        <v>5.7829506945016195E-23</v>
      </c>
      <c r="C128">
        <v>1.5191371006246699</v>
      </c>
      <c r="D128">
        <v>0.76600000000000001</v>
      </c>
      <c r="E128">
        <v>5.0999999999999997E-2</v>
      </c>
      <c r="F128" s="1">
        <v>6.2478999303395599E-19</v>
      </c>
      <c r="G128">
        <v>10</v>
      </c>
      <c r="H128" t="s">
        <v>174</v>
      </c>
      <c r="I128" t="s">
        <v>8200</v>
      </c>
      <c r="J128">
        <f>D128/E128</f>
        <v>15.019607843137257</v>
      </c>
    </row>
    <row r="129" spans="1:10" x14ac:dyDescent="0.25">
      <c r="A129" t="s">
        <v>5169</v>
      </c>
      <c r="B129" s="1">
        <v>1.1120382282079401E-22</v>
      </c>
      <c r="C129">
        <v>0.76868603471875496</v>
      </c>
      <c r="D129">
        <v>0.56200000000000006</v>
      </c>
      <c r="E129">
        <v>0.157</v>
      </c>
      <c r="F129" s="1">
        <v>1.2014461017558601E-18</v>
      </c>
      <c r="G129">
        <v>10</v>
      </c>
      <c r="H129" t="s">
        <v>2877</v>
      </c>
      <c r="I129" t="s">
        <v>2878</v>
      </c>
      <c r="J129">
        <f>D129/E129</f>
        <v>3.579617834394905</v>
      </c>
    </row>
    <row r="130" spans="1:10" x14ac:dyDescent="0.25">
      <c r="A130" t="s">
        <v>5170</v>
      </c>
      <c r="B130" s="1">
        <v>1.3944270112881601E-22</v>
      </c>
      <c r="C130">
        <v>0.177632590521453</v>
      </c>
      <c r="D130">
        <v>0.156</v>
      </c>
      <c r="E130">
        <v>4.0000000000000001E-3</v>
      </c>
      <c r="F130" s="1">
        <v>1.5065389429957201E-18</v>
      </c>
      <c r="G130">
        <v>10</v>
      </c>
      <c r="H130" t="s">
        <v>5170</v>
      </c>
      <c r="I130" t="s">
        <v>5171</v>
      </c>
      <c r="J130">
        <f>D130/E130</f>
        <v>39</v>
      </c>
    </row>
    <row r="131" spans="1:10" x14ac:dyDescent="0.25">
      <c r="A131" t="s">
        <v>5172</v>
      </c>
      <c r="B131" s="1">
        <v>2.3467975162531999E-22</v>
      </c>
      <c r="C131">
        <v>0.49425046544247397</v>
      </c>
      <c r="D131">
        <v>0.65600000000000003</v>
      </c>
      <c r="E131">
        <v>0.30399999999999999</v>
      </c>
      <c r="F131" s="1">
        <v>2.5354800365599499E-18</v>
      </c>
      <c r="G131">
        <v>10</v>
      </c>
      <c r="H131" t="s">
        <v>515</v>
      </c>
      <c r="I131" t="s">
        <v>8224</v>
      </c>
      <c r="J131">
        <f>D131/E131</f>
        <v>2.1578947368421053</v>
      </c>
    </row>
    <row r="132" spans="1:10" x14ac:dyDescent="0.25">
      <c r="A132" t="s">
        <v>5173</v>
      </c>
      <c r="B132" s="1">
        <v>3.09087273490498E-22</v>
      </c>
      <c r="C132">
        <v>0.42143328995035401</v>
      </c>
      <c r="D132">
        <v>0.20300000000000001</v>
      </c>
      <c r="E132">
        <v>1.4999999999999999E-2</v>
      </c>
      <c r="F132" s="1">
        <v>3.33937890279134E-18</v>
      </c>
      <c r="G132">
        <v>10</v>
      </c>
      <c r="H132" t="s">
        <v>5174</v>
      </c>
      <c r="I132" t="s">
        <v>5175</v>
      </c>
      <c r="J132">
        <f>D132/E132</f>
        <v>13.533333333333335</v>
      </c>
    </row>
    <row r="133" spans="1:10" x14ac:dyDescent="0.25">
      <c r="A133" t="s">
        <v>5176</v>
      </c>
      <c r="B133" s="1">
        <v>3.3996269318204898E-22</v>
      </c>
      <c r="C133">
        <v>0.25800797423815203</v>
      </c>
      <c r="D133">
        <v>0.188</v>
      </c>
      <c r="E133">
        <v>8.9999999999999993E-3</v>
      </c>
      <c r="F133" s="1">
        <v>3.6729569371388598E-18</v>
      </c>
      <c r="G133">
        <v>10</v>
      </c>
      <c r="H133" t="s">
        <v>3020</v>
      </c>
      <c r="I133" t="s">
        <v>3021</v>
      </c>
      <c r="J133">
        <f>D133/E133</f>
        <v>20.888888888888889</v>
      </c>
    </row>
    <row r="134" spans="1:10" x14ac:dyDescent="0.25">
      <c r="A134" t="s">
        <v>5177</v>
      </c>
      <c r="B134" s="1">
        <v>5.43658965276301E-22</v>
      </c>
      <c r="C134">
        <v>0.63544630388701295</v>
      </c>
      <c r="D134">
        <v>0.70299999999999996</v>
      </c>
      <c r="E134">
        <v>0.312</v>
      </c>
      <c r="F134" s="1">
        <v>5.8736914608451502E-18</v>
      </c>
      <c r="G134">
        <v>10</v>
      </c>
      <c r="H134" t="s">
        <v>2986</v>
      </c>
      <c r="I134" t="s">
        <v>2987</v>
      </c>
      <c r="J134">
        <f>D134/E134</f>
        <v>2.2532051282051282</v>
      </c>
    </row>
    <row r="135" spans="1:10" x14ac:dyDescent="0.25">
      <c r="A135" t="s">
        <v>5178</v>
      </c>
      <c r="B135" s="1">
        <v>5.5836807201972199E-22</v>
      </c>
      <c r="C135">
        <v>0.28589653057914099</v>
      </c>
      <c r="D135">
        <v>0.156</v>
      </c>
      <c r="E135">
        <v>5.0000000000000001E-3</v>
      </c>
      <c r="F135" s="1">
        <v>6.0326086501010798E-18</v>
      </c>
      <c r="G135">
        <v>10</v>
      </c>
      <c r="H135" t="s">
        <v>5178</v>
      </c>
      <c r="I135" t="s">
        <v>8418</v>
      </c>
      <c r="J135">
        <f>D135/E135</f>
        <v>31.2</v>
      </c>
    </row>
    <row r="136" spans="1:10" x14ac:dyDescent="0.25">
      <c r="A136" t="s">
        <v>5179</v>
      </c>
      <c r="B136" s="1">
        <v>6.3403336503710197E-22</v>
      </c>
      <c r="C136">
        <v>0.79216419803295601</v>
      </c>
      <c r="D136">
        <v>0.57799999999999996</v>
      </c>
      <c r="E136">
        <v>0.11899999999999999</v>
      </c>
      <c r="F136" s="1">
        <v>6.8500964758608498E-18</v>
      </c>
      <c r="G136">
        <v>10</v>
      </c>
      <c r="H136" t="s">
        <v>5180</v>
      </c>
      <c r="I136" t="s">
        <v>5181</v>
      </c>
      <c r="J136">
        <f>D136/E136</f>
        <v>4.8571428571428568</v>
      </c>
    </row>
    <row r="137" spans="1:10" x14ac:dyDescent="0.25">
      <c r="A137" t="s">
        <v>5182</v>
      </c>
      <c r="B137" s="1">
        <v>6.83778552257928E-22</v>
      </c>
      <c r="C137">
        <v>0.411613032440793</v>
      </c>
      <c r="D137">
        <v>0.29699999999999999</v>
      </c>
      <c r="E137">
        <v>3.4000000000000002E-2</v>
      </c>
      <c r="F137" s="1">
        <v>7.3875434785946597E-18</v>
      </c>
      <c r="G137">
        <v>10</v>
      </c>
      <c r="H137" t="s">
        <v>5182</v>
      </c>
      <c r="I137" t="s">
        <v>5183</v>
      </c>
      <c r="J137">
        <f>D137/E137</f>
        <v>8.735294117647058</v>
      </c>
    </row>
    <row r="138" spans="1:10" x14ac:dyDescent="0.25">
      <c r="A138" t="s">
        <v>5184</v>
      </c>
      <c r="B138" s="1">
        <v>7.1691829444336698E-22</v>
      </c>
      <c r="C138">
        <v>0.69761461487151799</v>
      </c>
      <c r="D138">
        <v>0.375</v>
      </c>
      <c r="E138">
        <v>1.4999999999999999E-2</v>
      </c>
      <c r="F138" s="1">
        <v>7.7455852531661299E-18</v>
      </c>
      <c r="G138">
        <v>10</v>
      </c>
      <c r="H138" t="s">
        <v>5185</v>
      </c>
      <c r="I138" t="s">
        <v>5186</v>
      </c>
      <c r="J138">
        <f>D138/E138</f>
        <v>25</v>
      </c>
    </row>
    <row r="139" spans="1:10" x14ac:dyDescent="0.25">
      <c r="A139" t="s">
        <v>5187</v>
      </c>
      <c r="B139" s="1">
        <v>1.13588399058121E-21</v>
      </c>
      <c r="C139">
        <v>0.69697563094110204</v>
      </c>
      <c r="D139">
        <v>0.34399999999999997</v>
      </c>
      <c r="E139">
        <v>3.3000000000000002E-2</v>
      </c>
      <c r="F139" s="1">
        <v>1.2272090634239401E-17</v>
      </c>
      <c r="G139">
        <v>10</v>
      </c>
      <c r="H139" t="s">
        <v>5187</v>
      </c>
      <c r="J139">
        <f>D139/E139</f>
        <v>10.424242424242422</v>
      </c>
    </row>
    <row r="140" spans="1:10" x14ac:dyDescent="0.25">
      <c r="A140" t="s">
        <v>5188</v>
      </c>
      <c r="B140" s="1">
        <v>1.3120188011418499E-21</v>
      </c>
      <c r="C140">
        <v>0.629476608320644</v>
      </c>
      <c r="D140">
        <v>0.79700000000000004</v>
      </c>
      <c r="E140">
        <v>0.501</v>
      </c>
      <c r="F140" s="1">
        <v>1.4175051127536599E-17</v>
      </c>
      <c r="G140">
        <v>10</v>
      </c>
      <c r="H140" t="s">
        <v>319</v>
      </c>
      <c r="I140" t="s">
        <v>320</v>
      </c>
      <c r="J140">
        <f>D140/E140</f>
        <v>1.5908183632734532</v>
      </c>
    </row>
    <row r="141" spans="1:10" x14ac:dyDescent="0.25">
      <c r="A141" t="s">
        <v>5189</v>
      </c>
      <c r="B141" s="1">
        <v>3.9679698556772298E-21</v>
      </c>
      <c r="C141">
        <v>0.58784553126099803</v>
      </c>
      <c r="D141">
        <v>0.29699999999999999</v>
      </c>
      <c r="E141">
        <v>4.1000000000000002E-2</v>
      </c>
      <c r="F141" s="1">
        <v>4.2869946320736798E-17</v>
      </c>
      <c r="G141">
        <v>10</v>
      </c>
      <c r="H141" t="s">
        <v>5189</v>
      </c>
      <c r="I141" t="s">
        <v>5190</v>
      </c>
      <c r="J141">
        <f>D141/E141</f>
        <v>7.2439024390243896</v>
      </c>
    </row>
    <row r="142" spans="1:10" x14ac:dyDescent="0.25">
      <c r="A142" t="s">
        <v>5191</v>
      </c>
      <c r="B142" s="1">
        <v>5.1983150593160002E-21</v>
      </c>
      <c r="C142">
        <v>0.73569847434813795</v>
      </c>
      <c r="D142">
        <v>0.40600000000000003</v>
      </c>
      <c r="E142">
        <v>5.0999999999999997E-2</v>
      </c>
      <c r="F142" s="1">
        <v>5.61625959008501E-17</v>
      </c>
      <c r="G142">
        <v>10</v>
      </c>
      <c r="H142" t="s">
        <v>5191</v>
      </c>
      <c r="I142" t="s">
        <v>5192</v>
      </c>
      <c r="J142">
        <f>D142/E142</f>
        <v>7.9607843137254912</v>
      </c>
    </row>
    <row r="143" spans="1:10" x14ac:dyDescent="0.25">
      <c r="A143" t="s">
        <v>5193</v>
      </c>
      <c r="B143" s="1">
        <v>5.3670833341299301E-21</v>
      </c>
      <c r="C143">
        <v>0.70386435109621504</v>
      </c>
      <c r="D143">
        <v>0.59399999999999997</v>
      </c>
      <c r="E143">
        <v>0.19700000000000001</v>
      </c>
      <c r="F143" s="1">
        <v>5.7985968341939799E-17</v>
      </c>
      <c r="G143">
        <v>10</v>
      </c>
      <c r="H143" t="s">
        <v>5194</v>
      </c>
      <c r="I143" t="s">
        <v>5195</v>
      </c>
      <c r="J143">
        <f>D143/E143</f>
        <v>3.015228426395939</v>
      </c>
    </row>
    <row r="144" spans="1:10" x14ac:dyDescent="0.25">
      <c r="A144" t="s">
        <v>5196</v>
      </c>
      <c r="B144" s="1">
        <v>5.6519992288069302E-21</v>
      </c>
      <c r="C144">
        <v>0.59196286219469296</v>
      </c>
      <c r="D144">
        <v>0.75</v>
      </c>
      <c r="E144">
        <v>0.314</v>
      </c>
      <c r="F144" s="1">
        <v>6.1064199668030095E-17</v>
      </c>
      <c r="G144">
        <v>10</v>
      </c>
      <c r="H144" t="s">
        <v>5196</v>
      </c>
      <c r="I144" t="s">
        <v>5197</v>
      </c>
      <c r="J144">
        <f>D144/E144</f>
        <v>2.3885350318471339</v>
      </c>
    </row>
    <row r="145" spans="1:10" x14ac:dyDescent="0.25">
      <c r="A145" t="s">
        <v>5198</v>
      </c>
      <c r="B145" s="1">
        <v>7.5557322889399902E-21</v>
      </c>
      <c r="C145">
        <v>0.67405861733815098</v>
      </c>
      <c r="D145">
        <v>0.42199999999999999</v>
      </c>
      <c r="E145">
        <v>4.2999999999999997E-2</v>
      </c>
      <c r="F145" s="1">
        <v>8.1632131649707605E-17</v>
      </c>
      <c r="G145">
        <v>10</v>
      </c>
      <c r="H145" t="s">
        <v>5198</v>
      </c>
      <c r="I145" t="s">
        <v>5199</v>
      </c>
      <c r="J145">
        <f>D145/E145</f>
        <v>9.8139534883720927</v>
      </c>
    </row>
    <row r="146" spans="1:10" x14ac:dyDescent="0.25">
      <c r="A146" t="s">
        <v>5200</v>
      </c>
      <c r="B146" s="1">
        <v>8.8623685820560198E-21</v>
      </c>
      <c r="C146">
        <v>0.54997201902076798</v>
      </c>
      <c r="D146">
        <v>0.32800000000000001</v>
      </c>
      <c r="E146">
        <v>4.8000000000000001E-2</v>
      </c>
      <c r="F146" s="1">
        <v>9.5749030160533199E-17</v>
      </c>
      <c r="G146">
        <v>10</v>
      </c>
      <c r="H146" t="s">
        <v>5200</v>
      </c>
      <c r="I146" t="s">
        <v>5201</v>
      </c>
      <c r="J146">
        <f>D146/E146</f>
        <v>6.833333333333333</v>
      </c>
    </row>
    <row r="147" spans="1:10" x14ac:dyDescent="0.25">
      <c r="A147" t="s">
        <v>5202</v>
      </c>
      <c r="B147" s="1">
        <v>1.2431152832892899E-20</v>
      </c>
      <c r="C147">
        <v>0.52865810776116795</v>
      </c>
      <c r="D147">
        <v>0.73399999999999999</v>
      </c>
      <c r="E147">
        <v>0.51800000000000002</v>
      </c>
      <c r="F147" s="1">
        <v>1.3430617520657499E-16</v>
      </c>
      <c r="G147">
        <v>10</v>
      </c>
      <c r="H147" t="s">
        <v>3329</v>
      </c>
      <c r="I147" t="s">
        <v>3330</v>
      </c>
      <c r="J147">
        <f>D147/E147</f>
        <v>1.4169884169884168</v>
      </c>
    </row>
    <row r="148" spans="1:10" x14ac:dyDescent="0.25">
      <c r="A148" t="s">
        <v>5203</v>
      </c>
      <c r="B148" s="1">
        <v>1.5338927828293899E-20</v>
      </c>
      <c r="C148">
        <v>0.70118332007063999</v>
      </c>
      <c r="D148">
        <v>0.625</v>
      </c>
      <c r="E148">
        <v>0.219</v>
      </c>
      <c r="F148" s="1">
        <v>1.6572177625688701E-16</v>
      </c>
      <c r="G148">
        <v>10</v>
      </c>
      <c r="H148" t="s">
        <v>4109</v>
      </c>
      <c r="I148" t="s">
        <v>4110</v>
      </c>
      <c r="J148">
        <f>D148/E148</f>
        <v>2.8538812785388128</v>
      </c>
    </row>
    <row r="149" spans="1:10" x14ac:dyDescent="0.25">
      <c r="A149" t="s">
        <v>5204</v>
      </c>
      <c r="B149" s="1">
        <v>1.5343026715562601E-20</v>
      </c>
      <c r="C149">
        <v>0.57014343588504401</v>
      </c>
      <c r="D149">
        <v>0.68799999999999994</v>
      </c>
      <c r="E149">
        <v>0.39900000000000002</v>
      </c>
      <c r="F149" s="1">
        <v>1.6576606063493799E-16</v>
      </c>
      <c r="G149">
        <v>10</v>
      </c>
      <c r="H149" t="s">
        <v>3109</v>
      </c>
      <c r="I149" t="s">
        <v>3110</v>
      </c>
      <c r="J149">
        <f>D149/E149</f>
        <v>1.7243107769423556</v>
      </c>
    </row>
    <row r="150" spans="1:10" x14ac:dyDescent="0.25">
      <c r="A150" t="s">
        <v>5205</v>
      </c>
      <c r="B150" s="1">
        <v>1.96987998379357E-20</v>
      </c>
      <c r="C150">
        <v>0.62756114567436105</v>
      </c>
      <c r="D150">
        <v>0.73399999999999999</v>
      </c>
      <c r="E150">
        <v>0.372</v>
      </c>
      <c r="F150" s="1">
        <v>2.1282583344905699E-16</v>
      </c>
      <c r="G150">
        <v>10</v>
      </c>
      <c r="H150" t="s">
        <v>1938</v>
      </c>
      <c r="I150" t="s">
        <v>1939</v>
      </c>
      <c r="J150">
        <f>D150/E150</f>
        <v>1.9731182795698925</v>
      </c>
    </row>
    <row r="151" spans="1:10" x14ac:dyDescent="0.25">
      <c r="A151" t="s">
        <v>5206</v>
      </c>
      <c r="B151" s="1">
        <v>2.74170128396319E-20</v>
      </c>
      <c r="C151">
        <v>0.63028010748976304</v>
      </c>
      <c r="D151">
        <v>0.875</v>
      </c>
      <c r="E151">
        <v>0.67</v>
      </c>
      <c r="F151" s="1">
        <v>2.96213406719383E-16</v>
      </c>
      <c r="G151">
        <v>10</v>
      </c>
      <c r="H151" t="s">
        <v>641</v>
      </c>
      <c r="I151" t="s">
        <v>642</v>
      </c>
      <c r="J151">
        <f>D151/E151</f>
        <v>1.3059701492537312</v>
      </c>
    </row>
    <row r="152" spans="1:10" x14ac:dyDescent="0.25">
      <c r="A152" t="s">
        <v>5207</v>
      </c>
      <c r="B152" s="1">
        <v>2.82160444487193E-20</v>
      </c>
      <c r="C152">
        <v>0.74983257420386795</v>
      </c>
      <c r="D152">
        <v>0.375</v>
      </c>
      <c r="E152">
        <v>1.9E-2</v>
      </c>
      <c r="F152" s="1">
        <v>3.0484614422396298E-16</v>
      </c>
      <c r="G152">
        <v>10</v>
      </c>
      <c r="H152" t="s">
        <v>5207</v>
      </c>
      <c r="I152" t="s">
        <v>5208</v>
      </c>
      <c r="J152">
        <f>D152/E152</f>
        <v>19.736842105263158</v>
      </c>
    </row>
    <row r="153" spans="1:10" x14ac:dyDescent="0.25">
      <c r="A153" t="s">
        <v>5209</v>
      </c>
      <c r="B153" s="1">
        <v>2.8543030837353499E-20</v>
      </c>
      <c r="C153">
        <v>0.63235535203166904</v>
      </c>
      <c r="D153">
        <v>0.67200000000000004</v>
      </c>
      <c r="E153">
        <v>0.24199999999999999</v>
      </c>
      <c r="F153" s="1">
        <v>3.0837890516676701E-16</v>
      </c>
      <c r="G153">
        <v>10</v>
      </c>
      <c r="H153" t="s">
        <v>5210</v>
      </c>
      <c r="I153" t="s">
        <v>8419</v>
      </c>
      <c r="J153">
        <f>D153/E153</f>
        <v>2.7768595041322315</v>
      </c>
    </row>
    <row r="154" spans="1:10" x14ac:dyDescent="0.25">
      <c r="A154" t="s">
        <v>5211</v>
      </c>
      <c r="B154" s="1">
        <v>8.9116776246122704E-20</v>
      </c>
      <c r="C154">
        <v>0.43937043297133599</v>
      </c>
      <c r="D154">
        <v>0.20300000000000001</v>
      </c>
      <c r="E154">
        <v>1.2999999999999999E-2</v>
      </c>
      <c r="F154" s="1">
        <v>9.6281765056310998E-16</v>
      </c>
      <c r="G154">
        <v>10</v>
      </c>
      <c r="H154" t="s">
        <v>5211</v>
      </c>
      <c r="I154" t="s">
        <v>5212</v>
      </c>
      <c r="J154">
        <f>D154/E154</f>
        <v>15.615384615384617</v>
      </c>
    </row>
    <row r="155" spans="1:10" x14ac:dyDescent="0.25">
      <c r="A155" t="s">
        <v>5213</v>
      </c>
      <c r="B155" s="1">
        <v>9.1397566565333803E-20</v>
      </c>
      <c r="C155">
        <v>0.45893467069071803</v>
      </c>
      <c r="D155">
        <v>0.32800000000000001</v>
      </c>
      <c r="E155">
        <v>1.2999999999999999E-2</v>
      </c>
      <c r="F155" s="1">
        <v>9.8745930917186605E-16</v>
      </c>
      <c r="G155">
        <v>10</v>
      </c>
      <c r="H155" t="s">
        <v>5213</v>
      </c>
      <c r="I155" t="s">
        <v>5214</v>
      </c>
      <c r="J155">
        <f>D155/E155</f>
        <v>25.230769230769234</v>
      </c>
    </row>
    <row r="156" spans="1:10" x14ac:dyDescent="0.25">
      <c r="A156" t="s">
        <v>5215</v>
      </c>
      <c r="B156" s="1">
        <v>9.1942093683838002E-20</v>
      </c>
      <c r="C156">
        <v>0.48319882944433201</v>
      </c>
      <c r="D156">
        <v>0.76600000000000001</v>
      </c>
      <c r="E156">
        <v>0.44800000000000001</v>
      </c>
      <c r="F156" s="1">
        <v>9.9334238016018595E-16</v>
      </c>
      <c r="G156">
        <v>10</v>
      </c>
      <c r="H156" t="s">
        <v>3434</v>
      </c>
      <c r="I156" t="s">
        <v>3435</v>
      </c>
      <c r="J156">
        <f>D156/E156</f>
        <v>1.7098214285714286</v>
      </c>
    </row>
    <row r="157" spans="1:10" x14ac:dyDescent="0.25">
      <c r="A157" t="s">
        <v>5216</v>
      </c>
      <c r="B157" s="1">
        <v>9.6004988018324403E-20</v>
      </c>
      <c r="C157">
        <v>1.3017584524775301</v>
      </c>
      <c r="D157">
        <v>0.79700000000000004</v>
      </c>
      <c r="E157">
        <v>0.17</v>
      </c>
      <c r="F157" s="1">
        <v>1.0372378905499801E-15</v>
      </c>
      <c r="G157">
        <v>10</v>
      </c>
      <c r="H157" t="s">
        <v>2049</v>
      </c>
      <c r="I157" t="s">
        <v>2050</v>
      </c>
      <c r="J157">
        <f>D157/E157</f>
        <v>4.6882352941176473</v>
      </c>
    </row>
    <row r="158" spans="1:10" x14ac:dyDescent="0.25">
      <c r="A158" t="s">
        <v>5217</v>
      </c>
      <c r="B158" s="1">
        <v>1.16963956138128E-19</v>
      </c>
      <c r="C158">
        <v>0.37549325774549103</v>
      </c>
      <c r="D158">
        <v>0.20300000000000001</v>
      </c>
      <c r="E158">
        <v>1.4999999999999999E-2</v>
      </c>
      <c r="F158" s="1">
        <v>1.2636785821163299E-15</v>
      </c>
      <c r="G158">
        <v>10</v>
      </c>
      <c r="H158" t="s">
        <v>5217</v>
      </c>
      <c r="I158" t="s">
        <v>5218</v>
      </c>
      <c r="J158">
        <f>D158/E158</f>
        <v>13.533333333333335</v>
      </c>
    </row>
    <row r="159" spans="1:10" x14ac:dyDescent="0.25">
      <c r="A159" t="s">
        <v>5219</v>
      </c>
      <c r="B159" s="1">
        <v>1.38612079340683E-19</v>
      </c>
      <c r="C159">
        <v>0.99285982332811495</v>
      </c>
      <c r="D159">
        <v>0.54700000000000004</v>
      </c>
      <c r="E159">
        <v>0.12</v>
      </c>
      <c r="F159" s="1">
        <v>1.4975649051967401E-15</v>
      </c>
      <c r="G159">
        <v>10</v>
      </c>
      <c r="H159" t="s">
        <v>3278</v>
      </c>
      <c r="I159" t="s">
        <v>3279</v>
      </c>
      <c r="J159">
        <f>D159/E159</f>
        <v>4.5583333333333336</v>
      </c>
    </row>
    <row r="160" spans="1:10" x14ac:dyDescent="0.25">
      <c r="A160" t="s">
        <v>5220</v>
      </c>
      <c r="B160" s="1">
        <v>1.38791933061254E-19</v>
      </c>
      <c r="C160">
        <v>0.836285171813408</v>
      </c>
      <c r="D160">
        <v>0.68799999999999994</v>
      </c>
      <c r="E160">
        <v>0.25900000000000001</v>
      </c>
      <c r="F160" s="1">
        <v>1.4995080447937899E-15</v>
      </c>
      <c r="G160">
        <v>10</v>
      </c>
      <c r="H160" t="s">
        <v>609</v>
      </c>
      <c r="I160" t="s">
        <v>610</v>
      </c>
      <c r="J160">
        <f>D160/E160</f>
        <v>2.6563706563706559</v>
      </c>
    </row>
    <row r="161" spans="1:10" x14ac:dyDescent="0.25">
      <c r="A161" t="s">
        <v>5221</v>
      </c>
      <c r="B161" s="1">
        <v>1.3935484797263E-19</v>
      </c>
      <c r="C161">
        <v>0.71445942394790596</v>
      </c>
      <c r="D161">
        <v>0.42199999999999999</v>
      </c>
      <c r="E161">
        <v>3.5999999999999997E-2</v>
      </c>
      <c r="F161" s="1">
        <v>1.5055897774963E-15</v>
      </c>
      <c r="G161">
        <v>10</v>
      </c>
      <c r="H161" t="s">
        <v>679</v>
      </c>
      <c r="I161" t="s">
        <v>680</v>
      </c>
      <c r="J161">
        <f>D161/E161</f>
        <v>11.722222222222223</v>
      </c>
    </row>
    <row r="162" spans="1:10" x14ac:dyDescent="0.25">
      <c r="A162" t="s">
        <v>5222</v>
      </c>
      <c r="B162" s="1">
        <v>1.6200750276314999E-19</v>
      </c>
      <c r="C162">
        <v>0.21666105247887099</v>
      </c>
      <c r="D162">
        <v>0.156</v>
      </c>
      <c r="E162">
        <v>4.0000000000000001E-3</v>
      </c>
      <c r="F162" s="1">
        <v>1.7503290598530701E-15</v>
      </c>
      <c r="G162">
        <v>10</v>
      </c>
      <c r="H162" t="s">
        <v>5222</v>
      </c>
      <c r="I162" t="s">
        <v>5223</v>
      </c>
      <c r="J162">
        <f>D162/E162</f>
        <v>39</v>
      </c>
    </row>
    <row r="163" spans="1:10" x14ac:dyDescent="0.25">
      <c r="A163" t="s">
        <v>5224</v>
      </c>
      <c r="B163" s="1">
        <v>2.05901152936533E-19</v>
      </c>
      <c r="C163">
        <v>0.60056750247978496</v>
      </c>
      <c r="D163">
        <v>0.29699999999999999</v>
      </c>
      <c r="E163">
        <v>0.02</v>
      </c>
      <c r="F163" s="1">
        <v>2.2245560563262999E-15</v>
      </c>
      <c r="G163">
        <v>10</v>
      </c>
      <c r="H163" t="s">
        <v>5224</v>
      </c>
      <c r="I163" t="s">
        <v>5225</v>
      </c>
      <c r="J163">
        <f>D163/E163</f>
        <v>14.85</v>
      </c>
    </row>
    <row r="164" spans="1:10" x14ac:dyDescent="0.25">
      <c r="A164" t="s">
        <v>5226</v>
      </c>
      <c r="B164" s="1">
        <v>2.6554631401723502E-19</v>
      </c>
      <c r="C164">
        <v>0.70335978416193901</v>
      </c>
      <c r="D164">
        <v>0.375</v>
      </c>
      <c r="E164">
        <v>3.9E-2</v>
      </c>
      <c r="F164" s="1">
        <v>2.86896237664221E-15</v>
      </c>
      <c r="G164">
        <v>10</v>
      </c>
      <c r="H164" t="s">
        <v>5226</v>
      </c>
      <c r="I164" t="s">
        <v>5227</v>
      </c>
      <c r="J164">
        <f>D164/E164</f>
        <v>9.615384615384615</v>
      </c>
    </row>
    <row r="165" spans="1:10" x14ac:dyDescent="0.25">
      <c r="A165" t="s">
        <v>5228</v>
      </c>
      <c r="B165" s="1">
        <v>3.23155745638823E-19</v>
      </c>
      <c r="C165">
        <v>0.98973337034929398</v>
      </c>
      <c r="D165">
        <v>0.51600000000000001</v>
      </c>
      <c r="E165">
        <v>1.2E-2</v>
      </c>
      <c r="F165" s="1">
        <v>3.49137467588185E-15</v>
      </c>
      <c r="G165">
        <v>10</v>
      </c>
      <c r="H165" t="s">
        <v>5229</v>
      </c>
      <c r="I165" t="s">
        <v>5230</v>
      </c>
      <c r="J165">
        <f>D165/E165</f>
        <v>43</v>
      </c>
    </row>
    <row r="166" spans="1:10" x14ac:dyDescent="0.25">
      <c r="A166" t="s">
        <v>5231</v>
      </c>
      <c r="B166" s="1">
        <v>3.2872737348556401E-19</v>
      </c>
      <c r="C166">
        <v>0.40208295009844902</v>
      </c>
      <c r="D166">
        <v>1</v>
      </c>
      <c r="E166">
        <v>0.96899999999999997</v>
      </c>
      <c r="F166" s="1">
        <v>3.5515705431380399E-15</v>
      </c>
      <c r="G166">
        <v>10</v>
      </c>
      <c r="H166" t="s">
        <v>2464</v>
      </c>
      <c r="I166" t="s">
        <v>2465</v>
      </c>
      <c r="J166">
        <f>D166/E166</f>
        <v>1.0319917440660475</v>
      </c>
    </row>
    <row r="167" spans="1:10" x14ac:dyDescent="0.25">
      <c r="A167" t="s">
        <v>5232</v>
      </c>
      <c r="B167" s="1">
        <v>3.80576682412535E-19</v>
      </c>
      <c r="C167">
        <v>0.85542802220716896</v>
      </c>
      <c r="D167">
        <v>0.56200000000000006</v>
      </c>
      <c r="E167">
        <v>0.121</v>
      </c>
      <c r="F167" s="1">
        <v>4.1117504767850302E-15</v>
      </c>
      <c r="G167">
        <v>10</v>
      </c>
      <c r="H167" t="s">
        <v>2276</v>
      </c>
      <c r="I167" t="s">
        <v>2277</v>
      </c>
      <c r="J167">
        <f>D167/E167</f>
        <v>4.6446280991735547</v>
      </c>
    </row>
    <row r="168" spans="1:10" x14ac:dyDescent="0.25">
      <c r="A168" t="s">
        <v>5233</v>
      </c>
      <c r="B168" s="1">
        <v>4.3355352670817899E-19</v>
      </c>
      <c r="C168">
        <v>0.56047295833024302</v>
      </c>
      <c r="D168">
        <v>0.438</v>
      </c>
      <c r="E168">
        <v>7.3999999999999996E-2</v>
      </c>
      <c r="F168" s="1">
        <v>4.6841123025551701E-15</v>
      </c>
      <c r="G168">
        <v>10</v>
      </c>
      <c r="H168" t="s">
        <v>5233</v>
      </c>
      <c r="I168" t="s">
        <v>8420</v>
      </c>
      <c r="J168">
        <f>D168/E168</f>
        <v>5.9189189189189193</v>
      </c>
    </row>
    <row r="169" spans="1:10" x14ac:dyDescent="0.25">
      <c r="A169" t="s">
        <v>5234</v>
      </c>
      <c r="B169" s="1">
        <v>9.2677652103807396E-19</v>
      </c>
      <c r="C169">
        <v>0.55626945015427498</v>
      </c>
      <c r="D169">
        <v>0.56200000000000006</v>
      </c>
      <c r="E169">
        <v>0.21199999999999999</v>
      </c>
      <c r="F169" s="1">
        <v>1.00128935332954E-14</v>
      </c>
      <c r="G169">
        <v>10</v>
      </c>
      <c r="H169" t="s">
        <v>5235</v>
      </c>
      <c r="I169" t="s">
        <v>5236</v>
      </c>
      <c r="J169">
        <f>D169/E169</f>
        <v>2.6509433962264155</v>
      </c>
    </row>
    <row r="170" spans="1:10" x14ac:dyDescent="0.25">
      <c r="A170" t="s">
        <v>5237</v>
      </c>
      <c r="B170" s="1">
        <v>9.3572825369878701E-19</v>
      </c>
      <c r="C170">
        <v>0.50897725818349204</v>
      </c>
      <c r="D170">
        <v>0.79700000000000004</v>
      </c>
      <c r="E170">
        <v>0.51200000000000001</v>
      </c>
      <c r="F170" s="1">
        <v>1.01096080529617E-14</v>
      </c>
      <c r="G170">
        <v>10</v>
      </c>
      <c r="H170" t="s">
        <v>2992</v>
      </c>
      <c r="I170" t="s">
        <v>2993</v>
      </c>
      <c r="J170">
        <f>D170/E170</f>
        <v>1.556640625</v>
      </c>
    </row>
    <row r="171" spans="1:10" x14ac:dyDescent="0.25">
      <c r="A171" t="s">
        <v>5238</v>
      </c>
      <c r="B171" s="1">
        <v>9.4580200974893199E-19</v>
      </c>
      <c r="C171">
        <v>0.37886040354869799</v>
      </c>
      <c r="D171">
        <v>0.23400000000000001</v>
      </c>
      <c r="E171">
        <v>1.7000000000000001E-2</v>
      </c>
      <c r="F171" s="1">
        <v>1.0218444913327499E-14</v>
      </c>
      <c r="G171">
        <v>10</v>
      </c>
      <c r="H171" t="s">
        <v>5238</v>
      </c>
      <c r="J171">
        <f>D171/E171</f>
        <v>13.76470588235294</v>
      </c>
    </row>
    <row r="172" spans="1:10" x14ac:dyDescent="0.25">
      <c r="A172" t="s">
        <v>5239</v>
      </c>
      <c r="B172" s="1">
        <v>1.15834642593268E-18</v>
      </c>
      <c r="C172">
        <v>0.322585703836202</v>
      </c>
      <c r="D172">
        <v>0.98399999999999999</v>
      </c>
      <c r="E172">
        <v>0.94</v>
      </c>
      <c r="F172" s="1">
        <v>1.2514774785776699E-14</v>
      </c>
      <c r="G172">
        <v>10</v>
      </c>
      <c r="H172" t="s">
        <v>2995</v>
      </c>
      <c r="I172" t="s">
        <v>2996</v>
      </c>
      <c r="J172">
        <f>D172/E172</f>
        <v>1.0468085106382978</v>
      </c>
    </row>
    <row r="173" spans="1:10" x14ac:dyDescent="0.25">
      <c r="A173" t="s">
        <v>5240</v>
      </c>
      <c r="B173" s="1">
        <v>1.2125715290884101E-18</v>
      </c>
      <c r="C173">
        <v>0.64509333913224498</v>
      </c>
      <c r="D173">
        <v>0.438</v>
      </c>
      <c r="E173">
        <v>0.124</v>
      </c>
      <c r="F173" s="1">
        <v>1.31006228002712E-14</v>
      </c>
      <c r="G173">
        <v>10</v>
      </c>
      <c r="H173" t="s">
        <v>5241</v>
      </c>
      <c r="I173" t="s">
        <v>5242</v>
      </c>
      <c r="J173">
        <f>D173/E173</f>
        <v>3.532258064516129</v>
      </c>
    </row>
    <row r="174" spans="1:10" x14ac:dyDescent="0.25">
      <c r="A174" t="s">
        <v>5243</v>
      </c>
      <c r="B174" s="1">
        <v>1.47174113381028E-18</v>
      </c>
      <c r="C174">
        <v>0.69974288566663401</v>
      </c>
      <c r="D174">
        <v>0.46899999999999997</v>
      </c>
      <c r="E174">
        <v>0.16600000000000001</v>
      </c>
      <c r="F174" s="1">
        <v>1.5900691209686299E-14</v>
      </c>
      <c r="G174">
        <v>10</v>
      </c>
      <c r="H174" t="s">
        <v>5244</v>
      </c>
      <c r="I174" t="s">
        <v>5245</v>
      </c>
      <c r="J174">
        <f>D174/E174</f>
        <v>2.8253012048192767</v>
      </c>
    </row>
    <row r="175" spans="1:10" x14ac:dyDescent="0.25">
      <c r="A175" t="s">
        <v>5246</v>
      </c>
      <c r="B175" s="1">
        <v>2.22503893055749E-18</v>
      </c>
      <c r="C175">
        <v>0.446936016624215</v>
      </c>
      <c r="D175">
        <v>0.875</v>
      </c>
      <c r="E175">
        <v>0.63</v>
      </c>
      <c r="F175" s="1">
        <v>2.40393206057431E-14</v>
      </c>
      <c r="G175">
        <v>10</v>
      </c>
      <c r="H175" t="s">
        <v>5247</v>
      </c>
      <c r="I175" t="s">
        <v>5248</v>
      </c>
      <c r="J175">
        <f>D175/E175</f>
        <v>1.3888888888888888</v>
      </c>
    </row>
    <row r="176" spans="1:10" x14ac:dyDescent="0.25">
      <c r="A176" t="s">
        <v>5249</v>
      </c>
      <c r="B176" s="1">
        <v>3.9882318001693299E-18</v>
      </c>
      <c r="C176">
        <v>0.37029720772446501</v>
      </c>
      <c r="D176">
        <v>0.875</v>
      </c>
      <c r="E176">
        <v>0.70799999999999996</v>
      </c>
      <c r="F176" s="1">
        <v>4.3088856369029498E-14</v>
      </c>
      <c r="G176">
        <v>10</v>
      </c>
      <c r="H176" t="s">
        <v>1282</v>
      </c>
      <c r="I176" t="s">
        <v>1283</v>
      </c>
      <c r="J176">
        <f>D176/E176</f>
        <v>1.2358757062146892</v>
      </c>
    </row>
    <row r="177" spans="1:10" x14ac:dyDescent="0.25">
      <c r="A177" t="s">
        <v>5250</v>
      </c>
      <c r="B177" s="1">
        <v>6.37502487879407E-18</v>
      </c>
      <c r="C177">
        <v>0.64040807635656405</v>
      </c>
      <c r="D177">
        <v>0.70299999999999996</v>
      </c>
      <c r="E177">
        <v>0.33200000000000002</v>
      </c>
      <c r="F177" s="1">
        <v>6.8875768790491106E-14</v>
      </c>
      <c r="G177">
        <v>10</v>
      </c>
      <c r="H177" t="s">
        <v>2975</v>
      </c>
      <c r="I177" t="s">
        <v>2976</v>
      </c>
      <c r="J177">
        <f>D177/E177</f>
        <v>2.117469879518072</v>
      </c>
    </row>
    <row r="178" spans="1:10" x14ac:dyDescent="0.25">
      <c r="A178" t="s">
        <v>5251</v>
      </c>
      <c r="B178" s="1">
        <v>6.4160042353653701E-18</v>
      </c>
      <c r="C178">
        <v>0.566222281273423</v>
      </c>
      <c r="D178">
        <v>0.40600000000000003</v>
      </c>
      <c r="E178">
        <v>7.1999999999999995E-2</v>
      </c>
      <c r="F178" s="1">
        <v>6.9318509758887496E-14</v>
      </c>
      <c r="G178">
        <v>10</v>
      </c>
      <c r="H178" t="s">
        <v>5252</v>
      </c>
      <c r="I178" t="s">
        <v>5253</v>
      </c>
      <c r="J178">
        <f>D178/E178</f>
        <v>5.6388888888888893</v>
      </c>
    </row>
    <row r="179" spans="1:10" x14ac:dyDescent="0.25">
      <c r="A179" t="s">
        <v>5254</v>
      </c>
      <c r="B179" s="1">
        <v>6.9900438332844604E-18</v>
      </c>
      <c r="C179">
        <v>0.372606281340566</v>
      </c>
      <c r="D179">
        <v>0.81200000000000006</v>
      </c>
      <c r="E179">
        <v>0.61299999999999999</v>
      </c>
      <c r="F179" s="1">
        <v>7.5520433574805298E-14</v>
      </c>
      <c r="G179">
        <v>10</v>
      </c>
      <c r="H179" t="s">
        <v>3324</v>
      </c>
      <c r="I179" t="s">
        <v>3325</v>
      </c>
      <c r="J179">
        <f>D179/E179</f>
        <v>1.3246329526916805</v>
      </c>
    </row>
    <row r="180" spans="1:10" x14ac:dyDescent="0.25">
      <c r="A180" t="s">
        <v>5255</v>
      </c>
      <c r="B180" s="1">
        <v>8.1523552756745094E-18</v>
      </c>
      <c r="C180">
        <v>0.42753806557500501</v>
      </c>
      <c r="D180">
        <v>0.81200000000000006</v>
      </c>
      <c r="E180">
        <v>0.55300000000000005</v>
      </c>
      <c r="F180" s="1">
        <v>8.8078046398387404E-14</v>
      </c>
      <c r="G180">
        <v>10</v>
      </c>
      <c r="H180" t="s">
        <v>5256</v>
      </c>
      <c r="I180" t="s">
        <v>5257</v>
      </c>
      <c r="J180">
        <f>D180/E180</f>
        <v>1.4683544303797469</v>
      </c>
    </row>
    <row r="181" spans="1:10" x14ac:dyDescent="0.25">
      <c r="A181" t="s">
        <v>5258</v>
      </c>
      <c r="B181" s="1">
        <v>8.4288234397560002E-18</v>
      </c>
      <c r="C181">
        <v>0.38202603446696598</v>
      </c>
      <c r="D181">
        <v>0.81200000000000006</v>
      </c>
      <c r="E181">
        <v>0.51200000000000001</v>
      </c>
      <c r="F181" s="1">
        <v>9.1065008443123794E-14</v>
      </c>
      <c r="G181">
        <v>10</v>
      </c>
      <c r="H181" t="s">
        <v>694</v>
      </c>
      <c r="I181" t="s">
        <v>695</v>
      </c>
      <c r="J181">
        <f>D181/E181</f>
        <v>1.5859375</v>
      </c>
    </row>
    <row r="182" spans="1:10" x14ac:dyDescent="0.25">
      <c r="A182" t="s">
        <v>5259</v>
      </c>
      <c r="B182" s="1">
        <v>1.10847724139662E-17</v>
      </c>
      <c r="C182">
        <v>0.459752386226844</v>
      </c>
      <c r="D182">
        <v>0.96899999999999997</v>
      </c>
      <c r="E182">
        <v>0.79700000000000004</v>
      </c>
      <c r="F182" s="1">
        <v>1.1975988116049E-13</v>
      </c>
      <c r="G182">
        <v>10</v>
      </c>
      <c r="H182" t="s">
        <v>1675</v>
      </c>
      <c r="I182" t="s">
        <v>1676</v>
      </c>
      <c r="J182">
        <f>D182/E182</f>
        <v>1.2158092848180677</v>
      </c>
    </row>
    <row r="183" spans="1:10" x14ac:dyDescent="0.25">
      <c r="A183" t="s">
        <v>5260</v>
      </c>
      <c r="B183" s="1">
        <v>1.1716570933351499E-17</v>
      </c>
      <c r="C183">
        <v>0.719170861265787</v>
      </c>
      <c r="D183">
        <v>0.45300000000000001</v>
      </c>
      <c r="E183">
        <v>8.5999999999999993E-2</v>
      </c>
      <c r="F183" s="1">
        <v>1.2658583236392899E-13</v>
      </c>
      <c r="G183">
        <v>10</v>
      </c>
      <c r="H183" t="s">
        <v>1597</v>
      </c>
      <c r="I183" t="s">
        <v>1598</v>
      </c>
      <c r="J183">
        <f>D183/E183</f>
        <v>5.2674418604651168</v>
      </c>
    </row>
    <row r="184" spans="1:10" x14ac:dyDescent="0.25">
      <c r="A184" t="s">
        <v>5261</v>
      </c>
      <c r="B184" s="1">
        <v>1.5215440093621799E-17</v>
      </c>
      <c r="C184">
        <v>0.22530889808402299</v>
      </c>
      <c r="D184">
        <v>1</v>
      </c>
      <c r="E184">
        <v>0.98899999999999999</v>
      </c>
      <c r="F184" s="1">
        <v>1.6438761477148901E-13</v>
      </c>
      <c r="G184">
        <v>10</v>
      </c>
      <c r="H184" t="s">
        <v>533</v>
      </c>
      <c r="I184" t="s">
        <v>534</v>
      </c>
      <c r="J184">
        <f>D184/E184</f>
        <v>1.0111223458038423</v>
      </c>
    </row>
    <row r="185" spans="1:10" x14ac:dyDescent="0.25">
      <c r="A185" t="s">
        <v>5262</v>
      </c>
      <c r="B185" s="1">
        <v>1.7770951053146101E-17</v>
      </c>
      <c r="C185">
        <v>0.89469621626863205</v>
      </c>
      <c r="D185">
        <v>0.35899999999999999</v>
      </c>
      <c r="E185">
        <v>5.6000000000000001E-2</v>
      </c>
      <c r="F185" s="1">
        <v>1.9199735517818999E-13</v>
      </c>
      <c r="G185">
        <v>10</v>
      </c>
      <c r="H185" t="s">
        <v>5262</v>
      </c>
      <c r="I185" t="s">
        <v>8421</v>
      </c>
      <c r="J185">
        <f>D185/E185</f>
        <v>6.4107142857142856</v>
      </c>
    </row>
    <row r="186" spans="1:10" x14ac:dyDescent="0.25">
      <c r="A186" t="s">
        <v>5263</v>
      </c>
      <c r="B186" s="1">
        <v>1.86058404172089E-17</v>
      </c>
      <c r="C186">
        <v>0.60243481911236596</v>
      </c>
      <c r="D186">
        <v>0.53100000000000003</v>
      </c>
      <c r="E186">
        <v>0.13700000000000001</v>
      </c>
      <c r="F186" s="1">
        <v>2.0101749986752499E-13</v>
      </c>
      <c r="G186">
        <v>10</v>
      </c>
      <c r="H186" t="s">
        <v>3869</v>
      </c>
      <c r="I186" t="s">
        <v>8360</v>
      </c>
      <c r="J186">
        <f>D186/E186</f>
        <v>3.8759124087591239</v>
      </c>
    </row>
    <row r="187" spans="1:10" x14ac:dyDescent="0.25">
      <c r="A187" t="s">
        <v>5264</v>
      </c>
      <c r="B187" s="1">
        <v>1.8869815792624701E-17</v>
      </c>
      <c r="C187">
        <v>0.557350563581679</v>
      </c>
      <c r="D187">
        <v>0.34399999999999997</v>
      </c>
      <c r="E187">
        <v>3.4000000000000002E-2</v>
      </c>
      <c r="F187" s="1">
        <v>2.0386948982351699E-13</v>
      </c>
      <c r="G187">
        <v>10</v>
      </c>
      <c r="H187" t="s">
        <v>3537</v>
      </c>
      <c r="I187" t="s">
        <v>3538</v>
      </c>
      <c r="J187">
        <f>D187/E187</f>
        <v>10.117647058823527</v>
      </c>
    </row>
    <row r="188" spans="1:10" x14ac:dyDescent="0.25">
      <c r="A188" t="s">
        <v>5265</v>
      </c>
      <c r="B188" s="1">
        <v>2.2543315211449999E-17</v>
      </c>
      <c r="C188">
        <v>0.62877839467479002</v>
      </c>
      <c r="D188">
        <v>0.54700000000000004</v>
      </c>
      <c r="E188">
        <v>0.154</v>
      </c>
      <c r="F188" s="1">
        <v>2.4355797754450598E-13</v>
      </c>
      <c r="G188">
        <v>10</v>
      </c>
      <c r="H188" t="s">
        <v>1840</v>
      </c>
      <c r="I188" t="s">
        <v>1841</v>
      </c>
      <c r="J188">
        <f>D188/E188</f>
        <v>3.5519480519480524</v>
      </c>
    </row>
    <row r="189" spans="1:10" x14ac:dyDescent="0.25">
      <c r="A189" t="s">
        <v>5266</v>
      </c>
      <c r="B189" s="1">
        <v>2.5110386245260999E-17</v>
      </c>
      <c r="C189">
        <v>0.58980315913242198</v>
      </c>
      <c r="D189">
        <v>0.156</v>
      </c>
      <c r="E189">
        <v>3.0000000000000001E-3</v>
      </c>
      <c r="F189" s="1">
        <v>2.7129261299380001E-13</v>
      </c>
      <c r="G189">
        <v>10</v>
      </c>
      <c r="H189" t="s">
        <v>5266</v>
      </c>
      <c r="J189">
        <f>D189/E189</f>
        <v>52</v>
      </c>
    </row>
    <row r="190" spans="1:10" x14ac:dyDescent="0.25">
      <c r="A190" t="s">
        <v>5267</v>
      </c>
      <c r="B190" s="1">
        <v>3.2446684260380601E-17</v>
      </c>
      <c r="C190">
        <v>0.54540963669324205</v>
      </c>
      <c r="D190">
        <v>0.39100000000000001</v>
      </c>
      <c r="E190">
        <v>0.125</v>
      </c>
      <c r="F190" s="1">
        <v>3.5055397674915199E-13</v>
      </c>
      <c r="G190">
        <v>10</v>
      </c>
      <c r="H190" t="s">
        <v>3271</v>
      </c>
      <c r="J190">
        <f>D190/E190</f>
        <v>3.1280000000000001</v>
      </c>
    </row>
    <row r="191" spans="1:10" x14ac:dyDescent="0.25">
      <c r="A191" t="s">
        <v>5268</v>
      </c>
      <c r="B191" s="1">
        <v>4.0201359676958002E-17</v>
      </c>
      <c r="C191">
        <v>0.35966258134257201</v>
      </c>
      <c r="D191">
        <v>0.29699999999999999</v>
      </c>
      <c r="E191">
        <v>6.8000000000000005E-2</v>
      </c>
      <c r="F191" s="1">
        <v>4.3433548994985398E-13</v>
      </c>
      <c r="G191">
        <v>10</v>
      </c>
      <c r="H191" t="s">
        <v>5268</v>
      </c>
      <c r="I191" t="s">
        <v>5269</v>
      </c>
      <c r="J191">
        <f>D191/E191</f>
        <v>4.367647058823529</v>
      </c>
    </row>
    <row r="192" spans="1:10" x14ac:dyDescent="0.25">
      <c r="A192" t="s">
        <v>5270</v>
      </c>
      <c r="B192" s="1">
        <v>4.7806266176001902E-17</v>
      </c>
      <c r="C192">
        <v>0.77554697155683905</v>
      </c>
      <c r="D192">
        <v>0.42199999999999999</v>
      </c>
      <c r="E192">
        <v>4.5999999999999999E-2</v>
      </c>
      <c r="F192" s="1">
        <v>5.1649889976552402E-13</v>
      </c>
      <c r="G192">
        <v>10</v>
      </c>
      <c r="H192" t="s">
        <v>5270</v>
      </c>
      <c r="I192" t="s">
        <v>8422</v>
      </c>
      <c r="J192">
        <f>D192/E192</f>
        <v>9.1739130434782599</v>
      </c>
    </row>
    <row r="193" spans="1:10" x14ac:dyDescent="0.25">
      <c r="A193" t="s">
        <v>5271</v>
      </c>
      <c r="B193" s="1">
        <v>5.5157278800243502E-17</v>
      </c>
      <c r="C193">
        <v>0.60755440235862601</v>
      </c>
      <c r="D193">
        <v>0.64100000000000001</v>
      </c>
      <c r="E193">
        <v>0.37</v>
      </c>
      <c r="F193" s="1">
        <v>5.9591924015783098E-13</v>
      </c>
      <c r="G193">
        <v>10</v>
      </c>
      <c r="H193" t="s">
        <v>2908</v>
      </c>
      <c r="I193" t="s">
        <v>2909</v>
      </c>
      <c r="J193">
        <f>D193/E193</f>
        <v>1.7324324324324325</v>
      </c>
    </row>
    <row r="194" spans="1:10" x14ac:dyDescent="0.25">
      <c r="A194" t="s">
        <v>5272</v>
      </c>
      <c r="B194" s="1">
        <v>5.7238449031519795E-17</v>
      </c>
      <c r="C194">
        <v>0.54035386746436997</v>
      </c>
      <c r="D194">
        <v>0.625</v>
      </c>
      <c r="E194">
        <v>0.315</v>
      </c>
      <c r="F194" s="1">
        <v>6.1840420333654E-13</v>
      </c>
      <c r="G194">
        <v>10</v>
      </c>
      <c r="H194" t="s">
        <v>1930</v>
      </c>
      <c r="I194" t="s">
        <v>1931</v>
      </c>
      <c r="J194">
        <f>D194/E194</f>
        <v>1.9841269841269842</v>
      </c>
    </row>
    <row r="195" spans="1:10" x14ac:dyDescent="0.25">
      <c r="A195" t="s">
        <v>5273</v>
      </c>
      <c r="B195" s="1">
        <v>6.9619745495034297E-17</v>
      </c>
      <c r="C195">
        <v>0.77807269801564805</v>
      </c>
      <c r="D195">
        <v>0.42199999999999999</v>
      </c>
      <c r="E195">
        <v>5.3999999999999999E-2</v>
      </c>
      <c r="F195" s="1">
        <v>7.5217173032834995E-13</v>
      </c>
      <c r="G195">
        <v>10</v>
      </c>
      <c r="H195" t="s">
        <v>1088</v>
      </c>
      <c r="I195" t="s">
        <v>1089</v>
      </c>
      <c r="J195">
        <f>D195/E195</f>
        <v>7.8148148148148149</v>
      </c>
    </row>
    <row r="196" spans="1:10" x14ac:dyDescent="0.25">
      <c r="A196" t="s">
        <v>5274</v>
      </c>
      <c r="B196" s="1">
        <v>7.2085618063536202E-17</v>
      </c>
      <c r="C196">
        <v>0.41130721601123399</v>
      </c>
      <c r="D196">
        <v>0.82799999999999996</v>
      </c>
      <c r="E196">
        <v>0.57599999999999996</v>
      </c>
      <c r="F196" s="1">
        <v>7.7881301755844604E-13</v>
      </c>
      <c r="G196">
        <v>10</v>
      </c>
      <c r="H196" t="s">
        <v>3307</v>
      </c>
      <c r="I196" t="s">
        <v>3308</v>
      </c>
      <c r="J196">
        <f>D196/E196</f>
        <v>1.4375</v>
      </c>
    </row>
    <row r="197" spans="1:10" x14ac:dyDescent="0.25">
      <c r="A197" t="s">
        <v>5275</v>
      </c>
      <c r="B197" s="1">
        <v>7.5261863490081597E-17</v>
      </c>
      <c r="C197">
        <v>0.33083576183375402</v>
      </c>
      <c r="D197">
        <v>0.875</v>
      </c>
      <c r="E197">
        <v>0.76800000000000002</v>
      </c>
      <c r="F197" s="1">
        <v>8.13129173146841E-13</v>
      </c>
      <c r="G197">
        <v>10</v>
      </c>
      <c r="H197" t="s">
        <v>3013</v>
      </c>
      <c r="I197" t="s">
        <v>8423</v>
      </c>
      <c r="J197">
        <f>D197/E197</f>
        <v>1.1393229166666667</v>
      </c>
    </row>
    <row r="198" spans="1:10" x14ac:dyDescent="0.25">
      <c r="A198" t="s">
        <v>5276</v>
      </c>
      <c r="B198" s="1">
        <v>7.7653731989603896E-17</v>
      </c>
      <c r="C198">
        <v>0.65138219108662698</v>
      </c>
      <c r="D198">
        <v>0.188</v>
      </c>
      <c r="E198">
        <v>6.0000000000000001E-3</v>
      </c>
      <c r="F198" s="1">
        <v>8.3897092041567996E-13</v>
      </c>
      <c r="G198">
        <v>10</v>
      </c>
      <c r="H198" t="s">
        <v>5276</v>
      </c>
      <c r="I198" t="s">
        <v>5277</v>
      </c>
      <c r="J198">
        <f>D198/E198</f>
        <v>31.333333333333332</v>
      </c>
    </row>
    <row r="199" spans="1:10" x14ac:dyDescent="0.25">
      <c r="A199" t="s">
        <v>5278</v>
      </c>
      <c r="B199" s="1">
        <v>7.8789775767221795E-17</v>
      </c>
      <c r="C199">
        <v>0.63713288388792899</v>
      </c>
      <c r="D199">
        <v>0.45300000000000001</v>
      </c>
      <c r="E199">
        <v>9.4E-2</v>
      </c>
      <c r="F199" s="1">
        <v>8.5124473738906402E-13</v>
      </c>
      <c r="G199">
        <v>10</v>
      </c>
      <c r="H199" t="s">
        <v>5278</v>
      </c>
      <c r="I199" t="s">
        <v>5279</v>
      </c>
      <c r="J199">
        <f>D199/E199</f>
        <v>4.8191489361702127</v>
      </c>
    </row>
    <row r="200" spans="1:10" x14ac:dyDescent="0.25">
      <c r="A200" t="s">
        <v>5280</v>
      </c>
      <c r="B200" s="1">
        <v>1.06439847061309E-16</v>
      </c>
      <c r="C200">
        <v>0.35510053098108302</v>
      </c>
      <c r="D200">
        <v>0.28100000000000003</v>
      </c>
      <c r="E200">
        <v>2.3E-2</v>
      </c>
      <c r="F200" s="1">
        <v>1.1499761076503799E-12</v>
      </c>
      <c r="G200">
        <v>10</v>
      </c>
      <c r="H200" t="s">
        <v>5280</v>
      </c>
      <c r="I200" t="s">
        <v>5281</v>
      </c>
      <c r="J200">
        <f>D200/E200</f>
        <v>12.217391304347828</v>
      </c>
    </row>
    <row r="201" spans="1:10" x14ac:dyDescent="0.25">
      <c r="A201" t="s">
        <v>5282</v>
      </c>
      <c r="B201" s="1">
        <v>1.1983407185643899E-16</v>
      </c>
      <c r="C201">
        <v>0.33260699283478301</v>
      </c>
      <c r="D201">
        <v>0.92200000000000004</v>
      </c>
      <c r="E201">
        <v>0.88200000000000001</v>
      </c>
      <c r="F201" s="1">
        <v>1.29468731233697E-12</v>
      </c>
      <c r="G201">
        <v>10</v>
      </c>
      <c r="H201" t="s">
        <v>3098</v>
      </c>
      <c r="I201" t="s">
        <v>8332</v>
      </c>
      <c r="J201">
        <f>D201/E201</f>
        <v>1.0453514739229026</v>
      </c>
    </row>
    <row r="202" spans="1:10" x14ac:dyDescent="0.25">
      <c r="A202" t="s">
        <v>5283</v>
      </c>
      <c r="B202" s="1">
        <v>1.3154683037617601E-16</v>
      </c>
      <c r="C202">
        <v>0.52990195121710804</v>
      </c>
      <c r="D202">
        <v>0.54700000000000004</v>
      </c>
      <c r="E202">
        <v>0.27800000000000002</v>
      </c>
      <c r="F202" s="1">
        <v>1.4212319553841999E-12</v>
      </c>
      <c r="G202">
        <v>10</v>
      </c>
      <c r="H202" t="s">
        <v>5284</v>
      </c>
      <c r="I202" t="s">
        <v>5285</v>
      </c>
      <c r="J202">
        <f>D202/E202</f>
        <v>1.9676258992805755</v>
      </c>
    </row>
    <row r="203" spans="1:10" x14ac:dyDescent="0.25">
      <c r="A203" t="s">
        <v>5286</v>
      </c>
      <c r="B203" s="1">
        <v>1.6369541240473399E-16</v>
      </c>
      <c r="C203">
        <v>0.60618691235168398</v>
      </c>
      <c r="D203">
        <v>0.40600000000000003</v>
      </c>
      <c r="E203">
        <v>2.1999999999999999E-2</v>
      </c>
      <c r="F203" s="1">
        <v>1.76856523562074E-12</v>
      </c>
      <c r="G203">
        <v>10</v>
      </c>
      <c r="H203" t="s">
        <v>5286</v>
      </c>
      <c r="I203" t="s">
        <v>5287</v>
      </c>
      <c r="J203">
        <f>D203/E203</f>
        <v>18.454545454545457</v>
      </c>
    </row>
    <row r="204" spans="1:10" x14ac:dyDescent="0.25">
      <c r="A204" t="s">
        <v>5288</v>
      </c>
      <c r="B204" s="1">
        <v>1.7024777927124799E-16</v>
      </c>
      <c r="C204">
        <v>0.83757147607268301</v>
      </c>
      <c r="D204">
        <v>0.35899999999999999</v>
      </c>
      <c r="E204">
        <v>1.7999999999999999E-2</v>
      </c>
      <c r="F204" s="1">
        <v>1.83935700724656E-12</v>
      </c>
      <c r="G204">
        <v>10</v>
      </c>
      <c r="H204" t="s">
        <v>5288</v>
      </c>
      <c r="I204" t="s">
        <v>5289</v>
      </c>
      <c r="J204">
        <f>D204/E204</f>
        <v>19.944444444444446</v>
      </c>
    </row>
    <row r="205" spans="1:10" x14ac:dyDescent="0.25">
      <c r="A205" t="s">
        <v>5290</v>
      </c>
      <c r="B205" s="1">
        <v>2.21308982274193E-16</v>
      </c>
      <c r="C205">
        <v>0.31931448692785602</v>
      </c>
      <c r="D205">
        <v>0.17199999999999999</v>
      </c>
      <c r="E205">
        <v>1.4999999999999999E-2</v>
      </c>
      <c r="F205" s="1">
        <v>2.3910222444903799E-12</v>
      </c>
      <c r="G205">
        <v>10</v>
      </c>
      <c r="H205" t="s">
        <v>5290</v>
      </c>
      <c r="I205" t="s">
        <v>8424</v>
      </c>
      <c r="J205">
        <f>D205/E205</f>
        <v>11.466666666666667</v>
      </c>
    </row>
    <row r="206" spans="1:10" x14ac:dyDescent="0.25">
      <c r="A206" t="s">
        <v>5291</v>
      </c>
      <c r="B206" s="1">
        <v>2.2249624051813198E-16</v>
      </c>
      <c r="C206">
        <v>0.92776240920443498</v>
      </c>
      <c r="D206">
        <v>0.56200000000000006</v>
      </c>
      <c r="E206">
        <v>3.2000000000000001E-2</v>
      </c>
      <c r="F206" s="1">
        <v>2.40384938255789E-12</v>
      </c>
      <c r="G206">
        <v>10</v>
      </c>
      <c r="H206" t="s">
        <v>263</v>
      </c>
      <c r="I206" t="s">
        <v>264</v>
      </c>
      <c r="J206">
        <f>D206/E206</f>
        <v>17.5625</v>
      </c>
    </row>
    <row r="207" spans="1:10" x14ac:dyDescent="0.25">
      <c r="A207" t="s">
        <v>5292</v>
      </c>
      <c r="B207" s="1">
        <v>2.6345491699320398E-16</v>
      </c>
      <c r="C207">
        <v>0.32294362750372801</v>
      </c>
      <c r="D207">
        <v>0.17199999999999999</v>
      </c>
      <c r="E207">
        <v>8.9999999999999993E-3</v>
      </c>
      <c r="F207" s="1">
        <v>2.84636692319457E-12</v>
      </c>
      <c r="G207">
        <v>10</v>
      </c>
      <c r="H207" t="s">
        <v>5292</v>
      </c>
      <c r="I207" t="s">
        <v>5293</v>
      </c>
      <c r="J207">
        <f>D207/E207</f>
        <v>19.111111111111111</v>
      </c>
    </row>
    <row r="208" spans="1:10" x14ac:dyDescent="0.25">
      <c r="A208" t="s">
        <v>5294</v>
      </c>
      <c r="B208" s="1">
        <v>2.7008993351070001E-16</v>
      </c>
      <c r="C208">
        <v>0.175042907902136</v>
      </c>
      <c r="D208">
        <v>0.156</v>
      </c>
      <c r="E208">
        <v>0.01</v>
      </c>
      <c r="F208" s="1">
        <v>2.9180516416495998E-12</v>
      </c>
      <c r="G208">
        <v>10</v>
      </c>
      <c r="H208" t="s">
        <v>5294</v>
      </c>
      <c r="I208" t="s">
        <v>5295</v>
      </c>
      <c r="J208">
        <f>D208/E208</f>
        <v>15.6</v>
      </c>
    </row>
    <row r="209" spans="1:10" x14ac:dyDescent="0.25">
      <c r="A209" t="s">
        <v>5296</v>
      </c>
      <c r="B209" s="1">
        <v>2.7763845949868702E-16</v>
      </c>
      <c r="C209">
        <v>0.331023859949514</v>
      </c>
      <c r="D209">
        <v>0.84399999999999997</v>
      </c>
      <c r="E209">
        <v>0.68</v>
      </c>
      <c r="F209" s="1">
        <v>2.99960591642381E-12</v>
      </c>
      <c r="G209">
        <v>10</v>
      </c>
      <c r="H209" t="s">
        <v>5297</v>
      </c>
      <c r="I209" t="s">
        <v>5298</v>
      </c>
      <c r="J209">
        <f>D209/E209</f>
        <v>1.2411764705882351</v>
      </c>
    </row>
    <row r="210" spans="1:10" x14ac:dyDescent="0.25">
      <c r="A210" t="s">
        <v>5299</v>
      </c>
      <c r="B210" s="1">
        <v>2.8985637289426899E-16</v>
      </c>
      <c r="C210">
        <v>0.49705700297818101</v>
      </c>
      <c r="D210">
        <v>0.34399999999999997</v>
      </c>
      <c r="E210">
        <v>7.8E-2</v>
      </c>
      <c r="F210" s="1">
        <v>3.13160825274968E-12</v>
      </c>
      <c r="G210">
        <v>10</v>
      </c>
      <c r="H210" t="s">
        <v>5300</v>
      </c>
      <c r="I210" t="s">
        <v>5301</v>
      </c>
      <c r="J210">
        <f>D210/E210</f>
        <v>4.4102564102564097</v>
      </c>
    </row>
    <row r="211" spans="1:10" x14ac:dyDescent="0.25">
      <c r="A211" t="s">
        <v>5302</v>
      </c>
      <c r="B211" s="1">
        <v>3.4541921956852601E-16</v>
      </c>
      <c r="C211">
        <v>0.267032041367262</v>
      </c>
      <c r="D211">
        <v>0.156</v>
      </c>
      <c r="E211">
        <v>8.0000000000000002E-3</v>
      </c>
      <c r="F211" s="1">
        <v>3.7319092482183604E-12</v>
      </c>
      <c r="G211">
        <v>10</v>
      </c>
      <c r="H211" t="s">
        <v>5302</v>
      </c>
      <c r="I211" t="s">
        <v>8425</v>
      </c>
      <c r="J211">
        <f>D211/E211</f>
        <v>19.5</v>
      </c>
    </row>
    <row r="212" spans="1:10" x14ac:dyDescent="0.25">
      <c r="A212" t="s">
        <v>5303</v>
      </c>
      <c r="B212" s="1">
        <v>4.4182354829036398E-16</v>
      </c>
      <c r="C212">
        <v>0.53567544593801997</v>
      </c>
      <c r="D212">
        <v>0.625</v>
      </c>
      <c r="E212">
        <v>0.33500000000000002</v>
      </c>
      <c r="F212" s="1">
        <v>4.7734616157290896E-12</v>
      </c>
      <c r="G212">
        <v>10</v>
      </c>
      <c r="H212" t="s">
        <v>835</v>
      </c>
      <c r="I212" t="s">
        <v>836</v>
      </c>
      <c r="J212">
        <f>D212/E212</f>
        <v>1.8656716417910446</v>
      </c>
    </row>
    <row r="213" spans="1:10" x14ac:dyDescent="0.25">
      <c r="A213" t="s">
        <v>5304</v>
      </c>
      <c r="B213" s="1">
        <v>4.7910713384444995E-16</v>
      </c>
      <c r="C213">
        <v>0.43731968115577002</v>
      </c>
      <c r="D213">
        <v>0.17199999999999999</v>
      </c>
      <c r="E213">
        <v>5.0000000000000001E-3</v>
      </c>
      <c r="F213" s="1">
        <v>5.1762734740554301E-12</v>
      </c>
      <c r="G213">
        <v>10</v>
      </c>
      <c r="H213" t="s">
        <v>5304</v>
      </c>
      <c r="I213" t="s">
        <v>5305</v>
      </c>
      <c r="J213">
        <f>D213/E213</f>
        <v>34.4</v>
      </c>
    </row>
    <row r="214" spans="1:10" x14ac:dyDescent="0.25">
      <c r="A214" t="s">
        <v>5306</v>
      </c>
      <c r="B214" s="1">
        <v>6.8067715436513201E-16</v>
      </c>
      <c r="C214">
        <v>0.44570187083032198</v>
      </c>
      <c r="D214">
        <v>0.84399999999999997</v>
      </c>
      <c r="E214">
        <v>0.57099999999999995</v>
      </c>
      <c r="F214" s="1">
        <v>7.3540359757608803E-12</v>
      </c>
      <c r="G214">
        <v>10</v>
      </c>
      <c r="H214" t="s">
        <v>3411</v>
      </c>
      <c r="I214" t="s">
        <v>3412</v>
      </c>
      <c r="J214">
        <f>D214/E214</f>
        <v>1.478108581436077</v>
      </c>
    </row>
    <row r="215" spans="1:10" x14ac:dyDescent="0.25">
      <c r="A215" t="s">
        <v>5307</v>
      </c>
      <c r="B215" s="1">
        <v>8.8087266866458201E-16</v>
      </c>
      <c r="C215">
        <v>0.611418421610323</v>
      </c>
      <c r="D215">
        <v>0.312</v>
      </c>
      <c r="E215">
        <v>3.3000000000000002E-2</v>
      </c>
      <c r="F215" s="1">
        <v>9.5169483122521499E-12</v>
      </c>
      <c r="G215">
        <v>10</v>
      </c>
      <c r="H215" t="s">
        <v>5307</v>
      </c>
      <c r="I215" t="s">
        <v>5308</v>
      </c>
      <c r="J215">
        <f>D215/E215</f>
        <v>9.4545454545454533</v>
      </c>
    </row>
    <row r="216" spans="1:10" x14ac:dyDescent="0.25">
      <c r="A216" t="s">
        <v>5309</v>
      </c>
      <c r="B216" s="1">
        <v>1.0002014072836201E-15</v>
      </c>
      <c r="C216">
        <v>0.59218827787089801</v>
      </c>
      <c r="D216">
        <v>0.375</v>
      </c>
      <c r="E216">
        <v>9.8000000000000004E-2</v>
      </c>
      <c r="F216" s="1">
        <v>1.08061760042922E-11</v>
      </c>
      <c r="G216">
        <v>10</v>
      </c>
      <c r="H216" t="s">
        <v>2761</v>
      </c>
      <c r="I216" t="s">
        <v>2762</v>
      </c>
      <c r="J216">
        <f>D216/E216</f>
        <v>3.8265306122448979</v>
      </c>
    </row>
    <row r="217" spans="1:10" x14ac:dyDescent="0.25">
      <c r="A217" t="s">
        <v>5310</v>
      </c>
      <c r="B217" s="1">
        <v>1.21746988343252E-15</v>
      </c>
      <c r="C217">
        <v>0.22534599768521099</v>
      </c>
      <c r="D217">
        <v>1</v>
      </c>
      <c r="E217">
        <v>0.95799999999999996</v>
      </c>
      <c r="F217" s="1">
        <v>1.31535446206049E-11</v>
      </c>
      <c r="G217">
        <v>10</v>
      </c>
      <c r="H217" t="s">
        <v>621</v>
      </c>
      <c r="I217" t="s">
        <v>622</v>
      </c>
      <c r="J217">
        <f>D217/E217</f>
        <v>1.0438413361169103</v>
      </c>
    </row>
    <row r="218" spans="1:10" x14ac:dyDescent="0.25">
      <c r="A218" t="s">
        <v>5311</v>
      </c>
      <c r="B218" s="1">
        <v>1.22612470632E-15</v>
      </c>
      <c r="C218">
        <v>0.53208910072434001</v>
      </c>
      <c r="D218">
        <v>0.29699999999999999</v>
      </c>
      <c r="E218">
        <v>3.6999999999999998E-2</v>
      </c>
      <c r="F218" s="1">
        <v>1.32470513270813E-11</v>
      </c>
      <c r="G218">
        <v>10</v>
      </c>
      <c r="H218" t="s">
        <v>5311</v>
      </c>
      <c r="J218">
        <f>D218/E218</f>
        <v>8.0270270270270263</v>
      </c>
    </row>
    <row r="219" spans="1:10" x14ac:dyDescent="0.25">
      <c r="A219" t="s">
        <v>5312</v>
      </c>
      <c r="B219" s="1">
        <v>1.54980504607303E-15</v>
      </c>
      <c r="C219">
        <v>0.321766052616486</v>
      </c>
      <c r="D219">
        <v>0.89100000000000001</v>
      </c>
      <c r="E219">
        <v>0.69899999999999995</v>
      </c>
      <c r="F219" s="1">
        <v>1.67440937177731E-11</v>
      </c>
      <c r="G219">
        <v>10</v>
      </c>
      <c r="H219" t="s">
        <v>1723</v>
      </c>
      <c r="I219" t="s">
        <v>1724</v>
      </c>
      <c r="J219">
        <f>D219/E219</f>
        <v>1.2746781115879828</v>
      </c>
    </row>
    <row r="220" spans="1:10" x14ac:dyDescent="0.25">
      <c r="A220" t="s">
        <v>5313</v>
      </c>
      <c r="B220" s="1">
        <v>1.8110210151679302E-15</v>
      </c>
      <c r="C220">
        <v>0.41449102331351301</v>
      </c>
      <c r="D220">
        <v>0.219</v>
      </c>
      <c r="E220">
        <v>1.4E-2</v>
      </c>
      <c r="F220" s="1">
        <v>1.9566271047874399E-11</v>
      </c>
      <c r="G220">
        <v>10</v>
      </c>
      <c r="H220" t="s">
        <v>5313</v>
      </c>
      <c r="I220" t="s">
        <v>5314</v>
      </c>
      <c r="J220">
        <f>D220/E220</f>
        <v>15.642857142857142</v>
      </c>
    </row>
    <row r="221" spans="1:10" x14ac:dyDescent="0.25">
      <c r="A221" t="s">
        <v>5315</v>
      </c>
      <c r="B221" s="1">
        <v>1.9781497802348499E-15</v>
      </c>
      <c r="C221">
        <v>0.24170487546365599</v>
      </c>
      <c r="D221">
        <v>0.73399999999999999</v>
      </c>
      <c r="E221">
        <v>0.63800000000000001</v>
      </c>
      <c r="F221" s="1">
        <v>2.13719302256573E-11</v>
      </c>
      <c r="G221">
        <v>10</v>
      </c>
      <c r="H221" t="s">
        <v>3122</v>
      </c>
      <c r="I221" t="s">
        <v>3123</v>
      </c>
      <c r="J221">
        <f>D221/E221</f>
        <v>1.1504702194357366</v>
      </c>
    </row>
    <row r="222" spans="1:10" x14ac:dyDescent="0.25">
      <c r="A222" t="s">
        <v>5316</v>
      </c>
      <c r="B222" s="1">
        <v>2.0978607371724101E-15</v>
      </c>
      <c r="C222">
        <v>0.457807895701072</v>
      </c>
      <c r="D222">
        <v>0.65600000000000003</v>
      </c>
      <c r="E222">
        <v>0.35599999999999998</v>
      </c>
      <c r="F222" s="1">
        <v>2.26652874044108E-11</v>
      </c>
      <c r="G222">
        <v>10</v>
      </c>
      <c r="H222" t="s">
        <v>1574</v>
      </c>
      <c r="I222" t="s">
        <v>1575</v>
      </c>
      <c r="J222">
        <f>D222/E222</f>
        <v>1.8426966292134832</v>
      </c>
    </row>
    <row r="223" spans="1:10" x14ac:dyDescent="0.25">
      <c r="A223" t="s">
        <v>5317</v>
      </c>
      <c r="B223" s="1">
        <v>2.2831931625008099E-15</v>
      </c>
      <c r="C223">
        <v>0.37000670803618801</v>
      </c>
      <c r="D223">
        <v>0.219</v>
      </c>
      <c r="E223">
        <v>2.5000000000000001E-2</v>
      </c>
      <c r="F223" s="1">
        <v>2.4667618927658799E-11</v>
      </c>
      <c r="G223">
        <v>10</v>
      </c>
      <c r="H223" t="s">
        <v>5318</v>
      </c>
      <c r="I223" t="s">
        <v>5319</v>
      </c>
      <c r="J223">
        <f>D223/E223</f>
        <v>8.76</v>
      </c>
    </row>
    <row r="224" spans="1:10" x14ac:dyDescent="0.25">
      <c r="A224" t="s">
        <v>5320</v>
      </c>
      <c r="B224" s="1">
        <v>2.3257574847304701E-15</v>
      </c>
      <c r="C224">
        <v>0.568913149533949</v>
      </c>
      <c r="D224">
        <v>0.53100000000000003</v>
      </c>
      <c r="E224">
        <v>0.223</v>
      </c>
      <c r="F224" s="1">
        <v>2.5127483865027999E-11</v>
      </c>
      <c r="G224">
        <v>10</v>
      </c>
      <c r="H224" t="s">
        <v>3058</v>
      </c>
      <c r="I224" t="s">
        <v>3059</v>
      </c>
      <c r="J224">
        <f>D224/E224</f>
        <v>2.3811659192825112</v>
      </c>
    </row>
    <row r="225" spans="1:10" x14ac:dyDescent="0.25">
      <c r="A225" t="s">
        <v>5321</v>
      </c>
      <c r="B225" s="1">
        <v>2.443153011063E-15</v>
      </c>
      <c r="C225">
        <v>0.38823147957195198</v>
      </c>
      <c r="D225">
        <v>0.92200000000000004</v>
      </c>
      <c r="E225">
        <v>0.68400000000000005</v>
      </c>
      <c r="F225" s="1">
        <v>2.6395825131524701E-11</v>
      </c>
      <c r="G225">
        <v>10</v>
      </c>
      <c r="H225" t="s">
        <v>1710</v>
      </c>
      <c r="I225" t="s">
        <v>1711</v>
      </c>
      <c r="J225">
        <f>D225/E225</f>
        <v>1.3479532163742689</v>
      </c>
    </row>
    <row r="226" spans="1:10" x14ac:dyDescent="0.25">
      <c r="A226" t="s">
        <v>5322</v>
      </c>
      <c r="B226" s="1">
        <v>2.56953859339576E-15</v>
      </c>
      <c r="C226">
        <v>0.75027121808039299</v>
      </c>
      <c r="D226">
        <v>0.438</v>
      </c>
      <c r="E226">
        <v>9.4E-2</v>
      </c>
      <c r="F226" s="1">
        <v>2.7761294963047801E-11</v>
      </c>
      <c r="G226">
        <v>10</v>
      </c>
      <c r="H226" t="s">
        <v>1524</v>
      </c>
      <c r="I226" t="s">
        <v>1525</v>
      </c>
      <c r="J226">
        <f>D226/E226</f>
        <v>4.6595744680851068</v>
      </c>
    </row>
    <row r="227" spans="1:10" x14ac:dyDescent="0.25">
      <c r="A227" t="s">
        <v>5323</v>
      </c>
      <c r="B227" s="1">
        <v>2.5701433509564999E-15</v>
      </c>
      <c r="C227">
        <v>0.457065912266372</v>
      </c>
      <c r="D227">
        <v>0.71899999999999997</v>
      </c>
      <c r="E227">
        <v>0.40600000000000003</v>
      </c>
      <c r="F227" s="1">
        <v>2.77678287637341E-11</v>
      </c>
      <c r="G227">
        <v>10</v>
      </c>
      <c r="H227" t="s">
        <v>1966</v>
      </c>
      <c r="I227" t="s">
        <v>1967</v>
      </c>
      <c r="J227">
        <f>D227/E227</f>
        <v>1.7709359605911328</v>
      </c>
    </row>
    <row r="228" spans="1:10" x14ac:dyDescent="0.25">
      <c r="A228" t="s">
        <v>5324</v>
      </c>
      <c r="B228" s="1">
        <v>2.6118088145321198E-15</v>
      </c>
      <c r="C228">
        <v>0.27519895532643701</v>
      </c>
      <c r="D228">
        <v>0.90600000000000003</v>
      </c>
      <c r="E228">
        <v>0.81299999999999994</v>
      </c>
      <c r="F228" s="1">
        <v>2.8217982432205E-11</v>
      </c>
      <c r="G228">
        <v>10</v>
      </c>
      <c r="H228" t="s">
        <v>4277</v>
      </c>
      <c r="I228" t="s">
        <v>4278</v>
      </c>
      <c r="J228">
        <f>D228/E228</f>
        <v>1.1143911439114391</v>
      </c>
    </row>
    <row r="229" spans="1:10" x14ac:dyDescent="0.25">
      <c r="A229" t="s">
        <v>5325</v>
      </c>
      <c r="B229" s="1">
        <v>4.2535079605621702E-15</v>
      </c>
      <c r="C229">
        <v>0.36081370268094098</v>
      </c>
      <c r="D229">
        <v>0.312</v>
      </c>
      <c r="E229">
        <v>3.3000000000000002E-2</v>
      </c>
      <c r="F229" s="1">
        <v>4.59549000059137E-11</v>
      </c>
      <c r="G229">
        <v>10</v>
      </c>
      <c r="H229" t="s">
        <v>5325</v>
      </c>
      <c r="I229" t="s">
        <v>5326</v>
      </c>
      <c r="J229">
        <f>D229/E229</f>
        <v>9.4545454545454533</v>
      </c>
    </row>
    <row r="230" spans="1:10" x14ac:dyDescent="0.25">
      <c r="A230" t="s">
        <v>5327</v>
      </c>
      <c r="B230" s="1">
        <v>5.3800315549989103E-15</v>
      </c>
      <c r="C230">
        <v>0.51416165989718299</v>
      </c>
      <c r="D230">
        <v>0.51600000000000001</v>
      </c>
      <c r="E230">
        <v>0.21199999999999999</v>
      </c>
      <c r="F230" s="1">
        <v>5.8125860920208199E-11</v>
      </c>
      <c r="G230">
        <v>10</v>
      </c>
      <c r="H230" t="s">
        <v>1640</v>
      </c>
      <c r="I230" t="s">
        <v>1641</v>
      </c>
      <c r="J230">
        <f>D230/E230</f>
        <v>2.4339622641509435</v>
      </c>
    </row>
    <row r="231" spans="1:10" x14ac:dyDescent="0.25">
      <c r="A231" t="s">
        <v>5328</v>
      </c>
      <c r="B231" s="1">
        <v>5.4919359301334198E-15</v>
      </c>
      <c r="C231">
        <v>0.147645294303511</v>
      </c>
      <c r="D231">
        <v>1</v>
      </c>
      <c r="E231">
        <v>0.999</v>
      </c>
      <c r="F231" s="1">
        <v>5.9334875789161395E-11</v>
      </c>
      <c r="G231">
        <v>10</v>
      </c>
      <c r="H231" t="s">
        <v>5329</v>
      </c>
      <c r="I231" t="s">
        <v>5330</v>
      </c>
      <c r="J231">
        <f>D231/E231</f>
        <v>1.0010010010010011</v>
      </c>
    </row>
    <row r="232" spans="1:10" x14ac:dyDescent="0.25">
      <c r="A232" t="s">
        <v>5331</v>
      </c>
      <c r="B232" s="1">
        <v>6.2033345092701101E-15</v>
      </c>
      <c r="C232">
        <v>0.418651243213987</v>
      </c>
      <c r="D232">
        <v>0.71899999999999997</v>
      </c>
      <c r="E232">
        <v>0.40500000000000003</v>
      </c>
      <c r="F232" s="1">
        <v>6.70208260381542E-11</v>
      </c>
      <c r="G232">
        <v>10</v>
      </c>
      <c r="H232" t="s">
        <v>2164</v>
      </c>
      <c r="I232" t="s">
        <v>2165</v>
      </c>
      <c r="J232">
        <f>D232/E232</f>
        <v>1.7753086419753084</v>
      </c>
    </row>
    <row r="233" spans="1:10" x14ac:dyDescent="0.25">
      <c r="A233" t="s">
        <v>5332</v>
      </c>
      <c r="B233" s="1">
        <v>7.2115871917812193E-15</v>
      </c>
      <c r="C233">
        <v>0.30789075323709902</v>
      </c>
      <c r="D233">
        <v>0.20300000000000001</v>
      </c>
      <c r="E233">
        <v>3.2000000000000001E-2</v>
      </c>
      <c r="F233" s="1">
        <v>7.7913988020004297E-11</v>
      </c>
      <c r="G233">
        <v>10</v>
      </c>
      <c r="H233" t="s">
        <v>3243</v>
      </c>
      <c r="I233" t="s">
        <v>8337</v>
      </c>
      <c r="J233">
        <f>D233/E233</f>
        <v>6.34375</v>
      </c>
    </row>
    <row r="234" spans="1:10" x14ac:dyDescent="0.25">
      <c r="A234" t="s">
        <v>5333</v>
      </c>
      <c r="B234" s="1">
        <v>9.3760045624387194E-15</v>
      </c>
      <c r="C234">
        <v>0.65134694224316103</v>
      </c>
      <c r="D234">
        <v>0.39100000000000001</v>
      </c>
      <c r="E234">
        <v>6.5000000000000002E-2</v>
      </c>
      <c r="F234" s="1">
        <v>1.01298353292588E-10</v>
      </c>
      <c r="G234">
        <v>10</v>
      </c>
      <c r="H234" t="s">
        <v>313</v>
      </c>
      <c r="I234" t="s">
        <v>314</v>
      </c>
      <c r="J234">
        <f>D234/E234</f>
        <v>6.0153846153846153</v>
      </c>
    </row>
    <row r="235" spans="1:10" x14ac:dyDescent="0.25">
      <c r="A235" t="s">
        <v>5334</v>
      </c>
      <c r="B235" s="1">
        <v>9.5647995020764598E-15</v>
      </c>
      <c r="C235">
        <v>0.40205362927508298</v>
      </c>
      <c r="D235">
        <v>0.219</v>
      </c>
      <c r="E235">
        <v>1.6E-2</v>
      </c>
      <c r="F235" s="1">
        <v>1.03338093820434E-10</v>
      </c>
      <c r="G235">
        <v>10</v>
      </c>
      <c r="H235" t="s">
        <v>2968</v>
      </c>
      <c r="I235" t="s">
        <v>8326</v>
      </c>
      <c r="J235">
        <f>D235/E235</f>
        <v>13.6875</v>
      </c>
    </row>
    <row r="236" spans="1:10" x14ac:dyDescent="0.25">
      <c r="A236" t="s">
        <v>5335</v>
      </c>
      <c r="B236" s="1">
        <v>1.09228301750429E-14</v>
      </c>
      <c r="C236">
        <v>0.47372139608174102</v>
      </c>
      <c r="D236">
        <v>0.85899999999999999</v>
      </c>
      <c r="E236">
        <v>0.56299999999999994</v>
      </c>
      <c r="F236" s="1">
        <v>1.18010257211163E-10</v>
      </c>
      <c r="G236">
        <v>10</v>
      </c>
      <c r="H236" t="s">
        <v>5336</v>
      </c>
      <c r="I236" t="s">
        <v>5337</v>
      </c>
      <c r="J236">
        <f>D236/E236</f>
        <v>1.5257548845470694</v>
      </c>
    </row>
    <row r="237" spans="1:10" x14ac:dyDescent="0.25">
      <c r="A237" t="s">
        <v>5338</v>
      </c>
      <c r="B237" s="1">
        <v>1.14747471589113E-14</v>
      </c>
      <c r="C237">
        <v>0.46015019449183803</v>
      </c>
      <c r="D237">
        <v>0.20300000000000001</v>
      </c>
      <c r="E237">
        <v>1.2E-2</v>
      </c>
      <c r="F237" s="1">
        <v>1.2397316830487699E-10</v>
      </c>
      <c r="G237">
        <v>10</v>
      </c>
      <c r="H237" t="s">
        <v>5338</v>
      </c>
      <c r="I237" t="s">
        <v>8426</v>
      </c>
      <c r="J237">
        <f>D237/E237</f>
        <v>16.916666666666668</v>
      </c>
    </row>
    <row r="238" spans="1:10" x14ac:dyDescent="0.25">
      <c r="A238" t="s">
        <v>5339</v>
      </c>
      <c r="B238" s="1">
        <v>1.31822859404189E-14</v>
      </c>
      <c r="C238">
        <v>0.176139831349786</v>
      </c>
      <c r="D238">
        <v>1</v>
      </c>
      <c r="E238">
        <v>0.98899999999999999</v>
      </c>
      <c r="F238" s="1">
        <v>1.42421417300286E-10</v>
      </c>
      <c r="G238">
        <v>10</v>
      </c>
      <c r="H238" t="s">
        <v>5340</v>
      </c>
      <c r="I238" t="s">
        <v>5341</v>
      </c>
      <c r="J238">
        <f>D238/E238</f>
        <v>1.0111223458038423</v>
      </c>
    </row>
    <row r="239" spans="1:10" x14ac:dyDescent="0.25">
      <c r="A239" t="s">
        <v>5342</v>
      </c>
      <c r="B239" s="1">
        <v>1.33987544221428E-14</v>
      </c>
      <c r="C239">
        <v>0.43243658501933302</v>
      </c>
      <c r="D239">
        <v>0.32800000000000001</v>
      </c>
      <c r="E239">
        <v>5.0999999999999997E-2</v>
      </c>
      <c r="F239" s="1">
        <v>1.44760142776831E-10</v>
      </c>
      <c r="G239">
        <v>10</v>
      </c>
      <c r="H239" t="s">
        <v>5343</v>
      </c>
      <c r="I239" t="s">
        <v>5344</v>
      </c>
      <c r="J239">
        <f>D239/E239</f>
        <v>6.4313725490196081</v>
      </c>
    </row>
    <row r="240" spans="1:10" x14ac:dyDescent="0.25">
      <c r="A240" t="s">
        <v>5345</v>
      </c>
      <c r="B240" s="1">
        <v>1.4675622869473601E-14</v>
      </c>
      <c r="C240">
        <v>0.49737204472403101</v>
      </c>
      <c r="D240">
        <v>0.73399999999999999</v>
      </c>
      <c r="E240">
        <v>0.41899999999999998</v>
      </c>
      <c r="F240" s="1">
        <v>1.5855542948179301E-10</v>
      </c>
      <c r="G240">
        <v>10</v>
      </c>
      <c r="H240" t="s">
        <v>2902</v>
      </c>
      <c r="I240" t="s">
        <v>2903</v>
      </c>
      <c r="J240">
        <f>D240/E240</f>
        <v>1.7517899761336515</v>
      </c>
    </row>
    <row r="241" spans="1:10" x14ac:dyDescent="0.25">
      <c r="A241" t="s">
        <v>5346</v>
      </c>
      <c r="B241" s="1">
        <v>1.9973215848422E-14</v>
      </c>
      <c r="C241">
        <v>0.57762419455292302</v>
      </c>
      <c r="D241">
        <v>0.625</v>
      </c>
      <c r="E241">
        <v>0.28399999999999997</v>
      </c>
      <c r="F241" s="1">
        <v>2.1579062402635199E-10</v>
      </c>
      <c r="G241">
        <v>10</v>
      </c>
      <c r="H241" t="s">
        <v>521</v>
      </c>
      <c r="I241" t="s">
        <v>522</v>
      </c>
      <c r="J241">
        <f>D241/E241</f>
        <v>2.200704225352113</v>
      </c>
    </row>
    <row r="242" spans="1:10" x14ac:dyDescent="0.25">
      <c r="A242" t="s">
        <v>5347</v>
      </c>
      <c r="B242" s="1">
        <v>2.2584951807868201E-14</v>
      </c>
      <c r="C242">
        <v>0.49910675998290599</v>
      </c>
      <c r="D242">
        <v>0.34399999999999997</v>
      </c>
      <c r="E242">
        <v>6.3E-2</v>
      </c>
      <c r="F242" s="1">
        <v>2.4400781933220802E-10</v>
      </c>
      <c r="G242">
        <v>10</v>
      </c>
      <c r="H242" t="s">
        <v>5347</v>
      </c>
      <c r="I242" t="s">
        <v>5348</v>
      </c>
      <c r="J242">
        <f>D242/E242</f>
        <v>5.4603174603174596</v>
      </c>
    </row>
    <row r="243" spans="1:10" x14ac:dyDescent="0.25">
      <c r="A243" t="s">
        <v>5349</v>
      </c>
      <c r="B243" s="1">
        <v>2.75605514734206E-14</v>
      </c>
      <c r="C243">
        <v>0.62127565605095803</v>
      </c>
      <c r="D243">
        <v>0.51600000000000001</v>
      </c>
      <c r="E243">
        <v>0.20300000000000001</v>
      </c>
      <c r="F243" s="1">
        <v>2.9776419811883599E-10</v>
      </c>
      <c r="G243">
        <v>10</v>
      </c>
      <c r="H243" t="s">
        <v>2962</v>
      </c>
      <c r="I243" t="s">
        <v>2963</v>
      </c>
      <c r="J243">
        <f>D243/E243</f>
        <v>2.541871921182266</v>
      </c>
    </row>
    <row r="244" spans="1:10" x14ac:dyDescent="0.25">
      <c r="A244" t="s">
        <v>5350</v>
      </c>
      <c r="B244" s="1">
        <v>2.9850300815702103E-14</v>
      </c>
      <c r="C244">
        <v>1.6755779853522199</v>
      </c>
      <c r="D244">
        <v>0.625</v>
      </c>
      <c r="E244">
        <v>0.02</v>
      </c>
      <c r="F244" s="1">
        <v>3.22502650012846E-10</v>
      </c>
      <c r="G244">
        <v>10</v>
      </c>
      <c r="H244" t="s">
        <v>1601</v>
      </c>
      <c r="I244" t="s">
        <v>1602</v>
      </c>
      <c r="J244">
        <f>D244/E244</f>
        <v>31.25</v>
      </c>
    </row>
    <row r="245" spans="1:10" x14ac:dyDescent="0.25">
      <c r="A245" t="s">
        <v>5351</v>
      </c>
      <c r="B245" s="1">
        <v>3.3163882217608299E-14</v>
      </c>
      <c r="C245">
        <v>0.59688702448734998</v>
      </c>
      <c r="D245">
        <v>0.73399999999999999</v>
      </c>
      <c r="E245">
        <v>0.372</v>
      </c>
      <c r="F245" s="1">
        <v>3.5830258347903998E-10</v>
      </c>
      <c r="G245">
        <v>10</v>
      </c>
      <c r="H245" t="s">
        <v>3023</v>
      </c>
      <c r="I245" t="s">
        <v>3024</v>
      </c>
      <c r="J245">
        <f>D245/E245</f>
        <v>1.9731182795698925</v>
      </c>
    </row>
    <row r="246" spans="1:10" x14ac:dyDescent="0.25">
      <c r="A246" t="s">
        <v>5352</v>
      </c>
      <c r="B246" s="1">
        <v>3.3340251297287999E-14</v>
      </c>
      <c r="C246">
        <v>0.51117343938297799</v>
      </c>
      <c r="D246">
        <v>0.35899999999999999</v>
      </c>
      <c r="E246">
        <v>1.7999999999999999E-2</v>
      </c>
      <c r="F246" s="1">
        <v>3.6020807501590001E-10</v>
      </c>
      <c r="G246">
        <v>10</v>
      </c>
      <c r="H246" t="s">
        <v>5352</v>
      </c>
      <c r="I246" t="s">
        <v>8427</v>
      </c>
      <c r="J246">
        <f>D246/E246</f>
        <v>19.944444444444446</v>
      </c>
    </row>
    <row r="247" spans="1:10" x14ac:dyDescent="0.25">
      <c r="A247" t="s">
        <v>5353</v>
      </c>
      <c r="B247" s="1">
        <v>3.3474934832597503E-14</v>
      </c>
      <c r="C247">
        <v>0.160743248109328</v>
      </c>
      <c r="D247">
        <v>0.98399999999999999</v>
      </c>
      <c r="E247">
        <v>0.96599999999999997</v>
      </c>
      <c r="F247" s="1">
        <v>3.6166319593138302E-10</v>
      </c>
      <c r="G247">
        <v>10</v>
      </c>
      <c r="H247" t="s">
        <v>3301</v>
      </c>
      <c r="I247" t="s">
        <v>3302</v>
      </c>
      <c r="J247">
        <f>D247/E247</f>
        <v>1.0186335403726707</v>
      </c>
    </row>
    <row r="248" spans="1:10" x14ac:dyDescent="0.25">
      <c r="A248" t="s">
        <v>5354</v>
      </c>
      <c r="B248" s="1">
        <v>3.4693553041045903E-14</v>
      </c>
      <c r="C248">
        <v>0.57237003601748504</v>
      </c>
      <c r="D248">
        <v>0.53100000000000003</v>
      </c>
      <c r="E248">
        <v>0.152</v>
      </c>
      <c r="F248" s="1">
        <v>3.7482914705545899E-10</v>
      </c>
      <c r="G248">
        <v>10</v>
      </c>
      <c r="H248" t="s">
        <v>5355</v>
      </c>
      <c r="I248" t="s">
        <v>5356</v>
      </c>
      <c r="J248">
        <f>D248/E248</f>
        <v>3.4934210526315792</v>
      </c>
    </row>
    <row r="249" spans="1:10" x14ac:dyDescent="0.25">
      <c r="A249" t="s">
        <v>5357</v>
      </c>
      <c r="B249" s="1">
        <v>3.8989471965951798E-14</v>
      </c>
      <c r="C249">
        <v>0.38669631500936402</v>
      </c>
      <c r="D249">
        <v>0.34399999999999997</v>
      </c>
      <c r="E249">
        <v>8.2000000000000003E-2</v>
      </c>
      <c r="F249" s="1">
        <v>4.2124225512014302E-10</v>
      </c>
      <c r="G249">
        <v>10</v>
      </c>
      <c r="H249" t="s">
        <v>5358</v>
      </c>
      <c r="J249">
        <f>D249/E249</f>
        <v>4.1951219512195115</v>
      </c>
    </row>
    <row r="250" spans="1:10" x14ac:dyDescent="0.25">
      <c r="A250" t="s">
        <v>5359</v>
      </c>
      <c r="B250" s="1">
        <v>4.0567741877203198E-14</v>
      </c>
      <c r="C250">
        <v>0.224850927547743</v>
      </c>
      <c r="D250">
        <v>0.82799999999999996</v>
      </c>
      <c r="E250">
        <v>0.71399999999999997</v>
      </c>
      <c r="F250" s="1">
        <v>4.38293883241303E-10</v>
      </c>
      <c r="G250">
        <v>10</v>
      </c>
      <c r="H250" t="s">
        <v>3145</v>
      </c>
      <c r="I250" t="s">
        <v>3146</v>
      </c>
      <c r="J250">
        <f>D250/E250</f>
        <v>1.1596638655462186</v>
      </c>
    </row>
    <row r="251" spans="1:10" x14ac:dyDescent="0.25">
      <c r="A251" t="s">
        <v>5360</v>
      </c>
      <c r="B251" s="1">
        <v>6.6214093698451896E-14</v>
      </c>
      <c r="C251">
        <v>0.382507765185019</v>
      </c>
      <c r="D251">
        <v>0.188</v>
      </c>
      <c r="E251">
        <v>8.9999999999999993E-3</v>
      </c>
      <c r="F251" s="1">
        <v>7.1537706831807395E-10</v>
      </c>
      <c r="G251">
        <v>10</v>
      </c>
      <c r="H251" t="s">
        <v>5360</v>
      </c>
      <c r="I251" t="s">
        <v>5361</v>
      </c>
      <c r="J251">
        <f>D251/E251</f>
        <v>20.888888888888889</v>
      </c>
    </row>
    <row r="252" spans="1:10" x14ac:dyDescent="0.25">
      <c r="A252" t="s">
        <v>5362</v>
      </c>
      <c r="B252" s="1">
        <v>1.08155669519232E-13</v>
      </c>
      <c r="C252">
        <v>0.40390000166159201</v>
      </c>
      <c r="D252">
        <v>0.188</v>
      </c>
      <c r="E252">
        <v>2.7E-2</v>
      </c>
      <c r="F252" s="1">
        <v>1.1685138534857901E-9</v>
      </c>
      <c r="G252">
        <v>10</v>
      </c>
      <c r="H252" t="s">
        <v>5362</v>
      </c>
      <c r="I252" t="s">
        <v>5363</v>
      </c>
      <c r="J252">
        <f>D252/E252</f>
        <v>6.9629629629629628</v>
      </c>
    </row>
    <row r="253" spans="1:10" x14ac:dyDescent="0.25">
      <c r="A253" t="s">
        <v>5364</v>
      </c>
      <c r="B253" s="1">
        <v>1.20897466421492E-13</v>
      </c>
      <c r="C253">
        <v>0.28016377011388999</v>
      </c>
      <c r="D253">
        <v>0.188</v>
      </c>
      <c r="E253">
        <v>7.0000000000000001E-3</v>
      </c>
      <c r="F253" s="1">
        <v>1.3061762272178E-9</v>
      </c>
      <c r="G253">
        <v>10</v>
      </c>
      <c r="H253" t="s">
        <v>5364</v>
      </c>
      <c r="I253" t="s">
        <v>5365</v>
      </c>
      <c r="J253">
        <f>D253/E253</f>
        <v>26.857142857142858</v>
      </c>
    </row>
    <row r="254" spans="1:10" x14ac:dyDescent="0.25">
      <c r="A254" t="s">
        <v>5366</v>
      </c>
      <c r="B254" s="1">
        <v>1.28590802954732E-13</v>
      </c>
      <c r="C254">
        <v>0.46357371955728199</v>
      </c>
      <c r="D254">
        <v>0.312</v>
      </c>
      <c r="E254">
        <v>4.2000000000000003E-2</v>
      </c>
      <c r="F254" s="1">
        <v>1.3892950351229301E-9</v>
      </c>
      <c r="G254">
        <v>10</v>
      </c>
      <c r="H254" t="s">
        <v>3380</v>
      </c>
      <c r="I254" t="s">
        <v>3381</v>
      </c>
      <c r="J254">
        <f>D254/E254</f>
        <v>7.4285714285714279</v>
      </c>
    </row>
    <row r="255" spans="1:10" x14ac:dyDescent="0.25">
      <c r="A255" t="s">
        <v>5367</v>
      </c>
      <c r="B255" s="1">
        <v>1.33299365077373E-13</v>
      </c>
      <c r="C255">
        <v>0.40797543485523102</v>
      </c>
      <c r="D255">
        <v>0.438</v>
      </c>
      <c r="E255">
        <v>0.17899999999999999</v>
      </c>
      <c r="F255" s="1">
        <v>1.4401663402959301E-9</v>
      </c>
      <c r="G255">
        <v>10</v>
      </c>
      <c r="H255" t="s">
        <v>5368</v>
      </c>
      <c r="I255" t="s">
        <v>5369</v>
      </c>
      <c r="J255">
        <f>D255/E255</f>
        <v>2.446927374301676</v>
      </c>
    </row>
    <row r="256" spans="1:10" x14ac:dyDescent="0.25">
      <c r="A256" t="s">
        <v>5370</v>
      </c>
      <c r="B256" s="1">
        <v>1.5769860110048699E-13</v>
      </c>
      <c r="C256">
        <v>0.40614301998441599</v>
      </c>
      <c r="D256">
        <v>0.34399999999999997</v>
      </c>
      <c r="E256">
        <v>7.0000000000000007E-2</v>
      </c>
      <c r="F256" s="1">
        <v>1.70377568628966E-9</v>
      </c>
      <c r="G256">
        <v>10</v>
      </c>
      <c r="H256" t="s">
        <v>5370</v>
      </c>
      <c r="I256" t="s">
        <v>5371</v>
      </c>
      <c r="J256">
        <f>D256/E256</f>
        <v>4.9142857142857137</v>
      </c>
    </row>
    <row r="257" spans="1:10" x14ac:dyDescent="0.25">
      <c r="A257" t="s">
        <v>5372</v>
      </c>
      <c r="B257" s="1">
        <v>1.5819979325693099E-13</v>
      </c>
      <c r="C257">
        <v>0.38874151001046697</v>
      </c>
      <c r="D257">
        <v>0.85899999999999999</v>
      </c>
      <c r="E257">
        <v>0.65200000000000002</v>
      </c>
      <c r="F257" s="1">
        <v>1.7091905663478901E-9</v>
      </c>
      <c r="G257">
        <v>10</v>
      </c>
      <c r="H257" t="s">
        <v>1383</v>
      </c>
      <c r="I257" t="s">
        <v>1384</v>
      </c>
      <c r="J257">
        <f>D257/E257</f>
        <v>1.3174846625766869</v>
      </c>
    </row>
    <row r="258" spans="1:10" x14ac:dyDescent="0.25">
      <c r="A258" t="s">
        <v>5373</v>
      </c>
      <c r="B258" s="1">
        <v>1.6533299767337101E-13</v>
      </c>
      <c r="C258">
        <v>0.41653392768367797</v>
      </c>
      <c r="D258">
        <v>0.79700000000000004</v>
      </c>
      <c r="E258">
        <v>0.54500000000000004</v>
      </c>
      <c r="F258" s="1">
        <v>1.7862577068631001E-9</v>
      </c>
      <c r="G258">
        <v>10</v>
      </c>
      <c r="H258" t="s">
        <v>3185</v>
      </c>
      <c r="I258" t="s">
        <v>3186</v>
      </c>
      <c r="J258">
        <f>D258/E258</f>
        <v>1.4623853211009175</v>
      </c>
    </row>
    <row r="259" spans="1:10" x14ac:dyDescent="0.25">
      <c r="A259" t="s">
        <v>5374</v>
      </c>
      <c r="B259" s="1">
        <v>1.6682329071961499E-13</v>
      </c>
      <c r="C259">
        <v>0.24191437817015099</v>
      </c>
      <c r="D259">
        <v>0.93799999999999994</v>
      </c>
      <c r="E259">
        <v>0.85499999999999998</v>
      </c>
      <c r="F259" s="1">
        <v>1.8023588329347199E-9</v>
      </c>
      <c r="G259">
        <v>10</v>
      </c>
      <c r="H259" t="s">
        <v>5375</v>
      </c>
      <c r="I259" t="s">
        <v>8428</v>
      </c>
      <c r="J259">
        <f>D259/E259</f>
        <v>1.0970760233918129</v>
      </c>
    </row>
    <row r="260" spans="1:10" x14ac:dyDescent="0.25">
      <c r="A260" t="s">
        <v>5376</v>
      </c>
      <c r="B260" s="1">
        <v>1.7738397072587901E-13</v>
      </c>
      <c r="C260">
        <v>0.45886107839813101</v>
      </c>
      <c r="D260">
        <v>0.438</v>
      </c>
      <c r="E260">
        <v>0.13700000000000001</v>
      </c>
      <c r="F260" s="1">
        <v>1.9164564197223998E-9</v>
      </c>
      <c r="G260">
        <v>10</v>
      </c>
      <c r="H260" t="s">
        <v>236</v>
      </c>
      <c r="I260" t="s">
        <v>237</v>
      </c>
      <c r="J260">
        <f>D260/E260</f>
        <v>3.1970802919708028</v>
      </c>
    </row>
    <row r="261" spans="1:10" x14ac:dyDescent="0.25">
      <c r="A261" t="s">
        <v>5377</v>
      </c>
      <c r="B261" s="1">
        <v>1.8798688666140601E-13</v>
      </c>
      <c r="C261">
        <v>0.27653142411197701</v>
      </c>
      <c r="D261">
        <v>0.875</v>
      </c>
      <c r="E261">
        <v>0.76200000000000001</v>
      </c>
      <c r="F261" s="1">
        <v>2.0310103234898301E-9</v>
      </c>
      <c r="G261">
        <v>10</v>
      </c>
      <c r="H261" t="s">
        <v>3314</v>
      </c>
      <c r="I261" t="s">
        <v>8340</v>
      </c>
      <c r="J261">
        <f>D261/E261</f>
        <v>1.1482939632545932</v>
      </c>
    </row>
    <row r="262" spans="1:10" x14ac:dyDescent="0.25">
      <c r="A262" t="s">
        <v>5378</v>
      </c>
      <c r="B262" s="1">
        <v>2.18888873153682E-13</v>
      </c>
      <c r="C262">
        <v>0.41498762108065501</v>
      </c>
      <c r="D262">
        <v>0.48399999999999999</v>
      </c>
      <c r="E262">
        <v>0.19500000000000001</v>
      </c>
      <c r="F262" s="1">
        <v>2.3648753855523799E-9</v>
      </c>
      <c r="G262">
        <v>10</v>
      </c>
      <c r="H262" t="s">
        <v>5379</v>
      </c>
      <c r="I262" t="s">
        <v>8429</v>
      </c>
      <c r="J262">
        <f>D262/E262</f>
        <v>2.4820512820512821</v>
      </c>
    </row>
    <row r="263" spans="1:10" x14ac:dyDescent="0.25">
      <c r="A263" t="s">
        <v>5380</v>
      </c>
      <c r="B263" s="1">
        <v>2.34681936638915E-13</v>
      </c>
      <c r="C263">
        <v>0.213521358053407</v>
      </c>
      <c r="D263">
        <v>0.81200000000000006</v>
      </c>
      <c r="E263">
        <v>0.73099999999999998</v>
      </c>
      <c r="F263" s="1">
        <v>2.53550364344683E-9</v>
      </c>
      <c r="G263">
        <v>10</v>
      </c>
      <c r="H263" t="s">
        <v>1005</v>
      </c>
      <c r="I263" t="s">
        <v>1006</v>
      </c>
      <c r="J263">
        <f>D263/E263</f>
        <v>1.1108071135430917</v>
      </c>
    </row>
    <row r="264" spans="1:10" x14ac:dyDescent="0.25">
      <c r="A264" t="s">
        <v>5381</v>
      </c>
      <c r="B264" s="1">
        <v>2.3694626516831E-13</v>
      </c>
      <c r="C264">
        <v>0.31329219362312799</v>
      </c>
      <c r="D264">
        <v>0.93799999999999994</v>
      </c>
      <c r="E264">
        <v>0.85899999999999999</v>
      </c>
      <c r="F264" s="1">
        <v>2.5599674488784198E-9</v>
      </c>
      <c r="G264">
        <v>10</v>
      </c>
      <c r="H264" t="s">
        <v>1706</v>
      </c>
      <c r="I264" t="s">
        <v>1707</v>
      </c>
      <c r="J264">
        <f>D264/E264</f>
        <v>1.0919674039580907</v>
      </c>
    </row>
    <row r="265" spans="1:10" x14ac:dyDescent="0.25">
      <c r="A265" t="s">
        <v>5382</v>
      </c>
      <c r="B265" s="1">
        <v>2.6731779365260802E-13</v>
      </c>
      <c r="C265">
        <v>0.30266540604734798</v>
      </c>
      <c r="D265">
        <v>0.64100000000000001</v>
      </c>
      <c r="E265">
        <v>0.443</v>
      </c>
      <c r="F265" s="1">
        <v>2.8881014426227798E-9</v>
      </c>
      <c r="G265">
        <v>10</v>
      </c>
      <c r="H265" t="s">
        <v>5383</v>
      </c>
      <c r="I265" t="s">
        <v>8430</v>
      </c>
      <c r="J265">
        <f>D265/E265</f>
        <v>1.4469525959367946</v>
      </c>
    </row>
    <row r="266" spans="1:10" x14ac:dyDescent="0.25">
      <c r="A266" t="s">
        <v>5384</v>
      </c>
      <c r="B266" s="1">
        <v>2.7819793342108499E-13</v>
      </c>
      <c r="C266">
        <v>0.23418670971035099</v>
      </c>
      <c r="D266">
        <v>0.79700000000000004</v>
      </c>
      <c r="E266">
        <v>0.69599999999999995</v>
      </c>
      <c r="F266" s="1">
        <v>3.0056504726813999E-9</v>
      </c>
      <c r="G266">
        <v>10</v>
      </c>
      <c r="H266" t="s">
        <v>3460</v>
      </c>
      <c r="I266" t="s">
        <v>3461</v>
      </c>
      <c r="J266">
        <f>D266/E266</f>
        <v>1.1451149425287357</v>
      </c>
    </row>
    <row r="267" spans="1:10" x14ac:dyDescent="0.25">
      <c r="A267" t="s">
        <v>5385</v>
      </c>
      <c r="B267" s="1">
        <v>2.7853236623135502E-13</v>
      </c>
      <c r="C267">
        <v>0.52705958082124604</v>
      </c>
      <c r="D267">
        <v>0.5</v>
      </c>
      <c r="E267">
        <v>0.21199999999999999</v>
      </c>
      <c r="F267" s="1">
        <v>3.0092636847635601E-9</v>
      </c>
      <c r="G267">
        <v>10</v>
      </c>
      <c r="H267" t="s">
        <v>5385</v>
      </c>
      <c r="I267" t="s">
        <v>5386</v>
      </c>
      <c r="J267">
        <f>D267/E267</f>
        <v>2.358490566037736</v>
      </c>
    </row>
    <row r="268" spans="1:10" x14ac:dyDescent="0.25">
      <c r="A268" t="s">
        <v>5387</v>
      </c>
      <c r="B268" s="1">
        <v>3.1182050973696601E-13</v>
      </c>
      <c r="C268">
        <v>0.52271017739025805</v>
      </c>
      <c r="D268">
        <v>0.57799999999999996</v>
      </c>
      <c r="E268">
        <v>0.22500000000000001</v>
      </c>
      <c r="F268" s="1">
        <v>3.3689087871981799E-9</v>
      </c>
      <c r="G268">
        <v>10</v>
      </c>
      <c r="H268" t="s">
        <v>5388</v>
      </c>
      <c r="I268" t="s">
        <v>5389</v>
      </c>
      <c r="J268">
        <f>D268/E268</f>
        <v>2.5688888888888886</v>
      </c>
    </row>
    <row r="269" spans="1:10" x14ac:dyDescent="0.25">
      <c r="A269" t="s">
        <v>5390</v>
      </c>
      <c r="B269" s="1">
        <v>3.23395505106392E-13</v>
      </c>
      <c r="C269">
        <v>0.18526669671343801</v>
      </c>
      <c r="D269">
        <v>0.96899999999999997</v>
      </c>
      <c r="E269">
        <v>0.88300000000000001</v>
      </c>
      <c r="F269" s="1">
        <v>3.4939650371694598E-9</v>
      </c>
      <c r="G269">
        <v>10</v>
      </c>
      <c r="H269" t="s">
        <v>5391</v>
      </c>
      <c r="I269" t="s">
        <v>5392</v>
      </c>
      <c r="J269">
        <f>D269/E269</f>
        <v>1.0973952434881087</v>
      </c>
    </row>
    <row r="270" spans="1:10" x14ac:dyDescent="0.25">
      <c r="A270" t="s">
        <v>5393</v>
      </c>
      <c r="B270" s="1">
        <v>3.6001635545061898E-13</v>
      </c>
      <c r="C270">
        <v>0.38139683611038699</v>
      </c>
      <c r="D270">
        <v>0.71899999999999997</v>
      </c>
      <c r="E270">
        <v>0.44900000000000001</v>
      </c>
      <c r="F270" s="1">
        <v>3.8896167042884797E-9</v>
      </c>
      <c r="G270">
        <v>10</v>
      </c>
      <c r="H270" t="s">
        <v>1704</v>
      </c>
      <c r="I270" t="s">
        <v>1705</v>
      </c>
      <c r="J270">
        <f>D270/E270</f>
        <v>1.6013363028953229</v>
      </c>
    </row>
    <row r="271" spans="1:10" x14ac:dyDescent="0.25">
      <c r="A271" t="s">
        <v>5394</v>
      </c>
      <c r="B271" s="1">
        <v>4.2319040226669901E-13</v>
      </c>
      <c r="C271">
        <v>0.36128850458273398</v>
      </c>
      <c r="D271">
        <v>0.17199999999999999</v>
      </c>
      <c r="E271">
        <v>1.7999999999999999E-2</v>
      </c>
      <c r="F271" s="1">
        <v>4.5721491060894099E-9</v>
      </c>
      <c r="G271">
        <v>10</v>
      </c>
      <c r="H271" t="s">
        <v>5394</v>
      </c>
      <c r="I271" t="s">
        <v>5395</v>
      </c>
      <c r="J271">
        <f>D271/E271</f>
        <v>9.5555555555555554</v>
      </c>
    </row>
    <row r="272" spans="1:10" x14ac:dyDescent="0.25">
      <c r="A272" t="s">
        <v>5396</v>
      </c>
      <c r="B272" s="1">
        <v>4.5605704280713102E-13</v>
      </c>
      <c r="C272">
        <v>0.297065010809411</v>
      </c>
      <c r="D272">
        <v>0.875</v>
      </c>
      <c r="E272">
        <v>0.72599999999999998</v>
      </c>
      <c r="F272" s="1">
        <v>4.9272402904882499E-9</v>
      </c>
      <c r="G272">
        <v>10</v>
      </c>
      <c r="H272" t="s">
        <v>5397</v>
      </c>
      <c r="I272" t="s">
        <v>5398</v>
      </c>
      <c r="J272">
        <f>D272/E272</f>
        <v>1.2052341597796143</v>
      </c>
    </row>
    <row r="273" spans="1:10" x14ac:dyDescent="0.25">
      <c r="A273" t="s">
        <v>5399</v>
      </c>
      <c r="B273" s="1">
        <v>4.6398682248151E-13</v>
      </c>
      <c r="C273">
        <v>0.54168165223702502</v>
      </c>
      <c r="D273">
        <v>0.54700000000000004</v>
      </c>
      <c r="E273">
        <v>0.218</v>
      </c>
      <c r="F273" s="1">
        <v>5.0129136300902397E-9</v>
      </c>
      <c r="G273">
        <v>10</v>
      </c>
      <c r="H273" t="s">
        <v>5400</v>
      </c>
      <c r="I273" t="s">
        <v>5401</v>
      </c>
      <c r="J273">
        <f>D273/E273</f>
        <v>2.5091743119266057</v>
      </c>
    </row>
    <row r="274" spans="1:10" x14ac:dyDescent="0.25">
      <c r="A274" t="s">
        <v>5402</v>
      </c>
      <c r="B274" s="1">
        <v>5.3410827339968698E-13</v>
      </c>
      <c r="C274">
        <v>0.29376839178347902</v>
      </c>
      <c r="D274">
        <v>0.76600000000000001</v>
      </c>
      <c r="E274">
        <v>0.57999999999999996</v>
      </c>
      <c r="F274" s="1">
        <v>5.77050578581022E-9</v>
      </c>
      <c r="G274">
        <v>10</v>
      </c>
      <c r="H274" t="s">
        <v>5403</v>
      </c>
      <c r="I274" t="s">
        <v>5404</v>
      </c>
      <c r="J274">
        <f>D274/E274</f>
        <v>1.3206896551724139</v>
      </c>
    </row>
    <row r="275" spans="1:10" x14ac:dyDescent="0.25">
      <c r="A275" t="s">
        <v>5405</v>
      </c>
      <c r="B275" s="1">
        <v>5.7012763363032597E-13</v>
      </c>
      <c r="C275">
        <v>0.43232632014914002</v>
      </c>
      <c r="D275">
        <v>0.32800000000000001</v>
      </c>
      <c r="E275">
        <v>4.8000000000000001E-2</v>
      </c>
      <c r="F275" s="1">
        <v>6.1596589537420401E-9</v>
      </c>
      <c r="G275">
        <v>10</v>
      </c>
      <c r="H275" t="s">
        <v>5405</v>
      </c>
      <c r="I275" t="s">
        <v>5406</v>
      </c>
      <c r="J275">
        <f>D275/E275</f>
        <v>6.833333333333333</v>
      </c>
    </row>
    <row r="276" spans="1:10" x14ac:dyDescent="0.25">
      <c r="A276" t="s">
        <v>5407</v>
      </c>
      <c r="B276" s="1">
        <v>5.9945467423479998E-13</v>
      </c>
      <c r="C276">
        <v>0.295053503098063</v>
      </c>
      <c r="D276">
        <v>0.875</v>
      </c>
      <c r="E276">
        <v>0.77200000000000002</v>
      </c>
      <c r="F276" s="1">
        <v>6.4765083004327804E-9</v>
      </c>
      <c r="G276">
        <v>10</v>
      </c>
      <c r="H276" t="s">
        <v>5408</v>
      </c>
      <c r="I276" t="s">
        <v>5409</v>
      </c>
      <c r="J276">
        <f>D276/E276</f>
        <v>1.133419689119171</v>
      </c>
    </row>
    <row r="277" spans="1:10" x14ac:dyDescent="0.25">
      <c r="A277" t="s">
        <v>5410</v>
      </c>
      <c r="B277" s="1">
        <v>6.1193075864494398E-13</v>
      </c>
      <c r="C277">
        <v>0.26925921825285898</v>
      </c>
      <c r="D277">
        <v>0.188</v>
      </c>
      <c r="E277">
        <v>1.6E-2</v>
      </c>
      <c r="F277" s="1">
        <v>6.6112999163999699E-9</v>
      </c>
      <c r="G277">
        <v>10</v>
      </c>
      <c r="H277" t="s">
        <v>5410</v>
      </c>
      <c r="J277">
        <f>D277/E277</f>
        <v>11.75</v>
      </c>
    </row>
    <row r="278" spans="1:10" x14ac:dyDescent="0.25">
      <c r="A278" t="s">
        <v>5411</v>
      </c>
      <c r="B278" s="1">
        <v>6.1453516770325803E-13</v>
      </c>
      <c r="C278">
        <v>0.695800232898518</v>
      </c>
      <c r="D278">
        <v>0.40600000000000003</v>
      </c>
      <c r="E278">
        <v>9.4E-2</v>
      </c>
      <c r="F278" s="1">
        <v>6.6394379518660001E-9</v>
      </c>
      <c r="G278">
        <v>10</v>
      </c>
      <c r="H278" t="s">
        <v>5412</v>
      </c>
      <c r="I278" t="s">
        <v>5413</v>
      </c>
      <c r="J278">
        <f>D278/E278</f>
        <v>4.3191489361702127</v>
      </c>
    </row>
    <row r="279" spans="1:10" x14ac:dyDescent="0.25">
      <c r="A279" t="s">
        <v>5414</v>
      </c>
      <c r="B279" s="1">
        <v>6.4696448119591798E-13</v>
      </c>
      <c r="C279">
        <v>0.27100331550337398</v>
      </c>
      <c r="D279">
        <v>0.84399999999999997</v>
      </c>
      <c r="E279">
        <v>0.69799999999999995</v>
      </c>
      <c r="F279" s="1">
        <v>6.9898042548407003E-9</v>
      </c>
      <c r="G279">
        <v>10</v>
      </c>
      <c r="H279" t="s">
        <v>5415</v>
      </c>
      <c r="I279" t="s">
        <v>5416</v>
      </c>
      <c r="J279">
        <f>D279/E279</f>
        <v>1.2091690544412608</v>
      </c>
    </row>
    <row r="280" spans="1:10" x14ac:dyDescent="0.25">
      <c r="A280" t="s">
        <v>5417</v>
      </c>
      <c r="B280" s="1">
        <v>9.51520437552133E-13</v>
      </c>
      <c r="C280">
        <v>0.31997926762137902</v>
      </c>
      <c r="D280">
        <v>0.20300000000000001</v>
      </c>
      <c r="E280">
        <v>1.7000000000000001E-2</v>
      </c>
      <c r="F280" s="1">
        <v>1.0280226807313199E-8</v>
      </c>
      <c r="G280">
        <v>10</v>
      </c>
      <c r="H280" t="s">
        <v>5417</v>
      </c>
      <c r="I280" t="s">
        <v>5418</v>
      </c>
      <c r="J280">
        <f>D280/E280</f>
        <v>11.941176470588236</v>
      </c>
    </row>
    <row r="281" spans="1:10" x14ac:dyDescent="0.25">
      <c r="A281" t="s">
        <v>5419</v>
      </c>
      <c r="B281" s="1">
        <v>1.1076037898971199E-12</v>
      </c>
      <c r="C281">
        <v>0.46026935063050001</v>
      </c>
      <c r="D281">
        <v>0.67200000000000004</v>
      </c>
      <c r="E281">
        <v>0.35899999999999999</v>
      </c>
      <c r="F281" s="1">
        <v>1.1966551346048499E-8</v>
      </c>
      <c r="G281">
        <v>10</v>
      </c>
      <c r="H281" t="s">
        <v>1492</v>
      </c>
      <c r="I281" t="s">
        <v>1493</v>
      </c>
      <c r="J281">
        <f>D281/E281</f>
        <v>1.8718662952646241</v>
      </c>
    </row>
    <row r="282" spans="1:10" x14ac:dyDescent="0.25">
      <c r="A282" t="s">
        <v>5420</v>
      </c>
      <c r="B282" s="1">
        <v>1.1678105527853299E-12</v>
      </c>
      <c r="C282">
        <v>0.51639111970185003</v>
      </c>
      <c r="D282">
        <v>0.42199999999999999</v>
      </c>
      <c r="E282">
        <v>0.1</v>
      </c>
      <c r="F282" s="1">
        <v>1.2617025212292701E-8</v>
      </c>
      <c r="G282">
        <v>10</v>
      </c>
      <c r="H282" t="s">
        <v>3158</v>
      </c>
      <c r="I282" t="s">
        <v>3159</v>
      </c>
      <c r="J282">
        <f>D282/E282</f>
        <v>4.22</v>
      </c>
    </row>
    <row r="283" spans="1:10" x14ac:dyDescent="0.25">
      <c r="A283" t="s">
        <v>5421</v>
      </c>
      <c r="B283" s="1">
        <v>1.19309522376284E-12</v>
      </c>
      <c r="C283">
        <v>0.335165357283571</v>
      </c>
      <c r="D283">
        <v>0.875</v>
      </c>
      <c r="E283">
        <v>0.70199999999999996</v>
      </c>
      <c r="F283" s="1">
        <v>1.2890200797533699E-8</v>
      </c>
      <c r="G283">
        <v>10</v>
      </c>
      <c r="H283" t="s">
        <v>5422</v>
      </c>
      <c r="I283" t="s">
        <v>5423</v>
      </c>
      <c r="J283">
        <f>D283/E283</f>
        <v>1.2464387464387465</v>
      </c>
    </row>
    <row r="284" spans="1:10" x14ac:dyDescent="0.25">
      <c r="A284" t="s">
        <v>5424</v>
      </c>
      <c r="B284" s="1">
        <v>1.30748396650558E-12</v>
      </c>
      <c r="C284">
        <v>0.30183050329868</v>
      </c>
      <c r="D284">
        <v>0.78100000000000003</v>
      </c>
      <c r="E284">
        <v>0.63400000000000001</v>
      </c>
      <c r="F284" s="1">
        <v>1.41260567741263E-8</v>
      </c>
      <c r="G284">
        <v>10</v>
      </c>
      <c r="H284" t="s">
        <v>1747</v>
      </c>
      <c r="I284" t="s">
        <v>1748</v>
      </c>
      <c r="J284">
        <f>D284/E284</f>
        <v>1.2318611987381705</v>
      </c>
    </row>
    <row r="285" spans="1:10" x14ac:dyDescent="0.25">
      <c r="A285" t="s">
        <v>5425</v>
      </c>
      <c r="B285" s="1">
        <v>1.4182333118577801E-12</v>
      </c>
      <c r="C285">
        <v>0.82631457636560002</v>
      </c>
      <c r="D285">
        <v>0.45300000000000001</v>
      </c>
      <c r="E285">
        <v>5.7000000000000002E-2</v>
      </c>
      <c r="F285" s="1">
        <v>1.5322592701311401E-8</v>
      </c>
      <c r="G285">
        <v>10</v>
      </c>
      <c r="H285" t="s">
        <v>341</v>
      </c>
      <c r="I285" t="s">
        <v>342</v>
      </c>
      <c r="J285">
        <f>D285/E285</f>
        <v>7.9473684210526319</v>
      </c>
    </row>
    <row r="286" spans="1:10" x14ac:dyDescent="0.25">
      <c r="A286" t="s">
        <v>5426</v>
      </c>
      <c r="B286" s="1">
        <v>1.7583934800014201E-12</v>
      </c>
      <c r="C286">
        <v>0.16604267334242701</v>
      </c>
      <c r="D286">
        <v>0.98399999999999999</v>
      </c>
      <c r="E286">
        <v>0.96499999999999997</v>
      </c>
      <c r="F286" s="1">
        <v>1.8997683157935299E-8</v>
      </c>
      <c r="G286">
        <v>10</v>
      </c>
      <c r="H286" t="s">
        <v>203</v>
      </c>
      <c r="I286" t="s">
        <v>204</v>
      </c>
      <c r="J286">
        <f>D286/E286</f>
        <v>1.0196891191709845</v>
      </c>
    </row>
    <row r="287" spans="1:10" x14ac:dyDescent="0.25">
      <c r="A287" t="s">
        <v>5427</v>
      </c>
      <c r="B287" s="1">
        <v>1.79878320137967E-12</v>
      </c>
      <c r="C287">
        <v>1.09501191128682</v>
      </c>
      <c r="D287">
        <v>0.54700000000000004</v>
      </c>
      <c r="E287">
        <v>3.4000000000000002E-2</v>
      </c>
      <c r="F287" s="1">
        <v>1.9434053707705902E-8</v>
      </c>
      <c r="G287">
        <v>10</v>
      </c>
      <c r="H287" t="s">
        <v>5428</v>
      </c>
      <c r="I287" t="s">
        <v>5429</v>
      </c>
      <c r="J287">
        <f>D287/E287</f>
        <v>16.088235294117649</v>
      </c>
    </row>
    <row r="288" spans="1:10" x14ac:dyDescent="0.25">
      <c r="A288" t="s">
        <v>5430</v>
      </c>
      <c r="B288" s="1">
        <v>1.8262179787922801E-12</v>
      </c>
      <c r="C288">
        <v>1.46170212423263</v>
      </c>
      <c r="D288">
        <v>0.65600000000000003</v>
      </c>
      <c r="E288">
        <v>0.05</v>
      </c>
      <c r="F288" s="1">
        <v>1.9730459042871801E-8</v>
      </c>
      <c r="G288">
        <v>10</v>
      </c>
      <c r="H288" t="s">
        <v>5431</v>
      </c>
      <c r="I288" t="s">
        <v>5432</v>
      </c>
      <c r="J288">
        <f>D288/E288</f>
        <v>13.12</v>
      </c>
    </row>
    <row r="289" spans="1:10" x14ac:dyDescent="0.25">
      <c r="A289" t="s">
        <v>5433</v>
      </c>
      <c r="B289" s="1">
        <v>1.8761885478291601E-12</v>
      </c>
      <c r="C289">
        <v>0.140269244138191</v>
      </c>
      <c r="D289">
        <v>0.96899999999999997</v>
      </c>
      <c r="E289">
        <v>0.90700000000000003</v>
      </c>
      <c r="F289" s="1">
        <v>2.0270341070746301E-8</v>
      </c>
      <c r="G289">
        <v>10</v>
      </c>
      <c r="H289" t="s">
        <v>1228</v>
      </c>
      <c r="I289" t="s">
        <v>1229</v>
      </c>
      <c r="J289">
        <f>D289/E289</f>
        <v>1.0683572216097021</v>
      </c>
    </row>
    <row r="290" spans="1:10" x14ac:dyDescent="0.25">
      <c r="A290" t="s">
        <v>5434</v>
      </c>
      <c r="B290" s="1">
        <v>2.0249979270502499E-12</v>
      </c>
      <c r="C290">
        <v>0.249145985726413</v>
      </c>
      <c r="D290">
        <v>0.20300000000000001</v>
      </c>
      <c r="E290">
        <v>4.1000000000000002E-2</v>
      </c>
      <c r="F290" s="1">
        <v>2.18780776038509E-8</v>
      </c>
      <c r="G290">
        <v>10</v>
      </c>
      <c r="H290" t="s">
        <v>5435</v>
      </c>
      <c r="J290">
        <f>D290/E290</f>
        <v>4.9512195121951219</v>
      </c>
    </row>
    <row r="291" spans="1:10" x14ac:dyDescent="0.25">
      <c r="A291" t="s">
        <v>5436</v>
      </c>
      <c r="B291" s="1">
        <v>2.4802042862508502E-12</v>
      </c>
      <c r="C291">
        <v>0.29532968741614501</v>
      </c>
      <c r="D291">
        <v>0.23400000000000001</v>
      </c>
      <c r="E291">
        <v>4.1000000000000002E-2</v>
      </c>
      <c r="F291" s="1">
        <v>2.6796127108654201E-8</v>
      </c>
      <c r="G291">
        <v>10</v>
      </c>
      <c r="H291" t="s">
        <v>5436</v>
      </c>
      <c r="I291" t="s">
        <v>5437</v>
      </c>
      <c r="J291">
        <f>D291/E291</f>
        <v>5.7073170731707314</v>
      </c>
    </row>
    <row r="292" spans="1:10" x14ac:dyDescent="0.25">
      <c r="A292" t="s">
        <v>5438</v>
      </c>
      <c r="B292" s="1">
        <v>2.5227793052394499E-12</v>
      </c>
      <c r="C292">
        <v>0.43520676004603798</v>
      </c>
      <c r="D292">
        <v>0.79700000000000004</v>
      </c>
      <c r="E292">
        <v>0.52700000000000002</v>
      </c>
      <c r="F292" s="1">
        <v>2.7256107613807002E-8</v>
      </c>
      <c r="G292">
        <v>10</v>
      </c>
      <c r="H292" t="s">
        <v>1409</v>
      </c>
      <c r="I292" t="s">
        <v>1410</v>
      </c>
      <c r="J292">
        <f>D292/E292</f>
        <v>1.5123339658444024</v>
      </c>
    </row>
    <row r="293" spans="1:10" x14ac:dyDescent="0.25">
      <c r="A293" t="s">
        <v>5439</v>
      </c>
      <c r="B293" s="1">
        <v>2.5629876516951302E-12</v>
      </c>
      <c r="C293">
        <v>1.1886639436734801</v>
      </c>
      <c r="D293">
        <v>0.73399999999999999</v>
      </c>
      <c r="E293">
        <v>0.107</v>
      </c>
      <c r="F293" s="1">
        <v>2.7690518588914101E-8</v>
      </c>
      <c r="G293">
        <v>10</v>
      </c>
      <c r="H293" t="s">
        <v>5440</v>
      </c>
      <c r="I293" t="s">
        <v>8431</v>
      </c>
      <c r="J293">
        <f>D293/E293</f>
        <v>6.8598130841121492</v>
      </c>
    </row>
    <row r="294" spans="1:10" x14ac:dyDescent="0.25">
      <c r="A294" t="s">
        <v>5441</v>
      </c>
      <c r="B294" s="1">
        <v>2.5719863301254398E-12</v>
      </c>
      <c r="C294">
        <v>0.36979066232144803</v>
      </c>
      <c r="D294">
        <v>0.53100000000000003</v>
      </c>
      <c r="E294">
        <v>0.26300000000000001</v>
      </c>
      <c r="F294" s="1">
        <v>2.7787740310675301E-8</v>
      </c>
      <c r="G294">
        <v>10</v>
      </c>
      <c r="H294" t="s">
        <v>5442</v>
      </c>
      <c r="I294" t="s">
        <v>5443</v>
      </c>
      <c r="J294">
        <f>D294/E294</f>
        <v>2.0190114068441063</v>
      </c>
    </row>
    <row r="295" spans="1:10" x14ac:dyDescent="0.25">
      <c r="A295" t="s">
        <v>5444</v>
      </c>
      <c r="B295" s="1">
        <v>2.6800919287065099E-12</v>
      </c>
      <c r="C295">
        <v>0.211490770886228</v>
      </c>
      <c r="D295">
        <v>1</v>
      </c>
      <c r="E295">
        <v>0.93799999999999994</v>
      </c>
      <c r="F295" s="1">
        <v>2.8955713197745102E-8</v>
      </c>
      <c r="G295">
        <v>10</v>
      </c>
      <c r="H295" t="s">
        <v>416</v>
      </c>
      <c r="I295" t="s">
        <v>417</v>
      </c>
      <c r="J295">
        <f>D295/E295</f>
        <v>1.0660980810234542</v>
      </c>
    </row>
    <row r="296" spans="1:10" x14ac:dyDescent="0.25">
      <c r="A296" t="s">
        <v>5445</v>
      </c>
      <c r="B296" s="1">
        <v>2.7405808993173499E-12</v>
      </c>
      <c r="C296">
        <v>0.25436402099920502</v>
      </c>
      <c r="D296">
        <v>1</v>
      </c>
      <c r="E296">
        <v>0.96099999999999997</v>
      </c>
      <c r="F296" s="1">
        <v>2.9609236036224601E-8</v>
      </c>
      <c r="G296">
        <v>10</v>
      </c>
      <c r="H296" t="s">
        <v>411</v>
      </c>
      <c r="I296" t="s">
        <v>8213</v>
      </c>
      <c r="J296">
        <f>D296/E296</f>
        <v>1.0405827263267431</v>
      </c>
    </row>
    <row r="297" spans="1:10" x14ac:dyDescent="0.25">
      <c r="A297" t="s">
        <v>5446</v>
      </c>
      <c r="B297" s="1">
        <v>3.4237775482967499E-12</v>
      </c>
      <c r="C297">
        <v>0.49169699937349098</v>
      </c>
      <c r="D297">
        <v>0.48399999999999999</v>
      </c>
      <c r="E297">
        <v>0.17899999999999999</v>
      </c>
      <c r="F297" s="1">
        <v>3.6990492631798097E-8</v>
      </c>
      <c r="G297">
        <v>10</v>
      </c>
      <c r="H297" t="s">
        <v>5447</v>
      </c>
      <c r="I297" t="s">
        <v>5448</v>
      </c>
      <c r="J297">
        <f>D297/E297</f>
        <v>2.7039106145251397</v>
      </c>
    </row>
    <row r="298" spans="1:10" x14ac:dyDescent="0.25">
      <c r="A298" t="s">
        <v>5449</v>
      </c>
      <c r="B298" s="1">
        <v>3.9100939560828102E-12</v>
      </c>
      <c r="C298">
        <v>0.24783928487214901</v>
      </c>
      <c r="D298">
        <v>0.93799999999999994</v>
      </c>
      <c r="E298">
        <v>0.79300000000000004</v>
      </c>
      <c r="F298" s="1">
        <v>4.2244655101518597E-8</v>
      </c>
      <c r="G298">
        <v>10</v>
      </c>
      <c r="H298" t="s">
        <v>3515</v>
      </c>
      <c r="I298" t="s">
        <v>3516</v>
      </c>
      <c r="J298">
        <f>D298/E298</f>
        <v>1.1828499369482974</v>
      </c>
    </row>
    <row r="299" spans="1:10" x14ac:dyDescent="0.25">
      <c r="A299" t="s">
        <v>5450</v>
      </c>
      <c r="B299" s="1">
        <v>3.9593123525288403E-12</v>
      </c>
      <c r="C299">
        <v>0.33664059078605202</v>
      </c>
      <c r="D299">
        <v>0.59399999999999997</v>
      </c>
      <c r="E299">
        <v>0.316</v>
      </c>
      <c r="F299" s="1">
        <v>4.2776410656721602E-8</v>
      </c>
      <c r="G299">
        <v>10</v>
      </c>
      <c r="H299" t="s">
        <v>1415</v>
      </c>
      <c r="J299">
        <f>D299/E299</f>
        <v>1.8797468354430378</v>
      </c>
    </row>
    <row r="300" spans="1:10" x14ac:dyDescent="0.25">
      <c r="A300" t="s">
        <v>5451</v>
      </c>
      <c r="B300" s="1">
        <v>4.11389194780249E-12</v>
      </c>
      <c r="C300">
        <v>9.2526591939998196E-2</v>
      </c>
      <c r="D300">
        <v>1</v>
      </c>
      <c r="E300">
        <v>0.999</v>
      </c>
      <c r="F300" s="1">
        <v>4.4446488604058102E-8</v>
      </c>
      <c r="G300">
        <v>10</v>
      </c>
      <c r="H300" t="s">
        <v>3089</v>
      </c>
      <c r="I300" t="s">
        <v>8330</v>
      </c>
      <c r="J300">
        <f>D300/E300</f>
        <v>1.0010010010010011</v>
      </c>
    </row>
    <row r="301" spans="1:10" x14ac:dyDescent="0.25">
      <c r="A301" t="s">
        <v>5452</v>
      </c>
      <c r="B301" s="1">
        <v>4.1958683760631398E-12</v>
      </c>
      <c r="C301">
        <v>0.15582003620524501</v>
      </c>
      <c r="D301">
        <v>0.98399999999999999</v>
      </c>
      <c r="E301">
        <v>0.96699999999999997</v>
      </c>
      <c r="F301" s="1">
        <v>4.5332161934986103E-8</v>
      </c>
      <c r="G301">
        <v>10</v>
      </c>
      <c r="H301" t="s">
        <v>349</v>
      </c>
      <c r="I301" t="s">
        <v>8207</v>
      </c>
      <c r="J301">
        <f>D301/E301</f>
        <v>1.0175801447776629</v>
      </c>
    </row>
    <row r="302" spans="1:10" x14ac:dyDescent="0.25">
      <c r="A302" t="s">
        <v>5453</v>
      </c>
      <c r="B302" s="1">
        <v>4.3250307516152101E-12</v>
      </c>
      <c r="C302">
        <v>0.34537947599757701</v>
      </c>
      <c r="D302">
        <v>0.625</v>
      </c>
      <c r="E302">
        <v>0.38100000000000001</v>
      </c>
      <c r="F302" s="1">
        <v>4.6727632240450699E-8</v>
      </c>
      <c r="G302">
        <v>10</v>
      </c>
      <c r="H302" t="s">
        <v>3454</v>
      </c>
      <c r="I302" t="s">
        <v>3455</v>
      </c>
      <c r="J302">
        <f>D302/E302</f>
        <v>1.6404199475065617</v>
      </c>
    </row>
    <row r="303" spans="1:10" x14ac:dyDescent="0.25">
      <c r="A303" t="s">
        <v>5454</v>
      </c>
      <c r="B303" s="1">
        <v>4.5264449065919403E-12</v>
      </c>
      <c r="C303">
        <v>0.38820309708461898</v>
      </c>
      <c r="D303">
        <v>0.312</v>
      </c>
      <c r="E303">
        <v>7.1999999999999995E-2</v>
      </c>
      <c r="F303" s="1">
        <v>4.8903710770819397E-8</v>
      </c>
      <c r="G303">
        <v>10</v>
      </c>
      <c r="H303" t="s">
        <v>5454</v>
      </c>
      <c r="I303" t="s">
        <v>5455</v>
      </c>
      <c r="J303">
        <f>D303/E303</f>
        <v>4.3333333333333339</v>
      </c>
    </row>
    <row r="304" spans="1:10" x14ac:dyDescent="0.25">
      <c r="A304" t="s">
        <v>5456</v>
      </c>
      <c r="B304" s="1">
        <v>4.7965739010459798E-12</v>
      </c>
      <c r="C304">
        <v>0.47261599158784101</v>
      </c>
      <c r="D304">
        <v>0.375</v>
      </c>
      <c r="E304">
        <v>0.1</v>
      </c>
      <c r="F304" s="1">
        <v>5.1822184426900699E-8</v>
      </c>
      <c r="G304">
        <v>10</v>
      </c>
      <c r="H304" t="s">
        <v>5456</v>
      </c>
      <c r="I304" t="s">
        <v>5457</v>
      </c>
      <c r="J304">
        <f>D304/E304</f>
        <v>3.75</v>
      </c>
    </row>
    <row r="305" spans="1:10" x14ac:dyDescent="0.25">
      <c r="A305" t="s">
        <v>5458</v>
      </c>
      <c r="B305" s="1">
        <v>5.2049554097005698E-12</v>
      </c>
      <c r="C305">
        <v>1.2355475049013799E-2</v>
      </c>
      <c r="D305">
        <v>1</v>
      </c>
      <c r="E305">
        <v>1</v>
      </c>
      <c r="F305" s="1">
        <v>5.6234338246404903E-8</v>
      </c>
      <c r="G305">
        <v>10</v>
      </c>
      <c r="H305" t="s">
        <v>723</v>
      </c>
      <c r="I305" t="s">
        <v>724</v>
      </c>
      <c r="J305">
        <f>D305/E305</f>
        <v>1</v>
      </c>
    </row>
    <row r="306" spans="1:10" x14ac:dyDescent="0.25">
      <c r="A306" t="s">
        <v>5459</v>
      </c>
      <c r="B306" s="1">
        <v>5.2346161402010997E-12</v>
      </c>
      <c r="C306">
        <v>0.36579579943447299</v>
      </c>
      <c r="D306">
        <v>0.32800000000000001</v>
      </c>
      <c r="E306">
        <v>0.106</v>
      </c>
      <c r="F306" s="1">
        <v>5.6554792778732703E-8</v>
      </c>
      <c r="G306">
        <v>10</v>
      </c>
      <c r="H306" t="s">
        <v>5459</v>
      </c>
      <c r="I306" t="s">
        <v>5460</v>
      </c>
      <c r="J306">
        <f>D306/E306</f>
        <v>3.0943396226415096</v>
      </c>
    </row>
    <row r="307" spans="1:10" x14ac:dyDescent="0.25">
      <c r="A307" t="s">
        <v>5461</v>
      </c>
      <c r="B307" s="1">
        <v>5.6194827452785098E-12</v>
      </c>
      <c r="C307">
        <v>0.37316982056026698</v>
      </c>
      <c r="D307">
        <v>0.75</v>
      </c>
      <c r="E307">
        <v>0.57099999999999995</v>
      </c>
      <c r="F307" s="1">
        <v>6.0712891579989E-8</v>
      </c>
      <c r="G307">
        <v>10</v>
      </c>
      <c r="H307" t="s">
        <v>426</v>
      </c>
      <c r="I307" t="s">
        <v>427</v>
      </c>
      <c r="J307">
        <f>D307/E307</f>
        <v>1.3134851138353767</v>
      </c>
    </row>
    <row r="308" spans="1:10" x14ac:dyDescent="0.25">
      <c r="A308" t="s">
        <v>5462</v>
      </c>
      <c r="B308" s="1">
        <v>6.1347230954637303E-12</v>
      </c>
      <c r="C308">
        <v>0.492251115269419</v>
      </c>
      <c r="D308">
        <v>0.25</v>
      </c>
      <c r="E308">
        <v>2.5999999999999999E-2</v>
      </c>
      <c r="F308" s="1">
        <v>6.6279548323390095E-8</v>
      </c>
      <c r="G308">
        <v>10</v>
      </c>
      <c r="H308" t="s">
        <v>5462</v>
      </c>
      <c r="I308" t="s">
        <v>5463</v>
      </c>
      <c r="J308">
        <f>D308/E308</f>
        <v>9.615384615384615</v>
      </c>
    </row>
    <row r="309" spans="1:10" x14ac:dyDescent="0.25">
      <c r="A309" t="s">
        <v>5464</v>
      </c>
      <c r="B309" s="1">
        <v>6.2747516537484403E-12</v>
      </c>
      <c r="C309">
        <v>0.41899474086772798</v>
      </c>
      <c r="D309">
        <v>0.85899999999999999</v>
      </c>
      <c r="E309">
        <v>0.53900000000000003</v>
      </c>
      <c r="F309" s="1">
        <v>6.7792416867098102E-8</v>
      </c>
      <c r="G309">
        <v>10</v>
      </c>
      <c r="H309" t="s">
        <v>2168</v>
      </c>
      <c r="I309" t="s">
        <v>2169</v>
      </c>
      <c r="J309">
        <f>D309/E309</f>
        <v>1.5936920222634507</v>
      </c>
    </row>
    <row r="310" spans="1:10" x14ac:dyDescent="0.25">
      <c r="A310" t="s">
        <v>5465</v>
      </c>
      <c r="B310" s="1">
        <v>6.3402264357069902E-12</v>
      </c>
      <c r="C310">
        <v>0.26639129987752003</v>
      </c>
      <c r="D310">
        <v>0.79700000000000004</v>
      </c>
      <c r="E310">
        <v>0.56299999999999994</v>
      </c>
      <c r="F310" s="1">
        <v>6.8499806411378302E-8</v>
      </c>
      <c r="G310">
        <v>10</v>
      </c>
      <c r="H310" t="s">
        <v>5466</v>
      </c>
      <c r="I310" t="s">
        <v>5467</v>
      </c>
      <c r="J310">
        <f>D310/E310</f>
        <v>1.4156305506216698</v>
      </c>
    </row>
    <row r="311" spans="1:10" x14ac:dyDescent="0.25">
      <c r="A311" t="s">
        <v>5468</v>
      </c>
      <c r="B311" s="1">
        <v>7.7007431405302804E-12</v>
      </c>
      <c r="C311">
        <v>0.30354702517000698</v>
      </c>
      <c r="D311">
        <v>0.438</v>
      </c>
      <c r="E311">
        <v>0.192</v>
      </c>
      <c r="F311" s="1">
        <v>8.3198828890289094E-8</v>
      </c>
      <c r="G311">
        <v>10</v>
      </c>
      <c r="H311" t="s">
        <v>3069</v>
      </c>
      <c r="I311" t="s">
        <v>3070</v>
      </c>
      <c r="J311">
        <f>D311/E311</f>
        <v>2.28125</v>
      </c>
    </row>
    <row r="312" spans="1:10" x14ac:dyDescent="0.25">
      <c r="A312" t="s">
        <v>5469</v>
      </c>
      <c r="B312" s="1">
        <v>7.8807997330225808E-12</v>
      </c>
      <c r="C312">
        <v>0.27033615339012301</v>
      </c>
      <c r="D312">
        <v>0.73399999999999999</v>
      </c>
      <c r="E312">
        <v>0.61399999999999999</v>
      </c>
      <c r="F312" s="1">
        <v>8.5144160315576004E-8</v>
      </c>
      <c r="G312">
        <v>10</v>
      </c>
      <c r="H312" t="s">
        <v>1081</v>
      </c>
      <c r="I312" t="s">
        <v>8244</v>
      </c>
      <c r="J312">
        <f>D312/E312</f>
        <v>1.1954397394136809</v>
      </c>
    </row>
    <row r="313" spans="1:10" x14ac:dyDescent="0.25">
      <c r="A313" t="s">
        <v>5470</v>
      </c>
      <c r="B313" s="1">
        <v>8.0450011542783498E-12</v>
      </c>
      <c r="C313">
        <v>0.62313304655718105</v>
      </c>
      <c r="D313">
        <v>0.59399999999999997</v>
      </c>
      <c r="E313">
        <v>0.30299999999999999</v>
      </c>
      <c r="F313" s="1">
        <v>8.6918192470823296E-8</v>
      </c>
      <c r="G313">
        <v>10</v>
      </c>
      <c r="H313" t="s">
        <v>155</v>
      </c>
      <c r="I313" t="s">
        <v>156</v>
      </c>
      <c r="J313">
        <f>D313/E313</f>
        <v>1.9603960396039604</v>
      </c>
    </row>
    <row r="314" spans="1:10" x14ac:dyDescent="0.25">
      <c r="A314" t="s">
        <v>5471</v>
      </c>
      <c r="B314" s="1">
        <v>8.1948818833344903E-12</v>
      </c>
      <c r="C314">
        <v>0.34809902501992002</v>
      </c>
      <c r="D314">
        <v>0.35899999999999999</v>
      </c>
      <c r="E314">
        <v>7.3999999999999996E-2</v>
      </c>
      <c r="F314" s="1">
        <v>8.8537503867545801E-8</v>
      </c>
      <c r="G314">
        <v>10</v>
      </c>
      <c r="H314" t="s">
        <v>5471</v>
      </c>
      <c r="I314" t="s">
        <v>5472</v>
      </c>
      <c r="J314">
        <f>D314/E314</f>
        <v>4.8513513513513518</v>
      </c>
    </row>
    <row r="315" spans="1:10" x14ac:dyDescent="0.25">
      <c r="A315" t="s">
        <v>5473</v>
      </c>
      <c r="B315" s="1">
        <v>9.4245809843338402E-12</v>
      </c>
      <c r="C315">
        <v>0.29450972852875601</v>
      </c>
      <c r="D315">
        <v>0.81200000000000006</v>
      </c>
      <c r="E315">
        <v>0.57599999999999996</v>
      </c>
      <c r="F315" s="1">
        <v>1.0182317295474299E-7</v>
      </c>
      <c r="G315">
        <v>10</v>
      </c>
      <c r="H315" t="s">
        <v>3550</v>
      </c>
      <c r="I315" t="s">
        <v>3551</v>
      </c>
      <c r="J315">
        <f>D315/E315</f>
        <v>1.4097222222222223</v>
      </c>
    </row>
    <row r="316" spans="1:10" x14ac:dyDescent="0.25">
      <c r="A316" t="s">
        <v>5474</v>
      </c>
      <c r="B316" s="1">
        <v>9.4531038471147395E-12</v>
      </c>
      <c r="C316">
        <v>0.90306924424259105</v>
      </c>
      <c r="D316">
        <v>0.59399999999999997</v>
      </c>
      <c r="E316">
        <v>8.5000000000000006E-2</v>
      </c>
      <c r="F316" s="1">
        <v>1.02131333964228E-7</v>
      </c>
      <c r="G316">
        <v>10</v>
      </c>
      <c r="H316" t="s">
        <v>2204</v>
      </c>
      <c r="I316" t="s">
        <v>2205</v>
      </c>
      <c r="J316">
        <f>D316/E316</f>
        <v>6.9882352941176462</v>
      </c>
    </row>
    <row r="317" spans="1:10" x14ac:dyDescent="0.25">
      <c r="A317" t="s">
        <v>5475</v>
      </c>
      <c r="B317" s="1">
        <v>9.4547404101859101E-12</v>
      </c>
      <c r="C317">
        <v>0.46111828949309402</v>
      </c>
      <c r="D317">
        <v>0.42199999999999999</v>
      </c>
      <c r="E317">
        <v>0.122</v>
      </c>
      <c r="F317" s="1">
        <v>1.02149015391649E-7</v>
      </c>
      <c r="G317">
        <v>10</v>
      </c>
      <c r="H317" t="s">
        <v>5476</v>
      </c>
      <c r="I317" t="s">
        <v>5477</v>
      </c>
      <c r="J317">
        <f>D317/E317</f>
        <v>3.459016393442623</v>
      </c>
    </row>
    <row r="318" spans="1:10" x14ac:dyDescent="0.25">
      <c r="A318" t="s">
        <v>5478</v>
      </c>
      <c r="B318" s="1">
        <v>9.6615372748853596E-12</v>
      </c>
      <c r="C318">
        <v>0.413730609018929</v>
      </c>
      <c r="D318">
        <v>0.79700000000000004</v>
      </c>
      <c r="E318">
        <v>0.50700000000000001</v>
      </c>
      <c r="F318" s="1">
        <v>1.0438324871786099E-7</v>
      </c>
      <c r="G318">
        <v>10</v>
      </c>
      <c r="H318" t="s">
        <v>373</v>
      </c>
      <c r="I318" t="s">
        <v>374</v>
      </c>
      <c r="J318">
        <f>D318/E318</f>
        <v>1.5719921104536489</v>
      </c>
    </row>
    <row r="319" spans="1:10" x14ac:dyDescent="0.25">
      <c r="A319" t="s">
        <v>5479</v>
      </c>
      <c r="B319" s="1">
        <v>9.8839370477513793E-12</v>
      </c>
      <c r="C319">
        <v>0.38455794657467002</v>
      </c>
      <c r="D319">
        <v>0.76600000000000001</v>
      </c>
      <c r="E319">
        <v>0.54500000000000004</v>
      </c>
      <c r="F319" s="1">
        <v>1.06786055863906E-7</v>
      </c>
      <c r="G319">
        <v>10</v>
      </c>
      <c r="H319" t="s">
        <v>1867</v>
      </c>
      <c r="I319" t="s">
        <v>1868</v>
      </c>
      <c r="J319">
        <f>D319/E319</f>
        <v>1.4055045871559633</v>
      </c>
    </row>
    <row r="320" spans="1:10" x14ac:dyDescent="0.25">
      <c r="A320" t="s">
        <v>5480</v>
      </c>
      <c r="B320" s="1">
        <v>1.0024951820235699E-11</v>
      </c>
      <c r="C320">
        <v>0.38591673351134798</v>
      </c>
      <c r="D320">
        <v>0.53100000000000003</v>
      </c>
      <c r="E320">
        <v>0.247</v>
      </c>
      <c r="F320" s="1">
        <v>1.08309579465826E-7</v>
      </c>
      <c r="G320">
        <v>10</v>
      </c>
      <c r="H320" t="s">
        <v>5481</v>
      </c>
      <c r="I320" t="s">
        <v>5482</v>
      </c>
      <c r="J320">
        <f>D320/E320</f>
        <v>2.1497975708502026</v>
      </c>
    </row>
    <row r="321" spans="1:10" x14ac:dyDescent="0.25">
      <c r="A321" t="s">
        <v>5483</v>
      </c>
      <c r="B321" s="1">
        <v>1.25917101416288E-11</v>
      </c>
      <c r="C321">
        <v>0.51322811279873304</v>
      </c>
      <c r="D321">
        <v>0.39100000000000001</v>
      </c>
      <c r="E321">
        <v>0.122</v>
      </c>
      <c r="F321" s="1">
        <v>1.3604083637015801E-7</v>
      </c>
      <c r="G321">
        <v>10</v>
      </c>
      <c r="H321" t="s">
        <v>3391</v>
      </c>
      <c r="I321" t="s">
        <v>3392</v>
      </c>
      <c r="J321">
        <f>D321/E321</f>
        <v>3.2049180327868854</v>
      </c>
    </row>
    <row r="322" spans="1:10" x14ac:dyDescent="0.25">
      <c r="A322" t="s">
        <v>5484</v>
      </c>
      <c r="B322" s="1">
        <v>1.26565716333454E-11</v>
      </c>
      <c r="C322">
        <v>0.60160112935287502</v>
      </c>
      <c r="D322">
        <v>0.5</v>
      </c>
      <c r="E322">
        <v>0.13600000000000001</v>
      </c>
      <c r="F322" s="1">
        <v>1.3674159992666399E-7</v>
      </c>
      <c r="G322">
        <v>10</v>
      </c>
      <c r="H322" t="s">
        <v>190</v>
      </c>
      <c r="I322" t="s">
        <v>8202</v>
      </c>
      <c r="J322">
        <f>D322/E322</f>
        <v>3.6764705882352939</v>
      </c>
    </row>
    <row r="323" spans="1:10" x14ac:dyDescent="0.25">
      <c r="A323" t="s">
        <v>5485</v>
      </c>
      <c r="B323" s="1">
        <v>1.29005968174244E-11</v>
      </c>
      <c r="C323">
        <v>0.58252027130246298</v>
      </c>
      <c r="D323">
        <v>0.5</v>
      </c>
      <c r="E323">
        <v>0.19900000000000001</v>
      </c>
      <c r="F323" s="1">
        <v>1.3937804801545301E-7</v>
      </c>
      <c r="G323">
        <v>10</v>
      </c>
      <c r="H323" t="s">
        <v>5486</v>
      </c>
      <c r="I323" t="s">
        <v>5487</v>
      </c>
      <c r="J323">
        <f>D323/E323</f>
        <v>2.5125628140703515</v>
      </c>
    </row>
    <row r="324" spans="1:10" x14ac:dyDescent="0.25">
      <c r="A324" t="s">
        <v>5488</v>
      </c>
      <c r="B324" s="1">
        <v>1.30617077788251E-11</v>
      </c>
      <c r="C324">
        <v>0.43195699464336701</v>
      </c>
      <c r="D324">
        <v>0.438</v>
      </c>
      <c r="E324">
        <v>0.129</v>
      </c>
      <c r="F324" s="1">
        <v>1.4111869084242699E-7</v>
      </c>
      <c r="G324">
        <v>10</v>
      </c>
      <c r="H324" t="s">
        <v>5489</v>
      </c>
      <c r="I324" t="s">
        <v>5490</v>
      </c>
      <c r="J324">
        <f>D324/E324</f>
        <v>3.3953488372093021</v>
      </c>
    </row>
    <row r="325" spans="1:10" x14ac:dyDescent="0.25">
      <c r="A325" t="s">
        <v>5491</v>
      </c>
      <c r="B325" s="1">
        <v>1.39022977547943E-11</v>
      </c>
      <c r="C325">
        <v>0.36148068219742102</v>
      </c>
      <c r="D325">
        <v>0.438</v>
      </c>
      <c r="E325">
        <v>0.21</v>
      </c>
      <c r="F325" s="1">
        <v>1.5020042494279699E-7</v>
      </c>
      <c r="G325">
        <v>10</v>
      </c>
      <c r="H325" t="s">
        <v>5492</v>
      </c>
      <c r="J325">
        <f>D325/E325</f>
        <v>2.0857142857142859</v>
      </c>
    </row>
    <row r="326" spans="1:10" x14ac:dyDescent="0.25">
      <c r="A326" t="s">
        <v>5493</v>
      </c>
      <c r="B326" s="1">
        <v>1.4456457323088501E-11</v>
      </c>
      <c r="C326">
        <v>0.58571802586644905</v>
      </c>
      <c r="D326">
        <v>0.40600000000000003</v>
      </c>
      <c r="E326">
        <v>0.10199999999999999</v>
      </c>
      <c r="F326" s="1">
        <v>1.56187564918648E-7</v>
      </c>
      <c r="G326">
        <v>10</v>
      </c>
      <c r="H326" t="s">
        <v>2941</v>
      </c>
      <c r="I326" t="s">
        <v>2942</v>
      </c>
      <c r="J326">
        <f>D326/E326</f>
        <v>3.9803921568627456</v>
      </c>
    </row>
    <row r="327" spans="1:10" x14ac:dyDescent="0.25">
      <c r="A327" t="s">
        <v>5494</v>
      </c>
      <c r="B327" s="1">
        <v>1.7580605130545301E-11</v>
      </c>
      <c r="C327">
        <v>0.36989814318825998</v>
      </c>
      <c r="D327">
        <v>0.20300000000000001</v>
      </c>
      <c r="E327">
        <v>3.9E-2</v>
      </c>
      <c r="F327" s="1">
        <v>1.8994085783041099E-7</v>
      </c>
      <c r="G327">
        <v>10</v>
      </c>
      <c r="H327" t="s">
        <v>5494</v>
      </c>
      <c r="I327" t="s">
        <v>5495</v>
      </c>
      <c r="J327">
        <f>D327/E327</f>
        <v>5.2051282051282053</v>
      </c>
    </row>
    <row r="328" spans="1:10" x14ac:dyDescent="0.25">
      <c r="A328" t="s">
        <v>5496</v>
      </c>
      <c r="B328" s="1">
        <v>1.8016464940770001E-11</v>
      </c>
      <c r="C328">
        <v>0.18399105549713701</v>
      </c>
      <c r="D328">
        <v>0.90600000000000003</v>
      </c>
      <c r="E328">
        <v>0.86</v>
      </c>
      <c r="F328" s="1">
        <v>1.9464988722007901E-7</v>
      </c>
      <c r="G328">
        <v>10</v>
      </c>
      <c r="H328" t="s">
        <v>5497</v>
      </c>
      <c r="I328" t="s">
        <v>5498</v>
      </c>
      <c r="J328">
        <f>D328/E328</f>
        <v>1.0534883720930233</v>
      </c>
    </row>
    <row r="329" spans="1:10" x14ac:dyDescent="0.25">
      <c r="A329" t="s">
        <v>5499</v>
      </c>
      <c r="B329" s="1">
        <v>2.0419742324110301E-11</v>
      </c>
      <c r="C329">
        <v>0.527258486598006</v>
      </c>
      <c r="D329">
        <v>0.32800000000000001</v>
      </c>
      <c r="E329">
        <v>0.06</v>
      </c>
      <c r="F329" s="1">
        <v>2.2061489606968801E-7</v>
      </c>
      <c r="G329">
        <v>10</v>
      </c>
      <c r="H329" t="s">
        <v>5499</v>
      </c>
      <c r="J329">
        <f>D329/E329</f>
        <v>5.4666666666666668</v>
      </c>
    </row>
    <row r="330" spans="1:10" x14ac:dyDescent="0.25">
      <c r="A330" t="s">
        <v>5500</v>
      </c>
      <c r="B330" s="1">
        <v>2.05766936458147E-11</v>
      </c>
      <c r="C330">
        <v>0.32532950261284999</v>
      </c>
      <c r="D330">
        <v>0.76600000000000001</v>
      </c>
      <c r="E330">
        <v>0.60899999999999999</v>
      </c>
      <c r="F330" s="1">
        <v>2.22310598149382E-7</v>
      </c>
      <c r="G330">
        <v>10</v>
      </c>
      <c r="H330" t="s">
        <v>4000</v>
      </c>
      <c r="I330" t="s">
        <v>4001</v>
      </c>
      <c r="J330">
        <f>D330/E330</f>
        <v>1.2577996715927751</v>
      </c>
    </row>
    <row r="331" spans="1:10" x14ac:dyDescent="0.25">
      <c r="A331" t="s">
        <v>5501</v>
      </c>
      <c r="B331" s="1">
        <v>2.14588458111933E-11</v>
      </c>
      <c r="C331">
        <v>0.347219597880705</v>
      </c>
      <c r="D331">
        <v>0.156</v>
      </c>
      <c r="E331">
        <v>1.0999999999999999E-2</v>
      </c>
      <c r="F331" s="1">
        <v>2.3184137014413201E-7</v>
      </c>
      <c r="G331">
        <v>10</v>
      </c>
      <c r="H331" t="s">
        <v>5501</v>
      </c>
      <c r="I331" t="s">
        <v>8432</v>
      </c>
      <c r="J331">
        <f>D331/E331</f>
        <v>14.181818181818183</v>
      </c>
    </row>
    <row r="332" spans="1:10" x14ac:dyDescent="0.25">
      <c r="A332" t="s">
        <v>5502</v>
      </c>
      <c r="B332" s="1">
        <v>2.67708011776408E-11</v>
      </c>
      <c r="C332">
        <v>0.37351583854236398</v>
      </c>
      <c r="D332">
        <v>0.188</v>
      </c>
      <c r="E332">
        <v>1.2E-2</v>
      </c>
      <c r="F332" s="1">
        <v>2.8923173592323102E-7</v>
      </c>
      <c r="G332">
        <v>10</v>
      </c>
      <c r="H332" t="s">
        <v>5502</v>
      </c>
      <c r="I332" t="s">
        <v>5503</v>
      </c>
      <c r="J332">
        <f>D332/E332</f>
        <v>15.666666666666666</v>
      </c>
    </row>
    <row r="333" spans="1:10" x14ac:dyDescent="0.25">
      <c r="A333" t="s">
        <v>5504</v>
      </c>
      <c r="B333" s="1">
        <v>2.7888070582924298E-11</v>
      </c>
      <c r="C333">
        <v>0.397513637963616</v>
      </c>
      <c r="D333">
        <v>0.25</v>
      </c>
      <c r="E333">
        <v>3.6999999999999998E-2</v>
      </c>
      <c r="F333" s="1">
        <v>3.0130271457791399E-7</v>
      </c>
      <c r="G333">
        <v>10</v>
      </c>
      <c r="H333" t="s">
        <v>5504</v>
      </c>
      <c r="I333" t="s">
        <v>5505</v>
      </c>
      <c r="J333">
        <f>D333/E333</f>
        <v>6.756756756756757</v>
      </c>
    </row>
    <row r="334" spans="1:10" x14ac:dyDescent="0.25">
      <c r="A334" t="s">
        <v>5506</v>
      </c>
      <c r="B334" s="1">
        <v>2.81505606294811E-11</v>
      </c>
      <c r="C334">
        <v>0.37663504542445903</v>
      </c>
      <c r="D334">
        <v>0.5</v>
      </c>
      <c r="E334">
        <v>0.24099999999999999</v>
      </c>
      <c r="F334" s="1">
        <v>3.0413865704091399E-7</v>
      </c>
      <c r="G334">
        <v>10</v>
      </c>
      <c r="H334" t="s">
        <v>5507</v>
      </c>
      <c r="I334" t="s">
        <v>5508</v>
      </c>
      <c r="J334">
        <f>D334/E334</f>
        <v>2.0746887966804981</v>
      </c>
    </row>
    <row r="335" spans="1:10" x14ac:dyDescent="0.25">
      <c r="A335" t="s">
        <v>5509</v>
      </c>
      <c r="B335" s="1">
        <v>3.33799238414258E-11</v>
      </c>
      <c r="C335">
        <v>0.41115579772430799</v>
      </c>
      <c r="D335">
        <v>0.65600000000000003</v>
      </c>
      <c r="E335">
        <v>0.372</v>
      </c>
      <c r="F335" s="1">
        <v>3.60636697182765E-7</v>
      </c>
      <c r="G335">
        <v>10</v>
      </c>
      <c r="H335" t="s">
        <v>3400</v>
      </c>
      <c r="I335" t="s">
        <v>3401</v>
      </c>
      <c r="J335">
        <f>D335/E335</f>
        <v>1.7634408602150538</v>
      </c>
    </row>
    <row r="336" spans="1:10" x14ac:dyDescent="0.25">
      <c r="A336" t="s">
        <v>5510</v>
      </c>
      <c r="B336" s="1">
        <v>3.4178481572551899E-11</v>
      </c>
      <c r="C336">
        <v>0.27760121539707899</v>
      </c>
      <c r="D336">
        <v>0.5</v>
      </c>
      <c r="E336">
        <v>0.32</v>
      </c>
      <c r="F336" s="1">
        <v>3.6926431490985102E-7</v>
      </c>
      <c r="G336">
        <v>10</v>
      </c>
      <c r="H336" t="s">
        <v>1513</v>
      </c>
      <c r="I336" t="s">
        <v>1514</v>
      </c>
      <c r="J336">
        <f>D336/E336</f>
        <v>1.5625</v>
      </c>
    </row>
    <row r="337" spans="1:10" x14ac:dyDescent="0.25">
      <c r="A337" t="s">
        <v>5511</v>
      </c>
      <c r="B337" s="1">
        <v>3.4946067733079303E-11</v>
      </c>
      <c r="C337">
        <v>0.18282191258984401</v>
      </c>
      <c r="D337">
        <v>0.95299999999999996</v>
      </c>
      <c r="E337">
        <v>0.89500000000000002</v>
      </c>
      <c r="F337" s="1">
        <v>3.7755731578818899E-7</v>
      </c>
      <c r="G337">
        <v>10</v>
      </c>
      <c r="H337" t="s">
        <v>3311</v>
      </c>
      <c r="I337" t="s">
        <v>3312</v>
      </c>
      <c r="J337">
        <f>D337/E337</f>
        <v>1.0648044692737431</v>
      </c>
    </row>
    <row r="338" spans="1:10" x14ac:dyDescent="0.25">
      <c r="A338" t="s">
        <v>5512</v>
      </c>
      <c r="B338" s="1">
        <v>3.5942406078947598E-11</v>
      </c>
      <c r="C338">
        <v>0.26553269663023799</v>
      </c>
      <c r="D338">
        <v>0.75</v>
      </c>
      <c r="E338">
        <v>0.496</v>
      </c>
      <c r="F338" s="1">
        <v>3.8832175527695001E-7</v>
      </c>
      <c r="G338">
        <v>10</v>
      </c>
      <c r="H338" t="s">
        <v>3535</v>
      </c>
      <c r="I338" t="s">
        <v>3536</v>
      </c>
      <c r="J338">
        <f>D338/E338</f>
        <v>1.5120967741935485</v>
      </c>
    </row>
    <row r="339" spans="1:10" x14ac:dyDescent="0.25">
      <c r="A339" t="s">
        <v>5513</v>
      </c>
      <c r="B339" s="1">
        <v>3.6012184878182101E-11</v>
      </c>
      <c r="C339">
        <v>0.32917141133420602</v>
      </c>
      <c r="D339">
        <v>0.219</v>
      </c>
      <c r="E339">
        <v>0.05</v>
      </c>
      <c r="F339" s="1">
        <v>3.8907564542387998E-7</v>
      </c>
      <c r="G339">
        <v>10</v>
      </c>
      <c r="H339" t="s">
        <v>5513</v>
      </c>
      <c r="I339" t="s">
        <v>5514</v>
      </c>
      <c r="J339">
        <f>D339/E339</f>
        <v>4.38</v>
      </c>
    </row>
    <row r="340" spans="1:10" x14ac:dyDescent="0.25">
      <c r="A340" t="s">
        <v>5515</v>
      </c>
      <c r="B340" s="1">
        <v>3.7743184655966297E-11</v>
      </c>
      <c r="C340">
        <v>0.45442127098928498</v>
      </c>
      <c r="D340">
        <v>0.29699999999999999</v>
      </c>
      <c r="E340">
        <v>7.9000000000000001E-2</v>
      </c>
      <c r="F340" s="1">
        <v>4.0777736702305999E-7</v>
      </c>
      <c r="G340">
        <v>10</v>
      </c>
      <c r="H340" t="s">
        <v>5515</v>
      </c>
      <c r="I340" t="s">
        <v>5516</v>
      </c>
      <c r="J340">
        <f>D340/E340</f>
        <v>3.7594936708860756</v>
      </c>
    </row>
    <row r="341" spans="1:10" x14ac:dyDescent="0.25">
      <c r="A341" t="s">
        <v>5517</v>
      </c>
      <c r="B341" s="1">
        <v>3.8536870837602002E-11</v>
      </c>
      <c r="C341">
        <v>0.138877092950206</v>
      </c>
      <c r="D341">
        <v>0.875</v>
      </c>
      <c r="E341">
        <v>0.84599999999999997</v>
      </c>
      <c r="F341" s="1">
        <v>4.1635235252945197E-7</v>
      </c>
      <c r="G341">
        <v>10</v>
      </c>
      <c r="H341" t="s">
        <v>3365</v>
      </c>
      <c r="I341" t="s">
        <v>3366</v>
      </c>
      <c r="J341">
        <f>D341/E341</f>
        <v>1.0342789598108748</v>
      </c>
    </row>
    <row r="342" spans="1:10" x14ac:dyDescent="0.25">
      <c r="A342" t="s">
        <v>5518</v>
      </c>
      <c r="B342" s="1">
        <v>3.97286146218841E-11</v>
      </c>
      <c r="C342">
        <v>0.109741084059783</v>
      </c>
      <c r="D342">
        <v>0.875</v>
      </c>
      <c r="E342">
        <v>0.8</v>
      </c>
      <c r="F342" s="1">
        <v>4.2922795237483598E-7</v>
      </c>
      <c r="G342">
        <v>10</v>
      </c>
      <c r="H342" t="s">
        <v>4716</v>
      </c>
      <c r="I342" t="s">
        <v>4717</v>
      </c>
      <c r="J342">
        <f>D342/E342</f>
        <v>1.09375</v>
      </c>
    </row>
    <row r="343" spans="1:10" x14ac:dyDescent="0.25">
      <c r="A343" t="s">
        <v>5519</v>
      </c>
      <c r="B343" s="1">
        <v>4.2857441311472899E-11</v>
      </c>
      <c r="C343">
        <v>0.364460804234504</v>
      </c>
      <c r="D343">
        <v>0.34399999999999997</v>
      </c>
      <c r="E343">
        <v>0.09</v>
      </c>
      <c r="F343" s="1">
        <v>4.6303179592915299E-7</v>
      </c>
      <c r="G343">
        <v>10</v>
      </c>
      <c r="H343" t="s">
        <v>5519</v>
      </c>
      <c r="I343" t="s">
        <v>5520</v>
      </c>
      <c r="J343">
        <f>D343/E343</f>
        <v>3.822222222222222</v>
      </c>
    </row>
    <row r="344" spans="1:10" x14ac:dyDescent="0.25">
      <c r="A344" t="s">
        <v>5521</v>
      </c>
      <c r="B344" s="1">
        <v>5.13509980053089E-11</v>
      </c>
      <c r="C344">
        <v>0.49455216150579101</v>
      </c>
      <c r="D344">
        <v>0.32800000000000001</v>
      </c>
      <c r="E344">
        <v>6.2E-2</v>
      </c>
      <c r="F344" s="1">
        <v>5.54796182449357E-7</v>
      </c>
      <c r="G344">
        <v>10</v>
      </c>
      <c r="H344" t="s">
        <v>5521</v>
      </c>
      <c r="I344" t="s">
        <v>5522</v>
      </c>
      <c r="J344">
        <f>D344/E344</f>
        <v>5.2903225806451619</v>
      </c>
    </row>
    <row r="345" spans="1:10" x14ac:dyDescent="0.25">
      <c r="A345" t="s">
        <v>5523</v>
      </c>
      <c r="B345" s="1">
        <v>5.2116761787952497E-11</v>
      </c>
      <c r="C345">
        <v>0.50698947312042597</v>
      </c>
      <c r="D345">
        <v>0.438</v>
      </c>
      <c r="E345">
        <v>0.16</v>
      </c>
      <c r="F345" s="1">
        <v>5.6306949435703904E-7</v>
      </c>
      <c r="G345">
        <v>10</v>
      </c>
      <c r="H345" t="s">
        <v>5524</v>
      </c>
      <c r="I345" t="s">
        <v>5525</v>
      </c>
      <c r="J345">
        <f>D345/E345</f>
        <v>2.7374999999999998</v>
      </c>
    </row>
    <row r="346" spans="1:10" x14ac:dyDescent="0.25">
      <c r="A346" t="s">
        <v>5526</v>
      </c>
      <c r="B346" s="1">
        <v>5.6873665784804902E-11</v>
      </c>
      <c r="C346">
        <v>0.33774234359792499</v>
      </c>
      <c r="D346">
        <v>0.28100000000000003</v>
      </c>
      <c r="E346">
        <v>6.7000000000000004E-2</v>
      </c>
      <c r="F346" s="1">
        <v>6.1446308513903202E-7</v>
      </c>
      <c r="G346">
        <v>10</v>
      </c>
      <c r="H346" t="s">
        <v>5527</v>
      </c>
      <c r="I346" t="s">
        <v>5528</v>
      </c>
      <c r="J346">
        <f>D346/E346</f>
        <v>4.1940298507462686</v>
      </c>
    </row>
    <row r="347" spans="1:10" x14ac:dyDescent="0.25">
      <c r="A347" t="s">
        <v>5529</v>
      </c>
      <c r="B347" s="1">
        <v>5.7135318962223697E-11</v>
      </c>
      <c r="C347">
        <v>0.403681164322511</v>
      </c>
      <c r="D347">
        <v>0.60899999999999999</v>
      </c>
      <c r="E347">
        <v>0.33900000000000002</v>
      </c>
      <c r="F347" s="1">
        <v>6.1728998606786395E-7</v>
      </c>
      <c r="G347">
        <v>10</v>
      </c>
      <c r="H347" t="s">
        <v>4415</v>
      </c>
      <c r="I347" t="s">
        <v>4416</v>
      </c>
      <c r="J347">
        <f>D347/E347</f>
        <v>1.7964601769911503</v>
      </c>
    </row>
    <row r="348" spans="1:10" x14ac:dyDescent="0.25">
      <c r="A348" t="s">
        <v>5530</v>
      </c>
      <c r="B348" s="1">
        <v>5.8150385189946702E-11</v>
      </c>
      <c r="C348">
        <v>0.40857252646182701</v>
      </c>
      <c r="D348">
        <v>0.59399999999999997</v>
      </c>
      <c r="E348">
        <v>0.32900000000000001</v>
      </c>
      <c r="F348" s="1">
        <v>6.2825676159218397E-7</v>
      </c>
      <c r="G348">
        <v>10</v>
      </c>
      <c r="H348" t="s">
        <v>5530</v>
      </c>
      <c r="I348" t="s">
        <v>5531</v>
      </c>
      <c r="J348">
        <f>D348/E348</f>
        <v>1.8054711246200605</v>
      </c>
    </row>
    <row r="349" spans="1:10" x14ac:dyDescent="0.25">
      <c r="A349" t="s">
        <v>5532</v>
      </c>
      <c r="B349" s="1">
        <v>5.9290034972762697E-11</v>
      </c>
      <c r="C349">
        <v>0.30530626346476802</v>
      </c>
      <c r="D349">
        <v>0.73399999999999999</v>
      </c>
      <c r="E349">
        <v>0.48899999999999999</v>
      </c>
      <c r="F349" s="1">
        <v>6.4056953784572797E-7</v>
      </c>
      <c r="G349">
        <v>10</v>
      </c>
      <c r="H349" t="s">
        <v>5533</v>
      </c>
      <c r="I349" t="s">
        <v>5534</v>
      </c>
      <c r="J349">
        <f>D349/E349</f>
        <v>1.5010224948875255</v>
      </c>
    </row>
    <row r="350" spans="1:10" x14ac:dyDescent="0.25">
      <c r="A350" t="s">
        <v>5535</v>
      </c>
      <c r="B350" s="1">
        <v>6.1153499261080303E-11</v>
      </c>
      <c r="C350">
        <v>0.28569225661606101</v>
      </c>
      <c r="D350">
        <v>0.17199999999999999</v>
      </c>
      <c r="E350">
        <v>1.2E-2</v>
      </c>
      <c r="F350" s="1">
        <v>6.6070240601671199E-7</v>
      </c>
      <c r="G350">
        <v>10</v>
      </c>
      <c r="H350" t="s">
        <v>5535</v>
      </c>
      <c r="J350">
        <f>D350/E350</f>
        <v>14.333333333333332</v>
      </c>
    </row>
    <row r="351" spans="1:10" x14ac:dyDescent="0.25">
      <c r="A351" t="s">
        <v>5536</v>
      </c>
      <c r="B351" s="1">
        <v>6.7598073656414006E-11</v>
      </c>
      <c r="C351">
        <v>0.14899589415757</v>
      </c>
      <c r="D351">
        <v>0.89100000000000001</v>
      </c>
      <c r="E351">
        <v>0.876</v>
      </c>
      <c r="F351" s="1">
        <v>7.30329587783897E-7</v>
      </c>
      <c r="G351">
        <v>10</v>
      </c>
      <c r="H351" t="s">
        <v>5537</v>
      </c>
      <c r="J351">
        <f>D351/E351</f>
        <v>1.0171232876712328</v>
      </c>
    </row>
    <row r="352" spans="1:10" x14ac:dyDescent="0.25">
      <c r="A352" t="s">
        <v>5538</v>
      </c>
      <c r="B352" s="1">
        <v>6.8209635039652498E-11</v>
      </c>
      <c r="C352">
        <v>0.14104380054110799</v>
      </c>
      <c r="D352">
        <v>0.95299999999999996</v>
      </c>
      <c r="E352">
        <v>0.88300000000000001</v>
      </c>
      <c r="F352" s="1">
        <v>7.3693689696840599E-7</v>
      </c>
      <c r="G352">
        <v>10</v>
      </c>
      <c r="H352" t="s">
        <v>1991</v>
      </c>
      <c r="I352" t="s">
        <v>1992</v>
      </c>
      <c r="J352">
        <f>D352/E352</f>
        <v>1.0792751981879953</v>
      </c>
    </row>
    <row r="353" spans="1:10" x14ac:dyDescent="0.25">
      <c r="A353" t="s">
        <v>5539</v>
      </c>
      <c r="B353" s="1">
        <v>7.0299969365280006E-11</v>
      </c>
      <c r="C353">
        <v>0.49566673614176798</v>
      </c>
      <c r="D353">
        <v>0.64100000000000001</v>
      </c>
      <c r="E353">
        <v>0.29499999999999998</v>
      </c>
      <c r="F353" s="1">
        <v>7.5952086902248596E-7</v>
      </c>
      <c r="G353">
        <v>10</v>
      </c>
      <c r="H353" t="s">
        <v>5540</v>
      </c>
      <c r="I353" t="s">
        <v>8433</v>
      </c>
      <c r="J353">
        <f>D353/E353</f>
        <v>2.1728813559322036</v>
      </c>
    </row>
    <row r="354" spans="1:10" x14ac:dyDescent="0.25">
      <c r="A354" t="s">
        <v>5541</v>
      </c>
      <c r="B354" s="1">
        <v>7.1465063723699297E-11</v>
      </c>
      <c r="C354">
        <v>0.39454622577075998</v>
      </c>
      <c r="D354">
        <v>0.34399999999999997</v>
      </c>
      <c r="E354">
        <v>9.7000000000000003E-2</v>
      </c>
      <c r="F354" s="1">
        <v>7.7210854847084695E-7</v>
      </c>
      <c r="G354">
        <v>10</v>
      </c>
      <c r="H354" t="s">
        <v>5541</v>
      </c>
      <c r="I354" t="s">
        <v>5542</v>
      </c>
      <c r="J354">
        <f>D354/E354</f>
        <v>3.546391752577319</v>
      </c>
    </row>
    <row r="355" spans="1:10" x14ac:dyDescent="0.25">
      <c r="A355" t="s">
        <v>5543</v>
      </c>
      <c r="B355" s="1">
        <v>7.4431191315144496E-11</v>
      </c>
      <c r="C355">
        <v>0.19753913918483301</v>
      </c>
      <c r="D355">
        <v>0.71899999999999997</v>
      </c>
      <c r="E355">
        <v>0.57199999999999995</v>
      </c>
      <c r="F355" s="1">
        <v>8.0415459096882198E-7</v>
      </c>
      <c r="G355">
        <v>10</v>
      </c>
      <c r="H355" t="s">
        <v>5544</v>
      </c>
      <c r="I355" t="s">
        <v>8434</v>
      </c>
      <c r="J355">
        <f>D355/E355</f>
        <v>1.2569930069930071</v>
      </c>
    </row>
    <row r="356" spans="1:10" x14ac:dyDescent="0.25">
      <c r="A356" t="s">
        <v>5545</v>
      </c>
      <c r="B356" s="1">
        <v>7.7944632955160798E-11</v>
      </c>
      <c r="C356">
        <v>0.53262671023158104</v>
      </c>
      <c r="D356">
        <v>0.32800000000000001</v>
      </c>
      <c r="E356">
        <v>7.0000000000000007E-2</v>
      </c>
      <c r="F356" s="1">
        <v>8.42113814447558E-7</v>
      </c>
      <c r="G356">
        <v>10</v>
      </c>
      <c r="H356" t="s">
        <v>233</v>
      </c>
      <c r="J356">
        <f>D356/E356</f>
        <v>4.6857142857142851</v>
      </c>
    </row>
    <row r="357" spans="1:10" x14ac:dyDescent="0.25">
      <c r="A357" t="s">
        <v>5546</v>
      </c>
      <c r="B357" s="1">
        <v>8.6328680955337102E-11</v>
      </c>
      <c r="C357">
        <v>0.316156732009783</v>
      </c>
      <c r="D357">
        <v>0.71899999999999997</v>
      </c>
      <c r="E357">
        <v>0.47099999999999997</v>
      </c>
      <c r="F357" s="1">
        <v>9.3269506904146204E-7</v>
      </c>
      <c r="G357">
        <v>10</v>
      </c>
      <c r="H357" t="s">
        <v>4874</v>
      </c>
      <c r="I357" t="s">
        <v>8401</v>
      </c>
      <c r="J357">
        <f>D357/E357</f>
        <v>1.5265392781316349</v>
      </c>
    </row>
    <row r="358" spans="1:10" x14ac:dyDescent="0.25">
      <c r="A358" t="s">
        <v>5547</v>
      </c>
      <c r="B358" s="1">
        <v>8.8504218428606798E-11</v>
      </c>
      <c r="C358">
        <v>0.43135355273326698</v>
      </c>
      <c r="D358">
        <v>0.28100000000000003</v>
      </c>
      <c r="E358">
        <v>6.3E-2</v>
      </c>
      <c r="F358" s="1">
        <v>9.5619957590266808E-7</v>
      </c>
      <c r="G358">
        <v>10</v>
      </c>
      <c r="H358" t="s">
        <v>656</v>
      </c>
      <c r="I358" t="s">
        <v>657</v>
      </c>
      <c r="J358">
        <f>D358/E358</f>
        <v>4.4603174603174605</v>
      </c>
    </row>
    <row r="359" spans="1:10" x14ac:dyDescent="0.25">
      <c r="A359" t="s">
        <v>5548</v>
      </c>
      <c r="B359" s="1">
        <v>8.9089063006675304E-11</v>
      </c>
      <c r="C359">
        <v>0.36851893330301799</v>
      </c>
      <c r="D359">
        <v>0.56200000000000006</v>
      </c>
      <c r="E359">
        <v>0.27300000000000002</v>
      </c>
      <c r="F359" s="1">
        <v>9.6251823672411891E-7</v>
      </c>
      <c r="G359">
        <v>10</v>
      </c>
      <c r="H359" t="s">
        <v>5549</v>
      </c>
      <c r="I359" t="s">
        <v>5550</v>
      </c>
      <c r="J359">
        <f>D359/E359</f>
        <v>2.0586080586080588</v>
      </c>
    </row>
    <row r="360" spans="1:10" x14ac:dyDescent="0.25">
      <c r="A360" t="s">
        <v>5551</v>
      </c>
      <c r="B360" s="1">
        <v>9.2349521220408101E-11</v>
      </c>
      <c r="C360">
        <v>0.28324264823096901</v>
      </c>
      <c r="D360">
        <v>0.98399999999999999</v>
      </c>
      <c r="E360">
        <v>0.93799999999999994</v>
      </c>
      <c r="F360" s="1">
        <v>9.9774422726528905E-7</v>
      </c>
      <c r="G360">
        <v>10</v>
      </c>
      <c r="H360" t="s">
        <v>1614</v>
      </c>
      <c r="I360" t="s">
        <v>1615</v>
      </c>
      <c r="J360">
        <f>D360/E360</f>
        <v>1.0490405117270789</v>
      </c>
    </row>
    <row r="361" spans="1:10" x14ac:dyDescent="0.25">
      <c r="A361" t="s">
        <v>5552</v>
      </c>
      <c r="B361" s="1">
        <v>9.3201926360784698E-11</v>
      </c>
      <c r="C361">
        <v>5.4803213555603601E-2</v>
      </c>
      <c r="D361">
        <v>0.98399999999999999</v>
      </c>
      <c r="E361">
        <v>0.98499999999999999</v>
      </c>
      <c r="F361" s="1">
        <v>1.00695361240192E-6</v>
      </c>
      <c r="G361">
        <v>10</v>
      </c>
      <c r="H361" t="s">
        <v>629</v>
      </c>
      <c r="I361" t="s">
        <v>630</v>
      </c>
      <c r="J361">
        <f>D361/E361</f>
        <v>0.9989847715736041</v>
      </c>
    </row>
    <row r="362" spans="1:10" x14ac:dyDescent="0.25">
      <c r="A362" t="s">
        <v>5553</v>
      </c>
      <c r="B362" s="1">
        <v>9.3515018982526499E-11</v>
      </c>
      <c r="C362">
        <v>0.232459867261363</v>
      </c>
      <c r="D362">
        <v>0.625</v>
      </c>
      <c r="E362">
        <v>0.42</v>
      </c>
      <c r="F362" s="1">
        <v>1.0103362650872201E-6</v>
      </c>
      <c r="G362">
        <v>10</v>
      </c>
      <c r="H362" t="s">
        <v>5554</v>
      </c>
      <c r="I362" t="s">
        <v>5555</v>
      </c>
      <c r="J362">
        <f>D362/E362</f>
        <v>1.4880952380952381</v>
      </c>
    </row>
    <row r="363" spans="1:10" x14ac:dyDescent="0.25">
      <c r="A363" t="s">
        <v>5556</v>
      </c>
      <c r="B363" s="1">
        <v>9.4403532816736296E-11</v>
      </c>
      <c r="C363">
        <v>0.40350719950982</v>
      </c>
      <c r="D363">
        <v>0.51600000000000001</v>
      </c>
      <c r="E363">
        <v>0.23599999999999999</v>
      </c>
      <c r="F363" s="1">
        <v>1.01993576855202E-6</v>
      </c>
      <c r="G363">
        <v>10</v>
      </c>
      <c r="H363" t="s">
        <v>5557</v>
      </c>
      <c r="I363" t="s">
        <v>5558</v>
      </c>
      <c r="J363">
        <f>D363/E363</f>
        <v>2.1864406779661021</v>
      </c>
    </row>
    <row r="364" spans="1:10" x14ac:dyDescent="0.25">
      <c r="A364" t="s">
        <v>5559</v>
      </c>
      <c r="B364" s="1">
        <v>9.4844916974894494E-11</v>
      </c>
      <c r="C364">
        <v>0.17777837480530101</v>
      </c>
      <c r="D364">
        <v>0.93799999999999994</v>
      </c>
      <c r="E364">
        <v>0.83</v>
      </c>
      <c r="F364" s="1">
        <v>1.0247044829967601E-6</v>
      </c>
      <c r="G364">
        <v>10</v>
      </c>
      <c r="H364" t="s">
        <v>449</v>
      </c>
      <c r="I364" t="s">
        <v>450</v>
      </c>
      <c r="J364">
        <f>D364/E364</f>
        <v>1.1301204819277109</v>
      </c>
    </row>
    <row r="365" spans="1:10" x14ac:dyDescent="0.25">
      <c r="A365" t="s">
        <v>5560</v>
      </c>
      <c r="B365" s="1">
        <v>9.8893968336859905E-11</v>
      </c>
      <c r="C365">
        <v>0.14031575052102599</v>
      </c>
      <c r="D365">
        <v>0.95299999999999996</v>
      </c>
      <c r="E365">
        <v>0.88600000000000001</v>
      </c>
      <c r="F365" s="1">
        <v>1.06845043391143E-6</v>
      </c>
      <c r="G365">
        <v>10</v>
      </c>
      <c r="H365" t="s">
        <v>1792</v>
      </c>
      <c r="I365" t="s">
        <v>1793</v>
      </c>
      <c r="J365">
        <f>D365/E365</f>
        <v>1.0756207674943565</v>
      </c>
    </row>
    <row r="366" spans="1:10" x14ac:dyDescent="0.25">
      <c r="A366" t="s">
        <v>5561</v>
      </c>
      <c r="B366" s="1">
        <v>9.9522977913259898E-11</v>
      </c>
      <c r="C366">
        <v>0.43015691194779498</v>
      </c>
      <c r="D366">
        <v>0.438</v>
      </c>
      <c r="E366">
        <v>0.13100000000000001</v>
      </c>
      <c r="F366" s="1">
        <v>1.07524625337486E-6</v>
      </c>
      <c r="G366">
        <v>10</v>
      </c>
      <c r="H366" t="s">
        <v>440</v>
      </c>
      <c r="I366" t="s">
        <v>441</v>
      </c>
      <c r="J366">
        <f>D366/E366</f>
        <v>3.3435114503816794</v>
      </c>
    </row>
    <row r="367" spans="1:10" x14ac:dyDescent="0.25">
      <c r="A367" t="s">
        <v>5562</v>
      </c>
      <c r="B367" s="1">
        <v>9.9761736878356306E-11</v>
      </c>
      <c r="C367">
        <v>0.21606283964325901</v>
      </c>
      <c r="D367">
        <v>0.84399999999999997</v>
      </c>
      <c r="E367">
        <v>0.63300000000000001</v>
      </c>
      <c r="F367" s="1">
        <v>1.0778258052337599E-6</v>
      </c>
      <c r="G367">
        <v>10</v>
      </c>
      <c r="H367" t="s">
        <v>5563</v>
      </c>
      <c r="I367" t="s">
        <v>5564</v>
      </c>
      <c r="J367">
        <f>D367/E367</f>
        <v>1.3333333333333333</v>
      </c>
    </row>
    <row r="368" spans="1:10" x14ac:dyDescent="0.25">
      <c r="A368" t="s">
        <v>5565</v>
      </c>
      <c r="B368" s="1">
        <v>1.04713366791401E-10</v>
      </c>
      <c r="C368">
        <v>0.34732685626911097</v>
      </c>
      <c r="D368">
        <v>0.32800000000000001</v>
      </c>
      <c r="E368">
        <v>8.3000000000000004E-2</v>
      </c>
      <c r="F368" s="1">
        <v>1.1313232148143E-6</v>
      </c>
      <c r="G368">
        <v>10</v>
      </c>
      <c r="H368" t="s">
        <v>5565</v>
      </c>
      <c r="I368" t="s">
        <v>5566</v>
      </c>
      <c r="J368">
        <f>D368/E368</f>
        <v>3.9518072289156625</v>
      </c>
    </row>
    <row r="369" spans="1:10" x14ac:dyDescent="0.25">
      <c r="A369" t="s">
        <v>5567</v>
      </c>
      <c r="B369" s="1">
        <v>1.0512127685367799E-10</v>
      </c>
      <c r="C369">
        <v>0.29767009763022101</v>
      </c>
      <c r="D369">
        <v>0.35899999999999999</v>
      </c>
      <c r="E369">
        <v>0.104</v>
      </c>
      <c r="F369" s="1">
        <v>1.1357302751271401E-6</v>
      </c>
      <c r="G369">
        <v>10</v>
      </c>
      <c r="H369" t="s">
        <v>5568</v>
      </c>
      <c r="I369" t="s">
        <v>5569</v>
      </c>
      <c r="J369">
        <f>D369/E369</f>
        <v>3.4519230769230771</v>
      </c>
    </row>
    <row r="370" spans="1:10" x14ac:dyDescent="0.25">
      <c r="A370" t="s">
        <v>5570</v>
      </c>
      <c r="B370" s="1">
        <v>1.09722012668587E-10</v>
      </c>
      <c r="C370">
        <v>0.27084687360598497</v>
      </c>
      <c r="D370">
        <v>0.39100000000000001</v>
      </c>
      <c r="E370">
        <v>0.20100000000000001</v>
      </c>
      <c r="F370" s="1">
        <v>1.1854366248714099E-6</v>
      </c>
      <c r="G370">
        <v>10</v>
      </c>
      <c r="H370" t="s">
        <v>5571</v>
      </c>
      <c r="I370" t="s">
        <v>5572</v>
      </c>
      <c r="J370">
        <f>D370/E370</f>
        <v>1.9452736318407959</v>
      </c>
    </row>
    <row r="371" spans="1:10" x14ac:dyDescent="0.25">
      <c r="A371" t="s">
        <v>5573</v>
      </c>
      <c r="B371" s="1">
        <v>1.18846810777009E-10</v>
      </c>
      <c r="C371">
        <v>0.37328597956238402</v>
      </c>
      <c r="D371">
        <v>0.26600000000000001</v>
      </c>
      <c r="E371">
        <v>5.7000000000000002E-2</v>
      </c>
      <c r="F371" s="1">
        <v>1.2840209436347999E-6</v>
      </c>
      <c r="G371">
        <v>10</v>
      </c>
      <c r="H371" t="s">
        <v>5573</v>
      </c>
      <c r="I371" t="s">
        <v>5574</v>
      </c>
      <c r="J371">
        <f>D371/E371</f>
        <v>4.666666666666667</v>
      </c>
    </row>
    <row r="372" spans="1:10" x14ac:dyDescent="0.25">
      <c r="A372" t="s">
        <v>5575</v>
      </c>
      <c r="B372" s="1">
        <v>1.1999325529859399E-10</v>
      </c>
      <c r="C372">
        <v>0.28923780328963</v>
      </c>
      <c r="D372">
        <v>0.71899999999999997</v>
      </c>
      <c r="E372">
        <v>0.53</v>
      </c>
      <c r="F372" s="1">
        <v>1.2964071302460099E-6</v>
      </c>
      <c r="G372">
        <v>10</v>
      </c>
      <c r="H372" t="s">
        <v>4478</v>
      </c>
      <c r="I372" t="s">
        <v>4479</v>
      </c>
      <c r="J372">
        <f>D372/E372</f>
        <v>1.3566037735849055</v>
      </c>
    </row>
    <row r="373" spans="1:10" x14ac:dyDescent="0.25">
      <c r="A373" t="s">
        <v>5576</v>
      </c>
      <c r="B373" s="1">
        <v>1.2569421189827101E-10</v>
      </c>
      <c r="C373">
        <v>0.30799222516014702</v>
      </c>
      <c r="D373">
        <v>0.48399999999999999</v>
      </c>
      <c r="E373">
        <v>0.21199999999999999</v>
      </c>
      <c r="F373" s="1">
        <v>1.3580002653489199E-6</v>
      </c>
      <c r="G373">
        <v>10</v>
      </c>
      <c r="H373" t="s">
        <v>5577</v>
      </c>
      <c r="J373">
        <f>D373/E373</f>
        <v>2.2830188679245285</v>
      </c>
    </row>
    <row r="374" spans="1:10" x14ac:dyDescent="0.25">
      <c r="A374" t="s">
        <v>5578</v>
      </c>
      <c r="B374" s="1">
        <v>1.26154059800268E-10</v>
      </c>
      <c r="C374">
        <v>0.19480034275967201</v>
      </c>
      <c r="D374">
        <v>0.78100000000000003</v>
      </c>
      <c r="E374">
        <v>0.625</v>
      </c>
      <c r="F374" s="1">
        <v>1.3629684620820901E-6</v>
      </c>
      <c r="G374">
        <v>10</v>
      </c>
      <c r="H374" t="s">
        <v>3250</v>
      </c>
      <c r="I374" t="s">
        <v>3251</v>
      </c>
      <c r="J374">
        <f>D374/E374</f>
        <v>1.2496</v>
      </c>
    </row>
    <row r="375" spans="1:10" x14ac:dyDescent="0.25">
      <c r="A375" t="s">
        <v>5579</v>
      </c>
      <c r="B375" s="1">
        <v>1.31286775299968E-10</v>
      </c>
      <c r="C375">
        <v>0.19472735620352799</v>
      </c>
      <c r="D375">
        <v>0.93799999999999994</v>
      </c>
      <c r="E375">
        <v>0.79900000000000004</v>
      </c>
      <c r="F375" s="1">
        <v>1.41842232034085E-6</v>
      </c>
      <c r="G375">
        <v>10</v>
      </c>
      <c r="H375" t="s">
        <v>3233</v>
      </c>
      <c r="I375" t="s">
        <v>3234</v>
      </c>
      <c r="J375">
        <f>D375/E375</f>
        <v>1.1739674593241551</v>
      </c>
    </row>
    <row r="376" spans="1:10" x14ac:dyDescent="0.25">
      <c r="A376" t="s">
        <v>5580</v>
      </c>
      <c r="B376" s="1">
        <v>1.3130318214060999E-10</v>
      </c>
      <c r="C376">
        <v>0.27029846206185498</v>
      </c>
      <c r="D376">
        <v>0.71899999999999997</v>
      </c>
      <c r="E376">
        <v>0.47799999999999998</v>
      </c>
      <c r="F376" s="1">
        <v>1.41859957984715E-6</v>
      </c>
      <c r="G376">
        <v>10</v>
      </c>
      <c r="H376" t="s">
        <v>639</v>
      </c>
      <c r="I376" t="s">
        <v>640</v>
      </c>
      <c r="J376">
        <f>D376/E376</f>
        <v>1.50418410041841</v>
      </c>
    </row>
    <row r="377" spans="1:10" x14ac:dyDescent="0.25">
      <c r="A377" t="s">
        <v>5581</v>
      </c>
      <c r="B377" s="1">
        <v>1.4855603573251299E-10</v>
      </c>
      <c r="C377">
        <v>0.22350531690862999</v>
      </c>
      <c r="D377">
        <v>0.875</v>
      </c>
      <c r="E377">
        <v>0.70899999999999996</v>
      </c>
      <c r="F377" s="1">
        <v>1.60499941005407E-6</v>
      </c>
      <c r="G377">
        <v>10</v>
      </c>
      <c r="H377" t="s">
        <v>1519</v>
      </c>
      <c r="I377" t="s">
        <v>1520</v>
      </c>
      <c r="J377">
        <f>D377/E377</f>
        <v>1.2341325811001411</v>
      </c>
    </row>
    <row r="378" spans="1:10" x14ac:dyDescent="0.25">
      <c r="A378" t="s">
        <v>5582</v>
      </c>
      <c r="B378" s="1">
        <v>1.5723337477062E-10</v>
      </c>
      <c r="C378">
        <v>0.37164830989873598</v>
      </c>
      <c r="D378">
        <v>0.23400000000000001</v>
      </c>
      <c r="E378">
        <v>7.9000000000000001E-2</v>
      </c>
      <c r="F378" s="1">
        <v>1.69874938102178E-6</v>
      </c>
      <c r="G378">
        <v>10</v>
      </c>
      <c r="H378" t="s">
        <v>5582</v>
      </c>
      <c r="I378" t="s">
        <v>5583</v>
      </c>
      <c r="J378">
        <f>D378/E378</f>
        <v>2.9620253164556964</v>
      </c>
    </row>
    <row r="379" spans="1:10" x14ac:dyDescent="0.25">
      <c r="A379" t="s">
        <v>5584</v>
      </c>
      <c r="B379" s="1">
        <v>1.7326393668981099E-10</v>
      </c>
      <c r="C379">
        <v>0.264240629772939</v>
      </c>
      <c r="D379">
        <v>0.65600000000000003</v>
      </c>
      <c r="E379">
        <v>0.53800000000000003</v>
      </c>
      <c r="F379" s="1">
        <v>1.87194357199672E-6</v>
      </c>
      <c r="G379">
        <v>10</v>
      </c>
      <c r="H379" t="s">
        <v>3506</v>
      </c>
      <c r="J379">
        <f>D379/E379</f>
        <v>1.2193308550185873</v>
      </c>
    </row>
    <row r="380" spans="1:10" x14ac:dyDescent="0.25">
      <c r="A380" t="s">
        <v>5585</v>
      </c>
      <c r="B380" s="1">
        <v>1.8346292979504199E-10</v>
      </c>
      <c r="C380">
        <v>0.41559579796559099</v>
      </c>
      <c r="D380">
        <v>0.26600000000000001</v>
      </c>
      <c r="E380">
        <v>5.1999999999999998E-2</v>
      </c>
      <c r="F380" s="1">
        <v>1.98213349350564E-6</v>
      </c>
      <c r="G380">
        <v>10</v>
      </c>
      <c r="H380" t="s">
        <v>5585</v>
      </c>
      <c r="I380" t="s">
        <v>8435</v>
      </c>
      <c r="J380">
        <f>D380/E380</f>
        <v>5.1153846153846159</v>
      </c>
    </row>
    <row r="381" spans="1:10" x14ac:dyDescent="0.25">
      <c r="A381" t="s">
        <v>5586</v>
      </c>
      <c r="B381" s="1">
        <v>2.2045209490336101E-10</v>
      </c>
      <c r="C381">
        <v>0.94875066228099902</v>
      </c>
      <c r="D381">
        <v>0.51600000000000001</v>
      </c>
      <c r="E381">
        <v>5.1999999999999998E-2</v>
      </c>
      <c r="F381" s="1">
        <v>2.38176443333592E-6</v>
      </c>
      <c r="G381">
        <v>10</v>
      </c>
      <c r="H381" t="s">
        <v>2971</v>
      </c>
      <c r="J381">
        <f>D381/E381</f>
        <v>9.9230769230769234</v>
      </c>
    </row>
    <row r="382" spans="1:10" x14ac:dyDescent="0.25">
      <c r="A382" t="s">
        <v>5587</v>
      </c>
      <c r="B382" s="1">
        <v>2.3486855817168102E-10</v>
      </c>
      <c r="C382">
        <v>0.45891236663963397</v>
      </c>
      <c r="D382">
        <v>0.56200000000000006</v>
      </c>
      <c r="E382">
        <v>0.318</v>
      </c>
      <c r="F382" s="1">
        <v>2.5375199024868401E-6</v>
      </c>
      <c r="G382">
        <v>10</v>
      </c>
      <c r="H382" t="s">
        <v>5588</v>
      </c>
      <c r="I382" t="s">
        <v>5589</v>
      </c>
      <c r="J382">
        <f>D382/E382</f>
        <v>1.7672955974842768</v>
      </c>
    </row>
    <row r="383" spans="1:10" x14ac:dyDescent="0.25">
      <c r="A383" t="s">
        <v>5590</v>
      </c>
      <c r="B383" s="1">
        <v>2.4447779794373502E-10</v>
      </c>
      <c r="C383">
        <v>8.6656130630871506E-2</v>
      </c>
      <c r="D383">
        <v>1</v>
      </c>
      <c r="E383">
        <v>0.998</v>
      </c>
      <c r="F383" s="1">
        <v>2.6413381289841098E-6</v>
      </c>
      <c r="G383">
        <v>10</v>
      </c>
      <c r="H383" t="s">
        <v>3073</v>
      </c>
      <c r="I383" t="s">
        <v>3074</v>
      </c>
      <c r="J383">
        <f>D383/E383</f>
        <v>1.002004008016032</v>
      </c>
    </row>
    <row r="384" spans="1:10" x14ac:dyDescent="0.25">
      <c r="A384" t="s">
        <v>5591</v>
      </c>
      <c r="B384" s="1">
        <v>2.5538276258820599E-10</v>
      </c>
      <c r="C384">
        <v>0.27903026845047901</v>
      </c>
      <c r="D384">
        <v>0.70299999999999996</v>
      </c>
      <c r="E384">
        <v>0.46200000000000002</v>
      </c>
      <c r="F384" s="1">
        <v>2.75915536700298E-6</v>
      </c>
      <c r="G384">
        <v>10</v>
      </c>
      <c r="H384" t="s">
        <v>5592</v>
      </c>
      <c r="I384" t="s">
        <v>5593</v>
      </c>
      <c r="J384">
        <f>D384/E384</f>
        <v>1.5216450216450215</v>
      </c>
    </row>
    <row r="385" spans="1:10" x14ac:dyDescent="0.25">
      <c r="A385" t="s">
        <v>5594</v>
      </c>
      <c r="B385" s="1">
        <v>2.6325361215342198E-10</v>
      </c>
      <c r="C385">
        <v>0.53851246965521504</v>
      </c>
      <c r="D385">
        <v>0.29699999999999999</v>
      </c>
      <c r="E385">
        <v>5.5E-2</v>
      </c>
      <c r="F385" s="1">
        <v>2.84419202570557E-6</v>
      </c>
      <c r="G385">
        <v>10</v>
      </c>
      <c r="H385" t="s">
        <v>5594</v>
      </c>
      <c r="I385" t="s">
        <v>5595</v>
      </c>
      <c r="J385">
        <f>D385/E385</f>
        <v>5.3999999999999995</v>
      </c>
    </row>
    <row r="386" spans="1:10" x14ac:dyDescent="0.25">
      <c r="A386" t="s">
        <v>5596</v>
      </c>
      <c r="B386" s="1">
        <v>2.6786114864260499E-10</v>
      </c>
      <c r="C386">
        <v>0.35852695912514299</v>
      </c>
      <c r="D386">
        <v>0.25</v>
      </c>
      <c r="E386">
        <v>5.1999999999999998E-2</v>
      </c>
      <c r="F386" s="1">
        <v>2.8939718499347E-6</v>
      </c>
      <c r="G386">
        <v>10</v>
      </c>
      <c r="H386" t="s">
        <v>5596</v>
      </c>
      <c r="I386" t="s">
        <v>5597</v>
      </c>
      <c r="J386">
        <f>D386/E386</f>
        <v>4.8076923076923075</v>
      </c>
    </row>
    <row r="387" spans="1:10" x14ac:dyDescent="0.25">
      <c r="A387" t="s">
        <v>5598</v>
      </c>
      <c r="B387" s="1">
        <v>2.7482374073300998E-10</v>
      </c>
      <c r="C387">
        <v>0.300462896603298</v>
      </c>
      <c r="D387">
        <v>0.32800000000000001</v>
      </c>
      <c r="E387">
        <v>0.13900000000000001</v>
      </c>
      <c r="F387" s="1">
        <v>2.9691956948794401E-6</v>
      </c>
      <c r="G387">
        <v>10</v>
      </c>
      <c r="H387" t="s">
        <v>5599</v>
      </c>
      <c r="I387" t="s">
        <v>5600</v>
      </c>
      <c r="J387">
        <f>D387/E387</f>
        <v>2.3597122302158273</v>
      </c>
    </row>
    <row r="388" spans="1:10" x14ac:dyDescent="0.25">
      <c r="A388" t="s">
        <v>5601</v>
      </c>
      <c r="B388" s="1">
        <v>2.8039259570692999E-10</v>
      </c>
      <c r="C388">
        <v>0.55460834880376497</v>
      </c>
      <c r="D388">
        <v>0.45300000000000001</v>
      </c>
      <c r="E388">
        <v>0.105</v>
      </c>
      <c r="F388" s="1">
        <v>3.0293616040176702E-6</v>
      </c>
      <c r="G388">
        <v>10</v>
      </c>
      <c r="H388" t="s">
        <v>5602</v>
      </c>
      <c r="I388" t="s">
        <v>8436</v>
      </c>
      <c r="J388">
        <f>D388/E388</f>
        <v>4.3142857142857149</v>
      </c>
    </row>
    <row r="389" spans="1:10" x14ac:dyDescent="0.25">
      <c r="A389" t="s">
        <v>5603</v>
      </c>
      <c r="B389" s="1">
        <v>2.8390878397073102E-10</v>
      </c>
      <c r="C389">
        <v>0.110242698095187</v>
      </c>
      <c r="D389">
        <v>0.98399999999999999</v>
      </c>
      <c r="E389">
        <v>0.96399999999999997</v>
      </c>
      <c r="F389" s="1">
        <v>3.0673505020197802E-6</v>
      </c>
      <c r="G389">
        <v>10</v>
      </c>
      <c r="H389" t="s">
        <v>1983</v>
      </c>
      <c r="I389" t="s">
        <v>1984</v>
      </c>
      <c r="J389">
        <f>D389/E389</f>
        <v>1.0207468879668049</v>
      </c>
    </row>
    <row r="390" spans="1:10" x14ac:dyDescent="0.25">
      <c r="A390" t="s">
        <v>5604</v>
      </c>
      <c r="B390" s="1">
        <v>2.88086705638531E-10</v>
      </c>
      <c r="C390">
        <v>0.25334481379478002</v>
      </c>
      <c r="D390">
        <v>0.96899999999999997</v>
      </c>
      <c r="E390">
        <v>0.79</v>
      </c>
      <c r="F390" s="1">
        <v>3.11248876771869E-6</v>
      </c>
      <c r="G390">
        <v>10</v>
      </c>
      <c r="H390" t="s">
        <v>3416</v>
      </c>
      <c r="I390" t="s">
        <v>3417</v>
      </c>
      <c r="J390">
        <f>D390/E390</f>
        <v>1.2265822784810125</v>
      </c>
    </row>
    <row r="391" spans="1:10" x14ac:dyDescent="0.25">
      <c r="A391" t="s">
        <v>5605</v>
      </c>
      <c r="B391" s="1">
        <v>2.9113983986028299E-10</v>
      </c>
      <c r="C391">
        <v>0.11660326284013001</v>
      </c>
      <c r="D391">
        <v>0.90600000000000003</v>
      </c>
      <c r="E391">
        <v>0.85399999999999998</v>
      </c>
      <c r="F391" s="1">
        <v>3.1454748298505001E-6</v>
      </c>
      <c r="G391">
        <v>10</v>
      </c>
      <c r="H391" t="s">
        <v>3150</v>
      </c>
      <c r="I391" t="s">
        <v>3151</v>
      </c>
      <c r="J391">
        <f>D391/E391</f>
        <v>1.0608899297423888</v>
      </c>
    </row>
    <row r="392" spans="1:10" x14ac:dyDescent="0.25">
      <c r="A392" t="s">
        <v>5606</v>
      </c>
      <c r="B392" s="1">
        <v>3.0217159182393698E-10</v>
      </c>
      <c r="C392">
        <v>0.28802317249214598</v>
      </c>
      <c r="D392">
        <v>0.71899999999999997</v>
      </c>
      <c r="E392">
        <v>0.45900000000000002</v>
      </c>
      <c r="F392" s="1">
        <v>3.2646618780658101E-6</v>
      </c>
      <c r="G392">
        <v>10</v>
      </c>
      <c r="H392" t="s">
        <v>5607</v>
      </c>
      <c r="I392" t="s">
        <v>5608</v>
      </c>
      <c r="J392">
        <f>D392/E392</f>
        <v>1.5664488017429192</v>
      </c>
    </row>
    <row r="393" spans="1:10" x14ac:dyDescent="0.25">
      <c r="A393" t="s">
        <v>5609</v>
      </c>
      <c r="B393" s="1">
        <v>3.15815952976666E-10</v>
      </c>
      <c r="C393">
        <v>0.47011127328687302</v>
      </c>
      <c r="D393">
        <v>0.312</v>
      </c>
      <c r="E393">
        <v>7.4999999999999997E-2</v>
      </c>
      <c r="F393" s="1">
        <v>3.4120755559598999E-6</v>
      </c>
      <c r="G393">
        <v>10</v>
      </c>
      <c r="H393" t="s">
        <v>5609</v>
      </c>
      <c r="I393" t="s">
        <v>5610</v>
      </c>
      <c r="J393">
        <f>D393/E393</f>
        <v>4.16</v>
      </c>
    </row>
    <row r="394" spans="1:10" x14ac:dyDescent="0.25">
      <c r="A394" t="s">
        <v>5611</v>
      </c>
      <c r="B394" s="1">
        <v>3.2833764600089302E-10</v>
      </c>
      <c r="C394">
        <v>0.447299860612966</v>
      </c>
      <c r="D394">
        <v>0.48399999999999999</v>
      </c>
      <c r="E394">
        <v>0.23200000000000001</v>
      </c>
      <c r="F394" s="1">
        <v>3.5473599273936498E-6</v>
      </c>
      <c r="G394">
        <v>10</v>
      </c>
      <c r="H394" t="s">
        <v>5612</v>
      </c>
      <c r="I394" t="s">
        <v>5613</v>
      </c>
      <c r="J394">
        <f>D394/E394</f>
        <v>2.0862068965517238</v>
      </c>
    </row>
    <row r="395" spans="1:10" x14ac:dyDescent="0.25">
      <c r="A395" t="s">
        <v>5614</v>
      </c>
      <c r="B395" s="1">
        <v>3.30119529579352E-10</v>
      </c>
      <c r="C395">
        <v>0.24715289493644599</v>
      </c>
      <c r="D395">
        <v>0.25</v>
      </c>
      <c r="E395">
        <v>0.05</v>
      </c>
      <c r="F395" s="1">
        <v>3.56661139757532E-6</v>
      </c>
      <c r="G395">
        <v>10</v>
      </c>
      <c r="H395" t="s">
        <v>5615</v>
      </c>
      <c r="I395" t="s">
        <v>8437</v>
      </c>
      <c r="J395">
        <f>D395/E395</f>
        <v>5</v>
      </c>
    </row>
    <row r="396" spans="1:10" x14ac:dyDescent="0.25">
      <c r="A396" t="s">
        <v>5616</v>
      </c>
      <c r="B396" s="1">
        <v>3.5670086630444599E-10</v>
      </c>
      <c r="C396">
        <v>0.28255655817612702</v>
      </c>
      <c r="D396">
        <v>0.75</v>
      </c>
      <c r="E396">
        <v>0.54300000000000004</v>
      </c>
      <c r="F396" s="1">
        <v>3.8537961595532298E-6</v>
      </c>
      <c r="G396">
        <v>10</v>
      </c>
      <c r="H396" t="s">
        <v>1914</v>
      </c>
      <c r="I396" t="s">
        <v>1915</v>
      </c>
      <c r="J396">
        <f>D396/E396</f>
        <v>1.3812154696132595</v>
      </c>
    </row>
    <row r="397" spans="1:10" x14ac:dyDescent="0.25">
      <c r="A397" t="s">
        <v>5617</v>
      </c>
      <c r="B397" s="1">
        <v>3.74457705111873E-10</v>
      </c>
      <c r="C397">
        <v>0.32269791358378103</v>
      </c>
      <c r="D397">
        <v>0.75</v>
      </c>
      <c r="E397">
        <v>0.58799999999999997</v>
      </c>
      <c r="F397" s="1">
        <v>4.0456410460286804E-6</v>
      </c>
      <c r="G397">
        <v>10</v>
      </c>
      <c r="H397" t="s">
        <v>5618</v>
      </c>
      <c r="I397" t="s">
        <v>5619</v>
      </c>
      <c r="J397">
        <f>D397/E397</f>
        <v>1.2755102040816326</v>
      </c>
    </row>
    <row r="398" spans="1:10" x14ac:dyDescent="0.25">
      <c r="A398" t="s">
        <v>5620</v>
      </c>
      <c r="B398" s="1">
        <v>3.7645538291188902E-10</v>
      </c>
      <c r="C398">
        <v>0.42742040478809401</v>
      </c>
      <c r="D398">
        <v>0.42199999999999999</v>
      </c>
      <c r="E398">
        <v>0.16700000000000001</v>
      </c>
      <c r="F398" s="1">
        <v>4.06722395698005E-6</v>
      </c>
      <c r="G398">
        <v>10</v>
      </c>
      <c r="H398" t="s">
        <v>3103</v>
      </c>
      <c r="I398" t="s">
        <v>3104</v>
      </c>
      <c r="J398">
        <f>D398/E398</f>
        <v>2.5269461077844309</v>
      </c>
    </row>
    <row r="399" spans="1:10" x14ac:dyDescent="0.25">
      <c r="A399" t="s">
        <v>5621</v>
      </c>
      <c r="B399" s="1">
        <v>3.8526043378510199E-10</v>
      </c>
      <c r="C399">
        <v>0.23019732830508799</v>
      </c>
      <c r="D399">
        <v>0.82799999999999996</v>
      </c>
      <c r="E399">
        <v>0.69599999999999995</v>
      </c>
      <c r="F399" s="1">
        <v>4.1623537266142397E-6</v>
      </c>
      <c r="G399">
        <v>10</v>
      </c>
      <c r="H399" t="s">
        <v>5622</v>
      </c>
      <c r="I399" t="s">
        <v>8438</v>
      </c>
      <c r="J399">
        <f>D399/E399</f>
        <v>1.1896551724137931</v>
      </c>
    </row>
    <row r="400" spans="1:10" x14ac:dyDescent="0.25">
      <c r="A400" t="s">
        <v>5623</v>
      </c>
      <c r="B400" s="1">
        <v>4.0395484198185401E-10</v>
      </c>
      <c r="C400">
        <v>0.301210596573245</v>
      </c>
      <c r="D400">
        <v>0.82799999999999996</v>
      </c>
      <c r="E400">
        <v>0.63500000000000001</v>
      </c>
      <c r="F400" s="1">
        <v>4.3643281127719496E-6</v>
      </c>
      <c r="G400">
        <v>10</v>
      </c>
      <c r="H400" t="s">
        <v>5624</v>
      </c>
      <c r="I400" t="s">
        <v>5625</v>
      </c>
      <c r="J400">
        <f>D400/E400</f>
        <v>1.3039370078740156</v>
      </c>
    </row>
    <row r="401" spans="1:10" x14ac:dyDescent="0.25">
      <c r="A401" t="s">
        <v>5626</v>
      </c>
      <c r="B401" s="1">
        <v>4.1634455436537298E-10</v>
      </c>
      <c r="C401">
        <v>0.36232521536281598</v>
      </c>
      <c r="D401">
        <v>0.60899999999999999</v>
      </c>
      <c r="E401">
        <v>0.41</v>
      </c>
      <c r="F401" s="1">
        <v>4.4981865653634896E-6</v>
      </c>
      <c r="G401">
        <v>10</v>
      </c>
      <c r="H401" t="s">
        <v>5627</v>
      </c>
      <c r="I401" t="s">
        <v>5628</v>
      </c>
      <c r="J401">
        <f>D401/E401</f>
        <v>1.4853658536585366</v>
      </c>
    </row>
    <row r="402" spans="1:10" x14ac:dyDescent="0.25">
      <c r="A402" t="s">
        <v>5629</v>
      </c>
      <c r="B402" s="1">
        <v>4.2990918788296298E-10</v>
      </c>
      <c r="C402">
        <v>0.26586282091566399</v>
      </c>
      <c r="D402">
        <v>0.73399999999999999</v>
      </c>
      <c r="E402">
        <v>0.48699999999999999</v>
      </c>
      <c r="F402" s="1">
        <v>4.6447388658875402E-6</v>
      </c>
      <c r="G402">
        <v>10</v>
      </c>
      <c r="H402" t="s">
        <v>5630</v>
      </c>
      <c r="I402" t="s">
        <v>5631</v>
      </c>
      <c r="J402">
        <f>D402/E402</f>
        <v>1.5071868583162218</v>
      </c>
    </row>
    <row r="403" spans="1:10" x14ac:dyDescent="0.25">
      <c r="A403" t="s">
        <v>5632</v>
      </c>
      <c r="B403" s="1">
        <v>4.4381007269742299E-10</v>
      </c>
      <c r="C403">
        <v>1.4683839919156699E-2</v>
      </c>
      <c r="D403">
        <v>0.96899999999999997</v>
      </c>
      <c r="E403">
        <v>0.98199999999999998</v>
      </c>
      <c r="F403" s="1">
        <v>4.7949240254229598E-6</v>
      </c>
      <c r="G403">
        <v>10</v>
      </c>
      <c r="H403" t="s">
        <v>738</v>
      </c>
      <c r="I403" t="s">
        <v>739</v>
      </c>
      <c r="J403">
        <f>D403/E403</f>
        <v>0.98676171079429731</v>
      </c>
    </row>
    <row r="404" spans="1:10" x14ac:dyDescent="0.25">
      <c r="A404" t="s">
        <v>5633</v>
      </c>
      <c r="B404" s="1">
        <v>4.88595456458889E-10</v>
      </c>
      <c r="C404">
        <v>3.7476850730389102E-2</v>
      </c>
      <c r="D404">
        <v>0.96899999999999997</v>
      </c>
      <c r="E404">
        <v>0.99199999999999999</v>
      </c>
      <c r="F404" s="1">
        <v>5.2787853115818396E-6</v>
      </c>
      <c r="G404">
        <v>10</v>
      </c>
      <c r="H404" t="s">
        <v>1544</v>
      </c>
      <c r="I404" t="s">
        <v>8261</v>
      </c>
      <c r="J404">
        <f>D404/E404</f>
        <v>0.97681451612903225</v>
      </c>
    </row>
    <row r="405" spans="1:10" x14ac:dyDescent="0.25">
      <c r="A405" t="s">
        <v>5634</v>
      </c>
      <c r="B405" s="1">
        <v>5.3134503217267499E-10</v>
      </c>
      <c r="C405">
        <v>0.44155322626830101</v>
      </c>
      <c r="D405">
        <v>0.57799999999999996</v>
      </c>
      <c r="E405">
        <v>0.28699999999999998</v>
      </c>
      <c r="F405" s="1">
        <v>5.7406517275935802E-6</v>
      </c>
      <c r="G405">
        <v>10</v>
      </c>
      <c r="H405" t="s">
        <v>5635</v>
      </c>
      <c r="I405" t="s">
        <v>5636</v>
      </c>
      <c r="J405">
        <f>D405/E405</f>
        <v>2.013937282229965</v>
      </c>
    </row>
    <row r="406" spans="1:10" x14ac:dyDescent="0.25">
      <c r="A406" t="s">
        <v>5637</v>
      </c>
      <c r="B406" s="1">
        <v>5.3441275041289203E-10</v>
      </c>
      <c r="C406">
        <v>0.11531251815273801</v>
      </c>
      <c r="D406">
        <v>0.89100000000000001</v>
      </c>
      <c r="E406">
        <v>0.79200000000000004</v>
      </c>
      <c r="F406" s="1">
        <v>5.7737953554608798E-6</v>
      </c>
      <c r="G406">
        <v>10</v>
      </c>
      <c r="H406" t="s">
        <v>849</v>
      </c>
      <c r="I406" t="s">
        <v>850</v>
      </c>
      <c r="J406">
        <f>D406/E406</f>
        <v>1.125</v>
      </c>
    </row>
    <row r="407" spans="1:10" x14ac:dyDescent="0.25">
      <c r="A407" t="s">
        <v>5638</v>
      </c>
      <c r="B407" s="1">
        <v>5.6093687238372302E-10</v>
      </c>
      <c r="C407">
        <v>0.317209740750517</v>
      </c>
      <c r="D407">
        <v>0.26600000000000001</v>
      </c>
      <c r="E407">
        <v>6.2E-2</v>
      </c>
      <c r="F407" s="1">
        <v>6.0603619692337396E-6</v>
      </c>
      <c r="G407">
        <v>10</v>
      </c>
      <c r="H407" t="s">
        <v>5638</v>
      </c>
      <c r="I407" t="s">
        <v>5639</v>
      </c>
      <c r="J407">
        <f>D407/E407</f>
        <v>4.2903225806451619</v>
      </c>
    </row>
    <row r="408" spans="1:10" x14ac:dyDescent="0.25">
      <c r="A408" t="s">
        <v>5640</v>
      </c>
      <c r="B408" s="1">
        <v>5.6866185392068902E-10</v>
      </c>
      <c r="C408">
        <v>0.53111098306929805</v>
      </c>
      <c r="D408">
        <v>0.48399999999999999</v>
      </c>
      <c r="E408">
        <v>0.161</v>
      </c>
      <c r="F408" s="1">
        <v>6.1438226697591197E-6</v>
      </c>
      <c r="G408">
        <v>10</v>
      </c>
      <c r="H408" t="s">
        <v>5640</v>
      </c>
      <c r="I408" t="s">
        <v>5641</v>
      </c>
      <c r="J408">
        <f>D408/E408</f>
        <v>3.0062111801242235</v>
      </c>
    </row>
    <row r="409" spans="1:10" x14ac:dyDescent="0.25">
      <c r="A409" t="s">
        <v>5642</v>
      </c>
      <c r="B409" s="1">
        <v>5.7778783498022904E-10</v>
      </c>
      <c r="C409">
        <v>0.45318065427222098</v>
      </c>
      <c r="D409">
        <v>0.312</v>
      </c>
      <c r="E409">
        <v>5.6000000000000001E-2</v>
      </c>
      <c r="F409" s="1">
        <v>6.2424197691263898E-6</v>
      </c>
      <c r="G409">
        <v>10</v>
      </c>
      <c r="H409" t="s">
        <v>5643</v>
      </c>
      <c r="I409" t="s">
        <v>8439</v>
      </c>
      <c r="J409">
        <f>D409/E409</f>
        <v>5.5714285714285712</v>
      </c>
    </row>
    <row r="410" spans="1:10" x14ac:dyDescent="0.25">
      <c r="A410" t="s">
        <v>5644</v>
      </c>
      <c r="B410" s="1">
        <v>5.9888225259399197E-10</v>
      </c>
      <c r="C410">
        <v>0.34819787688952702</v>
      </c>
      <c r="D410">
        <v>0.35899999999999999</v>
      </c>
      <c r="E410">
        <v>0.124</v>
      </c>
      <c r="F410" s="1">
        <v>6.4703238570254899E-6</v>
      </c>
      <c r="G410">
        <v>10</v>
      </c>
      <c r="H410" t="s">
        <v>5644</v>
      </c>
      <c r="I410" t="s">
        <v>5645</v>
      </c>
      <c r="J410">
        <f>D410/E410</f>
        <v>2.8951612903225805</v>
      </c>
    </row>
    <row r="411" spans="1:10" x14ac:dyDescent="0.25">
      <c r="A411" t="s">
        <v>5646</v>
      </c>
      <c r="B411" s="1">
        <v>6.0649470407324598E-10</v>
      </c>
      <c r="C411">
        <v>0.38420588830904101</v>
      </c>
      <c r="D411">
        <v>0.26600000000000001</v>
      </c>
      <c r="E411">
        <v>5.8000000000000003E-2</v>
      </c>
      <c r="F411" s="1">
        <v>6.5525687828073497E-6</v>
      </c>
      <c r="G411">
        <v>10</v>
      </c>
      <c r="H411" t="s">
        <v>5646</v>
      </c>
      <c r="I411" t="s">
        <v>5647</v>
      </c>
      <c r="J411">
        <f>D411/E411</f>
        <v>4.5862068965517242</v>
      </c>
    </row>
    <row r="412" spans="1:10" x14ac:dyDescent="0.25">
      <c r="A412" t="s">
        <v>5648</v>
      </c>
      <c r="B412" s="1">
        <v>6.0963948353515997E-10</v>
      </c>
      <c r="C412">
        <v>0.51332369917468401</v>
      </c>
      <c r="D412">
        <v>0.5</v>
      </c>
      <c r="E412">
        <v>0.158</v>
      </c>
      <c r="F412" s="1">
        <v>6.5865449801138604E-6</v>
      </c>
      <c r="G412">
        <v>10</v>
      </c>
      <c r="H412" t="s">
        <v>865</v>
      </c>
      <c r="I412" t="s">
        <v>866</v>
      </c>
      <c r="J412">
        <f>D412/E412</f>
        <v>3.1645569620253164</v>
      </c>
    </row>
    <row r="413" spans="1:10" x14ac:dyDescent="0.25">
      <c r="A413" t="s">
        <v>5649</v>
      </c>
      <c r="B413" s="1">
        <v>7.2374594471275402E-10</v>
      </c>
      <c r="C413">
        <v>0.28815307483381702</v>
      </c>
      <c r="D413">
        <v>0.79700000000000004</v>
      </c>
      <c r="E413">
        <v>0.57799999999999996</v>
      </c>
      <c r="F413" s="1">
        <v>7.8193511866765894E-6</v>
      </c>
      <c r="G413">
        <v>10</v>
      </c>
      <c r="H413" t="s">
        <v>3915</v>
      </c>
      <c r="I413" t="s">
        <v>3916</v>
      </c>
      <c r="J413">
        <f>D413/E413</f>
        <v>1.378892733564014</v>
      </c>
    </row>
    <row r="414" spans="1:10" x14ac:dyDescent="0.25">
      <c r="A414" t="s">
        <v>5650</v>
      </c>
      <c r="B414" s="1">
        <v>7.7111040151894396E-10</v>
      </c>
      <c r="C414">
        <v>0.32272015197681198</v>
      </c>
      <c r="D414">
        <v>0.438</v>
      </c>
      <c r="E414">
        <v>0.13700000000000001</v>
      </c>
      <c r="F414" s="1">
        <v>8.3310767780106701E-6</v>
      </c>
      <c r="G414">
        <v>10</v>
      </c>
      <c r="H414" t="s">
        <v>5650</v>
      </c>
      <c r="I414" t="s">
        <v>5651</v>
      </c>
      <c r="J414">
        <f>D414/E414</f>
        <v>3.1970802919708028</v>
      </c>
    </row>
    <row r="415" spans="1:10" x14ac:dyDescent="0.25">
      <c r="A415" t="s">
        <v>5652</v>
      </c>
      <c r="B415" s="1">
        <v>8.0532211598097404E-10</v>
      </c>
      <c r="C415">
        <v>0.37674585530576099</v>
      </c>
      <c r="D415">
        <v>0.188</v>
      </c>
      <c r="E415">
        <v>1.2E-2</v>
      </c>
      <c r="F415" s="1">
        <v>8.7007001410584495E-6</v>
      </c>
      <c r="G415">
        <v>10</v>
      </c>
      <c r="H415" t="s">
        <v>5652</v>
      </c>
      <c r="I415" t="s">
        <v>5653</v>
      </c>
      <c r="J415">
        <f>D415/E415</f>
        <v>15.666666666666666</v>
      </c>
    </row>
    <row r="416" spans="1:10" x14ac:dyDescent="0.25">
      <c r="A416" t="s">
        <v>5654</v>
      </c>
      <c r="B416" s="1">
        <v>8.1638197026360697E-10</v>
      </c>
      <c r="C416">
        <v>0.34412056667065399</v>
      </c>
      <c r="D416">
        <v>0.64100000000000001</v>
      </c>
      <c r="E416">
        <v>0.28899999999999998</v>
      </c>
      <c r="F416" s="1">
        <v>8.8201908067280093E-6</v>
      </c>
      <c r="G416">
        <v>10</v>
      </c>
      <c r="H416" t="s">
        <v>5654</v>
      </c>
      <c r="I416" t="s">
        <v>5655</v>
      </c>
      <c r="J416">
        <f>D416/E416</f>
        <v>2.2179930795847751</v>
      </c>
    </row>
    <row r="417" spans="1:10" x14ac:dyDescent="0.25">
      <c r="A417" t="s">
        <v>5656</v>
      </c>
      <c r="B417" s="1">
        <v>8.4237101264313003E-10</v>
      </c>
      <c r="C417">
        <v>1.4431566859615301E-2</v>
      </c>
      <c r="D417">
        <v>1</v>
      </c>
      <c r="E417">
        <v>0.99399999999999999</v>
      </c>
      <c r="F417" s="1">
        <v>9.1009764205963792E-6</v>
      </c>
      <c r="G417">
        <v>10</v>
      </c>
      <c r="H417" t="s">
        <v>525</v>
      </c>
      <c r="I417" t="s">
        <v>526</v>
      </c>
      <c r="J417">
        <f>D417/E417</f>
        <v>1.0060362173038229</v>
      </c>
    </row>
    <row r="418" spans="1:10" x14ac:dyDescent="0.25">
      <c r="A418" t="s">
        <v>5657</v>
      </c>
      <c r="B418" s="1">
        <v>9.58397449136479E-10</v>
      </c>
      <c r="C418">
        <v>0.27030563182070899</v>
      </c>
      <c r="D418">
        <v>0.75</v>
      </c>
      <c r="E418">
        <v>0.57399999999999995</v>
      </c>
      <c r="F418" s="1">
        <v>1.0354526040470501E-5</v>
      </c>
      <c r="G418">
        <v>10</v>
      </c>
      <c r="H418" t="s">
        <v>5658</v>
      </c>
      <c r="I418" t="s">
        <v>5659</v>
      </c>
      <c r="J418">
        <f>D418/E418</f>
        <v>1.3066202090592336</v>
      </c>
    </row>
    <row r="419" spans="1:10" x14ac:dyDescent="0.25">
      <c r="A419" t="s">
        <v>5660</v>
      </c>
      <c r="B419" s="1">
        <v>9.9199606129096105E-10</v>
      </c>
      <c r="C419">
        <v>6.5300173195828898E-2</v>
      </c>
      <c r="D419">
        <v>0.96899999999999997</v>
      </c>
      <c r="E419">
        <v>0.95099999999999996</v>
      </c>
      <c r="F419" s="1">
        <v>1.0717525446187501E-5</v>
      </c>
      <c r="G419">
        <v>10</v>
      </c>
      <c r="H419" t="s">
        <v>2158</v>
      </c>
      <c r="J419">
        <f>D419/E419</f>
        <v>1.0189274447949528</v>
      </c>
    </row>
    <row r="420" spans="1:10" x14ac:dyDescent="0.25">
      <c r="A420" t="s">
        <v>5661</v>
      </c>
      <c r="B420" s="1">
        <v>1.0043303648271199E-9</v>
      </c>
      <c r="C420">
        <v>0.338641820104368</v>
      </c>
      <c r="D420">
        <v>0.375</v>
      </c>
      <c r="E420">
        <v>0.09</v>
      </c>
      <c r="F420" s="1">
        <v>1.0850785261592201E-5</v>
      </c>
      <c r="G420">
        <v>10</v>
      </c>
      <c r="H420" t="s">
        <v>2273</v>
      </c>
      <c r="I420" t="s">
        <v>2274</v>
      </c>
      <c r="J420">
        <f>D420/E420</f>
        <v>4.166666666666667</v>
      </c>
    </row>
    <row r="421" spans="1:10" x14ac:dyDescent="0.25">
      <c r="A421" t="s">
        <v>5662</v>
      </c>
      <c r="B421" s="1">
        <v>1.00560356114945E-9</v>
      </c>
      <c r="C421">
        <v>0.42103372467477501</v>
      </c>
      <c r="D421">
        <v>0.375</v>
      </c>
      <c r="E421">
        <v>6.6000000000000003E-2</v>
      </c>
      <c r="F421" s="1">
        <v>1.08645408746587E-5</v>
      </c>
      <c r="G421">
        <v>10</v>
      </c>
      <c r="H421" t="s">
        <v>2983</v>
      </c>
      <c r="I421" t="s">
        <v>2984</v>
      </c>
      <c r="J421">
        <f>D421/E421</f>
        <v>5.6818181818181817</v>
      </c>
    </row>
    <row r="422" spans="1:10" x14ac:dyDescent="0.25">
      <c r="A422" t="s">
        <v>5663</v>
      </c>
      <c r="B422" s="1">
        <v>1.0143673533536101E-9</v>
      </c>
      <c r="C422">
        <v>0.40433735367729901</v>
      </c>
      <c r="D422">
        <v>0.312</v>
      </c>
      <c r="E422">
        <v>7.2999999999999995E-2</v>
      </c>
      <c r="F422" s="1">
        <v>1.09592248856324E-5</v>
      </c>
      <c r="G422">
        <v>10</v>
      </c>
      <c r="H422" t="s">
        <v>5663</v>
      </c>
      <c r="I422" t="s">
        <v>5664</v>
      </c>
      <c r="J422">
        <f>D422/E422</f>
        <v>4.2739726027397262</v>
      </c>
    </row>
    <row r="423" spans="1:10" x14ac:dyDescent="0.25">
      <c r="A423" t="s">
        <v>5665</v>
      </c>
      <c r="B423" s="1">
        <v>1.05408485297772E-9</v>
      </c>
      <c r="C423">
        <v>0.27714239786780898</v>
      </c>
      <c r="D423">
        <v>0.64100000000000001</v>
      </c>
      <c r="E423">
        <v>0.376</v>
      </c>
      <c r="F423" s="1">
        <v>1.1388332751571301E-5</v>
      </c>
      <c r="G423">
        <v>10</v>
      </c>
      <c r="H423" t="s">
        <v>5666</v>
      </c>
      <c r="I423" t="s">
        <v>5667</v>
      </c>
      <c r="J423">
        <f>D423/E423</f>
        <v>1.7047872340425532</v>
      </c>
    </row>
    <row r="424" spans="1:10" x14ac:dyDescent="0.25">
      <c r="A424" t="s">
        <v>5668</v>
      </c>
      <c r="B424" s="1">
        <v>1.0634439350633999E-9</v>
      </c>
      <c r="C424">
        <v>0.169546191127009</v>
      </c>
      <c r="D424">
        <v>0.84399999999999997</v>
      </c>
      <c r="E424">
        <v>0.74399999999999999</v>
      </c>
      <c r="F424" s="1">
        <v>1.1489448274424901E-5</v>
      </c>
      <c r="G424">
        <v>10</v>
      </c>
      <c r="H424" t="s">
        <v>4245</v>
      </c>
      <c r="I424" t="s">
        <v>4246</v>
      </c>
      <c r="J424">
        <f>D424/E424</f>
        <v>1.1344086021505375</v>
      </c>
    </row>
    <row r="425" spans="1:10" x14ac:dyDescent="0.25">
      <c r="A425" t="s">
        <v>5669</v>
      </c>
      <c r="B425" s="1">
        <v>1.10826207966085E-9</v>
      </c>
      <c r="C425">
        <v>0.26312859375859798</v>
      </c>
      <c r="D425">
        <v>0.32800000000000001</v>
      </c>
      <c r="E425">
        <v>0.129</v>
      </c>
      <c r="F425" s="1">
        <v>1.19736635086558E-5</v>
      </c>
      <c r="G425">
        <v>10</v>
      </c>
      <c r="H425" t="s">
        <v>5669</v>
      </c>
      <c r="I425" t="s">
        <v>8440</v>
      </c>
      <c r="J425">
        <f>D425/E425</f>
        <v>2.5426356589147288</v>
      </c>
    </row>
    <row r="426" spans="1:10" x14ac:dyDescent="0.25">
      <c r="A426" t="s">
        <v>5670</v>
      </c>
      <c r="B426" s="1">
        <v>1.1213287205160099E-9</v>
      </c>
      <c r="C426">
        <v>2.4319292342652999E-2</v>
      </c>
      <c r="D426">
        <v>0.96899999999999997</v>
      </c>
      <c r="E426">
        <v>0.97699999999999998</v>
      </c>
      <c r="F426" s="1">
        <v>1.21148354964549E-5</v>
      </c>
      <c r="G426">
        <v>10</v>
      </c>
      <c r="H426" t="s">
        <v>4759</v>
      </c>
      <c r="I426" t="s">
        <v>4760</v>
      </c>
      <c r="J426">
        <f>D426/E426</f>
        <v>0.99181166837256907</v>
      </c>
    </row>
    <row r="427" spans="1:10" x14ac:dyDescent="0.25">
      <c r="A427" t="s">
        <v>5671</v>
      </c>
      <c r="B427" s="1">
        <v>1.1345609728494999E-9</v>
      </c>
      <c r="C427">
        <v>0.25908526770840901</v>
      </c>
      <c r="D427">
        <v>0.76600000000000001</v>
      </c>
      <c r="E427">
        <v>0.53200000000000003</v>
      </c>
      <c r="F427" s="1">
        <v>1.2257796750665999E-5</v>
      </c>
      <c r="G427">
        <v>10</v>
      </c>
      <c r="H427" t="s">
        <v>5672</v>
      </c>
      <c r="I427" t="s">
        <v>5673</v>
      </c>
      <c r="J427">
        <f>D427/E427</f>
        <v>1.4398496240601504</v>
      </c>
    </row>
    <row r="428" spans="1:10" x14ac:dyDescent="0.25">
      <c r="A428" t="s">
        <v>5674</v>
      </c>
      <c r="B428" s="1">
        <v>1.1375416626235399E-9</v>
      </c>
      <c r="C428">
        <v>0.356761401015388</v>
      </c>
      <c r="D428">
        <v>0.188</v>
      </c>
      <c r="E428">
        <v>3.9E-2</v>
      </c>
      <c r="F428" s="1">
        <v>1.2290000122984801E-5</v>
      </c>
      <c r="G428">
        <v>10</v>
      </c>
      <c r="H428" t="s">
        <v>5674</v>
      </c>
      <c r="I428" t="s">
        <v>5675</v>
      </c>
      <c r="J428">
        <f>D428/E428</f>
        <v>4.8205128205128203</v>
      </c>
    </row>
    <row r="429" spans="1:10" x14ac:dyDescent="0.25">
      <c r="A429" t="s">
        <v>5676</v>
      </c>
      <c r="B429" s="1">
        <v>1.1645191294229401E-9</v>
      </c>
      <c r="C429">
        <v>9.8652896193373696E-2</v>
      </c>
      <c r="D429">
        <v>0.78100000000000003</v>
      </c>
      <c r="E429">
        <v>0.78600000000000003</v>
      </c>
      <c r="F429" s="1">
        <v>1.25814646742854E-5</v>
      </c>
      <c r="G429">
        <v>10</v>
      </c>
      <c r="H429" t="s">
        <v>5677</v>
      </c>
      <c r="I429" t="s">
        <v>5678</v>
      </c>
      <c r="J429">
        <f>D429/E429</f>
        <v>0.99363867684478369</v>
      </c>
    </row>
    <row r="430" spans="1:10" x14ac:dyDescent="0.25">
      <c r="A430" t="s">
        <v>5679</v>
      </c>
      <c r="B430" s="1">
        <v>1.2413205683861599E-9</v>
      </c>
      <c r="C430">
        <v>0.259597754454859</v>
      </c>
      <c r="D430">
        <v>0.26600000000000001</v>
      </c>
      <c r="E430">
        <v>4.3999999999999997E-2</v>
      </c>
      <c r="F430" s="1">
        <v>1.34112274208441E-5</v>
      </c>
      <c r="G430">
        <v>10</v>
      </c>
      <c r="H430" t="s">
        <v>5679</v>
      </c>
      <c r="I430" t="s">
        <v>8441</v>
      </c>
      <c r="J430">
        <f>D430/E430</f>
        <v>6.0454545454545459</v>
      </c>
    </row>
    <row r="431" spans="1:10" x14ac:dyDescent="0.25">
      <c r="A431" t="s">
        <v>5680</v>
      </c>
      <c r="B431" s="1">
        <v>1.25934876204898E-9</v>
      </c>
      <c r="C431">
        <v>0.26983136833244498</v>
      </c>
      <c r="D431">
        <v>0.48399999999999999</v>
      </c>
      <c r="E431">
        <v>0.27400000000000002</v>
      </c>
      <c r="F431" s="1">
        <v>1.36060040251772E-5</v>
      </c>
      <c r="G431">
        <v>10</v>
      </c>
      <c r="H431" t="s">
        <v>3437</v>
      </c>
      <c r="I431" t="s">
        <v>8348</v>
      </c>
      <c r="J431">
        <f>D431/E431</f>
        <v>1.7664233576642334</v>
      </c>
    </row>
    <row r="432" spans="1:10" x14ac:dyDescent="0.25">
      <c r="A432" t="s">
        <v>5681</v>
      </c>
      <c r="B432" s="1">
        <v>1.2633477607810199E-9</v>
      </c>
      <c r="C432">
        <v>0.395059354380278</v>
      </c>
      <c r="D432">
        <v>0.42199999999999999</v>
      </c>
      <c r="E432">
        <v>0.159</v>
      </c>
      <c r="F432" s="1">
        <v>1.3649209207478101E-5</v>
      </c>
      <c r="G432">
        <v>10</v>
      </c>
      <c r="H432" t="s">
        <v>5682</v>
      </c>
      <c r="I432" t="s">
        <v>5683</v>
      </c>
      <c r="J432">
        <f>D432/E432</f>
        <v>2.6540880503144653</v>
      </c>
    </row>
    <row r="433" spans="1:10" x14ac:dyDescent="0.25">
      <c r="A433" t="s">
        <v>5684</v>
      </c>
      <c r="B433" s="1">
        <v>1.29450517018395E-9</v>
      </c>
      <c r="C433">
        <v>0.20772301795679701</v>
      </c>
      <c r="D433">
        <v>0.84399999999999997</v>
      </c>
      <c r="E433">
        <v>0.753</v>
      </c>
      <c r="F433" s="1">
        <v>1.39858338586674E-5</v>
      </c>
      <c r="G433">
        <v>10</v>
      </c>
      <c r="H433" t="s">
        <v>1815</v>
      </c>
      <c r="I433" t="s">
        <v>1816</v>
      </c>
      <c r="J433">
        <f>D433/E433</f>
        <v>1.1208499335989375</v>
      </c>
    </row>
    <row r="434" spans="1:10" x14ac:dyDescent="0.25">
      <c r="A434" t="s">
        <v>5685</v>
      </c>
      <c r="B434" s="1">
        <v>1.3106495074515001E-9</v>
      </c>
      <c r="C434">
        <v>6.8079667810599306E-2</v>
      </c>
      <c r="D434">
        <v>1</v>
      </c>
      <c r="E434">
        <v>0.98199999999999998</v>
      </c>
      <c r="F434" s="1">
        <v>1.4160257278506E-5</v>
      </c>
      <c r="G434">
        <v>10</v>
      </c>
      <c r="H434" t="s">
        <v>663</v>
      </c>
      <c r="I434" t="s">
        <v>664</v>
      </c>
      <c r="J434">
        <f>D434/E434</f>
        <v>1.0183299389002036</v>
      </c>
    </row>
    <row r="435" spans="1:10" x14ac:dyDescent="0.25">
      <c r="A435" t="s">
        <v>5686</v>
      </c>
      <c r="B435" s="1">
        <v>1.3336048225288601E-9</v>
      </c>
      <c r="C435">
        <v>0.18374407256188099</v>
      </c>
      <c r="D435">
        <v>0.92200000000000004</v>
      </c>
      <c r="E435">
        <v>0.86199999999999999</v>
      </c>
      <c r="F435" s="1">
        <v>1.44082665026018E-5</v>
      </c>
      <c r="G435">
        <v>10</v>
      </c>
      <c r="H435" t="s">
        <v>1956</v>
      </c>
      <c r="I435" t="s">
        <v>1957</v>
      </c>
      <c r="J435">
        <f>D435/E435</f>
        <v>1.0696055684454757</v>
      </c>
    </row>
    <row r="436" spans="1:10" x14ac:dyDescent="0.25">
      <c r="A436" t="s">
        <v>5687</v>
      </c>
      <c r="B436" s="1">
        <v>1.33443837023031E-9</v>
      </c>
      <c r="C436">
        <v>0.15259314952209899</v>
      </c>
      <c r="D436">
        <v>0.89100000000000001</v>
      </c>
      <c r="E436">
        <v>0.80100000000000005</v>
      </c>
      <c r="F436" s="1">
        <v>1.44172721519683E-5</v>
      </c>
      <c r="G436">
        <v>10</v>
      </c>
      <c r="H436" t="s">
        <v>1870</v>
      </c>
      <c r="I436" t="s">
        <v>1871</v>
      </c>
      <c r="J436">
        <f>D436/E436</f>
        <v>1.1123595505617978</v>
      </c>
    </row>
    <row r="437" spans="1:10" x14ac:dyDescent="0.25">
      <c r="A437" t="s">
        <v>5688</v>
      </c>
      <c r="B437" s="1">
        <v>1.3675780125611E-9</v>
      </c>
      <c r="C437">
        <v>0.68153820104010798</v>
      </c>
      <c r="D437">
        <v>0.42199999999999999</v>
      </c>
      <c r="E437">
        <v>0.10199999999999999</v>
      </c>
      <c r="F437" s="1">
        <v>1.4775312847710099E-5</v>
      </c>
      <c r="G437">
        <v>10</v>
      </c>
      <c r="H437" t="s">
        <v>2136</v>
      </c>
      <c r="I437" t="s">
        <v>2137</v>
      </c>
      <c r="J437">
        <f>D437/E437</f>
        <v>4.1372549019607847</v>
      </c>
    </row>
    <row r="438" spans="1:10" x14ac:dyDescent="0.25">
      <c r="A438" t="s">
        <v>5689</v>
      </c>
      <c r="B438" s="1">
        <v>1.4207025353552901E-9</v>
      </c>
      <c r="C438">
        <v>7.7816280429310297E-2</v>
      </c>
      <c r="D438">
        <v>1</v>
      </c>
      <c r="E438">
        <v>0.97299999999999998</v>
      </c>
      <c r="F438" s="1">
        <v>1.53492701919785E-5</v>
      </c>
      <c r="G438">
        <v>10</v>
      </c>
      <c r="H438" t="s">
        <v>485</v>
      </c>
      <c r="I438" t="s">
        <v>486</v>
      </c>
      <c r="J438">
        <f>D438/E438</f>
        <v>1.0277492291880781</v>
      </c>
    </row>
    <row r="439" spans="1:10" x14ac:dyDescent="0.25">
      <c r="A439" t="s">
        <v>5690</v>
      </c>
      <c r="B439" s="1">
        <v>1.45132709189042E-9</v>
      </c>
      <c r="C439">
        <v>0.36264676663797402</v>
      </c>
      <c r="D439">
        <v>0.34399999999999997</v>
      </c>
      <c r="E439">
        <v>9.1999999999999998E-2</v>
      </c>
      <c r="F439" s="1">
        <v>1.56801379007841E-5</v>
      </c>
      <c r="G439">
        <v>10</v>
      </c>
      <c r="H439" t="s">
        <v>5690</v>
      </c>
      <c r="I439" t="s">
        <v>5691</v>
      </c>
      <c r="J439">
        <f>D439/E439</f>
        <v>3.7391304347826084</v>
      </c>
    </row>
    <row r="440" spans="1:10" x14ac:dyDescent="0.25">
      <c r="A440" t="s">
        <v>5692</v>
      </c>
      <c r="B440" s="1">
        <v>1.51813675045372E-9</v>
      </c>
      <c r="C440">
        <v>0.22277424595216699</v>
      </c>
      <c r="D440">
        <v>0.95299999999999996</v>
      </c>
      <c r="E440">
        <v>0.85699999999999998</v>
      </c>
      <c r="F440" s="1">
        <v>1.6401949451902002E-5</v>
      </c>
      <c r="G440">
        <v>10</v>
      </c>
      <c r="H440" t="s">
        <v>205</v>
      </c>
      <c r="I440" t="s">
        <v>206</v>
      </c>
      <c r="J440">
        <f>D440/E440</f>
        <v>1.1120186697782963</v>
      </c>
    </row>
    <row r="441" spans="1:10" x14ac:dyDescent="0.25">
      <c r="A441" t="s">
        <v>5693</v>
      </c>
      <c r="B441" s="1">
        <v>1.54503386244972E-9</v>
      </c>
      <c r="C441">
        <v>0.57088344222652798</v>
      </c>
      <c r="D441">
        <v>0.39100000000000001</v>
      </c>
      <c r="E441">
        <v>9.9000000000000005E-2</v>
      </c>
      <c r="F441" s="1">
        <v>1.6692545849906801E-5</v>
      </c>
      <c r="G441">
        <v>10</v>
      </c>
      <c r="H441" t="s">
        <v>3749</v>
      </c>
      <c r="I441" t="s">
        <v>8355</v>
      </c>
      <c r="J441">
        <f>D441/E441</f>
        <v>3.9494949494949494</v>
      </c>
    </row>
    <row r="442" spans="1:10" x14ac:dyDescent="0.25">
      <c r="A442" t="s">
        <v>5694</v>
      </c>
      <c r="B442" s="1">
        <v>1.5672305753635901E-9</v>
      </c>
      <c r="C442">
        <v>0.35103720630892399</v>
      </c>
      <c r="D442">
        <v>0.219</v>
      </c>
      <c r="E442">
        <v>3.2000000000000001E-2</v>
      </c>
      <c r="F442" s="1">
        <v>1.6932359136228199E-5</v>
      </c>
      <c r="G442">
        <v>10</v>
      </c>
      <c r="H442" t="s">
        <v>5694</v>
      </c>
      <c r="I442" t="s">
        <v>5695</v>
      </c>
      <c r="J442">
        <f>D442/E442</f>
        <v>6.84375</v>
      </c>
    </row>
    <row r="443" spans="1:10" x14ac:dyDescent="0.25">
      <c r="A443" t="s">
        <v>5696</v>
      </c>
      <c r="B443" s="1">
        <v>1.5678740301358599E-9</v>
      </c>
      <c r="C443">
        <v>0.60326529381204197</v>
      </c>
      <c r="D443">
        <v>0.34399999999999997</v>
      </c>
      <c r="E443">
        <v>5.8999999999999997E-2</v>
      </c>
      <c r="F443" s="1">
        <v>1.6939311021587799E-5</v>
      </c>
      <c r="G443">
        <v>10</v>
      </c>
      <c r="H443" t="s">
        <v>3180</v>
      </c>
      <c r="I443" t="s">
        <v>3181</v>
      </c>
      <c r="J443">
        <f>D443/E443</f>
        <v>5.8305084745762707</v>
      </c>
    </row>
    <row r="444" spans="1:10" x14ac:dyDescent="0.25">
      <c r="A444" t="s">
        <v>5697</v>
      </c>
      <c r="B444" s="1">
        <v>1.61012152440136E-9</v>
      </c>
      <c r="C444">
        <v>0.46332192278027401</v>
      </c>
      <c r="D444">
        <v>0.35899999999999999</v>
      </c>
      <c r="E444">
        <v>0.09</v>
      </c>
      <c r="F444" s="1">
        <v>1.7395752949632299E-5</v>
      </c>
      <c r="G444">
        <v>10</v>
      </c>
      <c r="H444" t="s">
        <v>5698</v>
      </c>
      <c r="I444" t="s">
        <v>5699</v>
      </c>
      <c r="J444">
        <f>D444/E444</f>
        <v>3.9888888888888889</v>
      </c>
    </row>
    <row r="445" spans="1:10" x14ac:dyDescent="0.25">
      <c r="A445" t="s">
        <v>5700</v>
      </c>
      <c r="B445" s="1">
        <v>1.67280966670729E-9</v>
      </c>
      <c r="C445">
        <v>1.1129909814513001E-2</v>
      </c>
      <c r="D445">
        <v>1</v>
      </c>
      <c r="E445">
        <v>0.98899999999999999</v>
      </c>
      <c r="F445" s="1">
        <v>1.8073035639105499E-5</v>
      </c>
      <c r="G445">
        <v>10</v>
      </c>
      <c r="H445" t="s">
        <v>4184</v>
      </c>
      <c r="I445" t="s">
        <v>4185</v>
      </c>
      <c r="J445">
        <f>D445/E445</f>
        <v>1.0111223458038423</v>
      </c>
    </row>
    <row r="446" spans="1:10" x14ac:dyDescent="0.25">
      <c r="A446" t="s">
        <v>5701</v>
      </c>
      <c r="B446" s="1">
        <v>1.6946106628368999E-9</v>
      </c>
      <c r="C446">
        <v>0.37960861953511799</v>
      </c>
      <c r="D446">
        <v>0.65600000000000003</v>
      </c>
      <c r="E446">
        <v>0.40799999999999997</v>
      </c>
      <c r="F446" s="1">
        <v>1.8308573601289799E-5</v>
      </c>
      <c r="G446">
        <v>10</v>
      </c>
      <c r="H446" t="s">
        <v>311</v>
      </c>
      <c r="I446" t="s">
        <v>312</v>
      </c>
      <c r="J446">
        <f>D446/E446</f>
        <v>1.607843137254902</v>
      </c>
    </row>
    <row r="447" spans="1:10" x14ac:dyDescent="0.25">
      <c r="A447" t="s">
        <v>5702</v>
      </c>
      <c r="B447" s="1">
        <v>1.7789082980227901E-9</v>
      </c>
      <c r="C447">
        <v>0.450951270374288</v>
      </c>
      <c r="D447">
        <v>0.45300000000000001</v>
      </c>
      <c r="E447">
        <v>0.17299999999999999</v>
      </c>
      <c r="F447" s="1">
        <v>1.9219325251838199E-5</v>
      </c>
      <c r="G447">
        <v>10</v>
      </c>
      <c r="H447" t="s">
        <v>5702</v>
      </c>
      <c r="I447" t="s">
        <v>5703</v>
      </c>
      <c r="J447">
        <f>D447/E447</f>
        <v>2.6184971098265897</v>
      </c>
    </row>
    <row r="448" spans="1:10" x14ac:dyDescent="0.25">
      <c r="A448" t="s">
        <v>5704</v>
      </c>
      <c r="B448" s="1">
        <v>1.8706583665131498E-9</v>
      </c>
      <c r="C448">
        <v>0.46852987846822403</v>
      </c>
      <c r="D448">
        <v>0.51600000000000001</v>
      </c>
      <c r="E448">
        <v>0.20100000000000001</v>
      </c>
      <c r="F448" s="1">
        <v>2.0210592991808101E-5</v>
      </c>
      <c r="G448">
        <v>10</v>
      </c>
      <c r="H448" t="s">
        <v>5705</v>
      </c>
      <c r="I448" t="s">
        <v>5706</v>
      </c>
      <c r="J448">
        <f>D448/E448</f>
        <v>2.5671641791044775</v>
      </c>
    </row>
    <row r="449" spans="1:10" x14ac:dyDescent="0.25">
      <c r="A449" t="s">
        <v>5707</v>
      </c>
      <c r="B449" s="1">
        <v>1.8962184570297099E-9</v>
      </c>
      <c r="C449">
        <v>0.30414199460007901</v>
      </c>
      <c r="D449">
        <v>0.375</v>
      </c>
      <c r="E449">
        <v>0.126</v>
      </c>
      <c r="F449" s="1">
        <v>2.0486744209748999E-5</v>
      </c>
      <c r="G449">
        <v>10</v>
      </c>
      <c r="H449" t="s">
        <v>5708</v>
      </c>
      <c r="I449" t="s">
        <v>5709</v>
      </c>
      <c r="J449">
        <f>D449/E449</f>
        <v>2.9761904761904763</v>
      </c>
    </row>
    <row r="450" spans="1:10" x14ac:dyDescent="0.25">
      <c r="A450" t="s">
        <v>5710</v>
      </c>
      <c r="B450" s="1">
        <v>1.92794740710441E-9</v>
      </c>
      <c r="C450">
        <v>0.24858713379212299</v>
      </c>
      <c r="D450">
        <v>0.65600000000000003</v>
      </c>
      <c r="E450">
        <v>0.46300000000000002</v>
      </c>
      <c r="F450" s="1">
        <v>2.0829543786356002E-5</v>
      </c>
      <c r="G450">
        <v>10</v>
      </c>
      <c r="H450" t="s">
        <v>5711</v>
      </c>
      <c r="I450" t="s">
        <v>5712</v>
      </c>
      <c r="J450">
        <f>D450/E450</f>
        <v>1.4168466522678185</v>
      </c>
    </row>
    <row r="451" spans="1:10" x14ac:dyDescent="0.25">
      <c r="A451" t="s">
        <v>5713</v>
      </c>
      <c r="B451" s="1">
        <v>2.08843992659339E-9</v>
      </c>
      <c r="C451">
        <v>0.24642474613106599</v>
      </c>
      <c r="D451">
        <v>0.17199999999999999</v>
      </c>
      <c r="E451">
        <v>2.1999999999999999E-2</v>
      </c>
      <c r="F451" s="1">
        <v>2.2563504966914899E-5</v>
      </c>
      <c r="G451">
        <v>10</v>
      </c>
      <c r="H451" t="s">
        <v>5713</v>
      </c>
      <c r="I451" t="s">
        <v>5714</v>
      </c>
      <c r="J451">
        <f>D451/E451</f>
        <v>7.8181818181818183</v>
      </c>
    </row>
    <row r="452" spans="1:10" x14ac:dyDescent="0.25">
      <c r="A452" t="s">
        <v>5715</v>
      </c>
      <c r="B452" s="1">
        <v>2.1739645484778802E-9</v>
      </c>
      <c r="C452">
        <v>0.74130585178346997</v>
      </c>
      <c r="D452">
        <v>0.48399999999999999</v>
      </c>
      <c r="E452">
        <v>9.0999999999999998E-2</v>
      </c>
      <c r="F452" s="1">
        <v>2.3487512981754999E-5</v>
      </c>
      <c r="G452">
        <v>10</v>
      </c>
      <c r="H452" t="s">
        <v>5715</v>
      </c>
      <c r="I452" t="s">
        <v>5716</v>
      </c>
      <c r="J452">
        <f>D452/E452</f>
        <v>5.3186813186813184</v>
      </c>
    </row>
    <row r="453" spans="1:10" x14ac:dyDescent="0.25">
      <c r="A453" t="s">
        <v>5717</v>
      </c>
      <c r="B453" s="1">
        <v>2.2027181059897102E-9</v>
      </c>
      <c r="C453">
        <v>0.47959170836098702</v>
      </c>
      <c r="D453">
        <v>0.42199999999999999</v>
      </c>
      <c r="E453">
        <v>0.111</v>
      </c>
      <c r="F453" s="1">
        <v>2.3798166417112798E-5</v>
      </c>
      <c r="G453">
        <v>10</v>
      </c>
      <c r="H453" t="s">
        <v>1949</v>
      </c>
      <c r="I453" t="s">
        <v>1950</v>
      </c>
      <c r="J453">
        <f>D453/E453</f>
        <v>3.8018018018018016</v>
      </c>
    </row>
    <row r="454" spans="1:10" x14ac:dyDescent="0.25">
      <c r="A454" t="s">
        <v>5718</v>
      </c>
      <c r="B454" s="1">
        <v>2.2869356699729499E-9</v>
      </c>
      <c r="C454">
        <v>0.31418254308231303</v>
      </c>
      <c r="D454">
        <v>0.71899999999999997</v>
      </c>
      <c r="E454">
        <v>0.52900000000000003</v>
      </c>
      <c r="F454" s="1">
        <v>2.4708052978387801E-5</v>
      </c>
      <c r="G454">
        <v>10</v>
      </c>
      <c r="H454" t="s">
        <v>3316</v>
      </c>
      <c r="I454" t="s">
        <v>3317</v>
      </c>
      <c r="J454">
        <f>D454/E454</f>
        <v>1.3591682419659734</v>
      </c>
    </row>
    <row r="455" spans="1:10" x14ac:dyDescent="0.25">
      <c r="A455" t="s">
        <v>5719</v>
      </c>
      <c r="B455" s="1">
        <v>2.41794965001504E-9</v>
      </c>
      <c r="C455">
        <v>0.23256862052868199</v>
      </c>
      <c r="D455">
        <v>0.70299999999999996</v>
      </c>
      <c r="E455">
        <v>0.45400000000000001</v>
      </c>
      <c r="F455" s="1">
        <v>2.61235280187625E-5</v>
      </c>
      <c r="G455">
        <v>10</v>
      </c>
      <c r="H455" t="s">
        <v>5720</v>
      </c>
      <c r="I455" t="s">
        <v>5721</v>
      </c>
      <c r="J455">
        <f>D455/E455</f>
        <v>1.5484581497797356</v>
      </c>
    </row>
    <row r="456" spans="1:10" x14ac:dyDescent="0.25">
      <c r="A456" t="s">
        <v>5722</v>
      </c>
      <c r="B456" s="1">
        <v>2.4546803242407699E-9</v>
      </c>
      <c r="C456">
        <v>0.36777145112113002</v>
      </c>
      <c r="D456">
        <v>0.375</v>
      </c>
      <c r="E456">
        <v>0.123</v>
      </c>
      <c r="F456" s="1">
        <v>2.6520366223097201E-5</v>
      </c>
      <c r="G456">
        <v>10</v>
      </c>
      <c r="H456" t="s">
        <v>5723</v>
      </c>
      <c r="I456" t="s">
        <v>5724</v>
      </c>
      <c r="J456">
        <f>D456/E456</f>
        <v>3.0487804878048781</v>
      </c>
    </row>
    <row r="457" spans="1:10" x14ac:dyDescent="0.25">
      <c r="A457" t="s">
        <v>5725</v>
      </c>
      <c r="B457" s="1">
        <v>2.52871345121399E-9</v>
      </c>
      <c r="C457">
        <v>0.35521016272399702</v>
      </c>
      <c r="D457">
        <v>0.35899999999999999</v>
      </c>
      <c r="E457">
        <v>0.10199999999999999</v>
      </c>
      <c r="F457" s="1">
        <v>2.7320220126915999E-5</v>
      </c>
      <c r="G457">
        <v>10</v>
      </c>
      <c r="H457" t="s">
        <v>5725</v>
      </c>
      <c r="I457" t="s">
        <v>5726</v>
      </c>
      <c r="J457">
        <f>D457/E457</f>
        <v>3.5196078431372548</v>
      </c>
    </row>
    <row r="458" spans="1:10" x14ac:dyDescent="0.25">
      <c r="A458" t="s">
        <v>5727</v>
      </c>
      <c r="B458" s="1">
        <v>2.6135883082788402E-9</v>
      </c>
      <c r="C458">
        <v>0.22099218264391801</v>
      </c>
      <c r="D458">
        <v>0.84399999999999997</v>
      </c>
      <c r="E458">
        <v>0.76600000000000001</v>
      </c>
      <c r="F458" s="1">
        <v>2.8237208082644601E-5</v>
      </c>
      <c r="G458">
        <v>10</v>
      </c>
      <c r="H458" t="s">
        <v>1994</v>
      </c>
      <c r="I458" t="s">
        <v>1995</v>
      </c>
      <c r="J458">
        <f>D458/E458</f>
        <v>1.1018276762402088</v>
      </c>
    </row>
    <row r="459" spans="1:10" x14ac:dyDescent="0.25">
      <c r="A459" t="s">
        <v>5728</v>
      </c>
      <c r="B459" s="1">
        <v>2.66482313055351E-9</v>
      </c>
      <c r="C459">
        <v>0.36968645991243498</v>
      </c>
      <c r="D459">
        <v>0.67200000000000004</v>
      </c>
      <c r="E459">
        <v>0.33300000000000002</v>
      </c>
      <c r="F459" s="1">
        <v>2.87907491025001E-5</v>
      </c>
      <c r="G459">
        <v>10</v>
      </c>
      <c r="H459" t="s">
        <v>3451</v>
      </c>
      <c r="I459" t="s">
        <v>3452</v>
      </c>
      <c r="J459">
        <f>D459/E459</f>
        <v>2.0180180180180178</v>
      </c>
    </row>
    <row r="460" spans="1:10" x14ac:dyDescent="0.25">
      <c r="A460" t="s">
        <v>5729</v>
      </c>
      <c r="B460" s="1">
        <v>2.8862068940197E-9</v>
      </c>
      <c r="C460">
        <v>0.239892594022862</v>
      </c>
      <c r="D460">
        <v>0.96899999999999997</v>
      </c>
      <c r="E460">
        <v>0.85799999999999998</v>
      </c>
      <c r="F460" s="1">
        <v>3.1182579282988901E-5</v>
      </c>
      <c r="G460">
        <v>10</v>
      </c>
      <c r="H460" t="s">
        <v>2981</v>
      </c>
      <c r="I460" t="s">
        <v>2982</v>
      </c>
      <c r="J460">
        <f>D460/E460</f>
        <v>1.1293706293706294</v>
      </c>
    </row>
    <row r="461" spans="1:10" x14ac:dyDescent="0.25">
      <c r="A461" t="s">
        <v>5730</v>
      </c>
      <c r="B461" s="1">
        <v>3.0504637798779E-9</v>
      </c>
      <c r="C461">
        <v>0.32379292677114002</v>
      </c>
      <c r="D461">
        <v>0.188</v>
      </c>
      <c r="E461">
        <v>0.04</v>
      </c>
      <c r="F461" s="1">
        <v>3.2957210677800898E-5</v>
      </c>
      <c r="G461">
        <v>10</v>
      </c>
      <c r="H461" t="s">
        <v>430</v>
      </c>
      <c r="I461" t="s">
        <v>431</v>
      </c>
      <c r="J461">
        <f>D461/E461</f>
        <v>4.7</v>
      </c>
    </row>
    <row r="462" spans="1:10" x14ac:dyDescent="0.25">
      <c r="A462" t="s">
        <v>5731</v>
      </c>
      <c r="B462" s="1">
        <v>3.4212913828246099E-9</v>
      </c>
      <c r="C462">
        <v>0.30754642359267198</v>
      </c>
      <c r="D462">
        <v>0.59399999999999997</v>
      </c>
      <c r="E462">
        <v>0.38600000000000001</v>
      </c>
      <c r="F462" s="1">
        <v>3.6963632100037099E-5</v>
      </c>
      <c r="G462">
        <v>10</v>
      </c>
      <c r="H462" t="s">
        <v>5732</v>
      </c>
      <c r="I462" t="s">
        <v>5733</v>
      </c>
      <c r="J462">
        <f>D462/E462</f>
        <v>1.5388601036269429</v>
      </c>
    </row>
    <row r="463" spans="1:10" x14ac:dyDescent="0.25">
      <c r="A463" t="s">
        <v>5734</v>
      </c>
      <c r="B463" s="1">
        <v>3.6718736650548799E-9</v>
      </c>
      <c r="C463">
        <v>0.33878065810514402</v>
      </c>
      <c r="D463">
        <v>0.375</v>
      </c>
      <c r="E463">
        <v>0.13700000000000001</v>
      </c>
      <c r="F463" s="1">
        <v>3.9670923077252999E-5</v>
      </c>
      <c r="G463">
        <v>10</v>
      </c>
      <c r="H463" t="s">
        <v>5734</v>
      </c>
      <c r="I463" t="s">
        <v>5735</v>
      </c>
      <c r="J463">
        <f>D463/E463</f>
        <v>2.7372262773722627</v>
      </c>
    </row>
    <row r="464" spans="1:10" x14ac:dyDescent="0.25">
      <c r="A464" t="s">
        <v>5736</v>
      </c>
      <c r="B464" s="1">
        <v>3.8678969560268103E-9</v>
      </c>
      <c r="C464">
        <v>0.69817244246289001</v>
      </c>
      <c r="D464">
        <v>0.438</v>
      </c>
      <c r="E464">
        <v>5.2999999999999999E-2</v>
      </c>
      <c r="F464" s="1">
        <v>4.1788758712913697E-5</v>
      </c>
      <c r="G464">
        <v>10</v>
      </c>
      <c r="H464" t="s">
        <v>5736</v>
      </c>
      <c r="I464" t="s">
        <v>8442</v>
      </c>
      <c r="J464">
        <f>D464/E464</f>
        <v>8.2641509433962259</v>
      </c>
    </row>
    <row r="465" spans="1:10" x14ac:dyDescent="0.25">
      <c r="A465" t="s">
        <v>5737</v>
      </c>
      <c r="B465" s="1">
        <v>3.8869947504272399E-9</v>
      </c>
      <c r="C465">
        <v>0.42975787202624799</v>
      </c>
      <c r="D465">
        <v>0.46899999999999997</v>
      </c>
      <c r="E465">
        <v>0.13200000000000001</v>
      </c>
      <c r="F465" s="1">
        <v>4.19950912836159E-5</v>
      </c>
      <c r="G465">
        <v>10</v>
      </c>
      <c r="H465" t="s">
        <v>5737</v>
      </c>
      <c r="I465" t="s">
        <v>5738</v>
      </c>
      <c r="J465">
        <f>D465/E465</f>
        <v>3.5530303030303028</v>
      </c>
    </row>
    <row r="466" spans="1:10" x14ac:dyDescent="0.25">
      <c r="A466" t="s">
        <v>5739</v>
      </c>
      <c r="B466" s="1">
        <v>4.0013535134901403E-9</v>
      </c>
      <c r="C466">
        <v>0.58285842422965095</v>
      </c>
      <c r="D466">
        <v>0.25</v>
      </c>
      <c r="E466">
        <v>2.3E-2</v>
      </c>
      <c r="F466" s="1">
        <v>4.3230623359747397E-5</v>
      </c>
      <c r="G466">
        <v>10</v>
      </c>
      <c r="H466" t="s">
        <v>5739</v>
      </c>
      <c r="I466" t="s">
        <v>5740</v>
      </c>
      <c r="J466">
        <f>D466/E466</f>
        <v>10.869565217391305</v>
      </c>
    </row>
    <row r="467" spans="1:10" x14ac:dyDescent="0.25">
      <c r="A467" t="s">
        <v>5741</v>
      </c>
      <c r="B467" s="1">
        <v>4.14047495617391E-9</v>
      </c>
      <c r="C467">
        <v>0.386696122551767</v>
      </c>
      <c r="D467">
        <v>0.20300000000000001</v>
      </c>
      <c r="E467">
        <v>6.7000000000000004E-2</v>
      </c>
      <c r="F467" s="1">
        <v>4.4733691426502899E-5</v>
      </c>
      <c r="G467">
        <v>10</v>
      </c>
      <c r="H467" t="s">
        <v>5741</v>
      </c>
      <c r="I467" t="s">
        <v>5742</v>
      </c>
      <c r="J467">
        <f>D467/E467</f>
        <v>3.0298507462686568</v>
      </c>
    </row>
    <row r="468" spans="1:10" x14ac:dyDescent="0.25">
      <c r="A468" t="s">
        <v>5743</v>
      </c>
      <c r="B468" s="1">
        <v>4.5773222128085902E-9</v>
      </c>
      <c r="C468">
        <v>0.290488808132845</v>
      </c>
      <c r="D468">
        <v>0.156</v>
      </c>
      <c r="E468">
        <v>1.0999999999999999E-2</v>
      </c>
      <c r="F468" s="1">
        <v>4.9453389187184002E-5</v>
      </c>
      <c r="G468">
        <v>10</v>
      </c>
      <c r="H468" t="s">
        <v>5743</v>
      </c>
      <c r="I468" t="s">
        <v>5744</v>
      </c>
      <c r="J468">
        <f>D468/E468</f>
        <v>14.181818181818183</v>
      </c>
    </row>
    <row r="469" spans="1:10" x14ac:dyDescent="0.25">
      <c r="A469" t="s">
        <v>5745</v>
      </c>
      <c r="B469" s="1">
        <v>4.5926278784937398E-9</v>
      </c>
      <c r="C469">
        <v>0.20430596321101199</v>
      </c>
      <c r="D469">
        <v>0.84399999999999997</v>
      </c>
      <c r="E469">
        <v>0.67400000000000004</v>
      </c>
      <c r="F469" s="1">
        <v>4.96187515992464E-5</v>
      </c>
      <c r="G469">
        <v>10</v>
      </c>
      <c r="H469" t="s">
        <v>5745</v>
      </c>
      <c r="I469" t="s">
        <v>5746</v>
      </c>
      <c r="J469">
        <f>D469/E469</f>
        <v>1.2522255192878338</v>
      </c>
    </row>
    <row r="470" spans="1:10" x14ac:dyDescent="0.25">
      <c r="A470" t="s">
        <v>5747</v>
      </c>
      <c r="B470" s="1">
        <v>4.7829561719368603E-9</v>
      </c>
      <c r="C470">
        <v>0.35986346369040401</v>
      </c>
      <c r="D470">
        <v>0.71899999999999997</v>
      </c>
      <c r="E470">
        <v>0.51300000000000001</v>
      </c>
      <c r="F470" s="1">
        <v>5.1675058481605798E-5</v>
      </c>
      <c r="G470">
        <v>10</v>
      </c>
      <c r="H470" t="s">
        <v>5748</v>
      </c>
      <c r="I470" t="s">
        <v>5749</v>
      </c>
      <c r="J470">
        <f>D470/E470</f>
        <v>1.401559454191033</v>
      </c>
    </row>
    <row r="471" spans="1:10" x14ac:dyDescent="0.25">
      <c r="A471" t="s">
        <v>5750</v>
      </c>
      <c r="B471" s="1">
        <v>4.89066332706417E-9</v>
      </c>
      <c r="C471">
        <v>0.32224252319811397</v>
      </c>
      <c r="D471">
        <v>0.70299999999999996</v>
      </c>
      <c r="E471">
        <v>0.502</v>
      </c>
      <c r="F471" s="1">
        <v>5.2838726585601301E-5</v>
      </c>
      <c r="G471">
        <v>10</v>
      </c>
      <c r="H471" t="s">
        <v>3051</v>
      </c>
      <c r="I471" t="s">
        <v>3052</v>
      </c>
      <c r="J471">
        <f>D471/E471</f>
        <v>1.4003984063745019</v>
      </c>
    </row>
    <row r="472" spans="1:10" x14ac:dyDescent="0.25">
      <c r="A472" t="s">
        <v>5751</v>
      </c>
      <c r="B472" s="1">
        <v>4.9402667008757697E-9</v>
      </c>
      <c r="C472">
        <v>0.28456296913095902</v>
      </c>
      <c r="D472">
        <v>0.65600000000000003</v>
      </c>
      <c r="E472">
        <v>0.371</v>
      </c>
      <c r="F472" s="1">
        <v>5.33746414362618E-5</v>
      </c>
      <c r="G472">
        <v>10</v>
      </c>
      <c r="H472" t="s">
        <v>5752</v>
      </c>
      <c r="I472" t="s">
        <v>5753</v>
      </c>
      <c r="J472">
        <f>D472/E472</f>
        <v>1.7681940700808627</v>
      </c>
    </row>
    <row r="473" spans="1:10" x14ac:dyDescent="0.25">
      <c r="A473" t="s">
        <v>5754</v>
      </c>
      <c r="B473" s="1">
        <v>5.0809031237851697E-9</v>
      </c>
      <c r="C473">
        <v>0.205280523225633</v>
      </c>
      <c r="D473">
        <v>0.78100000000000003</v>
      </c>
      <c r="E473">
        <v>0.626</v>
      </c>
      <c r="F473" s="1">
        <v>5.4894077349374898E-5</v>
      </c>
      <c r="G473">
        <v>10</v>
      </c>
      <c r="H473" t="s">
        <v>1503</v>
      </c>
      <c r="I473" t="s">
        <v>1504</v>
      </c>
      <c r="J473">
        <f>D473/E473</f>
        <v>1.2476038338658146</v>
      </c>
    </row>
    <row r="474" spans="1:10" x14ac:dyDescent="0.25">
      <c r="A474" t="s">
        <v>5755</v>
      </c>
      <c r="B474" s="1">
        <v>5.1287631483416499E-9</v>
      </c>
      <c r="C474">
        <v>6.5974454331779106E-2</v>
      </c>
      <c r="D474">
        <v>1</v>
      </c>
      <c r="E474">
        <v>0.97499999999999998</v>
      </c>
      <c r="F474" s="1">
        <v>5.5411157054683198E-5</v>
      </c>
      <c r="G474">
        <v>10</v>
      </c>
      <c r="H474" t="s">
        <v>1083</v>
      </c>
      <c r="I474" t="s">
        <v>1084</v>
      </c>
      <c r="J474">
        <f>D474/E474</f>
        <v>1.0256410256410258</v>
      </c>
    </row>
    <row r="475" spans="1:10" x14ac:dyDescent="0.25">
      <c r="A475" t="s">
        <v>5756</v>
      </c>
      <c r="B475" s="1">
        <v>5.1899340669504E-9</v>
      </c>
      <c r="C475">
        <v>0.28032094819665099</v>
      </c>
      <c r="D475">
        <v>0.48399999999999999</v>
      </c>
      <c r="E475">
        <v>0.254</v>
      </c>
      <c r="F475" s="1">
        <v>5.6072047659332198E-5</v>
      </c>
      <c r="G475">
        <v>10</v>
      </c>
      <c r="H475" t="s">
        <v>5757</v>
      </c>
      <c r="I475" t="s">
        <v>5758</v>
      </c>
      <c r="J475">
        <f>D475/E475</f>
        <v>1.905511811023622</v>
      </c>
    </row>
    <row r="476" spans="1:10" x14ac:dyDescent="0.25">
      <c r="A476" t="s">
        <v>5759</v>
      </c>
      <c r="B476" s="1">
        <v>5.6006447999716799E-9</v>
      </c>
      <c r="C476">
        <v>0.35897815426489899</v>
      </c>
      <c r="D476">
        <v>0.64100000000000001</v>
      </c>
      <c r="E476">
        <v>0.42199999999999999</v>
      </c>
      <c r="F476" s="1">
        <v>6.0509366418893999E-5</v>
      </c>
      <c r="G476">
        <v>10</v>
      </c>
      <c r="H476" t="s">
        <v>5760</v>
      </c>
      <c r="I476" t="s">
        <v>5761</v>
      </c>
      <c r="J476">
        <f>D476/E476</f>
        <v>1.518957345971564</v>
      </c>
    </row>
    <row r="477" spans="1:10" x14ac:dyDescent="0.25">
      <c r="A477" t="s">
        <v>5762</v>
      </c>
      <c r="B477" s="1">
        <v>6.3601546291233403E-9</v>
      </c>
      <c r="C477">
        <v>0.42851062790551703</v>
      </c>
      <c r="D477">
        <v>0.35899999999999999</v>
      </c>
      <c r="E477">
        <v>0.127</v>
      </c>
      <c r="F477" s="1">
        <v>6.8715110613048501E-5</v>
      </c>
      <c r="G477">
        <v>10</v>
      </c>
      <c r="H477" t="s">
        <v>5762</v>
      </c>
      <c r="I477" t="s">
        <v>5763</v>
      </c>
      <c r="J477">
        <f>D477/E477</f>
        <v>2.826771653543307</v>
      </c>
    </row>
    <row r="478" spans="1:10" x14ac:dyDescent="0.25">
      <c r="A478" t="s">
        <v>5764</v>
      </c>
      <c r="B478" s="1">
        <v>6.7762272130393702E-9</v>
      </c>
      <c r="C478">
        <v>0.15209740989415399</v>
      </c>
      <c r="D478">
        <v>0.57799999999999996</v>
      </c>
      <c r="E478">
        <v>0.44900000000000001</v>
      </c>
      <c r="F478" s="1">
        <v>7.3210358809677295E-5</v>
      </c>
      <c r="G478">
        <v>10</v>
      </c>
      <c r="H478" t="s">
        <v>5765</v>
      </c>
      <c r="I478" t="s">
        <v>5766</v>
      </c>
      <c r="J478">
        <f>D478/E478</f>
        <v>1.2873051224944319</v>
      </c>
    </row>
    <row r="479" spans="1:10" x14ac:dyDescent="0.25">
      <c r="A479" t="s">
        <v>5767</v>
      </c>
      <c r="B479" s="1">
        <v>6.9761842568148597E-9</v>
      </c>
      <c r="C479">
        <v>0.423862148601932</v>
      </c>
      <c r="D479">
        <v>0.5</v>
      </c>
      <c r="E479">
        <v>0.192</v>
      </c>
      <c r="F479" s="1">
        <v>7.5370694710627693E-5</v>
      </c>
      <c r="G479">
        <v>10</v>
      </c>
      <c r="H479" t="s">
        <v>5768</v>
      </c>
      <c r="I479" t="s">
        <v>5769</v>
      </c>
      <c r="J479">
        <f>D479/E479</f>
        <v>2.6041666666666665</v>
      </c>
    </row>
    <row r="480" spans="1:10" x14ac:dyDescent="0.25">
      <c r="A480" t="s">
        <v>5770</v>
      </c>
      <c r="B480" s="1">
        <v>7.25384800585967E-9</v>
      </c>
      <c r="C480">
        <v>2.8393817800589399E-3</v>
      </c>
      <c r="D480">
        <v>0.96899999999999997</v>
      </c>
      <c r="E480">
        <v>0.96399999999999997</v>
      </c>
      <c r="F480" s="1">
        <v>7.8370573855307806E-5</v>
      </c>
      <c r="G480">
        <v>10</v>
      </c>
      <c r="H480" t="s">
        <v>569</v>
      </c>
      <c r="I480" t="s">
        <v>570</v>
      </c>
      <c r="J480">
        <f>D480/E480</f>
        <v>1.0051867219917012</v>
      </c>
    </row>
    <row r="481" spans="1:10" x14ac:dyDescent="0.25">
      <c r="A481" t="s">
        <v>5771</v>
      </c>
      <c r="B481" s="1">
        <v>7.9976972133191193E-9</v>
      </c>
      <c r="C481">
        <v>0.23087617031244201</v>
      </c>
      <c r="D481">
        <v>0.64100000000000001</v>
      </c>
      <c r="E481">
        <v>0.33100000000000002</v>
      </c>
      <c r="F481" s="1">
        <v>8.64071206926998E-5</v>
      </c>
      <c r="G481">
        <v>10</v>
      </c>
      <c r="H481" t="s">
        <v>5772</v>
      </c>
      <c r="I481" t="s">
        <v>5773</v>
      </c>
      <c r="J481">
        <f>D481/E481</f>
        <v>1.9365558912386707</v>
      </c>
    </row>
    <row r="482" spans="1:10" x14ac:dyDescent="0.25">
      <c r="A482" t="s">
        <v>5774</v>
      </c>
      <c r="B482" s="1">
        <v>8.3960561135070496E-9</v>
      </c>
      <c r="C482">
        <v>7.5712360428061398E-2</v>
      </c>
      <c r="D482">
        <v>0.96899999999999997</v>
      </c>
      <c r="E482">
        <v>0.90500000000000003</v>
      </c>
      <c r="F482" s="1">
        <v>9.0710990250330198E-5</v>
      </c>
      <c r="G482">
        <v>10</v>
      </c>
      <c r="H482" t="s">
        <v>3544</v>
      </c>
      <c r="I482" t="s">
        <v>3545</v>
      </c>
      <c r="J482">
        <f>D482/E482</f>
        <v>1.0707182320441988</v>
      </c>
    </row>
    <row r="483" spans="1:10" x14ac:dyDescent="0.25">
      <c r="A483" t="s">
        <v>5775</v>
      </c>
      <c r="B483" s="1">
        <v>8.5540482131835108E-9</v>
      </c>
      <c r="C483">
        <v>0.33500258077144801</v>
      </c>
      <c r="D483">
        <v>0.68799999999999994</v>
      </c>
      <c r="E483">
        <v>0.44400000000000001</v>
      </c>
      <c r="F483" s="1">
        <v>9.2417936895234604E-5</v>
      </c>
      <c r="G483">
        <v>10</v>
      </c>
      <c r="H483" t="s">
        <v>5776</v>
      </c>
      <c r="I483" t="s">
        <v>5777</v>
      </c>
      <c r="J483">
        <f>D483/E483</f>
        <v>1.5495495495495495</v>
      </c>
    </row>
    <row r="484" spans="1:10" x14ac:dyDescent="0.25">
      <c r="A484" t="s">
        <v>5778</v>
      </c>
      <c r="B484" s="1">
        <v>8.5751216217368405E-9</v>
      </c>
      <c r="C484">
        <v>6.6568979842423395E-2</v>
      </c>
      <c r="D484">
        <v>0.98399999999999999</v>
      </c>
      <c r="E484">
        <v>0.97399999999999998</v>
      </c>
      <c r="F484" s="1">
        <v>9.2645614001244804E-5</v>
      </c>
      <c r="G484">
        <v>10</v>
      </c>
      <c r="H484" t="s">
        <v>1946</v>
      </c>
      <c r="I484" t="s">
        <v>1947</v>
      </c>
      <c r="J484">
        <f>D484/E484</f>
        <v>1.0102669404517455</v>
      </c>
    </row>
    <row r="485" spans="1:10" x14ac:dyDescent="0.25">
      <c r="A485" t="s">
        <v>5779</v>
      </c>
      <c r="B485" s="1">
        <v>8.72946790900312E-9</v>
      </c>
      <c r="C485">
        <v>0.21378192098146301</v>
      </c>
      <c r="D485">
        <v>0.84399999999999997</v>
      </c>
      <c r="E485">
        <v>0.71599999999999997</v>
      </c>
      <c r="F485" s="1">
        <v>9.4313171288869701E-5</v>
      </c>
      <c r="G485">
        <v>10</v>
      </c>
      <c r="H485" t="s">
        <v>1919</v>
      </c>
      <c r="I485" t="s">
        <v>1920</v>
      </c>
      <c r="J485">
        <f>D485/E485</f>
        <v>1.1787709497206704</v>
      </c>
    </row>
    <row r="486" spans="1:10" x14ac:dyDescent="0.25">
      <c r="A486" t="s">
        <v>5780</v>
      </c>
      <c r="B486" s="1">
        <v>8.73962462686951E-9</v>
      </c>
      <c r="C486">
        <v>0.39305402643298398</v>
      </c>
      <c r="D486">
        <v>0.67200000000000004</v>
      </c>
      <c r="E486">
        <v>0.34699999999999998</v>
      </c>
      <c r="F486" s="1">
        <v>9.4422904468698205E-5</v>
      </c>
      <c r="G486">
        <v>10</v>
      </c>
      <c r="H486" t="s">
        <v>5781</v>
      </c>
      <c r="I486" t="s">
        <v>5782</v>
      </c>
      <c r="J486">
        <f>D486/E486</f>
        <v>1.9365994236311241</v>
      </c>
    </row>
    <row r="487" spans="1:10" x14ac:dyDescent="0.25">
      <c r="A487" t="s">
        <v>5783</v>
      </c>
      <c r="B487" s="1">
        <v>8.9168539398719496E-9</v>
      </c>
      <c r="C487">
        <v>0.28989158816900601</v>
      </c>
      <c r="D487">
        <v>0.188</v>
      </c>
      <c r="E487">
        <v>6.0000000000000001E-3</v>
      </c>
      <c r="F487" s="1">
        <v>9.6337689966376604E-5</v>
      </c>
      <c r="G487">
        <v>10</v>
      </c>
      <c r="H487" t="s">
        <v>5783</v>
      </c>
      <c r="I487" t="s">
        <v>5784</v>
      </c>
      <c r="J487">
        <f>D487/E487</f>
        <v>31.333333333333332</v>
      </c>
    </row>
    <row r="488" spans="1:10" x14ac:dyDescent="0.25">
      <c r="A488" t="s">
        <v>5785</v>
      </c>
      <c r="B488" s="1">
        <v>9.3005956101643906E-9</v>
      </c>
      <c r="C488">
        <v>0.38235318891259301</v>
      </c>
      <c r="D488">
        <v>0.46899999999999997</v>
      </c>
      <c r="E488">
        <v>0.24099999999999999</v>
      </c>
      <c r="F488">
        <v>1.0048363497221599E-4</v>
      </c>
      <c r="G488">
        <v>10</v>
      </c>
      <c r="H488" t="s">
        <v>5786</v>
      </c>
      <c r="J488">
        <f>D488/E488</f>
        <v>1.946058091286307</v>
      </c>
    </row>
    <row r="489" spans="1:10" x14ac:dyDescent="0.25">
      <c r="A489" t="s">
        <v>5787</v>
      </c>
      <c r="B489" s="1">
        <v>9.4003014142354606E-9</v>
      </c>
      <c r="C489">
        <v>0.37474790844089301</v>
      </c>
      <c r="D489">
        <v>0.60899999999999999</v>
      </c>
      <c r="E489">
        <v>0.26700000000000002</v>
      </c>
      <c r="F489">
        <v>1.015608564794E-4</v>
      </c>
      <c r="G489">
        <v>10</v>
      </c>
      <c r="H489" t="s">
        <v>3275</v>
      </c>
      <c r="I489" t="s">
        <v>3276</v>
      </c>
      <c r="J489">
        <f>D489/E489</f>
        <v>2.2808988764044944</v>
      </c>
    </row>
    <row r="490" spans="1:10" x14ac:dyDescent="0.25">
      <c r="A490" t="s">
        <v>5788</v>
      </c>
      <c r="B490" s="1">
        <v>1.02983267465451E-8</v>
      </c>
      <c r="C490">
        <v>0.31545326559546399</v>
      </c>
      <c r="D490">
        <v>0.312</v>
      </c>
      <c r="E490">
        <v>8.6999999999999994E-2</v>
      </c>
      <c r="F490">
        <v>1.11263122169673E-4</v>
      </c>
      <c r="G490">
        <v>10</v>
      </c>
      <c r="H490" t="s">
        <v>3287</v>
      </c>
      <c r="I490" t="s">
        <v>3288</v>
      </c>
      <c r="J490">
        <f>D490/E490</f>
        <v>3.5862068965517242</v>
      </c>
    </row>
    <row r="491" spans="1:10" x14ac:dyDescent="0.25">
      <c r="A491" t="s">
        <v>5789</v>
      </c>
      <c r="B491" s="1">
        <v>1.0418584184459E-8</v>
      </c>
      <c r="C491">
        <v>0.35642820140077203</v>
      </c>
      <c r="D491">
        <v>0.29699999999999999</v>
      </c>
      <c r="E491">
        <v>7.4999999999999997E-2</v>
      </c>
      <c r="F491">
        <v>1.12562383528895E-4</v>
      </c>
      <c r="G491">
        <v>10</v>
      </c>
      <c r="H491" t="s">
        <v>5789</v>
      </c>
      <c r="I491" t="s">
        <v>8443</v>
      </c>
      <c r="J491">
        <f>D491/E491</f>
        <v>3.96</v>
      </c>
    </row>
    <row r="492" spans="1:10" x14ac:dyDescent="0.25">
      <c r="A492" t="s">
        <v>5790</v>
      </c>
      <c r="B492" s="1">
        <v>1.14040341780607E-8</v>
      </c>
      <c r="C492">
        <v>2.57413105958029E-2</v>
      </c>
      <c r="D492">
        <v>0.82799999999999996</v>
      </c>
      <c r="E492">
        <v>0.83</v>
      </c>
      <c r="F492">
        <v>1.2320918525976799E-4</v>
      </c>
      <c r="G492">
        <v>10</v>
      </c>
      <c r="H492" t="s">
        <v>5790</v>
      </c>
      <c r="I492" t="s">
        <v>5791</v>
      </c>
      <c r="J492">
        <f>D492/E492</f>
        <v>0.99759036144578317</v>
      </c>
    </row>
    <row r="493" spans="1:10" x14ac:dyDescent="0.25">
      <c r="A493" t="s">
        <v>5792</v>
      </c>
      <c r="B493" s="1">
        <v>1.2360905156112399E-8</v>
      </c>
      <c r="C493">
        <v>0.37549461960298602</v>
      </c>
      <c r="D493">
        <v>0.375</v>
      </c>
      <c r="E493">
        <v>0.183</v>
      </c>
      <c r="F493">
        <v>1.3354721930663801E-4</v>
      </c>
      <c r="G493">
        <v>10</v>
      </c>
      <c r="H493" t="s">
        <v>5793</v>
      </c>
      <c r="I493" t="s">
        <v>5794</v>
      </c>
      <c r="J493">
        <f>D493/E493</f>
        <v>2.0491803278688523</v>
      </c>
    </row>
    <row r="494" spans="1:10" x14ac:dyDescent="0.25">
      <c r="A494" t="s">
        <v>5795</v>
      </c>
      <c r="B494" s="1">
        <v>1.26099332488314E-8</v>
      </c>
      <c r="C494">
        <v>0.16101056700140401</v>
      </c>
      <c r="D494">
        <v>0.875</v>
      </c>
      <c r="E494">
        <v>0.84599999999999997</v>
      </c>
      <c r="F494">
        <v>1.3623771882037401E-4</v>
      </c>
      <c r="G494">
        <v>10</v>
      </c>
      <c r="H494" t="s">
        <v>5796</v>
      </c>
      <c r="I494" t="s">
        <v>5797</v>
      </c>
      <c r="J494">
        <f>D494/E494</f>
        <v>1.0342789598108748</v>
      </c>
    </row>
    <row r="495" spans="1:10" x14ac:dyDescent="0.25">
      <c r="A495" t="s">
        <v>5798</v>
      </c>
      <c r="B495" s="1">
        <v>1.2675997028478099E-8</v>
      </c>
      <c r="C495">
        <v>0.18076638782903401</v>
      </c>
      <c r="D495">
        <v>0.875</v>
      </c>
      <c r="E495">
        <v>0.78200000000000003</v>
      </c>
      <c r="F495">
        <v>1.36951471895677E-4</v>
      </c>
      <c r="G495">
        <v>10</v>
      </c>
      <c r="H495" t="s">
        <v>3974</v>
      </c>
      <c r="I495" t="s">
        <v>3975</v>
      </c>
      <c r="J495">
        <f>D495/E495</f>
        <v>1.118925831202046</v>
      </c>
    </row>
    <row r="496" spans="1:10" x14ac:dyDescent="0.25">
      <c r="A496" t="s">
        <v>5799</v>
      </c>
      <c r="B496" s="1">
        <v>1.27401173922588E-8</v>
      </c>
      <c r="C496">
        <v>3.80899199194236E-2</v>
      </c>
      <c r="D496">
        <v>0.89100000000000001</v>
      </c>
      <c r="E496">
        <v>0.90300000000000002</v>
      </c>
      <c r="F496">
        <v>1.37644228305964E-4</v>
      </c>
      <c r="G496">
        <v>10</v>
      </c>
      <c r="H496" t="s">
        <v>5800</v>
      </c>
      <c r="I496" t="s">
        <v>8444</v>
      </c>
      <c r="J496">
        <f>D496/E496</f>
        <v>0.98671096345514953</v>
      </c>
    </row>
    <row r="497" spans="1:10" x14ac:dyDescent="0.25">
      <c r="A497" t="s">
        <v>5801</v>
      </c>
      <c r="B497" s="1">
        <v>1.2824259205417E-8</v>
      </c>
      <c r="C497">
        <v>0.51090459309407898</v>
      </c>
      <c r="D497">
        <v>0.312</v>
      </c>
      <c r="E497">
        <v>3.1E-2</v>
      </c>
      <c r="F497">
        <v>1.38553296455325E-4</v>
      </c>
      <c r="G497">
        <v>10</v>
      </c>
      <c r="H497" t="s">
        <v>5801</v>
      </c>
      <c r="I497" t="s">
        <v>5802</v>
      </c>
      <c r="J497">
        <f>D497/E497</f>
        <v>10.064516129032258</v>
      </c>
    </row>
    <row r="498" spans="1:10" x14ac:dyDescent="0.25">
      <c r="A498" t="s">
        <v>5803</v>
      </c>
      <c r="B498" s="1">
        <v>1.34864166338926E-8</v>
      </c>
      <c r="C498">
        <v>0.274157927844353</v>
      </c>
      <c r="D498">
        <v>0.76600000000000001</v>
      </c>
      <c r="E498">
        <v>0.56599999999999995</v>
      </c>
      <c r="F498">
        <v>1.4570724531257499E-4</v>
      </c>
      <c r="G498">
        <v>10</v>
      </c>
      <c r="H498" t="s">
        <v>5804</v>
      </c>
      <c r="I498" t="s">
        <v>5805</v>
      </c>
      <c r="J498">
        <f>D498/E498</f>
        <v>1.353356890459364</v>
      </c>
    </row>
    <row r="499" spans="1:10" x14ac:dyDescent="0.25">
      <c r="A499" t="s">
        <v>5806</v>
      </c>
      <c r="B499" s="1">
        <v>1.4046894921023299E-8</v>
      </c>
      <c r="C499">
        <v>0.31698524051292198</v>
      </c>
      <c r="D499">
        <v>0.40600000000000003</v>
      </c>
      <c r="E499">
        <v>0.18099999999999999</v>
      </c>
      <c r="F499">
        <v>1.51762652726736E-4</v>
      </c>
      <c r="G499">
        <v>10</v>
      </c>
      <c r="H499" t="s">
        <v>5807</v>
      </c>
      <c r="I499" t="s">
        <v>5808</v>
      </c>
      <c r="J499">
        <f>D499/E499</f>
        <v>2.243093922651934</v>
      </c>
    </row>
    <row r="500" spans="1:10" x14ac:dyDescent="0.25">
      <c r="A500" t="s">
        <v>5809</v>
      </c>
      <c r="B500" s="1">
        <v>1.4949010075222101E-8</v>
      </c>
      <c r="C500">
        <v>0.21982010703430399</v>
      </c>
      <c r="D500">
        <v>0.20300000000000001</v>
      </c>
      <c r="E500">
        <v>0.04</v>
      </c>
      <c r="F500">
        <v>1.6150910485270001E-4</v>
      </c>
      <c r="G500">
        <v>10</v>
      </c>
      <c r="H500" t="s">
        <v>5809</v>
      </c>
      <c r="I500" t="s">
        <v>5810</v>
      </c>
      <c r="J500">
        <f>D500/E500</f>
        <v>5.0750000000000002</v>
      </c>
    </row>
    <row r="501" spans="1:10" x14ac:dyDescent="0.25">
      <c r="A501" t="s">
        <v>5811</v>
      </c>
      <c r="B501" s="1">
        <v>1.5462589752786201E-8</v>
      </c>
      <c r="C501">
        <v>0.25105423243277297</v>
      </c>
      <c r="D501">
        <v>0.95299999999999996</v>
      </c>
      <c r="E501">
        <v>0.78100000000000003</v>
      </c>
      <c r="F501">
        <v>1.6705781968910299E-4</v>
      </c>
      <c r="G501">
        <v>10</v>
      </c>
      <c r="H501" t="s">
        <v>3755</v>
      </c>
      <c r="I501" t="s">
        <v>3756</v>
      </c>
      <c r="J501">
        <f>D501/E501</f>
        <v>1.2202304737516003</v>
      </c>
    </row>
    <row r="502" spans="1:10" x14ac:dyDescent="0.25">
      <c r="A502" t="s">
        <v>5812</v>
      </c>
      <c r="B502" s="1">
        <v>1.56435191633391E-8</v>
      </c>
      <c r="C502">
        <v>0.16356607641126999</v>
      </c>
      <c r="D502">
        <v>0.156</v>
      </c>
      <c r="E502">
        <v>2.3E-2</v>
      </c>
      <c r="F502">
        <v>1.6901258104071599E-4</v>
      </c>
      <c r="G502">
        <v>10</v>
      </c>
      <c r="H502" t="s">
        <v>5812</v>
      </c>
      <c r="J502">
        <f>D502/E502</f>
        <v>6.7826086956521738</v>
      </c>
    </row>
    <row r="503" spans="1:10" x14ac:dyDescent="0.25">
      <c r="A503" t="s">
        <v>5813</v>
      </c>
      <c r="B503" s="1">
        <v>1.6030029136288598E-8</v>
      </c>
      <c r="C503">
        <v>0.29173610181446702</v>
      </c>
      <c r="D503">
        <v>0.625</v>
      </c>
      <c r="E503">
        <v>0.33600000000000002</v>
      </c>
      <c r="F503">
        <v>1.73188434788462E-4</v>
      </c>
      <c r="G503">
        <v>10</v>
      </c>
      <c r="H503" t="s">
        <v>2143</v>
      </c>
      <c r="I503" t="s">
        <v>2144</v>
      </c>
      <c r="J503">
        <f>D503/E503</f>
        <v>1.8601190476190474</v>
      </c>
    </row>
    <row r="504" spans="1:10" x14ac:dyDescent="0.25">
      <c r="A504" t="s">
        <v>5814</v>
      </c>
      <c r="B504" s="1">
        <v>1.61647863723738E-8</v>
      </c>
      <c r="C504">
        <v>0.35324780152521101</v>
      </c>
      <c r="D504">
        <v>0.65600000000000003</v>
      </c>
      <c r="E504">
        <v>0.377</v>
      </c>
      <c r="F504">
        <v>1.7464435196712599E-4</v>
      </c>
      <c r="G504">
        <v>10</v>
      </c>
      <c r="H504" t="s">
        <v>1638</v>
      </c>
      <c r="I504" t="s">
        <v>1639</v>
      </c>
      <c r="J504">
        <f>D504/E504</f>
        <v>1.7400530503978779</v>
      </c>
    </row>
    <row r="505" spans="1:10" x14ac:dyDescent="0.25">
      <c r="A505" t="s">
        <v>5815</v>
      </c>
      <c r="B505" s="1">
        <v>1.6363624729869E-8</v>
      </c>
      <c r="C505">
        <v>6.7980284571748803E-2</v>
      </c>
      <c r="D505">
        <v>0.98399999999999999</v>
      </c>
      <c r="E505">
        <v>0.998</v>
      </c>
      <c r="F505">
        <v>1.7679260158150501E-4</v>
      </c>
      <c r="G505">
        <v>10</v>
      </c>
      <c r="H505" t="s">
        <v>647</v>
      </c>
      <c r="I505" t="s">
        <v>648</v>
      </c>
      <c r="J505">
        <f>D505/E505</f>
        <v>0.98597194388777554</v>
      </c>
    </row>
    <row r="506" spans="1:10" x14ac:dyDescent="0.25">
      <c r="A506" t="s">
        <v>5816</v>
      </c>
      <c r="B506" s="1">
        <v>1.6734707511038601E-8</v>
      </c>
      <c r="C506">
        <v>0.34349981617648601</v>
      </c>
      <c r="D506">
        <v>0.23400000000000001</v>
      </c>
      <c r="E506">
        <v>4.7E-2</v>
      </c>
      <c r="F506">
        <v>1.8080177994926101E-4</v>
      </c>
      <c r="G506">
        <v>10</v>
      </c>
      <c r="H506" t="s">
        <v>5817</v>
      </c>
      <c r="I506" t="s">
        <v>5818</v>
      </c>
      <c r="J506">
        <f>D506/E506</f>
        <v>4.9787234042553195</v>
      </c>
    </row>
    <row r="507" spans="1:10" x14ac:dyDescent="0.25">
      <c r="A507" t="s">
        <v>5819</v>
      </c>
      <c r="B507" s="1">
        <v>1.7677778878481901E-8</v>
      </c>
      <c r="C507">
        <v>0.197254585511379</v>
      </c>
      <c r="D507">
        <v>0.29699999999999999</v>
      </c>
      <c r="E507">
        <v>0.09</v>
      </c>
      <c r="F507">
        <v>1.90990723003119E-4</v>
      </c>
      <c r="G507">
        <v>10</v>
      </c>
      <c r="H507" t="s">
        <v>5819</v>
      </c>
      <c r="I507" t="s">
        <v>5820</v>
      </c>
      <c r="J507">
        <f>D507/E507</f>
        <v>3.3</v>
      </c>
    </row>
    <row r="508" spans="1:10" x14ac:dyDescent="0.25">
      <c r="A508" t="s">
        <v>5821</v>
      </c>
      <c r="B508" s="1">
        <v>1.8283056721299701E-8</v>
      </c>
      <c r="C508">
        <v>0.37822835752169398</v>
      </c>
      <c r="D508">
        <v>0.625</v>
      </c>
      <c r="E508">
        <v>0.33500000000000002</v>
      </c>
      <c r="F508">
        <v>1.9753014481692201E-4</v>
      </c>
      <c r="G508">
        <v>10</v>
      </c>
      <c r="H508" t="s">
        <v>333</v>
      </c>
      <c r="I508" t="s">
        <v>334</v>
      </c>
      <c r="J508">
        <f>D508/E508</f>
        <v>1.8656716417910446</v>
      </c>
    </row>
    <row r="509" spans="1:10" x14ac:dyDescent="0.25">
      <c r="A509" t="s">
        <v>5822</v>
      </c>
      <c r="B509" s="1">
        <v>1.9453646874511E-8</v>
      </c>
      <c r="C509">
        <v>0.24803870319414301</v>
      </c>
      <c r="D509">
        <v>0.26600000000000001</v>
      </c>
      <c r="E509">
        <v>7.8E-2</v>
      </c>
      <c r="F509">
        <v>2.1017720083221599E-4</v>
      </c>
      <c r="G509">
        <v>10</v>
      </c>
      <c r="H509" t="s">
        <v>5823</v>
      </c>
      <c r="I509" t="s">
        <v>5824</v>
      </c>
      <c r="J509">
        <f>D509/E509</f>
        <v>3.4102564102564106</v>
      </c>
    </row>
    <row r="510" spans="1:10" x14ac:dyDescent="0.25">
      <c r="A510" t="s">
        <v>5825</v>
      </c>
      <c r="B510" s="1">
        <v>2.02443400746668E-8</v>
      </c>
      <c r="C510">
        <v>8.3270252312968002E-2</v>
      </c>
      <c r="D510">
        <v>0.875</v>
      </c>
      <c r="E510">
        <v>0.77200000000000002</v>
      </c>
      <c r="F510">
        <v>2.1871985016670001E-4</v>
      </c>
      <c r="G510">
        <v>10</v>
      </c>
      <c r="H510" t="s">
        <v>5826</v>
      </c>
      <c r="I510" t="s">
        <v>8445</v>
      </c>
      <c r="J510">
        <f>D510/E510</f>
        <v>1.133419689119171</v>
      </c>
    </row>
    <row r="511" spans="1:10" x14ac:dyDescent="0.25">
      <c r="A511" t="s">
        <v>5827</v>
      </c>
      <c r="B511" s="1">
        <v>2.1473414307914399E-8</v>
      </c>
      <c r="C511">
        <v>0.226076810860003</v>
      </c>
      <c r="D511">
        <v>0.46899999999999997</v>
      </c>
      <c r="E511">
        <v>0.25800000000000001</v>
      </c>
      <c r="F511">
        <v>2.3199876818270801E-4</v>
      </c>
      <c r="G511">
        <v>10</v>
      </c>
      <c r="H511" t="s">
        <v>3253</v>
      </c>
      <c r="I511" t="s">
        <v>3254</v>
      </c>
      <c r="J511">
        <f>D511/E511</f>
        <v>1.817829457364341</v>
      </c>
    </row>
    <row r="512" spans="1:10" x14ac:dyDescent="0.25">
      <c r="A512" t="s">
        <v>5828</v>
      </c>
      <c r="B512" s="1">
        <v>2.2284515349021701E-8</v>
      </c>
      <c r="C512">
        <v>0.34453604247896502</v>
      </c>
      <c r="D512">
        <v>0.25</v>
      </c>
      <c r="E512">
        <v>6.3E-2</v>
      </c>
      <c r="F512">
        <v>2.4076190383083001E-4</v>
      </c>
      <c r="G512">
        <v>10</v>
      </c>
      <c r="H512" t="s">
        <v>5828</v>
      </c>
      <c r="I512" t="s">
        <v>5829</v>
      </c>
      <c r="J512">
        <f>D512/E512</f>
        <v>3.9682539682539684</v>
      </c>
    </row>
    <row r="513" spans="1:10" x14ac:dyDescent="0.25">
      <c r="A513" t="s">
        <v>5830</v>
      </c>
      <c r="B513" s="1">
        <v>2.36386261842942E-8</v>
      </c>
      <c r="C513">
        <v>0.14636017058204701</v>
      </c>
      <c r="D513">
        <v>0.92200000000000004</v>
      </c>
      <c r="E513">
        <v>0.873</v>
      </c>
      <c r="F513">
        <v>2.5539171729511398E-4</v>
      </c>
      <c r="G513">
        <v>10</v>
      </c>
      <c r="H513" t="s">
        <v>5831</v>
      </c>
      <c r="I513" t="s">
        <v>5832</v>
      </c>
      <c r="J513">
        <f>D513/E513</f>
        <v>1.0561282932416953</v>
      </c>
    </row>
    <row r="514" spans="1:10" x14ac:dyDescent="0.25">
      <c r="A514" t="s">
        <v>5833</v>
      </c>
      <c r="B514" s="1">
        <v>2.4738765833585901E-8</v>
      </c>
      <c r="C514">
        <v>0.24096342583650199</v>
      </c>
      <c r="D514">
        <v>0.64100000000000001</v>
      </c>
      <c r="E514">
        <v>0.5</v>
      </c>
      <c r="F514">
        <v>2.6727762606606299E-4</v>
      </c>
      <c r="G514">
        <v>10</v>
      </c>
      <c r="H514" t="s">
        <v>3553</v>
      </c>
      <c r="I514" t="s">
        <v>3554</v>
      </c>
      <c r="J514">
        <f>D514/E514</f>
        <v>1.282</v>
      </c>
    </row>
    <row r="515" spans="1:10" x14ac:dyDescent="0.25">
      <c r="A515" t="s">
        <v>5834</v>
      </c>
      <c r="B515" s="1">
        <v>2.5027771127497699E-8</v>
      </c>
      <c r="C515">
        <v>0.41392595509129998</v>
      </c>
      <c r="D515">
        <v>0.39100000000000001</v>
      </c>
      <c r="E515">
        <v>0.17499999999999999</v>
      </c>
      <c r="F515">
        <v>2.7040003926148503E-4</v>
      </c>
      <c r="G515">
        <v>10</v>
      </c>
      <c r="H515" t="s">
        <v>3448</v>
      </c>
      <c r="I515" t="s">
        <v>3449</v>
      </c>
      <c r="J515">
        <f>D515/E515</f>
        <v>2.2342857142857144</v>
      </c>
    </row>
    <row r="516" spans="1:10" x14ac:dyDescent="0.25">
      <c r="A516" t="s">
        <v>5835</v>
      </c>
      <c r="B516" s="1">
        <v>2.7440037166341301E-8</v>
      </c>
      <c r="C516">
        <v>0.12606662921176401</v>
      </c>
      <c r="D516">
        <v>0.98399999999999999</v>
      </c>
      <c r="E516">
        <v>0.90400000000000003</v>
      </c>
      <c r="F516">
        <v>2.96462161545151E-4</v>
      </c>
      <c r="G516">
        <v>10</v>
      </c>
      <c r="H516" t="s">
        <v>3441</v>
      </c>
      <c r="I516" t="s">
        <v>3442</v>
      </c>
      <c r="J516">
        <f>D516/E516</f>
        <v>1.0884955752212389</v>
      </c>
    </row>
    <row r="517" spans="1:10" x14ac:dyDescent="0.25">
      <c r="A517" t="s">
        <v>5836</v>
      </c>
      <c r="B517" s="1">
        <v>2.7627806661655501E-8</v>
      </c>
      <c r="C517">
        <v>0.35948542346258899</v>
      </c>
      <c r="D517">
        <v>0.46899999999999997</v>
      </c>
      <c r="E517">
        <v>0.216</v>
      </c>
      <c r="F517">
        <v>2.9849082317252699E-4</v>
      </c>
      <c r="G517">
        <v>10</v>
      </c>
      <c r="H517" t="s">
        <v>5837</v>
      </c>
      <c r="I517" t="s">
        <v>5838</v>
      </c>
      <c r="J517">
        <f>D517/E517</f>
        <v>2.1712962962962963</v>
      </c>
    </row>
    <row r="518" spans="1:10" x14ac:dyDescent="0.25">
      <c r="A518" t="s">
        <v>5839</v>
      </c>
      <c r="B518" s="1">
        <v>3.0042242782220802E-8</v>
      </c>
      <c r="C518">
        <v>0.325449622817166</v>
      </c>
      <c r="D518">
        <v>0.35899999999999999</v>
      </c>
      <c r="E518">
        <v>0.14299999999999999</v>
      </c>
      <c r="F518">
        <v>3.2457639101911398E-4</v>
      </c>
      <c r="G518">
        <v>10</v>
      </c>
      <c r="H518" t="s">
        <v>5840</v>
      </c>
      <c r="I518" t="s">
        <v>5841</v>
      </c>
      <c r="J518">
        <f>D518/E518</f>
        <v>2.5104895104895104</v>
      </c>
    </row>
    <row r="519" spans="1:10" x14ac:dyDescent="0.25">
      <c r="A519" t="s">
        <v>5842</v>
      </c>
      <c r="B519" s="1">
        <v>3.0804925055586401E-8</v>
      </c>
      <c r="C519">
        <v>6.8902360745876703E-2</v>
      </c>
      <c r="D519">
        <v>0.95299999999999996</v>
      </c>
      <c r="E519">
        <v>0.94699999999999995</v>
      </c>
      <c r="F519">
        <v>3.32816410300556E-4</v>
      </c>
      <c r="G519">
        <v>10</v>
      </c>
      <c r="H519" t="s">
        <v>5843</v>
      </c>
      <c r="I519" t="s">
        <v>5844</v>
      </c>
      <c r="J519">
        <f>D519/E519</f>
        <v>1.006335797254488</v>
      </c>
    </row>
    <row r="520" spans="1:10" x14ac:dyDescent="0.25">
      <c r="A520" t="s">
        <v>5845</v>
      </c>
      <c r="B520" s="1">
        <v>3.1867004104063998E-8</v>
      </c>
      <c r="C520">
        <v>0.15513524998424899</v>
      </c>
      <c r="D520">
        <v>0.875</v>
      </c>
      <c r="E520">
        <v>0.72399999999999998</v>
      </c>
      <c r="F520">
        <v>3.4429111234030702E-4</v>
      </c>
      <c r="G520">
        <v>10</v>
      </c>
      <c r="H520" t="s">
        <v>5846</v>
      </c>
      <c r="I520" t="s">
        <v>5847</v>
      </c>
      <c r="J520">
        <f>D520/E520</f>
        <v>1.2085635359116023</v>
      </c>
    </row>
    <row r="521" spans="1:10" x14ac:dyDescent="0.25">
      <c r="A521" t="s">
        <v>5848</v>
      </c>
      <c r="B521" s="1">
        <v>3.3467435617869997E-8</v>
      </c>
      <c r="C521">
        <v>0.27498270720025803</v>
      </c>
      <c r="D521">
        <v>0.65600000000000003</v>
      </c>
      <c r="E521">
        <v>0.36799999999999999</v>
      </c>
      <c r="F521">
        <v>3.6158217441546698E-4</v>
      </c>
      <c r="G521">
        <v>10</v>
      </c>
      <c r="H521" t="s">
        <v>5849</v>
      </c>
      <c r="I521" t="s">
        <v>5850</v>
      </c>
      <c r="J521">
        <f>D521/E521</f>
        <v>1.7826086956521741</v>
      </c>
    </row>
    <row r="522" spans="1:10" x14ac:dyDescent="0.25">
      <c r="A522" t="s">
        <v>5851</v>
      </c>
      <c r="B522" s="1">
        <v>3.3486235421226902E-8</v>
      </c>
      <c r="C522">
        <v>0.39630671055668398</v>
      </c>
      <c r="D522">
        <v>0.26600000000000001</v>
      </c>
      <c r="E522">
        <v>7.0999999999999994E-2</v>
      </c>
      <c r="F522">
        <v>3.6178528749093502E-4</v>
      </c>
      <c r="G522">
        <v>10</v>
      </c>
      <c r="H522" t="s">
        <v>5851</v>
      </c>
      <c r="J522">
        <f>D522/E522</f>
        <v>3.746478873239437</v>
      </c>
    </row>
    <row r="523" spans="1:10" x14ac:dyDescent="0.25">
      <c r="A523" t="s">
        <v>5852</v>
      </c>
      <c r="B523" s="1">
        <v>3.4807562928500598E-8</v>
      </c>
      <c r="C523">
        <v>0.20462444484733</v>
      </c>
      <c r="D523">
        <v>0.71899999999999997</v>
      </c>
      <c r="E523">
        <v>0.52400000000000002</v>
      </c>
      <c r="F523">
        <v>3.7606090987951998E-4</v>
      </c>
      <c r="G523">
        <v>10</v>
      </c>
      <c r="H523" t="s">
        <v>5853</v>
      </c>
      <c r="I523" t="s">
        <v>5854</v>
      </c>
      <c r="J523">
        <f>D523/E523</f>
        <v>1.3721374045801527</v>
      </c>
    </row>
    <row r="524" spans="1:10" x14ac:dyDescent="0.25">
      <c r="A524" t="s">
        <v>5855</v>
      </c>
      <c r="B524" s="1">
        <v>3.5471214082636603E-8</v>
      </c>
      <c r="C524">
        <v>0.44417066301749197</v>
      </c>
      <c r="D524">
        <v>0.39100000000000001</v>
      </c>
      <c r="E524">
        <v>0.13600000000000001</v>
      </c>
      <c r="F524">
        <v>3.8323099694880598E-4</v>
      </c>
      <c r="G524">
        <v>10</v>
      </c>
      <c r="H524" t="s">
        <v>5856</v>
      </c>
      <c r="I524" t="s">
        <v>5857</v>
      </c>
      <c r="J524">
        <f>D524/E524</f>
        <v>2.875</v>
      </c>
    </row>
    <row r="525" spans="1:10" x14ac:dyDescent="0.25">
      <c r="A525" t="s">
        <v>5858</v>
      </c>
      <c r="B525" s="1">
        <v>3.8199856101788001E-8</v>
      </c>
      <c r="C525">
        <v>0.482149098012633</v>
      </c>
      <c r="D525">
        <v>0.59399999999999997</v>
      </c>
      <c r="E525">
        <v>0.22500000000000001</v>
      </c>
      <c r="F525">
        <v>4.12711245323718E-4</v>
      </c>
      <c r="G525">
        <v>10</v>
      </c>
      <c r="H525" t="s">
        <v>2233</v>
      </c>
      <c r="I525" t="s">
        <v>2234</v>
      </c>
      <c r="J525">
        <f>D525/E525</f>
        <v>2.6399999999999997</v>
      </c>
    </row>
    <row r="526" spans="1:10" x14ac:dyDescent="0.25">
      <c r="A526" t="s">
        <v>5859</v>
      </c>
      <c r="B526" s="1">
        <v>3.9152168650321701E-8</v>
      </c>
      <c r="C526">
        <v>0.20426189124309699</v>
      </c>
      <c r="D526">
        <v>0.23400000000000001</v>
      </c>
      <c r="E526">
        <v>7.8E-2</v>
      </c>
      <c r="F526">
        <v>4.23000030098075E-4</v>
      </c>
      <c r="G526">
        <v>10</v>
      </c>
      <c r="H526" t="s">
        <v>5859</v>
      </c>
      <c r="I526" t="s">
        <v>5860</v>
      </c>
      <c r="J526">
        <f>D526/E526</f>
        <v>3</v>
      </c>
    </row>
    <row r="527" spans="1:10" x14ac:dyDescent="0.25">
      <c r="A527" t="s">
        <v>5861</v>
      </c>
      <c r="B527" s="1">
        <v>3.9842243628776897E-8</v>
      </c>
      <c r="C527">
        <v>0.35626211901662902</v>
      </c>
      <c r="D527">
        <v>0.25</v>
      </c>
      <c r="E527">
        <v>6.8000000000000005E-2</v>
      </c>
      <c r="F527">
        <v>4.3045560016530498E-4</v>
      </c>
      <c r="G527">
        <v>10</v>
      </c>
      <c r="H527" t="s">
        <v>5861</v>
      </c>
      <c r="I527" t="s">
        <v>5862</v>
      </c>
      <c r="J527">
        <f>D527/E527</f>
        <v>3.6764705882352939</v>
      </c>
    </row>
    <row r="528" spans="1:10" x14ac:dyDescent="0.25">
      <c r="A528" t="s">
        <v>5863</v>
      </c>
      <c r="B528" s="1">
        <v>4.4071428113495197E-8</v>
      </c>
      <c r="C528">
        <v>0.35644380140667298</v>
      </c>
      <c r="D528">
        <v>0.5</v>
      </c>
      <c r="E528">
        <v>0.27700000000000002</v>
      </c>
      <c r="F528">
        <v>4.7614770933820201E-4</v>
      </c>
      <c r="G528">
        <v>10</v>
      </c>
      <c r="H528" t="s">
        <v>3718</v>
      </c>
      <c r="I528" t="s">
        <v>3719</v>
      </c>
      <c r="J528">
        <f>D528/E528</f>
        <v>1.8050541516245486</v>
      </c>
    </row>
    <row r="529" spans="1:10" x14ac:dyDescent="0.25">
      <c r="A529" t="s">
        <v>5864</v>
      </c>
      <c r="B529" s="1">
        <v>4.6829129555528497E-8</v>
      </c>
      <c r="C529">
        <v>0.26413717567089101</v>
      </c>
      <c r="D529">
        <v>0.5</v>
      </c>
      <c r="E529">
        <v>0.31</v>
      </c>
      <c r="F529">
        <v>5.0594191571792996E-4</v>
      </c>
      <c r="G529">
        <v>10</v>
      </c>
      <c r="H529" t="s">
        <v>5865</v>
      </c>
      <c r="I529" t="s">
        <v>5866</v>
      </c>
      <c r="J529">
        <f>D529/E529</f>
        <v>1.6129032258064517</v>
      </c>
    </row>
    <row r="530" spans="1:10" x14ac:dyDescent="0.25">
      <c r="A530" t="s">
        <v>5867</v>
      </c>
      <c r="B530" s="1">
        <v>4.73848280400987E-8</v>
      </c>
      <c r="C530">
        <v>0.41442271741488501</v>
      </c>
      <c r="D530">
        <v>0.312</v>
      </c>
      <c r="E530">
        <v>8.7999999999999995E-2</v>
      </c>
      <c r="F530">
        <v>5.11945682145227E-4</v>
      </c>
      <c r="G530">
        <v>10</v>
      </c>
      <c r="H530" t="s">
        <v>5867</v>
      </c>
      <c r="I530" t="s">
        <v>5868</v>
      </c>
      <c r="J530">
        <f>D530/E530</f>
        <v>3.5454545454545459</v>
      </c>
    </row>
    <row r="531" spans="1:10" x14ac:dyDescent="0.25">
      <c r="A531" t="s">
        <v>5869</v>
      </c>
      <c r="B531" s="1">
        <v>5.0098619500778E-8</v>
      </c>
      <c r="C531">
        <v>0.223611254282888</v>
      </c>
      <c r="D531">
        <v>0.81200000000000006</v>
      </c>
      <c r="E531">
        <v>0.71099999999999997</v>
      </c>
      <c r="F531">
        <v>5.4126548508640505E-4</v>
      </c>
      <c r="G531">
        <v>10</v>
      </c>
      <c r="H531" t="s">
        <v>1702</v>
      </c>
      <c r="I531" t="s">
        <v>1703</v>
      </c>
      <c r="J531">
        <f>D531/E531</f>
        <v>1.1420534458509144</v>
      </c>
    </row>
    <row r="532" spans="1:10" x14ac:dyDescent="0.25">
      <c r="A532" t="s">
        <v>5870</v>
      </c>
      <c r="B532" s="1">
        <v>5.2305969718740502E-8</v>
      </c>
      <c r="C532">
        <v>0.21290190601261899</v>
      </c>
      <c r="D532">
        <v>1</v>
      </c>
      <c r="E532">
        <v>0.96299999999999997</v>
      </c>
      <c r="F532">
        <v>5.6511369684127198E-4</v>
      </c>
      <c r="G532">
        <v>10</v>
      </c>
      <c r="H532" t="s">
        <v>1801</v>
      </c>
      <c r="I532" t="s">
        <v>1802</v>
      </c>
      <c r="J532">
        <f>D532/E532</f>
        <v>1.0384215991692627</v>
      </c>
    </row>
    <row r="533" spans="1:10" x14ac:dyDescent="0.25">
      <c r="A533" t="s">
        <v>5871</v>
      </c>
      <c r="B533" s="1">
        <v>5.37316439793767E-8</v>
      </c>
      <c r="C533">
        <v>0.32658308036892097</v>
      </c>
      <c r="D533">
        <v>0.51600000000000001</v>
      </c>
      <c r="E533">
        <v>0.248</v>
      </c>
      <c r="F533">
        <v>5.8051668155318498E-4</v>
      </c>
      <c r="G533">
        <v>10</v>
      </c>
      <c r="H533" t="s">
        <v>5871</v>
      </c>
      <c r="I533" t="s">
        <v>5872</v>
      </c>
      <c r="J533">
        <f>D533/E533</f>
        <v>2.0806451612903225</v>
      </c>
    </row>
    <row r="534" spans="1:10" x14ac:dyDescent="0.25">
      <c r="A534" t="s">
        <v>5873</v>
      </c>
      <c r="B534" s="1">
        <v>5.8812697513915897E-8</v>
      </c>
      <c r="C534">
        <v>0.119827797644967</v>
      </c>
      <c r="D534">
        <v>0.625</v>
      </c>
      <c r="E534">
        <v>0.439</v>
      </c>
      <c r="F534">
        <v>6.3541238394034698E-4</v>
      </c>
      <c r="G534">
        <v>10</v>
      </c>
      <c r="H534" t="s">
        <v>5873</v>
      </c>
      <c r="I534" t="s">
        <v>5874</v>
      </c>
      <c r="J534">
        <f>D534/E534</f>
        <v>1.4236902050113895</v>
      </c>
    </row>
    <row r="535" spans="1:10" x14ac:dyDescent="0.25">
      <c r="A535" t="s">
        <v>5875</v>
      </c>
      <c r="B535" s="1">
        <v>6.0291894576355106E-8</v>
      </c>
      <c r="C535">
        <v>0.44818579814957199</v>
      </c>
      <c r="D535">
        <v>0.32800000000000001</v>
      </c>
      <c r="E535">
        <v>8.1000000000000003E-2</v>
      </c>
      <c r="F535">
        <v>6.5139362900294099E-4</v>
      </c>
      <c r="G535">
        <v>10</v>
      </c>
      <c r="H535" t="s">
        <v>2138</v>
      </c>
      <c r="I535" t="s">
        <v>2139</v>
      </c>
      <c r="J535">
        <f>D535/E535</f>
        <v>4.0493827160493829</v>
      </c>
    </row>
    <row r="536" spans="1:10" x14ac:dyDescent="0.25">
      <c r="A536" t="s">
        <v>5876</v>
      </c>
      <c r="B536" s="1">
        <v>6.3423739404317299E-8</v>
      </c>
      <c r="C536">
        <v>0.52038608211611403</v>
      </c>
      <c r="D536">
        <v>0.188</v>
      </c>
      <c r="E536">
        <v>2.1000000000000001E-2</v>
      </c>
      <c r="F536">
        <v>6.8523008052424395E-4</v>
      </c>
      <c r="G536">
        <v>10</v>
      </c>
      <c r="H536" t="s">
        <v>5876</v>
      </c>
      <c r="I536" t="s">
        <v>8446</v>
      </c>
      <c r="J536">
        <f>D536/E536</f>
        <v>8.9523809523809526</v>
      </c>
    </row>
    <row r="537" spans="1:10" x14ac:dyDescent="0.25">
      <c r="A537" t="s">
        <v>5877</v>
      </c>
      <c r="B537" s="1">
        <v>6.4585853794836596E-8</v>
      </c>
      <c r="C537">
        <v>0.25648029445386999</v>
      </c>
      <c r="D537">
        <v>0.48399999999999999</v>
      </c>
      <c r="E537">
        <v>0.25</v>
      </c>
      <c r="F537">
        <v>6.9778556439941504E-4</v>
      </c>
      <c r="G537">
        <v>10</v>
      </c>
      <c r="H537" t="s">
        <v>255</v>
      </c>
      <c r="I537" t="s">
        <v>256</v>
      </c>
      <c r="J537">
        <f>D537/E537</f>
        <v>1.9359999999999999</v>
      </c>
    </row>
    <row r="538" spans="1:10" x14ac:dyDescent="0.25">
      <c r="A538" t="s">
        <v>5878</v>
      </c>
      <c r="B538" s="1">
        <v>6.6412371403690802E-8</v>
      </c>
      <c r="C538">
        <v>0.24336928780669201</v>
      </c>
      <c r="D538">
        <v>0.188</v>
      </c>
      <c r="E538">
        <v>3.1E-2</v>
      </c>
      <c r="F538">
        <v>7.1751926064547505E-4</v>
      </c>
      <c r="G538">
        <v>10</v>
      </c>
      <c r="H538" t="s">
        <v>5878</v>
      </c>
      <c r="I538" t="s">
        <v>8447</v>
      </c>
      <c r="J538">
        <f>D538/E538</f>
        <v>6.064516129032258</v>
      </c>
    </row>
    <row r="539" spans="1:10" x14ac:dyDescent="0.25">
      <c r="A539" t="s">
        <v>5879</v>
      </c>
      <c r="B539" s="1">
        <v>6.8058783981270697E-8</v>
      </c>
      <c r="C539">
        <v>0.42629616933183001</v>
      </c>
      <c r="D539">
        <v>0.48399999999999999</v>
      </c>
      <c r="E539">
        <v>0.186</v>
      </c>
      <c r="F539">
        <v>7.3530710213364902E-4</v>
      </c>
      <c r="G539">
        <v>10</v>
      </c>
      <c r="H539" t="s">
        <v>5879</v>
      </c>
      <c r="I539" t="s">
        <v>5880</v>
      </c>
      <c r="J539">
        <f>D539/E539</f>
        <v>2.6021505376344085</v>
      </c>
    </row>
    <row r="540" spans="1:10" x14ac:dyDescent="0.25">
      <c r="A540" t="s">
        <v>5881</v>
      </c>
      <c r="B540" s="1">
        <v>6.9388128557768694E-8</v>
      </c>
      <c r="C540">
        <v>0.453355207606293</v>
      </c>
      <c r="D540">
        <v>0.59399999999999997</v>
      </c>
      <c r="E540">
        <v>0.23400000000000001</v>
      </c>
      <c r="F540">
        <v>7.4966934093813299E-4</v>
      </c>
      <c r="G540">
        <v>10</v>
      </c>
      <c r="H540" t="s">
        <v>5882</v>
      </c>
      <c r="I540" t="s">
        <v>5883</v>
      </c>
      <c r="J540">
        <f>D540/E540</f>
        <v>2.5384615384615383</v>
      </c>
    </row>
    <row r="541" spans="1:10" x14ac:dyDescent="0.25">
      <c r="A541" t="s">
        <v>5884</v>
      </c>
      <c r="B541" s="1">
        <v>7.17015920968011E-8</v>
      </c>
      <c r="C541">
        <v>0.26914299618738102</v>
      </c>
      <c r="D541">
        <v>0.20300000000000001</v>
      </c>
      <c r="E541">
        <v>1.4999999999999999E-2</v>
      </c>
      <c r="F541">
        <v>7.7466400101383896E-4</v>
      </c>
      <c r="G541">
        <v>10</v>
      </c>
      <c r="H541" t="s">
        <v>5884</v>
      </c>
      <c r="I541" t="s">
        <v>5885</v>
      </c>
      <c r="J541">
        <f>D541/E541</f>
        <v>13.533333333333335</v>
      </c>
    </row>
    <row r="542" spans="1:10" x14ac:dyDescent="0.25">
      <c r="A542" t="s">
        <v>5886</v>
      </c>
      <c r="B542" s="1">
        <v>7.2519941492817997E-8</v>
      </c>
      <c r="C542">
        <v>0.18520688195023599</v>
      </c>
      <c r="D542">
        <v>0.76600000000000001</v>
      </c>
      <c r="E542">
        <v>0.53100000000000003</v>
      </c>
      <c r="F542">
        <v>7.8350544788840604E-4</v>
      </c>
      <c r="G542">
        <v>10</v>
      </c>
      <c r="H542" t="s">
        <v>3028</v>
      </c>
      <c r="I542" t="s">
        <v>3029</v>
      </c>
      <c r="J542">
        <f>D542/E542</f>
        <v>1.4425612052730696</v>
      </c>
    </row>
    <row r="543" spans="1:10" x14ac:dyDescent="0.25">
      <c r="A543" t="s">
        <v>5887</v>
      </c>
      <c r="B543" s="1">
        <v>7.8553139450101202E-8</v>
      </c>
      <c r="C543">
        <v>0.67423381116446801</v>
      </c>
      <c r="D543">
        <v>0.34399999999999997</v>
      </c>
      <c r="E543">
        <v>5.3999999999999999E-2</v>
      </c>
      <c r="F543">
        <v>8.4868811861889303E-4</v>
      </c>
      <c r="G543">
        <v>10</v>
      </c>
      <c r="H543" t="s">
        <v>1349</v>
      </c>
      <c r="I543" t="s">
        <v>1350</v>
      </c>
      <c r="J543">
        <f>D543/E543</f>
        <v>6.3703703703703702</v>
      </c>
    </row>
    <row r="544" spans="1:10" x14ac:dyDescent="0.25">
      <c r="A544" t="s">
        <v>5888</v>
      </c>
      <c r="B544" s="1">
        <v>7.87061290592871E-8</v>
      </c>
      <c r="C544">
        <v>0.26193111223056098</v>
      </c>
      <c r="D544">
        <v>0.53100000000000003</v>
      </c>
      <c r="E544">
        <v>0.28999999999999998</v>
      </c>
      <c r="F544">
        <v>8.5034101835653798E-4</v>
      </c>
      <c r="G544">
        <v>10</v>
      </c>
      <c r="H544" t="s">
        <v>5889</v>
      </c>
      <c r="I544" t="s">
        <v>5890</v>
      </c>
      <c r="J544">
        <f>D544/E544</f>
        <v>1.8310344827586209</v>
      </c>
    </row>
    <row r="545" spans="1:10" x14ac:dyDescent="0.25">
      <c r="A545" t="s">
        <v>5891</v>
      </c>
      <c r="B545" s="1">
        <v>8.3641308786447202E-8</v>
      </c>
      <c r="C545">
        <v>0.24910427593633</v>
      </c>
      <c r="D545">
        <v>0.25</v>
      </c>
      <c r="E545">
        <v>6.0999999999999999E-2</v>
      </c>
      <c r="F545">
        <v>9.0366070012877595E-4</v>
      </c>
      <c r="G545">
        <v>10</v>
      </c>
      <c r="H545" t="s">
        <v>5891</v>
      </c>
      <c r="I545" t="s">
        <v>8448</v>
      </c>
      <c r="J545">
        <f>D545/E545</f>
        <v>4.0983606557377046</v>
      </c>
    </row>
    <row r="546" spans="1:10" x14ac:dyDescent="0.25">
      <c r="A546" t="s">
        <v>5892</v>
      </c>
      <c r="B546" s="1">
        <v>8.6507074384666605E-8</v>
      </c>
      <c r="C546">
        <v>0.28521376863768</v>
      </c>
      <c r="D546">
        <v>0.188</v>
      </c>
      <c r="E546">
        <v>1.9E-2</v>
      </c>
      <c r="F546">
        <v>9.3462243165193801E-4</v>
      </c>
      <c r="G546">
        <v>10</v>
      </c>
      <c r="H546" t="s">
        <v>5892</v>
      </c>
      <c r="I546" t="s">
        <v>5893</v>
      </c>
      <c r="J546">
        <f>D546/E546</f>
        <v>9.8947368421052637</v>
      </c>
    </row>
    <row r="547" spans="1:10" x14ac:dyDescent="0.25">
      <c r="A547" t="s">
        <v>5894</v>
      </c>
      <c r="B547" s="1">
        <v>8.9790797314568202E-8</v>
      </c>
      <c r="C547">
        <v>0.34955759032963701</v>
      </c>
      <c r="D547">
        <v>0.20300000000000001</v>
      </c>
      <c r="E547">
        <v>3.5999999999999997E-2</v>
      </c>
      <c r="F547">
        <v>9.7009977418659502E-4</v>
      </c>
      <c r="G547">
        <v>10</v>
      </c>
      <c r="H547" t="s">
        <v>5895</v>
      </c>
      <c r="J547">
        <f>D547/E547</f>
        <v>5.6388888888888893</v>
      </c>
    </row>
    <row r="548" spans="1:10" x14ac:dyDescent="0.25">
      <c r="A548" t="s">
        <v>5896</v>
      </c>
      <c r="B548" s="1">
        <v>9.2863474861321296E-8</v>
      </c>
      <c r="C548">
        <v>0.36391661748061199</v>
      </c>
      <c r="D548">
        <v>0.65600000000000003</v>
      </c>
      <c r="E548">
        <v>0.50700000000000001</v>
      </c>
      <c r="F548">
        <v>1.00329698240172E-3</v>
      </c>
      <c r="G548">
        <v>10</v>
      </c>
      <c r="H548" t="s">
        <v>5897</v>
      </c>
      <c r="I548" t="s">
        <v>5898</v>
      </c>
      <c r="J548">
        <f>D548/E548</f>
        <v>1.2938856015779092</v>
      </c>
    </row>
    <row r="549" spans="1:10" x14ac:dyDescent="0.25">
      <c r="A549" t="s">
        <v>5899</v>
      </c>
      <c r="B549" s="1">
        <v>9.4954806294619304E-8</v>
      </c>
      <c r="C549">
        <v>0.19708227112239099</v>
      </c>
      <c r="D549">
        <v>0.25</v>
      </c>
      <c r="E549">
        <v>8.8999999999999996E-2</v>
      </c>
      <c r="F549">
        <v>1.0258917272070701E-3</v>
      </c>
      <c r="G549">
        <v>10</v>
      </c>
      <c r="H549" t="s">
        <v>5899</v>
      </c>
      <c r="I549" t="s">
        <v>5900</v>
      </c>
      <c r="J549">
        <f>D549/E549</f>
        <v>2.808988764044944</v>
      </c>
    </row>
    <row r="550" spans="1:10" x14ac:dyDescent="0.25">
      <c r="A550" t="s">
        <v>5901</v>
      </c>
      <c r="B550" s="1">
        <v>9.5968885209672296E-8</v>
      </c>
      <c r="C550">
        <v>0.13144707183512799</v>
      </c>
      <c r="D550">
        <v>0.875</v>
      </c>
      <c r="E550">
        <v>0.76900000000000002</v>
      </c>
      <c r="F550">
        <v>1.0368478358053E-3</v>
      </c>
      <c r="G550">
        <v>10</v>
      </c>
      <c r="H550" t="s">
        <v>3439</v>
      </c>
      <c r="I550" t="s">
        <v>8349</v>
      </c>
      <c r="J550">
        <f>D550/E550</f>
        <v>1.1378413524057216</v>
      </c>
    </row>
    <row r="551" spans="1:10" x14ac:dyDescent="0.25">
      <c r="A551" t="s">
        <v>5902</v>
      </c>
      <c r="B551" s="1">
        <v>9.9891908403324296E-8</v>
      </c>
      <c r="C551">
        <v>0.27849314564539002</v>
      </c>
      <c r="D551">
        <v>0.57799999999999996</v>
      </c>
      <c r="E551">
        <v>0.33900000000000002</v>
      </c>
      <c r="F551">
        <v>1.07923217838952E-3</v>
      </c>
      <c r="G551">
        <v>10</v>
      </c>
      <c r="H551" t="s">
        <v>5903</v>
      </c>
      <c r="I551" t="s">
        <v>8449</v>
      </c>
      <c r="J551">
        <f>D551/E551</f>
        <v>1.7050147492625367</v>
      </c>
    </row>
    <row r="552" spans="1:10" x14ac:dyDescent="0.25">
      <c r="A552" t="s">
        <v>5904</v>
      </c>
      <c r="B552" s="1">
        <v>1.02598719257202E-7</v>
      </c>
      <c r="C552">
        <v>0.20406909018894401</v>
      </c>
      <c r="D552">
        <v>0.219</v>
      </c>
      <c r="E552">
        <v>7.0000000000000007E-2</v>
      </c>
      <c r="F552">
        <v>1.10847656285481E-3</v>
      </c>
      <c r="G552">
        <v>10</v>
      </c>
      <c r="H552" t="s">
        <v>5904</v>
      </c>
      <c r="I552" t="s">
        <v>5905</v>
      </c>
      <c r="J552">
        <f>D552/E552</f>
        <v>3.1285714285714281</v>
      </c>
    </row>
    <row r="553" spans="1:10" x14ac:dyDescent="0.25">
      <c r="A553" t="s">
        <v>5906</v>
      </c>
      <c r="B553" s="1">
        <v>1.04981534991075E-7</v>
      </c>
      <c r="C553">
        <v>0.26658710816600101</v>
      </c>
      <c r="D553">
        <v>0.625</v>
      </c>
      <c r="E553">
        <v>0.39600000000000002</v>
      </c>
      <c r="F553">
        <v>1.1342205040435799E-3</v>
      </c>
      <c r="G553">
        <v>10</v>
      </c>
      <c r="H553" t="s">
        <v>5907</v>
      </c>
      <c r="I553" t="s">
        <v>5908</v>
      </c>
      <c r="J553">
        <f>D553/E553</f>
        <v>1.5782828282828283</v>
      </c>
    </row>
    <row r="554" spans="1:10" x14ac:dyDescent="0.25">
      <c r="A554" t="s">
        <v>5909</v>
      </c>
      <c r="B554" s="1">
        <v>1.06760275787688E-7</v>
      </c>
      <c r="C554">
        <v>0.173907747185124</v>
      </c>
      <c r="D554">
        <v>0.65600000000000003</v>
      </c>
      <c r="E554">
        <v>0.53200000000000003</v>
      </c>
      <c r="F554">
        <v>1.1534380196101799E-3</v>
      </c>
      <c r="G554">
        <v>10</v>
      </c>
      <c r="H554" t="s">
        <v>3081</v>
      </c>
      <c r="I554" t="s">
        <v>3082</v>
      </c>
      <c r="J554">
        <f>D554/E554</f>
        <v>1.2330827067669172</v>
      </c>
    </row>
    <row r="555" spans="1:10" x14ac:dyDescent="0.25">
      <c r="A555" t="s">
        <v>5910</v>
      </c>
      <c r="B555" s="1">
        <v>1.08598608721999E-7</v>
      </c>
      <c r="C555">
        <v>0.15763379290792301</v>
      </c>
      <c r="D555">
        <v>0.51600000000000001</v>
      </c>
      <c r="E555">
        <v>0.30499999999999999</v>
      </c>
      <c r="F555">
        <v>1.1732993686324801E-3</v>
      </c>
      <c r="G555">
        <v>10</v>
      </c>
      <c r="H555" t="s">
        <v>5911</v>
      </c>
      <c r="I555" t="s">
        <v>8450</v>
      </c>
      <c r="J555">
        <f>D555/E555</f>
        <v>1.6918032786885246</v>
      </c>
    </row>
    <row r="556" spans="1:10" x14ac:dyDescent="0.25">
      <c r="A556" t="s">
        <v>5912</v>
      </c>
      <c r="B556" s="1">
        <v>1.0882691271670599E-7</v>
      </c>
      <c r="C556">
        <v>5.6610458284867002E-3</v>
      </c>
      <c r="D556">
        <v>1</v>
      </c>
      <c r="E556">
        <v>0.995</v>
      </c>
      <c r="F556">
        <v>1.1757659649912901E-3</v>
      </c>
      <c r="G556">
        <v>10</v>
      </c>
      <c r="H556" t="s">
        <v>4193</v>
      </c>
      <c r="I556" t="s">
        <v>4194</v>
      </c>
      <c r="J556">
        <f>D556/E556</f>
        <v>1.0050251256281406</v>
      </c>
    </row>
    <row r="557" spans="1:10" x14ac:dyDescent="0.25">
      <c r="A557" t="s">
        <v>5913</v>
      </c>
      <c r="B557" s="1">
        <v>1.10368031534578E-7</v>
      </c>
      <c r="C557">
        <v>0.30996387018552701</v>
      </c>
      <c r="D557">
        <v>0.56200000000000006</v>
      </c>
      <c r="E557">
        <v>0.314</v>
      </c>
      <c r="F557">
        <v>1.1924162126995799E-3</v>
      </c>
      <c r="G557">
        <v>10</v>
      </c>
      <c r="H557" t="s">
        <v>5914</v>
      </c>
      <c r="I557" t="s">
        <v>5915</v>
      </c>
      <c r="J557">
        <f>D557/E557</f>
        <v>1.7898089171974525</v>
      </c>
    </row>
    <row r="558" spans="1:10" x14ac:dyDescent="0.25">
      <c r="A558" t="s">
        <v>5916</v>
      </c>
      <c r="B558" s="1">
        <v>1.11960492688231E-7</v>
      </c>
      <c r="C558">
        <v>0.28752165211643499</v>
      </c>
      <c r="D558">
        <v>0.5</v>
      </c>
      <c r="E558">
        <v>0.23499999999999999</v>
      </c>
      <c r="F558">
        <v>1.20962116300365E-3</v>
      </c>
      <c r="G558">
        <v>10</v>
      </c>
      <c r="H558" t="s">
        <v>5917</v>
      </c>
      <c r="I558" t="s">
        <v>5918</v>
      </c>
      <c r="J558">
        <f>D558/E558</f>
        <v>2.1276595744680851</v>
      </c>
    </row>
    <row r="559" spans="1:10" x14ac:dyDescent="0.25">
      <c r="A559" t="s">
        <v>5919</v>
      </c>
      <c r="B559" s="1">
        <v>1.1233304888034E-7</v>
      </c>
      <c r="C559">
        <v>0.23980105727339601</v>
      </c>
      <c r="D559">
        <v>0.188</v>
      </c>
      <c r="E559">
        <v>2.1000000000000001E-2</v>
      </c>
      <c r="F559">
        <v>1.2136462601031899E-3</v>
      </c>
      <c r="G559">
        <v>10</v>
      </c>
      <c r="H559" t="s">
        <v>5920</v>
      </c>
      <c r="I559" t="s">
        <v>5921</v>
      </c>
      <c r="J559">
        <f>D559/E559</f>
        <v>8.9523809523809526</v>
      </c>
    </row>
    <row r="560" spans="1:10" x14ac:dyDescent="0.25">
      <c r="A560" t="s">
        <v>5922</v>
      </c>
      <c r="B560" s="1">
        <v>1.13536988450309E-7</v>
      </c>
      <c r="C560">
        <v>0.25432254699058299</v>
      </c>
      <c r="D560">
        <v>0.46899999999999997</v>
      </c>
      <c r="E560">
        <v>0.23699999999999999</v>
      </c>
      <c r="F560">
        <v>1.2266536232171401E-3</v>
      </c>
      <c r="G560">
        <v>10</v>
      </c>
      <c r="H560" t="s">
        <v>5922</v>
      </c>
      <c r="I560" t="s">
        <v>5923</v>
      </c>
      <c r="J560">
        <f>D560/E560</f>
        <v>1.9789029535864979</v>
      </c>
    </row>
    <row r="561" spans="1:10" x14ac:dyDescent="0.25">
      <c r="A561" t="s">
        <v>5924</v>
      </c>
      <c r="B561" s="1">
        <v>1.13613567136978E-7</v>
      </c>
      <c r="C561">
        <v>0.38701179428247501</v>
      </c>
      <c r="D561">
        <v>0.20300000000000001</v>
      </c>
      <c r="E561">
        <v>2.5000000000000001E-2</v>
      </c>
      <c r="F561">
        <v>1.22748097934791E-3</v>
      </c>
      <c r="G561">
        <v>10</v>
      </c>
      <c r="H561" t="s">
        <v>5924</v>
      </c>
      <c r="I561" t="s">
        <v>5925</v>
      </c>
      <c r="J561">
        <f>D561/E561</f>
        <v>8.1199999999999992</v>
      </c>
    </row>
    <row r="562" spans="1:10" x14ac:dyDescent="0.25">
      <c r="A562" t="s">
        <v>5926</v>
      </c>
      <c r="B562" s="1">
        <v>1.14069474750915E-7</v>
      </c>
      <c r="C562">
        <v>4.7524063124302802E-2</v>
      </c>
      <c r="D562">
        <v>0.95299999999999996</v>
      </c>
      <c r="E562">
        <v>0.95099999999999996</v>
      </c>
      <c r="F562">
        <v>1.2324066052088901E-3</v>
      </c>
      <c r="G562">
        <v>10</v>
      </c>
      <c r="H562" t="s">
        <v>903</v>
      </c>
      <c r="I562" t="s">
        <v>904</v>
      </c>
      <c r="J562">
        <f>D562/E562</f>
        <v>1.0021030494216614</v>
      </c>
    </row>
    <row r="563" spans="1:10" x14ac:dyDescent="0.25">
      <c r="A563" t="s">
        <v>5927</v>
      </c>
      <c r="B563" s="1">
        <v>1.14659296717228E-7</v>
      </c>
      <c r="C563">
        <v>1.28446272489028</v>
      </c>
      <c r="D563">
        <v>0.57799999999999996</v>
      </c>
      <c r="E563">
        <v>5.0999999999999997E-2</v>
      </c>
      <c r="F563">
        <v>1.23877904173293E-3</v>
      </c>
      <c r="G563">
        <v>10</v>
      </c>
      <c r="H563" t="s">
        <v>2051</v>
      </c>
      <c r="I563" t="s">
        <v>2052</v>
      </c>
      <c r="J563">
        <f>D563/E563</f>
        <v>11.333333333333334</v>
      </c>
    </row>
    <row r="564" spans="1:10" x14ac:dyDescent="0.25">
      <c r="A564" t="s">
        <v>5928</v>
      </c>
      <c r="B564" s="1">
        <v>1.15127337408779E-7</v>
      </c>
      <c r="C564">
        <v>0.33368363772835802</v>
      </c>
      <c r="D564">
        <v>0.25</v>
      </c>
      <c r="E564">
        <v>5.2999999999999999E-2</v>
      </c>
      <c r="F564">
        <v>1.24383575336445E-3</v>
      </c>
      <c r="G564">
        <v>10</v>
      </c>
      <c r="H564" t="s">
        <v>5928</v>
      </c>
      <c r="I564" t="s">
        <v>5929</v>
      </c>
      <c r="J564">
        <f>D564/E564</f>
        <v>4.716981132075472</v>
      </c>
    </row>
    <row r="565" spans="1:10" x14ac:dyDescent="0.25">
      <c r="A565" t="s">
        <v>5930</v>
      </c>
      <c r="B565" s="1">
        <v>1.1656010047843E-7</v>
      </c>
      <c r="C565">
        <v>0.14092065078490301</v>
      </c>
      <c r="D565">
        <v>0.54700000000000004</v>
      </c>
      <c r="E565">
        <v>0.36199999999999999</v>
      </c>
      <c r="F565">
        <v>1.25931532556896E-3</v>
      </c>
      <c r="G565">
        <v>10</v>
      </c>
      <c r="H565" t="s">
        <v>1794</v>
      </c>
      <c r="I565" t="s">
        <v>1795</v>
      </c>
      <c r="J565">
        <f>D565/E565</f>
        <v>1.5110497237569063</v>
      </c>
    </row>
    <row r="566" spans="1:10" x14ac:dyDescent="0.25">
      <c r="A566" t="s">
        <v>5931</v>
      </c>
      <c r="B566" s="1">
        <v>1.1921639369120699E-7</v>
      </c>
      <c r="C566">
        <v>1.1401494382296899</v>
      </c>
      <c r="D566">
        <v>0.60899999999999999</v>
      </c>
      <c r="E566">
        <v>4.7E-2</v>
      </c>
      <c r="F566">
        <v>1.2880139174398001E-3</v>
      </c>
      <c r="G566">
        <v>10</v>
      </c>
      <c r="H566" t="s">
        <v>2828</v>
      </c>
      <c r="I566" t="s">
        <v>2829</v>
      </c>
      <c r="J566">
        <f>D566/E566</f>
        <v>12.957446808510637</v>
      </c>
    </row>
    <row r="567" spans="1:10" x14ac:dyDescent="0.25">
      <c r="A567" t="s">
        <v>5932</v>
      </c>
      <c r="B567" s="1">
        <v>1.23604743929307E-7</v>
      </c>
      <c r="C567">
        <v>0.35417697240874502</v>
      </c>
      <c r="D567">
        <v>0.46899999999999997</v>
      </c>
      <c r="E567">
        <v>0.253</v>
      </c>
      <c r="F567">
        <v>1.33542565341224E-3</v>
      </c>
      <c r="G567">
        <v>10</v>
      </c>
      <c r="H567" t="s">
        <v>5933</v>
      </c>
      <c r="I567" t="s">
        <v>5934</v>
      </c>
      <c r="J567">
        <f>D567/E567</f>
        <v>1.8537549407114624</v>
      </c>
    </row>
    <row r="568" spans="1:10" x14ac:dyDescent="0.25">
      <c r="A568" t="s">
        <v>5935</v>
      </c>
      <c r="B568" s="1">
        <v>1.2756218576884701E-7</v>
      </c>
      <c r="C568">
        <v>0.44218103880924597</v>
      </c>
      <c r="D568">
        <v>0.56200000000000006</v>
      </c>
      <c r="E568">
        <v>0.31</v>
      </c>
      <c r="F568">
        <v>1.3781818550466199E-3</v>
      </c>
      <c r="G568">
        <v>10</v>
      </c>
      <c r="H568" t="s">
        <v>5936</v>
      </c>
      <c r="I568" t="s">
        <v>5937</v>
      </c>
      <c r="J568">
        <f>D568/E568</f>
        <v>1.8129032258064519</v>
      </c>
    </row>
    <row r="569" spans="1:10" x14ac:dyDescent="0.25">
      <c r="A569" t="s">
        <v>5938</v>
      </c>
      <c r="B569" s="1">
        <v>1.28633433859496E-7</v>
      </c>
      <c r="C569">
        <v>0.26246578122305197</v>
      </c>
      <c r="D569">
        <v>0.79700000000000004</v>
      </c>
      <c r="E569">
        <v>0.60899999999999999</v>
      </c>
      <c r="F569">
        <v>1.3897556194180001E-3</v>
      </c>
      <c r="G569">
        <v>10</v>
      </c>
      <c r="H569" t="s">
        <v>5939</v>
      </c>
      <c r="I569" t="s">
        <v>8451</v>
      </c>
      <c r="J569">
        <f>D569/E569</f>
        <v>1.3087027914614122</v>
      </c>
    </row>
    <row r="570" spans="1:10" x14ac:dyDescent="0.25">
      <c r="A570" t="s">
        <v>5940</v>
      </c>
      <c r="B570" s="1">
        <v>1.4164382682069599E-7</v>
      </c>
      <c r="C570">
        <v>0.192763387698801</v>
      </c>
      <c r="D570">
        <v>0.64100000000000001</v>
      </c>
      <c r="E570">
        <v>0.47499999999999998</v>
      </c>
      <c r="F570">
        <v>1.5303199049707999E-3</v>
      </c>
      <c r="G570">
        <v>10</v>
      </c>
      <c r="H570" t="s">
        <v>1321</v>
      </c>
      <c r="I570" t="s">
        <v>1322</v>
      </c>
      <c r="J570">
        <f>D570/E570</f>
        <v>1.3494736842105264</v>
      </c>
    </row>
    <row r="571" spans="1:10" x14ac:dyDescent="0.25">
      <c r="A571" t="s">
        <v>5941</v>
      </c>
      <c r="B571" s="1">
        <v>1.4441050320617301E-7</v>
      </c>
      <c r="C571">
        <v>0.36027950273138598</v>
      </c>
      <c r="D571">
        <v>0.26600000000000001</v>
      </c>
      <c r="E571">
        <v>6.7000000000000004E-2</v>
      </c>
      <c r="F571">
        <v>1.56021107663949E-3</v>
      </c>
      <c r="G571">
        <v>10</v>
      </c>
      <c r="H571" t="s">
        <v>5941</v>
      </c>
      <c r="I571" t="s">
        <v>5942</v>
      </c>
      <c r="J571">
        <f>D571/E571</f>
        <v>3.9701492537313432</v>
      </c>
    </row>
    <row r="572" spans="1:10" x14ac:dyDescent="0.25">
      <c r="A572" t="s">
        <v>5943</v>
      </c>
      <c r="B572" s="1">
        <v>1.4481277610188901E-7</v>
      </c>
      <c r="C572">
        <v>0.38793288038038398</v>
      </c>
      <c r="D572">
        <v>0.57799999999999996</v>
      </c>
      <c r="E572">
        <v>0.29799999999999999</v>
      </c>
      <c r="F572">
        <v>1.5645572330048099E-3</v>
      </c>
      <c r="G572">
        <v>10</v>
      </c>
      <c r="H572" t="s">
        <v>5944</v>
      </c>
      <c r="I572" t="s">
        <v>8452</v>
      </c>
      <c r="J572">
        <f>D572/E572</f>
        <v>1.9395973154362416</v>
      </c>
    </row>
    <row r="573" spans="1:10" x14ac:dyDescent="0.25">
      <c r="A573" t="s">
        <v>5945</v>
      </c>
      <c r="B573" s="1">
        <v>1.44954700492199E-7</v>
      </c>
      <c r="C573">
        <v>0.101122100247139</v>
      </c>
      <c r="D573">
        <v>0.78100000000000003</v>
      </c>
      <c r="E573">
        <v>0.67400000000000004</v>
      </c>
      <c r="F573">
        <v>1.5660905841177199E-3</v>
      </c>
      <c r="G573">
        <v>10</v>
      </c>
      <c r="H573" t="s">
        <v>3126</v>
      </c>
      <c r="I573" t="s">
        <v>3127</v>
      </c>
      <c r="J573">
        <f>D573/E573</f>
        <v>1.1587537091988129</v>
      </c>
    </row>
    <row r="574" spans="1:10" x14ac:dyDescent="0.25">
      <c r="A574" t="s">
        <v>5946</v>
      </c>
      <c r="B574" s="1">
        <v>1.49742139174206E-7</v>
      </c>
      <c r="C574">
        <v>3.8420355691562803E-2</v>
      </c>
      <c r="D574">
        <v>0.95299999999999996</v>
      </c>
      <c r="E574">
        <v>0.95199999999999996</v>
      </c>
      <c r="F574">
        <v>1.6178140716381201E-3</v>
      </c>
      <c r="G574">
        <v>10</v>
      </c>
      <c r="H574" t="s">
        <v>577</v>
      </c>
      <c r="I574" t="s">
        <v>578</v>
      </c>
      <c r="J574">
        <f>D574/E574</f>
        <v>1.0010504201680672</v>
      </c>
    </row>
    <row r="575" spans="1:10" x14ac:dyDescent="0.25">
      <c r="A575" t="s">
        <v>5947</v>
      </c>
      <c r="B575" s="1">
        <v>1.5083968997654E-7</v>
      </c>
      <c r="C575">
        <v>0.27823886846899598</v>
      </c>
      <c r="D575">
        <v>0.20300000000000001</v>
      </c>
      <c r="E575">
        <v>5.6000000000000001E-2</v>
      </c>
      <c r="F575">
        <v>1.6296720105065401E-3</v>
      </c>
      <c r="G575">
        <v>10</v>
      </c>
      <c r="H575" t="s">
        <v>5947</v>
      </c>
      <c r="I575" t="s">
        <v>5948</v>
      </c>
      <c r="J575">
        <f>D575/E575</f>
        <v>3.625</v>
      </c>
    </row>
    <row r="576" spans="1:10" x14ac:dyDescent="0.25">
      <c r="A576" t="s">
        <v>5949</v>
      </c>
      <c r="B576" s="1">
        <v>1.5443851870662299E-7</v>
      </c>
      <c r="C576">
        <v>0.58355824325146899</v>
      </c>
      <c r="D576">
        <v>0.59399999999999997</v>
      </c>
      <c r="E576">
        <v>0.19900000000000001</v>
      </c>
      <c r="F576">
        <v>1.66855375610635E-3</v>
      </c>
      <c r="G576">
        <v>10</v>
      </c>
      <c r="H576" t="s">
        <v>30</v>
      </c>
      <c r="I576" t="s">
        <v>31</v>
      </c>
      <c r="J576">
        <f>D576/E576</f>
        <v>2.9849246231155777</v>
      </c>
    </row>
    <row r="577" spans="1:10" x14ac:dyDescent="0.25">
      <c r="A577" t="s">
        <v>5950</v>
      </c>
      <c r="B577" s="1">
        <v>1.55874676589944E-7</v>
      </c>
      <c r="C577">
        <v>5.7771092748832402E-2</v>
      </c>
      <c r="D577">
        <v>0.89100000000000001</v>
      </c>
      <c r="E577">
        <v>0.86399999999999999</v>
      </c>
      <c r="F577">
        <v>1.6840700058777601E-3</v>
      </c>
      <c r="G577">
        <v>10</v>
      </c>
      <c r="H577" t="s">
        <v>1722</v>
      </c>
      <c r="J577">
        <f>D577/E577</f>
        <v>1.03125</v>
      </c>
    </row>
    <row r="578" spans="1:10" x14ac:dyDescent="0.25">
      <c r="A578" t="s">
        <v>5951</v>
      </c>
      <c r="B578" s="1">
        <v>1.6166139482414001E-7</v>
      </c>
      <c r="C578">
        <v>0.27441426338630098</v>
      </c>
      <c r="D578">
        <v>0.67200000000000004</v>
      </c>
      <c r="E578">
        <v>0.51300000000000001</v>
      </c>
      <c r="F578">
        <v>1.7465897096800101E-3</v>
      </c>
      <c r="G578">
        <v>10</v>
      </c>
      <c r="H578" t="s">
        <v>4382</v>
      </c>
      <c r="I578" t="s">
        <v>4383</v>
      </c>
      <c r="J578">
        <f>D578/E578</f>
        <v>1.3099415204678364</v>
      </c>
    </row>
    <row r="579" spans="1:10" x14ac:dyDescent="0.25">
      <c r="A579" t="s">
        <v>5952</v>
      </c>
      <c r="B579" s="1">
        <v>1.6595277699386901E-7</v>
      </c>
      <c r="C579">
        <v>4.1989153142707701E-2</v>
      </c>
      <c r="D579">
        <v>0.78100000000000003</v>
      </c>
      <c r="E579">
        <v>0.69699999999999995</v>
      </c>
      <c r="F579">
        <v>1.79295380264176E-3</v>
      </c>
      <c r="G579">
        <v>10</v>
      </c>
      <c r="H579" t="s">
        <v>1360</v>
      </c>
      <c r="I579" t="s">
        <v>1361</v>
      </c>
      <c r="J579">
        <f>D579/E579</f>
        <v>1.12051649928264</v>
      </c>
    </row>
    <row r="580" spans="1:10" x14ac:dyDescent="0.25">
      <c r="A580" t="s">
        <v>5953</v>
      </c>
      <c r="B580" s="1">
        <v>1.74841989236653E-7</v>
      </c>
      <c r="C580">
        <v>0.37668580947507102</v>
      </c>
      <c r="D580">
        <v>0.42199999999999999</v>
      </c>
      <c r="E580">
        <v>0.183</v>
      </c>
      <c r="F580">
        <v>1.8889928517128E-3</v>
      </c>
      <c r="G580">
        <v>10</v>
      </c>
      <c r="H580" t="s">
        <v>5954</v>
      </c>
      <c r="I580" t="s">
        <v>5955</v>
      </c>
      <c r="J580">
        <f>D580/E580</f>
        <v>2.3060109289617485</v>
      </c>
    </row>
    <row r="581" spans="1:10" x14ac:dyDescent="0.25">
      <c r="A581" t="s">
        <v>5956</v>
      </c>
      <c r="B581" s="1">
        <v>1.79895904532337E-7</v>
      </c>
      <c r="C581">
        <v>0.265521047855027</v>
      </c>
      <c r="D581">
        <v>0.32800000000000001</v>
      </c>
      <c r="E581">
        <v>0.106</v>
      </c>
      <c r="F581">
        <v>1.94359535256737E-3</v>
      </c>
      <c r="G581">
        <v>10</v>
      </c>
      <c r="H581" t="s">
        <v>5956</v>
      </c>
      <c r="I581" t="s">
        <v>5957</v>
      </c>
      <c r="J581">
        <f>D581/E581</f>
        <v>3.0943396226415096</v>
      </c>
    </row>
    <row r="582" spans="1:10" x14ac:dyDescent="0.25">
      <c r="A582" t="s">
        <v>5958</v>
      </c>
      <c r="B582" s="1">
        <v>1.95787756351272E-7</v>
      </c>
      <c r="C582">
        <v>0.21475462556191499</v>
      </c>
      <c r="D582">
        <v>0.45300000000000001</v>
      </c>
      <c r="E582">
        <v>0.27700000000000002</v>
      </c>
      <c r="F582">
        <v>2.1152909196191401E-3</v>
      </c>
      <c r="G582">
        <v>10</v>
      </c>
      <c r="H582" t="s">
        <v>5959</v>
      </c>
      <c r="I582" t="s">
        <v>5960</v>
      </c>
      <c r="J582">
        <f>D582/E582</f>
        <v>1.6353790613718411</v>
      </c>
    </row>
    <row r="583" spans="1:10" x14ac:dyDescent="0.25">
      <c r="A583" t="s">
        <v>5961</v>
      </c>
      <c r="B583" s="1">
        <v>2.0298840762108901E-7</v>
      </c>
      <c r="C583">
        <v>0.26864855425682899</v>
      </c>
      <c r="D583">
        <v>0.75</v>
      </c>
      <c r="E583">
        <v>0.51100000000000001</v>
      </c>
      <c r="F583">
        <v>2.1930867559382399E-3</v>
      </c>
      <c r="G583">
        <v>10</v>
      </c>
      <c r="H583" t="s">
        <v>5962</v>
      </c>
      <c r="I583" t="s">
        <v>5963</v>
      </c>
      <c r="J583">
        <f>D583/E583</f>
        <v>1.4677103718199609</v>
      </c>
    </row>
    <row r="584" spans="1:10" x14ac:dyDescent="0.25">
      <c r="A584" t="s">
        <v>5964</v>
      </c>
      <c r="B584" s="1">
        <v>2.09453248209178E-7</v>
      </c>
      <c r="C584">
        <v>8.3813347524509099E-2</v>
      </c>
      <c r="D584">
        <v>0.76600000000000001</v>
      </c>
      <c r="E584">
        <v>0.68600000000000005</v>
      </c>
      <c r="F584">
        <v>2.2629328936519602E-3</v>
      </c>
      <c r="G584">
        <v>10</v>
      </c>
      <c r="H584" t="s">
        <v>1683</v>
      </c>
      <c r="I584" t="s">
        <v>1684</v>
      </c>
      <c r="J584">
        <f>D584/E584</f>
        <v>1.1166180758017492</v>
      </c>
    </row>
    <row r="585" spans="1:10" x14ac:dyDescent="0.25">
      <c r="A585" t="s">
        <v>5965</v>
      </c>
      <c r="B585" s="1">
        <v>2.1756075518507999E-7</v>
      </c>
      <c r="C585">
        <v>0.182303470666066</v>
      </c>
      <c r="D585">
        <v>0.78100000000000003</v>
      </c>
      <c r="E585">
        <v>0.61799999999999999</v>
      </c>
      <c r="F585">
        <v>2.3505263990195998E-3</v>
      </c>
      <c r="G585">
        <v>10</v>
      </c>
      <c r="H585" t="s">
        <v>1657</v>
      </c>
      <c r="I585" t="s">
        <v>1658</v>
      </c>
      <c r="J585">
        <f>D585/E585</f>
        <v>1.2637540453074434</v>
      </c>
    </row>
    <row r="586" spans="1:10" x14ac:dyDescent="0.25">
      <c r="A586" t="s">
        <v>5966</v>
      </c>
      <c r="B586" s="1">
        <v>2.21072609217586E-7</v>
      </c>
      <c r="C586">
        <v>0.14616804937979899</v>
      </c>
      <c r="D586">
        <v>0.76600000000000001</v>
      </c>
      <c r="E586">
        <v>0.64900000000000002</v>
      </c>
      <c r="F586">
        <v>2.3884684699867998E-3</v>
      </c>
      <c r="G586">
        <v>10</v>
      </c>
      <c r="H586" t="s">
        <v>209</v>
      </c>
      <c r="J586">
        <f>D586/E586</f>
        <v>1.1802773497688752</v>
      </c>
    </row>
    <row r="587" spans="1:10" x14ac:dyDescent="0.25">
      <c r="A587" t="s">
        <v>5967</v>
      </c>
      <c r="B587" s="1">
        <v>2.22502762601389E-7</v>
      </c>
      <c r="C587">
        <v>7.0314216497913598E-2</v>
      </c>
      <c r="D587">
        <v>0.81200000000000006</v>
      </c>
      <c r="E587">
        <v>0.71899999999999997</v>
      </c>
      <c r="F587">
        <v>2.4039198471454098E-3</v>
      </c>
      <c r="G587">
        <v>10</v>
      </c>
      <c r="H587" t="s">
        <v>5968</v>
      </c>
      <c r="I587" t="s">
        <v>5969</v>
      </c>
      <c r="J587">
        <f>D587/E587</f>
        <v>1.1293463143254521</v>
      </c>
    </row>
    <row r="588" spans="1:10" x14ac:dyDescent="0.25">
      <c r="A588" t="s">
        <v>5970</v>
      </c>
      <c r="B588" s="1">
        <v>2.25563624072546E-7</v>
      </c>
      <c r="C588">
        <v>0.368014484758587</v>
      </c>
      <c r="D588">
        <v>0.188</v>
      </c>
      <c r="E588">
        <v>5.0999999999999997E-2</v>
      </c>
      <c r="F588">
        <v>2.4369893944797901E-3</v>
      </c>
      <c r="G588">
        <v>10</v>
      </c>
      <c r="H588" t="s">
        <v>5970</v>
      </c>
      <c r="I588" t="s">
        <v>5971</v>
      </c>
      <c r="J588">
        <f>D588/E588</f>
        <v>3.6862745098039218</v>
      </c>
    </row>
    <row r="589" spans="1:10" x14ac:dyDescent="0.25">
      <c r="A589" t="s">
        <v>5972</v>
      </c>
      <c r="B589" s="1">
        <v>2.2601164164096401E-7</v>
      </c>
      <c r="C589">
        <v>1.57783258709756E-2</v>
      </c>
      <c r="D589">
        <v>0.78100000000000003</v>
      </c>
      <c r="E589">
        <v>0.76300000000000001</v>
      </c>
      <c r="F589">
        <v>2.4418297762889801E-3</v>
      </c>
      <c r="G589">
        <v>10</v>
      </c>
      <c r="H589" t="s">
        <v>3202</v>
      </c>
      <c r="I589" t="s">
        <v>3203</v>
      </c>
      <c r="J589">
        <f>D589/E589</f>
        <v>1.0235910878112713</v>
      </c>
    </row>
    <row r="590" spans="1:10" x14ac:dyDescent="0.25">
      <c r="A590" t="s">
        <v>5973</v>
      </c>
      <c r="B590" s="1">
        <v>2.4545046798724402E-7</v>
      </c>
      <c r="C590">
        <v>0.10661665289795801</v>
      </c>
      <c r="D590">
        <v>0.70299999999999996</v>
      </c>
      <c r="E590">
        <v>0.54800000000000004</v>
      </c>
      <c r="F590">
        <v>2.6518468561341898E-3</v>
      </c>
      <c r="G590">
        <v>10</v>
      </c>
      <c r="H590" t="s">
        <v>672</v>
      </c>
      <c r="I590" t="s">
        <v>673</v>
      </c>
      <c r="J590">
        <f>D590/E590</f>
        <v>1.2828467153284671</v>
      </c>
    </row>
    <row r="591" spans="1:10" x14ac:dyDescent="0.25">
      <c r="A591" t="s">
        <v>5974</v>
      </c>
      <c r="B591" s="1">
        <v>2.4935030160499601E-7</v>
      </c>
      <c r="C591">
        <v>0.309408816524674</v>
      </c>
      <c r="D591">
        <v>0.438</v>
      </c>
      <c r="E591">
        <v>0.24099999999999999</v>
      </c>
      <c r="F591">
        <v>2.6939806585403701E-3</v>
      </c>
      <c r="G591">
        <v>10</v>
      </c>
      <c r="H591" t="s">
        <v>5975</v>
      </c>
      <c r="I591" t="s">
        <v>5976</v>
      </c>
      <c r="J591">
        <f>D591/E591</f>
        <v>1.8174273858921162</v>
      </c>
    </row>
    <row r="592" spans="1:10" x14ac:dyDescent="0.25">
      <c r="A592" t="s">
        <v>5977</v>
      </c>
      <c r="B592" s="1">
        <v>2.5124623679453102E-7</v>
      </c>
      <c r="C592">
        <v>0.282229746896904</v>
      </c>
      <c r="D592">
        <v>0.39100000000000001</v>
      </c>
      <c r="E592">
        <v>0.17</v>
      </c>
      <c r="F592">
        <v>2.7144643423281101E-3</v>
      </c>
      <c r="G592">
        <v>10</v>
      </c>
      <c r="H592" t="s">
        <v>5977</v>
      </c>
      <c r="I592" t="s">
        <v>5978</v>
      </c>
      <c r="J592">
        <f>D592/E592</f>
        <v>2.2999999999999998</v>
      </c>
    </row>
    <row r="593" spans="1:10" x14ac:dyDescent="0.25">
      <c r="A593" t="s">
        <v>5979</v>
      </c>
      <c r="B593" s="1">
        <v>2.6016261696485198E-7</v>
      </c>
      <c r="C593">
        <v>0.112224289532463</v>
      </c>
      <c r="D593">
        <v>0.438</v>
      </c>
      <c r="E593">
        <v>0.23699999999999999</v>
      </c>
      <c r="F593">
        <v>2.81079691368826E-3</v>
      </c>
      <c r="G593">
        <v>10</v>
      </c>
      <c r="H593" t="s">
        <v>5980</v>
      </c>
      <c r="I593" t="s">
        <v>5981</v>
      </c>
      <c r="J593">
        <f>D593/E593</f>
        <v>1.8481012658227849</v>
      </c>
    </row>
    <row r="594" spans="1:10" x14ac:dyDescent="0.25">
      <c r="A594" t="s">
        <v>5982</v>
      </c>
      <c r="B594" s="1">
        <v>2.6511084429013601E-7</v>
      </c>
      <c r="C594">
        <v>0.37746147166789401</v>
      </c>
      <c r="D594">
        <v>0.438</v>
      </c>
      <c r="E594">
        <v>0.22500000000000001</v>
      </c>
      <c r="F594">
        <v>2.8642575617106301E-3</v>
      </c>
      <c r="G594">
        <v>10</v>
      </c>
      <c r="H594" t="s">
        <v>2182</v>
      </c>
      <c r="I594" t="s">
        <v>2183</v>
      </c>
      <c r="J594">
        <f>D594/E594</f>
        <v>1.9466666666666665</v>
      </c>
    </row>
    <row r="595" spans="1:10" x14ac:dyDescent="0.25">
      <c r="A595" t="s">
        <v>5983</v>
      </c>
      <c r="B595" s="1">
        <v>2.6617171044224301E-7</v>
      </c>
      <c r="C595">
        <v>0.209366229280395</v>
      </c>
      <c r="D595">
        <v>0.219</v>
      </c>
      <c r="E595">
        <v>3.7999999999999999E-2</v>
      </c>
      <c r="F595">
        <v>2.8757191596179999E-3</v>
      </c>
      <c r="G595">
        <v>10</v>
      </c>
      <c r="H595" t="s">
        <v>3367</v>
      </c>
      <c r="I595" t="s">
        <v>3368</v>
      </c>
      <c r="J595">
        <f>D595/E595</f>
        <v>5.7631578947368425</v>
      </c>
    </row>
    <row r="596" spans="1:10" x14ac:dyDescent="0.25">
      <c r="A596" t="s">
        <v>5984</v>
      </c>
      <c r="B596" s="1">
        <v>2.6962675129985398E-7</v>
      </c>
      <c r="C596">
        <v>0.27285151385172801</v>
      </c>
      <c r="D596">
        <v>0.68799999999999994</v>
      </c>
      <c r="E596">
        <v>0.41799999999999998</v>
      </c>
      <c r="F596">
        <v>2.9130474210436199E-3</v>
      </c>
      <c r="G596">
        <v>10</v>
      </c>
      <c r="H596" t="s">
        <v>1844</v>
      </c>
      <c r="I596" t="s">
        <v>1845</v>
      </c>
      <c r="J596">
        <f>D596/E596</f>
        <v>1.6459330143540669</v>
      </c>
    </row>
    <row r="597" spans="1:10" x14ac:dyDescent="0.25">
      <c r="A597" t="s">
        <v>5985</v>
      </c>
      <c r="B597" s="1">
        <v>2.7122496952814102E-7</v>
      </c>
      <c r="C597">
        <v>0.42567473562407698</v>
      </c>
      <c r="D597">
        <v>0.156</v>
      </c>
      <c r="E597">
        <v>0.04</v>
      </c>
      <c r="F597">
        <v>2.93031457078204E-3</v>
      </c>
      <c r="G597">
        <v>10</v>
      </c>
      <c r="H597" t="s">
        <v>5985</v>
      </c>
      <c r="I597" t="s">
        <v>5986</v>
      </c>
      <c r="J597">
        <f>D597/E597</f>
        <v>3.9</v>
      </c>
    </row>
    <row r="598" spans="1:10" x14ac:dyDescent="0.25">
      <c r="A598" t="s">
        <v>5987</v>
      </c>
      <c r="B598" s="1">
        <v>2.7613533933429401E-7</v>
      </c>
      <c r="C598">
        <v>0.13528270160592601</v>
      </c>
      <c r="D598">
        <v>0.71899999999999997</v>
      </c>
      <c r="E598">
        <v>0.65300000000000002</v>
      </c>
      <c r="F598">
        <v>2.98336620616771E-3</v>
      </c>
      <c r="G598">
        <v>10</v>
      </c>
      <c r="H598" t="s">
        <v>3372</v>
      </c>
      <c r="I598" t="s">
        <v>3373</v>
      </c>
      <c r="J598">
        <f>D598/E598</f>
        <v>1.1010719754977027</v>
      </c>
    </row>
    <row r="599" spans="1:10" x14ac:dyDescent="0.25">
      <c r="A599" t="s">
        <v>5988</v>
      </c>
      <c r="B599" s="1">
        <v>2.7714884952971002E-7</v>
      </c>
      <c r="C599">
        <v>0.17600700196271599</v>
      </c>
      <c r="D599">
        <v>0.76600000000000001</v>
      </c>
      <c r="E599">
        <v>0.621</v>
      </c>
      <c r="F599">
        <v>2.9943161703189902E-3</v>
      </c>
      <c r="G599">
        <v>10</v>
      </c>
      <c r="H599" t="s">
        <v>1670</v>
      </c>
      <c r="I599" t="s">
        <v>1671</v>
      </c>
      <c r="J599">
        <f>D599/E599</f>
        <v>1.2334943639291465</v>
      </c>
    </row>
    <row r="600" spans="1:10" x14ac:dyDescent="0.25">
      <c r="A600" t="s">
        <v>5989</v>
      </c>
      <c r="B600" s="1">
        <v>2.8315922177151899E-7</v>
      </c>
      <c r="C600">
        <v>6.2969922603347606E-2</v>
      </c>
      <c r="D600">
        <v>0.84399999999999997</v>
      </c>
      <c r="E600">
        <v>0.73499999999999999</v>
      </c>
      <c r="F600">
        <v>3.0592522320194901E-3</v>
      </c>
      <c r="G600">
        <v>10</v>
      </c>
      <c r="H600" t="s">
        <v>5990</v>
      </c>
      <c r="I600" t="s">
        <v>5991</v>
      </c>
      <c r="J600">
        <f>D600/E600</f>
        <v>1.1482993197278912</v>
      </c>
    </row>
    <row r="601" spans="1:10" x14ac:dyDescent="0.25">
      <c r="A601" t="s">
        <v>5992</v>
      </c>
      <c r="B601" s="1">
        <v>2.8340156634983999E-7</v>
      </c>
      <c r="C601">
        <v>0.33807241251308601</v>
      </c>
      <c r="D601">
        <v>0.53100000000000003</v>
      </c>
      <c r="E601">
        <v>0.28499999999999998</v>
      </c>
      <c r="F601">
        <v>3.0618705228436698E-3</v>
      </c>
      <c r="G601">
        <v>10</v>
      </c>
      <c r="H601" t="s">
        <v>3272</v>
      </c>
      <c r="I601" t="s">
        <v>3273</v>
      </c>
      <c r="J601">
        <f>D601/E601</f>
        <v>1.8631578947368423</v>
      </c>
    </row>
    <row r="602" spans="1:10" x14ac:dyDescent="0.25">
      <c r="A602" t="s">
        <v>5993</v>
      </c>
      <c r="B602" s="1">
        <v>2.8887017645936102E-7</v>
      </c>
      <c r="C602">
        <v>0.14474108226047799</v>
      </c>
      <c r="D602">
        <v>0.5</v>
      </c>
      <c r="E602">
        <v>0.46200000000000002</v>
      </c>
      <c r="F602">
        <v>3.1209533864669401E-3</v>
      </c>
      <c r="G602">
        <v>10</v>
      </c>
      <c r="H602" t="s">
        <v>3176</v>
      </c>
      <c r="I602" t="s">
        <v>3177</v>
      </c>
      <c r="J602">
        <f>D602/E602</f>
        <v>1.0822510822510822</v>
      </c>
    </row>
    <row r="603" spans="1:10" x14ac:dyDescent="0.25">
      <c r="A603" t="s">
        <v>5994</v>
      </c>
      <c r="B603" s="1">
        <v>2.90151631438014E-7</v>
      </c>
      <c r="C603">
        <v>0.23837082902060699</v>
      </c>
      <c r="D603">
        <v>0.68799999999999994</v>
      </c>
      <c r="E603">
        <v>0.498</v>
      </c>
      <c r="F603">
        <v>3.1347982260562998E-3</v>
      </c>
      <c r="G603">
        <v>10</v>
      </c>
      <c r="H603" t="s">
        <v>295</v>
      </c>
      <c r="I603" t="s">
        <v>296</v>
      </c>
      <c r="J603">
        <f>D603/E603</f>
        <v>1.3815261044176705</v>
      </c>
    </row>
    <row r="604" spans="1:10" x14ac:dyDescent="0.25">
      <c r="A604" t="s">
        <v>5995</v>
      </c>
      <c r="B604" s="1">
        <v>2.9568369459768002E-7</v>
      </c>
      <c r="C604">
        <v>0.23827070404169801</v>
      </c>
      <c r="D604">
        <v>0.46899999999999997</v>
      </c>
      <c r="E604">
        <v>0.188</v>
      </c>
      <c r="F604">
        <v>3.1945666364333399E-3</v>
      </c>
      <c r="G604">
        <v>10</v>
      </c>
      <c r="H604" t="s">
        <v>5996</v>
      </c>
      <c r="I604" t="s">
        <v>5997</v>
      </c>
      <c r="J604">
        <f>D604/E604</f>
        <v>2.4946808510638294</v>
      </c>
    </row>
    <row r="605" spans="1:10" x14ac:dyDescent="0.25">
      <c r="A605" t="s">
        <v>5998</v>
      </c>
      <c r="B605" s="1">
        <v>2.9576042855023997E-7</v>
      </c>
      <c r="C605">
        <v>0.19049794387715699</v>
      </c>
      <c r="D605">
        <v>0.312</v>
      </c>
      <c r="E605">
        <v>0.16</v>
      </c>
      <c r="F605">
        <v>3.1953956700568002E-3</v>
      </c>
      <c r="G605">
        <v>10</v>
      </c>
      <c r="H605" t="s">
        <v>5999</v>
      </c>
      <c r="J605">
        <f>D605/E605</f>
        <v>1.95</v>
      </c>
    </row>
    <row r="606" spans="1:10" x14ac:dyDescent="0.25">
      <c r="A606" t="s">
        <v>6000</v>
      </c>
      <c r="B606" s="1">
        <v>3.0004809047913599E-7</v>
      </c>
      <c r="C606">
        <v>0.15409535181779599</v>
      </c>
      <c r="D606">
        <v>0.81200000000000006</v>
      </c>
      <c r="E606">
        <v>0.60799999999999998</v>
      </c>
      <c r="F606">
        <v>3.2417195695365899E-3</v>
      </c>
      <c r="G606">
        <v>10</v>
      </c>
      <c r="H606" t="s">
        <v>6001</v>
      </c>
      <c r="I606" t="s">
        <v>6002</v>
      </c>
      <c r="J606">
        <f>D606/E606</f>
        <v>1.3355263157894739</v>
      </c>
    </row>
    <row r="607" spans="1:10" x14ac:dyDescent="0.25">
      <c r="A607" t="s">
        <v>6003</v>
      </c>
      <c r="B607" s="1">
        <v>3.0190336046683002E-7</v>
      </c>
      <c r="C607">
        <v>0.377455864072688</v>
      </c>
      <c r="D607">
        <v>0.67200000000000004</v>
      </c>
      <c r="E607">
        <v>0.36699999999999999</v>
      </c>
      <c r="F607">
        <v>3.2617639064836299E-3</v>
      </c>
      <c r="G607">
        <v>10</v>
      </c>
      <c r="H607" t="s">
        <v>265</v>
      </c>
      <c r="I607" t="s">
        <v>266</v>
      </c>
      <c r="J607">
        <f>D607/E607</f>
        <v>1.8310626702997277</v>
      </c>
    </row>
    <row r="608" spans="1:10" x14ac:dyDescent="0.25">
      <c r="A608" t="s">
        <v>6004</v>
      </c>
      <c r="B608" s="1">
        <v>3.1433717094234401E-7</v>
      </c>
      <c r="C608">
        <v>0.40845767370798902</v>
      </c>
      <c r="D608">
        <v>0.26600000000000001</v>
      </c>
      <c r="E608">
        <v>5.1999999999999998E-2</v>
      </c>
      <c r="F608">
        <v>3.3960987948610799E-3</v>
      </c>
      <c r="G608">
        <v>10</v>
      </c>
      <c r="H608" t="s">
        <v>347</v>
      </c>
      <c r="I608" t="s">
        <v>348</v>
      </c>
      <c r="J608">
        <f>D608/E608</f>
        <v>5.1153846153846159</v>
      </c>
    </row>
    <row r="609" spans="1:10" x14ac:dyDescent="0.25">
      <c r="A609" t="s">
        <v>6005</v>
      </c>
      <c r="B609" s="1">
        <v>3.14961021117347E-7</v>
      </c>
      <c r="C609">
        <v>0.14147447439758101</v>
      </c>
      <c r="D609">
        <v>0.78100000000000003</v>
      </c>
      <c r="E609">
        <v>0.61399999999999999</v>
      </c>
      <c r="F609">
        <v>3.40283887215182E-3</v>
      </c>
      <c r="G609">
        <v>10</v>
      </c>
      <c r="H609" t="s">
        <v>4663</v>
      </c>
      <c r="I609" t="s">
        <v>4664</v>
      </c>
      <c r="J609">
        <f>D609/E609</f>
        <v>1.2719869706840392</v>
      </c>
    </row>
    <row r="610" spans="1:10" x14ac:dyDescent="0.25">
      <c r="A610" t="s">
        <v>6006</v>
      </c>
      <c r="B610" s="1">
        <v>3.1943015650374302E-7</v>
      </c>
      <c r="C610">
        <v>0.18165690931221401</v>
      </c>
      <c r="D610">
        <v>0.79700000000000004</v>
      </c>
      <c r="E610">
        <v>0.56200000000000006</v>
      </c>
      <c r="F610">
        <v>3.4511234108664402E-3</v>
      </c>
      <c r="G610">
        <v>10</v>
      </c>
      <c r="H610" t="s">
        <v>993</v>
      </c>
      <c r="I610" t="s">
        <v>994</v>
      </c>
      <c r="J610">
        <f>D610/E610</f>
        <v>1.4181494661921707</v>
      </c>
    </row>
    <row r="611" spans="1:10" x14ac:dyDescent="0.25">
      <c r="A611" t="s">
        <v>6007</v>
      </c>
      <c r="B611" s="1">
        <v>3.2636849926737398E-7</v>
      </c>
      <c r="C611">
        <v>0.54502539142766204</v>
      </c>
      <c r="D611">
        <v>0.57799999999999996</v>
      </c>
      <c r="E611">
        <v>0.254</v>
      </c>
      <c r="F611">
        <v>3.5260852660847098E-3</v>
      </c>
      <c r="G611">
        <v>10</v>
      </c>
      <c r="H611" t="s">
        <v>826</v>
      </c>
      <c r="I611" t="s">
        <v>827</v>
      </c>
      <c r="J611">
        <f>D611/E611</f>
        <v>2.2755905511811023</v>
      </c>
    </row>
    <row r="612" spans="1:10" x14ac:dyDescent="0.25">
      <c r="A612" t="s">
        <v>6008</v>
      </c>
      <c r="B612" s="1">
        <v>3.4274985497819602E-7</v>
      </c>
      <c r="C612">
        <v>0.25904316685394702</v>
      </c>
      <c r="D612">
        <v>0.156</v>
      </c>
      <c r="E612">
        <v>1.9E-2</v>
      </c>
      <c r="F612">
        <v>3.70306943318443E-3</v>
      </c>
      <c r="G612">
        <v>10</v>
      </c>
      <c r="H612" t="s">
        <v>6008</v>
      </c>
      <c r="I612" t="s">
        <v>8453</v>
      </c>
      <c r="J612">
        <f>D612/E612</f>
        <v>8.2105263157894743</v>
      </c>
    </row>
    <row r="613" spans="1:10" x14ac:dyDescent="0.25">
      <c r="A613" t="s">
        <v>6009</v>
      </c>
      <c r="B613" s="1">
        <v>3.5266673913677901E-7</v>
      </c>
      <c r="C613">
        <v>0.23316853740225399</v>
      </c>
      <c r="D613">
        <v>0.40600000000000003</v>
      </c>
      <c r="E613">
        <v>0.16900000000000001</v>
      </c>
      <c r="F613">
        <v>3.8102114496337599E-3</v>
      </c>
      <c r="G613">
        <v>10</v>
      </c>
      <c r="H613" t="s">
        <v>6010</v>
      </c>
      <c r="I613" t="s">
        <v>6011</v>
      </c>
      <c r="J613">
        <f>D613/E613</f>
        <v>2.4023668639053253</v>
      </c>
    </row>
    <row r="614" spans="1:10" x14ac:dyDescent="0.25">
      <c r="A614" t="s">
        <v>6012</v>
      </c>
      <c r="B614" s="1">
        <v>3.7409911568654801E-7</v>
      </c>
      <c r="C614">
        <v>0.16378499763728499</v>
      </c>
      <c r="D614">
        <v>0.188</v>
      </c>
      <c r="E614">
        <v>3.3000000000000002E-2</v>
      </c>
      <c r="F614">
        <v>4.0417668458774597E-3</v>
      </c>
      <c r="G614">
        <v>10</v>
      </c>
      <c r="H614" t="s">
        <v>6012</v>
      </c>
      <c r="I614" t="s">
        <v>6013</v>
      </c>
      <c r="J614">
        <f>D614/E614</f>
        <v>5.6969696969696964</v>
      </c>
    </row>
    <row r="615" spans="1:10" x14ac:dyDescent="0.25">
      <c r="A615" t="s">
        <v>6014</v>
      </c>
      <c r="B615" s="1">
        <v>3.80538704887481E-7</v>
      </c>
      <c r="C615">
        <v>0.17431357154961299</v>
      </c>
      <c r="D615">
        <v>0.59399999999999997</v>
      </c>
      <c r="E615">
        <v>0.32700000000000001</v>
      </c>
      <c r="F615">
        <v>4.1113401676043503E-3</v>
      </c>
      <c r="G615">
        <v>10</v>
      </c>
      <c r="H615" t="s">
        <v>581</v>
      </c>
      <c r="I615" t="s">
        <v>1377</v>
      </c>
      <c r="J615">
        <f>D615/E615</f>
        <v>1.8165137614678897</v>
      </c>
    </row>
    <row r="616" spans="1:10" x14ac:dyDescent="0.25">
      <c r="A616" t="s">
        <v>6015</v>
      </c>
      <c r="B616" s="1">
        <v>3.83513953014418E-7</v>
      </c>
      <c r="C616">
        <v>5.4524636750390001E-2</v>
      </c>
      <c r="D616">
        <v>0.92200000000000004</v>
      </c>
      <c r="E616">
        <v>0.82599999999999996</v>
      </c>
      <c r="F616">
        <v>4.1434847483677699E-3</v>
      </c>
      <c r="G616">
        <v>10</v>
      </c>
      <c r="H616" t="s">
        <v>249</v>
      </c>
      <c r="I616" t="s">
        <v>250</v>
      </c>
      <c r="J616">
        <f>D616/E616</f>
        <v>1.116222760290557</v>
      </c>
    </row>
    <row r="617" spans="1:10" x14ac:dyDescent="0.25">
      <c r="A617" t="s">
        <v>6016</v>
      </c>
      <c r="B617" s="1">
        <v>3.8564589808434898E-7</v>
      </c>
      <c r="C617">
        <v>8.4131437600530407E-2</v>
      </c>
      <c r="D617">
        <v>0.76600000000000001</v>
      </c>
      <c r="E617">
        <v>0.63100000000000001</v>
      </c>
      <c r="F617">
        <v>4.1665182829033103E-3</v>
      </c>
      <c r="G617">
        <v>10</v>
      </c>
      <c r="H617" t="s">
        <v>1820</v>
      </c>
      <c r="I617" t="s">
        <v>1821</v>
      </c>
      <c r="J617">
        <f>D617/E617</f>
        <v>1.2139461172741679</v>
      </c>
    </row>
    <row r="618" spans="1:10" x14ac:dyDescent="0.25">
      <c r="A618" t="s">
        <v>6017</v>
      </c>
      <c r="B618" s="1">
        <v>3.8759454067431599E-7</v>
      </c>
      <c r="C618">
        <v>9.8746247607901294E-2</v>
      </c>
      <c r="D618">
        <v>0.59399999999999997</v>
      </c>
      <c r="E618">
        <v>0.45300000000000001</v>
      </c>
      <c r="F618">
        <v>4.1875714174453103E-3</v>
      </c>
      <c r="G618">
        <v>10</v>
      </c>
      <c r="H618" t="s">
        <v>4611</v>
      </c>
      <c r="I618" t="s">
        <v>4612</v>
      </c>
      <c r="J618">
        <f>D618/E618</f>
        <v>1.3112582781456952</v>
      </c>
    </row>
    <row r="619" spans="1:10" x14ac:dyDescent="0.25">
      <c r="A619" t="s">
        <v>6018</v>
      </c>
      <c r="B619" s="1">
        <v>4.12075901914953E-7</v>
      </c>
      <c r="C619">
        <v>0.321387290228145</v>
      </c>
      <c r="D619">
        <v>0.46899999999999997</v>
      </c>
      <c r="E619">
        <v>0.25</v>
      </c>
      <c r="F619">
        <v>4.4520680442891496E-3</v>
      </c>
      <c r="G619">
        <v>10</v>
      </c>
      <c r="H619" t="s">
        <v>6019</v>
      </c>
      <c r="I619" t="s">
        <v>8454</v>
      </c>
      <c r="J619">
        <f>D619/E619</f>
        <v>1.8759999999999999</v>
      </c>
    </row>
    <row r="620" spans="1:10" x14ac:dyDescent="0.25">
      <c r="A620" t="s">
        <v>6020</v>
      </c>
      <c r="B620" s="1">
        <v>4.2321924234691601E-7</v>
      </c>
      <c r="C620">
        <v>0.20802357549422201</v>
      </c>
      <c r="D620">
        <v>0.78100000000000003</v>
      </c>
      <c r="E620">
        <v>0.57199999999999995</v>
      </c>
      <c r="F620">
        <v>4.5724606943160799E-3</v>
      </c>
      <c r="G620">
        <v>10</v>
      </c>
      <c r="H620" t="s">
        <v>6021</v>
      </c>
      <c r="I620" t="s">
        <v>8455</v>
      </c>
      <c r="J620">
        <f>D620/E620</f>
        <v>1.3653846153846156</v>
      </c>
    </row>
    <row r="621" spans="1:10" x14ac:dyDescent="0.25">
      <c r="A621" t="s">
        <v>6022</v>
      </c>
      <c r="B621" s="1">
        <v>4.2689169589950398E-7</v>
      </c>
      <c r="C621">
        <v>0.32043327119905202</v>
      </c>
      <c r="D621">
        <v>0.29699999999999999</v>
      </c>
      <c r="E621">
        <v>5.8000000000000003E-2</v>
      </c>
      <c r="F621">
        <v>4.6121378824982399E-3</v>
      </c>
      <c r="G621">
        <v>10</v>
      </c>
      <c r="H621" t="s">
        <v>6022</v>
      </c>
      <c r="I621" t="s">
        <v>6023</v>
      </c>
      <c r="J621">
        <f>D621/E621</f>
        <v>5.1206896551724137</v>
      </c>
    </row>
    <row r="622" spans="1:10" x14ac:dyDescent="0.25">
      <c r="A622" t="s">
        <v>6024</v>
      </c>
      <c r="B622" s="1">
        <v>4.28115691738463E-7</v>
      </c>
      <c r="C622">
        <v>0.221065790953345</v>
      </c>
      <c r="D622">
        <v>0.48399999999999999</v>
      </c>
      <c r="E622">
        <v>0.28799999999999998</v>
      </c>
      <c r="F622">
        <v>4.6253619335423499E-3</v>
      </c>
      <c r="G622">
        <v>10</v>
      </c>
      <c r="H622" t="s">
        <v>6025</v>
      </c>
      <c r="I622" t="s">
        <v>6026</v>
      </c>
      <c r="J622">
        <f>D622/E622</f>
        <v>1.6805555555555556</v>
      </c>
    </row>
    <row r="623" spans="1:10" x14ac:dyDescent="0.25">
      <c r="A623" t="s">
        <v>6027</v>
      </c>
      <c r="B623" s="1">
        <v>4.3971843158508599E-7</v>
      </c>
      <c r="C623">
        <v>0.17057360556109399</v>
      </c>
      <c r="D623">
        <v>0.35899999999999999</v>
      </c>
      <c r="E623">
        <v>0.22700000000000001</v>
      </c>
      <c r="F623">
        <v>4.7507179348452704E-3</v>
      </c>
      <c r="G623">
        <v>10</v>
      </c>
      <c r="H623" t="s">
        <v>6028</v>
      </c>
      <c r="I623" t="s">
        <v>6029</v>
      </c>
      <c r="J623">
        <f>D623/E623</f>
        <v>1.5814977973568281</v>
      </c>
    </row>
    <row r="624" spans="1:10" x14ac:dyDescent="0.25">
      <c r="A624" t="s">
        <v>6030</v>
      </c>
      <c r="B624" s="1">
        <v>4.4746183669762798E-7</v>
      </c>
      <c r="C624">
        <v>0.27896759284902101</v>
      </c>
      <c r="D624">
        <v>0.51600000000000001</v>
      </c>
      <c r="E624">
        <v>0.35299999999999998</v>
      </c>
      <c r="F624">
        <v>4.8343776836811802E-3</v>
      </c>
      <c r="G624">
        <v>10</v>
      </c>
      <c r="H624" t="s">
        <v>3092</v>
      </c>
      <c r="I624" t="s">
        <v>8331</v>
      </c>
      <c r="J624">
        <f>D624/E624</f>
        <v>1.4617563739376771</v>
      </c>
    </row>
    <row r="625" spans="1:10" x14ac:dyDescent="0.25">
      <c r="A625" t="s">
        <v>6031</v>
      </c>
      <c r="B625" s="1">
        <v>4.5977810853103198E-7</v>
      </c>
      <c r="C625">
        <v>0.24066873410935399</v>
      </c>
      <c r="D625">
        <v>0.60899999999999999</v>
      </c>
      <c r="E625">
        <v>0.41099999999999998</v>
      </c>
      <c r="F625">
        <v>4.9674426845692701E-3</v>
      </c>
      <c r="G625">
        <v>10</v>
      </c>
      <c r="H625" t="s">
        <v>4435</v>
      </c>
      <c r="I625" t="s">
        <v>8380</v>
      </c>
      <c r="J625">
        <f>D625/E625</f>
        <v>1.4817518248175183</v>
      </c>
    </row>
    <row r="626" spans="1:10" x14ac:dyDescent="0.25">
      <c r="A626" t="s">
        <v>6032</v>
      </c>
      <c r="B626" s="1">
        <v>4.6444517985843802E-7</v>
      </c>
      <c r="C626">
        <v>0.29713833362313002</v>
      </c>
      <c r="D626">
        <v>0.54700000000000004</v>
      </c>
      <c r="E626">
        <v>0.30599999999999999</v>
      </c>
      <c r="F626">
        <v>5.0178657231905698E-3</v>
      </c>
      <c r="G626">
        <v>10</v>
      </c>
      <c r="H626" t="s">
        <v>4221</v>
      </c>
      <c r="I626" t="s">
        <v>4222</v>
      </c>
      <c r="J626">
        <f>D626/E626</f>
        <v>1.7875816993464053</v>
      </c>
    </row>
    <row r="627" spans="1:10" x14ac:dyDescent="0.25">
      <c r="A627" t="s">
        <v>6033</v>
      </c>
      <c r="B627" s="1">
        <v>4.7121188479991801E-7</v>
      </c>
      <c r="C627">
        <v>7.6838442633170495E-2</v>
      </c>
      <c r="D627">
        <v>0.73399999999999999</v>
      </c>
      <c r="E627">
        <v>0.66500000000000004</v>
      </c>
      <c r="F627">
        <v>5.0909732033783102E-3</v>
      </c>
      <c r="G627">
        <v>10</v>
      </c>
      <c r="H627" t="s">
        <v>1353</v>
      </c>
      <c r="I627" t="s">
        <v>1354</v>
      </c>
      <c r="J627">
        <f>D627/E627</f>
        <v>1.1037593984962406</v>
      </c>
    </row>
    <row r="628" spans="1:10" x14ac:dyDescent="0.25">
      <c r="A628" t="s">
        <v>6034</v>
      </c>
      <c r="B628" s="1">
        <v>4.7311803099456998E-7</v>
      </c>
      <c r="C628">
        <v>0.38885095218794302</v>
      </c>
      <c r="D628">
        <v>0.312</v>
      </c>
      <c r="E628">
        <v>4.5999999999999999E-2</v>
      </c>
      <c r="F628">
        <v>5.11156720686534E-3</v>
      </c>
      <c r="G628">
        <v>10</v>
      </c>
      <c r="H628" t="s">
        <v>157</v>
      </c>
      <c r="I628" t="s">
        <v>158</v>
      </c>
      <c r="J628">
        <f>D628/E628</f>
        <v>6.7826086956521738</v>
      </c>
    </row>
    <row r="629" spans="1:10" x14ac:dyDescent="0.25">
      <c r="A629" t="s">
        <v>6035</v>
      </c>
      <c r="B629" s="1">
        <v>5.0011111319737102E-7</v>
      </c>
      <c r="C629">
        <v>0.22912546400035899</v>
      </c>
      <c r="D629">
        <v>0.76600000000000001</v>
      </c>
      <c r="E629">
        <v>0.59599999999999997</v>
      </c>
      <c r="F629">
        <v>5.4032004669843899E-3</v>
      </c>
      <c r="G629">
        <v>10</v>
      </c>
      <c r="H629" t="s">
        <v>1737</v>
      </c>
      <c r="I629" t="s">
        <v>1738</v>
      </c>
      <c r="J629">
        <f>D629/E629</f>
        <v>1.2852348993288591</v>
      </c>
    </row>
    <row r="630" spans="1:10" x14ac:dyDescent="0.25">
      <c r="A630" t="s">
        <v>6036</v>
      </c>
      <c r="B630" s="1">
        <v>5.0658259947860605E-7</v>
      </c>
      <c r="C630">
        <v>0.87771700817800802</v>
      </c>
      <c r="D630">
        <v>0.32800000000000001</v>
      </c>
      <c r="E630">
        <v>1.4E-2</v>
      </c>
      <c r="F630">
        <v>5.4731184047668597E-3</v>
      </c>
      <c r="G630">
        <v>10</v>
      </c>
      <c r="H630" t="s">
        <v>6037</v>
      </c>
      <c r="I630" t="s">
        <v>6038</v>
      </c>
      <c r="J630">
        <f>D630/E630</f>
        <v>23.428571428571431</v>
      </c>
    </row>
    <row r="631" spans="1:10" x14ac:dyDescent="0.25">
      <c r="A631" t="s">
        <v>6039</v>
      </c>
      <c r="B631" s="1">
        <v>5.0738773816741997E-7</v>
      </c>
      <c r="C631">
        <v>0.25958270905174402</v>
      </c>
      <c r="D631">
        <v>0.40600000000000003</v>
      </c>
      <c r="E631">
        <v>0.19400000000000001</v>
      </c>
      <c r="F631">
        <v>5.4818171231608001E-3</v>
      </c>
      <c r="G631">
        <v>10</v>
      </c>
      <c r="H631" t="s">
        <v>6040</v>
      </c>
      <c r="I631" t="s">
        <v>6041</v>
      </c>
      <c r="J631">
        <f>D631/E631</f>
        <v>2.0927835051546393</v>
      </c>
    </row>
    <row r="632" spans="1:10" x14ac:dyDescent="0.25">
      <c r="A632" t="s">
        <v>6042</v>
      </c>
      <c r="B632" s="1">
        <v>5.0738962311249397E-7</v>
      </c>
      <c r="C632">
        <v>0.32835312690156598</v>
      </c>
      <c r="D632">
        <v>0.39100000000000001</v>
      </c>
      <c r="E632">
        <v>0.124</v>
      </c>
      <c r="F632">
        <v>5.4818374881073799E-3</v>
      </c>
      <c r="G632">
        <v>10</v>
      </c>
      <c r="H632" t="s">
        <v>6042</v>
      </c>
      <c r="J632">
        <f>D632/E632</f>
        <v>3.153225806451613</v>
      </c>
    </row>
    <row r="633" spans="1:10" x14ac:dyDescent="0.25">
      <c r="A633" t="s">
        <v>6043</v>
      </c>
      <c r="B633" s="1">
        <v>5.0786418456757002E-7</v>
      </c>
      <c r="C633">
        <v>0.22379625071532899</v>
      </c>
      <c r="D633">
        <v>0.39100000000000001</v>
      </c>
      <c r="E633">
        <v>0.123</v>
      </c>
      <c r="F633">
        <v>5.4869646500680302E-3</v>
      </c>
      <c r="G633">
        <v>10</v>
      </c>
      <c r="H633" t="s">
        <v>6043</v>
      </c>
      <c r="I633" t="s">
        <v>8456</v>
      </c>
      <c r="J633">
        <f>D633/E633</f>
        <v>3.1788617886178865</v>
      </c>
    </row>
    <row r="634" spans="1:10" x14ac:dyDescent="0.25">
      <c r="A634" t="s">
        <v>6044</v>
      </c>
      <c r="B634" s="1">
        <v>5.1887026560834197E-7</v>
      </c>
      <c r="C634">
        <v>0.15631754063726</v>
      </c>
      <c r="D634">
        <v>0.75</v>
      </c>
      <c r="E634">
        <v>0.56000000000000005</v>
      </c>
      <c r="F634">
        <v>5.6058743496325298E-3</v>
      </c>
      <c r="G634">
        <v>10</v>
      </c>
      <c r="H634" t="s">
        <v>4485</v>
      </c>
      <c r="I634" t="s">
        <v>4486</v>
      </c>
      <c r="J634">
        <f>D634/E634</f>
        <v>1.3392857142857142</v>
      </c>
    </row>
    <row r="635" spans="1:10" x14ac:dyDescent="0.25">
      <c r="A635" t="s">
        <v>6045</v>
      </c>
      <c r="B635" s="1">
        <v>5.2112370150957097E-7</v>
      </c>
      <c r="C635">
        <v>0.11040131776888</v>
      </c>
      <c r="D635">
        <v>0.79700000000000004</v>
      </c>
      <c r="E635">
        <v>0.68500000000000005</v>
      </c>
      <c r="F635">
        <v>5.6302204711093998E-3</v>
      </c>
      <c r="G635">
        <v>10</v>
      </c>
      <c r="H635" t="s">
        <v>6046</v>
      </c>
      <c r="I635" t="s">
        <v>6047</v>
      </c>
      <c r="J635">
        <f>D635/E635</f>
        <v>1.1635036496350364</v>
      </c>
    </row>
    <row r="636" spans="1:10" x14ac:dyDescent="0.25">
      <c r="A636" t="s">
        <v>6048</v>
      </c>
      <c r="B636" s="1">
        <v>5.2173371340687696E-7</v>
      </c>
      <c r="C636">
        <v>0.33985174269708301</v>
      </c>
      <c r="D636">
        <v>0.46899999999999997</v>
      </c>
      <c r="E636">
        <v>0.215</v>
      </c>
      <c r="F636">
        <v>5.6368110396478998E-3</v>
      </c>
      <c r="G636">
        <v>10</v>
      </c>
      <c r="H636" t="s">
        <v>6049</v>
      </c>
      <c r="I636" t="s">
        <v>6050</v>
      </c>
      <c r="J636">
        <f>D636/E636</f>
        <v>2.1813953488372091</v>
      </c>
    </row>
    <row r="637" spans="1:10" x14ac:dyDescent="0.25">
      <c r="A637" t="s">
        <v>6051</v>
      </c>
      <c r="B637" s="1">
        <v>5.4906464529899504E-7</v>
      </c>
      <c r="C637">
        <v>0.36361079378463501</v>
      </c>
      <c r="D637">
        <v>0.60899999999999999</v>
      </c>
      <c r="E637">
        <v>0.36099999999999999</v>
      </c>
      <c r="F637">
        <v>5.9320944278103502E-3</v>
      </c>
      <c r="G637">
        <v>10</v>
      </c>
      <c r="H637" t="s">
        <v>3481</v>
      </c>
      <c r="I637" t="s">
        <v>3482</v>
      </c>
      <c r="J637">
        <f>D637/E637</f>
        <v>1.6869806094182827</v>
      </c>
    </row>
    <row r="638" spans="1:10" x14ac:dyDescent="0.25">
      <c r="A638" t="s">
        <v>6052</v>
      </c>
      <c r="B638" s="1">
        <v>5.8483061030956796E-7</v>
      </c>
      <c r="C638">
        <v>0.26330805027905402</v>
      </c>
      <c r="D638">
        <v>0.17199999999999999</v>
      </c>
      <c r="E638">
        <v>3.2000000000000001E-2</v>
      </c>
      <c r="F638">
        <v>6.3185099137845696E-3</v>
      </c>
      <c r="G638">
        <v>10</v>
      </c>
      <c r="H638" t="s">
        <v>6052</v>
      </c>
      <c r="I638" t="s">
        <v>6053</v>
      </c>
      <c r="J638">
        <f>D638/E638</f>
        <v>5.3749999999999991</v>
      </c>
    </row>
    <row r="639" spans="1:10" x14ac:dyDescent="0.25">
      <c r="A639" t="s">
        <v>6054</v>
      </c>
      <c r="B639" s="1">
        <v>6.2353552485903503E-7</v>
      </c>
      <c r="C639">
        <v>4.1454470005089797E-2</v>
      </c>
      <c r="D639">
        <v>0.93799999999999994</v>
      </c>
      <c r="E639">
        <v>0.86799999999999999</v>
      </c>
      <c r="F639">
        <v>6.73667781057701E-3</v>
      </c>
      <c r="G639">
        <v>10</v>
      </c>
      <c r="H639" t="s">
        <v>1532</v>
      </c>
      <c r="I639" t="s">
        <v>1533</v>
      </c>
      <c r="J639">
        <f>D639/E639</f>
        <v>1.0806451612903225</v>
      </c>
    </row>
    <row r="640" spans="1:10" x14ac:dyDescent="0.25">
      <c r="A640" t="s">
        <v>6055</v>
      </c>
      <c r="B640" s="1">
        <v>6.27093976016908E-7</v>
      </c>
      <c r="C640">
        <v>0.180245620120877</v>
      </c>
      <c r="D640">
        <v>0.25</v>
      </c>
      <c r="E640">
        <v>5.1999999999999998E-2</v>
      </c>
      <c r="F640">
        <v>6.7751233168866802E-3</v>
      </c>
      <c r="G640">
        <v>10</v>
      </c>
      <c r="H640" t="s">
        <v>376</v>
      </c>
      <c r="I640" t="s">
        <v>377</v>
      </c>
      <c r="J640">
        <f>D640/E640</f>
        <v>4.8076923076923075</v>
      </c>
    </row>
    <row r="641" spans="1:10" x14ac:dyDescent="0.25">
      <c r="A641" t="s">
        <v>6056</v>
      </c>
      <c r="B641" s="1">
        <v>6.4130603726533899E-7</v>
      </c>
      <c r="C641">
        <v>6.0833046774775301E-2</v>
      </c>
      <c r="D641">
        <v>0.89100000000000001</v>
      </c>
      <c r="E641">
        <v>0.75600000000000001</v>
      </c>
      <c r="F641">
        <v>6.9286704266147197E-3</v>
      </c>
      <c r="G641">
        <v>10</v>
      </c>
      <c r="H641" t="s">
        <v>4769</v>
      </c>
      <c r="I641" t="s">
        <v>4770</v>
      </c>
      <c r="J641">
        <f>D641/E641</f>
        <v>1.1785714285714286</v>
      </c>
    </row>
    <row r="642" spans="1:10" x14ac:dyDescent="0.25">
      <c r="A642" t="s">
        <v>6057</v>
      </c>
      <c r="B642" s="1">
        <v>6.55687047053829E-7</v>
      </c>
      <c r="C642">
        <v>0.205672731375378</v>
      </c>
      <c r="D642">
        <v>0.35899999999999999</v>
      </c>
      <c r="E642">
        <v>0.188</v>
      </c>
      <c r="F642">
        <v>7.0840428563695703E-3</v>
      </c>
      <c r="G642">
        <v>10</v>
      </c>
      <c r="H642" t="s">
        <v>6058</v>
      </c>
      <c r="I642" t="s">
        <v>6059</v>
      </c>
      <c r="J642">
        <f>D642/E642</f>
        <v>1.9095744680851063</v>
      </c>
    </row>
    <row r="643" spans="1:10" x14ac:dyDescent="0.25">
      <c r="A643" t="s">
        <v>6060</v>
      </c>
      <c r="B643" s="1">
        <v>6.6186436551478796E-7</v>
      </c>
      <c r="C643">
        <v>6.1754452279746901E-2</v>
      </c>
      <c r="D643">
        <v>0.89100000000000001</v>
      </c>
      <c r="E643">
        <v>0.80300000000000005</v>
      </c>
      <c r="F643">
        <v>7.1507826050217597E-3</v>
      </c>
      <c r="G643">
        <v>10</v>
      </c>
      <c r="H643" t="s">
        <v>6061</v>
      </c>
      <c r="I643" t="s">
        <v>6062</v>
      </c>
      <c r="J643">
        <f>D643/E643</f>
        <v>1.1095890410958904</v>
      </c>
    </row>
    <row r="644" spans="1:10" x14ac:dyDescent="0.25">
      <c r="A644" t="s">
        <v>6063</v>
      </c>
      <c r="B644" s="1">
        <v>6.7802713980794205E-7</v>
      </c>
      <c r="C644">
        <v>0.38217367291036403</v>
      </c>
      <c r="D644">
        <v>0.28100000000000003</v>
      </c>
      <c r="E644">
        <v>9.8000000000000004E-2</v>
      </c>
      <c r="F644">
        <v>7.3254052184850097E-3</v>
      </c>
      <c r="G644">
        <v>10</v>
      </c>
      <c r="H644" t="s">
        <v>6064</v>
      </c>
      <c r="I644" t="s">
        <v>8457</v>
      </c>
      <c r="J644">
        <f>D644/E644</f>
        <v>2.8673469387755102</v>
      </c>
    </row>
    <row r="645" spans="1:10" x14ac:dyDescent="0.25">
      <c r="A645" t="s">
        <v>6065</v>
      </c>
      <c r="B645" s="1">
        <v>7.0677041738323804E-7</v>
      </c>
      <c r="C645">
        <v>0.19024844814337</v>
      </c>
      <c r="D645">
        <v>0.45300000000000001</v>
      </c>
      <c r="E645">
        <v>0.26300000000000001</v>
      </c>
      <c r="F645">
        <v>7.6359475894085E-3</v>
      </c>
      <c r="G645">
        <v>10</v>
      </c>
      <c r="H645" t="s">
        <v>6066</v>
      </c>
      <c r="I645" t="s">
        <v>6067</v>
      </c>
      <c r="J645">
        <f>D645/E645</f>
        <v>1.7224334600760456</v>
      </c>
    </row>
    <row r="646" spans="1:10" x14ac:dyDescent="0.25">
      <c r="A646" t="s">
        <v>6068</v>
      </c>
      <c r="B646" s="1">
        <v>7.1823053044604295E-7</v>
      </c>
      <c r="C646">
        <v>0.24337098578542901</v>
      </c>
      <c r="D646">
        <v>0.56200000000000006</v>
      </c>
      <c r="E646">
        <v>0.36299999999999999</v>
      </c>
      <c r="F646">
        <v>7.7597626509390404E-3</v>
      </c>
      <c r="G646">
        <v>10</v>
      </c>
      <c r="H646" t="s">
        <v>4764</v>
      </c>
      <c r="I646" t="s">
        <v>4765</v>
      </c>
      <c r="J646">
        <f>D646/E646</f>
        <v>1.5482093663911847</v>
      </c>
    </row>
    <row r="647" spans="1:10" x14ac:dyDescent="0.25">
      <c r="A647" t="s">
        <v>6069</v>
      </c>
      <c r="B647" s="1">
        <v>7.3637785813117702E-7</v>
      </c>
      <c r="C647">
        <v>8.6937655644163198E-2</v>
      </c>
      <c r="D647">
        <v>0.23400000000000001</v>
      </c>
      <c r="E647">
        <v>8.5999999999999993E-2</v>
      </c>
      <c r="F647">
        <v>7.9558263792492406E-3</v>
      </c>
      <c r="G647">
        <v>10</v>
      </c>
      <c r="H647" t="s">
        <v>6070</v>
      </c>
      <c r="I647" t="s">
        <v>8458</v>
      </c>
      <c r="J647">
        <f>D647/E647</f>
        <v>2.7209302325581399</v>
      </c>
    </row>
    <row r="648" spans="1:10" x14ac:dyDescent="0.25">
      <c r="A648" t="s">
        <v>6071</v>
      </c>
      <c r="B648" s="1">
        <v>7.5237528283054196E-7</v>
      </c>
      <c r="C648">
        <v>7.5078990184937397E-2</v>
      </c>
      <c r="D648">
        <v>0.89100000000000001</v>
      </c>
      <c r="E648">
        <v>0.79900000000000004</v>
      </c>
      <c r="F648">
        <v>8.1286625557011796E-3</v>
      </c>
      <c r="G648">
        <v>10</v>
      </c>
      <c r="H648" t="s">
        <v>6072</v>
      </c>
      <c r="I648" t="s">
        <v>6073</v>
      </c>
      <c r="J648">
        <f>D648/E648</f>
        <v>1.1151439299123904</v>
      </c>
    </row>
    <row r="649" spans="1:10" x14ac:dyDescent="0.25">
      <c r="A649" t="s">
        <v>6074</v>
      </c>
      <c r="B649" s="1">
        <v>7.7328179390375704E-7</v>
      </c>
      <c r="C649">
        <v>0.158940904624674</v>
      </c>
      <c r="D649">
        <v>0.39100000000000001</v>
      </c>
      <c r="E649">
        <v>0.185</v>
      </c>
      <c r="F649">
        <v>8.3545365013361905E-3</v>
      </c>
      <c r="G649">
        <v>10</v>
      </c>
      <c r="H649" t="s">
        <v>6075</v>
      </c>
      <c r="I649" t="s">
        <v>6076</v>
      </c>
      <c r="J649">
        <f>D649/E649</f>
        <v>2.1135135135135137</v>
      </c>
    </row>
    <row r="650" spans="1:10" x14ac:dyDescent="0.25">
      <c r="A650" t="s">
        <v>6077</v>
      </c>
      <c r="B650" s="1">
        <v>7.8524102846548302E-7</v>
      </c>
      <c r="C650">
        <v>0.23956684527527999</v>
      </c>
      <c r="D650">
        <v>0.71899999999999997</v>
      </c>
      <c r="E650">
        <v>0.50900000000000001</v>
      </c>
      <c r="F650">
        <v>8.48374407154108E-3</v>
      </c>
      <c r="G650">
        <v>10</v>
      </c>
      <c r="H650" t="s">
        <v>6078</v>
      </c>
      <c r="I650" t="s">
        <v>6079</v>
      </c>
      <c r="J650">
        <f>D650/E650</f>
        <v>1.4125736738703338</v>
      </c>
    </row>
    <row r="651" spans="1:10" x14ac:dyDescent="0.25">
      <c r="A651" t="s">
        <v>6080</v>
      </c>
      <c r="B651" s="1">
        <v>7.9055023825594902E-7</v>
      </c>
      <c r="C651">
        <v>8.5697368946694899E-2</v>
      </c>
      <c r="D651">
        <v>0.5</v>
      </c>
      <c r="E651">
        <v>0.38700000000000001</v>
      </c>
      <c r="F651">
        <v>8.5411047741172693E-3</v>
      </c>
      <c r="G651">
        <v>10</v>
      </c>
      <c r="H651" t="s">
        <v>6081</v>
      </c>
      <c r="I651" t="s">
        <v>6082</v>
      </c>
      <c r="J651">
        <f>D651/E651</f>
        <v>1.2919896640826873</v>
      </c>
    </row>
    <row r="652" spans="1:10" x14ac:dyDescent="0.25">
      <c r="A652" t="s">
        <v>6083</v>
      </c>
      <c r="B652" s="1">
        <v>8.1547855170302695E-7</v>
      </c>
      <c r="C652">
        <v>0.36732076604528002</v>
      </c>
      <c r="D652">
        <v>0.26600000000000001</v>
      </c>
      <c r="E652">
        <v>5.0999999999999997E-2</v>
      </c>
      <c r="F652">
        <v>8.81043027259951E-3</v>
      </c>
      <c r="G652">
        <v>10</v>
      </c>
      <c r="H652" t="s">
        <v>1296</v>
      </c>
      <c r="I652" t="s">
        <v>1297</v>
      </c>
      <c r="J652">
        <f>D652/E652</f>
        <v>5.2156862745098049</v>
      </c>
    </row>
    <row r="653" spans="1:10" x14ac:dyDescent="0.25">
      <c r="A653" t="s">
        <v>6084</v>
      </c>
      <c r="B653" s="1">
        <v>8.2353869798180596E-7</v>
      </c>
      <c r="C653">
        <v>0.22699285999997601</v>
      </c>
      <c r="D653">
        <v>0.188</v>
      </c>
      <c r="E653">
        <v>2.5999999999999999E-2</v>
      </c>
      <c r="F653">
        <v>8.8975120929954306E-3</v>
      </c>
      <c r="G653">
        <v>10</v>
      </c>
      <c r="H653" t="s">
        <v>2955</v>
      </c>
      <c r="I653" t="s">
        <v>2956</v>
      </c>
      <c r="J653">
        <f>D653/E653</f>
        <v>7.2307692307692308</v>
      </c>
    </row>
    <row r="654" spans="1:10" x14ac:dyDescent="0.25">
      <c r="A654" t="s">
        <v>6085</v>
      </c>
      <c r="B654" s="1">
        <v>8.5467881331043997E-7</v>
      </c>
      <c r="C654">
        <v>0.28655017783836001</v>
      </c>
      <c r="D654">
        <v>0.29699999999999999</v>
      </c>
      <c r="E654">
        <v>0.11799999999999999</v>
      </c>
      <c r="F654">
        <v>9.2339498990059894E-3</v>
      </c>
      <c r="G654">
        <v>10</v>
      </c>
      <c r="H654" t="s">
        <v>6086</v>
      </c>
      <c r="I654" t="s">
        <v>6087</v>
      </c>
      <c r="J654">
        <f>D654/E654</f>
        <v>2.5169491525423728</v>
      </c>
    </row>
    <row r="655" spans="1:10" x14ac:dyDescent="0.25">
      <c r="A655" t="s">
        <v>6088</v>
      </c>
      <c r="B655" s="1">
        <v>8.7213005106738098E-7</v>
      </c>
      <c r="C655">
        <v>0.32202460218117601</v>
      </c>
      <c r="D655">
        <v>0.25</v>
      </c>
      <c r="E655">
        <v>0.10299999999999999</v>
      </c>
      <c r="F655">
        <v>9.4224930717319803E-3</v>
      </c>
      <c r="G655">
        <v>10</v>
      </c>
      <c r="H655" t="s">
        <v>6089</v>
      </c>
      <c r="I655" t="s">
        <v>6090</v>
      </c>
      <c r="J655">
        <f>D655/E655</f>
        <v>2.4271844660194177</v>
      </c>
    </row>
    <row r="656" spans="1:10" x14ac:dyDescent="0.25">
      <c r="A656" t="s">
        <v>6091</v>
      </c>
      <c r="B656" s="1">
        <v>8.8524476912286E-7</v>
      </c>
      <c r="C656">
        <v>0.226923566307667</v>
      </c>
      <c r="D656">
        <v>0.26600000000000001</v>
      </c>
      <c r="E656">
        <v>0.105</v>
      </c>
      <c r="F656">
        <v>9.5641844856033803E-3</v>
      </c>
      <c r="G656">
        <v>10</v>
      </c>
      <c r="H656" t="s">
        <v>6091</v>
      </c>
      <c r="I656" t="s">
        <v>6092</v>
      </c>
      <c r="J656">
        <f>D656/E656</f>
        <v>2.5333333333333337</v>
      </c>
    </row>
    <row r="657" spans="1:10" x14ac:dyDescent="0.25">
      <c r="A657" t="s">
        <v>6093</v>
      </c>
      <c r="B657" s="1">
        <v>8.8764591961621097E-7</v>
      </c>
      <c r="C657">
        <v>0.18350908485030501</v>
      </c>
      <c r="D657">
        <v>0.79700000000000004</v>
      </c>
      <c r="E657">
        <v>0.67500000000000004</v>
      </c>
      <c r="F657">
        <v>9.5901265155335404E-3</v>
      </c>
      <c r="G657">
        <v>10</v>
      </c>
      <c r="H657" t="s">
        <v>3142</v>
      </c>
      <c r="I657" t="s">
        <v>3143</v>
      </c>
      <c r="J657">
        <f>D657/E657</f>
        <v>1.1807407407407406</v>
      </c>
    </row>
    <row r="658" spans="1:10" x14ac:dyDescent="0.25">
      <c r="A658" t="s">
        <v>6094</v>
      </c>
      <c r="B658" s="1">
        <v>8.9823996444148104E-7</v>
      </c>
      <c r="C658">
        <v>0.42607047296371697</v>
      </c>
      <c r="D658">
        <v>0.219</v>
      </c>
      <c r="E658">
        <v>2.8000000000000001E-2</v>
      </c>
      <c r="F658">
        <v>9.7045845758257608E-3</v>
      </c>
      <c r="G658">
        <v>10</v>
      </c>
      <c r="H658" t="s">
        <v>303</v>
      </c>
      <c r="I658" t="s">
        <v>304</v>
      </c>
      <c r="J658">
        <f>D658/E658</f>
        <v>7.8214285714285712</v>
      </c>
    </row>
    <row r="659" spans="1:10" x14ac:dyDescent="0.25">
      <c r="A659" t="s">
        <v>6095</v>
      </c>
      <c r="B659" s="1">
        <v>9.04850984374404E-7</v>
      </c>
      <c r="C659">
        <v>0.288101160331244</v>
      </c>
      <c r="D659">
        <v>0.40600000000000003</v>
      </c>
      <c r="E659">
        <v>0.17599999999999999</v>
      </c>
      <c r="F659">
        <v>9.7760100351810594E-3</v>
      </c>
      <c r="G659">
        <v>10</v>
      </c>
      <c r="H659" t="s">
        <v>6095</v>
      </c>
      <c r="I659" t="s">
        <v>6096</v>
      </c>
      <c r="J659">
        <f>D659/E659</f>
        <v>2.3068181818181821</v>
      </c>
    </row>
    <row r="660" spans="1:10" x14ac:dyDescent="0.25">
      <c r="A660" t="s">
        <v>6097</v>
      </c>
      <c r="B660" s="1">
        <v>9.0785461748991595E-7</v>
      </c>
      <c r="C660">
        <v>0.19675676257315999</v>
      </c>
      <c r="D660">
        <v>0.28100000000000003</v>
      </c>
      <c r="E660">
        <v>0.109</v>
      </c>
      <c r="F660">
        <v>9.8084612873610508E-3</v>
      </c>
      <c r="G660">
        <v>10</v>
      </c>
      <c r="H660" t="s">
        <v>6098</v>
      </c>
      <c r="I660" t="s">
        <v>6099</v>
      </c>
      <c r="J660">
        <f>D660/E660</f>
        <v>2.5779816513761471</v>
      </c>
    </row>
    <row r="661" spans="1:10" x14ac:dyDescent="0.25">
      <c r="A661" t="s">
        <v>6100</v>
      </c>
      <c r="B661" s="1">
        <v>9.0955176384520799E-7</v>
      </c>
      <c r="C661">
        <v>0.25312175440975498</v>
      </c>
      <c r="D661">
        <v>0.25</v>
      </c>
      <c r="E661">
        <v>7.8E-2</v>
      </c>
      <c r="F661">
        <v>9.8267972565836206E-3</v>
      </c>
      <c r="G661">
        <v>10</v>
      </c>
      <c r="H661" t="s">
        <v>6100</v>
      </c>
      <c r="I661" t="s">
        <v>8459</v>
      </c>
      <c r="J661">
        <f>D661/E661</f>
        <v>3.2051282051282053</v>
      </c>
    </row>
    <row r="662" spans="1:10" x14ac:dyDescent="0.25">
      <c r="A662" t="s">
        <v>6101</v>
      </c>
      <c r="B662" s="1">
        <v>9.2060704472565901E-7</v>
      </c>
      <c r="C662">
        <v>0.14219592840043599</v>
      </c>
      <c r="D662">
        <v>0.75</v>
      </c>
      <c r="E662">
        <v>0.65500000000000003</v>
      </c>
      <c r="F662">
        <v>9.9462385112160205E-3</v>
      </c>
      <c r="G662">
        <v>10</v>
      </c>
      <c r="H662" t="s">
        <v>6102</v>
      </c>
      <c r="I662" t="s">
        <v>6103</v>
      </c>
      <c r="J662">
        <f>D662/E662</f>
        <v>1.1450381679389312</v>
      </c>
    </row>
    <row r="663" spans="1:10" x14ac:dyDescent="0.25">
      <c r="A663" t="s">
        <v>6104</v>
      </c>
      <c r="B663" s="1">
        <v>9.3401672479204396E-7</v>
      </c>
      <c r="C663">
        <v>0.33577043290363501</v>
      </c>
      <c r="D663">
        <v>0.375</v>
      </c>
      <c r="E663">
        <v>0.19500000000000001</v>
      </c>
      <c r="F663">
        <v>1.00911166946532E-2</v>
      </c>
      <c r="G663">
        <v>10</v>
      </c>
      <c r="H663" t="s">
        <v>4464</v>
      </c>
      <c r="I663" t="s">
        <v>8383</v>
      </c>
      <c r="J663">
        <f>D663/E663</f>
        <v>1.9230769230769229</v>
      </c>
    </row>
    <row r="664" spans="1:10" x14ac:dyDescent="0.25">
      <c r="A664" t="s">
        <v>6105</v>
      </c>
      <c r="B664" s="1">
        <v>9.683324531841619E-7</v>
      </c>
      <c r="C664">
        <v>0.19133269143655901</v>
      </c>
      <c r="D664">
        <v>0.29699999999999999</v>
      </c>
      <c r="E664">
        <v>0.11600000000000001</v>
      </c>
      <c r="F664">
        <v>1.04618638242017E-2</v>
      </c>
      <c r="G664">
        <v>10</v>
      </c>
      <c r="H664" t="s">
        <v>6106</v>
      </c>
      <c r="I664" t="s">
        <v>6107</v>
      </c>
      <c r="J664">
        <f>D664/E664</f>
        <v>2.5603448275862069</v>
      </c>
    </row>
    <row r="665" spans="1:10" x14ac:dyDescent="0.25">
      <c r="A665" t="s">
        <v>6108</v>
      </c>
      <c r="B665" s="1">
        <v>9.8931010820674997E-7</v>
      </c>
      <c r="C665">
        <v>0.4164518907616</v>
      </c>
      <c r="D665">
        <v>0.39100000000000001</v>
      </c>
      <c r="E665">
        <v>0.14099999999999999</v>
      </c>
      <c r="F665">
        <v>1.06885064090657E-2</v>
      </c>
      <c r="G665">
        <v>10</v>
      </c>
      <c r="H665" t="s">
        <v>6109</v>
      </c>
      <c r="I665" t="s">
        <v>6110</v>
      </c>
      <c r="J665">
        <f>D665/E665</f>
        <v>2.7730496453900715</v>
      </c>
    </row>
    <row r="666" spans="1:10" x14ac:dyDescent="0.25">
      <c r="A666" t="s">
        <v>6111</v>
      </c>
      <c r="B666" s="1">
        <v>9.9504020858328802E-7</v>
      </c>
      <c r="C666">
        <v>0.34636041776654902</v>
      </c>
      <c r="D666">
        <v>0.17199999999999999</v>
      </c>
      <c r="E666">
        <v>3.9E-2</v>
      </c>
      <c r="F666">
        <v>1.0750414413533801E-2</v>
      </c>
      <c r="G666">
        <v>10</v>
      </c>
      <c r="H666" t="s">
        <v>6111</v>
      </c>
      <c r="I666" t="s">
        <v>6112</v>
      </c>
      <c r="J666">
        <f>D666/E666</f>
        <v>4.4102564102564097</v>
      </c>
    </row>
    <row r="667" spans="1:10" x14ac:dyDescent="0.25">
      <c r="A667" t="s">
        <v>6113</v>
      </c>
      <c r="B667" s="1">
        <v>1.06390315907043E-6</v>
      </c>
      <c r="C667">
        <v>0.226322161922166</v>
      </c>
      <c r="D667">
        <v>0.59399999999999997</v>
      </c>
      <c r="E667">
        <v>0.38500000000000001</v>
      </c>
      <c r="F667">
        <v>1.14944097305969E-2</v>
      </c>
      <c r="G667">
        <v>10</v>
      </c>
      <c r="H667" t="s">
        <v>4248</v>
      </c>
      <c r="I667" t="s">
        <v>4249</v>
      </c>
      <c r="J667">
        <f>D667/E667</f>
        <v>1.5428571428571427</v>
      </c>
    </row>
    <row r="668" spans="1:10" x14ac:dyDescent="0.25">
      <c r="A668" t="s">
        <v>6114</v>
      </c>
      <c r="B668" s="1">
        <v>1.0659256310637701E-6</v>
      </c>
      <c r="C668">
        <v>0.29118525877637602</v>
      </c>
      <c r="D668">
        <v>0.32800000000000001</v>
      </c>
      <c r="E668">
        <v>0.112</v>
      </c>
      <c r="F668">
        <v>1.15162605180129E-2</v>
      </c>
      <c r="G668">
        <v>10</v>
      </c>
      <c r="H668" t="s">
        <v>6114</v>
      </c>
      <c r="I668" t="s">
        <v>8460</v>
      </c>
      <c r="J668">
        <f>D668/E668</f>
        <v>2.9285714285714288</v>
      </c>
    </row>
    <row r="669" spans="1:10" x14ac:dyDescent="0.25">
      <c r="A669" t="s">
        <v>6115</v>
      </c>
      <c r="B669" s="1">
        <v>1.1104630004843E-6</v>
      </c>
      <c r="C669">
        <v>0.336146595902029</v>
      </c>
      <c r="D669">
        <v>0.23400000000000001</v>
      </c>
      <c r="E669">
        <v>8.4000000000000005E-2</v>
      </c>
      <c r="F669">
        <v>1.1997442257232401E-2</v>
      </c>
      <c r="G669">
        <v>10</v>
      </c>
      <c r="H669" t="s">
        <v>6115</v>
      </c>
      <c r="I669" t="s">
        <v>6116</v>
      </c>
      <c r="J669">
        <f>D669/E669</f>
        <v>2.7857142857142856</v>
      </c>
    </row>
    <row r="670" spans="1:10" x14ac:dyDescent="0.25">
      <c r="A670" t="s">
        <v>6117</v>
      </c>
      <c r="B670" s="1">
        <v>1.12066771740893E-6</v>
      </c>
      <c r="C670">
        <v>0.33934720826056203</v>
      </c>
      <c r="D670">
        <v>0.438</v>
      </c>
      <c r="E670">
        <v>0.245</v>
      </c>
      <c r="F670">
        <v>1.21076940188861E-2</v>
      </c>
      <c r="G670">
        <v>10</v>
      </c>
      <c r="H670" t="s">
        <v>3281</v>
      </c>
      <c r="I670" t="s">
        <v>3282</v>
      </c>
      <c r="J670">
        <f>D670/E670</f>
        <v>1.7877551020408164</v>
      </c>
    </row>
    <row r="671" spans="1:10" x14ac:dyDescent="0.25">
      <c r="A671" t="s">
        <v>6118</v>
      </c>
      <c r="B671" s="1">
        <v>1.12828348292416E-6</v>
      </c>
      <c r="C671">
        <v>0.284476423063448</v>
      </c>
      <c r="D671">
        <v>0.64100000000000001</v>
      </c>
      <c r="E671">
        <v>0.41199999999999998</v>
      </c>
      <c r="F671">
        <v>1.2189974749512699E-2</v>
      </c>
      <c r="G671">
        <v>10</v>
      </c>
      <c r="H671" t="s">
        <v>4442</v>
      </c>
      <c r="I671" t="s">
        <v>4443</v>
      </c>
      <c r="J671">
        <f>D671/E671</f>
        <v>1.5558252427184467</v>
      </c>
    </row>
    <row r="672" spans="1:10" x14ac:dyDescent="0.25">
      <c r="A672" t="s">
        <v>6119</v>
      </c>
      <c r="B672" s="1">
        <v>1.1409725549638201E-6</v>
      </c>
      <c r="C672">
        <v>0.334635042585883</v>
      </c>
      <c r="D672">
        <v>0.46899999999999997</v>
      </c>
      <c r="E672">
        <v>0.17</v>
      </c>
      <c r="F672">
        <v>1.2327067483829101E-2</v>
      </c>
      <c r="G672">
        <v>10</v>
      </c>
      <c r="H672" t="s">
        <v>6120</v>
      </c>
      <c r="I672" t="s">
        <v>6121</v>
      </c>
      <c r="J672">
        <f>D672/E672</f>
        <v>2.7588235294117642</v>
      </c>
    </row>
    <row r="673" spans="1:10" x14ac:dyDescent="0.25">
      <c r="A673" t="s">
        <v>6122</v>
      </c>
      <c r="B673" s="1">
        <v>1.15695063313847E-6</v>
      </c>
      <c r="C673">
        <v>0.27249388104261701</v>
      </c>
      <c r="D673">
        <v>0.64100000000000001</v>
      </c>
      <c r="E673">
        <v>0.379</v>
      </c>
      <c r="F673">
        <v>1.2499694640427999E-2</v>
      </c>
      <c r="G673">
        <v>10</v>
      </c>
      <c r="H673" t="s">
        <v>6123</v>
      </c>
      <c r="I673" t="s">
        <v>6124</v>
      </c>
      <c r="J673">
        <f>D673/E673</f>
        <v>1.6912928759894459</v>
      </c>
    </row>
    <row r="674" spans="1:10" x14ac:dyDescent="0.25">
      <c r="A674" t="s">
        <v>6125</v>
      </c>
      <c r="B674" s="1">
        <v>1.1674241963847901E-6</v>
      </c>
      <c r="C674">
        <v>0.17884456237638399</v>
      </c>
      <c r="D674">
        <v>0.35899999999999999</v>
      </c>
      <c r="E674">
        <v>0.184</v>
      </c>
      <c r="F674">
        <v>1.2612851017741299E-2</v>
      </c>
      <c r="G674">
        <v>10</v>
      </c>
      <c r="H674" t="s">
        <v>6126</v>
      </c>
      <c r="I674" t="s">
        <v>6127</v>
      </c>
      <c r="J674">
        <f>D674/E674</f>
        <v>1.951086956521739</v>
      </c>
    </row>
    <row r="675" spans="1:10" x14ac:dyDescent="0.25">
      <c r="A675" t="s">
        <v>6128</v>
      </c>
      <c r="B675" s="1">
        <v>1.18081080376545E-6</v>
      </c>
      <c r="C675">
        <v>0.30825962857539002</v>
      </c>
      <c r="D675">
        <v>0.29699999999999999</v>
      </c>
      <c r="E675">
        <v>6.8000000000000005E-2</v>
      </c>
      <c r="F675">
        <v>1.27574799238819E-2</v>
      </c>
      <c r="G675">
        <v>10</v>
      </c>
      <c r="H675" t="s">
        <v>2067</v>
      </c>
      <c r="I675" t="s">
        <v>2068</v>
      </c>
      <c r="J675">
        <f>D675/E675</f>
        <v>4.367647058823529</v>
      </c>
    </row>
    <row r="676" spans="1:10" x14ac:dyDescent="0.25">
      <c r="A676" t="s">
        <v>6129</v>
      </c>
      <c r="B676" s="1">
        <v>1.20375841498936E-6</v>
      </c>
      <c r="C676">
        <v>0.37566455024163597</v>
      </c>
      <c r="D676">
        <v>0.78100000000000003</v>
      </c>
      <c r="E676">
        <v>0.47</v>
      </c>
      <c r="F676">
        <v>1.3005405915545E-2</v>
      </c>
      <c r="G676">
        <v>10</v>
      </c>
      <c r="H676" t="s">
        <v>2698</v>
      </c>
      <c r="I676" t="s">
        <v>2699</v>
      </c>
      <c r="J676">
        <f>D676/E676</f>
        <v>1.6617021276595747</v>
      </c>
    </row>
    <row r="677" spans="1:10" x14ac:dyDescent="0.25">
      <c r="A677" t="s">
        <v>6130</v>
      </c>
      <c r="B677" s="1">
        <v>1.2090224345705801E-6</v>
      </c>
      <c r="C677">
        <v>0.114848122299265</v>
      </c>
      <c r="D677">
        <v>0.625</v>
      </c>
      <c r="E677">
        <v>0.44700000000000001</v>
      </c>
      <c r="F677">
        <v>1.3062278383100499E-2</v>
      </c>
      <c r="G677">
        <v>10</v>
      </c>
      <c r="H677" t="s">
        <v>4130</v>
      </c>
      <c r="I677" t="s">
        <v>4131</v>
      </c>
      <c r="J677">
        <f>D677/E677</f>
        <v>1.3982102908277405</v>
      </c>
    </row>
    <row r="678" spans="1:10" x14ac:dyDescent="0.25">
      <c r="A678" t="s">
        <v>6131</v>
      </c>
      <c r="B678" s="1">
        <v>1.21660910608324E-6</v>
      </c>
      <c r="C678">
        <v>0.30019521453394798</v>
      </c>
      <c r="D678">
        <v>0.34399999999999997</v>
      </c>
      <c r="E678">
        <v>0.125</v>
      </c>
      <c r="F678">
        <v>1.31442447821233E-2</v>
      </c>
      <c r="G678">
        <v>10</v>
      </c>
      <c r="H678" t="s">
        <v>6131</v>
      </c>
      <c r="I678" t="s">
        <v>6132</v>
      </c>
      <c r="J678">
        <f>D678/E678</f>
        <v>2.7519999999999998</v>
      </c>
    </row>
    <row r="679" spans="1:10" x14ac:dyDescent="0.25">
      <c r="A679" t="s">
        <v>6133</v>
      </c>
      <c r="B679" s="1">
        <v>1.21980929497243E-6</v>
      </c>
      <c r="C679">
        <v>0.27186424037415002</v>
      </c>
      <c r="D679">
        <v>0.17199999999999999</v>
      </c>
      <c r="E679">
        <v>3.7999999999999999E-2</v>
      </c>
      <c r="F679">
        <v>1.31788196228821E-2</v>
      </c>
      <c r="G679">
        <v>10</v>
      </c>
      <c r="H679" t="s">
        <v>6134</v>
      </c>
      <c r="I679" t="s">
        <v>6135</v>
      </c>
      <c r="J679">
        <f>D679/E679</f>
        <v>4.5263157894736841</v>
      </c>
    </row>
    <row r="680" spans="1:10" x14ac:dyDescent="0.25">
      <c r="A680" t="s">
        <v>6136</v>
      </c>
      <c r="B680" s="1">
        <v>1.2302373946765699E-6</v>
      </c>
      <c r="C680">
        <v>0.37879201382634098</v>
      </c>
      <c r="D680">
        <v>0.35899999999999999</v>
      </c>
      <c r="E680">
        <v>0.17899999999999999</v>
      </c>
      <c r="F680">
        <v>1.3291484812085599E-2</v>
      </c>
      <c r="G680">
        <v>10</v>
      </c>
      <c r="H680" t="s">
        <v>6137</v>
      </c>
      <c r="I680" t="s">
        <v>6138</v>
      </c>
      <c r="J680">
        <f>D680/E680</f>
        <v>2.005586592178771</v>
      </c>
    </row>
    <row r="681" spans="1:10" x14ac:dyDescent="0.25">
      <c r="A681" t="s">
        <v>6139</v>
      </c>
      <c r="B681" s="1">
        <v>1.2531761438517701E-6</v>
      </c>
      <c r="C681">
        <v>0.142970753868808</v>
      </c>
      <c r="D681">
        <v>0.53100000000000003</v>
      </c>
      <c r="E681">
        <v>0.316</v>
      </c>
      <c r="F681">
        <v>1.35393150581745E-2</v>
      </c>
      <c r="G681">
        <v>10</v>
      </c>
      <c r="H681" t="s">
        <v>6140</v>
      </c>
      <c r="I681" t="s">
        <v>8461</v>
      </c>
      <c r="J681">
        <f>D681/E681</f>
        <v>1.6803797468354431</v>
      </c>
    </row>
    <row r="682" spans="1:10" x14ac:dyDescent="0.25">
      <c r="A682" t="s">
        <v>6141</v>
      </c>
      <c r="B682" s="1">
        <v>1.2627144132747901E-6</v>
      </c>
      <c r="C682">
        <v>1.4369389276824901E-3</v>
      </c>
      <c r="D682">
        <v>0.78100000000000003</v>
      </c>
      <c r="E682">
        <v>0.72699999999999998</v>
      </c>
      <c r="F682">
        <v>1.3642366521020801E-2</v>
      </c>
      <c r="G682">
        <v>10</v>
      </c>
      <c r="H682" t="s">
        <v>1306</v>
      </c>
      <c r="I682" t="s">
        <v>1307</v>
      </c>
      <c r="J682">
        <f>D682/E682</f>
        <v>1.0742778541953233</v>
      </c>
    </row>
    <row r="683" spans="1:10" x14ac:dyDescent="0.25">
      <c r="A683" t="s">
        <v>6142</v>
      </c>
      <c r="B683" s="1">
        <v>1.26803677526912E-6</v>
      </c>
      <c r="C683">
        <v>1.033487768466</v>
      </c>
      <c r="D683">
        <v>0.42199999999999999</v>
      </c>
      <c r="E683">
        <v>0.17</v>
      </c>
      <c r="F683">
        <v>1.36998693200076E-2</v>
      </c>
      <c r="G683">
        <v>10</v>
      </c>
      <c r="H683" t="s">
        <v>1209</v>
      </c>
      <c r="I683" t="s">
        <v>1210</v>
      </c>
      <c r="J683">
        <f>D683/E683</f>
        <v>2.4823529411764702</v>
      </c>
    </row>
    <row r="684" spans="1:10" x14ac:dyDescent="0.25">
      <c r="A684" t="s">
        <v>6143</v>
      </c>
      <c r="B684" s="1">
        <v>1.27378373467098E-6</v>
      </c>
      <c r="C684">
        <v>0.23654904129271001</v>
      </c>
      <c r="D684">
        <v>0.20300000000000001</v>
      </c>
      <c r="E684">
        <v>3.5000000000000003E-2</v>
      </c>
      <c r="F684">
        <v>1.37619594693853E-2</v>
      </c>
      <c r="G684">
        <v>10</v>
      </c>
      <c r="H684" t="s">
        <v>6144</v>
      </c>
      <c r="I684" t="s">
        <v>6145</v>
      </c>
      <c r="J684">
        <f>D684/E684</f>
        <v>5.8</v>
      </c>
    </row>
    <row r="685" spans="1:10" x14ac:dyDescent="0.25">
      <c r="A685" t="s">
        <v>6146</v>
      </c>
      <c r="B685" s="1">
        <v>1.29076727061718E-6</v>
      </c>
      <c r="C685">
        <v>0.25512044790225802</v>
      </c>
      <c r="D685">
        <v>0.188</v>
      </c>
      <c r="E685">
        <v>3.9E-2</v>
      </c>
      <c r="F685">
        <v>1.3945449591748E-2</v>
      </c>
      <c r="G685">
        <v>10</v>
      </c>
      <c r="H685" t="s">
        <v>6146</v>
      </c>
      <c r="I685" t="s">
        <v>6147</v>
      </c>
      <c r="J685">
        <f>D685/E685</f>
        <v>4.8205128205128203</v>
      </c>
    </row>
    <row r="686" spans="1:10" x14ac:dyDescent="0.25">
      <c r="A686" t="s">
        <v>6148</v>
      </c>
      <c r="B686" s="1">
        <v>1.30974286392506E-6</v>
      </c>
      <c r="C686">
        <v>0.32670329196436299</v>
      </c>
      <c r="D686">
        <v>0.75</v>
      </c>
      <c r="E686">
        <v>0.51</v>
      </c>
      <c r="F686">
        <v>1.41504619018463E-2</v>
      </c>
      <c r="G686">
        <v>10</v>
      </c>
      <c r="H686" t="s">
        <v>6149</v>
      </c>
      <c r="I686" t="s">
        <v>1352</v>
      </c>
      <c r="J686">
        <f>D686/E686</f>
        <v>1.4705882352941175</v>
      </c>
    </row>
    <row r="687" spans="1:10" x14ac:dyDescent="0.25">
      <c r="A687" t="s">
        <v>6150</v>
      </c>
      <c r="B687" s="1">
        <v>1.3187939223562701E-6</v>
      </c>
      <c r="C687">
        <v>0.36145426894607402</v>
      </c>
      <c r="D687">
        <v>0.25</v>
      </c>
      <c r="E687">
        <v>6.6000000000000003E-2</v>
      </c>
      <c r="F687">
        <v>1.42482495371371E-2</v>
      </c>
      <c r="G687">
        <v>10</v>
      </c>
      <c r="H687" t="s">
        <v>3619</v>
      </c>
      <c r="I687" t="s">
        <v>3620</v>
      </c>
      <c r="J687">
        <f>D687/E687</f>
        <v>3.7878787878787876</v>
      </c>
    </row>
    <row r="688" spans="1:10" x14ac:dyDescent="0.25">
      <c r="A688" t="s">
        <v>6151</v>
      </c>
      <c r="B688" s="1">
        <v>1.3240510357571099E-6</v>
      </c>
      <c r="C688">
        <v>0.17057002026451801</v>
      </c>
      <c r="D688">
        <v>0.39100000000000001</v>
      </c>
      <c r="E688">
        <v>0.23499999999999999</v>
      </c>
      <c r="F688">
        <v>1.43050473903198E-2</v>
      </c>
      <c r="G688">
        <v>10</v>
      </c>
      <c r="H688" t="s">
        <v>6151</v>
      </c>
      <c r="I688" t="s">
        <v>6152</v>
      </c>
      <c r="J688">
        <f>D688/E688</f>
        <v>1.6638297872340426</v>
      </c>
    </row>
    <row r="689" spans="1:10" x14ac:dyDescent="0.25">
      <c r="A689" t="s">
        <v>6153</v>
      </c>
      <c r="B689" s="1">
        <v>1.3730782545001699E-6</v>
      </c>
      <c r="C689">
        <v>5.2832595416223399E-2</v>
      </c>
      <c r="D689">
        <v>0.81200000000000006</v>
      </c>
      <c r="E689">
        <v>0.72499999999999998</v>
      </c>
      <c r="F689">
        <v>1.48347374616198E-2</v>
      </c>
      <c r="G689">
        <v>10</v>
      </c>
      <c r="H689" t="s">
        <v>3422</v>
      </c>
      <c r="I689" t="s">
        <v>3423</v>
      </c>
      <c r="J689">
        <f>D689/E689</f>
        <v>1.1200000000000001</v>
      </c>
    </row>
    <row r="690" spans="1:10" x14ac:dyDescent="0.25">
      <c r="A690" t="s">
        <v>6154</v>
      </c>
      <c r="B690" s="1">
        <v>1.4051527696999899E-6</v>
      </c>
      <c r="C690">
        <v>6.2795326977260799E-2</v>
      </c>
      <c r="D690">
        <v>0.93799999999999994</v>
      </c>
      <c r="E690">
        <v>0.83599999999999997</v>
      </c>
      <c r="F690">
        <v>1.51812705238387E-2</v>
      </c>
      <c r="G690">
        <v>10</v>
      </c>
      <c r="H690" t="s">
        <v>6155</v>
      </c>
      <c r="I690" t="s">
        <v>6156</v>
      </c>
      <c r="J690">
        <f>D690/E690</f>
        <v>1.1220095693779903</v>
      </c>
    </row>
    <row r="691" spans="1:10" x14ac:dyDescent="0.25">
      <c r="A691" t="s">
        <v>6157</v>
      </c>
      <c r="B691" s="1">
        <v>1.4083404044642401E-6</v>
      </c>
      <c r="C691">
        <v>0.38485554199356498</v>
      </c>
      <c r="D691">
        <v>0.40600000000000003</v>
      </c>
      <c r="E691">
        <v>0.18</v>
      </c>
      <c r="F691">
        <v>1.5215709729831601E-2</v>
      </c>
      <c r="G691">
        <v>10</v>
      </c>
      <c r="H691" t="s">
        <v>4010</v>
      </c>
      <c r="I691" t="s">
        <v>4011</v>
      </c>
      <c r="J691">
        <f>D691/E691</f>
        <v>2.255555555555556</v>
      </c>
    </row>
    <row r="692" spans="1:10" x14ac:dyDescent="0.25">
      <c r="A692" t="s">
        <v>6158</v>
      </c>
      <c r="B692" s="1">
        <v>1.4725349455702199E-6</v>
      </c>
      <c r="C692">
        <v>0.194433115217341</v>
      </c>
      <c r="D692">
        <v>0.375</v>
      </c>
      <c r="E692">
        <v>0.17899999999999999</v>
      </c>
      <c r="F692">
        <v>1.5909267551940699E-2</v>
      </c>
      <c r="G692">
        <v>10</v>
      </c>
      <c r="H692" t="s">
        <v>6159</v>
      </c>
      <c r="J692">
        <f>D692/E692</f>
        <v>2.0949720670391061</v>
      </c>
    </row>
    <row r="693" spans="1:10" x14ac:dyDescent="0.25">
      <c r="A693" t="s">
        <v>6160</v>
      </c>
      <c r="B693" s="1">
        <v>1.5273022594141699E-6</v>
      </c>
      <c r="C693">
        <v>0.18309248149742599</v>
      </c>
      <c r="D693">
        <v>0.438</v>
      </c>
      <c r="E693">
        <v>0.20899999999999999</v>
      </c>
      <c r="F693">
        <v>1.6500973610710699E-2</v>
      </c>
      <c r="G693">
        <v>10</v>
      </c>
      <c r="H693" t="s">
        <v>6161</v>
      </c>
      <c r="I693" t="s">
        <v>6162</v>
      </c>
      <c r="J693">
        <f>D693/E693</f>
        <v>2.0956937799043063</v>
      </c>
    </row>
    <row r="694" spans="1:10" x14ac:dyDescent="0.25">
      <c r="A694" t="s">
        <v>6163</v>
      </c>
      <c r="B694" s="1">
        <v>1.53688726934059E-6</v>
      </c>
      <c r="C694">
        <v>0.18276223909327899</v>
      </c>
      <c r="D694">
        <v>0.375</v>
      </c>
      <c r="E694">
        <v>0.151</v>
      </c>
      <c r="F694">
        <v>1.6604530057955799E-2</v>
      </c>
      <c r="G694">
        <v>10</v>
      </c>
      <c r="H694" t="s">
        <v>6164</v>
      </c>
      <c r="J694">
        <f>D694/E694</f>
        <v>2.4834437086092715</v>
      </c>
    </row>
    <row r="695" spans="1:10" x14ac:dyDescent="0.25">
      <c r="A695" t="s">
        <v>6165</v>
      </c>
      <c r="B695" s="1">
        <v>1.5563257299051101E-6</v>
      </c>
      <c r="C695">
        <v>0.18330315753722001</v>
      </c>
      <c r="D695">
        <v>0.67200000000000004</v>
      </c>
      <c r="E695">
        <v>0.47099999999999997</v>
      </c>
      <c r="F695">
        <v>1.6814543185894801E-2</v>
      </c>
      <c r="G695">
        <v>10</v>
      </c>
      <c r="H695" t="s">
        <v>3507</v>
      </c>
      <c r="I695" t="s">
        <v>3508</v>
      </c>
      <c r="J695">
        <f>D695/E695</f>
        <v>1.426751592356688</v>
      </c>
    </row>
    <row r="696" spans="1:10" x14ac:dyDescent="0.25">
      <c r="A696" t="s">
        <v>6166</v>
      </c>
      <c r="B696" s="1">
        <v>1.5689836583195499E-6</v>
      </c>
      <c r="C696">
        <v>0.205884244944669</v>
      </c>
      <c r="D696">
        <v>0.51600000000000001</v>
      </c>
      <c r="E696">
        <v>0.27800000000000002</v>
      </c>
      <c r="F696">
        <v>1.69512994444844E-2</v>
      </c>
      <c r="G696">
        <v>10</v>
      </c>
      <c r="H696" t="s">
        <v>6167</v>
      </c>
      <c r="I696" t="s">
        <v>6168</v>
      </c>
      <c r="J696">
        <f>D696/E696</f>
        <v>1.8561151079136688</v>
      </c>
    </row>
    <row r="697" spans="1:10" x14ac:dyDescent="0.25">
      <c r="A697" t="s">
        <v>6169</v>
      </c>
      <c r="B697" s="1">
        <v>1.60326393933351E-6</v>
      </c>
      <c r="C697">
        <v>0.20490076450838099</v>
      </c>
      <c r="D697">
        <v>0.71899999999999997</v>
      </c>
      <c r="E697">
        <v>0.47199999999999998</v>
      </c>
      <c r="F697">
        <v>1.7321663600559301E-2</v>
      </c>
      <c r="G697">
        <v>10</v>
      </c>
      <c r="H697" t="s">
        <v>6170</v>
      </c>
      <c r="I697" t="s">
        <v>6171</v>
      </c>
      <c r="J697">
        <f>D697/E697</f>
        <v>1.5233050847457628</v>
      </c>
    </row>
    <row r="698" spans="1:10" x14ac:dyDescent="0.25">
      <c r="A698" t="s">
        <v>6172</v>
      </c>
      <c r="B698" s="1">
        <v>1.6102865950963699E-6</v>
      </c>
      <c r="C698">
        <v>0.25079355181567597</v>
      </c>
      <c r="D698">
        <v>0.23400000000000001</v>
      </c>
      <c r="E698">
        <v>9.4E-2</v>
      </c>
      <c r="F698">
        <v>1.7397536373421198E-2</v>
      </c>
      <c r="G698">
        <v>10</v>
      </c>
      <c r="H698" t="s">
        <v>6173</v>
      </c>
      <c r="I698" t="s">
        <v>6174</v>
      </c>
      <c r="J698">
        <f>D698/E698</f>
        <v>2.4893617021276597</v>
      </c>
    </row>
    <row r="699" spans="1:10" x14ac:dyDescent="0.25">
      <c r="A699" t="s">
        <v>6175</v>
      </c>
      <c r="B699" s="1">
        <v>1.6561163371816301E-6</v>
      </c>
      <c r="C699">
        <v>0.14795613860922399</v>
      </c>
      <c r="D699">
        <v>0.51600000000000001</v>
      </c>
      <c r="E699">
        <v>0.377</v>
      </c>
      <c r="F699">
        <v>1.7892680906910301E-2</v>
      </c>
      <c r="G699">
        <v>10</v>
      </c>
      <c r="H699" t="s">
        <v>6176</v>
      </c>
      <c r="I699" t="s">
        <v>6177</v>
      </c>
      <c r="J699">
        <f>D699/E699</f>
        <v>1.3687002652519895</v>
      </c>
    </row>
    <row r="700" spans="1:10" x14ac:dyDescent="0.25">
      <c r="A700" t="s">
        <v>6178</v>
      </c>
      <c r="B700" s="1">
        <v>1.6649666487627901E-6</v>
      </c>
      <c r="C700">
        <v>0.17478538473112901</v>
      </c>
      <c r="D700">
        <v>0.64100000000000001</v>
      </c>
      <c r="E700">
        <v>0.42899999999999999</v>
      </c>
      <c r="F700">
        <v>1.7988299673233201E-2</v>
      </c>
      <c r="G700">
        <v>10</v>
      </c>
      <c r="H700" t="s">
        <v>6179</v>
      </c>
      <c r="I700" t="s">
        <v>8462</v>
      </c>
      <c r="J700">
        <f>D700/E700</f>
        <v>1.4941724941724943</v>
      </c>
    </row>
    <row r="701" spans="1:10" x14ac:dyDescent="0.25">
      <c r="A701" t="s">
        <v>6180</v>
      </c>
      <c r="B701" s="1">
        <v>1.67262962844807E-6</v>
      </c>
      <c r="C701">
        <v>0.143796404149447</v>
      </c>
      <c r="D701">
        <v>0.59399999999999997</v>
      </c>
      <c r="E701">
        <v>0.46500000000000002</v>
      </c>
      <c r="F701">
        <v>1.8071090505752899E-2</v>
      </c>
      <c r="G701">
        <v>10</v>
      </c>
      <c r="H701" t="s">
        <v>6180</v>
      </c>
      <c r="I701" t="s">
        <v>6181</v>
      </c>
      <c r="J701">
        <f>D701/E701</f>
        <v>1.2774193548387096</v>
      </c>
    </row>
    <row r="702" spans="1:10" x14ac:dyDescent="0.25">
      <c r="A702" t="s">
        <v>6182</v>
      </c>
      <c r="B702" s="1">
        <v>1.67591555514493E-6</v>
      </c>
      <c r="C702">
        <v>0.26323544552773598</v>
      </c>
      <c r="D702">
        <v>0.54700000000000004</v>
      </c>
      <c r="E702">
        <v>0.27500000000000002</v>
      </c>
      <c r="F702">
        <v>1.81065916577859E-2</v>
      </c>
      <c r="G702">
        <v>10</v>
      </c>
      <c r="H702" t="s">
        <v>6183</v>
      </c>
      <c r="I702" t="s">
        <v>6184</v>
      </c>
      <c r="J702">
        <f>D702/E702</f>
        <v>1.989090909090909</v>
      </c>
    </row>
    <row r="703" spans="1:10" x14ac:dyDescent="0.25">
      <c r="A703" t="s">
        <v>6185</v>
      </c>
      <c r="B703" s="1">
        <v>1.7234040800723299E-6</v>
      </c>
      <c r="C703">
        <v>0.40477522295829599</v>
      </c>
      <c r="D703">
        <v>0.375</v>
      </c>
      <c r="E703">
        <v>0.159</v>
      </c>
      <c r="F703">
        <v>1.8619657681101399E-2</v>
      </c>
      <c r="G703">
        <v>10</v>
      </c>
      <c r="H703" t="s">
        <v>6186</v>
      </c>
      <c r="I703" t="s">
        <v>6187</v>
      </c>
      <c r="J703">
        <f>D703/E703</f>
        <v>2.358490566037736</v>
      </c>
    </row>
    <row r="704" spans="1:10" x14ac:dyDescent="0.25">
      <c r="A704" t="s">
        <v>6188</v>
      </c>
      <c r="B704" s="1">
        <v>1.7837253841536801E-6</v>
      </c>
      <c r="C704">
        <v>0.154279774922714</v>
      </c>
      <c r="D704">
        <v>0.156</v>
      </c>
      <c r="E704">
        <v>0.02</v>
      </c>
      <c r="F704">
        <v>1.9271369050396399E-2</v>
      </c>
      <c r="G704">
        <v>10</v>
      </c>
      <c r="H704" t="s">
        <v>6188</v>
      </c>
      <c r="I704" t="s">
        <v>6189</v>
      </c>
      <c r="J704">
        <f>D704/E704</f>
        <v>7.8</v>
      </c>
    </row>
    <row r="705" spans="1:10" x14ac:dyDescent="0.25">
      <c r="A705" t="s">
        <v>6190</v>
      </c>
      <c r="B705" s="1">
        <v>1.8328698938874701E-6</v>
      </c>
      <c r="C705">
        <v>0.30599025322822199</v>
      </c>
      <c r="D705">
        <v>0.48399999999999999</v>
      </c>
      <c r="E705">
        <v>0.29099999999999998</v>
      </c>
      <c r="F705">
        <v>1.9802326333560199E-2</v>
      </c>
      <c r="G705">
        <v>10</v>
      </c>
      <c r="H705" t="s">
        <v>1240</v>
      </c>
      <c r="I705" t="s">
        <v>1241</v>
      </c>
      <c r="J705">
        <f>D705/E705</f>
        <v>1.6632302405498283</v>
      </c>
    </row>
    <row r="706" spans="1:10" x14ac:dyDescent="0.25">
      <c r="A706" t="s">
        <v>6191</v>
      </c>
      <c r="B706" s="1">
        <v>1.88879671618872E-6</v>
      </c>
      <c r="C706">
        <v>0.44845535845856699</v>
      </c>
      <c r="D706">
        <v>0.39100000000000001</v>
      </c>
      <c r="E706">
        <v>0.11899999999999999</v>
      </c>
      <c r="F706">
        <v>2.04065597217029E-2</v>
      </c>
      <c r="G706">
        <v>10</v>
      </c>
      <c r="H706" t="s">
        <v>3712</v>
      </c>
      <c r="I706" t="s">
        <v>3713</v>
      </c>
      <c r="J706">
        <f>D706/E706</f>
        <v>3.285714285714286</v>
      </c>
    </row>
    <row r="707" spans="1:10" x14ac:dyDescent="0.25">
      <c r="A707" t="s">
        <v>6192</v>
      </c>
      <c r="B707" s="1">
        <v>1.99483076834971E-6</v>
      </c>
      <c r="C707">
        <v>0.35976702526014798</v>
      </c>
      <c r="D707">
        <v>0.32800000000000001</v>
      </c>
      <c r="E707">
        <v>0.11899999999999999</v>
      </c>
      <c r="F707">
        <v>2.15521516212503E-2</v>
      </c>
      <c r="G707">
        <v>10</v>
      </c>
      <c r="H707" t="s">
        <v>6193</v>
      </c>
      <c r="I707" t="s">
        <v>6194</v>
      </c>
      <c r="J707">
        <f>D707/E707</f>
        <v>2.7563025210084038</v>
      </c>
    </row>
    <row r="708" spans="1:10" x14ac:dyDescent="0.25">
      <c r="A708" t="s">
        <v>6195</v>
      </c>
      <c r="B708" s="1">
        <v>2.0437192289190599E-6</v>
      </c>
      <c r="C708">
        <v>0.24215246348991901</v>
      </c>
      <c r="D708">
        <v>0.40600000000000003</v>
      </c>
      <c r="E708">
        <v>0.157</v>
      </c>
      <c r="F708">
        <v>2.2080342549241499E-2</v>
      </c>
      <c r="G708">
        <v>10</v>
      </c>
      <c r="H708" t="s">
        <v>3032</v>
      </c>
      <c r="I708" t="s">
        <v>3033</v>
      </c>
      <c r="J708">
        <f>D708/E708</f>
        <v>2.5859872611464971</v>
      </c>
    </row>
    <row r="709" spans="1:10" x14ac:dyDescent="0.25">
      <c r="A709" t="s">
        <v>6196</v>
      </c>
      <c r="B709" s="1">
        <v>2.0942768709113801E-6</v>
      </c>
      <c r="C709">
        <v>0.26010247175110801</v>
      </c>
      <c r="D709">
        <v>0.32800000000000001</v>
      </c>
      <c r="E709">
        <v>0.12</v>
      </c>
      <c r="F709">
        <v>2.2626567313326601E-2</v>
      </c>
      <c r="G709">
        <v>10</v>
      </c>
      <c r="H709" t="s">
        <v>2990</v>
      </c>
      <c r="J709">
        <f>D709/E709</f>
        <v>2.7333333333333334</v>
      </c>
    </row>
    <row r="710" spans="1:10" x14ac:dyDescent="0.25">
      <c r="A710" t="s">
        <v>6197</v>
      </c>
      <c r="B710" s="1">
        <v>2.10704232453296E-6</v>
      </c>
      <c r="C710">
        <v>0.242185854163501</v>
      </c>
      <c r="D710">
        <v>0.17199999999999999</v>
      </c>
      <c r="E710">
        <v>3.1E-2</v>
      </c>
      <c r="F710">
        <v>2.27644852742541E-2</v>
      </c>
      <c r="G710">
        <v>10</v>
      </c>
      <c r="H710" t="s">
        <v>6198</v>
      </c>
      <c r="I710" t="s">
        <v>6199</v>
      </c>
      <c r="J710">
        <f>D710/E710</f>
        <v>5.5483870967741931</v>
      </c>
    </row>
    <row r="711" spans="1:10" x14ac:dyDescent="0.25">
      <c r="A711" t="s">
        <v>6200</v>
      </c>
      <c r="B711" s="1">
        <v>2.1551465940596402E-6</v>
      </c>
      <c r="C711">
        <v>0.37275208527230602</v>
      </c>
      <c r="D711">
        <v>0.28100000000000003</v>
      </c>
      <c r="E711">
        <v>7.9000000000000001E-2</v>
      </c>
      <c r="F711">
        <v>2.32842038022203E-2</v>
      </c>
      <c r="G711">
        <v>10</v>
      </c>
      <c r="H711" t="s">
        <v>6200</v>
      </c>
      <c r="I711" t="s">
        <v>6201</v>
      </c>
      <c r="J711">
        <f>D711/E711</f>
        <v>3.556962025316456</v>
      </c>
    </row>
    <row r="712" spans="1:10" x14ac:dyDescent="0.25">
      <c r="A712" t="s">
        <v>6202</v>
      </c>
      <c r="B712" s="1">
        <v>2.26696737040879E-6</v>
      </c>
      <c r="C712">
        <v>0.19672625226877299</v>
      </c>
      <c r="D712">
        <v>0.79700000000000004</v>
      </c>
      <c r="E712">
        <v>0.59299999999999997</v>
      </c>
      <c r="F712">
        <v>2.4492315469896601E-2</v>
      </c>
      <c r="G712">
        <v>10</v>
      </c>
      <c r="H712" t="s">
        <v>1763</v>
      </c>
      <c r="I712" t="s">
        <v>1764</v>
      </c>
      <c r="J712">
        <f>D712/E712</f>
        <v>1.3440134907251267</v>
      </c>
    </row>
    <row r="713" spans="1:10" x14ac:dyDescent="0.25">
      <c r="A713" t="s">
        <v>6203</v>
      </c>
      <c r="B713" s="1">
        <v>2.3200302044952501E-6</v>
      </c>
      <c r="C713">
        <v>0.23174702641620001</v>
      </c>
      <c r="D713">
        <v>0.26600000000000001</v>
      </c>
      <c r="E713">
        <v>7.9000000000000001E-2</v>
      </c>
      <c r="F713">
        <v>2.5065606329366601E-2</v>
      </c>
      <c r="G713">
        <v>10</v>
      </c>
      <c r="H713" t="s">
        <v>6203</v>
      </c>
      <c r="I713" t="s">
        <v>6204</v>
      </c>
      <c r="J713">
        <f>D713/E713</f>
        <v>3.3670886075949369</v>
      </c>
    </row>
    <row r="714" spans="1:10" x14ac:dyDescent="0.25">
      <c r="A714" t="s">
        <v>6205</v>
      </c>
      <c r="B714" s="1">
        <v>2.3563472703583902E-6</v>
      </c>
      <c r="C714">
        <v>0.22107511774554001</v>
      </c>
      <c r="D714">
        <v>0.438</v>
      </c>
      <c r="E714">
        <v>0.26100000000000001</v>
      </c>
      <c r="F714">
        <v>2.5457975908952098E-2</v>
      </c>
      <c r="G714">
        <v>10</v>
      </c>
      <c r="H714" t="s">
        <v>1580</v>
      </c>
      <c r="I714" t="s">
        <v>1581</v>
      </c>
      <c r="J714">
        <f>D714/E714</f>
        <v>1.6781609195402298</v>
      </c>
    </row>
    <row r="715" spans="1:10" x14ac:dyDescent="0.25">
      <c r="A715" t="s">
        <v>6206</v>
      </c>
      <c r="B715" s="1">
        <v>2.43587580076876E-6</v>
      </c>
      <c r="C715">
        <v>0.315608078266499</v>
      </c>
      <c r="D715">
        <v>0.23400000000000001</v>
      </c>
      <c r="E715">
        <v>4.7E-2</v>
      </c>
      <c r="F715">
        <v>2.6317202151505702E-2</v>
      </c>
      <c r="G715">
        <v>10</v>
      </c>
      <c r="H715" t="s">
        <v>6206</v>
      </c>
      <c r="I715" t="s">
        <v>6207</v>
      </c>
      <c r="J715">
        <f>D715/E715</f>
        <v>4.9787234042553195</v>
      </c>
    </row>
    <row r="716" spans="1:10" x14ac:dyDescent="0.25">
      <c r="A716" t="s">
        <v>6208</v>
      </c>
      <c r="B716" s="1">
        <v>2.4659414414888598E-6</v>
      </c>
      <c r="C716">
        <v>0.292927744559354</v>
      </c>
      <c r="D716">
        <v>0.29699999999999999</v>
      </c>
      <c r="E716">
        <v>9.7000000000000003E-2</v>
      </c>
      <c r="F716">
        <v>2.6642031333845701E-2</v>
      </c>
      <c r="G716">
        <v>10</v>
      </c>
      <c r="H716" t="s">
        <v>6208</v>
      </c>
      <c r="I716" t="s">
        <v>8463</v>
      </c>
      <c r="J716">
        <f>D716/E716</f>
        <v>3.0618556701030926</v>
      </c>
    </row>
    <row r="717" spans="1:10" x14ac:dyDescent="0.25">
      <c r="A717" t="s">
        <v>6209</v>
      </c>
      <c r="B717" s="1">
        <v>2.5080032739444399E-6</v>
      </c>
      <c r="C717">
        <v>2.3105232574314599E-2</v>
      </c>
      <c r="D717">
        <v>0.57799999999999996</v>
      </c>
      <c r="E717">
        <v>0.54600000000000004</v>
      </c>
      <c r="F717">
        <v>2.7096467371695701E-2</v>
      </c>
      <c r="G717">
        <v>10</v>
      </c>
      <c r="H717" t="s">
        <v>1942</v>
      </c>
      <c r="I717" t="s">
        <v>1943</v>
      </c>
      <c r="J717">
        <f>D717/E717</f>
        <v>1.0586080586080584</v>
      </c>
    </row>
    <row r="718" spans="1:10" x14ac:dyDescent="0.25">
      <c r="A718" t="s">
        <v>6210</v>
      </c>
      <c r="B718" s="1">
        <v>2.51162591547333E-6</v>
      </c>
      <c r="C718">
        <v>0.21771463475668701</v>
      </c>
      <c r="D718">
        <v>0.76600000000000001</v>
      </c>
      <c r="E718">
        <v>0.55700000000000005</v>
      </c>
      <c r="F718">
        <v>2.7135606390773899E-2</v>
      </c>
      <c r="G718">
        <v>10</v>
      </c>
      <c r="H718" t="s">
        <v>6211</v>
      </c>
      <c r="I718" t="s">
        <v>6212</v>
      </c>
      <c r="J718">
        <f>D718/E718</f>
        <v>1.3752244165170555</v>
      </c>
    </row>
    <row r="719" spans="1:10" x14ac:dyDescent="0.25">
      <c r="A719" t="s">
        <v>6213</v>
      </c>
      <c r="B719" s="1">
        <v>2.5471639407814298E-6</v>
      </c>
      <c r="C719">
        <v>0.257369087558664</v>
      </c>
      <c r="D719">
        <v>0.65600000000000003</v>
      </c>
      <c r="E719">
        <v>0.45200000000000001</v>
      </c>
      <c r="F719">
        <v>2.7519559216202499E-2</v>
      </c>
      <c r="G719">
        <v>10</v>
      </c>
      <c r="H719" t="s">
        <v>4290</v>
      </c>
      <c r="I719" t="s">
        <v>4291</v>
      </c>
      <c r="J719">
        <f>D719/E719</f>
        <v>1.4513274336283186</v>
      </c>
    </row>
    <row r="720" spans="1:10" x14ac:dyDescent="0.25">
      <c r="A720" t="s">
        <v>6214</v>
      </c>
      <c r="B720" s="1">
        <v>2.58220592036959E-6</v>
      </c>
      <c r="C720">
        <v>0.15327525709203499</v>
      </c>
      <c r="D720">
        <v>0.56200000000000006</v>
      </c>
      <c r="E720">
        <v>0.38400000000000001</v>
      </c>
      <c r="F720">
        <v>2.7898152763673099E-2</v>
      </c>
      <c r="G720">
        <v>10</v>
      </c>
      <c r="H720" t="s">
        <v>6215</v>
      </c>
      <c r="I720" t="s">
        <v>8464</v>
      </c>
      <c r="J720">
        <f>D720/E720</f>
        <v>1.4635416666666667</v>
      </c>
    </row>
    <row r="721" spans="1:10" x14ac:dyDescent="0.25">
      <c r="A721" t="s">
        <v>6216</v>
      </c>
      <c r="B721" s="1">
        <v>2.6056104882844701E-6</v>
      </c>
      <c r="C721">
        <v>0.19153274599832201</v>
      </c>
      <c r="D721">
        <v>0.28100000000000003</v>
      </c>
      <c r="E721">
        <v>0.13</v>
      </c>
      <c r="F721">
        <v>2.8151015715425401E-2</v>
      </c>
      <c r="G721">
        <v>10</v>
      </c>
      <c r="H721" t="s">
        <v>6216</v>
      </c>
      <c r="I721" t="s">
        <v>6217</v>
      </c>
      <c r="J721">
        <f>D721/E721</f>
        <v>2.1615384615384619</v>
      </c>
    </row>
    <row r="722" spans="1:10" x14ac:dyDescent="0.25">
      <c r="A722" t="s">
        <v>6218</v>
      </c>
      <c r="B722" s="1">
        <v>2.6328958680547599E-6</v>
      </c>
      <c r="C722">
        <v>0.15660026216414899</v>
      </c>
      <c r="D722">
        <v>0.20300000000000001</v>
      </c>
      <c r="E722">
        <v>6.7000000000000004E-2</v>
      </c>
      <c r="F722">
        <v>2.8445806958463701E-2</v>
      </c>
      <c r="G722">
        <v>10</v>
      </c>
      <c r="H722" t="s">
        <v>6218</v>
      </c>
      <c r="I722" t="s">
        <v>6219</v>
      </c>
      <c r="J722">
        <f>D722/E722</f>
        <v>3.0298507462686568</v>
      </c>
    </row>
    <row r="723" spans="1:10" x14ac:dyDescent="0.25">
      <c r="A723" t="s">
        <v>6220</v>
      </c>
      <c r="B723" s="1">
        <v>2.6724359113403302E-6</v>
      </c>
      <c r="C723">
        <v>0.28268343441812699</v>
      </c>
      <c r="D723">
        <v>0.65600000000000003</v>
      </c>
      <c r="E723">
        <v>0.36699999999999999</v>
      </c>
      <c r="F723">
        <v>2.8872997586120899E-2</v>
      </c>
      <c r="G723">
        <v>10</v>
      </c>
      <c r="H723" t="s">
        <v>6220</v>
      </c>
      <c r="I723" t="s">
        <v>6221</v>
      </c>
      <c r="J723">
        <f>D723/E723</f>
        <v>1.7874659400544961</v>
      </c>
    </row>
    <row r="724" spans="1:10" x14ac:dyDescent="0.25">
      <c r="A724" t="s">
        <v>6222</v>
      </c>
      <c r="B724" s="1">
        <v>2.80269235075842E-6</v>
      </c>
      <c r="C724">
        <v>0.30662810104348898</v>
      </c>
      <c r="D724">
        <v>0.28100000000000003</v>
      </c>
      <c r="E724">
        <v>0.10100000000000001</v>
      </c>
      <c r="F724">
        <v>3.0280288157593999E-2</v>
      </c>
      <c r="G724">
        <v>10</v>
      </c>
      <c r="H724" t="s">
        <v>6222</v>
      </c>
      <c r="I724" t="s">
        <v>6223</v>
      </c>
      <c r="J724">
        <f>D724/E724</f>
        <v>2.7821782178217824</v>
      </c>
    </row>
    <row r="725" spans="1:10" x14ac:dyDescent="0.25">
      <c r="A725" t="s">
        <v>6224</v>
      </c>
      <c r="B725" s="1">
        <v>2.8172502722078002E-6</v>
      </c>
      <c r="C725">
        <v>0.19457267546719501</v>
      </c>
      <c r="D725">
        <v>0.20300000000000001</v>
      </c>
      <c r="E725">
        <v>6.3E-2</v>
      </c>
      <c r="F725">
        <v>3.0437571940933099E-2</v>
      </c>
      <c r="G725">
        <v>10</v>
      </c>
      <c r="H725" t="s">
        <v>3128</v>
      </c>
      <c r="J725">
        <f>D725/E725</f>
        <v>3.2222222222222223</v>
      </c>
    </row>
    <row r="726" spans="1:10" x14ac:dyDescent="0.25">
      <c r="A726" t="s">
        <v>6225</v>
      </c>
      <c r="B726" s="1">
        <v>3.0421548499698801E-6</v>
      </c>
      <c r="C726">
        <v>0.31411858410455401</v>
      </c>
      <c r="D726">
        <v>0.40600000000000003</v>
      </c>
      <c r="E726">
        <v>0.191</v>
      </c>
      <c r="F726">
        <v>3.2867440999074501E-2</v>
      </c>
      <c r="G726">
        <v>10</v>
      </c>
      <c r="H726" t="s">
        <v>6226</v>
      </c>
      <c r="I726" t="s">
        <v>6227</v>
      </c>
      <c r="J726">
        <f>D726/E726</f>
        <v>2.1256544502617802</v>
      </c>
    </row>
    <row r="727" spans="1:10" x14ac:dyDescent="0.25">
      <c r="A727" t="s">
        <v>6228</v>
      </c>
      <c r="B727" s="1">
        <v>3.0748032426816598E-6</v>
      </c>
      <c r="C727">
        <v>0.225259520742213</v>
      </c>
      <c r="D727">
        <v>0.20300000000000001</v>
      </c>
      <c r="E727">
        <v>7.9000000000000001E-2</v>
      </c>
      <c r="F727">
        <v>3.3220174233932698E-2</v>
      </c>
      <c r="G727">
        <v>10</v>
      </c>
      <c r="H727" t="s">
        <v>6229</v>
      </c>
      <c r="I727" t="s">
        <v>6230</v>
      </c>
      <c r="J727">
        <f>D727/E727</f>
        <v>2.5696202531645573</v>
      </c>
    </row>
    <row r="728" spans="1:10" x14ac:dyDescent="0.25">
      <c r="A728" t="s">
        <v>6231</v>
      </c>
      <c r="B728" s="1">
        <v>3.1217679588995599E-6</v>
      </c>
      <c r="C728">
        <v>9.7055864558165603E-2</v>
      </c>
      <c r="D728">
        <v>0.70299999999999996</v>
      </c>
      <c r="E728">
        <v>0.57699999999999996</v>
      </c>
      <c r="F728">
        <v>3.3727581027950898E-2</v>
      </c>
      <c r="G728">
        <v>10</v>
      </c>
      <c r="H728" t="s">
        <v>6232</v>
      </c>
      <c r="I728" t="s">
        <v>6233</v>
      </c>
      <c r="J728">
        <f>D728/E728</f>
        <v>1.218370883882149</v>
      </c>
    </row>
    <row r="729" spans="1:10" x14ac:dyDescent="0.25">
      <c r="A729" t="s">
        <v>6234</v>
      </c>
      <c r="B729" s="1">
        <v>3.3559450458351302E-6</v>
      </c>
      <c r="C729">
        <v>0.14618834329338601</v>
      </c>
      <c r="D729">
        <v>0.54700000000000004</v>
      </c>
      <c r="E729">
        <v>0.36899999999999999</v>
      </c>
      <c r="F729">
        <v>3.6257630275202797E-2</v>
      </c>
      <c r="G729">
        <v>10</v>
      </c>
      <c r="H729" t="s">
        <v>438</v>
      </c>
      <c r="I729" t="s">
        <v>439</v>
      </c>
      <c r="J729">
        <f>D729/E729</f>
        <v>1.4823848238482387</v>
      </c>
    </row>
    <row r="730" spans="1:10" x14ac:dyDescent="0.25">
      <c r="A730" t="s">
        <v>6235</v>
      </c>
      <c r="B730" s="1">
        <v>3.6394849478125E-6</v>
      </c>
      <c r="C730">
        <v>0.414265260944847</v>
      </c>
      <c r="D730">
        <v>0.29699999999999999</v>
      </c>
      <c r="E730">
        <v>0.09</v>
      </c>
      <c r="F730">
        <v>3.93209953761662E-2</v>
      </c>
      <c r="G730">
        <v>10</v>
      </c>
      <c r="H730" t="s">
        <v>3633</v>
      </c>
      <c r="I730" t="s">
        <v>3634</v>
      </c>
      <c r="J730">
        <f>D730/E730</f>
        <v>3.3</v>
      </c>
    </row>
    <row r="731" spans="1:10" x14ac:dyDescent="0.25">
      <c r="A731" t="s">
        <v>6236</v>
      </c>
      <c r="B731" s="1">
        <v>3.6603838971626499E-6</v>
      </c>
      <c r="C731">
        <v>0.24010770422473701</v>
      </c>
      <c r="D731">
        <v>0.60899999999999999</v>
      </c>
      <c r="E731">
        <v>0.379</v>
      </c>
      <c r="F731">
        <v>3.95467876249452E-2</v>
      </c>
      <c r="G731">
        <v>10</v>
      </c>
      <c r="H731" t="s">
        <v>3964</v>
      </c>
      <c r="I731" t="s">
        <v>8363</v>
      </c>
      <c r="J731">
        <f>D731/E731</f>
        <v>1.6068601583113455</v>
      </c>
    </row>
    <row r="732" spans="1:10" x14ac:dyDescent="0.25">
      <c r="A732" t="s">
        <v>6237</v>
      </c>
      <c r="B732" s="1">
        <v>3.6656874401589801E-6</v>
      </c>
      <c r="C732">
        <v>0.138280181700009</v>
      </c>
      <c r="D732">
        <v>0.64100000000000001</v>
      </c>
      <c r="E732">
        <v>0.498</v>
      </c>
      <c r="F732">
        <v>3.9604087103477598E-2</v>
      </c>
      <c r="G732">
        <v>10</v>
      </c>
      <c r="H732" t="s">
        <v>6238</v>
      </c>
      <c r="I732" t="s">
        <v>8420</v>
      </c>
      <c r="J732">
        <f>D732/E732</f>
        <v>1.2871485943775101</v>
      </c>
    </row>
    <row r="733" spans="1:10" x14ac:dyDescent="0.25">
      <c r="A733" t="s">
        <v>6239</v>
      </c>
      <c r="B733" s="1">
        <v>3.7486739200626602E-6</v>
      </c>
      <c r="C733">
        <v>0.28253867157086299</v>
      </c>
      <c r="D733">
        <v>0.17199999999999999</v>
      </c>
      <c r="E733">
        <v>0.01</v>
      </c>
      <c r="F733">
        <v>4.0500673032357E-2</v>
      </c>
      <c r="G733">
        <v>10</v>
      </c>
      <c r="H733" t="s">
        <v>6239</v>
      </c>
      <c r="I733" t="s">
        <v>6240</v>
      </c>
      <c r="J733">
        <f>D733/E733</f>
        <v>17.2</v>
      </c>
    </row>
    <row r="734" spans="1:10" x14ac:dyDescent="0.25">
      <c r="A734" t="s">
        <v>6241</v>
      </c>
      <c r="B734" s="1">
        <v>3.7489689162180999E-6</v>
      </c>
      <c r="C734">
        <v>0.290602115497895</v>
      </c>
      <c r="D734">
        <v>0.23400000000000001</v>
      </c>
      <c r="E734">
        <v>7.6999999999999999E-2</v>
      </c>
      <c r="F734">
        <v>4.0503860170820402E-2</v>
      </c>
      <c r="G734">
        <v>10</v>
      </c>
      <c r="H734" t="s">
        <v>6241</v>
      </c>
      <c r="I734" t="s">
        <v>6242</v>
      </c>
      <c r="J734">
        <f>D734/E734</f>
        <v>3.0389610389610393</v>
      </c>
    </row>
    <row r="735" spans="1:10" x14ac:dyDescent="0.25">
      <c r="A735" t="s">
        <v>6243</v>
      </c>
      <c r="B735" s="1">
        <v>3.8348398294929601E-6</v>
      </c>
      <c r="C735">
        <v>4.67015590107673E-2</v>
      </c>
      <c r="D735">
        <v>0.70299999999999996</v>
      </c>
      <c r="E735">
        <v>0.60599999999999998</v>
      </c>
      <c r="F735">
        <v>4.1431609517842E-2</v>
      </c>
      <c r="G735">
        <v>10</v>
      </c>
      <c r="H735" t="s">
        <v>6244</v>
      </c>
      <c r="I735" t="s">
        <v>6245</v>
      </c>
      <c r="J735">
        <f>D735/E735</f>
        <v>1.1600660066006601</v>
      </c>
    </row>
    <row r="736" spans="1:10" x14ac:dyDescent="0.25">
      <c r="A736" t="s">
        <v>6246</v>
      </c>
      <c r="B736" s="1">
        <v>3.8665082010133702E-6</v>
      </c>
      <c r="C736">
        <v>1.7376620319212902E-2</v>
      </c>
      <c r="D736">
        <v>0.96899999999999997</v>
      </c>
      <c r="E736">
        <v>0.88700000000000001</v>
      </c>
      <c r="F736">
        <v>4.1773754603748402E-2</v>
      </c>
      <c r="G736">
        <v>10</v>
      </c>
      <c r="H736" t="s">
        <v>2749</v>
      </c>
      <c r="I736" t="s">
        <v>2750</v>
      </c>
      <c r="J736">
        <f>D736/E736</f>
        <v>1.0924464487034948</v>
      </c>
    </row>
    <row r="737" spans="1:10" x14ac:dyDescent="0.25">
      <c r="A737" t="s">
        <v>6247</v>
      </c>
      <c r="B737" s="1">
        <v>3.9077719338961802E-6</v>
      </c>
      <c r="C737">
        <v>0.11535668485476</v>
      </c>
      <c r="D737">
        <v>0.40600000000000003</v>
      </c>
      <c r="E737">
        <v>0.27300000000000002</v>
      </c>
      <c r="F737">
        <v>4.22195679738143E-2</v>
      </c>
      <c r="G737">
        <v>10</v>
      </c>
      <c r="H737" t="s">
        <v>6248</v>
      </c>
      <c r="I737" t="s">
        <v>6249</v>
      </c>
      <c r="J737">
        <f>D737/E737</f>
        <v>1.4871794871794872</v>
      </c>
    </row>
    <row r="738" spans="1:10" x14ac:dyDescent="0.25">
      <c r="A738" t="s">
        <v>6250</v>
      </c>
      <c r="B738" s="1">
        <v>4.1564596306360601E-6</v>
      </c>
      <c r="C738">
        <v>0.132518832384936</v>
      </c>
      <c r="D738">
        <v>0.39100000000000001</v>
      </c>
      <c r="E738">
        <v>0.27400000000000002</v>
      </c>
      <c r="F738">
        <v>4.4906389849391999E-2</v>
      </c>
      <c r="G738">
        <v>10</v>
      </c>
      <c r="H738" t="s">
        <v>6251</v>
      </c>
      <c r="I738" t="s">
        <v>8465</v>
      </c>
      <c r="J738">
        <f>D738/E738</f>
        <v>1.4270072992700729</v>
      </c>
    </row>
    <row r="739" spans="1:10" x14ac:dyDescent="0.25">
      <c r="A739" t="s">
        <v>6252</v>
      </c>
      <c r="B739" s="1">
        <v>4.1612001359617003E-6</v>
      </c>
      <c r="C739">
        <v>0.23024846043792699</v>
      </c>
      <c r="D739">
        <v>0.56200000000000006</v>
      </c>
      <c r="E739">
        <v>0.35499999999999998</v>
      </c>
      <c r="F739">
        <v>4.4957606268930202E-2</v>
      </c>
      <c r="G739">
        <v>10</v>
      </c>
      <c r="H739" t="s">
        <v>1823</v>
      </c>
      <c r="I739" t="s">
        <v>1824</v>
      </c>
      <c r="J739">
        <f>D739/E739</f>
        <v>1.5830985915492961</v>
      </c>
    </row>
    <row r="740" spans="1:10" x14ac:dyDescent="0.25">
      <c r="A740" t="s">
        <v>6253</v>
      </c>
      <c r="B740" s="1">
        <v>4.4434361733704299E-6</v>
      </c>
      <c r="C740">
        <v>0.239948483625961</v>
      </c>
      <c r="D740">
        <v>0.28100000000000003</v>
      </c>
      <c r="E740">
        <v>0.126</v>
      </c>
      <c r="F740">
        <v>4.8006884417094199E-2</v>
      </c>
      <c r="G740">
        <v>10</v>
      </c>
      <c r="H740" t="s">
        <v>6253</v>
      </c>
      <c r="I740" t="s">
        <v>6254</v>
      </c>
      <c r="J740">
        <f>D740/E740</f>
        <v>2.2301587301587302</v>
      </c>
    </row>
    <row r="741" spans="1:10" x14ac:dyDescent="0.25">
      <c r="A741" t="s">
        <v>6255</v>
      </c>
      <c r="B741" s="1">
        <v>4.5708024768767998E-6</v>
      </c>
      <c r="C741">
        <v>0.19275492879422301</v>
      </c>
      <c r="D741">
        <v>0.53100000000000003</v>
      </c>
      <c r="E741">
        <v>0.34599999999999997</v>
      </c>
      <c r="F741">
        <v>4.9382949960177003E-2</v>
      </c>
      <c r="G741">
        <v>10</v>
      </c>
      <c r="H741" t="s">
        <v>6256</v>
      </c>
      <c r="I741" t="s">
        <v>6257</v>
      </c>
      <c r="J741">
        <f>D741/E741</f>
        <v>1.534682080924855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3"/>
  <sheetViews>
    <sheetView workbookViewId="0">
      <selection sqref="A1:XFD1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8522</v>
      </c>
      <c r="E1" t="s">
        <v>8514</v>
      </c>
      <c r="F1" t="s">
        <v>4</v>
      </c>
      <c r="G1" t="s">
        <v>5</v>
      </c>
      <c r="H1" t="s">
        <v>6</v>
      </c>
      <c r="I1" t="s">
        <v>7</v>
      </c>
      <c r="J1" t="s">
        <v>8188</v>
      </c>
    </row>
    <row r="2" spans="1:10" x14ac:dyDescent="0.25">
      <c r="A2" t="s">
        <v>6258</v>
      </c>
      <c r="B2" s="1">
        <v>1.2919196891123E-301</v>
      </c>
      <c r="C2">
        <v>2.06650055554418</v>
      </c>
      <c r="D2">
        <v>0.85799999999999998</v>
      </c>
      <c r="E2">
        <v>8.9999999999999993E-3</v>
      </c>
      <c r="F2" s="1">
        <v>1.3957900321169301E-297</v>
      </c>
      <c r="G2">
        <v>11</v>
      </c>
      <c r="H2" t="s">
        <v>6258</v>
      </c>
      <c r="I2" t="s">
        <v>6259</v>
      </c>
      <c r="J2">
        <f>D2/E2</f>
        <v>95.333333333333343</v>
      </c>
    </row>
    <row r="3" spans="1:10" x14ac:dyDescent="0.25">
      <c r="A3" t="s">
        <v>6260</v>
      </c>
      <c r="B3" s="1">
        <v>3.5337995575886698E-143</v>
      </c>
      <c r="C3">
        <v>2.73573499987556</v>
      </c>
      <c r="D3">
        <v>0.58499999999999996</v>
      </c>
      <c r="E3">
        <v>4.0000000000000001E-3</v>
      </c>
      <c r="F3" s="1">
        <v>3.8179170420188E-139</v>
      </c>
      <c r="G3">
        <v>11</v>
      </c>
      <c r="H3" t="s">
        <v>6260</v>
      </c>
      <c r="I3" t="s">
        <v>6261</v>
      </c>
      <c r="J3">
        <f>D3/E3</f>
        <v>146.25</v>
      </c>
    </row>
    <row r="4" spans="1:10" x14ac:dyDescent="0.25">
      <c r="A4" t="s">
        <v>6262</v>
      </c>
      <c r="B4" s="1">
        <v>1.34833730545756E-124</v>
      </c>
      <c r="C4">
        <v>2.0598786607064499</v>
      </c>
      <c r="D4">
        <v>0.80200000000000005</v>
      </c>
      <c r="E4">
        <v>3.2000000000000001E-2</v>
      </c>
      <c r="F4" s="1">
        <v>1.45674362481634E-120</v>
      </c>
      <c r="G4">
        <v>11</v>
      </c>
      <c r="H4" t="s">
        <v>6262</v>
      </c>
      <c r="I4" t="s">
        <v>6263</v>
      </c>
      <c r="J4">
        <f>D4/E4</f>
        <v>25.0625</v>
      </c>
    </row>
    <row r="5" spans="1:10" x14ac:dyDescent="0.25">
      <c r="A5" t="s">
        <v>6264</v>
      </c>
      <c r="B5" s="1">
        <v>8.4019642048206492E-115</v>
      </c>
      <c r="C5">
        <v>2.3502878596602499</v>
      </c>
      <c r="D5">
        <v>0.69799999999999995</v>
      </c>
      <c r="E5">
        <v>2.4E-2</v>
      </c>
      <c r="F5" s="1">
        <v>9.0774821268882306E-111</v>
      </c>
      <c r="G5">
        <v>11</v>
      </c>
      <c r="H5" t="s">
        <v>6264</v>
      </c>
      <c r="I5" t="s">
        <v>6265</v>
      </c>
      <c r="J5">
        <f>D5/E5</f>
        <v>29.083333333333332</v>
      </c>
    </row>
    <row r="6" spans="1:10" x14ac:dyDescent="0.25">
      <c r="A6" t="s">
        <v>6266</v>
      </c>
      <c r="B6" s="1">
        <v>6.2235864822188904E-100</v>
      </c>
      <c r="C6">
        <v>1.2599718772130299</v>
      </c>
      <c r="D6">
        <v>0.42499999999999999</v>
      </c>
      <c r="E6">
        <v>6.0000000000000001E-3</v>
      </c>
      <c r="F6" s="1">
        <v>6.7239628353892899E-96</v>
      </c>
      <c r="G6">
        <v>11</v>
      </c>
      <c r="H6" t="s">
        <v>6266</v>
      </c>
      <c r="I6" t="s">
        <v>6267</v>
      </c>
      <c r="J6">
        <f>D6/E6</f>
        <v>70.833333333333329</v>
      </c>
    </row>
    <row r="7" spans="1:10" x14ac:dyDescent="0.25">
      <c r="A7" t="s">
        <v>6268</v>
      </c>
      <c r="B7" s="1">
        <v>4.6046729949346896E-96</v>
      </c>
      <c r="C7">
        <v>1.4582739265635201</v>
      </c>
      <c r="D7">
        <v>0.46200000000000002</v>
      </c>
      <c r="E7">
        <v>4.0000000000000001E-3</v>
      </c>
      <c r="F7" s="1">
        <v>4.9748887037274402E-92</v>
      </c>
      <c r="G7">
        <v>11</v>
      </c>
      <c r="H7" t="s">
        <v>6268</v>
      </c>
      <c r="I7" t="s">
        <v>6269</v>
      </c>
      <c r="J7">
        <f>D7/E7</f>
        <v>115.5</v>
      </c>
    </row>
    <row r="8" spans="1:10" x14ac:dyDescent="0.25">
      <c r="A8" t="s">
        <v>6270</v>
      </c>
      <c r="B8" s="1">
        <v>6.3930157036864898E-95</v>
      </c>
      <c r="C8">
        <v>2.7616635417806701</v>
      </c>
      <c r="D8">
        <v>0.84899999999999998</v>
      </c>
      <c r="E8">
        <v>0.125</v>
      </c>
      <c r="F8" s="1">
        <v>6.9070141662628798E-91</v>
      </c>
      <c r="G8">
        <v>11</v>
      </c>
      <c r="H8" t="s">
        <v>6271</v>
      </c>
      <c r="I8" t="s">
        <v>6272</v>
      </c>
      <c r="J8">
        <f>D8/E8</f>
        <v>6.7919999999999998</v>
      </c>
    </row>
    <row r="9" spans="1:10" x14ac:dyDescent="0.25">
      <c r="A9" t="s">
        <v>6273</v>
      </c>
      <c r="B9" s="1">
        <v>3.9524592303936403E-83</v>
      </c>
      <c r="C9">
        <v>0.96658770451401299</v>
      </c>
      <c r="D9">
        <v>0.42499999999999999</v>
      </c>
      <c r="E9">
        <v>2E-3</v>
      </c>
      <c r="F9" s="1">
        <v>4.2702369525172898E-79</v>
      </c>
      <c r="G9">
        <v>11</v>
      </c>
      <c r="H9" t="s">
        <v>6273</v>
      </c>
      <c r="I9" t="s">
        <v>6274</v>
      </c>
      <c r="J9">
        <f>D9/E9</f>
        <v>212.5</v>
      </c>
    </row>
    <row r="10" spans="1:10" x14ac:dyDescent="0.25">
      <c r="A10" t="s">
        <v>6275</v>
      </c>
      <c r="B10" s="1">
        <v>8.6620699517644497E-82</v>
      </c>
      <c r="C10">
        <v>2.21449671880504</v>
      </c>
      <c r="D10">
        <v>0.51900000000000002</v>
      </c>
      <c r="E10">
        <v>7.0000000000000001E-3</v>
      </c>
      <c r="F10" s="1">
        <v>9.3585003758863091E-78</v>
      </c>
      <c r="G10">
        <v>11</v>
      </c>
      <c r="H10" t="s">
        <v>6275</v>
      </c>
      <c r="I10" t="s">
        <v>6276</v>
      </c>
      <c r="J10">
        <f>D10/E10</f>
        <v>74.142857142857139</v>
      </c>
    </row>
    <row r="11" spans="1:10" x14ac:dyDescent="0.25">
      <c r="A11" t="s">
        <v>6277</v>
      </c>
      <c r="B11" s="1">
        <v>7.47457555231513E-81</v>
      </c>
      <c r="C11">
        <v>1.88903758949366</v>
      </c>
      <c r="D11">
        <v>0.36799999999999999</v>
      </c>
      <c r="E11">
        <v>2E-3</v>
      </c>
      <c r="F11" s="1">
        <v>8.0755314267212699E-77</v>
      </c>
      <c r="G11">
        <v>11</v>
      </c>
      <c r="H11" t="s">
        <v>6277</v>
      </c>
      <c r="I11" t="s">
        <v>6278</v>
      </c>
      <c r="J11">
        <f>D11/E11</f>
        <v>184</v>
      </c>
    </row>
    <row r="12" spans="1:10" x14ac:dyDescent="0.25">
      <c r="A12" t="s">
        <v>6279</v>
      </c>
      <c r="B12" s="1">
        <v>5.4754550602295002E-80</v>
      </c>
      <c r="C12">
        <v>0.90138157916933803</v>
      </c>
      <c r="D12">
        <v>0.45300000000000001</v>
      </c>
      <c r="E12">
        <v>2E-3</v>
      </c>
      <c r="F12" s="1">
        <v>5.9156816470719498E-76</v>
      </c>
      <c r="G12">
        <v>11</v>
      </c>
      <c r="H12" t="s">
        <v>6279</v>
      </c>
      <c r="I12" t="s">
        <v>6280</v>
      </c>
      <c r="J12">
        <f>D12/E12</f>
        <v>226.5</v>
      </c>
    </row>
    <row r="13" spans="1:10" x14ac:dyDescent="0.25">
      <c r="A13" t="s">
        <v>6281</v>
      </c>
      <c r="B13" s="1">
        <v>9.4079350745926797E-80</v>
      </c>
      <c r="C13">
        <v>1.06867860962005</v>
      </c>
      <c r="D13">
        <v>1</v>
      </c>
      <c r="E13">
        <v>0.96699999999999997</v>
      </c>
      <c r="F13" s="1">
        <v>1.0164333054589899E-75</v>
      </c>
      <c r="G13">
        <v>11</v>
      </c>
      <c r="H13" t="s">
        <v>349</v>
      </c>
      <c r="I13" t="s">
        <v>8207</v>
      </c>
      <c r="J13">
        <f>D13/E13</f>
        <v>1.0341261633919339</v>
      </c>
    </row>
    <row r="14" spans="1:10" x14ac:dyDescent="0.25">
      <c r="A14" t="s">
        <v>6282</v>
      </c>
      <c r="B14" s="1">
        <v>3.04931756063571E-66</v>
      </c>
      <c r="C14">
        <v>0.78149430985502799</v>
      </c>
      <c r="D14">
        <v>0.35799999999999998</v>
      </c>
      <c r="E14">
        <v>2E-3</v>
      </c>
      <c r="F14" s="1">
        <v>3.29448269251082E-62</v>
      </c>
      <c r="G14">
        <v>11</v>
      </c>
      <c r="H14" t="s">
        <v>6282</v>
      </c>
      <c r="I14" t="s">
        <v>6283</v>
      </c>
      <c r="J14">
        <f>D14/E14</f>
        <v>179</v>
      </c>
    </row>
    <row r="15" spans="1:10" x14ac:dyDescent="0.25">
      <c r="A15" t="s">
        <v>6284</v>
      </c>
      <c r="B15" s="1">
        <v>5.2872206515325097E-61</v>
      </c>
      <c r="C15">
        <v>0.98015861283495798</v>
      </c>
      <c r="D15">
        <v>0.28299999999999997</v>
      </c>
      <c r="E15">
        <v>3.0000000000000001E-3</v>
      </c>
      <c r="F15" s="1">
        <v>5.7123131919157203E-57</v>
      </c>
      <c r="G15">
        <v>11</v>
      </c>
      <c r="H15" t="s">
        <v>6284</v>
      </c>
      <c r="J15">
        <f>D15/E15</f>
        <v>94.333333333333329</v>
      </c>
    </row>
    <row r="16" spans="1:10" x14ac:dyDescent="0.25">
      <c r="A16" t="s">
        <v>6285</v>
      </c>
      <c r="B16" s="1">
        <v>7.2586926399860602E-60</v>
      </c>
      <c r="C16">
        <v>1.87860759077693</v>
      </c>
      <c r="D16">
        <v>0.39600000000000002</v>
      </c>
      <c r="E16">
        <v>1.2E-2</v>
      </c>
      <c r="F16" s="1">
        <v>7.8422915282409398E-56</v>
      </c>
      <c r="G16">
        <v>11</v>
      </c>
      <c r="H16" t="s">
        <v>6285</v>
      </c>
      <c r="I16" t="s">
        <v>6286</v>
      </c>
      <c r="J16">
        <f>D16/E16</f>
        <v>33</v>
      </c>
    </row>
    <row r="17" spans="1:10" x14ac:dyDescent="0.25">
      <c r="A17" t="s">
        <v>6287</v>
      </c>
      <c r="B17" s="1">
        <v>5.5917016320950899E-54</v>
      </c>
      <c r="C17">
        <v>0.96223759410253096</v>
      </c>
      <c r="D17">
        <v>0.245</v>
      </c>
      <c r="E17">
        <v>2E-3</v>
      </c>
      <c r="F17" s="1">
        <v>6.04127444331554E-50</v>
      </c>
      <c r="G17">
        <v>11</v>
      </c>
      <c r="H17" t="s">
        <v>6287</v>
      </c>
      <c r="I17" t="s">
        <v>6288</v>
      </c>
      <c r="J17">
        <f>D17/E17</f>
        <v>122.5</v>
      </c>
    </row>
    <row r="18" spans="1:10" x14ac:dyDescent="0.25">
      <c r="A18" t="s">
        <v>6289</v>
      </c>
      <c r="B18" s="1">
        <v>1.8661331194539301E-48</v>
      </c>
      <c r="C18">
        <v>0.61603377150282301</v>
      </c>
      <c r="D18">
        <v>0.217</v>
      </c>
      <c r="E18">
        <v>3.0000000000000001E-3</v>
      </c>
      <c r="F18" s="1">
        <v>2.01617022225803E-44</v>
      </c>
      <c r="G18">
        <v>11</v>
      </c>
      <c r="H18" t="s">
        <v>6289</v>
      </c>
      <c r="I18" t="s">
        <v>6290</v>
      </c>
      <c r="J18">
        <f>D18/E18</f>
        <v>72.333333333333329</v>
      </c>
    </row>
    <row r="19" spans="1:10" x14ac:dyDescent="0.25">
      <c r="A19" t="s">
        <v>6291</v>
      </c>
      <c r="B19" s="1">
        <v>1.60012939789313E-47</v>
      </c>
      <c r="C19">
        <v>0.62049539461798098</v>
      </c>
      <c r="D19">
        <v>0.245</v>
      </c>
      <c r="E19">
        <v>1E-3</v>
      </c>
      <c r="F19" s="1">
        <v>1.7287798014837299E-43</v>
      </c>
      <c r="G19">
        <v>11</v>
      </c>
      <c r="H19" t="s">
        <v>6291</v>
      </c>
      <c r="J19">
        <f>D19/E19</f>
        <v>245</v>
      </c>
    </row>
    <row r="20" spans="1:10" x14ac:dyDescent="0.25">
      <c r="A20" t="s">
        <v>6292</v>
      </c>
      <c r="B20" s="1">
        <v>1.1692626371329399E-46</v>
      </c>
      <c r="C20">
        <v>1.0673134968762901</v>
      </c>
      <c r="D20">
        <v>0.66</v>
      </c>
      <c r="E20">
        <v>0.40500000000000003</v>
      </c>
      <c r="F20" s="1">
        <v>1.2632713531584299E-42</v>
      </c>
      <c r="G20">
        <v>11</v>
      </c>
      <c r="H20" t="s">
        <v>6293</v>
      </c>
      <c r="I20" t="s">
        <v>6294</v>
      </c>
      <c r="J20">
        <f>D20/E20</f>
        <v>1.6296296296296295</v>
      </c>
    </row>
    <row r="21" spans="1:10" x14ac:dyDescent="0.25">
      <c r="A21" t="s">
        <v>6295</v>
      </c>
      <c r="B21" s="1">
        <v>7.7611609457086401E-46</v>
      </c>
      <c r="C21">
        <v>3.3840798876541802</v>
      </c>
      <c r="D21">
        <v>0.245</v>
      </c>
      <c r="E21">
        <v>1.7000000000000001E-2</v>
      </c>
      <c r="F21" s="1">
        <v>8.3851582857436196E-42</v>
      </c>
      <c r="G21">
        <v>11</v>
      </c>
      <c r="H21" t="s">
        <v>6295</v>
      </c>
      <c r="I21" t="s">
        <v>6296</v>
      </c>
      <c r="J21">
        <f>D21/E21</f>
        <v>14.411764705882351</v>
      </c>
    </row>
    <row r="22" spans="1:10" x14ac:dyDescent="0.25">
      <c r="A22" t="s">
        <v>6297</v>
      </c>
      <c r="B22" s="1">
        <v>7.0250015086061699E-36</v>
      </c>
      <c r="C22">
        <v>0.76924278349947495</v>
      </c>
      <c r="D22">
        <v>0.72599999999999998</v>
      </c>
      <c r="E22">
        <v>0.47</v>
      </c>
      <c r="F22" s="1">
        <v>7.5898116298981095E-32</v>
      </c>
      <c r="G22">
        <v>11</v>
      </c>
      <c r="H22" t="s">
        <v>6170</v>
      </c>
      <c r="I22" t="s">
        <v>6171</v>
      </c>
      <c r="J22">
        <f>D22/E22</f>
        <v>1.5446808510638299</v>
      </c>
    </row>
    <row r="23" spans="1:10" x14ac:dyDescent="0.25">
      <c r="A23" t="s">
        <v>6298</v>
      </c>
      <c r="B23" s="1">
        <v>1.04261469787811E-34</v>
      </c>
      <c r="C23">
        <v>0.71951702202892798</v>
      </c>
      <c r="D23">
        <v>0.39600000000000002</v>
      </c>
      <c r="E23">
        <v>3.9E-2</v>
      </c>
      <c r="F23" s="1">
        <v>1.1264409195875199E-30</v>
      </c>
      <c r="G23">
        <v>11</v>
      </c>
      <c r="H23" t="s">
        <v>6298</v>
      </c>
      <c r="I23" t="s">
        <v>6299</v>
      </c>
      <c r="J23">
        <f>D23/E23</f>
        <v>10.153846153846155</v>
      </c>
    </row>
    <row r="24" spans="1:10" x14ac:dyDescent="0.25">
      <c r="A24" t="s">
        <v>6300</v>
      </c>
      <c r="B24" s="1">
        <v>2.1872439485536599E-34</v>
      </c>
      <c r="C24">
        <v>0.609612841644109</v>
      </c>
      <c r="D24">
        <v>0.27400000000000002</v>
      </c>
      <c r="E24">
        <v>1.9E-2</v>
      </c>
      <c r="F24" s="1">
        <v>2.36309836201737E-30</v>
      </c>
      <c r="G24">
        <v>11</v>
      </c>
      <c r="H24" t="s">
        <v>6300</v>
      </c>
      <c r="I24" t="s">
        <v>6301</v>
      </c>
      <c r="J24">
        <f>D24/E24</f>
        <v>14.421052631578949</v>
      </c>
    </row>
    <row r="25" spans="1:10" x14ac:dyDescent="0.25">
      <c r="A25" t="s">
        <v>6302</v>
      </c>
      <c r="B25" s="1">
        <v>1.3058727643876401E-32</v>
      </c>
      <c r="C25">
        <v>0.489400429121989</v>
      </c>
      <c r="D25">
        <v>0.20799999999999999</v>
      </c>
      <c r="E25">
        <v>5.0000000000000001E-3</v>
      </c>
      <c r="F25" s="1">
        <v>1.4108649346444E-28</v>
      </c>
      <c r="G25">
        <v>11</v>
      </c>
      <c r="H25" t="s">
        <v>6302</v>
      </c>
      <c r="I25" t="s">
        <v>8466</v>
      </c>
      <c r="J25">
        <f>D25/E25</f>
        <v>41.599999999999994</v>
      </c>
    </row>
    <row r="26" spans="1:10" x14ac:dyDescent="0.25">
      <c r="A26" t="s">
        <v>6303</v>
      </c>
      <c r="B26" s="1">
        <v>1.9446030102357799E-31</v>
      </c>
      <c r="C26">
        <v>0.75368500144091599</v>
      </c>
      <c r="D26">
        <v>0.5</v>
      </c>
      <c r="E26">
        <v>0.13600000000000001</v>
      </c>
      <c r="F26" s="1">
        <v>2.10094909225873E-27</v>
      </c>
      <c r="G26">
        <v>11</v>
      </c>
      <c r="H26" t="s">
        <v>634</v>
      </c>
      <c r="I26" t="s">
        <v>635</v>
      </c>
      <c r="J26">
        <f>D26/E26</f>
        <v>3.6764705882352939</v>
      </c>
    </row>
    <row r="27" spans="1:10" x14ac:dyDescent="0.25">
      <c r="A27" t="s">
        <v>6304</v>
      </c>
      <c r="B27" s="1">
        <v>2.7827175960217699E-29</v>
      </c>
      <c r="C27">
        <v>1.0986108804036301</v>
      </c>
      <c r="D27">
        <v>0.70799999999999996</v>
      </c>
      <c r="E27">
        <v>0.192</v>
      </c>
      <c r="F27" s="1">
        <v>3.0064480907419199E-25</v>
      </c>
      <c r="G27">
        <v>11</v>
      </c>
      <c r="H27" t="s">
        <v>3293</v>
      </c>
      <c r="I27" t="s">
        <v>8338</v>
      </c>
      <c r="J27">
        <f>D27/E27</f>
        <v>3.6874999999999996</v>
      </c>
    </row>
    <row r="28" spans="1:10" x14ac:dyDescent="0.25">
      <c r="A28" t="s">
        <v>6305</v>
      </c>
      <c r="B28" s="1">
        <v>3.7200040373219199E-29</v>
      </c>
      <c r="C28">
        <v>0.79465538332454899</v>
      </c>
      <c r="D28">
        <v>0.45300000000000001</v>
      </c>
      <c r="E28">
        <v>3.7999999999999999E-2</v>
      </c>
      <c r="F28" s="1">
        <v>4.0190923619225999E-25</v>
      </c>
      <c r="G28">
        <v>11</v>
      </c>
      <c r="H28" t="s">
        <v>1315</v>
      </c>
      <c r="I28" t="s">
        <v>1316</v>
      </c>
      <c r="J28">
        <f>D28/E28</f>
        <v>11.921052631578949</v>
      </c>
    </row>
    <row r="29" spans="1:10" x14ac:dyDescent="0.25">
      <c r="A29" t="s">
        <v>6306</v>
      </c>
      <c r="B29" s="1">
        <v>2.3413298256599199E-28</v>
      </c>
      <c r="C29">
        <v>0.89597927395818999</v>
      </c>
      <c r="D29">
        <v>0.32100000000000001</v>
      </c>
      <c r="E29">
        <v>5.6000000000000001E-2</v>
      </c>
      <c r="F29" s="1">
        <v>2.5295727436429799E-24</v>
      </c>
      <c r="G29">
        <v>11</v>
      </c>
      <c r="H29" t="s">
        <v>6307</v>
      </c>
      <c r="I29" t="s">
        <v>6308</v>
      </c>
      <c r="J29">
        <f>D29/E29</f>
        <v>5.7321428571428568</v>
      </c>
    </row>
    <row r="30" spans="1:10" x14ac:dyDescent="0.25">
      <c r="A30" t="s">
        <v>6309</v>
      </c>
      <c r="B30" s="1">
        <v>2.8548672337270099E-26</v>
      </c>
      <c r="C30">
        <v>0.77176589620240199</v>
      </c>
      <c r="D30">
        <v>0.69799999999999995</v>
      </c>
      <c r="E30">
        <v>0.42799999999999999</v>
      </c>
      <c r="F30" s="1">
        <v>3.08439855931866E-22</v>
      </c>
      <c r="G30">
        <v>11</v>
      </c>
      <c r="H30" t="s">
        <v>2260</v>
      </c>
      <c r="I30" t="s">
        <v>8287</v>
      </c>
      <c r="J30">
        <f>D30/E30</f>
        <v>1.6308411214953271</v>
      </c>
    </row>
    <row r="31" spans="1:10" x14ac:dyDescent="0.25">
      <c r="A31" t="s">
        <v>6310</v>
      </c>
      <c r="B31" s="1">
        <v>2.05022016145148E-25</v>
      </c>
      <c r="C31">
        <v>0.64357612865276903</v>
      </c>
      <c r="D31">
        <v>0.26400000000000001</v>
      </c>
      <c r="E31">
        <v>1.4E-2</v>
      </c>
      <c r="F31" s="1">
        <v>2.21505786243218E-21</v>
      </c>
      <c r="G31">
        <v>11</v>
      </c>
      <c r="H31" t="s">
        <v>6310</v>
      </c>
      <c r="I31" t="s">
        <v>6311</v>
      </c>
      <c r="J31">
        <f>D31/E31</f>
        <v>18.857142857142858</v>
      </c>
    </row>
    <row r="32" spans="1:10" x14ac:dyDescent="0.25">
      <c r="A32" t="s">
        <v>6312</v>
      </c>
      <c r="B32" s="1">
        <v>9.1176841344294902E-24</v>
      </c>
      <c r="C32">
        <v>0.68156330075407601</v>
      </c>
      <c r="D32">
        <v>0.22600000000000001</v>
      </c>
      <c r="E32">
        <v>1.2999999999999999E-2</v>
      </c>
      <c r="F32" s="1">
        <v>9.85074593883763E-20</v>
      </c>
      <c r="G32">
        <v>11</v>
      </c>
      <c r="H32" t="s">
        <v>5111</v>
      </c>
      <c r="I32" t="s">
        <v>5112</v>
      </c>
      <c r="J32">
        <f>D32/E32</f>
        <v>17.384615384615387</v>
      </c>
    </row>
    <row r="33" spans="1:10" x14ac:dyDescent="0.25">
      <c r="A33" t="s">
        <v>6313</v>
      </c>
      <c r="B33" s="1">
        <v>5.4616084023006304E-23</v>
      </c>
      <c r="C33">
        <v>0.61678775042357903</v>
      </c>
      <c r="D33">
        <v>0.33</v>
      </c>
      <c r="E33">
        <v>6.7000000000000004E-2</v>
      </c>
      <c r="F33" s="1">
        <v>5.9007217178455999E-19</v>
      </c>
      <c r="G33">
        <v>11</v>
      </c>
      <c r="H33" t="s">
        <v>6313</v>
      </c>
      <c r="I33" t="s">
        <v>6314</v>
      </c>
      <c r="J33">
        <f>D33/E33</f>
        <v>4.9253731343283578</v>
      </c>
    </row>
    <row r="34" spans="1:10" x14ac:dyDescent="0.25">
      <c r="A34" t="s">
        <v>6315</v>
      </c>
      <c r="B34" s="1">
        <v>2.1488046784474498E-22</v>
      </c>
      <c r="C34">
        <v>0.48740610086223102</v>
      </c>
      <c r="D34">
        <v>0.93400000000000005</v>
      </c>
      <c r="E34">
        <v>0.83499999999999996</v>
      </c>
      <c r="F34" s="1">
        <v>2.3215685745946202E-18</v>
      </c>
      <c r="G34">
        <v>11</v>
      </c>
      <c r="H34" t="s">
        <v>6155</v>
      </c>
      <c r="I34" t="s">
        <v>6156</v>
      </c>
      <c r="J34">
        <f>D34/E34</f>
        <v>1.118562874251497</v>
      </c>
    </row>
    <row r="35" spans="1:10" x14ac:dyDescent="0.25">
      <c r="A35" t="s">
        <v>6316</v>
      </c>
      <c r="B35" s="1">
        <v>2.6031365470033599E-22</v>
      </c>
      <c r="C35">
        <v>0.85825106685240804</v>
      </c>
      <c r="D35">
        <v>0.29199999999999998</v>
      </c>
      <c r="E35">
        <v>1.2E-2</v>
      </c>
      <c r="F35" s="1">
        <v>2.8124287253824299E-18</v>
      </c>
      <c r="G35">
        <v>11</v>
      </c>
      <c r="H35" t="s">
        <v>6316</v>
      </c>
      <c r="I35" t="s">
        <v>6317</v>
      </c>
      <c r="J35">
        <f>D35/E35</f>
        <v>24.333333333333332</v>
      </c>
    </row>
    <row r="36" spans="1:10" x14ac:dyDescent="0.25">
      <c r="A36" t="s">
        <v>6318</v>
      </c>
      <c r="B36" s="1">
        <v>9.5968902659953803E-22</v>
      </c>
      <c r="C36">
        <v>0.73624232404991397</v>
      </c>
      <c r="D36">
        <v>1</v>
      </c>
      <c r="E36">
        <v>0.96299999999999997</v>
      </c>
      <c r="F36" s="1">
        <v>1.0368480243381401E-17</v>
      </c>
      <c r="G36">
        <v>11</v>
      </c>
      <c r="H36" t="s">
        <v>94</v>
      </c>
      <c r="I36" t="s">
        <v>95</v>
      </c>
      <c r="J36">
        <f>D36/E36</f>
        <v>1.0384215991692627</v>
      </c>
    </row>
    <row r="37" spans="1:10" x14ac:dyDescent="0.25">
      <c r="A37" t="s">
        <v>6319</v>
      </c>
      <c r="B37" s="1">
        <v>1.2553372552608599E-20</v>
      </c>
      <c r="C37">
        <v>0.46316859128536603</v>
      </c>
      <c r="D37">
        <v>0.19800000000000001</v>
      </c>
      <c r="E37">
        <v>4.4999999999999998E-2</v>
      </c>
      <c r="F37" s="1">
        <v>1.35626637058383E-16</v>
      </c>
      <c r="G37">
        <v>11</v>
      </c>
      <c r="H37" t="s">
        <v>6319</v>
      </c>
      <c r="I37" t="s">
        <v>6320</v>
      </c>
      <c r="J37">
        <f>D37/E37</f>
        <v>4.4000000000000004</v>
      </c>
    </row>
    <row r="38" spans="1:10" x14ac:dyDescent="0.25">
      <c r="A38" t="s">
        <v>6321</v>
      </c>
      <c r="B38" s="1">
        <v>1.9153267907613201E-20</v>
      </c>
      <c r="C38">
        <v>0.34081589475052998</v>
      </c>
      <c r="D38">
        <v>1</v>
      </c>
      <c r="E38">
        <v>0.98599999999999999</v>
      </c>
      <c r="F38" s="1">
        <v>2.0693190647385301E-16</v>
      </c>
      <c r="G38">
        <v>11</v>
      </c>
      <c r="H38" t="s">
        <v>1039</v>
      </c>
      <c r="I38" t="s">
        <v>1040</v>
      </c>
      <c r="J38">
        <f>D38/E38</f>
        <v>1.0141987829614605</v>
      </c>
    </row>
    <row r="39" spans="1:10" x14ac:dyDescent="0.25">
      <c r="A39" t="s">
        <v>6322</v>
      </c>
      <c r="B39" s="1">
        <v>3.7966593116236197E-20</v>
      </c>
      <c r="C39">
        <v>0.46496797974771198</v>
      </c>
      <c r="D39">
        <v>0.91500000000000004</v>
      </c>
      <c r="E39">
        <v>0.79700000000000004</v>
      </c>
      <c r="F39" s="1">
        <v>4.1019107202781598E-16</v>
      </c>
      <c r="G39">
        <v>11</v>
      </c>
      <c r="H39" t="s">
        <v>1675</v>
      </c>
      <c r="I39" t="s">
        <v>1676</v>
      </c>
      <c r="J39">
        <f>D39/E39</f>
        <v>1.1480552070263488</v>
      </c>
    </row>
    <row r="40" spans="1:10" x14ac:dyDescent="0.25">
      <c r="A40" t="s">
        <v>6323</v>
      </c>
      <c r="B40" s="1">
        <v>9.2977010392026301E-20</v>
      </c>
      <c r="C40">
        <v>0.64244281996110297</v>
      </c>
      <c r="D40">
        <v>0.255</v>
      </c>
      <c r="E40">
        <v>0.02</v>
      </c>
      <c r="F40" s="1">
        <v>1.0045236202754501E-15</v>
      </c>
      <c r="G40">
        <v>11</v>
      </c>
      <c r="H40" t="s">
        <v>6323</v>
      </c>
      <c r="I40" t="s">
        <v>6324</v>
      </c>
      <c r="J40">
        <f>D40/E40</f>
        <v>12.75</v>
      </c>
    </row>
    <row r="41" spans="1:10" x14ac:dyDescent="0.25">
      <c r="A41" t="s">
        <v>6325</v>
      </c>
      <c r="B41" s="1">
        <v>1.1642643185490299E-19</v>
      </c>
      <c r="C41">
        <v>0.67640830348899295</v>
      </c>
      <c r="D41">
        <v>0.49099999999999999</v>
      </c>
      <c r="E41">
        <v>0.27500000000000002</v>
      </c>
      <c r="F41" s="1">
        <v>1.2578711697603699E-15</v>
      </c>
      <c r="G41">
        <v>11</v>
      </c>
      <c r="H41" t="s">
        <v>6326</v>
      </c>
      <c r="I41" t="s">
        <v>6327</v>
      </c>
      <c r="J41">
        <f>D41/E41</f>
        <v>1.7854545454545452</v>
      </c>
    </row>
    <row r="42" spans="1:10" x14ac:dyDescent="0.25">
      <c r="A42" t="s">
        <v>6328</v>
      </c>
      <c r="B42" s="1">
        <v>1.2165130312887701E-19</v>
      </c>
      <c r="C42">
        <v>0.62431227578849102</v>
      </c>
      <c r="D42">
        <v>0.47199999999999998</v>
      </c>
      <c r="E42">
        <v>0.192</v>
      </c>
      <c r="F42" s="1">
        <v>1.31432067900439E-15</v>
      </c>
      <c r="G42">
        <v>11</v>
      </c>
      <c r="H42" t="s">
        <v>6329</v>
      </c>
      <c r="I42" t="s">
        <v>6330</v>
      </c>
      <c r="J42">
        <f>D42/E42</f>
        <v>2.458333333333333</v>
      </c>
    </row>
    <row r="43" spans="1:10" x14ac:dyDescent="0.25">
      <c r="A43" t="s">
        <v>6331</v>
      </c>
      <c r="B43" s="1">
        <v>1.4381998454280801E-19</v>
      </c>
      <c r="C43">
        <v>0.74163992255039701</v>
      </c>
      <c r="D43">
        <v>0.45300000000000001</v>
      </c>
      <c r="E43">
        <v>0.14699999999999999</v>
      </c>
      <c r="F43" s="1">
        <v>1.5538311130004901E-15</v>
      </c>
      <c r="G43">
        <v>11</v>
      </c>
      <c r="H43" t="s">
        <v>700</v>
      </c>
      <c r="I43" t="s">
        <v>701</v>
      </c>
      <c r="J43">
        <f>D43/E43</f>
        <v>3.0816326530612246</v>
      </c>
    </row>
    <row r="44" spans="1:10" x14ac:dyDescent="0.25">
      <c r="A44" t="s">
        <v>6332</v>
      </c>
      <c r="B44" s="1">
        <v>2.25442971193113E-19</v>
      </c>
      <c r="C44">
        <v>0.79219898074564898</v>
      </c>
      <c r="D44">
        <v>0.39600000000000002</v>
      </c>
      <c r="E44">
        <v>5.2999999999999999E-2</v>
      </c>
      <c r="F44" s="1">
        <v>2.43568586077039E-15</v>
      </c>
      <c r="G44">
        <v>11</v>
      </c>
      <c r="H44" t="s">
        <v>6332</v>
      </c>
      <c r="I44" t="s">
        <v>8467</v>
      </c>
      <c r="J44">
        <f>D44/E44</f>
        <v>7.4716981132075482</v>
      </c>
    </row>
    <row r="45" spans="1:10" x14ac:dyDescent="0.25">
      <c r="A45" t="s">
        <v>6333</v>
      </c>
      <c r="B45" s="1">
        <v>4.2471038099510101E-19</v>
      </c>
      <c r="C45">
        <v>0.66174419918112204</v>
      </c>
      <c r="D45">
        <v>0.38700000000000001</v>
      </c>
      <c r="E45">
        <v>0.123</v>
      </c>
      <c r="F45" s="1">
        <v>4.5885709562710696E-15</v>
      </c>
      <c r="G45">
        <v>11</v>
      </c>
      <c r="H45" t="s">
        <v>6334</v>
      </c>
      <c r="I45" t="s">
        <v>8468</v>
      </c>
      <c r="J45">
        <f>D45/E45</f>
        <v>3.1463414634146343</v>
      </c>
    </row>
    <row r="46" spans="1:10" x14ac:dyDescent="0.25">
      <c r="A46" t="s">
        <v>6335</v>
      </c>
      <c r="B46" s="1">
        <v>6.5290042306502399E-19</v>
      </c>
      <c r="C46">
        <v>0.57392785919156597</v>
      </c>
      <c r="D46">
        <v>0.34</v>
      </c>
      <c r="E46">
        <v>0.09</v>
      </c>
      <c r="F46" s="1">
        <v>7.0539361707945197E-15</v>
      </c>
      <c r="G46">
        <v>11</v>
      </c>
      <c r="H46" t="s">
        <v>6336</v>
      </c>
      <c r="I46" t="s">
        <v>8469</v>
      </c>
      <c r="J46">
        <f>D46/E46</f>
        <v>3.7777777777777781</v>
      </c>
    </row>
    <row r="47" spans="1:10" x14ac:dyDescent="0.25">
      <c r="A47" t="s">
        <v>6337</v>
      </c>
      <c r="B47" s="1">
        <v>2.2089610270511599E-18</v>
      </c>
      <c r="C47">
        <v>0.48087563404161199</v>
      </c>
      <c r="D47">
        <v>0.82099999999999995</v>
      </c>
      <c r="E47">
        <v>0.54800000000000004</v>
      </c>
      <c r="F47" s="1">
        <v>2.38656149362608E-14</v>
      </c>
      <c r="G47">
        <v>11</v>
      </c>
      <c r="H47" t="s">
        <v>6338</v>
      </c>
      <c r="I47" t="s">
        <v>6339</v>
      </c>
      <c r="J47">
        <f>D47/E47</f>
        <v>1.4981751824817515</v>
      </c>
    </row>
    <row r="48" spans="1:10" x14ac:dyDescent="0.25">
      <c r="A48" t="s">
        <v>6340</v>
      </c>
      <c r="B48" s="1">
        <v>3.0135837356298899E-18</v>
      </c>
      <c r="C48">
        <v>0.58273612442743505</v>
      </c>
      <c r="D48">
        <v>0.72599999999999998</v>
      </c>
      <c r="E48">
        <v>0.48299999999999998</v>
      </c>
      <c r="F48" s="1">
        <v>3.2558758679745398E-14</v>
      </c>
      <c r="G48">
        <v>11</v>
      </c>
      <c r="H48" t="s">
        <v>6341</v>
      </c>
      <c r="I48" t="s">
        <v>6342</v>
      </c>
      <c r="J48">
        <f>D48/E48</f>
        <v>1.5031055900621118</v>
      </c>
    </row>
    <row r="49" spans="1:10" x14ac:dyDescent="0.25">
      <c r="A49" t="s">
        <v>6343</v>
      </c>
      <c r="B49" s="1">
        <v>6.6295243263827099E-18</v>
      </c>
      <c r="C49">
        <v>0.52193451876147201</v>
      </c>
      <c r="D49">
        <v>0.443</v>
      </c>
      <c r="E49">
        <v>0.16</v>
      </c>
      <c r="F49" s="1">
        <v>7.1625380822238802E-14</v>
      </c>
      <c r="G49">
        <v>11</v>
      </c>
      <c r="H49" t="s">
        <v>637</v>
      </c>
      <c r="I49" t="s">
        <v>638</v>
      </c>
      <c r="J49">
        <f>D49/E49</f>
        <v>2.7687499999999998</v>
      </c>
    </row>
    <row r="50" spans="1:10" x14ac:dyDescent="0.25">
      <c r="A50" t="s">
        <v>6344</v>
      </c>
      <c r="B50" s="1">
        <v>7.1512370590720306E-18</v>
      </c>
      <c r="C50">
        <v>0.30762892544801501</v>
      </c>
      <c r="D50">
        <v>1</v>
      </c>
      <c r="E50">
        <v>0.998</v>
      </c>
      <c r="F50" s="1">
        <v>7.7261965186214198E-14</v>
      </c>
      <c r="G50">
        <v>11</v>
      </c>
      <c r="H50" t="s">
        <v>3073</v>
      </c>
      <c r="I50" t="s">
        <v>3074</v>
      </c>
      <c r="J50">
        <f>D50/E50</f>
        <v>1.002004008016032</v>
      </c>
    </row>
    <row r="51" spans="1:10" x14ac:dyDescent="0.25">
      <c r="A51" t="s">
        <v>6345</v>
      </c>
      <c r="B51" s="1">
        <v>3.6425948159453103E-17</v>
      </c>
      <c r="C51">
        <v>1.04450280317319</v>
      </c>
      <c r="D51">
        <v>0.64200000000000002</v>
      </c>
      <c r="E51">
        <v>0.21099999999999999</v>
      </c>
      <c r="F51" s="1">
        <v>3.9354594391473198E-13</v>
      </c>
      <c r="G51">
        <v>11</v>
      </c>
      <c r="H51" t="s">
        <v>2022</v>
      </c>
      <c r="I51" t="s">
        <v>2023</v>
      </c>
      <c r="J51">
        <f>D51/E51</f>
        <v>3.0426540284360191</v>
      </c>
    </row>
    <row r="52" spans="1:10" x14ac:dyDescent="0.25">
      <c r="A52" t="s">
        <v>6346</v>
      </c>
      <c r="B52" s="1">
        <v>4.6605077109202301E-17</v>
      </c>
      <c r="C52">
        <v>0.51033194780880198</v>
      </c>
      <c r="D52">
        <v>0.65100000000000002</v>
      </c>
      <c r="E52">
        <v>0.36099999999999999</v>
      </c>
      <c r="F52" s="1">
        <v>5.0352125308782097E-13</v>
      </c>
      <c r="G52">
        <v>11</v>
      </c>
      <c r="H52" t="s">
        <v>6347</v>
      </c>
      <c r="I52" t="s">
        <v>8470</v>
      </c>
      <c r="J52">
        <f>D52/E52</f>
        <v>1.8033240997229918</v>
      </c>
    </row>
    <row r="53" spans="1:10" x14ac:dyDescent="0.25">
      <c r="A53" t="s">
        <v>6348</v>
      </c>
      <c r="B53" s="1">
        <v>4.7856211072007799E-17</v>
      </c>
      <c r="C53">
        <v>0.64483584217915002</v>
      </c>
      <c r="D53">
        <v>0.35799999999999998</v>
      </c>
      <c r="E53">
        <v>0.154</v>
      </c>
      <c r="F53" s="1">
        <v>5.1703850442197298E-13</v>
      </c>
      <c r="G53">
        <v>11</v>
      </c>
      <c r="H53" t="s">
        <v>6349</v>
      </c>
      <c r="I53" t="s">
        <v>6350</v>
      </c>
      <c r="J53">
        <f>D53/E53</f>
        <v>2.3246753246753245</v>
      </c>
    </row>
    <row r="54" spans="1:10" x14ac:dyDescent="0.25">
      <c r="A54" t="s">
        <v>6351</v>
      </c>
      <c r="B54" s="1">
        <v>7.6660422019842105E-17</v>
      </c>
      <c r="C54">
        <v>0.58516489037052999</v>
      </c>
      <c r="D54">
        <v>0.38700000000000001</v>
      </c>
      <c r="E54">
        <v>0.123</v>
      </c>
      <c r="F54" s="1">
        <v>8.2823919950237398E-13</v>
      </c>
      <c r="G54">
        <v>11</v>
      </c>
      <c r="H54" t="s">
        <v>6352</v>
      </c>
      <c r="I54" t="s">
        <v>6353</v>
      </c>
      <c r="J54">
        <f>D54/E54</f>
        <v>3.1463414634146343</v>
      </c>
    </row>
    <row r="55" spans="1:10" x14ac:dyDescent="0.25">
      <c r="A55" t="s">
        <v>6354</v>
      </c>
      <c r="B55" s="1">
        <v>1.78103567170351E-16</v>
      </c>
      <c r="C55">
        <v>0.74976327266896603</v>
      </c>
      <c r="D55">
        <v>0.28299999999999997</v>
      </c>
      <c r="E55">
        <v>0.03</v>
      </c>
      <c r="F55" s="1">
        <v>1.9242309397084801E-12</v>
      </c>
      <c r="G55">
        <v>11</v>
      </c>
      <c r="H55" t="s">
        <v>6354</v>
      </c>
      <c r="I55" t="s">
        <v>6355</v>
      </c>
      <c r="J55">
        <f>D55/E55</f>
        <v>9.4333333333333336</v>
      </c>
    </row>
    <row r="56" spans="1:10" x14ac:dyDescent="0.25">
      <c r="A56" t="s">
        <v>6356</v>
      </c>
      <c r="B56" s="1">
        <v>1.9485514953527399E-16</v>
      </c>
      <c r="C56">
        <v>0.67281182613003698</v>
      </c>
      <c r="D56">
        <v>0.189</v>
      </c>
      <c r="E56">
        <v>0.01</v>
      </c>
      <c r="F56" s="1">
        <v>2.1052150355791002E-12</v>
      </c>
      <c r="G56">
        <v>11</v>
      </c>
      <c r="H56" t="s">
        <v>6356</v>
      </c>
      <c r="I56" t="s">
        <v>6357</v>
      </c>
      <c r="J56">
        <f>D56/E56</f>
        <v>18.899999999999999</v>
      </c>
    </row>
    <row r="57" spans="1:10" x14ac:dyDescent="0.25">
      <c r="A57" t="s">
        <v>6358</v>
      </c>
      <c r="B57" s="1">
        <v>2.3446728417987002E-16</v>
      </c>
      <c r="C57">
        <v>0.561695444706103</v>
      </c>
      <c r="D57">
        <v>0.28299999999999997</v>
      </c>
      <c r="E57">
        <v>2.7E-2</v>
      </c>
      <c r="F57" s="1">
        <v>2.5331845382793202E-12</v>
      </c>
      <c r="G57">
        <v>11</v>
      </c>
      <c r="H57" t="s">
        <v>6358</v>
      </c>
      <c r="I57" t="s">
        <v>6359</v>
      </c>
      <c r="J57">
        <f>D57/E57</f>
        <v>10.481481481481481</v>
      </c>
    </row>
    <row r="58" spans="1:10" x14ac:dyDescent="0.25">
      <c r="A58" t="s">
        <v>6360</v>
      </c>
      <c r="B58" s="1">
        <v>3.2113212341293701E-16</v>
      </c>
      <c r="C58">
        <v>0.69744673130355905</v>
      </c>
      <c r="D58">
        <v>0.434</v>
      </c>
      <c r="E58">
        <v>0.18099999999999999</v>
      </c>
      <c r="F58" s="1">
        <v>3.46951146135337E-12</v>
      </c>
      <c r="G58">
        <v>11</v>
      </c>
      <c r="H58" t="s">
        <v>2215</v>
      </c>
      <c r="I58" t="s">
        <v>2216</v>
      </c>
      <c r="J58">
        <f>D58/E58</f>
        <v>2.3977900552486187</v>
      </c>
    </row>
    <row r="59" spans="1:10" x14ac:dyDescent="0.25">
      <c r="A59" t="s">
        <v>6361</v>
      </c>
      <c r="B59" s="1">
        <v>3.8341706877522601E-16</v>
      </c>
      <c r="C59">
        <v>0.52722170224656095</v>
      </c>
      <c r="D59">
        <v>0.17899999999999999</v>
      </c>
      <c r="E59">
        <v>1.2E-2</v>
      </c>
      <c r="F59" s="1">
        <v>4.1424380110475398E-12</v>
      </c>
      <c r="G59">
        <v>11</v>
      </c>
      <c r="H59" t="s">
        <v>6361</v>
      </c>
      <c r="I59" t="s">
        <v>6362</v>
      </c>
      <c r="J59">
        <f>D59/E59</f>
        <v>14.916666666666666</v>
      </c>
    </row>
    <row r="60" spans="1:10" x14ac:dyDescent="0.25">
      <c r="A60" t="s">
        <v>6363</v>
      </c>
      <c r="B60" s="1">
        <v>3.9315552627306499E-16</v>
      </c>
      <c r="C60">
        <v>0.701295592805384</v>
      </c>
      <c r="D60">
        <v>0.39600000000000002</v>
      </c>
      <c r="E60">
        <v>0.18099999999999999</v>
      </c>
      <c r="F60" s="1">
        <v>4.2476523058541899E-12</v>
      </c>
      <c r="G60">
        <v>11</v>
      </c>
      <c r="H60" t="s">
        <v>6364</v>
      </c>
      <c r="I60" t="s">
        <v>6365</v>
      </c>
      <c r="J60">
        <f>D60/E60</f>
        <v>2.1878453038674035</v>
      </c>
    </row>
    <row r="61" spans="1:10" x14ac:dyDescent="0.25">
      <c r="A61" t="s">
        <v>6366</v>
      </c>
      <c r="B61" s="1">
        <v>5.7621520148951898E-16</v>
      </c>
      <c r="C61">
        <v>0.312470292376893</v>
      </c>
      <c r="D61">
        <v>0.97199999999999998</v>
      </c>
      <c r="E61">
        <v>0.93200000000000005</v>
      </c>
      <c r="F61" s="1">
        <v>6.2254290368927702E-12</v>
      </c>
      <c r="G61">
        <v>11</v>
      </c>
      <c r="H61" t="s">
        <v>2121</v>
      </c>
      <c r="I61" t="s">
        <v>8282</v>
      </c>
      <c r="J61">
        <f>D61/E61</f>
        <v>1.0429184549356223</v>
      </c>
    </row>
    <row r="62" spans="1:10" x14ac:dyDescent="0.25">
      <c r="A62" t="s">
        <v>6367</v>
      </c>
      <c r="B62" s="1">
        <v>6.61236712974316E-16</v>
      </c>
      <c r="C62">
        <v>0.53733660644399395</v>
      </c>
      <c r="D62">
        <v>0.65100000000000002</v>
      </c>
      <c r="E62">
        <v>0.35599999999999998</v>
      </c>
      <c r="F62" s="1">
        <v>7.1440014469745096E-12</v>
      </c>
      <c r="G62">
        <v>11</v>
      </c>
      <c r="H62" t="s">
        <v>6368</v>
      </c>
      <c r="I62" t="s">
        <v>6369</v>
      </c>
      <c r="J62">
        <f>D62/E62</f>
        <v>1.8286516853932586</v>
      </c>
    </row>
    <row r="63" spans="1:10" x14ac:dyDescent="0.25">
      <c r="A63" t="s">
        <v>6370</v>
      </c>
      <c r="B63" s="1">
        <v>7.1184994925196396E-16</v>
      </c>
      <c r="C63">
        <v>0.44410945475799801</v>
      </c>
      <c r="D63">
        <v>0.73599999999999999</v>
      </c>
      <c r="E63">
        <v>0.42799999999999999</v>
      </c>
      <c r="F63" s="1">
        <v>7.6908268517182194E-12</v>
      </c>
      <c r="G63">
        <v>11</v>
      </c>
      <c r="H63" t="s">
        <v>6371</v>
      </c>
      <c r="I63" t="s">
        <v>6372</v>
      </c>
      <c r="J63">
        <f>D63/E63</f>
        <v>1.719626168224299</v>
      </c>
    </row>
    <row r="64" spans="1:10" x14ac:dyDescent="0.25">
      <c r="A64" t="s">
        <v>6373</v>
      </c>
      <c r="B64" s="1">
        <v>1.23543160986963E-15</v>
      </c>
      <c r="C64">
        <v>0.404157170280319</v>
      </c>
      <c r="D64">
        <v>0.80200000000000005</v>
      </c>
      <c r="E64">
        <v>0.56399999999999995</v>
      </c>
      <c r="F64" s="1">
        <v>1.3347603113031501E-11</v>
      </c>
      <c r="G64">
        <v>11</v>
      </c>
      <c r="H64" t="s">
        <v>5804</v>
      </c>
      <c r="I64" t="s">
        <v>5805</v>
      </c>
      <c r="J64">
        <f>D64/E64</f>
        <v>1.4219858156028371</v>
      </c>
    </row>
    <row r="65" spans="1:10" x14ac:dyDescent="0.25">
      <c r="A65" t="s">
        <v>6374</v>
      </c>
      <c r="B65" s="1">
        <v>1.3685579084407901E-15</v>
      </c>
      <c r="C65">
        <v>1.55836143210794</v>
      </c>
      <c r="D65">
        <v>0.5</v>
      </c>
      <c r="E65">
        <v>4.9000000000000002E-2</v>
      </c>
      <c r="F65" s="1">
        <v>1.4785899642794298E-11</v>
      </c>
      <c r="G65">
        <v>11</v>
      </c>
      <c r="H65" t="s">
        <v>5431</v>
      </c>
      <c r="I65" t="s">
        <v>5432</v>
      </c>
      <c r="J65">
        <f>D65/E65</f>
        <v>10.204081632653061</v>
      </c>
    </row>
    <row r="66" spans="1:10" x14ac:dyDescent="0.25">
      <c r="A66" t="s">
        <v>6375</v>
      </c>
      <c r="B66" s="1">
        <v>1.75250210404308E-15</v>
      </c>
      <c r="C66">
        <v>0.420271458146948</v>
      </c>
      <c r="D66">
        <v>0.96199999999999997</v>
      </c>
      <c r="E66">
        <v>0.86099999999999999</v>
      </c>
      <c r="F66" s="1">
        <v>1.89340327320814E-11</v>
      </c>
      <c r="G66">
        <v>11</v>
      </c>
      <c r="H66" t="s">
        <v>1956</v>
      </c>
      <c r="I66" t="s">
        <v>1957</v>
      </c>
      <c r="J66">
        <f>D66/E66</f>
        <v>1.1173054587688733</v>
      </c>
    </row>
    <row r="67" spans="1:10" x14ac:dyDescent="0.25">
      <c r="A67" t="s">
        <v>6376</v>
      </c>
      <c r="B67" s="1">
        <v>6.3772920231670103E-15</v>
      </c>
      <c r="C67">
        <v>0.54306497662448705</v>
      </c>
      <c r="D67">
        <v>0.53800000000000003</v>
      </c>
      <c r="E67">
        <v>0.27600000000000002</v>
      </c>
      <c r="F67" s="1">
        <v>6.8900263018296401E-11</v>
      </c>
      <c r="G67">
        <v>11</v>
      </c>
      <c r="H67" t="s">
        <v>6377</v>
      </c>
      <c r="I67" t="s">
        <v>6378</v>
      </c>
      <c r="J67">
        <f>D67/E67</f>
        <v>1.9492753623188406</v>
      </c>
    </row>
    <row r="68" spans="1:10" x14ac:dyDescent="0.25">
      <c r="A68" t="s">
        <v>6379</v>
      </c>
      <c r="B68" s="1">
        <v>7.7883506423616298E-15</v>
      </c>
      <c r="C68">
        <v>0.493225468960928</v>
      </c>
      <c r="D68">
        <v>0.70799999999999996</v>
      </c>
      <c r="E68">
        <v>0.50900000000000001</v>
      </c>
      <c r="F68" s="1">
        <v>8.4145340340075004E-11</v>
      </c>
      <c r="G68">
        <v>11</v>
      </c>
      <c r="H68" t="s">
        <v>6149</v>
      </c>
      <c r="I68" t="s">
        <v>1352</v>
      </c>
      <c r="J68">
        <f>D68/E68</f>
        <v>1.3909626719056973</v>
      </c>
    </row>
    <row r="69" spans="1:10" x14ac:dyDescent="0.25">
      <c r="A69" t="s">
        <v>6380</v>
      </c>
      <c r="B69" s="1">
        <v>9.4662854961273393E-15</v>
      </c>
      <c r="C69">
        <v>0.29993666400912</v>
      </c>
      <c r="D69">
        <v>0.17899999999999999</v>
      </c>
      <c r="E69">
        <v>2.8000000000000001E-2</v>
      </c>
      <c r="F69" s="1">
        <v>1.0227374850016E-10</v>
      </c>
      <c r="G69">
        <v>11</v>
      </c>
      <c r="H69" t="s">
        <v>6380</v>
      </c>
      <c r="I69" t="s">
        <v>6381</v>
      </c>
      <c r="J69">
        <f>D69/E69</f>
        <v>6.3928571428571423</v>
      </c>
    </row>
    <row r="70" spans="1:10" x14ac:dyDescent="0.25">
      <c r="A70" t="s">
        <v>6382</v>
      </c>
      <c r="B70" s="1">
        <v>1.2802322333292599E-14</v>
      </c>
      <c r="C70">
        <v>0.29997424217756802</v>
      </c>
      <c r="D70">
        <v>0.98099999999999998</v>
      </c>
      <c r="E70">
        <v>0.93799999999999994</v>
      </c>
      <c r="F70" s="1">
        <v>1.3831629048889299E-10</v>
      </c>
      <c r="G70">
        <v>11</v>
      </c>
      <c r="H70" t="s">
        <v>416</v>
      </c>
      <c r="I70" t="s">
        <v>417</v>
      </c>
      <c r="J70">
        <f>D70/E70</f>
        <v>1.0458422174840085</v>
      </c>
    </row>
    <row r="71" spans="1:10" x14ac:dyDescent="0.25">
      <c r="A71" t="s">
        <v>6383</v>
      </c>
      <c r="B71" s="1">
        <v>1.6428792865916399E-14</v>
      </c>
      <c r="C71">
        <v>0.41600988475954398</v>
      </c>
      <c r="D71">
        <v>0.34</v>
      </c>
      <c r="E71">
        <v>0.111</v>
      </c>
      <c r="F71" s="1">
        <v>1.77496678123361E-10</v>
      </c>
      <c r="G71">
        <v>11</v>
      </c>
      <c r="H71" t="s">
        <v>6384</v>
      </c>
      <c r="J71">
        <f>D71/E71</f>
        <v>3.0630630630630633</v>
      </c>
    </row>
    <row r="72" spans="1:10" x14ac:dyDescent="0.25">
      <c r="A72" t="s">
        <v>6385</v>
      </c>
      <c r="B72" s="1">
        <v>2.5120532716205301E-14</v>
      </c>
      <c r="C72">
        <v>0.29247573282214301</v>
      </c>
      <c r="D72">
        <v>0.17899999999999999</v>
      </c>
      <c r="E72">
        <v>4.1000000000000002E-2</v>
      </c>
      <c r="F72" s="1">
        <v>2.7140223546588202E-10</v>
      </c>
      <c r="G72">
        <v>11</v>
      </c>
      <c r="H72" t="s">
        <v>6385</v>
      </c>
      <c r="I72" t="s">
        <v>6386</v>
      </c>
      <c r="J72">
        <f>D72/E72</f>
        <v>4.3658536585365848</v>
      </c>
    </row>
    <row r="73" spans="1:10" x14ac:dyDescent="0.25">
      <c r="A73" t="s">
        <v>6387</v>
      </c>
      <c r="B73" s="1">
        <v>4.8234507049982798E-14</v>
      </c>
      <c r="C73">
        <v>0.61242069290913503</v>
      </c>
      <c r="D73">
        <v>0.38700000000000001</v>
      </c>
      <c r="E73">
        <v>0.10299999999999999</v>
      </c>
      <c r="F73" s="1">
        <v>5.2112561416801403E-10</v>
      </c>
      <c r="G73">
        <v>11</v>
      </c>
      <c r="H73" t="s">
        <v>195</v>
      </c>
      <c r="I73" t="s">
        <v>196</v>
      </c>
      <c r="J73">
        <f>D73/E73</f>
        <v>3.7572815533980584</v>
      </c>
    </row>
    <row r="74" spans="1:10" x14ac:dyDescent="0.25">
      <c r="A74" t="s">
        <v>6388</v>
      </c>
      <c r="B74" s="1">
        <v>5.6425764216907401E-14</v>
      </c>
      <c r="C74">
        <v>0.37895033853850302</v>
      </c>
      <c r="D74">
        <v>0.84899999999999998</v>
      </c>
      <c r="E74">
        <v>0.72599999999999998</v>
      </c>
      <c r="F74" s="1">
        <v>6.0962395659946802E-10</v>
      </c>
      <c r="G74">
        <v>11</v>
      </c>
      <c r="H74" t="s">
        <v>5397</v>
      </c>
      <c r="I74" t="s">
        <v>5398</v>
      </c>
      <c r="J74">
        <f>D74/E74</f>
        <v>1.1694214876033058</v>
      </c>
    </row>
    <row r="75" spans="1:10" x14ac:dyDescent="0.25">
      <c r="A75" t="s">
        <v>6389</v>
      </c>
      <c r="B75" s="1">
        <v>5.7011565135850699E-14</v>
      </c>
      <c r="C75">
        <v>0.63894826824474305</v>
      </c>
      <c r="D75">
        <v>0.38700000000000001</v>
      </c>
      <c r="E75">
        <v>8.7999999999999995E-2</v>
      </c>
      <c r="F75" s="1">
        <v>6.1595294972773096E-10</v>
      </c>
      <c r="G75">
        <v>11</v>
      </c>
      <c r="H75" t="s">
        <v>5698</v>
      </c>
      <c r="I75" t="s">
        <v>5699</v>
      </c>
      <c r="J75">
        <f>D75/E75</f>
        <v>4.3977272727272734</v>
      </c>
    </row>
    <row r="76" spans="1:10" x14ac:dyDescent="0.25">
      <c r="A76" t="s">
        <v>6390</v>
      </c>
      <c r="B76" s="1">
        <v>7.3548167355086799E-14</v>
      </c>
      <c r="C76">
        <v>0.79212601050041898</v>
      </c>
      <c r="D76">
        <v>0.35799999999999998</v>
      </c>
      <c r="E76">
        <v>8.5000000000000006E-2</v>
      </c>
      <c r="F76" s="1">
        <v>7.94614400104358E-10</v>
      </c>
      <c r="G76">
        <v>11</v>
      </c>
      <c r="H76" t="s">
        <v>6390</v>
      </c>
      <c r="I76" t="s">
        <v>8471</v>
      </c>
      <c r="J76">
        <f>D76/E76</f>
        <v>4.2117647058823522</v>
      </c>
    </row>
    <row r="77" spans="1:10" x14ac:dyDescent="0.25">
      <c r="A77" t="s">
        <v>6391</v>
      </c>
      <c r="B77" s="1">
        <v>8.9089157427549404E-14</v>
      </c>
      <c r="C77">
        <v>0.46418282583556802</v>
      </c>
      <c r="D77">
        <v>0.29199999999999998</v>
      </c>
      <c r="E77">
        <v>8.1000000000000003E-2</v>
      </c>
      <c r="F77" s="1">
        <v>9.6251925684724402E-10</v>
      </c>
      <c r="G77">
        <v>11</v>
      </c>
      <c r="H77" t="s">
        <v>6392</v>
      </c>
      <c r="I77" t="s">
        <v>6393</v>
      </c>
      <c r="J77">
        <f>D77/E77</f>
        <v>3.6049382716049378</v>
      </c>
    </row>
    <row r="78" spans="1:10" x14ac:dyDescent="0.25">
      <c r="A78" t="s">
        <v>6394</v>
      </c>
      <c r="B78" s="1">
        <v>1.07835822178506E-13</v>
      </c>
      <c r="C78">
        <v>0.424361905715124</v>
      </c>
      <c r="D78">
        <v>0.32100000000000001</v>
      </c>
      <c r="E78">
        <v>7.5999999999999998E-2</v>
      </c>
      <c r="F78" s="1">
        <v>1.16505822281658E-9</v>
      </c>
      <c r="G78">
        <v>11</v>
      </c>
      <c r="H78" t="s">
        <v>403</v>
      </c>
      <c r="I78" t="s">
        <v>404</v>
      </c>
      <c r="J78">
        <f>D78/E78</f>
        <v>4.2236842105263159</v>
      </c>
    </row>
    <row r="79" spans="1:10" x14ac:dyDescent="0.25">
      <c r="A79" t="s">
        <v>6395</v>
      </c>
      <c r="B79" s="1">
        <v>1.5274222848933801E-13</v>
      </c>
      <c r="C79">
        <v>0.219270027807211</v>
      </c>
      <c r="D79">
        <v>0.99099999999999999</v>
      </c>
      <c r="E79">
        <v>0.98499999999999999</v>
      </c>
      <c r="F79" s="1">
        <v>1.65022703659881E-9</v>
      </c>
      <c r="G79">
        <v>11</v>
      </c>
      <c r="H79" t="s">
        <v>629</v>
      </c>
      <c r="I79" t="s">
        <v>630</v>
      </c>
      <c r="J79">
        <f>D79/E79</f>
        <v>1.0060913705583756</v>
      </c>
    </row>
    <row r="80" spans="1:10" x14ac:dyDescent="0.25">
      <c r="A80" t="s">
        <v>6396</v>
      </c>
      <c r="B80" s="1">
        <v>2.1389437456034001E-13</v>
      </c>
      <c r="C80">
        <v>0.40931606934290998</v>
      </c>
      <c r="D80">
        <v>0.189</v>
      </c>
      <c r="E80">
        <v>0.01</v>
      </c>
      <c r="F80" s="1">
        <v>2.31091482274991E-9</v>
      </c>
      <c r="G80">
        <v>11</v>
      </c>
      <c r="H80" t="s">
        <v>5128</v>
      </c>
      <c r="I80" t="s">
        <v>5129</v>
      </c>
      <c r="J80">
        <f>D80/E80</f>
        <v>18.899999999999999</v>
      </c>
    </row>
    <row r="81" spans="1:10" x14ac:dyDescent="0.25">
      <c r="A81" t="s">
        <v>6397</v>
      </c>
      <c r="B81" s="1">
        <v>3.0337075611929898E-13</v>
      </c>
      <c r="C81">
        <v>0.53639021068721304</v>
      </c>
      <c r="D81">
        <v>0.42499999999999999</v>
      </c>
      <c r="E81">
        <v>0.159</v>
      </c>
      <c r="F81" s="1">
        <v>3.2776176491129102E-9</v>
      </c>
      <c r="G81">
        <v>11</v>
      </c>
      <c r="H81" t="s">
        <v>2089</v>
      </c>
      <c r="I81" t="s">
        <v>2090</v>
      </c>
      <c r="J81">
        <f>D81/E81</f>
        <v>2.6729559748427674</v>
      </c>
    </row>
    <row r="82" spans="1:10" x14ac:dyDescent="0.25">
      <c r="A82" t="s">
        <v>6398</v>
      </c>
      <c r="B82" s="1">
        <v>3.2165119999351002E-13</v>
      </c>
      <c r="C82">
        <v>0.161238625546751</v>
      </c>
      <c r="D82">
        <v>1</v>
      </c>
      <c r="E82">
        <v>1</v>
      </c>
      <c r="F82" s="1">
        <v>3.4751195647298799E-9</v>
      </c>
      <c r="G82">
        <v>11</v>
      </c>
      <c r="H82" t="s">
        <v>142</v>
      </c>
      <c r="I82" t="s">
        <v>143</v>
      </c>
      <c r="J82">
        <f>D82/E82</f>
        <v>1</v>
      </c>
    </row>
    <row r="83" spans="1:10" x14ac:dyDescent="0.25">
      <c r="A83" t="s">
        <v>6399</v>
      </c>
      <c r="B83" s="1">
        <v>3.9398675646790799E-13</v>
      </c>
      <c r="C83">
        <v>0.295414189509069</v>
      </c>
      <c r="D83">
        <v>0.151</v>
      </c>
      <c r="E83">
        <v>1.2999999999999999E-2</v>
      </c>
      <c r="F83" s="1">
        <v>4.2566329168792798E-9</v>
      </c>
      <c r="G83">
        <v>11</v>
      </c>
      <c r="H83" t="s">
        <v>6399</v>
      </c>
      <c r="I83" t="s">
        <v>6400</v>
      </c>
      <c r="J83">
        <f>D83/E83</f>
        <v>11.615384615384615</v>
      </c>
    </row>
    <row r="84" spans="1:10" x14ac:dyDescent="0.25">
      <c r="A84" t="s">
        <v>6401</v>
      </c>
      <c r="B84" s="1">
        <v>4.8228053719411397E-13</v>
      </c>
      <c r="C84">
        <v>0.53380857995813602</v>
      </c>
      <c r="D84">
        <v>0.245</v>
      </c>
      <c r="E84">
        <v>4.4999999999999998E-2</v>
      </c>
      <c r="F84" s="1">
        <v>5.2105589238452103E-9</v>
      </c>
      <c r="G84">
        <v>11</v>
      </c>
      <c r="H84" t="s">
        <v>6401</v>
      </c>
      <c r="I84" t="s">
        <v>6402</v>
      </c>
      <c r="J84">
        <f>D84/E84</f>
        <v>5.4444444444444446</v>
      </c>
    </row>
    <row r="85" spans="1:10" x14ac:dyDescent="0.25">
      <c r="A85" t="s">
        <v>6403</v>
      </c>
      <c r="B85" s="1">
        <v>7.5531887948075904E-13</v>
      </c>
      <c r="C85">
        <v>0.63676211303750496</v>
      </c>
      <c r="D85">
        <v>0.34899999999999998</v>
      </c>
      <c r="E85">
        <v>0.114</v>
      </c>
      <c r="F85" s="1">
        <v>8.1604651739101206E-9</v>
      </c>
      <c r="G85">
        <v>11</v>
      </c>
      <c r="H85" t="s">
        <v>2202</v>
      </c>
      <c r="I85" t="s">
        <v>2203</v>
      </c>
      <c r="J85">
        <f>D85/E85</f>
        <v>3.0614035087719293</v>
      </c>
    </row>
    <row r="86" spans="1:10" x14ac:dyDescent="0.25">
      <c r="A86" t="s">
        <v>6404</v>
      </c>
      <c r="B86" s="1">
        <v>2.58796359630054E-12</v>
      </c>
      <c r="C86">
        <v>0.31824238594680998</v>
      </c>
      <c r="D86">
        <v>0.151</v>
      </c>
      <c r="E86">
        <v>0.02</v>
      </c>
      <c r="F86" s="1">
        <v>2.7960358694431E-8</v>
      </c>
      <c r="G86">
        <v>11</v>
      </c>
      <c r="H86" t="s">
        <v>6404</v>
      </c>
      <c r="I86" t="s">
        <v>6405</v>
      </c>
      <c r="J86">
        <f>D86/E86</f>
        <v>7.55</v>
      </c>
    </row>
    <row r="87" spans="1:10" x14ac:dyDescent="0.25">
      <c r="A87" t="s">
        <v>6406</v>
      </c>
      <c r="B87" s="1">
        <v>3.7776533519555298E-12</v>
      </c>
      <c r="C87">
        <v>0.393338090166163</v>
      </c>
      <c r="D87">
        <v>0.79200000000000004</v>
      </c>
      <c r="E87">
        <v>0.60299999999999998</v>
      </c>
      <c r="F87" s="1">
        <v>4.0813766814527597E-8</v>
      </c>
      <c r="G87">
        <v>11</v>
      </c>
      <c r="H87" t="s">
        <v>3061</v>
      </c>
      <c r="J87">
        <f>D87/E87</f>
        <v>1.3134328358208955</v>
      </c>
    </row>
    <row r="88" spans="1:10" x14ac:dyDescent="0.25">
      <c r="A88" t="s">
        <v>6407</v>
      </c>
      <c r="B88" s="1">
        <v>3.92737715442815E-12</v>
      </c>
      <c r="C88">
        <v>0.39523325622695299</v>
      </c>
      <c r="D88">
        <v>0.245</v>
      </c>
      <c r="E88">
        <v>6.5000000000000002E-2</v>
      </c>
      <c r="F88" s="1">
        <v>4.2431382776441798E-8</v>
      </c>
      <c r="G88">
        <v>11</v>
      </c>
      <c r="H88" t="s">
        <v>6407</v>
      </c>
      <c r="I88" t="s">
        <v>6408</v>
      </c>
      <c r="J88">
        <f>D88/E88</f>
        <v>3.7692307692307692</v>
      </c>
    </row>
    <row r="89" spans="1:10" x14ac:dyDescent="0.25">
      <c r="A89" t="s">
        <v>6409</v>
      </c>
      <c r="B89" s="1">
        <v>5.57340447963386E-12</v>
      </c>
      <c r="C89">
        <v>0.43642158075348297</v>
      </c>
      <c r="D89">
        <v>0.67</v>
      </c>
      <c r="E89">
        <v>0.40699999999999997</v>
      </c>
      <c r="F89" s="1">
        <v>6.0215061997964196E-8</v>
      </c>
      <c r="G89">
        <v>11</v>
      </c>
      <c r="H89" t="s">
        <v>6410</v>
      </c>
      <c r="I89" t="s">
        <v>6411</v>
      </c>
      <c r="J89">
        <f>D89/E89</f>
        <v>1.6461916461916464</v>
      </c>
    </row>
    <row r="90" spans="1:10" x14ac:dyDescent="0.25">
      <c r="A90" t="s">
        <v>6412</v>
      </c>
      <c r="B90" s="1">
        <v>6.2391494653610003E-12</v>
      </c>
      <c r="C90">
        <v>0.43711508243187402</v>
      </c>
      <c r="D90">
        <v>0.42499999999999999</v>
      </c>
      <c r="E90">
        <v>0.22500000000000001</v>
      </c>
      <c r="F90" s="1">
        <v>6.7407770823760204E-8</v>
      </c>
      <c r="G90">
        <v>11</v>
      </c>
      <c r="H90" t="s">
        <v>6413</v>
      </c>
      <c r="I90" t="s">
        <v>6414</v>
      </c>
      <c r="J90">
        <f>D90/E90</f>
        <v>1.8888888888888888</v>
      </c>
    </row>
    <row r="91" spans="1:10" x14ac:dyDescent="0.25">
      <c r="A91" t="s">
        <v>6415</v>
      </c>
      <c r="B91" s="1">
        <v>9.4014968218369793E-12</v>
      </c>
      <c r="C91">
        <v>0.58307763117641798</v>
      </c>
      <c r="D91">
        <v>0.42499999999999999</v>
      </c>
      <c r="E91">
        <v>0.15</v>
      </c>
      <c r="F91" s="1">
        <v>1.01573771663127E-7</v>
      </c>
      <c r="G91">
        <v>11</v>
      </c>
      <c r="H91" t="s">
        <v>2303</v>
      </c>
      <c r="I91" t="s">
        <v>2304</v>
      </c>
      <c r="J91">
        <f>D91/E91</f>
        <v>2.8333333333333335</v>
      </c>
    </row>
    <row r="92" spans="1:10" x14ac:dyDescent="0.25">
      <c r="A92" t="s">
        <v>6416</v>
      </c>
      <c r="B92" s="1">
        <v>1.03326986211574E-11</v>
      </c>
      <c r="C92">
        <v>0.27315196768960498</v>
      </c>
      <c r="D92">
        <v>0.97199999999999998</v>
      </c>
      <c r="E92">
        <v>0.88</v>
      </c>
      <c r="F92" s="1">
        <v>1.1163447590298399E-7</v>
      </c>
      <c r="G92">
        <v>11</v>
      </c>
      <c r="H92" t="s">
        <v>894</v>
      </c>
      <c r="I92" t="s">
        <v>895</v>
      </c>
      <c r="J92">
        <f>D92/E92</f>
        <v>1.1045454545454545</v>
      </c>
    </row>
    <row r="93" spans="1:10" x14ac:dyDescent="0.25">
      <c r="A93" t="s">
        <v>6417</v>
      </c>
      <c r="B93" s="1">
        <v>1.1320347146207699E-11</v>
      </c>
      <c r="C93">
        <v>0.16614966294915701</v>
      </c>
      <c r="D93">
        <v>1</v>
      </c>
      <c r="E93">
        <v>0.99299999999999999</v>
      </c>
      <c r="F93" s="1">
        <v>1.22305030567628E-7</v>
      </c>
      <c r="G93">
        <v>11</v>
      </c>
      <c r="H93" t="s">
        <v>329</v>
      </c>
      <c r="I93" t="s">
        <v>330</v>
      </c>
      <c r="J93">
        <f>D93/E93</f>
        <v>1.0070493454179255</v>
      </c>
    </row>
    <row r="94" spans="1:10" x14ac:dyDescent="0.25">
      <c r="A94" t="s">
        <v>6418</v>
      </c>
      <c r="B94" s="1">
        <v>1.3425035758565001E-11</v>
      </c>
      <c r="C94">
        <v>0.64243744185912499</v>
      </c>
      <c r="D94">
        <v>0.46200000000000002</v>
      </c>
      <c r="E94">
        <v>0.11600000000000001</v>
      </c>
      <c r="F94" s="1">
        <v>1.4504408633553699E-7</v>
      </c>
      <c r="G94">
        <v>11</v>
      </c>
      <c r="H94" t="s">
        <v>3712</v>
      </c>
      <c r="I94" t="s">
        <v>3713</v>
      </c>
      <c r="J94">
        <f>D94/E94</f>
        <v>3.9827586206896552</v>
      </c>
    </row>
    <row r="95" spans="1:10" x14ac:dyDescent="0.25">
      <c r="A95" t="s">
        <v>6419</v>
      </c>
      <c r="B95" s="1">
        <v>2.0973350384770001E-11</v>
      </c>
      <c r="C95">
        <v>0.25394764907471601</v>
      </c>
      <c r="D95">
        <v>0.98099999999999998</v>
      </c>
      <c r="E95">
        <v>0.96099999999999997</v>
      </c>
      <c r="F95" s="1">
        <v>2.26596077557056E-7</v>
      </c>
      <c r="G95">
        <v>11</v>
      </c>
      <c r="H95" t="s">
        <v>411</v>
      </c>
      <c r="I95" t="s">
        <v>8213</v>
      </c>
      <c r="J95">
        <f>D95/E95</f>
        <v>1.0208116545265349</v>
      </c>
    </row>
    <row r="96" spans="1:10" x14ac:dyDescent="0.25">
      <c r="A96" t="s">
        <v>6420</v>
      </c>
      <c r="B96" s="1">
        <v>2.1487674928566101E-11</v>
      </c>
      <c r="C96">
        <v>0.45552370935359099</v>
      </c>
      <c r="D96">
        <v>0.45300000000000001</v>
      </c>
      <c r="E96">
        <v>0.27600000000000002</v>
      </c>
      <c r="F96" s="1">
        <v>2.3215283992822799E-7</v>
      </c>
      <c r="G96">
        <v>11</v>
      </c>
      <c r="H96" t="s">
        <v>240</v>
      </c>
      <c r="I96" t="s">
        <v>241</v>
      </c>
      <c r="J96">
        <f>D96/E96</f>
        <v>1.6413043478260869</v>
      </c>
    </row>
    <row r="97" spans="1:10" x14ac:dyDescent="0.25">
      <c r="A97" t="s">
        <v>6421</v>
      </c>
      <c r="B97" s="1">
        <v>2.4261236569987401E-11</v>
      </c>
      <c r="C97">
        <v>0.32601391222933601</v>
      </c>
      <c r="D97">
        <v>0.48099999999999998</v>
      </c>
      <c r="E97">
        <v>0.27500000000000002</v>
      </c>
      <c r="F97" s="1">
        <v>2.6211839990214402E-7</v>
      </c>
      <c r="G97">
        <v>11</v>
      </c>
      <c r="H97" t="s">
        <v>4900</v>
      </c>
      <c r="I97" t="s">
        <v>4901</v>
      </c>
      <c r="J97">
        <f>D97/E97</f>
        <v>1.7490909090909088</v>
      </c>
    </row>
    <row r="98" spans="1:10" x14ac:dyDescent="0.25">
      <c r="A98" t="s">
        <v>6422</v>
      </c>
      <c r="B98" s="1">
        <v>2.4661466629543401E-11</v>
      </c>
      <c r="C98">
        <v>0.51266237312791696</v>
      </c>
      <c r="D98">
        <v>0.26400000000000001</v>
      </c>
      <c r="E98">
        <v>6.3E-2</v>
      </c>
      <c r="F98" s="1">
        <v>2.6644248546558702E-7</v>
      </c>
      <c r="G98">
        <v>11</v>
      </c>
      <c r="H98" t="s">
        <v>6422</v>
      </c>
      <c r="I98" t="s">
        <v>6423</v>
      </c>
      <c r="J98">
        <f>D98/E98</f>
        <v>4.1904761904761907</v>
      </c>
    </row>
    <row r="99" spans="1:10" x14ac:dyDescent="0.25">
      <c r="A99" t="s">
        <v>6424</v>
      </c>
      <c r="B99" s="1">
        <v>2.4722779867916399E-11</v>
      </c>
      <c r="C99">
        <v>0.374370952400843</v>
      </c>
      <c r="D99">
        <v>0.64200000000000002</v>
      </c>
      <c r="E99">
        <v>0.46200000000000002</v>
      </c>
      <c r="F99" s="1">
        <v>2.6710491369296902E-7</v>
      </c>
      <c r="G99">
        <v>11</v>
      </c>
      <c r="H99" t="s">
        <v>1685</v>
      </c>
      <c r="I99" t="s">
        <v>1686</v>
      </c>
      <c r="J99">
        <f>D99/E99</f>
        <v>1.3896103896103895</v>
      </c>
    </row>
    <row r="100" spans="1:10" x14ac:dyDescent="0.25">
      <c r="A100" t="s">
        <v>6425</v>
      </c>
      <c r="B100" s="1">
        <v>3.0909072648596997E-11</v>
      </c>
      <c r="C100">
        <v>0.67839103855942195</v>
      </c>
      <c r="D100">
        <v>0.48099999999999998</v>
      </c>
      <c r="E100">
        <v>0.129</v>
      </c>
      <c r="F100" s="1">
        <v>3.3394162089544198E-7</v>
      </c>
      <c r="G100">
        <v>11</v>
      </c>
      <c r="H100" t="s">
        <v>2106</v>
      </c>
      <c r="I100" t="s">
        <v>2107</v>
      </c>
      <c r="J100">
        <f>D100/E100</f>
        <v>3.7286821705426356</v>
      </c>
    </row>
    <row r="101" spans="1:10" x14ac:dyDescent="0.25">
      <c r="A101" t="s">
        <v>6426</v>
      </c>
      <c r="B101" s="1">
        <v>3.1045561376768299E-11</v>
      </c>
      <c r="C101">
        <v>0.515155335919949</v>
      </c>
      <c r="D101">
        <v>0.66</v>
      </c>
      <c r="E101">
        <v>0.44800000000000001</v>
      </c>
      <c r="F101" s="1">
        <v>3.3541624511460499E-7</v>
      </c>
      <c r="G101">
        <v>11</v>
      </c>
      <c r="H101" t="s">
        <v>6427</v>
      </c>
      <c r="I101" t="s">
        <v>6428</v>
      </c>
      <c r="J101">
        <f>D101/E101</f>
        <v>1.4732142857142858</v>
      </c>
    </row>
    <row r="102" spans="1:10" x14ac:dyDescent="0.25">
      <c r="A102" t="s">
        <v>6429</v>
      </c>
      <c r="B102" s="1">
        <v>3.51469141320325E-11</v>
      </c>
      <c r="C102">
        <v>0.392628529878773</v>
      </c>
      <c r="D102">
        <v>0.41499999999999998</v>
      </c>
      <c r="E102">
        <v>0.23599999999999999</v>
      </c>
      <c r="F102" s="1">
        <v>3.7972726028247902E-7</v>
      </c>
      <c r="G102">
        <v>11</v>
      </c>
      <c r="H102" t="s">
        <v>6429</v>
      </c>
      <c r="I102" t="s">
        <v>6430</v>
      </c>
      <c r="J102">
        <f>D102/E102</f>
        <v>1.7584745762711864</v>
      </c>
    </row>
    <row r="103" spans="1:10" x14ac:dyDescent="0.25">
      <c r="A103" t="s">
        <v>6431</v>
      </c>
      <c r="B103" s="1">
        <v>3.5388043596885098E-11</v>
      </c>
      <c r="C103">
        <v>0.123449828978775</v>
      </c>
      <c r="D103">
        <v>1</v>
      </c>
      <c r="E103">
        <v>0.997</v>
      </c>
      <c r="F103" s="1">
        <v>3.8233242302074602E-7</v>
      </c>
      <c r="G103">
        <v>11</v>
      </c>
      <c r="H103" t="s">
        <v>259</v>
      </c>
      <c r="I103" t="s">
        <v>260</v>
      </c>
      <c r="J103">
        <f>D103/E103</f>
        <v>1.0030090270812437</v>
      </c>
    </row>
    <row r="104" spans="1:10" x14ac:dyDescent="0.25">
      <c r="A104" t="s">
        <v>6432</v>
      </c>
      <c r="B104" s="1">
        <v>4.67601949789948E-11</v>
      </c>
      <c r="C104">
        <v>0.13506371113170501</v>
      </c>
      <c r="D104">
        <v>1</v>
      </c>
      <c r="E104">
        <v>1</v>
      </c>
      <c r="F104" s="1">
        <v>5.0519714655305997E-7</v>
      </c>
      <c r="G104">
        <v>11</v>
      </c>
      <c r="H104" t="s">
        <v>723</v>
      </c>
      <c r="I104" t="s">
        <v>724</v>
      </c>
      <c r="J104">
        <f>D104/E104</f>
        <v>1</v>
      </c>
    </row>
    <row r="105" spans="1:10" x14ac:dyDescent="0.25">
      <c r="A105" t="s">
        <v>6433</v>
      </c>
      <c r="B105" s="1">
        <v>4.7228720206548103E-11</v>
      </c>
      <c r="C105">
        <v>0.15869725566877799</v>
      </c>
      <c r="D105">
        <v>0.99099999999999999</v>
      </c>
      <c r="E105">
        <v>0.98899999999999999</v>
      </c>
      <c r="F105" s="1">
        <v>5.1025909311154498E-7</v>
      </c>
      <c r="G105">
        <v>11</v>
      </c>
      <c r="H105" t="s">
        <v>533</v>
      </c>
      <c r="I105" t="s">
        <v>534</v>
      </c>
      <c r="J105">
        <f>D105/E105</f>
        <v>1.0020222446916076</v>
      </c>
    </row>
    <row r="106" spans="1:10" x14ac:dyDescent="0.25">
      <c r="A106" t="s">
        <v>6434</v>
      </c>
      <c r="B106" s="1">
        <v>4.8227683183272403E-11</v>
      </c>
      <c r="C106">
        <v>0.23266048214364299</v>
      </c>
      <c r="D106">
        <v>0.91500000000000004</v>
      </c>
      <c r="E106">
        <v>0.90300000000000002</v>
      </c>
      <c r="F106" s="1">
        <v>5.21051889112075E-7</v>
      </c>
      <c r="G106">
        <v>11</v>
      </c>
      <c r="H106" t="s">
        <v>375</v>
      </c>
      <c r="I106" t="s">
        <v>8209</v>
      </c>
      <c r="J106">
        <f>D106/E106</f>
        <v>1.0132890365448506</v>
      </c>
    </row>
    <row r="107" spans="1:10" x14ac:dyDescent="0.25">
      <c r="A107" t="s">
        <v>6435</v>
      </c>
      <c r="B107" s="1">
        <v>5.1035958034513799E-11</v>
      </c>
      <c r="C107">
        <v>0.497834937939934</v>
      </c>
      <c r="D107">
        <v>0.443</v>
      </c>
      <c r="E107">
        <v>0.189</v>
      </c>
      <c r="F107" s="1">
        <v>5.5139249060488698E-7</v>
      </c>
      <c r="G107">
        <v>11</v>
      </c>
      <c r="H107" t="s">
        <v>6436</v>
      </c>
      <c r="I107" t="s">
        <v>6437</v>
      </c>
      <c r="J107">
        <f>D107/E107</f>
        <v>2.3439153439153437</v>
      </c>
    </row>
    <row r="108" spans="1:10" x14ac:dyDescent="0.25">
      <c r="A108" t="s">
        <v>6438</v>
      </c>
      <c r="B108" s="1">
        <v>7.8484681506150606E-11</v>
      </c>
      <c r="C108">
        <v>0.27716453898465299</v>
      </c>
      <c r="D108">
        <v>0.91500000000000004</v>
      </c>
      <c r="E108">
        <v>0.85799999999999998</v>
      </c>
      <c r="F108" s="1">
        <v>8.4794849899245095E-7</v>
      </c>
      <c r="G108">
        <v>11</v>
      </c>
      <c r="H108" t="s">
        <v>2981</v>
      </c>
      <c r="I108" t="s">
        <v>2982</v>
      </c>
      <c r="J108">
        <f>D108/E108</f>
        <v>1.0664335664335665</v>
      </c>
    </row>
    <row r="109" spans="1:10" x14ac:dyDescent="0.25">
      <c r="A109" t="s">
        <v>6439</v>
      </c>
      <c r="B109" s="1">
        <v>8.0912464473777605E-11</v>
      </c>
      <c r="C109">
        <v>0.416929886269784</v>
      </c>
      <c r="D109">
        <v>0.29199999999999998</v>
      </c>
      <c r="E109">
        <v>0.10199999999999999</v>
      </c>
      <c r="F109" s="1">
        <v>8.7417826617469395E-7</v>
      </c>
      <c r="G109">
        <v>11</v>
      </c>
      <c r="H109" t="s">
        <v>6440</v>
      </c>
      <c r="I109" t="s">
        <v>6441</v>
      </c>
      <c r="J109">
        <f>D109/E109</f>
        <v>2.8627450980392157</v>
      </c>
    </row>
    <row r="110" spans="1:10" x14ac:dyDescent="0.25">
      <c r="A110" t="s">
        <v>6442</v>
      </c>
      <c r="B110" s="1">
        <v>8.7227048797396405E-11</v>
      </c>
      <c r="C110">
        <v>0.441463540649769</v>
      </c>
      <c r="D110">
        <v>0.33</v>
      </c>
      <c r="E110">
        <v>0.17399999999999999</v>
      </c>
      <c r="F110" s="1">
        <v>9.4240103520707003E-7</v>
      </c>
      <c r="G110">
        <v>11</v>
      </c>
      <c r="H110" t="s">
        <v>3448</v>
      </c>
      <c r="I110" t="s">
        <v>3449</v>
      </c>
      <c r="J110">
        <f>D110/E110</f>
        <v>1.8965517241379313</v>
      </c>
    </row>
    <row r="111" spans="1:10" x14ac:dyDescent="0.25">
      <c r="A111" t="s">
        <v>6443</v>
      </c>
      <c r="B111" s="1">
        <v>9.4496364349420405E-11</v>
      </c>
      <c r="C111">
        <v>0.15926586376506599</v>
      </c>
      <c r="D111">
        <v>1</v>
      </c>
      <c r="E111">
        <v>0.99399999999999999</v>
      </c>
      <c r="F111" s="1">
        <v>1.0209387204311401E-6</v>
      </c>
      <c r="G111">
        <v>11</v>
      </c>
      <c r="H111" t="s">
        <v>221</v>
      </c>
      <c r="I111" t="s">
        <v>222</v>
      </c>
      <c r="J111">
        <f>D111/E111</f>
        <v>1.0060362173038229</v>
      </c>
    </row>
    <row r="112" spans="1:10" x14ac:dyDescent="0.25">
      <c r="A112" t="s">
        <v>6444</v>
      </c>
      <c r="B112" s="1">
        <v>9.8985977686091501E-11</v>
      </c>
      <c r="C112">
        <v>0.60995708772047097</v>
      </c>
      <c r="D112">
        <v>0.34899999999999998</v>
      </c>
      <c r="E112">
        <v>8.8999999999999996E-2</v>
      </c>
      <c r="F112" s="1">
        <v>1.0694445029205299E-6</v>
      </c>
      <c r="G112">
        <v>11</v>
      </c>
      <c r="H112" t="s">
        <v>5144</v>
      </c>
      <c r="I112" t="s">
        <v>5145</v>
      </c>
      <c r="J112">
        <f>D112/E112</f>
        <v>3.9213483146067416</v>
      </c>
    </row>
    <row r="113" spans="1:10" x14ac:dyDescent="0.25">
      <c r="A113" t="s">
        <v>6445</v>
      </c>
      <c r="B113" s="1">
        <v>1.2698132168484901E-10</v>
      </c>
      <c r="C113">
        <v>0.56400571593842397</v>
      </c>
      <c r="D113">
        <v>0.189</v>
      </c>
      <c r="E113">
        <v>5.6000000000000001E-2</v>
      </c>
      <c r="F113" s="1">
        <v>1.37190619948311E-6</v>
      </c>
      <c r="G113">
        <v>11</v>
      </c>
      <c r="H113" t="s">
        <v>6445</v>
      </c>
      <c r="I113" t="s">
        <v>6446</v>
      </c>
      <c r="J113">
        <f>D113/E113</f>
        <v>3.375</v>
      </c>
    </row>
    <row r="114" spans="1:10" x14ac:dyDescent="0.25">
      <c r="A114" t="s">
        <v>6447</v>
      </c>
      <c r="B114" s="1">
        <v>1.38265166076149E-10</v>
      </c>
      <c r="C114">
        <v>0.162671343188628</v>
      </c>
      <c r="D114">
        <v>1</v>
      </c>
      <c r="E114">
        <v>0.998</v>
      </c>
      <c r="F114" s="1">
        <v>1.49381685428671E-6</v>
      </c>
      <c r="G114">
        <v>11</v>
      </c>
      <c r="H114" t="s">
        <v>399</v>
      </c>
      <c r="I114" t="s">
        <v>400</v>
      </c>
      <c r="J114">
        <f>D114/E114</f>
        <v>1.002004008016032</v>
      </c>
    </row>
    <row r="115" spans="1:10" x14ac:dyDescent="0.25">
      <c r="A115" t="s">
        <v>6448</v>
      </c>
      <c r="B115" s="1">
        <v>1.4224822005711499E-10</v>
      </c>
      <c r="C115">
        <v>0.128055931156869</v>
      </c>
      <c r="D115">
        <v>1</v>
      </c>
      <c r="E115">
        <v>1</v>
      </c>
      <c r="F115" s="1">
        <v>1.5368497694970699E-6</v>
      </c>
      <c r="G115">
        <v>11</v>
      </c>
      <c r="H115" t="s">
        <v>275</v>
      </c>
      <c r="I115" t="s">
        <v>276</v>
      </c>
      <c r="J115">
        <f>D115/E115</f>
        <v>1</v>
      </c>
    </row>
    <row r="116" spans="1:10" x14ac:dyDescent="0.25">
      <c r="A116" t="s">
        <v>6449</v>
      </c>
      <c r="B116" s="1">
        <v>1.4452231409478899E-10</v>
      </c>
      <c r="C116">
        <v>0.138492022309183</v>
      </c>
      <c r="D116">
        <v>1</v>
      </c>
      <c r="E116">
        <v>0.998</v>
      </c>
      <c r="F116" s="1">
        <v>1.5614190814801E-6</v>
      </c>
      <c r="G116">
        <v>11</v>
      </c>
      <c r="H116" t="s">
        <v>4490</v>
      </c>
      <c r="I116" t="s">
        <v>4491</v>
      </c>
      <c r="J116">
        <f>D116/E116</f>
        <v>1.002004008016032</v>
      </c>
    </row>
    <row r="117" spans="1:10" x14ac:dyDescent="0.25">
      <c r="A117" t="s">
        <v>6450</v>
      </c>
      <c r="B117" s="1">
        <v>1.5064335705610999E-10</v>
      </c>
      <c r="C117">
        <v>0.29489930067384701</v>
      </c>
      <c r="D117">
        <v>0.85799999999999998</v>
      </c>
      <c r="E117">
        <v>0.67300000000000004</v>
      </c>
      <c r="F117" s="1">
        <v>1.6275508296342099E-6</v>
      </c>
      <c r="G117">
        <v>11</v>
      </c>
      <c r="H117" t="s">
        <v>3142</v>
      </c>
      <c r="I117" t="s">
        <v>3143</v>
      </c>
      <c r="J117">
        <f>D117/E117</f>
        <v>1.2748885586924219</v>
      </c>
    </row>
    <row r="118" spans="1:10" x14ac:dyDescent="0.25">
      <c r="A118" t="s">
        <v>6451</v>
      </c>
      <c r="B118" s="1">
        <v>2.0660814949189599E-10</v>
      </c>
      <c r="C118">
        <v>0.18306866030885399</v>
      </c>
      <c r="D118">
        <v>0.99099999999999999</v>
      </c>
      <c r="E118">
        <v>0.99</v>
      </c>
      <c r="F118" s="1">
        <v>2.23219444711045E-6</v>
      </c>
      <c r="G118">
        <v>11</v>
      </c>
      <c r="H118" t="s">
        <v>472</v>
      </c>
      <c r="I118" t="s">
        <v>473</v>
      </c>
      <c r="J118">
        <f>D118/E118</f>
        <v>1.0010101010101009</v>
      </c>
    </row>
    <row r="119" spans="1:10" x14ac:dyDescent="0.25">
      <c r="A119" t="s">
        <v>6452</v>
      </c>
      <c r="B119" s="1">
        <v>2.17150407967227E-10</v>
      </c>
      <c r="C119">
        <v>0.12857458326336399</v>
      </c>
      <c r="D119">
        <v>1</v>
      </c>
      <c r="E119">
        <v>0.996</v>
      </c>
      <c r="F119" s="1">
        <v>2.3460930076779199E-6</v>
      </c>
      <c r="G119">
        <v>11</v>
      </c>
      <c r="H119" t="s">
        <v>307</v>
      </c>
      <c r="I119" t="s">
        <v>308</v>
      </c>
      <c r="J119">
        <f>D119/E119</f>
        <v>1.0040160642570282</v>
      </c>
    </row>
    <row r="120" spans="1:10" x14ac:dyDescent="0.25">
      <c r="A120" t="s">
        <v>6453</v>
      </c>
      <c r="B120" s="1">
        <v>2.2907408332153299E-10</v>
      </c>
      <c r="C120">
        <v>0.14253664533091701</v>
      </c>
      <c r="D120">
        <v>0.99099999999999999</v>
      </c>
      <c r="E120">
        <v>0.98099999999999998</v>
      </c>
      <c r="F120" s="1">
        <v>2.47491639620584E-6</v>
      </c>
      <c r="G120">
        <v>11</v>
      </c>
      <c r="H120" t="s">
        <v>738</v>
      </c>
      <c r="I120" t="s">
        <v>739</v>
      </c>
      <c r="J120">
        <f>D120/E120</f>
        <v>1.0101936799184505</v>
      </c>
    </row>
    <row r="121" spans="1:10" x14ac:dyDescent="0.25">
      <c r="A121" t="s">
        <v>6454</v>
      </c>
      <c r="B121" s="1">
        <v>2.3625205113475301E-10</v>
      </c>
      <c r="C121">
        <v>0.44417069743837501</v>
      </c>
      <c r="D121">
        <v>0.51900000000000002</v>
      </c>
      <c r="E121">
        <v>0.27100000000000002</v>
      </c>
      <c r="F121" s="1">
        <v>2.5524671604598699E-6</v>
      </c>
      <c r="G121">
        <v>11</v>
      </c>
      <c r="H121" t="s">
        <v>706</v>
      </c>
      <c r="I121" t="s">
        <v>8235</v>
      </c>
      <c r="J121">
        <f>D121/E121</f>
        <v>1.915129151291513</v>
      </c>
    </row>
    <row r="122" spans="1:10" x14ac:dyDescent="0.25">
      <c r="A122" t="s">
        <v>6455</v>
      </c>
      <c r="B122" s="1">
        <v>2.5238543599881498E-10</v>
      </c>
      <c r="C122">
        <v>0.58224994598760205</v>
      </c>
      <c r="D122">
        <v>0.45300000000000001</v>
      </c>
      <c r="E122">
        <v>0.14299999999999999</v>
      </c>
      <c r="F122" s="1">
        <v>2.7267722505312E-6</v>
      </c>
      <c r="G122">
        <v>11</v>
      </c>
      <c r="H122" t="s">
        <v>588</v>
      </c>
      <c r="I122" t="s">
        <v>589</v>
      </c>
      <c r="J122">
        <f>D122/E122</f>
        <v>3.1678321678321684</v>
      </c>
    </row>
    <row r="123" spans="1:10" x14ac:dyDescent="0.25">
      <c r="A123" t="s">
        <v>6456</v>
      </c>
      <c r="B123" s="1">
        <v>2.9152518338949499E-10</v>
      </c>
      <c r="C123">
        <v>0.41716533299060199</v>
      </c>
      <c r="D123">
        <v>0.63200000000000001</v>
      </c>
      <c r="E123">
        <v>0.42</v>
      </c>
      <c r="F123" s="1">
        <v>3.1496380813401001E-6</v>
      </c>
      <c r="G123">
        <v>11</v>
      </c>
      <c r="H123" t="s">
        <v>5760</v>
      </c>
      <c r="I123" t="s">
        <v>5761</v>
      </c>
      <c r="J123">
        <f>D123/E123</f>
        <v>1.5047619047619047</v>
      </c>
    </row>
    <row r="124" spans="1:10" x14ac:dyDescent="0.25">
      <c r="A124" t="s">
        <v>6457</v>
      </c>
      <c r="B124" s="1">
        <v>3.0936796030762102E-10</v>
      </c>
      <c r="C124">
        <v>0.64669345414222901</v>
      </c>
      <c r="D124">
        <v>0.30199999999999999</v>
      </c>
      <c r="E124">
        <v>0.121</v>
      </c>
      <c r="F124" s="1">
        <v>3.3424114431635401E-6</v>
      </c>
      <c r="G124">
        <v>11</v>
      </c>
      <c r="H124" t="s">
        <v>3278</v>
      </c>
      <c r="I124" t="s">
        <v>3279</v>
      </c>
      <c r="J124">
        <f>D124/E124</f>
        <v>2.4958677685950414</v>
      </c>
    </row>
    <row r="125" spans="1:10" x14ac:dyDescent="0.25">
      <c r="A125" t="s">
        <v>6458</v>
      </c>
      <c r="B125" s="1">
        <v>3.5434899473976101E-10</v>
      </c>
      <c r="C125">
        <v>0.38272915815339797</v>
      </c>
      <c r="D125">
        <v>0.80200000000000005</v>
      </c>
      <c r="E125">
        <v>0.48499999999999999</v>
      </c>
      <c r="F125" s="1">
        <v>3.8283865391683699E-6</v>
      </c>
      <c r="G125">
        <v>11</v>
      </c>
      <c r="H125" t="s">
        <v>6459</v>
      </c>
      <c r="I125" t="s">
        <v>6460</v>
      </c>
      <c r="J125">
        <f>D125/E125</f>
        <v>1.6536082474226805</v>
      </c>
    </row>
    <row r="126" spans="1:10" x14ac:dyDescent="0.25">
      <c r="A126" t="s">
        <v>6461</v>
      </c>
      <c r="B126" s="1">
        <v>3.89884552735899E-10</v>
      </c>
      <c r="C126">
        <v>0.59250377645169805</v>
      </c>
      <c r="D126">
        <v>0.59399999999999997</v>
      </c>
      <c r="E126">
        <v>0.28599999999999998</v>
      </c>
      <c r="F126" s="1">
        <v>4.2123127077586602E-6</v>
      </c>
      <c r="G126">
        <v>11</v>
      </c>
      <c r="H126" t="s">
        <v>3682</v>
      </c>
      <c r="I126" t="s">
        <v>3683</v>
      </c>
      <c r="J126">
        <f>D126/E126</f>
        <v>2.0769230769230771</v>
      </c>
    </row>
    <row r="127" spans="1:10" x14ac:dyDescent="0.25">
      <c r="A127" t="s">
        <v>6462</v>
      </c>
      <c r="B127" s="1">
        <v>4.0382412294975999E-10</v>
      </c>
      <c r="C127">
        <v>0.54917256477497001</v>
      </c>
      <c r="D127">
        <v>0.311</v>
      </c>
      <c r="E127">
        <v>0.187</v>
      </c>
      <c r="F127" s="1">
        <v>4.3629158243492097E-6</v>
      </c>
      <c r="G127">
        <v>11</v>
      </c>
      <c r="H127" t="s">
        <v>6463</v>
      </c>
      <c r="I127" t="s">
        <v>6464</v>
      </c>
      <c r="J127">
        <f>D127/E127</f>
        <v>1.6631016042780749</v>
      </c>
    </row>
    <row r="128" spans="1:10" x14ac:dyDescent="0.25">
      <c r="A128" t="s">
        <v>6465</v>
      </c>
      <c r="B128" s="1">
        <v>4.0567814974713401E-10</v>
      </c>
      <c r="C128">
        <v>0.44279091143594301</v>
      </c>
      <c r="D128">
        <v>0.32100000000000001</v>
      </c>
      <c r="E128">
        <v>9.2999999999999999E-2</v>
      </c>
      <c r="F128" s="1">
        <v>4.3829467298680398E-6</v>
      </c>
      <c r="G128">
        <v>11</v>
      </c>
      <c r="H128" t="s">
        <v>1524</v>
      </c>
      <c r="I128" t="s">
        <v>1525</v>
      </c>
      <c r="J128">
        <f>D128/E128</f>
        <v>3.4516129032258065</v>
      </c>
    </row>
    <row r="129" spans="1:10" x14ac:dyDescent="0.25">
      <c r="A129" t="s">
        <v>6466</v>
      </c>
      <c r="B129" s="1">
        <v>4.6369672587851901E-10</v>
      </c>
      <c r="C129">
        <v>0.12548389357862</v>
      </c>
      <c r="D129">
        <v>1</v>
      </c>
      <c r="E129">
        <v>0.99399999999999999</v>
      </c>
      <c r="F129" s="1">
        <v>5.0097794263915202E-6</v>
      </c>
      <c r="G129">
        <v>11</v>
      </c>
      <c r="H129" t="s">
        <v>525</v>
      </c>
      <c r="I129" t="s">
        <v>526</v>
      </c>
      <c r="J129">
        <f>D129/E129</f>
        <v>1.0060362173038229</v>
      </c>
    </row>
    <row r="130" spans="1:10" x14ac:dyDescent="0.25">
      <c r="A130" t="s">
        <v>6467</v>
      </c>
      <c r="B130" s="1">
        <v>5.5726897032211896E-10</v>
      </c>
      <c r="C130">
        <v>0.32896949751818</v>
      </c>
      <c r="D130">
        <v>0.85799999999999998</v>
      </c>
      <c r="E130">
        <v>0.71</v>
      </c>
      <c r="F130" s="1">
        <v>6.0207339553601697E-6</v>
      </c>
      <c r="G130">
        <v>11</v>
      </c>
      <c r="H130" t="s">
        <v>1702</v>
      </c>
      <c r="I130" t="s">
        <v>1703</v>
      </c>
      <c r="J130">
        <f>D130/E130</f>
        <v>1.2084507042253521</v>
      </c>
    </row>
    <row r="131" spans="1:10" x14ac:dyDescent="0.25">
      <c r="A131" t="s">
        <v>6468</v>
      </c>
      <c r="B131" s="1">
        <v>5.7572015457279205E-10</v>
      </c>
      <c r="C131">
        <v>0.13956357024128899</v>
      </c>
      <c r="D131">
        <v>1</v>
      </c>
      <c r="E131">
        <v>1</v>
      </c>
      <c r="F131" s="1">
        <v>6.2200805500044401E-6</v>
      </c>
      <c r="G131">
        <v>11</v>
      </c>
      <c r="H131" t="s">
        <v>223</v>
      </c>
      <c r="I131" t="s">
        <v>224</v>
      </c>
      <c r="J131">
        <f>D131/E131</f>
        <v>1</v>
      </c>
    </row>
    <row r="132" spans="1:10" x14ac:dyDescent="0.25">
      <c r="A132" t="s">
        <v>6469</v>
      </c>
      <c r="B132" s="1">
        <v>6.1014533719478097E-10</v>
      </c>
      <c r="C132">
        <v>0.42543708281550402</v>
      </c>
      <c r="D132">
        <v>0.30199999999999999</v>
      </c>
      <c r="E132">
        <v>0.112</v>
      </c>
      <c r="F132" s="1">
        <v>6.5920102230524102E-6</v>
      </c>
      <c r="G132">
        <v>11</v>
      </c>
      <c r="H132" t="s">
        <v>6469</v>
      </c>
      <c r="I132" t="s">
        <v>6470</v>
      </c>
      <c r="J132">
        <f>D132/E132</f>
        <v>2.6964285714285712</v>
      </c>
    </row>
    <row r="133" spans="1:10" x14ac:dyDescent="0.25">
      <c r="A133" t="s">
        <v>6471</v>
      </c>
      <c r="B133" s="1">
        <v>6.4214061430119396E-10</v>
      </c>
      <c r="C133">
        <v>0.10679892225146199</v>
      </c>
      <c r="D133">
        <v>1</v>
      </c>
      <c r="E133">
        <v>0.998</v>
      </c>
      <c r="F133" s="1">
        <v>6.9376871969100999E-6</v>
      </c>
      <c r="G133">
        <v>11</v>
      </c>
      <c r="H133" t="s">
        <v>191</v>
      </c>
      <c r="I133" t="s">
        <v>192</v>
      </c>
      <c r="J133">
        <f>D133/E133</f>
        <v>1.002004008016032</v>
      </c>
    </row>
    <row r="134" spans="1:10" x14ac:dyDescent="0.25">
      <c r="A134" t="s">
        <v>6472</v>
      </c>
      <c r="B134" s="1">
        <v>6.8217868728618799E-10</v>
      </c>
      <c r="C134">
        <v>0.25042171371914301</v>
      </c>
      <c r="D134">
        <v>0.94299999999999995</v>
      </c>
      <c r="E134">
        <v>0.88100000000000001</v>
      </c>
      <c r="F134" s="1">
        <v>7.3702585374399703E-6</v>
      </c>
      <c r="G134">
        <v>11</v>
      </c>
      <c r="H134" t="s">
        <v>3098</v>
      </c>
      <c r="I134" t="s">
        <v>8332</v>
      </c>
      <c r="J134">
        <f>D134/E134</f>
        <v>1.0703745743473325</v>
      </c>
    </row>
    <row r="135" spans="1:10" x14ac:dyDescent="0.25">
      <c r="A135" t="s">
        <v>6473</v>
      </c>
      <c r="B135" s="1">
        <v>7.2241575703622304E-10</v>
      </c>
      <c r="C135">
        <v>0.30369835481191298</v>
      </c>
      <c r="D135">
        <v>0.76400000000000001</v>
      </c>
      <c r="E135">
        <v>0.66600000000000004</v>
      </c>
      <c r="F135" s="1">
        <v>7.8049798390193598E-6</v>
      </c>
      <c r="G135">
        <v>11</v>
      </c>
      <c r="H135" t="s">
        <v>3290</v>
      </c>
      <c r="I135" t="s">
        <v>3291</v>
      </c>
      <c r="J135">
        <f>D135/E135</f>
        <v>1.1471471471471471</v>
      </c>
    </row>
    <row r="136" spans="1:10" x14ac:dyDescent="0.25">
      <c r="A136" t="s">
        <v>6474</v>
      </c>
      <c r="B136" s="1">
        <v>7.6971549107254996E-10</v>
      </c>
      <c r="C136">
        <v>0.30392788787568698</v>
      </c>
      <c r="D136">
        <v>0.22600000000000001</v>
      </c>
      <c r="E136">
        <v>5.7000000000000002E-2</v>
      </c>
      <c r="F136" s="1">
        <v>8.3160061655478303E-6</v>
      </c>
      <c r="G136">
        <v>11</v>
      </c>
      <c r="H136" t="s">
        <v>611</v>
      </c>
      <c r="I136" t="s">
        <v>612</v>
      </c>
      <c r="J136">
        <f>D136/E136</f>
        <v>3.9649122807017543</v>
      </c>
    </row>
    <row r="137" spans="1:10" x14ac:dyDescent="0.25">
      <c r="A137" t="s">
        <v>6475</v>
      </c>
      <c r="B137" s="1">
        <v>7.9853042679654195E-10</v>
      </c>
      <c r="C137">
        <v>0.44582711296412703</v>
      </c>
      <c r="D137">
        <v>0.51900000000000002</v>
      </c>
      <c r="E137">
        <v>0.29499999999999998</v>
      </c>
      <c r="F137" s="1">
        <v>8.6273227311098406E-6</v>
      </c>
      <c r="G137">
        <v>11</v>
      </c>
      <c r="H137" t="s">
        <v>6476</v>
      </c>
      <c r="I137" t="s">
        <v>6477</v>
      </c>
      <c r="J137">
        <f>D137/E137</f>
        <v>1.7593220338983053</v>
      </c>
    </row>
    <row r="138" spans="1:10" x14ac:dyDescent="0.25">
      <c r="A138" t="s">
        <v>6478</v>
      </c>
      <c r="B138" s="1">
        <v>8.15443068808596E-10</v>
      </c>
      <c r="C138">
        <v>0.55636420870873404</v>
      </c>
      <c r="D138">
        <v>0.16</v>
      </c>
      <c r="E138">
        <v>0.02</v>
      </c>
      <c r="F138" s="1">
        <v>8.8100469154080704E-6</v>
      </c>
      <c r="G138">
        <v>11</v>
      </c>
      <c r="H138" t="s">
        <v>6478</v>
      </c>
      <c r="I138" t="s">
        <v>6479</v>
      </c>
      <c r="J138">
        <f>D138/E138</f>
        <v>8</v>
      </c>
    </row>
    <row r="139" spans="1:10" x14ac:dyDescent="0.25">
      <c r="A139" t="s">
        <v>6480</v>
      </c>
      <c r="B139" s="1">
        <v>8.6046000371564604E-10</v>
      </c>
      <c r="C139">
        <v>0.294746234413443</v>
      </c>
      <c r="D139">
        <v>0.81100000000000005</v>
      </c>
      <c r="E139">
        <v>0.69499999999999995</v>
      </c>
      <c r="F139" s="1">
        <v>9.2964098801438405E-6</v>
      </c>
      <c r="G139">
        <v>11</v>
      </c>
      <c r="H139" t="s">
        <v>5622</v>
      </c>
      <c r="I139" t="s">
        <v>8438</v>
      </c>
      <c r="J139">
        <f>D139/E139</f>
        <v>1.1669064748201441</v>
      </c>
    </row>
    <row r="140" spans="1:10" x14ac:dyDescent="0.25">
      <c r="A140" t="s">
        <v>6481</v>
      </c>
      <c r="B140" s="1">
        <v>9.4553147029253705E-10</v>
      </c>
      <c r="C140">
        <v>0.11187154700784099</v>
      </c>
      <c r="D140">
        <v>1</v>
      </c>
      <c r="E140">
        <v>0.999</v>
      </c>
      <c r="F140" s="1">
        <v>1.0215522005040601E-5</v>
      </c>
      <c r="G140">
        <v>11</v>
      </c>
      <c r="H140" t="s">
        <v>456</v>
      </c>
      <c r="I140" t="s">
        <v>457</v>
      </c>
      <c r="J140">
        <f>D140/E140</f>
        <v>1.0010010010010011</v>
      </c>
    </row>
    <row r="141" spans="1:10" x14ac:dyDescent="0.25">
      <c r="A141" t="s">
        <v>6482</v>
      </c>
      <c r="B141" s="1">
        <v>9.5384889524768797E-10</v>
      </c>
      <c r="C141">
        <v>0.39247534882857099</v>
      </c>
      <c r="D141">
        <v>0.95299999999999996</v>
      </c>
      <c r="E141">
        <v>0.75700000000000001</v>
      </c>
      <c r="F141" s="1">
        <v>1.0305383464256E-5</v>
      </c>
      <c r="G141">
        <v>11</v>
      </c>
      <c r="H141" t="s">
        <v>68</v>
      </c>
      <c r="I141" t="s">
        <v>69</v>
      </c>
      <c r="J141">
        <f>D141/E141</f>
        <v>1.2589167767503302</v>
      </c>
    </row>
    <row r="142" spans="1:10" x14ac:dyDescent="0.25">
      <c r="A142" t="s">
        <v>6483</v>
      </c>
      <c r="B142" s="1">
        <v>1.01168466909435E-9</v>
      </c>
      <c r="C142">
        <v>0.31821661369214799</v>
      </c>
      <c r="D142">
        <v>0.27400000000000002</v>
      </c>
      <c r="E142">
        <v>0.14799999999999999</v>
      </c>
      <c r="F142" s="1">
        <v>1.09302411648954E-5</v>
      </c>
      <c r="G142">
        <v>11</v>
      </c>
      <c r="H142" t="s">
        <v>6484</v>
      </c>
      <c r="I142" t="s">
        <v>6485</v>
      </c>
      <c r="J142">
        <f>D142/E142</f>
        <v>1.8513513513513515</v>
      </c>
    </row>
    <row r="143" spans="1:10" x14ac:dyDescent="0.25">
      <c r="A143" t="s">
        <v>6486</v>
      </c>
      <c r="B143" s="1">
        <v>1.19069673365084E-9</v>
      </c>
      <c r="C143">
        <v>0.145411155985473</v>
      </c>
      <c r="D143">
        <v>1</v>
      </c>
      <c r="E143">
        <v>0.98199999999999998</v>
      </c>
      <c r="F143" s="1">
        <v>1.28642875103636E-5</v>
      </c>
      <c r="G143">
        <v>11</v>
      </c>
      <c r="H143" t="s">
        <v>491</v>
      </c>
      <c r="I143" t="s">
        <v>492</v>
      </c>
      <c r="J143">
        <f>D143/E143</f>
        <v>1.0183299389002036</v>
      </c>
    </row>
    <row r="144" spans="1:10" x14ac:dyDescent="0.25">
      <c r="A144" t="s">
        <v>6487</v>
      </c>
      <c r="B144" s="1">
        <v>1.4807488689711501E-9</v>
      </c>
      <c r="C144">
        <v>0.102472371708398</v>
      </c>
      <c r="D144">
        <v>1</v>
      </c>
      <c r="E144">
        <v>0.998</v>
      </c>
      <c r="F144" s="1">
        <v>1.5998010780364301E-5</v>
      </c>
      <c r="G144">
        <v>11</v>
      </c>
      <c r="H144" t="s">
        <v>632</v>
      </c>
      <c r="I144" t="s">
        <v>633</v>
      </c>
      <c r="J144">
        <f>D144/E144</f>
        <v>1.002004008016032</v>
      </c>
    </row>
    <row r="145" spans="1:10" x14ac:dyDescent="0.25">
      <c r="A145" t="s">
        <v>6488</v>
      </c>
      <c r="B145" s="1">
        <v>1.48145290790034E-9</v>
      </c>
      <c r="C145">
        <v>0.25296223860781297</v>
      </c>
      <c r="D145">
        <v>0.189</v>
      </c>
      <c r="E145">
        <v>4.2000000000000003E-2</v>
      </c>
      <c r="F145" s="1">
        <v>1.60056172169553E-5</v>
      </c>
      <c r="G145">
        <v>11</v>
      </c>
      <c r="H145" t="s">
        <v>6488</v>
      </c>
      <c r="I145" t="s">
        <v>6489</v>
      </c>
      <c r="J145">
        <f>D145/E145</f>
        <v>4.5</v>
      </c>
    </row>
    <row r="146" spans="1:10" x14ac:dyDescent="0.25">
      <c r="A146" t="s">
        <v>6490</v>
      </c>
      <c r="B146" s="1">
        <v>1.5606646680124E-9</v>
      </c>
      <c r="C146">
        <v>0.11725923089717299</v>
      </c>
      <c r="D146">
        <v>1</v>
      </c>
      <c r="E146">
        <v>0.995</v>
      </c>
      <c r="F146" s="1">
        <v>1.6861421073206E-5</v>
      </c>
      <c r="G146">
        <v>11</v>
      </c>
      <c r="H146" t="s">
        <v>401</v>
      </c>
      <c r="I146" t="s">
        <v>402</v>
      </c>
      <c r="J146">
        <f>D146/E146</f>
        <v>1.0050251256281406</v>
      </c>
    </row>
    <row r="147" spans="1:10" x14ac:dyDescent="0.25">
      <c r="A147" t="s">
        <v>6491</v>
      </c>
      <c r="B147" s="1">
        <v>1.6465902359455099E-9</v>
      </c>
      <c r="C147">
        <v>0.12967873506444499</v>
      </c>
      <c r="D147">
        <v>1</v>
      </c>
      <c r="E147">
        <v>0.995</v>
      </c>
      <c r="F147" s="1">
        <v>1.77897609091553E-5</v>
      </c>
      <c r="G147">
        <v>11</v>
      </c>
      <c r="H147" t="s">
        <v>696</v>
      </c>
      <c r="I147" t="s">
        <v>697</v>
      </c>
      <c r="J147">
        <f>D147/E147</f>
        <v>1.0050251256281406</v>
      </c>
    </row>
    <row r="148" spans="1:10" x14ac:dyDescent="0.25">
      <c r="A148" t="s">
        <v>6492</v>
      </c>
      <c r="B148" s="1">
        <v>1.65200671160795E-9</v>
      </c>
      <c r="C148">
        <v>0.25548469767773802</v>
      </c>
      <c r="D148">
        <v>0.88700000000000001</v>
      </c>
      <c r="E148">
        <v>0.80600000000000005</v>
      </c>
      <c r="F148" s="1">
        <v>1.7848280512212301E-5</v>
      </c>
      <c r="G148">
        <v>11</v>
      </c>
      <c r="H148" t="s">
        <v>3739</v>
      </c>
      <c r="I148" t="s">
        <v>3740</v>
      </c>
      <c r="J148">
        <f>D148/E148</f>
        <v>1.1004962779156326</v>
      </c>
    </row>
    <row r="149" spans="1:10" x14ac:dyDescent="0.25">
      <c r="A149" t="s">
        <v>6493</v>
      </c>
      <c r="B149" s="1">
        <v>1.7949461113741299E-9</v>
      </c>
      <c r="C149">
        <v>0.44048648928909701</v>
      </c>
      <c r="D149">
        <v>0.22600000000000001</v>
      </c>
      <c r="E149">
        <v>2.5999999999999999E-2</v>
      </c>
      <c r="F149" s="1">
        <v>1.9392597787286099E-5</v>
      </c>
      <c r="G149">
        <v>11</v>
      </c>
      <c r="H149" t="s">
        <v>6493</v>
      </c>
      <c r="I149" t="s">
        <v>6494</v>
      </c>
      <c r="J149">
        <f>D149/E149</f>
        <v>8.6923076923076934</v>
      </c>
    </row>
    <row r="150" spans="1:10" x14ac:dyDescent="0.25">
      <c r="A150" t="s">
        <v>6495</v>
      </c>
      <c r="B150" s="1">
        <v>1.8704857684917699E-9</v>
      </c>
      <c r="C150">
        <v>0.41849951215610198</v>
      </c>
      <c r="D150">
        <v>0.70799999999999996</v>
      </c>
      <c r="E150">
        <v>0.52900000000000003</v>
      </c>
      <c r="F150" s="1">
        <v>2.02087282427851E-5</v>
      </c>
      <c r="G150">
        <v>11</v>
      </c>
      <c r="H150" t="s">
        <v>6496</v>
      </c>
      <c r="I150" t="s">
        <v>6497</v>
      </c>
      <c r="J150">
        <f>D150/E150</f>
        <v>1.3383742911153118</v>
      </c>
    </row>
    <row r="151" spans="1:10" x14ac:dyDescent="0.25">
      <c r="A151" t="s">
        <v>6498</v>
      </c>
      <c r="B151" s="1">
        <v>1.8742890256755301E-9</v>
      </c>
      <c r="C151">
        <v>0.42218631107139099</v>
      </c>
      <c r="D151">
        <v>0.45300000000000001</v>
      </c>
      <c r="E151">
        <v>0.21</v>
      </c>
      <c r="F151" s="1">
        <v>2.0249818633398498E-5</v>
      </c>
      <c r="G151">
        <v>11</v>
      </c>
      <c r="H151" t="s">
        <v>5577</v>
      </c>
      <c r="J151">
        <f>D151/E151</f>
        <v>2.1571428571428575</v>
      </c>
    </row>
    <row r="152" spans="1:10" x14ac:dyDescent="0.25">
      <c r="A152" t="s">
        <v>6499</v>
      </c>
      <c r="B152" s="1">
        <v>2.4187117537704902E-9</v>
      </c>
      <c r="C152">
        <v>0.35817323187842698</v>
      </c>
      <c r="D152">
        <v>0.71699999999999997</v>
      </c>
      <c r="E152">
        <v>0.47</v>
      </c>
      <c r="F152" s="1">
        <v>2.6131761787736398E-5</v>
      </c>
      <c r="G152">
        <v>11</v>
      </c>
      <c r="H152" t="s">
        <v>6500</v>
      </c>
      <c r="I152" t="s">
        <v>6501</v>
      </c>
      <c r="J152">
        <f>D152/E152</f>
        <v>1.5255319148936171</v>
      </c>
    </row>
    <row r="153" spans="1:10" x14ac:dyDescent="0.25">
      <c r="A153" t="s">
        <v>6502</v>
      </c>
      <c r="B153" s="1">
        <v>3.15082404371863E-9</v>
      </c>
      <c r="C153">
        <v>0.347588994225901</v>
      </c>
      <c r="D153">
        <v>0.35799999999999998</v>
      </c>
      <c r="E153">
        <v>0.14799999999999999</v>
      </c>
      <c r="F153" s="1">
        <v>3.4041502968336103E-5</v>
      </c>
      <c r="G153">
        <v>11</v>
      </c>
      <c r="H153" t="s">
        <v>2598</v>
      </c>
      <c r="I153" t="s">
        <v>2599</v>
      </c>
      <c r="J153">
        <f>D153/E153</f>
        <v>2.4189189189189189</v>
      </c>
    </row>
    <row r="154" spans="1:10" x14ac:dyDescent="0.25">
      <c r="A154" t="s">
        <v>6503</v>
      </c>
      <c r="B154" s="1">
        <v>3.4220849245089101E-9</v>
      </c>
      <c r="C154">
        <v>0.22705351250664399</v>
      </c>
      <c r="D154">
        <v>0.92500000000000004</v>
      </c>
      <c r="E154">
        <v>0.79100000000000004</v>
      </c>
      <c r="F154" s="1">
        <v>3.69722055243942E-5</v>
      </c>
      <c r="G154">
        <v>11</v>
      </c>
      <c r="H154" t="s">
        <v>849</v>
      </c>
      <c r="I154" t="s">
        <v>850</v>
      </c>
      <c r="J154">
        <f>D154/E154</f>
        <v>1.1694058154235145</v>
      </c>
    </row>
    <row r="155" spans="1:10" x14ac:dyDescent="0.25">
      <c r="A155" t="s">
        <v>6504</v>
      </c>
      <c r="B155" s="1">
        <v>3.8778563497996698E-9</v>
      </c>
      <c r="C155">
        <v>0.103754988402828</v>
      </c>
      <c r="D155">
        <v>1</v>
      </c>
      <c r="E155">
        <v>0.99399999999999999</v>
      </c>
      <c r="F155" s="1">
        <v>4.1896360003235698E-5</v>
      </c>
      <c r="G155">
        <v>11</v>
      </c>
      <c r="H155" t="s">
        <v>378</v>
      </c>
      <c r="I155" t="s">
        <v>8210</v>
      </c>
      <c r="J155">
        <f>D155/E155</f>
        <v>1.0060362173038229</v>
      </c>
    </row>
    <row r="156" spans="1:10" x14ac:dyDescent="0.25">
      <c r="A156" t="s">
        <v>6505</v>
      </c>
      <c r="B156" s="1">
        <v>4.5602226355862097E-9</v>
      </c>
      <c r="C156">
        <v>0.52528740978812904</v>
      </c>
      <c r="D156">
        <v>0.311</v>
      </c>
      <c r="E156">
        <v>6.0999999999999999E-2</v>
      </c>
      <c r="F156" s="1">
        <v>4.9268645354873399E-5</v>
      </c>
      <c r="G156">
        <v>11</v>
      </c>
      <c r="H156" t="s">
        <v>2116</v>
      </c>
      <c r="J156">
        <f>D156/E156</f>
        <v>5.0983606557377046</v>
      </c>
    </row>
    <row r="157" spans="1:10" x14ac:dyDescent="0.25">
      <c r="A157" t="s">
        <v>6506</v>
      </c>
      <c r="B157" s="1">
        <v>4.8118459827314997E-9</v>
      </c>
      <c r="C157">
        <v>0.27824619913202497</v>
      </c>
      <c r="D157">
        <v>0.19800000000000001</v>
      </c>
      <c r="E157">
        <v>6.0999999999999999E-2</v>
      </c>
      <c r="F157" s="1">
        <v>5.1987183997431199E-5</v>
      </c>
      <c r="G157">
        <v>11</v>
      </c>
      <c r="H157" t="s">
        <v>6506</v>
      </c>
      <c r="I157" t="s">
        <v>6507</v>
      </c>
      <c r="J157">
        <f>D157/E157</f>
        <v>3.2459016393442623</v>
      </c>
    </row>
    <row r="158" spans="1:10" x14ac:dyDescent="0.25">
      <c r="A158" t="s">
        <v>6508</v>
      </c>
      <c r="B158" s="1">
        <v>5.2723243018885203E-9</v>
      </c>
      <c r="C158">
        <v>0.33301404456053801</v>
      </c>
      <c r="D158">
        <v>0.16</v>
      </c>
      <c r="E158">
        <v>7.0000000000000007E-2</v>
      </c>
      <c r="F158" s="1">
        <v>5.6962191757603599E-5</v>
      </c>
      <c r="G158">
        <v>11</v>
      </c>
      <c r="H158" t="s">
        <v>623</v>
      </c>
      <c r="I158" t="s">
        <v>624</v>
      </c>
      <c r="J158">
        <f>D158/E158</f>
        <v>2.2857142857142856</v>
      </c>
    </row>
    <row r="159" spans="1:10" x14ac:dyDescent="0.25">
      <c r="A159" t="s">
        <v>6509</v>
      </c>
      <c r="B159" s="1">
        <v>6.3084585570466101E-9</v>
      </c>
      <c r="C159">
        <v>0.220587871359018</v>
      </c>
      <c r="D159">
        <v>0.83</v>
      </c>
      <c r="E159">
        <v>0.73399999999999999</v>
      </c>
      <c r="F159" s="1">
        <v>6.8156586250331594E-5</v>
      </c>
      <c r="G159">
        <v>11</v>
      </c>
      <c r="H159" t="s">
        <v>5990</v>
      </c>
      <c r="I159" t="s">
        <v>5991</v>
      </c>
      <c r="J159">
        <f>D159/E159</f>
        <v>1.1307901907356948</v>
      </c>
    </row>
    <row r="160" spans="1:10" x14ac:dyDescent="0.25">
      <c r="A160" t="s">
        <v>6510</v>
      </c>
      <c r="B160" s="1">
        <v>6.6806773636968397E-9</v>
      </c>
      <c r="C160">
        <v>0.101745125689199</v>
      </c>
      <c r="D160">
        <v>1</v>
      </c>
      <c r="E160">
        <v>0.998</v>
      </c>
      <c r="F160" s="1">
        <v>7.2178038237380695E-5</v>
      </c>
      <c r="G160">
        <v>11</v>
      </c>
      <c r="H160" t="s">
        <v>383</v>
      </c>
      <c r="I160" t="s">
        <v>384</v>
      </c>
      <c r="J160">
        <f>D160/E160</f>
        <v>1.002004008016032</v>
      </c>
    </row>
    <row r="161" spans="1:10" x14ac:dyDescent="0.25">
      <c r="A161" t="s">
        <v>6511</v>
      </c>
      <c r="B161" s="1">
        <v>6.83064840961711E-9</v>
      </c>
      <c r="C161">
        <v>0.40973969099324198</v>
      </c>
      <c r="D161">
        <v>0.91500000000000004</v>
      </c>
      <c r="E161">
        <v>0.77400000000000002</v>
      </c>
      <c r="F161" s="1">
        <v>7.3798325417503207E-5</v>
      </c>
      <c r="G161">
        <v>11</v>
      </c>
      <c r="H161" t="s">
        <v>2328</v>
      </c>
      <c r="I161" t="s">
        <v>2329</v>
      </c>
      <c r="J161">
        <f>D161/E161</f>
        <v>1.182170542635659</v>
      </c>
    </row>
    <row r="162" spans="1:10" x14ac:dyDescent="0.25">
      <c r="A162" t="s">
        <v>6512</v>
      </c>
      <c r="B162" s="1">
        <v>6.9207161391335203E-9</v>
      </c>
      <c r="C162">
        <v>0.184884835844872</v>
      </c>
      <c r="D162">
        <v>1</v>
      </c>
      <c r="E162">
        <v>0.96899999999999997</v>
      </c>
      <c r="F162" s="1">
        <v>7.4771417167198497E-5</v>
      </c>
      <c r="G162">
        <v>11</v>
      </c>
      <c r="H162" t="s">
        <v>2464</v>
      </c>
      <c r="I162" t="s">
        <v>2465</v>
      </c>
      <c r="J162">
        <f>D162/E162</f>
        <v>1.0319917440660475</v>
      </c>
    </row>
    <row r="163" spans="1:10" x14ac:dyDescent="0.25">
      <c r="A163" t="s">
        <v>6513</v>
      </c>
      <c r="B163" s="1">
        <v>7.1345593181814001E-9</v>
      </c>
      <c r="C163">
        <v>0.31749731852677099</v>
      </c>
      <c r="D163">
        <v>0.41499999999999998</v>
      </c>
      <c r="E163">
        <v>0.22700000000000001</v>
      </c>
      <c r="F163" s="1">
        <v>7.7081778873631894E-5</v>
      </c>
      <c r="G163">
        <v>11</v>
      </c>
      <c r="H163" t="s">
        <v>6514</v>
      </c>
      <c r="I163" t="s">
        <v>6515</v>
      </c>
      <c r="J163">
        <f>D163/E163</f>
        <v>1.8281938325991187</v>
      </c>
    </row>
    <row r="164" spans="1:10" x14ac:dyDescent="0.25">
      <c r="A164" t="s">
        <v>6516</v>
      </c>
      <c r="B164" s="1">
        <v>7.5535736461748405E-9</v>
      </c>
      <c r="C164">
        <v>0.18271897308584301</v>
      </c>
      <c r="D164">
        <v>0.97199999999999998</v>
      </c>
      <c r="E164">
        <v>0.95099999999999996</v>
      </c>
      <c r="F164" s="1">
        <v>8.1608809673273003E-5</v>
      </c>
      <c r="G164">
        <v>11</v>
      </c>
      <c r="H164" t="s">
        <v>903</v>
      </c>
      <c r="I164" t="s">
        <v>904</v>
      </c>
      <c r="J164">
        <f>D164/E164</f>
        <v>1.0220820189274449</v>
      </c>
    </row>
    <row r="165" spans="1:10" x14ac:dyDescent="0.25">
      <c r="A165" t="s">
        <v>6517</v>
      </c>
      <c r="B165" s="1">
        <v>7.6484661897113305E-9</v>
      </c>
      <c r="C165">
        <v>0.29295773428968602</v>
      </c>
      <c r="D165">
        <v>0.70799999999999996</v>
      </c>
      <c r="E165">
        <v>0.55300000000000005</v>
      </c>
      <c r="F165" s="1">
        <v>8.2634028713641201E-5</v>
      </c>
      <c r="G165">
        <v>11</v>
      </c>
      <c r="H165" t="s">
        <v>5256</v>
      </c>
      <c r="I165" t="s">
        <v>5257</v>
      </c>
      <c r="J165">
        <f>D165/E165</f>
        <v>1.2802893309222421</v>
      </c>
    </row>
    <row r="166" spans="1:10" x14ac:dyDescent="0.25">
      <c r="A166" t="s">
        <v>6518</v>
      </c>
      <c r="B166" s="1">
        <v>7.9551355801919204E-9</v>
      </c>
      <c r="C166">
        <v>0.41710786719742798</v>
      </c>
      <c r="D166">
        <v>0.311</v>
      </c>
      <c r="E166">
        <v>0.105</v>
      </c>
      <c r="F166" s="1">
        <v>8.5947284808393499E-5</v>
      </c>
      <c r="G166">
        <v>11</v>
      </c>
      <c r="H166" t="s">
        <v>5602</v>
      </c>
      <c r="I166" t="s">
        <v>8436</v>
      </c>
      <c r="J166">
        <f>D166/E166</f>
        <v>2.961904761904762</v>
      </c>
    </row>
    <row r="167" spans="1:10" x14ac:dyDescent="0.25">
      <c r="A167" t="s">
        <v>6519</v>
      </c>
      <c r="B167" s="1">
        <v>8.5579784186082296E-9</v>
      </c>
      <c r="C167">
        <v>0.23698054296311299</v>
      </c>
      <c r="D167">
        <v>0.16</v>
      </c>
      <c r="E167">
        <v>2.8000000000000001E-2</v>
      </c>
      <c r="F167" s="1">
        <v>9.2460398834643296E-5</v>
      </c>
      <c r="G167">
        <v>11</v>
      </c>
      <c r="H167" t="s">
        <v>3170</v>
      </c>
      <c r="I167" t="s">
        <v>3171</v>
      </c>
      <c r="J167">
        <f>D167/E167</f>
        <v>5.7142857142857144</v>
      </c>
    </row>
    <row r="168" spans="1:10" x14ac:dyDescent="0.25">
      <c r="A168" t="s">
        <v>6520</v>
      </c>
      <c r="B168" s="1">
        <v>8.6222753795946102E-9</v>
      </c>
      <c r="C168">
        <v>0.28015621564975202</v>
      </c>
      <c r="D168">
        <v>0.72599999999999998</v>
      </c>
      <c r="E168">
        <v>0.57499999999999996</v>
      </c>
      <c r="F168" s="1">
        <v>9.3155063201140093E-5</v>
      </c>
      <c r="G168">
        <v>11</v>
      </c>
      <c r="H168" t="s">
        <v>6232</v>
      </c>
      <c r="I168" t="s">
        <v>6233</v>
      </c>
      <c r="J168">
        <f>D168/E168</f>
        <v>1.262608695652174</v>
      </c>
    </row>
    <row r="169" spans="1:10" x14ac:dyDescent="0.25">
      <c r="A169" t="s">
        <v>6521</v>
      </c>
      <c r="B169" s="1">
        <v>9.5140597579456902E-9</v>
      </c>
      <c r="C169">
        <v>0.36045079097899002</v>
      </c>
      <c r="D169">
        <v>0.217</v>
      </c>
      <c r="E169">
        <v>3.9E-2</v>
      </c>
      <c r="F169">
        <v>1.02789901624845E-4</v>
      </c>
      <c r="G169">
        <v>11</v>
      </c>
      <c r="H169" t="s">
        <v>430</v>
      </c>
      <c r="I169" t="s">
        <v>431</v>
      </c>
      <c r="J169">
        <f>D169/E169</f>
        <v>5.5641025641025639</v>
      </c>
    </row>
    <row r="170" spans="1:10" x14ac:dyDescent="0.25">
      <c r="A170" t="s">
        <v>6522</v>
      </c>
      <c r="B170" s="1">
        <v>1.01911610319276E-8</v>
      </c>
      <c r="C170">
        <v>0.30443379012271898</v>
      </c>
      <c r="D170">
        <v>0.47199999999999998</v>
      </c>
      <c r="E170">
        <v>0.26200000000000001</v>
      </c>
      <c r="F170">
        <v>1.10105303788946E-4</v>
      </c>
      <c r="G170">
        <v>11</v>
      </c>
      <c r="H170" t="s">
        <v>6523</v>
      </c>
      <c r="J170">
        <f>D170/E170</f>
        <v>1.8015267175572518</v>
      </c>
    </row>
    <row r="171" spans="1:10" x14ac:dyDescent="0.25">
      <c r="A171" t="s">
        <v>6524</v>
      </c>
      <c r="B171" s="1">
        <v>1.0483916393055301E-8</v>
      </c>
      <c r="C171">
        <v>0.19868924609171301</v>
      </c>
      <c r="D171">
        <v>0.78300000000000003</v>
      </c>
      <c r="E171">
        <v>0.747</v>
      </c>
      <c r="F171">
        <v>1.13268232710569E-4</v>
      </c>
      <c r="G171">
        <v>11</v>
      </c>
      <c r="H171" t="s">
        <v>1605</v>
      </c>
      <c r="I171" t="s">
        <v>1606</v>
      </c>
      <c r="J171">
        <f>D171/E171</f>
        <v>1.0481927710843373</v>
      </c>
    </row>
    <row r="172" spans="1:10" x14ac:dyDescent="0.25">
      <c r="A172" t="s">
        <v>6525</v>
      </c>
      <c r="B172" s="1">
        <v>1.12028941422703E-8</v>
      </c>
      <c r="C172">
        <v>0.159915767823333</v>
      </c>
      <c r="D172">
        <v>0.55700000000000005</v>
      </c>
      <c r="E172">
        <v>0.45100000000000001</v>
      </c>
      <c r="F172">
        <v>1.21036068313088E-4</v>
      </c>
      <c r="G172">
        <v>11</v>
      </c>
      <c r="H172" t="s">
        <v>6526</v>
      </c>
      <c r="I172" t="s">
        <v>6527</v>
      </c>
      <c r="J172">
        <f>D172/E172</f>
        <v>1.2350332594235034</v>
      </c>
    </row>
    <row r="173" spans="1:10" x14ac:dyDescent="0.25">
      <c r="A173" t="s">
        <v>6528</v>
      </c>
      <c r="B173" s="1">
        <v>1.1519691682218299E-8</v>
      </c>
      <c r="C173">
        <v>0.10384814649865</v>
      </c>
      <c r="D173">
        <v>0.98099999999999998</v>
      </c>
      <c r="E173">
        <v>0.98199999999999998</v>
      </c>
      <c r="F173">
        <v>1.2445874893468701E-4</v>
      </c>
      <c r="G173">
        <v>11</v>
      </c>
      <c r="H173" t="s">
        <v>631</v>
      </c>
      <c r="J173">
        <f>D173/E173</f>
        <v>0.99898167006109984</v>
      </c>
    </row>
    <row r="174" spans="1:10" x14ac:dyDescent="0.25">
      <c r="A174" t="s">
        <v>6529</v>
      </c>
      <c r="B174" s="1">
        <v>1.15533960635818E-8</v>
      </c>
      <c r="C174">
        <v>0.32036762737444202</v>
      </c>
      <c r="D174">
        <v>0.59399999999999997</v>
      </c>
      <c r="E174">
        <v>0.35099999999999998</v>
      </c>
      <c r="F174">
        <v>1.24822891070938E-4</v>
      </c>
      <c r="G174">
        <v>11</v>
      </c>
      <c r="H174" t="s">
        <v>3092</v>
      </c>
      <c r="I174" t="s">
        <v>8331</v>
      </c>
      <c r="J174">
        <f>D174/E174</f>
        <v>1.6923076923076923</v>
      </c>
    </row>
    <row r="175" spans="1:10" x14ac:dyDescent="0.25">
      <c r="A175" t="s">
        <v>6530</v>
      </c>
      <c r="B175" s="1">
        <v>1.15971143543625E-8</v>
      </c>
      <c r="C175">
        <v>0.111223042531605</v>
      </c>
      <c r="D175">
        <v>0.99099999999999999</v>
      </c>
      <c r="E175">
        <v>0.995</v>
      </c>
      <c r="F175">
        <v>1.25295223484532E-4</v>
      </c>
      <c r="G175">
        <v>11</v>
      </c>
      <c r="H175" t="s">
        <v>354</v>
      </c>
      <c r="I175" t="s">
        <v>355</v>
      </c>
      <c r="J175">
        <f>D175/E175</f>
        <v>0.99597989949748744</v>
      </c>
    </row>
    <row r="176" spans="1:10" x14ac:dyDescent="0.25">
      <c r="A176" t="s">
        <v>6531</v>
      </c>
      <c r="B176" s="1">
        <v>1.2113785729329601E-8</v>
      </c>
      <c r="C176">
        <v>0.17231167707523701</v>
      </c>
      <c r="D176">
        <v>0.88700000000000001</v>
      </c>
      <c r="E176">
        <v>0.86</v>
      </c>
      <c r="F176">
        <v>1.3087734101967699E-4</v>
      </c>
      <c r="G176">
        <v>11</v>
      </c>
      <c r="H176" t="s">
        <v>1577</v>
      </c>
      <c r="I176" t="s">
        <v>1578</v>
      </c>
      <c r="J176">
        <f>D176/E176</f>
        <v>1.0313953488372094</v>
      </c>
    </row>
    <row r="177" spans="1:10" x14ac:dyDescent="0.25">
      <c r="A177" t="s">
        <v>6532</v>
      </c>
      <c r="B177" s="1">
        <v>1.3185770197131699E-8</v>
      </c>
      <c r="C177">
        <v>0.21605090393846299</v>
      </c>
      <c r="D177">
        <v>0.42499999999999999</v>
      </c>
      <c r="E177">
        <v>0.26900000000000002</v>
      </c>
      <c r="F177">
        <v>1.4245906120981101E-4</v>
      </c>
      <c r="G177">
        <v>11</v>
      </c>
      <c r="H177" t="s">
        <v>6532</v>
      </c>
      <c r="I177" t="s">
        <v>6533</v>
      </c>
      <c r="J177">
        <f>D177/E177</f>
        <v>1.5799256505576207</v>
      </c>
    </row>
    <row r="178" spans="1:10" x14ac:dyDescent="0.25">
      <c r="A178" t="s">
        <v>6534</v>
      </c>
      <c r="B178" s="1">
        <v>1.4620006499685499E-8</v>
      </c>
      <c r="C178">
        <v>0.41493746341120902</v>
      </c>
      <c r="D178">
        <v>0.22600000000000001</v>
      </c>
      <c r="E178">
        <v>7.0000000000000007E-2</v>
      </c>
      <c r="F178">
        <v>1.5795455022260199E-4</v>
      </c>
      <c r="G178">
        <v>11</v>
      </c>
      <c r="H178" t="s">
        <v>6534</v>
      </c>
      <c r="I178" t="s">
        <v>6535</v>
      </c>
      <c r="J178">
        <f>D178/E178</f>
        <v>3.2285714285714282</v>
      </c>
    </row>
    <row r="179" spans="1:10" x14ac:dyDescent="0.25">
      <c r="A179" t="s">
        <v>6536</v>
      </c>
      <c r="B179" s="1">
        <v>1.5454297411751301E-8</v>
      </c>
      <c r="C179">
        <v>0.12295228572813301</v>
      </c>
      <c r="D179">
        <v>0.98099999999999998</v>
      </c>
      <c r="E179">
        <v>0.98699999999999999</v>
      </c>
      <c r="F179">
        <v>1.66968229236561E-4</v>
      </c>
      <c r="G179">
        <v>11</v>
      </c>
      <c r="H179" t="s">
        <v>6537</v>
      </c>
      <c r="I179" t="s">
        <v>6538</v>
      </c>
      <c r="J179">
        <f>D179/E179</f>
        <v>0.99392097264437684</v>
      </c>
    </row>
    <row r="180" spans="1:10" x14ac:dyDescent="0.25">
      <c r="A180" t="s">
        <v>6539</v>
      </c>
      <c r="B180" s="1">
        <v>1.6619774504354201E-8</v>
      </c>
      <c r="C180">
        <v>0.31561830692001402</v>
      </c>
      <c r="D180">
        <v>0.245</v>
      </c>
      <c r="E180">
        <v>9.0999999999999998E-2</v>
      </c>
      <c r="F180">
        <v>1.7956004374504301E-4</v>
      </c>
      <c r="G180">
        <v>11</v>
      </c>
      <c r="H180" t="s">
        <v>6539</v>
      </c>
      <c r="I180" t="s">
        <v>6540</v>
      </c>
      <c r="J180">
        <f>D180/E180</f>
        <v>2.6923076923076925</v>
      </c>
    </row>
    <row r="181" spans="1:10" x14ac:dyDescent="0.25">
      <c r="A181" t="s">
        <v>6541</v>
      </c>
      <c r="B181" s="1">
        <v>1.7398520838680599E-8</v>
      </c>
      <c r="C181">
        <v>0.233902432721139</v>
      </c>
      <c r="D181">
        <v>0.76400000000000001</v>
      </c>
      <c r="E181">
        <v>0.60899999999999999</v>
      </c>
      <c r="F181">
        <v>1.87973619141105E-4</v>
      </c>
      <c r="G181">
        <v>11</v>
      </c>
      <c r="H181" t="s">
        <v>4730</v>
      </c>
      <c r="I181" t="s">
        <v>4731</v>
      </c>
      <c r="J181">
        <f>D181/E181</f>
        <v>1.2545155993431856</v>
      </c>
    </row>
    <row r="182" spans="1:10" x14ac:dyDescent="0.25">
      <c r="A182" t="s">
        <v>6542</v>
      </c>
      <c r="B182" s="1">
        <v>1.7747967878555699E-8</v>
      </c>
      <c r="C182">
        <v>0.39973148960891602</v>
      </c>
      <c r="D182">
        <v>0.22600000000000001</v>
      </c>
      <c r="E182">
        <v>7.5999999999999998E-2</v>
      </c>
      <c r="F182">
        <v>1.9174904495991601E-4</v>
      </c>
      <c r="G182">
        <v>11</v>
      </c>
      <c r="H182" t="s">
        <v>6543</v>
      </c>
      <c r="I182" t="s">
        <v>6544</v>
      </c>
      <c r="J182">
        <f>D182/E182</f>
        <v>2.9736842105263159</v>
      </c>
    </row>
    <row r="183" spans="1:10" x14ac:dyDescent="0.25">
      <c r="A183" t="s">
        <v>6545</v>
      </c>
      <c r="B183" s="1">
        <v>1.7768552096697101E-8</v>
      </c>
      <c r="C183">
        <v>0.112545937943129</v>
      </c>
      <c r="D183">
        <v>0.99099999999999999</v>
      </c>
      <c r="E183">
        <v>0.98499999999999999</v>
      </c>
      <c r="F183">
        <v>1.9197143685271501E-4</v>
      </c>
      <c r="G183">
        <v>11</v>
      </c>
      <c r="H183" t="s">
        <v>563</v>
      </c>
      <c r="I183" t="s">
        <v>564</v>
      </c>
      <c r="J183">
        <f>D183/E183</f>
        <v>1.0060913705583756</v>
      </c>
    </row>
    <row r="184" spans="1:10" x14ac:dyDescent="0.25">
      <c r="A184" t="s">
        <v>6546</v>
      </c>
      <c r="B184" s="1">
        <v>2.51259694835683E-8</v>
      </c>
      <c r="C184">
        <v>0.334904853322114</v>
      </c>
      <c r="D184">
        <v>0.23599999999999999</v>
      </c>
      <c r="E184">
        <v>7.0999999999999994E-2</v>
      </c>
      <c r="F184">
        <v>2.7146097430047201E-4</v>
      </c>
      <c r="G184">
        <v>11</v>
      </c>
      <c r="H184" t="s">
        <v>6547</v>
      </c>
      <c r="I184" t="s">
        <v>6548</v>
      </c>
      <c r="J184">
        <f>D184/E184</f>
        <v>3.323943661971831</v>
      </c>
    </row>
    <row r="185" spans="1:10" x14ac:dyDescent="0.25">
      <c r="A185" t="s">
        <v>6549</v>
      </c>
      <c r="B185" s="1">
        <v>2.6642164887273601E-8</v>
      </c>
      <c r="C185">
        <v>0.114988556486527</v>
      </c>
      <c r="D185">
        <v>1</v>
      </c>
      <c r="E185">
        <v>0.995</v>
      </c>
      <c r="F185">
        <v>2.8784194944210301E-4</v>
      </c>
      <c r="G185">
        <v>11</v>
      </c>
      <c r="H185" t="s">
        <v>4193</v>
      </c>
      <c r="I185" t="s">
        <v>4194</v>
      </c>
      <c r="J185">
        <f>D185/E185</f>
        <v>1.0050251256281406</v>
      </c>
    </row>
    <row r="186" spans="1:10" x14ac:dyDescent="0.25">
      <c r="A186" t="s">
        <v>6550</v>
      </c>
      <c r="B186" s="1">
        <v>2.7757854737604102E-8</v>
      </c>
      <c r="C186">
        <v>8.9103162609311101E-2</v>
      </c>
      <c r="D186">
        <v>1</v>
      </c>
      <c r="E186">
        <v>0.998</v>
      </c>
      <c r="F186">
        <v>2.9989586258507498E-4</v>
      </c>
      <c r="G186">
        <v>11</v>
      </c>
      <c r="H186" t="s">
        <v>356</v>
      </c>
      <c r="I186" t="s">
        <v>357</v>
      </c>
      <c r="J186">
        <f>D186/E186</f>
        <v>1.002004008016032</v>
      </c>
    </row>
    <row r="187" spans="1:10" x14ac:dyDescent="0.25">
      <c r="A187" t="s">
        <v>6551</v>
      </c>
      <c r="B187" s="1">
        <v>2.7760429327171799E-8</v>
      </c>
      <c r="C187">
        <v>0.60180089577401197</v>
      </c>
      <c r="D187">
        <v>0.41499999999999998</v>
      </c>
      <c r="E187">
        <v>0.16700000000000001</v>
      </c>
      <c r="F187">
        <v>2.99923678450764E-4</v>
      </c>
      <c r="G187">
        <v>11</v>
      </c>
      <c r="H187" t="s">
        <v>2774</v>
      </c>
      <c r="I187" t="s">
        <v>2775</v>
      </c>
      <c r="J187">
        <f>D187/E187</f>
        <v>2.4850299401197602</v>
      </c>
    </row>
    <row r="188" spans="1:10" x14ac:dyDescent="0.25">
      <c r="A188" t="s">
        <v>6552</v>
      </c>
      <c r="B188" s="1">
        <v>2.8814614536847199E-8</v>
      </c>
      <c r="C188">
        <v>0.21272905366245601</v>
      </c>
      <c r="D188">
        <v>0.90600000000000003</v>
      </c>
      <c r="E188">
        <v>0.79</v>
      </c>
      <c r="F188">
        <v>3.1131309545609699E-4</v>
      </c>
      <c r="G188">
        <v>11</v>
      </c>
      <c r="H188" t="s">
        <v>3416</v>
      </c>
      <c r="I188" t="s">
        <v>3417</v>
      </c>
      <c r="J188">
        <f>D188/E188</f>
        <v>1.1468354430379746</v>
      </c>
    </row>
    <row r="189" spans="1:10" x14ac:dyDescent="0.25">
      <c r="A189" t="s">
        <v>6553</v>
      </c>
      <c r="B189" s="1">
        <v>3.1780563624047502E-8</v>
      </c>
      <c r="C189">
        <v>0.32435767617850803</v>
      </c>
      <c r="D189">
        <v>0.755</v>
      </c>
      <c r="E189">
        <v>0.51500000000000001</v>
      </c>
      <c r="F189">
        <v>3.4335720939420898E-4</v>
      </c>
      <c r="G189">
        <v>11</v>
      </c>
      <c r="H189" t="s">
        <v>391</v>
      </c>
      <c r="I189" t="s">
        <v>392</v>
      </c>
      <c r="J189">
        <f>D189/E189</f>
        <v>1.4660194174757282</v>
      </c>
    </row>
    <row r="190" spans="1:10" x14ac:dyDescent="0.25">
      <c r="A190" t="s">
        <v>6554</v>
      </c>
      <c r="B190" s="1">
        <v>3.8717858339662201E-8</v>
      </c>
      <c r="C190">
        <v>0.15861129280233499</v>
      </c>
      <c r="D190">
        <v>0.95299999999999996</v>
      </c>
      <c r="E190">
        <v>0.88300000000000001</v>
      </c>
      <c r="F190">
        <v>4.1830774150171098E-4</v>
      </c>
      <c r="G190">
        <v>11</v>
      </c>
      <c r="H190" t="s">
        <v>5391</v>
      </c>
      <c r="I190" t="s">
        <v>5392</v>
      </c>
      <c r="J190">
        <f>D190/E190</f>
        <v>1.0792751981879953</v>
      </c>
    </row>
    <row r="191" spans="1:10" x14ac:dyDescent="0.25">
      <c r="A191" t="s">
        <v>6555</v>
      </c>
      <c r="B191" s="1">
        <v>3.9664116984847697E-8</v>
      </c>
      <c r="C191">
        <v>0.12476983683925499</v>
      </c>
      <c r="D191">
        <v>1</v>
      </c>
      <c r="E191">
        <v>0.999</v>
      </c>
      <c r="F191">
        <v>4.28531119904295E-4</v>
      </c>
      <c r="G191">
        <v>11</v>
      </c>
      <c r="H191" t="s">
        <v>5329</v>
      </c>
      <c r="I191" t="s">
        <v>5330</v>
      </c>
      <c r="J191">
        <f>D191/E191</f>
        <v>1.0010010010010011</v>
      </c>
    </row>
    <row r="192" spans="1:10" x14ac:dyDescent="0.25">
      <c r="A192" t="s">
        <v>6556</v>
      </c>
      <c r="B192" s="1">
        <v>3.9827877259005703E-8</v>
      </c>
      <c r="C192">
        <v>0.238168261317</v>
      </c>
      <c r="D192">
        <v>0.67</v>
      </c>
      <c r="E192">
        <v>0.49399999999999999</v>
      </c>
      <c r="F192">
        <v>4.3030038590629802E-4</v>
      </c>
      <c r="G192">
        <v>11</v>
      </c>
      <c r="H192" t="s">
        <v>6557</v>
      </c>
      <c r="I192" t="s">
        <v>6558</v>
      </c>
      <c r="J192">
        <f>D192/E192</f>
        <v>1.3562753036437247</v>
      </c>
    </row>
    <row r="193" spans="1:10" x14ac:dyDescent="0.25">
      <c r="A193" t="s">
        <v>6559</v>
      </c>
      <c r="B193" s="1">
        <v>4.2605370455500903E-8</v>
      </c>
      <c r="C193">
        <v>0.37570294770553497</v>
      </c>
      <c r="D193">
        <v>0.19800000000000001</v>
      </c>
      <c r="E193">
        <v>4.3999999999999997E-2</v>
      </c>
      <c r="F193">
        <v>4.6030842240123198E-4</v>
      </c>
      <c r="G193">
        <v>11</v>
      </c>
      <c r="H193" t="s">
        <v>5198</v>
      </c>
      <c r="I193" t="s">
        <v>5199</v>
      </c>
      <c r="J193">
        <f>D193/E193</f>
        <v>4.5000000000000009</v>
      </c>
    </row>
    <row r="194" spans="1:10" x14ac:dyDescent="0.25">
      <c r="A194" t="s">
        <v>6560</v>
      </c>
      <c r="B194" s="1">
        <v>4.3186820199492601E-8</v>
      </c>
      <c r="C194">
        <v>0.78573027264375805</v>
      </c>
      <c r="D194">
        <v>0.35799999999999998</v>
      </c>
      <c r="E194">
        <v>2.7E-2</v>
      </c>
      <c r="F194">
        <v>4.6659040543531798E-4</v>
      </c>
      <c r="G194">
        <v>11</v>
      </c>
      <c r="H194" t="s">
        <v>38</v>
      </c>
      <c r="I194" t="s">
        <v>39</v>
      </c>
      <c r="J194">
        <f>D194/E194</f>
        <v>13.25925925925926</v>
      </c>
    </row>
    <row r="195" spans="1:10" x14ac:dyDescent="0.25">
      <c r="A195" t="s">
        <v>6561</v>
      </c>
      <c r="B195" s="1">
        <v>5.07222737538159E-8</v>
      </c>
      <c r="C195">
        <v>0.32391525076558098</v>
      </c>
      <c r="D195">
        <v>0.60399999999999998</v>
      </c>
      <c r="E195">
        <v>0.376</v>
      </c>
      <c r="F195">
        <v>5.4800344563622695E-4</v>
      </c>
      <c r="G195">
        <v>11</v>
      </c>
      <c r="H195" t="s">
        <v>6562</v>
      </c>
      <c r="I195" t="s">
        <v>8472</v>
      </c>
      <c r="J195">
        <f>D195/E195</f>
        <v>1.6063829787234043</v>
      </c>
    </row>
    <row r="196" spans="1:10" x14ac:dyDescent="0.25">
      <c r="A196" t="s">
        <v>6563</v>
      </c>
      <c r="B196" s="1">
        <v>5.3102531393682797E-8</v>
      </c>
      <c r="C196">
        <v>0.34895195828354802</v>
      </c>
      <c r="D196">
        <v>0.30199999999999999</v>
      </c>
      <c r="E196">
        <v>0.11700000000000001</v>
      </c>
      <c r="F196">
        <v>5.7371974917734905E-4</v>
      </c>
      <c r="G196">
        <v>11</v>
      </c>
      <c r="H196" t="s">
        <v>6564</v>
      </c>
      <c r="I196" t="s">
        <v>6565</v>
      </c>
      <c r="J196">
        <f>D196/E196</f>
        <v>2.5811965811965809</v>
      </c>
    </row>
    <row r="197" spans="1:10" x14ac:dyDescent="0.25">
      <c r="A197" t="s">
        <v>6566</v>
      </c>
      <c r="B197" s="1">
        <v>5.5429007512979298E-8</v>
      </c>
      <c r="C197">
        <v>0.22499109747427101</v>
      </c>
      <c r="D197">
        <v>0.17</v>
      </c>
      <c r="E197">
        <v>5.3999999999999999E-2</v>
      </c>
      <c r="F197">
        <v>5.9885499717022802E-4</v>
      </c>
      <c r="G197">
        <v>11</v>
      </c>
      <c r="H197" t="s">
        <v>6566</v>
      </c>
      <c r="I197" t="s">
        <v>6567</v>
      </c>
      <c r="J197">
        <f>D197/E197</f>
        <v>3.1481481481481484</v>
      </c>
    </row>
    <row r="198" spans="1:10" x14ac:dyDescent="0.25">
      <c r="A198" t="s">
        <v>6568</v>
      </c>
      <c r="B198" s="1">
        <v>5.6414954942957203E-8</v>
      </c>
      <c r="C198">
        <v>0.120784148881436</v>
      </c>
      <c r="D198">
        <v>0.99099999999999999</v>
      </c>
      <c r="E198">
        <v>0.97399999999999998</v>
      </c>
      <c r="F198">
        <v>6.0950717320370899E-4</v>
      </c>
      <c r="G198">
        <v>11</v>
      </c>
      <c r="H198" t="s">
        <v>1946</v>
      </c>
      <c r="I198" t="s">
        <v>1947</v>
      </c>
      <c r="J198">
        <f>D198/E198</f>
        <v>1.0174537987679673</v>
      </c>
    </row>
    <row r="199" spans="1:10" x14ac:dyDescent="0.25">
      <c r="A199" t="s">
        <v>6569</v>
      </c>
      <c r="B199" s="1">
        <v>6.0205290423747404E-8</v>
      </c>
      <c r="C199">
        <v>0.27413389771719399</v>
      </c>
      <c r="D199">
        <v>0.17899999999999999</v>
      </c>
      <c r="E199">
        <v>5.7000000000000002E-2</v>
      </c>
      <c r="F199">
        <v>6.50457957738167E-4</v>
      </c>
      <c r="G199">
        <v>11</v>
      </c>
      <c r="H199" t="s">
        <v>6569</v>
      </c>
      <c r="I199" t="s">
        <v>6570</v>
      </c>
      <c r="J199">
        <f>D199/E199</f>
        <v>3.140350877192982</v>
      </c>
    </row>
    <row r="200" spans="1:10" x14ac:dyDescent="0.25">
      <c r="A200" t="s">
        <v>6571</v>
      </c>
      <c r="B200" s="1">
        <v>6.6919414155863404E-8</v>
      </c>
      <c r="C200">
        <v>0.11319658142288699</v>
      </c>
      <c r="D200">
        <v>1</v>
      </c>
      <c r="E200">
        <v>0.996</v>
      </c>
      <c r="F200">
        <v>7.2299735053994805E-4</v>
      </c>
      <c r="G200">
        <v>11</v>
      </c>
      <c r="H200" t="s">
        <v>2911</v>
      </c>
      <c r="I200" t="s">
        <v>2912</v>
      </c>
      <c r="J200">
        <f>D200/E200</f>
        <v>1.0040160642570282</v>
      </c>
    </row>
    <row r="201" spans="1:10" x14ac:dyDescent="0.25">
      <c r="A201" t="s">
        <v>6572</v>
      </c>
      <c r="B201" s="1">
        <v>6.7166629007916197E-8</v>
      </c>
      <c r="C201">
        <v>0.36347103205826298</v>
      </c>
      <c r="D201">
        <v>0.56599999999999995</v>
      </c>
      <c r="E201">
        <v>0.38800000000000001</v>
      </c>
      <c r="F201">
        <v>7.2566825980152703E-4</v>
      </c>
      <c r="G201">
        <v>11</v>
      </c>
      <c r="H201" t="s">
        <v>2939</v>
      </c>
      <c r="I201" t="s">
        <v>2940</v>
      </c>
      <c r="J201">
        <f>D201/E201</f>
        <v>1.4587628865979381</v>
      </c>
    </row>
    <row r="202" spans="1:10" x14ac:dyDescent="0.25">
      <c r="A202" t="s">
        <v>6573</v>
      </c>
      <c r="B202" s="1">
        <v>6.8233104458241099E-8</v>
      </c>
      <c r="C202">
        <v>0.28719014416862798</v>
      </c>
      <c r="D202">
        <v>0.16</v>
      </c>
      <c r="E202">
        <v>4.3999999999999997E-2</v>
      </c>
      <c r="F202">
        <v>7.3719046056683704E-4</v>
      </c>
      <c r="G202">
        <v>11</v>
      </c>
      <c r="H202" t="s">
        <v>6573</v>
      </c>
      <c r="I202" t="s">
        <v>6574</v>
      </c>
      <c r="J202">
        <f>D202/E202</f>
        <v>3.6363636363636367</v>
      </c>
    </row>
    <row r="203" spans="1:10" x14ac:dyDescent="0.25">
      <c r="A203" t="s">
        <v>6575</v>
      </c>
      <c r="B203" s="1">
        <v>6.9228850233263704E-8</v>
      </c>
      <c r="C203">
        <v>0.24096744053305399</v>
      </c>
      <c r="D203">
        <v>0.83</v>
      </c>
      <c r="E203">
        <v>0.63200000000000001</v>
      </c>
      <c r="F203">
        <v>7.4794849792018101E-4</v>
      </c>
      <c r="G203">
        <v>11</v>
      </c>
      <c r="H203" t="s">
        <v>1747</v>
      </c>
      <c r="I203" t="s">
        <v>1748</v>
      </c>
      <c r="J203">
        <f>D203/E203</f>
        <v>1.3132911392405062</v>
      </c>
    </row>
    <row r="204" spans="1:10" x14ac:dyDescent="0.25">
      <c r="A204" t="s">
        <v>6576</v>
      </c>
      <c r="B204" s="1">
        <v>7.8878167481491905E-8</v>
      </c>
      <c r="C204">
        <v>0.121819353446638</v>
      </c>
      <c r="D204">
        <v>0.98099999999999998</v>
      </c>
      <c r="E204">
        <v>0.90300000000000002</v>
      </c>
      <c r="F204">
        <v>8.52199721470038E-4</v>
      </c>
      <c r="G204">
        <v>11</v>
      </c>
      <c r="H204" t="s">
        <v>3441</v>
      </c>
      <c r="I204" t="s">
        <v>3442</v>
      </c>
      <c r="J204">
        <f>D204/E204</f>
        <v>1.0863787375415281</v>
      </c>
    </row>
    <row r="205" spans="1:10" x14ac:dyDescent="0.25">
      <c r="A205" t="s">
        <v>6577</v>
      </c>
      <c r="B205" s="1">
        <v>8.1897233682269601E-8</v>
      </c>
      <c r="C205">
        <v>0.183220150838073</v>
      </c>
      <c r="D205">
        <v>0.98099999999999998</v>
      </c>
      <c r="E205">
        <v>0.97299999999999998</v>
      </c>
      <c r="F205">
        <v>8.8481771270324102E-4</v>
      </c>
      <c r="G205">
        <v>11</v>
      </c>
      <c r="H205" t="s">
        <v>485</v>
      </c>
      <c r="I205" t="s">
        <v>486</v>
      </c>
      <c r="J205">
        <f>D205/E205</f>
        <v>1.0082219938335046</v>
      </c>
    </row>
    <row r="206" spans="1:10" x14ac:dyDescent="0.25">
      <c r="A206" t="s">
        <v>6578</v>
      </c>
      <c r="B206" s="1">
        <v>8.2186313631558303E-8</v>
      </c>
      <c r="C206">
        <v>0.20627401901029299</v>
      </c>
      <c r="D206">
        <v>0.85799999999999998</v>
      </c>
      <c r="E206">
        <v>0.69399999999999995</v>
      </c>
      <c r="F206">
        <v>8.8794093247535598E-4</v>
      </c>
      <c r="G206">
        <v>11</v>
      </c>
      <c r="H206" t="s">
        <v>6579</v>
      </c>
      <c r="I206" t="s">
        <v>6580</v>
      </c>
      <c r="J206">
        <f>D206/E206</f>
        <v>1.2363112391930837</v>
      </c>
    </row>
    <row r="207" spans="1:10" x14ac:dyDescent="0.25">
      <c r="A207" t="s">
        <v>6581</v>
      </c>
      <c r="B207" s="1">
        <v>8.8577317668916197E-8</v>
      </c>
      <c r="C207">
        <v>0.329189790967786</v>
      </c>
      <c r="D207">
        <v>0.34</v>
      </c>
      <c r="E207">
        <v>0.20399999999999999</v>
      </c>
      <c r="F207">
        <v>9.5698934009497095E-4</v>
      </c>
      <c r="G207">
        <v>11</v>
      </c>
      <c r="H207" t="s">
        <v>6582</v>
      </c>
      <c r="I207" t="s">
        <v>6583</v>
      </c>
      <c r="J207">
        <f>D207/E207</f>
        <v>1.666666666666667</v>
      </c>
    </row>
    <row r="208" spans="1:10" x14ac:dyDescent="0.25">
      <c r="A208" t="s">
        <v>6584</v>
      </c>
      <c r="B208" s="1">
        <v>9.9510487176113901E-8</v>
      </c>
      <c r="C208">
        <v>0.29612774032290101</v>
      </c>
      <c r="D208">
        <v>0.41499999999999998</v>
      </c>
      <c r="E208">
        <v>0.27700000000000002</v>
      </c>
      <c r="F208">
        <v>1.0751113034507299E-3</v>
      </c>
      <c r="G208">
        <v>11</v>
      </c>
      <c r="H208" t="s">
        <v>4756</v>
      </c>
      <c r="I208" t="s">
        <v>4757</v>
      </c>
      <c r="J208">
        <f>D208/E208</f>
        <v>1.4981949458483752</v>
      </c>
    </row>
    <row r="209" spans="1:10" x14ac:dyDescent="0.25">
      <c r="A209" t="s">
        <v>6585</v>
      </c>
      <c r="B209" s="1">
        <v>1.15922015350784E-7</v>
      </c>
      <c r="C209">
        <v>0.57879883472504701</v>
      </c>
      <c r="D209">
        <v>0.26400000000000001</v>
      </c>
      <c r="E209">
        <v>8.6999999999999994E-2</v>
      </c>
      <c r="F209">
        <v>1.2524214538498701E-3</v>
      </c>
      <c r="G209">
        <v>11</v>
      </c>
      <c r="H209" t="s">
        <v>2204</v>
      </c>
      <c r="I209" t="s">
        <v>2205</v>
      </c>
      <c r="J209">
        <f>D209/E209</f>
        <v>3.0344827586206899</v>
      </c>
    </row>
    <row r="210" spans="1:10" x14ac:dyDescent="0.25">
      <c r="A210" t="s">
        <v>6586</v>
      </c>
      <c r="B210" s="1">
        <v>1.19958265646271E-7</v>
      </c>
      <c r="C210">
        <v>0.16721658072745799</v>
      </c>
      <c r="D210">
        <v>0.83</v>
      </c>
      <c r="E210">
        <v>0.71599999999999997</v>
      </c>
      <c r="F210">
        <v>1.2960291020423099E-3</v>
      </c>
      <c r="G210">
        <v>11</v>
      </c>
      <c r="H210" t="s">
        <v>1919</v>
      </c>
      <c r="I210" t="s">
        <v>1920</v>
      </c>
      <c r="J210">
        <f>D210/E210</f>
        <v>1.1592178770949721</v>
      </c>
    </row>
    <row r="211" spans="1:10" x14ac:dyDescent="0.25">
      <c r="A211" t="s">
        <v>6587</v>
      </c>
      <c r="B211" s="1">
        <v>1.2054342267301399E-7</v>
      </c>
      <c r="C211">
        <v>0.101074429696005</v>
      </c>
      <c r="D211">
        <v>1</v>
      </c>
      <c r="E211">
        <v>0.98399999999999999</v>
      </c>
      <c r="F211">
        <v>1.30235113855924E-3</v>
      </c>
      <c r="G211">
        <v>11</v>
      </c>
      <c r="H211" t="s">
        <v>305</v>
      </c>
      <c r="I211" t="s">
        <v>306</v>
      </c>
      <c r="J211">
        <f>D211/E211</f>
        <v>1.0162601626016261</v>
      </c>
    </row>
    <row r="212" spans="1:10" x14ac:dyDescent="0.25">
      <c r="A212" t="s">
        <v>6588</v>
      </c>
      <c r="B212" s="1">
        <v>1.22146415000409E-7</v>
      </c>
      <c r="C212">
        <v>0.20454862958306599</v>
      </c>
      <c r="D212">
        <v>0.91500000000000004</v>
      </c>
      <c r="E212">
        <v>0.84499999999999997</v>
      </c>
      <c r="F212">
        <v>1.31966986766442E-3</v>
      </c>
      <c r="G212">
        <v>11</v>
      </c>
      <c r="H212" t="s">
        <v>5796</v>
      </c>
      <c r="I212" t="s">
        <v>5797</v>
      </c>
      <c r="J212">
        <f>D212/E212</f>
        <v>1.0828402366863905</v>
      </c>
    </row>
    <row r="213" spans="1:10" x14ac:dyDescent="0.25">
      <c r="A213" t="s">
        <v>6589</v>
      </c>
      <c r="B213" s="1">
        <v>1.2232316279727199E-7</v>
      </c>
      <c r="C213">
        <v>0.258835362686473</v>
      </c>
      <c r="D213">
        <v>0.54700000000000004</v>
      </c>
      <c r="E213">
        <v>0.35299999999999998</v>
      </c>
      <c r="F213">
        <v>1.3215794508617299E-3</v>
      </c>
      <c r="G213">
        <v>11</v>
      </c>
      <c r="H213" t="s">
        <v>6590</v>
      </c>
      <c r="I213" t="s">
        <v>6591</v>
      </c>
      <c r="J213">
        <f>D213/E213</f>
        <v>1.5495750708215299</v>
      </c>
    </row>
    <row r="214" spans="1:10" x14ac:dyDescent="0.25">
      <c r="A214" t="s">
        <v>6592</v>
      </c>
      <c r="B214" s="1">
        <v>1.4342319366228901E-7</v>
      </c>
      <c r="C214">
        <v>0.20067190101511201</v>
      </c>
      <c r="D214">
        <v>0.67900000000000005</v>
      </c>
      <c r="E214">
        <v>0.52800000000000002</v>
      </c>
      <c r="F214">
        <v>1.5495441843273699E-3</v>
      </c>
      <c r="G214">
        <v>11</v>
      </c>
      <c r="H214" t="s">
        <v>3316</v>
      </c>
      <c r="I214" t="s">
        <v>3317</v>
      </c>
      <c r="J214">
        <f>D214/E214</f>
        <v>1.2859848484848486</v>
      </c>
    </row>
    <row r="215" spans="1:10" x14ac:dyDescent="0.25">
      <c r="A215" t="s">
        <v>6593</v>
      </c>
      <c r="B215" s="1">
        <v>1.4514777312461199E-7</v>
      </c>
      <c r="C215">
        <v>0.42838529444809897</v>
      </c>
      <c r="D215">
        <v>0.30199999999999999</v>
      </c>
      <c r="E215">
        <v>0.105</v>
      </c>
      <c r="F215">
        <v>1.5681765408383E-3</v>
      </c>
      <c r="G215">
        <v>11</v>
      </c>
      <c r="H215" t="s">
        <v>674</v>
      </c>
      <c r="I215" t="s">
        <v>8231</v>
      </c>
      <c r="J215">
        <f>D215/E215</f>
        <v>2.8761904761904762</v>
      </c>
    </row>
    <row r="216" spans="1:10" x14ac:dyDescent="0.25">
      <c r="A216" t="s">
        <v>6594</v>
      </c>
      <c r="B216" s="1">
        <v>1.4743946370952899E-7</v>
      </c>
      <c r="C216">
        <v>0.247972306734735</v>
      </c>
      <c r="D216">
        <v>0.52800000000000002</v>
      </c>
      <c r="E216">
        <v>0.33800000000000002</v>
      </c>
      <c r="F216">
        <v>1.59293596591775E-3</v>
      </c>
      <c r="G216">
        <v>11</v>
      </c>
      <c r="H216" t="s">
        <v>6595</v>
      </c>
      <c r="I216" t="s">
        <v>6596</v>
      </c>
      <c r="J216">
        <f>D216/E216</f>
        <v>1.5621301775147929</v>
      </c>
    </row>
    <row r="217" spans="1:10" x14ac:dyDescent="0.25">
      <c r="A217" t="s">
        <v>6597</v>
      </c>
      <c r="B217" s="1">
        <v>1.5122061899403299E-7</v>
      </c>
      <c r="C217">
        <v>0.42024415330222697</v>
      </c>
      <c r="D217">
        <v>0.34</v>
      </c>
      <c r="E217">
        <v>9.8000000000000004E-2</v>
      </c>
      <c r="F217">
        <v>1.6337875676115401E-3</v>
      </c>
      <c r="G217">
        <v>11</v>
      </c>
      <c r="H217" t="s">
        <v>831</v>
      </c>
      <c r="I217" t="s">
        <v>832</v>
      </c>
      <c r="J217">
        <f>D217/E217</f>
        <v>3.4693877551020411</v>
      </c>
    </row>
    <row r="218" spans="1:10" x14ac:dyDescent="0.25">
      <c r="A218" t="s">
        <v>6598</v>
      </c>
      <c r="B218" s="1">
        <v>1.5418663798131301E-7</v>
      </c>
      <c r="C218">
        <v>0.23971094676209201</v>
      </c>
      <c r="D218">
        <v>0.69799999999999995</v>
      </c>
      <c r="E218">
        <v>0.56100000000000005</v>
      </c>
      <c r="F218">
        <v>1.6658324367501099E-3</v>
      </c>
      <c r="G218">
        <v>11</v>
      </c>
      <c r="H218" t="s">
        <v>6599</v>
      </c>
      <c r="I218" t="s">
        <v>8473</v>
      </c>
      <c r="J218">
        <f>D218/E218</f>
        <v>1.244206773618538</v>
      </c>
    </row>
    <row r="219" spans="1:10" x14ac:dyDescent="0.25">
      <c r="A219" t="s">
        <v>6600</v>
      </c>
      <c r="B219" s="1">
        <v>1.6625942537769399E-7</v>
      </c>
      <c r="C219">
        <v>7.2062288710889696E-2</v>
      </c>
      <c r="D219">
        <v>1</v>
      </c>
      <c r="E219">
        <v>0.998</v>
      </c>
      <c r="F219">
        <v>1.79626683178061E-3</v>
      </c>
      <c r="G219">
        <v>11</v>
      </c>
      <c r="H219" t="s">
        <v>225</v>
      </c>
      <c r="I219" t="s">
        <v>226</v>
      </c>
      <c r="J219">
        <f>D219/E219</f>
        <v>1.002004008016032</v>
      </c>
    </row>
    <row r="220" spans="1:10" x14ac:dyDescent="0.25">
      <c r="A220" t="s">
        <v>6601</v>
      </c>
      <c r="B220" s="1">
        <v>1.6792361998419499E-7</v>
      </c>
      <c r="C220">
        <v>0.21900980054128899</v>
      </c>
      <c r="D220">
        <v>0.86799999999999999</v>
      </c>
      <c r="E220">
        <v>0.752</v>
      </c>
      <c r="F220">
        <v>1.8142467903092499E-3</v>
      </c>
      <c r="G220">
        <v>11</v>
      </c>
      <c r="H220" t="s">
        <v>1815</v>
      </c>
      <c r="I220" t="s">
        <v>1816</v>
      </c>
      <c r="J220">
        <f>D220/E220</f>
        <v>1.1542553191489362</v>
      </c>
    </row>
    <row r="221" spans="1:10" x14ac:dyDescent="0.25">
      <c r="A221" t="s">
        <v>6602</v>
      </c>
      <c r="B221" s="1">
        <v>1.6961758610424301E-7</v>
      </c>
      <c r="C221">
        <v>0.27106738883932802</v>
      </c>
      <c r="D221">
        <v>0.48099999999999998</v>
      </c>
      <c r="E221">
        <v>0.27100000000000002</v>
      </c>
      <c r="F221">
        <v>1.8325484002702499E-3</v>
      </c>
      <c r="G221">
        <v>11</v>
      </c>
      <c r="H221" t="s">
        <v>4495</v>
      </c>
      <c r="I221" t="s">
        <v>4496</v>
      </c>
      <c r="J221">
        <f>D221/E221</f>
        <v>1.7749077490774905</v>
      </c>
    </row>
    <row r="222" spans="1:10" x14ac:dyDescent="0.25">
      <c r="A222" t="s">
        <v>6603</v>
      </c>
      <c r="B222" s="1">
        <v>1.6990759174713199E-7</v>
      </c>
      <c r="C222">
        <v>0.264492155384071</v>
      </c>
      <c r="D222">
        <v>0.81100000000000005</v>
      </c>
      <c r="E222">
        <v>0.63</v>
      </c>
      <c r="F222">
        <v>1.8356816212360099E-3</v>
      </c>
      <c r="G222">
        <v>11</v>
      </c>
      <c r="H222" t="s">
        <v>5247</v>
      </c>
      <c r="I222" t="s">
        <v>5248</v>
      </c>
      <c r="J222">
        <f>D222/E222</f>
        <v>1.2873015873015874</v>
      </c>
    </row>
    <row r="223" spans="1:10" x14ac:dyDescent="0.25">
      <c r="A223" t="s">
        <v>6604</v>
      </c>
      <c r="B223" s="1">
        <v>1.7085339843713601E-7</v>
      </c>
      <c r="C223">
        <v>0.36293985045292199</v>
      </c>
      <c r="D223">
        <v>0.49099999999999999</v>
      </c>
      <c r="E223">
        <v>0.245</v>
      </c>
      <c r="F223">
        <v>1.8459001167148101E-3</v>
      </c>
      <c r="G223">
        <v>11</v>
      </c>
      <c r="H223" t="s">
        <v>6605</v>
      </c>
      <c r="I223" t="s">
        <v>8474</v>
      </c>
      <c r="J223">
        <f>D223/E223</f>
        <v>2.0040816326530613</v>
      </c>
    </row>
    <row r="224" spans="1:10" x14ac:dyDescent="0.25">
      <c r="A224" t="s">
        <v>6606</v>
      </c>
      <c r="B224" s="1">
        <v>1.72625086842674E-7</v>
      </c>
      <c r="C224">
        <v>0.268514450962624</v>
      </c>
      <c r="D224">
        <v>0.68899999999999995</v>
      </c>
      <c r="E224">
        <v>0.5</v>
      </c>
      <c r="F224">
        <v>1.86504143824825E-3</v>
      </c>
      <c r="G224">
        <v>11</v>
      </c>
      <c r="H224" t="s">
        <v>1717</v>
      </c>
      <c r="I224" t="s">
        <v>1718</v>
      </c>
      <c r="J224">
        <f>D224/E224</f>
        <v>1.3779999999999999</v>
      </c>
    </row>
    <row r="225" spans="1:10" x14ac:dyDescent="0.25">
      <c r="A225" t="s">
        <v>6607</v>
      </c>
      <c r="B225" s="1">
        <v>1.79096072421323E-7</v>
      </c>
      <c r="C225">
        <v>0.167338212933415</v>
      </c>
      <c r="D225">
        <v>0.877</v>
      </c>
      <c r="E225">
        <v>0.80100000000000005</v>
      </c>
      <c r="F225">
        <v>1.93495396643997E-3</v>
      </c>
      <c r="G225">
        <v>11</v>
      </c>
      <c r="H225" t="s">
        <v>1870</v>
      </c>
      <c r="I225" t="s">
        <v>1871</v>
      </c>
      <c r="J225">
        <f>D225/E225</f>
        <v>1.0948813982521848</v>
      </c>
    </row>
    <row r="226" spans="1:10" x14ac:dyDescent="0.25">
      <c r="A226" t="s">
        <v>6608</v>
      </c>
      <c r="B226" s="1">
        <v>1.8123056680866E-7</v>
      </c>
      <c r="C226">
        <v>0.33609453001282902</v>
      </c>
      <c r="D226">
        <v>0.27400000000000002</v>
      </c>
      <c r="E226">
        <v>0.112</v>
      </c>
      <c r="F226">
        <v>1.9580150438007599E-3</v>
      </c>
      <c r="G226">
        <v>11</v>
      </c>
      <c r="H226" t="s">
        <v>6609</v>
      </c>
      <c r="I226" t="s">
        <v>6610</v>
      </c>
      <c r="J226">
        <f>D226/E226</f>
        <v>2.4464285714285716</v>
      </c>
    </row>
    <row r="227" spans="1:10" x14ac:dyDescent="0.25">
      <c r="A227" t="s">
        <v>6611</v>
      </c>
      <c r="B227" s="1">
        <v>1.8432486622027099E-7</v>
      </c>
      <c r="C227">
        <v>0.26935180907185302</v>
      </c>
      <c r="D227">
        <v>0.17899999999999999</v>
      </c>
      <c r="E227">
        <v>5.8999999999999997E-2</v>
      </c>
      <c r="F227">
        <v>1.9914458546437998E-3</v>
      </c>
      <c r="G227">
        <v>11</v>
      </c>
      <c r="H227" t="s">
        <v>6611</v>
      </c>
      <c r="J227">
        <f>D227/E227</f>
        <v>3.0338983050847457</v>
      </c>
    </row>
    <row r="228" spans="1:10" x14ac:dyDescent="0.25">
      <c r="A228" t="s">
        <v>6612</v>
      </c>
      <c r="B228" s="1">
        <v>1.9831234116958201E-7</v>
      </c>
      <c r="C228">
        <v>0.40092045036936602</v>
      </c>
      <c r="D228">
        <v>0.255</v>
      </c>
      <c r="E228">
        <v>7.5999999999999998E-2</v>
      </c>
      <c r="F228">
        <v>2.1425665339961601E-3</v>
      </c>
      <c r="G228">
        <v>11</v>
      </c>
      <c r="H228" t="s">
        <v>6613</v>
      </c>
      <c r="I228" t="s">
        <v>6614</v>
      </c>
      <c r="J228">
        <f>D228/E228</f>
        <v>3.3552631578947372</v>
      </c>
    </row>
    <row r="229" spans="1:10" x14ac:dyDescent="0.25">
      <c r="A229" t="s">
        <v>6615</v>
      </c>
      <c r="B229" s="1">
        <v>2.1691694489970899E-7</v>
      </c>
      <c r="C229">
        <v>0.269342287697801</v>
      </c>
      <c r="D229">
        <v>0.69799999999999995</v>
      </c>
      <c r="E229">
        <v>0.497</v>
      </c>
      <c r="F229">
        <v>2.3435706726964499E-3</v>
      </c>
      <c r="G229">
        <v>11</v>
      </c>
      <c r="H229" t="s">
        <v>4345</v>
      </c>
      <c r="I229" t="s">
        <v>4346</v>
      </c>
      <c r="J229">
        <f>D229/E229</f>
        <v>1.4044265593561367</v>
      </c>
    </row>
    <row r="230" spans="1:10" x14ac:dyDescent="0.25">
      <c r="A230" t="s">
        <v>6616</v>
      </c>
      <c r="B230" s="1">
        <v>2.3016547840764801E-7</v>
      </c>
      <c r="C230">
        <v>0.198493881422661</v>
      </c>
      <c r="D230">
        <v>0.55700000000000005</v>
      </c>
      <c r="E230">
        <v>0.36399999999999999</v>
      </c>
      <c r="F230">
        <v>2.4867078287162201E-3</v>
      </c>
      <c r="G230">
        <v>11</v>
      </c>
      <c r="H230" t="s">
        <v>6617</v>
      </c>
      <c r="I230" t="s">
        <v>6618</v>
      </c>
      <c r="J230">
        <f>D230/E230</f>
        <v>1.5302197802197803</v>
      </c>
    </row>
    <row r="231" spans="1:10" x14ac:dyDescent="0.25">
      <c r="A231" t="s">
        <v>6619</v>
      </c>
      <c r="B231" s="1">
        <v>2.31805757388777E-7</v>
      </c>
      <c r="C231">
        <v>8.8370935617729393E-2</v>
      </c>
      <c r="D231">
        <v>0.99099999999999999</v>
      </c>
      <c r="E231">
        <v>0.99</v>
      </c>
      <c r="F231">
        <v>2.50442940282835E-3</v>
      </c>
      <c r="G231">
        <v>11</v>
      </c>
      <c r="H231" t="s">
        <v>643</v>
      </c>
      <c r="I231" t="s">
        <v>644</v>
      </c>
      <c r="J231">
        <f>D231/E231</f>
        <v>1.0010101010101009</v>
      </c>
    </row>
    <row r="232" spans="1:10" x14ac:dyDescent="0.25">
      <c r="A232" t="s">
        <v>6620</v>
      </c>
      <c r="B232" s="1">
        <v>2.4301222146748898E-7</v>
      </c>
      <c r="C232">
        <v>0.209602362349886</v>
      </c>
      <c r="D232">
        <v>0.66</v>
      </c>
      <c r="E232">
        <v>0.499</v>
      </c>
      <c r="F232">
        <v>2.6255040407347501E-3</v>
      </c>
      <c r="G232">
        <v>11</v>
      </c>
      <c r="H232" t="s">
        <v>6621</v>
      </c>
      <c r="I232" t="s">
        <v>8475</v>
      </c>
      <c r="J232">
        <f>D232/E232</f>
        <v>1.3226452905811623</v>
      </c>
    </row>
    <row r="233" spans="1:10" x14ac:dyDescent="0.25">
      <c r="A233" t="s">
        <v>6622</v>
      </c>
      <c r="B233" s="1">
        <v>2.5089686322379098E-7</v>
      </c>
      <c r="C233">
        <v>0.29529127552647499</v>
      </c>
      <c r="D233">
        <v>0.34899999999999998</v>
      </c>
      <c r="E233">
        <v>0.249</v>
      </c>
      <c r="F233">
        <v>2.71068971026983E-3</v>
      </c>
      <c r="G233">
        <v>11</v>
      </c>
      <c r="H233" t="s">
        <v>6623</v>
      </c>
      <c r="I233" t="s">
        <v>6624</v>
      </c>
      <c r="J233">
        <f>D233/E233</f>
        <v>1.4016064257028111</v>
      </c>
    </row>
    <row r="234" spans="1:10" x14ac:dyDescent="0.25">
      <c r="A234" t="s">
        <v>6625</v>
      </c>
      <c r="B234" s="1">
        <v>2.7260010252218199E-7</v>
      </c>
      <c r="C234">
        <v>0.26130261953525802</v>
      </c>
      <c r="D234">
        <v>0.54700000000000004</v>
      </c>
      <c r="E234">
        <v>0.38</v>
      </c>
      <c r="F234">
        <v>2.9451715076496601E-3</v>
      </c>
      <c r="G234">
        <v>11</v>
      </c>
      <c r="H234" t="s">
        <v>6626</v>
      </c>
      <c r="I234" t="s">
        <v>6627</v>
      </c>
      <c r="J234">
        <f>D234/E234</f>
        <v>1.4394736842105265</v>
      </c>
    </row>
    <row r="235" spans="1:10" x14ac:dyDescent="0.25">
      <c r="A235" t="s">
        <v>6628</v>
      </c>
      <c r="B235" s="1">
        <v>3.0071290781675502E-7</v>
      </c>
      <c r="C235">
        <v>0.28384879173278699</v>
      </c>
      <c r="D235">
        <v>0.35799999999999998</v>
      </c>
      <c r="E235">
        <v>0.16200000000000001</v>
      </c>
      <c r="F235">
        <v>3.2489022560522199E-3</v>
      </c>
      <c r="G235">
        <v>11</v>
      </c>
      <c r="H235" t="s">
        <v>6629</v>
      </c>
      <c r="I235" t="s">
        <v>6630</v>
      </c>
      <c r="J235">
        <f>D235/E235</f>
        <v>2.2098765432098766</v>
      </c>
    </row>
    <row r="236" spans="1:10" x14ac:dyDescent="0.25">
      <c r="A236" t="s">
        <v>6631</v>
      </c>
      <c r="B236" s="1">
        <v>3.0211007928529999E-7</v>
      </c>
      <c r="C236">
        <v>0.26409587867780399</v>
      </c>
      <c r="D236">
        <v>0.59399999999999997</v>
      </c>
      <c r="E236">
        <v>0.36799999999999999</v>
      </c>
      <c r="F236">
        <v>3.2639972965983798E-3</v>
      </c>
      <c r="G236">
        <v>11</v>
      </c>
      <c r="H236" t="s">
        <v>6632</v>
      </c>
      <c r="I236" t="s">
        <v>6633</v>
      </c>
      <c r="J236">
        <f>D236/E236</f>
        <v>1.6141304347826086</v>
      </c>
    </row>
    <row r="237" spans="1:10" x14ac:dyDescent="0.25">
      <c r="A237" t="s">
        <v>6634</v>
      </c>
      <c r="B237" s="1">
        <v>3.1352359708833499E-7</v>
      </c>
      <c r="C237">
        <v>0.230372101572554</v>
      </c>
      <c r="D237">
        <v>0.745</v>
      </c>
      <c r="E237">
        <v>0.58699999999999997</v>
      </c>
      <c r="F237">
        <v>3.3873089429423699E-3</v>
      </c>
      <c r="G237">
        <v>11</v>
      </c>
      <c r="H237" t="s">
        <v>4623</v>
      </c>
      <c r="I237" t="s">
        <v>4624</v>
      </c>
      <c r="J237">
        <f>D237/E237</f>
        <v>1.2691652470187393</v>
      </c>
    </row>
    <row r="238" spans="1:10" x14ac:dyDescent="0.25">
      <c r="A238" t="s">
        <v>6635</v>
      </c>
      <c r="B238" s="1">
        <v>3.3562196124690598E-7</v>
      </c>
      <c r="C238">
        <v>2.22470444604594E-2</v>
      </c>
      <c r="D238">
        <v>1</v>
      </c>
      <c r="E238">
        <v>0.99099999999999999</v>
      </c>
      <c r="F238">
        <v>3.6260596693115802E-3</v>
      </c>
      <c r="G238">
        <v>11</v>
      </c>
      <c r="H238" t="s">
        <v>4103</v>
      </c>
      <c r="I238" t="s">
        <v>4104</v>
      </c>
      <c r="J238">
        <f>D238/E238</f>
        <v>1.0090817356205852</v>
      </c>
    </row>
    <row r="239" spans="1:10" x14ac:dyDescent="0.25">
      <c r="A239" t="s">
        <v>6636</v>
      </c>
      <c r="B239" s="1">
        <v>3.5119199484472498E-7</v>
      </c>
      <c r="C239">
        <v>0.28721639577813901</v>
      </c>
      <c r="D239">
        <v>0.22600000000000001</v>
      </c>
      <c r="E239">
        <v>8.4000000000000005E-2</v>
      </c>
      <c r="F239">
        <v>3.7942783123024E-3</v>
      </c>
      <c r="G239">
        <v>11</v>
      </c>
      <c r="H239" t="s">
        <v>2176</v>
      </c>
      <c r="I239" t="s">
        <v>2177</v>
      </c>
      <c r="J239">
        <f>D239/E239</f>
        <v>2.6904761904761902</v>
      </c>
    </row>
    <row r="240" spans="1:10" x14ac:dyDescent="0.25">
      <c r="A240" t="s">
        <v>6637</v>
      </c>
      <c r="B240" s="1">
        <v>3.6691806723923501E-7</v>
      </c>
      <c r="C240">
        <v>6.0503588408532302E-2</v>
      </c>
      <c r="D240">
        <v>1</v>
      </c>
      <c r="E240">
        <v>0.997</v>
      </c>
      <c r="F240">
        <v>3.9641827984526999E-3</v>
      </c>
      <c r="G240">
        <v>11</v>
      </c>
      <c r="H240" t="s">
        <v>287</v>
      </c>
      <c r="I240" t="s">
        <v>8205</v>
      </c>
      <c r="J240">
        <f>D240/E240</f>
        <v>1.0030090270812437</v>
      </c>
    </row>
    <row r="241" spans="1:10" x14ac:dyDescent="0.25">
      <c r="A241" t="s">
        <v>6638</v>
      </c>
      <c r="B241" s="1">
        <v>3.7051489456891499E-7</v>
      </c>
      <c r="C241">
        <v>0.22134351290527299</v>
      </c>
      <c r="D241">
        <v>0.83</v>
      </c>
      <c r="E241">
        <v>0.623</v>
      </c>
      <c r="F241">
        <v>4.0030429209225596E-3</v>
      </c>
      <c r="G241">
        <v>11</v>
      </c>
      <c r="H241" t="s">
        <v>3250</v>
      </c>
      <c r="I241" t="s">
        <v>3251</v>
      </c>
      <c r="J241">
        <f>D241/E241</f>
        <v>1.3322632423756018</v>
      </c>
    </row>
    <row r="242" spans="1:10" x14ac:dyDescent="0.25">
      <c r="A242" t="s">
        <v>6639</v>
      </c>
      <c r="B242" s="1">
        <v>4.0109739615014198E-7</v>
      </c>
      <c r="C242">
        <v>0.33584299678709501</v>
      </c>
      <c r="D242">
        <v>0.36799999999999999</v>
      </c>
      <c r="E242">
        <v>0.19500000000000001</v>
      </c>
      <c r="F242">
        <v>4.3334562680061297E-3</v>
      </c>
      <c r="G242">
        <v>11</v>
      </c>
      <c r="H242" t="s">
        <v>5379</v>
      </c>
      <c r="I242" t="s">
        <v>8429</v>
      </c>
      <c r="J242">
        <f>D242/E242</f>
        <v>1.8871794871794871</v>
      </c>
    </row>
    <row r="243" spans="1:10" x14ac:dyDescent="0.25">
      <c r="A243" t="s">
        <v>6640</v>
      </c>
      <c r="B243" s="1">
        <v>4.0198293277050701E-7</v>
      </c>
      <c r="C243">
        <v>3.9283956957532097E-2</v>
      </c>
      <c r="D243">
        <v>1</v>
      </c>
      <c r="E243">
        <v>1</v>
      </c>
      <c r="F243">
        <v>4.3430236056525504E-3</v>
      </c>
      <c r="G243">
        <v>11</v>
      </c>
      <c r="H243" t="s">
        <v>3833</v>
      </c>
      <c r="I243" t="s">
        <v>3834</v>
      </c>
      <c r="J243">
        <f>D243/E243</f>
        <v>1</v>
      </c>
    </row>
    <row r="244" spans="1:10" x14ac:dyDescent="0.25">
      <c r="A244" t="s">
        <v>6641</v>
      </c>
      <c r="B244" s="1">
        <v>4.3154107713640899E-7</v>
      </c>
      <c r="C244">
        <v>0.13340537990232601</v>
      </c>
      <c r="D244">
        <v>0.90600000000000003</v>
      </c>
      <c r="E244">
        <v>0.82699999999999996</v>
      </c>
      <c r="F244">
        <v>4.66236979738176E-3</v>
      </c>
      <c r="G244">
        <v>11</v>
      </c>
      <c r="H244" t="s">
        <v>1765</v>
      </c>
      <c r="J244">
        <f>D244/E244</f>
        <v>1.0955259975816205</v>
      </c>
    </row>
    <row r="245" spans="1:10" x14ac:dyDescent="0.25">
      <c r="A245" t="s">
        <v>6642</v>
      </c>
      <c r="B245" s="1">
        <v>4.3329401998621598E-7</v>
      </c>
      <c r="C245">
        <v>0.33177760812517398</v>
      </c>
      <c r="D245">
        <v>0.217</v>
      </c>
      <c r="E245">
        <v>0.05</v>
      </c>
      <c r="F245">
        <v>4.6813085919310696E-3</v>
      </c>
      <c r="G245">
        <v>11</v>
      </c>
      <c r="H245" t="s">
        <v>1296</v>
      </c>
      <c r="I245" t="s">
        <v>1297</v>
      </c>
      <c r="J245">
        <f>D245/E245</f>
        <v>4.34</v>
      </c>
    </row>
    <row r="246" spans="1:10" x14ac:dyDescent="0.25">
      <c r="A246" t="s">
        <v>6643</v>
      </c>
      <c r="B246" s="1">
        <v>4.3744033486039502E-7</v>
      </c>
      <c r="C246">
        <v>0.238779907201217</v>
      </c>
      <c r="D246">
        <v>0.66</v>
      </c>
      <c r="E246">
        <v>0.42299999999999999</v>
      </c>
      <c r="F246">
        <v>4.7261053778317099E-3</v>
      </c>
      <c r="G246">
        <v>11</v>
      </c>
      <c r="H246" t="s">
        <v>6644</v>
      </c>
      <c r="I246" t="s">
        <v>8476</v>
      </c>
      <c r="J246">
        <f>D246/E246</f>
        <v>1.5602836879432624</v>
      </c>
    </row>
    <row r="247" spans="1:10" x14ac:dyDescent="0.25">
      <c r="A247" t="s">
        <v>6645</v>
      </c>
      <c r="B247" s="1">
        <v>4.43467118651996E-7</v>
      </c>
      <c r="C247">
        <v>0.13021952463473199</v>
      </c>
      <c r="D247">
        <v>0.96199999999999997</v>
      </c>
      <c r="E247">
        <v>0.94699999999999995</v>
      </c>
      <c r="F247">
        <v>4.7912187499161698E-3</v>
      </c>
      <c r="G247">
        <v>11</v>
      </c>
      <c r="H247" t="s">
        <v>5843</v>
      </c>
      <c r="I247" t="s">
        <v>5844</v>
      </c>
      <c r="J247">
        <f>D247/E247</f>
        <v>1.0158394931362196</v>
      </c>
    </row>
    <row r="248" spans="1:10" x14ac:dyDescent="0.25">
      <c r="A248" t="s">
        <v>6646</v>
      </c>
      <c r="B248" s="1">
        <v>4.4422844233359102E-7</v>
      </c>
      <c r="C248">
        <v>8.7134454398952996E-2</v>
      </c>
      <c r="D248">
        <v>0.96199999999999997</v>
      </c>
      <c r="E248">
        <v>0.93799999999999994</v>
      </c>
      <c r="F248">
        <v>4.7994440909721204E-3</v>
      </c>
      <c r="G248">
        <v>11</v>
      </c>
      <c r="H248" t="s">
        <v>3228</v>
      </c>
      <c r="I248" t="s">
        <v>8336</v>
      </c>
      <c r="J248">
        <f>D248/E248</f>
        <v>1.0255863539445629</v>
      </c>
    </row>
    <row r="249" spans="1:10" x14ac:dyDescent="0.25">
      <c r="A249" t="s">
        <v>6647</v>
      </c>
      <c r="B249" s="1">
        <v>4.6468351417604001E-7</v>
      </c>
      <c r="C249">
        <v>0.22277066084430899</v>
      </c>
      <c r="D249">
        <v>0.68899999999999995</v>
      </c>
      <c r="E249">
        <v>0.47799999999999998</v>
      </c>
      <c r="F249">
        <v>5.0204406871579297E-3</v>
      </c>
      <c r="G249">
        <v>11</v>
      </c>
      <c r="H249" t="s">
        <v>4597</v>
      </c>
      <c r="I249" t="s">
        <v>8477</v>
      </c>
      <c r="J249">
        <f>D249/E249</f>
        <v>1.4414225941422594</v>
      </c>
    </row>
    <row r="250" spans="1:10" x14ac:dyDescent="0.25">
      <c r="A250" t="s">
        <v>6648</v>
      </c>
      <c r="B250" s="1">
        <v>5.1177142953488895E-7</v>
      </c>
      <c r="C250">
        <v>0.27709768260717799</v>
      </c>
      <c r="D250">
        <v>0.27400000000000002</v>
      </c>
      <c r="E250">
        <v>0.11</v>
      </c>
      <c r="F250">
        <v>5.5291785246949403E-3</v>
      </c>
      <c r="G250">
        <v>11</v>
      </c>
      <c r="H250" t="s">
        <v>6648</v>
      </c>
      <c r="I250" t="s">
        <v>6649</v>
      </c>
      <c r="J250">
        <f>D250/E250</f>
        <v>2.4909090909090912</v>
      </c>
    </row>
    <row r="251" spans="1:10" x14ac:dyDescent="0.25">
      <c r="A251" t="s">
        <v>6650</v>
      </c>
      <c r="B251" s="1">
        <v>5.1333234265452896E-7</v>
      </c>
      <c r="C251">
        <v>0.196362775585538</v>
      </c>
      <c r="D251">
        <v>0.28299999999999997</v>
      </c>
      <c r="E251">
        <v>0.13500000000000001</v>
      </c>
      <c r="F251">
        <v>5.5460426300395303E-3</v>
      </c>
      <c r="G251">
        <v>11</v>
      </c>
      <c r="H251" t="s">
        <v>6650</v>
      </c>
      <c r="I251" t="s">
        <v>6651</v>
      </c>
      <c r="J251">
        <f>D251/E251</f>
        <v>2.0962962962962961</v>
      </c>
    </row>
    <row r="252" spans="1:10" x14ac:dyDescent="0.25">
      <c r="A252" t="s">
        <v>6652</v>
      </c>
      <c r="B252" s="1">
        <v>5.3264018270860305E-7</v>
      </c>
      <c r="C252">
        <v>0.14697722080242501</v>
      </c>
      <c r="D252">
        <v>0.77400000000000002</v>
      </c>
      <c r="E252">
        <v>0.68100000000000005</v>
      </c>
      <c r="F252">
        <v>5.7546445339837398E-3</v>
      </c>
      <c r="G252">
        <v>11</v>
      </c>
      <c r="H252" t="s">
        <v>6653</v>
      </c>
      <c r="I252" t="s">
        <v>8478</v>
      </c>
      <c r="J252">
        <f>D252/E252</f>
        <v>1.1365638766519823</v>
      </c>
    </row>
    <row r="253" spans="1:10" x14ac:dyDescent="0.25">
      <c r="A253" t="s">
        <v>6654</v>
      </c>
      <c r="B253" s="1">
        <v>5.5122913910432698E-7</v>
      </c>
      <c r="C253">
        <v>0.31534579471366803</v>
      </c>
      <c r="D253">
        <v>0.68899999999999995</v>
      </c>
      <c r="E253">
        <v>0.622</v>
      </c>
      <c r="F253">
        <v>5.9554796188831501E-3</v>
      </c>
      <c r="G253">
        <v>11</v>
      </c>
      <c r="H253" t="s">
        <v>1670</v>
      </c>
      <c r="I253" t="s">
        <v>1671</v>
      </c>
      <c r="J253">
        <f>D253/E253</f>
        <v>1.107717041800643</v>
      </c>
    </row>
    <row r="254" spans="1:10" x14ac:dyDescent="0.25">
      <c r="A254" t="s">
        <v>6655</v>
      </c>
      <c r="B254" s="1">
        <v>6.0434571506331699E-7</v>
      </c>
      <c r="C254">
        <v>0.27479828040620502</v>
      </c>
      <c r="D254">
        <v>0.56599999999999995</v>
      </c>
      <c r="E254">
        <v>0.36299999999999999</v>
      </c>
      <c r="F254">
        <v>6.5293511055440701E-3</v>
      </c>
      <c r="G254">
        <v>11</v>
      </c>
      <c r="H254" t="s">
        <v>6655</v>
      </c>
      <c r="I254" t="s">
        <v>6656</v>
      </c>
      <c r="J254">
        <f>D254/E254</f>
        <v>1.559228650137741</v>
      </c>
    </row>
    <row r="255" spans="1:10" x14ac:dyDescent="0.25">
      <c r="A255" t="s">
        <v>6657</v>
      </c>
      <c r="B255" s="1">
        <v>6.7595519067357896E-7</v>
      </c>
      <c r="C255">
        <v>0.35562090712337802</v>
      </c>
      <c r="D255">
        <v>0.29199999999999998</v>
      </c>
      <c r="E255">
        <v>0.13200000000000001</v>
      </c>
      <c r="F255">
        <v>7.3030198800373503E-3</v>
      </c>
      <c r="G255">
        <v>11</v>
      </c>
      <c r="H255" t="s">
        <v>6658</v>
      </c>
      <c r="I255" t="s">
        <v>8479</v>
      </c>
      <c r="J255">
        <f>D255/E255</f>
        <v>2.2121212121212119</v>
      </c>
    </row>
    <row r="256" spans="1:10" x14ac:dyDescent="0.25">
      <c r="A256" t="s">
        <v>6659</v>
      </c>
      <c r="B256" s="1">
        <v>7.0265334889304201E-7</v>
      </c>
      <c r="C256">
        <v>5.1057577571222097E-2</v>
      </c>
      <c r="D256">
        <v>0.98099999999999998</v>
      </c>
      <c r="E256">
        <v>0.996</v>
      </c>
      <c r="F256">
        <v>7.5914667814404304E-3</v>
      </c>
      <c r="G256">
        <v>11</v>
      </c>
      <c r="H256" t="s">
        <v>360</v>
      </c>
      <c r="I256" t="s">
        <v>361</v>
      </c>
      <c r="J256">
        <f>D256/E256</f>
        <v>0.98493975903614461</v>
      </c>
    </row>
    <row r="257" spans="1:10" x14ac:dyDescent="0.25">
      <c r="A257" t="s">
        <v>6660</v>
      </c>
      <c r="B257" s="1">
        <v>7.0882547971790403E-7</v>
      </c>
      <c r="C257">
        <v>0.13633538526518599</v>
      </c>
      <c r="D257">
        <v>0.72599999999999998</v>
      </c>
      <c r="E257">
        <v>0.60499999999999998</v>
      </c>
      <c r="F257">
        <v>7.6581504828722403E-3</v>
      </c>
      <c r="G257">
        <v>11</v>
      </c>
      <c r="H257" t="s">
        <v>6661</v>
      </c>
      <c r="I257" t="s">
        <v>6662</v>
      </c>
      <c r="J257">
        <f>D257/E257</f>
        <v>1.2</v>
      </c>
    </row>
    <row r="258" spans="1:10" x14ac:dyDescent="0.25">
      <c r="A258" t="s">
        <v>6663</v>
      </c>
      <c r="B258" s="1">
        <v>7.9734228864600604E-7</v>
      </c>
      <c r="C258">
        <v>0.12240079867477199</v>
      </c>
      <c r="D258">
        <v>0.98099999999999998</v>
      </c>
      <c r="E258">
        <v>0.95099999999999996</v>
      </c>
      <c r="F258">
        <v>8.6144860865314497E-3</v>
      </c>
      <c r="G258">
        <v>11</v>
      </c>
      <c r="H258" t="s">
        <v>2158</v>
      </c>
      <c r="J258">
        <f>D258/E258</f>
        <v>1.0315457413249212</v>
      </c>
    </row>
    <row r="259" spans="1:10" x14ac:dyDescent="0.25">
      <c r="A259" t="s">
        <v>6664</v>
      </c>
      <c r="B259" s="1">
        <v>8.0546475213687501E-7</v>
      </c>
      <c r="C259">
        <v>0.15874880176855299</v>
      </c>
      <c r="D259">
        <v>0.63200000000000001</v>
      </c>
      <c r="E259">
        <v>0.53400000000000003</v>
      </c>
      <c r="F259">
        <v>8.7022411820867999E-3</v>
      </c>
      <c r="G259">
        <v>11</v>
      </c>
      <c r="H259" t="s">
        <v>6665</v>
      </c>
      <c r="I259" t="s">
        <v>6666</v>
      </c>
      <c r="J259">
        <f>D259/E259</f>
        <v>1.1835205992509363</v>
      </c>
    </row>
    <row r="260" spans="1:10" x14ac:dyDescent="0.25">
      <c r="A260" t="s">
        <v>6667</v>
      </c>
      <c r="B260" s="1">
        <v>8.6396951084491203E-7</v>
      </c>
      <c r="C260">
        <v>0.22444575745119999</v>
      </c>
      <c r="D260">
        <v>0.53800000000000003</v>
      </c>
      <c r="E260">
        <v>0.45500000000000002</v>
      </c>
      <c r="F260">
        <v>9.3343265951684306E-3</v>
      </c>
      <c r="G260">
        <v>11</v>
      </c>
      <c r="H260" t="s">
        <v>6667</v>
      </c>
      <c r="I260" t="s">
        <v>6668</v>
      </c>
      <c r="J260">
        <f>D260/E260</f>
        <v>1.1824175824175824</v>
      </c>
    </row>
    <row r="261" spans="1:10" x14ac:dyDescent="0.25">
      <c r="A261" t="s">
        <v>6669</v>
      </c>
      <c r="B261" s="1">
        <v>8.68572763178557E-7</v>
      </c>
      <c r="C261">
        <v>0.66275440239907202</v>
      </c>
      <c r="D261">
        <v>0.217</v>
      </c>
      <c r="E261">
        <v>3.5999999999999997E-2</v>
      </c>
      <c r="F261">
        <v>9.3840601333811304E-3</v>
      </c>
      <c r="G261">
        <v>11</v>
      </c>
      <c r="H261" t="s">
        <v>5428</v>
      </c>
      <c r="I261" t="s">
        <v>5429</v>
      </c>
      <c r="J261">
        <f>D261/E261</f>
        <v>6.0277777777777786</v>
      </c>
    </row>
    <row r="262" spans="1:10" x14ac:dyDescent="0.25">
      <c r="A262" t="s">
        <v>6670</v>
      </c>
      <c r="B262" s="1">
        <v>8.8779076879211299E-7</v>
      </c>
      <c r="C262">
        <v>0.53052712553760895</v>
      </c>
      <c r="D262">
        <v>0.23599999999999999</v>
      </c>
      <c r="E262">
        <v>2.5999999999999999E-2</v>
      </c>
      <c r="F262">
        <v>9.5916914660299901E-3</v>
      </c>
      <c r="G262">
        <v>11</v>
      </c>
      <c r="H262" t="s">
        <v>1232</v>
      </c>
      <c r="I262" t="s">
        <v>1233</v>
      </c>
      <c r="J262">
        <f>D262/E262</f>
        <v>9.0769230769230766</v>
      </c>
    </row>
    <row r="263" spans="1:10" x14ac:dyDescent="0.25">
      <c r="A263" t="s">
        <v>6671</v>
      </c>
      <c r="B263" s="1">
        <v>9.0222442986739997E-7</v>
      </c>
      <c r="C263">
        <v>0.32381213641975698</v>
      </c>
      <c r="D263">
        <v>0.17</v>
      </c>
      <c r="E263">
        <v>4.4999999999999998E-2</v>
      </c>
      <c r="F263">
        <v>9.7476327402873791E-3</v>
      </c>
      <c r="G263">
        <v>11</v>
      </c>
      <c r="H263" t="s">
        <v>6671</v>
      </c>
      <c r="J263">
        <f>D263/E263</f>
        <v>3.7777777777777781</v>
      </c>
    </row>
    <row r="264" spans="1:10" x14ac:dyDescent="0.25">
      <c r="A264" t="s">
        <v>6672</v>
      </c>
      <c r="B264" s="1">
        <v>9.0311129131394902E-7</v>
      </c>
      <c r="C264">
        <v>0.14436727470574801</v>
      </c>
      <c r="D264">
        <v>0.89600000000000002</v>
      </c>
      <c r="E264">
        <v>0.78100000000000003</v>
      </c>
      <c r="F264">
        <v>9.7572143913558992E-3</v>
      </c>
      <c r="G264">
        <v>11</v>
      </c>
      <c r="H264" t="s">
        <v>3755</v>
      </c>
      <c r="I264" t="s">
        <v>3756</v>
      </c>
      <c r="J264">
        <f>D264/E264</f>
        <v>1.1472471190781051</v>
      </c>
    </row>
    <row r="265" spans="1:10" x14ac:dyDescent="0.25">
      <c r="A265" t="s">
        <v>6673</v>
      </c>
      <c r="B265" s="1">
        <v>9.3606652355267304E-7</v>
      </c>
      <c r="C265">
        <v>3.4868068599227503E-2</v>
      </c>
      <c r="D265">
        <v>1</v>
      </c>
      <c r="E265">
        <v>0.999</v>
      </c>
      <c r="F265">
        <v>1.01132627204631E-2</v>
      </c>
      <c r="G265">
        <v>11</v>
      </c>
      <c r="H265" t="s">
        <v>3089</v>
      </c>
      <c r="I265" t="s">
        <v>8330</v>
      </c>
      <c r="J265">
        <f>D265/E265</f>
        <v>1.0010010010010011</v>
      </c>
    </row>
    <row r="266" spans="1:10" x14ac:dyDescent="0.25">
      <c r="A266" t="s">
        <v>6674</v>
      </c>
      <c r="B266" s="1">
        <v>9.8246996577987797E-7</v>
      </c>
      <c r="C266">
        <v>0.18229332800672399</v>
      </c>
      <c r="D266">
        <v>0.80200000000000005</v>
      </c>
      <c r="E266">
        <v>0.65800000000000003</v>
      </c>
      <c r="F266">
        <v>1.0614605510285801E-2</v>
      </c>
      <c r="G266">
        <v>11</v>
      </c>
      <c r="H266" t="s">
        <v>6675</v>
      </c>
      <c r="I266" t="s">
        <v>6676</v>
      </c>
      <c r="J266">
        <f>D266/E266</f>
        <v>1.2188449848024316</v>
      </c>
    </row>
    <row r="267" spans="1:10" x14ac:dyDescent="0.25">
      <c r="A267" t="s">
        <v>6677</v>
      </c>
      <c r="B267" s="1">
        <v>9.8515831352881705E-7</v>
      </c>
      <c r="C267">
        <v>0.17238702006960299</v>
      </c>
      <c r="D267">
        <v>0.745</v>
      </c>
      <c r="E267">
        <v>0.66400000000000003</v>
      </c>
      <c r="F267">
        <v>1.06436504193653E-2</v>
      </c>
      <c r="G267">
        <v>11</v>
      </c>
      <c r="H267" t="s">
        <v>4323</v>
      </c>
      <c r="I267" t="s">
        <v>4324</v>
      </c>
      <c r="J267">
        <f>D267/E267</f>
        <v>1.1219879518072289</v>
      </c>
    </row>
    <row r="268" spans="1:10" x14ac:dyDescent="0.25">
      <c r="A268" t="s">
        <v>6678</v>
      </c>
      <c r="B268" s="1">
        <v>9.9193027697178408E-7</v>
      </c>
      <c r="C268">
        <v>5.69346776743909E-2</v>
      </c>
      <c r="D268">
        <v>1</v>
      </c>
      <c r="E268">
        <v>0.997</v>
      </c>
      <c r="F268">
        <v>1.0716814712403201E-2</v>
      </c>
      <c r="G268">
        <v>11</v>
      </c>
      <c r="H268" t="s">
        <v>345</v>
      </c>
      <c r="I268" t="s">
        <v>346</v>
      </c>
      <c r="J268">
        <f>D268/E268</f>
        <v>1.0030090270812437</v>
      </c>
    </row>
    <row r="269" spans="1:10" x14ac:dyDescent="0.25">
      <c r="A269" t="s">
        <v>6679</v>
      </c>
      <c r="B269" s="1">
        <v>1.0323493196527701E-6</v>
      </c>
      <c r="C269">
        <v>0.133633330839108</v>
      </c>
      <c r="D269">
        <v>0.92500000000000004</v>
      </c>
      <c r="E269">
        <v>0.84499999999999997</v>
      </c>
      <c r="F269">
        <v>1.11535020495285E-2</v>
      </c>
      <c r="G269">
        <v>11</v>
      </c>
      <c r="H269" t="s">
        <v>3365</v>
      </c>
      <c r="I269" t="s">
        <v>3366</v>
      </c>
      <c r="J269">
        <f>D269/E269</f>
        <v>1.0946745562130178</v>
      </c>
    </row>
    <row r="270" spans="1:10" x14ac:dyDescent="0.25">
      <c r="A270" t="s">
        <v>6680</v>
      </c>
      <c r="B270" s="1">
        <v>1.05631336608901E-6</v>
      </c>
      <c r="C270">
        <v>5.13669385706561E-2</v>
      </c>
      <c r="D270">
        <v>1</v>
      </c>
      <c r="E270">
        <v>0.999</v>
      </c>
      <c r="F270">
        <v>1.14124096072257E-2</v>
      </c>
      <c r="G270">
        <v>11</v>
      </c>
      <c r="H270" t="s">
        <v>247</v>
      </c>
      <c r="I270" t="s">
        <v>248</v>
      </c>
      <c r="J270">
        <f>D270/E270</f>
        <v>1.0010010010010011</v>
      </c>
    </row>
    <row r="271" spans="1:10" x14ac:dyDescent="0.25">
      <c r="A271" t="s">
        <v>6681</v>
      </c>
      <c r="B271" s="1">
        <v>1.1250065202713601E-6</v>
      </c>
      <c r="C271">
        <v>0.31407554596591902</v>
      </c>
      <c r="D271">
        <v>0.53800000000000003</v>
      </c>
      <c r="E271">
        <v>0.32100000000000001</v>
      </c>
      <c r="F271">
        <v>1.21545704450118E-2</v>
      </c>
      <c r="G271">
        <v>11</v>
      </c>
      <c r="H271" t="s">
        <v>3801</v>
      </c>
      <c r="I271" t="s">
        <v>8357</v>
      </c>
      <c r="J271">
        <f>D271/E271</f>
        <v>1.67601246105919</v>
      </c>
    </row>
    <row r="272" spans="1:10" x14ac:dyDescent="0.25">
      <c r="A272" t="s">
        <v>6682</v>
      </c>
      <c r="B272" s="1">
        <v>1.1683854652537601E-6</v>
      </c>
      <c r="C272">
        <v>0.113121462207061</v>
      </c>
      <c r="D272">
        <v>0.99099999999999999</v>
      </c>
      <c r="E272">
        <v>0.97799999999999998</v>
      </c>
      <c r="F272">
        <v>1.2623236566601701E-2</v>
      </c>
      <c r="G272">
        <v>11</v>
      </c>
      <c r="H272" t="s">
        <v>520</v>
      </c>
      <c r="J272">
        <f>D272/E272</f>
        <v>1.0132924335378324</v>
      </c>
    </row>
    <row r="273" spans="1:10" x14ac:dyDescent="0.25">
      <c r="A273" t="s">
        <v>6683</v>
      </c>
      <c r="B273" s="1">
        <v>1.20422616438091E-6</v>
      </c>
      <c r="C273">
        <v>0.29559080814877098</v>
      </c>
      <c r="D273">
        <v>0.49099999999999999</v>
      </c>
      <c r="E273">
        <v>0.254</v>
      </c>
      <c r="F273">
        <v>1.3010459479971301E-2</v>
      </c>
      <c r="G273">
        <v>11</v>
      </c>
      <c r="H273" t="s">
        <v>6684</v>
      </c>
      <c r="I273" t="s">
        <v>6685</v>
      </c>
      <c r="J273">
        <f>D273/E273</f>
        <v>1.9330708661417322</v>
      </c>
    </row>
    <row r="274" spans="1:10" x14ac:dyDescent="0.25">
      <c r="A274" t="s">
        <v>6686</v>
      </c>
      <c r="B274" s="1">
        <v>1.2047914344711599E-6</v>
      </c>
      <c r="C274">
        <v>0.28285273020556501</v>
      </c>
      <c r="D274">
        <v>0.58499999999999996</v>
      </c>
      <c r="E274">
        <v>0.39300000000000002</v>
      </c>
      <c r="F274">
        <v>1.3016566658026399E-2</v>
      </c>
      <c r="G274">
        <v>11</v>
      </c>
      <c r="H274" t="s">
        <v>6687</v>
      </c>
      <c r="I274" t="s">
        <v>6688</v>
      </c>
      <c r="J274">
        <f>D274/E274</f>
        <v>1.4885496183206106</v>
      </c>
    </row>
    <row r="275" spans="1:10" x14ac:dyDescent="0.25">
      <c r="A275" t="s">
        <v>6689</v>
      </c>
      <c r="B275" s="1">
        <v>1.2301979136516401E-6</v>
      </c>
      <c r="C275">
        <v>0.19895656649121901</v>
      </c>
      <c r="D275">
        <v>0.16</v>
      </c>
      <c r="E275">
        <v>5.3999999999999999E-2</v>
      </c>
      <c r="F275">
        <v>1.32910582590924E-2</v>
      </c>
      <c r="G275">
        <v>11</v>
      </c>
      <c r="H275" t="s">
        <v>6689</v>
      </c>
      <c r="I275" t="s">
        <v>6690</v>
      </c>
      <c r="J275">
        <f>D275/E275</f>
        <v>2.9629629629629632</v>
      </c>
    </row>
    <row r="276" spans="1:10" x14ac:dyDescent="0.25">
      <c r="A276" t="s">
        <v>6691</v>
      </c>
      <c r="B276" s="1">
        <v>1.23189872466672E-6</v>
      </c>
      <c r="C276">
        <v>0.24273340198867899</v>
      </c>
      <c r="D276">
        <v>0.27400000000000002</v>
      </c>
      <c r="E276">
        <v>0.112</v>
      </c>
      <c r="F276">
        <v>1.33094338212992E-2</v>
      </c>
      <c r="G276">
        <v>11</v>
      </c>
      <c r="H276" t="s">
        <v>412</v>
      </c>
      <c r="I276" t="s">
        <v>413</v>
      </c>
      <c r="J276">
        <f>D276/E276</f>
        <v>2.4464285714285716</v>
      </c>
    </row>
    <row r="277" spans="1:10" x14ac:dyDescent="0.25">
      <c r="A277" t="s">
        <v>6692</v>
      </c>
      <c r="B277" s="1">
        <v>1.3303946302877199E-6</v>
      </c>
      <c r="C277">
        <v>6.9960505059296199E-2</v>
      </c>
      <c r="D277">
        <v>0.96199999999999997</v>
      </c>
      <c r="E277">
        <v>0.95799999999999996</v>
      </c>
      <c r="F277">
        <v>1.43735835856286E-2</v>
      </c>
      <c r="G277">
        <v>11</v>
      </c>
      <c r="H277" t="s">
        <v>466</v>
      </c>
      <c r="I277" t="s">
        <v>467</v>
      </c>
      <c r="J277">
        <f>D277/E277</f>
        <v>1.0041753653444676</v>
      </c>
    </row>
    <row r="278" spans="1:10" x14ac:dyDescent="0.25">
      <c r="A278" t="s">
        <v>6693</v>
      </c>
      <c r="B278" s="1">
        <v>1.34103211119655E-6</v>
      </c>
      <c r="C278">
        <v>0.32716331177365798</v>
      </c>
      <c r="D278">
        <v>0.20799999999999999</v>
      </c>
      <c r="E278">
        <v>7.9000000000000001E-2</v>
      </c>
      <c r="F278">
        <v>1.4488510929367499E-2</v>
      </c>
      <c r="G278">
        <v>11</v>
      </c>
      <c r="H278" t="s">
        <v>2207</v>
      </c>
      <c r="I278" t="s">
        <v>2208</v>
      </c>
      <c r="J278">
        <f>D278/E278</f>
        <v>2.6329113924050631</v>
      </c>
    </row>
    <row r="279" spans="1:10" x14ac:dyDescent="0.25">
      <c r="A279" t="s">
        <v>6694</v>
      </c>
      <c r="B279" s="1">
        <v>1.37624268758377E-6</v>
      </c>
      <c r="C279">
        <v>0.143713987616052</v>
      </c>
      <c r="D279">
        <v>0.92500000000000004</v>
      </c>
      <c r="E279">
        <v>0.85299999999999998</v>
      </c>
      <c r="F279">
        <v>1.4868925996655E-2</v>
      </c>
      <c r="G279">
        <v>11</v>
      </c>
      <c r="H279" t="s">
        <v>3150</v>
      </c>
      <c r="I279" t="s">
        <v>3151</v>
      </c>
      <c r="J279">
        <f>D279/E279</f>
        <v>1.0844079718640094</v>
      </c>
    </row>
    <row r="280" spans="1:10" x14ac:dyDescent="0.25">
      <c r="A280" t="s">
        <v>6695</v>
      </c>
      <c r="B280" s="1">
        <v>1.58109244873979E-6</v>
      </c>
      <c r="C280">
        <v>0.30189306212700601</v>
      </c>
      <c r="D280">
        <v>0.377</v>
      </c>
      <c r="E280">
        <v>0.188</v>
      </c>
      <c r="F280">
        <v>1.7082122816184601E-2</v>
      </c>
      <c r="G280">
        <v>11</v>
      </c>
      <c r="H280" t="s">
        <v>2568</v>
      </c>
      <c r="I280" t="s">
        <v>2569</v>
      </c>
      <c r="J280">
        <f>D280/E280</f>
        <v>2.0053191489361701</v>
      </c>
    </row>
    <row r="281" spans="1:10" x14ac:dyDescent="0.25">
      <c r="A281" t="s">
        <v>6696</v>
      </c>
      <c r="B281" s="1">
        <v>1.6366252854136101E-6</v>
      </c>
      <c r="C281">
        <v>0.182099219105782</v>
      </c>
      <c r="D281">
        <v>0.55700000000000005</v>
      </c>
      <c r="E281">
        <v>0.41899999999999998</v>
      </c>
      <c r="F281">
        <v>1.7682099583608599E-2</v>
      </c>
      <c r="G281">
        <v>11</v>
      </c>
      <c r="H281" t="s">
        <v>1844</v>
      </c>
      <c r="I281" t="s">
        <v>1845</v>
      </c>
      <c r="J281">
        <f>D281/E281</f>
        <v>1.3293556085918856</v>
      </c>
    </row>
    <row r="282" spans="1:10" x14ac:dyDescent="0.25">
      <c r="A282" t="s">
        <v>6697</v>
      </c>
      <c r="B282" s="1">
        <v>1.70995903486428E-6</v>
      </c>
      <c r="C282">
        <v>0.179100307403015</v>
      </c>
      <c r="D282">
        <v>0.60399999999999998</v>
      </c>
      <c r="E282">
        <v>0.50900000000000001</v>
      </c>
      <c r="F282">
        <v>1.8474397412673701E-2</v>
      </c>
      <c r="G282">
        <v>11</v>
      </c>
      <c r="H282" t="s">
        <v>6698</v>
      </c>
      <c r="I282" t="s">
        <v>6699</v>
      </c>
      <c r="J282">
        <f>D282/E282</f>
        <v>1.1866404715127701</v>
      </c>
    </row>
    <row r="283" spans="1:10" x14ac:dyDescent="0.25">
      <c r="A283" t="s">
        <v>6700</v>
      </c>
      <c r="B283" s="1">
        <v>1.71174061443216E-6</v>
      </c>
      <c r="C283">
        <v>0.30407871334897801</v>
      </c>
      <c r="D283">
        <v>0.33</v>
      </c>
      <c r="E283">
        <v>0.19</v>
      </c>
      <c r="F283">
        <v>1.8493645598325101E-2</v>
      </c>
      <c r="G283">
        <v>11</v>
      </c>
      <c r="H283" t="s">
        <v>6700</v>
      </c>
      <c r="I283" t="s">
        <v>8480</v>
      </c>
      <c r="J283">
        <f>D283/E283</f>
        <v>1.736842105263158</v>
      </c>
    </row>
    <row r="284" spans="1:10" x14ac:dyDescent="0.25">
      <c r="A284" t="s">
        <v>6701</v>
      </c>
      <c r="B284" s="1">
        <v>1.85217370054343E-6</v>
      </c>
      <c r="C284">
        <v>0.297165989107052</v>
      </c>
      <c r="D284">
        <v>0.27400000000000002</v>
      </c>
      <c r="E284">
        <v>0.11600000000000001</v>
      </c>
      <c r="F284">
        <v>2.0010884660671201E-2</v>
      </c>
      <c r="G284">
        <v>11</v>
      </c>
      <c r="H284" t="s">
        <v>6701</v>
      </c>
      <c r="I284" t="s">
        <v>8481</v>
      </c>
      <c r="J284">
        <f>D284/E284</f>
        <v>2.3620689655172415</v>
      </c>
    </row>
    <row r="285" spans="1:10" x14ac:dyDescent="0.25">
      <c r="A285" t="s">
        <v>6702</v>
      </c>
      <c r="B285" s="1">
        <v>1.88289561966659E-6</v>
      </c>
      <c r="C285">
        <v>0.19514692859660601</v>
      </c>
      <c r="D285">
        <v>0.55700000000000005</v>
      </c>
      <c r="E285">
        <v>0.39400000000000002</v>
      </c>
      <c r="F285">
        <v>2.0342804274877901E-2</v>
      </c>
      <c r="G285">
        <v>11</v>
      </c>
      <c r="H285" t="s">
        <v>6703</v>
      </c>
      <c r="I285" t="s">
        <v>6704</v>
      </c>
      <c r="J285">
        <f>D285/E285</f>
        <v>1.4137055837563453</v>
      </c>
    </row>
    <row r="286" spans="1:10" x14ac:dyDescent="0.25">
      <c r="A286" t="s">
        <v>6705</v>
      </c>
      <c r="B286" s="1">
        <v>2.14377497078558E-6</v>
      </c>
      <c r="C286">
        <v>3.1812125214230901E-2</v>
      </c>
      <c r="D286">
        <v>0.99099999999999999</v>
      </c>
      <c r="E286">
        <v>0.995</v>
      </c>
      <c r="F286">
        <v>2.3161344784367401E-2</v>
      </c>
      <c r="G286">
        <v>11</v>
      </c>
      <c r="H286" t="s">
        <v>288</v>
      </c>
      <c r="I286" t="s">
        <v>289</v>
      </c>
      <c r="J286">
        <f>D286/E286</f>
        <v>0.99597989949748744</v>
      </c>
    </row>
    <row r="287" spans="1:10" x14ac:dyDescent="0.25">
      <c r="A287" t="s">
        <v>6706</v>
      </c>
      <c r="B287" s="1">
        <v>2.18747981357469E-6</v>
      </c>
      <c r="C287">
        <v>0.104096990474877</v>
      </c>
      <c r="D287">
        <v>0.78300000000000003</v>
      </c>
      <c r="E287">
        <v>0.71899999999999997</v>
      </c>
      <c r="F287">
        <v>2.3633531905861E-2</v>
      </c>
      <c r="G287">
        <v>11</v>
      </c>
      <c r="H287" t="s">
        <v>1878</v>
      </c>
      <c r="I287" t="s">
        <v>1879</v>
      </c>
      <c r="J287">
        <f>D287/E287</f>
        <v>1.0890125173852574</v>
      </c>
    </row>
    <row r="288" spans="1:10" x14ac:dyDescent="0.25">
      <c r="A288" t="s">
        <v>6707</v>
      </c>
      <c r="B288" s="1">
        <v>2.2516159306289001E-6</v>
      </c>
      <c r="C288">
        <v>0.164779065503452</v>
      </c>
      <c r="D288">
        <v>0.64200000000000002</v>
      </c>
      <c r="E288">
        <v>0.51300000000000001</v>
      </c>
      <c r="F288">
        <v>2.43264585145146E-2</v>
      </c>
      <c r="G288">
        <v>11</v>
      </c>
      <c r="H288" t="s">
        <v>5748</v>
      </c>
      <c r="I288" t="s">
        <v>5749</v>
      </c>
      <c r="J288">
        <f>D288/E288</f>
        <v>1.2514619883040936</v>
      </c>
    </row>
    <row r="289" spans="1:10" x14ac:dyDescent="0.25">
      <c r="A289" t="s">
        <v>6708</v>
      </c>
      <c r="B289" s="1">
        <v>2.28038986823395E-6</v>
      </c>
      <c r="C289">
        <v>0.19721982996812401</v>
      </c>
      <c r="D289">
        <v>0.77400000000000002</v>
      </c>
      <c r="E289">
        <v>0.63800000000000001</v>
      </c>
      <c r="F289">
        <v>2.4637332136399601E-2</v>
      </c>
      <c r="G289">
        <v>11</v>
      </c>
      <c r="H289" t="s">
        <v>2915</v>
      </c>
      <c r="I289" t="s">
        <v>2916</v>
      </c>
      <c r="J289">
        <f>D289/E289</f>
        <v>1.213166144200627</v>
      </c>
    </row>
    <row r="290" spans="1:10" x14ac:dyDescent="0.25">
      <c r="A290" t="s">
        <v>6709</v>
      </c>
      <c r="B290" s="1">
        <v>2.29371210165794E-6</v>
      </c>
      <c r="C290">
        <v>0.22142213957259599</v>
      </c>
      <c r="D290">
        <v>0.40600000000000003</v>
      </c>
      <c r="E290">
        <v>0.33600000000000002</v>
      </c>
      <c r="F290">
        <v>2.4781265546312398E-2</v>
      </c>
      <c r="G290">
        <v>11</v>
      </c>
      <c r="H290" t="s">
        <v>1986</v>
      </c>
      <c r="I290" t="s">
        <v>1987</v>
      </c>
      <c r="J290">
        <f>D290/E290</f>
        <v>1.2083333333333333</v>
      </c>
    </row>
    <row r="291" spans="1:10" x14ac:dyDescent="0.25">
      <c r="A291" t="s">
        <v>6710</v>
      </c>
      <c r="B291" s="1">
        <v>2.3163404353583398E-6</v>
      </c>
      <c r="C291">
        <v>5.1783732109236702E-2</v>
      </c>
      <c r="D291">
        <v>0.99099999999999999</v>
      </c>
      <c r="E291">
        <v>0.97499999999999998</v>
      </c>
      <c r="F291">
        <v>2.5025742063611502E-2</v>
      </c>
      <c r="G291">
        <v>11</v>
      </c>
      <c r="H291" t="s">
        <v>1083</v>
      </c>
      <c r="I291" t="s">
        <v>1084</v>
      </c>
      <c r="J291">
        <f>D291/E291</f>
        <v>1.0164102564102564</v>
      </c>
    </row>
    <row r="292" spans="1:10" x14ac:dyDescent="0.25">
      <c r="A292" t="s">
        <v>6711</v>
      </c>
      <c r="B292" s="1">
        <v>2.3476258482339301E-6</v>
      </c>
      <c r="C292">
        <v>0.219374644006647</v>
      </c>
      <c r="D292">
        <v>0.67900000000000005</v>
      </c>
      <c r="E292">
        <v>0.54500000000000004</v>
      </c>
      <c r="F292">
        <v>2.53637496643194E-2</v>
      </c>
      <c r="G292">
        <v>11</v>
      </c>
      <c r="H292" t="s">
        <v>3185</v>
      </c>
      <c r="I292" t="s">
        <v>3186</v>
      </c>
      <c r="J292">
        <f>D292/E292</f>
        <v>1.2458715596330274</v>
      </c>
    </row>
    <row r="293" spans="1:10" x14ac:dyDescent="0.25">
      <c r="A293" t="s">
        <v>6712</v>
      </c>
      <c r="B293" s="1">
        <v>2.4864804251327202E-6</v>
      </c>
      <c r="C293">
        <v>5.7267892752701499E-2</v>
      </c>
      <c r="D293">
        <v>0.88700000000000001</v>
      </c>
      <c r="E293">
        <v>0.86199999999999999</v>
      </c>
      <c r="F293">
        <v>2.6863934513133899E-2</v>
      </c>
      <c r="G293">
        <v>11</v>
      </c>
      <c r="H293" t="s">
        <v>1753</v>
      </c>
      <c r="I293" t="s">
        <v>1754</v>
      </c>
      <c r="J293">
        <f>D293/E293</f>
        <v>1.0290023201856149</v>
      </c>
    </row>
    <row r="294" spans="1:10" x14ac:dyDescent="0.25">
      <c r="A294" t="s">
        <v>6713</v>
      </c>
      <c r="B294" s="1">
        <v>2.4959593530104398E-6</v>
      </c>
      <c r="C294">
        <v>0.31003373512666099</v>
      </c>
      <c r="D294">
        <v>0.50900000000000001</v>
      </c>
      <c r="E294">
        <v>0.30399999999999999</v>
      </c>
      <c r="F294">
        <v>2.69663448499248E-2</v>
      </c>
      <c r="G294">
        <v>11</v>
      </c>
      <c r="H294" t="s">
        <v>4555</v>
      </c>
      <c r="I294" t="s">
        <v>4556</v>
      </c>
      <c r="J294">
        <f>D294/E294</f>
        <v>1.674342105263158</v>
      </c>
    </row>
    <row r="295" spans="1:10" x14ac:dyDescent="0.25">
      <c r="A295" t="s">
        <v>6714</v>
      </c>
      <c r="B295" s="1">
        <v>2.59912849269564E-6</v>
      </c>
      <c r="C295">
        <v>0.26522626666153098</v>
      </c>
      <c r="D295">
        <v>0.151</v>
      </c>
      <c r="E295">
        <v>3.2000000000000001E-2</v>
      </c>
      <c r="F295">
        <v>2.8080984235083699E-2</v>
      </c>
      <c r="G295">
        <v>11</v>
      </c>
      <c r="H295" t="s">
        <v>292</v>
      </c>
      <c r="I295" t="s">
        <v>8206</v>
      </c>
      <c r="J295">
        <f>D295/E295</f>
        <v>4.71875</v>
      </c>
    </row>
    <row r="296" spans="1:10" x14ac:dyDescent="0.25">
      <c r="A296" t="s">
        <v>6715</v>
      </c>
      <c r="B296" s="1">
        <v>2.9756357758447898E-6</v>
      </c>
      <c r="C296">
        <v>0.119332066519018</v>
      </c>
      <c r="D296">
        <v>0.78300000000000003</v>
      </c>
      <c r="E296">
        <v>0.66900000000000004</v>
      </c>
      <c r="F296">
        <v>3.2148768922227101E-2</v>
      </c>
      <c r="G296">
        <v>11</v>
      </c>
      <c r="H296" t="s">
        <v>681</v>
      </c>
      <c r="I296" t="s">
        <v>8232</v>
      </c>
      <c r="J296">
        <f>D296/E296</f>
        <v>1.1704035874439462</v>
      </c>
    </row>
    <row r="297" spans="1:10" x14ac:dyDescent="0.25">
      <c r="A297" t="s">
        <v>6716</v>
      </c>
      <c r="B297" s="1">
        <v>3.0855832726638202E-6</v>
      </c>
      <c r="C297">
        <v>0.20920797239442701</v>
      </c>
      <c r="D297">
        <v>0.63200000000000001</v>
      </c>
      <c r="E297">
        <v>0.48499999999999999</v>
      </c>
      <c r="F297">
        <v>3.33366416778599E-2</v>
      </c>
      <c r="G297">
        <v>11</v>
      </c>
      <c r="H297" t="s">
        <v>3112</v>
      </c>
      <c r="I297" t="s">
        <v>3113</v>
      </c>
      <c r="J297">
        <f>D297/E297</f>
        <v>1.3030927835051547</v>
      </c>
    </row>
    <row r="298" spans="1:10" x14ac:dyDescent="0.25">
      <c r="A298" t="s">
        <v>6717</v>
      </c>
      <c r="B298" s="1">
        <v>3.3294248006630502E-6</v>
      </c>
      <c r="C298">
        <v>0.15996260137026599</v>
      </c>
      <c r="D298">
        <v>0.72599999999999998</v>
      </c>
      <c r="E298">
        <v>0.54200000000000004</v>
      </c>
      <c r="F298">
        <v>3.5971105546363603E-2</v>
      </c>
      <c r="G298">
        <v>11</v>
      </c>
      <c r="H298" t="s">
        <v>1698</v>
      </c>
      <c r="I298" t="s">
        <v>1699</v>
      </c>
      <c r="J298">
        <f>D298/E298</f>
        <v>1.3394833948339482</v>
      </c>
    </row>
    <row r="299" spans="1:10" x14ac:dyDescent="0.25">
      <c r="A299" t="s">
        <v>6718</v>
      </c>
      <c r="B299" s="1">
        <v>3.4039512572684798E-6</v>
      </c>
      <c r="C299">
        <v>0.26996977781098203</v>
      </c>
      <c r="D299">
        <v>0.55700000000000005</v>
      </c>
      <c r="E299">
        <v>0.38600000000000001</v>
      </c>
      <c r="F299">
        <v>3.6776289383528699E-2</v>
      </c>
      <c r="G299">
        <v>11</v>
      </c>
      <c r="H299" t="s">
        <v>6719</v>
      </c>
      <c r="I299" t="s">
        <v>8482</v>
      </c>
      <c r="J299">
        <f>D299/E299</f>
        <v>1.4430051813471503</v>
      </c>
    </row>
    <row r="300" spans="1:10" x14ac:dyDescent="0.25">
      <c r="A300" t="s">
        <v>6720</v>
      </c>
      <c r="B300" s="1">
        <v>3.4696834304884998E-6</v>
      </c>
      <c r="C300">
        <v>1.9224634740795801E-2</v>
      </c>
      <c r="D300">
        <v>0.96199999999999997</v>
      </c>
      <c r="E300">
        <v>0.99299999999999999</v>
      </c>
      <c r="F300">
        <v>3.7486459782997798E-2</v>
      </c>
      <c r="G300">
        <v>11</v>
      </c>
      <c r="H300" t="s">
        <v>561</v>
      </c>
      <c r="I300" t="s">
        <v>562</v>
      </c>
      <c r="J300">
        <f>D300/E300</f>
        <v>0.96878147029204431</v>
      </c>
    </row>
    <row r="301" spans="1:10" x14ac:dyDescent="0.25">
      <c r="A301" t="s">
        <v>6721</v>
      </c>
      <c r="B301" s="1">
        <v>3.5663326096551699E-6</v>
      </c>
      <c r="C301">
        <v>0.155453462937791</v>
      </c>
      <c r="D301">
        <v>0.58499999999999996</v>
      </c>
      <c r="E301">
        <v>0.46</v>
      </c>
      <c r="F301">
        <v>3.8530657514714399E-2</v>
      </c>
      <c r="G301">
        <v>11</v>
      </c>
      <c r="H301" t="s">
        <v>3176</v>
      </c>
      <c r="I301" t="s">
        <v>3177</v>
      </c>
      <c r="J301">
        <f>D301/E301</f>
        <v>1.2717391304347825</v>
      </c>
    </row>
    <row r="302" spans="1:10" x14ac:dyDescent="0.25">
      <c r="A302" t="s">
        <v>6722</v>
      </c>
      <c r="B302" s="1">
        <v>3.8085758857471402E-6</v>
      </c>
      <c r="C302">
        <v>0.20931423464162799</v>
      </c>
      <c r="D302">
        <v>0.73599999999999999</v>
      </c>
      <c r="E302">
        <v>0.56499999999999995</v>
      </c>
      <c r="F302">
        <v>4.1147853869612103E-2</v>
      </c>
      <c r="G302">
        <v>11</v>
      </c>
      <c r="H302" t="s">
        <v>1872</v>
      </c>
      <c r="I302" t="s">
        <v>1873</v>
      </c>
      <c r="J302">
        <f>D302/E302</f>
        <v>1.3026548672566374</v>
      </c>
    </row>
    <row r="303" spans="1:10" x14ac:dyDescent="0.25">
      <c r="A303" t="s">
        <v>6723</v>
      </c>
      <c r="B303" s="1">
        <v>3.81053993744622E-6</v>
      </c>
      <c r="C303">
        <v>0.180526953083051</v>
      </c>
      <c r="D303">
        <v>0.73599999999999999</v>
      </c>
      <c r="E303">
        <v>0.66800000000000004</v>
      </c>
      <c r="F303">
        <v>4.1169073484168997E-2</v>
      </c>
      <c r="G303">
        <v>11</v>
      </c>
      <c r="H303" t="s">
        <v>6724</v>
      </c>
      <c r="I303" t="s">
        <v>8483</v>
      </c>
      <c r="J303">
        <f>D303/E303</f>
        <v>1.1017964071856288</v>
      </c>
    </row>
    <row r="304" spans="1:10" x14ac:dyDescent="0.25">
      <c r="A304" t="s">
        <v>6725</v>
      </c>
      <c r="B304" s="1">
        <v>3.8367537453869599E-6</v>
      </c>
      <c r="C304">
        <v>7.1975059114387702E-2</v>
      </c>
      <c r="D304">
        <v>0.96199999999999997</v>
      </c>
      <c r="E304">
        <v>0.93400000000000005</v>
      </c>
      <c r="F304">
        <v>4.1452287465160699E-2</v>
      </c>
      <c r="G304">
        <v>11</v>
      </c>
      <c r="H304" t="s">
        <v>619</v>
      </c>
      <c r="I304" t="s">
        <v>620</v>
      </c>
      <c r="J304">
        <f>D304/E304</f>
        <v>1.0299785867237687</v>
      </c>
    </row>
    <row r="305" spans="1:10" x14ac:dyDescent="0.25">
      <c r="A305" t="s">
        <v>6726</v>
      </c>
      <c r="B305" s="1">
        <v>3.9994082854928E-6</v>
      </c>
      <c r="C305">
        <v>0.176390002626689</v>
      </c>
      <c r="D305">
        <v>0.66</v>
      </c>
      <c r="E305">
        <v>0.61699999999999999</v>
      </c>
      <c r="F305">
        <v>4.3209607116464203E-2</v>
      </c>
      <c r="G305">
        <v>11</v>
      </c>
      <c r="H305" t="s">
        <v>1116</v>
      </c>
      <c r="I305" t="s">
        <v>1117</v>
      </c>
      <c r="J305">
        <f>D305/E305</f>
        <v>1.0696920583468397</v>
      </c>
    </row>
    <row r="306" spans="1:10" x14ac:dyDescent="0.25">
      <c r="A306" t="s">
        <v>6727</v>
      </c>
      <c r="B306" s="1">
        <v>4.0305679875860299E-6</v>
      </c>
      <c r="C306">
        <v>0.12640944346678401</v>
      </c>
      <c r="D306">
        <v>0.745</v>
      </c>
      <c r="E306">
        <v>0.66</v>
      </c>
      <c r="F306">
        <v>4.3546256537879503E-2</v>
      </c>
      <c r="G306">
        <v>11</v>
      </c>
      <c r="H306" t="s">
        <v>6728</v>
      </c>
      <c r="I306" t="s">
        <v>6729</v>
      </c>
      <c r="J306">
        <f>D306/E306</f>
        <v>1.1287878787878787</v>
      </c>
    </row>
    <row r="307" spans="1:10" x14ac:dyDescent="0.25">
      <c r="A307" t="s">
        <v>6730</v>
      </c>
      <c r="B307" s="1">
        <v>4.0740895756052801E-6</v>
      </c>
      <c r="C307">
        <v>0.14336689755773299</v>
      </c>
      <c r="D307">
        <v>0.73599999999999999</v>
      </c>
      <c r="E307">
        <v>0.63800000000000001</v>
      </c>
      <c r="F307">
        <v>4.4016463774839497E-2</v>
      </c>
      <c r="G307">
        <v>11</v>
      </c>
      <c r="H307" t="s">
        <v>3122</v>
      </c>
      <c r="I307" t="s">
        <v>3123</v>
      </c>
      <c r="J307">
        <f>D307/E307</f>
        <v>1.1536050156739812</v>
      </c>
    </row>
    <row r="308" spans="1:10" x14ac:dyDescent="0.25">
      <c r="A308" t="s">
        <v>6731</v>
      </c>
      <c r="B308" s="1">
        <v>4.3720414934844803E-6</v>
      </c>
      <c r="C308">
        <v>0.399072865140434</v>
      </c>
      <c r="D308">
        <v>0.311</v>
      </c>
      <c r="E308">
        <v>0.19500000000000001</v>
      </c>
      <c r="F308">
        <v>4.7235536295606402E-2</v>
      </c>
      <c r="G308">
        <v>11</v>
      </c>
      <c r="H308" t="s">
        <v>6731</v>
      </c>
      <c r="I308" t="s">
        <v>6732</v>
      </c>
      <c r="J308">
        <f>D308/E308</f>
        <v>1.5948717948717948</v>
      </c>
    </row>
    <row r="309" spans="1:10" x14ac:dyDescent="0.25">
      <c r="A309" t="s">
        <v>6733</v>
      </c>
      <c r="B309" s="1">
        <v>4.3816907215754899E-6</v>
      </c>
      <c r="C309">
        <v>0.18932771457619599</v>
      </c>
      <c r="D309">
        <v>0.66</v>
      </c>
      <c r="E309">
        <v>0.45500000000000002</v>
      </c>
      <c r="F309">
        <v>4.7339786555901597E-2</v>
      </c>
      <c r="G309">
        <v>11</v>
      </c>
      <c r="H309" t="s">
        <v>6734</v>
      </c>
      <c r="I309" t="s">
        <v>6735</v>
      </c>
      <c r="J309">
        <f>D309/E309</f>
        <v>1.4505494505494505</v>
      </c>
    </row>
    <row r="310" spans="1:10" x14ac:dyDescent="0.25">
      <c r="A310" t="s">
        <v>6736</v>
      </c>
      <c r="B310" s="1">
        <v>4.4793983753714997E-6</v>
      </c>
      <c r="C310">
        <v>0.13762205882997</v>
      </c>
      <c r="D310">
        <v>0.57499999999999996</v>
      </c>
      <c r="E310">
        <v>0.45700000000000002</v>
      </c>
      <c r="F310">
        <v>4.8395420047513703E-2</v>
      </c>
      <c r="G310">
        <v>11</v>
      </c>
      <c r="H310" t="s">
        <v>4513</v>
      </c>
      <c r="I310" t="s">
        <v>8385</v>
      </c>
      <c r="J310">
        <f>D310/E310</f>
        <v>1.2582056892778992</v>
      </c>
    </row>
    <row r="311" spans="1:10" x14ac:dyDescent="0.25">
      <c r="A311" t="s">
        <v>6737</v>
      </c>
      <c r="B311" s="1">
        <v>4.5118992681972802E-6</v>
      </c>
      <c r="C311">
        <v>1.5674122534938401E-2</v>
      </c>
      <c r="D311">
        <v>0.99099999999999999</v>
      </c>
      <c r="E311">
        <v>0.96599999999999997</v>
      </c>
      <c r="F311">
        <v>4.8746559693603399E-2</v>
      </c>
      <c r="G311">
        <v>11</v>
      </c>
      <c r="H311" t="s">
        <v>3301</v>
      </c>
      <c r="I311" t="s">
        <v>3302</v>
      </c>
      <c r="J311">
        <f>D311/E311</f>
        <v>1.025879917184265</v>
      </c>
    </row>
    <row r="312" spans="1:10" x14ac:dyDescent="0.25">
      <c r="A312" t="s">
        <v>6738</v>
      </c>
      <c r="B312" s="1">
        <v>4.5452809794711799E-6</v>
      </c>
      <c r="C312">
        <v>0.13059193231410199</v>
      </c>
      <c r="D312">
        <v>0.745</v>
      </c>
      <c r="E312">
        <v>0.55900000000000005</v>
      </c>
      <c r="F312">
        <v>4.9107215702206601E-2</v>
      </c>
      <c r="G312">
        <v>11</v>
      </c>
      <c r="H312" t="s">
        <v>4485</v>
      </c>
      <c r="I312" t="s">
        <v>4486</v>
      </c>
      <c r="J312">
        <f>D312/E312</f>
        <v>1.332737030411449</v>
      </c>
    </row>
    <row r="313" spans="1:10" x14ac:dyDescent="0.25">
      <c r="A313" t="s">
        <v>6739</v>
      </c>
      <c r="B313" s="1">
        <v>4.5782496272740501E-6</v>
      </c>
      <c r="C313">
        <v>6.7948705006651205E-2</v>
      </c>
      <c r="D313">
        <v>0.98099999999999998</v>
      </c>
      <c r="E313">
        <v>0.98699999999999999</v>
      </c>
      <c r="F313">
        <v>4.9463408973068897E-2</v>
      </c>
      <c r="G313">
        <v>11</v>
      </c>
      <c r="H313" t="s">
        <v>422</v>
      </c>
      <c r="I313" t="s">
        <v>423</v>
      </c>
      <c r="J313">
        <f>D313/E313</f>
        <v>0.9939209726443768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7"/>
  <sheetViews>
    <sheetView workbookViewId="0">
      <selection sqref="A1:XFD1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8521</v>
      </c>
      <c r="E1" t="s">
        <v>8514</v>
      </c>
      <c r="F1" t="s">
        <v>4</v>
      </c>
      <c r="G1" t="s">
        <v>5</v>
      </c>
      <c r="H1" t="s">
        <v>6</v>
      </c>
      <c r="I1" t="s">
        <v>7</v>
      </c>
      <c r="J1" t="s">
        <v>8188</v>
      </c>
    </row>
    <row r="2" spans="1:10" x14ac:dyDescent="0.25">
      <c r="A2" t="s">
        <v>6740</v>
      </c>
      <c r="B2" s="1">
        <v>1.33159426481236E-112</v>
      </c>
      <c r="C2">
        <v>1.3398529105745101</v>
      </c>
      <c r="D2">
        <v>0.82499999999999996</v>
      </c>
      <c r="E2">
        <v>0.42199999999999999</v>
      </c>
      <c r="F2" s="1">
        <v>1.4386544437032701E-108</v>
      </c>
      <c r="G2">
        <v>12</v>
      </c>
      <c r="H2" t="s">
        <v>752</v>
      </c>
      <c r="I2" t="s">
        <v>753</v>
      </c>
      <c r="J2">
        <f>D2/E2</f>
        <v>1.9549763033175356</v>
      </c>
    </row>
    <row r="3" spans="1:10" x14ac:dyDescent="0.25">
      <c r="A3" t="s">
        <v>6741</v>
      </c>
      <c r="B3" s="1">
        <v>2.65363944882266E-79</v>
      </c>
      <c r="C3">
        <v>1.3939741405147901</v>
      </c>
      <c r="D3">
        <v>0.89800000000000002</v>
      </c>
      <c r="E3">
        <v>0.65700000000000003</v>
      </c>
      <c r="F3" s="1">
        <v>2.8669920605080099E-75</v>
      </c>
      <c r="G3">
        <v>12</v>
      </c>
      <c r="H3" t="s">
        <v>823</v>
      </c>
      <c r="I3" t="s">
        <v>824</v>
      </c>
      <c r="J3">
        <f>D3/E3</f>
        <v>1.3668188736681888</v>
      </c>
    </row>
    <row r="4" spans="1:10" x14ac:dyDescent="0.25">
      <c r="A4" t="s">
        <v>6742</v>
      </c>
      <c r="B4" s="1">
        <v>8.1926255406123496E-69</v>
      </c>
      <c r="C4">
        <v>2.17249079387837</v>
      </c>
      <c r="D4">
        <v>0.85</v>
      </c>
      <c r="E4">
        <v>0.121</v>
      </c>
      <c r="F4" s="1">
        <v>8.8513126340775808E-65</v>
      </c>
      <c r="G4">
        <v>12</v>
      </c>
      <c r="H4" t="s">
        <v>6743</v>
      </c>
      <c r="I4" t="s">
        <v>6744</v>
      </c>
      <c r="J4">
        <f>D4/E4</f>
        <v>7.0247933884297522</v>
      </c>
    </row>
    <row r="5" spans="1:10" x14ac:dyDescent="0.25">
      <c r="A5" t="s">
        <v>6745</v>
      </c>
      <c r="B5" s="1">
        <v>7.28443057309368E-65</v>
      </c>
      <c r="C5">
        <v>1.5229309587784201</v>
      </c>
      <c r="D5">
        <v>0.97499999999999998</v>
      </c>
      <c r="E5">
        <v>0.52700000000000002</v>
      </c>
      <c r="F5" s="1">
        <v>7.8700987911704194E-61</v>
      </c>
      <c r="G5">
        <v>12</v>
      </c>
      <c r="H5" t="s">
        <v>941</v>
      </c>
      <c r="I5" t="s">
        <v>942</v>
      </c>
      <c r="J5">
        <f>D5/E5</f>
        <v>1.8500948766603413</v>
      </c>
    </row>
    <row r="6" spans="1:10" x14ac:dyDescent="0.25">
      <c r="A6" t="s">
        <v>6746</v>
      </c>
      <c r="B6" s="1">
        <v>2.0334523116125201E-55</v>
      </c>
      <c r="C6">
        <v>1.0038160593056</v>
      </c>
      <c r="D6">
        <v>0.55400000000000005</v>
      </c>
      <c r="E6">
        <v>0.15</v>
      </c>
      <c r="F6" s="1">
        <v>2.1969418774661699E-51</v>
      </c>
      <c r="G6">
        <v>12</v>
      </c>
      <c r="H6" t="s">
        <v>6747</v>
      </c>
      <c r="I6" t="s">
        <v>6748</v>
      </c>
      <c r="J6">
        <f>D6/E6</f>
        <v>3.6933333333333338</v>
      </c>
    </row>
    <row r="7" spans="1:10" x14ac:dyDescent="0.25">
      <c r="A7" t="s">
        <v>6749</v>
      </c>
      <c r="B7" s="1">
        <v>1.3193435154248899E-52</v>
      </c>
      <c r="C7">
        <v>0.94807174232727398</v>
      </c>
      <c r="D7">
        <v>0.71699999999999997</v>
      </c>
      <c r="E7">
        <v>0.40899999999999997</v>
      </c>
      <c r="F7" s="1">
        <v>1.42541873406505E-48</v>
      </c>
      <c r="G7">
        <v>12</v>
      </c>
      <c r="H7" t="s">
        <v>963</v>
      </c>
      <c r="I7" t="s">
        <v>964</v>
      </c>
      <c r="J7">
        <f>D7/E7</f>
        <v>1.7530562347188265</v>
      </c>
    </row>
    <row r="8" spans="1:10" x14ac:dyDescent="0.25">
      <c r="A8" t="s">
        <v>6750</v>
      </c>
      <c r="B8" s="1">
        <v>2.9617333235865702E-52</v>
      </c>
      <c r="C8">
        <v>1.2769411771449599</v>
      </c>
      <c r="D8">
        <v>0.58299999999999996</v>
      </c>
      <c r="E8">
        <v>0.122</v>
      </c>
      <c r="F8" s="1">
        <v>3.1998566828029299E-48</v>
      </c>
      <c r="G8">
        <v>12</v>
      </c>
      <c r="H8" t="s">
        <v>2831</v>
      </c>
      <c r="I8" t="s">
        <v>2832</v>
      </c>
      <c r="J8">
        <f>D8/E8</f>
        <v>4.778688524590164</v>
      </c>
    </row>
    <row r="9" spans="1:10" x14ac:dyDescent="0.25">
      <c r="A9" t="s">
        <v>6751</v>
      </c>
      <c r="B9" s="1">
        <v>6.2060145874863503E-43</v>
      </c>
      <c r="C9">
        <v>1.0859681621752</v>
      </c>
      <c r="D9">
        <v>0.55700000000000005</v>
      </c>
      <c r="E9">
        <v>0.127</v>
      </c>
      <c r="F9" s="1">
        <v>6.70497816032025E-39</v>
      </c>
      <c r="G9">
        <v>12</v>
      </c>
      <c r="H9" t="s">
        <v>2844</v>
      </c>
      <c r="I9" t="s">
        <v>2845</v>
      </c>
      <c r="J9">
        <f>D9/E9</f>
        <v>4.3858267716535435</v>
      </c>
    </row>
    <row r="10" spans="1:10" x14ac:dyDescent="0.25">
      <c r="A10" t="s">
        <v>6752</v>
      </c>
      <c r="B10" s="1">
        <v>6.4252357095842401E-43</v>
      </c>
      <c r="C10">
        <v>0.830630598338579</v>
      </c>
      <c r="D10">
        <v>0.67200000000000004</v>
      </c>
      <c r="E10">
        <v>0.36099999999999999</v>
      </c>
      <c r="F10" s="1">
        <v>6.9418246606348097E-39</v>
      </c>
      <c r="G10">
        <v>12</v>
      </c>
      <c r="H10" t="s">
        <v>3023</v>
      </c>
      <c r="I10" t="s">
        <v>3024</v>
      </c>
      <c r="J10">
        <f>D10/E10</f>
        <v>1.8614958448753465</v>
      </c>
    </row>
    <row r="11" spans="1:10" x14ac:dyDescent="0.25">
      <c r="A11" t="s">
        <v>6753</v>
      </c>
      <c r="B11" s="1">
        <v>1.6889444651419401E-38</v>
      </c>
      <c r="C11">
        <v>0.894232726155755</v>
      </c>
      <c r="D11">
        <v>0.56999999999999995</v>
      </c>
      <c r="E11">
        <v>0.20399999999999999</v>
      </c>
      <c r="F11" s="1">
        <v>1.82473560013935E-34</v>
      </c>
      <c r="G11">
        <v>12</v>
      </c>
      <c r="H11" t="s">
        <v>6754</v>
      </c>
      <c r="I11" t="s">
        <v>6755</v>
      </c>
      <c r="J11">
        <f>D11/E11</f>
        <v>2.7941176470588234</v>
      </c>
    </row>
    <row r="12" spans="1:10" x14ac:dyDescent="0.25">
      <c r="A12" t="s">
        <v>6756</v>
      </c>
      <c r="B12" s="1">
        <v>1.0534971267666999E-33</v>
      </c>
      <c r="C12">
        <v>0.64821111360633799</v>
      </c>
      <c r="D12">
        <v>0.82799999999999996</v>
      </c>
      <c r="E12">
        <v>0.6</v>
      </c>
      <c r="F12" s="1">
        <v>1.13819829575875E-29</v>
      </c>
      <c r="G12">
        <v>12</v>
      </c>
      <c r="H12" t="s">
        <v>6757</v>
      </c>
      <c r="I12" t="s">
        <v>6758</v>
      </c>
      <c r="J12">
        <f>D12/E12</f>
        <v>1.38</v>
      </c>
    </row>
    <row r="13" spans="1:10" x14ac:dyDescent="0.25">
      <c r="A13" t="s">
        <v>6759</v>
      </c>
      <c r="B13" s="1">
        <v>6.2897865885359698E-33</v>
      </c>
      <c r="C13">
        <v>0.808074187210993</v>
      </c>
      <c r="D13">
        <v>0.67200000000000004</v>
      </c>
      <c r="E13">
        <v>0.35199999999999998</v>
      </c>
      <c r="F13" s="1">
        <v>6.7954854302542602E-29</v>
      </c>
      <c r="G13">
        <v>12</v>
      </c>
      <c r="H13" t="s">
        <v>876</v>
      </c>
      <c r="I13" t="s">
        <v>877</v>
      </c>
      <c r="J13">
        <f>D13/E13</f>
        <v>1.9090909090909094</v>
      </c>
    </row>
    <row r="14" spans="1:10" x14ac:dyDescent="0.25">
      <c r="A14" t="s">
        <v>6760</v>
      </c>
      <c r="B14" s="1">
        <v>1.1988564357065E-29</v>
      </c>
      <c r="C14">
        <v>0.71451067274698099</v>
      </c>
      <c r="D14">
        <v>0.54500000000000004</v>
      </c>
      <c r="E14">
        <v>0.246</v>
      </c>
      <c r="F14" s="1">
        <v>1.29524449313731E-25</v>
      </c>
      <c r="G14">
        <v>12</v>
      </c>
      <c r="H14" t="s">
        <v>584</v>
      </c>
      <c r="I14" t="s">
        <v>585</v>
      </c>
      <c r="J14">
        <f>D14/E14</f>
        <v>2.2154471544715451</v>
      </c>
    </row>
    <row r="15" spans="1:10" x14ac:dyDescent="0.25">
      <c r="A15" t="s">
        <v>6761</v>
      </c>
      <c r="B15" s="1">
        <v>1.87274633845689E-27</v>
      </c>
      <c r="C15">
        <v>0.96069705209277201</v>
      </c>
      <c r="D15">
        <v>0.70699999999999996</v>
      </c>
      <c r="E15">
        <v>0.40100000000000002</v>
      </c>
      <c r="F15" s="1">
        <v>2.0233151440688201E-23</v>
      </c>
      <c r="G15">
        <v>12</v>
      </c>
      <c r="H15" t="s">
        <v>742</v>
      </c>
      <c r="I15" t="s">
        <v>743</v>
      </c>
      <c r="J15">
        <f>D15/E15</f>
        <v>1.7630922693266831</v>
      </c>
    </row>
    <row r="16" spans="1:10" x14ac:dyDescent="0.25">
      <c r="A16" t="s">
        <v>6762</v>
      </c>
      <c r="B16" s="1">
        <v>1.4259522176338901E-26</v>
      </c>
      <c r="C16">
        <v>1.04009380869165</v>
      </c>
      <c r="D16">
        <v>0.45500000000000002</v>
      </c>
      <c r="E16">
        <v>0.10100000000000001</v>
      </c>
      <c r="F16" s="1">
        <v>1.5405987759316599E-22</v>
      </c>
      <c r="G16">
        <v>12</v>
      </c>
      <c r="H16" t="s">
        <v>3258</v>
      </c>
      <c r="I16" t="s">
        <v>3259</v>
      </c>
      <c r="J16">
        <f>D16/E16</f>
        <v>4.5049504950495045</v>
      </c>
    </row>
    <row r="17" spans="1:10" x14ac:dyDescent="0.25">
      <c r="A17" t="s">
        <v>6763</v>
      </c>
      <c r="B17" s="1">
        <v>7.9524765091070304E-26</v>
      </c>
      <c r="C17">
        <v>0.59212707750766602</v>
      </c>
      <c r="D17">
        <v>0.27100000000000002</v>
      </c>
      <c r="E17">
        <v>6.8000000000000005E-2</v>
      </c>
      <c r="F17" s="1">
        <v>8.5918556204392394E-22</v>
      </c>
      <c r="G17">
        <v>12</v>
      </c>
      <c r="H17" t="s">
        <v>6764</v>
      </c>
      <c r="I17" t="s">
        <v>6765</v>
      </c>
      <c r="J17">
        <f>D17/E17</f>
        <v>3.9852941176470589</v>
      </c>
    </row>
    <row r="18" spans="1:10" x14ac:dyDescent="0.25">
      <c r="A18" t="s">
        <v>6766</v>
      </c>
      <c r="B18" s="1">
        <v>1.23518934417387E-24</v>
      </c>
      <c r="C18">
        <v>0.66857694522271804</v>
      </c>
      <c r="D18">
        <v>0.85399999999999998</v>
      </c>
      <c r="E18">
        <v>0.67100000000000004</v>
      </c>
      <c r="F18" s="1">
        <v>1.3344985674454499E-20</v>
      </c>
      <c r="G18">
        <v>12</v>
      </c>
      <c r="H18" t="s">
        <v>1057</v>
      </c>
      <c r="I18" t="s">
        <v>1058</v>
      </c>
      <c r="J18">
        <f>D18/E18</f>
        <v>1.2727272727272727</v>
      </c>
    </row>
    <row r="19" spans="1:10" x14ac:dyDescent="0.25">
      <c r="A19" t="s">
        <v>6767</v>
      </c>
      <c r="B19" s="1">
        <v>3.3773681794959101E-24</v>
      </c>
      <c r="C19">
        <v>0.88187716021636298</v>
      </c>
      <c r="D19">
        <v>0.60499999999999998</v>
      </c>
      <c r="E19">
        <v>0.19800000000000001</v>
      </c>
      <c r="F19" s="1">
        <v>3.6489085811273803E-20</v>
      </c>
      <c r="G19">
        <v>12</v>
      </c>
      <c r="H19" t="s">
        <v>2022</v>
      </c>
      <c r="I19" t="s">
        <v>2023</v>
      </c>
      <c r="J19">
        <f>D19/E19</f>
        <v>3.0555555555555554</v>
      </c>
    </row>
    <row r="20" spans="1:10" x14ac:dyDescent="0.25">
      <c r="A20" t="s">
        <v>6768</v>
      </c>
      <c r="B20" s="1">
        <v>6.7519324308941702E-24</v>
      </c>
      <c r="C20">
        <v>0.58903855965331597</v>
      </c>
      <c r="D20">
        <v>0.44600000000000001</v>
      </c>
      <c r="E20">
        <v>0.20699999999999999</v>
      </c>
      <c r="F20" s="1">
        <v>7.2947877983380695E-20</v>
      </c>
      <c r="G20">
        <v>12</v>
      </c>
      <c r="H20" t="s">
        <v>2889</v>
      </c>
      <c r="I20" t="s">
        <v>2890</v>
      </c>
      <c r="J20">
        <f>D20/E20</f>
        <v>2.1545893719806766</v>
      </c>
    </row>
    <row r="21" spans="1:10" x14ac:dyDescent="0.25">
      <c r="A21" t="s">
        <v>6769</v>
      </c>
      <c r="B21" s="1">
        <v>6.8697064306246804E-24</v>
      </c>
      <c r="C21">
        <v>0.52482189672656698</v>
      </c>
      <c r="D21">
        <v>0.85399999999999998</v>
      </c>
      <c r="E21">
        <v>0.65700000000000003</v>
      </c>
      <c r="F21" s="1">
        <v>7.4220308276469105E-20</v>
      </c>
      <c r="G21">
        <v>12</v>
      </c>
      <c r="H21" t="s">
        <v>969</v>
      </c>
      <c r="I21" t="s">
        <v>970</v>
      </c>
      <c r="J21">
        <f>D21/E21</f>
        <v>1.2998477929984777</v>
      </c>
    </row>
    <row r="22" spans="1:10" x14ac:dyDescent="0.25">
      <c r="A22" t="s">
        <v>6770</v>
      </c>
      <c r="B22" s="1">
        <v>7.6544829556462301E-24</v>
      </c>
      <c r="C22">
        <v>0.59191574972648597</v>
      </c>
      <c r="D22">
        <v>0.79</v>
      </c>
      <c r="E22">
        <v>0.60799999999999998</v>
      </c>
      <c r="F22" s="1">
        <v>8.2699033852801795E-20</v>
      </c>
      <c r="G22">
        <v>12</v>
      </c>
      <c r="H22" t="s">
        <v>792</v>
      </c>
      <c r="I22" t="s">
        <v>793</v>
      </c>
      <c r="J22">
        <f>D22/E22</f>
        <v>1.299342105263158</v>
      </c>
    </row>
    <row r="23" spans="1:10" x14ac:dyDescent="0.25">
      <c r="A23" t="s">
        <v>6771</v>
      </c>
      <c r="B23" s="1">
        <v>8.9358673499542896E-23</v>
      </c>
      <c r="C23">
        <v>0.51134679062625898</v>
      </c>
      <c r="D23">
        <v>0.223</v>
      </c>
      <c r="E23">
        <v>4.2999999999999997E-2</v>
      </c>
      <c r="F23" s="1">
        <v>9.65431108489062E-19</v>
      </c>
      <c r="G23">
        <v>12</v>
      </c>
      <c r="H23" t="s">
        <v>2833</v>
      </c>
      <c r="I23" t="s">
        <v>2834</v>
      </c>
      <c r="J23">
        <f>D23/E23</f>
        <v>5.1860465116279073</v>
      </c>
    </row>
    <row r="24" spans="1:10" x14ac:dyDescent="0.25">
      <c r="A24" t="s">
        <v>6772</v>
      </c>
      <c r="B24" s="1">
        <v>9.0664084615475799E-23</v>
      </c>
      <c r="C24">
        <v>0.72288573978674098</v>
      </c>
      <c r="D24">
        <v>0.73599999999999999</v>
      </c>
      <c r="E24">
        <v>0.46700000000000003</v>
      </c>
      <c r="F24" s="1">
        <v>9.7953477018559996E-19</v>
      </c>
      <c r="G24">
        <v>12</v>
      </c>
      <c r="H24" t="s">
        <v>755</v>
      </c>
      <c r="I24" t="s">
        <v>756</v>
      </c>
      <c r="J24">
        <f>D24/E24</f>
        <v>1.5760171306209849</v>
      </c>
    </row>
    <row r="25" spans="1:10" x14ac:dyDescent="0.25">
      <c r="A25" t="s">
        <v>6773</v>
      </c>
      <c r="B25" s="1">
        <v>1.1960547866183101E-22</v>
      </c>
      <c r="C25">
        <v>0.48682016352519197</v>
      </c>
      <c r="D25">
        <v>0.255</v>
      </c>
      <c r="E25">
        <v>7.3999999999999996E-2</v>
      </c>
      <c r="F25" s="1">
        <v>1.2922175914624201E-18</v>
      </c>
      <c r="G25">
        <v>12</v>
      </c>
      <c r="H25" t="s">
        <v>987</v>
      </c>
      <c r="I25" t="s">
        <v>988</v>
      </c>
      <c r="J25">
        <f>D25/E25</f>
        <v>3.4459459459459461</v>
      </c>
    </row>
    <row r="26" spans="1:10" x14ac:dyDescent="0.25">
      <c r="A26" t="s">
        <v>6774</v>
      </c>
      <c r="B26" s="1">
        <v>2.12055576924485E-22</v>
      </c>
      <c r="C26">
        <v>0.64604682661847901</v>
      </c>
      <c r="D26">
        <v>0.59899999999999998</v>
      </c>
      <c r="E26">
        <v>0.32500000000000001</v>
      </c>
      <c r="F26" s="1">
        <v>2.2910484530921298E-18</v>
      </c>
      <c r="G26">
        <v>12</v>
      </c>
      <c r="H26" t="s">
        <v>1986</v>
      </c>
      <c r="I26" t="s">
        <v>1987</v>
      </c>
      <c r="J26">
        <f>D26/E26</f>
        <v>1.8430769230769228</v>
      </c>
    </row>
    <row r="27" spans="1:10" x14ac:dyDescent="0.25">
      <c r="A27" t="s">
        <v>6775</v>
      </c>
      <c r="B27" s="1">
        <v>3.03427909824866E-22</v>
      </c>
      <c r="C27">
        <v>0.49776924403726303</v>
      </c>
      <c r="D27">
        <v>0.30299999999999999</v>
      </c>
      <c r="E27">
        <v>0.11700000000000001</v>
      </c>
      <c r="F27" s="1">
        <v>3.2782351377478501E-18</v>
      </c>
      <c r="G27">
        <v>12</v>
      </c>
      <c r="H27" t="s">
        <v>6775</v>
      </c>
      <c r="I27" t="s">
        <v>6776</v>
      </c>
      <c r="J27">
        <f>D27/E27</f>
        <v>2.5897435897435894</v>
      </c>
    </row>
    <row r="28" spans="1:10" x14ac:dyDescent="0.25">
      <c r="A28" t="s">
        <v>6777</v>
      </c>
      <c r="B28" s="1">
        <v>5.1256708513913603E-22</v>
      </c>
      <c r="C28">
        <v>0.43750372307163699</v>
      </c>
      <c r="D28">
        <v>0.22900000000000001</v>
      </c>
      <c r="E28">
        <v>7.0000000000000007E-2</v>
      </c>
      <c r="F28" s="1">
        <v>5.5377747878432202E-18</v>
      </c>
      <c r="G28">
        <v>12</v>
      </c>
      <c r="H28" t="s">
        <v>6777</v>
      </c>
      <c r="I28" t="s">
        <v>6778</v>
      </c>
      <c r="J28">
        <f>D28/E28</f>
        <v>3.2714285714285714</v>
      </c>
    </row>
    <row r="29" spans="1:10" x14ac:dyDescent="0.25">
      <c r="A29" t="s">
        <v>6779</v>
      </c>
      <c r="B29" s="1">
        <v>8.34420226292669E-22</v>
      </c>
      <c r="C29">
        <v>0.58610057486019596</v>
      </c>
      <c r="D29">
        <v>0.94599999999999995</v>
      </c>
      <c r="E29">
        <v>0.76100000000000001</v>
      </c>
      <c r="F29" s="1">
        <v>9.0150761248659901E-18</v>
      </c>
      <c r="G29">
        <v>12</v>
      </c>
      <c r="H29" t="s">
        <v>870</v>
      </c>
      <c r="I29" t="s">
        <v>871</v>
      </c>
      <c r="J29">
        <f>D29/E29</f>
        <v>1.2431011826544021</v>
      </c>
    </row>
    <row r="30" spans="1:10" x14ac:dyDescent="0.25">
      <c r="A30" t="s">
        <v>6780</v>
      </c>
      <c r="B30" s="1">
        <v>6.7999240418022596E-21</v>
      </c>
      <c r="C30">
        <v>0.47642647557490198</v>
      </c>
      <c r="D30">
        <v>0.28000000000000003</v>
      </c>
      <c r="E30">
        <v>0.11</v>
      </c>
      <c r="F30" s="1">
        <v>7.3466379347631605E-17</v>
      </c>
      <c r="G30">
        <v>12</v>
      </c>
      <c r="H30" t="s">
        <v>2886</v>
      </c>
      <c r="I30" t="s">
        <v>2887</v>
      </c>
      <c r="J30">
        <f>D30/E30</f>
        <v>2.5454545454545459</v>
      </c>
    </row>
    <row r="31" spans="1:10" x14ac:dyDescent="0.25">
      <c r="A31" t="s">
        <v>6781</v>
      </c>
      <c r="B31" s="1">
        <v>1.22868091776414E-20</v>
      </c>
      <c r="C31">
        <v>0.67051311767889199</v>
      </c>
      <c r="D31">
        <v>0.43</v>
      </c>
      <c r="E31">
        <v>0.14599999999999999</v>
      </c>
      <c r="F31" s="1">
        <v>1.3274668635523801E-16</v>
      </c>
      <c r="G31">
        <v>12</v>
      </c>
      <c r="H31" t="s">
        <v>3951</v>
      </c>
      <c r="I31" t="s">
        <v>3952</v>
      </c>
      <c r="J31">
        <f>D31/E31</f>
        <v>2.945205479452055</v>
      </c>
    </row>
    <row r="32" spans="1:10" x14ac:dyDescent="0.25">
      <c r="A32" t="s">
        <v>6782</v>
      </c>
      <c r="B32" s="1">
        <v>3.33659757048628E-20</v>
      </c>
      <c r="C32">
        <v>0.58434857310695798</v>
      </c>
      <c r="D32">
        <v>0.54800000000000004</v>
      </c>
      <c r="E32">
        <v>0.33700000000000002</v>
      </c>
      <c r="F32" s="1">
        <v>3.60486001515338E-16</v>
      </c>
      <c r="G32">
        <v>12</v>
      </c>
      <c r="H32" t="s">
        <v>885</v>
      </c>
      <c r="I32" t="s">
        <v>886</v>
      </c>
      <c r="J32">
        <f>D32/E32</f>
        <v>1.6261127596439169</v>
      </c>
    </row>
    <row r="33" spans="1:10" x14ac:dyDescent="0.25">
      <c r="A33" t="s">
        <v>6783</v>
      </c>
      <c r="B33" s="1">
        <v>6.6677070940689801E-20</v>
      </c>
      <c r="C33">
        <v>0.80097933918259101</v>
      </c>
      <c r="D33">
        <v>0.41699999999999998</v>
      </c>
      <c r="E33">
        <v>0.13900000000000001</v>
      </c>
      <c r="F33" s="1">
        <v>7.2037907444321295E-16</v>
      </c>
      <c r="G33">
        <v>12</v>
      </c>
      <c r="H33" t="s">
        <v>2872</v>
      </c>
      <c r="I33" t="s">
        <v>2873</v>
      </c>
      <c r="J33">
        <f>D33/E33</f>
        <v>2.9999999999999996</v>
      </c>
    </row>
    <row r="34" spans="1:10" x14ac:dyDescent="0.25">
      <c r="A34" t="s">
        <v>6784</v>
      </c>
      <c r="B34" s="1">
        <v>2.8807018998442699E-19</v>
      </c>
      <c r="C34">
        <v>0.63075805359582704</v>
      </c>
      <c r="D34">
        <v>0.16600000000000001</v>
      </c>
      <c r="E34">
        <v>1.4E-2</v>
      </c>
      <c r="F34" s="1">
        <v>3.1123103325917499E-15</v>
      </c>
      <c r="G34">
        <v>12</v>
      </c>
      <c r="H34" t="s">
        <v>6784</v>
      </c>
      <c r="I34" t="s">
        <v>6785</v>
      </c>
      <c r="J34">
        <f>D34/E34</f>
        <v>11.857142857142858</v>
      </c>
    </row>
    <row r="35" spans="1:10" x14ac:dyDescent="0.25">
      <c r="A35" t="s">
        <v>6786</v>
      </c>
      <c r="B35" s="1">
        <v>4.0412011004998E-19</v>
      </c>
      <c r="C35">
        <v>0.50672736778048</v>
      </c>
      <c r="D35">
        <v>0.88200000000000001</v>
      </c>
      <c r="E35">
        <v>0.72399999999999998</v>
      </c>
      <c r="F35" s="1">
        <v>4.3661136689799804E-15</v>
      </c>
      <c r="G35">
        <v>12</v>
      </c>
      <c r="H35" t="s">
        <v>1005</v>
      </c>
      <c r="I35" t="s">
        <v>1006</v>
      </c>
      <c r="J35">
        <f>D35/E35</f>
        <v>1.218232044198895</v>
      </c>
    </row>
    <row r="36" spans="1:10" x14ac:dyDescent="0.25">
      <c r="A36" t="s">
        <v>6787</v>
      </c>
      <c r="B36" s="1">
        <v>4.6579630504611901E-19</v>
      </c>
      <c r="C36">
        <v>0.49196282149987502</v>
      </c>
      <c r="D36">
        <v>0.89200000000000002</v>
      </c>
      <c r="E36">
        <v>0.72799999999999998</v>
      </c>
      <c r="F36" s="1">
        <v>5.0324632797182701E-15</v>
      </c>
      <c r="G36">
        <v>12</v>
      </c>
      <c r="H36" t="s">
        <v>779</v>
      </c>
      <c r="I36" t="s">
        <v>780</v>
      </c>
      <c r="J36">
        <f>D36/E36</f>
        <v>1.2252747252747254</v>
      </c>
    </row>
    <row r="37" spans="1:10" x14ac:dyDescent="0.25">
      <c r="A37" t="s">
        <v>6788</v>
      </c>
      <c r="B37" s="1">
        <v>1.71268847087019E-18</v>
      </c>
      <c r="C37">
        <v>0.68297416150642498</v>
      </c>
      <c r="D37">
        <v>0.61499999999999999</v>
      </c>
      <c r="E37">
        <v>0.32500000000000001</v>
      </c>
      <c r="F37" s="1">
        <v>1.8503886239281601E-14</v>
      </c>
      <c r="G37">
        <v>12</v>
      </c>
      <c r="H37" t="s">
        <v>762</v>
      </c>
      <c r="I37" t="s">
        <v>763</v>
      </c>
      <c r="J37">
        <f>D37/E37</f>
        <v>1.8923076923076922</v>
      </c>
    </row>
    <row r="38" spans="1:10" x14ac:dyDescent="0.25">
      <c r="A38" t="s">
        <v>6789</v>
      </c>
      <c r="B38" s="1">
        <v>3.14088940015498E-18</v>
      </c>
      <c r="C38">
        <v>0.59696724905001697</v>
      </c>
      <c r="D38">
        <v>0.64600000000000002</v>
      </c>
      <c r="E38">
        <v>0.45700000000000002</v>
      </c>
      <c r="F38" s="1">
        <v>3.39341690792744E-14</v>
      </c>
      <c r="G38">
        <v>12</v>
      </c>
      <c r="H38" t="s">
        <v>352</v>
      </c>
      <c r="I38" t="s">
        <v>353</v>
      </c>
      <c r="J38">
        <f>D38/E38</f>
        <v>1.4135667396061269</v>
      </c>
    </row>
    <row r="39" spans="1:10" x14ac:dyDescent="0.25">
      <c r="A39" t="s">
        <v>6790</v>
      </c>
      <c r="B39" s="1">
        <v>7.7198389159787707E-18</v>
      </c>
      <c r="C39">
        <v>0.56561758081889901</v>
      </c>
      <c r="D39">
        <v>0.34399999999999997</v>
      </c>
      <c r="E39">
        <v>0.114</v>
      </c>
      <c r="F39" s="1">
        <v>8.3405139648234603E-14</v>
      </c>
      <c r="G39">
        <v>12</v>
      </c>
      <c r="H39" t="s">
        <v>775</v>
      </c>
      <c r="I39" t="s">
        <v>8238</v>
      </c>
      <c r="J39">
        <f>D39/E39</f>
        <v>3.0175438596491224</v>
      </c>
    </row>
    <row r="40" spans="1:10" x14ac:dyDescent="0.25">
      <c r="A40" t="s">
        <v>6791</v>
      </c>
      <c r="B40" s="1">
        <v>1.10351281356778E-17</v>
      </c>
      <c r="C40">
        <v>0.62139225270648701</v>
      </c>
      <c r="D40">
        <v>0.86599999999999999</v>
      </c>
      <c r="E40">
        <v>0.61399999999999999</v>
      </c>
      <c r="F40" s="1">
        <v>1.1922352437786199E-13</v>
      </c>
      <c r="G40">
        <v>12</v>
      </c>
      <c r="H40" t="s">
        <v>3574</v>
      </c>
      <c r="I40" t="s">
        <v>3575</v>
      </c>
      <c r="J40">
        <f>D40/E40</f>
        <v>1.4104234527687296</v>
      </c>
    </row>
    <row r="41" spans="1:10" x14ac:dyDescent="0.25">
      <c r="A41" t="s">
        <v>6792</v>
      </c>
      <c r="B41" s="1">
        <v>1.3447410241123299E-17</v>
      </c>
      <c r="C41">
        <v>0.50861448646995799</v>
      </c>
      <c r="D41">
        <v>0.52200000000000002</v>
      </c>
      <c r="E41">
        <v>0.34499999999999997</v>
      </c>
      <c r="F41" s="1">
        <v>1.45285820245096E-13</v>
      </c>
      <c r="G41">
        <v>12</v>
      </c>
      <c r="H41" t="s">
        <v>362</v>
      </c>
      <c r="I41" t="s">
        <v>8208</v>
      </c>
      <c r="J41">
        <f>D41/E41</f>
        <v>1.5130434782608697</v>
      </c>
    </row>
    <row r="42" spans="1:10" x14ac:dyDescent="0.25">
      <c r="A42" t="s">
        <v>6793</v>
      </c>
      <c r="B42" s="1">
        <v>1.56872326657777E-17</v>
      </c>
      <c r="C42">
        <v>0.38592829839430198</v>
      </c>
      <c r="D42">
        <v>0.188</v>
      </c>
      <c r="E42">
        <v>5.6000000000000001E-2</v>
      </c>
      <c r="F42" s="1">
        <v>1.69484861721063E-13</v>
      </c>
      <c r="G42">
        <v>12</v>
      </c>
      <c r="H42" t="s">
        <v>6794</v>
      </c>
      <c r="I42" t="s">
        <v>6795</v>
      </c>
      <c r="J42">
        <f>D42/E42</f>
        <v>3.3571428571428572</v>
      </c>
    </row>
    <row r="43" spans="1:10" x14ac:dyDescent="0.25">
      <c r="A43" t="s">
        <v>6796</v>
      </c>
      <c r="B43" s="1">
        <v>2.45388897652687E-17</v>
      </c>
      <c r="C43">
        <v>0.76177032372692999</v>
      </c>
      <c r="D43">
        <v>0.57299999999999995</v>
      </c>
      <c r="E43">
        <v>0.30399999999999999</v>
      </c>
      <c r="F43" s="1">
        <v>2.65118165023963E-13</v>
      </c>
      <c r="G43">
        <v>12</v>
      </c>
      <c r="H43" t="s">
        <v>805</v>
      </c>
      <c r="I43" t="s">
        <v>806</v>
      </c>
      <c r="J43">
        <f>D43/E43</f>
        <v>1.8848684210526314</v>
      </c>
    </row>
    <row r="44" spans="1:10" x14ac:dyDescent="0.25">
      <c r="A44" t="s">
        <v>6797</v>
      </c>
      <c r="B44" s="1">
        <v>1.8644632688970799E-16</v>
      </c>
      <c r="C44">
        <v>0.56417848125307302</v>
      </c>
      <c r="D44">
        <v>0.42699999999999999</v>
      </c>
      <c r="E44">
        <v>0.21099999999999999</v>
      </c>
      <c r="F44" s="1">
        <v>2.0143661157163999E-12</v>
      </c>
      <c r="G44">
        <v>12</v>
      </c>
      <c r="H44" t="s">
        <v>1067</v>
      </c>
      <c r="I44" t="s">
        <v>8243</v>
      </c>
      <c r="J44">
        <f>D44/E44</f>
        <v>2.0236966824644549</v>
      </c>
    </row>
    <row r="45" spans="1:10" x14ac:dyDescent="0.25">
      <c r="A45" t="s">
        <v>6798</v>
      </c>
      <c r="B45" s="1">
        <v>3.550901004635E-15</v>
      </c>
      <c r="C45">
        <v>0.56549118131460197</v>
      </c>
      <c r="D45">
        <v>0.56999999999999995</v>
      </c>
      <c r="E45">
        <v>0.32800000000000001</v>
      </c>
      <c r="F45" s="1">
        <v>3.83639344540765E-11</v>
      </c>
      <c r="G45">
        <v>12</v>
      </c>
      <c r="H45" t="s">
        <v>1072</v>
      </c>
      <c r="I45" t="s">
        <v>1073</v>
      </c>
      <c r="J45">
        <f>D45/E45</f>
        <v>1.7378048780487803</v>
      </c>
    </row>
    <row r="46" spans="1:10" x14ac:dyDescent="0.25">
      <c r="A46" t="s">
        <v>6799</v>
      </c>
      <c r="B46" s="1">
        <v>6.03374116027225E-15</v>
      </c>
      <c r="C46">
        <v>0.61891150621649504</v>
      </c>
      <c r="D46">
        <v>0.32800000000000001</v>
      </c>
      <c r="E46">
        <v>0.11</v>
      </c>
      <c r="F46" s="1">
        <v>6.5188539495581405E-11</v>
      </c>
      <c r="G46">
        <v>12</v>
      </c>
      <c r="H46" t="s">
        <v>2811</v>
      </c>
      <c r="I46" t="s">
        <v>2812</v>
      </c>
      <c r="J46">
        <f>D46/E46</f>
        <v>2.9818181818181819</v>
      </c>
    </row>
    <row r="47" spans="1:10" x14ac:dyDescent="0.25">
      <c r="A47" t="s">
        <v>6800</v>
      </c>
      <c r="B47" s="1">
        <v>7.1825143614314E-15</v>
      </c>
      <c r="C47">
        <v>0.71445679189977496</v>
      </c>
      <c r="D47">
        <v>0.29299999999999998</v>
      </c>
      <c r="E47">
        <v>7.3999999999999996E-2</v>
      </c>
      <c r="F47" s="1">
        <v>7.7599885160904905E-11</v>
      </c>
      <c r="G47">
        <v>12</v>
      </c>
      <c r="H47" t="s">
        <v>1449</v>
      </c>
      <c r="I47" t="s">
        <v>8254</v>
      </c>
      <c r="J47">
        <f>D47/E47</f>
        <v>3.9594594594594592</v>
      </c>
    </row>
    <row r="48" spans="1:10" x14ac:dyDescent="0.25">
      <c r="A48" t="s">
        <v>6801</v>
      </c>
      <c r="B48" s="1">
        <v>7.4456619938600092E-15</v>
      </c>
      <c r="C48">
        <v>0.58262662687109201</v>
      </c>
      <c r="D48">
        <v>0.51600000000000001</v>
      </c>
      <c r="E48">
        <v>0.251</v>
      </c>
      <c r="F48" s="1">
        <v>8.0442932181663605E-11</v>
      </c>
      <c r="G48">
        <v>12</v>
      </c>
      <c r="H48" t="s">
        <v>609</v>
      </c>
      <c r="I48" t="s">
        <v>610</v>
      </c>
      <c r="J48">
        <f>D48/E48</f>
        <v>2.0557768924302788</v>
      </c>
    </row>
    <row r="49" spans="1:10" x14ac:dyDescent="0.25">
      <c r="A49" t="s">
        <v>6802</v>
      </c>
      <c r="B49" s="1">
        <v>8.1846122220790294E-15</v>
      </c>
      <c r="C49">
        <v>0.54027038611332201</v>
      </c>
      <c r="D49">
        <v>0.81499999999999995</v>
      </c>
      <c r="E49">
        <v>0.65200000000000002</v>
      </c>
      <c r="F49" s="1">
        <v>8.8426550447341896E-11</v>
      </c>
      <c r="G49">
        <v>12</v>
      </c>
      <c r="H49" t="s">
        <v>613</v>
      </c>
      <c r="I49" t="s">
        <v>614</v>
      </c>
      <c r="J49">
        <f>D49/E49</f>
        <v>1.2499999999999998</v>
      </c>
    </row>
    <row r="50" spans="1:10" x14ac:dyDescent="0.25">
      <c r="A50" t="s">
        <v>6803</v>
      </c>
      <c r="B50" s="1">
        <v>8.8889135945743603E-15</v>
      </c>
      <c r="C50">
        <v>0.396365318563831</v>
      </c>
      <c r="D50">
        <v>0.255</v>
      </c>
      <c r="E50">
        <v>0.10199999999999999</v>
      </c>
      <c r="F50" s="1">
        <v>9.6035822475781406E-11</v>
      </c>
      <c r="G50">
        <v>12</v>
      </c>
      <c r="H50" t="s">
        <v>6803</v>
      </c>
      <c r="I50" t="s">
        <v>6804</v>
      </c>
      <c r="J50">
        <f>D50/E50</f>
        <v>2.5</v>
      </c>
    </row>
    <row r="51" spans="1:10" x14ac:dyDescent="0.25">
      <c r="A51" t="s">
        <v>6805</v>
      </c>
      <c r="B51" s="1">
        <v>3.3776626279013801E-14</v>
      </c>
      <c r="C51">
        <v>0.77213750453083096</v>
      </c>
      <c r="D51">
        <v>0.33400000000000002</v>
      </c>
      <c r="E51">
        <v>0.10299999999999999</v>
      </c>
      <c r="F51" s="1">
        <v>3.6492267031846502E-10</v>
      </c>
      <c r="G51">
        <v>12</v>
      </c>
      <c r="H51" t="s">
        <v>5440</v>
      </c>
      <c r="I51" t="s">
        <v>8431</v>
      </c>
      <c r="J51">
        <f>D51/E51</f>
        <v>3.2427184466019421</v>
      </c>
    </row>
    <row r="52" spans="1:10" x14ac:dyDescent="0.25">
      <c r="A52" t="s">
        <v>6806</v>
      </c>
      <c r="B52" s="1">
        <v>1.01709257710904E-13</v>
      </c>
      <c r="C52">
        <v>0.52892722731209196</v>
      </c>
      <c r="D52">
        <v>0.60499999999999998</v>
      </c>
      <c r="E52">
        <v>0.40500000000000003</v>
      </c>
      <c r="F52" s="1">
        <v>1.09886682030861E-9</v>
      </c>
      <c r="G52">
        <v>12</v>
      </c>
      <c r="H52" t="s">
        <v>6807</v>
      </c>
      <c r="I52" t="s">
        <v>6808</v>
      </c>
      <c r="J52">
        <f>D52/E52</f>
        <v>1.4938271604938269</v>
      </c>
    </row>
    <row r="53" spans="1:10" x14ac:dyDescent="0.25">
      <c r="A53" t="s">
        <v>6809</v>
      </c>
      <c r="B53" s="1">
        <v>2.15757494562384E-13</v>
      </c>
      <c r="C53">
        <v>0.388533415834384</v>
      </c>
      <c r="D53">
        <v>0.182</v>
      </c>
      <c r="E53">
        <v>6.3E-2</v>
      </c>
      <c r="F53" s="1">
        <v>2.3310439712519899E-9</v>
      </c>
      <c r="G53">
        <v>12</v>
      </c>
      <c r="H53" t="s">
        <v>6810</v>
      </c>
      <c r="I53" t="s">
        <v>6811</v>
      </c>
      <c r="J53">
        <f>D53/E53</f>
        <v>2.8888888888888888</v>
      </c>
    </row>
    <row r="54" spans="1:10" x14ac:dyDescent="0.25">
      <c r="A54" t="s">
        <v>6812</v>
      </c>
      <c r="B54" s="1">
        <v>2.5727624301524399E-13</v>
      </c>
      <c r="C54">
        <v>0.50772748648906396</v>
      </c>
      <c r="D54">
        <v>0.48099999999999998</v>
      </c>
      <c r="E54">
        <v>0.29099999999999998</v>
      </c>
      <c r="F54" s="1">
        <v>2.7796125295366998E-9</v>
      </c>
      <c r="G54">
        <v>12</v>
      </c>
      <c r="H54" t="s">
        <v>2780</v>
      </c>
      <c r="I54" t="s">
        <v>2781</v>
      </c>
      <c r="J54">
        <f>D54/E54</f>
        <v>1.6529209621993128</v>
      </c>
    </row>
    <row r="55" spans="1:10" x14ac:dyDescent="0.25">
      <c r="A55" t="s">
        <v>6813</v>
      </c>
      <c r="B55" s="1">
        <v>2.8449134420979999E-13</v>
      </c>
      <c r="C55">
        <v>0.43695750013067403</v>
      </c>
      <c r="D55">
        <v>0.33100000000000002</v>
      </c>
      <c r="E55">
        <v>0.151</v>
      </c>
      <c r="F55" s="1">
        <v>3.0736444828426701E-9</v>
      </c>
      <c r="G55">
        <v>12</v>
      </c>
      <c r="H55" t="s">
        <v>984</v>
      </c>
      <c r="I55" t="s">
        <v>985</v>
      </c>
      <c r="J55">
        <f>D55/E55</f>
        <v>2.1920529801324506</v>
      </c>
    </row>
    <row r="56" spans="1:10" x14ac:dyDescent="0.25">
      <c r="A56" t="s">
        <v>6814</v>
      </c>
      <c r="B56" s="1">
        <v>3.7935983937186001E-13</v>
      </c>
      <c r="C56">
        <v>0.46300668641377601</v>
      </c>
      <c r="D56">
        <v>0.39800000000000002</v>
      </c>
      <c r="E56">
        <v>0.22500000000000001</v>
      </c>
      <c r="F56" s="1">
        <v>4.0986037045735803E-9</v>
      </c>
      <c r="G56">
        <v>12</v>
      </c>
      <c r="H56" t="s">
        <v>1086</v>
      </c>
      <c r="I56" t="s">
        <v>1087</v>
      </c>
      <c r="J56">
        <f>D56/E56</f>
        <v>1.768888888888889</v>
      </c>
    </row>
    <row r="57" spans="1:10" x14ac:dyDescent="0.25">
      <c r="A57" t="s">
        <v>6815</v>
      </c>
      <c r="B57" s="1">
        <v>1.6132538278425599E-12</v>
      </c>
      <c r="C57">
        <v>0.39678514059168402</v>
      </c>
      <c r="D57">
        <v>0.88900000000000001</v>
      </c>
      <c r="E57">
        <v>0.71299999999999997</v>
      </c>
      <c r="F57" s="1">
        <v>1.7429594356010999E-8</v>
      </c>
      <c r="G57">
        <v>12</v>
      </c>
      <c r="H57" t="s">
        <v>103</v>
      </c>
      <c r="I57" t="s">
        <v>104</v>
      </c>
      <c r="J57">
        <f>D57/E57</f>
        <v>1.2468443197755961</v>
      </c>
    </row>
    <row r="58" spans="1:10" x14ac:dyDescent="0.25">
      <c r="A58" t="s">
        <v>6816</v>
      </c>
      <c r="B58" s="1">
        <v>1.676809278865E-12</v>
      </c>
      <c r="C58">
        <v>0.43839151323976</v>
      </c>
      <c r="D58">
        <v>0.27100000000000002</v>
      </c>
      <c r="E58">
        <v>0.126</v>
      </c>
      <c r="F58" s="1">
        <v>1.8116247448857401E-8</v>
      </c>
      <c r="G58">
        <v>12</v>
      </c>
      <c r="H58" t="s">
        <v>2102</v>
      </c>
      <c r="I58" t="s">
        <v>2103</v>
      </c>
      <c r="J58">
        <f>D58/E58</f>
        <v>2.1507936507936511</v>
      </c>
    </row>
    <row r="59" spans="1:10" x14ac:dyDescent="0.25">
      <c r="A59" t="s">
        <v>6817</v>
      </c>
      <c r="B59" s="1">
        <v>2.5321763843132299E-12</v>
      </c>
      <c r="C59">
        <v>0.41216240014140998</v>
      </c>
      <c r="D59">
        <v>0.65600000000000003</v>
      </c>
      <c r="E59">
        <v>0.48099999999999998</v>
      </c>
      <c r="F59" s="1">
        <v>2.7357633656120199E-8</v>
      </c>
      <c r="G59">
        <v>12</v>
      </c>
      <c r="H59" t="s">
        <v>1079</v>
      </c>
      <c r="I59" t="s">
        <v>1080</v>
      </c>
      <c r="J59">
        <f>D59/E59</f>
        <v>1.3638253638253639</v>
      </c>
    </row>
    <row r="60" spans="1:10" x14ac:dyDescent="0.25">
      <c r="A60" t="s">
        <v>6818</v>
      </c>
      <c r="B60" s="1">
        <v>4.6337095931041202E-12</v>
      </c>
      <c r="C60">
        <v>0.44026861759804098</v>
      </c>
      <c r="D60">
        <v>0.255</v>
      </c>
      <c r="E60">
        <v>9.6000000000000002E-2</v>
      </c>
      <c r="F60" s="1">
        <v>5.0062598443896901E-8</v>
      </c>
      <c r="G60">
        <v>12</v>
      </c>
      <c r="H60" t="s">
        <v>2950</v>
      </c>
      <c r="I60" t="s">
        <v>2951</v>
      </c>
      <c r="J60">
        <f>D60/E60</f>
        <v>2.65625</v>
      </c>
    </row>
    <row r="61" spans="1:10" x14ac:dyDescent="0.25">
      <c r="A61" t="s">
        <v>6819</v>
      </c>
      <c r="B61" s="1">
        <v>8.0832992491214995E-12</v>
      </c>
      <c r="C61">
        <v>0.40108541574043699</v>
      </c>
      <c r="D61">
        <v>0.38500000000000001</v>
      </c>
      <c r="E61">
        <v>0.22900000000000001</v>
      </c>
      <c r="F61" s="1">
        <v>8.7331965087508704E-8</v>
      </c>
      <c r="G61">
        <v>12</v>
      </c>
      <c r="H61" t="s">
        <v>2965</v>
      </c>
      <c r="I61" t="s">
        <v>2966</v>
      </c>
      <c r="J61">
        <f>D61/E61</f>
        <v>1.6812227074235808</v>
      </c>
    </row>
    <row r="62" spans="1:10" x14ac:dyDescent="0.25">
      <c r="A62" t="s">
        <v>6820</v>
      </c>
      <c r="B62" s="1">
        <v>1.3476295671056999E-11</v>
      </c>
      <c r="C62">
        <v>0.49373768024575598</v>
      </c>
      <c r="D62">
        <v>0.94299999999999995</v>
      </c>
      <c r="E62">
        <v>0.752</v>
      </c>
      <c r="F62" s="1">
        <v>1.4559789843009999E-7</v>
      </c>
      <c r="G62">
        <v>12</v>
      </c>
      <c r="H62" t="s">
        <v>68</v>
      </c>
      <c r="I62" t="s">
        <v>69</v>
      </c>
      <c r="J62">
        <f>D62/E62</f>
        <v>1.2539893617021276</v>
      </c>
    </row>
    <row r="63" spans="1:10" x14ac:dyDescent="0.25">
      <c r="A63" t="s">
        <v>6821</v>
      </c>
      <c r="B63" s="1">
        <v>2.0095697532027401E-11</v>
      </c>
      <c r="C63">
        <v>0.43157243145782698</v>
      </c>
      <c r="D63">
        <v>0.41399999999999998</v>
      </c>
      <c r="E63">
        <v>0.26900000000000002</v>
      </c>
      <c r="F63" s="1">
        <v>2.17113916136024E-7</v>
      </c>
      <c r="G63">
        <v>12</v>
      </c>
      <c r="H63" t="s">
        <v>898</v>
      </c>
      <c r="I63" t="s">
        <v>899</v>
      </c>
      <c r="J63">
        <f>D63/E63</f>
        <v>1.5390334572490705</v>
      </c>
    </row>
    <row r="64" spans="1:10" x14ac:dyDescent="0.25">
      <c r="A64" t="s">
        <v>6822</v>
      </c>
      <c r="B64" s="1">
        <v>3.0730313386950903E-11</v>
      </c>
      <c r="C64">
        <v>0.37929107366897002</v>
      </c>
      <c r="D64">
        <v>0.22600000000000001</v>
      </c>
      <c r="E64">
        <v>0.10100000000000001</v>
      </c>
      <c r="F64" s="1">
        <v>3.32010305832618E-7</v>
      </c>
      <c r="G64">
        <v>12</v>
      </c>
      <c r="H64" t="s">
        <v>6822</v>
      </c>
      <c r="I64" t="s">
        <v>6823</v>
      </c>
      <c r="J64">
        <f>D64/E64</f>
        <v>2.2376237623762374</v>
      </c>
    </row>
    <row r="65" spans="1:10" x14ac:dyDescent="0.25">
      <c r="A65" t="s">
        <v>6824</v>
      </c>
      <c r="B65" s="1">
        <v>3.8570854187581897E-11</v>
      </c>
      <c r="C65">
        <v>0.43570030890622402</v>
      </c>
      <c r="D65">
        <v>0.436</v>
      </c>
      <c r="E65">
        <v>0.28000000000000003</v>
      </c>
      <c r="F65" s="1">
        <v>4.1671950864263501E-7</v>
      </c>
      <c r="G65">
        <v>12</v>
      </c>
      <c r="H65" t="s">
        <v>521</v>
      </c>
      <c r="I65" t="s">
        <v>522</v>
      </c>
      <c r="J65">
        <f>D65/E65</f>
        <v>1.5571428571428569</v>
      </c>
    </row>
    <row r="66" spans="1:10" x14ac:dyDescent="0.25">
      <c r="A66" t="s">
        <v>6825</v>
      </c>
      <c r="B66" s="1">
        <v>4.3029089429073999E-11</v>
      </c>
      <c r="C66">
        <v>0.45799432223528103</v>
      </c>
      <c r="D66">
        <v>0.21</v>
      </c>
      <c r="E66">
        <v>6.9000000000000006E-2</v>
      </c>
      <c r="F66" s="1">
        <v>4.6488628219171499E-7</v>
      </c>
      <c r="G66">
        <v>12</v>
      </c>
      <c r="H66" t="s">
        <v>3114</v>
      </c>
      <c r="I66" t="s">
        <v>3115</v>
      </c>
      <c r="J66">
        <f>D66/E66</f>
        <v>3.043478260869565</v>
      </c>
    </row>
    <row r="67" spans="1:10" x14ac:dyDescent="0.25">
      <c r="A67" t="s">
        <v>6826</v>
      </c>
      <c r="B67" s="1">
        <v>5.1441857119927202E-11</v>
      </c>
      <c r="C67">
        <v>0.61204324024876</v>
      </c>
      <c r="D67">
        <v>0.61499999999999999</v>
      </c>
      <c r="E67">
        <v>0.46500000000000002</v>
      </c>
      <c r="F67" s="1">
        <v>5.5577782432369402E-7</v>
      </c>
      <c r="G67">
        <v>12</v>
      </c>
      <c r="H67" t="s">
        <v>6827</v>
      </c>
      <c r="J67">
        <f>D67/E67</f>
        <v>1.3225806451612903</v>
      </c>
    </row>
    <row r="68" spans="1:10" x14ac:dyDescent="0.25">
      <c r="A68" t="s">
        <v>6828</v>
      </c>
      <c r="B68" s="1">
        <v>5.28391768379942E-11</v>
      </c>
      <c r="C68">
        <v>0.50038980714428205</v>
      </c>
      <c r="D68">
        <v>0.35</v>
      </c>
      <c r="E68">
        <v>0.17</v>
      </c>
      <c r="F68" s="1">
        <v>5.7087446655769002E-7</v>
      </c>
      <c r="G68">
        <v>12</v>
      </c>
      <c r="H68" t="s">
        <v>6829</v>
      </c>
      <c r="I68" t="s">
        <v>6830</v>
      </c>
      <c r="J68">
        <f>D68/E68</f>
        <v>2.0588235294117645</v>
      </c>
    </row>
    <row r="69" spans="1:10" x14ac:dyDescent="0.25">
      <c r="A69" t="s">
        <v>6831</v>
      </c>
      <c r="B69" s="1">
        <v>6.7406252201975105E-11</v>
      </c>
      <c r="C69">
        <v>0.41889979656139098</v>
      </c>
      <c r="D69">
        <v>0.76100000000000001</v>
      </c>
      <c r="E69">
        <v>0.61</v>
      </c>
      <c r="F69" s="1">
        <v>7.2825714879013898E-7</v>
      </c>
      <c r="G69">
        <v>12</v>
      </c>
      <c r="H69" t="s">
        <v>1116</v>
      </c>
      <c r="I69" t="s">
        <v>1117</v>
      </c>
      <c r="J69">
        <f>D69/E69</f>
        <v>1.2475409836065574</v>
      </c>
    </row>
    <row r="70" spans="1:10" x14ac:dyDescent="0.25">
      <c r="A70" t="s">
        <v>6832</v>
      </c>
      <c r="B70" s="1">
        <v>7.5997285294505998E-11</v>
      </c>
      <c r="C70">
        <v>0.31624613184460898</v>
      </c>
      <c r="D70">
        <v>0.20100000000000001</v>
      </c>
      <c r="E70">
        <v>0.104</v>
      </c>
      <c r="F70" s="1">
        <v>8.2107467032184201E-7</v>
      </c>
      <c r="G70">
        <v>12</v>
      </c>
      <c r="H70" t="s">
        <v>6833</v>
      </c>
      <c r="I70" t="s">
        <v>6834</v>
      </c>
      <c r="J70">
        <f>D70/E70</f>
        <v>1.9326923076923079</v>
      </c>
    </row>
    <row r="71" spans="1:10" x14ac:dyDescent="0.25">
      <c r="A71" t="s">
        <v>6835</v>
      </c>
      <c r="B71" s="1">
        <v>1.1355879118898E-10</v>
      </c>
      <c r="C71">
        <v>0.38654630638756798</v>
      </c>
      <c r="D71">
        <v>0.25800000000000001</v>
      </c>
      <c r="E71">
        <v>0.115</v>
      </c>
      <c r="F71" s="1">
        <v>1.2268891800057501E-6</v>
      </c>
      <c r="G71">
        <v>12</v>
      </c>
      <c r="H71" t="s">
        <v>6836</v>
      </c>
      <c r="I71" t="s">
        <v>6837</v>
      </c>
      <c r="J71">
        <f>D71/E71</f>
        <v>2.2434782608695651</v>
      </c>
    </row>
    <row r="72" spans="1:10" x14ac:dyDescent="0.25">
      <c r="A72" t="s">
        <v>6838</v>
      </c>
      <c r="B72" s="1">
        <v>2.1113124075479299E-10</v>
      </c>
      <c r="C72">
        <v>0.33802803389953401</v>
      </c>
      <c r="D72">
        <v>0.22900000000000001</v>
      </c>
      <c r="E72">
        <v>0.108</v>
      </c>
      <c r="F72" s="1">
        <v>2.2810619251147801E-6</v>
      </c>
      <c r="G72">
        <v>12</v>
      </c>
      <c r="H72" t="s">
        <v>6839</v>
      </c>
      <c r="I72" t="s">
        <v>8484</v>
      </c>
      <c r="J72">
        <f>D72/E72</f>
        <v>2.1203703703703707</v>
      </c>
    </row>
    <row r="73" spans="1:10" x14ac:dyDescent="0.25">
      <c r="A73" t="s">
        <v>6840</v>
      </c>
      <c r="B73" s="1">
        <v>2.19465869792922E-10</v>
      </c>
      <c r="C73">
        <v>0.29441476723148902</v>
      </c>
      <c r="D73">
        <v>0.185</v>
      </c>
      <c r="E73">
        <v>8.8999999999999996E-2</v>
      </c>
      <c r="F73" s="1">
        <v>2.3711092572427301E-6</v>
      </c>
      <c r="G73">
        <v>12</v>
      </c>
      <c r="H73" t="s">
        <v>6840</v>
      </c>
      <c r="I73" t="s">
        <v>6841</v>
      </c>
      <c r="J73">
        <f>D73/E73</f>
        <v>2.0786516853932584</v>
      </c>
    </row>
    <row r="74" spans="1:10" x14ac:dyDescent="0.25">
      <c r="A74" t="s">
        <v>6842</v>
      </c>
      <c r="B74" s="1">
        <v>2.21796864258416E-10</v>
      </c>
      <c r="C74">
        <v>0.33529818323786698</v>
      </c>
      <c r="D74">
        <v>0.28699999999999998</v>
      </c>
      <c r="E74">
        <v>0.16900000000000001</v>
      </c>
      <c r="F74" s="1">
        <v>2.3962933214479301E-6</v>
      </c>
      <c r="G74">
        <v>12</v>
      </c>
      <c r="H74" t="s">
        <v>6843</v>
      </c>
      <c r="I74" t="s">
        <v>6844</v>
      </c>
      <c r="J74">
        <f>D74/E74</f>
        <v>1.6982248520710057</v>
      </c>
    </row>
    <row r="75" spans="1:10" x14ac:dyDescent="0.25">
      <c r="A75" t="s">
        <v>6845</v>
      </c>
      <c r="B75" s="1">
        <v>2.6994291346139201E-10</v>
      </c>
      <c r="C75">
        <v>0.32750808414979699</v>
      </c>
      <c r="D75">
        <v>0.21299999999999999</v>
      </c>
      <c r="E75">
        <v>9.4E-2</v>
      </c>
      <c r="F75" s="1">
        <v>2.9164632370368801E-6</v>
      </c>
      <c r="G75">
        <v>12</v>
      </c>
      <c r="H75" t="s">
        <v>3165</v>
      </c>
      <c r="I75" t="s">
        <v>3166</v>
      </c>
      <c r="J75">
        <f>D75/E75</f>
        <v>2.2659574468085104</v>
      </c>
    </row>
    <row r="76" spans="1:10" x14ac:dyDescent="0.25">
      <c r="A76" t="s">
        <v>6846</v>
      </c>
      <c r="B76" s="1">
        <v>3.5066089194820498E-10</v>
      </c>
      <c r="C76">
        <v>0.34185675905179502</v>
      </c>
      <c r="D76">
        <v>0.223</v>
      </c>
      <c r="E76">
        <v>0.10299999999999999</v>
      </c>
      <c r="F76" s="1">
        <v>3.78854027660841E-6</v>
      </c>
      <c r="G76">
        <v>12</v>
      </c>
      <c r="H76" t="s">
        <v>5459</v>
      </c>
      <c r="I76" t="s">
        <v>5460</v>
      </c>
      <c r="J76">
        <f>D76/E76</f>
        <v>2.1650485436893208</v>
      </c>
    </row>
    <row r="77" spans="1:10" x14ac:dyDescent="0.25">
      <c r="A77" t="s">
        <v>6847</v>
      </c>
      <c r="B77" s="1">
        <v>3.9616717808737199E-10</v>
      </c>
      <c r="C77">
        <v>0.35955913675972201</v>
      </c>
      <c r="D77">
        <v>0.57599999999999996</v>
      </c>
      <c r="E77">
        <v>0.41499999999999998</v>
      </c>
      <c r="F77" s="1">
        <v>4.2801901920559602E-6</v>
      </c>
      <c r="G77">
        <v>12</v>
      </c>
      <c r="H77" t="s">
        <v>853</v>
      </c>
      <c r="I77" t="s">
        <v>854</v>
      </c>
      <c r="J77">
        <f>D77/E77</f>
        <v>1.3879518072289156</v>
      </c>
    </row>
    <row r="78" spans="1:10" x14ac:dyDescent="0.25">
      <c r="A78" t="s">
        <v>6848</v>
      </c>
      <c r="B78" s="1">
        <v>4.26756243202009E-10</v>
      </c>
      <c r="C78">
        <v>0.61119528759717801</v>
      </c>
      <c r="D78">
        <v>0.83399999999999996</v>
      </c>
      <c r="E78">
        <v>0.61599999999999999</v>
      </c>
      <c r="F78" s="1">
        <v>4.6106744515545003E-6</v>
      </c>
      <c r="G78">
        <v>12</v>
      </c>
      <c r="H78" t="s">
        <v>911</v>
      </c>
      <c r="I78" t="s">
        <v>912</v>
      </c>
      <c r="J78">
        <f>D78/E78</f>
        <v>1.3538961038961039</v>
      </c>
    </row>
    <row r="79" spans="1:10" x14ac:dyDescent="0.25">
      <c r="A79" t="s">
        <v>6849</v>
      </c>
      <c r="B79" s="1">
        <v>4.2947550216731899E-10</v>
      </c>
      <c r="C79">
        <v>0.46463524535926698</v>
      </c>
      <c r="D79">
        <v>0.66900000000000004</v>
      </c>
      <c r="E79">
        <v>0.44</v>
      </c>
      <c r="F79" s="1">
        <v>4.64005332541571E-6</v>
      </c>
      <c r="G79">
        <v>12</v>
      </c>
      <c r="H79" t="s">
        <v>6850</v>
      </c>
      <c r="I79" t="s">
        <v>6851</v>
      </c>
      <c r="J79">
        <f>D79/E79</f>
        <v>1.5204545454545455</v>
      </c>
    </row>
    <row r="80" spans="1:10" x14ac:dyDescent="0.25">
      <c r="A80" t="s">
        <v>6852</v>
      </c>
      <c r="B80" s="1">
        <v>4.41087849492972E-10</v>
      </c>
      <c r="C80">
        <v>0.31865569639468599</v>
      </c>
      <c r="D80">
        <v>0.153</v>
      </c>
      <c r="E80">
        <v>5.8000000000000003E-2</v>
      </c>
      <c r="F80" s="1">
        <v>4.7655131259220703E-6</v>
      </c>
      <c r="G80">
        <v>12</v>
      </c>
      <c r="H80" t="s">
        <v>3180</v>
      </c>
      <c r="I80" t="s">
        <v>3181</v>
      </c>
      <c r="J80">
        <f>D80/E80</f>
        <v>2.6379310344827585</v>
      </c>
    </row>
    <row r="81" spans="1:10" x14ac:dyDescent="0.25">
      <c r="A81" t="s">
        <v>6853</v>
      </c>
      <c r="B81" s="1">
        <v>4.93837459916615E-10</v>
      </c>
      <c r="C81">
        <v>0.45996171479110398</v>
      </c>
      <c r="D81">
        <v>0.38500000000000001</v>
      </c>
      <c r="E81">
        <v>0.222</v>
      </c>
      <c r="F81" s="1">
        <v>5.3354199169391101E-6</v>
      </c>
      <c r="G81">
        <v>12</v>
      </c>
      <c r="H81" t="s">
        <v>6854</v>
      </c>
      <c r="I81" t="s">
        <v>6855</v>
      </c>
      <c r="J81">
        <f>D81/E81</f>
        <v>1.7342342342342343</v>
      </c>
    </row>
    <row r="82" spans="1:10" x14ac:dyDescent="0.25">
      <c r="A82" t="s">
        <v>6856</v>
      </c>
      <c r="B82" s="1">
        <v>7.5687202873909896E-10</v>
      </c>
      <c r="C82">
        <v>0.33131097271049698</v>
      </c>
      <c r="D82">
        <v>0.96799999999999997</v>
      </c>
      <c r="E82">
        <v>0.96099999999999997</v>
      </c>
      <c r="F82" s="1">
        <v>8.1772453984972193E-6</v>
      </c>
      <c r="G82">
        <v>12</v>
      </c>
      <c r="H82" t="s">
        <v>411</v>
      </c>
      <c r="I82" t="s">
        <v>8213</v>
      </c>
      <c r="J82">
        <f>D82/E82</f>
        <v>1.0072840790842872</v>
      </c>
    </row>
    <row r="83" spans="1:10" x14ac:dyDescent="0.25">
      <c r="A83" t="s">
        <v>6857</v>
      </c>
      <c r="B83" s="1">
        <v>1.1426332347118099E-9</v>
      </c>
      <c r="C83">
        <v>0.31563163635594799</v>
      </c>
      <c r="D83">
        <v>0.27100000000000002</v>
      </c>
      <c r="E83">
        <v>0.121</v>
      </c>
      <c r="F83" s="1">
        <v>1.2345009467826399E-5</v>
      </c>
      <c r="G83">
        <v>12</v>
      </c>
      <c r="H83" t="s">
        <v>6253</v>
      </c>
      <c r="I83" t="s">
        <v>6254</v>
      </c>
      <c r="J83">
        <f>D83/E83</f>
        <v>2.2396694214876036</v>
      </c>
    </row>
    <row r="84" spans="1:10" x14ac:dyDescent="0.25">
      <c r="A84" t="s">
        <v>6858</v>
      </c>
      <c r="B84" s="1">
        <v>3.8701307074212001E-9</v>
      </c>
      <c r="C84">
        <v>0.39941688056595198</v>
      </c>
      <c r="D84">
        <v>0.65</v>
      </c>
      <c r="E84">
        <v>0.45100000000000001</v>
      </c>
      <c r="F84" s="1">
        <v>4.1812892162978699E-5</v>
      </c>
      <c r="G84">
        <v>12</v>
      </c>
      <c r="H84" t="s">
        <v>2070</v>
      </c>
      <c r="I84" t="s">
        <v>2071</v>
      </c>
      <c r="J84">
        <f>D84/E84</f>
        <v>1.4412416851441241</v>
      </c>
    </row>
    <row r="85" spans="1:10" x14ac:dyDescent="0.25">
      <c r="A85" t="s">
        <v>6859</v>
      </c>
      <c r="B85" s="1">
        <v>4.6341336133999701E-9</v>
      </c>
      <c r="C85">
        <v>0.41197969100968002</v>
      </c>
      <c r="D85">
        <v>0.30299999999999999</v>
      </c>
      <c r="E85">
        <v>0.14299999999999999</v>
      </c>
      <c r="F85" s="1">
        <v>5.0067179559173303E-5</v>
      </c>
      <c r="G85">
        <v>12</v>
      </c>
      <c r="H85" t="s">
        <v>6860</v>
      </c>
      <c r="I85" t="s">
        <v>6861</v>
      </c>
      <c r="J85">
        <f>D85/E85</f>
        <v>2.1188811188811192</v>
      </c>
    </row>
    <row r="86" spans="1:10" x14ac:dyDescent="0.25">
      <c r="A86" t="s">
        <v>6862</v>
      </c>
      <c r="B86" s="1">
        <v>6.1919716033482197E-9</v>
      </c>
      <c r="C86">
        <v>0.41503504585571799</v>
      </c>
      <c r="D86">
        <v>0.39200000000000002</v>
      </c>
      <c r="E86">
        <v>0.249</v>
      </c>
      <c r="F86" s="1">
        <v>6.68980612025742E-5</v>
      </c>
      <c r="G86">
        <v>12</v>
      </c>
      <c r="H86" t="s">
        <v>919</v>
      </c>
      <c r="I86" t="s">
        <v>920</v>
      </c>
      <c r="J86">
        <f>D86/E86</f>
        <v>1.5742971887550201</v>
      </c>
    </row>
    <row r="87" spans="1:10" x14ac:dyDescent="0.25">
      <c r="A87" t="s">
        <v>6863</v>
      </c>
      <c r="B87" s="1">
        <v>6.5690039424384198E-9</v>
      </c>
      <c r="C87">
        <v>0.37030143415422401</v>
      </c>
      <c r="D87">
        <v>0.40400000000000003</v>
      </c>
      <c r="E87">
        <v>0.28399999999999997</v>
      </c>
      <c r="F87" s="1">
        <v>7.0971518594104598E-5</v>
      </c>
      <c r="G87">
        <v>12</v>
      </c>
      <c r="H87" t="s">
        <v>1063</v>
      </c>
      <c r="I87" t="s">
        <v>1064</v>
      </c>
      <c r="J87">
        <f>D87/E87</f>
        <v>1.422535211267606</v>
      </c>
    </row>
    <row r="88" spans="1:10" x14ac:dyDescent="0.25">
      <c r="A88" t="s">
        <v>6864</v>
      </c>
      <c r="B88" s="1">
        <v>9.3070308892561896E-9</v>
      </c>
      <c r="C88">
        <v>0.47068879277008802</v>
      </c>
      <c r="D88">
        <v>0.58899999999999997</v>
      </c>
      <c r="E88">
        <v>0.42799999999999999</v>
      </c>
      <c r="F88">
        <v>1.00553161727524E-4</v>
      </c>
      <c r="G88">
        <v>12</v>
      </c>
      <c r="H88" t="s">
        <v>1272</v>
      </c>
      <c r="I88" t="s">
        <v>1273</v>
      </c>
      <c r="J88">
        <f>D88/E88</f>
        <v>1.3761682242990654</v>
      </c>
    </row>
    <row r="89" spans="1:10" x14ac:dyDescent="0.25">
      <c r="A89" t="s">
        <v>6865</v>
      </c>
      <c r="B89" s="1">
        <v>9.3376175628821307E-9</v>
      </c>
      <c r="C89">
        <v>0.32082552448329599</v>
      </c>
      <c r="D89">
        <v>0.245</v>
      </c>
      <c r="E89">
        <v>0.13200000000000001</v>
      </c>
      <c r="F89">
        <v>1.00883620149379E-4</v>
      </c>
      <c r="G89">
        <v>12</v>
      </c>
      <c r="H89" t="s">
        <v>6866</v>
      </c>
      <c r="J89">
        <f>D89/E89</f>
        <v>1.856060606060606</v>
      </c>
    </row>
    <row r="90" spans="1:10" x14ac:dyDescent="0.25">
      <c r="A90" t="s">
        <v>6867</v>
      </c>
      <c r="B90" s="1">
        <v>1.5680184710748699E-8</v>
      </c>
      <c r="C90">
        <v>0.31476465345344501</v>
      </c>
      <c r="D90">
        <v>0.97499999999999998</v>
      </c>
      <c r="E90">
        <v>0.9</v>
      </c>
      <c r="F90">
        <v>1.6940871561492901E-4</v>
      </c>
      <c r="G90">
        <v>12</v>
      </c>
      <c r="H90" t="s">
        <v>375</v>
      </c>
      <c r="I90" t="s">
        <v>8209</v>
      </c>
      <c r="J90">
        <f>D90/E90</f>
        <v>1.0833333333333333</v>
      </c>
    </row>
    <row r="91" spans="1:10" x14ac:dyDescent="0.25">
      <c r="A91" t="s">
        <v>6868</v>
      </c>
      <c r="B91" s="1">
        <v>1.6046344353356699E-8</v>
      </c>
      <c r="C91">
        <v>0.40974507636151097</v>
      </c>
      <c r="D91">
        <v>0.40100000000000002</v>
      </c>
      <c r="E91">
        <v>0.218</v>
      </c>
      <c r="F91">
        <v>1.73364704393666E-4</v>
      </c>
      <c r="G91">
        <v>12</v>
      </c>
      <c r="H91" t="s">
        <v>98</v>
      </c>
      <c r="I91" t="s">
        <v>99</v>
      </c>
      <c r="J91">
        <f>D91/E91</f>
        <v>1.8394495412844039</v>
      </c>
    </row>
    <row r="92" spans="1:10" x14ac:dyDescent="0.25">
      <c r="A92" t="s">
        <v>6869</v>
      </c>
      <c r="B92" s="1">
        <v>1.6080640969592501E-8</v>
      </c>
      <c r="C92">
        <v>0.24563637026336699</v>
      </c>
      <c r="D92">
        <v>0.16900000000000001</v>
      </c>
      <c r="E92">
        <v>8.3000000000000004E-2</v>
      </c>
      <c r="F92">
        <v>1.7373524503547699E-4</v>
      </c>
      <c r="G92">
        <v>12</v>
      </c>
      <c r="H92" t="s">
        <v>6869</v>
      </c>
      <c r="I92" t="s">
        <v>6870</v>
      </c>
      <c r="J92">
        <f>D92/E92</f>
        <v>2.036144578313253</v>
      </c>
    </row>
    <row r="93" spans="1:10" x14ac:dyDescent="0.25">
      <c r="A93" t="s">
        <v>6871</v>
      </c>
      <c r="B93" s="1">
        <v>1.7393004140498302E-8</v>
      </c>
      <c r="C93">
        <v>0.35433881049580801</v>
      </c>
      <c r="D93">
        <v>0.24199999999999999</v>
      </c>
      <c r="E93">
        <v>0.128</v>
      </c>
      <c r="F93">
        <v>1.87914016733944E-4</v>
      </c>
      <c r="G93">
        <v>12</v>
      </c>
      <c r="H93" t="s">
        <v>6872</v>
      </c>
      <c r="I93" t="s">
        <v>6873</v>
      </c>
      <c r="J93">
        <f>D93/E93</f>
        <v>1.890625</v>
      </c>
    </row>
    <row r="94" spans="1:10" x14ac:dyDescent="0.25">
      <c r="A94" t="s">
        <v>6874</v>
      </c>
      <c r="B94" s="1">
        <v>1.94311236953405E-8</v>
      </c>
      <c r="C94">
        <v>0.41277301952247503</v>
      </c>
      <c r="D94">
        <v>0.255</v>
      </c>
      <c r="E94">
        <v>0.121</v>
      </c>
      <c r="F94">
        <v>2.0993386040445901E-4</v>
      </c>
      <c r="G94">
        <v>12</v>
      </c>
      <c r="H94" t="s">
        <v>882</v>
      </c>
      <c r="I94" t="s">
        <v>883</v>
      </c>
      <c r="J94">
        <f>D94/E94</f>
        <v>2.1074380165289259</v>
      </c>
    </row>
    <row r="95" spans="1:10" x14ac:dyDescent="0.25">
      <c r="A95" t="s">
        <v>6875</v>
      </c>
      <c r="B95" s="1">
        <v>2.1599425466760001E-8</v>
      </c>
      <c r="C95">
        <v>0.31625853795118603</v>
      </c>
      <c r="D95">
        <v>0.223</v>
      </c>
      <c r="E95">
        <v>0.107</v>
      </c>
      <c r="F95">
        <v>2.3336019274287499E-4</v>
      </c>
      <c r="G95">
        <v>12</v>
      </c>
      <c r="H95" t="s">
        <v>6876</v>
      </c>
      <c r="I95" t="s">
        <v>6877</v>
      </c>
      <c r="J95">
        <f>D95/E95</f>
        <v>2.0841121495327104</v>
      </c>
    </row>
    <row r="96" spans="1:10" x14ac:dyDescent="0.25">
      <c r="A96" t="s">
        <v>6878</v>
      </c>
      <c r="B96" s="1">
        <v>4.2438616876294002E-8</v>
      </c>
      <c r="C96">
        <v>0.434444042701851</v>
      </c>
      <c r="D96">
        <v>0.443</v>
      </c>
      <c r="E96">
        <v>0.28899999999999998</v>
      </c>
      <c r="F96">
        <v>4.5850681673148102E-4</v>
      </c>
      <c r="G96">
        <v>12</v>
      </c>
      <c r="H96" t="s">
        <v>1713</v>
      </c>
      <c r="I96" t="s">
        <v>1714</v>
      </c>
      <c r="J96">
        <f>D96/E96</f>
        <v>1.5328719723183393</v>
      </c>
    </row>
    <row r="97" spans="1:10" x14ac:dyDescent="0.25">
      <c r="A97" t="s">
        <v>6879</v>
      </c>
      <c r="B97" s="1">
        <v>5.3598282910802E-8</v>
      </c>
      <c r="C97">
        <v>0.32104313231824</v>
      </c>
      <c r="D97">
        <v>0.68200000000000005</v>
      </c>
      <c r="E97">
        <v>0.56000000000000005</v>
      </c>
      <c r="F97">
        <v>5.79075848568305E-4</v>
      </c>
      <c r="G97">
        <v>12</v>
      </c>
      <c r="H97" t="s">
        <v>6880</v>
      </c>
      <c r="I97" t="s">
        <v>6881</v>
      </c>
      <c r="J97">
        <f>D97/E97</f>
        <v>1.2178571428571427</v>
      </c>
    </row>
    <row r="98" spans="1:10" x14ac:dyDescent="0.25">
      <c r="A98" t="s">
        <v>6882</v>
      </c>
      <c r="B98" s="1">
        <v>5.4160726398103298E-8</v>
      </c>
      <c r="C98">
        <v>0.259067991072436</v>
      </c>
      <c r="D98">
        <v>0.19400000000000001</v>
      </c>
      <c r="E98">
        <v>8.7999999999999995E-2</v>
      </c>
      <c r="F98">
        <v>5.8515248800510803E-4</v>
      </c>
      <c r="G98">
        <v>12</v>
      </c>
      <c r="H98" t="s">
        <v>6882</v>
      </c>
      <c r="I98" t="s">
        <v>6883</v>
      </c>
      <c r="J98">
        <f>D98/E98</f>
        <v>2.2045454545454546</v>
      </c>
    </row>
    <row r="99" spans="1:10" x14ac:dyDescent="0.25">
      <c r="A99" t="s">
        <v>6884</v>
      </c>
      <c r="B99" s="1">
        <v>5.9531229023215898E-8</v>
      </c>
      <c r="C99">
        <v>0.32570654187248499</v>
      </c>
      <c r="D99">
        <v>0.191</v>
      </c>
      <c r="E99">
        <v>7.6999999999999999E-2</v>
      </c>
      <c r="F99">
        <v>6.4317539836682397E-4</v>
      </c>
      <c r="G99">
        <v>12</v>
      </c>
      <c r="H99" t="s">
        <v>665</v>
      </c>
      <c r="I99" t="s">
        <v>666</v>
      </c>
      <c r="J99">
        <f>D99/E99</f>
        <v>2.4805194805194808</v>
      </c>
    </row>
    <row r="100" spans="1:10" x14ac:dyDescent="0.25">
      <c r="A100" t="s">
        <v>6885</v>
      </c>
      <c r="B100" s="1">
        <v>6.5361542831523595E-8</v>
      </c>
      <c r="C100">
        <v>0.37510350707510498</v>
      </c>
      <c r="D100">
        <v>0.56100000000000005</v>
      </c>
      <c r="E100">
        <v>0.4</v>
      </c>
      <c r="F100">
        <v>7.0616610875178095E-4</v>
      </c>
      <c r="G100">
        <v>12</v>
      </c>
      <c r="H100" t="s">
        <v>6886</v>
      </c>
      <c r="I100" t="s">
        <v>6887</v>
      </c>
      <c r="J100">
        <f>D100/E100</f>
        <v>1.4025000000000001</v>
      </c>
    </row>
    <row r="101" spans="1:10" x14ac:dyDescent="0.25">
      <c r="A101" t="s">
        <v>6888</v>
      </c>
      <c r="B101" s="1">
        <v>7.8819007826061905E-8</v>
      </c>
      <c r="C101">
        <v>0.315604024861601</v>
      </c>
      <c r="D101">
        <v>0.98699999999999999</v>
      </c>
      <c r="E101">
        <v>0.94899999999999995</v>
      </c>
      <c r="F101">
        <v>8.5156056055277305E-4</v>
      </c>
      <c r="G101">
        <v>12</v>
      </c>
      <c r="H101" t="s">
        <v>903</v>
      </c>
      <c r="I101" t="s">
        <v>904</v>
      </c>
      <c r="J101">
        <f>D101/E101</f>
        <v>1.0400421496311907</v>
      </c>
    </row>
    <row r="102" spans="1:10" x14ac:dyDescent="0.25">
      <c r="A102" t="s">
        <v>6889</v>
      </c>
      <c r="B102" s="1">
        <v>1.3138220376900901E-7</v>
      </c>
      <c r="C102">
        <v>0.366492796188917</v>
      </c>
      <c r="D102">
        <v>0.16200000000000001</v>
      </c>
      <c r="E102">
        <v>6.8000000000000005E-2</v>
      </c>
      <c r="F102">
        <v>1.41945332952037E-3</v>
      </c>
      <c r="G102">
        <v>12</v>
      </c>
      <c r="H102" t="s">
        <v>1380</v>
      </c>
      <c r="I102" t="s">
        <v>1381</v>
      </c>
      <c r="J102">
        <f>D102/E102</f>
        <v>2.3823529411764706</v>
      </c>
    </row>
    <row r="103" spans="1:10" x14ac:dyDescent="0.25">
      <c r="A103" t="s">
        <v>6890</v>
      </c>
      <c r="B103" s="1">
        <v>1.4638799915772899E-7</v>
      </c>
      <c r="C103">
        <v>0.25938044096014401</v>
      </c>
      <c r="D103">
        <v>0.156</v>
      </c>
      <c r="E103">
        <v>7.1999999999999995E-2</v>
      </c>
      <c r="F103">
        <v>1.5815759429001E-3</v>
      </c>
      <c r="G103">
        <v>12</v>
      </c>
      <c r="H103" t="s">
        <v>6890</v>
      </c>
      <c r="I103" t="s">
        <v>6891</v>
      </c>
      <c r="J103">
        <f>D103/E103</f>
        <v>2.166666666666667</v>
      </c>
    </row>
    <row r="104" spans="1:10" x14ac:dyDescent="0.25">
      <c r="A104" t="s">
        <v>6892</v>
      </c>
      <c r="B104" s="1">
        <v>1.5012830715104999E-7</v>
      </c>
      <c r="C104">
        <v>0.36661511233723898</v>
      </c>
      <c r="D104">
        <v>0.20699999999999999</v>
      </c>
      <c r="E104">
        <v>0.105</v>
      </c>
      <c r="F104">
        <v>1.6219862304599499E-3</v>
      </c>
      <c r="G104">
        <v>12</v>
      </c>
      <c r="H104" t="s">
        <v>4115</v>
      </c>
      <c r="I104" t="s">
        <v>4116</v>
      </c>
      <c r="J104">
        <f>D104/E104</f>
        <v>1.9714285714285713</v>
      </c>
    </row>
    <row r="105" spans="1:10" x14ac:dyDescent="0.25">
      <c r="A105" t="s">
        <v>6893</v>
      </c>
      <c r="B105" s="1">
        <v>1.55473940890925E-7</v>
      </c>
      <c r="C105">
        <v>0.38344813992955801</v>
      </c>
      <c r="D105">
        <v>0.25800000000000001</v>
      </c>
      <c r="E105">
        <v>0.129</v>
      </c>
      <c r="F105">
        <v>1.6797404573855601E-3</v>
      </c>
      <c r="G105">
        <v>12</v>
      </c>
      <c r="H105" t="s">
        <v>858</v>
      </c>
      <c r="I105" t="s">
        <v>8240</v>
      </c>
      <c r="J105">
        <f>D105/E105</f>
        <v>2</v>
      </c>
    </row>
    <row r="106" spans="1:10" x14ac:dyDescent="0.25">
      <c r="A106" t="s">
        <v>6894</v>
      </c>
      <c r="B106" s="1">
        <v>1.6611449402407299E-7</v>
      </c>
      <c r="C106">
        <v>0.42330356450581902</v>
      </c>
      <c r="D106">
        <v>0.29299999999999998</v>
      </c>
      <c r="E106">
        <v>0.16</v>
      </c>
      <c r="F106">
        <v>1.7947009934360799E-3</v>
      </c>
      <c r="G106">
        <v>12</v>
      </c>
      <c r="H106" t="s">
        <v>3640</v>
      </c>
      <c r="I106" t="s">
        <v>3641</v>
      </c>
      <c r="J106">
        <f>D106/E106</f>
        <v>1.8312499999999998</v>
      </c>
    </row>
    <row r="107" spans="1:10" x14ac:dyDescent="0.25">
      <c r="A107" t="s">
        <v>6895</v>
      </c>
      <c r="B107" s="1">
        <v>1.69146915937225E-7</v>
      </c>
      <c r="C107">
        <v>0.35147004553914102</v>
      </c>
      <c r="D107">
        <v>0.34100000000000003</v>
      </c>
      <c r="E107">
        <v>0.21199999999999999</v>
      </c>
      <c r="F107">
        <v>1.8274632797857699E-3</v>
      </c>
      <c r="G107">
        <v>12</v>
      </c>
      <c r="H107" t="s">
        <v>1101</v>
      </c>
      <c r="I107" t="s">
        <v>1102</v>
      </c>
      <c r="J107">
        <f>D107/E107</f>
        <v>1.608490566037736</v>
      </c>
    </row>
    <row r="108" spans="1:10" x14ac:dyDescent="0.25">
      <c r="A108" t="s">
        <v>6896</v>
      </c>
      <c r="B108" s="1">
        <v>2.2240940422809499E-7</v>
      </c>
      <c r="C108">
        <v>0.35939471267289502</v>
      </c>
      <c r="D108">
        <v>0.315</v>
      </c>
      <c r="E108">
        <v>0.14799999999999999</v>
      </c>
      <c r="F108">
        <v>2.4029112032803398E-3</v>
      </c>
      <c r="G108">
        <v>12</v>
      </c>
      <c r="H108" t="s">
        <v>1269</v>
      </c>
      <c r="I108" t="s">
        <v>1270</v>
      </c>
      <c r="J108">
        <f>D108/E108</f>
        <v>2.1283783783783785</v>
      </c>
    </row>
    <row r="109" spans="1:10" x14ac:dyDescent="0.25">
      <c r="A109" t="s">
        <v>6897</v>
      </c>
      <c r="B109" s="1">
        <v>2.6444724727849002E-7</v>
      </c>
      <c r="C109">
        <v>0.42452365738027797</v>
      </c>
      <c r="D109">
        <v>0.55400000000000005</v>
      </c>
      <c r="E109">
        <v>0.373</v>
      </c>
      <c r="F109">
        <v>2.8570880595968099E-3</v>
      </c>
      <c r="G109">
        <v>12</v>
      </c>
      <c r="H109" t="s">
        <v>4916</v>
      </c>
      <c r="I109" t="s">
        <v>4917</v>
      </c>
      <c r="J109">
        <f>D109/E109</f>
        <v>1.4852546916890081</v>
      </c>
    </row>
    <row r="110" spans="1:10" x14ac:dyDescent="0.25">
      <c r="A110" t="s">
        <v>6898</v>
      </c>
      <c r="B110" s="1">
        <v>2.8455537586704998E-7</v>
      </c>
      <c r="C110">
        <v>0.34983389336639797</v>
      </c>
      <c r="D110">
        <v>0.28699999999999998</v>
      </c>
      <c r="E110">
        <v>0.155</v>
      </c>
      <c r="F110">
        <v>3.07433628086761E-3</v>
      </c>
      <c r="G110">
        <v>12</v>
      </c>
      <c r="H110" t="s">
        <v>865</v>
      </c>
      <c r="I110" t="s">
        <v>866</v>
      </c>
      <c r="J110">
        <f>D110/E110</f>
        <v>1.8516129032258064</v>
      </c>
    </row>
    <row r="111" spans="1:10" x14ac:dyDescent="0.25">
      <c r="A111" t="s">
        <v>6899</v>
      </c>
      <c r="B111" s="1">
        <v>2.8965018393613799E-7</v>
      </c>
      <c r="C111">
        <v>0.32448779867285199</v>
      </c>
      <c r="D111">
        <v>0.33100000000000002</v>
      </c>
      <c r="E111">
        <v>0.20200000000000001</v>
      </c>
      <c r="F111">
        <v>3.1293805872460302E-3</v>
      </c>
      <c r="G111">
        <v>12</v>
      </c>
      <c r="H111" t="s">
        <v>6900</v>
      </c>
      <c r="I111" t="s">
        <v>6901</v>
      </c>
      <c r="J111">
        <f>D111/E111</f>
        <v>1.6386138613861385</v>
      </c>
    </row>
    <row r="112" spans="1:10" x14ac:dyDescent="0.25">
      <c r="A112" t="s">
        <v>6902</v>
      </c>
      <c r="B112" s="1">
        <v>2.9281983142624802E-7</v>
      </c>
      <c r="C112">
        <v>0.39351854575452899</v>
      </c>
      <c r="D112">
        <v>0.25800000000000001</v>
      </c>
      <c r="E112">
        <v>0.14199999999999999</v>
      </c>
      <c r="F112">
        <v>3.1636254587291798E-3</v>
      </c>
      <c r="G112">
        <v>12</v>
      </c>
      <c r="H112" t="s">
        <v>588</v>
      </c>
      <c r="I112" t="s">
        <v>589</v>
      </c>
      <c r="J112">
        <f>D112/E112</f>
        <v>1.8169014084507045</v>
      </c>
    </row>
    <row r="113" spans="1:10" x14ac:dyDescent="0.25">
      <c r="A113" t="s">
        <v>6903</v>
      </c>
      <c r="B113" s="1">
        <v>3.2360732212969901E-7</v>
      </c>
      <c r="C113">
        <v>0.29720289934180599</v>
      </c>
      <c r="D113">
        <v>0.39200000000000002</v>
      </c>
      <c r="E113">
        <v>0.25600000000000001</v>
      </c>
      <c r="F113">
        <v>3.49625350828927E-3</v>
      </c>
      <c r="G113">
        <v>12</v>
      </c>
      <c r="H113" t="s">
        <v>6904</v>
      </c>
      <c r="I113" t="s">
        <v>8485</v>
      </c>
      <c r="J113">
        <f>D113/E113</f>
        <v>1.53125</v>
      </c>
    </row>
    <row r="114" spans="1:10" x14ac:dyDescent="0.25">
      <c r="A114" t="s">
        <v>6905</v>
      </c>
      <c r="B114" s="1">
        <v>4.93538931893363E-7</v>
      </c>
      <c r="C114">
        <v>0.35723593610440901</v>
      </c>
      <c r="D114">
        <v>0.873</v>
      </c>
      <c r="E114">
        <v>0.67300000000000004</v>
      </c>
      <c r="F114">
        <v>5.3321946201759004E-3</v>
      </c>
      <c r="G114">
        <v>12</v>
      </c>
      <c r="H114" t="s">
        <v>1259</v>
      </c>
      <c r="I114" t="s">
        <v>1260</v>
      </c>
      <c r="J114">
        <f>D114/E114</f>
        <v>1.2971768202080236</v>
      </c>
    </row>
    <row r="115" spans="1:10" x14ac:dyDescent="0.25">
      <c r="A115" t="s">
        <v>6906</v>
      </c>
      <c r="B115" s="1">
        <v>5.2065849851208304E-7</v>
      </c>
      <c r="C115">
        <v>0.33682530336795802</v>
      </c>
      <c r="D115">
        <v>0.22600000000000001</v>
      </c>
      <c r="E115">
        <v>0.11700000000000001</v>
      </c>
      <c r="F115">
        <v>5.62519441792455E-3</v>
      </c>
      <c r="G115">
        <v>12</v>
      </c>
      <c r="H115" t="s">
        <v>2990</v>
      </c>
      <c r="J115">
        <f>D115/E115</f>
        <v>1.9316239316239316</v>
      </c>
    </row>
    <row r="116" spans="1:10" x14ac:dyDescent="0.25">
      <c r="A116" t="s">
        <v>6907</v>
      </c>
      <c r="B116" s="1">
        <v>5.57424569255871E-7</v>
      </c>
      <c r="C116">
        <v>0.34338424327428901</v>
      </c>
      <c r="D116">
        <v>0.54100000000000004</v>
      </c>
      <c r="E116">
        <v>0.39500000000000002</v>
      </c>
      <c r="F116">
        <v>6.0224150462404296E-3</v>
      </c>
      <c r="G116">
        <v>12</v>
      </c>
      <c r="H116" t="s">
        <v>6908</v>
      </c>
      <c r="I116" t="s">
        <v>8486</v>
      </c>
      <c r="J116">
        <f>D116/E116</f>
        <v>1.3696202531645569</v>
      </c>
    </row>
    <row r="117" spans="1:10" x14ac:dyDescent="0.25">
      <c r="A117" t="s">
        <v>6909</v>
      </c>
      <c r="B117" s="1">
        <v>6.0793905244743904E-7</v>
      </c>
      <c r="C117">
        <v>0.32447913477777002</v>
      </c>
      <c r="D117">
        <v>0.223</v>
      </c>
      <c r="E117">
        <v>8.5999999999999993E-2</v>
      </c>
      <c r="F117">
        <v>6.5681735226421302E-3</v>
      </c>
      <c r="G117">
        <v>12</v>
      </c>
      <c r="H117" t="s">
        <v>5698</v>
      </c>
      <c r="I117" t="s">
        <v>5699</v>
      </c>
      <c r="J117">
        <f>D117/E117</f>
        <v>2.5930232558139537</v>
      </c>
    </row>
    <row r="118" spans="1:10" x14ac:dyDescent="0.25">
      <c r="A118" t="s">
        <v>6910</v>
      </c>
      <c r="B118" s="1">
        <v>1.1968621999029099E-6</v>
      </c>
      <c r="C118">
        <v>0.25997186287485402</v>
      </c>
      <c r="D118">
        <v>0.26400000000000001</v>
      </c>
      <c r="E118">
        <v>0.13400000000000001</v>
      </c>
      <c r="F118">
        <v>1.2930899207751E-2</v>
      </c>
      <c r="G118">
        <v>12</v>
      </c>
      <c r="H118" t="s">
        <v>3869</v>
      </c>
      <c r="I118" t="s">
        <v>8360</v>
      </c>
      <c r="J118">
        <f>D118/E118</f>
        <v>1.9701492537313432</v>
      </c>
    </row>
    <row r="119" spans="1:10" x14ac:dyDescent="0.25">
      <c r="A119" t="s">
        <v>6911</v>
      </c>
      <c r="B119" s="1">
        <v>1.21101047025172E-6</v>
      </c>
      <c r="C119">
        <v>0.36751234177722802</v>
      </c>
      <c r="D119">
        <v>0.46200000000000002</v>
      </c>
      <c r="E119">
        <v>0.30399999999999999</v>
      </c>
      <c r="F119">
        <v>1.3083757120599599E-2</v>
      </c>
      <c r="G119">
        <v>12</v>
      </c>
      <c r="H119" t="s">
        <v>6912</v>
      </c>
      <c r="I119" t="s">
        <v>6913</v>
      </c>
      <c r="J119">
        <f>D119/E119</f>
        <v>1.5197368421052633</v>
      </c>
    </row>
    <row r="120" spans="1:10" x14ac:dyDescent="0.25">
      <c r="A120" t="s">
        <v>6914</v>
      </c>
      <c r="B120" s="1">
        <v>1.21981317258428E-6</v>
      </c>
      <c r="C120">
        <v>0.35871692026131602</v>
      </c>
      <c r="D120">
        <v>0.98699999999999999</v>
      </c>
      <c r="E120">
        <v>0.96299999999999997</v>
      </c>
      <c r="F120">
        <v>1.31788615166005E-2</v>
      </c>
      <c r="G120">
        <v>12</v>
      </c>
      <c r="H120" t="s">
        <v>94</v>
      </c>
      <c r="I120" t="s">
        <v>95</v>
      </c>
      <c r="J120">
        <f>D120/E120</f>
        <v>1.0249221183800623</v>
      </c>
    </row>
    <row r="121" spans="1:10" x14ac:dyDescent="0.25">
      <c r="A121" t="s">
        <v>6915</v>
      </c>
      <c r="B121" s="1">
        <v>1.4705189322941E-6</v>
      </c>
      <c r="C121">
        <v>0.44599449877923403</v>
      </c>
      <c r="D121">
        <v>0.76100000000000001</v>
      </c>
      <c r="E121">
        <v>0.57599999999999996</v>
      </c>
      <c r="F121">
        <v>1.5887486544505398E-2</v>
      </c>
      <c r="G121">
        <v>12</v>
      </c>
      <c r="H121" t="s">
        <v>745</v>
      </c>
      <c r="I121" t="s">
        <v>746</v>
      </c>
      <c r="J121">
        <f>D121/E121</f>
        <v>1.3211805555555556</v>
      </c>
    </row>
    <row r="122" spans="1:10" x14ac:dyDescent="0.25">
      <c r="A122" t="s">
        <v>6916</v>
      </c>
      <c r="B122" s="1">
        <v>1.53836708178959E-6</v>
      </c>
      <c r="C122">
        <v>0.28050799787476899</v>
      </c>
      <c r="D122">
        <v>0.22</v>
      </c>
      <c r="E122">
        <v>0.121</v>
      </c>
      <c r="F122">
        <v>1.6620517951654801E-2</v>
      </c>
      <c r="G122">
        <v>12</v>
      </c>
      <c r="H122" t="s">
        <v>6917</v>
      </c>
      <c r="I122" t="s">
        <v>6918</v>
      </c>
      <c r="J122">
        <f>D122/E122</f>
        <v>1.8181818181818183</v>
      </c>
    </row>
    <row r="123" spans="1:10" x14ac:dyDescent="0.25">
      <c r="A123" t="s">
        <v>6919</v>
      </c>
      <c r="B123" s="1">
        <v>1.655285218849E-6</v>
      </c>
      <c r="C123">
        <v>0.39325130726667201</v>
      </c>
      <c r="D123">
        <v>0.46800000000000003</v>
      </c>
      <c r="E123">
        <v>0.314</v>
      </c>
      <c r="F123">
        <v>1.7883701504444498E-2</v>
      </c>
      <c r="G123">
        <v>12</v>
      </c>
      <c r="H123" t="s">
        <v>1014</v>
      </c>
      <c r="I123" t="s">
        <v>1015</v>
      </c>
      <c r="J123">
        <f>D123/E123</f>
        <v>1.4904458598726116</v>
      </c>
    </row>
    <row r="124" spans="1:10" x14ac:dyDescent="0.25">
      <c r="A124" t="s">
        <v>6920</v>
      </c>
      <c r="B124" s="1">
        <v>2.2247206277406799E-6</v>
      </c>
      <c r="C124">
        <v>0.25844832615354002</v>
      </c>
      <c r="D124">
        <v>0.248</v>
      </c>
      <c r="E124">
        <v>0.152</v>
      </c>
      <c r="F124">
        <v>2.4035881662110299E-2</v>
      </c>
      <c r="G124">
        <v>12</v>
      </c>
      <c r="H124" t="s">
        <v>6921</v>
      </c>
      <c r="I124" t="s">
        <v>6922</v>
      </c>
      <c r="J124">
        <f>D124/E124</f>
        <v>1.631578947368421</v>
      </c>
    </row>
    <row r="125" spans="1:10" x14ac:dyDescent="0.25">
      <c r="A125" t="s">
        <v>6923</v>
      </c>
      <c r="B125" s="1">
        <v>2.4718734245024E-6</v>
      </c>
      <c r="C125">
        <v>0.24125618805912499</v>
      </c>
      <c r="D125">
        <v>0.17199999999999999</v>
      </c>
      <c r="E125">
        <v>7.8E-2</v>
      </c>
      <c r="F125">
        <v>2.6706120478323901E-2</v>
      </c>
      <c r="G125">
        <v>12</v>
      </c>
      <c r="H125" t="s">
        <v>794</v>
      </c>
      <c r="I125" t="s">
        <v>795</v>
      </c>
      <c r="J125">
        <f>D125/E125</f>
        <v>2.2051282051282048</v>
      </c>
    </row>
    <row r="126" spans="1:10" x14ac:dyDescent="0.25">
      <c r="A126" t="s">
        <v>6924</v>
      </c>
      <c r="B126" s="1">
        <v>3.0400089282444701E-6</v>
      </c>
      <c r="C126">
        <v>0.31483182119710701</v>
      </c>
      <c r="D126">
        <v>0.443</v>
      </c>
      <c r="E126">
        <v>0.312</v>
      </c>
      <c r="F126">
        <v>3.2844256460753299E-2</v>
      </c>
      <c r="G126">
        <v>12</v>
      </c>
      <c r="H126" t="s">
        <v>1106</v>
      </c>
      <c r="I126" t="s">
        <v>1107</v>
      </c>
      <c r="J126">
        <f>D126/E126</f>
        <v>1.4198717948717949</v>
      </c>
    </row>
    <row r="127" spans="1:10" x14ac:dyDescent="0.25">
      <c r="A127" t="s">
        <v>6925</v>
      </c>
      <c r="B127" s="1">
        <v>3.0964674992940499E-6</v>
      </c>
      <c r="C127">
        <v>0.39795707806641101</v>
      </c>
      <c r="D127">
        <v>0.17799999999999999</v>
      </c>
      <c r="E127">
        <v>8.2000000000000003E-2</v>
      </c>
      <c r="F127">
        <v>3.3454234862372902E-2</v>
      </c>
      <c r="G127">
        <v>12</v>
      </c>
      <c r="H127" t="s">
        <v>744</v>
      </c>
      <c r="J127">
        <f>D127/E127</f>
        <v>2.170731707317072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6"/>
  <sheetViews>
    <sheetView workbookViewId="0">
      <selection sqref="A1:XFD1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8520</v>
      </c>
      <c r="E1" t="s">
        <v>8514</v>
      </c>
      <c r="F1" t="s">
        <v>4</v>
      </c>
      <c r="G1" t="s">
        <v>5</v>
      </c>
      <c r="H1" t="s">
        <v>6</v>
      </c>
      <c r="I1" t="s">
        <v>7</v>
      </c>
      <c r="J1" t="s">
        <v>8188</v>
      </c>
    </row>
    <row r="2" spans="1:10" x14ac:dyDescent="0.25">
      <c r="A2" t="s">
        <v>6926</v>
      </c>
      <c r="B2" s="1">
        <v>7.3279799247308099E-44</v>
      </c>
      <c r="C2">
        <v>0.58040123369372298</v>
      </c>
      <c r="D2">
        <v>0.44400000000000001</v>
      </c>
      <c r="E2">
        <v>0.20399999999999999</v>
      </c>
      <c r="F2" s="1">
        <v>7.9171495106791606E-40</v>
      </c>
      <c r="G2">
        <v>13</v>
      </c>
      <c r="H2" t="s">
        <v>4646</v>
      </c>
      <c r="I2" t="s">
        <v>4647</v>
      </c>
      <c r="J2">
        <f>D2/E2</f>
        <v>2.1764705882352944</v>
      </c>
    </row>
    <row r="3" spans="1:10" x14ac:dyDescent="0.25">
      <c r="A3" t="s">
        <v>6927</v>
      </c>
      <c r="B3" s="1">
        <v>1.5458165408557602E-42</v>
      </c>
      <c r="C3">
        <v>0.63032093296432701</v>
      </c>
      <c r="D3">
        <v>0.69699999999999995</v>
      </c>
      <c r="E3">
        <v>0.436</v>
      </c>
      <c r="F3" s="1">
        <v>1.67010019074057E-38</v>
      </c>
      <c r="G3">
        <v>13</v>
      </c>
      <c r="H3" t="s">
        <v>2752</v>
      </c>
      <c r="I3" t="s">
        <v>2753</v>
      </c>
      <c r="J3">
        <f>D3/E3</f>
        <v>1.5986238532110091</v>
      </c>
    </row>
    <row r="4" spans="1:10" x14ac:dyDescent="0.25">
      <c r="A4" t="s">
        <v>6928</v>
      </c>
      <c r="B4" s="1">
        <v>2.4849772708736102E-32</v>
      </c>
      <c r="C4">
        <v>0.47999768403387</v>
      </c>
      <c r="D4">
        <v>0.33200000000000002</v>
      </c>
      <c r="E4">
        <v>0.129</v>
      </c>
      <c r="F4" s="1">
        <v>2.6847694434518398E-28</v>
      </c>
      <c r="G4">
        <v>13</v>
      </c>
      <c r="H4" t="s">
        <v>2616</v>
      </c>
      <c r="I4" t="s">
        <v>2617</v>
      </c>
      <c r="J4">
        <f>D4/E4</f>
        <v>2.5736434108527133</v>
      </c>
    </row>
    <row r="5" spans="1:10" x14ac:dyDescent="0.25">
      <c r="A5" t="s">
        <v>6929</v>
      </c>
      <c r="B5" s="1">
        <v>4.81186270447673E-27</v>
      </c>
      <c r="C5">
        <v>0.53550518387204904</v>
      </c>
      <c r="D5">
        <v>0.90300000000000002</v>
      </c>
      <c r="E5">
        <v>0.63600000000000001</v>
      </c>
      <c r="F5" s="1">
        <v>5.19873646591666E-23</v>
      </c>
      <c r="G5">
        <v>13</v>
      </c>
      <c r="H5" t="s">
        <v>819</v>
      </c>
      <c r="I5" t="s">
        <v>820</v>
      </c>
      <c r="J5">
        <f>D5/E5</f>
        <v>1.4198113207547169</v>
      </c>
    </row>
    <row r="6" spans="1:10" x14ac:dyDescent="0.25">
      <c r="A6" t="s">
        <v>6930</v>
      </c>
      <c r="B6" s="1">
        <v>1.2024927167364E-20</v>
      </c>
      <c r="C6">
        <v>0.34872806128530398</v>
      </c>
      <c r="D6">
        <v>0.998</v>
      </c>
      <c r="E6">
        <v>0.97499999999999998</v>
      </c>
      <c r="F6" s="1">
        <v>1.2991731311620101E-16</v>
      </c>
      <c r="G6">
        <v>13</v>
      </c>
      <c r="H6" t="s">
        <v>2576</v>
      </c>
      <c r="I6" t="s">
        <v>2577</v>
      </c>
      <c r="J6">
        <f>D6/E6</f>
        <v>1.0235897435897436</v>
      </c>
    </row>
    <row r="7" spans="1:10" x14ac:dyDescent="0.25">
      <c r="A7" t="s">
        <v>6931</v>
      </c>
      <c r="B7" s="1">
        <v>2.0286353128562201E-20</v>
      </c>
      <c r="C7">
        <v>0.35972871800698802</v>
      </c>
      <c r="D7">
        <v>0.96</v>
      </c>
      <c r="E7">
        <v>0.877</v>
      </c>
      <c r="F7" s="1">
        <v>2.1917375920098599E-16</v>
      </c>
      <c r="G7">
        <v>13</v>
      </c>
      <c r="H7" t="s">
        <v>2749</v>
      </c>
      <c r="I7" t="s">
        <v>2750</v>
      </c>
      <c r="J7">
        <f>D7/E7</f>
        <v>1.0946408209806158</v>
      </c>
    </row>
    <row r="8" spans="1:10" x14ac:dyDescent="0.25">
      <c r="A8" t="s">
        <v>6932</v>
      </c>
      <c r="B8" s="1">
        <v>3.92117688658498E-19</v>
      </c>
      <c r="C8">
        <v>0.30582910321724999</v>
      </c>
      <c r="D8">
        <v>0.97499999999999998</v>
      </c>
      <c r="E8">
        <v>0.94399999999999995</v>
      </c>
      <c r="F8" s="1">
        <v>4.2364395082664197E-15</v>
      </c>
      <c r="G8">
        <v>13</v>
      </c>
      <c r="H8" t="s">
        <v>1527</v>
      </c>
      <c r="I8" t="s">
        <v>1528</v>
      </c>
      <c r="J8">
        <f>D8/E8</f>
        <v>1.0328389830508475</v>
      </c>
    </row>
    <row r="9" spans="1:10" x14ac:dyDescent="0.25">
      <c r="A9" t="s">
        <v>6933</v>
      </c>
      <c r="B9" s="1">
        <v>7.1067626192421204E-19</v>
      </c>
      <c r="C9">
        <v>0.34059156226027898</v>
      </c>
      <c r="D9">
        <v>0.23400000000000001</v>
      </c>
      <c r="E9">
        <v>0.109</v>
      </c>
      <c r="F9" s="1">
        <v>7.6781463338291902E-15</v>
      </c>
      <c r="G9">
        <v>13</v>
      </c>
      <c r="H9" t="s">
        <v>6934</v>
      </c>
      <c r="I9" t="s">
        <v>6935</v>
      </c>
      <c r="J9">
        <f>D9/E9</f>
        <v>2.1467889908256881</v>
      </c>
    </row>
    <row r="10" spans="1:10" x14ac:dyDescent="0.25">
      <c r="A10" t="s">
        <v>6936</v>
      </c>
      <c r="B10" s="1">
        <v>3.1339645203396602E-17</v>
      </c>
      <c r="C10">
        <v>0.35481673478661402</v>
      </c>
      <c r="D10">
        <v>0.60699999999999998</v>
      </c>
      <c r="E10">
        <v>0.48299999999999998</v>
      </c>
      <c r="F10" s="1">
        <v>3.3859352677749702E-13</v>
      </c>
      <c r="G10">
        <v>13</v>
      </c>
      <c r="H10" t="s">
        <v>6937</v>
      </c>
      <c r="I10" t="s">
        <v>6938</v>
      </c>
      <c r="J10">
        <f>D10/E10</f>
        <v>1.2567287784679089</v>
      </c>
    </row>
    <row r="11" spans="1:10" x14ac:dyDescent="0.25">
      <c r="A11" t="s">
        <v>6939</v>
      </c>
      <c r="B11" s="1">
        <v>1.43140266184368E-15</v>
      </c>
      <c r="C11">
        <v>0.31438790139392703</v>
      </c>
      <c r="D11">
        <v>0.83299999999999996</v>
      </c>
      <c r="E11">
        <v>0.74399999999999999</v>
      </c>
      <c r="F11" s="1">
        <v>1.5464874358559101E-11</v>
      </c>
      <c r="G11">
        <v>13</v>
      </c>
      <c r="H11" t="s">
        <v>4672</v>
      </c>
      <c r="I11" t="s">
        <v>8394</v>
      </c>
      <c r="J11">
        <f>D11/E11</f>
        <v>1.1196236559139785</v>
      </c>
    </row>
    <row r="12" spans="1:10" x14ac:dyDescent="0.25">
      <c r="A12" t="s">
        <v>6940</v>
      </c>
      <c r="B12" s="1">
        <v>3.8002657127177801E-15</v>
      </c>
      <c r="C12">
        <v>0.380050956112434</v>
      </c>
      <c r="D12">
        <v>0.36899999999999999</v>
      </c>
      <c r="E12">
        <v>0.253</v>
      </c>
      <c r="F12" s="1">
        <v>4.1058070760202999E-11</v>
      </c>
      <c r="G12">
        <v>13</v>
      </c>
      <c r="H12" t="s">
        <v>4218</v>
      </c>
      <c r="I12" t="s">
        <v>4219</v>
      </c>
      <c r="J12">
        <f>D12/E12</f>
        <v>1.458498023715415</v>
      </c>
    </row>
    <row r="13" spans="1:10" x14ac:dyDescent="0.25">
      <c r="A13" t="s">
        <v>6941</v>
      </c>
      <c r="B13" s="1">
        <v>6.8237454176056097E-15</v>
      </c>
      <c r="C13">
        <v>0.38221408485286701</v>
      </c>
      <c r="D13">
        <v>0.41</v>
      </c>
      <c r="E13">
        <v>0.246</v>
      </c>
      <c r="F13" s="1">
        <v>7.3723745491811001E-11</v>
      </c>
      <c r="G13">
        <v>13</v>
      </c>
      <c r="H13" t="s">
        <v>2467</v>
      </c>
      <c r="I13" t="s">
        <v>2468</v>
      </c>
      <c r="J13">
        <f>D13/E13</f>
        <v>1.6666666666666665</v>
      </c>
    </row>
    <row r="14" spans="1:10" x14ac:dyDescent="0.25">
      <c r="A14" t="s">
        <v>6942</v>
      </c>
      <c r="B14" s="1">
        <v>1.1954250290663399E-14</v>
      </c>
      <c r="C14">
        <v>0.302894604214546</v>
      </c>
      <c r="D14">
        <v>0.93300000000000005</v>
      </c>
      <c r="E14">
        <v>0.84799999999999998</v>
      </c>
      <c r="F14" s="1">
        <v>1.2915372014032699E-10</v>
      </c>
      <c r="G14">
        <v>13</v>
      </c>
      <c r="H14" t="s">
        <v>2981</v>
      </c>
      <c r="I14" t="s">
        <v>2982</v>
      </c>
      <c r="J14">
        <f>D14/E14</f>
        <v>1.1002358490566038</v>
      </c>
    </row>
    <row r="15" spans="1:10" x14ac:dyDescent="0.25">
      <c r="A15" t="s">
        <v>6943</v>
      </c>
      <c r="B15" s="1">
        <v>2.58828702850386E-14</v>
      </c>
      <c r="C15">
        <v>0.33211465612426999</v>
      </c>
      <c r="D15">
        <v>0.874</v>
      </c>
      <c r="E15">
        <v>0.77</v>
      </c>
      <c r="F15" s="1">
        <v>2.7963853055955702E-10</v>
      </c>
      <c r="G15">
        <v>13</v>
      </c>
      <c r="H15" t="s">
        <v>3755</v>
      </c>
      <c r="I15" t="s">
        <v>3756</v>
      </c>
      <c r="J15">
        <f>D15/E15</f>
        <v>1.1350649350649351</v>
      </c>
    </row>
    <row r="16" spans="1:10" x14ac:dyDescent="0.25">
      <c r="A16" t="s">
        <v>6944</v>
      </c>
      <c r="B16" s="1">
        <v>3.2499737315959799E-14</v>
      </c>
      <c r="C16">
        <v>0.30887498748783498</v>
      </c>
      <c r="D16">
        <v>0.85399999999999998</v>
      </c>
      <c r="E16">
        <v>0.78300000000000003</v>
      </c>
      <c r="F16" s="1">
        <v>3.5112716196163E-10</v>
      </c>
      <c r="G16">
        <v>13</v>
      </c>
      <c r="H16" t="s">
        <v>3416</v>
      </c>
      <c r="I16" t="s">
        <v>3417</v>
      </c>
      <c r="J16">
        <f>D16/E16</f>
        <v>1.090676883780332</v>
      </c>
    </row>
    <row r="17" spans="1:10" x14ac:dyDescent="0.25">
      <c r="A17" t="s">
        <v>6945</v>
      </c>
      <c r="B17" s="1">
        <v>3.4860116106732698E-14</v>
      </c>
      <c r="C17">
        <v>0.28780620557937803</v>
      </c>
      <c r="D17">
        <v>0.94699999999999995</v>
      </c>
      <c r="E17">
        <v>0.88</v>
      </c>
      <c r="F17" s="1">
        <v>3.7662869441714E-10</v>
      </c>
      <c r="G17">
        <v>13</v>
      </c>
      <c r="H17" t="s">
        <v>3768</v>
      </c>
      <c r="I17" t="s">
        <v>8356</v>
      </c>
      <c r="J17">
        <f>D17/E17</f>
        <v>1.0761363636363637</v>
      </c>
    </row>
    <row r="18" spans="1:10" x14ac:dyDescent="0.25">
      <c r="A18" t="s">
        <v>6946</v>
      </c>
      <c r="B18" s="1">
        <v>5.4627959939554099E-14</v>
      </c>
      <c r="C18">
        <v>0.304378209921569</v>
      </c>
      <c r="D18">
        <v>0.86299999999999999</v>
      </c>
      <c r="E18">
        <v>0.79300000000000004</v>
      </c>
      <c r="F18" s="1">
        <v>5.90200479186942E-10</v>
      </c>
      <c r="G18">
        <v>13</v>
      </c>
      <c r="H18" t="s">
        <v>3466</v>
      </c>
      <c r="I18" t="s">
        <v>3467</v>
      </c>
      <c r="J18">
        <f>D18/E18</f>
        <v>1.0882723833543504</v>
      </c>
    </row>
    <row r="19" spans="1:10" x14ac:dyDescent="0.25">
      <c r="A19" t="s">
        <v>6947</v>
      </c>
      <c r="B19" s="1">
        <v>6.6450681729841596E-14</v>
      </c>
      <c r="C19">
        <v>0.34190410866472298</v>
      </c>
      <c r="D19">
        <v>0.73599999999999999</v>
      </c>
      <c r="E19">
        <v>0.58699999999999997</v>
      </c>
      <c r="F19" s="1">
        <v>7.17933165409209E-10</v>
      </c>
      <c r="G19">
        <v>13</v>
      </c>
      <c r="H19" t="s">
        <v>3061</v>
      </c>
      <c r="J19">
        <f>D19/E19</f>
        <v>1.253833049403748</v>
      </c>
    </row>
    <row r="20" spans="1:10" x14ac:dyDescent="0.25">
      <c r="A20" t="s">
        <v>6948</v>
      </c>
      <c r="B20" s="1">
        <v>1.11959967849437E-13</v>
      </c>
      <c r="C20">
        <v>0.35208417324104502</v>
      </c>
      <c r="D20">
        <v>0.86099999999999999</v>
      </c>
      <c r="E20">
        <v>0.751</v>
      </c>
      <c r="F20" s="1">
        <v>1.2096154926453201E-9</v>
      </c>
      <c r="G20">
        <v>13</v>
      </c>
      <c r="H20" t="s">
        <v>3351</v>
      </c>
      <c r="I20" t="s">
        <v>8344</v>
      </c>
      <c r="J20">
        <f>D20/E20</f>
        <v>1.1464713715046604</v>
      </c>
    </row>
    <row r="21" spans="1:10" x14ac:dyDescent="0.25">
      <c r="A21" t="s">
        <v>6949</v>
      </c>
      <c r="B21" s="1">
        <v>8.8205518066866795E-13</v>
      </c>
      <c r="C21">
        <v>0.323723569339953</v>
      </c>
      <c r="D21">
        <v>0.34499999999999997</v>
      </c>
      <c r="E21">
        <v>0.21199999999999999</v>
      </c>
      <c r="F21" s="1">
        <v>9.52972417194428E-9</v>
      </c>
      <c r="G21">
        <v>13</v>
      </c>
      <c r="H21" t="s">
        <v>3600</v>
      </c>
      <c r="I21" t="s">
        <v>3601</v>
      </c>
      <c r="J21">
        <f>D21/E21</f>
        <v>1.6273584905660377</v>
      </c>
    </row>
    <row r="22" spans="1:10" x14ac:dyDescent="0.25">
      <c r="A22" t="s">
        <v>6950</v>
      </c>
      <c r="B22" s="1">
        <v>2.84593402521853E-12</v>
      </c>
      <c r="C22">
        <v>0.34014378105815501</v>
      </c>
      <c r="D22">
        <v>0.53400000000000003</v>
      </c>
      <c r="E22">
        <v>0.42199999999999999</v>
      </c>
      <c r="F22" s="1">
        <v>3.0747471208461001E-8</v>
      </c>
      <c r="G22">
        <v>13</v>
      </c>
      <c r="H22" t="s">
        <v>3884</v>
      </c>
      <c r="I22" t="s">
        <v>3885</v>
      </c>
      <c r="J22">
        <f>D22/E22</f>
        <v>1.2654028436018958</v>
      </c>
    </row>
    <row r="23" spans="1:10" x14ac:dyDescent="0.25">
      <c r="A23" t="s">
        <v>6951</v>
      </c>
      <c r="B23" s="1">
        <v>3.08026599953417E-12</v>
      </c>
      <c r="C23">
        <v>0.31597763484611902</v>
      </c>
      <c r="D23">
        <v>0.82799999999999996</v>
      </c>
      <c r="E23">
        <v>0.72499999999999998</v>
      </c>
      <c r="F23" s="1">
        <v>3.3279193858967101E-8</v>
      </c>
      <c r="G23">
        <v>13</v>
      </c>
      <c r="H23" t="s">
        <v>1912</v>
      </c>
      <c r="I23" t="s">
        <v>1913</v>
      </c>
      <c r="J23">
        <f>D23/E23</f>
        <v>1.1420689655172414</v>
      </c>
    </row>
    <row r="24" spans="1:10" x14ac:dyDescent="0.25">
      <c r="A24" t="s">
        <v>6952</v>
      </c>
      <c r="B24" s="1">
        <v>3.3642857097059099E-12</v>
      </c>
      <c r="C24">
        <v>0.31570135017558898</v>
      </c>
      <c r="D24">
        <v>0.372</v>
      </c>
      <c r="E24">
        <v>0.25600000000000001</v>
      </c>
      <c r="F24" s="1">
        <v>3.6347742807662597E-8</v>
      </c>
      <c r="G24">
        <v>13</v>
      </c>
      <c r="H24" t="s">
        <v>6953</v>
      </c>
      <c r="I24" t="s">
        <v>6954</v>
      </c>
      <c r="J24">
        <f>D24/E24</f>
        <v>1.453125</v>
      </c>
    </row>
    <row r="25" spans="1:10" x14ac:dyDescent="0.25">
      <c r="A25" t="s">
        <v>6955</v>
      </c>
      <c r="B25" s="1">
        <v>5.8032225066485201E-12</v>
      </c>
      <c r="C25">
        <v>0.28535598020826097</v>
      </c>
      <c r="D25">
        <v>0.78800000000000003</v>
      </c>
      <c r="E25">
        <v>0.70499999999999996</v>
      </c>
      <c r="F25" s="1">
        <v>6.2698015961830606E-8</v>
      </c>
      <c r="G25">
        <v>13</v>
      </c>
      <c r="H25" t="s">
        <v>6956</v>
      </c>
      <c r="I25" t="s">
        <v>6957</v>
      </c>
      <c r="J25">
        <f>D25/E25</f>
        <v>1.1177304964539008</v>
      </c>
    </row>
    <row r="26" spans="1:10" x14ac:dyDescent="0.25">
      <c r="A26" t="s">
        <v>6958</v>
      </c>
      <c r="B26" s="1">
        <v>6.47276603249038E-12</v>
      </c>
      <c r="C26">
        <v>0.28992900372913799</v>
      </c>
      <c r="D26">
        <v>0.77400000000000002</v>
      </c>
      <c r="E26">
        <v>0.68799999999999994</v>
      </c>
      <c r="F26" s="1">
        <v>6.9931764215025995E-8</v>
      </c>
      <c r="G26">
        <v>13</v>
      </c>
      <c r="H26" t="s">
        <v>5415</v>
      </c>
      <c r="I26" t="s">
        <v>5416</v>
      </c>
      <c r="J26">
        <f>D26/E26</f>
        <v>1.1250000000000002</v>
      </c>
    </row>
    <row r="27" spans="1:10" x14ac:dyDescent="0.25">
      <c r="A27" t="s">
        <v>6959</v>
      </c>
      <c r="B27" s="1">
        <v>1.5696508930093499E-11</v>
      </c>
      <c r="C27">
        <v>0.28771469981354397</v>
      </c>
      <c r="D27">
        <v>0.89800000000000002</v>
      </c>
      <c r="E27">
        <v>0.85799999999999998</v>
      </c>
      <c r="F27" s="1">
        <v>1.6958508248073E-7</v>
      </c>
      <c r="G27">
        <v>13</v>
      </c>
      <c r="H27" t="s">
        <v>1956</v>
      </c>
      <c r="I27" t="s">
        <v>1957</v>
      </c>
      <c r="J27">
        <f>D27/E27</f>
        <v>1.0466200466200466</v>
      </c>
    </row>
    <row r="28" spans="1:10" x14ac:dyDescent="0.25">
      <c r="A28" t="s">
        <v>6960</v>
      </c>
      <c r="B28" s="1">
        <v>2.7941751734033799E-11</v>
      </c>
      <c r="C28">
        <v>0.280050769402021</v>
      </c>
      <c r="D28">
        <v>0.75700000000000001</v>
      </c>
      <c r="E28">
        <v>0.65500000000000003</v>
      </c>
      <c r="F28" s="1">
        <v>3.0188268573450203E-7</v>
      </c>
      <c r="G28">
        <v>13</v>
      </c>
      <c r="H28" t="s">
        <v>3290</v>
      </c>
      <c r="I28" t="s">
        <v>3291</v>
      </c>
      <c r="J28">
        <f>D28/E28</f>
        <v>1.1557251908396946</v>
      </c>
    </row>
    <row r="29" spans="1:10" x14ac:dyDescent="0.25">
      <c r="A29" t="s">
        <v>6961</v>
      </c>
      <c r="B29" s="1">
        <v>3.4182069409194401E-11</v>
      </c>
      <c r="C29">
        <v>0.29442487260726402</v>
      </c>
      <c r="D29">
        <v>0.82599999999999996</v>
      </c>
      <c r="E29">
        <v>0.74399999999999999</v>
      </c>
      <c r="F29" s="1">
        <v>3.69303077896936E-7</v>
      </c>
      <c r="G29">
        <v>13</v>
      </c>
      <c r="H29" t="s">
        <v>1815</v>
      </c>
      <c r="I29" t="s">
        <v>1816</v>
      </c>
      <c r="J29">
        <f>D29/E29</f>
        <v>1.1102150537634408</v>
      </c>
    </row>
    <row r="30" spans="1:10" x14ac:dyDescent="0.25">
      <c r="A30" t="s">
        <v>6962</v>
      </c>
      <c r="B30" s="1">
        <v>5.2447881883170299E-11</v>
      </c>
      <c r="C30">
        <v>0.26355885926280298</v>
      </c>
      <c r="D30">
        <v>0.61399999999999999</v>
      </c>
      <c r="E30">
        <v>0.51</v>
      </c>
      <c r="F30" s="1">
        <v>5.66646915865772E-7</v>
      </c>
      <c r="G30">
        <v>13</v>
      </c>
      <c r="H30" t="s">
        <v>4368</v>
      </c>
      <c r="I30" t="s">
        <v>4369</v>
      </c>
      <c r="J30">
        <f>D30/E30</f>
        <v>1.2039215686274509</v>
      </c>
    </row>
    <row r="31" spans="1:10" x14ac:dyDescent="0.25">
      <c r="A31" t="s">
        <v>6963</v>
      </c>
      <c r="B31" s="1">
        <v>5.7262878097384599E-11</v>
      </c>
      <c r="C31">
        <v>0.26267721552061901</v>
      </c>
      <c r="D31">
        <v>0.84599999999999997</v>
      </c>
      <c r="E31">
        <v>0.77800000000000002</v>
      </c>
      <c r="F31" s="1">
        <v>6.1866813496414301E-7</v>
      </c>
      <c r="G31">
        <v>13</v>
      </c>
      <c r="H31" t="s">
        <v>5677</v>
      </c>
      <c r="I31" t="s">
        <v>5678</v>
      </c>
      <c r="J31">
        <f>D31/E31</f>
        <v>1.0874035989717223</v>
      </c>
    </row>
    <row r="32" spans="1:10" x14ac:dyDescent="0.25">
      <c r="A32" t="s">
        <v>6964</v>
      </c>
      <c r="B32" s="1">
        <v>6.6186600557792103E-11</v>
      </c>
      <c r="C32">
        <v>0.26860414110362502</v>
      </c>
      <c r="D32">
        <v>0.56100000000000005</v>
      </c>
      <c r="E32">
        <v>0.48</v>
      </c>
      <c r="F32" s="1">
        <v>7.1508003242638604E-7</v>
      </c>
      <c r="G32">
        <v>13</v>
      </c>
      <c r="H32" t="s">
        <v>3591</v>
      </c>
      <c r="I32" t="s">
        <v>3592</v>
      </c>
      <c r="J32">
        <f>D32/E32</f>
        <v>1.1687500000000002</v>
      </c>
    </row>
    <row r="33" spans="1:10" x14ac:dyDescent="0.25">
      <c r="A33" t="s">
        <v>6965</v>
      </c>
      <c r="B33" s="1">
        <v>6.7117337412402104E-11</v>
      </c>
      <c r="C33">
        <v>0.316820339168219</v>
      </c>
      <c r="D33">
        <v>0.96299999999999997</v>
      </c>
      <c r="E33">
        <v>0.89400000000000002</v>
      </c>
      <c r="F33" s="1">
        <v>7.2513571340359299E-7</v>
      </c>
      <c r="G33">
        <v>13</v>
      </c>
      <c r="H33" t="s">
        <v>3776</v>
      </c>
      <c r="I33" t="s">
        <v>3777</v>
      </c>
      <c r="J33">
        <f>D33/E33</f>
        <v>1.0771812080536911</v>
      </c>
    </row>
    <row r="34" spans="1:10" x14ac:dyDescent="0.25">
      <c r="A34" t="s">
        <v>6966</v>
      </c>
      <c r="B34" s="1">
        <v>9.1978986065368205E-11</v>
      </c>
      <c r="C34">
        <v>0.28038418987116498</v>
      </c>
      <c r="D34">
        <v>0.98599999999999999</v>
      </c>
      <c r="E34">
        <v>0.96</v>
      </c>
      <c r="F34" s="1">
        <v>9.9374096545023799E-7</v>
      </c>
      <c r="G34">
        <v>13</v>
      </c>
      <c r="H34" t="s">
        <v>1801</v>
      </c>
      <c r="I34" t="s">
        <v>1802</v>
      </c>
      <c r="J34">
        <f>D34/E34</f>
        <v>1.0270833333333333</v>
      </c>
    </row>
    <row r="35" spans="1:10" x14ac:dyDescent="0.25">
      <c r="A35" t="s">
        <v>6967</v>
      </c>
      <c r="B35" s="1">
        <v>9.7338029023200803E-11</v>
      </c>
      <c r="C35">
        <v>0.28056831190015702</v>
      </c>
      <c r="D35">
        <v>0.874</v>
      </c>
      <c r="E35">
        <v>0.76700000000000002</v>
      </c>
      <c r="F35" s="1">
        <v>1.0516400655666599E-6</v>
      </c>
      <c r="G35">
        <v>13</v>
      </c>
      <c r="H35" t="s">
        <v>567</v>
      </c>
      <c r="I35" t="s">
        <v>568</v>
      </c>
      <c r="J35">
        <f>D35/E35</f>
        <v>1.1395045632333767</v>
      </c>
    </row>
    <row r="36" spans="1:10" x14ac:dyDescent="0.25">
      <c r="A36" t="s">
        <v>6968</v>
      </c>
      <c r="B36" s="1">
        <v>1.3452129899927001E-10</v>
      </c>
      <c r="C36">
        <v>0.26260788353501202</v>
      </c>
      <c r="D36">
        <v>0.40500000000000003</v>
      </c>
      <c r="E36">
        <v>0.31900000000000001</v>
      </c>
      <c r="F36" s="1">
        <v>1.4533681143881199E-6</v>
      </c>
      <c r="G36">
        <v>13</v>
      </c>
      <c r="H36" t="s">
        <v>3188</v>
      </c>
      <c r="I36" t="s">
        <v>3189</v>
      </c>
      <c r="J36">
        <f>D36/E36</f>
        <v>1.2695924764890283</v>
      </c>
    </row>
    <row r="37" spans="1:10" x14ac:dyDescent="0.25">
      <c r="A37" t="s">
        <v>6969</v>
      </c>
      <c r="B37" s="1">
        <v>2.7299202428604302E-10</v>
      </c>
      <c r="C37">
        <v>0.295878039016018</v>
      </c>
      <c r="D37">
        <v>0.54200000000000004</v>
      </c>
      <c r="E37">
        <v>0.38</v>
      </c>
      <c r="F37" s="1">
        <v>2.9494058303864099E-6</v>
      </c>
      <c r="G37">
        <v>13</v>
      </c>
      <c r="H37" t="s">
        <v>2488</v>
      </c>
      <c r="I37" t="s">
        <v>2489</v>
      </c>
      <c r="J37">
        <f>D37/E37</f>
        <v>1.4263157894736842</v>
      </c>
    </row>
    <row r="38" spans="1:10" x14ac:dyDescent="0.25">
      <c r="A38" t="s">
        <v>6970</v>
      </c>
      <c r="B38" s="1">
        <v>2.73506061924436E-10</v>
      </c>
      <c r="C38">
        <v>0.24859012035111</v>
      </c>
      <c r="D38">
        <v>0.68300000000000005</v>
      </c>
      <c r="E38">
        <v>0.59299999999999997</v>
      </c>
      <c r="F38" s="1">
        <v>2.95495949303161E-6</v>
      </c>
      <c r="G38">
        <v>13</v>
      </c>
      <c r="H38" t="s">
        <v>6971</v>
      </c>
      <c r="I38" t="s">
        <v>6972</v>
      </c>
      <c r="J38">
        <f>D38/E38</f>
        <v>1.1517706576728501</v>
      </c>
    </row>
    <row r="39" spans="1:10" x14ac:dyDescent="0.25">
      <c r="A39" t="s">
        <v>6973</v>
      </c>
      <c r="B39" s="1">
        <v>3.0960283730324198E-10</v>
      </c>
      <c r="C39">
        <v>0.26450520097384</v>
      </c>
      <c r="D39">
        <v>0.437</v>
      </c>
      <c r="E39">
        <v>0.32600000000000001</v>
      </c>
      <c r="F39" s="1">
        <v>3.34494905422422E-6</v>
      </c>
      <c r="G39">
        <v>13</v>
      </c>
      <c r="H39" t="s">
        <v>6974</v>
      </c>
      <c r="J39">
        <f>D39/E39</f>
        <v>1.3404907975460123</v>
      </c>
    </row>
    <row r="40" spans="1:10" x14ac:dyDescent="0.25">
      <c r="A40" t="s">
        <v>6975</v>
      </c>
      <c r="B40" s="1">
        <v>3.2640316358470298E-10</v>
      </c>
      <c r="C40">
        <v>0.274491091408744</v>
      </c>
      <c r="D40">
        <v>0.89</v>
      </c>
      <c r="E40">
        <v>0.80100000000000005</v>
      </c>
      <c r="F40" s="1">
        <v>3.5264597793691301E-6</v>
      </c>
      <c r="G40">
        <v>13</v>
      </c>
      <c r="H40" t="s">
        <v>3918</v>
      </c>
      <c r="I40" t="s">
        <v>3919</v>
      </c>
      <c r="J40">
        <f>D40/E40</f>
        <v>1.1111111111111112</v>
      </c>
    </row>
    <row r="41" spans="1:10" x14ac:dyDescent="0.25">
      <c r="A41" t="s">
        <v>6976</v>
      </c>
      <c r="B41" s="1">
        <v>3.3929490943283299E-10</v>
      </c>
      <c r="C41">
        <v>0.27497854943889299</v>
      </c>
      <c r="D41">
        <v>0.68899999999999995</v>
      </c>
      <c r="E41">
        <v>0.57599999999999996</v>
      </c>
      <c r="F41" s="1">
        <v>3.66574220151233E-6</v>
      </c>
      <c r="G41">
        <v>13</v>
      </c>
      <c r="H41" t="s">
        <v>4623</v>
      </c>
      <c r="I41" t="s">
        <v>4624</v>
      </c>
      <c r="J41">
        <f>D41/E41</f>
        <v>1.1961805555555556</v>
      </c>
    </row>
    <row r="42" spans="1:10" x14ac:dyDescent="0.25">
      <c r="A42" t="s">
        <v>6977</v>
      </c>
      <c r="B42" s="1">
        <v>3.5242168458971999E-10</v>
      </c>
      <c r="C42">
        <v>0.30475498706792598</v>
      </c>
      <c r="D42">
        <v>0.86599999999999999</v>
      </c>
      <c r="E42">
        <v>0.75600000000000001</v>
      </c>
      <c r="F42" s="1">
        <v>3.80756388030734E-6</v>
      </c>
      <c r="G42">
        <v>13</v>
      </c>
      <c r="H42" t="s">
        <v>3439</v>
      </c>
      <c r="I42" t="s">
        <v>8349</v>
      </c>
      <c r="J42">
        <f>D42/E42</f>
        <v>1.1455026455026456</v>
      </c>
    </row>
    <row r="43" spans="1:10" x14ac:dyDescent="0.25">
      <c r="A43" t="s">
        <v>6978</v>
      </c>
      <c r="B43" s="1">
        <v>3.8906054685299401E-10</v>
      </c>
      <c r="C43">
        <v>0.27623139481624498</v>
      </c>
      <c r="D43">
        <v>0.75600000000000001</v>
      </c>
      <c r="E43">
        <v>0.64400000000000002</v>
      </c>
      <c r="F43" s="1">
        <v>4.2034101481997501E-6</v>
      </c>
      <c r="G43">
        <v>13</v>
      </c>
      <c r="H43" t="s">
        <v>3759</v>
      </c>
      <c r="I43" t="s">
        <v>3760</v>
      </c>
      <c r="J43">
        <f>D43/E43</f>
        <v>1.1739130434782608</v>
      </c>
    </row>
    <row r="44" spans="1:10" x14ac:dyDescent="0.25">
      <c r="A44" t="s">
        <v>6979</v>
      </c>
      <c r="B44" s="1">
        <v>4.9985711475379697E-10</v>
      </c>
      <c r="C44">
        <v>0.28333932286194502</v>
      </c>
      <c r="D44">
        <v>0.90900000000000003</v>
      </c>
      <c r="E44">
        <v>0.83799999999999997</v>
      </c>
      <c r="F44" s="1">
        <v>5.4004562678000202E-6</v>
      </c>
      <c r="G44">
        <v>13</v>
      </c>
      <c r="H44" t="s">
        <v>3365</v>
      </c>
      <c r="I44" t="s">
        <v>3366</v>
      </c>
      <c r="J44">
        <f>D44/E44</f>
        <v>1.0847255369928401</v>
      </c>
    </row>
    <row r="45" spans="1:10" x14ac:dyDescent="0.25">
      <c r="A45" t="s">
        <v>6980</v>
      </c>
      <c r="B45" s="1">
        <v>5.2592824954310898E-10</v>
      </c>
      <c r="C45">
        <v>0.257273204690605</v>
      </c>
      <c r="D45">
        <v>0.91900000000000004</v>
      </c>
      <c r="E45">
        <v>0.85399999999999998</v>
      </c>
      <c r="F45" s="1">
        <v>5.6821288080637499E-6</v>
      </c>
      <c r="G45">
        <v>13</v>
      </c>
      <c r="H45" t="s">
        <v>1753</v>
      </c>
      <c r="I45" t="s">
        <v>1754</v>
      </c>
      <c r="J45">
        <f>D45/E45</f>
        <v>1.0761124121779859</v>
      </c>
    </row>
    <row r="46" spans="1:10" x14ac:dyDescent="0.25">
      <c r="A46" t="s">
        <v>6981</v>
      </c>
      <c r="B46" s="1">
        <v>5.7248529421685102E-10</v>
      </c>
      <c r="C46">
        <v>0.27387288056518899</v>
      </c>
      <c r="D46">
        <v>0.71399999999999997</v>
      </c>
      <c r="E46">
        <v>0.625</v>
      </c>
      <c r="F46" s="1">
        <v>6.1851311187188598E-6</v>
      </c>
      <c r="G46">
        <v>13</v>
      </c>
      <c r="H46" t="s">
        <v>1343</v>
      </c>
      <c r="I46" t="s">
        <v>1344</v>
      </c>
      <c r="J46">
        <f>D46/E46</f>
        <v>1.1423999999999999</v>
      </c>
    </row>
    <row r="47" spans="1:10" x14ac:dyDescent="0.25">
      <c r="A47" t="s">
        <v>6982</v>
      </c>
      <c r="B47" s="1">
        <v>1.1572536746463499E-9</v>
      </c>
      <c r="C47">
        <v>0.26197749801772202</v>
      </c>
      <c r="D47">
        <v>0.66700000000000004</v>
      </c>
      <c r="E47">
        <v>0.57199999999999995</v>
      </c>
      <c r="F47" s="1">
        <v>1.2502968700879101E-5</v>
      </c>
      <c r="G47">
        <v>13</v>
      </c>
      <c r="H47" t="s">
        <v>6983</v>
      </c>
      <c r="I47" t="s">
        <v>6984</v>
      </c>
      <c r="J47">
        <f>D47/E47</f>
        <v>1.1660839160839163</v>
      </c>
    </row>
    <row r="48" spans="1:10" x14ac:dyDescent="0.25">
      <c r="A48" t="s">
        <v>6985</v>
      </c>
      <c r="B48" s="1">
        <v>1.31758965516847E-9</v>
      </c>
      <c r="C48">
        <v>0.26499736675209901</v>
      </c>
      <c r="D48">
        <v>0.74199999999999999</v>
      </c>
      <c r="E48">
        <v>0.626</v>
      </c>
      <c r="F48" s="1">
        <v>1.4235238634440199E-5</v>
      </c>
      <c r="G48">
        <v>13</v>
      </c>
      <c r="H48" t="s">
        <v>2118</v>
      </c>
      <c r="I48" t="s">
        <v>2119</v>
      </c>
      <c r="J48">
        <f>D48/E48</f>
        <v>1.1853035143769968</v>
      </c>
    </row>
    <row r="49" spans="1:10" x14ac:dyDescent="0.25">
      <c r="A49" t="s">
        <v>6986</v>
      </c>
      <c r="B49" s="1">
        <v>1.4499485648351701E-9</v>
      </c>
      <c r="C49">
        <v>0.24068629634942301</v>
      </c>
      <c r="D49">
        <v>0.65</v>
      </c>
      <c r="E49">
        <v>0.55100000000000005</v>
      </c>
      <c r="F49" s="1">
        <v>1.5665244294479201E-5</v>
      </c>
      <c r="G49">
        <v>13</v>
      </c>
      <c r="H49" t="s">
        <v>4847</v>
      </c>
      <c r="I49" t="s">
        <v>4848</v>
      </c>
      <c r="J49">
        <f>D49/E49</f>
        <v>1.1796733212341197</v>
      </c>
    </row>
    <row r="50" spans="1:10" x14ac:dyDescent="0.25">
      <c r="A50" t="s">
        <v>6987</v>
      </c>
      <c r="B50" s="1">
        <v>1.52272667356693E-9</v>
      </c>
      <c r="C50">
        <v>0.244947278734746</v>
      </c>
      <c r="D50">
        <v>0.21099999999999999</v>
      </c>
      <c r="E50">
        <v>0.13200000000000001</v>
      </c>
      <c r="F50" s="1">
        <v>1.6451538981217099E-5</v>
      </c>
      <c r="G50">
        <v>13</v>
      </c>
      <c r="H50" t="s">
        <v>4079</v>
      </c>
      <c r="J50">
        <f>D50/E50</f>
        <v>1.5984848484848484</v>
      </c>
    </row>
    <row r="51" spans="1:10" x14ac:dyDescent="0.25">
      <c r="A51" t="s">
        <v>6988</v>
      </c>
      <c r="B51" s="1">
        <v>1.9097400751939599E-9</v>
      </c>
      <c r="C51">
        <v>0.254632852317276</v>
      </c>
      <c r="D51">
        <v>0.96299999999999997</v>
      </c>
      <c r="E51">
        <v>0.91700000000000004</v>
      </c>
      <c r="F51" s="1">
        <v>2.06328317723956E-5</v>
      </c>
      <c r="G51">
        <v>13</v>
      </c>
      <c r="H51" t="s">
        <v>4145</v>
      </c>
      <c r="I51" t="s">
        <v>4146</v>
      </c>
      <c r="J51">
        <f>D51/E51</f>
        <v>1.0501635768811342</v>
      </c>
    </row>
    <row r="52" spans="1:10" x14ac:dyDescent="0.25">
      <c r="A52" t="s">
        <v>6989</v>
      </c>
      <c r="B52" s="1">
        <v>2.2995921619451802E-9</v>
      </c>
      <c r="C52">
        <v>0.25826162273009101</v>
      </c>
      <c r="D52">
        <v>0.82199999999999995</v>
      </c>
      <c r="E52">
        <v>0.73</v>
      </c>
      <c r="F52" s="1">
        <v>2.4844793717655699E-5</v>
      </c>
      <c r="G52">
        <v>13</v>
      </c>
      <c r="H52" t="s">
        <v>1952</v>
      </c>
      <c r="I52" t="s">
        <v>1953</v>
      </c>
      <c r="J52">
        <f>D52/E52</f>
        <v>1.1260273972602739</v>
      </c>
    </row>
    <row r="53" spans="1:10" x14ac:dyDescent="0.25">
      <c r="A53" t="s">
        <v>6990</v>
      </c>
      <c r="B53" s="1">
        <v>2.57914991913697E-9</v>
      </c>
      <c r="C53">
        <v>0.25841220443717</v>
      </c>
      <c r="D53">
        <v>0.63</v>
      </c>
      <c r="E53">
        <v>0.52100000000000002</v>
      </c>
      <c r="F53" s="1">
        <v>2.7865135726355798E-5</v>
      </c>
      <c r="G53">
        <v>13</v>
      </c>
      <c r="H53" t="s">
        <v>6991</v>
      </c>
      <c r="I53" t="s">
        <v>6992</v>
      </c>
      <c r="J53">
        <f>D53/E53</f>
        <v>1.2092130518234165</v>
      </c>
    </row>
    <row r="54" spans="1:10" x14ac:dyDescent="0.25">
      <c r="A54" t="s">
        <v>6993</v>
      </c>
      <c r="B54" s="1">
        <v>2.72149232461059E-9</v>
      </c>
      <c r="C54">
        <v>0.25622574087512101</v>
      </c>
      <c r="D54">
        <v>0.92100000000000004</v>
      </c>
      <c r="E54">
        <v>0.85799999999999998</v>
      </c>
      <c r="F54" s="1">
        <v>2.9403003075092901E-5</v>
      </c>
      <c r="G54">
        <v>13</v>
      </c>
      <c r="H54" t="s">
        <v>537</v>
      </c>
      <c r="I54" t="s">
        <v>538</v>
      </c>
      <c r="J54">
        <f>D54/E54</f>
        <v>1.0734265734265735</v>
      </c>
    </row>
    <row r="55" spans="1:10" x14ac:dyDescent="0.25">
      <c r="A55" t="s">
        <v>6994</v>
      </c>
      <c r="B55" s="1">
        <v>3.8301325297101301E-9</v>
      </c>
      <c r="C55">
        <v>0.25177444020711898</v>
      </c>
      <c r="D55">
        <v>0.88300000000000001</v>
      </c>
      <c r="E55">
        <v>0.82099999999999995</v>
      </c>
      <c r="F55" s="1">
        <v>4.1380751850988301E-5</v>
      </c>
      <c r="G55">
        <v>13</v>
      </c>
      <c r="H55" t="s">
        <v>1765</v>
      </c>
      <c r="J55">
        <f>D55/E55</f>
        <v>1.0755176613885506</v>
      </c>
    </row>
    <row r="56" spans="1:10" x14ac:dyDescent="0.25">
      <c r="A56" t="s">
        <v>6995</v>
      </c>
      <c r="B56" s="1">
        <v>4.7847255134777704E-9</v>
      </c>
      <c r="C56">
        <v>0.201457429805078</v>
      </c>
      <c r="D56">
        <v>1</v>
      </c>
      <c r="E56">
        <v>0.998</v>
      </c>
      <c r="F56" s="1">
        <v>5.1694174447613903E-5</v>
      </c>
      <c r="G56">
        <v>13</v>
      </c>
      <c r="H56" t="s">
        <v>3752</v>
      </c>
      <c r="I56" t="s">
        <v>3753</v>
      </c>
      <c r="J56">
        <f>D56/E56</f>
        <v>1.002004008016032</v>
      </c>
    </row>
    <row r="57" spans="1:10" x14ac:dyDescent="0.25">
      <c r="A57" t="s">
        <v>6996</v>
      </c>
      <c r="B57" s="1">
        <v>5.1215042430605902E-9</v>
      </c>
      <c r="C57">
        <v>0.23454432558535801</v>
      </c>
      <c r="D57">
        <v>0.98499999999999999</v>
      </c>
      <c r="E57">
        <v>0.96099999999999997</v>
      </c>
      <c r="F57" s="1">
        <v>5.5332731842026601E-5</v>
      </c>
      <c r="G57">
        <v>13</v>
      </c>
      <c r="H57" t="s">
        <v>1983</v>
      </c>
      <c r="I57" t="s">
        <v>1984</v>
      </c>
      <c r="J57">
        <f>D57/E57</f>
        <v>1.0249739854318418</v>
      </c>
    </row>
    <row r="58" spans="1:10" x14ac:dyDescent="0.25">
      <c r="A58" t="s">
        <v>6997</v>
      </c>
      <c r="B58" s="1">
        <v>6.6354532422828599E-9</v>
      </c>
      <c r="C58">
        <v>0.22519917484791599</v>
      </c>
      <c r="D58">
        <v>0.28299999999999997</v>
      </c>
      <c r="E58">
        <v>0.19600000000000001</v>
      </c>
      <c r="F58" s="1">
        <v>7.1689436829623998E-5</v>
      </c>
      <c r="G58">
        <v>13</v>
      </c>
      <c r="H58" t="s">
        <v>3637</v>
      </c>
      <c r="I58" t="s">
        <v>3638</v>
      </c>
      <c r="J58">
        <f>D58/E58</f>
        <v>1.443877551020408</v>
      </c>
    </row>
    <row r="59" spans="1:10" x14ac:dyDescent="0.25">
      <c r="A59" t="s">
        <v>6998</v>
      </c>
      <c r="B59" s="1">
        <v>8.1385941528166606E-9</v>
      </c>
      <c r="C59">
        <v>0.24424397485806801</v>
      </c>
      <c r="D59">
        <v>0.83599999999999997</v>
      </c>
      <c r="E59">
        <v>0.76400000000000001</v>
      </c>
      <c r="F59" s="1">
        <v>8.7929371227031203E-5</v>
      </c>
      <c r="G59">
        <v>13</v>
      </c>
      <c r="H59" t="s">
        <v>5408</v>
      </c>
      <c r="I59" t="s">
        <v>5409</v>
      </c>
      <c r="J59">
        <f>D59/E59</f>
        <v>1.0942408376963351</v>
      </c>
    </row>
    <row r="60" spans="1:10" x14ac:dyDescent="0.25">
      <c r="A60" t="s">
        <v>6999</v>
      </c>
      <c r="B60" s="1">
        <v>8.7965387082587097E-9</v>
      </c>
      <c r="C60">
        <v>0.26913119926540102</v>
      </c>
      <c r="D60">
        <v>0.64500000000000002</v>
      </c>
      <c r="E60">
        <v>0.52400000000000002</v>
      </c>
      <c r="F60" s="1">
        <v>9.5037804204027094E-5</v>
      </c>
      <c r="G60">
        <v>13</v>
      </c>
      <c r="H60" t="s">
        <v>3506</v>
      </c>
      <c r="J60">
        <f>D60/E60</f>
        <v>1.2309160305343512</v>
      </c>
    </row>
    <row r="61" spans="1:10" x14ac:dyDescent="0.25">
      <c r="A61" t="s">
        <v>7000</v>
      </c>
      <c r="B61" s="1">
        <v>8.9213796681276999E-9</v>
      </c>
      <c r="C61">
        <v>0.24393949943416801</v>
      </c>
      <c r="D61">
        <v>0.66100000000000003</v>
      </c>
      <c r="E61">
        <v>0.56000000000000005</v>
      </c>
      <c r="F61" s="1">
        <v>9.6386585934451696E-5</v>
      </c>
      <c r="G61">
        <v>13</v>
      </c>
      <c r="H61" t="s">
        <v>426</v>
      </c>
      <c r="I61" t="s">
        <v>427</v>
      </c>
      <c r="J61">
        <f>D61/E61</f>
        <v>1.1803571428571429</v>
      </c>
    </row>
    <row r="62" spans="1:10" x14ac:dyDescent="0.25">
      <c r="A62" t="s">
        <v>7001</v>
      </c>
      <c r="B62" s="1">
        <v>9.5878381183798598E-9</v>
      </c>
      <c r="C62">
        <v>0.26260984068204302</v>
      </c>
      <c r="D62">
        <v>0.88900000000000001</v>
      </c>
      <c r="E62">
        <v>0.79</v>
      </c>
      <c r="F62">
        <v>1.0358700303097601E-4</v>
      </c>
      <c r="G62">
        <v>13</v>
      </c>
      <c r="H62" t="s">
        <v>2547</v>
      </c>
      <c r="I62" t="s">
        <v>2548</v>
      </c>
      <c r="J62">
        <f>D62/E62</f>
        <v>1.1253164556962025</v>
      </c>
    </row>
    <row r="63" spans="1:10" x14ac:dyDescent="0.25">
      <c r="A63" t="s">
        <v>7002</v>
      </c>
      <c r="B63" s="1">
        <v>1.00138311729852E-8</v>
      </c>
      <c r="C63">
        <v>0.233598391984259</v>
      </c>
      <c r="D63">
        <v>0.66700000000000004</v>
      </c>
      <c r="E63">
        <v>0.56399999999999995</v>
      </c>
      <c r="F63">
        <v>1.08189431992932E-4</v>
      </c>
      <c r="G63">
        <v>13</v>
      </c>
      <c r="H63" t="s">
        <v>3078</v>
      </c>
      <c r="I63" t="s">
        <v>3079</v>
      </c>
      <c r="J63">
        <f>D63/E63</f>
        <v>1.1826241134751774</v>
      </c>
    </row>
    <row r="64" spans="1:10" x14ac:dyDescent="0.25">
      <c r="A64" t="s">
        <v>7003</v>
      </c>
      <c r="B64" s="1">
        <v>1.12496816307597E-8</v>
      </c>
      <c r="C64">
        <v>0.26460705952463198</v>
      </c>
      <c r="D64">
        <v>0.64200000000000002</v>
      </c>
      <c r="E64">
        <v>0.54300000000000004</v>
      </c>
      <c r="F64">
        <v>1.2154156033872799E-4</v>
      </c>
      <c r="G64">
        <v>13</v>
      </c>
      <c r="H64" t="s">
        <v>5256</v>
      </c>
      <c r="I64" t="s">
        <v>5257</v>
      </c>
      <c r="J64">
        <f>D64/E64</f>
        <v>1.1823204419889501</v>
      </c>
    </row>
    <row r="65" spans="1:10" x14ac:dyDescent="0.25">
      <c r="A65" t="s">
        <v>7004</v>
      </c>
      <c r="B65" s="1">
        <v>1.16957190070932E-8</v>
      </c>
      <c r="C65">
        <v>0.28454421039664402</v>
      </c>
      <c r="D65">
        <v>0.76300000000000001</v>
      </c>
      <c r="E65">
        <v>0.65300000000000002</v>
      </c>
      <c r="F65">
        <v>1.2636054815263399E-4</v>
      </c>
      <c r="G65">
        <v>13</v>
      </c>
      <c r="H65" t="s">
        <v>4859</v>
      </c>
      <c r="I65" t="s">
        <v>4860</v>
      </c>
      <c r="J65">
        <f>D65/E65</f>
        <v>1.1684532924961715</v>
      </c>
    </row>
    <row r="66" spans="1:10" x14ac:dyDescent="0.25">
      <c r="A66" t="s">
        <v>7005</v>
      </c>
      <c r="B66" s="1">
        <v>1.20221466302501E-8</v>
      </c>
      <c r="C66">
        <v>0.24620384399693501</v>
      </c>
      <c r="D66">
        <v>0.66200000000000003</v>
      </c>
      <c r="E66">
        <v>0.56799999999999995</v>
      </c>
      <c r="F66">
        <v>1.2988727219322201E-4</v>
      </c>
      <c r="G66">
        <v>13</v>
      </c>
      <c r="H66" t="s">
        <v>3915</v>
      </c>
      <c r="I66" t="s">
        <v>3916</v>
      </c>
      <c r="J66">
        <f>D66/E66</f>
        <v>1.165492957746479</v>
      </c>
    </row>
    <row r="67" spans="1:10" x14ac:dyDescent="0.25">
      <c r="A67" t="s">
        <v>7006</v>
      </c>
      <c r="B67" s="1">
        <v>1.2538539767645401E-8</v>
      </c>
      <c r="C67">
        <v>0.27406590987950902</v>
      </c>
      <c r="D67">
        <v>0.93200000000000005</v>
      </c>
      <c r="E67">
        <v>0.85</v>
      </c>
      <c r="F67">
        <v>1.3546638364964099E-4</v>
      </c>
      <c r="G67">
        <v>13</v>
      </c>
      <c r="H67" t="s">
        <v>1577</v>
      </c>
      <c r="I67" t="s">
        <v>1578</v>
      </c>
      <c r="J67">
        <f>D67/E67</f>
        <v>1.0964705882352943</v>
      </c>
    </row>
    <row r="68" spans="1:10" x14ac:dyDescent="0.25">
      <c r="A68" t="s">
        <v>7007</v>
      </c>
      <c r="B68" s="1">
        <v>1.29303837344987E-8</v>
      </c>
      <c r="C68">
        <v>0.27282155004131903</v>
      </c>
      <c r="D68">
        <v>0.42</v>
      </c>
      <c r="E68">
        <v>0.30399999999999999</v>
      </c>
      <c r="F68">
        <v>1.3969986586752399E-4</v>
      </c>
      <c r="G68">
        <v>13</v>
      </c>
      <c r="H68" t="s">
        <v>4053</v>
      </c>
      <c r="I68" t="s">
        <v>4054</v>
      </c>
      <c r="J68">
        <f>D68/E68</f>
        <v>1.381578947368421</v>
      </c>
    </row>
    <row r="69" spans="1:10" x14ac:dyDescent="0.25">
      <c r="A69" t="s">
        <v>7008</v>
      </c>
      <c r="B69" s="1">
        <v>1.6454160158276601E-8</v>
      </c>
      <c r="C69">
        <v>0.25947337992192698</v>
      </c>
      <c r="D69">
        <v>0.54200000000000004</v>
      </c>
      <c r="E69">
        <v>0.442</v>
      </c>
      <c r="F69">
        <v>1.7777074635002001E-4</v>
      </c>
      <c r="G69">
        <v>13</v>
      </c>
      <c r="H69" t="s">
        <v>7009</v>
      </c>
      <c r="I69" t="s">
        <v>7010</v>
      </c>
      <c r="J69">
        <f>D69/E69</f>
        <v>1.2262443438914028</v>
      </c>
    </row>
    <row r="70" spans="1:10" x14ac:dyDescent="0.25">
      <c r="A70" t="s">
        <v>7011</v>
      </c>
      <c r="B70" s="1">
        <v>1.81399976389057E-8</v>
      </c>
      <c r="C70">
        <v>0.32573647444964998</v>
      </c>
      <c r="D70">
        <v>0.80300000000000005</v>
      </c>
      <c r="E70">
        <v>0.63200000000000001</v>
      </c>
      <c r="F70">
        <v>1.95984534490738E-4</v>
      </c>
      <c r="G70">
        <v>13</v>
      </c>
      <c r="H70" t="s">
        <v>2093</v>
      </c>
      <c r="I70" t="s">
        <v>2094</v>
      </c>
      <c r="J70">
        <f>D70/E70</f>
        <v>1.2705696202531647</v>
      </c>
    </row>
    <row r="71" spans="1:10" x14ac:dyDescent="0.25">
      <c r="A71" t="s">
        <v>7012</v>
      </c>
      <c r="B71" s="1">
        <v>1.8349240888573999E-8</v>
      </c>
      <c r="C71">
        <v>0.27013239041978698</v>
      </c>
      <c r="D71">
        <v>0.35099999999999998</v>
      </c>
      <c r="E71">
        <v>0.23599999999999999</v>
      </c>
      <c r="F71">
        <v>1.9824519856015299E-4</v>
      </c>
      <c r="G71">
        <v>13</v>
      </c>
      <c r="H71" t="s">
        <v>4321</v>
      </c>
      <c r="I71" t="s">
        <v>8375</v>
      </c>
      <c r="J71">
        <f>D71/E71</f>
        <v>1.4872881355932204</v>
      </c>
    </row>
    <row r="72" spans="1:10" x14ac:dyDescent="0.25">
      <c r="A72" t="s">
        <v>7013</v>
      </c>
      <c r="B72" s="1">
        <v>2.33811509836413E-8</v>
      </c>
      <c r="C72">
        <v>0.20005882904899</v>
      </c>
      <c r="D72">
        <v>0.219</v>
      </c>
      <c r="E72">
        <v>0.14599999999999999</v>
      </c>
      <c r="F72">
        <v>2.5260995522726002E-4</v>
      </c>
      <c r="G72">
        <v>13</v>
      </c>
      <c r="H72" t="s">
        <v>4377</v>
      </c>
      <c r="I72" t="s">
        <v>8378</v>
      </c>
      <c r="J72">
        <f>D72/E72</f>
        <v>1.5</v>
      </c>
    </row>
    <row r="73" spans="1:10" x14ac:dyDescent="0.25">
      <c r="A73" t="s">
        <v>7014</v>
      </c>
      <c r="B73" s="1">
        <v>3.6780108731833102E-8</v>
      </c>
      <c r="C73">
        <v>0.27950144926188097</v>
      </c>
      <c r="D73">
        <v>0.89200000000000002</v>
      </c>
      <c r="E73">
        <v>0.76</v>
      </c>
      <c r="F73">
        <v>3.9737229473872502E-4</v>
      </c>
      <c r="G73">
        <v>13</v>
      </c>
      <c r="H73" t="s">
        <v>2328</v>
      </c>
      <c r="I73" t="s">
        <v>2329</v>
      </c>
      <c r="J73">
        <f>D73/E73</f>
        <v>1.1736842105263159</v>
      </c>
    </row>
    <row r="74" spans="1:10" x14ac:dyDescent="0.25">
      <c r="A74" t="s">
        <v>7015</v>
      </c>
      <c r="B74" s="1">
        <v>3.7530636566842902E-8</v>
      </c>
      <c r="C74">
        <v>0.240940116639559</v>
      </c>
      <c r="D74">
        <v>0.75600000000000001</v>
      </c>
      <c r="E74">
        <v>0.67</v>
      </c>
      <c r="F74">
        <v>4.0548099746817099E-4</v>
      </c>
      <c r="G74">
        <v>13</v>
      </c>
      <c r="H74" t="s">
        <v>3266</v>
      </c>
      <c r="I74" t="s">
        <v>3267</v>
      </c>
      <c r="J74">
        <f>D74/E74</f>
        <v>1.1283582089552238</v>
      </c>
    </row>
    <row r="75" spans="1:10" x14ac:dyDescent="0.25">
      <c r="A75" t="s">
        <v>7016</v>
      </c>
      <c r="B75" s="1">
        <v>5.3698705029161603E-8</v>
      </c>
      <c r="C75">
        <v>0.25211900885004901</v>
      </c>
      <c r="D75">
        <v>0.187</v>
      </c>
      <c r="E75">
        <v>0.11799999999999999</v>
      </c>
      <c r="F75">
        <v>5.8016080913506204E-4</v>
      </c>
      <c r="G75">
        <v>13</v>
      </c>
      <c r="H75" t="s">
        <v>7017</v>
      </c>
      <c r="I75" t="s">
        <v>7018</v>
      </c>
      <c r="J75">
        <f>D75/E75</f>
        <v>1.5847457627118644</v>
      </c>
    </row>
    <row r="76" spans="1:10" x14ac:dyDescent="0.25">
      <c r="A76" t="s">
        <v>7019</v>
      </c>
      <c r="B76" s="1">
        <v>5.99435016507387E-8</v>
      </c>
      <c r="C76">
        <v>0.21073916286678501</v>
      </c>
      <c r="D76">
        <v>0.318</v>
      </c>
      <c r="E76">
        <v>0.245</v>
      </c>
      <c r="F76">
        <v>6.4762959183458095E-4</v>
      </c>
      <c r="G76">
        <v>13</v>
      </c>
      <c r="H76" t="s">
        <v>7020</v>
      </c>
      <c r="I76" t="s">
        <v>7021</v>
      </c>
      <c r="J76">
        <f>D76/E76</f>
        <v>1.2979591836734694</v>
      </c>
    </row>
    <row r="77" spans="1:10" x14ac:dyDescent="0.25">
      <c r="A77" t="s">
        <v>7022</v>
      </c>
      <c r="B77" s="1">
        <v>6.0372964186338297E-8</v>
      </c>
      <c r="C77">
        <v>0.22940769774207401</v>
      </c>
      <c r="D77">
        <v>0.84299999999999997</v>
      </c>
      <c r="E77">
        <v>0.80600000000000005</v>
      </c>
      <c r="F77">
        <v>6.5226950506919895E-4</v>
      </c>
      <c r="G77">
        <v>13</v>
      </c>
      <c r="H77" t="s">
        <v>4153</v>
      </c>
      <c r="I77" t="s">
        <v>4154</v>
      </c>
      <c r="J77">
        <f>D77/E77</f>
        <v>1.0459057071960296</v>
      </c>
    </row>
    <row r="78" spans="1:10" x14ac:dyDescent="0.25">
      <c r="A78" t="s">
        <v>7023</v>
      </c>
      <c r="B78" s="1">
        <v>8.8322368864442002E-8</v>
      </c>
      <c r="C78">
        <v>0.232245517086866</v>
      </c>
      <c r="D78">
        <v>0.97199999999999998</v>
      </c>
      <c r="E78">
        <v>0.94699999999999995</v>
      </c>
      <c r="F78">
        <v>9.5423487321143099E-4</v>
      </c>
      <c r="G78">
        <v>13</v>
      </c>
      <c r="H78" t="s">
        <v>3988</v>
      </c>
      <c r="I78" t="s">
        <v>3989</v>
      </c>
      <c r="J78">
        <f>D78/E78</f>
        <v>1.0263991552270328</v>
      </c>
    </row>
    <row r="79" spans="1:10" x14ac:dyDescent="0.25">
      <c r="A79" t="s">
        <v>7024</v>
      </c>
      <c r="B79" s="1">
        <v>1.04975965891084E-7</v>
      </c>
      <c r="C79">
        <v>0.223399615537858</v>
      </c>
      <c r="D79">
        <v>0.70699999999999996</v>
      </c>
      <c r="E79">
        <v>0.625</v>
      </c>
      <c r="F79">
        <v>1.13416033548728E-3</v>
      </c>
      <c r="G79">
        <v>13</v>
      </c>
      <c r="H79" t="s">
        <v>4876</v>
      </c>
      <c r="I79" t="s">
        <v>4877</v>
      </c>
      <c r="J79">
        <f>D79/E79</f>
        <v>1.1312</v>
      </c>
    </row>
    <row r="80" spans="1:10" x14ac:dyDescent="0.25">
      <c r="A80" t="s">
        <v>7025</v>
      </c>
      <c r="B80" s="1">
        <v>1.0950999343310399E-7</v>
      </c>
      <c r="C80">
        <v>0.23327545191094601</v>
      </c>
      <c r="D80">
        <v>0.97599999999999998</v>
      </c>
      <c r="E80">
        <v>0.94</v>
      </c>
      <c r="F80">
        <v>1.1831459690512601E-3</v>
      </c>
      <c r="G80">
        <v>13</v>
      </c>
      <c r="H80" t="s">
        <v>2646</v>
      </c>
      <c r="I80" t="s">
        <v>8319</v>
      </c>
      <c r="J80">
        <f>D80/E80</f>
        <v>1.0382978723404255</v>
      </c>
    </row>
    <row r="81" spans="1:10" x14ac:dyDescent="0.25">
      <c r="A81" t="s">
        <v>7026</v>
      </c>
      <c r="B81" s="1">
        <v>1.20178928784259E-7</v>
      </c>
      <c r="C81">
        <v>0.27623413267838198</v>
      </c>
      <c r="D81">
        <v>0.996</v>
      </c>
      <c r="E81">
        <v>0.96099999999999997</v>
      </c>
      <c r="F81">
        <v>1.2984131465851401E-3</v>
      </c>
      <c r="G81">
        <v>13</v>
      </c>
      <c r="H81" t="s">
        <v>2518</v>
      </c>
      <c r="I81" t="s">
        <v>2519</v>
      </c>
      <c r="J81">
        <f>D81/E81</f>
        <v>1.0364203954214359</v>
      </c>
    </row>
    <row r="82" spans="1:10" x14ac:dyDescent="0.25">
      <c r="A82" t="s">
        <v>7027</v>
      </c>
      <c r="B82" s="1">
        <v>1.39165047460279E-7</v>
      </c>
      <c r="C82">
        <v>0.27620067341003701</v>
      </c>
      <c r="D82">
        <v>0.56100000000000005</v>
      </c>
      <c r="E82">
        <v>0.44800000000000001</v>
      </c>
      <c r="F82">
        <v>1.50353917276085E-3</v>
      </c>
      <c r="G82">
        <v>13</v>
      </c>
      <c r="H82" t="s">
        <v>3176</v>
      </c>
      <c r="I82" t="s">
        <v>3177</v>
      </c>
      <c r="J82">
        <f>D82/E82</f>
        <v>1.252232142857143</v>
      </c>
    </row>
    <row r="83" spans="1:10" x14ac:dyDescent="0.25">
      <c r="A83" t="s">
        <v>7028</v>
      </c>
      <c r="B83" s="1">
        <v>1.5553702933128501E-7</v>
      </c>
      <c r="C83">
        <v>0.280919527940383</v>
      </c>
      <c r="D83">
        <v>0.44600000000000001</v>
      </c>
      <c r="E83">
        <v>0.35499999999999998</v>
      </c>
      <c r="F83">
        <v>1.6804220648952001E-3</v>
      </c>
      <c r="G83">
        <v>13</v>
      </c>
      <c r="H83" t="s">
        <v>6347</v>
      </c>
      <c r="I83" t="s">
        <v>8470</v>
      </c>
      <c r="J83">
        <f>D83/E83</f>
        <v>1.2563380281690142</v>
      </c>
    </row>
    <row r="84" spans="1:10" x14ac:dyDescent="0.25">
      <c r="A84" t="s">
        <v>7029</v>
      </c>
      <c r="B84" s="1">
        <v>1.68931373325832E-7</v>
      </c>
      <c r="C84">
        <v>0.237307950198654</v>
      </c>
      <c r="D84">
        <v>0.74</v>
      </c>
      <c r="E84">
        <v>0.63200000000000001</v>
      </c>
      <c r="F84">
        <v>1.8251345574122799E-3</v>
      </c>
      <c r="G84">
        <v>13</v>
      </c>
      <c r="H84" t="s">
        <v>207</v>
      </c>
      <c r="I84" t="s">
        <v>208</v>
      </c>
      <c r="J84">
        <f>D84/E84</f>
        <v>1.1708860759493671</v>
      </c>
    </row>
    <row r="85" spans="1:10" x14ac:dyDescent="0.25">
      <c r="A85" t="s">
        <v>7030</v>
      </c>
      <c r="B85" s="1">
        <v>1.8702772928123799E-7</v>
      </c>
      <c r="C85">
        <v>0.22885655225502199</v>
      </c>
      <c r="D85">
        <v>0.90200000000000002</v>
      </c>
      <c r="E85">
        <v>0.84699999999999998</v>
      </c>
      <c r="F85">
        <v>2.0206475871544999E-3</v>
      </c>
      <c r="G85">
        <v>13</v>
      </c>
      <c r="H85" t="s">
        <v>3150</v>
      </c>
      <c r="I85" t="s">
        <v>3151</v>
      </c>
      <c r="J85">
        <f>D85/E85</f>
        <v>1.0649350649350651</v>
      </c>
    </row>
    <row r="86" spans="1:10" x14ac:dyDescent="0.25">
      <c r="A86" t="s">
        <v>7031</v>
      </c>
      <c r="B86" s="1">
        <v>2.0967415788091701E-7</v>
      </c>
      <c r="C86">
        <v>0.24041310142450401</v>
      </c>
      <c r="D86">
        <v>0.441</v>
      </c>
      <c r="E86">
        <v>0.32500000000000001</v>
      </c>
      <c r="F86">
        <v>2.26531960174543E-3</v>
      </c>
      <c r="G86">
        <v>13</v>
      </c>
      <c r="H86" t="s">
        <v>3707</v>
      </c>
      <c r="I86" t="s">
        <v>3708</v>
      </c>
      <c r="J86">
        <f>D86/E86</f>
        <v>1.3569230769230769</v>
      </c>
    </row>
    <row r="87" spans="1:10" x14ac:dyDescent="0.25">
      <c r="A87" t="s">
        <v>7032</v>
      </c>
      <c r="B87" s="1">
        <v>2.1366808641450801E-7</v>
      </c>
      <c r="C87">
        <v>0.223932643944627</v>
      </c>
      <c r="D87">
        <v>0.59399999999999997</v>
      </c>
      <c r="E87">
        <v>0.502</v>
      </c>
      <c r="F87">
        <v>2.3084700056223398E-3</v>
      </c>
      <c r="G87">
        <v>13</v>
      </c>
      <c r="H87" t="s">
        <v>5962</v>
      </c>
      <c r="I87" t="s">
        <v>5963</v>
      </c>
      <c r="J87">
        <f>D87/E87</f>
        <v>1.1832669322709162</v>
      </c>
    </row>
    <row r="88" spans="1:10" x14ac:dyDescent="0.25">
      <c r="A88" t="s">
        <v>7033</v>
      </c>
      <c r="B88" s="1">
        <v>2.1489305793519101E-7</v>
      </c>
      <c r="C88">
        <v>0.223956010842292</v>
      </c>
      <c r="D88">
        <v>0.96199999999999997</v>
      </c>
      <c r="E88">
        <v>0.93700000000000006</v>
      </c>
      <c r="F88">
        <v>2.3217045979318099E-3</v>
      </c>
      <c r="G88">
        <v>13</v>
      </c>
      <c r="H88" t="s">
        <v>2995</v>
      </c>
      <c r="I88" t="s">
        <v>2996</v>
      </c>
      <c r="J88">
        <f>D88/E88</f>
        <v>1.0266808964781216</v>
      </c>
    </row>
    <row r="89" spans="1:10" x14ac:dyDescent="0.25">
      <c r="A89" t="s">
        <v>7034</v>
      </c>
      <c r="B89" s="1">
        <v>2.1725847452358301E-7</v>
      </c>
      <c r="C89">
        <v>0.22514872707640701</v>
      </c>
      <c r="D89">
        <v>0.35799999999999998</v>
      </c>
      <c r="E89">
        <v>0.26200000000000001</v>
      </c>
      <c r="F89">
        <v>2.34726055875279E-3</v>
      </c>
      <c r="G89">
        <v>13</v>
      </c>
      <c r="H89" t="s">
        <v>7035</v>
      </c>
      <c r="I89" t="s">
        <v>8487</v>
      </c>
      <c r="J89">
        <f>D89/E89</f>
        <v>1.366412213740458</v>
      </c>
    </row>
    <row r="90" spans="1:10" x14ac:dyDescent="0.25">
      <c r="A90" t="s">
        <v>7036</v>
      </c>
      <c r="B90" s="1">
        <v>2.5821109412177002E-7</v>
      </c>
      <c r="C90">
        <v>0.24725230408186399</v>
      </c>
      <c r="D90">
        <v>0.76800000000000002</v>
      </c>
      <c r="E90">
        <v>0.68</v>
      </c>
      <c r="F90">
        <v>2.7897126608915999E-3</v>
      </c>
      <c r="G90">
        <v>13</v>
      </c>
      <c r="H90" t="s">
        <v>7037</v>
      </c>
      <c r="I90" t="s">
        <v>7038</v>
      </c>
      <c r="J90">
        <f>D90/E90</f>
        <v>1.1294117647058823</v>
      </c>
    </row>
    <row r="91" spans="1:10" x14ac:dyDescent="0.25">
      <c r="A91" t="s">
        <v>7039</v>
      </c>
      <c r="B91" s="1">
        <v>2.8718424959624202E-7</v>
      </c>
      <c r="C91">
        <v>0.200289445431483</v>
      </c>
      <c r="D91">
        <v>0.20599999999999999</v>
      </c>
      <c r="E91">
        <v>0.13300000000000001</v>
      </c>
      <c r="F91">
        <v>3.1027386326378001E-3</v>
      </c>
      <c r="G91">
        <v>13</v>
      </c>
      <c r="H91" t="s">
        <v>7040</v>
      </c>
      <c r="I91" t="s">
        <v>7041</v>
      </c>
      <c r="J91">
        <f>D91/E91</f>
        <v>1.5488721804511276</v>
      </c>
    </row>
    <row r="92" spans="1:10" x14ac:dyDescent="0.25">
      <c r="A92" t="s">
        <v>7042</v>
      </c>
      <c r="B92" s="1">
        <v>2.9333749437903901E-7</v>
      </c>
      <c r="C92">
        <v>0.15473160299382299</v>
      </c>
      <c r="D92">
        <v>0.159</v>
      </c>
      <c r="E92">
        <v>0.104</v>
      </c>
      <c r="F92">
        <v>3.1692182892711401E-3</v>
      </c>
      <c r="G92">
        <v>13</v>
      </c>
      <c r="H92" t="s">
        <v>7042</v>
      </c>
      <c r="I92" t="s">
        <v>7043</v>
      </c>
      <c r="J92">
        <f>D92/E92</f>
        <v>1.528846153846154</v>
      </c>
    </row>
    <row r="93" spans="1:10" x14ac:dyDescent="0.25">
      <c r="A93" t="s">
        <v>7044</v>
      </c>
      <c r="B93" s="1">
        <v>3.13237490277812E-7</v>
      </c>
      <c r="C93">
        <v>0.24901717810880999</v>
      </c>
      <c r="D93">
        <v>0.72299999999999998</v>
      </c>
      <c r="E93">
        <v>0.63700000000000001</v>
      </c>
      <c r="F93">
        <v>3.3842178449614798E-3</v>
      </c>
      <c r="G93">
        <v>13</v>
      </c>
      <c r="H93" t="s">
        <v>7045</v>
      </c>
      <c r="I93" t="s">
        <v>7046</v>
      </c>
      <c r="J93">
        <f>D93/E93</f>
        <v>1.1350078492935636</v>
      </c>
    </row>
    <row r="94" spans="1:10" x14ac:dyDescent="0.25">
      <c r="A94" t="s">
        <v>7047</v>
      </c>
      <c r="B94" s="1">
        <v>3.1413249242575403E-7</v>
      </c>
      <c r="C94">
        <v>0.19238026603204</v>
      </c>
      <c r="D94">
        <v>0.30499999999999999</v>
      </c>
      <c r="E94">
        <v>0.23100000000000001</v>
      </c>
      <c r="F94">
        <v>3.39388744816785E-3</v>
      </c>
      <c r="G94">
        <v>13</v>
      </c>
      <c r="H94" t="s">
        <v>4280</v>
      </c>
      <c r="I94" t="s">
        <v>4281</v>
      </c>
      <c r="J94">
        <f>D94/E94</f>
        <v>1.3203463203463202</v>
      </c>
    </row>
    <row r="95" spans="1:10" x14ac:dyDescent="0.25">
      <c r="A95" t="s">
        <v>7048</v>
      </c>
      <c r="B95" s="1">
        <v>4.05896434333946E-7</v>
      </c>
      <c r="C95">
        <v>0.214577855122348</v>
      </c>
      <c r="D95">
        <v>0.996</v>
      </c>
      <c r="E95">
        <v>0.98799999999999999</v>
      </c>
      <c r="F95">
        <v>4.3853050765439499E-3</v>
      </c>
      <c r="G95">
        <v>13</v>
      </c>
      <c r="H95" t="s">
        <v>2532</v>
      </c>
      <c r="I95" t="s">
        <v>2533</v>
      </c>
      <c r="J95">
        <f>D95/E95</f>
        <v>1.0080971659919029</v>
      </c>
    </row>
    <row r="96" spans="1:10" x14ac:dyDescent="0.25">
      <c r="A96" t="s">
        <v>7049</v>
      </c>
      <c r="B96" s="1">
        <v>4.1125936230179001E-7</v>
      </c>
      <c r="C96">
        <v>0.24258430425303601</v>
      </c>
      <c r="D96">
        <v>0.52500000000000002</v>
      </c>
      <c r="E96">
        <v>0.433</v>
      </c>
      <c r="F96">
        <v>4.4432461503085396E-3</v>
      </c>
      <c r="G96">
        <v>13</v>
      </c>
      <c r="H96" t="s">
        <v>3819</v>
      </c>
      <c r="I96" t="s">
        <v>3820</v>
      </c>
      <c r="J96">
        <f>D96/E96</f>
        <v>1.212471131639723</v>
      </c>
    </row>
    <row r="97" spans="1:10" x14ac:dyDescent="0.25">
      <c r="A97" t="s">
        <v>7050</v>
      </c>
      <c r="B97" s="1">
        <v>4.3413996933807302E-7</v>
      </c>
      <c r="C97">
        <v>0.23275806734138799</v>
      </c>
      <c r="D97">
        <v>0.38400000000000001</v>
      </c>
      <c r="E97">
        <v>0.312</v>
      </c>
      <c r="F97">
        <v>4.6904482287285403E-3</v>
      </c>
      <c r="G97">
        <v>13</v>
      </c>
      <c r="H97" t="s">
        <v>7051</v>
      </c>
      <c r="I97" t="s">
        <v>7052</v>
      </c>
      <c r="J97">
        <f>D97/E97</f>
        <v>1.2307692307692308</v>
      </c>
    </row>
    <row r="98" spans="1:10" x14ac:dyDescent="0.25">
      <c r="A98" t="s">
        <v>7053</v>
      </c>
      <c r="B98" s="1">
        <v>4.5875539944919099E-7</v>
      </c>
      <c r="C98">
        <v>0.22945611987009301</v>
      </c>
      <c r="D98">
        <v>0.64300000000000002</v>
      </c>
      <c r="E98">
        <v>0.55400000000000005</v>
      </c>
      <c r="F98">
        <v>4.9563933356490597E-3</v>
      </c>
      <c r="G98">
        <v>13</v>
      </c>
      <c r="H98" t="s">
        <v>7054</v>
      </c>
      <c r="I98" t="s">
        <v>7055</v>
      </c>
      <c r="J98">
        <f>D98/E98</f>
        <v>1.1606498194945847</v>
      </c>
    </row>
    <row r="99" spans="1:10" x14ac:dyDescent="0.25">
      <c r="A99" t="s">
        <v>7056</v>
      </c>
      <c r="B99" s="1">
        <v>5.27850884696476E-7</v>
      </c>
      <c r="C99">
        <v>0.228998920666623</v>
      </c>
      <c r="D99">
        <v>0.442</v>
      </c>
      <c r="E99">
        <v>0.35499999999999998</v>
      </c>
      <c r="F99">
        <v>5.7029009582607202E-3</v>
      </c>
      <c r="G99">
        <v>13</v>
      </c>
      <c r="H99" t="s">
        <v>4502</v>
      </c>
      <c r="I99" t="s">
        <v>4503</v>
      </c>
      <c r="J99">
        <f>D99/E99</f>
        <v>1.2450704225352114</v>
      </c>
    </row>
    <row r="100" spans="1:10" x14ac:dyDescent="0.25">
      <c r="A100" t="s">
        <v>7057</v>
      </c>
      <c r="B100" s="1">
        <v>5.3070376746465005E-7</v>
      </c>
      <c r="C100">
        <v>0.24426708248923101</v>
      </c>
      <c r="D100">
        <v>0.26700000000000002</v>
      </c>
      <c r="E100">
        <v>0.16600000000000001</v>
      </c>
      <c r="F100">
        <v>5.7337235036880804E-3</v>
      </c>
      <c r="G100">
        <v>13</v>
      </c>
      <c r="H100" t="s">
        <v>6829</v>
      </c>
      <c r="I100" t="s">
        <v>6830</v>
      </c>
      <c r="J100">
        <f>D100/E100</f>
        <v>1.6084337349397591</v>
      </c>
    </row>
    <row r="101" spans="1:10" x14ac:dyDescent="0.25">
      <c r="A101" t="s">
        <v>7058</v>
      </c>
      <c r="B101" s="1">
        <v>5.5455634261318904E-7</v>
      </c>
      <c r="C101">
        <v>0.27686352174286</v>
      </c>
      <c r="D101">
        <v>0.47199999999999998</v>
      </c>
      <c r="E101">
        <v>0.35799999999999998</v>
      </c>
      <c r="F101">
        <v>5.9914267255928898E-3</v>
      </c>
      <c r="G101">
        <v>13</v>
      </c>
      <c r="H101" t="s">
        <v>7059</v>
      </c>
      <c r="I101" t="s">
        <v>7060</v>
      </c>
      <c r="J101">
        <f>D101/E101</f>
        <v>1.3184357541899441</v>
      </c>
    </row>
    <row r="102" spans="1:10" x14ac:dyDescent="0.25">
      <c r="A102" t="s">
        <v>7061</v>
      </c>
      <c r="B102" s="1">
        <v>6.68736805320346E-7</v>
      </c>
      <c r="C102">
        <v>0.228017478327351</v>
      </c>
      <c r="D102">
        <v>0.69599999999999995</v>
      </c>
      <c r="E102">
        <v>0.61399999999999999</v>
      </c>
      <c r="F102">
        <v>7.2250324446810196E-3</v>
      </c>
      <c r="G102">
        <v>13</v>
      </c>
      <c r="H102" t="s">
        <v>1874</v>
      </c>
      <c r="I102" t="s">
        <v>1875</v>
      </c>
      <c r="J102">
        <f>D102/E102</f>
        <v>1.1335504885993484</v>
      </c>
    </row>
    <row r="103" spans="1:10" x14ac:dyDescent="0.25">
      <c r="A103" t="s">
        <v>7062</v>
      </c>
      <c r="B103" s="1">
        <v>7.31307987763012E-7</v>
      </c>
      <c r="C103">
        <v>0.212215481294594</v>
      </c>
      <c r="D103">
        <v>0.29399999999999998</v>
      </c>
      <c r="E103">
        <v>0.21299999999999999</v>
      </c>
      <c r="F103">
        <v>7.9010514997915806E-3</v>
      </c>
      <c r="G103">
        <v>13</v>
      </c>
      <c r="H103" t="s">
        <v>4109</v>
      </c>
      <c r="I103" t="s">
        <v>4110</v>
      </c>
      <c r="J103">
        <f>D103/E103</f>
        <v>1.380281690140845</v>
      </c>
    </row>
    <row r="104" spans="1:10" x14ac:dyDescent="0.25">
      <c r="A104" t="s">
        <v>7063</v>
      </c>
      <c r="B104" s="1">
        <v>9.0403021433588505E-7</v>
      </c>
      <c r="C104">
        <v>0.22596042545753001</v>
      </c>
      <c r="D104">
        <v>0.95099999999999996</v>
      </c>
      <c r="E104">
        <v>0.91300000000000003</v>
      </c>
      <c r="F104">
        <v>9.7671424356849095E-3</v>
      </c>
      <c r="G104">
        <v>13</v>
      </c>
      <c r="H104" t="s">
        <v>3841</v>
      </c>
      <c r="I104" t="s">
        <v>3842</v>
      </c>
      <c r="J104">
        <f>D104/E104</f>
        <v>1.0416210295728368</v>
      </c>
    </row>
    <row r="105" spans="1:10" x14ac:dyDescent="0.25">
      <c r="A105" t="s">
        <v>7064</v>
      </c>
      <c r="B105" s="1">
        <v>9.2642189912090195E-7</v>
      </c>
      <c r="C105">
        <v>0.24097722459642701</v>
      </c>
      <c r="D105">
        <v>0.59199999999999997</v>
      </c>
      <c r="E105">
        <v>0.437</v>
      </c>
      <c r="F105">
        <v>1.00090621981022E-2</v>
      </c>
      <c r="G105">
        <v>13</v>
      </c>
      <c r="H105" t="s">
        <v>2401</v>
      </c>
      <c r="I105" t="s">
        <v>2402</v>
      </c>
      <c r="J105">
        <f>D105/E105</f>
        <v>1.354691075514874</v>
      </c>
    </row>
    <row r="106" spans="1:10" x14ac:dyDescent="0.25">
      <c r="A106" t="s">
        <v>7065</v>
      </c>
      <c r="B106" s="1">
        <v>9.5446664684561296E-7</v>
      </c>
      <c r="C106">
        <v>0.234367859787283</v>
      </c>
      <c r="D106">
        <v>0.751</v>
      </c>
      <c r="E106">
        <v>0.67700000000000005</v>
      </c>
      <c r="F106">
        <v>1.0312057652519999E-2</v>
      </c>
      <c r="G106">
        <v>13</v>
      </c>
      <c r="H106" t="s">
        <v>1683</v>
      </c>
      <c r="I106" t="s">
        <v>1684</v>
      </c>
      <c r="J106">
        <f>D106/E106</f>
        <v>1.1093057607090102</v>
      </c>
    </row>
    <row r="107" spans="1:10" x14ac:dyDescent="0.25">
      <c r="A107" t="s">
        <v>7066</v>
      </c>
      <c r="B107" s="1">
        <v>1.03560392496089E-6</v>
      </c>
      <c r="C107">
        <v>0.21621425131060801</v>
      </c>
      <c r="D107">
        <v>0.872</v>
      </c>
      <c r="E107">
        <v>0.80600000000000005</v>
      </c>
      <c r="F107">
        <v>1.11886648052775E-2</v>
      </c>
      <c r="G107">
        <v>13</v>
      </c>
      <c r="H107" t="s">
        <v>4358</v>
      </c>
      <c r="I107" t="s">
        <v>4359</v>
      </c>
      <c r="J107">
        <f>D107/E107</f>
        <v>1.0818858560794045</v>
      </c>
    </row>
    <row r="108" spans="1:10" x14ac:dyDescent="0.25">
      <c r="A108" t="s">
        <v>7067</v>
      </c>
      <c r="B108" s="1">
        <v>1.3272158443384799E-6</v>
      </c>
      <c r="C108">
        <v>0.18747606447270401</v>
      </c>
      <c r="D108">
        <v>0.85199999999999998</v>
      </c>
      <c r="E108">
        <v>0.80100000000000005</v>
      </c>
      <c r="F108">
        <v>1.4339239982233E-2</v>
      </c>
      <c r="G108">
        <v>13</v>
      </c>
      <c r="H108" t="s">
        <v>3739</v>
      </c>
      <c r="I108" t="s">
        <v>3740</v>
      </c>
      <c r="J108">
        <f>D108/E108</f>
        <v>1.0636704119850187</v>
      </c>
    </row>
    <row r="109" spans="1:10" x14ac:dyDescent="0.25">
      <c r="A109" t="s">
        <v>7068</v>
      </c>
      <c r="B109" s="1">
        <v>1.35586191281919E-6</v>
      </c>
      <c r="C109">
        <v>0.20732129450940401</v>
      </c>
      <c r="D109">
        <v>0.433</v>
      </c>
      <c r="E109">
        <v>0.34200000000000003</v>
      </c>
      <c r="F109">
        <v>1.46487321060986E-2</v>
      </c>
      <c r="G109">
        <v>13</v>
      </c>
      <c r="H109" t="s">
        <v>4297</v>
      </c>
      <c r="I109" t="s">
        <v>4298</v>
      </c>
      <c r="J109">
        <f>D109/E109</f>
        <v>1.266081871345029</v>
      </c>
    </row>
    <row r="110" spans="1:10" x14ac:dyDescent="0.25">
      <c r="A110" t="s">
        <v>7069</v>
      </c>
      <c r="B110" s="1">
        <v>1.7341586263194499E-6</v>
      </c>
      <c r="C110">
        <v>0.23515290767038399</v>
      </c>
      <c r="D110">
        <v>0.52700000000000002</v>
      </c>
      <c r="E110">
        <v>0.42299999999999999</v>
      </c>
      <c r="F110">
        <v>1.87358497987553E-2</v>
      </c>
      <c r="G110">
        <v>13</v>
      </c>
      <c r="H110" t="s">
        <v>7070</v>
      </c>
      <c r="I110" t="s">
        <v>8488</v>
      </c>
      <c r="J110">
        <f>D110/E110</f>
        <v>1.2458628841607566</v>
      </c>
    </row>
    <row r="111" spans="1:10" x14ac:dyDescent="0.25">
      <c r="A111" t="s">
        <v>7071</v>
      </c>
      <c r="B111" s="1">
        <v>1.7656486670144501E-6</v>
      </c>
      <c r="C111">
        <v>0.17274426345015501</v>
      </c>
      <c r="D111">
        <v>0.21299999999999999</v>
      </c>
      <c r="E111">
        <v>0.13800000000000001</v>
      </c>
      <c r="F111">
        <v>1.9076068198424102E-2</v>
      </c>
      <c r="G111">
        <v>13</v>
      </c>
      <c r="H111" t="s">
        <v>863</v>
      </c>
      <c r="J111">
        <f>D111/E111</f>
        <v>1.543478260869565</v>
      </c>
    </row>
    <row r="112" spans="1:10" x14ac:dyDescent="0.25">
      <c r="A112" t="s">
        <v>7072</v>
      </c>
      <c r="B112" s="1">
        <v>1.9886537860869801E-6</v>
      </c>
      <c r="C112">
        <v>0.201223502657255</v>
      </c>
      <c r="D112">
        <v>0.82299999999999995</v>
      </c>
      <c r="E112">
        <v>0.77</v>
      </c>
      <c r="F112">
        <v>2.1485415504883702E-2</v>
      </c>
      <c r="G112">
        <v>13</v>
      </c>
      <c r="H112" t="s">
        <v>7073</v>
      </c>
      <c r="I112" t="s">
        <v>7074</v>
      </c>
      <c r="J112">
        <f>D112/E112</f>
        <v>1.0688311688311687</v>
      </c>
    </row>
    <row r="113" spans="1:10" x14ac:dyDescent="0.25">
      <c r="A113" t="s">
        <v>7075</v>
      </c>
      <c r="B113" s="1">
        <v>2.0416799560801899E-6</v>
      </c>
      <c r="C113">
        <v>0.22309796430363199</v>
      </c>
      <c r="D113">
        <v>0.65</v>
      </c>
      <c r="E113">
        <v>0.57599999999999996</v>
      </c>
      <c r="F113">
        <v>2.20583102454904E-2</v>
      </c>
      <c r="G113">
        <v>13</v>
      </c>
      <c r="H113" t="s">
        <v>7076</v>
      </c>
      <c r="I113" t="s">
        <v>7077</v>
      </c>
      <c r="J113">
        <f>D113/E113</f>
        <v>1.1284722222222223</v>
      </c>
    </row>
    <row r="114" spans="1:10" x14ac:dyDescent="0.25">
      <c r="A114" t="s">
        <v>7078</v>
      </c>
      <c r="B114" s="1">
        <v>2.0464597079355998E-6</v>
      </c>
      <c r="C114">
        <v>0.20522545790552099</v>
      </c>
      <c r="D114">
        <v>0.78400000000000003</v>
      </c>
      <c r="E114">
        <v>0.73799999999999999</v>
      </c>
      <c r="F114">
        <v>2.2109950684536198E-2</v>
      </c>
      <c r="G114">
        <v>13</v>
      </c>
      <c r="H114" t="s">
        <v>3063</v>
      </c>
      <c r="I114" t="s">
        <v>3064</v>
      </c>
      <c r="J114">
        <f>D114/E114</f>
        <v>1.0623306233062331</v>
      </c>
    </row>
    <row r="115" spans="1:10" x14ac:dyDescent="0.25">
      <c r="A115" t="s">
        <v>7079</v>
      </c>
      <c r="B115" s="1">
        <v>2.7546895332690301E-6</v>
      </c>
      <c r="C115">
        <v>0.196635639119527</v>
      </c>
      <c r="D115">
        <v>0.64900000000000002</v>
      </c>
      <c r="E115">
        <v>0.58099999999999996</v>
      </c>
      <c r="F115">
        <v>2.9761665717438601E-2</v>
      </c>
      <c r="G115">
        <v>13</v>
      </c>
      <c r="H115" t="s">
        <v>7080</v>
      </c>
      <c r="I115" t="s">
        <v>7081</v>
      </c>
      <c r="J115">
        <f>D115/E115</f>
        <v>1.1170395869191052</v>
      </c>
    </row>
    <row r="116" spans="1:10" x14ac:dyDescent="0.25">
      <c r="A116" t="s">
        <v>7082</v>
      </c>
      <c r="B116" s="1">
        <v>2.86480019450964E-6</v>
      </c>
      <c r="C116">
        <v>0.207356846147673</v>
      </c>
      <c r="D116">
        <v>0.81699999999999995</v>
      </c>
      <c r="E116">
        <v>0.755</v>
      </c>
      <c r="F116">
        <v>3.09513013014821E-2</v>
      </c>
      <c r="G116">
        <v>13</v>
      </c>
      <c r="H116" t="s">
        <v>3664</v>
      </c>
      <c r="I116" t="s">
        <v>3665</v>
      </c>
      <c r="J116">
        <f>D116/E116</f>
        <v>1.0821192052980131</v>
      </c>
    </row>
    <row r="117" spans="1:10" x14ac:dyDescent="0.25">
      <c r="A117" t="s">
        <v>7083</v>
      </c>
      <c r="B117" s="1">
        <v>2.9749920448766298E-6</v>
      </c>
      <c r="C117">
        <v>0.21702402730930301</v>
      </c>
      <c r="D117">
        <v>0.59499999999999997</v>
      </c>
      <c r="E117">
        <v>0.51500000000000001</v>
      </c>
      <c r="F117">
        <v>3.2141814052847099E-2</v>
      </c>
      <c r="G117">
        <v>13</v>
      </c>
      <c r="H117" t="s">
        <v>7084</v>
      </c>
      <c r="I117" t="s">
        <v>7085</v>
      </c>
      <c r="J117">
        <f>D117/E117</f>
        <v>1.1553398058252426</v>
      </c>
    </row>
    <row r="118" spans="1:10" x14ac:dyDescent="0.25">
      <c r="A118" t="s">
        <v>7086</v>
      </c>
      <c r="B118" s="1">
        <v>2.9951832011832701E-6</v>
      </c>
      <c r="C118">
        <v>0.210087843180296</v>
      </c>
      <c r="D118">
        <v>0.26</v>
      </c>
      <c r="E118">
        <v>0.188</v>
      </c>
      <c r="F118">
        <v>3.2359959305584003E-2</v>
      </c>
      <c r="G118">
        <v>13</v>
      </c>
      <c r="H118" t="s">
        <v>4028</v>
      </c>
      <c r="I118" t="s">
        <v>4029</v>
      </c>
      <c r="J118">
        <f>D118/E118</f>
        <v>1.3829787234042554</v>
      </c>
    </row>
    <row r="119" spans="1:10" x14ac:dyDescent="0.25">
      <c r="A119" t="s">
        <v>7087</v>
      </c>
      <c r="B119" s="1">
        <v>3.0632584567957799E-6</v>
      </c>
      <c r="C119">
        <v>0.20661608037210599</v>
      </c>
      <c r="D119">
        <v>0.42399999999999999</v>
      </c>
      <c r="E119">
        <v>0.33400000000000002</v>
      </c>
      <c r="F119">
        <v>3.3095444367221602E-2</v>
      </c>
      <c r="G119">
        <v>13</v>
      </c>
      <c r="H119" t="s">
        <v>3898</v>
      </c>
      <c r="I119" t="s">
        <v>3899</v>
      </c>
      <c r="J119">
        <f>D119/E119</f>
        <v>1.2694610778443112</v>
      </c>
    </row>
    <row r="120" spans="1:10" x14ac:dyDescent="0.25">
      <c r="A120" t="s">
        <v>7088</v>
      </c>
      <c r="B120" s="1">
        <v>3.1810245272460798E-6</v>
      </c>
      <c r="C120">
        <v>0.179784843687219</v>
      </c>
      <c r="D120">
        <v>0.49</v>
      </c>
      <c r="E120">
        <v>0.42399999999999999</v>
      </c>
      <c r="F120">
        <v>3.4367788992366602E-2</v>
      </c>
      <c r="G120">
        <v>13</v>
      </c>
      <c r="H120" t="s">
        <v>7089</v>
      </c>
      <c r="I120" t="s">
        <v>7090</v>
      </c>
      <c r="J120">
        <f>D120/E120</f>
        <v>1.1556603773584906</v>
      </c>
    </row>
    <row r="121" spans="1:10" x14ac:dyDescent="0.25">
      <c r="A121" t="s">
        <v>7091</v>
      </c>
      <c r="B121" s="1">
        <v>3.6013684820746898E-6</v>
      </c>
      <c r="C121">
        <v>0.20727379349552599</v>
      </c>
      <c r="D121">
        <v>0.98899999999999999</v>
      </c>
      <c r="E121">
        <v>0.96399999999999997</v>
      </c>
      <c r="F121">
        <v>3.8909185080335001E-2</v>
      </c>
      <c r="G121">
        <v>13</v>
      </c>
      <c r="H121" t="s">
        <v>349</v>
      </c>
      <c r="I121" t="s">
        <v>8207</v>
      </c>
      <c r="J121">
        <f>D121/E121</f>
        <v>1.0259336099585064</v>
      </c>
    </row>
    <row r="122" spans="1:10" x14ac:dyDescent="0.25">
      <c r="A122" t="s">
        <v>7092</v>
      </c>
      <c r="B122" s="1">
        <v>3.6862273599143401E-6</v>
      </c>
      <c r="C122">
        <v>0.22995035592372201</v>
      </c>
      <c r="D122">
        <v>0.79500000000000004</v>
      </c>
      <c r="E122">
        <v>0.71</v>
      </c>
      <c r="F122">
        <v>3.9826000396514502E-2</v>
      </c>
      <c r="G122">
        <v>13</v>
      </c>
      <c r="H122" t="s">
        <v>1878</v>
      </c>
      <c r="I122" t="s">
        <v>1879</v>
      </c>
      <c r="J122">
        <f>D122/E122</f>
        <v>1.119718309859155</v>
      </c>
    </row>
    <row r="123" spans="1:10" x14ac:dyDescent="0.25">
      <c r="A123" t="s">
        <v>7093</v>
      </c>
      <c r="B123" s="1">
        <v>3.8329566488314398E-6</v>
      </c>
      <c r="C123">
        <v>0.191515037364756</v>
      </c>
      <c r="D123">
        <v>0.77</v>
      </c>
      <c r="E123">
        <v>0.71299999999999997</v>
      </c>
      <c r="F123">
        <v>4.1411263633974897E-2</v>
      </c>
      <c r="G123">
        <v>13</v>
      </c>
      <c r="H123" t="s">
        <v>3643</v>
      </c>
      <c r="I123" t="s">
        <v>3644</v>
      </c>
      <c r="J123">
        <f>D123/E123</f>
        <v>1.0799438990182328</v>
      </c>
    </row>
    <row r="124" spans="1:10" x14ac:dyDescent="0.25">
      <c r="A124" t="s">
        <v>7094</v>
      </c>
      <c r="B124" s="1">
        <v>4.2064028257128998E-6</v>
      </c>
      <c r="C124">
        <v>0.19004248624908099</v>
      </c>
      <c r="D124">
        <v>0.40899999999999997</v>
      </c>
      <c r="E124">
        <v>0.32400000000000001</v>
      </c>
      <c r="F124">
        <v>4.5445976129002197E-2</v>
      </c>
      <c r="G124">
        <v>13</v>
      </c>
      <c r="H124" t="s">
        <v>7095</v>
      </c>
      <c r="I124" t="s">
        <v>8489</v>
      </c>
      <c r="J124">
        <f>D124/E124</f>
        <v>1.2623456790123455</v>
      </c>
    </row>
    <row r="125" spans="1:10" x14ac:dyDescent="0.25">
      <c r="A125" t="s">
        <v>7096</v>
      </c>
      <c r="B125" s="1">
        <v>4.4705131401814696E-6</v>
      </c>
      <c r="C125">
        <v>0.23567783357897901</v>
      </c>
      <c r="D125">
        <v>0.68400000000000005</v>
      </c>
      <c r="E125">
        <v>0.60499999999999998</v>
      </c>
      <c r="F125">
        <v>4.8299423966520601E-2</v>
      </c>
      <c r="G125">
        <v>13</v>
      </c>
      <c r="H125" t="s">
        <v>4663</v>
      </c>
      <c r="I125" t="s">
        <v>4664</v>
      </c>
      <c r="J125">
        <f>D125/E125</f>
        <v>1.1305785123966943</v>
      </c>
    </row>
    <row r="126" spans="1:10" x14ac:dyDescent="0.25">
      <c r="A126" t="s">
        <v>7097</v>
      </c>
      <c r="B126" s="1">
        <v>4.4943842864488102E-6</v>
      </c>
      <c r="C126">
        <v>0.21648962820776199</v>
      </c>
      <c r="D126">
        <v>0.73499999999999999</v>
      </c>
      <c r="E126">
        <v>0.66800000000000004</v>
      </c>
      <c r="F126">
        <v>4.8557327830793001E-2</v>
      </c>
      <c r="G126">
        <v>13</v>
      </c>
      <c r="H126" t="s">
        <v>3142</v>
      </c>
      <c r="I126" t="s">
        <v>3143</v>
      </c>
      <c r="J126">
        <f>D126/E126</f>
        <v>1.100299401197604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8"/>
  <sheetViews>
    <sheetView workbookViewId="0">
      <selection sqref="A1:XFD1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8519</v>
      </c>
      <c r="E1" t="s">
        <v>8514</v>
      </c>
      <c r="F1" t="s">
        <v>4</v>
      </c>
      <c r="G1" t="s">
        <v>5</v>
      </c>
      <c r="H1" t="s">
        <v>6</v>
      </c>
      <c r="I1" t="s">
        <v>7</v>
      </c>
      <c r="J1" t="s">
        <v>8188</v>
      </c>
    </row>
    <row r="2" spans="1:10" x14ac:dyDescent="0.25">
      <c r="A2" t="s">
        <v>7098</v>
      </c>
      <c r="B2" s="1">
        <v>2.1215913776522999E-95</v>
      </c>
      <c r="C2">
        <v>1.7036152031048499</v>
      </c>
      <c r="D2">
        <v>0.78300000000000003</v>
      </c>
      <c r="E2">
        <v>0.28899999999999998</v>
      </c>
      <c r="F2" s="1">
        <v>2.29216732441554E-91</v>
      </c>
      <c r="G2">
        <v>14</v>
      </c>
      <c r="H2" t="s">
        <v>6912</v>
      </c>
      <c r="I2" t="s">
        <v>6913</v>
      </c>
      <c r="J2">
        <f>D2/E2</f>
        <v>2.7093425605536336</v>
      </c>
    </row>
    <row r="3" spans="1:10" x14ac:dyDescent="0.25">
      <c r="A3" t="s">
        <v>7099</v>
      </c>
      <c r="B3" s="1">
        <v>2.6166336074262E-51</v>
      </c>
      <c r="C3">
        <v>2.1910863582601299</v>
      </c>
      <c r="D3">
        <v>0.80900000000000005</v>
      </c>
      <c r="E3">
        <v>0.32</v>
      </c>
      <c r="F3" s="1">
        <v>2.8270109494632702E-47</v>
      </c>
      <c r="G3">
        <v>14</v>
      </c>
      <c r="H3" t="s">
        <v>1252</v>
      </c>
      <c r="I3" t="s">
        <v>1253</v>
      </c>
      <c r="J3">
        <f>D3/E3</f>
        <v>2.5281250000000002</v>
      </c>
    </row>
    <row r="4" spans="1:10" x14ac:dyDescent="0.25">
      <c r="A4" t="s">
        <v>7100</v>
      </c>
      <c r="B4" s="1">
        <v>2.93567828002984E-43</v>
      </c>
      <c r="C4">
        <v>1.1173596818982401</v>
      </c>
      <c r="D4">
        <v>0.63200000000000001</v>
      </c>
      <c r="E4">
        <v>0.19700000000000001</v>
      </c>
      <c r="F4" s="1">
        <v>3.1717068137442399E-39</v>
      </c>
      <c r="G4">
        <v>14</v>
      </c>
      <c r="H4" t="s">
        <v>1412</v>
      </c>
      <c r="I4" t="s">
        <v>1413</v>
      </c>
      <c r="J4">
        <f>D4/E4</f>
        <v>3.2081218274111674</v>
      </c>
    </row>
    <row r="5" spans="1:10" x14ac:dyDescent="0.25">
      <c r="A5" t="s">
        <v>7101</v>
      </c>
      <c r="B5" s="1">
        <v>4.2960579928421302E-42</v>
      </c>
      <c r="C5">
        <v>0.91777090623929403</v>
      </c>
      <c r="D5">
        <v>0.39100000000000001</v>
      </c>
      <c r="E5">
        <v>7.1999999999999995E-2</v>
      </c>
      <c r="F5" s="1">
        <v>4.6414610554666302E-38</v>
      </c>
      <c r="G5">
        <v>14</v>
      </c>
      <c r="H5" t="s">
        <v>2176</v>
      </c>
      <c r="I5" t="s">
        <v>2177</v>
      </c>
      <c r="J5">
        <f>D5/E5</f>
        <v>5.4305555555555562</v>
      </c>
    </row>
    <row r="6" spans="1:10" x14ac:dyDescent="0.25">
      <c r="A6" t="s">
        <v>7102</v>
      </c>
      <c r="B6" s="1">
        <v>1.28011022398537E-37</v>
      </c>
      <c r="C6">
        <v>1.3000314926677501</v>
      </c>
      <c r="D6">
        <v>0.747</v>
      </c>
      <c r="E6">
        <v>0.34599999999999997</v>
      </c>
      <c r="F6" s="1">
        <v>1.3830310859937901E-33</v>
      </c>
      <c r="G6">
        <v>14</v>
      </c>
      <c r="H6" t="s">
        <v>3770</v>
      </c>
      <c r="I6" t="s">
        <v>3771</v>
      </c>
      <c r="J6">
        <f>D6/E6</f>
        <v>2.1589595375722546</v>
      </c>
    </row>
    <row r="7" spans="1:10" x14ac:dyDescent="0.25">
      <c r="A7" t="s">
        <v>7103</v>
      </c>
      <c r="B7" s="1">
        <v>1.1843840470084999E-33</v>
      </c>
      <c r="C7">
        <v>0.84564034449955805</v>
      </c>
      <c r="D7">
        <v>0.53900000000000003</v>
      </c>
      <c r="E7">
        <v>0.217</v>
      </c>
      <c r="F7" s="1">
        <v>1.27960852438798E-29</v>
      </c>
      <c r="G7">
        <v>14</v>
      </c>
      <c r="H7" t="s">
        <v>7104</v>
      </c>
      <c r="I7" t="s">
        <v>7105</v>
      </c>
      <c r="J7">
        <f>D7/E7</f>
        <v>2.4838709677419355</v>
      </c>
    </row>
    <row r="8" spans="1:10" x14ac:dyDescent="0.25">
      <c r="A8" t="s">
        <v>7106</v>
      </c>
      <c r="B8" s="1">
        <v>1.1162432823978201E-31</v>
      </c>
      <c r="C8">
        <v>1.0171134738494101</v>
      </c>
      <c r="D8">
        <v>0.96099999999999997</v>
      </c>
      <c r="E8">
        <v>0.751</v>
      </c>
      <c r="F8" s="1">
        <v>1.2059892423026E-27</v>
      </c>
      <c r="G8">
        <v>14</v>
      </c>
      <c r="H8" t="s">
        <v>68</v>
      </c>
      <c r="I8" t="s">
        <v>69</v>
      </c>
      <c r="J8">
        <f>D8/E8</f>
        <v>1.2796271637816246</v>
      </c>
    </row>
    <row r="9" spans="1:10" x14ac:dyDescent="0.25">
      <c r="A9" t="s">
        <v>7107</v>
      </c>
      <c r="B9" s="1">
        <v>2.14493355644232E-31</v>
      </c>
      <c r="C9">
        <v>0.96155849637743795</v>
      </c>
      <c r="D9">
        <v>0.46100000000000002</v>
      </c>
      <c r="E9">
        <v>0.14000000000000001</v>
      </c>
      <c r="F9" s="1">
        <v>2.3173862143802801E-27</v>
      </c>
      <c r="G9">
        <v>14</v>
      </c>
      <c r="H9" t="s">
        <v>2303</v>
      </c>
      <c r="I9" t="s">
        <v>2304</v>
      </c>
      <c r="J9">
        <f>D9/E9</f>
        <v>3.2928571428571427</v>
      </c>
    </row>
    <row r="10" spans="1:10" x14ac:dyDescent="0.25">
      <c r="A10" t="s">
        <v>7108</v>
      </c>
      <c r="B10" s="1">
        <v>2.1781477377387601E-30</v>
      </c>
      <c r="C10">
        <v>0.44862939169863703</v>
      </c>
      <c r="D10">
        <v>0.17100000000000001</v>
      </c>
      <c r="E10">
        <v>1.7000000000000001E-2</v>
      </c>
      <c r="F10" s="1">
        <v>2.3532708158529601E-26</v>
      </c>
      <c r="G10">
        <v>14</v>
      </c>
      <c r="H10" t="s">
        <v>7108</v>
      </c>
      <c r="I10" t="s">
        <v>7109</v>
      </c>
      <c r="J10">
        <f>D10/E10</f>
        <v>10.058823529411764</v>
      </c>
    </row>
    <row r="11" spans="1:10" x14ac:dyDescent="0.25">
      <c r="A11" t="s">
        <v>7110</v>
      </c>
      <c r="B11" s="1">
        <v>3.85437659829929E-30</v>
      </c>
      <c r="C11">
        <v>0.45796462617077199</v>
      </c>
      <c r="D11">
        <v>0.158</v>
      </c>
      <c r="E11">
        <v>1.0999999999999999E-2</v>
      </c>
      <c r="F11" s="1">
        <v>4.16426847680255E-26</v>
      </c>
      <c r="G11">
        <v>14</v>
      </c>
      <c r="H11" t="s">
        <v>7110</v>
      </c>
      <c r="I11" t="s">
        <v>7111</v>
      </c>
      <c r="J11">
        <f>D11/E11</f>
        <v>14.363636363636365</v>
      </c>
    </row>
    <row r="12" spans="1:10" x14ac:dyDescent="0.25">
      <c r="A12" t="s">
        <v>7112</v>
      </c>
      <c r="B12" s="1">
        <v>6.5062716454486901E-30</v>
      </c>
      <c r="C12">
        <v>0.52493409620110798</v>
      </c>
      <c r="D12">
        <v>0.184</v>
      </c>
      <c r="E12">
        <v>3.2000000000000001E-2</v>
      </c>
      <c r="F12" s="1">
        <v>7.0293758857427605E-26</v>
      </c>
      <c r="G12">
        <v>14</v>
      </c>
      <c r="H12" t="s">
        <v>7112</v>
      </c>
      <c r="J12">
        <f>D12/E12</f>
        <v>5.75</v>
      </c>
    </row>
    <row r="13" spans="1:10" x14ac:dyDescent="0.25">
      <c r="A13" t="s">
        <v>7113</v>
      </c>
      <c r="B13" s="1">
        <v>3.24969611334166E-24</v>
      </c>
      <c r="C13">
        <v>0.542322190438567</v>
      </c>
      <c r="D13">
        <v>0.17399999999999999</v>
      </c>
      <c r="E13">
        <v>1.7999999999999999E-2</v>
      </c>
      <c r="F13" s="1">
        <v>3.51097168085433E-20</v>
      </c>
      <c r="G13">
        <v>14</v>
      </c>
      <c r="H13" t="s">
        <v>7113</v>
      </c>
      <c r="I13" t="s">
        <v>7114</v>
      </c>
      <c r="J13">
        <f>D13/E13</f>
        <v>9.6666666666666661</v>
      </c>
    </row>
    <row r="14" spans="1:10" x14ac:dyDescent="0.25">
      <c r="A14" t="s">
        <v>7115</v>
      </c>
      <c r="B14" s="1">
        <v>3.8090816155157001E-24</v>
      </c>
      <c r="C14">
        <v>0.76191205643721405</v>
      </c>
      <c r="D14">
        <v>0.40100000000000002</v>
      </c>
      <c r="E14">
        <v>0.16300000000000001</v>
      </c>
      <c r="F14" s="1">
        <v>4.1153317774031598E-20</v>
      </c>
      <c r="G14">
        <v>14</v>
      </c>
      <c r="H14" t="s">
        <v>799</v>
      </c>
      <c r="J14">
        <f>D14/E14</f>
        <v>2.4601226993865031</v>
      </c>
    </row>
    <row r="15" spans="1:10" x14ac:dyDescent="0.25">
      <c r="A15" t="s">
        <v>7116</v>
      </c>
      <c r="B15" s="1">
        <v>4.8589602867754102E-24</v>
      </c>
      <c r="C15">
        <v>0.68450793836467105</v>
      </c>
      <c r="D15">
        <v>0.25700000000000001</v>
      </c>
      <c r="E15">
        <v>4.9000000000000002E-2</v>
      </c>
      <c r="F15" s="1">
        <v>5.2496206938321601E-20</v>
      </c>
      <c r="G15">
        <v>14</v>
      </c>
      <c r="H15" t="s">
        <v>6332</v>
      </c>
      <c r="I15" t="s">
        <v>8467</v>
      </c>
      <c r="J15">
        <f>D15/E15</f>
        <v>5.2448979591836737</v>
      </c>
    </row>
    <row r="16" spans="1:10" x14ac:dyDescent="0.25">
      <c r="A16" t="s">
        <v>7117</v>
      </c>
      <c r="B16" s="1">
        <v>2.05768309377203E-21</v>
      </c>
      <c r="C16">
        <v>0.74433306988949</v>
      </c>
      <c r="D16">
        <v>0.628</v>
      </c>
      <c r="E16">
        <v>0.40400000000000003</v>
      </c>
      <c r="F16" s="1">
        <v>2.2231208145112999E-17</v>
      </c>
      <c r="G16">
        <v>14</v>
      </c>
      <c r="H16" t="s">
        <v>1242</v>
      </c>
      <c r="I16" t="s">
        <v>1243</v>
      </c>
      <c r="J16">
        <f>D16/E16</f>
        <v>1.5544554455445543</v>
      </c>
    </row>
    <row r="17" spans="1:10" x14ac:dyDescent="0.25">
      <c r="A17" t="s">
        <v>7118</v>
      </c>
      <c r="B17" s="1">
        <v>1.30400348634037E-20</v>
      </c>
      <c r="C17">
        <v>0.82358195077646901</v>
      </c>
      <c r="D17">
        <v>0.56200000000000006</v>
      </c>
      <c r="E17">
        <v>0.26600000000000001</v>
      </c>
      <c r="F17" s="1">
        <v>1.4088453666421299E-16</v>
      </c>
      <c r="G17">
        <v>14</v>
      </c>
      <c r="H17" t="s">
        <v>1390</v>
      </c>
      <c r="I17" t="s">
        <v>1391</v>
      </c>
      <c r="J17">
        <f>D17/E17</f>
        <v>2.1127819548872182</v>
      </c>
    </row>
    <row r="18" spans="1:10" x14ac:dyDescent="0.25">
      <c r="A18" t="s">
        <v>7119</v>
      </c>
      <c r="B18" s="1">
        <v>4.6663585615833801E-20</v>
      </c>
      <c r="C18">
        <v>0.65865492662061298</v>
      </c>
      <c r="D18">
        <v>0.71699999999999997</v>
      </c>
      <c r="E18">
        <v>0.47399999999999998</v>
      </c>
      <c r="F18" s="1">
        <v>5.0415337899346802E-16</v>
      </c>
      <c r="G18">
        <v>14</v>
      </c>
      <c r="H18" t="s">
        <v>808</v>
      </c>
      <c r="I18" t="s">
        <v>809</v>
      </c>
      <c r="J18">
        <f>D18/E18</f>
        <v>1.5126582278481013</v>
      </c>
    </row>
    <row r="19" spans="1:10" x14ac:dyDescent="0.25">
      <c r="A19" t="s">
        <v>7120</v>
      </c>
      <c r="B19" s="1">
        <v>9.4264086586512495E-20</v>
      </c>
      <c r="C19">
        <v>0.663546615614518</v>
      </c>
      <c r="D19">
        <v>0.40100000000000002</v>
      </c>
      <c r="E19">
        <v>0.152</v>
      </c>
      <c r="F19" s="1">
        <v>1.0184291914806801E-15</v>
      </c>
      <c r="G19">
        <v>14</v>
      </c>
      <c r="H19" t="s">
        <v>1547</v>
      </c>
      <c r="I19" t="s">
        <v>1548</v>
      </c>
      <c r="J19">
        <f>D19/E19</f>
        <v>2.6381578947368425</v>
      </c>
    </row>
    <row r="20" spans="1:10" x14ac:dyDescent="0.25">
      <c r="A20" t="s">
        <v>7121</v>
      </c>
      <c r="B20" s="1">
        <v>3.5128326828545201E-19</v>
      </c>
      <c r="C20">
        <v>0.76786919457366198</v>
      </c>
      <c r="D20">
        <v>0.25</v>
      </c>
      <c r="E20">
        <v>3.7999999999999999E-2</v>
      </c>
      <c r="F20" s="1">
        <v>3.79526443055602E-15</v>
      </c>
      <c r="G20">
        <v>14</v>
      </c>
      <c r="H20" t="s">
        <v>7121</v>
      </c>
      <c r="I20" t="s">
        <v>7122</v>
      </c>
      <c r="J20">
        <f>D20/E20</f>
        <v>6.5789473684210531</v>
      </c>
    </row>
    <row r="21" spans="1:10" x14ac:dyDescent="0.25">
      <c r="A21" t="s">
        <v>7123</v>
      </c>
      <c r="B21" s="1">
        <v>1.03322572469971E-18</v>
      </c>
      <c r="C21">
        <v>0.72683206601708505</v>
      </c>
      <c r="D21">
        <v>0.48</v>
      </c>
      <c r="E21">
        <v>0.22900000000000001</v>
      </c>
      <c r="F21" s="1">
        <v>1.1162970729655601E-14</v>
      </c>
      <c r="G21">
        <v>14</v>
      </c>
      <c r="H21" t="s">
        <v>281</v>
      </c>
      <c r="I21" t="s">
        <v>282</v>
      </c>
      <c r="J21">
        <f>D21/E21</f>
        <v>2.0960698689956332</v>
      </c>
    </row>
    <row r="22" spans="1:10" x14ac:dyDescent="0.25">
      <c r="A22" t="s">
        <v>7124</v>
      </c>
      <c r="B22" s="1">
        <v>1.95846431977587E-18</v>
      </c>
      <c r="C22">
        <v>0.57736149083146004</v>
      </c>
      <c r="D22">
        <v>0.27300000000000002</v>
      </c>
      <c r="E22">
        <v>0.107</v>
      </c>
      <c r="F22" s="1">
        <v>2.1159248510858501E-14</v>
      </c>
      <c r="G22">
        <v>14</v>
      </c>
      <c r="H22" t="s">
        <v>788</v>
      </c>
      <c r="J22">
        <f>D22/E22</f>
        <v>2.5514018691588789</v>
      </c>
    </row>
    <row r="23" spans="1:10" x14ac:dyDescent="0.25">
      <c r="A23" t="s">
        <v>7125</v>
      </c>
      <c r="B23" s="1">
        <v>3.0020684181488798E-18</v>
      </c>
      <c r="C23">
        <v>0.88821523507567701</v>
      </c>
      <c r="D23">
        <v>0.22</v>
      </c>
      <c r="E23">
        <v>0.129</v>
      </c>
      <c r="F23" s="1">
        <v>3.2434347189680501E-14</v>
      </c>
      <c r="G23">
        <v>14</v>
      </c>
      <c r="H23" t="s">
        <v>821</v>
      </c>
      <c r="I23" t="s">
        <v>822</v>
      </c>
      <c r="J23">
        <f>D23/E23</f>
        <v>1.7054263565891472</v>
      </c>
    </row>
    <row r="24" spans="1:10" x14ac:dyDescent="0.25">
      <c r="A24" t="s">
        <v>7126</v>
      </c>
      <c r="B24" s="1">
        <v>4.0218461050500802E-17</v>
      </c>
      <c r="C24">
        <v>0.52214044100150203</v>
      </c>
      <c r="D24">
        <v>0.25</v>
      </c>
      <c r="E24">
        <v>7.1999999999999995E-2</v>
      </c>
      <c r="F24" s="1">
        <v>4.3452025318961101E-13</v>
      </c>
      <c r="G24">
        <v>14</v>
      </c>
      <c r="H24" t="s">
        <v>253</v>
      </c>
      <c r="I24" t="s">
        <v>254</v>
      </c>
      <c r="J24">
        <f>D24/E24</f>
        <v>3.4722222222222223</v>
      </c>
    </row>
    <row r="25" spans="1:10" x14ac:dyDescent="0.25">
      <c r="A25" t="s">
        <v>7127</v>
      </c>
      <c r="B25" s="1">
        <v>2.3468781591518798E-16</v>
      </c>
      <c r="C25">
        <v>0.43654768963910001</v>
      </c>
      <c r="D25">
        <v>0.25</v>
      </c>
      <c r="E25">
        <v>9.4E-2</v>
      </c>
      <c r="F25" s="1">
        <v>2.5355671631477E-12</v>
      </c>
      <c r="G25">
        <v>14</v>
      </c>
      <c r="H25" t="s">
        <v>7128</v>
      </c>
      <c r="I25" t="s">
        <v>7129</v>
      </c>
      <c r="J25">
        <f>D25/E25</f>
        <v>2.6595744680851063</v>
      </c>
    </row>
    <row r="26" spans="1:10" x14ac:dyDescent="0.25">
      <c r="A26" t="s">
        <v>7130</v>
      </c>
      <c r="B26" s="1">
        <v>4.4443578913629498E-16</v>
      </c>
      <c r="C26">
        <v>0.59950057829335601</v>
      </c>
      <c r="D26">
        <v>0.91800000000000004</v>
      </c>
      <c r="E26">
        <v>0.72699999999999998</v>
      </c>
      <c r="F26" s="1">
        <v>4.8016842658285302E-12</v>
      </c>
      <c r="G26">
        <v>14</v>
      </c>
      <c r="H26" t="s">
        <v>779</v>
      </c>
      <c r="I26" t="s">
        <v>780</v>
      </c>
      <c r="J26">
        <f>D26/E26</f>
        <v>1.2627235213204953</v>
      </c>
    </row>
    <row r="27" spans="1:10" x14ac:dyDescent="0.25">
      <c r="A27" t="s">
        <v>7131</v>
      </c>
      <c r="B27" s="1">
        <v>6.8857570067467302E-16</v>
      </c>
      <c r="C27">
        <v>0.68852766803255006</v>
      </c>
      <c r="D27">
        <v>0.67100000000000004</v>
      </c>
      <c r="E27">
        <v>0.39800000000000002</v>
      </c>
      <c r="F27" s="1">
        <v>7.4393718700891603E-12</v>
      </c>
      <c r="G27">
        <v>14</v>
      </c>
      <c r="H27" t="s">
        <v>126</v>
      </c>
      <c r="I27" t="s">
        <v>127</v>
      </c>
      <c r="J27">
        <f>D27/E27</f>
        <v>1.6859296482412061</v>
      </c>
    </row>
    <row r="28" spans="1:10" x14ac:dyDescent="0.25">
      <c r="A28" t="s">
        <v>7132</v>
      </c>
      <c r="B28" s="1">
        <v>8.4997684316756401E-16</v>
      </c>
      <c r="C28">
        <v>0.47966483389098702</v>
      </c>
      <c r="D28">
        <v>0.20699999999999999</v>
      </c>
      <c r="E28">
        <v>6.5000000000000002E-2</v>
      </c>
      <c r="F28" s="1">
        <v>9.1831498135823606E-12</v>
      </c>
      <c r="G28">
        <v>14</v>
      </c>
      <c r="H28" t="s">
        <v>2837</v>
      </c>
      <c r="I28" t="s">
        <v>2838</v>
      </c>
      <c r="J28">
        <f>D28/E28</f>
        <v>3.1846153846153844</v>
      </c>
    </row>
    <row r="29" spans="1:10" x14ac:dyDescent="0.25">
      <c r="A29" t="s">
        <v>7133</v>
      </c>
      <c r="B29" s="1">
        <v>2.5323829417177598E-15</v>
      </c>
      <c r="C29">
        <v>0.54330701761440603</v>
      </c>
      <c r="D29">
        <v>0.53900000000000003</v>
      </c>
      <c r="E29">
        <v>0.32900000000000001</v>
      </c>
      <c r="F29" s="1">
        <v>2.73598653023187E-11</v>
      </c>
      <c r="G29">
        <v>14</v>
      </c>
      <c r="H29" t="s">
        <v>835</v>
      </c>
      <c r="I29" t="s">
        <v>836</v>
      </c>
      <c r="J29">
        <f>D29/E29</f>
        <v>1.6382978723404256</v>
      </c>
    </row>
    <row r="30" spans="1:10" x14ac:dyDescent="0.25">
      <c r="A30" t="s">
        <v>7134</v>
      </c>
      <c r="B30" s="1">
        <v>2.6432771494811401E-15</v>
      </c>
      <c r="C30">
        <v>0.488903946604618</v>
      </c>
      <c r="D30">
        <v>0.26</v>
      </c>
      <c r="E30">
        <v>9.9000000000000005E-2</v>
      </c>
      <c r="F30" s="1">
        <v>2.8557966322994301E-11</v>
      </c>
      <c r="G30">
        <v>14</v>
      </c>
      <c r="H30" t="s">
        <v>1865</v>
      </c>
      <c r="J30">
        <f>D30/E30</f>
        <v>2.6262626262626263</v>
      </c>
    </row>
    <row r="31" spans="1:10" x14ac:dyDescent="0.25">
      <c r="A31" t="s">
        <v>7135</v>
      </c>
      <c r="B31" s="1">
        <v>1.22961267404368E-14</v>
      </c>
      <c r="C31">
        <v>0.52722697471959301</v>
      </c>
      <c r="D31">
        <v>0.89500000000000002</v>
      </c>
      <c r="E31">
        <v>0.73799999999999999</v>
      </c>
      <c r="F31" s="1">
        <v>1.3284735330367899E-10</v>
      </c>
      <c r="G31">
        <v>14</v>
      </c>
      <c r="H31" t="s">
        <v>2003</v>
      </c>
      <c r="I31" t="s">
        <v>2004</v>
      </c>
      <c r="J31">
        <f>D31/E31</f>
        <v>1.2127371273712737</v>
      </c>
    </row>
    <row r="32" spans="1:10" x14ac:dyDescent="0.25">
      <c r="A32" t="s">
        <v>7136</v>
      </c>
      <c r="B32" s="1">
        <v>3.2876006539975997E-14</v>
      </c>
      <c r="C32">
        <v>0.59507214290018495</v>
      </c>
      <c r="D32">
        <v>0.23699999999999999</v>
      </c>
      <c r="E32">
        <v>6.8000000000000005E-2</v>
      </c>
      <c r="F32" s="1">
        <v>3.5519237465790102E-10</v>
      </c>
      <c r="G32">
        <v>14</v>
      </c>
      <c r="H32" t="s">
        <v>1830</v>
      </c>
      <c r="I32" t="s">
        <v>1831</v>
      </c>
      <c r="J32">
        <f>D32/E32</f>
        <v>3.4852941176470584</v>
      </c>
    </row>
    <row r="33" spans="1:10" x14ac:dyDescent="0.25">
      <c r="A33" t="s">
        <v>7137</v>
      </c>
      <c r="B33" s="1">
        <v>3.6885023426761198E-14</v>
      </c>
      <c r="C33">
        <v>0.49051795003753201</v>
      </c>
      <c r="D33">
        <v>0.253</v>
      </c>
      <c r="E33">
        <v>7.6999999999999999E-2</v>
      </c>
      <c r="F33" s="1">
        <v>3.9850579310272802E-10</v>
      </c>
      <c r="G33">
        <v>14</v>
      </c>
      <c r="H33" t="s">
        <v>1192</v>
      </c>
      <c r="I33" t="s">
        <v>8250</v>
      </c>
      <c r="J33">
        <f>D33/E33</f>
        <v>3.2857142857142856</v>
      </c>
    </row>
    <row r="34" spans="1:10" x14ac:dyDescent="0.25">
      <c r="A34" t="s">
        <v>7138</v>
      </c>
      <c r="B34" s="1">
        <v>5.28920566384966E-14</v>
      </c>
      <c r="C34">
        <v>0.55278968600178402</v>
      </c>
      <c r="D34">
        <v>0.59199999999999997</v>
      </c>
      <c r="E34">
        <v>0.38400000000000001</v>
      </c>
      <c r="F34" s="1">
        <v>5.7144577992231703E-10</v>
      </c>
      <c r="G34">
        <v>14</v>
      </c>
      <c r="H34" t="s">
        <v>1862</v>
      </c>
      <c r="J34">
        <f>D34/E34</f>
        <v>1.5416666666666665</v>
      </c>
    </row>
    <row r="35" spans="1:10" x14ac:dyDescent="0.25">
      <c r="A35" t="s">
        <v>7139</v>
      </c>
      <c r="B35" s="1">
        <v>6.1485728012792898E-14</v>
      </c>
      <c r="C35">
        <v>0.46921167242299799</v>
      </c>
      <c r="D35">
        <v>0.24</v>
      </c>
      <c r="E35">
        <v>9.8000000000000004E-2</v>
      </c>
      <c r="F35" s="1">
        <v>6.6429180545021504E-10</v>
      </c>
      <c r="G35">
        <v>14</v>
      </c>
      <c r="H35" t="s">
        <v>1742</v>
      </c>
      <c r="I35" t="s">
        <v>1743</v>
      </c>
      <c r="J35">
        <f>D35/E35</f>
        <v>2.4489795918367343</v>
      </c>
    </row>
    <row r="36" spans="1:10" x14ac:dyDescent="0.25">
      <c r="A36" t="s">
        <v>7140</v>
      </c>
      <c r="B36" s="1">
        <v>8.2185131611257203E-14</v>
      </c>
      <c r="C36">
        <v>0.46005762460720601</v>
      </c>
      <c r="D36">
        <v>0.309</v>
      </c>
      <c r="E36">
        <v>0.13400000000000001</v>
      </c>
      <c r="F36" s="1">
        <v>8.87928161928023E-10</v>
      </c>
      <c r="G36">
        <v>14</v>
      </c>
      <c r="H36" t="s">
        <v>2127</v>
      </c>
      <c r="I36" t="s">
        <v>8283</v>
      </c>
      <c r="J36">
        <f>D36/E36</f>
        <v>2.305970149253731</v>
      </c>
    </row>
    <row r="37" spans="1:10" x14ac:dyDescent="0.25">
      <c r="A37" t="s">
        <v>7141</v>
      </c>
      <c r="B37" s="1">
        <v>5.0012515744608604E-13</v>
      </c>
      <c r="C37">
        <v>0.48702584778709501</v>
      </c>
      <c r="D37">
        <v>0.46700000000000003</v>
      </c>
      <c r="E37">
        <v>0.27500000000000002</v>
      </c>
      <c r="F37" s="1">
        <v>5.4033522010475103E-9</v>
      </c>
      <c r="G37">
        <v>14</v>
      </c>
      <c r="H37" t="s">
        <v>2860</v>
      </c>
      <c r="I37" t="s">
        <v>8325</v>
      </c>
      <c r="J37">
        <f>D37/E37</f>
        <v>1.6981818181818182</v>
      </c>
    </row>
    <row r="38" spans="1:10" x14ac:dyDescent="0.25">
      <c r="A38" t="s">
        <v>7142</v>
      </c>
      <c r="B38" s="1">
        <v>1.20354072059489E-12</v>
      </c>
      <c r="C38">
        <v>0.46270613394715299</v>
      </c>
      <c r="D38">
        <v>0.29899999999999999</v>
      </c>
      <c r="E38">
        <v>0.13700000000000001</v>
      </c>
      <c r="F38" s="1">
        <v>1.30030539453072E-8</v>
      </c>
      <c r="G38">
        <v>14</v>
      </c>
      <c r="H38" t="s">
        <v>2271</v>
      </c>
      <c r="I38" t="s">
        <v>2272</v>
      </c>
      <c r="J38">
        <f>D38/E38</f>
        <v>2.1824817518248172</v>
      </c>
    </row>
    <row r="39" spans="1:10" x14ac:dyDescent="0.25">
      <c r="A39" t="s">
        <v>7143</v>
      </c>
      <c r="B39" s="1">
        <v>1.8147251267864699E-12</v>
      </c>
      <c r="C39">
        <v>0.557322547826404</v>
      </c>
      <c r="D39">
        <v>0.46700000000000003</v>
      </c>
      <c r="E39">
        <v>0.251</v>
      </c>
      <c r="F39" s="1">
        <v>1.9606290269801001E-8</v>
      </c>
      <c r="G39">
        <v>14</v>
      </c>
      <c r="H39" t="s">
        <v>1224</v>
      </c>
      <c r="I39" t="s">
        <v>1225</v>
      </c>
      <c r="J39">
        <f>D39/E39</f>
        <v>1.8605577689243029</v>
      </c>
    </row>
    <row r="40" spans="1:10" x14ac:dyDescent="0.25">
      <c r="A40" t="s">
        <v>7144</v>
      </c>
      <c r="B40" s="1">
        <v>1.9579777007677799E-12</v>
      </c>
      <c r="C40">
        <v>0.53797739671527001</v>
      </c>
      <c r="D40">
        <v>0.78900000000000003</v>
      </c>
      <c r="E40">
        <v>0.60799999999999998</v>
      </c>
      <c r="F40" s="1">
        <v>2.1153991079095099E-8</v>
      </c>
      <c r="G40">
        <v>14</v>
      </c>
      <c r="H40" t="s">
        <v>792</v>
      </c>
      <c r="I40" t="s">
        <v>793</v>
      </c>
      <c r="J40">
        <f>D40/E40</f>
        <v>1.2976973684210527</v>
      </c>
    </row>
    <row r="41" spans="1:10" x14ac:dyDescent="0.25">
      <c r="A41" t="s">
        <v>7145</v>
      </c>
      <c r="B41" s="1">
        <v>2.2605046029942999E-12</v>
      </c>
      <c r="C41">
        <v>0.44055636504349499</v>
      </c>
      <c r="D41">
        <v>0.20699999999999999</v>
      </c>
      <c r="E41">
        <v>7.3999999999999996E-2</v>
      </c>
      <c r="F41" s="1">
        <v>2.4422491730750401E-8</v>
      </c>
      <c r="G41">
        <v>14</v>
      </c>
      <c r="H41" t="s">
        <v>6100</v>
      </c>
      <c r="I41" t="s">
        <v>8459</v>
      </c>
      <c r="J41">
        <f>D41/E41</f>
        <v>2.7972972972972974</v>
      </c>
    </row>
    <row r="42" spans="1:10" x14ac:dyDescent="0.25">
      <c r="A42" t="s">
        <v>7146</v>
      </c>
      <c r="B42" s="1">
        <v>6.4813595228824098E-12</v>
      </c>
      <c r="C42">
        <v>0.38791220419233602</v>
      </c>
      <c r="D42">
        <v>0.18099999999999999</v>
      </c>
      <c r="E42">
        <v>4.7E-2</v>
      </c>
      <c r="F42" s="1">
        <v>7.0024608285221498E-8</v>
      </c>
      <c r="G42">
        <v>14</v>
      </c>
      <c r="H42" t="s">
        <v>1296</v>
      </c>
      <c r="I42" t="s">
        <v>1297</v>
      </c>
      <c r="J42">
        <f>D42/E42</f>
        <v>3.8510638297872339</v>
      </c>
    </row>
    <row r="43" spans="1:10" x14ac:dyDescent="0.25">
      <c r="A43" t="s">
        <v>7147</v>
      </c>
      <c r="B43" s="1">
        <v>1.3155092876209E-11</v>
      </c>
      <c r="C43">
        <v>0.483668370851358</v>
      </c>
      <c r="D43">
        <v>0.40500000000000003</v>
      </c>
      <c r="E43">
        <v>0.26200000000000001</v>
      </c>
      <c r="F43" s="1">
        <v>1.4212762343456199E-7</v>
      </c>
      <c r="G43">
        <v>14</v>
      </c>
      <c r="H43" t="s">
        <v>7148</v>
      </c>
      <c r="I43" t="s">
        <v>7149</v>
      </c>
      <c r="J43">
        <f>D43/E43</f>
        <v>1.5458015267175573</v>
      </c>
    </row>
    <row r="44" spans="1:10" x14ac:dyDescent="0.25">
      <c r="A44" t="s">
        <v>7150</v>
      </c>
      <c r="B44" s="1">
        <v>2.7589236716754302E-11</v>
      </c>
      <c r="C44">
        <v>0.38934029901106698</v>
      </c>
      <c r="D44">
        <v>0.27300000000000002</v>
      </c>
      <c r="E44">
        <v>0.11899999999999999</v>
      </c>
      <c r="F44" s="1">
        <v>2.9807411348781301E-7</v>
      </c>
      <c r="G44">
        <v>14</v>
      </c>
      <c r="H44" t="s">
        <v>7151</v>
      </c>
      <c r="I44" t="s">
        <v>7152</v>
      </c>
      <c r="J44">
        <f>D44/E44</f>
        <v>2.2941176470588238</v>
      </c>
    </row>
    <row r="45" spans="1:10" x14ac:dyDescent="0.25">
      <c r="A45" t="s">
        <v>7153</v>
      </c>
      <c r="B45" s="1">
        <v>6.1589513159577694E-11</v>
      </c>
      <c r="C45">
        <v>0.75405778661492695</v>
      </c>
      <c r="D45">
        <v>0.628</v>
      </c>
      <c r="E45">
        <v>0.32300000000000001</v>
      </c>
      <c r="F45" s="1">
        <v>6.6541310017607697E-7</v>
      </c>
      <c r="G45">
        <v>14</v>
      </c>
      <c r="H45" t="s">
        <v>1262</v>
      </c>
      <c r="I45" t="s">
        <v>1263</v>
      </c>
      <c r="J45">
        <f>D45/E45</f>
        <v>1.9442724458204335</v>
      </c>
    </row>
    <row r="46" spans="1:10" x14ac:dyDescent="0.25">
      <c r="A46" t="s">
        <v>7154</v>
      </c>
      <c r="B46" s="1">
        <v>7.5717581520682295E-11</v>
      </c>
      <c r="C46">
        <v>0.56285920501265396</v>
      </c>
      <c r="D46">
        <v>0.83199999999999996</v>
      </c>
      <c r="E46">
        <v>0.67500000000000004</v>
      </c>
      <c r="F46" s="1">
        <v>8.1805275074945101E-7</v>
      </c>
      <c r="G46">
        <v>14</v>
      </c>
      <c r="H46" t="s">
        <v>1259</v>
      </c>
      <c r="I46" t="s">
        <v>1260</v>
      </c>
      <c r="J46">
        <f>D46/E46</f>
        <v>1.2325925925925925</v>
      </c>
    </row>
    <row r="47" spans="1:10" x14ac:dyDescent="0.25">
      <c r="A47" t="s">
        <v>7155</v>
      </c>
      <c r="B47" s="1">
        <v>1.5962515753696901E-10</v>
      </c>
      <c r="C47">
        <v>0.33104642054336397</v>
      </c>
      <c r="D47">
        <v>0.16400000000000001</v>
      </c>
      <c r="E47">
        <v>6.6000000000000003E-2</v>
      </c>
      <c r="F47" s="1">
        <v>1.72459020202941E-6</v>
      </c>
      <c r="G47">
        <v>14</v>
      </c>
      <c r="H47" t="s">
        <v>242</v>
      </c>
      <c r="I47" t="s">
        <v>8204</v>
      </c>
      <c r="J47">
        <f>D47/E47</f>
        <v>2.4848484848484849</v>
      </c>
    </row>
    <row r="48" spans="1:10" x14ac:dyDescent="0.25">
      <c r="A48" t="s">
        <v>7156</v>
      </c>
      <c r="B48" s="1">
        <v>2.9159511395047501E-10</v>
      </c>
      <c r="C48">
        <v>0.448505779114584</v>
      </c>
      <c r="D48">
        <v>0.65800000000000003</v>
      </c>
      <c r="E48">
        <v>0.53100000000000003</v>
      </c>
      <c r="F48" s="1">
        <v>3.1503936111209302E-6</v>
      </c>
      <c r="G48">
        <v>14</v>
      </c>
      <c r="H48" t="s">
        <v>1677</v>
      </c>
      <c r="I48" t="s">
        <v>1678</v>
      </c>
      <c r="J48">
        <f>D48/E48</f>
        <v>1.2391713747645952</v>
      </c>
    </row>
    <row r="49" spans="1:10" x14ac:dyDescent="0.25">
      <c r="A49" t="s">
        <v>7157</v>
      </c>
      <c r="B49" s="1">
        <v>3.5552285475765198E-10</v>
      </c>
      <c r="C49">
        <v>0.52228522465661098</v>
      </c>
      <c r="D49">
        <v>0.26300000000000001</v>
      </c>
      <c r="E49">
        <v>9.2999999999999999E-2</v>
      </c>
      <c r="F49" s="1">
        <v>3.8410689228016803E-6</v>
      </c>
      <c r="G49">
        <v>14</v>
      </c>
      <c r="H49" t="s">
        <v>1290</v>
      </c>
      <c r="I49" t="s">
        <v>1291</v>
      </c>
      <c r="J49">
        <f>D49/E49</f>
        <v>2.827956989247312</v>
      </c>
    </row>
    <row r="50" spans="1:10" x14ac:dyDescent="0.25">
      <c r="A50" t="s">
        <v>7158</v>
      </c>
      <c r="B50" s="1">
        <v>6.8504269848853203E-10</v>
      </c>
      <c r="C50">
        <v>0.41872732905186899</v>
      </c>
      <c r="D50">
        <v>0.18099999999999999</v>
      </c>
      <c r="E50">
        <v>5.2999999999999999E-2</v>
      </c>
      <c r="F50" s="1">
        <v>7.4012013144700998E-6</v>
      </c>
      <c r="G50">
        <v>14</v>
      </c>
      <c r="H50" t="s">
        <v>1279</v>
      </c>
      <c r="I50" t="s">
        <v>1280</v>
      </c>
      <c r="J50">
        <f>D50/E50</f>
        <v>3.4150943396226414</v>
      </c>
    </row>
    <row r="51" spans="1:10" x14ac:dyDescent="0.25">
      <c r="A51" t="s">
        <v>7159</v>
      </c>
      <c r="B51" s="1">
        <v>7.0529123103219697E-10</v>
      </c>
      <c r="C51">
        <v>0.461097774994777</v>
      </c>
      <c r="D51">
        <v>0.48699999999999999</v>
      </c>
      <c r="E51">
        <v>0.35399999999999998</v>
      </c>
      <c r="F51" s="1">
        <v>7.6199664600718502E-6</v>
      </c>
      <c r="G51">
        <v>14</v>
      </c>
      <c r="H51" t="s">
        <v>1636</v>
      </c>
      <c r="I51" t="s">
        <v>1637</v>
      </c>
      <c r="J51">
        <f>D51/E51</f>
        <v>1.3757062146892656</v>
      </c>
    </row>
    <row r="52" spans="1:10" x14ac:dyDescent="0.25">
      <c r="A52" t="s">
        <v>7160</v>
      </c>
      <c r="B52" s="1">
        <v>1.00378398617534E-9</v>
      </c>
      <c r="C52">
        <v>0.48256395886182202</v>
      </c>
      <c r="D52">
        <v>0.52</v>
      </c>
      <c r="E52">
        <v>0.33100000000000002</v>
      </c>
      <c r="F52" s="1">
        <v>1.08448821866384E-5</v>
      </c>
      <c r="G52">
        <v>14</v>
      </c>
      <c r="H52" t="s">
        <v>1072</v>
      </c>
      <c r="I52" t="s">
        <v>1073</v>
      </c>
      <c r="J52">
        <f>D52/E52</f>
        <v>1.5709969788519638</v>
      </c>
    </row>
    <row r="53" spans="1:10" x14ac:dyDescent="0.25">
      <c r="A53" t="s">
        <v>7161</v>
      </c>
      <c r="B53" s="1">
        <v>1.0107797466719E-9</v>
      </c>
      <c r="C53">
        <v>0.59151067509328903</v>
      </c>
      <c r="D53">
        <v>0.25</v>
      </c>
      <c r="E53">
        <v>7.9000000000000001E-2</v>
      </c>
      <c r="F53" s="1">
        <v>1.0920464383043199E-5</v>
      </c>
      <c r="G53">
        <v>14</v>
      </c>
      <c r="H53" t="s">
        <v>7161</v>
      </c>
      <c r="I53" t="s">
        <v>7162</v>
      </c>
      <c r="J53">
        <f>D53/E53</f>
        <v>3.1645569620253164</v>
      </c>
    </row>
    <row r="54" spans="1:10" x14ac:dyDescent="0.25">
      <c r="A54" t="s">
        <v>7163</v>
      </c>
      <c r="B54" s="1">
        <v>1.7106285927961001E-9</v>
      </c>
      <c r="C54">
        <v>0.36076486829964199</v>
      </c>
      <c r="D54">
        <v>0.19700000000000001</v>
      </c>
      <c r="E54">
        <v>0.10199999999999999</v>
      </c>
      <c r="F54" s="1">
        <v>1.8481631316569098E-5</v>
      </c>
      <c r="G54">
        <v>14</v>
      </c>
      <c r="H54" t="s">
        <v>7163</v>
      </c>
      <c r="I54" t="s">
        <v>8490</v>
      </c>
      <c r="J54">
        <f>D54/E54</f>
        <v>1.9313725490196081</v>
      </c>
    </row>
    <row r="55" spans="1:10" x14ac:dyDescent="0.25">
      <c r="A55" t="s">
        <v>7164</v>
      </c>
      <c r="B55" s="1">
        <v>2.0462479420742298E-9</v>
      </c>
      <c r="C55">
        <v>0.37761320982587898</v>
      </c>
      <c r="D55">
        <v>0.88500000000000001</v>
      </c>
      <c r="E55">
        <v>0.76900000000000002</v>
      </c>
      <c r="F55" s="1">
        <v>2.2107662766169999E-5</v>
      </c>
      <c r="G55">
        <v>14</v>
      </c>
      <c r="H55" t="s">
        <v>949</v>
      </c>
      <c r="I55" t="s">
        <v>950</v>
      </c>
      <c r="J55">
        <f>D55/E55</f>
        <v>1.1508452535760727</v>
      </c>
    </row>
    <row r="56" spans="1:10" x14ac:dyDescent="0.25">
      <c r="A56" t="s">
        <v>7165</v>
      </c>
      <c r="B56" s="1">
        <v>2.3457393727383E-9</v>
      </c>
      <c r="C56">
        <v>0.43759179204579202</v>
      </c>
      <c r="D56">
        <v>0.60499999999999998</v>
      </c>
      <c r="E56">
        <v>0.48399999999999999</v>
      </c>
      <c r="F56" s="1">
        <v>2.53433681830646E-5</v>
      </c>
      <c r="G56">
        <v>14</v>
      </c>
      <c r="H56" t="s">
        <v>7166</v>
      </c>
      <c r="I56" t="s">
        <v>7167</v>
      </c>
      <c r="J56">
        <f>D56/E56</f>
        <v>1.25</v>
      </c>
    </row>
    <row r="57" spans="1:10" x14ac:dyDescent="0.25">
      <c r="A57" t="s">
        <v>7168</v>
      </c>
      <c r="B57" s="1">
        <v>2.9116779547418999E-9</v>
      </c>
      <c r="C57">
        <v>0.54334739131213305</v>
      </c>
      <c r="D57">
        <v>0.39500000000000002</v>
      </c>
      <c r="E57">
        <v>0.20399999999999999</v>
      </c>
      <c r="F57" s="1">
        <v>3.1457768623031501E-5</v>
      </c>
      <c r="G57">
        <v>14</v>
      </c>
      <c r="H57" t="s">
        <v>2797</v>
      </c>
      <c r="I57" t="s">
        <v>2798</v>
      </c>
      <c r="J57">
        <f>D57/E57</f>
        <v>1.9362745098039218</v>
      </c>
    </row>
    <row r="58" spans="1:10" x14ac:dyDescent="0.25">
      <c r="A58" t="s">
        <v>7169</v>
      </c>
      <c r="B58" s="1">
        <v>3.11169009072926E-9</v>
      </c>
      <c r="C58">
        <v>0.55872127905023306</v>
      </c>
      <c r="D58">
        <v>0.45700000000000002</v>
      </c>
      <c r="E58">
        <v>0.28000000000000003</v>
      </c>
      <c r="F58" s="1">
        <v>3.3618699740238899E-5</v>
      </c>
      <c r="G58">
        <v>14</v>
      </c>
      <c r="H58" t="s">
        <v>2156</v>
      </c>
      <c r="I58" t="s">
        <v>8284</v>
      </c>
      <c r="J58">
        <f>D58/E58</f>
        <v>1.6321428571428571</v>
      </c>
    </row>
    <row r="59" spans="1:10" x14ac:dyDescent="0.25">
      <c r="A59" t="s">
        <v>7170</v>
      </c>
      <c r="B59" s="1">
        <v>3.1396846718492098E-9</v>
      </c>
      <c r="C59">
        <v>0.53647242640229198</v>
      </c>
      <c r="D59">
        <v>0.214</v>
      </c>
      <c r="E59">
        <v>9.6000000000000002E-2</v>
      </c>
      <c r="F59" s="1">
        <v>3.3921153194658899E-5</v>
      </c>
      <c r="G59">
        <v>14</v>
      </c>
      <c r="H59" t="s">
        <v>831</v>
      </c>
      <c r="I59" t="s">
        <v>832</v>
      </c>
      <c r="J59">
        <f>D59/E59</f>
        <v>2.2291666666666665</v>
      </c>
    </row>
    <row r="60" spans="1:10" x14ac:dyDescent="0.25">
      <c r="A60" t="s">
        <v>7171</v>
      </c>
      <c r="B60" s="1">
        <v>3.9029736722754E-9</v>
      </c>
      <c r="C60">
        <v>1.2076331748153999</v>
      </c>
      <c r="D60">
        <v>0.51</v>
      </c>
      <c r="E60">
        <v>0.309</v>
      </c>
      <c r="F60" s="1">
        <v>4.2167727555263402E-5</v>
      </c>
      <c r="G60">
        <v>14</v>
      </c>
      <c r="H60" t="s">
        <v>7172</v>
      </c>
      <c r="I60" t="s">
        <v>7173</v>
      </c>
      <c r="J60">
        <f>D60/E60</f>
        <v>1.650485436893204</v>
      </c>
    </row>
    <row r="61" spans="1:10" x14ac:dyDescent="0.25">
      <c r="A61" t="s">
        <v>7174</v>
      </c>
      <c r="B61" s="1">
        <v>4.0827180705212901E-9</v>
      </c>
      <c r="C61">
        <v>0.46580646644676998</v>
      </c>
      <c r="D61">
        <v>0.71399999999999997</v>
      </c>
      <c r="E61">
        <v>0.70699999999999996</v>
      </c>
      <c r="F61" s="1">
        <v>4.4109686033911998E-5</v>
      </c>
      <c r="G61">
        <v>14</v>
      </c>
      <c r="H61" t="s">
        <v>7175</v>
      </c>
      <c r="I61" t="s">
        <v>7176</v>
      </c>
      <c r="J61">
        <f>D61/E61</f>
        <v>1.0099009900990099</v>
      </c>
    </row>
    <row r="62" spans="1:10" x14ac:dyDescent="0.25">
      <c r="A62" t="s">
        <v>7177</v>
      </c>
      <c r="B62" s="1">
        <v>9.6176933174594901E-9</v>
      </c>
      <c r="C62">
        <v>0.44749177586719602</v>
      </c>
      <c r="D62">
        <v>0.372</v>
      </c>
      <c r="E62">
        <v>0.25</v>
      </c>
      <c r="F62">
        <v>1.03909558601832E-4</v>
      </c>
      <c r="G62">
        <v>14</v>
      </c>
      <c r="H62" t="s">
        <v>913</v>
      </c>
      <c r="I62" t="s">
        <v>914</v>
      </c>
      <c r="J62">
        <f>D62/E62</f>
        <v>1.488</v>
      </c>
    </row>
    <row r="63" spans="1:10" x14ac:dyDescent="0.25">
      <c r="A63" t="s">
        <v>7178</v>
      </c>
      <c r="B63" s="1">
        <v>1.5920251171075999E-8</v>
      </c>
      <c r="C63">
        <v>0.81888959170765796</v>
      </c>
      <c r="D63">
        <v>0.38500000000000001</v>
      </c>
      <c r="E63">
        <v>0.10199999999999999</v>
      </c>
      <c r="F63">
        <v>1.7200239365230599E-4</v>
      </c>
      <c r="G63">
        <v>14</v>
      </c>
      <c r="H63" t="s">
        <v>1152</v>
      </c>
      <c r="I63" t="s">
        <v>1153</v>
      </c>
      <c r="J63">
        <f>D63/E63</f>
        <v>3.774509803921569</v>
      </c>
    </row>
    <row r="64" spans="1:10" x14ac:dyDescent="0.25">
      <c r="A64" t="s">
        <v>7179</v>
      </c>
      <c r="B64" s="1">
        <v>1.9270262822367401E-8</v>
      </c>
      <c r="C64">
        <v>0.77498879025697898</v>
      </c>
      <c r="D64">
        <v>0.57899999999999996</v>
      </c>
      <c r="E64">
        <v>0.254</v>
      </c>
      <c r="F64">
        <v>2.08195919532857E-4</v>
      </c>
      <c r="G64">
        <v>14</v>
      </c>
      <c r="H64" t="s">
        <v>1133</v>
      </c>
      <c r="I64" t="s">
        <v>1134</v>
      </c>
      <c r="J64">
        <f>D64/E64</f>
        <v>2.2795275590551181</v>
      </c>
    </row>
    <row r="65" spans="1:10" x14ac:dyDescent="0.25">
      <c r="A65" t="s">
        <v>7180</v>
      </c>
      <c r="B65" s="1">
        <v>2.2785745876990899E-8</v>
      </c>
      <c r="C65">
        <v>0.42232135472913701</v>
      </c>
      <c r="D65">
        <v>0.67800000000000005</v>
      </c>
      <c r="E65">
        <v>0.53800000000000003</v>
      </c>
      <c r="F65">
        <v>2.4617719845501001E-4</v>
      </c>
      <c r="G65">
        <v>14</v>
      </c>
      <c r="H65" t="s">
        <v>4273</v>
      </c>
      <c r="I65" t="s">
        <v>4274</v>
      </c>
      <c r="J65">
        <f>D65/E65</f>
        <v>1.2602230483271375</v>
      </c>
    </row>
    <row r="66" spans="1:10" x14ac:dyDescent="0.25">
      <c r="A66" t="s">
        <v>7181</v>
      </c>
      <c r="B66" s="1">
        <v>2.78771368542376E-8</v>
      </c>
      <c r="C66">
        <v>0.471328226418256</v>
      </c>
      <c r="D66">
        <v>0.55600000000000005</v>
      </c>
      <c r="E66">
        <v>0.39700000000000002</v>
      </c>
      <c r="F66">
        <v>3.0118458657318301E-4</v>
      </c>
      <c r="G66">
        <v>14</v>
      </c>
      <c r="H66" t="s">
        <v>165</v>
      </c>
      <c r="I66" t="s">
        <v>166</v>
      </c>
      <c r="J66">
        <f>D66/E66</f>
        <v>1.4005037783375316</v>
      </c>
    </row>
    <row r="67" spans="1:10" x14ac:dyDescent="0.25">
      <c r="A67" t="s">
        <v>7182</v>
      </c>
      <c r="B67" s="1">
        <v>3.18702464533848E-8</v>
      </c>
      <c r="C67">
        <v>0.40599094143364001</v>
      </c>
      <c r="D67">
        <v>0.161</v>
      </c>
      <c r="E67">
        <v>3.1E-2</v>
      </c>
      <c r="F67">
        <v>3.4432614268236998E-4</v>
      </c>
      <c r="G67">
        <v>14</v>
      </c>
      <c r="H67" t="s">
        <v>3003</v>
      </c>
      <c r="I67" t="s">
        <v>3004</v>
      </c>
      <c r="J67">
        <f>D67/E67</f>
        <v>5.193548387096774</v>
      </c>
    </row>
    <row r="68" spans="1:10" x14ac:dyDescent="0.25">
      <c r="A68" t="s">
        <v>7183</v>
      </c>
      <c r="B68" s="1">
        <v>5.9633679861690194E-8</v>
      </c>
      <c r="C68">
        <v>0.42453582977826698</v>
      </c>
      <c r="D68">
        <v>0.30599999999999999</v>
      </c>
      <c r="E68">
        <v>0.191</v>
      </c>
      <c r="F68">
        <v>6.4428227722570098E-4</v>
      </c>
      <c r="G68">
        <v>14</v>
      </c>
      <c r="H68" t="s">
        <v>758</v>
      </c>
      <c r="I68" t="s">
        <v>759</v>
      </c>
      <c r="J68">
        <f>D68/E68</f>
        <v>1.6020942408376964</v>
      </c>
    </row>
    <row r="69" spans="1:10" x14ac:dyDescent="0.25">
      <c r="A69" t="s">
        <v>7184</v>
      </c>
      <c r="B69" s="1">
        <v>6.7721225629921697E-8</v>
      </c>
      <c r="C69">
        <v>0.34408019881833002</v>
      </c>
      <c r="D69">
        <v>0.19700000000000001</v>
      </c>
      <c r="E69">
        <v>9.8000000000000004E-2</v>
      </c>
      <c r="F69">
        <v>7.3166012170567405E-4</v>
      </c>
      <c r="G69">
        <v>14</v>
      </c>
      <c r="H69" t="s">
        <v>2083</v>
      </c>
      <c r="I69" t="s">
        <v>2084</v>
      </c>
      <c r="J69">
        <f>D69/E69</f>
        <v>2.010204081632653</v>
      </c>
    </row>
    <row r="70" spans="1:10" x14ac:dyDescent="0.25">
      <c r="A70" t="s">
        <v>7185</v>
      </c>
      <c r="B70" s="1">
        <v>1.11670710254146E-7</v>
      </c>
      <c r="C70">
        <v>0.41354334058771403</v>
      </c>
      <c r="D70">
        <v>0.64100000000000001</v>
      </c>
      <c r="E70">
        <v>0.50900000000000001</v>
      </c>
      <c r="F70">
        <v>1.2064903535857999E-3</v>
      </c>
      <c r="G70">
        <v>14</v>
      </c>
      <c r="H70" t="s">
        <v>694</v>
      </c>
      <c r="I70" t="s">
        <v>695</v>
      </c>
      <c r="J70">
        <f>D70/E70</f>
        <v>1.2593320235756384</v>
      </c>
    </row>
    <row r="71" spans="1:10" x14ac:dyDescent="0.25">
      <c r="A71" t="s">
        <v>7186</v>
      </c>
      <c r="B71" s="1">
        <v>1.1811404526372999E-7</v>
      </c>
      <c r="C71">
        <v>0.36892784526122901</v>
      </c>
      <c r="D71">
        <v>0.33600000000000002</v>
      </c>
      <c r="E71">
        <v>0.18099999999999999</v>
      </c>
      <c r="F71">
        <v>1.27610414502934E-3</v>
      </c>
      <c r="G71">
        <v>14</v>
      </c>
      <c r="H71" t="s">
        <v>7187</v>
      </c>
      <c r="I71" t="s">
        <v>7188</v>
      </c>
      <c r="J71">
        <f>D71/E71</f>
        <v>1.8563535911602211</v>
      </c>
    </row>
    <row r="72" spans="1:10" x14ac:dyDescent="0.25">
      <c r="A72" t="s">
        <v>7189</v>
      </c>
      <c r="B72" s="1">
        <v>1.2171867896015301E-7</v>
      </c>
      <c r="C72">
        <v>0.48962978863581302</v>
      </c>
      <c r="D72">
        <v>0.57899999999999996</v>
      </c>
      <c r="E72">
        <v>0.39800000000000002</v>
      </c>
      <c r="F72">
        <v>1.3150486074854999E-3</v>
      </c>
      <c r="G72">
        <v>14</v>
      </c>
      <c r="H72" t="s">
        <v>1529</v>
      </c>
      <c r="I72" t="s">
        <v>1530</v>
      </c>
      <c r="J72">
        <f>D72/E72</f>
        <v>1.4547738693467336</v>
      </c>
    </row>
    <row r="73" spans="1:10" x14ac:dyDescent="0.25">
      <c r="A73" t="s">
        <v>7190</v>
      </c>
      <c r="B73" s="1">
        <v>1.40795193598431E-7</v>
      </c>
      <c r="C73">
        <v>0.42598481315012399</v>
      </c>
      <c r="D73">
        <v>0.46400000000000002</v>
      </c>
      <c r="E73">
        <v>0.33300000000000002</v>
      </c>
      <c r="F73">
        <v>1.5211512716374401E-3</v>
      </c>
      <c r="G73">
        <v>14</v>
      </c>
      <c r="H73" t="s">
        <v>7191</v>
      </c>
      <c r="I73" t="s">
        <v>7192</v>
      </c>
      <c r="J73">
        <f>D73/E73</f>
        <v>1.3933933933933933</v>
      </c>
    </row>
    <row r="74" spans="1:10" x14ac:dyDescent="0.25">
      <c r="A74" t="s">
        <v>7193</v>
      </c>
      <c r="B74" s="1">
        <v>1.92054694541537E-7</v>
      </c>
      <c r="C74">
        <v>0.75279798849140001</v>
      </c>
      <c r="D74">
        <v>0.38800000000000001</v>
      </c>
      <c r="E74">
        <v>0.187</v>
      </c>
      <c r="F74">
        <v>2.0749589198267699E-3</v>
      </c>
      <c r="G74">
        <v>14</v>
      </c>
      <c r="H74" t="s">
        <v>1445</v>
      </c>
      <c r="I74" t="s">
        <v>1446</v>
      </c>
      <c r="J74">
        <f>D74/E74</f>
        <v>2.0748663101604277</v>
      </c>
    </row>
    <row r="75" spans="1:10" x14ac:dyDescent="0.25">
      <c r="A75" t="s">
        <v>7194</v>
      </c>
      <c r="B75" s="1">
        <v>2.0163667885312599E-7</v>
      </c>
      <c r="C75">
        <v>0.48129872626541598</v>
      </c>
      <c r="D75">
        <v>0.68100000000000005</v>
      </c>
      <c r="E75">
        <v>0.46899999999999997</v>
      </c>
      <c r="F75">
        <v>2.17848267832917E-3</v>
      </c>
      <c r="G75">
        <v>14</v>
      </c>
      <c r="H75" t="s">
        <v>32</v>
      </c>
      <c r="I75" t="s">
        <v>33</v>
      </c>
      <c r="J75">
        <f>D75/E75</f>
        <v>1.4520255863539449</v>
      </c>
    </row>
    <row r="76" spans="1:10" x14ac:dyDescent="0.25">
      <c r="A76" t="s">
        <v>7195</v>
      </c>
      <c r="B76" s="1">
        <v>2.25001279226473E-7</v>
      </c>
      <c r="C76">
        <v>0.345046195741464</v>
      </c>
      <c r="D76">
        <v>0.18099999999999999</v>
      </c>
      <c r="E76">
        <v>8.6999999999999994E-2</v>
      </c>
      <c r="F76">
        <v>2.43091382076281E-3</v>
      </c>
      <c r="G76">
        <v>14</v>
      </c>
      <c r="H76" t="s">
        <v>7195</v>
      </c>
      <c r="J76">
        <f>D76/E76</f>
        <v>2.0804597701149428</v>
      </c>
    </row>
    <row r="77" spans="1:10" x14ac:dyDescent="0.25">
      <c r="A77" t="s">
        <v>7196</v>
      </c>
      <c r="B77" s="1">
        <v>3.0010980117398901E-7</v>
      </c>
      <c r="C77">
        <v>0.42864975341091699</v>
      </c>
      <c r="D77">
        <v>0.23400000000000001</v>
      </c>
      <c r="E77">
        <v>0.13</v>
      </c>
      <c r="F77">
        <v>3.24238629188378E-3</v>
      </c>
      <c r="G77">
        <v>14</v>
      </c>
      <c r="H77" t="s">
        <v>2106</v>
      </c>
      <c r="I77" t="s">
        <v>2107</v>
      </c>
      <c r="J77">
        <f>D77/E77</f>
        <v>1.8</v>
      </c>
    </row>
    <row r="78" spans="1:10" x14ac:dyDescent="0.25">
      <c r="A78" t="s">
        <v>7197</v>
      </c>
      <c r="B78" s="1">
        <v>3.3061446011835702E-7</v>
      </c>
      <c r="C78">
        <v>0.27170823660078203</v>
      </c>
      <c r="D78">
        <v>0.184</v>
      </c>
      <c r="E78">
        <v>8.7999999999999995E-2</v>
      </c>
      <c r="F78">
        <v>3.5719586271187299E-3</v>
      </c>
      <c r="G78">
        <v>14</v>
      </c>
      <c r="H78" t="s">
        <v>2273</v>
      </c>
      <c r="I78" t="s">
        <v>2274</v>
      </c>
      <c r="J78">
        <f>D78/E78</f>
        <v>2.0909090909090908</v>
      </c>
    </row>
    <row r="79" spans="1:10" x14ac:dyDescent="0.25">
      <c r="A79" t="s">
        <v>7198</v>
      </c>
      <c r="B79" s="1">
        <v>3.3733678711751202E-7</v>
      </c>
      <c r="C79">
        <v>0.36050053116756098</v>
      </c>
      <c r="D79">
        <v>0.32200000000000001</v>
      </c>
      <c r="E79">
        <v>0.16400000000000001</v>
      </c>
      <c r="F79">
        <v>3.6445866480176001E-3</v>
      </c>
      <c r="G79">
        <v>14</v>
      </c>
      <c r="H79" t="s">
        <v>2238</v>
      </c>
      <c r="I79" t="s">
        <v>2239</v>
      </c>
      <c r="J79">
        <f>D79/E79</f>
        <v>1.9634146341463414</v>
      </c>
    </row>
    <row r="80" spans="1:10" x14ac:dyDescent="0.25">
      <c r="A80" t="s">
        <v>7199</v>
      </c>
      <c r="B80" s="1">
        <v>3.82918142803992E-7</v>
      </c>
      <c r="C80">
        <v>0.34538774207510498</v>
      </c>
      <c r="D80">
        <v>0.28899999999999998</v>
      </c>
      <c r="E80">
        <v>0.17799999999999999</v>
      </c>
      <c r="F80">
        <v>4.1370476148543302E-3</v>
      </c>
      <c r="G80">
        <v>14</v>
      </c>
      <c r="H80" t="s">
        <v>7200</v>
      </c>
      <c r="I80" t="s">
        <v>7201</v>
      </c>
      <c r="J80">
        <f>D80/E80</f>
        <v>1.6235955056179774</v>
      </c>
    </row>
    <row r="81" spans="1:10" x14ac:dyDescent="0.25">
      <c r="A81" t="s">
        <v>7202</v>
      </c>
      <c r="B81" s="1">
        <v>3.8800383899088501E-7</v>
      </c>
      <c r="C81">
        <v>0.37903971237596201</v>
      </c>
      <c r="D81">
        <v>0.309</v>
      </c>
      <c r="E81">
        <v>0.20200000000000001</v>
      </c>
      <c r="F81">
        <v>4.1919934764575199E-3</v>
      </c>
      <c r="G81">
        <v>14</v>
      </c>
      <c r="H81" t="s">
        <v>7203</v>
      </c>
      <c r="J81">
        <f>D81/E81</f>
        <v>1.5297029702970295</v>
      </c>
    </row>
    <row r="82" spans="1:10" x14ac:dyDescent="0.25">
      <c r="A82" t="s">
        <v>7204</v>
      </c>
      <c r="B82" s="1">
        <v>5.8378870765785802E-7</v>
      </c>
      <c r="C82">
        <v>0.27679976462063499</v>
      </c>
      <c r="D82">
        <v>0.16400000000000001</v>
      </c>
      <c r="E82">
        <v>6.9000000000000006E-2</v>
      </c>
      <c r="F82">
        <v>6.3072531975354998E-3</v>
      </c>
      <c r="G82">
        <v>14</v>
      </c>
      <c r="H82" t="s">
        <v>1535</v>
      </c>
      <c r="I82" t="s">
        <v>1536</v>
      </c>
      <c r="J82">
        <f>D82/E82</f>
        <v>2.3768115942028984</v>
      </c>
    </row>
    <row r="83" spans="1:10" x14ac:dyDescent="0.25">
      <c r="A83" t="s">
        <v>7205</v>
      </c>
      <c r="B83" s="1">
        <v>9.3549328624977104E-7</v>
      </c>
      <c r="C83">
        <v>0.39725818682389102</v>
      </c>
      <c r="D83">
        <v>0.70399999999999996</v>
      </c>
      <c r="E83">
        <v>0.54300000000000004</v>
      </c>
      <c r="F83">
        <v>1.01070694646425E-2</v>
      </c>
      <c r="G83">
        <v>14</v>
      </c>
      <c r="H83" t="s">
        <v>2086</v>
      </c>
      <c r="I83" t="s">
        <v>2087</v>
      </c>
      <c r="J83">
        <f>D83/E83</f>
        <v>1.2965009208103129</v>
      </c>
    </row>
    <row r="84" spans="1:10" x14ac:dyDescent="0.25">
      <c r="A84" t="s">
        <v>7206</v>
      </c>
      <c r="B84" s="1">
        <v>1.2220711949130899E-6</v>
      </c>
      <c r="C84">
        <v>0.39286535690851798</v>
      </c>
      <c r="D84">
        <v>0.38500000000000001</v>
      </c>
      <c r="E84">
        <v>0.26700000000000002</v>
      </c>
      <c r="F84">
        <v>1.3203257189841E-2</v>
      </c>
      <c r="G84">
        <v>14</v>
      </c>
      <c r="H84" t="s">
        <v>607</v>
      </c>
      <c r="I84" t="s">
        <v>608</v>
      </c>
      <c r="J84">
        <f>D84/E84</f>
        <v>1.4419475655430711</v>
      </c>
    </row>
    <row r="85" spans="1:10" x14ac:dyDescent="0.25">
      <c r="A85" t="s">
        <v>7207</v>
      </c>
      <c r="B85" s="1">
        <v>2.04585671570944E-6</v>
      </c>
      <c r="C85">
        <v>0.35075389359619003</v>
      </c>
      <c r="D85">
        <v>0.29599999999999999</v>
      </c>
      <c r="E85">
        <v>0.17100000000000001</v>
      </c>
      <c r="F85">
        <v>2.2103435956524701E-2</v>
      </c>
      <c r="G85">
        <v>14</v>
      </c>
      <c r="H85" t="s">
        <v>1327</v>
      </c>
      <c r="I85" t="s">
        <v>1328</v>
      </c>
      <c r="J85">
        <f>D85/E85</f>
        <v>1.7309941520467833</v>
      </c>
    </row>
    <row r="86" spans="1:10" x14ac:dyDescent="0.25">
      <c r="A86" t="s">
        <v>7208</v>
      </c>
      <c r="B86" s="1">
        <v>2.8440908810309E-6</v>
      </c>
      <c r="C86">
        <v>0.27806351796780299</v>
      </c>
      <c r="D86">
        <v>0.188</v>
      </c>
      <c r="E86">
        <v>0.11700000000000001</v>
      </c>
      <c r="F86">
        <v>3.0727557878657798E-2</v>
      </c>
      <c r="G86">
        <v>14</v>
      </c>
      <c r="H86" t="s">
        <v>7209</v>
      </c>
      <c r="I86" t="s">
        <v>7210</v>
      </c>
      <c r="J86">
        <f>D86/E86</f>
        <v>1.6068376068376067</v>
      </c>
    </row>
    <row r="87" spans="1:10" x14ac:dyDescent="0.25">
      <c r="A87" t="s">
        <v>7211</v>
      </c>
      <c r="B87" s="1">
        <v>3.1823511443790799E-6</v>
      </c>
      <c r="C87">
        <v>0.42748115641724499</v>
      </c>
      <c r="D87">
        <v>0.42799999999999999</v>
      </c>
      <c r="E87">
        <v>0.315</v>
      </c>
      <c r="F87">
        <v>3.43821217638716E-2</v>
      </c>
      <c r="G87">
        <v>14</v>
      </c>
      <c r="H87" t="s">
        <v>7212</v>
      </c>
      <c r="I87" t="s">
        <v>7213</v>
      </c>
      <c r="J87">
        <f>D87/E87</f>
        <v>1.3587301587301588</v>
      </c>
    </row>
    <row r="88" spans="1:10" x14ac:dyDescent="0.25">
      <c r="A88" t="s">
        <v>7214</v>
      </c>
      <c r="B88" s="1">
        <v>3.53905868803657E-6</v>
      </c>
      <c r="C88">
        <v>0.422139109672936</v>
      </c>
      <c r="D88">
        <v>0.30299999999999999</v>
      </c>
      <c r="E88">
        <v>0.14899999999999999</v>
      </c>
      <c r="F88">
        <v>3.82359900655471E-2</v>
      </c>
      <c r="G88">
        <v>14</v>
      </c>
      <c r="H88" t="s">
        <v>1269</v>
      </c>
      <c r="I88" t="s">
        <v>1270</v>
      </c>
      <c r="J88">
        <f>D88/E88</f>
        <v>2.033557046979865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9"/>
  <sheetViews>
    <sheetView workbookViewId="0">
      <selection sqref="A1:XFD1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8518</v>
      </c>
      <c r="E1" t="s">
        <v>8514</v>
      </c>
      <c r="F1" t="s">
        <v>4</v>
      </c>
      <c r="G1" t="s">
        <v>5</v>
      </c>
      <c r="H1" t="s">
        <v>6</v>
      </c>
      <c r="I1" t="s">
        <v>7</v>
      </c>
      <c r="J1" t="s">
        <v>8188</v>
      </c>
    </row>
    <row r="2" spans="1:10" x14ac:dyDescent="0.25">
      <c r="A2" t="s">
        <v>7215</v>
      </c>
      <c r="B2" s="1">
        <v>9.4705848439198899E-79</v>
      </c>
      <c r="C2">
        <v>1.0882647840249999</v>
      </c>
      <c r="D2">
        <v>0.65900000000000003</v>
      </c>
      <c r="E2">
        <v>0.40300000000000002</v>
      </c>
      <c r="F2" s="1">
        <v>1.02320198653711E-74</v>
      </c>
      <c r="G2">
        <v>15</v>
      </c>
      <c r="H2" t="s">
        <v>7216</v>
      </c>
      <c r="I2" t="s">
        <v>7217</v>
      </c>
      <c r="J2">
        <f>D2/E2</f>
        <v>1.6352357320099256</v>
      </c>
    </row>
    <row r="3" spans="1:10" x14ac:dyDescent="0.25">
      <c r="A3" t="s">
        <v>7218</v>
      </c>
      <c r="B3" s="1">
        <v>1.1297466352397401E-75</v>
      </c>
      <c r="C3">
        <v>0.75458929565330402</v>
      </c>
      <c r="D3">
        <v>0.30499999999999999</v>
      </c>
      <c r="E3">
        <v>3.3000000000000002E-2</v>
      </c>
      <c r="F3" s="1">
        <v>1.22057826471301E-71</v>
      </c>
      <c r="G3">
        <v>15</v>
      </c>
      <c r="H3" t="s">
        <v>7218</v>
      </c>
      <c r="I3" t="s">
        <v>7219</v>
      </c>
      <c r="J3">
        <f>D3/E3</f>
        <v>9.2424242424242422</v>
      </c>
    </row>
    <row r="4" spans="1:10" x14ac:dyDescent="0.25">
      <c r="A4" t="s">
        <v>7220</v>
      </c>
      <c r="B4" s="1">
        <v>2.0784368209093298E-62</v>
      </c>
      <c r="C4">
        <v>0.97537876317794403</v>
      </c>
      <c r="D4">
        <v>0.41099999999999998</v>
      </c>
      <c r="E4">
        <v>0.09</v>
      </c>
      <c r="F4" s="1">
        <v>2.2455431413104401E-58</v>
      </c>
      <c r="G4">
        <v>15</v>
      </c>
      <c r="H4" t="s">
        <v>1406</v>
      </c>
      <c r="I4" t="s">
        <v>1407</v>
      </c>
      <c r="J4">
        <f>D4/E4</f>
        <v>4.5666666666666664</v>
      </c>
    </row>
    <row r="5" spans="1:10" x14ac:dyDescent="0.25">
      <c r="A5" t="s">
        <v>7221</v>
      </c>
      <c r="B5" s="1">
        <v>2.9596133285089598E-59</v>
      </c>
      <c r="C5">
        <v>1.0369700392652801</v>
      </c>
      <c r="D5">
        <v>0.91100000000000003</v>
      </c>
      <c r="E5">
        <v>0.56299999999999994</v>
      </c>
      <c r="F5" s="1">
        <v>3.19756624012108E-55</v>
      </c>
      <c r="G5">
        <v>15</v>
      </c>
      <c r="H5" t="s">
        <v>7222</v>
      </c>
      <c r="J5">
        <f>D5/E5</f>
        <v>1.6181172291296628</v>
      </c>
    </row>
    <row r="6" spans="1:10" x14ac:dyDescent="0.25">
      <c r="A6" t="s">
        <v>7223</v>
      </c>
      <c r="B6" s="1">
        <v>4.75253071129253E-58</v>
      </c>
      <c r="C6">
        <v>1.6076738944864</v>
      </c>
      <c r="D6">
        <v>0.86499999999999999</v>
      </c>
      <c r="E6">
        <v>0.30199999999999999</v>
      </c>
      <c r="F6" s="1">
        <v>5.1346341804804503E-54</v>
      </c>
      <c r="G6">
        <v>15</v>
      </c>
      <c r="H6" t="s">
        <v>1197</v>
      </c>
      <c r="I6" t="s">
        <v>1198</v>
      </c>
      <c r="J6">
        <f>D6/E6</f>
        <v>2.8642384105960264</v>
      </c>
    </row>
    <row r="7" spans="1:10" x14ac:dyDescent="0.25">
      <c r="A7" t="s">
        <v>7224</v>
      </c>
      <c r="B7" s="1">
        <v>2.8254292118818199E-54</v>
      </c>
      <c r="C7">
        <v>1.3234080826360599</v>
      </c>
      <c r="D7">
        <v>0.441</v>
      </c>
      <c r="E7">
        <v>5.0999999999999997E-2</v>
      </c>
      <c r="F7" s="1">
        <v>3.0525937205171202E-50</v>
      </c>
      <c r="G7">
        <v>15</v>
      </c>
      <c r="H7" t="s">
        <v>1498</v>
      </c>
      <c r="I7" t="s">
        <v>1499</v>
      </c>
      <c r="J7">
        <f>D7/E7</f>
        <v>8.647058823529413</v>
      </c>
    </row>
    <row r="8" spans="1:10" x14ac:dyDescent="0.25">
      <c r="A8" t="s">
        <v>7225</v>
      </c>
      <c r="B8" s="1">
        <v>5.6487193654605004E-54</v>
      </c>
      <c r="C8">
        <v>0.988035857435697</v>
      </c>
      <c r="D8">
        <v>0.78600000000000003</v>
      </c>
      <c r="E8">
        <v>0.43099999999999999</v>
      </c>
      <c r="F8" s="1">
        <v>6.1028764024435203E-50</v>
      </c>
      <c r="G8">
        <v>15</v>
      </c>
      <c r="H8" t="s">
        <v>6850</v>
      </c>
      <c r="I8" t="s">
        <v>6851</v>
      </c>
      <c r="J8">
        <f>D8/E8</f>
        <v>1.8236658932714618</v>
      </c>
    </row>
    <row r="9" spans="1:10" x14ac:dyDescent="0.25">
      <c r="A9" t="s">
        <v>7226</v>
      </c>
      <c r="B9" s="1">
        <v>7.5895104411037502E-51</v>
      </c>
      <c r="C9">
        <v>1.35231820517367</v>
      </c>
      <c r="D9">
        <v>0.74299999999999999</v>
      </c>
      <c r="E9">
        <v>0.22900000000000001</v>
      </c>
      <c r="F9" s="1">
        <v>8.1997070805684896E-47</v>
      </c>
      <c r="G9">
        <v>15</v>
      </c>
      <c r="H9" t="s">
        <v>1195</v>
      </c>
      <c r="J9">
        <f>D9/E9</f>
        <v>3.2445414847161569</v>
      </c>
    </row>
    <row r="10" spans="1:10" x14ac:dyDescent="0.25">
      <c r="A10" t="s">
        <v>7227</v>
      </c>
      <c r="B10" s="1">
        <v>3.9787104456776398E-45</v>
      </c>
      <c r="C10">
        <v>1.3853522014392701</v>
      </c>
      <c r="D10">
        <v>0.505</v>
      </c>
      <c r="E10">
        <v>9.2999999999999999E-2</v>
      </c>
      <c r="F10" s="1">
        <v>4.29859876551012E-41</v>
      </c>
      <c r="G10">
        <v>15</v>
      </c>
      <c r="H10" t="s">
        <v>7228</v>
      </c>
      <c r="I10" t="s">
        <v>7229</v>
      </c>
      <c r="J10">
        <f>D10/E10</f>
        <v>5.4301075268817209</v>
      </c>
    </row>
    <row r="11" spans="1:10" x14ac:dyDescent="0.25">
      <c r="A11" t="s">
        <v>7230</v>
      </c>
      <c r="B11" s="1">
        <v>6.9581768744818704E-44</v>
      </c>
      <c r="C11">
        <v>1.0226655650348999</v>
      </c>
      <c r="D11">
        <v>0.77</v>
      </c>
      <c r="E11">
        <v>0.34799999999999998</v>
      </c>
      <c r="F11" s="1">
        <v>7.5176142951902092E-40</v>
      </c>
      <c r="G11">
        <v>15</v>
      </c>
      <c r="H11" t="s">
        <v>1155</v>
      </c>
      <c r="I11" t="s">
        <v>1156</v>
      </c>
      <c r="J11">
        <f>D11/E11</f>
        <v>2.2126436781609198</v>
      </c>
    </row>
    <row r="12" spans="1:10" x14ac:dyDescent="0.25">
      <c r="A12" t="s">
        <v>7231</v>
      </c>
      <c r="B12" s="1">
        <v>1.5360148968823099E-43</v>
      </c>
      <c r="C12">
        <v>1.07151296218298</v>
      </c>
      <c r="D12">
        <v>0.627</v>
      </c>
      <c r="E12">
        <v>0.192</v>
      </c>
      <c r="F12" s="1">
        <v>1.6595104945916501E-39</v>
      </c>
      <c r="G12">
        <v>15</v>
      </c>
      <c r="H12" t="s">
        <v>1412</v>
      </c>
      <c r="I12" t="s">
        <v>1413</v>
      </c>
      <c r="J12">
        <f>D12/E12</f>
        <v>3.265625</v>
      </c>
    </row>
    <row r="13" spans="1:10" x14ac:dyDescent="0.25">
      <c r="A13" t="s">
        <v>7232</v>
      </c>
      <c r="B13" s="1">
        <v>3.8345504085028802E-43</v>
      </c>
      <c r="C13">
        <v>0.94700337015743397</v>
      </c>
      <c r="D13">
        <v>0.90500000000000003</v>
      </c>
      <c r="E13">
        <v>0.66900000000000004</v>
      </c>
      <c r="F13" s="1">
        <v>4.1428482613465099E-39</v>
      </c>
      <c r="G13">
        <v>15</v>
      </c>
      <c r="H13" t="s">
        <v>1259</v>
      </c>
      <c r="I13" t="s">
        <v>1260</v>
      </c>
      <c r="J13">
        <f>D13/E13</f>
        <v>1.3527653213751869</v>
      </c>
    </row>
    <row r="14" spans="1:10" x14ac:dyDescent="0.25">
      <c r="A14" t="s">
        <v>7233</v>
      </c>
      <c r="B14" s="1">
        <v>8.2081645389356903E-39</v>
      </c>
      <c r="C14">
        <v>0.65416347499388205</v>
      </c>
      <c r="D14">
        <v>0.29699999999999999</v>
      </c>
      <c r="E14">
        <v>7.2999999999999995E-2</v>
      </c>
      <c r="F14" s="1">
        <v>8.8681009678661205E-35</v>
      </c>
      <c r="G14">
        <v>15</v>
      </c>
      <c r="H14" t="s">
        <v>1565</v>
      </c>
      <c r="I14" t="s">
        <v>1566</v>
      </c>
      <c r="J14">
        <f>D14/E14</f>
        <v>4.0684931506849313</v>
      </c>
    </row>
    <row r="15" spans="1:10" x14ac:dyDescent="0.25">
      <c r="A15" t="s">
        <v>7234</v>
      </c>
      <c r="B15" s="1">
        <v>1.10459379389902E-38</v>
      </c>
      <c r="C15">
        <v>0.76257785607121098</v>
      </c>
      <c r="D15">
        <v>0.37</v>
      </c>
      <c r="E15">
        <v>7.1999999999999995E-2</v>
      </c>
      <c r="F15" s="1">
        <v>1.1934031349285001E-34</v>
      </c>
      <c r="G15">
        <v>15</v>
      </c>
      <c r="H15" t="s">
        <v>1294</v>
      </c>
      <c r="I15" t="s">
        <v>1295</v>
      </c>
      <c r="J15">
        <f>D15/E15</f>
        <v>5.1388888888888893</v>
      </c>
    </row>
    <row r="16" spans="1:10" x14ac:dyDescent="0.25">
      <c r="A16" t="s">
        <v>7235</v>
      </c>
      <c r="B16" s="1">
        <v>8.9499187336258796E-37</v>
      </c>
      <c r="C16">
        <v>0.85423359124438503</v>
      </c>
      <c r="D16">
        <v>0.7</v>
      </c>
      <c r="E16">
        <v>0.38900000000000001</v>
      </c>
      <c r="F16" s="1">
        <v>9.6694921998093997E-33</v>
      </c>
      <c r="G16">
        <v>15</v>
      </c>
      <c r="H16" t="s">
        <v>1529</v>
      </c>
      <c r="I16" t="s">
        <v>1530</v>
      </c>
      <c r="J16">
        <f>D16/E16</f>
        <v>1.7994858611825191</v>
      </c>
    </row>
    <row r="17" spans="1:10" x14ac:dyDescent="0.25">
      <c r="A17" t="s">
        <v>7236</v>
      </c>
      <c r="B17" s="1">
        <v>1.4857315297034499E-35</v>
      </c>
      <c r="C17">
        <v>1.2195212461960601</v>
      </c>
      <c r="D17">
        <v>0.84599999999999997</v>
      </c>
      <c r="E17">
        <v>0.307</v>
      </c>
      <c r="F17" s="1">
        <v>1.6051843446916099E-31</v>
      </c>
      <c r="G17">
        <v>15</v>
      </c>
      <c r="H17" t="s">
        <v>1262</v>
      </c>
      <c r="I17" t="s">
        <v>1263</v>
      </c>
      <c r="J17">
        <f>D17/E17</f>
        <v>2.7557003257328989</v>
      </c>
    </row>
    <row r="18" spans="1:10" x14ac:dyDescent="0.25">
      <c r="A18" t="s">
        <v>7237</v>
      </c>
      <c r="B18" s="1">
        <v>1.88591583885932E-34</v>
      </c>
      <c r="C18">
        <v>0.84048470828482102</v>
      </c>
      <c r="D18">
        <v>0.56499999999999995</v>
      </c>
      <c r="E18">
        <v>0.29399999999999998</v>
      </c>
      <c r="F18" s="1">
        <v>2.0375434723036E-30</v>
      </c>
      <c r="G18">
        <v>15</v>
      </c>
      <c r="H18" t="s">
        <v>1400</v>
      </c>
      <c r="I18" t="s">
        <v>1401</v>
      </c>
      <c r="J18">
        <f>D18/E18</f>
        <v>1.9217687074829932</v>
      </c>
    </row>
    <row r="19" spans="1:10" x14ac:dyDescent="0.25">
      <c r="A19" t="s">
        <v>7238</v>
      </c>
      <c r="B19" s="1">
        <v>2.2304539019158998E-34</v>
      </c>
      <c r="C19">
        <v>0.98995378606957096</v>
      </c>
      <c r="D19">
        <v>0.58399999999999996</v>
      </c>
      <c r="E19">
        <v>0.26200000000000001</v>
      </c>
      <c r="F19" s="1">
        <v>2.40978239562994E-30</v>
      </c>
      <c r="G19">
        <v>15</v>
      </c>
      <c r="H19" t="s">
        <v>1390</v>
      </c>
      <c r="I19" t="s">
        <v>1391</v>
      </c>
      <c r="J19">
        <f>D19/E19</f>
        <v>2.229007633587786</v>
      </c>
    </row>
    <row r="20" spans="1:10" x14ac:dyDescent="0.25">
      <c r="A20" t="s">
        <v>7239</v>
      </c>
      <c r="B20" s="1">
        <v>2.9743053687562598E-34</v>
      </c>
      <c r="C20">
        <v>0.76919360641822698</v>
      </c>
      <c r="D20">
        <v>0.40799999999999997</v>
      </c>
      <c r="E20">
        <v>0.11799999999999999</v>
      </c>
      <c r="F20" s="1">
        <v>3.2134395204042597E-30</v>
      </c>
      <c r="G20">
        <v>15</v>
      </c>
      <c r="H20" t="s">
        <v>7240</v>
      </c>
      <c r="I20" t="s">
        <v>7241</v>
      </c>
      <c r="J20">
        <f>D20/E20</f>
        <v>3.4576271186440679</v>
      </c>
    </row>
    <row r="21" spans="1:10" x14ac:dyDescent="0.25">
      <c r="A21" t="s">
        <v>7242</v>
      </c>
      <c r="B21" s="1">
        <v>6.3998161108872399E-34</v>
      </c>
      <c r="C21">
        <v>1.2363783237305099</v>
      </c>
      <c r="D21">
        <v>0.35699999999999998</v>
      </c>
      <c r="E21">
        <v>4.4999999999999998E-2</v>
      </c>
      <c r="F21" s="1">
        <v>6.9143613262025694E-30</v>
      </c>
      <c r="G21">
        <v>15</v>
      </c>
      <c r="H21" t="s">
        <v>7242</v>
      </c>
      <c r="I21" t="s">
        <v>7243</v>
      </c>
      <c r="J21">
        <f>D21/E21</f>
        <v>7.9333333333333336</v>
      </c>
    </row>
    <row r="22" spans="1:10" x14ac:dyDescent="0.25">
      <c r="A22" t="s">
        <v>7244</v>
      </c>
      <c r="B22" s="1">
        <v>6.3249054786986601E-33</v>
      </c>
      <c r="C22">
        <v>0.69434222246269095</v>
      </c>
      <c r="D22">
        <v>0.378</v>
      </c>
      <c r="E22">
        <v>0.129</v>
      </c>
      <c r="F22" s="1">
        <v>6.8334278791860297E-29</v>
      </c>
      <c r="G22">
        <v>15</v>
      </c>
      <c r="H22" t="s">
        <v>2894</v>
      </c>
      <c r="J22">
        <f>D22/E22</f>
        <v>2.9302325581395348</v>
      </c>
    </row>
    <row r="23" spans="1:10" x14ac:dyDescent="0.25">
      <c r="A23" t="s">
        <v>7245</v>
      </c>
      <c r="B23" s="1">
        <v>1.7175050425340001E-31</v>
      </c>
      <c r="C23">
        <v>0.74221536256917997</v>
      </c>
      <c r="D23">
        <v>0.46200000000000002</v>
      </c>
      <c r="E23">
        <v>0.19500000000000001</v>
      </c>
      <c r="F23" s="1">
        <v>1.8555924479537301E-27</v>
      </c>
      <c r="G23">
        <v>15</v>
      </c>
      <c r="H23" t="s">
        <v>7246</v>
      </c>
      <c r="I23" t="s">
        <v>7247</v>
      </c>
      <c r="J23">
        <f>D23/E23</f>
        <v>2.3692307692307693</v>
      </c>
    </row>
    <row r="24" spans="1:10" x14ac:dyDescent="0.25">
      <c r="A24" t="s">
        <v>7248</v>
      </c>
      <c r="B24" s="1">
        <v>2.81640597244001E-30</v>
      </c>
      <c r="C24">
        <v>1.04317730516746</v>
      </c>
      <c r="D24">
        <v>0.54900000000000004</v>
      </c>
      <c r="E24">
        <v>0.14199999999999999</v>
      </c>
      <c r="F24" s="1">
        <v>3.0428450126241802E-26</v>
      </c>
      <c r="G24">
        <v>15</v>
      </c>
      <c r="H24" t="s">
        <v>1214</v>
      </c>
      <c r="I24" t="s">
        <v>1215</v>
      </c>
      <c r="J24">
        <f>D24/E24</f>
        <v>3.8661971830985924</v>
      </c>
    </row>
    <row r="25" spans="1:10" x14ac:dyDescent="0.25">
      <c r="A25" t="s">
        <v>7249</v>
      </c>
      <c r="B25" s="1">
        <v>2.1764742694517199E-29</v>
      </c>
      <c r="C25">
        <v>0.70040083845289403</v>
      </c>
      <c r="D25">
        <v>0.76500000000000001</v>
      </c>
      <c r="E25">
        <v>0.53200000000000003</v>
      </c>
      <c r="F25" s="1">
        <v>2.3514628007156401E-25</v>
      </c>
      <c r="G25">
        <v>15</v>
      </c>
      <c r="H25" t="s">
        <v>4273</v>
      </c>
      <c r="I25" t="s">
        <v>4274</v>
      </c>
      <c r="J25">
        <f>D25/E25</f>
        <v>1.4379699248120301</v>
      </c>
    </row>
    <row r="26" spans="1:10" x14ac:dyDescent="0.25">
      <c r="A26" t="s">
        <v>7250</v>
      </c>
      <c r="B26" s="1">
        <v>7.2898710314062899E-28</v>
      </c>
      <c r="C26">
        <v>1.72177901475031</v>
      </c>
      <c r="D26">
        <v>0.72699999999999998</v>
      </c>
      <c r="E26">
        <v>0.29399999999999998</v>
      </c>
      <c r="F26" s="1">
        <v>7.8759766623313597E-24</v>
      </c>
      <c r="G26">
        <v>15</v>
      </c>
      <c r="H26" t="s">
        <v>7172</v>
      </c>
      <c r="I26" t="s">
        <v>7173</v>
      </c>
      <c r="J26">
        <f>D26/E26</f>
        <v>2.4727891156462585</v>
      </c>
    </row>
    <row r="27" spans="1:10" x14ac:dyDescent="0.25">
      <c r="A27" t="s">
        <v>7251</v>
      </c>
      <c r="B27" s="1">
        <v>7.1146219072218504E-27</v>
      </c>
      <c r="C27">
        <v>0.59760654275699598</v>
      </c>
      <c r="D27">
        <v>0.878</v>
      </c>
      <c r="E27">
        <v>0.69699999999999995</v>
      </c>
      <c r="F27" s="1">
        <v>7.6866375085624903E-23</v>
      </c>
      <c r="G27">
        <v>15</v>
      </c>
      <c r="H27" t="s">
        <v>7252</v>
      </c>
      <c r="J27">
        <f>D27/E27</f>
        <v>1.2596843615494979</v>
      </c>
    </row>
    <row r="28" spans="1:10" x14ac:dyDescent="0.25">
      <c r="A28" t="s">
        <v>7253</v>
      </c>
      <c r="B28" s="1">
        <v>1.15039748441176E-25</v>
      </c>
      <c r="C28">
        <v>0.68162521569026202</v>
      </c>
      <c r="D28">
        <v>0.34300000000000003</v>
      </c>
      <c r="E28">
        <v>0.16200000000000001</v>
      </c>
      <c r="F28" s="1">
        <v>1.24288944215847E-21</v>
      </c>
      <c r="G28">
        <v>15</v>
      </c>
      <c r="H28" t="s">
        <v>1700</v>
      </c>
      <c r="I28" t="s">
        <v>1701</v>
      </c>
      <c r="J28">
        <f>D28/E28</f>
        <v>2.117283950617284</v>
      </c>
    </row>
    <row r="29" spans="1:10" x14ac:dyDescent="0.25">
      <c r="A29" t="s">
        <v>7254</v>
      </c>
      <c r="B29" s="1">
        <v>8.3480381862197402E-25</v>
      </c>
      <c r="C29">
        <v>0.66599225102457904</v>
      </c>
      <c r="D29">
        <v>0.86499999999999999</v>
      </c>
      <c r="E29">
        <v>0.66900000000000004</v>
      </c>
      <c r="F29" s="1">
        <v>9.0192204563918101E-21</v>
      </c>
      <c r="G29">
        <v>15</v>
      </c>
      <c r="H29" t="s">
        <v>1917</v>
      </c>
      <c r="I29" t="s">
        <v>1918</v>
      </c>
      <c r="J29">
        <f>D29/E29</f>
        <v>1.2929745889387143</v>
      </c>
    </row>
    <row r="30" spans="1:10" x14ac:dyDescent="0.25">
      <c r="A30" t="s">
        <v>7255</v>
      </c>
      <c r="B30" s="1">
        <v>3.8065381029378801E-24</v>
      </c>
      <c r="C30">
        <v>0.59008590454161303</v>
      </c>
      <c r="D30">
        <v>0.33</v>
      </c>
      <c r="E30">
        <v>0.125</v>
      </c>
      <c r="F30" s="1">
        <v>4.1125837664140799E-20</v>
      </c>
      <c r="G30">
        <v>15</v>
      </c>
      <c r="H30" t="s">
        <v>7256</v>
      </c>
      <c r="I30" t="s">
        <v>7257</v>
      </c>
      <c r="J30">
        <f>D30/E30</f>
        <v>2.64</v>
      </c>
    </row>
    <row r="31" spans="1:10" x14ac:dyDescent="0.25">
      <c r="A31" t="s">
        <v>7258</v>
      </c>
      <c r="B31" s="1">
        <v>7.7797625564652105E-24</v>
      </c>
      <c r="C31">
        <v>0.56562880052717002</v>
      </c>
      <c r="D31">
        <v>0.80800000000000005</v>
      </c>
      <c r="E31">
        <v>0.64500000000000002</v>
      </c>
      <c r="F31" s="1">
        <v>8.4052554660050096E-20</v>
      </c>
      <c r="G31">
        <v>15</v>
      </c>
      <c r="H31" t="s">
        <v>7259</v>
      </c>
      <c r="I31" t="s">
        <v>7260</v>
      </c>
      <c r="J31">
        <f>D31/E31</f>
        <v>1.2527131782945737</v>
      </c>
    </row>
    <row r="32" spans="1:10" x14ac:dyDescent="0.25">
      <c r="A32" t="s">
        <v>7261</v>
      </c>
      <c r="B32" s="1">
        <v>9.9203008031663002E-24</v>
      </c>
      <c r="C32">
        <v>0.66700667965866001</v>
      </c>
      <c r="D32">
        <v>0.373</v>
      </c>
      <c r="E32">
        <v>0.159</v>
      </c>
      <c r="F32" s="1">
        <v>1.07178929877409E-19</v>
      </c>
      <c r="G32">
        <v>15</v>
      </c>
      <c r="H32" t="s">
        <v>2774</v>
      </c>
      <c r="I32" t="s">
        <v>2775</v>
      </c>
      <c r="J32">
        <f>D32/E32</f>
        <v>2.3459119496855347</v>
      </c>
    </row>
    <row r="33" spans="1:10" x14ac:dyDescent="0.25">
      <c r="A33" t="s">
        <v>7262</v>
      </c>
      <c r="B33" s="1">
        <v>9.9825910686509495E-23</v>
      </c>
      <c r="C33">
        <v>0.69207063483925801</v>
      </c>
      <c r="D33">
        <v>0.60799999999999998</v>
      </c>
      <c r="E33">
        <v>0.33700000000000002</v>
      </c>
      <c r="F33" s="1">
        <v>1.0785191390570501E-18</v>
      </c>
      <c r="G33">
        <v>15</v>
      </c>
      <c r="H33" t="s">
        <v>1097</v>
      </c>
      <c r="I33" t="s">
        <v>1098</v>
      </c>
      <c r="J33">
        <f>D33/E33</f>
        <v>1.804154302670623</v>
      </c>
    </row>
    <row r="34" spans="1:10" x14ac:dyDescent="0.25">
      <c r="A34" t="s">
        <v>7263</v>
      </c>
      <c r="B34" s="1">
        <v>2.4574077913294798E-22</v>
      </c>
      <c r="C34">
        <v>0.88237787725686101</v>
      </c>
      <c r="D34">
        <v>0.69499999999999995</v>
      </c>
      <c r="E34">
        <v>0.34399999999999997</v>
      </c>
      <c r="F34" s="1">
        <v>2.6549833777523699E-18</v>
      </c>
      <c r="G34">
        <v>15</v>
      </c>
      <c r="H34" t="s">
        <v>3770</v>
      </c>
      <c r="I34" t="s">
        <v>3771</v>
      </c>
      <c r="J34">
        <f>D34/E34</f>
        <v>2.0203488372093021</v>
      </c>
    </row>
    <row r="35" spans="1:10" x14ac:dyDescent="0.25">
      <c r="A35" t="s">
        <v>7264</v>
      </c>
      <c r="B35" s="1">
        <v>4.10784195206499E-22</v>
      </c>
      <c r="C35">
        <v>0.66542643066184404</v>
      </c>
      <c r="D35">
        <v>0.249</v>
      </c>
      <c r="E35">
        <v>6.6000000000000003E-2</v>
      </c>
      <c r="F35" s="1">
        <v>4.4381124450110204E-18</v>
      </c>
      <c r="G35">
        <v>15</v>
      </c>
      <c r="H35" t="s">
        <v>1367</v>
      </c>
      <c r="I35" t="s">
        <v>1368</v>
      </c>
      <c r="J35">
        <f>D35/E35</f>
        <v>3.7727272727272725</v>
      </c>
    </row>
    <row r="36" spans="1:10" x14ac:dyDescent="0.25">
      <c r="A36" t="s">
        <v>7265</v>
      </c>
      <c r="B36" s="1">
        <v>1.3998016282300801E-21</v>
      </c>
      <c r="C36">
        <v>1.0103334634903101</v>
      </c>
      <c r="D36">
        <v>0.46500000000000002</v>
      </c>
      <c r="E36">
        <v>0.125</v>
      </c>
      <c r="F36" s="1">
        <v>1.51234567913978E-17</v>
      </c>
      <c r="G36">
        <v>15</v>
      </c>
      <c r="H36" t="s">
        <v>1163</v>
      </c>
      <c r="I36" t="s">
        <v>1164</v>
      </c>
      <c r="J36">
        <f>D36/E36</f>
        <v>3.72</v>
      </c>
    </row>
    <row r="37" spans="1:10" x14ac:dyDescent="0.25">
      <c r="A37" t="s">
        <v>7266</v>
      </c>
      <c r="B37" s="1">
        <v>1.0330535318485E-20</v>
      </c>
      <c r="C37">
        <v>0.65220721767232603</v>
      </c>
      <c r="D37">
        <v>0.378</v>
      </c>
      <c r="E37">
        <v>0.15</v>
      </c>
      <c r="F37" s="1">
        <v>1.1161110358091201E-16</v>
      </c>
      <c r="G37">
        <v>15</v>
      </c>
      <c r="H37" t="s">
        <v>1547</v>
      </c>
      <c r="I37" t="s">
        <v>1548</v>
      </c>
      <c r="J37">
        <f>D37/E37</f>
        <v>2.52</v>
      </c>
    </row>
    <row r="38" spans="1:10" x14ac:dyDescent="0.25">
      <c r="A38" t="s">
        <v>7267</v>
      </c>
      <c r="B38" s="1">
        <v>2.3474564667402601E-20</v>
      </c>
      <c r="C38">
        <v>0.68035970403962998</v>
      </c>
      <c r="D38">
        <v>0.6</v>
      </c>
      <c r="E38">
        <v>0.39800000000000002</v>
      </c>
      <c r="F38" s="1">
        <v>2.5361919666661698E-16</v>
      </c>
      <c r="G38">
        <v>15</v>
      </c>
      <c r="H38" t="s">
        <v>2784</v>
      </c>
      <c r="I38" t="s">
        <v>2785</v>
      </c>
      <c r="J38">
        <f>D38/E38</f>
        <v>1.5075376884422109</v>
      </c>
    </row>
    <row r="39" spans="1:10" x14ac:dyDescent="0.25">
      <c r="A39" t="s">
        <v>7268</v>
      </c>
      <c r="B39" s="1">
        <v>7.1768072700281402E-20</v>
      </c>
      <c r="C39">
        <v>0.62255988352751701</v>
      </c>
      <c r="D39">
        <v>0.47299999999999998</v>
      </c>
      <c r="E39">
        <v>0.26700000000000002</v>
      </c>
      <c r="F39" s="1">
        <v>7.7538225745383998E-16</v>
      </c>
      <c r="G39">
        <v>15</v>
      </c>
      <c r="H39" t="s">
        <v>2129</v>
      </c>
      <c r="I39" t="s">
        <v>2130</v>
      </c>
      <c r="J39">
        <f>D39/E39</f>
        <v>1.7715355805243445</v>
      </c>
    </row>
    <row r="40" spans="1:10" x14ac:dyDescent="0.25">
      <c r="A40" t="s">
        <v>7269</v>
      </c>
      <c r="B40" s="1">
        <v>1.23834305930897E-19</v>
      </c>
      <c r="C40">
        <v>0.65987267072725897</v>
      </c>
      <c r="D40">
        <v>0.34899999999999998</v>
      </c>
      <c r="E40">
        <v>0.123</v>
      </c>
      <c r="F40" s="1">
        <v>1.33790584127741E-15</v>
      </c>
      <c r="G40">
        <v>15</v>
      </c>
      <c r="H40" t="s">
        <v>1238</v>
      </c>
      <c r="I40" t="s">
        <v>1239</v>
      </c>
      <c r="J40">
        <f>D40/E40</f>
        <v>2.8373983739837398</v>
      </c>
    </row>
    <row r="41" spans="1:10" x14ac:dyDescent="0.25">
      <c r="A41" t="s">
        <v>7270</v>
      </c>
      <c r="B41" s="1">
        <v>1.64821614323836E-18</v>
      </c>
      <c r="C41">
        <v>0.54556732547641595</v>
      </c>
      <c r="D41">
        <v>0.36199999999999999</v>
      </c>
      <c r="E41">
        <v>0.17199999999999999</v>
      </c>
      <c r="F41" s="1">
        <v>1.7807327211547299E-14</v>
      </c>
      <c r="G41">
        <v>15</v>
      </c>
      <c r="H41" t="s">
        <v>7200</v>
      </c>
      <c r="I41" t="s">
        <v>7201</v>
      </c>
      <c r="J41">
        <f>D41/E41</f>
        <v>2.1046511627906979</v>
      </c>
    </row>
    <row r="42" spans="1:10" x14ac:dyDescent="0.25">
      <c r="A42" t="s">
        <v>7271</v>
      </c>
      <c r="B42" s="1">
        <v>3.11598415749815E-18</v>
      </c>
      <c r="C42">
        <v>0.44452106397596503</v>
      </c>
      <c r="D42">
        <v>0.186</v>
      </c>
      <c r="E42">
        <v>0.05</v>
      </c>
      <c r="F42" s="1">
        <v>3.3665092837610001E-14</v>
      </c>
      <c r="G42">
        <v>15</v>
      </c>
      <c r="H42" t="s">
        <v>1426</v>
      </c>
      <c r="J42">
        <f>D42/E42</f>
        <v>3.7199999999999998</v>
      </c>
    </row>
    <row r="43" spans="1:10" x14ac:dyDescent="0.25">
      <c r="A43" t="s">
        <v>7272</v>
      </c>
      <c r="B43" s="1">
        <v>5.5207214100663598E-18</v>
      </c>
      <c r="C43">
        <v>0.48227069137572898</v>
      </c>
      <c r="D43">
        <v>0.224</v>
      </c>
      <c r="E43">
        <v>7.3999999999999996E-2</v>
      </c>
      <c r="F43" s="1">
        <v>5.9645874114356901E-14</v>
      </c>
      <c r="G43">
        <v>15</v>
      </c>
      <c r="H43" t="s">
        <v>665</v>
      </c>
      <c r="I43" t="s">
        <v>666</v>
      </c>
      <c r="J43">
        <f>D43/E43</f>
        <v>3.0270270270270272</v>
      </c>
    </row>
    <row r="44" spans="1:10" x14ac:dyDescent="0.25">
      <c r="A44" t="s">
        <v>7273</v>
      </c>
      <c r="B44" s="1">
        <v>9.8228067856408505E-18</v>
      </c>
      <c r="C44">
        <v>0.70816445142103002</v>
      </c>
      <c r="D44">
        <v>0.36199999999999999</v>
      </c>
      <c r="E44">
        <v>0.124</v>
      </c>
      <c r="F44" s="1">
        <v>1.06125604512064E-13</v>
      </c>
      <c r="G44">
        <v>15</v>
      </c>
      <c r="H44" t="s">
        <v>1892</v>
      </c>
      <c r="I44" t="s">
        <v>1893</v>
      </c>
      <c r="J44">
        <f>D44/E44</f>
        <v>2.9193548387096775</v>
      </c>
    </row>
    <row r="45" spans="1:10" x14ac:dyDescent="0.25">
      <c r="A45" t="s">
        <v>7274</v>
      </c>
      <c r="B45" s="1">
        <v>2.9723681582202598E-17</v>
      </c>
      <c r="C45">
        <v>0.53676779662137797</v>
      </c>
      <c r="D45">
        <v>0.878</v>
      </c>
      <c r="E45">
        <v>0.72799999999999998</v>
      </c>
      <c r="F45" s="1">
        <v>3.2113465581411699E-13</v>
      </c>
      <c r="G45">
        <v>15</v>
      </c>
      <c r="H45" t="s">
        <v>779</v>
      </c>
      <c r="I45" t="s">
        <v>780</v>
      </c>
      <c r="J45">
        <f>D45/E45</f>
        <v>1.206043956043956</v>
      </c>
    </row>
    <row r="46" spans="1:10" x14ac:dyDescent="0.25">
      <c r="A46" t="s">
        <v>7275</v>
      </c>
      <c r="B46" s="1">
        <v>4.10331610521382E-17</v>
      </c>
      <c r="C46">
        <v>0.47439958460310799</v>
      </c>
      <c r="D46">
        <v>0.20499999999999999</v>
      </c>
      <c r="E46">
        <v>5.1999999999999998E-2</v>
      </c>
      <c r="F46" s="1">
        <v>4.4332227200730202E-13</v>
      </c>
      <c r="G46">
        <v>15</v>
      </c>
      <c r="H46" t="s">
        <v>1369</v>
      </c>
      <c r="I46" t="s">
        <v>1370</v>
      </c>
      <c r="J46">
        <f>D46/E46</f>
        <v>3.9423076923076921</v>
      </c>
    </row>
    <row r="47" spans="1:10" x14ac:dyDescent="0.25">
      <c r="A47" t="s">
        <v>7276</v>
      </c>
      <c r="B47" s="1">
        <v>7.5468207633729598E-17</v>
      </c>
      <c r="C47">
        <v>0.56182064649486696</v>
      </c>
      <c r="D47">
        <v>0.33200000000000002</v>
      </c>
      <c r="E47">
        <v>0.14899999999999999</v>
      </c>
      <c r="F47" s="1">
        <v>8.1535851527481505E-13</v>
      </c>
      <c r="G47">
        <v>15</v>
      </c>
      <c r="H47" t="s">
        <v>3951</v>
      </c>
      <c r="I47" t="s">
        <v>3952</v>
      </c>
      <c r="J47">
        <f>D47/E47</f>
        <v>2.2281879194630876</v>
      </c>
    </row>
    <row r="48" spans="1:10" x14ac:dyDescent="0.25">
      <c r="A48" t="s">
        <v>7277</v>
      </c>
      <c r="B48" s="1">
        <v>8.2882003876584897E-17</v>
      </c>
      <c r="C48">
        <v>0.55763068370433899</v>
      </c>
      <c r="D48">
        <v>0.26500000000000001</v>
      </c>
      <c r="E48">
        <v>9.7000000000000003E-2</v>
      </c>
      <c r="F48" s="1">
        <v>8.9545716988262401E-13</v>
      </c>
      <c r="G48">
        <v>15</v>
      </c>
      <c r="H48" t="s">
        <v>1865</v>
      </c>
      <c r="J48">
        <f>D48/E48</f>
        <v>2.731958762886598</v>
      </c>
    </row>
    <row r="49" spans="1:10" x14ac:dyDescent="0.25">
      <c r="A49" t="s">
        <v>7278</v>
      </c>
      <c r="B49" s="1">
        <v>5.9926045682469899E-16</v>
      </c>
      <c r="C49">
        <v>0.53835808618875902</v>
      </c>
      <c r="D49">
        <v>0.33800000000000002</v>
      </c>
      <c r="E49">
        <v>0.13900000000000001</v>
      </c>
      <c r="F49" s="1">
        <v>6.4744099755340502E-12</v>
      </c>
      <c r="G49">
        <v>15</v>
      </c>
      <c r="H49" t="s">
        <v>6860</v>
      </c>
      <c r="I49" t="s">
        <v>6861</v>
      </c>
      <c r="J49">
        <f>D49/E49</f>
        <v>2.4316546762589928</v>
      </c>
    </row>
    <row r="50" spans="1:10" x14ac:dyDescent="0.25">
      <c r="A50" t="s">
        <v>7279</v>
      </c>
      <c r="B50" s="1">
        <v>1.0020851871071001E-15</v>
      </c>
      <c r="C50">
        <v>0.62194334738648505</v>
      </c>
      <c r="D50">
        <v>0.64100000000000001</v>
      </c>
      <c r="E50">
        <v>0.45500000000000002</v>
      </c>
      <c r="F50" s="1">
        <v>1.0826528361505101E-11</v>
      </c>
      <c r="G50">
        <v>15</v>
      </c>
      <c r="H50" t="s">
        <v>352</v>
      </c>
      <c r="I50" t="s">
        <v>353</v>
      </c>
      <c r="J50">
        <f>D50/E50</f>
        <v>1.4087912087912087</v>
      </c>
    </row>
    <row r="51" spans="1:10" x14ac:dyDescent="0.25">
      <c r="A51" t="s">
        <v>7280</v>
      </c>
      <c r="B51" s="1">
        <v>2.0526980443249102E-15</v>
      </c>
      <c r="C51">
        <v>0.818921206475687</v>
      </c>
      <c r="D51">
        <v>0.38600000000000001</v>
      </c>
      <c r="E51">
        <v>0.158</v>
      </c>
      <c r="F51" s="1">
        <v>2.2177349670886299E-11</v>
      </c>
      <c r="G51">
        <v>15</v>
      </c>
      <c r="H51" t="s">
        <v>1157</v>
      </c>
      <c r="I51" t="s">
        <v>1158</v>
      </c>
      <c r="J51">
        <f>D51/E51</f>
        <v>2.4430379746835444</v>
      </c>
    </row>
    <row r="52" spans="1:10" x14ac:dyDescent="0.25">
      <c r="A52" t="s">
        <v>7281</v>
      </c>
      <c r="B52" s="1">
        <v>9.6630104413404205E-15</v>
      </c>
      <c r="C52">
        <v>0.45483086601092299</v>
      </c>
      <c r="D52">
        <v>0.24299999999999999</v>
      </c>
      <c r="E52">
        <v>0.112</v>
      </c>
      <c r="F52" s="1">
        <v>1.0439916480824199E-10</v>
      </c>
      <c r="G52">
        <v>15</v>
      </c>
      <c r="H52" t="s">
        <v>7282</v>
      </c>
      <c r="I52" t="s">
        <v>7283</v>
      </c>
      <c r="J52">
        <f>D52/E52</f>
        <v>2.1696428571428572</v>
      </c>
    </row>
    <row r="53" spans="1:10" x14ac:dyDescent="0.25">
      <c r="A53" t="s">
        <v>7284</v>
      </c>
      <c r="B53" s="1">
        <v>1.1806752556386301E-14</v>
      </c>
      <c r="C53">
        <v>0.51844784876207595</v>
      </c>
      <c r="D53">
        <v>0.32700000000000001</v>
      </c>
      <c r="E53">
        <v>0.16200000000000001</v>
      </c>
      <c r="F53" s="1">
        <v>1.2756015461919801E-10</v>
      </c>
      <c r="G53">
        <v>15</v>
      </c>
      <c r="H53" t="s">
        <v>7285</v>
      </c>
      <c r="I53" t="s">
        <v>7286</v>
      </c>
      <c r="J53">
        <f>D53/E53</f>
        <v>2.0185185185185186</v>
      </c>
    </row>
    <row r="54" spans="1:10" x14ac:dyDescent="0.25">
      <c r="A54" t="s">
        <v>7287</v>
      </c>
      <c r="B54" s="1">
        <v>1.37648613868586E-14</v>
      </c>
      <c r="C54">
        <v>0.65999970653397699</v>
      </c>
      <c r="D54">
        <v>0.28100000000000003</v>
      </c>
      <c r="E54">
        <v>7.4999999999999997E-2</v>
      </c>
      <c r="F54" s="1">
        <v>1.4871556242361999E-10</v>
      </c>
      <c r="G54">
        <v>15</v>
      </c>
      <c r="H54" t="s">
        <v>7161</v>
      </c>
      <c r="I54" t="s">
        <v>7162</v>
      </c>
      <c r="J54">
        <f>D54/E54</f>
        <v>3.746666666666667</v>
      </c>
    </row>
    <row r="55" spans="1:10" x14ac:dyDescent="0.25">
      <c r="A55" t="s">
        <v>7288</v>
      </c>
      <c r="B55" s="1">
        <v>2.5739033711035899E-14</v>
      </c>
      <c r="C55">
        <v>0.58426763915020596</v>
      </c>
      <c r="D55">
        <v>0.81899999999999995</v>
      </c>
      <c r="E55">
        <v>0.61399999999999999</v>
      </c>
      <c r="F55" s="1">
        <v>2.7808452021403201E-10</v>
      </c>
      <c r="G55">
        <v>15</v>
      </c>
      <c r="H55" t="s">
        <v>3574</v>
      </c>
      <c r="I55" t="s">
        <v>3575</v>
      </c>
      <c r="J55">
        <f>D55/E55</f>
        <v>1.3338762214983713</v>
      </c>
    </row>
    <row r="56" spans="1:10" x14ac:dyDescent="0.25">
      <c r="A56" t="s">
        <v>7289</v>
      </c>
      <c r="B56" s="1">
        <v>4.0984416932628899E-14</v>
      </c>
      <c r="C56">
        <v>0.63507185672810795</v>
      </c>
      <c r="D56">
        <v>0.29499999999999998</v>
      </c>
      <c r="E56">
        <v>9.8000000000000004E-2</v>
      </c>
      <c r="F56" s="1">
        <v>4.4279564054012302E-10</v>
      </c>
      <c r="G56">
        <v>15</v>
      </c>
      <c r="H56" t="s">
        <v>1496</v>
      </c>
      <c r="I56" t="s">
        <v>1497</v>
      </c>
      <c r="J56">
        <f>D56/E56</f>
        <v>3.010204081632653</v>
      </c>
    </row>
    <row r="57" spans="1:10" x14ac:dyDescent="0.25">
      <c r="A57" t="s">
        <v>7290</v>
      </c>
      <c r="B57" s="1">
        <v>5.9188862865755205E-14</v>
      </c>
      <c r="C57">
        <v>0.40328152679337997</v>
      </c>
      <c r="D57">
        <v>0.192</v>
      </c>
      <c r="E57">
        <v>6.0999999999999999E-2</v>
      </c>
      <c r="F57" s="1">
        <v>6.3947647440161895E-10</v>
      </c>
      <c r="G57">
        <v>15</v>
      </c>
      <c r="H57" t="s">
        <v>7290</v>
      </c>
      <c r="I57" t="s">
        <v>7291</v>
      </c>
      <c r="J57">
        <f>D57/E57</f>
        <v>3.1475409836065573</v>
      </c>
    </row>
    <row r="58" spans="1:10" x14ac:dyDescent="0.25">
      <c r="A58" t="s">
        <v>7292</v>
      </c>
      <c r="B58" s="1">
        <v>6.8648587678691E-14</v>
      </c>
      <c r="C58">
        <v>0.62125809634041496</v>
      </c>
      <c r="D58">
        <v>0.25900000000000001</v>
      </c>
      <c r="E58">
        <v>6.5000000000000002E-2</v>
      </c>
      <c r="F58" s="1">
        <v>7.4167934128057705E-10</v>
      </c>
      <c r="G58">
        <v>15</v>
      </c>
      <c r="H58" t="s">
        <v>1216</v>
      </c>
      <c r="I58" t="s">
        <v>1217</v>
      </c>
      <c r="J58">
        <f>D58/E58</f>
        <v>3.9846153846153847</v>
      </c>
    </row>
    <row r="59" spans="1:10" x14ac:dyDescent="0.25">
      <c r="A59" t="s">
        <v>7293</v>
      </c>
      <c r="B59" s="1">
        <v>8.5297724491946301E-14</v>
      </c>
      <c r="C59">
        <v>0.62978773540790101</v>
      </c>
      <c r="D59">
        <v>0.58899999999999997</v>
      </c>
      <c r="E59">
        <v>0.42699999999999999</v>
      </c>
      <c r="F59" s="1">
        <v>9.2155661541098695E-10</v>
      </c>
      <c r="G59">
        <v>15</v>
      </c>
      <c r="H59" t="s">
        <v>1272</v>
      </c>
      <c r="I59" t="s">
        <v>1273</v>
      </c>
      <c r="J59">
        <f>D59/E59</f>
        <v>1.3793911007025761</v>
      </c>
    </row>
    <row r="60" spans="1:10" x14ac:dyDescent="0.25">
      <c r="A60" t="s">
        <v>7294</v>
      </c>
      <c r="B60" s="1">
        <v>8.7014621284456194E-14</v>
      </c>
      <c r="C60">
        <v>0.61362789210718605</v>
      </c>
      <c r="D60">
        <v>0.505</v>
      </c>
      <c r="E60">
        <v>0.30199999999999999</v>
      </c>
      <c r="F60" s="1">
        <v>9.4010596835726398E-10</v>
      </c>
      <c r="G60">
        <v>15</v>
      </c>
      <c r="H60" t="s">
        <v>976</v>
      </c>
      <c r="I60" t="s">
        <v>977</v>
      </c>
      <c r="J60">
        <f>D60/E60</f>
        <v>1.6721854304635762</v>
      </c>
    </row>
    <row r="61" spans="1:10" x14ac:dyDescent="0.25">
      <c r="A61" t="s">
        <v>7295</v>
      </c>
      <c r="B61" s="1">
        <v>1.13636188084589E-13</v>
      </c>
      <c r="C61">
        <v>0.81447315895142203</v>
      </c>
      <c r="D61">
        <v>0.23799999999999999</v>
      </c>
      <c r="E61">
        <v>4.3999999999999997E-2</v>
      </c>
      <c r="F61" s="1">
        <v>1.2277253760658901E-9</v>
      </c>
      <c r="G61">
        <v>15</v>
      </c>
      <c r="H61" t="s">
        <v>7295</v>
      </c>
      <c r="I61" t="s">
        <v>7296</v>
      </c>
      <c r="J61">
        <f>D61/E61</f>
        <v>5.4090909090909092</v>
      </c>
    </row>
    <row r="62" spans="1:10" x14ac:dyDescent="0.25">
      <c r="A62" t="s">
        <v>7297</v>
      </c>
      <c r="B62" s="1">
        <v>3.3924498239825202E-13</v>
      </c>
      <c r="C62">
        <v>0.44797681638629999</v>
      </c>
      <c r="D62">
        <v>0.219</v>
      </c>
      <c r="E62">
        <v>0.108</v>
      </c>
      <c r="F62" s="1">
        <v>3.66520278983071E-9</v>
      </c>
      <c r="G62">
        <v>15</v>
      </c>
      <c r="H62" t="s">
        <v>7297</v>
      </c>
      <c r="J62">
        <f>D62/E62</f>
        <v>2.0277777777777777</v>
      </c>
    </row>
    <row r="63" spans="1:10" x14ac:dyDescent="0.25">
      <c r="A63" t="s">
        <v>7298</v>
      </c>
      <c r="B63" s="1">
        <v>1.9112109962666298E-12</v>
      </c>
      <c r="C63">
        <v>0.44190433536476198</v>
      </c>
      <c r="D63">
        <v>0.186</v>
      </c>
      <c r="E63">
        <v>4.4999999999999998E-2</v>
      </c>
      <c r="F63" s="1">
        <v>2.0648723603664598E-8</v>
      </c>
      <c r="G63">
        <v>15</v>
      </c>
      <c r="H63" t="s">
        <v>1167</v>
      </c>
      <c r="I63" t="s">
        <v>1168</v>
      </c>
      <c r="J63">
        <f>D63/E63</f>
        <v>4.1333333333333337</v>
      </c>
    </row>
    <row r="64" spans="1:10" x14ac:dyDescent="0.25">
      <c r="A64" t="s">
        <v>7299</v>
      </c>
      <c r="B64" s="1">
        <v>8.9355920909865104E-12</v>
      </c>
      <c r="C64">
        <v>0.50015903992446198</v>
      </c>
      <c r="D64">
        <v>0.68600000000000005</v>
      </c>
      <c r="E64">
        <v>0.5</v>
      </c>
      <c r="F64" s="1">
        <v>9.6540136951018199E-8</v>
      </c>
      <c r="G64">
        <v>15</v>
      </c>
      <c r="H64" t="s">
        <v>373</v>
      </c>
      <c r="I64" t="s">
        <v>374</v>
      </c>
      <c r="J64">
        <f>D64/E64</f>
        <v>1.3720000000000001</v>
      </c>
    </row>
    <row r="65" spans="1:10" x14ac:dyDescent="0.25">
      <c r="A65" t="s">
        <v>7300</v>
      </c>
      <c r="B65" s="1">
        <v>9.4098686455560802E-12</v>
      </c>
      <c r="C65">
        <v>0.33485808570650499</v>
      </c>
      <c r="D65">
        <v>0.186</v>
      </c>
      <c r="E65">
        <v>7.6999999999999999E-2</v>
      </c>
      <c r="F65" s="1">
        <v>1.01664220846588E-7</v>
      </c>
      <c r="G65">
        <v>15</v>
      </c>
      <c r="H65" t="s">
        <v>7300</v>
      </c>
      <c r="I65" t="s">
        <v>7301</v>
      </c>
      <c r="J65">
        <f>D65/E65</f>
        <v>2.4155844155844157</v>
      </c>
    </row>
    <row r="66" spans="1:10" x14ac:dyDescent="0.25">
      <c r="A66" t="s">
        <v>7302</v>
      </c>
      <c r="B66" s="1">
        <v>2.13280529521433E-11</v>
      </c>
      <c r="C66">
        <v>0.46268228029131903</v>
      </c>
      <c r="D66">
        <v>0.27600000000000002</v>
      </c>
      <c r="E66">
        <v>8.5999999999999993E-2</v>
      </c>
      <c r="F66" s="1">
        <v>2.30428284094957E-7</v>
      </c>
      <c r="G66">
        <v>15</v>
      </c>
      <c r="H66" t="s">
        <v>1170</v>
      </c>
      <c r="J66">
        <f>D66/E66</f>
        <v>3.2093023255813957</v>
      </c>
    </row>
    <row r="67" spans="1:10" x14ac:dyDescent="0.25">
      <c r="A67" t="s">
        <v>7303</v>
      </c>
      <c r="B67" s="1">
        <v>2.30398912012406E-11</v>
      </c>
      <c r="C67">
        <v>0.434804327104302</v>
      </c>
      <c r="D67">
        <v>0.35099999999999998</v>
      </c>
      <c r="E67">
        <v>0.158</v>
      </c>
      <c r="F67" s="1">
        <v>2.4892298453820299E-7</v>
      </c>
      <c r="G67">
        <v>15</v>
      </c>
      <c r="H67" t="s">
        <v>6747</v>
      </c>
      <c r="I67" t="s">
        <v>6748</v>
      </c>
      <c r="J67">
        <f>D67/E67</f>
        <v>2.221518987341772</v>
      </c>
    </row>
    <row r="68" spans="1:10" x14ac:dyDescent="0.25">
      <c r="A68" t="s">
        <v>7304</v>
      </c>
      <c r="B68" s="1">
        <v>2.4000792644658599E-11</v>
      </c>
      <c r="C68">
        <v>0.88804672910113802</v>
      </c>
      <c r="D68">
        <v>0.38100000000000001</v>
      </c>
      <c r="E68">
        <v>0.185</v>
      </c>
      <c r="F68" s="1">
        <v>2.59304563732891E-7</v>
      </c>
      <c r="G68">
        <v>15</v>
      </c>
      <c r="H68" t="s">
        <v>1445</v>
      </c>
      <c r="I68" t="s">
        <v>1446</v>
      </c>
      <c r="J68">
        <f>D68/E68</f>
        <v>2.0594594594594593</v>
      </c>
    </row>
    <row r="69" spans="1:10" x14ac:dyDescent="0.25">
      <c r="A69" t="s">
        <v>7305</v>
      </c>
      <c r="B69" s="1">
        <v>8.8936914873485001E-11</v>
      </c>
      <c r="C69">
        <v>0.43546314936351299</v>
      </c>
      <c r="D69">
        <v>0.316</v>
      </c>
      <c r="E69">
        <v>0.14699999999999999</v>
      </c>
      <c r="F69" s="1">
        <v>9.6087442829313097E-7</v>
      </c>
      <c r="G69">
        <v>15</v>
      </c>
      <c r="H69" t="s">
        <v>1508</v>
      </c>
      <c r="I69" t="s">
        <v>1509</v>
      </c>
      <c r="J69">
        <f>D69/E69</f>
        <v>2.1496598639455784</v>
      </c>
    </row>
    <row r="70" spans="1:10" x14ac:dyDescent="0.25">
      <c r="A70" t="s">
        <v>7306</v>
      </c>
      <c r="B70" s="1">
        <v>1.5642380121940299E-10</v>
      </c>
      <c r="C70">
        <v>0.47701255015827498</v>
      </c>
      <c r="D70">
        <v>0.61899999999999999</v>
      </c>
      <c r="E70">
        <v>0.47699999999999998</v>
      </c>
      <c r="F70" s="1">
        <v>1.69000274837443E-6</v>
      </c>
      <c r="G70">
        <v>15</v>
      </c>
      <c r="H70" t="s">
        <v>808</v>
      </c>
      <c r="I70" t="s">
        <v>809</v>
      </c>
      <c r="J70">
        <f>D70/E70</f>
        <v>1.2976939203354299</v>
      </c>
    </row>
    <row r="71" spans="1:10" x14ac:dyDescent="0.25">
      <c r="A71" t="s">
        <v>7307</v>
      </c>
      <c r="B71" s="1">
        <v>2.4213382292172101E-10</v>
      </c>
      <c r="C71">
        <v>0.43300173906850398</v>
      </c>
      <c r="D71">
        <v>0.30499999999999999</v>
      </c>
      <c r="E71">
        <v>0.17199999999999999</v>
      </c>
      <c r="F71" s="1">
        <v>2.6160138228462702E-6</v>
      </c>
      <c r="G71">
        <v>15</v>
      </c>
      <c r="H71" t="s">
        <v>1284</v>
      </c>
      <c r="I71" t="s">
        <v>1285</v>
      </c>
      <c r="J71">
        <f>D71/E71</f>
        <v>1.7732558139534884</v>
      </c>
    </row>
    <row r="72" spans="1:10" x14ac:dyDescent="0.25">
      <c r="A72" t="s">
        <v>7308</v>
      </c>
      <c r="B72" s="1">
        <v>3.9930817583020998E-10</v>
      </c>
      <c r="C72">
        <v>0.56289294275025203</v>
      </c>
      <c r="D72">
        <v>0.39700000000000002</v>
      </c>
      <c r="E72">
        <v>0.20899999999999999</v>
      </c>
      <c r="F72" s="1">
        <v>4.31412553166959E-6</v>
      </c>
      <c r="G72">
        <v>15</v>
      </c>
      <c r="H72" t="s">
        <v>1182</v>
      </c>
      <c r="I72" t="s">
        <v>8247</v>
      </c>
      <c r="J72">
        <f>D72/E72</f>
        <v>1.8995215311004787</v>
      </c>
    </row>
    <row r="73" spans="1:10" x14ac:dyDescent="0.25">
      <c r="A73" t="s">
        <v>7309</v>
      </c>
      <c r="B73" s="1">
        <v>4.0709856226763098E-10</v>
      </c>
      <c r="C73">
        <v>0.40644379576621198</v>
      </c>
      <c r="D73">
        <v>0.189</v>
      </c>
      <c r="E73">
        <v>5.2999999999999999E-2</v>
      </c>
      <c r="F73" s="1">
        <v>4.3982928667394801E-6</v>
      </c>
      <c r="G73">
        <v>15</v>
      </c>
      <c r="H73" t="s">
        <v>1218</v>
      </c>
      <c r="I73" t="s">
        <v>8249</v>
      </c>
      <c r="J73">
        <f>D73/E73</f>
        <v>3.5660377358490569</v>
      </c>
    </row>
    <row r="74" spans="1:10" x14ac:dyDescent="0.25">
      <c r="A74" t="s">
        <v>7310</v>
      </c>
      <c r="B74" s="1">
        <v>5.7016073692528096E-10</v>
      </c>
      <c r="C74">
        <v>0.59362618500542796</v>
      </c>
      <c r="D74">
        <v>0.35099999999999998</v>
      </c>
      <c r="E74">
        <v>0.112</v>
      </c>
      <c r="F74" s="1">
        <v>6.1600166017407403E-6</v>
      </c>
      <c r="G74">
        <v>15</v>
      </c>
      <c r="H74" t="s">
        <v>1139</v>
      </c>
      <c r="I74" t="s">
        <v>1140</v>
      </c>
      <c r="J74">
        <f>D74/E74</f>
        <v>3.1339285714285712</v>
      </c>
    </row>
    <row r="75" spans="1:10" x14ac:dyDescent="0.25">
      <c r="A75" t="s">
        <v>7311</v>
      </c>
      <c r="B75" s="1">
        <v>1.05679095881915E-9</v>
      </c>
      <c r="C75">
        <v>0.46568511163519799</v>
      </c>
      <c r="D75">
        <v>0.53</v>
      </c>
      <c r="E75">
        <v>0.36699999999999999</v>
      </c>
      <c r="F75" s="1">
        <v>1.1417569519082099E-5</v>
      </c>
      <c r="G75">
        <v>15</v>
      </c>
      <c r="H75" t="s">
        <v>3807</v>
      </c>
      <c r="I75" t="s">
        <v>8358</v>
      </c>
      <c r="J75">
        <f>D75/E75</f>
        <v>1.444141689373297</v>
      </c>
    </row>
    <row r="76" spans="1:10" x14ac:dyDescent="0.25">
      <c r="A76" t="s">
        <v>7312</v>
      </c>
      <c r="B76" s="1">
        <v>1.51124748437235E-9</v>
      </c>
      <c r="C76">
        <v>0.42150780915171399</v>
      </c>
      <c r="D76">
        <v>0.254</v>
      </c>
      <c r="E76">
        <v>9.6000000000000002E-2</v>
      </c>
      <c r="F76" s="1">
        <v>1.63275178211588E-5</v>
      </c>
      <c r="G76">
        <v>15</v>
      </c>
      <c r="H76" t="s">
        <v>1249</v>
      </c>
      <c r="I76" t="s">
        <v>1250</v>
      </c>
      <c r="J76">
        <f>D76/E76</f>
        <v>2.6458333333333335</v>
      </c>
    </row>
    <row r="77" spans="1:10" x14ac:dyDescent="0.25">
      <c r="A77" t="s">
        <v>7313</v>
      </c>
      <c r="B77" s="1">
        <v>2.4590985256011902E-9</v>
      </c>
      <c r="C77">
        <v>0.58184842675444104</v>
      </c>
      <c r="D77">
        <v>0.33800000000000002</v>
      </c>
      <c r="E77">
        <v>0.17799999999999999</v>
      </c>
      <c r="F77" s="1">
        <v>2.6568100470595301E-5</v>
      </c>
      <c r="G77">
        <v>15</v>
      </c>
      <c r="H77" t="s">
        <v>1161</v>
      </c>
      <c r="I77" t="s">
        <v>1162</v>
      </c>
      <c r="J77">
        <f>D77/E77</f>
        <v>1.8988764044943822</v>
      </c>
    </row>
    <row r="78" spans="1:10" x14ac:dyDescent="0.25">
      <c r="A78" t="s">
        <v>7314</v>
      </c>
      <c r="B78" s="1">
        <v>3.1876227527793999E-9</v>
      </c>
      <c r="C78">
        <v>0.42962359218360802</v>
      </c>
      <c r="D78">
        <v>0.80800000000000005</v>
      </c>
      <c r="E78">
        <v>0.72699999999999998</v>
      </c>
      <c r="F78" s="1">
        <v>3.4439076221028702E-5</v>
      </c>
      <c r="G78">
        <v>15</v>
      </c>
      <c r="H78" t="s">
        <v>1005</v>
      </c>
      <c r="I78" t="s">
        <v>1006</v>
      </c>
      <c r="J78">
        <f>D78/E78</f>
        <v>1.1114167812929849</v>
      </c>
    </row>
    <row r="79" spans="1:10" x14ac:dyDescent="0.25">
      <c r="A79" t="s">
        <v>7315</v>
      </c>
      <c r="B79" s="1">
        <v>3.4110947623223701E-9</v>
      </c>
      <c r="C79">
        <v>0.405619416876283</v>
      </c>
      <c r="D79">
        <v>0.19500000000000001</v>
      </c>
      <c r="E79">
        <v>6.5000000000000002E-2</v>
      </c>
      <c r="F79" s="1">
        <v>3.6853467812130797E-5</v>
      </c>
      <c r="G79">
        <v>15</v>
      </c>
      <c r="H79" t="s">
        <v>1380</v>
      </c>
      <c r="I79" t="s">
        <v>1381</v>
      </c>
      <c r="J79">
        <f>D79/E79</f>
        <v>3</v>
      </c>
    </row>
    <row r="80" spans="1:10" x14ac:dyDescent="0.25">
      <c r="A80" t="s">
        <v>7316</v>
      </c>
      <c r="B80" s="1">
        <v>7.0960791724873697E-9</v>
      </c>
      <c r="C80">
        <v>0.38822062725025402</v>
      </c>
      <c r="D80">
        <v>0.46800000000000003</v>
      </c>
      <c r="E80">
        <v>0.33100000000000002</v>
      </c>
      <c r="F80" s="1">
        <v>7.6666039379553506E-5</v>
      </c>
      <c r="G80">
        <v>15</v>
      </c>
      <c r="H80" t="s">
        <v>1571</v>
      </c>
      <c r="I80" t="s">
        <v>1572</v>
      </c>
      <c r="J80">
        <f>D80/E80</f>
        <v>1.4138972809667674</v>
      </c>
    </row>
    <row r="81" spans="1:10" x14ac:dyDescent="0.25">
      <c r="A81" t="s">
        <v>7317</v>
      </c>
      <c r="B81" s="1">
        <v>9.2275641183110606E-9</v>
      </c>
      <c r="C81">
        <v>0.62757756843327095</v>
      </c>
      <c r="D81">
        <v>0.80300000000000005</v>
      </c>
      <c r="E81">
        <v>0.51200000000000001</v>
      </c>
      <c r="F81" s="1">
        <v>9.9694602734232694E-5</v>
      </c>
      <c r="G81">
        <v>15</v>
      </c>
      <c r="H81" t="s">
        <v>1125</v>
      </c>
      <c r="I81" t="s">
        <v>1126</v>
      </c>
      <c r="J81">
        <f>D81/E81</f>
        <v>1.568359375</v>
      </c>
    </row>
    <row r="82" spans="1:10" x14ac:dyDescent="0.25">
      <c r="A82" t="s">
        <v>7318</v>
      </c>
      <c r="B82" s="1">
        <v>9.9606317232396301E-9</v>
      </c>
      <c r="C82">
        <v>0.37214728691184801</v>
      </c>
      <c r="D82">
        <v>0.316</v>
      </c>
      <c r="E82">
        <v>0.21299999999999999</v>
      </c>
      <c r="F82">
        <v>1.07614665137881E-4</v>
      </c>
      <c r="G82">
        <v>15</v>
      </c>
      <c r="H82" t="s">
        <v>7319</v>
      </c>
      <c r="I82" t="s">
        <v>7320</v>
      </c>
      <c r="J82">
        <f>D82/E82</f>
        <v>1.483568075117371</v>
      </c>
    </row>
    <row r="83" spans="1:10" x14ac:dyDescent="0.25">
      <c r="A83" t="s">
        <v>7321</v>
      </c>
      <c r="B83" s="1">
        <v>2.58394606290306E-8</v>
      </c>
      <c r="C83">
        <v>0.363376705682602</v>
      </c>
      <c r="D83">
        <v>0.29199999999999998</v>
      </c>
      <c r="E83">
        <v>0.16200000000000001</v>
      </c>
      <c r="F83">
        <v>2.7916953263604699E-4</v>
      </c>
      <c r="G83">
        <v>15</v>
      </c>
      <c r="H83" t="s">
        <v>1909</v>
      </c>
      <c r="I83" t="s">
        <v>1910</v>
      </c>
      <c r="J83">
        <f>D83/E83</f>
        <v>1.8024691358024689</v>
      </c>
    </row>
    <row r="84" spans="1:10" x14ac:dyDescent="0.25">
      <c r="A84" t="s">
        <v>7322</v>
      </c>
      <c r="B84" s="1">
        <v>3.4409535621784601E-8</v>
      </c>
      <c r="C84">
        <v>0.297026505031452</v>
      </c>
      <c r="D84">
        <v>0.189</v>
      </c>
      <c r="E84">
        <v>7.6999999999999999E-2</v>
      </c>
      <c r="F84">
        <v>3.7176062285776E-4</v>
      </c>
      <c r="G84">
        <v>15</v>
      </c>
      <c r="H84" t="s">
        <v>1751</v>
      </c>
      <c r="I84" t="s">
        <v>1752</v>
      </c>
      <c r="J84">
        <f>D84/E84</f>
        <v>2.4545454545454546</v>
      </c>
    </row>
    <row r="85" spans="1:10" x14ac:dyDescent="0.25">
      <c r="A85" t="s">
        <v>7323</v>
      </c>
      <c r="B85" s="1">
        <v>3.55260142463435E-8</v>
      </c>
      <c r="C85">
        <v>0.28063296007782201</v>
      </c>
      <c r="D85">
        <v>0.159</v>
      </c>
      <c r="E85">
        <v>6.8000000000000005E-2</v>
      </c>
      <c r="F85">
        <v>3.8382305791749501E-4</v>
      </c>
      <c r="G85">
        <v>15</v>
      </c>
      <c r="H85" t="s">
        <v>1312</v>
      </c>
      <c r="I85" t="s">
        <v>8252</v>
      </c>
      <c r="J85">
        <f>D85/E85</f>
        <v>2.3382352941176467</v>
      </c>
    </row>
    <row r="86" spans="1:10" x14ac:dyDescent="0.25">
      <c r="A86" t="s">
        <v>7324</v>
      </c>
      <c r="B86" s="1">
        <v>4.2446041092710203E-8</v>
      </c>
      <c r="C86">
        <v>0.387082135495039</v>
      </c>
      <c r="D86">
        <v>0.29699999999999999</v>
      </c>
      <c r="E86">
        <v>0.17699999999999999</v>
      </c>
      <c r="F86">
        <v>4.5858702796564103E-4</v>
      </c>
      <c r="G86">
        <v>15</v>
      </c>
      <c r="H86" t="s">
        <v>1624</v>
      </c>
      <c r="I86" t="s">
        <v>1625</v>
      </c>
      <c r="J86">
        <f>D86/E86</f>
        <v>1.6779661016949152</v>
      </c>
    </row>
    <row r="87" spans="1:10" x14ac:dyDescent="0.25">
      <c r="A87" t="s">
        <v>7325</v>
      </c>
      <c r="B87" s="1">
        <v>4.2702501962814799E-8</v>
      </c>
      <c r="C87">
        <v>0.73187026142809197</v>
      </c>
      <c r="D87">
        <v>0.67600000000000005</v>
      </c>
      <c r="E87">
        <v>0.245</v>
      </c>
      <c r="F87">
        <v>4.6135783120625099E-4</v>
      </c>
      <c r="G87">
        <v>15</v>
      </c>
      <c r="H87" t="s">
        <v>1133</v>
      </c>
      <c r="I87" t="s">
        <v>1134</v>
      </c>
      <c r="J87">
        <f>D87/E87</f>
        <v>2.759183673469388</v>
      </c>
    </row>
    <row r="88" spans="1:10" x14ac:dyDescent="0.25">
      <c r="A88" t="s">
        <v>7326</v>
      </c>
      <c r="B88" s="1">
        <v>4.5969077704372503E-8</v>
      </c>
      <c r="C88">
        <v>0.33048999934609702</v>
      </c>
      <c r="D88">
        <v>0.16800000000000001</v>
      </c>
      <c r="E88">
        <v>6.5000000000000002E-2</v>
      </c>
      <c r="F88">
        <v>4.9664991551804098E-4</v>
      </c>
      <c r="G88">
        <v>15</v>
      </c>
      <c r="H88" t="s">
        <v>7326</v>
      </c>
      <c r="I88" t="s">
        <v>7327</v>
      </c>
      <c r="J88">
        <f>D88/E88</f>
        <v>2.5846153846153848</v>
      </c>
    </row>
    <row r="89" spans="1:10" x14ac:dyDescent="0.25">
      <c r="A89" t="s">
        <v>7328</v>
      </c>
      <c r="B89" s="1">
        <v>4.8110206094526003E-8</v>
      </c>
      <c r="C89">
        <v>0.377409065418298</v>
      </c>
      <c r="D89">
        <v>0.42199999999999999</v>
      </c>
      <c r="E89">
        <v>0.28999999999999998</v>
      </c>
      <c r="F89">
        <v>5.1978266664525895E-4</v>
      </c>
      <c r="G89">
        <v>15</v>
      </c>
      <c r="H89" t="s">
        <v>1313</v>
      </c>
      <c r="I89" t="s">
        <v>1314</v>
      </c>
      <c r="J89">
        <f>D89/E89</f>
        <v>1.4551724137931035</v>
      </c>
    </row>
    <row r="90" spans="1:10" x14ac:dyDescent="0.25">
      <c r="A90" t="s">
        <v>7329</v>
      </c>
      <c r="B90" s="1">
        <v>5.7405870970723299E-8</v>
      </c>
      <c r="C90">
        <v>0.34440104984199199</v>
      </c>
      <c r="D90">
        <v>0.17599999999999999</v>
      </c>
      <c r="E90">
        <v>6.8000000000000005E-2</v>
      </c>
      <c r="F90">
        <v>6.2021302996769401E-4</v>
      </c>
      <c r="G90">
        <v>15</v>
      </c>
      <c r="H90" t="s">
        <v>1287</v>
      </c>
      <c r="I90" t="s">
        <v>1288</v>
      </c>
      <c r="J90">
        <f>D90/E90</f>
        <v>2.5882352941176467</v>
      </c>
    </row>
    <row r="91" spans="1:10" x14ac:dyDescent="0.25">
      <c r="A91" t="s">
        <v>7330</v>
      </c>
      <c r="B91" s="1">
        <v>7.7496214315618204E-8</v>
      </c>
      <c r="C91">
        <v>0.27797773066008002</v>
      </c>
      <c r="D91">
        <v>0.16200000000000001</v>
      </c>
      <c r="E91">
        <v>8.4000000000000005E-2</v>
      </c>
      <c r="F91">
        <v>8.3726909946593903E-4</v>
      </c>
      <c r="G91">
        <v>15</v>
      </c>
      <c r="H91" t="s">
        <v>1846</v>
      </c>
      <c r="I91" t="s">
        <v>1847</v>
      </c>
      <c r="J91">
        <f>D91/E91</f>
        <v>1.9285714285714286</v>
      </c>
    </row>
    <row r="92" spans="1:10" x14ac:dyDescent="0.25">
      <c r="A92" t="s">
        <v>7331</v>
      </c>
      <c r="B92" s="1">
        <v>9.2525418836841801E-8</v>
      </c>
      <c r="C92">
        <v>4.5781791779555504E-3</v>
      </c>
      <c r="D92">
        <v>1</v>
      </c>
      <c r="E92">
        <v>1</v>
      </c>
      <c r="F92">
        <v>9.9964462511323792E-4</v>
      </c>
      <c r="G92">
        <v>15</v>
      </c>
      <c r="H92" t="s">
        <v>3833</v>
      </c>
      <c r="I92" t="s">
        <v>3834</v>
      </c>
      <c r="J92">
        <f>D92/E92</f>
        <v>1</v>
      </c>
    </row>
    <row r="93" spans="1:10" x14ac:dyDescent="0.25">
      <c r="A93" t="s">
        <v>7332</v>
      </c>
      <c r="B93" s="1">
        <v>1.3324418966963899E-7</v>
      </c>
      <c r="C93">
        <v>0.305985062466469</v>
      </c>
      <c r="D93">
        <v>0.18099999999999999</v>
      </c>
      <c r="E93">
        <v>9.8000000000000004E-2</v>
      </c>
      <c r="F93">
        <v>1.4395702251907799E-3</v>
      </c>
      <c r="G93">
        <v>15</v>
      </c>
      <c r="H93" t="s">
        <v>1540</v>
      </c>
      <c r="J93">
        <f>D93/E93</f>
        <v>1.846938775510204</v>
      </c>
    </row>
    <row r="94" spans="1:10" x14ac:dyDescent="0.25">
      <c r="A94" t="s">
        <v>7333</v>
      </c>
      <c r="B94" s="1">
        <v>1.5045152735984001E-7</v>
      </c>
      <c r="C94">
        <v>0.279495446066442</v>
      </c>
      <c r="D94">
        <v>0.186</v>
      </c>
      <c r="E94">
        <v>8.7999999999999995E-2</v>
      </c>
      <c r="F94">
        <v>1.6254783015957101E-3</v>
      </c>
      <c r="G94">
        <v>15</v>
      </c>
      <c r="H94" t="s">
        <v>2125</v>
      </c>
      <c r="I94" t="s">
        <v>2126</v>
      </c>
      <c r="J94">
        <f>D94/E94</f>
        <v>2.1136363636363638</v>
      </c>
    </row>
    <row r="95" spans="1:10" x14ac:dyDescent="0.25">
      <c r="A95" t="s">
        <v>7334</v>
      </c>
      <c r="B95" s="1">
        <v>1.5332049492505899E-7</v>
      </c>
      <c r="C95">
        <v>0.58023233527186002</v>
      </c>
      <c r="D95">
        <v>0.35899999999999999</v>
      </c>
      <c r="E95">
        <v>0.21099999999999999</v>
      </c>
      <c r="F95">
        <v>1.65647462717033E-3</v>
      </c>
      <c r="G95">
        <v>15</v>
      </c>
      <c r="H95" t="s">
        <v>267</v>
      </c>
      <c r="I95" t="s">
        <v>268</v>
      </c>
      <c r="J95">
        <f>D95/E95</f>
        <v>1.7014218009478672</v>
      </c>
    </row>
    <row r="96" spans="1:10" x14ac:dyDescent="0.25">
      <c r="A96" t="s">
        <v>7335</v>
      </c>
      <c r="B96" s="1">
        <v>4.0864327758664302E-7</v>
      </c>
      <c r="C96">
        <v>0.37871862100704701</v>
      </c>
      <c r="D96">
        <v>0.67300000000000004</v>
      </c>
      <c r="E96">
        <v>0.53600000000000003</v>
      </c>
      <c r="F96">
        <v>4.4149819710461004E-3</v>
      </c>
      <c r="G96">
        <v>15</v>
      </c>
      <c r="H96" t="s">
        <v>932</v>
      </c>
      <c r="I96" t="s">
        <v>933</v>
      </c>
      <c r="J96">
        <f>D96/E96</f>
        <v>1.2555970149253732</v>
      </c>
    </row>
    <row r="97" spans="1:10" x14ac:dyDescent="0.25">
      <c r="A97" t="s">
        <v>7336</v>
      </c>
      <c r="B97" s="1">
        <v>5.7678294066475705E-7</v>
      </c>
      <c r="C97">
        <v>0.31686189383556002</v>
      </c>
      <c r="D97">
        <v>0.41899999999999998</v>
      </c>
      <c r="E97">
        <v>0.27600000000000002</v>
      </c>
      <c r="F97">
        <v>6.2315628909420297E-3</v>
      </c>
      <c r="G97">
        <v>15</v>
      </c>
      <c r="H97" t="s">
        <v>2860</v>
      </c>
      <c r="I97" t="s">
        <v>8325</v>
      </c>
      <c r="J97">
        <f>D97/E97</f>
        <v>1.5181159420289854</v>
      </c>
    </row>
    <row r="98" spans="1:10" x14ac:dyDescent="0.25">
      <c r="A98" t="s">
        <v>7337</v>
      </c>
      <c r="B98" s="1">
        <v>6.0758580958249005E-7</v>
      </c>
      <c r="C98">
        <v>0.34178032119826302</v>
      </c>
      <c r="D98">
        <v>0.378</v>
      </c>
      <c r="E98">
        <v>0.26200000000000001</v>
      </c>
      <c r="F98">
        <v>6.5643570867292304E-3</v>
      </c>
      <c r="G98">
        <v>15</v>
      </c>
      <c r="H98" t="s">
        <v>7148</v>
      </c>
      <c r="I98" t="s">
        <v>7149</v>
      </c>
      <c r="J98">
        <f>D98/E98</f>
        <v>1.4427480916030533</v>
      </c>
    </row>
    <row r="99" spans="1:10" x14ac:dyDescent="0.25">
      <c r="A99" t="s">
        <v>7338</v>
      </c>
      <c r="B99" s="1">
        <v>6.9107655454017304E-7</v>
      </c>
      <c r="C99">
        <v>0.29029162841207801</v>
      </c>
      <c r="D99">
        <v>0.17599999999999999</v>
      </c>
      <c r="E99">
        <v>9.1999999999999998E-2</v>
      </c>
      <c r="F99">
        <v>7.4663910952520304E-3</v>
      </c>
      <c r="G99">
        <v>15</v>
      </c>
      <c r="H99" t="s">
        <v>7338</v>
      </c>
      <c r="I99" t="s">
        <v>7339</v>
      </c>
      <c r="J99">
        <f>D99/E99</f>
        <v>1.9130434782608694</v>
      </c>
    </row>
    <row r="100" spans="1:10" x14ac:dyDescent="0.25">
      <c r="A100" t="s">
        <v>7340</v>
      </c>
      <c r="B100" s="1">
        <v>1.23561103399156E-6</v>
      </c>
      <c r="C100">
        <v>0.28422114996846098</v>
      </c>
      <c r="D100">
        <v>0.186</v>
      </c>
      <c r="E100">
        <v>9.4E-2</v>
      </c>
      <c r="F100">
        <v>1.3349541611244801E-2</v>
      </c>
      <c r="G100">
        <v>15</v>
      </c>
      <c r="H100" t="s">
        <v>7340</v>
      </c>
      <c r="I100" t="s">
        <v>8491</v>
      </c>
      <c r="J100">
        <f>D100/E100</f>
        <v>1.9787234042553192</v>
      </c>
    </row>
    <row r="101" spans="1:10" x14ac:dyDescent="0.25">
      <c r="A101" t="s">
        <v>7341</v>
      </c>
      <c r="B101" s="1">
        <v>1.3764602182107699E-6</v>
      </c>
      <c r="C101">
        <v>0.81841781389458901</v>
      </c>
      <c r="D101">
        <v>0.48399999999999999</v>
      </c>
      <c r="E101">
        <v>0.115</v>
      </c>
      <c r="F101">
        <v>1.48712761975491E-2</v>
      </c>
      <c r="G101">
        <v>15</v>
      </c>
      <c r="H101" t="s">
        <v>1135</v>
      </c>
      <c r="I101" t="s">
        <v>1136</v>
      </c>
      <c r="J101">
        <f>D101/E101</f>
        <v>4.2086956521739127</v>
      </c>
    </row>
    <row r="102" spans="1:10" x14ac:dyDescent="0.25">
      <c r="A102" t="s">
        <v>7342</v>
      </c>
      <c r="B102" s="1">
        <v>1.48415899441616E-6</v>
      </c>
      <c r="C102">
        <v>0.30801304619168401</v>
      </c>
      <c r="D102">
        <v>0.224</v>
      </c>
      <c r="E102">
        <v>0.121</v>
      </c>
      <c r="F102">
        <v>1.6034853775672198E-2</v>
      </c>
      <c r="G102">
        <v>15</v>
      </c>
      <c r="H102" t="s">
        <v>7151</v>
      </c>
      <c r="I102" t="s">
        <v>7152</v>
      </c>
      <c r="J102">
        <f>D102/E102</f>
        <v>1.8512396694214877</v>
      </c>
    </row>
    <row r="103" spans="1:10" x14ac:dyDescent="0.25">
      <c r="A103" t="s">
        <v>7343</v>
      </c>
      <c r="B103" s="1">
        <v>1.5477688128126599E-6</v>
      </c>
      <c r="C103">
        <v>0.336776252721387</v>
      </c>
      <c r="D103">
        <v>0.20799999999999999</v>
      </c>
      <c r="E103">
        <v>0.11899999999999999</v>
      </c>
      <c r="F103">
        <v>1.6722094253628E-2</v>
      </c>
      <c r="G103">
        <v>15</v>
      </c>
      <c r="H103" t="s">
        <v>5180</v>
      </c>
      <c r="I103" t="s">
        <v>5181</v>
      </c>
      <c r="J103">
        <f>D103/E103</f>
        <v>1.7478991596638656</v>
      </c>
    </row>
    <row r="104" spans="1:10" x14ac:dyDescent="0.25">
      <c r="A104" t="s">
        <v>7344</v>
      </c>
      <c r="B104" s="1">
        <v>1.80348697446452E-6</v>
      </c>
      <c r="C104">
        <v>0.42384117356794698</v>
      </c>
      <c r="D104">
        <v>0.41399999999999998</v>
      </c>
      <c r="E104">
        <v>0.23</v>
      </c>
      <c r="F104">
        <v>1.9484873272114601E-2</v>
      </c>
      <c r="G104">
        <v>15</v>
      </c>
      <c r="H104" t="s">
        <v>281</v>
      </c>
      <c r="I104" t="s">
        <v>282</v>
      </c>
      <c r="J104">
        <f>D104/E104</f>
        <v>1.7999999999999998</v>
      </c>
    </row>
    <row r="105" spans="1:10" x14ac:dyDescent="0.25">
      <c r="A105" t="s">
        <v>7345</v>
      </c>
      <c r="B105" s="1">
        <v>1.95402934864181E-6</v>
      </c>
      <c r="C105">
        <v>0.35428872338942202</v>
      </c>
      <c r="D105">
        <v>0.503</v>
      </c>
      <c r="E105">
        <v>0.42099999999999999</v>
      </c>
      <c r="F105">
        <v>2.11113330827261E-2</v>
      </c>
      <c r="G105">
        <v>15</v>
      </c>
      <c r="H105" t="s">
        <v>1759</v>
      </c>
      <c r="I105" t="s">
        <v>1760</v>
      </c>
      <c r="J105">
        <f>D105/E105</f>
        <v>1.1947743467933492</v>
      </c>
    </row>
    <row r="106" spans="1:10" x14ac:dyDescent="0.25">
      <c r="A106" t="s">
        <v>7346</v>
      </c>
      <c r="B106" s="1">
        <v>2.8887683284829601E-6</v>
      </c>
      <c r="C106">
        <v>0.35587619970309298</v>
      </c>
      <c r="D106">
        <v>0.2</v>
      </c>
      <c r="E106">
        <v>9.2999999999999999E-2</v>
      </c>
      <c r="F106">
        <v>3.12102530209299E-2</v>
      </c>
      <c r="G106">
        <v>15</v>
      </c>
      <c r="H106" t="s">
        <v>1226</v>
      </c>
      <c r="I106" t="s">
        <v>1227</v>
      </c>
      <c r="J106">
        <f>D106/E106</f>
        <v>2.1505376344086025</v>
      </c>
    </row>
    <row r="107" spans="1:10" x14ac:dyDescent="0.25">
      <c r="A107" t="s">
        <v>7347</v>
      </c>
      <c r="B107" s="1">
        <v>2.8974375896900801E-6</v>
      </c>
      <c r="C107">
        <v>0.28921407395403997</v>
      </c>
      <c r="D107">
        <v>0.30299999999999999</v>
      </c>
      <c r="E107">
        <v>0.20300000000000001</v>
      </c>
      <c r="F107">
        <v>3.1303915719011602E-2</v>
      </c>
      <c r="G107">
        <v>15</v>
      </c>
      <c r="H107" t="s">
        <v>6900</v>
      </c>
      <c r="I107" t="s">
        <v>6901</v>
      </c>
      <c r="J107">
        <f>D107/E107</f>
        <v>1.4926108374384235</v>
      </c>
    </row>
    <row r="108" spans="1:10" x14ac:dyDescent="0.25">
      <c r="A108" t="s">
        <v>7348</v>
      </c>
      <c r="B108" s="1">
        <v>2.9126006896931302E-6</v>
      </c>
      <c r="C108">
        <v>0.36036307619284402</v>
      </c>
      <c r="D108">
        <v>0.79200000000000004</v>
      </c>
      <c r="E108">
        <v>0.65900000000000003</v>
      </c>
      <c r="F108">
        <v>3.1467737851444598E-2</v>
      </c>
      <c r="G108">
        <v>15</v>
      </c>
      <c r="H108" t="s">
        <v>969</v>
      </c>
      <c r="I108" t="s">
        <v>970</v>
      </c>
      <c r="J108">
        <f>D108/E108</f>
        <v>1.2018209408194234</v>
      </c>
    </row>
    <row r="109" spans="1:10" x14ac:dyDescent="0.25">
      <c r="A109" t="s">
        <v>7349</v>
      </c>
      <c r="B109" s="1">
        <v>3.6468481793061299E-6</v>
      </c>
      <c r="C109">
        <v>0.30676687393597601</v>
      </c>
      <c r="D109">
        <v>0.30299999999999999</v>
      </c>
      <c r="E109">
        <v>0.20599999999999999</v>
      </c>
      <c r="F109">
        <v>3.9400547729223398E-2</v>
      </c>
      <c r="G109">
        <v>15</v>
      </c>
      <c r="H109" t="s">
        <v>483</v>
      </c>
      <c r="I109" t="s">
        <v>484</v>
      </c>
      <c r="J109">
        <f>D109/E109</f>
        <v>1.47087378640776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8"/>
  <sheetViews>
    <sheetView workbookViewId="0">
      <selection sqref="A1:XFD1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8517</v>
      </c>
      <c r="E1" t="s">
        <v>8514</v>
      </c>
      <c r="F1" t="s">
        <v>4</v>
      </c>
      <c r="G1" t="s">
        <v>5</v>
      </c>
      <c r="H1" t="s">
        <v>6</v>
      </c>
      <c r="I1" t="s">
        <v>7</v>
      </c>
      <c r="J1" t="s">
        <v>8188</v>
      </c>
    </row>
    <row r="2" spans="1:10" x14ac:dyDescent="0.25">
      <c r="A2" t="s">
        <v>7350</v>
      </c>
      <c r="B2" s="1">
        <v>1.0180433958884701E-101</v>
      </c>
      <c r="C2">
        <v>1.0551080576234999</v>
      </c>
      <c r="D2">
        <v>0.85299999999999998</v>
      </c>
      <c r="E2">
        <v>0.35099999999999998</v>
      </c>
      <c r="F2" s="1">
        <v>1.09989408491791E-97</v>
      </c>
      <c r="G2">
        <v>16</v>
      </c>
      <c r="H2" t="s">
        <v>7351</v>
      </c>
      <c r="I2" t="s">
        <v>7352</v>
      </c>
      <c r="J2">
        <f>D2/E2</f>
        <v>2.4301994301994303</v>
      </c>
    </row>
    <row r="3" spans="1:10" x14ac:dyDescent="0.25">
      <c r="A3" t="s">
        <v>7353</v>
      </c>
      <c r="B3" s="1">
        <v>5.0646352581832204E-97</v>
      </c>
      <c r="C3">
        <v>1.47627532629243</v>
      </c>
      <c r="D3">
        <v>0.92300000000000004</v>
      </c>
      <c r="E3">
        <v>0.628</v>
      </c>
      <c r="F3" s="1">
        <v>5.4718319329411497E-93</v>
      </c>
      <c r="G3">
        <v>16</v>
      </c>
      <c r="H3" t="s">
        <v>3866</v>
      </c>
      <c r="I3" t="s">
        <v>3867</v>
      </c>
      <c r="J3">
        <f>D3/E3</f>
        <v>1.4697452229299364</v>
      </c>
    </row>
    <row r="4" spans="1:10" x14ac:dyDescent="0.25">
      <c r="A4" t="s">
        <v>7354</v>
      </c>
      <c r="B4" s="1">
        <v>7.3654230507515499E-83</v>
      </c>
      <c r="C4">
        <v>1.0435729277505199</v>
      </c>
      <c r="D4">
        <v>0.76100000000000001</v>
      </c>
      <c r="E4">
        <v>0.254</v>
      </c>
      <c r="F4" s="1">
        <v>7.9576030640319696E-79</v>
      </c>
      <c r="G4">
        <v>16</v>
      </c>
      <c r="H4" t="s">
        <v>4690</v>
      </c>
      <c r="I4" t="s">
        <v>4691</v>
      </c>
      <c r="J4">
        <f>D4/E4</f>
        <v>2.9960629921259843</v>
      </c>
    </row>
    <row r="5" spans="1:10" x14ac:dyDescent="0.25">
      <c r="A5" t="s">
        <v>7355</v>
      </c>
      <c r="B5" s="1">
        <v>2.9000144384450802E-72</v>
      </c>
      <c r="C5">
        <v>0.80190583626713097</v>
      </c>
      <c r="D5">
        <v>0.94299999999999995</v>
      </c>
      <c r="E5">
        <v>0.59199999999999997</v>
      </c>
      <c r="F5" s="1">
        <v>3.1331755992960698E-68</v>
      </c>
      <c r="G5">
        <v>16</v>
      </c>
      <c r="H5" t="s">
        <v>3649</v>
      </c>
      <c r="I5" t="s">
        <v>3650</v>
      </c>
      <c r="J5">
        <f>D5/E5</f>
        <v>1.5929054054054055</v>
      </c>
    </row>
    <row r="6" spans="1:10" x14ac:dyDescent="0.25">
      <c r="A6" t="s">
        <v>7356</v>
      </c>
      <c r="B6" s="1">
        <v>3.6128337143983502E-69</v>
      </c>
      <c r="C6">
        <v>0.78468005081940295</v>
      </c>
      <c r="D6">
        <v>0.44</v>
      </c>
      <c r="E6">
        <v>0.11700000000000001</v>
      </c>
      <c r="F6" s="1">
        <v>3.9033055450359704E-65</v>
      </c>
      <c r="G6">
        <v>16</v>
      </c>
      <c r="H6" t="s">
        <v>4635</v>
      </c>
      <c r="I6" t="s">
        <v>4636</v>
      </c>
      <c r="J6">
        <f>D6/E6</f>
        <v>3.7606837606837606</v>
      </c>
    </row>
    <row r="7" spans="1:10" x14ac:dyDescent="0.25">
      <c r="A7" t="s">
        <v>7357</v>
      </c>
      <c r="B7" s="1">
        <v>6.3114221728946298E-53</v>
      </c>
      <c r="C7">
        <v>0.591221357149878</v>
      </c>
      <c r="D7">
        <v>0.80100000000000005</v>
      </c>
      <c r="E7">
        <v>0.46</v>
      </c>
      <c r="F7" s="1">
        <v>6.8188605155953601E-49</v>
      </c>
      <c r="G7">
        <v>16</v>
      </c>
      <c r="H7" t="s">
        <v>3909</v>
      </c>
      <c r="I7" t="s">
        <v>3910</v>
      </c>
      <c r="J7">
        <f>D7/E7</f>
        <v>1.741304347826087</v>
      </c>
    </row>
    <row r="8" spans="1:10" x14ac:dyDescent="0.25">
      <c r="A8" t="s">
        <v>7358</v>
      </c>
      <c r="B8" s="1">
        <v>2.2649085208024501E-52</v>
      </c>
      <c r="C8">
        <v>0.73717297984547403</v>
      </c>
      <c r="D8">
        <v>0.56599999999999995</v>
      </c>
      <c r="E8">
        <v>0.20699999999999999</v>
      </c>
      <c r="F8" s="1">
        <v>2.44700716587497E-48</v>
      </c>
      <c r="G8">
        <v>16</v>
      </c>
      <c r="H8" t="s">
        <v>3994</v>
      </c>
      <c r="I8" t="s">
        <v>3995</v>
      </c>
      <c r="J8">
        <f>D8/E8</f>
        <v>2.7342995169082123</v>
      </c>
    </row>
    <row r="9" spans="1:10" x14ac:dyDescent="0.25">
      <c r="A9" t="s">
        <v>7359</v>
      </c>
      <c r="B9" s="1">
        <v>2.4579810105288199E-52</v>
      </c>
      <c r="C9">
        <v>0.55131647007407603</v>
      </c>
      <c r="D9">
        <v>0.997</v>
      </c>
      <c r="E9">
        <v>0.89300000000000002</v>
      </c>
      <c r="F9" s="1">
        <v>2.65560268377534E-48</v>
      </c>
      <c r="G9">
        <v>16</v>
      </c>
      <c r="H9" t="s">
        <v>3776</v>
      </c>
      <c r="I9" t="s">
        <v>3777</v>
      </c>
      <c r="J9">
        <f>D9/E9</f>
        <v>1.1164613661814109</v>
      </c>
    </row>
    <row r="10" spans="1:10" x14ac:dyDescent="0.25">
      <c r="A10" t="s">
        <v>7360</v>
      </c>
      <c r="B10" s="1">
        <v>2.38759983339266E-41</v>
      </c>
      <c r="C10">
        <v>0.46162025298597298</v>
      </c>
      <c r="D10">
        <v>0.23100000000000001</v>
      </c>
      <c r="E10">
        <v>5.2999999999999999E-2</v>
      </c>
      <c r="F10" s="1">
        <v>2.5795628599974298E-37</v>
      </c>
      <c r="G10">
        <v>16</v>
      </c>
      <c r="H10" t="s">
        <v>7360</v>
      </c>
      <c r="I10" t="s">
        <v>7361</v>
      </c>
      <c r="J10">
        <f>D10/E10</f>
        <v>4.3584905660377364</v>
      </c>
    </row>
    <row r="11" spans="1:10" x14ac:dyDescent="0.25">
      <c r="A11" t="s">
        <v>7362</v>
      </c>
      <c r="B11" s="1">
        <v>2.4090138201478999E-41</v>
      </c>
      <c r="C11">
        <v>0.74541333329112203</v>
      </c>
      <c r="D11">
        <v>0.80700000000000005</v>
      </c>
      <c r="E11">
        <v>0.45700000000000002</v>
      </c>
      <c r="F11" s="1">
        <v>2.6026985312877898E-37</v>
      </c>
      <c r="G11">
        <v>16</v>
      </c>
      <c r="H11" t="s">
        <v>2450</v>
      </c>
      <c r="I11" t="s">
        <v>2451</v>
      </c>
      <c r="J11">
        <f>D11/E11</f>
        <v>1.7658643326039387</v>
      </c>
    </row>
    <row r="12" spans="1:10" x14ac:dyDescent="0.25">
      <c r="A12" t="s">
        <v>7363</v>
      </c>
      <c r="B12" s="1">
        <v>1.33190399865175E-39</v>
      </c>
      <c r="C12">
        <v>0.73382427990147903</v>
      </c>
      <c r="D12">
        <v>0.79400000000000004</v>
      </c>
      <c r="E12">
        <v>0.39500000000000002</v>
      </c>
      <c r="F12" s="1">
        <v>1.4389890801433501E-35</v>
      </c>
      <c r="G12">
        <v>16</v>
      </c>
      <c r="H12" t="s">
        <v>2461</v>
      </c>
      <c r="I12" t="s">
        <v>2462</v>
      </c>
      <c r="J12">
        <f>D12/E12</f>
        <v>2.0101265822784811</v>
      </c>
    </row>
    <row r="13" spans="1:10" x14ac:dyDescent="0.25">
      <c r="A13" t="s">
        <v>7364</v>
      </c>
      <c r="B13" s="1">
        <v>7.0205523271623302E-39</v>
      </c>
      <c r="C13">
        <v>0.55377693218581603</v>
      </c>
      <c r="D13">
        <v>0.76600000000000001</v>
      </c>
      <c r="E13">
        <v>0.45500000000000002</v>
      </c>
      <c r="F13" s="1">
        <v>7.5850047342661797E-35</v>
      </c>
      <c r="G13">
        <v>16</v>
      </c>
      <c r="H13" t="s">
        <v>2787</v>
      </c>
      <c r="I13" t="s">
        <v>2788</v>
      </c>
      <c r="J13">
        <f>D13/E13</f>
        <v>1.6835164835164835</v>
      </c>
    </row>
    <row r="14" spans="1:10" x14ac:dyDescent="0.25">
      <c r="A14" t="s">
        <v>7365</v>
      </c>
      <c r="B14" s="1">
        <v>1.75841023764851E-37</v>
      </c>
      <c r="C14">
        <v>0.47655811626518402</v>
      </c>
      <c r="D14">
        <v>1</v>
      </c>
      <c r="E14">
        <v>0.96199999999999997</v>
      </c>
      <c r="F14" s="1">
        <v>1.8997864207554501E-33</v>
      </c>
      <c r="G14">
        <v>16</v>
      </c>
      <c r="H14" t="s">
        <v>2518</v>
      </c>
      <c r="I14" t="s">
        <v>2519</v>
      </c>
      <c r="J14">
        <f>D14/E14</f>
        <v>1.0395010395010396</v>
      </c>
    </row>
    <row r="15" spans="1:10" x14ac:dyDescent="0.25">
      <c r="A15" t="s">
        <v>7366</v>
      </c>
      <c r="B15" s="1">
        <v>3.47570243363027E-36</v>
      </c>
      <c r="C15">
        <v>0.55258515682722997</v>
      </c>
      <c r="D15">
        <v>0.63500000000000001</v>
      </c>
      <c r="E15">
        <v>0.32700000000000001</v>
      </c>
      <c r="F15" s="1">
        <v>3.7551489092941401E-32</v>
      </c>
      <c r="G15">
        <v>16</v>
      </c>
      <c r="H15" t="s">
        <v>7367</v>
      </c>
      <c r="I15" t="s">
        <v>7368</v>
      </c>
      <c r="J15">
        <f>D15/E15</f>
        <v>1.9418960244648318</v>
      </c>
    </row>
    <row r="16" spans="1:10" x14ac:dyDescent="0.25">
      <c r="A16" t="s">
        <v>7369</v>
      </c>
      <c r="B16" s="1">
        <v>1.74351145406384E-35</v>
      </c>
      <c r="C16">
        <v>0.63637289177883405</v>
      </c>
      <c r="D16">
        <v>0.57699999999999996</v>
      </c>
      <c r="E16">
        <v>0.249</v>
      </c>
      <c r="F16" s="1">
        <v>1.8836897749705699E-31</v>
      </c>
      <c r="G16">
        <v>16</v>
      </c>
      <c r="H16" t="s">
        <v>2636</v>
      </c>
      <c r="I16" t="s">
        <v>2637</v>
      </c>
      <c r="J16">
        <f>D16/E16</f>
        <v>2.3172690763052208</v>
      </c>
    </row>
    <row r="17" spans="1:10" x14ac:dyDescent="0.25">
      <c r="A17" t="s">
        <v>7370</v>
      </c>
      <c r="B17" s="1">
        <v>1.0542056601858699E-34</v>
      </c>
      <c r="C17">
        <v>0.56126985485552805</v>
      </c>
      <c r="D17">
        <v>0.65200000000000002</v>
      </c>
      <c r="E17">
        <v>0.34399999999999997</v>
      </c>
      <c r="F17" s="1">
        <v>1.1389637952648099E-30</v>
      </c>
      <c r="G17">
        <v>16</v>
      </c>
      <c r="H17" t="s">
        <v>2686</v>
      </c>
      <c r="I17" t="s">
        <v>2687</v>
      </c>
      <c r="J17">
        <f>D17/E17</f>
        <v>1.8953488372093026</v>
      </c>
    </row>
    <row r="18" spans="1:10" x14ac:dyDescent="0.25">
      <c r="A18" t="s">
        <v>7371</v>
      </c>
      <c r="B18" s="1">
        <v>1.7787726736137699E-34</v>
      </c>
      <c r="C18">
        <v>0.493666237789183</v>
      </c>
      <c r="D18">
        <v>0.54500000000000004</v>
      </c>
      <c r="E18">
        <v>0.28499999999999998</v>
      </c>
      <c r="F18" s="1">
        <v>1.92178599657232E-30</v>
      </c>
      <c r="G18">
        <v>16</v>
      </c>
      <c r="H18" t="s">
        <v>4458</v>
      </c>
      <c r="I18" t="s">
        <v>4459</v>
      </c>
      <c r="J18">
        <f>D18/E18</f>
        <v>1.9122807017543864</v>
      </c>
    </row>
    <row r="19" spans="1:10" x14ac:dyDescent="0.25">
      <c r="A19" t="s">
        <v>7372</v>
      </c>
      <c r="B19" s="1">
        <v>3.39701200901787E-33</v>
      </c>
      <c r="C19">
        <v>0.51555829737914505</v>
      </c>
      <c r="D19">
        <v>0.61399999999999999</v>
      </c>
      <c r="E19">
        <v>0.33500000000000002</v>
      </c>
      <c r="F19" s="1">
        <v>3.67013177454291E-29</v>
      </c>
      <c r="G19">
        <v>16</v>
      </c>
      <c r="H19" t="s">
        <v>4542</v>
      </c>
      <c r="I19" t="s">
        <v>8387</v>
      </c>
      <c r="J19">
        <f>D19/E19</f>
        <v>1.8328358208955222</v>
      </c>
    </row>
    <row r="20" spans="1:10" x14ac:dyDescent="0.25">
      <c r="A20" t="s">
        <v>7373</v>
      </c>
      <c r="B20" s="1">
        <v>5.53616410221307E-33</v>
      </c>
      <c r="C20">
        <v>0.62355668945267495</v>
      </c>
      <c r="D20">
        <v>0.628</v>
      </c>
      <c r="E20">
        <v>0.30599999999999999</v>
      </c>
      <c r="F20" s="1">
        <v>5.9812716960310004E-29</v>
      </c>
      <c r="G20">
        <v>16</v>
      </c>
      <c r="H20" t="s">
        <v>2525</v>
      </c>
      <c r="I20" t="s">
        <v>2526</v>
      </c>
      <c r="J20">
        <f>D20/E20</f>
        <v>2.0522875816993467</v>
      </c>
    </row>
    <row r="21" spans="1:10" x14ac:dyDescent="0.25">
      <c r="A21" t="s">
        <v>7374</v>
      </c>
      <c r="B21" s="1">
        <v>1.50493584507559E-32</v>
      </c>
      <c r="C21">
        <v>0.55950663626784003</v>
      </c>
      <c r="D21">
        <v>0.56899999999999995</v>
      </c>
      <c r="E21">
        <v>0.307</v>
      </c>
      <c r="F21" s="1">
        <v>1.62593268701967E-28</v>
      </c>
      <c r="G21">
        <v>16</v>
      </c>
      <c r="H21" t="s">
        <v>2445</v>
      </c>
      <c r="I21" t="s">
        <v>2446</v>
      </c>
      <c r="J21">
        <f>D21/E21</f>
        <v>1.8534201954397393</v>
      </c>
    </row>
    <row r="22" spans="1:10" x14ac:dyDescent="0.25">
      <c r="A22" t="s">
        <v>7375</v>
      </c>
      <c r="B22" s="1">
        <v>5.0508037231508496E-32</v>
      </c>
      <c r="C22">
        <v>0.57386756147481799</v>
      </c>
      <c r="D22">
        <v>0.76100000000000001</v>
      </c>
      <c r="E22">
        <v>0.44400000000000001</v>
      </c>
      <c r="F22" s="1">
        <v>5.4568883424921803E-28</v>
      </c>
      <c r="G22">
        <v>16</v>
      </c>
      <c r="H22" t="s">
        <v>2698</v>
      </c>
      <c r="I22" t="s">
        <v>2699</v>
      </c>
      <c r="J22">
        <f>D22/E22</f>
        <v>1.7139639639639639</v>
      </c>
    </row>
    <row r="23" spans="1:10" x14ac:dyDescent="0.25">
      <c r="A23" t="s">
        <v>7376</v>
      </c>
      <c r="B23" s="1">
        <v>6.7832960686230103E-31</v>
      </c>
      <c r="C23">
        <v>0.45778650670955701</v>
      </c>
      <c r="D23">
        <v>0.29699999999999999</v>
      </c>
      <c r="E23">
        <v>0.10100000000000001</v>
      </c>
      <c r="F23" s="1">
        <v>7.3286730725402998E-27</v>
      </c>
      <c r="G23">
        <v>16</v>
      </c>
      <c r="H23" t="s">
        <v>7377</v>
      </c>
      <c r="I23" t="s">
        <v>7378</v>
      </c>
      <c r="J23">
        <f>D23/E23</f>
        <v>2.9405940594059401</v>
      </c>
    </row>
    <row r="24" spans="1:10" x14ac:dyDescent="0.25">
      <c r="A24" t="s">
        <v>7379</v>
      </c>
      <c r="B24" s="1">
        <v>1.61784371686588E-30</v>
      </c>
      <c r="C24">
        <v>0.55502732717377401</v>
      </c>
      <c r="D24">
        <v>0.71599999999999997</v>
      </c>
      <c r="E24">
        <v>0.38500000000000001</v>
      </c>
      <c r="F24" s="1">
        <v>1.7479183517018999E-26</v>
      </c>
      <c r="G24">
        <v>16</v>
      </c>
      <c r="H24" t="s">
        <v>2495</v>
      </c>
      <c r="I24" t="s">
        <v>2496</v>
      </c>
      <c r="J24">
        <f>D24/E24</f>
        <v>1.8597402597402597</v>
      </c>
    </row>
    <row r="25" spans="1:10" x14ac:dyDescent="0.25">
      <c r="A25" t="s">
        <v>7380</v>
      </c>
      <c r="B25" s="1">
        <v>3.8301729768107003E-30</v>
      </c>
      <c r="C25">
        <v>0.40251410451313002</v>
      </c>
      <c r="D25">
        <v>0.69099999999999995</v>
      </c>
      <c r="E25">
        <v>0.442</v>
      </c>
      <c r="F25" s="1">
        <v>4.13811888414628E-26</v>
      </c>
      <c r="G25">
        <v>16</v>
      </c>
      <c r="H25" t="s">
        <v>2065</v>
      </c>
      <c r="I25" t="s">
        <v>2066</v>
      </c>
      <c r="J25">
        <f>D25/E25</f>
        <v>1.5633484162895925</v>
      </c>
    </row>
    <row r="26" spans="1:10" x14ac:dyDescent="0.25">
      <c r="A26" t="s">
        <v>7381</v>
      </c>
      <c r="B26" s="1">
        <v>1.80361995936602E-29</v>
      </c>
      <c r="C26">
        <v>0.49494386847919902</v>
      </c>
      <c r="D26">
        <v>0.41899999999999998</v>
      </c>
      <c r="E26">
        <v>0.18</v>
      </c>
      <c r="F26" s="1">
        <v>1.9486310040990399E-25</v>
      </c>
      <c r="G26">
        <v>16</v>
      </c>
      <c r="H26" t="s">
        <v>4286</v>
      </c>
      <c r="I26" t="s">
        <v>4287</v>
      </c>
      <c r="J26">
        <f>D26/E26</f>
        <v>2.3277777777777779</v>
      </c>
    </row>
    <row r="27" spans="1:10" x14ac:dyDescent="0.25">
      <c r="A27" t="s">
        <v>7382</v>
      </c>
      <c r="B27" s="1">
        <v>1.9962658925719601E-29</v>
      </c>
      <c r="C27">
        <v>0.50201832626023801</v>
      </c>
      <c r="D27">
        <v>0.80900000000000005</v>
      </c>
      <c r="E27">
        <v>0.48499999999999999</v>
      </c>
      <c r="F27" s="1">
        <v>2.1567656703347502E-25</v>
      </c>
      <c r="G27">
        <v>16</v>
      </c>
      <c r="H27" t="s">
        <v>2415</v>
      </c>
      <c r="I27" t="s">
        <v>2416</v>
      </c>
      <c r="J27">
        <f>D27/E27</f>
        <v>1.6680412371134021</v>
      </c>
    </row>
    <row r="28" spans="1:10" x14ac:dyDescent="0.25">
      <c r="A28" t="s">
        <v>7383</v>
      </c>
      <c r="B28" s="1">
        <v>6.3969271433189E-29</v>
      </c>
      <c r="C28">
        <v>0.511039121201598</v>
      </c>
      <c r="D28">
        <v>0.58399999999999996</v>
      </c>
      <c r="E28">
        <v>0.32700000000000001</v>
      </c>
      <c r="F28" s="1">
        <v>6.9112400856417397E-25</v>
      </c>
      <c r="G28">
        <v>16</v>
      </c>
      <c r="H28" t="s">
        <v>3762</v>
      </c>
      <c r="I28" t="s">
        <v>3763</v>
      </c>
      <c r="J28">
        <f>D28/E28</f>
        <v>1.785932721712538</v>
      </c>
    </row>
    <row r="29" spans="1:10" x14ac:dyDescent="0.25">
      <c r="A29" t="s">
        <v>7384</v>
      </c>
      <c r="B29" s="1">
        <v>1.3814221761292499E-28</v>
      </c>
      <c r="C29">
        <v>0.42119538542093898</v>
      </c>
      <c r="D29">
        <v>0.41899999999999998</v>
      </c>
      <c r="E29">
        <v>0.21</v>
      </c>
      <c r="F29" s="1">
        <v>1.4924885190900499E-24</v>
      </c>
      <c r="G29">
        <v>16</v>
      </c>
      <c r="H29" t="s">
        <v>4306</v>
      </c>
      <c r="I29" t="s">
        <v>4307</v>
      </c>
      <c r="J29">
        <f>D29/E29</f>
        <v>1.9952380952380953</v>
      </c>
    </row>
    <row r="30" spans="1:10" x14ac:dyDescent="0.25">
      <c r="A30" t="s">
        <v>7385</v>
      </c>
      <c r="B30" s="1">
        <v>1.71812124231573E-28</v>
      </c>
      <c r="C30">
        <v>0.46111371668656698</v>
      </c>
      <c r="D30">
        <v>0.40400000000000003</v>
      </c>
      <c r="E30">
        <v>0.17599999999999999</v>
      </c>
      <c r="F30" s="1">
        <v>1.8562581901979199E-24</v>
      </c>
      <c r="G30">
        <v>16</v>
      </c>
      <c r="H30" t="s">
        <v>4028</v>
      </c>
      <c r="I30" t="s">
        <v>4029</v>
      </c>
      <c r="J30">
        <f>D30/E30</f>
        <v>2.2954545454545459</v>
      </c>
    </row>
    <row r="31" spans="1:10" x14ac:dyDescent="0.25">
      <c r="A31" t="s">
        <v>7386</v>
      </c>
      <c r="B31" s="1">
        <v>2.2739624217798999E-28</v>
      </c>
      <c r="C31">
        <v>0.44165056612833797</v>
      </c>
      <c r="D31">
        <v>0.47799999999999998</v>
      </c>
      <c r="E31">
        <v>0.24099999999999999</v>
      </c>
      <c r="F31" s="1">
        <v>2.456789000491E-24</v>
      </c>
      <c r="G31">
        <v>16</v>
      </c>
      <c r="H31" t="s">
        <v>4106</v>
      </c>
      <c r="I31" t="s">
        <v>4107</v>
      </c>
      <c r="J31">
        <f>D31/E31</f>
        <v>1.9834024896265561</v>
      </c>
    </row>
    <row r="32" spans="1:10" x14ac:dyDescent="0.25">
      <c r="A32" t="s">
        <v>7387</v>
      </c>
      <c r="B32" s="1">
        <v>5.8825814801152999E-28</v>
      </c>
      <c r="C32">
        <v>0.63183943139649301</v>
      </c>
      <c r="D32">
        <v>0.48599999999999999</v>
      </c>
      <c r="E32">
        <v>0.19700000000000001</v>
      </c>
      <c r="F32" s="1">
        <v>6.35554103111657E-24</v>
      </c>
      <c r="G32">
        <v>16</v>
      </c>
      <c r="H32" t="s">
        <v>3957</v>
      </c>
      <c r="I32" t="s">
        <v>3958</v>
      </c>
      <c r="J32">
        <f>D32/E32</f>
        <v>2.4670050761421316</v>
      </c>
    </row>
    <row r="33" spans="1:10" x14ac:dyDescent="0.25">
      <c r="A33" t="s">
        <v>7388</v>
      </c>
      <c r="B33" s="1">
        <v>7.3779994008758004E-28</v>
      </c>
      <c r="C33">
        <v>0.44268570398430701</v>
      </c>
      <c r="D33">
        <v>0.32400000000000001</v>
      </c>
      <c r="E33">
        <v>0.122</v>
      </c>
      <c r="F33" s="1">
        <v>7.9711905527062105E-24</v>
      </c>
      <c r="G33">
        <v>16</v>
      </c>
      <c r="H33" t="s">
        <v>7389</v>
      </c>
      <c r="I33" t="s">
        <v>7390</v>
      </c>
      <c r="J33">
        <f>D33/E33</f>
        <v>2.6557377049180331</v>
      </c>
    </row>
    <row r="34" spans="1:10" x14ac:dyDescent="0.25">
      <c r="A34" t="s">
        <v>7391</v>
      </c>
      <c r="B34" s="1">
        <v>7.4901153254370102E-28</v>
      </c>
      <c r="C34">
        <v>0.39080154388315602</v>
      </c>
      <c r="D34">
        <v>0.61899999999999999</v>
      </c>
      <c r="E34">
        <v>0.41099999999999998</v>
      </c>
      <c r="F34" s="1">
        <v>8.0923205976021402E-24</v>
      </c>
      <c r="G34">
        <v>16</v>
      </c>
      <c r="H34" t="s">
        <v>7392</v>
      </c>
      <c r="I34" t="s">
        <v>7393</v>
      </c>
      <c r="J34">
        <f>D34/E34</f>
        <v>1.5060827250608273</v>
      </c>
    </row>
    <row r="35" spans="1:10" x14ac:dyDescent="0.25">
      <c r="A35" t="s">
        <v>7394</v>
      </c>
      <c r="B35" s="1">
        <v>1.77050689049496E-27</v>
      </c>
      <c r="C35">
        <v>0.42024327602985201</v>
      </c>
      <c r="D35">
        <v>0.74</v>
      </c>
      <c r="E35">
        <v>0.49299999999999999</v>
      </c>
      <c r="F35" s="1">
        <v>1.91285564449076E-23</v>
      </c>
      <c r="G35">
        <v>16</v>
      </c>
      <c r="H35" t="s">
        <v>2716</v>
      </c>
      <c r="I35" t="s">
        <v>8322</v>
      </c>
      <c r="J35">
        <f>D35/E35</f>
        <v>1.5010141987829615</v>
      </c>
    </row>
    <row r="36" spans="1:10" x14ac:dyDescent="0.25">
      <c r="A36" t="s">
        <v>7395</v>
      </c>
      <c r="B36" s="1">
        <v>2.6882566656919902E-27</v>
      </c>
      <c r="C36">
        <v>0.54382691458155097</v>
      </c>
      <c r="D36">
        <v>0.38</v>
      </c>
      <c r="E36">
        <v>0.152</v>
      </c>
      <c r="F36" s="1">
        <v>2.90439250161362E-23</v>
      </c>
      <c r="G36">
        <v>16</v>
      </c>
      <c r="H36" t="s">
        <v>4230</v>
      </c>
      <c r="I36" t="s">
        <v>4231</v>
      </c>
      <c r="J36">
        <f>D36/E36</f>
        <v>2.5</v>
      </c>
    </row>
    <row r="37" spans="1:10" x14ac:dyDescent="0.25">
      <c r="A37" t="s">
        <v>7396</v>
      </c>
      <c r="B37" s="1">
        <v>3.2368452281717001E-27</v>
      </c>
      <c r="C37">
        <v>0.42727002253653001</v>
      </c>
      <c r="D37">
        <v>0.78100000000000003</v>
      </c>
      <c r="E37">
        <v>0.54100000000000004</v>
      </c>
      <c r="F37" s="1">
        <v>3.4970875845167003E-23</v>
      </c>
      <c r="G37">
        <v>16</v>
      </c>
      <c r="H37" t="s">
        <v>1740</v>
      </c>
      <c r="I37" t="s">
        <v>1741</v>
      </c>
      <c r="J37">
        <f>D37/E37</f>
        <v>1.4436229205175601</v>
      </c>
    </row>
    <row r="38" spans="1:10" x14ac:dyDescent="0.25">
      <c r="A38" t="s">
        <v>7397</v>
      </c>
      <c r="B38" s="1">
        <v>6.7054623317221204E-27</v>
      </c>
      <c r="C38">
        <v>0.39399309824184298</v>
      </c>
      <c r="D38">
        <v>0.82</v>
      </c>
      <c r="E38">
        <v>0.65400000000000003</v>
      </c>
      <c r="F38" s="1">
        <v>7.2445815031925805E-23</v>
      </c>
      <c r="G38">
        <v>16</v>
      </c>
      <c r="H38" t="s">
        <v>819</v>
      </c>
      <c r="I38" t="s">
        <v>820</v>
      </c>
      <c r="J38">
        <f>D38/E38</f>
        <v>1.2538226299694188</v>
      </c>
    </row>
    <row r="39" spans="1:10" x14ac:dyDescent="0.25">
      <c r="A39" t="s">
        <v>7398</v>
      </c>
      <c r="B39" s="1">
        <v>8.7075216174612701E-27</v>
      </c>
      <c r="C39">
        <v>0.48851551930032899</v>
      </c>
      <c r="D39">
        <v>0.41499999999999998</v>
      </c>
      <c r="E39">
        <v>0.17899999999999999</v>
      </c>
      <c r="F39" s="1">
        <v>9.4076063555051497E-23</v>
      </c>
      <c r="G39">
        <v>16</v>
      </c>
      <c r="H39" t="s">
        <v>4211</v>
      </c>
      <c r="I39" t="s">
        <v>4212</v>
      </c>
      <c r="J39">
        <f>D39/E39</f>
        <v>2.3184357541899443</v>
      </c>
    </row>
    <row r="40" spans="1:10" x14ac:dyDescent="0.25">
      <c r="A40" t="s">
        <v>7399</v>
      </c>
      <c r="B40" s="1">
        <v>1.5546543797526001E-26</v>
      </c>
      <c r="C40">
        <v>0.42106334118674799</v>
      </c>
      <c r="D40">
        <v>0.46300000000000002</v>
      </c>
      <c r="E40">
        <v>0.23799999999999999</v>
      </c>
      <c r="F40" s="1">
        <v>1.6796485918847099E-22</v>
      </c>
      <c r="G40">
        <v>16</v>
      </c>
      <c r="H40" t="s">
        <v>7400</v>
      </c>
      <c r="I40" t="s">
        <v>7401</v>
      </c>
      <c r="J40">
        <f>D40/E40</f>
        <v>1.9453781512605044</v>
      </c>
    </row>
    <row r="41" spans="1:10" x14ac:dyDescent="0.25">
      <c r="A41" t="s">
        <v>7402</v>
      </c>
      <c r="B41" s="1">
        <v>2.1385879110814499E-26</v>
      </c>
      <c r="C41">
        <v>0.48424906287814001</v>
      </c>
      <c r="D41">
        <v>0.42599999999999999</v>
      </c>
      <c r="E41">
        <v>0.20499999999999999</v>
      </c>
      <c r="F41" s="1">
        <v>2.3105303791323901E-22</v>
      </c>
      <c r="G41">
        <v>16</v>
      </c>
      <c r="H41" t="s">
        <v>2692</v>
      </c>
      <c r="I41" t="s">
        <v>2693</v>
      </c>
      <c r="J41">
        <f>D41/E41</f>
        <v>2.0780487804878049</v>
      </c>
    </row>
    <row r="42" spans="1:10" x14ac:dyDescent="0.25">
      <c r="A42" t="s">
        <v>7403</v>
      </c>
      <c r="B42" s="1">
        <v>3.0454478746153902E-26</v>
      </c>
      <c r="C42">
        <v>0.42768351672198301</v>
      </c>
      <c r="D42">
        <v>0.66200000000000003</v>
      </c>
      <c r="E42">
        <v>0.40500000000000003</v>
      </c>
      <c r="F42" s="1">
        <v>3.2903018837344702E-22</v>
      </c>
      <c r="G42">
        <v>16</v>
      </c>
      <c r="H42" t="s">
        <v>3704</v>
      </c>
      <c r="I42" t="s">
        <v>3705</v>
      </c>
      <c r="J42">
        <f>D42/E42</f>
        <v>1.634567901234568</v>
      </c>
    </row>
    <row r="43" spans="1:10" x14ac:dyDescent="0.25">
      <c r="A43" t="s">
        <v>7404</v>
      </c>
      <c r="B43" s="1">
        <v>9.9000946842945899E-26</v>
      </c>
      <c r="C43">
        <v>0.361058391960418</v>
      </c>
      <c r="D43">
        <v>0.308</v>
      </c>
      <c r="E43">
        <v>0.13300000000000001</v>
      </c>
      <c r="F43" s="1">
        <v>1.0696062296911899E-21</v>
      </c>
      <c r="G43">
        <v>16</v>
      </c>
      <c r="H43" t="s">
        <v>7405</v>
      </c>
      <c r="I43" t="s">
        <v>7406</v>
      </c>
      <c r="J43">
        <f>D43/E43</f>
        <v>2.3157894736842102</v>
      </c>
    </row>
    <row r="44" spans="1:10" x14ac:dyDescent="0.25">
      <c r="A44" t="s">
        <v>7407</v>
      </c>
      <c r="B44" s="1">
        <v>2.7451836199979701E-25</v>
      </c>
      <c r="C44">
        <v>0.41283305950108201</v>
      </c>
      <c r="D44">
        <v>0.83299999999999996</v>
      </c>
      <c r="E44">
        <v>0.63500000000000001</v>
      </c>
      <c r="F44" s="1">
        <v>2.9658963830458099E-21</v>
      </c>
      <c r="G44">
        <v>16</v>
      </c>
      <c r="H44" t="s">
        <v>2093</v>
      </c>
      <c r="I44" t="s">
        <v>2094</v>
      </c>
      <c r="J44">
        <f>D44/E44</f>
        <v>1.3118110236220473</v>
      </c>
    </row>
    <row r="45" spans="1:10" x14ac:dyDescent="0.25">
      <c r="A45" t="s">
        <v>7408</v>
      </c>
      <c r="B45" s="1">
        <v>1.84513864219081E-23</v>
      </c>
      <c r="C45">
        <v>0.317409769449287</v>
      </c>
      <c r="D45">
        <v>0.21099999999999999</v>
      </c>
      <c r="E45">
        <v>7.3999999999999996E-2</v>
      </c>
      <c r="F45" s="1">
        <v>1.99348778902295E-19</v>
      </c>
      <c r="G45">
        <v>16</v>
      </c>
      <c r="H45" t="s">
        <v>7408</v>
      </c>
      <c r="I45" t="s">
        <v>7409</v>
      </c>
      <c r="J45">
        <f>D45/E45</f>
        <v>2.8513513513513513</v>
      </c>
    </row>
    <row r="46" spans="1:10" x14ac:dyDescent="0.25">
      <c r="A46" t="s">
        <v>7410</v>
      </c>
      <c r="B46" s="1">
        <v>3.8890583037347002E-23</v>
      </c>
      <c r="C46">
        <v>0.41008613797573401</v>
      </c>
      <c r="D46">
        <v>0.64100000000000001</v>
      </c>
      <c r="E46">
        <v>0.39300000000000002</v>
      </c>
      <c r="F46" s="1">
        <v>4.20173859135497E-19</v>
      </c>
      <c r="G46">
        <v>16</v>
      </c>
      <c r="H46" t="s">
        <v>3940</v>
      </c>
      <c r="I46" t="s">
        <v>3941</v>
      </c>
      <c r="J46">
        <f>D46/E46</f>
        <v>1.6310432569974553</v>
      </c>
    </row>
    <row r="47" spans="1:10" x14ac:dyDescent="0.25">
      <c r="A47" t="s">
        <v>7411</v>
      </c>
      <c r="B47" s="1">
        <v>5.1590271948112898E-23</v>
      </c>
      <c r="C47">
        <v>0.36462221323195598</v>
      </c>
      <c r="D47">
        <v>0.36199999999999999</v>
      </c>
      <c r="E47">
        <v>0.17899999999999999</v>
      </c>
      <c r="F47" s="1">
        <v>5.5738129812741199E-19</v>
      </c>
      <c r="G47">
        <v>16</v>
      </c>
      <c r="H47" t="s">
        <v>7412</v>
      </c>
      <c r="I47" t="s">
        <v>7413</v>
      </c>
      <c r="J47">
        <f>D47/E47</f>
        <v>2.022346368715084</v>
      </c>
    </row>
    <row r="48" spans="1:10" x14ac:dyDescent="0.25">
      <c r="A48" t="s">
        <v>7414</v>
      </c>
      <c r="B48" s="1">
        <v>8.4591124858970904E-23</v>
      </c>
      <c r="C48">
        <v>0.37718657879835399</v>
      </c>
      <c r="D48">
        <v>0.745</v>
      </c>
      <c r="E48">
        <v>0.55000000000000004</v>
      </c>
      <c r="F48" s="1">
        <v>9.1392251297632201E-19</v>
      </c>
      <c r="G48">
        <v>16</v>
      </c>
      <c r="H48" t="s">
        <v>4088</v>
      </c>
      <c r="I48" t="s">
        <v>4089</v>
      </c>
      <c r="J48">
        <f>D48/E48</f>
        <v>1.3545454545454545</v>
      </c>
    </row>
    <row r="49" spans="1:10" x14ac:dyDescent="0.25">
      <c r="A49" t="s">
        <v>7415</v>
      </c>
      <c r="B49" s="1">
        <v>1.1774811475174001E-22</v>
      </c>
      <c r="C49">
        <v>0.40384953276718799</v>
      </c>
      <c r="D49">
        <v>0.82599999999999996</v>
      </c>
      <c r="E49">
        <v>0.56999999999999995</v>
      </c>
      <c r="F49" s="1">
        <v>1.2721506317778E-18</v>
      </c>
      <c r="G49">
        <v>16</v>
      </c>
      <c r="H49" t="s">
        <v>2703</v>
      </c>
      <c r="I49" t="s">
        <v>2704</v>
      </c>
      <c r="J49">
        <f>D49/E49</f>
        <v>1.4491228070175439</v>
      </c>
    </row>
    <row r="50" spans="1:10" x14ac:dyDescent="0.25">
      <c r="A50" t="s">
        <v>7416</v>
      </c>
      <c r="B50" s="1">
        <v>3.5360969116273701E-22</v>
      </c>
      <c r="C50">
        <v>0.35774183023686101</v>
      </c>
      <c r="D50">
        <v>0.31900000000000001</v>
      </c>
      <c r="E50">
        <v>0.161</v>
      </c>
      <c r="F50" s="1">
        <v>3.8203991033222101E-18</v>
      </c>
      <c r="G50">
        <v>16</v>
      </c>
      <c r="H50" t="s">
        <v>7417</v>
      </c>
      <c r="I50" t="s">
        <v>7418</v>
      </c>
      <c r="J50">
        <f>D50/E50</f>
        <v>1.9813664596273293</v>
      </c>
    </row>
    <row r="51" spans="1:10" x14ac:dyDescent="0.25">
      <c r="A51" t="s">
        <v>7419</v>
      </c>
      <c r="B51" s="1">
        <v>4.9861051116876798E-22</v>
      </c>
      <c r="C51">
        <v>0.36599292950881501</v>
      </c>
      <c r="D51">
        <v>0.188</v>
      </c>
      <c r="E51">
        <v>5.7000000000000002E-2</v>
      </c>
      <c r="F51" s="1">
        <v>5.3869879626673699E-18</v>
      </c>
      <c r="G51">
        <v>16</v>
      </c>
      <c r="H51" t="s">
        <v>7419</v>
      </c>
      <c r="I51" t="s">
        <v>7420</v>
      </c>
      <c r="J51">
        <f>D51/E51</f>
        <v>3.2982456140350878</v>
      </c>
    </row>
    <row r="52" spans="1:10" x14ac:dyDescent="0.25">
      <c r="A52" t="s">
        <v>7421</v>
      </c>
      <c r="B52" s="1">
        <v>6.46615375447204E-22</v>
      </c>
      <c r="C52">
        <v>0.41866571467340902</v>
      </c>
      <c r="D52">
        <v>0.47799999999999998</v>
      </c>
      <c r="E52">
        <v>0.26200000000000001</v>
      </c>
      <c r="F52" s="1">
        <v>6.9860325163315901E-18</v>
      </c>
      <c r="G52">
        <v>16</v>
      </c>
      <c r="H52" t="s">
        <v>7422</v>
      </c>
      <c r="I52" t="s">
        <v>7423</v>
      </c>
      <c r="J52">
        <f>D52/E52</f>
        <v>1.8244274809160304</v>
      </c>
    </row>
    <row r="53" spans="1:10" x14ac:dyDescent="0.25">
      <c r="A53" t="s">
        <v>7424</v>
      </c>
      <c r="B53" s="1">
        <v>1.1396134668825099E-21</v>
      </c>
      <c r="C53">
        <v>0.24084678050216499</v>
      </c>
      <c r="D53">
        <v>0.998</v>
      </c>
      <c r="E53">
        <v>0.97599999999999998</v>
      </c>
      <c r="F53" s="1">
        <v>1.23123838961987E-17</v>
      </c>
      <c r="G53">
        <v>16</v>
      </c>
      <c r="H53" t="s">
        <v>2576</v>
      </c>
      <c r="I53" t="s">
        <v>2577</v>
      </c>
      <c r="J53">
        <f>D53/E53</f>
        <v>1.0225409836065573</v>
      </c>
    </row>
    <row r="54" spans="1:10" x14ac:dyDescent="0.25">
      <c r="A54" t="s">
        <v>7425</v>
      </c>
      <c r="B54" s="1">
        <v>4.8059234969186497E-21</v>
      </c>
      <c r="C54">
        <v>0.35198404522298199</v>
      </c>
      <c r="D54">
        <v>0.30499999999999999</v>
      </c>
      <c r="E54">
        <v>0.154</v>
      </c>
      <c r="F54" s="1">
        <v>5.1923197460709099E-17</v>
      </c>
      <c r="G54">
        <v>16</v>
      </c>
      <c r="H54" t="s">
        <v>7426</v>
      </c>
      <c r="I54" t="s">
        <v>7427</v>
      </c>
      <c r="J54">
        <f>D54/E54</f>
        <v>1.9805194805194806</v>
      </c>
    </row>
    <row r="55" spans="1:10" x14ac:dyDescent="0.25">
      <c r="A55" t="s">
        <v>7428</v>
      </c>
      <c r="B55" s="1">
        <v>5.24694559080837E-21</v>
      </c>
      <c r="C55">
        <v>0.43875713214046003</v>
      </c>
      <c r="D55">
        <v>0.52600000000000002</v>
      </c>
      <c r="E55">
        <v>0.27</v>
      </c>
      <c r="F55" s="1">
        <v>5.6688000163093694E-17</v>
      </c>
      <c r="G55">
        <v>16</v>
      </c>
      <c r="H55" t="s">
        <v>2380</v>
      </c>
      <c r="I55" t="s">
        <v>2381</v>
      </c>
      <c r="J55">
        <f>D55/E55</f>
        <v>1.9481481481481482</v>
      </c>
    </row>
    <row r="56" spans="1:10" x14ac:dyDescent="0.25">
      <c r="A56" t="s">
        <v>7429</v>
      </c>
      <c r="B56" s="1">
        <v>5.3235178553952299E-21</v>
      </c>
      <c r="C56">
        <v>0.33406279663704203</v>
      </c>
      <c r="D56">
        <v>0.36799999999999999</v>
      </c>
      <c r="E56">
        <v>0.17799999999999999</v>
      </c>
      <c r="F56" s="1">
        <v>5.7515286909690103E-17</v>
      </c>
      <c r="G56">
        <v>16</v>
      </c>
      <c r="H56" t="s">
        <v>7430</v>
      </c>
      <c r="I56" t="s">
        <v>7431</v>
      </c>
      <c r="J56">
        <f>D56/E56</f>
        <v>2.0674157303370788</v>
      </c>
    </row>
    <row r="57" spans="1:10" x14ac:dyDescent="0.25">
      <c r="A57" t="s">
        <v>7432</v>
      </c>
      <c r="B57" s="1">
        <v>5.7723216626361004E-21</v>
      </c>
      <c r="C57">
        <v>0.32576830700926301</v>
      </c>
      <c r="D57">
        <v>0.246</v>
      </c>
      <c r="E57">
        <v>0.104</v>
      </c>
      <c r="F57" s="1">
        <v>6.2364163243120501E-17</v>
      </c>
      <c r="G57">
        <v>16</v>
      </c>
      <c r="H57" t="s">
        <v>2480</v>
      </c>
      <c r="I57" t="s">
        <v>2481</v>
      </c>
      <c r="J57">
        <f>D57/E57</f>
        <v>2.3653846153846154</v>
      </c>
    </row>
    <row r="58" spans="1:10" x14ac:dyDescent="0.25">
      <c r="A58" t="s">
        <v>7433</v>
      </c>
      <c r="B58" s="1">
        <v>6.9036645693043202E-21</v>
      </c>
      <c r="C58">
        <v>0.43719282288083799</v>
      </c>
      <c r="D58">
        <v>0.52600000000000002</v>
      </c>
      <c r="E58">
        <v>0.28899999999999998</v>
      </c>
      <c r="F58" s="1">
        <v>7.4587192006763901E-17</v>
      </c>
      <c r="G58">
        <v>16</v>
      </c>
      <c r="H58" t="s">
        <v>2644</v>
      </c>
      <c r="I58" t="s">
        <v>8318</v>
      </c>
      <c r="J58">
        <f>D58/E58</f>
        <v>1.8200692041522493</v>
      </c>
    </row>
    <row r="59" spans="1:10" x14ac:dyDescent="0.25">
      <c r="A59" t="s">
        <v>7434</v>
      </c>
      <c r="B59" s="1">
        <v>7.3995557171792001E-21</v>
      </c>
      <c r="C59">
        <v>0.36516244271843901</v>
      </c>
      <c r="D59">
        <v>0.432</v>
      </c>
      <c r="E59">
        <v>0.24399999999999999</v>
      </c>
      <c r="F59" s="1">
        <v>7.9944799968403998E-17</v>
      </c>
      <c r="G59">
        <v>16</v>
      </c>
      <c r="H59" t="s">
        <v>2661</v>
      </c>
      <c r="I59" t="s">
        <v>2662</v>
      </c>
      <c r="J59">
        <f>D59/E59</f>
        <v>1.7704918032786885</v>
      </c>
    </row>
    <row r="60" spans="1:10" x14ac:dyDescent="0.25">
      <c r="A60" t="s">
        <v>7435</v>
      </c>
      <c r="B60" s="1">
        <v>2.5730165833021099E-20</v>
      </c>
      <c r="C60">
        <v>0.41085629028632198</v>
      </c>
      <c r="D60">
        <v>0.32900000000000001</v>
      </c>
      <c r="E60">
        <v>0.14699999999999999</v>
      </c>
      <c r="F60" s="1">
        <v>2.7798871165996001E-16</v>
      </c>
      <c r="G60">
        <v>16</v>
      </c>
      <c r="H60" t="s">
        <v>2625</v>
      </c>
      <c r="I60" t="s">
        <v>8317</v>
      </c>
      <c r="J60">
        <f>D60/E60</f>
        <v>2.2380952380952381</v>
      </c>
    </row>
    <row r="61" spans="1:10" x14ac:dyDescent="0.25">
      <c r="A61" t="s">
        <v>7436</v>
      </c>
      <c r="B61" s="1">
        <v>2.5985748168985199E-20</v>
      </c>
      <c r="C61">
        <v>0.40256089570880499</v>
      </c>
      <c r="D61">
        <v>0.34100000000000003</v>
      </c>
      <c r="E61">
        <v>0.14599999999999999</v>
      </c>
      <c r="F61" s="1">
        <v>2.8075002321771598E-16</v>
      </c>
      <c r="G61">
        <v>16</v>
      </c>
      <c r="H61" t="s">
        <v>2501</v>
      </c>
      <c r="I61" t="s">
        <v>8305</v>
      </c>
      <c r="J61">
        <f>D61/E61</f>
        <v>2.3356164383561646</v>
      </c>
    </row>
    <row r="62" spans="1:10" x14ac:dyDescent="0.25">
      <c r="A62" t="s">
        <v>7437</v>
      </c>
      <c r="B62" s="1">
        <v>7.8548470707973804E-20</v>
      </c>
      <c r="C62">
        <v>0.40081690902026401</v>
      </c>
      <c r="D62">
        <v>0.64900000000000002</v>
      </c>
      <c r="E62">
        <v>0.41</v>
      </c>
      <c r="F62" s="1">
        <v>8.4863767752894897E-16</v>
      </c>
      <c r="G62">
        <v>16</v>
      </c>
      <c r="H62" t="s">
        <v>3652</v>
      </c>
      <c r="I62" t="s">
        <v>3653</v>
      </c>
      <c r="J62">
        <f>D62/E62</f>
        <v>1.5829268292682928</v>
      </c>
    </row>
    <row r="63" spans="1:10" x14ac:dyDescent="0.25">
      <c r="A63" t="s">
        <v>7438</v>
      </c>
      <c r="B63" s="1">
        <v>9.4265717406537504E-20</v>
      </c>
      <c r="C63">
        <v>0.38414790872858501</v>
      </c>
      <c r="D63">
        <v>0.49299999999999999</v>
      </c>
      <c r="E63">
        <v>0.28100000000000003</v>
      </c>
      <c r="F63" s="1">
        <v>1.0184468108602299E-15</v>
      </c>
      <c r="G63">
        <v>16</v>
      </c>
      <c r="H63" t="s">
        <v>3856</v>
      </c>
      <c r="I63" t="s">
        <v>3857</v>
      </c>
      <c r="J63">
        <f>D63/E63</f>
        <v>1.7544483985765122</v>
      </c>
    </row>
    <row r="64" spans="1:10" x14ac:dyDescent="0.25">
      <c r="A64" t="s">
        <v>7439</v>
      </c>
      <c r="B64" s="1">
        <v>1.3171538182019999E-19</v>
      </c>
      <c r="C64">
        <v>0.42526049813157002</v>
      </c>
      <c r="D64">
        <v>0.68899999999999995</v>
      </c>
      <c r="E64">
        <v>0.39500000000000002</v>
      </c>
      <c r="F64" s="1">
        <v>1.4230529851854401E-15</v>
      </c>
      <c r="G64">
        <v>16</v>
      </c>
      <c r="H64" t="s">
        <v>2393</v>
      </c>
      <c r="I64" t="s">
        <v>2394</v>
      </c>
      <c r="J64">
        <f>D64/E64</f>
        <v>1.7443037974683542</v>
      </c>
    </row>
    <row r="65" spans="1:10" x14ac:dyDescent="0.25">
      <c r="A65" t="s">
        <v>7440</v>
      </c>
      <c r="B65" s="1">
        <v>2.2071709707560102E-19</v>
      </c>
      <c r="C65">
        <v>0.352751246706836</v>
      </c>
      <c r="D65">
        <v>0.38</v>
      </c>
      <c r="E65">
        <v>0.20599999999999999</v>
      </c>
      <c r="F65" s="1">
        <v>2.3846275168048001E-15</v>
      </c>
      <c r="G65">
        <v>16</v>
      </c>
      <c r="H65" t="s">
        <v>4687</v>
      </c>
      <c r="I65" t="s">
        <v>4688</v>
      </c>
      <c r="J65">
        <f>D65/E65</f>
        <v>1.8446601941747574</v>
      </c>
    </row>
    <row r="66" spans="1:10" x14ac:dyDescent="0.25">
      <c r="A66" t="s">
        <v>7441</v>
      </c>
      <c r="B66" s="1">
        <v>2.6712586998186E-19</v>
      </c>
      <c r="C66">
        <v>0.38966253793675198</v>
      </c>
      <c r="D66">
        <v>0.316</v>
      </c>
      <c r="E66">
        <v>0.13300000000000001</v>
      </c>
      <c r="F66" s="1">
        <v>2.8860278992840102E-15</v>
      </c>
      <c r="G66">
        <v>16</v>
      </c>
      <c r="H66" t="s">
        <v>2550</v>
      </c>
      <c r="J66">
        <f>D66/E66</f>
        <v>2.3759398496240602</v>
      </c>
    </row>
    <row r="67" spans="1:10" x14ac:dyDescent="0.25">
      <c r="A67" t="s">
        <v>7442</v>
      </c>
      <c r="B67" s="1">
        <v>9.6669783466790995E-19</v>
      </c>
      <c r="C67">
        <v>0.40084937673912902</v>
      </c>
      <c r="D67">
        <v>0.437</v>
      </c>
      <c r="E67">
        <v>0.23200000000000001</v>
      </c>
      <c r="F67" s="1">
        <v>1.0444203405752101E-14</v>
      </c>
      <c r="G67">
        <v>16</v>
      </c>
      <c r="H67" t="s">
        <v>3846</v>
      </c>
      <c r="I67" t="s">
        <v>3847</v>
      </c>
      <c r="J67">
        <f>D67/E67</f>
        <v>1.8836206896551724</v>
      </c>
    </row>
    <row r="68" spans="1:10" x14ac:dyDescent="0.25">
      <c r="A68" t="s">
        <v>7443</v>
      </c>
      <c r="B68" s="1">
        <v>1.1021268965874401E-18</v>
      </c>
      <c r="C68">
        <v>0.31478078382229602</v>
      </c>
      <c r="D68">
        <v>0.21199999999999999</v>
      </c>
      <c r="E68">
        <v>9.2999999999999999E-2</v>
      </c>
      <c r="F68" s="1">
        <v>1.1907378990730801E-14</v>
      </c>
      <c r="G68">
        <v>16</v>
      </c>
      <c r="H68" t="s">
        <v>2720</v>
      </c>
      <c r="I68" t="s">
        <v>2721</v>
      </c>
      <c r="J68">
        <f>D68/E68</f>
        <v>2.279569892473118</v>
      </c>
    </row>
    <row r="69" spans="1:10" x14ac:dyDescent="0.25">
      <c r="A69" t="s">
        <v>7444</v>
      </c>
      <c r="B69" s="1">
        <v>1.1977469855188501E-18</v>
      </c>
      <c r="C69">
        <v>0.37696813310471999</v>
      </c>
      <c r="D69">
        <v>0.26600000000000001</v>
      </c>
      <c r="E69">
        <v>0.115</v>
      </c>
      <c r="F69" s="1">
        <v>1.29404584315457E-14</v>
      </c>
      <c r="G69">
        <v>16</v>
      </c>
      <c r="H69" t="s">
        <v>4096</v>
      </c>
      <c r="I69" t="s">
        <v>4097</v>
      </c>
      <c r="J69">
        <f>D69/E69</f>
        <v>2.3130434782608695</v>
      </c>
    </row>
    <row r="70" spans="1:10" x14ac:dyDescent="0.25">
      <c r="A70" t="s">
        <v>7445</v>
      </c>
      <c r="B70" s="1">
        <v>1.24614224323271E-18</v>
      </c>
      <c r="C70">
        <v>0.38038185575942102</v>
      </c>
      <c r="D70">
        <v>0.30499999999999999</v>
      </c>
      <c r="E70">
        <v>0.125</v>
      </c>
      <c r="F70" s="1">
        <v>1.34633207958862E-14</v>
      </c>
      <c r="G70">
        <v>16</v>
      </c>
      <c r="H70" t="s">
        <v>7446</v>
      </c>
      <c r="I70" t="s">
        <v>7447</v>
      </c>
      <c r="J70">
        <f>D70/E70</f>
        <v>2.44</v>
      </c>
    </row>
    <row r="71" spans="1:10" x14ac:dyDescent="0.25">
      <c r="A71" t="s">
        <v>7448</v>
      </c>
      <c r="B71" s="1">
        <v>1.9621632589638801E-18</v>
      </c>
      <c r="C71">
        <v>0.35108363962841699</v>
      </c>
      <c r="D71">
        <v>0.39400000000000002</v>
      </c>
      <c r="E71">
        <v>0.219</v>
      </c>
      <c r="F71" s="1">
        <v>2.1199211849845799E-14</v>
      </c>
      <c r="G71">
        <v>16</v>
      </c>
      <c r="H71" t="s">
        <v>2491</v>
      </c>
      <c r="I71" t="s">
        <v>8303</v>
      </c>
      <c r="J71">
        <f>D71/E71</f>
        <v>1.7990867579908676</v>
      </c>
    </row>
    <row r="72" spans="1:10" x14ac:dyDescent="0.25">
      <c r="A72" t="s">
        <v>7449</v>
      </c>
      <c r="B72" s="1">
        <v>2.2722656032625501E-18</v>
      </c>
      <c r="C72">
        <v>0.38877291302737299</v>
      </c>
      <c r="D72">
        <v>0.47399999999999998</v>
      </c>
      <c r="E72">
        <v>0.26300000000000001</v>
      </c>
      <c r="F72" s="1">
        <v>2.4549557577648599E-14</v>
      </c>
      <c r="G72">
        <v>16</v>
      </c>
      <c r="H72" t="s">
        <v>4293</v>
      </c>
      <c r="I72" t="s">
        <v>4294</v>
      </c>
      <c r="J72">
        <f>D72/E72</f>
        <v>1.8022813688212926</v>
      </c>
    </row>
    <row r="73" spans="1:10" x14ac:dyDescent="0.25">
      <c r="A73" t="s">
        <v>7450</v>
      </c>
      <c r="B73" s="1">
        <v>3.3567536775343401E-18</v>
      </c>
      <c r="C73">
        <v>0.35357654559799401</v>
      </c>
      <c r="D73">
        <v>0.53700000000000003</v>
      </c>
      <c r="E73">
        <v>0.34200000000000003</v>
      </c>
      <c r="F73" s="1">
        <v>3.6266366732080998E-14</v>
      </c>
      <c r="G73">
        <v>16</v>
      </c>
      <c r="H73" t="s">
        <v>4660</v>
      </c>
      <c r="I73" t="s">
        <v>4661</v>
      </c>
      <c r="J73">
        <f>D73/E73</f>
        <v>1.5701754385964912</v>
      </c>
    </row>
    <row r="74" spans="1:10" x14ac:dyDescent="0.25">
      <c r="A74" t="s">
        <v>7451</v>
      </c>
      <c r="B74" s="1">
        <v>3.4348767193058901E-18</v>
      </c>
      <c r="C74">
        <v>0.32793069116360002</v>
      </c>
      <c r="D74">
        <v>0.78100000000000003</v>
      </c>
      <c r="E74">
        <v>0.57799999999999996</v>
      </c>
      <c r="F74" s="1">
        <v>3.7110408075380798E-14</v>
      </c>
      <c r="G74">
        <v>16</v>
      </c>
      <c r="H74" t="s">
        <v>3794</v>
      </c>
      <c r="I74" t="s">
        <v>3795</v>
      </c>
      <c r="J74">
        <f>D74/E74</f>
        <v>1.35121107266436</v>
      </c>
    </row>
    <row r="75" spans="1:10" x14ac:dyDescent="0.25">
      <c r="A75" t="s">
        <v>7452</v>
      </c>
      <c r="B75" s="1">
        <v>6.0216160015836601E-18</v>
      </c>
      <c r="C75">
        <v>0.30556709862236497</v>
      </c>
      <c r="D75">
        <v>0.45600000000000002</v>
      </c>
      <c r="E75">
        <v>0.29899999999999999</v>
      </c>
      <c r="F75" s="1">
        <v>6.5057539281109899E-14</v>
      </c>
      <c r="G75">
        <v>16</v>
      </c>
      <c r="H75" t="s">
        <v>7453</v>
      </c>
      <c r="I75" t="s">
        <v>7454</v>
      </c>
      <c r="J75">
        <f>D75/E75</f>
        <v>1.5250836120401339</v>
      </c>
    </row>
    <row r="76" spans="1:10" x14ac:dyDescent="0.25">
      <c r="A76" t="s">
        <v>7455</v>
      </c>
      <c r="B76" s="1">
        <v>1.30732715241226E-17</v>
      </c>
      <c r="C76">
        <v>0.36785593856674798</v>
      </c>
      <c r="D76">
        <v>0.56499999999999995</v>
      </c>
      <c r="E76">
        <v>0.36899999999999999</v>
      </c>
      <c r="F76" s="1">
        <v>1.4124362554662001E-13</v>
      </c>
      <c r="G76">
        <v>16</v>
      </c>
      <c r="H76" t="s">
        <v>4248</v>
      </c>
      <c r="I76" t="s">
        <v>4249</v>
      </c>
      <c r="J76">
        <f>D76/E76</f>
        <v>1.5311653116531163</v>
      </c>
    </row>
    <row r="77" spans="1:10" x14ac:dyDescent="0.25">
      <c r="A77" t="s">
        <v>7456</v>
      </c>
      <c r="B77" s="1">
        <v>1.5361259474819399E-17</v>
      </c>
      <c r="C77">
        <v>0.342579929167312</v>
      </c>
      <c r="D77">
        <v>0.29799999999999999</v>
      </c>
      <c r="E77">
        <v>0.14399999999999999</v>
      </c>
      <c r="F77" s="1">
        <v>1.65963047365948E-13</v>
      </c>
      <c r="G77">
        <v>16</v>
      </c>
      <c r="H77" t="s">
        <v>4698</v>
      </c>
      <c r="I77" t="s">
        <v>4699</v>
      </c>
      <c r="J77">
        <f>D77/E77</f>
        <v>2.0694444444444446</v>
      </c>
    </row>
    <row r="78" spans="1:10" x14ac:dyDescent="0.25">
      <c r="A78" t="s">
        <v>7457</v>
      </c>
      <c r="B78" s="1">
        <v>2.8291275004460199E-17</v>
      </c>
      <c r="C78">
        <v>0.35973279992913099</v>
      </c>
      <c r="D78">
        <v>0.31900000000000001</v>
      </c>
      <c r="E78">
        <v>0.14799999999999999</v>
      </c>
      <c r="F78" s="1">
        <v>3.0565893514818802E-13</v>
      </c>
      <c r="G78">
        <v>16</v>
      </c>
      <c r="H78" t="s">
        <v>2733</v>
      </c>
      <c r="I78" t="s">
        <v>2734</v>
      </c>
      <c r="J78">
        <f>D78/E78</f>
        <v>2.1554054054054057</v>
      </c>
    </row>
    <row r="79" spans="1:10" x14ac:dyDescent="0.25">
      <c r="A79" t="s">
        <v>7458</v>
      </c>
      <c r="B79" s="1">
        <v>3.2724406825365501E-17</v>
      </c>
      <c r="C79">
        <v>0.42202418413272202</v>
      </c>
      <c r="D79">
        <v>0.58099999999999996</v>
      </c>
      <c r="E79">
        <v>0.33700000000000002</v>
      </c>
      <c r="F79" s="1">
        <v>3.5355449134124901E-13</v>
      </c>
      <c r="G79">
        <v>16</v>
      </c>
      <c r="H79" t="s">
        <v>2436</v>
      </c>
      <c r="I79" t="s">
        <v>2437</v>
      </c>
      <c r="J79">
        <f>D79/E79</f>
        <v>1.724035608308605</v>
      </c>
    </row>
    <row r="80" spans="1:10" x14ac:dyDescent="0.25">
      <c r="A80" t="s">
        <v>7459</v>
      </c>
      <c r="B80" s="1">
        <v>7.6521961631041302E-17</v>
      </c>
      <c r="C80">
        <v>0.34503047700288902</v>
      </c>
      <c r="D80">
        <v>0.34399999999999997</v>
      </c>
      <c r="E80">
        <v>0.17799999999999999</v>
      </c>
      <c r="F80" s="1">
        <v>8.2674327346177005E-13</v>
      </c>
      <c r="G80">
        <v>16</v>
      </c>
      <c r="H80" t="s">
        <v>4400</v>
      </c>
      <c r="I80" t="s">
        <v>4401</v>
      </c>
      <c r="J80">
        <f>D80/E80</f>
        <v>1.9325842696629212</v>
      </c>
    </row>
    <row r="81" spans="1:10" x14ac:dyDescent="0.25">
      <c r="A81" t="s">
        <v>7460</v>
      </c>
      <c r="B81" s="1">
        <v>8.6055535737037504E-17</v>
      </c>
      <c r="C81">
        <v>0.29722069165242598</v>
      </c>
      <c r="D81">
        <v>0.26</v>
      </c>
      <c r="E81">
        <v>0.13400000000000001</v>
      </c>
      <c r="F81" s="1">
        <v>9.2974400810295296E-13</v>
      </c>
      <c r="G81">
        <v>16</v>
      </c>
      <c r="H81" t="s">
        <v>2574</v>
      </c>
      <c r="I81" t="s">
        <v>8309</v>
      </c>
      <c r="J81">
        <f>D81/E81</f>
        <v>1.9402985074626866</v>
      </c>
    </row>
    <row r="82" spans="1:10" x14ac:dyDescent="0.25">
      <c r="A82" t="s">
        <v>7461</v>
      </c>
      <c r="B82" s="1">
        <v>8.8009700024474105E-17</v>
      </c>
      <c r="C82">
        <v>0.27916092516767799</v>
      </c>
      <c r="D82">
        <v>0.73</v>
      </c>
      <c r="E82">
        <v>0.55000000000000004</v>
      </c>
      <c r="F82" s="1">
        <v>9.5085679906441896E-13</v>
      </c>
      <c r="G82">
        <v>16</v>
      </c>
      <c r="H82" t="s">
        <v>7462</v>
      </c>
      <c r="I82" t="s">
        <v>7463</v>
      </c>
      <c r="J82">
        <f>D82/E82</f>
        <v>1.3272727272727272</v>
      </c>
    </row>
    <row r="83" spans="1:10" x14ac:dyDescent="0.25">
      <c r="A83" t="s">
        <v>7464</v>
      </c>
      <c r="B83" s="1">
        <v>1.1019415803811E-16</v>
      </c>
      <c r="C83">
        <v>0.314216983074666</v>
      </c>
      <c r="D83">
        <v>0.498</v>
      </c>
      <c r="E83">
        <v>0.318</v>
      </c>
      <c r="F83" s="1">
        <v>1.1905376834437399E-12</v>
      </c>
      <c r="G83">
        <v>16</v>
      </c>
      <c r="H83" t="s">
        <v>2771</v>
      </c>
      <c r="I83" t="s">
        <v>2772</v>
      </c>
      <c r="J83">
        <f>D83/E83</f>
        <v>1.5660377358490565</v>
      </c>
    </row>
    <row r="84" spans="1:10" x14ac:dyDescent="0.25">
      <c r="A84" t="s">
        <v>7465</v>
      </c>
      <c r="B84" s="1">
        <v>1.2884756585795699E-16</v>
      </c>
      <c r="C84">
        <v>0.35317228497685199</v>
      </c>
      <c r="D84">
        <v>0.50700000000000001</v>
      </c>
      <c r="E84">
        <v>0.30399999999999999</v>
      </c>
      <c r="F84" s="1">
        <v>1.39206910152936E-12</v>
      </c>
      <c r="G84">
        <v>16</v>
      </c>
      <c r="H84" t="s">
        <v>2659</v>
      </c>
      <c r="J84">
        <f>D84/E84</f>
        <v>1.6677631578947369</v>
      </c>
    </row>
    <row r="85" spans="1:10" x14ac:dyDescent="0.25">
      <c r="A85" t="s">
        <v>7466</v>
      </c>
      <c r="B85" s="1">
        <v>1.57044616988664E-16</v>
      </c>
      <c r="C85">
        <v>0.21582833312438801</v>
      </c>
      <c r="D85">
        <v>0.156</v>
      </c>
      <c r="E85">
        <v>0.06</v>
      </c>
      <c r="F85" s="1">
        <v>1.6967100419455299E-12</v>
      </c>
      <c r="G85">
        <v>16</v>
      </c>
      <c r="H85" t="s">
        <v>7466</v>
      </c>
      <c r="J85">
        <f>D85/E85</f>
        <v>2.6</v>
      </c>
    </row>
    <row r="86" spans="1:10" x14ac:dyDescent="0.25">
      <c r="A86" t="s">
        <v>7467</v>
      </c>
      <c r="B86" s="1">
        <v>1.5708847019734801E-16</v>
      </c>
      <c r="C86">
        <v>0.32132985558871102</v>
      </c>
      <c r="D86">
        <v>0.27300000000000002</v>
      </c>
      <c r="E86">
        <v>0.13100000000000001</v>
      </c>
      <c r="F86" s="1">
        <v>1.69718383201215E-12</v>
      </c>
      <c r="G86">
        <v>16</v>
      </c>
      <c r="H86" t="s">
        <v>7468</v>
      </c>
      <c r="I86" t="s">
        <v>7469</v>
      </c>
      <c r="J86">
        <f>D86/E86</f>
        <v>2.0839694656488552</v>
      </c>
    </row>
    <row r="87" spans="1:10" x14ac:dyDescent="0.25">
      <c r="A87" t="s">
        <v>7470</v>
      </c>
      <c r="B87" s="1">
        <v>1.71972399207736E-16</v>
      </c>
      <c r="C87">
        <v>0.32445069099791701</v>
      </c>
      <c r="D87">
        <v>0.34399999999999997</v>
      </c>
      <c r="E87">
        <v>0.188</v>
      </c>
      <c r="F87" s="1">
        <v>1.8579898010403801E-12</v>
      </c>
      <c r="G87">
        <v>16</v>
      </c>
      <c r="H87" t="s">
        <v>2530</v>
      </c>
      <c r="I87" t="s">
        <v>8306</v>
      </c>
      <c r="J87">
        <f>D87/E87</f>
        <v>1.8297872340425529</v>
      </c>
    </row>
    <row r="88" spans="1:10" x14ac:dyDescent="0.25">
      <c r="A88" t="s">
        <v>7471</v>
      </c>
      <c r="B88" s="1">
        <v>1.93635330738256E-16</v>
      </c>
      <c r="C88">
        <v>0.30892339975052902</v>
      </c>
      <c r="D88">
        <v>0.69499999999999995</v>
      </c>
      <c r="E88">
        <v>0.50700000000000001</v>
      </c>
      <c r="F88" s="1">
        <v>2.0920361132961099E-12</v>
      </c>
      <c r="G88">
        <v>16</v>
      </c>
      <c r="H88" t="s">
        <v>4841</v>
      </c>
      <c r="I88" t="s">
        <v>4842</v>
      </c>
      <c r="J88">
        <f>D88/E88</f>
        <v>1.3708086785009861</v>
      </c>
    </row>
    <row r="89" spans="1:10" x14ac:dyDescent="0.25">
      <c r="A89" t="s">
        <v>7472</v>
      </c>
      <c r="B89" s="1">
        <v>3.9172501414104399E-16</v>
      </c>
      <c r="C89">
        <v>0.24790480954799601</v>
      </c>
      <c r="D89">
        <v>0.158</v>
      </c>
      <c r="E89">
        <v>6.7000000000000004E-2</v>
      </c>
      <c r="F89" s="1">
        <v>4.2321970527798297E-12</v>
      </c>
      <c r="G89">
        <v>16</v>
      </c>
      <c r="H89" t="s">
        <v>7472</v>
      </c>
      <c r="I89" t="s">
        <v>7473</v>
      </c>
      <c r="J89">
        <f>D89/E89</f>
        <v>2.3582089552238803</v>
      </c>
    </row>
    <row r="90" spans="1:10" x14ac:dyDescent="0.25">
      <c r="A90" t="s">
        <v>7474</v>
      </c>
      <c r="B90" s="1">
        <v>4.0236055855093499E-16</v>
      </c>
      <c r="C90">
        <v>0.36613324933515201</v>
      </c>
      <c r="D90">
        <v>0.27</v>
      </c>
      <c r="E90">
        <v>0.125</v>
      </c>
      <c r="F90" s="1">
        <v>4.3471034745843101E-12</v>
      </c>
      <c r="G90">
        <v>16</v>
      </c>
      <c r="H90" t="s">
        <v>688</v>
      </c>
      <c r="I90" t="s">
        <v>689</v>
      </c>
      <c r="J90">
        <f>D90/E90</f>
        <v>2.16</v>
      </c>
    </row>
    <row r="91" spans="1:10" x14ac:dyDescent="0.25">
      <c r="A91" t="s">
        <v>7475</v>
      </c>
      <c r="B91" s="1">
        <v>4.4682508379359098E-16</v>
      </c>
      <c r="C91">
        <v>0.36473988457522999</v>
      </c>
      <c r="D91">
        <v>0.46400000000000002</v>
      </c>
      <c r="E91">
        <v>0.247</v>
      </c>
      <c r="F91" s="1">
        <v>4.8274982053059504E-12</v>
      </c>
      <c r="G91">
        <v>16</v>
      </c>
      <c r="H91" t="s">
        <v>4218</v>
      </c>
      <c r="I91" t="s">
        <v>4219</v>
      </c>
      <c r="J91">
        <f>D91/E91</f>
        <v>1.8785425101214577</v>
      </c>
    </row>
    <row r="92" spans="1:10" x14ac:dyDescent="0.25">
      <c r="A92" t="s">
        <v>7476</v>
      </c>
      <c r="B92" s="1">
        <v>4.5111817416649505E-16</v>
      </c>
      <c r="C92">
        <v>0.250517994245608</v>
      </c>
      <c r="D92">
        <v>0.56100000000000005</v>
      </c>
      <c r="E92">
        <v>0.373</v>
      </c>
      <c r="F92" s="1">
        <v>4.8738807536948101E-12</v>
      </c>
      <c r="G92">
        <v>16</v>
      </c>
      <c r="H92" t="s">
        <v>972</v>
      </c>
      <c r="I92" t="s">
        <v>973</v>
      </c>
      <c r="J92">
        <f>D92/E92</f>
        <v>1.5040214477211797</v>
      </c>
    </row>
    <row r="93" spans="1:10" x14ac:dyDescent="0.25">
      <c r="A93" t="s">
        <v>7477</v>
      </c>
      <c r="B93" s="1">
        <v>5.2958391809242596E-16</v>
      </c>
      <c r="C93">
        <v>0.20951304223345699</v>
      </c>
      <c r="D93">
        <v>0.9</v>
      </c>
      <c r="E93">
        <v>0.75600000000000001</v>
      </c>
      <c r="F93" s="1">
        <v>5.7216246510705703E-12</v>
      </c>
      <c r="G93">
        <v>16</v>
      </c>
      <c r="H93" t="s">
        <v>870</v>
      </c>
      <c r="I93" t="s">
        <v>871</v>
      </c>
      <c r="J93">
        <f>D93/E93</f>
        <v>1.1904761904761905</v>
      </c>
    </row>
    <row r="94" spans="1:10" x14ac:dyDescent="0.25">
      <c r="A94" t="s">
        <v>7478</v>
      </c>
      <c r="B94" s="1">
        <v>6.8895943040728204E-16</v>
      </c>
      <c r="C94">
        <v>0.33873812312679802</v>
      </c>
      <c r="D94">
        <v>0.40400000000000003</v>
      </c>
      <c r="E94">
        <v>0.23400000000000001</v>
      </c>
      <c r="F94" s="1">
        <v>7.4435176861202798E-12</v>
      </c>
      <c r="G94">
        <v>16</v>
      </c>
      <c r="H94" t="s">
        <v>4445</v>
      </c>
      <c r="I94" t="s">
        <v>4446</v>
      </c>
      <c r="J94">
        <f>D94/E94</f>
        <v>1.7264957264957266</v>
      </c>
    </row>
    <row r="95" spans="1:10" x14ac:dyDescent="0.25">
      <c r="A95" t="s">
        <v>7479</v>
      </c>
      <c r="B95" s="1">
        <v>7.0382337261940598E-16</v>
      </c>
      <c r="C95">
        <v>0.28475907444125298</v>
      </c>
      <c r="D95">
        <v>0.32400000000000001</v>
      </c>
      <c r="E95">
        <v>0.17899999999999999</v>
      </c>
      <c r="F95" s="1">
        <v>7.6041077177800593E-12</v>
      </c>
      <c r="G95">
        <v>16</v>
      </c>
      <c r="H95" t="s">
        <v>4934</v>
      </c>
      <c r="I95" t="s">
        <v>4935</v>
      </c>
      <c r="J95">
        <f>D95/E95</f>
        <v>1.8100558659217878</v>
      </c>
    </row>
    <row r="96" spans="1:10" x14ac:dyDescent="0.25">
      <c r="A96" t="s">
        <v>7480</v>
      </c>
      <c r="B96" s="1">
        <v>1.36841727039238E-15</v>
      </c>
      <c r="C96">
        <v>0.24611702846801101</v>
      </c>
      <c r="D96">
        <v>0.60099999999999998</v>
      </c>
      <c r="E96">
        <v>0.44900000000000001</v>
      </c>
      <c r="F96" s="1">
        <v>1.47843801893193E-11</v>
      </c>
      <c r="G96">
        <v>16</v>
      </c>
      <c r="H96" t="s">
        <v>4951</v>
      </c>
      <c r="I96" t="s">
        <v>4952</v>
      </c>
      <c r="J96">
        <f>D96/E96</f>
        <v>1.3385300668151447</v>
      </c>
    </row>
    <row r="97" spans="1:10" x14ac:dyDescent="0.25">
      <c r="A97" t="s">
        <v>7481</v>
      </c>
      <c r="B97" s="1">
        <v>2.21458628051773E-15</v>
      </c>
      <c r="C97">
        <v>0.33147469073408198</v>
      </c>
      <c r="D97">
        <v>0.249</v>
      </c>
      <c r="E97">
        <v>0.11600000000000001</v>
      </c>
      <c r="F97" s="1">
        <v>2.3926390174713601E-11</v>
      </c>
      <c r="G97">
        <v>16</v>
      </c>
      <c r="H97" t="s">
        <v>3932</v>
      </c>
      <c r="I97" t="s">
        <v>3933</v>
      </c>
      <c r="J97">
        <f>D97/E97</f>
        <v>2.146551724137931</v>
      </c>
    </row>
    <row r="98" spans="1:10" x14ac:dyDescent="0.25">
      <c r="A98" t="s">
        <v>7482</v>
      </c>
      <c r="B98" s="1">
        <v>2.87198231629821E-15</v>
      </c>
      <c r="C98">
        <v>0.33211484556156001</v>
      </c>
      <c r="D98">
        <v>0.56299999999999994</v>
      </c>
      <c r="E98">
        <v>0.36499999999999999</v>
      </c>
      <c r="F98" s="1">
        <v>3.1028896945285801E-11</v>
      </c>
      <c r="G98">
        <v>16</v>
      </c>
      <c r="H98" t="s">
        <v>1775</v>
      </c>
      <c r="I98" t="s">
        <v>1776</v>
      </c>
      <c r="J98">
        <f>D98/E98</f>
        <v>1.5424657534246575</v>
      </c>
    </row>
    <row r="99" spans="1:10" x14ac:dyDescent="0.25">
      <c r="A99" t="s">
        <v>7483</v>
      </c>
      <c r="B99" s="1">
        <v>3.00393815954013E-15</v>
      </c>
      <c r="C99">
        <v>0.30201073421621799</v>
      </c>
      <c r="D99">
        <v>0.56499999999999995</v>
      </c>
      <c r="E99">
        <v>0.33900000000000002</v>
      </c>
      <c r="F99" s="1">
        <v>3.24545478756715E-11</v>
      </c>
      <c r="G99">
        <v>16</v>
      </c>
      <c r="H99" t="s">
        <v>2514</v>
      </c>
      <c r="I99" t="s">
        <v>2515</v>
      </c>
      <c r="J99">
        <f>D99/E99</f>
        <v>1.6666666666666663</v>
      </c>
    </row>
    <row r="100" spans="1:10" x14ac:dyDescent="0.25">
      <c r="A100" t="s">
        <v>7484</v>
      </c>
      <c r="B100" s="1">
        <v>3.3935494931958702E-15</v>
      </c>
      <c r="C100">
        <v>0.24800076965583301</v>
      </c>
      <c r="D100">
        <v>0.193</v>
      </c>
      <c r="E100">
        <v>9.4E-2</v>
      </c>
      <c r="F100" s="1">
        <v>3.6663908724488201E-11</v>
      </c>
      <c r="G100">
        <v>16</v>
      </c>
      <c r="H100" t="s">
        <v>2700</v>
      </c>
      <c r="I100" t="s">
        <v>2701</v>
      </c>
      <c r="J100">
        <f>D100/E100</f>
        <v>2.0531914893617023</v>
      </c>
    </row>
    <row r="101" spans="1:10" x14ac:dyDescent="0.25">
      <c r="A101" t="s">
        <v>7485</v>
      </c>
      <c r="B101" s="1">
        <v>4.3653799358143703E-15</v>
      </c>
      <c r="C101">
        <v>0.26865190182299198</v>
      </c>
      <c r="D101">
        <v>0.51400000000000001</v>
      </c>
      <c r="E101">
        <v>0.35099999999999998</v>
      </c>
      <c r="F101" s="1">
        <v>4.7163564826538498E-11</v>
      </c>
      <c r="G101">
        <v>16</v>
      </c>
      <c r="H101" t="s">
        <v>4502</v>
      </c>
      <c r="I101" t="s">
        <v>4503</v>
      </c>
      <c r="J101">
        <f>D101/E101</f>
        <v>1.4643874643874646</v>
      </c>
    </row>
    <row r="102" spans="1:10" x14ac:dyDescent="0.25">
      <c r="A102" t="s">
        <v>7486</v>
      </c>
      <c r="B102" s="1">
        <v>4.7512058181263797E-15</v>
      </c>
      <c r="C102">
        <v>0.292216980297762</v>
      </c>
      <c r="D102">
        <v>0.25800000000000001</v>
      </c>
      <c r="E102">
        <v>0.11899999999999999</v>
      </c>
      <c r="F102" s="1">
        <v>5.1332027659037399E-11</v>
      </c>
      <c r="G102">
        <v>16</v>
      </c>
      <c r="H102" t="s">
        <v>3900</v>
      </c>
      <c r="I102" t="s">
        <v>3901</v>
      </c>
      <c r="J102">
        <f>D102/E102</f>
        <v>2.1680672268907566</v>
      </c>
    </row>
    <row r="103" spans="1:10" x14ac:dyDescent="0.25">
      <c r="A103" t="s">
        <v>7487</v>
      </c>
      <c r="B103" s="1">
        <v>4.7907426071348001E-15</v>
      </c>
      <c r="C103">
        <v>0.254983864462895</v>
      </c>
      <c r="D103">
        <v>0.20599999999999999</v>
      </c>
      <c r="E103">
        <v>0.10199999999999999</v>
      </c>
      <c r="F103" s="1">
        <v>5.1759183127484402E-11</v>
      </c>
      <c r="G103">
        <v>16</v>
      </c>
      <c r="H103" t="s">
        <v>7488</v>
      </c>
      <c r="I103" t="s">
        <v>7489</v>
      </c>
      <c r="J103">
        <f>D103/E103</f>
        <v>2.0196078431372548</v>
      </c>
    </row>
    <row r="104" spans="1:10" x14ac:dyDescent="0.25">
      <c r="A104" t="s">
        <v>7490</v>
      </c>
      <c r="B104" s="1">
        <v>5.1751245206969298E-15</v>
      </c>
      <c r="C104">
        <v>0.175100952048486</v>
      </c>
      <c r="D104">
        <v>0.99</v>
      </c>
      <c r="E104">
        <v>0.94299999999999995</v>
      </c>
      <c r="F104" s="1">
        <v>5.5912045321609601E-11</v>
      </c>
      <c r="G104">
        <v>16</v>
      </c>
      <c r="H104" t="s">
        <v>2508</v>
      </c>
      <c r="I104" t="s">
        <v>2509</v>
      </c>
      <c r="J104">
        <f>D104/E104</f>
        <v>1.0498409331919407</v>
      </c>
    </row>
    <row r="105" spans="1:10" x14ac:dyDescent="0.25">
      <c r="A105" t="s">
        <v>7491</v>
      </c>
      <c r="B105" s="1">
        <v>5.65722043524826E-15</v>
      </c>
      <c r="C105">
        <v>0.30166090213477698</v>
      </c>
      <c r="D105">
        <v>0.499</v>
      </c>
      <c r="E105">
        <v>0.29899999999999999</v>
      </c>
      <c r="F105" s="1">
        <v>6.11206095824222E-11</v>
      </c>
      <c r="G105">
        <v>16</v>
      </c>
      <c r="H105" t="s">
        <v>2373</v>
      </c>
      <c r="I105" t="s">
        <v>2374</v>
      </c>
      <c r="J105">
        <f>D105/E105</f>
        <v>1.6688963210702341</v>
      </c>
    </row>
    <row r="106" spans="1:10" x14ac:dyDescent="0.25">
      <c r="A106" t="s">
        <v>7492</v>
      </c>
      <c r="B106" s="1">
        <v>8.6727726718692598E-15</v>
      </c>
      <c r="C106">
        <v>0.306153535202493</v>
      </c>
      <c r="D106">
        <v>0.34599999999999997</v>
      </c>
      <c r="E106">
        <v>0.19600000000000001</v>
      </c>
      <c r="F106" s="1">
        <v>9.3700635946875504E-11</v>
      </c>
      <c r="G106">
        <v>16</v>
      </c>
      <c r="H106" t="s">
        <v>2759</v>
      </c>
      <c r="I106" t="s">
        <v>2760</v>
      </c>
      <c r="J106">
        <f>D106/E106</f>
        <v>1.7653061224489794</v>
      </c>
    </row>
    <row r="107" spans="1:10" x14ac:dyDescent="0.25">
      <c r="A107" t="s">
        <v>7493</v>
      </c>
      <c r="B107" s="1">
        <v>1.3075011823920601E-14</v>
      </c>
      <c r="C107">
        <v>0.24524284209399</v>
      </c>
      <c r="D107">
        <v>0.246</v>
      </c>
      <c r="E107">
        <v>0.13400000000000001</v>
      </c>
      <c r="F107" s="1">
        <v>1.4126242774563901E-10</v>
      </c>
      <c r="G107">
        <v>16</v>
      </c>
      <c r="H107" t="s">
        <v>2718</v>
      </c>
      <c r="I107" t="s">
        <v>2719</v>
      </c>
      <c r="J107">
        <f>D107/E107</f>
        <v>1.835820895522388</v>
      </c>
    </row>
    <row r="108" spans="1:10" x14ac:dyDescent="0.25">
      <c r="A108" t="s">
        <v>7494</v>
      </c>
      <c r="B108" s="1">
        <v>1.6248588973657901E-14</v>
      </c>
      <c r="C108">
        <v>0.284062574031481</v>
      </c>
      <c r="D108">
        <v>0.91400000000000003</v>
      </c>
      <c r="E108">
        <v>0.755</v>
      </c>
      <c r="F108" s="1">
        <v>1.755497552714E-10</v>
      </c>
      <c r="G108">
        <v>16</v>
      </c>
      <c r="H108" t="s">
        <v>3439</v>
      </c>
      <c r="I108" t="s">
        <v>8349</v>
      </c>
      <c r="J108">
        <f>D108/E108</f>
        <v>1.2105960264900664</v>
      </c>
    </row>
    <row r="109" spans="1:10" x14ac:dyDescent="0.25">
      <c r="A109" t="s">
        <v>7495</v>
      </c>
      <c r="B109" s="1">
        <v>4.0714044529377298E-14</v>
      </c>
      <c r="C109">
        <v>0.294219973643702</v>
      </c>
      <c r="D109">
        <v>0.48599999999999999</v>
      </c>
      <c r="E109">
        <v>0.32100000000000001</v>
      </c>
      <c r="F109" s="1">
        <v>4.39874537095392E-10</v>
      </c>
      <c r="G109">
        <v>16</v>
      </c>
      <c r="H109" t="s">
        <v>4713</v>
      </c>
      <c r="I109" t="s">
        <v>4714</v>
      </c>
      <c r="J109">
        <f>D109/E109</f>
        <v>1.514018691588785</v>
      </c>
    </row>
    <row r="110" spans="1:10" x14ac:dyDescent="0.25">
      <c r="A110" t="s">
        <v>7496</v>
      </c>
      <c r="B110" s="1">
        <v>5.4700400666382999E-14</v>
      </c>
      <c r="C110">
        <v>0.184914826028755</v>
      </c>
      <c r="D110">
        <v>0.93</v>
      </c>
      <c r="E110">
        <v>0.83599999999999997</v>
      </c>
      <c r="F110" s="1">
        <v>5.9098312879960102E-10</v>
      </c>
      <c r="G110">
        <v>16</v>
      </c>
      <c r="H110" t="s">
        <v>409</v>
      </c>
      <c r="I110" t="s">
        <v>410</v>
      </c>
      <c r="J110">
        <f>D110/E110</f>
        <v>1.1124401913875599</v>
      </c>
    </row>
    <row r="111" spans="1:10" x14ac:dyDescent="0.25">
      <c r="A111" t="s">
        <v>7497</v>
      </c>
      <c r="B111" s="1">
        <v>6.3606308410430497E-14</v>
      </c>
      <c r="C111">
        <v>0.25617654755337099</v>
      </c>
      <c r="D111">
        <v>0.27</v>
      </c>
      <c r="E111">
        <v>0.13600000000000001</v>
      </c>
      <c r="F111" s="1">
        <v>6.87202556066291E-10</v>
      </c>
      <c r="G111">
        <v>16</v>
      </c>
      <c r="H111" t="s">
        <v>2453</v>
      </c>
      <c r="I111" t="s">
        <v>8300</v>
      </c>
      <c r="J111">
        <f>D111/E111</f>
        <v>1.9852941176470589</v>
      </c>
    </row>
    <row r="112" spans="1:10" x14ac:dyDescent="0.25">
      <c r="A112" t="s">
        <v>7498</v>
      </c>
      <c r="B112" s="1">
        <v>9.3497146512081498E-14</v>
      </c>
      <c r="C112">
        <v>0.30785432542924002</v>
      </c>
      <c r="D112">
        <v>0.32400000000000001</v>
      </c>
      <c r="E112">
        <v>0.16800000000000001</v>
      </c>
      <c r="F112" s="1">
        <v>1.01014317091653E-9</v>
      </c>
      <c r="G112">
        <v>16</v>
      </c>
      <c r="H112" t="s">
        <v>2485</v>
      </c>
      <c r="I112" t="s">
        <v>2486</v>
      </c>
      <c r="J112">
        <f>D112/E112</f>
        <v>1.9285714285714286</v>
      </c>
    </row>
    <row r="113" spans="1:10" x14ac:dyDescent="0.25">
      <c r="A113" t="s">
        <v>7499</v>
      </c>
      <c r="B113" s="1">
        <v>1.52785409318924E-13</v>
      </c>
      <c r="C113">
        <v>0.28029581661186298</v>
      </c>
      <c r="D113">
        <v>0.33800000000000002</v>
      </c>
      <c r="E113">
        <v>0.19600000000000001</v>
      </c>
      <c r="F113" s="1">
        <v>1.65069356228166E-9</v>
      </c>
      <c r="G113">
        <v>16</v>
      </c>
      <c r="H113" t="s">
        <v>7500</v>
      </c>
      <c r="I113" t="s">
        <v>7501</v>
      </c>
      <c r="J113">
        <f>D113/E113</f>
        <v>1.7244897959183674</v>
      </c>
    </row>
    <row r="114" spans="1:10" x14ac:dyDescent="0.25">
      <c r="A114" t="s">
        <v>7502</v>
      </c>
      <c r="B114" s="1">
        <v>1.5483908414719101E-13</v>
      </c>
      <c r="C114">
        <v>0.30561195026941701</v>
      </c>
      <c r="D114">
        <v>0.30599999999999999</v>
      </c>
      <c r="E114">
        <v>0.161</v>
      </c>
      <c r="F114" s="1">
        <v>1.67288146512625E-9</v>
      </c>
      <c r="G114">
        <v>16</v>
      </c>
      <c r="H114" t="s">
        <v>3871</v>
      </c>
      <c r="I114" t="s">
        <v>3872</v>
      </c>
      <c r="J114">
        <f>D114/E114</f>
        <v>1.9006211180124222</v>
      </c>
    </row>
    <row r="115" spans="1:10" x14ac:dyDescent="0.25">
      <c r="A115" t="s">
        <v>7503</v>
      </c>
      <c r="B115" s="1">
        <v>2.4471260247439298E-13</v>
      </c>
      <c r="C115">
        <v>0.25047967460711601</v>
      </c>
      <c r="D115">
        <v>0.26300000000000001</v>
      </c>
      <c r="E115">
        <v>0.13600000000000001</v>
      </c>
      <c r="F115" s="1">
        <v>2.6438749571333399E-9</v>
      </c>
      <c r="G115">
        <v>16</v>
      </c>
      <c r="H115" t="s">
        <v>4668</v>
      </c>
      <c r="I115" t="s">
        <v>4669</v>
      </c>
      <c r="J115">
        <f>D115/E115</f>
        <v>1.9338235294117647</v>
      </c>
    </row>
    <row r="116" spans="1:10" x14ac:dyDescent="0.25">
      <c r="A116" t="s">
        <v>7504</v>
      </c>
      <c r="B116" s="1">
        <v>2.7849715859301998E-13</v>
      </c>
      <c r="C116">
        <v>0.21387944200963999</v>
      </c>
      <c r="D116">
        <v>0.78500000000000003</v>
      </c>
      <c r="E116">
        <v>0.64600000000000002</v>
      </c>
      <c r="F116" s="1">
        <v>3.0088833014389798E-9</v>
      </c>
      <c r="G116">
        <v>16</v>
      </c>
      <c r="H116" t="s">
        <v>3926</v>
      </c>
      <c r="I116" t="s">
        <v>3927</v>
      </c>
      <c r="J116">
        <f>D116/E116</f>
        <v>1.2151702786377709</v>
      </c>
    </row>
    <row r="117" spans="1:10" x14ac:dyDescent="0.25">
      <c r="A117" t="s">
        <v>7505</v>
      </c>
      <c r="B117" s="1">
        <v>9.556759782252569E-13</v>
      </c>
      <c r="C117">
        <v>0.26567551259637101</v>
      </c>
      <c r="D117">
        <v>0.501</v>
      </c>
      <c r="E117">
        <v>0.33800000000000002</v>
      </c>
      <c r="F117" s="1">
        <v>1.03251232687457E-8</v>
      </c>
      <c r="G117">
        <v>16</v>
      </c>
      <c r="H117" t="s">
        <v>4297</v>
      </c>
      <c r="I117" t="s">
        <v>4298</v>
      </c>
      <c r="J117">
        <f>D117/E117</f>
        <v>1.4822485207100591</v>
      </c>
    </row>
    <row r="118" spans="1:10" x14ac:dyDescent="0.25">
      <c r="A118" t="s">
        <v>7506</v>
      </c>
      <c r="B118" s="1">
        <v>1.2443082212285699E-12</v>
      </c>
      <c r="C118">
        <v>0.27783742398225902</v>
      </c>
      <c r="D118">
        <v>0.47</v>
      </c>
      <c r="E118">
        <v>0.30299999999999999</v>
      </c>
      <c r="F118" s="1">
        <v>1.34435060221534E-8</v>
      </c>
      <c r="G118">
        <v>16</v>
      </c>
      <c r="H118" t="s">
        <v>4053</v>
      </c>
      <c r="I118" t="s">
        <v>4054</v>
      </c>
      <c r="J118">
        <f>D118/E118</f>
        <v>1.5511551155115511</v>
      </c>
    </row>
    <row r="119" spans="1:10" x14ac:dyDescent="0.25">
      <c r="A119" t="s">
        <v>7507</v>
      </c>
      <c r="B119" s="1">
        <v>1.48608806816757E-12</v>
      </c>
      <c r="C119">
        <v>0.24102691468038101</v>
      </c>
      <c r="D119">
        <v>0.18</v>
      </c>
      <c r="E119">
        <v>7.5999999999999998E-2</v>
      </c>
      <c r="F119" s="1">
        <v>1.6055695488482399E-8</v>
      </c>
      <c r="G119">
        <v>16</v>
      </c>
      <c r="H119" t="s">
        <v>7507</v>
      </c>
      <c r="I119" t="s">
        <v>7508</v>
      </c>
      <c r="J119">
        <f>D119/E119</f>
        <v>2.3684210526315788</v>
      </c>
    </row>
    <row r="120" spans="1:10" x14ac:dyDescent="0.25">
      <c r="A120" t="s">
        <v>7509</v>
      </c>
      <c r="B120" s="1">
        <v>1.76423800011407E-12</v>
      </c>
      <c r="C120">
        <v>0.21502591861551901</v>
      </c>
      <c r="D120">
        <v>0.3</v>
      </c>
      <c r="E120">
        <v>0.17799999999999999</v>
      </c>
      <c r="F120" s="1">
        <v>1.9060827353232402E-8</v>
      </c>
      <c r="G120">
        <v>16</v>
      </c>
      <c r="H120" t="s">
        <v>2383</v>
      </c>
      <c r="I120" t="s">
        <v>2384</v>
      </c>
      <c r="J120">
        <f>D120/E120</f>
        <v>1.6853932584269664</v>
      </c>
    </row>
    <row r="121" spans="1:10" x14ac:dyDescent="0.25">
      <c r="A121" t="s">
        <v>7510</v>
      </c>
      <c r="B121" s="1">
        <v>2.0157873322593701E-12</v>
      </c>
      <c r="C121">
        <v>0.120927233551247</v>
      </c>
      <c r="D121">
        <v>0.998</v>
      </c>
      <c r="E121">
        <v>0.995</v>
      </c>
      <c r="F121" s="1">
        <v>2.1778566337730201E-8</v>
      </c>
      <c r="G121">
        <v>16</v>
      </c>
      <c r="H121" t="s">
        <v>7511</v>
      </c>
      <c r="I121" t="s">
        <v>7512</v>
      </c>
      <c r="J121">
        <f>D121/E121</f>
        <v>1.0030150753768845</v>
      </c>
    </row>
    <row r="122" spans="1:10" x14ac:dyDescent="0.25">
      <c r="A122" t="s">
        <v>7513</v>
      </c>
      <c r="B122" s="1">
        <v>2.4004575859501199E-12</v>
      </c>
      <c r="C122">
        <v>0.28541816777844697</v>
      </c>
      <c r="D122">
        <v>0.27800000000000002</v>
      </c>
      <c r="E122">
        <v>0.13900000000000001</v>
      </c>
      <c r="F122" s="1">
        <v>2.59345437586051E-8</v>
      </c>
      <c r="G122">
        <v>16</v>
      </c>
      <c r="H122" t="s">
        <v>1932</v>
      </c>
      <c r="I122" t="s">
        <v>1933</v>
      </c>
      <c r="J122">
        <f>D122/E122</f>
        <v>2</v>
      </c>
    </row>
    <row r="123" spans="1:10" x14ac:dyDescent="0.25">
      <c r="A123" t="s">
        <v>7514</v>
      </c>
      <c r="B123" s="1">
        <v>3.41799639369939E-12</v>
      </c>
      <c r="C123">
        <v>0.27519543301014598</v>
      </c>
      <c r="D123">
        <v>0.56499999999999995</v>
      </c>
      <c r="E123">
        <v>0.39300000000000002</v>
      </c>
      <c r="F123" s="1">
        <v>3.6928033037528197E-8</v>
      </c>
      <c r="G123">
        <v>16</v>
      </c>
      <c r="H123" t="s">
        <v>2784</v>
      </c>
      <c r="I123" t="s">
        <v>2785</v>
      </c>
      <c r="J123">
        <f>D123/E123</f>
        <v>1.4376590330788803</v>
      </c>
    </row>
    <row r="124" spans="1:10" x14ac:dyDescent="0.25">
      <c r="A124" t="s">
        <v>7515</v>
      </c>
      <c r="B124" s="1">
        <v>3.6907771948024802E-12</v>
      </c>
      <c r="C124">
        <v>0.27802262471253297</v>
      </c>
      <c r="D124">
        <v>0.32200000000000001</v>
      </c>
      <c r="E124">
        <v>0.192</v>
      </c>
      <c r="F124" s="1">
        <v>3.9875156812645998E-8</v>
      </c>
      <c r="G124">
        <v>16</v>
      </c>
      <c r="H124" t="s">
        <v>2605</v>
      </c>
      <c r="I124" t="s">
        <v>2606</v>
      </c>
      <c r="J124">
        <f>D124/E124</f>
        <v>1.6770833333333333</v>
      </c>
    </row>
    <row r="125" spans="1:10" x14ac:dyDescent="0.25">
      <c r="A125" t="s">
        <v>7516</v>
      </c>
      <c r="B125" s="1">
        <v>5.3716511878350101E-12</v>
      </c>
      <c r="C125">
        <v>0.251119362121482</v>
      </c>
      <c r="D125">
        <v>0.624</v>
      </c>
      <c r="E125">
        <v>0.48299999999999998</v>
      </c>
      <c r="F125" s="1">
        <v>5.8035319433369401E-8</v>
      </c>
      <c r="G125">
        <v>16</v>
      </c>
      <c r="H125" t="s">
        <v>1054</v>
      </c>
      <c r="I125" t="s">
        <v>1055</v>
      </c>
      <c r="J125">
        <f>D125/E125</f>
        <v>1.2919254658385093</v>
      </c>
    </row>
    <row r="126" spans="1:10" x14ac:dyDescent="0.25">
      <c r="A126" t="s">
        <v>7517</v>
      </c>
      <c r="B126" s="1">
        <v>6.5533454374207396E-12</v>
      </c>
      <c r="C126">
        <v>0.17065218746601801</v>
      </c>
      <c r="D126">
        <v>0.78600000000000003</v>
      </c>
      <c r="E126">
        <v>0.68500000000000005</v>
      </c>
      <c r="F126" s="1">
        <v>7.0802344105893695E-8</v>
      </c>
      <c r="G126">
        <v>16</v>
      </c>
      <c r="H126" t="s">
        <v>7518</v>
      </c>
      <c r="I126" t="s">
        <v>7519</v>
      </c>
      <c r="J126">
        <f>D126/E126</f>
        <v>1.1474452554744525</v>
      </c>
    </row>
    <row r="127" spans="1:10" x14ac:dyDescent="0.25">
      <c r="A127" t="s">
        <v>7520</v>
      </c>
      <c r="B127" s="1">
        <v>6.5970633543569902E-12</v>
      </c>
      <c r="C127">
        <v>0.25533862124999301</v>
      </c>
      <c r="D127">
        <v>0.17899999999999999</v>
      </c>
      <c r="E127">
        <v>8.7999999999999995E-2</v>
      </c>
      <c r="F127" s="1">
        <v>7.1274672480473003E-8</v>
      </c>
      <c r="G127">
        <v>16</v>
      </c>
      <c r="H127" t="s">
        <v>7520</v>
      </c>
      <c r="I127" t="s">
        <v>8492</v>
      </c>
      <c r="J127">
        <f>D127/E127</f>
        <v>2.0340909090909092</v>
      </c>
    </row>
    <row r="128" spans="1:10" x14ac:dyDescent="0.25">
      <c r="A128" t="s">
        <v>7521</v>
      </c>
      <c r="B128" s="1">
        <v>1.04340233840199E-11</v>
      </c>
      <c r="C128">
        <v>0.224547452602993</v>
      </c>
      <c r="D128">
        <v>0.60399999999999998</v>
      </c>
      <c r="E128">
        <v>0.45900000000000002</v>
      </c>
      <c r="F128" s="1">
        <v>1.1272918864095101E-7</v>
      </c>
      <c r="G128">
        <v>16</v>
      </c>
      <c r="H128" t="s">
        <v>4958</v>
      </c>
      <c r="I128" t="s">
        <v>4959</v>
      </c>
      <c r="J128">
        <f>D128/E128</f>
        <v>1.3159041394335511</v>
      </c>
    </row>
    <row r="129" spans="1:10" x14ac:dyDescent="0.25">
      <c r="A129" t="s">
        <v>7522</v>
      </c>
      <c r="B129" s="1">
        <v>1.37710205352459E-11</v>
      </c>
      <c r="C129">
        <v>0.22148045984172399</v>
      </c>
      <c r="D129">
        <v>0.23899999999999999</v>
      </c>
      <c r="E129">
        <v>0.129</v>
      </c>
      <c r="F129" s="1">
        <v>1.48782105862797E-7</v>
      </c>
      <c r="G129">
        <v>16</v>
      </c>
      <c r="H129" t="s">
        <v>7523</v>
      </c>
      <c r="I129" t="s">
        <v>8493</v>
      </c>
      <c r="J129">
        <f>D129/E129</f>
        <v>1.8527131782945736</v>
      </c>
    </row>
    <row r="130" spans="1:10" x14ac:dyDescent="0.25">
      <c r="A130" t="s">
        <v>7524</v>
      </c>
      <c r="B130" s="1">
        <v>1.4960882031352001E-11</v>
      </c>
      <c r="C130">
        <v>0.22191018927890999</v>
      </c>
      <c r="D130">
        <v>0.21099999999999999</v>
      </c>
      <c r="E130">
        <v>0.105</v>
      </c>
      <c r="F130" s="1">
        <v>1.6163736946672701E-7</v>
      </c>
      <c r="G130">
        <v>16</v>
      </c>
      <c r="H130" t="s">
        <v>7524</v>
      </c>
      <c r="I130" t="s">
        <v>7525</v>
      </c>
      <c r="J130">
        <f>D130/E130</f>
        <v>2.0095238095238095</v>
      </c>
    </row>
    <row r="131" spans="1:10" x14ac:dyDescent="0.25">
      <c r="A131" t="s">
        <v>7526</v>
      </c>
      <c r="B131" s="1">
        <v>1.7519182582948801E-11</v>
      </c>
      <c r="C131">
        <v>0.23225354135864901</v>
      </c>
      <c r="D131">
        <v>0.36399999999999999</v>
      </c>
      <c r="E131">
        <v>0.22800000000000001</v>
      </c>
      <c r="F131" s="1">
        <v>1.8927724862617899E-7</v>
      </c>
      <c r="G131">
        <v>16</v>
      </c>
      <c r="H131" t="s">
        <v>4545</v>
      </c>
      <c r="I131" t="s">
        <v>4546</v>
      </c>
      <c r="J131">
        <f>D131/E131</f>
        <v>1.5964912280701753</v>
      </c>
    </row>
    <row r="132" spans="1:10" x14ac:dyDescent="0.25">
      <c r="A132" t="s">
        <v>7527</v>
      </c>
      <c r="B132" s="1">
        <v>1.7524455916367799E-11</v>
      </c>
      <c r="C132">
        <v>0.21141229456830901</v>
      </c>
      <c r="D132">
        <v>0.156</v>
      </c>
      <c r="E132">
        <v>6.5000000000000002E-2</v>
      </c>
      <c r="F132" s="1">
        <v>1.89334221720438E-7</v>
      </c>
      <c r="G132">
        <v>16</v>
      </c>
      <c r="H132" t="s">
        <v>7527</v>
      </c>
      <c r="I132" t="s">
        <v>7528</v>
      </c>
      <c r="J132">
        <f>D132/E132</f>
        <v>2.4</v>
      </c>
    </row>
    <row r="133" spans="1:10" x14ac:dyDescent="0.25">
      <c r="A133" t="s">
        <v>7529</v>
      </c>
      <c r="B133" s="1">
        <v>2.0180524150614901E-11</v>
      </c>
      <c r="C133">
        <v>0.214303421879423</v>
      </c>
      <c r="D133">
        <v>0.159</v>
      </c>
      <c r="E133">
        <v>9.0999999999999998E-2</v>
      </c>
      <c r="F133" s="1">
        <v>2.18030382923243E-7</v>
      </c>
      <c r="G133">
        <v>16</v>
      </c>
      <c r="H133" t="s">
        <v>2590</v>
      </c>
      <c r="J133">
        <f>D133/E133</f>
        <v>1.7472527472527473</v>
      </c>
    </row>
    <row r="134" spans="1:10" x14ac:dyDescent="0.25">
      <c r="A134" t="s">
        <v>7530</v>
      </c>
      <c r="B134" s="1">
        <v>2.1115338745554799E-11</v>
      </c>
      <c r="C134">
        <v>0.198517133503988</v>
      </c>
      <c r="D134">
        <v>0.624</v>
      </c>
      <c r="E134">
        <v>0.49199999999999999</v>
      </c>
      <c r="F134" s="1">
        <v>2.2813011980697401E-7</v>
      </c>
      <c r="G134">
        <v>16</v>
      </c>
      <c r="H134" t="s">
        <v>3051</v>
      </c>
      <c r="I134" t="s">
        <v>3052</v>
      </c>
      <c r="J134">
        <f>D134/E134</f>
        <v>1.2682926829268293</v>
      </c>
    </row>
    <row r="135" spans="1:10" x14ac:dyDescent="0.25">
      <c r="A135" t="s">
        <v>7531</v>
      </c>
      <c r="B135" s="1">
        <v>2.5891921883202099E-11</v>
      </c>
      <c r="C135">
        <v>0.21540558824404199</v>
      </c>
      <c r="D135">
        <v>0.95499999999999996</v>
      </c>
      <c r="E135">
        <v>0.85099999999999998</v>
      </c>
      <c r="F135" s="1">
        <v>2.7973632402611598E-7</v>
      </c>
      <c r="G135">
        <v>16</v>
      </c>
      <c r="H135" t="s">
        <v>1577</v>
      </c>
      <c r="I135" t="s">
        <v>1578</v>
      </c>
      <c r="J135">
        <f>D135/E135</f>
        <v>1.1222091656874265</v>
      </c>
    </row>
    <row r="136" spans="1:10" x14ac:dyDescent="0.25">
      <c r="A136" t="s">
        <v>7532</v>
      </c>
      <c r="B136" s="1">
        <v>3.1820823893159501E-11</v>
      </c>
      <c r="C136">
        <v>0.297755285865617</v>
      </c>
      <c r="D136">
        <v>0.48199999999999998</v>
      </c>
      <c r="E136">
        <v>0.29799999999999999</v>
      </c>
      <c r="F136" s="1">
        <v>3.43792181341695E-7</v>
      </c>
      <c r="G136">
        <v>16</v>
      </c>
      <c r="H136" t="s">
        <v>3936</v>
      </c>
      <c r="I136" t="s">
        <v>3937</v>
      </c>
      <c r="J136">
        <f>D136/E136</f>
        <v>1.6174496644295302</v>
      </c>
    </row>
    <row r="137" spans="1:10" x14ac:dyDescent="0.25">
      <c r="A137" t="s">
        <v>7533</v>
      </c>
      <c r="B137" s="1">
        <v>3.30028841076661E-11</v>
      </c>
      <c r="C137">
        <v>0.290584468441556</v>
      </c>
      <c r="D137">
        <v>0.314</v>
      </c>
      <c r="E137">
        <v>0.16700000000000001</v>
      </c>
      <c r="F137" s="1">
        <v>3.5656315989922498E-7</v>
      </c>
      <c r="G137">
        <v>16</v>
      </c>
      <c r="H137" t="s">
        <v>2396</v>
      </c>
      <c r="I137" t="s">
        <v>8296</v>
      </c>
      <c r="J137">
        <f>D137/E137</f>
        <v>1.8802395209580838</v>
      </c>
    </row>
    <row r="138" spans="1:10" x14ac:dyDescent="0.25">
      <c r="A138" t="s">
        <v>7534</v>
      </c>
      <c r="B138" s="1">
        <v>3.8067719079640897E-11</v>
      </c>
      <c r="C138">
        <v>0.137043069127293</v>
      </c>
      <c r="D138">
        <v>0.997</v>
      </c>
      <c r="E138">
        <v>0.98799999999999999</v>
      </c>
      <c r="F138" s="1">
        <v>4.1128363693644E-7</v>
      </c>
      <c r="G138">
        <v>16</v>
      </c>
      <c r="H138" t="s">
        <v>2532</v>
      </c>
      <c r="I138" t="s">
        <v>2533</v>
      </c>
      <c r="J138">
        <f>D138/E138</f>
        <v>1.0091093117408907</v>
      </c>
    </row>
    <row r="139" spans="1:10" x14ac:dyDescent="0.25">
      <c r="A139" t="s">
        <v>7535</v>
      </c>
      <c r="B139" s="1">
        <v>3.8696778351301901E-11</v>
      </c>
      <c r="C139">
        <v>0.203109561843176</v>
      </c>
      <c r="D139">
        <v>0.61899999999999999</v>
      </c>
      <c r="E139">
        <v>0.44400000000000001</v>
      </c>
      <c r="F139" s="1">
        <v>4.1807999330746599E-7</v>
      </c>
      <c r="G139">
        <v>16</v>
      </c>
      <c r="H139" t="s">
        <v>1002</v>
      </c>
      <c r="I139" t="s">
        <v>1003</v>
      </c>
      <c r="J139">
        <f>D139/E139</f>
        <v>1.394144144144144</v>
      </c>
    </row>
    <row r="140" spans="1:10" x14ac:dyDescent="0.25">
      <c r="A140" t="s">
        <v>7536</v>
      </c>
      <c r="B140" s="1">
        <v>4.12433453384803E-11</v>
      </c>
      <c r="C140">
        <v>0.27757369799155102</v>
      </c>
      <c r="D140">
        <v>0.41599999999999998</v>
      </c>
      <c r="E140">
        <v>0.28499999999999998</v>
      </c>
      <c r="F140" s="1">
        <v>4.45593103036941E-7</v>
      </c>
      <c r="G140">
        <v>16</v>
      </c>
      <c r="H140" t="s">
        <v>1483</v>
      </c>
      <c r="I140" t="s">
        <v>1484</v>
      </c>
      <c r="J140">
        <f>D140/E140</f>
        <v>1.4596491228070176</v>
      </c>
    </row>
    <row r="141" spans="1:10" x14ac:dyDescent="0.25">
      <c r="A141" t="s">
        <v>7537</v>
      </c>
      <c r="B141" s="1">
        <v>5.3598527892259497E-11</v>
      </c>
      <c r="C141">
        <v>0.224235280823047</v>
      </c>
      <c r="D141">
        <v>0.34799999999999998</v>
      </c>
      <c r="E141">
        <v>0.23499999999999999</v>
      </c>
      <c r="F141" s="1">
        <v>5.7907849534797195E-7</v>
      </c>
      <c r="G141">
        <v>16</v>
      </c>
      <c r="H141" t="s">
        <v>7538</v>
      </c>
      <c r="I141" t="s">
        <v>7539</v>
      </c>
      <c r="J141">
        <f>D141/E141</f>
        <v>1.4808510638297872</v>
      </c>
    </row>
    <row r="142" spans="1:10" x14ac:dyDescent="0.25">
      <c r="A142" t="s">
        <v>7540</v>
      </c>
      <c r="B142" s="1">
        <v>5.4560230004292299E-11</v>
      </c>
      <c r="C142">
        <v>0.221722455982931</v>
      </c>
      <c r="D142">
        <v>0.50900000000000001</v>
      </c>
      <c r="E142">
        <v>0.36799999999999999</v>
      </c>
      <c r="F142" s="1">
        <v>5.8946872496637404E-7</v>
      </c>
      <c r="G142">
        <v>16</v>
      </c>
      <c r="H142" t="s">
        <v>3964</v>
      </c>
      <c r="I142" t="s">
        <v>8363</v>
      </c>
      <c r="J142">
        <f>D142/E142</f>
        <v>1.3831521739130435</v>
      </c>
    </row>
    <row r="143" spans="1:10" x14ac:dyDescent="0.25">
      <c r="A143" t="s">
        <v>7541</v>
      </c>
      <c r="B143" s="1">
        <v>5.4564308382834803E-11</v>
      </c>
      <c r="C143">
        <v>0.18756778000243199</v>
      </c>
      <c r="D143">
        <v>0.54500000000000004</v>
      </c>
      <c r="E143">
        <v>0.42299999999999999</v>
      </c>
      <c r="F143" s="1">
        <v>5.8951278776814701E-7</v>
      </c>
      <c r="G143">
        <v>16</v>
      </c>
      <c r="H143" t="s">
        <v>7542</v>
      </c>
      <c r="I143" t="s">
        <v>7543</v>
      </c>
      <c r="J143">
        <f>D143/E143</f>
        <v>1.2884160756501184</v>
      </c>
    </row>
    <row r="144" spans="1:10" x14ac:dyDescent="0.25">
      <c r="A144" t="s">
        <v>7544</v>
      </c>
      <c r="B144" s="1">
        <v>5.9620117732119394E-11</v>
      </c>
      <c r="C144">
        <v>0.31618062639621503</v>
      </c>
      <c r="D144">
        <v>0.61599999999999999</v>
      </c>
      <c r="E144">
        <v>0.38400000000000001</v>
      </c>
      <c r="F144" s="1">
        <v>6.44135751977818E-7</v>
      </c>
      <c r="G144">
        <v>16</v>
      </c>
      <c r="H144" t="s">
        <v>2470</v>
      </c>
      <c r="I144" t="s">
        <v>2471</v>
      </c>
      <c r="J144">
        <f>D144/E144</f>
        <v>1.6041666666666665</v>
      </c>
    </row>
    <row r="145" spans="1:10" x14ac:dyDescent="0.25">
      <c r="A145" t="s">
        <v>7545</v>
      </c>
      <c r="B145" s="1">
        <v>6.0806444691224299E-11</v>
      </c>
      <c r="C145">
        <v>0.28862027655985001</v>
      </c>
      <c r="D145">
        <v>0.42099999999999999</v>
      </c>
      <c r="E145">
        <v>0.26900000000000002</v>
      </c>
      <c r="F145" s="1">
        <v>6.5695282844398704E-7</v>
      </c>
      <c r="G145">
        <v>16</v>
      </c>
      <c r="H145" t="s">
        <v>4309</v>
      </c>
      <c r="I145" t="s">
        <v>4310</v>
      </c>
      <c r="J145">
        <f>D145/E145</f>
        <v>1.5650557620817842</v>
      </c>
    </row>
    <row r="146" spans="1:10" x14ac:dyDescent="0.25">
      <c r="A146" t="s">
        <v>7546</v>
      </c>
      <c r="B146" s="1">
        <v>6.1105759075753301E-11</v>
      </c>
      <c r="C146">
        <v>0.26229577250605601</v>
      </c>
      <c r="D146">
        <v>0.43099999999999999</v>
      </c>
      <c r="E146">
        <v>0.28599999999999998</v>
      </c>
      <c r="F146" s="1">
        <v>6.6018662105443903E-7</v>
      </c>
      <c r="G146">
        <v>16</v>
      </c>
      <c r="H146" t="s">
        <v>2780</v>
      </c>
      <c r="I146" t="s">
        <v>2781</v>
      </c>
      <c r="J146">
        <f>D146/E146</f>
        <v>1.5069930069930071</v>
      </c>
    </row>
    <row r="147" spans="1:10" x14ac:dyDescent="0.25">
      <c r="A147" t="s">
        <v>7547</v>
      </c>
      <c r="B147" s="1">
        <v>1.04929964387213E-10</v>
      </c>
      <c r="C147">
        <v>0.222496124703014</v>
      </c>
      <c r="D147">
        <v>0.254</v>
      </c>
      <c r="E147">
        <v>0.14399999999999999</v>
      </c>
      <c r="F147" s="1">
        <v>1.13366333523945E-6</v>
      </c>
      <c r="G147">
        <v>16</v>
      </c>
      <c r="H147" t="s">
        <v>2554</v>
      </c>
      <c r="I147" t="s">
        <v>2555</v>
      </c>
      <c r="J147">
        <f>D147/E147</f>
        <v>1.7638888888888891</v>
      </c>
    </row>
    <row r="148" spans="1:10" x14ac:dyDescent="0.25">
      <c r="A148" t="s">
        <v>7548</v>
      </c>
      <c r="B148" s="1">
        <v>1.08607066103598E-10</v>
      </c>
      <c r="C148">
        <v>0.20625508118091501</v>
      </c>
      <c r="D148">
        <v>0.246</v>
      </c>
      <c r="E148">
        <v>0.14199999999999999</v>
      </c>
      <c r="F148" s="1">
        <v>1.1733907421832699E-6</v>
      </c>
      <c r="G148">
        <v>16</v>
      </c>
      <c r="H148" t="s">
        <v>7549</v>
      </c>
      <c r="I148" t="s">
        <v>7550</v>
      </c>
      <c r="J148">
        <f>D148/E148</f>
        <v>1.7323943661971832</v>
      </c>
    </row>
    <row r="149" spans="1:10" x14ac:dyDescent="0.25">
      <c r="A149" t="s">
        <v>7551</v>
      </c>
      <c r="B149" s="1">
        <v>1.09769239908929E-10</v>
      </c>
      <c r="C149">
        <v>0.21197336722908999</v>
      </c>
      <c r="D149">
        <v>0.42399999999999999</v>
      </c>
      <c r="E149">
        <v>0.32300000000000001</v>
      </c>
      <c r="F149" s="1">
        <v>1.18594686797607E-6</v>
      </c>
      <c r="G149">
        <v>16</v>
      </c>
      <c r="H149" t="s">
        <v>7552</v>
      </c>
      <c r="I149" t="s">
        <v>7553</v>
      </c>
      <c r="J149">
        <f>D149/E149</f>
        <v>1.3126934984520122</v>
      </c>
    </row>
    <row r="150" spans="1:10" x14ac:dyDescent="0.25">
      <c r="A150" t="s">
        <v>7554</v>
      </c>
      <c r="B150" s="1">
        <v>1.1696379522701499E-10</v>
      </c>
      <c r="C150">
        <v>0.245073832456321</v>
      </c>
      <c r="D150">
        <v>0.44700000000000001</v>
      </c>
      <c r="E150">
        <v>0.26100000000000001</v>
      </c>
      <c r="F150" s="1">
        <v>1.2636768436326699E-6</v>
      </c>
      <c r="G150">
        <v>16</v>
      </c>
      <c r="H150" t="s">
        <v>2409</v>
      </c>
      <c r="I150" t="s">
        <v>2410</v>
      </c>
      <c r="J150">
        <f>D150/E150</f>
        <v>1.7126436781609196</v>
      </c>
    </row>
    <row r="151" spans="1:10" x14ac:dyDescent="0.25">
      <c r="A151" t="s">
        <v>7555</v>
      </c>
      <c r="B151" s="1">
        <v>1.1869742039044E-10</v>
      </c>
      <c r="C151">
        <v>0.29777609304473401</v>
      </c>
      <c r="D151">
        <v>0.26600000000000001</v>
      </c>
      <c r="E151">
        <v>0.14699999999999999</v>
      </c>
      <c r="F151" s="1">
        <v>1.28240692989832E-6</v>
      </c>
      <c r="G151">
        <v>16</v>
      </c>
      <c r="H151" t="s">
        <v>2672</v>
      </c>
      <c r="I151" t="s">
        <v>2673</v>
      </c>
      <c r="J151">
        <f>D151/E151</f>
        <v>1.8095238095238098</v>
      </c>
    </row>
    <row r="152" spans="1:10" x14ac:dyDescent="0.25">
      <c r="A152" t="s">
        <v>7556</v>
      </c>
      <c r="B152" s="1">
        <v>1.4432687830230001E-10</v>
      </c>
      <c r="C152">
        <v>0.26775057134990499</v>
      </c>
      <c r="D152">
        <v>0.35399999999999998</v>
      </c>
      <c r="E152">
        <v>0.20699999999999999</v>
      </c>
      <c r="F152" s="1">
        <v>1.5593075931780501E-6</v>
      </c>
      <c r="G152">
        <v>16</v>
      </c>
      <c r="H152" t="s">
        <v>2573</v>
      </c>
      <c r="I152" t="s">
        <v>8308</v>
      </c>
      <c r="J152">
        <f>D152/E152</f>
        <v>1.7101449275362319</v>
      </c>
    </row>
    <row r="153" spans="1:10" x14ac:dyDescent="0.25">
      <c r="A153" t="s">
        <v>7557</v>
      </c>
      <c r="B153" s="1">
        <v>1.47063643102006E-10</v>
      </c>
      <c r="C153">
        <v>0.169607193425413</v>
      </c>
      <c r="D153">
        <v>0.85199999999999998</v>
      </c>
      <c r="E153">
        <v>0.753</v>
      </c>
      <c r="F153" s="1">
        <v>1.58887560007407E-6</v>
      </c>
      <c r="G153">
        <v>16</v>
      </c>
      <c r="H153" t="s">
        <v>2654</v>
      </c>
      <c r="I153" t="s">
        <v>2655</v>
      </c>
      <c r="J153">
        <f>D153/E153</f>
        <v>1.1314741035856573</v>
      </c>
    </row>
    <row r="154" spans="1:10" x14ac:dyDescent="0.25">
      <c r="A154" t="s">
        <v>7558</v>
      </c>
      <c r="B154" s="1">
        <v>2.6577653100341401E-10</v>
      </c>
      <c r="C154">
        <v>0.25741775307586701</v>
      </c>
      <c r="D154">
        <v>0.26500000000000001</v>
      </c>
      <c r="E154">
        <v>0.155</v>
      </c>
      <c r="F154" s="1">
        <v>2.8714496409608799E-6</v>
      </c>
      <c r="G154">
        <v>16</v>
      </c>
      <c r="H154" t="s">
        <v>4885</v>
      </c>
      <c r="I154" t="s">
        <v>4886</v>
      </c>
      <c r="J154">
        <f>D154/E154</f>
        <v>1.7096774193548387</v>
      </c>
    </row>
    <row r="155" spans="1:10" x14ac:dyDescent="0.25">
      <c r="A155" t="s">
        <v>7559</v>
      </c>
      <c r="B155" s="1">
        <v>2.8892689835988598E-10</v>
      </c>
      <c r="C155">
        <v>0.19784363927783699</v>
      </c>
      <c r="D155">
        <v>0.47199999999999998</v>
      </c>
      <c r="E155">
        <v>0.36199999999999999</v>
      </c>
      <c r="F155" s="1">
        <v>3.12156620988021E-6</v>
      </c>
      <c r="G155">
        <v>16</v>
      </c>
      <c r="H155" t="s">
        <v>4710</v>
      </c>
      <c r="I155" t="s">
        <v>4711</v>
      </c>
      <c r="J155">
        <f>D155/E155</f>
        <v>1.3038674033149171</v>
      </c>
    </row>
    <row r="156" spans="1:10" x14ac:dyDescent="0.25">
      <c r="A156" t="s">
        <v>7560</v>
      </c>
      <c r="B156" s="1">
        <v>3.21729719349825E-10</v>
      </c>
      <c r="C156">
        <v>0.19584938294020399</v>
      </c>
      <c r="D156">
        <v>0.501</v>
      </c>
      <c r="E156">
        <v>0.38600000000000001</v>
      </c>
      <c r="F156" s="1">
        <v>3.47596788785551E-6</v>
      </c>
      <c r="G156">
        <v>16</v>
      </c>
      <c r="H156" t="s">
        <v>6703</v>
      </c>
      <c r="I156" t="s">
        <v>6704</v>
      </c>
      <c r="J156">
        <f>D156/E156</f>
        <v>1.2979274611398963</v>
      </c>
    </row>
    <row r="157" spans="1:10" x14ac:dyDescent="0.25">
      <c r="A157" t="s">
        <v>7561</v>
      </c>
      <c r="B157" s="1">
        <v>3.4844347274480498E-10</v>
      </c>
      <c r="C157">
        <v>0.21869667667540399</v>
      </c>
      <c r="D157">
        <v>0.56599999999999995</v>
      </c>
      <c r="E157">
        <v>0.45900000000000002</v>
      </c>
      <c r="F157" s="1">
        <v>3.7645832795348801E-6</v>
      </c>
      <c r="G157">
        <v>16</v>
      </c>
      <c r="H157" t="s">
        <v>2752</v>
      </c>
      <c r="I157" t="s">
        <v>2753</v>
      </c>
      <c r="J157">
        <f>D157/E157</f>
        <v>1.233115468409586</v>
      </c>
    </row>
    <row r="158" spans="1:10" x14ac:dyDescent="0.25">
      <c r="A158" t="s">
        <v>7562</v>
      </c>
      <c r="B158" s="1">
        <v>4.1847728101852302E-10</v>
      </c>
      <c r="C158">
        <v>0.21328914690087999</v>
      </c>
      <c r="D158">
        <v>0.442</v>
      </c>
      <c r="E158">
        <v>0.309</v>
      </c>
      <c r="F158" s="1">
        <v>4.5212285441241202E-6</v>
      </c>
      <c r="G158">
        <v>16</v>
      </c>
      <c r="H158" t="s">
        <v>7563</v>
      </c>
      <c r="I158" t="s">
        <v>7564</v>
      </c>
      <c r="J158">
        <f>D158/E158</f>
        <v>1.4304207119741101</v>
      </c>
    </row>
    <row r="159" spans="1:10" x14ac:dyDescent="0.25">
      <c r="A159" t="s">
        <v>7565</v>
      </c>
      <c r="B159" s="1">
        <v>5.0091079961095196E-10</v>
      </c>
      <c r="C159">
        <v>0.215633732867823</v>
      </c>
      <c r="D159">
        <v>0.158</v>
      </c>
      <c r="E159">
        <v>7.5999999999999998E-2</v>
      </c>
      <c r="F159" s="1">
        <v>5.41184027899672E-6</v>
      </c>
      <c r="G159">
        <v>16</v>
      </c>
      <c r="H159" t="s">
        <v>7565</v>
      </c>
      <c r="I159" t="s">
        <v>7566</v>
      </c>
      <c r="J159">
        <f>D159/E159</f>
        <v>2.0789473684210527</v>
      </c>
    </row>
    <row r="160" spans="1:10" x14ac:dyDescent="0.25">
      <c r="A160" t="s">
        <v>7567</v>
      </c>
      <c r="B160" s="1">
        <v>5.0287722558186104E-10</v>
      </c>
      <c r="C160">
        <v>0.19505741495800599</v>
      </c>
      <c r="D160">
        <v>0.65700000000000003</v>
      </c>
      <c r="E160">
        <v>0.52</v>
      </c>
      <c r="F160" s="1">
        <v>5.4330855451864304E-6</v>
      </c>
      <c r="G160">
        <v>16</v>
      </c>
      <c r="H160" t="s">
        <v>7568</v>
      </c>
      <c r="I160" t="s">
        <v>7569</v>
      </c>
      <c r="J160">
        <f>D160/E160</f>
        <v>1.2634615384615384</v>
      </c>
    </row>
    <row r="161" spans="1:10" x14ac:dyDescent="0.25">
      <c r="A161" t="s">
        <v>7570</v>
      </c>
      <c r="B161" s="1">
        <v>6.8669595225598599E-10</v>
      </c>
      <c r="C161">
        <v>0.18694445248202499</v>
      </c>
      <c r="D161">
        <v>0.877</v>
      </c>
      <c r="E161">
        <v>0.72299999999999998</v>
      </c>
      <c r="F161" s="1">
        <v>7.4190630681736698E-6</v>
      </c>
      <c r="G161">
        <v>16</v>
      </c>
      <c r="H161" t="s">
        <v>2563</v>
      </c>
      <c r="I161" t="s">
        <v>2564</v>
      </c>
      <c r="J161">
        <f>D161/E161</f>
        <v>1.2130013831258646</v>
      </c>
    </row>
    <row r="162" spans="1:10" x14ac:dyDescent="0.25">
      <c r="A162" t="s">
        <v>7571</v>
      </c>
      <c r="B162" s="1">
        <v>8.9379878111941204E-10</v>
      </c>
      <c r="C162">
        <v>0.21368180270790199</v>
      </c>
      <c r="D162">
        <v>0.63500000000000001</v>
      </c>
      <c r="E162">
        <v>0.499</v>
      </c>
      <c r="F162" s="1">
        <v>9.6566020312141302E-6</v>
      </c>
      <c r="G162">
        <v>16</v>
      </c>
      <c r="H162" t="s">
        <v>4269</v>
      </c>
      <c r="I162" t="s">
        <v>4270</v>
      </c>
      <c r="J162">
        <f>D162/E162</f>
        <v>1.2725450901803608</v>
      </c>
    </row>
    <row r="163" spans="1:10" x14ac:dyDescent="0.25">
      <c r="A163" t="s">
        <v>7572</v>
      </c>
      <c r="B163" s="1">
        <v>9.3519129944747391E-10</v>
      </c>
      <c r="C163">
        <v>0.22241878766216</v>
      </c>
      <c r="D163">
        <v>0.26600000000000001</v>
      </c>
      <c r="E163">
        <v>0.154</v>
      </c>
      <c r="F163" s="1">
        <v>1.01038067992305E-5</v>
      </c>
      <c r="G163">
        <v>16</v>
      </c>
      <c r="H163" t="s">
        <v>7573</v>
      </c>
      <c r="I163" t="s">
        <v>7574</v>
      </c>
      <c r="J163">
        <f>D163/E163</f>
        <v>1.7272727272727273</v>
      </c>
    </row>
    <row r="164" spans="1:10" x14ac:dyDescent="0.25">
      <c r="A164" t="s">
        <v>7575</v>
      </c>
      <c r="B164" s="1">
        <v>9.6481594771172202E-10</v>
      </c>
      <c r="C164">
        <v>0.210995443261461</v>
      </c>
      <c r="D164">
        <v>0.98699999999999999</v>
      </c>
      <c r="E164">
        <v>0.93300000000000005</v>
      </c>
      <c r="F164" s="1">
        <v>1.04238714990774E-5</v>
      </c>
      <c r="G164">
        <v>16</v>
      </c>
      <c r="H164" t="s">
        <v>1614</v>
      </c>
      <c r="I164" t="s">
        <v>1615</v>
      </c>
      <c r="J164">
        <f>D164/E164</f>
        <v>1.057877813504823</v>
      </c>
    </row>
    <row r="165" spans="1:10" x14ac:dyDescent="0.25">
      <c r="A165" t="s">
        <v>7576</v>
      </c>
      <c r="B165" s="1">
        <v>1.3658459321880301E-9</v>
      </c>
      <c r="C165">
        <v>0.178779501858881</v>
      </c>
      <c r="D165">
        <v>0.217</v>
      </c>
      <c r="E165">
        <v>0.127</v>
      </c>
      <c r="F165" s="1">
        <v>1.47565994513595E-5</v>
      </c>
      <c r="G165">
        <v>16</v>
      </c>
      <c r="H165" t="s">
        <v>7577</v>
      </c>
      <c r="I165" t="s">
        <v>7578</v>
      </c>
      <c r="J165">
        <f>D165/E165</f>
        <v>1.7086614173228347</v>
      </c>
    </row>
    <row r="166" spans="1:10" x14ac:dyDescent="0.25">
      <c r="A166" t="s">
        <v>7579</v>
      </c>
      <c r="B166" s="1">
        <v>1.4669289996227199E-9</v>
      </c>
      <c r="C166">
        <v>0.22466647736333001</v>
      </c>
      <c r="D166">
        <v>0.55000000000000004</v>
      </c>
      <c r="E166">
        <v>0.38500000000000001</v>
      </c>
      <c r="F166" s="1">
        <v>1.5848700911923799E-5</v>
      </c>
      <c r="G166">
        <v>16</v>
      </c>
      <c r="H166" t="s">
        <v>2488</v>
      </c>
      <c r="I166" t="s">
        <v>2489</v>
      </c>
      <c r="J166">
        <f>D166/E166</f>
        <v>1.4285714285714286</v>
      </c>
    </row>
    <row r="167" spans="1:10" x14ac:dyDescent="0.25">
      <c r="A167" t="s">
        <v>7580</v>
      </c>
      <c r="B167" s="1">
        <v>1.4967072500482499E-9</v>
      </c>
      <c r="C167">
        <v>0.154501053785709</v>
      </c>
      <c r="D167">
        <v>0.93500000000000005</v>
      </c>
      <c r="E167">
        <v>0.85199999999999998</v>
      </c>
      <c r="F167" s="1">
        <v>1.6170425129521301E-5</v>
      </c>
      <c r="G167">
        <v>16</v>
      </c>
      <c r="H167" t="s">
        <v>1706</v>
      </c>
      <c r="I167" t="s">
        <v>1707</v>
      </c>
      <c r="J167">
        <f>D167/E167</f>
        <v>1.097417840375587</v>
      </c>
    </row>
    <row r="168" spans="1:10" x14ac:dyDescent="0.25">
      <c r="A168" t="s">
        <v>7581</v>
      </c>
      <c r="B168" s="1">
        <v>1.72383796730996E-9</v>
      </c>
      <c r="C168">
        <v>0.24595976627757599</v>
      </c>
      <c r="D168">
        <v>0.25</v>
      </c>
      <c r="E168">
        <v>0.14000000000000001</v>
      </c>
      <c r="F168" s="1">
        <v>1.8624345398816898E-5</v>
      </c>
      <c r="G168">
        <v>16</v>
      </c>
      <c r="H168" t="s">
        <v>2641</v>
      </c>
      <c r="I168" t="s">
        <v>2642</v>
      </c>
      <c r="J168">
        <f>D168/E168</f>
        <v>1.7857142857142856</v>
      </c>
    </row>
    <row r="169" spans="1:10" x14ac:dyDescent="0.25">
      <c r="A169" t="s">
        <v>7582</v>
      </c>
      <c r="B169" s="1">
        <v>1.81178370881519E-9</v>
      </c>
      <c r="C169">
        <v>0.19543666434350701</v>
      </c>
      <c r="D169">
        <v>0.48199999999999998</v>
      </c>
      <c r="E169">
        <v>0.35299999999999998</v>
      </c>
      <c r="F169" s="1">
        <v>1.9574511190039299E-5</v>
      </c>
      <c r="G169">
        <v>16</v>
      </c>
      <c r="H169" t="s">
        <v>2900</v>
      </c>
      <c r="I169" t="s">
        <v>2901</v>
      </c>
      <c r="J169">
        <f>D169/E169</f>
        <v>1.3654390934844194</v>
      </c>
    </row>
    <row r="170" spans="1:10" x14ac:dyDescent="0.25">
      <c r="A170" t="s">
        <v>7583</v>
      </c>
      <c r="B170" s="1">
        <v>1.8411257130580399E-9</v>
      </c>
      <c r="C170">
        <v>0.20064848867936599</v>
      </c>
      <c r="D170">
        <v>0.625</v>
      </c>
      <c r="E170">
        <v>0.4</v>
      </c>
      <c r="F170" s="1">
        <v>1.98915222038791E-5</v>
      </c>
      <c r="G170">
        <v>16</v>
      </c>
      <c r="H170" t="s">
        <v>2376</v>
      </c>
      <c r="I170" t="s">
        <v>8293</v>
      </c>
      <c r="J170">
        <f>D170/E170</f>
        <v>1.5625</v>
      </c>
    </row>
    <row r="171" spans="1:10" x14ac:dyDescent="0.25">
      <c r="A171" t="s">
        <v>7584</v>
      </c>
      <c r="B171" s="1">
        <v>1.88102853423545E-9</v>
      </c>
      <c r="C171">
        <v>0.159702752831439</v>
      </c>
      <c r="D171">
        <v>0.16600000000000001</v>
      </c>
      <c r="E171">
        <v>9.5000000000000001E-2</v>
      </c>
      <c r="F171" s="1">
        <v>2.0322632283879801E-5</v>
      </c>
      <c r="G171">
        <v>16</v>
      </c>
      <c r="H171" t="s">
        <v>2586</v>
      </c>
      <c r="I171" t="s">
        <v>8313</v>
      </c>
      <c r="J171">
        <f>D171/E171</f>
        <v>1.7473684210526317</v>
      </c>
    </row>
    <row r="172" spans="1:10" x14ac:dyDescent="0.25">
      <c r="A172" t="s">
        <v>7585</v>
      </c>
      <c r="B172" s="1">
        <v>2.3019833575196899E-9</v>
      </c>
      <c r="C172">
        <v>0.16544978226165399</v>
      </c>
      <c r="D172">
        <v>0.83399999999999996</v>
      </c>
      <c r="E172">
        <v>0.72899999999999998</v>
      </c>
      <c r="F172" s="1">
        <v>2.4870628194642701E-5</v>
      </c>
      <c r="G172">
        <v>16</v>
      </c>
      <c r="H172" t="s">
        <v>4007</v>
      </c>
      <c r="I172" t="s">
        <v>4008</v>
      </c>
      <c r="J172">
        <f>D172/E172</f>
        <v>1.1440329218106995</v>
      </c>
    </row>
    <row r="173" spans="1:10" x14ac:dyDescent="0.25">
      <c r="A173" t="s">
        <v>7586</v>
      </c>
      <c r="B173" s="1">
        <v>2.3541421514141701E-9</v>
      </c>
      <c r="C173">
        <v>0.18411042728496299</v>
      </c>
      <c r="D173">
        <v>0.188</v>
      </c>
      <c r="E173">
        <v>9.1999999999999998E-2</v>
      </c>
      <c r="F173" s="1">
        <v>2.5434151803878699E-5</v>
      </c>
      <c r="G173">
        <v>16</v>
      </c>
      <c r="H173" t="s">
        <v>7586</v>
      </c>
      <c r="I173" t="s">
        <v>7587</v>
      </c>
      <c r="J173">
        <f>D173/E173</f>
        <v>2.0434782608695654</v>
      </c>
    </row>
    <row r="174" spans="1:10" x14ac:dyDescent="0.25">
      <c r="A174" t="s">
        <v>7588</v>
      </c>
      <c r="B174" s="1">
        <v>3.4507103008238E-9</v>
      </c>
      <c r="C174">
        <v>0.28013302659231598</v>
      </c>
      <c r="D174">
        <v>0.39600000000000002</v>
      </c>
      <c r="E174">
        <v>0.27700000000000002</v>
      </c>
      <c r="F174" s="1">
        <v>3.7281474090100298E-5</v>
      </c>
      <c r="G174">
        <v>16</v>
      </c>
      <c r="H174" t="s">
        <v>2156</v>
      </c>
      <c r="I174" t="s">
        <v>8284</v>
      </c>
      <c r="J174">
        <f>D174/E174</f>
        <v>1.4296028880866425</v>
      </c>
    </row>
    <row r="175" spans="1:10" x14ac:dyDescent="0.25">
      <c r="A175" t="s">
        <v>7589</v>
      </c>
      <c r="B175" s="1">
        <v>3.8892724501637802E-9</v>
      </c>
      <c r="C175">
        <v>0.213543077504352</v>
      </c>
      <c r="D175">
        <v>0.71299999999999997</v>
      </c>
      <c r="E175">
        <v>0.56100000000000005</v>
      </c>
      <c r="F175" s="1">
        <v>4.2019699551569401E-5</v>
      </c>
      <c r="G175">
        <v>16</v>
      </c>
      <c r="H175" t="s">
        <v>2427</v>
      </c>
      <c r="I175" t="s">
        <v>2428</v>
      </c>
      <c r="J175">
        <f>D175/E175</f>
        <v>1.2709447415329767</v>
      </c>
    </row>
    <row r="176" spans="1:10" x14ac:dyDescent="0.25">
      <c r="A176" t="s">
        <v>7590</v>
      </c>
      <c r="B176" s="1">
        <v>4.9585541023178503E-9</v>
      </c>
      <c r="C176">
        <v>0.209670187476522</v>
      </c>
      <c r="D176">
        <v>0.23100000000000001</v>
      </c>
      <c r="E176">
        <v>0.128</v>
      </c>
      <c r="F176" s="1">
        <v>5.3572218521441998E-5</v>
      </c>
      <c r="G176">
        <v>16</v>
      </c>
      <c r="H176" t="s">
        <v>4100</v>
      </c>
      <c r="I176" t="s">
        <v>4101</v>
      </c>
      <c r="J176">
        <f>D176/E176</f>
        <v>1.8046875</v>
      </c>
    </row>
    <row r="177" spans="1:10" x14ac:dyDescent="0.25">
      <c r="A177" t="s">
        <v>7591</v>
      </c>
      <c r="B177" s="1">
        <v>4.9979105775632602E-9</v>
      </c>
      <c r="C177">
        <v>0.15681468586466499</v>
      </c>
      <c r="D177">
        <v>0.91900000000000004</v>
      </c>
      <c r="E177">
        <v>0.85299999999999998</v>
      </c>
      <c r="F177" s="1">
        <v>5.39974258799935E-5</v>
      </c>
      <c r="G177">
        <v>16</v>
      </c>
      <c r="H177" t="s">
        <v>996</v>
      </c>
      <c r="I177" t="s">
        <v>997</v>
      </c>
      <c r="J177">
        <f>D177/E177</f>
        <v>1.0773739742086754</v>
      </c>
    </row>
    <row r="178" spans="1:10" x14ac:dyDescent="0.25">
      <c r="A178" t="s">
        <v>7592</v>
      </c>
      <c r="B178" s="1">
        <v>5.1888017419737299E-9</v>
      </c>
      <c r="C178">
        <v>0.23803818851734401</v>
      </c>
      <c r="D178">
        <v>0.16700000000000001</v>
      </c>
      <c r="E178">
        <v>8.8999999999999996E-2</v>
      </c>
      <c r="F178" s="1">
        <v>5.6059814020284203E-5</v>
      </c>
      <c r="G178">
        <v>16</v>
      </c>
      <c r="H178" t="s">
        <v>2630</v>
      </c>
      <c r="I178" t="s">
        <v>2631</v>
      </c>
      <c r="J178">
        <f>D178/E178</f>
        <v>1.8764044943820226</v>
      </c>
    </row>
    <row r="179" spans="1:10" x14ac:dyDescent="0.25">
      <c r="A179" t="s">
        <v>7593</v>
      </c>
      <c r="B179" s="1">
        <v>5.4117056182986202E-9</v>
      </c>
      <c r="C179">
        <v>0.193757935771318</v>
      </c>
      <c r="D179">
        <v>0.47399999999999998</v>
      </c>
      <c r="E179">
        <v>0.31</v>
      </c>
      <c r="F179" s="1">
        <v>5.8468067500098301E-5</v>
      </c>
      <c r="G179">
        <v>16</v>
      </c>
      <c r="H179" t="s">
        <v>2370</v>
      </c>
      <c r="I179" t="s">
        <v>2371</v>
      </c>
      <c r="J179">
        <f>D179/E179</f>
        <v>1.5290322580645161</v>
      </c>
    </row>
    <row r="180" spans="1:10" x14ac:dyDescent="0.25">
      <c r="A180" t="s">
        <v>7594</v>
      </c>
      <c r="B180" s="1">
        <v>6.25676441092252E-9</v>
      </c>
      <c r="C180">
        <v>0.27759800822564201</v>
      </c>
      <c r="D180">
        <v>0.21199999999999999</v>
      </c>
      <c r="E180">
        <v>0.109</v>
      </c>
      <c r="F180" s="1">
        <v>6.7598082695606899E-5</v>
      </c>
      <c r="G180">
        <v>16</v>
      </c>
      <c r="H180" t="s">
        <v>7595</v>
      </c>
      <c r="I180" t="s">
        <v>7596</v>
      </c>
      <c r="J180">
        <f>D180/E180</f>
        <v>1.9449541284403669</v>
      </c>
    </row>
    <row r="181" spans="1:10" x14ac:dyDescent="0.25">
      <c r="A181" t="s">
        <v>7597</v>
      </c>
      <c r="B181" s="1">
        <v>6.7497819258853302E-9</v>
      </c>
      <c r="C181">
        <v>0.201291253875126</v>
      </c>
      <c r="D181">
        <v>0.255</v>
      </c>
      <c r="E181">
        <v>0.153</v>
      </c>
      <c r="F181" s="1">
        <v>7.2924643927265101E-5</v>
      </c>
      <c r="G181">
        <v>16</v>
      </c>
      <c r="H181" t="s">
        <v>4157</v>
      </c>
      <c r="I181" t="s">
        <v>4158</v>
      </c>
      <c r="J181">
        <f>D181/E181</f>
        <v>1.6666666666666667</v>
      </c>
    </row>
    <row r="182" spans="1:10" x14ac:dyDescent="0.25">
      <c r="A182" t="s">
        <v>7598</v>
      </c>
      <c r="B182" s="1">
        <v>8.4411028914955996E-9</v>
      </c>
      <c r="C182">
        <v>0.16355435386011699</v>
      </c>
      <c r="D182">
        <v>0.7</v>
      </c>
      <c r="E182">
        <v>0.54300000000000004</v>
      </c>
      <c r="F182" s="1">
        <v>9.1197675639718395E-5</v>
      </c>
      <c r="G182">
        <v>16</v>
      </c>
      <c r="H182" t="s">
        <v>938</v>
      </c>
      <c r="I182" t="s">
        <v>939</v>
      </c>
      <c r="J182">
        <f>D182/E182</f>
        <v>1.2891344383057088</v>
      </c>
    </row>
    <row r="183" spans="1:10" x14ac:dyDescent="0.25">
      <c r="A183" t="s">
        <v>7599</v>
      </c>
      <c r="B183" s="1">
        <v>8.4455338008128508E-9</v>
      </c>
      <c r="C183">
        <v>0.20596306096841599</v>
      </c>
      <c r="D183">
        <v>0.47199999999999998</v>
      </c>
      <c r="E183">
        <v>0.33200000000000002</v>
      </c>
      <c r="F183" s="1">
        <v>9.1245547183982001E-5</v>
      </c>
      <c r="G183">
        <v>16</v>
      </c>
      <c r="H183" t="s">
        <v>3898</v>
      </c>
      <c r="I183" t="s">
        <v>3899</v>
      </c>
      <c r="J183">
        <f>D183/E183</f>
        <v>1.4216867469879517</v>
      </c>
    </row>
    <row r="184" spans="1:10" x14ac:dyDescent="0.25">
      <c r="A184" t="s">
        <v>7600</v>
      </c>
      <c r="B184" s="1">
        <v>9.04665411716442E-9</v>
      </c>
      <c r="C184">
        <v>0.22245142527980799</v>
      </c>
      <c r="D184">
        <v>0.29699999999999999</v>
      </c>
      <c r="E184">
        <v>0.19700000000000001</v>
      </c>
      <c r="F184" s="1">
        <v>9.7740051081844507E-5</v>
      </c>
      <c r="G184">
        <v>16</v>
      </c>
      <c r="H184" t="s">
        <v>2742</v>
      </c>
      <c r="I184" t="s">
        <v>2743</v>
      </c>
      <c r="J184">
        <f>D184/E184</f>
        <v>1.5076142131979695</v>
      </c>
    </row>
    <row r="185" spans="1:10" x14ac:dyDescent="0.25">
      <c r="A185" t="s">
        <v>7601</v>
      </c>
      <c r="B185" s="1">
        <v>9.7015371743021498E-9</v>
      </c>
      <c r="C185">
        <v>7.5125173420101096E-2</v>
      </c>
      <c r="D185">
        <v>0.50900000000000001</v>
      </c>
      <c r="E185">
        <v>0.34899999999999998</v>
      </c>
      <c r="F185">
        <v>1.0481540763116001E-4</v>
      </c>
      <c r="G185">
        <v>16</v>
      </c>
      <c r="H185" t="s">
        <v>2310</v>
      </c>
      <c r="I185" t="s">
        <v>2311</v>
      </c>
      <c r="J185">
        <f>D185/E185</f>
        <v>1.4584527220630374</v>
      </c>
    </row>
    <row r="186" spans="1:10" x14ac:dyDescent="0.25">
      <c r="A186" t="s">
        <v>7602</v>
      </c>
      <c r="B186" s="1">
        <v>1.04412148202937E-8</v>
      </c>
      <c r="C186">
        <v>0.190245695531472</v>
      </c>
      <c r="D186">
        <v>0.56299999999999994</v>
      </c>
      <c r="E186">
        <v>0.44400000000000001</v>
      </c>
      <c r="F186">
        <v>1.12806884918453E-4</v>
      </c>
      <c r="G186">
        <v>16</v>
      </c>
      <c r="H186" t="s">
        <v>7603</v>
      </c>
      <c r="I186" t="s">
        <v>7604</v>
      </c>
      <c r="J186">
        <f>D186/E186</f>
        <v>1.2680180180180178</v>
      </c>
    </row>
    <row r="187" spans="1:10" x14ac:dyDescent="0.25">
      <c r="A187" t="s">
        <v>7605</v>
      </c>
      <c r="B187" s="1">
        <v>1.1446587111523E-8</v>
      </c>
      <c r="C187">
        <v>0.21484066436957999</v>
      </c>
      <c r="D187">
        <v>0.42699999999999999</v>
      </c>
      <c r="E187">
        <v>0.30199999999999999</v>
      </c>
      <c r="F187">
        <v>1.2366892715289399E-4</v>
      </c>
      <c r="G187">
        <v>16</v>
      </c>
      <c r="H187" t="s">
        <v>7606</v>
      </c>
      <c r="J187">
        <f>D187/E187</f>
        <v>1.4139072847682119</v>
      </c>
    </row>
    <row r="188" spans="1:10" x14ac:dyDescent="0.25">
      <c r="A188" t="s">
        <v>7607</v>
      </c>
      <c r="B188" s="1">
        <v>1.2184330313093499E-8</v>
      </c>
      <c r="C188">
        <v>0.182520652212597</v>
      </c>
      <c r="D188">
        <v>0.35399999999999998</v>
      </c>
      <c r="E188">
        <v>0.23599999999999999</v>
      </c>
      <c r="F188">
        <v>1.3163950470266201E-4</v>
      </c>
      <c r="G188">
        <v>16</v>
      </c>
      <c r="H188" t="s">
        <v>2628</v>
      </c>
      <c r="I188" t="s">
        <v>2629</v>
      </c>
      <c r="J188">
        <f>D188/E188</f>
        <v>1.5</v>
      </c>
    </row>
    <row r="189" spans="1:10" x14ac:dyDescent="0.25">
      <c r="A189" t="s">
        <v>7608</v>
      </c>
      <c r="B189" s="1">
        <v>1.40435752003865E-8</v>
      </c>
      <c r="C189">
        <v>0.17981975856466401</v>
      </c>
      <c r="D189">
        <v>0.16900000000000001</v>
      </c>
      <c r="E189">
        <v>9.5000000000000001E-2</v>
      </c>
      <c r="F189">
        <v>1.5172678646497599E-4</v>
      </c>
      <c r="G189">
        <v>16</v>
      </c>
      <c r="H189" t="s">
        <v>7609</v>
      </c>
      <c r="I189" t="s">
        <v>7610</v>
      </c>
      <c r="J189">
        <f>D189/E189</f>
        <v>1.7789473684210528</v>
      </c>
    </row>
    <row r="190" spans="1:10" x14ac:dyDescent="0.25">
      <c r="A190" t="s">
        <v>7611</v>
      </c>
      <c r="B190" s="1">
        <v>1.87198093796093E-8</v>
      </c>
      <c r="C190">
        <v>0.19004681250035799</v>
      </c>
      <c r="D190">
        <v>0.54400000000000004</v>
      </c>
      <c r="E190">
        <v>0.42499999999999999</v>
      </c>
      <c r="F190">
        <v>2.02248820537299E-4</v>
      </c>
      <c r="G190">
        <v>16</v>
      </c>
      <c r="H190" t="s">
        <v>7612</v>
      </c>
      <c r="I190" t="s">
        <v>7613</v>
      </c>
      <c r="J190">
        <f>D190/E190</f>
        <v>1.28</v>
      </c>
    </row>
    <row r="191" spans="1:10" x14ac:dyDescent="0.25">
      <c r="A191" t="s">
        <v>7614</v>
      </c>
      <c r="B191" s="1">
        <v>2.03394314632909E-8</v>
      </c>
      <c r="C191">
        <v>0.22937376244819799</v>
      </c>
      <c r="D191">
        <v>0.36199999999999999</v>
      </c>
      <c r="E191">
        <v>0.247</v>
      </c>
      <c r="F191">
        <v>2.19747217529395E-4</v>
      </c>
      <c r="G191">
        <v>16</v>
      </c>
      <c r="H191" t="s">
        <v>2148</v>
      </c>
      <c r="I191" t="s">
        <v>2149</v>
      </c>
      <c r="J191">
        <f>D191/E191</f>
        <v>1.465587044534413</v>
      </c>
    </row>
    <row r="192" spans="1:10" x14ac:dyDescent="0.25">
      <c r="A192" t="s">
        <v>7615</v>
      </c>
      <c r="B192" s="1">
        <v>2.07022676165397E-8</v>
      </c>
      <c r="C192">
        <v>0.248020233095429</v>
      </c>
      <c r="D192">
        <v>0.439</v>
      </c>
      <c r="E192">
        <v>0.26300000000000001</v>
      </c>
      <c r="F192">
        <v>2.23667299329095E-4</v>
      </c>
      <c r="G192">
        <v>16</v>
      </c>
      <c r="H192" t="s">
        <v>3718</v>
      </c>
      <c r="I192" t="s">
        <v>3719</v>
      </c>
      <c r="J192">
        <f>D192/E192</f>
        <v>1.6692015209125475</v>
      </c>
    </row>
    <row r="193" spans="1:10" x14ac:dyDescent="0.25">
      <c r="A193" t="s">
        <v>7616</v>
      </c>
      <c r="B193" s="1">
        <v>2.3204942306852799E-8</v>
      </c>
      <c r="C193">
        <v>0.14336544770495899</v>
      </c>
      <c r="D193">
        <v>0.21199999999999999</v>
      </c>
      <c r="E193">
        <v>0.14299999999999999</v>
      </c>
      <c r="F193">
        <v>2.5070619668323801E-4</v>
      </c>
      <c r="G193">
        <v>16</v>
      </c>
      <c r="H193" t="s">
        <v>2298</v>
      </c>
      <c r="J193">
        <f>D193/E193</f>
        <v>1.4825174825174825</v>
      </c>
    </row>
    <row r="194" spans="1:10" x14ac:dyDescent="0.25">
      <c r="A194" t="s">
        <v>7617</v>
      </c>
      <c r="B194" s="1">
        <v>2.4464598080755101E-8</v>
      </c>
      <c r="C194">
        <v>0.192594600685215</v>
      </c>
      <c r="D194">
        <v>0.48299999999999998</v>
      </c>
      <c r="E194">
        <v>0.35399999999999998</v>
      </c>
      <c r="F194">
        <v>2.6431551766447801E-4</v>
      </c>
      <c r="G194">
        <v>16</v>
      </c>
      <c r="H194" t="s">
        <v>6347</v>
      </c>
      <c r="I194" t="s">
        <v>8470</v>
      </c>
      <c r="J194">
        <f>D194/E194</f>
        <v>1.3644067796610171</v>
      </c>
    </row>
    <row r="195" spans="1:10" x14ac:dyDescent="0.25">
      <c r="A195" t="s">
        <v>7618</v>
      </c>
      <c r="B195" s="1">
        <v>2.7422213339788201E-8</v>
      </c>
      <c r="C195">
        <v>0.22481700034372601</v>
      </c>
      <c r="D195">
        <v>0.42899999999999999</v>
      </c>
      <c r="E195">
        <v>0.29499999999999998</v>
      </c>
      <c r="F195">
        <v>2.9626959292307098E-4</v>
      </c>
      <c r="G195">
        <v>16</v>
      </c>
      <c r="H195" t="s">
        <v>4555</v>
      </c>
      <c r="I195" t="s">
        <v>4556</v>
      </c>
      <c r="J195">
        <f>D195/E195</f>
        <v>1.4542372881355932</v>
      </c>
    </row>
    <row r="196" spans="1:10" x14ac:dyDescent="0.25">
      <c r="A196" t="s">
        <v>7619</v>
      </c>
      <c r="B196" s="1">
        <v>3.5971341009819102E-8</v>
      </c>
      <c r="C196">
        <v>0.24194850453629099</v>
      </c>
      <c r="D196">
        <v>0.33</v>
      </c>
      <c r="E196">
        <v>0.2</v>
      </c>
      <c r="F196">
        <v>3.8863436827008598E-4</v>
      </c>
      <c r="G196">
        <v>16</v>
      </c>
      <c r="H196" t="s">
        <v>2797</v>
      </c>
      <c r="I196" t="s">
        <v>2798</v>
      </c>
      <c r="J196">
        <f>D196/E196</f>
        <v>1.65</v>
      </c>
    </row>
    <row r="197" spans="1:10" x14ac:dyDescent="0.25">
      <c r="A197" t="s">
        <v>7620</v>
      </c>
      <c r="B197" s="1">
        <v>3.63498162506444E-8</v>
      </c>
      <c r="C197">
        <v>0.22158779897028499</v>
      </c>
      <c r="D197">
        <v>0.56599999999999995</v>
      </c>
      <c r="E197">
        <v>0.379</v>
      </c>
      <c r="F197">
        <v>3.9272341477196199E-4</v>
      </c>
      <c r="G197">
        <v>16</v>
      </c>
      <c r="H197" t="s">
        <v>48</v>
      </c>
      <c r="I197" t="s">
        <v>49</v>
      </c>
      <c r="J197">
        <f>D197/E197</f>
        <v>1.4934036939313982</v>
      </c>
    </row>
    <row r="198" spans="1:10" x14ac:dyDescent="0.25">
      <c r="A198" t="s">
        <v>7621</v>
      </c>
      <c r="B198" s="1">
        <v>3.6761662919534799E-8</v>
      </c>
      <c r="C198">
        <v>0.20779259433269001</v>
      </c>
      <c r="D198">
        <v>0.372</v>
      </c>
      <c r="E198">
        <v>0.23799999999999999</v>
      </c>
      <c r="F198">
        <v>3.9717300618265401E-4</v>
      </c>
      <c r="G198">
        <v>16</v>
      </c>
      <c r="H198" t="s">
        <v>4321</v>
      </c>
      <c r="I198" t="s">
        <v>8375</v>
      </c>
      <c r="J198">
        <f>D198/E198</f>
        <v>1.5630252100840336</v>
      </c>
    </row>
    <row r="199" spans="1:10" x14ac:dyDescent="0.25">
      <c r="A199" t="s">
        <v>7622</v>
      </c>
      <c r="B199" s="1">
        <v>4.1385053722883199E-8</v>
      </c>
      <c r="C199">
        <v>0.16244560456664101</v>
      </c>
      <c r="D199">
        <v>0.27800000000000002</v>
      </c>
      <c r="E199">
        <v>0.184</v>
      </c>
      <c r="F199">
        <v>4.4712412042203001E-4</v>
      </c>
      <c r="G199">
        <v>16</v>
      </c>
      <c r="H199" t="s">
        <v>7623</v>
      </c>
      <c r="I199" t="s">
        <v>8494</v>
      </c>
      <c r="J199">
        <f>D199/E199</f>
        <v>1.5108695652173916</v>
      </c>
    </row>
    <row r="200" spans="1:10" x14ac:dyDescent="0.25">
      <c r="A200" t="s">
        <v>7624</v>
      </c>
      <c r="B200" s="1">
        <v>4.2719118130313403E-8</v>
      </c>
      <c r="C200">
        <v>0.18057345798796101</v>
      </c>
      <c r="D200">
        <v>0.44700000000000001</v>
      </c>
      <c r="E200">
        <v>0.318</v>
      </c>
      <c r="F200">
        <v>4.61537352279907E-4</v>
      </c>
      <c r="G200">
        <v>16</v>
      </c>
      <c r="H200" t="s">
        <v>581</v>
      </c>
      <c r="I200" t="s">
        <v>1377</v>
      </c>
      <c r="J200">
        <f>D200/E200</f>
        <v>1.4056603773584906</v>
      </c>
    </row>
    <row r="201" spans="1:10" x14ac:dyDescent="0.25">
      <c r="A201" t="s">
        <v>7625</v>
      </c>
      <c r="B201" s="1">
        <v>5.45837075883E-8</v>
      </c>
      <c r="C201">
        <v>0.200590633169664</v>
      </c>
      <c r="D201">
        <v>0.27800000000000002</v>
      </c>
      <c r="E201">
        <v>0.185</v>
      </c>
      <c r="F201">
        <v>5.8972237678399397E-4</v>
      </c>
      <c r="G201">
        <v>16</v>
      </c>
      <c r="H201" t="s">
        <v>4522</v>
      </c>
      <c r="I201" t="s">
        <v>4523</v>
      </c>
      <c r="J201">
        <f>D201/E201</f>
        <v>1.5027027027027029</v>
      </c>
    </row>
    <row r="202" spans="1:10" x14ac:dyDescent="0.25">
      <c r="A202" t="s">
        <v>7626</v>
      </c>
      <c r="B202" s="1">
        <v>5.9974124091545301E-8</v>
      </c>
      <c r="C202">
        <v>0.140191089231889</v>
      </c>
      <c r="D202">
        <v>0.39900000000000002</v>
      </c>
      <c r="E202">
        <v>0.25900000000000001</v>
      </c>
      <c r="F202">
        <v>6.4796043668505503E-4</v>
      </c>
      <c r="G202">
        <v>16</v>
      </c>
      <c r="H202" t="s">
        <v>2351</v>
      </c>
      <c r="I202" t="s">
        <v>8292</v>
      </c>
      <c r="J202">
        <f>D202/E202</f>
        <v>1.5405405405405406</v>
      </c>
    </row>
    <row r="203" spans="1:10" x14ac:dyDescent="0.25">
      <c r="A203" t="s">
        <v>7627</v>
      </c>
      <c r="B203" s="1">
        <v>6.2274790324937495E-8</v>
      </c>
      <c r="C203">
        <v>0.180794962666849</v>
      </c>
      <c r="D203">
        <v>0.41099999999999998</v>
      </c>
      <c r="E203">
        <v>0.246</v>
      </c>
      <c r="F203">
        <v>6.7281683467062495E-4</v>
      </c>
      <c r="G203">
        <v>16</v>
      </c>
      <c r="H203" t="s">
        <v>2386</v>
      </c>
      <c r="I203" t="s">
        <v>8295</v>
      </c>
      <c r="J203">
        <f>D203/E203</f>
        <v>1.6707317073170731</v>
      </c>
    </row>
    <row r="204" spans="1:10" x14ac:dyDescent="0.25">
      <c r="A204" t="s">
        <v>7628</v>
      </c>
      <c r="B204" s="1">
        <v>7.4619741623536901E-8</v>
      </c>
      <c r="C204">
        <v>0.128870471268034</v>
      </c>
      <c r="D204">
        <v>0.34799999999999998</v>
      </c>
      <c r="E204">
        <v>0.221</v>
      </c>
      <c r="F204">
        <v>8.0619168850069205E-4</v>
      </c>
      <c r="G204">
        <v>16</v>
      </c>
      <c r="H204" t="s">
        <v>2422</v>
      </c>
      <c r="I204" t="s">
        <v>8297</v>
      </c>
      <c r="J204">
        <f>D204/E204</f>
        <v>1.5746606334841629</v>
      </c>
    </row>
    <row r="205" spans="1:10" x14ac:dyDescent="0.25">
      <c r="A205" t="s">
        <v>7629</v>
      </c>
      <c r="B205" s="1">
        <v>7.4881529529789205E-8</v>
      </c>
      <c r="C205">
        <v>0.14087397842756899</v>
      </c>
      <c r="D205">
        <v>0.16600000000000001</v>
      </c>
      <c r="E205">
        <v>9.7000000000000003E-2</v>
      </c>
      <c r="F205">
        <v>8.09020045039842E-4</v>
      </c>
      <c r="G205">
        <v>16</v>
      </c>
      <c r="H205" t="s">
        <v>7630</v>
      </c>
      <c r="I205" t="s">
        <v>7631</v>
      </c>
      <c r="J205">
        <f>D205/E205</f>
        <v>1.7113402061855671</v>
      </c>
    </row>
    <row r="206" spans="1:10" x14ac:dyDescent="0.25">
      <c r="A206" t="s">
        <v>7632</v>
      </c>
      <c r="B206" s="1">
        <v>7.5229048576281295E-8</v>
      </c>
      <c r="C206">
        <v>0.16124642017865101</v>
      </c>
      <c r="D206">
        <v>0.24399999999999999</v>
      </c>
      <c r="E206">
        <v>0.151</v>
      </c>
      <c r="F206">
        <v>8.1277464081814296E-4</v>
      </c>
      <c r="G206">
        <v>16</v>
      </c>
      <c r="H206" t="s">
        <v>7633</v>
      </c>
      <c r="I206" t="s">
        <v>7634</v>
      </c>
      <c r="J206">
        <f>D206/E206</f>
        <v>1.6158940397350994</v>
      </c>
    </row>
    <row r="207" spans="1:10" x14ac:dyDescent="0.25">
      <c r="A207" t="s">
        <v>7635</v>
      </c>
      <c r="B207" s="1">
        <v>7.5558650396739297E-8</v>
      </c>
      <c r="C207">
        <v>0.18330068502534599</v>
      </c>
      <c r="D207">
        <v>0.191</v>
      </c>
      <c r="E207">
        <v>0.121</v>
      </c>
      <c r="F207">
        <v>8.1633565888637098E-4</v>
      </c>
      <c r="G207">
        <v>16</v>
      </c>
      <c r="H207" t="s">
        <v>7636</v>
      </c>
      <c r="I207" t="s">
        <v>7637</v>
      </c>
      <c r="J207">
        <f>D207/E207</f>
        <v>1.5785123966942149</v>
      </c>
    </row>
    <row r="208" spans="1:10" x14ac:dyDescent="0.25">
      <c r="A208" t="s">
        <v>7638</v>
      </c>
      <c r="B208" s="1">
        <v>7.8833466160608602E-8</v>
      </c>
      <c r="C208">
        <v>0.17477224799351199</v>
      </c>
      <c r="D208">
        <v>0.22600000000000001</v>
      </c>
      <c r="E208">
        <v>0.14399999999999999</v>
      </c>
      <c r="F208">
        <v>8.51716768399215E-4</v>
      </c>
      <c r="G208">
        <v>16</v>
      </c>
      <c r="H208" t="s">
        <v>2522</v>
      </c>
      <c r="I208" t="s">
        <v>2523</v>
      </c>
      <c r="J208">
        <f>D208/E208</f>
        <v>1.5694444444444446</v>
      </c>
    </row>
    <row r="209" spans="1:10" x14ac:dyDescent="0.25">
      <c r="A209" t="s">
        <v>7639</v>
      </c>
      <c r="B209" s="1">
        <v>8.0939343065619094E-8</v>
      </c>
      <c r="C209">
        <v>0.18948629823451199</v>
      </c>
      <c r="D209">
        <v>0.22600000000000001</v>
      </c>
      <c r="E209">
        <v>0.13200000000000001</v>
      </c>
      <c r="F209">
        <v>8.7446866248094802E-4</v>
      </c>
      <c r="G209">
        <v>16</v>
      </c>
      <c r="H209" t="s">
        <v>2455</v>
      </c>
      <c r="J209">
        <f>D209/E209</f>
        <v>1.7121212121212122</v>
      </c>
    </row>
    <row r="210" spans="1:10" x14ac:dyDescent="0.25">
      <c r="A210" t="s">
        <v>7640</v>
      </c>
      <c r="B210" s="1">
        <v>8.1904202279613803E-8</v>
      </c>
      <c r="C210">
        <v>0.18538560190490899</v>
      </c>
      <c r="D210">
        <v>0.23400000000000001</v>
      </c>
      <c r="E210">
        <v>0.14199999999999999</v>
      </c>
      <c r="F210">
        <v>8.8489300142894798E-4</v>
      </c>
      <c r="G210">
        <v>16</v>
      </c>
      <c r="H210" t="s">
        <v>782</v>
      </c>
      <c r="I210" t="s">
        <v>783</v>
      </c>
      <c r="J210">
        <f>D210/E210</f>
        <v>1.6478873239436622</v>
      </c>
    </row>
    <row r="211" spans="1:10" x14ac:dyDescent="0.25">
      <c r="A211" t="s">
        <v>7641</v>
      </c>
      <c r="B211" s="1">
        <v>9.4276400866968594E-8</v>
      </c>
      <c r="C211">
        <v>0.16804144266072499</v>
      </c>
      <c r="D211">
        <v>0.38100000000000001</v>
      </c>
      <c r="E211">
        <v>0.27100000000000002</v>
      </c>
      <c r="F211">
        <v>1.0185622349667301E-3</v>
      </c>
      <c r="G211">
        <v>16</v>
      </c>
      <c r="H211" t="s">
        <v>7642</v>
      </c>
      <c r="I211" t="s">
        <v>7643</v>
      </c>
      <c r="J211">
        <f>D211/E211</f>
        <v>1.4059040590405902</v>
      </c>
    </row>
    <row r="212" spans="1:10" x14ac:dyDescent="0.25">
      <c r="A212" t="s">
        <v>7644</v>
      </c>
      <c r="B212" s="1">
        <v>1.00614733411225E-7</v>
      </c>
      <c r="C212">
        <v>0.21440342407409499</v>
      </c>
      <c r="D212">
        <v>0.45300000000000001</v>
      </c>
      <c r="E212">
        <v>0.32300000000000001</v>
      </c>
      <c r="F212">
        <v>1.08704157977488E-3</v>
      </c>
      <c r="G212">
        <v>16</v>
      </c>
      <c r="H212" t="s">
        <v>2010</v>
      </c>
      <c r="I212" t="s">
        <v>2011</v>
      </c>
      <c r="J212">
        <f>D212/E212</f>
        <v>1.4024767801857585</v>
      </c>
    </row>
    <row r="213" spans="1:10" x14ac:dyDescent="0.25">
      <c r="A213" t="s">
        <v>7645</v>
      </c>
      <c r="B213" s="1">
        <v>1.0071981893793701E-7</v>
      </c>
      <c r="C213">
        <v>0.23029090220633</v>
      </c>
      <c r="D213">
        <v>0.17199999999999999</v>
      </c>
      <c r="E213">
        <v>7.5999999999999998E-2</v>
      </c>
      <c r="F213">
        <v>1.08817692380547E-3</v>
      </c>
      <c r="G213">
        <v>16</v>
      </c>
      <c r="H213" t="s">
        <v>7645</v>
      </c>
      <c r="I213" t="s">
        <v>7646</v>
      </c>
      <c r="J213">
        <f>D213/E213</f>
        <v>2.263157894736842</v>
      </c>
    </row>
    <row r="214" spans="1:10" x14ac:dyDescent="0.25">
      <c r="A214" t="s">
        <v>7647</v>
      </c>
      <c r="B214" s="1">
        <v>1.09600086275859E-7</v>
      </c>
      <c r="C214">
        <v>0.112661050221114</v>
      </c>
      <c r="D214">
        <v>0.60299999999999998</v>
      </c>
      <c r="E214">
        <v>0.50600000000000001</v>
      </c>
      <c r="F214">
        <v>1.1841193321243801E-3</v>
      </c>
      <c r="G214">
        <v>16</v>
      </c>
      <c r="H214" t="s">
        <v>4620</v>
      </c>
      <c r="I214" t="s">
        <v>8391</v>
      </c>
      <c r="J214">
        <f>D214/E214</f>
        <v>1.191699604743083</v>
      </c>
    </row>
    <row r="215" spans="1:10" x14ac:dyDescent="0.25">
      <c r="A215" t="s">
        <v>7648</v>
      </c>
      <c r="B215" s="1">
        <v>1.2293917607960399E-7</v>
      </c>
      <c r="C215">
        <v>0.20379433725497501</v>
      </c>
      <c r="D215">
        <v>0.3</v>
      </c>
      <c r="E215">
        <v>0.20399999999999999</v>
      </c>
      <c r="F215">
        <v>1.32823485836404E-3</v>
      </c>
      <c r="G215">
        <v>16</v>
      </c>
      <c r="H215" t="s">
        <v>7649</v>
      </c>
      <c r="I215" t="s">
        <v>7650</v>
      </c>
      <c r="J215">
        <f>D215/E215</f>
        <v>1.4705882352941178</v>
      </c>
    </row>
    <row r="216" spans="1:10" x14ac:dyDescent="0.25">
      <c r="A216" t="s">
        <v>7651</v>
      </c>
      <c r="B216" s="1">
        <v>1.2897793817081199E-7</v>
      </c>
      <c r="C216">
        <v>0.12830922771706099</v>
      </c>
      <c r="D216">
        <v>0.86599999999999999</v>
      </c>
      <c r="E216">
        <v>0.79800000000000004</v>
      </c>
      <c r="F216">
        <v>1.3934776439974599E-3</v>
      </c>
      <c r="G216">
        <v>16</v>
      </c>
      <c r="H216" t="s">
        <v>7652</v>
      </c>
      <c r="I216" t="s">
        <v>7653</v>
      </c>
      <c r="J216">
        <f>D216/E216</f>
        <v>1.0852130325814535</v>
      </c>
    </row>
    <row r="217" spans="1:10" x14ac:dyDescent="0.25">
      <c r="A217" t="s">
        <v>7654</v>
      </c>
      <c r="B217" s="1">
        <v>1.3030493197413499E-7</v>
      </c>
      <c r="C217">
        <v>0.185280409538398</v>
      </c>
      <c r="D217">
        <v>0.17199999999999999</v>
      </c>
      <c r="E217">
        <v>8.6999999999999994E-2</v>
      </c>
      <c r="F217">
        <v>1.40781448504855E-3</v>
      </c>
      <c r="G217">
        <v>16</v>
      </c>
      <c r="H217" t="s">
        <v>2656</v>
      </c>
      <c r="I217" t="s">
        <v>8320</v>
      </c>
      <c r="J217">
        <f>D217/E217</f>
        <v>1.9770114942528736</v>
      </c>
    </row>
    <row r="218" spans="1:10" x14ac:dyDescent="0.25">
      <c r="A218" t="s">
        <v>7655</v>
      </c>
      <c r="B218" s="1">
        <v>1.3505717698837799E-7</v>
      </c>
      <c r="C218">
        <v>0.144977304792061</v>
      </c>
      <c r="D218">
        <v>0.372</v>
      </c>
      <c r="E218">
        <v>0.27500000000000002</v>
      </c>
      <c r="F218">
        <v>1.4591577401824401E-3</v>
      </c>
      <c r="G218">
        <v>16</v>
      </c>
      <c r="H218" t="s">
        <v>2860</v>
      </c>
      <c r="I218" t="s">
        <v>8325</v>
      </c>
      <c r="J218">
        <f>D218/E218</f>
        <v>1.3527272727272726</v>
      </c>
    </row>
    <row r="219" spans="1:10" x14ac:dyDescent="0.25">
      <c r="A219" t="s">
        <v>7656</v>
      </c>
      <c r="B219" s="1">
        <v>1.3605959620539099E-7</v>
      </c>
      <c r="C219">
        <v>0.15238764261190299</v>
      </c>
      <c r="D219">
        <v>0.96299999999999997</v>
      </c>
      <c r="E219">
        <v>0.75800000000000001</v>
      </c>
      <c r="F219">
        <v>1.46998787740305E-3</v>
      </c>
      <c r="G219">
        <v>16</v>
      </c>
      <c r="H219" t="s">
        <v>2328</v>
      </c>
      <c r="I219" t="s">
        <v>2329</v>
      </c>
      <c r="J219">
        <f>D219/E219</f>
        <v>1.2704485488126649</v>
      </c>
    </row>
    <row r="220" spans="1:10" x14ac:dyDescent="0.25">
      <c r="A220" t="s">
        <v>7657</v>
      </c>
      <c r="B220" s="1">
        <v>1.40401985727854E-7</v>
      </c>
      <c r="C220">
        <v>0.209739744051536</v>
      </c>
      <c r="D220">
        <v>0.35899999999999999</v>
      </c>
      <c r="E220">
        <v>0.253</v>
      </c>
      <c r="F220">
        <v>1.5169030538037299E-3</v>
      </c>
      <c r="G220">
        <v>16</v>
      </c>
      <c r="H220" t="s">
        <v>2559</v>
      </c>
      <c r="I220" t="s">
        <v>2560</v>
      </c>
      <c r="J220">
        <f>D220/E220</f>
        <v>1.4189723320158103</v>
      </c>
    </row>
    <row r="221" spans="1:10" x14ac:dyDescent="0.25">
      <c r="A221" t="s">
        <v>7658</v>
      </c>
      <c r="B221" s="1">
        <v>1.4475347438168501E-7</v>
      </c>
      <c r="C221">
        <v>0.21038582634956801</v>
      </c>
      <c r="D221">
        <v>0.23899999999999999</v>
      </c>
      <c r="E221">
        <v>0.16400000000000001</v>
      </c>
      <c r="F221">
        <v>1.5639165372197299E-3</v>
      </c>
      <c r="G221">
        <v>16</v>
      </c>
      <c r="H221" t="s">
        <v>2238</v>
      </c>
      <c r="I221" t="s">
        <v>2239</v>
      </c>
      <c r="J221">
        <f>D221/E221</f>
        <v>1.4573170731707317</v>
      </c>
    </row>
    <row r="222" spans="1:10" x14ac:dyDescent="0.25">
      <c r="A222" t="s">
        <v>7659</v>
      </c>
      <c r="B222" s="1">
        <v>1.5142455349616499E-7</v>
      </c>
      <c r="C222">
        <v>0.17562014982117499</v>
      </c>
      <c r="D222">
        <v>0.61699999999999999</v>
      </c>
      <c r="E222">
        <v>0.47599999999999998</v>
      </c>
      <c r="F222">
        <v>1.63599087597257E-3</v>
      </c>
      <c r="G222">
        <v>16</v>
      </c>
      <c r="H222" t="s">
        <v>3339</v>
      </c>
      <c r="I222" t="s">
        <v>3340</v>
      </c>
      <c r="J222">
        <f>D222/E222</f>
        <v>1.296218487394958</v>
      </c>
    </row>
    <row r="223" spans="1:10" x14ac:dyDescent="0.25">
      <c r="A223" t="s">
        <v>7660</v>
      </c>
      <c r="B223" s="1">
        <v>1.5435882260764799E-7</v>
      </c>
      <c r="C223">
        <v>0.213331161498411</v>
      </c>
      <c r="D223">
        <v>0.255</v>
      </c>
      <c r="E223">
        <v>0.16700000000000001</v>
      </c>
      <c r="F223">
        <v>1.6676927194530301E-3</v>
      </c>
      <c r="G223">
        <v>16</v>
      </c>
      <c r="H223" t="s">
        <v>2588</v>
      </c>
      <c r="I223" t="s">
        <v>2589</v>
      </c>
      <c r="J223">
        <f>D223/E223</f>
        <v>1.5269461077844311</v>
      </c>
    </row>
    <row r="224" spans="1:10" x14ac:dyDescent="0.25">
      <c r="A224" t="s">
        <v>7661</v>
      </c>
      <c r="B224" s="1">
        <v>1.72289637849626E-7</v>
      </c>
      <c r="C224">
        <v>0.196621107649503</v>
      </c>
      <c r="D224">
        <v>0.317</v>
      </c>
      <c r="E224">
        <v>0.223</v>
      </c>
      <c r="F224">
        <v>1.86141724732736E-3</v>
      </c>
      <c r="G224">
        <v>16</v>
      </c>
      <c r="H224" t="s">
        <v>7662</v>
      </c>
      <c r="I224" t="s">
        <v>7663</v>
      </c>
      <c r="J224">
        <f>D224/E224</f>
        <v>1.4215246636771299</v>
      </c>
    </row>
    <row r="225" spans="1:10" x14ac:dyDescent="0.25">
      <c r="A225" t="s">
        <v>7664</v>
      </c>
      <c r="B225" s="1">
        <v>1.7781870126945999E-7</v>
      </c>
      <c r="C225">
        <v>0.16976948950389201</v>
      </c>
      <c r="D225">
        <v>0.32900000000000001</v>
      </c>
      <c r="E225">
        <v>0.23699999999999999</v>
      </c>
      <c r="F225">
        <v>1.92115324851524E-3</v>
      </c>
      <c r="G225">
        <v>16</v>
      </c>
      <c r="H225" t="s">
        <v>7665</v>
      </c>
      <c r="I225" t="s">
        <v>7666</v>
      </c>
      <c r="J225">
        <f>D225/E225</f>
        <v>1.388185654008439</v>
      </c>
    </row>
    <row r="226" spans="1:10" x14ac:dyDescent="0.25">
      <c r="A226" t="s">
        <v>7667</v>
      </c>
      <c r="B226" s="1">
        <v>2.0426768041435001E-7</v>
      </c>
      <c r="C226">
        <v>0.16596913217383499</v>
      </c>
      <c r="D226">
        <v>0.23899999999999999</v>
      </c>
      <c r="E226">
        <v>0.153</v>
      </c>
      <c r="F226">
        <v>2.20690801919663E-3</v>
      </c>
      <c r="G226">
        <v>16</v>
      </c>
      <c r="H226" t="s">
        <v>677</v>
      </c>
      <c r="I226" t="s">
        <v>678</v>
      </c>
      <c r="J226">
        <f>D226/E226</f>
        <v>1.5620915032679739</v>
      </c>
    </row>
    <row r="227" spans="1:10" x14ac:dyDescent="0.25">
      <c r="A227" t="s">
        <v>7668</v>
      </c>
      <c r="B227" s="1">
        <v>2.1565122768214399E-7</v>
      </c>
      <c r="C227">
        <v>0.18980335635610901</v>
      </c>
      <c r="D227">
        <v>0.499</v>
      </c>
      <c r="E227">
        <v>0.374</v>
      </c>
      <c r="F227">
        <v>2.3298958638778801E-3</v>
      </c>
      <c r="G227">
        <v>16</v>
      </c>
      <c r="H227" t="s">
        <v>3246</v>
      </c>
      <c r="I227" t="s">
        <v>3247</v>
      </c>
      <c r="J227">
        <f>D227/E227</f>
        <v>1.3342245989304813</v>
      </c>
    </row>
    <row r="228" spans="1:10" x14ac:dyDescent="0.25">
      <c r="A228" t="s">
        <v>7669</v>
      </c>
      <c r="B228" s="1">
        <v>2.4864382882472199E-7</v>
      </c>
      <c r="C228">
        <v>0.185606945603118</v>
      </c>
      <c r="D228">
        <v>0.496</v>
      </c>
      <c r="E228">
        <v>0.39700000000000002</v>
      </c>
      <c r="F228">
        <v>2.6863479266223001E-3</v>
      </c>
      <c r="G228">
        <v>16</v>
      </c>
      <c r="H228" t="s">
        <v>7670</v>
      </c>
      <c r="I228" t="s">
        <v>7671</v>
      </c>
      <c r="J228">
        <f>D228/E228</f>
        <v>1.2493702770780857</v>
      </c>
    </row>
    <row r="229" spans="1:10" x14ac:dyDescent="0.25">
      <c r="A229" t="s">
        <v>7672</v>
      </c>
      <c r="B229" s="1">
        <v>2.5421034989193897E-7</v>
      </c>
      <c r="C229">
        <v>0.183364012033706</v>
      </c>
      <c r="D229">
        <v>0.39100000000000001</v>
      </c>
      <c r="E229">
        <v>0.25800000000000001</v>
      </c>
      <c r="F229">
        <v>2.7464886202325099E-3</v>
      </c>
      <c r="G229">
        <v>16</v>
      </c>
      <c r="H229" t="s">
        <v>6953</v>
      </c>
      <c r="I229" t="s">
        <v>6954</v>
      </c>
      <c r="J229">
        <f>D229/E229</f>
        <v>1.5155038759689923</v>
      </c>
    </row>
    <row r="230" spans="1:10" x14ac:dyDescent="0.25">
      <c r="A230" t="s">
        <v>7673</v>
      </c>
      <c r="B230" s="1">
        <v>2.5492368608667703E-7</v>
      </c>
      <c r="C230">
        <v>0.20882736406900401</v>
      </c>
      <c r="D230">
        <v>0.58099999999999996</v>
      </c>
      <c r="E230">
        <v>0.43099999999999999</v>
      </c>
      <c r="F230">
        <v>2.7541955044804601E-3</v>
      </c>
      <c r="G230">
        <v>16</v>
      </c>
      <c r="H230" t="s">
        <v>2457</v>
      </c>
      <c r="I230" t="s">
        <v>2458</v>
      </c>
      <c r="J230">
        <f>D230/E230</f>
        <v>1.3480278422273781</v>
      </c>
    </row>
    <row r="231" spans="1:10" x14ac:dyDescent="0.25">
      <c r="A231" t="s">
        <v>7674</v>
      </c>
      <c r="B231" s="1">
        <v>2.7628894357428201E-7</v>
      </c>
      <c r="C231">
        <v>0.228894277089847</v>
      </c>
      <c r="D231">
        <v>0.24399999999999999</v>
      </c>
      <c r="E231">
        <v>0.15</v>
      </c>
      <c r="F231">
        <v>2.9850257463765401E-3</v>
      </c>
      <c r="G231">
        <v>16</v>
      </c>
      <c r="H231" t="s">
        <v>2511</v>
      </c>
      <c r="I231" t="s">
        <v>2512</v>
      </c>
      <c r="J231">
        <f>D231/E231</f>
        <v>1.6266666666666667</v>
      </c>
    </row>
    <row r="232" spans="1:10" x14ac:dyDescent="0.25">
      <c r="A232" t="s">
        <v>7675</v>
      </c>
      <c r="B232" s="1">
        <v>2.8104873187679397E-7</v>
      </c>
      <c r="C232">
        <v>0.19431915236202801</v>
      </c>
      <c r="D232">
        <v>0.41799999999999998</v>
      </c>
      <c r="E232">
        <v>0.308</v>
      </c>
      <c r="F232">
        <v>3.03645049919689E-3</v>
      </c>
      <c r="G232">
        <v>16</v>
      </c>
      <c r="H232" t="s">
        <v>1930</v>
      </c>
      <c r="I232" t="s">
        <v>1931</v>
      </c>
      <c r="J232">
        <f>D232/E232</f>
        <v>1.3571428571428572</v>
      </c>
    </row>
    <row r="233" spans="1:10" x14ac:dyDescent="0.25">
      <c r="A233" t="s">
        <v>7676</v>
      </c>
      <c r="B233" s="1">
        <v>2.86766687430742E-7</v>
      </c>
      <c r="C233">
        <v>0.15368676618141</v>
      </c>
      <c r="D233">
        <v>0.55700000000000005</v>
      </c>
      <c r="E233">
        <v>0.433</v>
      </c>
      <c r="F233">
        <v>3.0982272910017299E-3</v>
      </c>
      <c r="G233">
        <v>16</v>
      </c>
      <c r="H233" t="s">
        <v>3819</v>
      </c>
      <c r="I233" t="s">
        <v>3820</v>
      </c>
      <c r="J233">
        <f>D233/E233</f>
        <v>1.2863741339491919</v>
      </c>
    </row>
    <row r="234" spans="1:10" x14ac:dyDescent="0.25">
      <c r="A234" t="s">
        <v>7677</v>
      </c>
      <c r="B234" s="1">
        <v>3.3254344067650099E-7</v>
      </c>
      <c r="C234">
        <v>0.17975098722180799</v>
      </c>
      <c r="D234">
        <v>0.16900000000000001</v>
      </c>
      <c r="E234">
        <v>0.10199999999999999</v>
      </c>
      <c r="F234">
        <v>3.5927993330689199E-3</v>
      </c>
      <c r="G234">
        <v>16</v>
      </c>
      <c r="H234" t="s">
        <v>7678</v>
      </c>
      <c r="I234" t="s">
        <v>8495</v>
      </c>
      <c r="J234">
        <f>D234/E234</f>
        <v>1.6568627450980393</v>
      </c>
    </row>
    <row r="235" spans="1:10" x14ac:dyDescent="0.25">
      <c r="A235" t="s">
        <v>7679</v>
      </c>
      <c r="B235" s="1">
        <v>3.35821662861157E-7</v>
      </c>
      <c r="C235">
        <v>9.6664079000374104E-2</v>
      </c>
      <c r="D235">
        <v>0.80500000000000005</v>
      </c>
      <c r="E235">
        <v>0.71199999999999997</v>
      </c>
      <c r="F235">
        <v>3.6282172455519399E-3</v>
      </c>
      <c r="G235">
        <v>16</v>
      </c>
      <c r="H235" t="s">
        <v>7680</v>
      </c>
      <c r="I235" t="s">
        <v>7681</v>
      </c>
      <c r="J235">
        <f>D235/E235</f>
        <v>1.13061797752809</v>
      </c>
    </row>
    <row r="236" spans="1:10" x14ac:dyDescent="0.25">
      <c r="A236" t="s">
        <v>7682</v>
      </c>
      <c r="B236" s="1">
        <v>3.38277511164536E-7</v>
      </c>
      <c r="C236">
        <v>0.17303078239589101</v>
      </c>
      <c r="D236">
        <v>0.193</v>
      </c>
      <c r="E236">
        <v>0.107</v>
      </c>
      <c r="F236">
        <v>3.6547502306216498E-3</v>
      </c>
      <c r="G236">
        <v>16</v>
      </c>
      <c r="H236" t="s">
        <v>7682</v>
      </c>
      <c r="I236" t="s">
        <v>7683</v>
      </c>
      <c r="J236">
        <f>D236/E236</f>
        <v>1.8037383177570094</v>
      </c>
    </row>
    <row r="237" spans="1:10" x14ac:dyDescent="0.25">
      <c r="A237" t="s">
        <v>7684</v>
      </c>
      <c r="B237" s="1">
        <v>3.4484680945459299E-7</v>
      </c>
      <c r="C237">
        <v>0.14865854859975799</v>
      </c>
      <c r="D237">
        <v>0.753</v>
      </c>
      <c r="E237">
        <v>0.64800000000000002</v>
      </c>
      <c r="F237">
        <v>3.7257249293474199E-3</v>
      </c>
      <c r="G237">
        <v>16</v>
      </c>
      <c r="H237" t="s">
        <v>3759</v>
      </c>
      <c r="I237" t="s">
        <v>3760</v>
      </c>
      <c r="J237">
        <f>D237/E237</f>
        <v>1.162037037037037</v>
      </c>
    </row>
    <row r="238" spans="1:10" x14ac:dyDescent="0.25">
      <c r="A238" t="s">
        <v>7685</v>
      </c>
      <c r="B238" s="1">
        <v>3.9271996653996902E-7</v>
      </c>
      <c r="C238">
        <v>0.300003405700346</v>
      </c>
      <c r="D238">
        <v>0.33</v>
      </c>
      <c r="E238">
        <v>0.20799999999999999</v>
      </c>
      <c r="F238">
        <v>4.2429465184978202E-3</v>
      </c>
      <c r="G238">
        <v>16</v>
      </c>
      <c r="H238" t="s">
        <v>267</v>
      </c>
      <c r="I238" t="s">
        <v>268</v>
      </c>
      <c r="J238">
        <f>D238/E238</f>
        <v>1.5865384615384617</v>
      </c>
    </row>
    <row r="239" spans="1:10" x14ac:dyDescent="0.25">
      <c r="A239" t="s">
        <v>7686</v>
      </c>
      <c r="B239" s="1">
        <v>4.1122436244903498E-7</v>
      </c>
      <c r="C239">
        <v>0.14174329932701499</v>
      </c>
      <c r="D239">
        <v>0.625</v>
      </c>
      <c r="E239">
        <v>0.505</v>
      </c>
      <c r="F239">
        <v>4.4428680118993799E-3</v>
      </c>
      <c r="G239">
        <v>16</v>
      </c>
      <c r="H239" t="s">
        <v>7687</v>
      </c>
      <c r="I239" t="s">
        <v>7688</v>
      </c>
      <c r="J239">
        <f>D239/E239</f>
        <v>1.2376237623762376</v>
      </c>
    </row>
    <row r="240" spans="1:10" x14ac:dyDescent="0.25">
      <c r="A240" t="s">
        <v>7689</v>
      </c>
      <c r="B240" s="1">
        <v>4.5693339059643398E-7</v>
      </c>
      <c r="C240">
        <v>0.19664559271351501</v>
      </c>
      <c r="D240">
        <v>0.50600000000000001</v>
      </c>
      <c r="E240">
        <v>0.35499999999999998</v>
      </c>
      <c r="F240">
        <v>4.9367083520038702E-3</v>
      </c>
      <c r="G240">
        <v>16</v>
      </c>
      <c r="H240" t="s">
        <v>2474</v>
      </c>
      <c r="I240" t="s">
        <v>8302</v>
      </c>
      <c r="J240">
        <f>D240/E240</f>
        <v>1.4253521126760564</v>
      </c>
    </row>
    <row r="241" spans="1:10" x14ac:dyDescent="0.25">
      <c r="A241" t="s">
        <v>7690</v>
      </c>
      <c r="B241" s="1">
        <v>4.6366865504459302E-7</v>
      </c>
      <c r="C241">
        <v>0.12113030844009</v>
      </c>
      <c r="D241">
        <v>0.72399999999999998</v>
      </c>
      <c r="E241">
        <v>0.63200000000000001</v>
      </c>
      <c r="F241">
        <v>5.0094761491017801E-3</v>
      </c>
      <c r="G241">
        <v>16</v>
      </c>
      <c r="H241" t="s">
        <v>2118</v>
      </c>
      <c r="I241" t="s">
        <v>2119</v>
      </c>
      <c r="J241">
        <f>D241/E241</f>
        <v>1.1455696202531644</v>
      </c>
    </row>
    <row r="242" spans="1:10" x14ac:dyDescent="0.25">
      <c r="A242" t="s">
        <v>7691</v>
      </c>
      <c r="B242" s="1">
        <v>4.69329984378585E-7</v>
      </c>
      <c r="C242">
        <v>0.18337188934665899</v>
      </c>
      <c r="D242">
        <v>0.64800000000000002</v>
      </c>
      <c r="E242">
        <v>0.52300000000000002</v>
      </c>
      <c r="F242">
        <v>5.0706411512262302E-3</v>
      </c>
      <c r="G242">
        <v>16</v>
      </c>
      <c r="H242" t="s">
        <v>6991</v>
      </c>
      <c r="I242" t="s">
        <v>6992</v>
      </c>
      <c r="J242">
        <f>D242/E242</f>
        <v>1.2390057361376674</v>
      </c>
    </row>
    <row r="243" spans="1:10" x14ac:dyDescent="0.25">
      <c r="A243" t="s">
        <v>7692</v>
      </c>
      <c r="B243" s="1">
        <v>4.9861826964899301E-7</v>
      </c>
      <c r="C243">
        <v>0.16883602952986099</v>
      </c>
      <c r="D243">
        <v>0.34</v>
      </c>
      <c r="E243">
        <v>0.223</v>
      </c>
      <c r="F243">
        <v>5.3870717852877196E-3</v>
      </c>
      <c r="G243">
        <v>16</v>
      </c>
      <c r="H243" t="s">
        <v>2439</v>
      </c>
      <c r="I243" t="s">
        <v>2440</v>
      </c>
      <c r="J243">
        <f>D243/E243</f>
        <v>1.524663677130045</v>
      </c>
    </row>
    <row r="244" spans="1:10" x14ac:dyDescent="0.25">
      <c r="A244" t="s">
        <v>7693</v>
      </c>
      <c r="B244" s="1">
        <v>5.1164128304277701E-7</v>
      </c>
      <c r="C244">
        <v>0.13345455833511199</v>
      </c>
      <c r="D244">
        <v>0.28999999999999998</v>
      </c>
      <c r="E244">
        <v>0.21</v>
      </c>
      <c r="F244">
        <v>5.5277724219941603E-3</v>
      </c>
      <c r="G244">
        <v>16</v>
      </c>
      <c r="H244" t="s">
        <v>7694</v>
      </c>
      <c r="I244" t="s">
        <v>8496</v>
      </c>
      <c r="J244">
        <f>D244/E244</f>
        <v>1.3809523809523809</v>
      </c>
    </row>
    <row r="245" spans="1:10" x14ac:dyDescent="0.25">
      <c r="A245" t="s">
        <v>7695</v>
      </c>
      <c r="B245" s="1">
        <v>5.3134378347432098E-7</v>
      </c>
      <c r="C245">
        <v>0.17785974791842199</v>
      </c>
      <c r="D245">
        <v>0.29499999999999998</v>
      </c>
      <c r="E245">
        <v>0.20200000000000001</v>
      </c>
      <c r="F245">
        <v>5.74063823665656E-3</v>
      </c>
      <c r="G245">
        <v>16</v>
      </c>
      <c r="H245" t="s">
        <v>7696</v>
      </c>
      <c r="J245">
        <f>D245/E245</f>
        <v>1.4603960396039601</v>
      </c>
    </row>
    <row r="246" spans="1:10" x14ac:dyDescent="0.25">
      <c r="A246" t="s">
        <v>7697</v>
      </c>
      <c r="B246" s="1">
        <v>6.7114022078408698E-7</v>
      </c>
      <c r="C246">
        <v>0.187884121188062</v>
      </c>
      <c r="D246">
        <v>0.191</v>
      </c>
      <c r="E246">
        <v>0.11700000000000001</v>
      </c>
      <c r="F246">
        <v>7.2509989453512702E-3</v>
      </c>
      <c r="G246">
        <v>16</v>
      </c>
      <c r="H246" t="s">
        <v>7698</v>
      </c>
      <c r="I246" t="s">
        <v>8497</v>
      </c>
      <c r="J246">
        <f>D246/E246</f>
        <v>1.6324786324786325</v>
      </c>
    </row>
    <row r="247" spans="1:10" x14ac:dyDescent="0.25">
      <c r="A247" t="s">
        <v>7699</v>
      </c>
      <c r="B247" s="1">
        <v>8.0781232213633899E-7</v>
      </c>
      <c r="C247">
        <v>0.16742844891663899</v>
      </c>
      <c r="D247">
        <v>0.23400000000000001</v>
      </c>
      <c r="E247">
        <v>0.14599999999999999</v>
      </c>
      <c r="F247">
        <v>8.7276043283609998E-3</v>
      </c>
      <c r="G247">
        <v>16</v>
      </c>
      <c r="H247" t="s">
        <v>2616</v>
      </c>
      <c r="I247" t="s">
        <v>2617</v>
      </c>
      <c r="J247">
        <f>D247/E247</f>
        <v>1.6027397260273974</v>
      </c>
    </row>
    <row r="248" spans="1:10" x14ac:dyDescent="0.25">
      <c r="A248" t="s">
        <v>7700</v>
      </c>
      <c r="B248" s="1">
        <v>8.2538617448035598E-7</v>
      </c>
      <c r="C248">
        <v>0.16458692889306201</v>
      </c>
      <c r="D248">
        <v>0.28899999999999998</v>
      </c>
      <c r="E248">
        <v>0.17699999999999999</v>
      </c>
      <c r="F248">
        <v>8.9174722290857704E-3</v>
      </c>
      <c r="G248">
        <v>16</v>
      </c>
      <c r="H248" t="s">
        <v>2325</v>
      </c>
      <c r="I248" t="s">
        <v>2326</v>
      </c>
      <c r="J248">
        <f>D248/E248</f>
        <v>1.6327683615819208</v>
      </c>
    </row>
    <row r="249" spans="1:10" x14ac:dyDescent="0.25">
      <c r="A249" t="s">
        <v>7701</v>
      </c>
      <c r="B249" s="1">
        <v>8.4342902517427903E-7</v>
      </c>
      <c r="C249">
        <v>0.18434570891417401</v>
      </c>
      <c r="D249">
        <v>0.52500000000000002</v>
      </c>
      <c r="E249">
        <v>0.35799999999999998</v>
      </c>
      <c r="F249">
        <v>9.1124071879829099E-3</v>
      </c>
      <c r="G249">
        <v>16</v>
      </c>
      <c r="H249" t="s">
        <v>2476</v>
      </c>
      <c r="I249" t="s">
        <v>2477</v>
      </c>
      <c r="J249">
        <f>D249/E249</f>
        <v>1.4664804469273744</v>
      </c>
    </row>
    <row r="250" spans="1:10" x14ac:dyDescent="0.25">
      <c r="A250" t="s">
        <v>7702</v>
      </c>
      <c r="B250" s="1">
        <v>8.8521820653867196E-7</v>
      </c>
      <c r="C250">
        <v>0.126946425627049</v>
      </c>
      <c r="D250">
        <v>0.23100000000000001</v>
      </c>
      <c r="E250">
        <v>0.159</v>
      </c>
      <c r="F250">
        <v>9.5638975034438092E-3</v>
      </c>
      <c r="G250">
        <v>16</v>
      </c>
      <c r="H250" t="s">
        <v>7703</v>
      </c>
      <c r="I250" t="s">
        <v>7704</v>
      </c>
      <c r="J250">
        <f>D250/E250</f>
        <v>1.4528301886792454</v>
      </c>
    </row>
    <row r="251" spans="1:10" x14ac:dyDescent="0.25">
      <c r="A251" t="s">
        <v>7705</v>
      </c>
      <c r="B251" s="1">
        <v>1.03509919621709E-6</v>
      </c>
      <c r="C251">
        <v>0.15025577375388199</v>
      </c>
      <c r="D251">
        <v>0.53600000000000003</v>
      </c>
      <c r="E251">
        <v>0.43</v>
      </c>
      <c r="F251">
        <v>1.1183211715929399E-2</v>
      </c>
      <c r="G251">
        <v>16</v>
      </c>
      <c r="H251" t="s">
        <v>7706</v>
      </c>
      <c r="I251" t="s">
        <v>7707</v>
      </c>
      <c r="J251">
        <f>D251/E251</f>
        <v>1.2465116279069768</v>
      </c>
    </row>
    <row r="252" spans="1:10" x14ac:dyDescent="0.25">
      <c r="A252" t="s">
        <v>7708</v>
      </c>
      <c r="B252" s="1">
        <v>1.1075979361599401E-6</v>
      </c>
      <c r="C252">
        <v>0.19764358136840701</v>
      </c>
      <c r="D252">
        <v>0.28699999999999998</v>
      </c>
      <c r="E252">
        <v>0.19500000000000001</v>
      </c>
      <c r="F252">
        <v>1.1966488102272001E-2</v>
      </c>
      <c r="G252">
        <v>16</v>
      </c>
      <c r="H252" t="s">
        <v>2778</v>
      </c>
      <c r="J252">
        <f>D252/E252</f>
        <v>1.4717948717948717</v>
      </c>
    </row>
    <row r="253" spans="1:10" x14ac:dyDescent="0.25">
      <c r="A253" t="s">
        <v>7709</v>
      </c>
      <c r="B253" s="1">
        <v>1.13616729683366E-6</v>
      </c>
      <c r="C253">
        <v>0.154876021156861</v>
      </c>
      <c r="D253">
        <v>0.54700000000000004</v>
      </c>
      <c r="E253">
        <v>0.433</v>
      </c>
      <c r="F253">
        <v>1.2275151474990901E-2</v>
      </c>
      <c r="G253">
        <v>16</v>
      </c>
      <c r="H253" t="s">
        <v>7710</v>
      </c>
      <c r="I253" t="s">
        <v>7711</v>
      </c>
      <c r="J253">
        <f>D253/E253</f>
        <v>1.2632794457274827</v>
      </c>
    </row>
    <row r="254" spans="1:10" x14ac:dyDescent="0.25">
      <c r="A254" t="s">
        <v>7712</v>
      </c>
      <c r="B254" s="1">
        <v>1.15078863739671E-6</v>
      </c>
      <c r="C254">
        <v>0.14967415993446301</v>
      </c>
      <c r="D254">
        <v>0.18</v>
      </c>
      <c r="E254">
        <v>0.11700000000000001</v>
      </c>
      <c r="F254">
        <v>1.24331204384341E-2</v>
      </c>
      <c r="G254">
        <v>16</v>
      </c>
      <c r="H254" t="s">
        <v>7712</v>
      </c>
      <c r="I254" t="s">
        <v>7713</v>
      </c>
      <c r="J254">
        <f>D254/E254</f>
        <v>1.5384615384615383</v>
      </c>
    </row>
    <row r="255" spans="1:10" x14ac:dyDescent="0.25">
      <c r="A255" t="s">
        <v>7714</v>
      </c>
      <c r="B255" s="1">
        <v>1.19989568122504E-6</v>
      </c>
      <c r="C255">
        <v>0.123514535160769</v>
      </c>
      <c r="D255">
        <v>0.254</v>
      </c>
      <c r="E255">
        <v>0.17299999999999999</v>
      </c>
      <c r="F255">
        <v>1.29636729399553E-2</v>
      </c>
      <c r="G255">
        <v>16</v>
      </c>
      <c r="H255" t="s">
        <v>7714</v>
      </c>
      <c r="J255">
        <f>D255/E255</f>
        <v>1.4682080924855492</v>
      </c>
    </row>
    <row r="256" spans="1:10" x14ac:dyDescent="0.25">
      <c r="A256" t="s">
        <v>7715</v>
      </c>
      <c r="B256" s="1">
        <v>1.23544705529516E-6</v>
      </c>
      <c r="C256">
        <v>0.216486477477352</v>
      </c>
      <c r="D256">
        <v>0.23300000000000001</v>
      </c>
      <c r="E256">
        <v>0.14799999999999999</v>
      </c>
      <c r="F256">
        <v>1.3347769985408899E-2</v>
      </c>
      <c r="G256">
        <v>16</v>
      </c>
      <c r="H256" t="s">
        <v>4377</v>
      </c>
      <c r="I256" t="s">
        <v>8378</v>
      </c>
      <c r="J256">
        <f>D256/E256</f>
        <v>1.5743243243243246</v>
      </c>
    </row>
    <row r="257" spans="1:10" x14ac:dyDescent="0.25">
      <c r="A257" t="s">
        <v>7716</v>
      </c>
      <c r="B257" s="1">
        <v>1.2811060875591299E-6</v>
      </c>
      <c r="C257">
        <v>0.16857863624293701</v>
      </c>
      <c r="D257">
        <v>0.30499999999999999</v>
      </c>
      <c r="E257">
        <v>0.19900000000000001</v>
      </c>
      <c r="F257">
        <v>1.38410701699889E-2</v>
      </c>
      <c r="G257">
        <v>16</v>
      </c>
      <c r="H257" t="s">
        <v>2132</v>
      </c>
      <c r="I257" t="s">
        <v>2133</v>
      </c>
      <c r="J257">
        <f>D257/E257</f>
        <v>1.5326633165829144</v>
      </c>
    </row>
    <row r="258" spans="1:10" x14ac:dyDescent="0.25">
      <c r="A258" t="s">
        <v>7717</v>
      </c>
      <c r="B258" s="1">
        <v>1.2913179666887E-6</v>
      </c>
      <c r="C258">
        <v>0.164370883043569</v>
      </c>
      <c r="D258">
        <v>0.32400000000000001</v>
      </c>
      <c r="E258">
        <v>0.22600000000000001</v>
      </c>
      <c r="F258">
        <v>1.3951399312104699E-2</v>
      </c>
      <c r="G258">
        <v>16</v>
      </c>
      <c r="H258" t="s">
        <v>514</v>
      </c>
      <c r="I258" t="s">
        <v>8223</v>
      </c>
      <c r="J258">
        <f>D258/E258</f>
        <v>1.4336283185840708</v>
      </c>
    </row>
    <row r="259" spans="1:10" x14ac:dyDescent="0.25">
      <c r="A259" t="s">
        <v>7718</v>
      </c>
      <c r="B259" s="1">
        <v>1.310665836813E-6</v>
      </c>
      <c r="C259">
        <v>0.15124986524050399</v>
      </c>
      <c r="D259">
        <v>0.317</v>
      </c>
      <c r="E259">
        <v>0.23599999999999999</v>
      </c>
      <c r="F259">
        <v>1.41604337009277E-2</v>
      </c>
      <c r="G259">
        <v>16</v>
      </c>
      <c r="H259" t="s">
        <v>7719</v>
      </c>
      <c r="I259" t="s">
        <v>7720</v>
      </c>
      <c r="J259">
        <f>D259/E259</f>
        <v>1.343220338983051</v>
      </c>
    </row>
    <row r="260" spans="1:10" x14ac:dyDescent="0.25">
      <c r="A260" t="s">
        <v>7721</v>
      </c>
      <c r="B260" s="1">
        <v>1.5480010072997899E-6</v>
      </c>
      <c r="C260">
        <v>0.16608670091250299</v>
      </c>
      <c r="D260">
        <v>0.35699999999999998</v>
      </c>
      <c r="E260">
        <v>0.26600000000000001</v>
      </c>
      <c r="F260">
        <v>1.6724602882867E-2</v>
      </c>
      <c r="G260">
        <v>16</v>
      </c>
      <c r="H260" t="s">
        <v>6248</v>
      </c>
      <c r="I260" t="s">
        <v>6249</v>
      </c>
      <c r="J260">
        <f>D260/E260</f>
        <v>1.3421052631578947</v>
      </c>
    </row>
    <row r="261" spans="1:10" x14ac:dyDescent="0.25">
      <c r="A261" t="s">
        <v>7722</v>
      </c>
      <c r="B261" s="1">
        <v>1.5750228032598301E-6</v>
      </c>
      <c r="C261">
        <v>0.165953060099924</v>
      </c>
      <c r="D261">
        <v>0.55300000000000005</v>
      </c>
      <c r="E261">
        <v>0.44400000000000001</v>
      </c>
      <c r="F261">
        <v>1.7016546366419201E-2</v>
      </c>
      <c r="G261">
        <v>16</v>
      </c>
      <c r="H261" t="s">
        <v>4148</v>
      </c>
      <c r="I261" t="s">
        <v>4149</v>
      </c>
      <c r="J261">
        <f>D261/E261</f>
        <v>1.2454954954954955</v>
      </c>
    </row>
    <row r="262" spans="1:10" x14ac:dyDescent="0.25">
      <c r="A262" t="s">
        <v>7723</v>
      </c>
      <c r="B262" s="1">
        <v>1.73241184389809E-6</v>
      </c>
      <c r="C262">
        <v>0.18718480687244701</v>
      </c>
      <c r="D262">
        <v>0.152</v>
      </c>
      <c r="E262">
        <v>8.2000000000000003E-2</v>
      </c>
      <c r="F262">
        <v>1.8716977561474901E-2</v>
      </c>
      <c r="G262">
        <v>16</v>
      </c>
      <c r="H262" t="s">
        <v>7724</v>
      </c>
      <c r="I262" t="s">
        <v>7725</v>
      </c>
      <c r="J262">
        <f>D262/E262</f>
        <v>1.8536585365853657</v>
      </c>
    </row>
    <row r="263" spans="1:10" x14ac:dyDescent="0.25">
      <c r="A263" t="s">
        <v>7726</v>
      </c>
      <c r="B263" s="1">
        <v>1.9299865635633601E-6</v>
      </c>
      <c r="C263">
        <v>0.12823641542677899</v>
      </c>
      <c r="D263">
        <v>0.77500000000000002</v>
      </c>
      <c r="E263">
        <v>0.68899999999999995</v>
      </c>
      <c r="F263">
        <v>2.0851574832738501E-2</v>
      </c>
      <c r="G263">
        <v>16</v>
      </c>
      <c r="H263" t="s">
        <v>5622</v>
      </c>
      <c r="I263" t="s">
        <v>8438</v>
      </c>
      <c r="J263">
        <f>D263/E263</f>
        <v>1.1248185776487665</v>
      </c>
    </row>
    <row r="264" spans="1:10" x14ac:dyDescent="0.25">
      <c r="A264" t="s">
        <v>7727</v>
      </c>
      <c r="B264" s="1">
        <v>1.97477729386979E-6</v>
      </c>
      <c r="C264">
        <v>0.13862896624937401</v>
      </c>
      <c r="D264">
        <v>0.27100000000000002</v>
      </c>
      <c r="E264">
        <v>0.182</v>
      </c>
      <c r="F264">
        <v>2.1335493882969198E-2</v>
      </c>
      <c r="G264">
        <v>16</v>
      </c>
      <c r="H264" t="s">
        <v>4819</v>
      </c>
      <c r="I264" t="s">
        <v>4820</v>
      </c>
      <c r="J264">
        <f>D264/E264</f>
        <v>1.4890109890109891</v>
      </c>
    </row>
    <row r="265" spans="1:10" x14ac:dyDescent="0.25">
      <c r="A265" t="s">
        <v>7728</v>
      </c>
      <c r="B265" s="1">
        <v>2.0433884949523799E-6</v>
      </c>
      <c r="C265">
        <v>0.162949549632668</v>
      </c>
      <c r="D265">
        <v>0.34</v>
      </c>
      <c r="E265">
        <v>0.26</v>
      </c>
      <c r="F265">
        <v>2.2076769299465501E-2</v>
      </c>
      <c r="G265">
        <v>16</v>
      </c>
      <c r="H265" t="s">
        <v>7729</v>
      </c>
      <c r="I265" t="s">
        <v>7730</v>
      </c>
      <c r="J265">
        <f>D265/E265</f>
        <v>1.3076923076923077</v>
      </c>
    </row>
    <row r="266" spans="1:10" x14ac:dyDescent="0.25">
      <c r="A266" t="s">
        <v>7731</v>
      </c>
      <c r="B266" s="1">
        <v>2.0616126701710599E-6</v>
      </c>
      <c r="C266">
        <v>0.134366561546096</v>
      </c>
      <c r="D266">
        <v>0.36</v>
      </c>
      <c r="E266">
        <v>0.26500000000000001</v>
      </c>
      <c r="F266">
        <v>2.22736632885282E-2</v>
      </c>
      <c r="G266">
        <v>16</v>
      </c>
      <c r="H266" t="s">
        <v>7732</v>
      </c>
      <c r="I266" t="s">
        <v>7733</v>
      </c>
      <c r="J266">
        <f>D266/E266</f>
        <v>1.3584905660377358</v>
      </c>
    </row>
    <row r="267" spans="1:10" x14ac:dyDescent="0.25">
      <c r="A267" t="s">
        <v>7734</v>
      </c>
      <c r="B267" s="1">
        <v>2.1052080105489898E-6</v>
      </c>
      <c r="C267">
        <v>0.15636970801540401</v>
      </c>
      <c r="D267">
        <v>0.627</v>
      </c>
      <c r="E267">
        <v>0.41899999999999998</v>
      </c>
      <c r="F267">
        <v>2.27446673459713E-2</v>
      </c>
      <c r="G267">
        <v>16</v>
      </c>
      <c r="H267" t="s">
        <v>2367</v>
      </c>
      <c r="I267" t="s">
        <v>2368</v>
      </c>
      <c r="J267">
        <f>D267/E267</f>
        <v>1.496420047732697</v>
      </c>
    </row>
    <row r="268" spans="1:10" x14ac:dyDescent="0.25">
      <c r="A268" t="s">
        <v>7735</v>
      </c>
      <c r="B268" s="1">
        <v>2.1258005134972402E-6</v>
      </c>
      <c r="C268">
        <v>0.134895984278008</v>
      </c>
      <c r="D268">
        <v>0.79700000000000004</v>
      </c>
      <c r="E268">
        <v>0.69599999999999995</v>
      </c>
      <c r="F268">
        <v>2.2967148747824202E-2</v>
      </c>
      <c r="G268">
        <v>16</v>
      </c>
      <c r="H268" t="s">
        <v>1495</v>
      </c>
      <c r="I268" t="s">
        <v>8257</v>
      </c>
      <c r="J268">
        <f>D268/E268</f>
        <v>1.1451149425287357</v>
      </c>
    </row>
    <row r="269" spans="1:10" x14ac:dyDescent="0.25">
      <c r="A269" t="s">
        <v>7736</v>
      </c>
      <c r="B269" s="1">
        <v>2.1306242359384798E-6</v>
      </c>
      <c r="C269">
        <v>0.181452371823981</v>
      </c>
      <c r="D269">
        <v>0.45300000000000001</v>
      </c>
      <c r="E269">
        <v>0.33100000000000002</v>
      </c>
      <c r="F269">
        <v>2.3019264245079399E-2</v>
      </c>
      <c r="G269">
        <v>16</v>
      </c>
      <c r="H269" t="s">
        <v>2633</v>
      </c>
      <c r="I269" t="s">
        <v>2634</v>
      </c>
      <c r="J269">
        <f>D269/E269</f>
        <v>1.3685800604229608</v>
      </c>
    </row>
    <row r="270" spans="1:10" x14ac:dyDescent="0.25">
      <c r="A270" t="s">
        <v>7737</v>
      </c>
      <c r="B270" s="1">
        <v>2.16297059379825E-6</v>
      </c>
      <c r="C270">
        <v>7.5454279962510196E-2</v>
      </c>
      <c r="D270">
        <v>0.93300000000000005</v>
      </c>
      <c r="E270">
        <v>0.9</v>
      </c>
      <c r="F270">
        <v>2.33687342953963E-2</v>
      </c>
      <c r="G270">
        <v>16</v>
      </c>
      <c r="H270" t="s">
        <v>5800</v>
      </c>
      <c r="I270" t="s">
        <v>8444</v>
      </c>
      <c r="J270">
        <f>D270/E270</f>
        <v>1.0366666666666666</v>
      </c>
    </row>
    <row r="271" spans="1:10" x14ac:dyDescent="0.25">
      <c r="A271" t="s">
        <v>7738</v>
      </c>
      <c r="B271" s="1">
        <v>2.2340049738739202E-6</v>
      </c>
      <c r="C271">
        <v>0.16304499582585399</v>
      </c>
      <c r="D271">
        <v>0.31900000000000001</v>
      </c>
      <c r="E271">
        <v>0.221</v>
      </c>
      <c r="F271">
        <v>2.41361897377338E-2</v>
      </c>
      <c r="G271">
        <v>16</v>
      </c>
      <c r="H271" t="s">
        <v>7739</v>
      </c>
      <c r="I271" t="s">
        <v>7740</v>
      </c>
      <c r="J271">
        <f>D271/E271</f>
        <v>1.4434389140271493</v>
      </c>
    </row>
    <row r="272" spans="1:10" x14ac:dyDescent="0.25">
      <c r="A272" t="s">
        <v>7741</v>
      </c>
      <c r="B272" s="1">
        <v>2.2878318082881599E-6</v>
      </c>
      <c r="C272">
        <v>0.104257893721029</v>
      </c>
      <c r="D272">
        <v>0.73799999999999999</v>
      </c>
      <c r="E272">
        <v>0.67700000000000005</v>
      </c>
      <c r="F272">
        <v>2.4717734856745301E-2</v>
      </c>
      <c r="G272">
        <v>16</v>
      </c>
      <c r="H272" t="s">
        <v>7742</v>
      </c>
      <c r="I272" t="s">
        <v>7743</v>
      </c>
      <c r="J272">
        <f>D272/E272</f>
        <v>1.0901033973412111</v>
      </c>
    </row>
    <row r="273" spans="1:10" x14ac:dyDescent="0.25">
      <c r="A273" t="s">
        <v>7744</v>
      </c>
      <c r="B273" s="1">
        <v>2.3311427692679699E-6</v>
      </c>
      <c r="C273">
        <v>0.104964595236078</v>
      </c>
      <c r="D273">
        <v>0.44800000000000001</v>
      </c>
      <c r="E273">
        <v>0.36599999999999999</v>
      </c>
      <c r="F273">
        <v>2.5185666479171101E-2</v>
      </c>
      <c r="G273">
        <v>16</v>
      </c>
      <c r="H273" t="s">
        <v>7745</v>
      </c>
      <c r="I273" t="s">
        <v>7746</v>
      </c>
      <c r="J273">
        <f>D273/E273</f>
        <v>1.2240437158469946</v>
      </c>
    </row>
    <row r="274" spans="1:10" x14ac:dyDescent="0.25">
      <c r="A274" t="s">
        <v>7747</v>
      </c>
      <c r="B274" s="1">
        <v>2.4950367482795202E-6</v>
      </c>
      <c r="C274">
        <v>0.13015095664743201</v>
      </c>
      <c r="D274">
        <v>0.18</v>
      </c>
      <c r="E274">
        <v>0.11899999999999999</v>
      </c>
      <c r="F274">
        <v>2.6956377028411901E-2</v>
      </c>
      <c r="G274">
        <v>16</v>
      </c>
      <c r="H274" t="s">
        <v>7748</v>
      </c>
      <c r="I274" t="s">
        <v>7749</v>
      </c>
      <c r="J274">
        <f>D274/E274</f>
        <v>1.5126050420168067</v>
      </c>
    </row>
    <row r="275" spans="1:10" x14ac:dyDescent="0.25">
      <c r="A275" t="s">
        <v>7750</v>
      </c>
      <c r="B275" s="1">
        <v>2.5219994665885699E-6</v>
      </c>
      <c r="C275">
        <v>0.15639253294278599</v>
      </c>
      <c r="D275">
        <v>0.33</v>
      </c>
      <c r="E275">
        <v>0.23899999999999999</v>
      </c>
      <c r="F275">
        <v>2.7247682237023001E-2</v>
      </c>
      <c r="G275">
        <v>16</v>
      </c>
      <c r="H275" t="s">
        <v>7751</v>
      </c>
      <c r="I275" t="s">
        <v>7752</v>
      </c>
      <c r="J275">
        <f>D275/E275</f>
        <v>1.380753138075314</v>
      </c>
    </row>
    <row r="276" spans="1:10" x14ac:dyDescent="0.25">
      <c r="A276" t="s">
        <v>7753</v>
      </c>
      <c r="B276" s="1">
        <v>2.7676447724085199E-6</v>
      </c>
      <c r="C276">
        <v>0.161621190887134</v>
      </c>
      <c r="D276">
        <v>0.86399999999999999</v>
      </c>
      <c r="E276">
        <v>0.74299999999999999</v>
      </c>
      <c r="F276">
        <v>2.9901634121101701E-2</v>
      </c>
      <c r="G276">
        <v>16</v>
      </c>
      <c r="H276" t="s">
        <v>7754</v>
      </c>
      <c r="I276" t="s">
        <v>7755</v>
      </c>
      <c r="J276">
        <f>D276/E276</f>
        <v>1.1628532974427994</v>
      </c>
    </row>
    <row r="277" spans="1:10" x14ac:dyDescent="0.25">
      <c r="A277" t="s">
        <v>7756</v>
      </c>
      <c r="B277" s="1">
        <v>3.123309995483E-6</v>
      </c>
      <c r="C277">
        <v>0.16610519516005201</v>
      </c>
      <c r="D277">
        <v>0.54400000000000004</v>
      </c>
      <c r="E277">
        <v>0.44500000000000001</v>
      </c>
      <c r="F277">
        <v>3.3744241191198301E-2</v>
      </c>
      <c r="G277">
        <v>16</v>
      </c>
      <c r="H277" t="s">
        <v>7757</v>
      </c>
      <c r="I277" t="s">
        <v>7758</v>
      </c>
      <c r="J277">
        <f>D277/E277</f>
        <v>1.2224719101123596</v>
      </c>
    </row>
    <row r="278" spans="1:10" x14ac:dyDescent="0.25">
      <c r="A278" t="s">
        <v>7759</v>
      </c>
      <c r="B278" s="1">
        <v>3.13732172158107E-6</v>
      </c>
      <c r="C278">
        <v>0.135039422596575</v>
      </c>
      <c r="D278">
        <v>0.156</v>
      </c>
      <c r="E278">
        <v>9.4E-2</v>
      </c>
      <c r="F278">
        <v>3.3895623879961902E-2</v>
      </c>
      <c r="G278">
        <v>16</v>
      </c>
      <c r="H278" t="s">
        <v>2561</v>
      </c>
      <c r="I278" t="s">
        <v>8307</v>
      </c>
      <c r="J278">
        <f>D278/E278</f>
        <v>1.6595744680851063</v>
      </c>
    </row>
    <row r="279" spans="1:10" x14ac:dyDescent="0.25">
      <c r="A279" t="s">
        <v>7760</v>
      </c>
      <c r="B279" s="1">
        <v>3.1591345302029199E-6</v>
      </c>
      <c r="C279">
        <v>0.14159365695040199</v>
      </c>
      <c r="D279">
        <v>0.52500000000000002</v>
      </c>
      <c r="E279">
        <v>0.41099999999999998</v>
      </c>
      <c r="F279">
        <v>3.4131289464312299E-2</v>
      </c>
      <c r="G279">
        <v>16</v>
      </c>
      <c r="H279" t="s">
        <v>5554</v>
      </c>
      <c r="I279" t="s">
        <v>5555</v>
      </c>
      <c r="J279">
        <f>D279/E279</f>
        <v>1.2773722627737227</v>
      </c>
    </row>
    <row r="280" spans="1:10" x14ac:dyDescent="0.25">
      <c r="A280" t="s">
        <v>7761</v>
      </c>
      <c r="B280" s="1">
        <v>3.23036890278391E-6</v>
      </c>
      <c r="C280">
        <v>0.134047302406125</v>
      </c>
      <c r="D280">
        <v>0.17100000000000001</v>
      </c>
      <c r="E280">
        <v>9.9000000000000005E-2</v>
      </c>
      <c r="F280">
        <v>3.4900905625677402E-2</v>
      </c>
      <c r="G280">
        <v>16</v>
      </c>
      <c r="H280" t="s">
        <v>7762</v>
      </c>
      <c r="I280" t="s">
        <v>7763</v>
      </c>
      <c r="J280">
        <f>D280/E280</f>
        <v>1.7272727272727273</v>
      </c>
    </row>
    <row r="281" spans="1:10" x14ac:dyDescent="0.25">
      <c r="A281" t="s">
        <v>7764</v>
      </c>
      <c r="B281" s="1">
        <v>3.31373732672006E-6</v>
      </c>
      <c r="C281">
        <v>8.2436473832123297E-2</v>
      </c>
      <c r="D281">
        <v>0.97099999999999997</v>
      </c>
      <c r="E281">
        <v>0.95699999999999996</v>
      </c>
      <c r="F281">
        <v>3.5801618077883499E-2</v>
      </c>
      <c r="G281">
        <v>16</v>
      </c>
      <c r="H281" t="s">
        <v>621</v>
      </c>
      <c r="I281" t="s">
        <v>622</v>
      </c>
      <c r="J281">
        <f>D281/E281</f>
        <v>1.0146290491118077</v>
      </c>
    </row>
    <row r="282" spans="1:10" x14ac:dyDescent="0.25">
      <c r="A282" t="s">
        <v>7765</v>
      </c>
      <c r="B282" s="1">
        <v>3.5366211370884799E-6</v>
      </c>
      <c r="C282">
        <v>0.100310965315353</v>
      </c>
      <c r="D282">
        <v>0.79400000000000004</v>
      </c>
      <c r="E282">
        <v>0.69899999999999995</v>
      </c>
      <c r="F282">
        <v>3.8209654765103997E-2</v>
      </c>
      <c r="G282">
        <v>16</v>
      </c>
      <c r="H282" t="s">
        <v>7175</v>
      </c>
      <c r="I282" t="s">
        <v>7176</v>
      </c>
      <c r="J282">
        <f>D282/E282</f>
        <v>1.1359084406294708</v>
      </c>
    </row>
    <row r="283" spans="1:10" x14ac:dyDescent="0.25">
      <c r="A283" t="s">
        <v>7766</v>
      </c>
      <c r="B283" s="1">
        <v>3.5390247138753201E-6</v>
      </c>
      <c r="C283">
        <v>0.12577550716085201</v>
      </c>
      <c r="D283">
        <v>0.51700000000000002</v>
      </c>
      <c r="E283">
        <v>0.39400000000000002</v>
      </c>
      <c r="F283">
        <v>3.8235623008708898E-2</v>
      </c>
      <c r="G283">
        <v>16</v>
      </c>
      <c r="H283" t="s">
        <v>2442</v>
      </c>
      <c r="I283" t="s">
        <v>2443</v>
      </c>
      <c r="J283">
        <f>D283/E283</f>
        <v>1.3121827411167513</v>
      </c>
    </row>
    <row r="284" spans="1:10" x14ac:dyDescent="0.25">
      <c r="A284" t="s">
        <v>7767</v>
      </c>
      <c r="B284" s="1">
        <v>3.7922082995315898E-6</v>
      </c>
      <c r="C284">
        <v>0.16956018606652901</v>
      </c>
      <c r="D284">
        <v>0.35399999999999998</v>
      </c>
      <c r="E284">
        <v>0.222</v>
      </c>
      <c r="F284">
        <v>4.0971018468139303E-2</v>
      </c>
      <c r="G284">
        <v>16</v>
      </c>
      <c r="H284" t="s">
        <v>2343</v>
      </c>
      <c r="I284" t="s">
        <v>2344</v>
      </c>
      <c r="J284">
        <f>D284/E284</f>
        <v>1.5945945945945945</v>
      </c>
    </row>
    <row r="285" spans="1:10" x14ac:dyDescent="0.25">
      <c r="A285" t="s">
        <v>7768</v>
      </c>
      <c r="B285" s="1">
        <v>3.8044224452912302E-6</v>
      </c>
      <c r="C285">
        <v>0.14680701386707801</v>
      </c>
      <c r="D285">
        <v>0.152</v>
      </c>
      <c r="E285">
        <v>8.7999999999999995E-2</v>
      </c>
      <c r="F285">
        <v>4.1102980098926503E-2</v>
      </c>
      <c r="G285">
        <v>16</v>
      </c>
      <c r="H285" t="s">
        <v>934</v>
      </c>
      <c r="I285" t="s">
        <v>935</v>
      </c>
      <c r="J285">
        <f>D285/E285</f>
        <v>1.7272727272727273</v>
      </c>
    </row>
    <row r="286" spans="1:10" x14ac:dyDescent="0.25">
      <c r="A286" t="s">
        <v>7769</v>
      </c>
      <c r="B286" s="1">
        <v>3.8214961700153703E-6</v>
      </c>
      <c r="C286">
        <v>0.10173057668100501</v>
      </c>
      <c r="D286">
        <v>0.68899999999999995</v>
      </c>
      <c r="E286">
        <v>0.59099999999999997</v>
      </c>
      <c r="F286">
        <v>4.1287444620845999E-2</v>
      </c>
      <c r="G286">
        <v>16</v>
      </c>
      <c r="H286" t="s">
        <v>7770</v>
      </c>
      <c r="I286" t="s">
        <v>7771</v>
      </c>
      <c r="J286">
        <f>D286/E286</f>
        <v>1.1658206429780034</v>
      </c>
    </row>
    <row r="287" spans="1:10" x14ac:dyDescent="0.25">
      <c r="A287" t="s">
        <v>7772</v>
      </c>
      <c r="B287" s="1">
        <v>3.9275804088385503E-6</v>
      </c>
      <c r="C287">
        <v>0.15008146429802899</v>
      </c>
      <c r="D287">
        <v>0.375</v>
      </c>
      <c r="E287">
        <v>0.28000000000000003</v>
      </c>
      <c r="F287">
        <v>4.2433578737091603E-2</v>
      </c>
      <c r="G287">
        <v>16</v>
      </c>
      <c r="H287" t="s">
        <v>7773</v>
      </c>
      <c r="I287" t="s">
        <v>7774</v>
      </c>
      <c r="J287">
        <f>D287/E287</f>
        <v>1.3392857142857142</v>
      </c>
    </row>
    <row r="288" spans="1:10" x14ac:dyDescent="0.25">
      <c r="A288" t="s">
        <v>7775</v>
      </c>
      <c r="B288" s="1">
        <v>4.2908826534870604E-6</v>
      </c>
      <c r="C288">
        <v>0.13426460369425</v>
      </c>
      <c r="D288">
        <v>0.16400000000000001</v>
      </c>
      <c r="E288">
        <v>0.105</v>
      </c>
      <c r="F288">
        <v>4.63586961882742E-2</v>
      </c>
      <c r="G288">
        <v>16</v>
      </c>
      <c r="H288" t="s">
        <v>7776</v>
      </c>
      <c r="I288" t="s">
        <v>8498</v>
      </c>
      <c r="J288">
        <f>D288/E288</f>
        <v>1.561904761904762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"/>
  <sheetViews>
    <sheetView workbookViewId="0">
      <selection sqref="A1:XFD1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8516</v>
      </c>
      <c r="E1" t="s">
        <v>8514</v>
      </c>
      <c r="F1" t="s">
        <v>4</v>
      </c>
      <c r="G1" t="s">
        <v>5</v>
      </c>
      <c r="H1" t="s">
        <v>6</v>
      </c>
      <c r="I1" t="s">
        <v>7</v>
      </c>
      <c r="J1" t="s">
        <v>8188</v>
      </c>
    </row>
    <row r="2" spans="1:10" x14ac:dyDescent="0.25">
      <c r="A2" t="s">
        <v>7777</v>
      </c>
      <c r="B2" s="1">
        <v>4.6545696183264903E-86</v>
      </c>
      <c r="C2">
        <v>1.55840655342777</v>
      </c>
      <c r="D2">
        <v>0.58499999999999996</v>
      </c>
      <c r="E2">
        <v>1.6E-2</v>
      </c>
      <c r="F2" s="1">
        <v>5.0287970156399399E-82</v>
      </c>
      <c r="G2">
        <v>17</v>
      </c>
      <c r="H2" t="s">
        <v>7777</v>
      </c>
      <c r="I2" t="s">
        <v>7778</v>
      </c>
      <c r="J2">
        <f>D2/E2</f>
        <v>36.5625</v>
      </c>
    </row>
    <row r="3" spans="1:10" x14ac:dyDescent="0.25">
      <c r="A3" t="s">
        <v>7779</v>
      </c>
      <c r="B3" s="1">
        <v>4.2672620570739397E-42</v>
      </c>
      <c r="C3">
        <v>2.2459228156180502</v>
      </c>
      <c r="D3">
        <v>0.91500000000000004</v>
      </c>
      <c r="E3">
        <v>5.8999999999999997E-2</v>
      </c>
      <c r="F3" s="1">
        <v>4.6103499264626901E-38</v>
      </c>
      <c r="G3">
        <v>17</v>
      </c>
      <c r="H3" t="s">
        <v>7780</v>
      </c>
      <c r="I3" t="s">
        <v>7781</v>
      </c>
      <c r="J3">
        <f>D3/E3</f>
        <v>15.508474576271189</v>
      </c>
    </row>
    <row r="4" spans="1:10" x14ac:dyDescent="0.25">
      <c r="A4" t="s">
        <v>7782</v>
      </c>
      <c r="B4" s="1">
        <v>8.2487288815183398E-41</v>
      </c>
      <c r="C4">
        <v>1.9708966049560199</v>
      </c>
      <c r="D4">
        <v>0.76300000000000001</v>
      </c>
      <c r="E4">
        <v>7.3999999999999996E-2</v>
      </c>
      <c r="F4" s="1">
        <v>8.9119266835924105E-37</v>
      </c>
      <c r="G4">
        <v>17</v>
      </c>
      <c r="H4" t="s">
        <v>7161</v>
      </c>
      <c r="I4" t="s">
        <v>7162</v>
      </c>
      <c r="J4">
        <f>D4/E4</f>
        <v>10.310810810810812</v>
      </c>
    </row>
    <row r="5" spans="1:10" x14ac:dyDescent="0.25">
      <c r="A5" t="s">
        <v>7783</v>
      </c>
      <c r="B5" s="1">
        <v>1.4740289260050401E-34</v>
      </c>
      <c r="C5">
        <v>1.0781227044269901</v>
      </c>
      <c r="D5">
        <v>0.441</v>
      </c>
      <c r="E5">
        <v>3.1E-2</v>
      </c>
      <c r="F5" s="1">
        <v>1.59254085165584E-30</v>
      </c>
      <c r="G5">
        <v>17</v>
      </c>
      <c r="H5" t="s">
        <v>7783</v>
      </c>
      <c r="I5" t="s">
        <v>7784</v>
      </c>
      <c r="J5">
        <f>D5/E5</f>
        <v>14.225806451612904</v>
      </c>
    </row>
    <row r="6" spans="1:10" x14ac:dyDescent="0.25">
      <c r="A6" t="s">
        <v>7785</v>
      </c>
      <c r="B6" s="1">
        <v>5.9060401715511201E-34</v>
      </c>
      <c r="C6">
        <v>3.4148481786340201</v>
      </c>
      <c r="D6">
        <v>0.94899999999999995</v>
      </c>
      <c r="E6">
        <v>0.307</v>
      </c>
      <c r="F6" s="1">
        <v>6.3808858013438305E-30</v>
      </c>
      <c r="G6">
        <v>17</v>
      </c>
      <c r="H6" t="s">
        <v>7172</v>
      </c>
      <c r="I6" t="s">
        <v>7173</v>
      </c>
      <c r="J6">
        <f>D6/E6</f>
        <v>3.0912052117263844</v>
      </c>
    </row>
    <row r="7" spans="1:10" x14ac:dyDescent="0.25">
      <c r="A7" t="s">
        <v>7786</v>
      </c>
      <c r="B7" s="1">
        <v>5.8830740220104301E-28</v>
      </c>
      <c r="C7">
        <v>1.5586122788938499</v>
      </c>
      <c r="D7">
        <v>0.41499999999999998</v>
      </c>
      <c r="E7">
        <v>6.6000000000000003E-2</v>
      </c>
      <c r="F7" s="1">
        <v>6.3560731733800702E-24</v>
      </c>
      <c r="G7">
        <v>17</v>
      </c>
      <c r="H7" t="s">
        <v>7787</v>
      </c>
      <c r="I7" t="s">
        <v>7788</v>
      </c>
      <c r="J7">
        <f>D7/E7</f>
        <v>6.2878787878787872</v>
      </c>
    </row>
    <row r="8" spans="1:10" x14ac:dyDescent="0.25">
      <c r="A8" t="s">
        <v>7789</v>
      </c>
      <c r="B8" s="1">
        <v>8.6354666457516906E-28</v>
      </c>
      <c r="C8">
        <v>1.71579996044778</v>
      </c>
      <c r="D8">
        <v>0.65300000000000002</v>
      </c>
      <c r="E8">
        <v>9.9000000000000005E-2</v>
      </c>
      <c r="F8" s="1">
        <v>9.3297581640701207E-24</v>
      </c>
      <c r="G8">
        <v>17</v>
      </c>
      <c r="H8" t="s">
        <v>1496</v>
      </c>
      <c r="I8" t="s">
        <v>1497</v>
      </c>
      <c r="J8">
        <f>D8/E8</f>
        <v>6.595959595959596</v>
      </c>
    </row>
    <row r="9" spans="1:10" x14ac:dyDescent="0.25">
      <c r="A9" t="s">
        <v>7790</v>
      </c>
      <c r="B9" s="1">
        <v>3.2902583781596302E-27</v>
      </c>
      <c r="C9">
        <v>1.8918129120192999</v>
      </c>
      <c r="D9">
        <v>0.96599999999999997</v>
      </c>
      <c r="E9">
        <v>0.32500000000000001</v>
      </c>
      <c r="F9" s="1">
        <v>3.5547951517636598E-23</v>
      </c>
      <c r="G9">
        <v>17</v>
      </c>
      <c r="H9" t="s">
        <v>1262</v>
      </c>
      <c r="I9" t="s">
        <v>1263</v>
      </c>
      <c r="J9">
        <f>D9/E9</f>
        <v>2.9723076923076923</v>
      </c>
    </row>
    <row r="10" spans="1:10" x14ac:dyDescent="0.25">
      <c r="A10" t="s">
        <v>7791</v>
      </c>
      <c r="B10" s="1">
        <v>3.5022421615311798E-27</v>
      </c>
      <c r="C10">
        <v>0.48599790734294401</v>
      </c>
      <c r="D10">
        <v>0.16900000000000001</v>
      </c>
      <c r="E10">
        <v>6.0000000000000001E-3</v>
      </c>
      <c r="F10" s="1">
        <v>3.7838224313182899E-23</v>
      </c>
      <c r="G10">
        <v>17</v>
      </c>
      <c r="H10" t="s">
        <v>7791</v>
      </c>
      <c r="I10" t="s">
        <v>7792</v>
      </c>
      <c r="J10">
        <f>D10/E10</f>
        <v>28.166666666666668</v>
      </c>
    </row>
    <row r="11" spans="1:10" x14ac:dyDescent="0.25">
      <c r="A11" t="s">
        <v>7793</v>
      </c>
      <c r="B11" s="1">
        <v>3.0061646662387403E-26</v>
      </c>
      <c r="C11">
        <v>2.2856918607899899</v>
      </c>
      <c r="D11">
        <v>0.92400000000000004</v>
      </c>
      <c r="E11">
        <v>0.183</v>
      </c>
      <c r="F11" s="1">
        <v>3.2478603054043301E-22</v>
      </c>
      <c r="G11">
        <v>17</v>
      </c>
      <c r="H11" t="s">
        <v>1445</v>
      </c>
      <c r="I11" t="s">
        <v>1446</v>
      </c>
      <c r="J11">
        <f>D11/E11</f>
        <v>5.0491803278688527</v>
      </c>
    </row>
    <row r="12" spans="1:10" x14ac:dyDescent="0.25">
      <c r="A12" t="s">
        <v>7794</v>
      </c>
      <c r="B12" s="1">
        <v>6.9938237987625802E-24</v>
      </c>
      <c r="C12">
        <v>1.3756704613914399</v>
      </c>
      <c r="D12">
        <v>0.441</v>
      </c>
      <c r="E12">
        <v>1.2999999999999999E-2</v>
      </c>
      <c r="F12" s="1">
        <v>7.5561272321831005E-20</v>
      </c>
      <c r="G12">
        <v>17</v>
      </c>
      <c r="H12" t="s">
        <v>7794</v>
      </c>
      <c r="I12" t="s">
        <v>7795</v>
      </c>
      <c r="J12">
        <f>D12/E12</f>
        <v>33.923076923076927</v>
      </c>
    </row>
    <row r="13" spans="1:10" x14ac:dyDescent="0.25">
      <c r="A13" t="s">
        <v>7796</v>
      </c>
      <c r="B13" s="1">
        <v>4.6904763433962799E-21</v>
      </c>
      <c r="C13">
        <v>2.02450801609635</v>
      </c>
      <c r="D13">
        <v>0.61899999999999999</v>
      </c>
      <c r="E13">
        <v>4.4999999999999998E-2</v>
      </c>
      <c r="F13" s="1">
        <v>5.0675906414053402E-17</v>
      </c>
      <c r="G13">
        <v>17</v>
      </c>
      <c r="H13" t="s">
        <v>7295</v>
      </c>
      <c r="I13" t="s">
        <v>7296</v>
      </c>
      <c r="J13">
        <f>D13/E13</f>
        <v>13.755555555555556</v>
      </c>
    </row>
    <row r="14" spans="1:10" x14ac:dyDescent="0.25">
      <c r="A14" t="s">
        <v>7797</v>
      </c>
      <c r="B14" s="1">
        <v>7.5001854697795297E-21</v>
      </c>
      <c r="C14">
        <v>1.03408846646732</v>
      </c>
      <c r="D14">
        <v>0.57599999999999996</v>
      </c>
      <c r="E14">
        <v>0.14299999999999999</v>
      </c>
      <c r="F14" s="1">
        <v>8.1032003815498003E-17</v>
      </c>
      <c r="G14">
        <v>17</v>
      </c>
      <c r="H14" t="s">
        <v>6860</v>
      </c>
      <c r="I14" t="s">
        <v>6861</v>
      </c>
      <c r="J14">
        <f>D14/E14</f>
        <v>4.0279720279720284</v>
      </c>
    </row>
    <row r="15" spans="1:10" x14ac:dyDescent="0.25">
      <c r="A15" t="s">
        <v>7798</v>
      </c>
      <c r="B15" s="1">
        <v>2.9153301176842198E-20</v>
      </c>
      <c r="C15">
        <v>0.73108787875411396</v>
      </c>
      <c r="D15">
        <v>0.34699999999999998</v>
      </c>
      <c r="E15">
        <v>6.7000000000000004E-2</v>
      </c>
      <c r="F15" s="1">
        <v>3.1497226591460302E-16</v>
      </c>
      <c r="G15">
        <v>17</v>
      </c>
      <c r="H15" t="s">
        <v>7798</v>
      </c>
      <c r="I15" t="s">
        <v>7799</v>
      </c>
      <c r="J15">
        <f>D15/E15</f>
        <v>5.1791044776119399</v>
      </c>
    </row>
    <row r="16" spans="1:10" x14ac:dyDescent="0.25">
      <c r="A16" t="s">
        <v>7800</v>
      </c>
      <c r="B16" s="1">
        <v>6.0809703245662101E-18</v>
      </c>
      <c r="C16">
        <v>1.2554625750626001</v>
      </c>
      <c r="D16">
        <v>0.56799999999999995</v>
      </c>
      <c r="E16">
        <v>0.127</v>
      </c>
      <c r="F16" s="1">
        <v>6.5698803386613303E-14</v>
      </c>
      <c r="G16">
        <v>17</v>
      </c>
      <c r="H16" t="s">
        <v>2106</v>
      </c>
      <c r="I16" t="s">
        <v>2107</v>
      </c>
      <c r="J16">
        <f>D16/E16</f>
        <v>4.4724409448818889</v>
      </c>
    </row>
    <row r="17" spans="1:10" x14ac:dyDescent="0.25">
      <c r="A17" t="s">
        <v>7801</v>
      </c>
      <c r="B17" s="1">
        <v>3.5994251721114702E-17</v>
      </c>
      <c r="C17">
        <v>1.0999264702518099</v>
      </c>
      <c r="D17">
        <v>0.53400000000000003</v>
      </c>
      <c r="E17">
        <v>9.8000000000000004E-2</v>
      </c>
      <c r="F17" s="1">
        <v>3.88881895594923E-13</v>
      </c>
      <c r="G17">
        <v>17</v>
      </c>
      <c r="H17" t="s">
        <v>7802</v>
      </c>
      <c r="I17" t="s">
        <v>7803</v>
      </c>
      <c r="J17">
        <f>D17/E17</f>
        <v>5.4489795918367347</v>
      </c>
    </row>
    <row r="18" spans="1:10" x14ac:dyDescent="0.25">
      <c r="A18" t="s">
        <v>7804</v>
      </c>
      <c r="B18" s="1">
        <v>1.63778361659766E-16</v>
      </c>
      <c r="C18">
        <v>0.62395032571390796</v>
      </c>
      <c r="D18">
        <v>0.246</v>
      </c>
      <c r="E18">
        <v>2.5000000000000001E-2</v>
      </c>
      <c r="F18" s="1">
        <v>1.7694614193721099E-12</v>
      </c>
      <c r="G18">
        <v>17</v>
      </c>
      <c r="H18" t="s">
        <v>7804</v>
      </c>
      <c r="I18" t="s">
        <v>7805</v>
      </c>
      <c r="J18">
        <f>D18/E18</f>
        <v>9.84</v>
      </c>
    </row>
    <row r="19" spans="1:10" x14ac:dyDescent="0.25">
      <c r="A19" t="s">
        <v>7806</v>
      </c>
      <c r="B19" s="1">
        <v>3.3358045636952101E-16</v>
      </c>
      <c r="C19">
        <v>1.06724439469289</v>
      </c>
      <c r="D19">
        <v>0.58499999999999996</v>
      </c>
      <c r="E19">
        <v>0.19</v>
      </c>
      <c r="F19" s="1">
        <v>3.6040032506162999E-12</v>
      </c>
      <c r="G19">
        <v>17</v>
      </c>
      <c r="H19" t="s">
        <v>1303</v>
      </c>
      <c r="I19" t="s">
        <v>1304</v>
      </c>
      <c r="J19">
        <f>D19/E19</f>
        <v>3.0789473684210522</v>
      </c>
    </row>
    <row r="20" spans="1:10" x14ac:dyDescent="0.25">
      <c r="A20" t="s">
        <v>7807</v>
      </c>
      <c r="B20" s="1">
        <v>3.6485532520204999E-16</v>
      </c>
      <c r="C20">
        <v>0.487747754209303</v>
      </c>
      <c r="D20">
        <v>0.16900000000000001</v>
      </c>
      <c r="E20">
        <v>1.2E-2</v>
      </c>
      <c r="F20" s="1">
        <v>3.9418969334829402E-12</v>
      </c>
      <c r="G20">
        <v>17</v>
      </c>
      <c r="H20" t="s">
        <v>7807</v>
      </c>
      <c r="I20" t="s">
        <v>7808</v>
      </c>
      <c r="J20">
        <f>D20/E20</f>
        <v>14.083333333333334</v>
      </c>
    </row>
    <row r="21" spans="1:10" x14ac:dyDescent="0.25">
      <c r="A21" t="s">
        <v>7809</v>
      </c>
      <c r="B21" s="1">
        <v>2.5698766799105499E-15</v>
      </c>
      <c r="C21">
        <v>0.98604836360120596</v>
      </c>
      <c r="D21">
        <v>0.79700000000000004</v>
      </c>
      <c r="E21">
        <v>0.38400000000000001</v>
      </c>
      <c r="F21" s="1">
        <v>2.7764947649753601E-11</v>
      </c>
      <c r="G21">
        <v>17</v>
      </c>
      <c r="H21" t="s">
        <v>2939</v>
      </c>
      <c r="I21" t="s">
        <v>2940</v>
      </c>
      <c r="J21">
        <f>D21/E21</f>
        <v>2.0755208333333335</v>
      </c>
    </row>
    <row r="22" spans="1:10" x14ac:dyDescent="0.25">
      <c r="A22" t="s">
        <v>7810</v>
      </c>
      <c r="B22" s="1">
        <v>5.4343465584048099E-15</v>
      </c>
      <c r="C22">
        <v>0.96252611948919098</v>
      </c>
      <c r="D22">
        <v>0.96599999999999997</v>
      </c>
      <c r="E22">
        <v>0.67700000000000005</v>
      </c>
      <c r="F22" s="1">
        <v>5.8712680217005605E-11</v>
      </c>
      <c r="G22">
        <v>17</v>
      </c>
      <c r="H22" t="s">
        <v>1259</v>
      </c>
      <c r="I22" t="s">
        <v>1260</v>
      </c>
      <c r="J22">
        <f>D22/E22</f>
        <v>1.4268833087149186</v>
      </c>
    </row>
    <row r="23" spans="1:10" x14ac:dyDescent="0.25">
      <c r="A23" t="s">
        <v>7811</v>
      </c>
      <c r="B23" s="1">
        <v>6.7235978841842802E-15</v>
      </c>
      <c r="C23">
        <v>1.00228930198842</v>
      </c>
      <c r="D23">
        <v>0.254</v>
      </c>
      <c r="E23">
        <v>3.1E-2</v>
      </c>
      <c r="F23" s="1">
        <v>7.2641751540727E-11</v>
      </c>
      <c r="G23">
        <v>17</v>
      </c>
      <c r="H23" t="s">
        <v>1475</v>
      </c>
      <c r="I23" t="s">
        <v>1476</v>
      </c>
      <c r="J23">
        <f>D23/E23</f>
        <v>8.193548387096774</v>
      </c>
    </row>
    <row r="24" spans="1:10" x14ac:dyDescent="0.25">
      <c r="A24" t="s">
        <v>7812</v>
      </c>
      <c r="B24" s="1">
        <v>8.4038745016784394E-15</v>
      </c>
      <c r="C24">
        <v>0.83155333141055698</v>
      </c>
      <c r="D24">
        <v>0.76300000000000001</v>
      </c>
      <c r="E24">
        <v>0.48399999999999999</v>
      </c>
      <c r="F24" s="1">
        <v>9.0795460116133898E-11</v>
      </c>
      <c r="G24">
        <v>17</v>
      </c>
      <c r="H24" t="s">
        <v>7166</v>
      </c>
      <c r="I24" t="s">
        <v>7167</v>
      </c>
      <c r="J24">
        <f>D24/E24</f>
        <v>1.5764462809917357</v>
      </c>
    </row>
    <row r="25" spans="1:10" x14ac:dyDescent="0.25">
      <c r="A25" t="s">
        <v>7813</v>
      </c>
      <c r="B25" s="1">
        <v>1.0657443088138901E-14</v>
      </c>
      <c r="C25">
        <v>0.73747417281565597</v>
      </c>
      <c r="D25">
        <v>0.85599999999999998</v>
      </c>
      <c r="E25">
        <v>0.53100000000000003</v>
      </c>
      <c r="F25" s="1">
        <v>1.15143015124253E-10</v>
      </c>
      <c r="G25">
        <v>17</v>
      </c>
      <c r="H25" t="s">
        <v>1677</v>
      </c>
      <c r="I25" t="s">
        <v>1678</v>
      </c>
      <c r="J25">
        <f>D25/E25</f>
        <v>1.6120527306967984</v>
      </c>
    </row>
    <row r="26" spans="1:10" x14ac:dyDescent="0.25">
      <c r="A26" t="s">
        <v>7814</v>
      </c>
      <c r="B26" s="1">
        <v>1.7909740553028999E-14</v>
      </c>
      <c r="C26">
        <v>0.69437796361720505</v>
      </c>
      <c r="D26">
        <v>0.314</v>
      </c>
      <c r="E26">
        <v>0.04</v>
      </c>
      <c r="F26" s="1">
        <v>1.9349683693492599E-10</v>
      </c>
      <c r="G26">
        <v>17</v>
      </c>
      <c r="H26" t="s">
        <v>3380</v>
      </c>
      <c r="I26" t="s">
        <v>3381</v>
      </c>
      <c r="J26">
        <f>D26/E26</f>
        <v>7.85</v>
      </c>
    </row>
    <row r="27" spans="1:10" x14ac:dyDescent="0.25">
      <c r="A27" t="s">
        <v>7815</v>
      </c>
      <c r="B27" s="1">
        <v>3.4151314865902401E-14</v>
      </c>
      <c r="C27">
        <v>1.7538391293642199</v>
      </c>
      <c r="D27">
        <v>0.57599999999999996</v>
      </c>
      <c r="E27">
        <v>5.1999999999999998E-2</v>
      </c>
      <c r="F27" s="1">
        <v>3.6897080581120898E-10</v>
      </c>
      <c r="G27">
        <v>17</v>
      </c>
      <c r="H27" t="s">
        <v>7242</v>
      </c>
      <c r="I27" t="s">
        <v>7243</v>
      </c>
      <c r="J27">
        <f>D27/E27</f>
        <v>11.076923076923077</v>
      </c>
    </row>
    <row r="28" spans="1:10" x14ac:dyDescent="0.25">
      <c r="A28" t="s">
        <v>7816</v>
      </c>
      <c r="B28" s="1">
        <v>2.9522111956012498E-13</v>
      </c>
      <c r="C28">
        <v>1.2427363928600701</v>
      </c>
      <c r="D28">
        <v>0.68600000000000005</v>
      </c>
      <c r="E28">
        <v>0.155</v>
      </c>
      <c r="F28" s="1">
        <v>3.18956897572759E-9</v>
      </c>
      <c r="G28">
        <v>17</v>
      </c>
      <c r="H28" t="s">
        <v>1214</v>
      </c>
      <c r="I28" t="s">
        <v>1215</v>
      </c>
      <c r="J28">
        <f>D28/E28</f>
        <v>4.4258064516129032</v>
      </c>
    </row>
    <row r="29" spans="1:10" x14ac:dyDescent="0.25">
      <c r="A29" t="s">
        <v>7817</v>
      </c>
      <c r="B29" s="1">
        <v>3.0267819710738999E-13</v>
      </c>
      <c r="C29">
        <v>0.56623181887080998</v>
      </c>
      <c r="D29">
        <v>0.23699999999999999</v>
      </c>
      <c r="E29">
        <v>0.03</v>
      </c>
      <c r="F29" s="1">
        <v>3.2701352415482401E-9</v>
      </c>
      <c r="G29">
        <v>17</v>
      </c>
      <c r="H29" t="s">
        <v>7817</v>
      </c>
      <c r="I29" t="s">
        <v>7818</v>
      </c>
      <c r="J29">
        <f>D29/E29</f>
        <v>7.8999999999999995</v>
      </c>
    </row>
    <row r="30" spans="1:10" x14ac:dyDescent="0.25">
      <c r="A30" t="s">
        <v>7819</v>
      </c>
      <c r="B30" s="1">
        <v>3.4374056590390601E-13</v>
      </c>
      <c r="C30">
        <v>1.53733166020779</v>
      </c>
      <c r="D30">
        <v>0.65300000000000002</v>
      </c>
      <c r="E30">
        <v>0.106</v>
      </c>
      <c r="F30" s="1">
        <v>3.7137730740257999E-9</v>
      </c>
      <c r="G30">
        <v>17</v>
      </c>
      <c r="H30" t="s">
        <v>7228</v>
      </c>
      <c r="I30" t="s">
        <v>7229</v>
      </c>
      <c r="J30">
        <f>D30/E30</f>
        <v>6.1603773584905666</v>
      </c>
    </row>
    <row r="31" spans="1:10" x14ac:dyDescent="0.25">
      <c r="A31" t="s">
        <v>7820</v>
      </c>
      <c r="B31" s="1">
        <v>5.9097575116488401E-13</v>
      </c>
      <c r="C31">
        <v>0.77609228894737203</v>
      </c>
      <c r="D31">
        <v>0.47499999999999998</v>
      </c>
      <c r="E31">
        <v>0.17399999999999999</v>
      </c>
      <c r="F31" s="1">
        <v>6.3849020155854004E-9</v>
      </c>
      <c r="G31">
        <v>17</v>
      </c>
      <c r="H31" t="s">
        <v>1284</v>
      </c>
      <c r="I31" t="s">
        <v>1285</v>
      </c>
      <c r="J31">
        <f>D31/E31</f>
        <v>2.7298850574712645</v>
      </c>
    </row>
    <row r="32" spans="1:10" x14ac:dyDescent="0.25">
      <c r="A32" t="s">
        <v>7821</v>
      </c>
      <c r="B32" s="1">
        <v>7.3796067336343104E-13</v>
      </c>
      <c r="C32">
        <v>0.96887869480513</v>
      </c>
      <c r="D32">
        <v>0.5</v>
      </c>
      <c r="E32">
        <v>0.15</v>
      </c>
      <c r="F32" s="1">
        <v>7.9729271150184992E-9</v>
      </c>
      <c r="G32">
        <v>17</v>
      </c>
      <c r="H32" t="s">
        <v>1269</v>
      </c>
      <c r="I32" t="s">
        <v>1270</v>
      </c>
      <c r="J32">
        <f>D32/E32</f>
        <v>3.3333333333333335</v>
      </c>
    </row>
    <row r="33" spans="1:10" x14ac:dyDescent="0.25">
      <c r="A33" t="s">
        <v>7822</v>
      </c>
      <c r="B33" s="1">
        <v>9.755941654158501E-13</v>
      </c>
      <c r="C33">
        <v>0.94984759665766605</v>
      </c>
      <c r="D33">
        <v>0.36399999999999999</v>
      </c>
      <c r="E33">
        <v>7.8E-2</v>
      </c>
      <c r="F33" s="1">
        <v>1.0540319363152799E-8</v>
      </c>
      <c r="G33">
        <v>17</v>
      </c>
      <c r="H33" t="s">
        <v>7822</v>
      </c>
      <c r="I33" t="s">
        <v>7823</v>
      </c>
      <c r="J33">
        <f>D33/E33</f>
        <v>4.666666666666667</v>
      </c>
    </row>
    <row r="34" spans="1:10" x14ac:dyDescent="0.25">
      <c r="A34" t="s">
        <v>7824</v>
      </c>
      <c r="B34" s="1">
        <v>1.0914276012452701E-12</v>
      </c>
      <c r="C34">
        <v>0.89493872527347196</v>
      </c>
      <c r="D34">
        <v>0.49199999999999999</v>
      </c>
      <c r="E34">
        <v>0.129</v>
      </c>
      <c r="F34" s="1">
        <v>1.17917838038539E-8</v>
      </c>
      <c r="G34">
        <v>17</v>
      </c>
      <c r="H34" t="s">
        <v>1238</v>
      </c>
      <c r="I34" t="s">
        <v>1239</v>
      </c>
      <c r="J34">
        <f>D34/E34</f>
        <v>3.8139534883720927</v>
      </c>
    </row>
    <row r="35" spans="1:10" x14ac:dyDescent="0.25">
      <c r="A35" t="s">
        <v>7825</v>
      </c>
      <c r="B35" s="1">
        <v>1.2912501006439399E-12</v>
      </c>
      <c r="C35">
        <v>0.77486180988182995</v>
      </c>
      <c r="D35">
        <v>0.39</v>
      </c>
      <c r="E35">
        <v>6.9000000000000006E-2</v>
      </c>
      <c r="F35" s="1">
        <v>1.39506660873571E-8</v>
      </c>
      <c r="G35">
        <v>17</v>
      </c>
      <c r="H35" t="s">
        <v>1287</v>
      </c>
      <c r="I35" t="s">
        <v>1288</v>
      </c>
      <c r="J35">
        <f>D35/E35</f>
        <v>5.6521739130434776</v>
      </c>
    </row>
    <row r="36" spans="1:10" x14ac:dyDescent="0.25">
      <c r="A36" t="s">
        <v>7826</v>
      </c>
      <c r="B36" s="1">
        <v>2.7416479857343E-12</v>
      </c>
      <c r="C36">
        <v>0.76312067731820199</v>
      </c>
      <c r="D36">
        <v>0.28799999999999998</v>
      </c>
      <c r="E36">
        <v>6.0999999999999999E-2</v>
      </c>
      <c r="F36" s="1">
        <v>2.96207648378734E-8</v>
      </c>
      <c r="G36">
        <v>17</v>
      </c>
      <c r="H36" t="s">
        <v>2116</v>
      </c>
      <c r="J36">
        <f>D36/E36</f>
        <v>4.721311475409836</v>
      </c>
    </row>
    <row r="37" spans="1:10" x14ac:dyDescent="0.25">
      <c r="A37" t="s">
        <v>7827</v>
      </c>
      <c r="B37" s="1">
        <v>4.5513315205865797E-12</v>
      </c>
      <c r="C37">
        <v>0.53131469254806596</v>
      </c>
      <c r="D37">
        <v>0.21199999999999999</v>
      </c>
      <c r="E37">
        <v>2.8000000000000001E-2</v>
      </c>
      <c r="F37" s="1">
        <v>4.9172585748417397E-8</v>
      </c>
      <c r="G37">
        <v>17</v>
      </c>
      <c r="H37" t="s">
        <v>7827</v>
      </c>
      <c r="I37" t="s">
        <v>7828</v>
      </c>
      <c r="J37">
        <f>D37/E37</f>
        <v>7.5714285714285712</v>
      </c>
    </row>
    <row r="38" spans="1:10" x14ac:dyDescent="0.25">
      <c r="A38" t="s">
        <v>7829</v>
      </c>
      <c r="B38" s="1">
        <v>5.90062210920339E-12</v>
      </c>
      <c r="C38">
        <v>0.77495510147431601</v>
      </c>
      <c r="D38">
        <v>0.58499999999999996</v>
      </c>
      <c r="E38">
        <v>0.20300000000000001</v>
      </c>
      <c r="F38" s="1">
        <v>6.3750321267833404E-8</v>
      </c>
      <c r="G38">
        <v>17</v>
      </c>
      <c r="H38" t="s">
        <v>7246</v>
      </c>
      <c r="I38" t="s">
        <v>7247</v>
      </c>
      <c r="J38">
        <f>D38/E38</f>
        <v>2.881773399014778</v>
      </c>
    </row>
    <row r="39" spans="1:10" x14ac:dyDescent="0.25">
      <c r="A39" t="s">
        <v>7830</v>
      </c>
      <c r="B39" s="1">
        <v>6.9710207152700998E-12</v>
      </c>
      <c r="C39">
        <v>0.76971055692281498</v>
      </c>
      <c r="D39">
        <v>0.49199999999999999</v>
      </c>
      <c r="E39">
        <v>0.22</v>
      </c>
      <c r="F39" s="1">
        <v>7.5314907807778095E-8</v>
      </c>
      <c r="G39">
        <v>17</v>
      </c>
      <c r="H39" t="s">
        <v>1631</v>
      </c>
      <c r="I39" t="s">
        <v>1632</v>
      </c>
      <c r="J39">
        <f>D39/E39</f>
        <v>2.2363636363636363</v>
      </c>
    </row>
    <row r="40" spans="1:10" x14ac:dyDescent="0.25">
      <c r="A40" t="s">
        <v>7831</v>
      </c>
      <c r="B40" s="1">
        <v>3.3496045324763903E-11</v>
      </c>
      <c r="C40">
        <v>1.33227974263292</v>
      </c>
      <c r="D40">
        <v>0.83099999999999996</v>
      </c>
      <c r="E40">
        <v>0.32300000000000001</v>
      </c>
      <c r="F40" s="1">
        <v>3.6189127368874899E-7</v>
      </c>
      <c r="G40">
        <v>17</v>
      </c>
      <c r="H40" t="s">
        <v>1197</v>
      </c>
      <c r="I40" t="s">
        <v>1198</v>
      </c>
      <c r="J40">
        <f>D40/E40</f>
        <v>2.5727554179566563</v>
      </c>
    </row>
    <row r="41" spans="1:10" x14ac:dyDescent="0.25">
      <c r="A41" t="s">
        <v>7832</v>
      </c>
      <c r="B41" s="1">
        <v>4.2762444745572697E-11</v>
      </c>
      <c r="C41">
        <v>0.59359439207742803</v>
      </c>
      <c r="D41">
        <v>0.17799999999999999</v>
      </c>
      <c r="E41">
        <v>2.1999999999999999E-2</v>
      </c>
      <c r="F41" s="1">
        <v>4.6200545303116702E-7</v>
      </c>
      <c r="G41">
        <v>17</v>
      </c>
      <c r="H41" t="s">
        <v>5739</v>
      </c>
      <c r="I41" t="s">
        <v>5740</v>
      </c>
      <c r="J41">
        <f>D41/E41</f>
        <v>8.0909090909090917</v>
      </c>
    </row>
    <row r="42" spans="1:10" x14ac:dyDescent="0.25">
      <c r="A42" t="s">
        <v>7833</v>
      </c>
      <c r="B42" s="1">
        <v>4.6337792717406E-11</v>
      </c>
      <c r="C42">
        <v>0.60134778261264199</v>
      </c>
      <c r="D42">
        <v>0.28799999999999998</v>
      </c>
      <c r="E42">
        <v>0.13300000000000001</v>
      </c>
      <c r="F42" s="1">
        <v>5.0063351251885399E-7</v>
      </c>
      <c r="G42">
        <v>17</v>
      </c>
      <c r="H42" t="s">
        <v>7834</v>
      </c>
      <c r="I42" t="s">
        <v>7835</v>
      </c>
      <c r="J42">
        <f>D42/E42</f>
        <v>2.1654135338345863</v>
      </c>
    </row>
    <row r="43" spans="1:10" x14ac:dyDescent="0.25">
      <c r="A43" t="s">
        <v>7836</v>
      </c>
      <c r="B43" s="1">
        <v>5.4131009119713998E-11</v>
      </c>
      <c r="C43">
        <v>0.624861970022761</v>
      </c>
      <c r="D43">
        <v>0.246</v>
      </c>
      <c r="E43">
        <v>2.7E-2</v>
      </c>
      <c r="F43" s="1">
        <v>5.8483142252939003E-7</v>
      </c>
      <c r="G43">
        <v>17</v>
      </c>
      <c r="H43" t="s">
        <v>7836</v>
      </c>
      <c r="I43" t="s">
        <v>7837</v>
      </c>
      <c r="J43">
        <f>D43/E43</f>
        <v>9.1111111111111107</v>
      </c>
    </row>
    <row r="44" spans="1:10" x14ac:dyDescent="0.25">
      <c r="A44" t="s">
        <v>7838</v>
      </c>
      <c r="B44" s="1">
        <v>6.8428421110553997E-11</v>
      </c>
      <c r="C44">
        <v>0.72249587045685204</v>
      </c>
      <c r="D44">
        <v>0.80500000000000005</v>
      </c>
      <c r="E44">
        <v>0.54500000000000004</v>
      </c>
      <c r="F44" s="1">
        <v>7.3930066167842598E-7</v>
      </c>
      <c r="G44">
        <v>17</v>
      </c>
      <c r="H44" t="s">
        <v>2086</v>
      </c>
      <c r="I44" t="s">
        <v>2087</v>
      </c>
      <c r="J44">
        <f>D44/E44</f>
        <v>1.4770642201834863</v>
      </c>
    </row>
    <row r="45" spans="1:10" x14ac:dyDescent="0.25">
      <c r="A45" t="s">
        <v>7839</v>
      </c>
      <c r="B45" s="1">
        <v>9.5623862591175497E-11</v>
      </c>
      <c r="C45">
        <v>0.97098793272772899</v>
      </c>
      <c r="D45">
        <v>0.48299999999999998</v>
      </c>
      <c r="E45">
        <v>0.13100000000000001</v>
      </c>
      <c r="F45" s="1">
        <v>1.0331202114350601E-6</v>
      </c>
      <c r="G45">
        <v>17</v>
      </c>
      <c r="H45" t="s">
        <v>1892</v>
      </c>
      <c r="I45" t="s">
        <v>1893</v>
      </c>
      <c r="J45">
        <f>D45/E45</f>
        <v>3.6870229007633584</v>
      </c>
    </row>
    <row r="46" spans="1:10" x14ac:dyDescent="0.25">
      <c r="A46" t="s">
        <v>7840</v>
      </c>
      <c r="B46" s="1">
        <v>9.7394518434173904E-11</v>
      </c>
      <c r="C46">
        <v>0.91319554697345295</v>
      </c>
      <c r="D46">
        <v>0.73699999999999999</v>
      </c>
      <c r="E46">
        <v>0.42199999999999999</v>
      </c>
      <c r="F46" s="1">
        <v>1.0522503771628101E-6</v>
      </c>
      <c r="G46">
        <v>17</v>
      </c>
      <c r="H46" t="s">
        <v>1553</v>
      </c>
      <c r="I46" t="s">
        <v>1554</v>
      </c>
      <c r="J46">
        <f>D46/E46</f>
        <v>1.7464454976303319</v>
      </c>
    </row>
    <row r="47" spans="1:10" x14ac:dyDescent="0.25">
      <c r="A47" t="s">
        <v>7841</v>
      </c>
      <c r="B47" s="1">
        <v>1.8090537236395101E-10</v>
      </c>
      <c r="C47">
        <v>0.90161295863980895</v>
      </c>
      <c r="D47">
        <v>0.432</v>
      </c>
      <c r="E47">
        <v>9.8000000000000004E-2</v>
      </c>
      <c r="F47" s="1">
        <v>1.9545016430201198E-6</v>
      </c>
      <c r="G47">
        <v>17</v>
      </c>
      <c r="H47" t="s">
        <v>1249</v>
      </c>
      <c r="I47" t="s">
        <v>1250</v>
      </c>
      <c r="J47">
        <f>D47/E47</f>
        <v>4.408163265306122</v>
      </c>
    </row>
    <row r="48" spans="1:10" x14ac:dyDescent="0.25">
      <c r="A48" t="s">
        <v>7842</v>
      </c>
      <c r="B48" s="1">
        <v>2.2950257874516401E-10</v>
      </c>
      <c r="C48">
        <v>0.90953526767811799</v>
      </c>
      <c r="D48">
        <v>0.32200000000000001</v>
      </c>
      <c r="E48">
        <v>0.09</v>
      </c>
      <c r="F48" s="1">
        <v>2.4795458607627498E-6</v>
      </c>
      <c r="G48">
        <v>17</v>
      </c>
      <c r="H48" t="s">
        <v>5715</v>
      </c>
      <c r="I48" t="s">
        <v>5716</v>
      </c>
      <c r="J48">
        <f>D48/E48</f>
        <v>3.5777777777777779</v>
      </c>
    </row>
    <row r="49" spans="1:10" x14ac:dyDescent="0.25">
      <c r="A49" t="s">
        <v>7843</v>
      </c>
      <c r="B49" s="1">
        <v>6.9074926399286795E-10</v>
      </c>
      <c r="C49">
        <v>0.894272085972873</v>
      </c>
      <c r="D49">
        <v>0.39</v>
      </c>
      <c r="E49">
        <v>7.0000000000000007E-2</v>
      </c>
      <c r="F49" s="1">
        <v>7.4628550481789498E-6</v>
      </c>
      <c r="G49">
        <v>17</v>
      </c>
      <c r="H49" t="s">
        <v>1216</v>
      </c>
      <c r="I49" t="s">
        <v>1217</v>
      </c>
      <c r="J49">
        <f>D49/E49</f>
        <v>5.5714285714285712</v>
      </c>
    </row>
    <row r="50" spans="1:10" x14ac:dyDescent="0.25">
      <c r="A50" t="s">
        <v>7844</v>
      </c>
      <c r="B50" s="1">
        <v>7.4822526006342303E-10</v>
      </c>
      <c r="C50">
        <v>0.50993683188054895</v>
      </c>
      <c r="D50">
        <v>0.28000000000000003</v>
      </c>
      <c r="E50">
        <v>9.9000000000000005E-2</v>
      </c>
      <c r="F50" s="1">
        <v>8.0838257097252292E-6</v>
      </c>
      <c r="G50">
        <v>17</v>
      </c>
      <c r="H50" t="s">
        <v>1540</v>
      </c>
      <c r="J50">
        <f>D50/E50</f>
        <v>2.8282828282828283</v>
      </c>
    </row>
    <row r="51" spans="1:10" x14ac:dyDescent="0.25">
      <c r="A51" t="s">
        <v>7845</v>
      </c>
      <c r="B51" s="1">
        <v>8.0365189786411698E-10</v>
      </c>
      <c r="C51">
        <v>0.735866944785591</v>
      </c>
      <c r="D51">
        <v>0.72899999999999998</v>
      </c>
      <c r="E51">
        <v>0.48</v>
      </c>
      <c r="F51" s="1">
        <v>8.6826551045239192E-6</v>
      </c>
      <c r="G51">
        <v>17</v>
      </c>
      <c r="H51" t="s">
        <v>808</v>
      </c>
      <c r="I51" t="s">
        <v>809</v>
      </c>
      <c r="J51">
        <f>D51/E51</f>
        <v>1.51875</v>
      </c>
    </row>
    <row r="52" spans="1:10" x14ac:dyDescent="0.25">
      <c r="A52" t="s">
        <v>7846</v>
      </c>
      <c r="B52" s="1">
        <v>8.4451762104000999E-10</v>
      </c>
      <c r="C52">
        <v>0.37310349955972599</v>
      </c>
      <c r="D52">
        <v>0.16900000000000001</v>
      </c>
      <c r="E52">
        <v>3.2000000000000001E-2</v>
      </c>
      <c r="F52" s="1">
        <v>9.1241683777162695E-6</v>
      </c>
      <c r="G52">
        <v>17</v>
      </c>
      <c r="H52" t="s">
        <v>3485</v>
      </c>
      <c r="J52">
        <f>D52/E52</f>
        <v>5.28125</v>
      </c>
    </row>
    <row r="53" spans="1:10" x14ac:dyDescent="0.25">
      <c r="A53" t="s">
        <v>7847</v>
      </c>
      <c r="B53" s="1">
        <v>1.0087217287142799E-9</v>
      </c>
      <c r="C53">
        <v>0.542014937811783</v>
      </c>
      <c r="D53">
        <v>0.19500000000000001</v>
      </c>
      <c r="E53">
        <v>1.7999999999999999E-2</v>
      </c>
      <c r="F53" s="1">
        <v>1.0898229557029099E-5</v>
      </c>
      <c r="G53">
        <v>17</v>
      </c>
      <c r="H53" t="s">
        <v>7847</v>
      </c>
      <c r="I53" t="s">
        <v>7848</v>
      </c>
      <c r="J53">
        <f>D53/E53</f>
        <v>10.833333333333334</v>
      </c>
    </row>
    <row r="54" spans="1:10" x14ac:dyDescent="0.25">
      <c r="A54" t="s">
        <v>7849</v>
      </c>
      <c r="B54" s="1">
        <v>1.3022403296700301E-9</v>
      </c>
      <c r="C54">
        <v>0.74991898034320303</v>
      </c>
      <c r="D54">
        <v>0.34699999999999998</v>
      </c>
      <c r="E54">
        <v>0.13</v>
      </c>
      <c r="F54" s="1">
        <v>1.4069404521755E-5</v>
      </c>
      <c r="G54">
        <v>17</v>
      </c>
      <c r="H54" t="s">
        <v>7240</v>
      </c>
      <c r="I54" t="s">
        <v>7241</v>
      </c>
      <c r="J54">
        <f>D54/E54</f>
        <v>2.6692307692307691</v>
      </c>
    </row>
    <row r="55" spans="1:10" x14ac:dyDescent="0.25">
      <c r="A55" t="s">
        <v>7850</v>
      </c>
      <c r="B55" s="1">
        <v>1.3288358658751699E-9</v>
      </c>
      <c r="C55">
        <v>0.72480266246887903</v>
      </c>
      <c r="D55">
        <v>0.39</v>
      </c>
      <c r="E55">
        <v>8.3000000000000004E-2</v>
      </c>
      <c r="F55" s="1">
        <v>1.4356742694915301E-5</v>
      </c>
      <c r="G55">
        <v>17</v>
      </c>
      <c r="H55" t="s">
        <v>1294</v>
      </c>
      <c r="I55" t="s">
        <v>1295</v>
      </c>
      <c r="J55">
        <f>D55/E55</f>
        <v>4.6987951807228914</v>
      </c>
    </row>
    <row r="56" spans="1:10" x14ac:dyDescent="0.25">
      <c r="A56" t="s">
        <v>7851</v>
      </c>
      <c r="B56" s="1">
        <v>5.6133630806367998E-9</v>
      </c>
      <c r="C56">
        <v>0.51467081751037003</v>
      </c>
      <c r="D56">
        <v>0.246</v>
      </c>
      <c r="E56">
        <v>6.9000000000000006E-2</v>
      </c>
      <c r="F56" s="1">
        <v>6.0646774723200002E-5</v>
      </c>
      <c r="G56">
        <v>17</v>
      </c>
      <c r="H56" t="s">
        <v>7851</v>
      </c>
      <c r="I56" t="s">
        <v>7852</v>
      </c>
      <c r="J56">
        <f>D56/E56</f>
        <v>3.5652173913043477</v>
      </c>
    </row>
    <row r="57" spans="1:10" x14ac:dyDescent="0.25">
      <c r="A57" t="s">
        <v>7853</v>
      </c>
      <c r="B57" s="1">
        <v>5.6444924264197697E-9</v>
      </c>
      <c r="C57">
        <v>0.64513801879236099</v>
      </c>
      <c r="D57">
        <v>0.186</v>
      </c>
      <c r="E57">
        <v>1.6E-2</v>
      </c>
      <c r="F57" s="1">
        <v>6.0983096175039201E-5</v>
      </c>
      <c r="G57">
        <v>17</v>
      </c>
      <c r="H57" t="s">
        <v>7853</v>
      </c>
      <c r="I57" t="s">
        <v>7854</v>
      </c>
      <c r="J57">
        <f>D57/E57</f>
        <v>11.625</v>
      </c>
    </row>
    <row r="58" spans="1:10" x14ac:dyDescent="0.25">
      <c r="A58" t="s">
        <v>7855</v>
      </c>
      <c r="B58" s="1">
        <v>8.4620450298620897E-9</v>
      </c>
      <c r="C58">
        <v>0.80137988600728605</v>
      </c>
      <c r="D58">
        <v>0.68600000000000005</v>
      </c>
      <c r="E58">
        <v>0.36499999999999999</v>
      </c>
      <c r="F58" s="1">
        <v>9.1423934502630005E-5</v>
      </c>
      <c r="G58">
        <v>17</v>
      </c>
      <c r="H58" t="s">
        <v>1155</v>
      </c>
      <c r="I58" t="s">
        <v>1156</v>
      </c>
      <c r="J58">
        <f>D58/E58</f>
        <v>1.8794520547945208</v>
      </c>
    </row>
    <row r="59" spans="1:10" x14ac:dyDescent="0.25">
      <c r="A59" t="s">
        <v>7856</v>
      </c>
      <c r="B59" s="1">
        <v>8.8035035872770204E-9</v>
      </c>
      <c r="C59">
        <v>0.52594032379181799</v>
      </c>
      <c r="D59">
        <v>0.16900000000000001</v>
      </c>
      <c r="E59">
        <v>1.0999999999999999E-2</v>
      </c>
      <c r="F59" s="1">
        <v>9.5113052756940901E-5</v>
      </c>
      <c r="G59">
        <v>17</v>
      </c>
      <c r="H59" t="s">
        <v>7856</v>
      </c>
      <c r="I59" t="s">
        <v>8499</v>
      </c>
      <c r="J59">
        <f>D59/E59</f>
        <v>15.363636363636365</v>
      </c>
    </row>
    <row r="60" spans="1:10" x14ac:dyDescent="0.25">
      <c r="A60" t="s">
        <v>7857</v>
      </c>
      <c r="B60" s="1">
        <v>9.4178789606741494E-9</v>
      </c>
      <c r="C60">
        <v>0.63041960620135695</v>
      </c>
      <c r="D60">
        <v>0.42399999999999999</v>
      </c>
      <c r="E60">
        <v>0.15</v>
      </c>
      <c r="F60">
        <v>1.0175076429112399E-4</v>
      </c>
      <c r="G60">
        <v>17</v>
      </c>
      <c r="H60" t="s">
        <v>5355</v>
      </c>
      <c r="I60" t="s">
        <v>5356</v>
      </c>
      <c r="J60">
        <f>D60/E60</f>
        <v>2.8266666666666667</v>
      </c>
    </row>
    <row r="61" spans="1:10" x14ac:dyDescent="0.25">
      <c r="A61" t="s">
        <v>7858</v>
      </c>
      <c r="B61" s="1">
        <v>1.1248976316669199E-8</v>
      </c>
      <c r="C61">
        <v>0.88128156068947505</v>
      </c>
      <c r="D61">
        <v>0.51700000000000002</v>
      </c>
      <c r="E61">
        <v>0.252</v>
      </c>
      <c r="F61">
        <v>1.21533940125294E-4</v>
      </c>
      <c r="G61">
        <v>17</v>
      </c>
      <c r="H61" t="s">
        <v>826</v>
      </c>
      <c r="I61" t="s">
        <v>827</v>
      </c>
      <c r="J61">
        <f>D61/E61</f>
        <v>2.0515873015873018</v>
      </c>
    </row>
    <row r="62" spans="1:10" x14ac:dyDescent="0.25">
      <c r="A62" t="s">
        <v>7859</v>
      </c>
      <c r="B62" s="1">
        <v>1.5053708308340199E-8</v>
      </c>
      <c r="C62">
        <v>0.41658127804415401</v>
      </c>
      <c r="D62">
        <v>0.21199999999999999</v>
      </c>
      <c r="E62">
        <v>6.2E-2</v>
      </c>
      <c r="F62">
        <v>1.62640264563308E-4</v>
      </c>
      <c r="G62">
        <v>17</v>
      </c>
      <c r="H62" t="s">
        <v>7859</v>
      </c>
      <c r="I62" t="s">
        <v>7860</v>
      </c>
      <c r="J62">
        <f>D62/E62</f>
        <v>3.4193548387096775</v>
      </c>
    </row>
    <row r="63" spans="1:10" x14ac:dyDescent="0.25">
      <c r="A63" t="s">
        <v>7861</v>
      </c>
      <c r="B63" s="1">
        <v>1.6734066776178199E-8</v>
      </c>
      <c r="C63">
        <v>1.05523957680897</v>
      </c>
      <c r="D63">
        <v>0.754</v>
      </c>
      <c r="E63">
        <v>0.248</v>
      </c>
      <c r="F63">
        <v>1.8079485744982999E-4</v>
      </c>
      <c r="G63">
        <v>17</v>
      </c>
      <c r="H63" t="s">
        <v>1195</v>
      </c>
      <c r="J63">
        <f>D63/E63</f>
        <v>3.0403225806451615</v>
      </c>
    </row>
    <row r="64" spans="1:10" x14ac:dyDescent="0.25">
      <c r="A64" t="s">
        <v>7862</v>
      </c>
      <c r="B64" s="1">
        <v>1.78609507124107E-8</v>
      </c>
      <c r="C64">
        <v>0.78430291058895096</v>
      </c>
      <c r="D64">
        <v>0.67800000000000005</v>
      </c>
      <c r="E64">
        <v>0.40100000000000002</v>
      </c>
      <c r="F64">
        <v>1.9296971149688501E-4</v>
      </c>
      <c r="G64">
        <v>17</v>
      </c>
      <c r="H64" t="s">
        <v>1529</v>
      </c>
      <c r="I64" t="s">
        <v>1530</v>
      </c>
      <c r="J64">
        <f>D64/E64</f>
        <v>1.6907730673316708</v>
      </c>
    </row>
    <row r="65" spans="1:10" x14ac:dyDescent="0.25">
      <c r="A65" t="s">
        <v>7863</v>
      </c>
      <c r="B65" s="1">
        <v>2.1095253295526701E-8</v>
      </c>
      <c r="C65">
        <v>0.57333997294347305</v>
      </c>
      <c r="D65">
        <v>0.5</v>
      </c>
      <c r="E65">
        <v>0.24199999999999999</v>
      </c>
      <c r="F65">
        <v>2.2791311660486999E-4</v>
      </c>
      <c r="G65">
        <v>17</v>
      </c>
      <c r="H65" t="s">
        <v>7864</v>
      </c>
      <c r="I65" t="s">
        <v>7865</v>
      </c>
      <c r="J65">
        <f>D65/E65</f>
        <v>2.0661157024793391</v>
      </c>
    </row>
    <row r="66" spans="1:10" x14ac:dyDescent="0.25">
      <c r="A66" t="s">
        <v>7866</v>
      </c>
      <c r="B66" s="1">
        <v>2.4813404494102801E-8</v>
      </c>
      <c r="C66">
        <v>0.63013704187406705</v>
      </c>
      <c r="D66">
        <v>0.754</v>
      </c>
      <c r="E66">
        <v>0.56799999999999995</v>
      </c>
      <c r="F66">
        <v>2.6808402215428598E-4</v>
      </c>
      <c r="G66">
        <v>17</v>
      </c>
      <c r="H66" t="s">
        <v>1103</v>
      </c>
      <c r="I66" t="s">
        <v>8245</v>
      </c>
      <c r="J66">
        <f>D66/E66</f>
        <v>1.3274647887323945</v>
      </c>
    </row>
    <row r="67" spans="1:10" x14ac:dyDescent="0.25">
      <c r="A67" t="s">
        <v>7867</v>
      </c>
      <c r="B67" s="1">
        <v>2.7322305704661799E-8</v>
      </c>
      <c r="C67">
        <v>0.44344904133542101</v>
      </c>
      <c r="D67">
        <v>0.246</v>
      </c>
      <c r="E67">
        <v>6.7000000000000004E-2</v>
      </c>
      <c r="F67">
        <v>2.9519019083316603E-4</v>
      </c>
      <c r="G67">
        <v>17</v>
      </c>
      <c r="H67" t="s">
        <v>7867</v>
      </c>
      <c r="I67" t="s">
        <v>7868</v>
      </c>
      <c r="J67">
        <f>D67/E67</f>
        <v>3.6716417910447761</v>
      </c>
    </row>
    <row r="68" spans="1:10" x14ac:dyDescent="0.25">
      <c r="A68" t="s">
        <v>7869</v>
      </c>
      <c r="B68" s="1">
        <v>2.85348953598702E-8</v>
      </c>
      <c r="C68">
        <v>0.72133829661290205</v>
      </c>
      <c r="D68">
        <v>0.38100000000000001</v>
      </c>
      <c r="E68">
        <v>0.10100000000000001</v>
      </c>
      <c r="F68">
        <v>3.0829100946803701E-4</v>
      </c>
      <c r="G68">
        <v>17</v>
      </c>
      <c r="H68" t="s">
        <v>1865</v>
      </c>
      <c r="J68">
        <f>D68/E68</f>
        <v>3.7722772277227721</v>
      </c>
    </row>
    <row r="69" spans="1:10" x14ac:dyDescent="0.25">
      <c r="A69" t="s">
        <v>7870</v>
      </c>
      <c r="B69" s="1">
        <v>3.1347565377777397E-8</v>
      </c>
      <c r="C69">
        <v>1.13229303906457</v>
      </c>
      <c r="D69">
        <v>0.32200000000000001</v>
      </c>
      <c r="E69">
        <v>3.1E-2</v>
      </c>
      <c r="F69">
        <v>3.3867909634150703E-4</v>
      </c>
      <c r="G69">
        <v>17</v>
      </c>
      <c r="H69" t="s">
        <v>7870</v>
      </c>
      <c r="I69" t="s">
        <v>7871</v>
      </c>
      <c r="J69">
        <f>D69/E69</f>
        <v>10.387096774193548</v>
      </c>
    </row>
    <row r="70" spans="1:10" x14ac:dyDescent="0.25">
      <c r="A70" t="s">
        <v>7872</v>
      </c>
      <c r="B70" s="1">
        <v>3.19236442194283E-8</v>
      </c>
      <c r="C70">
        <v>0.75756385339161603</v>
      </c>
      <c r="D70">
        <v>0.91500000000000004</v>
      </c>
      <c r="E70">
        <v>0.57599999999999996</v>
      </c>
      <c r="F70">
        <v>3.44903052146703E-4</v>
      </c>
      <c r="G70">
        <v>17</v>
      </c>
      <c r="H70" t="s">
        <v>7222</v>
      </c>
      <c r="J70">
        <f>D70/E70</f>
        <v>1.5885416666666667</v>
      </c>
    </row>
    <row r="71" spans="1:10" x14ac:dyDescent="0.25">
      <c r="A71" t="s">
        <v>7873</v>
      </c>
      <c r="B71" s="1">
        <v>4.1281379952102503E-8</v>
      </c>
      <c r="C71">
        <v>0.80500729165210305</v>
      </c>
      <c r="D71">
        <v>0.97499999999999998</v>
      </c>
      <c r="E71">
        <v>0.75700000000000001</v>
      </c>
      <c r="F71">
        <v>4.4600402900251502E-4</v>
      </c>
      <c r="G71">
        <v>17</v>
      </c>
      <c r="H71" t="s">
        <v>68</v>
      </c>
      <c r="I71" t="s">
        <v>69</v>
      </c>
      <c r="J71">
        <f>D71/E71</f>
        <v>1.2879788639365917</v>
      </c>
    </row>
    <row r="72" spans="1:10" x14ac:dyDescent="0.25">
      <c r="A72" t="s">
        <v>7874</v>
      </c>
      <c r="B72" s="1">
        <v>5.8444265923054199E-8</v>
      </c>
      <c r="C72">
        <v>0.68406441728027501</v>
      </c>
      <c r="D72">
        <v>0.21199999999999999</v>
      </c>
      <c r="E72">
        <v>2.7E-2</v>
      </c>
      <c r="F72">
        <v>6.3143184903267805E-4</v>
      </c>
      <c r="G72">
        <v>17</v>
      </c>
      <c r="H72" t="s">
        <v>7875</v>
      </c>
      <c r="I72" t="s">
        <v>7876</v>
      </c>
      <c r="J72">
        <f>D72/E72</f>
        <v>7.8518518518518521</v>
      </c>
    </row>
    <row r="73" spans="1:10" x14ac:dyDescent="0.25">
      <c r="A73" t="s">
        <v>7877</v>
      </c>
      <c r="B73" s="1">
        <v>6.2891497209991703E-8</v>
      </c>
      <c r="C73">
        <v>0.64350441012260595</v>
      </c>
      <c r="D73">
        <v>0.69499999999999995</v>
      </c>
      <c r="E73">
        <v>0.44800000000000001</v>
      </c>
      <c r="F73">
        <v>6.7947973585675105E-4</v>
      </c>
      <c r="G73">
        <v>17</v>
      </c>
      <c r="H73" t="s">
        <v>1456</v>
      </c>
      <c r="I73" t="s">
        <v>1457</v>
      </c>
      <c r="J73">
        <f>D73/E73</f>
        <v>1.5513392857142856</v>
      </c>
    </row>
    <row r="74" spans="1:10" x14ac:dyDescent="0.25">
      <c r="A74" t="s">
        <v>7878</v>
      </c>
      <c r="B74" s="1">
        <v>7.1151935064040803E-8</v>
      </c>
      <c r="C74">
        <v>0.50557665117938899</v>
      </c>
      <c r="D74">
        <v>0.20300000000000001</v>
      </c>
      <c r="E74">
        <v>0.03</v>
      </c>
      <c r="F74">
        <v>7.6872550643189701E-4</v>
      </c>
      <c r="G74">
        <v>17</v>
      </c>
      <c r="H74" t="s">
        <v>7878</v>
      </c>
      <c r="I74" t="s">
        <v>7879</v>
      </c>
      <c r="J74">
        <f>D74/E74</f>
        <v>6.7666666666666675</v>
      </c>
    </row>
    <row r="75" spans="1:10" x14ac:dyDescent="0.25">
      <c r="A75" t="s">
        <v>7880</v>
      </c>
      <c r="B75" s="1">
        <v>1.1760521214614801E-7</v>
      </c>
      <c r="C75">
        <v>0.65065214069357602</v>
      </c>
      <c r="D75">
        <v>0.44900000000000001</v>
      </c>
      <c r="E75">
        <v>0.191</v>
      </c>
      <c r="F75">
        <v>1.27060671202699E-3</v>
      </c>
      <c r="G75">
        <v>17</v>
      </c>
      <c r="H75" t="s">
        <v>758</v>
      </c>
      <c r="I75" t="s">
        <v>759</v>
      </c>
      <c r="J75">
        <f>D75/E75</f>
        <v>2.3507853403141361</v>
      </c>
    </row>
    <row r="76" spans="1:10" x14ac:dyDescent="0.25">
      <c r="A76" t="s">
        <v>7881</v>
      </c>
      <c r="B76" s="1">
        <v>1.3207357360722199E-7</v>
      </c>
      <c r="C76">
        <v>0.69043841007745799</v>
      </c>
      <c r="D76">
        <v>0.27100000000000002</v>
      </c>
      <c r="E76">
        <v>3.3000000000000002E-2</v>
      </c>
      <c r="F76">
        <v>1.4269228892524299E-3</v>
      </c>
      <c r="G76">
        <v>17</v>
      </c>
      <c r="H76" t="s">
        <v>1171</v>
      </c>
      <c r="I76" t="s">
        <v>1172</v>
      </c>
      <c r="J76">
        <f>D76/E76</f>
        <v>8.2121212121212128</v>
      </c>
    </row>
    <row r="77" spans="1:10" x14ac:dyDescent="0.25">
      <c r="A77" t="s">
        <v>7882</v>
      </c>
      <c r="B77" s="1">
        <v>1.4984466612329301E-7</v>
      </c>
      <c r="C77">
        <v>0.64779675089894295</v>
      </c>
      <c r="D77">
        <v>0.161</v>
      </c>
      <c r="E77">
        <v>1.2E-2</v>
      </c>
      <c r="F77">
        <v>1.6189217727960599E-3</v>
      </c>
      <c r="G77">
        <v>17</v>
      </c>
      <c r="H77" t="s">
        <v>7882</v>
      </c>
      <c r="I77" t="s">
        <v>7883</v>
      </c>
      <c r="J77">
        <f>D77/E77</f>
        <v>13.416666666666666</v>
      </c>
    </row>
    <row r="78" spans="1:10" x14ac:dyDescent="0.25">
      <c r="A78" t="s">
        <v>7884</v>
      </c>
      <c r="B78" s="1">
        <v>1.78231044707044E-7</v>
      </c>
      <c r="C78">
        <v>0.56366396530761298</v>
      </c>
      <c r="D78">
        <v>0.26300000000000001</v>
      </c>
      <c r="E78">
        <v>0.122</v>
      </c>
      <c r="F78">
        <v>1.9256082070149101E-3</v>
      </c>
      <c r="G78">
        <v>17</v>
      </c>
      <c r="H78" t="s">
        <v>2276</v>
      </c>
      <c r="I78" t="s">
        <v>2277</v>
      </c>
      <c r="J78">
        <f>D78/E78</f>
        <v>2.1557377049180331</v>
      </c>
    </row>
    <row r="79" spans="1:10" x14ac:dyDescent="0.25">
      <c r="A79" t="s">
        <v>7885</v>
      </c>
      <c r="B79" s="1">
        <v>1.8532273642119001E-7</v>
      </c>
      <c r="C79">
        <v>0.70117344443174601</v>
      </c>
      <c r="D79">
        <v>0.627</v>
      </c>
      <c r="E79">
        <v>0.33300000000000002</v>
      </c>
      <c r="F79">
        <v>2.0022268442945398E-3</v>
      </c>
      <c r="G79">
        <v>17</v>
      </c>
      <c r="H79" t="s">
        <v>327</v>
      </c>
      <c r="I79" t="s">
        <v>328</v>
      </c>
      <c r="J79">
        <f>D79/E79</f>
        <v>1.8828828828828827</v>
      </c>
    </row>
    <row r="80" spans="1:10" x14ac:dyDescent="0.25">
      <c r="A80" t="s">
        <v>7886</v>
      </c>
      <c r="B80" s="1">
        <v>2.3938483725449702E-7</v>
      </c>
      <c r="C80">
        <v>0.48011157634255403</v>
      </c>
      <c r="D80">
        <v>0.161</v>
      </c>
      <c r="E80">
        <v>2.7E-2</v>
      </c>
      <c r="F80">
        <v>2.5863137816975802E-3</v>
      </c>
      <c r="G80">
        <v>17</v>
      </c>
      <c r="H80" t="s">
        <v>7886</v>
      </c>
      <c r="I80" t="s">
        <v>7887</v>
      </c>
      <c r="J80">
        <f>D80/E80</f>
        <v>5.9629629629629628</v>
      </c>
    </row>
    <row r="81" spans="1:10" x14ac:dyDescent="0.25">
      <c r="A81" t="s">
        <v>7888</v>
      </c>
      <c r="B81" s="1">
        <v>2.5195899067832101E-7</v>
      </c>
      <c r="C81">
        <v>0.53896945750432201</v>
      </c>
      <c r="D81">
        <v>0.33100000000000002</v>
      </c>
      <c r="E81">
        <v>0.13500000000000001</v>
      </c>
      <c r="F81">
        <v>2.7221649352885801E-3</v>
      </c>
      <c r="G81">
        <v>17</v>
      </c>
      <c r="H81" t="s">
        <v>7889</v>
      </c>
      <c r="I81" t="s">
        <v>7890</v>
      </c>
      <c r="J81">
        <f>D81/E81</f>
        <v>2.4518518518518517</v>
      </c>
    </row>
    <row r="82" spans="1:10" x14ac:dyDescent="0.25">
      <c r="A82" t="s">
        <v>7891</v>
      </c>
      <c r="B82" s="1">
        <v>2.76966814970278E-7</v>
      </c>
      <c r="C82">
        <v>0.50842772368760802</v>
      </c>
      <c r="D82">
        <v>0.19500000000000001</v>
      </c>
      <c r="E82">
        <v>2.1999999999999999E-2</v>
      </c>
      <c r="F82">
        <v>2.99234946893888E-3</v>
      </c>
      <c r="G82">
        <v>17</v>
      </c>
      <c r="H82" t="s">
        <v>7891</v>
      </c>
      <c r="I82" t="s">
        <v>7892</v>
      </c>
      <c r="J82">
        <f>D82/E82</f>
        <v>8.8636363636363651</v>
      </c>
    </row>
    <row r="83" spans="1:10" x14ac:dyDescent="0.25">
      <c r="A83" t="s">
        <v>7893</v>
      </c>
      <c r="B83" s="1">
        <v>2.9764227690331798E-7</v>
      </c>
      <c r="C83">
        <v>0.86514639456482501</v>
      </c>
      <c r="D83">
        <v>0.52500000000000002</v>
      </c>
      <c r="E83">
        <v>0.29299999999999998</v>
      </c>
      <c r="F83">
        <v>3.2157271596634498E-3</v>
      </c>
      <c r="G83">
        <v>17</v>
      </c>
      <c r="H83" t="s">
        <v>1148</v>
      </c>
      <c r="I83" t="s">
        <v>1149</v>
      </c>
      <c r="J83">
        <f>D83/E83</f>
        <v>1.7918088737201368</v>
      </c>
    </row>
    <row r="84" spans="1:10" x14ac:dyDescent="0.25">
      <c r="A84" t="s">
        <v>7894</v>
      </c>
      <c r="B84" s="1">
        <v>3.38565847731519E-7</v>
      </c>
      <c r="C84">
        <v>0.90199981096584703</v>
      </c>
      <c r="D84">
        <v>0.5</v>
      </c>
      <c r="E84">
        <v>0.11899999999999999</v>
      </c>
      <c r="F84">
        <v>3.6578654188913302E-3</v>
      </c>
      <c r="G84">
        <v>17</v>
      </c>
      <c r="H84" t="s">
        <v>1139</v>
      </c>
      <c r="I84" t="s">
        <v>1140</v>
      </c>
      <c r="J84">
        <f>D84/E84</f>
        <v>4.2016806722689077</v>
      </c>
    </row>
    <row r="85" spans="1:10" x14ac:dyDescent="0.25">
      <c r="A85" t="s">
        <v>7895</v>
      </c>
      <c r="B85" s="1">
        <v>4.2313139768360201E-7</v>
      </c>
      <c r="C85">
        <v>0.48089220069614602</v>
      </c>
      <c r="D85">
        <v>0.28799999999999998</v>
      </c>
      <c r="E85">
        <v>0.107</v>
      </c>
      <c r="F85">
        <v>4.5715116205736397E-3</v>
      </c>
      <c r="G85">
        <v>17</v>
      </c>
      <c r="H85" t="s">
        <v>1310</v>
      </c>
      <c r="I85" t="s">
        <v>1311</v>
      </c>
      <c r="J85">
        <f>D85/E85</f>
        <v>2.6915887850467288</v>
      </c>
    </row>
    <row r="86" spans="1:10" x14ac:dyDescent="0.25">
      <c r="A86" t="s">
        <v>7896</v>
      </c>
      <c r="B86" s="1">
        <v>6.2822462139463702E-7</v>
      </c>
      <c r="C86">
        <v>0.38495386713171198</v>
      </c>
      <c r="D86">
        <v>0.19500000000000001</v>
      </c>
      <c r="E86">
        <v>5.2999999999999999E-2</v>
      </c>
      <c r="F86">
        <v>6.7873388095476602E-3</v>
      </c>
      <c r="G86">
        <v>17</v>
      </c>
      <c r="H86" t="s">
        <v>7896</v>
      </c>
      <c r="I86" t="s">
        <v>7897</v>
      </c>
      <c r="J86">
        <f>D86/E86</f>
        <v>3.6792452830188682</v>
      </c>
    </row>
    <row r="87" spans="1:10" x14ac:dyDescent="0.25">
      <c r="A87" t="s">
        <v>7898</v>
      </c>
      <c r="B87" s="1">
        <v>6.3145406510534902E-7</v>
      </c>
      <c r="C87">
        <v>0.73093425169111204</v>
      </c>
      <c r="D87">
        <v>0.48299999999999998</v>
      </c>
      <c r="E87">
        <v>0.157</v>
      </c>
      <c r="F87">
        <v>6.8222297193981903E-3</v>
      </c>
      <c r="G87">
        <v>17</v>
      </c>
      <c r="H87" t="s">
        <v>1547</v>
      </c>
      <c r="I87" t="s">
        <v>1548</v>
      </c>
      <c r="J87">
        <f>D87/E87</f>
        <v>3.0764331210191083</v>
      </c>
    </row>
    <row r="88" spans="1:10" x14ac:dyDescent="0.25">
      <c r="A88" t="s">
        <v>7899</v>
      </c>
      <c r="B88" s="1">
        <v>7.2961635780569595E-7</v>
      </c>
      <c r="C88">
        <v>0.64903879972540801</v>
      </c>
      <c r="D88">
        <v>0.49199999999999999</v>
      </c>
      <c r="E88">
        <v>0.21099999999999999</v>
      </c>
      <c r="F88">
        <v>7.8827751297327504E-3</v>
      </c>
      <c r="G88">
        <v>17</v>
      </c>
      <c r="H88" t="s">
        <v>1356</v>
      </c>
      <c r="I88" t="s">
        <v>1357</v>
      </c>
      <c r="J88">
        <f>D88/E88</f>
        <v>2.3317535545023698</v>
      </c>
    </row>
    <row r="89" spans="1:10" x14ac:dyDescent="0.25">
      <c r="A89" t="s">
        <v>7900</v>
      </c>
      <c r="B89" s="1">
        <v>7.6114879464760304E-7</v>
      </c>
      <c r="C89">
        <v>0.97729988947192703</v>
      </c>
      <c r="D89">
        <v>0.29699999999999999</v>
      </c>
      <c r="E89">
        <v>4.1000000000000002E-2</v>
      </c>
      <c r="F89">
        <v>8.2234515773726997E-3</v>
      </c>
      <c r="G89">
        <v>17</v>
      </c>
      <c r="H89" t="s">
        <v>599</v>
      </c>
      <c r="I89" t="s">
        <v>600</v>
      </c>
      <c r="J89">
        <f>D89/E89</f>
        <v>7.2439024390243896</v>
      </c>
    </row>
    <row r="90" spans="1:10" x14ac:dyDescent="0.25">
      <c r="A90" t="s">
        <v>7901</v>
      </c>
      <c r="B90" s="1">
        <v>1.0366312264068199E-6</v>
      </c>
      <c r="C90">
        <v>0.57064914355292995</v>
      </c>
      <c r="D90">
        <v>0.38100000000000001</v>
      </c>
      <c r="E90">
        <v>0.152</v>
      </c>
      <c r="F90">
        <v>1.11997637700993E-2</v>
      </c>
      <c r="G90">
        <v>17</v>
      </c>
      <c r="H90" t="s">
        <v>1508</v>
      </c>
      <c r="I90" t="s">
        <v>1509</v>
      </c>
      <c r="J90">
        <f>D90/E90</f>
        <v>2.5065789473684212</v>
      </c>
    </row>
    <row r="91" spans="1:10" x14ac:dyDescent="0.25">
      <c r="A91" t="s">
        <v>7902</v>
      </c>
      <c r="B91" s="1">
        <v>1.03734276311204E-6</v>
      </c>
      <c r="C91">
        <v>0.42402290214809002</v>
      </c>
      <c r="D91">
        <v>0.246</v>
      </c>
      <c r="E91">
        <v>8.8999999999999996E-2</v>
      </c>
      <c r="F91">
        <v>1.1207451212662501E-2</v>
      </c>
      <c r="G91">
        <v>17</v>
      </c>
      <c r="H91" t="s">
        <v>7903</v>
      </c>
      <c r="I91" t="s">
        <v>7904</v>
      </c>
      <c r="J91">
        <f>D91/E91</f>
        <v>2.7640449438202248</v>
      </c>
    </row>
    <row r="92" spans="1:10" x14ac:dyDescent="0.25">
      <c r="A92" t="s">
        <v>7905</v>
      </c>
      <c r="B92" s="1">
        <v>2.23044695823767E-6</v>
      </c>
      <c r="C92">
        <v>0.58790907047322405</v>
      </c>
      <c r="D92">
        <v>0.61</v>
      </c>
      <c r="E92">
        <v>0.39200000000000002</v>
      </c>
      <c r="F92">
        <v>2.40977489367998E-2</v>
      </c>
      <c r="G92">
        <v>17</v>
      </c>
      <c r="H92" t="s">
        <v>2284</v>
      </c>
      <c r="I92" t="s">
        <v>2285</v>
      </c>
      <c r="J92">
        <f>D92/E92</f>
        <v>1.5561224489795917</v>
      </c>
    </row>
    <row r="93" spans="1:10" x14ac:dyDescent="0.25">
      <c r="A93" t="s">
        <v>7906</v>
      </c>
      <c r="B93" s="1">
        <v>2.5002244188455101E-6</v>
      </c>
      <c r="C93">
        <v>0.458433449185768</v>
      </c>
      <c r="D93">
        <v>0.21199999999999999</v>
      </c>
      <c r="E93">
        <v>4.1000000000000002E-2</v>
      </c>
      <c r="F93">
        <v>2.7012424621206899E-2</v>
      </c>
      <c r="G93">
        <v>17</v>
      </c>
      <c r="H93" t="s">
        <v>7906</v>
      </c>
      <c r="I93" t="s">
        <v>7907</v>
      </c>
      <c r="J93">
        <f>D93/E93</f>
        <v>5.1707317073170724</v>
      </c>
    </row>
    <row r="94" spans="1:10" x14ac:dyDescent="0.25">
      <c r="A94" t="s">
        <v>7908</v>
      </c>
      <c r="B94" s="1">
        <v>2.7304978746017598E-6</v>
      </c>
      <c r="C94">
        <v>0.35635306163793101</v>
      </c>
      <c r="D94">
        <v>0.22</v>
      </c>
      <c r="E94">
        <v>9.9000000000000005E-2</v>
      </c>
      <c r="F94">
        <v>2.9500299037197399E-2</v>
      </c>
      <c r="G94">
        <v>17</v>
      </c>
      <c r="H94" t="s">
        <v>7128</v>
      </c>
      <c r="I94" t="s">
        <v>7129</v>
      </c>
      <c r="J94">
        <f>D94/E94</f>
        <v>2.2222222222222223</v>
      </c>
    </row>
    <row r="95" spans="1:10" x14ac:dyDescent="0.25">
      <c r="A95" t="s">
        <v>7909</v>
      </c>
      <c r="B95" s="1">
        <v>2.75685840467084E-6</v>
      </c>
      <c r="C95">
        <v>0.97645791285301198</v>
      </c>
      <c r="D95">
        <v>0.55900000000000005</v>
      </c>
      <c r="E95">
        <v>0.13600000000000001</v>
      </c>
      <c r="F95">
        <v>2.9785098204063699E-2</v>
      </c>
      <c r="G95">
        <v>17</v>
      </c>
      <c r="H95" t="s">
        <v>1163</v>
      </c>
      <c r="I95" t="s">
        <v>1164</v>
      </c>
      <c r="J95">
        <f>D95/E95</f>
        <v>4.1102941176470589</v>
      </c>
    </row>
    <row r="96" spans="1:10" x14ac:dyDescent="0.25">
      <c r="A96" t="s">
        <v>7910</v>
      </c>
      <c r="B96" s="1">
        <v>3.8702657826687001E-6</v>
      </c>
      <c r="C96">
        <v>0.556252239568097</v>
      </c>
      <c r="D96">
        <v>0.58499999999999996</v>
      </c>
      <c r="E96">
        <v>0.40200000000000002</v>
      </c>
      <c r="F96">
        <v>4.18143515159526E-2</v>
      </c>
      <c r="G96">
        <v>17</v>
      </c>
      <c r="H96" t="s">
        <v>3487</v>
      </c>
      <c r="I96" t="s">
        <v>3488</v>
      </c>
      <c r="J96">
        <f>D96/E96</f>
        <v>1.4552238805970148</v>
      </c>
    </row>
    <row r="97" spans="1:10" x14ac:dyDescent="0.25">
      <c r="A97" t="s">
        <v>7911</v>
      </c>
      <c r="B97" s="1">
        <v>4.4732709251921497E-6</v>
      </c>
      <c r="C97">
        <v>0.59320287449334996</v>
      </c>
      <c r="D97">
        <v>0.441</v>
      </c>
      <c r="E97">
        <v>0.16400000000000001</v>
      </c>
      <c r="F97">
        <v>4.8329219075776003E-2</v>
      </c>
      <c r="G97">
        <v>17</v>
      </c>
      <c r="H97" t="s">
        <v>6747</v>
      </c>
      <c r="I97" t="s">
        <v>6748</v>
      </c>
      <c r="J97">
        <f>D97/E97</f>
        <v>2.689024390243902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8"/>
  <sheetViews>
    <sheetView workbookViewId="0">
      <selection activeCell="D2" sqref="D2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8515</v>
      </c>
      <c r="E1" t="s">
        <v>8514</v>
      </c>
      <c r="F1" t="s">
        <v>4</v>
      </c>
      <c r="G1" t="s">
        <v>5</v>
      </c>
      <c r="H1" t="s">
        <v>6</v>
      </c>
      <c r="I1" t="s">
        <v>7</v>
      </c>
      <c r="J1" t="s">
        <v>8188</v>
      </c>
    </row>
    <row r="2" spans="1:10" x14ac:dyDescent="0.25">
      <c r="A2" t="s">
        <v>7912</v>
      </c>
      <c r="B2" s="1">
        <v>2.4462575115658002E-171</v>
      </c>
      <c r="C2">
        <v>3.4616995681435898</v>
      </c>
      <c r="D2">
        <v>0.95499999999999996</v>
      </c>
      <c r="E2">
        <v>2E-3</v>
      </c>
      <c r="F2" s="1">
        <v>2.6429366154956999E-167</v>
      </c>
      <c r="G2">
        <v>18</v>
      </c>
      <c r="H2" t="s">
        <v>7912</v>
      </c>
      <c r="I2" t="s">
        <v>7913</v>
      </c>
      <c r="J2">
        <f>D2/E2</f>
        <v>477.49999999999994</v>
      </c>
    </row>
    <row r="3" spans="1:10" x14ac:dyDescent="0.25">
      <c r="A3" t="s">
        <v>7914</v>
      </c>
      <c r="B3" s="1">
        <v>1.17804100153347E-169</v>
      </c>
      <c r="C3">
        <v>2.5824683299336999</v>
      </c>
      <c r="D3">
        <v>0.95499999999999996</v>
      </c>
      <c r="E3">
        <v>5.0000000000000001E-3</v>
      </c>
      <c r="F3" s="1">
        <v>1.27275549805676E-165</v>
      </c>
      <c r="G3">
        <v>18</v>
      </c>
      <c r="H3" t="s">
        <v>7914</v>
      </c>
      <c r="I3" t="s">
        <v>7915</v>
      </c>
      <c r="J3">
        <f>D3/E3</f>
        <v>191</v>
      </c>
    </row>
    <row r="4" spans="1:10" x14ac:dyDescent="0.25">
      <c r="A4" t="s">
        <v>7916</v>
      </c>
      <c r="B4" s="1">
        <v>3.0695217666399201E-137</v>
      </c>
      <c r="C4">
        <v>2.5938939048843102</v>
      </c>
      <c r="D4">
        <v>0.95499999999999996</v>
      </c>
      <c r="E4">
        <v>1E-3</v>
      </c>
      <c r="F4" s="1">
        <v>3.31631131667777E-133</v>
      </c>
      <c r="G4">
        <v>18</v>
      </c>
      <c r="H4" t="s">
        <v>7916</v>
      </c>
      <c r="I4" t="s">
        <v>7917</v>
      </c>
      <c r="J4">
        <f>D4/E4</f>
        <v>954.99999999999989</v>
      </c>
    </row>
    <row r="5" spans="1:10" x14ac:dyDescent="0.25">
      <c r="A5" t="s">
        <v>7918</v>
      </c>
      <c r="B5" s="1">
        <v>5.6062245339370903E-114</v>
      </c>
      <c r="C5">
        <v>2.2658108013181</v>
      </c>
      <c r="D5">
        <v>0.77300000000000002</v>
      </c>
      <c r="E5">
        <v>5.0000000000000001E-3</v>
      </c>
      <c r="F5" s="1">
        <v>6.0569649864656305E-110</v>
      </c>
      <c r="G5">
        <v>18</v>
      </c>
      <c r="H5" t="s">
        <v>7918</v>
      </c>
      <c r="I5" t="s">
        <v>7919</v>
      </c>
      <c r="J5">
        <f>D5/E5</f>
        <v>154.6</v>
      </c>
    </row>
    <row r="6" spans="1:10" x14ac:dyDescent="0.25">
      <c r="A6" t="s">
        <v>7920</v>
      </c>
      <c r="B6" s="1">
        <v>4.6394689481558799E-112</v>
      </c>
      <c r="C6">
        <v>1.65097809761265</v>
      </c>
      <c r="D6">
        <v>0.72699999999999998</v>
      </c>
      <c r="E6">
        <v>8.0000000000000002E-3</v>
      </c>
      <c r="F6" s="1">
        <v>5.0124822515876204E-108</v>
      </c>
      <c r="G6">
        <v>18</v>
      </c>
      <c r="H6" t="s">
        <v>7920</v>
      </c>
      <c r="I6" t="s">
        <v>7921</v>
      </c>
      <c r="J6">
        <f>D6/E6</f>
        <v>90.875</v>
      </c>
    </row>
    <row r="7" spans="1:10" x14ac:dyDescent="0.25">
      <c r="A7" t="s">
        <v>7922</v>
      </c>
      <c r="B7" s="1">
        <v>7.1418096419338398E-96</v>
      </c>
      <c r="C7">
        <v>2.7242218865112</v>
      </c>
      <c r="D7">
        <v>1</v>
      </c>
      <c r="E7">
        <v>0.96499999999999997</v>
      </c>
      <c r="F7" s="1">
        <v>7.7160111371453198E-92</v>
      </c>
      <c r="G7">
        <v>18</v>
      </c>
      <c r="H7" t="s">
        <v>203</v>
      </c>
      <c r="I7" t="s">
        <v>204</v>
      </c>
      <c r="J7">
        <f>D7/E7</f>
        <v>1.0362694300518136</v>
      </c>
    </row>
    <row r="8" spans="1:10" x14ac:dyDescent="0.25">
      <c r="A8" t="s">
        <v>7923</v>
      </c>
      <c r="B8" s="1">
        <v>7.0812496929275006E-86</v>
      </c>
      <c r="C8">
        <v>2.3912135473459801</v>
      </c>
      <c r="D8">
        <v>0.77300000000000002</v>
      </c>
      <c r="E8">
        <v>4.0000000000000001E-3</v>
      </c>
      <c r="F8" s="1">
        <v>7.6505821682388696E-82</v>
      </c>
      <c r="G8">
        <v>18</v>
      </c>
      <c r="H8" t="s">
        <v>7923</v>
      </c>
      <c r="J8">
        <f>D8/E8</f>
        <v>193.25</v>
      </c>
    </row>
    <row r="9" spans="1:10" x14ac:dyDescent="0.25">
      <c r="A9" t="s">
        <v>7924</v>
      </c>
      <c r="B9" s="1">
        <v>1.34448469325675E-85</v>
      </c>
      <c r="C9">
        <v>1.9073896598650799</v>
      </c>
      <c r="D9">
        <v>0.68200000000000005</v>
      </c>
      <c r="E9">
        <v>4.0000000000000001E-3</v>
      </c>
      <c r="F9" s="1">
        <v>1.4525812625946001E-81</v>
      </c>
      <c r="G9">
        <v>18</v>
      </c>
      <c r="H9" t="s">
        <v>7924</v>
      </c>
      <c r="I9" t="s">
        <v>7925</v>
      </c>
      <c r="J9">
        <f>D9/E9</f>
        <v>170.5</v>
      </c>
    </row>
    <row r="10" spans="1:10" x14ac:dyDescent="0.25">
      <c r="A10" t="s">
        <v>7926</v>
      </c>
      <c r="B10" s="1">
        <v>1.28252187313216E-77</v>
      </c>
      <c r="C10">
        <v>1.76772825330344</v>
      </c>
      <c r="D10">
        <v>0.63600000000000001</v>
      </c>
      <c r="E10">
        <v>3.0000000000000001E-3</v>
      </c>
      <c r="F10" s="1">
        <v>1.3856366317319899E-73</v>
      </c>
      <c r="G10">
        <v>18</v>
      </c>
      <c r="H10" t="s">
        <v>7926</v>
      </c>
      <c r="I10" t="s">
        <v>7927</v>
      </c>
      <c r="J10">
        <f>D10/E10</f>
        <v>212</v>
      </c>
    </row>
    <row r="11" spans="1:10" x14ac:dyDescent="0.25">
      <c r="A11" t="s">
        <v>7928</v>
      </c>
      <c r="B11" s="1">
        <v>1.6097989948603099E-61</v>
      </c>
      <c r="C11">
        <v>1.55643334326933</v>
      </c>
      <c r="D11">
        <v>0.68200000000000005</v>
      </c>
      <c r="E11">
        <v>6.0000000000000001E-3</v>
      </c>
      <c r="F11" s="1">
        <v>1.7392268340470701E-57</v>
      </c>
      <c r="G11">
        <v>18</v>
      </c>
      <c r="H11" t="s">
        <v>7928</v>
      </c>
      <c r="I11" t="s">
        <v>7929</v>
      </c>
      <c r="J11">
        <f>D11/E11</f>
        <v>113.66666666666667</v>
      </c>
    </row>
    <row r="12" spans="1:10" x14ac:dyDescent="0.25">
      <c r="A12" t="s">
        <v>7930</v>
      </c>
      <c r="B12" s="1">
        <v>2.8088956968013099E-53</v>
      </c>
      <c r="C12">
        <v>3.1727763614221201</v>
      </c>
      <c r="D12">
        <v>0.90900000000000003</v>
      </c>
      <c r="E12">
        <v>1.9E-2</v>
      </c>
      <c r="F12" s="1">
        <v>3.03473091082414E-49</v>
      </c>
      <c r="G12">
        <v>18</v>
      </c>
      <c r="H12" t="s">
        <v>7930</v>
      </c>
      <c r="I12" t="s">
        <v>8500</v>
      </c>
      <c r="J12">
        <f>D12/E12</f>
        <v>47.842105263157897</v>
      </c>
    </row>
    <row r="13" spans="1:10" x14ac:dyDescent="0.25">
      <c r="A13" t="s">
        <v>7931</v>
      </c>
      <c r="B13" s="1">
        <v>2.0503166044930899E-51</v>
      </c>
      <c r="C13">
        <v>1.1822211364650601</v>
      </c>
      <c r="D13">
        <v>0.59099999999999997</v>
      </c>
      <c r="E13">
        <v>1.0999999999999999E-2</v>
      </c>
      <c r="F13" s="1">
        <v>2.2151620594943399E-47</v>
      </c>
      <c r="G13">
        <v>18</v>
      </c>
      <c r="H13" t="s">
        <v>7931</v>
      </c>
      <c r="I13" t="s">
        <v>7932</v>
      </c>
      <c r="J13">
        <f>D13/E13</f>
        <v>53.727272727272727</v>
      </c>
    </row>
    <row r="14" spans="1:10" x14ac:dyDescent="0.25">
      <c r="A14" t="s">
        <v>7933</v>
      </c>
      <c r="B14" s="1">
        <v>9.1640024740129192E-50</v>
      </c>
      <c r="C14">
        <v>1.6500656210312701</v>
      </c>
      <c r="D14">
        <v>0.59099999999999997</v>
      </c>
      <c r="E14">
        <v>7.0000000000000001E-3</v>
      </c>
      <c r="F14" s="1">
        <v>9.9007882729235606E-46</v>
      </c>
      <c r="G14">
        <v>18</v>
      </c>
      <c r="H14" t="s">
        <v>7933</v>
      </c>
      <c r="I14" t="s">
        <v>7934</v>
      </c>
      <c r="J14">
        <f>D14/E14</f>
        <v>84.428571428571416</v>
      </c>
    </row>
    <row r="15" spans="1:10" x14ac:dyDescent="0.25">
      <c r="A15" t="s">
        <v>7935</v>
      </c>
      <c r="B15" s="1">
        <v>1.2915570306664699E-46</v>
      </c>
      <c r="C15">
        <v>1.7819302470493299</v>
      </c>
      <c r="D15">
        <v>0.77300000000000002</v>
      </c>
      <c r="E15">
        <v>4.5999999999999999E-2</v>
      </c>
      <c r="F15" s="1">
        <v>1.3953982159320499E-42</v>
      </c>
      <c r="G15">
        <v>18</v>
      </c>
      <c r="H15" t="s">
        <v>6206</v>
      </c>
      <c r="I15" t="s">
        <v>6207</v>
      </c>
      <c r="J15">
        <f>D15/E15</f>
        <v>16.804347826086957</v>
      </c>
    </row>
    <row r="16" spans="1:10" x14ac:dyDescent="0.25">
      <c r="A16" t="s">
        <v>7936</v>
      </c>
      <c r="B16" s="1">
        <v>3.3674896487535701E-44</v>
      </c>
      <c r="C16">
        <v>1.20208125039059</v>
      </c>
      <c r="D16">
        <v>0.59099999999999997</v>
      </c>
      <c r="E16">
        <v>1.0999999999999999E-2</v>
      </c>
      <c r="F16" s="1">
        <v>3.6382358165133499E-40</v>
      </c>
      <c r="G16">
        <v>18</v>
      </c>
      <c r="H16" t="s">
        <v>3369</v>
      </c>
      <c r="I16" t="s">
        <v>3370</v>
      </c>
      <c r="J16">
        <f>D16/E16</f>
        <v>53.727272727272727</v>
      </c>
    </row>
    <row r="17" spans="1:10" x14ac:dyDescent="0.25">
      <c r="A17" t="s">
        <v>7937</v>
      </c>
      <c r="B17" s="1">
        <v>9.8035300504138402E-37</v>
      </c>
      <c r="C17">
        <v>2.4532531534722599</v>
      </c>
      <c r="D17">
        <v>0.86399999999999999</v>
      </c>
      <c r="E17">
        <v>0.02</v>
      </c>
      <c r="F17" s="1">
        <v>1.05917338664671E-32</v>
      </c>
      <c r="G17">
        <v>18</v>
      </c>
      <c r="H17" t="s">
        <v>7937</v>
      </c>
      <c r="I17" t="s">
        <v>7938</v>
      </c>
      <c r="J17">
        <f>D17/E17</f>
        <v>43.199999999999996</v>
      </c>
    </row>
    <row r="18" spans="1:10" x14ac:dyDescent="0.25">
      <c r="A18" t="s">
        <v>7939</v>
      </c>
      <c r="B18" s="1">
        <v>1.58283510554616E-36</v>
      </c>
      <c r="C18">
        <v>0.82024485534056502</v>
      </c>
      <c r="D18">
        <v>0.36399999999999999</v>
      </c>
      <c r="E18">
        <v>4.0000000000000001E-3</v>
      </c>
      <c r="F18" s="1">
        <v>1.7100950480320699E-32</v>
      </c>
      <c r="G18">
        <v>18</v>
      </c>
      <c r="H18" t="s">
        <v>7939</v>
      </c>
      <c r="I18" t="s">
        <v>7940</v>
      </c>
      <c r="J18">
        <f>D18/E18</f>
        <v>91</v>
      </c>
    </row>
    <row r="19" spans="1:10" x14ac:dyDescent="0.25">
      <c r="A19" t="s">
        <v>7941</v>
      </c>
      <c r="B19" s="1">
        <v>1.59694075682553E-34</v>
      </c>
      <c r="C19">
        <v>1.5513140383719199</v>
      </c>
      <c r="D19">
        <v>0.54500000000000004</v>
      </c>
      <c r="E19">
        <v>8.0000000000000002E-3</v>
      </c>
      <c r="F19" s="1">
        <v>1.7253347936743E-30</v>
      </c>
      <c r="G19">
        <v>18</v>
      </c>
      <c r="H19" t="s">
        <v>7941</v>
      </c>
      <c r="I19" t="s">
        <v>7942</v>
      </c>
      <c r="J19">
        <f>D19/E19</f>
        <v>68.125</v>
      </c>
    </row>
    <row r="20" spans="1:10" x14ac:dyDescent="0.25">
      <c r="A20" t="s">
        <v>7943</v>
      </c>
      <c r="B20" s="1">
        <v>2.5579814335419899E-33</v>
      </c>
      <c r="C20">
        <v>1.2308725939284599</v>
      </c>
      <c r="D20">
        <v>0.45500000000000002</v>
      </c>
      <c r="E20">
        <v>6.0000000000000001E-3</v>
      </c>
      <c r="F20" s="1">
        <v>2.76364314079876E-29</v>
      </c>
      <c r="G20">
        <v>18</v>
      </c>
      <c r="H20" t="s">
        <v>7943</v>
      </c>
      <c r="I20" t="s">
        <v>7944</v>
      </c>
      <c r="J20">
        <f>D20/E20</f>
        <v>75.833333333333329</v>
      </c>
    </row>
    <row r="21" spans="1:10" x14ac:dyDescent="0.25">
      <c r="A21" t="s">
        <v>7945</v>
      </c>
      <c r="B21" s="1">
        <v>3.06295484994673E-31</v>
      </c>
      <c r="C21">
        <v>2.2532135485829001</v>
      </c>
      <c r="D21">
        <v>0.72699999999999998</v>
      </c>
      <c r="E21">
        <v>1.2999999999999999E-2</v>
      </c>
      <c r="F21" s="1">
        <v>3.3092164198824498E-27</v>
      </c>
      <c r="G21">
        <v>18</v>
      </c>
      <c r="H21" t="s">
        <v>7945</v>
      </c>
      <c r="I21" t="s">
        <v>8501</v>
      </c>
      <c r="J21">
        <f>D21/E21</f>
        <v>55.923076923076927</v>
      </c>
    </row>
    <row r="22" spans="1:10" x14ac:dyDescent="0.25">
      <c r="A22" t="s">
        <v>7946</v>
      </c>
      <c r="B22" s="1">
        <v>1.22983324522431E-29</v>
      </c>
      <c r="C22">
        <v>2.2017913465135202</v>
      </c>
      <c r="D22">
        <v>0.95499999999999996</v>
      </c>
      <c r="E22">
        <v>0.33400000000000002</v>
      </c>
      <c r="F22" s="1">
        <v>1.32871183814034E-25</v>
      </c>
      <c r="G22">
        <v>18</v>
      </c>
      <c r="H22" t="s">
        <v>2975</v>
      </c>
      <c r="I22" t="s">
        <v>2976</v>
      </c>
      <c r="J22">
        <f>D22/E22</f>
        <v>2.8592814371257482</v>
      </c>
    </row>
    <row r="23" spans="1:10" x14ac:dyDescent="0.25">
      <c r="A23" t="s">
        <v>7947</v>
      </c>
      <c r="B23" s="1">
        <v>1.3869035497408999E-29</v>
      </c>
      <c r="C23">
        <v>0.70543274731705596</v>
      </c>
      <c r="D23">
        <v>0.318</v>
      </c>
      <c r="E23">
        <v>5.0000000000000001E-3</v>
      </c>
      <c r="F23" s="1">
        <v>1.4984105951400599E-25</v>
      </c>
      <c r="G23">
        <v>18</v>
      </c>
      <c r="H23" t="s">
        <v>7947</v>
      </c>
      <c r="I23" t="s">
        <v>7948</v>
      </c>
      <c r="J23">
        <f>D23/E23</f>
        <v>63.6</v>
      </c>
    </row>
    <row r="24" spans="1:10" x14ac:dyDescent="0.25">
      <c r="A24" t="s">
        <v>7949</v>
      </c>
      <c r="B24" s="1">
        <v>1.9913386375995299E-28</v>
      </c>
      <c r="C24">
        <v>1.31670166783597</v>
      </c>
      <c r="D24">
        <v>0.54500000000000004</v>
      </c>
      <c r="E24">
        <v>8.9999999999999993E-3</v>
      </c>
      <c r="F24" s="1">
        <v>2.1514422640625402E-24</v>
      </c>
      <c r="G24">
        <v>18</v>
      </c>
      <c r="H24" t="s">
        <v>7949</v>
      </c>
      <c r="I24" t="s">
        <v>7950</v>
      </c>
      <c r="J24">
        <f>D24/E24</f>
        <v>60.555555555555564</v>
      </c>
    </row>
    <row r="25" spans="1:10" x14ac:dyDescent="0.25">
      <c r="A25" t="s">
        <v>7951</v>
      </c>
      <c r="B25" s="1">
        <v>2.6322396384327399E-24</v>
      </c>
      <c r="C25">
        <v>1.92042786524718</v>
      </c>
      <c r="D25">
        <v>1</v>
      </c>
      <c r="E25">
        <v>0.96399999999999997</v>
      </c>
      <c r="F25" s="1">
        <v>2.8438717053627297E-20</v>
      </c>
      <c r="G25">
        <v>18</v>
      </c>
      <c r="H25" t="s">
        <v>94</v>
      </c>
      <c r="I25" t="s">
        <v>95</v>
      </c>
      <c r="J25">
        <f>D25/E25</f>
        <v>1.0373443983402491</v>
      </c>
    </row>
    <row r="26" spans="1:10" x14ac:dyDescent="0.25">
      <c r="A26" t="s">
        <v>7952</v>
      </c>
      <c r="B26" s="1">
        <v>1.5081191537830399E-22</v>
      </c>
      <c r="C26">
        <v>1.27732890773262</v>
      </c>
      <c r="D26">
        <v>0.5</v>
      </c>
      <c r="E26">
        <v>0.01</v>
      </c>
      <c r="F26" s="1">
        <v>1.62937193374719E-18</v>
      </c>
      <c r="G26">
        <v>18</v>
      </c>
      <c r="H26" t="s">
        <v>7952</v>
      </c>
      <c r="I26" t="s">
        <v>7953</v>
      </c>
      <c r="J26">
        <f>D26/E26</f>
        <v>50</v>
      </c>
    </row>
    <row r="27" spans="1:10" x14ac:dyDescent="0.25">
      <c r="A27" t="s">
        <v>7954</v>
      </c>
      <c r="B27" s="1">
        <v>2.3316313307738E-22</v>
      </c>
      <c r="C27">
        <v>1.7829691892783801</v>
      </c>
      <c r="D27">
        <v>0.81799999999999995</v>
      </c>
      <c r="E27">
        <v>0.152</v>
      </c>
      <c r="F27" s="1">
        <v>2.5190944897680199E-18</v>
      </c>
      <c r="G27">
        <v>18</v>
      </c>
      <c r="H27" t="s">
        <v>7955</v>
      </c>
      <c r="I27" t="s">
        <v>7956</v>
      </c>
      <c r="J27">
        <f>D27/E27</f>
        <v>5.3815789473684212</v>
      </c>
    </row>
    <row r="28" spans="1:10" x14ac:dyDescent="0.25">
      <c r="A28" t="s">
        <v>7957</v>
      </c>
      <c r="B28" s="1">
        <v>2.6854110386661E-22</v>
      </c>
      <c r="C28">
        <v>1.6094783095469001</v>
      </c>
      <c r="D28">
        <v>0.86399999999999999</v>
      </c>
      <c r="E28">
        <v>0.24299999999999999</v>
      </c>
      <c r="F28" s="1">
        <v>2.90131808617485E-18</v>
      </c>
      <c r="G28">
        <v>18</v>
      </c>
      <c r="H28" t="s">
        <v>7958</v>
      </c>
      <c r="I28" t="s">
        <v>7959</v>
      </c>
      <c r="J28">
        <f>D28/E28</f>
        <v>3.5555555555555558</v>
      </c>
    </row>
    <row r="29" spans="1:10" x14ac:dyDescent="0.25">
      <c r="A29" t="s">
        <v>7960</v>
      </c>
      <c r="B29" s="1">
        <v>4.3923737306601998E-22</v>
      </c>
      <c r="C29">
        <v>0.81625069618634705</v>
      </c>
      <c r="D29">
        <v>0.40899999999999997</v>
      </c>
      <c r="E29">
        <v>1.4999999999999999E-2</v>
      </c>
      <c r="F29" s="1">
        <v>4.7455205786052798E-18</v>
      </c>
      <c r="G29">
        <v>18</v>
      </c>
      <c r="H29" t="s">
        <v>7960</v>
      </c>
      <c r="I29" t="s">
        <v>8502</v>
      </c>
      <c r="J29">
        <f>D29/E29</f>
        <v>27.266666666666666</v>
      </c>
    </row>
    <row r="30" spans="1:10" x14ac:dyDescent="0.25">
      <c r="A30" t="s">
        <v>7961</v>
      </c>
      <c r="B30" s="1">
        <v>1.09498137574478E-21</v>
      </c>
      <c r="C30">
        <v>1.3063262943290499</v>
      </c>
      <c r="D30">
        <v>0.54500000000000004</v>
      </c>
      <c r="E30">
        <v>1.4999999999999999E-2</v>
      </c>
      <c r="F30" s="1">
        <v>1.1830178783546599E-17</v>
      </c>
      <c r="G30">
        <v>18</v>
      </c>
      <c r="H30" t="s">
        <v>5884</v>
      </c>
      <c r="I30" t="s">
        <v>5885</v>
      </c>
      <c r="J30">
        <f>D30/E30</f>
        <v>36.333333333333336</v>
      </c>
    </row>
    <row r="31" spans="1:10" x14ac:dyDescent="0.25">
      <c r="A31" t="s">
        <v>7962</v>
      </c>
      <c r="B31" s="1">
        <v>1.39999664186246E-20</v>
      </c>
      <c r="C31">
        <v>1.5773420021156701</v>
      </c>
      <c r="D31">
        <v>0.86399999999999999</v>
      </c>
      <c r="E31">
        <v>0.31900000000000001</v>
      </c>
      <c r="F31" s="1">
        <v>1.5125563718681999E-16</v>
      </c>
      <c r="G31">
        <v>18</v>
      </c>
      <c r="H31" t="s">
        <v>7563</v>
      </c>
      <c r="I31" t="s">
        <v>7564</v>
      </c>
      <c r="J31">
        <f>D31/E31</f>
        <v>2.7084639498432601</v>
      </c>
    </row>
    <row r="32" spans="1:10" x14ac:dyDescent="0.25">
      <c r="A32" t="s">
        <v>7963</v>
      </c>
      <c r="B32" s="1">
        <v>7.1396118295398897E-20</v>
      </c>
      <c r="C32">
        <v>1.97504962090156</v>
      </c>
      <c r="D32">
        <v>0.81799999999999995</v>
      </c>
      <c r="E32">
        <v>7.0999999999999994E-2</v>
      </c>
      <c r="F32" s="1">
        <v>7.7136366206348895E-16</v>
      </c>
      <c r="G32">
        <v>18</v>
      </c>
      <c r="H32" t="s">
        <v>7964</v>
      </c>
      <c r="I32" t="s">
        <v>7965</v>
      </c>
      <c r="J32">
        <f>D32/E32</f>
        <v>11.52112676056338</v>
      </c>
    </row>
    <row r="33" spans="1:10" x14ac:dyDescent="0.25">
      <c r="A33" t="s">
        <v>7966</v>
      </c>
      <c r="B33" s="1">
        <v>8.2626427864128003E-20</v>
      </c>
      <c r="C33">
        <v>1.7040360469570199</v>
      </c>
      <c r="D33">
        <v>0.72699999999999998</v>
      </c>
      <c r="E33">
        <v>0.10100000000000001</v>
      </c>
      <c r="F33" s="1">
        <v>8.9269592664403901E-16</v>
      </c>
      <c r="G33">
        <v>18</v>
      </c>
      <c r="H33" t="s">
        <v>3158</v>
      </c>
      <c r="I33" t="s">
        <v>3159</v>
      </c>
      <c r="J33">
        <f>D33/E33</f>
        <v>7.1980198019801973</v>
      </c>
    </row>
    <row r="34" spans="1:10" x14ac:dyDescent="0.25">
      <c r="A34" t="s">
        <v>7967</v>
      </c>
      <c r="B34" s="1">
        <v>3.55443724927069E-19</v>
      </c>
      <c r="C34">
        <v>1.6862151009750199</v>
      </c>
      <c r="D34">
        <v>0.81799999999999995</v>
      </c>
      <c r="E34">
        <v>0.14499999999999999</v>
      </c>
      <c r="F34" s="1">
        <v>3.8402140041120497E-15</v>
      </c>
      <c r="G34">
        <v>18</v>
      </c>
      <c r="H34" t="s">
        <v>3153</v>
      </c>
      <c r="I34" t="s">
        <v>3154</v>
      </c>
      <c r="J34">
        <f>D34/E34</f>
        <v>5.6413793103448278</v>
      </c>
    </row>
    <row r="35" spans="1:10" x14ac:dyDescent="0.25">
      <c r="A35" t="s">
        <v>7968</v>
      </c>
      <c r="B35" s="1">
        <v>7.3687173712908397E-19</v>
      </c>
      <c r="C35">
        <v>0.695646436859788</v>
      </c>
      <c r="D35">
        <v>0.22700000000000001</v>
      </c>
      <c r="E35">
        <v>5.0000000000000001E-3</v>
      </c>
      <c r="F35" s="1">
        <v>7.9611622479426292E-15</v>
      </c>
      <c r="G35">
        <v>18</v>
      </c>
      <c r="H35" t="s">
        <v>7968</v>
      </c>
      <c r="I35" t="s">
        <v>7969</v>
      </c>
      <c r="J35">
        <f>D35/E35</f>
        <v>45.4</v>
      </c>
    </row>
    <row r="36" spans="1:10" x14ac:dyDescent="0.25">
      <c r="A36" t="s">
        <v>7970</v>
      </c>
      <c r="B36" s="1">
        <v>1.8537119249775202E-18</v>
      </c>
      <c r="C36">
        <v>1.78420782274837</v>
      </c>
      <c r="D36">
        <v>0.77300000000000002</v>
      </c>
      <c r="E36">
        <v>0.105</v>
      </c>
      <c r="F36" s="1">
        <v>2.0027503637457201E-14</v>
      </c>
      <c r="G36">
        <v>18</v>
      </c>
      <c r="H36" t="s">
        <v>7971</v>
      </c>
      <c r="I36" t="s">
        <v>7972</v>
      </c>
      <c r="J36">
        <f>D36/E36</f>
        <v>7.3619047619047624</v>
      </c>
    </row>
    <row r="37" spans="1:10" x14ac:dyDescent="0.25">
      <c r="A37" t="s">
        <v>7973</v>
      </c>
      <c r="B37" s="1">
        <v>3.1267263819187998E-18</v>
      </c>
      <c r="C37">
        <v>1.27086129673605</v>
      </c>
      <c r="D37">
        <v>0.68200000000000005</v>
      </c>
      <c r="E37">
        <v>7.1999999999999995E-2</v>
      </c>
      <c r="F37" s="1">
        <v>3.3781151830250698E-14</v>
      </c>
      <c r="G37">
        <v>18</v>
      </c>
      <c r="H37" t="s">
        <v>539</v>
      </c>
      <c r="I37" t="s">
        <v>540</v>
      </c>
      <c r="J37">
        <f>D37/E37</f>
        <v>9.4722222222222232</v>
      </c>
    </row>
    <row r="38" spans="1:10" x14ac:dyDescent="0.25">
      <c r="A38" t="s">
        <v>7974</v>
      </c>
      <c r="B38" s="1">
        <v>5.79082516768423E-18</v>
      </c>
      <c r="C38">
        <v>1.5102215639091201</v>
      </c>
      <c r="D38">
        <v>0.77300000000000002</v>
      </c>
      <c r="E38">
        <v>0.19600000000000001</v>
      </c>
      <c r="F38" s="1">
        <v>6.2564075111660401E-14</v>
      </c>
      <c r="G38">
        <v>18</v>
      </c>
      <c r="H38" t="s">
        <v>7975</v>
      </c>
      <c r="I38" t="s">
        <v>7976</v>
      </c>
      <c r="J38">
        <f>D38/E38</f>
        <v>3.943877551020408</v>
      </c>
    </row>
    <row r="39" spans="1:10" x14ac:dyDescent="0.25">
      <c r="A39" t="s">
        <v>7977</v>
      </c>
      <c r="B39" s="1">
        <v>2.3227613267330801E-17</v>
      </c>
      <c r="C39">
        <v>1.2331010450445099</v>
      </c>
      <c r="D39">
        <v>0.5</v>
      </c>
      <c r="E39">
        <v>6.0000000000000001E-3</v>
      </c>
      <c r="F39" s="1">
        <v>2.5095113374024198E-13</v>
      </c>
      <c r="G39">
        <v>18</v>
      </c>
      <c r="H39" t="s">
        <v>5067</v>
      </c>
      <c r="I39" t="s">
        <v>5068</v>
      </c>
      <c r="J39">
        <f>D39/E39</f>
        <v>83.333333333333329</v>
      </c>
    </row>
    <row r="40" spans="1:10" x14ac:dyDescent="0.25">
      <c r="A40" t="s">
        <v>7978</v>
      </c>
      <c r="B40" s="1">
        <v>2.74836870897201E-17</v>
      </c>
      <c r="C40">
        <v>1.31438461084271</v>
      </c>
      <c r="D40">
        <v>0.5</v>
      </c>
      <c r="E40">
        <v>3.1E-2</v>
      </c>
      <c r="F40" s="1">
        <v>2.9693375531733601E-13</v>
      </c>
      <c r="G40">
        <v>18</v>
      </c>
      <c r="H40" t="s">
        <v>7978</v>
      </c>
      <c r="I40" t="s">
        <v>7979</v>
      </c>
      <c r="J40">
        <f>D40/E40</f>
        <v>16.129032258064516</v>
      </c>
    </row>
    <row r="41" spans="1:10" x14ac:dyDescent="0.25">
      <c r="A41" t="s">
        <v>7980</v>
      </c>
      <c r="B41" s="1">
        <v>3.3365810502966302E-17</v>
      </c>
      <c r="C41">
        <v>1.4424922607723201</v>
      </c>
      <c r="D41">
        <v>0.72699999999999998</v>
      </c>
      <c r="E41">
        <v>0.13900000000000001</v>
      </c>
      <c r="F41" s="1">
        <v>3.6048421667404799E-13</v>
      </c>
      <c r="G41">
        <v>18</v>
      </c>
      <c r="H41" t="s">
        <v>5599</v>
      </c>
      <c r="I41" t="s">
        <v>5600</v>
      </c>
      <c r="J41">
        <f>D41/E41</f>
        <v>5.230215827338129</v>
      </c>
    </row>
    <row r="42" spans="1:10" x14ac:dyDescent="0.25">
      <c r="A42" t="s">
        <v>7981</v>
      </c>
      <c r="B42" s="1">
        <v>1.3336211693608E-16</v>
      </c>
      <c r="C42">
        <v>1.10890929161948</v>
      </c>
      <c r="D42">
        <v>1</v>
      </c>
      <c r="E42">
        <v>0.996</v>
      </c>
      <c r="F42" s="1">
        <v>1.4408443113774099E-12</v>
      </c>
      <c r="G42">
        <v>18</v>
      </c>
      <c r="H42" t="s">
        <v>2911</v>
      </c>
      <c r="I42" t="s">
        <v>2912</v>
      </c>
      <c r="J42">
        <f>D42/E42</f>
        <v>1.0040160642570282</v>
      </c>
    </row>
    <row r="43" spans="1:10" x14ac:dyDescent="0.25">
      <c r="A43" t="s">
        <v>7982</v>
      </c>
      <c r="B43" s="1">
        <v>1.8154700811246099E-16</v>
      </c>
      <c r="C43">
        <v>1.6165665861641401</v>
      </c>
      <c r="D43">
        <v>0.90900000000000003</v>
      </c>
      <c r="E43">
        <v>0.22600000000000001</v>
      </c>
      <c r="F43" s="1">
        <v>1.96143387564703E-12</v>
      </c>
      <c r="G43">
        <v>18</v>
      </c>
      <c r="H43" t="s">
        <v>2233</v>
      </c>
      <c r="I43" t="s">
        <v>2234</v>
      </c>
      <c r="J43">
        <f>D43/E43</f>
        <v>4.0221238938053094</v>
      </c>
    </row>
    <row r="44" spans="1:10" x14ac:dyDescent="0.25">
      <c r="A44" t="s">
        <v>7983</v>
      </c>
      <c r="B44" s="1">
        <v>3.1754226868197698E-16</v>
      </c>
      <c r="C44">
        <v>1.5968392001822</v>
      </c>
      <c r="D44">
        <v>0.72699999999999998</v>
      </c>
      <c r="E44">
        <v>0.121</v>
      </c>
      <c r="F44" s="1">
        <v>3.43072667084008E-12</v>
      </c>
      <c r="G44">
        <v>18</v>
      </c>
      <c r="H44" t="s">
        <v>7983</v>
      </c>
      <c r="I44" t="s">
        <v>7984</v>
      </c>
      <c r="J44">
        <f>D44/E44</f>
        <v>6.0082644628099171</v>
      </c>
    </row>
    <row r="45" spans="1:10" x14ac:dyDescent="0.25">
      <c r="A45" t="s">
        <v>7985</v>
      </c>
      <c r="B45" s="1">
        <v>6.5059867352626702E-16</v>
      </c>
      <c r="C45">
        <v>1.5920594527677501</v>
      </c>
      <c r="D45">
        <v>0.5</v>
      </c>
      <c r="E45">
        <v>4.7E-2</v>
      </c>
      <c r="F45" s="1">
        <v>7.0290680687777897E-12</v>
      </c>
      <c r="G45">
        <v>18</v>
      </c>
      <c r="H45" t="s">
        <v>7985</v>
      </c>
      <c r="I45" t="s">
        <v>7986</v>
      </c>
      <c r="J45">
        <f>D45/E45</f>
        <v>10.638297872340425</v>
      </c>
    </row>
    <row r="46" spans="1:10" x14ac:dyDescent="0.25">
      <c r="A46" t="s">
        <v>7987</v>
      </c>
      <c r="B46" s="1">
        <v>6.6082275268169503E-16</v>
      </c>
      <c r="C46">
        <v>1.43064245187668</v>
      </c>
      <c r="D46">
        <v>0.68200000000000005</v>
      </c>
      <c r="E46">
        <v>0.123</v>
      </c>
      <c r="F46" s="1">
        <v>7.1395290199730403E-12</v>
      </c>
      <c r="G46">
        <v>18</v>
      </c>
      <c r="H46" t="s">
        <v>5723</v>
      </c>
      <c r="I46" t="s">
        <v>5724</v>
      </c>
      <c r="J46">
        <f>D46/E46</f>
        <v>5.5447154471544717</v>
      </c>
    </row>
    <row r="47" spans="1:10" x14ac:dyDescent="0.25">
      <c r="A47" t="s">
        <v>7988</v>
      </c>
      <c r="B47" s="1">
        <v>8.0297836159252299E-16</v>
      </c>
      <c r="C47">
        <v>1.08530186045723</v>
      </c>
      <c r="D47">
        <v>0.45500000000000002</v>
      </c>
      <c r="E47">
        <v>6.3E-2</v>
      </c>
      <c r="F47" s="1">
        <v>8.6753782186456094E-12</v>
      </c>
      <c r="G47">
        <v>18</v>
      </c>
      <c r="H47" t="s">
        <v>7988</v>
      </c>
      <c r="J47">
        <f>D47/E47</f>
        <v>7.2222222222222223</v>
      </c>
    </row>
    <row r="48" spans="1:10" x14ac:dyDescent="0.25">
      <c r="A48" t="s">
        <v>7989</v>
      </c>
      <c r="B48" s="1">
        <v>8.8677027693164205E-16</v>
      </c>
      <c r="C48">
        <v>1.0209958482635999</v>
      </c>
      <c r="D48">
        <v>0.40899999999999997</v>
      </c>
      <c r="E48">
        <v>3.2000000000000001E-2</v>
      </c>
      <c r="F48" s="1">
        <v>9.5806660719694606E-12</v>
      </c>
      <c r="G48">
        <v>18</v>
      </c>
      <c r="H48" t="s">
        <v>7989</v>
      </c>
      <c r="I48" t="s">
        <v>7990</v>
      </c>
      <c r="J48">
        <f>D48/E48</f>
        <v>12.781249999999998</v>
      </c>
    </row>
    <row r="49" spans="1:10" x14ac:dyDescent="0.25">
      <c r="A49" t="s">
        <v>7991</v>
      </c>
      <c r="B49" s="1">
        <v>1.25272846475739E-15</v>
      </c>
      <c r="C49">
        <v>2.69211468633058</v>
      </c>
      <c r="D49">
        <v>0.90900000000000003</v>
      </c>
      <c r="E49">
        <v>0.14899999999999999</v>
      </c>
      <c r="F49" s="1">
        <v>1.35344783332388E-11</v>
      </c>
      <c r="G49">
        <v>18</v>
      </c>
      <c r="H49" t="s">
        <v>2872</v>
      </c>
      <c r="I49" t="s">
        <v>2873</v>
      </c>
      <c r="J49">
        <f>D49/E49</f>
        <v>6.1006711409395979</v>
      </c>
    </row>
    <row r="50" spans="1:10" x14ac:dyDescent="0.25">
      <c r="A50" t="s">
        <v>7992</v>
      </c>
      <c r="B50" s="1">
        <v>2.44129669623805E-15</v>
      </c>
      <c r="C50">
        <v>1.2426121510015899</v>
      </c>
      <c r="D50">
        <v>0.5</v>
      </c>
      <c r="E50">
        <v>4.8000000000000001E-2</v>
      </c>
      <c r="F50" s="1">
        <v>2.6375769506155898E-11</v>
      </c>
      <c r="G50">
        <v>18</v>
      </c>
      <c r="H50" t="s">
        <v>7992</v>
      </c>
      <c r="I50" t="s">
        <v>7993</v>
      </c>
      <c r="J50">
        <f>D50/E50</f>
        <v>10.416666666666666</v>
      </c>
    </row>
    <row r="51" spans="1:10" x14ac:dyDescent="0.25">
      <c r="A51" t="s">
        <v>7994</v>
      </c>
      <c r="B51" s="1">
        <v>2.5926734844441498E-15</v>
      </c>
      <c r="C51">
        <v>1.3229595057556001</v>
      </c>
      <c r="D51">
        <v>0.81799999999999995</v>
      </c>
      <c r="E51">
        <v>0.246</v>
      </c>
      <c r="F51" s="1">
        <v>2.80112443259346E-11</v>
      </c>
      <c r="G51">
        <v>18</v>
      </c>
      <c r="H51" t="s">
        <v>7995</v>
      </c>
      <c r="J51">
        <f>D51/E51</f>
        <v>3.3252032520325203</v>
      </c>
    </row>
    <row r="52" spans="1:10" x14ac:dyDescent="0.25">
      <c r="A52" t="s">
        <v>7996</v>
      </c>
      <c r="B52" s="1">
        <v>5.47914583386694E-15</v>
      </c>
      <c r="C52">
        <v>1.9919836455159701</v>
      </c>
      <c r="D52">
        <v>0.86399999999999999</v>
      </c>
      <c r="E52">
        <v>7.5999999999999998E-2</v>
      </c>
      <c r="F52" s="1">
        <v>5.9196691589098396E-11</v>
      </c>
      <c r="G52">
        <v>18</v>
      </c>
      <c r="H52" t="s">
        <v>7996</v>
      </c>
      <c r="I52" t="s">
        <v>7997</v>
      </c>
      <c r="J52">
        <f>D52/E52</f>
        <v>11.368421052631579</v>
      </c>
    </row>
    <row r="53" spans="1:10" x14ac:dyDescent="0.25">
      <c r="A53" t="s">
        <v>7998</v>
      </c>
      <c r="B53" s="1">
        <v>1.02420057845468E-14</v>
      </c>
      <c r="C53">
        <v>1.25153854620077</v>
      </c>
      <c r="D53">
        <v>0.95499999999999996</v>
      </c>
      <c r="E53">
        <v>0.439</v>
      </c>
      <c r="F53" s="1">
        <v>1.10654630496244E-10</v>
      </c>
      <c r="G53">
        <v>18</v>
      </c>
      <c r="H53" t="s">
        <v>5873</v>
      </c>
      <c r="I53" t="s">
        <v>5874</v>
      </c>
      <c r="J53">
        <f>D53/E53</f>
        <v>2.1753986332574029</v>
      </c>
    </row>
    <row r="54" spans="1:10" x14ac:dyDescent="0.25">
      <c r="A54" t="s">
        <v>7999</v>
      </c>
      <c r="B54" s="1">
        <v>1.51627035543374E-14</v>
      </c>
      <c r="C54">
        <v>1.5363735046720399</v>
      </c>
      <c r="D54">
        <v>0.81799999999999995</v>
      </c>
      <c r="E54">
        <v>0.29799999999999999</v>
      </c>
      <c r="F54" s="1">
        <v>1.6381784920106101E-10</v>
      </c>
      <c r="G54">
        <v>18</v>
      </c>
      <c r="H54" t="s">
        <v>8000</v>
      </c>
      <c r="I54" t="s">
        <v>8001</v>
      </c>
      <c r="J54">
        <f>D54/E54</f>
        <v>2.7449664429530203</v>
      </c>
    </row>
    <row r="55" spans="1:10" x14ac:dyDescent="0.25">
      <c r="A55" t="s">
        <v>8002</v>
      </c>
      <c r="B55" s="1">
        <v>1.9011133284040401E-14</v>
      </c>
      <c r="C55">
        <v>1.4428535962176801</v>
      </c>
      <c r="D55">
        <v>0.68200000000000005</v>
      </c>
      <c r="E55">
        <v>0.128</v>
      </c>
      <c r="F55" s="1">
        <v>2.05396284000772E-10</v>
      </c>
      <c r="G55">
        <v>18</v>
      </c>
      <c r="H55" t="s">
        <v>163</v>
      </c>
      <c r="I55" t="s">
        <v>164</v>
      </c>
      <c r="J55">
        <f>D55/E55</f>
        <v>5.328125</v>
      </c>
    </row>
    <row r="56" spans="1:10" x14ac:dyDescent="0.25">
      <c r="A56" t="s">
        <v>8003</v>
      </c>
      <c r="B56" s="1">
        <v>2.0397557113281699E-14</v>
      </c>
      <c r="C56">
        <v>1.93877349806194</v>
      </c>
      <c r="D56">
        <v>0.59099999999999997</v>
      </c>
      <c r="E56">
        <v>5.7000000000000002E-2</v>
      </c>
      <c r="F56" s="1">
        <v>2.2037520705189501E-10</v>
      </c>
      <c r="G56">
        <v>18</v>
      </c>
      <c r="H56" t="s">
        <v>8003</v>
      </c>
      <c r="I56" t="s">
        <v>8004</v>
      </c>
      <c r="J56">
        <f>D56/E56</f>
        <v>10.368421052631579</v>
      </c>
    </row>
    <row r="57" spans="1:10" x14ac:dyDescent="0.25">
      <c r="A57" t="s">
        <v>8005</v>
      </c>
      <c r="B57" s="1">
        <v>3.6663866720311199E-14</v>
      </c>
      <c r="C57">
        <v>0.75758212320076901</v>
      </c>
      <c r="D57">
        <v>0.36399999999999999</v>
      </c>
      <c r="E57">
        <v>1.2E-2</v>
      </c>
      <c r="F57" s="1">
        <v>3.9611641604624299E-10</v>
      </c>
      <c r="G57">
        <v>18</v>
      </c>
      <c r="H57" t="s">
        <v>8005</v>
      </c>
      <c r="I57" t="s">
        <v>8006</v>
      </c>
      <c r="J57">
        <f>D57/E57</f>
        <v>30.333333333333332</v>
      </c>
    </row>
    <row r="58" spans="1:10" x14ac:dyDescent="0.25">
      <c r="A58" t="s">
        <v>8007</v>
      </c>
      <c r="B58" s="1">
        <v>3.8184117613504502E-14</v>
      </c>
      <c r="C58">
        <v>1.33746891383521</v>
      </c>
      <c r="D58">
        <v>0.5</v>
      </c>
      <c r="E58">
        <v>3.4000000000000002E-2</v>
      </c>
      <c r="F58" s="1">
        <v>4.12541206696303E-10</v>
      </c>
      <c r="G58">
        <v>18</v>
      </c>
      <c r="H58" t="s">
        <v>8007</v>
      </c>
      <c r="I58" t="s">
        <v>8008</v>
      </c>
      <c r="J58">
        <f>D58/E58</f>
        <v>14.705882352941176</v>
      </c>
    </row>
    <row r="59" spans="1:10" x14ac:dyDescent="0.25">
      <c r="A59" t="s">
        <v>8009</v>
      </c>
      <c r="B59" s="1">
        <v>6.6254826185651305E-14</v>
      </c>
      <c r="C59">
        <v>1.0074486647538301</v>
      </c>
      <c r="D59">
        <v>0.68200000000000005</v>
      </c>
      <c r="E59">
        <v>0.24</v>
      </c>
      <c r="F59" s="1">
        <v>7.1581714210977698E-10</v>
      </c>
      <c r="G59">
        <v>18</v>
      </c>
      <c r="H59" t="s">
        <v>8010</v>
      </c>
      <c r="I59" t="s">
        <v>8011</v>
      </c>
      <c r="J59">
        <f>D59/E59</f>
        <v>2.8416666666666668</v>
      </c>
    </row>
    <row r="60" spans="1:10" x14ac:dyDescent="0.25">
      <c r="A60" t="s">
        <v>8012</v>
      </c>
      <c r="B60" s="1">
        <v>3.6821387235100899E-13</v>
      </c>
      <c r="C60">
        <v>1.1089498841063301</v>
      </c>
      <c r="D60">
        <v>0.95499999999999996</v>
      </c>
      <c r="E60">
        <v>0.62</v>
      </c>
      <c r="F60" s="1">
        <v>3.9781826768802999E-9</v>
      </c>
      <c r="G60">
        <v>18</v>
      </c>
      <c r="H60" t="s">
        <v>3036</v>
      </c>
      <c r="I60" t="s">
        <v>3037</v>
      </c>
      <c r="J60">
        <f>D60/E60</f>
        <v>1.5403225806451613</v>
      </c>
    </row>
    <row r="61" spans="1:10" x14ac:dyDescent="0.25">
      <c r="A61" t="s">
        <v>8013</v>
      </c>
      <c r="B61" s="1">
        <v>4.9935449394843E-13</v>
      </c>
      <c r="C61">
        <v>1.21921843976266</v>
      </c>
      <c r="D61">
        <v>0.81799999999999995</v>
      </c>
      <c r="E61">
        <v>0.40100000000000002</v>
      </c>
      <c r="F61" s="1">
        <v>5.3950259526188303E-9</v>
      </c>
      <c r="G61">
        <v>18</v>
      </c>
      <c r="H61" t="s">
        <v>3109</v>
      </c>
      <c r="I61" t="s">
        <v>3110</v>
      </c>
      <c r="J61">
        <f>D61/E61</f>
        <v>2.0399002493765583</v>
      </c>
    </row>
    <row r="62" spans="1:10" x14ac:dyDescent="0.25">
      <c r="A62" t="s">
        <v>8014</v>
      </c>
      <c r="B62" s="1">
        <v>6.2735840820095703E-13</v>
      </c>
      <c r="C62">
        <v>1.14099958282684</v>
      </c>
      <c r="D62">
        <v>0.59099999999999997</v>
      </c>
      <c r="E62">
        <v>0.08</v>
      </c>
      <c r="F62" s="1">
        <v>6.7779802422031402E-9</v>
      </c>
      <c r="G62">
        <v>18</v>
      </c>
      <c r="H62" t="s">
        <v>8014</v>
      </c>
      <c r="I62" t="s">
        <v>8015</v>
      </c>
      <c r="J62">
        <f>D62/E62</f>
        <v>7.3874999999999993</v>
      </c>
    </row>
    <row r="63" spans="1:10" x14ac:dyDescent="0.25">
      <c r="A63" t="s">
        <v>8016</v>
      </c>
      <c r="B63" s="1">
        <v>1.0015218515966E-12</v>
      </c>
      <c r="C63">
        <v>1.3959615674619199</v>
      </c>
      <c r="D63">
        <v>0.5</v>
      </c>
      <c r="E63">
        <v>5.7000000000000002E-2</v>
      </c>
      <c r="F63" s="1">
        <v>1.08204420846496E-8</v>
      </c>
      <c r="G63">
        <v>18</v>
      </c>
      <c r="H63" t="s">
        <v>8017</v>
      </c>
      <c r="I63" t="s">
        <v>8018</v>
      </c>
      <c r="J63">
        <f>D63/E63</f>
        <v>8.7719298245614024</v>
      </c>
    </row>
    <row r="64" spans="1:10" x14ac:dyDescent="0.25">
      <c r="A64" t="s">
        <v>8019</v>
      </c>
      <c r="B64" s="1">
        <v>1.05470052142894E-12</v>
      </c>
      <c r="C64">
        <v>1.2396149294169301</v>
      </c>
      <c r="D64">
        <v>0.36399999999999999</v>
      </c>
      <c r="E64">
        <v>5.0000000000000001E-3</v>
      </c>
      <c r="F64" s="1">
        <v>1.13949844335183E-8</v>
      </c>
      <c r="G64">
        <v>18</v>
      </c>
      <c r="H64" t="s">
        <v>8019</v>
      </c>
      <c r="I64" t="s">
        <v>8020</v>
      </c>
      <c r="J64">
        <f>D64/E64</f>
        <v>72.8</v>
      </c>
    </row>
    <row r="65" spans="1:10" x14ac:dyDescent="0.25">
      <c r="A65" t="s">
        <v>8021</v>
      </c>
      <c r="B65" s="1">
        <v>1.61811200605539E-12</v>
      </c>
      <c r="C65">
        <v>0.86864545631469003</v>
      </c>
      <c r="D65">
        <v>0.36399999999999999</v>
      </c>
      <c r="E65">
        <v>6.0000000000000001E-3</v>
      </c>
      <c r="F65" s="1">
        <v>1.74820821134224E-8</v>
      </c>
      <c r="G65">
        <v>18</v>
      </c>
      <c r="H65" t="s">
        <v>8021</v>
      </c>
      <c r="I65" t="s">
        <v>8022</v>
      </c>
      <c r="J65">
        <f>D65/E65</f>
        <v>60.666666666666664</v>
      </c>
    </row>
    <row r="66" spans="1:10" x14ac:dyDescent="0.25">
      <c r="A66" t="s">
        <v>8023</v>
      </c>
      <c r="B66" s="1">
        <v>2.2300964029984501E-12</v>
      </c>
      <c r="C66">
        <v>1.43886030890368</v>
      </c>
      <c r="D66">
        <v>0.77300000000000002</v>
      </c>
      <c r="E66">
        <v>7.6999999999999999E-2</v>
      </c>
      <c r="F66" s="1">
        <v>2.4093961537995301E-8</v>
      </c>
      <c r="G66">
        <v>18</v>
      </c>
      <c r="H66" t="s">
        <v>6100</v>
      </c>
      <c r="I66" t="s">
        <v>8459</v>
      </c>
      <c r="J66">
        <f>D66/E66</f>
        <v>10.038961038961039</v>
      </c>
    </row>
    <row r="67" spans="1:10" x14ac:dyDescent="0.25">
      <c r="A67" t="s">
        <v>8024</v>
      </c>
      <c r="B67" s="1">
        <v>3.2906243996551401E-12</v>
      </c>
      <c r="C67">
        <v>1.2693323182089999</v>
      </c>
      <c r="D67">
        <v>0.5</v>
      </c>
      <c r="E67">
        <v>0.121</v>
      </c>
      <c r="F67" s="1">
        <v>3.5551906013874197E-8</v>
      </c>
      <c r="G67">
        <v>18</v>
      </c>
      <c r="H67" t="s">
        <v>2990</v>
      </c>
      <c r="J67">
        <f>D67/E67</f>
        <v>4.1322314049586781</v>
      </c>
    </row>
    <row r="68" spans="1:10" x14ac:dyDescent="0.25">
      <c r="A68" t="s">
        <v>8025</v>
      </c>
      <c r="B68" s="1">
        <v>4.7470426401785003E-12</v>
      </c>
      <c r="C68">
        <v>1.0814444562761401</v>
      </c>
      <c r="D68">
        <v>0.81799999999999995</v>
      </c>
      <c r="E68">
        <v>0.35599999999999998</v>
      </c>
      <c r="F68" s="1">
        <v>5.1287048684488499E-8</v>
      </c>
      <c r="G68">
        <v>18</v>
      </c>
      <c r="H68" t="s">
        <v>8026</v>
      </c>
      <c r="I68" t="s">
        <v>8027</v>
      </c>
      <c r="J68">
        <f>D68/E68</f>
        <v>2.297752808988764</v>
      </c>
    </row>
    <row r="69" spans="1:10" x14ac:dyDescent="0.25">
      <c r="A69" t="s">
        <v>8028</v>
      </c>
      <c r="B69" s="1">
        <v>5.4292699167777701E-12</v>
      </c>
      <c r="C69">
        <v>1.4422292464240301</v>
      </c>
      <c r="D69">
        <v>0.63600000000000001</v>
      </c>
      <c r="E69">
        <v>0.126</v>
      </c>
      <c r="F69" s="1">
        <v>5.8657832180867098E-8</v>
      </c>
      <c r="G69">
        <v>18</v>
      </c>
      <c r="H69" t="s">
        <v>8028</v>
      </c>
      <c r="I69" t="s">
        <v>8503</v>
      </c>
      <c r="J69">
        <f>D69/E69</f>
        <v>5.0476190476190474</v>
      </c>
    </row>
    <row r="70" spans="1:10" x14ac:dyDescent="0.25">
      <c r="A70" t="s">
        <v>8029</v>
      </c>
      <c r="B70" s="1">
        <v>6.1748591936580096E-12</v>
      </c>
      <c r="C70">
        <v>1.39386082329087</v>
      </c>
      <c r="D70">
        <v>0.90900000000000003</v>
      </c>
      <c r="E70">
        <v>0.38900000000000001</v>
      </c>
      <c r="F70" s="1">
        <v>6.6713178728281198E-8</v>
      </c>
      <c r="G70">
        <v>18</v>
      </c>
      <c r="H70" t="s">
        <v>2939</v>
      </c>
      <c r="I70" t="s">
        <v>2940</v>
      </c>
      <c r="J70">
        <f>D70/E70</f>
        <v>2.3367609254498714</v>
      </c>
    </row>
    <row r="71" spans="1:10" x14ac:dyDescent="0.25">
      <c r="A71" t="s">
        <v>8030</v>
      </c>
      <c r="B71" s="1">
        <v>6.5426162768625697E-12</v>
      </c>
      <c r="C71">
        <v>1.1521709219257801</v>
      </c>
      <c r="D71">
        <v>0.5</v>
      </c>
      <c r="E71">
        <v>7.0000000000000007E-2</v>
      </c>
      <c r="F71" s="1">
        <v>7.0686426255223202E-8</v>
      </c>
      <c r="G71">
        <v>18</v>
      </c>
      <c r="H71" t="s">
        <v>8030</v>
      </c>
      <c r="I71" t="s">
        <v>8504</v>
      </c>
      <c r="J71">
        <f>D71/E71</f>
        <v>7.1428571428571423</v>
      </c>
    </row>
    <row r="72" spans="1:10" x14ac:dyDescent="0.25">
      <c r="A72" t="s">
        <v>8031</v>
      </c>
      <c r="B72" s="1">
        <v>7.7396978993354402E-12</v>
      </c>
      <c r="C72">
        <v>1.06119701824213</v>
      </c>
      <c r="D72">
        <v>0.54500000000000004</v>
      </c>
      <c r="E72">
        <v>0.24</v>
      </c>
      <c r="F72" s="1">
        <v>8.3619696104420104E-8</v>
      </c>
      <c r="G72">
        <v>18</v>
      </c>
      <c r="H72" t="s">
        <v>8032</v>
      </c>
      <c r="I72" t="s">
        <v>8033</v>
      </c>
      <c r="J72">
        <f>D72/E72</f>
        <v>2.2708333333333335</v>
      </c>
    </row>
    <row r="73" spans="1:10" x14ac:dyDescent="0.25">
      <c r="A73" t="s">
        <v>8034</v>
      </c>
      <c r="B73" s="1">
        <v>1.30133400695946E-11</v>
      </c>
      <c r="C73">
        <v>1.63058367701713</v>
      </c>
      <c r="D73">
        <v>0.81799999999999995</v>
      </c>
      <c r="E73">
        <v>0.27400000000000002</v>
      </c>
      <c r="F73" s="1">
        <v>1.4059612611189999E-7</v>
      </c>
      <c r="G73">
        <v>18</v>
      </c>
      <c r="H73" t="s">
        <v>2046</v>
      </c>
      <c r="I73" t="s">
        <v>2047</v>
      </c>
      <c r="J73">
        <f>D73/E73</f>
        <v>2.9854014598540144</v>
      </c>
    </row>
    <row r="74" spans="1:10" x14ac:dyDescent="0.25">
      <c r="A74" t="s">
        <v>8035</v>
      </c>
      <c r="B74" s="1">
        <v>1.47378981155844E-11</v>
      </c>
      <c r="C74">
        <v>1.1131945236071701</v>
      </c>
      <c r="D74">
        <v>0.86399999999999999</v>
      </c>
      <c r="E74">
        <v>0.503</v>
      </c>
      <c r="F74" s="1">
        <v>1.59228251240774E-7</v>
      </c>
      <c r="G74">
        <v>18</v>
      </c>
      <c r="H74" t="s">
        <v>319</v>
      </c>
      <c r="I74" t="s">
        <v>320</v>
      </c>
      <c r="J74">
        <f>D74/E74</f>
        <v>1.7176938369781312</v>
      </c>
    </row>
    <row r="75" spans="1:10" x14ac:dyDescent="0.25">
      <c r="A75" t="s">
        <v>8036</v>
      </c>
      <c r="B75" s="1">
        <v>2.2819547355666E-11</v>
      </c>
      <c r="C75">
        <v>0.96993200031139803</v>
      </c>
      <c r="D75">
        <v>0.54500000000000004</v>
      </c>
      <c r="E75">
        <v>4.3999999999999997E-2</v>
      </c>
      <c r="F75" s="1">
        <v>2.46542389630616E-7</v>
      </c>
      <c r="G75">
        <v>18</v>
      </c>
      <c r="H75" t="s">
        <v>8036</v>
      </c>
      <c r="I75" t="s">
        <v>8505</v>
      </c>
      <c r="J75">
        <f>D75/E75</f>
        <v>12.386363636363638</v>
      </c>
    </row>
    <row r="76" spans="1:10" x14ac:dyDescent="0.25">
      <c r="A76" t="s">
        <v>8037</v>
      </c>
      <c r="B76" s="1">
        <v>2.5754760719779401E-11</v>
      </c>
      <c r="C76">
        <v>1.2625901415837399</v>
      </c>
      <c r="D76">
        <v>0.77300000000000002</v>
      </c>
      <c r="E76">
        <v>0.22700000000000001</v>
      </c>
      <c r="F76" s="1">
        <v>2.7825443481649702E-7</v>
      </c>
      <c r="G76">
        <v>18</v>
      </c>
      <c r="H76" t="s">
        <v>5388</v>
      </c>
      <c r="I76" t="s">
        <v>5389</v>
      </c>
      <c r="J76">
        <f>D76/E76</f>
        <v>3.4052863436123348</v>
      </c>
    </row>
    <row r="77" spans="1:10" x14ac:dyDescent="0.25">
      <c r="A77" t="s">
        <v>8038</v>
      </c>
      <c r="B77" s="1">
        <v>3.6561503463916701E-11</v>
      </c>
      <c r="C77">
        <v>1.0996886875287899</v>
      </c>
      <c r="D77">
        <v>0.40899999999999997</v>
      </c>
      <c r="E77">
        <v>1.6E-2</v>
      </c>
      <c r="F77" s="1">
        <v>3.9501048342415598E-7</v>
      </c>
      <c r="G77">
        <v>18</v>
      </c>
      <c r="H77" t="s">
        <v>8038</v>
      </c>
      <c r="I77" t="s">
        <v>8506</v>
      </c>
      <c r="J77">
        <f>D77/E77</f>
        <v>25.562499999999996</v>
      </c>
    </row>
    <row r="78" spans="1:10" x14ac:dyDescent="0.25">
      <c r="A78" t="s">
        <v>8039</v>
      </c>
      <c r="B78" s="1">
        <v>3.6571976488779401E-11</v>
      </c>
      <c r="C78">
        <v>1.29706175716947</v>
      </c>
      <c r="D78">
        <v>0.59099999999999997</v>
      </c>
      <c r="E78">
        <v>8.4000000000000005E-2</v>
      </c>
      <c r="F78" s="1">
        <v>3.95123633984773E-7</v>
      </c>
      <c r="G78">
        <v>18</v>
      </c>
      <c r="H78" t="s">
        <v>8040</v>
      </c>
      <c r="I78" t="s">
        <v>8041</v>
      </c>
      <c r="J78">
        <f>D78/E78</f>
        <v>7.0357142857142847</v>
      </c>
    </row>
    <row r="79" spans="1:10" x14ac:dyDescent="0.25">
      <c r="A79" t="s">
        <v>8042</v>
      </c>
      <c r="B79" s="1">
        <v>4.5904793012617301E-11</v>
      </c>
      <c r="C79">
        <v>0.95914617392691204</v>
      </c>
      <c r="D79">
        <v>0.5</v>
      </c>
      <c r="E79">
        <v>3.9E-2</v>
      </c>
      <c r="F79" s="1">
        <v>4.95955383708318E-7</v>
      </c>
      <c r="G79">
        <v>18</v>
      </c>
      <c r="H79" t="s">
        <v>8042</v>
      </c>
      <c r="I79" t="s">
        <v>8043</v>
      </c>
      <c r="J79">
        <f>D79/E79</f>
        <v>12.820512820512821</v>
      </c>
    </row>
    <row r="80" spans="1:10" x14ac:dyDescent="0.25">
      <c r="A80" t="s">
        <v>8044</v>
      </c>
      <c r="B80" s="1">
        <v>5.6241886782912802E-11</v>
      </c>
      <c r="C80">
        <v>1.1580518656391601</v>
      </c>
      <c r="D80">
        <v>0.63600000000000001</v>
      </c>
      <c r="E80">
        <v>0.224</v>
      </c>
      <c r="F80" s="1">
        <v>6.0763734480259004E-7</v>
      </c>
      <c r="G80">
        <v>18</v>
      </c>
      <c r="H80" t="s">
        <v>3058</v>
      </c>
      <c r="I80" t="s">
        <v>3059</v>
      </c>
      <c r="J80">
        <f>D80/E80</f>
        <v>2.8392857142857144</v>
      </c>
    </row>
    <row r="81" spans="1:10" x14ac:dyDescent="0.25">
      <c r="A81" t="s">
        <v>8045</v>
      </c>
      <c r="B81" s="1">
        <v>6.9446498106112601E-11</v>
      </c>
      <c r="C81">
        <v>1.02873441780352</v>
      </c>
      <c r="D81">
        <v>0.5</v>
      </c>
      <c r="E81">
        <v>0.05</v>
      </c>
      <c r="F81" s="1">
        <v>7.5029996553844097E-7</v>
      </c>
      <c r="G81">
        <v>18</v>
      </c>
      <c r="H81" t="s">
        <v>8045</v>
      </c>
      <c r="I81" t="s">
        <v>8046</v>
      </c>
      <c r="J81">
        <f>D81/E81</f>
        <v>10</v>
      </c>
    </row>
    <row r="82" spans="1:10" x14ac:dyDescent="0.25">
      <c r="A82" t="s">
        <v>8047</v>
      </c>
      <c r="B82" s="1">
        <v>7.9801963530394904E-11</v>
      </c>
      <c r="C82">
        <v>1.26884633113867</v>
      </c>
      <c r="D82">
        <v>0.86399999999999999</v>
      </c>
      <c r="E82">
        <v>0.32100000000000001</v>
      </c>
      <c r="F82" s="1">
        <v>8.6218041398238698E-7</v>
      </c>
      <c r="G82">
        <v>18</v>
      </c>
      <c r="H82" t="s">
        <v>369</v>
      </c>
      <c r="I82" t="s">
        <v>370</v>
      </c>
      <c r="J82">
        <f>D82/E82</f>
        <v>2.6915887850467288</v>
      </c>
    </row>
    <row r="83" spans="1:10" x14ac:dyDescent="0.25">
      <c r="A83" t="s">
        <v>8048</v>
      </c>
      <c r="B83" s="1">
        <v>8.0307339523210298E-11</v>
      </c>
      <c r="C83">
        <v>1.0550153297879099</v>
      </c>
      <c r="D83">
        <v>0.45500000000000002</v>
      </c>
      <c r="E83">
        <v>3.6999999999999998E-2</v>
      </c>
      <c r="F83" s="1">
        <v>8.6764049620876398E-7</v>
      </c>
      <c r="G83">
        <v>18</v>
      </c>
      <c r="H83" t="s">
        <v>8049</v>
      </c>
      <c r="I83" t="s">
        <v>8050</v>
      </c>
      <c r="J83">
        <f>D83/E83</f>
        <v>12.297297297297298</v>
      </c>
    </row>
    <row r="84" spans="1:10" x14ac:dyDescent="0.25">
      <c r="A84" t="s">
        <v>8051</v>
      </c>
      <c r="B84" s="1">
        <v>9.6406338719346995E-11</v>
      </c>
      <c r="C84">
        <v>1.31241537335572</v>
      </c>
      <c r="D84">
        <v>0.72699999999999998</v>
      </c>
      <c r="E84">
        <v>0.16600000000000001</v>
      </c>
      <c r="F84" s="1">
        <v>1.04157408352382E-6</v>
      </c>
      <c r="G84">
        <v>18</v>
      </c>
      <c r="H84" t="s">
        <v>8052</v>
      </c>
      <c r="I84" t="s">
        <v>8053</v>
      </c>
      <c r="J84">
        <f>D84/E84</f>
        <v>4.379518072289156</v>
      </c>
    </row>
    <row r="85" spans="1:10" x14ac:dyDescent="0.25">
      <c r="A85" t="s">
        <v>8054</v>
      </c>
      <c r="B85" s="1">
        <v>1.3565567964161799E-10</v>
      </c>
      <c r="C85">
        <v>1.0530527250653801</v>
      </c>
      <c r="D85">
        <v>0.54500000000000004</v>
      </c>
      <c r="E85">
        <v>7.1999999999999995E-2</v>
      </c>
      <c r="F85" s="1">
        <v>1.46562396284804E-6</v>
      </c>
      <c r="G85">
        <v>18</v>
      </c>
      <c r="H85" t="s">
        <v>8055</v>
      </c>
      <c r="I85" t="s">
        <v>8056</v>
      </c>
      <c r="J85">
        <f>D85/E85</f>
        <v>7.5694444444444455</v>
      </c>
    </row>
    <row r="86" spans="1:10" x14ac:dyDescent="0.25">
      <c r="A86" t="s">
        <v>8057</v>
      </c>
      <c r="B86" s="1">
        <v>1.4043479526387E-10</v>
      </c>
      <c r="C86">
        <v>0.51674439704418895</v>
      </c>
      <c r="D86">
        <v>0.182</v>
      </c>
      <c r="E86">
        <v>7.0000000000000001E-3</v>
      </c>
      <c r="F86" s="1">
        <v>1.5172575280308499E-6</v>
      </c>
      <c r="G86">
        <v>18</v>
      </c>
      <c r="H86" t="s">
        <v>8057</v>
      </c>
      <c r="I86" t="s">
        <v>8058</v>
      </c>
      <c r="J86">
        <f>D86/E86</f>
        <v>26</v>
      </c>
    </row>
    <row r="87" spans="1:10" x14ac:dyDescent="0.25">
      <c r="A87" t="s">
        <v>8059</v>
      </c>
      <c r="B87" s="1">
        <v>1.45701453565486E-10</v>
      </c>
      <c r="C87">
        <v>0.68943621144049005</v>
      </c>
      <c r="D87">
        <v>0.318</v>
      </c>
      <c r="E87">
        <v>6.0000000000000001E-3</v>
      </c>
      <c r="F87" s="1">
        <v>1.5741585043215099E-6</v>
      </c>
      <c r="G87">
        <v>18</v>
      </c>
      <c r="H87" t="s">
        <v>8059</v>
      </c>
      <c r="I87" t="s">
        <v>8060</v>
      </c>
      <c r="J87">
        <f>D87/E87</f>
        <v>53</v>
      </c>
    </row>
    <row r="88" spans="1:10" x14ac:dyDescent="0.25">
      <c r="A88" t="s">
        <v>8061</v>
      </c>
      <c r="B88" s="1">
        <v>1.6955914090918301E-10</v>
      </c>
      <c r="C88">
        <v>1.31774946299609</v>
      </c>
      <c r="D88">
        <v>0.59099999999999997</v>
      </c>
      <c r="E88">
        <v>3.1E-2</v>
      </c>
      <c r="F88" s="1">
        <v>1.8319169583828101E-6</v>
      </c>
      <c r="G88">
        <v>18</v>
      </c>
      <c r="H88" t="s">
        <v>8061</v>
      </c>
      <c r="I88" t="s">
        <v>8062</v>
      </c>
      <c r="J88">
        <f>D88/E88</f>
        <v>19.064516129032256</v>
      </c>
    </row>
    <row r="89" spans="1:10" x14ac:dyDescent="0.25">
      <c r="A89" t="s">
        <v>8063</v>
      </c>
      <c r="B89" s="1">
        <v>1.7200602683132399E-10</v>
      </c>
      <c r="C89">
        <v>0.72258153589788299</v>
      </c>
      <c r="D89">
        <v>0.22700000000000001</v>
      </c>
      <c r="E89">
        <v>4.0000000000000001E-3</v>
      </c>
      <c r="F89" s="1">
        <v>1.8583531138856201E-6</v>
      </c>
      <c r="G89">
        <v>18</v>
      </c>
      <c r="H89" t="s">
        <v>8063</v>
      </c>
      <c r="I89" t="s">
        <v>8064</v>
      </c>
      <c r="J89">
        <f>D89/E89</f>
        <v>56.75</v>
      </c>
    </row>
    <row r="90" spans="1:10" x14ac:dyDescent="0.25">
      <c r="A90" t="s">
        <v>8065</v>
      </c>
      <c r="B90" s="1">
        <v>2.12765254712487E-10</v>
      </c>
      <c r="C90">
        <v>0.90814951902909602</v>
      </c>
      <c r="D90">
        <v>0.72699999999999998</v>
      </c>
      <c r="E90">
        <v>0.373</v>
      </c>
      <c r="F90" s="1">
        <v>2.2987158119137101E-6</v>
      </c>
      <c r="G90">
        <v>18</v>
      </c>
      <c r="H90" t="s">
        <v>3400</v>
      </c>
      <c r="I90" t="s">
        <v>3401</v>
      </c>
      <c r="J90">
        <f>D90/E90</f>
        <v>1.9490616621983914</v>
      </c>
    </row>
    <row r="91" spans="1:10" x14ac:dyDescent="0.25">
      <c r="A91" t="s">
        <v>8066</v>
      </c>
      <c r="B91" s="1">
        <v>2.2949633184241001E-10</v>
      </c>
      <c r="C91">
        <v>0.50855572236021696</v>
      </c>
      <c r="D91">
        <v>0.182</v>
      </c>
      <c r="E91">
        <v>4.0000000000000001E-3</v>
      </c>
      <c r="F91" s="1">
        <v>2.4794783692254001E-6</v>
      </c>
      <c r="G91">
        <v>18</v>
      </c>
      <c r="H91" t="s">
        <v>8066</v>
      </c>
      <c r="I91" t="s">
        <v>8067</v>
      </c>
      <c r="J91">
        <f>D91/E91</f>
        <v>45.5</v>
      </c>
    </row>
    <row r="92" spans="1:10" x14ac:dyDescent="0.25">
      <c r="A92" t="s">
        <v>8068</v>
      </c>
      <c r="B92" s="1">
        <v>2.88887606573738E-10</v>
      </c>
      <c r="C92">
        <v>1.03453736356015</v>
      </c>
      <c r="D92">
        <v>0.68200000000000005</v>
      </c>
      <c r="E92">
        <v>0.17399999999999999</v>
      </c>
      <c r="F92" s="1">
        <v>3.1211417014226699E-6</v>
      </c>
      <c r="G92">
        <v>18</v>
      </c>
      <c r="H92" t="s">
        <v>661</v>
      </c>
      <c r="I92" t="s">
        <v>662</v>
      </c>
      <c r="J92">
        <f>D92/E92</f>
        <v>3.9195402298850581</v>
      </c>
    </row>
    <row r="93" spans="1:10" x14ac:dyDescent="0.25">
      <c r="A93" t="s">
        <v>8069</v>
      </c>
      <c r="B93" s="1">
        <v>3.5120201932503901E-10</v>
      </c>
      <c r="C93">
        <v>1.38144811447543</v>
      </c>
      <c r="D93">
        <v>0.72699999999999998</v>
      </c>
      <c r="E93">
        <v>1.9E-2</v>
      </c>
      <c r="F93" s="1">
        <v>3.7943866167877201E-6</v>
      </c>
      <c r="G93">
        <v>18</v>
      </c>
      <c r="H93" t="s">
        <v>5288</v>
      </c>
      <c r="I93" t="s">
        <v>5289</v>
      </c>
      <c r="J93">
        <f>D93/E93</f>
        <v>38.263157894736842</v>
      </c>
    </row>
    <row r="94" spans="1:10" x14ac:dyDescent="0.25">
      <c r="A94" t="s">
        <v>8070</v>
      </c>
      <c r="B94" s="1">
        <v>4.2270284045344499E-10</v>
      </c>
      <c r="C94">
        <v>0.97038181219494801</v>
      </c>
      <c r="D94">
        <v>0.40899999999999997</v>
      </c>
      <c r="E94">
        <v>5.3999999999999999E-2</v>
      </c>
      <c r="F94" s="1">
        <v>4.5668814882590202E-6</v>
      </c>
      <c r="G94">
        <v>18</v>
      </c>
      <c r="H94" t="s">
        <v>8071</v>
      </c>
      <c r="I94" t="s">
        <v>8072</v>
      </c>
      <c r="J94">
        <f>D94/E94</f>
        <v>7.5740740740740735</v>
      </c>
    </row>
    <row r="95" spans="1:10" x14ac:dyDescent="0.25">
      <c r="A95" t="s">
        <v>8073</v>
      </c>
      <c r="B95" s="1">
        <v>6.18681081033915E-10</v>
      </c>
      <c r="C95">
        <v>0.86184136432958403</v>
      </c>
      <c r="D95">
        <v>0.40899999999999997</v>
      </c>
      <c r="E95">
        <v>4.8000000000000001E-2</v>
      </c>
      <c r="F95" s="1">
        <v>6.6842303994904204E-6</v>
      </c>
      <c r="G95">
        <v>18</v>
      </c>
      <c r="H95" t="s">
        <v>8073</v>
      </c>
      <c r="I95" t="s">
        <v>8074</v>
      </c>
      <c r="J95">
        <f>D95/E95</f>
        <v>8.5208333333333321</v>
      </c>
    </row>
    <row r="96" spans="1:10" x14ac:dyDescent="0.25">
      <c r="A96" t="s">
        <v>8075</v>
      </c>
      <c r="B96" s="1">
        <v>7.7573742192700702E-10</v>
      </c>
      <c r="C96">
        <v>0.78997637653355501</v>
      </c>
      <c r="D96">
        <v>0.45500000000000002</v>
      </c>
      <c r="E96">
        <v>7.1999999999999995E-2</v>
      </c>
      <c r="F96" s="1">
        <v>8.3810671064993801E-6</v>
      </c>
      <c r="G96">
        <v>18</v>
      </c>
      <c r="H96" t="s">
        <v>8075</v>
      </c>
      <c r="I96" t="s">
        <v>8076</v>
      </c>
      <c r="J96">
        <f>D96/E96</f>
        <v>6.3194444444444455</v>
      </c>
    </row>
    <row r="97" spans="1:10" x14ac:dyDescent="0.25">
      <c r="A97" t="s">
        <v>8077</v>
      </c>
      <c r="B97" s="1">
        <v>9.4776297378381492E-10</v>
      </c>
      <c r="C97">
        <v>0.45048097762901101</v>
      </c>
      <c r="D97">
        <v>0.182</v>
      </c>
      <c r="E97">
        <v>6.0000000000000001E-3</v>
      </c>
      <c r="F97" s="1">
        <v>1.0239631168760301E-5</v>
      </c>
      <c r="G97">
        <v>18</v>
      </c>
      <c r="H97" t="s">
        <v>8077</v>
      </c>
      <c r="I97" t="s">
        <v>8507</v>
      </c>
      <c r="J97">
        <f>D97/E97</f>
        <v>30.333333333333332</v>
      </c>
    </row>
    <row r="98" spans="1:10" x14ac:dyDescent="0.25">
      <c r="A98" t="s">
        <v>8078</v>
      </c>
      <c r="B98" s="1">
        <v>9.9622762825564005E-10</v>
      </c>
      <c r="C98">
        <v>0.38343372137096898</v>
      </c>
      <c r="D98">
        <v>0.182</v>
      </c>
      <c r="E98">
        <v>6.0000000000000001E-3</v>
      </c>
      <c r="F98" s="1">
        <v>1.0763243295673899E-5</v>
      </c>
      <c r="G98">
        <v>18</v>
      </c>
      <c r="H98" t="s">
        <v>8078</v>
      </c>
      <c r="I98" t="s">
        <v>8079</v>
      </c>
      <c r="J98">
        <f>D98/E98</f>
        <v>30.333333333333332</v>
      </c>
    </row>
    <row r="99" spans="1:10" x14ac:dyDescent="0.25">
      <c r="A99" t="s">
        <v>8080</v>
      </c>
      <c r="B99" s="1">
        <v>1.11604978688132E-9</v>
      </c>
      <c r="C99">
        <v>1.4130314662643</v>
      </c>
      <c r="D99">
        <v>0.5</v>
      </c>
      <c r="E99">
        <v>7.3999999999999996E-2</v>
      </c>
      <c r="F99" s="1">
        <v>1.20578018974658E-5</v>
      </c>
      <c r="G99">
        <v>18</v>
      </c>
      <c r="H99" t="s">
        <v>323</v>
      </c>
      <c r="I99" t="s">
        <v>324</v>
      </c>
      <c r="J99">
        <f>D99/E99</f>
        <v>6.756756756756757</v>
      </c>
    </row>
    <row r="100" spans="1:10" x14ac:dyDescent="0.25">
      <c r="A100" t="s">
        <v>8081</v>
      </c>
      <c r="B100" s="1">
        <v>1.34301910651281E-9</v>
      </c>
      <c r="C100">
        <v>0.96200264961524096</v>
      </c>
      <c r="D100">
        <v>0.86399999999999999</v>
      </c>
      <c r="E100">
        <v>0.61399999999999999</v>
      </c>
      <c r="F100" s="1">
        <v>1.4509978426764399E-5</v>
      </c>
      <c r="G100">
        <v>18</v>
      </c>
      <c r="H100" t="s">
        <v>3324</v>
      </c>
      <c r="I100" t="s">
        <v>3325</v>
      </c>
      <c r="J100">
        <f>D100/E100</f>
        <v>1.4071661237785016</v>
      </c>
    </row>
    <row r="101" spans="1:10" x14ac:dyDescent="0.25">
      <c r="A101" t="s">
        <v>8082</v>
      </c>
      <c r="B101" s="1">
        <v>2.0430965227351202E-9</v>
      </c>
      <c r="C101">
        <v>0.97059938657273204</v>
      </c>
      <c r="D101">
        <v>0.90900000000000003</v>
      </c>
      <c r="E101">
        <v>0.51400000000000001</v>
      </c>
      <c r="F101" s="1">
        <v>2.2073614831630198E-5</v>
      </c>
      <c r="G101">
        <v>18</v>
      </c>
      <c r="H101" t="s">
        <v>2992</v>
      </c>
      <c r="I101" t="s">
        <v>2993</v>
      </c>
      <c r="J101">
        <f>D101/E101</f>
        <v>1.7684824902723735</v>
      </c>
    </row>
    <row r="102" spans="1:10" x14ac:dyDescent="0.25">
      <c r="A102" t="s">
        <v>8083</v>
      </c>
      <c r="B102" s="1">
        <v>2.0432252305179799E-9</v>
      </c>
      <c r="C102">
        <v>1.0100868373416201</v>
      </c>
      <c r="D102">
        <v>0.318</v>
      </c>
      <c r="E102">
        <v>4.2999999999999997E-2</v>
      </c>
      <c r="F102" s="1">
        <v>2.2075005390516299E-5</v>
      </c>
      <c r="G102">
        <v>18</v>
      </c>
      <c r="H102" t="s">
        <v>8084</v>
      </c>
      <c r="I102" t="s">
        <v>8085</v>
      </c>
      <c r="J102">
        <f>D102/E102</f>
        <v>7.395348837209303</v>
      </c>
    </row>
    <row r="103" spans="1:10" x14ac:dyDescent="0.25">
      <c r="A103" t="s">
        <v>8086</v>
      </c>
      <c r="B103" s="1">
        <v>2.5343123372904001E-9</v>
      </c>
      <c r="C103">
        <v>0.93626968755776796</v>
      </c>
      <c r="D103">
        <v>0.81799999999999995</v>
      </c>
      <c r="E103">
        <v>0.52300000000000002</v>
      </c>
      <c r="F103" s="1">
        <v>2.7380710492085499E-5</v>
      </c>
      <c r="G103">
        <v>18</v>
      </c>
      <c r="H103" t="s">
        <v>3463</v>
      </c>
      <c r="I103" t="s">
        <v>3464</v>
      </c>
      <c r="J103">
        <f>D103/E103</f>
        <v>1.5640535372848947</v>
      </c>
    </row>
    <row r="104" spans="1:10" x14ac:dyDescent="0.25">
      <c r="A104" t="s">
        <v>8087</v>
      </c>
      <c r="B104" s="1">
        <v>2.8425393763877801E-9</v>
      </c>
      <c r="C104">
        <v>1.1054093946045001</v>
      </c>
      <c r="D104">
        <v>0.5</v>
      </c>
      <c r="E104">
        <v>5.2999999999999999E-2</v>
      </c>
      <c r="F104" s="1">
        <v>3.07107954224936E-5</v>
      </c>
      <c r="G104">
        <v>18</v>
      </c>
      <c r="H104" t="s">
        <v>5343</v>
      </c>
      <c r="I104" t="s">
        <v>5344</v>
      </c>
      <c r="J104">
        <f>D104/E104</f>
        <v>9.433962264150944</v>
      </c>
    </row>
    <row r="105" spans="1:10" x14ac:dyDescent="0.25">
      <c r="A105" t="s">
        <v>8088</v>
      </c>
      <c r="B105" s="1">
        <v>3.2986333701973501E-9</v>
      </c>
      <c r="C105">
        <v>0.70214455709738499</v>
      </c>
      <c r="D105">
        <v>0.27300000000000002</v>
      </c>
      <c r="E105">
        <v>8.0000000000000002E-3</v>
      </c>
      <c r="F105" s="1">
        <v>3.5638434931612203E-5</v>
      </c>
      <c r="G105">
        <v>18</v>
      </c>
      <c r="H105" t="s">
        <v>8088</v>
      </c>
      <c r="I105" t="s">
        <v>8089</v>
      </c>
      <c r="J105">
        <f>D105/E105</f>
        <v>34.125</v>
      </c>
    </row>
    <row r="106" spans="1:10" x14ac:dyDescent="0.25">
      <c r="A106" t="s">
        <v>8090</v>
      </c>
      <c r="B106" s="1">
        <v>4.0645542467486902E-9</v>
      </c>
      <c r="C106">
        <v>0.79949132831665204</v>
      </c>
      <c r="D106">
        <v>0.86399999999999999</v>
      </c>
      <c r="E106">
        <v>0.77300000000000002</v>
      </c>
      <c r="F106" s="1">
        <v>4.3913444081872903E-5</v>
      </c>
      <c r="G106">
        <v>18</v>
      </c>
      <c r="H106" t="s">
        <v>179</v>
      </c>
      <c r="I106" t="s">
        <v>8201</v>
      </c>
      <c r="J106">
        <f>D106/E106</f>
        <v>1.1177231565329884</v>
      </c>
    </row>
    <row r="107" spans="1:10" x14ac:dyDescent="0.25">
      <c r="A107" t="s">
        <v>8091</v>
      </c>
      <c r="B107" s="1">
        <v>7.9041220015921192E-9</v>
      </c>
      <c r="C107">
        <v>0.94875600307580898</v>
      </c>
      <c r="D107">
        <v>0.5</v>
      </c>
      <c r="E107">
        <v>0.11899999999999999</v>
      </c>
      <c r="F107" s="1">
        <v>8.5396134105201194E-5</v>
      </c>
      <c r="G107">
        <v>18</v>
      </c>
      <c r="H107" t="s">
        <v>8092</v>
      </c>
      <c r="I107" t="s">
        <v>8093</v>
      </c>
      <c r="J107">
        <f>D107/E107</f>
        <v>4.2016806722689077</v>
      </c>
    </row>
    <row r="108" spans="1:10" x14ac:dyDescent="0.25">
      <c r="A108" t="s">
        <v>8094</v>
      </c>
      <c r="B108" s="1">
        <v>9.0492712384622798E-9</v>
      </c>
      <c r="C108">
        <v>1.0711848339771901</v>
      </c>
      <c r="D108">
        <v>0.77300000000000002</v>
      </c>
      <c r="E108">
        <v>0.16</v>
      </c>
      <c r="F108" s="1">
        <v>9.7768326460346498E-5</v>
      </c>
      <c r="G108">
        <v>18</v>
      </c>
      <c r="H108" t="s">
        <v>5524</v>
      </c>
      <c r="I108" t="s">
        <v>5525</v>
      </c>
      <c r="J108">
        <f>D108/E108</f>
        <v>4.8312499999999998</v>
      </c>
    </row>
    <row r="109" spans="1:10" x14ac:dyDescent="0.25">
      <c r="A109" t="s">
        <v>8095</v>
      </c>
      <c r="B109" s="1">
        <v>1.6454471784044901E-8</v>
      </c>
      <c r="C109">
        <v>0.56782986747387099</v>
      </c>
      <c r="D109">
        <v>0.22700000000000001</v>
      </c>
      <c r="E109">
        <v>8.9999999999999993E-3</v>
      </c>
      <c r="F109">
        <v>1.77774113154821E-4</v>
      </c>
      <c r="G109">
        <v>18</v>
      </c>
      <c r="H109" t="s">
        <v>8095</v>
      </c>
      <c r="I109" t="s">
        <v>8096</v>
      </c>
      <c r="J109">
        <f>D109/E109</f>
        <v>25.222222222222225</v>
      </c>
    </row>
    <row r="110" spans="1:10" x14ac:dyDescent="0.25">
      <c r="A110" t="s">
        <v>8097</v>
      </c>
      <c r="B110" s="1">
        <v>1.7100821743140301E-8</v>
      </c>
      <c r="C110">
        <v>1.2104345972645401</v>
      </c>
      <c r="D110">
        <v>0.5</v>
      </c>
      <c r="E110">
        <v>6.4000000000000001E-2</v>
      </c>
      <c r="F110">
        <v>1.8475727811288699E-4</v>
      </c>
      <c r="G110">
        <v>18</v>
      </c>
      <c r="H110" t="s">
        <v>8098</v>
      </c>
      <c r="I110" t="s">
        <v>8508</v>
      </c>
      <c r="J110">
        <f>D110/E110</f>
        <v>7.8125</v>
      </c>
    </row>
    <row r="111" spans="1:10" x14ac:dyDescent="0.25">
      <c r="A111" t="s">
        <v>8099</v>
      </c>
      <c r="B111" s="1">
        <v>2.6277406205155001E-8</v>
      </c>
      <c r="C111">
        <v>1.1222082372731901</v>
      </c>
      <c r="D111">
        <v>0.54500000000000004</v>
      </c>
      <c r="E111">
        <v>8.9999999999999993E-3</v>
      </c>
      <c r="F111">
        <v>2.8390109664049501E-4</v>
      </c>
      <c r="G111">
        <v>18</v>
      </c>
      <c r="H111" t="s">
        <v>8099</v>
      </c>
      <c r="I111" t="s">
        <v>8509</v>
      </c>
      <c r="J111">
        <f>D111/E111</f>
        <v>60.555555555555564</v>
      </c>
    </row>
    <row r="112" spans="1:10" x14ac:dyDescent="0.25">
      <c r="A112" t="s">
        <v>8100</v>
      </c>
      <c r="B112" s="1">
        <v>3.4497957338991802E-8</v>
      </c>
      <c r="C112">
        <v>0.91547243741921103</v>
      </c>
      <c r="D112">
        <v>0.5</v>
      </c>
      <c r="E112">
        <v>6.9000000000000006E-2</v>
      </c>
      <c r="F112">
        <v>3.7271593109046799E-4</v>
      </c>
      <c r="G112">
        <v>18</v>
      </c>
      <c r="H112" t="s">
        <v>7867</v>
      </c>
      <c r="I112" t="s">
        <v>7868</v>
      </c>
      <c r="J112">
        <f>D112/E112</f>
        <v>7.2463768115942022</v>
      </c>
    </row>
    <row r="113" spans="1:10" x14ac:dyDescent="0.25">
      <c r="A113" t="s">
        <v>8101</v>
      </c>
      <c r="B113" s="1">
        <v>4.0414315317293002E-8</v>
      </c>
      <c r="C113">
        <v>0.644049960088526</v>
      </c>
      <c r="D113">
        <v>0.318</v>
      </c>
      <c r="E113">
        <v>9.5000000000000001E-2</v>
      </c>
      <c r="F113">
        <v>4.3663626268803301E-4</v>
      </c>
      <c r="G113">
        <v>18</v>
      </c>
      <c r="H113" t="s">
        <v>8102</v>
      </c>
      <c r="I113" t="s">
        <v>8103</v>
      </c>
      <c r="J113">
        <f>D113/E113</f>
        <v>3.3473684210526318</v>
      </c>
    </row>
    <row r="114" spans="1:10" x14ac:dyDescent="0.25">
      <c r="A114" t="s">
        <v>8104</v>
      </c>
      <c r="B114" s="1">
        <v>4.4353721150466001E-8</v>
      </c>
      <c r="C114">
        <v>1.04311492862622</v>
      </c>
      <c r="D114">
        <v>0.45500000000000002</v>
      </c>
      <c r="E114">
        <v>3.9E-2</v>
      </c>
      <c r="F114">
        <v>4.79197603309635E-4</v>
      </c>
      <c r="G114">
        <v>18</v>
      </c>
      <c r="H114" t="s">
        <v>6146</v>
      </c>
      <c r="I114" t="s">
        <v>6147</v>
      </c>
      <c r="J114">
        <f>D114/E114</f>
        <v>11.666666666666668</v>
      </c>
    </row>
    <row r="115" spans="1:10" x14ac:dyDescent="0.25">
      <c r="A115" t="s">
        <v>8105</v>
      </c>
      <c r="B115" s="1">
        <v>4.5823602724389399E-8</v>
      </c>
      <c r="C115">
        <v>0.94626445004573401</v>
      </c>
      <c r="D115">
        <v>0.63600000000000001</v>
      </c>
      <c r="E115">
        <v>0.23300000000000001</v>
      </c>
      <c r="F115">
        <v>4.9507820383430298E-4</v>
      </c>
      <c r="G115">
        <v>18</v>
      </c>
      <c r="H115" t="s">
        <v>514</v>
      </c>
      <c r="I115" t="s">
        <v>8223</v>
      </c>
      <c r="J115">
        <f>D115/E115</f>
        <v>2.7296137339055795</v>
      </c>
    </row>
    <row r="116" spans="1:10" x14ac:dyDescent="0.25">
      <c r="A116" t="s">
        <v>8106</v>
      </c>
      <c r="B116" s="1">
        <v>4.6539254252966303E-8</v>
      </c>
      <c r="C116">
        <v>1.30596336634155</v>
      </c>
      <c r="D116">
        <v>0.68200000000000005</v>
      </c>
      <c r="E116">
        <v>0.11600000000000001</v>
      </c>
      <c r="F116">
        <v>5.0281010294904796E-4</v>
      </c>
      <c r="G116">
        <v>18</v>
      </c>
      <c r="H116" t="s">
        <v>5114</v>
      </c>
      <c r="I116" t="s">
        <v>8411</v>
      </c>
      <c r="J116">
        <f>D116/E116</f>
        <v>5.8793103448275863</v>
      </c>
    </row>
    <row r="117" spans="1:10" x14ac:dyDescent="0.25">
      <c r="A117" t="s">
        <v>8107</v>
      </c>
      <c r="B117" s="1">
        <v>4.8091054791887497E-8</v>
      </c>
      <c r="C117">
        <v>0.64320859925523599</v>
      </c>
      <c r="D117">
        <v>0.318</v>
      </c>
      <c r="E117">
        <v>3.9E-2</v>
      </c>
      <c r="F117">
        <v>5.1957575597155303E-4</v>
      </c>
      <c r="G117">
        <v>18</v>
      </c>
      <c r="H117" t="s">
        <v>8107</v>
      </c>
      <c r="I117" t="s">
        <v>8108</v>
      </c>
      <c r="J117">
        <f>D117/E117</f>
        <v>8.1538461538461533</v>
      </c>
    </row>
    <row r="118" spans="1:10" x14ac:dyDescent="0.25">
      <c r="A118" t="s">
        <v>8109</v>
      </c>
      <c r="B118" s="1">
        <v>5.3790315136232602E-8</v>
      </c>
      <c r="C118">
        <v>1.03725534842164</v>
      </c>
      <c r="D118">
        <v>0.77300000000000002</v>
      </c>
      <c r="E118">
        <v>0.35</v>
      </c>
      <c r="F118">
        <v>5.8115056473185796E-4</v>
      </c>
      <c r="G118">
        <v>18</v>
      </c>
      <c r="H118" t="s">
        <v>8110</v>
      </c>
      <c r="I118" t="s">
        <v>8111</v>
      </c>
      <c r="J118">
        <f>D118/E118</f>
        <v>2.2085714285714286</v>
      </c>
    </row>
    <row r="119" spans="1:10" x14ac:dyDescent="0.25">
      <c r="A119" t="s">
        <v>8112</v>
      </c>
      <c r="B119" s="1">
        <v>5.4036844626861601E-8</v>
      </c>
      <c r="C119">
        <v>2.3028912942887199</v>
      </c>
      <c r="D119">
        <v>0.81799999999999995</v>
      </c>
      <c r="E119">
        <v>4.2999999999999997E-2</v>
      </c>
      <c r="F119">
        <v>5.83814069348613E-4</v>
      </c>
      <c r="G119">
        <v>18</v>
      </c>
      <c r="H119" t="s">
        <v>599</v>
      </c>
      <c r="I119" t="s">
        <v>600</v>
      </c>
      <c r="J119">
        <f>D119/E119</f>
        <v>19.02325581395349</v>
      </c>
    </row>
    <row r="120" spans="1:10" x14ac:dyDescent="0.25">
      <c r="A120" t="s">
        <v>8113</v>
      </c>
      <c r="B120" s="1">
        <v>7.1306556646056495E-8</v>
      </c>
      <c r="C120">
        <v>0.77104648407530396</v>
      </c>
      <c r="D120">
        <v>1</v>
      </c>
      <c r="E120">
        <v>0.94499999999999995</v>
      </c>
      <c r="F120">
        <v>7.7039603800399396E-4</v>
      </c>
      <c r="G120">
        <v>18</v>
      </c>
      <c r="H120" t="s">
        <v>2925</v>
      </c>
      <c r="I120" t="s">
        <v>2926</v>
      </c>
      <c r="J120">
        <f>D120/E120</f>
        <v>1.0582010582010584</v>
      </c>
    </row>
    <row r="121" spans="1:10" x14ac:dyDescent="0.25">
      <c r="A121" t="s">
        <v>8114</v>
      </c>
      <c r="B121" s="1">
        <v>7.4890651741203205E-8</v>
      </c>
      <c r="C121">
        <v>1.3704004658987201</v>
      </c>
      <c r="D121">
        <v>0.63600000000000001</v>
      </c>
      <c r="E121">
        <v>0.02</v>
      </c>
      <c r="F121">
        <v>8.0911860141195903E-4</v>
      </c>
      <c r="G121">
        <v>18</v>
      </c>
      <c r="H121" t="s">
        <v>5352</v>
      </c>
      <c r="I121" t="s">
        <v>8427</v>
      </c>
      <c r="J121">
        <f>D121/E121</f>
        <v>31.8</v>
      </c>
    </row>
    <row r="122" spans="1:10" x14ac:dyDescent="0.25">
      <c r="A122" t="s">
        <v>8115</v>
      </c>
      <c r="B122" s="1">
        <v>1.04962823114844E-7</v>
      </c>
      <c r="C122">
        <v>1.07163027438428</v>
      </c>
      <c r="D122">
        <v>0.63600000000000001</v>
      </c>
      <c r="E122">
        <v>0.187</v>
      </c>
      <c r="F122">
        <v>1.1340183409327799E-3</v>
      </c>
      <c r="G122">
        <v>18</v>
      </c>
      <c r="H122" t="s">
        <v>6463</v>
      </c>
      <c r="I122" t="s">
        <v>6464</v>
      </c>
      <c r="J122">
        <f>D122/E122</f>
        <v>3.4010695187165778</v>
      </c>
    </row>
    <row r="123" spans="1:10" x14ac:dyDescent="0.25">
      <c r="A123" t="s">
        <v>8116</v>
      </c>
      <c r="B123" s="1">
        <v>1.35395762207509E-7</v>
      </c>
      <c r="C123">
        <v>0.90442479274564402</v>
      </c>
      <c r="D123">
        <v>0.36399999999999999</v>
      </c>
      <c r="E123">
        <v>3.1E-2</v>
      </c>
      <c r="F123">
        <v>1.46281581488992E-3</v>
      </c>
      <c r="G123">
        <v>18</v>
      </c>
      <c r="H123" t="s">
        <v>8117</v>
      </c>
      <c r="I123" t="s">
        <v>8118</v>
      </c>
      <c r="J123">
        <f>D123/E123</f>
        <v>11.741935483870968</v>
      </c>
    </row>
    <row r="124" spans="1:10" x14ac:dyDescent="0.25">
      <c r="A124" t="s">
        <v>8119</v>
      </c>
      <c r="B124" s="1">
        <v>1.4240101150156701E-7</v>
      </c>
      <c r="C124">
        <v>1.0626466709146101</v>
      </c>
      <c r="D124">
        <v>0.40899999999999997</v>
      </c>
      <c r="E124">
        <v>2.1999999999999999E-2</v>
      </c>
      <c r="F124">
        <v>1.5385005282629301E-3</v>
      </c>
      <c r="G124">
        <v>18</v>
      </c>
      <c r="H124" t="s">
        <v>8119</v>
      </c>
      <c r="I124" t="s">
        <v>8120</v>
      </c>
      <c r="J124">
        <f>D124/E124</f>
        <v>18.59090909090909</v>
      </c>
    </row>
    <row r="125" spans="1:10" x14ac:dyDescent="0.25">
      <c r="A125" t="s">
        <v>8121</v>
      </c>
      <c r="B125" s="1">
        <v>1.5495955334643999E-7</v>
      </c>
      <c r="C125">
        <v>0.54353638296565199</v>
      </c>
      <c r="D125">
        <v>0.182</v>
      </c>
      <c r="E125">
        <v>8.0000000000000002E-3</v>
      </c>
      <c r="F125">
        <v>1.6741830143549401E-3</v>
      </c>
      <c r="G125">
        <v>18</v>
      </c>
      <c r="H125" t="s">
        <v>8121</v>
      </c>
      <c r="I125" t="s">
        <v>8510</v>
      </c>
      <c r="J125">
        <f>D125/E125</f>
        <v>22.75</v>
      </c>
    </row>
    <row r="126" spans="1:10" x14ac:dyDescent="0.25">
      <c r="A126" t="s">
        <v>8122</v>
      </c>
      <c r="B126" s="1">
        <v>1.72009824438804E-7</v>
      </c>
      <c r="C126">
        <v>0.83578789704762202</v>
      </c>
      <c r="D126">
        <v>0.318</v>
      </c>
      <c r="E126">
        <v>5.3999999999999999E-2</v>
      </c>
      <c r="F126">
        <v>1.8583941432368399E-3</v>
      </c>
      <c r="G126">
        <v>18</v>
      </c>
      <c r="H126" t="s">
        <v>8123</v>
      </c>
      <c r="I126" t="s">
        <v>8124</v>
      </c>
      <c r="J126">
        <f>D126/E126</f>
        <v>5.8888888888888893</v>
      </c>
    </row>
    <row r="127" spans="1:10" x14ac:dyDescent="0.25">
      <c r="A127" t="s">
        <v>8125</v>
      </c>
      <c r="B127" s="1">
        <v>2.1931710275894801E-7</v>
      </c>
      <c r="C127">
        <v>0.601089401128998</v>
      </c>
      <c r="D127">
        <v>0.63600000000000001</v>
      </c>
      <c r="E127">
        <v>0.48599999999999999</v>
      </c>
      <c r="F127">
        <v>2.3695019782076698E-3</v>
      </c>
      <c r="G127">
        <v>18</v>
      </c>
      <c r="H127" t="s">
        <v>6341</v>
      </c>
      <c r="I127" t="s">
        <v>6342</v>
      </c>
      <c r="J127">
        <f>D127/E127</f>
        <v>1.308641975308642</v>
      </c>
    </row>
    <row r="128" spans="1:10" x14ac:dyDescent="0.25">
      <c r="A128" t="s">
        <v>8126</v>
      </c>
      <c r="B128" s="1">
        <v>2.4254968861229798E-7</v>
      </c>
      <c r="C128">
        <v>0.52767818448318604</v>
      </c>
      <c r="D128">
        <v>0.27300000000000002</v>
      </c>
      <c r="E128">
        <v>1.0999999999999999E-2</v>
      </c>
      <c r="F128">
        <v>2.62050683576726E-3</v>
      </c>
      <c r="G128">
        <v>18</v>
      </c>
      <c r="H128" t="s">
        <v>8126</v>
      </c>
      <c r="J128">
        <f>D128/E128</f>
        <v>24.81818181818182</v>
      </c>
    </row>
    <row r="129" spans="1:10" x14ac:dyDescent="0.25">
      <c r="A129" t="s">
        <v>8127</v>
      </c>
      <c r="B129" s="1">
        <v>2.9658375497947702E-7</v>
      </c>
      <c r="C129">
        <v>0.61984852400563495</v>
      </c>
      <c r="D129">
        <v>0.318</v>
      </c>
      <c r="E129">
        <v>0.06</v>
      </c>
      <c r="F129">
        <v>3.2042908887982701E-3</v>
      </c>
      <c r="G129">
        <v>18</v>
      </c>
      <c r="H129" t="s">
        <v>8127</v>
      </c>
      <c r="I129" t="s">
        <v>8128</v>
      </c>
      <c r="J129">
        <f>D129/E129</f>
        <v>5.3000000000000007</v>
      </c>
    </row>
    <row r="130" spans="1:10" x14ac:dyDescent="0.25">
      <c r="A130" t="s">
        <v>8129</v>
      </c>
      <c r="B130" s="1">
        <v>3.0566333316187897E-7</v>
      </c>
      <c r="C130">
        <v>0.84169030096896102</v>
      </c>
      <c r="D130">
        <v>0.54500000000000004</v>
      </c>
      <c r="E130">
        <v>0.19500000000000001</v>
      </c>
      <c r="F130">
        <v>3.30238665148094E-3</v>
      </c>
      <c r="G130">
        <v>18</v>
      </c>
      <c r="H130" t="s">
        <v>6040</v>
      </c>
      <c r="I130" t="s">
        <v>6041</v>
      </c>
      <c r="J130">
        <f>D130/E130</f>
        <v>2.7948717948717952</v>
      </c>
    </row>
    <row r="131" spans="1:10" x14ac:dyDescent="0.25">
      <c r="A131" t="s">
        <v>8130</v>
      </c>
      <c r="B131" s="1">
        <v>3.4969996078192499E-7</v>
      </c>
      <c r="C131">
        <v>0.56097346732671105</v>
      </c>
      <c r="D131">
        <v>0.22700000000000001</v>
      </c>
      <c r="E131">
        <v>6.0000000000000001E-3</v>
      </c>
      <c r="F131">
        <v>3.7781583762879199E-3</v>
      </c>
      <c r="G131">
        <v>18</v>
      </c>
      <c r="H131" t="s">
        <v>8130</v>
      </c>
      <c r="I131" t="s">
        <v>8131</v>
      </c>
      <c r="J131">
        <f>D131/E131</f>
        <v>37.833333333333336</v>
      </c>
    </row>
    <row r="132" spans="1:10" x14ac:dyDescent="0.25">
      <c r="A132" t="s">
        <v>8132</v>
      </c>
      <c r="B132" s="1">
        <v>3.6507308627217598E-7</v>
      </c>
      <c r="C132">
        <v>0.89178262671278097</v>
      </c>
      <c r="D132">
        <v>0.45500000000000002</v>
      </c>
      <c r="E132">
        <v>0.21299999999999999</v>
      </c>
      <c r="F132">
        <v>3.9442496240845804E-3</v>
      </c>
      <c r="G132">
        <v>18</v>
      </c>
      <c r="H132" t="s">
        <v>1856</v>
      </c>
      <c r="I132" t="s">
        <v>1857</v>
      </c>
      <c r="J132">
        <f>D132/E132</f>
        <v>2.136150234741784</v>
      </c>
    </row>
    <row r="133" spans="1:10" x14ac:dyDescent="0.25">
      <c r="A133" t="s">
        <v>8133</v>
      </c>
      <c r="B133" s="1">
        <v>3.68642510250557E-7</v>
      </c>
      <c r="C133">
        <v>0.82975513894878405</v>
      </c>
      <c r="D133">
        <v>0.90900000000000003</v>
      </c>
      <c r="E133">
        <v>0.50600000000000001</v>
      </c>
      <c r="F133">
        <v>3.98281368074701E-3</v>
      </c>
      <c r="G133">
        <v>18</v>
      </c>
      <c r="H133" t="s">
        <v>1964</v>
      </c>
      <c r="I133" t="s">
        <v>1965</v>
      </c>
      <c r="J133">
        <f>D133/E133</f>
        <v>1.7964426877470356</v>
      </c>
    </row>
    <row r="134" spans="1:10" x14ac:dyDescent="0.25">
      <c r="A134" t="s">
        <v>8134</v>
      </c>
      <c r="B134" s="1">
        <v>3.7498261158698497E-7</v>
      </c>
      <c r="C134">
        <v>0.682498166192685</v>
      </c>
      <c r="D134">
        <v>0.318</v>
      </c>
      <c r="E134">
        <v>1.2E-2</v>
      </c>
      <c r="F134">
        <v>4.0513121355857801E-3</v>
      </c>
      <c r="G134">
        <v>18</v>
      </c>
      <c r="H134" t="s">
        <v>8134</v>
      </c>
      <c r="J134">
        <f>D134/E134</f>
        <v>26.5</v>
      </c>
    </row>
    <row r="135" spans="1:10" x14ac:dyDescent="0.25">
      <c r="A135" t="s">
        <v>8135</v>
      </c>
      <c r="B135" s="1">
        <v>3.8195159537875302E-7</v>
      </c>
      <c r="C135">
        <v>1.0470638917136901</v>
      </c>
      <c r="D135">
        <v>0.5</v>
      </c>
      <c r="E135">
        <v>0.124</v>
      </c>
      <c r="F135">
        <v>4.1266050364720504E-3</v>
      </c>
      <c r="G135">
        <v>18</v>
      </c>
      <c r="H135" t="s">
        <v>8136</v>
      </c>
      <c r="I135" t="s">
        <v>8137</v>
      </c>
      <c r="J135">
        <f>D135/E135</f>
        <v>4.032258064516129</v>
      </c>
    </row>
    <row r="136" spans="1:10" x14ac:dyDescent="0.25">
      <c r="A136" t="s">
        <v>8138</v>
      </c>
      <c r="B136" s="1">
        <v>4.0310823369211301E-7</v>
      </c>
      <c r="C136">
        <v>0.67236337928044898</v>
      </c>
      <c r="D136">
        <v>0.318</v>
      </c>
      <c r="E136">
        <v>1.2E-2</v>
      </c>
      <c r="F136">
        <v>4.3551813568095902E-3</v>
      </c>
      <c r="G136">
        <v>18</v>
      </c>
      <c r="H136" t="s">
        <v>8138</v>
      </c>
      <c r="I136" t="s">
        <v>8139</v>
      </c>
      <c r="J136">
        <f>D136/E136</f>
        <v>26.5</v>
      </c>
    </row>
    <row r="137" spans="1:10" x14ac:dyDescent="0.25">
      <c r="A137" t="s">
        <v>8140</v>
      </c>
      <c r="B137" s="1">
        <v>4.0821337812969498E-7</v>
      </c>
      <c r="C137">
        <v>1.0736909648347801</v>
      </c>
      <c r="D137">
        <v>0.77300000000000002</v>
      </c>
      <c r="E137">
        <v>0.19500000000000001</v>
      </c>
      <c r="F137">
        <v>4.4103373373132202E-3</v>
      </c>
      <c r="G137">
        <v>18</v>
      </c>
      <c r="H137" t="s">
        <v>6731</v>
      </c>
      <c r="I137" t="s">
        <v>6732</v>
      </c>
      <c r="J137">
        <f>D137/E137</f>
        <v>3.9641025641025642</v>
      </c>
    </row>
    <row r="138" spans="1:10" x14ac:dyDescent="0.25">
      <c r="A138" t="s">
        <v>8141</v>
      </c>
      <c r="B138" s="1">
        <v>4.9860092150933503E-7</v>
      </c>
      <c r="C138">
        <v>1.0212025629917001</v>
      </c>
      <c r="D138">
        <v>0.68200000000000005</v>
      </c>
      <c r="E138">
        <v>0.38</v>
      </c>
      <c r="F138">
        <v>5.38688435598685E-3</v>
      </c>
      <c r="G138">
        <v>18</v>
      </c>
      <c r="H138" t="s">
        <v>4916</v>
      </c>
      <c r="I138" t="s">
        <v>4917</v>
      </c>
      <c r="J138">
        <f>D138/E138</f>
        <v>1.7947368421052632</v>
      </c>
    </row>
    <row r="139" spans="1:10" x14ac:dyDescent="0.25">
      <c r="A139" t="s">
        <v>8142</v>
      </c>
      <c r="B139" s="1">
        <v>5.0800786183117901E-7</v>
      </c>
      <c r="C139">
        <v>0.95703006596713902</v>
      </c>
      <c r="D139">
        <v>0.81799999999999995</v>
      </c>
      <c r="E139">
        <v>0.46100000000000002</v>
      </c>
      <c r="F139">
        <v>5.4885169392240602E-3</v>
      </c>
      <c r="G139">
        <v>18</v>
      </c>
      <c r="H139" t="s">
        <v>5607</v>
      </c>
      <c r="I139" t="s">
        <v>5608</v>
      </c>
      <c r="J139">
        <f>D139/E139</f>
        <v>1.7744034707158349</v>
      </c>
    </row>
    <row r="140" spans="1:10" x14ac:dyDescent="0.25">
      <c r="A140" t="s">
        <v>8143</v>
      </c>
      <c r="B140" s="1">
        <v>5.3184301085135905E-7</v>
      </c>
      <c r="C140">
        <v>0.49760672828667202</v>
      </c>
      <c r="D140">
        <v>0.22700000000000001</v>
      </c>
      <c r="E140">
        <v>1.2E-2</v>
      </c>
      <c r="F140">
        <v>5.7460318892380803E-3</v>
      </c>
      <c r="G140">
        <v>18</v>
      </c>
      <c r="H140" t="s">
        <v>8143</v>
      </c>
      <c r="I140" t="s">
        <v>8511</v>
      </c>
      <c r="J140">
        <f>D140/E140</f>
        <v>18.916666666666668</v>
      </c>
    </row>
    <row r="141" spans="1:10" x14ac:dyDescent="0.25">
      <c r="A141" t="s">
        <v>8144</v>
      </c>
      <c r="B141" s="1">
        <v>5.4324483018704005E-7</v>
      </c>
      <c r="C141">
        <v>0.87597611050822899</v>
      </c>
      <c r="D141">
        <v>0.5</v>
      </c>
      <c r="E141">
        <v>0.19500000000000001</v>
      </c>
      <c r="F141">
        <v>5.8692171453407797E-3</v>
      </c>
      <c r="G141">
        <v>18</v>
      </c>
      <c r="H141" t="s">
        <v>8145</v>
      </c>
      <c r="I141" t="s">
        <v>8146</v>
      </c>
      <c r="J141">
        <f>D141/E141</f>
        <v>2.5641025641025639</v>
      </c>
    </row>
    <row r="142" spans="1:10" x14ac:dyDescent="0.25">
      <c r="A142" t="s">
        <v>8147</v>
      </c>
      <c r="B142" s="1">
        <v>5.8757115820475198E-7</v>
      </c>
      <c r="C142">
        <v>0.829566031997096</v>
      </c>
      <c r="D142">
        <v>0.77300000000000002</v>
      </c>
      <c r="E142">
        <v>0.41099999999999998</v>
      </c>
      <c r="F142">
        <v>6.3481187932441403E-3</v>
      </c>
      <c r="G142">
        <v>18</v>
      </c>
      <c r="H142" t="s">
        <v>5627</v>
      </c>
      <c r="I142" t="s">
        <v>5628</v>
      </c>
      <c r="J142">
        <f>D142/E142</f>
        <v>1.8807785888077861</v>
      </c>
    </row>
    <row r="143" spans="1:10" x14ac:dyDescent="0.25">
      <c r="A143" t="s">
        <v>8148</v>
      </c>
      <c r="B143" s="1">
        <v>6.2603376557014995E-7</v>
      </c>
      <c r="C143">
        <v>0.83658975568588301</v>
      </c>
      <c r="D143">
        <v>0.95499999999999996</v>
      </c>
      <c r="E143">
        <v>0.76600000000000001</v>
      </c>
      <c r="F143">
        <v>6.7636688032198999E-3</v>
      </c>
      <c r="G143">
        <v>18</v>
      </c>
      <c r="H143" t="s">
        <v>1994</v>
      </c>
      <c r="I143" t="s">
        <v>1995</v>
      </c>
      <c r="J143">
        <f>D143/E143</f>
        <v>1.2467362924281984</v>
      </c>
    </row>
    <row r="144" spans="1:10" x14ac:dyDescent="0.25">
      <c r="A144" t="s">
        <v>8149</v>
      </c>
      <c r="B144" s="1">
        <v>6.5333238507888398E-7</v>
      </c>
      <c r="C144">
        <v>1.25739186117544</v>
      </c>
      <c r="D144">
        <v>0.54500000000000004</v>
      </c>
      <c r="E144">
        <v>3.7999999999999999E-2</v>
      </c>
      <c r="F144">
        <v>7.0586030883922598E-3</v>
      </c>
      <c r="G144">
        <v>18</v>
      </c>
      <c r="H144" t="s">
        <v>679</v>
      </c>
      <c r="I144" t="s">
        <v>680</v>
      </c>
      <c r="J144">
        <f>D144/E144</f>
        <v>14.342105263157896</v>
      </c>
    </row>
    <row r="145" spans="1:10" x14ac:dyDescent="0.25">
      <c r="A145" t="s">
        <v>8150</v>
      </c>
      <c r="B145" s="1">
        <v>6.6842296192300004E-7</v>
      </c>
      <c r="C145">
        <v>0.95675189062092902</v>
      </c>
      <c r="D145">
        <v>0.63600000000000001</v>
      </c>
      <c r="E145">
        <v>0.20599999999999999</v>
      </c>
      <c r="F145">
        <v>7.2216416806160904E-3</v>
      </c>
      <c r="G145">
        <v>18</v>
      </c>
      <c r="H145" t="s">
        <v>3637</v>
      </c>
      <c r="I145" t="s">
        <v>3638</v>
      </c>
      <c r="J145">
        <f>D145/E145</f>
        <v>3.0873786407766994</v>
      </c>
    </row>
    <row r="146" spans="1:10" x14ac:dyDescent="0.25">
      <c r="A146" t="s">
        <v>8151</v>
      </c>
      <c r="B146" s="1">
        <v>7.0248723839137499E-7</v>
      </c>
      <c r="C146">
        <v>0.56221778516463605</v>
      </c>
      <c r="D146">
        <v>0.27300000000000002</v>
      </c>
      <c r="E146">
        <v>4.3999999999999997E-2</v>
      </c>
      <c r="F146">
        <v>7.5896721235804198E-3</v>
      </c>
      <c r="G146">
        <v>18</v>
      </c>
      <c r="H146" t="s">
        <v>8151</v>
      </c>
      <c r="I146" t="s">
        <v>8152</v>
      </c>
      <c r="J146">
        <f>D146/E146</f>
        <v>6.204545454545455</v>
      </c>
    </row>
    <row r="147" spans="1:10" x14ac:dyDescent="0.25">
      <c r="A147" t="s">
        <v>8153</v>
      </c>
      <c r="B147" s="1">
        <v>7.2529227093932405E-7</v>
      </c>
      <c r="C147">
        <v>0.77578112907609997</v>
      </c>
      <c r="D147">
        <v>0.77300000000000002</v>
      </c>
      <c r="E147">
        <v>0.66700000000000004</v>
      </c>
      <c r="F147">
        <v>7.8360576952284603E-3</v>
      </c>
      <c r="G147">
        <v>18</v>
      </c>
      <c r="H147" t="s">
        <v>2946</v>
      </c>
      <c r="I147" t="s">
        <v>2947</v>
      </c>
      <c r="J147">
        <f>D147/E147</f>
        <v>1.158920539730135</v>
      </c>
    </row>
    <row r="148" spans="1:10" x14ac:dyDescent="0.25">
      <c r="A148" t="s">
        <v>8154</v>
      </c>
      <c r="B148" s="1">
        <v>7.5056627594021495E-7</v>
      </c>
      <c r="C148">
        <v>0.75662689568129504</v>
      </c>
      <c r="D148">
        <v>0.318</v>
      </c>
      <c r="E148">
        <v>8.5999999999999993E-2</v>
      </c>
      <c r="F148">
        <v>8.1091180452580805E-3</v>
      </c>
      <c r="G148">
        <v>18</v>
      </c>
      <c r="H148" t="s">
        <v>8155</v>
      </c>
      <c r="I148" t="s">
        <v>8156</v>
      </c>
      <c r="J148">
        <f>D148/E148</f>
        <v>3.6976744186046515</v>
      </c>
    </row>
    <row r="149" spans="1:10" x14ac:dyDescent="0.25">
      <c r="A149" t="s">
        <v>8157</v>
      </c>
      <c r="B149" s="1">
        <v>7.81975395064706E-7</v>
      </c>
      <c r="C149">
        <v>0.84636552334856496</v>
      </c>
      <c r="D149">
        <v>0.86399999999999999</v>
      </c>
      <c r="E149">
        <v>0.57299999999999995</v>
      </c>
      <c r="F149">
        <v>8.4484621682790802E-3</v>
      </c>
      <c r="G149">
        <v>18</v>
      </c>
      <c r="H149" t="s">
        <v>3411</v>
      </c>
      <c r="I149" t="s">
        <v>3412</v>
      </c>
      <c r="J149">
        <f>D149/E149</f>
        <v>1.5078534031413613</v>
      </c>
    </row>
    <row r="150" spans="1:10" x14ac:dyDescent="0.25">
      <c r="A150" t="s">
        <v>8158</v>
      </c>
      <c r="B150" s="1">
        <v>7.9702338484008396E-7</v>
      </c>
      <c r="C150">
        <v>0.94798893655391303</v>
      </c>
      <c r="D150">
        <v>0.5</v>
      </c>
      <c r="E150">
        <v>8.7999999999999995E-2</v>
      </c>
      <c r="F150">
        <v>8.6110406498122703E-3</v>
      </c>
      <c r="G150">
        <v>18</v>
      </c>
      <c r="H150" t="s">
        <v>8158</v>
      </c>
      <c r="I150" t="s">
        <v>8159</v>
      </c>
      <c r="J150">
        <f>D150/E150</f>
        <v>5.6818181818181825</v>
      </c>
    </row>
    <row r="151" spans="1:10" x14ac:dyDescent="0.25">
      <c r="A151" t="s">
        <v>8160</v>
      </c>
      <c r="B151" s="1">
        <v>9.32927707694615E-7</v>
      </c>
      <c r="C151">
        <v>0.75002679280273699</v>
      </c>
      <c r="D151">
        <v>0.59099999999999997</v>
      </c>
      <c r="E151">
        <v>0.35799999999999998</v>
      </c>
      <c r="F151">
        <v>1.00793509539326E-2</v>
      </c>
      <c r="G151">
        <v>18</v>
      </c>
      <c r="H151" t="s">
        <v>2679</v>
      </c>
      <c r="I151" t="s">
        <v>2680</v>
      </c>
      <c r="J151">
        <f>D151/E151</f>
        <v>1.6508379888268156</v>
      </c>
    </row>
    <row r="152" spans="1:10" x14ac:dyDescent="0.25">
      <c r="A152" t="s">
        <v>8161</v>
      </c>
      <c r="B152" s="1">
        <v>9.4961357051259604E-7</v>
      </c>
      <c r="C152">
        <v>0.66309232031139898</v>
      </c>
      <c r="D152">
        <v>0.36399999999999999</v>
      </c>
      <c r="E152">
        <v>0.04</v>
      </c>
      <c r="F152">
        <v>1.02596250158181E-2</v>
      </c>
      <c r="G152">
        <v>18</v>
      </c>
      <c r="H152" t="s">
        <v>8161</v>
      </c>
      <c r="I152" t="s">
        <v>8162</v>
      </c>
      <c r="J152">
        <f>D152/E152</f>
        <v>9.1</v>
      </c>
    </row>
    <row r="153" spans="1:10" x14ac:dyDescent="0.25">
      <c r="A153" t="s">
        <v>8163</v>
      </c>
      <c r="B153" s="1">
        <v>1.0992478125604201E-6</v>
      </c>
      <c r="C153">
        <v>0.39823571228923399</v>
      </c>
      <c r="D153">
        <v>0.182</v>
      </c>
      <c r="E153">
        <v>8.0000000000000002E-3</v>
      </c>
      <c r="F153">
        <v>1.1876273366902701E-2</v>
      </c>
      <c r="G153">
        <v>18</v>
      </c>
      <c r="H153" t="s">
        <v>8163</v>
      </c>
      <c r="I153" t="s">
        <v>8164</v>
      </c>
      <c r="J153">
        <f>D153/E153</f>
        <v>22.75</v>
      </c>
    </row>
    <row r="154" spans="1:10" x14ac:dyDescent="0.25">
      <c r="A154" t="s">
        <v>8165</v>
      </c>
      <c r="B154" s="1">
        <v>1.1727801177129301E-6</v>
      </c>
      <c r="C154">
        <v>0.92003583536598599</v>
      </c>
      <c r="D154">
        <v>0.45500000000000002</v>
      </c>
      <c r="E154">
        <v>7.9000000000000001E-2</v>
      </c>
      <c r="F154">
        <v>1.26707163917705E-2</v>
      </c>
      <c r="G154">
        <v>18</v>
      </c>
      <c r="H154" t="s">
        <v>1545</v>
      </c>
      <c r="J154">
        <f>D154/E154</f>
        <v>5.7594936708860764</v>
      </c>
    </row>
    <row r="155" spans="1:10" x14ac:dyDescent="0.25">
      <c r="A155" t="s">
        <v>8166</v>
      </c>
      <c r="B155" s="1">
        <v>1.21522337094648E-6</v>
      </c>
      <c r="C155">
        <v>0.74761163679548703</v>
      </c>
      <c r="D155">
        <v>0.27300000000000002</v>
      </c>
      <c r="E155">
        <v>4.7E-2</v>
      </c>
      <c r="F155">
        <v>1.31292732997058E-2</v>
      </c>
      <c r="G155">
        <v>18</v>
      </c>
      <c r="H155" t="s">
        <v>8166</v>
      </c>
      <c r="I155" t="s">
        <v>8512</v>
      </c>
      <c r="J155">
        <f>D155/E155</f>
        <v>5.8085106382978724</v>
      </c>
    </row>
    <row r="156" spans="1:10" x14ac:dyDescent="0.25">
      <c r="A156" t="s">
        <v>8167</v>
      </c>
      <c r="B156" s="1">
        <v>1.23079638707181E-6</v>
      </c>
      <c r="C156">
        <v>1.15394611295437</v>
      </c>
      <c r="D156">
        <v>0.54500000000000004</v>
      </c>
      <c r="E156">
        <v>0.13800000000000001</v>
      </c>
      <c r="F156">
        <v>1.3297524165923801E-2</v>
      </c>
      <c r="G156">
        <v>18</v>
      </c>
      <c r="H156" t="s">
        <v>190</v>
      </c>
      <c r="I156" t="s">
        <v>8202</v>
      </c>
      <c r="J156">
        <f>D156/E156</f>
        <v>3.9492753623188404</v>
      </c>
    </row>
    <row r="157" spans="1:10" x14ac:dyDescent="0.25">
      <c r="A157" t="s">
        <v>8168</v>
      </c>
      <c r="B157" s="1">
        <v>1.4058754928598801E-6</v>
      </c>
      <c r="C157">
        <v>0.68372111014079096</v>
      </c>
      <c r="D157">
        <v>0.36399999999999999</v>
      </c>
      <c r="E157">
        <v>9.1999999999999998E-2</v>
      </c>
      <c r="F157">
        <v>1.51890788248581E-2</v>
      </c>
      <c r="G157">
        <v>18</v>
      </c>
      <c r="H157" t="s">
        <v>590</v>
      </c>
      <c r="I157" t="s">
        <v>591</v>
      </c>
      <c r="J157">
        <f>D157/E157</f>
        <v>3.9565217391304346</v>
      </c>
    </row>
    <row r="158" spans="1:10" x14ac:dyDescent="0.25">
      <c r="A158" t="s">
        <v>8169</v>
      </c>
      <c r="B158" s="1">
        <v>1.4245629733935001E-6</v>
      </c>
      <c r="C158">
        <v>0.80385136584232497</v>
      </c>
      <c r="D158">
        <v>0.90900000000000003</v>
      </c>
      <c r="E158">
        <v>0.70899999999999996</v>
      </c>
      <c r="F158">
        <v>1.53909783645434E-2</v>
      </c>
      <c r="G158">
        <v>18</v>
      </c>
      <c r="H158" t="s">
        <v>1282</v>
      </c>
      <c r="I158" t="s">
        <v>1283</v>
      </c>
      <c r="J158">
        <f>D158/E158</f>
        <v>1.2820874471086037</v>
      </c>
    </row>
    <row r="159" spans="1:10" x14ac:dyDescent="0.25">
      <c r="A159" t="s">
        <v>8170</v>
      </c>
      <c r="B159" s="1">
        <v>1.53539281642682E-6</v>
      </c>
      <c r="C159">
        <v>0.94562757725493296</v>
      </c>
      <c r="D159">
        <v>0.81799999999999995</v>
      </c>
      <c r="E159">
        <v>0.46800000000000003</v>
      </c>
      <c r="F159">
        <v>1.65883839886753E-2</v>
      </c>
      <c r="G159">
        <v>18</v>
      </c>
      <c r="H159" t="s">
        <v>8171</v>
      </c>
      <c r="I159" t="s">
        <v>8172</v>
      </c>
      <c r="J159">
        <f>D159/E159</f>
        <v>1.7478632478632476</v>
      </c>
    </row>
    <row r="160" spans="1:10" x14ac:dyDescent="0.25">
      <c r="A160" t="s">
        <v>8173</v>
      </c>
      <c r="B160" s="1">
        <v>1.9507236641269602E-6</v>
      </c>
      <c r="C160">
        <v>0.55656336310057197</v>
      </c>
      <c r="D160">
        <v>0.22700000000000001</v>
      </c>
      <c r="E160">
        <v>1.6E-2</v>
      </c>
      <c r="F160">
        <v>2.1075618467227601E-2</v>
      </c>
      <c r="G160">
        <v>18</v>
      </c>
      <c r="H160" t="s">
        <v>8173</v>
      </c>
      <c r="I160" t="s">
        <v>8174</v>
      </c>
      <c r="J160">
        <f>D160/E160</f>
        <v>14.1875</v>
      </c>
    </row>
    <row r="161" spans="1:10" x14ac:dyDescent="0.25">
      <c r="A161" t="s">
        <v>8175</v>
      </c>
      <c r="B161" s="1">
        <v>2.3232745175488198E-6</v>
      </c>
      <c r="C161">
        <v>1.0052361678922399</v>
      </c>
      <c r="D161">
        <v>0.63600000000000001</v>
      </c>
      <c r="E161">
        <v>0.17100000000000001</v>
      </c>
      <c r="F161">
        <v>2.51006578875974E-2</v>
      </c>
      <c r="G161">
        <v>18</v>
      </c>
      <c r="H161" t="s">
        <v>1428</v>
      </c>
      <c r="I161" t="s">
        <v>8253</v>
      </c>
      <c r="J161">
        <f>D161/E161</f>
        <v>3.7192982456140347</v>
      </c>
    </row>
    <row r="162" spans="1:10" x14ac:dyDescent="0.25">
      <c r="A162" t="s">
        <v>8176</v>
      </c>
      <c r="B162" s="1">
        <v>2.4381644125741002E-6</v>
      </c>
      <c r="C162">
        <v>0.67315083370189799</v>
      </c>
      <c r="D162">
        <v>0.36399999999999999</v>
      </c>
      <c r="E162">
        <v>8.8999999999999996E-2</v>
      </c>
      <c r="F162">
        <v>2.6341928313450499E-2</v>
      </c>
      <c r="G162">
        <v>18</v>
      </c>
      <c r="H162" t="s">
        <v>8177</v>
      </c>
      <c r="I162" t="s">
        <v>8513</v>
      </c>
      <c r="J162">
        <f>D162/E162</f>
        <v>4.0898876404494384</v>
      </c>
    </row>
    <row r="163" spans="1:10" x14ac:dyDescent="0.25">
      <c r="A163" t="s">
        <v>8178</v>
      </c>
      <c r="B163" s="1">
        <v>2.6010379336887602E-6</v>
      </c>
      <c r="C163">
        <v>0.90953492825150495</v>
      </c>
      <c r="D163">
        <v>0.5</v>
      </c>
      <c r="E163">
        <v>0.156</v>
      </c>
      <c r="F163">
        <v>2.81016138355734E-2</v>
      </c>
      <c r="G163">
        <v>18</v>
      </c>
      <c r="H163" t="s">
        <v>8178</v>
      </c>
      <c r="I163" t="s">
        <v>8179</v>
      </c>
      <c r="J163">
        <f>D163/E163</f>
        <v>3.2051282051282053</v>
      </c>
    </row>
    <row r="164" spans="1:10" x14ac:dyDescent="0.25">
      <c r="A164" t="s">
        <v>8180</v>
      </c>
      <c r="B164" s="1">
        <v>2.6396820440346602E-6</v>
      </c>
      <c r="C164">
        <v>0.73292964008719697</v>
      </c>
      <c r="D164">
        <v>0.36399999999999999</v>
      </c>
      <c r="E164">
        <v>0.13500000000000001</v>
      </c>
      <c r="F164">
        <v>2.85191248037505E-2</v>
      </c>
      <c r="G164">
        <v>18</v>
      </c>
      <c r="H164" t="s">
        <v>8181</v>
      </c>
      <c r="I164" t="s">
        <v>8182</v>
      </c>
      <c r="J164">
        <f>D164/E164</f>
        <v>2.6962962962962962</v>
      </c>
    </row>
    <row r="165" spans="1:10" x14ac:dyDescent="0.25">
      <c r="A165" t="s">
        <v>8183</v>
      </c>
      <c r="B165" s="1">
        <v>2.68167558603775E-6</v>
      </c>
      <c r="C165">
        <v>0.71984508707628303</v>
      </c>
      <c r="D165">
        <v>0.54500000000000004</v>
      </c>
      <c r="E165">
        <v>0.38500000000000001</v>
      </c>
      <c r="F165">
        <v>2.8972823031551902E-2</v>
      </c>
      <c r="G165">
        <v>18</v>
      </c>
      <c r="H165" t="s">
        <v>6215</v>
      </c>
      <c r="I165" t="s">
        <v>8464</v>
      </c>
      <c r="J165">
        <f>D165/E165</f>
        <v>1.4155844155844157</v>
      </c>
    </row>
    <row r="166" spans="1:10" x14ac:dyDescent="0.25">
      <c r="A166" t="s">
        <v>8184</v>
      </c>
      <c r="B166" s="1">
        <v>2.7811272843652701E-6</v>
      </c>
      <c r="C166">
        <v>0.68789631508902804</v>
      </c>
      <c r="D166">
        <v>0.318</v>
      </c>
      <c r="E166">
        <v>2.5000000000000001E-2</v>
      </c>
      <c r="F166">
        <v>3.00472991802824E-2</v>
      </c>
      <c r="G166">
        <v>18</v>
      </c>
      <c r="H166" t="s">
        <v>8184</v>
      </c>
      <c r="I166" t="s">
        <v>8185</v>
      </c>
      <c r="J166">
        <f>D166/E166</f>
        <v>12.719999999999999</v>
      </c>
    </row>
    <row r="167" spans="1:10" x14ac:dyDescent="0.25">
      <c r="A167" t="s">
        <v>8186</v>
      </c>
      <c r="B167" s="1">
        <v>2.9734912072855102E-6</v>
      </c>
      <c r="C167">
        <v>0.67278783621615501</v>
      </c>
      <c r="D167">
        <v>0.22700000000000001</v>
      </c>
      <c r="E167">
        <v>1.6E-2</v>
      </c>
      <c r="F167">
        <v>3.2125599003512598E-2</v>
      </c>
      <c r="G167">
        <v>18</v>
      </c>
      <c r="H167" t="s">
        <v>8186</v>
      </c>
      <c r="J167">
        <f>D167/E167</f>
        <v>14.1875</v>
      </c>
    </row>
    <row r="168" spans="1:10" x14ac:dyDescent="0.25">
      <c r="A168" t="s">
        <v>8187</v>
      </c>
      <c r="B168" s="1">
        <v>4.2336440556849598E-6</v>
      </c>
      <c r="C168">
        <v>0.86134214533226605</v>
      </c>
      <c r="D168">
        <v>0.72699999999999998</v>
      </c>
      <c r="E168">
        <v>0.433</v>
      </c>
      <c r="F168">
        <v>4.5740290377620299E-2</v>
      </c>
      <c r="G168">
        <v>18</v>
      </c>
      <c r="H168" t="s">
        <v>3474</v>
      </c>
      <c r="I168" t="s">
        <v>3475</v>
      </c>
      <c r="J168">
        <f>D168/E168</f>
        <v>1.67898383371824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7"/>
  <sheetViews>
    <sheetView workbookViewId="0">
      <selection activeCell="D1" sqref="D1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3</v>
      </c>
      <c r="E1" t="s">
        <v>8514</v>
      </c>
      <c r="F1" t="s">
        <v>4</v>
      </c>
      <c r="G1" t="s">
        <v>5</v>
      </c>
      <c r="H1" t="s">
        <v>6</v>
      </c>
      <c r="I1" t="s">
        <v>7</v>
      </c>
      <c r="J1" t="s">
        <v>8188</v>
      </c>
    </row>
    <row r="2" spans="1:10" x14ac:dyDescent="0.25">
      <c r="A2" t="s">
        <v>740</v>
      </c>
      <c r="B2" s="1">
        <v>4.8810522039963897E-56</v>
      </c>
      <c r="C2">
        <v>0.73596122516403695</v>
      </c>
      <c r="D2">
        <v>0.22</v>
      </c>
      <c r="E2">
        <v>1.0999999999999999E-2</v>
      </c>
      <c r="F2" s="1">
        <v>5.2734888011977002E-52</v>
      </c>
      <c r="G2">
        <v>2</v>
      </c>
      <c r="H2" t="s">
        <v>740</v>
      </c>
      <c r="I2" t="s">
        <v>741</v>
      </c>
      <c r="J2">
        <f>D2/E2</f>
        <v>20</v>
      </c>
    </row>
    <row r="3" spans="1:10" x14ac:dyDescent="0.25">
      <c r="A3" t="s">
        <v>742</v>
      </c>
      <c r="B3" s="1">
        <v>1.2034871714324E-45</v>
      </c>
      <c r="C3">
        <v>1.07750595268996</v>
      </c>
      <c r="D3">
        <v>0.81399999999999995</v>
      </c>
      <c r="E3">
        <v>0.39500000000000002</v>
      </c>
      <c r="F3" s="1">
        <v>1.30024754001557E-41</v>
      </c>
      <c r="G3">
        <v>2</v>
      </c>
      <c r="H3" t="s">
        <v>742</v>
      </c>
      <c r="I3" t="s">
        <v>743</v>
      </c>
      <c r="J3">
        <f>D3/E3</f>
        <v>2.060759493670886</v>
      </c>
    </row>
    <row r="4" spans="1:10" x14ac:dyDescent="0.25">
      <c r="A4" t="s">
        <v>744</v>
      </c>
      <c r="B4" s="1">
        <v>1.6878745329983799E-44</v>
      </c>
      <c r="C4">
        <v>1.25223150649563</v>
      </c>
      <c r="D4">
        <v>0.42499999999999999</v>
      </c>
      <c r="E4">
        <v>6.9000000000000006E-2</v>
      </c>
      <c r="F4" s="1">
        <v>1.8235796454514499E-40</v>
      </c>
      <c r="G4">
        <v>2</v>
      </c>
      <c r="H4" t="s">
        <v>744</v>
      </c>
      <c r="J4">
        <f>D4/E4</f>
        <v>6.1594202898550714</v>
      </c>
    </row>
    <row r="5" spans="1:10" x14ac:dyDescent="0.25">
      <c r="A5" t="s">
        <v>745</v>
      </c>
      <c r="B5" s="1">
        <v>7.2697414915690897E-43</v>
      </c>
      <c r="C5">
        <v>1.04318635647411</v>
      </c>
      <c r="D5">
        <v>0.94099999999999995</v>
      </c>
      <c r="E5">
        <v>0.56599999999999995</v>
      </c>
      <c r="F5" s="1">
        <v>7.8542287074912498E-39</v>
      </c>
      <c r="G5">
        <v>2</v>
      </c>
      <c r="H5" t="s">
        <v>745</v>
      </c>
      <c r="I5" t="s">
        <v>746</v>
      </c>
      <c r="J5">
        <f>D5/E5</f>
        <v>1.6625441696113075</v>
      </c>
    </row>
    <row r="6" spans="1:10" x14ac:dyDescent="0.25">
      <c r="A6" t="s">
        <v>747</v>
      </c>
      <c r="B6" s="1">
        <v>4.9765059613877303E-39</v>
      </c>
      <c r="C6">
        <v>0.59917181206416303</v>
      </c>
      <c r="D6">
        <v>0.214</v>
      </c>
      <c r="E6">
        <v>2.9000000000000001E-2</v>
      </c>
      <c r="F6" s="1">
        <v>5.3766170406832998E-35</v>
      </c>
      <c r="G6">
        <v>2</v>
      </c>
      <c r="H6" t="s">
        <v>747</v>
      </c>
      <c r="I6" t="s">
        <v>748</v>
      </c>
      <c r="J6">
        <f>D6/E6</f>
        <v>7.3793103448275854</v>
      </c>
    </row>
    <row r="7" spans="1:10" x14ac:dyDescent="0.25">
      <c r="A7" t="s">
        <v>749</v>
      </c>
      <c r="B7" s="1">
        <v>6.9888868808463499E-39</v>
      </c>
      <c r="C7">
        <v>0.50750278373541202</v>
      </c>
      <c r="D7">
        <v>0.18</v>
      </c>
      <c r="E7">
        <v>1.9E-2</v>
      </c>
      <c r="F7" s="1">
        <v>7.5507933860663898E-35</v>
      </c>
      <c r="G7">
        <v>2</v>
      </c>
      <c r="H7" t="s">
        <v>749</v>
      </c>
      <c r="I7" t="s">
        <v>750</v>
      </c>
      <c r="J7">
        <f>D7/E7</f>
        <v>9.473684210526315</v>
      </c>
    </row>
    <row r="8" spans="1:10" x14ac:dyDescent="0.25">
      <c r="A8" t="s">
        <v>751</v>
      </c>
      <c r="B8" s="1">
        <v>1.7648709459091398E-36</v>
      </c>
      <c r="C8">
        <v>0.78586455385353804</v>
      </c>
      <c r="D8">
        <v>0.61199999999999999</v>
      </c>
      <c r="E8">
        <v>0.432</v>
      </c>
      <c r="F8" s="1">
        <v>1.9067665699602299E-32</v>
      </c>
      <c r="G8">
        <v>2</v>
      </c>
      <c r="H8" t="s">
        <v>752</v>
      </c>
      <c r="I8" t="s">
        <v>753</v>
      </c>
      <c r="J8">
        <f>D8/E8</f>
        <v>1.4166666666666667</v>
      </c>
    </row>
    <row r="9" spans="1:10" x14ac:dyDescent="0.25">
      <c r="A9" t="s">
        <v>754</v>
      </c>
      <c r="B9" s="1">
        <v>2.20088934806597E-36</v>
      </c>
      <c r="C9">
        <v>0.91175825152670398</v>
      </c>
      <c r="D9">
        <v>0.82299999999999995</v>
      </c>
      <c r="E9">
        <v>0.46200000000000002</v>
      </c>
      <c r="F9" s="1">
        <v>2.3778408516504699E-32</v>
      </c>
      <c r="G9">
        <v>2</v>
      </c>
      <c r="H9" t="s">
        <v>755</v>
      </c>
      <c r="I9" t="s">
        <v>756</v>
      </c>
      <c r="J9">
        <f>D9/E9</f>
        <v>1.7813852813852813</v>
      </c>
    </row>
    <row r="10" spans="1:10" x14ac:dyDescent="0.25">
      <c r="A10" t="s">
        <v>757</v>
      </c>
      <c r="B10" s="1">
        <v>8.4889947237007305E-31</v>
      </c>
      <c r="C10">
        <v>0.83090060350658501</v>
      </c>
      <c r="D10">
        <v>0.50600000000000001</v>
      </c>
      <c r="E10">
        <v>0.18</v>
      </c>
      <c r="F10" s="1">
        <v>9.1715098994862699E-27</v>
      </c>
      <c r="G10">
        <v>2</v>
      </c>
      <c r="H10" t="s">
        <v>758</v>
      </c>
      <c r="I10" t="s">
        <v>759</v>
      </c>
      <c r="J10">
        <f>D10/E10</f>
        <v>2.8111111111111113</v>
      </c>
    </row>
    <row r="11" spans="1:10" x14ac:dyDescent="0.25">
      <c r="A11" t="s">
        <v>760</v>
      </c>
      <c r="B11" s="1">
        <v>4.8927188624529601E-29</v>
      </c>
      <c r="C11">
        <v>0.80041937707010602</v>
      </c>
      <c r="D11">
        <v>0.42199999999999999</v>
      </c>
      <c r="E11">
        <v>0.124</v>
      </c>
      <c r="F11" s="1">
        <v>5.2860934589941799E-25</v>
      </c>
      <c r="G11">
        <v>2</v>
      </c>
      <c r="H11" t="s">
        <v>335</v>
      </c>
      <c r="I11" t="s">
        <v>336</v>
      </c>
      <c r="J11">
        <f>D11/E11</f>
        <v>3.403225806451613</v>
      </c>
    </row>
    <row r="12" spans="1:10" x14ac:dyDescent="0.25">
      <c r="A12" t="s">
        <v>761</v>
      </c>
      <c r="B12" s="1">
        <v>1.5101295180087101E-28</v>
      </c>
      <c r="C12">
        <v>0.74426859131565704</v>
      </c>
      <c r="D12">
        <v>0.57799999999999996</v>
      </c>
      <c r="E12">
        <v>0.32700000000000001</v>
      </c>
      <c r="F12" s="1">
        <v>1.6315439312566101E-24</v>
      </c>
      <c r="G12">
        <v>2</v>
      </c>
      <c r="H12" t="s">
        <v>762</v>
      </c>
      <c r="I12" t="s">
        <v>763</v>
      </c>
      <c r="J12">
        <f>D12/E12</f>
        <v>1.7675840978593271</v>
      </c>
    </row>
    <row r="13" spans="1:10" x14ac:dyDescent="0.25">
      <c r="A13" t="s">
        <v>764</v>
      </c>
      <c r="B13" s="1">
        <v>1.5548168203721199E-27</v>
      </c>
      <c r="C13">
        <v>0.57699734769784305</v>
      </c>
      <c r="D13">
        <v>0.52200000000000002</v>
      </c>
      <c r="E13">
        <v>0.254</v>
      </c>
      <c r="F13" s="1">
        <v>1.6798240927300399E-23</v>
      </c>
      <c r="G13">
        <v>2</v>
      </c>
      <c r="H13" t="s">
        <v>765</v>
      </c>
      <c r="I13" t="s">
        <v>766</v>
      </c>
      <c r="J13">
        <f>D13/E13</f>
        <v>2.0551181102362204</v>
      </c>
    </row>
    <row r="14" spans="1:10" x14ac:dyDescent="0.25">
      <c r="A14" t="s">
        <v>767</v>
      </c>
      <c r="B14" s="1">
        <v>6.4121535405486004E-26</v>
      </c>
      <c r="C14">
        <v>0.56550595015609395</v>
      </c>
      <c r="D14">
        <v>0.22700000000000001</v>
      </c>
      <c r="E14">
        <v>5.3999999999999999E-2</v>
      </c>
      <c r="F14" s="1">
        <v>6.9276906852087003E-22</v>
      </c>
      <c r="G14">
        <v>2</v>
      </c>
      <c r="H14" t="s">
        <v>767</v>
      </c>
      <c r="I14" t="s">
        <v>768</v>
      </c>
      <c r="J14">
        <f>D14/E14</f>
        <v>4.2037037037037042</v>
      </c>
    </row>
    <row r="15" spans="1:10" x14ac:dyDescent="0.25">
      <c r="A15" t="s">
        <v>769</v>
      </c>
      <c r="B15" s="1">
        <v>1.0469044784553899E-25</v>
      </c>
      <c r="C15">
        <v>0.58563142948768698</v>
      </c>
      <c r="D15">
        <v>0.41599999999999998</v>
      </c>
      <c r="E15">
        <v>0.187</v>
      </c>
      <c r="F15" s="1">
        <v>1.1310755985232E-21</v>
      </c>
      <c r="G15">
        <v>2</v>
      </c>
      <c r="H15" t="s">
        <v>770</v>
      </c>
      <c r="I15" t="s">
        <v>771</v>
      </c>
      <c r="J15">
        <f>D15/E15</f>
        <v>2.2245989304812834</v>
      </c>
    </row>
    <row r="16" spans="1:10" x14ac:dyDescent="0.25">
      <c r="A16" t="s">
        <v>772</v>
      </c>
      <c r="B16" s="1">
        <v>6.3614551768708902E-24</v>
      </c>
      <c r="C16">
        <v>0.52899018220387894</v>
      </c>
      <c r="D16">
        <v>0.45</v>
      </c>
      <c r="E16">
        <v>0.23400000000000001</v>
      </c>
      <c r="F16" s="1">
        <v>6.87291617309131E-20</v>
      </c>
      <c r="G16">
        <v>2</v>
      </c>
      <c r="H16" t="s">
        <v>773</v>
      </c>
      <c r="I16" t="s">
        <v>774</v>
      </c>
      <c r="J16">
        <f>D16/E16</f>
        <v>1.9230769230769229</v>
      </c>
    </row>
    <row r="17" spans="1:10" x14ac:dyDescent="0.25">
      <c r="A17" t="s">
        <v>775</v>
      </c>
      <c r="B17" s="1">
        <v>6.6007972771082403E-24</v>
      </c>
      <c r="C17">
        <v>0.52160709868837096</v>
      </c>
      <c r="D17">
        <v>0.307</v>
      </c>
      <c r="E17">
        <v>0.11600000000000001</v>
      </c>
      <c r="F17" s="1">
        <v>7.1315013781877504E-20</v>
      </c>
      <c r="G17">
        <v>2</v>
      </c>
      <c r="H17" t="s">
        <v>775</v>
      </c>
      <c r="I17" t="s">
        <v>8238</v>
      </c>
      <c r="J17">
        <f>D17/E17</f>
        <v>2.646551724137931</v>
      </c>
    </row>
    <row r="18" spans="1:10" x14ac:dyDescent="0.25">
      <c r="A18" t="s">
        <v>776</v>
      </c>
      <c r="B18" s="1">
        <v>8.3446598947133195E-24</v>
      </c>
      <c r="C18">
        <v>0.48429822106250298</v>
      </c>
      <c r="D18">
        <v>0.19600000000000001</v>
      </c>
      <c r="E18">
        <v>4.3999999999999997E-2</v>
      </c>
      <c r="F18" s="1">
        <v>9.0155705502482701E-20</v>
      </c>
      <c r="G18">
        <v>2</v>
      </c>
      <c r="H18" t="s">
        <v>776</v>
      </c>
      <c r="I18" t="s">
        <v>8239</v>
      </c>
      <c r="J18">
        <f>D18/E18</f>
        <v>4.454545454545455</v>
      </c>
    </row>
    <row r="19" spans="1:10" x14ac:dyDescent="0.25">
      <c r="A19" t="s">
        <v>777</v>
      </c>
      <c r="B19" s="1">
        <v>4.7497772735012399E-23</v>
      </c>
      <c r="C19">
        <v>0.65351226608385404</v>
      </c>
      <c r="D19">
        <v>0.47499999999999998</v>
      </c>
      <c r="E19">
        <v>0.214</v>
      </c>
      <c r="F19" s="1">
        <v>5.1316593662907297E-19</v>
      </c>
      <c r="G19">
        <v>2</v>
      </c>
      <c r="H19" t="s">
        <v>98</v>
      </c>
      <c r="I19" t="s">
        <v>99</v>
      </c>
      <c r="J19">
        <f>D19/E19</f>
        <v>2.2196261682242988</v>
      </c>
    </row>
    <row r="20" spans="1:10" x14ac:dyDescent="0.25">
      <c r="A20" t="s">
        <v>778</v>
      </c>
      <c r="B20" s="1">
        <v>2.6968718419643901E-22</v>
      </c>
      <c r="C20">
        <v>0.44348536693978602</v>
      </c>
      <c r="D20">
        <v>0.89800000000000002</v>
      </c>
      <c r="E20">
        <v>0.72799999999999998</v>
      </c>
      <c r="F20" s="1">
        <v>2.91370033805833E-18</v>
      </c>
      <c r="G20">
        <v>2</v>
      </c>
      <c r="H20" t="s">
        <v>779</v>
      </c>
      <c r="I20" t="s">
        <v>780</v>
      </c>
      <c r="J20">
        <f>D20/E20</f>
        <v>1.2335164835164836</v>
      </c>
    </row>
    <row r="21" spans="1:10" x14ac:dyDescent="0.25">
      <c r="A21" t="s">
        <v>781</v>
      </c>
      <c r="B21" s="1">
        <v>1.0239379042018801E-21</v>
      </c>
      <c r="C21">
        <v>0.46500319426542103</v>
      </c>
      <c r="D21">
        <v>0.32600000000000001</v>
      </c>
      <c r="E21">
        <v>0.14199999999999999</v>
      </c>
      <c r="F21" s="1">
        <v>1.10626251169971E-17</v>
      </c>
      <c r="G21">
        <v>2</v>
      </c>
      <c r="H21" t="s">
        <v>782</v>
      </c>
      <c r="I21" t="s">
        <v>783</v>
      </c>
      <c r="J21">
        <f>D21/E21</f>
        <v>2.2957746478873244</v>
      </c>
    </row>
    <row r="22" spans="1:10" x14ac:dyDescent="0.25">
      <c r="A22" t="s">
        <v>784</v>
      </c>
      <c r="B22" s="1">
        <v>1.1558535179963699E-21</v>
      </c>
      <c r="C22">
        <v>0.574848283595361</v>
      </c>
      <c r="D22">
        <v>0.65500000000000003</v>
      </c>
      <c r="E22">
        <v>0.39200000000000002</v>
      </c>
      <c r="F22" s="1">
        <v>1.2487841408432801E-17</v>
      </c>
      <c r="G22">
        <v>2</v>
      </c>
      <c r="H22" t="s">
        <v>165</v>
      </c>
      <c r="I22" t="s">
        <v>166</v>
      </c>
      <c r="J22">
        <f>D22/E22</f>
        <v>1.6709183673469388</v>
      </c>
    </row>
    <row r="23" spans="1:10" x14ac:dyDescent="0.25">
      <c r="A23" t="s">
        <v>785</v>
      </c>
      <c r="B23" s="1">
        <v>1.1302930525661899E-20</v>
      </c>
      <c r="C23">
        <v>0.39287423307964398</v>
      </c>
      <c r="D23">
        <v>0.70199999999999996</v>
      </c>
      <c r="E23">
        <v>0.57599999999999996</v>
      </c>
      <c r="F23" s="1">
        <v>1.22116861399251E-16</v>
      </c>
      <c r="G23">
        <v>2</v>
      </c>
      <c r="H23" t="s">
        <v>786</v>
      </c>
      <c r="I23" t="s">
        <v>787</v>
      </c>
      <c r="J23">
        <f>D23/E23</f>
        <v>1.21875</v>
      </c>
    </row>
    <row r="24" spans="1:10" x14ac:dyDescent="0.25">
      <c r="A24" t="s">
        <v>788</v>
      </c>
      <c r="B24" s="1">
        <v>1.18076066670338E-20</v>
      </c>
      <c r="C24">
        <v>0.539656833163626</v>
      </c>
      <c r="D24">
        <v>0.311</v>
      </c>
      <c r="E24">
        <v>0.105</v>
      </c>
      <c r="F24" s="1">
        <v>1.27569382430633E-16</v>
      </c>
      <c r="G24">
        <v>2</v>
      </c>
      <c r="H24" t="s">
        <v>788</v>
      </c>
      <c r="J24">
        <f>D24/E24</f>
        <v>2.961904761904762</v>
      </c>
    </row>
    <row r="25" spans="1:10" x14ac:dyDescent="0.25">
      <c r="A25" t="s">
        <v>789</v>
      </c>
      <c r="B25" s="1">
        <v>1.5017191578481701E-20</v>
      </c>
      <c r="C25">
        <v>0.485113054438013</v>
      </c>
      <c r="D25">
        <v>0.224</v>
      </c>
      <c r="E25">
        <v>4.9000000000000002E-2</v>
      </c>
      <c r="F25" s="1">
        <v>1.6224573781391699E-16</v>
      </c>
      <c r="G25">
        <v>2</v>
      </c>
      <c r="H25" t="s">
        <v>789</v>
      </c>
      <c r="I25" t="s">
        <v>790</v>
      </c>
      <c r="J25">
        <f>D25/E25</f>
        <v>4.5714285714285712</v>
      </c>
    </row>
    <row r="26" spans="1:10" x14ac:dyDescent="0.25">
      <c r="A26" t="s">
        <v>791</v>
      </c>
      <c r="B26" s="1">
        <v>3.2159769690964998E-20</v>
      </c>
      <c r="C26">
        <v>0.49427348651809699</v>
      </c>
      <c r="D26">
        <v>0.78600000000000003</v>
      </c>
      <c r="E26">
        <v>0.60799999999999998</v>
      </c>
      <c r="F26" s="1">
        <v>3.4745415174118602E-16</v>
      </c>
      <c r="G26">
        <v>2</v>
      </c>
      <c r="H26" t="s">
        <v>792</v>
      </c>
      <c r="I26" t="s">
        <v>793</v>
      </c>
      <c r="J26">
        <f>D26/E26</f>
        <v>1.2927631578947369</v>
      </c>
    </row>
    <row r="27" spans="1:10" x14ac:dyDescent="0.25">
      <c r="A27" t="s">
        <v>794</v>
      </c>
      <c r="B27" s="1">
        <v>4.2833492063484402E-20</v>
      </c>
      <c r="C27">
        <v>0.48424303555746101</v>
      </c>
      <c r="D27">
        <v>0.23599999999999999</v>
      </c>
      <c r="E27">
        <v>7.4999999999999997E-2</v>
      </c>
      <c r="F27" s="1">
        <v>4.6277304825388505E-16</v>
      </c>
      <c r="G27">
        <v>2</v>
      </c>
      <c r="H27" t="s">
        <v>794</v>
      </c>
      <c r="I27" t="s">
        <v>795</v>
      </c>
      <c r="J27">
        <f>D27/E27</f>
        <v>3.1466666666666665</v>
      </c>
    </row>
    <row r="28" spans="1:10" x14ac:dyDescent="0.25">
      <c r="A28" t="s">
        <v>796</v>
      </c>
      <c r="B28" s="1">
        <v>6.4674312174986698E-20</v>
      </c>
      <c r="C28">
        <v>0.49549918356078398</v>
      </c>
      <c r="D28">
        <v>0.24199999999999999</v>
      </c>
      <c r="E28">
        <v>8.5999999999999993E-2</v>
      </c>
      <c r="F28" s="1">
        <v>6.9874126873855595E-16</v>
      </c>
      <c r="G28">
        <v>2</v>
      </c>
      <c r="H28" t="s">
        <v>796</v>
      </c>
      <c r="I28" t="s">
        <v>797</v>
      </c>
      <c r="J28">
        <f>D28/E28</f>
        <v>2.8139534883720931</v>
      </c>
    </row>
    <row r="29" spans="1:10" x14ac:dyDescent="0.25">
      <c r="A29" t="s">
        <v>798</v>
      </c>
      <c r="B29" s="1">
        <v>1.95751655991822E-19</v>
      </c>
      <c r="C29">
        <v>0.58950797630845098</v>
      </c>
      <c r="D29">
        <v>0.39400000000000002</v>
      </c>
      <c r="E29">
        <v>0.16200000000000001</v>
      </c>
      <c r="F29" s="1">
        <v>2.1149008913356499E-15</v>
      </c>
      <c r="G29">
        <v>2</v>
      </c>
      <c r="H29" t="s">
        <v>799</v>
      </c>
      <c r="J29">
        <f>D29/E29</f>
        <v>2.4320987654320989</v>
      </c>
    </row>
    <row r="30" spans="1:10" x14ac:dyDescent="0.25">
      <c r="A30" t="s">
        <v>800</v>
      </c>
      <c r="B30" s="1">
        <v>1.9709315256143799E-19</v>
      </c>
      <c r="C30">
        <v>0.72585191635746205</v>
      </c>
      <c r="D30">
        <v>0.48399999999999999</v>
      </c>
      <c r="E30">
        <v>0.19400000000000001</v>
      </c>
      <c r="F30" s="1">
        <v>2.1293944202737802E-15</v>
      </c>
      <c r="G30">
        <v>2</v>
      </c>
      <c r="H30" t="s">
        <v>801</v>
      </c>
      <c r="I30" t="s">
        <v>802</v>
      </c>
      <c r="J30">
        <f>D30/E30</f>
        <v>2.4948453608247423</v>
      </c>
    </row>
    <row r="31" spans="1:10" x14ac:dyDescent="0.25">
      <c r="A31" t="s">
        <v>803</v>
      </c>
      <c r="B31" s="1">
        <v>2.64401714310338E-19</v>
      </c>
      <c r="C31">
        <v>0.330141949789232</v>
      </c>
      <c r="D31">
        <v>0.98799999999999999</v>
      </c>
      <c r="E31">
        <v>0.96</v>
      </c>
      <c r="F31" s="1">
        <v>2.8565961214088999E-15</v>
      </c>
      <c r="G31">
        <v>2</v>
      </c>
      <c r="H31" t="s">
        <v>411</v>
      </c>
      <c r="I31" t="s">
        <v>8213</v>
      </c>
      <c r="J31">
        <f>D31/E31</f>
        <v>1.0291666666666668</v>
      </c>
    </row>
    <row r="32" spans="1:10" x14ac:dyDescent="0.25">
      <c r="A32" t="s">
        <v>804</v>
      </c>
      <c r="B32" s="1">
        <v>2.7059000991787199E-18</v>
      </c>
      <c r="C32">
        <v>0.73906872951754898</v>
      </c>
      <c r="D32">
        <v>0.57099999999999995</v>
      </c>
      <c r="E32">
        <v>0.30299999999999999</v>
      </c>
      <c r="F32" s="1">
        <v>2.9234544671526903E-14</v>
      </c>
      <c r="G32">
        <v>2</v>
      </c>
      <c r="H32" t="s">
        <v>805</v>
      </c>
      <c r="I32" t="s">
        <v>806</v>
      </c>
      <c r="J32">
        <f>D32/E32</f>
        <v>1.8844884488448843</v>
      </c>
    </row>
    <row r="33" spans="1:10" x14ac:dyDescent="0.25">
      <c r="A33" t="s">
        <v>807</v>
      </c>
      <c r="B33" s="1">
        <v>4.5645916137711397E-18</v>
      </c>
      <c r="C33">
        <v>0.48842288811736201</v>
      </c>
      <c r="D33">
        <v>0.68</v>
      </c>
      <c r="E33">
        <v>0.47499999999999998</v>
      </c>
      <c r="F33" s="1">
        <v>4.93158477951834E-14</v>
      </c>
      <c r="G33">
        <v>2</v>
      </c>
      <c r="H33" t="s">
        <v>808</v>
      </c>
      <c r="I33" t="s">
        <v>809</v>
      </c>
      <c r="J33">
        <f>D33/E33</f>
        <v>1.4315789473684213</v>
      </c>
    </row>
    <row r="34" spans="1:10" x14ac:dyDescent="0.25">
      <c r="A34" t="s">
        <v>810</v>
      </c>
      <c r="B34" s="1">
        <v>5.3728977276512201E-18</v>
      </c>
      <c r="C34">
        <v>0.52843352554422296</v>
      </c>
      <c r="D34">
        <v>0.21099999999999999</v>
      </c>
      <c r="E34">
        <v>5.8999999999999997E-2</v>
      </c>
      <c r="F34" s="1">
        <v>5.8048787049543797E-14</v>
      </c>
      <c r="G34">
        <v>2</v>
      </c>
      <c r="H34" t="s">
        <v>811</v>
      </c>
      <c r="I34" t="s">
        <v>812</v>
      </c>
      <c r="J34">
        <f>D34/E34</f>
        <v>3.5762711864406782</v>
      </c>
    </row>
    <row r="35" spans="1:10" x14ac:dyDescent="0.25">
      <c r="A35" t="s">
        <v>813</v>
      </c>
      <c r="B35" s="1">
        <v>4.4561232011040299E-16</v>
      </c>
      <c r="C35">
        <v>0.420181082378139</v>
      </c>
      <c r="D35">
        <v>0.52200000000000002</v>
      </c>
      <c r="E35">
        <v>0.37</v>
      </c>
      <c r="F35" s="1">
        <v>4.8143955064727998E-12</v>
      </c>
      <c r="G35">
        <v>2</v>
      </c>
      <c r="H35" t="s">
        <v>813</v>
      </c>
      <c r="I35" t="s">
        <v>814</v>
      </c>
      <c r="J35">
        <f>D35/E35</f>
        <v>1.4108108108108108</v>
      </c>
    </row>
    <row r="36" spans="1:10" x14ac:dyDescent="0.25">
      <c r="A36" t="s">
        <v>815</v>
      </c>
      <c r="B36" s="1">
        <v>8.2517470271087504E-16</v>
      </c>
      <c r="C36">
        <v>0.57203727276407601</v>
      </c>
      <c r="D36">
        <v>0.42899999999999999</v>
      </c>
      <c r="E36">
        <v>0.191</v>
      </c>
      <c r="F36" s="1">
        <v>8.9151874880882897E-12</v>
      </c>
      <c r="G36">
        <v>2</v>
      </c>
      <c r="H36" t="s">
        <v>816</v>
      </c>
      <c r="I36" t="s">
        <v>817</v>
      </c>
      <c r="J36">
        <f>D36/E36</f>
        <v>2.2460732984293195</v>
      </c>
    </row>
    <row r="37" spans="1:10" x14ac:dyDescent="0.25">
      <c r="A37" t="s">
        <v>818</v>
      </c>
      <c r="B37" s="1">
        <v>1.5018578368431099E-15</v>
      </c>
      <c r="C37">
        <v>0.53952797423487397</v>
      </c>
      <c r="D37">
        <v>0.879</v>
      </c>
      <c r="E37">
        <v>0.65900000000000003</v>
      </c>
      <c r="F37" s="1">
        <v>1.6226072069253001E-11</v>
      </c>
      <c r="G37">
        <v>2</v>
      </c>
      <c r="H37" t="s">
        <v>819</v>
      </c>
      <c r="I37" t="s">
        <v>820</v>
      </c>
      <c r="J37">
        <f>D37/E37</f>
        <v>1.3338391502276175</v>
      </c>
    </row>
    <row r="38" spans="1:10" x14ac:dyDescent="0.25">
      <c r="A38" t="s">
        <v>821</v>
      </c>
      <c r="B38" s="1">
        <v>1.9326336430893601E-15</v>
      </c>
      <c r="C38">
        <v>0.76015838749875997</v>
      </c>
      <c r="D38">
        <v>0.34799999999999998</v>
      </c>
      <c r="E38">
        <v>0.122</v>
      </c>
      <c r="F38" s="1">
        <v>2.08801738799375E-11</v>
      </c>
      <c r="G38">
        <v>2</v>
      </c>
      <c r="H38" t="s">
        <v>821</v>
      </c>
      <c r="I38" t="s">
        <v>822</v>
      </c>
      <c r="J38">
        <f>D38/E38</f>
        <v>2.8524590163934427</v>
      </c>
    </row>
    <row r="39" spans="1:10" x14ac:dyDescent="0.25">
      <c r="A39" t="s">
        <v>823</v>
      </c>
      <c r="B39" s="1">
        <v>3.1107803485367999E-15</v>
      </c>
      <c r="C39">
        <v>0.40540963399433</v>
      </c>
      <c r="D39">
        <v>0.72699999999999998</v>
      </c>
      <c r="E39">
        <v>0.66500000000000004</v>
      </c>
      <c r="F39" s="1">
        <v>3.3608870885591501E-11</v>
      </c>
      <c r="G39">
        <v>2</v>
      </c>
      <c r="H39" t="s">
        <v>823</v>
      </c>
      <c r="I39" t="s">
        <v>824</v>
      </c>
      <c r="J39">
        <f>D39/E39</f>
        <v>1.0932330827067669</v>
      </c>
    </row>
    <row r="40" spans="1:10" x14ac:dyDescent="0.25">
      <c r="A40" t="s">
        <v>825</v>
      </c>
      <c r="B40" s="1">
        <v>3.8505417621301502E-15</v>
      </c>
      <c r="C40">
        <v>0.61989291865149498</v>
      </c>
      <c r="D40">
        <v>0.47199999999999998</v>
      </c>
      <c r="E40">
        <v>0.246</v>
      </c>
      <c r="F40" s="1">
        <v>4.16012531980541E-11</v>
      </c>
      <c r="G40">
        <v>2</v>
      </c>
      <c r="H40" t="s">
        <v>826</v>
      </c>
      <c r="I40" t="s">
        <v>827</v>
      </c>
      <c r="J40">
        <f>D40/E40</f>
        <v>1.9186991869918699</v>
      </c>
    </row>
    <row r="41" spans="1:10" x14ac:dyDescent="0.25">
      <c r="A41" t="s">
        <v>828</v>
      </c>
      <c r="B41" s="1">
        <v>7.5505423266143102E-15</v>
      </c>
      <c r="C41">
        <v>0.45317103847839202</v>
      </c>
      <c r="D41">
        <v>0.17399999999999999</v>
      </c>
      <c r="E41">
        <v>5.1999999999999998E-2</v>
      </c>
      <c r="F41" s="1">
        <v>8.1576059296741103E-11</v>
      </c>
      <c r="G41">
        <v>2</v>
      </c>
      <c r="H41" t="s">
        <v>828</v>
      </c>
      <c r="I41" t="s">
        <v>829</v>
      </c>
      <c r="J41">
        <f>D41/E41</f>
        <v>3.3461538461538463</v>
      </c>
    </row>
    <row r="42" spans="1:10" x14ac:dyDescent="0.25">
      <c r="A42" t="s">
        <v>830</v>
      </c>
      <c r="B42" s="1">
        <v>1.37509820523452E-14</v>
      </c>
      <c r="C42">
        <v>0.202121183969561</v>
      </c>
      <c r="D42">
        <v>1</v>
      </c>
      <c r="E42">
        <v>0.995</v>
      </c>
      <c r="F42" s="1">
        <v>1.4856561009353701E-10</v>
      </c>
      <c r="G42">
        <v>2</v>
      </c>
      <c r="H42" t="s">
        <v>360</v>
      </c>
      <c r="I42" t="s">
        <v>361</v>
      </c>
      <c r="J42">
        <f>D42/E42</f>
        <v>1.0050251256281406</v>
      </c>
    </row>
    <row r="43" spans="1:10" x14ac:dyDescent="0.25">
      <c r="A43" t="s">
        <v>831</v>
      </c>
      <c r="B43" s="1">
        <v>1.67970925168626E-14</v>
      </c>
      <c r="C43">
        <v>0.57944003460370996</v>
      </c>
      <c r="D43">
        <v>0.307</v>
      </c>
      <c r="E43">
        <v>9.0999999999999998E-2</v>
      </c>
      <c r="F43" s="1">
        <v>1.8147578755218401E-10</v>
      </c>
      <c r="G43">
        <v>2</v>
      </c>
      <c r="H43" t="s">
        <v>831</v>
      </c>
      <c r="I43" t="s">
        <v>832</v>
      </c>
      <c r="J43">
        <f>D43/E43</f>
        <v>3.3736263736263736</v>
      </c>
    </row>
    <row r="44" spans="1:10" x14ac:dyDescent="0.25">
      <c r="A44" t="s">
        <v>833</v>
      </c>
      <c r="B44" s="1">
        <v>2.6728034689046702E-14</v>
      </c>
      <c r="C44">
        <v>0.43184332450970703</v>
      </c>
      <c r="D44">
        <v>0.30399999999999999</v>
      </c>
      <c r="E44">
        <v>0.17899999999999999</v>
      </c>
      <c r="F44" s="1">
        <v>2.88769686780461E-10</v>
      </c>
      <c r="G44">
        <v>2</v>
      </c>
      <c r="H44" t="s">
        <v>833</v>
      </c>
      <c r="I44" t="s">
        <v>834</v>
      </c>
      <c r="J44">
        <f>D44/E44</f>
        <v>1.6983240223463687</v>
      </c>
    </row>
    <row r="45" spans="1:10" x14ac:dyDescent="0.25">
      <c r="A45" t="s">
        <v>835</v>
      </c>
      <c r="B45" s="1">
        <v>3.7189920261952698E-14</v>
      </c>
      <c r="C45">
        <v>0.42493291939206201</v>
      </c>
      <c r="D45">
        <v>0.497</v>
      </c>
      <c r="E45">
        <v>0.33</v>
      </c>
      <c r="F45" s="1">
        <v>4.01799898510137E-10</v>
      </c>
      <c r="G45">
        <v>2</v>
      </c>
      <c r="H45" t="s">
        <v>835</v>
      </c>
      <c r="I45" t="s">
        <v>836</v>
      </c>
      <c r="J45">
        <f>D45/E45</f>
        <v>1.5060606060606059</v>
      </c>
    </row>
    <row r="46" spans="1:10" x14ac:dyDescent="0.25">
      <c r="A46" t="s">
        <v>837</v>
      </c>
      <c r="B46" s="1">
        <v>1.10619010619305E-13</v>
      </c>
      <c r="C46">
        <v>0.19888808586894899</v>
      </c>
      <c r="D46">
        <v>0.98799999999999999</v>
      </c>
      <c r="E46">
        <v>0.98499999999999999</v>
      </c>
      <c r="F46" s="1">
        <v>1.1951277907309701E-9</v>
      </c>
      <c r="G46">
        <v>2</v>
      </c>
      <c r="H46" t="s">
        <v>563</v>
      </c>
      <c r="I46" t="s">
        <v>564</v>
      </c>
      <c r="J46">
        <f>D46/E46</f>
        <v>1.0030456852791878</v>
      </c>
    </row>
    <row r="47" spans="1:10" x14ac:dyDescent="0.25">
      <c r="A47" t="s">
        <v>838</v>
      </c>
      <c r="B47" s="1">
        <v>1.20278800641344E-13</v>
      </c>
      <c r="C47">
        <v>0.42577470468090201</v>
      </c>
      <c r="D47">
        <v>0.20200000000000001</v>
      </c>
      <c r="E47">
        <v>0.08</v>
      </c>
      <c r="F47" s="1">
        <v>1.2994921621290799E-9</v>
      </c>
      <c r="G47">
        <v>2</v>
      </c>
      <c r="H47" t="s">
        <v>838</v>
      </c>
      <c r="I47" t="s">
        <v>839</v>
      </c>
      <c r="J47">
        <f>D47/E47</f>
        <v>2.5249999999999999</v>
      </c>
    </row>
    <row r="48" spans="1:10" x14ac:dyDescent="0.25">
      <c r="A48" t="s">
        <v>840</v>
      </c>
      <c r="B48" s="1">
        <v>1.33583419594779E-13</v>
      </c>
      <c r="C48">
        <v>0.36065716176120399</v>
      </c>
      <c r="D48">
        <v>0.39800000000000002</v>
      </c>
      <c r="E48">
        <v>0.23100000000000001</v>
      </c>
      <c r="F48" s="1">
        <v>1.44323526530199E-9</v>
      </c>
      <c r="G48">
        <v>2</v>
      </c>
      <c r="H48" t="s">
        <v>841</v>
      </c>
      <c r="I48" t="s">
        <v>842</v>
      </c>
      <c r="J48">
        <f>D48/E48</f>
        <v>1.722943722943723</v>
      </c>
    </row>
    <row r="49" spans="1:10" x14ac:dyDescent="0.25">
      <c r="A49" t="s">
        <v>843</v>
      </c>
      <c r="B49" s="1">
        <v>2.0815912604044601E-13</v>
      </c>
      <c r="C49">
        <v>0.19813470631246799</v>
      </c>
      <c r="D49">
        <v>0.997</v>
      </c>
      <c r="E49">
        <v>0.98299999999999998</v>
      </c>
      <c r="F49" s="1">
        <v>2.2489511977409798E-9</v>
      </c>
      <c r="G49">
        <v>2</v>
      </c>
      <c r="H49" t="s">
        <v>305</v>
      </c>
      <c r="I49" t="s">
        <v>306</v>
      </c>
      <c r="J49">
        <f>D49/E49</f>
        <v>1.0142421159715158</v>
      </c>
    </row>
    <row r="50" spans="1:10" x14ac:dyDescent="0.25">
      <c r="A50" t="s">
        <v>844</v>
      </c>
      <c r="B50" s="1">
        <v>2.2368066294006899E-13</v>
      </c>
      <c r="C50">
        <v>0.305661165173847</v>
      </c>
      <c r="D50">
        <v>0.189</v>
      </c>
      <c r="E50">
        <v>6.6000000000000003E-2</v>
      </c>
      <c r="F50" s="1">
        <v>2.41664588240451E-9</v>
      </c>
      <c r="G50">
        <v>2</v>
      </c>
      <c r="H50" t="s">
        <v>844</v>
      </c>
      <c r="I50" t="s">
        <v>845</v>
      </c>
      <c r="J50">
        <f>D50/E50</f>
        <v>2.8636363636363633</v>
      </c>
    </row>
    <row r="51" spans="1:10" x14ac:dyDescent="0.25">
      <c r="A51" t="s">
        <v>846</v>
      </c>
      <c r="B51" s="1">
        <v>2.3048625456408603E-13</v>
      </c>
      <c r="C51">
        <v>0.30260234884284998</v>
      </c>
      <c r="D51">
        <v>0.88500000000000001</v>
      </c>
      <c r="E51">
        <v>0.71699999999999997</v>
      </c>
      <c r="F51" s="1">
        <v>2.4901734943103901E-9</v>
      </c>
      <c r="G51">
        <v>2</v>
      </c>
      <c r="H51" t="s">
        <v>846</v>
      </c>
      <c r="I51" t="s">
        <v>847</v>
      </c>
      <c r="J51">
        <f>D51/E51</f>
        <v>1.2343096234309625</v>
      </c>
    </row>
    <row r="52" spans="1:10" x14ac:dyDescent="0.25">
      <c r="A52" t="s">
        <v>848</v>
      </c>
      <c r="B52" s="1">
        <v>3.7265015300886298E-13</v>
      </c>
      <c r="C52">
        <v>0.19713061691817599</v>
      </c>
      <c r="D52">
        <v>0.997</v>
      </c>
      <c r="E52">
        <v>0.995</v>
      </c>
      <c r="F52" s="1">
        <v>4.02611225310775E-9</v>
      </c>
      <c r="G52">
        <v>2</v>
      </c>
      <c r="H52" t="s">
        <v>354</v>
      </c>
      <c r="I52" t="s">
        <v>355</v>
      </c>
      <c r="J52">
        <f>D52/E52</f>
        <v>1.0020100502512563</v>
      </c>
    </row>
    <row r="53" spans="1:10" x14ac:dyDescent="0.25">
      <c r="A53" t="s">
        <v>849</v>
      </c>
      <c r="B53" s="1">
        <v>4.5314322264822002E-13</v>
      </c>
      <c r="C53">
        <v>0.27847862471972601</v>
      </c>
      <c r="D53">
        <v>0.85099999999999998</v>
      </c>
      <c r="E53">
        <v>0.79</v>
      </c>
      <c r="F53" s="1">
        <v>4.8957593774913698E-9</v>
      </c>
      <c r="G53">
        <v>2</v>
      </c>
      <c r="H53" t="s">
        <v>849</v>
      </c>
      <c r="I53" t="s">
        <v>850</v>
      </c>
      <c r="J53">
        <f>D53/E53</f>
        <v>1.0772151898734177</v>
      </c>
    </row>
    <row r="54" spans="1:10" x14ac:dyDescent="0.25">
      <c r="A54" t="s">
        <v>851</v>
      </c>
      <c r="B54" s="1">
        <v>5.5023547287199295E-13</v>
      </c>
      <c r="C54">
        <v>0.34043343087094802</v>
      </c>
      <c r="D54">
        <v>0.73899999999999999</v>
      </c>
      <c r="E54">
        <v>0.60899999999999999</v>
      </c>
      <c r="F54" s="1">
        <v>5.9447440489090099E-9</v>
      </c>
      <c r="G54">
        <v>2</v>
      </c>
      <c r="H54" t="s">
        <v>852</v>
      </c>
      <c r="J54">
        <f>D54/E54</f>
        <v>1.2134646962233169</v>
      </c>
    </row>
    <row r="55" spans="1:10" x14ac:dyDescent="0.25">
      <c r="A55" t="s">
        <v>853</v>
      </c>
      <c r="B55" s="1">
        <v>6.1319686098933804E-13</v>
      </c>
      <c r="C55">
        <v>0.31941764894173003</v>
      </c>
      <c r="D55">
        <v>0.54</v>
      </c>
      <c r="E55">
        <v>0.41699999999999998</v>
      </c>
      <c r="F55" s="1">
        <v>6.6249788861288003E-9</v>
      </c>
      <c r="G55">
        <v>2</v>
      </c>
      <c r="H55" t="s">
        <v>853</v>
      </c>
      <c r="I55" t="s">
        <v>854</v>
      </c>
      <c r="J55">
        <f>D55/E55</f>
        <v>1.2949640287769786</v>
      </c>
    </row>
    <row r="56" spans="1:10" x14ac:dyDescent="0.25">
      <c r="A56" t="s">
        <v>855</v>
      </c>
      <c r="B56" s="1">
        <v>6.8113576010255305E-13</v>
      </c>
      <c r="C56">
        <v>0.21716089433351499</v>
      </c>
      <c r="D56">
        <v>0.99399999999999999</v>
      </c>
      <c r="E56">
        <v>0.96699999999999997</v>
      </c>
      <c r="F56" s="1">
        <v>7.3589907521479799E-9</v>
      </c>
      <c r="G56">
        <v>2</v>
      </c>
      <c r="H56" t="s">
        <v>325</v>
      </c>
      <c r="I56" t="s">
        <v>326</v>
      </c>
      <c r="J56">
        <f>D56/E56</f>
        <v>1.0279214064115823</v>
      </c>
    </row>
    <row r="57" spans="1:10" x14ac:dyDescent="0.25">
      <c r="A57" t="s">
        <v>856</v>
      </c>
      <c r="B57" s="1">
        <v>1.1548573659793001E-12</v>
      </c>
      <c r="C57">
        <v>0.21203939014703499</v>
      </c>
      <c r="D57">
        <v>0.98099999999999998</v>
      </c>
      <c r="E57">
        <v>0.97199999999999998</v>
      </c>
      <c r="F57" s="1">
        <v>1.2477078982040299E-8</v>
      </c>
      <c r="G57">
        <v>2</v>
      </c>
      <c r="H57" t="s">
        <v>251</v>
      </c>
      <c r="I57" t="s">
        <v>252</v>
      </c>
      <c r="J57">
        <f>D57/E57</f>
        <v>1.0092592592592593</v>
      </c>
    </row>
    <row r="58" spans="1:10" x14ac:dyDescent="0.25">
      <c r="A58" t="s">
        <v>857</v>
      </c>
      <c r="B58" s="1">
        <v>2.3596879944242098E-12</v>
      </c>
      <c r="C58">
        <v>0.15409165350595899</v>
      </c>
      <c r="D58">
        <v>0.97799999999999998</v>
      </c>
      <c r="E58">
        <v>0.96499999999999997</v>
      </c>
      <c r="F58" s="1">
        <v>2.54940690917592E-8</v>
      </c>
      <c r="G58">
        <v>2</v>
      </c>
      <c r="H58" t="s">
        <v>395</v>
      </c>
      <c r="I58" t="s">
        <v>396</v>
      </c>
      <c r="J58">
        <f>D58/E58</f>
        <v>1.0134715025906735</v>
      </c>
    </row>
    <row r="59" spans="1:10" x14ac:dyDescent="0.25">
      <c r="A59" t="s">
        <v>858</v>
      </c>
      <c r="B59" s="1">
        <v>6.1790104092216597E-12</v>
      </c>
      <c r="C59">
        <v>0.31388331427655902</v>
      </c>
      <c r="D59">
        <v>0.27</v>
      </c>
      <c r="E59">
        <v>0.128</v>
      </c>
      <c r="F59" s="1">
        <v>6.6758028461230804E-8</v>
      </c>
      <c r="G59">
        <v>2</v>
      </c>
      <c r="H59" t="s">
        <v>858</v>
      </c>
      <c r="I59" t="s">
        <v>8240</v>
      </c>
      <c r="J59">
        <f>D59/E59</f>
        <v>2.109375</v>
      </c>
    </row>
    <row r="60" spans="1:10" x14ac:dyDescent="0.25">
      <c r="A60" t="s">
        <v>859</v>
      </c>
      <c r="B60" s="1">
        <v>8.9084240733414807E-12</v>
      </c>
      <c r="C60">
        <v>0.41504948092411598</v>
      </c>
      <c r="D60">
        <v>0.16500000000000001</v>
      </c>
      <c r="E60">
        <v>4.5999999999999999E-2</v>
      </c>
      <c r="F60" s="1">
        <v>9.6246613688381295E-8</v>
      </c>
      <c r="G60">
        <v>2</v>
      </c>
      <c r="H60" t="s">
        <v>859</v>
      </c>
      <c r="I60" t="s">
        <v>860</v>
      </c>
      <c r="J60">
        <f>D60/E60</f>
        <v>3.5869565217391308</v>
      </c>
    </row>
    <row r="61" spans="1:10" x14ac:dyDescent="0.25">
      <c r="A61" t="s">
        <v>861</v>
      </c>
      <c r="B61" s="1">
        <v>1.2735933046940701E-11</v>
      </c>
      <c r="C61">
        <v>0.144701275621123</v>
      </c>
      <c r="D61">
        <v>0.997</v>
      </c>
      <c r="E61">
        <v>0.998</v>
      </c>
      <c r="F61" s="1">
        <v>1.3759902063914799E-7</v>
      </c>
      <c r="G61">
        <v>2</v>
      </c>
      <c r="H61" t="s">
        <v>317</v>
      </c>
      <c r="I61" t="s">
        <v>318</v>
      </c>
      <c r="J61">
        <f>D61/E61</f>
        <v>0.99899799599198402</v>
      </c>
    </row>
    <row r="62" spans="1:10" x14ac:dyDescent="0.25">
      <c r="A62" t="s">
        <v>862</v>
      </c>
      <c r="B62" s="1">
        <v>1.48317266435387E-11</v>
      </c>
      <c r="C62">
        <v>0.30450587492673598</v>
      </c>
      <c r="D62">
        <v>0.248</v>
      </c>
      <c r="E62">
        <v>0.14199999999999999</v>
      </c>
      <c r="F62" s="1">
        <v>1.6024197465679199E-7</v>
      </c>
      <c r="G62">
        <v>2</v>
      </c>
      <c r="H62" t="s">
        <v>863</v>
      </c>
      <c r="J62">
        <f>D62/E62</f>
        <v>1.7464788732394367</v>
      </c>
    </row>
    <row r="63" spans="1:10" x14ac:dyDescent="0.25">
      <c r="A63" t="s">
        <v>864</v>
      </c>
      <c r="B63" s="1">
        <v>1.57113365154747E-11</v>
      </c>
      <c r="C63">
        <v>0.35761673337980299</v>
      </c>
      <c r="D63">
        <v>0.30399999999999999</v>
      </c>
      <c r="E63">
        <v>0.154</v>
      </c>
      <c r="F63" s="1">
        <v>1.69745279713189E-7</v>
      </c>
      <c r="G63">
        <v>2</v>
      </c>
      <c r="H63" t="s">
        <v>865</v>
      </c>
      <c r="I63" t="s">
        <v>866</v>
      </c>
      <c r="J63">
        <f>D63/E63</f>
        <v>1.974025974025974</v>
      </c>
    </row>
    <row r="64" spans="1:10" x14ac:dyDescent="0.25">
      <c r="A64" t="s">
        <v>867</v>
      </c>
      <c r="B64" s="1">
        <v>2.0021816577176301E-11</v>
      </c>
      <c r="C64">
        <v>0.45146651717167402</v>
      </c>
      <c r="D64">
        <v>0.28299999999999997</v>
      </c>
      <c r="E64">
        <v>0.14299999999999999</v>
      </c>
      <c r="F64" s="1">
        <v>2.1631570629981301E-7</v>
      </c>
      <c r="G64">
        <v>2</v>
      </c>
      <c r="H64" t="s">
        <v>867</v>
      </c>
      <c r="I64" t="s">
        <v>868</v>
      </c>
      <c r="J64">
        <f>D64/E64</f>
        <v>1.979020979020979</v>
      </c>
    </row>
    <row r="65" spans="1:10" x14ac:dyDescent="0.25">
      <c r="A65" t="s">
        <v>869</v>
      </c>
      <c r="B65" s="1">
        <v>2.4261311012818401E-11</v>
      </c>
      <c r="C65">
        <v>0.26950639034430501</v>
      </c>
      <c r="D65">
        <v>0.84499999999999997</v>
      </c>
      <c r="E65">
        <v>0.76600000000000001</v>
      </c>
      <c r="F65" s="1">
        <v>2.6211920418249001E-7</v>
      </c>
      <c r="G65">
        <v>2</v>
      </c>
      <c r="H65" t="s">
        <v>870</v>
      </c>
      <c r="I65" t="s">
        <v>871</v>
      </c>
      <c r="J65">
        <f>D65/E65</f>
        <v>1.1031331592689295</v>
      </c>
    </row>
    <row r="66" spans="1:10" x14ac:dyDescent="0.25">
      <c r="A66" t="s">
        <v>872</v>
      </c>
      <c r="B66" s="1">
        <v>2.4403051485933702E-11</v>
      </c>
      <c r="C66">
        <v>0.19259674840140001</v>
      </c>
      <c r="D66">
        <v>0.876</v>
      </c>
      <c r="E66">
        <v>0.86399999999999999</v>
      </c>
      <c r="F66" s="1">
        <v>2.6365056825402799E-7</v>
      </c>
      <c r="G66">
        <v>2</v>
      </c>
      <c r="H66" t="s">
        <v>445</v>
      </c>
      <c r="I66" t="s">
        <v>8217</v>
      </c>
      <c r="J66">
        <f>D66/E66</f>
        <v>1.0138888888888888</v>
      </c>
    </row>
    <row r="67" spans="1:10" x14ac:dyDescent="0.25">
      <c r="A67" t="s">
        <v>873</v>
      </c>
      <c r="B67" s="1">
        <v>2.75293818411023E-11</v>
      </c>
      <c r="C67">
        <v>0.159688794713957</v>
      </c>
      <c r="D67">
        <v>1</v>
      </c>
      <c r="E67">
        <v>1</v>
      </c>
      <c r="F67" s="1">
        <v>2.9742744141126898E-7</v>
      </c>
      <c r="G67">
        <v>2</v>
      </c>
      <c r="H67" t="s">
        <v>874</v>
      </c>
      <c r="I67" t="s">
        <v>875</v>
      </c>
      <c r="J67">
        <f>D67/E67</f>
        <v>1</v>
      </c>
    </row>
    <row r="68" spans="1:10" x14ac:dyDescent="0.25">
      <c r="A68" t="s">
        <v>876</v>
      </c>
      <c r="B68" s="1">
        <v>2.8916014212547301E-11</v>
      </c>
      <c r="C68">
        <v>0.38208297274467301</v>
      </c>
      <c r="D68">
        <v>0.5</v>
      </c>
      <c r="E68">
        <v>0.36</v>
      </c>
      <c r="F68" s="1">
        <v>3.1240861755236103E-7</v>
      </c>
      <c r="G68">
        <v>2</v>
      </c>
      <c r="H68" t="s">
        <v>876</v>
      </c>
      <c r="I68" t="s">
        <v>877</v>
      </c>
      <c r="J68">
        <f>D68/E68</f>
        <v>1.3888888888888888</v>
      </c>
    </row>
    <row r="69" spans="1:10" x14ac:dyDescent="0.25">
      <c r="A69" t="s">
        <v>878</v>
      </c>
      <c r="B69" s="1">
        <v>3.0446244270695901E-11</v>
      </c>
      <c r="C69">
        <v>0.22205407723734599</v>
      </c>
      <c r="D69">
        <v>0.95299999999999996</v>
      </c>
      <c r="E69">
        <v>0.90100000000000002</v>
      </c>
      <c r="F69" s="1">
        <v>3.28941223100598E-7</v>
      </c>
      <c r="G69">
        <v>2</v>
      </c>
      <c r="H69" t="s">
        <v>375</v>
      </c>
      <c r="I69" t="s">
        <v>8209</v>
      </c>
      <c r="J69">
        <f>D69/E69</f>
        <v>1.0577136514983352</v>
      </c>
    </row>
    <row r="70" spans="1:10" x14ac:dyDescent="0.25">
      <c r="A70" t="s">
        <v>879</v>
      </c>
      <c r="B70" s="1">
        <v>4.4595164782400402E-11</v>
      </c>
      <c r="C70">
        <v>0.30453743861990301</v>
      </c>
      <c r="D70">
        <v>0.155</v>
      </c>
      <c r="E70">
        <v>0.05</v>
      </c>
      <c r="F70" s="1">
        <v>4.8180616030905404E-7</v>
      </c>
      <c r="G70">
        <v>2</v>
      </c>
      <c r="H70" t="s">
        <v>879</v>
      </c>
      <c r="I70" t="s">
        <v>880</v>
      </c>
      <c r="J70">
        <f>D70/E70</f>
        <v>3.0999999999999996</v>
      </c>
    </row>
    <row r="71" spans="1:10" x14ac:dyDescent="0.25">
      <c r="A71" t="s">
        <v>881</v>
      </c>
      <c r="B71" s="1">
        <v>5.26326445522682E-11</v>
      </c>
      <c r="C71">
        <v>0.16167632800315701</v>
      </c>
      <c r="D71">
        <v>1</v>
      </c>
      <c r="E71">
        <v>0.998</v>
      </c>
      <c r="F71" s="1">
        <v>5.6864309174270504E-7</v>
      </c>
      <c r="G71">
        <v>2</v>
      </c>
      <c r="H71" t="s">
        <v>191</v>
      </c>
      <c r="I71" t="s">
        <v>192</v>
      </c>
      <c r="J71">
        <f>D71/E71</f>
        <v>1.002004008016032</v>
      </c>
    </row>
    <row r="72" spans="1:10" x14ac:dyDescent="0.25">
      <c r="A72" t="s">
        <v>882</v>
      </c>
      <c r="B72" s="1">
        <v>5.3964135864970497E-11</v>
      </c>
      <c r="C72">
        <v>0.44945040984919299</v>
      </c>
      <c r="D72">
        <v>0.27</v>
      </c>
      <c r="E72">
        <v>0.12</v>
      </c>
      <c r="F72" s="1">
        <v>5.8302852388514095E-7</v>
      </c>
      <c r="G72">
        <v>2</v>
      </c>
      <c r="H72" t="s">
        <v>882</v>
      </c>
      <c r="I72" t="s">
        <v>883</v>
      </c>
      <c r="J72">
        <f>D72/E72</f>
        <v>2.2500000000000004</v>
      </c>
    </row>
    <row r="73" spans="1:10" x14ac:dyDescent="0.25">
      <c r="A73" t="s">
        <v>884</v>
      </c>
      <c r="B73" s="1">
        <v>5.6791214478177998E-11</v>
      </c>
      <c r="C73">
        <v>0.339876089347876</v>
      </c>
      <c r="D73">
        <v>0.46899999999999997</v>
      </c>
      <c r="E73">
        <v>0.34</v>
      </c>
      <c r="F73" s="1">
        <v>6.1357228122223505E-7</v>
      </c>
      <c r="G73">
        <v>2</v>
      </c>
      <c r="H73" t="s">
        <v>885</v>
      </c>
      <c r="I73" t="s">
        <v>886</v>
      </c>
      <c r="J73">
        <f>D73/E73</f>
        <v>1.3794117647058821</v>
      </c>
    </row>
    <row r="74" spans="1:10" x14ac:dyDescent="0.25">
      <c r="A74" t="s">
        <v>887</v>
      </c>
      <c r="B74" s="1">
        <v>6.6059940350605899E-11</v>
      </c>
      <c r="C74">
        <v>0.168376278195182</v>
      </c>
      <c r="D74">
        <v>0.99099999999999999</v>
      </c>
      <c r="E74">
        <v>0.98599999999999999</v>
      </c>
      <c r="F74" s="1">
        <v>7.13711595547946E-7</v>
      </c>
      <c r="G74">
        <v>2</v>
      </c>
      <c r="H74" t="s">
        <v>887</v>
      </c>
      <c r="I74" t="s">
        <v>8241</v>
      </c>
      <c r="J74">
        <f>D74/E74</f>
        <v>1.0050709939148073</v>
      </c>
    </row>
    <row r="75" spans="1:10" x14ac:dyDescent="0.25">
      <c r="A75" t="s">
        <v>888</v>
      </c>
      <c r="B75" s="1">
        <v>7.33694335689081E-11</v>
      </c>
      <c r="C75">
        <v>0.286384632149284</v>
      </c>
      <c r="D75">
        <v>0.64300000000000002</v>
      </c>
      <c r="E75">
        <v>0.57399999999999995</v>
      </c>
      <c r="F75" s="1">
        <v>7.9268336027848404E-7</v>
      </c>
      <c r="G75">
        <v>2</v>
      </c>
      <c r="H75" t="s">
        <v>888</v>
      </c>
      <c r="I75" t="s">
        <v>889</v>
      </c>
      <c r="J75">
        <f>D75/E75</f>
        <v>1.1202090592334495</v>
      </c>
    </row>
    <row r="76" spans="1:10" x14ac:dyDescent="0.25">
      <c r="A76" t="s">
        <v>890</v>
      </c>
      <c r="B76" s="1">
        <v>7.4390848649603094E-11</v>
      </c>
      <c r="C76">
        <v>0.17217746331238501</v>
      </c>
      <c r="D76">
        <v>0.99399999999999999</v>
      </c>
      <c r="E76">
        <v>0.98899999999999999</v>
      </c>
      <c r="F76" s="1">
        <v>8.0371872881031205E-7</v>
      </c>
      <c r="G76">
        <v>2</v>
      </c>
      <c r="H76" t="s">
        <v>499</v>
      </c>
      <c r="I76" t="s">
        <v>500</v>
      </c>
      <c r="J76">
        <f>D76/E76</f>
        <v>1.0050556117290192</v>
      </c>
    </row>
    <row r="77" spans="1:10" x14ac:dyDescent="0.25">
      <c r="A77" t="s">
        <v>891</v>
      </c>
      <c r="B77" s="1">
        <v>9.14741862224928E-11</v>
      </c>
      <c r="C77">
        <v>0.28569843454396598</v>
      </c>
      <c r="D77">
        <v>0.158</v>
      </c>
      <c r="E77">
        <v>5.8000000000000003E-2</v>
      </c>
      <c r="F77" s="1">
        <v>9.8828710794781299E-7</v>
      </c>
      <c r="G77">
        <v>2</v>
      </c>
      <c r="H77" t="s">
        <v>891</v>
      </c>
      <c r="I77" t="s">
        <v>892</v>
      </c>
      <c r="J77">
        <f>D77/E77</f>
        <v>2.7241379310344827</v>
      </c>
    </row>
    <row r="78" spans="1:10" x14ac:dyDescent="0.25">
      <c r="A78" t="s">
        <v>893</v>
      </c>
      <c r="B78" s="1">
        <v>9.3310576783742006E-11</v>
      </c>
      <c r="C78">
        <v>0.25259745565351199</v>
      </c>
      <c r="D78">
        <v>0.94099999999999995</v>
      </c>
      <c r="E78">
        <v>0.879</v>
      </c>
      <c r="F78" s="1">
        <v>1.00812747157155E-6</v>
      </c>
      <c r="G78">
        <v>2</v>
      </c>
      <c r="H78" t="s">
        <v>894</v>
      </c>
      <c r="I78" t="s">
        <v>895</v>
      </c>
      <c r="J78">
        <f>D78/E78</f>
        <v>1.0705346985210467</v>
      </c>
    </row>
    <row r="79" spans="1:10" x14ac:dyDescent="0.25">
      <c r="A79" t="s">
        <v>896</v>
      </c>
      <c r="B79" s="1">
        <v>9.3465482155786199E-11</v>
      </c>
      <c r="C79">
        <v>0.17084683432810899</v>
      </c>
      <c r="D79">
        <v>0.98799999999999999</v>
      </c>
      <c r="E79">
        <v>0.98099999999999998</v>
      </c>
      <c r="F79" s="1">
        <v>1.0098010692111101E-6</v>
      </c>
      <c r="G79">
        <v>2</v>
      </c>
      <c r="H79" t="s">
        <v>707</v>
      </c>
      <c r="I79" t="s">
        <v>708</v>
      </c>
      <c r="J79">
        <f>D79/E79</f>
        <v>1.0071355759429155</v>
      </c>
    </row>
    <row r="80" spans="1:10" x14ac:dyDescent="0.25">
      <c r="A80" t="s">
        <v>897</v>
      </c>
      <c r="B80" s="1">
        <v>9.5456360880368098E-11</v>
      </c>
      <c r="C80">
        <v>0.15444261738585099</v>
      </c>
      <c r="D80">
        <v>1</v>
      </c>
      <c r="E80">
        <v>0.995</v>
      </c>
      <c r="F80" s="1">
        <v>1.0313105229515001E-6</v>
      </c>
      <c r="G80">
        <v>2</v>
      </c>
      <c r="H80" t="s">
        <v>696</v>
      </c>
      <c r="I80" t="s">
        <v>697</v>
      </c>
      <c r="J80">
        <f>D80/E80</f>
        <v>1.0050251256281406</v>
      </c>
    </row>
    <row r="81" spans="1:10" x14ac:dyDescent="0.25">
      <c r="A81" t="s">
        <v>898</v>
      </c>
      <c r="B81" s="1">
        <v>1.01230740894519E-10</v>
      </c>
      <c r="C81">
        <v>0.36670182789401401</v>
      </c>
      <c r="D81">
        <v>0.41299999999999998</v>
      </c>
      <c r="E81">
        <v>0.26900000000000002</v>
      </c>
      <c r="F81" s="1">
        <v>1.09369692462439E-6</v>
      </c>
      <c r="G81">
        <v>2</v>
      </c>
      <c r="H81" t="s">
        <v>898</v>
      </c>
      <c r="I81" t="s">
        <v>899</v>
      </c>
      <c r="J81">
        <f>D81/E81</f>
        <v>1.5353159851301112</v>
      </c>
    </row>
    <row r="82" spans="1:10" x14ac:dyDescent="0.25">
      <c r="A82" t="s">
        <v>900</v>
      </c>
      <c r="B82" s="1">
        <v>1.25719836337374E-10</v>
      </c>
      <c r="C82">
        <v>0.14670874642145401</v>
      </c>
      <c r="D82">
        <v>0.99399999999999999</v>
      </c>
      <c r="E82">
        <v>0.99399999999999999</v>
      </c>
      <c r="F82" s="1">
        <v>1.3582771117889901E-6</v>
      </c>
      <c r="G82">
        <v>2</v>
      </c>
      <c r="H82" t="s">
        <v>454</v>
      </c>
      <c r="I82" t="s">
        <v>455</v>
      </c>
      <c r="J82">
        <f>D82/E82</f>
        <v>1</v>
      </c>
    </row>
    <row r="83" spans="1:10" x14ac:dyDescent="0.25">
      <c r="A83" t="s">
        <v>901</v>
      </c>
      <c r="B83" s="1">
        <v>1.28300612300171E-10</v>
      </c>
      <c r="C83">
        <v>0.31448627759848702</v>
      </c>
      <c r="D83">
        <v>0.18</v>
      </c>
      <c r="E83">
        <v>6.7000000000000004E-2</v>
      </c>
      <c r="F83" s="1">
        <v>1.38615981529105E-6</v>
      </c>
      <c r="G83">
        <v>2</v>
      </c>
      <c r="H83" t="s">
        <v>901</v>
      </c>
      <c r="J83">
        <f>D83/E83</f>
        <v>2.6865671641791042</v>
      </c>
    </row>
    <row r="84" spans="1:10" x14ac:dyDescent="0.25">
      <c r="A84" t="s">
        <v>902</v>
      </c>
      <c r="B84" s="1">
        <v>1.49165221320788E-10</v>
      </c>
      <c r="C84">
        <v>0.179108378712491</v>
      </c>
      <c r="D84">
        <v>0.96599999999999997</v>
      </c>
      <c r="E84">
        <v>0.95</v>
      </c>
      <c r="F84" s="1">
        <v>1.6115810511498E-6</v>
      </c>
      <c r="G84">
        <v>2</v>
      </c>
      <c r="H84" t="s">
        <v>903</v>
      </c>
      <c r="I84" t="s">
        <v>904</v>
      </c>
      <c r="J84">
        <f>D84/E84</f>
        <v>1.016842105263158</v>
      </c>
    </row>
    <row r="85" spans="1:10" x14ac:dyDescent="0.25">
      <c r="A85" t="s">
        <v>905</v>
      </c>
      <c r="B85" s="1">
        <v>1.5423776547746E-10</v>
      </c>
      <c r="C85">
        <v>0.407006901757822</v>
      </c>
      <c r="D85">
        <v>0.64</v>
      </c>
      <c r="E85">
        <v>0.43</v>
      </c>
      <c r="F85" s="1">
        <v>1.6663848182184799E-6</v>
      </c>
      <c r="G85">
        <v>2</v>
      </c>
      <c r="H85" t="s">
        <v>905</v>
      </c>
      <c r="I85" t="s">
        <v>906</v>
      </c>
      <c r="J85">
        <f>D85/E85</f>
        <v>1.4883720930232558</v>
      </c>
    </row>
    <row r="86" spans="1:10" x14ac:dyDescent="0.25">
      <c r="A86" t="s">
        <v>907</v>
      </c>
      <c r="B86" s="1">
        <v>1.72516632769233E-10</v>
      </c>
      <c r="C86">
        <v>0.31693163903169402</v>
      </c>
      <c r="D86">
        <v>0.61199999999999999</v>
      </c>
      <c r="E86">
        <v>0.46300000000000002</v>
      </c>
      <c r="F86" s="1">
        <v>1.8638697004388E-6</v>
      </c>
      <c r="G86">
        <v>2</v>
      </c>
      <c r="H86" t="s">
        <v>908</v>
      </c>
      <c r="I86" t="s">
        <v>909</v>
      </c>
      <c r="J86">
        <f>D86/E86</f>
        <v>1.3218142548596112</v>
      </c>
    </row>
    <row r="87" spans="1:10" x14ac:dyDescent="0.25">
      <c r="A87" t="s">
        <v>910</v>
      </c>
      <c r="B87" s="1">
        <v>2.1904140550026201E-10</v>
      </c>
      <c r="C87">
        <v>0.13724601447421</v>
      </c>
      <c r="D87">
        <v>0.997</v>
      </c>
      <c r="E87">
        <v>0.995</v>
      </c>
      <c r="F87" s="1">
        <v>2.3665233450248401E-6</v>
      </c>
      <c r="G87">
        <v>2</v>
      </c>
      <c r="H87" t="s">
        <v>401</v>
      </c>
      <c r="I87" t="s">
        <v>402</v>
      </c>
      <c r="J87">
        <f>D87/E87</f>
        <v>1.0020100502512563</v>
      </c>
    </row>
    <row r="88" spans="1:10" x14ac:dyDescent="0.25">
      <c r="A88" t="s">
        <v>911</v>
      </c>
      <c r="B88" s="1">
        <v>2.3029557257789099E-10</v>
      </c>
      <c r="C88">
        <v>0.44961750318971799</v>
      </c>
      <c r="D88">
        <v>0.80700000000000005</v>
      </c>
      <c r="E88">
        <v>0.61699999999999999</v>
      </c>
      <c r="F88" s="1">
        <v>2.4881133661315302E-6</v>
      </c>
      <c r="G88">
        <v>2</v>
      </c>
      <c r="H88" t="s">
        <v>911</v>
      </c>
      <c r="I88" t="s">
        <v>912</v>
      </c>
      <c r="J88">
        <f>D88/E88</f>
        <v>1.307941653160454</v>
      </c>
    </row>
    <row r="89" spans="1:10" x14ac:dyDescent="0.25">
      <c r="A89" t="s">
        <v>913</v>
      </c>
      <c r="B89" s="1">
        <v>2.6810852592287601E-10</v>
      </c>
      <c r="C89">
        <v>0.36160669768973802</v>
      </c>
      <c r="D89">
        <v>0.376</v>
      </c>
      <c r="E89">
        <v>0.249</v>
      </c>
      <c r="F89" s="1">
        <v>2.89664451407075E-6</v>
      </c>
      <c r="G89">
        <v>2</v>
      </c>
      <c r="H89" t="s">
        <v>913</v>
      </c>
      <c r="I89" t="s">
        <v>914</v>
      </c>
      <c r="J89">
        <f>D89/E89</f>
        <v>1.5100401606425702</v>
      </c>
    </row>
    <row r="90" spans="1:10" x14ac:dyDescent="0.25">
      <c r="A90" t="s">
        <v>915</v>
      </c>
      <c r="B90" s="1">
        <v>2.7412843294857499E-10</v>
      </c>
      <c r="C90">
        <v>0.13970176352271399</v>
      </c>
      <c r="D90">
        <v>0.99399999999999999</v>
      </c>
      <c r="E90">
        <v>0.99199999999999999</v>
      </c>
      <c r="F90" s="1">
        <v>2.9616835895764102E-6</v>
      </c>
      <c r="G90">
        <v>2</v>
      </c>
      <c r="H90" t="s">
        <v>561</v>
      </c>
      <c r="I90" t="s">
        <v>562</v>
      </c>
      <c r="J90">
        <f>D90/E90</f>
        <v>1.002016129032258</v>
      </c>
    </row>
    <row r="91" spans="1:10" x14ac:dyDescent="0.25">
      <c r="A91" t="s">
        <v>916</v>
      </c>
      <c r="B91" s="1">
        <v>4.4381802562553902E-10</v>
      </c>
      <c r="C91">
        <v>0.136724128018237</v>
      </c>
      <c r="D91">
        <v>1</v>
      </c>
      <c r="E91">
        <v>0.998</v>
      </c>
      <c r="F91" s="1">
        <v>4.7950099488583297E-6</v>
      </c>
      <c r="G91">
        <v>2</v>
      </c>
      <c r="H91" t="s">
        <v>225</v>
      </c>
      <c r="I91" t="s">
        <v>226</v>
      </c>
      <c r="J91">
        <f>D91/E91</f>
        <v>1.002004008016032</v>
      </c>
    </row>
    <row r="92" spans="1:10" x14ac:dyDescent="0.25">
      <c r="A92" t="s">
        <v>917</v>
      </c>
      <c r="B92" s="1">
        <v>4.8162146026819101E-10</v>
      </c>
      <c r="C92">
        <v>0.33338309267203098</v>
      </c>
      <c r="D92">
        <v>0.23</v>
      </c>
      <c r="E92">
        <v>0.13500000000000001</v>
      </c>
      <c r="F92" s="1">
        <v>5.2034382567375301E-6</v>
      </c>
      <c r="G92">
        <v>2</v>
      </c>
      <c r="H92" t="s">
        <v>917</v>
      </c>
      <c r="I92" t="s">
        <v>918</v>
      </c>
      <c r="J92">
        <f>D92/E92</f>
        <v>1.7037037037037037</v>
      </c>
    </row>
    <row r="93" spans="1:10" x14ac:dyDescent="0.25">
      <c r="A93" t="s">
        <v>919</v>
      </c>
      <c r="B93" s="1">
        <v>5.3815445887230701E-10</v>
      </c>
      <c r="C93">
        <v>0.33003583855010099</v>
      </c>
      <c r="D93">
        <v>0.379</v>
      </c>
      <c r="E93">
        <v>0.249</v>
      </c>
      <c r="F93" s="1">
        <v>5.8142207736563997E-6</v>
      </c>
      <c r="G93">
        <v>2</v>
      </c>
      <c r="H93" t="s">
        <v>919</v>
      </c>
      <c r="I93" t="s">
        <v>920</v>
      </c>
      <c r="J93">
        <f>D93/E93</f>
        <v>1.5220883534136547</v>
      </c>
    </row>
    <row r="94" spans="1:10" x14ac:dyDescent="0.25">
      <c r="A94" t="s">
        <v>921</v>
      </c>
      <c r="B94" s="1">
        <v>6.7247399459002299E-10</v>
      </c>
      <c r="C94">
        <v>0.16327435159135001</v>
      </c>
      <c r="D94">
        <v>0.98799999999999999</v>
      </c>
      <c r="E94">
        <v>0.98199999999999998</v>
      </c>
      <c r="F94" s="1">
        <v>7.2654090375506099E-6</v>
      </c>
      <c r="G94">
        <v>2</v>
      </c>
      <c r="H94" t="s">
        <v>491</v>
      </c>
      <c r="I94" t="s">
        <v>492</v>
      </c>
      <c r="J94">
        <f>D94/E94</f>
        <v>1.0061099796334012</v>
      </c>
    </row>
    <row r="95" spans="1:10" x14ac:dyDescent="0.25">
      <c r="A95" t="s">
        <v>922</v>
      </c>
      <c r="B95" s="1">
        <v>7.3683243928194999E-10</v>
      </c>
      <c r="C95">
        <v>0.31847447957560099</v>
      </c>
      <c r="D95">
        <v>0.441</v>
      </c>
      <c r="E95">
        <v>0.29499999999999998</v>
      </c>
      <c r="F95" s="1">
        <v>7.9607376740021895E-6</v>
      </c>
      <c r="G95">
        <v>2</v>
      </c>
      <c r="H95" t="s">
        <v>922</v>
      </c>
      <c r="I95" t="s">
        <v>923</v>
      </c>
      <c r="J95">
        <f>D95/E95</f>
        <v>1.4949152542372883</v>
      </c>
    </row>
    <row r="96" spans="1:10" x14ac:dyDescent="0.25">
      <c r="A96" t="s">
        <v>924</v>
      </c>
      <c r="B96" s="1">
        <v>1.0390762078323E-9</v>
      </c>
      <c r="C96">
        <v>0.32439359674635898</v>
      </c>
      <c r="D96">
        <v>0.16800000000000001</v>
      </c>
      <c r="E96">
        <v>6.2E-2</v>
      </c>
      <c r="F96" s="1">
        <v>1.12261793494201E-5</v>
      </c>
      <c r="G96">
        <v>2</v>
      </c>
      <c r="H96" t="s">
        <v>924</v>
      </c>
      <c r="I96" t="s">
        <v>925</v>
      </c>
      <c r="J96">
        <f>D96/E96</f>
        <v>2.709677419354839</v>
      </c>
    </row>
    <row r="97" spans="1:10" x14ac:dyDescent="0.25">
      <c r="A97" t="s">
        <v>926</v>
      </c>
      <c r="B97" s="1">
        <v>1.2760607848803801E-9</v>
      </c>
      <c r="C97">
        <v>0.13702590453336</v>
      </c>
      <c r="D97">
        <v>0.997</v>
      </c>
      <c r="E97">
        <v>0.99399999999999999</v>
      </c>
      <c r="F97" s="1">
        <v>1.3786560719847599E-5</v>
      </c>
      <c r="G97">
        <v>2</v>
      </c>
      <c r="H97" t="s">
        <v>221</v>
      </c>
      <c r="I97" t="s">
        <v>222</v>
      </c>
      <c r="J97">
        <f>D97/E97</f>
        <v>1.0030181086519114</v>
      </c>
    </row>
    <row r="98" spans="1:10" x14ac:dyDescent="0.25">
      <c r="A98" t="s">
        <v>927</v>
      </c>
      <c r="B98" s="1">
        <v>1.4423420680921899E-9</v>
      </c>
      <c r="C98">
        <v>0.32737409784830901</v>
      </c>
      <c r="D98">
        <v>0.29199999999999998</v>
      </c>
      <c r="E98">
        <v>0.161</v>
      </c>
      <c r="F98" s="1">
        <v>1.5583063703668002E-5</v>
      </c>
      <c r="G98">
        <v>2</v>
      </c>
      <c r="H98" t="s">
        <v>928</v>
      </c>
      <c r="I98" t="s">
        <v>929</v>
      </c>
      <c r="J98">
        <f>D98/E98</f>
        <v>1.8136645962732918</v>
      </c>
    </row>
    <row r="99" spans="1:10" x14ac:dyDescent="0.25">
      <c r="A99" t="s">
        <v>930</v>
      </c>
      <c r="B99" s="1">
        <v>1.6069478760277201E-9</v>
      </c>
      <c r="C99">
        <v>0.18397451122095301</v>
      </c>
      <c r="D99">
        <v>0.97499999999999998</v>
      </c>
      <c r="E99">
        <v>0.95699999999999996</v>
      </c>
      <c r="F99" s="1">
        <v>1.7361464852603501E-5</v>
      </c>
      <c r="G99">
        <v>2</v>
      </c>
      <c r="H99" t="s">
        <v>466</v>
      </c>
      <c r="I99" t="s">
        <v>467</v>
      </c>
      <c r="J99">
        <f>D99/E99</f>
        <v>1.0188087774294672</v>
      </c>
    </row>
    <row r="100" spans="1:10" x14ac:dyDescent="0.25">
      <c r="A100" t="s">
        <v>931</v>
      </c>
      <c r="B100" s="1">
        <v>1.7000385743036401E-9</v>
      </c>
      <c r="C100">
        <v>0.11417171283859601</v>
      </c>
      <c r="D100">
        <v>1</v>
      </c>
      <c r="E100">
        <v>0.999</v>
      </c>
      <c r="F100" s="1">
        <v>1.8367216756776501E-5</v>
      </c>
      <c r="G100">
        <v>2</v>
      </c>
      <c r="H100" t="s">
        <v>247</v>
      </c>
      <c r="I100" t="s">
        <v>248</v>
      </c>
      <c r="J100">
        <f>D100/E100</f>
        <v>1.0010010010010011</v>
      </c>
    </row>
    <row r="101" spans="1:10" x14ac:dyDescent="0.25">
      <c r="A101" t="s">
        <v>932</v>
      </c>
      <c r="B101" s="1">
        <v>1.977892797214E-9</v>
      </c>
      <c r="C101">
        <v>0.24121636771746299</v>
      </c>
      <c r="D101">
        <v>0.63700000000000001</v>
      </c>
      <c r="E101">
        <v>0.53900000000000003</v>
      </c>
      <c r="F101" s="1">
        <v>2.1369153781100099E-5</v>
      </c>
      <c r="G101">
        <v>2</v>
      </c>
      <c r="H101" t="s">
        <v>932</v>
      </c>
      <c r="I101" t="s">
        <v>933</v>
      </c>
      <c r="J101">
        <f>D101/E101</f>
        <v>1.1818181818181817</v>
      </c>
    </row>
    <row r="102" spans="1:10" x14ac:dyDescent="0.25">
      <c r="A102" t="s">
        <v>934</v>
      </c>
      <c r="B102" s="1">
        <v>1.9878282635843302E-9</v>
      </c>
      <c r="C102">
        <v>0.26480664089975597</v>
      </c>
      <c r="D102">
        <v>0.17100000000000001</v>
      </c>
      <c r="E102">
        <v>0.09</v>
      </c>
      <c r="F102" s="1">
        <v>2.14764965597651E-5</v>
      </c>
      <c r="G102">
        <v>2</v>
      </c>
      <c r="H102" t="s">
        <v>934</v>
      </c>
      <c r="I102" t="s">
        <v>935</v>
      </c>
      <c r="J102">
        <f>D102/E102</f>
        <v>1.9000000000000001</v>
      </c>
    </row>
    <row r="103" spans="1:10" x14ac:dyDescent="0.25">
      <c r="A103" t="s">
        <v>936</v>
      </c>
      <c r="B103" s="1">
        <v>2.2266961131809202E-9</v>
      </c>
      <c r="C103">
        <v>0.32161377522222701</v>
      </c>
      <c r="D103">
        <v>0.24199999999999999</v>
      </c>
      <c r="E103">
        <v>0.11700000000000001</v>
      </c>
      <c r="F103" s="1">
        <v>2.40572248068066E-5</v>
      </c>
      <c r="G103">
        <v>2</v>
      </c>
      <c r="H103" t="s">
        <v>124</v>
      </c>
      <c r="I103" t="s">
        <v>125</v>
      </c>
      <c r="J103">
        <f>D103/E103</f>
        <v>2.0683760683760681</v>
      </c>
    </row>
    <row r="104" spans="1:10" x14ac:dyDescent="0.25">
      <c r="A104" t="s">
        <v>937</v>
      </c>
      <c r="B104" s="1">
        <v>2.2534111609445602E-9</v>
      </c>
      <c r="C104">
        <v>0.31919000340243597</v>
      </c>
      <c r="D104">
        <v>0.67400000000000004</v>
      </c>
      <c r="E104">
        <v>0.55200000000000005</v>
      </c>
      <c r="F104" s="1">
        <v>2.4345854182844999E-5</v>
      </c>
      <c r="G104">
        <v>2</v>
      </c>
      <c r="H104" t="s">
        <v>938</v>
      </c>
      <c r="I104" t="s">
        <v>939</v>
      </c>
      <c r="J104">
        <f>D104/E104</f>
        <v>1.2210144927536231</v>
      </c>
    </row>
    <row r="105" spans="1:10" x14ac:dyDescent="0.25">
      <c r="A105" t="s">
        <v>940</v>
      </c>
      <c r="B105" s="1">
        <v>2.9470492935041402E-9</v>
      </c>
      <c r="C105">
        <v>0.35115776320896003</v>
      </c>
      <c r="D105">
        <v>0.69299999999999995</v>
      </c>
      <c r="E105">
        <v>0.54</v>
      </c>
      <c r="F105" s="1">
        <v>3.1839920567018703E-5</v>
      </c>
      <c r="G105">
        <v>2</v>
      </c>
      <c r="H105" t="s">
        <v>941</v>
      </c>
      <c r="I105" t="s">
        <v>942</v>
      </c>
      <c r="J105">
        <f>D105/E105</f>
        <v>1.2833333333333332</v>
      </c>
    </row>
    <row r="106" spans="1:10" x14ac:dyDescent="0.25">
      <c r="A106" t="s">
        <v>943</v>
      </c>
      <c r="B106" s="1">
        <v>3.1824789152388602E-9</v>
      </c>
      <c r="C106">
        <v>0.265262948232101</v>
      </c>
      <c r="D106">
        <v>0.20499999999999999</v>
      </c>
      <c r="E106">
        <v>0.106</v>
      </c>
      <c r="F106" s="1">
        <v>3.4383502200240702E-5</v>
      </c>
      <c r="G106">
        <v>2</v>
      </c>
      <c r="H106" t="s">
        <v>944</v>
      </c>
      <c r="I106" t="s">
        <v>945</v>
      </c>
      <c r="J106">
        <f>D106/E106</f>
        <v>1.9339622641509433</v>
      </c>
    </row>
    <row r="107" spans="1:10" x14ac:dyDescent="0.25">
      <c r="A107" t="s">
        <v>946</v>
      </c>
      <c r="B107" s="1">
        <v>3.54714118575192E-9</v>
      </c>
      <c r="C107">
        <v>0.366146895584261</v>
      </c>
      <c r="D107">
        <v>0.27300000000000002</v>
      </c>
      <c r="E107">
        <v>0.161</v>
      </c>
      <c r="F107" s="1">
        <v>3.8323313370863803E-5</v>
      </c>
      <c r="G107">
        <v>2</v>
      </c>
      <c r="H107" t="s">
        <v>946</v>
      </c>
      <c r="I107" t="s">
        <v>947</v>
      </c>
      <c r="J107">
        <f>D107/E107</f>
        <v>1.6956521739130435</v>
      </c>
    </row>
    <row r="108" spans="1:10" x14ac:dyDescent="0.25">
      <c r="A108" t="s">
        <v>948</v>
      </c>
      <c r="B108" s="1">
        <v>4.0245878921394398E-9</v>
      </c>
      <c r="C108">
        <v>0.18903238860586599</v>
      </c>
      <c r="D108">
        <v>0.81699999999999995</v>
      </c>
      <c r="E108">
        <v>0.77200000000000002</v>
      </c>
      <c r="F108" s="1">
        <v>4.3481647586674497E-5</v>
      </c>
      <c r="G108">
        <v>2</v>
      </c>
      <c r="H108" t="s">
        <v>949</v>
      </c>
      <c r="I108" t="s">
        <v>950</v>
      </c>
      <c r="J108">
        <f>D108/E108</f>
        <v>1.0582901554404145</v>
      </c>
    </row>
    <row r="109" spans="1:10" x14ac:dyDescent="0.25">
      <c r="A109" t="s">
        <v>951</v>
      </c>
      <c r="B109" s="1">
        <v>4.0559603474694103E-9</v>
      </c>
      <c r="C109">
        <v>0.189084258143072</v>
      </c>
      <c r="D109">
        <v>0.75800000000000001</v>
      </c>
      <c r="E109">
        <v>0.70499999999999996</v>
      </c>
      <c r="F109" s="1">
        <v>4.3820595594059502E-5</v>
      </c>
      <c r="G109">
        <v>2</v>
      </c>
      <c r="H109" t="s">
        <v>952</v>
      </c>
      <c r="I109" t="s">
        <v>953</v>
      </c>
      <c r="J109">
        <f>D109/E109</f>
        <v>1.075177304964539</v>
      </c>
    </row>
    <row r="110" spans="1:10" x14ac:dyDescent="0.25">
      <c r="A110" t="s">
        <v>954</v>
      </c>
      <c r="B110" s="1">
        <v>4.3337443962456701E-9</v>
      </c>
      <c r="C110">
        <v>0.25341299054312</v>
      </c>
      <c r="D110">
        <v>0.161</v>
      </c>
      <c r="E110">
        <v>7.2999999999999995E-2</v>
      </c>
      <c r="F110" s="1">
        <v>4.6821774457038299E-5</v>
      </c>
      <c r="G110">
        <v>2</v>
      </c>
      <c r="H110" t="s">
        <v>954</v>
      </c>
      <c r="I110" t="s">
        <v>8242</v>
      </c>
      <c r="J110">
        <f>D110/E110</f>
        <v>2.2054794520547949</v>
      </c>
    </row>
    <row r="111" spans="1:10" x14ac:dyDescent="0.25">
      <c r="A111" t="s">
        <v>955</v>
      </c>
      <c r="B111" s="1">
        <v>4.5304916150427098E-9</v>
      </c>
      <c r="C111">
        <v>0.15692510654640901</v>
      </c>
      <c r="D111">
        <v>0.99099999999999999</v>
      </c>
      <c r="E111">
        <v>0.98899999999999999</v>
      </c>
      <c r="F111" s="1">
        <v>4.8947431408921401E-5</v>
      </c>
      <c r="G111">
        <v>2</v>
      </c>
      <c r="H111" t="s">
        <v>420</v>
      </c>
      <c r="I111" t="s">
        <v>421</v>
      </c>
      <c r="J111">
        <f>D111/E111</f>
        <v>1.0020222446916076</v>
      </c>
    </row>
    <row r="112" spans="1:10" x14ac:dyDescent="0.25">
      <c r="A112" t="s">
        <v>956</v>
      </c>
      <c r="B112" s="1">
        <v>4.59044699608959E-9</v>
      </c>
      <c r="C112">
        <v>0.111985687197852</v>
      </c>
      <c r="D112">
        <v>1</v>
      </c>
      <c r="E112">
        <v>0.998</v>
      </c>
      <c r="F112" s="1">
        <v>4.9595189345751902E-5</v>
      </c>
      <c r="G112">
        <v>2</v>
      </c>
      <c r="H112" t="s">
        <v>383</v>
      </c>
      <c r="I112" t="s">
        <v>384</v>
      </c>
      <c r="J112">
        <f>D112/E112</f>
        <v>1.002004008016032</v>
      </c>
    </row>
    <row r="113" spans="1:10" x14ac:dyDescent="0.25">
      <c r="A113" t="s">
        <v>957</v>
      </c>
      <c r="B113" s="1">
        <v>4.7646977270859096E-9</v>
      </c>
      <c r="C113">
        <v>0.15241731681759699</v>
      </c>
      <c r="D113">
        <v>0.97799999999999998</v>
      </c>
      <c r="E113">
        <v>0.96399999999999997</v>
      </c>
      <c r="F113" s="1">
        <v>5.1477794243436199E-5</v>
      </c>
      <c r="G113">
        <v>2</v>
      </c>
      <c r="H113" t="s">
        <v>458</v>
      </c>
      <c r="I113" t="s">
        <v>459</v>
      </c>
      <c r="J113">
        <f>D113/E113</f>
        <v>1.0145228215767634</v>
      </c>
    </row>
    <row r="114" spans="1:10" x14ac:dyDescent="0.25">
      <c r="A114" t="s">
        <v>958</v>
      </c>
      <c r="B114" s="1">
        <v>5.0149661766371899E-9</v>
      </c>
      <c r="C114">
        <v>0.16234078851939199</v>
      </c>
      <c r="D114">
        <v>0.99099999999999999</v>
      </c>
      <c r="E114">
        <v>0.97699999999999998</v>
      </c>
      <c r="F114" s="1">
        <v>5.41816945723882E-5</v>
      </c>
      <c r="G114">
        <v>2</v>
      </c>
      <c r="H114" t="s">
        <v>959</v>
      </c>
      <c r="I114" t="s">
        <v>960</v>
      </c>
      <c r="J114">
        <f>D114/E114</f>
        <v>1.0143295803480041</v>
      </c>
    </row>
    <row r="115" spans="1:10" x14ac:dyDescent="0.25">
      <c r="A115" t="s">
        <v>961</v>
      </c>
      <c r="B115" s="1">
        <v>5.3350967969906902E-9</v>
      </c>
      <c r="C115">
        <v>0.20055358361832501</v>
      </c>
      <c r="D115">
        <v>0.81100000000000005</v>
      </c>
      <c r="E115">
        <v>0.71599999999999997</v>
      </c>
      <c r="F115" s="1">
        <v>5.7640385794687399E-5</v>
      </c>
      <c r="G115">
        <v>2</v>
      </c>
      <c r="H115" t="s">
        <v>103</v>
      </c>
      <c r="I115" t="s">
        <v>104</v>
      </c>
      <c r="J115">
        <f>D115/E115</f>
        <v>1.1326815642458101</v>
      </c>
    </row>
    <row r="116" spans="1:10" x14ac:dyDescent="0.25">
      <c r="A116" t="s">
        <v>962</v>
      </c>
      <c r="B116" s="1">
        <v>5.3652003125587802E-9</v>
      </c>
      <c r="C116">
        <v>0.26298395774426098</v>
      </c>
      <c r="D116">
        <v>0.50900000000000001</v>
      </c>
      <c r="E116">
        <v>0.41899999999999998</v>
      </c>
      <c r="F116" s="1">
        <v>5.7965624176885001E-5</v>
      </c>
      <c r="G116">
        <v>2</v>
      </c>
      <c r="H116" t="s">
        <v>963</v>
      </c>
      <c r="I116" t="s">
        <v>964</v>
      </c>
      <c r="J116">
        <f>D116/E116</f>
        <v>1.2147971360381862</v>
      </c>
    </row>
    <row r="117" spans="1:10" x14ac:dyDescent="0.25">
      <c r="A117" t="s">
        <v>965</v>
      </c>
      <c r="B117" s="1">
        <v>5.5266253986446201E-9</v>
      </c>
      <c r="C117">
        <v>0.15815194729003301</v>
      </c>
      <c r="D117">
        <v>0.86599999999999999</v>
      </c>
      <c r="E117">
        <v>0.85099999999999998</v>
      </c>
      <c r="F117" s="1">
        <v>5.9709660806956497E-5</v>
      </c>
      <c r="G117">
        <v>2</v>
      </c>
      <c r="H117" t="s">
        <v>966</v>
      </c>
      <c r="I117" t="s">
        <v>967</v>
      </c>
      <c r="J117">
        <f>D117/E117</f>
        <v>1.0176263219741482</v>
      </c>
    </row>
    <row r="118" spans="1:10" x14ac:dyDescent="0.25">
      <c r="A118" t="s">
        <v>968</v>
      </c>
      <c r="B118" s="1">
        <v>6.0184708986082704E-9</v>
      </c>
      <c r="C118">
        <v>0.23941547402587399</v>
      </c>
      <c r="D118">
        <v>0.72699999999999998</v>
      </c>
      <c r="E118">
        <v>0.66300000000000003</v>
      </c>
      <c r="F118" s="1">
        <v>6.5023559588563804E-5</v>
      </c>
      <c r="G118">
        <v>2</v>
      </c>
      <c r="H118" t="s">
        <v>969</v>
      </c>
      <c r="I118" t="s">
        <v>970</v>
      </c>
      <c r="J118">
        <f>D118/E118</f>
        <v>1.0965309200603317</v>
      </c>
    </row>
    <row r="119" spans="1:10" x14ac:dyDescent="0.25">
      <c r="A119" t="s">
        <v>971</v>
      </c>
      <c r="B119" s="1">
        <v>6.9933016239748601E-9</v>
      </c>
      <c r="C119">
        <v>0.364161774939464</v>
      </c>
      <c r="D119">
        <v>0.53100000000000003</v>
      </c>
      <c r="E119">
        <v>0.38400000000000001</v>
      </c>
      <c r="F119" s="1">
        <v>7.55556307454244E-5</v>
      </c>
      <c r="G119">
        <v>2</v>
      </c>
      <c r="H119" t="s">
        <v>972</v>
      </c>
      <c r="I119" t="s">
        <v>973</v>
      </c>
      <c r="J119">
        <f>D119/E119</f>
        <v>1.3828125</v>
      </c>
    </row>
    <row r="120" spans="1:10" x14ac:dyDescent="0.25">
      <c r="A120" t="s">
        <v>974</v>
      </c>
      <c r="B120" s="1">
        <v>9.1967738364592199E-9</v>
      </c>
      <c r="C120">
        <v>0.35293109936467199</v>
      </c>
      <c r="D120">
        <v>0.40100000000000002</v>
      </c>
      <c r="E120">
        <v>0.25600000000000001</v>
      </c>
      <c r="F120" s="1">
        <v>9.93619445291054E-5</v>
      </c>
      <c r="G120">
        <v>2</v>
      </c>
      <c r="H120" t="s">
        <v>609</v>
      </c>
      <c r="I120" t="s">
        <v>610</v>
      </c>
      <c r="J120">
        <f>D120/E120</f>
        <v>1.56640625</v>
      </c>
    </row>
    <row r="121" spans="1:10" x14ac:dyDescent="0.25">
      <c r="A121" t="s">
        <v>975</v>
      </c>
      <c r="B121" s="1">
        <v>1.05325259892337E-8</v>
      </c>
      <c r="C121">
        <v>0.32313928027873801</v>
      </c>
      <c r="D121">
        <v>0.42899999999999999</v>
      </c>
      <c r="E121">
        <v>0.307</v>
      </c>
      <c r="F121">
        <v>1.13793410787681E-4</v>
      </c>
      <c r="G121">
        <v>2</v>
      </c>
      <c r="H121" t="s">
        <v>976</v>
      </c>
      <c r="I121" t="s">
        <v>977</v>
      </c>
      <c r="J121">
        <f>D121/E121</f>
        <v>1.3973941368078175</v>
      </c>
    </row>
    <row r="122" spans="1:10" x14ac:dyDescent="0.25">
      <c r="A122" t="s">
        <v>978</v>
      </c>
      <c r="B122" s="1">
        <v>1.33680560233736E-8</v>
      </c>
      <c r="C122">
        <v>0.37102311128808102</v>
      </c>
      <c r="D122">
        <v>0.30399999999999999</v>
      </c>
      <c r="E122">
        <v>0.192</v>
      </c>
      <c r="F122">
        <v>1.44428477276529E-4</v>
      </c>
      <c r="G122">
        <v>2</v>
      </c>
      <c r="H122" t="s">
        <v>367</v>
      </c>
      <c r="I122" t="s">
        <v>368</v>
      </c>
      <c r="J122">
        <f>D122/E122</f>
        <v>1.5833333333333333</v>
      </c>
    </row>
    <row r="123" spans="1:10" x14ac:dyDescent="0.25">
      <c r="A123" t="s">
        <v>979</v>
      </c>
      <c r="B123" s="1">
        <v>1.7273030241652099E-8</v>
      </c>
      <c r="C123">
        <v>0.26743440168355098</v>
      </c>
      <c r="D123">
        <v>0.58399999999999996</v>
      </c>
      <c r="E123">
        <v>0.47399999999999998</v>
      </c>
      <c r="F123">
        <v>1.8661781873080901E-4</v>
      </c>
      <c r="G123">
        <v>2</v>
      </c>
      <c r="H123" t="s">
        <v>476</v>
      </c>
      <c r="I123" t="s">
        <v>477</v>
      </c>
      <c r="J123">
        <f>D123/E123</f>
        <v>1.2320675105485233</v>
      </c>
    </row>
    <row r="124" spans="1:10" x14ac:dyDescent="0.25">
      <c r="A124" t="s">
        <v>980</v>
      </c>
      <c r="B124" s="1">
        <v>1.7273220052687401E-8</v>
      </c>
      <c r="C124">
        <v>0.28900993532381802</v>
      </c>
      <c r="D124">
        <v>0.46600000000000003</v>
      </c>
      <c r="E124">
        <v>0.36799999999999999</v>
      </c>
      <c r="F124">
        <v>1.86619869449235E-4</v>
      </c>
      <c r="G124">
        <v>2</v>
      </c>
      <c r="H124" t="s">
        <v>980</v>
      </c>
      <c r="I124" t="s">
        <v>981</v>
      </c>
      <c r="J124">
        <f>D124/E124</f>
        <v>1.2663043478260871</v>
      </c>
    </row>
    <row r="125" spans="1:10" x14ac:dyDescent="0.25">
      <c r="A125" t="s">
        <v>982</v>
      </c>
      <c r="B125" s="1">
        <v>2.1177672161511399E-8</v>
      </c>
      <c r="C125">
        <v>0.105384455696174</v>
      </c>
      <c r="D125">
        <v>0.997</v>
      </c>
      <c r="E125">
        <v>0.998</v>
      </c>
      <c r="F125">
        <v>2.2880357003296901E-4</v>
      </c>
      <c r="G125">
        <v>2</v>
      </c>
      <c r="H125" t="s">
        <v>399</v>
      </c>
      <c r="I125" t="s">
        <v>400</v>
      </c>
      <c r="J125">
        <f>D125/E125</f>
        <v>0.99899799599198402</v>
      </c>
    </row>
    <row r="126" spans="1:10" x14ac:dyDescent="0.25">
      <c r="A126" t="s">
        <v>983</v>
      </c>
      <c r="B126" s="1">
        <v>2.5467135499667798E-8</v>
      </c>
      <c r="C126">
        <v>9.9902109452412596E-2</v>
      </c>
      <c r="D126">
        <v>1</v>
      </c>
      <c r="E126">
        <v>1</v>
      </c>
      <c r="F126">
        <v>2.7514693193841097E-4</v>
      </c>
      <c r="G126">
        <v>2</v>
      </c>
      <c r="H126" t="s">
        <v>142</v>
      </c>
      <c r="I126" t="s">
        <v>143</v>
      </c>
      <c r="J126">
        <f>D126/E126</f>
        <v>1</v>
      </c>
    </row>
    <row r="127" spans="1:10" x14ac:dyDescent="0.25">
      <c r="A127" t="s">
        <v>984</v>
      </c>
      <c r="B127" s="1">
        <v>2.6079699862248802E-8</v>
      </c>
      <c r="C127">
        <v>0.28669284657691202</v>
      </c>
      <c r="D127">
        <v>0.26400000000000001</v>
      </c>
      <c r="E127">
        <v>0.154</v>
      </c>
      <c r="F127">
        <v>2.8176507731173602E-4</v>
      </c>
      <c r="G127">
        <v>2</v>
      </c>
      <c r="H127" t="s">
        <v>984</v>
      </c>
      <c r="I127" t="s">
        <v>985</v>
      </c>
      <c r="J127">
        <f>D127/E127</f>
        <v>1.7142857142857144</v>
      </c>
    </row>
    <row r="128" spans="1:10" x14ac:dyDescent="0.25">
      <c r="A128" t="s">
        <v>986</v>
      </c>
      <c r="B128" s="1">
        <v>2.6171154795183099E-8</v>
      </c>
      <c r="C128">
        <v>0.14717450605735299</v>
      </c>
      <c r="D128">
        <v>0.95299999999999996</v>
      </c>
      <c r="E128">
        <v>0.93300000000000005</v>
      </c>
      <c r="F128">
        <v>2.8275315640715801E-4</v>
      </c>
      <c r="G128">
        <v>2</v>
      </c>
      <c r="H128" t="s">
        <v>619</v>
      </c>
      <c r="I128" t="s">
        <v>620</v>
      </c>
      <c r="J128">
        <f>D128/E128</f>
        <v>1.0214362272240085</v>
      </c>
    </row>
    <row r="129" spans="1:10" x14ac:dyDescent="0.25">
      <c r="A129" t="s">
        <v>987</v>
      </c>
      <c r="B129" s="1">
        <v>2.64643823716491E-8</v>
      </c>
      <c r="C129">
        <v>0.29091187688908998</v>
      </c>
      <c r="D129">
        <v>0.16500000000000001</v>
      </c>
      <c r="E129">
        <v>7.8E-2</v>
      </c>
      <c r="F129">
        <v>2.8592118714329599E-4</v>
      </c>
      <c r="G129">
        <v>2</v>
      </c>
      <c r="H129" t="s">
        <v>987</v>
      </c>
      <c r="I129" t="s">
        <v>988</v>
      </c>
      <c r="J129">
        <f>D129/E129</f>
        <v>2.1153846153846154</v>
      </c>
    </row>
    <row r="130" spans="1:10" x14ac:dyDescent="0.25">
      <c r="A130" t="s">
        <v>989</v>
      </c>
      <c r="B130" s="1">
        <v>2.8153383730348399E-8</v>
      </c>
      <c r="C130">
        <v>0.12771488661252101</v>
      </c>
      <c r="D130">
        <v>0.99399999999999999</v>
      </c>
      <c r="E130">
        <v>0.99</v>
      </c>
      <c r="F130">
        <v>3.0416915782268398E-4</v>
      </c>
      <c r="G130">
        <v>2</v>
      </c>
      <c r="H130" t="s">
        <v>472</v>
      </c>
      <c r="I130" t="s">
        <v>473</v>
      </c>
      <c r="J130">
        <f>D130/E130</f>
        <v>1.0040404040404041</v>
      </c>
    </row>
    <row r="131" spans="1:10" x14ac:dyDescent="0.25">
      <c r="A131" t="s">
        <v>990</v>
      </c>
      <c r="B131" s="1">
        <v>3.07049761601119E-8</v>
      </c>
      <c r="C131">
        <v>0.30130450993469499</v>
      </c>
      <c r="D131">
        <v>0.26400000000000001</v>
      </c>
      <c r="E131">
        <v>0.14499999999999999</v>
      </c>
      <c r="F131">
        <v>3.3173656243384902E-4</v>
      </c>
      <c r="G131">
        <v>2</v>
      </c>
      <c r="H131" t="s">
        <v>991</v>
      </c>
      <c r="I131" t="s">
        <v>992</v>
      </c>
      <c r="J131">
        <f>D131/E131</f>
        <v>1.8206896551724141</v>
      </c>
    </row>
    <row r="132" spans="1:10" x14ac:dyDescent="0.25">
      <c r="A132" t="s">
        <v>993</v>
      </c>
      <c r="B132" s="1">
        <v>3.9748781872624202E-8</v>
      </c>
      <c r="C132">
        <v>0.21249297529594299</v>
      </c>
      <c r="D132">
        <v>0.66100000000000003</v>
      </c>
      <c r="E132">
        <v>0.55900000000000005</v>
      </c>
      <c r="F132">
        <v>4.2944583935183102E-4</v>
      </c>
      <c r="G132">
        <v>2</v>
      </c>
      <c r="H132" t="s">
        <v>993</v>
      </c>
      <c r="I132" t="s">
        <v>994</v>
      </c>
      <c r="J132">
        <f>D132/E132</f>
        <v>1.1824686940966009</v>
      </c>
    </row>
    <row r="133" spans="1:10" x14ac:dyDescent="0.25">
      <c r="A133" t="s">
        <v>995</v>
      </c>
      <c r="B133" s="1">
        <v>5.3474535592208698E-8</v>
      </c>
      <c r="C133">
        <v>0.10510846923638099</v>
      </c>
      <c r="D133">
        <v>1</v>
      </c>
      <c r="E133">
        <v>1</v>
      </c>
      <c r="F133">
        <v>5.7773888253822301E-4</v>
      </c>
      <c r="G133">
        <v>2</v>
      </c>
      <c r="H133" t="s">
        <v>223</v>
      </c>
      <c r="I133" t="s">
        <v>224</v>
      </c>
      <c r="J133">
        <f>D133/E133</f>
        <v>1</v>
      </c>
    </row>
    <row r="134" spans="1:10" x14ac:dyDescent="0.25">
      <c r="A134" t="s">
        <v>996</v>
      </c>
      <c r="B134" s="1">
        <v>5.4036581928719797E-8</v>
      </c>
      <c r="C134">
        <v>0.175134005130339</v>
      </c>
      <c r="D134">
        <v>0.91300000000000003</v>
      </c>
      <c r="E134">
        <v>0.85599999999999998</v>
      </c>
      <c r="F134">
        <v>5.83811231157889E-4</v>
      </c>
      <c r="G134">
        <v>2</v>
      </c>
      <c r="H134" t="s">
        <v>996</v>
      </c>
      <c r="I134" t="s">
        <v>997</v>
      </c>
      <c r="J134">
        <f>D134/E134</f>
        <v>1.066588785046729</v>
      </c>
    </row>
    <row r="135" spans="1:10" x14ac:dyDescent="0.25">
      <c r="A135" t="s">
        <v>998</v>
      </c>
      <c r="B135" s="1">
        <v>5.6965019141018899E-8</v>
      </c>
      <c r="C135">
        <v>0.112882564544823</v>
      </c>
      <c r="D135">
        <v>0.997</v>
      </c>
      <c r="E135">
        <v>0.995</v>
      </c>
      <c r="F135">
        <v>6.1545006679956796E-4</v>
      </c>
      <c r="G135">
        <v>2</v>
      </c>
      <c r="H135" t="s">
        <v>543</v>
      </c>
      <c r="I135" t="s">
        <v>544</v>
      </c>
      <c r="J135">
        <f>D135/E135</f>
        <v>1.0020100502512563</v>
      </c>
    </row>
    <row r="136" spans="1:10" x14ac:dyDescent="0.25">
      <c r="A136" t="s">
        <v>999</v>
      </c>
      <c r="B136" s="1">
        <v>5.9531674482340697E-8</v>
      </c>
      <c r="C136">
        <v>0.29392769400416102</v>
      </c>
      <c r="D136">
        <v>0.224</v>
      </c>
      <c r="E136">
        <v>0.107</v>
      </c>
      <c r="F136">
        <v>6.43180211107209E-4</v>
      </c>
      <c r="G136">
        <v>2</v>
      </c>
      <c r="H136" t="s">
        <v>999</v>
      </c>
      <c r="I136" t="s">
        <v>1000</v>
      </c>
      <c r="J136">
        <f>D136/E136</f>
        <v>2.0934579439252339</v>
      </c>
    </row>
    <row r="137" spans="1:10" x14ac:dyDescent="0.25">
      <c r="A137" t="s">
        <v>1001</v>
      </c>
      <c r="B137" s="1">
        <v>6.1439745116262896E-8</v>
      </c>
      <c r="C137">
        <v>0.28303752152982897</v>
      </c>
      <c r="D137">
        <v>0.54700000000000004</v>
      </c>
      <c r="E137">
        <v>0.45500000000000002</v>
      </c>
      <c r="F137">
        <v>6.6379500623610496E-4</v>
      </c>
      <c r="G137">
        <v>2</v>
      </c>
      <c r="H137" t="s">
        <v>1002</v>
      </c>
      <c r="I137" t="s">
        <v>1003</v>
      </c>
      <c r="J137">
        <f>D137/E137</f>
        <v>1.2021978021978021</v>
      </c>
    </row>
    <row r="138" spans="1:10" x14ac:dyDescent="0.25">
      <c r="A138" t="s">
        <v>1004</v>
      </c>
      <c r="B138" s="1">
        <v>7.0204592513219898E-8</v>
      </c>
      <c r="C138">
        <v>0.191048076530591</v>
      </c>
      <c r="D138">
        <v>0.75800000000000001</v>
      </c>
      <c r="E138">
        <v>0.73</v>
      </c>
      <c r="F138">
        <v>7.5849041751282803E-4</v>
      </c>
      <c r="G138">
        <v>2</v>
      </c>
      <c r="H138" t="s">
        <v>1005</v>
      </c>
      <c r="I138" t="s">
        <v>1006</v>
      </c>
      <c r="J138">
        <f>D138/E138</f>
        <v>1.0383561643835617</v>
      </c>
    </row>
    <row r="139" spans="1:10" x14ac:dyDescent="0.25">
      <c r="A139" t="s">
        <v>1007</v>
      </c>
      <c r="B139" s="1">
        <v>7.8804633093556498E-8</v>
      </c>
      <c r="C139">
        <v>0.23829451801613399</v>
      </c>
      <c r="D139">
        <v>0.58399999999999996</v>
      </c>
      <c r="E139">
        <v>0.48</v>
      </c>
      <c r="F139">
        <v>8.5140525594278504E-4</v>
      </c>
      <c r="G139">
        <v>2</v>
      </c>
      <c r="H139" t="s">
        <v>1007</v>
      </c>
      <c r="I139" t="s">
        <v>1008</v>
      </c>
      <c r="J139">
        <f>D139/E139</f>
        <v>1.2166666666666666</v>
      </c>
    </row>
    <row r="140" spans="1:10" x14ac:dyDescent="0.25">
      <c r="A140" t="s">
        <v>1009</v>
      </c>
      <c r="B140" s="1">
        <v>8.14789867692461E-8</v>
      </c>
      <c r="C140">
        <v>8.7365687024019603E-2</v>
      </c>
      <c r="D140">
        <v>0.98099999999999998</v>
      </c>
      <c r="E140">
        <v>0.99299999999999999</v>
      </c>
      <c r="F140">
        <v>8.8029897305493497E-4</v>
      </c>
      <c r="G140">
        <v>2</v>
      </c>
      <c r="H140" t="s">
        <v>474</v>
      </c>
      <c r="I140" t="s">
        <v>475</v>
      </c>
      <c r="J140">
        <f>D140/E140</f>
        <v>0.98791540785498488</v>
      </c>
    </row>
    <row r="141" spans="1:10" x14ac:dyDescent="0.25">
      <c r="A141" t="s">
        <v>1010</v>
      </c>
      <c r="B141" s="1">
        <v>8.8427101104969098E-8</v>
      </c>
      <c r="C141">
        <v>0.13882080011327699</v>
      </c>
      <c r="D141">
        <v>0.98099999999999998</v>
      </c>
      <c r="E141">
        <v>0.97099999999999997</v>
      </c>
      <c r="F141">
        <v>9.5536640033808595E-4</v>
      </c>
      <c r="G141">
        <v>2</v>
      </c>
      <c r="H141" t="s">
        <v>1011</v>
      </c>
      <c r="I141" t="s">
        <v>1012</v>
      </c>
      <c r="J141">
        <f>D141/E141</f>
        <v>1.0102986611740474</v>
      </c>
    </row>
    <row r="142" spans="1:10" x14ac:dyDescent="0.25">
      <c r="A142" t="s">
        <v>1013</v>
      </c>
      <c r="B142" s="1">
        <v>9.3636198017127306E-8</v>
      </c>
      <c r="C142">
        <v>0.242393485915257</v>
      </c>
      <c r="D142">
        <v>0.41</v>
      </c>
      <c r="E142">
        <v>0.316</v>
      </c>
      <c r="F142">
        <v>1.01164548337704E-3</v>
      </c>
      <c r="G142">
        <v>2</v>
      </c>
      <c r="H142" t="s">
        <v>1014</v>
      </c>
      <c r="I142" t="s">
        <v>1015</v>
      </c>
      <c r="J142">
        <f>D142/E142</f>
        <v>1.2974683544303796</v>
      </c>
    </row>
    <row r="143" spans="1:10" x14ac:dyDescent="0.25">
      <c r="A143" t="s">
        <v>1016</v>
      </c>
      <c r="B143" s="1">
        <v>9.7431956638577697E-8</v>
      </c>
      <c r="C143">
        <v>0.103538233852458</v>
      </c>
      <c r="D143">
        <v>0.997</v>
      </c>
      <c r="E143">
        <v>0.997</v>
      </c>
      <c r="F143">
        <v>1.0526548595231899E-3</v>
      </c>
      <c r="G143">
        <v>2</v>
      </c>
      <c r="H143" t="s">
        <v>287</v>
      </c>
      <c r="I143" t="s">
        <v>8205</v>
      </c>
      <c r="J143">
        <f>D143/E143</f>
        <v>1</v>
      </c>
    </row>
    <row r="144" spans="1:10" x14ac:dyDescent="0.25">
      <c r="A144" t="s">
        <v>1017</v>
      </c>
      <c r="B144" s="1">
        <v>1.02653821854495E-7</v>
      </c>
      <c r="C144">
        <v>9.4981633156214301E-2</v>
      </c>
      <c r="D144">
        <v>1</v>
      </c>
      <c r="E144">
        <v>0.999</v>
      </c>
      <c r="F144">
        <v>1.1090718913159699E-3</v>
      </c>
      <c r="G144">
        <v>2</v>
      </c>
      <c r="H144" t="s">
        <v>397</v>
      </c>
      <c r="I144" t="s">
        <v>398</v>
      </c>
      <c r="J144">
        <f>D144/E144</f>
        <v>1.0010010010010011</v>
      </c>
    </row>
    <row r="145" spans="1:10" x14ac:dyDescent="0.25">
      <c r="A145" t="s">
        <v>1018</v>
      </c>
      <c r="B145" s="1">
        <v>1.2599948404308099E-7</v>
      </c>
      <c r="C145">
        <v>0.14763260918941401</v>
      </c>
      <c r="D145">
        <v>0.97799999999999998</v>
      </c>
      <c r="E145">
        <v>0.95399999999999996</v>
      </c>
      <c r="F145">
        <v>1.3612984256014501E-3</v>
      </c>
      <c r="G145">
        <v>2</v>
      </c>
      <c r="H145" t="s">
        <v>670</v>
      </c>
      <c r="I145" t="s">
        <v>671</v>
      </c>
      <c r="J145">
        <f>D145/E145</f>
        <v>1.0251572327044025</v>
      </c>
    </row>
    <row r="146" spans="1:10" x14ac:dyDescent="0.25">
      <c r="A146" t="s">
        <v>1019</v>
      </c>
      <c r="B146" s="1">
        <v>1.3582354796853999E-7</v>
      </c>
      <c r="C146">
        <v>0.150283504745266</v>
      </c>
      <c r="D146">
        <v>0.91600000000000004</v>
      </c>
      <c r="E146">
        <v>0.877</v>
      </c>
      <c r="F146">
        <v>1.4674376122521099E-3</v>
      </c>
      <c r="G146">
        <v>2</v>
      </c>
      <c r="H146" t="s">
        <v>1019</v>
      </c>
      <c r="I146" t="s">
        <v>1020</v>
      </c>
      <c r="J146">
        <f>D146/E146</f>
        <v>1.0444697833523375</v>
      </c>
    </row>
    <row r="147" spans="1:10" x14ac:dyDescent="0.25">
      <c r="A147" t="s">
        <v>1021</v>
      </c>
      <c r="B147" s="1">
        <v>1.4668537246049999E-7</v>
      </c>
      <c r="C147">
        <v>0.124748185544763</v>
      </c>
      <c r="D147">
        <v>0.93500000000000005</v>
      </c>
      <c r="E147">
        <v>0.93799999999999994</v>
      </c>
      <c r="F147">
        <v>1.5847887640632399E-3</v>
      </c>
      <c r="G147">
        <v>2</v>
      </c>
      <c r="H147" t="s">
        <v>416</v>
      </c>
      <c r="I147" t="s">
        <v>417</v>
      </c>
      <c r="J147">
        <f>D147/E147</f>
        <v>0.99680170575692972</v>
      </c>
    </row>
    <row r="148" spans="1:10" x14ac:dyDescent="0.25">
      <c r="A148" t="s">
        <v>1022</v>
      </c>
      <c r="B148" s="1">
        <v>1.5474683890586499E-7</v>
      </c>
      <c r="C148">
        <v>0.27947843061848598</v>
      </c>
      <c r="D148">
        <v>0.24199999999999999</v>
      </c>
      <c r="E148">
        <v>0.14699999999999999</v>
      </c>
      <c r="F148">
        <v>1.67188484753896E-3</v>
      </c>
      <c r="G148">
        <v>2</v>
      </c>
      <c r="H148" t="s">
        <v>1022</v>
      </c>
      <c r="I148" t="s">
        <v>1023</v>
      </c>
      <c r="J148">
        <f>D148/E148</f>
        <v>1.6462585034013606</v>
      </c>
    </row>
    <row r="149" spans="1:10" x14ac:dyDescent="0.25">
      <c r="A149" t="s">
        <v>1024</v>
      </c>
      <c r="B149" s="1">
        <v>1.6028633233510201E-7</v>
      </c>
      <c r="C149">
        <v>0.245374037546159</v>
      </c>
      <c r="D149">
        <v>0.61499999999999999</v>
      </c>
      <c r="E149">
        <v>0.50900000000000001</v>
      </c>
      <c r="F149">
        <v>1.7317335345484401E-3</v>
      </c>
      <c r="G149">
        <v>2</v>
      </c>
      <c r="H149" t="s">
        <v>694</v>
      </c>
      <c r="I149" t="s">
        <v>695</v>
      </c>
      <c r="J149">
        <f>D149/E149</f>
        <v>1.2082514734774066</v>
      </c>
    </row>
    <row r="150" spans="1:10" x14ac:dyDescent="0.25">
      <c r="A150" t="s">
        <v>1025</v>
      </c>
      <c r="B150" s="1">
        <v>1.65404209675981E-7</v>
      </c>
      <c r="C150">
        <v>0.28846008904941101</v>
      </c>
      <c r="D150">
        <v>0.41299999999999998</v>
      </c>
      <c r="E150">
        <v>0.32500000000000001</v>
      </c>
      <c r="F150">
        <v>1.7870270813392999E-3</v>
      </c>
      <c r="G150">
        <v>2</v>
      </c>
      <c r="H150" t="s">
        <v>1025</v>
      </c>
      <c r="I150" t="s">
        <v>1026</v>
      </c>
      <c r="J150">
        <f>D150/E150</f>
        <v>1.2707692307692307</v>
      </c>
    </row>
    <row r="151" spans="1:10" x14ac:dyDescent="0.25">
      <c r="A151" t="s">
        <v>1027</v>
      </c>
      <c r="B151" s="1">
        <v>1.8226651843628899E-7</v>
      </c>
      <c r="C151">
        <v>0.22853641487298099</v>
      </c>
      <c r="D151">
        <v>0.44400000000000001</v>
      </c>
      <c r="E151">
        <v>0.33300000000000002</v>
      </c>
      <c r="F151">
        <v>1.9692074651856601E-3</v>
      </c>
      <c r="G151">
        <v>2</v>
      </c>
      <c r="H151" t="s">
        <v>1027</v>
      </c>
      <c r="I151" t="s">
        <v>1028</v>
      </c>
      <c r="J151">
        <f>D151/E151</f>
        <v>1.3333333333333333</v>
      </c>
    </row>
    <row r="152" spans="1:10" x14ac:dyDescent="0.25">
      <c r="A152" t="s">
        <v>1029</v>
      </c>
      <c r="B152" s="1">
        <v>1.87579677355183E-7</v>
      </c>
      <c r="C152">
        <v>0.30614267490805702</v>
      </c>
      <c r="D152">
        <v>0.17100000000000001</v>
      </c>
      <c r="E152">
        <v>7.5999999999999998E-2</v>
      </c>
      <c r="F152">
        <v>2.0266108341453898E-3</v>
      </c>
      <c r="G152">
        <v>2</v>
      </c>
      <c r="H152" t="s">
        <v>1029</v>
      </c>
      <c r="I152" t="s">
        <v>1030</v>
      </c>
      <c r="J152">
        <f>D152/E152</f>
        <v>2.2500000000000004</v>
      </c>
    </row>
    <row r="153" spans="1:10" x14ac:dyDescent="0.25">
      <c r="A153" t="s">
        <v>1031</v>
      </c>
      <c r="B153" s="1">
        <v>1.87791990583814E-7</v>
      </c>
      <c r="C153">
        <v>9.3072040279353896E-2</v>
      </c>
      <c r="D153">
        <v>1</v>
      </c>
      <c r="E153">
        <v>0.998</v>
      </c>
      <c r="F153">
        <v>2.0289046662675201E-3</v>
      </c>
      <c r="G153">
        <v>2</v>
      </c>
      <c r="H153" t="s">
        <v>489</v>
      </c>
      <c r="I153" t="s">
        <v>490</v>
      </c>
      <c r="J153">
        <f>D153/E153</f>
        <v>1.002004008016032</v>
      </c>
    </row>
    <row r="154" spans="1:10" x14ac:dyDescent="0.25">
      <c r="A154" t="s">
        <v>1032</v>
      </c>
      <c r="B154" s="1">
        <v>1.98886734338413E-7</v>
      </c>
      <c r="C154">
        <v>0.10881225832923699</v>
      </c>
      <c r="D154">
        <v>0.98799999999999999</v>
      </c>
      <c r="E154">
        <v>0.98899999999999999</v>
      </c>
      <c r="F154">
        <v>2.14877227779221E-3</v>
      </c>
      <c r="G154">
        <v>2</v>
      </c>
      <c r="H154" t="s">
        <v>1033</v>
      </c>
      <c r="I154" t="s">
        <v>1034</v>
      </c>
      <c r="J154">
        <f>D154/E154</f>
        <v>0.99898887765419619</v>
      </c>
    </row>
    <row r="155" spans="1:10" x14ac:dyDescent="0.25">
      <c r="A155" t="s">
        <v>1035</v>
      </c>
      <c r="B155" s="1">
        <v>2.03262150613209E-7</v>
      </c>
      <c r="C155">
        <v>0.132076376697181</v>
      </c>
      <c r="D155">
        <v>0.97499999999999998</v>
      </c>
      <c r="E155">
        <v>0.97399999999999998</v>
      </c>
      <c r="F155">
        <v>2.1960442752251099E-3</v>
      </c>
      <c r="G155">
        <v>2</v>
      </c>
      <c r="H155" t="s">
        <v>1036</v>
      </c>
      <c r="I155" t="s">
        <v>1037</v>
      </c>
      <c r="J155">
        <f>D155/E155</f>
        <v>1.0010266940451746</v>
      </c>
    </row>
    <row r="156" spans="1:10" x14ac:dyDescent="0.25">
      <c r="A156" t="s">
        <v>1038</v>
      </c>
      <c r="B156" s="1">
        <v>2.4316903789656698E-7</v>
      </c>
      <c r="C156">
        <v>0.112181196408391</v>
      </c>
      <c r="D156">
        <v>0.99099999999999999</v>
      </c>
      <c r="E156">
        <v>0.98599999999999999</v>
      </c>
      <c r="F156">
        <v>2.6271982854345101E-3</v>
      </c>
      <c r="G156">
        <v>2</v>
      </c>
      <c r="H156" t="s">
        <v>1039</v>
      </c>
      <c r="I156" t="s">
        <v>1040</v>
      </c>
      <c r="J156">
        <f>D156/E156</f>
        <v>1.0050709939148073</v>
      </c>
    </row>
    <row r="157" spans="1:10" x14ac:dyDescent="0.25">
      <c r="A157" t="s">
        <v>1041</v>
      </c>
      <c r="B157" s="1">
        <v>3.38922456207966E-7</v>
      </c>
      <c r="C157">
        <v>0.19345381225460201</v>
      </c>
      <c r="D157">
        <v>0.183</v>
      </c>
      <c r="E157">
        <v>0.108</v>
      </c>
      <c r="F157">
        <v>3.6617182168708598E-3</v>
      </c>
      <c r="G157">
        <v>2</v>
      </c>
      <c r="H157" t="s">
        <v>1041</v>
      </c>
      <c r="I157" t="s">
        <v>1042</v>
      </c>
      <c r="J157">
        <f>D157/E157</f>
        <v>1.6944444444444444</v>
      </c>
    </row>
    <row r="158" spans="1:10" x14ac:dyDescent="0.25">
      <c r="A158" t="s">
        <v>1043</v>
      </c>
      <c r="B158" s="1">
        <v>4.13466546538264E-7</v>
      </c>
      <c r="C158">
        <v>0.13230793729426699</v>
      </c>
      <c r="D158">
        <v>0.97799999999999998</v>
      </c>
      <c r="E158">
        <v>0.96399999999999997</v>
      </c>
      <c r="F158">
        <v>4.4670925687993997E-3</v>
      </c>
      <c r="G158">
        <v>2</v>
      </c>
      <c r="H158" t="s">
        <v>203</v>
      </c>
      <c r="I158" t="s">
        <v>204</v>
      </c>
      <c r="J158">
        <f>D158/E158</f>
        <v>1.0145228215767634</v>
      </c>
    </row>
    <row r="159" spans="1:10" x14ac:dyDescent="0.25">
      <c r="A159" t="s">
        <v>1044</v>
      </c>
      <c r="B159" s="1">
        <v>5.3303085688306195E-7</v>
      </c>
      <c r="C159">
        <v>9.4681887343230006E-2</v>
      </c>
      <c r="D159">
        <v>1</v>
      </c>
      <c r="E159">
        <v>0.995</v>
      </c>
      <c r="F159">
        <v>5.7588653777646001E-3</v>
      </c>
      <c r="G159">
        <v>2</v>
      </c>
      <c r="H159" t="s">
        <v>478</v>
      </c>
      <c r="I159" t="s">
        <v>8218</v>
      </c>
      <c r="J159">
        <f>D159/E159</f>
        <v>1.0050251256281406</v>
      </c>
    </row>
    <row r="160" spans="1:10" x14ac:dyDescent="0.25">
      <c r="A160" t="s">
        <v>1045</v>
      </c>
      <c r="B160" s="1">
        <v>6.1522171903645097E-7</v>
      </c>
      <c r="C160">
        <v>0.239586889547377</v>
      </c>
      <c r="D160">
        <v>0.23599999999999999</v>
      </c>
      <c r="E160">
        <v>0.14799999999999999</v>
      </c>
      <c r="F160">
        <v>6.6468554524698204E-3</v>
      </c>
      <c r="G160">
        <v>2</v>
      </c>
      <c r="H160" t="s">
        <v>1045</v>
      </c>
      <c r="I160" t="s">
        <v>1046</v>
      </c>
      <c r="J160">
        <f>D160/E160</f>
        <v>1.5945945945945945</v>
      </c>
    </row>
    <row r="161" spans="1:10" x14ac:dyDescent="0.25">
      <c r="A161" t="s">
        <v>1047</v>
      </c>
      <c r="B161" s="1">
        <v>6.49095314519179E-7</v>
      </c>
      <c r="C161">
        <v>0.17643057619928501</v>
      </c>
      <c r="D161">
        <v>0.82299999999999995</v>
      </c>
      <c r="E161">
        <v>0.77800000000000002</v>
      </c>
      <c r="F161">
        <v>7.0128257780652098E-3</v>
      </c>
      <c r="G161">
        <v>2</v>
      </c>
      <c r="H161" t="s">
        <v>460</v>
      </c>
      <c r="I161" t="s">
        <v>461</v>
      </c>
      <c r="J161">
        <f>D161/E161</f>
        <v>1.0578406169665808</v>
      </c>
    </row>
    <row r="162" spans="1:10" x14ac:dyDescent="0.25">
      <c r="A162" t="s">
        <v>1048</v>
      </c>
      <c r="B162" s="1">
        <v>8.1737204888663802E-7</v>
      </c>
      <c r="C162">
        <v>0.25256841595823698</v>
      </c>
      <c r="D162">
        <v>0.29499999999999998</v>
      </c>
      <c r="E162">
        <v>0.18</v>
      </c>
      <c r="F162">
        <v>8.8308876161712294E-3</v>
      </c>
      <c r="G162">
        <v>2</v>
      </c>
      <c r="H162" t="s">
        <v>1048</v>
      </c>
      <c r="I162" t="s">
        <v>1049</v>
      </c>
      <c r="J162">
        <f>D162/E162</f>
        <v>1.6388888888888888</v>
      </c>
    </row>
    <row r="163" spans="1:10" x14ac:dyDescent="0.25">
      <c r="A163" t="s">
        <v>1050</v>
      </c>
      <c r="B163" s="1">
        <v>8.9634161774402599E-7</v>
      </c>
      <c r="C163">
        <v>0.29605442440985802</v>
      </c>
      <c r="D163">
        <v>0.503</v>
      </c>
      <c r="E163">
        <v>0.40799999999999997</v>
      </c>
      <c r="F163">
        <v>9.6840748381064601E-3</v>
      </c>
      <c r="G163">
        <v>2</v>
      </c>
      <c r="H163" t="s">
        <v>1051</v>
      </c>
      <c r="I163" t="s">
        <v>1052</v>
      </c>
      <c r="J163">
        <f>D163/E163</f>
        <v>1.232843137254902</v>
      </c>
    </row>
    <row r="164" spans="1:10" x14ac:dyDescent="0.25">
      <c r="A164" t="s">
        <v>1053</v>
      </c>
      <c r="B164" s="1">
        <v>9.0162613721587198E-7</v>
      </c>
      <c r="C164">
        <v>0.26438797121846003</v>
      </c>
      <c r="D164">
        <v>0.59599999999999997</v>
      </c>
      <c r="E164">
        <v>0.49099999999999999</v>
      </c>
      <c r="F164">
        <v>9.7411687864802903E-3</v>
      </c>
      <c r="G164">
        <v>2</v>
      </c>
      <c r="H164" t="s">
        <v>1054</v>
      </c>
      <c r="I164" t="s">
        <v>1055</v>
      </c>
      <c r="J164">
        <f>D164/E164</f>
        <v>1.2138492871690427</v>
      </c>
    </row>
    <row r="165" spans="1:10" x14ac:dyDescent="0.25">
      <c r="A165" t="s">
        <v>1056</v>
      </c>
      <c r="B165" s="1">
        <v>9.7829403087769296E-7</v>
      </c>
      <c r="C165">
        <v>0.23483124464599001</v>
      </c>
      <c r="D165">
        <v>0.19900000000000001</v>
      </c>
      <c r="E165">
        <v>0.10299999999999999</v>
      </c>
      <c r="F165">
        <v>1.0569488709602601E-2</v>
      </c>
      <c r="G165">
        <v>2</v>
      </c>
      <c r="H165" t="s">
        <v>321</v>
      </c>
      <c r="I165" t="s">
        <v>322</v>
      </c>
      <c r="J165">
        <f>D165/E165</f>
        <v>1.9320388349514566</v>
      </c>
    </row>
    <row r="166" spans="1:10" x14ac:dyDescent="0.25">
      <c r="A166" t="s">
        <v>1057</v>
      </c>
      <c r="B166" s="1">
        <v>9.8819731117666398E-7</v>
      </c>
      <c r="C166">
        <v>0.18206014746409099</v>
      </c>
      <c r="D166">
        <v>0.76400000000000001</v>
      </c>
      <c r="E166">
        <v>0.67500000000000004</v>
      </c>
      <c r="F166">
        <v>1.0676483749952699E-2</v>
      </c>
      <c r="G166">
        <v>2</v>
      </c>
      <c r="H166" t="s">
        <v>1057</v>
      </c>
      <c r="I166" t="s">
        <v>1058</v>
      </c>
      <c r="J166">
        <f>D166/E166</f>
        <v>1.1318518518518519</v>
      </c>
    </row>
    <row r="167" spans="1:10" x14ac:dyDescent="0.25">
      <c r="A167" t="s">
        <v>1059</v>
      </c>
      <c r="B167" s="1">
        <v>9.9322698768786003E-7</v>
      </c>
      <c r="C167">
        <v>0.36211094166180902</v>
      </c>
      <c r="D167">
        <v>0.314</v>
      </c>
      <c r="E167">
        <v>0.17599999999999999</v>
      </c>
      <c r="F167">
        <v>1.0730824374979599E-2</v>
      </c>
      <c r="G167">
        <v>2</v>
      </c>
      <c r="H167" t="s">
        <v>227</v>
      </c>
      <c r="I167" t="s">
        <v>228</v>
      </c>
      <c r="J167">
        <f>D167/E167</f>
        <v>1.7840909090909092</v>
      </c>
    </row>
    <row r="168" spans="1:10" x14ac:dyDescent="0.25">
      <c r="A168" t="s">
        <v>1060</v>
      </c>
      <c r="B168" s="1">
        <v>1.1256039339172101E-6</v>
      </c>
      <c r="C168">
        <v>9.4075875166638803E-2</v>
      </c>
      <c r="D168">
        <v>0.997</v>
      </c>
      <c r="E168">
        <v>0.98899999999999999</v>
      </c>
      <c r="F168">
        <v>1.21610249020415E-2</v>
      </c>
      <c r="G168">
        <v>2</v>
      </c>
      <c r="H168" t="s">
        <v>643</v>
      </c>
      <c r="I168" t="s">
        <v>644</v>
      </c>
      <c r="J168">
        <f>D168/E168</f>
        <v>1.0080889787664307</v>
      </c>
    </row>
    <row r="169" spans="1:10" x14ac:dyDescent="0.25">
      <c r="A169" t="s">
        <v>1061</v>
      </c>
      <c r="B169" s="1">
        <v>1.1348675549088199E-6</v>
      </c>
      <c r="C169">
        <v>0.22776448063778301</v>
      </c>
      <c r="D169">
        <v>0.23899999999999999</v>
      </c>
      <c r="E169">
        <v>0.14399999999999999</v>
      </c>
      <c r="F169">
        <v>1.2261109063234899E-2</v>
      </c>
      <c r="G169">
        <v>2</v>
      </c>
      <c r="H169" t="s">
        <v>1061</v>
      </c>
      <c r="J169">
        <f>D169/E169</f>
        <v>1.6597222222222223</v>
      </c>
    </row>
    <row r="170" spans="1:10" x14ac:dyDescent="0.25">
      <c r="A170" t="s">
        <v>1062</v>
      </c>
      <c r="B170" s="1">
        <v>1.3164098255309101E-6</v>
      </c>
      <c r="C170">
        <v>0.22750449785284299</v>
      </c>
      <c r="D170">
        <v>0.39800000000000002</v>
      </c>
      <c r="E170">
        <v>0.28399999999999997</v>
      </c>
      <c r="F170">
        <v>1.4222491755035999E-2</v>
      </c>
      <c r="G170">
        <v>2</v>
      </c>
      <c r="H170" t="s">
        <v>1063</v>
      </c>
      <c r="I170" t="s">
        <v>1064</v>
      </c>
      <c r="J170">
        <f>D170/E170</f>
        <v>1.4014084507042255</v>
      </c>
    </row>
    <row r="171" spans="1:10" x14ac:dyDescent="0.25">
      <c r="A171" t="s">
        <v>1065</v>
      </c>
      <c r="B171" s="1">
        <v>1.3583684043107399E-6</v>
      </c>
      <c r="C171">
        <v>7.0539298242642698E-2</v>
      </c>
      <c r="D171">
        <v>1</v>
      </c>
      <c r="E171">
        <v>0.998</v>
      </c>
      <c r="F171">
        <v>1.46758122401733E-2</v>
      </c>
      <c r="G171">
        <v>2</v>
      </c>
      <c r="H171" t="s">
        <v>356</v>
      </c>
      <c r="I171" t="s">
        <v>357</v>
      </c>
      <c r="J171">
        <f>D171/E171</f>
        <v>1.002004008016032</v>
      </c>
    </row>
    <row r="172" spans="1:10" x14ac:dyDescent="0.25">
      <c r="A172" t="s">
        <v>1066</v>
      </c>
      <c r="B172" s="1">
        <v>1.3750880971156999E-6</v>
      </c>
      <c r="C172">
        <v>0.30110087435843003</v>
      </c>
      <c r="D172">
        <v>0.33500000000000002</v>
      </c>
      <c r="E172">
        <v>0.216</v>
      </c>
      <c r="F172">
        <v>1.48564518012381E-2</v>
      </c>
      <c r="G172">
        <v>2</v>
      </c>
      <c r="H172" t="s">
        <v>1067</v>
      </c>
      <c r="I172" t="s">
        <v>8243</v>
      </c>
      <c r="J172">
        <f>D172/E172</f>
        <v>1.550925925925926</v>
      </c>
    </row>
    <row r="173" spans="1:10" x14ac:dyDescent="0.25">
      <c r="A173" t="s">
        <v>1068</v>
      </c>
      <c r="B173" s="1">
        <v>1.4364447479260001E-6</v>
      </c>
      <c r="C173">
        <v>0.21713462342769399</v>
      </c>
      <c r="D173">
        <v>0.63</v>
      </c>
      <c r="E173">
        <v>0.52400000000000002</v>
      </c>
      <c r="F173">
        <v>1.55193490565925E-2</v>
      </c>
      <c r="G173">
        <v>2</v>
      </c>
      <c r="H173" t="s">
        <v>1068</v>
      </c>
      <c r="I173" t="s">
        <v>1069</v>
      </c>
      <c r="J173">
        <f>D173/E173</f>
        <v>1.2022900763358779</v>
      </c>
    </row>
    <row r="174" spans="1:10" x14ac:dyDescent="0.25">
      <c r="A174" t="s">
        <v>1070</v>
      </c>
      <c r="B174" s="1">
        <v>1.4379370649950799E-6</v>
      </c>
      <c r="C174">
        <v>0.22310991288566501</v>
      </c>
      <c r="D174">
        <v>0.30099999999999999</v>
      </c>
      <c r="E174">
        <v>0.193</v>
      </c>
      <c r="F174">
        <v>1.55354720502068E-2</v>
      </c>
      <c r="G174">
        <v>2</v>
      </c>
      <c r="H174" t="s">
        <v>1070</v>
      </c>
      <c r="J174">
        <f>D174/E174</f>
        <v>1.5595854922279793</v>
      </c>
    </row>
    <row r="175" spans="1:10" x14ac:dyDescent="0.25">
      <c r="A175" t="s">
        <v>1071</v>
      </c>
      <c r="B175" s="1">
        <v>1.49328865384265E-6</v>
      </c>
      <c r="C175">
        <v>0.25927435231526402</v>
      </c>
      <c r="D175">
        <v>0.435</v>
      </c>
      <c r="E175">
        <v>0.33500000000000002</v>
      </c>
      <c r="F175">
        <v>1.6133490616115999E-2</v>
      </c>
      <c r="G175">
        <v>2</v>
      </c>
      <c r="H175" t="s">
        <v>1072</v>
      </c>
      <c r="I175" t="s">
        <v>1073</v>
      </c>
      <c r="J175">
        <f>D175/E175</f>
        <v>1.2985074626865671</v>
      </c>
    </row>
    <row r="176" spans="1:10" x14ac:dyDescent="0.25">
      <c r="A176" t="s">
        <v>1074</v>
      </c>
      <c r="B176" s="1">
        <v>1.50205831591894E-6</v>
      </c>
      <c r="C176">
        <v>0.30594078010232301</v>
      </c>
      <c r="D176">
        <v>0.307</v>
      </c>
      <c r="E176">
        <v>0.20399999999999999</v>
      </c>
      <c r="F176">
        <v>1.6228238045188199E-2</v>
      </c>
      <c r="G176">
        <v>2</v>
      </c>
      <c r="H176" t="s">
        <v>1075</v>
      </c>
      <c r="I176" t="s">
        <v>1076</v>
      </c>
      <c r="J176">
        <f>D176/E176</f>
        <v>1.5049019607843137</v>
      </c>
    </row>
    <row r="177" spans="1:10" x14ac:dyDescent="0.25">
      <c r="A177" t="s">
        <v>1077</v>
      </c>
      <c r="B177" s="1">
        <v>1.55419935286399E-6</v>
      </c>
      <c r="C177">
        <v>0.106858832012906</v>
      </c>
      <c r="D177">
        <v>1</v>
      </c>
      <c r="E177">
        <v>1</v>
      </c>
      <c r="F177">
        <v>1.67915698083425E-2</v>
      </c>
      <c r="G177">
        <v>2</v>
      </c>
      <c r="H177" t="s">
        <v>723</v>
      </c>
      <c r="I177" t="s">
        <v>724</v>
      </c>
      <c r="J177">
        <f>D177/E177</f>
        <v>1</v>
      </c>
    </row>
    <row r="178" spans="1:10" x14ac:dyDescent="0.25">
      <c r="A178" t="s">
        <v>1078</v>
      </c>
      <c r="B178" s="1">
        <v>1.59883990385912E-6</v>
      </c>
      <c r="C178">
        <v>0.173705663868928</v>
      </c>
      <c r="D178">
        <v>0.55900000000000005</v>
      </c>
      <c r="E178">
        <v>0.48599999999999999</v>
      </c>
      <c r="F178">
        <v>1.72738663212939E-2</v>
      </c>
      <c r="G178">
        <v>2</v>
      </c>
      <c r="H178" t="s">
        <v>1079</v>
      </c>
      <c r="I178" t="s">
        <v>1080</v>
      </c>
      <c r="J178">
        <f>D178/E178</f>
        <v>1.1502057613168726</v>
      </c>
    </row>
    <row r="179" spans="1:10" x14ac:dyDescent="0.25">
      <c r="A179" t="s">
        <v>1081</v>
      </c>
      <c r="B179" s="1">
        <v>1.6337531591960599E-6</v>
      </c>
      <c r="C179">
        <v>0.12609149614276399</v>
      </c>
      <c r="D179">
        <v>0.66800000000000004</v>
      </c>
      <c r="E179">
        <v>0.61199999999999999</v>
      </c>
      <c r="F179">
        <v>1.76510691319543E-2</v>
      </c>
      <c r="G179">
        <v>2</v>
      </c>
      <c r="H179" t="s">
        <v>1081</v>
      </c>
      <c r="I179" t="s">
        <v>8244</v>
      </c>
      <c r="J179">
        <f>D179/E179</f>
        <v>1.0915032679738563</v>
      </c>
    </row>
    <row r="180" spans="1:10" x14ac:dyDescent="0.25">
      <c r="A180" t="s">
        <v>1082</v>
      </c>
      <c r="B180" s="1">
        <v>1.77859053046726E-6</v>
      </c>
      <c r="C180">
        <v>0.10074971503911199</v>
      </c>
      <c r="D180">
        <v>0.97499999999999998</v>
      </c>
      <c r="E180">
        <v>0.97499999999999998</v>
      </c>
      <c r="F180">
        <v>1.92158920911683E-2</v>
      </c>
      <c r="G180">
        <v>2</v>
      </c>
      <c r="H180" t="s">
        <v>1083</v>
      </c>
      <c r="I180" t="s">
        <v>1084</v>
      </c>
      <c r="J180">
        <f>D180/E180</f>
        <v>1</v>
      </c>
    </row>
    <row r="181" spans="1:10" x14ac:dyDescent="0.25">
      <c r="A181" t="s">
        <v>1085</v>
      </c>
      <c r="B181" s="1">
        <v>1.7851868970042399E-6</v>
      </c>
      <c r="C181">
        <v>0.26439106250800798</v>
      </c>
      <c r="D181">
        <v>0.59899999999999998</v>
      </c>
      <c r="E181">
        <v>0.47299999999999998</v>
      </c>
      <c r="F181">
        <v>1.9287159235233799E-2</v>
      </c>
      <c r="G181">
        <v>2</v>
      </c>
      <c r="H181" t="s">
        <v>32</v>
      </c>
      <c r="I181" t="s">
        <v>33</v>
      </c>
      <c r="J181">
        <f>D181/E181</f>
        <v>1.2663847780126849</v>
      </c>
    </row>
    <row r="182" spans="1:10" x14ac:dyDescent="0.25">
      <c r="A182" t="s">
        <v>1086</v>
      </c>
      <c r="B182" s="1">
        <v>1.8440722611334999E-6</v>
      </c>
      <c r="C182">
        <v>0.169743453240946</v>
      </c>
      <c r="D182">
        <v>0.32600000000000001</v>
      </c>
      <c r="E182">
        <v>0.22800000000000001</v>
      </c>
      <c r="F182">
        <v>1.99233567092863E-2</v>
      </c>
      <c r="G182">
        <v>2</v>
      </c>
      <c r="H182" t="s">
        <v>1086</v>
      </c>
      <c r="I182" t="s">
        <v>1087</v>
      </c>
      <c r="J182">
        <f>D182/E182</f>
        <v>1.4298245614035088</v>
      </c>
    </row>
    <row r="183" spans="1:10" x14ac:dyDescent="0.25">
      <c r="A183" t="s">
        <v>1088</v>
      </c>
      <c r="B183" s="1">
        <v>1.9792621774653601E-6</v>
      </c>
      <c r="C183">
        <v>0.30099517709260898</v>
      </c>
      <c r="D183">
        <v>0.152</v>
      </c>
      <c r="E183">
        <v>5.1999999999999998E-2</v>
      </c>
      <c r="F183">
        <v>2.1383948565335799E-2</v>
      </c>
      <c r="G183">
        <v>2</v>
      </c>
      <c r="H183" t="s">
        <v>1088</v>
      </c>
      <c r="I183" t="s">
        <v>1089</v>
      </c>
      <c r="J183">
        <f>D183/E183</f>
        <v>2.9230769230769234</v>
      </c>
    </row>
    <row r="184" spans="1:10" x14ac:dyDescent="0.25">
      <c r="A184" t="s">
        <v>1090</v>
      </c>
      <c r="B184" s="1">
        <v>2.0332444109250801E-6</v>
      </c>
      <c r="C184">
        <v>0.121663232723825</v>
      </c>
      <c r="D184">
        <v>0.98799999999999999</v>
      </c>
      <c r="E184">
        <v>0.97699999999999998</v>
      </c>
      <c r="F184">
        <v>2.1967172615634599E-2</v>
      </c>
      <c r="G184">
        <v>2</v>
      </c>
      <c r="H184" t="s">
        <v>520</v>
      </c>
      <c r="J184">
        <f>D184/E184</f>
        <v>1.0112589559877174</v>
      </c>
    </row>
    <row r="185" spans="1:10" x14ac:dyDescent="0.25">
      <c r="A185" t="s">
        <v>1091</v>
      </c>
      <c r="B185" s="1">
        <v>2.14057303983343E-6</v>
      </c>
      <c r="C185">
        <v>0.28112025550568898</v>
      </c>
      <c r="D185">
        <v>0.217</v>
      </c>
      <c r="E185">
        <v>0.121</v>
      </c>
      <c r="F185">
        <v>2.3126751122360401E-2</v>
      </c>
      <c r="G185">
        <v>2</v>
      </c>
      <c r="H185" t="s">
        <v>1091</v>
      </c>
      <c r="I185" t="s">
        <v>1092</v>
      </c>
      <c r="J185">
        <f>D185/E185</f>
        <v>1.7933884297520661</v>
      </c>
    </row>
    <row r="186" spans="1:10" x14ac:dyDescent="0.25">
      <c r="A186" t="s">
        <v>1093</v>
      </c>
      <c r="B186" s="1">
        <v>2.2078330756179602E-6</v>
      </c>
      <c r="C186">
        <v>0.14456593284670999</v>
      </c>
      <c r="D186">
        <v>0.36</v>
      </c>
      <c r="E186">
        <v>0.27400000000000002</v>
      </c>
      <c r="F186">
        <v>2.3853428548976499E-2</v>
      </c>
      <c r="G186">
        <v>2</v>
      </c>
      <c r="H186" t="s">
        <v>1093</v>
      </c>
      <c r="I186" t="s">
        <v>1094</v>
      </c>
      <c r="J186">
        <f>D186/E186</f>
        <v>1.3138686131386861</v>
      </c>
    </row>
    <row r="187" spans="1:10" x14ac:dyDescent="0.25">
      <c r="A187" t="s">
        <v>1095</v>
      </c>
      <c r="B187" s="1">
        <v>2.35795943008663E-6</v>
      </c>
      <c r="C187">
        <v>8.3908190738332306E-2</v>
      </c>
      <c r="D187">
        <v>0.98399999999999999</v>
      </c>
      <c r="E187">
        <v>0.98099999999999998</v>
      </c>
      <c r="F187">
        <v>2.5475393682656E-2</v>
      </c>
      <c r="G187">
        <v>2</v>
      </c>
      <c r="H187" t="s">
        <v>684</v>
      </c>
      <c r="I187" t="s">
        <v>685</v>
      </c>
      <c r="J187">
        <f>D187/E187</f>
        <v>1.0030581039755351</v>
      </c>
    </row>
    <row r="188" spans="1:10" x14ac:dyDescent="0.25">
      <c r="A188" t="s">
        <v>1096</v>
      </c>
      <c r="B188" s="1">
        <v>2.4539345555046E-6</v>
      </c>
      <c r="C188">
        <v>0.35664330506688202</v>
      </c>
      <c r="D188">
        <v>0.46899999999999997</v>
      </c>
      <c r="E188">
        <v>0.34599999999999997</v>
      </c>
      <c r="F188">
        <v>2.6512308937671699E-2</v>
      </c>
      <c r="G188">
        <v>2</v>
      </c>
      <c r="H188" t="s">
        <v>1097</v>
      </c>
      <c r="I188" t="s">
        <v>1098</v>
      </c>
      <c r="J188">
        <f>D188/E188</f>
        <v>1.3554913294797688</v>
      </c>
    </row>
    <row r="189" spans="1:10" x14ac:dyDescent="0.25">
      <c r="A189" t="s">
        <v>1099</v>
      </c>
      <c r="B189" s="1">
        <v>2.4678239327156801E-6</v>
      </c>
      <c r="C189">
        <v>0.23023429358193701</v>
      </c>
      <c r="D189">
        <v>0.161</v>
      </c>
      <c r="E189">
        <v>7.5999999999999998E-2</v>
      </c>
      <c r="F189">
        <v>2.6662369769060199E-2</v>
      </c>
      <c r="G189">
        <v>2</v>
      </c>
      <c r="H189" t="s">
        <v>1099</v>
      </c>
      <c r="I189" t="s">
        <v>1100</v>
      </c>
      <c r="J189">
        <f>D189/E189</f>
        <v>2.1184210526315792</v>
      </c>
    </row>
    <row r="190" spans="1:10" x14ac:dyDescent="0.25">
      <c r="A190" t="s">
        <v>1101</v>
      </c>
      <c r="B190" s="1">
        <v>2.5427177449443001E-6</v>
      </c>
      <c r="C190">
        <v>0.19277910293382799</v>
      </c>
      <c r="D190">
        <v>0.28299999999999997</v>
      </c>
      <c r="E190">
        <v>0.215</v>
      </c>
      <c r="F190">
        <v>2.7471522516378199E-2</v>
      </c>
      <c r="G190">
        <v>2</v>
      </c>
      <c r="H190" t="s">
        <v>1101</v>
      </c>
      <c r="I190" t="s">
        <v>1102</v>
      </c>
      <c r="J190">
        <f>D190/E190</f>
        <v>1.3162790697674418</v>
      </c>
    </row>
    <row r="191" spans="1:10" x14ac:dyDescent="0.25">
      <c r="A191" t="s">
        <v>1103</v>
      </c>
      <c r="B191" s="1">
        <v>2.8120993762563198E-6</v>
      </c>
      <c r="C191">
        <v>0.19029672359670299</v>
      </c>
      <c r="D191">
        <v>0.63400000000000001</v>
      </c>
      <c r="E191">
        <v>0.56799999999999995</v>
      </c>
      <c r="F191">
        <v>3.0381921661073199E-2</v>
      </c>
      <c r="G191">
        <v>2</v>
      </c>
      <c r="H191" t="s">
        <v>1103</v>
      </c>
      <c r="I191" t="s">
        <v>8245</v>
      </c>
      <c r="J191">
        <f>D191/E191</f>
        <v>1.1161971830985917</v>
      </c>
    </row>
    <row r="192" spans="1:10" x14ac:dyDescent="0.25">
      <c r="A192" t="s">
        <v>1104</v>
      </c>
      <c r="B192" s="1">
        <v>2.83530731926467E-6</v>
      </c>
      <c r="C192">
        <v>0.239529614242559</v>
      </c>
      <c r="D192">
        <v>0.255</v>
      </c>
      <c r="E192">
        <v>0.157</v>
      </c>
      <c r="F192">
        <v>3.0632660277335501E-2</v>
      </c>
      <c r="G192">
        <v>2</v>
      </c>
      <c r="H192" t="s">
        <v>1104</v>
      </c>
      <c r="I192" t="s">
        <v>1105</v>
      </c>
      <c r="J192">
        <f>D192/E192</f>
        <v>1.624203821656051</v>
      </c>
    </row>
    <row r="193" spans="1:10" x14ac:dyDescent="0.25">
      <c r="A193" t="s">
        <v>1106</v>
      </c>
      <c r="B193" s="1">
        <v>2.8355732609995802E-6</v>
      </c>
      <c r="C193">
        <v>0.229962108133275</v>
      </c>
      <c r="D193">
        <v>0.42199999999999999</v>
      </c>
      <c r="E193">
        <v>0.313</v>
      </c>
      <c r="F193">
        <v>3.06355335118394E-2</v>
      </c>
      <c r="G193">
        <v>2</v>
      </c>
      <c r="H193" t="s">
        <v>1106</v>
      </c>
      <c r="I193" t="s">
        <v>1107</v>
      </c>
      <c r="J193">
        <f>D193/E193</f>
        <v>1.3482428115015974</v>
      </c>
    </row>
    <row r="194" spans="1:10" x14ac:dyDescent="0.25">
      <c r="A194" t="s">
        <v>1108</v>
      </c>
      <c r="B194" s="1">
        <v>2.94141666060058E-6</v>
      </c>
      <c r="C194">
        <v>0.10959272401184</v>
      </c>
      <c r="D194">
        <v>1</v>
      </c>
      <c r="E194">
        <v>0.999</v>
      </c>
      <c r="F194">
        <v>3.17790656011286E-2</v>
      </c>
      <c r="G194">
        <v>2</v>
      </c>
      <c r="H194" t="s">
        <v>1109</v>
      </c>
      <c r="I194" t="s">
        <v>1110</v>
      </c>
      <c r="J194">
        <f>D194/E194</f>
        <v>1.0010010010010011</v>
      </c>
    </row>
    <row r="195" spans="1:10" x14ac:dyDescent="0.25">
      <c r="A195" t="s">
        <v>1111</v>
      </c>
      <c r="B195" s="1">
        <v>3.4669376955654202E-6</v>
      </c>
      <c r="C195">
        <v>6.8080428664293993E-2</v>
      </c>
      <c r="D195">
        <v>0.997</v>
      </c>
      <c r="E195">
        <v>0.99399999999999999</v>
      </c>
      <c r="F195">
        <v>3.7456794862888797E-2</v>
      </c>
      <c r="G195">
        <v>2</v>
      </c>
      <c r="H195" t="s">
        <v>525</v>
      </c>
      <c r="I195" t="s">
        <v>526</v>
      </c>
      <c r="J195">
        <f>D195/E195</f>
        <v>1.0030181086519114</v>
      </c>
    </row>
    <row r="196" spans="1:10" x14ac:dyDescent="0.25">
      <c r="A196" t="s">
        <v>1112</v>
      </c>
      <c r="B196" s="1">
        <v>3.49887806065989E-6</v>
      </c>
      <c r="C196">
        <v>0.197197053916225</v>
      </c>
      <c r="D196">
        <v>0.25800000000000001</v>
      </c>
      <c r="E196">
        <v>0.157</v>
      </c>
      <c r="F196">
        <v>3.7801878567369503E-2</v>
      </c>
      <c r="G196">
        <v>2</v>
      </c>
      <c r="H196" t="s">
        <v>1113</v>
      </c>
      <c r="I196" t="s">
        <v>1114</v>
      </c>
      <c r="J196">
        <f>D196/E196</f>
        <v>1.6433121019108281</v>
      </c>
    </row>
    <row r="197" spans="1:10" x14ac:dyDescent="0.25">
      <c r="A197" t="s">
        <v>1115</v>
      </c>
      <c r="B197" s="1">
        <v>4.4969904915676203E-6</v>
      </c>
      <c r="C197">
        <v>0.20783760300965801</v>
      </c>
      <c r="D197">
        <v>0.70199999999999996</v>
      </c>
      <c r="E197">
        <v>0.61299999999999999</v>
      </c>
      <c r="F197">
        <v>4.8585485270896601E-2</v>
      </c>
      <c r="G197">
        <v>2</v>
      </c>
      <c r="H197" t="s">
        <v>1116</v>
      </c>
      <c r="I197" t="s">
        <v>1117</v>
      </c>
      <c r="J197">
        <f>D197/E197</f>
        <v>1.14518760195758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4"/>
  <sheetViews>
    <sheetView workbookViewId="0">
      <selection sqref="A1:XFD1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8530</v>
      </c>
      <c r="E1" t="s">
        <v>8514</v>
      </c>
      <c r="F1" t="s">
        <v>4</v>
      </c>
      <c r="G1" t="s">
        <v>5</v>
      </c>
      <c r="H1" t="s">
        <v>6</v>
      </c>
      <c r="I1" t="s">
        <v>7</v>
      </c>
      <c r="J1" t="s">
        <v>8188</v>
      </c>
    </row>
    <row r="2" spans="1:10" x14ac:dyDescent="0.25">
      <c r="A2" t="s">
        <v>1118</v>
      </c>
      <c r="B2">
        <v>0</v>
      </c>
      <c r="C2">
        <v>2.5064964907643801</v>
      </c>
      <c r="D2">
        <v>0.64600000000000002</v>
      </c>
      <c r="E2">
        <v>4.5999999999999999E-2</v>
      </c>
      <c r="F2">
        <v>0</v>
      </c>
      <c r="G2">
        <v>3</v>
      </c>
      <c r="H2" t="s">
        <v>1118</v>
      </c>
      <c r="I2" t="s">
        <v>1119</v>
      </c>
      <c r="J2">
        <f>D2/E2</f>
        <v>14.043478260869566</v>
      </c>
    </row>
    <row r="3" spans="1:10" x14ac:dyDescent="0.25">
      <c r="A3" t="s">
        <v>1120</v>
      </c>
      <c r="B3">
        <v>0</v>
      </c>
      <c r="C3">
        <v>2.2751296242641001</v>
      </c>
      <c r="D3">
        <v>0.66900000000000004</v>
      </c>
      <c r="E3">
        <v>2.1000000000000001E-2</v>
      </c>
      <c r="F3">
        <v>0</v>
      </c>
      <c r="G3">
        <v>3</v>
      </c>
      <c r="H3" t="s">
        <v>1120</v>
      </c>
      <c r="I3" t="s">
        <v>1121</v>
      </c>
      <c r="J3">
        <f>D3/E3</f>
        <v>31.857142857142858</v>
      </c>
    </row>
    <row r="4" spans="1:10" x14ac:dyDescent="0.25">
      <c r="A4" t="s">
        <v>1122</v>
      </c>
      <c r="B4">
        <v>0</v>
      </c>
      <c r="C4">
        <v>2.0085395598814899</v>
      </c>
      <c r="D4">
        <v>0.70599999999999996</v>
      </c>
      <c r="E4">
        <v>3.6999999999999998E-2</v>
      </c>
      <c r="F4">
        <v>0</v>
      </c>
      <c r="G4">
        <v>3</v>
      </c>
      <c r="H4" t="s">
        <v>1122</v>
      </c>
      <c r="I4" t="s">
        <v>1123</v>
      </c>
      <c r="J4">
        <f>D4/E4</f>
        <v>19.081081081081081</v>
      </c>
    </row>
    <row r="5" spans="1:10" x14ac:dyDescent="0.25">
      <c r="A5" t="s">
        <v>1124</v>
      </c>
      <c r="B5">
        <v>0</v>
      </c>
      <c r="C5">
        <v>1.9419841014782799</v>
      </c>
      <c r="D5">
        <v>0.97499999999999998</v>
      </c>
      <c r="E5">
        <v>0.495</v>
      </c>
      <c r="F5">
        <v>0</v>
      </c>
      <c r="G5">
        <v>3</v>
      </c>
      <c r="H5" t="s">
        <v>1125</v>
      </c>
      <c r="I5" t="s">
        <v>1126</v>
      </c>
      <c r="J5">
        <f>D5/E5</f>
        <v>1.9696969696969697</v>
      </c>
    </row>
    <row r="6" spans="1:10" x14ac:dyDescent="0.25">
      <c r="A6" t="s">
        <v>1127</v>
      </c>
      <c r="B6" s="1">
        <v>1.4610571156513499E-301</v>
      </c>
      <c r="C6">
        <v>2.0885657416666201</v>
      </c>
      <c r="D6">
        <v>0.89200000000000002</v>
      </c>
      <c r="E6">
        <v>0.214</v>
      </c>
      <c r="F6" s="1">
        <v>1.5785261077497199E-297</v>
      </c>
      <c r="G6">
        <v>3</v>
      </c>
      <c r="H6" t="s">
        <v>1128</v>
      </c>
      <c r="I6" t="s">
        <v>1129</v>
      </c>
      <c r="J6">
        <f>D6/E6</f>
        <v>4.1682242990654208</v>
      </c>
    </row>
    <row r="7" spans="1:10" x14ac:dyDescent="0.25">
      <c r="A7" t="s">
        <v>1130</v>
      </c>
      <c r="B7" s="1">
        <v>5.0218708958586899E-275</v>
      </c>
      <c r="C7">
        <v>1.5853258968071799</v>
      </c>
      <c r="D7">
        <v>0.67600000000000005</v>
      </c>
      <c r="E7">
        <v>4.1000000000000002E-2</v>
      </c>
      <c r="F7" s="1">
        <v>5.4256293158857295E-271</v>
      </c>
      <c r="G7">
        <v>3</v>
      </c>
      <c r="H7" t="s">
        <v>1130</v>
      </c>
      <c r="I7" t="s">
        <v>1131</v>
      </c>
      <c r="J7">
        <f>D7/E7</f>
        <v>16.487804878048781</v>
      </c>
    </row>
    <row r="8" spans="1:10" x14ac:dyDescent="0.25">
      <c r="A8" t="s">
        <v>1132</v>
      </c>
      <c r="B8" s="1">
        <v>7.6813286447344698E-245</v>
      </c>
      <c r="C8">
        <v>2.0908222900773001</v>
      </c>
      <c r="D8">
        <v>0.94899999999999995</v>
      </c>
      <c r="E8">
        <v>0.218</v>
      </c>
      <c r="F8" s="1">
        <v>8.2989074677711195E-241</v>
      </c>
      <c r="G8">
        <v>3</v>
      </c>
      <c r="H8" t="s">
        <v>1133</v>
      </c>
      <c r="I8" t="s">
        <v>1134</v>
      </c>
      <c r="J8">
        <f>D8/E8</f>
        <v>4.3532110091743119</v>
      </c>
    </row>
    <row r="9" spans="1:10" x14ac:dyDescent="0.25">
      <c r="A9" t="s">
        <v>1135</v>
      </c>
      <c r="B9" s="1">
        <v>6.3862807939328299E-242</v>
      </c>
      <c r="C9">
        <v>2.0309638659124798</v>
      </c>
      <c r="D9">
        <v>0.81599999999999995</v>
      </c>
      <c r="E9">
        <v>8.5000000000000006E-2</v>
      </c>
      <c r="F9" s="1">
        <v>6.8997377697650297E-238</v>
      </c>
      <c r="G9">
        <v>3</v>
      </c>
      <c r="H9" t="s">
        <v>1135</v>
      </c>
      <c r="I9" t="s">
        <v>1136</v>
      </c>
      <c r="J9">
        <f>D9/E9</f>
        <v>9.5999999999999979</v>
      </c>
    </row>
    <row r="10" spans="1:10" x14ac:dyDescent="0.25">
      <c r="A10" t="s">
        <v>1137</v>
      </c>
      <c r="B10" s="1">
        <v>8.8976980410497403E-221</v>
      </c>
      <c r="C10">
        <v>1.13483010242558</v>
      </c>
      <c r="D10">
        <v>0.51700000000000002</v>
      </c>
      <c r="E10">
        <v>0.04</v>
      </c>
      <c r="F10" s="1">
        <v>9.6130729635501395E-217</v>
      </c>
      <c r="G10">
        <v>3</v>
      </c>
      <c r="H10" t="s">
        <v>1137</v>
      </c>
      <c r="I10" t="s">
        <v>1138</v>
      </c>
      <c r="J10">
        <f>D10/E10</f>
        <v>12.925000000000001</v>
      </c>
    </row>
    <row r="11" spans="1:10" x14ac:dyDescent="0.25">
      <c r="A11" t="s">
        <v>1139</v>
      </c>
      <c r="B11" s="1">
        <v>3.67491707877854E-216</v>
      </c>
      <c r="C11">
        <v>1.27146228319718</v>
      </c>
      <c r="D11">
        <v>0.65900000000000003</v>
      </c>
      <c r="E11">
        <v>8.5000000000000006E-2</v>
      </c>
      <c r="F11" s="1">
        <v>3.9703804119123298E-212</v>
      </c>
      <c r="G11">
        <v>3</v>
      </c>
      <c r="H11" t="s">
        <v>1139</v>
      </c>
      <c r="I11" t="s">
        <v>1140</v>
      </c>
      <c r="J11">
        <f>D11/E11</f>
        <v>7.7529411764705882</v>
      </c>
    </row>
    <row r="12" spans="1:10" x14ac:dyDescent="0.25">
      <c r="A12" t="s">
        <v>1141</v>
      </c>
      <c r="B12" s="1">
        <v>2.1923884386491801E-194</v>
      </c>
      <c r="C12">
        <v>2.7314181510090099</v>
      </c>
      <c r="D12">
        <v>0.96799999999999997</v>
      </c>
      <c r="E12">
        <v>0.20799999999999999</v>
      </c>
      <c r="F12" s="1">
        <v>2.3686564691165698E-190</v>
      </c>
      <c r="G12">
        <v>3</v>
      </c>
      <c r="H12" t="s">
        <v>1142</v>
      </c>
      <c r="I12" t="s">
        <v>1143</v>
      </c>
      <c r="J12">
        <f>D12/E12</f>
        <v>4.6538461538461542</v>
      </c>
    </row>
    <row r="13" spans="1:10" x14ac:dyDescent="0.25">
      <c r="A13" t="s">
        <v>1144</v>
      </c>
      <c r="B13" s="1">
        <v>1.02942787235015E-188</v>
      </c>
      <c r="C13">
        <v>2.0118855399116899</v>
      </c>
      <c r="D13">
        <v>0.95099999999999996</v>
      </c>
      <c r="E13">
        <v>0.39400000000000002</v>
      </c>
      <c r="F13" s="1">
        <v>1.1121938732871E-184</v>
      </c>
      <c r="G13">
        <v>3</v>
      </c>
      <c r="H13" t="s">
        <v>1145</v>
      </c>
      <c r="I13" t="s">
        <v>1146</v>
      </c>
      <c r="J13">
        <f>D13/E13</f>
        <v>2.4137055837563448</v>
      </c>
    </row>
    <row r="14" spans="1:10" x14ac:dyDescent="0.25">
      <c r="A14" t="s">
        <v>1147</v>
      </c>
      <c r="B14" s="1">
        <v>7.0575133176617398E-177</v>
      </c>
      <c r="C14">
        <v>1.40500327656747</v>
      </c>
      <c r="D14">
        <v>0.76500000000000001</v>
      </c>
      <c r="E14">
        <v>0.26200000000000001</v>
      </c>
      <c r="F14" s="1">
        <v>7.6249373884017397E-173</v>
      </c>
      <c r="G14">
        <v>3</v>
      </c>
      <c r="H14" t="s">
        <v>1148</v>
      </c>
      <c r="I14" t="s">
        <v>1149</v>
      </c>
      <c r="J14">
        <f>D14/E14</f>
        <v>2.9198473282442747</v>
      </c>
    </row>
    <row r="15" spans="1:10" x14ac:dyDescent="0.25">
      <c r="A15" t="s">
        <v>1150</v>
      </c>
      <c r="B15" s="1">
        <v>5.1911344635583199E-171</v>
      </c>
      <c r="C15">
        <v>1.2048455502113899</v>
      </c>
      <c r="D15">
        <v>0.36399999999999999</v>
      </c>
      <c r="E15">
        <v>0.02</v>
      </c>
      <c r="F15" s="1">
        <v>5.6085016744283997E-167</v>
      </c>
      <c r="G15">
        <v>3</v>
      </c>
      <c r="H15" t="s">
        <v>1150</v>
      </c>
      <c r="I15" t="s">
        <v>1151</v>
      </c>
      <c r="J15">
        <f>D15/E15</f>
        <v>18.2</v>
      </c>
    </row>
    <row r="16" spans="1:10" x14ac:dyDescent="0.25">
      <c r="A16" t="s">
        <v>1152</v>
      </c>
      <c r="B16" s="1">
        <v>3.11072604891082E-170</v>
      </c>
      <c r="C16">
        <v>1.54377871534358</v>
      </c>
      <c r="D16">
        <v>0.67600000000000005</v>
      </c>
      <c r="E16">
        <v>7.2999999999999995E-2</v>
      </c>
      <c r="F16" s="1">
        <v>3.36082842324325E-166</v>
      </c>
      <c r="G16">
        <v>3</v>
      </c>
      <c r="H16" t="s">
        <v>1152</v>
      </c>
      <c r="I16" t="s">
        <v>1153</v>
      </c>
      <c r="J16">
        <f>D16/E16</f>
        <v>9.2602739726027412</v>
      </c>
    </row>
    <row r="17" spans="1:10" x14ac:dyDescent="0.25">
      <c r="A17" t="s">
        <v>1154</v>
      </c>
      <c r="B17" s="1">
        <v>7.0304060042822198E-155</v>
      </c>
      <c r="C17">
        <v>1.14078116312996</v>
      </c>
      <c r="D17">
        <v>0.81799999999999995</v>
      </c>
      <c r="E17">
        <v>0.33700000000000002</v>
      </c>
      <c r="F17" s="1">
        <v>7.5956506470265096E-151</v>
      </c>
      <c r="G17">
        <v>3</v>
      </c>
      <c r="H17" t="s">
        <v>1155</v>
      </c>
      <c r="I17" t="s">
        <v>1156</v>
      </c>
      <c r="J17">
        <f>D17/E17</f>
        <v>2.4272997032640946</v>
      </c>
    </row>
    <row r="18" spans="1:10" x14ac:dyDescent="0.25">
      <c r="A18" t="s">
        <v>1157</v>
      </c>
      <c r="B18" s="1">
        <v>1.7152188008057398E-154</v>
      </c>
      <c r="C18">
        <v>1.3915058172230399</v>
      </c>
      <c r="D18">
        <v>0.68200000000000005</v>
      </c>
      <c r="E18">
        <v>0.13300000000000001</v>
      </c>
      <c r="F18" s="1">
        <v>1.8531223923905199E-150</v>
      </c>
      <c r="G18">
        <v>3</v>
      </c>
      <c r="H18" t="s">
        <v>1157</v>
      </c>
      <c r="I18" t="s">
        <v>1158</v>
      </c>
      <c r="J18">
        <f>D18/E18</f>
        <v>5.1278195488721803</v>
      </c>
    </row>
    <row r="19" spans="1:10" x14ac:dyDescent="0.25">
      <c r="A19" t="s">
        <v>1159</v>
      </c>
      <c r="B19" s="1">
        <v>8.6197144643741E-153</v>
      </c>
      <c r="C19">
        <v>2.1765056905290199</v>
      </c>
      <c r="D19">
        <v>0.54700000000000004</v>
      </c>
      <c r="E19">
        <v>2.9000000000000001E-2</v>
      </c>
      <c r="F19" s="1">
        <v>9.3127395073097807E-149</v>
      </c>
      <c r="G19">
        <v>3</v>
      </c>
      <c r="H19" t="s">
        <v>1159</v>
      </c>
      <c r="I19" t="s">
        <v>1160</v>
      </c>
      <c r="J19">
        <f>D19/E19</f>
        <v>18.862068965517242</v>
      </c>
    </row>
    <row r="20" spans="1:10" x14ac:dyDescent="0.25">
      <c r="A20" t="s">
        <v>1161</v>
      </c>
      <c r="B20" s="1">
        <v>1.1357843132231301E-151</v>
      </c>
      <c r="C20">
        <v>1.16350569684824</v>
      </c>
      <c r="D20">
        <v>0.623</v>
      </c>
      <c r="E20">
        <v>0.154</v>
      </c>
      <c r="F20" s="1">
        <v>1.22710137200627E-147</v>
      </c>
      <c r="G20">
        <v>3</v>
      </c>
      <c r="H20" t="s">
        <v>1161</v>
      </c>
      <c r="I20" t="s">
        <v>1162</v>
      </c>
      <c r="J20">
        <f>D20/E20</f>
        <v>4.0454545454545459</v>
      </c>
    </row>
    <row r="21" spans="1:10" x14ac:dyDescent="0.25">
      <c r="A21" t="s">
        <v>1163</v>
      </c>
      <c r="B21" s="1">
        <v>2.1362708855474698E-148</v>
      </c>
      <c r="C21">
        <v>1.4105398325176499</v>
      </c>
      <c r="D21">
        <v>0.71799999999999997</v>
      </c>
      <c r="E21">
        <v>0.10100000000000001</v>
      </c>
      <c r="F21" s="1">
        <v>2.30802706474548E-144</v>
      </c>
      <c r="G21">
        <v>3</v>
      </c>
      <c r="H21" t="s">
        <v>1163</v>
      </c>
      <c r="I21" t="s">
        <v>1164</v>
      </c>
      <c r="J21">
        <f>D21/E21</f>
        <v>7.1089108910891081</v>
      </c>
    </row>
    <row r="22" spans="1:10" x14ac:dyDescent="0.25">
      <c r="A22" t="s">
        <v>1165</v>
      </c>
      <c r="B22" s="1">
        <v>8.0396341363785302E-137</v>
      </c>
      <c r="C22">
        <v>1.0663063960288099</v>
      </c>
      <c r="D22">
        <v>0.42399999999999999</v>
      </c>
      <c r="E22">
        <v>3.6999999999999998E-2</v>
      </c>
      <c r="F22" s="1">
        <v>8.6860207209433602E-133</v>
      </c>
      <c r="G22">
        <v>3</v>
      </c>
      <c r="H22" t="s">
        <v>1165</v>
      </c>
      <c r="I22" t="s">
        <v>1166</v>
      </c>
      <c r="J22">
        <f>D22/E22</f>
        <v>11.45945945945946</v>
      </c>
    </row>
    <row r="23" spans="1:10" x14ac:dyDescent="0.25">
      <c r="A23" t="s">
        <v>1167</v>
      </c>
      <c r="B23" s="1">
        <v>5.0585086909862102E-136</v>
      </c>
      <c r="C23">
        <v>0.78571781413693098</v>
      </c>
      <c r="D23">
        <v>0.36199999999999999</v>
      </c>
      <c r="E23">
        <v>2.9000000000000001E-2</v>
      </c>
      <c r="F23" s="1">
        <v>5.4652127897415E-132</v>
      </c>
      <c r="G23">
        <v>3</v>
      </c>
      <c r="H23" t="s">
        <v>1167</v>
      </c>
      <c r="I23" t="s">
        <v>1168</v>
      </c>
      <c r="J23">
        <f>D23/E23</f>
        <v>12.482758620689655</v>
      </c>
    </row>
    <row r="24" spans="1:10" x14ac:dyDescent="0.25">
      <c r="A24" t="s">
        <v>1169</v>
      </c>
      <c r="B24" s="1">
        <v>1.76470296137261E-118</v>
      </c>
      <c r="C24">
        <v>0.71859218535383396</v>
      </c>
      <c r="D24">
        <v>0.28999999999999998</v>
      </c>
      <c r="E24">
        <v>6.0000000000000001E-3</v>
      </c>
      <c r="F24" s="1">
        <v>1.9065850794669699E-114</v>
      </c>
      <c r="G24">
        <v>3</v>
      </c>
      <c r="H24" t="s">
        <v>1169</v>
      </c>
      <c r="I24" t="s">
        <v>8246</v>
      </c>
      <c r="J24">
        <f>D24/E24</f>
        <v>48.333333333333329</v>
      </c>
    </row>
    <row r="25" spans="1:10" x14ac:dyDescent="0.25">
      <c r="A25" t="s">
        <v>1170</v>
      </c>
      <c r="B25" s="1">
        <v>3.2358317468026202E-104</v>
      </c>
      <c r="C25">
        <v>0.80628478429376804</v>
      </c>
      <c r="D25">
        <v>0.43</v>
      </c>
      <c r="E25">
        <v>7.1999999999999995E-2</v>
      </c>
      <c r="F25" s="1">
        <v>3.4959926192455498E-100</v>
      </c>
      <c r="G25">
        <v>3</v>
      </c>
      <c r="H25" t="s">
        <v>1170</v>
      </c>
      <c r="J25">
        <f>D25/E25</f>
        <v>5.9722222222222223</v>
      </c>
    </row>
    <row r="26" spans="1:10" x14ac:dyDescent="0.25">
      <c r="A26" t="s">
        <v>1171</v>
      </c>
      <c r="B26" s="1">
        <v>1.3081972650737901E-103</v>
      </c>
      <c r="C26">
        <v>0.71702357465365796</v>
      </c>
      <c r="D26">
        <v>0.28599999999999998</v>
      </c>
      <c r="E26">
        <v>1.7999999999999999E-2</v>
      </c>
      <c r="F26" s="1">
        <v>1.4133763251857201E-99</v>
      </c>
      <c r="G26">
        <v>3</v>
      </c>
      <c r="H26" t="s">
        <v>1171</v>
      </c>
      <c r="I26" t="s">
        <v>1172</v>
      </c>
      <c r="J26">
        <f>D26/E26</f>
        <v>15.888888888888889</v>
      </c>
    </row>
    <row r="27" spans="1:10" x14ac:dyDescent="0.25">
      <c r="A27" t="s">
        <v>1173</v>
      </c>
      <c r="B27" s="1">
        <v>2.8123816331925702E-93</v>
      </c>
      <c r="C27">
        <v>0.67167305328645599</v>
      </c>
      <c r="D27">
        <v>0.41699999999999998</v>
      </c>
      <c r="E27">
        <v>0.106</v>
      </c>
      <c r="F27" s="1">
        <v>3.03849711650125E-89</v>
      </c>
      <c r="G27">
        <v>3</v>
      </c>
      <c r="H27" t="s">
        <v>1173</v>
      </c>
      <c r="I27" t="s">
        <v>8248</v>
      </c>
      <c r="J27">
        <f>D27/E27</f>
        <v>3.9339622641509435</v>
      </c>
    </row>
    <row r="28" spans="1:10" x14ac:dyDescent="0.25">
      <c r="A28" t="s">
        <v>1174</v>
      </c>
      <c r="B28" s="1">
        <v>3.0519750046791102E-91</v>
      </c>
      <c r="C28">
        <v>0.62906749030548803</v>
      </c>
      <c r="D28">
        <v>0.93</v>
      </c>
      <c r="E28">
        <v>0.77800000000000002</v>
      </c>
      <c r="F28" s="1">
        <v>3.2973537950553102E-87</v>
      </c>
      <c r="G28">
        <v>3</v>
      </c>
      <c r="H28" t="s">
        <v>1174</v>
      </c>
      <c r="I28" t="s">
        <v>1175</v>
      </c>
      <c r="J28">
        <f>D28/E28</f>
        <v>1.1953727506426735</v>
      </c>
    </row>
    <row r="29" spans="1:10" x14ac:dyDescent="0.25">
      <c r="A29" t="s">
        <v>1176</v>
      </c>
      <c r="B29" s="1">
        <v>6.6052675815948198E-90</v>
      </c>
      <c r="C29">
        <v>0.80543645667149799</v>
      </c>
      <c r="D29">
        <v>0.58499999999999996</v>
      </c>
      <c r="E29">
        <v>0.216</v>
      </c>
      <c r="F29" s="1">
        <v>7.1363310951550399E-86</v>
      </c>
      <c r="G29">
        <v>3</v>
      </c>
      <c r="H29" t="s">
        <v>1177</v>
      </c>
      <c r="I29" t="s">
        <v>1178</v>
      </c>
      <c r="J29">
        <f>D29/E29</f>
        <v>2.708333333333333</v>
      </c>
    </row>
    <row r="30" spans="1:10" x14ac:dyDescent="0.25">
      <c r="A30" t="s">
        <v>1179</v>
      </c>
      <c r="B30" s="1">
        <v>1.5657864430289901E-87</v>
      </c>
      <c r="C30">
        <v>0.75537587648526805</v>
      </c>
      <c r="D30">
        <v>0.434</v>
      </c>
      <c r="E30">
        <v>0.125</v>
      </c>
      <c r="F30" s="1">
        <v>1.69167567304852E-83</v>
      </c>
      <c r="G30">
        <v>3</v>
      </c>
      <c r="H30" t="s">
        <v>1180</v>
      </c>
      <c r="I30" t="s">
        <v>1181</v>
      </c>
      <c r="J30">
        <f>D30/E30</f>
        <v>3.472</v>
      </c>
    </row>
    <row r="31" spans="1:10" x14ac:dyDescent="0.25">
      <c r="A31" t="s">
        <v>1182</v>
      </c>
      <c r="B31" s="1">
        <v>2.78670706758398E-87</v>
      </c>
      <c r="C31">
        <v>0.930528140723615</v>
      </c>
      <c r="D31">
        <v>0.54</v>
      </c>
      <c r="E31">
        <v>0.19500000000000001</v>
      </c>
      <c r="F31" s="1">
        <v>3.0107583158177301E-83</v>
      </c>
      <c r="G31">
        <v>3</v>
      </c>
      <c r="H31" t="s">
        <v>1182</v>
      </c>
      <c r="I31" t="s">
        <v>8247</v>
      </c>
      <c r="J31">
        <f>D31/E31</f>
        <v>2.7692307692307692</v>
      </c>
    </row>
    <row r="32" spans="1:10" x14ac:dyDescent="0.25">
      <c r="A32" t="s">
        <v>1183</v>
      </c>
      <c r="B32" s="1">
        <v>1.17946932750782E-86</v>
      </c>
      <c r="C32">
        <v>0.71435382253442004</v>
      </c>
      <c r="D32">
        <v>0.29199999999999998</v>
      </c>
      <c r="E32">
        <v>2.5999999999999999E-2</v>
      </c>
      <c r="F32" s="1">
        <v>1.27429866143945E-82</v>
      </c>
      <c r="G32">
        <v>3</v>
      </c>
      <c r="H32" t="s">
        <v>1183</v>
      </c>
      <c r="I32" t="s">
        <v>1184</v>
      </c>
      <c r="J32">
        <f>D32/E32</f>
        <v>11.23076923076923</v>
      </c>
    </row>
    <row r="33" spans="1:10" x14ac:dyDescent="0.25">
      <c r="A33" t="s">
        <v>1185</v>
      </c>
      <c r="B33" s="1">
        <v>2.8716737978206498E-86</v>
      </c>
      <c r="C33">
        <v>1.1045635363358399</v>
      </c>
      <c r="D33">
        <v>0.54200000000000004</v>
      </c>
      <c r="E33">
        <v>0.104</v>
      </c>
      <c r="F33" s="1">
        <v>3.1025563711654298E-82</v>
      </c>
      <c r="G33">
        <v>3</v>
      </c>
      <c r="H33" t="s">
        <v>1185</v>
      </c>
      <c r="I33" t="s">
        <v>1186</v>
      </c>
      <c r="J33">
        <f>D33/E33</f>
        <v>5.2115384615384626</v>
      </c>
    </row>
    <row r="34" spans="1:10" x14ac:dyDescent="0.25">
      <c r="A34" t="s">
        <v>1187</v>
      </c>
      <c r="B34" s="1">
        <v>1.69553136072522E-82</v>
      </c>
      <c r="C34">
        <v>0.84638415633533903</v>
      </c>
      <c r="D34">
        <v>0.60399999999999998</v>
      </c>
      <c r="E34">
        <v>0.21299999999999999</v>
      </c>
      <c r="F34" s="1">
        <v>1.8318520821275299E-78</v>
      </c>
      <c r="G34">
        <v>3</v>
      </c>
      <c r="H34" t="s">
        <v>281</v>
      </c>
      <c r="I34" t="s">
        <v>282</v>
      </c>
      <c r="J34">
        <f>D34/E34</f>
        <v>2.835680751173709</v>
      </c>
    </row>
    <row r="35" spans="1:10" x14ac:dyDescent="0.25">
      <c r="A35" t="s">
        <v>1188</v>
      </c>
      <c r="B35" s="1">
        <v>3.1408529165502101E-82</v>
      </c>
      <c r="C35">
        <v>0.72208294401069295</v>
      </c>
      <c r="D35">
        <v>0.59499999999999997</v>
      </c>
      <c r="E35">
        <v>0.33700000000000002</v>
      </c>
      <c r="F35" s="1">
        <v>3.3933774910408402E-78</v>
      </c>
      <c r="G35">
        <v>3</v>
      </c>
      <c r="H35" t="s">
        <v>1188</v>
      </c>
      <c r="I35" t="s">
        <v>1189</v>
      </c>
      <c r="J35">
        <f>D35/E35</f>
        <v>1.7655786350148366</v>
      </c>
    </row>
    <row r="36" spans="1:10" x14ac:dyDescent="0.25">
      <c r="A36" t="s">
        <v>1190</v>
      </c>
      <c r="B36" s="1">
        <v>1.6936094059873299E-81</v>
      </c>
      <c r="C36">
        <v>0.62991331131081996</v>
      </c>
      <c r="D36">
        <v>0.28599999999999998</v>
      </c>
      <c r="E36">
        <v>0.04</v>
      </c>
      <c r="F36" s="1">
        <v>1.8297756022287101E-77</v>
      </c>
      <c r="G36">
        <v>3</v>
      </c>
      <c r="H36" t="s">
        <v>1190</v>
      </c>
      <c r="I36" t="s">
        <v>1191</v>
      </c>
      <c r="J36">
        <f>D36/E36</f>
        <v>7.1499999999999995</v>
      </c>
    </row>
    <row r="37" spans="1:10" x14ac:dyDescent="0.25">
      <c r="A37" t="s">
        <v>1192</v>
      </c>
      <c r="B37" s="1">
        <v>1.5295702212837199E-79</v>
      </c>
      <c r="C37">
        <v>0.73523868345207</v>
      </c>
      <c r="D37">
        <v>0.39200000000000002</v>
      </c>
      <c r="E37">
        <v>6.2E-2</v>
      </c>
      <c r="F37" s="1">
        <v>1.6525476670749301E-75</v>
      </c>
      <c r="G37">
        <v>3</v>
      </c>
      <c r="H37" t="s">
        <v>1192</v>
      </c>
      <c r="I37" t="s">
        <v>8250</v>
      </c>
      <c r="J37">
        <f>D37/E37</f>
        <v>6.3225806451612909</v>
      </c>
    </row>
    <row r="38" spans="1:10" x14ac:dyDescent="0.25">
      <c r="A38" t="s">
        <v>1193</v>
      </c>
      <c r="B38" s="1">
        <v>6.54497301094295E-79</v>
      </c>
      <c r="C38">
        <v>0.61825170677008101</v>
      </c>
      <c r="D38">
        <v>0.92200000000000004</v>
      </c>
      <c r="E38">
        <v>0.71799999999999997</v>
      </c>
      <c r="F38" s="1">
        <v>7.0711888410227605E-75</v>
      </c>
      <c r="G38">
        <v>3</v>
      </c>
      <c r="H38" t="s">
        <v>582</v>
      </c>
      <c r="I38" t="s">
        <v>583</v>
      </c>
      <c r="J38">
        <f>D38/E38</f>
        <v>1.2841225626740949</v>
      </c>
    </row>
    <row r="39" spans="1:10" x14ac:dyDescent="0.25">
      <c r="A39" t="s">
        <v>1194</v>
      </c>
      <c r="B39" s="1">
        <v>6.3119144759708299E-78</v>
      </c>
      <c r="C39">
        <v>1.1762786151314599</v>
      </c>
      <c r="D39">
        <v>0.69699999999999995</v>
      </c>
      <c r="E39">
        <v>0.224</v>
      </c>
      <c r="F39" s="1">
        <v>6.8193923998388797E-74</v>
      </c>
      <c r="G39">
        <v>3</v>
      </c>
      <c r="H39" t="s">
        <v>1195</v>
      </c>
      <c r="J39">
        <f>D39/E39</f>
        <v>3.1116071428571428</v>
      </c>
    </row>
    <row r="40" spans="1:10" x14ac:dyDescent="0.25">
      <c r="A40" t="s">
        <v>1196</v>
      </c>
      <c r="B40" s="1">
        <v>6.4663004701870098E-75</v>
      </c>
      <c r="C40">
        <v>1.30764558597108</v>
      </c>
      <c r="D40">
        <v>0.82199999999999995</v>
      </c>
      <c r="E40">
        <v>0.29599999999999999</v>
      </c>
      <c r="F40" s="1">
        <v>6.98619102799005E-71</v>
      </c>
      <c r="G40">
        <v>3</v>
      </c>
      <c r="H40" t="s">
        <v>1197</v>
      </c>
      <c r="I40" t="s">
        <v>1198</v>
      </c>
      <c r="J40">
        <f>D40/E40</f>
        <v>2.7770270270270272</v>
      </c>
    </row>
    <row r="41" spans="1:10" x14ac:dyDescent="0.25">
      <c r="A41" t="s">
        <v>1199</v>
      </c>
      <c r="B41" s="1">
        <v>2.00694470589125E-74</v>
      </c>
      <c r="C41">
        <v>0.73808171684547497</v>
      </c>
      <c r="D41">
        <v>0.41299999999999998</v>
      </c>
      <c r="E41">
        <v>0.16700000000000001</v>
      </c>
      <c r="F41" s="1">
        <v>2.16830306024491E-70</v>
      </c>
      <c r="G41">
        <v>3</v>
      </c>
      <c r="H41" t="s">
        <v>1199</v>
      </c>
      <c r="I41" t="s">
        <v>1200</v>
      </c>
      <c r="J41">
        <f>D41/E41</f>
        <v>2.4730538922155687</v>
      </c>
    </row>
    <row r="42" spans="1:10" x14ac:dyDescent="0.25">
      <c r="A42" t="s">
        <v>1201</v>
      </c>
      <c r="B42" s="1">
        <v>4.8272721744612E-73</v>
      </c>
      <c r="C42">
        <v>0.68566765765544102</v>
      </c>
      <c r="D42">
        <v>0.67800000000000005</v>
      </c>
      <c r="E42">
        <v>0.318</v>
      </c>
      <c r="F42" s="1">
        <v>5.21538485728788E-69</v>
      </c>
      <c r="G42">
        <v>3</v>
      </c>
      <c r="H42" t="s">
        <v>1202</v>
      </c>
      <c r="I42" t="s">
        <v>1203</v>
      </c>
      <c r="J42">
        <f>D42/E42</f>
        <v>2.1320754716981134</v>
      </c>
    </row>
    <row r="43" spans="1:10" x14ac:dyDescent="0.25">
      <c r="A43" t="s">
        <v>1204</v>
      </c>
      <c r="B43" s="1">
        <v>3.0167903080486599E-72</v>
      </c>
      <c r="C43">
        <v>0.65268971351761595</v>
      </c>
      <c r="D43">
        <v>0.64800000000000002</v>
      </c>
      <c r="E43">
        <v>0.375</v>
      </c>
      <c r="F43" s="1">
        <v>3.25934024881577E-68</v>
      </c>
      <c r="G43">
        <v>3</v>
      </c>
      <c r="H43" t="s">
        <v>1204</v>
      </c>
      <c r="I43" t="s">
        <v>1205</v>
      </c>
      <c r="J43">
        <f>D43/E43</f>
        <v>1.728</v>
      </c>
    </row>
    <row r="44" spans="1:10" x14ac:dyDescent="0.25">
      <c r="A44" t="s">
        <v>1206</v>
      </c>
      <c r="B44" s="1">
        <v>8.5574609528082201E-72</v>
      </c>
      <c r="C44">
        <v>0.59782813601039098</v>
      </c>
      <c r="D44">
        <v>0.23300000000000001</v>
      </c>
      <c r="E44">
        <v>1.4E-2</v>
      </c>
      <c r="F44" s="1">
        <v>9.2454808134139992E-68</v>
      </c>
      <c r="G44">
        <v>3</v>
      </c>
      <c r="H44" t="s">
        <v>1206</v>
      </c>
      <c r="I44" t="s">
        <v>1207</v>
      </c>
      <c r="J44">
        <f>D44/E44</f>
        <v>16.642857142857142</v>
      </c>
    </row>
    <row r="45" spans="1:10" x14ac:dyDescent="0.25">
      <c r="A45" t="s">
        <v>1208</v>
      </c>
      <c r="B45" s="1">
        <v>2.0977401908810898E-71</v>
      </c>
      <c r="C45">
        <v>1.3544076878204001</v>
      </c>
      <c r="D45">
        <v>0.54700000000000004</v>
      </c>
      <c r="E45">
        <v>0.14499999999999999</v>
      </c>
      <c r="F45" s="1">
        <v>2.2663985022279302E-67</v>
      </c>
      <c r="G45">
        <v>3</v>
      </c>
      <c r="H45" t="s">
        <v>1209</v>
      </c>
      <c r="I45" t="s">
        <v>1210</v>
      </c>
      <c r="J45">
        <f>D45/E45</f>
        <v>3.7724137931034489</v>
      </c>
    </row>
    <row r="46" spans="1:10" x14ac:dyDescent="0.25">
      <c r="A46" t="s">
        <v>1211</v>
      </c>
      <c r="B46" s="1">
        <v>2.8111642092323299E-69</v>
      </c>
      <c r="C46">
        <v>0.44692957456226801</v>
      </c>
      <c r="D46">
        <v>0.216</v>
      </c>
      <c r="E46">
        <v>2.7E-2</v>
      </c>
      <c r="F46" s="1">
        <v>3.0371818116546099E-65</v>
      </c>
      <c r="G46">
        <v>3</v>
      </c>
      <c r="H46" t="s">
        <v>1211</v>
      </c>
      <c r="I46" t="s">
        <v>1212</v>
      </c>
      <c r="J46">
        <f>D46/E46</f>
        <v>8</v>
      </c>
    </row>
    <row r="47" spans="1:10" x14ac:dyDescent="0.25">
      <c r="A47" t="s">
        <v>1213</v>
      </c>
      <c r="B47" s="1">
        <v>6.2781344437172402E-68</v>
      </c>
      <c r="C47">
        <v>0.97958919729648297</v>
      </c>
      <c r="D47">
        <v>0.58099999999999996</v>
      </c>
      <c r="E47">
        <v>0.13300000000000001</v>
      </c>
      <c r="F47" s="1">
        <v>6.7828964529921106E-64</v>
      </c>
      <c r="G47">
        <v>3</v>
      </c>
      <c r="H47" t="s">
        <v>1214</v>
      </c>
      <c r="I47" t="s">
        <v>1215</v>
      </c>
      <c r="J47">
        <f>D47/E47</f>
        <v>4.3684210526315788</v>
      </c>
    </row>
    <row r="48" spans="1:10" x14ac:dyDescent="0.25">
      <c r="A48" t="s">
        <v>1216</v>
      </c>
      <c r="B48" s="1">
        <v>1.5480074507672899E-67</v>
      </c>
      <c r="C48">
        <v>0.819456349032195</v>
      </c>
      <c r="D48">
        <v>0.4</v>
      </c>
      <c r="E48">
        <v>5.0999999999999997E-2</v>
      </c>
      <c r="F48" s="1">
        <v>1.6724672498089801E-63</v>
      </c>
      <c r="G48">
        <v>3</v>
      </c>
      <c r="H48" t="s">
        <v>1216</v>
      </c>
      <c r="I48" t="s">
        <v>1217</v>
      </c>
      <c r="J48">
        <f>D48/E48</f>
        <v>7.8431372549019613</v>
      </c>
    </row>
    <row r="49" spans="1:10" x14ac:dyDescent="0.25">
      <c r="A49" t="s">
        <v>1218</v>
      </c>
      <c r="B49" s="1">
        <v>2.21279766775892E-67</v>
      </c>
      <c r="C49">
        <v>0.61005891124334</v>
      </c>
      <c r="D49">
        <v>0.29399999999999998</v>
      </c>
      <c r="E49">
        <v>4.2999999999999997E-2</v>
      </c>
      <c r="F49" s="1">
        <v>2.3907066002467401E-63</v>
      </c>
      <c r="G49">
        <v>3</v>
      </c>
      <c r="H49" t="s">
        <v>1218</v>
      </c>
      <c r="I49" t="s">
        <v>8249</v>
      </c>
      <c r="J49">
        <f>D49/E49</f>
        <v>6.837209302325582</v>
      </c>
    </row>
    <row r="50" spans="1:10" x14ac:dyDescent="0.25">
      <c r="A50" t="s">
        <v>1219</v>
      </c>
      <c r="B50" s="1">
        <v>5.9104776031639303E-67</v>
      </c>
      <c r="C50">
        <v>0.50348859629584997</v>
      </c>
      <c r="D50">
        <v>0.22500000000000001</v>
      </c>
      <c r="E50">
        <v>2.1000000000000001E-2</v>
      </c>
      <c r="F50" s="1">
        <v>6.3856800024583099E-63</v>
      </c>
      <c r="G50">
        <v>3</v>
      </c>
      <c r="H50" t="s">
        <v>1219</v>
      </c>
      <c r="I50" t="s">
        <v>1220</v>
      </c>
      <c r="J50">
        <f>D50/E50</f>
        <v>10.714285714285714</v>
      </c>
    </row>
    <row r="51" spans="1:10" x14ac:dyDescent="0.25">
      <c r="A51" t="s">
        <v>1221</v>
      </c>
      <c r="B51" s="1">
        <v>9.4234770792324995E-67</v>
      </c>
      <c r="C51">
        <v>0.46220726324648198</v>
      </c>
      <c r="D51">
        <v>0.19500000000000001</v>
      </c>
      <c r="E51">
        <v>1.6E-2</v>
      </c>
      <c r="F51" s="1">
        <v>1.0181124636402801E-62</v>
      </c>
      <c r="G51">
        <v>3</v>
      </c>
      <c r="H51" t="s">
        <v>1221</v>
      </c>
      <c r="I51" t="s">
        <v>1222</v>
      </c>
      <c r="J51">
        <f>D51/E51</f>
        <v>12.1875</v>
      </c>
    </row>
    <row r="52" spans="1:10" x14ac:dyDescent="0.25">
      <c r="A52" t="s">
        <v>1223</v>
      </c>
      <c r="B52" s="1">
        <v>1.23939056969927E-62</v>
      </c>
      <c r="C52">
        <v>0.66916251467546894</v>
      </c>
      <c r="D52">
        <v>0.59499999999999997</v>
      </c>
      <c r="E52">
        <v>0.23599999999999999</v>
      </c>
      <c r="F52" s="1">
        <v>1.3390375715031E-58</v>
      </c>
      <c r="G52">
        <v>3</v>
      </c>
      <c r="H52" t="s">
        <v>1224</v>
      </c>
      <c r="I52" t="s">
        <v>1225</v>
      </c>
      <c r="J52">
        <f>D52/E52</f>
        <v>2.5211864406779663</v>
      </c>
    </row>
    <row r="53" spans="1:10" x14ac:dyDescent="0.25">
      <c r="A53" t="s">
        <v>1226</v>
      </c>
      <c r="B53" s="1">
        <v>1.1512326619127501E-61</v>
      </c>
      <c r="C53">
        <v>0.69821758119206601</v>
      </c>
      <c r="D53">
        <v>0.36699999999999999</v>
      </c>
      <c r="E53">
        <v>7.9000000000000001E-2</v>
      </c>
      <c r="F53" s="1">
        <v>1.24379176793053E-57</v>
      </c>
      <c r="G53">
        <v>3</v>
      </c>
      <c r="H53" t="s">
        <v>1226</v>
      </c>
      <c r="I53" t="s">
        <v>1227</v>
      </c>
      <c r="J53">
        <f>D53/E53</f>
        <v>4.6455696202531644</v>
      </c>
    </row>
    <row r="54" spans="1:10" x14ac:dyDescent="0.25">
      <c r="A54" t="s">
        <v>1228</v>
      </c>
      <c r="B54" s="1">
        <v>7.3919376718780106E-61</v>
      </c>
      <c r="C54">
        <v>0.45572530064035899</v>
      </c>
      <c r="D54">
        <v>0.96599999999999997</v>
      </c>
      <c r="E54">
        <v>0.90400000000000003</v>
      </c>
      <c r="F54" s="1">
        <v>7.9862494606970004E-57</v>
      </c>
      <c r="G54">
        <v>3</v>
      </c>
      <c r="H54" t="s">
        <v>1228</v>
      </c>
      <c r="I54" t="s">
        <v>1229</v>
      </c>
      <c r="J54">
        <f>D54/E54</f>
        <v>1.06858407079646</v>
      </c>
    </row>
    <row r="55" spans="1:10" x14ac:dyDescent="0.25">
      <c r="A55" t="s">
        <v>1230</v>
      </c>
      <c r="B55" s="1">
        <v>5.1211398447904895E-60</v>
      </c>
      <c r="C55">
        <v>0.63072089987936497</v>
      </c>
      <c r="D55">
        <v>0.33700000000000002</v>
      </c>
      <c r="E55">
        <v>7.0000000000000007E-2</v>
      </c>
      <c r="F55" s="1">
        <v>5.5328794883116401E-56</v>
      </c>
      <c r="G55">
        <v>3</v>
      </c>
      <c r="H55" t="s">
        <v>1230</v>
      </c>
      <c r="I55" t="s">
        <v>1231</v>
      </c>
      <c r="J55">
        <f>D55/E55</f>
        <v>4.8142857142857141</v>
      </c>
    </row>
    <row r="56" spans="1:10" x14ac:dyDescent="0.25">
      <c r="A56" t="s">
        <v>1232</v>
      </c>
      <c r="B56" s="1">
        <v>1.6252898075777198E-58</v>
      </c>
      <c r="C56">
        <v>0.52240162765359399</v>
      </c>
      <c r="D56">
        <v>0.22</v>
      </c>
      <c r="E56">
        <v>1.4999999999999999E-2</v>
      </c>
      <c r="F56" s="1">
        <v>1.75596310810697E-54</v>
      </c>
      <c r="G56">
        <v>3</v>
      </c>
      <c r="H56" t="s">
        <v>1232</v>
      </c>
      <c r="I56" t="s">
        <v>1233</v>
      </c>
      <c r="J56">
        <f>D56/E56</f>
        <v>14.666666666666668</v>
      </c>
    </row>
    <row r="57" spans="1:10" x14ac:dyDescent="0.25">
      <c r="A57" t="s">
        <v>1234</v>
      </c>
      <c r="B57" s="1">
        <v>4.9969219298330597E-58</v>
      </c>
      <c r="C57">
        <v>0.62431812207062998</v>
      </c>
      <c r="D57">
        <v>0.71799999999999997</v>
      </c>
      <c r="E57">
        <v>0.40699999999999997</v>
      </c>
      <c r="F57" s="1">
        <v>5.3986744529916405E-54</v>
      </c>
      <c r="G57">
        <v>3</v>
      </c>
      <c r="H57" t="s">
        <v>1234</v>
      </c>
      <c r="I57" t="s">
        <v>1235</v>
      </c>
      <c r="J57">
        <f>D57/E57</f>
        <v>1.7641277641277642</v>
      </c>
    </row>
    <row r="58" spans="1:10" x14ac:dyDescent="0.25">
      <c r="A58" t="s">
        <v>1236</v>
      </c>
      <c r="B58" s="1">
        <v>6.2515486890135198E-57</v>
      </c>
      <c r="C58">
        <v>0.63472351955508399</v>
      </c>
      <c r="D58">
        <v>0.50800000000000001</v>
      </c>
      <c r="E58">
        <v>0.20200000000000001</v>
      </c>
      <c r="F58" s="1">
        <v>6.7541732036102103E-53</v>
      </c>
      <c r="G58">
        <v>3</v>
      </c>
      <c r="H58" t="s">
        <v>1236</v>
      </c>
      <c r="I58" t="s">
        <v>1237</v>
      </c>
      <c r="J58">
        <f>D58/E58</f>
        <v>2.5148514851485149</v>
      </c>
    </row>
    <row r="59" spans="1:10" x14ac:dyDescent="0.25">
      <c r="A59" t="s">
        <v>1238</v>
      </c>
      <c r="B59" s="1">
        <v>1.7836536776935699E-56</v>
      </c>
      <c r="C59">
        <v>0.70291965332918804</v>
      </c>
      <c r="D59">
        <v>0.436</v>
      </c>
      <c r="E59">
        <v>0.113</v>
      </c>
      <c r="F59" s="1">
        <v>1.9270594333801301E-52</v>
      </c>
      <c r="G59">
        <v>3</v>
      </c>
      <c r="H59" t="s">
        <v>1238</v>
      </c>
      <c r="I59" t="s">
        <v>1239</v>
      </c>
      <c r="J59">
        <f>D59/E59</f>
        <v>3.8584070796460175</v>
      </c>
    </row>
    <row r="60" spans="1:10" x14ac:dyDescent="0.25">
      <c r="A60" t="s">
        <v>1240</v>
      </c>
      <c r="B60" s="1">
        <v>2.7352773173685501E-56</v>
      </c>
      <c r="C60">
        <v>0.60770665572738702</v>
      </c>
      <c r="D60">
        <v>0.56399999999999995</v>
      </c>
      <c r="E60">
        <v>0.27300000000000002</v>
      </c>
      <c r="F60" s="1">
        <v>2.9551936136849799E-52</v>
      </c>
      <c r="G60">
        <v>3</v>
      </c>
      <c r="H60" t="s">
        <v>1240</v>
      </c>
      <c r="I60" t="s">
        <v>1241</v>
      </c>
      <c r="J60">
        <f>D60/E60</f>
        <v>2.0659340659340657</v>
      </c>
    </row>
    <row r="61" spans="1:10" x14ac:dyDescent="0.25">
      <c r="A61" t="s">
        <v>1242</v>
      </c>
      <c r="B61" s="1">
        <v>3.6856170875612002E-56</v>
      </c>
      <c r="C61">
        <v>0.67346091749260595</v>
      </c>
      <c r="D61">
        <v>0.70099999999999996</v>
      </c>
      <c r="E61">
        <v>0.39300000000000002</v>
      </c>
      <c r="F61" s="1">
        <v>3.9819407014011198E-52</v>
      </c>
      <c r="G61">
        <v>3</v>
      </c>
      <c r="H61" t="s">
        <v>1242</v>
      </c>
      <c r="I61" t="s">
        <v>1243</v>
      </c>
      <c r="J61">
        <f>D61/E61</f>
        <v>1.7837150127226462</v>
      </c>
    </row>
    <row r="62" spans="1:10" x14ac:dyDescent="0.25">
      <c r="A62" t="s">
        <v>1244</v>
      </c>
      <c r="B62" s="1">
        <v>1.28360268297753E-54</v>
      </c>
      <c r="C62">
        <v>0.48398694759715899</v>
      </c>
      <c r="D62">
        <v>0.90500000000000003</v>
      </c>
      <c r="E62">
        <v>0.75600000000000001</v>
      </c>
      <c r="F62" s="1">
        <v>1.3868043386889199E-50</v>
      </c>
      <c r="G62">
        <v>3</v>
      </c>
      <c r="H62" t="s">
        <v>1245</v>
      </c>
      <c r="I62" t="s">
        <v>1246</v>
      </c>
      <c r="J62">
        <f>D62/E62</f>
        <v>1.1970899470899472</v>
      </c>
    </row>
    <row r="63" spans="1:10" x14ac:dyDescent="0.25">
      <c r="A63" t="s">
        <v>1247</v>
      </c>
      <c r="B63" s="1">
        <v>2.21220850821774E-54</v>
      </c>
      <c r="C63">
        <v>0.66735448948169296</v>
      </c>
      <c r="D63">
        <v>0.252</v>
      </c>
      <c r="E63">
        <v>3.4000000000000002E-2</v>
      </c>
      <c r="F63" s="1">
        <v>2.3900700722784402E-50</v>
      </c>
      <c r="G63">
        <v>3</v>
      </c>
      <c r="H63" t="s">
        <v>1247</v>
      </c>
      <c r="I63" t="s">
        <v>1248</v>
      </c>
      <c r="J63">
        <f>D63/E63</f>
        <v>7.4117647058823524</v>
      </c>
    </row>
    <row r="64" spans="1:10" x14ac:dyDescent="0.25">
      <c r="A64" t="s">
        <v>1249</v>
      </c>
      <c r="B64" s="1">
        <v>3.3153501808645902E-54</v>
      </c>
      <c r="C64">
        <v>0.63401182447870696</v>
      </c>
      <c r="D64">
        <v>0.36199999999999999</v>
      </c>
      <c r="E64">
        <v>8.5000000000000006E-2</v>
      </c>
      <c r="F64" s="1">
        <v>3.5819043354061001E-50</v>
      </c>
      <c r="G64">
        <v>3</v>
      </c>
      <c r="H64" t="s">
        <v>1249</v>
      </c>
      <c r="I64" t="s">
        <v>1250</v>
      </c>
      <c r="J64">
        <f>D64/E64</f>
        <v>4.2588235294117647</v>
      </c>
    </row>
    <row r="65" spans="1:10" x14ac:dyDescent="0.25">
      <c r="A65" t="s">
        <v>1251</v>
      </c>
      <c r="B65" s="1">
        <v>9.9849355071590106E-53</v>
      </c>
      <c r="C65">
        <v>1.4103115233293799</v>
      </c>
      <c r="D65">
        <v>0.86</v>
      </c>
      <c r="E65">
        <v>0.30299999999999999</v>
      </c>
      <c r="F65" s="1">
        <v>1.0787724321934601E-48</v>
      </c>
      <c r="G65">
        <v>3</v>
      </c>
      <c r="H65" t="s">
        <v>1252</v>
      </c>
      <c r="I65" t="s">
        <v>1253</v>
      </c>
      <c r="J65">
        <f>D65/E65</f>
        <v>2.8382838283828384</v>
      </c>
    </row>
    <row r="66" spans="1:10" x14ac:dyDescent="0.25">
      <c r="A66" t="s">
        <v>1254</v>
      </c>
      <c r="B66" s="1">
        <v>1.58321331625285E-52</v>
      </c>
      <c r="C66">
        <v>0.53226651324551999</v>
      </c>
      <c r="D66">
        <v>0.25800000000000001</v>
      </c>
      <c r="E66">
        <v>4.4999999999999998E-2</v>
      </c>
      <c r="F66" s="1">
        <v>1.71050366687957E-48</v>
      </c>
      <c r="G66">
        <v>3</v>
      </c>
      <c r="H66" t="s">
        <v>1254</v>
      </c>
      <c r="I66" t="s">
        <v>1255</v>
      </c>
      <c r="J66">
        <f>D66/E66</f>
        <v>5.7333333333333334</v>
      </c>
    </row>
    <row r="67" spans="1:10" x14ac:dyDescent="0.25">
      <c r="A67" t="s">
        <v>1256</v>
      </c>
      <c r="B67" s="1">
        <v>1.0702177152003101E-50</v>
      </c>
      <c r="C67">
        <v>0.66608334561313398</v>
      </c>
      <c r="D67">
        <v>0.436</v>
      </c>
      <c r="E67">
        <v>0.187</v>
      </c>
      <c r="F67" s="1">
        <v>1.15626321950241E-46</v>
      </c>
      <c r="G67">
        <v>3</v>
      </c>
      <c r="H67" t="s">
        <v>1257</v>
      </c>
      <c r="I67" t="s">
        <v>8251</v>
      </c>
      <c r="J67">
        <f>D67/E67</f>
        <v>2.3315508021390374</v>
      </c>
    </row>
    <row r="68" spans="1:10" x14ac:dyDescent="0.25">
      <c r="A68" t="s">
        <v>1258</v>
      </c>
      <c r="B68" s="1">
        <v>8.3562316601759102E-50</v>
      </c>
      <c r="C68">
        <v>0.68967464022504099</v>
      </c>
      <c r="D68">
        <v>0.89400000000000002</v>
      </c>
      <c r="E68">
        <v>0.66600000000000004</v>
      </c>
      <c r="F68" s="1">
        <v>9.0280726856540506E-46</v>
      </c>
      <c r="G68">
        <v>3</v>
      </c>
      <c r="H68" t="s">
        <v>1259</v>
      </c>
      <c r="I68" t="s">
        <v>1260</v>
      </c>
      <c r="J68">
        <f>D68/E68</f>
        <v>1.3423423423423424</v>
      </c>
    </row>
    <row r="69" spans="1:10" x14ac:dyDescent="0.25">
      <c r="A69" t="s">
        <v>1261</v>
      </c>
      <c r="B69" s="1">
        <v>8.1991307825405294E-49</v>
      </c>
      <c r="C69">
        <v>1.0043750666257201</v>
      </c>
      <c r="D69">
        <v>0.82599999999999996</v>
      </c>
      <c r="E69">
        <v>0.3</v>
      </c>
      <c r="F69" s="1">
        <v>8.8583408974567795E-45</v>
      </c>
      <c r="G69">
        <v>3</v>
      </c>
      <c r="H69" t="s">
        <v>1262</v>
      </c>
      <c r="I69" t="s">
        <v>1263</v>
      </c>
      <c r="J69">
        <f>D69/E69</f>
        <v>2.7533333333333334</v>
      </c>
    </row>
    <row r="70" spans="1:10" x14ac:dyDescent="0.25">
      <c r="A70" t="s">
        <v>1264</v>
      </c>
      <c r="B70" s="1">
        <v>2.6247762450533201E-48</v>
      </c>
      <c r="C70">
        <v>0.67236556409282799</v>
      </c>
      <c r="D70">
        <v>0.4</v>
      </c>
      <c r="E70">
        <v>0.14899999999999999</v>
      </c>
      <c r="F70" s="1">
        <v>2.8358082551555998E-44</v>
      </c>
      <c r="G70">
        <v>3</v>
      </c>
      <c r="H70" t="s">
        <v>1264</v>
      </c>
      <c r="I70" t="s">
        <v>1265</v>
      </c>
      <c r="J70">
        <f>D70/E70</f>
        <v>2.6845637583892619</v>
      </c>
    </row>
    <row r="71" spans="1:10" x14ac:dyDescent="0.25">
      <c r="A71" t="s">
        <v>1266</v>
      </c>
      <c r="B71" s="1">
        <v>2.2164012241367002E-47</v>
      </c>
      <c r="C71">
        <v>0.43805067238032602</v>
      </c>
      <c r="D71">
        <v>0.90900000000000003</v>
      </c>
      <c r="E71">
        <v>0.76700000000000002</v>
      </c>
      <c r="F71" s="1">
        <v>2.3945998825572901E-43</v>
      </c>
      <c r="G71">
        <v>3</v>
      </c>
      <c r="H71" t="s">
        <v>1267</v>
      </c>
      <c r="I71" t="s">
        <v>1268</v>
      </c>
      <c r="J71">
        <f>D71/E71</f>
        <v>1.1851368970013039</v>
      </c>
    </row>
    <row r="72" spans="1:10" x14ac:dyDescent="0.25">
      <c r="A72" t="s">
        <v>1269</v>
      </c>
      <c r="B72" s="1">
        <v>1.487529014168E-46</v>
      </c>
      <c r="C72">
        <v>0.69419560005152503</v>
      </c>
      <c r="D72">
        <v>0.40699999999999997</v>
      </c>
      <c r="E72">
        <v>0.13700000000000001</v>
      </c>
      <c r="F72" s="1">
        <v>1.6071263469071099E-42</v>
      </c>
      <c r="G72">
        <v>3</v>
      </c>
      <c r="H72" t="s">
        <v>1269</v>
      </c>
      <c r="I72" t="s">
        <v>1270</v>
      </c>
      <c r="J72">
        <f>D72/E72</f>
        <v>2.9708029197080288</v>
      </c>
    </row>
    <row r="73" spans="1:10" x14ac:dyDescent="0.25">
      <c r="A73" t="s">
        <v>1271</v>
      </c>
      <c r="B73" s="1">
        <v>3.2174395938965398E-46</v>
      </c>
      <c r="C73">
        <v>0.68492504475003602</v>
      </c>
      <c r="D73">
        <v>0.68200000000000005</v>
      </c>
      <c r="E73">
        <v>0.41699999999999998</v>
      </c>
      <c r="F73" s="1">
        <v>3.47612173724582E-42</v>
      </c>
      <c r="G73">
        <v>3</v>
      </c>
      <c r="H73" t="s">
        <v>1272</v>
      </c>
      <c r="I73" t="s">
        <v>1273</v>
      </c>
      <c r="J73">
        <f>D73/E73</f>
        <v>1.6354916067146286</v>
      </c>
    </row>
    <row r="74" spans="1:10" x14ac:dyDescent="0.25">
      <c r="A74" t="s">
        <v>1274</v>
      </c>
      <c r="B74" s="1">
        <v>3.9094428659694202E-45</v>
      </c>
      <c r="C74">
        <v>0.46406454155757898</v>
      </c>
      <c r="D74">
        <v>0.246</v>
      </c>
      <c r="E74">
        <v>5.7000000000000002E-2</v>
      </c>
      <c r="F74" s="1">
        <v>4.22376207239336E-41</v>
      </c>
      <c r="G74">
        <v>3</v>
      </c>
      <c r="H74" t="s">
        <v>1274</v>
      </c>
      <c r="I74" t="s">
        <v>1275</v>
      </c>
      <c r="J74">
        <f>D74/E74</f>
        <v>4.3157894736842106</v>
      </c>
    </row>
    <row r="75" spans="1:10" x14ac:dyDescent="0.25">
      <c r="A75" t="s">
        <v>1276</v>
      </c>
      <c r="B75" s="1">
        <v>6.7230750276968904E-45</v>
      </c>
      <c r="C75">
        <v>0.52409182187580405</v>
      </c>
      <c r="D75">
        <v>0.54900000000000004</v>
      </c>
      <c r="E75">
        <v>0.32700000000000001</v>
      </c>
      <c r="F75" s="1">
        <v>7.2636102599237197E-41</v>
      </c>
      <c r="G75">
        <v>3</v>
      </c>
      <c r="H75" t="s">
        <v>1277</v>
      </c>
      <c r="I75" t="s">
        <v>1278</v>
      </c>
      <c r="J75">
        <f>D75/E75</f>
        <v>1.6788990825688075</v>
      </c>
    </row>
    <row r="76" spans="1:10" x14ac:dyDescent="0.25">
      <c r="A76" t="s">
        <v>1279</v>
      </c>
      <c r="B76" s="1">
        <v>2.2438844968276E-44</v>
      </c>
      <c r="C76">
        <v>0.52077953998550996</v>
      </c>
      <c r="D76">
        <v>0.26300000000000001</v>
      </c>
      <c r="E76">
        <v>4.2999999999999997E-2</v>
      </c>
      <c r="F76" s="1">
        <v>2.4242928103725399E-40</v>
      </c>
      <c r="G76">
        <v>3</v>
      </c>
      <c r="H76" t="s">
        <v>1279</v>
      </c>
      <c r="I76" t="s">
        <v>1280</v>
      </c>
      <c r="J76">
        <f>D76/E76</f>
        <v>6.116279069767443</v>
      </c>
    </row>
    <row r="77" spans="1:10" x14ac:dyDescent="0.25">
      <c r="A77" t="s">
        <v>1281</v>
      </c>
      <c r="B77" s="1">
        <v>2.3015697978344199E-44</v>
      </c>
      <c r="C77">
        <v>0.46738969695042298</v>
      </c>
      <c r="D77">
        <v>0.877</v>
      </c>
      <c r="E77">
        <v>0.69699999999999995</v>
      </c>
      <c r="F77" s="1">
        <v>2.4866160095803101E-40</v>
      </c>
      <c r="G77">
        <v>3</v>
      </c>
      <c r="H77" t="s">
        <v>1282</v>
      </c>
      <c r="I77" t="s">
        <v>1283</v>
      </c>
      <c r="J77">
        <f>D77/E77</f>
        <v>1.2582496413199427</v>
      </c>
    </row>
    <row r="78" spans="1:10" x14ac:dyDescent="0.25">
      <c r="A78" t="s">
        <v>1284</v>
      </c>
      <c r="B78" s="1">
        <v>2.7152013176566201E-43</v>
      </c>
      <c r="C78">
        <v>0.53529036699177202</v>
      </c>
      <c r="D78">
        <v>0.42399999999999999</v>
      </c>
      <c r="E78">
        <v>0.161</v>
      </c>
      <c r="F78" s="1">
        <v>2.9335035035962101E-39</v>
      </c>
      <c r="G78">
        <v>3</v>
      </c>
      <c r="H78" t="s">
        <v>1284</v>
      </c>
      <c r="I78" t="s">
        <v>1285</v>
      </c>
      <c r="J78">
        <f>D78/E78</f>
        <v>2.6335403726708071</v>
      </c>
    </row>
    <row r="79" spans="1:10" x14ac:dyDescent="0.25">
      <c r="A79" t="s">
        <v>1286</v>
      </c>
      <c r="B79" s="1">
        <v>4.1477042905718801E-43</v>
      </c>
      <c r="C79">
        <v>0.43778548333896899</v>
      </c>
      <c r="D79">
        <v>0.89600000000000002</v>
      </c>
      <c r="E79">
        <v>0.76200000000000001</v>
      </c>
      <c r="F79" s="1">
        <v>4.4811797155338602E-39</v>
      </c>
      <c r="G79">
        <v>3</v>
      </c>
      <c r="H79" t="s">
        <v>531</v>
      </c>
      <c r="I79" t="s">
        <v>532</v>
      </c>
      <c r="J79">
        <f>D79/E79</f>
        <v>1.1758530183727034</v>
      </c>
    </row>
    <row r="80" spans="1:10" x14ac:dyDescent="0.25">
      <c r="A80" t="s">
        <v>1287</v>
      </c>
      <c r="B80" s="1">
        <v>7.3836577016421595E-43</v>
      </c>
      <c r="C80">
        <v>0.50872904790829498</v>
      </c>
      <c r="D80">
        <v>0.25800000000000001</v>
      </c>
      <c r="E80">
        <v>6.0999999999999999E-2</v>
      </c>
      <c r="F80" s="1">
        <v>7.97730378085419E-39</v>
      </c>
      <c r="G80">
        <v>3</v>
      </c>
      <c r="H80" t="s">
        <v>1287</v>
      </c>
      <c r="I80" t="s">
        <v>1288</v>
      </c>
      <c r="J80">
        <f>D80/E80</f>
        <v>4.2295081967213113</v>
      </c>
    </row>
    <row r="81" spans="1:10" x14ac:dyDescent="0.25">
      <c r="A81" t="s">
        <v>1289</v>
      </c>
      <c r="B81" s="1">
        <v>9.75364230321681E-43</v>
      </c>
      <c r="C81">
        <v>0.53856265472208098</v>
      </c>
      <c r="D81">
        <v>0.72899999999999998</v>
      </c>
      <c r="E81">
        <v>0.49399999999999999</v>
      </c>
      <c r="F81" s="1">
        <v>1.05378351443954E-38</v>
      </c>
      <c r="G81">
        <v>3</v>
      </c>
      <c r="H81" t="s">
        <v>373</v>
      </c>
      <c r="I81" t="s">
        <v>374</v>
      </c>
      <c r="J81">
        <f>D81/E81</f>
        <v>1.4757085020242915</v>
      </c>
    </row>
    <row r="82" spans="1:10" x14ac:dyDescent="0.25">
      <c r="A82" t="s">
        <v>1290</v>
      </c>
      <c r="B82" s="1">
        <v>3.3014689409447797E-42</v>
      </c>
      <c r="C82">
        <v>0.64362422935807395</v>
      </c>
      <c r="D82">
        <v>0.373</v>
      </c>
      <c r="E82">
        <v>0.08</v>
      </c>
      <c r="F82" s="1">
        <v>3.5669070437967399E-38</v>
      </c>
      <c r="G82">
        <v>3</v>
      </c>
      <c r="H82" t="s">
        <v>1290</v>
      </c>
      <c r="I82" t="s">
        <v>1291</v>
      </c>
      <c r="J82">
        <f>D82/E82</f>
        <v>4.6624999999999996</v>
      </c>
    </row>
    <row r="83" spans="1:10" x14ac:dyDescent="0.25">
      <c r="A83" t="s">
        <v>1292</v>
      </c>
      <c r="B83" s="1">
        <v>3.5588221170237598E-42</v>
      </c>
      <c r="C83">
        <v>0.40949863302543399</v>
      </c>
      <c r="D83">
        <v>0.17599999999999999</v>
      </c>
      <c r="E83">
        <v>2.5999999999999999E-2</v>
      </c>
      <c r="F83" s="1">
        <v>3.8449514152324699E-38</v>
      </c>
      <c r="G83">
        <v>3</v>
      </c>
      <c r="H83" t="s">
        <v>1292</v>
      </c>
      <c r="I83" t="s">
        <v>1293</v>
      </c>
      <c r="J83">
        <f>D83/E83</f>
        <v>6.7692307692307692</v>
      </c>
    </row>
    <row r="84" spans="1:10" x14ac:dyDescent="0.25">
      <c r="A84" t="s">
        <v>1294</v>
      </c>
      <c r="B84" s="1">
        <v>3.0061536970704602E-40</v>
      </c>
      <c r="C84">
        <v>0.59532580508768196</v>
      </c>
      <c r="D84">
        <v>0.314</v>
      </c>
      <c r="E84">
        <v>7.0999999999999994E-2</v>
      </c>
      <c r="F84" s="1">
        <v>3.2478484543149198E-36</v>
      </c>
      <c r="G84">
        <v>3</v>
      </c>
      <c r="H84" t="s">
        <v>1294</v>
      </c>
      <c r="I84" t="s">
        <v>1295</v>
      </c>
      <c r="J84">
        <f>D84/E84</f>
        <v>4.422535211267606</v>
      </c>
    </row>
    <row r="85" spans="1:10" x14ac:dyDescent="0.25">
      <c r="A85" t="s">
        <v>1296</v>
      </c>
      <c r="B85" s="1">
        <v>4.4458044062503601E-40</v>
      </c>
      <c r="C85">
        <v>0.42518205041579799</v>
      </c>
      <c r="D85">
        <v>0.216</v>
      </c>
      <c r="E85">
        <v>4.1000000000000002E-2</v>
      </c>
      <c r="F85" s="1">
        <v>4.8032470805128898E-36</v>
      </c>
      <c r="G85">
        <v>3</v>
      </c>
      <c r="H85" t="s">
        <v>1296</v>
      </c>
      <c r="I85" t="s">
        <v>1297</v>
      </c>
      <c r="J85">
        <f>D85/E85</f>
        <v>5.2682926829268286</v>
      </c>
    </row>
    <row r="86" spans="1:10" x14ac:dyDescent="0.25">
      <c r="A86" t="s">
        <v>1298</v>
      </c>
      <c r="B86" s="1">
        <v>6.1541676383668398E-40</v>
      </c>
      <c r="C86">
        <v>0.46042104777371601</v>
      </c>
      <c r="D86">
        <v>0.23899999999999999</v>
      </c>
      <c r="E86">
        <v>5.2999999999999999E-2</v>
      </c>
      <c r="F86" s="1">
        <v>6.6489627164915399E-36</v>
      </c>
      <c r="G86">
        <v>3</v>
      </c>
      <c r="H86" t="s">
        <v>1298</v>
      </c>
      <c r="I86" t="s">
        <v>1299</v>
      </c>
      <c r="J86">
        <f>D86/E86</f>
        <v>4.5094339622641506</v>
      </c>
    </row>
    <row r="87" spans="1:10" x14ac:dyDescent="0.25">
      <c r="A87" t="s">
        <v>1300</v>
      </c>
      <c r="B87" s="1">
        <v>1.62768444963271E-39</v>
      </c>
      <c r="C87">
        <v>0.43958563733190298</v>
      </c>
      <c r="D87">
        <v>0.32</v>
      </c>
      <c r="E87">
        <v>0.121</v>
      </c>
      <c r="F87" s="1">
        <v>1.75855027938318E-35</v>
      </c>
      <c r="G87">
        <v>3</v>
      </c>
      <c r="H87" t="s">
        <v>1300</v>
      </c>
      <c r="I87" t="s">
        <v>1301</v>
      </c>
      <c r="J87">
        <f>D87/E87</f>
        <v>2.6446280991735538</v>
      </c>
    </row>
    <row r="88" spans="1:10" x14ac:dyDescent="0.25">
      <c r="A88" t="s">
        <v>1302</v>
      </c>
      <c r="B88" s="1">
        <v>1.80855844428686E-39</v>
      </c>
      <c r="C88">
        <v>0.63584566295174305</v>
      </c>
      <c r="D88">
        <v>0.44900000000000001</v>
      </c>
      <c r="E88">
        <v>0.17799999999999999</v>
      </c>
      <c r="F88" s="1">
        <v>1.9539665432075299E-35</v>
      </c>
      <c r="G88">
        <v>3</v>
      </c>
      <c r="H88" t="s">
        <v>1303</v>
      </c>
      <c r="I88" t="s">
        <v>1304</v>
      </c>
      <c r="J88">
        <f>D88/E88</f>
        <v>2.5224719101123596</v>
      </c>
    </row>
    <row r="89" spans="1:10" x14ac:dyDescent="0.25">
      <c r="A89" t="s">
        <v>1305</v>
      </c>
      <c r="B89" s="1">
        <v>1.12881377919075E-38</v>
      </c>
      <c r="C89">
        <v>0.45791523162318298</v>
      </c>
      <c r="D89">
        <v>0.65</v>
      </c>
      <c r="E89">
        <v>0.39400000000000002</v>
      </c>
      <c r="F89" s="1">
        <v>1.21957040703769E-34</v>
      </c>
      <c r="G89">
        <v>3</v>
      </c>
      <c r="H89" t="s">
        <v>1051</v>
      </c>
      <c r="I89" t="s">
        <v>1052</v>
      </c>
      <c r="J89">
        <f>D89/E89</f>
        <v>1.649746192893401</v>
      </c>
    </row>
    <row r="90" spans="1:10" x14ac:dyDescent="0.25">
      <c r="A90" t="s">
        <v>1306</v>
      </c>
      <c r="B90" s="1">
        <v>4.5528977595451297E-38</v>
      </c>
      <c r="C90">
        <v>0.42587073179406798</v>
      </c>
      <c r="D90">
        <v>0.879</v>
      </c>
      <c r="E90">
        <v>0.71599999999999997</v>
      </c>
      <c r="F90" s="1">
        <v>4.9189507394125603E-34</v>
      </c>
      <c r="G90">
        <v>3</v>
      </c>
      <c r="H90" t="s">
        <v>1306</v>
      </c>
      <c r="I90" t="s">
        <v>1307</v>
      </c>
      <c r="J90">
        <f>D90/E90</f>
        <v>1.2276536312849162</v>
      </c>
    </row>
    <row r="91" spans="1:10" x14ac:dyDescent="0.25">
      <c r="A91" t="s">
        <v>1308</v>
      </c>
      <c r="B91" s="1">
        <v>6.4624659131690902E-38</v>
      </c>
      <c r="C91">
        <v>0.44806828623841899</v>
      </c>
      <c r="D91">
        <v>0.24199999999999999</v>
      </c>
      <c r="E91">
        <v>6.2E-2</v>
      </c>
      <c r="F91" s="1">
        <v>6.9820481725878798E-34</v>
      </c>
      <c r="G91">
        <v>3</v>
      </c>
      <c r="H91" t="s">
        <v>1308</v>
      </c>
      <c r="I91" t="s">
        <v>1309</v>
      </c>
      <c r="J91">
        <f>D91/E91</f>
        <v>3.903225806451613</v>
      </c>
    </row>
    <row r="92" spans="1:10" x14ac:dyDescent="0.25">
      <c r="A92" t="s">
        <v>1310</v>
      </c>
      <c r="B92" s="1">
        <v>9.4111981691202309E-38</v>
      </c>
      <c r="C92">
        <v>0.41646758772137898</v>
      </c>
      <c r="D92">
        <v>0.28999999999999998</v>
      </c>
      <c r="E92">
        <v>9.7000000000000003E-2</v>
      </c>
      <c r="F92" s="1">
        <v>1.01678585019175E-33</v>
      </c>
      <c r="G92">
        <v>3</v>
      </c>
      <c r="H92" t="s">
        <v>1310</v>
      </c>
      <c r="I92" t="s">
        <v>1311</v>
      </c>
      <c r="J92">
        <f>D92/E92</f>
        <v>2.9896907216494841</v>
      </c>
    </row>
    <row r="93" spans="1:10" x14ac:dyDescent="0.25">
      <c r="A93" t="s">
        <v>1312</v>
      </c>
      <c r="B93" s="1">
        <v>1.21455727136442E-36</v>
      </c>
      <c r="C93">
        <v>0.40560711562686902</v>
      </c>
      <c r="D93">
        <v>0.254</v>
      </c>
      <c r="E93">
        <v>5.8999999999999997E-2</v>
      </c>
      <c r="F93" s="1">
        <v>1.3122076759821199E-32</v>
      </c>
      <c r="G93">
        <v>3</v>
      </c>
      <c r="H93" t="s">
        <v>1312</v>
      </c>
      <c r="I93" t="s">
        <v>8252</v>
      </c>
      <c r="J93">
        <f>D93/E93</f>
        <v>4.3050847457627119</v>
      </c>
    </row>
    <row r="94" spans="1:10" x14ac:dyDescent="0.25">
      <c r="A94" t="s">
        <v>1313</v>
      </c>
      <c r="B94" s="1">
        <v>2.0564577851778901E-36</v>
      </c>
      <c r="C94">
        <v>0.49963211639638899</v>
      </c>
      <c r="D94">
        <v>0.52300000000000002</v>
      </c>
      <c r="E94">
        <v>0.28000000000000003</v>
      </c>
      <c r="F94" s="1">
        <v>2.2217969911062E-32</v>
      </c>
      <c r="G94">
        <v>3</v>
      </c>
      <c r="H94" t="s">
        <v>1313</v>
      </c>
      <c r="I94" t="s">
        <v>1314</v>
      </c>
      <c r="J94">
        <f>D94/E94</f>
        <v>1.8678571428571427</v>
      </c>
    </row>
    <row r="95" spans="1:10" x14ac:dyDescent="0.25">
      <c r="A95" t="s">
        <v>1315</v>
      </c>
      <c r="B95" s="1">
        <v>3.6869158217457601E-35</v>
      </c>
      <c r="C95">
        <v>0.41023078891950598</v>
      </c>
      <c r="D95">
        <v>0.19900000000000001</v>
      </c>
      <c r="E95">
        <v>3.3000000000000002E-2</v>
      </c>
      <c r="F95" s="1">
        <v>3.9833438538141197E-31</v>
      </c>
      <c r="G95">
        <v>3</v>
      </c>
      <c r="H95" t="s">
        <v>1315</v>
      </c>
      <c r="I95" t="s">
        <v>1316</v>
      </c>
      <c r="J95">
        <f>D95/E95</f>
        <v>6.0303030303030303</v>
      </c>
    </row>
    <row r="96" spans="1:10" x14ac:dyDescent="0.25">
      <c r="A96" t="s">
        <v>1317</v>
      </c>
      <c r="B96" s="1">
        <v>7.0776542440065602E-35</v>
      </c>
      <c r="C96">
        <v>0.46062017678267497</v>
      </c>
      <c r="D96">
        <v>0.311</v>
      </c>
      <c r="E96">
        <v>0.111</v>
      </c>
      <c r="F96" s="1">
        <v>7.6466976452246897E-31</v>
      </c>
      <c r="G96">
        <v>3</v>
      </c>
      <c r="H96" t="s">
        <v>1317</v>
      </c>
      <c r="I96" t="s">
        <v>1318</v>
      </c>
      <c r="J96">
        <f>D96/E96</f>
        <v>2.8018018018018016</v>
      </c>
    </row>
    <row r="97" spans="1:10" x14ac:dyDescent="0.25">
      <c r="A97" t="s">
        <v>1319</v>
      </c>
      <c r="B97" s="1">
        <v>1.5182920379768E-34</v>
      </c>
      <c r="C97">
        <v>0.42647003103125902</v>
      </c>
      <c r="D97">
        <v>0.20100000000000001</v>
      </c>
      <c r="E97">
        <v>4.1000000000000002E-2</v>
      </c>
      <c r="F97" s="1">
        <v>1.6403627178301401E-30</v>
      </c>
      <c r="G97">
        <v>3</v>
      </c>
      <c r="H97" t="s">
        <v>1319</v>
      </c>
      <c r="I97" t="s">
        <v>1320</v>
      </c>
      <c r="J97">
        <f>D97/E97</f>
        <v>4.9024390243902438</v>
      </c>
    </row>
    <row r="98" spans="1:10" x14ac:dyDescent="0.25">
      <c r="A98" t="s">
        <v>1321</v>
      </c>
      <c r="B98" s="1">
        <v>1.9718297269860098E-34</v>
      </c>
      <c r="C98">
        <v>0.42702855856384397</v>
      </c>
      <c r="D98">
        <v>0.67200000000000004</v>
      </c>
      <c r="E98">
        <v>0.46200000000000002</v>
      </c>
      <c r="F98" s="1">
        <v>2.13036483703568E-30</v>
      </c>
      <c r="G98">
        <v>3</v>
      </c>
      <c r="H98" t="s">
        <v>1321</v>
      </c>
      <c r="I98" t="s">
        <v>1322</v>
      </c>
      <c r="J98">
        <f>D98/E98</f>
        <v>1.4545454545454546</v>
      </c>
    </row>
    <row r="99" spans="1:10" x14ac:dyDescent="0.25">
      <c r="A99" t="s">
        <v>1323</v>
      </c>
      <c r="B99" s="1">
        <v>1.1432336950123899E-33</v>
      </c>
      <c r="C99">
        <v>0.39252672585067999</v>
      </c>
      <c r="D99">
        <v>0.218</v>
      </c>
      <c r="E99">
        <v>5.6000000000000001E-2</v>
      </c>
      <c r="F99" s="1">
        <v>1.23514968409139E-29</v>
      </c>
      <c r="G99">
        <v>3</v>
      </c>
      <c r="H99" t="s">
        <v>924</v>
      </c>
      <c r="I99" t="s">
        <v>925</v>
      </c>
      <c r="J99">
        <f>D99/E99</f>
        <v>3.8928571428571428</v>
      </c>
    </row>
    <row r="100" spans="1:10" x14ac:dyDescent="0.25">
      <c r="A100" t="s">
        <v>1324</v>
      </c>
      <c r="B100" s="1">
        <v>7.7170494819660006E-33</v>
      </c>
      <c r="C100">
        <v>0.45169439785548299</v>
      </c>
      <c r="D100">
        <v>0.32400000000000001</v>
      </c>
      <c r="E100">
        <v>0.111</v>
      </c>
      <c r="F100" s="1">
        <v>8.3375002603160703E-29</v>
      </c>
      <c r="G100">
        <v>3</v>
      </c>
      <c r="H100" t="s">
        <v>1324</v>
      </c>
      <c r="I100" t="s">
        <v>1325</v>
      </c>
      <c r="J100">
        <f>D100/E100</f>
        <v>2.9189189189189189</v>
      </c>
    </row>
    <row r="101" spans="1:10" x14ac:dyDescent="0.25">
      <c r="A101" t="s">
        <v>1326</v>
      </c>
      <c r="B101" s="1">
        <v>1.9187885163076801E-32</v>
      </c>
      <c r="C101">
        <v>0.52593410968420995</v>
      </c>
      <c r="D101">
        <v>0.40699999999999997</v>
      </c>
      <c r="E101">
        <v>0.159</v>
      </c>
      <c r="F101" s="1">
        <v>2.0730591130188199E-28</v>
      </c>
      <c r="G101">
        <v>3</v>
      </c>
      <c r="H101" t="s">
        <v>1327</v>
      </c>
      <c r="I101" t="s">
        <v>1328</v>
      </c>
      <c r="J101">
        <f>D101/E101</f>
        <v>2.5597484276729556</v>
      </c>
    </row>
    <row r="102" spans="1:10" x14ac:dyDescent="0.25">
      <c r="A102" t="s">
        <v>1329</v>
      </c>
      <c r="B102" s="1">
        <v>8.5232494404234599E-32</v>
      </c>
      <c r="C102">
        <v>0.43580369948616698</v>
      </c>
      <c r="D102">
        <v>0.375</v>
      </c>
      <c r="E102">
        <v>0.154</v>
      </c>
      <c r="F102" s="1">
        <v>9.2085186954335008E-28</v>
      </c>
      <c r="G102">
        <v>3</v>
      </c>
      <c r="H102" t="s">
        <v>1330</v>
      </c>
      <c r="I102" t="s">
        <v>1331</v>
      </c>
      <c r="J102">
        <f>D102/E102</f>
        <v>2.4350649350649349</v>
      </c>
    </row>
    <row r="103" spans="1:10" x14ac:dyDescent="0.25">
      <c r="A103" t="s">
        <v>1332</v>
      </c>
      <c r="B103" s="1">
        <v>2.4744870760726002E-31</v>
      </c>
      <c r="C103">
        <v>0.42587184787632898</v>
      </c>
      <c r="D103">
        <v>0.73899999999999999</v>
      </c>
      <c r="E103">
        <v>0.56699999999999995</v>
      </c>
      <c r="F103" s="1">
        <v>2.6734358369888302E-27</v>
      </c>
      <c r="G103">
        <v>3</v>
      </c>
      <c r="H103" t="s">
        <v>1333</v>
      </c>
      <c r="I103" t="s">
        <v>1334</v>
      </c>
      <c r="J103">
        <f>D103/E103</f>
        <v>1.3033509700176369</v>
      </c>
    </row>
    <row r="104" spans="1:10" x14ac:dyDescent="0.25">
      <c r="A104" t="s">
        <v>1335</v>
      </c>
      <c r="B104" s="1">
        <v>4.5085563319217003E-31</v>
      </c>
      <c r="C104">
        <v>0.35411095866214698</v>
      </c>
      <c r="D104">
        <v>0.88800000000000001</v>
      </c>
      <c r="E104">
        <v>0.76700000000000002</v>
      </c>
      <c r="F104" s="1">
        <v>4.8710442610082102E-27</v>
      </c>
      <c r="G104">
        <v>3</v>
      </c>
      <c r="H104" t="s">
        <v>1335</v>
      </c>
      <c r="I104" t="s">
        <v>1336</v>
      </c>
      <c r="J104">
        <f>D104/E104</f>
        <v>1.1577574967405475</v>
      </c>
    </row>
    <row r="105" spans="1:10" x14ac:dyDescent="0.25">
      <c r="A105" t="s">
        <v>1337</v>
      </c>
      <c r="B105" s="1">
        <v>6.67615315625485E-31</v>
      </c>
      <c r="C105">
        <v>0.41982937264832398</v>
      </c>
      <c r="D105">
        <v>0.311</v>
      </c>
      <c r="E105">
        <v>0.10199999999999999</v>
      </c>
      <c r="F105" s="1">
        <v>7.2129158700177303E-27</v>
      </c>
      <c r="G105">
        <v>3</v>
      </c>
      <c r="H105" t="s">
        <v>1338</v>
      </c>
      <c r="I105" t="s">
        <v>1339</v>
      </c>
      <c r="J105">
        <f>D105/E105</f>
        <v>3.0490196078431375</v>
      </c>
    </row>
    <row r="106" spans="1:10" x14ac:dyDescent="0.25">
      <c r="A106" t="s">
        <v>1340</v>
      </c>
      <c r="B106" s="1">
        <v>9.2202673903948104E-31</v>
      </c>
      <c r="C106">
        <v>0.24518303059344099</v>
      </c>
      <c r="D106">
        <v>1</v>
      </c>
      <c r="E106">
        <v>0.999</v>
      </c>
      <c r="F106" s="1">
        <v>9.9615768885825494E-27</v>
      </c>
      <c r="G106">
        <v>3</v>
      </c>
      <c r="H106" t="s">
        <v>1341</v>
      </c>
      <c r="I106" t="s">
        <v>1342</v>
      </c>
      <c r="J106">
        <f>D106/E106</f>
        <v>1.0010010010010011</v>
      </c>
    </row>
    <row r="107" spans="1:10" x14ac:dyDescent="0.25">
      <c r="A107" t="s">
        <v>1343</v>
      </c>
      <c r="B107" s="1">
        <v>1.1977868147323599E-30</v>
      </c>
      <c r="C107">
        <v>0.37333109115632701</v>
      </c>
      <c r="D107">
        <v>0.78600000000000003</v>
      </c>
      <c r="E107">
        <v>0.625</v>
      </c>
      <c r="F107" s="1">
        <v>1.29408887463684E-26</v>
      </c>
      <c r="G107">
        <v>3</v>
      </c>
      <c r="H107" t="s">
        <v>1343</v>
      </c>
      <c r="I107" t="s">
        <v>1344</v>
      </c>
      <c r="J107">
        <f>D107/E107</f>
        <v>1.2576000000000001</v>
      </c>
    </row>
    <row r="108" spans="1:10" x14ac:dyDescent="0.25">
      <c r="A108" t="s">
        <v>1345</v>
      </c>
      <c r="B108" s="1">
        <v>1.4236355986335301E-30</v>
      </c>
      <c r="C108">
        <v>0.52355405093944896</v>
      </c>
      <c r="D108">
        <v>0.48499999999999999</v>
      </c>
      <c r="E108">
        <v>0.23499999999999999</v>
      </c>
      <c r="F108" s="1">
        <v>1.5380959007636699E-26</v>
      </c>
      <c r="G108">
        <v>3</v>
      </c>
      <c r="H108" t="s">
        <v>1345</v>
      </c>
      <c r="I108" t="s">
        <v>1346</v>
      </c>
      <c r="J108">
        <f>D108/E108</f>
        <v>2.0638297872340425</v>
      </c>
    </row>
    <row r="109" spans="1:10" x14ac:dyDescent="0.25">
      <c r="A109" t="s">
        <v>1347</v>
      </c>
      <c r="B109" s="1">
        <v>1.8154835470023801E-30</v>
      </c>
      <c r="C109">
        <v>0.45494556984401302</v>
      </c>
      <c r="D109">
        <v>0.56399999999999995</v>
      </c>
      <c r="E109">
        <v>0.36199999999999999</v>
      </c>
      <c r="F109" s="1">
        <v>1.9614484241813701E-26</v>
      </c>
      <c r="G109">
        <v>3</v>
      </c>
      <c r="H109" t="s">
        <v>1347</v>
      </c>
      <c r="I109" t="s">
        <v>1348</v>
      </c>
      <c r="J109">
        <f>D109/E109</f>
        <v>1.5580110497237567</v>
      </c>
    </row>
    <row r="110" spans="1:10" x14ac:dyDescent="0.25">
      <c r="A110" t="s">
        <v>1349</v>
      </c>
      <c r="B110" s="1">
        <v>3.65959504166987E-30</v>
      </c>
      <c r="C110">
        <v>0.54128244536463999</v>
      </c>
      <c r="D110">
        <v>0.20300000000000001</v>
      </c>
      <c r="E110">
        <v>4.5999999999999999E-2</v>
      </c>
      <c r="F110" s="1">
        <v>3.9538264830201298E-26</v>
      </c>
      <c r="G110">
        <v>3</v>
      </c>
      <c r="H110" t="s">
        <v>1349</v>
      </c>
      <c r="I110" t="s">
        <v>1350</v>
      </c>
      <c r="J110">
        <f>D110/E110</f>
        <v>4.4130434782608701</v>
      </c>
    </row>
    <row r="111" spans="1:10" x14ac:dyDescent="0.25">
      <c r="A111" t="s">
        <v>1351</v>
      </c>
      <c r="B111" s="1">
        <v>4.8969698071214599E-30</v>
      </c>
      <c r="C111">
        <v>0.39156416995430698</v>
      </c>
      <c r="D111">
        <v>0.23899999999999999</v>
      </c>
      <c r="E111">
        <v>6.9000000000000006E-2</v>
      </c>
      <c r="F111" s="1">
        <v>5.2906861796140296E-26</v>
      </c>
      <c r="G111">
        <v>3</v>
      </c>
      <c r="H111" t="s">
        <v>1351</v>
      </c>
      <c r="I111" t="s">
        <v>1352</v>
      </c>
      <c r="J111">
        <f>D111/E111</f>
        <v>3.4637681159420284</v>
      </c>
    </row>
    <row r="112" spans="1:10" x14ac:dyDescent="0.25">
      <c r="A112" t="s">
        <v>1353</v>
      </c>
      <c r="B112" s="1">
        <v>1.22720516937951E-29</v>
      </c>
      <c r="C112">
        <v>0.35178131954596997</v>
      </c>
      <c r="D112">
        <v>0.82199999999999995</v>
      </c>
      <c r="E112">
        <v>0.65500000000000003</v>
      </c>
      <c r="F112" s="1">
        <v>1.3258724649976201E-25</v>
      </c>
      <c r="G112">
        <v>3</v>
      </c>
      <c r="H112" t="s">
        <v>1353</v>
      </c>
      <c r="I112" t="s">
        <v>1354</v>
      </c>
      <c r="J112">
        <f>D112/E112</f>
        <v>1.2549618320610685</v>
      </c>
    </row>
    <row r="113" spans="1:10" x14ac:dyDescent="0.25">
      <c r="A113" t="s">
        <v>1355</v>
      </c>
      <c r="B113" s="1">
        <v>1.3013761077663301E-29</v>
      </c>
      <c r="C113">
        <v>0.59217248628993202</v>
      </c>
      <c r="D113">
        <v>0.47</v>
      </c>
      <c r="E113">
        <v>0.19700000000000001</v>
      </c>
      <c r="F113" s="1">
        <v>1.40600674683074E-25</v>
      </c>
      <c r="G113">
        <v>3</v>
      </c>
      <c r="H113" t="s">
        <v>1356</v>
      </c>
      <c r="I113" t="s">
        <v>1357</v>
      </c>
      <c r="J113">
        <f>D113/E113</f>
        <v>2.3857868020304567</v>
      </c>
    </row>
    <row r="114" spans="1:10" x14ac:dyDescent="0.25">
      <c r="A114" t="s">
        <v>1358</v>
      </c>
      <c r="B114" s="1">
        <v>1.3204198515977501E-29</v>
      </c>
      <c r="C114">
        <v>0.48905734847219701</v>
      </c>
      <c r="D114">
        <v>0.28799999999999998</v>
      </c>
      <c r="E114">
        <v>9.1999999999999998E-2</v>
      </c>
      <c r="F114" s="1">
        <v>1.42658160766621E-25</v>
      </c>
      <c r="G114">
        <v>3</v>
      </c>
      <c r="H114" t="s">
        <v>1358</v>
      </c>
      <c r="I114" t="s">
        <v>1359</v>
      </c>
      <c r="J114">
        <f>D114/E114</f>
        <v>3.1304347826086953</v>
      </c>
    </row>
    <row r="115" spans="1:10" x14ac:dyDescent="0.25">
      <c r="A115" t="s">
        <v>1360</v>
      </c>
      <c r="B115" s="1">
        <v>1.3256849787484999E-29</v>
      </c>
      <c r="C115">
        <v>0.35135508594961501</v>
      </c>
      <c r="D115">
        <v>0.84099999999999997</v>
      </c>
      <c r="E115">
        <v>0.68700000000000006</v>
      </c>
      <c r="F115" s="1">
        <v>1.4322700510398799E-25</v>
      </c>
      <c r="G115">
        <v>3</v>
      </c>
      <c r="H115" t="s">
        <v>1360</v>
      </c>
      <c r="I115" t="s">
        <v>1361</v>
      </c>
      <c r="J115">
        <f>D115/E115</f>
        <v>1.2241630276564772</v>
      </c>
    </row>
    <row r="116" spans="1:10" x14ac:dyDescent="0.25">
      <c r="A116" t="s">
        <v>1362</v>
      </c>
      <c r="B116" s="1">
        <v>6.5057224593214001E-29</v>
      </c>
      <c r="C116">
        <v>0.38826842130306999</v>
      </c>
      <c r="D116">
        <v>0.60399999999999998</v>
      </c>
      <c r="E116">
        <v>0.40899999999999997</v>
      </c>
      <c r="F116" s="1">
        <v>7.0287825450508396E-25</v>
      </c>
      <c r="G116">
        <v>3</v>
      </c>
      <c r="H116" t="s">
        <v>1362</v>
      </c>
      <c r="I116" t="s">
        <v>1363</v>
      </c>
      <c r="J116">
        <f>D116/E116</f>
        <v>1.4767726161369195</v>
      </c>
    </row>
    <row r="117" spans="1:10" x14ac:dyDescent="0.25">
      <c r="A117" t="s">
        <v>1364</v>
      </c>
      <c r="B117" s="1">
        <v>1.74196565143842E-28</v>
      </c>
      <c r="C117">
        <v>0.48640182414368299</v>
      </c>
      <c r="D117">
        <v>0.439</v>
      </c>
      <c r="E117">
        <v>0.21299999999999999</v>
      </c>
      <c r="F117" s="1">
        <v>1.88201968981406E-24</v>
      </c>
      <c r="G117">
        <v>3</v>
      </c>
      <c r="H117" t="s">
        <v>389</v>
      </c>
      <c r="I117" t="s">
        <v>390</v>
      </c>
      <c r="J117">
        <f>D117/E117</f>
        <v>2.0610328638497655</v>
      </c>
    </row>
    <row r="118" spans="1:10" x14ac:dyDescent="0.25">
      <c r="A118" t="s">
        <v>1365</v>
      </c>
      <c r="B118" s="1">
        <v>1.81778343417572E-28</v>
      </c>
      <c r="C118">
        <v>0.37778665016471003</v>
      </c>
      <c r="D118">
        <v>0.66100000000000003</v>
      </c>
      <c r="E118">
        <v>0.45400000000000001</v>
      </c>
      <c r="F118" s="1">
        <v>1.9639332222834498E-24</v>
      </c>
      <c r="G118">
        <v>3</v>
      </c>
      <c r="H118" t="s">
        <v>1365</v>
      </c>
      <c r="I118" t="s">
        <v>1366</v>
      </c>
      <c r="J118">
        <f>D118/E118</f>
        <v>1.4559471365638768</v>
      </c>
    </row>
    <row r="119" spans="1:10" x14ac:dyDescent="0.25">
      <c r="A119" t="s">
        <v>1367</v>
      </c>
      <c r="B119" s="1">
        <v>2.4507035465901201E-28</v>
      </c>
      <c r="C119">
        <v>0.49418080295378303</v>
      </c>
      <c r="D119">
        <v>0.26500000000000001</v>
      </c>
      <c r="E119">
        <v>6.2E-2</v>
      </c>
      <c r="F119" s="1">
        <v>2.6477401117359599E-24</v>
      </c>
      <c r="G119">
        <v>3</v>
      </c>
      <c r="H119" t="s">
        <v>1367</v>
      </c>
      <c r="I119" t="s">
        <v>1368</v>
      </c>
      <c r="J119">
        <f>D119/E119</f>
        <v>4.274193548387097</v>
      </c>
    </row>
    <row r="120" spans="1:10" x14ac:dyDescent="0.25">
      <c r="A120" t="s">
        <v>1369</v>
      </c>
      <c r="B120" s="1">
        <v>3.6858872772620099E-28</v>
      </c>
      <c r="C120">
        <v>0.41876747715248203</v>
      </c>
      <c r="D120">
        <v>0.214</v>
      </c>
      <c r="E120">
        <v>4.9000000000000002E-2</v>
      </c>
      <c r="F120" s="1">
        <v>3.9822326143538704E-24</v>
      </c>
      <c r="G120">
        <v>3</v>
      </c>
      <c r="H120" t="s">
        <v>1369</v>
      </c>
      <c r="I120" t="s">
        <v>1370</v>
      </c>
      <c r="J120">
        <f>D120/E120</f>
        <v>4.3673469387755102</v>
      </c>
    </row>
    <row r="121" spans="1:10" x14ac:dyDescent="0.25">
      <c r="A121" t="s">
        <v>1371</v>
      </c>
      <c r="B121" s="1">
        <v>4.8950478755505699E-28</v>
      </c>
      <c r="C121">
        <v>0.37198768719546998</v>
      </c>
      <c r="D121">
        <v>0.42599999999999999</v>
      </c>
      <c r="E121">
        <v>0.246</v>
      </c>
      <c r="F121" s="1">
        <v>5.2886097247448297E-24</v>
      </c>
      <c r="G121">
        <v>3</v>
      </c>
      <c r="H121" t="s">
        <v>1371</v>
      </c>
      <c r="I121" t="s">
        <v>1372</v>
      </c>
      <c r="J121">
        <f>D121/E121</f>
        <v>1.7317073170731707</v>
      </c>
    </row>
    <row r="122" spans="1:10" x14ac:dyDescent="0.25">
      <c r="A122" t="s">
        <v>1373</v>
      </c>
      <c r="B122" s="1">
        <v>8.7793559066415208E-28</v>
      </c>
      <c r="C122">
        <v>0.37760511306385502</v>
      </c>
      <c r="D122">
        <v>0.65900000000000003</v>
      </c>
      <c r="E122">
        <v>0.46100000000000002</v>
      </c>
      <c r="F122" s="1">
        <v>9.4852161215354901E-24</v>
      </c>
      <c r="G122">
        <v>3</v>
      </c>
      <c r="H122" t="s">
        <v>1374</v>
      </c>
      <c r="I122" t="s">
        <v>1375</v>
      </c>
      <c r="J122">
        <f>D122/E122</f>
        <v>1.4295010845986984</v>
      </c>
    </row>
    <row r="123" spans="1:10" x14ac:dyDescent="0.25">
      <c r="A123" t="s">
        <v>1376</v>
      </c>
      <c r="B123" s="1">
        <v>1.58214830038149E-27</v>
      </c>
      <c r="C123">
        <v>0.364352380324101</v>
      </c>
      <c r="D123">
        <v>0.26900000000000002</v>
      </c>
      <c r="E123">
        <v>9.9000000000000005E-2</v>
      </c>
      <c r="F123" s="1">
        <v>1.70935302373217E-23</v>
      </c>
      <c r="G123">
        <v>3</v>
      </c>
      <c r="H123" t="s">
        <v>1376</v>
      </c>
      <c r="I123" t="s">
        <v>1377</v>
      </c>
      <c r="J123">
        <f>D123/E123</f>
        <v>2.7171717171717171</v>
      </c>
    </row>
    <row r="124" spans="1:10" x14ac:dyDescent="0.25">
      <c r="A124" t="s">
        <v>1378</v>
      </c>
      <c r="B124" s="1">
        <v>2.74985234854761E-27</v>
      </c>
      <c r="C124">
        <v>0.431917090220442</v>
      </c>
      <c r="D124">
        <v>0.55700000000000005</v>
      </c>
      <c r="E124">
        <v>0.36599999999999999</v>
      </c>
      <c r="F124" s="1">
        <v>2.9709404773708398E-23</v>
      </c>
      <c r="G124">
        <v>3</v>
      </c>
      <c r="H124" t="s">
        <v>1378</v>
      </c>
      <c r="I124" t="s">
        <v>1379</v>
      </c>
      <c r="J124">
        <f>D124/E124</f>
        <v>1.521857923497268</v>
      </c>
    </row>
    <row r="125" spans="1:10" x14ac:dyDescent="0.25">
      <c r="A125" t="s">
        <v>1380</v>
      </c>
      <c r="B125" s="1">
        <v>2.8215237459976099E-27</v>
      </c>
      <c r="C125">
        <v>0.453508478885985</v>
      </c>
      <c r="D125">
        <v>0.22700000000000001</v>
      </c>
      <c r="E125">
        <v>6.0999999999999999E-2</v>
      </c>
      <c r="F125" s="1">
        <v>3.0483742551758198E-23</v>
      </c>
      <c r="G125">
        <v>3</v>
      </c>
      <c r="H125" t="s">
        <v>1380</v>
      </c>
      <c r="I125" t="s">
        <v>1381</v>
      </c>
      <c r="J125">
        <f>D125/E125</f>
        <v>3.7213114754098364</v>
      </c>
    </row>
    <row r="126" spans="1:10" x14ac:dyDescent="0.25">
      <c r="A126" t="s">
        <v>1382</v>
      </c>
      <c r="B126" s="1">
        <v>2.9224465706545099E-27</v>
      </c>
      <c r="C126">
        <v>0.45649755927550201</v>
      </c>
      <c r="D126">
        <v>0.41499999999999998</v>
      </c>
      <c r="E126">
        <v>0.19400000000000001</v>
      </c>
      <c r="F126" s="1">
        <v>3.1574112749351399E-23</v>
      </c>
      <c r="G126">
        <v>3</v>
      </c>
      <c r="H126" t="s">
        <v>1075</v>
      </c>
      <c r="I126" t="s">
        <v>1076</v>
      </c>
      <c r="J126">
        <f>D126/E126</f>
        <v>2.1391752577319587</v>
      </c>
    </row>
    <row r="127" spans="1:10" x14ac:dyDescent="0.25">
      <c r="A127" t="s">
        <v>1383</v>
      </c>
      <c r="B127" s="1">
        <v>2.09353948224576E-26</v>
      </c>
      <c r="C127">
        <v>0.32534766552313299</v>
      </c>
      <c r="D127">
        <v>0.79700000000000004</v>
      </c>
      <c r="E127">
        <v>0.64400000000000002</v>
      </c>
      <c r="F127" s="1">
        <v>2.2618600566183198E-22</v>
      </c>
      <c r="G127">
        <v>3</v>
      </c>
      <c r="H127" t="s">
        <v>1383</v>
      </c>
      <c r="I127" t="s">
        <v>1384</v>
      </c>
      <c r="J127">
        <f>D127/E127</f>
        <v>1.2375776397515528</v>
      </c>
    </row>
    <row r="128" spans="1:10" x14ac:dyDescent="0.25">
      <c r="A128" t="s">
        <v>1385</v>
      </c>
      <c r="B128" s="1">
        <v>1.1607461871221501E-25</v>
      </c>
      <c r="C128">
        <v>0.32444910429213603</v>
      </c>
      <c r="D128">
        <v>0.246</v>
      </c>
      <c r="E128">
        <v>0.10100000000000001</v>
      </c>
      <c r="F128" s="1">
        <v>1.25407018056677E-21</v>
      </c>
      <c r="G128">
        <v>3</v>
      </c>
      <c r="H128" t="s">
        <v>1385</v>
      </c>
      <c r="I128" t="s">
        <v>1386</v>
      </c>
      <c r="J128">
        <f>D128/E128</f>
        <v>2.4356435643564356</v>
      </c>
    </row>
    <row r="129" spans="1:10" x14ac:dyDescent="0.25">
      <c r="A129" t="s">
        <v>1387</v>
      </c>
      <c r="B129" s="1">
        <v>1.21455639931855E-25</v>
      </c>
      <c r="C129">
        <v>0.37344775981050699</v>
      </c>
      <c r="D129">
        <v>0.28799999999999998</v>
      </c>
      <c r="E129">
        <v>9.9000000000000005E-2</v>
      </c>
      <c r="F129" s="1">
        <v>1.3122067338237599E-21</v>
      </c>
      <c r="G129">
        <v>3</v>
      </c>
      <c r="H129" t="s">
        <v>1387</v>
      </c>
      <c r="I129" t="s">
        <v>1388</v>
      </c>
      <c r="J129">
        <f>D129/E129</f>
        <v>2.9090909090909087</v>
      </c>
    </row>
    <row r="130" spans="1:10" x14ac:dyDescent="0.25">
      <c r="A130" t="s">
        <v>1389</v>
      </c>
      <c r="B130" s="1">
        <v>1.8983462198944399E-25</v>
      </c>
      <c r="C130">
        <v>0.58102607741596002</v>
      </c>
      <c r="D130">
        <v>0.54400000000000004</v>
      </c>
      <c r="E130">
        <v>0.26</v>
      </c>
      <c r="F130" s="1">
        <v>2.0509732559739502E-21</v>
      </c>
      <c r="G130">
        <v>3</v>
      </c>
      <c r="H130" t="s">
        <v>1390</v>
      </c>
      <c r="I130" t="s">
        <v>1391</v>
      </c>
      <c r="J130">
        <f>D130/E130</f>
        <v>2.0923076923076924</v>
      </c>
    </row>
    <row r="131" spans="1:10" x14ac:dyDescent="0.25">
      <c r="A131" t="s">
        <v>1392</v>
      </c>
      <c r="B131" s="1">
        <v>2.2164760642121501E-25</v>
      </c>
      <c r="C131">
        <v>0.37986713896564001</v>
      </c>
      <c r="D131">
        <v>0.32400000000000001</v>
      </c>
      <c r="E131">
        <v>0.15</v>
      </c>
      <c r="F131" s="1">
        <v>2.3946807397748101E-21</v>
      </c>
      <c r="G131">
        <v>3</v>
      </c>
      <c r="H131" t="s">
        <v>1392</v>
      </c>
      <c r="I131" t="s">
        <v>1393</v>
      </c>
      <c r="J131">
        <f>D131/E131</f>
        <v>2.16</v>
      </c>
    </row>
    <row r="132" spans="1:10" x14ac:dyDescent="0.25">
      <c r="A132" t="s">
        <v>1394</v>
      </c>
      <c r="B132" s="1">
        <v>6.1692830298960102E-25</v>
      </c>
      <c r="C132">
        <v>0.346317706470263</v>
      </c>
      <c r="D132">
        <v>0.23100000000000001</v>
      </c>
      <c r="E132">
        <v>7.4999999999999997E-2</v>
      </c>
      <c r="F132" s="1">
        <v>6.6652933854996497E-21</v>
      </c>
      <c r="G132">
        <v>3</v>
      </c>
      <c r="H132" t="s">
        <v>1395</v>
      </c>
      <c r="I132" t="s">
        <v>1396</v>
      </c>
      <c r="J132">
        <f>D132/E132</f>
        <v>3.08</v>
      </c>
    </row>
    <row r="133" spans="1:10" x14ac:dyDescent="0.25">
      <c r="A133" t="s">
        <v>1397</v>
      </c>
      <c r="B133" s="1">
        <v>1.01614678692587E-24</v>
      </c>
      <c r="C133">
        <v>0.40054633016614799</v>
      </c>
      <c r="D133">
        <v>0.51900000000000002</v>
      </c>
      <c r="E133">
        <v>0.30599999999999999</v>
      </c>
      <c r="F133" s="1">
        <v>1.09784498859471E-20</v>
      </c>
      <c r="G133">
        <v>3</v>
      </c>
      <c r="H133" t="s">
        <v>1398</v>
      </c>
      <c r="I133" t="s">
        <v>1399</v>
      </c>
      <c r="J133">
        <f>D133/E133</f>
        <v>1.6960784313725492</v>
      </c>
    </row>
    <row r="134" spans="1:10" x14ac:dyDescent="0.25">
      <c r="A134" t="s">
        <v>1400</v>
      </c>
      <c r="B134" s="1">
        <v>1.32710248316146E-24</v>
      </c>
      <c r="C134">
        <v>0.46837866281545898</v>
      </c>
      <c r="D134">
        <v>0.49199999999999999</v>
      </c>
      <c r="E134">
        <v>0.29599999999999999</v>
      </c>
      <c r="F134" s="1">
        <v>1.43380152280764E-20</v>
      </c>
      <c r="G134">
        <v>3</v>
      </c>
      <c r="H134" t="s">
        <v>1400</v>
      </c>
      <c r="I134" t="s">
        <v>1401</v>
      </c>
      <c r="J134">
        <f>D134/E134</f>
        <v>1.6621621621621623</v>
      </c>
    </row>
    <row r="135" spans="1:10" x14ac:dyDescent="0.25">
      <c r="A135" t="s">
        <v>1402</v>
      </c>
      <c r="B135" s="1">
        <v>1.5151741022636E-24</v>
      </c>
      <c r="C135">
        <v>0.33472363508457098</v>
      </c>
      <c r="D135">
        <v>0.68</v>
      </c>
      <c r="E135">
        <v>0.54</v>
      </c>
      <c r="F135" s="1">
        <v>1.6369941000855999E-20</v>
      </c>
      <c r="G135">
        <v>3</v>
      </c>
      <c r="H135" t="s">
        <v>1402</v>
      </c>
      <c r="I135" t="s">
        <v>1403</v>
      </c>
      <c r="J135">
        <f>D135/E135</f>
        <v>1.2592592592592593</v>
      </c>
    </row>
    <row r="136" spans="1:10" x14ac:dyDescent="0.25">
      <c r="A136" t="s">
        <v>1404</v>
      </c>
      <c r="B136" s="1">
        <v>1.5499322177790301E-24</v>
      </c>
      <c r="C136">
        <v>0.36506592982534197</v>
      </c>
      <c r="D136">
        <v>0.30499999999999999</v>
      </c>
      <c r="E136">
        <v>0.14699999999999999</v>
      </c>
      <c r="F136" s="1">
        <v>1.67454676808846E-20</v>
      </c>
      <c r="G136">
        <v>3</v>
      </c>
      <c r="H136" t="s">
        <v>1404</v>
      </c>
      <c r="I136" t="s">
        <v>1405</v>
      </c>
      <c r="J136">
        <f>D136/E136</f>
        <v>2.074829931972789</v>
      </c>
    </row>
    <row r="137" spans="1:10" x14ac:dyDescent="0.25">
      <c r="A137" t="s">
        <v>1406</v>
      </c>
      <c r="B137" s="1">
        <v>2.20355092286729E-24</v>
      </c>
      <c r="C137">
        <v>0.39797697463940201</v>
      </c>
      <c r="D137">
        <v>0.309</v>
      </c>
      <c r="E137">
        <v>9.1999999999999998E-2</v>
      </c>
      <c r="F137" s="1">
        <v>2.3807164170658201E-20</v>
      </c>
      <c r="G137">
        <v>3</v>
      </c>
      <c r="H137" t="s">
        <v>1406</v>
      </c>
      <c r="I137" t="s">
        <v>1407</v>
      </c>
      <c r="J137">
        <f>D137/E137</f>
        <v>3.3586956521739131</v>
      </c>
    </row>
    <row r="138" spans="1:10" x14ac:dyDescent="0.25">
      <c r="A138" t="s">
        <v>1408</v>
      </c>
      <c r="B138" s="1">
        <v>2.29153224530371E-24</v>
      </c>
      <c r="C138">
        <v>0.383589815269892</v>
      </c>
      <c r="D138">
        <v>0.71199999999999997</v>
      </c>
      <c r="E138">
        <v>0.51600000000000001</v>
      </c>
      <c r="F138" s="1">
        <v>2.4757714378261301E-20</v>
      </c>
      <c r="G138">
        <v>3</v>
      </c>
      <c r="H138" t="s">
        <v>1409</v>
      </c>
      <c r="I138" t="s">
        <v>1410</v>
      </c>
      <c r="J138">
        <f>D138/E138</f>
        <v>1.3798449612403099</v>
      </c>
    </row>
    <row r="139" spans="1:10" x14ac:dyDescent="0.25">
      <c r="A139" t="s">
        <v>1411</v>
      </c>
      <c r="B139" s="1">
        <v>7.4160862865166304E-24</v>
      </c>
      <c r="C139">
        <v>0.58945365599118005</v>
      </c>
      <c r="D139">
        <v>0.44900000000000001</v>
      </c>
      <c r="E139">
        <v>0.19900000000000001</v>
      </c>
      <c r="F139" s="1">
        <v>8.0123396239525697E-20</v>
      </c>
      <c r="G139">
        <v>3</v>
      </c>
      <c r="H139" t="s">
        <v>1412</v>
      </c>
      <c r="I139" t="s">
        <v>1413</v>
      </c>
      <c r="J139">
        <f>D139/E139</f>
        <v>2.2562814070351758</v>
      </c>
    </row>
    <row r="140" spans="1:10" x14ac:dyDescent="0.25">
      <c r="A140" t="s">
        <v>1414</v>
      </c>
      <c r="B140" s="1">
        <v>2.00881477684926E-23</v>
      </c>
      <c r="C140">
        <v>0.18758088566322201</v>
      </c>
      <c r="D140">
        <v>1</v>
      </c>
      <c r="E140">
        <v>1</v>
      </c>
      <c r="F140" s="1">
        <v>2.1703234849079398E-19</v>
      </c>
      <c r="G140">
        <v>3</v>
      </c>
      <c r="H140" t="s">
        <v>275</v>
      </c>
      <c r="I140" t="s">
        <v>276</v>
      </c>
      <c r="J140">
        <f>D140/E140</f>
        <v>1</v>
      </c>
    </row>
    <row r="141" spans="1:10" x14ac:dyDescent="0.25">
      <c r="A141" t="s">
        <v>1415</v>
      </c>
      <c r="B141" s="1">
        <v>6.0498004160357604E-23</v>
      </c>
      <c r="C141">
        <v>0.34755744936344701</v>
      </c>
      <c r="D141">
        <v>0.51500000000000001</v>
      </c>
      <c r="E141">
        <v>0.30399999999999999</v>
      </c>
      <c r="F141" s="1">
        <v>6.53620436948503E-19</v>
      </c>
      <c r="G141">
        <v>3</v>
      </c>
      <c r="H141" t="s">
        <v>1415</v>
      </c>
      <c r="J141">
        <f>D141/E141</f>
        <v>1.6940789473684212</v>
      </c>
    </row>
    <row r="142" spans="1:10" x14ac:dyDescent="0.25">
      <c r="A142" t="s">
        <v>1416</v>
      </c>
      <c r="B142" s="1">
        <v>6.6214387417879996E-23</v>
      </c>
      <c r="C142">
        <v>0.395278823577003</v>
      </c>
      <c r="D142">
        <v>0.39600000000000002</v>
      </c>
      <c r="E142">
        <v>0.214</v>
      </c>
      <c r="F142" s="1">
        <v>7.1538024166277597E-19</v>
      </c>
      <c r="G142">
        <v>3</v>
      </c>
      <c r="H142" t="s">
        <v>558</v>
      </c>
      <c r="I142" t="s">
        <v>559</v>
      </c>
      <c r="J142">
        <f>D142/E142</f>
        <v>1.8504672897196264</v>
      </c>
    </row>
    <row r="143" spans="1:10" x14ac:dyDescent="0.25">
      <c r="A143" t="s">
        <v>1417</v>
      </c>
      <c r="B143" s="1">
        <v>1.4032367071529199E-22</v>
      </c>
      <c r="C143">
        <v>0.39198471948875202</v>
      </c>
      <c r="D143">
        <v>0.42199999999999999</v>
      </c>
      <c r="E143">
        <v>0.20499999999999999</v>
      </c>
      <c r="F143" s="1">
        <v>1.51605693840801E-18</v>
      </c>
      <c r="G143">
        <v>3</v>
      </c>
      <c r="H143" t="s">
        <v>1417</v>
      </c>
      <c r="I143" t="s">
        <v>1418</v>
      </c>
      <c r="J143">
        <f>D143/E143</f>
        <v>2.0585365853658537</v>
      </c>
    </row>
    <row r="144" spans="1:10" x14ac:dyDescent="0.25">
      <c r="A144" t="s">
        <v>1419</v>
      </c>
      <c r="B144" s="1">
        <v>1.42320521335558E-22</v>
      </c>
      <c r="C144">
        <v>0.30342044405625401</v>
      </c>
      <c r="D144">
        <v>0.84299999999999997</v>
      </c>
      <c r="E144">
        <v>0.73</v>
      </c>
      <c r="F144" s="1">
        <v>1.53763091250937E-18</v>
      </c>
      <c r="G144">
        <v>3</v>
      </c>
      <c r="H144" t="s">
        <v>1420</v>
      </c>
      <c r="I144" t="s">
        <v>1352</v>
      </c>
      <c r="J144">
        <f>D144/E144</f>
        <v>1.1547945205479453</v>
      </c>
    </row>
    <row r="145" spans="1:10" x14ac:dyDescent="0.25">
      <c r="A145" t="s">
        <v>1421</v>
      </c>
      <c r="B145" s="1">
        <v>1.50829129327572E-22</v>
      </c>
      <c r="C145">
        <v>0.37391567006642001</v>
      </c>
      <c r="D145">
        <v>0.28199999999999997</v>
      </c>
      <c r="E145">
        <v>0.129</v>
      </c>
      <c r="F145" s="1">
        <v>1.62955791325509E-18</v>
      </c>
      <c r="G145">
        <v>3</v>
      </c>
      <c r="H145" t="s">
        <v>1421</v>
      </c>
      <c r="I145" t="s">
        <v>1422</v>
      </c>
      <c r="J145">
        <f>D145/E145</f>
        <v>2.1860465116279069</v>
      </c>
    </row>
    <row r="146" spans="1:10" x14ac:dyDescent="0.25">
      <c r="A146" t="s">
        <v>1423</v>
      </c>
      <c r="B146" s="1">
        <v>1.99514035683979E-22</v>
      </c>
      <c r="C146">
        <v>0.40450994212323499</v>
      </c>
      <c r="D146">
        <v>0.45100000000000001</v>
      </c>
      <c r="E146">
        <v>0.22700000000000001</v>
      </c>
      <c r="F146" s="1">
        <v>2.1555496415297102E-18</v>
      </c>
      <c r="G146">
        <v>3</v>
      </c>
      <c r="H146" t="s">
        <v>1423</v>
      </c>
      <c r="I146" t="s">
        <v>1424</v>
      </c>
      <c r="J146">
        <f>D146/E146</f>
        <v>1.9867841409691629</v>
      </c>
    </row>
    <row r="147" spans="1:10" x14ac:dyDescent="0.25">
      <c r="A147" t="s">
        <v>1425</v>
      </c>
      <c r="B147" s="1">
        <v>2.68207126979771E-22</v>
      </c>
      <c r="C147">
        <v>0.35964720365366598</v>
      </c>
      <c r="D147">
        <v>0.38100000000000001</v>
      </c>
      <c r="E147">
        <v>0.22700000000000001</v>
      </c>
      <c r="F147" s="1">
        <v>2.8977097998894501E-18</v>
      </c>
      <c r="G147">
        <v>3</v>
      </c>
      <c r="H147" t="s">
        <v>1425</v>
      </c>
      <c r="J147">
        <f>D147/E147</f>
        <v>1.6784140969162995</v>
      </c>
    </row>
    <row r="148" spans="1:10" x14ac:dyDescent="0.25">
      <c r="A148" t="s">
        <v>1426</v>
      </c>
      <c r="B148" s="1">
        <v>3.17934088055763E-22</v>
      </c>
      <c r="C148">
        <v>0.35549307202963498</v>
      </c>
      <c r="D148">
        <v>0.20300000000000001</v>
      </c>
      <c r="E148">
        <v>4.5999999999999999E-2</v>
      </c>
      <c r="F148" s="1">
        <v>3.43495988735446E-18</v>
      </c>
      <c r="G148">
        <v>3</v>
      </c>
      <c r="H148" t="s">
        <v>1426</v>
      </c>
      <c r="J148">
        <f>D148/E148</f>
        <v>4.4130434782608701</v>
      </c>
    </row>
    <row r="149" spans="1:10" x14ac:dyDescent="0.25">
      <c r="A149" t="s">
        <v>1427</v>
      </c>
      <c r="B149" s="1">
        <v>3.7263310669879101E-22</v>
      </c>
      <c r="C149">
        <v>0.46205821862030499</v>
      </c>
      <c r="D149">
        <v>0.35</v>
      </c>
      <c r="E149">
        <v>0.16</v>
      </c>
      <c r="F149" s="1">
        <v>4.0259280847737397E-18</v>
      </c>
      <c r="G149">
        <v>3</v>
      </c>
      <c r="H149" t="s">
        <v>1428</v>
      </c>
      <c r="I149" t="s">
        <v>8253</v>
      </c>
      <c r="J149">
        <f>D149/E149</f>
        <v>2.1875</v>
      </c>
    </row>
    <row r="150" spans="1:10" x14ac:dyDescent="0.25">
      <c r="A150" t="s">
        <v>1429</v>
      </c>
      <c r="B150" s="1">
        <v>5.2361895610399698E-22</v>
      </c>
      <c r="C150">
        <v>0.29501724182813699</v>
      </c>
      <c r="D150">
        <v>0.17399999999999999</v>
      </c>
      <c r="E150">
        <v>6.6000000000000003E-2</v>
      </c>
      <c r="F150" s="1">
        <v>5.6571792017475901E-18</v>
      </c>
      <c r="G150">
        <v>3</v>
      </c>
      <c r="H150" t="s">
        <v>1429</v>
      </c>
      <c r="I150" t="s">
        <v>1430</v>
      </c>
      <c r="J150">
        <f>D150/E150</f>
        <v>2.6363636363636362</v>
      </c>
    </row>
    <row r="151" spans="1:10" x14ac:dyDescent="0.25">
      <c r="A151" t="s">
        <v>1431</v>
      </c>
      <c r="B151" s="1">
        <v>6.6197980989091899E-22</v>
      </c>
      <c r="C151">
        <v>0.36330454712751997</v>
      </c>
      <c r="D151">
        <v>0.38100000000000001</v>
      </c>
      <c r="E151">
        <v>0.2</v>
      </c>
      <c r="F151" s="1">
        <v>7.1520298660614895E-18</v>
      </c>
      <c r="G151">
        <v>3</v>
      </c>
      <c r="H151" t="s">
        <v>1431</v>
      </c>
      <c r="I151" t="s">
        <v>1432</v>
      </c>
      <c r="J151">
        <f>D151/E151</f>
        <v>1.905</v>
      </c>
    </row>
    <row r="152" spans="1:10" x14ac:dyDescent="0.25">
      <c r="A152" t="s">
        <v>1433</v>
      </c>
      <c r="B152" s="1">
        <v>8.2487794286131296E-22</v>
      </c>
      <c r="C152">
        <v>0.54178385000990203</v>
      </c>
      <c r="D152">
        <v>0.54200000000000004</v>
      </c>
      <c r="E152">
        <v>0.23799999999999999</v>
      </c>
      <c r="F152" s="1">
        <v>8.9119812946736202E-18</v>
      </c>
      <c r="G152">
        <v>3</v>
      </c>
      <c r="H152" t="s">
        <v>201</v>
      </c>
      <c r="I152" t="s">
        <v>202</v>
      </c>
      <c r="J152">
        <f>D152/E152</f>
        <v>2.2773109243697482</v>
      </c>
    </row>
    <row r="153" spans="1:10" x14ac:dyDescent="0.25">
      <c r="A153" t="s">
        <v>1434</v>
      </c>
      <c r="B153" s="1">
        <v>9.4195662479191694E-22</v>
      </c>
      <c r="C153">
        <v>0.60590179252918897</v>
      </c>
      <c r="D153">
        <v>0.30299999999999999</v>
      </c>
      <c r="E153">
        <v>0.16200000000000001</v>
      </c>
      <c r="F153" s="1">
        <v>1.01768993742519E-17</v>
      </c>
      <c r="G153">
        <v>3</v>
      </c>
      <c r="H153" t="s">
        <v>1435</v>
      </c>
      <c r="I153" t="s">
        <v>1436</v>
      </c>
      <c r="J153">
        <f>D153/E153</f>
        <v>1.8703703703703702</v>
      </c>
    </row>
    <row r="154" spans="1:10" x14ac:dyDescent="0.25">
      <c r="A154" t="s">
        <v>1437</v>
      </c>
      <c r="B154" s="1">
        <v>9.7119015341596697E-22</v>
      </c>
      <c r="C154">
        <v>0.49593851202651001</v>
      </c>
      <c r="D154">
        <v>0.30099999999999999</v>
      </c>
      <c r="E154">
        <v>0.161</v>
      </c>
      <c r="F154" s="1">
        <v>1.04927384175061E-17</v>
      </c>
      <c r="G154">
        <v>3</v>
      </c>
      <c r="H154" t="s">
        <v>1438</v>
      </c>
      <c r="I154" t="s">
        <v>1439</v>
      </c>
      <c r="J154">
        <f>D154/E154</f>
        <v>1.8695652173913042</v>
      </c>
    </row>
    <row r="155" spans="1:10" x14ac:dyDescent="0.25">
      <c r="A155" t="s">
        <v>1440</v>
      </c>
      <c r="B155" s="1">
        <v>1.2381721971681199E-21</v>
      </c>
      <c r="C155">
        <v>0.31345672329104302</v>
      </c>
      <c r="D155">
        <v>0.26300000000000001</v>
      </c>
      <c r="E155">
        <v>0.10100000000000001</v>
      </c>
      <c r="F155" s="1">
        <v>1.33772124182044E-17</v>
      </c>
      <c r="G155">
        <v>3</v>
      </c>
      <c r="H155" t="s">
        <v>999</v>
      </c>
      <c r="I155" t="s">
        <v>1000</v>
      </c>
      <c r="J155">
        <f>D155/E155</f>
        <v>2.6039603960396041</v>
      </c>
    </row>
    <row r="156" spans="1:10" x14ac:dyDescent="0.25">
      <c r="A156" t="s">
        <v>1441</v>
      </c>
      <c r="B156" s="1">
        <v>1.69254552096457E-21</v>
      </c>
      <c r="C156">
        <v>0.31771062843089398</v>
      </c>
      <c r="D156">
        <v>0.75</v>
      </c>
      <c r="E156">
        <v>0.60599999999999998</v>
      </c>
      <c r="F156" s="1">
        <v>1.82862618085012E-17</v>
      </c>
      <c r="G156">
        <v>3</v>
      </c>
      <c r="H156" t="s">
        <v>1442</v>
      </c>
      <c r="I156" t="s">
        <v>1443</v>
      </c>
      <c r="J156">
        <f>D156/E156</f>
        <v>1.2376237623762376</v>
      </c>
    </row>
    <row r="157" spans="1:10" x14ac:dyDescent="0.25">
      <c r="A157" t="s">
        <v>1444</v>
      </c>
      <c r="B157" s="1">
        <v>1.0594220910780799E-20</v>
      </c>
      <c r="C157">
        <v>0.76235833384122398</v>
      </c>
      <c r="D157">
        <v>0.436</v>
      </c>
      <c r="E157">
        <v>0.17799999999999999</v>
      </c>
      <c r="F157" s="1">
        <v>1.1445996272007599E-16</v>
      </c>
      <c r="G157">
        <v>3</v>
      </c>
      <c r="H157" t="s">
        <v>1445</v>
      </c>
      <c r="I157" t="s">
        <v>1446</v>
      </c>
      <c r="J157">
        <f>D157/E157</f>
        <v>2.4494382022471912</v>
      </c>
    </row>
    <row r="158" spans="1:10" x14ac:dyDescent="0.25">
      <c r="A158" t="s">
        <v>1447</v>
      </c>
      <c r="B158" s="1">
        <v>1.6572363826552399E-20</v>
      </c>
      <c r="C158">
        <v>0.34955252527861203</v>
      </c>
      <c r="D158">
        <v>0.74399999999999999</v>
      </c>
      <c r="E158">
        <v>0.56000000000000005</v>
      </c>
      <c r="F158" s="1">
        <v>1.79047818782072E-16</v>
      </c>
      <c r="G158">
        <v>3</v>
      </c>
      <c r="H158" t="s">
        <v>426</v>
      </c>
      <c r="I158" t="s">
        <v>427</v>
      </c>
      <c r="J158">
        <f>D158/E158</f>
        <v>1.3285714285714285</v>
      </c>
    </row>
    <row r="159" spans="1:10" x14ac:dyDescent="0.25">
      <c r="A159" t="s">
        <v>1448</v>
      </c>
      <c r="B159" s="1">
        <v>2.18438340269308E-20</v>
      </c>
      <c r="C159">
        <v>0.52355199420536702</v>
      </c>
      <c r="D159">
        <v>0.25</v>
      </c>
      <c r="E159">
        <v>7.1999999999999995E-2</v>
      </c>
      <c r="F159" s="1">
        <v>2.3600078282696001E-16</v>
      </c>
      <c r="G159">
        <v>3</v>
      </c>
      <c r="H159" t="s">
        <v>1449</v>
      </c>
      <c r="I159" t="s">
        <v>8254</v>
      </c>
      <c r="J159">
        <f>D159/E159</f>
        <v>3.4722222222222223</v>
      </c>
    </row>
    <row r="160" spans="1:10" x14ac:dyDescent="0.25">
      <c r="A160" t="s">
        <v>1450</v>
      </c>
      <c r="B160" s="1">
        <v>4.6428063502052098E-20</v>
      </c>
      <c r="C160">
        <v>0.35327172072454999</v>
      </c>
      <c r="D160">
        <v>0.36199999999999999</v>
      </c>
      <c r="E160">
        <v>0.20899999999999999</v>
      </c>
      <c r="F160" s="1">
        <v>5.0160879807617099E-16</v>
      </c>
      <c r="G160">
        <v>3</v>
      </c>
      <c r="H160" t="s">
        <v>1450</v>
      </c>
      <c r="I160" t="s">
        <v>1451</v>
      </c>
      <c r="J160">
        <f>D160/E160</f>
        <v>1.7320574162679425</v>
      </c>
    </row>
    <row r="161" spans="1:10" x14ac:dyDescent="0.25">
      <c r="A161" t="s">
        <v>1452</v>
      </c>
      <c r="B161" s="1">
        <v>4.76250994353859E-20</v>
      </c>
      <c r="C161">
        <v>0.327542335558901</v>
      </c>
      <c r="D161">
        <v>0.21199999999999999</v>
      </c>
      <c r="E161">
        <v>7.2999999999999995E-2</v>
      </c>
      <c r="F161" s="1">
        <v>5.1454157429990901E-16</v>
      </c>
      <c r="G161">
        <v>3</v>
      </c>
      <c r="H161" t="s">
        <v>1453</v>
      </c>
      <c r="I161" t="s">
        <v>1454</v>
      </c>
      <c r="J161">
        <f>D161/E161</f>
        <v>2.904109589041096</v>
      </c>
    </row>
    <row r="162" spans="1:10" x14ac:dyDescent="0.25">
      <c r="A162" t="s">
        <v>1455</v>
      </c>
      <c r="B162" s="1">
        <v>8.2253342034076806E-20</v>
      </c>
      <c r="C162">
        <v>0.30971046717253797</v>
      </c>
      <c r="D162">
        <v>0.60199999999999998</v>
      </c>
      <c r="E162">
        <v>0.442</v>
      </c>
      <c r="F162" s="1">
        <v>8.8866510733616601E-16</v>
      </c>
      <c r="G162">
        <v>3</v>
      </c>
      <c r="H162" t="s">
        <v>1456</v>
      </c>
      <c r="I162" t="s">
        <v>1457</v>
      </c>
      <c r="J162">
        <f>D162/E162</f>
        <v>1.3619909502262444</v>
      </c>
    </row>
    <row r="163" spans="1:10" x14ac:dyDescent="0.25">
      <c r="A163" t="s">
        <v>1458</v>
      </c>
      <c r="B163" s="1">
        <v>8.98014217077992E-20</v>
      </c>
      <c r="C163">
        <v>0.36593833251630098</v>
      </c>
      <c r="D163">
        <v>0.29399999999999998</v>
      </c>
      <c r="E163">
        <v>0.128</v>
      </c>
      <c r="F163" s="1">
        <v>9.7021456013106294E-16</v>
      </c>
      <c r="G163">
        <v>3</v>
      </c>
      <c r="H163" t="s">
        <v>1458</v>
      </c>
      <c r="I163" t="s">
        <v>1459</v>
      </c>
      <c r="J163">
        <f>D163/E163</f>
        <v>2.296875</v>
      </c>
    </row>
    <row r="164" spans="1:10" x14ac:dyDescent="0.25">
      <c r="A164" t="s">
        <v>1460</v>
      </c>
      <c r="B164" s="1">
        <v>9.6333479223811505E-20</v>
      </c>
      <c r="C164">
        <v>0.31087513755503798</v>
      </c>
      <c r="D164">
        <v>0.39</v>
      </c>
      <c r="E164">
        <v>0.23400000000000001</v>
      </c>
      <c r="F164" s="1">
        <v>1.04078690953406E-15</v>
      </c>
      <c r="G164">
        <v>3</v>
      </c>
      <c r="H164" t="s">
        <v>1460</v>
      </c>
      <c r="I164" t="s">
        <v>1461</v>
      </c>
      <c r="J164">
        <f>D164/E164</f>
        <v>1.6666666666666665</v>
      </c>
    </row>
    <row r="165" spans="1:10" x14ac:dyDescent="0.25">
      <c r="A165" t="s">
        <v>1462</v>
      </c>
      <c r="B165" s="1">
        <v>1.30144741625339E-19</v>
      </c>
      <c r="C165">
        <v>0.25207800858643098</v>
      </c>
      <c r="D165">
        <v>0.18</v>
      </c>
      <c r="E165">
        <v>6.3E-2</v>
      </c>
      <c r="F165" s="1">
        <v>1.4060837885201599E-15</v>
      </c>
      <c r="G165">
        <v>3</v>
      </c>
      <c r="H165" t="s">
        <v>1462</v>
      </c>
      <c r="I165" t="s">
        <v>1463</v>
      </c>
      <c r="J165">
        <f>D165/E165</f>
        <v>2.8571428571428572</v>
      </c>
    </row>
    <row r="166" spans="1:10" x14ac:dyDescent="0.25">
      <c r="A166" t="s">
        <v>1464</v>
      </c>
      <c r="B166" s="1">
        <v>1.92873653446686E-19</v>
      </c>
      <c r="C166">
        <v>0.26084728283161401</v>
      </c>
      <c r="D166">
        <v>0.84499999999999997</v>
      </c>
      <c r="E166">
        <v>0.72499999999999998</v>
      </c>
      <c r="F166" s="1">
        <v>2.0838069518380001E-15</v>
      </c>
      <c r="G166">
        <v>3</v>
      </c>
      <c r="H166" t="s">
        <v>1465</v>
      </c>
      <c r="I166" t="s">
        <v>8255</v>
      </c>
      <c r="J166">
        <f>D166/E166</f>
        <v>1.1655172413793105</v>
      </c>
    </row>
    <row r="167" spans="1:10" x14ac:dyDescent="0.25">
      <c r="A167" t="s">
        <v>1466</v>
      </c>
      <c r="B167" s="1">
        <v>2.2488924373163099E-19</v>
      </c>
      <c r="C167">
        <v>0.26803137059646998</v>
      </c>
      <c r="D167">
        <v>0.9</v>
      </c>
      <c r="E167">
        <v>0.82199999999999995</v>
      </c>
      <c r="F167" s="1">
        <v>2.4297033892765398E-15</v>
      </c>
      <c r="G167">
        <v>3</v>
      </c>
      <c r="H167" t="s">
        <v>249</v>
      </c>
      <c r="I167" t="s">
        <v>250</v>
      </c>
      <c r="J167">
        <f>D167/E167</f>
        <v>1.0948905109489051</v>
      </c>
    </row>
    <row r="168" spans="1:10" x14ac:dyDescent="0.25">
      <c r="A168" t="s">
        <v>1467</v>
      </c>
      <c r="B168" s="1">
        <v>3.0943484252063298E-19</v>
      </c>
      <c r="C168">
        <v>0.34967202706443801</v>
      </c>
      <c r="D168">
        <v>0.23100000000000001</v>
      </c>
      <c r="E168">
        <v>0.09</v>
      </c>
      <c r="F168" s="1">
        <v>3.3431340385929199E-15</v>
      </c>
      <c r="G168">
        <v>3</v>
      </c>
      <c r="H168" t="s">
        <v>451</v>
      </c>
      <c r="J168">
        <f>D168/E168</f>
        <v>2.5666666666666669</v>
      </c>
    </row>
    <row r="169" spans="1:10" x14ac:dyDescent="0.25">
      <c r="A169" t="s">
        <v>1468</v>
      </c>
      <c r="B169" s="1">
        <v>4.2410112188147501E-19</v>
      </c>
      <c r="C169">
        <v>0.35919905711495198</v>
      </c>
      <c r="D169">
        <v>0.46600000000000003</v>
      </c>
      <c r="E169">
        <v>0.28699999999999998</v>
      </c>
      <c r="F169" s="1">
        <v>4.5819885208074603E-15</v>
      </c>
      <c r="G169">
        <v>3</v>
      </c>
      <c r="H169" t="s">
        <v>1468</v>
      </c>
      <c r="I169" t="s">
        <v>1469</v>
      </c>
      <c r="J169">
        <f>D169/E169</f>
        <v>1.623693379790941</v>
      </c>
    </row>
    <row r="170" spans="1:10" x14ac:dyDescent="0.25">
      <c r="A170" t="s">
        <v>1470</v>
      </c>
      <c r="B170" s="1">
        <v>5.8662792543263099E-19</v>
      </c>
      <c r="C170">
        <v>0.35817902408320701</v>
      </c>
      <c r="D170">
        <v>0.432</v>
      </c>
      <c r="E170">
        <v>0.255</v>
      </c>
      <c r="F170" s="1">
        <v>6.3379281063741401E-15</v>
      </c>
      <c r="G170">
        <v>3</v>
      </c>
      <c r="H170" t="s">
        <v>1470</v>
      </c>
      <c r="I170" t="s">
        <v>1471</v>
      </c>
      <c r="J170">
        <f>D170/E170</f>
        <v>1.6941176470588235</v>
      </c>
    </row>
    <row r="171" spans="1:10" x14ac:dyDescent="0.25">
      <c r="A171" t="s">
        <v>1472</v>
      </c>
      <c r="B171" s="1">
        <v>8.8470061728095491E-19</v>
      </c>
      <c r="C171">
        <v>0.32031075050230101</v>
      </c>
      <c r="D171">
        <v>0.27800000000000002</v>
      </c>
      <c r="E171">
        <v>0.13800000000000001</v>
      </c>
      <c r="F171" s="1">
        <v>9.5583054691034404E-15</v>
      </c>
      <c r="G171">
        <v>3</v>
      </c>
      <c r="H171" t="s">
        <v>1473</v>
      </c>
      <c r="I171" t="s">
        <v>1474</v>
      </c>
      <c r="J171">
        <f>D171/E171</f>
        <v>2.0144927536231885</v>
      </c>
    </row>
    <row r="172" spans="1:10" x14ac:dyDescent="0.25">
      <c r="A172" t="s">
        <v>1475</v>
      </c>
      <c r="B172" s="1">
        <v>1.0150501980175301E-18</v>
      </c>
      <c r="C172">
        <v>0.38177822608319201</v>
      </c>
      <c r="D172">
        <v>0.16300000000000001</v>
      </c>
      <c r="E172">
        <v>2.5000000000000001E-2</v>
      </c>
      <c r="F172" s="1">
        <v>1.09666023393814E-14</v>
      </c>
      <c r="G172">
        <v>3</v>
      </c>
      <c r="H172" t="s">
        <v>1475</v>
      </c>
      <c r="I172" t="s">
        <v>1476</v>
      </c>
      <c r="J172">
        <f>D172/E172</f>
        <v>6.52</v>
      </c>
    </row>
    <row r="173" spans="1:10" x14ac:dyDescent="0.25">
      <c r="A173" t="s">
        <v>1477</v>
      </c>
      <c r="B173" s="1">
        <v>1.14516267650236E-18</v>
      </c>
      <c r="C173">
        <v>0.32977652299363802</v>
      </c>
      <c r="D173">
        <v>0.47699999999999998</v>
      </c>
      <c r="E173">
        <v>0.32600000000000001</v>
      </c>
      <c r="F173" s="1">
        <v>1.2372337556931501E-14</v>
      </c>
      <c r="G173">
        <v>3</v>
      </c>
      <c r="H173" t="s">
        <v>1477</v>
      </c>
      <c r="I173" t="s">
        <v>1478</v>
      </c>
      <c r="J173">
        <f>D173/E173</f>
        <v>1.4631901840490797</v>
      </c>
    </row>
    <row r="174" spans="1:10" x14ac:dyDescent="0.25">
      <c r="A174" t="s">
        <v>1479</v>
      </c>
      <c r="B174" s="1">
        <v>1.33121988189381E-18</v>
      </c>
      <c r="C174">
        <v>0.35579130385018398</v>
      </c>
      <c r="D174">
        <v>0.21199999999999999</v>
      </c>
      <c r="E174">
        <v>6.7000000000000004E-2</v>
      </c>
      <c r="F174" s="1">
        <v>1.4382499603980702E-14</v>
      </c>
      <c r="G174">
        <v>3</v>
      </c>
      <c r="H174" t="s">
        <v>1480</v>
      </c>
      <c r="I174" t="s">
        <v>1481</v>
      </c>
      <c r="J174">
        <f>D174/E174</f>
        <v>3.1641791044776117</v>
      </c>
    </row>
    <row r="175" spans="1:10" x14ac:dyDescent="0.25">
      <c r="A175" t="s">
        <v>1482</v>
      </c>
      <c r="B175" s="1">
        <v>1.4556363556783E-18</v>
      </c>
      <c r="C175">
        <v>0.41620671874139498</v>
      </c>
      <c r="D175">
        <v>0.54</v>
      </c>
      <c r="E175">
        <v>0.27900000000000003</v>
      </c>
      <c r="F175" s="1">
        <v>1.57266951867484E-14</v>
      </c>
      <c r="G175">
        <v>3</v>
      </c>
      <c r="H175" t="s">
        <v>1483</v>
      </c>
      <c r="I175" t="s">
        <v>1484</v>
      </c>
      <c r="J175">
        <f>D175/E175</f>
        <v>1.935483870967742</v>
      </c>
    </row>
    <row r="176" spans="1:10" x14ac:dyDescent="0.25">
      <c r="A176" t="s">
        <v>1485</v>
      </c>
      <c r="B176" s="1">
        <v>1.9203420703322002E-18</v>
      </c>
      <c r="C176">
        <v>0.31647585093351999</v>
      </c>
      <c r="D176">
        <v>0.46</v>
      </c>
      <c r="E176">
        <v>0.30399999999999999</v>
      </c>
      <c r="F176" s="1">
        <v>2.0747375727869101E-14</v>
      </c>
      <c r="G176">
        <v>3</v>
      </c>
      <c r="H176" t="s">
        <v>1486</v>
      </c>
      <c r="I176" t="s">
        <v>1487</v>
      </c>
      <c r="J176">
        <f>D176/E176</f>
        <v>1.5131578947368423</v>
      </c>
    </row>
    <row r="177" spans="1:10" x14ac:dyDescent="0.25">
      <c r="A177" t="s">
        <v>1488</v>
      </c>
      <c r="B177" s="1">
        <v>2.4806509772267399E-18</v>
      </c>
      <c r="C177">
        <v>0.24863352995054</v>
      </c>
      <c r="D177">
        <v>0.69499999999999995</v>
      </c>
      <c r="E177">
        <v>0.57299999999999995</v>
      </c>
      <c r="F177" s="1">
        <v>2.6800953157957701E-14</v>
      </c>
      <c r="G177">
        <v>3</v>
      </c>
      <c r="H177" t="s">
        <v>605</v>
      </c>
      <c r="I177" t="s">
        <v>606</v>
      </c>
      <c r="J177">
        <f>D177/E177</f>
        <v>1.212914485165794</v>
      </c>
    </row>
    <row r="178" spans="1:10" x14ac:dyDescent="0.25">
      <c r="A178" t="s">
        <v>1489</v>
      </c>
      <c r="B178" s="1">
        <v>3.33995263971594E-18</v>
      </c>
      <c r="C178">
        <v>0.29095097209377901</v>
      </c>
      <c r="D178">
        <v>0.6</v>
      </c>
      <c r="E178">
        <v>0.44500000000000001</v>
      </c>
      <c r="F178" s="1">
        <v>3.6084848319491002E-14</v>
      </c>
      <c r="G178">
        <v>3</v>
      </c>
      <c r="H178" t="s">
        <v>1490</v>
      </c>
      <c r="I178" t="s">
        <v>8256</v>
      </c>
      <c r="J178">
        <f>D178/E178</f>
        <v>1.348314606741573</v>
      </c>
    </row>
    <row r="179" spans="1:10" x14ac:dyDescent="0.25">
      <c r="A179" t="s">
        <v>1491</v>
      </c>
      <c r="B179" s="1">
        <v>4.3033502706876398E-18</v>
      </c>
      <c r="C179">
        <v>0.39051811074988202</v>
      </c>
      <c r="D179">
        <v>0.45800000000000002</v>
      </c>
      <c r="E179">
        <v>0.313</v>
      </c>
      <c r="F179" s="1">
        <v>4.6493396324509198E-14</v>
      </c>
      <c r="G179">
        <v>3</v>
      </c>
      <c r="H179" t="s">
        <v>369</v>
      </c>
      <c r="I179" t="s">
        <v>370</v>
      </c>
      <c r="J179">
        <f>D179/E179</f>
        <v>1.4632587859424921</v>
      </c>
    </row>
    <row r="180" spans="1:10" x14ac:dyDescent="0.25">
      <c r="A180" t="s">
        <v>1492</v>
      </c>
      <c r="B180" s="1">
        <v>4.5226032187289402E-18</v>
      </c>
      <c r="C180">
        <v>0.32203917461561898</v>
      </c>
      <c r="D180">
        <v>0.502</v>
      </c>
      <c r="E180">
        <v>0.35099999999999998</v>
      </c>
      <c r="F180" s="1">
        <v>4.8862205175147499E-14</v>
      </c>
      <c r="G180">
        <v>3</v>
      </c>
      <c r="H180" t="s">
        <v>1492</v>
      </c>
      <c r="I180" t="s">
        <v>1493</v>
      </c>
      <c r="J180">
        <f>D180/E180</f>
        <v>1.4301994301994303</v>
      </c>
    </row>
    <row r="181" spans="1:10" x14ac:dyDescent="0.25">
      <c r="A181" t="s">
        <v>1494</v>
      </c>
      <c r="B181" s="1">
        <v>5.0155351184085803E-18</v>
      </c>
      <c r="C181">
        <v>0.31962427468329901</v>
      </c>
      <c r="D181">
        <v>0.86399999999999999</v>
      </c>
      <c r="E181">
        <v>0.69299999999999995</v>
      </c>
      <c r="F181" s="1">
        <v>5.4187841419286303E-14</v>
      </c>
      <c r="G181">
        <v>3</v>
      </c>
      <c r="H181" t="s">
        <v>1495</v>
      </c>
      <c r="I181" t="s">
        <v>8257</v>
      </c>
      <c r="J181">
        <f>D181/E181</f>
        <v>1.2467532467532467</v>
      </c>
    </row>
    <row r="182" spans="1:10" x14ac:dyDescent="0.25">
      <c r="A182" t="s">
        <v>1496</v>
      </c>
      <c r="B182" s="1">
        <v>5.13249191877681E-18</v>
      </c>
      <c r="C182">
        <v>0.55373084176050802</v>
      </c>
      <c r="D182">
        <v>0.28999999999999998</v>
      </c>
      <c r="E182">
        <v>9.5000000000000001E-2</v>
      </c>
      <c r="F182" s="1">
        <v>5.5451442690464598E-14</v>
      </c>
      <c r="G182">
        <v>3</v>
      </c>
      <c r="H182" t="s">
        <v>1496</v>
      </c>
      <c r="I182" t="s">
        <v>1497</v>
      </c>
      <c r="J182">
        <f>D182/E182</f>
        <v>3.0526315789473681</v>
      </c>
    </row>
    <row r="183" spans="1:10" x14ac:dyDescent="0.25">
      <c r="A183" t="s">
        <v>1498</v>
      </c>
      <c r="B183" s="1">
        <v>5.5751417268222803E-18</v>
      </c>
      <c r="C183">
        <v>0.56627104680983398</v>
      </c>
      <c r="D183">
        <v>0.23300000000000001</v>
      </c>
      <c r="E183">
        <v>0.06</v>
      </c>
      <c r="F183" s="1">
        <v>6.0233831216587906E-14</v>
      </c>
      <c r="G183">
        <v>3</v>
      </c>
      <c r="H183" t="s">
        <v>1498</v>
      </c>
      <c r="I183" t="s">
        <v>1499</v>
      </c>
      <c r="J183">
        <f>D183/E183</f>
        <v>3.8833333333333337</v>
      </c>
    </row>
    <row r="184" spans="1:10" x14ac:dyDescent="0.25">
      <c r="A184" t="s">
        <v>1500</v>
      </c>
      <c r="B184" s="1">
        <v>7.5476325431272307E-18</v>
      </c>
      <c r="C184">
        <v>0.27729166880810802</v>
      </c>
      <c r="D184">
        <v>0.53200000000000003</v>
      </c>
      <c r="E184">
        <v>0.374</v>
      </c>
      <c r="F184" s="1">
        <v>8.1544621995946605E-14</v>
      </c>
      <c r="G184">
        <v>3</v>
      </c>
      <c r="H184" t="s">
        <v>1500</v>
      </c>
      <c r="I184" t="s">
        <v>1501</v>
      </c>
      <c r="J184">
        <f>D184/E184</f>
        <v>1.4224598930481285</v>
      </c>
    </row>
    <row r="185" spans="1:10" x14ac:dyDescent="0.25">
      <c r="A185" t="s">
        <v>1502</v>
      </c>
      <c r="B185" s="1">
        <v>8.4051225648473099E-18</v>
      </c>
      <c r="C185">
        <v>0.31123911557071499</v>
      </c>
      <c r="D185">
        <v>0.214</v>
      </c>
      <c r="E185">
        <v>8.5999999999999993E-2</v>
      </c>
      <c r="F185" s="1">
        <v>9.0808944190610297E-14</v>
      </c>
      <c r="G185">
        <v>3</v>
      </c>
      <c r="H185" t="s">
        <v>1502</v>
      </c>
      <c r="I185" t="s">
        <v>8258</v>
      </c>
      <c r="J185">
        <f>D185/E185</f>
        <v>2.4883720930232558</v>
      </c>
    </row>
    <row r="186" spans="1:10" x14ac:dyDescent="0.25">
      <c r="A186" t="s">
        <v>1503</v>
      </c>
      <c r="B186" s="1">
        <v>1.11290122094915E-17</v>
      </c>
      <c r="C186">
        <v>0.25003592550426001</v>
      </c>
      <c r="D186">
        <v>0.76300000000000001</v>
      </c>
      <c r="E186">
        <v>0.61699999999999999</v>
      </c>
      <c r="F186" s="1">
        <v>1.20237847911346E-13</v>
      </c>
      <c r="G186">
        <v>3</v>
      </c>
      <c r="H186" t="s">
        <v>1503</v>
      </c>
      <c r="I186" t="s">
        <v>1504</v>
      </c>
      <c r="J186">
        <f>D186/E186</f>
        <v>1.2366288492706645</v>
      </c>
    </row>
    <row r="187" spans="1:10" x14ac:dyDescent="0.25">
      <c r="A187" t="s">
        <v>1505</v>
      </c>
      <c r="B187" s="1">
        <v>1.26606920631116E-17</v>
      </c>
      <c r="C187">
        <v>0.32686479924619699</v>
      </c>
      <c r="D187">
        <v>0.80500000000000005</v>
      </c>
      <c r="E187">
        <v>0.69699999999999995</v>
      </c>
      <c r="F187" s="1">
        <v>1.3678611704985801E-13</v>
      </c>
      <c r="G187">
        <v>3</v>
      </c>
      <c r="H187" t="s">
        <v>1506</v>
      </c>
      <c r="I187" t="s">
        <v>8259</v>
      </c>
      <c r="J187">
        <f>D187/E187</f>
        <v>1.1549497847919656</v>
      </c>
    </row>
    <row r="188" spans="1:10" x14ac:dyDescent="0.25">
      <c r="A188" t="s">
        <v>1507</v>
      </c>
      <c r="B188" s="1">
        <v>2.3684665982806E-17</v>
      </c>
      <c r="C188">
        <v>0.22419318953291301</v>
      </c>
      <c r="D188">
        <v>0.90500000000000003</v>
      </c>
      <c r="E188">
        <v>0.82899999999999996</v>
      </c>
      <c r="F188" s="1">
        <v>2.5588913127823601E-13</v>
      </c>
      <c r="G188">
        <v>3</v>
      </c>
      <c r="H188" t="s">
        <v>371</v>
      </c>
      <c r="I188" t="s">
        <v>372</v>
      </c>
      <c r="J188">
        <f>D188/E188</f>
        <v>1.0916767189384802</v>
      </c>
    </row>
    <row r="189" spans="1:10" x14ac:dyDescent="0.25">
      <c r="A189" t="s">
        <v>1508</v>
      </c>
      <c r="B189" s="1">
        <v>2.3742724707108399E-17</v>
      </c>
      <c r="C189">
        <v>0.37959237566034898</v>
      </c>
      <c r="D189">
        <v>0.318</v>
      </c>
      <c r="E189">
        <v>0.14399999999999999</v>
      </c>
      <c r="F189" s="1">
        <v>2.5651639773559902E-13</v>
      </c>
      <c r="G189">
        <v>3</v>
      </c>
      <c r="H189" t="s">
        <v>1508</v>
      </c>
      <c r="I189" t="s">
        <v>1509</v>
      </c>
      <c r="J189">
        <f>D189/E189</f>
        <v>2.2083333333333335</v>
      </c>
    </row>
    <row r="190" spans="1:10" x14ac:dyDescent="0.25">
      <c r="A190" t="s">
        <v>1510</v>
      </c>
      <c r="B190" s="1">
        <v>2.6491436164469599E-17</v>
      </c>
      <c r="C190">
        <v>0.27781215936461801</v>
      </c>
      <c r="D190">
        <v>0.157</v>
      </c>
      <c r="E190">
        <v>5.8000000000000003E-2</v>
      </c>
      <c r="F190" s="1">
        <v>2.8621347632092998E-13</v>
      </c>
      <c r="G190">
        <v>3</v>
      </c>
      <c r="H190" t="s">
        <v>656</v>
      </c>
      <c r="I190" t="s">
        <v>657</v>
      </c>
      <c r="J190">
        <f>D190/E190</f>
        <v>2.7068965517241379</v>
      </c>
    </row>
    <row r="191" spans="1:10" x14ac:dyDescent="0.25">
      <c r="A191" t="s">
        <v>1511</v>
      </c>
      <c r="B191" s="1">
        <v>3.4854968062552502E-17</v>
      </c>
      <c r="C191">
        <v>0.328653314428063</v>
      </c>
      <c r="D191">
        <v>0.375</v>
      </c>
      <c r="E191">
        <v>0.22600000000000001</v>
      </c>
      <c r="F191" s="1">
        <v>3.7657307494781698E-13</v>
      </c>
      <c r="G191">
        <v>3</v>
      </c>
      <c r="H191" t="s">
        <v>1511</v>
      </c>
      <c r="I191" t="s">
        <v>1512</v>
      </c>
      <c r="J191">
        <f>D191/E191</f>
        <v>1.6592920353982301</v>
      </c>
    </row>
    <row r="192" spans="1:10" x14ac:dyDescent="0.25">
      <c r="A192" t="s">
        <v>1513</v>
      </c>
      <c r="B192" s="1">
        <v>3.6115637904047097E-17</v>
      </c>
      <c r="C192">
        <v>0.33901288091618398</v>
      </c>
      <c r="D192">
        <v>0.51100000000000001</v>
      </c>
      <c r="E192">
        <v>0.308</v>
      </c>
      <c r="F192" s="1">
        <v>3.9019335191532499E-13</v>
      </c>
      <c r="G192">
        <v>3</v>
      </c>
      <c r="H192" t="s">
        <v>1513</v>
      </c>
      <c r="I192" t="s">
        <v>1514</v>
      </c>
      <c r="J192">
        <f>D192/E192</f>
        <v>1.6590909090909092</v>
      </c>
    </row>
    <row r="193" spans="1:10" x14ac:dyDescent="0.25">
      <c r="A193" t="s">
        <v>1515</v>
      </c>
      <c r="B193" s="1">
        <v>8.0302060696195798E-17</v>
      </c>
      <c r="C193">
        <v>0.30177338731250303</v>
      </c>
      <c r="D193">
        <v>0.33300000000000002</v>
      </c>
      <c r="E193">
        <v>0.17499999999999999</v>
      </c>
      <c r="F193" s="1">
        <v>8.6758346376170005E-13</v>
      </c>
      <c r="G193">
        <v>3</v>
      </c>
      <c r="H193" t="s">
        <v>1515</v>
      </c>
      <c r="I193" t="s">
        <v>1516</v>
      </c>
      <c r="J193">
        <f>D193/E193</f>
        <v>1.902857142857143</v>
      </c>
    </row>
    <row r="194" spans="1:10" x14ac:dyDescent="0.25">
      <c r="A194" t="s">
        <v>1517</v>
      </c>
      <c r="B194" s="1">
        <v>1.48541755364368E-16</v>
      </c>
      <c r="C194">
        <v>0.30442910634313203</v>
      </c>
      <c r="D194">
        <v>0.50600000000000001</v>
      </c>
      <c r="E194">
        <v>0.33200000000000002</v>
      </c>
      <c r="F194" s="1">
        <v>1.60484512495663E-12</v>
      </c>
      <c r="G194">
        <v>3</v>
      </c>
      <c r="H194" t="s">
        <v>1517</v>
      </c>
      <c r="I194" t="s">
        <v>1518</v>
      </c>
      <c r="J194">
        <f>D194/E194</f>
        <v>1.5240963855421685</v>
      </c>
    </row>
    <row r="195" spans="1:10" x14ac:dyDescent="0.25">
      <c r="A195" t="s">
        <v>1519</v>
      </c>
      <c r="B195" s="1">
        <v>4.8202343318649404E-16</v>
      </c>
      <c r="C195">
        <v>0.294300557786152</v>
      </c>
      <c r="D195">
        <v>0.83099999999999996</v>
      </c>
      <c r="E195">
        <v>0.70199999999999996</v>
      </c>
      <c r="F195" s="1">
        <v>5.2077811721468797E-12</v>
      </c>
      <c r="G195">
        <v>3</v>
      </c>
      <c r="H195" t="s">
        <v>1519</v>
      </c>
      <c r="I195" t="s">
        <v>1520</v>
      </c>
      <c r="J195">
        <f>D195/E195</f>
        <v>1.1837606837606838</v>
      </c>
    </row>
    <row r="196" spans="1:10" x14ac:dyDescent="0.25">
      <c r="A196" t="s">
        <v>1521</v>
      </c>
      <c r="B196" s="1">
        <v>7.5235567071339399E-16</v>
      </c>
      <c r="C196">
        <v>0.36273096857444298</v>
      </c>
      <c r="D196">
        <v>0.30499999999999999</v>
      </c>
      <c r="E196">
        <v>0.13300000000000001</v>
      </c>
      <c r="F196" s="1">
        <v>8.1284506663875103E-12</v>
      </c>
      <c r="G196">
        <v>3</v>
      </c>
      <c r="H196" t="s">
        <v>1521</v>
      </c>
      <c r="I196" t="s">
        <v>1522</v>
      </c>
      <c r="J196">
        <f>D196/E196</f>
        <v>2.2932330827067666</v>
      </c>
    </row>
    <row r="197" spans="1:10" x14ac:dyDescent="0.25">
      <c r="A197" t="s">
        <v>1523</v>
      </c>
      <c r="B197" s="1">
        <v>7.7723623395904397E-16</v>
      </c>
      <c r="C197">
        <v>0.30716298095111899</v>
      </c>
      <c r="D197">
        <v>0.20599999999999999</v>
      </c>
      <c r="E197">
        <v>8.8999999999999996E-2</v>
      </c>
      <c r="F197" s="1">
        <v>8.3972602716935207E-12</v>
      </c>
      <c r="G197">
        <v>3</v>
      </c>
      <c r="H197" t="s">
        <v>1524</v>
      </c>
      <c r="I197" t="s">
        <v>1525</v>
      </c>
      <c r="J197">
        <f>D197/E197</f>
        <v>2.3146067415730336</v>
      </c>
    </row>
    <row r="198" spans="1:10" x14ac:dyDescent="0.25">
      <c r="A198" t="s">
        <v>1526</v>
      </c>
      <c r="B198" s="1">
        <v>8.7896507261115096E-16</v>
      </c>
      <c r="C198">
        <v>0.22137930148629001</v>
      </c>
      <c r="D198">
        <v>0.98299999999999998</v>
      </c>
      <c r="E198">
        <v>0.94499999999999995</v>
      </c>
      <c r="F198" s="1">
        <v>9.4963386444908793E-12</v>
      </c>
      <c r="G198">
        <v>3</v>
      </c>
      <c r="H198" t="s">
        <v>1527</v>
      </c>
      <c r="I198" t="s">
        <v>1528</v>
      </c>
      <c r="J198">
        <f>D198/E198</f>
        <v>1.0402116402116401</v>
      </c>
    </row>
    <row r="199" spans="1:10" x14ac:dyDescent="0.25">
      <c r="A199" t="s">
        <v>1529</v>
      </c>
      <c r="B199" s="1">
        <v>9.4152885426659892E-16</v>
      </c>
      <c r="C199">
        <v>0.35566018845229203</v>
      </c>
      <c r="D199">
        <v>0.61699999999999999</v>
      </c>
      <c r="E199">
        <v>0.39</v>
      </c>
      <c r="F199" s="1">
        <v>1.0172277741496299E-11</v>
      </c>
      <c r="G199">
        <v>3</v>
      </c>
      <c r="H199" t="s">
        <v>1529</v>
      </c>
      <c r="I199" t="s">
        <v>1530</v>
      </c>
      <c r="J199">
        <f>D199/E199</f>
        <v>1.582051282051282</v>
      </c>
    </row>
    <row r="200" spans="1:10" x14ac:dyDescent="0.25">
      <c r="A200" t="s">
        <v>1531</v>
      </c>
      <c r="B200" s="1">
        <v>1.0705457974934599E-15</v>
      </c>
      <c r="C200">
        <v>0.207186544487306</v>
      </c>
      <c r="D200">
        <v>0.93400000000000005</v>
      </c>
      <c r="E200">
        <v>0.86399999999999999</v>
      </c>
      <c r="F200" s="1">
        <v>1.15661767961193E-11</v>
      </c>
      <c r="G200">
        <v>3</v>
      </c>
      <c r="H200" t="s">
        <v>1532</v>
      </c>
      <c r="I200" t="s">
        <v>1533</v>
      </c>
      <c r="J200">
        <f>D200/E200</f>
        <v>1.0810185185185186</v>
      </c>
    </row>
    <row r="201" spans="1:10" x14ac:dyDescent="0.25">
      <c r="A201" t="s">
        <v>1534</v>
      </c>
      <c r="B201" s="1">
        <v>1.68350227798943E-15</v>
      </c>
      <c r="C201">
        <v>0.27539094512592799</v>
      </c>
      <c r="D201">
        <v>0.59699999999999998</v>
      </c>
      <c r="E201">
        <v>0.44900000000000001</v>
      </c>
      <c r="F201" s="1">
        <v>1.8188558611397801E-11</v>
      </c>
      <c r="G201">
        <v>3</v>
      </c>
      <c r="H201" t="s">
        <v>1534</v>
      </c>
      <c r="I201" t="s">
        <v>8260</v>
      </c>
      <c r="J201">
        <f>D201/E201</f>
        <v>1.3296213808463251</v>
      </c>
    </row>
    <row r="202" spans="1:10" x14ac:dyDescent="0.25">
      <c r="A202" t="s">
        <v>1535</v>
      </c>
      <c r="B202" s="1">
        <v>2.1851556721683599E-15</v>
      </c>
      <c r="C202">
        <v>0.26637532439049499</v>
      </c>
      <c r="D202">
        <v>0.19500000000000001</v>
      </c>
      <c r="E202">
        <v>6.5000000000000002E-2</v>
      </c>
      <c r="F202" s="1">
        <v>2.3608421882107001E-11</v>
      </c>
      <c r="G202">
        <v>3</v>
      </c>
      <c r="H202" t="s">
        <v>1535</v>
      </c>
      <c r="I202" t="s">
        <v>1536</v>
      </c>
      <c r="J202">
        <f>D202/E202</f>
        <v>3</v>
      </c>
    </row>
    <row r="203" spans="1:10" x14ac:dyDescent="0.25">
      <c r="A203" t="s">
        <v>1537</v>
      </c>
      <c r="B203" s="1">
        <v>2.2259363083946999E-15</v>
      </c>
      <c r="C203">
        <v>0.29753637332462901</v>
      </c>
      <c r="D203">
        <v>0.30099999999999999</v>
      </c>
      <c r="E203">
        <v>0.16500000000000001</v>
      </c>
      <c r="F203" s="1">
        <v>2.40490158758963E-11</v>
      </c>
      <c r="G203">
        <v>3</v>
      </c>
      <c r="H203" t="s">
        <v>1538</v>
      </c>
      <c r="I203" t="s">
        <v>1539</v>
      </c>
      <c r="J203">
        <f>D203/E203</f>
        <v>1.824242424242424</v>
      </c>
    </row>
    <row r="204" spans="1:10" x14ac:dyDescent="0.25">
      <c r="A204" t="s">
        <v>1540</v>
      </c>
      <c r="B204" s="1">
        <v>3.2207854636631802E-15</v>
      </c>
      <c r="C204">
        <v>0.277203112534394</v>
      </c>
      <c r="D204">
        <v>0.21199999999999999</v>
      </c>
      <c r="E204">
        <v>9.4E-2</v>
      </c>
      <c r="F204" s="1">
        <v>3.4797366149416998E-11</v>
      </c>
      <c r="G204">
        <v>3</v>
      </c>
      <c r="H204" t="s">
        <v>1540</v>
      </c>
      <c r="J204">
        <f>D204/E204</f>
        <v>2.2553191489361701</v>
      </c>
    </row>
    <row r="205" spans="1:10" x14ac:dyDescent="0.25">
      <c r="A205" t="s">
        <v>1541</v>
      </c>
      <c r="B205" s="1">
        <v>4.8624237261144403E-15</v>
      </c>
      <c r="C205">
        <v>0.23689889622354299</v>
      </c>
      <c r="D205">
        <v>0.70099999999999996</v>
      </c>
      <c r="E205">
        <v>0.61299999999999999</v>
      </c>
      <c r="F205" s="1">
        <v>5.2533625936940401E-11</v>
      </c>
      <c r="G205">
        <v>3</v>
      </c>
      <c r="H205" t="s">
        <v>1541</v>
      </c>
      <c r="I205" t="s">
        <v>1542</v>
      </c>
      <c r="J205">
        <f>D205/E205</f>
        <v>1.1435562805872757</v>
      </c>
    </row>
    <row r="206" spans="1:10" x14ac:dyDescent="0.25">
      <c r="A206" t="s">
        <v>1543</v>
      </c>
      <c r="B206" s="1">
        <v>5.2329965895288199E-15</v>
      </c>
      <c r="C206">
        <v>0.15583895589734101</v>
      </c>
      <c r="D206">
        <v>0.998</v>
      </c>
      <c r="E206">
        <v>0.99199999999999999</v>
      </c>
      <c r="F206" s="1">
        <v>5.6537295153269299E-11</v>
      </c>
      <c r="G206">
        <v>3</v>
      </c>
      <c r="H206" t="s">
        <v>1544</v>
      </c>
      <c r="I206" t="s">
        <v>8261</v>
      </c>
      <c r="J206">
        <f>D206/E206</f>
        <v>1.0060483870967742</v>
      </c>
    </row>
    <row r="207" spans="1:10" x14ac:dyDescent="0.25">
      <c r="A207" t="s">
        <v>1545</v>
      </c>
      <c r="B207" s="1">
        <v>7.8298287679496897E-15</v>
      </c>
      <c r="C207">
        <v>0.21714727460665401</v>
      </c>
      <c r="D207">
        <v>0.189</v>
      </c>
      <c r="E207">
        <v>7.1999999999999995E-2</v>
      </c>
      <c r="F207" s="1">
        <v>8.4593470008928396E-11</v>
      </c>
      <c r="G207">
        <v>3</v>
      </c>
      <c r="H207" t="s">
        <v>1545</v>
      </c>
      <c r="I207" t="s">
        <v>8262</v>
      </c>
      <c r="J207">
        <f>D207/E207</f>
        <v>2.625</v>
      </c>
    </row>
    <row r="208" spans="1:10" x14ac:dyDescent="0.25">
      <c r="A208" t="s">
        <v>1546</v>
      </c>
      <c r="B208" s="1">
        <v>8.3898496617489501E-15</v>
      </c>
      <c r="C208">
        <v>0.33933489339057699</v>
      </c>
      <c r="D208">
        <v>0.35799999999999998</v>
      </c>
      <c r="E208">
        <v>0.14799999999999999</v>
      </c>
      <c r="F208" s="1">
        <v>9.0643935745535598E-11</v>
      </c>
      <c r="G208">
        <v>3</v>
      </c>
      <c r="H208" t="s">
        <v>1547</v>
      </c>
      <c r="I208" t="s">
        <v>1548</v>
      </c>
      <c r="J208">
        <f>D208/E208</f>
        <v>2.4189189189189189</v>
      </c>
    </row>
    <row r="209" spans="1:10" x14ac:dyDescent="0.25">
      <c r="A209" t="s">
        <v>1549</v>
      </c>
      <c r="B209" s="1">
        <v>1.03793237497019E-14</v>
      </c>
      <c r="C209">
        <v>0.23512952753646599</v>
      </c>
      <c r="D209">
        <v>0.23699999999999999</v>
      </c>
      <c r="E209">
        <v>0.109</v>
      </c>
      <c r="F209" s="1">
        <v>1.12138213791779E-10</v>
      </c>
      <c r="G209">
        <v>3</v>
      </c>
      <c r="H209" t="s">
        <v>1549</v>
      </c>
      <c r="I209" t="s">
        <v>8263</v>
      </c>
      <c r="J209">
        <f>D209/E209</f>
        <v>2.1743119266055047</v>
      </c>
    </row>
    <row r="210" spans="1:10" x14ac:dyDescent="0.25">
      <c r="A210" t="s">
        <v>1550</v>
      </c>
      <c r="B210" s="1">
        <v>1.32387080276579E-14</v>
      </c>
      <c r="C210">
        <v>0.28107989291038499</v>
      </c>
      <c r="D210">
        <v>0.35799999999999998</v>
      </c>
      <c r="E210">
        <v>0.189</v>
      </c>
      <c r="F210" s="1">
        <v>1.4303100153081599E-10</v>
      </c>
      <c r="G210">
        <v>3</v>
      </c>
      <c r="H210" t="s">
        <v>1550</v>
      </c>
      <c r="I210" t="s">
        <v>1551</v>
      </c>
      <c r="J210">
        <f>D210/E210</f>
        <v>1.8941798941798942</v>
      </c>
    </row>
    <row r="211" spans="1:10" x14ac:dyDescent="0.25">
      <c r="A211" t="s">
        <v>1552</v>
      </c>
      <c r="B211" s="1">
        <v>1.37725697039219E-14</v>
      </c>
      <c r="C211">
        <v>0.40756599630163098</v>
      </c>
      <c r="D211">
        <v>0.57399999999999995</v>
      </c>
      <c r="E211">
        <v>0.41699999999999998</v>
      </c>
      <c r="F211" s="1">
        <v>1.4879884308117201E-10</v>
      </c>
      <c r="G211">
        <v>3</v>
      </c>
      <c r="H211" t="s">
        <v>1553</v>
      </c>
      <c r="I211" t="s">
        <v>1554</v>
      </c>
      <c r="J211">
        <f>D211/E211</f>
        <v>1.3764988009592325</v>
      </c>
    </row>
    <row r="212" spans="1:10" x14ac:dyDescent="0.25">
      <c r="A212" t="s">
        <v>1555</v>
      </c>
      <c r="B212" s="1">
        <v>2.31047026988133E-14</v>
      </c>
      <c r="C212">
        <v>0.27585951169004203</v>
      </c>
      <c r="D212">
        <v>0.36399999999999999</v>
      </c>
      <c r="E212">
        <v>0.252</v>
      </c>
      <c r="F212" s="1">
        <v>2.4962320795797902E-10</v>
      </c>
      <c r="G212">
        <v>3</v>
      </c>
      <c r="H212" t="s">
        <v>1556</v>
      </c>
      <c r="I212" t="s">
        <v>1557</v>
      </c>
      <c r="J212">
        <f>D212/E212</f>
        <v>1.4444444444444444</v>
      </c>
    </row>
    <row r="213" spans="1:10" x14ac:dyDescent="0.25">
      <c r="A213" t="s">
        <v>1558</v>
      </c>
      <c r="B213" s="1">
        <v>2.4130187213254799E-14</v>
      </c>
      <c r="C213">
        <v>0.379197965541344</v>
      </c>
      <c r="D213">
        <v>0.41899999999999998</v>
      </c>
      <c r="E213">
        <v>0.21199999999999999</v>
      </c>
      <c r="F213" s="1">
        <v>2.6070254265200399E-10</v>
      </c>
      <c r="G213">
        <v>3</v>
      </c>
      <c r="H213" t="s">
        <v>98</v>
      </c>
      <c r="I213" t="s">
        <v>99</v>
      </c>
      <c r="J213">
        <f>D213/E213</f>
        <v>1.9764150943396226</v>
      </c>
    </row>
    <row r="214" spans="1:10" x14ac:dyDescent="0.25">
      <c r="A214" t="s">
        <v>1559</v>
      </c>
      <c r="B214" s="1">
        <v>2.93543164073246E-14</v>
      </c>
      <c r="C214">
        <v>0.34498230562825799</v>
      </c>
      <c r="D214">
        <v>0.35199999999999998</v>
      </c>
      <c r="E214">
        <v>0.21299999999999999</v>
      </c>
      <c r="F214" s="1">
        <v>3.1714403446473498E-10</v>
      </c>
      <c r="G214">
        <v>3</v>
      </c>
      <c r="H214" t="s">
        <v>1560</v>
      </c>
      <c r="I214" t="s">
        <v>1561</v>
      </c>
      <c r="J214">
        <f>D214/E214</f>
        <v>1.652582159624413</v>
      </c>
    </row>
    <row r="215" spans="1:10" x14ac:dyDescent="0.25">
      <c r="A215" t="s">
        <v>1562</v>
      </c>
      <c r="B215" s="1">
        <v>3.4904545640208799E-14</v>
      </c>
      <c r="C215">
        <v>0.26349871718095402</v>
      </c>
      <c r="D215">
        <v>0.23300000000000001</v>
      </c>
      <c r="E215">
        <v>0.105</v>
      </c>
      <c r="F215" s="1">
        <v>3.77108711096816E-10</v>
      </c>
      <c r="G215">
        <v>3</v>
      </c>
      <c r="H215" t="s">
        <v>1562</v>
      </c>
      <c r="I215" t="s">
        <v>1563</v>
      </c>
      <c r="J215">
        <f>D215/E215</f>
        <v>2.2190476190476192</v>
      </c>
    </row>
    <row r="216" spans="1:10" x14ac:dyDescent="0.25">
      <c r="A216" t="s">
        <v>1564</v>
      </c>
      <c r="B216" s="1">
        <v>4.81620994887433E-14</v>
      </c>
      <c r="C216">
        <v>0.26547234824687199</v>
      </c>
      <c r="D216">
        <v>0.629</v>
      </c>
      <c r="E216">
        <v>0.51200000000000001</v>
      </c>
      <c r="F216" s="1">
        <v>5.2034332287638305E-10</v>
      </c>
      <c r="G216">
        <v>3</v>
      </c>
      <c r="H216" t="s">
        <v>649</v>
      </c>
      <c r="I216" t="s">
        <v>650</v>
      </c>
      <c r="J216">
        <f>D216/E216</f>
        <v>1.228515625</v>
      </c>
    </row>
    <row r="217" spans="1:10" x14ac:dyDescent="0.25">
      <c r="A217" t="s">
        <v>1565</v>
      </c>
      <c r="B217" s="1">
        <v>5.6434993934136901E-14</v>
      </c>
      <c r="C217">
        <v>0.225333712680409</v>
      </c>
      <c r="D217">
        <v>0.182</v>
      </c>
      <c r="E217">
        <v>7.6999999999999999E-2</v>
      </c>
      <c r="F217" s="1">
        <v>6.09723674464415E-10</v>
      </c>
      <c r="G217">
        <v>3</v>
      </c>
      <c r="H217" t="s">
        <v>1565</v>
      </c>
      <c r="I217" t="s">
        <v>1566</v>
      </c>
      <c r="J217">
        <f>D217/E217</f>
        <v>2.3636363636363638</v>
      </c>
    </row>
    <row r="218" spans="1:10" x14ac:dyDescent="0.25">
      <c r="A218" t="s">
        <v>1567</v>
      </c>
      <c r="B218" s="1">
        <v>6.8909584646666801E-14</v>
      </c>
      <c r="C218">
        <v>0.35819749555295499</v>
      </c>
      <c r="D218">
        <v>0.48499999999999999</v>
      </c>
      <c r="E218">
        <v>0.3</v>
      </c>
      <c r="F218" s="1">
        <v>7.4449915252258799E-10</v>
      </c>
      <c r="G218">
        <v>3</v>
      </c>
      <c r="H218" t="s">
        <v>976</v>
      </c>
      <c r="I218" t="s">
        <v>977</v>
      </c>
      <c r="J218">
        <f>D218/E218</f>
        <v>1.6166666666666667</v>
      </c>
    </row>
    <row r="219" spans="1:10" x14ac:dyDescent="0.25">
      <c r="A219" t="s">
        <v>1568</v>
      </c>
      <c r="B219" s="1">
        <v>7.5685116491154795E-14</v>
      </c>
      <c r="C219">
        <v>0.231689980880501</v>
      </c>
      <c r="D219">
        <v>0.27800000000000002</v>
      </c>
      <c r="E219">
        <v>0.14599999999999999</v>
      </c>
      <c r="F219" s="1">
        <v>8.1770199857043596E-10</v>
      </c>
      <c r="G219">
        <v>3</v>
      </c>
      <c r="H219" t="s">
        <v>1568</v>
      </c>
      <c r="I219" t="s">
        <v>1569</v>
      </c>
      <c r="J219">
        <f>D219/E219</f>
        <v>1.9041095890410962</v>
      </c>
    </row>
    <row r="220" spans="1:10" x14ac:dyDescent="0.25">
      <c r="A220" t="s">
        <v>1570</v>
      </c>
      <c r="B220" s="1">
        <v>8.4069148297014894E-14</v>
      </c>
      <c r="C220">
        <v>0.24166394039288999</v>
      </c>
      <c r="D220">
        <v>0.46600000000000003</v>
      </c>
      <c r="E220">
        <v>0.32900000000000001</v>
      </c>
      <c r="F220" s="1">
        <v>9.0828307820094902E-10</v>
      </c>
      <c r="G220">
        <v>3</v>
      </c>
      <c r="H220" t="s">
        <v>1571</v>
      </c>
      <c r="I220" t="s">
        <v>1572</v>
      </c>
      <c r="J220">
        <f>D220/E220</f>
        <v>1.4164133738601823</v>
      </c>
    </row>
    <row r="221" spans="1:10" x14ac:dyDescent="0.25">
      <c r="A221" t="s">
        <v>1573</v>
      </c>
      <c r="B221" s="1">
        <v>8.6550131891981399E-14</v>
      </c>
      <c r="C221">
        <v>0.25210895344916501</v>
      </c>
      <c r="D221">
        <v>0.17599999999999999</v>
      </c>
      <c r="E221">
        <v>6.6000000000000003E-2</v>
      </c>
      <c r="F221" s="1">
        <v>9.3508762496096699E-10</v>
      </c>
      <c r="G221">
        <v>3</v>
      </c>
      <c r="H221" t="s">
        <v>1573</v>
      </c>
      <c r="I221" t="s">
        <v>8264</v>
      </c>
      <c r="J221">
        <f>D221/E221</f>
        <v>2.6666666666666665</v>
      </c>
    </row>
    <row r="222" spans="1:10" x14ac:dyDescent="0.25">
      <c r="A222" t="s">
        <v>1574</v>
      </c>
      <c r="B222" s="1">
        <v>1.0915422898480099E-13</v>
      </c>
      <c r="C222">
        <v>0.24885138534443799</v>
      </c>
      <c r="D222">
        <v>0.47199999999999998</v>
      </c>
      <c r="E222">
        <v>0.35</v>
      </c>
      <c r="F222" s="1">
        <v>1.17930228995179E-9</v>
      </c>
      <c r="G222">
        <v>3</v>
      </c>
      <c r="H222" t="s">
        <v>1574</v>
      </c>
      <c r="I222" t="s">
        <v>1575</v>
      </c>
      <c r="J222">
        <f>D222/E222</f>
        <v>1.3485714285714285</v>
      </c>
    </row>
    <row r="223" spans="1:10" x14ac:dyDescent="0.25">
      <c r="A223" t="s">
        <v>1576</v>
      </c>
      <c r="B223" s="1">
        <v>1.1043382203441E-13</v>
      </c>
      <c r="C223">
        <v>0.20215998111296199</v>
      </c>
      <c r="D223">
        <v>0.92800000000000005</v>
      </c>
      <c r="E223">
        <v>0.85499999999999998</v>
      </c>
      <c r="F223" s="1">
        <v>1.19312701325977E-9</v>
      </c>
      <c r="G223">
        <v>3</v>
      </c>
      <c r="H223" t="s">
        <v>1577</v>
      </c>
      <c r="I223" t="s">
        <v>1578</v>
      </c>
      <c r="J223">
        <f>D223/E223</f>
        <v>1.0853801169590644</v>
      </c>
    </row>
    <row r="224" spans="1:10" x14ac:dyDescent="0.25">
      <c r="A224" t="s">
        <v>1579</v>
      </c>
      <c r="B224" s="1">
        <v>1.23410352790359E-13</v>
      </c>
      <c r="C224">
        <v>0.31271141773736499</v>
      </c>
      <c r="D224">
        <v>0.41099999999999998</v>
      </c>
      <c r="E224">
        <v>0.252</v>
      </c>
      <c r="F224" s="1">
        <v>1.3333254515470399E-9</v>
      </c>
      <c r="G224">
        <v>3</v>
      </c>
      <c r="H224" t="s">
        <v>1580</v>
      </c>
      <c r="I224" t="s">
        <v>1581</v>
      </c>
      <c r="J224">
        <f>D224/E224</f>
        <v>1.6309523809523809</v>
      </c>
    </row>
    <row r="225" spans="1:10" x14ac:dyDescent="0.25">
      <c r="A225" t="s">
        <v>1582</v>
      </c>
      <c r="B225" s="1">
        <v>1.49390616103209E-13</v>
      </c>
      <c r="C225">
        <v>0.34370676470323502</v>
      </c>
      <c r="D225">
        <v>0.222</v>
      </c>
      <c r="E225">
        <v>6.7000000000000004E-2</v>
      </c>
      <c r="F225" s="1">
        <v>1.6140162163790699E-9</v>
      </c>
      <c r="G225">
        <v>3</v>
      </c>
      <c r="H225" t="s">
        <v>1582</v>
      </c>
      <c r="I225" t="s">
        <v>1583</v>
      </c>
      <c r="J225">
        <f>D225/E225</f>
        <v>3.3134328358208953</v>
      </c>
    </row>
    <row r="226" spans="1:10" x14ac:dyDescent="0.25">
      <c r="A226" t="s">
        <v>1584</v>
      </c>
      <c r="B226" s="1">
        <v>1.5005869607387199E-13</v>
      </c>
      <c r="C226">
        <v>0.23361619787614399</v>
      </c>
      <c r="D226">
        <v>0.43</v>
      </c>
      <c r="E226">
        <v>0.29399999999999998</v>
      </c>
      <c r="F226" s="1">
        <v>1.62123415238212E-9</v>
      </c>
      <c r="G226">
        <v>3</v>
      </c>
      <c r="H226" t="s">
        <v>1584</v>
      </c>
      <c r="I226" t="s">
        <v>1585</v>
      </c>
      <c r="J226">
        <f>D226/E226</f>
        <v>1.4625850340136055</v>
      </c>
    </row>
    <row r="227" spans="1:10" x14ac:dyDescent="0.25">
      <c r="A227" t="s">
        <v>1586</v>
      </c>
      <c r="B227" s="1">
        <v>1.93263939779034E-13</v>
      </c>
      <c r="C227">
        <v>0.26865721454452202</v>
      </c>
      <c r="D227">
        <v>0.26900000000000002</v>
      </c>
      <c r="E227">
        <v>0.14799999999999999</v>
      </c>
      <c r="F227" s="1">
        <v>2.0880236053726798E-9</v>
      </c>
      <c r="G227">
        <v>3</v>
      </c>
      <c r="H227" t="s">
        <v>1586</v>
      </c>
      <c r="I227" t="s">
        <v>1587</v>
      </c>
      <c r="J227">
        <f>D227/E227</f>
        <v>1.8175675675675678</v>
      </c>
    </row>
    <row r="228" spans="1:10" x14ac:dyDescent="0.25">
      <c r="A228" t="s">
        <v>1588</v>
      </c>
      <c r="B228" s="1">
        <v>2.2899033739910801E-13</v>
      </c>
      <c r="C228">
        <v>0.32682054043834002</v>
      </c>
      <c r="D228">
        <v>0.29199999999999998</v>
      </c>
      <c r="E228">
        <v>0.155</v>
      </c>
      <c r="F228" s="1">
        <v>2.4740116052599599E-9</v>
      </c>
      <c r="G228">
        <v>3</v>
      </c>
      <c r="H228" t="s">
        <v>1588</v>
      </c>
      <c r="I228" t="s">
        <v>1589</v>
      </c>
      <c r="J228">
        <f>D228/E228</f>
        <v>1.8838709677419354</v>
      </c>
    </row>
    <row r="229" spans="1:10" x14ac:dyDescent="0.25">
      <c r="A229" t="s">
        <v>1590</v>
      </c>
      <c r="B229" s="1">
        <v>3.4714792569885397E-13</v>
      </c>
      <c r="C229">
        <v>0.19396441848537399</v>
      </c>
      <c r="D229">
        <v>0.84499999999999997</v>
      </c>
      <c r="E229">
        <v>0.78900000000000003</v>
      </c>
      <c r="F229" s="1">
        <v>3.7505861892504103E-9</v>
      </c>
      <c r="G229">
        <v>3</v>
      </c>
      <c r="H229" t="s">
        <v>645</v>
      </c>
      <c r="I229" t="s">
        <v>646</v>
      </c>
      <c r="J229">
        <f>D229/E229</f>
        <v>1.0709759188846641</v>
      </c>
    </row>
    <row r="230" spans="1:10" x14ac:dyDescent="0.25">
      <c r="A230" t="s">
        <v>1591</v>
      </c>
      <c r="B230" s="1">
        <v>5.02454681957898E-13</v>
      </c>
      <c r="C230">
        <v>0.32884680576341102</v>
      </c>
      <c r="D230">
        <v>0.314</v>
      </c>
      <c r="E230">
        <v>0.182</v>
      </c>
      <c r="F230" s="1">
        <v>5.4285203838731299E-9</v>
      </c>
      <c r="G230">
        <v>3</v>
      </c>
      <c r="H230" t="s">
        <v>1591</v>
      </c>
      <c r="I230" t="s">
        <v>1592</v>
      </c>
      <c r="J230">
        <f>D230/E230</f>
        <v>1.7252747252747254</v>
      </c>
    </row>
    <row r="231" spans="1:10" x14ac:dyDescent="0.25">
      <c r="A231" t="s">
        <v>1593</v>
      </c>
      <c r="B231" s="1">
        <v>5.2143231918492399E-13</v>
      </c>
      <c r="C231">
        <v>0.24287694618384301</v>
      </c>
      <c r="D231">
        <v>0.52100000000000002</v>
      </c>
      <c r="E231">
        <v>0.38700000000000001</v>
      </c>
      <c r="F231" s="1">
        <v>5.6335547764739202E-9</v>
      </c>
      <c r="G231">
        <v>3</v>
      </c>
      <c r="H231" t="s">
        <v>1593</v>
      </c>
      <c r="I231" t="s">
        <v>1594</v>
      </c>
      <c r="J231">
        <f>D231/E231</f>
        <v>1.3462532299741603</v>
      </c>
    </row>
    <row r="232" spans="1:10" x14ac:dyDescent="0.25">
      <c r="A232" t="s">
        <v>1595</v>
      </c>
      <c r="B232" s="1">
        <v>5.6784186094348701E-13</v>
      </c>
      <c r="C232">
        <v>0.22845764763430901</v>
      </c>
      <c r="D232">
        <v>0.41899999999999998</v>
      </c>
      <c r="E232">
        <v>0.316</v>
      </c>
      <c r="F232" s="1">
        <v>6.1349634656334298E-9</v>
      </c>
      <c r="G232">
        <v>3</v>
      </c>
      <c r="H232" t="s">
        <v>1596</v>
      </c>
      <c r="I232" t="s">
        <v>8265</v>
      </c>
      <c r="J232">
        <f>D232/E232</f>
        <v>1.3259493670886076</v>
      </c>
    </row>
    <row r="233" spans="1:10" x14ac:dyDescent="0.25">
      <c r="A233" t="s">
        <v>1597</v>
      </c>
      <c r="B233" s="1">
        <v>5.9626008186318203E-13</v>
      </c>
      <c r="C233">
        <v>0.32789623847821903</v>
      </c>
      <c r="D233">
        <v>0.22</v>
      </c>
      <c r="E233">
        <v>0.08</v>
      </c>
      <c r="F233" s="1">
        <v>6.4419939244498199E-9</v>
      </c>
      <c r="G233">
        <v>3</v>
      </c>
      <c r="H233" t="s">
        <v>1597</v>
      </c>
      <c r="I233" t="s">
        <v>1598</v>
      </c>
      <c r="J233">
        <f>D233/E233</f>
        <v>2.75</v>
      </c>
    </row>
    <row r="234" spans="1:10" x14ac:dyDescent="0.25">
      <c r="A234" t="s">
        <v>1599</v>
      </c>
      <c r="B234" s="1">
        <v>6.3980261764494502E-13</v>
      </c>
      <c r="C234">
        <v>0.26261641273385</v>
      </c>
      <c r="D234">
        <v>0.22500000000000001</v>
      </c>
      <c r="E234">
        <v>0.10299999999999999</v>
      </c>
      <c r="F234" s="1">
        <v>6.9124274810359902E-9</v>
      </c>
      <c r="G234">
        <v>3</v>
      </c>
      <c r="H234" t="s">
        <v>1599</v>
      </c>
      <c r="I234" t="s">
        <v>1600</v>
      </c>
      <c r="J234">
        <f>D234/E234</f>
        <v>2.1844660194174761</v>
      </c>
    </row>
    <row r="235" spans="1:10" x14ac:dyDescent="0.25">
      <c r="A235" t="s">
        <v>1601</v>
      </c>
      <c r="B235" s="1">
        <v>7.4514823428716002E-13</v>
      </c>
      <c r="C235">
        <v>0.62862830342952403</v>
      </c>
      <c r="D235">
        <v>0.184</v>
      </c>
      <c r="E235">
        <v>1.4E-2</v>
      </c>
      <c r="F235" s="1">
        <v>8.0505815232384707E-9</v>
      </c>
      <c r="G235">
        <v>3</v>
      </c>
      <c r="H235" t="s">
        <v>1601</v>
      </c>
      <c r="I235" t="s">
        <v>1602</v>
      </c>
      <c r="J235">
        <f>D235/E235</f>
        <v>13.142857142857142</v>
      </c>
    </row>
    <row r="236" spans="1:10" x14ac:dyDescent="0.25">
      <c r="A236" t="s">
        <v>1603</v>
      </c>
      <c r="B236" s="1">
        <v>9.1422642292618105E-13</v>
      </c>
      <c r="C236">
        <v>0.33766412052452099</v>
      </c>
      <c r="D236">
        <v>0.46</v>
      </c>
      <c r="E236">
        <v>0.27</v>
      </c>
      <c r="F236" s="1">
        <v>9.8773022732944608E-9</v>
      </c>
      <c r="G236">
        <v>3</v>
      </c>
      <c r="H236" t="s">
        <v>721</v>
      </c>
      <c r="I236" t="s">
        <v>722</v>
      </c>
      <c r="J236">
        <f>D236/E236</f>
        <v>1.7037037037037037</v>
      </c>
    </row>
    <row r="237" spans="1:10" x14ac:dyDescent="0.25">
      <c r="A237" t="s">
        <v>1604</v>
      </c>
      <c r="B237" s="1">
        <v>1.6785506786347901E-12</v>
      </c>
      <c r="C237">
        <v>0.187558798897344</v>
      </c>
      <c r="D237">
        <v>0.81399999999999995</v>
      </c>
      <c r="E237">
        <v>0.74299999999999999</v>
      </c>
      <c r="F237" s="1">
        <v>1.81350615319703E-8</v>
      </c>
      <c r="G237">
        <v>3</v>
      </c>
      <c r="H237" t="s">
        <v>1605</v>
      </c>
      <c r="I237" t="s">
        <v>1606</v>
      </c>
      <c r="J237">
        <f>D237/E237</f>
        <v>1.0955585464333781</v>
      </c>
    </row>
    <row r="238" spans="1:10" x14ac:dyDescent="0.25">
      <c r="A238" t="s">
        <v>1607</v>
      </c>
      <c r="B238" s="1">
        <v>1.7269218473254601E-12</v>
      </c>
      <c r="C238">
        <v>0.19572526737968701</v>
      </c>
      <c r="D238">
        <v>0.70799999999999996</v>
      </c>
      <c r="E238">
        <v>0.57899999999999996</v>
      </c>
      <c r="F238" s="1">
        <v>1.8657663638504301E-8</v>
      </c>
      <c r="G238">
        <v>3</v>
      </c>
      <c r="H238" t="s">
        <v>1607</v>
      </c>
      <c r="I238" t="s">
        <v>1608</v>
      </c>
      <c r="J238">
        <f>D238/E238</f>
        <v>1.22279792746114</v>
      </c>
    </row>
    <row r="239" spans="1:10" x14ac:dyDescent="0.25">
      <c r="A239" t="s">
        <v>1609</v>
      </c>
      <c r="B239" s="1">
        <v>2.1304219835437701E-12</v>
      </c>
      <c r="C239">
        <v>0.22626387720935701</v>
      </c>
      <c r="D239">
        <v>0.218</v>
      </c>
      <c r="E239">
        <v>0.115</v>
      </c>
      <c r="F239" s="1">
        <v>2.3017079110206801E-8</v>
      </c>
      <c r="G239">
        <v>3</v>
      </c>
      <c r="H239" t="s">
        <v>1609</v>
      </c>
      <c r="I239" t="s">
        <v>1610</v>
      </c>
      <c r="J239">
        <f>D239/E239</f>
        <v>1.8956521739130434</v>
      </c>
    </row>
    <row r="240" spans="1:10" x14ac:dyDescent="0.25">
      <c r="A240" t="s">
        <v>1611</v>
      </c>
      <c r="B240" s="1">
        <v>3.1385949534842001E-12</v>
      </c>
      <c r="C240">
        <v>0.307466959278547</v>
      </c>
      <c r="D240">
        <v>0.439</v>
      </c>
      <c r="E240">
        <v>0.27300000000000002</v>
      </c>
      <c r="F240" s="1">
        <v>3.3909379877443297E-8</v>
      </c>
      <c r="G240">
        <v>3</v>
      </c>
      <c r="H240" t="s">
        <v>1611</v>
      </c>
      <c r="I240" t="s">
        <v>1612</v>
      </c>
      <c r="J240">
        <f>D240/E240</f>
        <v>1.6080586080586079</v>
      </c>
    </row>
    <row r="241" spans="1:10" x14ac:dyDescent="0.25">
      <c r="A241" t="s">
        <v>1613</v>
      </c>
      <c r="B241" s="1">
        <v>3.1840631618565301E-12</v>
      </c>
      <c r="C241">
        <v>0.184000820565</v>
      </c>
      <c r="D241">
        <v>0.96</v>
      </c>
      <c r="E241">
        <v>0.93700000000000006</v>
      </c>
      <c r="F241" s="1">
        <v>3.4400618400697997E-8</v>
      </c>
      <c r="G241">
        <v>3</v>
      </c>
      <c r="H241" t="s">
        <v>1614</v>
      </c>
      <c r="I241" t="s">
        <v>1615</v>
      </c>
      <c r="J241">
        <f>D241/E241</f>
        <v>1.0245464247598719</v>
      </c>
    </row>
    <row r="242" spans="1:10" x14ac:dyDescent="0.25">
      <c r="A242" t="s">
        <v>1616</v>
      </c>
      <c r="B242" s="1">
        <v>3.5117479294333802E-12</v>
      </c>
      <c r="C242">
        <v>0.20859188608924001</v>
      </c>
      <c r="D242">
        <v>0.56799999999999995</v>
      </c>
      <c r="E242">
        <v>0.44</v>
      </c>
      <c r="F242" s="1">
        <v>3.7940924629598297E-8</v>
      </c>
      <c r="G242">
        <v>3</v>
      </c>
      <c r="H242" t="s">
        <v>1617</v>
      </c>
      <c r="I242" t="s">
        <v>1618</v>
      </c>
      <c r="J242">
        <f>D242/E242</f>
        <v>1.2909090909090908</v>
      </c>
    </row>
    <row r="243" spans="1:10" x14ac:dyDescent="0.25">
      <c r="A243" t="s">
        <v>1619</v>
      </c>
      <c r="B243" s="1">
        <v>5.2970900762244099E-12</v>
      </c>
      <c r="C243">
        <v>0.24696966106642401</v>
      </c>
      <c r="D243">
        <v>0.48899999999999999</v>
      </c>
      <c r="E243">
        <v>0.36599999999999999</v>
      </c>
      <c r="F243" s="1">
        <v>5.7229761183528498E-8</v>
      </c>
      <c r="G243">
        <v>3</v>
      </c>
      <c r="H243" t="s">
        <v>1620</v>
      </c>
      <c r="I243" t="s">
        <v>1621</v>
      </c>
      <c r="J243">
        <f>D243/E243</f>
        <v>1.3360655737704918</v>
      </c>
    </row>
    <row r="244" spans="1:10" x14ac:dyDescent="0.25">
      <c r="A244" t="s">
        <v>1622</v>
      </c>
      <c r="B244" s="1">
        <v>8.4569830856664293E-12</v>
      </c>
      <c r="C244">
        <v>0.245402664587444</v>
      </c>
      <c r="D244">
        <v>0.218</v>
      </c>
      <c r="E244">
        <v>0.108</v>
      </c>
      <c r="F244" s="1">
        <v>9.1369245257540094E-8</v>
      </c>
      <c r="G244">
        <v>3</v>
      </c>
      <c r="H244" t="s">
        <v>1622</v>
      </c>
      <c r="I244" t="s">
        <v>1623</v>
      </c>
      <c r="J244">
        <f>D244/E244</f>
        <v>2.0185185185185186</v>
      </c>
    </row>
    <row r="245" spans="1:10" x14ac:dyDescent="0.25">
      <c r="A245" t="s">
        <v>1624</v>
      </c>
      <c r="B245" s="1">
        <v>8.6217732135618808E-12</v>
      </c>
      <c r="C245">
        <v>0.232031821894122</v>
      </c>
      <c r="D245">
        <v>0.309</v>
      </c>
      <c r="E245">
        <v>0.17399999999999999</v>
      </c>
      <c r="F245" s="1">
        <v>9.3149637799322603E-8</v>
      </c>
      <c r="G245">
        <v>3</v>
      </c>
      <c r="H245" t="s">
        <v>1624</v>
      </c>
      <c r="I245" t="s">
        <v>1625</v>
      </c>
      <c r="J245">
        <f>D245/E245</f>
        <v>1.7758620689655173</v>
      </c>
    </row>
    <row r="246" spans="1:10" x14ac:dyDescent="0.25">
      <c r="A246" t="s">
        <v>1626</v>
      </c>
      <c r="B246" s="1">
        <v>8.7127165970483103E-12</v>
      </c>
      <c r="C246">
        <v>0.224281354341797</v>
      </c>
      <c r="D246">
        <v>0.27100000000000002</v>
      </c>
      <c r="E246">
        <v>0.13700000000000001</v>
      </c>
      <c r="F246" s="1">
        <v>9.4132190114509894E-8</v>
      </c>
      <c r="G246">
        <v>3</v>
      </c>
      <c r="H246" t="s">
        <v>1626</v>
      </c>
      <c r="I246" t="s">
        <v>1627</v>
      </c>
      <c r="J246">
        <f>D246/E246</f>
        <v>1.9781021897810218</v>
      </c>
    </row>
    <row r="247" spans="1:10" x14ac:dyDescent="0.25">
      <c r="A247" t="s">
        <v>1628</v>
      </c>
      <c r="B247" s="1">
        <v>8.8318294279962505E-12</v>
      </c>
      <c r="C247">
        <v>0.24823862671340299</v>
      </c>
      <c r="D247">
        <v>0.443</v>
      </c>
      <c r="E247">
        <v>0.29299999999999998</v>
      </c>
      <c r="F247" s="1">
        <v>9.5419085140071502E-8</v>
      </c>
      <c r="G247">
        <v>3</v>
      </c>
      <c r="H247" t="s">
        <v>1629</v>
      </c>
      <c r="I247" t="s">
        <v>1630</v>
      </c>
      <c r="J247">
        <f>D247/E247</f>
        <v>1.5119453924914676</v>
      </c>
    </row>
    <row r="248" spans="1:10" x14ac:dyDescent="0.25">
      <c r="A248" t="s">
        <v>1631</v>
      </c>
      <c r="B248" s="1">
        <v>1.0456151170946401E-11</v>
      </c>
      <c r="C248">
        <v>0.31355949382645298</v>
      </c>
      <c r="D248">
        <v>0.36199999999999999</v>
      </c>
      <c r="E248">
        <v>0.214</v>
      </c>
      <c r="F248" s="1">
        <v>1.12968257250904E-7</v>
      </c>
      <c r="G248">
        <v>3</v>
      </c>
      <c r="H248" t="s">
        <v>1631</v>
      </c>
      <c r="I248" t="s">
        <v>1632</v>
      </c>
      <c r="J248">
        <f>D248/E248</f>
        <v>1.691588785046729</v>
      </c>
    </row>
    <row r="249" spans="1:10" x14ac:dyDescent="0.25">
      <c r="A249" t="s">
        <v>1633</v>
      </c>
      <c r="B249" s="1">
        <v>1.0553993984308E-11</v>
      </c>
      <c r="C249">
        <v>0.22258874447250299</v>
      </c>
      <c r="D249">
        <v>0.159</v>
      </c>
      <c r="E249">
        <v>6.7000000000000004E-2</v>
      </c>
      <c r="F249" s="1">
        <v>1.14025351006463E-7</v>
      </c>
      <c r="G249">
        <v>3</v>
      </c>
      <c r="H249" t="s">
        <v>1633</v>
      </c>
      <c r="I249" t="s">
        <v>1634</v>
      </c>
      <c r="J249">
        <f>D249/E249</f>
        <v>2.3731343283582089</v>
      </c>
    </row>
    <row r="250" spans="1:10" x14ac:dyDescent="0.25">
      <c r="A250" t="s">
        <v>1635</v>
      </c>
      <c r="B250" s="1">
        <v>1.25054890346747E-11</v>
      </c>
      <c r="C250">
        <v>0.267709566804673</v>
      </c>
      <c r="D250">
        <v>0.51700000000000002</v>
      </c>
      <c r="E250">
        <v>0.34799999999999998</v>
      </c>
      <c r="F250" s="1">
        <v>1.3510930353062499E-7</v>
      </c>
      <c r="G250">
        <v>3</v>
      </c>
      <c r="H250" t="s">
        <v>1636</v>
      </c>
      <c r="I250" t="s">
        <v>1637</v>
      </c>
      <c r="J250">
        <f>D250/E250</f>
        <v>1.4856321839080462</v>
      </c>
    </row>
    <row r="251" spans="1:10" x14ac:dyDescent="0.25">
      <c r="A251" t="s">
        <v>1638</v>
      </c>
      <c r="B251" s="1">
        <v>1.4861353364052699E-11</v>
      </c>
      <c r="C251">
        <v>0.20011908453077301</v>
      </c>
      <c r="D251">
        <v>0.47499999999999998</v>
      </c>
      <c r="E251">
        <v>0.372</v>
      </c>
      <c r="F251" s="1">
        <v>1.6056206174522601E-7</v>
      </c>
      <c r="G251">
        <v>3</v>
      </c>
      <c r="H251" t="s">
        <v>1638</v>
      </c>
      <c r="I251" t="s">
        <v>1639</v>
      </c>
      <c r="J251">
        <f>D251/E251</f>
        <v>1.2768817204301075</v>
      </c>
    </row>
    <row r="252" spans="1:10" x14ac:dyDescent="0.25">
      <c r="A252" t="s">
        <v>1640</v>
      </c>
      <c r="B252" s="1">
        <v>1.5441289055581201E-11</v>
      </c>
      <c r="C252">
        <v>0.26582195797890401</v>
      </c>
      <c r="D252">
        <v>0.35399999999999998</v>
      </c>
      <c r="E252">
        <v>0.20499999999999999</v>
      </c>
      <c r="F252" s="1">
        <v>1.66827686956499E-7</v>
      </c>
      <c r="G252">
        <v>3</v>
      </c>
      <c r="H252" t="s">
        <v>1640</v>
      </c>
      <c r="I252" t="s">
        <v>1641</v>
      </c>
      <c r="J252">
        <f>D252/E252</f>
        <v>1.7268292682926829</v>
      </c>
    </row>
    <row r="253" spans="1:10" x14ac:dyDescent="0.25">
      <c r="A253" t="s">
        <v>1642</v>
      </c>
      <c r="B253" s="1">
        <v>2.0293887940484E-11</v>
      </c>
      <c r="C253">
        <v>0.174788896138759</v>
      </c>
      <c r="D253">
        <v>0.78600000000000003</v>
      </c>
      <c r="E253">
        <v>0.71199999999999997</v>
      </c>
      <c r="F253" s="1">
        <v>2.1925516530898899E-7</v>
      </c>
      <c r="G253">
        <v>3</v>
      </c>
      <c r="H253" t="s">
        <v>625</v>
      </c>
      <c r="I253" t="s">
        <v>626</v>
      </c>
      <c r="J253">
        <f>D253/E253</f>
        <v>1.103932584269663</v>
      </c>
    </row>
    <row r="254" spans="1:10" x14ac:dyDescent="0.25">
      <c r="A254" t="s">
        <v>1643</v>
      </c>
      <c r="B254" s="1">
        <v>2.7126661634866499E-11</v>
      </c>
      <c r="C254">
        <v>0.25862988781538299</v>
      </c>
      <c r="D254">
        <v>0.51300000000000001</v>
      </c>
      <c r="E254">
        <v>0.36499999999999999</v>
      </c>
      <c r="F254" s="1">
        <v>2.93076452303098E-7</v>
      </c>
      <c r="G254">
        <v>3</v>
      </c>
      <c r="H254" t="s">
        <v>1643</v>
      </c>
      <c r="I254" t="s">
        <v>8266</v>
      </c>
      <c r="J254">
        <f>D254/E254</f>
        <v>1.4054794520547946</v>
      </c>
    </row>
    <row r="255" spans="1:10" x14ac:dyDescent="0.25">
      <c r="A255" t="s">
        <v>1644</v>
      </c>
      <c r="B255" s="1">
        <v>3.3177729719004798E-11</v>
      </c>
      <c r="C255">
        <v>0.213546075883912</v>
      </c>
      <c r="D255">
        <v>0.52300000000000002</v>
      </c>
      <c r="E255">
        <v>0.39900000000000002</v>
      </c>
      <c r="F255" s="1">
        <v>3.58452191884128E-7</v>
      </c>
      <c r="G255">
        <v>3</v>
      </c>
      <c r="H255" t="s">
        <v>1644</v>
      </c>
      <c r="I255" t="s">
        <v>1645</v>
      </c>
      <c r="J255">
        <f>D255/E255</f>
        <v>1.3107769423558897</v>
      </c>
    </row>
    <row r="256" spans="1:10" x14ac:dyDescent="0.25">
      <c r="A256" t="s">
        <v>1646</v>
      </c>
      <c r="B256" s="1">
        <v>3.7315521807657799E-11</v>
      </c>
      <c r="C256">
        <v>0.216922469007927</v>
      </c>
      <c r="D256">
        <v>0.316</v>
      </c>
      <c r="E256">
        <v>0.17799999999999999</v>
      </c>
      <c r="F256" s="1">
        <v>4.0315689760993502E-7</v>
      </c>
      <c r="G256">
        <v>3</v>
      </c>
      <c r="H256" t="s">
        <v>1647</v>
      </c>
      <c r="I256" t="s">
        <v>1648</v>
      </c>
      <c r="J256">
        <f>D256/E256</f>
        <v>1.7752808988764046</v>
      </c>
    </row>
    <row r="257" spans="1:10" x14ac:dyDescent="0.25">
      <c r="A257" t="s">
        <v>1649</v>
      </c>
      <c r="B257" s="1">
        <v>3.8860649542462398E-11</v>
      </c>
      <c r="C257">
        <v>0.229747521745401</v>
      </c>
      <c r="D257">
        <v>0.67600000000000005</v>
      </c>
      <c r="E257">
        <v>0.626</v>
      </c>
      <c r="F257" s="1">
        <v>4.1985045765676299E-7</v>
      </c>
      <c r="G257">
        <v>3</v>
      </c>
      <c r="H257" t="s">
        <v>1650</v>
      </c>
      <c r="I257" t="s">
        <v>1651</v>
      </c>
      <c r="J257">
        <f>D257/E257</f>
        <v>1.0798722044728435</v>
      </c>
    </row>
    <row r="258" spans="1:10" x14ac:dyDescent="0.25">
      <c r="A258" t="s">
        <v>1652</v>
      </c>
      <c r="B258" s="1">
        <v>4.4871597702083698E-11</v>
      </c>
      <c r="C258">
        <v>0.22386488548563599</v>
      </c>
      <c r="D258">
        <v>0.46600000000000003</v>
      </c>
      <c r="E258">
        <v>0.32700000000000001</v>
      </c>
      <c r="F258" s="1">
        <v>4.8479274157331195E-7</v>
      </c>
      <c r="G258">
        <v>3</v>
      </c>
      <c r="H258" t="s">
        <v>1652</v>
      </c>
      <c r="I258" t="s">
        <v>1653</v>
      </c>
      <c r="J258">
        <f>D258/E258</f>
        <v>1.4250764525993884</v>
      </c>
    </row>
    <row r="259" spans="1:10" x14ac:dyDescent="0.25">
      <c r="A259" t="s">
        <v>1654</v>
      </c>
      <c r="B259" s="1">
        <v>4.4890174830395201E-11</v>
      </c>
      <c r="C259">
        <v>0.28767706670805299</v>
      </c>
      <c r="D259">
        <v>0.39200000000000002</v>
      </c>
      <c r="E259">
        <v>0.25900000000000001</v>
      </c>
      <c r="F259" s="1">
        <v>4.8499344886758998E-7</v>
      </c>
      <c r="G259">
        <v>3</v>
      </c>
      <c r="H259" t="s">
        <v>1654</v>
      </c>
      <c r="I259" t="s">
        <v>1655</v>
      </c>
      <c r="J259">
        <f>D259/E259</f>
        <v>1.5135135135135136</v>
      </c>
    </row>
    <row r="260" spans="1:10" x14ac:dyDescent="0.25">
      <c r="A260" t="s">
        <v>1656</v>
      </c>
      <c r="B260" s="1">
        <v>5.2060287558132502E-11</v>
      </c>
      <c r="C260">
        <v>0.174317613648801</v>
      </c>
      <c r="D260">
        <v>0.69699999999999995</v>
      </c>
      <c r="E260">
        <v>0.61299999999999999</v>
      </c>
      <c r="F260" s="1">
        <v>5.6245934677806396E-7</v>
      </c>
      <c r="G260">
        <v>3</v>
      </c>
      <c r="H260" t="s">
        <v>1657</v>
      </c>
      <c r="I260" t="s">
        <v>1658</v>
      </c>
      <c r="J260">
        <f>D260/E260</f>
        <v>1.1370309951060358</v>
      </c>
    </row>
    <row r="261" spans="1:10" x14ac:dyDescent="0.25">
      <c r="A261" t="s">
        <v>1659</v>
      </c>
      <c r="B261" s="1">
        <v>6.0077894677784401E-11</v>
      </c>
      <c r="C261">
        <v>0.233479462276176</v>
      </c>
      <c r="D261">
        <v>0.39200000000000002</v>
      </c>
      <c r="E261">
        <v>0.28899999999999998</v>
      </c>
      <c r="F261" s="1">
        <v>6.4908157409878197E-7</v>
      </c>
      <c r="G261">
        <v>3</v>
      </c>
      <c r="H261" t="s">
        <v>1660</v>
      </c>
      <c r="I261" t="s">
        <v>1661</v>
      </c>
      <c r="J261">
        <f>D261/E261</f>
        <v>1.3564013840830451</v>
      </c>
    </row>
    <row r="262" spans="1:10" x14ac:dyDescent="0.25">
      <c r="A262" t="s">
        <v>1662</v>
      </c>
      <c r="B262" s="1">
        <v>9.4839712703023795E-11</v>
      </c>
      <c r="C262">
        <v>0.283692367052363</v>
      </c>
      <c r="D262">
        <v>0.621</v>
      </c>
      <c r="E262">
        <v>0.45400000000000001</v>
      </c>
      <c r="F262" s="1">
        <v>1.02464825604347E-6</v>
      </c>
      <c r="G262">
        <v>3</v>
      </c>
      <c r="H262" t="s">
        <v>352</v>
      </c>
      <c r="I262" t="s">
        <v>353</v>
      </c>
      <c r="J262">
        <f>D262/E262</f>
        <v>1.3678414096916298</v>
      </c>
    </row>
    <row r="263" spans="1:10" x14ac:dyDescent="0.25">
      <c r="A263" t="s">
        <v>1663</v>
      </c>
      <c r="B263" s="1">
        <v>1.06403456174122E-10</v>
      </c>
      <c r="C263">
        <v>0.25105575316220302</v>
      </c>
      <c r="D263">
        <v>0.50600000000000001</v>
      </c>
      <c r="E263">
        <v>0.34699999999999998</v>
      </c>
      <c r="F263" s="1">
        <v>1.14958294050521E-6</v>
      </c>
      <c r="G263">
        <v>3</v>
      </c>
      <c r="H263" t="s">
        <v>1663</v>
      </c>
      <c r="I263" t="s">
        <v>1664</v>
      </c>
      <c r="J263">
        <f>D263/E263</f>
        <v>1.4582132564841499</v>
      </c>
    </row>
    <row r="264" spans="1:10" x14ac:dyDescent="0.25">
      <c r="A264" t="s">
        <v>1665</v>
      </c>
      <c r="B264" s="1">
        <v>1.22175237870194E-10</v>
      </c>
      <c r="C264">
        <v>0.30874738897049098</v>
      </c>
      <c r="D264">
        <v>0.26700000000000002</v>
      </c>
      <c r="E264">
        <v>0.13900000000000001</v>
      </c>
      <c r="F264" s="1">
        <v>1.31998126994958E-6</v>
      </c>
      <c r="G264">
        <v>3</v>
      </c>
      <c r="H264" t="s">
        <v>588</v>
      </c>
      <c r="I264" t="s">
        <v>589</v>
      </c>
      <c r="J264">
        <f>D264/E264</f>
        <v>1.9208633093525178</v>
      </c>
    </row>
    <row r="265" spans="1:10" x14ac:dyDescent="0.25">
      <c r="A265" t="s">
        <v>1666</v>
      </c>
      <c r="B265" s="1">
        <v>1.27108915175996E-10</v>
      </c>
      <c r="C265">
        <v>0.20764662409597201</v>
      </c>
      <c r="D265">
        <v>0.60399999999999998</v>
      </c>
      <c r="E265">
        <v>0.48599999999999999</v>
      </c>
      <c r="F265" s="1">
        <v>1.37328471956146E-6</v>
      </c>
      <c r="G265">
        <v>3</v>
      </c>
      <c r="H265" t="s">
        <v>1666</v>
      </c>
      <c r="I265" t="s">
        <v>1667</v>
      </c>
      <c r="J265">
        <f>D265/E265</f>
        <v>1.2427983539094649</v>
      </c>
    </row>
    <row r="266" spans="1:10" x14ac:dyDescent="0.25">
      <c r="A266" t="s">
        <v>1668</v>
      </c>
      <c r="B266" s="1">
        <v>1.6843695563836699E-10</v>
      </c>
      <c r="C266">
        <v>0.22587718726855399</v>
      </c>
      <c r="D266">
        <v>0.30299999999999999</v>
      </c>
      <c r="E266">
        <v>0.192</v>
      </c>
      <c r="F266" s="1">
        <v>1.8197928687169201E-6</v>
      </c>
      <c r="G266">
        <v>3</v>
      </c>
      <c r="H266" t="s">
        <v>1668</v>
      </c>
      <c r="I266" t="s">
        <v>1669</v>
      </c>
      <c r="J266">
        <f>D266/E266</f>
        <v>1.578125</v>
      </c>
    </row>
    <row r="267" spans="1:10" x14ac:dyDescent="0.25">
      <c r="A267" t="s">
        <v>1670</v>
      </c>
      <c r="B267" s="1">
        <v>1.93614936396843E-10</v>
      </c>
      <c r="C267">
        <v>0.250629661901074</v>
      </c>
      <c r="D267">
        <v>0.752</v>
      </c>
      <c r="E267">
        <v>0.61299999999999999</v>
      </c>
      <c r="F267" s="1">
        <v>2.0918157728315001E-6</v>
      </c>
      <c r="G267">
        <v>3</v>
      </c>
      <c r="H267" t="s">
        <v>1670</v>
      </c>
      <c r="I267" t="s">
        <v>1671</v>
      </c>
      <c r="J267">
        <f>D267/E267</f>
        <v>1.2267536704730833</v>
      </c>
    </row>
    <row r="268" spans="1:10" x14ac:dyDescent="0.25">
      <c r="A268" t="s">
        <v>1672</v>
      </c>
      <c r="B268" s="1">
        <v>1.9787417789765401E-10</v>
      </c>
      <c r="C268">
        <v>0.24520888917532099</v>
      </c>
      <c r="D268">
        <v>0.51500000000000001</v>
      </c>
      <c r="E268">
        <v>0.37</v>
      </c>
      <c r="F268" s="1">
        <v>2.1378326180062499E-6</v>
      </c>
      <c r="G268">
        <v>3</v>
      </c>
      <c r="H268" t="s">
        <v>1673</v>
      </c>
      <c r="J268">
        <f>D268/E268</f>
        <v>1.3918918918918919</v>
      </c>
    </row>
    <row r="269" spans="1:10" x14ac:dyDescent="0.25">
      <c r="A269" t="s">
        <v>1674</v>
      </c>
      <c r="B269" s="1">
        <v>2.19625172764727E-10</v>
      </c>
      <c r="C269">
        <v>0.19115960992124401</v>
      </c>
      <c r="D269">
        <v>0.88800000000000001</v>
      </c>
      <c r="E269">
        <v>0.79200000000000004</v>
      </c>
      <c r="F269" s="1">
        <v>2.37283036655011E-6</v>
      </c>
      <c r="G269">
        <v>3</v>
      </c>
      <c r="H269" t="s">
        <v>1675</v>
      </c>
      <c r="I269" t="s">
        <v>1676</v>
      </c>
      <c r="J269">
        <f>D269/E269</f>
        <v>1.1212121212121211</v>
      </c>
    </row>
    <row r="270" spans="1:10" x14ac:dyDescent="0.25">
      <c r="A270" t="s">
        <v>1677</v>
      </c>
      <c r="B270" s="1">
        <v>2.6276122079231101E-10</v>
      </c>
      <c r="C270">
        <v>0.211933741807868</v>
      </c>
      <c r="D270">
        <v>0.65</v>
      </c>
      <c r="E270">
        <v>0.52800000000000002</v>
      </c>
      <c r="F270" s="1">
        <v>2.83887222944012E-6</v>
      </c>
      <c r="G270">
        <v>3</v>
      </c>
      <c r="H270" t="s">
        <v>1677</v>
      </c>
      <c r="I270" t="s">
        <v>1678</v>
      </c>
      <c r="J270">
        <f>D270/E270</f>
        <v>1.231060606060606</v>
      </c>
    </row>
    <row r="271" spans="1:10" x14ac:dyDescent="0.25">
      <c r="A271" t="s">
        <v>1679</v>
      </c>
      <c r="B271" s="1">
        <v>3.9167030185818602E-10</v>
      </c>
      <c r="C271">
        <v>0.183411536978657</v>
      </c>
      <c r="D271">
        <v>0.66500000000000004</v>
      </c>
      <c r="E271">
        <v>0.55000000000000004</v>
      </c>
      <c r="F271" s="1">
        <v>4.2316059412758402E-6</v>
      </c>
      <c r="G271">
        <v>3</v>
      </c>
      <c r="H271" t="s">
        <v>1679</v>
      </c>
      <c r="I271" t="s">
        <v>8267</v>
      </c>
      <c r="J271">
        <f>D271/E271</f>
        <v>1.209090909090909</v>
      </c>
    </row>
    <row r="272" spans="1:10" x14ac:dyDescent="0.25">
      <c r="A272" t="s">
        <v>1680</v>
      </c>
      <c r="B272" s="1">
        <v>4.84613924962344E-10</v>
      </c>
      <c r="C272">
        <v>0.23305511970800699</v>
      </c>
      <c r="D272">
        <v>0.61699999999999999</v>
      </c>
      <c r="E272">
        <v>0.46700000000000003</v>
      </c>
      <c r="F272" s="1">
        <v>5.2357688452931703E-6</v>
      </c>
      <c r="G272">
        <v>3</v>
      </c>
      <c r="H272" t="s">
        <v>1680</v>
      </c>
      <c r="I272" t="s">
        <v>1681</v>
      </c>
      <c r="J272">
        <f>D272/E272</f>
        <v>1.3211991434689507</v>
      </c>
    </row>
    <row r="273" spans="1:10" x14ac:dyDescent="0.25">
      <c r="A273" t="s">
        <v>1682</v>
      </c>
      <c r="B273" s="1">
        <v>5.5504036225604695E-10</v>
      </c>
      <c r="C273">
        <v>0.21489163928044799</v>
      </c>
      <c r="D273">
        <v>0.161</v>
      </c>
      <c r="E273">
        <v>7.5999999999999998E-2</v>
      </c>
      <c r="F273" s="1">
        <v>5.9966560738143298E-6</v>
      </c>
      <c r="G273">
        <v>3</v>
      </c>
      <c r="H273" t="s">
        <v>188</v>
      </c>
      <c r="I273" t="s">
        <v>189</v>
      </c>
      <c r="J273">
        <f>D273/E273</f>
        <v>2.1184210526315792</v>
      </c>
    </row>
    <row r="274" spans="1:10" x14ac:dyDescent="0.25">
      <c r="A274" t="s">
        <v>1683</v>
      </c>
      <c r="B274" s="1">
        <v>5.9148517949531501E-10</v>
      </c>
      <c r="C274">
        <v>0.16275913339620701</v>
      </c>
      <c r="D274">
        <v>0.77100000000000002</v>
      </c>
      <c r="E274">
        <v>0.68</v>
      </c>
      <c r="F274" s="1">
        <v>6.39040587926738E-6</v>
      </c>
      <c r="G274">
        <v>3</v>
      </c>
      <c r="H274" t="s">
        <v>1683</v>
      </c>
      <c r="I274" t="s">
        <v>1684</v>
      </c>
      <c r="J274">
        <f>D274/E274</f>
        <v>1.1338235294117647</v>
      </c>
    </row>
    <row r="275" spans="1:10" x14ac:dyDescent="0.25">
      <c r="A275" t="s">
        <v>1685</v>
      </c>
      <c r="B275" s="1">
        <v>5.9215117458098301E-10</v>
      </c>
      <c r="C275">
        <v>0.218700337913247</v>
      </c>
      <c r="D275">
        <v>0.59699999999999998</v>
      </c>
      <c r="E275">
        <v>0.45500000000000002</v>
      </c>
      <c r="F275" s="1">
        <v>6.3976012901729402E-6</v>
      </c>
      <c r="G275">
        <v>3</v>
      </c>
      <c r="H275" t="s">
        <v>1685</v>
      </c>
      <c r="I275" t="s">
        <v>1686</v>
      </c>
      <c r="J275">
        <f>D275/E275</f>
        <v>1.3120879120879121</v>
      </c>
    </row>
    <row r="276" spans="1:10" x14ac:dyDescent="0.25">
      <c r="A276" t="s">
        <v>1687</v>
      </c>
      <c r="B276" s="1">
        <v>6.2787279575743705E-10</v>
      </c>
      <c r="C276">
        <v>0.20468553039413601</v>
      </c>
      <c r="D276">
        <v>0.66700000000000004</v>
      </c>
      <c r="E276">
        <v>0.57099999999999995</v>
      </c>
      <c r="F276" s="1">
        <v>6.7835376853633396E-6</v>
      </c>
      <c r="G276">
        <v>3</v>
      </c>
      <c r="H276" t="s">
        <v>888</v>
      </c>
      <c r="I276" t="s">
        <v>889</v>
      </c>
      <c r="J276">
        <f>D276/E276</f>
        <v>1.1681260945709284</v>
      </c>
    </row>
    <row r="277" spans="1:10" x14ac:dyDescent="0.25">
      <c r="A277" t="s">
        <v>1688</v>
      </c>
      <c r="B277" s="1">
        <v>6.5772892040675201E-10</v>
      </c>
      <c r="C277">
        <v>0.22385910450288801</v>
      </c>
      <c r="D277">
        <v>0.498</v>
      </c>
      <c r="E277">
        <v>0.35899999999999999</v>
      </c>
      <c r="F277" s="1">
        <v>7.1061032560745503E-6</v>
      </c>
      <c r="G277">
        <v>3</v>
      </c>
      <c r="H277" t="s">
        <v>1689</v>
      </c>
      <c r="I277" t="s">
        <v>1690</v>
      </c>
      <c r="J277">
        <f>D277/E277</f>
        <v>1.3871866295264625</v>
      </c>
    </row>
    <row r="278" spans="1:10" x14ac:dyDescent="0.25">
      <c r="A278" t="s">
        <v>1691</v>
      </c>
      <c r="B278" s="1">
        <v>7.4201557947282895E-10</v>
      </c>
      <c r="C278">
        <v>0.228558908122594</v>
      </c>
      <c r="D278">
        <v>0.63300000000000001</v>
      </c>
      <c r="E278">
        <v>0.51100000000000001</v>
      </c>
      <c r="F278" s="1">
        <v>8.0167363206244499E-6</v>
      </c>
      <c r="G278">
        <v>3</v>
      </c>
      <c r="H278" t="s">
        <v>391</v>
      </c>
      <c r="I278" t="s">
        <v>392</v>
      </c>
      <c r="J278">
        <f>D278/E278</f>
        <v>1.2387475538160471</v>
      </c>
    </row>
    <row r="279" spans="1:10" x14ac:dyDescent="0.25">
      <c r="A279" t="s">
        <v>1692</v>
      </c>
      <c r="B279" s="1">
        <v>8.0678713997153696E-10</v>
      </c>
      <c r="C279">
        <v>0.25274616759497898</v>
      </c>
      <c r="D279">
        <v>0.373</v>
      </c>
      <c r="E279">
        <v>0.23599999999999999</v>
      </c>
      <c r="F279" s="1">
        <v>8.7165282602524894E-6</v>
      </c>
      <c r="G279">
        <v>3</v>
      </c>
      <c r="H279" t="s">
        <v>1692</v>
      </c>
      <c r="I279" t="s">
        <v>1693</v>
      </c>
      <c r="J279">
        <f>D279/E279</f>
        <v>1.5805084745762712</v>
      </c>
    </row>
    <row r="280" spans="1:10" x14ac:dyDescent="0.25">
      <c r="A280" t="s">
        <v>1694</v>
      </c>
      <c r="B280" s="1">
        <v>1.0136303950035899E-9</v>
      </c>
      <c r="C280">
        <v>0.24038072332131799</v>
      </c>
      <c r="D280">
        <v>0.23499999999999999</v>
      </c>
      <c r="E280">
        <v>0.114</v>
      </c>
      <c r="F280" s="1">
        <v>1.0951262787618799E-5</v>
      </c>
      <c r="G280">
        <v>3</v>
      </c>
      <c r="H280" t="s">
        <v>1694</v>
      </c>
      <c r="I280" t="s">
        <v>8268</v>
      </c>
      <c r="J280">
        <f>D280/E280</f>
        <v>2.0614035087719298</v>
      </c>
    </row>
    <row r="281" spans="1:10" x14ac:dyDescent="0.25">
      <c r="A281" t="s">
        <v>1695</v>
      </c>
      <c r="B281" s="1">
        <v>1.1164061216663601E-9</v>
      </c>
      <c r="C281">
        <v>0.15025917396457</v>
      </c>
      <c r="D281">
        <v>0.93</v>
      </c>
      <c r="E281">
        <v>0.874</v>
      </c>
      <c r="F281" s="1">
        <v>1.2061651738483299E-5</v>
      </c>
      <c r="G281">
        <v>3</v>
      </c>
      <c r="H281" t="s">
        <v>1696</v>
      </c>
      <c r="I281" t="s">
        <v>1352</v>
      </c>
      <c r="J281">
        <f>D281/E281</f>
        <v>1.0640732265446224</v>
      </c>
    </row>
    <row r="282" spans="1:10" x14ac:dyDescent="0.25">
      <c r="A282" t="s">
        <v>1697</v>
      </c>
      <c r="B282" s="1">
        <v>1.1921332854330801E-9</v>
      </c>
      <c r="C282">
        <v>0.170425113691278</v>
      </c>
      <c r="D282">
        <v>0.63800000000000001</v>
      </c>
      <c r="E282">
        <v>0.53800000000000003</v>
      </c>
      <c r="F282" s="1">
        <v>1.2879808015818999E-5</v>
      </c>
      <c r="G282">
        <v>3</v>
      </c>
      <c r="H282" t="s">
        <v>1698</v>
      </c>
      <c r="I282" t="s">
        <v>1699</v>
      </c>
      <c r="J282">
        <f>D282/E282</f>
        <v>1.1858736059479553</v>
      </c>
    </row>
    <row r="283" spans="1:10" x14ac:dyDescent="0.25">
      <c r="A283" t="s">
        <v>1700</v>
      </c>
      <c r="B283" s="1">
        <v>1.35555430966125E-9</v>
      </c>
      <c r="C283">
        <v>0.27937578990525702</v>
      </c>
      <c r="D283">
        <v>0.29899999999999999</v>
      </c>
      <c r="E283">
        <v>0.16200000000000001</v>
      </c>
      <c r="F283" s="1">
        <v>1.46454087615802E-5</v>
      </c>
      <c r="G283">
        <v>3</v>
      </c>
      <c r="H283" t="s">
        <v>1700</v>
      </c>
      <c r="I283" t="s">
        <v>1701</v>
      </c>
      <c r="J283">
        <f>D283/E283</f>
        <v>1.8456790123456788</v>
      </c>
    </row>
    <row r="284" spans="1:10" x14ac:dyDescent="0.25">
      <c r="A284" t="s">
        <v>1702</v>
      </c>
      <c r="B284" s="1">
        <v>1.6626306335492401E-9</v>
      </c>
      <c r="C284">
        <v>0.15866814389811401</v>
      </c>
      <c r="D284">
        <v>0.79200000000000004</v>
      </c>
      <c r="E284">
        <v>0.70699999999999996</v>
      </c>
      <c r="F284" s="1">
        <v>1.7963061364865999E-5</v>
      </c>
      <c r="G284">
        <v>3</v>
      </c>
      <c r="H284" t="s">
        <v>1702</v>
      </c>
      <c r="I284" t="s">
        <v>1703</v>
      </c>
      <c r="J284">
        <f>D284/E284</f>
        <v>1.1202263083451203</v>
      </c>
    </row>
    <row r="285" spans="1:10" x14ac:dyDescent="0.25">
      <c r="A285" t="s">
        <v>1704</v>
      </c>
      <c r="B285" s="1">
        <v>1.918278639739E-9</v>
      </c>
      <c r="C285">
        <v>0.18640395038515101</v>
      </c>
      <c r="D285">
        <v>0.56399999999999995</v>
      </c>
      <c r="E285">
        <v>0.443</v>
      </c>
      <c r="F285" s="1">
        <v>2.07250824237401E-5</v>
      </c>
      <c r="G285">
        <v>3</v>
      </c>
      <c r="H285" t="s">
        <v>1704</v>
      </c>
      <c r="I285" t="s">
        <v>1705</v>
      </c>
      <c r="J285">
        <f>D285/E285</f>
        <v>1.27313769751693</v>
      </c>
    </row>
    <row r="286" spans="1:10" x14ac:dyDescent="0.25">
      <c r="A286" t="s">
        <v>1706</v>
      </c>
      <c r="B286" s="1">
        <v>1.9706212079174001E-9</v>
      </c>
      <c r="C286">
        <v>0.15092012340448999</v>
      </c>
      <c r="D286">
        <v>0.90300000000000002</v>
      </c>
      <c r="E286">
        <v>0.85699999999999998</v>
      </c>
      <c r="F286" s="1">
        <v>2.1290591530339601E-5</v>
      </c>
      <c r="G286">
        <v>3</v>
      </c>
      <c r="H286" t="s">
        <v>1706</v>
      </c>
      <c r="I286" t="s">
        <v>1707</v>
      </c>
      <c r="J286">
        <f>D286/E286</f>
        <v>1.0536756126021003</v>
      </c>
    </row>
    <row r="287" spans="1:10" x14ac:dyDescent="0.25">
      <c r="A287" t="s">
        <v>1708</v>
      </c>
      <c r="B287" s="1">
        <v>2.0868230150777098E-9</v>
      </c>
      <c r="C287">
        <v>0.21328391234781499</v>
      </c>
      <c r="D287">
        <v>0.33500000000000002</v>
      </c>
      <c r="E287">
        <v>0.20399999999999999</v>
      </c>
      <c r="F287" s="1">
        <v>2.2546035854899599E-5</v>
      </c>
      <c r="G287">
        <v>3</v>
      </c>
      <c r="H287" t="s">
        <v>1708</v>
      </c>
      <c r="I287" t="s">
        <v>1709</v>
      </c>
      <c r="J287">
        <f>D287/E287</f>
        <v>1.6421568627450982</v>
      </c>
    </row>
    <row r="288" spans="1:10" x14ac:dyDescent="0.25">
      <c r="A288" t="s">
        <v>1710</v>
      </c>
      <c r="B288" s="1">
        <v>2.1479680154681999E-9</v>
      </c>
      <c r="C288">
        <v>0.14821691989659599</v>
      </c>
      <c r="D288">
        <v>0.76500000000000001</v>
      </c>
      <c r="E288">
        <v>0.68</v>
      </c>
      <c r="F288" s="1">
        <v>2.32066464391185E-5</v>
      </c>
      <c r="G288">
        <v>3</v>
      </c>
      <c r="H288" t="s">
        <v>1710</v>
      </c>
      <c r="I288" t="s">
        <v>1711</v>
      </c>
      <c r="J288">
        <f>D288/E288</f>
        <v>1.125</v>
      </c>
    </row>
    <row r="289" spans="1:10" x14ac:dyDescent="0.25">
      <c r="A289" t="s">
        <v>1712</v>
      </c>
      <c r="B289" s="1">
        <v>2.2695197319043101E-9</v>
      </c>
      <c r="C289">
        <v>0.41125715177974398</v>
      </c>
      <c r="D289">
        <v>0.439</v>
      </c>
      <c r="E289">
        <v>0.20300000000000001</v>
      </c>
      <c r="F289" s="1">
        <v>2.4519891183494198E-5</v>
      </c>
      <c r="G289">
        <v>3</v>
      </c>
      <c r="H289" t="s">
        <v>267</v>
      </c>
      <c r="I289" t="s">
        <v>268</v>
      </c>
      <c r="J289">
        <f>D289/E289</f>
        <v>2.1625615763546797</v>
      </c>
    </row>
    <row r="290" spans="1:10" x14ac:dyDescent="0.25">
      <c r="A290" t="s">
        <v>1713</v>
      </c>
      <c r="B290" s="1">
        <v>2.2743597952398501E-9</v>
      </c>
      <c r="C290">
        <v>0.26955879004869499</v>
      </c>
      <c r="D290">
        <v>0.436</v>
      </c>
      <c r="E290">
        <v>0.28599999999999998</v>
      </c>
      <c r="F290" s="1">
        <v>2.45721832277714E-5</v>
      </c>
      <c r="G290">
        <v>3</v>
      </c>
      <c r="H290" t="s">
        <v>1713</v>
      </c>
      <c r="I290" t="s">
        <v>1714</v>
      </c>
      <c r="J290">
        <f>D290/E290</f>
        <v>1.5244755244755246</v>
      </c>
    </row>
    <row r="291" spans="1:10" x14ac:dyDescent="0.25">
      <c r="A291" t="s">
        <v>1715</v>
      </c>
      <c r="B291" s="1">
        <v>2.6730640943480899E-9</v>
      </c>
      <c r="C291">
        <v>0.286643486580898</v>
      </c>
      <c r="D291">
        <v>0.30099999999999999</v>
      </c>
      <c r="E291">
        <v>0.17899999999999999</v>
      </c>
      <c r="F291" s="1">
        <v>2.88797844753367E-5</v>
      </c>
      <c r="G291">
        <v>3</v>
      </c>
      <c r="H291" t="s">
        <v>1715</v>
      </c>
      <c r="I291" t="s">
        <v>1716</v>
      </c>
      <c r="J291">
        <f>D291/E291</f>
        <v>1.6815642458100559</v>
      </c>
    </row>
    <row r="292" spans="1:10" x14ac:dyDescent="0.25">
      <c r="A292" t="s">
        <v>1717</v>
      </c>
      <c r="B292" s="1">
        <v>3.12287212385628E-9</v>
      </c>
      <c r="C292">
        <v>0.206012671933304</v>
      </c>
      <c r="D292">
        <v>0.627</v>
      </c>
      <c r="E292">
        <v>0.49299999999999999</v>
      </c>
      <c r="F292" s="1">
        <v>3.3739510426143297E-5</v>
      </c>
      <c r="G292">
        <v>3</v>
      </c>
      <c r="H292" t="s">
        <v>1717</v>
      </c>
      <c r="I292" t="s">
        <v>1718</v>
      </c>
      <c r="J292">
        <f>D292/E292</f>
        <v>1.2718052738336714</v>
      </c>
    </row>
    <row r="293" spans="1:10" x14ac:dyDescent="0.25">
      <c r="A293" t="s">
        <v>1719</v>
      </c>
      <c r="B293" s="1">
        <v>3.3744389015767401E-9</v>
      </c>
      <c r="C293">
        <v>0.25043204641038902</v>
      </c>
      <c r="D293">
        <v>0.20300000000000001</v>
      </c>
      <c r="E293">
        <v>0.107</v>
      </c>
      <c r="F293" s="1">
        <v>3.6457437892635198E-5</v>
      </c>
      <c r="G293">
        <v>3</v>
      </c>
      <c r="H293" t="s">
        <v>1719</v>
      </c>
      <c r="I293" t="s">
        <v>1720</v>
      </c>
      <c r="J293">
        <f>D293/E293</f>
        <v>1.8971962616822431</v>
      </c>
    </row>
    <row r="294" spans="1:10" x14ac:dyDescent="0.25">
      <c r="A294" t="s">
        <v>1721</v>
      </c>
      <c r="B294" s="1">
        <v>3.69960978229733E-9</v>
      </c>
      <c r="C294">
        <v>0.14742850333066099</v>
      </c>
      <c r="D294">
        <v>0.90500000000000003</v>
      </c>
      <c r="E294">
        <v>0.86099999999999999</v>
      </c>
      <c r="F294" s="1">
        <v>3.99705840879404E-5</v>
      </c>
      <c r="G294">
        <v>3</v>
      </c>
      <c r="H294" t="s">
        <v>1722</v>
      </c>
      <c r="J294">
        <f>D294/E294</f>
        <v>1.0511033681765389</v>
      </c>
    </row>
    <row r="295" spans="1:10" x14ac:dyDescent="0.25">
      <c r="A295" t="s">
        <v>1723</v>
      </c>
      <c r="B295" s="1">
        <v>3.7314460147262E-9</v>
      </c>
      <c r="C295">
        <v>0.175153544170597</v>
      </c>
      <c r="D295">
        <v>0.77300000000000002</v>
      </c>
      <c r="E295">
        <v>0.69499999999999995</v>
      </c>
      <c r="F295" s="1">
        <v>4.0314542743101899E-5</v>
      </c>
      <c r="G295">
        <v>3</v>
      </c>
      <c r="H295" t="s">
        <v>1723</v>
      </c>
      <c r="I295" t="s">
        <v>1724</v>
      </c>
      <c r="J295">
        <f>D295/E295</f>
        <v>1.1122302158273383</v>
      </c>
    </row>
    <row r="296" spans="1:10" x14ac:dyDescent="0.25">
      <c r="A296" t="s">
        <v>1725</v>
      </c>
      <c r="B296" s="1">
        <v>4.7757046127386801E-9</v>
      </c>
      <c r="C296">
        <v>0.19780673575062899</v>
      </c>
      <c r="D296">
        <v>0.252</v>
      </c>
      <c r="E296">
        <v>0.14299999999999999</v>
      </c>
      <c r="F296" s="1">
        <v>5.1596712636028698E-5</v>
      </c>
      <c r="G296">
        <v>3</v>
      </c>
      <c r="H296" t="s">
        <v>1725</v>
      </c>
      <c r="I296" t="s">
        <v>1726</v>
      </c>
      <c r="J296">
        <f>D296/E296</f>
        <v>1.7622377622377623</v>
      </c>
    </row>
    <row r="297" spans="1:10" x14ac:dyDescent="0.25">
      <c r="A297" t="s">
        <v>1727</v>
      </c>
      <c r="B297" s="1">
        <v>5.6253396323902403E-9</v>
      </c>
      <c r="C297">
        <v>0.20479386937292399</v>
      </c>
      <c r="D297">
        <v>0.28199999999999997</v>
      </c>
      <c r="E297">
        <v>0.16800000000000001</v>
      </c>
      <c r="F297" s="1">
        <v>6.0776169388344099E-5</v>
      </c>
      <c r="G297">
        <v>3</v>
      </c>
      <c r="H297" t="s">
        <v>1727</v>
      </c>
      <c r="I297" t="s">
        <v>1728</v>
      </c>
      <c r="J297">
        <f>D297/E297</f>
        <v>1.6785714285714284</v>
      </c>
    </row>
    <row r="298" spans="1:10" x14ac:dyDescent="0.25">
      <c r="A298" t="s">
        <v>1729</v>
      </c>
      <c r="B298" s="1">
        <v>5.9897328450396703E-9</v>
      </c>
      <c r="C298">
        <v>0.18621745014655899</v>
      </c>
      <c r="D298">
        <v>0.45800000000000002</v>
      </c>
      <c r="E298">
        <v>0.31900000000000001</v>
      </c>
      <c r="F298" s="1">
        <v>6.4713073657808601E-5</v>
      </c>
      <c r="G298">
        <v>3</v>
      </c>
      <c r="H298" t="s">
        <v>1730</v>
      </c>
      <c r="I298" t="s">
        <v>1731</v>
      </c>
      <c r="J298">
        <f>D298/E298</f>
        <v>1.4357366771159874</v>
      </c>
    </row>
    <row r="299" spans="1:10" x14ac:dyDescent="0.25">
      <c r="A299" t="s">
        <v>1732</v>
      </c>
      <c r="B299" s="1">
        <v>6.6242707891256998E-9</v>
      </c>
      <c r="C299">
        <v>0.16619176916480299</v>
      </c>
      <c r="D299">
        <v>0.65900000000000003</v>
      </c>
      <c r="E299">
        <v>0.55500000000000005</v>
      </c>
      <c r="F299" s="1">
        <v>7.1568621605714103E-5</v>
      </c>
      <c r="G299">
        <v>3</v>
      </c>
      <c r="H299" t="s">
        <v>1733</v>
      </c>
      <c r="I299" t="s">
        <v>1734</v>
      </c>
      <c r="J299">
        <f>D299/E299</f>
        <v>1.1873873873873872</v>
      </c>
    </row>
    <row r="300" spans="1:10" x14ac:dyDescent="0.25">
      <c r="A300" t="s">
        <v>1735</v>
      </c>
      <c r="B300" s="1">
        <v>8.39133794252817E-9</v>
      </c>
      <c r="C300">
        <v>0.19218313349295199</v>
      </c>
      <c r="D300">
        <v>0.189</v>
      </c>
      <c r="E300">
        <v>9.1999999999999998E-2</v>
      </c>
      <c r="F300" s="1">
        <v>9.0660015131074402E-5</v>
      </c>
      <c r="G300">
        <v>3</v>
      </c>
      <c r="H300" t="s">
        <v>1735</v>
      </c>
      <c r="I300" t="s">
        <v>1736</v>
      </c>
      <c r="J300">
        <f>D300/E300</f>
        <v>2.0543478260869565</v>
      </c>
    </row>
    <row r="301" spans="1:10" x14ac:dyDescent="0.25">
      <c r="A301" t="s">
        <v>1737</v>
      </c>
      <c r="B301" s="1">
        <v>9.6049585933929402E-9</v>
      </c>
      <c r="C301">
        <v>0.18055104125401999</v>
      </c>
      <c r="D301">
        <v>0.71799999999999997</v>
      </c>
      <c r="E301">
        <v>0.58899999999999997</v>
      </c>
      <c r="F301">
        <v>1.03771972643017E-4</v>
      </c>
      <c r="G301">
        <v>3</v>
      </c>
      <c r="H301" t="s">
        <v>1737</v>
      </c>
      <c r="I301" t="s">
        <v>1738</v>
      </c>
      <c r="J301">
        <f>D301/E301</f>
        <v>1.2190152801358234</v>
      </c>
    </row>
    <row r="302" spans="1:10" x14ac:dyDescent="0.25">
      <c r="A302" t="s">
        <v>1739</v>
      </c>
      <c r="B302" s="1">
        <v>9.7215403687363299E-9</v>
      </c>
      <c r="C302">
        <v>0.23918680581349799</v>
      </c>
      <c r="D302">
        <v>0.65500000000000003</v>
      </c>
      <c r="E302">
        <v>0.55600000000000005</v>
      </c>
      <c r="F302">
        <v>1.05031522143827E-4</v>
      </c>
      <c r="G302">
        <v>3</v>
      </c>
      <c r="H302" t="s">
        <v>1740</v>
      </c>
      <c r="I302" t="s">
        <v>1741</v>
      </c>
      <c r="J302">
        <f>D302/E302</f>
        <v>1.1780575539568345</v>
      </c>
    </row>
    <row r="303" spans="1:10" x14ac:dyDescent="0.25">
      <c r="A303" t="s">
        <v>1742</v>
      </c>
      <c r="B303" s="1">
        <v>9.96777290532599E-9</v>
      </c>
      <c r="C303">
        <v>0.15866529671073601</v>
      </c>
      <c r="D303">
        <v>0.17599999999999999</v>
      </c>
      <c r="E303">
        <v>9.9000000000000005E-2</v>
      </c>
      <c r="F303">
        <v>1.07691818469142E-4</v>
      </c>
      <c r="G303">
        <v>3</v>
      </c>
      <c r="H303" t="s">
        <v>1742</v>
      </c>
      <c r="I303" t="s">
        <v>1743</v>
      </c>
      <c r="J303">
        <f>D303/E303</f>
        <v>1.7777777777777777</v>
      </c>
    </row>
    <row r="304" spans="1:10" x14ac:dyDescent="0.25">
      <c r="A304" t="s">
        <v>1744</v>
      </c>
      <c r="B304" s="1">
        <v>1.0277678199752199E-8</v>
      </c>
      <c r="C304">
        <v>0.13255996135054501</v>
      </c>
      <c r="D304">
        <v>0.502</v>
      </c>
      <c r="E304">
        <v>0.39800000000000002</v>
      </c>
      <c r="F304">
        <v>1.11040035270123E-4</v>
      </c>
      <c r="G304">
        <v>3</v>
      </c>
      <c r="H304" t="s">
        <v>1745</v>
      </c>
      <c r="I304" t="s">
        <v>1746</v>
      </c>
      <c r="J304">
        <f>D304/E304</f>
        <v>1.2613065326633166</v>
      </c>
    </row>
    <row r="305" spans="1:10" x14ac:dyDescent="0.25">
      <c r="A305" t="s">
        <v>1747</v>
      </c>
      <c r="B305" s="1">
        <v>1.18869632922876E-8</v>
      </c>
      <c r="C305">
        <v>0.16564403973757399</v>
      </c>
      <c r="D305">
        <v>0.74399999999999999</v>
      </c>
      <c r="E305">
        <v>0.627</v>
      </c>
      <c r="F305">
        <v>1.28426751409875E-4</v>
      </c>
      <c r="G305">
        <v>3</v>
      </c>
      <c r="H305" t="s">
        <v>1747</v>
      </c>
      <c r="I305" t="s">
        <v>1748</v>
      </c>
      <c r="J305">
        <f>D305/E305</f>
        <v>1.1866028708133971</v>
      </c>
    </row>
    <row r="306" spans="1:10" x14ac:dyDescent="0.25">
      <c r="A306" t="s">
        <v>1749</v>
      </c>
      <c r="B306" s="1">
        <v>1.23256723556711E-8</v>
      </c>
      <c r="C306">
        <v>0.22624517098473099</v>
      </c>
      <c r="D306">
        <v>0.33300000000000002</v>
      </c>
      <c r="E306">
        <v>0.22600000000000001</v>
      </c>
      <c r="F306">
        <v>1.3316656413067001E-4</v>
      </c>
      <c r="G306">
        <v>3</v>
      </c>
      <c r="H306" t="s">
        <v>1749</v>
      </c>
      <c r="I306" t="s">
        <v>1750</v>
      </c>
      <c r="J306">
        <f>D306/E306</f>
        <v>1.4734513274336283</v>
      </c>
    </row>
    <row r="307" spans="1:10" x14ac:dyDescent="0.25">
      <c r="A307" t="s">
        <v>1751</v>
      </c>
      <c r="B307" s="1">
        <v>1.32725082556811E-8</v>
      </c>
      <c r="C307">
        <v>0.19163746907656001</v>
      </c>
      <c r="D307">
        <v>0.16500000000000001</v>
      </c>
      <c r="E307">
        <v>7.6999999999999999E-2</v>
      </c>
      <c r="F307">
        <v>1.4339617919437801E-4</v>
      </c>
      <c r="G307">
        <v>3</v>
      </c>
      <c r="H307" t="s">
        <v>1751</v>
      </c>
      <c r="I307" t="s">
        <v>1752</v>
      </c>
      <c r="J307">
        <f>D307/E307</f>
        <v>2.1428571428571428</v>
      </c>
    </row>
    <row r="308" spans="1:10" x14ac:dyDescent="0.25">
      <c r="A308" t="s">
        <v>1753</v>
      </c>
      <c r="B308" s="1">
        <v>1.3646526026748899E-8</v>
      </c>
      <c r="C308">
        <v>0.12770212063178801</v>
      </c>
      <c r="D308">
        <v>0.91300000000000003</v>
      </c>
      <c r="E308">
        <v>0.85799999999999998</v>
      </c>
      <c r="F308">
        <v>1.47437067192995E-4</v>
      </c>
      <c r="G308">
        <v>3</v>
      </c>
      <c r="H308" t="s">
        <v>1753</v>
      </c>
      <c r="I308" t="s">
        <v>1754</v>
      </c>
      <c r="J308">
        <f>D308/E308</f>
        <v>1.0641025641025641</v>
      </c>
    </row>
    <row r="309" spans="1:10" x14ac:dyDescent="0.25">
      <c r="A309" t="s">
        <v>1755</v>
      </c>
      <c r="B309" s="1">
        <v>1.5056534102344801E-8</v>
      </c>
      <c r="C309">
        <v>0.19777197422871601</v>
      </c>
      <c r="D309">
        <v>0.49199999999999999</v>
      </c>
      <c r="E309">
        <v>0.38</v>
      </c>
      <c r="F309">
        <v>1.6267079444173401E-4</v>
      </c>
      <c r="G309">
        <v>3</v>
      </c>
      <c r="H309" t="s">
        <v>1756</v>
      </c>
      <c r="I309" t="s">
        <v>1757</v>
      </c>
      <c r="J309">
        <f>D309/E309</f>
        <v>1.2947368421052632</v>
      </c>
    </row>
    <row r="310" spans="1:10" x14ac:dyDescent="0.25">
      <c r="A310" t="s">
        <v>1758</v>
      </c>
      <c r="B310" s="1">
        <v>1.65846302945236E-8</v>
      </c>
      <c r="C310">
        <v>0.153496797715271</v>
      </c>
      <c r="D310">
        <v>0.58699999999999997</v>
      </c>
      <c r="E310">
        <v>0.498</v>
      </c>
      <c r="F310">
        <v>1.79180345702033E-4</v>
      </c>
      <c r="G310">
        <v>3</v>
      </c>
      <c r="H310" t="s">
        <v>319</v>
      </c>
      <c r="I310" t="s">
        <v>320</v>
      </c>
      <c r="J310">
        <f>D310/E310</f>
        <v>1.178714859437751</v>
      </c>
    </row>
    <row r="311" spans="1:10" x14ac:dyDescent="0.25">
      <c r="A311" t="s">
        <v>1759</v>
      </c>
      <c r="B311" s="1">
        <v>1.85529248420994E-8</v>
      </c>
      <c r="C311">
        <v>0.17869764509942501</v>
      </c>
      <c r="D311">
        <v>0.52300000000000002</v>
      </c>
      <c r="E311">
        <v>0.41799999999999998</v>
      </c>
      <c r="F311">
        <v>2.0044579999404201E-4</v>
      </c>
      <c r="G311">
        <v>3</v>
      </c>
      <c r="H311" t="s">
        <v>1759</v>
      </c>
      <c r="I311" t="s">
        <v>1760</v>
      </c>
      <c r="J311">
        <f>D311/E311</f>
        <v>1.2511961722488039</v>
      </c>
    </row>
    <row r="312" spans="1:10" x14ac:dyDescent="0.25">
      <c r="A312" t="s">
        <v>1761</v>
      </c>
      <c r="B312" s="1">
        <v>2.14467675394962E-8</v>
      </c>
      <c r="C312">
        <v>0.187353284693728</v>
      </c>
      <c r="D312">
        <v>0.246</v>
      </c>
      <c r="E312">
        <v>0.16500000000000001</v>
      </c>
      <c r="F312">
        <v>2.3171087649671699E-4</v>
      </c>
      <c r="G312">
        <v>3</v>
      </c>
      <c r="H312" t="s">
        <v>1761</v>
      </c>
      <c r="I312" t="s">
        <v>1762</v>
      </c>
      <c r="J312">
        <f>D312/E312</f>
        <v>1.4909090909090907</v>
      </c>
    </row>
    <row r="313" spans="1:10" x14ac:dyDescent="0.25">
      <c r="A313" t="s">
        <v>1763</v>
      </c>
      <c r="B313" s="1">
        <v>2.17012426440405E-8</v>
      </c>
      <c r="C313">
        <v>0.19980427678479901</v>
      </c>
      <c r="D313">
        <v>0.71399999999999997</v>
      </c>
      <c r="E313">
        <v>0.58599999999999997</v>
      </c>
      <c r="F313">
        <v>2.34460225526214E-4</v>
      </c>
      <c r="G313">
        <v>3</v>
      </c>
      <c r="H313" t="s">
        <v>1763</v>
      </c>
      <c r="I313" t="s">
        <v>1764</v>
      </c>
      <c r="J313">
        <f>D313/E313</f>
        <v>1.2184300341296928</v>
      </c>
    </row>
    <row r="314" spans="1:10" x14ac:dyDescent="0.25">
      <c r="A314" t="s">
        <v>1765</v>
      </c>
      <c r="B314" s="1">
        <v>2.89875897549607E-8</v>
      </c>
      <c r="C314">
        <v>0.141461271011181</v>
      </c>
      <c r="D314">
        <v>0.88100000000000001</v>
      </c>
      <c r="E314">
        <v>0.82499999999999996</v>
      </c>
      <c r="F314">
        <v>3.1318191971259498E-4</v>
      </c>
      <c r="G314">
        <v>3</v>
      </c>
      <c r="H314" t="s">
        <v>1765</v>
      </c>
      <c r="J314">
        <f>D314/E314</f>
        <v>1.0678787878787879</v>
      </c>
    </row>
    <row r="315" spans="1:10" x14ac:dyDescent="0.25">
      <c r="A315" t="s">
        <v>1766</v>
      </c>
      <c r="B315" s="1">
        <v>2.94066253190586E-8</v>
      </c>
      <c r="C315">
        <v>0.187108321344543</v>
      </c>
      <c r="D315">
        <v>0.32400000000000001</v>
      </c>
      <c r="E315">
        <v>0.21</v>
      </c>
      <c r="F315">
        <v>3.1770917994711E-4</v>
      </c>
      <c r="G315">
        <v>3</v>
      </c>
      <c r="H315" t="s">
        <v>1766</v>
      </c>
      <c r="I315" t="s">
        <v>1767</v>
      </c>
      <c r="J315">
        <f>D315/E315</f>
        <v>1.5428571428571429</v>
      </c>
    </row>
    <row r="316" spans="1:10" x14ac:dyDescent="0.25">
      <c r="A316" t="s">
        <v>1768</v>
      </c>
      <c r="B316" s="1">
        <v>3.6082458962823601E-8</v>
      </c>
      <c r="C316">
        <v>0.169505534963861</v>
      </c>
      <c r="D316">
        <v>0.27800000000000002</v>
      </c>
      <c r="E316">
        <v>0.17</v>
      </c>
      <c r="F316">
        <v>3.89834886634346E-4</v>
      </c>
      <c r="G316">
        <v>3</v>
      </c>
      <c r="H316" t="s">
        <v>1768</v>
      </c>
      <c r="I316" t="s">
        <v>8269</v>
      </c>
      <c r="J316">
        <f>D316/E316</f>
        <v>1.6352941176470588</v>
      </c>
    </row>
    <row r="317" spans="1:10" x14ac:dyDescent="0.25">
      <c r="A317" t="s">
        <v>1769</v>
      </c>
      <c r="B317" s="1">
        <v>3.8647411167457597E-8</v>
      </c>
      <c r="C317">
        <v>0.20646677692024201</v>
      </c>
      <c r="D317">
        <v>0.28799999999999998</v>
      </c>
      <c r="E317">
        <v>0.17299999999999999</v>
      </c>
      <c r="F317">
        <v>4.1754663025321201E-4</v>
      </c>
      <c r="G317">
        <v>3</v>
      </c>
      <c r="H317" t="s">
        <v>1769</v>
      </c>
      <c r="I317" t="s">
        <v>1770</v>
      </c>
      <c r="J317">
        <f>D317/E317</f>
        <v>1.6647398843930636</v>
      </c>
    </row>
    <row r="318" spans="1:10" x14ac:dyDescent="0.25">
      <c r="A318" t="s">
        <v>1771</v>
      </c>
      <c r="B318" s="1">
        <v>3.9640425836569201E-8</v>
      </c>
      <c r="C318">
        <v>0.21582420417883999</v>
      </c>
      <c r="D318">
        <v>0.27500000000000002</v>
      </c>
      <c r="E318">
        <v>0.16800000000000001</v>
      </c>
      <c r="F318">
        <v>4.2827516073829397E-4</v>
      </c>
      <c r="G318">
        <v>3</v>
      </c>
      <c r="H318" t="s">
        <v>1772</v>
      </c>
      <c r="I318" t="s">
        <v>1773</v>
      </c>
      <c r="J318">
        <f>D318/E318</f>
        <v>1.6369047619047619</v>
      </c>
    </row>
    <row r="319" spans="1:10" x14ac:dyDescent="0.25">
      <c r="A319" t="s">
        <v>1774</v>
      </c>
      <c r="B319" s="1">
        <v>4.2314155394912499E-8</v>
      </c>
      <c r="C319">
        <v>0.24221520916439099</v>
      </c>
      <c r="D319">
        <v>0.51100000000000001</v>
      </c>
      <c r="E319">
        <v>0.373</v>
      </c>
      <c r="F319">
        <v>4.5716213488663398E-4</v>
      </c>
      <c r="G319">
        <v>3</v>
      </c>
      <c r="H319" t="s">
        <v>1775</v>
      </c>
      <c r="I319" t="s">
        <v>1776</v>
      </c>
      <c r="J319">
        <f>D319/E319</f>
        <v>1.3699731903485255</v>
      </c>
    </row>
    <row r="320" spans="1:10" x14ac:dyDescent="0.25">
      <c r="A320" t="s">
        <v>1777</v>
      </c>
      <c r="B320" s="1">
        <v>4.3805404635616102E-8</v>
      </c>
      <c r="C320">
        <v>0.21966353473244801</v>
      </c>
      <c r="D320">
        <v>0.56599999999999995</v>
      </c>
      <c r="E320">
        <v>0.435</v>
      </c>
      <c r="F320">
        <v>4.73273591683196E-4</v>
      </c>
      <c r="G320">
        <v>3</v>
      </c>
      <c r="H320" t="s">
        <v>1777</v>
      </c>
      <c r="I320" t="s">
        <v>8270</v>
      </c>
      <c r="J320">
        <f>D320/E320</f>
        <v>1.3011494252873561</v>
      </c>
    </row>
    <row r="321" spans="1:10" x14ac:dyDescent="0.25">
      <c r="A321" t="s">
        <v>1778</v>
      </c>
      <c r="B321" s="1">
        <v>4.55929306778539E-8</v>
      </c>
      <c r="C321">
        <v>0.14939101436869301</v>
      </c>
      <c r="D321">
        <v>0.47499999999999998</v>
      </c>
      <c r="E321">
        <v>0.34200000000000003</v>
      </c>
      <c r="F321">
        <v>4.9258602304353295E-4</v>
      </c>
      <c r="G321">
        <v>3</v>
      </c>
      <c r="H321" t="s">
        <v>1778</v>
      </c>
      <c r="I321" t="s">
        <v>1779</v>
      </c>
      <c r="J321">
        <f>D321/E321</f>
        <v>1.3888888888888886</v>
      </c>
    </row>
    <row r="322" spans="1:10" x14ac:dyDescent="0.25">
      <c r="A322" t="s">
        <v>1780</v>
      </c>
      <c r="B322" s="1">
        <v>4.7432001045313597E-8</v>
      </c>
      <c r="C322">
        <v>0.200406770639043</v>
      </c>
      <c r="D322">
        <v>0.20300000000000001</v>
      </c>
      <c r="E322">
        <v>0.11</v>
      </c>
      <c r="F322">
        <v>5.1245533929356805E-4</v>
      </c>
      <c r="G322">
        <v>3</v>
      </c>
      <c r="H322" t="s">
        <v>1781</v>
      </c>
      <c r="I322" t="s">
        <v>1782</v>
      </c>
      <c r="J322">
        <f>D322/E322</f>
        <v>1.8454545454545457</v>
      </c>
    </row>
    <row r="323" spans="1:10" x14ac:dyDescent="0.25">
      <c r="A323" t="s">
        <v>1783</v>
      </c>
      <c r="B323" s="1">
        <v>4.9543384862778402E-8</v>
      </c>
      <c r="C323">
        <v>0.17631896803535799</v>
      </c>
      <c r="D323">
        <v>0.94299999999999995</v>
      </c>
      <c r="E323">
        <v>0.90600000000000003</v>
      </c>
      <c r="F323">
        <v>5.3526673005745704E-4</v>
      </c>
      <c r="G323">
        <v>3</v>
      </c>
      <c r="H323" t="s">
        <v>1784</v>
      </c>
      <c r="I323" t="s">
        <v>1785</v>
      </c>
      <c r="J323">
        <f>D323/E323</f>
        <v>1.0408388520971301</v>
      </c>
    </row>
    <row r="324" spans="1:10" x14ac:dyDescent="0.25">
      <c r="A324" t="s">
        <v>1786</v>
      </c>
      <c r="B324" s="1">
        <v>5.4560999354081998E-8</v>
      </c>
      <c r="C324">
        <v>0.152537306768568</v>
      </c>
      <c r="D324">
        <v>0.16700000000000001</v>
      </c>
      <c r="E324">
        <v>9.0999999999999998E-2</v>
      </c>
      <c r="F324">
        <v>5.89477037021502E-4</v>
      </c>
      <c r="G324">
        <v>3</v>
      </c>
      <c r="H324" t="s">
        <v>1786</v>
      </c>
      <c r="I324" t="s">
        <v>1787</v>
      </c>
      <c r="J324">
        <f>D324/E324</f>
        <v>1.8351648351648353</v>
      </c>
    </row>
    <row r="325" spans="1:10" x14ac:dyDescent="0.25">
      <c r="A325" t="s">
        <v>1788</v>
      </c>
      <c r="B325" s="1">
        <v>5.6131557212079703E-8</v>
      </c>
      <c r="C325">
        <v>0.18546052924978701</v>
      </c>
      <c r="D325">
        <v>0.193</v>
      </c>
      <c r="E325">
        <v>0.114</v>
      </c>
      <c r="F325">
        <v>6.0644534411930895E-4</v>
      </c>
      <c r="G325">
        <v>3</v>
      </c>
      <c r="H325" t="s">
        <v>1789</v>
      </c>
      <c r="I325" t="s">
        <v>1790</v>
      </c>
      <c r="J325">
        <f>D325/E325</f>
        <v>1.6929824561403508</v>
      </c>
    </row>
    <row r="326" spans="1:10" x14ac:dyDescent="0.25">
      <c r="A326" t="s">
        <v>1791</v>
      </c>
      <c r="B326" s="1">
        <v>5.7430902987083699E-8</v>
      </c>
      <c r="C326">
        <v>0.16330571070168301</v>
      </c>
      <c r="D326">
        <v>0.94299999999999995</v>
      </c>
      <c r="E326">
        <v>0.88300000000000001</v>
      </c>
      <c r="F326">
        <v>6.2048347587245203E-4</v>
      </c>
      <c r="G326">
        <v>3</v>
      </c>
      <c r="H326" t="s">
        <v>1792</v>
      </c>
      <c r="I326" t="s">
        <v>1793</v>
      </c>
      <c r="J326">
        <f>D326/E326</f>
        <v>1.0679501698754246</v>
      </c>
    </row>
    <row r="327" spans="1:10" x14ac:dyDescent="0.25">
      <c r="A327" t="s">
        <v>1794</v>
      </c>
      <c r="B327" s="1">
        <v>5.8073627539050303E-8</v>
      </c>
      <c r="C327">
        <v>0.146613896245221</v>
      </c>
      <c r="D327">
        <v>0.44500000000000001</v>
      </c>
      <c r="E327">
        <v>0.35699999999999998</v>
      </c>
      <c r="F327">
        <v>6.27427471931899E-4</v>
      </c>
      <c r="G327">
        <v>3</v>
      </c>
      <c r="H327" t="s">
        <v>1794</v>
      </c>
      <c r="I327" t="s">
        <v>1795</v>
      </c>
      <c r="J327">
        <f>D327/E327</f>
        <v>1.2464985994397759</v>
      </c>
    </row>
    <row r="328" spans="1:10" x14ac:dyDescent="0.25">
      <c r="A328" t="s">
        <v>1796</v>
      </c>
      <c r="B328" s="1">
        <v>6.4101537978120297E-8</v>
      </c>
      <c r="C328">
        <v>0.18319115982550299</v>
      </c>
      <c r="D328">
        <v>0.32400000000000001</v>
      </c>
      <c r="E328">
        <v>0.23400000000000001</v>
      </c>
      <c r="F328">
        <v>6.92553016315612E-4</v>
      </c>
      <c r="G328">
        <v>3</v>
      </c>
      <c r="H328" t="s">
        <v>1796</v>
      </c>
      <c r="I328" t="s">
        <v>1797</v>
      </c>
      <c r="J328">
        <f>D328/E328</f>
        <v>1.3846153846153846</v>
      </c>
    </row>
    <row r="329" spans="1:10" x14ac:dyDescent="0.25">
      <c r="A329" t="s">
        <v>1798</v>
      </c>
      <c r="B329" s="1">
        <v>6.4145051884328505E-8</v>
      </c>
      <c r="C329">
        <v>0.24310062722884701</v>
      </c>
      <c r="D329">
        <v>0.35</v>
      </c>
      <c r="E329">
        <v>0.24099999999999999</v>
      </c>
      <c r="F329">
        <v>6.9302314055828601E-4</v>
      </c>
      <c r="G329">
        <v>3</v>
      </c>
      <c r="H329" t="s">
        <v>1798</v>
      </c>
      <c r="I329" t="s">
        <v>1799</v>
      </c>
      <c r="J329">
        <f>D329/E329</f>
        <v>1.4522821576763485</v>
      </c>
    </row>
    <row r="330" spans="1:10" x14ac:dyDescent="0.25">
      <c r="A330" t="s">
        <v>1800</v>
      </c>
      <c r="B330" s="1">
        <v>6.5032964701185506E-8</v>
      </c>
      <c r="C330">
        <v>0.132087442814002</v>
      </c>
      <c r="D330">
        <v>0.97199999999999998</v>
      </c>
      <c r="E330">
        <v>0.96199999999999997</v>
      </c>
      <c r="F330">
        <v>7.0261615063160797E-4</v>
      </c>
      <c r="G330">
        <v>3</v>
      </c>
      <c r="H330" t="s">
        <v>1801</v>
      </c>
      <c r="I330" t="s">
        <v>1802</v>
      </c>
      <c r="J330">
        <f>D330/E330</f>
        <v>1.0103950103950103</v>
      </c>
    </row>
    <row r="331" spans="1:10" x14ac:dyDescent="0.25">
      <c r="A331" t="s">
        <v>1803</v>
      </c>
      <c r="B331" s="1">
        <v>6.9752738862622806E-8</v>
      </c>
      <c r="C331">
        <v>0.16288820551275901</v>
      </c>
      <c r="D331">
        <v>0.191</v>
      </c>
      <c r="E331">
        <v>9.9000000000000005E-2</v>
      </c>
      <c r="F331">
        <v>7.5360859067177604E-4</v>
      </c>
      <c r="G331">
        <v>3</v>
      </c>
      <c r="H331" t="s">
        <v>1803</v>
      </c>
      <c r="I331" t="s">
        <v>1804</v>
      </c>
      <c r="J331">
        <f>D331/E331</f>
        <v>1.9292929292929293</v>
      </c>
    </row>
    <row r="332" spans="1:10" x14ac:dyDescent="0.25">
      <c r="A332" t="s">
        <v>1805</v>
      </c>
      <c r="B332" s="1">
        <v>7.2703583655718602E-8</v>
      </c>
      <c r="C332">
        <v>0.19209198903632899</v>
      </c>
      <c r="D332">
        <v>0.17399999999999999</v>
      </c>
      <c r="E332">
        <v>9.2999999999999999E-2</v>
      </c>
      <c r="F332">
        <v>7.8548951781638396E-4</v>
      </c>
      <c r="G332">
        <v>3</v>
      </c>
      <c r="H332" t="s">
        <v>1806</v>
      </c>
      <c r="I332" t="s">
        <v>1807</v>
      </c>
      <c r="J332">
        <f>D332/E332</f>
        <v>1.8709677419354838</v>
      </c>
    </row>
    <row r="333" spans="1:10" x14ac:dyDescent="0.25">
      <c r="A333" t="s">
        <v>1808</v>
      </c>
      <c r="B333" s="1">
        <v>7.6118446663190902E-8</v>
      </c>
      <c r="C333">
        <v>0.15216499549217999</v>
      </c>
      <c r="D333">
        <v>0.91700000000000004</v>
      </c>
      <c r="E333">
        <v>0.86199999999999999</v>
      </c>
      <c r="F333">
        <v>8.2238369774911499E-4</v>
      </c>
      <c r="G333">
        <v>3</v>
      </c>
      <c r="H333" t="s">
        <v>537</v>
      </c>
      <c r="I333" t="s">
        <v>538</v>
      </c>
      <c r="J333">
        <f>D333/E333</f>
        <v>1.0638051044083527</v>
      </c>
    </row>
    <row r="334" spans="1:10" x14ac:dyDescent="0.25">
      <c r="A334" t="s">
        <v>1809</v>
      </c>
      <c r="B334" s="1">
        <v>7.9562928509332306E-8</v>
      </c>
      <c r="C334">
        <v>0.16294429799148</v>
      </c>
      <c r="D334">
        <v>0.316</v>
      </c>
      <c r="E334">
        <v>0.19800000000000001</v>
      </c>
      <c r="F334">
        <v>8.5959787961482599E-4</v>
      </c>
      <c r="G334">
        <v>3</v>
      </c>
      <c r="H334" t="s">
        <v>1809</v>
      </c>
      <c r="I334" t="s">
        <v>1810</v>
      </c>
      <c r="J334">
        <f>D334/E334</f>
        <v>1.5959595959595958</v>
      </c>
    </row>
    <row r="335" spans="1:10" x14ac:dyDescent="0.25">
      <c r="A335" t="s">
        <v>1811</v>
      </c>
      <c r="B335" s="1">
        <v>7.9564279442140296E-8</v>
      </c>
      <c r="C335">
        <v>0.16476871381505601</v>
      </c>
      <c r="D335">
        <v>0.76700000000000002</v>
      </c>
      <c r="E335">
        <v>0.66900000000000004</v>
      </c>
      <c r="F335">
        <v>8.5961247509288403E-4</v>
      </c>
      <c r="G335">
        <v>3</v>
      </c>
      <c r="H335" t="s">
        <v>1811</v>
      </c>
      <c r="I335" t="s">
        <v>1812</v>
      </c>
      <c r="J335">
        <f>D335/E335</f>
        <v>1.1464872944693572</v>
      </c>
    </row>
    <row r="336" spans="1:10" x14ac:dyDescent="0.25">
      <c r="A336" t="s">
        <v>1813</v>
      </c>
      <c r="B336" s="1">
        <v>8.5385895048327197E-8</v>
      </c>
      <c r="C336">
        <v>0.22309366725843499</v>
      </c>
      <c r="D336">
        <v>0.41699999999999998</v>
      </c>
      <c r="E336">
        <v>0.29599999999999999</v>
      </c>
      <c r="F336">
        <v>9.2250921010212695E-4</v>
      </c>
      <c r="G336">
        <v>3</v>
      </c>
      <c r="H336" t="s">
        <v>1813</v>
      </c>
      <c r="I336" t="s">
        <v>1814</v>
      </c>
      <c r="J336">
        <f>D336/E336</f>
        <v>1.4087837837837838</v>
      </c>
    </row>
    <row r="337" spans="1:10" x14ac:dyDescent="0.25">
      <c r="A337" t="s">
        <v>1815</v>
      </c>
      <c r="B337" s="1">
        <v>9.5237766095083598E-8</v>
      </c>
      <c r="C337">
        <v>0.129416656747457</v>
      </c>
      <c r="D337">
        <v>0.80100000000000005</v>
      </c>
      <c r="E337">
        <v>0.751</v>
      </c>
      <c r="F337">
        <v>1.0289488248912801E-3</v>
      </c>
      <c r="G337">
        <v>3</v>
      </c>
      <c r="H337" t="s">
        <v>1815</v>
      </c>
      <c r="I337" t="s">
        <v>1816</v>
      </c>
      <c r="J337">
        <f>D337/E337</f>
        <v>1.066577896138482</v>
      </c>
    </row>
    <row r="338" spans="1:10" x14ac:dyDescent="0.25">
      <c r="A338" t="s">
        <v>1817</v>
      </c>
      <c r="B338" s="1">
        <v>9.9885792476567006E-8</v>
      </c>
      <c r="C338">
        <v>0.20681946653101699</v>
      </c>
      <c r="D338">
        <v>0.47</v>
      </c>
      <c r="E338">
        <v>0.34300000000000003</v>
      </c>
      <c r="F338">
        <v>1.0791661019168299E-3</v>
      </c>
      <c r="G338">
        <v>3</v>
      </c>
      <c r="H338" t="s">
        <v>1817</v>
      </c>
      <c r="I338" t="s">
        <v>1818</v>
      </c>
      <c r="J338">
        <f>D338/E338</f>
        <v>1.3702623906705538</v>
      </c>
    </row>
    <row r="339" spans="1:10" x14ac:dyDescent="0.25">
      <c r="A339" t="s">
        <v>1819</v>
      </c>
      <c r="B339" s="1">
        <v>1.00101278823803E-7</v>
      </c>
      <c r="C339">
        <v>0.140104033856153</v>
      </c>
      <c r="D339">
        <v>0.73099999999999998</v>
      </c>
      <c r="E339">
        <v>0.625</v>
      </c>
      <c r="F339">
        <v>1.0814942164123699E-3</v>
      </c>
      <c r="G339">
        <v>3</v>
      </c>
      <c r="H339" t="s">
        <v>1820</v>
      </c>
      <c r="I339" t="s">
        <v>1821</v>
      </c>
      <c r="J339">
        <f>D339/E339</f>
        <v>1.1696</v>
      </c>
    </row>
    <row r="340" spans="1:10" x14ac:dyDescent="0.25">
      <c r="A340" t="s">
        <v>1822</v>
      </c>
      <c r="B340" s="1">
        <v>1.04362169084423E-7</v>
      </c>
      <c r="C340">
        <v>0.200264813660501</v>
      </c>
      <c r="D340">
        <v>0.50600000000000001</v>
      </c>
      <c r="E340">
        <v>0.375</v>
      </c>
      <c r="F340">
        <v>1.1275288747881001E-3</v>
      </c>
      <c r="G340">
        <v>3</v>
      </c>
      <c r="H340" t="s">
        <v>1822</v>
      </c>
      <c r="I340" t="s">
        <v>8271</v>
      </c>
      <c r="J340">
        <f>D340/E340</f>
        <v>1.3493333333333333</v>
      </c>
    </row>
    <row r="341" spans="1:10" x14ac:dyDescent="0.25">
      <c r="A341" t="s">
        <v>1823</v>
      </c>
      <c r="B341" s="1">
        <v>1.05420796020088E-7</v>
      </c>
      <c r="C341">
        <v>0.17563201126636399</v>
      </c>
      <c r="D341">
        <v>0.44900000000000001</v>
      </c>
      <c r="E341">
        <v>0.35</v>
      </c>
      <c r="F341">
        <v>1.1389662802010301E-3</v>
      </c>
      <c r="G341">
        <v>3</v>
      </c>
      <c r="H341" t="s">
        <v>1823</v>
      </c>
      <c r="I341" t="s">
        <v>1824</v>
      </c>
      <c r="J341">
        <f>D341/E341</f>
        <v>1.2828571428571429</v>
      </c>
    </row>
    <row r="342" spans="1:10" x14ac:dyDescent="0.25">
      <c r="A342" t="s">
        <v>1825</v>
      </c>
      <c r="B342" s="1">
        <v>1.15568151034575E-7</v>
      </c>
      <c r="C342">
        <v>0.216778811051411</v>
      </c>
      <c r="D342">
        <v>0.441</v>
      </c>
      <c r="E342">
        <v>0.30399999999999999</v>
      </c>
      <c r="F342">
        <v>1.2485983037775501E-3</v>
      </c>
      <c r="G342">
        <v>3</v>
      </c>
      <c r="H342" t="s">
        <v>1825</v>
      </c>
      <c r="I342" t="s">
        <v>1826</v>
      </c>
      <c r="J342">
        <f>D342/E342</f>
        <v>1.4506578947368423</v>
      </c>
    </row>
    <row r="343" spans="1:10" x14ac:dyDescent="0.25">
      <c r="A343" t="s">
        <v>1827</v>
      </c>
      <c r="B343" s="1">
        <v>1.3013841607292599E-7</v>
      </c>
      <c r="C343">
        <v>8.2327855777283104E-2</v>
      </c>
      <c r="D343">
        <v>0.996</v>
      </c>
      <c r="E343">
        <v>0.98799999999999999</v>
      </c>
      <c r="F343">
        <v>1.4060154472518901E-3</v>
      </c>
      <c r="G343">
        <v>3</v>
      </c>
      <c r="H343" t="s">
        <v>533</v>
      </c>
      <c r="I343" t="s">
        <v>534</v>
      </c>
      <c r="J343">
        <f>D343/E343</f>
        <v>1.0080971659919029</v>
      </c>
    </row>
    <row r="344" spans="1:10" x14ac:dyDescent="0.25">
      <c r="A344" t="s">
        <v>1828</v>
      </c>
      <c r="B344" s="1">
        <v>1.34383912024432E-7</v>
      </c>
      <c r="C344">
        <v>0.15555524557433101</v>
      </c>
      <c r="D344">
        <v>0.32</v>
      </c>
      <c r="E344">
        <v>0.22700000000000001</v>
      </c>
      <c r="F344">
        <v>1.4518837855119701E-3</v>
      </c>
      <c r="G344">
        <v>3</v>
      </c>
      <c r="H344" t="s">
        <v>1828</v>
      </c>
      <c r="I344" t="s">
        <v>1829</v>
      </c>
      <c r="J344">
        <f>D344/E344</f>
        <v>1.4096916299559472</v>
      </c>
    </row>
    <row r="345" spans="1:10" x14ac:dyDescent="0.25">
      <c r="A345" t="s">
        <v>1830</v>
      </c>
      <c r="B345" s="1">
        <v>1.4605386099167E-7</v>
      </c>
      <c r="C345">
        <v>0.24178599460015299</v>
      </c>
      <c r="D345">
        <v>0.189</v>
      </c>
      <c r="E345">
        <v>6.7000000000000004E-2</v>
      </c>
      <c r="F345">
        <v>1.5779659141540001E-3</v>
      </c>
      <c r="G345">
        <v>3</v>
      </c>
      <c r="H345" t="s">
        <v>1830</v>
      </c>
      <c r="I345" t="s">
        <v>1831</v>
      </c>
      <c r="J345">
        <f>D345/E345</f>
        <v>2.8208955223880596</v>
      </c>
    </row>
    <row r="346" spans="1:10" x14ac:dyDescent="0.25">
      <c r="A346" t="s">
        <v>1832</v>
      </c>
      <c r="B346" s="1">
        <v>1.54363178408688E-7</v>
      </c>
      <c r="C346">
        <v>0.14296321591191899</v>
      </c>
      <c r="D346">
        <v>0.68899999999999995</v>
      </c>
      <c r="E346">
        <v>0.61699999999999999</v>
      </c>
      <c r="F346">
        <v>1.6677397795274601E-3</v>
      </c>
      <c r="G346">
        <v>3</v>
      </c>
      <c r="H346" t="s">
        <v>1832</v>
      </c>
      <c r="I346" t="s">
        <v>8272</v>
      </c>
      <c r="J346">
        <f>D346/E346</f>
        <v>1.1166936790923825</v>
      </c>
    </row>
    <row r="347" spans="1:10" x14ac:dyDescent="0.25">
      <c r="A347" t="s">
        <v>1833</v>
      </c>
      <c r="B347" s="1">
        <v>1.62949524039299E-7</v>
      </c>
      <c r="C347">
        <v>0.17853342383465801</v>
      </c>
      <c r="D347">
        <v>0.45100000000000001</v>
      </c>
      <c r="E347">
        <v>0.34399999999999997</v>
      </c>
      <c r="F347">
        <v>1.76050665772058E-3</v>
      </c>
      <c r="G347">
        <v>3</v>
      </c>
      <c r="H347" t="s">
        <v>1834</v>
      </c>
      <c r="I347" t="s">
        <v>1835</v>
      </c>
      <c r="J347">
        <f>D347/E347</f>
        <v>1.3110465116279071</v>
      </c>
    </row>
    <row r="348" spans="1:10" x14ac:dyDescent="0.25">
      <c r="A348" t="s">
        <v>1836</v>
      </c>
      <c r="B348" s="1">
        <v>1.67143309640154E-7</v>
      </c>
      <c r="C348">
        <v>0.19150084120712099</v>
      </c>
      <c r="D348">
        <v>0.193</v>
      </c>
      <c r="E348">
        <v>0.106</v>
      </c>
      <c r="F348">
        <v>1.80581631735223E-3</v>
      </c>
      <c r="G348">
        <v>3</v>
      </c>
      <c r="H348" t="s">
        <v>1837</v>
      </c>
      <c r="I348" t="s">
        <v>1838</v>
      </c>
      <c r="J348">
        <f>D348/E348</f>
        <v>1.8207547169811322</v>
      </c>
    </row>
    <row r="349" spans="1:10" x14ac:dyDescent="0.25">
      <c r="A349" t="s">
        <v>1839</v>
      </c>
      <c r="B349" s="1">
        <v>1.78671212778931E-7</v>
      </c>
      <c r="C349">
        <v>0.19526377005609999</v>
      </c>
      <c r="D349">
        <v>0.246</v>
      </c>
      <c r="E349">
        <v>0.151</v>
      </c>
      <c r="F349">
        <v>1.93036378286357E-3</v>
      </c>
      <c r="G349">
        <v>3</v>
      </c>
      <c r="H349" t="s">
        <v>1840</v>
      </c>
      <c r="I349" t="s">
        <v>1841</v>
      </c>
      <c r="J349">
        <f>D349/E349</f>
        <v>1.6291390728476822</v>
      </c>
    </row>
    <row r="350" spans="1:10" x14ac:dyDescent="0.25">
      <c r="A350" t="s">
        <v>1842</v>
      </c>
      <c r="B350" s="1">
        <v>1.8108492850304399E-7</v>
      </c>
      <c r="C350">
        <v>0.220421187835557</v>
      </c>
      <c r="D350">
        <v>0.246</v>
      </c>
      <c r="E350">
        <v>0.14699999999999999</v>
      </c>
      <c r="F350">
        <v>1.9564415675468899E-3</v>
      </c>
      <c r="G350">
        <v>3</v>
      </c>
      <c r="H350" t="s">
        <v>257</v>
      </c>
      <c r="I350" t="s">
        <v>258</v>
      </c>
      <c r="J350">
        <f>D350/E350</f>
        <v>1.6734693877551021</v>
      </c>
    </row>
    <row r="351" spans="1:10" x14ac:dyDescent="0.25">
      <c r="A351" t="s">
        <v>1843</v>
      </c>
      <c r="B351" s="1">
        <v>1.8154293135748299E-7</v>
      </c>
      <c r="C351">
        <v>0.18607073017301201</v>
      </c>
      <c r="D351">
        <v>0.52500000000000002</v>
      </c>
      <c r="E351">
        <v>0.41299999999999998</v>
      </c>
      <c r="F351">
        <v>1.9613898303862398E-3</v>
      </c>
      <c r="G351">
        <v>3</v>
      </c>
      <c r="H351" t="s">
        <v>1844</v>
      </c>
      <c r="I351" t="s">
        <v>1845</v>
      </c>
      <c r="J351">
        <f>D351/E351</f>
        <v>1.2711864406779663</v>
      </c>
    </row>
    <row r="352" spans="1:10" x14ac:dyDescent="0.25">
      <c r="A352" t="s">
        <v>1846</v>
      </c>
      <c r="B352" s="1">
        <v>2.0560936744624301E-7</v>
      </c>
      <c r="C352">
        <v>0.16418924116664699</v>
      </c>
      <c r="D352">
        <v>0.155</v>
      </c>
      <c r="E352">
        <v>8.3000000000000004E-2</v>
      </c>
      <c r="F352">
        <v>2.2214036058892102E-3</v>
      </c>
      <c r="G352">
        <v>3</v>
      </c>
      <c r="H352" t="s">
        <v>1846</v>
      </c>
      <c r="I352" t="s">
        <v>1847</v>
      </c>
      <c r="J352">
        <f>D352/E352</f>
        <v>1.8674698795180722</v>
      </c>
    </row>
    <row r="353" spans="1:10" x14ac:dyDescent="0.25">
      <c r="A353" t="s">
        <v>1848</v>
      </c>
      <c r="B353" s="1">
        <v>2.1567326747439601E-7</v>
      </c>
      <c r="C353">
        <v>0.16964264369904</v>
      </c>
      <c r="D353">
        <v>0.42799999999999999</v>
      </c>
      <c r="E353">
        <v>0.32200000000000001</v>
      </c>
      <c r="F353">
        <v>2.33013398179338E-3</v>
      </c>
      <c r="G353">
        <v>3</v>
      </c>
      <c r="H353" t="s">
        <v>1848</v>
      </c>
      <c r="I353" t="s">
        <v>1849</v>
      </c>
      <c r="J353">
        <f>D353/E353</f>
        <v>1.3291925465838508</v>
      </c>
    </row>
    <row r="354" spans="1:10" x14ac:dyDescent="0.25">
      <c r="A354" t="s">
        <v>1850</v>
      </c>
      <c r="B354" s="1">
        <v>2.1784863630486501E-7</v>
      </c>
      <c r="C354">
        <v>0.15859227422542699</v>
      </c>
      <c r="D354">
        <v>0.186</v>
      </c>
      <c r="E354">
        <v>9.8000000000000004E-2</v>
      </c>
      <c r="F354">
        <v>2.3536366666377598E-3</v>
      </c>
      <c r="G354">
        <v>3</v>
      </c>
      <c r="H354" t="s">
        <v>1850</v>
      </c>
      <c r="I354" t="s">
        <v>1851</v>
      </c>
      <c r="J354">
        <f>D354/E354</f>
        <v>1.8979591836734693</v>
      </c>
    </row>
    <row r="355" spans="1:10" x14ac:dyDescent="0.25">
      <c r="A355" t="s">
        <v>1852</v>
      </c>
      <c r="B355" s="1">
        <v>2.2258653165637499E-7</v>
      </c>
      <c r="C355">
        <v>0.192195599104519</v>
      </c>
      <c r="D355">
        <v>0.29199999999999998</v>
      </c>
      <c r="E355">
        <v>0.18099999999999999</v>
      </c>
      <c r="F355">
        <v>2.40482488801548E-3</v>
      </c>
      <c r="G355">
        <v>3</v>
      </c>
      <c r="H355" t="s">
        <v>1852</v>
      </c>
      <c r="I355" t="s">
        <v>8273</v>
      </c>
      <c r="J355">
        <f>D355/E355</f>
        <v>1.6132596685082872</v>
      </c>
    </row>
    <row r="356" spans="1:10" x14ac:dyDescent="0.25">
      <c r="A356" t="s">
        <v>1853</v>
      </c>
      <c r="B356" s="1">
        <v>2.2568501002119799E-7</v>
      </c>
      <c r="C356">
        <v>8.7749430071726101E-2</v>
      </c>
      <c r="D356">
        <v>0.75</v>
      </c>
      <c r="E356">
        <v>0.68700000000000006</v>
      </c>
      <c r="F356">
        <v>2.4383008482690201E-3</v>
      </c>
      <c r="G356">
        <v>3</v>
      </c>
      <c r="H356" t="s">
        <v>1854</v>
      </c>
      <c r="I356" t="s">
        <v>1855</v>
      </c>
      <c r="J356">
        <f>D356/E356</f>
        <v>1.0917030567685588</v>
      </c>
    </row>
    <row r="357" spans="1:10" x14ac:dyDescent="0.25">
      <c r="A357" t="s">
        <v>1856</v>
      </c>
      <c r="B357" s="1">
        <v>2.6666598626939098E-7</v>
      </c>
      <c r="C357">
        <v>0.16159971527790101</v>
      </c>
      <c r="D357">
        <v>0.30299999999999999</v>
      </c>
      <c r="E357">
        <v>0.20799999999999999</v>
      </c>
      <c r="F357">
        <v>2.8810593156545E-3</v>
      </c>
      <c r="G357">
        <v>3</v>
      </c>
      <c r="H357" t="s">
        <v>1856</v>
      </c>
      <c r="I357" t="s">
        <v>1857</v>
      </c>
      <c r="J357">
        <f>D357/E357</f>
        <v>1.4567307692307692</v>
      </c>
    </row>
    <row r="358" spans="1:10" x14ac:dyDescent="0.25">
      <c r="A358" t="s">
        <v>1858</v>
      </c>
      <c r="B358" s="1">
        <v>2.8838701807443798E-7</v>
      </c>
      <c r="C358">
        <v>0.17054998453093001</v>
      </c>
      <c r="D358">
        <v>0.27800000000000002</v>
      </c>
      <c r="E358">
        <v>0.183</v>
      </c>
      <c r="F358">
        <v>3.1157333432762298E-3</v>
      </c>
      <c r="G358">
        <v>3</v>
      </c>
      <c r="H358" t="s">
        <v>1858</v>
      </c>
      <c r="J358">
        <f>D358/E358</f>
        <v>1.5191256830601094</v>
      </c>
    </row>
    <row r="359" spans="1:10" x14ac:dyDescent="0.25">
      <c r="A359" t="s">
        <v>1859</v>
      </c>
      <c r="B359" s="1">
        <v>3.0223418658339899E-7</v>
      </c>
      <c r="C359">
        <v>0.128328764663378</v>
      </c>
      <c r="D359">
        <v>0.17799999999999999</v>
      </c>
      <c r="E359">
        <v>0.107</v>
      </c>
      <c r="F359">
        <v>3.2653381518470402E-3</v>
      </c>
      <c r="G359">
        <v>3</v>
      </c>
      <c r="H359" t="s">
        <v>1859</v>
      </c>
      <c r="I359" t="s">
        <v>1860</v>
      </c>
      <c r="J359">
        <f>D359/E359</f>
        <v>1.6635514018691588</v>
      </c>
    </row>
    <row r="360" spans="1:10" x14ac:dyDescent="0.25">
      <c r="A360" t="s">
        <v>1861</v>
      </c>
      <c r="B360" s="1">
        <v>3.26551510549678E-7</v>
      </c>
      <c r="C360">
        <v>0.18145004915317101</v>
      </c>
      <c r="D360">
        <v>0.45800000000000002</v>
      </c>
      <c r="E360">
        <v>0.38800000000000001</v>
      </c>
      <c r="F360">
        <v>3.52806251997873E-3</v>
      </c>
      <c r="G360">
        <v>3</v>
      </c>
      <c r="H360" t="s">
        <v>1862</v>
      </c>
      <c r="J360">
        <f>D360/E360</f>
        <v>1.1804123711340206</v>
      </c>
    </row>
    <row r="361" spans="1:10" x14ac:dyDescent="0.25">
      <c r="A361" t="s">
        <v>1863</v>
      </c>
      <c r="B361" s="1">
        <v>3.4595102368447902E-7</v>
      </c>
      <c r="C361">
        <v>0.16242749730042</v>
      </c>
      <c r="D361">
        <v>0.52300000000000002</v>
      </c>
      <c r="E361">
        <v>0.40899999999999997</v>
      </c>
      <c r="F361">
        <v>3.7376548598871198E-3</v>
      </c>
      <c r="G361">
        <v>3</v>
      </c>
      <c r="H361" t="s">
        <v>1863</v>
      </c>
      <c r="I361" t="s">
        <v>1864</v>
      </c>
      <c r="J361">
        <f>D361/E361</f>
        <v>1.2787286063569683</v>
      </c>
    </row>
    <row r="362" spans="1:10" x14ac:dyDescent="0.25">
      <c r="A362" t="s">
        <v>1865</v>
      </c>
      <c r="B362" s="1">
        <v>3.5371042560371603E-7</v>
      </c>
      <c r="C362">
        <v>0.19308217386965101</v>
      </c>
      <c r="D362">
        <v>0.216</v>
      </c>
      <c r="E362">
        <v>9.8000000000000004E-2</v>
      </c>
      <c r="F362">
        <v>3.82148743822255E-3</v>
      </c>
      <c r="G362">
        <v>3</v>
      </c>
      <c r="H362" t="s">
        <v>1865</v>
      </c>
      <c r="J362">
        <f>D362/E362</f>
        <v>2.204081632653061</v>
      </c>
    </row>
    <row r="363" spans="1:10" x14ac:dyDescent="0.25">
      <c r="A363" t="s">
        <v>1866</v>
      </c>
      <c r="B363" s="1">
        <v>3.55926806624225E-7</v>
      </c>
      <c r="C363">
        <v>0.248385897039995</v>
      </c>
      <c r="D363">
        <v>0.46600000000000003</v>
      </c>
      <c r="E363">
        <v>0.34300000000000003</v>
      </c>
      <c r="F363">
        <v>3.84543321876813E-3</v>
      </c>
      <c r="G363">
        <v>3</v>
      </c>
      <c r="H363" t="s">
        <v>1097</v>
      </c>
      <c r="I363" t="s">
        <v>1098</v>
      </c>
      <c r="J363">
        <f>D363/E363</f>
        <v>1.3586005830903789</v>
      </c>
    </row>
    <row r="364" spans="1:10" x14ac:dyDescent="0.25">
      <c r="A364" t="s">
        <v>1867</v>
      </c>
      <c r="B364" s="1">
        <v>3.9652250642590002E-7</v>
      </c>
      <c r="C364">
        <v>0.15889598173723801</v>
      </c>
      <c r="D364">
        <v>0.64200000000000002</v>
      </c>
      <c r="E364">
        <v>0.54</v>
      </c>
      <c r="F364">
        <v>4.2840291594254199E-3</v>
      </c>
      <c r="G364">
        <v>3</v>
      </c>
      <c r="H364" t="s">
        <v>1867</v>
      </c>
      <c r="I364" t="s">
        <v>1868</v>
      </c>
      <c r="J364">
        <f>D364/E364</f>
        <v>1.1888888888888889</v>
      </c>
    </row>
    <row r="365" spans="1:10" x14ac:dyDescent="0.25">
      <c r="A365" t="s">
        <v>1869</v>
      </c>
      <c r="B365" s="1">
        <v>4.0896026188066801E-7</v>
      </c>
      <c r="C365">
        <v>0.12463584518524901</v>
      </c>
      <c r="D365">
        <v>0.85799999999999998</v>
      </c>
      <c r="E365">
        <v>0.79800000000000004</v>
      </c>
      <c r="F365">
        <v>4.41840666935874E-3</v>
      </c>
      <c r="G365">
        <v>3</v>
      </c>
      <c r="H365" t="s">
        <v>1870</v>
      </c>
      <c r="I365" t="s">
        <v>1871</v>
      </c>
      <c r="J365">
        <f>D365/E365</f>
        <v>1.0751879699248119</v>
      </c>
    </row>
    <row r="366" spans="1:10" x14ac:dyDescent="0.25">
      <c r="A366" t="s">
        <v>1872</v>
      </c>
      <c r="B366" s="1">
        <v>4.1109467325628E-7</v>
      </c>
      <c r="C366">
        <v>0.126293953361615</v>
      </c>
      <c r="D366">
        <v>0.63600000000000001</v>
      </c>
      <c r="E366">
        <v>0.56200000000000006</v>
      </c>
      <c r="F366">
        <v>4.4414668498608499E-3</v>
      </c>
      <c r="G366">
        <v>3</v>
      </c>
      <c r="H366" t="s">
        <v>1872</v>
      </c>
      <c r="I366" t="s">
        <v>1873</v>
      </c>
      <c r="J366">
        <f>D366/E366</f>
        <v>1.1316725978647686</v>
      </c>
    </row>
    <row r="367" spans="1:10" x14ac:dyDescent="0.25">
      <c r="A367" t="s">
        <v>1874</v>
      </c>
      <c r="B367" s="1">
        <v>4.2971493497133001E-7</v>
      </c>
      <c r="C367">
        <v>0.14887464082180399</v>
      </c>
      <c r="D367">
        <v>0.72</v>
      </c>
      <c r="E367">
        <v>0.61699999999999999</v>
      </c>
      <c r="F367">
        <v>4.6426401574302502E-3</v>
      </c>
      <c r="G367">
        <v>3</v>
      </c>
      <c r="H367" t="s">
        <v>1874</v>
      </c>
      <c r="I367" t="s">
        <v>1875</v>
      </c>
      <c r="J367">
        <f>D367/E367</f>
        <v>1.1669367909238249</v>
      </c>
    </row>
    <row r="368" spans="1:10" x14ac:dyDescent="0.25">
      <c r="A368" t="s">
        <v>1876</v>
      </c>
      <c r="B368" s="1">
        <v>4.48868357104204E-7</v>
      </c>
      <c r="C368">
        <v>0.22295768338723401</v>
      </c>
      <c r="D368">
        <v>0.24399999999999999</v>
      </c>
      <c r="E368">
        <v>0.14699999999999999</v>
      </c>
      <c r="F368">
        <v>4.8495737301538196E-3</v>
      </c>
      <c r="G368">
        <v>3</v>
      </c>
      <c r="H368" t="s">
        <v>1876</v>
      </c>
      <c r="I368" t="s">
        <v>8274</v>
      </c>
      <c r="J368">
        <f>D368/E368</f>
        <v>1.6598639455782314</v>
      </c>
    </row>
    <row r="369" spans="1:10" x14ac:dyDescent="0.25">
      <c r="A369" t="s">
        <v>1877</v>
      </c>
      <c r="B369" s="1">
        <v>4.6370140745756098E-7</v>
      </c>
      <c r="C369">
        <v>0.12655590400235001</v>
      </c>
      <c r="D369">
        <v>0.78200000000000003</v>
      </c>
      <c r="E369">
        <v>0.71599999999999997</v>
      </c>
      <c r="F369">
        <v>5.0098300061714902E-3</v>
      </c>
      <c r="G369">
        <v>3</v>
      </c>
      <c r="H369" t="s">
        <v>1878</v>
      </c>
      <c r="I369" t="s">
        <v>1879</v>
      </c>
      <c r="J369">
        <f>D369/E369</f>
        <v>1.0921787709497208</v>
      </c>
    </row>
    <row r="370" spans="1:10" x14ac:dyDescent="0.25">
      <c r="A370" t="s">
        <v>1880</v>
      </c>
      <c r="B370" s="1">
        <v>4.6627831042625099E-7</v>
      </c>
      <c r="C370">
        <v>0.16987049719378799</v>
      </c>
      <c r="D370">
        <v>0.72699999999999998</v>
      </c>
      <c r="E370">
        <v>0.57299999999999995</v>
      </c>
      <c r="F370">
        <v>5.0376708658452099E-3</v>
      </c>
      <c r="G370">
        <v>3</v>
      </c>
      <c r="H370" t="s">
        <v>745</v>
      </c>
      <c r="I370" t="s">
        <v>746</v>
      </c>
      <c r="J370">
        <f>D370/E370</f>
        <v>1.2687609075043631</v>
      </c>
    </row>
    <row r="371" spans="1:10" x14ac:dyDescent="0.25">
      <c r="A371" t="s">
        <v>1881</v>
      </c>
      <c r="B371" s="1">
        <v>4.9362505947975404E-7</v>
      </c>
      <c r="C371">
        <v>0.194432562271624</v>
      </c>
      <c r="D371">
        <v>0.216</v>
      </c>
      <c r="E371">
        <v>0.107</v>
      </c>
      <c r="F371">
        <v>5.3331251426192603E-3</v>
      </c>
      <c r="G371">
        <v>3</v>
      </c>
      <c r="H371" t="s">
        <v>788</v>
      </c>
      <c r="J371">
        <f>D371/E371</f>
        <v>2.018691588785047</v>
      </c>
    </row>
    <row r="372" spans="1:10" x14ac:dyDescent="0.25">
      <c r="A372" t="s">
        <v>1882</v>
      </c>
      <c r="B372" s="1">
        <v>5.4906228386575401E-7</v>
      </c>
      <c r="C372">
        <v>0.14674214969789801</v>
      </c>
      <c r="D372">
        <v>0.35599999999999998</v>
      </c>
      <c r="E372">
        <v>0.26300000000000001</v>
      </c>
      <c r="F372">
        <v>5.9320689148856104E-3</v>
      </c>
      <c r="G372">
        <v>3</v>
      </c>
      <c r="H372" t="s">
        <v>1882</v>
      </c>
      <c r="I372" t="s">
        <v>1883</v>
      </c>
      <c r="J372">
        <f>D372/E372</f>
        <v>1.35361216730038</v>
      </c>
    </row>
    <row r="373" spans="1:10" x14ac:dyDescent="0.25">
      <c r="A373" t="s">
        <v>1884</v>
      </c>
      <c r="B373" s="1">
        <v>5.6927679325573903E-7</v>
      </c>
      <c r="C373">
        <v>0.17604954534735301</v>
      </c>
      <c r="D373">
        <v>0.52800000000000002</v>
      </c>
      <c r="E373">
        <v>0.42499999999999999</v>
      </c>
      <c r="F373">
        <v>6.1504664743350099E-3</v>
      </c>
      <c r="G373">
        <v>3</v>
      </c>
      <c r="H373" t="s">
        <v>1885</v>
      </c>
      <c r="I373" t="s">
        <v>1886</v>
      </c>
      <c r="J373">
        <f>D373/E373</f>
        <v>1.2423529411764707</v>
      </c>
    </row>
    <row r="374" spans="1:10" x14ac:dyDescent="0.25">
      <c r="A374" t="s">
        <v>1887</v>
      </c>
      <c r="B374" s="1">
        <v>6.4905098798555697E-7</v>
      </c>
      <c r="C374">
        <v>9.2546322879183907E-2</v>
      </c>
      <c r="D374">
        <v>0.68600000000000005</v>
      </c>
      <c r="E374">
        <v>0.63500000000000001</v>
      </c>
      <c r="F374">
        <v>7.0123468741959596E-3</v>
      </c>
      <c r="G374">
        <v>3</v>
      </c>
      <c r="H374" t="s">
        <v>1888</v>
      </c>
      <c r="J374">
        <f>D374/E374</f>
        <v>1.0803149606299214</v>
      </c>
    </row>
    <row r="375" spans="1:10" x14ac:dyDescent="0.25">
      <c r="A375" t="s">
        <v>1889</v>
      </c>
      <c r="B375" s="1">
        <v>7.4504135035594795E-7</v>
      </c>
      <c r="C375">
        <v>0.17022560576262599</v>
      </c>
      <c r="D375">
        <v>0.36699999999999999</v>
      </c>
      <c r="E375">
        <v>0.27100000000000002</v>
      </c>
      <c r="F375">
        <v>8.0494267492456605E-3</v>
      </c>
      <c r="G375">
        <v>3</v>
      </c>
      <c r="H375" t="s">
        <v>1889</v>
      </c>
      <c r="I375" t="s">
        <v>1890</v>
      </c>
      <c r="J375">
        <f>D375/E375</f>
        <v>1.3542435424354242</v>
      </c>
    </row>
    <row r="376" spans="1:10" x14ac:dyDescent="0.25">
      <c r="A376" t="s">
        <v>1891</v>
      </c>
      <c r="B376" s="1">
        <v>7.4520779341607399E-7</v>
      </c>
      <c r="C376">
        <v>0.21832914687324401</v>
      </c>
      <c r="D376">
        <v>0.496</v>
      </c>
      <c r="E376">
        <v>0.32700000000000001</v>
      </c>
      <c r="F376">
        <v>8.0512250000672608E-3</v>
      </c>
      <c r="G376">
        <v>3</v>
      </c>
      <c r="H376" t="s">
        <v>762</v>
      </c>
      <c r="I376" t="s">
        <v>763</v>
      </c>
      <c r="J376">
        <f>D376/E376</f>
        <v>1.5168195718654434</v>
      </c>
    </row>
    <row r="377" spans="1:10" x14ac:dyDescent="0.25">
      <c r="A377" t="s">
        <v>1892</v>
      </c>
      <c r="B377" s="1">
        <v>7.5583575062021702E-7</v>
      </c>
      <c r="C377">
        <v>0.221044410890993</v>
      </c>
      <c r="D377">
        <v>0.252</v>
      </c>
      <c r="E377">
        <v>0.128</v>
      </c>
      <c r="F377">
        <v>8.1660494497008303E-3</v>
      </c>
      <c r="G377">
        <v>3</v>
      </c>
      <c r="H377" t="s">
        <v>1892</v>
      </c>
      <c r="I377" t="s">
        <v>1893</v>
      </c>
      <c r="J377">
        <f>D377/E377</f>
        <v>1.96875</v>
      </c>
    </row>
    <row r="378" spans="1:10" x14ac:dyDescent="0.25">
      <c r="A378" t="s">
        <v>1894</v>
      </c>
      <c r="B378" s="1">
        <v>7.6152197931833503E-7</v>
      </c>
      <c r="C378">
        <v>0.11977593795946601</v>
      </c>
      <c r="D378">
        <v>0.157</v>
      </c>
      <c r="E378">
        <v>7.9000000000000001E-2</v>
      </c>
      <c r="F378">
        <v>8.2274834645552908E-3</v>
      </c>
      <c r="G378">
        <v>3</v>
      </c>
      <c r="H378" t="s">
        <v>1894</v>
      </c>
      <c r="I378" t="s">
        <v>1895</v>
      </c>
      <c r="J378">
        <f>D378/E378</f>
        <v>1.9873417721518987</v>
      </c>
    </row>
    <row r="379" spans="1:10" x14ac:dyDescent="0.25">
      <c r="A379" t="s">
        <v>1896</v>
      </c>
      <c r="B379" s="1">
        <v>8.0441440782885301E-7</v>
      </c>
      <c r="C379">
        <v>0.213380593501761</v>
      </c>
      <c r="D379">
        <v>0.40500000000000003</v>
      </c>
      <c r="E379">
        <v>0.28000000000000003</v>
      </c>
      <c r="F379">
        <v>8.6908932621829298E-3</v>
      </c>
      <c r="G379">
        <v>3</v>
      </c>
      <c r="H379" t="s">
        <v>1896</v>
      </c>
      <c r="I379" t="s">
        <v>1897</v>
      </c>
      <c r="J379">
        <f>D379/E379</f>
        <v>1.4464285714285714</v>
      </c>
    </row>
    <row r="380" spans="1:10" x14ac:dyDescent="0.25">
      <c r="A380" t="s">
        <v>1898</v>
      </c>
      <c r="B380" s="1">
        <v>8.2973668486239903E-7</v>
      </c>
      <c r="C380">
        <v>0.154981868141957</v>
      </c>
      <c r="D380">
        <v>0.45600000000000002</v>
      </c>
      <c r="E380">
        <v>0.35099999999999998</v>
      </c>
      <c r="F380">
        <v>8.9644751432533497E-3</v>
      </c>
      <c r="G380">
        <v>3</v>
      </c>
      <c r="H380" t="s">
        <v>1898</v>
      </c>
      <c r="I380" t="s">
        <v>1899</v>
      </c>
      <c r="J380">
        <f>D380/E380</f>
        <v>1.2991452991452992</v>
      </c>
    </row>
    <row r="381" spans="1:10" x14ac:dyDescent="0.25">
      <c r="A381" t="s">
        <v>1900</v>
      </c>
      <c r="B381" s="1">
        <v>8.4986444005363495E-7</v>
      </c>
      <c r="C381">
        <v>0.17204299914299701</v>
      </c>
      <c r="D381">
        <v>0.186</v>
      </c>
      <c r="E381">
        <v>0.10199999999999999</v>
      </c>
      <c r="F381">
        <v>9.1819354103394694E-3</v>
      </c>
      <c r="G381">
        <v>3</v>
      </c>
      <c r="H381" t="s">
        <v>1900</v>
      </c>
      <c r="I381" t="s">
        <v>1901</v>
      </c>
      <c r="J381">
        <f>D381/E381</f>
        <v>1.8235294117647061</v>
      </c>
    </row>
    <row r="382" spans="1:10" x14ac:dyDescent="0.25">
      <c r="A382" t="s">
        <v>1902</v>
      </c>
      <c r="B382" s="1">
        <v>8.7568973910619504E-7</v>
      </c>
      <c r="C382">
        <v>0.18692210070870699</v>
      </c>
      <c r="D382">
        <v>0.39800000000000002</v>
      </c>
      <c r="E382">
        <v>0.27</v>
      </c>
      <c r="F382">
        <v>9.4609519413033309E-3</v>
      </c>
      <c r="G382">
        <v>3</v>
      </c>
      <c r="H382" t="s">
        <v>240</v>
      </c>
      <c r="I382" t="s">
        <v>241</v>
      </c>
      <c r="J382">
        <f>D382/E382</f>
        <v>1.4740740740740741</v>
      </c>
    </row>
    <row r="383" spans="1:10" x14ac:dyDescent="0.25">
      <c r="A383" t="s">
        <v>1903</v>
      </c>
      <c r="B383" s="1">
        <v>8.7873412766071997E-7</v>
      </c>
      <c r="C383">
        <v>0.12602215236183201</v>
      </c>
      <c r="D383">
        <v>0.72899999999999998</v>
      </c>
      <c r="E383">
        <v>0.66800000000000004</v>
      </c>
      <c r="F383">
        <v>9.4938435152464203E-3</v>
      </c>
      <c r="G383">
        <v>3</v>
      </c>
      <c r="H383" t="s">
        <v>641</v>
      </c>
      <c r="I383" t="s">
        <v>642</v>
      </c>
      <c r="J383">
        <f>D383/E383</f>
        <v>1.091317365269461</v>
      </c>
    </row>
    <row r="384" spans="1:10" x14ac:dyDescent="0.25">
      <c r="A384" t="s">
        <v>1904</v>
      </c>
      <c r="B384" s="1">
        <v>9.8437217084651001E-7</v>
      </c>
      <c r="C384">
        <v>0.16033644719487</v>
      </c>
      <c r="D384">
        <v>0.371</v>
      </c>
      <c r="E384">
        <v>0.26500000000000001</v>
      </c>
      <c r="F384">
        <v>1.0635156933825701E-2</v>
      </c>
      <c r="G384">
        <v>3</v>
      </c>
      <c r="H384" t="s">
        <v>1904</v>
      </c>
      <c r="I384" t="s">
        <v>1905</v>
      </c>
      <c r="J384">
        <f>D384/E384</f>
        <v>1.4</v>
      </c>
    </row>
    <row r="385" spans="1:10" x14ac:dyDescent="0.25">
      <c r="A385" t="s">
        <v>1906</v>
      </c>
      <c r="B385" s="1">
        <v>1.0197273472279901E-6</v>
      </c>
      <c r="C385">
        <v>0.17848283664756501</v>
      </c>
      <c r="D385">
        <v>0.27500000000000002</v>
      </c>
      <c r="E385">
        <v>0.17699999999999999</v>
      </c>
      <c r="F385">
        <v>1.10171342594512E-2</v>
      </c>
      <c r="G385">
        <v>3</v>
      </c>
      <c r="H385" t="s">
        <v>1906</v>
      </c>
      <c r="I385" t="s">
        <v>1907</v>
      </c>
      <c r="J385">
        <f>D385/E385</f>
        <v>1.553672316384181</v>
      </c>
    </row>
    <row r="386" spans="1:10" x14ac:dyDescent="0.25">
      <c r="A386" t="s">
        <v>1908</v>
      </c>
      <c r="B386" s="1">
        <v>1.02972603515697E-6</v>
      </c>
      <c r="C386">
        <v>0.118168203904398</v>
      </c>
      <c r="D386">
        <v>0.25800000000000001</v>
      </c>
      <c r="E386">
        <v>0.16200000000000001</v>
      </c>
      <c r="F386">
        <v>1.11251600838359E-2</v>
      </c>
      <c r="G386">
        <v>3</v>
      </c>
      <c r="H386" t="s">
        <v>1909</v>
      </c>
      <c r="I386" t="s">
        <v>1910</v>
      </c>
      <c r="J386">
        <f>D386/E386</f>
        <v>1.5925925925925926</v>
      </c>
    </row>
    <row r="387" spans="1:10" x14ac:dyDescent="0.25">
      <c r="A387" t="s">
        <v>1911</v>
      </c>
      <c r="B387" s="1">
        <v>1.0605096263146499E-6</v>
      </c>
      <c r="C387">
        <v>0.111505831151112</v>
      </c>
      <c r="D387">
        <v>0.81399999999999995</v>
      </c>
      <c r="E387">
        <v>0.73299999999999998</v>
      </c>
      <c r="F387">
        <v>1.14577460027035E-2</v>
      </c>
      <c r="G387">
        <v>3</v>
      </c>
      <c r="H387" t="s">
        <v>1912</v>
      </c>
      <c r="I387" t="s">
        <v>1913</v>
      </c>
      <c r="J387">
        <f>D387/E387</f>
        <v>1.1105047748976806</v>
      </c>
    </row>
    <row r="388" spans="1:10" x14ac:dyDescent="0.25">
      <c r="A388" t="s">
        <v>1914</v>
      </c>
      <c r="B388" s="1">
        <v>1.0923512576831799E-6</v>
      </c>
      <c r="C388">
        <v>0.130149842654079</v>
      </c>
      <c r="D388">
        <v>0.625</v>
      </c>
      <c r="E388">
        <v>0.53900000000000003</v>
      </c>
      <c r="F388">
        <v>1.18017629880091E-2</v>
      </c>
      <c r="G388">
        <v>3</v>
      </c>
      <c r="H388" t="s">
        <v>1914</v>
      </c>
      <c r="I388" t="s">
        <v>1915</v>
      </c>
      <c r="J388">
        <f>D388/E388</f>
        <v>1.1595547309833023</v>
      </c>
    </row>
    <row r="389" spans="1:10" x14ac:dyDescent="0.25">
      <c r="A389" t="s">
        <v>1916</v>
      </c>
      <c r="B389" s="1">
        <v>1.10757586761401E-6</v>
      </c>
      <c r="C389">
        <v>0.15240987515436399</v>
      </c>
      <c r="D389">
        <v>0.76700000000000002</v>
      </c>
      <c r="E389">
        <v>0.67300000000000004</v>
      </c>
      <c r="F389">
        <v>1.1966249673701799E-2</v>
      </c>
      <c r="G389">
        <v>3</v>
      </c>
      <c r="H389" t="s">
        <v>1917</v>
      </c>
      <c r="I389" t="s">
        <v>1918</v>
      </c>
      <c r="J389">
        <f>D389/E389</f>
        <v>1.1396731054977711</v>
      </c>
    </row>
    <row r="390" spans="1:10" x14ac:dyDescent="0.25">
      <c r="A390" t="s">
        <v>1919</v>
      </c>
      <c r="B390" s="1">
        <v>1.15212497644244E-6</v>
      </c>
      <c r="C390">
        <v>0.121743040678189</v>
      </c>
      <c r="D390">
        <v>0.80500000000000005</v>
      </c>
      <c r="E390">
        <v>0.71099999999999997</v>
      </c>
      <c r="F390">
        <v>1.2447558245484099E-2</v>
      </c>
      <c r="G390">
        <v>3</v>
      </c>
      <c r="H390" t="s">
        <v>1919</v>
      </c>
      <c r="I390" t="s">
        <v>1920</v>
      </c>
      <c r="J390">
        <f>D390/E390</f>
        <v>1.1322081575246132</v>
      </c>
    </row>
    <row r="391" spans="1:10" x14ac:dyDescent="0.25">
      <c r="A391" t="s">
        <v>1921</v>
      </c>
      <c r="B391" s="1">
        <v>1.2718782672789399E-6</v>
      </c>
      <c r="C391">
        <v>0.13234005729019799</v>
      </c>
      <c r="D391">
        <v>0.28799999999999998</v>
      </c>
      <c r="E391">
        <v>0.20699999999999999</v>
      </c>
      <c r="F391">
        <v>1.3741372799681699E-2</v>
      </c>
      <c r="G391">
        <v>3</v>
      </c>
      <c r="H391" t="s">
        <v>1921</v>
      </c>
      <c r="I391" t="s">
        <v>1922</v>
      </c>
      <c r="J391">
        <f>D391/E391</f>
        <v>1.3913043478260869</v>
      </c>
    </row>
    <row r="392" spans="1:10" x14ac:dyDescent="0.25">
      <c r="A392" t="s">
        <v>1923</v>
      </c>
      <c r="B392" s="1">
        <v>1.2980673643182001E-6</v>
      </c>
      <c r="C392">
        <v>0.130193384119101</v>
      </c>
      <c r="D392">
        <v>0.70299999999999996</v>
      </c>
      <c r="E392">
        <v>0.60699999999999998</v>
      </c>
      <c r="F392">
        <v>1.4024319804093801E-2</v>
      </c>
      <c r="G392">
        <v>3</v>
      </c>
      <c r="H392" t="s">
        <v>1923</v>
      </c>
      <c r="I392" t="s">
        <v>1924</v>
      </c>
      <c r="J392">
        <f>D392/E392</f>
        <v>1.158154859967051</v>
      </c>
    </row>
    <row r="393" spans="1:10" x14ac:dyDescent="0.25">
      <c r="A393" t="s">
        <v>1925</v>
      </c>
      <c r="B393" s="1">
        <v>1.3117731368635099E-6</v>
      </c>
      <c r="C393">
        <v>0.17172698462045799</v>
      </c>
      <c r="D393">
        <v>0.246</v>
      </c>
      <c r="E393">
        <v>0.14499999999999999</v>
      </c>
      <c r="F393">
        <v>1.41723969706734E-2</v>
      </c>
      <c r="G393">
        <v>3</v>
      </c>
      <c r="H393" t="s">
        <v>1925</v>
      </c>
      <c r="I393" t="s">
        <v>1926</v>
      </c>
      <c r="J393">
        <f>D393/E393</f>
        <v>1.6965517241379311</v>
      </c>
    </row>
    <row r="394" spans="1:10" x14ac:dyDescent="0.25">
      <c r="A394" t="s">
        <v>1927</v>
      </c>
      <c r="B394" s="1">
        <v>1.34305617812334E-6</v>
      </c>
      <c r="C394">
        <v>0.16363459860899801</v>
      </c>
      <c r="D394">
        <v>0.35199999999999998</v>
      </c>
      <c r="E394">
        <v>0.26400000000000001</v>
      </c>
      <c r="F394">
        <v>1.4510378948444499E-2</v>
      </c>
      <c r="G394">
        <v>3</v>
      </c>
      <c r="H394" t="s">
        <v>1927</v>
      </c>
      <c r="I394" t="s">
        <v>1928</v>
      </c>
      <c r="J394">
        <f>D394/E394</f>
        <v>1.3333333333333333</v>
      </c>
    </row>
    <row r="395" spans="1:10" x14ac:dyDescent="0.25">
      <c r="A395" t="s">
        <v>1929</v>
      </c>
      <c r="B395" s="1">
        <v>1.4698155269030501E-6</v>
      </c>
      <c r="C395">
        <v>0.171956433574564</v>
      </c>
      <c r="D395">
        <v>0.441</v>
      </c>
      <c r="E395">
        <v>0.309</v>
      </c>
      <c r="F395">
        <v>1.5879886952660498E-2</v>
      </c>
      <c r="G395">
        <v>3</v>
      </c>
      <c r="H395" t="s">
        <v>1930</v>
      </c>
      <c r="I395" t="s">
        <v>1931</v>
      </c>
      <c r="J395">
        <f>D395/E395</f>
        <v>1.4271844660194175</v>
      </c>
    </row>
    <row r="396" spans="1:10" x14ac:dyDescent="0.25">
      <c r="A396" t="s">
        <v>1932</v>
      </c>
      <c r="B396" s="1">
        <v>1.4924704848967599E-6</v>
      </c>
      <c r="C396">
        <v>0.24425567780829199</v>
      </c>
      <c r="D396">
        <v>0.24199999999999999</v>
      </c>
      <c r="E396">
        <v>0.14499999999999999</v>
      </c>
      <c r="F396">
        <v>1.61246511188246E-2</v>
      </c>
      <c r="G396">
        <v>3</v>
      </c>
      <c r="H396" t="s">
        <v>1932</v>
      </c>
      <c r="I396" t="s">
        <v>1933</v>
      </c>
      <c r="J396">
        <f>D396/E396</f>
        <v>1.6689655172413793</v>
      </c>
    </row>
    <row r="397" spans="1:10" x14ac:dyDescent="0.25">
      <c r="A397" t="s">
        <v>1934</v>
      </c>
      <c r="B397" s="1">
        <v>1.4972448960509601E-6</v>
      </c>
      <c r="C397">
        <v>0.15423835092063301</v>
      </c>
      <c r="D397">
        <v>0.34300000000000003</v>
      </c>
      <c r="E397">
        <v>0.248</v>
      </c>
      <c r="F397">
        <v>1.6176233856934601E-2</v>
      </c>
      <c r="G397">
        <v>3</v>
      </c>
      <c r="H397" t="s">
        <v>1935</v>
      </c>
      <c r="I397" t="s">
        <v>1936</v>
      </c>
      <c r="J397">
        <f>D397/E397</f>
        <v>1.3830645161290325</v>
      </c>
    </row>
    <row r="398" spans="1:10" x14ac:dyDescent="0.25">
      <c r="A398" t="s">
        <v>1937</v>
      </c>
      <c r="B398" s="1">
        <v>1.6034484754847899E-6</v>
      </c>
      <c r="C398">
        <v>0.16717227352793701</v>
      </c>
      <c r="D398">
        <v>0.48099999999999998</v>
      </c>
      <c r="E398">
        <v>0.36799999999999999</v>
      </c>
      <c r="F398">
        <v>1.7323657329137598E-2</v>
      </c>
      <c r="G398">
        <v>3</v>
      </c>
      <c r="H398" t="s">
        <v>1938</v>
      </c>
      <c r="I398" t="s">
        <v>1939</v>
      </c>
      <c r="J398">
        <f>D398/E398</f>
        <v>1.3070652173913044</v>
      </c>
    </row>
    <row r="399" spans="1:10" x14ac:dyDescent="0.25">
      <c r="A399" t="s">
        <v>1940</v>
      </c>
      <c r="B399" s="1">
        <v>1.7440278323625101E-6</v>
      </c>
      <c r="C399">
        <v>0.13611185109469001</v>
      </c>
      <c r="D399">
        <v>0.184</v>
      </c>
      <c r="E399">
        <v>0.11</v>
      </c>
      <c r="F399">
        <v>1.8842476700844601E-2</v>
      </c>
      <c r="G399">
        <v>3</v>
      </c>
      <c r="H399" t="s">
        <v>1940</v>
      </c>
      <c r="I399" t="s">
        <v>1941</v>
      </c>
      <c r="J399">
        <f>D399/E399</f>
        <v>1.6727272727272726</v>
      </c>
    </row>
    <row r="400" spans="1:10" x14ac:dyDescent="0.25">
      <c r="A400" t="s">
        <v>1942</v>
      </c>
      <c r="B400" s="1">
        <v>1.8415123983784299E-6</v>
      </c>
      <c r="C400">
        <v>0.11712886916999</v>
      </c>
      <c r="D400">
        <v>0.65900000000000003</v>
      </c>
      <c r="E400">
        <v>0.53800000000000003</v>
      </c>
      <c r="F400">
        <v>1.9895699952080601E-2</v>
      </c>
      <c r="G400">
        <v>3</v>
      </c>
      <c r="H400" t="s">
        <v>1942</v>
      </c>
      <c r="I400" t="s">
        <v>1943</v>
      </c>
      <c r="J400">
        <f>D400/E400</f>
        <v>1.224907063197026</v>
      </c>
    </row>
    <row r="401" spans="1:10" x14ac:dyDescent="0.25">
      <c r="A401" t="s">
        <v>1944</v>
      </c>
      <c r="B401" s="1">
        <v>1.8892745138210401E-6</v>
      </c>
      <c r="C401">
        <v>0.157903680402222</v>
      </c>
      <c r="D401">
        <v>0.38300000000000001</v>
      </c>
      <c r="E401">
        <v>0.28000000000000003</v>
      </c>
      <c r="F401">
        <v>2.0411721847322501E-2</v>
      </c>
      <c r="G401">
        <v>3</v>
      </c>
      <c r="H401" t="s">
        <v>1945</v>
      </c>
      <c r="I401" t="s">
        <v>8275</v>
      </c>
      <c r="J401">
        <f>D401/E401</f>
        <v>1.3678571428571427</v>
      </c>
    </row>
    <row r="402" spans="1:10" x14ac:dyDescent="0.25">
      <c r="A402" t="s">
        <v>1946</v>
      </c>
      <c r="B402" s="1">
        <v>1.8908995751810899E-6</v>
      </c>
      <c r="C402">
        <v>6.7533273841383898E-2</v>
      </c>
      <c r="D402">
        <v>0.97499999999999998</v>
      </c>
      <c r="E402">
        <v>0.97399999999999998</v>
      </c>
      <c r="F402">
        <v>2.0429279010256499E-2</v>
      </c>
      <c r="G402">
        <v>3</v>
      </c>
      <c r="H402" t="s">
        <v>1946</v>
      </c>
      <c r="I402" t="s">
        <v>1947</v>
      </c>
      <c r="J402">
        <f>D402/E402</f>
        <v>1.0010266940451746</v>
      </c>
    </row>
    <row r="403" spans="1:10" x14ac:dyDescent="0.25">
      <c r="A403" t="s">
        <v>1948</v>
      </c>
      <c r="B403" s="1">
        <v>1.9526887463781299E-6</v>
      </c>
      <c r="C403">
        <v>0.20365597811937</v>
      </c>
      <c r="D403">
        <v>0.19500000000000001</v>
      </c>
      <c r="E403">
        <v>0.108</v>
      </c>
      <c r="F403">
        <v>2.1096849215869299E-2</v>
      </c>
      <c r="G403">
        <v>3</v>
      </c>
      <c r="H403" t="s">
        <v>1949</v>
      </c>
      <c r="I403" t="s">
        <v>1950</v>
      </c>
      <c r="J403">
        <f>D403/E403</f>
        <v>1.8055555555555556</v>
      </c>
    </row>
    <row r="404" spans="1:10" x14ac:dyDescent="0.25">
      <c r="A404" t="s">
        <v>1951</v>
      </c>
      <c r="B404" s="1">
        <v>1.9606868699791898E-6</v>
      </c>
      <c r="C404">
        <v>0.13112839593616499</v>
      </c>
      <c r="D404">
        <v>0.81599999999999995</v>
      </c>
      <c r="E404">
        <v>0.73599999999999999</v>
      </c>
      <c r="F404">
        <v>2.1183260943255101E-2</v>
      </c>
      <c r="G404">
        <v>3</v>
      </c>
      <c r="H404" t="s">
        <v>1952</v>
      </c>
      <c r="I404" t="s">
        <v>1953</v>
      </c>
      <c r="J404">
        <f>D404/E404</f>
        <v>1.1086956521739131</v>
      </c>
    </row>
    <row r="405" spans="1:10" x14ac:dyDescent="0.25">
      <c r="A405" t="s">
        <v>1954</v>
      </c>
      <c r="B405" s="1">
        <v>2.01166198339965E-6</v>
      </c>
      <c r="C405">
        <v>0.137265027073351</v>
      </c>
      <c r="D405">
        <v>0.318</v>
      </c>
      <c r="E405">
        <v>0.222</v>
      </c>
      <c r="F405">
        <v>2.17339960686498E-2</v>
      </c>
      <c r="G405">
        <v>3</v>
      </c>
      <c r="H405" t="s">
        <v>1954</v>
      </c>
      <c r="I405" t="s">
        <v>8276</v>
      </c>
      <c r="J405">
        <f>D405/E405</f>
        <v>1.4324324324324325</v>
      </c>
    </row>
    <row r="406" spans="1:10" x14ac:dyDescent="0.25">
      <c r="A406" t="s">
        <v>1955</v>
      </c>
      <c r="B406" s="1">
        <v>2.0327707298010198E-6</v>
      </c>
      <c r="C406">
        <v>0.115802460231267</v>
      </c>
      <c r="D406">
        <v>0.91700000000000004</v>
      </c>
      <c r="E406">
        <v>0.85899999999999999</v>
      </c>
      <c r="F406">
        <v>2.1962054964770199E-2</v>
      </c>
      <c r="G406">
        <v>3</v>
      </c>
      <c r="H406" t="s">
        <v>1956</v>
      </c>
      <c r="I406" t="s">
        <v>1957</v>
      </c>
      <c r="J406">
        <f>D406/E406</f>
        <v>1.0675203725261933</v>
      </c>
    </row>
    <row r="407" spans="1:10" x14ac:dyDescent="0.25">
      <c r="A407" t="s">
        <v>1958</v>
      </c>
      <c r="B407" s="1">
        <v>2.45870221814354E-6</v>
      </c>
      <c r="C407">
        <v>0.18710280856126199</v>
      </c>
      <c r="D407">
        <v>0.27300000000000002</v>
      </c>
      <c r="E407">
        <v>0.17599999999999999</v>
      </c>
      <c r="F407">
        <v>2.6563818764822899E-2</v>
      </c>
      <c r="G407">
        <v>3</v>
      </c>
      <c r="H407" t="s">
        <v>1958</v>
      </c>
      <c r="I407" t="s">
        <v>1959</v>
      </c>
      <c r="J407">
        <f>D407/E407</f>
        <v>1.5511363636363638</v>
      </c>
    </row>
    <row r="408" spans="1:10" x14ac:dyDescent="0.25">
      <c r="A408" t="s">
        <v>1960</v>
      </c>
      <c r="B408" s="1">
        <v>2.5176544831776298E-6</v>
      </c>
      <c r="C408">
        <v>0.149383024035254</v>
      </c>
      <c r="D408">
        <v>0.48299999999999998</v>
      </c>
      <c r="E408">
        <v>0.39500000000000002</v>
      </c>
      <c r="F408">
        <v>2.7200739036251202E-2</v>
      </c>
      <c r="G408">
        <v>3</v>
      </c>
      <c r="H408" t="s">
        <v>1960</v>
      </c>
      <c r="I408" t="s">
        <v>1961</v>
      </c>
      <c r="J408">
        <f>D408/E408</f>
        <v>1.2227848101265821</v>
      </c>
    </row>
    <row r="409" spans="1:10" x14ac:dyDescent="0.25">
      <c r="A409" t="s">
        <v>1962</v>
      </c>
      <c r="B409" s="1">
        <v>2.7902216582194802E-6</v>
      </c>
      <c r="C409">
        <v>0.151817370948297</v>
      </c>
      <c r="D409">
        <v>0.20799999999999999</v>
      </c>
      <c r="E409">
        <v>0.13300000000000001</v>
      </c>
      <c r="F409">
        <v>3.01455547954033E-2</v>
      </c>
      <c r="G409">
        <v>3</v>
      </c>
      <c r="H409" t="s">
        <v>1962</v>
      </c>
      <c r="I409" t="s">
        <v>1963</v>
      </c>
      <c r="J409">
        <f>D409/E409</f>
        <v>1.5639097744360901</v>
      </c>
    </row>
    <row r="410" spans="1:10" x14ac:dyDescent="0.25">
      <c r="A410" t="s">
        <v>1964</v>
      </c>
      <c r="B410" s="1">
        <v>2.9384523622609798E-6</v>
      </c>
      <c r="C410">
        <v>0.11325627510521299</v>
      </c>
      <c r="D410">
        <v>0.59099999999999997</v>
      </c>
      <c r="E410">
        <v>0.501</v>
      </c>
      <c r="F410">
        <v>3.17470393218676E-2</v>
      </c>
      <c r="G410">
        <v>3</v>
      </c>
      <c r="H410" t="s">
        <v>1964</v>
      </c>
      <c r="I410" t="s">
        <v>1965</v>
      </c>
      <c r="J410">
        <f>D410/E410</f>
        <v>1.1796407185628741</v>
      </c>
    </row>
    <row r="411" spans="1:10" x14ac:dyDescent="0.25">
      <c r="A411" t="s">
        <v>1966</v>
      </c>
      <c r="B411" s="1">
        <v>2.98005349862812E-6</v>
      </c>
      <c r="C411">
        <v>0.13436351296080301</v>
      </c>
      <c r="D411">
        <v>0.496</v>
      </c>
      <c r="E411">
        <v>0.40200000000000002</v>
      </c>
      <c r="F411">
        <v>3.2196497999178203E-2</v>
      </c>
      <c r="G411">
        <v>3</v>
      </c>
      <c r="H411" t="s">
        <v>1966</v>
      </c>
      <c r="I411" t="s">
        <v>1967</v>
      </c>
      <c r="J411">
        <f>D411/E411</f>
        <v>1.2338308457711442</v>
      </c>
    </row>
    <row r="412" spans="1:10" x14ac:dyDescent="0.25">
      <c r="A412" t="s">
        <v>1968</v>
      </c>
      <c r="B412" s="1">
        <v>3.0044215942352399E-6</v>
      </c>
      <c r="C412">
        <v>0.189581774456659</v>
      </c>
      <c r="D412">
        <v>0.439</v>
      </c>
      <c r="E412">
        <v>0.308</v>
      </c>
      <c r="F412">
        <v>3.2459770904117502E-2</v>
      </c>
      <c r="G412">
        <v>3</v>
      </c>
      <c r="H412" t="s">
        <v>1969</v>
      </c>
      <c r="I412" t="s">
        <v>1970</v>
      </c>
      <c r="J412">
        <f>D412/E412</f>
        <v>1.4253246753246753</v>
      </c>
    </row>
    <row r="413" spans="1:10" x14ac:dyDescent="0.25">
      <c r="A413" t="s">
        <v>1971</v>
      </c>
      <c r="B413" s="1">
        <v>3.0992375716965799E-6</v>
      </c>
      <c r="C413">
        <v>0.14880765024608</v>
      </c>
      <c r="D413">
        <v>0.216</v>
      </c>
      <c r="E413">
        <v>0.14399999999999999</v>
      </c>
      <c r="F413">
        <v>3.3484162724609898E-2</v>
      </c>
      <c r="G413">
        <v>3</v>
      </c>
      <c r="H413" t="s">
        <v>1971</v>
      </c>
      <c r="I413" t="s">
        <v>1972</v>
      </c>
      <c r="J413">
        <f>D413/E413</f>
        <v>1.5</v>
      </c>
    </row>
    <row r="414" spans="1:10" x14ac:dyDescent="0.25">
      <c r="A414" t="s">
        <v>1973</v>
      </c>
      <c r="B414" s="1">
        <v>3.10579364923917E-6</v>
      </c>
      <c r="C414">
        <v>0.14313142818850999</v>
      </c>
      <c r="D414">
        <v>0.23499999999999999</v>
      </c>
      <c r="E414">
        <v>0.14299999999999999</v>
      </c>
      <c r="F414">
        <v>3.3554994586379998E-2</v>
      </c>
      <c r="G414">
        <v>3</v>
      </c>
      <c r="H414" t="s">
        <v>1973</v>
      </c>
      <c r="I414" t="s">
        <v>1974</v>
      </c>
      <c r="J414">
        <f>D414/E414</f>
        <v>1.6433566433566433</v>
      </c>
    </row>
    <row r="415" spans="1:10" x14ac:dyDescent="0.25">
      <c r="A415" t="s">
        <v>1975</v>
      </c>
      <c r="B415" s="1">
        <v>3.23768412128561E-6</v>
      </c>
      <c r="C415">
        <v>6.8348018555790105E-2</v>
      </c>
      <c r="D415">
        <v>0.96599999999999997</v>
      </c>
      <c r="E415">
        <v>0.95099999999999996</v>
      </c>
      <c r="F415">
        <v>3.4979939246369697E-2</v>
      </c>
      <c r="G415">
        <v>3</v>
      </c>
      <c r="H415" t="s">
        <v>577</v>
      </c>
      <c r="I415" t="s">
        <v>578</v>
      </c>
      <c r="J415">
        <f>D415/E415</f>
        <v>1.0157728706624607</v>
      </c>
    </row>
    <row r="416" spans="1:10" x14ac:dyDescent="0.25">
      <c r="A416" t="s">
        <v>1976</v>
      </c>
      <c r="B416" s="1">
        <v>3.3265929311941801E-6</v>
      </c>
      <c r="C416">
        <v>0.16308136607042301</v>
      </c>
      <c r="D416">
        <v>0.22900000000000001</v>
      </c>
      <c r="E416">
        <v>0.151</v>
      </c>
      <c r="F416">
        <v>3.5940510028622003E-2</v>
      </c>
      <c r="G416">
        <v>3</v>
      </c>
      <c r="H416" t="s">
        <v>1976</v>
      </c>
      <c r="I416" t="s">
        <v>1977</v>
      </c>
      <c r="J416">
        <f>D416/E416</f>
        <v>1.5165562913907287</v>
      </c>
    </row>
    <row r="417" spans="1:10" x14ac:dyDescent="0.25">
      <c r="A417" t="s">
        <v>1978</v>
      </c>
      <c r="B417" s="1">
        <v>3.4458498931954301E-6</v>
      </c>
      <c r="C417">
        <v>0.157280515703414</v>
      </c>
      <c r="D417">
        <v>0.74399999999999999</v>
      </c>
      <c r="E417">
        <v>0.63</v>
      </c>
      <c r="F417">
        <v>3.7228962246083401E-2</v>
      </c>
      <c r="G417">
        <v>3</v>
      </c>
      <c r="H417" t="s">
        <v>1978</v>
      </c>
      <c r="I417" t="s">
        <v>1979</v>
      </c>
      <c r="J417">
        <f>D417/E417</f>
        <v>1.180952380952381</v>
      </c>
    </row>
    <row r="418" spans="1:10" x14ac:dyDescent="0.25">
      <c r="A418" t="s">
        <v>1980</v>
      </c>
      <c r="B418" s="1">
        <v>3.5796171051524499E-6</v>
      </c>
      <c r="C418">
        <v>0.173365713158459</v>
      </c>
      <c r="D418">
        <v>0.23100000000000001</v>
      </c>
      <c r="E418">
        <v>0.14699999999999999</v>
      </c>
      <c r="F418">
        <v>3.8674183204067097E-2</v>
      </c>
      <c r="G418">
        <v>3</v>
      </c>
      <c r="H418" t="s">
        <v>1981</v>
      </c>
      <c r="I418" t="s">
        <v>1982</v>
      </c>
      <c r="J418">
        <f>D418/E418</f>
        <v>1.5714285714285716</v>
      </c>
    </row>
    <row r="419" spans="1:10" x14ac:dyDescent="0.25">
      <c r="A419" t="s">
        <v>1983</v>
      </c>
      <c r="B419" s="1">
        <v>3.7342204509848601E-6</v>
      </c>
      <c r="C419">
        <v>8.1706186145222001E-2</v>
      </c>
      <c r="D419">
        <v>0.98099999999999998</v>
      </c>
      <c r="E419">
        <v>0.96299999999999997</v>
      </c>
      <c r="F419">
        <v>4.0344517752440502E-2</v>
      </c>
      <c r="G419">
        <v>3</v>
      </c>
      <c r="H419" t="s">
        <v>1983</v>
      </c>
      <c r="I419" t="s">
        <v>1984</v>
      </c>
      <c r="J419">
        <f>D419/E419</f>
        <v>1.0186915887850467</v>
      </c>
    </row>
    <row r="420" spans="1:10" x14ac:dyDescent="0.25">
      <c r="A420" t="s">
        <v>1985</v>
      </c>
      <c r="B420" s="1">
        <v>3.7902376041754402E-6</v>
      </c>
      <c r="C420">
        <v>0.20051780122332699</v>
      </c>
      <c r="D420">
        <v>0.46800000000000003</v>
      </c>
      <c r="E420">
        <v>0.32800000000000001</v>
      </c>
      <c r="F420">
        <v>4.0949727075511401E-2</v>
      </c>
      <c r="G420">
        <v>3</v>
      </c>
      <c r="H420" t="s">
        <v>1986</v>
      </c>
      <c r="I420" t="s">
        <v>1987</v>
      </c>
      <c r="J420">
        <f>D420/E420</f>
        <v>1.4268292682926829</v>
      </c>
    </row>
    <row r="421" spans="1:10" x14ac:dyDescent="0.25">
      <c r="A421" t="s">
        <v>1988</v>
      </c>
      <c r="B421" s="1">
        <v>3.9698358220062598E-6</v>
      </c>
      <c r="C421">
        <v>0.19291334424846401</v>
      </c>
      <c r="D421">
        <v>0.29699999999999999</v>
      </c>
      <c r="E421">
        <v>0.21099999999999999</v>
      </c>
      <c r="F421">
        <v>4.2890106220955598E-2</v>
      </c>
      <c r="G421">
        <v>3</v>
      </c>
      <c r="H421" t="s">
        <v>1988</v>
      </c>
      <c r="I421" t="s">
        <v>1989</v>
      </c>
      <c r="J421">
        <f>D421/E421</f>
        <v>1.4075829383886256</v>
      </c>
    </row>
    <row r="422" spans="1:10" x14ac:dyDescent="0.25">
      <c r="A422" t="s">
        <v>1990</v>
      </c>
      <c r="B422" s="1">
        <v>4.1128947825588198E-6</v>
      </c>
      <c r="C422">
        <v>7.6785630560463503E-2</v>
      </c>
      <c r="D422">
        <v>0.91300000000000003</v>
      </c>
      <c r="E422">
        <v>0.88200000000000001</v>
      </c>
      <c r="F422">
        <v>4.44357152307654E-2</v>
      </c>
      <c r="G422">
        <v>3</v>
      </c>
      <c r="H422" t="s">
        <v>1991</v>
      </c>
      <c r="I422" t="s">
        <v>1992</v>
      </c>
      <c r="J422">
        <f>D422/E422</f>
        <v>1.0351473922902494</v>
      </c>
    </row>
    <row r="423" spans="1:10" x14ac:dyDescent="0.25">
      <c r="A423" t="s">
        <v>1993</v>
      </c>
      <c r="B423" s="1">
        <v>4.3636572221608696E-6</v>
      </c>
      <c r="C423">
        <v>0.103752702440242</v>
      </c>
      <c r="D423">
        <v>0.84499999999999997</v>
      </c>
      <c r="E423">
        <v>0.76100000000000001</v>
      </c>
      <c r="F423">
        <v>4.71449526282261E-2</v>
      </c>
      <c r="G423">
        <v>3</v>
      </c>
      <c r="H423" t="s">
        <v>1994</v>
      </c>
      <c r="I423" t="s">
        <v>1995</v>
      </c>
      <c r="J423">
        <f>D423/E423</f>
        <v>1.1103810775295664</v>
      </c>
    </row>
    <row r="424" spans="1:10" x14ac:dyDescent="0.25">
      <c r="A424" t="s">
        <v>1996</v>
      </c>
      <c r="B424" s="1">
        <v>4.4825541139954399E-6</v>
      </c>
      <c r="C424">
        <v>0.14231993484494601</v>
      </c>
      <c r="D424">
        <v>0.34499999999999997</v>
      </c>
      <c r="E424">
        <v>0.26200000000000001</v>
      </c>
      <c r="F424">
        <v>4.8429514647606697E-2</v>
      </c>
      <c r="G424">
        <v>3</v>
      </c>
      <c r="H424" t="s">
        <v>1997</v>
      </c>
      <c r="I424" t="s">
        <v>1998</v>
      </c>
      <c r="J424">
        <f>D424/E424</f>
        <v>1.31679389312977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9"/>
  <sheetViews>
    <sheetView tabSelected="1" workbookViewId="0">
      <selection sqref="A1:XFD1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8529</v>
      </c>
      <c r="E1" t="s">
        <v>8514</v>
      </c>
      <c r="F1" t="s">
        <v>4</v>
      </c>
      <c r="G1" t="s">
        <v>5</v>
      </c>
      <c r="H1" t="s">
        <v>6</v>
      </c>
      <c r="I1" t="s">
        <v>7</v>
      </c>
      <c r="J1" t="s">
        <v>8188</v>
      </c>
    </row>
    <row r="2" spans="1:10" x14ac:dyDescent="0.25">
      <c r="A2" t="s">
        <v>1999</v>
      </c>
      <c r="B2" s="1">
        <v>1.1456775368729499E-136</v>
      </c>
      <c r="C2">
        <v>1.6218555330812301</v>
      </c>
      <c r="D2">
        <v>0.71</v>
      </c>
      <c r="E2">
        <v>0.28100000000000003</v>
      </c>
      <c r="F2" s="1">
        <v>1.2377900108375301E-132</v>
      </c>
      <c r="G2">
        <v>4</v>
      </c>
      <c r="H2" t="s">
        <v>2000</v>
      </c>
      <c r="I2" t="s">
        <v>2001</v>
      </c>
      <c r="J2">
        <f>D2/E2</f>
        <v>2.5266903914590744</v>
      </c>
    </row>
    <row r="3" spans="1:10" x14ac:dyDescent="0.25">
      <c r="A3" t="s">
        <v>2002</v>
      </c>
      <c r="B3" s="1">
        <v>1.04836797733266E-103</v>
      </c>
      <c r="C3">
        <v>0.89419715906405395</v>
      </c>
      <c r="D3">
        <v>0.91900000000000004</v>
      </c>
      <c r="E3">
        <v>0.73</v>
      </c>
      <c r="F3" s="1">
        <v>1.1326567627102101E-99</v>
      </c>
      <c r="G3">
        <v>4</v>
      </c>
      <c r="H3" t="s">
        <v>2003</v>
      </c>
      <c r="I3" t="s">
        <v>2004</v>
      </c>
      <c r="J3">
        <f>D3/E3</f>
        <v>1.2589041095890412</v>
      </c>
    </row>
    <row r="4" spans="1:10" x14ac:dyDescent="0.25">
      <c r="A4" t="s">
        <v>2005</v>
      </c>
      <c r="B4" s="1">
        <v>7.9700756860287003E-97</v>
      </c>
      <c r="C4">
        <v>0.90991553554198801</v>
      </c>
      <c r="D4">
        <v>0.39100000000000001</v>
      </c>
      <c r="E4">
        <v>6.7000000000000004E-2</v>
      </c>
      <c r="F4" s="1">
        <v>8.6108697711854095E-93</v>
      </c>
      <c r="G4">
        <v>4</v>
      </c>
      <c r="H4" t="s">
        <v>2005</v>
      </c>
      <c r="I4" t="s">
        <v>2006</v>
      </c>
      <c r="J4">
        <f>D4/E4</f>
        <v>5.8358208955223878</v>
      </c>
    </row>
    <row r="5" spans="1:10" x14ac:dyDescent="0.25">
      <c r="A5" t="s">
        <v>2007</v>
      </c>
      <c r="B5" s="1">
        <v>2.1229247833690099E-93</v>
      </c>
      <c r="C5">
        <v>0.87072615146485099</v>
      </c>
      <c r="D5">
        <v>0.88200000000000001</v>
      </c>
      <c r="E5">
        <v>0.59299999999999997</v>
      </c>
      <c r="F5" s="1">
        <v>2.2936079359518801E-89</v>
      </c>
      <c r="G5">
        <v>4</v>
      </c>
      <c r="H5" t="s">
        <v>852</v>
      </c>
      <c r="J5">
        <f>D5/E5</f>
        <v>1.4873524451939293</v>
      </c>
    </row>
    <row r="6" spans="1:10" x14ac:dyDescent="0.25">
      <c r="A6" t="s">
        <v>2008</v>
      </c>
      <c r="B6" s="1">
        <v>3.4255273501563099E-84</v>
      </c>
      <c r="C6">
        <v>1.02761331667986</v>
      </c>
      <c r="D6">
        <v>0.77700000000000002</v>
      </c>
      <c r="E6">
        <v>0.41099999999999998</v>
      </c>
      <c r="F6" s="1">
        <v>3.7009397491088802E-80</v>
      </c>
      <c r="G6">
        <v>4</v>
      </c>
      <c r="H6" t="s">
        <v>905</v>
      </c>
      <c r="I6" t="s">
        <v>906</v>
      </c>
      <c r="J6">
        <f>D6/E6</f>
        <v>1.8905109489051097</v>
      </c>
    </row>
    <row r="7" spans="1:10" x14ac:dyDescent="0.25">
      <c r="A7" t="s">
        <v>2009</v>
      </c>
      <c r="B7" s="1">
        <v>2.1573256232129E-70</v>
      </c>
      <c r="C7">
        <v>1.00769143183265</v>
      </c>
      <c r="D7">
        <v>0.72499999999999998</v>
      </c>
      <c r="E7">
        <v>0.30099999999999999</v>
      </c>
      <c r="F7" s="1">
        <v>2.33077460331922E-66</v>
      </c>
      <c r="G7">
        <v>4</v>
      </c>
      <c r="H7" t="s">
        <v>2010</v>
      </c>
      <c r="I7" t="s">
        <v>2011</v>
      </c>
      <c r="J7">
        <f>D7/E7</f>
        <v>2.4086378737541527</v>
      </c>
    </row>
    <row r="8" spans="1:10" x14ac:dyDescent="0.25">
      <c r="A8" t="s">
        <v>2012</v>
      </c>
      <c r="B8" s="1">
        <v>5.2036848638918902E-69</v>
      </c>
      <c r="C8">
        <v>0.793601141029594</v>
      </c>
      <c r="D8">
        <v>0.98</v>
      </c>
      <c r="E8">
        <v>0.85799999999999998</v>
      </c>
      <c r="F8" s="1">
        <v>5.6220611269487903E-65</v>
      </c>
      <c r="G8">
        <v>4</v>
      </c>
      <c r="H8" t="s">
        <v>2013</v>
      </c>
      <c r="I8" t="s">
        <v>2014</v>
      </c>
      <c r="J8">
        <f>D8/E8</f>
        <v>1.1421911421911422</v>
      </c>
    </row>
    <row r="9" spans="1:10" x14ac:dyDescent="0.25">
      <c r="A9" t="s">
        <v>2015</v>
      </c>
      <c r="B9" s="1">
        <v>5.1936248575566599E-63</v>
      </c>
      <c r="C9">
        <v>0.67967047559910598</v>
      </c>
      <c r="D9">
        <v>0.878</v>
      </c>
      <c r="E9">
        <v>0.70699999999999996</v>
      </c>
      <c r="F9" s="1">
        <v>5.6111922961042197E-59</v>
      </c>
      <c r="G9">
        <v>4</v>
      </c>
      <c r="H9" t="s">
        <v>103</v>
      </c>
      <c r="I9" t="s">
        <v>104</v>
      </c>
      <c r="J9">
        <f>D9/E9</f>
        <v>1.2418670438472419</v>
      </c>
    </row>
    <row r="10" spans="1:10" x14ac:dyDescent="0.25">
      <c r="A10" t="s">
        <v>2016</v>
      </c>
      <c r="B10" s="1">
        <v>1.4830957286155401E-62</v>
      </c>
      <c r="C10">
        <v>0.62372689946196502</v>
      </c>
      <c r="D10">
        <v>0.255</v>
      </c>
      <c r="E10">
        <v>3.2000000000000001E-2</v>
      </c>
      <c r="F10" s="1">
        <v>1.6023366251962301E-58</v>
      </c>
      <c r="G10">
        <v>4</v>
      </c>
      <c r="H10" t="s">
        <v>2016</v>
      </c>
      <c r="I10" t="s">
        <v>2017</v>
      </c>
      <c r="J10">
        <f>D10/E10</f>
        <v>7.96875</v>
      </c>
    </row>
    <row r="11" spans="1:10" x14ac:dyDescent="0.25">
      <c r="A11" t="s">
        <v>2018</v>
      </c>
      <c r="B11" s="1">
        <v>1.39045366022334E-55</v>
      </c>
      <c r="C11">
        <v>0.88933471297259403</v>
      </c>
      <c r="D11">
        <v>0.45900000000000002</v>
      </c>
      <c r="E11">
        <v>0.14599999999999999</v>
      </c>
      <c r="F11" s="1">
        <v>1.5022461345053001E-51</v>
      </c>
      <c r="G11">
        <v>4</v>
      </c>
      <c r="H11" t="s">
        <v>1438</v>
      </c>
      <c r="I11" t="s">
        <v>1439</v>
      </c>
      <c r="J11">
        <f>D11/E11</f>
        <v>3.1438356164383565</v>
      </c>
    </row>
    <row r="12" spans="1:10" x14ac:dyDescent="0.25">
      <c r="A12" t="s">
        <v>2019</v>
      </c>
      <c r="B12" s="1">
        <v>4.1077386086987299E-51</v>
      </c>
      <c r="C12">
        <v>0.649796376687241</v>
      </c>
      <c r="D12">
        <v>0.23200000000000001</v>
      </c>
      <c r="E12">
        <v>3.4000000000000002E-2</v>
      </c>
      <c r="F12" s="1">
        <v>4.4380007928381097E-47</v>
      </c>
      <c r="G12">
        <v>4</v>
      </c>
      <c r="H12" t="s">
        <v>2019</v>
      </c>
      <c r="I12" t="s">
        <v>2020</v>
      </c>
      <c r="J12">
        <f>D12/E12</f>
        <v>6.8235294117647056</v>
      </c>
    </row>
    <row r="13" spans="1:10" x14ac:dyDescent="0.25">
      <c r="A13" t="s">
        <v>2021</v>
      </c>
      <c r="B13" s="1">
        <v>4.3836110199170005E-50</v>
      </c>
      <c r="C13">
        <v>1.03242910736478</v>
      </c>
      <c r="D13">
        <v>0.46500000000000002</v>
      </c>
      <c r="E13">
        <v>0.19600000000000001</v>
      </c>
      <c r="F13" s="1">
        <v>4.7360533459183201E-46</v>
      </c>
      <c r="G13">
        <v>4</v>
      </c>
      <c r="H13" t="s">
        <v>2022</v>
      </c>
      <c r="I13" t="s">
        <v>2023</v>
      </c>
      <c r="J13">
        <f>D13/E13</f>
        <v>2.3724489795918369</v>
      </c>
    </row>
    <row r="14" spans="1:10" x14ac:dyDescent="0.25">
      <c r="A14" t="s">
        <v>2024</v>
      </c>
      <c r="B14" s="1">
        <v>4.0634584540444401E-49</v>
      </c>
      <c r="C14">
        <v>0.56981215384325201</v>
      </c>
      <c r="D14">
        <v>0.34100000000000003</v>
      </c>
      <c r="E14">
        <v>0.109</v>
      </c>
      <c r="F14" s="1">
        <v>4.3901605137496198E-45</v>
      </c>
      <c r="G14">
        <v>4</v>
      </c>
      <c r="H14" t="s">
        <v>2025</v>
      </c>
      <c r="I14" t="s">
        <v>2026</v>
      </c>
      <c r="J14">
        <f>D14/E14</f>
        <v>3.1284403669724772</v>
      </c>
    </row>
    <row r="15" spans="1:10" x14ac:dyDescent="0.25">
      <c r="A15" t="s">
        <v>2027</v>
      </c>
      <c r="B15" s="1">
        <v>1.18174138873428E-48</v>
      </c>
      <c r="C15">
        <v>0.54499166003320998</v>
      </c>
      <c r="D15">
        <v>0.20499999999999999</v>
      </c>
      <c r="E15">
        <v>2.7E-2</v>
      </c>
      <c r="F15" s="1">
        <v>1.27675339638851E-44</v>
      </c>
      <c r="G15">
        <v>4</v>
      </c>
      <c r="H15" t="s">
        <v>2027</v>
      </c>
      <c r="I15" t="s">
        <v>2028</v>
      </c>
      <c r="J15">
        <f>D15/E15</f>
        <v>7.5925925925925926</v>
      </c>
    </row>
    <row r="16" spans="1:10" x14ac:dyDescent="0.25">
      <c r="A16" t="s">
        <v>2029</v>
      </c>
      <c r="B16" s="1">
        <v>4.6940207815102199E-43</v>
      </c>
      <c r="C16">
        <v>0.798170919364936</v>
      </c>
      <c r="D16">
        <v>0.251</v>
      </c>
      <c r="E16">
        <v>6.3E-2</v>
      </c>
      <c r="F16" s="1">
        <v>5.07142005234364E-39</v>
      </c>
      <c r="G16">
        <v>4</v>
      </c>
      <c r="H16" t="s">
        <v>1582</v>
      </c>
      <c r="I16" t="s">
        <v>1583</v>
      </c>
      <c r="J16">
        <f>D16/E16</f>
        <v>3.9841269841269842</v>
      </c>
    </row>
    <row r="17" spans="1:10" x14ac:dyDescent="0.25">
      <c r="A17" t="s">
        <v>2030</v>
      </c>
      <c r="B17" s="1">
        <v>9.9164766166605903E-42</v>
      </c>
      <c r="C17">
        <v>0.59662381217799099</v>
      </c>
      <c r="D17">
        <v>0.437</v>
      </c>
      <c r="E17">
        <v>0.20699999999999999</v>
      </c>
      <c r="F17" s="1">
        <v>1.0713761336640101E-37</v>
      </c>
      <c r="G17">
        <v>4</v>
      </c>
      <c r="H17" t="s">
        <v>2031</v>
      </c>
      <c r="J17">
        <f>D17/E17</f>
        <v>2.1111111111111112</v>
      </c>
    </row>
    <row r="18" spans="1:10" x14ac:dyDescent="0.25">
      <c r="A18" t="s">
        <v>2032</v>
      </c>
      <c r="B18" s="1">
        <v>8.3933895534938196E-41</v>
      </c>
      <c r="C18">
        <v>0.75856775853684499</v>
      </c>
      <c r="D18">
        <v>0.66200000000000003</v>
      </c>
      <c r="E18">
        <v>0.38800000000000001</v>
      </c>
      <c r="F18" s="1">
        <v>9.0682180735947207E-37</v>
      </c>
      <c r="G18">
        <v>4</v>
      </c>
      <c r="H18" t="s">
        <v>126</v>
      </c>
      <c r="I18" t="s">
        <v>127</v>
      </c>
      <c r="J18">
        <f>D18/E18</f>
        <v>1.7061855670103092</v>
      </c>
    </row>
    <row r="19" spans="1:10" x14ac:dyDescent="0.25">
      <c r="A19" t="s">
        <v>2033</v>
      </c>
      <c r="B19" s="1">
        <v>2.52766948750595E-39</v>
      </c>
      <c r="C19">
        <v>0.60128873510054304</v>
      </c>
      <c r="D19">
        <v>0.33800000000000002</v>
      </c>
      <c r="E19">
        <v>9.9000000000000005E-2</v>
      </c>
      <c r="F19" s="1">
        <v>2.7308941143014298E-35</v>
      </c>
      <c r="G19">
        <v>4</v>
      </c>
      <c r="H19" t="s">
        <v>2034</v>
      </c>
      <c r="I19" t="s">
        <v>2035</v>
      </c>
      <c r="J19">
        <f>D19/E19</f>
        <v>3.4141414141414144</v>
      </c>
    </row>
    <row r="20" spans="1:10" x14ac:dyDescent="0.25">
      <c r="A20" t="s">
        <v>2036</v>
      </c>
      <c r="B20" s="1">
        <v>2.68924160419204E-39</v>
      </c>
      <c r="C20">
        <v>0.73227694229878104</v>
      </c>
      <c r="D20">
        <v>0.79500000000000004</v>
      </c>
      <c r="E20">
        <v>0.45200000000000001</v>
      </c>
      <c r="F20" s="1">
        <v>2.9054566291690802E-35</v>
      </c>
      <c r="G20">
        <v>4</v>
      </c>
      <c r="H20" t="s">
        <v>755</v>
      </c>
      <c r="I20" t="s">
        <v>756</v>
      </c>
      <c r="J20">
        <f>D20/E20</f>
        <v>1.7588495575221239</v>
      </c>
    </row>
    <row r="21" spans="1:10" x14ac:dyDescent="0.25">
      <c r="A21" t="s">
        <v>2037</v>
      </c>
      <c r="B21" s="1">
        <v>3.02178171740945E-36</v>
      </c>
      <c r="C21">
        <v>0.49634067653325198</v>
      </c>
      <c r="D21">
        <v>0.91100000000000003</v>
      </c>
      <c r="E21">
        <v>0.76200000000000001</v>
      </c>
      <c r="F21" s="1">
        <v>3.2647329674891699E-32</v>
      </c>
      <c r="G21">
        <v>4</v>
      </c>
      <c r="H21" t="s">
        <v>949</v>
      </c>
      <c r="I21" t="s">
        <v>950</v>
      </c>
      <c r="J21">
        <f>D21/E21</f>
        <v>1.1955380577427821</v>
      </c>
    </row>
    <row r="22" spans="1:10" x14ac:dyDescent="0.25">
      <c r="A22" t="s">
        <v>2038</v>
      </c>
      <c r="B22" s="1">
        <v>2.5911427655197402E-35</v>
      </c>
      <c r="C22">
        <v>0.61126972934330903</v>
      </c>
      <c r="D22">
        <v>0.45200000000000001</v>
      </c>
      <c r="E22">
        <v>0.18099999999999999</v>
      </c>
      <c r="F22" s="1">
        <v>2.7994706438675299E-31</v>
      </c>
      <c r="G22">
        <v>4</v>
      </c>
      <c r="H22" t="s">
        <v>816</v>
      </c>
      <c r="I22" t="s">
        <v>817</v>
      </c>
      <c r="J22">
        <f>D22/E22</f>
        <v>2.4972375690607738</v>
      </c>
    </row>
    <row r="23" spans="1:10" x14ac:dyDescent="0.25">
      <c r="A23" t="s">
        <v>2039</v>
      </c>
      <c r="B23" s="1">
        <v>4.23185557741597E-34</v>
      </c>
      <c r="C23">
        <v>0.93497687217676995</v>
      </c>
      <c r="D23">
        <v>0.53100000000000003</v>
      </c>
      <c r="E23">
        <v>0.215</v>
      </c>
      <c r="F23" s="1">
        <v>4.57209676584021E-30</v>
      </c>
      <c r="G23">
        <v>4</v>
      </c>
      <c r="H23" t="s">
        <v>2040</v>
      </c>
      <c r="I23" t="s">
        <v>2041</v>
      </c>
      <c r="J23">
        <f>D23/E23</f>
        <v>2.4697674418604652</v>
      </c>
    </row>
    <row r="24" spans="1:10" x14ac:dyDescent="0.25">
      <c r="A24" t="s">
        <v>2042</v>
      </c>
      <c r="B24" s="1">
        <v>1.36649134586184E-33</v>
      </c>
      <c r="C24">
        <v>0.538394403993527</v>
      </c>
      <c r="D24">
        <v>0.40200000000000002</v>
      </c>
      <c r="E24">
        <v>0.18</v>
      </c>
      <c r="F24" s="1">
        <v>1.4763572500691401E-29</v>
      </c>
      <c r="G24">
        <v>4</v>
      </c>
      <c r="H24" t="s">
        <v>770</v>
      </c>
      <c r="I24" t="s">
        <v>771</v>
      </c>
      <c r="J24">
        <f>D24/E24</f>
        <v>2.2333333333333334</v>
      </c>
    </row>
    <row r="25" spans="1:10" x14ac:dyDescent="0.25">
      <c r="A25" t="s">
        <v>2043</v>
      </c>
      <c r="B25" s="1">
        <v>1.79750039687458E-33</v>
      </c>
      <c r="C25">
        <v>1.03119212391488</v>
      </c>
      <c r="D25">
        <v>0.24399999999999999</v>
      </c>
      <c r="E25">
        <v>5.1999999999999998E-2</v>
      </c>
      <c r="F25" s="1">
        <v>1.9420194287833001E-29</v>
      </c>
      <c r="G25">
        <v>4</v>
      </c>
      <c r="H25" t="s">
        <v>2043</v>
      </c>
      <c r="I25" t="s">
        <v>2044</v>
      </c>
      <c r="J25">
        <f>D25/E25</f>
        <v>4.6923076923076925</v>
      </c>
    </row>
    <row r="26" spans="1:10" x14ac:dyDescent="0.25">
      <c r="A26" t="s">
        <v>2045</v>
      </c>
      <c r="B26" s="1">
        <v>4.0874132353878999E-33</v>
      </c>
      <c r="C26">
        <v>0.70578527110084399</v>
      </c>
      <c r="D26">
        <v>0.48899999999999999</v>
      </c>
      <c r="E26">
        <v>0.25700000000000001</v>
      </c>
      <c r="F26" s="1">
        <v>4.4160412595130898E-29</v>
      </c>
      <c r="G26">
        <v>4</v>
      </c>
      <c r="H26" t="s">
        <v>2046</v>
      </c>
      <c r="I26" t="s">
        <v>2047</v>
      </c>
      <c r="J26">
        <f>D26/E26</f>
        <v>1.9027237354085602</v>
      </c>
    </row>
    <row r="27" spans="1:10" x14ac:dyDescent="0.25">
      <c r="A27" t="s">
        <v>2048</v>
      </c>
      <c r="B27" s="1">
        <v>1.10557024822997E-31</v>
      </c>
      <c r="C27">
        <v>0.80351895375976401</v>
      </c>
      <c r="D27">
        <v>0.35599999999999998</v>
      </c>
      <c r="E27">
        <v>0.16</v>
      </c>
      <c r="F27" s="1">
        <v>1.19445809618766E-27</v>
      </c>
      <c r="G27">
        <v>4</v>
      </c>
      <c r="H27" t="s">
        <v>2049</v>
      </c>
      <c r="I27" t="s">
        <v>2050</v>
      </c>
      <c r="J27">
        <f>D27/E27</f>
        <v>2.2249999999999996</v>
      </c>
    </row>
    <row r="28" spans="1:10" x14ac:dyDescent="0.25">
      <c r="A28" t="s">
        <v>2051</v>
      </c>
      <c r="B28" s="1">
        <v>5.6813355743243598E-30</v>
      </c>
      <c r="C28">
        <v>0.93265920628879995</v>
      </c>
      <c r="D28">
        <v>0.223</v>
      </c>
      <c r="E28">
        <v>4.2000000000000003E-2</v>
      </c>
      <c r="F28" s="1">
        <v>6.1381149545000398E-26</v>
      </c>
      <c r="G28">
        <v>4</v>
      </c>
      <c r="H28" t="s">
        <v>2051</v>
      </c>
      <c r="I28" t="s">
        <v>2052</v>
      </c>
      <c r="J28">
        <f>D28/E28</f>
        <v>5.3095238095238093</v>
      </c>
    </row>
    <row r="29" spans="1:10" x14ac:dyDescent="0.25">
      <c r="A29" t="s">
        <v>2053</v>
      </c>
      <c r="B29" s="1">
        <v>1.8315351473558901E-29</v>
      </c>
      <c r="C29">
        <v>0.66188314096540202</v>
      </c>
      <c r="D29">
        <v>0.38200000000000001</v>
      </c>
      <c r="E29">
        <v>0.193</v>
      </c>
      <c r="F29" s="1">
        <v>1.97879057320331E-25</v>
      </c>
      <c r="G29">
        <v>4</v>
      </c>
      <c r="H29" t="s">
        <v>801</v>
      </c>
      <c r="I29" t="s">
        <v>802</v>
      </c>
      <c r="J29">
        <f>D29/E29</f>
        <v>1.9792746113989637</v>
      </c>
    </row>
    <row r="30" spans="1:10" x14ac:dyDescent="0.25">
      <c r="A30" t="s">
        <v>2054</v>
      </c>
      <c r="B30" s="1">
        <v>3.8686148186853702E-29</v>
      </c>
      <c r="C30">
        <v>0.34582605737171701</v>
      </c>
      <c r="D30">
        <v>0.17</v>
      </c>
      <c r="E30">
        <v>4.3999999999999997E-2</v>
      </c>
      <c r="F30" s="1">
        <v>4.1796514501076698E-25</v>
      </c>
      <c r="G30">
        <v>4</v>
      </c>
      <c r="H30" t="s">
        <v>2054</v>
      </c>
      <c r="I30" t="s">
        <v>8277</v>
      </c>
      <c r="J30">
        <f>D30/E30</f>
        <v>3.8636363636363642</v>
      </c>
    </row>
    <row r="31" spans="1:10" x14ac:dyDescent="0.25">
      <c r="A31" t="s">
        <v>2055</v>
      </c>
      <c r="B31" s="1">
        <v>6.9916996802923705E-29</v>
      </c>
      <c r="C31">
        <v>0.57726567958666097</v>
      </c>
      <c r="D31">
        <v>0.31</v>
      </c>
      <c r="E31">
        <v>0.127</v>
      </c>
      <c r="F31" s="1">
        <v>7.5538323345878699E-25</v>
      </c>
      <c r="G31">
        <v>4</v>
      </c>
      <c r="H31" t="s">
        <v>2056</v>
      </c>
      <c r="I31" t="s">
        <v>2057</v>
      </c>
      <c r="J31">
        <f>D31/E31</f>
        <v>2.4409448818897639</v>
      </c>
    </row>
    <row r="32" spans="1:10" x14ac:dyDescent="0.25">
      <c r="A32" t="s">
        <v>2058</v>
      </c>
      <c r="B32" s="1">
        <v>2.9065801647088399E-28</v>
      </c>
      <c r="C32">
        <v>0.58867919328984697</v>
      </c>
      <c r="D32">
        <v>0.56100000000000005</v>
      </c>
      <c r="E32">
        <v>0.32900000000000001</v>
      </c>
      <c r="F32" s="1">
        <v>3.1402692099514299E-24</v>
      </c>
      <c r="G32">
        <v>4</v>
      </c>
      <c r="H32" t="s">
        <v>2059</v>
      </c>
      <c r="I32" t="s">
        <v>2060</v>
      </c>
      <c r="J32">
        <f>D32/E32</f>
        <v>1.7051671732522797</v>
      </c>
    </row>
    <row r="33" spans="1:10" x14ac:dyDescent="0.25">
      <c r="A33" t="s">
        <v>2061</v>
      </c>
      <c r="B33" s="1">
        <v>7.7373617468439898E-28</v>
      </c>
      <c r="C33">
        <v>0.90296242660425197</v>
      </c>
      <c r="D33">
        <v>0.19900000000000001</v>
      </c>
      <c r="E33">
        <v>2.1999999999999999E-2</v>
      </c>
      <c r="F33" s="1">
        <v>8.35944563129024E-24</v>
      </c>
      <c r="G33">
        <v>4</v>
      </c>
      <c r="H33" t="s">
        <v>2061</v>
      </c>
      <c r="I33" t="s">
        <v>8279</v>
      </c>
      <c r="J33">
        <f>D33/E33</f>
        <v>9.0454545454545467</v>
      </c>
    </row>
    <row r="34" spans="1:10" x14ac:dyDescent="0.25">
      <c r="A34" t="s">
        <v>2062</v>
      </c>
      <c r="B34" s="1">
        <v>1.2995423899483699E-26</v>
      </c>
      <c r="C34">
        <v>0.60744056117523604</v>
      </c>
      <c r="D34">
        <v>0.253</v>
      </c>
      <c r="E34">
        <v>7.9000000000000001E-2</v>
      </c>
      <c r="F34" s="1">
        <v>1.4040255981002199E-22</v>
      </c>
      <c r="G34">
        <v>4</v>
      </c>
      <c r="H34" t="s">
        <v>381</v>
      </c>
      <c r="I34" t="s">
        <v>382</v>
      </c>
      <c r="J34">
        <f>D34/E34</f>
        <v>3.2025316455696204</v>
      </c>
    </row>
    <row r="35" spans="1:10" x14ac:dyDescent="0.25">
      <c r="A35" t="s">
        <v>2063</v>
      </c>
      <c r="B35" s="1">
        <v>4.3137683884671502E-26</v>
      </c>
      <c r="C35">
        <v>0.58424997155418501</v>
      </c>
      <c r="D35">
        <v>0.81899999999999995</v>
      </c>
      <c r="E35">
        <v>0.64600000000000002</v>
      </c>
      <c r="F35" s="1">
        <v>4.6605953668999104E-22</v>
      </c>
      <c r="G35">
        <v>4</v>
      </c>
      <c r="H35" t="s">
        <v>613</v>
      </c>
      <c r="I35" t="s">
        <v>614</v>
      </c>
      <c r="J35">
        <f>D35/E35</f>
        <v>1.2678018575851393</v>
      </c>
    </row>
    <row r="36" spans="1:10" x14ac:dyDescent="0.25">
      <c r="A36" t="s">
        <v>2064</v>
      </c>
      <c r="B36" s="1">
        <v>2.2358024065273099E-25</v>
      </c>
      <c r="C36">
        <v>0.57149054136465005</v>
      </c>
      <c r="D36">
        <v>0.64800000000000002</v>
      </c>
      <c r="E36">
        <v>0.44900000000000001</v>
      </c>
      <c r="F36" s="1">
        <v>2.41556092001211E-21</v>
      </c>
      <c r="G36">
        <v>4</v>
      </c>
      <c r="H36" t="s">
        <v>2065</v>
      </c>
      <c r="I36" t="s">
        <v>2066</v>
      </c>
      <c r="J36">
        <f>D36/E36</f>
        <v>1.4432071269487752</v>
      </c>
    </row>
    <row r="37" spans="1:10" x14ac:dyDescent="0.25">
      <c r="A37" t="s">
        <v>2067</v>
      </c>
      <c r="B37" s="1">
        <v>8.5333014242420003E-25</v>
      </c>
      <c r="C37">
        <v>0.47422103192409198</v>
      </c>
      <c r="D37">
        <v>0.24199999999999999</v>
      </c>
      <c r="E37">
        <v>5.5E-2</v>
      </c>
      <c r="F37" s="1">
        <v>9.2193788587510596E-21</v>
      </c>
      <c r="G37">
        <v>4</v>
      </c>
      <c r="H37" t="s">
        <v>2067</v>
      </c>
      <c r="I37" t="s">
        <v>2068</v>
      </c>
      <c r="J37">
        <f>D37/E37</f>
        <v>4.3999999999999995</v>
      </c>
    </row>
    <row r="38" spans="1:10" x14ac:dyDescent="0.25">
      <c r="A38" t="s">
        <v>2069</v>
      </c>
      <c r="B38" s="1">
        <v>2.6266365032493901E-24</v>
      </c>
      <c r="C38">
        <v>0.51782643354098301</v>
      </c>
      <c r="D38">
        <v>0.64400000000000002</v>
      </c>
      <c r="E38">
        <v>0.44500000000000001</v>
      </c>
      <c r="F38" s="1">
        <v>2.8378180781106401E-20</v>
      </c>
      <c r="G38">
        <v>4</v>
      </c>
      <c r="H38" t="s">
        <v>2070</v>
      </c>
      <c r="I38" t="s">
        <v>2071</v>
      </c>
      <c r="J38">
        <f>D38/E38</f>
        <v>1.4471910112359552</v>
      </c>
    </row>
    <row r="39" spans="1:10" x14ac:dyDescent="0.25">
      <c r="A39" t="s">
        <v>2072</v>
      </c>
      <c r="B39" s="1">
        <v>5.1910569038532297E-24</v>
      </c>
      <c r="C39">
        <v>0.451025938357274</v>
      </c>
      <c r="D39">
        <v>0.34699999999999998</v>
      </c>
      <c r="E39">
        <v>0.18</v>
      </c>
      <c r="F39" s="1">
        <v>5.6084178789230305E-20</v>
      </c>
      <c r="G39">
        <v>4</v>
      </c>
      <c r="H39" t="s">
        <v>2072</v>
      </c>
      <c r="I39" t="s">
        <v>2073</v>
      </c>
      <c r="J39">
        <f>D39/E39</f>
        <v>1.9277777777777778</v>
      </c>
    </row>
    <row r="40" spans="1:10" x14ac:dyDescent="0.25">
      <c r="A40" t="s">
        <v>2074</v>
      </c>
      <c r="B40" s="1">
        <v>6.1746283239517502E-24</v>
      </c>
      <c r="C40">
        <v>0.44737865099054702</v>
      </c>
      <c r="D40">
        <v>0.27900000000000003</v>
      </c>
      <c r="E40">
        <v>0.11899999999999999</v>
      </c>
      <c r="F40" s="1">
        <v>6.6710684411974694E-20</v>
      </c>
      <c r="G40">
        <v>4</v>
      </c>
      <c r="H40" t="s">
        <v>2074</v>
      </c>
      <c r="I40" t="s">
        <v>8278</v>
      </c>
      <c r="J40">
        <f>D40/E40</f>
        <v>2.3445378151260505</v>
      </c>
    </row>
    <row r="41" spans="1:10" x14ac:dyDescent="0.25">
      <c r="A41" t="s">
        <v>2075</v>
      </c>
      <c r="B41" s="1">
        <v>2.2353122444106501E-23</v>
      </c>
      <c r="C41">
        <v>0.40565752502382102</v>
      </c>
      <c r="D41">
        <v>0.155</v>
      </c>
      <c r="E41">
        <v>3.7999999999999999E-2</v>
      </c>
      <c r="F41" s="1">
        <v>2.4150313488612701E-19</v>
      </c>
      <c r="G41">
        <v>4</v>
      </c>
      <c r="H41" t="s">
        <v>2075</v>
      </c>
      <c r="I41" t="s">
        <v>8280</v>
      </c>
      <c r="J41">
        <f>D41/E41</f>
        <v>4.0789473684210531</v>
      </c>
    </row>
    <row r="42" spans="1:10" x14ac:dyDescent="0.25">
      <c r="A42" t="s">
        <v>2076</v>
      </c>
      <c r="B42" s="1">
        <v>1.9850151823059499E-22</v>
      </c>
      <c r="C42">
        <v>0.46270382812961702</v>
      </c>
      <c r="D42">
        <v>0.46899999999999997</v>
      </c>
      <c r="E42">
        <v>0.24299999999999999</v>
      </c>
      <c r="F42" s="1">
        <v>2.1446104029633498E-18</v>
      </c>
      <c r="G42">
        <v>4</v>
      </c>
      <c r="H42" t="s">
        <v>1224</v>
      </c>
      <c r="I42" t="s">
        <v>1225</v>
      </c>
      <c r="J42">
        <f>D42/E42</f>
        <v>1.9300411522633745</v>
      </c>
    </row>
    <row r="43" spans="1:10" x14ac:dyDescent="0.25">
      <c r="A43" t="s">
        <v>2077</v>
      </c>
      <c r="B43" s="1">
        <v>2.5799455160249501E-22</v>
      </c>
      <c r="C43">
        <v>0.51227963947150101</v>
      </c>
      <c r="D43">
        <v>0.26200000000000001</v>
      </c>
      <c r="E43">
        <v>0.105</v>
      </c>
      <c r="F43" s="1">
        <v>2.7873731355133501E-18</v>
      </c>
      <c r="G43">
        <v>4</v>
      </c>
      <c r="H43" t="s">
        <v>2077</v>
      </c>
      <c r="I43" t="s">
        <v>2078</v>
      </c>
      <c r="J43">
        <f>D43/E43</f>
        <v>2.4952380952380953</v>
      </c>
    </row>
    <row r="44" spans="1:10" x14ac:dyDescent="0.25">
      <c r="A44" t="s">
        <v>2079</v>
      </c>
      <c r="B44" s="1">
        <v>4.8368769071086304E-22</v>
      </c>
      <c r="C44">
        <v>0.39620911903411699</v>
      </c>
      <c r="D44">
        <v>0.17699999999999999</v>
      </c>
      <c r="E44">
        <v>5.0999999999999997E-2</v>
      </c>
      <c r="F44" s="1">
        <v>5.22576181044017E-18</v>
      </c>
      <c r="G44">
        <v>4</v>
      </c>
      <c r="H44" t="s">
        <v>2079</v>
      </c>
      <c r="I44" t="s">
        <v>2080</v>
      </c>
      <c r="J44">
        <f>D44/E44</f>
        <v>3.4705882352941178</v>
      </c>
    </row>
    <row r="45" spans="1:10" x14ac:dyDescent="0.25">
      <c r="A45" t="s">
        <v>2081</v>
      </c>
      <c r="B45" s="1">
        <v>1.03386589455458E-21</v>
      </c>
      <c r="C45">
        <v>0.72157823063600901</v>
      </c>
      <c r="D45">
        <v>0.221</v>
      </c>
      <c r="E45">
        <v>6.3E-2</v>
      </c>
      <c r="F45" s="1">
        <v>1.1169887124767699E-17</v>
      </c>
      <c r="G45">
        <v>4</v>
      </c>
      <c r="H45" t="s">
        <v>2081</v>
      </c>
      <c r="I45" t="s">
        <v>2082</v>
      </c>
      <c r="J45">
        <f>D45/E45</f>
        <v>3.5079365079365079</v>
      </c>
    </row>
    <row r="46" spans="1:10" x14ac:dyDescent="0.25">
      <c r="A46" t="s">
        <v>2083</v>
      </c>
      <c r="B46" s="1">
        <v>2.3285909487347199E-21</v>
      </c>
      <c r="C46">
        <v>0.44584173593427401</v>
      </c>
      <c r="D46">
        <v>0.22500000000000001</v>
      </c>
      <c r="E46">
        <v>9.0999999999999998E-2</v>
      </c>
      <c r="F46" s="1">
        <v>2.5158096610129898E-17</v>
      </c>
      <c r="G46">
        <v>4</v>
      </c>
      <c r="H46" t="s">
        <v>2083</v>
      </c>
      <c r="I46" t="s">
        <v>2084</v>
      </c>
      <c r="J46">
        <f>D46/E46</f>
        <v>2.4725274725274726</v>
      </c>
    </row>
    <row r="47" spans="1:10" x14ac:dyDescent="0.25">
      <c r="A47" t="s">
        <v>2085</v>
      </c>
      <c r="B47" s="1">
        <v>7.8004428046474695E-21</v>
      </c>
      <c r="C47">
        <v>0.44969921034902</v>
      </c>
      <c r="D47">
        <v>0.68100000000000005</v>
      </c>
      <c r="E47">
        <v>0.53800000000000003</v>
      </c>
      <c r="F47" s="1">
        <v>8.4275984061411206E-17</v>
      </c>
      <c r="G47">
        <v>4</v>
      </c>
      <c r="H47" t="s">
        <v>2086</v>
      </c>
      <c r="I47" t="s">
        <v>2087</v>
      </c>
      <c r="J47">
        <f>D47/E47</f>
        <v>1.2657992565055762</v>
      </c>
    </row>
    <row r="48" spans="1:10" x14ac:dyDescent="0.25">
      <c r="A48" t="s">
        <v>2088</v>
      </c>
      <c r="B48" s="1">
        <v>1.69643272732768E-20</v>
      </c>
      <c r="C48">
        <v>0.42228397527609901</v>
      </c>
      <c r="D48">
        <v>0.29499999999999998</v>
      </c>
      <c r="E48">
        <v>0.152</v>
      </c>
      <c r="F48" s="1">
        <v>1.8328259186048301E-16</v>
      </c>
      <c r="G48">
        <v>4</v>
      </c>
      <c r="H48" t="s">
        <v>2089</v>
      </c>
      <c r="I48" t="s">
        <v>2090</v>
      </c>
      <c r="J48">
        <f>D48/E48</f>
        <v>1.9407894736842104</v>
      </c>
    </row>
    <row r="49" spans="1:10" x14ac:dyDescent="0.25">
      <c r="A49" t="s">
        <v>2091</v>
      </c>
      <c r="B49" s="1">
        <v>1.9063335913338901E-20</v>
      </c>
      <c r="C49">
        <v>0.58684395185024496</v>
      </c>
      <c r="D49">
        <v>0.46300000000000002</v>
      </c>
      <c r="E49">
        <v>0.24199999999999999</v>
      </c>
      <c r="F49" s="1">
        <v>2.0596028120771301E-16</v>
      </c>
      <c r="G49">
        <v>4</v>
      </c>
      <c r="H49" t="s">
        <v>201</v>
      </c>
      <c r="I49" t="s">
        <v>202</v>
      </c>
      <c r="J49">
        <f>D49/E49</f>
        <v>1.9132231404958679</v>
      </c>
    </row>
    <row r="50" spans="1:10" x14ac:dyDescent="0.25">
      <c r="A50" t="s">
        <v>2092</v>
      </c>
      <c r="B50" s="1">
        <v>7.3268235870810499E-20</v>
      </c>
      <c r="C50">
        <v>0.53102645425294204</v>
      </c>
      <c r="D50">
        <v>0.81399999999999995</v>
      </c>
      <c r="E50">
        <v>0.64</v>
      </c>
      <c r="F50" s="1">
        <v>7.9159002034823703E-16</v>
      </c>
      <c r="G50">
        <v>4</v>
      </c>
      <c r="H50" t="s">
        <v>2093</v>
      </c>
      <c r="I50" t="s">
        <v>2094</v>
      </c>
      <c r="J50">
        <f>D50/E50</f>
        <v>1.2718749999999999</v>
      </c>
    </row>
    <row r="51" spans="1:10" x14ac:dyDescent="0.25">
      <c r="A51" t="s">
        <v>2095</v>
      </c>
      <c r="B51" s="1">
        <v>8.9199523005155899E-20</v>
      </c>
      <c r="C51">
        <v>0.52406510180457</v>
      </c>
      <c r="D51">
        <v>0.42599999999999999</v>
      </c>
      <c r="E51">
        <v>0.27</v>
      </c>
      <c r="F51" s="1">
        <v>9.6371164654770401E-16</v>
      </c>
      <c r="G51">
        <v>4</v>
      </c>
      <c r="H51" t="s">
        <v>721</v>
      </c>
      <c r="I51" t="s">
        <v>722</v>
      </c>
      <c r="J51">
        <f>D51/E51</f>
        <v>1.5777777777777777</v>
      </c>
    </row>
    <row r="52" spans="1:10" x14ac:dyDescent="0.25">
      <c r="A52" t="s">
        <v>2096</v>
      </c>
      <c r="B52" s="1">
        <v>1.0859672515742499E-19</v>
      </c>
      <c r="C52">
        <v>0.47477283735874998</v>
      </c>
      <c r="D52">
        <v>0.27100000000000002</v>
      </c>
      <c r="E52">
        <v>0.123</v>
      </c>
      <c r="F52" s="1">
        <v>1.17327901860081E-15</v>
      </c>
      <c r="G52">
        <v>4</v>
      </c>
      <c r="H52" t="s">
        <v>858</v>
      </c>
      <c r="I52" t="s">
        <v>8240</v>
      </c>
      <c r="J52">
        <f>D52/E52</f>
        <v>2.2032520325203255</v>
      </c>
    </row>
    <row r="53" spans="1:10" x14ac:dyDescent="0.25">
      <c r="A53" t="s">
        <v>2097</v>
      </c>
      <c r="B53" s="1">
        <v>1.6412247620443799E-19</v>
      </c>
      <c r="C53">
        <v>0.42446132428567002</v>
      </c>
      <c r="D53">
        <v>0.80600000000000005</v>
      </c>
      <c r="E53">
        <v>0.69899999999999995</v>
      </c>
      <c r="F53" s="1">
        <v>1.7731792329127501E-15</v>
      </c>
      <c r="G53">
        <v>4</v>
      </c>
      <c r="H53" t="s">
        <v>952</v>
      </c>
      <c r="I53" t="s">
        <v>953</v>
      </c>
      <c r="J53">
        <f>D53/E53</f>
        <v>1.1530758226037197</v>
      </c>
    </row>
    <row r="54" spans="1:10" x14ac:dyDescent="0.25">
      <c r="A54" t="s">
        <v>2098</v>
      </c>
      <c r="B54" s="1">
        <v>2.97754918804318E-19</v>
      </c>
      <c r="C54">
        <v>0.43102194536781002</v>
      </c>
      <c r="D54">
        <v>0.82799999999999996</v>
      </c>
      <c r="E54">
        <v>0.64300000000000002</v>
      </c>
      <c r="F54" s="1">
        <v>3.21694414276185E-15</v>
      </c>
      <c r="G54">
        <v>4</v>
      </c>
      <c r="H54" t="s">
        <v>2098</v>
      </c>
      <c r="I54" t="s">
        <v>2099</v>
      </c>
      <c r="J54">
        <f>D54/E54</f>
        <v>1.2877138413685847</v>
      </c>
    </row>
    <row r="55" spans="1:10" x14ac:dyDescent="0.25">
      <c r="A55" t="s">
        <v>2100</v>
      </c>
      <c r="B55" s="1">
        <v>2.2286691884855699E-18</v>
      </c>
      <c r="C55">
        <v>0.45721957112101502</v>
      </c>
      <c r="D55">
        <v>0.28799999999999998</v>
      </c>
      <c r="E55">
        <v>0.13500000000000001</v>
      </c>
      <c r="F55" s="1">
        <v>2.4078541912398101E-14</v>
      </c>
      <c r="G55">
        <v>4</v>
      </c>
      <c r="H55" t="s">
        <v>2101</v>
      </c>
      <c r="I55" t="s">
        <v>8281</v>
      </c>
      <c r="J55">
        <f>D55/E55</f>
        <v>2.1333333333333329</v>
      </c>
    </row>
    <row r="56" spans="1:10" x14ac:dyDescent="0.25">
      <c r="A56" t="s">
        <v>2102</v>
      </c>
      <c r="B56" s="1">
        <v>2.6349572214713298E-18</v>
      </c>
      <c r="C56">
        <v>0.40547220903679299</v>
      </c>
      <c r="D56">
        <v>0.247</v>
      </c>
      <c r="E56">
        <v>0.122</v>
      </c>
      <c r="F56" s="1">
        <v>2.8468077820776201E-14</v>
      </c>
      <c r="G56">
        <v>4</v>
      </c>
      <c r="H56" t="s">
        <v>2102</v>
      </c>
      <c r="I56" t="s">
        <v>2103</v>
      </c>
      <c r="J56">
        <f>D56/E56</f>
        <v>2.0245901639344264</v>
      </c>
    </row>
    <row r="57" spans="1:10" x14ac:dyDescent="0.25">
      <c r="A57" t="s">
        <v>2104</v>
      </c>
      <c r="B57" s="1">
        <v>2.9276635414289898E-18</v>
      </c>
      <c r="C57">
        <v>0.67409379793570701</v>
      </c>
      <c r="D57">
        <v>0.22900000000000001</v>
      </c>
      <c r="E57">
        <v>7.1999999999999995E-2</v>
      </c>
      <c r="F57" s="1">
        <v>3.16304769015988E-14</v>
      </c>
      <c r="G57">
        <v>4</v>
      </c>
      <c r="H57" t="s">
        <v>2104</v>
      </c>
      <c r="I57" t="s">
        <v>2105</v>
      </c>
      <c r="J57">
        <f>D57/E57</f>
        <v>3.1805555555555558</v>
      </c>
    </row>
    <row r="58" spans="1:10" x14ac:dyDescent="0.25">
      <c r="A58" t="s">
        <v>2106</v>
      </c>
      <c r="B58" s="1">
        <v>6.5106323063793102E-18</v>
      </c>
      <c r="C58">
        <v>0.56280605116470495</v>
      </c>
      <c r="D58">
        <v>0.32100000000000001</v>
      </c>
      <c r="E58">
        <v>0.11899999999999999</v>
      </c>
      <c r="F58" s="1">
        <v>7.0340871438122095E-14</v>
      </c>
      <c r="G58">
        <v>4</v>
      </c>
      <c r="H58" t="s">
        <v>2106</v>
      </c>
      <c r="I58" t="s">
        <v>2107</v>
      </c>
      <c r="J58">
        <f>D58/E58</f>
        <v>2.6974789915966388</v>
      </c>
    </row>
    <row r="59" spans="1:10" x14ac:dyDescent="0.25">
      <c r="A59" t="s">
        <v>2108</v>
      </c>
      <c r="B59" s="1">
        <v>1.8528906623990899E-17</v>
      </c>
      <c r="C59">
        <v>0.40102517137417698</v>
      </c>
      <c r="D59">
        <v>0.23599999999999999</v>
      </c>
      <c r="E59">
        <v>9.8000000000000004E-2</v>
      </c>
      <c r="F59" s="1">
        <v>2.00186307165598E-13</v>
      </c>
      <c r="G59">
        <v>4</v>
      </c>
      <c r="H59" t="s">
        <v>2108</v>
      </c>
      <c r="I59" t="s">
        <v>2109</v>
      </c>
      <c r="J59">
        <f>D59/E59</f>
        <v>2.408163265306122</v>
      </c>
    </row>
    <row r="60" spans="1:10" x14ac:dyDescent="0.25">
      <c r="A60" t="s">
        <v>2110</v>
      </c>
      <c r="B60" s="1">
        <v>5.4115953657179298E-17</v>
      </c>
      <c r="C60">
        <v>0.57799166195235296</v>
      </c>
      <c r="D60">
        <v>0.70799999999999996</v>
      </c>
      <c r="E60">
        <v>0.57299999999999995</v>
      </c>
      <c r="F60" s="1">
        <v>5.8466876331216501E-13</v>
      </c>
      <c r="G60">
        <v>4</v>
      </c>
      <c r="H60" t="s">
        <v>745</v>
      </c>
      <c r="I60" t="s">
        <v>746</v>
      </c>
      <c r="J60">
        <f>D60/E60</f>
        <v>1.2356020942408377</v>
      </c>
    </row>
    <row r="61" spans="1:10" x14ac:dyDescent="0.25">
      <c r="A61" t="s">
        <v>2111</v>
      </c>
      <c r="B61" s="1">
        <v>5.7003637769361203E-17</v>
      </c>
      <c r="C61">
        <v>0.42094192994038698</v>
      </c>
      <c r="D61">
        <v>0.81399999999999995</v>
      </c>
      <c r="E61">
        <v>0.66700000000000004</v>
      </c>
      <c r="F61" s="1">
        <v>6.1586730246017796E-13</v>
      </c>
      <c r="G61">
        <v>4</v>
      </c>
      <c r="H61" t="s">
        <v>2112</v>
      </c>
      <c r="I61" t="s">
        <v>2113</v>
      </c>
      <c r="J61">
        <f>D61/E61</f>
        <v>1.2203898050974511</v>
      </c>
    </row>
    <row r="62" spans="1:10" x14ac:dyDescent="0.25">
      <c r="A62" t="s">
        <v>2114</v>
      </c>
      <c r="B62" s="1">
        <v>6.0498338371441897E-17</v>
      </c>
      <c r="C62">
        <v>0.36520259792576598</v>
      </c>
      <c r="D62">
        <v>0.223</v>
      </c>
      <c r="E62">
        <v>0.10100000000000001</v>
      </c>
      <c r="F62" s="1">
        <v>6.5362404776505897E-13</v>
      </c>
      <c r="G62">
        <v>4</v>
      </c>
      <c r="H62" t="s">
        <v>2114</v>
      </c>
      <c r="I62" t="s">
        <v>2115</v>
      </c>
      <c r="J62">
        <f>D62/E62</f>
        <v>2.2079207920792077</v>
      </c>
    </row>
    <row r="63" spans="1:10" x14ac:dyDescent="0.25">
      <c r="A63" t="s">
        <v>2116</v>
      </c>
      <c r="B63" s="1">
        <v>8.1715140200170804E-17</v>
      </c>
      <c r="C63">
        <v>0.39022844275417601</v>
      </c>
      <c r="D63">
        <v>0.183</v>
      </c>
      <c r="E63">
        <v>5.5E-2</v>
      </c>
      <c r="F63" s="1">
        <v>8.8285037472264502E-13</v>
      </c>
      <c r="G63">
        <v>4</v>
      </c>
      <c r="H63" t="s">
        <v>2116</v>
      </c>
      <c r="J63">
        <f>D63/E63</f>
        <v>3.3272727272727272</v>
      </c>
    </row>
    <row r="64" spans="1:10" x14ac:dyDescent="0.25">
      <c r="A64" t="s">
        <v>2117</v>
      </c>
      <c r="B64" s="1">
        <v>1.01325938615126E-16</v>
      </c>
      <c r="C64">
        <v>0.41344308289243098</v>
      </c>
      <c r="D64">
        <v>0.69699999999999995</v>
      </c>
      <c r="E64">
        <v>0.63600000000000001</v>
      </c>
      <c r="F64" s="1">
        <v>1.09472544079782E-12</v>
      </c>
      <c r="G64">
        <v>4</v>
      </c>
      <c r="H64" t="s">
        <v>2118</v>
      </c>
      <c r="I64" t="s">
        <v>2119</v>
      </c>
      <c r="J64">
        <f>D64/E64</f>
        <v>1.0959119496855345</v>
      </c>
    </row>
    <row r="65" spans="1:10" x14ac:dyDescent="0.25">
      <c r="A65" t="s">
        <v>2120</v>
      </c>
      <c r="B65" s="1">
        <v>1.84841129260684E-16</v>
      </c>
      <c r="C65">
        <v>0.34958860775315198</v>
      </c>
      <c r="D65">
        <v>0.97</v>
      </c>
      <c r="E65">
        <v>0.92900000000000005</v>
      </c>
      <c r="F65" s="1">
        <v>1.9970235605324301E-12</v>
      </c>
      <c r="G65">
        <v>4</v>
      </c>
      <c r="H65" t="s">
        <v>2121</v>
      </c>
      <c r="I65" t="s">
        <v>8282</v>
      </c>
      <c r="J65">
        <f>D65/E65</f>
        <v>1.0441334768568353</v>
      </c>
    </row>
    <row r="66" spans="1:10" x14ac:dyDescent="0.25">
      <c r="A66" t="s">
        <v>2122</v>
      </c>
      <c r="B66" s="1">
        <v>3.0434255372979699E-16</v>
      </c>
      <c r="C66">
        <v>0.39869083751183698</v>
      </c>
      <c r="D66">
        <v>0.91700000000000004</v>
      </c>
      <c r="E66">
        <v>0.81100000000000005</v>
      </c>
      <c r="F66" s="1">
        <v>3.2881169504967298E-12</v>
      </c>
      <c r="G66">
        <v>4</v>
      </c>
      <c r="H66" t="s">
        <v>2123</v>
      </c>
      <c r="I66" t="s">
        <v>2124</v>
      </c>
      <c r="J66">
        <f>D66/E66</f>
        <v>1.130702836004932</v>
      </c>
    </row>
    <row r="67" spans="1:10" x14ac:dyDescent="0.25">
      <c r="A67" t="s">
        <v>2125</v>
      </c>
      <c r="B67" s="1">
        <v>4.6877856173634296E-16</v>
      </c>
      <c r="C67">
        <v>0.304030846490631</v>
      </c>
      <c r="D67">
        <v>0.192</v>
      </c>
      <c r="E67">
        <v>8.4000000000000005E-2</v>
      </c>
      <c r="F67" s="1">
        <v>5.0646835809994503E-12</v>
      </c>
      <c r="G67">
        <v>4</v>
      </c>
      <c r="H67" t="s">
        <v>2125</v>
      </c>
      <c r="I67" t="s">
        <v>2126</v>
      </c>
      <c r="J67">
        <f>D67/E67</f>
        <v>2.2857142857142856</v>
      </c>
    </row>
    <row r="68" spans="1:10" x14ac:dyDescent="0.25">
      <c r="A68" t="s">
        <v>2127</v>
      </c>
      <c r="B68" s="1">
        <v>2.8361243481703598E-15</v>
      </c>
      <c r="C68">
        <v>0.37130009727236502</v>
      </c>
      <c r="D68">
        <v>0.255</v>
      </c>
      <c r="E68">
        <v>0.13200000000000001</v>
      </c>
      <c r="F68" s="1">
        <v>3.0641487457632597E-11</v>
      </c>
      <c r="G68">
        <v>4</v>
      </c>
      <c r="H68" t="s">
        <v>2127</v>
      </c>
      <c r="I68" t="s">
        <v>8283</v>
      </c>
      <c r="J68">
        <f>D68/E68</f>
        <v>1.9318181818181817</v>
      </c>
    </row>
    <row r="69" spans="1:10" x14ac:dyDescent="0.25">
      <c r="A69" t="s">
        <v>2128</v>
      </c>
      <c r="B69" s="1">
        <v>4.7576940903402999E-15</v>
      </c>
      <c r="C69">
        <v>0.45599316957587699</v>
      </c>
      <c r="D69">
        <v>0.41299999999999998</v>
      </c>
      <c r="E69">
        <v>0.26700000000000002</v>
      </c>
      <c r="F69" s="1">
        <v>5.1402126952036603E-11</v>
      </c>
      <c r="G69">
        <v>4</v>
      </c>
      <c r="H69" t="s">
        <v>2129</v>
      </c>
      <c r="I69" t="s">
        <v>2130</v>
      </c>
      <c r="J69">
        <f>D69/E69</f>
        <v>1.5468164794007488</v>
      </c>
    </row>
    <row r="70" spans="1:10" x14ac:dyDescent="0.25">
      <c r="A70" t="s">
        <v>2131</v>
      </c>
      <c r="B70" s="1">
        <v>9.9092287229708807E-15</v>
      </c>
      <c r="C70">
        <v>0.35255503765117902</v>
      </c>
      <c r="D70">
        <v>0.32700000000000001</v>
      </c>
      <c r="E70">
        <v>0.19800000000000001</v>
      </c>
      <c r="F70" s="1">
        <v>1.07059307122977E-10</v>
      </c>
      <c r="G70">
        <v>4</v>
      </c>
      <c r="H70" t="s">
        <v>2132</v>
      </c>
      <c r="I70" t="s">
        <v>2133</v>
      </c>
      <c r="J70">
        <f>D70/E70</f>
        <v>1.6515151515151516</v>
      </c>
    </row>
    <row r="71" spans="1:10" x14ac:dyDescent="0.25">
      <c r="A71" t="s">
        <v>2134</v>
      </c>
      <c r="B71" s="1">
        <v>1.6544126272004301E-14</v>
      </c>
      <c r="C71">
        <v>0.36945118983652098</v>
      </c>
      <c r="D71">
        <v>0.70499999999999996</v>
      </c>
      <c r="E71">
        <v>0.54500000000000004</v>
      </c>
      <c r="F71" s="1">
        <v>1.7874274024273499E-10</v>
      </c>
      <c r="G71">
        <v>4</v>
      </c>
      <c r="H71" t="s">
        <v>938</v>
      </c>
      <c r="I71" t="s">
        <v>939</v>
      </c>
      <c r="J71">
        <f>D71/E71</f>
        <v>1.2935779816513759</v>
      </c>
    </row>
    <row r="72" spans="1:10" x14ac:dyDescent="0.25">
      <c r="A72" t="s">
        <v>2135</v>
      </c>
      <c r="B72" s="1">
        <v>2.0229172426956999E-14</v>
      </c>
      <c r="C72">
        <v>0.48791335082449</v>
      </c>
      <c r="D72">
        <v>0.24399999999999999</v>
      </c>
      <c r="E72">
        <v>9.2999999999999999E-2</v>
      </c>
      <c r="F72" s="1">
        <v>2.18555978900844E-10</v>
      </c>
      <c r="G72">
        <v>4</v>
      </c>
      <c r="H72" t="s">
        <v>2136</v>
      </c>
      <c r="I72" t="s">
        <v>2137</v>
      </c>
      <c r="J72">
        <f>D72/E72</f>
        <v>2.6236559139784945</v>
      </c>
    </row>
    <row r="73" spans="1:10" x14ac:dyDescent="0.25">
      <c r="A73" t="s">
        <v>2138</v>
      </c>
      <c r="B73" s="1">
        <v>3.3425195411357902E-14</v>
      </c>
      <c r="C73">
        <v>0.41005445746491997</v>
      </c>
      <c r="D73">
        <v>0.192</v>
      </c>
      <c r="E73">
        <v>7.3999999999999996E-2</v>
      </c>
      <c r="F73" s="1">
        <v>3.6112581122431098E-10</v>
      </c>
      <c r="G73">
        <v>4</v>
      </c>
      <c r="H73" t="s">
        <v>2138</v>
      </c>
      <c r="I73" t="s">
        <v>2139</v>
      </c>
      <c r="J73">
        <f>D73/E73</f>
        <v>2.5945945945945947</v>
      </c>
    </row>
    <row r="74" spans="1:10" x14ac:dyDescent="0.25">
      <c r="A74" t="s">
        <v>2140</v>
      </c>
      <c r="B74" s="1">
        <v>4.8411923048297498E-14</v>
      </c>
      <c r="C74">
        <v>0.37151831652107598</v>
      </c>
      <c r="D74">
        <v>0.249</v>
      </c>
      <c r="E74">
        <v>0.11600000000000001</v>
      </c>
      <c r="F74" s="1">
        <v>5.23042416613806E-10</v>
      </c>
      <c r="G74">
        <v>4</v>
      </c>
      <c r="H74" t="s">
        <v>2140</v>
      </c>
      <c r="I74" t="s">
        <v>2141</v>
      </c>
      <c r="J74">
        <f>D74/E74</f>
        <v>2.146551724137931</v>
      </c>
    </row>
    <row r="75" spans="1:10" x14ac:dyDescent="0.25">
      <c r="A75" t="s">
        <v>2142</v>
      </c>
      <c r="B75" s="1">
        <v>6.9837106389161303E-14</v>
      </c>
      <c r="C75">
        <v>0.38887796252395401</v>
      </c>
      <c r="D75">
        <v>0.48199999999999998</v>
      </c>
      <c r="E75">
        <v>0.32700000000000001</v>
      </c>
      <c r="F75" s="1">
        <v>7.5452009742849796E-10</v>
      </c>
      <c r="G75">
        <v>4</v>
      </c>
      <c r="H75" t="s">
        <v>2143</v>
      </c>
      <c r="I75" t="s">
        <v>2144</v>
      </c>
      <c r="J75">
        <f>D75/E75</f>
        <v>1.474006116207951</v>
      </c>
    </row>
    <row r="76" spans="1:10" x14ac:dyDescent="0.25">
      <c r="A76" t="s">
        <v>2145</v>
      </c>
      <c r="B76" s="1">
        <v>9.4986205843033602E-14</v>
      </c>
      <c r="C76">
        <v>0.396993577513366</v>
      </c>
      <c r="D76">
        <v>0.19900000000000001</v>
      </c>
      <c r="E76">
        <v>6.9000000000000006E-2</v>
      </c>
      <c r="F76" s="1">
        <v>1.02623096792813E-9</v>
      </c>
      <c r="G76">
        <v>4</v>
      </c>
      <c r="H76" t="s">
        <v>2145</v>
      </c>
      <c r="I76" t="s">
        <v>2146</v>
      </c>
      <c r="J76">
        <f>D76/E76</f>
        <v>2.8840579710144927</v>
      </c>
    </row>
    <row r="77" spans="1:10" x14ac:dyDescent="0.25">
      <c r="A77" t="s">
        <v>2147</v>
      </c>
      <c r="B77" s="1">
        <v>1.0129695251268E-13</v>
      </c>
      <c r="C77">
        <v>0.40412249090070002</v>
      </c>
      <c r="D77">
        <v>0.36199999999999999</v>
      </c>
      <c r="E77">
        <v>0.248</v>
      </c>
      <c r="F77" s="1">
        <v>1.0944122749469999E-9</v>
      </c>
      <c r="G77">
        <v>4</v>
      </c>
      <c r="H77" t="s">
        <v>2148</v>
      </c>
      <c r="I77" t="s">
        <v>2149</v>
      </c>
      <c r="J77">
        <f>D77/E77</f>
        <v>1.4596774193548387</v>
      </c>
    </row>
    <row r="78" spans="1:10" x14ac:dyDescent="0.25">
      <c r="A78" t="s">
        <v>2150</v>
      </c>
      <c r="B78" s="1">
        <v>1.1627613992763E-13</v>
      </c>
      <c r="C78">
        <v>0.41088548303934003</v>
      </c>
      <c r="D78">
        <v>0.249</v>
      </c>
      <c r="E78">
        <v>0.13100000000000001</v>
      </c>
      <c r="F78" s="1">
        <v>1.25624741577812E-9</v>
      </c>
      <c r="G78">
        <v>4</v>
      </c>
      <c r="H78" t="s">
        <v>2150</v>
      </c>
      <c r="I78" t="s">
        <v>2151</v>
      </c>
      <c r="J78">
        <f>D78/E78</f>
        <v>1.9007633587786259</v>
      </c>
    </row>
    <row r="79" spans="1:10" x14ac:dyDescent="0.25">
      <c r="A79" t="s">
        <v>2152</v>
      </c>
      <c r="B79" s="1">
        <v>2.4353549227855001E-13</v>
      </c>
      <c r="C79">
        <v>0.38356340365744301</v>
      </c>
      <c r="D79">
        <v>0.42599999999999999</v>
      </c>
      <c r="E79">
        <v>0.29299999999999998</v>
      </c>
      <c r="F79" s="1">
        <v>2.63115745857745E-9</v>
      </c>
      <c r="G79">
        <v>4</v>
      </c>
      <c r="H79" t="s">
        <v>2153</v>
      </c>
      <c r="I79" t="s">
        <v>2154</v>
      </c>
      <c r="J79">
        <f>D79/E79</f>
        <v>1.453924914675768</v>
      </c>
    </row>
    <row r="80" spans="1:10" x14ac:dyDescent="0.25">
      <c r="A80" t="s">
        <v>2155</v>
      </c>
      <c r="B80" s="1">
        <v>4.93876737174559E-13</v>
      </c>
      <c r="C80">
        <v>0.43923073605402202</v>
      </c>
      <c r="D80">
        <v>0.44800000000000001</v>
      </c>
      <c r="E80">
        <v>0.27400000000000002</v>
      </c>
      <c r="F80" s="1">
        <v>5.3358442684339397E-9</v>
      </c>
      <c r="G80">
        <v>4</v>
      </c>
      <c r="H80" t="s">
        <v>2156</v>
      </c>
      <c r="I80" t="s">
        <v>8284</v>
      </c>
      <c r="J80">
        <f>D80/E80</f>
        <v>1.635036496350365</v>
      </c>
    </row>
    <row r="81" spans="1:10" x14ac:dyDescent="0.25">
      <c r="A81" t="s">
        <v>2157</v>
      </c>
      <c r="B81" s="1">
        <v>6.6024330128739102E-13</v>
      </c>
      <c r="C81">
        <v>0.27543894363251997</v>
      </c>
      <c r="D81">
        <v>0.95799999999999996</v>
      </c>
      <c r="E81">
        <v>0.95099999999999996</v>
      </c>
      <c r="F81" s="1">
        <v>7.1332686271089699E-9</v>
      </c>
      <c r="G81">
        <v>4</v>
      </c>
      <c r="H81" t="s">
        <v>2158</v>
      </c>
      <c r="J81">
        <f>D81/E81</f>
        <v>1.0073606729758149</v>
      </c>
    </row>
    <row r="82" spans="1:10" x14ac:dyDescent="0.25">
      <c r="A82" t="s">
        <v>2159</v>
      </c>
      <c r="B82" s="1">
        <v>1.8510873906860998E-12</v>
      </c>
      <c r="C82">
        <v>0.26701054499992599</v>
      </c>
      <c r="D82">
        <v>0.16200000000000001</v>
      </c>
      <c r="E82">
        <v>6.8000000000000005E-2</v>
      </c>
      <c r="F82" s="1">
        <v>1.9999148168972601E-8</v>
      </c>
      <c r="G82">
        <v>4</v>
      </c>
      <c r="H82" t="s">
        <v>2159</v>
      </c>
      <c r="I82" t="s">
        <v>2160</v>
      </c>
      <c r="J82">
        <f>D82/E82</f>
        <v>2.3823529411764706</v>
      </c>
    </row>
    <row r="83" spans="1:10" x14ac:dyDescent="0.25">
      <c r="A83" t="s">
        <v>2161</v>
      </c>
      <c r="B83" s="1">
        <v>3.0021899890556199E-12</v>
      </c>
      <c r="C83">
        <v>0.25349284253284998</v>
      </c>
      <c r="D83">
        <v>0.192</v>
      </c>
      <c r="E83">
        <v>9.8000000000000004E-2</v>
      </c>
      <c r="F83" s="1">
        <v>3.2435660641756998E-8</v>
      </c>
      <c r="G83">
        <v>4</v>
      </c>
      <c r="H83" t="s">
        <v>2161</v>
      </c>
      <c r="I83" t="s">
        <v>2162</v>
      </c>
      <c r="J83">
        <f>D83/E83</f>
        <v>1.9591836734693877</v>
      </c>
    </row>
    <row r="84" spans="1:10" x14ac:dyDescent="0.25">
      <c r="A84" t="s">
        <v>2163</v>
      </c>
      <c r="B84" s="1">
        <v>3.3105348691043401E-12</v>
      </c>
      <c r="C84">
        <v>0.353669169417338</v>
      </c>
      <c r="D84">
        <v>0.51700000000000002</v>
      </c>
      <c r="E84">
        <v>0.39900000000000002</v>
      </c>
      <c r="F84" s="1">
        <v>3.57670187258033E-8</v>
      </c>
      <c r="G84">
        <v>4</v>
      </c>
      <c r="H84" t="s">
        <v>2164</v>
      </c>
      <c r="I84" t="s">
        <v>2165</v>
      </c>
      <c r="J84">
        <f>D84/E84</f>
        <v>1.2957393483709272</v>
      </c>
    </row>
    <row r="85" spans="1:10" x14ac:dyDescent="0.25">
      <c r="A85" t="s">
        <v>2166</v>
      </c>
      <c r="B85" s="1">
        <v>6.0513864746187296E-12</v>
      </c>
      <c r="C85">
        <v>0.36569812909084398</v>
      </c>
      <c r="D85">
        <v>0.51300000000000001</v>
      </c>
      <c r="E85">
        <v>0.40300000000000002</v>
      </c>
      <c r="F85" s="1">
        <v>6.5379179471780802E-8</v>
      </c>
      <c r="G85">
        <v>4</v>
      </c>
      <c r="H85" t="s">
        <v>1051</v>
      </c>
      <c r="I85" t="s">
        <v>1052</v>
      </c>
      <c r="J85">
        <f>D85/E85</f>
        <v>1.2729528535980148</v>
      </c>
    </row>
    <row r="86" spans="1:10" x14ac:dyDescent="0.25">
      <c r="A86" t="s">
        <v>2167</v>
      </c>
      <c r="B86" s="1">
        <v>1.4621336232213699E-11</v>
      </c>
      <c r="C86">
        <v>0.37252689974446401</v>
      </c>
      <c r="D86">
        <v>0.68500000000000005</v>
      </c>
      <c r="E86">
        <v>0.52900000000000003</v>
      </c>
      <c r="F86" s="1">
        <v>1.57968916652837E-7</v>
      </c>
      <c r="G86">
        <v>4</v>
      </c>
      <c r="H86" t="s">
        <v>2168</v>
      </c>
      <c r="I86" t="s">
        <v>2169</v>
      </c>
      <c r="J86">
        <f>D86/E86</f>
        <v>1.2948960302457466</v>
      </c>
    </row>
    <row r="87" spans="1:10" x14ac:dyDescent="0.25">
      <c r="A87" t="s">
        <v>2170</v>
      </c>
      <c r="B87" s="1">
        <v>1.8065510585727999E-11</v>
      </c>
      <c r="C87">
        <v>0.331944460815638</v>
      </c>
      <c r="D87">
        <v>0.185</v>
      </c>
      <c r="E87">
        <v>8.1000000000000003E-2</v>
      </c>
      <c r="F87" s="1">
        <v>1.95179776368206E-7</v>
      </c>
      <c r="G87">
        <v>4</v>
      </c>
      <c r="H87" t="s">
        <v>1597</v>
      </c>
      <c r="I87" t="s">
        <v>1598</v>
      </c>
      <c r="J87">
        <f>D87/E87</f>
        <v>2.2839506172839505</v>
      </c>
    </row>
    <row r="88" spans="1:10" x14ac:dyDescent="0.25">
      <c r="A88" t="s">
        <v>2171</v>
      </c>
      <c r="B88" s="1">
        <v>1.9216010300797699E-11</v>
      </c>
      <c r="C88">
        <v>0.324766586189768</v>
      </c>
      <c r="D88">
        <v>0.247</v>
      </c>
      <c r="E88">
        <v>0.14799999999999999</v>
      </c>
      <c r="F88" s="1">
        <v>2.0760977528981801E-7</v>
      </c>
      <c r="G88">
        <v>4</v>
      </c>
      <c r="H88" t="s">
        <v>2172</v>
      </c>
      <c r="I88" t="s">
        <v>8285</v>
      </c>
      <c r="J88">
        <f>D88/E88</f>
        <v>1.6689189189189191</v>
      </c>
    </row>
    <row r="89" spans="1:10" x14ac:dyDescent="0.25">
      <c r="A89" t="s">
        <v>2173</v>
      </c>
      <c r="B89" s="1">
        <v>6.6514767352012504E-11</v>
      </c>
      <c r="C89">
        <v>0.29708211877489599</v>
      </c>
      <c r="D89">
        <v>0.30099999999999999</v>
      </c>
      <c r="E89">
        <v>0.183</v>
      </c>
      <c r="F89" s="1">
        <v>7.1862554647114303E-7</v>
      </c>
      <c r="G89">
        <v>4</v>
      </c>
      <c r="H89" t="s">
        <v>2174</v>
      </c>
      <c r="I89" t="s">
        <v>8286</v>
      </c>
      <c r="J89">
        <f>D89/E89</f>
        <v>1.644808743169399</v>
      </c>
    </row>
    <row r="90" spans="1:10" x14ac:dyDescent="0.25">
      <c r="A90" t="s">
        <v>2175</v>
      </c>
      <c r="B90" s="1">
        <v>7.6741890901484997E-11</v>
      </c>
      <c r="C90">
        <v>0.329688154875241</v>
      </c>
      <c r="D90">
        <v>0.20100000000000001</v>
      </c>
      <c r="E90">
        <v>7.5999999999999998E-2</v>
      </c>
      <c r="F90" s="1">
        <v>8.2911938929964305E-7</v>
      </c>
      <c r="G90">
        <v>4</v>
      </c>
      <c r="H90" t="s">
        <v>2176</v>
      </c>
      <c r="I90" t="s">
        <v>2177</v>
      </c>
      <c r="J90">
        <f>D90/E90</f>
        <v>2.6447368421052633</v>
      </c>
    </row>
    <row r="91" spans="1:10" x14ac:dyDescent="0.25">
      <c r="A91" t="s">
        <v>2178</v>
      </c>
      <c r="B91" s="1">
        <v>8.8396224478410406E-11</v>
      </c>
      <c r="C91">
        <v>0.36491551262291</v>
      </c>
      <c r="D91">
        <v>0.17</v>
      </c>
      <c r="E91">
        <v>5.8999999999999997E-2</v>
      </c>
      <c r="F91" s="1">
        <v>9.5503280926474594E-7</v>
      </c>
      <c r="G91">
        <v>4</v>
      </c>
      <c r="H91" t="s">
        <v>2178</v>
      </c>
      <c r="I91" t="s">
        <v>2179</v>
      </c>
      <c r="J91">
        <f>D91/E91</f>
        <v>2.8813559322033901</v>
      </c>
    </row>
    <row r="92" spans="1:10" x14ac:dyDescent="0.25">
      <c r="A92" t="s">
        <v>2180</v>
      </c>
      <c r="B92" s="1">
        <v>9.0892862618804995E-11</v>
      </c>
      <c r="C92">
        <v>0.35560775352347601</v>
      </c>
      <c r="D92">
        <v>0.44800000000000001</v>
      </c>
      <c r="E92">
        <v>0.31</v>
      </c>
      <c r="F92" s="1">
        <v>9.8200648773356908E-7</v>
      </c>
      <c r="G92">
        <v>4</v>
      </c>
      <c r="H92" t="s">
        <v>1014</v>
      </c>
      <c r="I92" t="s">
        <v>1015</v>
      </c>
      <c r="J92">
        <f>D92/E92</f>
        <v>1.4451612903225808</v>
      </c>
    </row>
    <row r="93" spans="1:10" x14ac:dyDescent="0.25">
      <c r="A93" t="s">
        <v>2181</v>
      </c>
      <c r="B93" s="1">
        <v>9.9731480890639404E-11</v>
      </c>
      <c r="C93">
        <v>0.41023600255912401</v>
      </c>
      <c r="D93">
        <v>0.34100000000000003</v>
      </c>
      <c r="E93">
        <v>0.217</v>
      </c>
      <c r="F93" s="1">
        <v>1.07749891954247E-6</v>
      </c>
      <c r="G93">
        <v>4</v>
      </c>
      <c r="H93" t="s">
        <v>2182</v>
      </c>
      <c r="I93" t="s">
        <v>2183</v>
      </c>
      <c r="J93">
        <f>D93/E93</f>
        <v>1.5714285714285716</v>
      </c>
    </row>
    <row r="94" spans="1:10" x14ac:dyDescent="0.25">
      <c r="A94" t="s">
        <v>2184</v>
      </c>
      <c r="B94" s="1">
        <v>1.48786302900577E-10</v>
      </c>
      <c r="C94">
        <v>0.225488568687742</v>
      </c>
      <c r="D94">
        <v>0.153</v>
      </c>
      <c r="E94">
        <v>7.0999999999999994E-2</v>
      </c>
      <c r="F94" s="1">
        <v>1.6074872165378399E-6</v>
      </c>
      <c r="G94">
        <v>4</v>
      </c>
      <c r="H94" t="s">
        <v>2185</v>
      </c>
      <c r="I94" t="s">
        <v>2186</v>
      </c>
      <c r="J94">
        <f>D94/E94</f>
        <v>2.154929577464789</v>
      </c>
    </row>
    <row r="95" spans="1:10" x14ac:dyDescent="0.25">
      <c r="A95" t="s">
        <v>2187</v>
      </c>
      <c r="B95" s="1">
        <v>1.6031838936910199E-10</v>
      </c>
      <c r="C95">
        <v>0.27156996553365598</v>
      </c>
      <c r="D95">
        <v>0.78800000000000003</v>
      </c>
      <c r="E95">
        <v>0.71599999999999997</v>
      </c>
      <c r="F95" s="1">
        <v>1.7320798787437701E-6</v>
      </c>
      <c r="G95">
        <v>4</v>
      </c>
      <c r="H95" t="s">
        <v>2188</v>
      </c>
      <c r="J95">
        <f>D95/E95</f>
        <v>1.1005586592178771</v>
      </c>
    </row>
    <row r="96" spans="1:10" x14ac:dyDescent="0.25">
      <c r="A96" t="s">
        <v>2189</v>
      </c>
      <c r="B96" s="1">
        <v>1.7870380192915601E-10</v>
      </c>
      <c r="C96">
        <v>0.36422498171877599</v>
      </c>
      <c r="D96">
        <v>0.18099999999999999</v>
      </c>
      <c r="E96">
        <v>8.2000000000000003E-2</v>
      </c>
      <c r="F96" s="1">
        <v>1.9307158760425998E-6</v>
      </c>
      <c r="G96">
        <v>4</v>
      </c>
      <c r="H96" t="s">
        <v>2189</v>
      </c>
      <c r="I96" t="s">
        <v>2190</v>
      </c>
      <c r="J96">
        <f>D96/E96</f>
        <v>2.2073170731707314</v>
      </c>
    </row>
    <row r="97" spans="1:10" x14ac:dyDescent="0.25">
      <c r="A97" t="s">
        <v>2191</v>
      </c>
      <c r="B97" s="1">
        <v>2.0708614074322199E-10</v>
      </c>
      <c r="C97">
        <v>0.304331778933907</v>
      </c>
      <c r="D97">
        <v>0.19700000000000001</v>
      </c>
      <c r="E97">
        <v>9.7000000000000003E-2</v>
      </c>
      <c r="F97" s="1">
        <v>2.2373586645897699E-6</v>
      </c>
      <c r="G97">
        <v>4</v>
      </c>
      <c r="H97" t="s">
        <v>2192</v>
      </c>
      <c r="I97" t="s">
        <v>2193</v>
      </c>
      <c r="J97">
        <f>D97/E97</f>
        <v>2.0309278350515463</v>
      </c>
    </row>
    <row r="98" spans="1:10" x14ac:dyDescent="0.25">
      <c r="A98" t="s">
        <v>2194</v>
      </c>
      <c r="B98" s="1">
        <v>2.6969300704565899E-10</v>
      </c>
      <c r="C98">
        <v>0.23431718147629399</v>
      </c>
      <c r="D98">
        <v>0.155</v>
      </c>
      <c r="E98">
        <v>7.3999999999999996E-2</v>
      </c>
      <c r="F98" s="1">
        <v>2.9137632481212998E-6</v>
      </c>
      <c r="G98">
        <v>4</v>
      </c>
      <c r="H98" t="s">
        <v>2194</v>
      </c>
      <c r="I98" t="s">
        <v>2195</v>
      </c>
      <c r="J98">
        <f>D98/E98</f>
        <v>2.0945945945945947</v>
      </c>
    </row>
    <row r="99" spans="1:10" x14ac:dyDescent="0.25">
      <c r="A99" t="s">
        <v>2196</v>
      </c>
      <c r="B99" s="1">
        <v>4.3287482196296199E-10</v>
      </c>
      <c r="C99">
        <v>0.22489212216798099</v>
      </c>
      <c r="D99">
        <v>1</v>
      </c>
      <c r="E99">
        <v>0.999</v>
      </c>
      <c r="F99" s="1">
        <v>4.6767795764878498E-6</v>
      </c>
      <c r="G99">
        <v>4</v>
      </c>
      <c r="H99" t="s">
        <v>1341</v>
      </c>
      <c r="I99" t="s">
        <v>1342</v>
      </c>
      <c r="J99">
        <f>D99/E99</f>
        <v>1.0010010010010011</v>
      </c>
    </row>
    <row r="100" spans="1:10" x14ac:dyDescent="0.25">
      <c r="A100" t="s">
        <v>2197</v>
      </c>
      <c r="B100" s="1">
        <v>4.5795161493676299E-10</v>
      </c>
      <c r="C100">
        <v>0.257622514550085</v>
      </c>
      <c r="D100">
        <v>0.20499999999999999</v>
      </c>
      <c r="E100">
        <v>0.109</v>
      </c>
      <c r="F100" s="1">
        <v>4.9477092477767896E-6</v>
      </c>
      <c r="G100">
        <v>4</v>
      </c>
      <c r="H100" t="s">
        <v>1338</v>
      </c>
      <c r="I100" t="s">
        <v>1339</v>
      </c>
      <c r="J100">
        <f>D100/E100</f>
        <v>1.8807339449541283</v>
      </c>
    </row>
    <row r="101" spans="1:10" x14ac:dyDescent="0.25">
      <c r="A101" t="s">
        <v>2198</v>
      </c>
      <c r="B101" s="1">
        <v>5.5441024390155099E-10</v>
      </c>
      <c r="C101">
        <v>0.246538410427937</v>
      </c>
      <c r="D101">
        <v>0.157</v>
      </c>
      <c r="E101">
        <v>7.5999999999999998E-2</v>
      </c>
      <c r="F101" s="1">
        <v>5.9898482751123603E-6</v>
      </c>
      <c r="G101">
        <v>4</v>
      </c>
      <c r="H101" t="s">
        <v>987</v>
      </c>
      <c r="I101" t="s">
        <v>988</v>
      </c>
      <c r="J101">
        <f>D101/E101</f>
        <v>2.0657894736842106</v>
      </c>
    </row>
    <row r="102" spans="1:10" x14ac:dyDescent="0.25">
      <c r="A102" t="s">
        <v>2199</v>
      </c>
      <c r="B102" s="1">
        <v>6.8583547257604098E-10</v>
      </c>
      <c r="C102">
        <v>0.26179027789333997</v>
      </c>
      <c r="D102">
        <v>0.16400000000000001</v>
      </c>
      <c r="E102">
        <v>8.8999999999999996E-2</v>
      </c>
      <c r="F102" s="1">
        <v>7.4097664457115398E-6</v>
      </c>
      <c r="G102">
        <v>4</v>
      </c>
      <c r="H102" t="s">
        <v>2199</v>
      </c>
      <c r="I102" t="s">
        <v>2200</v>
      </c>
      <c r="J102">
        <f>D102/E102</f>
        <v>1.8426966292134832</v>
      </c>
    </row>
    <row r="103" spans="1:10" x14ac:dyDescent="0.25">
      <c r="A103" t="s">
        <v>2201</v>
      </c>
      <c r="B103" s="1">
        <v>7.4992412229271696E-10</v>
      </c>
      <c r="C103">
        <v>0.32463524196850602</v>
      </c>
      <c r="D103">
        <v>0.20499999999999999</v>
      </c>
      <c r="E103">
        <v>0.111</v>
      </c>
      <c r="F103" s="1">
        <v>8.1021802172505107E-6</v>
      </c>
      <c r="G103">
        <v>4</v>
      </c>
      <c r="H103" t="s">
        <v>2202</v>
      </c>
      <c r="I103" t="s">
        <v>2203</v>
      </c>
      <c r="J103">
        <f>D103/E103</f>
        <v>1.8468468468468466</v>
      </c>
    </row>
    <row r="104" spans="1:10" x14ac:dyDescent="0.25">
      <c r="A104" t="s">
        <v>2204</v>
      </c>
      <c r="B104" s="1">
        <v>7.9478475969505896E-10</v>
      </c>
      <c r="C104">
        <v>0.45262928670517699</v>
      </c>
      <c r="D104">
        <v>0.20799999999999999</v>
      </c>
      <c r="E104">
        <v>7.9000000000000001E-2</v>
      </c>
      <c r="F104" s="1">
        <v>8.5868545437454092E-6</v>
      </c>
      <c r="G104">
        <v>4</v>
      </c>
      <c r="H104" t="s">
        <v>2204</v>
      </c>
      <c r="I104" t="s">
        <v>2205</v>
      </c>
      <c r="J104">
        <f>D104/E104</f>
        <v>2.6329113924050631</v>
      </c>
    </row>
    <row r="105" spans="1:10" x14ac:dyDescent="0.25">
      <c r="A105" t="s">
        <v>2206</v>
      </c>
      <c r="B105" s="1">
        <v>8.0724286591115799E-10</v>
      </c>
      <c r="C105">
        <v>0.380417273517687</v>
      </c>
      <c r="D105">
        <v>0.48</v>
      </c>
      <c r="E105">
        <v>0.35</v>
      </c>
      <c r="F105" s="1">
        <v>8.7214519233041497E-6</v>
      </c>
      <c r="G105">
        <v>4</v>
      </c>
      <c r="H105" t="s">
        <v>1636</v>
      </c>
      <c r="I105" t="s">
        <v>1637</v>
      </c>
      <c r="J105">
        <f>D105/E105</f>
        <v>1.3714285714285714</v>
      </c>
    </row>
    <row r="106" spans="1:10" x14ac:dyDescent="0.25">
      <c r="A106" t="s">
        <v>2207</v>
      </c>
      <c r="B106" s="1">
        <v>9.4799413931961498E-10</v>
      </c>
      <c r="C106">
        <v>0.27552481810583301</v>
      </c>
      <c r="D106">
        <v>0.157</v>
      </c>
      <c r="E106">
        <v>7.4999999999999997E-2</v>
      </c>
      <c r="F106" s="1">
        <v>1.02421286812091E-5</v>
      </c>
      <c r="G106">
        <v>4</v>
      </c>
      <c r="H106" t="s">
        <v>2207</v>
      </c>
      <c r="I106" t="s">
        <v>2208</v>
      </c>
      <c r="J106">
        <f>D106/E106</f>
        <v>2.0933333333333333</v>
      </c>
    </row>
    <row r="107" spans="1:10" x14ac:dyDescent="0.25">
      <c r="A107" t="s">
        <v>2209</v>
      </c>
      <c r="B107" s="1">
        <v>1.0702544178909499E-9</v>
      </c>
      <c r="C107">
        <v>0.207710947822628</v>
      </c>
      <c r="D107">
        <v>0.161</v>
      </c>
      <c r="E107">
        <v>8.5000000000000006E-2</v>
      </c>
      <c r="F107" s="1">
        <v>1.1563028730893799E-5</v>
      </c>
      <c r="G107">
        <v>4</v>
      </c>
      <c r="H107" t="s">
        <v>2209</v>
      </c>
      <c r="I107" t="s">
        <v>2210</v>
      </c>
      <c r="J107">
        <f>D107/E107</f>
        <v>1.8941176470588235</v>
      </c>
    </row>
    <row r="108" spans="1:10" x14ac:dyDescent="0.25">
      <c r="A108" t="s">
        <v>2211</v>
      </c>
      <c r="B108" s="1">
        <v>1.7935966525009201E-9</v>
      </c>
      <c r="C108">
        <v>0.28944914092245499</v>
      </c>
      <c r="D108">
        <v>0.46300000000000002</v>
      </c>
      <c r="E108">
        <v>0.34300000000000003</v>
      </c>
      <c r="F108" s="1">
        <v>1.9378018233619899E-5</v>
      </c>
      <c r="G108">
        <v>4</v>
      </c>
      <c r="H108" t="s">
        <v>2212</v>
      </c>
      <c r="I108" t="s">
        <v>2213</v>
      </c>
      <c r="J108">
        <f>D108/E108</f>
        <v>1.3498542274052479</v>
      </c>
    </row>
    <row r="109" spans="1:10" x14ac:dyDescent="0.25">
      <c r="A109" t="s">
        <v>2214</v>
      </c>
      <c r="B109" s="1">
        <v>2.8888118489857701E-9</v>
      </c>
      <c r="C109">
        <v>0.32695580784640199</v>
      </c>
      <c r="D109">
        <v>0.27500000000000002</v>
      </c>
      <c r="E109">
        <v>0.17799999999999999</v>
      </c>
      <c r="F109" s="1">
        <v>3.1210723216442301E-5</v>
      </c>
      <c r="G109">
        <v>4</v>
      </c>
      <c r="H109" t="s">
        <v>2215</v>
      </c>
      <c r="I109" t="s">
        <v>2216</v>
      </c>
      <c r="J109">
        <f>D109/E109</f>
        <v>1.5449438202247192</v>
      </c>
    </row>
    <row r="110" spans="1:10" x14ac:dyDescent="0.25">
      <c r="A110" t="s">
        <v>2217</v>
      </c>
      <c r="B110" s="1">
        <v>3.9853179376257703E-9</v>
      </c>
      <c r="C110">
        <v>0.26473772446464899</v>
      </c>
      <c r="D110">
        <v>0.183</v>
      </c>
      <c r="E110">
        <v>9.8000000000000004E-2</v>
      </c>
      <c r="F110" s="1">
        <v>4.3057374998108898E-5</v>
      </c>
      <c r="G110">
        <v>4</v>
      </c>
      <c r="H110" t="s">
        <v>728</v>
      </c>
      <c r="I110" t="s">
        <v>729</v>
      </c>
      <c r="J110">
        <f>D110/E110</f>
        <v>1.8673469387755102</v>
      </c>
    </row>
    <row r="111" spans="1:10" x14ac:dyDescent="0.25">
      <c r="A111" t="s">
        <v>2218</v>
      </c>
      <c r="B111" s="1">
        <v>5.0239644288678401E-9</v>
      </c>
      <c r="C111">
        <v>0.36174609624679299</v>
      </c>
      <c r="D111">
        <v>0.60499999999999998</v>
      </c>
      <c r="E111">
        <v>0.46800000000000003</v>
      </c>
      <c r="F111" s="1">
        <v>5.4278911689488102E-5</v>
      </c>
      <c r="G111">
        <v>4</v>
      </c>
      <c r="H111" t="s">
        <v>32</v>
      </c>
      <c r="I111" t="s">
        <v>33</v>
      </c>
      <c r="J111">
        <f>D111/E111</f>
        <v>1.2927350427350426</v>
      </c>
    </row>
    <row r="112" spans="1:10" x14ac:dyDescent="0.25">
      <c r="A112" t="s">
        <v>2219</v>
      </c>
      <c r="B112" s="1">
        <v>6.1455172806369898E-9</v>
      </c>
      <c r="C112">
        <v>0.41765734441484198</v>
      </c>
      <c r="D112">
        <v>0.20100000000000001</v>
      </c>
      <c r="E112">
        <v>9.9000000000000005E-2</v>
      </c>
      <c r="F112" s="1">
        <v>6.6396168700001999E-5</v>
      </c>
      <c r="G112">
        <v>4</v>
      </c>
      <c r="H112" t="s">
        <v>234</v>
      </c>
      <c r="I112" t="s">
        <v>235</v>
      </c>
      <c r="J112">
        <f>D112/E112</f>
        <v>2.0303030303030303</v>
      </c>
    </row>
    <row r="113" spans="1:10" x14ac:dyDescent="0.25">
      <c r="A113" t="s">
        <v>2220</v>
      </c>
      <c r="B113" s="1">
        <v>6.2997342443668502E-9</v>
      </c>
      <c r="C113">
        <v>0.30989499537336501</v>
      </c>
      <c r="D113">
        <v>0.33900000000000002</v>
      </c>
      <c r="E113">
        <v>0.26700000000000002</v>
      </c>
      <c r="F113" s="1">
        <v>6.8062328776139397E-5</v>
      </c>
      <c r="G113">
        <v>4</v>
      </c>
      <c r="H113" t="s">
        <v>2221</v>
      </c>
      <c r="I113" t="s">
        <v>2222</v>
      </c>
      <c r="J113">
        <f>D113/E113</f>
        <v>1.2696629213483146</v>
      </c>
    </row>
    <row r="114" spans="1:10" x14ac:dyDescent="0.25">
      <c r="A114" t="s">
        <v>2223</v>
      </c>
      <c r="B114" s="1">
        <v>8.9287200120886807E-9</v>
      </c>
      <c r="C114">
        <v>0.32227778242637301</v>
      </c>
      <c r="D114">
        <v>0.28199999999999997</v>
      </c>
      <c r="E114">
        <v>0.16400000000000001</v>
      </c>
      <c r="F114" s="1">
        <v>9.6465891010606095E-5</v>
      </c>
      <c r="G114">
        <v>4</v>
      </c>
      <c r="H114" t="s">
        <v>799</v>
      </c>
      <c r="J114">
        <f>D114/E114</f>
        <v>1.719512195121951</v>
      </c>
    </row>
    <row r="115" spans="1:10" x14ac:dyDescent="0.25">
      <c r="A115" t="s">
        <v>2224</v>
      </c>
      <c r="B115" s="1">
        <v>8.9741345120840298E-9</v>
      </c>
      <c r="C115">
        <v>0.29073897492274398</v>
      </c>
      <c r="D115">
        <v>0.223</v>
      </c>
      <c r="E115">
        <v>0.121</v>
      </c>
      <c r="F115" s="1">
        <v>9.6956549268555902E-5</v>
      </c>
      <c r="G115">
        <v>4</v>
      </c>
      <c r="H115" t="s">
        <v>245</v>
      </c>
      <c r="I115" t="s">
        <v>246</v>
      </c>
      <c r="J115">
        <f>D115/E115</f>
        <v>1.8429752066115703</v>
      </c>
    </row>
    <row r="116" spans="1:10" x14ac:dyDescent="0.25">
      <c r="A116" t="s">
        <v>2225</v>
      </c>
      <c r="B116" s="1">
        <v>9.0915664008600498E-9</v>
      </c>
      <c r="C116">
        <v>0.28333544374672698</v>
      </c>
      <c r="D116">
        <v>0.23100000000000001</v>
      </c>
      <c r="E116">
        <v>0.14199999999999999</v>
      </c>
      <c r="F116" s="1">
        <v>9.8225283394892001E-5</v>
      </c>
      <c r="G116">
        <v>4</v>
      </c>
      <c r="H116" t="s">
        <v>1973</v>
      </c>
      <c r="I116" t="s">
        <v>1974</v>
      </c>
      <c r="J116">
        <f>D116/E116</f>
        <v>1.626760563380282</v>
      </c>
    </row>
    <row r="117" spans="1:10" x14ac:dyDescent="0.25">
      <c r="A117" t="s">
        <v>2226</v>
      </c>
      <c r="B117" s="1">
        <v>1.5108237832337099E-8</v>
      </c>
      <c r="C117">
        <v>0.27339812788012202</v>
      </c>
      <c r="D117">
        <v>0.70299999999999996</v>
      </c>
      <c r="E117">
        <v>0.629</v>
      </c>
      <c r="F117">
        <v>1.6322940154057001E-4</v>
      </c>
      <c r="G117">
        <v>4</v>
      </c>
      <c r="H117" t="s">
        <v>1747</v>
      </c>
      <c r="I117" t="s">
        <v>1748</v>
      </c>
      <c r="J117">
        <f>D117/E117</f>
        <v>1.1176470588235294</v>
      </c>
    </row>
    <row r="118" spans="1:10" x14ac:dyDescent="0.25">
      <c r="A118" t="s">
        <v>2227</v>
      </c>
      <c r="B118" s="1">
        <v>2.12233447818332E-8</v>
      </c>
      <c r="C118">
        <v>0.31170570642671303</v>
      </c>
      <c r="D118">
        <v>0.57399999999999995</v>
      </c>
      <c r="E118">
        <v>0.42099999999999999</v>
      </c>
      <c r="F118">
        <v>2.2929701702292601E-4</v>
      </c>
      <c r="G118">
        <v>4</v>
      </c>
      <c r="H118" t="s">
        <v>2227</v>
      </c>
      <c r="I118" t="s">
        <v>2228</v>
      </c>
      <c r="J118">
        <f>D118/E118</f>
        <v>1.3634204275534441</v>
      </c>
    </row>
    <row r="119" spans="1:10" x14ac:dyDescent="0.25">
      <c r="A119" t="s">
        <v>2229</v>
      </c>
      <c r="B119" s="1">
        <v>2.60314216116442E-8</v>
      </c>
      <c r="C119">
        <v>0.29438150173493899</v>
      </c>
      <c r="D119">
        <v>0.249</v>
      </c>
      <c r="E119">
        <v>0.154</v>
      </c>
      <c r="F119">
        <v>2.8124347909220398E-4</v>
      </c>
      <c r="G119">
        <v>4</v>
      </c>
      <c r="H119" t="s">
        <v>2230</v>
      </c>
      <c r="I119" t="s">
        <v>2231</v>
      </c>
      <c r="J119">
        <f>D119/E119</f>
        <v>1.6168831168831168</v>
      </c>
    </row>
    <row r="120" spans="1:10" x14ac:dyDescent="0.25">
      <c r="A120" t="s">
        <v>2232</v>
      </c>
      <c r="B120" s="1">
        <v>2.63393050516291E-8</v>
      </c>
      <c r="C120">
        <v>0.28348689715703801</v>
      </c>
      <c r="D120">
        <v>0.34499999999999997</v>
      </c>
      <c r="E120">
        <v>0.219</v>
      </c>
      <c r="F120">
        <v>2.8456985177780099E-4</v>
      </c>
      <c r="G120">
        <v>4</v>
      </c>
      <c r="H120" t="s">
        <v>2233</v>
      </c>
      <c r="I120" t="s">
        <v>2234</v>
      </c>
      <c r="J120">
        <f>D120/E120</f>
        <v>1.5753424657534245</v>
      </c>
    </row>
    <row r="121" spans="1:10" x14ac:dyDescent="0.25">
      <c r="A121" t="s">
        <v>2235</v>
      </c>
      <c r="B121" s="1">
        <v>3.6343469965007501E-8</v>
      </c>
      <c r="C121">
        <v>0.22474532823419299</v>
      </c>
      <c r="D121">
        <v>0.19700000000000001</v>
      </c>
      <c r="E121">
        <v>0.122</v>
      </c>
      <c r="F121">
        <v>3.92654849501941E-4</v>
      </c>
      <c r="G121">
        <v>4</v>
      </c>
      <c r="H121" t="s">
        <v>2235</v>
      </c>
      <c r="I121" t="s">
        <v>2236</v>
      </c>
      <c r="J121">
        <f>D121/E121</f>
        <v>1.6147540983606559</v>
      </c>
    </row>
    <row r="122" spans="1:10" x14ac:dyDescent="0.25">
      <c r="A122" t="s">
        <v>2237</v>
      </c>
      <c r="B122" s="1">
        <v>5.1482647853283099E-8</v>
      </c>
      <c r="C122">
        <v>0.34113539619000299</v>
      </c>
      <c r="D122">
        <v>0.25800000000000001</v>
      </c>
      <c r="E122">
        <v>0.16300000000000001</v>
      </c>
      <c r="F122">
        <v>5.5621852740686995E-4</v>
      </c>
      <c r="G122">
        <v>4</v>
      </c>
      <c r="H122" t="s">
        <v>2238</v>
      </c>
      <c r="I122" t="s">
        <v>2239</v>
      </c>
      <c r="J122">
        <f>D122/E122</f>
        <v>1.5828220858895705</v>
      </c>
    </row>
    <row r="123" spans="1:10" x14ac:dyDescent="0.25">
      <c r="A123" t="s">
        <v>2240</v>
      </c>
      <c r="B123" s="1">
        <v>5.39655384446041E-8</v>
      </c>
      <c r="C123">
        <v>0.27019689172639</v>
      </c>
      <c r="D123">
        <v>0.22900000000000001</v>
      </c>
      <c r="E123">
        <v>0.13900000000000001</v>
      </c>
      <c r="F123">
        <v>5.8304367735550198E-4</v>
      </c>
      <c r="G123">
        <v>4</v>
      </c>
      <c r="H123" t="s">
        <v>2241</v>
      </c>
      <c r="I123" t="s">
        <v>2242</v>
      </c>
      <c r="J123">
        <f>D123/E123</f>
        <v>1.6474820143884892</v>
      </c>
    </row>
    <row r="124" spans="1:10" x14ac:dyDescent="0.25">
      <c r="A124" t="s">
        <v>2243</v>
      </c>
      <c r="B124" s="1">
        <v>6.7430413358541905E-8</v>
      </c>
      <c r="C124">
        <v>0.24811244075028099</v>
      </c>
      <c r="D124">
        <v>0.92100000000000004</v>
      </c>
      <c r="E124">
        <v>0.874</v>
      </c>
      <c r="F124">
        <v>7.28518185925687E-4</v>
      </c>
      <c r="G124">
        <v>4</v>
      </c>
      <c r="H124" t="s">
        <v>1696</v>
      </c>
      <c r="I124" t="s">
        <v>1352</v>
      </c>
      <c r="J124">
        <f>D124/E124</f>
        <v>1.0537757437070938</v>
      </c>
    </row>
    <row r="125" spans="1:10" x14ac:dyDescent="0.25">
      <c r="A125" t="s">
        <v>2244</v>
      </c>
      <c r="B125" s="1">
        <v>6.8236942313762106E-8</v>
      </c>
      <c r="C125">
        <v>0.311645670612544</v>
      </c>
      <c r="D125">
        <v>0.45400000000000001</v>
      </c>
      <c r="E125">
        <v>0.317</v>
      </c>
      <c r="F125">
        <v>7.3723192475788602E-4</v>
      </c>
      <c r="G125">
        <v>4</v>
      </c>
      <c r="H125" t="s">
        <v>2245</v>
      </c>
      <c r="I125" t="s">
        <v>2246</v>
      </c>
      <c r="J125">
        <f>D125/E125</f>
        <v>1.4321766561514195</v>
      </c>
    </row>
    <row r="126" spans="1:10" x14ac:dyDescent="0.25">
      <c r="A126" t="s">
        <v>2247</v>
      </c>
      <c r="B126" s="1">
        <v>7.1567092424547006E-8</v>
      </c>
      <c r="C126">
        <v>0.28587482268779302</v>
      </c>
      <c r="D126">
        <v>0.55500000000000005</v>
      </c>
      <c r="E126">
        <v>0.46300000000000002</v>
      </c>
      <c r="F126">
        <v>7.7321086655480597E-4</v>
      </c>
      <c r="G126">
        <v>4</v>
      </c>
      <c r="H126" t="s">
        <v>908</v>
      </c>
      <c r="I126" t="s">
        <v>909</v>
      </c>
      <c r="J126">
        <f>D126/E126</f>
        <v>1.1987041036717063</v>
      </c>
    </row>
    <row r="127" spans="1:10" x14ac:dyDescent="0.25">
      <c r="A127" t="s">
        <v>2248</v>
      </c>
      <c r="B127" s="1">
        <v>9.8683813413486699E-8</v>
      </c>
      <c r="C127">
        <v>0.32857221840425199</v>
      </c>
      <c r="D127">
        <v>0.39500000000000002</v>
      </c>
      <c r="E127">
        <v>0.251</v>
      </c>
      <c r="F127">
        <v>1.06617992011931E-3</v>
      </c>
      <c r="G127">
        <v>4</v>
      </c>
      <c r="H127" t="s">
        <v>2249</v>
      </c>
      <c r="I127" t="s">
        <v>2250</v>
      </c>
      <c r="J127">
        <f>D127/E127</f>
        <v>1.5737051792828687</v>
      </c>
    </row>
    <row r="128" spans="1:10" x14ac:dyDescent="0.25">
      <c r="A128" t="s">
        <v>2251</v>
      </c>
      <c r="B128" s="1">
        <v>1.0112121318136599E-7</v>
      </c>
      <c r="C128">
        <v>0.25115466793178398</v>
      </c>
      <c r="D128">
        <v>0.95899999999999996</v>
      </c>
      <c r="E128">
        <v>0.93799999999999994</v>
      </c>
      <c r="F128">
        <v>1.09251358721148E-3</v>
      </c>
      <c r="G128">
        <v>4</v>
      </c>
      <c r="H128" t="s">
        <v>2252</v>
      </c>
      <c r="I128" t="s">
        <v>408</v>
      </c>
      <c r="J128">
        <f>D128/E128</f>
        <v>1.0223880597014925</v>
      </c>
    </row>
    <row r="129" spans="1:10" x14ac:dyDescent="0.25">
      <c r="A129" t="s">
        <v>2253</v>
      </c>
      <c r="B129" s="1">
        <v>1.8525604589780001E-7</v>
      </c>
      <c r="C129">
        <v>0.29675829681032601</v>
      </c>
      <c r="D129">
        <v>0.214</v>
      </c>
      <c r="E129">
        <v>0.114</v>
      </c>
      <c r="F129">
        <v>2.0015063198798302E-3</v>
      </c>
      <c r="G129">
        <v>4</v>
      </c>
      <c r="H129" t="s">
        <v>2253</v>
      </c>
      <c r="I129" t="s">
        <v>2254</v>
      </c>
      <c r="J129">
        <f>D129/E129</f>
        <v>1.8771929824561402</v>
      </c>
    </row>
    <row r="130" spans="1:10" x14ac:dyDescent="0.25">
      <c r="A130" t="s">
        <v>2255</v>
      </c>
      <c r="B130" s="1">
        <v>1.89278990151636E-7</v>
      </c>
      <c r="C130">
        <v>0.22534491580306801</v>
      </c>
      <c r="D130">
        <v>0.223</v>
      </c>
      <c r="E130">
        <v>0.13</v>
      </c>
      <c r="F130">
        <v>2.0449702095982798E-3</v>
      </c>
      <c r="G130">
        <v>4</v>
      </c>
      <c r="H130" t="s">
        <v>2256</v>
      </c>
      <c r="I130" t="s">
        <v>2257</v>
      </c>
      <c r="J130">
        <f>D130/E130</f>
        <v>1.7153846153846153</v>
      </c>
    </row>
    <row r="131" spans="1:10" x14ac:dyDescent="0.25">
      <c r="A131" t="s">
        <v>2258</v>
      </c>
      <c r="B131" s="1">
        <v>2.11057915440911E-7</v>
      </c>
      <c r="C131">
        <v>0.233971190086291</v>
      </c>
      <c r="D131">
        <v>0.22500000000000001</v>
      </c>
      <c r="E131">
        <v>0.156</v>
      </c>
      <c r="F131">
        <v>2.2802697184235998E-3</v>
      </c>
      <c r="G131">
        <v>4</v>
      </c>
      <c r="H131" t="s">
        <v>865</v>
      </c>
      <c r="I131" t="s">
        <v>866</v>
      </c>
      <c r="J131">
        <f>D131/E131</f>
        <v>1.4423076923076923</v>
      </c>
    </row>
    <row r="132" spans="1:10" x14ac:dyDescent="0.25">
      <c r="A132" t="s">
        <v>2259</v>
      </c>
      <c r="B132" s="1">
        <v>3.2769302923150699E-7</v>
      </c>
      <c r="C132">
        <v>0.29241977767333499</v>
      </c>
      <c r="D132">
        <v>0.55200000000000005</v>
      </c>
      <c r="E132">
        <v>0.42099999999999999</v>
      </c>
      <c r="F132">
        <v>3.5403954878172098E-3</v>
      </c>
      <c r="G132">
        <v>4</v>
      </c>
      <c r="H132" t="s">
        <v>2260</v>
      </c>
      <c r="I132" t="s">
        <v>8287</v>
      </c>
      <c r="J132">
        <f>D132/E132</f>
        <v>1.311163895486936</v>
      </c>
    </row>
    <row r="133" spans="1:10" x14ac:dyDescent="0.25">
      <c r="A133" t="s">
        <v>2261</v>
      </c>
      <c r="B133" s="1">
        <v>3.8190319538404299E-7</v>
      </c>
      <c r="C133">
        <v>0.217777160795114</v>
      </c>
      <c r="D133">
        <v>0.375</v>
      </c>
      <c r="E133">
        <v>0.28599999999999998</v>
      </c>
      <c r="F133">
        <v>4.1260821229292003E-3</v>
      </c>
      <c r="G133">
        <v>4</v>
      </c>
      <c r="H133" t="s">
        <v>2262</v>
      </c>
      <c r="I133" t="s">
        <v>8288</v>
      </c>
      <c r="J133">
        <f>D133/E133</f>
        <v>1.3111888111888113</v>
      </c>
    </row>
    <row r="134" spans="1:10" x14ac:dyDescent="0.25">
      <c r="A134" t="s">
        <v>2263</v>
      </c>
      <c r="B134" s="1">
        <v>3.93479664471376E-7</v>
      </c>
      <c r="C134">
        <v>0.249352516049691</v>
      </c>
      <c r="D134">
        <v>0.24199999999999999</v>
      </c>
      <c r="E134">
        <v>0.16800000000000001</v>
      </c>
      <c r="F134">
        <v>4.25115429494874E-3</v>
      </c>
      <c r="G134">
        <v>4</v>
      </c>
      <c r="H134" t="s">
        <v>2263</v>
      </c>
      <c r="I134" t="s">
        <v>2264</v>
      </c>
      <c r="J134">
        <f>D134/E134</f>
        <v>1.4404761904761902</v>
      </c>
    </row>
    <row r="135" spans="1:10" x14ac:dyDescent="0.25">
      <c r="A135" t="s">
        <v>2265</v>
      </c>
      <c r="B135" s="1">
        <v>4.4973060788775403E-7</v>
      </c>
      <c r="C135">
        <v>0.25032236198326302</v>
      </c>
      <c r="D135">
        <v>0.33900000000000002</v>
      </c>
      <c r="E135">
        <v>0.24</v>
      </c>
      <c r="F135">
        <v>4.8588894876192903E-3</v>
      </c>
      <c r="G135">
        <v>4</v>
      </c>
      <c r="H135" t="s">
        <v>2266</v>
      </c>
      <c r="I135" t="s">
        <v>8289</v>
      </c>
      <c r="J135">
        <f>D135/E135</f>
        <v>1.4125000000000001</v>
      </c>
    </row>
    <row r="136" spans="1:10" x14ac:dyDescent="0.25">
      <c r="A136" t="s">
        <v>2267</v>
      </c>
      <c r="B136" s="1">
        <v>4.5608494874680798E-7</v>
      </c>
      <c r="C136">
        <v>0.23959924605118299</v>
      </c>
      <c r="D136">
        <v>0.30399999999999999</v>
      </c>
      <c r="E136">
        <v>0.21</v>
      </c>
      <c r="F136">
        <v>4.9275417862605104E-3</v>
      </c>
      <c r="G136">
        <v>4</v>
      </c>
      <c r="H136" t="s">
        <v>2268</v>
      </c>
      <c r="I136" t="s">
        <v>2269</v>
      </c>
      <c r="J136">
        <f>D136/E136</f>
        <v>1.4476190476190476</v>
      </c>
    </row>
    <row r="137" spans="1:10" x14ac:dyDescent="0.25">
      <c r="A137" t="s">
        <v>2270</v>
      </c>
      <c r="B137" s="1">
        <v>5.7052473119153798E-7</v>
      </c>
      <c r="C137">
        <v>0.21299066981251599</v>
      </c>
      <c r="D137">
        <v>0.214</v>
      </c>
      <c r="E137">
        <v>0.14399999999999999</v>
      </c>
      <c r="F137">
        <v>6.1639491957933704E-3</v>
      </c>
      <c r="G137">
        <v>4</v>
      </c>
      <c r="H137" t="s">
        <v>867</v>
      </c>
      <c r="I137" t="s">
        <v>868</v>
      </c>
      <c r="J137">
        <f>D137/E137</f>
        <v>1.4861111111111112</v>
      </c>
    </row>
    <row r="138" spans="1:10" x14ac:dyDescent="0.25">
      <c r="A138" t="s">
        <v>2271</v>
      </c>
      <c r="B138" s="1">
        <v>6.5281125198412996E-7</v>
      </c>
      <c r="C138">
        <v>0.236631332098797</v>
      </c>
      <c r="D138">
        <v>0.223</v>
      </c>
      <c r="E138">
        <v>0.13800000000000001</v>
      </c>
      <c r="F138">
        <v>7.0529727664365403E-3</v>
      </c>
      <c r="G138">
        <v>4</v>
      </c>
      <c r="H138" t="s">
        <v>2271</v>
      </c>
      <c r="I138" t="s">
        <v>2272</v>
      </c>
      <c r="J138">
        <f>D138/E138</f>
        <v>1.6159420289855071</v>
      </c>
    </row>
    <row r="139" spans="1:10" x14ac:dyDescent="0.25">
      <c r="A139" t="s">
        <v>2273</v>
      </c>
      <c r="B139" s="1">
        <v>7.0874312009542802E-7</v>
      </c>
      <c r="C139">
        <v>0.227331006627121</v>
      </c>
      <c r="D139">
        <v>0.155</v>
      </c>
      <c r="E139">
        <v>8.6999999999999994E-2</v>
      </c>
      <c r="F139">
        <v>7.6572606695110004E-3</v>
      </c>
      <c r="G139">
        <v>4</v>
      </c>
      <c r="H139" t="s">
        <v>2273</v>
      </c>
      <c r="I139" t="s">
        <v>2274</v>
      </c>
      <c r="J139">
        <f>D139/E139</f>
        <v>1.781609195402299</v>
      </c>
    </row>
    <row r="140" spans="1:10" x14ac:dyDescent="0.25">
      <c r="A140" t="s">
        <v>2275</v>
      </c>
      <c r="B140" s="1">
        <v>8.1588785118589204E-7</v>
      </c>
      <c r="C140">
        <v>0.31831876628349098</v>
      </c>
      <c r="D140">
        <v>0.27300000000000002</v>
      </c>
      <c r="E140">
        <v>0.17699999999999999</v>
      </c>
      <c r="F140">
        <v>8.8148523442123806E-3</v>
      </c>
      <c r="G140">
        <v>4</v>
      </c>
      <c r="H140" t="s">
        <v>172</v>
      </c>
      <c r="I140" t="s">
        <v>173</v>
      </c>
      <c r="J140">
        <f>D140/E140</f>
        <v>1.5423728813559323</v>
      </c>
    </row>
    <row r="141" spans="1:10" x14ac:dyDescent="0.25">
      <c r="A141" t="s">
        <v>2276</v>
      </c>
      <c r="B141" s="1">
        <v>9.2523381350969402E-7</v>
      </c>
      <c r="C141">
        <v>0.24966577994148501</v>
      </c>
      <c r="D141">
        <v>0.19900000000000001</v>
      </c>
      <c r="E141">
        <v>0.11799999999999999</v>
      </c>
      <c r="F141">
        <v>9.9962261211587293E-3</v>
      </c>
      <c r="G141">
        <v>4</v>
      </c>
      <c r="H141" t="s">
        <v>2276</v>
      </c>
      <c r="I141" t="s">
        <v>2277</v>
      </c>
      <c r="J141">
        <f>D141/E141</f>
        <v>1.6864406779661019</v>
      </c>
    </row>
    <row r="142" spans="1:10" x14ac:dyDescent="0.25">
      <c r="A142" t="s">
        <v>2278</v>
      </c>
      <c r="B142" s="1">
        <v>9.8949245392198801E-7</v>
      </c>
      <c r="C142">
        <v>0.225060840696681</v>
      </c>
      <c r="D142">
        <v>0.41899999999999998</v>
      </c>
      <c r="E142">
        <v>0.315</v>
      </c>
      <c r="F142">
        <v>1.0690476472173201E-2</v>
      </c>
      <c r="G142">
        <v>4</v>
      </c>
      <c r="H142" t="s">
        <v>2278</v>
      </c>
      <c r="I142" t="s">
        <v>2279</v>
      </c>
      <c r="J142">
        <f>D142/E142</f>
        <v>1.3301587301587301</v>
      </c>
    </row>
    <row r="143" spans="1:10" x14ac:dyDescent="0.25">
      <c r="A143" t="s">
        <v>2280</v>
      </c>
      <c r="B143" s="1">
        <v>1.4332954830202701E-6</v>
      </c>
      <c r="C143">
        <v>0.232761244102245</v>
      </c>
      <c r="D143">
        <v>0.28999999999999998</v>
      </c>
      <c r="E143">
        <v>0.19800000000000001</v>
      </c>
      <c r="F143">
        <v>1.5485324398550999E-2</v>
      </c>
      <c r="G143">
        <v>4</v>
      </c>
      <c r="H143" t="s">
        <v>2281</v>
      </c>
      <c r="I143" t="s">
        <v>8290</v>
      </c>
      <c r="J143">
        <f>D143/E143</f>
        <v>1.4646464646464645</v>
      </c>
    </row>
    <row r="144" spans="1:10" x14ac:dyDescent="0.25">
      <c r="A144" t="s">
        <v>2282</v>
      </c>
      <c r="B144" s="1">
        <v>1.71989779272592E-6</v>
      </c>
      <c r="C144">
        <v>0.28864934628384498</v>
      </c>
      <c r="D144">
        <v>0.38200000000000001</v>
      </c>
      <c r="E144">
        <v>0.29599999999999999</v>
      </c>
      <c r="F144">
        <v>1.8581775752610798E-2</v>
      </c>
      <c r="G144">
        <v>4</v>
      </c>
      <c r="H144" t="s">
        <v>1584</v>
      </c>
      <c r="I144" t="s">
        <v>1585</v>
      </c>
      <c r="J144">
        <f>D144/E144</f>
        <v>1.2905405405405406</v>
      </c>
    </row>
    <row r="145" spans="1:10" x14ac:dyDescent="0.25">
      <c r="A145" t="s">
        <v>2283</v>
      </c>
      <c r="B145" s="1">
        <v>1.8062490941979799E-6</v>
      </c>
      <c r="C145">
        <v>0.27722373234478598</v>
      </c>
      <c r="D145">
        <v>0.504</v>
      </c>
      <c r="E145">
        <v>0.38700000000000001</v>
      </c>
      <c r="F145">
        <v>1.9514715213714999E-2</v>
      </c>
      <c r="G145">
        <v>4</v>
      </c>
      <c r="H145" t="s">
        <v>2284</v>
      </c>
      <c r="I145" t="s">
        <v>2285</v>
      </c>
      <c r="J145">
        <f>D145/E145</f>
        <v>1.3023255813953487</v>
      </c>
    </row>
    <row r="146" spans="1:10" x14ac:dyDescent="0.25">
      <c r="A146" t="s">
        <v>2286</v>
      </c>
      <c r="B146" s="1">
        <v>1.8097863629221299E-6</v>
      </c>
      <c r="C146">
        <v>0.23465617278444101</v>
      </c>
      <c r="D146">
        <v>0.59599999999999997</v>
      </c>
      <c r="E146">
        <v>0.51100000000000001</v>
      </c>
      <c r="F146">
        <v>1.95529318650106E-2</v>
      </c>
      <c r="G146">
        <v>4</v>
      </c>
      <c r="H146" t="s">
        <v>2287</v>
      </c>
      <c r="I146" t="s">
        <v>8291</v>
      </c>
      <c r="J146">
        <f>D146/E146</f>
        <v>1.1663405088062622</v>
      </c>
    </row>
    <row r="147" spans="1:10" x14ac:dyDescent="0.25">
      <c r="A147" t="s">
        <v>2288</v>
      </c>
      <c r="B147" s="1">
        <v>1.82104992883796E-6</v>
      </c>
      <c r="C147">
        <v>0.20876303544409799</v>
      </c>
      <c r="D147">
        <v>0.17899999999999999</v>
      </c>
      <c r="E147">
        <v>0.105</v>
      </c>
      <c r="F147">
        <v>1.96746234311653E-2</v>
      </c>
      <c r="G147">
        <v>4</v>
      </c>
      <c r="H147" t="s">
        <v>2288</v>
      </c>
      <c r="I147" t="s">
        <v>2289</v>
      </c>
      <c r="J147">
        <f>D147/E147</f>
        <v>1.7047619047619047</v>
      </c>
    </row>
    <row r="148" spans="1:10" x14ac:dyDescent="0.25">
      <c r="A148" t="s">
        <v>2290</v>
      </c>
      <c r="B148" s="1">
        <v>2.2687508306468201E-6</v>
      </c>
      <c r="C148">
        <v>0.26766053137000401</v>
      </c>
      <c r="D148">
        <v>0.443</v>
      </c>
      <c r="E148">
        <v>0.34599999999999997</v>
      </c>
      <c r="F148">
        <v>2.45115839743082E-2</v>
      </c>
      <c r="G148">
        <v>4</v>
      </c>
      <c r="H148" t="s">
        <v>464</v>
      </c>
      <c r="I148" t="s">
        <v>465</v>
      </c>
      <c r="J148">
        <f>D148/E148</f>
        <v>1.2803468208092486</v>
      </c>
    </row>
    <row r="149" spans="1:10" x14ac:dyDescent="0.25">
      <c r="A149" t="s">
        <v>2291</v>
      </c>
      <c r="B149" s="1">
        <v>2.3000994907889399E-6</v>
      </c>
      <c r="C149">
        <v>0.230148750473847</v>
      </c>
      <c r="D149">
        <v>0.23400000000000001</v>
      </c>
      <c r="E149">
        <v>0.15</v>
      </c>
      <c r="F149">
        <v>2.4850274898483699E-2</v>
      </c>
      <c r="G149">
        <v>4</v>
      </c>
      <c r="H149" t="s">
        <v>1508</v>
      </c>
      <c r="I149" t="s">
        <v>1509</v>
      </c>
      <c r="J149">
        <f>D149/E149</f>
        <v>1.56</v>
      </c>
    </row>
    <row r="150" spans="1:10" x14ac:dyDescent="0.25">
      <c r="A150" t="s">
        <v>2292</v>
      </c>
      <c r="B150" s="1">
        <v>2.3951908187688898E-6</v>
      </c>
      <c r="C150">
        <v>0.223896638708903</v>
      </c>
      <c r="D150">
        <v>0.192</v>
      </c>
      <c r="E150">
        <v>0.13900000000000001</v>
      </c>
      <c r="F150">
        <v>2.58776416059791E-2</v>
      </c>
      <c r="G150">
        <v>4</v>
      </c>
      <c r="H150" t="s">
        <v>2292</v>
      </c>
      <c r="I150" t="s">
        <v>2293</v>
      </c>
      <c r="J150">
        <f>D150/E150</f>
        <v>1.3812949640287768</v>
      </c>
    </row>
    <row r="151" spans="1:10" x14ac:dyDescent="0.25">
      <c r="A151" t="s">
        <v>2294</v>
      </c>
      <c r="B151" s="1">
        <v>2.39948470098849E-6</v>
      </c>
      <c r="C151">
        <v>0.19250563101456999</v>
      </c>
      <c r="D151">
        <v>0.218</v>
      </c>
      <c r="E151">
        <v>0.14499999999999999</v>
      </c>
      <c r="F151">
        <v>2.59240327094796E-2</v>
      </c>
      <c r="G151">
        <v>4</v>
      </c>
      <c r="H151" t="s">
        <v>2295</v>
      </c>
      <c r="I151" t="s">
        <v>2296</v>
      </c>
      <c r="J151">
        <f>D151/E151</f>
        <v>1.5034482758620691</v>
      </c>
    </row>
    <row r="152" spans="1:10" x14ac:dyDescent="0.25">
      <c r="A152" t="s">
        <v>2297</v>
      </c>
      <c r="B152" s="1">
        <v>2.5107711404026698E-6</v>
      </c>
      <c r="C152">
        <v>0.22527419594713399</v>
      </c>
      <c r="D152">
        <v>0.95399999999999996</v>
      </c>
      <c r="E152">
        <v>0.90400000000000003</v>
      </c>
      <c r="F152">
        <v>2.7126371400910398E-2</v>
      </c>
      <c r="G152">
        <v>4</v>
      </c>
      <c r="H152" t="s">
        <v>1228</v>
      </c>
      <c r="I152" t="s">
        <v>1229</v>
      </c>
      <c r="J152">
        <f>D152/E152</f>
        <v>1.0553097345132743</v>
      </c>
    </row>
    <row r="153" spans="1:10" x14ac:dyDescent="0.25">
      <c r="A153" t="s">
        <v>2298</v>
      </c>
      <c r="B153" s="1">
        <v>2.9674817574940902E-6</v>
      </c>
      <c r="C153">
        <v>0.28562561374945999</v>
      </c>
      <c r="D153">
        <v>0.22500000000000001</v>
      </c>
      <c r="E153">
        <v>0.14199999999999999</v>
      </c>
      <c r="F153">
        <v>3.2060672907966201E-2</v>
      </c>
      <c r="G153">
        <v>4</v>
      </c>
      <c r="H153" t="s">
        <v>2298</v>
      </c>
      <c r="J153">
        <f>D153/E153</f>
        <v>1.5845070422535212</v>
      </c>
    </row>
    <row r="154" spans="1:10" x14ac:dyDescent="0.25">
      <c r="A154" t="s">
        <v>2299</v>
      </c>
      <c r="B154" s="1">
        <v>3.1802064289011398E-6</v>
      </c>
      <c r="C154">
        <v>0.20744733500168999</v>
      </c>
      <c r="D154">
        <v>0.62</v>
      </c>
      <c r="E154">
        <v>0.52900000000000003</v>
      </c>
      <c r="F154">
        <v>3.4358950257847902E-2</v>
      </c>
      <c r="G154">
        <v>4</v>
      </c>
      <c r="H154" t="s">
        <v>1677</v>
      </c>
      <c r="I154" t="s">
        <v>1678</v>
      </c>
      <c r="J154">
        <f>D154/E154</f>
        <v>1.1720226843100188</v>
      </c>
    </row>
    <row r="155" spans="1:10" x14ac:dyDescent="0.25">
      <c r="A155" t="s">
        <v>2300</v>
      </c>
      <c r="B155" s="1">
        <v>3.5135067405335501E-6</v>
      </c>
      <c r="C155">
        <v>0.24871975046221201</v>
      </c>
      <c r="D155">
        <v>0.19400000000000001</v>
      </c>
      <c r="E155">
        <v>9.2999999999999999E-2</v>
      </c>
      <c r="F155">
        <v>3.7959926824724398E-2</v>
      </c>
      <c r="G155">
        <v>4</v>
      </c>
      <c r="H155" t="s">
        <v>831</v>
      </c>
      <c r="I155" t="s">
        <v>832</v>
      </c>
      <c r="J155">
        <f>D155/E155</f>
        <v>2.086021505376344</v>
      </c>
    </row>
    <row r="156" spans="1:10" x14ac:dyDescent="0.25">
      <c r="A156" t="s">
        <v>2301</v>
      </c>
      <c r="B156" s="1">
        <v>3.7735025175468801E-6</v>
      </c>
      <c r="C156">
        <v>0.27188523943791798</v>
      </c>
      <c r="D156">
        <v>0.28399999999999997</v>
      </c>
      <c r="E156">
        <v>0.17899999999999999</v>
      </c>
      <c r="F156">
        <v>4.0768921199576501E-2</v>
      </c>
      <c r="G156">
        <v>4</v>
      </c>
      <c r="H156" t="s">
        <v>1715</v>
      </c>
      <c r="I156" t="s">
        <v>1716</v>
      </c>
      <c r="J156">
        <f>D156/E156</f>
        <v>1.5865921787709496</v>
      </c>
    </row>
    <row r="157" spans="1:10" x14ac:dyDescent="0.25">
      <c r="A157" t="s">
        <v>2302</v>
      </c>
      <c r="B157" s="1">
        <v>3.7808345978124701E-6</v>
      </c>
      <c r="C157">
        <v>0.28874459798879598</v>
      </c>
      <c r="D157">
        <v>0.23599999999999999</v>
      </c>
      <c r="E157">
        <v>0.14699999999999999</v>
      </c>
      <c r="F157">
        <v>4.0848136994765902E-2</v>
      </c>
      <c r="G157">
        <v>4</v>
      </c>
      <c r="H157" t="s">
        <v>2303</v>
      </c>
      <c r="I157" t="s">
        <v>2304</v>
      </c>
      <c r="J157">
        <f>D157/E157</f>
        <v>1.6054421768707483</v>
      </c>
    </row>
    <row r="158" spans="1:10" x14ac:dyDescent="0.25">
      <c r="A158" t="s">
        <v>2305</v>
      </c>
      <c r="B158" s="1">
        <v>4.2409498344301001E-6</v>
      </c>
      <c r="C158">
        <v>0.23057741911155699</v>
      </c>
      <c r="D158">
        <v>0.45400000000000001</v>
      </c>
      <c r="E158">
        <v>0.35</v>
      </c>
      <c r="F158">
        <v>4.5819222011182797E-2</v>
      </c>
      <c r="G158">
        <v>4</v>
      </c>
      <c r="H158" t="s">
        <v>2306</v>
      </c>
      <c r="I158" t="s">
        <v>2307</v>
      </c>
      <c r="J158">
        <f>D158/E158</f>
        <v>1.2971428571428574</v>
      </c>
    </row>
    <row r="159" spans="1:10" x14ac:dyDescent="0.25">
      <c r="A159" t="s">
        <v>2308</v>
      </c>
      <c r="B159" s="1">
        <v>4.5679571407037701E-6</v>
      </c>
      <c r="C159">
        <v>0.25537957849618598</v>
      </c>
      <c r="D159">
        <v>0.32100000000000001</v>
      </c>
      <c r="E159">
        <v>0.23499999999999999</v>
      </c>
      <c r="F159">
        <v>4.9352208948163501E-2</v>
      </c>
      <c r="G159">
        <v>4</v>
      </c>
      <c r="H159" t="s">
        <v>1177</v>
      </c>
      <c r="I159" t="s">
        <v>1178</v>
      </c>
      <c r="J159">
        <f>D159/E159</f>
        <v>1.36595744680851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8"/>
  <sheetViews>
    <sheetView workbookViewId="0">
      <selection sqref="A1:XFD1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8528</v>
      </c>
      <c r="E1" t="s">
        <v>8514</v>
      </c>
      <c r="F1" t="s">
        <v>4</v>
      </c>
      <c r="G1" t="s">
        <v>5</v>
      </c>
      <c r="H1" t="s">
        <v>6</v>
      </c>
      <c r="I1" t="s">
        <v>7</v>
      </c>
      <c r="J1" t="s">
        <v>8188</v>
      </c>
    </row>
    <row r="2" spans="1:10" x14ac:dyDescent="0.25">
      <c r="A2" t="s">
        <v>2309</v>
      </c>
      <c r="B2" s="1">
        <v>7.0083949233276498E-57</v>
      </c>
      <c r="C2">
        <v>1.71612658357877</v>
      </c>
      <c r="D2">
        <v>0.90100000000000002</v>
      </c>
      <c r="E2">
        <v>0.314</v>
      </c>
      <c r="F2" s="1">
        <v>7.57186987516319E-53</v>
      </c>
      <c r="G2">
        <v>5</v>
      </c>
      <c r="H2" t="s">
        <v>2310</v>
      </c>
      <c r="I2" t="s">
        <v>2311</v>
      </c>
      <c r="J2">
        <f>D2/E2</f>
        <v>2.8694267515923566</v>
      </c>
    </row>
    <row r="3" spans="1:10" x14ac:dyDescent="0.25">
      <c r="A3" t="s">
        <v>2312</v>
      </c>
      <c r="B3" s="1">
        <v>1.01258578204096E-56</v>
      </c>
      <c r="C3">
        <v>1.7077222933356999</v>
      </c>
      <c r="D3">
        <v>0.85799999999999998</v>
      </c>
      <c r="E3">
        <v>0.28100000000000003</v>
      </c>
      <c r="F3" s="1">
        <v>1.0939976789170601E-52</v>
      </c>
      <c r="G3">
        <v>5</v>
      </c>
      <c r="H3" t="s">
        <v>2313</v>
      </c>
      <c r="I3" t="s">
        <v>2314</v>
      </c>
      <c r="J3">
        <f>D3/E3</f>
        <v>3.0533807829181492</v>
      </c>
    </row>
    <row r="4" spans="1:10" x14ac:dyDescent="0.25">
      <c r="A4" t="s">
        <v>2315</v>
      </c>
      <c r="B4" s="1">
        <v>9.2289291604568797E-49</v>
      </c>
      <c r="C4">
        <v>1.1170108594650801</v>
      </c>
      <c r="D4">
        <v>0.56799999999999995</v>
      </c>
      <c r="E4">
        <v>0.11700000000000001</v>
      </c>
      <c r="F4" s="1">
        <v>9.97093506495761E-45</v>
      </c>
      <c r="G4">
        <v>5</v>
      </c>
      <c r="H4" t="s">
        <v>2316</v>
      </c>
      <c r="I4" t="s">
        <v>2317</v>
      </c>
      <c r="J4">
        <f>D4/E4</f>
        <v>4.8547008547008543</v>
      </c>
    </row>
    <row r="5" spans="1:10" x14ac:dyDescent="0.25">
      <c r="A5" t="s">
        <v>2318</v>
      </c>
      <c r="B5" s="1">
        <v>2.0233912857527301E-47</v>
      </c>
      <c r="C5">
        <v>1.4515721103256201</v>
      </c>
      <c r="D5">
        <v>0.877</v>
      </c>
      <c r="E5">
        <v>0.30199999999999999</v>
      </c>
      <c r="F5" s="1">
        <v>2.18607194512725E-43</v>
      </c>
      <c r="G5">
        <v>5</v>
      </c>
      <c r="H5" t="s">
        <v>2319</v>
      </c>
      <c r="I5" t="s">
        <v>2320</v>
      </c>
      <c r="J5">
        <f>D5/E5</f>
        <v>2.9039735099337749</v>
      </c>
    </row>
    <row r="6" spans="1:10" x14ac:dyDescent="0.25">
      <c r="A6" t="s">
        <v>2321</v>
      </c>
      <c r="B6" s="1">
        <v>2.25340648448271E-47</v>
      </c>
      <c r="C6">
        <v>1.35798043176887</v>
      </c>
      <c r="D6">
        <v>0.92500000000000004</v>
      </c>
      <c r="E6">
        <v>0.40600000000000003</v>
      </c>
      <c r="F6" s="1">
        <v>2.4345803658351201E-43</v>
      </c>
      <c r="G6">
        <v>5</v>
      </c>
      <c r="H6" t="s">
        <v>2322</v>
      </c>
      <c r="I6" t="s">
        <v>2323</v>
      </c>
      <c r="J6">
        <f>D6/E6</f>
        <v>2.2783251231527095</v>
      </c>
    </row>
    <row r="7" spans="1:10" x14ac:dyDescent="0.25">
      <c r="A7" t="s">
        <v>2324</v>
      </c>
      <c r="B7" s="1">
        <v>4.9824216281042703E-47</v>
      </c>
      <c r="C7">
        <v>1.0189038182163801</v>
      </c>
      <c r="D7">
        <v>0.57199999999999995</v>
      </c>
      <c r="E7">
        <v>0.151</v>
      </c>
      <c r="F7" s="1">
        <v>5.38300832700385E-43</v>
      </c>
      <c r="G7">
        <v>5</v>
      </c>
      <c r="H7" t="s">
        <v>2325</v>
      </c>
      <c r="I7" t="s">
        <v>2326</v>
      </c>
      <c r="J7">
        <f>D7/E7</f>
        <v>3.7880794701986753</v>
      </c>
    </row>
    <row r="8" spans="1:10" x14ac:dyDescent="0.25">
      <c r="A8" t="s">
        <v>2327</v>
      </c>
      <c r="B8" s="1">
        <v>9.3444899137569709E-47</v>
      </c>
      <c r="C8">
        <v>1.1693822176686599</v>
      </c>
      <c r="D8">
        <v>0.97899999999999998</v>
      </c>
      <c r="E8">
        <v>0.75800000000000001</v>
      </c>
      <c r="F8" s="1">
        <v>1.0095786902823001E-42</v>
      </c>
      <c r="G8">
        <v>5</v>
      </c>
      <c r="H8" t="s">
        <v>2328</v>
      </c>
      <c r="I8" t="s">
        <v>2329</v>
      </c>
      <c r="J8">
        <f>D8/E8</f>
        <v>1.29155672823219</v>
      </c>
    </row>
    <row r="9" spans="1:10" x14ac:dyDescent="0.25">
      <c r="A9" t="s">
        <v>2330</v>
      </c>
      <c r="B9" s="1">
        <v>2.6072615001438301E-46</v>
      </c>
      <c r="C9">
        <v>1.0973676944614399</v>
      </c>
      <c r="D9">
        <v>0.58399999999999996</v>
      </c>
      <c r="E9">
        <v>0.16</v>
      </c>
      <c r="F9" s="1">
        <v>2.8168853247554001E-42</v>
      </c>
      <c r="G9">
        <v>5</v>
      </c>
      <c r="H9" t="s">
        <v>2331</v>
      </c>
      <c r="I9" t="s">
        <v>2332</v>
      </c>
      <c r="J9">
        <f>D9/E9</f>
        <v>3.65</v>
      </c>
    </row>
    <row r="10" spans="1:10" x14ac:dyDescent="0.25">
      <c r="A10" t="s">
        <v>2333</v>
      </c>
      <c r="B10" s="1">
        <v>3.51036816423329E-46</v>
      </c>
      <c r="C10">
        <v>0.98704152107779097</v>
      </c>
      <c r="D10">
        <v>0.496</v>
      </c>
      <c r="E10">
        <v>0.114</v>
      </c>
      <c r="F10" s="1">
        <v>3.7926017646376397E-42</v>
      </c>
      <c r="G10">
        <v>5</v>
      </c>
      <c r="H10" t="s">
        <v>2334</v>
      </c>
      <c r="I10" t="s">
        <v>2335</v>
      </c>
      <c r="J10">
        <f>D10/E10</f>
        <v>4.3508771929824563</v>
      </c>
    </row>
    <row r="11" spans="1:10" x14ac:dyDescent="0.25">
      <c r="A11" t="s">
        <v>2336</v>
      </c>
      <c r="B11" s="1">
        <v>1.85345833046336E-45</v>
      </c>
      <c r="C11">
        <v>1.22147751521577</v>
      </c>
      <c r="D11">
        <v>0.80800000000000005</v>
      </c>
      <c r="E11">
        <v>0.28100000000000003</v>
      </c>
      <c r="F11" s="1">
        <v>2.00247638023261E-41</v>
      </c>
      <c r="G11">
        <v>5</v>
      </c>
      <c r="H11" t="s">
        <v>2337</v>
      </c>
      <c r="I11" t="s">
        <v>2338</v>
      </c>
      <c r="J11">
        <f>D11/E11</f>
        <v>2.8754448398576513</v>
      </c>
    </row>
    <row r="12" spans="1:10" x14ac:dyDescent="0.25">
      <c r="A12" t="s">
        <v>2339</v>
      </c>
      <c r="B12" s="1">
        <v>8.8430839527728097E-45</v>
      </c>
      <c r="C12">
        <v>1.2741305168945001</v>
      </c>
      <c r="D12">
        <v>0.78300000000000003</v>
      </c>
      <c r="E12">
        <v>0.22700000000000001</v>
      </c>
      <c r="F12" s="1">
        <v>9.5540679025757403E-41</v>
      </c>
      <c r="G12">
        <v>5</v>
      </c>
      <c r="H12" t="s">
        <v>2340</v>
      </c>
      <c r="I12" t="s">
        <v>2341</v>
      </c>
      <c r="J12">
        <f>D12/E12</f>
        <v>3.4493392070484581</v>
      </c>
    </row>
    <row r="13" spans="1:10" x14ac:dyDescent="0.25">
      <c r="A13" t="s">
        <v>2342</v>
      </c>
      <c r="B13" s="1">
        <v>1.0542580018268799E-43</v>
      </c>
      <c r="C13">
        <v>1.2223607069193001</v>
      </c>
      <c r="D13">
        <v>0.67800000000000005</v>
      </c>
      <c r="E13">
        <v>0.193</v>
      </c>
      <c r="F13" s="1">
        <v>1.13902034517377E-39</v>
      </c>
      <c r="G13">
        <v>5</v>
      </c>
      <c r="H13" t="s">
        <v>2343</v>
      </c>
      <c r="I13" t="s">
        <v>2344</v>
      </c>
      <c r="J13">
        <f>D13/E13</f>
        <v>3.5129533678756477</v>
      </c>
    </row>
    <row r="14" spans="1:10" x14ac:dyDescent="0.25">
      <c r="A14" t="s">
        <v>2345</v>
      </c>
      <c r="B14" s="1">
        <v>1.4864644531010101E-42</v>
      </c>
      <c r="C14">
        <v>0.83568555053808602</v>
      </c>
      <c r="D14">
        <v>0.45600000000000002</v>
      </c>
      <c r="E14">
        <v>0.10299999999999999</v>
      </c>
      <c r="F14" s="1">
        <v>1.6059761951303299E-38</v>
      </c>
      <c r="G14">
        <v>5</v>
      </c>
      <c r="H14" t="s">
        <v>2345</v>
      </c>
      <c r="I14" t="s">
        <v>2346</v>
      </c>
      <c r="J14">
        <f>D14/E14</f>
        <v>4.4271844660194182</v>
      </c>
    </row>
    <row r="15" spans="1:10" x14ac:dyDescent="0.25">
      <c r="A15" t="s">
        <v>2347</v>
      </c>
      <c r="B15" s="1">
        <v>1.8153193393315199E-41</v>
      </c>
      <c r="C15">
        <v>1.07808295840896</v>
      </c>
      <c r="D15">
        <v>0.81499999999999995</v>
      </c>
      <c r="E15">
        <v>0.373</v>
      </c>
      <c r="F15" s="1">
        <v>1.9612710142137698E-37</v>
      </c>
      <c r="G15">
        <v>5</v>
      </c>
      <c r="H15" t="s">
        <v>2348</v>
      </c>
      <c r="I15" t="s">
        <v>2349</v>
      </c>
      <c r="J15">
        <f>D15/E15</f>
        <v>2.1849865951742626</v>
      </c>
    </row>
    <row r="16" spans="1:10" x14ac:dyDescent="0.25">
      <c r="A16" t="s">
        <v>2350</v>
      </c>
      <c r="B16" s="1">
        <v>5.56486635149198E-41</v>
      </c>
      <c r="C16">
        <v>1.2281247039030301</v>
      </c>
      <c r="D16">
        <v>0.747</v>
      </c>
      <c r="E16">
        <v>0.22800000000000001</v>
      </c>
      <c r="F16" s="1">
        <v>6.0122816061519299E-37</v>
      </c>
      <c r="G16">
        <v>5</v>
      </c>
      <c r="H16" t="s">
        <v>2351</v>
      </c>
      <c r="I16" t="s">
        <v>8292</v>
      </c>
      <c r="J16">
        <f>D16/E16</f>
        <v>3.2763157894736841</v>
      </c>
    </row>
    <row r="17" spans="1:10" x14ac:dyDescent="0.25">
      <c r="A17" t="s">
        <v>2352</v>
      </c>
      <c r="B17" s="1">
        <v>2.7625137828059499E-40</v>
      </c>
      <c r="C17">
        <v>0.85080869036596796</v>
      </c>
      <c r="D17">
        <v>0.88</v>
      </c>
      <c r="E17">
        <v>0.57199999999999995</v>
      </c>
      <c r="F17" s="1">
        <v>2.9846198909435501E-36</v>
      </c>
      <c r="G17">
        <v>5</v>
      </c>
      <c r="H17" t="s">
        <v>2353</v>
      </c>
      <c r="I17" t="s">
        <v>2354</v>
      </c>
      <c r="J17">
        <f>D17/E17</f>
        <v>1.5384615384615385</v>
      </c>
    </row>
    <row r="18" spans="1:10" x14ac:dyDescent="0.25">
      <c r="A18" t="s">
        <v>2355</v>
      </c>
      <c r="B18" s="1">
        <v>1.2758107221181299E-39</v>
      </c>
      <c r="C18">
        <v>1.3041268238602199</v>
      </c>
      <c r="D18">
        <v>0.82699999999999996</v>
      </c>
      <c r="E18">
        <v>0.27900000000000003</v>
      </c>
      <c r="F18" s="1">
        <v>1.37838590417643E-35</v>
      </c>
      <c r="G18">
        <v>5</v>
      </c>
      <c r="H18" t="s">
        <v>2356</v>
      </c>
      <c r="I18" t="s">
        <v>2357</v>
      </c>
      <c r="J18">
        <f>D18/E18</f>
        <v>2.9641577060931894</v>
      </c>
    </row>
    <row r="19" spans="1:10" x14ac:dyDescent="0.25">
      <c r="A19" t="s">
        <v>2358</v>
      </c>
      <c r="B19" s="1">
        <v>4.8167238216155399E-39</v>
      </c>
      <c r="C19">
        <v>0.86631884969430895</v>
      </c>
      <c r="D19">
        <v>0.496</v>
      </c>
      <c r="E19">
        <v>0.13200000000000001</v>
      </c>
      <c r="F19" s="1">
        <v>5.2039884168734197E-35</v>
      </c>
      <c r="G19">
        <v>5</v>
      </c>
      <c r="H19" t="s">
        <v>2359</v>
      </c>
      <c r="J19">
        <f>D19/E19</f>
        <v>3.7575757575757573</v>
      </c>
    </row>
    <row r="20" spans="1:10" x14ac:dyDescent="0.25">
      <c r="A20" t="s">
        <v>2360</v>
      </c>
      <c r="B20" s="1">
        <v>1.05022465148017E-38</v>
      </c>
      <c r="C20">
        <v>1.24050804478202</v>
      </c>
      <c r="D20">
        <v>0.71099999999999997</v>
      </c>
      <c r="E20">
        <v>0.20799999999999999</v>
      </c>
      <c r="F20" s="1">
        <v>1.1346627134591799E-34</v>
      </c>
      <c r="G20">
        <v>5</v>
      </c>
      <c r="H20" t="s">
        <v>2361</v>
      </c>
      <c r="I20" t="s">
        <v>2362</v>
      </c>
      <c r="J20">
        <f>D20/E20</f>
        <v>3.4182692307692308</v>
      </c>
    </row>
    <row r="21" spans="1:10" x14ac:dyDescent="0.25">
      <c r="A21" t="s">
        <v>2363</v>
      </c>
      <c r="B21" s="1">
        <v>4.6670007986829399E-38</v>
      </c>
      <c r="C21">
        <v>0.95325389011763595</v>
      </c>
      <c r="D21">
        <v>0.60499999999999998</v>
      </c>
      <c r="E21">
        <v>0.20899999999999999</v>
      </c>
      <c r="F21" s="1">
        <v>5.0422276628970496E-34</v>
      </c>
      <c r="G21">
        <v>5</v>
      </c>
      <c r="H21" t="s">
        <v>2364</v>
      </c>
      <c r="I21" t="s">
        <v>2365</v>
      </c>
      <c r="J21">
        <f>D21/E21</f>
        <v>2.8947368421052633</v>
      </c>
    </row>
    <row r="22" spans="1:10" x14ac:dyDescent="0.25">
      <c r="A22" t="s">
        <v>2366</v>
      </c>
      <c r="B22" s="1">
        <v>5.1015562897755696E-37</v>
      </c>
      <c r="C22">
        <v>1.17663134898169</v>
      </c>
      <c r="D22">
        <v>0.86799999999999999</v>
      </c>
      <c r="E22">
        <v>0.39900000000000002</v>
      </c>
      <c r="F22" s="1">
        <v>5.5117214154735301E-33</v>
      </c>
      <c r="G22">
        <v>5</v>
      </c>
      <c r="H22" t="s">
        <v>2367</v>
      </c>
      <c r="I22" t="s">
        <v>2368</v>
      </c>
      <c r="J22">
        <f>D22/E22</f>
        <v>2.1754385964912277</v>
      </c>
    </row>
    <row r="23" spans="1:10" x14ac:dyDescent="0.25">
      <c r="A23" t="s">
        <v>2369</v>
      </c>
      <c r="B23" s="1">
        <v>1.8990657221974701E-36</v>
      </c>
      <c r="C23">
        <v>1.1509763622709801</v>
      </c>
      <c r="D23">
        <v>0.76800000000000002</v>
      </c>
      <c r="E23">
        <v>0.28399999999999997</v>
      </c>
      <c r="F23" s="1">
        <v>2.0517506062621499E-32</v>
      </c>
      <c r="G23">
        <v>5</v>
      </c>
      <c r="H23" t="s">
        <v>2370</v>
      </c>
      <c r="I23" t="s">
        <v>2371</v>
      </c>
      <c r="J23">
        <f>D23/E23</f>
        <v>2.7042253521126765</v>
      </c>
    </row>
    <row r="24" spans="1:10" x14ac:dyDescent="0.25">
      <c r="A24" t="s">
        <v>2372</v>
      </c>
      <c r="B24" s="1">
        <v>2.1947498999122201E-35</v>
      </c>
      <c r="C24">
        <v>0.93060569494240897</v>
      </c>
      <c r="D24">
        <v>0.69699999999999995</v>
      </c>
      <c r="E24">
        <v>0.28199999999999997</v>
      </c>
      <c r="F24" s="1">
        <v>2.3712077918651601E-31</v>
      </c>
      <c r="G24">
        <v>5</v>
      </c>
      <c r="H24" t="s">
        <v>2373</v>
      </c>
      <c r="I24" t="s">
        <v>2374</v>
      </c>
      <c r="J24">
        <f>D24/E24</f>
        <v>2.4716312056737588</v>
      </c>
    </row>
    <row r="25" spans="1:10" x14ac:dyDescent="0.25">
      <c r="A25" t="s">
        <v>2375</v>
      </c>
      <c r="B25" s="1">
        <v>3.7638072749496799E-35</v>
      </c>
      <c r="C25">
        <v>1.1000564544890901</v>
      </c>
      <c r="D25">
        <v>0.87</v>
      </c>
      <c r="E25">
        <v>0.379</v>
      </c>
      <c r="F25" s="1">
        <v>4.0664173798556298E-31</v>
      </c>
      <c r="G25">
        <v>5</v>
      </c>
      <c r="H25" t="s">
        <v>2376</v>
      </c>
      <c r="I25" t="s">
        <v>8293</v>
      </c>
      <c r="J25">
        <f>D25/E25</f>
        <v>2.2955145118733511</v>
      </c>
    </row>
    <row r="26" spans="1:10" x14ac:dyDescent="0.25">
      <c r="A26" t="s">
        <v>2377</v>
      </c>
      <c r="B26" s="1">
        <v>4.54784283034566E-35</v>
      </c>
      <c r="C26">
        <v>0.86374996930372605</v>
      </c>
      <c r="D26">
        <v>0.45900000000000002</v>
      </c>
      <c r="E26">
        <v>0.121</v>
      </c>
      <c r="F26" s="1">
        <v>4.91348939390545E-31</v>
      </c>
      <c r="G26">
        <v>5</v>
      </c>
      <c r="H26" t="s">
        <v>2378</v>
      </c>
      <c r="I26" t="s">
        <v>8294</v>
      </c>
      <c r="J26">
        <f>D26/E26</f>
        <v>3.7933884297520666</v>
      </c>
    </row>
    <row r="27" spans="1:10" x14ac:dyDescent="0.25">
      <c r="A27" t="s">
        <v>2379</v>
      </c>
      <c r="B27" s="1">
        <v>6.3926376632178699E-35</v>
      </c>
      <c r="C27">
        <v>1.2592634157065401</v>
      </c>
      <c r="D27">
        <v>0.78200000000000003</v>
      </c>
      <c r="E27">
        <v>0.249</v>
      </c>
      <c r="F27" s="1">
        <v>6.9066057313405799E-31</v>
      </c>
      <c r="G27">
        <v>5</v>
      </c>
      <c r="H27" t="s">
        <v>2380</v>
      </c>
      <c r="I27" t="s">
        <v>2381</v>
      </c>
      <c r="J27">
        <f>D27/E27</f>
        <v>3.1405622489959839</v>
      </c>
    </row>
    <row r="28" spans="1:10" x14ac:dyDescent="0.25">
      <c r="A28" t="s">
        <v>2382</v>
      </c>
      <c r="B28" s="1">
        <v>4.2201651297333997E-33</v>
      </c>
      <c r="C28">
        <v>0.86215095387788199</v>
      </c>
      <c r="D28">
        <v>0.53600000000000003</v>
      </c>
      <c r="E28">
        <v>0.157</v>
      </c>
      <c r="F28" s="1">
        <v>4.5594664061639698E-29</v>
      </c>
      <c r="G28">
        <v>5</v>
      </c>
      <c r="H28" t="s">
        <v>2383</v>
      </c>
      <c r="I28" t="s">
        <v>2384</v>
      </c>
      <c r="J28">
        <f>D28/E28</f>
        <v>3.4140127388535033</v>
      </c>
    </row>
    <row r="29" spans="1:10" x14ac:dyDescent="0.25">
      <c r="A29" t="s">
        <v>2385</v>
      </c>
      <c r="B29" s="1">
        <v>4.6335039556867099E-33</v>
      </c>
      <c r="C29">
        <v>1.0042992808081399</v>
      </c>
      <c r="D29">
        <v>0.65200000000000002</v>
      </c>
      <c r="E29">
        <v>0.22500000000000001</v>
      </c>
      <c r="F29" s="1">
        <v>5.0060376737239203E-29</v>
      </c>
      <c r="G29">
        <v>5</v>
      </c>
      <c r="H29" t="s">
        <v>2386</v>
      </c>
      <c r="I29" t="s">
        <v>8295</v>
      </c>
      <c r="J29">
        <f>D29/E29</f>
        <v>2.8977777777777778</v>
      </c>
    </row>
    <row r="30" spans="1:10" x14ac:dyDescent="0.25">
      <c r="A30" t="s">
        <v>2387</v>
      </c>
      <c r="B30" s="1">
        <v>2.2453279865118701E-32</v>
      </c>
      <c r="C30">
        <v>0.79237018149979699</v>
      </c>
      <c r="D30">
        <v>0.41899999999999998</v>
      </c>
      <c r="E30">
        <v>9.1999999999999998E-2</v>
      </c>
      <c r="F30" s="1">
        <v>2.4258523566274302E-28</v>
      </c>
      <c r="G30">
        <v>5</v>
      </c>
      <c r="H30" t="s">
        <v>2387</v>
      </c>
      <c r="I30" t="s">
        <v>2388</v>
      </c>
      <c r="J30">
        <f>D30/E30</f>
        <v>4.5543478260869561</v>
      </c>
    </row>
    <row r="31" spans="1:10" x14ac:dyDescent="0.25">
      <c r="A31" t="s">
        <v>2389</v>
      </c>
      <c r="B31" s="1">
        <v>3.16676447537294E-32</v>
      </c>
      <c r="C31">
        <v>0.95424018708263503</v>
      </c>
      <c r="D31">
        <v>0.61399999999999999</v>
      </c>
      <c r="E31">
        <v>0.17499999999999999</v>
      </c>
      <c r="F31" s="1">
        <v>3.42137233919293E-28</v>
      </c>
      <c r="G31">
        <v>5</v>
      </c>
      <c r="H31" t="s">
        <v>2390</v>
      </c>
      <c r="I31" t="s">
        <v>2391</v>
      </c>
      <c r="J31">
        <f>D31/E31</f>
        <v>3.5085714285714289</v>
      </c>
    </row>
    <row r="32" spans="1:10" x14ac:dyDescent="0.25">
      <c r="A32" t="s">
        <v>2392</v>
      </c>
      <c r="B32" s="1">
        <v>3.7088518842916102E-32</v>
      </c>
      <c r="C32">
        <v>1.1773158669194499</v>
      </c>
      <c r="D32">
        <v>0.875</v>
      </c>
      <c r="E32">
        <v>0.38</v>
      </c>
      <c r="F32" s="1">
        <v>4.0070435757886502E-28</v>
      </c>
      <c r="G32">
        <v>5</v>
      </c>
      <c r="H32" t="s">
        <v>2393</v>
      </c>
      <c r="I32" t="s">
        <v>2394</v>
      </c>
      <c r="J32">
        <f>D32/E32</f>
        <v>2.3026315789473686</v>
      </c>
    </row>
    <row r="33" spans="1:10" x14ac:dyDescent="0.25">
      <c r="A33" t="s">
        <v>2395</v>
      </c>
      <c r="B33" s="1">
        <v>5.3267145341031997E-32</v>
      </c>
      <c r="C33">
        <v>0.87356839350561499</v>
      </c>
      <c r="D33">
        <v>0.47699999999999998</v>
      </c>
      <c r="E33">
        <v>0.153</v>
      </c>
      <c r="F33" s="1">
        <v>5.7549823826450902E-28</v>
      </c>
      <c r="G33">
        <v>5</v>
      </c>
      <c r="H33" t="s">
        <v>2396</v>
      </c>
      <c r="I33" t="s">
        <v>8296</v>
      </c>
      <c r="J33">
        <f>D33/E33</f>
        <v>3.1176470588235294</v>
      </c>
    </row>
    <row r="34" spans="1:10" x14ac:dyDescent="0.25">
      <c r="A34" t="s">
        <v>2397</v>
      </c>
      <c r="B34" s="1">
        <v>1.4507033206600901E-31</v>
      </c>
      <c r="C34">
        <v>0.77446760942871196</v>
      </c>
      <c r="D34">
        <v>0.46800000000000003</v>
      </c>
      <c r="E34">
        <v>0.158</v>
      </c>
      <c r="F34" s="1">
        <v>1.5673398676411599E-27</v>
      </c>
      <c r="G34">
        <v>5</v>
      </c>
      <c r="H34" t="s">
        <v>2398</v>
      </c>
      <c r="I34" t="s">
        <v>2399</v>
      </c>
      <c r="J34">
        <f>D34/E34</f>
        <v>2.9620253164556964</v>
      </c>
    </row>
    <row r="35" spans="1:10" x14ac:dyDescent="0.25">
      <c r="A35" t="s">
        <v>2400</v>
      </c>
      <c r="B35" s="1">
        <v>3.2796215978828099E-31</v>
      </c>
      <c r="C35">
        <v>1.1153479520632299</v>
      </c>
      <c r="D35">
        <v>0.89400000000000002</v>
      </c>
      <c r="E35">
        <v>0.41599999999999998</v>
      </c>
      <c r="F35" s="1">
        <v>3.5433031743525901E-27</v>
      </c>
      <c r="G35">
        <v>5</v>
      </c>
      <c r="H35" t="s">
        <v>2401</v>
      </c>
      <c r="I35" t="s">
        <v>2402</v>
      </c>
      <c r="J35">
        <f>D35/E35</f>
        <v>2.1490384615384617</v>
      </c>
    </row>
    <row r="36" spans="1:10" x14ac:dyDescent="0.25">
      <c r="A36" t="s">
        <v>2403</v>
      </c>
      <c r="B36" s="1">
        <v>4.4130046025808196E-31</v>
      </c>
      <c r="C36">
        <v>0.73316228031172503</v>
      </c>
      <c r="D36">
        <v>0.43</v>
      </c>
      <c r="E36">
        <v>0.13</v>
      </c>
      <c r="F36" s="1">
        <v>4.7678101726283097E-27</v>
      </c>
      <c r="G36">
        <v>5</v>
      </c>
      <c r="H36" t="s">
        <v>2404</v>
      </c>
      <c r="I36" t="s">
        <v>2405</v>
      </c>
      <c r="J36">
        <f>D36/E36</f>
        <v>3.3076923076923075</v>
      </c>
    </row>
    <row r="37" spans="1:10" x14ac:dyDescent="0.25">
      <c r="A37" t="s">
        <v>2406</v>
      </c>
      <c r="B37" s="1">
        <v>6.13020652105755E-31</v>
      </c>
      <c r="C37">
        <v>0.66757037759874704</v>
      </c>
      <c r="D37">
        <v>0.81799999999999995</v>
      </c>
      <c r="E37">
        <v>0.54500000000000004</v>
      </c>
      <c r="F37" s="1">
        <v>6.6230751253505707E-27</v>
      </c>
      <c r="G37">
        <v>5</v>
      </c>
      <c r="H37" t="s">
        <v>2406</v>
      </c>
      <c r="I37" t="s">
        <v>2407</v>
      </c>
      <c r="J37">
        <f>D37/E37</f>
        <v>1.5009174311926603</v>
      </c>
    </row>
    <row r="38" spans="1:10" x14ac:dyDescent="0.25">
      <c r="A38" t="s">
        <v>2408</v>
      </c>
      <c r="B38" s="1">
        <v>7.3553094357815603E-31</v>
      </c>
      <c r="C38">
        <v>0.96919655015262496</v>
      </c>
      <c r="D38">
        <v>0.66400000000000003</v>
      </c>
      <c r="E38">
        <v>0.24299999999999999</v>
      </c>
      <c r="F38" s="1">
        <v>7.9466763144184003E-27</v>
      </c>
      <c r="G38">
        <v>5</v>
      </c>
      <c r="H38" t="s">
        <v>2409</v>
      </c>
      <c r="I38" t="s">
        <v>2410</v>
      </c>
      <c r="J38">
        <f>D38/E38</f>
        <v>2.7325102880658436</v>
      </c>
    </row>
    <row r="39" spans="1:10" x14ac:dyDescent="0.25">
      <c r="A39" t="s">
        <v>2411</v>
      </c>
      <c r="B39" s="1">
        <v>1.2087390578847E-30</v>
      </c>
      <c r="C39">
        <v>0.73152495144790497</v>
      </c>
      <c r="D39">
        <v>0.432</v>
      </c>
      <c r="E39">
        <v>0.11899999999999999</v>
      </c>
      <c r="F39" s="1">
        <v>1.3059216781386299E-26</v>
      </c>
      <c r="G39">
        <v>5</v>
      </c>
      <c r="H39" t="s">
        <v>2412</v>
      </c>
      <c r="I39" t="s">
        <v>2413</v>
      </c>
      <c r="J39">
        <f>D39/E39</f>
        <v>3.6302521008403361</v>
      </c>
    </row>
    <row r="40" spans="1:10" x14ac:dyDescent="0.25">
      <c r="A40" t="s">
        <v>2414</v>
      </c>
      <c r="B40" s="1">
        <v>4.0099702567757902E-30</v>
      </c>
      <c r="C40">
        <v>1.1117403968447099</v>
      </c>
      <c r="D40">
        <v>0.95099999999999996</v>
      </c>
      <c r="E40">
        <v>0.47399999999999998</v>
      </c>
      <c r="F40" s="1">
        <v>4.3323718654205601E-26</v>
      </c>
      <c r="G40">
        <v>5</v>
      </c>
      <c r="H40" t="s">
        <v>2415</v>
      </c>
      <c r="I40" t="s">
        <v>2416</v>
      </c>
      <c r="J40">
        <f>D40/E40</f>
        <v>2.0063291139240507</v>
      </c>
    </row>
    <row r="41" spans="1:10" x14ac:dyDescent="0.25">
      <c r="A41" t="s">
        <v>2417</v>
      </c>
      <c r="B41" s="1">
        <v>6.5490164913148594E-30</v>
      </c>
      <c r="C41">
        <v>0.65552943856918799</v>
      </c>
      <c r="D41">
        <v>0.36599999999999999</v>
      </c>
      <c r="E41">
        <v>9.0999999999999998E-2</v>
      </c>
      <c r="F41" s="1">
        <v>7.0755574172165703E-26</v>
      </c>
      <c r="G41">
        <v>5</v>
      </c>
      <c r="H41" t="s">
        <v>2417</v>
      </c>
      <c r="I41" t="s">
        <v>2418</v>
      </c>
      <c r="J41">
        <f>D41/E41</f>
        <v>4.0219780219780219</v>
      </c>
    </row>
    <row r="42" spans="1:10" x14ac:dyDescent="0.25">
      <c r="A42" t="s">
        <v>2419</v>
      </c>
      <c r="B42" s="1">
        <v>1.90178412186356E-29</v>
      </c>
      <c r="C42">
        <v>0.62542964447693306</v>
      </c>
      <c r="D42">
        <v>0.33800000000000002</v>
      </c>
      <c r="E42">
        <v>8.2000000000000003E-2</v>
      </c>
      <c r="F42" s="1">
        <v>2.05468756526139E-25</v>
      </c>
      <c r="G42">
        <v>5</v>
      </c>
      <c r="H42" t="s">
        <v>2419</v>
      </c>
      <c r="I42" t="s">
        <v>2420</v>
      </c>
      <c r="J42">
        <f>D42/E42</f>
        <v>4.1219512195121952</v>
      </c>
    </row>
    <row r="43" spans="1:10" x14ac:dyDescent="0.25">
      <c r="A43" t="s">
        <v>2421</v>
      </c>
      <c r="B43" s="1">
        <v>3.2072529579262502E-29</v>
      </c>
      <c r="C43">
        <v>1.00306001000311</v>
      </c>
      <c r="D43">
        <v>0.627</v>
      </c>
      <c r="E43">
        <v>0.19600000000000001</v>
      </c>
      <c r="F43" s="1">
        <v>3.4651160957435201E-25</v>
      </c>
      <c r="G43">
        <v>5</v>
      </c>
      <c r="H43" t="s">
        <v>2422</v>
      </c>
      <c r="I43" t="s">
        <v>8297</v>
      </c>
      <c r="J43">
        <f>D43/E43</f>
        <v>3.1989795918367347</v>
      </c>
    </row>
    <row r="44" spans="1:10" x14ac:dyDescent="0.25">
      <c r="A44" t="s">
        <v>2423</v>
      </c>
      <c r="B44" s="1">
        <v>4.2698448292616001E-29</v>
      </c>
      <c r="C44">
        <v>0.66009817685251204</v>
      </c>
      <c r="D44">
        <v>0.52900000000000003</v>
      </c>
      <c r="E44">
        <v>0.252</v>
      </c>
      <c r="F44" s="1">
        <v>4.6131403535342296E-25</v>
      </c>
      <c r="G44">
        <v>5</v>
      </c>
      <c r="H44" t="s">
        <v>706</v>
      </c>
      <c r="I44" t="s">
        <v>8235</v>
      </c>
      <c r="J44">
        <f>D44/E44</f>
        <v>2.0992063492063493</v>
      </c>
    </row>
    <row r="45" spans="1:10" x14ac:dyDescent="0.25">
      <c r="A45" t="s">
        <v>2424</v>
      </c>
      <c r="B45" s="1">
        <v>5.77461750121671E-29</v>
      </c>
      <c r="C45">
        <v>0.77023791404105801</v>
      </c>
      <c r="D45">
        <v>0.433</v>
      </c>
      <c r="E45">
        <v>0.12</v>
      </c>
      <c r="F45" s="1">
        <v>6.2388967483145298E-25</v>
      </c>
      <c r="G45">
        <v>5</v>
      </c>
      <c r="H45" t="s">
        <v>2425</v>
      </c>
      <c r="I45" t="s">
        <v>8298</v>
      </c>
      <c r="J45">
        <f>D45/E45</f>
        <v>3.6083333333333334</v>
      </c>
    </row>
    <row r="46" spans="1:10" x14ac:dyDescent="0.25">
      <c r="A46" t="s">
        <v>2426</v>
      </c>
      <c r="B46" s="1">
        <v>1.7464367623968599E-28</v>
      </c>
      <c r="C46">
        <v>0.72575627531301901</v>
      </c>
      <c r="D46">
        <v>0.84899999999999998</v>
      </c>
      <c r="E46">
        <v>0.55000000000000004</v>
      </c>
      <c r="F46" s="1">
        <v>1.8868502780935701E-24</v>
      </c>
      <c r="G46">
        <v>5</v>
      </c>
      <c r="H46" t="s">
        <v>2427</v>
      </c>
      <c r="I46" t="s">
        <v>2428</v>
      </c>
      <c r="J46">
        <f>D46/E46</f>
        <v>1.5436363636363635</v>
      </c>
    </row>
    <row r="47" spans="1:10" x14ac:dyDescent="0.25">
      <c r="A47" t="s">
        <v>2429</v>
      </c>
      <c r="B47" s="1">
        <v>3.5095082801355199E-28</v>
      </c>
      <c r="C47">
        <v>0.74828357676824198</v>
      </c>
      <c r="D47">
        <v>0.59099999999999997</v>
      </c>
      <c r="E47">
        <v>0.27500000000000002</v>
      </c>
      <c r="F47" s="1">
        <v>3.7916727458584101E-24</v>
      </c>
      <c r="G47">
        <v>5</v>
      </c>
      <c r="H47" t="s">
        <v>2430</v>
      </c>
      <c r="I47" t="s">
        <v>2431</v>
      </c>
      <c r="J47">
        <f>D47/E47</f>
        <v>2.1490909090909089</v>
      </c>
    </row>
    <row r="48" spans="1:10" x14ac:dyDescent="0.25">
      <c r="A48" t="s">
        <v>2432</v>
      </c>
      <c r="B48" s="1">
        <v>3.50986504979499E-28</v>
      </c>
      <c r="C48">
        <v>0.92928461188867795</v>
      </c>
      <c r="D48">
        <v>0.57199999999999995</v>
      </c>
      <c r="E48">
        <v>0.16700000000000001</v>
      </c>
      <c r="F48" s="1">
        <v>3.7920581997985101E-24</v>
      </c>
      <c r="G48">
        <v>5</v>
      </c>
      <c r="H48" t="s">
        <v>2433</v>
      </c>
      <c r="I48" t="s">
        <v>2434</v>
      </c>
      <c r="J48">
        <f>D48/E48</f>
        <v>3.4251497005988019</v>
      </c>
    </row>
    <row r="49" spans="1:10" x14ac:dyDescent="0.25">
      <c r="A49" t="s">
        <v>2435</v>
      </c>
      <c r="B49" s="1">
        <v>4.3228791582904798E-28</v>
      </c>
      <c r="C49">
        <v>0.93571123859587901</v>
      </c>
      <c r="D49">
        <v>0.745</v>
      </c>
      <c r="E49">
        <v>0.32400000000000001</v>
      </c>
      <c r="F49" s="1">
        <v>4.6704386426170403E-24</v>
      </c>
      <c r="G49">
        <v>5</v>
      </c>
      <c r="H49" t="s">
        <v>2436</v>
      </c>
      <c r="I49" t="s">
        <v>2437</v>
      </c>
      <c r="J49">
        <f>D49/E49</f>
        <v>2.2993827160493825</v>
      </c>
    </row>
    <row r="50" spans="1:10" x14ac:dyDescent="0.25">
      <c r="A50" t="s">
        <v>2438</v>
      </c>
      <c r="B50" s="1">
        <v>1.4502022396029699E-27</v>
      </c>
      <c r="C50">
        <v>0.86150246850883505</v>
      </c>
      <c r="D50">
        <v>0.58099999999999996</v>
      </c>
      <c r="E50">
        <v>0.20200000000000001</v>
      </c>
      <c r="F50" s="1">
        <v>1.56679849966705E-23</v>
      </c>
      <c r="G50">
        <v>5</v>
      </c>
      <c r="H50" t="s">
        <v>2439</v>
      </c>
      <c r="I50" t="s">
        <v>2440</v>
      </c>
      <c r="J50">
        <f>D50/E50</f>
        <v>2.8762376237623757</v>
      </c>
    </row>
    <row r="51" spans="1:10" x14ac:dyDescent="0.25">
      <c r="A51" t="s">
        <v>2441</v>
      </c>
      <c r="B51" s="1">
        <v>2.7553529852009901E-27</v>
      </c>
      <c r="C51">
        <v>0.64057358938965103</v>
      </c>
      <c r="D51">
        <v>0.65500000000000003</v>
      </c>
      <c r="E51">
        <v>0.38300000000000001</v>
      </c>
      <c r="F51" s="1">
        <v>2.97688336521115E-23</v>
      </c>
      <c r="G51">
        <v>5</v>
      </c>
      <c r="H51" t="s">
        <v>2442</v>
      </c>
      <c r="I51" t="s">
        <v>2443</v>
      </c>
      <c r="J51">
        <f>D51/E51</f>
        <v>1.7101827676240209</v>
      </c>
    </row>
    <row r="52" spans="1:10" x14ac:dyDescent="0.25">
      <c r="A52" t="s">
        <v>2444</v>
      </c>
      <c r="B52" s="1">
        <v>6.5136997775627799E-27</v>
      </c>
      <c r="C52">
        <v>0.83479643202250398</v>
      </c>
      <c r="D52">
        <v>0.65200000000000002</v>
      </c>
      <c r="E52">
        <v>0.30199999999999999</v>
      </c>
      <c r="F52" s="1">
        <v>7.0374012396788299E-23</v>
      </c>
      <c r="G52">
        <v>5</v>
      </c>
      <c r="H52" t="s">
        <v>2445</v>
      </c>
      <c r="I52" t="s">
        <v>2446</v>
      </c>
      <c r="J52">
        <f>D52/E52</f>
        <v>2.1589403973509937</v>
      </c>
    </row>
    <row r="53" spans="1:10" x14ac:dyDescent="0.25">
      <c r="A53" t="s">
        <v>2447</v>
      </c>
      <c r="B53" s="1">
        <v>1.0679416231063299E-26</v>
      </c>
      <c r="C53">
        <v>0.81669675821728505</v>
      </c>
      <c r="D53">
        <v>0.45100000000000001</v>
      </c>
      <c r="E53">
        <v>0.14299999999999999</v>
      </c>
      <c r="F53" s="1">
        <v>1.15380412960408E-22</v>
      </c>
      <c r="G53">
        <v>5</v>
      </c>
      <c r="H53" t="s">
        <v>2448</v>
      </c>
      <c r="I53" t="s">
        <v>8299</v>
      </c>
      <c r="J53">
        <f>D53/E53</f>
        <v>3.1538461538461542</v>
      </c>
    </row>
    <row r="54" spans="1:10" x14ac:dyDescent="0.25">
      <c r="A54" t="s">
        <v>2449</v>
      </c>
      <c r="B54" s="1">
        <v>6.5695317941276197E-26</v>
      </c>
      <c r="C54">
        <v>1.0630474290729901</v>
      </c>
      <c r="D54">
        <v>0.89800000000000002</v>
      </c>
      <c r="E54">
        <v>0.45100000000000001</v>
      </c>
      <c r="F54" s="1">
        <v>7.09772215037548E-22</v>
      </c>
      <c r="G54">
        <v>5</v>
      </c>
      <c r="H54" t="s">
        <v>2450</v>
      </c>
      <c r="I54" t="s">
        <v>2451</v>
      </c>
      <c r="J54">
        <f>D54/E54</f>
        <v>1.9911308203991132</v>
      </c>
    </row>
    <row r="55" spans="1:10" x14ac:dyDescent="0.25">
      <c r="A55" t="s">
        <v>2452</v>
      </c>
      <c r="B55" s="1">
        <v>1.1667094124134201E-25</v>
      </c>
      <c r="C55">
        <v>0.70639877264366002</v>
      </c>
      <c r="D55">
        <v>0.41599999999999998</v>
      </c>
      <c r="E55">
        <v>0.123</v>
      </c>
      <c r="F55" s="1">
        <v>1.26051284917146E-21</v>
      </c>
      <c r="G55">
        <v>5</v>
      </c>
      <c r="H55" t="s">
        <v>2453</v>
      </c>
      <c r="I55" t="s">
        <v>8300</v>
      </c>
      <c r="J55">
        <f>D55/E55</f>
        <v>3.3821138211382111</v>
      </c>
    </row>
    <row r="56" spans="1:10" x14ac:dyDescent="0.25">
      <c r="A56" t="s">
        <v>2454</v>
      </c>
      <c r="B56" s="1">
        <v>4.0016456051247998E-25</v>
      </c>
      <c r="C56">
        <v>0.755275471523566</v>
      </c>
      <c r="D56">
        <v>0.42799999999999999</v>
      </c>
      <c r="E56">
        <v>0.114</v>
      </c>
      <c r="F56" s="1">
        <v>4.3233779117768401E-21</v>
      </c>
      <c r="G56">
        <v>5</v>
      </c>
      <c r="H56" t="s">
        <v>2455</v>
      </c>
      <c r="J56">
        <f>D56/E56</f>
        <v>3.7543859649122804</v>
      </c>
    </row>
    <row r="57" spans="1:10" x14ac:dyDescent="0.25">
      <c r="A57" t="s">
        <v>2456</v>
      </c>
      <c r="B57" s="1">
        <v>7.1622615052564898E-25</v>
      </c>
      <c r="C57">
        <v>0.63224953826104002</v>
      </c>
      <c r="D57">
        <v>0.71799999999999997</v>
      </c>
      <c r="E57">
        <v>0.41899999999999998</v>
      </c>
      <c r="F57" s="1">
        <v>7.7381073302791104E-21</v>
      </c>
      <c r="G57">
        <v>5</v>
      </c>
      <c r="H57" t="s">
        <v>2457</v>
      </c>
      <c r="I57" t="s">
        <v>2458</v>
      </c>
      <c r="J57">
        <f>D57/E57</f>
        <v>1.7136038186157518</v>
      </c>
    </row>
    <row r="58" spans="1:10" x14ac:dyDescent="0.25">
      <c r="A58" t="s">
        <v>2459</v>
      </c>
      <c r="B58" s="1">
        <v>7.9383911319937196E-25</v>
      </c>
      <c r="C58">
        <v>0.60362504009681095</v>
      </c>
      <c r="D58">
        <v>0.29499999999999998</v>
      </c>
      <c r="E58">
        <v>7.0000000000000007E-2</v>
      </c>
      <c r="F58" s="1">
        <v>8.5766377790060093E-21</v>
      </c>
      <c r="G58">
        <v>5</v>
      </c>
      <c r="H58" t="s">
        <v>2459</v>
      </c>
      <c r="I58" t="s">
        <v>8301</v>
      </c>
      <c r="J58">
        <f>D58/E58</f>
        <v>4.2142857142857135</v>
      </c>
    </row>
    <row r="59" spans="1:10" x14ac:dyDescent="0.25">
      <c r="A59" t="s">
        <v>2460</v>
      </c>
      <c r="B59" s="1">
        <v>1.00167551186013E-23</v>
      </c>
      <c r="C59">
        <v>1.0653282596670299</v>
      </c>
      <c r="D59">
        <v>0.86</v>
      </c>
      <c r="E59">
        <v>0.39200000000000002</v>
      </c>
      <c r="F59" s="1">
        <v>1.0822102230136899E-19</v>
      </c>
      <c r="G59">
        <v>5</v>
      </c>
      <c r="H59" t="s">
        <v>2461</v>
      </c>
      <c r="I59" t="s">
        <v>2462</v>
      </c>
      <c r="J59">
        <f>D59/E59</f>
        <v>2.193877551020408</v>
      </c>
    </row>
    <row r="60" spans="1:10" x14ac:dyDescent="0.25">
      <c r="A60" t="s">
        <v>2463</v>
      </c>
      <c r="B60" s="1">
        <v>2.70354261032645E-23</v>
      </c>
      <c r="C60">
        <v>0.449518413239758</v>
      </c>
      <c r="D60">
        <v>0.99299999999999999</v>
      </c>
      <c r="E60">
        <v>0.96699999999999997</v>
      </c>
      <c r="F60" s="1">
        <v>2.9209074361966999E-19</v>
      </c>
      <c r="G60">
        <v>5</v>
      </c>
      <c r="H60" t="s">
        <v>2464</v>
      </c>
      <c r="I60" t="s">
        <v>2465</v>
      </c>
      <c r="J60">
        <f>D60/E60</f>
        <v>1.0268872802481903</v>
      </c>
    </row>
    <row r="61" spans="1:10" x14ac:dyDescent="0.25">
      <c r="A61" t="s">
        <v>2466</v>
      </c>
      <c r="B61" s="1">
        <v>5.4915752524058797E-23</v>
      </c>
      <c r="C61">
        <v>0.848993088599308</v>
      </c>
      <c r="D61">
        <v>0.59299999999999997</v>
      </c>
      <c r="E61">
        <v>0.23599999999999999</v>
      </c>
      <c r="F61" s="1">
        <v>5.9330979026993203E-19</v>
      </c>
      <c r="G61">
        <v>5</v>
      </c>
      <c r="H61" t="s">
        <v>2467</v>
      </c>
      <c r="I61" t="s">
        <v>2468</v>
      </c>
      <c r="J61">
        <f>D61/E61</f>
        <v>2.5127118644067798</v>
      </c>
    </row>
    <row r="62" spans="1:10" x14ac:dyDescent="0.25">
      <c r="A62" t="s">
        <v>2469</v>
      </c>
      <c r="B62" s="1">
        <v>8.9970768381232799E-23</v>
      </c>
      <c r="C62">
        <v>0.67369549916405702</v>
      </c>
      <c r="D62">
        <v>0.66</v>
      </c>
      <c r="E62">
        <v>0.38200000000000001</v>
      </c>
      <c r="F62" s="1">
        <v>9.7204418159083903E-19</v>
      </c>
      <c r="G62">
        <v>5</v>
      </c>
      <c r="H62" t="s">
        <v>2470</v>
      </c>
      <c r="I62" t="s">
        <v>2471</v>
      </c>
      <c r="J62">
        <f>D62/E62</f>
        <v>1.7277486910994766</v>
      </c>
    </row>
    <row r="63" spans="1:10" x14ac:dyDescent="0.25">
      <c r="A63" t="s">
        <v>2472</v>
      </c>
      <c r="B63" s="1">
        <v>2.6595076062844299E-22</v>
      </c>
      <c r="C63">
        <v>0.60683446501070104</v>
      </c>
      <c r="D63">
        <v>0.312</v>
      </c>
      <c r="E63">
        <v>0.08</v>
      </c>
      <c r="F63" s="1">
        <v>2.8733320178296999E-18</v>
      </c>
      <c r="G63">
        <v>5</v>
      </c>
      <c r="H63" t="s">
        <v>2472</v>
      </c>
      <c r="J63">
        <f>D63/E63</f>
        <v>3.9</v>
      </c>
    </row>
    <row r="64" spans="1:10" x14ac:dyDescent="0.25">
      <c r="A64" t="s">
        <v>2473</v>
      </c>
      <c r="B64" s="1">
        <v>3.9655540852548399E-22</v>
      </c>
      <c r="C64">
        <v>0.83341678965308097</v>
      </c>
      <c r="D64">
        <v>0.72099999999999997</v>
      </c>
      <c r="E64">
        <v>0.33600000000000002</v>
      </c>
      <c r="F64" s="1">
        <v>4.2843846337093203E-18</v>
      </c>
      <c r="G64">
        <v>5</v>
      </c>
      <c r="H64" t="s">
        <v>2474</v>
      </c>
      <c r="I64" t="s">
        <v>8302</v>
      </c>
      <c r="J64">
        <f>D64/E64</f>
        <v>2.145833333333333</v>
      </c>
    </row>
    <row r="65" spans="1:10" x14ac:dyDescent="0.25">
      <c r="A65" t="s">
        <v>2475</v>
      </c>
      <c r="B65" s="1">
        <v>4.8287639247687501E-22</v>
      </c>
      <c r="C65">
        <v>0.76939912987435299</v>
      </c>
      <c r="D65">
        <v>0.70499999999999996</v>
      </c>
      <c r="E65">
        <v>0.34200000000000003</v>
      </c>
      <c r="F65" s="1">
        <v>5.2169965443201603E-18</v>
      </c>
      <c r="G65">
        <v>5</v>
      </c>
      <c r="H65" t="s">
        <v>2476</v>
      </c>
      <c r="I65" t="s">
        <v>2477</v>
      </c>
      <c r="J65">
        <f>D65/E65</f>
        <v>2.0614035087719293</v>
      </c>
    </row>
    <row r="66" spans="1:10" x14ac:dyDescent="0.25">
      <c r="A66" t="s">
        <v>2478</v>
      </c>
      <c r="B66" s="1">
        <v>1.58735142497223E-21</v>
      </c>
      <c r="C66">
        <v>0.550065422827266</v>
      </c>
      <c r="D66">
        <v>0.26700000000000002</v>
      </c>
      <c r="E66">
        <v>6.6000000000000003E-2</v>
      </c>
      <c r="F66" s="1">
        <v>1.7149744795399999E-17</v>
      </c>
      <c r="G66">
        <v>5</v>
      </c>
      <c r="H66" t="s">
        <v>2478</v>
      </c>
      <c r="I66" t="s">
        <v>2479</v>
      </c>
      <c r="J66">
        <f>D66/E66</f>
        <v>4.0454545454545459</v>
      </c>
    </row>
    <row r="67" spans="1:10" x14ac:dyDescent="0.25">
      <c r="A67" t="s">
        <v>2480</v>
      </c>
      <c r="B67" s="1">
        <v>3.2042361482094302E-21</v>
      </c>
      <c r="C67">
        <v>0.54856008217233498</v>
      </c>
      <c r="D67">
        <v>0.312</v>
      </c>
      <c r="E67">
        <v>9.9000000000000005E-2</v>
      </c>
      <c r="F67" s="1">
        <v>3.4618567345254698E-17</v>
      </c>
      <c r="G67">
        <v>5</v>
      </c>
      <c r="H67" t="s">
        <v>2480</v>
      </c>
      <c r="I67" t="s">
        <v>2481</v>
      </c>
      <c r="J67">
        <f>D67/E67</f>
        <v>3.1515151515151514</v>
      </c>
    </row>
    <row r="68" spans="1:10" x14ac:dyDescent="0.25">
      <c r="A68" t="s">
        <v>2482</v>
      </c>
      <c r="B68" s="1">
        <v>4.3358876266575299E-21</v>
      </c>
      <c r="C68">
        <v>0.53943615751415197</v>
      </c>
      <c r="D68">
        <v>0.3</v>
      </c>
      <c r="E68">
        <v>7.8E-2</v>
      </c>
      <c r="F68" s="1">
        <v>4.6844929918407901E-17</v>
      </c>
      <c r="G68">
        <v>5</v>
      </c>
      <c r="H68" t="s">
        <v>2482</v>
      </c>
      <c r="I68" t="s">
        <v>2483</v>
      </c>
      <c r="J68">
        <f>D68/E68</f>
        <v>3.8461538461538458</v>
      </c>
    </row>
    <row r="69" spans="1:10" x14ac:dyDescent="0.25">
      <c r="A69" t="s">
        <v>2484</v>
      </c>
      <c r="B69" s="1">
        <v>1.00111888933755E-20</v>
      </c>
      <c r="C69">
        <v>0.77534657229695303</v>
      </c>
      <c r="D69">
        <v>0.46100000000000002</v>
      </c>
      <c r="E69">
        <v>0.157</v>
      </c>
      <c r="F69" s="1">
        <v>1.08160884804029E-16</v>
      </c>
      <c r="G69">
        <v>5</v>
      </c>
      <c r="H69" t="s">
        <v>2485</v>
      </c>
      <c r="I69" t="s">
        <v>2486</v>
      </c>
      <c r="J69">
        <f>D69/E69</f>
        <v>2.9363057324840764</v>
      </c>
    </row>
    <row r="70" spans="1:10" x14ac:dyDescent="0.25">
      <c r="A70" t="s">
        <v>2487</v>
      </c>
      <c r="B70" s="1">
        <v>1.17677488305894E-20</v>
      </c>
      <c r="C70">
        <v>0.79657322417847698</v>
      </c>
      <c r="D70">
        <v>0.76600000000000001</v>
      </c>
      <c r="E70">
        <v>0.36699999999999999</v>
      </c>
      <c r="F70" s="1">
        <v>1.27138758365688E-16</v>
      </c>
      <c r="G70">
        <v>5</v>
      </c>
      <c r="H70" t="s">
        <v>2488</v>
      </c>
      <c r="I70" t="s">
        <v>2489</v>
      </c>
      <c r="J70">
        <f>D70/E70</f>
        <v>2.0871934604904632</v>
      </c>
    </row>
    <row r="71" spans="1:10" x14ac:dyDescent="0.25">
      <c r="A71" t="s">
        <v>2490</v>
      </c>
      <c r="B71" s="1">
        <v>2.60809595858317E-20</v>
      </c>
      <c r="C71">
        <v>0.78704309873289602</v>
      </c>
      <c r="D71">
        <v>0.57399999999999995</v>
      </c>
      <c r="E71">
        <v>0.20300000000000001</v>
      </c>
      <c r="F71" s="1">
        <v>2.8177868736532602E-16</v>
      </c>
      <c r="G71">
        <v>5</v>
      </c>
      <c r="H71" t="s">
        <v>2491</v>
      </c>
      <c r="I71" t="s">
        <v>8303</v>
      </c>
      <c r="J71">
        <f>D71/E71</f>
        <v>2.8275862068965512</v>
      </c>
    </row>
    <row r="72" spans="1:10" x14ac:dyDescent="0.25">
      <c r="A72" t="s">
        <v>2492</v>
      </c>
      <c r="B72" s="1">
        <v>4.6179701591243801E-20</v>
      </c>
      <c r="C72">
        <v>0.38527091252621598</v>
      </c>
      <c r="D72">
        <v>0.99099999999999999</v>
      </c>
      <c r="E72">
        <v>0.98499999999999999</v>
      </c>
      <c r="F72" s="1">
        <v>4.9892549599179796E-16</v>
      </c>
      <c r="G72">
        <v>5</v>
      </c>
      <c r="H72" t="s">
        <v>407</v>
      </c>
      <c r="I72" t="s">
        <v>408</v>
      </c>
      <c r="J72">
        <f>D72/E72</f>
        <v>1.0060913705583756</v>
      </c>
    </row>
    <row r="73" spans="1:10" x14ac:dyDescent="0.25">
      <c r="A73" t="s">
        <v>2493</v>
      </c>
      <c r="B73" s="1">
        <v>4.8524544311740797E-20</v>
      </c>
      <c r="C73">
        <v>0.53940651482462398</v>
      </c>
      <c r="D73">
        <v>0.28100000000000003</v>
      </c>
      <c r="E73">
        <v>0.08</v>
      </c>
      <c r="F73" s="1">
        <v>5.2425917674404802E-16</v>
      </c>
      <c r="G73">
        <v>5</v>
      </c>
      <c r="H73" t="s">
        <v>2493</v>
      </c>
      <c r="I73" t="s">
        <v>8304</v>
      </c>
      <c r="J73">
        <f>D73/E73</f>
        <v>3.5125000000000002</v>
      </c>
    </row>
    <row r="74" spans="1:10" x14ac:dyDescent="0.25">
      <c r="A74" t="s">
        <v>2494</v>
      </c>
      <c r="B74" s="1">
        <v>1.04506416411498E-19</v>
      </c>
      <c r="C74">
        <v>0.79404887459854701</v>
      </c>
      <c r="D74">
        <v>0.75600000000000001</v>
      </c>
      <c r="E74">
        <v>0.38400000000000001</v>
      </c>
      <c r="F74" s="1">
        <v>1.1290873229098301E-15</v>
      </c>
      <c r="G74">
        <v>5</v>
      </c>
      <c r="H74" t="s">
        <v>2495</v>
      </c>
      <c r="I74" t="s">
        <v>2496</v>
      </c>
      <c r="J74">
        <f>D74/E74</f>
        <v>1.96875</v>
      </c>
    </row>
    <row r="75" spans="1:10" x14ac:dyDescent="0.25">
      <c r="A75" t="s">
        <v>2497</v>
      </c>
      <c r="B75" s="1">
        <v>1.3000505121589199E-19</v>
      </c>
      <c r="C75">
        <v>0.62372241043560805</v>
      </c>
      <c r="D75">
        <v>0.39200000000000002</v>
      </c>
      <c r="E75">
        <v>0.14599999999999999</v>
      </c>
      <c r="F75" s="1">
        <v>1.4045745733365E-15</v>
      </c>
      <c r="G75">
        <v>5</v>
      </c>
      <c r="H75" t="s">
        <v>2498</v>
      </c>
      <c r="I75" t="s">
        <v>2499</v>
      </c>
      <c r="J75">
        <f>D75/E75</f>
        <v>2.6849315068493151</v>
      </c>
    </row>
    <row r="76" spans="1:10" x14ac:dyDescent="0.25">
      <c r="A76" t="s">
        <v>2500</v>
      </c>
      <c r="B76" s="1">
        <v>1.49209631628277E-19</v>
      </c>
      <c r="C76">
        <v>0.70226358831900404</v>
      </c>
      <c r="D76">
        <v>0.41199999999999998</v>
      </c>
      <c r="E76">
        <v>0.14099999999999999</v>
      </c>
      <c r="F76" s="1">
        <v>1.6120608601119E-15</v>
      </c>
      <c r="G76">
        <v>5</v>
      </c>
      <c r="H76" t="s">
        <v>2501</v>
      </c>
      <c r="I76" t="s">
        <v>8305</v>
      </c>
      <c r="J76">
        <f>D76/E76</f>
        <v>2.9219858156028371</v>
      </c>
    </row>
    <row r="77" spans="1:10" x14ac:dyDescent="0.25">
      <c r="A77" t="s">
        <v>2502</v>
      </c>
      <c r="B77" s="1">
        <v>1.9789144988643101E-19</v>
      </c>
      <c r="C77">
        <v>0.60167280016241897</v>
      </c>
      <c r="D77">
        <v>0.315</v>
      </c>
      <c r="E77">
        <v>9.6000000000000002E-2</v>
      </c>
      <c r="F77" s="1">
        <v>2.138019224573E-15</v>
      </c>
      <c r="G77">
        <v>5</v>
      </c>
      <c r="H77" t="s">
        <v>2502</v>
      </c>
      <c r="J77">
        <f>D77/E77</f>
        <v>3.28125</v>
      </c>
    </row>
    <row r="78" spans="1:10" x14ac:dyDescent="0.25">
      <c r="A78" t="s">
        <v>2503</v>
      </c>
      <c r="B78" s="1">
        <v>3.0860402149265399E-19</v>
      </c>
      <c r="C78">
        <v>0.55618905811754804</v>
      </c>
      <c r="D78">
        <v>0.73299999999999998</v>
      </c>
      <c r="E78">
        <v>0.51800000000000002</v>
      </c>
      <c r="F78" s="1">
        <v>3.33415784820664E-15</v>
      </c>
      <c r="G78">
        <v>5</v>
      </c>
      <c r="H78" t="s">
        <v>2504</v>
      </c>
      <c r="I78" t="s">
        <v>2505</v>
      </c>
      <c r="J78">
        <f>D78/E78</f>
        <v>1.415057915057915</v>
      </c>
    </row>
    <row r="79" spans="1:10" x14ac:dyDescent="0.25">
      <c r="A79" t="s">
        <v>2506</v>
      </c>
      <c r="B79" s="1">
        <v>5.1023225895718205E-19</v>
      </c>
      <c r="C79">
        <v>0.52383337948935005</v>
      </c>
      <c r="D79">
        <v>0.28599999999999998</v>
      </c>
      <c r="E79">
        <v>0.08</v>
      </c>
      <c r="F79" s="1">
        <v>5.5125493257733899E-15</v>
      </c>
      <c r="G79">
        <v>5</v>
      </c>
      <c r="H79" t="s">
        <v>2506</v>
      </c>
      <c r="J79">
        <f>D79/E79</f>
        <v>3.5749999999999997</v>
      </c>
    </row>
    <row r="80" spans="1:10" x14ac:dyDescent="0.25">
      <c r="A80" t="s">
        <v>2507</v>
      </c>
      <c r="B80" s="1">
        <v>1.60520794170527E-18</v>
      </c>
      <c r="C80">
        <v>0.34586112859075602</v>
      </c>
      <c r="D80">
        <v>0.97699999999999998</v>
      </c>
      <c r="E80">
        <v>0.94399999999999995</v>
      </c>
      <c r="F80" s="1">
        <v>1.7342666602183799E-14</v>
      </c>
      <c r="G80">
        <v>5</v>
      </c>
      <c r="H80" t="s">
        <v>2508</v>
      </c>
      <c r="I80" t="s">
        <v>2509</v>
      </c>
      <c r="J80">
        <f>D80/E80</f>
        <v>1.034957627118644</v>
      </c>
    </row>
    <row r="81" spans="1:10" x14ac:dyDescent="0.25">
      <c r="A81" t="s">
        <v>2510</v>
      </c>
      <c r="B81" s="1">
        <v>2.7050857509476199E-18</v>
      </c>
      <c r="C81">
        <v>0.54911966409943402</v>
      </c>
      <c r="D81">
        <v>0.373</v>
      </c>
      <c r="E81">
        <v>0.13900000000000001</v>
      </c>
      <c r="F81" s="1">
        <v>2.9225746453238103E-14</v>
      </c>
      <c r="G81">
        <v>5</v>
      </c>
      <c r="H81" t="s">
        <v>2511</v>
      </c>
      <c r="I81" t="s">
        <v>2512</v>
      </c>
      <c r="J81">
        <f>D81/E81</f>
        <v>2.6834532374100717</v>
      </c>
    </row>
    <row r="82" spans="1:10" x14ac:dyDescent="0.25">
      <c r="A82" t="s">
        <v>2513</v>
      </c>
      <c r="B82" s="1">
        <v>4.2635536278554699E-18</v>
      </c>
      <c r="C82">
        <v>0.74840737476685304</v>
      </c>
      <c r="D82">
        <v>0.67400000000000004</v>
      </c>
      <c r="E82">
        <v>0.33100000000000002</v>
      </c>
      <c r="F82" s="1">
        <v>4.60634333953505E-14</v>
      </c>
      <c r="G82">
        <v>5</v>
      </c>
      <c r="H82" t="s">
        <v>2514</v>
      </c>
      <c r="I82" t="s">
        <v>2515</v>
      </c>
      <c r="J82">
        <f>D82/E82</f>
        <v>2.0362537764350455</v>
      </c>
    </row>
    <row r="83" spans="1:10" x14ac:dyDescent="0.25">
      <c r="A83" t="s">
        <v>2516</v>
      </c>
      <c r="B83" s="1">
        <v>4.89928960922122E-18</v>
      </c>
      <c r="C83">
        <v>0.42594603515003199</v>
      </c>
      <c r="D83">
        <v>0.67800000000000005</v>
      </c>
      <c r="E83">
        <v>0.47899999999999998</v>
      </c>
      <c r="F83" s="1">
        <v>5.2931924938025997E-14</v>
      </c>
      <c r="G83">
        <v>5</v>
      </c>
      <c r="H83" t="s">
        <v>1054</v>
      </c>
      <c r="I83" t="s">
        <v>1055</v>
      </c>
      <c r="J83">
        <f>D83/E83</f>
        <v>1.4154488517745305</v>
      </c>
    </row>
    <row r="84" spans="1:10" x14ac:dyDescent="0.25">
      <c r="A84" t="s">
        <v>2517</v>
      </c>
      <c r="B84" s="1">
        <v>5.0965210894040503E-18</v>
      </c>
      <c r="C84">
        <v>0.45292528079491501</v>
      </c>
      <c r="D84">
        <v>1</v>
      </c>
      <c r="E84">
        <v>0.96299999999999997</v>
      </c>
      <c r="F84" s="1">
        <v>5.5062813849921402E-14</v>
      </c>
      <c r="G84">
        <v>5</v>
      </c>
      <c r="H84" t="s">
        <v>2518</v>
      </c>
      <c r="I84" t="s">
        <v>2519</v>
      </c>
      <c r="J84">
        <f>D84/E84</f>
        <v>1.0384215991692627</v>
      </c>
    </row>
    <row r="85" spans="1:10" x14ac:dyDescent="0.25">
      <c r="A85" t="s">
        <v>2520</v>
      </c>
      <c r="B85" s="1">
        <v>6.0397977028333E-18</v>
      </c>
      <c r="C85">
        <v>0.47195471353654</v>
      </c>
      <c r="D85">
        <v>0.96199999999999997</v>
      </c>
      <c r="E85">
        <v>0.85099999999999998</v>
      </c>
      <c r="F85" s="1">
        <v>6.5253974381410995E-14</v>
      </c>
      <c r="G85">
        <v>5</v>
      </c>
      <c r="H85" t="s">
        <v>1577</v>
      </c>
      <c r="I85" t="s">
        <v>1578</v>
      </c>
      <c r="J85">
        <f>D85/E85</f>
        <v>1.1304347826086956</v>
      </c>
    </row>
    <row r="86" spans="1:10" x14ac:dyDescent="0.25">
      <c r="A86" t="s">
        <v>2521</v>
      </c>
      <c r="B86" s="1">
        <v>6.5897654038270097E-18</v>
      </c>
      <c r="C86">
        <v>0.49523587251843199</v>
      </c>
      <c r="D86">
        <v>0.32400000000000001</v>
      </c>
      <c r="E86">
        <v>0.13600000000000001</v>
      </c>
      <c r="F86" s="1">
        <v>7.1195825422946995E-14</v>
      </c>
      <c r="G86">
        <v>5</v>
      </c>
      <c r="H86" t="s">
        <v>2522</v>
      </c>
      <c r="I86" t="s">
        <v>2523</v>
      </c>
      <c r="J86">
        <f>D86/E86</f>
        <v>2.3823529411764706</v>
      </c>
    </row>
    <row r="87" spans="1:10" x14ac:dyDescent="0.25">
      <c r="A87" t="s">
        <v>2524</v>
      </c>
      <c r="B87" s="1">
        <v>7.3837477290241096E-18</v>
      </c>
      <c r="C87">
        <v>0.76847840959895297</v>
      </c>
      <c r="D87">
        <v>0.67100000000000004</v>
      </c>
      <c r="E87">
        <v>0.30499999999999999</v>
      </c>
      <c r="F87" s="1">
        <v>7.9774010464376497E-14</v>
      </c>
      <c r="G87">
        <v>5</v>
      </c>
      <c r="H87" t="s">
        <v>2525</v>
      </c>
      <c r="I87" t="s">
        <v>2526</v>
      </c>
      <c r="J87">
        <f>D87/E87</f>
        <v>2.2000000000000002</v>
      </c>
    </row>
    <row r="88" spans="1:10" x14ac:dyDescent="0.25">
      <c r="A88" t="s">
        <v>2527</v>
      </c>
      <c r="B88" s="1">
        <v>7.7847152977086703E-18</v>
      </c>
      <c r="C88">
        <v>0.39143815918402303</v>
      </c>
      <c r="D88">
        <v>0.22900000000000001</v>
      </c>
      <c r="E88">
        <v>7.8E-2</v>
      </c>
      <c r="F88" s="1">
        <v>8.4106064076444506E-14</v>
      </c>
      <c r="G88">
        <v>5</v>
      </c>
      <c r="H88" t="s">
        <v>2527</v>
      </c>
      <c r="I88" t="s">
        <v>2528</v>
      </c>
      <c r="J88">
        <f>D88/E88</f>
        <v>2.9358974358974361</v>
      </c>
    </row>
    <row r="89" spans="1:10" x14ac:dyDescent="0.25">
      <c r="A89" t="s">
        <v>2529</v>
      </c>
      <c r="B89" s="1">
        <v>7.9417713688353805E-18</v>
      </c>
      <c r="C89">
        <v>0.71230713599700701</v>
      </c>
      <c r="D89">
        <v>0.48499999999999999</v>
      </c>
      <c r="E89">
        <v>0.17699999999999999</v>
      </c>
      <c r="F89" s="1">
        <v>8.5802897868897395E-14</v>
      </c>
      <c r="G89">
        <v>5</v>
      </c>
      <c r="H89" t="s">
        <v>2530</v>
      </c>
      <c r="I89" t="s">
        <v>8306</v>
      </c>
      <c r="J89">
        <f>D89/E89</f>
        <v>2.7401129943502824</v>
      </c>
    </row>
    <row r="90" spans="1:10" x14ac:dyDescent="0.25">
      <c r="A90" t="s">
        <v>2531</v>
      </c>
      <c r="B90" s="1">
        <v>1.87089313526077E-17</v>
      </c>
      <c r="C90">
        <v>0.32688149950221301</v>
      </c>
      <c r="D90">
        <v>1</v>
      </c>
      <c r="E90">
        <v>0.98799999999999999</v>
      </c>
      <c r="F90" s="1">
        <v>2.02131294333573E-13</v>
      </c>
      <c r="G90">
        <v>5</v>
      </c>
      <c r="H90" t="s">
        <v>2532</v>
      </c>
      <c r="I90" t="s">
        <v>2533</v>
      </c>
      <c r="J90">
        <f>D90/E90</f>
        <v>1.0121457489878543</v>
      </c>
    </row>
    <row r="91" spans="1:10" x14ac:dyDescent="0.25">
      <c r="A91" t="s">
        <v>2534</v>
      </c>
      <c r="B91" s="1">
        <v>2.3763972065342901E-17</v>
      </c>
      <c r="C91">
        <v>0.46634025511166899</v>
      </c>
      <c r="D91">
        <v>0.67100000000000004</v>
      </c>
      <c r="E91">
        <v>0.46600000000000003</v>
      </c>
      <c r="F91" s="1">
        <v>2.5674595419396401E-13</v>
      </c>
      <c r="G91">
        <v>5</v>
      </c>
      <c r="H91" t="s">
        <v>2535</v>
      </c>
      <c r="I91" t="s">
        <v>2536</v>
      </c>
      <c r="J91">
        <f>D91/E91</f>
        <v>1.4399141630901289</v>
      </c>
    </row>
    <row r="92" spans="1:10" x14ac:dyDescent="0.25">
      <c r="A92" t="s">
        <v>2537</v>
      </c>
      <c r="B92" s="1">
        <v>3.9969055729082298E-17</v>
      </c>
      <c r="C92">
        <v>0.42347845739976497</v>
      </c>
      <c r="D92">
        <v>0.38</v>
      </c>
      <c r="E92">
        <v>0.192</v>
      </c>
      <c r="F92" s="1">
        <v>4.3182567809700598E-13</v>
      </c>
      <c r="G92">
        <v>5</v>
      </c>
      <c r="H92" t="s">
        <v>2538</v>
      </c>
      <c r="I92" t="s">
        <v>2539</v>
      </c>
      <c r="J92">
        <f>D92/E92</f>
        <v>1.9791666666666667</v>
      </c>
    </row>
    <row r="93" spans="1:10" x14ac:dyDescent="0.25">
      <c r="A93" t="s">
        <v>2540</v>
      </c>
      <c r="B93" s="1">
        <v>6.0098853511725897E-17</v>
      </c>
      <c r="C93">
        <v>0.309792463108021</v>
      </c>
      <c r="D93">
        <v>0.499</v>
      </c>
      <c r="E93">
        <v>0.38200000000000001</v>
      </c>
      <c r="F93" s="1">
        <v>6.4930801334068697E-13</v>
      </c>
      <c r="G93">
        <v>5</v>
      </c>
      <c r="H93" t="s">
        <v>2541</v>
      </c>
      <c r="I93" t="s">
        <v>2542</v>
      </c>
      <c r="J93">
        <f>D93/E93</f>
        <v>1.3062827225130891</v>
      </c>
    </row>
    <row r="94" spans="1:10" x14ac:dyDescent="0.25">
      <c r="A94" t="s">
        <v>2543</v>
      </c>
      <c r="B94" s="1">
        <v>6.6914195143446598E-17</v>
      </c>
      <c r="C94">
        <v>0.46553986444746398</v>
      </c>
      <c r="D94">
        <v>0.52700000000000002</v>
      </c>
      <c r="E94">
        <v>0.34899999999999998</v>
      </c>
      <c r="F94" s="1">
        <v>7.2294096432979702E-13</v>
      </c>
      <c r="G94">
        <v>5</v>
      </c>
      <c r="H94" t="s">
        <v>2544</v>
      </c>
      <c r="I94" t="s">
        <v>2545</v>
      </c>
      <c r="J94">
        <f>D94/E94</f>
        <v>1.510028653295129</v>
      </c>
    </row>
    <row r="95" spans="1:10" x14ac:dyDescent="0.25">
      <c r="A95" t="s">
        <v>2546</v>
      </c>
      <c r="B95" s="1">
        <v>2.08085959044383E-16</v>
      </c>
      <c r="C95">
        <v>0.40070162186291203</v>
      </c>
      <c r="D95">
        <v>0.89600000000000002</v>
      </c>
      <c r="E95">
        <v>0.79400000000000004</v>
      </c>
      <c r="F95" s="1">
        <v>2.2481607015155201E-12</v>
      </c>
      <c r="G95">
        <v>5</v>
      </c>
      <c r="H95" t="s">
        <v>2547</v>
      </c>
      <c r="I95" t="s">
        <v>2548</v>
      </c>
      <c r="J95">
        <f>D95/E95</f>
        <v>1.128463476070529</v>
      </c>
    </row>
    <row r="96" spans="1:10" x14ac:dyDescent="0.25">
      <c r="A96" t="s">
        <v>2549</v>
      </c>
      <c r="B96" s="1">
        <v>2.4102174968923402E-16</v>
      </c>
      <c r="C96">
        <v>0.65227335657570096</v>
      </c>
      <c r="D96">
        <v>0.38100000000000001</v>
      </c>
      <c r="E96">
        <v>0.128</v>
      </c>
      <c r="F96" s="1">
        <v>2.60399898364248E-12</v>
      </c>
      <c r="G96">
        <v>5</v>
      </c>
      <c r="H96" t="s">
        <v>2550</v>
      </c>
      <c r="J96">
        <f>D96/E96</f>
        <v>2.9765625</v>
      </c>
    </row>
    <row r="97" spans="1:10" x14ac:dyDescent="0.25">
      <c r="A97" t="s">
        <v>2551</v>
      </c>
      <c r="B97" s="1">
        <v>3.1639869607559401E-16</v>
      </c>
      <c r="C97">
        <v>0.46231655066076699</v>
      </c>
      <c r="D97">
        <v>0.26300000000000001</v>
      </c>
      <c r="E97">
        <v>7.4999999999999997E-2</v>
      </c>
      <c r="F97" s="1">
        <v>3.4183715124007098E-12</v>
      </c>
      <c r="G97">
        <v>5</v>
      </c>
      <c r="H97" t="s">
        <v>2551</v>
      </c>
      <c r="I97" t="s">
        <v>2552</v>
      </c>
      <c r="J97">
        <f>D97/E97</f>
        <v>3.5066666666666668</v>
      </c>
    </row>
    <row r="98" spans="1:10" x14ac:dyDescent="0.25">
      <c r="A98" t="s">
        <v>2553</v>
      </c>
      <c r="B98" s="1">
        <v>3.2535935252538002E-16</v>
      </c>
      <c r="C98">
        <v>0.39261898771710702</v>
      </c>
      <c r="D98">
        <v>0.29599999999999999</v>
      </c>
      <c r="E98">
        <v>0.14099999999999999</v>
      </c>
      <c r="F98" s="1">
        <v>3.5151824446841999E-12</v>
      </c>
      <c r="G98">
        <v>5</v>
      </c>
      <c r="H98" t="s">
        <v>2554</v>
      </c>
      <c r="I98" t="s">
        <v>2555</v>
      </c>
      <c r="J98">
        <f>D98/E98</f>
        <v>2.0992907801418439</v>
      </c>
    </row>
    <row r="99" spans="1:10" x14ac:dyDescent="0.25">
      <c r="A99" t="s">
        <v>2556</v>
      </c>
      <c r="B99" s="1">
        <v>4.6023449528955895E-16</v>
      </c>
      <c r="C99">
        <v>0.512873343972157</v>
      </c>
      <c r="D99">
        <v>0.27600000000000002</v>
      </c>
      <c r="E99">
        <v>8.7999999999999995E-2</v>
      </c>
      <c r="F99" s="1">
        <v>4.9723734871084E-12</v>
      </c>
      <c r="G99">
        <v>5</v>
      </c>
      <c r="H99" t="s">
        <v>2556</v>
      </c>
      <c r="I99" t="s">
        <v>2557</v>
      </c>
      <c r="J99">
        <f>D99/E99</f>
        <v>3.1363636363636367</v>
      </c>
    </row>
    <row r="100" spans="1:10" x14ac:dyDescent="0.25">
      <c r="A100" t="s">
        <v>2558</v>
      </c>
      <c r="B100" s="1">
        <v>5.9312487946589903E-16</v>
      </c>
      <c r="C100">
        <v>0.47609837960186002</v>
      </c>
      <c r="D100">
        <v>0.45800000000000002</v>
      </c>
      <c r="E100">
        <v>0.24399999999999999</v>
      </c>
      <c r="F100" s="1">
        <v>6.4081211977495702E-12</v>
      </c>
      <c r="G100">
        <v>5</v>
      </c>
      <c r="H100" t="s">
        <v>2559</v>
      </c>
      <c r="I100" t="s">
        <v>2560</v>
      </c>
      <c r="J100">
        <f>D100/E100</f>
        <v>1.877049180327869</v>
      </c>
    </row>
    <row r="101" spans="1:10" x14ac:dyDescent="0.25">
      <c r="A101" t="s">
        <v>2561</v>
      </c>
      <c r="B101" s="1">
        <v>1.0298164164830499E-15</v>
      </c>
      <c r="C101">
        <v>0.53726005956663603</v>
      </c>
      <c r="D101">
        <v>0.28899999999999998</v>
      </c>
      <c r="E101">
        <v>8.2000000000000003E-2</v>
      </c>
      <c r="F101" s="1">
        <v>1.1126136563682801E-11</v>
      </c>
      <c r="G101">
        <v>5</v>
      </c>
      <c r="H101" t="s">
        <v>2561</v>
      </c>
      <c r="I101" t="s">
        <v>8307</v>
      </c>
      <c r="J101">
        <f>D101/E101</f>
        <v>3.5243902439024386</v>
      </c>
    </row>
    <row r="102" spans="1:10" x14ac:dyDescent="0.25">
      <c r="A102" t="s">
        <v>2562</v>
      </c>
      <c r="B102" s="1">
        <v>2.0613862763363399E-15</v>
      </c>
      <c r="C102">
        <v>0.36287516148819399</v>
      </c>
      <c r="D102">
        <v>0.83699999999999997</v>
      </c>
      <c r="E102">
        <v>0.72799999999999998</v>
      </c>
      <c r="F102" s="1">
        <v>2.2271217329537802E-11</v>
      </c>
      <c r="G102">
        <v>5</v>
      </c>
      <c r="H102" t="s">
        <v>2563</v>
      </c>
      <c r="I102" t="s">
        <v>2564</v>
      </c>
      <c r="J102">
        <f>D102/E102</f>
        <v>1.1497252747252746</v>
      </c>
    </row>
    <row r="103" spans="1:10" x14ac:dyDescent="0.25">
      <c r="A103" t="s">
        <v>2565</v>
      </c>
      <c r="B103" s="1">
        <v>2.4605190745200698E-15</v>
      </c>
      <c r="C103">
        <v>0.38526242058566001</v>
      </c>
      <c r="D103">
        <v>0.17499999999999999</v>
      </c>
      <c r="E103">
        <v>0.04</v>
      </c>
      <c r="F103" s="1">
        <v>2.6583448081114901E-11</v>
      </c>
      <c r="G103">
        <v>5</v>
      </c>
      <c r="H103" t="s">
        <v>2565</v>
      </c>
      <c r="I103" t="s">
        <v>2566</v>
      </c>
      <c r="J103">
        <f>D103/E103</f>
        <v>4.375</v>
      </c>
    </row>
    <row r="104" spans="1:10" x14ac:dyDescent="0.25">
      <c r="A104" t="s">
        <v>2567</v>
      </c>
      <c r="B104" s="1">
        <v>4.5161716136379298E-15</v>
      </c>
      <c r="C104">
        <v>0.51113007863809401</v>
      </c>
      <c r="D104">
        <v>0.39200000000000002</v>
      </c>
      <c r="E104">
        <v>0.17199999999999999</v>
      </c>
      <c r="F104" s="1">
        <v>4.8792718113744203E-11</v>
      </c>
      <c r="G104">
        <v>5</v>
      </c>
      <c r="H104" t="s">
        <v>2568</v>
      </c>
      <c r="I104" t="s">
        <v>2569</v>
      </c>
      <c r="J104">
        <f>D104/E104</f>
        <v>2.2790697674418605</v>
      </c>
    </row>
    <row r="105" spans="1:10" x14ac:dyDescent="0.25">
      <c r="A105" t="s">
        <v>2570</v>
      </c>
      <c r="B105" s="1">
        <v>4.6709459869633397E-15</v>
      </c>
      <c r="C105">
        <v>0.392471271294344</v>
      </c>
      <c r="D105">
        <v>0.21099999999999999</v>
      </c>
      <c r="E105">
        <v>6.9000000000000006E-2</v>
      </c>
      <c r="F105" s="1">
        <v>5.0464900443152001E-11</v>
      </c>
      <c r="G105">
        <v>5</v>
      </c>
      <c r="H105" t="s">
        <v>2570</v>
      </c>
      <c r="J105">
        <f>D105/E105</f>
        <v>3.0579710144927534</v>
      </c>
    </row>
    <row r="106" spans="1:10" x14ac:dyDescent="0.25">
      <c r="A106" t="s">
        <v>2571</v>
      </c>
      <c r="B106" s="1">
        <v>5.8524070432013898E-15</v>
      </c>
      <c r="C106">
        <v>0.26059026823338299</v>
      </c>
      <c r="D106">
        <v>0.879</v>
      </c>
      <c r="E106">
        <v>0.75900000000000001</v>
      </c>
      <c r="F106" s="1">
        <v>6.3229405694747804E-11</v>
      </c>
      <c r="G106">
        <v>5</v>
      </c>
      <c r="H106" t="s">
        <v>870</v>
      </c>
      <c r="I106" t="s">
        <v>871</v>
      </c>
      <c r="J106">
        <f>D106/E106</f>
        <v>1.1581027667984189</v>
      </c>
    </row>
    <row r="107" spans="1:10" x14ac:dyDescent="0.25">
      <c r="A107" t="s">
        <v>2572</v>
      </c>
      <c r="B107" s="1">
        <v>6.3690561329823101E-15</v>
      </c>
      <c r="C107">
        <v>0.52250042841783295</v>
      </c>
      <c r="D107">
        <v>0.41599999999999998</v>
      </c>
      <c r="E107">
        <v>0.20300000000000001</v>
      </c>
      <c r="F107" s="1">
        <v>6.8811282460740903E-11</v>
      </c>
      <c r="G107">
        <v>5</v>
      </c>
      <c r="H107" t="s">
        <v>2573</v>
      </c>
      <c r="I107" t="s">
        <v>8308</v>
      </c>
      <c r="J107">
        <f>D107/E107</f>
        <v>2.0492610837438421</v>
      </c>
    </row>
    <row r="108" spans="1:10" x14ac:dyDescent="0.25">
      <c r="A108" t="s">
        <v>2574</v>
      </c>
      <c r="B108" s="1">
        <v>1.3520970418978899E-14</v>
      </c>
      <c r="C108">
        <v>0.43671545457354299</v>
      </c>
      <c r="D108">
        <v>0.315</v>
      </c>
      <c r="E108">
        <v>0.13</v>
      </c>
      <c r="F108" s="1">
        <v>1.46080564406648E-10</v>
      </c>
      <c r="G108">
        <v>5</v>
      </c>
      <c r="H108" t="s">
        <v>2574</v>
      </c>
      <c r="I108" t="s">
        <v>8309</v>
      </c>
      <c r="J108">
        <f>D108/E108</f>
        <v>2.4230769230769229</v>
      </c>
    </row>
    <row r="109" spans="1:10" x14ac:dyDescent="0.25">
      <c r="A109" t="s">
        <v>2575</v>
      </c>
      <c r="B109" s="1">
        <v>1.7229170792121899E-14</v>
      </c>
      <c r="C109">
        <v>0.301352268225968</v>
      </c>
      <c r="D109">
        <v>0.998</v>
      </c>
      <c r="E109">
        <v>0.97599999999999998</v>
      </c>
      <c r="F109" s="1">
        <v>1.8614396123808501E-10</v>
      </c>
      <c r="G109">
        <v>5</v>
      </c>
      <c r="H109" t="s">
        <v>2576</v>
      </c>
      <c r="I109" t="s">
        <v>2577</v>
      </c>
      <c r="J109">
        <f>D109/E109</f>
        <v>1.0225409836065573</v>
      </c>
    </row>
    <row r="110" spans="1:10" x14ac:dyDescent="0.25">
      <c r="A110" t="s">
        <v>2578</v>
      </c>
      <c r="B110" s="1">
        <v>1.8474769359403699E-14</v>
      </c>
      <c r="C110">
        <v>0.40975634656702498</v>
      </c>
      <c r="D110">
        <v>0.20599999999999999</v>
      </c>
      <c r="E110">
        <v>5.5E-2</v>
      </c>
      <c r="F110" s="1">
        <v>1.9960140815899799E-10</v>
      </c>
      <c r="G110">
        <v>5</v>
      </c>
      <c r="H110" t="s">
        <v>2578</v>
      </c>
      <c r="J110">
        <f>D110/E110</f>
        <v>3.7454545454545451</v>
      </c>
    </row>
    <row r="111" spans="1:10" x14ac:dyDescent="0.25">
      <c r="A111" t="s">
        <v>2579</v>
      </c>
      <c r="B111" s="1">
        <v>2.8301850346135399E-14</v>
      </c>
      <c r="C111">
        <v>0.38996706410520898</v>
      </c>
      <c r="D111">
        <v>0.23100000000000001</v>
      </c>
      <c r="E111">
        <v>6.6000000000000003E-2</v>
      </c>
      <c r="F111" s="1">
        <v>3.0577319113964702E-10</v>
      </c>
      <c r="G111">
        <v>5</v>
      </c>
      <c r="H111" t="s">
        <v>2579</v>
      </c>
      <c r="I111" t="s">
        <v>8310</v>
      </c>
      <c r="J111">
        <f>D111/E111</f>
        <v>3.5</v>
      </c>
    </row>
    <row r="112" spans="1:10" x14ac:dyDescent="0.25">
      <c r="A112" t="s">
        <v>2580</v>
      </c>
      <c r="B112" s="1">
        <v>6.0844634222973196E-14</v>
      </c>
      <c r="C112">
        <v>0.40006397467131699</v>
      </c>
      <c r="D112">
        <v>0.191</v>
      </c>
      <c r="E112">
        <v>0.05</v>
      </c>
      <c r="F112" s="1">
        <v>6.57365428145003E-10</v>
      </c>
      <c r="G112">
        <v>5</v>
      </c>
      <c r="H112" t="s">
        <v>2580</v>
      </c>
      <c r="I112" t="s">
        <v>8311</v>
      </c>
      <c r="J112">
        <f>D112/E112</f>
        <v>3.82</v>
      </c>
    </row>
    <row r="113" spans="1:10" x14ac:dyDescent="0.25">
      <c r="A113" t="s">
        <v>2581</v>
      </c>
      <c r="B113" s="1">
        <v>9.9046792182337904E-14</v>
      </c>
      <c r="C113">
        <v>0.463145212868737</v>
      </c>
      <c r="D113">
        <v>0.42599999999999999</v>
      </c>
      <c r="E113">
        <v>0.23499999999999999</v>
      </c>
      <c r="F113" s="1">
        <v>1.0701015427379799E-9</v>
      </c>
      <c r="G113">
        <v>5</v>
      </c>
      <c r="H113" t="s">
        <v>2582</v>
      </c>
      <c r="I113" t="s">
        <v>2583</v>
      </c>
      <c r="J113">
        <f>D113/E113</f>
        <v>1.8127659574468085</v>
      </c>
    </row>
    <row r="114" spans="1:10" x14ac:dyDescent="0.25">
      <c r="A114" t="s">
        <v>2584</v>
      </c>
      <c r="B114" s="1">
        <v>1.04406138234405E-13</v>
      </c>
      <c r="C114">
        <v>0.33988384022959101</v>
      </c>
      <c r="D114">
        <v>0.19400000000000001</v>
      </c>
      <c r="E114">
        <v>6.4000000000000001E-2</v>
      </c>
      <c r="F114" s="1">
        <v>1.12800391748451E-9</v>
      </c>
      <c r="G114">
        <v>5</v>
      </c>
      <c r="H114" t="s">
        <v>2584</v>
      </c>
      <c r="I114" t="s">
        <v>8312</v>
      </c>
      <c r="J114">
        <f>D114/E114</f>
        <v>3.03125</v>
      </c>
    </row>
    <row r="115" spans="1:10" x14ac:dyDescent="0.25">
      <c r="A115" t="s">
        <v>2585</v>
      </c>
      <c r="B115" s="1">
        <v>2.0044984809305701E-13</v>
      </c>
      <c r="C115">
        <v>0.364346660585112</v>
      </c>
      <c r="D115">
        <v>0.80100000000000005</v>
      </c>
      <c r="E115">
        <v>0.65800000000000003</v>
      </c>
      <c r="F115" s="1">
        <v>2.1656601587973899E-9</v>
      </c>
      <c r="G115">
        <v>5</v>
      </c>
      <c r="H115" t="s">
        <v>819</v>
      </c>
      <c r="I115" t="s">
        <v>820</v>
      </c>
      <c r="J115">
        <f>D115/E115</f>
        <v>1.2173252279635258</v>
      </c>
    </row>
    <row r="116" spans="1:10" x14ac:dyDescent="0.25">
      <c r="A116" t="s">
        <v>2586</v>
      </c>
      <c r="B116" s="1">
        <v>2.7334056734474398E-13</v>
      </c>
      <c r="C116">
        <v>0.49404598014049</v>
      </c>
      <c r="D116">
        <v>0.28199999999999997</v>
      </c>
      <c r="E116">
        <v>8.5000000000000006E-2</v>
      </c>
      <c r="F116" s="1">
        <v>2.9531714895926101E-9</v>
      </c>
      <c r="G116">
        <v>5</v>
      </c>
      <c r="H116" t="s">
        <v>2586</v>
      </c>
      <c r="I116" t="s">
        <v>8313</v>
      </c>
      <c r="J116">
        <f>D116/E116</f>
        <v>3.3176470588235287</v>
      </c>
    </row>
    <row r="117" spans="1:10" x14ac:dyDescent="0.25">
      <c r="A117" t="s">
        <v>2587</v>
      </c>
      <c r="B117" s="1">
        <v>2.9021298780649202E-13</v>
      </c>
      <c r="C117">
        <v>0.40884760913185803</v>
      </c>
      <c r="D117">
        <v>0.32100000000000001</v>
      </c>
      <c r="E117">
        <v>0.161</v>
      </c>
      <c r="F117" s="1">
        <v>3.1354611202613401E-9</v>
      </c>
      <c r="G117">
        <v>5</v>
      </c>
      <c r="H117" t="s">
        <v>2588</v>
      </c>
      <c r="I117" t="s">
        <v>2589</v>
      </c>
      <c r="J117">
        <f>D117/E117</f>
        <v>1.9937888198757765</v>
      </c>
    </row>
    <row r="118" spans="1:10" x14ac:dyDescent="0.25">
      <c r="A118" t="s">
        <v>2590</v>
      </c>
      <c r="B118" s="1">
        <v>4.2385025711815398E-13</v>
      </c>
      <c r="C118">
        <v>0.40303509472017202</v>
      </c>
      <c r="D118">
        <v>0.248</v>
      </c>
      <c r="E118">
        <v>8.3000000000000004E-2</v>
      </c>
      <c r="F118" s="1">
        <v>4.5792781779045303E-9</v>
      </c>
      <c r="G118">
        <v>5</v>
      </c>
      <c r="H118" t="s">
        <v>2590</v>
      </c>
      <c r="J118">
        <f>D118/E118</f>
        <v>2.9879518072289155</v>
      </c>
    </row>
    <row r="119" spans="1:10" x14ac:dyDescent="0.25">
      <c r="A119" t="s">
        <v>2591</v>
      </c>
      <c r="B119" s="1">
        <v>6.0895627687325302E-13</v>
      </c>
      <c r="C119">
        <v>0.233791799002013</v>
      </c>
      <c r="D119">
        <v>0.99299999999999999</v>
      </c>
      <c r="E119">
        <v>0.997</v>
      </c>
      <c r="F119" s="1">
        <v>6.5791636153386299E-9</v>
      </c>
      <c r="G119">
        <v>5</v>
      </c>
      <c r="H119" t="s">
        <v>2592</v>
      </c>
      <c r="I119" t="s">
        <v>2593</v>
      </c>
      <c r="J119">
        <f>D119/E119</f>
        <v>0.99598796389167499</v>
      </c>
    </row>
    <row r="120" spans="1:10" x14ac:dyDescent="0.25">
      <c r="A120" t="s">
        <v>2594</v>
      </c>
      <c r="B120" s="1">
        <v>6.6502845596399096E-13</v>
      </c>
      <c r="C120">
        <v>0.458497530428297</v>
      </c>
      <c r="D120">
        <v>0.23599999999999999</v>
      </c>
      <c r="E120">
        <v>0.08</v>
      </c>
      <c r="F120" s="1">
        <v>7.1849674382349604E-9</v>
      </c>
      <c r="G120">
        <v>5</v>
      </c>
      <c r="H120" t="s">
        <v>2594</v>
      </c>
      <c r="I120" t="s">
        <v>2595</v>
      </c>
      <c r="J120">
        <f>D120/E120</f>
        <v>2.9499999999999997</v>
      </c>
    </row>
    <row r="121" spans="1:10" x14ac:dyDescent="0.25">
      <c r="A121" t="s">
        <v>2596</v>
      </c>
      <c r="B121" s="1">
        <v>7.0191234323420697E-13</v>
      </c>
      <c r="C121">
        <v>0.466135727728206</v>
      </c>
      <c r="D121">
        <v>0.27600000000000002</v>
      </c>
      <c r="E121">
        <v>9.8000000000000004E-2</v>
      </c>
      <c r="F121" s="1">
        <v>7.5834609563023698E-9</v>
      </c>
      <c r="G121">
        <v>5</v>
      </c>
      <c r="H121" t="s">
        <v>2596</v>
      </c>
      <c r="I121" t="s">
        <v>2597</v>
      </c>
      <c r="J121">
        <f>D121/E121</f>
        <v>2.8163265306122449</v>
      </c>
    </row>
    <row r="122" spans="1:10" x14ac:dyDescent="0.25">
      <c r="A122" t="s">
        <v>2598</v>
      </c>
      <c r="B122" s="1">
        <v>7.7240919686270799E-13</v>
      </c>
      <c r="C122">
        <v>0.429925893987889</v>
      </c>
      <c r="D122">
        <v>0.29599999999999999</v>
      </c>
      <c r="E122">
        <v>0.13800000000000001</v>
      </c>
      <c r="F122" s="1">
        <v>8.3451089629046996E-9</v>
      </c>
      <c r="G122">
        <v>5</v>
      </c>
      <c r="H122" t="s">
        <v>2598</v>
      </c>
      <c r="I122" t="s">
        <v>2599</v>
      </c>
      <c r="J122">
        <f>D122/E122</f>
        <v>2.1449275362318838</v>
      </c>
    </row>
    <row r="123" spans="1:10" x14ac:dyDescent="0.25">
      <c r="A123" t="s">
        <v>2600</v>
      </c>
      <c r="B123" s="1">
        <v>1.0194455483923801E-12</v>
      </c>
      <c r="C123">
        <v>0.37985122974543101</v>
      </c>
      <c r="D123">
        <v>0.41199999999999998</v>
      </c>
      <c r="E123">
        <v>0.25800000000000001</v>
      </c>
      <c r="F123" s="1">
        <v>1.10140897048313E-8</v>
      </c>
      <c r="G123">
        <v>5</v>
      </c>
      <c r="H123" t="s">
        <v>2601</v>
      </c>
      <c r="I123" t="s">
        <v>8314</v>
      </c>
      <c r="J123">
        <f>D123/E123</f>
        <v>1.5968992248062015</v>
      </c>
    </row>
    <row r="124" spans="1:10" x14ac:dyDescent="0.25">
      <c r="A124" t="s">
        <v>2602</v>
      </c>
      <c r="B124" s="1">
        <v>1.8163435808574101E-12</v>
      </c>
      <c r="C124">
        <v>0.34288744004884802</v>
      </c>
      <c r="D124">
        <v>0.47299999999999998</v>
      </c>
      <c r="E124">
        <v>0.32200000000000001</v>
      </c>
      <c r="F124" s="1">
        <v>1.9623776047583402E-8</v>
      </c>
      <c r="G124">
        <v>5</v>
      </c>
      <c r="H124" t="s">
        <v>2010</v>
      </c>
      <c r="I124" t="s">
        <v>2011</v>
      </c>
      <c r="J124">
        <f>D124/E124</f>
        <v>1.4689440993788818</v>
      </c>
    </row>
    <row r="125" spans="1:10" x14ac:dyDescent="0.25">
      <c r="A125" t="s">
        <v>2603</v>
      </c>
      <c r="B125" s="1">
        <v>1.8765703675808101E-12</v>
      </c>
      <c r="C125">
        <v>0.41869232640217502</v>
      </c>
      <c r="D125">
        <v>0.51500000000000001</v>
      </c>
      <c r="E125">
        <v>0.34799999999999998</v>
      </c>
      <c r="F125" s="1">
        <v>2.02744662513431E-8</v>
      </c>
      <c r="G125">
        <v>5</v>
      </c>
      <c r="H125" t="s">
        <v>2603</v>
      </c>
      <c r="I125" t="s">
        <v>8315</v>
      </c>
      <c r="J125">
        <f>D125/E125</f>
        <v>1.4798850574712645</v>
      </c>
    </row>
    <row r="126" spans="1:10" x14ac:dyDescent="0.25">
      <c r="A126" t="s">
        <v>2604</v>
      </c>
      <c r="B126" s="1">
        <v>3.9553249335198902E-12</v>
      </c>
      <c r="C126">
        <v>0.55583178462306704</v>
      </c>
      <c r="D126">
        <v>0.42599999999999999</v>
      </c>
      <c r="E126">
        <v>0.184</v>
      </c>
      <c r="F126" s="1">
        <v>4.2733330581748801E-8</v>
      </c>
      <c r="G126">
        <v>5</v>
      </c>
      <c r="H126" t="s">
        <v>2605</v>
      </c>
      <c r="I126" t="s">
        <v>2606</v>
      </c>
      <c r="J126">
        <f>D126/E126</f>
        <v>2.3152173913043477</v>
      </c>
    </row>
    <row r="127" spans="1:10" x14ac:dyDescent="0.25">
      <c r="A127" t="s">
        <v>2607</v>
      </c>
      <c r="B127" s="1">
        <v>4.3038372437310001E-12</v>
      </c>
      <c r="C127">
        <v>0.43688051991737897</v>
      </c>
      <c r="D127">
        <v>0.224</v>
      </c>
      <c r="E127">
        <v>6.2E-2</v>
      </c>
      <c r="F127" s="1">
        <v>4.64986575812698E-8</v>
      </c>
      <c r="G127">
        <v>5</v>
      </c>
      <c r="H127" t="s">
        <v>2607</v>
      </c>
      <c r="I127" t="s">
        <v>2608</v>
      </c>
      <c r="J127">
        <f>D127/E127</f>
        <v>3.6129032258064515</v>
      </c>
    </row>
    <row r="128" spans="1:10" x14ac:dyDescent="0.25">
      <c r="A128" t="s">
        <v>2609</v>
      </c>
      <c r="B128" s="1">
        <v>2.0112105983988801E-11</v>
      </c>
      <c r="C128">
        <v>0.29753656021250402</v>
      </c>
      <c r="D128">
        <v>0.52</v>
      </c>
      <c r="E128">
        <v>0.41</v>
      </c>
      <c r="F128" s="1">
        <v>2.1729119305101499E-7</v>
      </c>
      <c r="G128">
        <v>5</v>
      </c>
      <c r="H128" t="s">
        <v>2610</v>
      </c>
      <c r="I128" t="s">
        <v>2611</v>
      </c>
      <c r="J128">
        <f>D128/E128</f>
        <v>1.2682926829268293</v>
      </c>
    </row>
    <row r="129" spans="1:10" x14ac:dyDescent="0.25">
      <c r="A129" t="s">
        <v>2612</v>
      </c>
      <c r="B129" s="1">
        <v>4.9180109098560098E-11</v>
      </c>
      <c r="C129">
        <v>0.39453279825860998</v>
      </c>
      <c r="D129">
        <v>0.30199999999999999</v>
      </c>
      <c r="E129">
        <v>0.157</v>
      </c>
      <c r="F129" s="1">
        <v>5.3134189870084305E-7</v>
      </c>
      <c r="G129">
        <v>5</v>
      </c>
      <c r="H129" t="s">
        <v>2613</v>
      </c>
      <c r="I129" t="s">
        <v>2614</v>
      </c>
      <c r="J129">
        <f>D129/E129</f>
        <v>1.9235668789808917</v>
      </c>
    </row>
    <row r="130" spans="1:10" x14ac:dyDescent="0.25">
      <c r="A130" t="s">
        <v>2615</v>
      </c>
      <c r="B130" s="1">
        <v>5.2314433974037998E-11</v>
      </c>
      <c r="C130">
        <v>0.31084434534196098</v>
      </c>
      <c r="D130">
        <v>0.255</v>
      </c>
      <c r="E130">
        <v>0.14499999999999999</v>
      </c>
      <c r="F130" s="1">
        <v>5.6520514465550697E-7</v>
      </c>
      <c r="G130">
        <v>5</v>
      </c>
      <c r="H130" t="s">
        <v>2616</v>
      </c>
      <c r="I130" t="s">
        <v>2617</v>
      </c>
      <c r="J130">
        <f>D130/E130</f>
        <v>1.7586206896551726</v>
      </c>
    </row>
    <row r="131" spans="1:10" x14ac:dyDescent="0.25">
      <c r="A131" t="s">
        <v>2618</v>
      </c>
      <c r="B131" s="1">
        <v>5.3493984662569603E-11</v>
      </c>
      <c r="C131">
        <v>0.40894536023233302</v>
      </c>
      <c r="D131">
        <v>0.29599999999999999</v>
      </c>
      <c r="E131">
        <v>0.13800000000000001</v>
      </c>
      <c r="F131" s="1">
        <v>5.7794901029440199E-7</v>
      </c>
      <c r="G131">
        <v>5</v>
      </c>
      <c r="H131" t="s">
        <v>2619</v>
      </c>
      <c r="I131" t="s">
        <v>8316</v>
      </c>
      <c r="J131">
        <f>D131/E131</f>
        <v>2.1449275362318838</v>
      </c>
    </row>
    <row r="132" spans="1:10" x14ac:dyDescent="0.25">
      <c r="A132" t="s">
        <v>2620</v>
      </c>
      <c r="B132" s="1">
        <v>5.3710678813168197E-11</v>
      </c>
      <c r="C132">
        <v>0.42420450628884798</v>
      </c>
      <c r="D132">
        <v>0.371</v>
      </c>
      <c r="E132">
        <v>0.184</v>
      </c>
      <c r="F132" s="1">
        <v>5.80290173897469E-7</v>
      </c>
      <c r="G132">
        <v>5</v>
      </c>
      <c r="H132" t="s">
        <v>2621</v>
      </c>
      <c r="I132" t="s">
        <v>2622</v>
      </c>
      <c r="J132">
        <f>D132/E132</f>
        <v>2.0163043478260869</v>
      </c>
    </row>
    <row r="133" spans="1:10" x14ac:dyDescent="0.25">
      <c r="A133" t="s">
        <v>2623</v>
      </c>
      <c r="B133" s="1">
        <v>8.3477422748769206E-11</v>
      </c>
      <c r="C133">
        <v>0.36012590818937501</v>
      </c>
      <c r="D133">
        <v>0.21099999999999999</v>
      </c>
      <c r="E133">
        <v>6.9000000000000006E-2</v>
      </c>
      <c r="F133" s="1">
        <v>9.0189007537770204E-7</v>
      </c>
      <c r="G133">
        <v>5</v>
      </c>
      <c r="H133" t="s">
        <v>2623</v>
      </c>
      <c r="J133">
        <f>D133/E133</f>
        <v>3.0579710144927534</v>
      </c>
    </row>
    <row r="134" spans="1:10" x14ac:dyDescent="0.25">
      <c r="A134" t="s">
        <v>2624</v>
      </c>
      <c r="B134" s="1">
        <v>1.2071066879190101E-10</v>
      </c>
      <c r="C134">
        <v>0.45851430996328901</v>
      </c>
      <c r="D134">
        <v>0.32800000000000001</v>
      </c>
      <c r="E134">
        <v>0.14899999999999999</v>
      </c>
      <c r="F134" s="1">
        <v>1.3041580656277001E-6</v>
      </c>
      <c r="G134">
        <v>5</v>
      </c>
      <c r="H134" t="s">
        <v>2625</v>
      </c>
      <c r="I134" t="s">
        <v>8317</v>
      </c>
      <c r="J134">
        <f>D134/E134</f>
        <v>2.201342281879195</v>
      </c>
    </row>
    <row r="135" spans="1:10" x14ac:dyDescent="0.25">
      <c r="A135" t="s">
        <v>2626</v>
      </c>
      <c r="B135" s="1">
        <v>1.2580932888619499E-10</v>
      </c>
      <c r="C135">
        <v>0.37461357299120202</v>
      </c>
      <c r="D135">
        <v>0.27600000000000002</v>
      </c>
      <c r="E135">
        <v>0.13600000000000001</v>
      </c>
      <c r="F135" s="1">
        <v>1.3592439892864501E-6</v>
      </c>
      <c r="G135">
        <v>5</v>
      </c>
      <c r="H135" t="s">
        <v>2626</v>
      </c>
      <c r="I135" t="s">
        <v>2627</v>
      </c>
      <c r="J135">
        <f>D135/E135</f>
        <v>2.0294117647058822</v>
      </c>
    </row>
    <row r="136" spans="1:10" x14ac:dyDescent="0.25">
      <c r="A136" t="s">
        <v>2628</v>
      </c>
      <c r="B136" s="1">
        <v>1.2701193145780199E-10</v>
      </c>
      <c r="C136">
        <v>0.42436737119152801</v>
      </c>
      <c r="D136">
        <v>0.40200000000000002</v>
      </c>
      <c r="E136">
        <v>0.23300000000000001</v>
      </c>
      <c r="F136" s="1">
        <v>1.3722369074700901E-6</v>
      </c>
      <c r="G136">
        <v>5</v>
      </c>
      <c r="H136" t="s">
        <v>2628</v>
      </c>
      <c r="I136" t="s">
        <v>2629</v>
      </c>
      <c r="J136">
        <f>D136/E136</f>
        <v>1.7253218884120172</v>
      </c>
    </row>
    <row r="137" spans="1:10" x14ac:dyDescent="0.25">
      <c r="A137" t="s">
        <v>2630</v>
      </c>
      <c r="B137" s="1">
        <v>2.00203414018076E-10</v>
      </c>
      <c r="C137">
        <v>0.38278583436175201</v>
      </c>
      <c r="D137">
        <v>0.23400000000000001</v>
      </c>
      <c r="E137">
        <v>8.4000000000000005E-2</v>
      </c>
      <c r="F137" s="1">
        <v>2.1629976850513E-6</v>
      </c>
      <c r="G137">
        <v>5</v>
      </c>
      <c r="H137" t="s">
        <v>2630</v>
      </c>
      <c r="I137" t="s">
        <v>2631</v>
      </c>
      <c r="J137">
        <f>D137/E137</f>
        <v>2.7857142857142856</v>
      </c>
    </row>
    <row r="138" spans="1:10" x14ac:dyDescent="0.25">
      <c r="A138" t="s">
        <v>2632</v>
      </c>
      <c r="B138" s="1">
        <v>3.6092477419916701E-10</v>
      </c>
      <c r="C138">
        <v>0.34536283671121198</v>
      </c>
      <c r="D138">
        <v>0.48899999999999999</v>
      </c>
      <c r="E138">
        <v>0.32800000000000001</v>
      </c>
      <c r="F138" s="1">
        <v>3.8994312604477998E-6</v>
      </c>
      <c r="G138">
        <v>5</v>
      </c>
      <c r="H138" t="s">
        <v>2633</v>
      </c>
      <c r="I138" t="s">
        <v>2634</v>
      </c>
      <c r="J138">
        <f>D138/E138</f>
        <v>1.4908536585365852</v>
      </c>
    </row>
    <row r="139" spans="1:10" x14ac:dyDescent="0.25">
      <c r="A139" t="s">
        <v>2635</v>
      </c>
      <c r="B139" s="1">
        <v>4.4467142978044402E-10</v>
      </c>
      <c r="C139">
        <v>0.46598979013373198</v>
      </c>
      <c r="D139">
        <v>0.499</v>
      </c>
      <c r="E139">
        <v>0.25900000000000001</v>
      </c>
      <c r="F139" s="1">
        <v>4.8042301273479097E-6</v>
      </c>
      <c r="G139">
        <v>5</v>
      </c>
      <c r="H139" t="s">
        <v>2636</v>
      </c>
      <c r="I139" t="s">
        <v>2637</v>
      </c>
      <c r="J139">
        <f>D139/E139</f>
        <v>1.9266409266409266</v>
      </c>
    </row>
    <row r="140" spans="1:10" x14ac:dyDescent="0.25">
      <c r="A140" t="s">
        <v>2638</v>
      </c>
      <c r="B140" s="1">
        <v>4.4715789990599701E-10</v>
      </c>
      <c r="C140">
        <v>0.27863811396732602</v>
      </c>
      <c r="D140">
        <v>0.68500000000000005</v>
      </c>
      <c r="E140">
        <v>0.59199999999999997</v>
      </c>
      <c r="F140" s="1">
        <v>4.8310939505843897E-6</v>
      </c>
      <c r="G140">
        <v>5</v>
      </c>
      <c r="H140" t="s">
        <v>2638</v>
      </c>
      <c r="I140" t="s">
        <v>2639</v>
      </c>
      <c r="J140">
        <f>D140/E140</f>
        <v>1.1570945945945947</v>
      </c>
    </row>
    <row r="141" spans="1:10" x14ac:dyDescent="0.25">
      <c r="A141" t="s">
        <v>2640</v>
      </c>
      <c r="B141" s="1">
        <v>7.08624090953826E-10</v>
      </c>
      <c r="C141">
        <v>0.403443331680714</v>
      </c>
      <c r="D141">
        <v>0.307</v>
      </c>
      <c r="E141">
        <v>0.13500000000000001</v>
      </c>
      <c r="F141" s="1">
        <v>7.6559746786651401E-6</v>
      </c>
      <c r="G141">
        <v>5</v>
      </c>
      <c r="H141" t="s">
        <v>2641</v>
      </c>
      <c r="I141" t="s">
        <v>2642</v>
      </c>
      <c r="J141">
        <f>D141/E141</f>
        <v>2.2740740740740737</v>
      </c>
    </row>
    <row r="142" spans="1:10" x14ac:dyDescent="0.25">
      <c r="A142" t="s">
        <v>2643</v>
      </c>
      <c r="B142" s="1">
        <v>9.20491510595027E-10</v>
      </c>
      <c r="C142">
        <v>0.53648362126808902</v>
      </c>
      <c r="D142">
        <v>0.52500000000000002</v>
      </c>
      <c r="E142">
        <v>0.29099999999999998</v>
      </c>
      <c r="F142" s="1">
        <v>9.9449902804686701E-6</v>
      </c>
      <c r="G142">
        <v>5</v>
      </c>
      <c r="H142" t="s">
        <v>2644</v>
      </c>
      <c r="I142" t="s">
        <v>8318</v>
      </c>
      <c r="J142">
        <f>D142/E142</f>
        <v>1.8041237113402064</v>
      </c>
    </row>
    <row r="143" spans="1:10" x14ac:dyDescent="0.25">
      <c r="A143" t="s">
        <v>2645</v>
      </c>
      <c r="B143" s="1">
        <v>9.3297772299081005E-10</v>
      </c>
      <c r="C143">
        <v>0.14036904422096499</v>
      </c>
      <c r="D143">
        <v>0.95499999999999996</v>
      </c>
      <c r="E143">
        <v>0.94399999999999995</v>
      </c>
      <c r="F143" s="1">
        <v>1.0079891319192699E-5</v>
      </c>
      <c r="G143">
        <v>5</v>
      </c>
      <c r="H143" t="s">
        <v>2646</v>
      </c>
      <c r="I143" t="s">
        <v>8319</v>
      </c>
      <c r="J143">
        <f>D143/E143</f>
        <v>1.0116525423728813</v>
      </c>
    </row>
    <row r="144" spans="1:10" x14ac:dyDescent="0.25">
      <c r="A144" t="s">
        <v>2647</v>
      </c>
      <c r="B144" s="1">
        <v>9.6905360284468094E-10</v>
      </c>
      <c r="C144">
        <v>0.290746797734659</v>
      </c>
      <c r="D144">
        <v>0.44</v>
      </c>
      <c r="E144">
        <v>0.29399999999999998</v>
      </c>
      <c r="F144" s="1">
        <v>1.0469655125133899E-5</v>
      </c>
      <c r="G144">
        <v>5</v>
      </c>
      <c r="H144" t="s">
        <v>2648</v>
      </c>
      <c r="I144" t="s">
        <v>2649</v>
      </c>
      <c r="J144">
        <f>D144/E144</f>
        <v>1.4965986394557824</v>
      </c>
    </row>
    <row r="145" spans="1:10" x14ac:dyDescent="0.25">
      <c r="A145" t="s">
        <v>2650</v>
      </c>
      <c r="B145" s="1">
        <v>1.0151635276163501E-9</v>
      </c>
      <c r="C145">
        <v>0.32725646113308199</v>
      </c>
      <c r="D145">
        <v>0.20499999999999999</v>
      </c>
      <c r="E145">
        <v>8.3000000000000004E-2</v>
      </c>
      <c r="F145" s="1">
        <v>1.0967826752367E-5</v>
      </c>
      <c r="G145">
        <v>5</v>
      </c>
      <c r="H145" t="s">
        <v>2650</v>
      </c>
      <c r="J145">
        <f>D145/E145</f>
        <v>2.4698795180722888</v>
      </c>
    </row>
    <row r="146" spans="1:10" x14ac:dyDescent="0.25">
      <c r="A146" t="s">
        <v>2651</v>
      </c>
      <c r="B146" s="1">
        <v>1.1722444525024799E-9</v>
      </c>
      <c r="C146">
        <v>0.26339774147701001</v>
      </c>
      <c r="D146">
        <v>0.161</v>
      </c>
      <c r="E146">
        <v>7.4999999999999997E-2</v>
      </c>
      <c r="F146" s="1">
        <v>1.26649290648368E-5</v>
      </c>
      <c r="G146">
        <v>5</v>
      </c>
      <c r="H146" t="s">
        <v>2651</v>
      </c>
      <c r="I146" t="s">
        <v>2652</v>
      </c>
      <c r="J146">
        <f>D146/E146</f>
        <v>2.1466666666666669</v>
      </c>
    </row>
    <row r="147" spans="1:10" x14ac:dyDescent="0.25">
      <c r="A147" t="s">
        <v>2653</v>
      </c>
      <c r="B147" s="1">
        <v>1.57202416528344E-9</v>
      </c>
      <c r="C147">
        <v>0.30624317399720202</v>
      </c>
      <c r="D147">
        <v>0.84599999999999997</v>
      </c>
      <c r="E147">
        <v>0.755</v>
      </c>
      <c r="F147" s="1">
        <v>1.6984149081722301E-5</v>
      </c>
      <c r="G147">
        <v>5</v>
      </c>
      <c r="H147" t="s">
        <v>2654</v>
      </c>
      <c r="I147" t="s">
        <v>2655</v>
      </c>
      <c r="J147">
        <f>D147/E147</f>
        <v>1.1205298013245033</v>
      </c>
    </row>
    <row r="148" spans="1:10" x14ac:dyDescent="0.25">
      <c r="A148" t="s">
        <v>2656</v>
      </c>
      <c r="B148" s="1">
        <v>2.0409553283227598E-9</v>
      </c>
      <c r="C148">
        <v>0.30763422591556699</v>
      </c>
      <c r="D148">
        <v>0.189</v>
      </c>
      <c r="E148">
        <v>8.5999999999999993E-2</v>
      </c>
      <c r="F148" s="1">
        <v>2.2050481367199099E-5</v>
      </c>
      <c r="G148">
        <v>5</v>
      </c>
      <c r="H148" t="s">
        <v>2656</v>
      </c>
      <c r="I148" t="s">
        <v>8320</v>
      </c>
      <c r="J148">
        <f>D148/E148</f>
        <v>2.1976744186046515</v>
      </c>
    </row>
    <row r="149" spans="1:10" x14ac:dyDescent="0.25">
      <c r="A149" t="s">
        <v>2657</v>
      </c>
      <c r="B149" s="1">
        <v>2.4866066965920599E-9</v>
      </c>
      <c r="C149">
        <v>0.31199485534479698</v>
      </c>
      <c r="D149">
        <v>0.92700000000000005</v>
      </c>
      <c r="E149">
        <v>0.85399999999999998</v>
      </c>
      <c r="F149" s="1">
        <v>2.6865298749980701E-5</v>
      </c>
      <c r="G149">
        <v>5</v>
      </c>
      <c r="H149" t="s">
        <v>1706</v>
      </c>
      <c r="I149" t="s">
        <v>1707</v>
      </c>
      <c r="J149">
        <f>D149/E149</f>
        <v>1.085480093676815</v>
      </c>
    </row>
    <row r="150" spans="1:10" x14ac:dyDescent="0.25">
      <c r="A150" t="s">
        <v>2658</v>
      </c>
      <c r="B150" s="1">
        <v>3.4033343630781099E-9</v>
      </c>
      <c r="C150">
        <v>0.33406564580132098</v>
      </c>
      <c r="D150">
        <v>0.44500000000000001</v>
      </c>
      <c r="E150">
        <v>0.311</v>
      </c>
      <c r="F150" s="1">
        <v>3.67696244586959E-5</v>
      </c>
      <c r="G150">
        <v>5</v>
      </c>
      <c r="H150" t="s">
        <v>2659</v>
      </c>
      <c r="J150">
        <f>D150/E150</f>
        <v>1.4308681672025725</v>
      </c>
    </row>
    <row r="151" spans="1:10" x14ac:dyDescent="0.25">
      <c r="A151" t="s">
        <v>2660</v>
      </c>
      <c r="B151" s="1">
        <v>4.0737620182995902E-9</v>
      </c>
      <c r="C151">
        <v>0.38830429565479202</v>
      </c>
      <c r="D151">
        <v>0.44</v>
      </c>
      <c r="E151">
        <v>0.24399999999999999</v>
      </c>
      <c r="F151" s="1">
        <v>4.4012924845708803E-5</v>
      </c>
      <c r="G151">
        <v>5</v>
      </c>
      <c r="H151" t="s">
        <v>2661</v>
      </c>
      <c r="I151" t="s">
        <v>2662</v>
      </c>
      <c r="J151">
        <f>D151/E151</f>
        <v>1.8032786885245902</v>
      </c>
    </row>
    <row r="152" spans="1:10" x14ac:dyDescent="0.25">
      <c r="A152" t="s">
        <v>2663</v>
      </c>
      <c r="B152" s="1">
        <v>4.4384698220037899E-9</v>
      </c>
      <c r="C152">
        <v>0.36837326706199103</v>
      </c>
      <c r="D152">
        <v>0.18</v>
      </c>
      <c r="E152">
        <v>5.6000000000000001E-2</v>
      </c>
      <c r="F152" s="1">
        <v>4.7953227956929002E-5</v>
      </c>
      <c r="G152">
        <v>5</v>
      </c>
      <c r="H152" t="s">
        <v>2663</v>
      </c>
      <c r="I152" t="s">
        <v>2664</v>
      </c>
      <c r="J152">
        <f>D152/E152</f>
        <v>3.214285714285714</v>
      </c>
    </row>
    <row r="153" spans="1:10" x14ac:dyDescent="0.25">
      <c r="A153" t="s">
        <v>2665</v>
      </c>
      <c r="B153" s="1">
        <v>4.7786118803339601E-9</v>
      </c>
      <c r="C153">
        <v>0.375096726586921</v>
      </c>
      <c r="D153">
        <v>0.48899999999999999</v>
      </c>
      <c r="E153">
        <v>0.308</v>
      </c>
      <c r="F153" s="1">
        <v>5.1628122755128099E-5</v>
      </c>
      <c r="G153">
        <v>5</v>
      </c>
      <c r="H153" t="s">
        <v>2666</v>
      </c>
      <c r="I153" t="s">
        <v>2667</v>
      </c>
      <c r="J153">
        <f>D153/E153</f>
        <v>1.5876623376623376</v>
      </c>
    </row>
    <row r="154" spans="1:10" x14ac:dyDescent="0.25">
      <c r="A154" t="s">
        <v>2668</v>
      </c>
      <c r="B154" s="1">
        <v>5.1800026237060897E-9</v>
      </c>
      <c r="C154">
        <v>0.254961916477495</v>
      </c>
      <c r="D154">
        <v>0.51800000000000002</v>
      </c>
      <c r="E154">
        <v>0.39600000000000002</v>
      </c>
      <c r="F154" s="1">
        <v>5.5964748346520597E-5</v>
      </c>
      <c r="G154">
        <v>5</v>
      </c>
      <c r="H154" t="s">
        <v>2669</v>
      </c>
      <c r="I154" t="s">
        <v>2670</v>
      </c>
      <c r="J154">
        <f>D154/E154</f>
        <v>1.308080808080808</v>
      </c>
    </row>
    <row r="155" spans="1:10" x14ac:dyDescent="0.25">
      <c r="A155" t="s">
        <v>2671</v>
      </c>
      <c r="B155" s="1">
        <v>5.45019071710022E-9</v>
      </c>
      <c r="C155">
        <v>0.36439531316139501</v>
      </c>
      <c r="D155">
        <v>0.29299999999999998</v>
      </c>
      <c r="E155">
        <v>0.14599999999999999</v>
      </c>
      <c r="F155" s="1">
        <v>5.8883860507550698E-5</v>
      </c>
      <c r="G155">
        <v>5</v>
      </c>
      <c r="H155" t="s">
        <v>2672</v>
      </c>
      <c r="I155" t="s">
        <v>2673</v>
      </c>
      <c r="J155">
        <f>D155/E155</f>
        <v>2.006849315068493</v>
      </c>
    </row>
    <row r="156" spans="1:10" x14ac:dyDescent="0.25">
      <c r="A156" t="s">
        <v>2674</v>
      </c>
      <c r="B156" s="1">
        <v>6.3370853255487701E-9</v>
      </c>
      <c r="C156">
        <v>0.31437042945966098</v>
      </c>
      <c r="D156">
        <v>0.22900000000000001</v>
      </c>
      <c r="E156">
        <v>0.13</v>
      </c>
      <c r="F156" s="1">
        <v>6.8465869857228906E-5</v>
      </c>
      <c r="G156">
        <v>5</v>
      </c>
      <c r="H156" t="s">
        <v>2674</v>
      </c>
      <c r="I156" t="s">
        <v>2675</v>
      </c>
      <c r="J156">
        <f>D156/E156</f>
        <v>1.7615384615384615</v>
      </c>
    </row>
    <row r="157" spans="1:10" x14ac:dyDescent="0.25">
      <c r="A157" t="s">
        <v>2676</v>
      </c>
      <c r="B157" s="1">
        <v>6.7581448125982303E-9</v>
      </c>
      <c r="C157">
        <v>0.375375050279603</v>
      </c>
      <c r="D157">
        <v>0.19900000000000001</v>
      </c>
      <c r="E157">
        <v>8.1000000000000003E-2</v>
      </c>
      <c r="F157" s="1">
        <v>7.3014996555311297E-5</v>
      </c>
      <c r="G157">
        <v>5</v>
      </c>
      <c r="H157" t="s">
        <v>2676</v>
      </c>
      <c r="I157" t="s">
        <v>2677</v>
      </c>
      <c r="J157">
        <f>D157/E157</f>
        <v>2.4567901234567904</v>
      </c>
    </row>
    <row r="158" spans="1:10" x14ac:dyDescent="0.25">
      <c r="A158" t="s">
        <v>2678</v>
      </c>
      <c r="B158" s="1">
        <v>7.0440652178748099E-9</v>
      </c>
      <c r="C158">
        <v>0.33155560583721999</v>
      </c>
      <c r="D158">
        <v>0.51</v>
      </c>
      <c r="E158">
        <v>0.34499999999999997</v>
      </c>
      <c r="F158" s="1">
        <v>7.6104080613919499E-5</v>
      </c>
      <c r="G158">
        <v>5</v>
      </c>
      <c r="H158" t="s">
        <v>2679</v>
      </c>
      <c r="I158" t="s">
        <v>2680</v>
      </c>
      <c r="J158">
        <f>D158/E158</f>
        <v>1.4782608695652175</v>
      </c>
    </row>
    <row r="159" spans="1:10" x14ac:dyDescent="0.25">
      <c r="A159" t="s">
        <v>2681</v>
      </c>
      <c r="B159" s="1">
        <v>1.8775397280172402E-8</v>
      </c>
      <c r="C159">
        <v>0.220327630737711</v>
      </c>
      <c r="D159">
        <v>0.307</v>
      </c>
      <c r="E159">
        <v>0.224</v>
      </c>
      <c r="F159">
        <v>2.0284939221498299E-4</v>
      </c>
      <c r="G159">
        <v>5</v>
      </c>
      <c r="H159" t="s">
        <v>2682</v>
      </c>
      <c r="I159" t="s">
        <v>2683</v>
      </c>
      <c r="J159">
        <f>D159/E159</f>
        <v>1.3705357142857142</v>
      </c>
    </row>
    <row r="160" spans="1:10" x14ac:dyDescent="0.25">
      <c r="A160" t="s">
        <v>2684</v>
      </c>
      <c r="B160" s="1">
        <v>1.8872907336304201E-8</v>
      </c>
      <c r="C160">
        <v>0.33890318821534998</v>
      </c>
      <c r="D160">
        <v>0.20499999999999999</v>
      </c>
      <c r="E160">
        <v>6.9000000000000006E-2</v>
      </c>
      <c r="F160">
        <v>2.0390289086143101E-4</v>
      </c>
      <c r="G160">
        <v>5</v>
      </c>
      <c r="H160" t="s">
        <v>2684</v>
      </c>
      <c r="I160" t="s">
        <v>8321</v>
      </c>
      <c r="J160">
        <f>D160/E160</f>
        <v>2.9710144927536226</v>
      </c>
    </row>
    <row r="161" spans="1:10" x14ac:dyDescent="0.25">
      <c r="A161" t="s">
        <v>2685</v>
      </c>
      <c r="B161" s="1">
        <v>1.8980892208056499E-8</v>
      </c>
      <c r="C161">
        <v>0.42321430807092603</v>
      </c>
      <c r="D161">
        <v>0.56999999999999995</v>
      </c>
      <c r="E161">
        <v>0.35399999999999998</v>
      </c>
      <c r="F161">
        <v>2.0506955941584199E-4</v>
      </c>
      <c r="G161">
        <v>5</v>
      </c>
      <c r="H161" t="s">
        <v>2686</v>
      </c>
      <c r="I161" t="s">
        <v>2687</v>
      </c>
      <c r="J161">
        <f>D161/E161</f>
        <v>1.6101694915254237</v>
      </c>
    </row>
    <row r="162" spans="1:10" x14ac:dyDescent="0.25">
      <c r="A162" t="s">
        <v>2688</v>
      </c>
      <c r="B162" s="1">
        <v>3.07070358455657E-8</v>
      </c>
      <c r="C162">
        <v>0.20598013990217301</v>
      </c>
      <c r="D162">
        <v>0.39</v>
      </c>
      <c r="E162">
        <v>0.28899999999999998</v>
      </c>
      <c r="F162">
        <v>3.31758815275492E-4</v>
      </c>
      <c r="G162">
        <v>5</v>
      </c>
      <c r="H162" t="s">
        <v>2689</v>
      </c>
      <c r="I162" t="s">
        <v>2690</v>
      </c>
      <c r="J162">
        <f>D162/E162</f>
        <v>1.3494809688581317</v>
      </c>
    </row>
    <row r="163" spans="1:10" x14ac:dyDescent="0.25">
      <c r="A163" t="s">
        <v>2691</v>
      </c>
      <c r="B163" s="1">
        <v>3.5467734497867198E-8</v>
      </c>
      <c r="C163">
        <v>0.44043746574463299</v>
      </c>
      <c r="D163">
        <v>0.39500000000000002</v>
      </c>
      <c r="E163">
        <v>0.21</v>
      </c>
      <c r="F163">
        <v>3.8319340351495701E-4</v>
      </c>
      <c r="G163">
        <v>5</v>
      </c>
      <c r="H163" t="s">
        <v>2692</v>
      </c>
      <c r="I163" t="s">
        <v>2693</v>
      </c>
      <c r="J163">
        <f>D163/E163</f>
        <v>1.8809523809523812</v>
      </c>
    </row>
    <row r="164" spans="1:10" x14ac:dyDescent="0.25">
      <c r="A164" t="s">
        <v>2694</v>
      </c>
      <c r="B164" s="1">
        <v>5.07032699327928E-8</v>
      </c>
      <c r="C164">
        <v>0.28148605288300299</v>
      </c>
      <c r="D164">
        <v>0.58899999999999997</v>
      </c>
      <c r="E164">
        <v>0.47899999999999998</v>
      </c>
      <c r="F164">
        <v>5.47798128353893E-4</v>
      </c>
      <c r="G164">
        <v>5</v>
      </c>
      <c r="H164" t="s">
        <v>2695</v>
      </c>
      <c r="I164" t="s">
        <v>2696</v>
      </c>
      <c r="J164">
        <f>D164/E164</f>
        <v>1.2296450939457202</v>
      </c>
    </row>
    <row r="165" spans="1:10" x14ac:dyDescent="0.25">
      <c r="A165" t="s">
        <v>2697</v>
      </c>
      <c r="B165" s="1">
        <v>5.23882338099617E-8</v>
      </c>
      <c r="C165">
        <v>0.39017388297880601</v>
      </c>
      <c r="D165">
        <v>0.66</v>
      </c>
      <c r="E165">
        <v>0.45500000000000002</v>
      </c>
      <c r="F165">
        <v>5.6600247808282595E-4</v>
      </c>
      <c r="G165">
        <v>5</v>
      </c>
      <c r="H165" t="s">
        <v>2698</v>
      </c>
      <c r="I165" t="s">
        <v>2699</v>
      </c>
      <c r="J165">
        <f>D165/E165</f>
        <v>1.4505494505494505</v>
      </c>
    </row>
    <row r="166" spans="1:10" x14ac:dyDescent="0.25">
      <c r="A166" t="s">
        <v>2700</v>
      </c>
      <c r="B166" s="1">
        <v>5.3246502534845998E-8</v>
      </c>
      <c r="C166">
        <v>0.37128334487640902</v>
      </c>
      <c r="D166">
        <v>0.22</v>
      </c>
      <c r="E166">
        <v>9.2999999999999999E-2</v>
      </c>
      <c r="F166">
        <v>5.7527521338647601E-4</v>
      </c>
      <c r="G166">
        <v>5</v>
      </c>
      <c r="H166" t="s">
        <v>2700</v>
      </c>
      <c r="I166" t="s">
        <v>2701</v>
      </c>
      <c r="J166">
        <f>D166/E166</f>
        <v>2.3655913978494625</v>
      </c>
    </row>
    <row r="167" spans="1:10" x14ac:dyDescent="0.25">
      <c r="A167" t="s">
        <v>2702</v>
      </c>
      <c r="B167" s="1">
        <v>7.1854305317042894E-8</v>
      </c>
      <c r="C167">
        <v>0.28363022799728499</v>
      </c>
      <c r="D167">
        <v>0.74</v>
      </c>
      <c r="E167">
        <v>0.57999999999999996</v>
      </c>
      <c r="F167">
        <v>7.7631391464533196E-4</v>
      </c>
      <c r="G167">
        <v>5</v>
      </c>
      <c r="H167" t="s">
        <v>2703</v>
      </c>
      <c r="I167" t="s">
        <v>2704</v>
      </c>
      <c r="J167">
        <f>D167/E167</f>
        <v>1.2758620689655173</v>
      </c>
    </row>
    <row r="168" spans="1:10" x14ac:dyDescent="0.25">
      <c r="A168" t="s">
        <v>2705</v>
      </c>
      <c r="B168" s="1">
        <v>7.8483758507343406E-8</v>
      </c>
      <c r="C168">
        <v>0.23429176157175199</v>
      </c>
      <c r="D168">
        <v>0.36399999999999999</v>
      </c>
      <c r="E168">
        <v>0.26500000000000001</v>
      </c>
      <c r="F168">
        <v>8.4793852691333795E-4</v>
      </c>
      <c r="G168">
        <v>5</v>
      </c>
      <c r="H168" t="s">
        <v>2705</v>
      </c>
      <c r="I168" t="s">
        <v>2706</v>
      </c>
      <c r="J168">
        <f>D168/E168</f>
        <v>1.3735849056603773</v>
      </c>
    </row>
    <row r="169" spans="1:10" x14ac:dyDescent="0.25">
      <c r="A169" t="s">
        <v>2707</v>
      </c>
      <c r="B169" s="1">
        <v>1.02367726102997E-7</v>
      </c>
      <c r="C169">
        <v>0.19150148159172201</v>
      </c>
      <c r="D169">
        <v>0.23100000000000001</v>
      </c>
      <c r="E169">
        <v>0.14399999999999999</v>
      </c>
      <c r="F169">
        <v>1.10598091281678E-3</v>
      </c>
      <c r="G169">
        <v>5</v>
      </c>
      <c r="H169" t="s">
        <v>2707</v>
      </c>
      <c r="I169" t="s">
        <v>2708</v>
      </c>
      <c r="J169">
        <f>D169/E169</f>
        <v>1.604166666666667</v>
      </c>
    </row>
    <row r="170" spans="1:10" x14ac:dyDescent="0.25">
      <c r="A170" t="s">
        <v>2709</v>
      </c>
      <c r="B170" s="1">
        <v>1.0778719822262001E-7</v>
      </c>
      <c r="C170">
        <v>0.29278457916803802</v>
      </c>
      <c r="D170">
        <v>0.61</v>
      </c>
      <c r="E170">
        <v>0.49</v>
      </c>
      <c r="F170">
        <v>1.16453288959719E-3</v>
      </c>
      <c r="G170">
        <v>5</v>
      </c>
      <c r="H170" t="s">
        <v>2710</v>
      </c>
      <c r="I170" t="s">
        <v>2711</v>
      </c>
      <c r="J170">
        <f>D170/E170</f>
        <v>1.2448979591836735</v>
      </c>
    </row>
    <row r="171" spans="1:10" x14ac:dyDescent="0.25">
      <c r="A171" t="s">
        <v>2712</v>
      </c>
      <c r="B171" s="1">
        <v>1.3132160020257899E-7</v>
      </c>
      <c r="C171">
        <v>0.29723311881217501</v>
      </c>
      <c r="D171">
        <v>0.64100000000000001</v>
      </c>
      <c r="E171">
        <v>0.65100000000000002</v>
      </c>
      <c r="F171">
        <v>1.41879856858867E-3</v>
      </c>
      <c r="G171">
        <v>5</v>
      </c>
      <c r="H171" t="s">
        <v>209</v>
      </c>
      <c r="J171">
        <f>D171/E171</f>
        <v>0.98463901689708144</v>
      </c>
    </row>
    <row r="172" spans="1:10" x14ac:dyDescent="0.25">
      <c r="A172" t="s">
        <v>2713</v>
      </c>
      <c r="B172" s="1">
        <v>1.39720486273708E-7</v>
      </c>
      <c r="C172">
        <v>0.299455952476891</v>
      </c>
      <c r="D172">
        <v>0.182</v>
      </c>
      <c r="E172">
        <v>9.4E-2</v>
      </c>
      <c r="F172">
        <v>1.5095401337011499E-3</v>
      </c>
      <c r="G172">
        <v>5</v>
      </c>
      <c r="H172" t="s">
        <v>2713</v>
      </c>
      <c r="I172" t="s">
        <v>2714</v>
      </c>
      <c r="J172">
        <f>D172/E172</f>
        <v>1.9361702127659575</v>
      </c>
    </row>
    <row r="173" spans="1:10" x14ac:dyDescent="0.25">
      <c r="A173" t="s">
        <v>2715</v>
      </c>
      <c r="B173" s="1">
        <v>2.4809295615476702E-7</v>
      </c>
      <c r="C173">
        <v>0.33199138422477598</v>
      </c>
      <c r="D173">
        <v>0.64500000000000002</v>
      </c>
      <c r="E173">
        <v>0.504</v>
      </c>
      <c r="F173">
        <v>2.6803962982961099E-3</v>
      </c>
      <c r="G173">
        <v>5</v>
      </c>
      <c r="H173" t="s">
        <v>2716</v>
      </c>
      <c r="I173" t="s">
        <v>8322</v>
      </c>
      <c r="J173">
        <f>D173/E173</f>
        <v>1.2797619047619049</v>
      </c>
    </row>
    <row r="174" spans="1:10" x14ac:dyDescent="0.25">
      <c r="A174" t="s">
        <v>2717</v>
      </c>
      <c r="B174" s="1">
        <v>3.0368385091308301E-7</v>
      </c>
      <c r="C174">
        <v>0.15002824647470001</v>
      </c>
      <c r="D174">
        <v>0.998</v>
      </c>
      <c r="E174">
        <v>0.99399999999999999</v>
      </c>
      <c r="F174">
        <v>3.28100032526495E-3</v>
      </c>
      <c r="G174">
        <v>5</v>
      </c>
      <c r="H174" t="s">
        <v>170</v>
      </c>
      <c r="I174" t="s">
        <v>171</v>
      </c>
      <c r="J174">
        <f>D174/E174</f>
        <v>1.0040241448692153</v>
      </c>
    </row>
    <row r="175" spans="1:10" x14ac:dyDescent="0.25">
      <c r="A175" t="s">
        <v>2718</v>
      </c>
      <c r="B175" s="1">
        <v>3.1140806168959902E-7</v>
      </c>
      <c r="C175">
        <v>0.309318663578311</v>
      </c>
      <c r="D175">
        <v>0.24299999999999999</v>
      </c>
      <c r="E175">
        <v>0.13500000000000001</v>
      </c>
      <c r="F175">
        <v>3.3644526984944298E-3</v>
      </c>
      <c r="G175">
        <v>5</v>
      </c>
      <c r="H175" t="s">
        <v>2718</v>
      </c>
      <c r="I175" t="s">
        <v>2719</v>
      </c>
      <c r="J175">
        <f>D175/E175</f>
        <v>1.7999999999999998</v>
      </c>
    </row>
    <row r="176" spans="1:10" x14ac:dyDescent="0.25">
      <c r="A176" t="s">
        <v>2720</v>
      </c>
      <c r="B176" s="1">
        <v>3.2941135059813201E-7</v>
      </c>
      <c r="C176">
        <v>0.362087894989782</v>
      </c>
      <c r="D176">
        <v>0.23200000000000001</v>
      </c>
      <c r="E176">
        <v>9.1999999999999998E-2</v>
      </c>
      <c r="F176">
        <v>3.5589602318622099E-3</v>
      </c>
      <c r="G176">
        <v>5</v>
      </c>
      <c r="H176" t="s">
        <v>2720</v>
      </c>
      <c r="I176" t="s">
        <v>2721</v>
      </c>
      <c r="J176">
        <f>D176/E176</f>
        <v>2.5217391304347827</v>
      </c>
    </row>
    <row r="177" spans="1:10" x14ac:dyDescent="0.25">
      <c r="A177" t="s">
        <v>2722</v>
      </c>
      <c r="B177" s="1">
        <v>3.4281904235568402E-7</v>
      </c>
      <c r="C177">
        <v>0.19848245458462499</v>
      </c>
      <c r="D177">
        <v>0.66</v>
      </c>
      <c r="E177">
        <v>0.58199999999999996</v>
      </c>
      <c r="F177">
        <v>3.7038169336108102E-3</v>
      </c>
      <c r="G177">
        <v>5</v>
      </c>
      <c r="H177" t="s">
        <v>2723</v>
      </c>
      <c r="I177" t="s">
        <v>2724</v>
      </c>
      <c r="J177">
        <f>D177/E177</f>
        <v>1.1340206185567012</v>
      </c>
    </row>
    <row r="178" spans="1:10" x14ac:dyDescent="0.25">
      <c r="A178" t="s">
        <v>2725</v>
      </c>
      <c r="B178" s="1">
        <v>3.8325963498504601E-7</v>
      </c>
      <c r="C178">
        <v>0.22329041763371499</v>
      </c>
      <c r="D178">
        <v>0.19400000000000001</v>
      </c>
      <c r="E178">
        <v>9.9000000000000005E-2</v>
      </c>
      <c r="F178">
        <v>4.1407370963784402E-3</v>
      </c>
      <c r="G178">
        <v>5</v>
      </c>
      <c r="H178" t="s">
        <v>2725</v>
      </c>
      <c r="I178" t="s">
        <v>8323</v>
      </c>
      <c r="J178">
        <f>D178/E178</f>
        <v>1.9595959595959596</v>
      </c>
    </row>
    <row r="179" spans="1:10" x14ac:dyDescent="0.25">
      <c r="A179" t="s">
        <v>2726</v>
      </c>
      <c r="B179" s="1">
        <v>5.5007783024868896E-7</v>
      </c>
      <c r="C179">
        <v>0.18457225149912401</v>
      </c>
      <c r="D179">
        <v>0.76900000000000002</v>
      </c>
      <c r="E179">
        <v>0.70299999999999996</v>
      </c>
      <c r="F179">
        <v>5.9430408780068297E-3</v>
      </c>
      <c r="G179">
        <v>5</v>
      </c>
      <c r="H179" t="s">
        <v>2727</v>
      </c>
      <c r="I179" t="s">
        <v>2728</v>
      </c>
      <c r="J179">
        <f>D179/E179</f>
        <v>1.0938833570412518</v>
      </c>
    </row>
    <row r="180" spans="1:10" x14ac:dyDescent="0.25">
      <c r="A180" t="s">
        <v>2729</v>
      </c>
      <c r="B180" s="1">
        <v>5.81728353329254E-7</v>
      </c>
      <c r="C180">
        <v>0.17882571869164399</v>
      </c>
      <c r="D180">
        <v>0.96899999999999997</v>
      </c>
      <c r="E180">
        <v>0.94699999999999995</v>
      </c>
      <c r="F180">
        <v>6.2849931293692601E-3</v>
      </c>
      <c r="G180">
        <v>5</v>
      </c>
      <c r="H180" t="s">
        <v>2730</v>
      </c>
      <c r="I180" t="s">
        <v>2731</v>
      </c>
      <c r="J180">
        <f>D180/E180</f>
        <v>1.0232312565997888</v>
      </c>
    </row>
    <row r="181" spans="1:10" x14ac:dyDescent="0.25">
      <c r="A181" t="s">
        <v>2732</v>
      </c>
      <c r="B181" s="1">
        <v>6.0952100943666404E-7</v>
      </c>
      <c r="C181">
        <v>0.37355306664266402</v>
      </c>
      <c r="D181">
        <v>0.28599999999999998</v>
      </c>
      <c r="E181">
        <v>0.152</v>
      </c>
      <c r="F181">
        <v>6.5852649859537201E-3</v>
      </c>
      <c r="G181">
        <v>5</v>
      </c>
      <c r="H181" t="s">
        <v>2733</v>
      </c>
      <c r="I181" t="s">
        <v>2734</v>
      </c>
      <c r="J181">
        <f>D181/E181</f>
        <v>1.881578947368421</v>
      </c>
    </row>
    <row r="182" spans="1:10" x14ac:dyDescent="0.25">
      <c r="A182" t="s">
        <v>2735</v>
      </c>
      <c r="B182" s="1">
        <v>6.4044303042107804E-7</v>
      </c>
      <c r="C182">
        <v>0.238108109206986</v>
      </c>
      <c r="D182">
        <v>0.65300000000000002</v>
      </c>
      <c r="E182">
        <v>0.58699999999999997</v>
      </c>
      <c r="F182">
        <v>6.9193465006693296E-3</v>
      </c>
      <c r="G182">
        <v>5</v>
      </c>
      <c r="H182" t="s">
        <v>2735</v>
      </c>
      <c r="I182" t="s">
        <v>2736</v>
      </c>
      <c r="J182">
        <f>D182/E182</f>
        <v>1.112436115843271</v>
      </c>
    </row>
    <row r="183" spans="1:10" x14ac:dyDescent="0.25">
      <c r="A183" t="s">
        <v>2737</v>
      </c>
      <c r="B183" s="1">
        <v>6.4838938943122495E-7</v>
      </c>
      <c r="C183">
        <v>0.176572792004351</v>
      </c>
      <c r="D183">
        <v>0.73699999999999999</v>
      </c>
      <c r="E183">
        <v>0.64600000000000002</v>
      </c>
      <c r="F183">
        <v>7.0051989634149596E-3</v>
      </c>
      <c r="G183">
        <v>5</v>
      </c>
      <c r="H183" t="s">
        <v>2093</v>
      </c>
      <c r="I183" t="s">
        <v>2094</v>
      </c>
      <c r="J183">
        <f>D183/E183</f>
        <v>1.1408668730650153</v>
      </c>
    </row>
    <row r="184" spans="1:10" x14ac:dyDescent="0.25">
      <c r="A184" t="s">
        <v>2738</v>
      </c>
      <c r="B184" s="1">
        <v>6.7651423711719503E-7</v>
      </c>
      <c r="C184">
        <v>0.26802100501167497</v>
      </c>
      <c r="D184">
        <v>0.40400000000000003</v>
      </c>
      <c r="E184">
        <v>0.29699999999999999</v>
      </c>
      <c r="F184">
        <v>7.3090598178141702E-3</v>
      </c>
      <c r="G184">
        <v>5</v>
      </c>
      <c r="H184" t="s">
        <v>2739</v>
      </c>
      <c r="I184" t="s">
        <v>2740</v>
      </c>
      <c r="J184">
        <f>D184/E184</f>
        <v>1.3602693602693605</v>
      </c>
    </row>
    <row r="185" spans="1:10" x14ac:dyDescent="0.25">
      <c r="A185" t="s">
        <v>2741</v>
      </c>
      <c r="B185" s="1">
        <v>6.8898756369890603E-7</v>
      </c>
      <c r="C185">
        <v>0.23926264025454899</v>
      </c>
      <c r="D185">
        <v>0.3</v>
      </c>
      <c r="E185">
        <v>0.19700000000000001</v>
      </c>
      <c r="F185">
        <v>7.4438216382029798E-3</v>
      </c>
      <c r="G185">
        <v>5</v>
      </c>
      <c r="H185" t="s">
        <v>2742</v>
      </c>
      <c r="I185" t="s">
        <v>2743</v>
      </c>
      <c r="J185">
        <f>D185/E185</f>
        <v>1.5228426395939085</v>
      </c>
    </row>
    <row r="186" spans="1:10" x14ac:dyDescent="0.25">
      <c r="A186" t="s">
        <v>2744</v>
      </c>
      <c r="B186" s="1">
        <v>6.9267019111714796E-7</v>
      </c>
      <c r="C186">
        <v>0.177349569690435</v>
      </c>
      <c r="D186">
        <v>0.55100000000000005</v>
      </c>
      <c r="E186">
        <v>0.45100000000000001</v>
      </c>
      <c r="F186">
        <v>7.4836087448296599E-3</v>
      </c>
      <c r="G186">
        <v>5</v>
      </c>
      <c r="H186" t="s">
        <v>1002</v>
      </c>
      <c r="I186" t="s">
        <v>1003</v>
      </c>
      <c r="J186">
        <f>D186/E186</f>
        <v>1.2217294900221731</v>
      </c>
    </row>
    <row r="187" spans="1:10" x14ac:dyDescent="0.25">
      <c r="A187" t="s">
        <v>2745</v>
      </c>
      <c r="B187" s="1">
        <v>7.12381008918398E-7</v>
      </c>
      <c r="C187">
        <v>0.23399767836892399</v>
      </c>
      <c r="D187">
        <v>0.374</v>
      </c>
      <c r="E187">
        <v>0.27600000000000002</v>
      </c>
      <c r="F187">
        <v>7.6965644203543697E-3</v>
      </c>
      <c r="G187">
        <v>5</v>
      </c>
      <c r="H187" t="s">
        <v>2746</v>
      </c>
      <c r="I187" t="s">
        <v>2747</v>
      </c>
      <c r="J187">
        <f>D187/E187</f>
        <v>1.3550724637681157</v>
      </c>
    </row>
    <row r="188" spans="1:10" x14ac:dyDescent="0.25">
      <c r="A188" t="s">
        <v>2748</v>
      </c>
      <c r="B188" s="1">
        <v>8.9805250402020396E-7</v>
      </c>
      <c r="C188">
        <v>0.176859110062911</v>
      </c>
      <c r="D188">
        <v>0.93200000000000005</v>
      </c>
      <c r="E188">
        <v>0.88300000000000001</v>
      </c>
      <c r="F188">
        <v>9.7025592534342904E-3</v>
      </c>
      <c r="G188">
        <v>5</v>
      </c>
      <c r="H188" t="s">
        <v>2749</v>
      </c>
      <c r="I188" t="s">
        <v>2750</v>
      </c>
      <c r="J188">
        <f>D188/E188</f>
        <v>1.0554926387315968</v>
      </c>
    </row>
    <row r="189" spans="1:10" x14ac:dyDescent="0.25">
      <c r="A189" t="s">
        <v>2751</v>
      </c>
      <c r="B189" s="1">
        <v>9.815163488065389E-7</v>
      </c>
      <c r="C189">
        <v>0.19872033663028099</v>
      </c>
      <c r="D189">
        <v>0.53700000000000003</v>
      </c>
      <c r="E189">
        <v>0.46200000000000002</v>
      </c>
      <c r="F189">
        <v>1.0604302632505801E-2</v>
      </c>
      <c r="G189">
        <v>5</v>
      </c>
      <c r="H189" t="s">
        <v>2752</v>
      </c>
      <c r="I189" t="s">
        <v>2753</v>
      </c>
      <c r="J189">
        <f>D189/E189</f>
        <v>1.1623376623376624</v>
      </c>
    </row>
    <row r="190" spans="1:10" x14ac:dyDescent="0.25">
      <c r="A190" t="s">
        <v>2754</v>
      </c>
      <c r="B190" s="1">
        <v>1.00927827303123E-6</v>
      </c>
      <c r="C190">
        <v>0.26143786131566099</v>
      </c>
      <c r="D190">
        <v>0.58599999999999997</v>
      </c>
      <c r="E190">
        <v>0.44700000000000001</v>
      </c>
      <c r="F190">
        <v>1.0904242461829401E-2</v>
      </c>
      <c r="G190">
        <v>5</v>
      </c>
      <c r="H190" t="s">
        <v>2755</v>
      </c>
      <c r="I190" t="s">
        <v>2756</v>
      </c>
      <c r="J190">
        <f>D190/E190</f>
        <v>1.3109619686800893</v>
      </c>
    </row>
    <row r="191" spans="1:10" x14ac:dyDescent="0.25">
      <c r="A191" t="s">
        <v>2757</v>
      </c>
      <c r="B191" s="1">
        <v>1.2774717134008201E-6</v>
      </c>
      <c r="C191">
        <v>0.278812568721369</v>
      </c>
      <c r="D191">
        <v>0.995</v>
      </c>
      <c r="E191">
        <v>0.96</v>
      </c>
      <c r="F191">
        <v>1.3801804391582399E-2</v>
      </c>
      <c r="G191">
        <v>5</v>
      </c>
      <c r="H191" t="s">
        <v>1801</v>
      </c>
      <c r="I191" t="s">
        <v>1802</v>
      </c>
      <c r="J191">
        <f>D191/E191</f>
        <v>1.0364583333333333</v>
      </c>
    </row>
    <row r="192" spans="1:10" x14ac:dyDescent="0.25">
      <c r="A192" t="s">
        <v>2758</v>
      </c>
      <c r="B192" s="1">
        <v>1.34596389918731E-6</v>
      </c>
      <c r="C192">
        <v>0.277100231504738</v>
      </c>
      <c r="D192">
        <v>0.29799999999999999</v>
      </c>
      <c r="E192">
        <v>0.20200000000000001</v>
      </c>
      <c r="F192">
        <v>1.4541793966819601E-2</v>
      </c>
      <c r="G192">
        <v>5</v>
      </c>
      <c r="H192" t="s">
        <v>2759</v>
      </c>
      <c r="I192" t="s">
        <v>2760</v>
      </c>
      <c r="J192">
        <f>D192/E192</f>
        <v>1.475247524752475</v>
      </c>
    </row>
    <row r="193" spans="1:10" x14ac:dyDescent="0.25">
      <c r="A193" t="s">
        <v>2761</v>
      </c>
      <c r="B193" s="1">
        <v>1.49565959648951E-6</v>
      </c>
      <c r="C193">
        <v>0.21078330190300101</v>
      </c>
      <c r="D193">
        <v>0.17</v>
      </c>
      <c r="E193">
        <v>9.4E-2</v>
      </c>
      <c r="F193">
        <v>1.6159106280472599E-2</v>
      </c>
      <c r="G193">
        <v>5</v>
      </c>
      <c r="H193" t="s">
        <v>2761</v>
      </c>
      <c r="I193" t="s">
        <v>2762</v>
      </c>
      <c r="J193">
        <f>D193/E193</f>
        <v>1.8085106382978724</v>
      </c>
    </row>
    <row r="194" spans="1:10" x14ac:dyDescent="0.25">
      <c r="A194" t="s">
        <v>2763</v>
      </c>
      <c r="B194" s="1">
        <v>1.58129021728941E-6</v>
      </c>
      <c r="C194">
        <v>0.18484000276732099</v>
      </c>
      <c r="D194">
        <v>0.70399999999999996</v>
      </c>
      <c r="E194">
        <v>0.63500000000000001</v>
      </c>
      <c r="F194">
        <v>1.70842595075948E-2</v>
      </c>
      <c r="G194">
        <v>5</v>
      </c>
      <c r="H194" t="s">
        <v>2764</v>
      </c>
      <c r="I194" t="s">
        <v>2765</v>
      </c>
      <c r="J194">
        <f>D194/E194</f>
        <v>1.1086614173228346</v>
      </c>
    </row>
    <row r="195" spans="1:10" x14ac:dyDescent="0.25">
      <c r="A195" t="s">
        <v>2766</v>
      </c>
      <c r="B195" s="1">
        <v>1.67954233450794E-6</v>
      </c>
      <c r="C195">
        <v>0.22895470425533099</v>
      </c>
      <c r="D195">
        <v>0.21</v>
      </c>
      <c r="E195">
        <v>0.13100000000000001</v>
      </c>
      <c r="F195">
        <v>1.8145775382023801E-2</v>
      </c>
      <c r="G195">
        <v>5</v>
      </c>
      <c r="H195" t="s">
        <v>2766</v>
      </c>
      <c r="I195" t="s">
        <v>2767</v>
      </c>
      <c r="J195">
        <f>D195/E195</f>
        <v>1.6030534351145036</v>
      </c>
    </row>
    <row r="196" spans="1:10" x14ac:dyDescent="0.25">
      <c r="A196" t="s">
        <v>2768</v>
      </c>
      <c r="B196" s="1">
        <v>1.7217505799741101E-6</v>
      </c>
      <c r="C196">
        <v>0.19267733656972399</v>
      </c>
      <c r="D196">
        <v>0.53</v>
      </c>
      <c r="E196">
        <v>0.432</v>
      </c>
      <c r="F196">
        <v>1.8601793266040299E-2</v>
      </c>
      <c r="G196">
        <v>5</v>
      </c>
      <c r="H196" t="s">
        <v>905</v>
      </c>
      <c r="I196" t="s">
        <v>906</v>
      </c>
      <c r="J196">
        <f>D196/E196</f>
        <v>1.2268518518518519</v>
      </c>
    </row>
    <row r="197" spans="1:10" x14ac:dyDescent="0.25">
      <c r="A197" t="s">
        <v>2769</v>
      </c>
      <c r="B197" s="1">
        <v>1.7389253481783E-6</v>
      </c>
      <c r="C197">
        <v>0.29322582030467098</v>
      </c>
      <c r="D197">
        <v>0.97399999999999998</v>
      </c>
      <c r="E197">
        <v>0.98799999999999999</v>
      </c>
      <c r="F197">
        <v>1.8787349461718401E-2</v>
      </c>
      <c r="G197">
        <v>5</v>
      </c>
      <c r="H197" t="s">
        <v>2770</v>
      </c>
      <c r="J197">
        <f>D197/E197</f>
        <v>0.98582995951417007</v>
      </c>
    </row>
    <row r="198" spans="1:10" x14ac:dyDescent="0.25">
      <c r="A198" t="s">
        <v>2771</v>
      </c>
      <c r="B198" s="1">
        <v>1.7700763640061101E-6</v>
      </c>
      <c r="C198">
        <v>0.29847614814589701</v>
      </c>
      <c r="D198">
        <v>0.44500000000000001</v>
      </c>
      <c r="E198">
        <v>0.32400000000000001</v>
      </c>
      <c r="F198">
        <v>1.9123905036722001E-2</v>
      </c>
      <c r="G198">
        <v>5</v>
      </c>
      <c r="H198" t="s">
        <v>2771</v>
      </c>
      <c r="I198" t="s">
        <v>2772</v>
      </c>
      <c r="J198">
        <f>D198/E198</f>
        <v>1.3734567901234567</v>
      </c>
    </row>
    <row r="199" spans="1:10" x14ac:dyDescent="0.25">
      <c r="A199" t="s">
        <v>2773</v>
      </c>
      <c r="B199" s="1">
        <v>1.9779521642066498E-6</v>
      </c>
      <c r="C199">
        <v>0.18764709915800001</v>
      </c>
      <c r="D199">
        <v>0.253</v>
      </c>
      <c r="E199">
        <v>0.16300000000000001</v>
      </c>
      <c r="F199">
        <v>2.1369795182088602E-2</v>
      </c>
      <c r="G199">
        <v>5</v>
      </c>
      <c r="H199" t="s">
        <v>2774</v>
      </c>
      <c r="I199" t="s">
        <v>2775</v>
      </c>
      <c r="J199">
        <f>D199/E199</f>
        <v>1.5521472392638036</v>
      </c>
    </row>
    <row r="200" spans="1:10" x14ac:dyDescent="0.25">
      <c r="A200" t="s">
        <v>2776</v>
      </c>
      <c r="B200" s="1">
        <v>2.13097458674352E-6</v>
      </c>
      <c r="C200">
        <v>0.17325860096015999</v>
      </c>
      <c r="D200">
        <v>0.33600000000000002</v>
      </c>
      <c r="E200">
        <v>0.27600000000000002</v>
      </c>
      <c r="F200">
        <v>2.3023049435176999E-2</v>
      </c>
      <c r="G200">
        <v>5</v>
      </c>
      <c r="H200" t="s">
        <v>2776</v>
      </c>
      <c r="I200" t="s">
        <v>2777</v>
      </c>
      <c r="J200">
        <f>D200/E200</f>
        <v>1.2173913043478262</v>
      </c>
    </row>
    <row r="201" spans="1:10" x14ac:dyDescent="0.25">
      <c r="A201" t="s">
        <v>2778</v>
      </c>
      <c r="B201" s="1">
        <v>2.19041384390777E-6</v>
      </c>
      <c r="C201">
        <v>0.30579180872600698</v>
      </c>
      <c r="D201">
        <v>0.28399999999999997</v>
      </c>
      <c r="E201">
        <v>0.19600000000000001</v>
      </c>
      <c r="F201">
        <v>2.3665231169579599E-2</v>
      </c>
      <c r="G201">
        <v>5</v>
      </c>
      <c r="H201" t="s">
        <v>2778</v>
      </c>
      <c r="J201">
        <f>D201/E201</f>
        <v>1.4489795918367345</v>
      </c>
    </row>
    <row r="202" spans="1:10" x14ac:dyDescent="0.25">
      <c r="A202" t="s">
        <v>2779</v>
      </c>
      <c r="B202" s="1">
        <v>2.3430217945962802E-6</v>
      </c>
      <c r="C202">
        <v>0.15403277895283601</v>
      </c>
      <c r="D202">
        <v>0.36</v>
      </c>
      <c r="E202">
        <v>0.29399999999999998</v>
      </c>
      <c r="F202">
        <v>2.5314007468818199E-2</v>
      </c>
      <c r="G202">
        <v>5</v>
      </c>
      <c r="H202" t="s">
        <v>2780</v>
      </c>
      <c r="I202" t="s">
        <v>2781</v>
      </c>
      <c r="J202">
        <f>D202/E202</f>
        <v>1.2244897959183674</v>
      </c>
    </row>
    <row r="203" spans="1:10" x14ac:dyDescent="0.25">
      <c r="A203" t="s">
        <v>2782</v>
      </c>
      <c r="B203" s="1">
        <v>2.57806501407794E-6</v>
      </c>
      <c r="C203">
        <v>0.119521446329036</v>
      </c>
      <c r="D203">
        <v>0.46300000000000002</v>
      </c>
      <c r="E203">
        <v>0.38400000000000001</v>
      </c>
      <c r="F203">
        <v>2.7853414412098099E-2</v>
      </c>
      <c r="G203">
        <v>5</v>
      </c>
      <c r="H203" t="s">
        <v>972</v>
      </c>
      <c r="I203" t="s">
        <v>973</v>
      </c>
      <c r="J203">
        <f>D203/E203</f>
        <v>1.2057291666666667</v>
      </c>
    </row>
    <row r="204" spans="1:10" x14ac:dyDescent="0.25">
      <c r="A204" t="s">
        <v>2783</v>
      </c>
      <c r="B204" s="1">
        <v>2.5826576000174902E-6</v>
      </c>
      <c r="C204">
        <v>0.181388683371901</v>
      </c>
      <c r="D204">
        <v>0.46800000000000003</v>
      </c>
      <c r="E204">
        <v>0.40300000000000002</v>
      </c>
      <c r="F204">
        <v>2.7903032710588999E-2</v>
      </c>
      <c r="G204">
        <v>5</v>
      </c>
      <c r="H204" t="s">
        <v>2784</v>
      </c>
      <c r="I204" t="s">
        <v>2785</v>
      </c>
      <c r="J204">
        <f>D204/E204</f>
        <v>1.1612903225806452</v>
      </c>
    </row>
    <row r="205" spans="1:10" x14ac:dyDescent="0.25">
      <c r="A205" t="s">
        <v>2786</v>
      </c>
      <c r="B205" s="1">
        <v>3.8368420486563899E-6</v>
      </c>
      <c r="C205">
        <v>0.24797094656344201</v>
      </c>
      <c r="D205">
        <v>0.60299999999999998</v>
      </c>
      <c r="E205">
        <v>0.47199999999999998</v>
      </c>
      <c r="F205">
        <v>4.1453241493683603E-2</v>
      </c>
      <c r="G205">
        <v>5</v>
      </c>
      <c r="H205" t="s">
        <v>2787</v>
      </c>
      <c r="I205" t="s">
        <v>2788</v>
      </c>
      <c r="J205">
        <f>D205/E205</f>
        <v>1.277542372881356</v>
      </c>
    </row>
    <row r="206" spans="1:10" x14ac:dyDescent="0.25">
      <c r="A206" t="s">
        <v>2789</v>
      </c>
      <c r="B206" s="1">
        <v>4.0305430532131101E-6</v>
      </c>
      <c r="C206">
        <v>0.13643010760998001</v>
      </c>
      <c r="D206">
        <v>0.76800000000000002</v>
      </c>
      <c r="E206">
        <v>0.70199999999999996</v>
      </c>
      <c r="F206">
        <v>4.3545987146914399E-2</v>
      </c>
      <c r="G206">
        <v>5</v>
      </c>
      <c r="H206" t="s">
        <v>952</v>
      </c>
      <c r="I206" t="s">
        <v>953</v>
      </c>
      <c r="J206">
        <f>D206/E206</f>
        <v>1.0940170940170941</v>
      </c>
    </row>
    <row r="207" spans="1:10" x14ac:dyDescent="0.25">
      <c r="A207" t="s">
        <v>2790</v>
      </c>
      <c r="B207" s="1">
        <v>4.2966028584514504E-6</v>
      </c>
      <c r="C207">
        <v>0.32438685241495602</v>
      </c>
      <c r="D207">
        <v>0.36599999999999999</v>
      </c>
      <c r="E207">
        <v>0.23100000000000001</v>
      </c>
      <c r="F207">
        <v>4.64204972827095E-2</v>
      </c>
      <c r="G207">
        <v>5</v>
      </c>
      <c r="H207" t="s">
        <v>2791</v>
      </c>
      <c r="I207" t="s">
        <v>2792</v>
      </c>
      <c r="J207">
        <f>D207/E207</f>
        <v>1.5844155844155843</v>
      </c>
    </row>
    <row r="208" spans="1:10" x14ac:dyDescent="0.25">
      <c r="A208" t="s">
        <v>2793</v>
      </c>
      <c r="B208" s="1">
        <v>4.3974770828904496E-6</v>
      </c>
      <c r="C208">
        <v>0.120924924240527</v>
      </c>
      <c r="D208">
        <v>0.39200000000000002</v>
      </c>
      <c r="E208">
        <v>0.34599999999999997</v>
      </c>
      <c r="F208">
        <v>4.75103424035484E-2</v>
      </c>
      <c r="G208">
        <v>5</v>
      </c>
      <c r="H208" t="s">
        <v>2794</v>
      </c>
      <c r="I208" t="s">
        <v>1352</v>
      </c>
      <c r="J208">
        <f>D208/E208</f>
        <v>1.13294797687861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0"/>
  <sheetViews>
    <sheetView workbookViewId="0">
      <selection sqref="A1:XFD1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8527</v>
      </c>
      <c r="E1" t="s">
        <v>8514</v>
      </c>
      <c r="F1" t="s">
        <v>4</v>
      </c>
      <c r="G1" t="s">
        <v>5</v>
      </c>
      <c r="H1" t="s">
        <v>6</v>
      </c>
      <c r="I1" t="s">
        <v>7</v>
      </c>
      <c r="J1" t="s">
        <v>8188</v>
      </c>
    </row>
    <row r="2" spans="1:10" x14ac:dyDescent="0.25">
      <c r="A2" t="s">
        <v>2795</v>
      </c>
      <c r="B2" s="1">
        <v>1.64181167977548E-76</v>
      </c>
      <c r="C2">
        <v>1.28965746685502</v>
      </c>
      <c r="D2">
        <v>0.72099999999999997</v>
      </c>
      <c r="E2">
        <v>0.28599999999999998</v>
      </c>
      <c r="F2" s="1">
        <v>1.7738133388294301E-72</v>
      </c>
      <c r="G2">
        <v>6</v>
      </c>
      <c r="H2" t="s">
        <v>805</v>
      </c>
      <c r="I2" t="s">
        <v>806</v>
      </c>
      <c r="J2">
        <f>D2/E2</f>
        <v>2.5209790209790213</v>
      </c>
    </row>
    <row r="3" spans="1:10" x14ac:dyDescent="0.25">
      <c r="A3" t="s">
        <v>2796</v>
      </c>
      <c r="B3" s="1">
        <v>2.26726699521458E-62</v>
      </c>
      <c r="C3">
        <v>1.07755463533399</v>
      </c>
      <c r="D3">
        <v>0.59399999999999997</v>
      </c>
      <c r="E3">
        <v>0.184</v>
      </c>
      <c r="F3" s="1">
        <v>2.44955526162983E-58</v>
      </c>
      <c r="G3">
        <v>6</v>
      </c>
      <c r="H3" t="s">
        <v>2797</v>
      </c>
      <c r="I3" t="s">
        <v>2798</v>
      </c>
      <c r="J3">
        <f>D3/E3</f>
        <v>3.2282608695652173</v>
      </c>
    </row>
    <row r="4" spans="1:10" x14ac:dyDescent="0.25">
      <c r="A4" t="s">
        <v>2799</v>
      </c>
      <c r="B4" s="1">
        <v>1.28072178854054E-53</v>
      </c>
      <c r="C4">
        <v>1.1463226972166001</v>
      </c>
      <c r="D4">
        <v>0.32800000000000001</v>
      </c>
      <c r="E4">
        <v>4.9000000000000002E-2</v>
      </c>
      <c r="F4" s="1">
        <v>1.3836918203392E-49</v>
      </c>
      <c r="G4">
        <v>6</v>
      </c>
      <c r="H4" t="s">
        <v>2800</v>
      </c>
      <c r="I4" t="s">
        <v>2801</v>
      </c>
      <c r="J4">
        <f>D4/E4</f>
        <v>6.6938775510204085</v>
      </c>
    </row>
    <row r="5" spans="1:10" x14ac:dyDescent="0.25">
      <c r="A5" t="s">
        <v>2802</v>
      </c>
      <c r="B5" s="1">
        <v>7.8604127120233501E-52</v>
      </c>
      <c r="C5">
        <v>1.71530030682825</v>
      </c>
      <c r="D5">
        <v>0.624</v>
      </c>
      <c r="E5">
        <v>0.21199999999999999</v>
      </c>
      <c r="F5" s="1">
        <v>8.4923898940700199E-48</v>
      </c>
      <c r="G5">
        <v>6</v>
      </c>
      <c r="H5" t="s">
        <v>2803</v>
      </c>
      <c r="I5" t="s">
        <v>2804</v>
      </c>
      <c r="J5">
        <f>D5/E5</f>
        <v>2.9433962264150946</v>
      </c>
    </row>
    <row r="6" spans="1:10" x14ac:dyDescent="0.25">
      <c r="A6" t="s">
        <v>2805</v>
      </c>
      <c r="B6" s="1">
        <v>8.8188780207438202E-43</v>
      </c>
      <c r="C6">
        <v>0.78366820021872896</v>
      </c>
      <c r="D6">
        <v>0.22800000000000001</v>
      </c>
      <c r="E6">
        <v>0.03</v>
      </c>
      <c r="F6" s="1">
        <v>9.5279158136116206E-39</v>
      </c>
      <c r="G6">
        <v>6</v>
      </c>
      <c r="H6" t="s">
        <v>2805</v>
      </c>
      <c r="I6" t="s">
        <v>2806</v>
      </c>
      <c r="J6">
        <f>D6/E6</f>
        <v>7.6000000000000005</v>
      </c>
    </row>
    <row r="7" spans="1:10" x14ac:dyDescent="0.25">
      <c r="A7" t="s">
        <v>2807</v>
      </c>
      <c r="B7" s="1">
        <v>3.9511027766923898E-38</v>
      </c>
      <c r="C7">
        <v>0.73753757974074496</v>
      </c>
      <c r="D7">
        <v>0.23699999999999999</v>
      </c>
      <c r="E7">
        <v>3.6999999999999998E-2</v>
      </c>
      <c r="F7" s="1">
        <v>4.2687714399384597E-34</v>
      </c>
      <c r="G7">
        <v>6</v>
      </c>
      <c r="H7" t="s">
        <v>2807</v>
      </c>
      <c r="I7" t="s">
        <v>2808</v>
      </c>
      <c r="J7">
        <f>D7/E7</f>
        <v>6.4054054054054053</v>
      </c>
    </row>
    <row r="8" spans="1:10" x14ac:dyDescent="0.25">
      <c r="A8" t="s">
        <v>2809</v>
      </c>
      <c r="B8" s="1">
        <v>6.65895583218537E-37</v>
      </c>
      <c r="C8">
        <v>0.49752262143657899</v>
      </c>
      <c r="D8">
        <v>0.192</v>
      </c>
      <c r="E8">
        <v>3.9E-2</v>
      </c>
      <c r="F8" s="1">
        <v>7.1943358810930701E-33</v>
      </c>
      <c r="G8">
        <v>6</v>
      </c>
      <c r="H8" t="s">
        <v>2809</v>
      </c>
      <c r="I8" t="s">
        <v>2810</v>
      </c>
      <c r="J8">
        <f>D8/E8</f>
        <v>4.9230769230769234</v>
      </c>
    </row>
    <row r="9" spans="1:10" x14ac:dyDescent="0.25">
      <c r="A9" t="s">
        <v>2811</v>
      </c>
      <c r="B9" s="1">
        <v>4.2724597476107303E-31</v>
      </c>
      <c r="C9">
        <v>0.73736010318505096</v>
      </c>
      <c r="D9">
        <v>0.35099999999999998</v>
      </c>
      <c r="E9">
        <v>0.10299999999999999</v>
      </c>
      <c r="F9" s="1">
        <v>4.6159655113186299E-27</v>
      </c>
      <c r="G9">
        <v>6</v>
      </c>
      <c r="H9" t="s">
        <v>2811</v>
      </c>
      <c r="I9" t="s">
        <v>2812</v>
      </c>
      <c r="J9">
        <f>D9/E9</f>
        <v>3.407766990291262</v>
      </c>
    </row>
    <row r="10" spans="1:10" x14ac:dyDescent="0.25">
      <c r="A10" t="s">
        <v>2813</v>
      </c>
      <c r="B10" s="1">
        <v>7.2360112650432999E-31</v>
      </c>
      <c r="C10">
        <v>0.61410163858897804</v>
      </c>
      <c r="D10">
        <v>0.33</v>
      </c>
      <c r="E10">
        <v>0.12</v>
      </c>
      <c r="F10" s="1">
        <v>7.8177865707527805E-27</v>
      </c>
      <c r="G10">
        <v>6</v>
      </c>
      <c r="H10" t="s">
        <v>277</v>
      </c>
      <c r="I10" t="s">
        <v>278</v>
      </c>
      <c r="J10">
        <f>D10/E10</f>
        <v>2.7500000000000004</v>
      </c>
    </row>
    <row r="11" spans="1:10" x14ac:dyDescent="0.25">
      <c r="A11" t="s">
        <v>2814</v>
      </c>
      <c r="B11" s="1">
        <v>1.6152899271683899E-30</v>
      </c>
      <c r="C11">
        <v>0.91907301568939703</v>
      </c>
      <c r="D11">
        <v>0.40600000000000003</v>
      </c>
      <c r="E11">
        <v>0.16600000000000001</v>
      </c>
      <c r="F11" s="1">
        <v>1.74515923731273E-26</v>
      </c>
      <c r="G11">
        <v>6</v>
      </c>
      <c r="H11" t="s">
        <v>227</v>
      </c>
      <c r="I11" t="s">
        <v>228</v>
      </c>
      <c r="J11">
        <f>D11/E11</f>
        <v>2.4457831325301207</v>
      </c>
    </row>
    <row r="12" spans="1:10" x14ac:dyDescent="0.25">
      <c r="A12" t="s">
        <v>2815</v>
      </c>
      <c r="B12" s="1">
        <v>2.2822548412998899E-30</v>
      </c>
      <c r="C12">
        <v>0.93419881901248303</v>
      </c>
      <c r="D12">
        <v>0.40200000000000002</v>
      </c>
      <c r="E12">
        <v>0.22800000000000001</v>
      </c>
      <c r="F12" s="1">
        <v>2.4657481305404099E-26</v>
      </c>
      <c r="G12">
        <v>6</v>
      </c>
      <c r="H12" t="s">
        <v>2040</v>
      </c>
      <c r="I12" t="s">
        <v>2041</v>
      </c>
      <c r="J12">
        <f>D12/E12</f>
        <v>1.7631578947368423</v>
      </c>
    </row>
    <row r="13" spans="1:10" x14ac:dyDescent="0.25">
      <c r="A13" t="s">
        <v>2816</v>
      </c>
      <c r="B13" s="1">
        <v>6.6176411294461204E-28</v>
      </c>
      <c r="C13">
        <v>0.56506467586864895</v>
      </c>
      <c r="D13">
        <v>0.755</v>
      </c>
      <c r="E13">
        <v>0.54300000000000004</v>
      </c>
      <c r="F13" s="1">
        <v>7.1496994762535895E-24</v>
      </c>
      <c r="G13">
        <v>6</v>
      </c>
      <c r="H13" t="s">
        <v>938</v>
      </c>
      <c r="I13" t="s">
        <v>939</v>
      </c>
      <c r="J13">
        <f>D13/E13</f>
        <v>1.3904235727440146</v>
      </c>
    </row>
    <row r="14" spans="1:10" x14ac:dyDescent="0.25">
      <c r="A14" t="s">
        <v>2817</v>
      </c>
      <c r="B14" s="1">
        <v>1.0741597252417899E-27</v>
      </c>
      <c r="C14">
        <v>0.72779396333969604</v>
      </c>
      <c r="D14">
        <v>0.372</v>
      </c>
      <c r="E14">
        <v>0.123</v>
      </c>
      <c r="F14" s="1">
        <v>1.1605221671512401E-23</v>
      </c>
      <c r="G14">
        <v>6</v>
      </c>
      <c r="H14" t="s">
        <v>2150</v>
      </c>
      <c r="I14" t="s">
        <v>2151</v>
      </c>
      <c r="J14">
        <f>D14/E14</f>
        <v>3.024390243902439</v>
      </c>
    </row>
    <row r="15" spans="1:10" x14ac:dyDescent="0.25">
      <c r="A15" t="s">
        <v>2818</v>
      </c>
      <c r="B15" s="1">
        <v>1.3398337354118999E-26</v>
      </c>
      <c r="C15">
        <v>0.72754309833481701</v>
      </c>
      <c r="D15">
        <v>0.54500000000000004</v>
      </c>
      <c r="E15">
        <v>0.27800000000000002</v>
      </c>
      <c r="F15" s="1">
        <v>1.4475563677390201E-22</v>
      </c>
      <c r="G15">
        <v>6</v>
      </c>
      <c r="H15" t="s">
        <v>1483</v>
      </c>
      <c r="I15" t="s">
        <v>1484</v>
      </c>
      <c r="J15">
        <f>D15/E15</f>
        <v>1.960431654676259</v>
      </c>
    </row>
    <row r="16" spans="1:10" x14ac:dyDescent="0.25">
      <c r="A16" t="s">
        <v>2819</v>
      </c>
      <c r="B16" s="1">
        <v>1.64120210925817E-26</v>
      </c>
      <c r="C16">
        <v>0.58493235661804399</v>
      </c>
      <c r="D16">
        <v>0.755</v>
      </c>
      <c r="E16">
        <v>0.62</v>
      </c>
      <c r="F16" s="1">
        <v>1.7731547588425299E-22</v>
      </c>
      <c r="G16">
        <v>6</v>
      </c>
      <c r="H16" t="s">
        <v>1650</v>
      </c>
      <c r="I16" t="s">
        <v>1651</v>
      </c>
      <c r="J16">
        <f>D16/E16</f>
        <v>1.217741935483871</v>
      </c>
    </row>
    <row r="17" spans="1:10" x14ac:dyDescent="0.25">
      <c r="A17" t="s">
        <v>2820</v>
      </c>
      <c r="B17" s="1">
        <v>8.7675407714362507E-25</v>
      </c>
      <c r="C17">
        <v>0.65239261727471898</v>
      </c>
      <c r="D17">
        <v>0.67700000000000005</v>
      </c>
      <c r="E17">
        <v>0.46400000000000002</v>
      </c>
      <c r="F17" s="1">
        <v>9.4724510494597195E-21</v>
      </c>
      <c r="G17">
        <v>6</v>
      </c>
      <c r="H17" t="s">
        <v>755</v>
      </c>
      <c r="I17" t="s">
        <v>756</v>
      </c>
      <c r="J17">
        <f>D17/E17</f>
        <v>1.459051724137931</v>
      </c>
    </row>
    <row r="18" spans="1:10" x14ac:dyDescent="0.25">
      <c r="A18" t="s">
        <v>2821</v>
      </c>
      <c r="B18" s="1">
        <v>1.8391684263618899E-24</v>
      </c>
      <c r="C18">
        <v>0.44937936858435601</v>
      </c>
      <c r="D18">
        <v>0.18</v>
      </c>
      <c r="E18">
        <v>6.3E-2</v>
      </c>
      <c r="F18" s="1">
        <v>1.9870375678413799E-20</v>
      </c>
      <c r="G18">
        <v>6</v>
      </c>
      <c r="H18" t="s">
        <v>2821</v>
      </c>
      <c r="I18" t="s">
        <v>2822</v>
      </c>
      <c r="J18">
        <f>D18/E18</f>
        <v>2.8571428571428572</v>
      </c>
    </row>
    <row r="19" spans="1:10" x14ac:dyDescent="0.25">
      <c r="A19" t="s">
        <v>2823</v>
      </c>
      <c r="B19" s="1">
        <v>6.5378105128713798E-24</v>
      </c>
      <c r="C19">
        <v>0.72694195419890295</v>
      </c>
      <c r="D19">
        <v>0.224</v>
      </c>
      <c r="E19">
        <v>4.2999999999999997E-2</v>
      </c>
      <c r="F19" s="1">
        <v>7.06345047810624E-20</v>
      </c>
      <c r="G19">
        <v>6</v>
      </c>
      <c r="H19" t="s">
        <v>2823</v>
      </c>
      <c r="I19" t="s">
        <v>2824</v>
      </c>
      <c r="J19">
        <f>D19/E19</f>
        <v>5.2093023255813957</v>
      </c>
    </row>
    <row r="20" spans="1:10" x14ac:dyDescent="0.25">
      <c r="A20" t="s">
        <v>2825</v>
      </c>
      <c r="B20" s="1">
        <v>3.60692891116736E-22</v>
      </c>
      <c r="C20">
        <v>0.55639994698943995</v>
      </c>
      <c r="D20">
        <v>0.77200000000000002</v>
      </c>
      <c r="E20">
        <v>0.60599999999999998</v>
      </c>
      <c r="F20" s="1">
        <v>3.8969259956252101E-18</v>
      </c>
      <c r="G20">
        <v>6</v>
      </c>
      <c r="H20" t="s">
        <v>1116</v>
      </c>
      <c r="I20" t="s">
        <v>1117</v>
      </c>
      <c r="J20">
        <f>D20/E20</f>
        <v>1.273927392739274</v>
      </c>
    </row>
    <row r="21" spans="1:10" x14ac:dyDescent="0.25">
      <c r="A21" t="s">
        <v>2826</v>
      </c>
      <c r="B21" s="1">
        <v>5.1877904082404603E-22</v>
      </c>
      <c r="C21">
        <v>0.62414256319231798</v>
      </c>
      <c r="D21">
        <v>0.23899999999999999</v>
      </c>
      <c r="E21">
        <v>6.8000000000000005E-2</v>
      </c>
      <c r="F21" s="1">
        <v>5.6048887570629897E-18</v>
      </c>
      <c r="G21">
        <v>6</v>
      </c>
      <c r="H21" t="s">
        <v>2145</v>
      </c>
      <c r="I21" t="s">
        <v>2146</v>
      </c>
      <c r="J21">
        <f>D21/E21</f>
        <v>3.5147058823529407</v>
      </c>
    </row>
    <row r="22" spans="1:10" x14ac:dyDescent="0.25">
      <c r="A22" t="s">
        <v>2827</v>
      </c>
      <c r="B22" s="1">
        <v>1.47663545534892E-20</v>
      </c>
      <c r="C22">
        <v>0.519220863760254</v>
      </c>
      <c r="D22">
        <v>0.78600000000000003</v>
      </c>
      <c r="E22">
        <v>0.60399999999999998</v>
      </c>
      <c r="F22" s="1">
        <v>1.59535694595898E-16</v>
      </c>
      <c r="G22">
        <v>6</v>
      </c>
      <c r="H22" t="s">
        <v>792</v>
      </c>
      <c r="I22" t="s">
        <v>793</v>
      </c>
      <c r="J22">
        <f>D22/E22</f>
        <v>1.3013245033112584</v>
      </c>
    </row>
    <row r="23" spans="1:10" x14ac:dyDescent="0.25">
      <c r="A23" t="s">
        <v>2828</v>
      </c>
      <c r="B23" s="1">
        <v>1.65714666848034E-20</v>
      </c>
      <c r="C23">
        <v>0.784798189734212</v>
      </c>
      <c r="D23">
        <v>0.216</v>
      </c>
      <c r="E23">
        <v>0.04</v>
      </c>
      <c r="F23" s="1">
        <v>1.7903812606261599E-16</v>
      </c>
      <c r="G23">
        <v>6</v>
      </c>
      <c r="H23" t="s">
        <v>2828</v>
      </c>
      <c r="I23" t="s">
        <v>2829</v>
      </c>
      <c r="J23">
        <f>D23/E23</f>
        <v>5.3999999999999995</v>
      </c>
    </row>
    <row r="24" spans="1:10" x14ac:dyDescent="0.25">
      <c r="A24" t="s">
        <v>2830</v>
      </c>
      <c r="B24" s="1">
        <v>2.4930328829876602E-19</v>
      </c>
      <c r="C24">
        <v>0.68521535149199997</v>
      </c>
      <c r="D24">
        <v>0.34</v>
      </c>
      <c r="E24">
        <v>0.129</v>
      </c>
      <c r="F24" s="1">
        <v>2.6934727267798602E-15</v>
      </c>
      <c r="G24">
        <v>6</v>
      </c>
      <c r="H24" t="s">
        <v>2831</v>
      </c>
      <c r="I24" t="s">
        <v>2832</v>
      </c>
      <c r="J24">
        <f>D24/E24</f>
        <v>2.6356589147286824</v>
      </c>
    </row>
    <row r="25" spans="1:10" x14ac:dyDescent="0.25">
      <c r="A25" t="s">
        <v>2833</v>
      </c>
      <c r="B25" s="1">
        <v>4.9669319185171495E-19</v>
      </c>
      <c r="C25">
        <v>0.39207694333037402</v>
      </c>
      <c r="D25">
        <v>0.159</v>
      </c>
      <c r="E25">
        <v>4.3999999999999997E-2</v>
      </c>
      <c r="F25" s="1">
        <v>5.3662732447659297E-15</v>
      </c>
      <c r="G25">
        <v>6</v>
      </c>
      <c r="H25" t="s">
        <v>2833</v>
      </c>
      <c r="I25" t="s">
        <v>2834</v>
      </c>
      <c r="J25">
        <f>D25/E25</f>
        <v>3.6136363636363638</v>
      </c>
    </row>
    <row r="26" spans="1:10" x14ac:dyDescent="0.25">
      <c r="A26" t="s">
        <v>2835</v>
      </c>
      <c r="B26" s="1">
        <v>7.5464684086199199E-19</v>
      </c>
      <c r="C26">
        <v>0.34311329255580503</v>
      </c>
      <c r="D26">
        <v>0.152</v>
      </c>
      <c r="E26">
        <v>5.2999999999999999E-2</v>
      </c>
      <c r="F26" s="1">
        <v>8.1532044686729695E-15</v>
      </c>
      <c r="G26">
        <v>6</v>
      </c>
      <c r="H26" t="s">
        <v>2835</v>
      </c>
      <c r="I26" t="s">
        <v>2836</v>
      </c>
      <c r="J26">
        <f>D26/E26</f>
        <v>2.8679245283018866</v>
      </c>
    </row>
    <row r="27" spans="1:10" x14ac:dyDescent="0.25">
      <c r="A27" t="s">
        <v>2837</v>
      </c>
      <c r="B27" s="1">
        <v>1.2262643105437899E-17</v>
      </c>
      <c r="C27">
        <v>0.36887790732669701</v>
      </c>
      <c r="D27">
        <v>0.182</v>
      </c>
      <c r="E27">
        <v>6.3E-2</v>
      </c>
      <c r="F27" s="1">
        <v>1.3248559611115099E-13</v>
      </c>
      <c r="G27">
        <v>6</v>
      </c>
      <c r="H27" t="s">
        <v>2837</v>
      </c>
      <c r="I27" t="s">
        <v>2838</v>
      </c>
      <c r="J27">
        <f>D27/E27</f>
        <v>2.8888888888888888</v>
      </c>
    </row>
    <row r="28" spans="1:10" x14ac:dyDescent="0.25">
      <c r="A28" t="s">
        <v>2839</v>
      </c>
      <c r="B28" s="1">
        <v>1.27867461636876E-17</v>
      </c>
      <c r="C28">
        <v>0.35843173505327403</v>
      </c>
      <c r="D28">
        <v>0.16700000000000001</v>
      </c>
      <c r="E28">
        <v>6.4000000000000001E-2</v>
      </c>
      <c r="F28" s="1">
        <v>1.3814800555248099E-13</v>
      </c>
      <c r="G28">
        <v>6</v>
      </c>
      <c r="H28" t="s">
        <v>2839</v>
      </c>
      <c r="I28" t="s">
        <v>2840</v>
      </c>
      <c r="J28">
        <f>D28/E28</f>
        <v>2.609375</v>
      </c>
    </row>
    <row r="29" spans="1:10" x14ac:dyDescent="0.25">
      <c r="A29" t="s">
        <v>2841</v>
      </c>
      <c r="B29" s="1">
        <v>1.28268189278683E-17</v>
      </c>
      <c r="C29">
        <v>0.56650616537306697</v>
      </c>
      <c r="D29">
        <v>0.63</v>
      </c>
      <c r="E29">
        <v>0.39200000000000002</v>
      </c>
      <c r="F29" s="1">
        <v>1.38580951696689E-13</v>
      </c>
      <c r="G29">
        <v>6</v>
      </c>
      <c r="H29" t="s">
        <v>2784</v>
      </c>
      <c r="I29" t="s">
        <v>2785</v>
      </c>
      <c r="J29">
        <f>D29/E29</f>
        <v>1.607142857142857</v>
      </c>
    </row>
    <row r="30" spans="1:10" x14ac:dyDescent="0.25">
      <c r="A30" t="s">
        <v>2842</v>
      </c>
      <c r="B30" s="1">
        <v>2.6732923010440398E-17</v>
      </c>
      <c r="C30">
        <v>0.46102403312365398</v>
      </c>
      <c r="D30">
        <v>0.63800000000000001</v>
      </c>
      <c r="E30">
        <v>0.47799999999999998</v>
      </c>
      <c r="F30" s="1">
        <v>2.8882250020479799E-13</v>
      </c>
      <c r="G30">
        <v>6</v>
      </c>
      <c r="H30" t="s">
        <v>1079</v>
      </c>
      <c r="I30" t="s">
        <v>1080</v>
      </c>
      <c r="J30">
        <f>D30/E30</f>
        <v>1.3347280334728033</v>
      </c>
    </row>
    <row r="31" spans="1:10" x14ac:dyDescent="0.25">
      <c r="A31" t="s">
        <v>2843</v>
      </c>
      <c r="B31" s="1">
        <v>3.5880853424940999E-17</v>
      </c>
      <c r="C31">
        <v>0.57445168168174099</v>
      </c>
      <c r="D31">
        <v>0.34200000000000003</v>
      </c>
      <c r="E31">
        <v>0.13200000000000001</v>
      </c>
      <c r="F31" s="1">
        <v>3.8765674040306202E-13</v>
      </c>
      <c r="G31">
        <v>6</v>
      </c>
      <c r="H31" t="s">
        <v>2844</v>
      </c>
      <c r="I31" t="s">
        <v>2845</v>
      </c>
      <c r="J31">
        <f>D31/E31</f>
        <v>2.5909090909090908</v>
      </c>
    </row>
    <row r="32" spans="1:10" x14ac:dyDescent="0.25">
      <c r="A32" t="s">
        <v>2846</v>
      </c>
      <c r="B32" s="1">
        <v>2.7538563641854001E-16</v>
      </c>
      <c r="C32">
        <v>0.355917419609247</v>
      </c>
      <c r="D32">
        <v>0.23499999999999999</v>
      </c>
      <c r="E32">
        <v>0.109</v>
      </c>
      <c r="F32" s="1">
        <v>2.9752664158659098E-12</v>
      </c>
      <c r="G32">
        <v>6</v>
      </c>
      <c r="H32" t="s">
        <v>2847</v>
      </c>
      <c r="I32" t="s">
        <v>2848</v>
      </c>
      <c r="J32">
        <f>D32/E32</f>
        <v>2.1559633027522933</v>
      </c>
    </row>
    <row r="33" spans="1:10" x14ac:dyDescent="0.25">
      <c r="A33" t="s">
        <v>2849</v>
      </c>
      <c r="B33" s="1">
        <v>3.3970294316058299E-16</v>
      </c>
      <c r="C33">
        <v>0.397306282165314</v>
      </c>
      <c r="D33">
        <v>0.26800000000000002</v>
      </c>
      <c r="E33">
        <v>0.151</v>
      </c>
      <c r="F33" s="1">
        <v>3.6701505979069398E-12</v>
      </c>
      <c r="G33">
        <v>6</v>
      </c>
      <c r="H33" t="s">
        <v>2850</v>
      </c>
      <c r="I33" t="s">
        <v>8324</v>
      </c>
      <c r="J33">
        <f>D33/E33</f>
        <v>1.7748344370860929</v>
      </c>
    </row>
    <row r="34" spans="1:10" x14ac:dyDescent="0.25">
      <c r="A34" t="s">
        <v>2851</v>
      </c>
      <c r="B34" s="1">
        <v>4.8691343153740198E-15</v>
      </c>
      <c r="C34">
        <v>0.55800862217508695</v>
      </c>
      <c r="D34">
        <v>0.32600000000000001</v>
      </c>
      <c r="E34">
        <v>0.14899999999999999</v>
      </c>
      <c r="F34" s="1">
        <v>5.2606127143300899E-11</v>
      </c>
      <c r="G34">
        <v>6</v>
      </c>
      <c r="H34" t="s">
        <v>2230</v>
      </c>
      <c r="I34" t="s">
        <v>2231</v>
      </c>
      <c r="J34">
        <f>D34/E34</f>
        <v>2.1879194630872485</v>
      </c>
    </row>
    <row r="35" spans="1:10" x14ac:dyDescent="0.25">
      <c r="A35" t="s">
        <v>2852</v>
      </c>
      <c r="B35" s="1">
        <v>1.24333492713931E-14</v>
      </c>
      <c r="C35">
        <v>0.407295723194676</v>
      </c>
      <c r="D35">
        <v>0.40200000000000002</v>
      </c>
      <c r="E35">
        <v>0.26700000000000002</v>
      </c>
      <c r="F35" s="1">
        <v>1.3432990552813099E-10</v>
      </c>
      <c r="G35">
        <v>6</v>
      </c>
      <c r="H35" t="s">
        <v>898</v>
      </c>
      <c r="I35" t="s">
        <v>899</v>
      </c>
      <c r="J35">
        <f>D35/E35</f>
        <v>1.5056179775280898</v>
      </c>
    </row>
    <row r="36" spans="1:10" x14ac:dyDescent="0.25">
      <c r="A36" t="s">
        <v>2853</v>
      </c>
      <c r="B36" s="1">
        <v>1.58459812977404E-12</v>
      </c>
      <c r="C36">
        <v>0.41384088414554998</v>
      </c>
      <c r="D36">
        <v>0.26400000000000001</v>
      </c>
      <c r="E36">
        <v>0.13600000000000001</v>
      </c>
      <c r="F36" s="1">
        <v>1.71199981940787E-8</v>
      </c>
      <c r="G36">
        <v>6</v>
      </c>
      <c r="H36" t="s">
        <v>1521</v>
      </c>
      <c r="I36" t="s">
        <v>1522</v>
      </c>
      <c r="J36">
        <f>D36/E36</f>
        <v>1.9411764705882353</v>
      </c>
    </row>
    <row r="37" spans="1:10" x14ac:dyDescent="0.25">
      <c r="A37" t="s">
        <v>2854</v>
      </c>
      <c r="B37" s="1">
        <v>4.1130031250487004E-12</v>
      </c>
      <c r="C37">
        <v>0.34344274639254002</v>
      </c>
      <c r="D37">
        <v>0.86</v>
      </c>
      <c r="E37">
        <v>0.76700000000000002</v>
      </c>
      <c r="F37" s="1">
        <v>4.4436885763026201E-8</v>
      </c>
      <c r="G37">
        <v>6</v>
      </c>
      <c r="H37" t="s">
        <v>949</v>
      </c>
      <c r="I37" t="s">
        <v>950</v>
      </c>
      <c r="J37">
        <f>D37/E37</f>
        <v>1.1212516297262061</v>
      </c>
    </row>
    <row r="38" spans="1:10" x14ac:dyDescent="0.25">
      <c r="A38" t="s">
        <v>2855</v>
      </c>
      <c r="B38" s="1">
        <v>4.5888327995429201E-12</v>
      </c>
      <c r="C38">
        <v>0.48024701113405599</v>
      </c>
      <c r="D38">
        <v>0.23699999999999999</v>
      </c>
      <c r="E38">
        <v>9.5000000000000001E-2</v>
      </c>
      <c r="F38" s="1">
        <v>4.95777495662617E-8</v>
      </c>
      <c r="G38">
        <v>6</v>
      </c>
      <c r="H38" t="s">
        <v>2136</v>
      </c>
      <c r="I38" t="s">
        <v>2137</v>
      </c>
      <c r="J38">
        <f>D38/E38</f>
        <v>2.4947368421052629</v>
      </c>
    </row>
    <row r="39" spans="1:10" x14ac:dyDescent="0.25">
      <c r="A39" t="s">
        <v>2856</v>
      </c>
      <c r="B39" s="1">
        <v>6.0187545580645099E-12</v>
      </c>
      <c r="C39">
        <v>0.33709778421118902</v>
      </c>
      <c r="D39">
        <v>0.154</v>
      </c>
      <c r="E39">
        <v>5.8000000000000003E-2</v>
      </c>
      <c r="F39" s="1">
        <v>6.5026624245329001E-8</v>
      </c>
      <c r="G39">
        <v>6</v>
      </c>
      <c r="H39" t="s">
        <v>2856</v>
      </c>
      <c r="I39" t="s">
        <v>2857</v>
      </c>
      <c r="J39">
        <f>D39/E39</f>
        <v>2.6551724137931032</v>
      </c>
    </row>
    <row r="40" spans="1:10" x14ac:dyDescent="0.25">
      <c r="A40" t="s">
        <v>2858</v>
      </c>
      <c r="B40" s="1">
        <v>2.0346888737096899E-11</v>
      </c>
      <c r="C40">
        <v>0.43510781513579899</v>
      </c>
      <c r="D40">
        <v>0.28999999999999998</v>
      </c>
      <c r="E40">
        <v>0.126</v>
      </c>
      <c r="F40" s="1">
        <v>2.1982778591559501E-7</v>
      </c>
      <c r="G40">
        <v>6</v>
      </c>
      <c r="H40" t="s">
        <v>1892</v>
      </c>
      <c r="I40" t="s">
        <v>1893</v>
      </c>
      <c r="J40">
        <f>D40/E40</f>
        <v>2.3015873015873014</v>
      </c>
    </row>
    <row r="41" spans="1:10" x14ac:dyDescent="0.25">
      <c r="A41" t="s">
        <v>2859</v>
      </c>
      <c r="B41" s="1">
        <v>2.0863536816736099E-11</v>
      </c>
      <c r="C41">
        <v>0.40230094071549899</v>
      </c>
      <c r="D41">
        <v>0.43099999999999999</v>
      </c>
      <c r="E41">
        <v>0.27300000000000002</v>
      </c>
      <c r="F41" s="1">
        <v>2.2540965176801601E-7</v>
      </c>
      <c r="G41">
        <v>6</v>
      </c>
      <c r="H41" t="s">
        <v>2860</v>
      </c>
      <c r="I41" t="s">
        <v>8325</v>
      </c>
      <c r="J41">
        <f>D41/E41</f>
        <v>1.5787545787545787</v>
      </c>
    </row>
    <row r="42" spans="1:10" x14ac:dyDescent="0.25">
      <c r="A42" t="s">
        <v>2861</v>
      </c>
      <c r="B42" s="1">
        <v>5.6973827903095201E-11</v>
      </c>
      <c r="C42">
        <v>0.683016304255599</v>
      </c>
      <c r="D42">
        <v>0.74199999999999999</v>
      </c>
      <c r="E42">
        <v>0.40899999999999997</v>
      </c>
      <c r="F42" s="1">
        <v>6.1554523666504004E-7</v>
      </c>
      <c r="G42">
        <v>6</v>
      </c>
      <c r="H42" t="s">
        <v>1145</v>
      </c>
      <c r="I42" t="s">
        <v>1146</v>
      </c>
      <c r="J42">
        <f>D42/E42</f>
        <v>1.8141809290953546</v>
      </c>
    </row>
    <row r="43" spans="1:10" x14ac:dyDescent="0.25">
      <c r="A43" t="s">
        <v>2862</v>
      </c>
      <c r="B43" s="1">
        <v>6.0658374833144099E-11</v>
      </c>
      <c r="C43">
        <v>0.39968615833374099</v>
      </c>
      <c r="D43">
        <v>0.46700000000000003</v>
      </c>
      <c r="E43">
        <v>0.32800000000000001</v>
      </c>
      <c r="F43" s="1">
        <v>6.5535308169728902E-7</v>
      </c>
      <c r="G43">
        <v>6</v>
      </c>
      <c r="H43" t="s">
        <v>835</v>
      </c>
      <c r="I43" t="s">
        <v>836</v>
      </c>
      <c r="J43">
        <f>D43/E43</f>
        <v>1.4237804878048781</v>
      </c>
    </row>
    <row r="44" spans="1:10" x14ac:dyDescent="0.25">
      <c r="A44" t="s">
        <v>2863</v>
      </c>
      <c r="B44" s="1">
        <v>9.4590898585714505E-10</v>
      </c>
      <c r="C44">
        <v>0.33971993185667498</v>
      </c>
      <c r="D44">
        <v>0.89900000000000002</v>
      </c>
      <c r="E44">
        <v>0.85599999999999998</v>
      </c>
      <c r="F44" s="1">
        <v>1.02196006832006E-5</v>
      </c>
      <c r="G44">
        <v>6</v>
      </c>
      <c r="H44" t="s">
        <v>996</v>
      </c>
      <c r="I44" t="s">
        <v>997</v>
      </c>
      <c r="J44">
        <f>D44/E44</f>
        <v>1.0502336448598131</v>
      </c>
    </row>
    <row r="45" spans="1:10" x14ac:dyDescent="0.25">
      <c r="A45" t="s">
        <v>2864</v>
      </c>
      <c r="B45" s="1">
        <v>9.66515446470213E-10</v>
      </c>
      <c r="C45">
        <v>0.29658543665381598</v>
      </c>
      <c r="D45">
        <v>0.17499999999999999</v>
      </c>
      <c r="E45">
        <v>8.5999999999999993E-2</v>
      </c>
      <c r="F45" s="1">
        <v>1.0442232883664201E-5</v>
      </c>
      <c r="G45">
        <v>6</v>
      </c>
      <c r="H45" t="s">
        <v>2273</v>
      </c>
      <c r="I45" t="s">
        <v>2274</v>
      </c>
      <c r="J45">
        <f>D45/E45</f>
        <v>2.0348837209302326</v>
      </c>
    </row>
    <row r="46" spans="1:10" x14ac:dyDescent="0.25">
      <c r="A46" t="s">
        <v>2865</v>
      </c>
      <c r="B46" s="1">
        <v>1.2862100175811199E-9</v>
      </c>
      <c r="C46">
        <v>0.467428607464348</v>
      </c>
      <c r="D46">
        <v>0.376</v>
      </c>
      <c r="E46">
        <v>0.20399999999999999</v>
      </c>
      <c r="F46" s="1">
        <v>1.3896213029946401E-5</v>
      </c>
      <c r="G46">
        <v>6</v>
      </c>
      <c r="H46" t="s">
        <v>1356</v>
      </c>
      <c r="I46" t="s">
        <v>1357</v>
      </c>
      <c r="J46">
        <f>D46/E46</f>
        <v>1.8431372549019609</v>
      </c>
    </row>
    <row r="47" spans="1:10" x14ac:dyDescent="0.25">
      <c r="A47" t="s">
        <v>2866</v>
      </c>
      <c r="B47" s="1">
        <v>2.4449782396390101E-9</v>
      </c>
      <c r="C47">
        <v>0.43856110040970497</v>
      </c>
      <c r="D47">
        <v>0.879</v>
      </c>
      <c r="E47">
        <v>0.752</v>
      </c>
      <c r="F47" s="1">
        <v>2.6415544901059899E-5</v>
      </c>
      <c r="G47">
        <v>6</v>
      </c>
      <c r="H47" t="s">
        <v>68</v>
      </c>
      <c r="I47" t="s">
        <v>69</v>
      </c>
      <c r="J47">
        <f>D47/E47</f>
        <v>1.1688829787234043</v>
      </c>
    </row>
    <row r="48" spans="1:10" x14ac:dyDescent="0.25">
      <c r="A48" t="s">
        <v>2867</v>
      </c>
      <c r="B48" s="1">
        <v>1.13706194714558E-8</v>
      </c>
      <c r="C48">
        <v>0.50801110805594996</v>
      </c>
      <c r="D48">
        <v>0.70399999999999996</v>
      </c>
      <c r="E48">
        <v>0.62</v>
      </c>
      <c r="F48">
        <v>1.22848172769609E-4</v>
      </c>
      <c r="G48">
        <v>6</v>
      </c>
      <c r="H48" t="s">
        <v>911</v>
      </c>
      <c r="I48" t="s">
        <v>912</v>
      </c>
      <c r="J48">
        <f>D48/E48</f>
        <v>1.1354838709677419</v>
      </c>
    </row>
    <row r="49" spans="1:10" x14ac:dyDescent="0.25">
      <c r="A49" t="s">
        <v>2868</v>
      </c>
      <c r="B49" s="1">
        <v>1.5938128860958901E-8</v>
      </c>
      <c r="C49">
        <v>0.33775155649124</v>
      </c>
      <c r="D49">
        <v>0.26200000000000001</v>
      </c>
      <c r="E49">
        <v>0.154</v>
      </c>
      <c r="F49">
        <v>1.7219554421379999E-4</v>
      </c>
      <c r="G49">
        <v>6</v>
      </c>
      <c r="H49" t="s">
        <v>2869</v>
      </c>
      <c r="I49" t="s">
        <v>2870</v>
      </c>
      <c r="J49">
        <f>D49/E49</f>
        <v>1.7012987012987013</v>
      </c>
    </row>
    <row r="50" spans="1:10" x14ac:dyDescent="0.25">
      <c r="A50" t="s">
        <v>2871</v>
      </c>
      <c r="B50" s="1">
        <v>2.8963358447542601E-8</v>
      </c>
      <c r="C50">
        <v>0.37271583032221101</v>
      </c>
      <c r="D50">
        <v>0.26800000000000002</v>
      </c>
      <c r="E50">
        <v>0.14299999999999999</v>
      </c>
      <c r="F50">
        <v>3.1292012466725E-4</v>
      </c>
      <c r="G50">
        <v>6</v>
      </c>
      <c r="H50" t="s">
        <v>2872</v>
      </c>
      <c r="I50" t="s">
        <v>2873</v>
      </c>
      <c r="J50">
        <f>D50/E50</f>
        <v>1.8741258741258744</v>
      </c>
    </row>
    <row r="51" spans="1:10" x14ac:dyDescent="0.25">
      <c r="A51" t="s">
        <v>2874</v>
      </c>
      <c r="B51" s="1">
        <v>5.68199948330673E-8</v>
      </c>
      <c r="C51">
        <v>0.37038798565574199</v>
      </c>
      <c r="D51">
        <v>0.46700000000000003</v>
      </c>
      <c r="E51">
        <v>0.33700000000000002</v>
      </c>
      <c r="F51">
        <v>6.1388322417645904E-4</v>
      </c>
      <c r="G51">
        <v>6</v>
      </c>
      <c r="H51" t="s">
        <v>885</v>
      </c>
      <c r="I51" t="s">
        <v>886</v>
      </c>
      <c r="J51">
        <f>D51/E51</f>
        <v>1.3857566765578635</v>
      </c>
    </row>
    <row r="52" spans="1:10" x14ac:dyDescent="0.25">
      <c r="A52" t="s">
        <v>2875</v>
      </c>
      <c r="B52" s="1">
        <v>6.6066893907047006E-8</v>
      </c>
      <c r="C52">
        <v>0.258914683772617</v>
      </c>
      <c r="D52">
        <v>0.19</v>
      </c>
      <c r="E52">
        <v>9.9000000000000005E-2</v>
      </c>
      <c r="F52">
        <v>7.1378672177173504E-4</v>
      </c>
      <c r="G52">
        <v>6</v>
      </c>
      <c r="H52" t="s">
        <v>2161</v>
      </c>
      <c r="I52" t="s">
        <v>2162</v>
      </c>
      <c r="J52">
        <f>D52/E52</f>
        <v>1.9191919191919191</v>
      </c>
    </row>
    <row r="53" spans="1:10" x14ac:dyDescent="0.25">
      <c r="A53" t="s">
        <v>2876</v>
      </c>
      <c r="B53" s="1">
        <v>7.6576502028069406E-8</v>
      </c>
      <c r="C53">
        <v>0.27855111948944</v>
      </c>
      <c r="D53">
        <v>0.24099999999999999</v>
      </c>
      <c r="E53">
        <v>0.154</v>
      </c>
      <c r="F53">
        <v>8.27332527911261E-4</v>
      </c>
      <c r="G53">
        <v>6</v>
      </c>
      <c r="H53" t="s">
        <v>2877</v>
      </c>
      <c r="I53" t="s">
        <v>2878</v>
      </c>
      <c r="J53">
        <f>D53/E53</f>
        <v>1.5649350649350648</v>
      </c>
    </row>
    <row r="54" spans="1:10" x14ac:dyDescent="0.25">
      <c r="A54" t="s">
        <v>2879</v>
      </c>
      <c r="B54" s="1">
        <v>8.6968524480139696E-8</v>
      </c>
      <c r="C54">
        <v>0.36195370834430302</v>
      </c>
      <c r="D54">
        <v>0.152</v>
      </c>
      <c r="E54">
        <v>5.1999999999999998E-2</v>
      </c>
      <c r="F54">
        <v>9.3960793848342895E-4</v>
      </c>
      <c r="G54">
        <v>6</v>
      </c>
      <c r="H54" t="s">
        <v>2879</v>
      </c>
      <c r="I54" t="s">
        <v>2880</v>
      </c>
      <c r="J54">
        <f>D54/E54</f>
        <v>2.9230769230769234</v>
      </c>
    </row>
    <row r="55" spans="1:10" x14ac:dyDescent="0.25">
      <c r="A55" t="s">
        <v>2881</v>
      </c>
      <c r="B55" s="1">
        <v>9.0609422984427802E-8</v>
      </c>
      <c r="C55">
        <v>0.28078948549458599</v>
      </c>
      <c r="D55">
        <v>0.29799999999999999</v>
      </c>
      <c r="E55">
        <v>0.19500000000000001</v>
      </c>
      <c r="F55">
        <v>9.789442059237579E-4</v>
      </c>
      <c r="G55">
        <v>6</v>
      </c>
      <c r="H55" t="s">
        <v>2881</v>
      </c>
      <c r="I55" t="s">
        <v>2882</v>
      </c>
      <c r="J55">
        <f>D55/E55</f>
        <v>1.5282051282051281</v>
      </c>
    </row>
    <row r="56" spans="1:10" x14ac:dyDescent="0.25">
      <c r="A56" t="s">
        <v>2883</v>
      </c>
      <c r="B56" s="1">
        <v>9.1082847001989095E-8</v>
      </c>
      <c r="C56">
        <v>0.28489747414919198</v>
      </c>
      <c r="D56">
        <v>0.224</v>
      </c>
      <c r="E56">
        <v>0.13800000000000001</v>
      </c>
      <c r="F56">
        <v>9.8405907900948994E-4</v>
      </c>
      <c r="G56">
        <v>6</v>
      </c>
      <c r="H56" t="s">
        <v>290</v>
      </c>
      <c r="I56" t="s">
        <v>291</v>
      </c>
      <c r="J56">
        <f>D56/E56</f>
        <v>1.6231884057971013</v>
      </c>
    </row>
    <row r="57" spans="1:10" x14ac:dyDescent="0.25">
      <c r="A57" t="s">
        <v>2884</v>
      </c>
      <c r="B57" s="1">
        <v>1.18975649220788E-7</v>
      </c>
      <c r="C57">
        <v>0.37294874114830301</v>
      </c>
      <c r="D57">
        <v>0.42299999999999999</v>
      </c>
      <c r="E57">
        <v>0.29499999999999998</v>
      </c>
      <c r="F57">
        <v>1.28541291418139E-3</v>
      </c>
      <c r="G57">
        <v>6</v>
      </c>
      <c r="H57" t="s">
        <v>2153</v>
      </c>
      <c r="I57" t="s">
        <v>2154</v>
      </c>
      <c r="J57">
        <f>D57/E57</f>
        <v>1.4338983050847458</v>
      </c>
    </row>
    <row r="58" spans="1:10" x14ac:dyDescent="0.25">
      <c r="A58" t="s">
        <v>2885</v>
      </c>
      <c r="B58" s="1">
        <v>1.4615652910695701E-7</v>
      </c>
      <c r="C58">
        <v>0.33804156745119002</v>
      </c>
      <c r="D58">
        <v>0.48</v>
      </c>
      <c r="E58">
        <v>0.36799999999999999</v>
      </c>
      <c r="F58">
        <v>1.57907514047156E-3</v>
      </c>
      <c r="G58">
        <v>6</v>
      </c>
      <c r="H58" t="s">
        <v>1347</v>
      </c>
      <c r="I58" t="s">
        <v>1348</v>
      </c>
      <c r="J58">
        <f>D58/E58</f>
        <v>1.3043478260869565</v>
      </c>
    </row>
    <row r="59" spans="1:10" x14ac:dyDescent="0.25">
      <c r="A59" t="s">
        <v>2886</v>
      </c>
      <c r="B59" s="1">
        <v>1.6725090903684901E-7</v>
      </c>
      <c r="C59">
        <v>0.28719453891733698</v>
      </c>
      <c r="D59">
        <v>0.186</v>
      </c>
      <c r="E59">
        <v>0.112</v>
      </c>
      <c r="F59">
        <v>1.8069788212341099E-3</v>
      </c>
      <c r="G59">
        <v>6</v>
      </c>
      <c r="H59" t="s">
        <v>2886</v>
      </c>
      <c r="I59" t="s">
        <v>2887</v>
      </c>
      <c r="J59">
        <f>D59/E59</f>
        <v>1.6607142857142856</v>
      </c>
    </row>
    <row r="60" spans="1:10" x14ac:dyDescent="0.25">
      <c r="A60" t="s">
        <v>2888</v>
      </c>
      <c r="B60" s="1">
        <v>2.8448700896151202E-7</v>
      </c>
      <c r="C60">
        <v>0.32123996447512598</v>
      </c>
      <c r="D60">
        <v>0.32300000000000001</v>
      </c>
      <c r="E60">
        <v>0.21</v>
      </c>
      <c r="F60">
        <v>3.0735976448201799E-3</v>
      </c>
      <c r="G60">
        <v>6</v>
      </c>
      <c r="H60" t="s">
        <v>2889</v>
      </c>
      <c r="I60" t="s">
        <v>2890</v>
      </c>
      <c r="J60">
        <f>D60/E60</f>
        <v>1.5380952380952382</v>
      </c>
    </row>
    <row r="61" spans="1:10" x14ac:dyDescent="0.25">
      <c r="A61" t="s">
        <v>2891</v>
      </c>
      <c r="B61" s="1">
        <v>5.6475029718800901E-7</v>
      </c>
      <c r="C61">
        <v>0.305123780110232</v>
      </c>
      <c r="D61">
        <v>0.92600000000000005</v>
      </c>
      <c r="E61">
        <v>0.90200000000000002</v>
      </c>
      <c r="F61">
        <v>6.1015622108192401E-3</v>
      </c>
      <c r="G61">
        <v>6</v>
      </c>
      <c r="H61" t="s">
        <v>375</v>
      </c>
      <c r="I61" t="s">
        <v>8209</v>
      </c>
      <c r="J61">
        <f>D61/E61</f>
        <v>1.0266075388026608</v>
      </c>
    </row>
    <row r="62" spans="1:10" x14ac:dyDescent="0.25">
      <c r="A62" t="s">
        <v>2892</v>
      </c>
      <c r="B62" s="1">
        <v>6.44442816410233E-7</v>
      </c>
      <c r="C62">
        <v>0.332742933609875</v>
      </c>
      <c r="D62">
        <v>0.626</v>
      </c>
      <c r="E62">
        <v>0.53500000000000003</v>
      </c>
      <c r="F62">
        <v>6.9625601884961497E-3</v>
      </c>
      <c r="G62">
        <v>6</v>
      </c>
      <c r="H62" t="s">
        <v>2168</v>
      </c>
      <c r="I62" t="s">
        <v>2169</v>
      </c>
      <c r="J62">
        <f>D62/E62</f>
        <v>1.1700934579439253</v>
      </c>
    </row>
    <row r="63" spans="1:10" x14ac:dyDescent="0.25">
      <c r="A63" t="s">
        <v>2893</v>
      </c>
      <c r="B63" s="1">
        <v>9.0709403426556603E-7</v>
      </c>
      <c r="C63">
        <v>0.24295160300991001</v>
      </c>
      <c r="D63">
        <v>0.214</v>
      </c>
      <c r="E63">
        <v>0.13700000000000001</v>
      </c>
      <c r="F63">
        <v>9.8002439462051699E-3</v>
      </c>
      <c r="G63">
        <v>6</v>
      </c>
      <c r="H63" t="s">
        <v>2894</v>
      </c>
      <c r="J63">
        <f>D63/E63</f>
        <v>1.5620437956204378</v>
      </c>
    </row>
    <row r="64" spans="1:10" x14ac:dyDescent="0.25">
      <c r="A64" t="s">
        <v>2895</v>
      </c>
      <c r="B64" s="1">
        <v>2.7193740298270001E-6</v>
      </c>
      <c r="C64">
        <v>0.38516642289591302</v>
      </c>
      <c r="D64">
        <v>0.51200000000000001</v>
      </c>
      <c r="E64">
        <v>0.40799999999999997</v>
      </c>
      <c r="F64">
        <v>2.9380117018250902E-2</v>
      </c>
      <c r="G64">
        <v>6</v>
      </c>
      <c r="H64" t="s">
        <v>742</v>
      </c>
      <c r="I64" t="s">
        <v>743</v>
      </c>
      <c r="J64">
        <f>D64/E64</f>
        <v>1.2549019607843139</v>
      </c>
    </row>
    <row r="65" spans="1:10" x14ac:dyDescent="0.25">
      <c r="A65" t="s">
        <v>2896</v>
      </c>
      <c r="B65" s="1">
        <v>2.8169537962232402E-6</v>
      </c>
      <c r="C65">
        <v>0.31141751752622798</v>
      </c>
      <c r="D65">
        <v>0.55800000000000005</v>
      </c>
      <c r="E65">
        <v>0.45200000000000001</v>
      </c>
      <c r="F65">
        <v>3.0434368814395901E-2</v>
      </c>
      <c r="G65">
        <v>6</v>
      </c>
      <c r="H65" t="s">
        <v>1002</v>
      </c>
      <c r="I65" t="s">
        <v>1003</v>
      </c>
      <c r="J65">
        <f>D65/E65</f>
        <v>1.2345132743362832</v>
      </c>
    </row>
    <row r="66" spans="1:10" x14ac:dyDescent="0.25">
      <c r="A66" t="s">
        <v>2897</v>
      </c>
      <c r="B66" s="1">
        <v>3.1848205411418698E-6</v>
      </c>
      <c r="C66">
        <v>0.32190320707173198</v>
      </c>
      <c r="D66">
        <v>0.80500000000000005</v>
      </c>
      <c r="E66">
        <v>0.67300000000000004</v>
      </c>
      <c r="F66">
        <v>3.4408801126496802E-2</v>
      </c>
      <c r="G66">
        <v>6</v>
      </c>
      <c r="H66" t="s">
        <v>1259</v>
      </c>
      <c r="I66" t="s">
        <v>1260</v>
      </c>
      <c r="J66">
        <f>D66/E66</f>
        <v>1.1961367013372957</v>
      </c>
    </row>
    <row r="67" spans="1:10" x14ac:dyDescent="0.25">
      <c r="A67" t="s">
        <v>2898</v>
      </c>
      <c r="B67" s="1">
        <v>3.53339976900635E-6</v>
      </c>
      <c r="C67">
        <v>0.29846729194858601</v>
      </c>
      <c r="D67">
        <v>0.27700000000000002</v>
      </c>
      <c r="E67">
        <v>0.186</v>
      </c>
      <c r="F67">
        <v>3.8174851104344598E-2</v>
      </c>
      <c r="G67">
        <v>6</v>
      </c>
      <c r="H67" t="s">
        <v>2174</v>
      </c>
      <c r="I67" t="s">
        <v>8286</v>
      </c>
      <c r="J67">
        <f>D67/E67</f>
        <v>1.4892473118279572</v>
      </c>
    </row>
    <row r="68" spans="1:10" x14ac:dyDescent="0.25">
      <c r="A68" t="s">
        <v>2899</v>
      </c>
      <c r="B68" s="1">
        <v>3.5856780871037599E-6</v>
      </c>
      <c r="C68">
        <v>0.29420686574531701</v>
      </c>
      <c r="D68">
        <v>0.438</v>
      </c>
      <c r="E68">
        <v>0.36</v>
      </c>
      <c r="F68">
        <v>3.8739666053069E-2</v>
      </c>
      <c r="G68">
        <v>6</v>
      </c>
      <c r="H68" t="s">
        <v>2900</v>
      </c>
      <c r="I68" t="s">
        <v>2901</v>
      </c>
      <c r="J68">
        <f>D68/E68</f>
        <v>1.2166666666666668</v>
      </c>
    </row>
    <row r="69" spans="1:10" x14ac:dyDescent="0.25">
      <c r="A69" t="s">
        <v>2902</v>
      </c>
      <c r="B69" s="1">
        <v>3.9949034711888698E-6</v>
      </c>
      <c r="C69">
        <v>0.31037658754049702</v>
      </c>
      <c r="D69">
        <v>0.51800000000000002</v>
      </c>
      <c r="E69">
        <v>0.41499999999999998</v>
      </c>
      <c r="F69">
        <v>4.3160937102724499E-2</v>
      </c>
      <c r="G69">
        <v>6</v>
      </c>
      <c r="H69" t="s">
        <v>2902</v>
      </c>
      <c r="I69" t="s">
        <v>2903</v>
      </c>
      <c r="J69">
        <f>D69/E69</f>
        <v>1.2481927710843375</v>
      </c>
    </row>
    <row r="70" spans="1:10" x14ac:dyDescent="0.25">
      <c r="A70" t="s">
        <v>2904</v>
      </c>
      <c r="B70" s="1">
        <v>4.51993041272379E-6</v>
      </c>
      <c r="C70">
        <v>0.29318399833382902</v>
      </c>
      <c r="D70">
        <v>0.69599999999999995</v>
      </c>
      <c r="E70">
        <v>0.61699999999999999</v>
      </c>
      <c r="F70">
        <v>4.8833328179067902E-2</v>
      </c>
      <c r="G70">
        <v>6</v>
      </c>
      <c r="H70" t="s">
        <v>1670</v>
      </c>
      <c r="I70" t="s">
        <v>1671</v>
      </c>
      <c r="J70">
        <f>D70/E70</f>
        <v>1.12803889789303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5"/>
  <sheetViews>
    <sheetView workbookViewId="0">
      <selection sqref="A1:XFD1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8526</v>
      </c>
      <c r="E1" t="s">
        <v>8514</v>
      </c>
      <c r="F1" t="s">
        <v>4</v>
      </c>
      <c r="G1" t="s">
        <v>5</v>
      </c>
      <c r="H1" t="s">
        <v>6</v>
      </c>
      <c r="I1" t="s">
        <v>7</v>
      </c>
      <c r="J1" t="s">
        <v>8188</v>
      </c>
    </row>
    <row r="2" spans="1:10" x14ac:dyDescent="0.25">
      <c r="A2" t="s">
        <v>2905</v>
      </c>
      <c r="B2" s="1">
        <v>5.27655668432161E-47</v>
      </c>
      <c r="C2">
        <v>1.80148192633271</v>
      </c>
      <c r="D2">
        <v>1</v>
      </c>
      <c r="E2">
        <v>0.65800000000000003</v>
      </c>
      <c r="F2" s="1">
        <v>5.7007918417410696E-43</v>
      </c>
      <c r="G2">
        <v>7</v>
      </c>
      <c r="H2" t="s">
        <v>613</v>
      </c>
      <c r="I2" t="s">
        <v>614</v>
      </c>
      <c r="J2">
        <f>D2/E2</f>
        <v>1.519756838905775</v>
      </c>
    </row>
    <row r="3" spans="1:10" x14ac:dyDescent="0.25">
      <c r="A3" t="s">
        <v>2906</v>
      </c>
      <c r="B3" s="1">
        <v>2.9875294891352599E-37</v>
      </c>
      <c r="C3">
        <v>0.98051929248007896</v>
      </c>
      <c r="D3">
        <v>0.46899999999999997</v>
      </c>
      <c r="E3">
        <v>5.0000000000000001E-3</v>
      </c>
      <c r="F3" s="1">
        <v>3.2277268600617399E-33</v>
      </c>
      <c r="G3">
        <v>7</v>
      </c>
      <c r="H3" t="s">
        <v>2906</v>
      </c>
      <c r="J3">
        <f>D3/E3</f>
        <v>93.8</v>
      </c>
    </row>
    <row r="4" spans="1:10" x14ac:dyDescent="0.25">
      <c r="A4" t="s">
        <v>2907</v>
      </c>
      <c r="B4" s="1">
        <v>1.54234122576172E-33</v>
      </c>
      <c r="C4">
        <v>1.07533223192032</v>
      </c>
      <c r="D4">
        <v>0.81200000000000006</v>
      </c>
      <c r="E4">
        <v>0.371</v>
      </c>
      <c r="F4" s="1">
        <v>1.66634546031296E-29</v>
      </c>
      <c r="G4">
        <v>7</v>
      </c>
      <c r="H4" t="s">
        <v>2908</v>
      </c>
      <c r="I4" t="s">
        <v>2909</v>
      </c>
      <c r="J4">
        <f>D4/E4</f>
        <v>2.1886792452830188</v>
      </c>
    </row>
    <row r="5" spans="1:10" x14ac:dyDescent="0.25">
      <c r="A5" t="s">
        <v>2910</v>
      </c>
      <c r="B5" s="1">
        <v>1.91478825923492E-33</v>
      </c>
      <c r="C5">
        <v>0.76508842171757596</v>
      </c>
      <c r="D5">
        <v>1</v>
      </c>
      <c r="E5">
        <v>0.996</v>
      </c>
      <c r="F5" s="1">
        <v>2.0687372352774101E-29</v>
      </c>
      <c r="G5">
        <v>7</v>
      </c>
      <c r="H5" t="s">
        <v>2911</v>
      </c>
      <c r="I5" t="s">
        <v>2912</v>
      </c>
      <c r="J5">
        <f>D5/E5</f>
        <v>1.0040160642570282</v>
      </c>
    </row>
    <row r="6" spans="1:10" x14ac:dyDescent="0.25">
      <c r="A6" t="s">
        <v>2913</v>
      </c>
      <c r="B6" s="1">
        <v>1.1984542348068501E-31</v>
      </c>
      <c r="C6">
        <v>0.99369245706846998</v>
      </c>
      <c r="D6">
        <v>1</v>
      </c>
      <c r="E6">
        <v>0.81899999999999995</v>
      </c>
      <c r="F6" s="1">
        <v>1.2948099552853201E-27</v>
      </c>
      <c r="G6">
        <v>7</v>
      </c>
      <c r="H6" t="s">
        <v>2123</v>
      </c>
      <c r="I6" t="s">
        <v>2124</v>
      </c>
      <c r="J6">
        <f>D6/E6</f>
        <v>1.2210012210012211</v>
      </c>
    </row>
    <row r="7" spans="1:10" x14ac:dyDescent="0.25">
      <c r="A7" t="s">
        <v>2914</v>
      </c>
      <c r="B7" s="1">
        <v>1.64031673569454E-30</v>
      </c>
      <c r="C7">
        <v>0.92791325522969104</v>
      </c>
      <c r="D7">
        <v>0.96899999999999997</v>
      </c>
      <c r="E7">
        <v>0.63900000000000001</v>
      </c>
      <c r="F7" s="1">
        <v>1.7721982012443801E-26</v>
      </c>
      <c r="G7">
        <v>7</v>
      </c>
      <c r="H7" t="s">
        <v>2915</v>
      </c>
      <c r="I7" t="s">
        <v>2916</v>
      </c>
      <c r="J7">
        <f>D7/E7</f>
        <v>1.516431924882629</v>
      </c>
    </row>
    <row r="8" spans="1:10" x14ac:dyDescent="0.25">
      <c r="A8" t="s">
        <v>2917</v>
      </c>
      <c r="B8" s="1">
        <v>7.6871582657672201E-29</v>
      </c>
      <c r="C8">
        <v>1.3309180558470799</v>
      </c>
      <c r="D8">
        <v>0.93799999999999994</v>
      </c>
      <c r="E8">
        <v>0.67800000000000005</v>
      </c>
      <c r="F8" s="1">
        <v>8.3052057903348999E-25</v>
      </c>
      <c r="G8">
        <v>7</v>
      </c>
      <c r="H8" t="s">
        <v>1057</v>
      </c>
      <c r="I8" t="s">
        <v>1058</v>
      </c>
      <c r="J8">
        <f>D8/E8</f>
        <v>1.3834808259587019</v>
      </c>
    </row>
    <row r="9" spans="1:10" x14ac:dyDescent="0.25">
      <c r="A9" t="s">
        <v>2918</v>
      </c>
      <c r="B9" s="1">
        <v>7.7037797365978001E-26</v>
      </c>
      <c r="C9">
        <v>1.0142645548784699</v>
      </c>
      <c r="D9">
        <v>1</v>
      </c>
      <c r="E9">
        <v>0.96399999999999997</v>
      </c>
      <c r="F9" s="1">
        <v>8.3231636274202704E-22</v>
      </c>
      <c r="G9">
        <v>7</v>
      </c>
      <c r="H9" t="s">
        <v>94</v>
      </c>
      <c r="I9" t="s">
        <v>95</v>
      </c>
      <c r="J9">
        <f>D9/E9</f>
        <v>1.0373443983402491</v>
      </c>
    </row>
    <row r="10" spans="1:10" x14ac:dyDescent="0.25">
      <c r="A10" t="s">
        <v>2919</v>
      </c>
      <c r="B10" s="1">
        <v>3.0624672521524301E-25</v>
      </c>
      <c r="C10">
        <v>1.5389788160769999</v>
      </c>
      <c r="D10">
        <v>1</v>
      </c>
      <c r="E10">
        <v>0.51500000000000001</v>
      </c>
      <c r="F10" s="1">
        <v>3.30868961922549E-21</v>
      </c>
      <c r="G10">
        <v>7</v>
      </c>
      <c r="H10" t="s">
        <v>136</v>
      </c>
      <c r="I10" t="s">
        <v>137</v>
      </c>
      <c r="J10">
        <f>D10/E10</f>
        <v>1.941747572815534</v>
      </c>
    </row>
    <row r="11" spans="1:10" x14ac:dyDescent="0.25">
      <c r="A11" t="s">
        <v>2920</v>
      </c>
      <c r="B11" s="1">
        <v>4.5611030420126201E-24</v>
      </c>
      <c r="C11">
        <v>1.9368007818699799</v>
      </c>
      <c r="D11">
        <v>0.5</v>
      </c>
      <c r="E11">
        <v>6.0000000000000001E-3</v>
      </c>
      <c r="F11" s="1">
        <v>4.9278157265904301E-20</v>
      </c>
      <c r="G11">
        <v>7</v>
      </c>
      <c r="H11" t="s">
        <v>2920</v>
      </c>
      <c r="I11" t="s">
        <v>2921</v>
      </c>
      <c r="J11">
        <f>D11/E11</f>
        <v>83.333333333333329</v>
      </c>
    </row>
    <row r="12" spans="1:10" x14ac:dyDescent="0.25">
      <c r="A12" t="s">
        <v>2922</v>
      </c>
      <c r="B12" s="1">
        <v>6.6814413687930195E-23</v>
      </c>
      <c r="C12">
        <v>1.31074754514044</v>
      </c>
      <c r="D12">
        <v>0.81200000000000006</v>
      </c>
      <c r="E12">
        <v>0.26</v>
      </c>
      <c r="F12" s="1">
        <v>7.2186292548439798E-19</v>
      </c>
      <c r="G12">
        <v>7</v>
      </c>
      <c r="H12" t="s">
        <v>609</v>
      </c>
      <c r="I12" t="s">
        <v>610</v>
      </c>
      <c r="J12">
        <f>D12/E12</f>
        <v>3.1230769230769231</v>
      </c>
    </row>
    <row r="13" spans="1:10" x14ac:dyDescent="0.25">
      <c r="A13" t="s">
        <v>2923</v>
      </c>
      <c r="B13" s="1">
        <v>2.1923497260152499E-22</v>
      </c>
      <c r="C13">
        <v>0.93495215483439098</v>
      </c>
      <c r="D13">
        <v>0.90600000000000003</v>
      </c>
      <c r="E13">
        <v>0.59299999999999997</v>
      </c>
      <c r="F13" s="1">
        <v>2.36861464398688E-18</v>
      </c>
      <c r="G13">
        <v>7</v>
      </c>
      <c r="H13" t="s">
        <v>424</v>
      </c>
      <c r="I13" t="s">
        <v>425</v>
      </c>
      <c r="J13">
        <f>D13/E13</f>
        <v>1.5278246205733559</v>
      </c>
    </row>
    <row r="14" spans="1:10" x14ac:dyDescent="0.25">
      <c r="A14" t="s">
        <v>2924</v>
      </c>
      <c r="B14" s="1">
        <v>2.2589404411898102E-22</v>
      </c>
      <c r="C14">
        <v>0.54737185508119002</v>
      </c>
      <c r="D14">
        <v>1</v>
      </c>
      <c r="E14">
        <v>0.94499999999999995</v>
      </c>
      <c r="F14" s="1">
        <v>2.4405592526614701E-18</v>
      </c>
      <c r="G14">
        <v>7</v>
      </c>
      <c r="H14" t="s">
        <v>2925</v>
      </c>
      <c r="I14" t="s">
        <v>2926</v>
      </c>
      <c r="J14">
        <f>D14/E14</f>
        <v>1.0582010582010584</v>
      </c>
    </row>
    <row r="15" spans="1:10" x14ac:dyDescent="0.25">
      <c r="A15" t="s">
        <v>2927</v>
      </c>
      <c r="B15" s="1">
        <v>1.16869600453761E-21</v>
      </c>
      <c r="C15">
        <v>1.7711344615690501</v>
      </c>
      <c r="D15">
        <v>0.78100000000000003</v>
      </c>
      <c r="E15">
        <v>0.255</v>
      </c>
      <c r="F15" s="1">
        <v>1.2626591633024399E-17</v>
      </c>
      <c r="G15">
        <v>7</v>
      </c>
      <c r="H15" t="s">
        <v>826</v>
      </c>
      <c r="I15" t="s">
        <v>827</v>
      </c>
      <c r="J15">
        <f>D15/E15</f>
        <v>3.0627450980392159</v>
      </c>
    </row>
    <row r="16" spans="1:10" x14ac:dyDescent="0.25">
      <c r="A16" t="s">
        <v>2928</v>
      </c>
      <c r="B16" s="1">
        <v>8.3616410548423197E-20</v>
      </c>
      <c r="C16">
        <v>0.46983844286193199</v>
      </c>
      <c r="D16">
        <v>0.34399999999999997</v>
      </c>
      <c r="E16">
        <v>0.02</v>
      </c>
      <c r="F16" s="1">
        <v>9.0339169956516405E-16</v>
      </c>
      <c r="G16">
        <v>7</v>
      </c>
      <c r="H16" t="s">
        <v>2928</v>
      </c>
      <c r="I16" t="s">
        <v>2929</v>
      </c>
      <c r="J16">
        <f>D16/E16</f>
        <v>17.2</v>
      </c>
    </row>
    <row r="17" spans="1:10" x14ac:dyDescent="0.25">
      <c r="A17" t="s">
        <v>2930</v>
      </c>
      <c r="B17" s="1">
        <v>1.2433699520679101E-19</v>
      </c>
      <c r="C17">
        <v>0.54382133407</v>
      </c>
      <c r="D17">
        <v>1</v>
      </c>
      <c r="E17">
        <v>0.90800000000000003</v>
      </c>
      <c r="F17" s="1">
        <v>1.34333689621417E-15</v>
      </c>
      <c r="G17">
        <v>7</v>
      </c>
      <c r="H17" t="s">
        <v>1228</v>
      </c>
      <c r="I17" t="s">
        <v>1229</v>
      </c>
      <c r="J17">
        <f>D17/E17</f>
        <v>1.1013215859030836</v>
      </c>
    </row>
    <row r="18" spans="1:10" x14ac:dyDescent="0.25">
      <c r="A18" t="s">
        <v>2931</v>
      </c>
      <c r="B18" s="1">
        <v>1.2757362272078201E-19</v>
      </c>
      <c r="C18">
        <v>1.2735461454855199</v>
      </c>
      <c r="D18">
        <v>0.68799999999999994</v>
      </c>
      <c r="E18">
        <v>0.27300000000000002</v>
      </c>
      <c r="F18" s="1">
        <v>1.3783054198753299E-15</v>
      </c>
      <c r="G18">
        <v>7</v>
      </c>
      <c r="H18" t="s">
        <v>2046</v>
      </c>
      <c r="I18" t="s">
        <v>2047</v>
      </c>
      <c r="J18">
        <f>D18/E18</f>
        <v>2.5201465201465196</v>
      </c>
    </row>
    <row r="19" spans="1:10" x14ac:dyDescent="0.25">
      <c r="A19" t="s">
        <v>2932</v>
      </c>
      <c r="B19" s="1">
        <v>2.0839036158734801E-19</v>
      </c>
      <c r="C19">
        <v>0.606343608977569</v>
      </c>
      <c r="D19">
        <v>0.93799999999999994</v>
      </c>
      <c r="E19">
        <v>0.83299999999999996</v>
      </c>
      <c r="F19" s="1">
        <v>2.2514494665896999E-15</v>
      </c>
      <c r="G19">
        <v>7</v>
      </c>
      <c r="H19" t="s">
        <v>371</v>
      </c>
      <c r="I19" t="s">
        <v>372</v>
      </c>
      <c r="J19">
        <f>D19/E19</f>
        <v>1.1260504201680672</v>
      </c>
    </row>
    <row r="20" spans="1:10" x14ac:dyDescent="0.25">
      <c r="A20" t="s">
        <v>2933</v>
      </c>
      <c r="B20" s="1">
        <v>4.4105622200351501E-19</v>
      </c>
      <c r="C20">
        <v>0.53506924583015003</v>
      </c>
      <c r="D20">
        <v>0.96899999999999997</v>
      </c>
      <c r="E20">
        <v>0.877</v>
      </c>
      <c r="F20" s="1">
        <v>4.7651714225259703E-15</v>
      </c>
      <c r="G20">
        <v>7</v>
      </c>
      <c r="H20" t="s">
        <v>1696</v>
      </c>
      <c r="I20" t="s">
        <v>1352</v>
      </c>
      <c r="J20">
        <f>D20/E20</f>
        <v>1.1049030786773091</v>
      </c>
    </row>
    <row r="21" spans="1:10" x14ac:dyDescent="0.25">
      <c r="A21" t="s">
        <v>2934</v>
      </c>
      <c r="B21" s="1">
        <v>5.3892721550886504E-19</v>
      </c>
      <c r="C21">
        <v>3.6996386914994899</v>
      </c>
      <c r="D21">
        <v>0.219</v>
      </c>
      <c r="E21">
        <v>3.2000000000000001E-2</v>
      </c>
      <c r="F21" s="1">
        <v>5.8225696363577798E-15</v>
      </c>
      <c r="G21">
        <v>7</v>
      </c>
      <c r="H21" t="s">
        <v>2934</v>
      </c>
      <c r="J21">
        <f>D21/E21</f>
        <v>6.84375</v>
      </c>
    </row>
    <row r="22" spans="1:10" x14ac:dyDescent="0.25">
      <c r="A22" t="s">
        <v>2935</v>
      </c>
      <c r="B22" s="1">
        <v>5.8080409765851901E-19</v>
      </c>
      <c r="C22">
        <v>0.906212336169542</v>
      </c>
      <c r="D22">
        <v>0.90600000000000003</v>
      </c>
      <c r="E22">
        <v>0.502</v>
      </c>
      <c r="F22" s="1">
        <v>6.2750074711026396E-15</v>
      </c>
      <c r="G22">
        <v>7</v>
      </c>
      <c r="H22" t="s">
        <v>2935</v>
      </c>
      <c r="I22" t="s">
        <v>2936</v>
      </c>
      <c r="J22">
        <f>D22/E22</f>
        <v>1.8047808764940239</v>
      </c>
    </row>
    <row r="23" spans="1:10" x14ac:dyDescent="0.25">
      <c r="A23" t="s">
        <v>2937</v>
      </c>
      <c r="B23" s="1">
        <v>1.48228788656465E-18</v>
      </c>
      <c r="C23">
        <v>0.55461720816295701</v>
      </c>
      <c r="D23">
        <v>1</v>
      </c>
      <c r="E23">
        <v>0.96699999999999997</v>
      </c>
      <c r="F23" s="1">
        <v>1.6014638326444499E-14</v>
      </c>
      <c r="G23">
        <v>7</v>
      </c>
      <c r="H23" t="s">
        <v>349</v>
      </c>
      <c r="I23" t="s">
        <v>8207</v>
      </c>
      <c r="J23">
        <f>D23/E23</f>
        <v>1.0341261633919339</v>
      </c>
    </row>
    <row r="24" spans="1:10" x14ac:dyDescent="0.25">
      <c r="A24" t="s">
        <v>2938</v>
      </c>
      <c r="B24" s="1">
        <v>5.8058921072975501E-18</v>
      </c>
      <c r="C24">
        <v>0.99694180156061296</v>
      </c>
      <c r="D24">
        <v>0.875</v>
      </c>
      <c r="E24">
        <v>0.38900000000000001</v>
      </c>
      <c r="F24" s="1">
        <v>6.2726858327242802E-14</v>
      </c>
      <c r="G24">
        <v>7</v>
      </c>
      <c r="H24" t="s">
        <v>2939</v>
      </c>
      <c r="I24" t="s">
        <v>2940</v>
      </c>
      <c r="J24">
        <f>D24/E24</f>
        <v>2.2493573264781492</v>
      </c>
    </row>
    <row r="25" spans="1:10" x14ac:dyDescent="0.25">
      <c r="A25" t="s">
        <v>2941</v>
      </c>
      <c r="B25" s="1">
        <v>3.2942059190153901E-17</v>
      </c>
      <c r="C25">
        <v>1.0758754616967801</v>
      </c>
      <c r="D25">
        <v>0.71899999999999997</v>
      </c>
      <c r="E25">
        <v>0.10199999999999999</v>
      </c>
      <c r="F25" s="1">
        <v>3.5590600749042302E-13</v>
      </c>
      <c r="G25">
        <v>7</v>
      </c>
      <c r="H25" t="s">
        <v>2941</v>
      </c>
      <c r="I25" t="s">
        <v>2942</v>
      </c>
      <c r="J25">
        <f>D25/E25</f>
        <v>7.0490196078431371</v>
      </c>
    </row>
    <row r="26" spans="1:10" x14ac:dyDescent="0.25">
      <c r="A26" t="s">
        <v>2943</v>
      </c>
      <c r="B26" s="1">
        <v>1.48690567678022E-16</v>
      </c>
      <c r="C26">
        <v>1.04963519868814</v>
      </c>
      <c r="D26">
        <v>0.78100000000000003</v>
      </c>
      <c r="E26">
        <v>0.104</v>
      </c>
      <c r="F26" s="1">
        <v>1.60645289319335E-12</v>
      </c>
      <c r="G26">
        <v>7</v>
      </c>
      <c r="H26" t="s">
        <v>2943</v>
      </c>
      <c r="I26" t="s">
        <v>2944</v>
      </c>
      <c r="J26">
        <f>D26/E26</f>
        <v>7.509615384615385</v>
      </c>
    </row>
    <row r="27" spans="1:10" x14ac:dyDescent="0.25">
      <c r="A27" t="s">
        <v>2945</v>
      </c>
      <c r="B27" s="1">
        <v>5.0149124433480898E-16</v>
      </c>
      <c r="C27">
        <v>0.53166250432710005</v>
      </c>
      <c r="D27">
        <v>0.96899999999999997</v>
      </c>
      <c r="E27">
        <v>0.66600000000000004</v>
      </c>
      <c r="F27" s="1">
        <v>5.4181114037932801E-12</v>
      </c>
      <c r="G27">
        <v>7</v>
      </c>
      <c r="H27" t="s">
        <v>2946</v>
      </c>
      <c r="I27" t="s">
        <v>2947</v>
      </c>
      <c r="J27">
        <f>D27/E27</f>
        <v>1.4549549549549547</v>
      </c>
    </row>
    <row r="28" spans="1:10" x14ac:dyDescent="0.25">
      <c r="A28" t="s">
        <v>2948</v>
      </c>
      <c r="B28" s="1">
        <v>7.1741039133031401E-16</v>
      </c>
      <c r="C28">
        <v>0.70585709164145705</v>
      </c>
      <c r="D28">
        <v>0.84399999999999997</v>
      </c>
      <c r="E28">
        <v>0.503</v>
      </c>
      <c r="F28" s="1">
        <v>7.7509018679327194E-12</v>
      </c>
      <c r="G28">
        <v>7</v>
      </c>
      <c r="H28" t="s">
        <v>319</v>
      </c>
      <c r="I28" t="s">
        <v>320</v>
      </c>
      <c r="J28">
        <f>D28/E28</f>
        <v>1.6779324055666003</v>
      </c>
    </row>
    <row r="29" spans="1:10" x14ac:dyDescent="0.25">
      <c r="A29" t="s">
        <v>2949</v>
      </c>
      <c r="B29" s="1">
        <v>1.1778006305672799E-15</v>
      </c>
      <c r="C29">
        <v>0.51302519048397</v>
      </c>
      <c r="D29">
        <v>0.312</v>
      </c>
      <c r="E29">
        <v>3.0000000000000001E-3</v>
      </c>
      <c r="F29" s="1">
        <v>1.27249580126489E-11</v>
      </c>
      <c r="G29">
        <v>7</v>
      </c>
      <c r="H29" t="s">
        <v>2949</v>
      </c>
      <c r="J29">
        <f>D29/E29</f>
        <v>104</v>
      </c>
    </row>
    <row r="30" spans="1:10" x14ac:dyDescent="0.25">
      <c r="A30" t="s">
        <v>2950</v>
      </c>
      <c r="B30" s="1">
        <v>1.75464926038626E-15</v>
      </c>
      <c r="C30">
        <v>0.90559913153435001</v>
      </c>
      <c r="D30">
        <v>0.625</v>
      </c>
      <c r="E30">
        <v>0.10100000000000001</v>
      </c>
      <c r="F30" s="1">
        <v>1.8957230609213201E-11</v>
      </c>
      <c r="G30">
        <v>7</v>
      </c>
      <c r="H30" t="s">
        <v>2950</v>
      </c>
      <c r="I30" t="s">
        <v>2951</v>
      </c>
      <c r="J30">
        <f>D30/E30</f>
        <v>6.1881188118811874</v>
      </c>
    </row>
    <row r="31" spans="1:10" x14ac:dyDescent="0.25">
      <c r="A31" t="s">
        <v>2952</v>
      </c>
      <c r="B31" s="1">
        <v>1.7786226255572502E-15</v>
      </c>
      <c r="C31">
        <v>1.06629640257406</v>
      </c>
      <c r="D31">
        <v>0.625</v>
      </c>
      <c r="E31">
        <v>0.158</v>
      </c>
      <c r="F31" s="1">
        <v>1.9216238846520501E-11</v>
      </c>
      <c r="G31">
        <v>7</v>
      </c>
      <c r="H31" t="s">
        <v>2877</v>
      </c>
      <c r="I31" t="s">
        <v>2878</v>
      </c>
      <c r="J31">
        <f>D31/E31</f>
        <v>3.9556962025316453</v>
      </c>
    </row>
    <row r="32" spans="1:10" x14ac:dyDescent="0.25">
      <c r="A32" t="s">
        <v>2953</v>
      </c>
      <c r="B32" s="1">
        <v>2.0394840673289298E-15</v>
      </c>
      <c r="C32">
        <v>1.1059746026033399</v>
      </c>
      <c r="D32">
        <v>0.5</v>
      </c>
      <c r="E32">
        <v>2.1000000000000001E-2</v>
      </c>
      <c r="F32" s="1">
        <v>2.20345858634217E-11</v>
      </c>
      <c r="G32">
        <v>7</v>
      </c>
      <c r="H32" t="s">
        <v>2953</v>
      </c>
      <c r="I32" t="s">
        <v>2954</v>
      </c>
      <c r="J32">
        <f>D32/E32</f>
        <v>23.809523809523807</v>
      </c>
    </row>
    <row r="33" spans="1:10" x14ac:dyDescent="0.25">
      <c r="A33" t="s">
        <v>2955</v>
      </c>
      <c r="B33" s="1">
        <v>2.3228776149400501E-15</v>
      </c>
      <c r="C33">
        <v>0.58747647648088996</v>
      </c>
      <c r="D33">
        <v>0.40600000000000003</v>
      </c>
      <c r="E33">
        <v>2.5999999999999999E-2</v>
      </c>
      <c r="F33" s="1">
        <v>2.50963697518123E-11</v>
      </c>
      <c r="G33">
        <v>7</v>
      </c>
      <c r="H33" t="s">
        <v>2955</v>
      </c>
      <c r="I33" t="s">
        <v>2956</v>
      </c>
      <c r="J33">
        <f>D33/E33</f>
        <v>15.615384615384617</v>
      </c>
    </row>
    <row r="34" spans="1:10" x14ac:dyDescent="0.25">
      <c r="A34" t="s">
        <v>2957</v>
      </c>
      <c r="B34" s="1">
        <v>2.98449029270051E-15</v>
      </c>
      <c r="C34">
        <v>0.56521263600652905</v>
      </c>
      <c r="D34">
        <v>1</v>
      </c>
      <c r="E34">
        <v>0.747</v>
      </c>
      <c r="F34" s="1">
        <v>3.22444331223363E-11</v>
      </c>
      <c r="G34">
        <v>7</v>
      </c>
      <c r="H34" t="s">
        <v>1605</v>
      </c>
      <c r="I34" t="s">
        <v>1606</v>
      </c>
      <c r="J34">
        <f>D34/E34</f>
        <v>1.3386880856760375</v>
      </c>
    </row>
    <row r="35" spans="1:10" x14ac:dyDescent="0.25">
      <c r="A35" t="s">
        <v>2958</v>
      </c>
      <c r="B35" s="1">
        <v>4.5435285737228904E-15</v>
      </c>
      <c r="C35">
        <v>0.34874417320921702</v>
      </c>
      <c r="D35">
        <v>0.875</v>
      </c>
      <c r="E35">
        <v>0.72699999999999998</v>
      </c>
      <c r="F35" s="1">
        <v>4.9088282710502101E-11</v>
      </c>
      <c r="G35">
        <v>7</v>
      </c>
      <c r="H35" t="s">
        <v>1306</v>
      </c>
      <c r="I35" t="s">
        <v>1307</v>
      </c>
      <c r="J35">
        <f>D35/E35</f>
        <v>1.203576341127923</v>
      </c>
    </row>
    <row r="36" spans="1:10" x14ac:dyDescent="0.25">
      <c r="A36" t="s">
        <v>2959</v>
      </c>
      <c r="B36" s="1">
        <v>4.7167767363189501E-15</v>
      </c>
      <c r="C36">
        <v>0.29550771374408602</v>
      </c>
      <c r="D36">
        <v>0.219</v>
      </c>
      <c r="E36">
        <v>4.0000000000000001E-3</v>
      </c>
      <c r="F36" s="1">
        <v>5.0960055859189902E-11</v>
      </c>
      <c r="G36">
        <v>7</v>
      </c>
      <c r="H36" t="s">
        <v>2959</v>
      </c>
      <c r="I36" t="s">
        <v>2960</v>
      </c>
      <c r="J36">
        <f>D36/E36</f>
        <v>54.75</v>
      </c>
    </row>
    <row r="37" spans="1:10" x14ac:dyDescent="0.25">
      <c r="A37" t="s">
        <v>2961</v>
      </c>
      <c r="B37" s="1">
        <v>5.6120389317306999E-15</v>
      </c>
      <c r="C37">
        <v>0.73683707114637897</v>
      </c>
      <c r="D37">
        <v>0.65600000000000003</v>
      </c>
      <c r="E37">
        <v>0.20399999999999999</v>
      </c>
      <c r="F37" s="1">
        <v>6.0632468618418506E-11</v>
      </c>
      <c r="G37">
        <v>7</v>
      </c>
      <c r="H37" t="s">
        <v>2962</v>
      </c>
      <c r="I37" t="s">
        <v>2963</v>
      </c>
      <c r="J37">
        <f>D37/E37</f>
        <v>3.215686274509804</v>
      </c>
    </row>
    <row r="38" spans="1:10" x14ac:dyDescent="0.25">
      <c r="A38" t="s">
        <v>2964</v>
      </c>
      <c r="B38" s="1">
        <v>5.7268851838094096E-15</v>
      </c>
      <c r="C38">
        <v>0.98310416434251502</v>
      </c>
      <c r="D38">
        <v>0.65600000000000003</v>
      </c>
      <c r="E38">
        <v>0.23400000000000001</v>
      </c>
      <c r="F38" s="1">
        <v>6.1873267525876799E-11</v>
      </c>
      <c r="G38">
        <v>7</v>
      </c>
      <c r="H38" t="s">
        <v>2965</v>
      </c>
      <c r="I38" t="s">
        <v>2966</v>
      </c>
      <c r="J38">
        <f>D38/E38</f>
        <v>2.8034188034188032</v>
      </c>
    </row>
    <row r="39" spans="1:10" x14ac:dyDescent="0.25">
      <c r="A39" t="s">
        <v>2967</v>
      </c>
      <c r="B39" s="1">
        <v>8.0520186414031395E-15</v>
      </c>
      <c r="C39">
        <v>0.64480622268579701</v>
      </c>
      <c r="D39">
        <v>0.96899999999999997</v>
      </c>
      <c r="E39">
        <v>0.73</v>
      </c>
      <c r="F39" s="1">
        <v>8.6994009401719498E-11</v>
      </c>
      <c r="G39">
        <v>7</v>
      </c>
      <c r="H39" t="s">
        <v>1005</v>
      </c>
      <c r="I39" t="s">
        <v>1006</v>
      </c>
      <c r="J39">
        <f>D39/E39</f>
        <v>1.3273972602739725</v>
      </c>
    </row>
    <row r="40" spans="1:10" x14ac:dyDescent="0.25">
      <c r="A40" t="s">
        <v>2968</v>
      </c>
      <c r="B40" s="1">
        <v>1.06910803263579E-14</v>
      </c>
      <c r="C40">
        <v>0.75878673511085704</v>
      </c>
      <c r="D40">
        <v>0.375</v>
      </c>
      <c r="E40">
        <v>1.6E-2</v>
      </c>
      <c r="F40" s="1">
        <v>1.15506431845971E-10</v>
      </c>
      <c r="G40">
        <v>7</v>
      </c>
      <c r="H40" t="s">
        <v>2968</v>
      </c>
      <c r="I40" t="s">
        <v>8326</v>
      </c>
      <c r="J40">
        <f>D40/E40</f>
        <v>23.4375</v>
      </c>
    </row>
    <row r="41" spans="1:10" x14ac:dyDescent="0.25">
      <c r="A41" t="s">
        <v>2969</v>
      </c>
      <c r="B41" s="1">
        <v>1.1207456206752701E-14</v>
      </c>
      <c r="C41">
        <v>0.26948111575634498</v>
      </c>
      <c r="D41">
        <v>0.96899999999999997</v>
      </c>
      <c r="E41">
        <v>0.92100000000000004</v>
      </c>
      <c r="F41" s="1">
        <v>1.21085356857756E-10</v>
      </c>
      <c r="G41">
        <v>7</v>
      </c>
      <c r="H41" t="s">
        <v>2970</v>
      </c>
      <c r="I41" t="s">
        <v>8327</v>
      </c>
      <c r="J41">
        <f>D41/E41</f>
        <v>1.0521172638436482</v>
      </c>
    </row>
    <row r="42" spans="1:10" x14ac:dyDescent="0.25">
      <c r="A42" t="s">
        <v>2971</v>
      </c>
      <c r="B42" s="1">
        <v>1.2567555850452E-14</v>
      </c>
      <c r="C42">
        <v>1.55017309717115</v>
      </c>
      <c r="D42">
        <v>0.75</v>
      </c>
      <c r="E42">
        <v>5.2999999999999999E-2</v>
      </c>
      <c r="F42" s="1">
        <v>1.3577987340828399E-10</v>
      </c>
      <c r="G42">
        <v>7</v>
      </c>
      <c r="H42" t="s">
        <v>2971</v>
      </c>
      <c r="J42">
        <f>D42/E42</f>
        <v>14.150943396226415</v>
      </c>
    </row>
    <row r="43" spans="1:10" x14ac:dyDescent="0.25">
      <c r="A43" t="s">
        <v>2972</v>
      </c>
      <c r="B43" s="1">
        <v>1.6028538612896699E-14</v>
      </c>
      <c r="C43">
        <v>0.91560801838422501</v>
      </c>
      <c r="D43">
        <v>0.84399999999999997</v>
      </c>
      <c r="E43">
        <v>0.33700000000000002</v>
      </c>
      <c r="F43" s="1">
        <v>1.7317233117373599E-10</v>
      </c>
      <c r="G43">
        <v>7</v>
      </c>
      <c r="H43" t="s">
        <v>1072</v>
      </c>
      <c r="I43" t="s">
        <v>1073</v>
      </c>
      <c r="J43">
        <f>D43/E43</f>
        <v>2.5044510385756675</v>
      </c>
    </row>
    <row r="44" spans="1:10" x14ac:dyDescent="0.25">
      <c r="A44" t="s">
        <v>2973</v>
      </c>
      <c r="B44" s="1">
        <v>1.6713849337699701E-14</v>
      </c>
      <c r="C44">
        <v>0.92675562710304404</v>
      </c>
      <c r="D44">
        <v>0.53100000000000003</v>
      </c>
      <c r="E44">
        <v>0.10299999999999999</v>
      </c>
      <c r="F44" s="1">
        <v>1.8057642824450701E-10</v>
      </c>
      <c r="G44">
        <v>7</v>
      </c>
      <c r="H44" t="s">
        <v>2192</v>
      </c>
      <c r="I44" t="s">
        <v>2193</v>
      </c>
      <c r="J44">
        <f>D44/E44</f>
        <v>5.1553398058252435</v>
      </c>
    </row>
    <row r="45" spans="1:10" x14ac:dyDescent="0.25">
      <c r="A45" t="s">
        <v>2974</v>
      </c>
      <c r="B45" s="1">
        <v>2.0110554892426901E-14</v>
      </c>
      <c r="C45">
        <v>0.86246316901514697</v>
      </c>
      <c r="D45">
        <v>0.81200000000000006</v>
      </c>
      <c r="E45">
        <v>0.33400000000000002</v>
      </c>
      <c r="F45" s="1">
        <v>2.1727443505778001E-10</v>
      </c>
      <c r="G45">
        <v>7</v>
      </c>
      <c r="H45" t="s">
        <v>2975</v>
      </c>
      <c r="I45" t="s">
        <v>2976</v>
      </c>
      <c r="J45">
        <f>D45/E45</f>
        <v>2.431137724550898</v>
      </c>
    </row>
    <row r="46" spans="1:10" x14ac:dyDescent="0.25">
      <c r="A46" t="s">
        <v>2977</v>
      </c>
      <c r="B46" s="1">
        <v>2.55224415017665E-14</v>
      </c>
      <c r="C46">
        <v>0.355545409790473</v>
      </c>
      <c r="D46">
        <v>0.188</v>
      </c>
      <c r="E46">
        <v>8.9999999999999993E-3</v>
      </c>
      <c r="F46" s="1">
        <v>2.75744457985085E-10</v>
      </c>
      <c r="G46">
        <v>7</v>
      </c>
      <c r="H46" t="s">
        <v>2977</v>
      </c>
      <c r="J46">
        <f>D46/E46</f>
        <v>20.888888888888889</v>
      </c>
    </row>
    <row r="47" spans="1:10" x14ac:dyDescent="0.25">
      <c r="A47" t="s">
        <v>2978</v>
      </c>
      <c r="B47" s="1">
        <v>3.6893580234941098E-14</v>
      </c>
      <c r="C47">
        <v>0.55145513567761195</v>
      </c>
      <c r="D47">
        <v>0.375</v>
      </c>
      <c r="E47">
        <v>5.2999999999999999E-2</v>
      </c>
      <c r="F47" s="1">
        <v>3.9859824085830402E-10</v>
      </c>
      <c r="G47">
        <v>7</v>
      </c>
      <c r="H47" t="s">
        <v>2978</v>
      </c>
      <c r="I47" t="s">
        <v>2979</v>
      </c>
      <c r="J47">
        <f>D47/E47</f>
        <v>7.0754716981132075</v>
      </c>
    </row>
    <row r="48" spans="1:10" x14ac:dyDescent="0.25">
      <c r="A48" t="s">
        <v>2980</v>
      </c>
      <c r="B48" s="1">
        <v>1.1948209071827999E-13</v>
      </c>
      <c r="C48">
        <v>0.41303569857651001</v>
      </c>
      <c r="D48">
        <v>0.96899999999999997</v>
      </c>
      <c r="E48">
        <v>0.85799999999999998</v>
      </c>
      <c r="F48" s="1">
        <v>1.2908845081202999E-9</v>
      </c>
      <c r="G48">
        <v>7</v>
      </c>
      <c r="H48" t="s">
        <v>2981</v>
      </c>
      <c r="I48" t="s">
        <v>2982</v>
      </c>
      <c r="J48">
        <f>D48/E48</f>
        <v>1.1293706293706294</v>
      </c>
    </row>
    <row r="49" spans="1:10" x14ac:dyDescent="0.25">
      <c r="A49" t="s">
        <v>2983</v>
      </c>
      <c r="B49" s="1">
        <v>1.4531126872313699E-13</v>
      </c>
      <c r="C49">
        <v>0.78125261947310498</v>
      </c>
      <c r="D49">
        <v>0.40600000000000003</v>
      </c>
      <c r="E49">
        <v>6.7000000000000004E-2</v>
      </c>
      <c r="F49" s="1">
        <v>1.5699429472847701E-9</v>
      </c>
      <c r="G49">
        <v>7</v>
      </c>
      <c r="H49" t="s">
        <v>2983</v>
      </c>
      <c r="I49" t="s">
        <v>2984</v>
      </c>
      <c r="J49">
        <f>D49/E49</f>
        <v>6.0597014925373136</v>
      </c>
    </row>
    <row r="50" spans="1:10" x14ac:dyDescent="0.25">
      <c r="A50" t="s">
        <v>2985</v>
      </c>
      <c r="B50" s="1">
        <v>5.5326736553957797E-13</v>
      </c>
      <c r="C50">
        <v>0.74624489364356905</v>
      </c>
      <c r="D50">
        <v>0.71899999999999997</v>
      </c>
      <c r="E50">
        <v>0.314</v>
      </c>
      <c r="F50" s="1">
        <v>5.9775006172896004E-9</v>
      </c>
      <c r="G50">
        <v>7</v>
      </c>
      <c r="H50" t="s">
        <v>2986</v>
      </c>
      <c r="I50" t="s">
        <v>2987</v>
      </c>
      <c r="J50">
        <f>D50/E50</f>
        <v>2.2898089171974521</v>
      </c>
    </row>
    <row r="51" spans="1:10" x14ac:dyDescent="0.25">
      <c r="A51" t="s">
        <v>2988</v>
      </c>
      <c r="B51" s="1">
        <v>6.80249919468959E-13</v>
      </c>
      <c r="C51">
        <v>0.54049097368794996</v>
      </c>
      <c r="D51">
        <v>0.78100000000000003</v>
      </c>
      <c r="E51">
        <v>0.622</v>
      </c>
      <c r="F51" s="1">
        <v>7.3494201299426404E-9</v>
      </c>
      <c r="G51">
        <v>7</v>
      </c>
      <c r="H51" t="s">
        <v>1670</v>
      </c>
      <c r="I51" t="s">
        <v>1671</v>
      </c>
      <c r="J51">
        <f>D51/E51</f>
        <v>1.2556270096463023</v>
      </c>
    </row>
    <row r="52" spans="1:10" x14ac:dyDescent="0.25">
      <c r="A52" t="s">
        <v>2989</v>
      </c>
      <c r="B52" s="1">
        <v>7.9520243391728001E-13</v>
      </c>
      <c r="C52">
        <v>0.64408272231013897</v>
      </c>
      <c r="D52">
        <v>0.46899999999999997</v>
      </c>
      <c r="E52">
        <v>0.12</v>
      </c>
      <c r="F52" s="1">
        <v>8.59136709604229E-9</v>
      </c>
      <c r="G52">
        <v>7</v>
      </c>
      <c r="H52" t="s">
        <v>2990</v>
      </c>
      <c r="J52">
        <f>D52/E52</f>
        <v>3.9083333333333332</v>
      </c>
    </row>
    <row r="53" spans="1:10" x14ac:dyDescent="0.25">
      <c r="A53" t="s">
        <v>2991</v>
      </c>
      <c r="B53" s="1">
        <v>1.23634270515291E-12</v>
      </c>
      <c r="C53">
        <v>0.51133725391059304</v>
      </c>
      <c r="D53">
        <v>0.81200000000000006</v>
      </c>
      <c r="E53">
        <v>0.51300000000000001</v>
      </c>
      <c r="F53" s="1">
        <v>1.3357446586472001E-8</v>
      </c>
      <c r="G53">
        <v>7</v>
      </c>
      <c r="H53" t="s">
        <v>2992</v>
      </c>
      <c r="I53" t="s">
        <v>2993</v>
      </c>
      <c r="J53">
        <f>D53/E53</f>
        <v>1.5828460038986356</v>
      </c>
    </row>
    <row r="54" spans="1:10" x14ac:dyDescent="0.25">
      <c r="A54" t="s">
        <v>2994</v>
      </c>
      <c r="B54" s="1">
        <v>1.35573051227056E-12</v>
      </c>
      <c r="C54">
        <v>0.22841284345215801</v>
      </c>
      <c r="D54">
        <v>0.96899999999999997</v>
      </c>
      <c r="E54">
        <v>0.94</v>
      </c>
      <c r="F54" s="1">
        <v>1.4647312454571099E-8</v>
      </c>
      <c r="G54">
        <v>7</v>
      </c>
      <c r="H54" t="s">
        <v>2995</v>
      </c>
      <c r="I54" t="s">
        <v>2996</v>
      </c>
      <c r="J54">
        <f>D54/E54</f>
        <v>1.0308510638297872</v>
      </c>
    </row>
    <row r="55" spans="1:10" x14ac:dyDescent="0.25">
      <c r="A55" t="s">
        <v>2997</v>
      </c>
      <c r="B55" s="1">
        <v>1.5162884985196801E-12</v>
      </c>
      <c r="C55">
        <v>0.49320657278309699</v>
      </c>
      <c r="D55">
        <v>0.75</v>
      </c>
      <c r="E55">
        <v>0.46899999999999997</v>
      </c>
      <c r="F55" s="1">
        <v>1.6381980938006699E-8</v>
      </c>
      <c r="G55">
        <v>7</v>
      </c>
      <c r="H55" t="s">
        <v>908</v>
      </c>
      <c r="I55" t="s">
        <v>909</v>
      </c>
      <c r="J55">
        <f>D55/E55</f>
        <v>1.5991471215351813</v>
      </c>
    </row>
    <row r="56" spans="1:10" x14ac:dyDescent="0.25">
      <c r="A56" t="s">
        <v>2998</v>
      </c>
      <c r="B56" s="1">
        <v>1.9967348476617899E-12</v>
      </c>
      <c r="C56">
        <v>0.23942959819154599</v>
      </c>
      <c r="D56">
        <v>1</v>
      </c>
      <c r="E56">
        <v>0.93899999999999995</v>
      </c>
      <c r="F56" s="1">
        <v>2.15727232941379E-8</v>
      </c>
      <c r="G56">
        <v>7</v>
      </c>
      <c r="H56" t="s">
        <v>2252</v>
      </c>
      <c r="I56" t="s">
        <v>408</v>
      </c>
      <c r="J56">
        <f>D56/E56</f>
        <v>1.0649627263045793</v>
      </c>
    </row>
    <row r="57" spans="1:10" x14ac:dyDescent="0.25">
      <c r="A57" t="s">
        <v>2999</v>
      </c>
      <c r="B57" s="1">
        <v>2.2170777121353999E-12</v>
      </c>
      <c r="C57">
        <v>0.564158375976621</v>
      </c>
      <c r="D57">
        <v>0.90600000000000003</v>
      </c>
      <c r="E57">
        <v>0.67500000000000004</v>
      </c>
      <c r="F57" s="1">
        <v>2.3953307601910901E-8</v>
      </c>
      <c r="G57">
        <v>7</v>
      </c>
      <c r="H57" t="s">
        <v>1811</v>
      </c>
      <c r="I57" t="s">
        <v>1812</v>
      </c>
      <c r="J57">
        <f>D57/E57</f>
        <v>1.3422222222222222</v>
      </c>
    </row>
    <row r="58" spans="1:10" x14ac:dyDescent="0.25">
      <c r="A58" t="s">
        <v>3000</v>
      </c>
      <c r="B58" s="1">
        <v>2.5871191738410601E-12</v>
      </c>
      <c r="C58">
        <v>0.39911121009246597</v>
      </c>
      <c r="D58">
        <v>0.875</v>
      </c>
      <c r="E58">
        <v>0.61499999999999999</v>
      </c>
      <c r="F58" s="1">
        <v>2.7951235554178799E-8</v>
      </c>
      <c r="G58">
        <v>7</v>
      </c>
      <c r="H58" t="s">
        <v>1442</v>
      </c>
      <c r="I58" t="s">
        <v>1443</v>
      </c>
      <c r="J58">
        <f>D58/E58</f>
        <v>1.4227642276422765</v>
      </c>
    </row>
    <row r="59" spans="1:10" x14ac:dyDescent="0.25">
      <c r="A59" t="s">
        <v>3001</v>
      </c>
      <c r="B59" s="1">
        <v>2.9222687651607899E-12</v>
      </c>
      <c r="C59">
        <v>0.65738473448850199</v>
      </c>
      <c r="D59">
        <v>0.71899999999999997</v>
      </c>
      <c r="E59">
        <v>0.20899999999999999</v>
      </c>
      <c r="F59" s="1">
        <v>3.1572191738797202E-8</v>
      </c>
      <c r="G59">
        <v>7</v>
      </c>
      <c r="H59" t="s">
        <v>483</v>
      </c>
      <c r="I59" t="s">
        <v>484</v>
      </c>
      <c r="J59">
        <f>D59/E59</f>
        <v>3.4401913875598087</v>
      </c>
    </row>
    <row r="60" spans="1:10" x14ac:dyDescent="0.25">
      <c r="A60" t="s">
        <v>3002</v>
      </c>
      <c r="B60" s="1">
        <v>3.0818560114669101E-12</v>
      </c>
      <c r="C60">
        <v>0.27912714082601903</v>
      </c>
      <c r="D60">
        <v>1</v>
      </c>
      <c r="E60">
        <v>0.96099999999999997</v>
      </c>
      <c r="F60" s="1">
        <v>3.3296372347888497E-8</v>
      </c>
      <c r="G60">
        <v>7</v>
      </c>
      <c r="H60" t="s">
        <v>411</v>
      </c>
      <c r="I60" t="s">
        <v>8213</v>
      </c>
      <c r="J60">
        <f>D60/E60</f>
        <v>1.0405827263267431</v>
      </c>
    </row>
    <row r="61" spans="1:10" x14ac:dyDescent="0.25">
      <c r="A61" t="s">
        <v>3003</v>
      </c>
      <c r="B61" s="1">
        <v>4.2264909329274702E-12</v>
      </c>
      <c r="C61">
        <v>1.2641911460773301</v>
      </c>
      <c r="D61">
        <v>0.375</v>
      </c>
      <c r="E61">
        <v>3.5000000000000003E-2</v>
      </c>
      <c r="F61" s="1">
        <v>4.5663008039348299E-8</v>
      </c>
      <c r="G61">
        <v>7</v>
      </c>
      <c r="H61" t="s">
        <v>3003</v>
      </c>
      <c r="I61" t="s">
        <v>3004</v>
      </c>
      <c r="J61">
        <f>D61/E61</f>
        <v>10.714285714285714</v>
      </c>
    </row>
    <row r="62" spans="1:10" x14ac:dyDescent="0.25">
      <c r="A62" t="s">
        <v>3005</v>
      </c>
      <c r="B62" s="1">
        <v>4.9439021945052597E-12</v>
      </c>
      <c r="C62">
        <v>0.79915123246091002</v>
      </c>
      <c r="D62">
        <v>0.71899999999999997</v>
      </c>
      <c r="E62">
        <v>0.29399999999999998</v>
      </c>
      <c r="F62" s="1">
        <v>5.3413919309434902E-8</v>
      </c>
      <c r="G62">
        <v>7</v>
      </c>
      <c r="H62" t="s">
        <v>1713</v>
      </c>
      <c r="I62" t="s">
        <v>1714</v>
      </c>
      <c r="J62">
        <f>D62/E62</f>
        <v>2.4455782312925169</v>
      </c>
    </row>
    <row r="63" spans="1:10" x14ac:dyDescent="0.25">
      <c r="A63" t="s">
        <v>3006</v>
      </c>
      <c r="B63" s="1">
        <v>5.7787957412143301E-12</v>
      </c>
      <c r="C63">
        <v>0.52732562489538504</v>
      </c>
      <c r="D63">
        <v>0.78100000000000003</v>
      </c>
      <c r="E63">
        <v>0.46300000000000002</v>
      </c>
      <c r="F63" s="1">
        <v>6.2434109188079603E-8</v>
      </c>
      <c r="G63">
        <v>7</v>
      </c>
      <c r="H63" t="s">
        <v>3007</v>
      </c>
      <c r="I63" t="s">
        <v>3008</v>
      </c>
      <c r="J63">
        <f>D63/E63</f>
        <v>1.6868250539956804</v>
      </c>
    </row>
    <row r="64" spans="1:10" x14ac:dyDescent="0.25">
      <c r="A64" t="s">
        <v>3009</v>
      </c>
      <c r="B64" s="1">
        <v>6.8230702832419998E-12</v>
      </c>
      <c r="C64">
        <v>0.45893986934409797</v>
      </c>
      <c r="D64">
        <v>0.84399999999999997</v>
      </c>
      <c r="E64">
        <v>0.42099999999999999</v>
      </c>
      <c r="F64" s="1">
        <v>7.3716451340146599E-8</v>
      </c>
      <c r="G64">
        <v>7</v>
      </c>
      <c r="H64" t="s">
        <v>3009</v>
      </c>
      <c r="I64" t="s">
        <v>3010</v>
      </c>
      <c r="J64">
        <f>D64/E64</f>
        <v>2.004750593824228</v>
      </c>
    </row>
    <row r="65" spans="1:10" x14ac:dyDescent="0.25">
      <c r="A65" t="s">
        <v>3011</v>
      </c>
      <c r="B65" s="1">
        <v>9.9286750963986003E-12</v>
      </c>
      <c r="C65">
        <v>0.75921932858729502</v>
      </c>
      <c r="D65">
        <v>0.625</v>
      </c>
      <c r="E65">
        <v>9.4E-2</v>
      </c>
      <c r="F65" s="1">
        <v>1.0726940574149E-7</v>
      </c>
      <c r="G65">
        <v>7</v>
      </c>
      <c r="H65" t="s">
        <v>1524</v>
      </c>
      <c r="I65" t="s">
        <v>1525</v>
      </c>
      <c r="J65">
        <f>D65/E65</f>
        <v>6.6489361702127656</v>
      </c>
    </row>
    <row r="66" spans="1:10" x14ac:dyDescent="0.25">
      <c r="A66" t="s">
        <v>3012</v>
      </c>
      <c r="B66" s="1">
        <v>9.9911073299650994E-12</v>
      </c>
      <c r="C66">
        <v>0.41370431964176502</v>
      </c>
      <c r="D66">
        <v>1</v>
      </c>
      <c r="E66">
        <v>0.76800000000000002</v>
      </c>
      <c r="F66" s="1">
        <v>1.07943923592943E-7</v>
      </c>
      <c r="G66">
        <v>7</v>
      </c>
      <c r="H66" t="s">
        <v>3013</v>
      </c>
      <c r="I66" t="s">
        <v>3014</v>
      </c>
      <c r="J66">
        <f>D66/E66</f>
        <v>1.3020833333333333</v>
      </c>
    </row>
    <row r="67" spans="1:10" x14ac:dyDescent="0.25">
      <c r="A67" t="s">
        <v>3015</v>
      </c>
      <c r="B67" s="1">
        <v>1.36280851614856E-11</v>
      </c>
      <c r="C67">
        <v>0.50760963610864196</v>
      </c>
      <c r="D67">
        <v>0.53100000000000003</v>
      </c>
      <c r="E67">
        <v>0.252</v>
      </c>
      <c r="F67" s="1">
        <v>1.47237832084691E-7</v>
      </c>
      <c r="G67">
        <v>7</v>
      </c>
      <c r="H67" t="s">
        <v>3016</v>
      </c>
      <c r="I67" t="s">
        <v>3017</v>
      </c>
      <c r="J67">
        <f>D67/E67</f>
        <v>2.1071428571428572</v>
      </c>
    </row>
    <row r="68" spans="1:10" x14ac:dyDescent="0.25">
      <c r="A68" t="s">
        <v>3018</v>
      </c>
      <c r="B68" s="1">
        <v>1.38953540546553E-11</v>
      </c>
      <c r="C68">
        <v>0.292128636129943</v>
      </c>
      <c r="D68">
        <v>0.93799999999999994</v>
      </c>
      <c r="E68">
        <v>0.82699999999999996</v>
      </c>
      <c r="F68" s="1">
        <v>1.50125405206495E-7</v>
      </c>
      <c r="G68">
        <v>7</v>
      </c>
      <c r="H68" t="s">
        <v>249</v>
      </c>
      <c r="I68" t="s">
        <v>250</v>
      </c>
      <c r="J68">
        <f>D68/E68</f>
        <v>1.1342200725513905</v>
      </c>
    </row>
    <row r="69" spans="1:10" x14ac:dyDescent="0.25">
      <c r="A69" t="s">
        <v>3019</v>
      </c>
      <c r="B69" s="1">
        <v>1.43481678825405E-11</v>
      </c>
      <c r="C69">
        <v>0.22727003858037101</v>
      </c>
      <c r="D69">
        <v>1</v>
      </c>
      <c r="E69">
        <v>0.98099999999999998</v>
      </c>
      <c r="F69" s="1">
        <v>1.55017605802967E-7</v>
      </c>
      <c r="G69">
        <v>7</v>
      </c>
      <c r="H69" t="s">
        <v>738</v>
      </c>
      <c r="I69" t="s">
        <v>739</v>
      </c>
      <c r="J69">
        <f>D69/E69</f>
        <v>1.019367991845056</v>
      </c>
    </row>
    <row r="70" spans="1:10" x14ac:dyDescent="0.25">
      <c r="A70" t="s">
        <v>3020</v>
      </c>
      <c r="B70" s="1">
        <v>1.7495695405163899E-11</v>
      </c>
      <c r="C70">
        <v>0.280571936853236</v>
      </c>
      <c r="D70">
        <v>0.156</v>
      </c>
      <c r="E70">
        <v>0.01</v>
      </c>
      <c r="F70" s="1">
        <v>1.89023493157391E-7</v>
      </c>
      <c r="G70">
        <v>7</v>
      </c>
      <c r="H70" t="s">
        <v>3020</v>
      </c>
      <c r="I70" t="s">
        <v>3021</v>
      </c>
      <c r="J70">
        <f>D70/E70</f>
        <v>15.6</v>
      </c>
    </row>
    <row r="71" spans="1:10" x14ac:dyDescent="0.25">
      <c r="A71" t="s">
        <v>3022</v>
      </c>
      <c r="B71" s="1">
        <v>2.0072576527654398E-11</v>
      </c>
      <c r="C71">
        <v>0.83963484948266798</v>
      </c>
      <c r="D71">
        <v>0.78100000000000003</v>
      </c>
      <c r="E71">
        <v>0.373</v>
      </c>
      <c r="F71" s="1">
        <v>2.1686411680477799E-7</v>
      </c>
      <c r="G71">
        <v>7</v>
      </c>
      <c r="H71" t="s">
        <v>3023</v>
      </c>
      <c r="I71" t="s">
        <v>3024</v>
      </c>
      <c r="J71">
        <f>D71/E71</f>
        <v>2.0938337801608582</v>
      </c>
    </row>
    <row r="72" spans="1:10" x14ac:dyDescent="0.25">
      <c r="A72" t="s">
        <v>3025</v>
      </c>
      <c r="B72" s="1">
        <v>2.0369984052920899E-11</v>
      </c>
      <c r="C72">
        <v>0.50889244625421604</v>
      </c>
      <c r="D72">
        <v>0.75</v>
      </c>
      <c r="E72">
        <v>0.50700000000000001</v>
      </c>
      <c r="F72" s="1">
        <v>2.2007730770775799E-7</v>
      </c>
      <c r="G72">
        <v>7</v>
      </c>
      <c r="H72" t="s">
        <v>1964</v>
      </c>
      <c r="I72" t="s">
        <v>1965</v>
      </c>
      <c r="J72">
        <f>D72/E72</f>
        <v>1.4792899408284024</v>
      </c>
    </row>
    <row r="73" spans="1:10" x14ac:dyDescent="0.25">
      <c r="A73" t="s">
        <v>3026</v>
      </c>
      <c r="B73" s="1">
        <v>2.3999505135982302E-11</v>
      </c>
      <c r="C73">
        <v>1.4630108483117801</v>
      </c>
      <c r="D73">
        <v>0.68799999999999994</v>
      </c>
      <c r="E73">
        <v>0.18</v>
      </c>
      <c r="F73" s="1">
        <v>2.5929065348915298E-7</v>
      </c>
      <c r="G73">
        <v>7</v>
      </c>
      <c r="H73" t="s">
        <v>227</v>
      </c>
      <c r="I73" t="s">
        <v>228</v>
      </c>
      <c r="J73">
        <f>D73/E73</f>
        <v>3.822222222222222</v>
      </c>
    </row>
    <row r="74" spans="1:10" x14ac:dyDescent="0.25">
      <c r="A74" t="s">
        <v>3027</v>
      </c>
      <c r="B74" s="1">
        <v>3.2726795431199603E-11</v>
      </c>
      <c r="C74">
        <v>0.35612110176014999</v>
      </c>
      <c r="D74">
        <v>0.84399999999999997</v>
      </c>
      <c r="E74">
        <v>0.53200000000000003</v>
      </c>
      <c r="F74" s="1">
        <v>3.5358029783868002E-7</v>
      </c>
      <c r="G74">
        <v>7</v>
      </c>
      <c r="H74" t="s">
        <v>3028</v>
      </c>
      <c r="I74" t="s">
        <v>3029</v>
      </c>
      <c r="J74">
        <f>D74/E74</f>
        <v>1.5864661654135337</v>
      </c>
    </row>
    <row r="75" spans="1:10" x14ac:dyDescent="0.25">
      <c r="A75" t="s">
        <v>3030</v>
      </c>
      <c r="B75" s="1">
        <v>4.2790877323556702E-11</v>
      </c>
      <c r="C75">
        <v>0.350407133648864</v>
      </c>
      <c r="D75">
        <v>0.90600000000000003</v>
      </c>
      <c r="E75">
        <v>0.71</v>
      </c>
      <c r="F75" s="1">
        <v>4.6231263860370701E-7</v>
      </c>
      <c r="G75">
        <v>7</v>
      </c>
      <c r="H75" t="s">
        <v>1519</v>
      </c>
      <c r="I75" t="s">
        <v>1520</v>
      </c>
      <c r="J75">
        <f>D75/E75</f>
        <v>1.2760563380281691</v>
      </c>
    </row>
    <row r="76" spans="1:10" x14ac:dyDescent="0.25">
      <c r="A76" t="s">
        <v>3031</v>
      </c>
      <c r="B76" s="1">
        <v>5.2837864681105502E-11</v>
      </c>
      <c r="C76">
        <v>0.516593447643516</v>
      </c>
      <c r="D76">
        <v>0.34399999999999997</v>
      </c>
      <c r="E76">
        <v>2.8000000000000001E-2</v>
      </c>
      <c r="F76" s="1">
        <v>5.7086029001466305E-7</v>
      </c>
      <c r="G76">
        <v>7</v>
      </c>
      <c r="H76" t="s">
        <v>303</v>
      </c>
      <c r="I76" t="s">
        <v>304</v>
      </c>
      <c r="J76">
        <f>D76/E76</f>
        <v>12.285714285714285</v>
      </c>
    </row>
    <row r="77" spans="1:10" x14ac:dyDescent="0.25">
      <c r="A77" t="s">
        <v>3032</v>
      </c>
      <c r="B77" s="1">
        <v>7.9626087146717294E-11</v>
      </c>
      <c r="C77">
        <v>0.80865653635711898</v>
      </c>
      <c r="D77">
        <v>0.56200000000000006</v>
      </c>
      <c r="E77">
        <v>0.158</v>
      </c>
      <c r="F77" s="1">
        <v>8.6028024553313404E-7</v>
      </c>
      <c r="G77">
        <v>7</v>
      </c>
      <c r="H77" t="s">
        <v>3032</v>
      </c>
      <c r="I77" t="s">
        <v>3033</v>
      </c>
      <c r="J77">
        <f>D77/E77</f>
        <v>3.556962025316456</v>
      </c>
    </row>
    <row r="78" spans="1:10" x14ac:dyDescent="0.25">
      <c r="A78" t="s">
        <v>3034</v>
      </c>
      <c r="B78" s="1">
        <v>7.9862154255620599E-11</v>
      </c>
      <c r="C78">
        <v>0.65652048177188804</v>
      </c>
      <c r="D78">
        <v>0.68799999999999994</v>
      </c>
      <c r="E78">
        <v>0.28599999999999998</v>
      </c>
      <c r="F78" s="1">
        <v>8.6283071457772502E-7</v>
      </c>
      <c r="G78">
        <v>7</v>
      </c>
      <c r="H78" t="s">
        <v>521</v>
      </c>
      <c r="I78" t="s">
        <v>522</v>
      </c>
      <c r="J78">
        <f>D78/E78</f>
        <v>2.4055944055944054</v>
      </c>
    </row>
    <row r="79" spans="1:10" x14ac:dyDescent="0.25">
      <c r="A79" t="s">
        <v>3035</v>
      </c>
      <c r="B79" s="1">
        <v>1.20949814195673E-10</v>
      </c>
      <c r="C79">
        <v>0.38979120277830498</v>
      </c>
      <c r="D79">
        <v>0.875</v>
      </c>
      <c r="E79">
        <v>0.62</v>
      </c>
      <c r="F79" s="1">
        <v>1.3067417925700501E-6</v>
      </c>
      <c r="G79">
        <v>7</v>
      </c>
      <c r="H79" t="s">
        <v>3036</v>
      </c>
      <c r="I79" t="s">
        <v>3037</v>
      </c>
      <c r="J79">
        <f>D79/E79</f>
        <v>1.4112903225806452</v>
      </c>
    </row>
    <row r="80" spans="1:10" x14ac:dyDescent="0.25">
      <c r="A80" t="s">
        <v>3038</v>
      </c>
      <c r="B80" s="1">
        <v>1.27139228371388E-10</v>
      </c>
      <c r="C80">
        <v>1.41645717864134</v>
      </c>
      <c r="D80">
        <v>0.375</v>
      </c>
      <c r="E80">
        <v>4.0000000000000001E-3</v>
      </c>
      <c r="F80" s="1">
        <v>1.3736122233244799E-6</v>
      </c>
      <c r="G80">
        <v>7</v>
      </c>
      <c r="H80" t="s">
        <v>3038</v>
      </c>
      <c r="I80" t="s">
        <v>3039</v>
      </c>
      <c r="J80">
        <f>D80/E80</f>
        <v>93.75</v>
      </c>
    </row>
    <row r="81" spans="1:10" x14ac:dyDescent="0.25">
      <c r="A81" t="s">
        <v>3040</v>
      </c>
      <c r="B81" s="1">
        <v>1.6167742895584299E-10</v>
      </c>
      <c r="C81">
        <v>0.43755751537001503</v>
      </c>
      <c r="D81">
        <v>0.96899999999999997</v>
      </c>
      <c r="E81">
        <v>0.63600000000000001</v>
      </c>
      <c r="F81" s="1">
        <v>1.7467629424389299E-6</v>
      </c>
      <c r="G81">
        <v>7</v>
      </c>
      <c r="H81" t="s">
        <v>1978</v>
      </c>
      <c r="I81" t="s">
        <v>1979</v>
      </c>
      <c r="J81">
        <f>D81/E81</f>
        <v>1.5235849056603772</v>
      </c>
    </row>
    <row r="82" spans="1:10" x14ac:dyDescent="0.25">
      <c r="A82" t="s">
        <v>3041</v>
      </c>
      <c r="B82" s="1">
        <v>1.6260586006518701E-10</v>
      </c>
      <c r="C82">
        <v>1.05520394468846</v>
      </c>
      <c r="D82">
        <v>0.84399999999999997</v>
      </c>
      <c r="E82">
        <v>0.41299999999999998</v>
      </c>
      <c r="F82" s="1">
        <v>1.7567937121442799E-6</v>
      </c>
      <c r="G82">
        <v>7</v>
      </c>
      <c r="H82" t="s">
        <v>742</v>
      </c>
      <c r="I82" t="s">
        <v>743</v>
      </c>
      <c r="J82">
        <f>D82/E82</f>
        <v>2.0435835351089588</v>
      </c>
    </row>
    <row r="83" spans="1:10" x14ac:dyDescent="0.25">
      <c r="A83" t="s">
        <v>3042</v>
      </c>
      <c r="B83" s="1">
        <v>1.63303566335986E-10</v>
      </c>
      <c r="C83">
        <v>0.26204165159196302</v>
      </c>
      <c r="D83">
        <v>1</v>
      </c>
      <c r="E83">
        <v>0.91</v>
      </c>
      <c r="F83" s="1">
        <v>1.7643317306939901E-6</v>
      </c>
      <c r="G83">
        <v>7</v>
      </c>
      <c r="H83" t="s">
        <v>3043</v>
      </c>
      <c r="I83" t="s">
        <v>3044</v>
      </c>
      <c r="J83">
        <f>D83/E83</f>
        <v>1.0989010989010988</v>
      </c>
    </row>
    <row r="84" spans="1:10" x14ac:dyDescent="0.25">
      <c r="A84" t="s">
        <v>3045</v>
      </c>
      <c r="B84" s="1">
        <v>1.65523624694649E-10</v>
      </c>
      <c r="C84">
        <v>1.9350263323052199</v>
      </c>
      <c r="D84">
        <v>0.84399999999999997</v>
      </c>
      <c r="E84">
        <v>9.7000000000000003E-2</v>
      </c>
      <c r="F84" s="1">
        <v>1.78831724120098E-6</v>
      </c>
      <c r="G84">
        <v>7</v>
      </c>
      <c r="H84" t="s">
        <v>3045</v>
      </c>
      <c r="I84" t="s">
        <v>3046</v>
      </c>
      <c r="J84">
        <f>D84/E84</f>
        <v>8.7010309278350508</v>
      </c>
    </row>
    <row r="85" spans="1:10" x14ac:dyDescent="0.25">
      <c r="A85" t="s">
        <v>3047</v>
      </c>
      <c r="B85" s="1">
        <v>1.7414714255270901E-10</v>
      </c>
      <c r="C85">
        <v>0.35155224583829903</v>
      </c>
      <c r="D85">
        <v>0.875</v>
      </c>
      <c r="E85">
        <v>0.77600000000000002</v>
      </c>
      <c r="F85" s="1">
        <v>1.8814857281394699E-6</v>
      </c>
      <c r="G85">
        <v>7</v>
      </c>
      <c r="H85" t="s">
        <v>1267</v>
      </c>
      <c r="I85" t="s">
        <v>1268</v>
      </c>
      <c r="J85">
        <f>D85/E85</f>
        <v>1.1275773195876289</v>
      </c>
    </row>
    <row r="86" spans="1:10" x14ac:dyDescent="0.25">
      <c r="A86" t="s">
        <v>3048</v>
      </c>
      <c r="B86" s="1">
        <v>1.9819112640490701E-10</v>
      </c>
      <c r="C86">
        <v>0.38868832364162398</v>
      </c>
      <c r="D86">
        <v>0.68799999999999994</v>
      </c>
      <c r="E86">
        <v>0.47499999999999998</v>
      </c>
      <c r="F86" s="1">
        <v>2.1412569296786098E-6</v>
      </c>
      <c r="G86">
        <v>7</v>
      </c>
      <c r="H86" t="s">
        <v>1321</v>
      </c>
      <c r="I86" t="s">
        <v>1322</v>
      </c>
      <c r="J86">
        <f>D86/E86</f>
        <v>1.4484210526315788</v>
      </c>
    </row>
    <row r="87" spans="1:10" x14ac:dyDescent="0.25">
      <c r="A87" t="s">
        <v>3049</v>
      </c>
      <c r="B87" s="1">
        <v>2.0177876183495099E-10</v>
      </c>
      <c r="C87">
        <v>0.21928452231478299</v>
      </c>
      <c r="D87">
        <v>0.84399999999999997</v>
      </c>
      <c r="E87">
        <v>0.68500000000000005</v>
      </c>
      <c r="F87" s="1">
        <v>2.1800177428648101E-6</v>
      </c>
      <c r="G87">
        <v>7</v>
      </c>
      <c r="H87" t="s">
        <v>1710</v>
      </c>
      <c r="I87" t="s">
        <v>1711</v>
      </c>
      <c r="J87">
        <f>D87/E87</f>
        <v>1.2321167883211677</v>
      </c>
    </row>
    <row r="88" spans="1:10" x14ac:dyDescent="0.25">
      <c r="A88" t="s">
        <v>3050</v>
      </c>
      <c r="B88" s="1">
        <v>2.19135218336087E-10</v>
      </c>
      <c r="C88">
        <v>0.31871976331895502</v>
      </c>
      <c r="D88">
        <v>0.75</v>
      </c>
      <c r="E88">
        <v>0.503</v>
      </c>
      <c r="F88" s="1">
        <v>2.36753689890309E-6</v>
      </c>
      <c r="G88">
        <v>7</v>
      </c>
      <c r="H88" t="s">
        <v>3051</v>
      </c>
      <c r="I88" t="s">
        <v>3052</v>
      </c>
      <c r="J88">
        <f>D88/E88</f>
        <v>1.4910536779324055</v>
      </c>
    </row>
    <row r="89" spans="1:10" x14ac:dyDescent="0.25">
      <c r="A89" t="s">
        <v>3053</v>
      </c>
      <c r="B89" s="1">
        <v>2.1969872976199499E-10</v>
      </c>
      <c r="C89">
        <v>0.47314162656786901</v>
      </c>
      <c r="D89">
        <v>0.90600000000000003</v>
      </c>
      <c r="E89">
        <v>0.63400000000000001</v>
      </c>
      <c r="F89" s="1">
        <v>2.37362507634859E-6</v>
      </c>
      <c r="G89">
        <v>7</v>
      </c>
      <c r="H89" t="s">
        <v>1747</v>
      </c>
      <c r="I89" t="s">
        <v>1748</v>
      </c>
      <c r="J89">
        <f>D89/E89</f>
        <v>1.4290220820189274</v>
      </c>
    </row>
    <row r="90" spans="1:10" x14ac:dyDescent="0.25">
      <c r="A90" t="s">
        <v>3054</v>
      </c>
      <c r="B90" s="1">
        <v>2.28203251853618E-10</v>
      </c>
      <c r="C90">
        <v>0.30470298943672097</v>
      </c>
      <c r="D90">
        <v>0.40600000000000003</v>
      </c>
      <c r="E90">
        <v>8.1000000000000003E-2</v>
      </c>
      <c r="F90" s="1">
        <v>2.4655079330264899E-6</v>
      </c>
      <c r="G90">
        <v>7</v>
      </c>
      <c r="H90" t="s">
        <v>3054</v>
      </c>
      <c r="I90" t="s">
        <v>8328</v>
      </c>
      <c r="J90">
        <f>D90/E90</f>
        <v>5.0123456790123457</v>
      </c>
    </row>
    <row r="91" spans="1:10" x14ac:dyDescent="0.25">
      <c r="A91" t="s">
        <v>3055</v>
      </c>
      <c r="B91" s="1">
        <v>2.49340870927522E-10</v>
      </c>
      <c r="C91">
        <v>0.55352943209305105</v>
      </c>
      <c r="D91">
        <v>0.56200000000000006</v>
      </c>
      <c r="E91">
        <v>0.24299999999999999</v>
      </c>
      <c r="F91" s="1">
        <v>2.6938787695009401E-6</v>
      </c>
      <c r="G91">
        <v>7</v>
      </c>
      <c r="H91" t="s">
        <v>3056</v>
      </c>
      <c r="I91" t="s">
        <v>3057</v>
      </c>
      <c r="J91">
        <f>D91/E91</f>
        <v>2.3127572016460909</v>
      </c>
    </row>
    <row r="92" spans="1:10" x14ac:dyDescent="0.25">
      <c r="A92" t="s">
        <v>3058</v>
      </c>
      <c r="B92" s="1">
        <v>3.3100574733690201E-10</v>
      </c>
      <c r="C92">
        <v>0.52910446083490004</v>
      </c>
      <c r="D92">
        <v>0.56200000000000006</v>
      </c>
      <c r="E92">
        <v>0.224</v>
      </c>
      <c r="F92" s="1">
        <v>3.5761860942278899E-6</v>
      </c>
      <c r="G92">
        <v>7</v>
      </c>
      <c r="H92" t="s">
        <v>3058</v>
      </c>
      <c r="I92" t="s">
        <v>3059</v>
      </c>
      <c r="J92">
        <f>D92/E92</f>
        <v>2.5089285714285716</v>
      </c>
    </row>
    <row r="93" spans="1:10" x14ac:dyDescent="0.25">
      <c r="A93" t="s">
        <v>3060</v>
      </c>
      <c r="B93" s="1">
        <v>3.3572086672666398E-10</v>
      </c>
      <c r="C93">
        <v>0.487590508678241</v>
      </c>
      <c r="D93">
        <v>0.90600000000000003</v>
      </c>
      <c r="E93">
        <v>0.60399999999999998</v>
      </c>
      <c r="F93" s="1">
        <v>3.62712824411488E-6</v>
      </c>
      <c r="G93">
        <v>7</v>
      </c>
      <c r="H93" t="s">
        <v>3061</v>
      </c>
      <c r="J93">
        <f>D93/E93</f>
        <v>1.5</v>
      </c>
    </row>
    <row r="94" spans="1:10" x14ac:dyDescent="0.25">
      <c r="A94" t="s">
        <v>3062</v>
      </c>
      <c r="B94" s="1">
        <v>3.9011938682806E-10</v>
      </c>
      <c r="C94">
        <v>0.36108036206476901</v>
      </c>
      <c r="D94">
        <v>0.90600000000000003</v>
      </c>
      <c r="E94">
        <v>0.74299999999999999</v>
      </c>
      <c r="F94" s="1">
        <v>4.2148498552903603E-6</v>
      </c>
      <c r="G94">
        <v>7</v>
      </c>
      <c r="H94" t="s">
        <v>3063</v>
      </c>
      <c r="I94" t="s">
        <v>3064</v>
      </c>
      <c r="J94">
        <f>D94/E94</f>
        <v>1.2193808882907133</v>
      </c>
    </row>
    <row r="95" spans="1:10" x14ac:dyDescent="0.25">
      <c r="A95" t="s">
        <v>3065</v>
      </c>
      <c r="B95" s="1">
        <v>4.2255095039651001E-10</v>
      </c>
      <c r="C95">
        <v>0.47498290127387999</v>
      </c>
      <c r="D95">
        <v>0.53100000000000003</v>
      </c>
      <c r="E95">
        <v>0.20200000000000001</v>
      </c>
      <c r="F95" s="1">
        <v>4.5652404680838899E-6</v>
      </c>
      <c r="G95">
        <v>7</v>
      </c>
      <c r="H95" t="s">
        <v>3066</v>
      </c>
      <c r="I95" t="s">
        <v>8329</v>
      </c>
      <c r="J95">
        <f>D95/E95</f>
        <v>2.6287128712871288</v>
      </c>
    </row>
    <row r="96" spans="1:10" x14ac:dyDescent="0.25">
      <c r="A96" t="s">
        <v>3067</v>
      </c>
      <c r="B96" s="1">
        <v>5.08609422116848E-10</v>
      </c>
      <c r="C96">
        <v>0.48888271041699499</v>
      </c>
      <c r="D96">
        <v>0.46899999999999997</v>
      </c>
      <c r="E96">
        <v>0.13100000000000001</v>
      </c>
      <c r="F96" s="1">
        <v>5.4950161965504196E-6</v>
      </c>
      <c r="G96">
        <v>7</v>
      </c>
      <c r="H96" t="s">
        <v>3067</v>
      </c>
      <c r="I96" t="s">
        <v>3068</v>
      </c>
      <c r="J96">
        <f>D96/E96</f>
        <v>3.5801526717557248</v>
      </c>
    </row>
    <row r="97" spans="1:10" x14ac:dyDescent="0.25">
      <c r="A97" t="s">
        <v>3069</v>
      </c>
      <c r="B97" s="1">
        <v>5.2805548659552799E-10</v>
      </c>
      <c r="C97">
        <v>0.69853413772655304</v>
      </c>
      <c r="D97">
        <v>0.59399999999999997</v>
      </c>
      <c r="E97">
        <v>0.192</v>
      </c>
      <c r="F97" s="1">
        <v>5.70511147717808E-6</v>
      </c>
      <c r="G97">
        <v>7</v>
      </c>
      <c r="H97" t="s">
        <v>3069</v>
      </c>
      <c r="I97" t="s">
        <v>3070</v>
      </c>
      <c r="J97">
        <f>D97/E97</f>
        <v>3.09375</v>
      </c>
    </row>
    <row r="98" spans="1:10" x14ac:dyDescent="0.25">
      <c r="A98" t="s">
        <v>3071</v>
      </c>
      <c r="B98" s="1">
        <v>5.9086188874129995E-10</v>
      </c>
      <c r="C98">
        <v>0.53112927593416703</v>
      </c>
      <c r="D98">
        <v>0.71899999999999997</v>
      </c>
      <c r="E98">
        <v>0.42</v>
      </c>
      <c r="F98" s="1">
        <v>6.3836718459610103E-6</v>
      </c>
      <c r="G98">
        <v>7</v>
      </c>
      <c r="H98" t="s">
        <v>1844</v>
      </c>
      <c r="I98" t="s">
        <v>1845</v>
      </c>
      <c r="J98">
        <f>D98/E98</f>
        <v>1.7119047619047618</v>
      </c>
    </row>
    <row r="99" spans="1:10" x14ac:dyDescent="0.25">
      <c r="A99" t="s">
        <v>3072</v>
      </c>
      <c r="B99" s="1">
        <v>6.0588066270860501E-10</v>
      </c>
      <c r="C99">
        <v>0.18044164846791899</v>
      </c>
      <c r="D99">
        <v>1</v>
      </c>
      <c r="E99">
        <v>0.998</v>
      </c>
      <c r="F99" s="1">
        <v>6.5459346799037702E-6</v>
      </c>
      <c r="G99">
        <v>7</v>
      </c>
      <c r="H99" t="s">
        <v>3073</v>
      </c>
      <c r="I99" t="s">
        <v>3074</v>
      </c>
      <c r="J99">
        <f>D99/E99</f>
        <v>1.002004008016032</v>
      </c>
    </row>
    <row r="100" spans="1:10" x14ac:dyDescent="0.25">
      <c r="A100" t="s">
        <v>3075</v>
      </c>
      <c r="B100" s="1">
        <v>6.2580331233333197E-10</v>
      </c>
      <c r="C100">
        <v>0.32927137543444801</v>
      </c>
      <c r="D100">
        <v>0.96899999999999997</v>
      </c>
      <c r="E100">
        <v>0.79200000000000004</v>
      </c>
      <c r="F100" s="1">
        <v>6.76117898644932E-6</v>
      </c>
      <c r="G100">
        <v>7</v>
      </c>
      <c r="H100" t="s">
        <v>645</v>
      </c>
      <c r="I100" t="s">
        <v>646</v>
      </c>
      <c r="J100">
        <f>D100/E100</f>
        <v>1.2234848484848484</v>
      </c>
    </row>
    <row r="101" spans="1:10" x14ac:dyDescent="0.25">
      <c r="A101" t="s">
        <v>3076</v>
      </c>
      <c r="B101" s="1">
        <v>6.2587342768211596E-10</v>
      </c>
      <c r="C101">
        <v>0.55781955065266697</v>
      </c>
      <c r="D101">
        <v>0.78100000000000003</v>
      </c>
      <c r="E101">
        <v>0.34</v>
      </c>
      <c r="F101" s="1">
        <v>6.7619365126775898E-6</v>
      </c>
      <c r="G101">
        <v>7</v>
      </c>
      <c r="H101" t="s">
        <v>1202</v>
      </c>
      <c r="I101" t="s">
        <v>1203</v>
      </c>
      <c r="J101">
        <f>D101/E101</f>
        <v>2.2970588235294116</v>
      </c>
    </row>
    <row r="102" spans="1:10" x14ac:dyDescent="0.25">
      <c r="A102" t="s">
        <v>3077</v>
      </c>
      <c r="B102" s="1">
        <v>6.4287183183156395E-10</v>
      </c>
      <c r="C102">
        <v>0.41533597276721801</v>
      </c>
      <c r="D102">
        <v>0.875</v>
      </c>
      <c r="E102">
        <v>0.57599999999999996</v>
      </c>
      <c r="F102" s="1">
        <v>6.9455872711082196E-6</v>
      </c>
      <c r="G102">
        <v>7</v>
      </c>
      <c r="H102" t="s">
        <v>3078</v>
      </c>
      <c r="I102" t="s">
        <v>3079</v>
      </c>
      <c r="J102">
        <f>D102/E102</f>
        <v>1.5190972222222223</v>
      </c>
    </row>
    <row r="103" spans="1:10" x14ac:dyDescent="0.25">
      <c r="A103" t="s">
        <v>3080</v>
      </c>
      <c r="B103" s="1">
        <v>8.9633307067511201E-10</v>
      </c>
      <c r="C103">
        <v>0.31815273277296102</v>
      </c>
      <c r="D103">
        <v>0.84399999999999997</v>
      </c>
      <c r="E103">
        <v>0.53200000000000003</v>
      </c>
      <c r="F103" s="1">
        <v>9.6839824955739102E-6</v>
      </c>
      <c r="G103">
        <v>7</v>
      </c>
      <c r="H103" t="s">
        <v>3081</v>
      </c>
      <c r="I103" t="s">
        <v>3082</v>
      </c>
      <c r="J103">
        <f>D103/E103</f>
        <v>1.5864661654135337</v>
      </c>
    </row>
    <row r="104" spans="1:10" x14ac:dyDescent="0.25">
      <c r="A104" t="s">
        <v>3083</v>
      </c>
      <c r="B104" s="1">
        <v>9.2413446319386998E-10</v>
      </c>
      <c r="C104">
        <v>0.68402261089321703</v>
      </c>
      <c r="D104">
        <v>0.46899999999999997</v>
      </c>
      <c r="E104">
        <v>0.15</v>
      </c>
      <c r="F104" s="1">
        <v>9.9843487403465708E-6</v>
      </c>
      <c r="G104">
        <v>7</v>
      </c>
      <c r="H104" t="s">
        <v>700</v>
      </c>
      <c r="I104" t="s">
        <v>701</v>
      </c>
      <c r="J104">
        <f>D104/E104</f>
        <v>3.1266666666666665</v>
      </c>
    </row>
    <row r="105" spans="1:10" x14ac:dyDescent="0.25">
      <c r="A105" t="s">
        <v>3084</v>
      </c>
      <c r="B105" s="1">
        <v>9.4606396703717702E-10</v>
      </c>
      <c r="C105">
        <v>0.41954321701814901</v>
      </c>
      <c r="D105">
        <v>0.59399999999999997</v>
      </c>
      <c r="E105">
        <v>0.23599999999999999</v>
      </c>
      <c r="F105" s="1">
        <v>1.0221275099869701E-5</v>
      </c>
      <c r="G105">
        <v>7</v>
      </c>
      <c r="H105" t="s">
        <v>1425</v>
      </c>
      <c r="J105">
        <f>D105/E105</f>
        <v>2.5169491525423728</v>
      </c>
    </row>
    <row r="106" spans="1:10" x14ac:dyDescent="0.25">
      <c r="A106" t="s">
        <v>3085</v>
      </c>
      <c r="B106" s="1">
        <v>9.9880945880959204E-10</v>
      </c>
      <c r="C106">
        <v>0.456579149502363</v>
      </c>
      <c r="D106">
        <v>0.438</v>
      </c>
      <c r="E106">
        <v>0.106</v>
      </c>
      <c r="F106" s="1">
        <v>1.07911373929788E-5</v>
      </c>
      <c r="G106">
        <v>7</v>
      </c>
      <c r="H106" t="s">
        <v>1900</v>
      </c>
      <c r="I106" t="s">
        <v>1901</v>
      </c>
      <c r="J106">
        <f>D106/E106</f>
        <v>4.132075471698113</v>
      </c>
    </row>
    <row r="107" spans="1:10" x14ac:dyDescent="0.25">
      <c r="A107" t="s">
        <v>3086</v>
      </c>
      <c r="B107" s="1">
        <v>1.0217537535178001E-9</v>
      </c>
      <c r="C107">
        <v>0.30830717136133801</v>
      </c>
      <c r="D107">
        <v>0.96899999999999997</v>
      </c>
      <c r="E107">
        <v>0.93200000000000005</v>
      </c>
      <c r="F107" s="1">
        <v>1.1039027553006299E-5</v>
      </c>
      <c r="G107">
        <v>7</v>
      </c>
      <c r="H107" t="s">
        <v>2121</v>
      </c>
      <c r="I107" t="s">
        <v>8282</v>
      </c>
      <c r="J107">
        <f>D107/E107</f>
        <v>1.0396995708154506</v>
      </c>
    </row>
    <row r="108" spans="1:10" x14ac:dyDescent="0.25">
      <c r="A108" t="s">
        <v>3087</v>
      </c>
      <c r="B108" s="1">
        <v>1.11622256296496E-9</v>
      </c>
      <c r="C108">
        <v>0.43396489609401601</v>
      </c>
      <c r="D108">
        <v>0.68799999999999994</v>
      </c>
      <c r="E108">
        <v>0.40699999999999997</v>
      </c>
      <c r="F108" s="1">
        <v>1.20596685702735E-5</v>
      </c>
      <c r="G108">
        <v>7</v>
      </c>
      <c r="H108" t="s">
        <v>1966</v>
      </c>
      <c r="I108" t="s">
        <v>1967</v>
      </c>
      <c r="J108">
        <f>D108/E108</f>
        <v>1.6904176904176904</v>
      </c>
    </row>
    <row r="109" spans="1:10" x14ac:dyDescent="0.25">
      <c r="A109" t="s">
        <v>3088</v>
      </c>
      <c r="B109" s="1">
        <v>1.28245038098594E-9</v>
      </c>
      <c r="C109">
        <v>9.4509468750985107E-2</v>
      </c>
      <c r="D109">
        <v>1</v>
      </c>
      <c r="E109">
        <v>0.999</v>
      </c>
      <c r="F109" s="1">
        <v>1.38555939161721E-5</v>
      </c>
      <c r="G109">
        <v>7</v>
      </c>
      <c r="H109" t="s">
        <v>3089</v>
      </c>
      <c r="I109" t="s">
        <v>8330</v>
      </c>
      <c r="J109">
        <f>D109/E109</f>
        <v>1.0010010010010011</v>
      </c>
    </row>
    <row r="110" spans="1:10" x14ac:dyDescent="0.25">
      <c r="A110" t="s">
        <v>3090</v>
      </c>
      <c r="B110" s="1">
        <v>1.31032149580074E-9</v>
      </c>
      <c r="C110">
        <v>0.499680950060304</v>
      </c>
      <c r="D110">
        <v>0.375</v>
      </c>
      <c r="E110">
        <v>0.107</v>
      </c>
      <c r="F110" s="1">
        <v>1.41567134406311E-5</v>
      </c>
      <c r="G110">
        <v>7</v>
      </c>
      <c r="H110" t="s">
        <v>2108</v>
      </c>
      <c r="I110" t="s">
        <v>2109</v>
      </c>
      <c r="J110">
        <f>D110/E110</f>
        <v>3.504672897196262</v>
      </c>
    </row>
    <row r="111" spans="1:10" x14ac:dyDescent="0.25">
      <c r="A111" t="s">
        <v>3091</v>
      </c>
      <c r="B111" s="1">
        <v>1.36146099220375E-9</v>
      </c>
      <c r="C111">
        <v>0.47355911981862803</v>
      </c>
      <c r="D111">
        <v>0.65600000000000003</v>
      </c>
      <c r="E111">
        <v>0.35399999999999998</v>
      </c>
      <c r="F111" s="1">
        <v>1.4709224559769399E-5</v>
      </c>
      <c r="G111">
        <v>7</v>
      </c>
      <c r="H111" t="s">
        <v>3092</v>
      </c>
      <c r="I111" t="s">
        <v>8331</v>
      </c>
      <c r="J111">
        <f>D111/E111</f>
        <v>1.8531073446327686</v>
      </c>
    </row>
    <row r="112" spans="1:10" x14ac:dyDescent="0.25">
      <c r="A112" t="s">
        <v>3093</v>
      </c>
      <c r="B112" s="1">
        <v>1.4568746587177601E-9</v>
      </c>
      <c r="C112">
        <v>0.62961020272956003</v>
      </c>
      <c r="D112">
        <v>0.438</v>
      </c>
      <c r="E112">
        <v>3.1E-2</v>
      </c>
      <c r="F112" s="1">
        <v>1.5740073812786699E-5</v>
      </c>
      <c r="G112">
        <v>7</v>
      </c>
      <c r="H112" t="s">
        <v>3093</v>
      </c>
      <c r="I112" t="s">
        <v>3094</v>
      </c>
      <c r="J112">
        <f>D112/E112</f>
        <v>14.129032258064516</v>
      </c>
    </row>
    <row r="113" spans="1:10" x14ac:dyDescent="0.25">
      <c r="A113" t="s">
        <v>3095</v>
      </c>
      <c r="B113" s="1">
        <v>1.81363899931671E-9</v>
      </c>
      <c r="C113">
        <v>0.748500261523799</v>
      </c>
      <c r="D113">
        <v>0.71899999999999997</v>
      </c>
      <c r="E113">
        <v>0.33700000000000002</v>
      </c>
      <c r="F113" s="1">
        <v>1.9594555748617701E-5</v>
      </c>
      <c r="G113">
        <v>7</v>
      </c>
      <c r="H113" t="s">
        <v>762</v>
      </c>
      <c r="I113" t="s">
        <v>763</v>
      </c>
      <c r="J113">
        <f>D113/E113</f>
        <v>2.1335311572700295</v>
      </c>
    </row>
    <row r="114" spans="1:10" x14ac:dyDescent="0.25">
      <c r="A114" t="s">
        <v>3096</v>
      </c>
      <c r="B114" s="1">
        <v>1.9602590484769199E-9</v>
      </c>
      <c r="C114">
        <v>0.391931859294885</v>
      </c>
      <c r="D114">
        <v>1</v>
      </c>
      <c r="E114">
        <v>0.96299999999999997</v>
      </c>
      <c r="F114" s="1">
        <v>2.1178638759744699E-5</v>
      </c>
      <c r="G114">
        <v>7</v>
      </c>
      <c r="H114" t="s">
        <v>1801</v>
      </c>
      <c r="I114" t="s">
        <v>1802</v>
      </c>
      <c r="J114">
        <f>D114/E114</f>
        <v>1.0384215991692627</v>
      </c>
    </row>
    <row r="115" spans="1:10" x14ac:dyDescent="0.25">
      <c r="A115" t="s">
        <v>3097</v>
      </c>
      <c r="B115" s="1">
        <v>2.7001137494362099E-9</v>
      </c>
      <c r="C115">
        <v>0.23681451088363301</v>
      </c>
      <c r="D115">
        <v>0.93799999999999994</v>
      </c>
      <c r="E115">
        <v>0.88200000000000001</v>
      </c>
      <c r="F115" s="1">
        <v>2.9172028948908799E-5</v>
      </c>
      <c r="G115">
        <v>7</v>
      </c>
      <c r="H115" t="s">
        <v>3098</v>
      </c>
      <c r="I115" t="s">
        <v>8332</v>
      </c>
      <c r="J115">
        <f>D115/E115</f>
        <v>1.0634920634920635</v>
      </c>
    </row>
    <row r="116" spans="1:10" x14ac:dyDescent="0.25">
      <c r="A116" t="s">
        <v>3099</v>
      </c>
      <c r="B116" s="1">
        <v>2.9586196115995299E-9</v>
      </c>
      <c r="C116">
        <v>0.44495479536287302</v>
      </c>
      <c r="D116">
        <v>0.46899999999999997</v>
      </c>
      <c r="E116">
        <v>0.16300000000000001</v>
      </c>
      <c r="F116" s="1">
        <v>3.1964926283721303E-5</v>
      </c>
      <c r="G116">
        <v>7</v>
      </c>
      <c r="H116" t="s">
        <v>3100</v>
      </c>
      <c r="I116" t="s">
        <v>3101</v>
      </c>
      <c r="J116">
        <f>D116/E116</f>
        <v>2.8773006134969323</v>
      </c>
    </row>
    <row r="117" spans="1:10" x14ac:dyDescent="0.25">
      <c r="A117" t="s">
        <v>3102</v>
      </c>
      <c r="B117" s="1">
        <v>3.0149035228148898E-9</v>
      </c>
      <c r="C117">
        <v>0.17309799442265</v>
      </c>
      <c r="D117">
        <v>1</v>
      </c>
      <c r="E117">
        <v>0.97399999999999998</v>
      </c>
      <c r="F117" s="1">
        <v>3.2573017660492102E-5</v>
      </c>
      <c r="G117">
        <v>7</v>
      </c>
      <c r="H117" t="s">
        <v>1946</v>
      </c>
      <c r="I117" t="s">
        <v>1947</v>
      </c>
      <c r="J117">
        <f>D117/E117</f>
        <v>1.0266940451745381</v>
      </c>
    </row>
    <row r="118" spans="1:10" x14ac:dyDescent="0.25">
      <c r="A118" t="s">
        <v>3103</v>
      </c>
      <c r="B118" s="1">
        <v>3.7323158220887503E-9</v>
      </c>
      <c r="C118">
        <v>0.63147906126396702</v>
      </c>
      <c r="D118">
        <v>0.59399999999999997</v>
      </c>
      <c r="E118">
        <v>0.16700000000000001</v>
      </c>
      <c r="F118" s="1">
        <v>4.0323940141846798E-5</v>
      </c>
      <c r="G118">
        <v>7</v>
      </c>
      <c r="H118" t="s">
        <v>3103</v>
      </c>
      <c r="I118" t="s">
        <v>3104</v>
      </c>
      <c r="J118">
        <f>D118/E118</f>
        <v>3.55688622754491</v>
      </c>
    </row>
    <row r="119" spans="1:10" x14ac:dyDescent="0.25">
      <c r="A119" t="s">
        <v>3105</v>
      </c>
      <c r="B119" s="1">
        <v>5.04116465383727E-9</v>
      </c>
      <c r="C119">
        <v>8.0300202835183104E-2</v>
      </c>
      <c r="D119">
        <v>1</v>
      </c>
      <c r="E119">
        <v>0.98599999999999999</v>
      </c>
      <c r="F119" s="1">
        <v>5.4464742920057801E-5</v>
      </c>
      <c r="G119">
        <v>7</v>
      </c>
      <c r="H119" t="s">
        <v>407</v>
      </c>
      <c r="I119" t="s">
        <v>408</v>
      </c>
      <c r="J119">
        <f>D119/E119</f>
        <v>1.0141987829614605</v>
      </c>
    </row>
    <row r="120" spans="1:10" x14ac:dyDescent="0.25">
      <c r="A120" t="s">
        <v>3106</v>
      </c>
      <c r="B120" s="1">
        <v>5.147405136563E-9</v>
      </c>
      <c r="C120">
        <v>0.106085148563376</v>
      </c>
      <c r="D120">
        <v>0.96899999999999997</v>
      </c>
      <c r="E120">
        <v>0.96899999999999997</v>
      </c>
      <c r="F120" s="1">
        <v>5.5612565095426597E-5</v>
      </c>
      <c r="G120">
        <v>7</v>
      </c>
      <c r="H120" t="s">
        <v>2464</v>
      </c>
      <c r="I120" t="s">
        <v>2465</v>
      </c>
      <c r="J120">
        <f>D120/E120</f>
        <v>1</v>
      </c>
    </row>
    <row r="121" spans="1:10" x14ac:dyDescent="0.25">
      <c r="A121" t="s">
        <v>3107</v>
      </c>
      <c r="B121" s="1">
        <v>5.1890435241336197E-9</v>
      </c>
      <c r="C121">
        <v>0.26521687830884799</v>
      </c>
      <c r="D121">
        <v>1</v>
      </c>
      <c r="E121">
        <v>0.86199999999999999</v>
      </c>
      <c r="F121" s="1">
        <v>5.6062426234739601E-5</v>
      </c>
      <c r="G121">
        <v>7</v>
      </c>
      <c r="H121" t="s">
        <v>1956</v>
      </c>
      <c r="I121" t="s">
        <v>1957</v>
      </c>
      <c r="J121">
        <f>D121/E121</f>
        <v>1.160092807424594</v>
      </c>
    </row>
    <row r="122" spans="1:10" x14ac:dyDescent="0.25">
      <c r="A122" t="s">
        <v>3108</v>
      </c>
      <c r="B122" s="1">
        <v>5.3350648294463297E-9</v>
      </c>
      <c r="C122">
        <v>0.37358238021618401</v>
      </c>
      <c r="D122">
        <v>0.71899999999999997</v>
      </c>
      <c r="E122">
        <v>0.4</v>
      </c>
      <c r="F122" s="1">
        <v>5.76400404173381E-5</v>
      </c>
      <c r="G122">
        <v>7</v>
      </c>
      <c r="H122" t="s">
        <v>3109</v>
      </c>
      <c r="I122" t="s">
        <v>3110</v>
      </c>
      <c r="J122">
        <f>D122/E122</f>
        <v>1.7974999999999999</v>
      </c>
    </row>
    <row r="123" spans="1:10" x14ac:dyDescent="0.25">
      <c r="A123" t="s">
        <v>3111</v>
      </c>
      <c r="B123" s="1">
        <v>5.5107203312509297E-9</v>
      </c>
      <c r="C123">
        <v>0.20395675657347601</v>
      </c>
      <c r="D123">
        <v>0.68799999999999994</v>
      </c>
      <c r="E123">
        <v>0.48599999999999999</v>
      </c>
      <c r="F123" s="1">
        <v>5.9537822458835103E-5</v>
      </c>
      <c r="G123">
        <v>7</v>
      </c>
      <c r="H123" t="s">
        <v>3112</v>
      </c>
      <c r="I123" t="s">
        <v>3113</v>
      </c>
      <c r="J123">
        <f>D123/E123</f>
        <v>1.4156378600823045</v>
      </c>
    </row>
    <row r="124" spans="1:10" x14ac:dyDescent="0.25">
      <c r="A124" t="s">
        <v>3114</v>
      </c>
      <c r="B124" s="1">
        <v>6.2967203126935797E-9</v>
      </c>
      <c r="C124">
        <v>1.2353381954081899</v>
      </c>
      <c r="D124">
        <v>0.625</v>
      </c>
      <c r="E124">
        <v>7.2999999999999995E-2</v>
      </c>
      <c r="F124" s="1">
        <v>6.8029766258341401E-5</v>
      </c>
      <c r="G124">
        <v>7</v>
      </c>
      <c r="H124" t="s">
        <v>3114</v>
      </c>
      <c r="I124" t="s">
        <v>3115</v>
      </c>
      <c r="J124">
        <f>D124/E124</f>
        <v>8.5616438356164384</v>
      </c>
    </row>
    <row r="125" spans="1:10" x14ac:dyDescent="0.25">
      <c r="A125" t="s">
        <v>3116</v>
      </c>
      <c r="B125" s="1">
        <v>6.5975358062477E-9</v>
      </c>
      <c r="C125">
        <v>0.109377859803792</v>
      </c>
      <c r="D125">
        <v>1</v>
      </c>
      <c r="E125">
        <v>0.99199999999999999</v>
      </c>
      <c r="F125" s="1">
        <v>7.1279776850700094E-5</v>
      </c>
      <c r="G125">
        <v>7</v>
      </c>
      <c r="H125" t="s">
        <v>1544</v>
      </c>
      <c r="I125" t="s">
        <v>8261</v>
      </c>
      <c r="J125">
        <f>D125/E125</f>
        <v>1.0080645161290323</v>
      </c>
    </row>
    <row r="126" spans="1:10" x14ac:dyDescent="0.25">
      <c r="A126" t="s">
        <v>3117</v>
      </c>
      <c r="B126" s="1">
        <v>6.9423838826645403E-9</v>
      </c>
      <c r="C126">
        <v>0.32900039641783901</v>
      </c>
      <c r="D126">
        <v>0.96899999999999997</v>
      </c>
      <c r="E126">
        <v>0.73099999999999998</v>
      </c>
      <c r="F126" s="1">
        <v>7.5005515468307704E-5</v>
      </c>
      <c r="G126">
        <v>7</v>
      </c>
      <c r="H126" t="s">
        <v>582</v>
      </c>
      <c r="I126" t="s">
        <v>583</v>
      </c>
      <c r="J126">
        <f>D126/E126</f>
        <v>1.3255813953488371</v>
      </c>
    </row>
    <row r="127" spans="1:10" x14ac:dyDescent="0.25">
      <c r="A127" t="s">
        <v>3118</v>
      </c>
      <c r="B127" s="1">
        <v>7.0117890458342001E-9</v>
      </c>
      <c r="C127">
        <v>0.20946563753518199</v>
      </c>
      <c r="D127">
        <v>0.81200000000000006</v>
      </c>
      <c r="E127">
        <v>0.626</v>
      </c>
      <c r="F127" s="1">
        <v>7.5755368851192694E-5</v>
      </c>
      <c r="G127">
        <v>7</v>
      </c>
      <c r="H127" t="s">
        <v>1503</v>
      </c>
      <c r="I127" t="s">
        <v>1504</v>
      </c>
      <c r="J127">
        <f>D127/E127</f>
        <v>1.2971246006389778</v>
      </c>
    </row>
    <row r="128" spans="1:10" x14ac:dyDescent="0.25">
      <c r="A128" t="s">
        <v>3119</v>
      </c>
      <c r="B128" s="1">
        <v>7.46970220477931E-9</v>
      </c>
      <c r="C128">
        <v>0.17454312703776001</v>
      </c>
      <c r="D128">
        <v>0.156</v>
      </c>
      <c r="E128">
        <v>1.2999999999999999E-2</v>
      </c>
      <c r="F128" s="1">
        <v>8.0702662620435694E-5</v>
      </c>
      <c r="G128">
        <v>7</v>
      </c>
      <c r="H128" t="s">
        <v>3119</v>
      </c>
      <c r="I128" t="s">
        <v>3120</v>
      </c>
      <c r="J128">
        <f>D128/E128</f>
        <v>12</v>
      </c>
    </row>
    <row r="129" spans="1:10" x14ac:dyDescent="0.25">
      <c r="A129" t="s">
        <v>3121</v>
      </c>
      <c r="B129" s="1">
        <v>7.6727681931587308E-9</v>
      </c>
      <c r="C129">
        <v>0.32953607967305698</v>
      </c>
      <c r="D129">
        <v>0.875</v>
      </c>
      <c r="E129">
        <v>0.63800000000000001</v>
      </c>
      <c r="F129" s="1">
        <v>8.2896587558886894E-5</v>
      </c>
      <c r="G129">
        <v>7</v>
      </c>
      <c r="H129" t="s">
        <v>3122</v>
      </c>
      <c r="I129" t="s">
        <v>3123</v>
      </c>
      <c r="J129">
        <f>D129/E129</f>
        <v>1.3714733542319748</v>
      </c>
    </row>
    <row r="130" spans="1:10" x14ac:dyDescent="0.25">
      <c r="A130" t="s">
        <v>3124</v>
      </c>
      <c r="B130" s="1">
        <v>7.7266024199260407E-9</v>
      </c>
      <c r="C130">
        <v>1.1928153114311</v>
      </c>
      <c r="D130">
        <v>0.5</v>
      </c>
      <c r="E130">
        <v>3.5000000000000003E-2</v>
      </c>
      <c r="F130" s="1">
        <v>8.3478212544881004E-5</v>
      </c>
      <c r="G130">
        <v>7</v>
      </c>
      <c r="H130" t="s">
        <v>263</v>
      </c>
      <c r="I130" t="s">
        <v>264</v>
      </c>
      <c r="J130">
        <f>D130/E130</f>
        <v>14.285714285714285</v>
      </c>
    </row>
    <row r="131" spans="1:10" x14ac:dyDescent="0.25">
      <c r="A131" t="s">
        <v>3125</v>
      </c>
      <c r="B131" s="1">
        <v>7.87586784537888E-9</v>
      </c>
      <c r="C131">
        <v>0.33850424886368002</v>
      </c>
      <c r="D131">
        <v>0.93799999999999994</v>
      </c>
      <c r="E131">
        <v>0.67400000000000004</v>
      </c>
      <c r="F131" s="1">
        <v>8.5090876201473397E-5</v>
      </c>
      <c r="G131">
        <v>7</v>
      </c>
      <c r="H131" t="s">
        <v>3126</v>
      </c>
      <c r="I131" t="s">
        <v>3127</v>
      </c>
      <c r="J131">
        <f>D131/E131</f>
        <v>1.3916913946587535</v>
      </c>
    </row>
    <row r="132" spans="1:10" x14ac:dyDescent="0.25">
      <c r="A132" t="s">
        <v>3128</v>
      </c>
      <c r="B132" s="1">
        <v>7.9551847120249993E-9</v>
      </c>
      <c r="C132">
        <v>0.44704748248493398</v>
      </c>
      <c r="D132">
        <v>0.375</v>
      </c>
      <c r="E132">
        <v>6.3E-2</v>
      </c>
      <c r="F132" s="1">
        <v>8.5947815628718098E-5</v>
      </c>
      <c r="G132">
        <v>7</v>
      </c>
      <c r="H132" t="s">
        <v>3128</v>
      </c>
      <c r="J132">
        <f>D132/E132</f>
        <v>5.9523809523809526</v>
      </c>
    </row>
    <row r="133" spans="1:10" x14ac:dyDescent="0.25">
      <c r="A133" t="s">
        <v>3129</v>
      </c>
      <c r="B133" s="1">
        <v>8.4365515261104993E-9</v>
      </c>
      <c r="C133">
        <v>0.31129198445978901</v>
      </c>
      <c r="D133">
        <v>0.875</v>
      </c>
      <c r="E133">
        <v>0.79900000000000004</v>
      </c>
      <c r="F133" s="1">
        <v>9.1148502688097896E-5</v>
      </c>
      <c r="G133">
        <v>7</v>
      </c>
      <c r="H133" t="s">
        <v>1675</v>
      </c>
      <c r="I133" t="s">
        <v>1676</v>
      </c>
      <c r="J133">
        <f>D133/E133</f>
        <v>1.0951188986232789</v>
      </c>
    </row>
    <row r="134" spans="1:10" x14ac:dyDescent="0.25">
      <c r="A134" t="s">
        <v>3130</v>
      </c>
      <c r="B134" s="1">
        <v>8.9756730155481604E-9</v>
      </c>
      <c r="C134">
        <v>0.35475414053151499</v>
      </c>
      <c r="D134">
        <v>0.90600000000000003</v>
      </c>
      <c r="E134">
        <v>0.65300000000000002</v>
      </c>
      <c r="F134" s="1">
        <v>9.6973171259982305E-5</v>
      </c>
      <c r="G134">
        <v>7</v>
      </c>
      <c r="H134" t="s">
        <v>1383</v>
      </c>
      <c r="I134" t="s">
        <v>1384</v>
      </c>
      <c r="J134">
        <f>D134/E134</f>
        <v>1.3874425727411945</v>
      </c>
    </row>
    <row r="135" spans="1:10" x14ac:dyDescent="0.25">
      <c r="A135" t="s">
        <v>3131</v>
      </c>
      <c r="B135" s="1">
        <v>9.12365955832116E-9</v>
      </c>
      <c r="C135">
        <v>0.52518993693790705</v>
      </c>
      <c r="D135">
        <v>0.188</v>
      </c>
      <c r="E135">
        <v>1.2E-2</v>
      </c>
      <c r="F135" s="1">
        <v>9.8572017868101805E-5</v>
      </c>
      <c r="G135">
        <v>7</v>
      </c>
      <c r="H135" t="s">
        <v>3131</v>
      </c>
      <c r="J135">
        <f>D135/E135</f>
        <v>15.666666666666666</v>
      </c>
    </row>
    <row r="136" spans="1:10" x14ac:dyDescent="0.25">
      <c r="A136" t="s">
        <v>3132</v>
      </c>
      <c r="B136" s="1">
        <v>9.5088186299885706E-9</v>
      </c>
      <c r="C136">
        <v>0.60967399886436402</v>
      </c>
      <c r="D136">
        <v>0.59399999999999997</v>
      </c>
      <c r="E136">
        <v>0.154</v>
      </c>
      <c r="F136">
        <v>1.02733276478396E-4</v>
      </c>
      <c r="G136">
        <v>7</v>
      </c>
      <c r="H136" t="s">
        <v>2172</v>
      </c>
      <c r="I136" t="s">
        <v>8285</v>
      </c>
      <c r="J136">
        <f>D136/E136</f>
        <v>3.8571428571428572</v>
      </c>
    </row>
    <row r="137" spans="1:10" x14ac:dyDescent="0.25">
      <c r="A137" t="s">
        <v>3133</v>
      </c>
      <c r="B137" s="1">
        <v>1.13537467912396E-8</v>
      </c>
      <c r="C137">
        <v>0.34360702614486999</v>
      </c>
      <c r="D137">
        <v>0.78100000000000003</v>
      </c>
      <c r="E137">
        <v>0.56999999999999995</v>
      </c>
      <c r="F137">
        <v>1.2266588033255199E-4</v>
      </c>
      <c r="G137">
        <v>7</v>
      </c>
      <c r="H137" t="s">
        <v>3134</v>
      </c>
      <c r="I137" t="s">
        <v>3135</v>
      </c>
      <c r="J137">
        <f>D137/E137</f>
        <v>1.3701754385964915</v>
      </c>
    </row>
    <row r="138" spans="1:10" x14ac:dyDescent="0.25">
      <c r="A138" t="s">
        <v>3136</v>
      </c>
      <c r="B138" s="1">
        <v>1.1534623012425801E-8</v>
      </c>
      <c r="C138">
        <v>0.31945654254533701</v>
      </c>
      <c r="D138">
        <v>0.5</v>
      </c>
      <c r="E138">
        <v>0.192</v>
      </c>
      <c r="F138">
        <v>1.2462006702624901E-4</v>
      </c>
      <c r="G138">
        <v>7</v>
      </c>
      <c r="H138" t="s">
        <v>3136</v>
      </c>
      <c r="I138" t="s">
        <v>3137</v>
      </c>
      <c r="J138">
        <f>D138/E138</f>
        <v>2.6041666666666665</v>
      </c>
    </row>
    <row r="139" spans="1:10" x14ac:dyDescent="0.25">
      <c r="A139" t="s">
        <v>3138</v>
      </c>
      <c r="B139" s="1">
        <v>1.1584724476400401E-8</v>
      </c>
      <c r="C139">
        <v>0.46492903247315698</v>
      </c>
      <c r="D139">
        <v>0.68799999999999994</v>
      </c>
      <c r="E139">
        <v>0.32300000000000001</v>
      </c>
      <c r="F139">
        <v>1.2516136324302999E-4</v>
      </c>
      <c r="G139">
        <v>7</v>
      </c>
      <c r="H139" t="s">
        <v>3138</v>
      </c>
      <c r="I139" t="s">
        <v>3139</v>
      </c>
      <c r="J139">
        <f>D139/E139</f>
        <v>2.1300309597523217</v>
      </c>
    </row>
    <row r="140" spans="1:10" x14ac:dyDescent="0.25">
      <c r="A140" t="s">
        <v>3140</v>
      </c>
      <c r="B140" s="1">
        <v>1.23035251813043E-8</v>
      </c>
      <c r="C140">
        <v>0.33697505789148002</v>
      </c>
      <c r="D140">
        <v>1</v>
      </c>
      <c r="E140">
        <v>0.90900000000000003</v>
      </c>
      <c r="F140">
        <v>1.32927286058812E-4</v>
      </c>
      <c r="G140">
        <v>7</v>
      </c>
      <c r="H140" t="s">
        <v>1784</v>
      </c>
      <c r="I140" t="s">
        <v>1785</v>
      </c>
      <c r="J140">
        <f>D140/E140</f>
        <v>1.1001100110011002</v>
      </c>
    </row>
    <row r="141" spans="1:10" x14ac:dyDescent="0.25">
      <c r="A141" t="s">
        <v>3141</v>
      </c>
      <c r="B141" s="1">
        <v>1.2889722288074601E-8</v>
      </c>
      <c r="C141">
        <v>0.31895902525446002</v>
      </c>
      <c r="D141">
        <v>0.875</v>
      </c>
      <c r="E141">
        <v>0.67500000000000004</v>
      </c>
      <c r="F141">
        <v>1.3926055960035799E-4</v>
      </c>
      <c r="G141">
        <v>7</v>
      </c>
      <c r="H141" t="s">
        <v>3142</v>
      </c>
      <c r="I141" t="s">
        <v>3143</v>
      </c>
      <c r="J141">
        <f>D141/E141</f>
        <v>1.2962962962962963</v>
      </c>
    </row>
    <row r="142" spans="1:10" x14ac:dyDescent="0.25">
      <c r="A142" t="s">
        <v>3144</v>
      </c>
      <c r="B142" s="1">
        <v>1.33850402076705E-8</v>
      </c>
      <c r="C142">
        <v>0.10773898994139799</v>
      </c>
      <c r="D142">
        <v>0.78100000000000003</v>
      </c>
      <c r="E142">
        <v>0.71499999999999997</v>
      </c>
      <c r="F142">
        <v>1.4461197440367201E-4</v>
      </c>
      <c r="G142">
        <v>7</v>
      </c>
      <c r="H142" t="s">
        <v>3145</v>
      </c>
      <c r="I142" t="s">
        <v>3146</v>
      </c>
      <c r="J142">
        <f>D142/E142</f>
        <v>1.0923076923076924</v>
      </c>
    </row>
    <row r="143" spans="1:10" x14ac:dyDescent="0.25">
      <c r="A143" t="s">
        <v>3147</v>
      </c>
      <c r="B143" s="1">
        <v>1.39817043512597E-8</v>
      </c>
      <c r="C143">
        <v>0.147176355814197</v>
      </c>
      <c r="D143">
        <v>0.75</v>
      </c>
      <c r="E143">
        <v>0.77200000000000002</v>
      </c>
      <c r="F143">
        <v>1.5105833381101001E-4</v>
      </c>
      <c r="G143">
        <v>7</v>
      </c>
      <c r="H143" t="s">
        <v>531</v>
      </c>
      <c r="I143" t="s">
        <v>532</v>
      </c>
      <c r="J143">
        <f>D143/E143</f>
        <v>0.97150259067357514</v>
      </c>
    </row>
    <row r="144" spans="1:10" x14ac:dyDescent="0.25">
      <c r="A144" t="s">
        <v>3148</v>
      </c>
      <c r="B144" s="1">
        <v>1.43857485453E-8</v>
      </c>
      <c r="C144">
        <v>0.36651687166503699</v>
      </c>
      <c r="D144">
        <v>0.875</v>
      </c>
      <c r="E144">
        <v>0.59299999999999997</v>
      </c>
      <c r="F144">
        <v>1.55423627283421E-4</v>
      </c>
      <c r="G144">
        <v>7</v>
      </c>
      <c r="H144" t="s">
        <v>1763</v>
      </c>
      <c r="I144" t="s">
        <v>1764</v>
      </c>
      <c r="J144">
        <f>D144/E144</f>
        <v>1.4755480607082632</v>
      </c>
    </row>
    <row r="145" spans="1:10" x14ac:dyDescent="0.25">
      <c r="A145" t="s">
        <v>3149</v>
      </c>
      <c r="B145" s="1">
        <v>1.4545069774085099E-8</v>
      </c>
      <c r="C145">
        <v>0.15488466090008399</v>
      </c>
      <c r="D145">
        <v>0.90600000000000003</v>
      </c>
      <c r="E145">
        <v>0.85399999999999998</v>
      </c>
      <c r="F145">
        <v>1.5714493383921601E-4</v>
      </c>
      <c r="G145">
        <v>7</v>
      </c>
      <c r="H145" t="s">
        <v>3150</v>
      </c>
      <c r="I145" t="s">
        <v>3151</v>
      </c>
      <c r="J145">
        <f>D145/E145</f>
        <v>1.0608899297423888</v>
      </c>
    </row>
    <row r="146" spans="1:10" x14ac:dyDescent="0.25">
      <c r="A146" t="s">
        <v>3152</v>
      </c>
      <c r="B146" s="1">
        <v>1.55279222827187E-8</v>
      </c>
      <c r="C146">
        <v>0.41946838841116402</v>
      </c>
      <c r="D146">
        <v>0.40600000000000003</v>
      </c>
      <c r="E146">
        <v>0.14599999999999999</v>
      </c>
      <c r="F146">
        <v>1.6776367234249301E-4</v>
      </c>
      <c r="G146">
        <v>7</v>
      </c>
      <c r="H146" t="s">
        <v>3153</v>
      </c>
      <c r="I146" t="s">
        <v>3154</v>
      </c>
      <c r="J146">
        <f>D146/E146</f>
        <v>2.7808219178082196</v>
      </c>
    </row>
    <row r="147" spans="1:10" x14ac:dyDescent="0.25">
      <c r="A147" t="s">
        <v>3155</v>
      </c>
      <c r="B147" s="1">
        <v>1.76200962465278E-8</v>
      </c>
      <c r="C147">
        <v>0.38990114941984599</v>
      </c>
      <c r="D147">
        <v>0.78100000000000003</v>
      </c>
      <c r="E147">
        <v>0.53100000000000003</v>
      </c>
      <c r="F147">
        <v>1.9036751984748601E-4</v>
      </c>
      <c r="G147">
        <v>7</v>
      </c>
      <c r="H147" t="s">
        <v>3155</v>
      </c>
      <c r="I147" t="s">
        <v>3156</v>
      </c>
      <c r="J147">
        <f>D147/E147</f>
        <v>1.4708097928436912</v>
      </c>
    </row>
    <row r="148" spans="1:10" x14ac:dyDescent="0.25">
      <c r="A148" t="s">
        <v>3157</v>
      </c>
      <c r="B148" s="1">
        <v>1.7810261720987701E-8</v>
      </c>
      <c r="C148">
        <v>0.621744937508939</v>
      </c>
      <c r="D148">
        <v>0.53100000000000003</v>
      </c>
      <c r="E148">
        <v>0.10100000000000001</v>
      </c>
      <c r="F148">
        <v>1.9242206763355201E-4</v>
      </c>
      <c r="G148">
        <v>7</v>
      </c>
      <c r="H148" t="s">
        <v>3158</v>
      </c>
      <c r="I148" t="s">
        <v>3159</v>
      </c>
      <c r="J148">
        <f>D148/E148</f>
        <v>5.2574257425742577</v>
      </c>
    </row>
    <row r="149" spans="1:10" x14ac:dyDescent="0.25">
      <c r="A149" t="s">
        <v>3160</v>
      </c>
      <c r="B149" s="1">
        <v>1.79716548044154E-8</v>
      </c>
      <c r="C149">
        <v>0.24004145263868401</v>
      </c>
      <c r="D149">
        <v>0.875</v>
      </c>
      <c r="E149">
        <v>0.73799999999999999</v>
      </c>
      <c r="F149">
        <v>1.9416575850690301E-4</v>
      </c>
      <c r="G149">
        <v>7</v>
      </c>
      <c r="H149" t="s">
        <v>1912</v>
      </c>
      <c r="I149" t="s">
        <v>1913</v>
      </c>
      <c r="J149">
        <f>D149/E149</f>
        <v>1.1856368563685638</v>
      </c>
    </row>
    <row r="150" spans="1:10" x14ac:dyDescent="0.25">
      <c r="A150" t="s">
        <v>3161</v>
      </c>
      <c r="B150" s="1">
        <v>2.0902983064962001E-8</v>
      </c>
      <c r="C150">
        <v>0.41252298245925401</v>
      </c>
      <c r="D150">
        <v>0.81200000000000006</v>
      </c>
      <c r="E150">
        <v>0.40300000000000002</v>
      </c>
      <c r="F150">
        <v>2.2583582903385E-4</v>
      </c>
      <c r="G150">
        <v>7</v>
      </c>
      <c r="H150" t="s">
        <v>3162</v>
      </c>
      <c r="I150" t="s">
        <v>3163</v>
      </c>
      <c r="J150">
        <f>D150/E150</f>
        <v>2.0148883374689825</v>
      </c>
    </row>
    <row r="151" spans="1:10" x14ac:dyDescent="0.25">
      <c r="A151" t="s">
        <v>3164</v>
      </c>
      <c r="B151" s="1">
        <v>2.2003502358548699E-8</v>
      </c>
      <c r="C151">
        <v>0.48597211841140597</v>
      </c>
      <c r="D151">
        <v>0.5</v>
      </c>
      <c r="E151">
        <v>9.7000000000000003E-2</v>
      </c>
      <c r="F151">
        <v>2.3772583948176E-4</v>
      </c>
      <c r="G151">
        <v>7</v>
      </c>
      <c r="H151" t="s">
        <v>3165</v>
      </c>
      <c r="I151" t="s">
        <v>3166</v>
      </c>
      <c r="J151">
        <f>D151/E151</f>
        <v>5.1546391752577314</v>
      </c>
    </row>
    <row r="152" spans="1:10" x14ac:dyDescent="0.25">
      <c r="A152" t="s">
        <v>3167</v>
      </c>
      <c r="B152" s="1">
        <v>2.2148025565317802E-8</v>
      </c>
      <c r="C152">
        <v>0.33647173045034701</v>
      </c>
      <c r="D152">
        <v>0.96899999999999997</v>
      </c>
      <c r="E152">
        <v>0.753</v>
      </c>
      <c r="F152">
        <v>2.3928726820769401E-4</v>
      </c>
      <c r="G152">
        <v>7</v>
      </c>
      <c r="H152" t="s">
        <v>1815</v>
      </c>
      <c r="I152" t="s">
        <v>1816</v>
      </c>
      <c r="J152">
        <f>D152/E152</f>
        <v>1.2868525896414342</v>
      </c>
    </row>
    <row r="153" spans="1:10" x14ac:dyDescent="0.25">
      <c r="A153" t="s">
        <v>3168</v>
      </c>
      <c r="B153" s="1">
        <v>2.34677582561438E-8</v>
      </c>
      <c r="C153">
        <v>0.61976732761697295</v>
      </c>
      <c r="D153">
        <v>0.438</v>
      </c>
      <c r="E153">
        <v>5.8999999999999997E-2</v>
      </c>
      <c r="F153">
        <v>2.5354566019937801E-4</v>
      </c>
      <c r="G153">
        <v>7</v>
      </c>
      <c r="H153" t="s">
        <v>3168</v>
      </c>
      <c r="I153" t="s">
        <v>3169</v>
      </c>
      <c r="J153">
        <f>D153/E153</f>
        <v>7.4237288135593227</v>
      </c>
    </row>
    <row r="154" spans="1:10" x14ac:dyDescent="0.25">
      <c r="A154" t="s">
        <v>3170</v>
      </c>
      <c r="B154" s="1">
        <v>2.4449520384100401E-8</v>
      </c>
      <c r="C154">
        <v>0.56798902779500304</v>
      </c>
      <c r="D154">
        <v>0.40600000000000003</v>
      </c>
      <c r="E154">
        <v>2.8000000000000001E-2</v>
      </c>
      <c r="F154">
        <v>2.6415261822982099E-4</v>
      </c>
      <c r="G154">
        <v>7</v>
      </c>
      <c r="H154" t="s">
        <v>3170</v>
      </c>
      <c r="I154" t="s">
        <v>3171</v>
      </c>
      <c r="J154">
        <f>D154/E154</f>
        <v>14.5</v>
      </c>
    </row>
    <row r="155" spans="1:10" x14ac:dyDescent="0.25">
      <c r="A155" t="s">
        <v>3172</v>
      </c>
      <c r="B155" s="1">
        <v>2.5496899047003298E-8</v>
      </c>
      <c r="C155">
        <v>0.35923352566046002</v>
      </c>
      <c r="D155">
        <v>0.84399999999999997</v>
      </c>
      <c r="E155">
        <v>0.54</v>
      </c>
      <c r="F155">
        <v>2.7546849730382303E-4</v>
      </c>
      <c r="G155">
        <v>7</v>
      </c>
      <c r="H155" t="s">
        <v>2168</v>
      </c>
      <c r="I155" t="s">
        <v>2169</v>
      </c>
      <c r="J155">
        <f>D155/E155</f>
        <v>1.5629629629629629</v>
      </c>
    </row>
    <row r="156" spans="1:10" x14ac:dyDescent="0.25">
      <c r="A156" t="s">
        <v>3173</v>
      </c>
      <c r="B156" s="1">
        <v>2.7596906594416801E-8</v>
      </c>
      <c r="C156">
        <v>0.244565908372432</v>
      </c>
      <c r="D156">
        <v>0.90600000000000003</v>
      </c>
      <c r="E156">
        <v>0.71699999999999997</v>
      </c>
      <c r="F156">
        <v>2.98156978846079E-4</v>
      </c>
      <c r="G156">
        <v>7</v>
      </c>
      <c r="H156" t="s">
        <v>1919</v>
      </c>
      <c r="I156" t="s">
        <v>1920</v>
      </c>
      <c r="J156">
        <f>D156/E156</f>
        <v>1.2635983263598327</v>
      </c>
    </row>
    <row r="157" spans="1:10" x14ac:dyDescent="0.25">
      <c r="A157" t="s">
        <v>3174</v>
      </c>
      <c r="B157" s="1">
        <v>2.7825081466709601E-8</v>
      </c>
      <c r="C157">
        <v>0.16688228587369799</v>
      </c>
      <c r="D157">
        <v>0.93799999999999994</v>
      </c>
      <c r="E157">
        <v>0.76600000000000001</v>
      </c>
      <c r="F157">
        <v>3.0062218016633097E-4</v>
      </c>
      <c r="G157">
        <v>7</v>
      </c>
      <c r="H157" t="s">
        <v>1994</v>
      </c>
      <c r="I157" t="s">
        <v>1995</v>
      </c>
      <c r="J157">
        <f>D157/E157</f>
        <v>1.2245430809399478</v>
      </c>
    </row>
    <row r="158" spans="1:10" x14ac:dyDescent="0.25">
      <c r="A158" t="s">
        <v>3175</v>
      </c>
      <c r="B158" s="1">
        <v>2.78722976313516E-8</v>
      </c>
      <c r="C158">
        <v>0.40459413115610499</v>
      </c>
      <c r="D158">
        <v>0.75</v>
      </c>
      <c r="E158">
        <v>0.46100000000000002</v>
      </c>
      <c r="F158">
        <v>3.0113230360912299E-4</v>
      </c>
      <c r="G158">
        <v>7</v>
      </c>
      <c r="H158" t="s">
        <v>3176</v>
      </c>
      <c r="I158" t="s">
        <v>3177</v>
      </c>
      <c r="J158">
        <f>D158/E158</f>
        <v>1.6268980477223427</v>
      </c>
    </row>
    <row r="159" spans="1:10" x14ac:dyDescent="0.25">
      <c r="A159" t="s">
        <v>3178</v>
      </c>
      <c r="B159" s="1">
        <v>2.7904398665181899E-8</v>
      </c>
      <c r="C159">
        <v>0.37332461093052299</v>
      </c>
      <c r="D159">
        <v>0.56200000000000006</v>
      </c>
      <c r="E159">
        <v>0.11700000000000001</v>
      </c>
      <c r="F159">
        <v>3.0147912317862502E-4</v>
      </c>
      <c r="G159">
        <v>7</v>
      </c>
      <c r="H159" t="s">
        <v>3178</v>
      </c>
      <c r="I159" t="s">
        <v>3179</v>
      </c>
      <c r="J159">
        <f>D159/E159</f>
        <v>4.8034188034188032</v>
      </c>
    </row>
    <row r="160" spans="1:10" x14ac:dyDescent="0.25">
      <c r="A160" t="s">
        <v>3180</v>
      </c>
      <c r="B160" s="1">
        <v>2.86244127038844E-8</v>
      </c>
      <c r="C160">
        <v>0.62761735589934098</v>
      </c>
      <c r="D160">
        <v>0.46899999999999997</v>
      </c>
      <c r="E160">
        <v>0.06</v>
      </c>
      <c r="F160">
        <v>3.0925815485276697E-4</v>
      </c>
      <c r="G160">
        <v>7</v>
      </c>
      <c r="H160" t="s">
        <v>3180</v>
      </c>
      <c r="I160" t="s">
        <v>3181</v>
      </c>
      <c r="J160">
        <f>D160/E160</f>
        <v>7.8166666666666664</v>
      </c>
    </row>
    <row r="161" spans="1:10" x14ac:dyDescent="0.25">
      <c r="A161" t="s">
        <v>3182</v>
      </c>
      <c r="B161" s="1">
        <v>2.8703552775503599E-8</v>
      </c>
      <c r="C161">
        <v>0.45403177008692402</v>
      </c>
      <c r="D161">
        <v>0.71899999999999997</v>
      </c>
      <c r="E161">
        <v>0.35699999999999998</v>
      </c>
      <c r="F161">
        <v>3.1011318418654101E-4</v>
      </c>
      <c r="G161">
        <v>7</v>
      </c>
      <c r="H161" t="s">
        <v>3182</v>
      </c>
      <c r="I161" t="s">
        <v>3183</v>
      </c>
      <c r="J161">
        <f>D161/E161</f>
        <v>2.0140056022408963</v>
      </c>
    </row>
    <row r="162" spans="1:10" x14ac:dyDescent="0.25">
      <c r="A162" t="s">
        <v>3184</v>
      </c>
      <c r="B162" s="1">
        <v>2.97732905839102E-8</v>
      </c>
      <c r="C162">
        <v>0.31041007902677598</v>
      </c>
      <c r="D162">
        <v>0.75</v>
      </c>
      <c r="E162">
        <v>0.54700000000000004</v>
      </c>
      <c r="F162">
        <v>3.21670631468566E-4</v>
      </c>
      <c r="G162">
        <v>7</v>
      </c>
      <c r="H162" t="s">
        <v>3185</v>
      </c>
      <c r="I162" t="s">
        <v>3186</v>
      </c>
      <c r="J162">
        <f>D162/E162</f>
        <v>1.3711151736745886</v>
      </c>
    </row>
    <row r="163" spans="1:10" x14ac:dyDescent="0.25">
      <c r="A163" t="s">
        <v>3187</v>
      </c>
      <c r="B163" s="1">
        <v>3.0532739688265097E-8</v>
      </c>
      <c r="C163">
        <v>0.369544517171988</v>
      </c>
      <c r="D163">
        <v>0.68799999999999994</v>
      </c>
      <c r="E163">
        <v>0.32800000000000001</v>
      </c>
      <c r="F163">
        <v>3.29875719592016E-4</v>
      </c>
      <c r="G163">
        <v>7</v>
      </c>
      <c r="H163" t="s">
        <v>3188</v>
      </c>
      <c r="I163" t="s">
        <v>3189</v>
      </c>
      <c r="J163">
        <f>D163/E163</f>
        <v>2.0975609756097557</v>
      </c>
    </row>
    <row r="164" spans="1:10" x14ac:dyDescent="0.25">
      <c r="A164" t="s">
        <v>3190</v>
      </c>
      <c r="B164" s="1">
        <v>3.0911868454986398E-8</v>
      </c>
      <c r="C164">
        <v>0.53610844431763804</v>
      </c>
      <c r="D164">
        <v>0.56200000000000006</v>
      </c>
      <c r="E164">
        <v>0.189</v>
      </c>
      <c r="F164">
        <v>3.3397182678767301E-4</v>
      </c>
      <c r="G164">
        <v>7</v>
      </c>
      <c r="H164" t="s">
        <v>3191</v>
      </c>
      <c r="I164" t="s">
        <v>3192</v>
      </c>
      <c r="J164">
        <f>D164/E164</f>
        <v>2.9735449735449739</v>
      </c>
    </row>
    <row r="165" spans="1:10" x14ac:dyDescent="0.25">
      <c r="A165" t="s">
        <v>3193</v>
      </c>
      <c r="B165" s="1">
        <v>3.4569731457574201E-8</v>
      </c>
      <c r="C165">
        <v>0.14871669963825801</v>
      </c>
      <c r="D165">
        <v>0.75</v>
      </c>
      <c r="E165">
        <v>0.6</v>
      </c>
      <c r="F165">
        <v>3.7349137866763202E-4</v>
      </c>
      <c r="G165">
        <v>7</v>
      </c>
      <c r="H165" t="s">
        <v>3194</v>
      </c>
      <c r="I165" t="s">
        <v>3195</v>
      </c>
      <c r="J165">
        <f>D165/E165</f>
        <v>1.25</v>
      </c>
    </row>
    <row r="166" spans="1:10" x14ac:dyDescent="0.25">
      <c r="A166" t="s">
        <v>3196</v>
      </c>
      <c r="B166" s="1">
        <v>3.5069988972964702E-8</v>
      </c>
      <c r="C166">
        <v>0.45773711179086801</v>
      </c>
      <c r="D166">
        <v>0.40600000000000003</v>
      </c>
      <c r="E166">
        <v>5.0999999999999997E-2</v>
      </c>
      <c r="F166">
        <v>3.7889616086391099E-4</v>
      </c>
      <c r="G166">
        <v>7</v>
      </c>
      <c r="H166" t="s">
        <v>3196</v>
      </c>
      <c r="I166" t="s">
        <v>3197</v>
      </c>
      <c r="J166">
        <f>D166/E166</f>
        <v>7.9607843137254912</v>
      </c>
    </row>
    <row r="167" spans="1:10" x14ac:dyDescent="0.25">
      <c r="A167" t="s">
        <v>3198</v>
      </c>
      <c r="B167" s="1">
        <v>3.7325362530950097E-8</v>
      </c>
      <c r="C167">
        <v>0.29056170435455703</v>
      </c>
      <c r="D167">
        <v>0.65600000000000003</v>
      </c>
      <c r="E167">
        <v>0.41199999999999998</v>
      </c>
      <c r="F167">
        <v>4.0326321678438499E-4</v>
      </c>
      <c r="G167">
        <v>7</v>
      </c>
      <c r="H167" t="s">
        <v>3199</v>
      </c>
      <c r="I167" t="s">
        <v>3200</v>
      </c>
      <c r="J167">
        <f>D167/E167</f>
        <v>1.592233009708738</v>
      </c>
    </row>
    <row r="168" spans="1:10" x14ac:dyDescent="0.25">
      <c r="A168" t="s">
        <v>3201</v>
      </c>
      <c r="B168" s="1">
        <v>3.7529128667601497E-8</v>
      </c>
      <c r="C168">
        <v>0.203040758504512</v>
      </c>
      <c r="D168">
        <v>0.96899999999999997</v>
      </c>
      <c r="E168">
        <v>0.76200000000000001</v>
      </c>
      <c r="F168">
        <v>4.0546470612476702E-4</v>
      </c>
      <c r="G168">
        <v>7</v>
      </c>
      <c r="H168" t="s">
        <v>3202</v>
      </c>
      <c r="I168" t="s">
        <v>3203</v>
      </c>
      <c r="J168">
        <f>D168/E168</f>
        <v>1.2716535433070866</v>
      </c>
    </row>
    <row r="169" spans="1:10" x14ac:dyDescent="0.25">
      <c r="A169" t="s">
        <v>3204</v>
      </c>
      <c r="B169" s="1">
        <v>3.8629352752195103E-8</v>
      </c>
      <c r="C169">
        <v>0.25395634120446198</v>
      </c>
      <c r="D169">
        <v>0.93799999999999994</v>
      </c>
      <c r="E169">
        <v>0.80200000000000005</v>
      </c>
      <c r="F169">
        <v>4.1735152713471597E-4</v>
      </c>
      <c r="G169">
        <v>7</v>
      </c>
      <c r="H169" t="s">
        <v>1870</v>
      </c>
      <c r="I169" t="s">
        <v>1871</v>
      </c>
      <c r="J169">
        <f>D169/E169</f>
        <v>1.1695760598503739</v>
      </c>
    </row>
    <row r="170" spans="1:10" x14ac:dyDescent="0.25">
      <c r="A170" t="s">
        <v>3205</v>
      </c>
      <c r="B170" s="1">
        <v>3.90722467538597E-8</v>
      </c>
      <c r="C170">
        <v>0.13873602876142399</v>
      </c>
      <c r="D170">
        <v>1</v>
      </c>
      <c r="E170">
        <v>0.96399999999999997</v>
      </c>
      <c r="F170">
        <v>4.2213655392869999E-4</v>
      </c>
      <c r="G170">
        <v>7</v>
      </c>
      <c r="H170" t="s">
        <v>1983</v>
      </c>
      <c r="I170" t="s">
        <v>1984</v>
      </c>
      <c r="J170">
        <f>D170/E170</f>
        <v>1.0373443983402491</v>
      </c>
    </row>
    <row r="171" spans="1:10" x14ac:dyDescent="0.25">
      <c r="A171" t="s">
        <v>3206</v>
      </c>
      <c r="B171" s="1">
        <v>4.0773110323966603E-8</v>
      </c>
      <c r="C171">
        <v>0.94410773399231196</v>
      </c>
      <c r="D171">
        <v>0.625</v>
      </c>
      <c r="E171">
        <v>0.11799999999999999</v>
      </c>
      <c r="F171">
        <v>4.40512683940135E-4</v>
      </c>
      <c r="G171">
        <v>7</v>
      </c>
      <c r="H171" t="s">
        <v>2811</v>
      </c>
      <c r="I171" t="s">
        <v>2812</v>
      </c>
      <c r="J171">
        <f>D171/E171</f>
        <v>5.296610169491526</v>
      </c>
    </row>
    <row r="172" spans="1:10" x14ac:dyDescent="0.25">
      <c r="A172" t="s">
        <v>3207</v>
      </c>
      <c r="B172" s="1">
        <v>4.2209713650786898E-8</v>
      </c>
      <c r="C172">
        <v>0.31483755166440802</v>
      </c>
      <c r="D172">
        <v>0.93799999999999994</v>
      </c>
      <c r="E172">
        <v>0.79100000000000004</v>
      </c>
      <c r="F172">
        <v>4.5603374628310102E-4</v>
      </c>
      <c r="G172">
        <v>7</v>
      </c>
      <c r="H172" t="s">
        <v>339</v>
      </c>
      <c r="I172" t="s">
        <v>340</v>
      </c>
      <c r="J172">
        <f>D172/E172</f>
        <v>1.1858407079646016</v>
      </c>
    </row>
    <row r="173" spans="1:10" x14ac:dyDescent="0.25">
      <c r="A173" t="s">
        <v>3208</v>
      </c>
      <c r="B173" s="1">
        <v>4.3295970251228797E-8</v>
      </c>
      <c r="C173">
        <v>0.31778253931282702</v>
      </c>
      <c r="D173">
        <v>0.84399999999999997</v>
      </c>
      <c r="E173">
        <v>0.65600000000000003</v>
      </c>
      <c r="F173">
        <v>4.6776966259427598E-4</v>
      </c>
      <c r="G173">
        <v>7</v>
      </c>
      <c r="H173" t="s">
        <v>3209</v>
      </c>
      <c r="I173" t="s">
        <v>8333</v>
      </c>
      <c r="J173">
        <f>D173/E173</f>
        <v>1.2865853658536583</v>
      </c>
    </row>
    <row r="174" spans="1:10" x14ac:dyDescent="0.25">
      <c r="A174" t="s">
        <v>3210</v>
      </c>
      <c r="B174" s="1">
        <v>4.3971296002422202E-8</v>
      </c>
      <c r="C174">
        <v>0.45067644305063598</v>
      </c>
      <c r="D174">
        <v>0.53100000000000003</v>
      </c>
      <c r="E174">
        <v>0.20100000000000001</v>
      </c>
      <c r="F174">
        <v>4.7506588201017003E-4</v>
      </c>
      <c r="G174">
        <v>7</v>
      </c>
      <c r="H174" t="s">
        <v>3210</v>
      </c>
      <c r="I174" t="s">
        <v>8334</v>
      </c>
      <c r="J174">
        <f>D174/E174</f>
        <v>2.6417910447761193</v>
      </c>
    </row>
    <row r="175" spans="1:10" x14ac:dyDescent="0.25">
      <c r="A175" t="s">
        <v>3211</v>
      </c>
      <c r="B175" s="1">
        <v>4.4169413000621503E-8</v>
      </c>
      <c r="C175">
        <v>0.32451952836675502</v>
      </c>
      <c r="D175">
        <v>1</v>
      </c>
      <c r="E175">
        <v>0.64600000000000002</v>
      </c>
      <c r="F175">
        <v>4.7720633805871501E-4</v>
      </c>
      <c r="G175">
        <v>7</v>
      </c>
      <c r="H175" t="s">
        <v>3212</v>
      </c>
      <c r="I175" t="s">
        <v>8335</v>
      </c>
      <c r="J175">
        <f>D175/E175</f>
        <v>1.5479876160990711</v>
      </c>
    </row>
    <row r="176" spans="1:10" x14ac:dyDescent="0.25">
      <c r="A176" t="s">
        <v>3213</v>
      </c>
      <c r="B176" s="1">
        <v>4.6236739694801299E-8</v>
      </c>
      <c r="C176">
        <v>0.32781357140262402</v>
      </c>
      <c r="D176">
        <v>0.28100000000000003</v>
      </c>
      <c r="E176">
        <v>4.4999999999999998E-2</v>
      </c>
      <c r="F176">
        <v>4.9954173566263405E-4</v>
      </c>
      <c r="G176">
        <v>7</v>
      </c>
      <c r="H176" t="s">
        <v>3213</v>
      </c>
      <c r="J176">
        <f>D176/E176</f>
        <v>6.2444444444444454</v>
      </c>
    </row>
    <row r="177" spans="1:10" x14ac:dyDescent="0.25">
      <c r="A177" t="s">
        <v>3214</v>
      </c>
      <c r="B177" s="1">
        <v>4.6595288661873101E-8</v>
      </c>
      <c r="C177">
        <v>0.145236111519674</v>
      </c>
      <c r="D177">
        <v>0.90600000000000003</v>
      </c>
      <c r="E177">
        <v>0.86899999999999999</v>
      </c>
      <c r="F177">
        <v>5.0341549870287696E-4</v>
      </c>
      <c r="G177">
        <v>7</v>
      </c>
      <c r="H177" t="s">
        <v>1532</v>
      </c>
      <c r="I177" t="s">
        <v>1533</v>
      </c>
      <c r="J177">
        <f>D177/E177</f>
        <v>1.0425776754890679</v>
      </c>
    </row>
    <row r="178" spans="1:10" x14ac:dyDescent="0.25">
      <c r="A178" t="s">
        <v>3215</v>
      </c>
      <c r="B178" s="1">
        <v>4.7829228456880199E-8</v>
      </c>
      <c r="C178">
        <v>7.5264126308749499E-2</v>
      </c>
      <c r="D178">
        <v>1</v>
      </c>
      <c r="E178">
        <v>0.98499999999999999</v>
      </c>
      <c r="F178">
        <v>5.1674698424813395E-4</v>
      </c>
      <c r="G178">
        <v>7</v>
      </c>
      <c r="H178" t="s">
        <v>629</v>
      </c>
      <c r="I178" t="s">
        <v>630</v>
      </c>
      <c r="J178">
        <f>D178/E178</f>
        <v>1.015228426395939</v>
      </c>
    </row>
    <row r="179" spans="1:10" x14ac:dyDescent="0.25">
      <c r="A179" t="s">
        <v>3216</v>
      </c>
      <c r="B179" s="1">
        <v>4.7915182052421302E-8</v>
      </c>
      <c r="C179">
        <v>0.52682066566185703</v>
      </c>
      <c r="D179">
        <v>0.68799999999999994</v>
      </c>
      <c r="E179">
        <v>0.311</v>
      </c>
      <c r="F179">
        <v>5.1767562689435901E-4</v>
      </c>
      <c r="G179">
        <v>7</v>
      </c>
      <c r="H179" t="s">
        <v>3217</v>
      </c>
      <c r="I179" t="s">
        <v>3218</v>
      </c>
      <c r="J179">
        <f>D179/E179</f>
        <v>2.2122186495176845</v>
      </c>
    </row>
    <row r="180" spans="1:10" x14ac:dyDescent="0.25">
      <c r="A180" t="s">
        <v>3219</v>
      </c>
      <c r="B180" s="1">
        <v>4.90322107955849E-8</v>
      </c>
      <c r="C180">
        <v>0.44129177133388597</v>
      </c>
      <c r="D180">
        <v>0.438</v>
      </c>
      <c r="E180">
        <v>0.12</v>
      </c>
      <c r="F180">
        <v>5.2974400543549902E-4</v>
      </c>
      <c r="G180">
        <v>7</v>
      </c>
      <c r="H180" t="s">
        <v>3219</v>
      </c>
      <c r="I180" t="s">
        <v>3220</v>
      </c>
      <c r="J180">
        <f>D180/E180</f>
        <v>3.6500000000000004</v>
      </c>
    </row>
    <row r="181" spans="1:10" x14ac:dyDescent="0.25">
      <c r="A181" t="s">
        <v>3221</v>
      </c>
      <c r="B181" s="1">
        <v>5.0256348686032698E-8</v>
      </c>
      <c r="C181">
        <v>0.34509888007577399</v>
      </c>
      <c r="D181">
        <v>0.81200000000000006</v>
      </c>
      <c r="E181">
        <v>0.56599999999999995</v>
      </c>
      <c r="F181">
        <v>5.4296959120389695E-4</v>
      </c>
      <c r="G181">
        <v>7</v>
      </c>
      <c r="H181" t="s">
        <v>1872</v>
      </c>
      <c r="I181" t="s">
        <v>1873</v>
      </c>
      <c r="J181">
        <f>D181/E181</f>
        <v>1.4346289752650179</v>
      </c>
    </row>
    <row r="182" spans="1:10" x14ac:dyDescent="0.25">
      <c r="A182" t="s">
        <v>3222</v>
      </c>
      <c r="B182" s="1">
        <v>5.4855917751374798E-8</v>
      </c>
      <c r="C182">
        <v>0.35619016201852999</v>
      </c>
      <c r="D182">
        <v>1</v>
      </c>
      <c r="E182">
        <v>0.93799999999999994</v>
      </c>
      <c r="F182">
        <v>5.9266333538585299E-4</v>
      </c>
      <c r="G182">
        <v>7</v>
      </c>
      <c r="H182" t="s">
        <v>1614</v>
      </c>
      <c r="I182" t="s">
        <v>1615</v>
      </c>
      <c r="J182">
        <f>D182/E182</f>
        <v>1.0660980810234542</v>
      </c>
    </row>
    <row r="183" spans="1:10" x14ac:dyDescent="0.25">
      <c r="A183" t="s">
        <v>3223</v>
      </c>
      <c r="B183" s="1">
        <v>5.5361588196330899E-8</v>
      </c>
      <c r="C183">
        <v>0.13899012657370999</v>
      </c>
      <c r="D183">
        <v>0.71899999999999997</v>
      </c>
      <c r="E183">
        <v>0.51400000000000001</v>
      </c>
      <c r="F183">
        <v>5.98126598873159E-4</v>
      </c>
      <c r="G183">
        <v>7</v>
      </c>
      <c r="H183" t="s">
        <v>692</v>
      </c>
      <c r="I183" t="s">
        <v>693</v>
      </c>
      <c r="J183">
        <f>D183/E183</f>
        <v>1.3988326848249026</v>
      </c>
    </row>
    <row r="184" spans="1:10" x14ac:dyDescent="0.25">
      <c r="A184" t="s">
        <v>3224</v>
      </c>
      <c r="B184" s="1">
        <v>5.8035725651386203E-8</v>
      </c>
      <c r="C184">
        <v>0.25359420404759703</v>
      </c>
      <c r="D184">
        <v>0.59399999999999997</v>
      </c>
      <c r="E184">
        <v>0.32400000000000001</v>
      </c>
      <c r="F184">
        <v>6.2701797993757597E-4</v>
      </c>
      <c r="G184">
        <v>7</v>
      </c>
      <c r="H184" t="s">
        <v>3225</v>
      </c>
      <c r="I184" t="s">
        <v>3226</v>
      </c>
      <c r="J184">
        <f>D184/E184</f>
        <v>1.8333333333333333</v>
      </c>
    </row>
    <row r="185" spans="1:10" x14ac:dyDescent="0.25">
      <c r="A185" t="s">
        <v>3227</v>
      </c>
      <c r="B185" s="1">
        <v>5.8847178065470897E-8</v>
      </c>
      <c r="C185">
        <v>0.159503660265994</v>
      </c>
      <c r="D185">
        <v>1</v>
      </c>
      <c r="E185">
        <v>0.93799999999999994</v>
      </c>
      <c r="F185">
        <v>6.3578491181934705E-4</v>
      </c>
      <c r="G185">
        <v>7</v>
      </c>
      <c r="H185" t="s">
        <v>3228</v>
      </c>
      <c r="I185" t="s">
        <v>8336</v>
      </c>
      <c r="J185">
        <f>D185/E185</f>
        <v>1.0660980810234542</v>
      </c>
    </row>
    <row r="186" spans="1:10" x14ac:dyDescent="0.25">
      <c r="A186" t="s">
        <v>3229</v>
      </c>
      <c r="B186" s="1">
        <v>6.4420912943832895E-8</v>
      </c>
      <c r="C186">
        <v>0.30983269028877403</v>
      </c>
      <c r="D186">
        <v>0.81200000000000006</v>
      </c>
      <c r="E186">
        <v>0.53300000000000003</v>
      </c>
      <c r="F186">
        <v>6.9600354344517097E-4</v>
      </c>
      <c r="G186">
        <v>7</v>
      </c>
      <c r="H186" t="s">
        <v>3230</v>
      </c>
      <c r="I186" t="s">
        <v>3231</v>
      </c>
      <c r="J186">
        <f>D186/E186</f>
        <v>1.5234521575984992</v>
      </c>
    </row>
    <row r="187" spans="1:10" x14ac:dyDescent="0.25">
      <c r="A187" t="s">
        <v>3232</v>
      </c>
      <c r="B187" s="1">
        <v>7.0906834024548994E-8</v>
      </c>
      <c r="C187">
        <v>0.16565571260508799</v>
      </c>
      <c r="D187">
        <v>0.90600000000000003</v>
      </c>
      <c r="E187">
        <v>0.8</v>
      </c>
      <c r="F187">
        <v>7.6607743480122702E-4</v>
      </c>
      <c r="G187">
        <v>7</v>
      </c>
      <c r="H187" t="s">
        <v>3233</v>
      </c>
      <c r="I187" t="s">
        <v>3234</v>
      </c>
      <c r="J187">
        <f>D187/E187</f>
        <v>1.1325000000000001</v>
      </c>
    </row>
    <row r="188" spans="1:10" x14ac:dyDescent="0.25">
      <c r="A188" t="s">
        <v>3235</v>
      </c>
      <c r="B188" s="1">
        <v>7.1244567518986197E-8</v>
      </c>
      <c r="C188">
        <v>0.46708150601795501</v>
      </c>
      <c r="D188">
        <v>0.625</v>
      </c>
      <c r="E188">
        <v>0.26</v>
      </c>
      <c r="F188">
        <v>7.6972630747512705E-4</v>
      </c>
      <c r="G188">
        <v>7</v>
      </c>
      <c r="H188" t="s">
        <v>3236</v>
      </c>
      <c r="I188" t="s">
        <v>3237</v>
      </c>
      <c r="J188">
        <f>D188/E188</f>
        <v>2.4038461538461537</v>
      </c>
    </row>
    <row r="189" spans="1:10" x14ac:dyDescent="0.25">
      <c r="A189" t="s">
        <v>3238</v>
      </c>
      <c r="B189" s="1">
        <v>7.21921414678612E-8</v>
      </c>
      <c r="C189">
        <v>0.428856461687323</v>
      </c>
      <c r="D189">
        <v>0.438</v>
      </c>
      <c r="E189">
        <v>8.2000000000000003E-2</v>
      </c>
      <c r="F189">
        <v>7.7996389641877195E-4</v>
      </c>
      <c r="G189">
        <v>7</v>
      </c>
      <c r="H189" t="s">
        <v>3238</v>
      </c>
      <c r="I189" t="s">
        <v>3239</v>
      </c>
      <c r="J189">
        <f>D189/E189</f>
        <v>5.3414634146341458</v>
      </c>
    </row>
    <row r="190" spans="1:10" x14ac:dyDescent="0.25">
      <c r="A190" t="s">
        <v>3240</v>
      </c>
      <c r="B190" s="1">
        <v>7.5754477051439306E-8</v>
      </c>
      <c r="C190">
        <v>0.23123628631152099</v>
      </c>
      <c r="D190">
        <v>0.81200000000000006</v>
      </c>
      <c r="E190">
        <v>0.69299999999999995</v>
      </c>
      <c r="F190">
        <v>8.1845137006375101E-4</v>
      </c>
      <c r="G190">
        <v>7</v>
      </c>
      <c r="H190" t="s">
        <v>3241</v>
      </c>
      <c r="I190" t="s">
        <v>3242</v>
      </c>
      <c r="J190">
        <f>D190/E190</f>
        <v>1.1717171717171719</v>
      </c>
    </row>
    <row r="191" spans="1:10" x14ac:dyDescent="0.25">
      <c r="A191" t="s">
        <v>3243</v>
      </c>
      <c r="B191" s="1">
        <v>7.9636026945651406E-8</v>
      </c>
      <c r="C191">
        <v>0.33716084777609701</v>
      </c>
      <c r="D191">
        <v>0.28100000000000003</v>
      </c>
      <c r="E191">
        <v>3.2000000000000001E-2</v>
      </c>
      <c r="F191">
        <v>8.6038763512081803E-4</v>
      </c>
      <c r="G191">
        <v>7</v>
      </c>
      <c r="H191" t="s">
        <v>3243</v>
      </c>
      <c r="I191" t="s">
        <v>8337</v>
      </c>
      <c r="J191">
        <f>D191/E191</f>
        <v>8.78125</v>
      </c>
    </row>
    <row r="192" spans="1:10" x14ac:dyDescent="0.25">
      <c r="A192" t="s">
        <v>3244</v>
      </c>
      <c r="B192" s="1">
        <v>8.1946081816203794E-8</v>
      </c>
      <c r="C192">
        <v>0.274766016184119</v>
      </c>
      <c r="D192">
        <v>0.96899999999999997</v>
      </c>
      <c r="E192">
        <v>0.85899999999999999</v>
      </c>
      <c r="F192">
        <v>8.8534546794226605E-4</v>
      </c>
      <c r="G192">
        <v>7</v>
      </c>
      <c r="H192" t="s">
        <v>1706</v>
      </c>
      <c r="I192" t="s">
        <v>1707</v>
      </c>
      <c r="J192">
        <f>D192/E192</f>
        <v>1.1280558789289872</v>
      </c>
    </row>
    <row r="193" spans="1:10" x14ac:dyDescent="0.25">
      <c r="A193" t="s">
        <v>3245</v>
      </c>
      <c r="B193" s="1">
        <v>8.29900079443224E-8</v>
      </c>
      <c r="C193">
        <v>0.499522855721239</v>
      </c>
      <c r="D193">
        <v>0.78100000000000003</v>
      </c>
      <c r="E193">
        <v>0.38300000000000001</v>
      </c>
      <c r="F193">
        <v>8.9662404583045895E-4</v>
      </c>
      <c r="G193">
        <v>7</v>
      </c>
      <c r="H193" t="s">
        <v>3246</v>
      </c>
      <c r="I193" t="s">
        <v>3247</v>
      </c>
      <c r="J193">
        <f>D193/E193</f>
        <v>2.0391644908616189</v>
      </c>
    </row>
    <row r="194" spans="1:10" x14ac:dyDescent="0.25">
      <c r="A194" t="s">
        <v>3248</v>
      </c>
      <c r="B194" s="1">
        <v>8.6066837133306499E-8</v>
      </c>
      <c r="C194">
        <v>7.1969860278263506E-2</v>
      </c>
      <c r="D194">
        <v>1</v>
      </c>
      <c r="E194">
        <v>0.98199999999999998</v>
      </c>
      <c r="F194">
        <v>9.2986610838824402E-4</v>
      </c>
      <c r="G194">
        <v>7</v>
      </c>
      <c r="H194" t="s">
        <v>631</v>
      </c>
      <c r="J194">
        <f>D194/E194</f>
        <v>1.0183299389002036</v>
      </c>
    </row>
    <row r="195" spans="1:10" x14ac:dyDescent="0.25">
      <c r="A195" t="s">
        <v>3249</v>
      </c>
      <c r="B195" s="1">
        <v>8.6088775438826305E-8</v>
      </c>
      <c r="C195">
        <v>0.13735331353722299</v>
      </c>
      <c r="D195">
        <v>0.75</v>
      </c>
      <c r="E195">
        <v>0.626</v>
      </c>
      <c r="F195">
        <v>9.3010312984107999E-4</v>
      </c>
      <c r="G195">
        <v>7</v>
      </c>
      <c r="H195" t="s">
        <v>3250</v>
      </c>
      <c r="I195" t="s">
        <v>3251</v>
      </c>
      <c r="J195">
        <f>D195/E195</f>
        <v>1.1980830670926517</v>
      </c>
    </row>
    <row r="196" spans="1:10" x14ac:dyDescent="0.25">
      <c r="A196" t="s">
        <v>3252</v>
      </c>
      <c r="B196" s="1">
        <v>8.6131435971954698E-8</v>
      </c>
      <c r="C196">
        <v>0.26529365500856</v>
      </c>
      <c r="D196">
        <v>0.59399999999999997</v>
      </c>
      <c r="E196">
        <v>0.40899999999999997</v>
      </c>
      <c r="F196">
        <v>9.3056403424099799E-4</v>
      </c>
      <c r="G196">
        <v>7</v>
      </c>
      <c r="H196" t="s">
        <v>311</v>
      </c>
      <c r="I196" t="s">
        <v>312</v>
      </c>
      <c r="J196">
        <f>D196/E196</f>
        <v>1.452322738386308</v>
      </c>
    </row>
    <row r="197" spans="1:10" x14ac:dyDescent="0.25">
      <c r="A197" t="s">
        <v>3253</v>
      </c>
      <c r="B197" s="1">
        <v>8.9289709961935604E-8</v>
      </c>
      <c r="C197">
        <v>0.39925652919516103</v>
      </c>
      <c r="D197">
        <v>0.56200000000000006</v>
      </c>
      <c r="E197">
        <v>0.25800000000000001</v>
      </c>
      <c r="F197">
        <v>9.6468602642875195E-4</v>
      </c>
      <c r="G197">
        <v>7</v>
      </c>
      <c r="H197" t="s">
        <v>3253</v>
      </c>
      <c r="I197" t="s">
        <v>3254</v>
      </c>
      <c r="J197">
        <f>D197/E197</f>
        <v>2.1782945736434112</v>
      </c>
    </row>
    <row r="198" spans="1:10" x14ac:dyDescent="0.25">
      <c r="A198" t="s">
        <v>3255</v>
      </c>
      <c r="B198" s="1">
        <v>9.9401751721276694E-8</v>
      </c>
      <c r="C198">
        <v>0.45712469794030203</v>
      </c>
      <c r="D198">
        <v>0.625</v>
      </c>
      <c r="E198">
        <v>0.28399999999999997</v>
      </c>
      <c r="F198">
        <v>1.0739365255966701E-3</v>
      </c>
      <c r="G198">
        <v>7</v>
      </c>
      <c r="H198" t="s">
        <v>487</v>
      </c>
      <c r="I198" t="s">
        <v>8219</v>
      </c>
      <c r="J198">
        <f>D198/E198</f>
        <v>2.200704225352113</v>
      </c>
    </row>
    <row r="199" spans="1:10" x14ac:dyDescent="0.25">
      <c r="A199" t="s">
        <v>3256</v>
      </c>
      <c r="B199" s="1">
        <v>9.9614832875123797E-8</v>
      </c>
      <c r="C199">
        <v>1.6044787116024799E-2</v>
      </c>
      <c r="D199">
        <v>1</v>
      </c>
      <c r="E199">
        <v>0.99</v>
      </c>
      <c r="F199">
        <v>1.07623865438284E-3</v>
      </c>
      <c r="G199">
        <v>7</v>
      </c>
      <c r="H199" t="s">
        <v>643</v>
      </c>
      <c r="I199" t="s">
        <v>644</v>
      </c>
      <c r="J199">
        <f>D199/E199</f>
        <v>1.0101010101010102</v>
      </c>
    </row>
    <row r="200" spans="1:10" x14ac:dyDescent="0.25">
      <c r="A200" t="s">
        <v>3257</v>
      </c>
      <c r="B200" s="1">
        <v>1.2374611538391501E-7</v>
      </c>
      <c r="C200">
        <v>1.1882649168969499</v>
      </c>
      <c r="D200">
        <v>0.59399999999999997</v>
      </c>
      <c r="E200">
        <v>0.115</v>
      </c>
      <c r="F200">
        <v>1.33695303060781E-3</v>
      </c>
      <c r="G200">
        <v>7</v>
      </c>
      <c r="H200" t="s">
        <v>3258</v>
      </c>
      <c r="I200" t="s">
        <v>3259</v>
      </c>
      <c r="J200">
        <f>D200/E200</f>
        <v>5.1652173913043473</v>
      </c>
    </row>
    <row r="201" spans="1:10" x14ac:dyDescent="0.25">
      <c r="A201" t="s">
        <v>3260</v>
      </c>
      <c r="B201" s="1">
        <v>1.2606310836529101E-7</v>
      </c>
      <c r="C201">
        <v>0.209403528364939</v>
      </c>
      <c r="D201">
        <v>0.96899999999999997</v>
      </c>
      <c r="E201">
        <v>0.86199999999999999</v>
      </c>
      <c r="F201">
        <v>1.36198582277861E-3</v>
      </c>
      <c r="G201">
        <v>7</v>
      </c>
      <c r="H201" t="s">
        <v>1753</v>
      </c>
      <c r="I201" t="s">
        <v>1754</v>
      </c>
      <c r="J201">
        <f>D201/E201</f>
        <v>1.1241299303944314</v>
      </c>
    </row>
    <row r="202" spans="1:10" x14ac:dyDescent="0.25">
      <c r="A202" t="s">
        <v>3261</v>
      </c>
      <c r="B202" s="1">
        <v>1.2732889551045099E-7</v>
      </c>
      <c r="C202">
        <v>0.27016249096927403</v>
      </c>
      <c r="D202">
        <v>0.81200000000000006</v>
      </c>
      <c r="E202">
        <v>0.624</v>
      </c>
      <c r="F202">
        <v>1.37566138709491E-3</v>
      </c>
      <c r="G202">
        <v>7</v>
      </c>
      <c r="H202" t="s">
        <v>3262</v>
      </c>
      <c r="I202" t="s">
        <v>3263</v>
      </c>
      <c r="J202">
        <f>D202/E202</f>
        <v>1.3012820512820513</v>
      </c>
    </row>
    <row r="203" spans="1:10" x14ac:dyDescent="0.25">
      <c r="A203" t="s">
        <v>3264</v>
      </c>
      <c r="B203" s="1">
        <v>1.3043086439764401E-7</v>
      </c>
      <c r="C203">
        <v>0.459118139585387</v>
      </c>
      <c r="D203">
        <v>0.46899999999999997</v>
      </c>
      <c r="E203">
        <v>0.155</v>
      </c>
      <c r="F203">
        <v>1.4091750589521499E-3</v>
      </c>
      <c r="G203">
        <v>7</v>
      </c>
      <c r="H203" t="s">
        <v>3264</v>
      </c>
      <c r="I203" t="s">
        <v>1352</v>
      </c>
      <c r="J203">
        <f>D203/E203</f>
        <v>3.0258064516129033</v>
      </c>
    </row>
    <row r="204" spans="1:10" x14ac:dyDescent="0.25">
      <c r="A204" t="s">
        <v>3265</v>
      </c>
      <c r="B204" s="1">
        <v>1.37266005866525E-7</v>
      </c>
      <c r="C204">
        <v>0.26810418512406797</v>
      </c>
      <c r="D204">
        <v>0.875</v>
      </c>
      <c r="E204">
        <v>0.68</v>
      </c>
      <c r="F204">
        <v>1.4830219273819301E-3</v>
      </c>
      <c r="G204">
        <v>7</v>
      </c>
      <c r="H204" t="s">
        <v>3266</v>
      </c>
      <c r="I204" t="s">
        <v>3267</v>
      </c>
      <c r="J204">
        <f>D204/E204</f>
        <v>1.2867647058823528</v>
      </c>
    </row>
    <row r="205" spans="1:10" x14ac:dyDescent="0.25">
      <c r="A205" t="s">
        <v>3268</v>
      </c>
      <c r="B205" s="1">
        <v>1.3764499672474299E-7</v>
      </c>
      <c r="C205">
        <v>1.7809168202621802E-2</v>
      </c>
      <c r="D205">
        <v>0.96899999999999997</v>
      </c>
      <c r="E205">
        <v>0.98899999999999999</v>
      </c>
      <c r="F205">
        <v>1.48711654461412E-3</v>
      </c>
      <c r="G205">
        <v>7</v>
      </c>
      <c r="H205" t="s">
        <v>533</v>
      </c>
      <c r="I205" t="s">
        <v>534</v>
      </c>
      <c r="J205">
        <f>D205/E205</f>
        <v>0.97977755308392311</v>
      </c>
    </row>
    <row r="206" spans="1:10" x14ac:dyDescent="0.25">
      <c r="A206" t="s">
        <v>3269</v>
      </c>
      <c r="B206" s="1">
        <v>1.45113878999498E-7</v>
      </c>
      <c r="C206">
        <v>0.35454801017985899</v>
      </c>
      <c r="D206">
        <v>0.78100000000000003</v>
      </c>
      <c r="E206">
        <v>0.47899999999999998</v>
      </c>
      <c r="F206">
        <v>1.5678103487105799E-3</v>
      </c>
      <c r="G206">
        <v>7</v>
      </c>
      <c r="H206" t="s">
        <v>639</v>
      </c>
      <c r="I206" t="s">
        <v>640</v>
      </c>
      <c r="J206">
        <f>D206/E206</f>
        <v>1.6304801670146138</v>
      </c>
    </row>
    <row r="207" spans="1:10" x14ac:dyDescent="0.25">
      <c r="A207" t="s">
        <v>3270</v>
      </c>
      <c r="B207" s="1">
        <v>1.4780453450517799E-7</v>
      </c>
      <c r="C207">
        <v>0.36901242914107102</v>
      </c>
      <c r="D207">
        <v>0.34399999999999997</v>
      </c>
      <c r="E207">
        <v>0.127</v>
      </c>
      <c r="F207">
        <v>1.5968801907939401E-3</v>
      </c>
      <c r="G207">
        <v>7</v>
      </c>
      <c r="H207" t="s">
        <v>3271</v>
      </c>
      <c r="J207">
        <f>D207/E207</f>
        <v>2.7086614173228343</v>
      </c>
    </row>
    <row r="208" spans="1:10" x14ac:dyDescent="0.25">
      <c r="A208" t="s">
        <v>3272</v>
      </c>
      <c r="B208" s="1">
        <v>1.6394171422255099E-7</v>
      </c>
      <c r="C208">
        <v>0.47714824637092301</v>
      </c>
      <c r="D208">
        <v>0.68799999999999994</v>
      </c>
      <c r="E208">
        <v>0.28599999999999998</v>
      </c>
      <c r="F208">
        <v>1.7712262804604399E-3</v>
      </c>
      <c r="G208">
        <v>7</v>
      </c>
      <c r="H208" t="s">
        <v>3272</v>
      </c>
      <c r="I208" t="s">
        <v>3273</v>
      </c>
      <c r="J208">
        <f>D208/E208</f>
        <v>2.4055944055944054</v>
      </c>
    </row>
    <row r="209" spans="1:10" x14ac:dyDescent="0.25">
      <c r="A209" t="s">
        <v>3274</v>
      </c>
      <c r="B209" s="1">
        <v>1.66663943149493E-7</v>
      </c>
      <c r="C209">
        <v>0.29381779791954399</v>
      </c>
      <c r="D209">
        <v>0.625</v>
      </c>
      <c r="E209">
        <v>0.26800000000000002</v>
      </c>
      <c r="F209">
        <v>1.80063724178712E-3</v>
      </c>
      <c r="G209">
        <v>7</v>
      </c>
      <c r="H209" t="s">
        <v>3275</v>
      </c>
      <c r="I209" t="s">
        <v>3276</v>
      </c>
      <c r="J209">
        <f>D209/E209</f>
        <v>2.3320895522388057</v>
      </c>
    </row>
    <row r="210" spans="1:10" x14ac:dyDescent="0.25">
      <c r="A210" t="s">
        <v>3277</v>
      </c>
      <c r="B210" s="1">
        <v>1.6772957768681501E-7</v>
      </c>
      <c r="C210">
        <v>0.83424201415152199</v>
      </c>
      <c r="D210">
        <v>0.53100000000000003</v>
      </c>
      <c r="E210">
        <v>0.122</v>
      </c>
      <c r="F210">
        <v>1.8121503573283501E-3</v>
      </c>
      <c r="G210">
        <v>7</v>
      </c>
      <c r="H210" t="s">
        <v>3278</v>
      </c>
      <c r="I210" t="s">
        <v>3279</v>
      </c>
      <c r="J210">
        <f>D210/E210</f>
        <v>4.3524590163934427</v>
      </c>
    </row>
    <row r="211" spans="1:10" x14ac:dyDescent="0.25">
      <c r="A211" t="s">
        <v>3280</v>
      </c>
      <c r="B211" s="1">
        <v>1.80679774113118E-7</v>
      </c>
      <c r="C211">
        <v>0.49425501828327201</v>
      </c>
      <c r="D211">
        <v>0.53100000000000003</v>
      </c>
      <c r="E211">
        <v>0.245</v>
      </c>
      <c r="F211">
        <v>1.9520642795181199E-3</v>
      </c>
      <c r="G211">
        <v>7</v>
      </c>
      <c r="H211" t="s">
        <v>3281</v>
      </c>
      <c r="I211" t="s">
        <v>3282</v>
      </c>
      <c r="J211">
        <f>D211/E211</f>
        <v>2.1673469387755104</v>
      </c>
    </row>
    <row r="212" spans="1:10" x14ac:dyDescent="0.25">
      <c r="A212" t="s">
        <v>3283</v>
      </c>
      <c r="B212" s="1">
        <v>1.8441370372514301E-7</v>
      </c>
      <c r="C212">
        <v>1.49057264806807E-3</v>
      </c>
      <c r="D212">
        <v>0.96899999999999997</v>
      </c>
      <c r="E212">
        <v>0.95199999999999996</v>
      </c>
      <c r="F212">
        <v>1.9924056550464399E-3</v>
      </c>
      <c r="G212">
        <v>7</v>
      </c>
      <c r="H212" t="s">
        <v>577</v>
      </c>
      <c r="I212" t="s">
        <v>578</v>
      </c>
      <c r="J212">
        <f>D212/E212</f>
        <v>1.0178571428571428</v>
      </c>
    </row>
    <row r="213" spans="1:10" x14ac:dyDescent="0.25">
      <c r="A213" t="s">
        <v>3284</v>
      </c>
      <c r="B213" s="1">
        <v>1.88935239040624E-7</v>
      </c>
      <c r="C213">
        <v>3.51181340230831E-2</v>
      </c>
      <c r="D213">
        <v>0.65600000000000003</v>
      </c>
      <c r="E213">
        <v>0.627</v>
      </c>
      <c r="F213">
        <v>2.0412563225949E-3</v>
      </c>
      <c r="G213">
        <v>7</v>
      </c>
      <c r="H213" t="s">
        <v>3284</v>
      </c>
      <c r="I213" t="s">
        <v>3285</v>
      </c>
      <c r="J213">
        <f>D213/E213</f>
        <v>1.0462519936204147</v>
      </c>
    </row>
    <row r="214" spans="1:10" x14ac:dyDescent="0.25">
      <c r="A214" t="s">
        <v>3286</v>
      </c>
      <c r="B214" s="1">
        <v>1.89708438551302E-7</v>
      </c>
      <c r="C214">
        <v>0.39803923982711598</v>
      </c>
      <c r="D214">
        <v>0.34399999999999997</v>
      </c>
      <c r="E214">
        <v>8.7999999999999995E-2</v>
      </c>
      <c r="F214">
        <v>2.0496099701082602E-3</v>
      </c>
      <c r="G214">
        <v>7</v>
      </c>
      <c r="H214" t="s">
        <v>3287</v>
      </c>
      <c r="I214" t="s">
        <v>3288</v>
      </c>
      <c r="J214">
        <f>D214/E214</f>
        <v>3.9090909090909092</v>
      </c>
    </row>
    <row r="215" spans="1:10" x14ac:dyDescent="0.25">
      <c r="A215" t="s">
        <v>3289</v>
      </c>
      <c r="B215" s="1">
        <v>1.9242127407879499E-7</v>
      </c>
      <c r="C215">
        <v>0.28909781392002698</v>
      </c>
      <c r="D215">
        <v>0.84399999999999997</v>
      </c>
      <c r="E215">
        <v>0.66700000000000004</v>
      </c>
      <c r="F215">
        <v>2.0789194451472999E-3</v>
      </c>
      <c r="G215">
        <v>7</v>
      </c>
      <c r="H215" t="s">
        <v>3290</v>
      </c>
      <c r="I215" t="s">
        <v>3291</v>
      </c>
      <c r="J215">
        <f>D215/E215</f>
        <v>1.2653673163418289</v>
      </c>
    </row>
    <row r="216" spans="1:10" x14ac:dyDescent="0.25">
      <c r="A216" t="s">
        <v>3292</v>
      </c>
      <c r="B216" s="1">
        <v>1.93321524074459E-7</v>
      </c>
      <c r="C216">
        <v>0.79189986046907102</v>
      </c>
      <c r="D216">
        <v>0.68799999999999994</v>
      </c>
      <c r="E216">
        <v>0.19800000000000001</v>
      </c>
      <c r="F216">
        <v>2.0886457461004601E-3</v>
      </c>
      <c r="G216">
        <v>7</v>
      </c>
      <c r="H216" t="s">
        <v>3293</v>
      </c>
      <c r="I216" t="s">
        <v>8338</v>
      </c>
      <c r="J216">
        <f>D216/E216</f>
        <v>3.4747474747474745</v>
      </c>
    </row>
    <row r="217" spans="1:10" x14ac:dyDescent="0.25">
      <c r="A217" t="s">
        <v>3294</v>
      </c>
      <c r="B217" s="1">
        <v>2.0212845998465001E-7</v>
      </c>
      <c r="C217">
        <v>0.27305495210035202</v>
      </c>
      <c r="D217">
        <v>0.96899999999999997</v>
      </c>
      <c r="E217">
        <v>0.83799999999999997</v>
      </c>
      <c r="F217">
        <v>2.18379588167416E-3</v>
      </c>
      <c r="G217">
        <v>7</v>
      </c>
      <c r="H217" t="s">
        <v>3295</v>
      </c>
      <c r="I217" t="s">
        <v>8339</v>
      </c>
      <c r="J217">
        <f>D217/E217</f>
        <v>1.1563245823389021</v>
      </c>
    </row>
    <row r="218" spans="1:10" x14ac:dyDescent="0.25">
      <c r="A218" t="s">
        <v>3296</v>
      </c>
      <c r="B218" s="1">
        <v>2.12624342186443E-7</v>
      </c>
      <c r="C218">
        <v>0.25800008973330502</v>
      </c>
      <c r="D218">
        <v>0.84399999999999997</v>
      </c>
      <c r="E218">
        <v>0.7</v>
      </c>
      <c r="F218">
        <v>2.2971933929823302E-3</v>
      </c>
      <c r="G218">
        <v>7</v>
      </c>
      <c r="H218" t="s">
        <v>1723</v>
      </c>
      <c r="I218" t="s">
        <v>1724</v>
      </c>
      <c r="J218">
        <f>D218/E218</f>
        <v>1.2057142857142857</v>
      </c>
    </row>
    <row r="219" spans="1:10" x14ac:dyDescent="0.25">
      <c r="A219" t="s">
        <v>3297</v>
      </c>
      <c r="B219" s="1">
        <v>2.1984327462003501E-7</v>
      </c>
      <c r="C219">
        <v>0.26563187959112</v>
      </c>
      <c r="D219">
        <v>0.75</v>
      </c>
      <c r="E219">
        <v>0.45100000000000001</v>
      </c>
      <c r="F219">
        <v>2.3751867389948601E-3</v>
      </c>
      <c r="G219">
        <v>7</v>
      </c>
      <c r="H219" t="s">
        <v>1456</v>
      </c>
      <c r="I219" t="s">
        <v>1457</v>
      </c>
      <c r="J219">
        <f>D219/E219</f>
        <v>1.662971175166297</v>
      </c>
    </row>
    <row r="220" spans="1:10" x14ac:dyDescent="0.25">
      <c r="A220" t="s">
        <v>3298</v>
      </c>
      <c r="B220" s="1">
        <v>2.22093620205548E-7</v>
      </c>
      <c r="C220">
        <v>0.690792253581893</v>
      </c>
      <c r="D220">
        <v>0.312</v>
      </c>
      <c r="E220">
        <v>2.4E-2</v>
      </c>
      <c r="F220">
        <v>2.3994994727007399E-3</v>
      </c>
      <c r="G220">
        <v>7</v>
      </c>
      <c r="H220" t="s">
        <v>3298</v>
      </c>
      <c r="I220" t="s">
        <v>3299</v>
      </c>
      <c r="J220">
        <f>D220/E220</f>
        <v>13</v>
      </c>
    </row>
    <row r="221" spans="1:10" x14ac:dyDescent="0.25">
      <c r="A221" t="s">
        <v>3300</v>
      </c>
      <c r="B221" s="1">
        <v>2.2470939506310801E-7</v>
      </c>
      <c r="C221">
        <v>6.3430385627392102E-2</v>
      </c>
      <c r="D221">
        <v>1</v>
      </c>
      <c r="E221">
        <v>0.96599999999999997</v>
      </c>
      <c r="F221">
        <v>2.4277603042618099E-3</v>
      </c>
      <c r="G221">
        <v>7</v>
      </c>
      <c r="H221" t="s">
        <v>3301</v>
      </c>
      <c r="I221" t="s">
        <v>3302</v>
      </c>
      <c r="J221">
        <f>D221/E221</f>
        <v>1.0351966873706004</v>
      </c>
    </row>
    <row r="222" spans="1:10" x14ac:dyDescent="0.25">
      <c r="A222" t="s">
        <v>3303</v>
      </c>
      <c r="B222" s="1">
        <v>2.4465228031402399E-7</v>
      </c>
      <c r="C222">
        <v>0.27840270115947902</v>
      </c>
      <c r="D222">
        <v>0.625</v>
      </c>
      <c r="E222">
        <v>0.32900000000000001</v>
      </c>
      <c r="F222">
        <v>2.6432232365127201E-3</v>
      </c>
      <c r="G222">
        <v>7</v>
      </c>
      <c r="H222" t="s">
        <v>2313</v>
      </c>
      <c r="I222" t="s">
        <v>2314</v>
      </c>
      <c r="J222">
        <f>D222/E222</f>
        <v>1.8996960486322187</v>
      </c>
    </row>
    <row r="223" spans="1:10" x14ac:dyDescent="0.25">
      <c r="A223" t="s">
        <v>3304</v>
      </c>
      <c r="B223" s="1">
        <v>2.53514036737252E-7</v>
      </c>
      <c r="C223">
        <v>0.33530915293516</v>
      </c>
      <c r="D223">
        <v>0.75</v>
      </c>
      <c r="E223">
        <v>0.51300000000000001</v>
      </c>
      <c r="F223">
        <v>2.7389656529092699E-3</v>
      </c>
      <c r="G223">
        <v>7</v>
      </c>
      <c r="H223" t="s">
        <v>694</v>
      </c>
      <c r="I223" t="s">
        <v>695</v>
      </c>
      <c r="J223">
        <f>D223/E223</f>
        <v>1.4619883040935673</v>
      </c>
    </row>
    <row r="224" spans="1:10" x14ac:dyDescent="0.25">
      <c r="A224" t="s">
        <v>3305</v>
      </c>
      <c r="B224" s="1">
        <v>2.7514993410238601E-7</v>
      </c>
      <c r="C224">
        <v>0.230788364508384</v>
      </c>
      <c r="D224">
        <v>0.71899999999999997</v>
      </c>
      <c r="E224">
        <v>0.378</v>
      </c>
      <c r="F224">
        <v>2.9727198880421801E-3</v>
      </c>
      <c r="G224">
        <v>7</v>
      </c>
      <c r="H224" t="s">
        <v>1638</v>
      </c>
      <c r="I224" t="s">
        <v>1639</v>
      </c>
      <c r="J224">
        <f>D224/E224</f>
        <v>1.9021164021164021</v>
      </c>
    </row>
    <row r="225" spans="1:10" x14ac:dyDescent="0.25">
      <c r="A225" t="s">
        <v>3306</v>
      </c>
      <c r="B225" s="1">
        <v>2.9120925559920098E-7</v>
      </c>
      <c r="C225">
        <v>0.17594081680122101</v>
      </c>
      <c r="D225">
        <v>0.71899999999999997</v>
      </c>
      <c r="E225">
        <v>0.57799999999999996</v>
      </c>
      <c r="F225">
        <v>3.1462247974937598E-3</v>
      </c>
      <c r="G225">
        <v>7</v>
      </c>
      <c r="H225" t="s">
        <v>3307</v>
      </c>
      <c r="I225" t="s">
        <v>3308</v>
      </c>
      <c r="J225">
        <f>D225/E225</f>
        <v>1.2439446366782008</v>
      </c>
    </row>
    <row r="226" spans="1:10" x14ac:dyDescent="0.25">
      <c r="A226" t="s">
        <v>3309</v>
      </c>
      <c r="B226" s="1">
        <v>2.9440229935649501E-7</v>
      </c>
      <c r="C226">
        <v>0.25184421610357199</v>
      </c>
      <c r="D226">
        <v>0.84399999999999997</v>
      </c>
      <c r="E226">
        <v>0.621</v>
      </c>
      <c r="F226">
        <v>3.1807224422475701E-3</v>
      </c>
      <c r="G226">
        <v>7</v>
      </c>
      <c r="H226" t="s">
        <v>1832</v>
      </c>
      <c r="I226" t="s">
        <v>8272</v>
      </c>
      <c r="J226">
        <f>D226/E226</f>
        <v>1.3590982286634461</v>
      </c>
    </row>
    <row r="227" spans="1:10" x14ac:dyDescent="0.25">
      <c r="A227" t="s">
        <v>3310</v>
      </c>
      <c r="B227" s="1">
        <v>3.1309127020134498E-7</v>
      </c>
      <c r="C227">
        <v>6.1070335919608497E-3</v>
      </c>
      <c r="D227">
        <v>1</v>
      </c>
      <c r="E227">
        <v>0.89500000000000002</v>
      </c>
      <c r="F227">
        <v>3.38263808325533E-3</v>
      </c>
      <c r="G227">
        <v>7</v>
      </c>
      <c r="H227" t="s">
        <v>3311</v>
      </c>
      <c r="I227" t="s">
        <v>3312</v>
      </c>
      <c r="J227">
        <f>D227/E227</f>
        <v>1.1173184357541899</v>
      </c>
    </row>
    <row r="228" spans="1:10" x14ac:dyDescent="0.25">
      <c r="A228" t="s">
        <v>3313</v>
      </c>
      <c r="B228" s="1">
        <v>3.1330625548824902E-7</v>
      </c>
      <c r="C228">
        <v>0.217743269291786</v>
      </c>
      <c r="D228">
        <v>0.93799999999999994</v>
      </c>
      <c r="E228">
        <v>0.76200000000000001</v>
      </c>
      <c r="F228">
        <v>3.3849607842950402E-3</v>
      </c>
      <c r="G228">
        <v>7</v>
      </c>
      <c r="H228" t="s">
        <v>3314</v>
      </c>
      <c r="I228" t="s">
        <v>8340</v>
      </c>
      <c r="J228">
        <f>D228/E228</f>
        <v>1.2309711286089238</v>
      </c>
    </row>
    <row r="229" spans="1:10" x14ac:dyDescent="0.25">
      <c r="A229" t="s">
        <v>3315</v>
      </c>
      <c r="B229" s="1">
        <v>3.2763189145829798E-7</v>
      </c>
      <c r="C229">
        <v>0.25899098179695301</v>
      </c>
      <c r="D229">
        <v>0.84399999999999997</v>
      </c>
      <c r="E229">
        <v>0.52900000000000003</v>
      </c>
      <c r="F229">
        <v>3.5397349553154501E-3</v>
      </c>
      <c r="G229">
        <v>7</v>
      </c>
      <c r="H229" t="s">
        <v>3316</v>
      </c>
      <c r="I229" t="s">
        <v>3317</v>
      </c>
      <c r="J229">
        <f>D229/E229</f>
        <v>1.5954631379962192</v>
      </c>
    </row>
    <row r="230" spans="1:10" x14ac:dyDescent="0.25">
      <c r="A230" t="s">
        <v>3318</v>
      </c>
      <c r="B230" s="1">
        <v>3.6312657587123502E-7</v>
      </c>
      <c r="C230">
        <v>0.31863911939207601</v>
      </c>
      <c r="D230">
        <v>0.81200000000000006</v>
      </c>
      <c r="E230">
        <v>0.50900000000000001</v>
      </c>
      <c r="F230">
        <v>3.92321952571282E-3</v>
      </c>
      <c r="G230">
        <v>7</v>
      </c>
      <c r="H230" t="s">
        <v>3319</v>
      </c>
      <c r="I230" t="s">
        <v>8341</v>
      </c>
      <c r="J230">
        <f>D230/E230</f>
        <v>1.5952848722986248</v>
      </c>
    </row>
    <row r="231" spans="1:10" x14ac:dyDescent="0.25">
      <c r="A231" t="s">
        <v>3320</v>
      </c>
      <c r="B231" s="1">
        <v>3.9514004285195698E-7</v>
      </c>
      <c r="C231">
        <v>0.35181235781214198</v>
      </c>
      <c r="D231">
        <v>0.25</v>
      </c>
      <c r="E231">
        <v>2.5999999999999999E-2</v>
      </c>
      <c r="F231">
        <v>4.2690930229725404E-3</v>
      </c>
      <c r="G231">
        <v>7</v>
      </c>
      <c r="H231" t="s">
        <v>3320</v>
      </c>
      <c r="I231" t="s">
        <v>3321</v>
      </c>
      <c r="J231">
        <f>D231/E231</f>
        <v>9.615384615384615</v>
      </c>
    </row>
    <row r="232" spans="1:10" x14ac:dyDescent="0.25">
      <c r="A232" t="s">
        <v>3322</v>
      </c>
      <c r="B232" s="1">
        <v>4.1488687143429598E-7</v>
      </c>
      <c r="C232">
        <v>0.15371258025502699</v>
      </c>
      <c r="D232">
        <v>0.59399999999999997</v>
      </c>
      <c r="E232">
        <v>0.374</v>
      </c>
      <c r="F232">
        <v>4.4824377589761299E-3</v>
      </c>
      <c r="G232">
        <v>7</v>
      </c>
      <c r="H232" t="s">
        <v>1938</v>
      </c>
      <c r="I232" t="s">
        <v>1939</v>
      </c>
      <c r="J232">
        <f>D232/E232</f>
        <v>1.588235294117647</v>
      </c>
    </row>
    <row r="233" spans="1:10" x14ac:dyDescent="0.25">
      <c r="A233" t="s">
        <v>3323</v>
      </c>
      <c r="B233" s="1">
        <v>4.2153427142967797E-7</v>
      </c>
      <c r="C233">
        <v>0.17956837525241801</v>
      </c>
      <c r="D233">
        <v>0.81200000000000006</v>
      </c>
      <c r="E233">
        <v>0.61399999999999999</v>
      </c>
      <c r="F233">
        <v>4.5542562685262399E-3</v>
      </c>
      <c r="G233">
        <v>7</v>
      </c>
      <c r="H233" t="s">
        <v>3324</v>
      </c>
      <c r="I233" t="s">
        <v>3325</v>
      </c>
      <c r="J233">
        <f>D233/E233</f>
        <v>1.3224755700325734</v>
      </c>
    </row>
    <row r="234" spans="1:10" x14ac:dyDescent="0.25">
      <c r="A234" t="s">
        <v>3326</v>
      </c>
      <c r="B234" s="1">
        <v>4.2863923097772401E-7</v>
      </c>
      <c r="C234">
        <v>0.25718950923336598</v>
      </c>
      <c r="D234">
        <v>0.84399999999999997</v>
      </c>
      <c r="E234">
        <v>0.66400000000000003</v>
      </c>
      <c r="F234">
        <v>4.6310182514833296E-3</v>
      </c>
      <c r="G234">
        <v>7</v>
      </c>
      <c r="H234" t="s">
        <v>3327</v>
      </c>
      <c r="I234" t="s">
        <v>3328</v>
      </c>
      <c r="J234">
        <f>D234/E234</f>
        <v>1.2710843373493974</v>
      </c>
    </row>
    <row r="235" spans="1:10" x14ac:dyDescent="0.25">
      <c r="A235" t="s">
        <v>3329</v>
      </c>
      <c r="B235" s="1">
        <v>4.5552571707739798E-7</v>
      </c>
      <c r="C235">
        <v>0.112674926871331</v>
      </c>
      <c r="D235">
        <v>0.68799999999999994</v>
      </c>
      <c r="E235">
        <v>0.51900000000000002</v>
      </c>
      <c r="F235">
        <v>4.9214998473042096E-3</v>
      </c>
      <c r="G235">
        <v>7</v>
      </c>
      <c r="H235" t="s">
        <v>3329</v>
      </c>
      <c r="I235" t="s">
        <v>3330</v>
      </c>
      <c r="J235">
        <f>D235/E235</f>
        <v>1.3256262042389209</v>
      </c>
    </row>
    <row r="236" spans="1:10" x14ac:dyDescent="0.25">
      <c r="A236" t="s">
        <v>3331</v>
      </c>
      <c r="B236" s="1">
        <v>4.60505976934029E-7</v>
      </c>
      <c r="C236">
        <v>0.33489674901395</v>
      </c>
      <c r="D236">
        <v>0.65600000000000003</v>
      </c>
      <c r="E236">
        <v>0.47599999999999998</v>
      </c>
      <c r="F236">
        <v>4.9753065747952397E-3</v>
      </c>
      <c r="G236">
        <v>7</v>
      </c>
      <c r="H236" t="s">
        <v>3332</v>
      </c>
      <c r="I236" t="s">
        <v>3333</v>
      </c>
      <c r="J236">
        <f>D236/E236</f>
        <v>1.3781512605042019</v>
      </c>
    </row>
    <row r="237" spans="1:10" x14ac:dyDescent="0.25">
      <c r="A237" t="s">
        <v>3334</v>
      </c>
      <c r="B237" s="1">
        <v>4.6315849908706697E-7</v>
      </c>
      <c r="C237">
        <v>0.408725129326523</v>
      </c>
      <c r="D237">
        <v>0.78100000000000003</v>
      </c>
      <c r="E237">
        <v>0.53300000000000003</v>
      </c>
      <c r="F237">
        <v>5.0039644241366699E-3</v>
      </c>
      <c r="G237">
        <v>7</v>
      </c>
      <c r="H237" t="s">
        <v>285</v>
      </c>
      <c r="I237" t="s">
        <v>286</v>
      </c>
      <c r="J237">
        <f>D237/E237</f>
        <v>1.4652908067542214</v>
      </c>
    </row>
    <row r="238" spans="1:10" x14ac:dyDescent="0.25">
      <c r="A238" t="s">
        <v>3335</v>
      </c>
      <c r="B238" s="1">
        <v>4.6572555132882098E-7</v>
      </c>
      <c r="C238">
        <v>2.0103326483949399E-2</v>
      </c>
      <c r="D238">
        <v>1</v>
      </c>
      <c r="E238">
        <v>0.97299999999999998</v>
      </c>
      <c r="F238">
        <v>5.0316988565565898E-3</v>
      </c>
      <c r="G238">
        <v>7</v>
      </c>
      <c r="H238" t="s">
        <v>485</v>
      </c>
      <c r="I238" t="s">
        <v>486</v>
      </c>
      <c r="J238">
        <f>D238/E238</f>
        <v>1.0277492291880781</v>
      </c>
    </row>
    <row r="239" spans="1:10" x14ac:dyDescent="0.25">
      <c r="A239" t="s">
        <v>3336</v>
      </c>
      <c r="B239" s="1">
        <v>4.8856018904146097E-7</v>
      </c>
      <c r="C239">
        <v>0.50378909523586601</v>
      </c>
      <c r="D239">
        <v>0.53100000000000003</v>
      </c>
      <c r="E239">
        <v>0.13300000000000001</v>
      </c>
      <c r="F239">
        <v>5.2784042824039496E-3</v>
      </c>
      <c r="G239">
        <v>7</v>
      </c>
      <c r="H239" t="s">
        <v>3336</v>
      </c>
      <c r="I239" t="s">
        <v>3337</v>
      </c>
      <c r="J239">
        <f>D239/E239</f>
        <v>3.992481203007519</v>
      </c>
    </row>
    <row r="240" spans="1:10" x14ac:dyDescent="0.25">
      <c r="A240" t="s">
        <v>3338</v>
      </c>
      <c r="B240" s="1">
        <v>4.9625679675585101E-7</v>
      </c>
      <c r="C240">
        <v>0.21754397603602901</v>
      </c>
      <c r="D240">
        <v>0.625</v>
      </c>
      <c r="E240">
        <v>0.48799999999999999</v>
      </c>
      <c r="F240">
        <v>5.3615584321502104E-3</v>
      </c>
      <c r="G240">
        <v>7</v>
      </c>
      <c r="H240" t="s">
        <v>3339</v>
      </c>
      <c r="I240" t="s">
        <v>3340</v>
      </c>
      <c r="J240">
        <f>D240/E240</f>
        <v>1.2807377049180328</v>
      </c>
    </row>
    <row r="241" spans="1:10" x14ac:dyDescent="0.25">
      <c r="A241" t="s">
        <v>3341</v>
      </c>
      <c r="B241" s="1">
        <v>5.3421387634639396E-7</v>
      </c>
      <c r="C241">
        <v>0.69455297935469895</v>
      </c>
      <c r="D241">
        <v>0.53100000000000003</v>
      </c>
      <c r="E241">
        <v>5.5E-2</v>
      </c>
      <c r="F241">
        <v>5.7716467200464401E-3</v>
      </c>
      <c r="G241">
        <v>7</v>
      </c>
      <c r="H241" t="s">
        <v>1088</v>
      </c>
      <c r="I241" t="s">
        <v>1089</v>
      </c>
      <c r="J241">
        <f>D241/E241</f>
        <v>9.6545454545454543</v>
      </c>
    </row>
    <row r="242" spans="1:10" x14ac:dyDescent="0.25">
      <c r="A242" t="s">
        <v>3342</v>
      </c>
      <c r="B242" s="1">
        <v>5.4939013725226705E-7</v>
      </c>
      <c r="C242">
        <v>0.10437990766859</v>
      </c>
      <c r="D242">
        <v>0.96899999999999997</v>
      </c>
      <c r="E242">
        <v>0.88</v>
      </c>
      <c r="F242">
        <v>5.9356110428735002E-3</v>
      </c>
      <c r="G242">
        <v>7</v>
      </c>
      <c r="H242" t="s">
        <v>3343</v>
      </c>
      <c r="I242" t="s">
        <v>8342</v>
      </c>
      <c r="J242">
        <f>D242/E242</f>
        <v>1.1011363636363636</v>
      </c>
    </row>
    <row r="243" spans="1:10" x14ac:dyDescent="0.25">
      <c r="A243" t="s">
        <v>3344</v>
      </c>
      <c r="B243" s="1">
        <v>5.5939376043399799E-7</v>
      </c>
      <c r="C243">
        <v>0.182911311018014</v>
      </c>
      <c r="D243">
        <v>0.90600000000000003</v>
      </c>
      <c r="E243">
        <v>0.61799999999999999</v>
      </c>
      <c r="F243">
        <v>6.0436901877289097E-3</v>
      </c>
      <c r="G243">
        <v>7</v>
      </c>
      <c r="H243" t="s">
        <v>1657</v>
      </c>
      <c r="I243" t="s">
        <v>1658</v>
      </c>
      <c r="J243">
        <f>D243/E243</f>
        <v>1.4660194174757282</v>
      </c>
    </row>
    <row r="244" spans="1:10" x14ac:dyDescent="0.25">
      <c r="A244" t="s">
        <v>3345</v>
      </c>
      <c r="B244" s="1">
        <v>5.6711787195249296E-7</v>
      </c>
      <c r="C244">
        <v>0.30746504086969001</v>
      </c>
      <c r="D244">
        <v>0.96899999999999997</v>
      </c>
      <c r="E244">
        <v>0.74199999999999999</v>
      </c>
      <c r="F244">
        <v>6.1271414885747397E-3</v>
      </c>
      <c r="G244">
        <v>7</v>
      </c>
      <c r="H244" t="s">
        <v>3346</v>
      </c>
      <c r="I244" t="s">
        <v>3347</v>
      </c>
      <c r="J244">
        <f>D244/E244</f>
        <v>1.3059299191374663</v>
      </c>
    </row>
    <row r="245" spans="1:10" x14ac:dyDescent="0.25">
      <c r="A245" t="s">
        <v>3348</v>
      </c>
      <c r="B245" s="1">
        <v>5.9274218772638199E-7</v>
      </c>
      <c r="C245">
        <v>0.63364411812253396</v>
      </c>
      <c r="D245">
        <v>0.53100000000000003</v>
      </c>
      <c r="E245">
        <v>0.312</v>
      </c>
      <c r="F245">
        <v>6.4039865961958301E-3</v>
      </c>
      <c r="G245">
        <v>7</v>
      </c>
      <c r="H245" t="s">
        <v>976</v>
      </c>
      <c r="I245" t="s">
        <v>977</v>
      </c>
      <c r="J245">
        <f>D245/E245</f>
        <v>1.7019230769230771</v>
      </c>
    </row>
    <row r="246" spans="1:10" x14ac:dyDescent="0.25">
      <c r="A246" t="s">
        <v>3349</v>
      </c>
      <c r="B246" s="1">
        <v>5.9812348570988296E-7</v>
      </c>
      <c r="C246">
        <v>0.59746029217764896</v>
      </c>
      <c r="D246">
        <v>0.219</v>
      </c>
      <c r="E246">
        <v>2.3E-2</v>
      </c>
      <c r="F246">
        <v>6.4621261396095803E-3</v>
      </c>
      <c r="G246">
        <v>7</v>
      </c>
      <c r="H246" t="s">
        <v>3349</v>
      </c>
      <c r="I246" t="s">
        <v>8343</v>
      </c>
      <c r="J246">
        <f>D246/E246</f>
        <v>9.5217391304347831</v>
      </c>
    </row>
    <row r="247" spans="1:10" x14ac:dyDescent="0.25">
      <c r="A247" t="s">
        <v>3350</v>
      </c>
      <c r="B247" s="1">
        <v>6.1871936839765397E-7</v>
      </c>
      <c r="C247">
        <v>0.225301968004891</v>
      </c>
      <c r="D247">
        <v>0.81200000000000006</v>
      </c>
      <c r="E247">
        <v>0.76500000000000001</v>
      </c>
      <c r="F247">
        <v>6.6846440561682601E-3</v>
      </c>
      <c r="G247">
        <v>7</v>
      </c>
      <c r="H247" t="s">
        <v>3351</v>
      </c>
      <c r="I247" t="s">
        <v>8344</v>
      </c>
      <c r="J247">
        <f>D247/E247</f>
        <v>1.061437908496732</v>
      </c>
    </row>
    <row r="248" spans="1:10" x14ac:dyDescent="0.25">
      <c r="A248" t="s">
        <v>3352</v>
      </c>
      <c r="B248" s="1">
        <v>6.3242462650780498E-7</v>
      </c>
      <c r="C248">
        <v>0.41588408125423998</v>
      </c>
      <c r="D248">
        <v>0.438</v>
      </c>
      <c r="E248">
        <v>0.14399999999999999</v>
      </c>
      <c r="F248">
        <v>6.8327156647903196E-3</v>
      </c>
      <c r="G248">
        <v>7</v>
      </c>
      <c r="H248" t="s">
        <v>720</v>
      </c>
      <c r="I248" t="s">
        <v>8236</v>
      </c>
      <c r="J248">
        <f>D248/E248</f>
        <v>3.041666666666667</v>
      </c>
    </row>
    <row r="249" spans="1:10" x14ac:dyDescent="0.25">
      <c r="A249" t="s">
        <v>3353</v>
      </c>
      <c r="B249" s="1">
        <v>6.3654312102827004E-7</v>
      </c>
      <c r="C249">
        <v>0.14586592850593</v>
      </c>
      <c r="D249">
        <v>0.78100000000000003</v>
      </c>
      <c r="E249">
        <v>0.59899999999999998</v>
      </c>
      <c r="F249">
        <v>6.8772118795894302E-3</v>
      </c>
      <c r="G249">
        <v>7</v>
      </c>
      <c r="H249" t="s">
        <v>3354</v>
      </c>
      <c r="I249" t="s">
        <v>3355</v>
      </c>
      <c r="J249">
        <f>D249/E249</f>
        <v>1.303839732888147</v>
      </c>
    </row>
    <row r="250" spans="1:10" x14ac:dyDescent="0.25">
      <c r="A250" t="s">
        <v>3356</v>
      </c>
      <c r="B250" s="1">
        <v>6.4323961725470405E-7</v>
      </c>
      <c r="C250">
        <v>0.37625132171699099</v>
      </c>
      <c r="D250">
        <v>0.28100000000000003</v>
      </c>
      <c r="E250">
        <v>4.9000000000000002E-2</v>
      </c>
      <c r="F250">
        <v>6.9495608248198197E-3</v>
      </c>
      <c r="G250">
        <v>7</v>
      </c>
      <c r="H250" t="s">
        <v>3356</v>
      </c>
      <c r="J250">
        <f>D250/E250</f>
        <v>5.7346938775510203</v>
      </c>
    </row>
    <row r="251" spans="1:10" x14ac:dyDescent="0.25">
      <c r="A251" t="s">
        <v>3357</v>
      </c>
      <c r="B251" s="1">
        <v>6.4417892703328396E-7</v>
      </c>
      <c r="C251">
        <v>0.118670455098581</v>
      </c>
      <c r="D251">
        <v>0.875</v>
      </c>
      <c r="E251">
        <v>0.78</v>
      </c>
      <c r="F251">
        <v>6.9597091276675897E-3</v>
      </c>
      <c r="G251">
        <v>7</v>
      </c>
      <c r="H251" t="s">
        <v>567</v>
      </c>
      <c r="I251" t="s">
        <v>568</v>
      </c>
      <c r="J251">
        <f>D251/E251</f>
        <v>1.1217948717948718</v>
      </c>
    </row>
    <row r="252" spans="1:10" x14ac:dyDescent="0.25">
      <c r="A252" t="s">
        <v>3358</v>
      </c>
      <c r="B252" s="1">
        <v>6.7032436941815396E-7</v>
      </c>
      <c r="C252">
        <v>0.46711297065667201</v>
      </c>
      <c r="D252">
        <v>0.375</v>
      </c>
      <c r="E252">
        <v>8.6999999999999994E-2</v>
      </c>
      <c r="F252">
        <v>7.2421844871937303E-3</v>
      </c>
      <c r="G252">
        <v>7</v>
      </c>
      <c r="H252" t="s">
        <v>3358</v>
      </c>
      <c r="I252" t="s">
        <v>3359</v>
      </c>
      <c r="J252">
        <f>D252/E252</f>
        <v>4.3103448275862073</v>
      </c>
    </row>
    <row r="253" spans="1:10" x14ac:dyDescent="0.25">
      <c r="A253" t="s">
        <v>3360</v>
      </c>
      <c r="B253" s="1">
        <v>7.1922218306491696E-7</v>
      </c>
      <c r="C253">
        <v>0.266176125579206</v>
      </c>
      <c r="D253">
        <v>0.25</v>
      </c>
      <c r="E253">
        <v>5.2999999999999999E-2</v>
      </c>
      <c r="F253">
        <v>7.7704764658333599E-3</v>
      </c>
      <c r="G253">
        <v>7</v>
      </c>
      <c r="H253" t="s">
        <v>3360</v>
      </c>
      <c r="I253" t="s">
        <v>3361</v>
      </c>
      <c r="J253">
        <f>D253/E253</f>
        <v>4.716981132075472</v>
      </c>
    </row>
    <row r="254" spans="1:10" x14ac:dyDescent="0.25">
      <c r="A254" t="s">
        <v>3362</v>
      </c>
      <c r="B254" s="1">
        <v>7.3195882860767804E-7</v>
      </c>
      <c r="C254">
        <v>0.49750383429148798</v>
      </c>
      <c r="D254">
        <v>0.53100000000000003</v>
      </c>
      <c r="E254">
        <v>0.27200000000000002</v>
      </c>
      <c r="F254">
        <v>7.9080831842773501E-3</v>
      </c>
      <c r="G254">
        <v>7</v>
      </c>
      <c r="H254" t="s">
        <v>193</v>
      </c>
      <c r="I254" t="s">
        <v>194</v>
      </c>
      <c r="J254">
        <f>D254/E254</f>
        <v>1.9522058823529411</v>
      </c>
    </row>
    <row r="255" spans="1:10" x14ac:dyDescent="0.25">
      <c r="A255" t="s">
        <v>3363</v>
      </c>
      <c r="B255" s="1">
        <v>7.5938302735452303E-7</v>
      </c>
      <c r="C255">
        <v>6.87665777217559E-2</v>
      </c>
      <c r="D255">
        <v>1</v>
      </c>
      <c r="E255">
        <v>0.95099999999999996</v>
      </c>
      <c r="F255">
        <v>8.2043742275382699E-3</v>
      </c>
      <c r="G255">
        <v>7</v>
      </c>
      <c r="H255" t="s">
        <v>903</v>
      </c>
      <c r="I255" t="s">
        <v>904</v>
      </c>
      <c r="J255">
        <f>D255/E255</f>
        <v>1.0515247108307046</v>
      </c>
    </row>
    <row r="256" spans="1:10" x14ac:dyDescent="0.25">
      <c r="A256" t="s">
        <v>3364</v>
      </c>
      <c r="B256" s="1">
        <v>7.6197277591799397E-7</v>
      </c>
      <c r="C256">
        <v>8.5103296526773994E-2</v>
      </c>
      <c r="D256">
        <v>0.96899999999999997</v>
      </c>
      <c r="E256">
        <v>0.84599999999999997</v>
      </c>
      <c r="F256">
        <v>8.2323538710180107E-3</v>
      </c>
      <c r="G256">
        <v>7</v>
      </c>
      <c r="H256" t="s">
        <v>3365</v>
      </c>
      <c r="I256" t="s">
        <v>3366</v>
      </c>
      <c r="J256">
        <f>D256/E256</f>
        <v>1.1453900709219857</v>
      </c>
    </row>
    <row r="257" spans="1:10" x14ac:dyDescent="0.25">
      <c r="A257" t="s">
        <v>3367</v>
      </c>
      <c r="B257" s="1">
        <v>7.7328035239842202E-7</v>
      </c>
      <c r="C257">
        <v>0.221526877064113</v>
      </c>
      <c r="D257">
        <v>0.188</v>
      </c>
      <c r="E257">
        <v>3.9E-2</v>
      </c>
      <c r="F257">
        <v>8.3545209273125504E-3</v>
      </c>
      <c r="G257">
        <v>7</v>
      </c>
      <c r="H257" t="s">
        <v>3367</v>
      </c>
      <c r="I257" t="s">
        <v>3368</v>
      </c>
      <c r="J257">
        <f>D257/E257</f>
        <v>4.8205128205128203</v>
      </c>
    </row>
    <row r="258" spans="1:10" x14ac:dyDescent="0.25">
      <c r="A258" t="s">
        <v>3369</v>
      </c>
      <c r="B258" s="1">
        <v>8.1077970863309096E-7</v>
      </c>
      <c r="C258">
        <v>0.28827880154378699</v>
      </c>
      <c r="D258">
        <v>0.156</v>
      </c>
      <c r="E258">
        <v>1.2E-2</v>
      </c>
      <c r="F258">
        <v>8.7596639720719204E-3</v>
      </c>
      <c r="G258">
        <v>7</v>
      </c>
      <c r="H258" t="s">
        <v>3369</v>
      </c>
      <c r="I258" t="s">
        <v>3370</v>
      </c>
      <c r="J258">
        <f>D258/E258</f>
        <v>13</v>
      </c>
    </row>
    <row r="259" spans="1:10" x14ac:dyDescent="0.25">
      <c r="A259" t="s">
        <v>3371</v>
      </c>
      <c r="B259" s="1">
        <v>8.4143763433284302E-7</v>
      </c>
      <c r="C259">
        <v>0.22341837488093999</v>
      </c>
      <c r="D259">
        <v>0.84399999999999997</v>
      </c>
      <c r="E259">
        <v>0.63200000000000001</v>
      </c>
      <c r="F259">
        <v>9.0908922013320393E-3</v>
      </c>
      <c r="G259">
        <v>7</v>
      </c>
      <c r="H259" t="s">
        <v>1820</v>
      </c>
      <c r="I259" t="s">
        <v>1821</v>
      </c>
      <c r="J259">
        <f>D259/E259</f>
        <v>1.3354430379746836</v>
      </c>
    </row>
    <row r="260" spans="1:10" x14ac:dyDescent="0.25">
      <c r="A260" t="s">
        <v>3372</v>
      </c>
      <c r="B260" s="1">
        <v>8.4788698809609704E-7</v>
      </c>
      <c r="C260">
        <v>4.2190637513782402E-2</v>
      </c>
      <c r="D260">
        <v>0.68799999999999994</v>
      </c>
      <c r="E260">
        <v>0.65400000000000003</v>
      </c>
      <c r="F260">
        <v>9.16057101939023E-3</v>
      </c>
      <c r="G260">
        <v>7</v>
      </c>
      <c r="H260" t="s">
        <v>3372</v>
      </c>
      <c r="I260" t="s">
        <v>3373</v>
      </c>
      <c r="J260">
        <f>D260/E260</f>
        <v>1.0519877675840978</v>
      </c>
    </row>
    <row r="261" spans="1:10" x14ac:dyDescent="0.25">
      <c r="A261" t="s">
        <v>3374</v>
      </c>
      <c r="B261" s="1">
        <v>8.5619073557807003E-7</v>
      </c>
      <c r="C261">
        <v>0.24512213935159799</v>
      </c>
      <c r="D261">
        <v>0.5</v>
      </c>
      <c r="E261">
        <v>0.245</v>
      </c>
      <c r="F261">
        <v>9.2502847071854691E-3</v>
      </c>
      <c r="G261">
        <v>7</v>
      </c>
      <c r="H261" t="s">
        <v>3374</v>
      </c>
      <c r="I261" t="s">
        <v>3375</v>
      </c>
      <c r="J261">
        <f>D261/E261</f>
        <v>2.0408163265306123</v>
      </c>
    </row>
    <row r="262" spans="1:10" x14ac:dyDescent="0.25">
      <c r="A262" t="s">
        <v>3376</v>
      </c>
      <c r="B262" s="1">
        <v>8.5973763216283301E-7</v>
      </c>
      <c r="C262">
        <v>0.40451281562204799</v>
      </c>
      <c r="D262">
        <v>0.59399999999999997</v>
      </c>
      <c r="E262">
        <v>0.22500000000000001</v>
      </c>
      <c r="F262">
        <v>9.2886053778872494E-3</v>
      </c>
      <c r="G262">
        <v>7</v>
      </c>
      <c r="H262" t="s">
        <v>3377</v>
      </c>
      <c r="I262" t="s">
        <v>8345</v>
      </c>
      <c r="J262">
        <f>D262/E262</f>
        <v>2.6399999999999997</v>
      </c>
    </row>
    <row r="263" spans="1:10" x14ac:dyDescent="0.25">
      <c r="A263" t="s">
        <v>3378</v>
      </c>
      <c r="B263" s="1">
        <v>9.03902554288971E-7</v>
      </c>
      <c r="C263">
        <v>0.47119183841925899</v>
      </c>
      <c r="D263">
        <v>0.28100000000000003</v>
      </c>
      <c r="E263">
        <v>8.5999999999999993E-2</v>
      </c>
      <c r="F263">
        <v>9.7657631965380395E-3</v>
      </c>
      <c r="G263">
        <v>7</v>
      </c>
      <c r="H263" t="s">
        <v>3378</v>
      </c>
      <c r="I263" t="s">
        <v>3379</v>
      </c>
      <c r="J263">
        <f>D263/E263</f>
        <v>3.2674418604651168</v>
      </c>
    </row>
    <row r="264" spans="1:10" x14ac:dyDescent="0.25">
      <c r="A264" t="s">
        <v>3380</v>
      </c>
      <c r="B264" s="1">
        <v>9.82074188715399E-7</v>
      </c>
      <c r="C264">
        <v>0.359584002021611</v>
      </c>
      <c r="D264">
        <v>0.28100000000000003</v>
      </c>
      <c r="E264">
        <v>4.2999999999999997E-2</v>
      </c>
      <c r="F264">
        <v>1.06103295348812E-2</v>
      </c>
      <c r="G264">
        <v>7</v>
      </c>
      <c r="H264" t="s">
        <v>3380</v>
      </c>
      <c r="I264" t="s">
        <v>3381</v>
      </c>
      <c r="J264">
        <f>D264/E264</f>
        <v>6.5348837209302335</v>
      </c>
    </row>
    <row r="265" spans="1:10" x14ac:dyDescent="0.25">
      <c r="A265" t="s">
        <v>3382</v>
      </c>
      <c r="B265" s="1">
        <v>9.9492416077379103E-7</v>
      </c>
      <c r="C265">
        <v>0.27251815326858803</v>
      </c>
      <c r="D265">
        <v>0.68799999999999994</v>
      </c>
      <c r="E265">
        <v>0.35299999999999998</v>
      </c>
      <c r="F265">
        <v>1.0749160633E-2</v>
      </c>
      <c r="G265">
        <v>7</v>
      </c>
      <c r="H265" t="s">
        <v>1188</v>
      </c>
      <c r="I265" t="s">
        <v>1189</v>
      </c>
      <c r="J265">
        <f>D265/E265</f>
        <v>1.9490084985835694</v>
      </c>
    </row>
    <row r="266" spans="1:10" x14ac:dyDescent="0.25">
      <c r="A266" t="s">
        <v>3383</v>
      </c>
      <c r="B266" s="1">
        <v>1.0006045245635E-6</v>
      </c>
      <c r="C266">
        <v>0.45433742383683801</v>
      </c>
      <c r="D266">
        <v>0.56200000000000006</v>
      </c>
      <c r="E266">
        <v>0.26800000000000002</v>
      </c>
      <c r="F266">
        <v>1.0810531283384E-2</v>
      </c>
      <c r="G266">
        <v>7</v>
      </c>
      <c r="H266" t="s">
        <v>1927</v>
      </c>
      <c r="I266" t="s">
        <v>1928</v>
      </c>
      <c r="J266">
        <f>D266/E266</f>
        <v>2.0970149253731343</v>
      </c>
    </row>
    <row r="267" spans="1:10" x14ac:dyDescent="0.25">
      <c r="A267" t="s">
        <v>3384</v>
      </c>
      <c r="B267" s="1">
        <v>1.00802503667827E-6</v>
      </c>
      <c r="C267">
        <v>0.225293689572102</v>
      </c>
      <c r="D267">
        <v>0.40600000000000003</v>
      </c>
      <c r="E267">
        <v>0.19500000000000001</v>
      </c>
      <c r="F267">
        <v>1.0890702496272E-2</v>
      </c>
      <c r="G267">
        <v>7</v>
      </c>
      <c r="H267" t="s">
        <v>3385</v>
      </c>
      <c r="I267" t="s">
        <v>8346</v>
      </c>
      <c r="J267">
        <f>D267/E267</f>
        <v>2.0820512820512822</v>
      </c>
    </row>
    <row r="268" spans="1:10" x14ac:dyDescent="0.25">
      <c r="A268" t="s">
        <v>3386</v>
      </c>
      <c r="B268" s="1">
        <v>1.0173095246334401E-6</v>
      </c>
      <c r="C268">
        <v>0.18663784543923001</v>
      </c>
      <c r="D268">
        <v>0.188</v>
      </c>
      <c r="E268">
        <v>2.9000000000000001E-2</v>
      </c>
      <c r="F268">
        <v>1.09910121041397E-2</v>
      </c>
      <c r="G268">
        <v>7</v>
      </c>
      <c r="H268" t="s">
        <v>3386</v>
      </c>
      <c r="I268" t="s">
        <v>8347</v>
      </c>
      <c r="J268">
        <f>D268/E268</f>
        <v>6.4827586206896548</v>
      </c>
    </row>
    <row r="269" spans="1:10" x14ac:dyDescent="0.25">
      <c r="A269" t="s">
        <v>3387</v>
      </c>
      <c r="B269" s="1">
        <v>1.10096974977065E-6</v>
      </c>
      <c r="C269">
        <v>0.290099830824738</v>
      </c>
      <c r="D269">
        <v>0.78100000000000003</v>
      </c>
      <c r="E269">
        <v>0.47799999999999998</v>
      </c>
      <c r="F269">
        <v>1.1894877176522101E-2</v>
      </c>
      <c r="G269">
        <v>7</v>
      </c>
      <c r="H269" t="s">
        <v>3388</v>
      </c>
      <c r="I269" t="s">
        <v>3389</v>
      </c>
      <c r="J269">
        <f>D269/E269</f>
        <v>1.6338912133891215</v>
      </c>
    </row>
    <row r="270" spans="1:10" x14ac:dyDescent="0.25">
      <c r="A270" t="s">
        <v>3390</v>
      </c>
      <c r="B270" s="1">
        <v>1.1175575393830001E-6</v>
      </c>
      <c r="C270">
        <v>0.52251651663134202</v>
      </c>
      <c r="D270">
        <v>0.5</v>
      </c>
      <c r="E270">
        <v>0.123</v>
      </c>
      <c r="F270">
        <v>1.2074091655493901E-2</v>
      </c>
      <c r="G270">
        <v>7</v>
      </c>
      <c r="H270" t="s">
        <v>3391</v>
      </c>
      <c r="I270" t="s">
        <v>3392</v>
      </c>
      <c r="J270">
        <f>D270/E270</f>
        <v>4.0650406504065044</v>
      </c>
    </row>
    <row r="271" spans="1:10" x14ac:dyDescent="0.25">
      <c r="A271" t="s">
        <v>3393</v>
      </c>
      <c r="B271" s="1">
        <v>1.19523041871339E-6</v>
      </c>
      <c r="C271">
        <v>0.22572026436953499</v>
      </c>
      <c r="D271">
        <v>0.96899999999999997</v>
      </c>
      <c r="E271">
        <v>0.81100000000000005</v>
      </c>
      <c r="F271">
        <v>1.29132694437794E-2</v>
      </c>
      <c r="G271">
        <v>7</v>
      </c>
      <c r="H271" t="s">
        <v>3394</v>
      </c>
      <c r="I271" t="s">
        <v>3395</v>
      </c>
      <c r="J271">
        <f>D271/E271</f>
        <v>1.1948212083847101</v>
      </c>
    </row>
    <row r="272" spans="1:10" x14ac:dyDescent="0.25">
      <c r="A272" t="s">
        <v>3396</v>
      </c>
      <c r="B272" s="1">
        <v>1.2021394411585399E-6</v>
      </c>
      <c r="C272">
        <v>0.17299777430272301</v>
      </c>
      <c r="D272">
        <v>0.78100000000000003</v>
      </c>
      <c r="E272">
        <v>0.63100000000000001</v>
      </c>
      <c r="F272">
        <v>1.29879145222769E-2</v>
      </c>
      <c r="G272">
        <v>7</v>
      </c>
      <c r="H272" t="s">
        <v>3397</v>
      </c>
      <c r="I272" t="s">
        <v>3398</v>
      </c>
      <c r="J272">
        <f>D272/E272</f>
        <v>1.237717908082409</v>
      </c>
    </row>
    <row r="273" spans="1:10" x14ac:dyDescent="0.25">
      <c r="A273" t="s">
        <v>3399</v>
      </c>
      <c r="B273" s="1">
        <v>1.22336363559418E-6</v>
      </c>
      <c r="C273">
        <v>0.15246960100721799</v>
      </c>
      <c r="D273">
        <v>0.59399999999999997</v>
      </c>
      <c r="E273">
        <v>0.373</v>
      </c>
      <c r="F273">
        <v>1.32172207189595E-2</v>
      </c>
      <c r="G273">
        <v>7</v>
      </c>
      <c r="H273" t="s">
        <v>3400</v>
      </c>
      <c r="I273" t="s">
        <v>3401</v>
      </c>
      <c r="J273">
        <f>D273/E273</f>
        <v>1.5924932975871313</v>
      </c>
    </row>
    <row r="274" spans="1:10" x14ac:dyDescent="0.25">
      <c r="A274" t="s">
        <v>3402</v>
      </c>
      <c r="B274" s="1">
        <v>1.22883250872035E-6</v>
      </c>
      <c r="C274">
        <v>0.54216502856923598</v>
      </c>
      <c r="D274">
        <v>0.438</v>
      </c>
      <c r="E274">
        <v>5.7000000000000002E-2</v>
      </c>
      <c r="F274">
        <v>1.32763064242147E-2</v>
      </c>
      <c r="G274">
        <v>7</v>
      </c>
      <c r="H274" t="s">
        <v>1279</v>
      </c>
      <c r="I274" t="s">
        <v>1280</v>
      </c>
      <c r="J274">
        <f>D274/E274</f>
        <v>7.6842105263157894</v>
      </c>
    </row>
    <row r="275" spans="1:10" x14ac:dyDescent="0.25">
      <c r="A275" t="s">
        <v>3403</v>
      </c>
      <c r="B275" s="1">
        <v>1.26359618463116E-6</v>
      </c>
      <c r="C275">
        <v>0.27206096019211501</v>
      </c>
      <c r="D275">
        <v>0.81200000000000006</v>
      </c>
      <c r="E275">
        <v>0.52800000000000002</v>
      </c>
      <c r="F275">
        <v>1.3651893178755099E-2</v>
      </c>
      <c r="G275">
        <v>7</v>
      </c>
      <c r="H275" t="s">
        <v>1068</v>
      </c>
      <c r="I275" t="s">
        <v>1069</v>
      </c>
      <c r="J275">
        <f>D275/E275</f>
        <v>1.5378787878787878</v>
      </c>
    </row>
    <row r="276" spans="1:10" x14ac:dyDescent="0.25">
      <c r="A276" t="s">
        <v>3404</v>
      </c>
      <c r="B276" s="1">
        <v>1.29453028424791E-6</v>
      </c>
      <c r="C276">
        <v>0.22946095381755699</v>
      </c>
      <c r="D276">
        <v>0.75</v>
      </c>
      <c r="E276">
        <v>0.56899999999999995</v>
      </c>
      <c r="F276">
        <v>1.3986105191014399E-2</v>
      </c>
      <c r="G276">
        <v>7</v>
      </c>
      <c r="H276" t="s">
        <v>3405</v>
      </c>
      <c r="I276" t="s">
        <v>3406</v>
      </c>
      <c r="J276">
        <f>D276/E276</f>
        <v>1.3181019332161688</v>
      </c>
    </row>
    <row r="277" spans="1:10" x14ac:dyDescent="0.25">
      <c r="A277" t="s">
        <v>3407</v>
      </c>
      <c r="B277" s="1">
        <v>1.2989420385081399E-6</v>
      </c>
      <c r="C277">
        <v>0.53605133497070001</v>
      </c>
      <c r="D277">
        <v>0.28100000000000003</v>
      </c>
      <c r="E277">
        <v>3.5000000000000003E-2</v>
      </c>
      <c r="F277">
        <v>1.4033769784041901E-2</v>
      </c>
      <c r="G277">
        <v>7</v>
      </c>
      <c r="H277" t="s">
        <v>3407</v>
      </c>
      <c r="I277" t="s">
        <v>3408</v>
      </c>
      <c r="J277">
        <f>D277/E277</f>
        <v>8.0285714285714285</v>
      </c>
    </row>
    <row r="278" spans="1:10" x14ac:dyDescent="0.25">
      <c r="A278" t="s">
        <v>3409</v>
      </c>
      <c r="B278" s="1">
        <v>1.3072347233897E-6</v>
      </c>
      <c r="C278">
        <v>0.20794467283370399</v>
      </c>
      <c r="D278">
        <v>0.59399999999999997</v>
      </c>
      <c r="E278">
        <v>0.34799999999999998</v>
      </c>
      <c r="F278">
        <v>1.4123363951502399E-2</v>
      </c>
      <c r="G278">
        <v>7</v>
      </c>
      <c r="H278" t="s">
        <v>2794</v>
      </c>
      <c r="I278" t="s">
        <v>1352</v>
      </c>
      <c r="J278">
        <f>D278/E278</f>
        <v>1.7068965517241379</v>
      </c>
    </row>
    <row r="279" spans="1:10" x14ac:dyDescent="0.25">
      <c r="A279" t="s">
        <v>3410</v>
      </c>
      <c r="B279" s="1">
        <v>1.3664506390612599E-6</v>
      </c>
      <c r="C279">
        <v>0.15515123586554599</v>
      </c>
      <c r="D279">
        <v>0.75</v>
      </c>
      <c r="E279">
        <v>0.57299999999999995</v>
      </c>
      <c r="F279">
        <v>1.4763132704417901E-2</v>
      </c>
      <c r="G279">
        <v>7</v>
      </c>
      <c r="H279" t="s">
        <v>3411</v>
      </c>
      <c r="I279" t="s">
        <v>3412</v>
      </c>
      <c r="J279">
        <f>D279/E279</f>
        <v>1.3089005235602096</v>
      </c>
    </row>
    <row r="280" spans="1:10" x14ac:dyDescent="0.25">
      <c r="A280" t="s">
        <v>3413</v>
      </c>
      <c r="B280" s="1">
        <v>1.45202040432476E-6</v>
      </c>
      <c r="C280">
        <v>0.20355548751725799</v>
      </c>
      <c r="D280">
        <v>0.65600000000000003</v>
      </c>
      <c r="E280">
        <v>0.45700000000000002</v>
      </c>
      <c r="F280">
        <v>1.5687628448324699E-2</v>
      </c>
      <c r="G280">
        <v>7</v>
      </c>
      <c r="H280" t="s">
        <v>3414</v>
      </c>
      <c r="J280">
        <f>D280/E280</f>
        <v>1.4354485776805253</v>
      </c>
    </row>
    <row r="281" spans="1:10" x14ac:dyDescent="0.25">
      <c r="A281" t="s">
        <v>3415</v>
      </c>
      <c r="B281" s="1">
        <v>1.46445712564998E-6</v>
      </c>
      <c r="C281">
        <v>0.20877852913939399</v>
      </c>
      <c r="D281">
        <v>0.96899999999999997</v>
      </c>
      <c r="E281">
        <v>0.79100000000000004</v>
      </c>
      <c r="F281">
        <v>1.5821994785522299E-2</v>
      </c>
      <c r="G281">
        <v>7</v>
      </c>
      <c r="H281" t="s">
        <v>3416</v>
      </c>
      <c r="I281" t="s">
        <v>3417</v>
      </c>
      <c r="J281">
        <f>D281/E281</f>
        <v>1.225031605562579</v>
      </c>
    </row>
    <row r="282" spans="1:10" x14ac:dyDescent="0.25">
      <c r="A282" t="s">
        <v>3418</v>
      </c>
      <c r="B282" s="1">
        <v>1.4666984757791599E-6</v>
      </c>
      <c r="C282">
        <v>0.22391800017080299</v>
      </c>
      <c r="D282">
        <v>0.28100000000000003</v>
      </c>
      <c r="E282">
        <v>0.06</v>
      </c>
      <c r="F282">
        <v>1.5846210332317999E-2</v>
      </c>
      <c r="G282">
        <v>7</v>
      </c>
      <c r="H282" t="s">
        <v>3418</v>
      </c>
      <c r="I282" t="s">
        <v>3419</v>
      </c>
      <c r="J282">
        <f>D282/E282</f>
        <v>4.6833333333333336</v>
      </c>
    </row>
    <row r="283" spans="1:10" x14ac:dyDescent="0.25">
      <c r="A283" t="s">
        <v>3420</v>
      </c>
      <c r="B283" s="1">
        <v>1.4717415104991699E-6</v>
      </c>
      <c r="C283">
        <v>0.31652168610593001</v>
      </c>
      <c r="D283">
        <v>0.84399999999999997</v>
      </c>
      <c r="E283">
        <v>0.54500000000000004</v>
      </c>
      <c r="F283">
        <v>1.5900695279433E-2</v>
      </c>
      <c r="G283">
        <v>7</v>
      </c>
      <c r="H283" t="s">
        <v>1867</v>
      </c>
      <c r="I283" t="s">
        <v>1868</v>
      </c>
      <c r="J283">
        <f>D283/E283</f>
        <v>1.548623853211009</v>
      </c>
    </row>
    <row r="284" spans="1:10" x14ac:dyDescent="0.25">
      <c r="A284" t="s">
        <v>3421</v>
      </c>
      <c r="B284" s="1">
        <v>1.47908232032414E-6</v>
      </c>
      <c r="C284">
        <v>0.29023770379406</v>
      </c>
      <c r="D284">
        <v>0.96899999999999997</v>
      </c>
      <c r="E284">
        <v>0.72399999999999998</v>
      </c>
      <c r="F284">
        <v>1.5980005388782002E-2</v>
      </c>
      <c r="G284">
        <v>7</v>
      </c>
      <c r="H284" t="s">
        <v>3422</v>
      </c>
      <c r="I284" t="s">
        <v>3423</v>
      </c>
      <c r="J284">
        <f>D284/E284</f>
        <v>1.3383977900552486</v>
      </c>
    </row>
    <row r="285" spans="1:10" x14ac:dyDescent="0.25">
      <c r="A285" t="s">
        <v>3424</v>
      </c>
      <c r="B285" s="1">
        <v>1.48560018858174E-6</v>
      </c>
      <c r="C285">
        <v>0.123729638982673</v>
      </c>
      <c r="D285">
        <v>0.90600000000000003</v>
      </c>
      <c r="E285">
        <v>0.78800000000000003</v>
      </c>
      <c r="F285">
        <v>1.6050424437437101E-2</v>
      </c>
      <c r="G285">
        <v>7</v>
      </c>
      <c r="H285" t="s">
        <v>1174</v>
      </c>
      <c r="I285" t="s">
        <v>1175</v>
      </c>
      <c r="J285">
        <f>D285/E285</f>
        <v>1.149746192893401</v>
      </c>
    </row>
    <row r="286" spans="1:10" x14ac:dyDescent="0.25">
      <c r="A286" t="s">
        <v>3425</v>
      </c>
      <c r="B286" s="1">
        <v>1.50557710941444E-6</v>
      </c>
      <c r="C286">
        <v>0.17561046941605199</v>
      </c>
      <c r="D286">
        <v>0.71899999999999997</v>
      </c>
      <c r="E286">
        <v>0.55000000000000004</v>
      </c>
      <c r="F286">
        <v>1.6266255090113601E-2</v>
      </c>
      <c r="G286">
        <v>7</v>
      </c>
      <c r="H286" t="s">
        <v>3426</v>
      </c>
      <c r="I286" t="s">
        <v>3427</v>
      </c>
      <c r="J286">
        <f>D286/E286</f>
        <v>1.3072727272727271</v>
      </c>
    </row>
    <row r="287" spans="1:10" x14ac:dyDescent="0.25">
      <c r="A287" t="s">
        <v>3428</v>
      </c>
      <c r="B287" s="1">
        <v>1.5086168723646901E-6</v>
      </c>
      <c r="C287">
        <v>0.22396539537392399</v>
      </c>
      <c r="D287">
        <v>0.93799999999999994</v>
      </c>
      <c r="E287">
        <v>0.71699999999999997</v>
      </c>
      <c r="F287">
        <v>1.6299096689028101E-2</v>
      </c>
      <c r="G287">
        <v>7</v>
      </c>
      <c r="H287" t="s">
        <v>625</v>
      </c>
      <c r="I287" t="s">
        <v>626</v>
      </c>
      <c r="J287">
        <f>D287/E287</f>
        <v>1.3082287308228731</v>
      </c>
    </row>
    <row r="288" spans="1:10" x14ac:dyDescent="0.25">
      <c r="A288" t="s">
        <v>3429</v>
      </c>
      <c r="B288" s="1">
        <v>1.54270834649159E-6</v>
      </c>
      <c r="C288">
        <v>0.41173517028140399</v>
      </c>
      <c r="D288">
        <v>0.59399999999999997</v>
      </c>
      <c r="E288">
        <v>0.29199999999999998</v>
      </c>
      <c r="F288">
        <v>1.6667420975495201E-2</v>
      </c>
      <c r="G288">
        <v>7</v>
      </c>
      <c r="H288" t="s">
        <v>3430</v>
      </c>
      <c r="I288" t="s">
        <v>3431</v>
      </c>
      <c r="J288">
        <f>D288/E288</f>
        <v>2.0342465753424657</v>
      </c>
    </row>
    <row r="289" spans="1:10" x14ac:dyDescent="0.25">
      <c r="A289" t="s">
        <v>3432</v>
      </c>
      <c r="B289" s="1">
        <v>1.62642506529017E-6</v>
      </c>
      <c r="C289">
        <v>0.57157634168444604</v>
      </c>
      <c r="D289">
        <v>0.28100000000000003</v>
      </c>
      <c r="E289">
        <v>8.2000000000000003E-2</v>
      </c>
      <c r="F289">
        <v>1.7571896405394999E-2</v>
      </c>
      <c r="G289">
        <v>7</v>
      </c>
      <c r="H289" t="s">
        <v>1453</v>
      </c>
      <c r="I289" t="s">
        <v>1454</v>
      </c>
      <c r="J289">
        <f>D289/E289</f>
        <v>3.4268292682926833</v>
      </c>
    </row>
    <row r="290" spans="1:10" x14ac:dyDescent="0.25">
      <c r="A290" t="s">
        <v>3433</v>
      </c>
      <c r="B290" s="1">
        <v>1.67819556783311E-6</v>
      </c>
      <c r="C290">
        <v>0.22919179944089299</v>
      </c>
      <c r="D290">
        <v>0.71899999999999997</v>
      </c>
      <c r="E290">
        <v>0.45</v>
      </c>
      <c r="F290">
        <v>1.8131224914868901E-2</v>
      </c>
      <c r="G290">
        <v>7</v>
      </c>
      <c r="H290" t="s">
        <v>3434</v>
      </c>
      <c r="I290" t="s">
        <v>3435</v>
      </c>
      <c r="J290">
        <f>D290/E290</f>
        <v>1.5977777777777777</v>
      </c>
    </row>
    <row r="291" spans="1:10" x14ac:dyDescent="0.25">
      <c r="A291" t="s">
        <v>3436</v>
      </c>
      <c r="B291" s="1">
        <v>1.6898607916331301E-6</v>
      </c>
      <c r="C291">
        <v>0.406396296590398</v>
      </c>
      <c r="D291">
        <v>0.625</v>
      </c>
      <c r="E291">
        <v>0.27500000000000002</v>
      </c>
      <c r="F291">
        <v>1.8257255992804401E-2</v>
      </c>
      <c r="G291">
        <v>7</v>
      </c>
      <c r="H291" t="s">
        <v>3437</v>
      </c>
      <c r="I291" t="s">
        <v>8348</v>
      </c>
      <c r="J291">
        <f>D291/E291</f>
        <v>2.2727272727272725</v>
      </c>
    </row>
    <row r="292" spans="1:10" x14ac:dyDescent="0.25">
      <c r="A292" t="s">
        <v>3438</v>
      </c>
      <c r="B292" s="1">
        <v>1.69595634896782E-6</v>
      </c>
      <c r="C292">
        <v>0.27941328493087803</v>
      </c>
      <c r="D292">
        <v>0.96899999999999997</v>
      </c>
      <c r="E292">
        <v>0.76900000000000002</v>
      </c>
      <c r="F292">
        <v>1.83231123942483E-2</v>
      </c>
      <c r="G292">
        <v>7</v>
      </c>
      <c r="H292" t="s">
        <v>3439</v>
      </c>
      <c r="I292" t="s">
        <v>8349</v>
      </c>
      <c r="J292">
        <f>D292/E292</f>
        <v>1.2600780234070221</v>
      </c>
    </row>
    <row r="293" spans="1:10" x14ac:dyDescent="0.25">
      <c r="A293" t="s">
        <v>3440</v>
      </c>
      <c r="B293" s="1">
        <v>1.71006670407241E-6</v>
      </c>
      <c r="C293">
        <v>0.143157920784519</v>
      </c>
      <c r="D293">
        <v>1</v>
      </c>
      <c r="E293">
        <v>0.90400000000000003</v>
      </c>
      <c r="F293">
        <v>1.8475560670798301E-2</v>
      </c>
      <c r="G293">
        <v>7</v>
      </c>
      <c r="H293" t="s">
        <v>3441</v>
      </c>
      <c r="I293" t="s">
        <v>3442</v>
      </c>
      <c r="J293">
        <f>D293/E293</f>
        <v>1.1061946902654867</v>
      </c>
    </row>
    <row r="294" spans="1:10" x14ac:dyDescent="0.25">
      <c r="A294" t="s">
        <v>3443</v>
      </c>
      <c r="B294" s="1">
        <v>1.7358172002987899E-6</v>
      </c>
      <c r="C294">
        <v>0.257022046246208</v>
      </c>
      <c r="D294">
        <v>0.68799999999999994</v>
      </c>
      <c r="E294">
        <v>0.45400000000000001</v>
      </c>
      <c r="F294">
        <v>1.8753769032028099E-2</v>
      </c>
      <c r="G294">
        <v>7</v>
      </c>
      <c r="H294" t="s">
        <v>1490</v>
      </c>
      <c r="I294" t="s">
        <v>8256</v>
      </c>
      <c r="J294">
        <f>D294/E294</f>
        <v>1.515418502202643</v>
      </c>
    </row>
    <row r="295" spans="1:10" x14ac:dyDescent="0.25">
      <c r="A295" t="s">
        <v>3444</v>
      </c>
      <c r="B295" s="1">
        <v>1.7699841492192699E-6</v>
      </c>
      <c r="C295">
        <v>0.21202378461155399</v>
      </c>
      <c r="D295">
        <v>0.81200000000000006</v>
      </c>
      <c r="E295">
        <v>0.623</v>
      </c>
      <c r="F295">
        <v>1.9122908748165E-2</v>
      </c>
      <c r="G295">
        <v>7</v>
      </c>
      <c r="H295" t="s">
        <v>1874</v>
      </c>
      <c r="I295" t="s">
        <v>1875</v>
      </c>
      <c r="J295">
        <f>D295/E295</f>
        <v>1.303370786516854</v>
      </c>
    </row>
    <row r="296" spans="1:10" x14ac:dyDescent="0.25">
      <c r="A296" t="s">
        <v>3445</v>
      </c>
      <c r="B296" s="1">
        <v>1.87398248415979E-6</v>
      </c>
      <c r="C296">
        <v>0.41363662383670002</v>
      </c>
      <c r="D296">
        <v>0.219</v>
      </c>
      <c r="E296">
        <v>3.5000000000000003E-2</v>
      </c>
      <c r="F296">
        <v>2.0246506758862401E-2</v>
      </c>
      <c r="G296">
        <v>7</v>
      </c>
      <c r="H296" t="s">
        <v>3445</v>
      </c>
      <c r="I296" t="s">
        <v>3446</v>
      </c>
      <c r="J296">
        <f>D296/E296</f>
        <v>6.2571428571428562</v>
      </c>
    </row>
    <row r="297" spans="1:10" x14ac:dyDescent="0.25">
      <c r="A297" t="s">
        <v>3447</v>
      </c>
      <c r="B297" s="1">
        <v>1.87526559925814E-6</v>
      </c>
      <c r="C297">
        <v>0.20441302639345901</v>
      </c>
      <c r="D297">
        <v>0.375</v>
      </c>
      <c r="E297">
        <v>0.17599999999999999</v>
      </c>
      <c r="F297">
        <v>2.0260369534384901E-2</v>
      </c>
      <c r="G297">
        <v>7</v>
      </c>
      <c r="H297" t="s">
        <v>3448</v>
      </c>
      <c r="I297" t="s">
        <v>3449</v>
      </c>
      <c r="J297">
        <f>D297/E297</f>
        <v>2.1306818181818183</v>
      </c>
    </row>
    <row r="298" spans="1:10" x14ac:dyDescent="0.25">
      <c r="A298" t="s">
        <v>3450</v>
      </c>
      <c r="B298" s="1">
        <v>1.9132899647428898E-6</v>
      </c>
      <c r="C298">
        <v>0.34475947040556199</v>
      </c>
      <c r="D298">
        <v>0.65600000000000003</v>
      </c>
      <c r="E298">
        <v>0.33500000000000002</v>
      </c>
      <c r="F298">
        <v>2.06711847790822E-2</v>
      </c>
      <c r="G298">
        <v>7</v>
      </c>
      <c r="H298" t="s">
        <v>3451</v>
      </c>
      <c r="I298" t="s">
        <v>3452</v>
      </c>
      <c r="J298">
        <f>D298/E298</f>
        <v>1.9582089552238806</v>
      </c>
    </row>
    <row r="299" spans="1:10" x14ac:dyDescent="0.25">
      <c r="A299" t="s">
        <v>3453</v>
      </c>
      <c r="B299" s="1">
        <v>1.9291760443576698E-6</v>
      </c>
      <c r="C299">
        <v>0.231783087333681</v>
      </c>
      <c r="D299">
        <v>0.625</v>
      </c>
      <c r="E299">
        <v>0.38200000000000001</v>
      </c>
      <c r="F299">
        <v>2.0842817983240201E-2</v>
      </c>
      <c r="G299">
        <v>7</v>
      </c>
      <c r="H299" t="s">
        <v>3454</v>
      </c>
      <c r="I299" t="s">
        <v>3455</v>
      </c>
      <c r="J299">
        <f>D299/E299</f>
        <v>1.6361256544502618</v>
      </c>
    </row>
    <row r="300" spans="1:10" x14ac:dyDescent="0.25">
      <c r="A300" t="s">
        <v>3456</v>
      </c>
      <c r="B300" s="1">
        <v>1.9555066907887398E-6</v>
      </c>
      <c r="C300">
        <v>2.1786131687926001E-2</v>
      </c>
      <c r="D300">
        <v>0.93799999999999994</v>
      </c>
      <c r="E300">
        <v>0.9</v>
      </c>
      <c r="F300">
        <v>2.1127294287281599E-2</v>
      </c>
      <c r="G300">
        <v>7</v>
      </c>
      <c r="H300" t="s">
        <v>3457</v>
      </c>
      <c r="I300" t="s">
        <v>3458</v>
      </c>
      <c r="J300">
        <f>D300/E300</f>
        <v>1.0422222222222222</v>
      </c>
    </row>
    <row r="301" spans="1:10" x14ac:dyDescent="0.25">
      <c r="A301" t="s">
        <v>3459</v>
      </c>
      <c r="B301" s="1">
        <v>2.0675035644848001E-6</v>
      </c>
      <c r="C301">
        <v>0.13412099491232701</v>
      </c>
      <c r="D301">
        <v>0.81200000000000006</v>
      </c>
      <c r="E301">
        <v>0.69599999999999995</v>
      </c>
      <c r="F301">
        <v>2.2337308510693699E-2</v>
      </c>
      <c r="G301">
        <v>7</v>
      </c>
      <c r="H301" t="s">
        <v>3460</v>
      </c>
      <c r="I301" t="s">
        <v>3461</v>
      </c>
      <c r="J301">
        <f>D301/E301</f>
        <v>1.1666666666666667</v>
      </c>
    </row>
    <row r="302" spans="1:10" x14ac:dyDescent="0.25">
      <c r="A302" t="s">
        <v>3462</v>
      </c>
      <c r="B302" s="1">
        <v>2.07531642347223E-6</v>
      </c>
      <c r="C302">
        <v>0.18472920348413199</v>
      </c>
      <c r="D302">
        <v>0.75</v>
      </c>
      <c r="E302">
        <v>0.52300000000000002</v>
      </c>
      <c r="F302">
        <v>2.2421718639194E-2</v>
      </c>
      <c r="G302">
        <v>7</v>
      </c>
      <c r="H302" t="s">
        <v>3463</v>
      </c>
      <c r="I302" t="s">
        <v>3464</v>
      </c>
      <c r="J302">
        <f>D302/E302</f>
        <v>1.4340344168260037</v>
      </c>
    </row>
    <row r="303" spans="1:10" x14ac:dyDescent="0.25">
      <c r="A303" t="s">
        <v>3465</v>
      </c>
      <c r="B303" s="1">
        <v>2.1813462905279499E-6</v>
      </c>
      <c r="C303">
        <v>0.242348716876433</v>
      </c>
      <c r="D303">
        <v>0.96899999999999997</v>
      </c>
      <c r="E303">
        <v>0.80100000000000005</v>
      </c>
      <c r="F303">
        <v>2.3567265322864E-2</v>
      </c>
      <c r="G303">
        <v>7</v>
      </c>
      <c r="H303" t="s">
        <v>3466</v>
      </c>
      <c r="I303" t="s">
        <v>3467</v>
      </c>
      <c r="J303">
        <f>D303/E303</f>
        <v>1.2097378277153557</v>
      </c>
    </row>
    <row r="304" spans="1:10" x14ac:dyDescent="0.25">
      <c r="A304" t="s">
        <v>3468</v>
      </c>
      <c r="B304" s="1">
        <v>2.2319010503905902E-6</v>
      </c>
      <c r="C304">
        <v>0.25333388199811502</v>
      </c>
      <c r="D304">
        <v>0.78100000000000003</v>
      </c>
      <c r="E304">
        <v>0.501</v>
      </c>
      <c r="F304">
        <v>2.4113458948419899E-2</v>
      </c>
      <c r="G304">
        <v>7</v>
      </c>
      <c r="H304" t="s">
        <v>1717</v>
      </c>
      <c r="I304" t="s">
        <v>1718</v>
      </c>
      <c r="J304">
        <f>D304/E304</f>
        <v>1.5588822355289422</v>
      </c>
    </row>
    <row r="305" spans="1:10" x14ac:dyDescent="0.25">
      <c r="A305" t="s">
        <v>3469</v>
      </c>
      <c r="B305" s="1">
        <v>2.2542533274749902E-6</v>
      </c>
      <c r="C305">
        <v>0.43428731627818301</v>
      </c>
      <c r="D305">
        <v>0.53100000000000003</v>
      </c>
      <c r="E305">
        <v>0.221</v>
      </c>
      <c r="F305">
        <v>2.4354952950039699E-2</v>
      </c>
      <c r="G305">
        <v>7</v>
      </c>
      <c r="H305" t="s">
        <v>1560</v>
      </c>
      <c r="I305" t="s">
        <v>1561</v>
      </c>
      <c r="J305">
        <f>D305/E305</f>
        <v>2.4027149321266967</v>
      </c>
    </row>
    <row r="306" spans="1:10" x14ac:dyDescent="0.25">
      <c r="A306" t="s">
        <v>3470</v>
      </c>
      <c r="B306" s="1">
        <v>2.2812306005547201E-6</v>
      </c>
      <c r="C306">
        <v>0.19825092754573101</v>
      </c>
      <c r="D306">
        <v>0.68799999999999994</v>
      </c>
      <c r="E306">
        <v>0.51200000000000001</v>
      </c>
      <c r="F306">
        <v>2.4646415408393199E-2</v>
      </c>
      <c r="G306">
        <v>7</v>
      </c>
      <c r="H306" t="s">
        <v>3471</v>
      </c>
      <c r="I306" t="s">
        <v>3472</v>
      </c>
      <c r="J306">
        <f>D306/E306</f>
        <v>1.3437499999999998</v>
      </c>
    </row>
    <row r="307" spans="1:10" x14ac:dyDescent="0.25">
      <c r="A307" t="s">
        <v>3473</v>
      </c>
      <c r="B307" s="1">
        <v>2.3727067878506599E-6</v>
      </c>
      <c r="C307">
        <v>0.102757675158251</v>
      </c>
      <c r="D307">
        <v>0.84399999999999997</v>
      </c>
      <c r="E307">
        <v>0.70899999999999996</v>
      </c>
      <c r="F307">
        <v>2.5634724135938501E-2</v>
      </c>
      <c r="G307">
        <v>7</v>
      </c>
      <c r="H307" t="s">
        <v>1282</v>
      </c>
      <c r="I307" t="s">
        <v>1283</v>
      </c>
      <c r="J307">
        <f>D307/E307</f>
        <v>1.1904090267983074</v>
      </c>
    </row>
    <row r="308" spans="1:10" x14ac:dyDescent="0.25">
      <c r="A308" t="s">
        <v>3474</v>
      </c>
      <c r="B308" s="1">
        <v>2.4110575821626601E-6</v>
      </c>
      <c r="C308">
        <v>0.342147098292716</v>
      </c>
      <c r="D308">
        <v>0.75</v>
      </c>
      <c r="E308">
        <v>0.433</v>
      </c>
      <c r="F308">
        <v>2.6049066117685399E-2</v>
      </c>
      <c r="G308">
        <v>7</v>
      </c>
      <c r="H308" t="s">
        <v>3474</v>
      </c>
      <c r="I308" t="s">
        <v>3475</v>
      </c>
      <c r="J308">
        <f>D308/E308</f>
        <v>1.7321016166281755</v>
      </c>
    </row>
    <row r="309" spans="1:10" x14ac:dyDescent="0.25">
      <c r="A309" t="s">
        <v>3476</v>
      </c>
      <c r="B309" s="1">
        <v>2.42010625712494E-6</v>
      </c>
      <c r="C309">
        <v>0.30507818647505802</v>
      </c>
      <c r="D309">
        <v>0.25</v>
      </c>
      <c r="E309">
        <v>2.9000000000000001E-2</v>
      </c>
      <c r="F309">
        <v>2.6146828001977901E-2</v>
      </c>
      <c r="G309">
        <v>7</v>
      </c>
      <c r="H309" t="s">
        <v>3476</v>
      </c>
      <c r="I309" t="s">
        <v>8350</v>
      </c>
      <c r="J309">
        <f>D309/E309</f>
        <v>8.6206896551724128</v>
      </c>
    </row>
    <row r="310" spans="1:10" x14ac:dyDescent="0.25">
      <c r="A310" t="s">
        <v>3477</v>
      </c>
      <c r="B310" s="1">
        <v>2.4922053879715102E-6</v>
      </c>
      <c r="C310">
        <v>0.33147728986033198</v>
      </c>
      <c r="D310">
        <v>0.78100000000000003</v>
      </c>
      <c r="E310">
        <v>0.49399999999999999</v>
      </c>
      <c r="F310">
        <v>2.6925787011644199E-2</v>
      </c>
      <c r="G310">
        <v>7</v>
      </c>
      <c r="H310" t="s">
        <v>3478</v>
      </c>
      <c r="I310" t="s">
        <v>3479</v>
      </c>
      <c r="J310">
        <f>D310/E310</f>
        <v>1.5809716599190284</v>
      </c>
    </row>
    <row r="311" spans="1:10" x14ac:dyDescent="0.25">
      <c r="A311" t="s">
        <v>3480</v>
      </c>
      <c r="B311" s="1">
        <v>2.5105828017687899E-6</v>
      </c>
      <c r="C311">
        <v>0.28111251958393402</v>
      </c>
      <c r="D311">
        <v>0.68799999999999994</v>
      </c>
      <c r="E311">
        <v>0.36199999999999999</v>
      </c>
      <c r="F311">
        <v>2.7124336590310001E-2</v>
      </c>
      <c r="G311">
        <v>7</v>
      </c>
      <c r="H311" t="s">
        <v>3481</v>
      </c>
      <c r="I311" t="s">
        <v>3482</v>
      </c>
      <c r="J311">
        <f>D311/E311</f>
        <v>1.9005524861878451</v>
      </c>
    </row>
    <row r="312" spans="1:10" x14ac:dyDescent="0.25">
      <c r="A312" t="s">
        <v>3483</v>
      </c>
      <c r="B312" s="1">
        <v>2.5500025534561598E-6</v>
      </c>
      <c r="C312">
        <v>0.32822282829308302</v>
      </c>
      <c r="D312">
        <v>0.40600000000000003</v>
      </c>
      <c r="E312">
        <v>0.14099999999999999</v>
      </c>
      <c r="F312">
        <v>2.7550227587540301E-2</v>
      </c>
      <c r="G312">
        <v>7</v>
      </c>
      <c r="H312" t="s">
        <v>3483</v>
      </c>
      <c r="I312" t="s">
        <v>3484</v>
      </c>
      <c r="J312">
        <f>D312/E312</f>
        <v>2.8794326241134756</v>
      </c>
    </row>
    <row r="313" spans="1:10" x14ac:dyDescent="0.25">
      <c r="A313" t="s">
        <v>3485</v>
      </c>
      <c r="B313" s="1">
        <v>2.5728106459139699E-6</v>
      </c>
      <c r="C313">
        <v>0.19431776446420701</v>
      </c>
      <c r="D313">
        <v>0.156</v>
      </c>
      <c r="E313">
        <v>3.4000000000000002E-2</v>
      </c>
      <c r="F313">
        <v>2.7796646218454499E-2</v>
      </c>
      <c r="G313">
        <v>7</v>
      </c>
      <c r="H313" t="s">
        <v>3485</v>
      </c>
      <c r="J313">
        <f>D313/E313</f>
        <v>4.5882352941176467</v>
      </c>
    </row>
    <row r="314" spans="1:10" x14ac:dyDescent="0.25">
      <c r="A314" t="s">
        <v>3486</v>
      </c>
      <c r="B314" s="1">
        <v>2.5949487409111501E-6</v>
      </c>
      <c r="C314">
        <v>0.45266911949538002</v>
      </c>
      <c r="D314">
        <v>0.59399999999999997</v>
      </c>
      <c r="E314">
        <v>0.40400000000000003</v>
      </c>
      <c r="F314">
        <v>2.8035826196804E-2</v>
      </c>
      <c r="G314">
        <v>7</v>
      </c>
      <c r="H314" t="s">
        <v>3487</v>
      </c>
      <c r="I314" t="s">
        <v>3488</v>
      </c>
      <c r="J314">
        <f>D314/E314</f>
        <v>1.47029702970297</v>
      </c>
    </row>
    <row r="315" spans="1:10" x14ac:dyDescent="0.25">
      <c r="A315" t="s">
        <v>3489</v>
      </c>
      <c r="B315" s="1">
        <v>2.6881062065493699E-6</v>
      </c>
      <c r="C315">
        <v>0.314595558234122</v>
      </c>
      <c r="D315">
        <v>0.65600000000000003</v>
      </c>
      <c r="E315">
        <v>0.35599999999999998</v>
      </c>
      <c r="F315">
        <v>2.9042299455559299E-2</v>
      </c>
      <c r="G315">
        <v>7</v>
      </c>
      <c r="H315" t="s">
        <v>3489</v>
      </c>
      <c r="I315" t="s">
        <v>3490</v>
      </c>
      <c r="J315">
        <f>D315/E315</f>
        <v>1.8426966292134832</v>
      </c>
    </row>
    <row r="316" spans="1:10" x14ac:dyDescent="0.25">
      <c r="A316" t="s">
        <v>3491</v>
      </c>
      <c r="B316" s="1">
        <v>2.6924758590138001E-6</v>
      </c>
      <c r="C316">
        <v>0.32732315544674001</v>
      </c>
      <c r="D316">
        <v>0.312</v>
      </c>
      <c r="E316">
        <v>3.3000000000000002E-2</v>
      </c>
      <c r="F316">
        <v>2.9089509180785102E-2</v>
      </c>
      <c r="G316">
        <v>7</v>
      </c>
      <c r="H316" t="s">
        <v>3491</v>
      </c>
      <c r="I316" t="s">
        <v>3492</v>
      </c>
      <c r="J316">
        <f>D316/E316</f>
        <v>9.4545454545454533</v>
      </c>
    </row>
    <row r="317" spans="1:10" x14ac:dyDescent="0.25">
      <c r="A317" t="s">
        <v>3493</v>
      </c>
      <c r="B317" s="1">
        <v>2.7491558584075499E-6</v>
      </c>
      <c r="C317">
        <v>0.220622678374085</v>
      </c>
      <c r="D317">
        <v>0.5</v>
      </c>
      <c r="E317">
        <v>0.38100000000000001</v>
      </c>
      <c r="F317">
        <v>2.97018798942352E-2</v>
      </c>
      <c r="G317">
        <v>7</v>
      </c>
      <c r="H317" t="s">
        <v>3493</v>
      </c>
      <c r="I317" t="s">
        <v>3494</v>
      </c>
      <c r="J317">
        <f>D317/E317</f>
        <v>1.3123359580052494</v>
      </c>
    </row>
    <row r="318" spans="1:10" x14ac:dyDescent="0.25">
      <c r="A318" t="s">
        <v>3495</v>
      </c>
      <c r="B318" s="1">
        <v>2.7546588436592902E-6</v>
      </c>
      <c r="C318">
        <v>9.1885677339097693E-2</v>
      </c>
      <c r="D318">
        <v>0.84399999999999997</v>
      </c>
      <c r="E318">
        <v>0.71699999999999997</v>
      </c>
      <c r="F318">
        <v>2.9761334146894899E-2</v>
      </c>
      <c r="G318">
        <v>7</v>
      </c>
      <c r="H318" t="s">
        <v>3496</v>
      </c>
      <c r="I318" t="s">
        <v>8351</v>
      </c>
      <c r="J318">
        <f>D318/E318</f>
        <v>1.1771269177126917</v>
      </c>
    </row>
    <row r="319" spans="1:10" x14ac:dyDescent="0.25">
      <c r="A319" t="s">
        <v>3497</v>
      </c>
      <c r="B319" s="1">
        <v>2.8486580236452801E-6</v>
      </c>
      <c r="C319">
        <v>0.28667713157444202</v>
      </c>
      <c r="D319">
        <v>0.53100000000000003</v>
      </c>
      <c r="E319">
        <v>0.27400000000000002</v>
      </c>
      <c r="F319">
        <v>3.07769012874636E-2</v>
      </c>
      <c r="G319">
        <v>7</v>
      </c>
      <c r="H319" t="s">
        <v>3498</v>
      </c>
      <c r="I319" t="s">
        <v>8352</v>
      </c>
      <c r="J319">
        <f>D319/E319</f>
        <v>1.937956204379562</v>
      </c>
    </row>
    <row r="320" spans="1:10" x14ac:dyDescent="0.25">
      <c r="A320" t="s">
        <v>3499</v>
      </c>
      <c r="B320" s="1">
        <v>2.88245275195558E-6</v>
      </c>
      <c r="C320">
        <v>0.88874137391848795</v>
      </c>
      <c r="D320">
        <v>0.56200000000000006</v>
      </c>
      <c r="E320">
        <v>0.15</v>
      </c>
      <c r="F320">
        <v>3.1142019532128098E-2</v>
      </c>
      <c r="G320">
        <v>7</v>
      </c>
      <c r="H320" t="s">
        <v>2872</v>
      </c>
      <c r="I320" t="s">
        <v>2873</v>
      </c>
      <c r="J320">
        <f>D320/E320</f>
        <v>3.746666666666667</v>
      </c>
    </row>
    <row r="321" spans="1:10" x14ac:dyDescent="0.25">
      <c r="A321" t="s">
        <v>3500</v>
      </c>
      <c r="B321" s="1">
        <v>2.9532564602740099E-6</v>
      </c>
      <c r="C321">
        <v>0.263568012503898</v>
      </c>
      <c r="D321">
        <v>0.375</v>
      </c>
      <c r="E321">
        <v>7.0999999999999994E-2</v>
      </c>
      <c r="F321">
        <v>3.1906982796800397E-2</v>
      </c>
      <c r="G321">
        <v>7</v>
      </c>
      <c r="H321" t="s">
        <v>3500</v>
      </c>
      <c r="I321" t="s">
        <v>3501</v>
      </c>
      <c r="J321">
        <f>D321/E321</f>
        <v>5.2816901408450709</v>
      </c>
    </row>
    <row r="322" spans="1:10" x14ac:dyDescent="0.25">
      <c r="A322" t="s">
        <v>3502</v>
      </c>
      <c r="B322" s="1">
        <v>3.08021999271828E-6</v>
      </c>
      <c r="C322">
        <v>0.21413230260927699</v>
      </c>
      <c r="D322">
        <v>0.81200000000000006</v>
      </c>
      <c r="E322">
        <v>0.54800000000000004</v>
      </c>
      <c r="F322">
        <v>3.3278696801328299E-2</v>
      </c>
      <c r="G322">
        <v>7</v>
      </c>
      <c r="H322" t="s">
        <v>3503</v>
      </c>
      <c r="I322" t="s">
        <v>3504</v>
      </c>
      <c r="J322">
        <f>D322/E322</f>
        <v>1.4817518248175183</v>
      </c>
    </row>
    <row r="323" spans="1:10" x14ac:dyDescent="0.25">
      <c r="A323" t="s">
        <v>3505</v>
      </c>
      <c r="B323" s="1">
        <v>3.2880177127900098E-6</v>
      </c>
      <c r="C323">
        <v>0.223983755242949</v>
      </c>
      <c r="D323">
        <v>0.78100000000000003</v>
      </c>
      <c r="E323">
        <v>0.53800000000000003</v>
      </c>
      <c r="F323">
        <v>3.5523743368983299E-2</v>
      </c>
      <c r="G323">
        <v>7</v>
      </c>
      <c r="H323" t="s">
        <v>3506</v>
      </c>
      <c r="J323">
        <f>D323/E323</f>
        <v>1.4516728624535316</v>
      </c>
    </row>
    <row r="324" spans="1:10" x14ac:dyDescent="0.25">
      <c r="A324" t="s">
        <v>3507</v>
      </c>
      <c r="B324" s="1">
        <v>3.2896303520749902E-6</v>
      </c>
      <c r="C324">
        <v>0.30096067086352901</v>
      </c>
      <c r="D324">
        <v>0.71899999999999997</v>
      </c>
      <c r="E324">
        <v>0.47199999999999998</v>
      </c>
      <c r="F324">
        <v>3.55411663238182E-2</v>
      </c>
      <c r="G324">
        <v>7</v>
      </c>
      <c r="H324" t="s">
        <v>3507</v>
      </c>
      <c r="I324" t="s">
        <v>3508</v>
      </c>
      <c r="J324">
        <f>D324/E324</f>
        <v>1.5233050847457628</v>
      </c>
    </row>
    <row r="325" spans="1:10" x14ac:dyDescent="0.25">
      <c r="A325" t="s">
        <v>3509</v>
      </c>
      <c r="B325" s="1">
        <v>3.4125008573842802E-6</v>
      </c>
      <c r="C325">
        <v>0.2211437862498</v>
      </c>
      <c r="D325">
        <v>0.25</v>
      </c>
      <c r="E325">
        <v>9.9000000000000005E-2</v>
      </c>
      <c r="F325">
        <v>3.6868659263179802E-2</v>
      </c>
      <c r="G325">
        <v>7</v>
      </c>
      <c r="H325" t="s">
        <v>3509</v>
      </c>
      <c r="I325" t="s">
        <v>3510</v>
      </c>
      <c r="J325">
        <f>D325/E325</f>
        <v>2.5252525252525251</v>
      </c>
    </row>
    <row r="326" spans="1:10" x14ac:dyDescent="0.25">
      <c r="A326" t="s">
        <v>3511</v>
      </c>
      <c r="B326" s="1">
        <v>3.4918838241398999E-6</v>
      </c>
      <c r="C326">
        <v>0.17791658220121301</v>
      </c>
      <c r="D326">
        <v>0.93799999999999994</v>
      </c>
      <c r="E326">
        <v>0.75800000000000001</v>
      </c>
      <c r="F326">
        <v>3.77263128360074E-2</v>
      </c>
      <c r="G326">
        <v>7</v>
      </c>
      <c r="H326" t="s">
        <v>3512</v>
      </c>
      <c r="I326" t="s">
        <v>3513</v>
      </c>
      <c r="J326">
        <f>D326/E326</f>
        <v>1.237467018469657</v>
      </c>
    </row>
    <row r="327" spans="1:10" x14ac:dyDescent="0.25">
      <c r="A327" t="s">
        <v>3514</v>
      </c>
      <c r="B327" s="1">
        <v>3.5490097399491001E-6</v>
      </c>
      <c r="C327">
        <v>0.16669964915400401</v>
      </c>
      <c r="D327">
        <v>0.84399999999999997</v>
      </c>
      <c r="E327">
        <v>0.79400000000000004</v>
      </c>
      <c r="F327">
        <v>3.8343501230410103E-2</v>
      </c>
      <c r="G327">
        <v>7</v>
      </c>
      <c r="H327" t="s">
        <v>3515</v>
      </c>
      <c r="I327" t="s">
        <v>3516</v>
      </c>
      <c r="J327">
        <f>D327/E327</f>
        <v>1.0629722921914357</v>
      </c>
    </row>
    <row r="328" spans="1:10" x14ac:dyDescent="0.25">
      <c r="A328" t="s">
        <v>3517</v>
      </c>
      <c r="B328" s="1">
        <v>3.5633611600901698E-6</v>
      </c>
      <c r="C328">
        <v>0.45282197011222602</v>
      </c>
      <c r="D328">
        <v>0.40600000000000003</v>
      </c>
      <c r="E328">
        <v>0.115</v>
      </c>
      <c r="F328">
        <v>3.8498553973614201E-2</v>
      </c>
      <c r="G328">
        <v>7</v>
      </c>
      <c r="H328" t="s">
        <v>3517</v>
      </c>
      <c r="I328" t="s">
        <v>3518</v>
      </c>
      <c r="J328">
        <f>D328/E328</f>
        <v>3.5304347826086957</v>
      </c>
    </row>
    <row r="329" spans="1:10" x14ac:dyDescent="0.25">
      <c r="A329" t="s">
        <v>3519</v>
      </c>
      <c r="B329" s="1">
        <v>3.6557803010935698E-6</v>
      </c>
      <c r="C329">
        <v>0.54444263318196096</v>
      </c>
      <c r="D329">
        <v>0.25</v>
      </c>
      <c r="E329">
        <v>1.7000000000000001E-2</v>
      </c>
      <c r="F329">
        <v>3.9497050373014903E-2</v>
      </c>
      <c r="G329">
        <v>7</v>
      </c>
      <c r="H329" t="s">
        <v>3519</v>
      </c>
      <c r="I329" t="s">
        <v>3520</v>
      </c>
      <c r="J329">
        <f>D329/E329</f>
        <v>14.705882352941176</v>
      </c>
    </row>
    <row r="330" spans="1:10" x14ac:dyDescent="0.25">
      <c r="A330" t="s">
        <v>3521</v>
      </c>
      <c r="B330" s="1">
        <v>3.8345433425187096E-6</v>
      </c>
      <c r="C330">
        <v>0.28362618328646799</v>
      </c>
      <c r="D330">
        <v>0.59399999999999997</v>
      </c>
      <c r="E330">
        <v>0.29699999999999999</v>
      </c>
      <c r="F330">
        <v>4.1428406272572098E-2</v>
      </c>
      <c r="G330">
        <v>7</v>
      </c>
      <c r="H330" t="s">
        <v>3522</v>
      </c>
      <c r="I330" t="s">
        <v>3523</v>
      </c>
      <c r="J330">
        <f>D330/E330</f>
        <v>2</v>
      </c>
    </row>
    <row r="331" spans="1:10" x14ac:dyDescent="0.25">
      <c r="A331" t="s">
        <v>3524</v>
      </c>
      <c r="B331" s="1">
        <v>3.8475024284312396E-6</v>
      </c>
      <c r="C331">
        <v>0.20457561812518099</v>
      </c>
      <c r="D331">
        <v>0.25</v>
      </c>
      <c r="E331">
        <v>7.1999999999999995E-2</v>
      </c>
      <c r="F331">
        <v>4.15684162367711E-2</v>
      </c>
      <c r="G331">
        <v>7</v>
      </c>
      <c r="H331" t="s">
        <v>3524</v>
      </c>
      <c r="I331" t="s">
        <v>3525</v>
      </c>
      <c r="J331">
        <f>D331/E331</f>
        <v>3.4722222222222223</v>
      </c>
    </row>
    <row r="332" spans="1:10" x14ac:dyDescent="0.25">
      <c r="A332" t="s">
        <v>3526</v>
      </c>
      <c r="B332" s="1">
        <v>3.88814866727253E-6</v>
      </c>
      <c r="C332">
        <v>0.32970714373454202</v>
      </c>
      <c r="D332">
        <v>0.312</v>
      </c>
      <c r="E332">
        <v>0.108</v>
      </c>
      <c r="F332">
        <v>4.2007558201212401E-2</v>
      </c>
      <c r="G332">
        <v>7</v>
      </c>
      <c r="H332" t="s">
        <v>3526</v>
      </c>
      <c r="I332" t="s">
        <v>3527</v>
      </c>
      <c r="J332">
        <f>D332/E332</f>
        <v>2.8888888888888888</v>
      </c>
    </row>
    <row r="333" spans="1:10" x14ac:dyDescent="0.25">
      <c r="A333" t="s">
        <v>3528</v>
      </c>
      <c r="B333" s="1">
        <v>3.9399829410341297E-6</v>
      </c>
      <c r="C333">
        <v>0.34322798999812998</v>
      </c>
      <c r="D333">
        <v>0.312</v>
      </c>
      <c r="E333">
        <v>0.05</v>
      </c>
      <c r="F333">
        <v>4.2567575694932698E-2</v>
      </c>
      <c r="G333">
        <v>7</v>
      </c>
      <c r="H333" t="s">
        <v>3528</v>
      </c>
      <c r="I333" t="s">
        <v>3529</v>
      </c>
      <c r="J333">
        <f>D333/E333</f>
        <v>6.2399999999999993</v>
      </c>
    </row>
    <row r="334" spans="1:10" x14ac:dyDescent="0.25">
      <c r="A334" t="s">
        <v>3530</v>
      </c>
      <c r="B334" s="1">
        <v>3.9404446530931902E-6</v>
      </c>
      <c r="C334">
        <v>0.27357588725653198</v>
      </c>
      <c r="D334">
        <v>0.75</v>
      </c>
      <c r="E334">
        <v>0.51100000000000001</v>
      </c>
      <c r="F334">
        <v>4.2572564032018798E-2</v>
      </c>
      <c r="G334">
        <v>7</v>
      </c>
      <c r="H334" t="s">
        <v>444</v>
      </c>
      <c r="I334" t="s">
        <v>8216</v>
      </c>
      <c r="J334">
        <f>D334/E334</f>
        <v>1.4677103718199609</v>
      </c>
    </row>
    <row r="335" spans="1:10" x14ac:dyDescent="0.25">
      <c r="A335" t="s">
        <v>3531</v>
      </c>
      <c r="B335" s="1">
        <v>3.9597454584333598E-6</v>
      </c>
      <c r="C335">
        <v>0.29203494244894002</v>
      </c>
      <c r="D335">
        <v>0.59399999999999997</v>
      </c>
      <c r="E335">
        <v>0.317</v>
      </c>
      <c r="F335">
        <v>4.2781089932913997E-2</v>
      </c>
      <c r="G335">
        <v>7</v>
      </c>
      <c r="H335" t="s">
        <v>1930</v>
      </c>
      <c r="I335" t="s">
        <v>1931</v>
      </c>
      <c r="J335">
        <f>D335/E335</f>
        <v>1.8738170347003154</v>
      </c>
    </row>
    <row r="336" spans="1:10" x14ac:dyDescent="0.25">
      <c r="A336" t="s">
        <v>3532</v>
      </c>
      <c r="B336" s="1">
        <v>3.9948684175232103E-6</v>
      </c>
      <c r="C336">
        <v>0.46948085001609202</v>
      </c>
      <c r="D336">
        <v>0.312</v>
      </c>
      <c r="E336">
        <v>0.104</v>
      </c>
      <c r="F336">
        <v>4.3160558382920697E-2</v>
      </c>
      <c r="G336">
        <v>7</v>
      </c>
      <c r="H336" t="s">
        <v>3532</v>
      </c>
      <c r="I336" t="s">
        <v>3533</v>
      </c>
      <c r="J336">
        <f>D336/E336</f>
        <v>3</v>
      </c>
    </row>
    <row r="337" spans="1:10" x14ac:dyDescent="0.25">
      <c r="A337" t="s">
        <v>3534</v>
      </c>
      <c r="B337" s="1">
        <v>4.0224323103494302E-6</v>
      </c>
      <c r="C337">
        <v>0.16212185448066599</v>
      </c>
      <c r="D337">
        <v>0.75</v>
      </c>
      <c r="E337">
        <v>0.497</v>
      </c>
      <c r="F337">
        <v>4.3458358681015198E-2</v>
      </c>
      <c r="G337">
        <v>7</v>
      </c>
      <c r="H337" t="s">
        <v>3535</v>
      </c>
      <c r="I337" t="s">
        <v>3536</v>
      </c>
      <c r="J337">
        <f>D337/E337</f>
        <v>1.5090543259557345</v>
      </c>
    </row>
    <row r="338" spans="1:10" x14ac:dyDescent="0.25">
      <c r="A338" t="s">
        <v>3537</v>
      </c>
      <c r="B338" s="1">
        <v>4.0886151935483298E-6</v>
      </c>
      <c r="C338">
        <v>0.40688421585730999</v>
      </c>
      <c r="D338">
        <v>0.25</v>
      </c>
      <c r="E338">
        <v>3.5999999999999997E-2</v>
      </c>
      <c r="F338">
        <v>4.4173398551096199E-2</v>
      </c>
      <c r="G338">
        <v>7</v>
      </c>
      <c r="H338" t="s">
        <v>3537</v>
      </c>
      <c r="I338" t="s">
        <v>3538</v>
      </c>
      <c r="J338">
        <f>D338/E338</f>
        <v>6.9444444444444446</v>
      </c>
    </row>
    <row r="339" spans="1:10" x14ac:dyDescent="0.25">
      <c r="A339" t="s">
        <v>3539</v>
      </c>
      <c r="B339" s="1">
        <v>4.1647766671217598E-6</v>
      </c>
      <c r="C339">
        <v>0.122413105306048</v>
      </c>
      <c r="D339">
        <v>0.75</v>
      </c>
      <c r="E339">
        <v>0.55600000000000005</v>
      </c>
      <c r="F339">
        <v>4.4996247111583502E-2</v>
      </c>
      <c r="G339">
        <v>7</v>
      </c>
      <c r="H339" t="s">
        <v>3540</v>
      </c>
      <c r="I339" t="s">
        <v>3541</v>
      </c>
      <c r="J339">
        <f>D339/E339</f>
        <v>1.3489208633093523</v>
      </c>
    </row>
    <row r="340" spans="1:10" x14ac:dyDescent="0.25">
      <c r="A340" t="s">
        <v>3542</v>
      </c>
      <c r="B340" s="1">
        <v>4.1916211010300104E-6</v>
      </c>
      <c r="C340">
        <v>0.29922460474226598</v>
      </c>
      <c r="D340">
        <v>0.625</v>
      </c>
      <c r="E340">
        <v>0.35599999999999998</v>
      </c>
      <c r="F340">
        <v>4.5286274375528297E-2</v>
      </c>
      <c r="G340">
        <v>7</v>
      </c>
      <c r="H340" t="s">
        <v>1823</v>
      </c>
      <c r="I340" t="s">
        <v>1824</v>
      </c>
      <c r="J340">
        <f>D340/E340</f>
        <v>1.75561797752809</v>
      </c>
    </row>
    <row r="341" spans="1:10" x14ac:dyDescent="0.25">
      <c r="A341" t="s">
        <v>3543</v>
      </c>
      <c r="B341" s="1">
        <v>4.3124297757295797E-6</v>
      </c>
      <c r="C341">
        <v>0.116671217767369</v>
      </c>
      <c r="D341">
        <v>0.96899999999999997</v>
      </c>
      <c r="E341">
        <v>0.90600000000000003</v>
      </c>
      <c r="F341">
        <v>4.6591491296982403E-2</v>
      </c>
      <c r="G341">
        <v>7</v>
      </c>
      <c r="H341" t="s">
        <v>3544</v>
      </c>
      <c r="I341" t="s">
        <v>3545</v>
      </c>
      <c r="J341">
        <f>D341/E341</f>
        <v>1.0695364238410596</v>
      </c>
    </row>
    <row r="342" spans="1:10" x14ac:dyDescent="0.25">
      <c r="A342" t="s">
        <v>3546</v>
      </c>
      <c r="B342" s="1">
        <v>4.4670675307341198E-6</v>
      </c>
      <c r="C342">
        <v>0.34934736890417001</v>
      </c>
      <c r="D342">
        <v>0.53100000000000003</v>
      </c>
      <c r="E342">
        <v>0.23200000000000001</v>
      </c>
      <c r="F342">
        <v>4.8262197602051499E-2</v>
      </c>
      <c r="G342">
        <v>7</v>
      </c>
      <c r="H342" t="s">
        <v>1749</v>
      </c>
      <c r="I342" t="s">
        <v>1750</v>
      </c>
      <c r="J342">
        <f>D342/E342</f>
        <v>2.2887931034482758</v>
      </c>
    </row>
    <row r="343" spans="1:10" x14ac:dyDescent="0.25">
      <c r="A343" t="s">
        <v>3547</v>
      </c>
      <c r="B343" s="1">
        <v>4.4710586004550702E-6</v>
      </c>
      <c r="C343">
        <v>0.11133233929889901</v>
      </c>
      <c r="D343">
        <v>0.96899999999999997</v>
      </c>
      <c r="E343">
        <v>0.91900000000000004</v>
      </c>
      <c r="F343">
        <v>4.8305317119316599E-2</v>
      </c>
      <c r="G343">
        <v>7</v>
      </c>
      <c r="H343" t="s">
        <v>3547</v>
      </c>
      <c r="I343" t="s">
        <v>3548</v>
      </c>
      <c r="J343">
        <f>D343/E343</f>
        <v>1.0544069640914036</v>
      </c>
    </row>
    <row r="344" spans="1:10" x14ac:dyDescent="0.25">
      <c r="A344" t="s">
        <v>3549</v>
      </c>
      <c r="B344" s="1">
        <v>4.4809515911174396E-6</v>
      </c>
      <c r="C344">
        <v>0.22726120538217601</v>
      </c>
      <c r="D344">
        <v>0.78100000000000003</v>
      </c>
      <c r="E344">
        <v>0.57699999999999996</v>
      </c>
      <c r="F344">
        <v>4.8412200990432898E-2</v>
      </c>
      <c r="G344">
        <v>7</v>
      </c>
      <c r="H344" t="s">
        <v>3550</v>
      </c>
      <c r="I344" t="s">
        <v>3551</v>
      </c>
      <c r="J344">
        <f>D344/E344</f>
        <v>1.3535528596187176</v>
      </c>
    </row>
    <row r="345" spans="1:10" x14ac:dyDescent="0.25">
      <c r="A345" t="s">
        <v>3552</v>
      </c>
      <c r="B345" s="1">
        <v>4.6102714933065103E-6</v>
      </c>
      <c r="C345">
        <v>0.119917394034023</v>
      </c>
      <c r="D345">
        <v>0.71899999999999997</v>
      </c>
      <c r="E345">
        <v>0.5</v>
      </c>
      <c r="F345">
        <v>4.9809373213683499E-2</v>
      </c>
      <c r="G345">
        <v>7</v>
      </c>
      <c r="H345" t="s">
        <v>3553</v>
      </c>
      <c r="I345" t="s">
        <v>3554</v>
      </c>
      <c r="J345">
        <f>D345/E345</f>
        <v>1.43799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9"/>
  <sheetViews>
    <sheetView workbookViewId="0">
      <selection sqref="A1:XFD1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8525</v>
      </c>
      <c r="E1" t="s">
        <v>8514</v>
      </c>
      <c r="F1" t="s">
        <v>4</v>
      </c>
      <c r="G1" t="s">
        <v>5</v>
      </c>
      <c r="H1" t="s">
        <v>6</v>
      </c>
      <c r="I1" t="s">
        <v>7</v>
      </c>
      <c r="J1" t="s">
        <v>8188</v>
      </c>
    </row>
    <row r="2" spans="1:10" x14ac:dyDescent="0.25">
      <c r="A2" t="s">
        <v>3555</v>
      </c>
      <c r="B2">
        <v>0</v>
      </c>
      <c r="C2">
        <v>1.68822104284245</v>
      </c>
      <c r="D2">
        <v>0.84599999999999997</v>
      </c>
      <c r="E2">
        <v>0.316</v>
      </c>
      <c r="F2">
        <v>0</v>
      </c>
      <c r="G2">
        <v>8</v>
      </c>
      <c r="H2" t="s">
        <v>3556</v>
      </c>
      <c r="I2" t="s">
        <v>3557</v>
      </c>
      <c r="J2">
        <f>D2/E2</f>
        <v>2.6772151898734178</v>
      </c>
    </row>
    <row r="3" spans="1:10" x14ac:dyDescent="0.25">
      <c r="A3" t="s">
        <v>3558</v>
      </c>
      <c r="B3">
        <v>0</v>
      </c>
      <c r="C3">
        <v>1.4715887165120101</v>
      </c>
      <c r="D3">
        <v>0.72299999999999998</v>
      </c>
      <c r="E3">
        <v>0.108</v>
      </c>
      <c r="F3">
        <v>0</v>
      </c>
      <c r="G3">
        <v>8</v>
      </c>
      <c r="H3" t="s">
        <v>3559</v>
      </c>
      <c r="I3" t="s">
        <v>3560</v>
      </c>
      <c r="J3">
        <f>D3/E3</f>
        <v>6.6944444444444446</v>
      </c>
    </row>
    <row r="4" spans="1:10" x14ac:dyDescent="0.25">
      <c r="A4" t="s">
        <v>3561</v>
      </c>
      <c r="B4" s="1">
        <v>1.1773425010775401E-283</v>
      </c>
      <c r="C4">
        <v>1.3026289530938899</v>
      </c>
      <c r="D4">
        <v>0.77300000000000002</v>
      </c>
      <c r="E4">
        <v>0.183</v>
      </c>
      <c r="F4" s="1">
        <v>1.2720008381641799E-279</v>
      </c>
      <c r="G4">
        <v>8</v>
      </c>
      <c r="H4" t="s">
        <v>3562</v>
      </c>
      <c r="I4" t="s">
        <v>3563</v>
      </c>
      <c r="J4">
        <f>D4/E4</f>
        <v>4.224043715846995</v>
      </c>
    </row>
    <row r="5" spans="1:10" x14ac:dyDescent="0.25">
      <c r="A5" t="s">
        <v>3564</v>
      </c>
      <c r="B5" s="1">
        <v>2.50732533391435E-228</v>
      </c>
      <c r="C5">
        <v>0.97031999518541701</v>
      </c>
      <c r="D5">
        <v>0.54600000000000004</v>
      </c>
      <c r="E5">
        <v>9.4E-2</v>
      </c>
      <c r="F5" s="1">
        <v>2.7089142907610599E-224</v>
      </c>
      <c r="G5">
        <v>8</v>
      </c>
      <c r="H5" t="s">
        <v>3565</v>
      </c>
      <c r="I5" t="s">
        <v>3566</v>
      </c>
      <c r="J5">
        <f>D5/E5</f>
        <v>5.8085106382978724</v>
      </c>
    </row>
    <row r="6" spans="1:10" x14ac:dyDescent="0.25">
      <c r="A6" t="s">
        <v>3567</v>
      </c>
      <c r="B6" s="1">
        <v>3.6449293668732102E-226</v>
      </c>
      <c r="C6">
        <v>1.2593784656365401</v>
      </c>
      <c r="D6">
        <v>0.69099999999999995</v>
      </c>
      <c r="E6">
        <v>0.152</v>
      </c>
      <c r="F6" s="1">
        <v>3.9379816879698102E-222</v>
      </c>
      <c r="G6">
        <v>8</v>
      </c>
      <c r="H6" t="s">
        <v>3568</v>
      </c>
      <c r="I6" t="s">
        <v>3569</v>
      </c>
      <c r="J6">
        <f>D6/E6</f>
        <v>4.5460526315789469</v>
      </c>
    </row>
    <row r="7" spans="1:10" x14ac:dyDescent="0.25">
      <c r="A7" t="s">
        <v>3570</v>
      </c>
      <c r="B7" s="1">
        <v>1.9004450765636E-191</v>
      </c>
      <c r="C7">
        <v>0.79437694913937296</v>
      </c>
      <c r="D7">
        <v>0.34899999999999998</v>
      </c>
      <c r="E7">
        <v>3.6999999999999998E-2</v>
      </c>
      <c r="F7" s="1">
        <v>2.05324086071932E-187</v>
      </c>
      <c r="G7">
        <v>8</v>
      </c>
      <c r="H7" t="s">
        <v>3570</v>
      </c>
      <c r="J7">
        <f>D7/E7</f>
        <v>9.4324324324324316</v>
      </c>
    </row>
    <row r="8" spans="1:10" x14ac:dyDescent="0.25">
      <c r="A8" t="s">
        <v>3571</v>
      </c>
      <c r="B8" s="1">
        <v>2.25684660174661E-166</v>
      </c>
      <c r="C8">
        <v>0.69342600850839697</v>
      </c>
      <c r="D8">
        <v>0.36399999999999999</v>
      </c>
      <c r="E8">
        <v>5.8999999999999997E-2</v>
      </c>
      <c r="F8" s="1">
        <v>2.4382970685270302E-162</v>
      </c>
      <c r="G8">
        <v>8</v>
      </c>
      <c r="H8" t="s">
        <v>3571</v>
      </c>
      <c r="I8" t="s">
        <v>3572</v>
      </c>
      <c r="J8">
        <f>D8/E8</f>
        <v>6.1694915254237293</v>
      </c>
    </row>
    <row r="9" spans="1:10" x14ac:dyDescent="0.25">
      <c r="A9" t="s">
        <v>3573</v>
      </c>
      <c r="B9" s="1">
        <v>7.7253338787485501E-134</v>
      </c>
      <c r="C9">
        <v>0.73510235384130895</v>
      </c>
      <c r="D9">
        <v>0.90600000000000003</v>
      </c>
      <c r="E9">
        <v>0.57099999999999995</v>
      </c>
      <c r="F9" s="1">
        <v>8.3464507225999293E-130</v>
      </c>
      <c r="G9">
        <v>8</v>
      </c>
      <c r="H9" t="s">
        <v>3574</v>
      </c>
      <c r="I9" t="s">
        <v>3575</v>
      </c>
      <c r="J9">
        <f>D9/E9</f>
        <v>1.5866900175131351</v>
      </c>
    </row>
    <row r="10" spans="1:10" x14ac:dyDescent="0.25">
      <c r="A10" t="s">
        <v>3576</v>
      </c>
      <c r="B10" s="1">
        <v>3.5803591220315103E-129</v>
      </c>
      <c r="C10">
        <v>0.64439461782837304</v>
      </c>
      <c r="D10">
        <v>0.32700000000000001</v>
      </c>
      <c r="E10">
        <v>0.05</v>
      </c>
      <c r="F10" s="1">
        <v>3.8682199954428401E-125</v>
      </c>
      <c r="G10">
        <v>8</v>
      </c>
      <c r="H10" t="s">
        <v>182</v>
      </c>
      <c r="I10" t="s">
        <v>183</v>
      </c>
      <c r="J10">
        <f>D10/E10</f>
        <v>6.54</v>
      </c>
    </row>
    <row r="11" spans="1:10" x14ac:dyDescent="0.25">
      <c r="A11" t="s">
        <v>3577</v>
      </c>
      <c r="B11" s="1">
        <v>2.6123296825470299E-112</v>
      </c>
      <c r="C11">
        <v>0.63343382423170203</v>
      </c>
      <c r="D11">
        <v>0.68400000000000005</v>
      </c>
      <c r="E11">
        <v>0.42399999999999999</v>
      </c>
      <c r="F11" s="1">
        <v>2.8223609890238101E-108</v>
      </c>
      <c r="G11">
        <v>8</v>
      </c>
      <c r="H11" t="s">
        <v>3578</v>
      </c>
      <c r="I11" t="s">
        <v>3579</v>
      </c>
      <c r="J11">
        <f>D11/E11</f>
        <v>1.6132075471698115</v>
      </c>
    </row>
    <row r="12" spans="1:10" x14ac:dyDescent="0.25">
      <c r="A12" t="s">
        <v>3580</v>
      </c>
      <c r="B12" s="1">
        <v>2.0608360043396599E-111</v>
      </c>
      <c r="C12">
        <v>0.64112252996304098</v>
      </c>
      <c r="D12">
        <v>0.223</v>
      </c>
      <c r="E12">
        <v>1.9E-2</v>
      </c>
      <c r="F12" s="1">
        <v>2.2265272190885701E-107</v>
      </c>
      <c r="G12">
        <v>8</v>
      </c>
      <c r="H12" t="s">
        <v>3580</v>
      </c>
      <c r="I12" t="s">
        <v>3581</v>
      </c>
      <c r="J12">
        <f>D12/E12</f>
        <v>11.736842105263158</v>
      </c>
    </row>
    <row r="13" spans="1:10" x14ac:dyDescent="0.25">
      <c r="A13" t="s">
        <v>3582</v>
      </c>
      <c r="B13" s="1">
        <v>1.81599879185628E-110</v>
      </c>
      <c r="C13">
        <v>0.63364389233273399</v>
      </c>
      <c r="D13">
        <v>0.32700000000000001</v>
      </c>
      <c r="E13">
        <v>6.6000000000000003E-2</v>
      </c>
      <c r="F13" s="1">
        <v>1.9620050947215201E-106</v>
      </c>
      <c r="G13">
        <v>8</v>
      </c>
      <c r="H13" t="s">
        <v>3582</v>
      </c>
      <c r="I13" t="s">
        <v>3583</v>
      </c>
      <c r="J13">
        <f>D13/E13</f>
        <v>4.9545454545454541</v>
      </c>
    </row>
    <row r="14" spans="1:10" x14ac:dyDescent="0.25">
      <c r="A14" t="s">
        <v>3584</v>
      </c>
      <c r="B14" s="1">
        <v>2.3785618615334499E-110</v>
      </c>
      <c r="C14">
        <v>0.55222777732356398</v>
      </c>
      <c r="D14">
        <v>0.22800000000000001</v>
      </c>
      <c r="E14">
        <v>2.4E-2</v>
      </c>
      <c r="F14" s="1">
        <v>2.56979823520074E-106</v>
      </c>
      <c r="G14">
        <v>8</v>
      </c>
      <c r="H14" t="s">
        <v>3584</v>
      </c>
      <c r="I14" t="s">
        <v>3585</v>
      </c>
      <c r="J14">
        <f>D14/E14</f>
        <v>9.5</v>
      </c>
    </row>
    <row r="15" spans="1:10" x14ac:dyDescent="0.25">
      <c r="A15" t="s">
        <v>3586</v>
      </c>
      <c r="B15" s="1">
        <v>4.6771413991308601E-108</v>
      </c>
      <c r="C15">
        <v>0.53355213060332596</v>
      </c>
      <c r="D15">
        <v>0.255</v>
      </c>
      <c r="E15">
        <v>4.2999999999999997E-2</v>
      </c>
      <c r="F15" s="1">
        <v>5.0531835676209798E-104</v>
      </c>
      <c r="G15">
        <v>8</v>
      </c>
      <c r="H15" t="s">
        <v>3586</v>
      </c>
      <c r="I15" t="s">
        <v>3587</v>
      </c>
      <c r="J15">
        <f>D15/E15</f>
        <v>5.9302325581395356</v>
      </c>
    </row>
    <row r="16" spans="1:10" x14ac:dyDescent="0.25">
      <c r="A16" t="s">
        <v>3588</v>
      </c>
      <c r="B16" s="1">
        <v>2.1321566905685699E-78</v>
      </c>
      <c r="C16">
        <v>0.50102047635227898</v>
      </c>
      <c r="D16">
        <v>0.28799999999999998</v>
      </c>
      <c r="E16">
        <v>8.1000000000000003E-2</v>
      </c>
      <c r="F16" s="1">
        <v>2.30358208849028E-74</v>
      </c>
      <c r="G16">
        <v>8</v>
      </c>
      <c r="H16" t="s">
        <v>3588</v>
      </c>
      <c r="I16" t="s">
        <v>3589</v>
      </c>
      <c r="J16">
        <f>D16/E16</f>
        <v>3.5555555555555554</v>
      </c>
    </row>
    <row r="17" spans="1:10" x14ac:dyDescent="0.25">
      <c r="A17" t="s">
        <v>3590</v>
      </c>
      <c r="B17" s="1">
        <v>3.35559417318342E-72</v>
      </c>
      <c r="C17">
        <v>0.52833677738423002</v>
      </c>
      <c r="D17">
        <v>0.69499999999999995</v>
      </c>
      <c r="E17">
        <v>0.45</v>
      </c>
      <c r="F17" s="1">
        <v>3.6253839447073602E-68</v>
      </c>
      <c r="G17">
        <v>8</v>
      </c>
      <c r="H17" t="s">
        <v>3591</v>
      </c>
      <c r="I17" t="s">
        <v>3592</v>
      </c>
      <c r="J17">
        <f>D17/E17</f>
        <v>1.5444444444444443</v>
      </c>
    </row>
    <row r="18" spans="1:10" x14ac:dyDescent="0.25">
      <c r="A18" t="s">
        <v>3593</v>
      </c>
      <c r="B18" s="1">
        <v>9.7061232441636603E-68</v>
      </c>
      <c r="C18">
        <v>0.43833720126631398</v>
      </c>
      <c r="D18">
        <v>0.25700000000000001</v>
      </c>
      <c r="E18">
        <v>7.2999999999999995E-2</v>
      </c>
      <c r="F18" s="1">
        <v>1.04864955529944E-63</v>
      </c>
      <c r="G18">
        <v>8</v>
      </c>
      <c r="H18" t="s">
        <v>3594</v>
      </c>
      <c r="I18" t="s">
        <v>3595</v>
      </c>
      <c r="J18">
        <f>D18/E18</f>
        <v>3.5205479452054798</v>
      </c>
    </row>
    <row r="19" spans="1:10" x14ac:dyDescent="0.25">
      <c r="A19" t="s">
        <v>3596</v>
      </c>
      <c r="B19" s="1">
        <v>5.5648114792908103E-66</v>
      </c>
      <c r="C19">
        <v>0.49905204344006698</v>
      </c>
      <c r="D19">
        <v>0.435</v>
      </c>
      <c r="E19">
        <v>0.223</v>
      </c>
      <c r="F19" s="1">
        <v>6.0122223222257902E-62</v>
      </c>
      <c r="G19">
        <v>8</v>
      </c>
      <c r="H19" t="s">
        <v>3597</v>
      </c>
      <c r="I19" t="s">
        <v>3598</v>
      </c>
      <c r="J19">
        <f>D19/E19</f>
        <v>1.9506726457399102</v>
      </c>
    </row>
    <row r="20" spans="1:10" x14ac:dyDescent="0.25">
      <c r="A20" t="s">
        <v>3599</v>
      </c>
      <c r="B20" s="1">
        <v>1.08141051435553E-63</v>
      </c>
      <c r="C20">
        <v>0.53131954955512195</v>
      </c>
      <c r="D20">
        <v>0.439</v>
      </c>
      <c r="E20">
        <v>0.187</v>
      </c>
      <c r="F20" s="1">
        <v>1.1683559197097199E-59</v>
      </c>
      <c r="G20">
        <v>8</v>
      </c>
      <c r="H20" t="s">
        <v>3600</v>
      </c>
      <c r="I20" t="s">
        <v>3601</v>
      </c>
      <c r="J20">
        <f>D20/E20</f>
        <v>2.3475935828877006</v>
      </c>
    </row>
    <row r="21" spans="1:10" x14ac:dyDescent="0.25">
      <c r="A21" t="s">
        <v>3602</v>
      </c>
      <c r="B21" s="1">
        <v>6.5631211829575498E-59</v>
      </c>
      <c r="C21">
        <v>0.74180899753323104</v>
      </c>
      <c r="D21">
        <v>0.91900000000000004</v>
      </c>
      <c r="E21">
        <v>0.47499999999999998</v>
      </c>
      <c r="F21" s="1">
        <v>7.0907961260673406E-55</v>
      </c>
      <c r="G21">
        <v>8</v>
      </c>
      <c r="H21" t="s">
        <v>941</v>
      </c>
      <c r="I21" t="s">
        <v>942</v>
      </c>
      <c r="J21">
        <f>D21/E21</f>
        <v>1.9347368421052633</v>
      </c>
    </row>
    <row r="22" spans="1:10" x14ac:dyDescent="0.25">
      <c r="A22" t="s">
        <v>3603</v>
      </c>
      <c r="B22" s="1">
        <v>3.6469382144413203E-58</v>
      </c>
      <c r="C22">
        <v>0.38095922692496498</v>
      </c>
      <c r="D22">
        <v>0.19400000000000001</v>
      </c>
      <c r="E22">
        <v>4.1000000000000002E-2</v>
      </c>
      <c r="F22" s="1">
        <v>3.9401520468824002E-54</v>
      </c>
      <c r="G22">
        <v>8</v>
      </c>
      <c r="H22" t="s">
        <v>3603</v>
      </c>
      <c r="I22" t="s">
        <v>3604</v>
      </c>
      <c r="J22">
        <f>D22/E22</f>
        <v>4.7317073170731705</v>
      </c>
    </row>
    <row r="23" spans="1:10" x14ac:dyDescent="0.25">
      <c r="A23" t="s">
        <v>3605</v>
      </c>
      <c r="B23" s="1">
        <v>1.05051273476376E-57</v>
      </c>
      <c r="C23">
        <v>0.40867781260478397</v>
      </c>
      <c r="D23">
        <v>0.216</v>
      </c>
      <c r="E23">
        <v>6.0999999999999999E-2</v>
      </c>
      <c r="F23" s="1">
        <v>1.13497395863877E-53</v>
      </c>
      <c r="G23">
        <v>8</v>
      </c>
      <c r="H23" t="s">
        <v>3605</v>
      </c>
      <c r="I23" t="s">
        <v>3606</v>
      </c>
      <c r="J23">
        <f>D23/E23</f>
        <v>3.540983606557377</v>
      </c>
    </row>
    <row r="24" spans="1:10" x14ac:dyDescent="0.25">
      <c r="A24" t="s">
        <v>3607</v>
      </c>
      <c r="B24" s="1">
        <v>3.2728865819560901E-56</v>
      </c>
      <c r="C24">
        <v>0.44676689271241399</v>
      </c>
      <c r="D24">
        <v>0.23</v>
      </c>
      <c r="E24">
        <v>0.06</v>
      </c>
      <c r="F24" s="1">
        <v>3.5360266631453598E-52</v>
      </c>
      <c r="G24">
        <v>8</v>
      </c>
      <c r="H24" t="s">
        <v>3608</v>
      </c>
      <c r="I24" t="s">
        <v>3609</v>
      </c>
      <c r="J24">
        <f>D24/E24</f>
        <v>3.8333333333333335</v>
      </c>
    </row>
    <row r="25" spans="1:10" x14ac:dyDescent="0.25">
      <c r="A25" t="s">
        <v>3610</v>
      </c>
      <c r="B25" s="1">
        <v>1.0184880405475099E-55</v>
      </c>
      <c r="C25">
        <v>0.33768859945463098</v>
      </c>
      <c r="D25">
        <v>0.156</v>
      </c>
      <c r="E25">
        <v>2.8000000000000001E-2</v>
      </c>
      <c r="F25" s="1">
        <v>1.10037447900753E-51</v>
      </c>
      <c r="G25">
        <v>8</v>
      </c>
      <c r="H25" t="s">
        <v>3610</v>
      </c>
      <c r="I25" t="s">
        <v>3611</v>
      </c>
      <c r="J25">
        <f>D25/E25</f>
        <v>5.5714285714285712</v>
      </c>
    </row>
    <row r="26" spans="1:10" x14ac:dyDescent="0.25">
      <c r="A26" t="s">
        <v>3612</v>
      </c>
      <c r="B26" s="1">
        <v>1.2195690352557299E-53</v>
      </c>
      <c r="C26">
        <v>0.337918594294425</v>
      </c>
      <c r="D26">
        <v>0.16700000000000001</v>
      </c>
      <c r="E26">
        <v>3.4000000000000002E-2</v>
      </c>
      <c r="F26" s="1">
        <v>1.3176223856902901E-49</v>
      </c>
      <c r="G26">
        <v>8</v>
      </c>
      <c r="H26" t="s">
        <v>3612</v>
      </c>
      <c r="I26" t="s">
        <v>3613</v>
      </c>
      <c r="J26">
        <f>D26/E26</f>
        <v>4.9117647058823533</v>
      </c>
    </row>
    <row r="27" spans="1:10" x14ac:dyDescent="0.25">
      <c r="A27" t="s">
        <v>3614</v>
      </c>
      <c r="B27" s="1">
        <v>3.0008258620187397E-51</v>
      </c>
      <c r="C27">
        <v>0.531614126356307</v>
      </c>
      <c r="D27">
        <v>0.59399999999999997</v>
      </c>
      <c r="E27">
        <v>0.32600000000000001</v>
      </c>
      <c r="F27" s="1">
        <v>3.2420922613250401E-47</v>
      </c>
      <c r="G27">
        <v>8</v>
      </c>
      <c r="H27" t="s">
        <v>265</v>
      </c>
      <c r="I27" t="s">
        <v>266</v>
      </c>
      <c r="J27">
        <f>D27/E27</f>
        <v>1.8220858895705521</v>
      </c>
    </row>
    <row r="28" spans="1:10" x14ac:dyDescent="0.25">
      <c r="A28" t="s">
        <v>3615</v>
      </c>
      <c r="B28" s="1">
        <v>4.1990893954201198E-48</v>
      </c>
      <c r="C28">
        <v>0.35726796051644399</v>
      </c>
      <c r="D28">
        <v>0.21099999999999999</v>
      </c>
      <c r="E28">
        <v>6.3E-2</v>
      </c>
      <c r="F28" s="1">
        <v>4.5366961828118998E-44</v>
      </c>
      <c r="G28">
        <v>8</v>
      </c>
      <c r="H28" t="s">
        <v>3615</v>
      </c>
      <c r="I28" t="s">
        <v>3616</v>
      </c>
      <c r="J28">
        <f>D28/E28</f>
        <v>3.3492063492063489</v>
      </c>
    </row>
    <row r="29" spans="1:10" x14ac:dyDescent="0.25">
      <c r="A29" t="s">
        <v>3617</v>
      </c>
      <c r="B29" s="1">
        <v>2.64151286290469E-47</v>
      </c>
      <c r="C29">
        <v>0.44099102669125101</v>
      </c>
      <c r="D29">
        <v>0.27300000000000002</v>
      </c>
      <c r="E29">
        <v>0.09</v>
      </c>
      <c r="F29" s="1">
        <v>2.8538904970822299E-43</v>
      </c>
      <c r="G29">
        <v>8</v>
      </c>
      <c r="H29" t="s">
        <v>3617</v>
      </c>
      <c r="I29" t="s">
        <v>3618</v>
      </c>
      <c r="J29">
        <f>D29/E29</f>
        <v>3.0333333333333337</v>
      </c>
    </row>
    <row r="30" spans="1:10" x14ac:dyDescent="0.25">
      <c r="A30" t="s">
        <v>3619</v>
      </c>
      <c r="B30" s="1">
        <v>1.0353572429424399E-46</v>
      </c>
      <c r="C30">
        <v>0.34868785795312401</v>
      </c>
      <c r="D30">
        <v>0.17699999999999999</v>
      </c>
      <c r="E30">
        <v>4.5999999999999999E-2</v>
      </c>
      <c r="F30" s="1">
        <v>1.11859996527501E-42</v>
      </c>
      <c r="G30">
        <v>8</v>
      </c>
      <c r="H30" t="s">
        <v>3619</v>
      </c>
      <c r="I30" t="s">
        <v>3620</v>
      </c>
      <c r="J30">
        <f>D30/E30</f>
        <v>3.8478260869565215</v>
      </c>
    </row>
    <row r="31" spans="1:10" x14ac:dyDescent="0.25">
      <c r="A31" t="s">
        <v>3621</v>
      </c>
      <c r="B31" s="1">
        <v>2.65267613662851E-46</v>
      </c>
      <c r="C31">
        <v>0.41272467858769302</v>
      </c>
      <c r="D31">
        <v>0.27500000000000002</v>
      </c>
      <c r="E31">
        <v>0.114</v>
      </c>
      <c r="F31" s="1">
        <v>2.8659512980134399E-42</v>
      </c>
      <c r="G31">
        <v>8</v>
      </c>
      <c r="H31" t="s">
        <v>3622</v>
      </c>
      <c r="I31" t="s">
        <v>3623</v>
      </c>
      <c r="J31">
        <f>D31/E31</f>
        <v>2.4122807017543861</v>
      </c>
    </row>
    <row r="32" spans="1:10" x14ac:dyDescent="0.25">
      <c r="A32" t="s">
        <v>3624</v>
      </c>
      <c r="B32" s="1">
        <v>2.9857318693058999E-46</v>
      </c>
      <c r="C32">
        <v>0.51060649450058704</v>
      </c>
      <c r="D32">
        <v>0.36899999999999999</v>
      </c>
      <c r="E32">
        <v>0.16300000000000001</v>
      </c>
      <c r="F32" s="1">
        <v>3.2257847115980998E-42</v>
      </c>
      <c r="G32">
        <v>8</v>
      </c>
      <c r="H32" t="s">
        <v>3625</v>
      </c>
      <c r="I32" t="s">
        <v>8353</v>
      </c>
      <c r="J32">
        <f>D32/E32</f>
        <v>2.2638036809815949</v>
      </c>
    </row>
    <row r="33" spans="1:10" x14ac:dyDescent="0.25">
      <c r="A33" t="s">
        <v>3626</v>
      </c>
      <c r="B33" s="1">
        <v>1.5836472092968401E-44</v>
      </c>
      <c r="C33">
        <v>0.34542928799902201</v>
      </c>
      <c r="D33">
        <v>0.68100000000000005</v>
      </c>
      <c r="E33">
        <v>0.46899999999999997</v>
      </c>
      <c r="F33" s="1">
        <v>1.7109724449243001E-40</v>
      </c>
      <c r="G33">
        <v>8</v>
      </c>
      <c r="H33" t="s">
        <v>3627</v>
      </c>
      <c r="I33" t="s">
        <v>3628</v>
      </c>
      <c r="J33">
        <f>D33/E33</f>
        <v>1.4520255863539449</v>
      </c>
    </row>
    <row r="34" spans="1:10" x14ac:dyDescent="0.25">
      <c r="A34" t="s">
        <v>3629</v>
      </c>
      <c r="B34" s="1">
        <v>4.5372855179201196E-44</v>
      </c>
      <c r="C34">
        <v>0.48554095572127298</v>
      </c>
      <c r="D34">
        <v>0.247</v>
      </c>
      <c r="E34">
        <v>8.6999999999999994E-2</v>
      </c>
      <c r="F34" s="1">
        <v>4.9020832735608904E-40</v>
      </c>
      <c r="G34">
        <v>8</v>
      </c>
      <c r="H34" t="s">
        <v>3630</v>
      </c>
      <c r="I34" t="s">
        <v>3631</v>
      </c>
      <c r="J34">
        <f>D34/E34</f>
        <v>2.8390804597701149</v>
      </c>
    </row>
    <row r="35" spans="1:10" x14ac:dyDescent="0.25">
      <c r="A35" t="s">
        <v>3632</v>
      </c>
      <c r="B35" s="1">
        <v>3.68102302983357E-42</v>
      </c>
      <c r="C35">
        <v>0.32254643262175398</v>
      </c>
      <c r="D35">
        <v>0.20899999999999999</v>
      </c>
      <c r="E35">
        <v>7.0000000000000007E-2</v>
      </c>
      <c r="F35" s="1">
        <v>3.9769772814321898E-38</v>
      </c>
      <c r="G35">
        <v>8</v>
      </c>
      <c r="H35" t="s">
        <v>3633</v>
      </c>
      <c r="I35" t="s">
        <v>3634</v>
      </c>
      <c r="J35">
        <f>D35/E35</f>
        <v>2.9857142857142853</v>
      </c>
    </row>
    <row r="36" spans="1:10" x14ac:dyDescent="0.25">
      <c r="A36" t="s">
        <v>3635</v>
      </c>
      <c r="B36" s="1">
        <v>7.8581052920481197E-42</v>
      </c>
      <c r="C36">
        <v>0.42961203623355998</v>
      </c>
      <c r="D36">
        <v>0.57299999999999995</v>
      </c>
      <c r="E36">
        <v>0.36699999999999999</v>
      </c>
      <c r="F36" s="1">
        <v>8.4898969575287899E-38</v>
      </c>
      <c r="G36">
        <v>8</v>
      </c>
      <c r="H36" t="s">
        <v>2488</v>
      </c>
      <c r="I36" t="s">
        <v>2489</v>
      </c>
      <c r="J36">
        <f>D36/E36</f>
        <v>1.5613079019073568</v>
      </c>
    </row>
    <row r="37" spans="1:10" x14ac:dyDescent="0.25">
      <c r="A37" t="s">
        <v>3636</v>
      </c>
      <c r="B37" s="1">
        <v>4.6571283148951698E-41</v>
      </c>
      <c r="C37">
        <v>0.437227956445156</v>
      </c>
      <c r="D37">
        <v>0.374</v>
      </c>
      <c r="E37">
        <v>0.17499999999999999</v>
      </c>
      <c r="F37" s="1">
        <v>5.0315614314127399E-37</v>
      </c>
      <c r="G37">
        <v>8</v>
      </c>
      <c r="H37" t="s">
        <v>3637</v>
      </c>
      <c r="I37" t="s">
        <v>3638</v>
      </c>
      <c r="J37">
        <f>D37/E37</f>
        <v>2.1371428571428575</v>
      </c>
    </row>
    <row r="38" spans="1:10" x14ac:dyDescent="0.25">
      <c r="A38" t="s">
        <v>3639</v>
      </c>
      <c r="B38" s="1">
        <v>7.6945007755891997E-41</v>
      </c>
      <c r="C38">
        <v>0.430191112857641</v>
      </c>
      <c r="D38">
        <v>0.32400000000000001</v>
      </c>
      <c r="E38">
        <v>0.13500000000000001</v>
      </c>
      <c r="F38" s="1">
        <v>8.3131386379465806E-37</v>
      </c>
      <c r="G38">
        <v>8</v>
      </c>
      <c r="H38" t="s">
        <v>3640</v>
      </c>
      <c r="I38" t="s">
        <v>3641</v>
      </c>
      <c r="J38">
        <f>D38/E38</f>
        <v>2.4</v>
      </c>
    </row>
    <row r="39" spans="1:10" x14ac:dyDescent="0.25">
      <c r="A39" t="s">
        <v>3642</v>
      </c>
      <c r="B39" s="1">
        <v>1.7248210789576099E-40</v>
      </c>
      <c r="C39">
        <v>0.319530170710073</v>
      </c>
      <c r="D39">
        <v>0.84899999999999998</v>
      </c>
      <c r="E39">
        <v>0.69499999999999995</v>
      </c>
      <c r="F39" s="1">
        <v>1.8634966937058001E-36</v>
      </c>
      <c r="G39">
        <v>8</v>
      </c>
      <c r="H39" t="s">
        <v>3643</v>
      </c>
      <c r="I39" t="s">
        <v>3644</v>
      </c>
      <c r="J39">
        <f>D39/E39</f>
        <v>1.2215827338129497</v>
      </c>
    </row>
    <row r="40" spans="1:10" x14ac:dyDescent="0.25">
      <c r="A40" t="s">
        <v>3645</v>
      </c>
      <c r="B40" s="1">
        <v>2.9092442696248901E-40</v>
      </c>
      <c r="C40">
        <v>0.38127937319004601</v>
      </c>
      <c r="D40">
        <v>0.61899999999999999</v>
      </c>
      <c r="E40">
        <v>0.38500000000000001</v>
      </c>
      <c r="F40" s="1">
        <v>3.14314750890273E-36</v>
      </c>
      <c r="G40">
        <v>8</v>
      </c>
      <c r="H40" t="s">
        <v>3646</v>
      </c>
      <c r="I40" t="s">
        <v>3647</v>
      </c>
      <c r="J40">
        <f>D40/E40</f>
        <v>1.6077922077922078</v>
      </c>
    </row>
    <row r="41" spans="1:10" x14ac:dyDescent="0.25">
      <c r="A41" t="s">
        <v>3648</v>
      </c>
      <c r="B41" s="1">
        <v>1.82248609673306E-39</v>
      </c>
      <c r="C41">
        <v>0.46708799259929101</v>
      </c>
      <c r="D41">
        <v>0.79900000000000004</v>
      </c>
      <c r="E41">
        <v>0.59</v>
      </c>
      <c r="F41" s="1">
        <v>1.9690139789103901E-35</v>
      </c>
      <c r="G41">
        <v>8</v>
      </c>
      <c r="H41" t="s">
        <v>3649</v>
      </c>
      <c r="I41" t="s">
        <v>3650</v>
      </c>
      <c r="J41">
        <f>D41/E41</f>
        <v>1.3542372881355933</v>
      </c>
    </row>
    <row r="42" spans="1:10" x14ac:dyDescent="0.25">
      <c r="A42" t="s">
        <v>3651</v>
      </c>
      <c r="B42" s="1">
        <v>2.03938206369464E-39</v>
      </c>
      <c r="C42">
        <v>0.44386801937903603</v>
      </c>
      <c r="D42">
        <v>0.63800000000000001</v>
      </c>
      <c r="E42">
        <v>0.39200000000000002</v>
      </c>
      <c r="F42" s="1">
        <v>2.2033483816156901E-35</v>
      </c>
      <c r="G42">
        <v>8</v>
      </c>
      <c r="H42" t="s">
        <v>3652</v>
      </c>
      <c r="I42" t="s">
        <v>3653</v>
      </c>
      <c r="J42">
        <f>D42/E42</f>
        <v>1.6275510204081631</v>
      </c>
    </row>
    <row r="43" spans="1:10" x14ac:dyDescent="0.25">
      <c r="A43" t="s">
        <v>3654</v>
      </c>
      <c r="B43" s="1">
        <v>1.36282258438789E-38</v>
      </c>
      <c r="C43">
        <v>0.42572439738092299</v>
      </c>
      <c r="D43">
        <v>0.40600000000000003</v>
      </c>
      <c r="E43">
        <v>0.184</v>
      </c>
      <c r="F43" s="1">
        <v>1.47239352017267E-34</v>
      </c>
      <c r="G43">
        <v>8</v>
      </c>
      <c r="H43" t="s">
        <v>3655</v>
      </c>
      <c r="I43" t="s">
        <v>3656</v>
      </c>
      <c r="J43">
        <f>D43/E43</f>
        <v>2.206521739130435</v>
      </c>
    </row>
    <row r="44" spans="1:10" x14ac:dyDescent="0.25">
      <c r="A44" t="s">
        <v>3657</v>
      </c>
      <c r="B44" s="1">
        <v>2.0693250661503699E-38</v>
      </c>
      <c r="C44">
        <v>0.34048530908943903</v>
      </c>
      <c r="D44">
        <v>0.38700000000000001</v>
      </c>
      <c r="E44">
        <v>0.20699999999999999</v>
      </c>
      <c r="F44" s="1">
        <v>2.2356988014688601E-34</v>
      </c>
      <c r="G44">
        <v>8</v>
      </c>
      <c r="H44" t="s">
        <v>3658</v>
      </c>
      <c r="I44" t="s">
        <v>3659</v>
      </c>
      <c r="J44">
        <f>D44/E44</f>
        <v>1.8695652173913044</v>
      </c>
    </row>
    <row r="45" spans="1:10" x14ac:dyDescent="0.25">
      <c r="A45" t="s">
        <v>3660</v>
      </c>
      <c r="B45" s="1">
        <v>2.5220305869734998E-38</v>
      </c>
      <c r="C45">
        <v>0.266095665707752</v>
      </c>
      <c r="D45">
        <v>0.92100000000000004</v>
      </c>
      <c r="E45">
        <v>0.875</v>
      </c>
      <c r="F45" s="1">
        <v>2.7248018461661699E-34</v>
      </c>
      <c r="G45">
        <v>8</v>
      </c>
      <c r="H45" t="s">
        <v>3098</v>
      </c>
      <c r="I45" t="s">
        <v>8332</v>
      </c>
      <c r="J45">
        <f>D45/E45</f>
        <v>1.0525714285714287</v>
      </c>
    </row>
    <row r="46" spans="1:10" x14ac:dyDescent="0.25">
      <c r="A46" t="s">
        <v>3661</v>
      </c>
      <c r="B46" s="1">
        <v>3.2876514690226299E-36</v>
      </c>
      <c r="C46">
        <v>0.267300491864564</v>
      </c>
      <c r="D46">
        <v>0.98599999999999999</v>
      </c>
      <c r="E46">
        <v>0.94099999999999995</v>
      </c>
      <c r="F46" s="1">
        <v>3.5519786471320502E-32</v>
      </c>
      <c r="G46">
        <v>8</v>
      </c>
      <c r="H46" t="s">
        <v>1527</v>
      </c>
      <c r="I46" t="s">
        <v>1528</v>
      </c>
      <c r="J46">
        <f>D46/E46</f>
        <v>1.0478214665249734</v>
      </c>
    </row>
    <row r="47" spans="1:10" x14ac:dyDescent="0.25">
      <c r="A47" t="s">
        <v>3662</v>
      </c>
      <c r="B47" s="1">
        <v>2.5255124501457098E-35</v>
      </c>
      <c r="C47">
        <v>0.430472151298466</v>
      </c>
      <c r="D47">
        <v>0.29699999999999999</v>
      </c>
      <c r="E47">
        <v>0.107</v>
      </c>
      <c r="F47" s="1">
        <v>2.7285636511374201E-31</v>
      </c>
      <c r="G47">
        <v>8</v>
      </c>
      <c r="H47" t="s">
        <v>335</v>
      </c>
      <c r="I47" t="s">
        <v>336</v>
      </c>
      <c r="J47">
        <f>D47/E47</f>
        <v>2.7757009345794392</v>
      </c>
    </row>
    <row r="48" spans="1:10" x14ac:dyDescent="0.25">
      <c r="A48" t="s">
        <v>3663</v>
      </c>
      <c r="B48" s="1">
        <v>3.5785032460475301E-34</v>
      </c>
      <c r="C48">
        <v>0.25805972976411401</v>
      </c>
      <c r="D48">
        <v>0.85099999999999998</v>
      </c>
      <c r="E48">
        <v>0.745</v>
      </c>
      <c r="F48" s="1">
        <v>3.8662149070297501E-30</v>
      </c>
      <c r="G48">
        <v>8</v>
      </c>
      <c r="H48" t="s">
        <v>3664</v>
      </c>
      <c r="I48" t="s">
        <v>3665</v>
      </c>
      <c r="J48">
        <f>D48/E48</f>
        <v>1.1422818791946308</v>
      </c>
    </row>
    <row r="49" spans="1:10" x14ac:dyDescent="0.25">
      <c r="A49" t="s">
        <v>3666</v>
      </c>
      <c r="B49" s="1">
        <v>1.0396725169971399E-33</v>
      </c>
      <c r="C49">
        <v>0.27377680788256997</v>
      </c>
      <c r="D49">
        <v>0.94799999999999995</v>
      </c>
      <c r="E49">
        <v>0.85199999999999998</v>
      </c>
      <c r="F49" s="1">
        <v>1.1232621873637101E-29</v>
      </c>
      <c r="G49">
        <v>8</v>
      </c>
      <c r="H49" t="s">
        <v>2013</v>
      </c>
      <c r="I49" t="s">
        <v>2014</v>
      </c>
      <c r="J49">
        <f>D49/E49</f>
        <v>1.1126760563380282</v>
      </c>
    </row>
    <row r="50" spans="1:10" x14ac:dyDescent="0.25">
      <c r="A50" t="s">
        <v>3667</v>
      </c>
      <c r="B50" s="1">
        <v>1.61526891335588E-33</v>
      </c>
      <c r="C50">
        <v>0.31039836629256501</v>
      </c>
      <c r="D50">
        <v>0.21099999999999999</v>
      </c>
      <c r="E50">
        <v>8.5999999999999993E-2</v>
      </c>
      <c r="F50" s="1">
        <v>1.7451365339896899E-29</v>
      </c>
      <c r="G50">
        <v>8</v>
      </c>
      <c r="H50" t="s">
        <v>3668</v>
      </c>
      <c r="I50" t="s">
        <v>3669</v>
      </c>
      <c r="J50">
        <f>D50/E50</f>
        <v>2.4534883720930232</v>
      </c>
    </row>
    <row r="51" spans="1:10" x14ac:dyDescent="0.25">
      <c r="A51" t="s">
        <v>3670</v>
      </c>
      <c r="B51" s="1">
        <v>6.70978213732686E-32</v>
      </c>
      <c r="C51">
        <v>0.34085140866090902</v>
      </c>
      <c r="D51">
        <v>0.376</v>
      </c>
      <c r="E51">
        <v>0.191</v>
      </c>
      <c r="F51" s="1">
        <v>7.2492486211679401E-28</v>
      </c>
      <c r="G51">
        <v>8</v>
      </c>
      <c r="H51" t="s">
        <v>3671</v>
      </c>
      <c r="I51" t="s">
        <v>3672</v>
      </c>
      <c r="J51">
        <f>D51/E51</f>
        <v>1.9685863874345551</v>
      </c>
    </row>
    <row r="52" spans="1:10" x14ac:dyDescent="0.25">
      <c r="A52" t="s">
        <v>3673</v>
      </c>
      <c r="B52" s="1">
        <v>9.3229456707888201E-32</v>
      </c>
      <c r="C52">
        <v>0.336462155911326</v>
      </c>
      <c r="D52">
        <v>0.40600000000000003</v>
      </c>
      <c r="E52">
        <v>0.23899999999999999</v>
      </c>
      <c r="F52" s="1">
        <v>1.0072510502720199E-27</v>
      </c>
      <c r="G52">
        <v>8</v>
      </c>
      <c r="H52" t="s">
        <v>3674</v>
      </c>
      <c r="J52">
        <f>D52/E52</f>
        <v>1.6987447698744771</v>
      </c>
    </row>
    <row r="53" spans="1:10" x14ac:dyDescent="0.25">
      <c r="A53" t="s">
        <v>3675</v>
      </c>
      <c r="B53" s="1">
        <v>9.5525654632942396E-32</v>
      </c>
      <c r="C53">
        <v>0.30543474727422198</v>
      </c>
      <c r="D53">
        <v>0.64800000000000002</v>
      </c>
      <c r="E53">
        <v>0.48299999999999998</v>
      </c>
      <c r="F53" s="1">
        <v>1.03205917265431E-27</v>
      </c>
      <c r="G53">
        <v>8</v>
      </c>
      <c r="H53" t="s">
        <v>3676</v>
      </c>
      <c r="I53" t="s">
        <v>3677</v>
      </c>
      <c r="J53">
        <f>D53/E53</f>
        <v>1.3416149068322982</v>
      </c>
    </row>
    <row r="54" spans="1:10" x14ac:dyDescent="0.25">
      <c r="A54" t="s">
        <v>3678</v>
      </c>
      <c r="B54" s="1">
        <v>9.57475693133929E-32</v>
      </c>
      <c r="C54">
        <v>0.29497307712812199</v>
      </c>
      <c r="D54">
        <v>0.376</v>
      </c>
      <c r="E54">
        <v>0.22800000000000001</v>
      </c>
      <c r="F54" s="1">
        <v>1.0344567388619E-27</v>
      </c>
      <c r="G54">
        <v>8</v>
      </c>
      <c r="H54" t="s">
        <v>3679</v>
      </c>
      <c r="I54" t="s">
        <v>3680</v>
      </c>
      <c r="J54">
        <f>D54/E54</f>
        <v>1.6491228070175439</v>
      </c>
    </row>
    <row r="55" spans="1:10" x14ac:dyDescent="0.25">
      <c r="A55" t="s">
        <v>3681</v>
      </c>
      <c r="B55" s="1">
        <v>1.36245454415018E-31</v>
      </c>
      <c r="C55">
        <v>0.37746715956982602</v>
      </c>
      <c r="D55">
        <v>0.432</v>
      </c>
      <c r="E55">
        <v>0.26400000000000001</v>
      </c>
      <c r="F55" s="1">
        <v>1.47199588949986E-27</v>
      </c>
      <c r="G55">
        <v>8</v>
      </c>
      <c r="H55" t="s">
        <v>3682</v>
      </c>
      <c r="I55" t="s">
        <v>3683</v>
      </c>
      <c r="J55">
        <f>D55/E55</f>
        <v>1.6363636363636362</v>
      </c>
    </row>
    <row r="56" spans="1:10" x14ac:dyDescent="0.25">
      <c r="A56" t="s">
        <v>3684</v>
      </c>
      <c r="B56" s="1">
        <v>3.9784640958874898E-31</v>
      </c>
      <c r="C56">
        <v>0.28365117037174697</v>
      </c>
      <c r="D56">
        <v>0.98899999999999999</v>
      </c>
      <c r="E56">
        <v>0.95799999999999996</v>
      </c>
      <c r="F56" s="1">
        <v>4.2983326091968499E-27</v>
      </c>
      <c r="G56">
        <v>8</v>
      </c>
      <c r="H56" t="s">
        <v>1801</v>
      </c>
      <c r="I56" t="s">
        <v>1802</v>
      </c>
      <c r="J56">
        <f>D56/E56</f>
        <v>1.0323590814196242</v>
      </c>
    </row>
    <row r="57" spans="1:10" x14ac:dyDescent="0.25">
      <c r="A57" t="s">
        <v>3685</v>
      </c>
      <c r="B57" s="1">
        <v>1.56351573589561E-30</v>
      </c>
      <c r="C57">
        <v>0.368708033680401</v>
      </c>
      <c r="D57">
        <v>0.47199999999999998</v>
      </c>
      <c r="E57">
        <v>0.29599999999999999</v>
      </c>
      <c r="F57" s="1">
        <v>1.68922240106162E-26</v>
      </c>
      <c r="G57">
        <v>8</v>
      </c>
      <c r="H57" t="s">
        <v>714</v>
      </c>
      <c r="I57" t="s">
        <v>715</v>
      </c>
      <c r="J57">
        <f>D57/E57</f>
        <v>1.5945945945945945</v>
      </c>
    </row>
    <row r="58" spans="1:10" x14ac:dyDescent="0.25">
      <c r="A58" t="s">
        <v>3686</v>
      </c>
      <c r="B58" s="1">
        <v>1.7344010858582702E-30</v>
      </c>
      <c r="C58">
        <v>0.321561849994904</v>
      </c>
      <c r="D58">
        <v>0.44</v>
      </c>
      <c r="E58">
        <v>0.28399999999999997</v>
      </c>
      <c r="F58" s="1">
        <v>1.8738469331612699E-26</v>
      </c>
      <c r="G58">
        <v>8</v>
      </c>
      <c r="H58" t="s">
        <v>3687</v>
      </c>
      <c r="I58" t="s">
        <v>3688</v>
      </c>
      <c r="J58">
        <f>D58/E58</f>
        <v>1.5492957746478875</v>
      </c>
    </row>
    <row r="59" spans="1:10" x14ac:dyDescent="0.25">
      <c r="A59" t="s">
        <v>3689</v>
      </c>
      <c r="B59" s="1">
        <v>4.4459487684818498E-30</v>
      </c>
      <c r="C59">
        <v>0.22794609872337701</v>
      </c>
      <c r="D59">
        <v>0.94399999999999995</v>
      </c>
      <c r="E59">
        <v>0.86699999999999999</v>
      </c>
      <c r="F59" s="1">
        <v>4.8034030494677902E-26</v>
      </c>
      <c r="G59">
        <v>8</v>
      </c>
      <c r="H59" t="s">
        <v>3343</v>
      </c>
      <c r="I59" t="s">
        <v>8342</v>
      </c>
      <c r="J59">
        <f>D59/E59</f>
        <v>1.0888119953863897</v>
      </c>
    </row>
    <row r="60" spans="1:10" x14ac:dyDescent="0.25">
      <c r="A60" t="s">
        <v>3690</v>
      </c>
      <c r="B60" s="1">
        <v>1.5701504151800199E-29</v>
      </c>
      <c r="C60">
        <v>0.25584961565051101</v>
      </c>
      <c r="D60">
        <v>0.16</v>
      </c>
      <c r="E60">
        <v>0.06</v>
      </c>
      <c r="F60" s="1">
        <v>1.69639050856049E-25</v>
      </c>
      <c r="G60">
        <v>8</v>
      </c>
      <c r="H60" t="s">
        <v>3691</v>
      </c>
      <c r="I60" t="s">
        <v>3692</v>
      </c>
      <c r="J60">
        <f>D60/E60</f>
        <v>2.666666666666667</v>
      </c>
    </row>
    <row r="61" spans="1:10" x14ac:dyDescent="0.25">
      <c r="A61" t="s">
        <v>3693</v>
      </c>
      <c r="B61" s="1">
        <v>1.6652119227423101E-29</v>
      </c>
      <c r="C61">
        <v>0.27924686005108601</v>
      </c>
      <c r="D61">
        <v>0.30299999999999999</v>
      </c>
      <c r="E61">
        <v>0.17100000000000001</v>
      </c>
      <c r="F61" s="1">
        <v>1.7990949613308001E-25</v>
      </c>
      <c r="G61">
        <v>8</v>
      </c>
      <c r="H61" t="s">
        <v>3694</v>
      </c>
      <c r="I61" t="s">
        <v>8354</v>
      </c>
      <c r="J61">
        <f>D61/E61</f>
        <v>1.7719298245614032</v>
      </c>
    </row>
    <row r="62" spans="1:10" x14ac:dyDescent="0.25">
      <c r="A62" t="s">
        <v>3695</v>
      </c>
      <c r="B62" s="1">
        <v>2.9667841729065801E-29</v>
      </c>
      <c r="C62">
        <v>0.34593455119266803</v>
      </c>
      <c r="D62">
        <v>0.36099999999999999</v>
      </c>
      <c r="E62">
        <v>0.192</v>
      </c>
      <c r="F62" s="1">
        <v>3.20531362040827E-25</v>
      </c>
      <c r="G62">
        <v>8</v>
      </c>
      <c r="H62" t="s">
        <v>3696</v>
      </c>
      <c r="I62" t="s">
        <v>3697</v>
      </c>
      <c r="J62">
        <f>D62/E62</f>
        <v>1.8802083333333333</v>
      </c>
    </row>
    <row r="63" spans="1:10" x14ac:dyDescent="0.25">
      <c r="A63" t="s">
        <v>3698</v>
      </c>
      <c r="B63" s="1">
        <v>5.1152966281367796E-29</v>
      </c>
      <c r="C63">
        <v>0.24602740501318701</v>
      </c>
      <c r="D63">
        <v>0.65100000000000002</v>
      </c>
      <c r="E63">
        <v>0.53</v>
      </c>
      <c r="F63" s="1">
        <v>5.5265664770389703E-25</v>
      </c>
      <c r="G63">
        <v>8</v>
      </c>
      <c r="H63" t="s">
        <v>3699</v>
      </c>
      <c r="I63" t="s">
        <v>3700</v>
      </c>
      <c r="J63">
        <f>D63/E63</f>
        <v>1.2283018867924529</v>
      </c>
    </row>
    <row r="64" spans="1:10" x14ac:dyDescent="0.25">
      <c r="A64" t="s">
        <v>3701</v>
      </c>
      <c r="B64" s="1">
        <v>7.01339263752684E-29</v>
      </c>
      <c r="C64">
        <v>0.26409097816702898</v>
      </c>
      <c r="D64">
        <v>0.21299999999999999</v>
      </c>
      <c r="E64">
        <v>9.9000000000000005E-2</v>
      </c>
      <c r="F64" s="1">
        <v>7.5772694055839999E-25</v>
      </c>
      <c r="G64">
        <v>8</v>
      </c>
      <c r="H64" t="s">
        <v>3701</v>
      </c>
      <c r="I64" t="s">
        <v>3702</v>
      </c>
      <c r="J64">
        <f>D64/E64</f>
        <v>2.1515151515151514</v>
      </c>
    </row>
    <row r="65" spans="1:10" x14ac:dyDescent="0.25">
      <c r="A65" t="s">
        <v>3703</v>
      </c>
      <c r="B65" s="1">
        <v>8.8849305680150001E-29</v>
      </c>
      <c r="C65">
        <v>0.35056410935145998</v>
      </c>
      <c r="D65">
        <v>0.58799999999999997</v>
      </c>
      <c r="E65">
        <v>0.39800000000000002</v>
      </c>
      <c r="F65" s="1">
        <v>9.5992789856834104E-25</v>
      </c>
      <c r="G65">
        <v>8</v>
      </c>
      <c r="H65" t="s">
        <v>3704</v>
      </c>
      <c r="I65" t="s">
        <v>3705</v>
      </c>
      <c r="J65">
        <f>D65/E65</f>
        <v>1.4773869346733666</v>
      </c>
    </row>
    <row r="66" spans="1:10" x14ac:dyDescent="0.25">
      <c r="A66" t="s">
        <v>3706</v>
      </c>
      <c r="B66" s="1">
        <v>6.5543392211632504E-28</v>
      </c>
      <c r="C66">
        <v>0.33007829052609899</v>
      </c>
      <c r="D66">
        <v>0.51</v>
      </c>
      <c r="E66">
        <v>0.30599999999999999</v>
      </c>
      <c r="F66" s="1">
        <v>7.0813080945447699E-24</v>
      </c>
      <c r="G66">
        <v>8</v>
      </c>
      <c r="H66" t="s">
        <v>3707</v>
      </c>
      <c r="I66" t="s">
        <v>3708</v>
      </c>
      <c r="J66">
        <f>D66/E66</f>
        <v>1.6666666666666667</v>
      </c>
    </row>
    <row r="67" spans="1:10" x14ac:dyDescent="0.25">
      <c r="A67" t="s">
        <v>3709</v>
      </c>
      <c r="B67" s="1">
        <v>1.4664319279242E-27</v>
      </c>
      <c r="C67">
        <v>0.27658239931036999</v>
      </c>
      <c r="D67">
        <v>0.22</v>
      </c>
      <c r="E67">
        <v>9.4E-2</v>
      </c>
      <c r="F67" s="1">
        <v>1.5843330549293099E-23</v>
      </c>
      <c r="G67">
        <v>8</v>
      </c>
      <c r="H67" t="s">
        <v>3709</v>
      </c>
      <c r="I67" t="s">
        <v>3710</v>
      </c>
      <c r="J67">
        <f>D67/E67</f>
        <v>2.3404255319148937</v>
      </c>
    </row>
    <row r="68" spans="1:10" x14ac:dyDescent="0.25">
      <c r="A68" t="s">
        <v>3711</v>
      </c>
      <c r="B68" s="1">
        <v>2.1790531268562E-27</v>
      </c>
      <c r="C68">
        <v>0.37286047695233998</v>
      </c>
      <c r="D68">
        <v>0.24399999999999999</v>
      </c>
      <c r="E68">
        <v>9.7000000000000003E-2</v>
      </c>
      <c r="F68" s="1">
        <v>2.3542489982554401E-23</v>
      </c>
      <c r="G68">
        <v>8</v>
      </c>
      <c r="H68" t="s">
        <v>3712</v>
      </c>
      <c r="I68" t="s">
        <v>3713</v>
      </c>
      <c r="J68">
        <f>D68/E68</f>
        <v>2.5154639175257731</v>
      </c>
    </row>
    <row r="69" spans="1:10" x14ac:dyDescent="0.25">
      <c r="A69" t="s">
        <v>3714</v>
      </c>
      <c r="B69" s="1">
        <v>2.37155350634753E-27</v>
      </c>
      <c r="C69">
        <v>0.26275354863720601</v>
      </c>
      <c r="D69">
        <v>0.156</v>
      </c>
      <c r="E69">
        <v>4.8000000000000001E-2</v>
      </c>
      <c r="F69" s="1">
        <v>2.56222640825787E-23</v>
      </c>
      <c r="G69">
        <v>8</v>
      </c>
      <c r="H69" t="s">
        <v>3714</v>
      </c>
      <c r="I69" t="s">
        <v>3715</v>
      </c>
      <c r="J69">
        <f>D69/E69</f>
        <v>3.25</v>
      </c>
    </row>
    <row r="70" spans="1:10" x14ac:dyDescent="0.25">
      <c r="A70" t="s">
        <v>3716</v>
      </c>
      <c r="B70" s="1">
        <v>2.73232335554515E-27</v>
      </c>
      <c r="C70">
        <v>0.29320308538561501</v>
      </c>
      <c r="D70">
        <v>0.73199999999999998</v>
      </c>
      <c r="E70">
        <v>0.57499999999999996</v>
      </c>
      <c r="F70" s="1">
        <v>2.9520021533309801E-23</v>
      </c>
      <c r="G70">
        <v>8</v>
      </c>
      <c r="H70" t="s">
        <v>3194</v>
      </c>
      <c r="I70" t="s">
        <v>3195</v>
      </c>
      <c r="J70">
        <f>D70/E70</f>
        <v>1.2730434782608697</v>
      </c>
    </row>
    <row r="71" spans="1:10" x14ac:dyDescent="0.25">
      <c r="A71" t="s">
        <v>3717</v>
      </c>
      <c r="B71" s="1">
        <v>4.4985730391527797E-27</v>
      </c>
      <c r="C71">
        <v>0.35387853894120502</v>
      </c>
      <c r="D71">
        <v>0.40500000000000003</v>
      </c>
      <c r="E71">
        <v>0.254</v>
      </c>
      <c r="F71" s="1">
        <v>4.8602583115006699E-23</v>
      </c>
      <c r="G71">
        <v>8</v>
      </c>
      <c r="H71" t="s">
        <v>3718</v>
      </c>
      <c r="I71" t="s">
        <v>3719</v>
      </c>
      <c r="J71">
        <f>D71/E71</f>
        <v>1.594488188976378</v>
      </c>
    </row>
    <row r="72" spans="1:10" x14ac:dyDescent="0.25">
      <c r="A72" t="s">
        <v>3720</v>
      </c>
      <c r="B72" s="1">
        <v>5.3244104005995903E-27</v>
      </c>
      <c r="C72">
        <v>0.18218060801591701</v>
      </c>
      <c r="D72">
        <v>0.999</v>
      </c>
      <c r="E72">
        <v>0.998</v>
      </c>
      <c r="F72" s="1">
        <v>5.7524929968078003E-23</v>
      </c>
      <c r="G72">
        <v>8</v>
      </c>
      <c r="H72" t="s">
        <v>3073</v>
      </c>
      <c r="I72" t="s">
        <v>3074</v>
      </c>
      <c r="J72">
        <f>D72/E72</f>
        <v>1.0010020040080161</v>
      </c>
    </row>
    <row r="73" spans="1:10" x14ac:dyDescent="0.25">
      <c r="A73" t="s">
        <v>3721</v>
      </c>
      <c r="B73" s="1">
        <v>5.4069053132524499E-27</v>
      </c>
      <c r="C73">
        <v>0.339378610021912</v>
      </c>
      <c r="D73">
        <v>0.45300000000000001</v>
      </c>
      <c r="E73">
        <v>0.27400000000000002</v>
      </c>
      <c r="F73" s="1">
        <v>5.8416205004379504E-23</v>
      </c>
      <c r="G73">
        <v>8</v>
      </c>
      <c r="H73" t="s">
        <v>3722</v>
      </c>
      <c r="I73" t="s">
        <v>3723</v>
      </c>
      <c r="J73">
        <f>D73/E73</f>
        <v>1.6532846715328466</v>
      </c>
    </row>
    <row r="74" spans="1:10" x14ac:dyDescent="0.25">
      <c r="A74" t="s">
        <v>3724</v>
      </c>
      <c r="B74" s="1">
        <v>9.2898532670066702E-27</v>
      </c>
      <c r="C74">
        <v>0.31564601833067102</v>
      </c>
      <c r="D74">
        <v>0.629</v>
      </c>
      <c r="E74">
        <v>0.46200000000000002</v>
      </c>
      <c r="F74" s="1">
        <v>1.0036757469674E-22</v>
      </c>
      <c r="G74">
        <v>8</v>
      </c>
      <c r="H74" t="s">
        <v>3339</v>
      </c>
      <c r="I74" t="s">
        <v>3340</v>
      </c>
      <c r="J74">
        <f>D74/E74</f>
        <v>1.3614718614718615</v>
      </c>
    </row>
    <row r="75" spans="1:10" x14ac:dyDescent="0.25">
      <c r="A75" t="s">
        <v>3725</v>
      </c>
      <c r="B75" s="1">
        <v>3.4054994308645802E-26</v>
      </c>
      <c r="C75">
        <v>0.24901961159323399</v>
      </c>
      <c r="D75">
        <v>0.158</v>
      </c>
      <c r="E75">
        <v>5.1999999999999998E-2</v>
      </c>
      <c r="F75" s="1">
        <v>3.6793015851060898E-22</v>
      </c>
      <c r="G75">
        <v>8</v>
      </c>
      <c r="H75" t="s">
        <v>3725</v>
      </c>
      <c r="I75" t="s">
        <v>3726</v>
      </c>
      <c r="J75">
        <f>D75/E75</f>
        <v>3.0384615384615388</v>
      </c>
    </row>
    <row r="76" spans="1:10" x14ac:dyDescent="0.25">
      <c r="A76" t="s">
        <v>3727</v>
      </c>
      <c r="B76" s="1">
        <v>8.1979554133784499E-26</v>
      </c>
      <c r="C76">
        <v>0.22944565548530799</v>
      </c>
      <c r="D76">
        <v>0.16900000000000001</v>
      </c>
      <c r="E76">
        <v>7.2999999999999995E-2</v>
      </c>
      <c r="F76" s="1">
        <v>8.8570710286140692E-22</v>
      </c>
      <c r="G76">
        <v>8</v>
      </c>
      <c r="H76" t="s">
        <v>3727</v>
      </c>
      <c r="I76" t="s">
        <v>3728</v>
      </c>
      <c r="J76">
        <f>D76/E76</f>
        <v>2.3150684931506853</v>
      </c>
    </row>
    <row r="77" spans="1:10" x14ac:dyDescent="0.25">
      <c r="A77" t="s">
        <v>3729</v>
      </c>
      <c r="B77" s="1">
        <v>1.04350627383025E-25</v>
      </c>
      <c r="C77">
        <v>0.22059890724225401</v>
      </c>
      <c r="D77">
        <v>0.16400000000000001</v>
      </c>
      <c r="E77">
        <v>6.7000000000000004E-2</v>
      </c>
      <c r="F77" s="1">
        <v>1.1274041782462E-21</v>
      </c>
      <c r="G77">
        <v>8</v>
      </c>
      <c r="H77" t="s">
        <v>3729</v>
      </c>
      <c r="I77" t="s">
        <v>3730</v>
      </c>
      <c r="J77">
        <f>D77/E77</f>
        <v>2.4477611940298507</v>
      </c>
    </row>
    <row r="78" spans="1:10" x14ac:dyDescent="0.25">
      <c r="A78" t="s">
        <v>3731</v>
      </c>
      <c r="B78" s="1">
        <v>1.3273676271129599E-25</v>
      </c>
      <c r="C78">
        <v>0.23019921932099199</v>
      </c>
      <c r="D78">
        <v>0.85599999999999998</v>
      </c>
      <c r="E78">
        <v>0.74399999999999999</v>
      </c>
      <c r="F78" s="1">
        <v>1.43408798433285E-21</v>
      </c>
      <c r="G78">
        <v>8</v>
      </c>
      <c r="H78" t="s">
        <v>2654</v>
      </c>
      <c r="I78" t="s">
        <v>2655</v>
      </c>
      <c r="J78">
        <f>D78/E78</f>
        <v>1.1505376344086022</v>
      </c>
    </row>
    <row r="79" spans="1:10" x14ac:dyDescent="0.25">
      <c r="A79" t="s">
        <v>3732</v>
      </c>
      <c r="B79" s="1">
        <v>1.61639306125245E-25</v>
      </c>
      <c r="C79">
        <v>0.25915279920267698</v>
      </c>
      <c r="D79">
        <v>0.188</v>
      </c>
      <c r="E79">
        <v>8.6999999999999994E-2</v>
      </c>
      <c r="F79" s="1">
        <v>1.7463510633771499E-21</v>
      </c>
      <c r="G79">
        <v>8</v>
      </c>
      <c r="H79" t="s">
        <v>3732</v>
      </c>
      <c r="I79" t="s">
        <v>3733</v>
      </c>
      <c r="J79">
        <f>D79/E79</f>
        <v>2.1609195402298851</v>
      </c>
    </row>
    <row r="80" spans="1:10" x14ac:dyDescent="0.25">
      <c r="A80" t="s">
        <v>3734</v>
      </c>
      <c r="B80" s="1">
        <v>1.9232156671647499E-25</v>
      </c>
      <c r="C80">
        <v>0.24719832490363999</v>
      </c>
      <c r="D80">
        <v>0.92600000000000005</v>
      </c>
      <c r="E80">
        <v>0.84599999999999997</v>
      </c>
      <c r="F80" s="1">
        <v>2.0778422068048E-21</v>
      </c>
      <c r="G80">
        <v>8</v>
      </c>
      <c r="H80" t="s">
        <v>2981</v>
      </c>
      <c r="I80" t="s">
        <v>2982</v>
      </c>
      <c r="J80">
        <f>D80/E80</f>
        <v>1.0945626477541373</v>
      </c>
    </row>
    <row r="81" spans="1:10" x14ac:dyDescent="0.25">
      <c r="A81" t="s">
        <v>3735</v>
      </c>
      <c r="B81" s="1">
        <v>2.0999778475790899E-25</v>
      </c>
      <c r="C81">
        <v>0.23827791017017799</v>
      </c>
      <c r="D81">
        <v>0.77900000000000003</v>
      </c>
      <c r="E81">
        <v>0.6</v>
      </c>
      <c r="F81" s="1">
        <v>2.26881606652445E-21</v>
      </c>
      <c r="G81">
        <v>8</v>
      </c>
      <c r="H81" t="s">
        <v>1650</v>
      </c>
      <c r="I81" t="s">
        <v>1651</v>
      </c>
      <c r="J81">
        <f>D81/E81</f>
        <v>1.2983333333333333</v>
      </c>
    </row>
    <row r="82" spans="1:10" x14ac:dyDescent="0.25">
      <c r="A82" t="s">
        <v>3736</v>
      </c>
      <c r="B82" s="1">
        <v>5.15198928237419E-25</v>
      </c>
      <c r="C82">
        <v>0.30253993883775299</v>
      </c>
      <c r="D82">
        <v>0.19</v>
      </c>
      <c r="E82">
        <v>7.3999999999999996E-2</v>
      </c>
      <c r="F82" s="1">
        <v>5.5662092206770803E-21</v>
      </c>
      <c r="G82">
        <v>8</v>
      </c>
      <c r="H82" t="s">
        <v>3736</v>
      </c>
      <c r="I82" t="s">
        <v>3737</v>
      </c>
      <c r="J82">
        <f>D82/E82</f>
        <v>2.5675675675675675</v>
      </c>
    </row>
    <row r="83" spans="1:10" x14ac:dyDescent="0.25">
      <c r="A83" t="s">
        <v>3738</v>
      </c>
      <c r="B83" s="1">
        <v>1.8885424275373599E-24</v>
      </c>
      <c r="C83">
        <v>0.207974376342829</v>
      </c>
      <c r="D83">
        <v>0.88500000000000001</v>
      </c>
      <c r="E83">
        <v>0.79200000000000004</v>
      </c>
      <c r="F83" s="1">
        <v>2.0403812387113601E-20</v>
      </c>
      <c r="G83">
        <v>8</v>
      </c>
      <c r="H83" t="s">
        <v>3739</v>
      </c>
      <c r="I83" t="s">
        <v>3740</v>
      </c>
      <c r="J83">
        <f>D83/E83</f>
        <v>1.1174242424242424</v>
      </c>
    </row>
    <row r="84" spans="1:10" x14ac:dyDescent="0.25">
      <c r="A84" t="s">
        <v>3741</v>
      </c>
      <c r="B84" s="1">
        <v>1.9147496724919401E-24</v>
      </c>
      <c r="C84">
        <v>0.23093580093192201</v>
      </c>
      <c r="D84">
        <v>0.16400000000000001</v>
      </c>
      <c r="E84">
        <v>6.4000000000000001E-2</v>
      </c>
      <c r="F84" s="1">
        <v>2.0686955461602899E-20</v>
      </c>
      <c r="G84">
        <v>8</v>
      </c>
      <c r="H84" t="s">
        <v>3741</v>
      </c>
      <c r="J84">
        <f>D84/E84</f>
        <v>2.5625</v>
      </c>
    </row>
    <row r="85" spans="1:10" x14ac:dyDescent="0.25">
      <c r="A85" t="s">
        <v>3742</v>
      </c>
      <c r="B85" s="1">
        <v>1.9320753126578499E-24</v>
      </c>
      <c r="C85">
        <v>0.22977619749269701</v>
      </c>
      <c r="D85">
        <v>0.21099999999999999</v>
      </c>
      <c r="E85">
        <v>0.1</v>
      </c>
      <c r="F85" s="1">
        <v>2.0874141677955501E-20</v>
      </c>
      <c r="G85">
        <v>8</v>
      </c>
      <c r="H85" t="s">
        <v>3742</v>
      </c>
      <c r="I85" t="s">
        <v>3743</v>
      </c>
      <c r="J85">
        <f>D85/E85</f>
        <v>2.11</v>
      </c>
    </row>
    <row r="86" spans="1:10" x14ac:dyDescent="0.25">
      <c r="A86" t="s">
        <v>3744</v>
      </c>
      <c r="B86" s="1">
        <v>1.99459055155112E-24</v>
      </c>
      <c r="C86">
        <v>0.36729788428197302</v>
      </c>
      <c r="D86">
        <v>0.66300000000000003</v>
      </c>
      <c r="E86">
        <v>0.436</v>
      </c>
      <c r="F86" s="1">
        <v>2.1549556318958301E-20</v>
      </c>
      <c r="G86">
        <v>8</v>
      </c>
      <c r="H86" t="s">
        <v>2698</v>
      </c>
      <c r="I86" t="s">
        <v>2699</v>
      </c>
      <c r="J86">
        <f>D86/E86</f>
        <v>1.5206422018348624</v>
      </c>
    </row>
    <row r="87" spans="1:10" x14ac:dyDescent="0.25">
      <c r="A87" t="s">
        <v>3745</v>
      </c>
      <c r="B87" s="1">
        <v>2.7434923692441198E-24</v>
      </c>
      <c r="C87">
        <v>0.22383346755966199</v>
      </c>
      <c r="D87">
        <v>0.89200000000000002</v>
      </c>
      <c r="E87">
        <v>0.79700000000000004</v>
      </c>
      <c r="F87" s="1">
        <v>2.9640691557313503E-20</v>
      </c>
      <c r="G87">
        <v>8</v>
      </c>
      <c r="H87" t="s">
        <v>3394</v>
      </c>
      <c r="I87" t="s">
        <v>3395</v>
      </c>
      <c r="J87">
        <f>D87/E87</f>
        <v>1.1191969887076536</v>
      </c>
    </row>
    <row r="88" spans="1:10" x14ac:dyDescent="0.25">
      <c r="A88" t="s">
        <v>3746</v>
      </c>
      <c r="B88" s="1">
        <v>7.0384632098017004E-24</v>
      </c>
      <c r="C88">
        <v>0.28213051737337602</v>
      </c>
      <c r="D88">
        <v>0.47599999999999998</v>
      </c>
      <c r="E88">
        <v>0.29899999999999999</v>
      </c>
      <c r="F88" s="1">
        <v>7.6043556518697497E-20</v>
      </c>
      <c r="G88">
        <v>8</v>
      </c>
      <c r="H88" t="s">
        <v>3747</v>
      </c>
      <c r="I88" t="s">
        <v>3748</v>
      </c>
      <c r="J88">
        <f>D88/E88</f>
        <v>1.5919732441471572</v>
      </c>
    </row>
    <row r="89" spans="1:10" x14ac:dyDescent="0.25">
      <c r="A89" t="s">
        <v>3749</v>
      </c>
      <c r="B89" s="1">
        <v>7.1846753681884903E-24</v>
      </c>
      <c r="C89">
        <v>0.27958173403602299</v>
      </c>
      <c r="D89">
        <v>0.187</v>
      </c>
      <c r="E89">
        <v>8.5000000000000006E-2</v>
      </c>
      <c r="F89" s="1">
        <v>7.7623232677908398E-20</v>
      </c>
      <c r="G89">
        <v>8</v>
      </c>
      <c r="H89" t="s">
        <v>3749</v>
      </c>
      <c r="I89" t="s">
        <v>8355</v>
      </c>
      <c r="J89">
        <f>D89/E89</f>
        <v>2.1999999999999997</v>
      </c>
    </row>
    <row r="90" spans="1:10" x14ac:dyDescent="0.25">
      <c r="A90" t="s">
        <v>3750</v>
      </c>
      <c r="B90" s="1">
        <v>1.11194585420263E-23</v>
      </c>
      <c r="C90">
        <v>0.27647553644043199</v>
      </c>
      <c r="D90">
        <v>0.72699999999999998</v>
      </c>
      <c r="E90">
        <v>0.55000000000000004</v>
      </c>
      <c r="F90" s="1">
        <v>1.20134630088052E-19</v>
      </c>
      <c r="G90">
        <v>8</v>
      </c>
      <c r="H90" t="s">
        <v>1333</v>
      </c>
      <c r="I90" t="s">
        <v>1334</v>
      </c>
      <c r="J90">
        <f>D90/E90</f>
        <v>1.3218181818181818</v>
      </c>
    </row>
    <row r="91" spans="1:10" x14ac:dyDescent="0.25">
      <c r="A91" t="s">
        <v>3751</v>
      </c>
      <c r="B91" s="1">
        <v>1.1409394477654E-23</v>
      </c>
      <c r="C91">
        <v>0.12422561859952699</v>
      </c>
      <c r="D91">
        <v>1</v>
      </c>
      <c r="E91">
        <v>0.998</v>
      </c>
      <c r="F91" s="1">
        <v>1.23267097936574E-19</v>
      </c>
      <c r="G91">
        <v>8</v>
      </c>
      <c r="H91" t="s">
        <v>3752</v>
      </c>
      <c r="I91" t="s">
        <v>3753</v>
      </c>
      <c r="J91">
        <f>D91/E91</f>
        <v>1.002004008016032</v>
      </c>
    </row>
    <row r="92" spans="1:10" x14ac:dyDescent="0.25">
      <c r="A92" t="s">
        <v>3754</v>
      </c>
      <c r="B92" s="1">
        <v>1.5061413150165299E-23</v>
      </c>
      <c r="C92">
        <v>0.22699380351415299</v>
      </c>
      <c r="D92">
        <v>0.878</v>
      </c>
      <c r="E92">
        <v>0.76400000000000001</v>
      </c>
      <c r="F92" s="1">
        <v>1.6272350767438601E-19</v>
      </c>
      <c r="G92">
        <v>8</v>
      </c>
      <c r="H92" t="s">
        <v>3755</v>
      </c>
      <c r="I92" t="s">
        <v>3756</v>
      </c>
      <c r="J92">
        <f>D92/E92</f>
        <v>1.1492146596858639</v>
      </c>
    </row>
    <row r="93" spans="1:10" x14ac:dyDescent="0.25">
      <c r="A93" t="s">
        <v>3757</v>
      </c>
      <c r="B93" s="1">
        <v>1.9054496062777701E-23</v>
      </c>
      <c r="C93">
        <v>0.23431257628911001</v>
      </c>
      <c r="D93">
        <v>0.84499999999999997</v>
      </c>
      <c r="E93">
        <v>0.749</v>
      </c>
      <c r="F93" s="1">
        <v>2.0586477546225001E-19</v>
      </c>
      <c r="G93">
        <v>8</v>
      </c>
      <c r="H93" t="s">
        <v>3351</v>
      </c>
      <c r="I93" t="s">
        <v>8344</v>
      </c>
      <c r="J93">
        <f>D93/E93</f>
        <v>1.1281708945260347</v>
      </c>
    </row>
    <row r="94" spans="1:10" x14ac:dyDescent="0.25">
      <c r="A94" t="s">
        <v>3758</v>
      </c>
      <c r="B94" s="1">
        <v>2.0441983725230701E-23</v>
      </c>
      <c r="C94">
        <v>0.235182688058544</v>
      </c>
      <c r="D94">
        <v>0.77300000000000002</v>
      </c>
      <c r="E94">
        <v>0.63500000000000001</v>
      </c>
      <c r="F94" s="1">
        <v>2.2085519216739298E-19</v>
      </c>
      <c r="G94">
        <v>8</v>
      </c>
      <c r="H94" t="s">
        <v>3759</v>
      </c>
      <c r="I94" t="s">
        <v>3760</v>
      </c>
      <c r="J94">
        <f>D94/E94</f>
        <v>1.2173228346456693</v>
      </c>
    </row>
    <row r="95" spans="1:10" x14ac:dyDescent="0.25">
      <c r="A95" t="s">
        <v>3761</v>
      </c>
      <c r="B95" s="1">
        <v>3.7952660192418297E-23</v>
      </c>
      <c r="C95">
        <v>0.353846742668186</v>
      </c>
      <c r="D95">
        <v>0.501</v>
      </c>
      <c r="E95">
        <v>0.32200000000000001</v>
      </c>
      <c r="F95" s="1">
        <v>4.10040540718888E-19</v>
      </c>
      <c r="G95">
        <v>8</v>
      </c>
      <c r="H95" t="s">
        <v>3762</v>
      </c>
      <c r="I95" t="s">
        <v>3763</v>
      </c>
      <c r="J95">
        <f>D95/E95</f>
        <v>1.5559006211180124</v>
      </c>
    </row>
    <row r="96" spans="1:10" x14ac:dyDescent="0.25">
      <c r="A96" t="s">
        <v>3764</v>
      </c>
      <c r="B96" s="1">
        <v>5.1445559503216301E-23</v>
      </c>
      <c r="C96">
        <v>0.25984521340148498</v>
      </c>
      <c r="D96">
        <v>0.20300000000000001</v>
      </c>
      <c r="E96">
        <v>9.4E-2</v>
      </c>
      <c r="F96" s="1">
        <v>5.5581782487274898E-19</v>
      </c>
      <c r="G96">
        <v>8</v>
      </c>
      <c r="H96" t="s">
        <v>3764</v>
      </c>
      <c r="I96" t="s">
        <v>3765</v>
      </c>
      <c r="J96">
        <f>D96/E96</f>
        <v>2.1595744680851063</v>
      </c>
    </row>
    <row r="97" spans="1:10" x14ac:dyDescent="0.25">
      <c r="A97" t="s">
        <v>3766</v>
      </c>
      <c r="B97" s="1">
        <v>6.9103936020867303E-23</v>
      </c>
      <c r="C97">
        <v>0.23043362368871101</v>
      </c>
      <c r="D97">
        <v>0.151</v>
      </c>
      <c r="E97">
        <v>5.7000000000000002E-2</v>
      </c>
      <c r="F97" s="1">
        <v>7.4659892476945099E-19</v>
      </c>
      <c r="G97">
        <v>8</v>
      </c>
      <c r="H97" t="s">
        <v>3766</v>
      </c>
      <c r="J97">
        <f>D97/E97</f>
        <v>2.6491228070175437</v>
      </c>
    </row>
    <row r="98" spans="1:10" x14ac:dyDescent="0.25">
      <c r="A98" t="s">
        <v>3767</v>
      </c>
      <c r="B98" s="1">
        <v>7.0691264445651196E-23</v>
      </c>
      <c r="C98">
        <v>0.19231529941997699</v>
      </c>
      <c r="D98">
        <v>0.94399999999999995</v>
      </c>
      <c r="E98">
        <v>0.878</v>
      </c>
      <c r="F98" s="1">
        <v>7.63748421070815E-19</v>
      </c>
      <c r="G98">
        <v>8</v>
      </c>
      <c r="H98" t="s">
        <v>3768</v>
      </c>
      <c r="I98" t="s">
        <v>8356</v>
      </c>
      <c r="J98">
        <f>D98/E98</f>
        <v>1.0751708428246014</v>
      </c>
    </row>
    <row r="99" spans="1:10" x14ac:dyDescent="0.25">
      <c r="A99" t="s">
        <v>3769</v>
      </c>
      <c r="B99" s="1">
        <v>1.00964095885035E-22</v>
      </c>
      <c r="C99">
        <v>0.35802494721508399</v>
      </c>
      <c r="D99">
        <v>0.52300000000000002</v>
      </c>
      <c r="E99">
        <v>0.33200000000000002</v>
      </c>
      <c r="F99" s="1">
        <v>1.09081609194192E-18</v>
      </c>
      <c r="G99">
        <v>8</v>
      </c>
      <c r="H99" t="s">
        <v>3770</v>
      </c>
      <c r="I99" t="s">
        <v>3771</v>
      </c>
      <c r="J99">
        <f>D99/E99</f>
        <v>1.5753012048192772</v>
      </c>
    </row>
    <row r="100" spans="1:10" x14ac:dyDescent="0.25">
      <c r="A100" t="s">
        <v>3772</v>
      </c>
      <c r="B100" s="1">
        <v>1.06883964989402E-22</v>
      </c>
      <c r="C100">
        <v>0.241310082904162</v>
      </c>
      <c r="D100">
        <v>0.34799999999999998</v>
      </c>
      <c r="E100">
        <v>0.21099999999999999</v>
      </c>
      <c r="F100" s="1">
        <v>1.1547743577455E-18</v>
      </c>
      <c r="G100">
        <v>8</v>
      </c>
      <c r="H100" t="s">
        <v>3773</v>
      </c>
      <c r="I100" t="s">
        <v>3774</v>
      </c>
      <c r="J100">
        <f>D100/E100</f>
        <v>1.6492890995260663</v>
      </c>
    </row>
    <row r="101" spans="1:10" x14ac:dyDescent="0.25">
      <c r="A101" t="s">
        <v>3775</v>
      </c>
      <c r="B101" s="1">
        <v>1.1394899857019001E-22</v>
      </c>
      <c r="C101">
        <v>0.25462499699029201</v>
      </c>
      <c r="D101">
        <v>0.97</v>
      </c>
      <c r="E101">
        <v>0.88900000000000001</v>
      </c>
      <c r="F101" s="1">
        <v>1.23110498055233E-18</v>
      </c>
      <c r="G101">
        <v>8</v>
      </c>
      <c r="H101" t="s">
        <v>3776</v>
      </c>
      <c r="I101" t="s">
        <v>3777</v>
      </c>
      <c r="J101">
        <f>D101/E101</f>
        <v>1.0911136107986501</v>
      </c>
    </row>
    <row r="102" spans="1:10" x14ac:dyDescent="0.25">
      <c r="A102" t="s">
        <v>3778</v>
      </c>
      <c r="B102" s="1">
        <v>1.40815069088974E-22</v>
      </c>
      <c r="C102">
        <v>0.251995532142478</v>
      </c>
      <c r="D102">
        <v>0.47</v>
      </c>
      <c r="E102">
        <v>0.32200000000000001</v>
      </c>
      <c r="F102" s="1">
        <v>1.5213660064372799E-18</v>
      </c>
      <c r="G102">
        <v>8</v>
      </c>
      <c r="H102" t="s">
        <v>3779</v>
      </c>
      <c r="I102" t="s">
        <v>3780</v>
      </c>
      <c r="J102">
        <f>D102/E102</f>
        <v>1.4596273291925466</v>
      </c>
    </row>
    <row r="103" spans="1:10" x14ac:dyDescent="0.25">
      <c r="A103" t="s">
        <v>3781</v>
      </c>
      <c r="B103" s="1">
        <v>1.88548851943253E-22</v>
      </c>
      <c r="C103">
        <v>0.24877492676365501</v>
      </c>
      <c r="D103">
        <v>0.20499999999999999</v>
      </c>
      <c r="E103">
        <v>9.8000000000000004E-2</v>
      </c>
      <c r="F103" s="1">
        <v>2.0370817963948999E-18</v>
      </c>
      <c r="G103">
        <v>8</v>
      </c>
      <c r="H103" t="s">
        <v>505</v>
      </c>
      <c r="I103" t="s">
        <v>506</v>
      </c>
      <c r="J103">
        <f>D103/E103</f>
        <v>2.0918367346938775</v>
      </c>
    </row>
    <row r="104" spans="1:10" x14ac:dyDescent="0.25">
      <c r="A104" t="s">
        <v>3782</v>
      </c>
      <c r="B104" s="1">
        <v>2.0367392880760599E-22</v>
      </c>
      <c r="C104">
        <v>0.26330827512282501</v>
      </c>
      <c r="D104">
        <v>0.221</v>
      </c>
      <c r="E104">
        <v>0.112</v>
      </c>
      <c r="F104" s="1">
        <v>2.20049312683738E-18</v>
      </c>
      <c r="G104">
        <v>8</v>
      </c>
      <c r="H104" t="s">
        <v>3783</v>
      </c>
      <c r="I104" t="s">
        <v>3784</v>
      </c>
      <c r="J104">
        <f>D104/E104</f>
        <v>1.9732142857142856</v>
      </c>
    </row>
    <row r="105" spans="1:10" x14ac:dyDescent="0.25">
      <c r="A105" t="s">
        <v>3785</v>
      </c>
      <c r="B105" s="1">
        <v>2.20755174080905E-22</v>
      </c>
      <c r="C105">
        <v>0.26664542145700798</v>
      </c>
      <c r="D105">
        <v>0.995</v>
      </c>
      <c r="E105">
        <v>0.96</v>
      </c>
      <c r="F105" s="1">
        <v>2.3850389007700999E-18</v>
      </c>
      <c r="G105">
        <v>8</v>
      </c>
      <c r="H105" t="s">
        <v>2518</v>
      </c>
      <c r="I105" t="s">
        <v>2519</v>
      </c>
      <c r="J105">
        <f>D105/E105</f>
        <v>1.0364583333333333</v>
      </c>
    </row>
    <row r="106" spans="1:10" x14ac:dyDescent="0.25">
      <c r="A106" t="s">
        <v>3786</v>
      </c>
      <c r="B106" s="1">
        <v>5.0377990120423296E-22</v>
      </c>
      <c r="C106">
        <v>0.17178214211172399</v>
      </c>
      <c r="D106">
        <v>0.93799999999999994</v>
      </c>
      <c r="E106">
        <v>0.88700000000000001</v>
      </c>
      <c r="F106" s="1">
        <v>5.4428380526105297E-18</v>
      </c>
      <c r="G106">
        <v>8</v>
      </c>
      <c r="H106" t="s">
        <v>3787</v>
      </c>
      <c r="I106" t="s">
        <v>3788</v>
      </c>
      <c r="J106">
        <f>D106/E106</f>
        <v>1.0574971815107101</v>
      </c>
    </row>
    <row r="107" spans="1:10" x14ac:dyDescent="0.25">
      <c r="A107" t="s">
        <v>3789</v>
      </c>
      <c r="B107" s="1">
        <v>9.8233423966543002E-22</v>
      </c>
      <c r="C107">
        <v>0.25449117596002202</v>
      </c>
      <c r="D107">
        <v>0.30499999999999999</v>
      </c>
      <c r="E107">
        <v>0.16700000000000001</v>
      </c>
      <c r="F107" s="1">
        <v>1.0613139125345301E-17</v>
      </c>
      <c r="G107">
        <v>8</v>
      </c>
      <c r="H107" t="s">
        <v>3790</v>
      </c>
      <c r="I107" t="s">
        <v>3791</v>
      </c>
      <c r="J107">
        <f>D107/E107</f>
        <v>1.8263473053892214</v>
      </c>
    </row>
    <row r="108" spans="1:10" x14ac:dyDescent="0.25">
      <c r="A108" t="s">
        <v>3792</v>
      </c>
      <c r="B108" s="1">
        <v>1.20142770569203E-21</v>
      </c>
      <c r="C108">
        <v>0.20447313457716801</v>
      </c>
      <c r="D108">
        <v>0.86699999999999999</v>
      </c>
      <c r="E108">
        <v>0.78600000000000003</v>
      </c>
      <c r="F108" s="1">
        <v>1.29802249322966E-17</v>
      </c>
      <c r="G108">
        <v>8</v>
      </c>
      <c r="H108" t="s">
        <v>1675</v>
      </c>
      <c r="I108" t="s">
        <v>1676</v>
      </c>
      <c r="J108">
        <f>D108/E108</f>
        <v>1.1030534351145038</v>
      </c>
    </row>
    <row r="109" spans="1:10" x14ac:dyDescent="0.25">
      <c r="A109" t="s">
        <v>3793</v>
      </c>
      <c r="B109" s="1">
        <v>2.0936232823189199E-21</v>
      </c>
      <c r="C109">
        <v>0.24376214432423701</v>
      </c>
      <c r="D109">
        <v>0.71499999999999997</v>
      </c>
      <c r="E109">
        <v>0.57399999999999995</v>
      </c>
      <c r="F109" s="1">
        <v>2.2619505942173601E-17</v>
      </c>
      <c r="G109">
        <v>8</v>
      </c>
      <c r="H109" t="s">
        <v>3794</v>
      </c>
      <c r="I109" t="s">
        <v>3795</v>
      </c>
      <c r="J109">
        <f>D109/E109</f>
        <v>1.245644599303136</v>
      </c>
    </row>
    <row r="110" spans="1:10" x14ac:dyDescent="0.25">
      <c r="A110" t="s">
        <v>3796</v>
      </c>
      <c r="B110" s="1">
        <v>2.4435461166550501E-21</v>
      </c>
      <c r="C110">
        <v>0.22481747632444801</v>
      </c>
      <c r="D110">
        <v>0.93500000000000005</v>
      </c>
      <c r="E110">
        <v>0.84899999999999998</v>
      </c>
      <c r="F110" s="1">
        <v>2.6400072244341201E-17</v>
      </c>
      <c r="G110">
        <v>8</v>
      </c>
      <c r="H110" t="s">
        <v>1956</v>
      </c>
      <c r="I110" t="s">
        <v>1957</v>
      </c>
      <c r="J110">
        <f>D110/E110</f>
        <v>1.1012956419316844</v>
      </c>
    </row>
    <row r="111" spans="1:10" x14ac:dyDescent="0.25">
      <c r="A111" t="s">
        <v>3797</v>
      </c>
      <c r="B111" s="1">
        <v>3.1489507113705998E-21</v>
      </c>
      <c r="C111">
        <v>0.21540621069879601</v>
      </c>
      <c r="D111">
        <v>0.23799999999999999</v>
      </c>
      <c r="E111">
        <v>0.128</v>
      </c>
      <c r="F111" s="1">
        <v>3.40212634856479E-17</v>
      </c>
      <c r="G111">
        <v>8</v>
      </c>
      <c r="H111" t="s">
        <v>2241</v>
      </c>
      <c r="I111" t="s">
        <v>2242</v>
      </c>
      <c r="J111">
        <f>D111/E111</f>
        <v>1.8593749999999998</v>
      </c>
    </row>
    <row r="112" spans="1:10" x14ac:dyDescent="0.25">
      <c r="A112" t="s">
        <v>3798</v>
      </c>
      <c r="B112" s="1">
        <v>4.4717475272169703E-21</v>
      </c>
      <c r="C112">
        <v>0.21187893547245801</v>
      </c>
      <c r="D112">
        <v>0.20499999999999999</v>
      </c>
      <c r="E112">
        <v>0.106</v>
      </c>
      <c r="F112" s="1">
        <v>4.8312760284052103E-17</v>
      </c>
      <c r="G112">
        <v>8</v>
      </c>
      <c r="H112" t="s">
        <v>3798</v>
      </c>
      <c r="I112" t="s">
        <v>3799</v>
      </c>
      <c r="J112">
        <f>D112/E112</f>
        <v>1.9339622641509433</v>
      </c>
    </row>
    <row r="113" spans="1:10" x14ac:dyDescent="0.25">
      <c r="A113" t="s">
        <v>3800</v>
      </c>
      <c r="B113" s="1">
        <v>5.9297744469382003E-21</v>
      </c>
      <c r="C113">
        <v>0.28822532071057599</v>
      </c>
      <c r="D113">
        <v>0.44700000000000001</v>
      </c>
      <c r="E113">
        <v>0.30099999999999999</v>
      </c>
      <c r="F113" s="1">
        <v>6.4065283124720297E-17</v>
      </c>
      <c r="G113">
        <v>8</v>
      </c>
      <c r="H113" t="s">
        <v>3801</v>
      </c>
      <c r="I113" t="s">
        <v>8357</v>
      </c>
      <c r="J113">
        <f>D113/E113</f>
        <v>1.4850498338870433</v>
      </c>
    </row>
    <row r="114" spans="1:10" x14ac:dyDescent="0.25">
      <c r="A114" t="s">
        <v>3802</v>
      </c>
      <c r="B114" s="1">
        <v>6.1234991844590102E-21</v>
      </c>
      <c r="C114">
        <v>0.14963720702146599</v>
      </c>
      <c r="D114">
        <v>0.98299999999999998</v>
      </c>
      <c r="E114">
        <v>0.97199999999999998</v>
      </c>
      <c r="F114" s="1">
        <v>6.6158285188895196E-17</v>
      </c>
      <c r="G114">
        <v>8</v>
      </c>
      <c r="H114" t="s">
        <v>1946</v>
      </c>
      <c r="I114" t="s">
        <v>1947</v>
      </c>
      <c r="J114">
        <f>D114/E114</f>
        <v>1.0113168724279835</v>
      </c>
    </row>
    <row r="115" spans="1:10" x14ac:dyDescent="0.25">
      <c r="A115" t="s">
        <v>3803</v>
      </c>
      <c r="B115" s="1">
        <v>8.0793396992559098E-21</v>
      </c>
      <c r="C115">
        <v>0.25924371375938898</v>
      </c>
      <c r="D115">
        <v>0.42599999999999999</v>
      </c>
      <c r="E115">
        <v>0.28199999999999997</v>
      </c>
      <c r="F115" s="1">
        <v>8.7289186110760795E-17</v>
      </c>
      <c r="G115">
        <v>8</v>
      </c>
      <c r="H115" t="s">
        <v>3804</v>
      </c>
      <c r="I115" t="s">
        <v>3805</v>
      </c>
      <c r="J115">
        <f>D115/E115</f>
        <v>1.5106382978723405</v>
      </c>
    </row>
    <row r="116" spans="1:10" x14ac:dyDescent="0.25">
      <c r="A116" t="s">
        <v>3806</v>
      </c>
      <c r="B116" s="1">
        <v>1.5896209645866299E-20</v>
      </c>
      <c r="C116">
        <v>0.23116178678576199</v>
      </c>
      <c r="D116">
        <v>0.48499999999999999</v>
      </c>
      <c r="E116">
        <v>0.35399999999999998</v>
      </c>
      <c r="F116" s="1">
        <v>1.7174264901393999E-16</v>
      </c>
      <c r="G116">
        <v>8</v>
      </c>
      <c r="H116" t="s">
        <v>3807</v>
      </c>
      <c r="I116" t="s">
        <v>8358</v>
      </c>
      <c r="J116">
        <f>D116/E116</f>
        <v>1.3700564971751412</v>
      </c>
    </row>
    <row r="117" spans="1:10" x14ac:dyDescent="0.25">
      <c r="A117" t="s">
        <v>3808</v>
      </c>
      <c r="B117" s="1">
        <v>3.9805971110934501E-20</v>
      </c>
      <c r="C117">
        <v>0.21929245028158301</v>
      </c>
      <c r="D117">
        <v>0.82899999999999996</v>
      </c>
      <c r="E117">
        <v>0.72099999999999997</v>
      </c>
      <c r="F117" s="1">
        <v>4.3006371188253599E-16</v>
      </c>
      <c r="G117">
        <v>8</v>
      </c>
      <c r="H117" t="s">
        <v>1912</v>
      </c>
      <c r="I117" t="s">
        <v>1913</v>
      </c>
      <c r="J117">
        <f>D117/E117</f>
        <v>1.1497919556171983</v>
      </c>
    </row>
    <row r="118" spans="1:10" x14ac:dyDescent="0.25">
      <c r="A118" t="s">
        <v>3809</v>
      </c>
      <c r="B118" s="1">
        <v>4.6656352463909598E-20</v>
      </c>
      <c r="C118">
        <v>0.319045674057231</v>
      </c>
      <c r="D118">
        <v>0.29599999999999999</v>
      </c>
      <c r="E118">
        <v>0.17</v>
      </c>
      <c r="F118" s="1">
        <v>5.0407523202007898E-16</v>
      </c>
      <c r="G118">
        <v>8</v>
      </c>
      <c r="H118" t="s">
        <v>3810</v>
      </c>
      <c r="I118" t="s">
        <v>3811</v>
      </c>
      <c r="J118">
        <f>D118/E118</f>
        <v>1.7411764705882351</v>
      </c>
    </row>
    <row r="119" spans="1:10" x14ac:dyDescent="0.25">
      <c r="A119" t="s">
        <v>3812</v>
      </c>
      <c r="B119" s="1">
        <v>5.4318691762915195E-20</v>
      </c>
      <c r="C119">
        <v>0.17823183693964001</v>
      </c>
      <c r="D119">
        <v>0.92700000000000005</v>
      </c>
      <c r="E119">
        <v>0.85399999999999998</v>
      </c>
      <c r="F119" s="1">
        <v>5.8685914580653602E-16</v>
      </c>
      <c r="G119">
        <v>8</v>
      </c>
      <c r="H119" t="s">
        <v>537</v>
      </c>
      <c r="I119" t="s">
        <v>538</v>
      </c>
      <c r="J119">
        <f>D119/E119</f>
        <v>1.085480093676815</v>
      </c>
    </row>
    <row r="120" spans="1:10" x14ac:dyDescent="0.25">
      <c r="A120" t="s">
        <v>3813</v>
      </c>
      <c r="B120" s="1">
        <v>8.6181885611665197E-20</v>
      </c>
      <c r="C120">
        <v>0.226299218075526</v>
      </c>
      <c r="D120">
        <v>0.53600000000000003</v>
      </c>
      <c r="E120">
        <v>0.4</v>
      </c>
      <c r="F120" s="1">
        <v>9.3110909214843095E-16</v>
      </c>
      <c r="G120">
        <v>8</v>
      </c>
      <c r="H120" t="s">
        <v>3814</v>
      </c>
      <c r="I120" t="s">
        <v>3815</v>
      </c>
      <c r="J120">
        <f>D120/E120</f>
        <v>1.34</v>
      </c>
    </row>
    <row r="121" spans="1:10" x14ac:dyDescent="0.25">
      <c r="A121" t="s">
        <v>3816</v>
      </c>
      <c r="B121" s="1">
        <v>1.01871999674402E-19</v>
      </c>
      <c r="C121">
        <v>0.200824522538153</v>
      </c>
      <c r="D121">
        <v>0.16</v>
      </c>
      <c r="E121">
        <v>7.0999999999999994E-2</v>
      </c>
      <c r="F121" s="1">
        <v>1.10062508448224E-15</v>
      </c>
      <c r="G121">
        <v>8</v>
      </c>
      <c r="H121" t="s">
        <v>3816</v>
      </c>
      <c r="I121" t="s">
        <v>3817</v>
      </c>
      <c r="J121">
        <f>D121/E121</f>
        <v>2.2535211267605635</v>
      </c>
    </row>
    <row r="122" spans="1:10" x14ac:dyDescent="0.25">
      <c r="A122" t="s">
        <v>3818</v>
      </c>
      <c r="B122" s="1">
        <v>1.14196239778094E-19</v>
      </c>
      <c r="C122">
        <v>0.24550184646963499</v>
      </c>
      <c r="D122">
        <v>0.57299999999999995</v>
      </c>
      <c r="E122">
        <v>0.41899999999999998</v>
      </c>
      <c r="F122" s="1">
        <v>1.2337761745625301E-15</v>
      </c>
      <c r="G122">
        <v>8</v>
      </c>
      <c r="H122" t="s">
        <v>3819</v>
      </c>
      <c r="I122" t="s">
        <v>3820</v>
      </c>
      <c r="J122">
        <f>D122/E122</f>
        <v>1.3675417661097851</v>
      </c>
    </row>
    <row r="123" spans="1:10" x14ac:dyDescent="0.25">
      <c r="A123" t="s">
        <v>3821</v>
      </c>
      <c r="B123" s="1">
        <v>2.7847055794864599E-19</v>
      </c>
      <c r="C123">
        <v>0.161183861310537</v>
      </c>
      <c r="D123">
        <v>0.85</v>
      </c>
      <c r="E123">
        <v>0.76600000000000001</v>
      </c>
      <c r="F123" s="1">
        <v>3.0085959080771799E-15</v>
      </c>
      <c r="G123">
        <v>8</v>
      </c>
      <c r="H123" t="s">
        <v>460</v>
      </c>
      <c r="I123" t="s">
        <v>461</v>
      </c>
      <c r="J123">
        <f>D123/E123</f>
        <v>1.1096605744125325</v>
      </c>
    </row>
    <row r="124" spans="1:10" x14ac:dyDescent="0.25">
      <c r="A124" t="s">
        <v>3822</v>
      </c>
      <c r="B124" s="1">
        <v>3.7000256547423899E-19</v>
      </c>
      <c r="C124">
        <v>0.23019345099135499</v>
      </c>
      <c r="D124">
        <v>0.7</v>
      </c>
      <c r="E124">
        <v>0.57299999999999995</v>
      </c>
      <c r="F124" s="1">
        <v>3.9975077173836799E-15</v>
      </c>
      <c r="G124">
        <v>8</v>
      </c>
      <c r="H124" t="s">
        <v>2703</v>
      </c>
      <c r="I124" t="s">
        <v>2704</v>
      </c>
      <c r="J124">
        <f>D124/E124</f>
        <v>1.2216404886561956</v>
      </c>
    </row>
    <row r="125" spans="1:10" x14ac:dyDescent="0.25">
      <c r="A125" t="s">
        <v>3823</v>
      </c>
      <c r="B125" s="1">
        <v>4.14683452535668E-19</v>
      </c>
      <c r="C125">
        <v>0.25190078630381502</v>
      </c>
      <c r="D125">
        <v>0.438</v>
      </c>
      <c r="E125">
        <v>0.28599999999999998</v>
      </c>
      <c r="F125" s="1">
        <v>4.4802400211953503E-15</v>
      </c>
      <c r="G125">
        <v>8</v>
      </c>
      <c r="H125" t="s">
        <v>3824</v>
      </c>
      <c r="I125" t="s">
        <v>3825</v>
      </c>
      <c r="J125">
        <f>D125/E125</f>
        <v>1.5314685314685317</v>
      </c>
    </row>
    <row r="126" spans="1:10" x14ac:dyDescent="0.25">
      <c r="A126" t="s">
        <v>3826</v>
      </c>
      <c r="B126" s="1">
        <v>4.2087496764837E-19</v>
      </c>
      <c r="C126">
        <v>0.361102808819176</v>
      </c>
      <c r="D126">
        <v>0.58099999999999996</v>
      </c>
      <c r="E126">
        <v>0.40200000000000002</v>
      </c>
      <c r="F126" s="1">
        <v>4.5471331504729904E-15</v>
      </c>
      <c r="G126">
        <v>8</v>
      </c>
      <c r="H126" t="s">
        <v>2461</v>
      </c>
      <c r="I126" t="s">
        <v>2462</v>
      </c>
      <c r="J126">
        <f>D126/E126</f>
        <v>1.4452736318407959</v>
      </c>
    </row>
    <row r="127" spans="1:10" x14ac:dyDescent="0.25">
      <c r="A127" t="s">
        <v>3827</v>
      </c>
      <c r="B127" s="1">
        <v>4.2593712118153199E-19</v>
      </c>
      <c r="C127">
        <v>0.29319503615099302</v>
      </c>
      <c r="D127">
        <v>0.39</v>
      </c>
      <c r="E127">
        <v>0.23699999999999999</v>
      </c>
      <c r="F127" s="1">
        <v>4.6018246572452704E-15</v>
      </c>
      <c r="G127">
        <v>8</v>
      </c>
      <c r="H127" t="s">
        <v>2249</v>
      </c>
      <c r="I127" t="s">
        <v>2250</v>
      </c>
      <c r="J127">
        <f>D127/E127</f>
        <v>1.6455696202531647</v>
      </c>
    </row>
    <row r="128" spans="1:10" x14ac:dyDescent="0.25">
      <c r="A128" t="s">
        <v>3828</v>
      </c>
      <c r="B128" s="1">
        <v>4.2722113770381098E-19</v>
      </c>
      <c r="C128">
        <v>0.24385075515771401</v>
      </c>
      <c r="D128">
        <v>0.48399999999999999</v>
      </c>
      <c r="E128">
        <v>0.33100000000000002</v>
      </c>
      <c r="F128" s="1">
        <v>4.6156971717519703E-15</v>
      </c>
      <c r="G128">
        <v>8</v>
      </c>
      <c r="H128" t="s">
        <v>393</v>
      </c>
      <c r="I128" t="s">
        <v>8211</v>
      </c>
      <c r="J128">
        <f>D128/E128</f>
        <v>1.4622356495468276</v>
      </c>
    </row>
    <row r="129" spans="1:10" x14ac:dyDescent="0.25">
      <c r="A129" t="s">
        <v>3829</v>
      </c>
      <c r="B129" s="1">
        <v>4.7572927730483902E-19</v>
      </c>
      <c r="C129">
        <v>0.195987464212519</v>
      </c>
      <c r="D129">
        <v>0.86899999999999999</v>
      </c>
      <c r="E129">
        <v>0.77700000000000002</v>
      </c>
      <c r="F129" s="1">
        <v>5.13977911200148E-15</v>
      </c>
      <c r="G129">
        <v>8</v>
      </c>
      <c r="H129" t="s">
        <v>339</v>
      </c>
      <c r="I129" t="s">
        <v>340</v>
      </c>
      <c r="J129">
        <f>D129/E129</f>
        <v>1.1184041184041185</v>
      </c>
    </row>
    <row r="130" spans="1:10" x14ac:dyDescent="0.25">
      <c r="A130" t="s">
        <v>3830</v>
      </c>
      <c r="B130" s="1">
        <v>5.9931678509382405E-19</v>
      </c>
      <c r="C130">
        <v>0.40439231710023998</v>
      </c>
      <c r="D130">
        <v>0.317</v>
      </c>
      <c r="E130">
        <v>0.14299999999999999</v>
      </c>
      <c r="F130" s="1">
        <v>6.4750185461536802E-15</v>
      </c>
      <c r="G130">
        <v>8</v>
      </c>
      <c r="H130" t="s">
        <v>1435</v>
      </c>
      <c r="I130" t="s">
        <v>1436</v>
      </c>
      <c r="J130">
        <f>D130/E130</f>
        <v>2.2167832167832171</v>
      </c>
    </row>
    <row r="131" spans="1:10" x14ac:dyDescent="0.25">
      <c r="A131" t="s">
        <v>3831</v>
      </c>
      <c r="B131" s="1">
        <v>6.5826436081531002E-19</v>
      </c>
      <c r="C131">
        <v>0.22868785236386099</v>
      </c>
      <c r="D131">
        <v>0.18099999999999999</v>
      </c>
      <c r="E131">
        <v>9.4E-2</v>
      </c>
      <c r="F131" s="1">
        <v>7.1118881542486092E-15</v>
      </c>
      <c r="G131">
        <v>8</v>
      </c>
      <c r="H131" t="s">
        <v>3831</v>
      </c>
      <c r="I131" t="s">
        <v>8359</v>
      </c>
      <c r="J131">
        <f>D131/E131</f>
        <v>1.925531914893617</v>
      </c>
    </row>
    <row r="132" spans="1:10" x14ac:dyDescent="0.25">
      <c r="A132" t="s">
        <v>3832</v>
      </c>
      <c r="B132" s="1">
        <v>8.5963524513898399E-19</v>
      </c>
      <c r="C132">
        <v>9.7284579599115503E-2</v>
      </c>
      <c r="D132">
        <v>1</v>
      </c>
      <c r="E132">
        <v>1</v>
      </c>
      <c r="F132" s="1">
        <v>9.2874991884815908E-15</v>
      </c>
      <c r="G132">
        <v>8</v>
      </c>
      <c r="H132" t="s">
        <v>3833</v>
      </c>
      <c r="I132" t="s">
        <v>3834</v>
      </c>
      <c r="J132">
        <f>D132/E132</f>
        <v>1</v>
      </c>
    </row>
    <row r="133" spans="1:10" x14ac:dyDescent="0.25">
      <c r="A133" t="s">
        <v>3835</v>
      </c>
      <c r="B133" s="1">
        <v>8.94249448704657E-19</v>
      </c>
      <c r="C133">
        <v>0.182319928584775</v>
      </c>
      <c r="D133">
        <v>0.78</v>
      </c>
      <c r="E133">
        <v>0.67600000000000005</v>
      </c>
      <c r="F133" s="1">
        <v>9.6614710438051197E-15</v>
      </c>
      <c r="G133">
        <v>8</v>
      </c>
      <c r="H133" t="s">
        <v>3241</v>
      </c>
      <c r="I133" t="s">
        <v>3242</v>
      </c>
      <c r="J133">
        <f>D133/E133</f>
        <v>1.1538461538461537</v>
      </c>
    </row>
    <row r="134" spans="1:10" x14ac:dyDescent="0.25">
      <c r="A134" t="s">
        <v>3836</v>
      </c>
      <c r="B134" s="1">
        <v>1.01891242789782E-18</v>
      </c>
      <c r="C134">
        <v>0.26157828370784802</v>
      </c>
      <c r="D134">
        <v>0.61199999999999999</v>
      </c>
      <c r="E134">
        <v>0.45</v>
      </c>
      <c r="F134" s="1">
        <v>1.1008329871008E-14</v>
      </c>
      <c r="G134">
        <v>8</v>
      </c>
      <c r="H134" t="s">
        <v>3332</v>
      </c>
      <c r="I134" t="s">
        <v>3333</v>
      </c>
      <c r="J134">
        <f>D134/E134</f>
        <v>1.3599999999999999</v>
      </c>
    </row>
    <row r="135" spans="1:10" x14ac:dyDescent="0.25">
      <c r="A135" t="s">
        <v>3837</v>
      </c>
      <c r="B135" s="1">
        <v>1.6765032085986299E-18</v>
      </c>
      <c r="C135">
        <v>0.24470666657429099</v>
      </c>
      <c r="D135">
        <v>0.313</v>
      </c>
      <c r="E135">
        <v>0.184</v>
      </c>
      <c r="F135" s="1">
        <v>1.8112940665699601E-14</v>
      </c>
      <c r="G135">
        <v>8</v>
      </c>
      <c r="H135" t="s">
        <v>3838</v>
      </c>
      <c r="I135" t="s">
        <v>3839</v>
      </c>
      <c r="J135">
        <f>D135/E135</f>
        <v>1.7010869565217392</v>
      </c>
    </row>
    <row r="136" spans="1:10" x14ac:dyDescent="0.25">
      <c r="A136" t="s">
        <v>3840</v>
      </c>
      <c r="B136" s="1">
        <v>2.4592119828661598E-18</v>
      </c>
      <c r="C136">
        <v>0.147555741676512</v>
      </c>
      <c r="D136">
        <v>0.94699999999999995</v>
      </c>
      <c r="E136">
        <v>0.91200000000000003</v>
      </c>
      <c r="F136" s="1">
        <v>2.6569326262885999E-14</v>
      </c>
      <c r="G136">
        <v>8</v>
      </c>
      <c r="H136" t="s">
        <v>3841</v>
      </c>
      <c r="I136" t="s">
        <v>3842</v>
      </c>
      <c r="J136">
        <f>D136/E136</f>
        <v>1.0383771929824561</v>
      </c>
    </row>
    <row r="137" spans="1:10" x14ac:dyDescent="0.25">
      <c r="A137" t="s">
        <v>3843</v>
      </c>
      <c r="B137" s="1">
        <v>2.8129720621588999E-18</v>
      </c>
      <c r="C137">
        <v>0.17972286161842299</v>
      </c>
      <c r="D137">
        <v>0.94699999999999995</v>
      </c>
      <c r="E137">
        <v>0.876</v>
      </c>
      <c r="F137" s="1">
        <v>3.0391350159564701E-14</v>
      </c>
      <c r="G137">
        <v>8</v>
      </c>
      <c r="H137" t="s">
        <v>2749</v>
      </c>
      <c r="I137" t="s">
        <v>2750</v>
      </c>
      <c r="J137">
        <f>D137/E137</f>
        <v>1.0810502283105021</v>
      </c>
    </row>
    <row r="138" spans="1:10" x14ac:dyDescent="0.25">
      <c r="A138" t="s">
        <v>3844</v>
      </c>
      <c r="B138" s="1">
        <v>4.2203404616913899E-18</v>
      </c>
      <c r="C138">
        <v>0.144594489529486</v>
      </c>
      <c r="D138">
        <v>0.97799999999999998</v>
      </c>
      <c r="E138">
        <v>0.93799999999999994</v>
      </c>
      <c r="F138" s="1">
        <v>4.5596558348113801E-14</v>
      </c>
      <c r="G138">
        <v>8</v>
      </c>
      <c r="H138" t="s">
        <v>2646</v>
      </c>
      <c r="I138" t="s">
        <v>8319</v>
      </c>
      <c r="J138">
        <f>D138/E138</f>
        <v>1.0426439232409381</v>
      </c>
    </row>
    <row r="139" spans="1:10" x14ac:dyDescent="0.25">
      <c r="A139" t="s">
        <v>3845</v>
      </c>
      <c r="B139" s="1">
        <v>5.46091754690457E-18</v>
      </c>
      <c r="C139">
        <v>0.25803552739904001</v>
      </c>
      <c r="D139">
        <v>0.35599999999999998</v>
      </c>
      <c r="E139">
        <v>0.23100000000000001</v>
      </c>
      <c r="F139" s="1">
        <v>5.8999753176756896E-14</v>
      </c>
      <c r="G139">
        <v>8</v>
      </c>
      <c r="H139" t="s">
        <v>3846</v>
      </c>
      <c r="I139" t="s">
        <v>3847</v>
      </c>
      <c r="J139">
        <f>D139/E139</f>
        <v>1.5411255411255409</v>
      </c>
    </row>
    <row r="140" spans="1:10" x14ac:dyDescent="0.25">
      <c r="A140" t="s">
        <v>3848</v>
      </c>
      <c r="B140" s="1">
        <v>5.49811338924491E-18</v>
      </c>
      <c r="C140">
        <v>9.3768785842807095E-2</v>
      </c>
      <c r="D140">
        <v>1</v>
      </c>
      <c r="E140">
        <v>0.998</v>
      </c>
      <c r="F140" s="1">
        <v>5.9401617057402098E-14</v>
      </c>
      <c r="G140">
        <v>8</v>
      </c>
      <c r="H140" t="s">
        <v>456</v>
      </c>
      <c r="I140" t="s">
        <v>457</v>
      </c>
      <c r="J140">
        <f>D140/E140</f>
        <v>1.002004008016032</v>
      </c>
    </row>
    <row r="141" spans="1:10" x14ac:dyDescent="0.25">
      <c r="A141" t="s">
        <v>3849</v>
      </c>
      <c r="B141" s="1">
        <v>6.1326893283563897E-18</v>
      </c>
      <c r="C141">
        <v>0.14935293260864799</v>
      </c>
      <c r="D141">
        <v>0.98</v>
      </c>
      <c r="E141">
        <v>0.96099999999999997</v>
      </c>
      <c r="F141" s="1">
        <v>6.6257575503562506E-14</v>
      </c>
      <c r="G141">
        <v>8</v>
      </c>
      <c r="H141" t="s">
        <v>1983</v>
      </c>
      <c r="I141" t="s">
        <v>1984</v>
      </c>
      <c r="J141">
        <f>D141/E141</f>
        <v>1.0197710718002082</v>
      </c>
    </row>
    <row r="142" spans="1:10" x14ac:dyDescent="0.25">
      <c r="A142" t="s">
        <v>3850</v>
      </c>
      <c r="B142" s="1">
        <v>7.88675400971009E-18</v>
      </c>
      <c r="C142">
        <v>0.222447753233252</v>
      </c>
      <c r="D142">
        <v>0.86199999999999999</v>
      </c>
      <c r="E142">
        <v>0.752</v>
      </c>
      <c r="F142" s="1">
        <v>8.52084903209078E-14</v>
      </c>
      <c r="G142">
        <v>8</v>
      </c>
      <c r="H142" t="s">
        <v>3439</v>
      </c>
      <c r="I142" t="s">
        <v>8349</v>
      </c>
      <c r="J142">
        <f>D142/E142</f>
        <v>1.1462765957446808</v>
      </c>
    </row>
    <row r="143" spans="1:10" x14ac:dyDescent="0.25">
      <c r="A143" t="s">
        <v>3851</v>
      </c>
      <c r="B143" s="1">
        <v>8.0760058352464594E-18</v>
      </c>
      <c r="C143">
        <v>0.25146155282676302</v>
      </c>
      <c r="D143">
        <v>0.64400000000000002</v>
      </c>
      <c r="E143">
        <v>0.51</v>
      </c>
      <c r="F143" s="1">
        <v>8.7253167044002698E-14</v>
      </c>
      <c r="G143">
        <v>8</v>
      </c>
      <c r="H143" t="s">
        <v>3155</v>
      </c>
      <c r="I143" t="s">
        <v>3156</v>
      </c>
      <c r="J143">
        <f>D143/E143</f>
        <v>1.2627450980392156</v>
      </c>
    </row>
    <row r="144" spans="1:10" x14ac:dyDescent="0.25">
      <c r="A144" t="s">
        <v>3852</v>
      </c>
      <c r="B144" s="1">
        <v>1.09908180909195E-17</v>
      </c>
      <c r="C144">
        <v>0.23064870485194899</v>
      </c>
      <c r="D144">
        <v>0.24399999999999999</v>
      </c>
      <c r="E144">
        <v>0.14399999999999999</v>
      </c>
      <c r="F144" s="1">
        <v>1.18744798654294E-13</v>
      </c>
      <c r="G144">
        <v>8</v>
      </c>
      <c r="H144" t="s">
        <v>3853</v>
      </c>
      <c r="I144" t="s">
        <v>3854</v>
      </c>
      <c r="J144">
        <f>D144/E144</f>
        <v>1.6944444444444446</v>
      </c>
    </row>
    <row r="145" spans="1:10" x14ac:dyDescent="0.25">
      <c r="A145" t="s">
        <v>3855</v>
      </c>
      <c r="B145" s="1">
        <v>1.13011936582312E-17</v>
      </c>
      <c r="C145">
        <v>0.27376850168140199</v>
      </c>
      <c r="D145">
        <v>0.41499999999999998</v>
      </c>
      <c r="E145">
        <v>0.27800000000000002</v>
      </c>
      <c r="F145" s="1">
        <v>1.2209809628353001E-13</v>
      </c>
      <c r="G145">
        <v>8</v>
      </c>
      <c r="H145" t="s">
        <v>3856</v>
      </c>
      <c r="I145" t="s">
        <v>3857</v>
      </c>
      <c r="J145">
        <f>D145/E145</f>
        <v>1.4928057553956833</v>
      </c>
    </row>
    <row r="146" spans="1:10" x14ac:dyDescent="0.25">
      <c r="A146" t="s">
        <v>3858</v>
      </c>
      <c r="B146" s="1">
        <v>1.2904637971143899E-17</v>
      </c>
      <c r="C146">
        <v>0.21168869378028099</v>
      </c>
      <c r="D146">
        <v>0.32100000000000001</v>
      </c>
      <c r="E146">
        <v>0.18</v>
      </c>
      <c r="F146" s="1">
        <v>1.39421708640239E-13</v>
      </c>
      <c r="G146">
        <v>8</v>
      </c>
      <c r="H146" t="s">
        <v>3859</v>
      </c>
      <c r="I146" t="s">
        <v>3860</v>
      </c>
      <c r="J146">
        <f>D146/E146</f>
        <v>1.7833333333333334</v>
      </c>
    </row>
    <row r="147" spans="1:10" x14ac:dyDescent="0.25">
      <c r="A147" t="s">
        <v>3861</v>
      </c>
      <c r="B147" s="1">
        <v>2.8726844419215698E-17</v>
      </c>
      <c r="C147">
        <v>0.14178826677829401</v>
      </c>
      <c r="D147">
        <v>0.93</v>
      </c>
      <c r="E147">
        <v>0.88900000000000001</v>
      </c>
      <c r="F147" s="1">
        <v>3.1036482710520602E-13</v>
      </c>
      <c r="G147">
        <v>8</v>
      </c>
      <c r="H147" t="s">
        <v>3311</v>
      </c>
      <c r="I147" t="s">
        <v>3312</v>
      </c>
      <c r="J147">
        <f>D147/E147</f>
        <v>1.046119235095613</v>
      </c>
    </row>
    <row r="148" spans="1:10" x14ac:dyDescent="0.25">
      <c r="A148" t="s">
        <v>3862</v>
      </c>
      <c r="B148" s="1">
        <v>3.0197759131733101E-17</v>
      </c>
      <c r="C148">
        <v>0.20158400141629701</v>
      </c>
      <c r="D148">
        <v>0.44800000000000001</v>
      </c>
      <c r="E148">
        <v>0.32900000000000001</v>
      </c>
      <c r="F148" s="1">
        <v>3.2625658965924398E-13</v>
      </c>
      <c r="G148">
        <v>8</v>
      </c>
      <c r="H148" t="s">
        <v>3863</v>
      </c>
      <c r="I148" t="s">
        <v>3864</v>
      </c>
      <c r="J148">
        <f>D148/E148</f>
        <v>1.3617021276595744</v>
      </c>
    </row>
    <row r="149" spans="1:10" x14ac:dyDescent="0.25">
      <c r="A149" t="s">
        <v>3865</v>
      </c>
      <c r="B149" s="1">
        <v>3.6976865671639302E-17</v>
      </c>
      <c r="C149">
        <v>0.433210576272753</v>
      </c>
      <c r="D149">
        <v>0.71099999999999997</v>
      </c>
      <c r="E149">
        <v>0.64400000000000002</v>
      </c>
      <c r="F149" s="1">
        <v>3.9949805671639098E-13</v>
      </c>
      <c r="G149">
        <v>8</v>
      </c>
      <c r="H149" t="s">
        <v>3866</v>
      </c>
      <c r="I149" t="s">
        <v>3867</v>
      </c>
      <c r="J149">
        <f>D149/E149</f>
        <v>1.1040372670807452</v>
      </c>
    </row>
    <row r="150" spans="1:10" x14ac:dyDescent="0.25">
      <c r="A150" t="s">
        <v>3868</v>
      </c>
      <c r="B150" s="1">
        <v>3.7614627786668498E-17</v>
      </c>
      <c r="C150">
        <v>0.235359390835648</v>
      </c>
      <c r="D150">
        <v>0.22900000000000001</v>
      </c>
      <c r="E150">
        <v>0.123</v>
      </c>
      <c r="F150" s="1">
        <v>4.0638843860716601E-13</v>
      </c>
      <c r="G150">
        <v>8</v>
      </c>
      <c r="H150" t="s">
        <v>3869</v>
      </c>
      <c r="I150" t="s">
        <v>8360</v>
      </c>
      <c r="J150">
        <f>D150/E150</f>
        <v>1.8617886178861789</v>
      </c>
    </row>
    <row r="151" spans="1:10" x14ac:dyDescent="0.25">
      <c r="A151" t="s">
        <v>3870</v>
      </c>
      <c r="B151" s="1">
        <v>5.1653478695627097E-17</v>
      </c>
      <c r="C151">
        <v>0.20132158693407901</v>
      </c>
      <c r="D151">
        <v>0.25800000000000001</v>
      </c>
      <c r="E151">
        <v>0.158</v>
      </c>
      <c r="F151" s="1">
        <v>5.5806418382755501E-13</v>
      </c>
      <c r="G151">
        <v>8</v>
      </c>
      <c r="H151" t="s">
        <v>3871</v>
      </c>
      <c r="I151" t="s">
        <v>3872</v>
      </c>
      <c r="J151">
        <f>D151/E151</f>
        <v>1.6329113924050633</v>
      </c>
    </row>
    <row r="152" spans="1:10" x14ac:dyDescent="0.25">
      <c r="A152" t="s">
        <v>3873</v>
      </c>
      <c r="B152" s="1">
        <v>5.2268958854787302E-17</v>
      </c>
      <c r="C152">
        <v>0.22367231704496501</v>
      </c>
      <c r="D152">
        <v>0.20499999999999999</v>
      </c>
      <c r="E152">
        <v>0.114</v>
      </c>
      <c r="F152" s="1">
        <v>5.64713831467122E-13</v>
      </c>
      <c r="G152">
        <v>8</v>
      </c>
      <c r="H152" t="s">
        <v>3873</v>
      </c>
      <c r="I152" t="s">
        <v>3874</v>
      </c>
      <c r="J152">
        <f>D152/E152</f>
        <v>1.7982456140350875</v>
      </c>
    </row>
    <row r="153" spans="1:10" x14ac:dyDescent="0.25">
      <c r="A153" t="s">
        <v>3875</v>
      </c>
      <c r="B153" s="1">
        <v>5.2746634876259398E-17</v>
      </c>
      <c r="C153">
        <v>0.179123460803989</v>
      </c>
      <c r="D153">
        <v>0.81</v>
      </c>
      <c r="E153">
        <v>0.70499999999999996</v>
      </c>
      <c r="F153" s="1">
        <v>5.6987464320310601E-13</v>
      </c>
      <c r="G153">
        <v>8</v>
      </c>
      <c r="H153" t="s">
        <v>3876</v>
      </c>
      <c r="I153" t="s">
        <v>3877</v>
      </c>
      <c r="J153">
        <f>D153/E153</f>
        <v>1.1489361702127661</v>
      </c>
    </row>
    <row r="154" spans="1:10" x14ac:dyDescent="0.25">
      <c r="A154" t="s">
        <v>3878</v>
      </c>
      <c r="B154" s="1">
        <v>5.9644902563742696E-17</v>
      </c>
      <c r="C154">
        <v>0.29449652793412001</v>
      </c>
      <c r="D154">
        <v>0.69099999999999995</v>
      </c>
      <c r="E154">
        <v>0.48</v>
      </c>
      <c r="F154" s="1">
        <v>6.4440352729867603E-13</v>
      </c>
      <c r="G154">
        <v>8</v>
      </c>
      <c r="H154" t="s">
        <v>2415</v>
      </c>
      <c r="I154" t="s">
        <v>2416</v>
      </c>
      <c r="J154">
        <f>D154/E154</f>
        <v>1.4395833333333332</v>
      </c>
    </row>
    <row r="155" spans="1:10" x14ac:dyDescent="0.25">
      <c r="A155" t="s">
        <v>3879</v>
      </c>
      <c r="B155" s="1">
        <v>7.5456703647814495E-17</v>
      </c>
      <c r="C155">
        <v>0.191490220756518</v>
      </c>
      <c r="D155">
        <v>0.80500000000000005</v>
      </c>
      <c r="E155">
        <v>0.69399999999999995</v>
      </c>
      <c r="F155" s="1">
        <v>8.1523422621098804E-13</v>
      </c>
      <c r="G155">
        <v>8</v>
      </c>
      <c r="H155" t="s">
        <v>1702</v>
      </c>
      <c r="I155" t="s">
        <v>1703</v>
      </c>
      <c r="J155">
        <f>D155/E155</f>
        <v>1.1599423631123922</v>
      </c>
    </row>
    <row r="156" spans="1:10" x14ac:dyDescent="0.25">
      <c r="A156" t="s">
        <v>3880</v>
      </c>
      <c r="B156" s="1">
        <v>1.22375603596174E-16</v>
      </c>
      <c r="C156">
        <v>0.205954483213515</v>
      </c>
      <c r="D156">
        <v>0.72499999999999998</v>
      </c>
      <c r="E156">
        <v>0.61499999999999999</v>
      </c>
      <c r="F156" s="1">
        <v>1.3221460212530599E-12</v>
      </c>
      <c r="G156">
        <v>8</v>
      </c>
      <c r="H156" t="s">
        <v>3881</v>
      </c>
      <c r="I156" t="s">
        <v>3882</v>
      </c>
      <c r="J156">
        <f>D156/E156</f>
        <v>1.1788617886178863</v>
      </c>
    </row>
    <row r="157" spans="1:10" x14ac:dyDescent="0.25">
      <c r="A157" t="s">
        <v>3883</v>
      </c>
      <c r="B157" s="1">
        <v>1.79936812794395E-16</v>
      </c>
      <c r="C157">
        <v>0.24340997721565499</v>
      </c>
      <c r="D157">
        <v>0.56399999999999995</v>
      </c>
      <c r="E157">
        <v>0.41099999999999998</v>
      </c>
      <c r="F157" s="1">
        <v>1.9440373254306399E-12</v>
      </c>
      <c r="G157">
        <v>8</v>
      </c>
      <c r="H157" t="s">
        <v>3884</v>
      </c>
      <c r="I157" t="s">
        <v>3885</v>
      </c>
      <c r="J157">
        <f>D157/E157</f>
        <v>1.3722627737226276</v>
      </c>
    </row>
    <row r="158" spans="1:10" x14ac:dyDescent="0.25">
      <c r="A158" t="s">
        <v>3886</v>
      </c>
      <c r="B158" s="1">
        <v>3.3127922841679898E-16</v>
      </c>
      <c r="C158">
        <v>0.27983046153697599</v>
      </c>
      <c r="D158">
        <v>0.19600000000000001</v>
      </c>
      <c r="E158">
        <v>6.5000000000000002E-2</v>
      </c>
      <c r="F158" s="1">
        <v>3.5791407838150999E-12</v>
      </c>
      <c r="G158">
        <v>8</v>
      </c>
      <c r="H158" t="s">
        <v>3886</v>
      </c>
      <c r="I158" t="s">
        <v>3887</v>
      </c>
      <c r="J158">
        <f>D158/E158</f>
        <v>3.0153846153846153</v>
      </c>
    </row>
    <row r="159" spans="1:10" x14ac:dyDescent="0.25">
      <c r="A159" t="s">
        <v>3888</v>
      </c>
      <c r="B159" s="1">
        <v>4.6846882070780704E-16</v>
      </c>
      <c r="C159">
        <v>0.20245727195616001</v>
      </c>
      <c r="D159">
        <v>0.57399999999999995</v>
      </c>
      <c r="E159">
        <v>0.47099999999999997</v>
      </c>
      <c r="F159" s="1">
        <v>5.0613371389271498E-12</v>
      </c>
      <c r="G159">
        <v>8</v>
      </c>
      <c r="H159" t="s">
        <v>3889</v>
      </c>
      <c r="I159" t="s">
        <v>8361</v>
      </c>
      <c r="J159">
        <f>D159/E159</f>
        <v>1.2186836518046709</v>
      </c>
    </row>
    <row r="160" spans="1:10" x14ac:dyDescent="0.25">
      <c r="A160" t="s">
        <v>3890</v>
      </c>
      <c r="B160" s="1">
        <v>5.4291806410408003E-16</v>
      </c>
      <c r="C160">
        <v>0.199242070803617</v>
      </c>
      <c r="D160">
        <v>0.44</v>
      </c>
      <c r="E160">
        <v>0.31900000000000001</v>
      </c>
      <c r="F160" s="1">
        <v>5.8656867645804901E-12</v>
      </c>
      <c r="G160">
        <v>8</v>
      </c>
      <c r="H160" t="s">
        <v>3891</v>
      </c>
      <c r="I160" t="s">
        <v>3892</v>
      </c>
      <c r="J160">
        <f>D160/E160</f>
        <v>1.3793103448275863</v>
      </c>
    </row>
    <row r="161" spans="1:10" x14ac:dyDescent="0.25">
      <c r="A161" t="s">
        <v>3893</v>
      </c>
      <c r="B161" s="1">
        <v>5.7920585792185102E-16</v>
      </c>
      <c r="C161">
        <v>0.18096394571173599</v>
      </c>
      <c r="D161">
        <v>0.71499999999999997</v>
      </c>
      <c r="E161">
        <v>0.59799999999999998</v>
      </c>
      <c r="F161" s="1">
        <v>6.2577400889876803E-12</v>
      </c>
      <c r="G161">
        <v>8</v>
      </c>
      <c r="H161" t="s">
        <v>3894</v>
      </c>
      <c r="I161" t="s">
        <v>3895</v>
      </c>
      <c r="J161">
        <f>D161/E161</f>
        <v>1.1956521739130435</v>
      </c>
    </row>
    <row r="162" spans="1:10" x14ac:dyDescent="0.25">
      <c r="A162" t="s">
        <v>3896</v>
      </c>
      <c r="B162" s="1">
        <v>6.0371074598304599E-16</v>
      </c>
      <c r="C162">
        <v>0.220337930285261</v>
      </c>
      <c r="D162">
        <v>0.52800000000000002</v>
      </c>
      <c r="E162">
        <v>0.38600000000000001</v>
      </c>
      <c r="F162" s="1">
        <v>6.5224908996008301E-12</v>
      </c>
      <c r="G162">
        <v>8</v>
      </c>
      <c r="H162" t="s">
        <v>168</v>
      </c>
      <c r="I162" t="s">
        <v>169</v>
      </c>
      <c r="J162">
        <f>D162/E162</f>
        <v>1.3678756476683938</v>
      </c>
    </row>
    <row r="163" spans="1:10" x14ac:dyDescent="0.25">
      <c r="A163" t="s">
        <v>3897</v>
      </c>
      <c r="B163" s="1">
        <v>9.8141937333949197E-16</v>
      </c>
      <c r="C163">
        <v>0.21539809738895199</v>
      </c>
      <c r="D163">
        <v>0.44400000000000001</v>
      </c>
      <c r="E163">
        <v>0.32600000000000001</v>
      </c>
      <c r="F163" s="1">
        <v>1.06032549095599E-11</v>
      </c>
      <c r="G163">
        <v>8</v>
      </c>
      <c r="H163" t="s">
        <v>3898</v>
      </c>
      <c r="I163" t="s">
        <v>3899</v>
      </c>
      <c r="J163">
        <f>D163/E163</f>
        <v>1.361963190184049</v>
      </c>
    </row>
    <row r="164" spans="1:10" x14ac:dyDescent="0.25">
      <c r="A164" t="s">
        <v>3900</v>
      </c>
      <c r="B164" s="1">
        <v>1.1017626126186199E-15</v>
      </c>
      <c r="C164">
        <v>0.24617203314521699</v>
      </c>
      <c r="D164">
        <v>0.222</v>
      </c>
      <c r="E164">
        <v>0.114</v>
      </c>
      <c r="F164" s="1">
        <v>1.19034432667316E-11</v>
      </c>
      <c r="G164">
        <v>8</v>
      </c>
      <c r="H164" t="s">
        <v>3900</v>
      </c>
      <c r="I164" t="s">
        <v>3901</v>
      </c>
      <c r="J164">
        <f>D164/E164</f>
        <v>1.9473684210526316</v>
      </c>
    </row>
    <row r="165" spans="1:10" x14ac:dyDescent="0.25">
      <c r="A165" t="s">
        <v>3902</v>
      </c>
      <c r="B165" s="1">
        <v>1.18172872107433E-15</v>
      </c>
      <c r="C165">
        <v>0.219061059149399</v>
      </c>
      <c r="D165">
        <v>0.24099999999999999</v>
      </c>
      <c r="E165">
        <v>0.13600000000000001</v>
      </c>
      <c r="F165" s="1">
        <v>1.2767397102487099E-11</v>
      </c>
      <c r="G165">
        <v>8</v>
      </c>
      <c r="H165" t="s">
        <v>3903</v>
      </c>
      <c r="I165" t="s">
        <v>3904</v>
      </c>
      <c r="J165">
        <f>D165/E165</f>
        <v>1.7720588235294117</v>
      </c>
    </row>
    <row r="166" spans="1:10" x14ac:dyDescent="0.25">
      <c r="A166" t="s">
        <v>3905</v>
      </c>
      <c r="B166" s="1">
        <v>1.2570775480147999E-15</v>
      </c>
      <c r="C166">
        <v>0.15366321439349301</v>
      </c>
      <c r="D166">
        <v>0.85599999999999998</v>
      </c>
      <c r="E166">
        <v>0.77800000000000002</v>
      </c>
      <c r="F166" s="1">
        <v>1.3581465828751899E-11</v>
      </c>
      <c r="G166">
        <v>8</v>
      </c>
      <c r="H166" t="s">
        <v>3906</v>
      </c>
      <c r="I166" t="s">
        <v>3907</v>
      </c>
      <c r="J166">
        <f>D166/E166</f>
        <v>1.1002570694087404</v>
      </c>
    </row>
    <row r="167" spans="1:10" x14ac:dyDescent="0.25">
      <c r="A167" t="s">
        <v>3908</v>
      </c>
      <c r="B167" s="1">
        <v>1.33227114018692E-15</v>
      </c>
      <c r="C167">
        <v>0.25217114111135502</v>
      </c>
      <c r="D167">
        <v>0.60399999999999998</v>
      </c>
      <c r="E167">
        <v>0.46899999999999997</v>
      </c>
      <c r="F167" s="1">
        <v>1.43938573985794E-11</v>
      </c>
      <c r="G167">
        <v>8</v>
      </c>
      <c r="H167" t="s">
        <v>3909</v>
      </c>
      <c r="I167" t="s">
        <v>3910</v>
      </c>
      <c r="J167">
        <f>D167/E167</f>
        <v>1.2878464818763327</v>
      </c>
    </row>
    <row r="168" spans="1:10" x14ac:dyDescent="0.25">
      <c r="A168" t="s">
        <v>3911</v>
      </c>
      <c r="B168" s="1">
        <v>1.54041306975787E-15</v>
      </c>
      <c r="C168">
        <v>0.168673820442658</v>
      </c>
      <c r="D168">
        <v>0.97099999999999997</v>
      </c>
      <c r="E168">
        <v>0.93200000000000005</v>
      </c>
      <c r="F168" s="1">
        <v>1.6642622805663999E-11</v>
      </c>
      <c r="G168">
        <v>8</v>
      </c>
      <c r="H168" t="s">
        <v>1614</v>
      </c>
      <c r="I168" t="s">
        <v>1615</v>
      </c>
      <c r="J168">
        <f>D168/E168</f>
        <v>1.0418454935622317</v>
      </c>
    </row>
    <row r="169" spans="1:10" x14ac:dyDescent="0.25">
      <c r="A169" t="s">
        <v>3912</v>
      </c>
      <c r="B169" s="1">
        <v>1.59951819744984E-15</v>
      </c>
      <c r="C169">
        <v>0.25092779611539501</v>
      </c>
      <c r="D169">
        <v>0.496</v>
      </c>
      <c r="E169">
        <v>0.34399999999999997</v>
      </c>
      <c r="F169" s="1">
        <v>1.7281194605248001E-11</v>
      </c>
      <c r="G169">
        <v>8</v>
      </c>
      <c r="H169" t="s">
        <v>2474</v>
      </c>
      <c r="I169" t="s">
        <v>8302</v>
      </c>
      <c r="J169">
        <f>D169/E169</f>
        <v>1.4418604651162792</v>
      </c>
    </row>
    <row r="170" spans="1:10" x14ac:dyDescent="0.25">
      <c r="A170" t="s">
        <v>3913</v>
      </c>
      <c r="B170" s="1">
        <v>2.3868617374150401E-15</v>
      </c>
      <c r="C170">
        <v>0.21307014399106899</v>
      </c>
      <c r="D170">
        <v>0.71299999999999997</v>
      </c>
      <c r="E170">
        <v>0.57499999999999996</v>
      </c>
      <c r="F170" s="1">
        <v>2.57876542110321E-11</v>
      </c>
      <c r="G170">
        <v>8</v>
      </c>
      <c r="H170" t="s">
        <v>1737</v>
      </c>
      <c r="I170" t="s">
        <v>1738</v>
      </c>
      <c r="J170">
        <f>D170/E170</f>
        <v>1.24</v>
      </c>
    </row>
    <row r="171" spans="1:10" x14ac:dyDescent="0.25">
      <c r="A171" t="s">
        <v>3914</v>
      </c>
      <c r="B171" s="1">
        <v>2.5743064683085699E-15</v>
      </c>
      <c r="C171">
        <v>0.195103736056885</v>
      </c>
      <c r="D171">
        <v>0.70099999999999996</v>
      </c>
      <c r="E171">
        <v>0.55700000000000005</v>
      </c>
      <c r="F171" s="1">
        <v>2.7812807083605801E-11</v>
      </c>
      <c r="G171">
        <v>8</v>
      </c>
      <c r="H171" t="s">
        <v>3915</v>
      </c>
      <c r="I171" t="s">
        <v>3916</v>
      </c>
      <c r="J171">
        <f>D171/E171</f>
        <v>1.2585278276481147</v>
      </c>
    </row>
    <row r="172" spans="1:10" x14ac:dyDescent="0.25">
      <c r="A172" t="s">
        <v>3917</v>
      </c>
      <c r="B172" s="1">
        <v>2.5962229618905399E-15</v>
      </c>
      <c r="C172">
        <v>0.16435605361450101</v>
      </c>
      <c r="D172">
        <v>0.88700000000000001</v>
      </c>
      <c r="E172">
        <v>0.79800000000000004</v>
      </c>
      <c r="F172" s="1">
        <v>2.80495928802654E-11</v>
      </c>
      <c r="G172">
        <v>8</v>
      </c>
      <c r="H172" t="s">
        <v>3918</v>
      </c>
      <c r="I172" t="s">
        <v>3919</v>
      </c>
      <c r="J172">
        <f>D172/E172</f>
        <v>1.1115288220551378</v>
      </c>
    </row>
    <row r="173" spans="1:10" x14ac:dyDescent="0.25">
      <c r="A173" t="s">
        <v>3920</v>
      </c>
      <c r="B173" s="1">
        <v>4.2883959466632098E-15</v>
      </c>
      <c r="C173">
        <v>0.224112092107348</v>
      </c>
      <c r="D173">
        <v>0.27100000000000002</v>
      </c>
      <c r="E173">
        <v>0.14599999999999999</v>
      </c>
      <c r="F173" s="1">
        <v>4.6331829807749299E-11</v>
      </c>
      <c r="G173">
        <v>8</v>
      </c>
      <c r="H173" t="s">
        <v>3921</v>
      </c>
      <c r="I173" t="s">
        <v>3922</v>
      </c>
      <c r="J173">
        <f>D173/E173</f>
        <v>1.8561643835616441</v>
      </c>
    </row>
    <row r="174" spans="1:10" x14ac:dyDescent="0.25">
      <c r="A174" t="s">
        <v>3923</v>
      </c>
      <c r="B174" s="1">
        <v>4.7970708024502102E-15</v>
      </c>
      <c r="C174">
        <v>0.199587024524711</v>
      </c>
      <c r="D174">
        <v>0.20200000000000001</v>
      </c>
      <c r="E174">
        <v>0.10100000000000001</v>
      </c>
      <c r="F174" s="1">
        <v>5.1827552949671998E-11</v>
      </c>
      <c r="G174">
        <v>8</v>
      </c>
      <c r="H174" t="s">
        <v>217</v>
      </c>
      <c r="I174" t="s">
        <v>218</v>
      </c>
      <c r="J174">
        <f>D174/E174</f>
        <v>2</v>
      </c>
    </row>
    <row r="175" spans="1:10" x14ac:dyDescent="0.25">
      <c r="A175" t="s">
        <v>3924</v>
      </c>
      <c r="B175" s="1">
        <v>4.8055695196852798E-15</v>
      </c>
      <c r="C175">
        <v>0.24209827584414401</v>
      </c>
      <c r="D175">
        <v>0.60899999999999999</v>
      </c>
      <c r="E175">
        <v>0.45900000000000002</v>
      </c>
      <c r="F175" s="1">
        <v>5.1919373090679797E-11</v>
      </c>
      <c r="G175">
        <v>8</v>
      </c>
      <c r="H175" t="s">
        <v>2787</v>
      </c>
      <c r="I175" t="s">
        <v>2788</v>
      </c>
      <c r="J175">
        <f>D175/E175</f>
        <v>1.326797385620915</v>
      </c>
    </row>
    <row r="176" spans="1:10" x14ac:dyDescent="0.25">
      <c r="A176" t="s">
        <v>3925</v>
      </c>
      <c r="B176" s="1">
        <v>4.8392871040376997E-15</v>
      </c>
      <c r="C176">
        <v>0.15092127966746599</v>
      </c>
      <c r="D176">
        <v>0.73799999999999999</v>
      </c>
      <c r="E176">
        <v>0.64300000000000002</v>
      </c>
      <c r="F176" s="1">
        <v>5.2283657872023299E-11</v>
      </c>
      <c r="G176">
        <v>8</v>
      </c>
      <c r="H176" t="s">
        <v>3926</v>
      </c>
      <c r="I176" t="s">
        <v>8362</v>
      </c>
      <c r="J176">
        <f>D176/E176</f>
        <v>1.1477449455676516</v>
      </c>
    </row>
    <row r="177" spans="1:10" x14ac:dyDescent="0.25">
      <c r="A177" t="s">
        <v>3928</v>
      </c>
      <c r="B177" s="1">
        <v>5.2323746991404297E-15</v>
      </c>
      <c r="C177">
        <v>0.19158958819497099</v>
      </c>
      <c r="D177">
        <v>0.68100000000000005</v>
      </c>
      <c r="E177">
        <v>0.56299999999999994</v>
      </c>
      <c r="F177" s="1">
        <v>5.6530576249513197E-11</v>
      </c>
      <c r="G177">
        <v>8</v>
      </c>
      <c r="H177" t="s">
        <v>3929</v>
      </c>
      <c r="I177" t="s">
        <v>3930</v>
      </c>
      <c r="J177">
        <f>D177/E177</f>
        <v>1.2095914742451157</v>
      </c>
    </row>
    <row r="178" spans="1:10" x14ac:dyDescent="0.25">
      <c r="A178" t="s">
        <v>3931</v>
      </c>
      <c r="B178" s="1">
        <v>5.6639649689211804E-15</v>
      </c>
      <c r="C178">
        <v>0.229579941080991</v>
      </c>
      <c r="D178">
        <v>0.64300000000000002</v>
      </c>
      <c r="E178">
        <v>0.49099999999999999</v>
      </c>
      <c r="F178" s="1">
        <v>6.1193477524224403E-11</v>
      </c>
      <c r="G178">
        <v>8</v>
      </c>
      <c r="H178" t="s">
        <v>2716</v>
      </c>
      <c r="I178" t="s">
        <v>8322</v>
      </c>
      <c r="J178">
        <f>D178/E178</f>
        <v>1.3095723014256619</v>
      </c>
    </row>
    <row r="179" spans="1:10" x14ac:dyDescent="0.25">
      <c r="A179" t="s">
        <v>3932</v>
      </c>
      <c r="B179" s="1">
        <v>6.3463054533304197E-15</v>
      </c>
      <c r="C179">
        <v>0.259477483920317</v>
      </c>
      <c r="D179">
        <v>0.216</v>
      </c>
      <c r="E179">
        <v>0.111</v>
      </c>
      <c r="F179" s="1">
        <v>6.8565484117781801E-11</v>
      </c>
      <c r="G179">
        <v>8</v>
      </c>
      <c r="H179" t="s">
        <v>3932</v>
      </c>
      <c r="I179" t="s">
        <v>3933</v>
      </c>
      <c r="J179">
        <f>D179/E179</f>
        <v>1.9459459459459458</v>
      </c>
    </row>
    <row r="180" spans="1:10" x14ac:dyDescent="0.25">
      <c r="A180" t="s">
        <v>3934</v>
      </c>
      <c r="B180" s="1">
        <v>6.7303476702538403E-15</v>
      </c>
      <c r="C180">
        <v>0.17280626373629099</v>
      </c>
      <c r="D180">
        <v>0.48499999999999999</v>
      </c>
      <c r="E180">
        <v>0.36299999999999999</v>
      </c>
      <c r="F180" s="1">
        <v>7.2714676229422496E-11</v>
      </c>
      <c r="G180">
        <v>8</v>
      </c>
      <c r="H180" t="s">
        <v>3454</v>
      </c>
      <c r="I180" t="s">
        <v>3455</v>
      </c>
      <c r="J180">
        <f>D180/E180</f>
        <v>1.3360881542699725</v>
      </c>
    </row>
    <row r="181" spans="1:10" x14ac:dyDescent="0.25">
      <c r="A181" t="s">
        <v>3935</v>
      </c>
      <c r="B181" s="1">
        <v>6.9787684016003896E-15</v>
      </c>
      <c r="C181">
        <v>0.26743038114464701</v>
      </c>
      <c r="D181">
        <v>0.42499999999999999</v>
      </c>
      <c r="E181">
        <v>0.29299999999999998</v>
      </c>
      <c r="F181" s="1">
        <v>7.5398613810890596E-11</v>
      </c>
      <c r="G181">
        <v>8</v>
      </c>
      <c r="H181" t="s">
        <v>3936</v>
      </c>
      <c r="I181" t="s">
        <v>3937</v>
      </c>
      <c r="J181">
        <f>D181/E181</f>
        <v>1.4505119453924915</v>
      </c>
    </row>
    <row r="182" spans="1:10" x14ac:dyDescent="0.25">
      <c r="A182" t="s">
        <v>3938</v>
      </c>
      <c r="B182" s="1">
        <v>8.65086934196145E-15</v>
      </c>
      <c r="C182">
        <v>0.18084018358699699</v>
      </c>
      <c r="D182">
        <v>0.84899999999999998</v>
      </c>
      <c r="E182">
        <v>0.751</v>
      </c>
      <c r="F182" s="1">
        <v>9.3463992370551501E-11</v>
      </c>
      <c r="G182">
        <v>8</v>
      </c>
      <c r="H182" t="s">
        <v>1994</v>
      </c>
      <c r="I182" t="s">
        <v>1995</v>
      </c>
      <c r="J182">
        <f>D182/E182</f>
        <v>1.1304926764314247</v>
      </c>
    </row>
    <row r="183" spans="1:10" x14ac:dyDescent="0.25">
      <c r="A183" t="s">
        <v>3939</v>
      </c>
      <c r="B183" s="1">
        <v>9.9233111682811799E-15</v>
      </c>
      <c r="C183">
        <v>0.22862432546710701</v>
      </c>
      <c r="D183">
        <v>0.51700000000000002</v>
      </c>
      <c r="E183">
        <v>0.39600000000000002</v>
      </c>
      <c r="F183" s="1">
        <v>1.0721145386211E-10</v>
      </c>
      <c r="G183">
        <v>8</v>
      </c>
      <c r="H183" t="s">
        <v>3940</v>
      </c>
      <c r="I183" t="s">
        <v>3941</v>
      </c>
      <c r="J183">
        <f>D183/E183</f>
        <v>1.3055555555555556</v>
      </c>
    </row>
    <row r="184" spans="1:10" x14ac:dyDescent="0.25">
      <c r="A184" t="s">
        <v>3942</v>
      </c>
      <c r="B184" s="1">
        <v>1.03201283546017E-14</v>
      </c>
      <c r="C184">
        <v>0.11131597178787001</v>
      </c>
      <c r="D184">
        <v>0.91</v>
      </c>
      <c r="E184">
        <v>0.88200000000000001</v>
      </c>
      <c r="F184" s="1">
        <v>1.11498666743117E-10</v>
      </c>
      <c r="G184">
        <v>8</v>
      </c>
      <c r="H184" t="s">
        <v>1792</v>
      </c>
      <c r="I184" t="s">
        <v>1793</v>
      </c>
      <c r="J184">
        <f>D184/E184</f>
        <v>1.0317460317460319</v>
      </c>
    </row>
    <row r="185" spans="1:10" x14ac:dyDescent="0.25">
      <c r="A185" t="s">
        <v>3943</v>
      </c>
      <c r="B185" s="1">
        <v>1.23668890945297E-14</v>
      </c>
      <c r="C185">
        <v>0.1802010039119</v>
      </c>
      <c r="D185">
        <v>0.19600000000000001</v>
      </c>
      <c r="E185">
        <v>0.112</v>
      </c>
      <c r="F185" s="1">
        <v>1.3361186977729801E-10</v>
      </c>
      <c r="G185">
        <v>8</v>
      </c>
      <c r="H185" t="s">
        <v>3943</v>
      </c>
      <c r="I185" t="s">
        <v>3944</v>
      </c>
      <c r="J185">
        <f>D185/E185</f>
        <v>1.75</v>
      </c>
    </row>
    <row r="186" spans="1:10" x14ac:dyDescent="0.25">
      <c r="A186" t="s">
        <v>3945</v>
      </c>
      <c r="B186" s="1">
        <v>1.2628678689038E-14</v>
      </c>
      <c r="C186">
        <v>0.17030619889544699</v>
      </c>
      <c r="D186">
        <v>0.871</v>
      </c>
      <c r="E186">
        <v>0.77600000000000002</v>
      </c>
      <c r="F186" s="1">
        <v>1.36440244556366E-10</v>
      </c>
      <c r="G186">
        <v>8</v>
      </c>
      <c r="H186" t="s">
        <v>3416</v>
      </c>
      <c r="I186" t="s">
        <v>3417</v>
      </c>
      <c r="J186">
        <f>D186/E186</f>
        <v>1.1224226804123711</v>
      </c>
    </row>
    <row r="187" spans="1:10" x14ac:dyDescent="0.25">
      <c r="A187" t="s">
        <v>3946</v>
      </c>
      <c r="B187" s="1">
        <v>1.29798484893042E-14</v>
      </c>
      <c r="C187">
        <v>0.171720923593918</v>
      </c>
      <c r="D187">
        <v>0.66800000000000004</v>
      </c>
      <c r="E187">
        <v>0.55500000000000005</v>
      </c>
      <c r="F187" s="1">
        <v>1.4023428307844199E-10</v>
      </c>
      <c r="G187">
        <v>8</v>
      </c>
      <c r="H187" t="s">
        <v>3947</v>
      </c>
      <c r="I187" t="s">
        <v>3948</v>
      </c>
      <c r="J187">
        <f>D187/E187</f>
        <v>1.2036036036036035</v>
      </c>
    </row>
    <row r="188" spans="1:10" x14ac:dyDescent="0.25">
      <c r="A188" t="s">
        <v>3949</v>
      </c>
      <c r="B188" s="1">
        <v>1.5310362497252001E-14</v>
      </c>
      <c r="C188">
        <v>0.158022903553382</v>
      </c>
      <c r="D188">
        <v>0.92</v>
      </c>
      <c r="E188">
        <v>0.83199999999999996</v>
      </c>
      <c r="F188" s="1">
        <v>1.6541315642031101E-10</v>
      </c>
      <c r="G188">
        <v>8</v>
      </c>
      <c r="H188" t="s">
        <v>3365</v>
      </c>
      <c r="I188" t="s">
        <v>3366</v>
      </c>
      <c r="J188">
        <f>D188/E188</f>
        <v>1.1057692307692308</v>
      </c>
    </row>
    <row r="189" spans="1:10" x14ac:dyDescent="0.25">
      <c r="A189" t="s">
        <v>3950</v>
      </c>
      <c r="B189" s="1">
        <v>1.5516381158543499E-14</v>
      </c>
      <c r="C189">
        <v>0.25309110400877199</v>
      </c>
      <c r="D189">
        <v>0.254</v>
      </c>
      <c r="E189">
        <v>0.14000000000000001</v>
      </c>
      <c r="F189" s="1">
        <v>1.6763898203690399E-10</v>
      </c>
      <c r="G189">
        <v>8</v>
      </c>
      <c r="H189" t="s">
        <v>3951</v>
      </c>
      <c r="I189" t="s">
        <v>3952</v>
      </c>
      <c r="J189">
        <f>D189/E189</f>
        <v>1.8142857142857141</v>
      </c>
    </row>
    <row r="190" spans="1:10" x14ac:dyDescent="0.25">
      <c r="A190" t="s">
        <v>3953</v>
      </c>
      <c r="B190" s="1">
        <v>1.67314161989202E-14</v>
      </c>
      <c r="C190">
        <v>0.17210285311781801</v>
      </c>
      <c r="D190">
        <v>0.80400000000000005</v>
      </c>
      <c r="E190">
        <v>0.70099999999999996</v>
      </c>
      <c r="F190" s="1">
        <v>1.8076622061313401E-10</v>
      </c>
      <c r="G190">
        <v>8</v>
      </c>
      <c r="H190" t="s">
        <v>1919</v>
      </c>
      <c r="I190" t="s">
        <v>1920</v>
      </c>
      <c r="J190">
        <f>D190/E190</f>
        <v>1.1469329529243939</v>
      </c>
    </row>
    <row r="191" spans="1:10" x14ac:dyDescent="0.25">
      <c r="A191" t="s">
        <v>3954</v>
      </c>
      <c r="B191" s="1">
        <v>1.6805433528037301E-14</v>
      </c>
      <c r="C191">
        <v>0.185397789575939</v>
      </c>
      <c r="D191">
        <v>0.21</v>
      </c>
      <c r="E191">
        <v>0.127</v>
      </c>
      <c r="F191" s="1">
        <v>1.81565903836915E-10</v>
      </c>
      <c r="G191">
        <v>8</v>
      </c>
      <c r="H191" t="s">
        <v>3954</v>
      </c>
      <c r="I191" t="s">
        <v>3955</v>
      </c>
      <c r="J191">
        <f>D191/E191</f>
        <v>1.6535433070866141</v>
      </c>
    </row>
    <row r="192" spans="1:10" x14ac:dyDescent="0.25">
      <c r="A192" t="s">
        <v>3956</v>
      </c>
      <c r="B192" s="1">
        <v>2.1461361180191099E-14</v>
      </c>
      <c r="C192">
        <v>0.33872597918368702</v>
      </c>
      <c r="D192">
        <v>0.34100000000000003</v>
      </c>
      <c r="E192">
        <v>0.2</v>
      </c>
      <c r="F192" s="1">
        <v>2.3186854619078499E-10</v>
      </c>
      <c r="G192">
        <v>8</v>
      </c>
      <c r="H192" t="s">
        <v>3957</v>
      </c>
      <c r="I192" t="s">
        <v>3958</v>
      </c>
      <c r="J192">
        <f>D192/E192</f>
        <v>1.7050000000000001</v>
      </c>
    </row>
    <row r="193" spans="1:10" x14ac:dyDescent="0.25">
      <c r="A193" t="s">
        <v>3959</v>
      </c>
      <c r="B193" s="1">
        <v>2.45159927696632E-14</v>
      </c>
      <c r="C193">
        <v>0.168930690029237</v>
      </c>
      <c r="D193">
        <v>0.751</v>
      </c>
      <c r="E193">
        <v>0.66100000000000003</v>
      </c>
      <c r="F193" s="1">
        <v>2.6487078588344101E-10</v>
      </c>
      <c r="G193">
        <v>8</v>
      </c>
      <c r="H193" t="s">
        <v>3142</v>
      </c>
      <c r="I193" t="s">
        <v>3143</v>
      </c>
      <c r="J193">
        <f>D193/E193</f>
        <v>1.1361573373676248</v>
      </c>
    </row>
    <row r="194" spans="1:10" x14ac:dyDescent="0.25">
      <c r="A194" t="s">
        <v>3960</v>
      </c>
      <c r="B194" s="1">
        <v>3.6796169570770703E-14</v>
      </c>
      <c r="C194">
        <v>0.21959789824766601</v>
      </c>
      <c r="D194">
        <v>0.20200000000000001</v>
      </c>
      <c r="E194">
        <v>0.113</v>
      </c>
      <c r="F194" s="1">
        <v>3.9754581604260601E-10</v>
      </c>
      <c r="G194">
        <v>8</v>
      </c>
      <c r="H194" t="s">
        <v>3960</v>
      </c>
      <c r="I194" t="s">
        <v>3961</v>
      </c>
      <c r="J194">
        <f>D194/E194</f>
        <v>1.7876106194690267</v>
      </c>
    </row>
    <row r="195" spans="1:10" x14ac:dyDescent="0.25">
      <c r="A195" t="s">
        <v>3962</v>
      </c>
      <c r="B195" s="1">
        <v>3.9524938628177997E-14</v>
      </c>
      <c r="C195">
        <v>0.22490765392040099</v>
      </c>
      <c r="D195">
        <v>0.67200000000000004</v>
      </c>
      <c r="E195">
        <v>0.54200000000000004</v>
      </c>
      <c r="F195" s="1">
        <v>4.2702743693883502E-10</v>
      </c>
      <c r="G195">
        <v>8</v>
      </c>
      <c r="H195" t="s">
        <v>1740</v>
      </c>
      <c r="I195" t="s">
        <v>1741</v>
      </c>
      <c r="J195">
        <f>D195/E195</f>
        <v>1.2398523985239853</v>
      </c>
    </row>
    <row r="196" spans="1:10" x14ac:dyDescent="0.25">
      <c r="A196" t="s">
        <v>3963</v>
      </c>
      <c r="B196" s="1">
        <v>4.4636465692252498E-14</v>
      </c>
      <c r="C196">
        <v>0.207329823095698</v>
      </c>
      <c r="D196">
        <v>0.47199999999999998</v>
      </c>
      <c r="E196">
        <v>0.36299999999999999</v>
      </c>
      <c r="F196" s="1">
        <v>4.8225237533909597E-10</v>
      </c>
      <c r="G196">
        <v>8</v>
      </c>
      <c r="H196" t="s">
        <v>3964</v>
      </c>
      <c r="I196" t="s">
        <v>8363</v>
      </c>
      <c r="J196">
        <f>D196/E196</f>
        <v>1.3002754820936639</v>
      </c>
    </row>
    <row r="197" spans="1:10" x14ac:dyDescent="0.25">
      <c r="A197" t="s">
        <v>3965</v>
      </c>
      <c r="B197" s="1">
        <v>4.67154396569457E-14</v>
      </c>
      <c r="C197">
        <v>0.19747044163490199</v>
      </c>
      <c r="D197">
        <v>0.252</v>
      </c>
      <c r="E197">
        <v>0.155</v>
      </c>
      <c r="F197" s="1">
        <v>5.0471361005364097E-10</v>
      </c>
      <c r="G197">
        <v>8</v>
      </c>
      <c r="H197" t="s">
        <v>3966</v>
      </c>
      <c r="I197" t="s">
        <v>3967</v>
      </c>
      <c r="J197">
        <f>D197/E197</f>
        <v>1.6258064516129032</v>
      </c>
    </row>
    <row r="198" spans="1:10" x14ac:dyDescent="0.25">
      <c r="A198" t="s">
        <v>3968</v>
      </c>
      <c r="B198" s="1">
        <v>4.7957825674022099E-14</v>
      </c>
      <c r="C198">
        <v>0.19136954283806101</v>
      </c>
      <c r="D198">
        <v>0.50700000000000001</v>
      </c>
      <c r="E198">
        <v>0.38700000000000001</v>
      </c>
      <c r="F198" s="1">
        <v>5.1813634858213396E-10</v>
      </c>
      <c r="G198">
        <v>8</v>
      </c>
      <c r="H198" t="s">
        <v>3969</v>
      </c>
      <c r="I198" t="s">
        <v>8364</v>
      </c>
      <c r="J198">
        <f>D198/E198</f>
        <v>1.3100775193798448</v>
      </c>
    </row>
    <row r="199" spans="1:10" x14ac:dyDescent="0.25">
      <c r="A199" t="s">
        <v>3970</v>
      </c>
      <c r="B199" s="1">
        <v>5.4618743672015198E-14</v>
      </c>
      <c r="C199">
        <v>0.18093625869933999</v>
      </c>
      <c r="D199">
        <v>0.66900000000000004</v>
      </c>
      <c r="E199">
        <v>0.54400000000000004</v>
      </c>
      <c r="F199" s="1">
        <v>5.9010090663245196E-10</v>
      </c>
      <c r="G199">
        <v>8</v>
      </c>
      <c r="H199" t="s">
        <v>470</v>
      </c>
      <c r="I199" t="s">
        <v>471</v>
      </c>
      <c r="J199">
        <f>D199/E199</f>
        <v>1.2297794117647058</v>
      </c>
    </row>
    <row r="200" spans="1:10" x14ac:dyDescent="0.25">
      <c r="A200" t="s">
        <v>3971</v>
      </c>
      <c r="B200" s="1">
        <v>6.3417084929965696E-14</v>
      </c>
      <c r="C200">
        <v>0.168378832519575</v>
      </c>
      <c r="D200">
        <v>0.76700000000000002</v>
      </c>
      <c r="E200">
        <v>0.64800000000000002</v>
      </c>
      <c r="F200" s="1">
        <v>6.8515818558335002E-10</v>
      </c>
      <c r="G200">
        <v>8</v>
      </c>
      <c r="H200" t="s">
        <v>3290</v>
      </c>
      <c r="I200" t="s">
        <v>3291</v>
      </c>
      <c r="J200">
        <f>D200/E200</f>
        <v>1.183641975308642</v>
      </c>
    </row>
    <row r="201" spans="1:10" x14ac:dyDescent="0.25">
      <c r="A201" t="s">
        <v>3972</v>
      </c>
      <c r="B201" s="1">
        <v>6.9409722852392497E-14</v>
      </c>
      <c r="C201">
        <v>0.152697761089918</v>
      </c>
      <c r="D201">
        <v>0.91900000000000004</v>
      </c>
      <c r="E201">
        <v>0.85099999999999998</v>
      </c>
      <c r="F201" s="1">
        <v>7.4990264569724901E-10</v>
      </c>
      <c r="G201">
        <v>8</v>
      </c>
      <c r="H201" t="s">
        <v>1753</v>
      </c>
      <c r="I201" t="s">
        <v>1754</v>
      </c>
      <c r="J201">
        <f>D201/E201</f>
        <v>1.0799059929494712</v>
      </c>
    </row>
    <row r="202" spans="1:10" x14ac:dyDescent="0.25">
      <c r="A202" t="s">
        <v>3973</v>
      </c>
      <c r="B202" s="1">
        <v>7.2405032841834394E-14</v>
      </c>
      <c r="C202">
        <v>0.138009146027291</v>
      </c>
      <c r="D202">
        <v>0.85299999999999998</v>
      </c>
      <c r="E202">
        <v>0.77</v>
      </c>
      <c r="F202" s="1">
        <v>7.8226397482317905E-10</v>
      </c>
      <c r="G202">
        <v>8</v>
      </c>
      <c r="H202" t="s">
        <v>3974</v>
      </c>
      <c r="I202" t="s">
        <v>3975</v>
      </c>
      <c r="J202">
        <f>D202/E202</f>
        <v>1.1077922077922078</v>
      </c>
    </row>
    <row r="203" spans="1:10" x14ac:dyDescent="0.25">
      <c r="A203" t="s">
        <v>3976</v>
      </c>
      <c r="B203" s="1">
        <v>7.71545219116085E-14</v>
      </c>
      <c r="C203">
        <v>0.21354046621043099</v>
      </c>
      <c r="D203">
        <v>0.33800000000000002</v>
      </c>
      <c r="E203">
        <v>0.216</v>
      </c>
      <c r="F203" s="1">
        <v>8.3357745473301801E-10</v>
      </c>
      <c r="G203">
        <v>8</v>
      </c>
      <c r="H203" t="s">
        <v>2965</v>
      </c>
      <c r="I203" t="s">
        <v>2966</v>
      </c>
      <c r="J203">
        <f>D203/E203</f>
        <v>1.5648148148148149</v>
      </c>
    </row>
    <row r="204" spans="1:10" x14ac:dyDescent="0.25">
      <c r="A204" t="s">
        <v>3977</v>
      </c>
      <c r="B204" s="1">
        <v>8.0524349010114005E-14</v>
      </c>
      <c r="C204">
        <v>0.222002248722102</v>
      </c>
      <c r="D204">
        <v>0.33500000000000002</v>
      </c>
      <c r="E204">
        <v>0.214</v>
      </c>
      <c r="F204" s="1">
        <v>8.6998506670527104E-10</v>
      </c>
      <c r="G204">
        <v>8</v>
      </c>
      <c r="H204" t="s">
        <v>2439</v>
      </c>
      <c r="I204" t="s">
        <v>2440</v>
      </c>
      <c r="J204">
        <f>D204/E204</f>
        <v>1.5654205607476637</v>
      </c>
    </row>
    <row r="205" spans="1:10" x14ac:dyDescent="0.25">
      <c r="A205" t="s">
        <v>3978</v>
      </c>
      <c r="B205" s="1">
        <v>8.4223510429774203E-14</v>
      </c>
      <c r="C205">
        <v>8.8130813988536602E-2</v>
      </c>
      <c r="D205">
        <v>0.997</v>
      </c>
      <c r="E205">
        <v>0.998</v>
      </c>
      <c r="F205" s="1">
        <v>9.0995080668328102E-10</v>
      </c>
      <c r="G205">
        <v>8</v>
      </c>
      <c r="H205" t="s">
        <v>356</v>
      </c>
      <c r="I205" t="s">
        <v>357</v>
      </c>
      <c r="J205">
        <f>D205/E205</f>
        <v>0.99899799599198402</v>
      </c>
    </row>
    <row r="206" spans="1:10" x14ac:dyDescent="0.25">
      <c r="A206" t="s">
        <v>3979</v>
      </c>
      <c r="B206" s="1">
        <v>1.01990477342495E-13</v>
      </c>
      <c r="C206">
        <v>0.18444698743947899</v>
      </c>
      <c r="D206">
        <v>0.49299999999999999</v>
      </c>
      <c r="E206">
        <v>0.36099999999999999</v>
      </c>
      <c r="F206" s="1">
        <v>1.10190511720832E-9</v>
      </c>
      <c r="G206">
        <v>8</v>
      </c>
      <c r="H206" t="s">
        <v>1775</v>
      </c>
      <c r="I206" t="s">
        <v>1776</v>
      </c>
      <c r="J206">
        <f>D206/E206</f>
        <v>1.3656509695290859</v>
      </c>
    </row>
    <row r="207" spans="1:10" x14ac:dyDescent="0.25">
      <c r="A207" t="s">
        <v>3980</v>
      </c>
      <c r="B207" s="1">
        <v>1.16241903801147E-13</v>
      </c>
      <c r="C207">
        <v>0.20680489518975201</v>
      </c>
      <c r="D207">
        <v>0.49199999999999999</v>
      </c>
      <c r="E207">
        <v>0.36099999999999999</v>
      </c>
      <c r="F207" s="1">
        <v>1.2558775286675901E-9</v>
      </c>
      <c r="G207">
        <v>8</v>
      </c>
      <c r="H207" t="s">
        <v>3981</v>
      </c>
      <c r="I207" t="s">
        <v>3982</v>
      </c>
      <c r="J207">
        <f>D207/E207</f>
        <v>1.3628808864265929</v>
      </c>
    </row>
    <row r="208" spans="1:10" x14ac:dyDescent="0.25">
      <c r="A208" t="s">
        <v>3983</v>
      </c>
      <c r="B208" s="1">
        <v>1.2811464171005899E-13</v>
      </c>
      <c r="C208">
        <v>0.219694439372288</v>
      </c>
      <c r="D208">
        <v>0.23899999999999999</v>
      </c>
      <c r="E208">
        <v>0.14199999999999999</v>
      </c>
      <c r="F208" s="1">
        <v>1.3841505890354801E-9</v>
      </c>
      <c r="G208">
        <v>8</v>
      </c>
      <c r="H208" t="s">
        <v>3984</v>
      </c>
      <c r="I208" t="s">
        <v>3985</v>
      </c>
      <c r="J208">
        <f>D208/E208</f>
        <v>1.6830985915492958</v>
      </c>
    </row>
    <row r="209" spans="1:10" x14ac:dyDescent="0.25">
      <c r="A209" t="s">
        <v>3986</v>
      </c>
      <c r="B209" s="1">
        <v>1.4689280112113699E-13</v>
      </c>
      <c r="C209">
        <v>0.22393730070519299</v>
      </c>
      <c r="D209">
        <v>0.46</v>
      </c>
      <c r="E209">
        <v>0.31900000000000001</v>
      </c>
      <c r="F209" s="1">
        <v>1.58702982331276E-9</v>
      </c>
      <c r="G209">
        <v>8</v>
      </c>
      <c r="H209" t="s">
        <v>2633</v>
      </c>
      <c r="I209" t="s">
        <v>2634</v>
      </c>
      <c r="J209">
        <f>D209/E209</f>
        <v>1.4420062695924765</v>
      </c>
    </row>
    <row r="210" spans="1:10" x14ac:dyDescent="0.25">
      <c r="A210" t="s">
        <v>3987</v>
      </c>
      <c r="B210" s="1">
        <v>1.5618559049448299E-13</v>
      </c>
      <c r="C210">
        <v>0.119662011136084</v>
      </c>
      <c r="D210">
        <v>0.97299999999999998</v>
      </c>
      <c r="E210">
        <v>0.94599999999999995</v>
      </c>
      <c r="F210" s="1">
        <v>1.68742911970239E-9</v>
      </c>
      <c r="G210">
        <v>8</v>
      </c>
      <c r="H210" t="s">
        <v>3988</v>
      </c>
      <c r="I210" t="s">
        <v>3989</v>
      </c>
      <c r="J210">
        <f>D210/E210</f>
        <v>1.0285412262156448</v>
      </c>
    </row>
    <row r="211" spans="1:10" x14ac:dyDescent="0.25">
      <c r="A211" t="s">
        <v>3990</v>
      </c>
      <c r="B211" s="1">
        <v>1.5650076070656901E-13</v>
      </c>
      <c r="C211">
        <v>0.214992673389272</v>
      </c>
      <c r="D211">
        <v>0.27100000000000002</v>
      </c>
      <c r="E211">
        <v>0.17199999999999999</v>
      </c>
      <c r="F211" s="1">
        <v>1.6908342186737799E-9</v>
      </c>
      <c r="G211">
        <v>8</v>
      </c>
      <c r="H211" t="s">
        <v>3991</v>
      </c>
      <c r="I211" t="s">
        <v>3992</v>
      </c>
      <c r="J211">
        <f>D211/E211</f>
        <v>1.5755813953488373</v>
      </c>
    </row>
    <row r="212" spans="1:10" x14ac:dyDescent="0.25">
      <c r="A212" t="s">
        <v>3993</v>
      </c>
      <c r="B212" s="1">
        <v>1.8412835827725999E-13</v>
      </c>
      <c r="C212">
        <v>0.23867677733405901</v>
      </c>
      <c r="D212">
        <v>0.34100000000000003</v>
      </c>
      <c r="E212">
        <v>0.22</v>
      </c>
      <c r="F212" s="1">
        <v>1.9893227828275199E-9</v>
      </c>
      <c r="G212">
        <v>8</v>
      </c>
      <c r="H212" t="s">
        <v>3994</v>
      </c>
      <c r="I212" t="s">
        <v>3995</v>
      </c>
      <c r="J212">
        <f>D212/E212</f>
        <v>1.55</v>
      </c>
    </row>
    <row r="213" spans="1:10" x14ac:dyDescent="0.25">
      <c r="A213" t="s">
        <v>3996</v>
      </c>
      <c r="B213" s="1">
        <v>2.0020670537645E-13</v>
      </c>
      <c r="C213">
        <v>0.16325299295499099</v>
      </c>
      <c r="D213">
        <v>0.46100000000000002</v>
      </c>
      <c r="E213">
        <v>0.34699999999999998</v>
      </c>
      <c r="F213" s="1">
        <v>2.1630332448871602E-9</v>
      </c>
      <c r="G213">
        <v>8</v>
      </c>
      <c r="H213" t="s">
        <v>3997</v>
      </c>
      <c r="I213" t="s">
        <v>3998</v>
      </c>
      <c r="J213">
        <f>D213/E213</f>
        <v>1.3285302593659944</v>
      </c>
    </row>
    <row r="214" spans="1:10" x14ac:dyDescent="0.25">
      <c r="A214" t="s">
        <v>3999</v>
      </c>
      <c r="B214" s="1">
        <v>2.3087801892345998E-13</v>
      </c>
      <c r="C214">
        <v>0.17740154846987499</v>
      </c>
      <c r="D214">
        <v>0.69399999999999995</v>
      </c>
      <c r="E214">
        <v>0.59399999999999997</v>
      </c>
      <c r="F214" s="1">
        <v>2.49440611644906E-9</v>
      </c>
      <c r="G214">
        <v>8</v>
      </c>
      <c r="H214" t="s">
        <v>4000</v>
      </c>
      <c r="I214" t="s">
        <v>4001</v>
      </c>
      <c r="J214">
        <f>D214/E214</f>
        <v>1.1683501683501682</v>
      </c>
    </row>
    <row r="215" spans="1:10" x14ac:dyDescent="0.25">
      <c r="A215" t="s">
        <v>4002</v>
      </c>
      <c r="B215" s="1">
        <v>2.4166192741306599E-13</v>
      </c>
      <c r="C215">
        <v>0.23795006795024101</v>
      </c>
      <c r="D215">
        <v>0.40699999999999997</v>
      </c>
      <c r="E215">
        <v>0.28399999999999997</v>
      </c>
      <c r="F215" s="1">
        <v>2.6109154637707702E-9</v>
      </c>
      <c r="G215">
        <v>8</v>
      </c>
      <c r="H215" t="s">
        <v>4003</v>
      </c>
      <c r="I215" t="s">
        <v>4004</v>
      </c>
      <c r="J215">
        <f>D215/E215</f>
        <v>1.4330985915492958</v>
      </c>
    </row>
    <row r="216" spans="1:10" x14ac:dyDescent="0.25">
      <c r="A216" t="s">
        <v>4005</v>
      </c>
      <c r="B216" s="1">
        <v>3.0003014768864898E-13</v>
      </c>
      <c r="C216">
        <v>0.28202699254213198</v>
      </c>
      <c r="D216">
        <v>0.56299999999999994</v>
      </c>
      <c r="E216">
        <v>0.39400000000000002</v>
      </c>
      <c r="F216" s="1">
        <v>3.2415257156281702E-9</v>
      </c>
      <c r="G216">
        <v>8</v>
      </c>
      <c r="H216" t="s">
        <v>2393</v>
      </c>
      <c r="I216" t="s">
        <v>2394</v>
      </c>
      <c r="J216">
        <f>D216/E216</f>
        <v>1.4289340101522841</v>
      </c>
    </row>
    <row r="217" spans="1:10" x14ac:dyDescent="0.25">
      <c r="A217" t="s">
        <v>4006</v>
      </c>
      <c r="B217" s="1">
        <v>3.00885491397104E-13</v>
      </c>
      <c r="C217">
        <v>0.14676040509544699</v>
      </c>
      <c r="D217">
        <v>0.80900000000000005</v>
      </c>
      <c r="E217">
        <v>0.72499999999999998</v>
      </c>
      <c r="F217" s="1">
        <v>3.2507668490543098E-9</v>
      </c>
      <c r="G217">
        <v>8</v>
      </c>
      <c r="H217" t="s">
        <v>4007</v>
      </c>
      <c r="I217" t="s">
        <v>4008</v>
      </c>
      <c r="J217">
        <f>D217/E217</f>
        <v>1.1158620689655174</v>
      </c>
    </row>
    <row r="218" spans="1:10" x14ac:dyDescent="0.25">
      <c r="A218" t="s">
        <v>4009</v>
      </c>
      <c r="B218" s="1">
        <v>3.4529320225280198E-13</v>
      </c>
      <c r="C218">
        <v>0.207196700334426</v>
      </c>
      <c r="D218">
        <v>0.27400000000000002</v>
      </c>
      <c r="E218">
        <v>0.16400000000000001</v>
      </c>
      <c r="F218" s="1">
        <v>3.7305477571392704E-9</v>
      </c>
      <c r="G218">
        <v>8</v>
      </c>
      <c r="H218" t="s">
        <v>4010</v>
      </c>
      <c r="I218" t="s">
        <v>4011</v>
      </c>
      <c r="J218">
        <f>D218/E218</f>
        <v>1.6707317073170733</v>
      </c>
    </row>
    <row r="219" spans="1:10" x14ac:dyDescent="0.25">
      <c r="A219" t="s">
        <v>4012</v>
      </c>
      <c r="B219" s="1">
        <v>3.5267176628211998E-13</v>
      </c>
      <c r="C219">
        <v>0.18496412389142</v>
      </c>
      <c r="D219">
        <v>0.17199999999999999</v>
      </c>
      <c r="E219">
        <v>9.7000000000000003E-2</v>
      </c>
      <c r="F219" s="1">
        <v>3.8102657629120298E-9</v>
      </c>
      <c r="G219">
        <v>8</v>
      </c>
      <c r="H219" t="s">
        <v>4012</v>
      </c>
      <c r="I219" t="s">
        <v>8365</v>
      </c>
      <c r="J219">
        <f>D219/E219</f>
        <v>1.7731958762886595</v>
      </c>
    </row>
    <row r="220" spans="1:10" x14ac:dyDescent="0.25">
      <c r="A220" t="s">
        <v>4013</v>
      </c>
      <c r="B220" s="1">
        <v>3.6267870864770401E-13</v>
      </c>
      <c r="C220">
        <v>0.16657481483179401</v>
      </c>
      <c r="D220">
        <v>0.82</v>
      </c>
      <c r="E220">
        <v>0.72899999999999998</v>
      </c>
      <c r="F220" s="1">
        <v>3.9183807682297898E-9</v>
      </c>
      <c r="G220">
        <v>8</v>
      </c>
      <c r="H220" t="s">
        <v>3063</v>
      </c>
      <c r="I220" t="s">
        <v>3064</v>
      </c>
      <c r="J220">
        <f>D220/E220</f>
        <v>1.1248285322359397</v>
      </c>
    </row>
    <row r="221" spans="1:10" x14ac:dyDescent="0.25">
      <c r="A221" t="s">
        <v>4014</v>
      </c>
      <c r="B221" s="1">
        <v>3.8601248384546002E-13</v>
      </c>
      <c r="C221">
        <v>0.15919240164190501</v>
      </c>
      <c r="D221">
        <v>0.23200000000000001</v>
      </c>
      <c r="E221">
        <v>0.14599999999999999</v>
      </c>
      <c r="F221" s="1">
        <v>4.1704788754663499E-9</v>
      </c>
      <c r="G221">
        <v>8</v>
      </c>
      <c r="H221" t="s">
        <v>4015</v>
      </c>
      <c r="I221" t="s">
        <v>8366</v>
      </c>
      <c r="J221">
        <f>D221/E221</f>
        <v>1.5890410958904111</v>
      </c>
    </row>
    <row r="222" spans="1:10" x14ac:dyDescent="0.25">
      <c r="A222" t="s">
        <v>4016</v>
      </c>
      <c r="B222" s="1">
        <v>3.86973315148354E-13</v>
      </c>
      <c r="C222">
        <v>0.18345347540689499</v>
      </c>
      <c r="D222">
        <v>0.71499999999999997</v>
      </c>
      <c r="E222">
        <v>0.60599999999999998</v>
      </c>
      <c r="F222" s="1">
        <v>4.1808596968628103E-9</v>
      </c>
      <c r="G222">
        <v>8</v>
      </c>
      <c r="H222" t="s">
        <v>1874</v>
      </c>
      <c r="I222" t="s">
        <v>1875</v>
      </c>
      <c r="J222">
        <f>D222/E222</f>
        <v>1.1798679867986799</v>
      </c>
    </row>
    <row r="223" spans="1:10" x14ac:dyDescent="0.25">
      <c r="A223" t="s">
        <v>4017</v>
      </c>
      <c r="B223" s="1">
        <v>3.9661213794625499E-13</v>
      </c>
      <c r="C223">
        <v>0.17154395489943999</v>
      </c>
      <c r="D223">
        <v>0.376</v>
      </c>
      <c r="E223">
        <v>0.27700000000000002</v>
      </c>
      <c r="F223" s="1">
        <v>4.2849975383713403E-9</v>
      </c>
      <c r="G223">
        <v>8</v>
      </c>
      <c r="H223" t="s">
        <v>4018</v>
      </c>
      <c r="I223" t="s">
        <v>4019</v>
      </c>
      <c r="J223">
        <f>D223/E223</f>
        <v>1.3574007220216606</v>
      </c>
    </row>
    <row r="224" spans="1:10" x14ac:dyDescent="0.25">
      <c r="A224" t="s">
        <v>4020</v>
      </c>
      <c r="B224" s="1">
        <v>4.0469194419920802E-13</v>
      </c>
      <c r="C224">
        <v>0.16944163947023899</v>
      </c>
      <c r="D224">
        <v>0.93600000000000005</v>
      </c>
      <c r="E224">
        <v>0.84599999999999997</v>
      </c>
      <c r="F224" s="1">
        <v>4.3722917651282398E-9</v>
      </c>
      <c r="G224">
        <v>8</v>
      </c>
      <c r="H224" t="s">
        <v>1577</v>
      </c>
      <c r="I224" t="s">
        <v>1578</v>
      </c>
      <c r="J224">
        <f>D224/E224</f>
        <v>1.1063829787234043</v>
      </c>
    </row>
    <row r="225" spans="1:10" x14ac:dyDescent="0.25">
      <c r="A225" t="s">
        <v>4021</v>
      </c>
      <c r="B225" s="1">
        <v>4.2847195537226E-13</v>
      </c>
      <c r="C225">
        <v>0.15763067730091801</v>
      </c>
      <c r="D225">
        <v>0.64200000000000002</v>
      </c>
      <c r="E225">
        <v>0.53300000000000003</v>
      </c>
      <c r="F225" s="1">
        <v>4.6292110058419001E-9</v>
      </c>
      <c r="G225">
        <v>8</v>
      </c>
      <c r="H225" t="s">
        <v>4022</v>
      </c>
      <c r="I225" t="s">
        <v>4023</v>
      </c>
      <c r="J225">
        <f>D225/E225</f>
        <v>1.2045028142589118</v>
      </c>
    </row>
    <row r="226" spans="1:10" x14ac:dyDescent="0.25">
      <c r="A226" t="s">
        <v>4024</v>
      </c>
      <c r="B226" s="1">
        <v>4.33771582288635E-13</v>
      </c>
      <c r="C226">
        <v>0.14044772947120099</v>
      </c>
      <c r="D226">
        <v>0.23799999999999999</v>
      </c>
      <c r="E226">
        <v>0.14399999999999999</v>
      </c>
      <c r="F226" s="1">
        <v>4.6864681750464103E-9</v>
      </c>
      <c r="G226">
        <v>8</v>
      </c>
      <c r="H226" t="s">
        <v>4025</v>
      </c>
      <c r="I226" t="s">
        <v>4026</v>
      </c>
      <c r="J226">
        <f>D226/E226</f>
        <v>1.6527777777777779</v>
      </c>
    </row>
    <row r="227" spans="1:10" x14ac:dyDescent="0.25">
      <c r="A227" t="s">
        <v>4027</v>
      </c>
      <c r="B227" s="1">
        <v>4.5091973607127598E-13</v>
      </c>
      <c r="C227">
        <v>0.24234466171058899</v>
      </c>
      <c r="D227">
        <v>0.28899999999999998</v>
      </c>
      <c r="E227">
        <v>0.17899999999999999</v>
      </c>
      <c r="F227" s="1">
        <v>4.8717368285140599E-9</v>
      </c>
      <c r="G227">
        <v>8</v>
      </c>
      <c r="H227" t="s">
        <v>4028</v>
      </c>
      <c r="I227" t="s">
        <v>4029</v>
      </c>
      <c r="J227">
        <f>D227/E227</f>
        <v>1.6145251396648044</v>
      </c>
    </row>
    <row r="228" spans="1:10" x14ac:dyDescent="0.25">
      <c r="A228" t="s">
        <v>4030</v>
      </c>
      <c r="B228" s="1">
        <v>5.0323369466444996E-13</v>
      </c>
      <c r="C228">
        <v>0.25753509056750801</v>
      </c>
      <c r="D228">
        <v>0.38</v>
      </c>
      <c r="E228">
        <v>0.26</v>
      </c>
      <c r="F228" s="1">
        <v>5.4369368371547097E-9</v>
      </c>
      <c r="G228">
        <v>8</v>
      </c>
      <c r="H228" t="s">
        <v>2636</v>
      </c>
      <c r="I228" t="s">
        <v>2637</v>
      </c>
      <c r="J228">
        <f>D228/E228</f>
        <v>1.4615384615384615</v>
      </c>
    </row>
    <row r="229" spans="1:10" x14ac:dyDescent="0.25">
      <c r="A229" t="s">
        <v>4031</v>
      </c>
      <c r="B229" s="1">
        <v>5.51188188708621E-13</v>
      </c>
      <c r="C229">
        <v>0.21799569717474801</v>
      </c>
      <c r="D229">
        <v>0.376</v>
      </c>
      <c r="E229">
        <v>0.25900000000000001</v>
      </c>
      <c r="F229" s="1">
        <v>5.9550371908079402E-9</v>
      </c>
      <c r="G229">
        <v>8</v>
      </c>
      <c r="H229" t="s">
        <v>2409</v>
      </c>
      <c r="I229" t="s">
        <v>2410</v>
      </c>
      <c r="J229">
        <f>D229/E229</f>
        <v>1.4517374517374517</v>
      </c>
    </row>
    <row r="230" spans="1:10" x14ac:dyDescent="0.25">
      <c r="A230" t="s">
        <v>4032</v>
      </c>
      <c r="B230" s="1">
        <v>7.12318465725181E-13</v>
      </c>
      <c r="C230">
        <v>0.18962924815322399</v>
      </c>
      <c r="D230">
        <v>0.497</v>
      </c>
      <c r="E230">
        <v>0.39500000000000002</v>
      </c>
      <c r="F230" s="1">
        <v>7.6958887036948594E-9</v>
      </c>
      <c r="G230">
        <v>8</v>
      </c>
      <c r="H230" t="s">
        <v>4033</v>
      </c>
      <c r="I230" t="s">
        <v>4034</v>
      </c>
      <c r="J230">
        <f>D230/E230</f>
        <v>1.2582278481012659</v>
      </c>
    </row>
    <row r="231" spans="1:10" x14ac:dyDescent="0.25">
      <c r="A231" t="s">
        <v>4035</v>
      </c>
      <c r="B231" s="1">
        <v>7.2017380091241396E-13</v>
      </c>
      <c r="C231">
        <v>0.21946413500675099</v>
      </c>
      <c r="D231">
        <v>0.34899999999999998</v>
      </c>
      <c r="E231">
        <v>0.24199999999999999</v>
      </c>
      <c r="F231" s="1">
        <v>7.7807577450577199E-9</v>
      </c>
      <c r="G231">
        <v>8</v>
      </c>
      <c r="H231" t="s">
        <v>4036</v>
      </c>
      <c r="I231" t="s">
        <v>4037</v>
      </c>
      <c r="J231">
        <f>D231/E231</f>
        <v>1.4421487603305785</v>
      </c>
    </row>
    <row r="232" spans="1:10" x14ac:dyDescent="0.25">
      <c r="A232" t="s">
        <v>4038</v>
      </c>
      <c r="B232" s="1">
        <v>7.5842927424849704E-13</v>
      </c>
      <c r="C232">
        <v>0.12309327388784901</v>
      </c>
      <c r="D232">
        <v>0.99099999999999999</v>
      </c>
      <c r="E232">
        <v>0.97599999999999998</v>
      </c>
      <c r="F232" s="1">
        <v>8.1940698789807595E-9</v>
      </c>
      <c r="G232">
        <v>8</v>
      </c>
      <c r="H232" t="s">
        <v>2576</v>
      </c>
      <c r="I232" t="s">
        <v>2577</v>
      </c>
      <c r="J232">
        <f>D232/E232</f>
        <v>1.0153688524590163</v>
      </c>
    </row>
    <row r="233" spans="1:10" x14ac:dyDescent="0.25">
      <c r="A233" t="s">
        <v>4039</v>
      </c>
      <c r="B233" s="1">
        <v>8.3810480897369995E-13</v>
      </c>
      <c r="C233">
        <v>0.18743281515758101</v>
      </c>
      <c r="D233">
        <v>0.219</v>
      </c>
      <c r="E233">
        <v>0.13600000000000001</v>
      </c>
      <c r="F233" s="1">
        <v>9.0548843561518607E-9</v>
      </c>
      <c r="G233">
        <v>8</v>
      </c>
      <c r="H233" t="s">
        <v>4040</v>
      </c>
      <c r="I233" t="s">
        <v>4041</v>
      </c>
      <c r="J233">
        <f>D233/E233</f>
        <v>1.6102941176470587</v>
      </c>
    </row>
    <row r="234" spans="1:10" x14ac:dyDescent="0.25">
      <c r="A234" t="s">
        <v>4042</v>
      </c>
      <c r="B234" s="1">
        <v>8.4081589845795298E-13</v>
      </c>
      <c r="C234">
        <v>0.112215784105565</v>
      </c>
      <c r="D234">
        <v>0.92500000000000004</v>
      </c>
      <c r="E234">
        <v>0.872</v>
      </c>
      <c r="F234" s="1">
        <v>9.0841749669397201E-9</v>
      </c>
      <c r="G234">
        <v>8</v>
      </c>
      <c r="H234" t="s">
        <v>4043</v>
      </c>
      <c r="I234" t="s">
        <v>4044</v>
      </c>
      <c r="J234">
        <f>D234/E234</f>
        <v>1.0607798165137616</v>
      </c>
    </row>
    <row r="235" spans="1:10" x14ac:dyDescent="0.25">
      <c r="A235" t="s">
        <v>4045</v>
      </c>
      <c r="B235" s="1">
        <v>8.8176242248881795E-13</v>
      </c>
      <c r="C235">
        <v>0.18651283652367801</v>
      </c>
      <c r="D235">
        <v>0.28499999999999998</v>
      </c>
      <c r="E235">
        <v>0.17899999999999999</v>
      </c>
      <c r="F235" s="1">
        <v>9.5265612125691904E-9</v>
      </c>
      <c r="G235">
        <v>8</v>
      </c>
      <c r="H235" t="s">
        <v>4046</v>
      </c>
      <c r="I235" t="s">
        <v>4047</v>
      </c>
      <c r="J235">
        <f>D235/E235</f>
        <v>1.5921787709497206</v>
      </c>
    </row>
    <row r="236" spans="1:10" x14ac:dyDescent="0.25">
      <c r="A236" t="s">
        <v>4048</v>
      </c>
      <c r="B236" s="1">
        <v>9.2510458883612306E-13</v>
      </c>
      <c r="C236">
        <v>0.186493569076981</v>
      </c>
      <c r="D236">
        <v>0.20699999999999999</v>
      </c>
      <c r="E236">
        <v>0.123</v>
      </c>
      <c r="F236" s="1">
        <v>9.9948299777854706E-9</v>
      </c>
      <c r="G236">
        <v>8</v>
      </c>
      <c r="H236" t="s">
        <v>4048</v>
      </c>
      <c r="I236" t="s">
        <v>4049</v>
      </c>
      <c r="J236">
        <f>D236/E236</f>
        <v>1.6829268292682926</v>
      </c>
    </row>
    <row r="237" spans="1:10" x14ac:dyDescent="0.25">
      <c r="A237" t="s">
        <v>4050</v>
      </c>
      <c r="B237" s="1">
        <v>9.8314109373784191E-13</v>
      </c>
      <c r="C237">
        <v>0.17742300629560001</v>
      </c>
      <c r="D237">
        <v>0.34899999999999998</v>
      </c>
      <c r="E237">
        <v>0.249</v>
      </c>
      <c r="F237" s="1">
        <v>1.06218563767436E-8</v>
      </c>
      <c r="G237">
        <v>8</v>
      </c>
      <c r="H237" t="s">
        <v>4051</v>
      </c>
      <c r="I237" t="s">
        <v>8367</v>
      </c>
      <c r="J237">
        <f>D237/E237</f>
        <v>1.4016064257028111</v>
      </c>
    </row>
    <row r="238" spans="1:10" x14ac:dyDescent="0.25">
      <c r="A238" t="s">
        <v>4052</v>
      </c>
      <c r="B238" s="1">
        <v>1.17350287277907E-12</v>
      </c>
      <c r="C238">
        <v>0.202423636408879</v>
      </c>
      <c r="D238">
        <v>0.43</v>
      </c>
      <c r="E238">
        <v>0.29599999999999999</v>
      </c>
      <c r="F238" s="1">
        <v>1.26785250375051E-8</v>
      </c>
      <c r="G238">
        <v>8</v>
      </c>
      <c r="H238" t="s">
        <v>4053</v>
      </c>
      <c r="I238" t="s">
        <v>4054</v>
      </c>
      <c r="J238">
        <f>D238/E238</f>
        <v>1.4527027027027029</v>
      </c>
    </row>
    <row r="239" spans="1:10" x14ac:dyDescent="0.25">
      <c r="A239" t="s">
        <v>4055</v>
      </c>
      <c r="B239" s="1">
        <v>1.1982492917324199E-12</v>
      </c>
      <c r="C239">
        <v>0.18208120147662099</v>
      </c>
      <c r="D239">
        <v>0.53</v>
      </c>
      <c r="E239">
        <v>0.42899999999999999</v>
      </c>
      <c r="F239" s="1">
        <v>1.29458853478771E-8</v>
      </c>
      <c r="G239">
        <v>8</v>
      </c>
      <c r="H239" t="s">
        <v>4056</v>
      </c>
      <c r="I239" t="s">
        <v>4057</v>
      </c>
      <c r="J239">
        <f>D239/E239</f>
        <v>1.2354312354312356</v>
      </c>
    </row>
    <row r="240" spans="1:10" x14ac:dyDescent="0.25">
      <c r="A240" t="s">
        <v>4058</v>
      </c>
      <c r="B240" s="1">
        <v>1.20197736341242E-12</v>
      </c>
      <c r="C240">
        <v>0.207653209947923</v>
      </c>
      <c r="D240">
        <v>0.41099999999999998</v>
      </c>
      <c r="E240">
        <v>0.29099999999999998</v>
      </c>
      <c r="F240" s="1">
        <v>1.2986163434307799E-8</v>
      </c>
      <c r="G240">
        <v>8</v>
      </c>
      <c r="H240" t="s">
        <v>2644</v>
      </c>
      <c r="I240" t="s">
        <v>8318</v>
      </c>
      <c r="J240">
        <f>D240/E240</f>
        <v>1.4123711340206186</v>
      </c>
    </row>
    <row r="241" spans="1:10" x14ac:dyDescent="0.25">
      <c r="A241" t="s">
        <v>4059</v>
      </c>
      <c r="B241" s="1">
        <v>1.2567022182305E-12</v>
      </c>
      <c r="C241">
        <v>7.8866158855966706E-2</v>
      </c>
      <c r="D241">
        <v>0.997</v>
      </c>
      <c r="E241">
        <v>0.99399999999999999</v>
      </c>
      <c r="F241" s="1">
        <v>1.35774107657623E-8</v>
      </c>
      <c r="G241">
        <v>8</v>
      </c>
      <c r="H241" t="s">
        <v>525</v>
      </c>
      <c r="I241" t="s">
        <v>526</v>
      </c>
      <c r="J241">
        <f>D241/E241</f>
        <v>1.0030181086519114</v>
      </c>
    </row>
    <row r="242" spans="1:10" x14ac:dyDescent="0.25">
      <c r="A242" t="s">
        <v>4060</v>
      </c>
      <c r="B242" s="1">
        <v>1.39020743710575E-12</v>
      </c>
      <c r="C242">
        <v>0.17384545708424301</v>
      </c>
      <c r="D242">
        <v>0.159</v>
      </c>
      <c r="E242">
        <v>8.3000000000000004E-2</v>
      </c>
      <c r="F242" s="1">
        <v>1.5019801150490498E-8</v>
      </c>
      <c r="G242">
        <v>8</v>
      </c>
      <c r="H242" t="s">
        <v>4060</v>
      </c>
      <c r="I242" t="s">
        <v>4061</v>
      </c>
      <c r="J242">
        <f>D242/E242</f>
        <v>1.9156626506024095</v>
      </c>
    </row>
    <row r="243" spans="1:10" x14ac:dyDescent="0.25">
      <c r="A243" t="s">
        <v>4062</v>
      </c>
      <c r="B243" s="1">
        <v>1.48539799610598E-12</v>
      </c>
      <c r="C243">
        <v>0.19899543680592499</v>
      </c>
      <c r="D243">
        <v>0.505</v>
      </c>
      <c r="E243">
        <v>0.39200000000000002</v>
      </c>
      <c r="F243" s="1">
        <v>1.6048239949929E-8</v>
      </c>
      <c r="G243">
        <v>8</v>
      </c>
      <c r="H243" t="s">
        <v>4063</v>
      </c>
      <c r="I243" t="s">
        <v>4064</v>
      </c>
      <c r="J243">
        <f>D243/E243</f>
        <v>1.2882653061224489</v>
      </c>
    </row>
    <row r="244" spans="1:10" x14ac:dyDescent="0.25">
      <c r="A244" t="s">
        <v>4065</v>
      </c>
      <c r="B244" s="1">
        <v>1.6378436459785301E-12</v>
      </c>
      <c r="C244">
        <v>0.19343110924241499</v>
      </c>
      <c r="D244">
        <v>0.68500000000000005</v>
      </c>
      <c r="E244">
        <v>0.55400000000000005</v>
      </c>
      <c r="F244" s="1">
        <v>1.7695262751151999E-8</v>
      </c>
      <c r="G244">
        <v>8</v>
      </c>
      <c r="H244" t="s">
        <v>2427</v>
      </c>
      <c r="I244" t="s">
        <v>2428</v>
      </c>
      <c r="J244">
        <f>D244/E244</f>
        <v>1.2364620938628159</v>
      </c>
    </row>
    <row r="245" spans="1:10" x14ac:dyDescent="0.25">
      <c r="A245" t="s">
        <v>4066</v>
      </c>
      <c r="B245" s="1">
        <v>2.0804385600744099E-12</v>
      </c>
      <c r="C245">
        <v>0.12623102956347601</v>
      </c>
      <c r="D245">
        <v>0.64600000000000002</v>
      </c>
      <c r="E245">
        <v>0.55100000000000005</v>
      </c>
      <c r="F245" s="1">
        <v>2.2477058203043901E-8</v>
      </c>
      <c r="G245">
        <v>8</v>
      </c>
      <c r="H245" t="s">
        <v>682</v>
      </c>
      <c r="I245" t="s">
        <v>683</v>
      </c>
      <c r="J245">
        <f>D245/E245</f>
        <v>1.1724137931034482</v>
      </c>
    </row>
    <row r="246" spans="1:10" x14ac:dyDescent="0.25">
      <c r="A246" t="s">
        <v>4067</v>
      </c>
      <c r="B246" s="1">
        <v>2.2845473682815499E-12</v>
      </c>
      <c r="C246">
        <v>0.19329428105721499</v>
      </c>
      <c r="D246">
        <v>0.36599999999999999</v>
      </c>
      <c r="E246">
        <v>0.254</v>
      </c>
      <c r="F246" s="1">
        <v>2.46822497669139E-8</v>
      </c>
      <c r="G246">
        <v>8</v>
      </c>
      <c r="H246" t="s">
        <v>4068</v>
      </c>
      <c r="I246" t="s">
        <v>4069</v>
      </c>
      <c r="J246">
        <f>D246/E246</f>
        <v>1.4409448818897637</v>
      </c>
    </row>
    <row r="247" spans="1:10" x14ac:dyDescent="0.25">
      <c r="A247" t="s">
        <v>4070</v>
      </c>
      <c r="B247" s="1">
        <v>2.4021497737733199E-12</v>
      </c>
      <c r="C247">
        <v>0.19117199222017001</v>
      </c>
      <c r="D247">
        <v>0.247</v>
      </c>
      <c r="E247">
        <v>0.154</v>
      </c>
      <c r="F247" s="1">
        <v>2.5952826155846901E-8</v>
      </c>
      <c r="G247">
        <v>8</v>
      </c>
      <c r="H247" t="s">
        <v>4071</v>
      </c>
      <c r="I247" t="s">
        <v>4072</v>
      </c>
      <c r="J247">
        <f>D247/E247</f>
        <v>1.6038961038961039</v>
      </c>
    </row>
    <row r="248" spans="1:10" x14ac:dyDescent="0.25">
      <c r="A248" t="s">
        <v>4073</v>
      </c>
      <c r="B248" s="1">
        <v>2.4506755351381801E-12</v>
      </c>
      <c r="C248">
        <v>0.17398692526939699</v>
      </c>
      <c r="D248">
        <v>0.36599999999999999</v>
      </c>
      <c r="E248">
        <v>0.26900000000000002</v>
      </c>
      <c r="F248" s="1">
        <v>2.6477098481632901E-8</v>
      </c>
      <c r="G248">
        <v>8</v>
      </c>
      <c r="H248" t="s">
        <v>4074</v>
      </c>
      <c r="I248" t="s">
        <v>8368</v>
      </c>
      <c r="J248">
        <f>D248/E248</f>
        <v>1.3605947955390334</v>
      </c>
    </row>
    <row r="249" spans="1:10" x14ac:dyDescent="0.25">
      <c r="A249" t="s">
        <v>4075</v>
      </c>
      <c r="B249" s="1">
        <v>2.4732636322235401E-12</v>
      </c>
      <c r="C249">
        <v>0.214747643320707</v>
      </c>
      <c r="D249">
        <v>0.24299999999999999</v>
      </c>
      <c r="E249">
        <v>0.14799999999999999</v>
      </c>
      <c r="F249" s="1">
        <v>2.6721140282543198E-8</v>
      </c>
      <c r="G249">
        <v>8</v>
      </c>
      <c r="H249" t="s">
        <v>2733</v>
      </c>
      <c r="I249" t="s">
        <v>2734</v>
      </c>
      <c r="J249">
        <f>D249/E249</f>
        <v>1.6418918918918919</v>
      </c>
    </row>
    <row r="250" spans="1:10" x14ac:dyDescent="0.25">
      <c r="A250" t="s">
        <v>4076</v>
      </c>
      <c r="B250" s="1">
        <v>2.5880827377802801E-12</v>
      </c>
      <c r="C250">
        <v>0.178450434230606</v>
      </c>
      <c r="D250">
        <v>0.16900000000000001</v>
      </c>
      <c r="E250">
        <v>8.8999999999999996E-2</v>
      </c>
      <c r="F250" s="1">
        <v>2.7961645898978201E-8</v>
      </c>
      <c r="G250">
        <v>8</v>
      </c>
      <c r="H250" t="s">
        <v>4077</v>
      </c>
      <c r="I250" t="s">
        <v>8369</v>
      </c>
      <c r="J250">
        <f>D250/E250</f>
        <v>1.8988764044943822</v>
      </c>
    </row>
    <row r="251" spans="1:10" x14ac:dyDescent="0.25">
      <c r="A251" t="s">
        <v>4078</v>
      </c>
      <c r="B251" s="1">
        <v>3.207624075252E-12</v>
      </c>
      <c r="C251">
        <v>0.20912615576253099</v>
      </c>
      <c r="D251">
        <v>0.216</v>
      </c>
      <c r="E251">
        <v>0.127</v>
      </c>
      <c r="F251" s="1">
        <v>3.46551705090226E-8</v>
      </c>
      <c r="G251">
        <v>8</v>
      </c>
      <c r="H251" t="s">
        <v>4079</v>
      </c>
      <c r="J251">
        <f>D251/E251</f>
        <v>1.700787401574803</v>
      </c>
    </row>
    <row r="252" spans="1:10" x14ac:dyDescent="0.25">
      <c r="A252" t="s">
        <v>4080</v>
      </c>
      <c r="B252" s="1">
        <v>3.4480939104738101E-12</v>
      </c>
      <c r="C252">
        <v>0.117913401610857</v>
      </c>
      <c r="D252">
        <v>0.84099999999999997</v>
      </c>
      <c r="E252">
        <v>0.77500000000000002</v>
      </c>
      <c r="F252" s="1">
        <v>3.7253206608759001E-8</v>
      </c>
      <c r="G252">
        <v>8</v>
      </c>
      <c r="H252" t="s">
        <v>4081</v>
      </c>
      <c r="I252" t="s">
        <v>4082</v>
      </c>
      <c r="J252">
        <f>D252/E252</f>
        <v>1.0851612903225807</v>
      </c>
    </row>
    <row r="253" spans="1:10" x14ac:dyDescent="0.25">
      <c r="A253" t="s">
        <v>4083</v>
      </c>
      <c r="B253" s="1">
        <v>3.7038040913135199E-12</v>
      </c>
      <c r="C253">
        <v>0.16510496429003099</v>
      </c>
      <c r="D253">
        <v>0.72</v>
      </c>
      <c r="E253">
        <v>0.61399999999999999</v>
      </c>
      <c r="F253" s="1">
        <v>4.0015899402551201E-8</v>
      </c>
      <c r="G253">
        <v>8</v>
      </c>
      <c r="H253" t="s">
        <v>3397</v>
      </c>
      <c r="I253" t="s">
        <v>3398</v>
      </c>
      <c r="J253">
        <f>D253/E253</f>
        <v>1.1726384364820848</v>
      </c>
    </row>
    <row r="254" spans="1:10" x14ac:dyDescent="0.25">
      <c r="A254" t="s">
        <v>4084</v>
      </c>
      <c r="B254" s="1">
        <v>4.1372419517344101E-12</v>
      </c>
      <c r="C254">
        <v>0.16205238022531801</v>
      </c>
      <c r="D254">
        <v>0.73699999999999999</v>
      </c>
      <c r="E254">
        <v>0.66400000000000003</v>
      </c>
      <c r="F254" s="1">
        <v>4.4698762046538497E-8</v>
      </c>
      <c r="G254">
        <v>8</v>
      </c>
      <c r="H254" t="s">
        <v>1811</v>
      </c>
      <c r="I254" t="s">
        <v>1812</v>
      </c>
      <c r="J254">
        <f>D254/E254</f>
        <v>1.1099397590361446</v>
      </c>
    </row>
    <row r="255" spans="1:10" x14ac:dyDescent="0.25">
      <c r="A255" t="s">
        <v>4085</v>
      </c>
      <c r="B255" s="1">
        <v>5.1696255752903197E-12</v>
      </c>
      <c r="C255">
        <v>7.4397164143491096E-2</v>
      </c>
      <c r="D255">
        <v>0.99299999999999999</v>
      </c>
      <c r="E255">
        <v>0.98499999999999999</v>
      </c>
      <c r="F255" s="1">
        <v>5.5852634715436697E-8</v>
      </c>
      <c r="G255">
        <v>8</v>
      </c>
      <c r="H255" t="s">
        <v>422</v>
      </c>
      <c r="I255" t="s">
        <v>423</v>
      </c>
      <c r="J255">
        <f>D255/E255</f>
        <v>1.0081218274111676</v>
      </c>
    </row>
    <row r="256" spans="1:10" x14ac:dyDescent="0.25">
      <c r="A256" t="s">
        <v>4086</v>
      </c>
      <c r="B256" s="1">
        <v>5.4325404185985999E-12</v>
      </c>
      <c r="C256">
        <v>0.18419412721620501</v>
      </c>
      <c r="D256">
        <v>0.19500000000000001</v>
      </c>
      <c r="E256">
        <v>0.111</v>
      </c>
      <c r="F256" s="1">
        <v>5.8693166682539197E-8</v>
      </c>
      <c r="G256">
        <v>8</v>
      </c>
      <c r="H256" t="s">
        <v>3391</v>
      </c>
      <c r="I256" t="s">
        <v>3392</v>
      </c>
      <c r="J256">
        <f>D256/E256</f>
        <v>1.7567567567567568</v>
      </c>
    </row>
    <row r="257" spans="1:10" x14ac:dyDescent="0.25">
      <c r="A257" t="s">
        <v>4087</v>
      </c>
      <c r="B257" s="1">
        <v>5.8046756937467502E-12</v>
      </c>
      <c r="C257">
        <v>0.18368459069933801</v>
      </c>
      <c r="D257">
        <v>0.65300000000000002</v>
      </c>
      <c r="E257">
        <v>0.55100000000000005</v>
      </c>
      <c r="F257" s="1">
        <v>6.2713716195239894E-8</v>
      </c>
      <c r="G257">
        <v>8</v>
      </c>
      <c r="H257" t="s">
        <v>4088</v>
      </c>
      <c r="I257" t="s">
        <v>4089</v>
      </c>
      <c r="J257">
        <f>D257/E257</f>
        <v>1.1851179673321233</v>
      </c>
    </row>
    <row r="258" spans="1:10" x14ac:dyDescent="0.25">
      <c r="A258" t="s">
        <v>4090</v>
      </c>
      <c r="B258" s="1">
        <v>6.4845786767067602E-12</v>
      </c>
      <c r="C258">
        <v>0.16026548869941501</v>
      </c>
      <c r="D258">
        <v>0.39</v>
      </c>
      <c r="E258">
        <v>0.30099999999999999</v>
      </c>
      <c r="F258" s="1">
        <v>7.0059388023139799E-8</v>
      </c>
      <c r="G258">
        <v>8</v>
      </c>
      <c r="H258" t="s">
        <v>4091</v>
      </c>
      <c r="J258">
        <f>D258/E258</f>
        <v>1.2956810631229236</v>
      </c>
    </row>
    <row r="259" spans="1:10" x14ac:dyDescent="0.25">
      <c r="A259" t="s">
        <v>4092</v>
      </c>
      <c r="B259" s="1">
        <v>7.0535840894029902E-12</v>
      </c>
      <c r="C259">
        <v>0.15394775947652301</v>
      </c>
      <c r="D259">
        <v>0.53</v>
      </c>
      <c r="E259">
        <v>0.435</v>
      </c>
      <c r="F259" s="1">
        <v>7.6206922501909899E-8</v>
      </c>
      <c r="G259">
        <v>8</v>
      </c>
      <c r="H259" t="s">
        <v>4093</v>
      </c>
      <c r="I259" t="s">
        <v>4094</v>
      </c>
      <c r="J259">
        <f>D259/E259</f>
        <v>1.2183908045977012</v>
      </c>
    </row>
    <row r="260" spans="1:10" x14ac:dyDescent="0.25">
      <c r="A260" t="s">
        <v>4095</v>
      </c>
      <c r="B260" s="1">
        <v>7.1237282869543801E-12</v>
      </c>
      <c r="C260">
        <v>0.189435981561454</v>
      </c>
      <c r="D260">
        <v>0.20399999999999999</v>
      </c>
      <c r="E260">
        <v>0.114</v>
      </c>
      <c r="F260" s="1">
        <v>7.6964760412255095E-8</v>
      </c>
      <c r="G260">
        <v>8</v>
      </c>
      <c r="H260" t="s">
        <v>4096</v>
      </c>
      <c r="I260" t="s">
        <v>4097</v>
      </c>
      <c r="J260">
        <f>D260/E260</f>
        <v>1.7894736842105261</v>
      </c>
    </row>
    <row r="261" spans="1:10" x14ac:dyDescent="0.25">
      <c r="A261" t="s">
        <v>4098</v>
      </c>
      <c r="B261" s="1">
        <v>7.3612990972350402E-12</v>
      </c>
      <c r="C261">
        <v>0.19224644604074001</v>
      </c>
      <c r="D261">
        <v>0.52600000000000002</v>
      </c>
      <c r="E261">
        <v>0.38200000000000001</v>
      </c>
      <c r="F261" s="1">
        <v>7.9531475446527396E-8</v>
      </c>
      <c r="G261">
        <v>8</v>
      </c>
      <c r="H261" t="s">
        <v>2470</v>
      </c>
      <c r="I261" t="s">
        <v>2471</v>
      </c>
      <c r="J261">
        <f>D261/E261</f>
        <v>1.3769633507853403</v>
      </c>
    </row>
    <row r="262" spans="1:10" x14ac:dyDescent="0.25">
      <c r="A262" t="s">
        <v>4099</v>
      </c>
      <c r="B262" s="1">
        <v>7.4452943680833106E-12</v>
      </c>
      <c r="C262">
        <v>0.16962378330702799</v>
      </c>
      <c r="D262">
        <v>0.19800000000000001</v>
      </c>
      <c r="E262">
        <v>0.125</v>
      </c>
      <c r="F262" s="1">
        <v>8.0438960352772094E-8</v>
      </c>
      <c r="G262">
        <v>8</v>
      </c>
      <c r="H262" t="s">
        <v>4100</v>
      </c>
      <c r="I262" t="s">
        <v>4101</v>
      </c>
      <c r="J262">
        <f>D262/E262</f>
        <v>1.5840000000000001</v>
      </c>
    </row>
    <row r="263" spans="1:10" x14ac:dyDescent="0.25">
      <c r="A263" t="s">
        <v>4102</v>
      </c>
      <c r="B263" s="1">
        <v>7.7198489850785199E-12</v>
      </c>
      <c r="C263">
        <v>7.1640783900789498E-2</v>
      </c>
      <c r="D263">
        <v>0.995</v>
      </c>
      <c r="E263">
        <v>0.99</v>
      </c>
      <c r="F263" s="1">
        <v>8.3405248434788296E-8</v>
      </c>
      <c r="G263">
        <v>8</v>
      </c>
      <c r="H263" t="s">
        <v>4103</v>
      </c>
      <c r="I263" t="s">
        <v>4104</v>
      </c>
      <c r="J263">
        <f>D263/E263</f>
        <v>1.005050505050505</v>
      </c>
    </row>
    <row r="264" spans="1:10" x14ac:dyDescent="0.25">
      <c r="A264" t="s">
        <v>4105</v>
      </c>
      <c r="B264" s="1">
        <v>8.8606688006612701E-12</v>
      </c>
      <c r="C264">
        <v>0.18898634117199001</v>
      </c>
      <c r="D264">
        <v>0.34200000000000003</v>
      </c>
      <c r="E264">
        <v>0.247</v>
      </c>
      <c r="F264" s="1">
        <v>9.5730665722344405E-8</v>
      </c>
      <c r="G264">
        <v>8</v>
      </c>
      <c r="H264" t="s">
        <v>4106</v>
      </c>
      <c r="I264" t="s">
        <v>4107</v>
      </c>
      <c r="J264">
        <f>D264/E264</f>
        <v>1.3846153846153848</v>
      </c>
    </row>
    <row r="265" spans="1:10" x14ac:dyDescent="0.25">
      <c r="A265" t="s">
        <v>4108</v>
      </c>
      <c r="B265" s="1">
        <v>9.0131368187297693E-12</v>
      </c>
      <c r="C265">
        <v>0.20315144898217499</v>
      </c>
      <c r="D265">
        <v>0.33200000000000002</v>
      </c>
      <c r="E265">
        <v>0.20200000000000001</v>
      </c>
      <c r="F265" s="1">
        <v>9.7377930189556495E-8</v>
      </c>
      <c r="G265">
        <v>8</v>
      </c>
      <c r="H265" t="s">
        <v>4109</v>
      </c>
      <c r="I265" t="s">
        <v>4110</v>
      </c>
      <c r="J265">
        <f>D265/E265</f>
        <v>1.6435643564356435</v>
      </c>
    </row>
    <row r="266" spans="1:10" x14ac:dyDescent="0.25">
      <c r="A266" t="s">
        <v>4111</v>
      </c>
      <c r="B266" s="1">
        <v>1.0002036927924999E-11</v>
      </c>
      <c r="C266">
        <v>0.18380134080695601</v>
      </c>
      <c r="D266">
        <v>0.377</v>
      </c>
      <c r="E266">
        <v>0.28499999999999998</v>
      </c>
      <c r="F266" s="1">
        <v>1.0806200696930199E-7</v>
      </c>
      <c r="G266">
        <v>8</v>
      </c>
      <c r="H266" t="s">
        <v>4112</v>
      </c>
      <c r="I266" t="s">
        <v>4113</v>
      </c>
      <c r="J266">
        <f>D266/E266</f>
        <v>1.3228070175438598</v>
      </c>
    </row>
    <row r="267" spans="1:10" x14ac:dyDescent="0.25">
      <c r="A267" t="s">
        <v>4114</v>
      </c>
      <c r="B267" s="1">
        <v>1.01456821751995E-11</v>
      </c>
      <c r="C267">
        <v>0.222673014686389</v>
      </c>
      <c r="D267">
        <v>0.17699999999999999</v>
      </c>
      <c r="E267">
        <v>9.6000000000000002E-2</v>
      </c>
      <c r="F267" s="1">
        <v>1.09613950220856E-7</v>
      </c>
      <c r="G267">
        <v>8</v>
      </c>
      <c r="H267" t="s">
        <v>4115</v>
      </c>
      <c r="I267" t="s">
        <v>4116</v>
      </c>
      <c r="J267">
        <f>D267/E267</f>
        <v>1.8437499999999998</v>
      </c>
    </row>
    <row r="268" spans="1:10" x14ac:dyDescent="0.25">
      <c r="A268" t="s">
        <v>4117</v>
      </c>
      <c r="B268" s="1">
        <v>1.25373009580074E-11</v>
      </c>
      <c r="C268">
        <v>0.156362979476142</v>
      </c>
      <c r="D268">
        <v>0.254</v>
      </c>
      <c r="E268">
        <v>0.16700000000000001</v>
      </c>
      <c r="F268" s="1">
        <v>1.35452999550312E-7</v>
      </c>
      <c r="G268">
        <v>8</v>
      </c>
      <c r="H268" t="s">
        <v>4117</v>
      </c>
      <c r="I268" t="s">
        <v>4118</v>
      </c>
      <c r="J268">
        <f>D268/E268</f>
        <v>1.5209580838323353</v>
      </c>
    </row>
    <row r="269" spans="1:10" x14ac:dyDescent="0.25">
      <c r="A269" t="s">
        <v>4119</v>
      </c>
      <c r="B269" s="1">
        <v>1.33663630795673E-11</v>
      </c>
      <c r="C269">
        <v>0.15344749027139101</v>
      </c>
      <c r="D269">
        <v>0.21299999999999999</v>
      </c>
      <c r="E269">
        <v>0.14199999999999999</v>
      </c>
      <c r="F269" s="1">
        <v>1.4441018671164499E-7</v>
      </c>
      <c r="G269">
        <v>8</v>
      </c>
      <c r="H269" t="s">
        <v>4120</v>
      </c>
      <c r="I269" t="s">
        <v>4121</v>
      </c>
      <c r="J269">
        <f>D269/E269</f>
        <v>1.5</v>
      </c>
    </row>
    <row r="270" spans="1:10" x14ac:dyDescent="0.25">
      <c r="A270" t="s">
        <v>4122</v>
      </c>
      <c r="B270" s="1">
        <v>1.38320136243211E-11</v>
      </c>
      <c r="C270">
        <v>7.85706713059557E-2</v>
      </c>
      <c r="D270">
        <v>0.999</v>
      </c>
      <c r="E270">
        <v>0.999</v>
      </c>
      <c r="F270" s="1">
        <v>1.49441075197165E-7</v>
      </c>
      <c r="G270">
        <v>8</v>
      </c>
      <c r="H270" t="s">
        <v>3089</v>
      </c>
      <c r="I270" t="s">
        <v>8330</v>
      </c>
      <c r="J270">
        <f>D270/E270</f>
        <v>1</v>
      </c>
    </row>
    <row r="271" spans="1:10" x14ac:dyDescent="0.25">
      <c r="A271" t="s">
        <v>4123</v>
      </c>
      <c r="B271" s="1">
        <v>1.4739686448342699E-11</v>
      </c>
      <c r="C271">
        <v>7.61668672447402E-2</v>
      </c>
      <c r="D271">
        <v>0.998</v>
      </c>
      <c r="E271">
        <v>0.99299999999999999</v>
      </c>
      <c r="F271" s="1">
        <v>1.5924757238789401E-7</v>
      </c>
      <c r="G271">
        <v>8</v>
      </c>
      <c r="H271" t="s">
        <v>170</v>
      </c>
      <c r="I271" t="s">
        <v>171</v>
      </c>
      <c r="J271">
        <f>D271/E271</f>
        <v>1.0050352467270895</v>
      </c>
    </row>
    <row r="272" spans="1:10" x14ac:dyDescent="0.25">
      <c r="A272" t="s">
        <v>4124</v>
      </c>
      <c r="B272" s="1">
        <v>1.64345007569687E-11</v>
      </c>
      <c r="C272">
        <v>6.2099228404969099E-2</v>
      </c>
      <c r="D272">
        <v>0.995</v>
      </c>
      <c r="E272">
        <v>0.99299999999999999</v>
      </c>
      <c r="F272" s="1">
        <v>1.7755834617829E-7</v>
      </c>
      <c r="G272">
        <v>8</v>
      </c>
      <c r="H272" t="s">
        <v>329</v>
      </c>
      <c r="I272" t="s">
        <v>330</v>
      </c>
      <c r="J272">
        <f>D272/E272</f>
        <v>1.0020140986908359</v>
      </c>
    </row>
    <row r="273" spans="1:10" x14ac:dyDescent="0.25">
      <c r="A273" t="s">
        <v>4125</v>
      </c>
      <c r="B273" s="1">
        <v>2.13131763783548E-11</v>
      </c>
      <c r="C273">
        <v>5.3954305771433599E-2</v>
      </c>
      <c r="D273">
        <v>0.998</v>
      </c>
      <c r="E273">
        <v>0.999</v>
      </c>
      <c r="F273" s="1">
        <v>2.3026755759174499E-7</v>
      </c>
      <c r="G273">
        <v>8</v>
      </c>
      <c r="H273" t="s">
        <v>247</v>
      </c>
      <c r="I273" t="s">
        <v>248</v>
      </c>
      <c r="J273">
        <f>D273/E273</f>
        <v>0.99899899899899902</v>
      </c>
    </row>
    <row r="274" spans="1:10" x14ac:dyDescent="0.25">
      <c r="A274" t="s">
        <v>4126</v>
      </c>
      <c r="B274" s="1">
        <v>2.3666390661672E-11</v>
      </c>
      <c r="C274">
        <v>7.1298444195380603E-2</v>
      </c>
      <c r="D274">
        <v>0.99199999999999999</v>
      </c>
      <c r="E274">
        <v>0.98099999999999998</v>
      </c>
      <c r="F274" s="1">
        <v>2.55691684708704E-7</v>
      </c>
      <c r="G274">
        <v>8</v>
      </c>
      <c r="H274" t="s">
        <v>4127</v>
      </c>
      <c r="I274" t="s">
        <v>4128</v>
      </c>
      <c r="J274">
        <f>D274/E274</f>
        <v>1.0112130479102956</v>
      </c>
    </row>
    <row r="275" spans="1:10" x14ac:dyDescent="0.25">
      <c r="A275" t="s">
        <v>4129</v>
      </c>
      <c r="B275" s="1">
        <v>2.84629548378956E-11</v>
      </c>
      <c r="C275">
        <v>0.16073157265055399</v>
      </c>
      <c r="D275">
        <v>0.53</v>
      </c>
      <c r="E275">
        <v>0.433</v>
      </c>
      <c r="F275" s="1">
        <v>3.0751376406862399E-7</v>
      </c>
      <c r="G275">
        <v>8</v>
      </c>
      <c r="H275" t="s">
        <v>4130</v>
      </c>
      <c r="I275" t="s">
        <v>4131</v>
      </c>
      <c r="J275">
        <f>D275/E275</f>
        <v>1.2240184757505774</v>
      </c>
    </row>
    <row r="276" spans="1:10" x14ac:dyDescent="0.25">
      <c r="A276" t="s">
        <v>4132</v>
      </c>
      <c r="B276" s="1">
        <v>3.1021908092294101E-11</v>
      </c>
      <c r="C276">
        <v>0.198922874379553</v>
      </c>
      <c r="D276">
        <v>0.47399999999999998</v>
      </c>
      <c r="E276">
        <v>0.33700000000000002</v>
      </c>
      <c r="F276" s="1">
        <v>3.35160695029146E-7</v>
      </c>
      <c r="G276">
        <v>8</v>
      </c>
      <c r="H276" t="s">
        <v>2436</v>
      </c>
      <c r="I276" t="s">
        <v>2437</v>
      </c>
      <c r="J276">
        <f>D276/E276</f>
        <v>1.4065281899109792</v>
      </c>
    </row>
    <row r="277" spans="1:10" x14ac:dyDescent="0.25">
      <c r="A277" t="s">
        <v>4133</v>
      </c>
      <c r="B277" s="1">
        <v>3.1862870384767802E-11</v>
      </c>
      <c r="C277">
        <v>0.14556844566560001</v>
      </c>
      <c r="D277">
        <v>0.755</v>
      </c>
      <c r="E277">
        <v>0.65900000000000003</v>
      </c>
      <c r="F277" s="1">
        <v>3.44246451637031E-7</v>
      </c>
      <c r="G277">
        <v>8</v>
      </c>
      <c r="H277" t="s">
        <v>3126</v>
      </c>
      <c r="I277" t="s">
        <v>3127</v>
      </c>
      <c r="J277">
        <f>D277/E277</f>
        <v>1.1456752655538696</v>
      </c>
    </row>
    <row r="278" spans="1:10" x14ac:dyDescent="0.25">
      <c r="A278" t="s">
        <v>4134</v>
      </c>
      <c r="B278" s="1">
        <v>3.4637176052478497E-11</v>
      </c>
      <c r="C278">
        <v>0.103910207058829</v>
      </c>
      <c r="D278">
        <v>0.92700000000000005</v>
      </c>
      <c r="E278">
        <v>0.88100000000000001</v>
      </c>
      <c r="F278" s="1">
        <v>3.7422005007097802E-7</v>
      </c>
      <c r="G278">
        <v>8</v>
      </c>
      <c r="H278" t="s">
        <v>4135</v>
      </c>
      <c r="J278">
        <f>D278/E278</f>
        <v>1.0522133938706015</v>
      </c>
    </row>
    <row r="279" spans="1:10" x14ac:dyDescent="0.25">
      <c r="A279" t="s">
        <v>4136</v>
      </c>
      <c r="B279" s="1">
        <v>3.4858193396709198E-11</v>
      </c>
      <c r="C279">
        <v>0.15555531353018001</v>
      </c>
      <c r="D279">
        <v>0.30499999999999999</v>
      </c>
      <c r="E279">
        <v>0.219</v>
      </c>
      <c r="F279" s="1">
        <v>3.7660792145804599E-7</v>
      </c>
      <c r="G279">
        <v>8</v>
      </c>
      <c r="H279" t="s">
        <v>4137</v>
      </c>
      <c r="I279" t="s">
        <v>4138</v>
      </c>
      <c r="J279">
        <f>D279/E279</f>
        <v>1.3926940639269405</v>
      </c>
    </row>
    <row r="280" spans="1:10" x14ac:dyDescent="0.25">
      <c r="A280" t="s">
        <v>4139</v>
      </c>
      <c r="B280" s="1">
        <v>3.9687430319052303E-11</v>
      </c>
      <c r="C280">
        <v>0.15997475114027901</v>
      </c>
      <c r="D280">
        <v>0.45400000000000001</v>
      </c>
      <c r="E280">
        <v>0.35199999999999998</v>
      </c>
      <c r="F280" s="1">
        <v>4.2878299716704101E-7</v>
      </c>
      <c r="G280">
        <v>8</v>
      </c>
      <c r="H280" t="s">
        <v>4140</v>
      </c>
      <c r="I280" t="s">
        <v>8370</v>
      </c>
      <c r="J280">
        <f>D280/E280</f>
        <v>1.2897727272727273</v>
      </c>
    </row>
    <row r="281" spans="1:10" x14ac:dyDescent="0.25">
      <c r="A281" t="s">
        <v>4141</v>
      </c>
      <c r="B281" s="1">
        <v>4.4457500343475297E-11</v>
      </c>
      <c r="C281">
        <v>0.17999492856389199</v>
      </c>
      <c r="D281">
        <v>0.442</v>
      </c>
      <c r="E281">
        <v>0.32600000000000001</v>
      </c>
      <c r="F281" s="1">
        <v>4.8031883371090703E-7</v>
      </c>
      <c r="G281">
        <v>8</v>
      </c>
      <c r="H281" t="s">
        <v>4142</v>
      </c>
      <c r="J281">
        <f>D281/E281</f>
        <v>1.3558282208588956</v>
      </c>
    </row>
    <row r="282" spans="1:10" x14ac:dyDescent="0.25">
      <c r="A282" t="s">
        <v>4143</v>
      </c>
      <c r="B282" s="1">
        <v>4.5253193788676402E-11</v>
      </c>
      <c r="C282">
        <v>0.190384273313432</v>
      </c>
      <c r="D282">
        <v>0.45</v>
      </c>
      <c r="E282">
        <v>0.316</v>
      </c>
      <c r="F282" s="1">
        <v>4.8891550569286005E-7</v>
      </c>
      <c r="G282">
        <v>8</v>
      </c>
      <c r="H282" t="s">
        <v>333</v>
      </c>
      <c r="I282" t="s">
        <v>334</v>
      </c>
      <c r="J282">
        <f>D282/E282</f>
        <v>1.4240506329113924</v>
      </c>
    </row>
    <row r="283" spans="1:10" x14ac:dyDescent="0.25">
      <c r="A283" t="s">
        <v>4144</v>
      </c>
      <c r="B283" s="1">
        <v>4.6550140396425598E-11</v>
      </c>
      <c r="C283">
        <v>9.0452023364136394E-2</v>
      </c>
      <c r="D283">
        <v>0.95199999999999996</v>
      </c>
      <c r="E283">
        <v>0.91700000000000004</v>
      </c>
      <c r="F283" s="1">
        <v>5.0292771684298195E-7</v>
      </c>
      <c r="G283">
        <v>8</v>
      </c>
      <c r="H283" t="s">
        <v>4145</v>
      </c>
      <c r="I283" t="s">
        <v>4146</v>
      </c>
      <c r="J283">
        <f>D283/E283</f>
        <v>1.0381679389312977</v>
      </c>
    </row>
    <row r="284" spans="1:10" x14ac:dyDescent="0.25">
      <c r="A284" t="s">
        <v>4147</v>
      </c>
      <c r="B284" s="1">
        <v>4.7305332587672498E-11</v>
      </c>
      <c r="C284">
        <v>0.19963287617061101</v>
      </c>
      <c r="D284">
        <v>0.54700000000000004</v>
      </c>
      <c r="E284">
        <v>0.435</v>
      </c>
      <c r="F284" s="1">
        <v>5.1108681327721396E-7</v>
      </c>
      <c r="G284">
        <v>8</v>
      </c>
      <c r="H284" t="s">
        <v>4148</v>
      </c>
      <c r="I284" t="s">
        <v>4149</v>
      </c>
      <c r="J284">
        <f>D284/E284</f>
        <v>1.2574712643678161</v>
      </c>
    </row>
    <row r="285" spans="1:10" x14ac:dyDescent="0.25">
      <c r="A285" t="s">
        <v>4150</v>
      </c>
      <c r="B285" s="1">
        <v>4.8711032226667101E-11</v>
      </c>
      <c r="C285">
        <v>0.17274550879654901</v>
      </c>
      <c r="D285">
        <v>0.70899999999999996</v>
      </c>
      <c r="E285">
        <v>0.57599999999999996</v>
      </c>
      <c r="F285" s="1">
        <v>5.2627399217691198E-7</v>
      </c>
      <c r="G285">
        <v>8</v>
      </c>
      <c r="H285" t="s">
        <v>2353</v>
      </c>
      <c r="I285" t="s">
        <v>2354</v>
      </c>
      <c r="J285">
        <f>D285/E285</f>
        <v>1.2309027777777779</v>
      </c>
    </row>
    <row r="286" spans="1:10" x14ac:dyDescent="0.25">
      <c r="A286" t="s">
        <v>4151</v>
      </c>
      <c r="B286" s="1">
        <v>6.2655193902230003E-11</v>
      </c>
      <c r="C286">
        <v>0.12567504925020601</v>
      </c>
      <c r="D286">
        <v>0.878</v>
      </c>
      <c r="E286">
        <v>0.81899999999999995</v>
      </c>
      <c r="F286" s="1">
        <v>6.7692671491969297E-7</v>
      </c>
      <c r="G286">
        <v>8</v>
      </c>
      <c r="H286" t="s">
        <v>1765</v>
      </c>
      <c r="J286">
        <f>D286/E286</f>
        <v>1.072039072039072</v>
      </c>
    </row>
    <row r="287" spans="1:10" x14ac:dyDescent="0.25">
      <c r="A287" t="s">
        <v>4152</v>
      </c>
      <c r="B287" s="1">
        <v>6.5095771545664498E-11</v>
      </c>
      <c r="C287">
        <v>0.108715929653896</v>
      </c>
      <c r="D287">
        <v>0.85</v>
      </c>
      <c r="E287">
        <v>0.80300000000000005</v>
      </c>
      <c r="F287" s="1">
        <v>7.0329471577935904E-7</v>
      </c>
      <c r="G287">
        <v>8</v>
      </c>
      <c r="H287" t="s">
        <v>4153</v>
      </c>
      <c r="I287" t="s">
        <v>4154</v>
      </c>
      <c r="J287">
        <f>D287/E287</f>
        <v>1.0585305105853051</v>
      </c>
    </row>
    <row r="288" spans="1:10" x14ac:dyDescent="0.25">
      <c r="A288" t="s">
        <v>4155</v>
      </c>
      <c r="B288" s="1">
        <v>6.7671396474575297E-11</v>
      </c>
      <c r="C288">
        <v>0.179341013773688</v>
      </c>
      <c r="D288">
        <v>0.16900000000000001</v>
      </c>
      <c r="E288">
        <v>9.6000000000000002E-2</v>
      </c>
      <c r="F288" s="1">
        <v>7.3112176751131096E-7</v>
      </c>
      <c r="G288">
        <v>8</v>
      </c>
      <c r="H288" t="s">
        <v>674</v>
      </c>
      <c r="I288" t="s">
        <v>8231</v>
      </c>
      <c r="J288">
        <f>D288/E288</f>
        <v>1.7604166666666667</v>
      </c>
    </row>
    <row r="289" spans="1:10" x14ac:dyDescent="0.25">
      <c r="A289" t="s">
        <v>4156</v>
      </c>
      <c r="B289" s="1">
        <v>8.4672607004839798E-11</v>
      </c>
      <c r="C289">
        <v>0.154640634091916</v>
      </c>
      <c r="D289">
        <v>0.221</v>
      </c>
      <c r="E289">
        <v>0.151</v>
      </c>
      <c r="F289" s="1">
        <v>9.1480284608028905E-7</v>
      </c>
      <c r="G289">
        <v>8</v>
      </c>
      <c r="H289" t="s">
        <v>4157</v>
      </c>
      <c r="I289" t="s">
        <v>4158</v>
      </c>
      <c r="J289">
        <f>D289/E289</f>
        <v>1.4635761589403975</v>
      </c>
    </row>
    <row r="290" spans="1:10" x14ac:dyDescent="0.25">
      <c r="A290" t="s">
        <v>4159</v>
      </c>
      <c r="B290" s="1">
        <v>9.2836439188275101E-11</v>
      </c>
      <c r="C290">
        <v>7.1501692506546796E-2</v>
      </c>
      <c r="D290">
        <v>0.996</v>
      </c>
      <c r="E290">
        <v>0.98699999999999999</v>
      </c>
      <c r="F290" s="1">
        <v>1.00300488899012E-6</v>
      </c>
      <c r="G290">
        <v>8</v>
      </c>
      <c r="H290" t="s">
        <v>2532</v>
      </c>
      <c r="I290" t="s">
        <v>2533</v>
      </c>
      <c r="J290">
        <f>D290/E290</f>
        <v>1.0091185410334347</v>
      </c>
    </row>
    <row r="291" spans="1:10" x14ac:dyDescent="0.25">
      <c r="A291" t="s">
        <v>4160</v>
      </c>
      <c r="B291" s="1">
        <v>9.5993409412981805E-11</v>
      </c>
      <c r="C291">
        <v>0.12322461785189499</v>
      </c>
      <c r="D291">
        <v>0.79500000000000004</v>
      </c>
      <c r="E291">
        <v>0.69799999999999995</v>
      </c>
      <c r="F291" s="1">
        <v>1.03711279529785E-6</v>
      </c>
      <c r="G291">
        <v>8</v>
      </c>
      <c r="H291" t="s">
        <v>4161</v>
      </c>
      <c r="I291" t="s">
        <v>4162</v>
      </c>
      <c r="J291">
        <f>D291/E291</f>
        <v>1.1389684813753582</v>
      </c>
    </row>
    <row r="292" spans="1:10" x14ac:dyDescent="0.25">
      <c r="A292" t="s">
        <v>4163</v>
      </c>
      <c r="B292" s="1">
        <v>1.01654630276187E-10</v>
      </c>
      <c r="C292">
        <v>0.16517679574272601</v>
      </c>
      <c r="D292">
        <v>0.26200000000000001</v>
      </c>
      <c r="E292">
        <v>0.17299999999999999</v>
      </c>
      <c r="F292" s="1">
        <v>1.09827662550392E-6</v>
      </c>
      <c r="G292">
        <v>8</v>
      </c>
      <c r="H292" t="s">
        <v>4164</v>
      </c>
      <c r="I292" t="s">
        <v>4165</v>
      </c>
      <c r="J292">
        <f>D292/E292</f>
        <v>1.5144508670520234</v>
      </c>
    </row>
    <row r="293" spans="1:10" x14ac:dyDescent="0.25">
      <c r="A293" t="s">
        <v>4166</v>
      </c>
      <c r="B293" s="1">
        <v>1.05783410714572E-10</v>
      </c>
      <c r="C293">
        <v>0.12649292857404301</v>
      </c>
      <c r="D293">
        <v>0.74</v>
      </c>
      <c r="E293">
        <v>0.68200000000000005</v>
      </c>
      <c r="F293" s="1">
        <v>1.1428839693602301E-6</v>
      </c>
      <c r="G293">
        <v>8</v>
      </c>
      <c r="H293" t="s">
        <v>4167</v>
      </c>
      <c r="I293" t="s">
        <v>4168</v>
      </c>
      <c r="J293">
        <f>D293/E293</f>
        <v>1.0850439882697946</v>
      </c>
    </row>
    <row r="294" spans="1:10" x14ac:dyDescent="0.25">
      <c r="A294" t="s">
        <v>4169</v>
      </c>
      <c r="B294" s="1">
        <v>1.21393002901424E-10</v>
      </c>
      <c r="C294">
        <v>0.164335653696742</v>
      </c>
      <c r="D294">
        <v>0.185</v>
      </c>
      <c r="E294">
        <v>0.10299999999999999</v>
      </c>
      <c r="F294" s="1">
        <v>1.31153000334699E-6</v>
      </c>
      <c r="G294">
        <v>8</v>
      </c>
      <c r="H294" t="s">
        <v>405</v>
      </c>
      <c r="I294" t="s">
        <v>406</v>
      </c>
      <c r="J294">
        <f>D294/E294</f>
        <v>1.796116504854369</v>
      </c>
    </row>
    <row r="295" spans="1:10" x14ac:dyDescent="0.25">
      <c r="A295" t="s">
        <v>4170</v>
      </c>
      <c r="B295" s="1">
        <v>1.21692115085289E-10</v>
      </c>
      <c r="C295">
        <v>0.13205466982059899</v>
      </c>
      <c r="D295">
        <v>0.37</v>
      </c>
      <c r="E295">
        <v>0.27900000000000003</v>
      </c>
      <c r="F295" s="1">
        <v>1.3147616113814601E-6</v>
      </c>
      <c r="G295">
        <v>8</v>
      </c>
      <c r="H295" t="s">
        <v>4171</v>
      </c>
      <c r="I295" t="s">
        <v>4172</v>
      </c>
      <c r="J295">
        <f>D295/E295</f>
        <v>1.3261648745519712</v>
      </c>
    </row>
    <row r="296" spans="1:10" x14ac:dyDescent="0.25">
      <c r="A296" t="s">
        <v>4173</v>
      </c>
      <c r="B296" s="1">
        <v>1.3135619361422099E-10</v>
      </c>
      <c r="C296">
        <v>0.15510652285654999</v>
      </c>
      <c r="D296">
        <v>0.215</v>
      </c>
      <c r="E296">
        <v>0.13800000000000001</v>
      </c>
      <c r="F296" s="1">
        <v>1.4191723158080499E-6</v>
      </c>
      <c r="G296">
        <v>8</v>
      </c>
      <c r="H296" t="s">
        <v>4173</v>
      </c>
      <c r="J296">
        <f>D296/E296</f>
        <v>1.5579710144927534</v>
      </c>
    </row>
    <row r="297" spans="1:10" x14ac:dyDescent="0.25">
      <c r="A297" t="s">
        <v>4174</v>
      </c>
      <c r="B297" s="1">
        <v>1.4214485729557799E-10</v>
      </c>
      <c r="C297">
        <v>0.162517630435522</v>
      </c>
      <c r="D297">
        <v>0.26500000000000001</v>
      </c>
      <c r="E297">
        <v>0.17899999999999999</v>
      </c>
      <c r="F297" s="1">
        <v>1.53573303822143E-6</v>
      </c>
      <c r="G297">
        <v>8</v>
      </c>
      <c r="H297" t="s">
        <v>4175</v>
      </c>
      <c r="I297" t="s">
        <v>4176</v>
      </c>
      <c r="J297">
        <f>D297/E297</f>
        <v>1.4804469273743017</v>
      </c>
    </row>
    <row r="298" spans="1:10" x14ac:dyDescent="0.25">
      <c r="A298" t="s">
        <v>4177</v>
      </c>
      <c r="B298" s="1">
        <v>1.4915537427485799E-10</v>
      </c>
      <c r="C298">
        <v>0.14709659192973501</v>
      </c>
      <c r="D298">
        <v>0.28599999999999998</v>
      </c>
      <c r="E298">
        <v>0.20699999999999999</v>
      </c>
      <c r="F298" s="1">
        <v>1.6114746636655699E-6</v>
      </c>
      <c r="G298">
        <v>8</v>
      </c>
      <c r="H298" t="s">
        <v>4178</v>
      </c>
      <c r="I298" t="s">
        <v>4179</v>
      </c>
      <c r="J298">
        <f>D298/E298</f>
        <v>1.3816425120772946</v>
      </c>
    </row>
    <row r="299" spans="1:10" x14ac:dyDescent="0.25">
      <c r="A299" t="s">
        <v>4180</v>
      </c>
      <c r="B299" s="1">
        <v>1.7161934033002299E-10</v>
      </c>
      <c r="C299">
        <v>6.9704971227365006E-2</v>
      </c>
      <c r="D299">
        <v>0.98699999999999999</v>
      </c>
      <c r="E299">
        <v>0.98499999999999999</v>
      </c>
      <c r="F299" s="1">
        <v>1.85417535292557E-6</v>
      </c>
      <c r="G299">
        <v>8</v>
      </c>
      <c r="H299" t="s">
        <v>4181</v>
      </c>
      <c r="I299" t="s">
        <v>4182</v>
      </c>
      <c r="J299">
        <f>D299/E299</f>
        <v>1.0020304568527918</v>
      </c>
    </row>
    <row r="300" spans="1:10" x14ac:dyDescent="0.25">
      <c r="A300" t="s">
        <v>4183</v>
      </c>
      <c r="B300" s="1">
        <v>1.85025209721778E-10</v>
      </c>
      <c r="C300">
        <v>7.4453032247160197E-2</v>
      </c>
      <c r="D300">
        <v>0.996</v>
      </c>
      <c r="E300">
        <v>0.98799999999999999</v>
      </c>
      <c r="F300" s="1">
        <v>1.99901236583409E-6</v>
      </c>
      <c r="G300">
        <v>8</v>
      </c>
      <c r="H300" t="s">
        <v>4184</v>
      </c>
      <c r="I300" t="s">
        <v>4185</v>
      </c>
      <c r="J300">
        <f>D300/E300</f>
        <v>1.0080971659919029</v>
      </c>
    </row>
    <row r="301" spans="1:10" x14ac:dyDescent="0.25">
      <c r="A301" t="s">
        <v>4186</v>
      </c>
      <c r="B301" s="1">
        <v>2.18139403862116E-10</v>
      </c>
      <c r="C301">
        <v>0.16161839256699401</v>
      </c>
      <c r="D301">
        <v>0.246</v>
      </c>
      <c r="E301">
        <v>0.16</v>
      </c>
      <c r="F301" s="1">
        <v>2.3567781193263101E-6</v>
      </c>
      <c r="G301">
        <v>8</v>
      </c>
      <c r="H301" t="s">
        <v>4187</v>
      </c>
      <c r="I301" t="s">
        <v>4188</v>
      </c>
      <c r="J301">
        <f>D301/E301</f>
        <v>1.5374999999999999</v>
      </c>
    </row>
    <row r="302" spans="1:10" x14ac:dyDescent="0.25">
      <c r="A302" t="s">
        <v>4189</v>
      </c>
      <c r="B302" s="1">
        <v>2.3715419643074802E-10</v>
      </c>
      <c r="C302">
        <v>0.17719444123408901</v>
      </c>
      <c r="D302">
        <v>0.28299999999999997</v>
      </c>
      <c r="E302">
        <v>0.19800000000000001</v>
      </c>
      <c r="F302" s="1">
        <v>2.5622139382378E-6</v>
      </c>
      <c r="G302">
        <v>8</v>
      </c>
      <c r="H302" t="s">
        <v>4190</v>
      </c>
      <c r="I302" t="s">
        <v>8371</v>
      </c>
      <c r="J302">
        <f>D302/E302</f>
        <v>1.4292929292929291</v>
      </c>
    </row>
    <row r="303" spans="1:10" x14ac:dyDescent="0.25">
      <c r="A303" t="s">
        <v>4191</v>
      </c>
      <c r="B303" s="1">
        <v>2.6174999053532499E-10</v>
      </c>
      <c r="C303">
        <v>0.221397397259361</v>
      </c>
      <c r="D303">
        <v>0.63300000000000001</v>
      </c>
      <c r="E303">
        <v>0.46100000000000002</v>
      </c>
      <c r="F303" s="1">
        <v>2.8279468977436499E-6</v>
      </c>
      <c r="G303">
        <v>8</v>
      </c>
      <c r="H303" t="s">
        <v>2450</v>
      </c>
      <c r="I303" t="s">
        <v>2451</v>
      </c>
      <c r="J303">
        <f>D303/E303</f>
        <v>1.3731019522776573</v>
      </c>
    </row>
    <row r="304" spans="1:10" x14ac:dyDescent="0.25">
      <c r="A304" t="s">
        <v>4192</v>
      </c>
      <c r="B304" s="1">
        <v>2.7856459812903599E-10</v>
      </c>
      <c r="C304">
        <v>6.0500010910126398E-2</v>
      </c>
      <c r="D304">
        <v>0.999</v>
      </c>
      <c r="E304">
        <v>0.99399999999999999</v>
      </c>
      <c r="F304" s="1">
        <v>3.0096119181861099E-6</v>
      </c>
      <c r="G304">
        <v>8</v>
      </c>
      <c r="H304" t="s">
        <v>4193</v>
      </c>
      <c r="I304" t="s">
        <v>4194</v>
      </c>
      <c r="J304">
        <f>D304/E304</f>
        <v>1.0050301810865192</v>
      </c>
    </row>
    <row r="305" spans="1:10" x14ac:dyDescent="0.25">
      <c r="A305" t="s">
        <v>4195</v>
      </c>
      <c r="B305" s="1">
        <v>3.3422851890787899E-10</v>
      </c>
      <c r="C305">
        <v>0.134312699415498</v>
      </c>
      <c r="D305">
        <v>0.66500000000000004</v>
      </c>
      <c r="E305">
        <v>0.56799999999999995</v>
      </c>
      <c r="F305" s="1">
        <v>3.6110049182807301E-6</v>
      </c>
      <c r="G305">
        <v>8</v>
      </c>
      <c r="H305" t="s">
        <v>4196</v>
      </c>
      <c r="J305">
        <f>D305/E305</f>
        <v>1.1707746478873242</v>
      </c>
    </row>
    <row r="306" spans="1:10" x14ac:dyDescent="0.25">
      <c r="A306" t="s">
        <v>4197</v>
      </c>
      <c r="B306" s="1">
        <v>3.50863168959904E-10</v>
      </c>
      <c r="C306">
        <v>0.15191837362914501</v>
      </c>
      <c r="D306">
        <v>0.34300000000000003</v>
      </c>
      <c r="E306">
        <v>0.25900000000000001</v>
      </c>
      <c r="F306" s="1">
        <v>3.7907256774427999E-6</v>
      </c>
      <c r="G306">
        <v>8</v>
      </c>
      <c r="H306" t="s">
        <v>4198</v>
      </c>
      <c r="I306" t="s">
        <v>4199</v>
      </c>
      <c r="J306">
        <f>D306/E306</f>
        <v>1.3243243243243243</v>
      </c>
    </row>
    <row r="307" spans="1:10" x14ac:dyDescent="0.25">
      <c r="A307" t="s">
        <v>4200</v>
      </c>
      <c r="B307" s="1">
        <v>3.7439791370979298E-10</v>
      </c>
      <c r="C307">
        <v>0.13960588976031299</v>
      </c>
      <c r="D307">
        <v>0.54700000000000004</v>
      </c>
      <c r="E307">
        <v>0.45500000000000002</v>
      </c>
      <c r="F307" s="1">
        <v>4.0449950597205999E-6</v>
      </c>
      <c r="G307">
        <v>8</v>
      </c>
      <c r="H307" t="s">
        <v>4201</v>
      </c>
      <c r="I307" t="s">
        <v>4202</v>
      </c>
      <c r="J307">
        <f>D307/E307</f>
        <v>1.2021978021978021</v>
      </c>
    </row>
    <row r="308" spans="1:10" x14ac:dyDescent="0.25">
      <c r="A308" t="s">
        <v>4203</v>
      </c>
      <c r="B308" s="1">
        <v>4.0150486297117E-10</v>
      </c>
      <c r="C308">
        <v>0.17415344397940999</v>
      </c>
      <c r="D308">
        <v>0.55100000000000005</v>
      </c>
      <c r="E308">
        <v>0.432</v>
      </c>
      <c r="F308" s="1">
        <v>4.3378585395405197E-6</v>
      </c>
      <c r="G308">
        <v>8</v>
      </c>
      <c r="H308" t="s">
        <v>4204</v>
      </c>
      <c r="I308" t="s">
        <v>4205</v>
      </c>
      <c r="J308">
        <f>D308/E308</f>
        <v>1.275462962962963</v>
      </c>
    </row>
    <row r="309" spans="1:10" x14ac:dyDescent="0.25">
      <c r="A309" t="s">
        <v>4206</v>
      </c>
      <c r="B309" s="1">
        <v>4.1039027431065498E-10</v>
      </c>
      <c r="C309">
        <v>0.15553083546354801</v>
      </c>
      <c r="D309">
        <v>0.19900000000000001</v>
      </c>
      <c r="E309">
        <v>0.128</v>
      </c>
      <c r="F309" s="1">
        <v>4.4338565236523102E-6</v>
      </c>
      <c r="G309">
        <v>8</v>
      </c>
      <c r="H309" t="s">
        <v>4207</v>
      </c>
      <c r="I309" t="s">
        <v>4208</v>
      </c>
      <c r="J309">
        <f>D309/E309</f>
        <v>1.5546875</v>
      </c>
    </row>
    <row r="310" spans="1:10" x14ac:dyDescent="0.25">
      <c r="A310" t="s">
        <v>4209</v>
      </c>
      <c r="B310" s="1">
        <v>4.3807302623276298E-10</v>
      </c>
      <c r="C310">
        <v>0.141082150366833</v>
      </c>
      <c r="D310">
        <v>0.64900000000000002</v>
      </c>
      <c r="E310">
        <v>0.58199999999999996</v>
      </c>
      <c r="F310" s="1">
        <v>4.7329409754187698E-6</v>
      </c>
      <c r="G310">
        <v>8</v>
      </c>
      <c r="H310" t="s">
        <v>2735</v>
      </c>
      <c r="I310" t="s">
        <v>2736</v>
      </c>
      <c r="J310">
        <f>D310/E310</f>
        <v>1.1151202749140894</v>
      </c>
    </row>
    <row r="311" spans="1:10" x14ac:dyDescent="0.25">
      <c r="A311" t="s">
        <v>4210</v>
      </c>
      <c r="B311" s="1">
        <v>4.4653122866613498E-10</v>
      </c>
      <c r="C311">
        <v>0.213885187454984</v>
      </c>
      <c r="D311">
        <v>0.28799999999999998</v>
      </c>
      <c r="E311">
        <v>0.184</v>
      </c>
      <c r="F311" s="1">
        <v>4.8243233945089199E-6</v>
      </c>
      <c r="G311">
        <v>8</v>
      </c>
      <c r="H311" t="s">
        <v>4211</v>
      </c>
      <c r="I311" t="s">
        <v>4212</v>
      </c>
      <c r="J311">
        <f>D311/E311</f>
        <v>1.5652173913043477</v>
      </c>
    </row>
    <row r="312" spans="1:10" x14ac:dyDescent="0.25">
      <c r="A312" t="s">
        <v>4213</v>
      </c>
      <c r="B312" s="1">
        <v>4.6942091444990996E-10</v>
      </c>
      <c r="C312">
        <v>0.21690337687460601</v>
      </c>
      <c r="D312">
        <v>0.56599999999999995</v>
      </c>
      <c r="E312">
        <v>0.42699999999999999</v>
      </c>
      <c r="F312" s="1">
        <v>5.0716235597168299E-6</v>
      </c>
      <c r="G312">
        <v>8</v>
      </c>
      <c r="H312" t="s">
        <v>2322</v>
      </c>
      <c r="I312" t="s">
        <v>2323</v>
      </c>
      <c r="J312">
        <f>D312/E312</f>
        <v>1.3255269320843091</v>
      </c>
    </row>
    <row r="313" spans="1:10" x14ac:dyDescent="0.25">
      <c r="A313" t="s">
        <v>4214</v>
      </c>
      <c r="B313" s="1">
        <v>4.9293828913631496E-10</v>
      </c>
      <c r="C313">
        <v>0.120920070880203</v>
      </c>
      <c r="D313">
        <v>0.76300000000000001</v>
      </c>
      <c r="E313">
        <v>0.68799999999999994</v>
      </c>
      <c r="F313" s="1">
        <v>5.32570527582875E-6</v>
      </c>
      <c r="G313">
        <v>8</v>
      </c>
      <c r="H313" t="s">
        <v>4215</v>
      </c>
      <c r="I313" t="s">
        <v>4216</v>
      </c>
      <c r="J313">
        <f>D313/E313</f>
        <v>1.1090116279069768</v>
      </c>
    </row>
    <row r="314" spans="1:10" x14ac:dyDescent="0.25">
      <c r="A314" t="s">
        <v>4217</v>
      </c>
      <c r="B314" s="1">
        <v>5.0497950474088796E-10</v>
      </c>
      <c r="C314">
        <v>0.20108429203746001</v>
      </c>
      <c r="D314">
        <v>0.373</v>
      </c>
      <c r="E314">
        <v>0.247</v>
      </c>
      <c r="F314" s="1">
        <v>5.4557985692205501E-6</v>
      </c>
      <c r="G314">
        <v>8</v>
      </c>
      <c r="H314" t="s">
        <v>4218</v>
      </c>
      <c r="I314" t="s">
        <v>4219</v>
      </c>
      <c r="J314">
        <f>D314/E314</f>
        <v>1.5101214574898785</v>
      </c>
    </row>
    <row r="315" spans="1:10" x14ac:dyDescent="0.25">
      <c r="A315" t="s">
        <v>4220</v>
      </c>
      <c r="B315" s="1">
        <v>5.1923914325779703E-10</v>
      </c>
      <c r="C315">
        <v>0.12604081255755001</v>
      </c>
      <c r="D315">
        <v>0.38</v>
      </c>
      <c r="E315">
        <v>0.29399999999999998</v>
      </c>
      <c r="F315" s="1">
        <v>5.6098597037572402E-6</v>
      </c>
      <c r="G315">
        <v>8</v>
      </c>
      <c r="H315" t="s">
        <v>4221</v>
      </c>
      <c r="I315" t="s">
        <v>4222</v>
      </c>
      <c r="J315">
        <f>D315/E315</f>
        <v>1.2925170068027212</v>
      </c>
    </row>
    <row r="316" spans="1:10" x14ac:dyDescent="0.25">
      <c r="A316" t="s">
        <v>4223</v>
      </c>
      <c r="B316" s="1">
        <v>5.3591600980810398E-10</v>
      </c>
      <c r="C316">
        <v>0.16951320845239301</v>
      </c>
      <c r="D316">
        <v>0.34699999999999998</v>
      </c>
      <c r="E316">
        <v>0.25</v>
      </c>
      <c r="F316" s="1">
        <v>5.7900365699667598E-6</v>
      </c>
      <c r="G316">
        <v>8</v>
      </c>
      <c r="H316" t="s">
        <v>4223</v>
      </c>
      <c r="I316" t="s">
        <v>4224</v>
      </c>
      <c r="J316">
        <f>D316/E316</f>
        <v>1.3879999999999999</v>
      </c>
    </row>
    <row r="317" spans="1:10" x14ac:dyDescent="0.25">
      <c r="A317" t="s">
        <v>4225</v>
      </c>
      <c r="B317" s="1">
        <v>5.3714648532515302E-10</v>
      </c>
      <c r="C317">
        <v>0.220405800617301</v>
      </c>
      <c r="D317">
        <v>0.32700000000000001</v>
      </c>
      <c r="E317">
        <v>0.214</v>
      </c>
      <c r="F317" s="1">
        <v>5.8033306274529604E-6</v>
      </c>
      <c r="G317">
        <v>8</v>
      </c>
      <c r="H317" t="s">
        <v>2422</v>
      </c>
      <c r="I317" t="s">
        <v>8297</v>
      </c>
      <c r="J317">
        <f>D317/E317</f>
        <v>1.5280373831775702</v>
      </c>
    </row>
    <row r="318" spans="1:10" x14ac:dyDescent="0.25">
      <c r="A318" t="s">
        <v>4226</v>
      </c>
      <c r="B318" s="1">
        <v>5.4369147113055804E-10</v>
      </c>
      <c r="C318">
        <v>0.13147727052236099</v>
      </c>
      <c r="D318">
        <v>0.65400000000000003</v>
      </c>
      <c r="E318">
        <v>0.57999999999999996</v>
      </c>
      <c r="F318" s="1">
        <v>5.87404265409455E-6</v>
      </c>
      <c r="G318">
        <v>8</v>
      </c>
      <c r="H318" t="s">
        <v>4227</v>
      </c>
      <c r="I318" t="s">
        <v>4228</v>
      </c>
      <c r="J318">
        <f>D318/E318</f>
        <v>1.1275862068965519</v>
      </c>
    </row>
    <row r="319" spans="1:10" x14ac:dyDescent="0.25">
      <c r="A319" t="s">
        <v>4229</v>
      </c>
      <c r="B319" s="1">
        <v>5.4994549546069901E-10</v>
      </c>
      <c r="C319">
        <v>0.24332050386703499</v>
      </c>
      <c r="D319">
        <v>0.27</v>
      </c>
      <c r="E319">
        <v>0.154</v>
      </c>
      <c r="F319" s="1">
        <v>5.9416111329573896E-6</v>
      </c>
      <c r="G319">
        <v>8</v>
      </c>
      <c r="H319" t="s">
        <v>4230</v>
      </c>
      <c r="I319" t="s">
        <v>4231</v>
      </c>
      <c r="J319">
        <f>D319/E319</f>
        <v>1.7532467532467533</v>
      </c>
    </row>
    <row r="320" spans="1:10" x14ac:dyDescent="0.25">
      <c r="A320" t="s">
        <v>4232</v>
      </c>
      <c r="B320" s="1">
        <v>6.2052649438508296E-10</v>
      </c>
      <c r="C320">
        <v>0.153326593254486</v>
      </c>
      <c r="D320">
        <v>0.34499999999999997</v>
      </c>
      <c r="E320">
        <v>0.249</v>
      </c>
      <c r="F320" s="1">
        <v>6.7041682453364296E-6</v>
      </c>
      <c r="G320">
        <v>8</v>
      </c>
      <c r="H320" t="s">
        <v>4233</v>
      </c>
      <c r="I320" t="s">
        <v>8372</v>
      </c>
      <c r="J320">
        <f>D320/E320</f>
        <v>1.3855421686746987</v>
      </c>
    </row>
    <row r="321" spans="1:10" x14ac:dyDescent="0.25">
      <c r="A321" t="s">
        <v>4234</v>
      </c>
      <c r="B321" s="1">
        <v>6.4206828426242398E-10</v>
      </c>
      <c r="C321">
        <v>0.145133401756595</v>
      </c>
      <c r="D321">
        <v>0.27800000000000002</v>
      </c>
      <c r="E321">
        <v>0.20899999999999999</v>
      </c>
      <c r="F321" s="1">
        <v>6.93690574317123E-6</v>
      </c>
      <c r="G321">
        <v>8</v>
      </c>
      <c r="H321" t="s">
        <v>4235</v>
      </c>
      <c r="I321" t="s">
        <v>4236</v>
      </c>
      <c r="J321">
        <f>D321/E321</f>
        <v>1.3301435406698567</v>
      </c>
    </row>
    <row r="322" spans="1:10" x14ac:dyDescent="0.25">
      <c r="A322" t="s">
        <v>4237</v>
      </c>
      <c r="B322" s="1">
        <v>6.4335085896128104E-10</v>
      </c>
      <c r="C322">
        <v>0.151981819417288</v>
      </c>
      <c r="D322">
        <v>0.315</v>
      </c>
      <c r="E322">
        <v>0.23100000000000001</v>
      </c>
      <c r="F322" s="1">
        <v>6.9507626802176796E-6</v>
      </c>
      <c r="G322">
        <v>8</v>
      </c>
      <c r="H322" t="s">
        <v>4237</v>
      </c>
      <c r="I322" t="s">
        <v>8373</v>
      </c>
      <c r="J322">
        <f>D322/E322</f>
        <v>1.3636363636363635</v>
      </c>
    </row>
    <row r="323" spans="1:10" x14ac:dyDescent="0.25">
      <c r="A323" t="s">
        <v>4238</v>
      </c>
      <c r="B323" s="1">
        <v>6.6675321026839305E-10</v>
      </c>
      <c r="C323">
        <v>0.147246762790292</v>
      </c>
      <c r="D323">
        <v>0.24199999999999999</v>
      </c>
      <c r="E323">
        <v>0.17299999999999999</v>
      </c>
      <c r="F323" s="1">
        <v>7.20360168373972E-6</v>
      </c>
      <c r="G323">
        <v>8</v>
      </c>
      <c r="H323" t="s">
        <v>4239</v>
      </c>
      <c r="I323" t="s">
        <v>4240</v>
      </c>
      <c r="J323">
        <f>D323/E323</f>
        <v>1.3988439306358382</v>
      </c>
    </row>
    <row r="324" spans="1:10" x14ac:dyDescent="0.25">
      <c r="A324" t="s">
        <v>4241</v>
      </c>
      <c r="B324" s="1">
        <v>6.8551365887633605E-10</v>
      </c>
      <c r="C324">
        <v>0.148180326167097</v>
      </c>
      <c r="D324">
        <v>0.221</v>
      </c>
      <c r="E324">
        <v>0.14799999999999999</v>
      </c>
      <c r="F324" s="1">
        <v>7.4062895704999398E-6</v>
      </c>
      <c r="G324">
        <v>8</v>
      </c>
      <c r="H324" t="s">
        <v>4242</v>
      </c>
      <c r="I324" t="s">
        <v>4243</v>
      </c>
      <c r="J324">
        <f>D324/E324</f>
        <v>1.4932432432432434</v>
      </c>
    </row>
    <row r="325" spans="1:10" x14ac:dyDescent="0.25">
      <c r="A325" t="s">
        <v>4244</v>
      </c>
      <c r="B325" s="1">
        <v>7.4878671229795704E-10</v>
      </c>
      <c r="C325">
        <v>0.112354703191777</v>
      </c>
      <c r="D325">
        <v>0.8</v>
      </c>
      <c r="E325">
        <v>0.73399999999999999</v>
      </c>
      <c r="F325" s="1">
        <v>8.0898916396671207E-6</v>
      </c>
      <c r="G325">
        <v>8</v>
      </c>
      <c r="H325" t="s">
        <v>4245</v>
      </c>
      <c r="I325" t="s">
        <v>4246</v>
      </c>
      <c r="J325">
        <f>D325/E325</f>
        <v>1.0899182561307903</v>
      </c>
    </row>
    <row r="326" spans="1:10" x14ac:dyDescent="0.25">
      <c r="A326" t="s">
        <v>4247</v>
      </c>
      <c r="B326" s="1">
        <v>7.8035057038662396E-10</v>
      </c>
      <c r="C326">
        <v>0.19673243112979</v>
      </c>
      <c r="D326">
        <v>0.47899999999999998</v>
      </c>
      <c r="E326">
        <v>0.36899999999999999</v>
      </c>
      <c r="F326" s="1">
        <v>8.4309075624570803E-6</v>
      </c>
      <c r="G326">
        <v>8</v>
      </c>
      <c r="H326" t="s">
        <v>4248</v>
      </c>
      <c r="I326" t="s">
        <v>4249</v>
      </c>
      <c r="J326">
        <f>D326/E326</f>
        <v>1.2981029810298104</v>
      </c>
    </row>
    <row r="327" spans="1:10" x14ac:dyDescent="0.25">
      <c r="A327" t="s">
        <v>4250</v>
      </c>
      <c r="B327" s="1">
        <v>8.4493957024752101E-10</v>
      </c>
      <c r="C327">
        <v>0.14786127613305999</v>
      </c>
      <c r="D327">
        <v>0.23</v>
      </c>
      <c r="E327">
        <v>0.151</v>
      </c>
      <c r="F327" s="1">
        <v>9.1287271169542098E-6</v>
      </c>
      <c r="G327">
        <v>8</v>
      </c>
      <c r="H327" t="s">
        <v>4251</v>
      </c>
      <c r="I327" t="s">
        <v>4252</v>
      </c>
      <c r="J327">
        <f>D327/E327</f>
        <v>1.5231788079470199</v>
      </c>
    </row>
    <row r="328" spans="1:10" x14ac:dyDescent="0.25">
      <c r="A328" t="s">
        <v>4253</v>
      </c>
      <c r="B328" s="1">
        <v>8.4647738633971805E-10</v>
      </c>
      <c r="C328">
        <v>0.16713547867596901</v>
      </c>
      <c r="D328">
        <v>0.28399999999999997</v>
      </c>
      <c r="E328">
        <v>0.21199999999999999</v>
      </c>
      <c r="F328" s="1">
        <v>9.1453416820143095E-6</v>
      </c>
      <c r="G328">
        <v>8</v>
      </c>
      <c r="H328" t="s">
        <v>4254</v>
      </c>
      <c r="I328" t="s">
        <v>4255</v>
      </c>
      <c r="J328">
        <f>D328/E328</f>
        <v>1.3396226415094339</v>
      </c>
    </row>
    <row r="329" spans="1:10" x14ac:dyDescent="0.25">
      <c r="A329" t="s">
        <v>4256</v>
      </c>
      <c r="B329" s="1">
        <v>9.83222467435692E-10</v>
      </c>
      <c r="C329">
        <v>0.15430211951538</v>
      </c>
      <c r="D329">
        <v>0.46100000000000002</v>
      </c>
      <c r="E329">
        <v>0.373</v>
      </c>
      <c r="F329" s="1">
        <v>1.06227355381752E-5</v>
      </c>
      <c r="G329">
        <v>8</v>
      </c>
      <c r="H329" t="s">
        <v>4257</v>
      </c>
      <c r="I329" t="s">
        <v>4258</v>
      </c>
      <c r="J329">
        <f>D329/E329</f>
        <v>1.2359249329758715</v>
      </c>
    </row>
    <row r="330" spans="1:10" x14ac:dyDescent="0.25">
      <c r="A330" t="s">
        <v>4259</v>
      </c>
      <c r="B330" s="1">
        <v>1.07256211497802E-9</v>
      </c>
      <c r="C330">
        <v>0.12680071708639601</v>
      </c>
      <c r="D330">
        <v>0.60099999999999998</v>
      </c>
      <c r="E330">
        <v>0.49299999999999999</v>
      </c>
      <c r="F330" s="1">
        <v>1.15879610902226E-5</v>
      </c>
      <c r="G330">
        <v>8</v>
      </c>
      <c r="H330" t="s">
        <v>4260</v>
      </c>
      <c r="I330" t="s">
        <v>4261</v>
      </c>
      <c r="J330">
        <f>D330/E330</f>
        <v>1.2190669371196754</v>
      </c>
    </row>
    <row r="331" spans="1:10" x14ac:dyDescent="0.25">
      <c r="A331" t="s">
        <v>4262</v>
      </c>
      <c r="B331" s="1">
        <v>1.10428287487429E-9</v>
      </c>
      <c r="C331">
        <v>0.155294281315212</v>
      </c>
      <c r="D331">
        <v>0.313</v>
      </c>
      <c r="E331">
        <v>0.23699999999999999</v>
      </c>
      <c r="F331" s="1">
        <v>1.19306721801418E-5</v>
      </c>
      <c r="G331">
        <v>8</v>
      </c>
      <c r="H331" t="s">
        <v>4263</v>
      </c>
      <c r="I331" t="s">
        <v>4264</v>
      </c>
      <c r="J331">
        <f>D331/E331</f>
        <v>1.3206751054852321</v>
      </c>
    </row>
    <row r="332" spans="1:10" x14ac:dyDescent="0.25">
      <c r="A332" t="s">
        <v>4265</v>
      </c>
      <c r="B332" s="1">
        <v>1.1738461612035301E-9</v>
      </c>
      <c r="C332">
        <v>8.4735251078583498E-2</v>
      </c>
      <c r="D332">
        <v>0.95399999999999996</v>
      </c>
      <c r="E332">
        <v>0.92400000000000004</v>
      </c>
      <c r="F332" s="1">
        <v>1.2682233925642999E-5</v>
      </c>
      <c r="G332">
        <v>8</v>
      </c>
      <c r="H332" t="s">
        <v>4266</v>
      </c>
      <c r="I332" t="s">
        <v>4267</v>
      </c>
      <c r="J332">
        <f>D332/E332</f>
        <v>1.0324675324675323</v>
      </c>
    </row>
    <row r="333" spans="1:10" x14ac:dyDescent="0.25">
      <c r="A333" t="s">
        <v>4268</v>
      </c>
      <c r="B333" s="1">
        <v>1.29930309034654E-9</v>
      </c>
      <c r="C333">
        <v>0.158381894115598</v>
      </c>
      <c r="D333">
        <v>0.60299999999999998</v>
      </c>
      <c r="E333">
        <v>0.49399999999999999</v>
      </c>
      <c r="F333" s="1">
        <v>1.4037670588104E-5</v>
      </c>
      <c r="G333">
        <v>8</v>
      </c>
      <c r="H333" t="s">
        <v>4269</v>
      </c>
      <c r="I333" t="s">
        <v>4270</v>
      </c>
      <c r="J333">
        <f>D333/E333</f>
        <v>1.2206477732793521</v>
      </c>
    </row>
    <row r="334" spans="1:10" x14ac:dyDescent="0.25">
      <c r="A334" t="s">
        <v>4271</v>
      </c>
      <c r="B334" s="1">
        <v>1.30799353191892E-9</v>
      </c>
      <c r="C334">
        <v>0.150756003009267</v>
      </c>
      <c r="D334">
        <v>0.58599999999999997</v>
      </c>
      <c r="E334">
        <v>0.48599999999999999</v>
      </c>
      <c r="F334" s="1">
        <v>1.4131562118852E-5</v>
      </c>
      <c r="G334">
        <v>8</v>
      </c>
      <c r="H334" t="s">
        <v>1717</v>
      </c>
      <c r="I334" t="s">
        <v>1718</v>
      </c>
      <c r="J334">
        <f>D334/E334</f>
        <v>1.2057613168724279</v>
      </c>
    </row>
    <row r="335" spans="1:10" x14ac:dyDescent="0.25">
      <c r="A335" t="s">
        <v>4272</v>
      </c>
      <c r="B335" s="1">
        <v>1.4031428458289E-9</v>
      </c>
      <c r="C335">
        <v>0.100110081550577</v>
      </c>
      <c r="D335">
        <v>0.621</v>
      </c>
      <c r="E335">
        <v>0.53</v>
      </c>
      <c r="F335" s="1">
        <v>1.51595553063354E-5</v>
      </c>
      <c r="G335">
        <v>8</v>
      </c>
      <c r="H335" t="s">
        <v>4273</v>
      </c>
      <c r="I335" t="s">
        <v>4274</v>
      </c>
      <c r="J335">
        <f>D335/E335</f>
        <v>1.171698113207547</v>
      </c>
    </row>
    <row r="336" spans="1:10" x14ac:dyDescent="0.25">
      <c r="A336" t="s">
        <v>4275</v>
      </c>
      <c r="B336" s="1">
        <v>1.5100336906663301E-9</v>
      </c>
      <c r="C336">
        <v>0.139204588637722</v>
      </c>
      <c r="D336">
        <v>0.32300000000000001</v>
      </c>
      <c r="E336">
        <v>0.22900000000000001</v>
      </c>
      <c r="F336" s="1">
        <v>1.6314403993959098E-5</v>
      </c>
      <c r="G336">
        <v>8</v>
      </c>
      <c r="H336" t="s">
        <v>3056</v>
      </c>
      <c r="I336" t="s">
        <v>3057</v>
      </c>
      <c r="J336">
        <f>D336/E336</f>
        <v>1.4104803493449782</v>
      </c>
    </row>
    <row r="337" spans="1:10" x14ac:dyDescent="0.25">
      <c r="A337" t="s">
        <v>4276</v>
      </c>
      <c r="B337" s="1">
        <v>1.59181210692866E-9</v>
      </c>
      <c r="C337">
        <v>9.9861796576284703E-2</v>
      </c>
      <c r="D337">
        <v>0.85599999999999998</v>
      </c>
      <c r="E337">
        <v>0.80600000000000005</v>
      </c>
      <c r="F337" s="1">
        <v>1.71979380032573E-5</v>
      </c>
      <c r="G337">
        <v>8</v>
      </c>
      <c r="H337" t="s">
        <v>4277</v>
      </c>
      <c r="I337" t="s">
        <v>4278</v>
      </c>
      <c r="J337">
        <f>D337/E337</f>
        <v>1.0620347394540941</v>
      </c>
    </row>
    <row r="338" spans="1:10" x14ac:dyDescent="0.25">
      <c r="A338" t="s">
        <v>4279</v>
      </c>
      <c r="B338" s="1">
        <v>1.6348214283387301E-9</v>
      </c>
      <c r="C338">
        <v>0.18055771966862599</v>
      </c>
      <c r="D338">
        <v>0.32500000000000001</v>
      </c>
      <c r="E338">
        <v>0.223</v>
      </c>
      <c r="F338" s="1">
        <v>1.7662610711771601E-5</v>
      </c>
      <c r="G338">
        <v>8</v>
      </c>
      <c r="H338" t="s">
        <v>4280</v>
      </c>
      <c r="I338" t="s">
        <v>4281</v>
      </c>
      <c r="J338">
        <f>D338/E338</f>
        <v>1.4573991031390134</v>
      </c>
    </row>
    <row r="339" spans="1:10" x14ac:dyDescent="0.25">
      <c r="A339" t="s">
        <v>4282</v>
      </c>
      <c r="B339" s="1">
        <v>1.65607933636335E-9</v>
      </c>
      <c r="C339">
        <v>0.16055623812567901</v>
      </c>
      <c r="D339">
        <v>0.34200000000000003</v>
      </c>
      <c r="E339">
        <v>0.249</v>
      </c>
      <c r="F339" s="1">
        <v>1.7892281150069701E-5</v>
      </c>
      <c r="G339">
        <v>8</v>
      </c>
      <c r="H339" t="s">
        <v>4282</v>
      </c>
      <c r="I339" t="s">
        <v>4283</v>
      </c>
      <c r="J339">
        <f>D339/E339</f>
        <v>1.3734939759036147</v>
      </c>
    </row>
    <row r="340" spans="1:10" x14ac:dyDescent="0.25">
      <c r="A340" t="s">
        <v>4284</v>
      </c>
      <c r="B340" s="1">
        <v>1.70731086461594E-9</v>
      </c>
      <c r="C340">
        <v>0.15176623963056701</v>
      </c>
      <c r="D340">
        <v>0.67800000000000005</v>
      </c>
      <c r="E340">
        <v>0.57799999999999996</v>
      </c>
      <c r="F340" s="1">
        <v>1.8445786581310601E-5</v>
      </c>
      <c r="G340">
        <v>8</v>
      </c>
      <c r="H340" t="s">
        <v>1763</v>
      </c>
      <c r="I340" t="s">
        <v>1764</v>
      </c>
      <c r="J340">
        <f>D340/E340</f>
        <v>1.1730103806228376</v>
      </c>
    </row>
    <row r="341" spans="1:10" x14ac:dyDescent="0.25">
      <c r="A341" t="s">
        <v>4285</v>
      </c>
      <c r="B341" s="1">
        <v>1.8313572481079101E-9</v>
      </c>
      <c r="C341">
        <v>0.17938430850683201</v>
      </c>
      <c r="D341">
        <v>0.27700000000000002</v>
      </c>
      <c r="E341">
        <v>0.187</v>
      </c>
      <c r="F341" s="1">
        <v>1.9785983708557901E-5</v>
      </c>
      <c r="G341">
        <v>8</v>
      </c>
      <c r="H341" t="s">
        <v>4286</v>
      </c>
      <c r="I341" t="s">
        <v>4287</v>
      </c>
      <c r="J341">
        <f>D341/E341</f>
        <v>1.4812834224598932</v>
      </c>
    </row>
    <row r="342" spans="1:10" x14ac:dyDescent="0.25">
      <c r="A342" t="s">
        <v>4288</v>
      </c>
      <c r="B342" s="1">
        <v>1.9385471987844999E-9</v>
      </c>
      <c r="C342">
        <v>0.14810211811479301</v>
      </c>
      <c r="D342">
        <v>0.44400000000000001</v>
      </c>
      <c r="E342">
        <v>0.34799999999999998</v>
      </c>
      <c r="F342" s="1">
        <v>2.0944063935667698E-5</v>
      </c>
      <c r="G342">
        <v>8</v>
      </c>
      <c r="H342" t="s">
        <v>3481</v>
      </c>
      <c r="I342" t="s">
        <v>3482</v>
      </c>
      <c r="J342">
        <f>D342/E342</f>
        <v>1.2758620689655173</v>
      </c>
    </row>
    <row r="343" spans="1:10" x14ac:dyDescent="0.25">
      <c r="A343" t="s">
        <v>4289</v>
      </c>
      <c r="B343" s="1">
        <v>1.9501131915235099E-9</v>
      </c>
      <c r="C343">
        <v>0.16577891996642799</v>
      </c>
      <c r="D343">
        <v>0.51700000000000002</v>
      </c>
      <c r="E343">
        <v>0.441</v>
      </c>
      <c r="F343" s="1">
        <v>2.1069022921220001E-5</v>
      </c>
      <c r="G343">
        <v>8</v>
      </c>
      <c r="H343" t="s">
        <v>4290</v>
      </c>
      <c r="I343" t="s">
        <v>4291</v>
      </c>
      <c r="J343">
        <f>D343/E343</f>
        <v>1.1723356009070296</v>
      </c>
    </row>
    <row r="344" spans="1:10" x14ac:dyDescent="0.25">
      <c r="A344" t="s">
        <v>4292</v>
      </c>
      <c r="B344" s="1">
        <v>1.9988515809855799E-9</v>
      </c>
      <c r="C344">
        <v>0.18646694306469899</v>
      </c>
      <c r="D344">
        <v>0.36899999999999999</v>
      </c>
      <c r="E344">
        <v>0.26600000000000001</v>
      </c>
      <c r="F344" s="1">
        <v>2.15955924809682E-5</v>
      </c>
      <c r="G344">
        <v>8</v>
      </c>
      <c r="H344" t="s">
        <v>4293</v>
      </c>
      <c r="I344" t="s">
        <v>4294</v>
      </c>
      <c r="J344">
        <f>D344/E344</f>
        <v>1.3872180451127818</v>
      </c>
    </row>
    <row r="345" spans="1:10" x14ac:dyDescent="0.25">
      <c r="A345" t="s">
        <v>4295</v>
      </c>
      <c r="B345" s="1">
        <v>2.0218942773368002E-9</v>
      </c>
      <c r="C345">
        <v>0.12617928237966899</v>
      </c>
      <c r="D345">
        <v>0.78400000000000003</v>
      </c>
      <c r="E345">
        <v>0.70799999999999996</v>
      </c>
      <c r="F345" s="1">
        <v>2.18445457723468E-5</v>
      </c>
      <c r="G345">
        <v>8</v>
      </c>
      <c r="H345" t="s">
        <v>1878</v>
      </c>
      <c r="I345" t="s">
        <v>1879</v>
      </c>
      <c r="J345">
        <f>D345/E345</f>
        <v>1.1073446327683616</v>
      </c>
    </row>
    <row r="346" spans="1:10" x14ac:dyDescent="0.25">
      <c r="A346" t="s">
        <v>4296</v>
      </c>
      <c r="B346" s="1">
        <v>2.11442037439125E-9</v>
      </c>
      <c r="C346">
        <v>0.169737092674799</v>
      </c>
      <c r="D346">
        <v>0.436</v>
      </c>
      <c r="E346">
        <v>0.33700000000000002</v>
      </c>
      <c r="F346" s="1">
        <v>2.2844197724922999E-5</v>
      </c>
      <c r="G346">
        <v>8</v>
      </c>
      <c r="H346" t="s">
        <v>4297</v>
      </c>
      <c r="I346" t="s">
        <v>4298</v>
      </c>
      <c r="J346">
        <f>D346/E346</f>
        <v>1.2937685459940651</v>
      </c>
    </row>
    <row r="347" spans="1:10" x14ac:dyDescent="0.25">
      <c r="A347" t="s">
        <v>4299</v>
      </c>
      <c r="B347" s="1">
        <v>2.5456173999107101E-9</v>
      </c>
      <c r="C347">
        <v>0.120496554736211</v>
      </c>
      <c r="D347">
        <v>0.47799999999999998</v>
      </c>
      <c r="E347">
        <v>0.38</v>
      </c>
      <c r="F347" s="1">
        <v>2.7502850388635302E-5</v>
      </c>
      <c r="G347">
        <v>8</v>
      </c>
      <c r="H347" t="s">
        <v>4300</v>
      </c>
      <c r="I347" t="s">
        <v>4301</v>
      </c>
      <c r="J347">
        <f>D347/E347</f>
        <v>1.2578947368421052</v>
      </c>
    </row>
    <row r="348" spans="1:10" x14ac:dyDescent="0.25">
      <c r="A348" t="s">
        <v>4302</v>
      </c>
      <c r="B348" s="1">
        <v>2.5760066585584799E-9</v>
      </c>
      <c r="C348">
        <v>0.15210393606167499</v>
      </c>
      <c r="D348">
        <v>0.17199999999999999</v>
      </c>
      <c r="E348">
        <v>0.109</v>
      </c>
      <c r="F348" s="1">
        <v>2.7831175939065801E-5</v>
      </c>
      <c r="G348">
        <v>8</v>
      </c>
      <c r="H348" t="s">
        <v>394</v>
      </c>
      <c r="I348" t="s">
        <v>8212</v>
      </c>
      <c r="J348">
        <f>D348/E348</f>
        <v>1.5779816513761467</v>
      </c>
    </row>
    <row r="349" spans="1:10" x14ac:dyDescent="0.25">
      <c r="A349" t="s">
        <v>4303</v>
      </c>
      <c r="B349" s="1">
        <v>2.6495025383123801E-9</v>
      </c>
      <c r="C349">
        <v>0.108310006749657</v>
      </c>
      <c r="D349">
        <v>0.92700000000000005</v>
      </c>
      <c r="E349">
        <v>0.88100000000000001</v>
      </c>
      <c r="F349" s="1">
        <v>2.8625225423927E-5</v>
      </c>
      <c r="G349">
        <v>8</v>
      </c>
      <c r="H349" t="s">
        <v>4304</v>
      </c>
      <c r="I349" t="s">
        <v>8374</v>
      </c>
      <c r="J349">
        <f>D349/E349</f>
        <v>1.0522133938706015</v>
      </c>
    </row>
    <row r="350" spans="1:10" x14ac:dyDescent="0.25">
      <c r="A350" t="s">
        <v>4305</v>
      </c>
      <c r="B350" s="1">
        <v>2.7750739090629002E-9</v>
      </c>
      <c r="C350">
        <v>0.175337949091423</v>
      </c>
      <c r="D350">
        <v>0.29899999999999999</v>
      </c>
      <c r="E350">
        <v>0.216</v>
      </c>
      <c r="F350" s="1">
        <v>2.9981898513515601E-5</v>
      </c>
      <c r="G350">
        <v>8</v>
      </c>
      <c r="H350" t="s">
        <v>4306</v>
      </c>
      <c r="I350" t="s">
        <v>4307</v>
      </c>
      <c r="J350">
        <f>D350/E350</f>
        <v>1.3842592592592593</v>
      </c>
    </row>
    <row r="351" spans="1:10" x14ac:dyDescent="0.25">
      <c r="A351" t="s">
        <v>4308</v>
      </c>
      <c r="B351" s="1">
        <v>2.9717120574088401E-9</v>
      </c>
      <c r="C351">
        <v>0.17219906556084699</v>
      </c>
      <c r="D351">
        <v>0.35799999999999998</v>
      </c>
      <c r="E351">
        <v>0.26800000000000002</v>
      </c>
      <c r="F351" s="1">
        <v>3.2106377068245097E-5</v>
      </c>
      <c r="G351">
        <v>8</v>
      </c>
      <c r="H351" t="s">
        <v>4309</v>
      </c>
      <c r="I351" t="s">
        <v>4310</v>
      </c>
      <c r="J351">
        <f>D351/E351</f>
        <v>1.335820895522388</v>
      </c>
    </row>
    <row r="352" spans="1:10" x14ac:dyDescent="0.25">
      <c r="A352" t="s">
        <v>4311</v>
      </c>
      <c r="B352" s="1">
        <v>3.0034576099762601E-9</v>
      </c>
      <c r="C352">
        <v>0.10177612187131101</v>
      </c>
      <c r="D352">
        <v>0.85</v>
      </c>
      <c r="E352">
        <v>0.77800000000000002</v>
      </c>
      <c r="F352" s="1">
        <v>3.2449356018183501E-5</v>
      </c>
      <c r="G352">
        <v>8</v>
      </c>
      <c r="H352" t="s">
        <v>4312</v>
      </c>
      <c r="I352" t="s">
        <v>4313</v>
      </c>
      <c r="J352">
        <f>D352/E352</f>
        <v>1.0925449871465296</v>
      </c>
    </row>
    <row r="353" spans="1:10" x14ac:dyDescent="0.25">
      <c r="A353" t="s">
        <v>4314</v>
      </c>
      <c r="B353" s="1">
        <v>3.0185012232268402E-9</v>
      </c>
      <c r="C353">
        <v>0.21025364144332701</v>
      </c>
      <c r="D353">
        <v>0.56299999999999994</v>
      </c>
      <c r="E353">
        <v>0.41399999999999998</v>
      </c>
      <c r="F353" s="1">
        <v>3.2611887215742798E-5</v>
      </c>
      <c r="G353">
        <v>8</v>
      </c>
      <c r="H353" t="s">
        <v>2367</v>
      </c>
      <c r="I353" t="s">
        <v>2368</v>
      </c>
      <c r="J353">
        <f>D353/E353</f>
        <v>1.3599033816425121</v>
      </c>
    </row>
    <row r="354" spans="1:10" x14ac:dyDescent="0.25">
      <c r="A354" t="s">
        <v>4315</v>
      </c>
      <c r="B354" s="1">
        <v>3.0418116418531899E-9</v>
      </c>
      <c r="C354">
        <v>8.4396192086998903E-2</v>
      </c>
      <c r="D354">
        <v>0.78900000000000003</v>
      </c>
      <c r="E354">
        <v>0.71399999999999997</v>
      </c>
      <c r="F354" s="1">
        <v>3.2863732978581903E-5</v>
      </c>
      <c r="G354">
        <v>8</v>
      </c>
      <c r="H354" t="s">
        <v>4316</v>
      </c>
      <c r="I354" t="s">
        <v>4317</v>
      </c>
      <c r="J354">
        <f>D354/E354</f>
        <v>1.1050420168067228</v>
      </c>
    </row>
    <row r="355" spans="1:10" x14ac:dyDescent="0.25">
      <c r="A355" t="s">
        <v>4318</v>
      </c>
      <c r="B355" s="1">
        <v>3.0450247643836102E-9</v>
      </c>
      <c r="C355">
        <v>4.7995112961122001E-2</v>
      </c>
      <c r="D355">
        <v>0.995</v>
      </c>
      <c r="E355">
        <v>0.99199999999999999</v>
      </c>
      <c r="F355" s="1">
        <v>3.2898447554400599E-5</v>
      </c>
      <c r="G355">
        <v>8</v>
      </c>
      <c r="H355" t="s">
        <v>1544</v>
      </c>
      <c r="I355" t="s">
        <v>8261</v>
      </c>
      <c r="J355">
        <f>D355/E355</f>
        <v>1.003024193548387</v>
      </c>
    </row>
    <row r="356" spans="1:10" x14ac:dyDescent="0.25">
      <c r="A356" t="s">
        <v>4319</v>
      </c>
      <c r="B356" s="1">
        <v>3.2341037153687E-9</v>
      </c>
      <c r="C356">
        <v>0.15352363863548199</v>
      </c>
      <c r="D356">
        <v>0.88400000000000001</v>
      </c>
      <c r="E356">
        <v>0.755</v>
      </c>
      <c r="F356" s="1">
        <v>3.4941256540843402E-5</v>
      </c>
      <c r="G356">
        <v>8</v>
      </c>
      <c r="H356" t="s">
        <v>2328</v>
      </c>
      <c r="I356" t="s">
        <v>2329</v>
      </c>
      <c r="J356">
        <f>D356/E356</f>
        <v>1.1708609271523178</v>
      </c>
    </row>
    <row r="357" spans="1:10" x14ac:dyDescent="0.25">
      <c r="A357" t="s">
        <v>4320</v>
      </c>
      <c r="B357" s="1">
        <v>3.4187175370615498E-9</v>
      </c>
      <c r="C357">
        <v>0.149089475390972</v>
      </c>
      <c r="D357">
        <v>0.32600000000000001</v>
      </c>
      <c r="E357">
        <v>0.23599999999999999</v>
      </c>
      <c r="F357" s="1">
        <v>3.6935824270412997E-5</v>
      </c>
      <c r="G357">
        <v>8</v>
      </c>
      <c r="H357" t="s">
        <v>4321</v>
      </c>
      <c r="I357" t="s">
        <v>8375</v>
      </c>
      <c r="J357">
        <f>D357/E357</f>
        <v>1.3813559322033899</v>
      </c>
    </row>
    <row r="358" spans="1:10" x14ac:dyDescent="0.25">
      <c r="A358" t="s">
        <v>4322</v>
      </c>
      <c r="B358" s="1">
        <v>3.7801846875430098E-9</v>
      </c>
      <c r="C358">
        <v>0.132849377120212</v>
      </c>
      <c r="D358">
        <v>0.73899999999999999</v>
      </c>
      <c r="E358">
        <v>0.65100000000000002</v>
      </c>
      <c r="F358" s="1">
        <v>4.08411153642147E-5</v>
      </c>
      <c r="G358">
        <v>8</v>
      </c>
      <c r="H358" t="s">
        <v>4323</v>
      </c>
      <c r="I358" t="s">
        <v>4324</v>
      </c>
      <c r="J358">
        <f>D358/E358</f>
        <v>1.1351766513056836</v>
      </c>
    </row>
    <row r="359" spans="1:10" x14ac:dyDescent="0.25">
      <c r="A359" t="s">
        <v>4325</v>
      </c>
      <c r="B359" s="1">
        <v>3.8877672431751297E-9</v>
      </c>
      <c r="C359">
        <v>0.122951164375732</v>
      </c>
      <c r="D359">
        <v>0.70699999999999996</v>
      </c>
      <c r="E359">
        <v>0.60899999999999999</v>
      </c>
      <c r="F359" s="1">
        <v>4.2003437295264098E-5</v>
      </c>
      <c r="G359">
        <v>8</v>
      </c>
      <c r="H359" t="s">
        <v>3262</v>
      </c>
      <c r="I359" t="s">
        <v>3263</v>
      </c>
      <c r="J359">
        <f>D359/E359</f>
        <v>1.1609195402298851</v>
      </c>
    </row>
    <row r="360" spans="1:10" x14ac:dyDescent="0.25">
      <c r="A360" t="s">
        <v>4326</v>
      </c>
      <c r="B360" s="1">
        <v>4.2874290062447604E-9</v>
      </c>
      <c r="C360">
        <v>0.15896816255386201</v>
      </c>
      <c r="D360">
        <v>0.41899999999999998</v>
      </c>
      <c r="E360">
        <v>0.33800000000000002</v>
      </c>
      <c r="F360" s="1">
        <v>4.6321382983468397E-5</v>
      </c>
      <c r="G360">
        <v>8</v>
      </c>
      <c r="H360" t="s">
        <v>4327</v>
      </c>
      <c r="I360" t="s">
        <v>4328</v>
      </c>
      <c r="J360">
        <f>D360/E360</f>
        <v>1.239644970414201</v>
      </c>
    </row>
    <row r="361" spans="1:10" x14ac:dyDescent="0.25">
      <c r="A361" t="s">
        <v>4329</v>
      </c>
      <c r="B361" s="1">
        <v>4.3584459734410403E-9</v>
      </c>
      <c r="C361">
        <v>0.186377636692726</v>
      </c>
      <c r="D361">
        <v>0.53400000000000003</v>
      </c>
      <c r="E361">
        <v>0.39900000000000002</v>
      </c>
      <c r="F361" s="1">
        <v>4.7088650297057001E-5</v>
      </c>
      <c r="G361">
        <v>8</v>
      </c>
      <c r="H361" t="s">
        <v>2376</v>
      </c>
      <c r="I361" t="s">
        <v>8293</v>
      </c>
      <c r="J361">
        <f>D361/E361</f>
        <v>1.3383458646616542</v>
      </c>
    </row>
    <row r="362" spans="1:10" x14ac:dyDescent="0.25">
      <c r="A362" t="s">
        <v>4330</v>
      </c>
      <c r="B362" s="1">
        <v>4.4189383577438804E-9</v>
      </c>
      <c r="C362">
        <v>0.14548619224227199</v>
      </c>
      <c r="D362">
        <v>0.16400000000000001</v>
      </c>
      <c r="E362">
        <v>9.7000000000000003E-2</v>
      </c>
      <c r="F362" s="1">
        <v>4.7742210017064901E-5</v>
      </c>
      <c r="G362">
        <v>8</v>
      </c>
      <c r="H362" t="s">
        <v>4331</v>
      </c>
      <c r="I362" t="s">
        <v>4332</v>
      </c>
      <c r="J362">
        <f>D362/E362</f>
        <v>1.6907216494845361</v>
      </c>
    </row>
    <row r="363" spans="1:10" x14ac:dyDescent="0.25">
      <c r="A363" t="s">
        <v>4333</v>
      </c>
      <c r="B363" s="1">
        <v>4.5578534721082703E-9</v>
      </c>
      <c r="C363">
        <v>0.104012436796594</v>
      </c>
      <c r="D363">
        <v>0.91</v>
      </c>
      <c r="E363">
        <v>0.86099999999999999</v>
      </c>
      <c r="F363" s="1">
        <v>4.9243048912657801E-5</v>
      </c>
      <c r="G363">
        <v>8</v>
      </c>
      <c r="H363" t="s">
        <v>1532</v>
      </c>
      <c r="I363" t="s">
        <v>1533</v>
      </c>
      <c r="J363">
        <f>D363/E363</f>
        <v>1.056910569105691</v>
      </c>
    </row>
    <row r="364" spans="1:10" x14ac:dyDescent="0.25">
      <c r="A364" t="s">
        <v>4334</v>
      </c>
      <c r="B364" s="1">
        <v>4.9108979206312897E-9</v>
      </c>
      <c r="C364">
        <v>0.191969121461735</v>
      </c>
      <c r="D364">
        <v>0.44700000000000001</v>
      </c>
      <c r="E364">
        <v>0.314</v>
      </c>
      <c r="F364" s="1">
        <v>5.3057341134500399E-5</v>
      </c>
      <c r="G364">
        <v>8</v>
      </c>
      <c r="H364" t="s">
        <v>2525</v>
      </c>
      <c r="I364" t="s">
        <v>2526</v>
      </c>
      <c r="J364">
        <f>D364/E364</f>
        <v>1.4235668789808917</v>
      </c>
    </row>
    <row r="365" spans="1:10" x14ac:dyDescent="0.25">
      <c r="A365" t="s">
        <v>4335</v>
      </c>
      <c r="B365" s="1">
        <v>5.0482603690905802E-9</v>
      </c>
      <c r="C365">
        <v>8.63167243095362E-2</v>
      </c>
      <c r="D365">
        <v>0.751</v>
      </c>
      <c r="E365">
        <v>0.68500000000000005</v>
      </c>
      <c r="F365" s="1">
        <v>5.4541405027654697E-5</v>
      </c>
      <c r="G365">
        <v>8</v>
      </c>
      <c r="H365" t="s">
        <v>4336</v>
      </c>
      <c r="I365" t="s">
        <v>4337</v>
      </c>
      <c r="J365">
        <f>D365/E365</f>
        <v>1.0963503649635036</v>
      </c>
    </row>
    <row r="366" spans="1:10" x14ac:dyDescent="0.25">
      <c r="A366" t="s">
        <v>4338</v>
      </c>
      <c r="B366" s="1">
        <v>5.5067943687240197E-9</v>
      </c>
      <c r="C366">
        <v>0.15266029070339601</v>
      </c>
      <c r="D366">
        <v>0.5</v>
      </c>
      <c r="E366">
        <v>0.39800000000000002</v>
      </c>
      <c r="F366" s="1">
        <v>5.9495406359694299E-5</v>
      </c>
      <c r="G366">
        <v>8</v>
      </c>
      <c r="H366" t="s">
        <v>4339</v>
      </c>
      <c r="I366" t="s">
        <v>4340</v>
      </c>
      <c r="J366">
        <f>D366/E366</f>
        <v>1.2562814070351758</v>
      </c>
    </row>
    <row r="367" spans="1:10" x14ac:dyDescent="0.25">
      <c r="A367" t="s">
        <v>4341</v>
      </c>
      <c r="B367" s="1">
        <v>5.7160568213437401E-9</v>
      </c>
      <c r="C367">
        <v>0.119420850106414</v>
      </c>
      <c r="D367">
        <v>0.66100000000000003</v>
      </c>
      <c r="E367">
        <v>0.58499999999999996</v>
      </c>
      <c r="F367" s="1">
        <v>6.1756277897797706E-5</v>
      </c>
      <c r="G367">
        <v>8</v>
      </c>
      <c r="H367" t="s">
        <v>4342</v>
      </c>
      <c r="I367" t="s">
        <v>4343</v>
      </c>
      <c r="J367">
        <f>D367/E367</f>
        <v>1.1299145299145301</v>
      </c>
    </row>
    <row r="368" spans="1:10" x14ac:dyDescent="0.25">
      <c r="A368" t="s">
        <v>4344</v>
      </c>
      <c r="B368" s="1">
        <v>5.7526153392727398E-9</v>
      </c>
      <c r="C368">
        <v>0.13563988046651099</v>
      </c>
      <c r="D368">
        <v>0.57099999999999995</v>
      </c>
      <c r="E368">
        <v>0.48599999999999999</v>
      </c>
      <c r="F368" s="1">
        <v>6.2151256125502705E-5</v>
      </c>
      <c r="G368">
        <v>8</v>
      </c>
      <c r="H368" t="s">
        <v>4345</v>
      </c>
      <c r="I368" t="s">
        <v>4346</v>
      </c>
      <c r="J368">
        <f>D368/E368</f>
        <v>1.1748971193415638</v>
      </c>
    </row>
    <row r="369" spans="1:10" x14ac:dyDescent="0.25">
      <c r="A369" t="s">
        <v>4347</v>
      </c>
      <c r="B369" s="1">
        <v>5.7753052975717304E-9</v>
      </c>
      <c r="C369">
        <v>0.14679913533502101</v>
      </c>
      <c r="D369">
        <v>0.498</v>
      </c>
      <c r="E369">
        <v>0.38800000000000001</v>
      </c>
      <c r="F369" s="1">
        <v>6.2396398434964997E-5</v>
      </c>
      <c r="G369">
        <v>8</v>
      </c>
      <c r="H369" t="s">
        <v>2442</v>
      </c>
      <c r="I369" t="s">
        <v>2443</v>
      </c>
      <c r="J369">
        <f>D369/E369</f>
        <v>1.2835051546391751</v>
      </c>
    </row>
    <row r="370" spans="1:10" x14ac:dyDescent="0.25">
      <c r="A370" t="s">
        <v>4348</v>
      </c>
      <c r="B370" s="1">
        <v>5.9407969778857398E-9</v>
      </c>
      <c r="C370">
        <v>0.10075810446167099</v>
      </c>
      <c r="D370">
        <v>0.74399999999999999</v>
      </c>
      <c r="E370">
        <v>0.67400000000000004</v>
      </c>
      <c r="F370" s="1">
        <v>6.41843705490775E-5</v>
      </c>
      <c r="G370">
        <v>8</v>
      </c>
      <c r="H370" t="s">
        <v>4349</v>
      </c>
      <c r="I370" t="s">
        <v>8376</v>
      </c>
      <c r="J370">
        <f>D370/E370</f>
        <v>1.1038575667655786</v>
      </c>
    </row>
    <row r="371" spans="1:10" x14ac:dyDescent="0.25">
      <c r="A371" t="s">
        <v>4350</v>
      </c>
      <c r="B371" s="1">
        <v>5.9644899350191796E-9</v>
      </c>
      <c r="C371">
        <v>0.10702626269482</v>
      </c>
      <c r="D371">
        <v>0.54700000000000004</v>
      </c>
      <c r="E371">
        <v>0.46500000000000002</v>
      </c>
      <c r="F371" s="1">
        <v>6.4440349257947202E-5</v>
      </c>
      <c r="G371">
        <v>8</v>
      </c>
      <c r="H371" t="s">
        <v>4351</v>
      </c>
      <c r="I371" t="s">
        <v>4352</v>
      </c>
      <c r="J371">
        <f>D371/E371</f>
        <v>1.1763440860215053</v>
      </c>
    </row>
    <row r="372" spans="1:10" x14ac:dyDescent="0.25">
      <c r="A372" t="s">
        <v>4353</v>
      </c>
      <c r="B372" s="1">
        <v>6.3837742063343203E-9</v>
      </c>
      <c r="C372">
        <v>0.13272007045939099</v>
      </c>
      <c r="D372">
        <v>0.32100000000000001</v>
      </c>
      <c r="E372">
        <v>0.24299999999999999</v>
      </c>
      <c r="F372" s="1">
        <v>6.8970296525236005E-5</v>
      </c>
      <c r="G372">
        <v>8</v>
      </c>
      <c r="H372" t="s">
        <v>4354</v>
      </c>
      <c r="I372" t="s">
        <v>4355</v>
      </c>
      <c r="J372">
        <f>D372/E372</f>
        <v>1.3209876543209877</v>
      </c>
    </row>
    <row r="373" spans="1:10" x14ac:dyDescent="0.25">
      <c r="A373" t="s">
        <v>4356</v>
      </c>
      <c r="B373" s="1">
        <v>7.0167924096195696E-9</v>
      </c>
      <c r="C373">
        <v>0.13792236796881999</v>
      </c>
      <c r="D373">
        <v>0.59499999999999997</v>
      </c>
      <c r="E373">
        <v>0.49399999999999999</v>
      </c>
      <c r="F373" s="1">
        <v>7.5809425193529805E-5</v>
      </c>
      <c r="G373">
        <v>8</v>
      </c>
      <c r="H373" t="s">
        <v>3319</v>
      </c>
      <c r="I373" t="s">
        <v>8341</v>
      </c>
      <c r="J373">
        <f>D373/E373</f>
        <v>1.2044534412955465</v>
      </c>
    </row>
    <row r="374" spans="1:10" x14ac:dyDescent="0.25">
      <c r="A374" t="s">
        <v>4357</v>
      </c>
      <c r="B374" s="1">
        <v>7.0185940043229099E-9</v>
      </c>
      <c r="C374">
        <v>7.6699470613767598E-2</v>
      </c>
      <c r="D374">
        <v>0.86099999999999999</v>
      </c>
      <c r="E374">
        <v>0.80500000000000005</v>
      </c>
      <c r="F374" s="1">
        <v>7.5828889622704706E-5</v>
      </c>
      <c r="G374">
        <v>8</v>
      </c>
      <c r="H374" t="s">
        <v>4358</v>
      </c>
      <c r="I374" t="s">
        <v>4359</v>
      </c>
      <c r="J374">
        <f>D374/E374</f>
        <v>1.0695652173913042</v>
      </c>
    </row>
    <row r="375" spans="1:10" x14ac:dyDescent="0.25">
      <c r="A375" t="s">
        <v>4360</v>
      </c>
      <c r="B375" s="1">
        <v>7.11410061313536E-9</v>
      </c>
      <c r="C375">
        <v>0.15546057701156299</v>
      </c>
      <c r="D375">
        <v>0.29799999999999999</v>
      </c>
      <c r="E375">
        <v>0.20699999999999999</v>
      </c>
      <c r="F375" s="1">
        <v>7.6860743024314404E-5</v>
      </c>
      <c r="G375">
        <v>8</v>
      </c>
      <c r="H375" t="s">
        <v>4361</v>
      </c>
      <c r="I375" t="s">
        <v>4362</v>
      </c>
      <c r="J375">
        <f>D375/E375</f>
        <v>1.4396135265700483</v>
      </c>
    </row>
    <row r="376" spans="1:10" x14ac:dyDescent="0.25">
      <c r="A376" t="s">
        <v>4363</v>
      </c>
      <c r="B376" s="1">
        <v>7.34358212401598E-9</v>
      </c>
      <c r="C376">
        <v>4.3934241964788297E-2</v>
      </c>
      <c r="D376">
        <v>0.996</v>
      </c>
      <c r="E376">
        <v>0.99299999999999999</v>
      </c>
      <c r="F376" s="1">
        <v>7.9340061267868596E-5</v>
      </c>
      <c r="G376">
        <v>8</v>
      </c>
      <c r="H376" t="s">
        <v>350</v>
      </c>
      <c r="I376" t="s">
        <v>351</v>
      </c>
      <c r="J376">
        <f>D376/E376</f>
        <v>1.0030211480362539</v>
      </c>
    </row>
    <row r="377" spans="1:10" x14ac:dyDescent="0.25">
      <c r="A377" t="s">
        <v>4364</v>
      </c>
      <c r="B377" s="1">
        <v>7.4782893875482803E-9</v>
      </c>
      <c r="C377">
        <v>0.15883012529839199</v>
      </c>
      <c r="D377">
        <v>0.63</v>
      </c>
      <c r="E377">
        <v>0.51600000000000001</v>
      </c>
      <c r="F377" s="1">
        <v>8.0795438543071596E-5</v>
      </c>
      <c r="G377">
        <v>8</v>
      </c>
      <c r="H377" t="s">
        <v>3230</v>
      </c>
      <c r="I377" t="s">
        <v>3231</v>
      </c>
      <c r="J377">
        <f>D377/E377</f>
        <v>1.2209302325581395</v>
      </c>
    </row>
    <row r="378" spans="1:10" x14ac:dyDescent="0.25">
      <c r="A378" t="s">
        <v>4365</v>
      </c>
      <c r="B378" s="1">
        <v>8.0461852684898905E-9</v>
      </c>
      <c r="C378">
        <v>0.118354541270332</v>
      </c>
      <c r="D378">
        <v>0.53300000000000003</v>
      </c>
      <c r="E378">
        <v>0.438</v>
      </c>
      <c r="F378" s="1">
        <v>8.6930985640764803E-5</v>
      </c>
      <c r="G378">
        <v>8</v>
      </c>
      <c r="H378" t="s">
        <v>4366</v>
      </c>
      <c r="I378" t="s">
        <v>8377</v>
      </c>
      <c r="J378">
        <f>D378/E378</f>
        <v>1.2168949771689499</v>
      </c>
    </row>
    <row r="379" spans="1:10" x14ac:dyDescent="0.25">
      <c r="A379" t="s">
        <v>4367</v>
      </c>
      <c r="B379" s="1">
        <v>8.6439448200140999E-9</v>
      </c>
      <c r="C379">
        <v>0.13855450567080699</v>
      </c>
      <c r="D379">
        <v>0.6</v>
      </c>
      <c r="E379">
        <v>0.50700000000000001</v>
      </c>
      <c r="F379" s="1">
        <v>9.3389179835432404E-5</v>
      </c>
      <c r="G379">
        <v>8</v>
      </c>
      <c r="H379" t="s">
        <v>4368</v>
      </c>
      <c r="I379" t="s">
        <v>4369</v>
      </c>
      <c r="J379">
        <f>D379/E379</f>
        <v>1.1834319526627219</v>
      </c>
    </row>
    <row r="380" spans="1:10" x14ac:dyDescent="0.25">
      <c r="A380" t="s">
        <v>4370</v>
      </c>
      <c r="B380" s="1">
        <v>9.6044406819937002E-9</v>
      </c>
      <c r="C380">
        <v>5.3059442943414997E-2</v>
      </c>
      <c r="D380">
        <v>0.99099999999999999</v>
      </c>
      <c r="E380">
        <v>0.98299999999999998</v>
      </c>
      <c r="F380">
        <v>1.0376637712826E-4</v>
      </c>
      <c r="G380">
        <v>8</v>
      </c>
      <c r="H380" t="s">
        <v>305</v>
      </c>
      <c r="I380" t="s">
        <v>306</v>
      </c>
      <c r="J380">
        <f>D380/E380</f>
        <v>1.0081383519837233</v>
      </c>
    </row>
    <row r="381" spans="1:10" x14ac:dyDescent="0.25">
      <c r="A381" t="s">
        <v>4371</v>
      </c>
      <c r="B381" s="1">
        <v>9.6061307745532001E-9</v>
      </c>
      <c r="C381">
        <v>0.118613928548624</v>
      </c>
      <c r="D381">
        <v>0.54</v>
      </c>
      <c r="E381">
        <v>0.442</v>
      </c>
      <c r="F381">
        <v>1.03784636888273E-4</v>
      </c>
      <c r="G381">
        <v>8</v>
      </c>
      <c r="H381" t="s">
        <v>3414</v>
      </c>
      <c r="J381">
        <f>D381/E381</f>
        <v>1.2217194570135748</v>
      </c>
    </row>
    <row r="382" spans="1:10" x14ac:dyDescent="0.25">
      <c r="A382" t="s">
        <v>4372</v>
      </c>
      <c r="B382" s="1">
        <v>9.7662848795722795E-9</v>
      </c>
      <c r="C382">
        <v>0.17346553739645099</v>
      </c>
      <c r="D382">
        <v>0.26200000000000001</v>
      </c>
      <c r="E382">
        <v>0.17799999999999999</v>
      </c>
      <c r="F382">
        <v>1.0551494183889901E-4</v>
      </c>
      <c r="G382">
        <v>8</v>
      </c>
      <c r="H382" t="s">
        <v>4372</v>
      </c>
      <c r="I382" t="s">
        <v>4373</v>
      </c>
      <c r="J382">
        <f>D382/E382</f>
        <v>1.4719101123595506</v>
      </c>
    </row>
    <row r="383" spans="1:10" x14ac:dyDescent="0.25">
      <c r="A383" t="s">
        <v>4374</v>
      </c>
      <c r="B383" s="1">
        <v>1.01984924889171E-8</v>
      </c>
      <c r="C383">
        <v>0.117486485832713</v>
      </c>
      <c r="D383">
        <v>0.254</v>
      </c>
      <c r="E383">
        <v>0.183</v>
      </c>
      <c r="F383">
        <v>1.1018451285026E-4</v>
      </c>
      <c r="G383">
        <v>8</v>
      </c>
      <c r="H383" t="s">
        <v>4374</v>
      </c>
      <c r="I383" t="s">
        <v>4375</v>
      </c>
      <c r="J383">
        <f>D383/E383</f>
        <v>1.3879781420765027</v>
      </c>
    </row>
    <row r="384" spans="1:10" x14ac:dyDescent="0.25">
      <c r="A384" t="s">
        <v>4376</v>
      </c>
      <c r="B384" s="1">
        <v>1.02328051779114E-8</v>
      </c>
      <c r="C384">
        <v>0.14328634303700599</v>
      </c>
      <c r="D384">
        <v>0.214</v>
      </c>
      <c r="E384">
        <v>0.14399999999999999</v>
      </c>
      <c r="F384">
        <v>1.1055522714215499E-4</v>
      </c>
      <c r="G384">
        <v>8</v>
      </c>
      <c r="H384" t="s">
        <v>4377</v>
      </c>
      <c r="I384" t="s">
        <v>8378</v>
      </c>
      <c r="J384">
        <f>D384/E384</f>
        <v>1.4861111111111112</v>
      </c>
    </row>
    <row r="385" spans="1:10" x14ac:dyDescent="0.25">
      <c r="A385" t="s">
        <v>4378</v>
      </c>
      <c r="B385" s="1">
        <v>1.1504569282358201E-8</v>
      </c>
      <c r="C385">
        <v>0.13071464130542501</v>
      </c>
      <c r="D385">
        <v>0.45600000000000002</v>
      </c>
      <c r="E385">
        <v>0.371</v>
      </c>
      <c r="F385">
        <v>1.2429536652659799E-4</v>
      </c>
      <c r="G385">
        <v>8</v>
      </c>
      <c r="H385" t="s">
        <v>4379</v>
      </c>
      <c r="I385" t="s">
        <v>4380</v>
      </c>
      <c r="J385">
        <f>D385/E385</f>
        <v>1.2291105121293802</v>
      </c>
    </row>
    <row r="386" spans="1:10" x14ac:dyDescent="0.25">
      <c r="A386" t="s">
        <v>4381</v>
      </c>
      <c r="B386" s="1">
        <v>1.1626357101061799E-8</v>
      </c>
      <c r="C386">
        <v>0.14128618927311501</v>
      </c>
      <c r="D386">
        <v>0.59199999999999997</v>
      </c>
      <c r="E386">
        <v>0.5</v>
      </c>
      <c r="F386">
        <v>1.25611162119872E-4</v>
      </c>
      <c r="G386">
        <v>8</v>
      </c>
      <c r="H386" t="s">
        <v>4382</v>
      </c>
      <c r="I386" t="s">
        <v>4383</v>
      </c>
      <c r="J386">
        <f>D386/E386</f>
        <v>1.1839999999999999</v>
      </c>
    </row>
    <row r="387" spans="1:10" x14ac:dyDescent="0.25">
      <c r="A387" t="s">
        <v>4384</v>
      </c>
      <c r="B387" s="1">
        <v>1.23614362185915E-8</v>
      </c>
      <c r="C387">
        <v>0.12752398889907501</v>
      </c>
      <c r="D387">
        <v>0.159</v>
      </c>
      <c r="E387">
        <v>9.8000000000000004E-2</v>
      </c>
      <c r="F387">
        <v>1.33552956905663E-4</v>
      </c>
      <c r="G387">
        <v>8</v>
      </c>
      <c r="H387" t="s">
        <v>4384</v>
      </c>
      <c r="I387" t="s">
        <v>4385</v>
      </c>
      <c r="J387">
        <f>D387/E387</f>
        <v>1.6224489795918366</v>
      </c>
    </row>
    <row r="388" spans="1:10" x14ac:dyDescent="0.25">
      <c r="A388" t="s">
        <v>4386</v>
      </c>
      <c r="B388" s="1">
        <v>1.27244216606031E-8</v>
      </c>
      <c r="C388">
        <v>0.14149099068823201</v>
      </c>
      <c r="D388">
        <v>0.19500000000000001</v>
      </c>
      <c r="E388">
        <v>0.124</v>
      </c>
      <c r="F388">
        <v>1.3747465162115499E-4</v>
      </c>
      <c r="G388">
        <v>8</v>
      </c>
      <c r="H388" t="s">
        <v>4386</v>
      </c>
      <c r="J388">
        <f>D388/E388</f>
        <v>1.5725806451612905</v>
      </c>
    </row>
    <row r="389" spans="1:10" x14ac:dyDescent="0.25">
      <c r="A389" t="s">
        <v>4387</v>
      </c>
      <c r="B389" s="1">
        <v>1.28917919488173E-8</v>
      </c>
      <c r="C389">
        <v>0.14585364629698</v>
      </c>
      <c r="D389">
        <v>0.151</v>
      </c>
      <c r="E389">
        <v>9.7000000000000003E-2</v>
      </c>
      <c r="F389">
        <v>1.3928292021502201E-4</v>
      </c>
      <c r="G389">
        <v>8</v>
      </c>
      <c r="H389" t="s">
        <v>4387</v>
      </c>
      <c r="I389" t="s">
        <v>4388</v>
      </c>
      <c r="J389">
        <f>D389/E389</f>
        <v>1.5567010309278349</v>
      </c>
    </row>
    <row r="390" spans="1:10" x14ac:dyDescent="0.25">
      <c r="A390" t="s">
        <v>4389</v>
      </c>
      <c r="B390" s="1">
        <v>1.32643413580614E-8</v>
      </c>
      <c r="C390">
        <v>0.15077363618282399</v>
      </c>
      <c r="D390">
        <v>0.255</v>
      </c>
      <c r="E390">
        <v>0.16600000000000001</v>
      </c>
      <c r="F390">
        <v>1.4330794403249599E-4</v>
      </c>
      <c r="G390">
        <v>8</v>
      </c>
      <c r="H390" t="s">
        <v>2396</v>
      </c>
      <c r="I390" t="s">
        <v>8296</v>
      </c>
      <c r="J390">
        <f>D390/E390</f>
        <v>1.536144578313253</v>
      </c>
    </row>
    <row r="391" spans="1:10" x14ac:dyDescent="0.25">
      <c r="A391" t="s">
        <v>4390</v>
      </c>
      <c r="B391" s="1">
        <v>1.35195066733155E-8</v>
      </c>
      <c r="C391">
        <v>0.152246507875688</v>
      </c>
      <c r="D391">
        <v>0.312</v>
      </c>
      <c r="E391">
        <v>0.23200000000000001</v>
      </c>
      <c r="F391">
        <v>1.460647500985E-4</v>
      </c>
      <c r="G391">
        <v>8</v>
      </c>
      <c r="H391" t="s">
        <v>4391</v>
      </c>
      <c r="I391" t="s">
        <v>4392</v>
      </c>
      <c r="J391">
        <f>D391/E391</f>
        <v>1.3448275862068966</v>
      </c>
    </row>
    <row r="392" spans="1:10" x14ac:dyDescent="0.25">
      <c r="A392" t="s">
        <v>4393</v>
      </c>
      <c r="B392" s="1">
        <v>1.39441706534733E-8</v>
      </c>
      <c r="C392">
        <v>0.136751998040752</v>
      </c>
      <c r="D392">
        <v>0.16800000000000001</v>
      </c>
      <c r="E392">
        <v>0.10299999999999999</v>
      </c>
      <c r="F392">
        <v>1.5065281974012499E-4</v>
      </c>
      <c r="G392">
        <v>8</v>
      </c>
      <c r="H392" t="s">
        <v>4394</v>
      </c>
      <c r="I392" t="s">
        <v>4395</v>
      </c>
      <c r="J392">
        <f>D392/E392</f>
        <v>1.6310679611650487</v>
      </c>
    </row>
    <row r="393" spans="1:10" x14ac:dyDescent="0.25">
      <c r="A393" t="s">
        <v>4396</v>
      </c>
      <c r="B393" s="1">
        <v>1.4047107890518099E-8</v>
      </c>
      <c r="C393">
        <v>0.123317361274087</v>
      </c>
      <c r="D393">
        <v>0.45300000000000001</v>
      </c>
      <c r="E393">
        <v>0.39100000000000001</v>
      </c>
      <c r="F393">
        <v>1.5176495364915699E-4</v>
      </c>
      <c r="G393">
        <v>8</v>
      </c>
      <c r="H393" t="s">
        <v>4397</v>
      </c>
      <c r="I393" t="s">
        <v>4398</v>
      </c>
      <c r="J393">
        <f>D393/E393</f>
        <v>1.1585677749360614</v>
      </c>
    </row>
    <row r="394" spans="1:10" x14ac:dyDescent="0.25">
      <c r="A394" t="s">
        <v>4399</v>
      </c>
      <c r="B394" s="1">
        <v>1.4195420248666901E-8</v>
      </c>
      <c r="C394">
        <v>0.15994674556585201</v>
      </c>
      <c r="D394">
        <v>0.26500000000000001</v>
      </c>
      <c r="E394">
        <v>0.17899999999999999</v>
      </c>
      <c r="F394">
        <v>1.53367320366597E-4</v>
      </c>
      <c r="G394">
        <v>8</v>
      </c>
      <c r="H394" t="s">
        <v>4400</v>
      </c>
      <c r="I394" t="s">
        <v>4401</v>
      </c>
      <c r="J394">
        <f>D394/E394</f>
        <v>1.4804469273743017</v>
      </c>
    </row>
    <row r="395" spans="1:10" x14ac:dyDescent="0.25">
      <c r="A395" t="s">
        <v>4402</v>
      </c>
      <c r="B395" s="1">
        <v>1.42488920538791E-8</v>
      </c>
      <c r="C395">
        <v>8.1271261326901101E-2</v>
      </c>
      <c r="D395">
        <v>0.81899999999999995</v>
      </c>
      <c r="E395">
        <v>0.78300000000000003</v>
      </c>
      <c r="F395">
        <v>1.5394502975011001E-4</v>
      </c>
      <c r="G395">
        <v>8</v>
      </c>
      <c r="H395" t="s">
        <v>4403</v>
      </c>
      <c r="I395" t="s">
        <v>4404</v>
      </c>
      <c r="J395">
        <f>D395/E395</f>
        <v>1.0459770114942528</v>
      </c>
    </row>
    <row r="396" spans="1:10" x14ac:dyDescent="0.25">
      <c r="A396" t="s">
        <v>4405</v>
      </c>
      <c r="B396" s="1">
        <v>1.4644910766410499E-8</v>
      </c>
      <c r="C396">
        <v>0.150145837062056</v>
      </c>
      <c r="D396">
        <v>0.37</v>
      </c>
      <c r="E396">
        <v>0.28100000000000003</v>
      </c>
      <c r="F396">
        <v>1.5822361592029901E-4</v>
      </c>
      <c r="G396">
        <v>8</v>
      </c>
      <c r="H396" t="s">
        <v>1660</v>
      </c>
      <c r="I396" t="s">
        <v>1661</v>
      </c>
      <c r="J396">
        <f>D396/E396</f>
        <v>1.3167259786476866</v>
      </c>
    </row>
    <row r="397" spans="1:10" x14ac:dyDescent="0.25">
      <c r="A397" t="s">
        <v>4406</v>
      </c>
      <c r="B397" s="1">
        <v>1.4993706586634499E-8</v>
      </c>
      <c r="C397">
        <v>0.18069479812559899</v>
      </c>
      <c r="D397">
        <v>0.41299999999999998</v>
      </c>
      <c r="E397">
        <v>0.314</v>
      </c>
      <c r="F397">
        <v>1.6199200596199901E-4</v>
      </c>
      <c r="G397">
        <v>8</v>
      </c>
      <c r="H397" t="s">
        <v>4407</v>
      </c>
      <c r="I397" t="s">
        <v>4408</v>
      </c>
      <c r="J397">
        <f>D397/E397</f>
        <v>1.3152866242038215</v>
      </c>
    </row>
    <row r="398" spans="1:10" x14ac:dyDescent="0.25">
      <c r="A398" t="s">
        <v>4409</v>
      </c>
      <c r="B398" s="1">
        <v>1.5154595359706198E-8</v>
      </c>
      <c r="C398">
        <v>0.101771451828174</v>
      </c>
      <c r="D398">
        <v>0.47199999999999998</v>
      </c>
      <c r="E398">
        <v>0.376</v>
      </c>
      <c r="F398">
        <v>1.63730248266266E-4</v>
      </c>
      <c r="G398">
        <v>8</v>
      </c>
      <c r="H398" t="s">
        <v>4410</v>
      </c>
      <c r="I398" t="s">
        <v>4411</v>
      </c>
      <c r="J398">
        <f>D398/E398</f>
        <v>1.2553191489361701</v>
      </c>
    </row>
    <row r="399" spans="1:10" x14ac:dyDescent="0.25">
      <c r="A399" t="s">
        <v>4412</v>
      </c>
      <c r="B399" s="1">
        <v>1.6092592602912099E-8</v>
      </c>
      <c r="C399">
        <v>0.106311486513368</v>
      </c>
      <c r="D399">
        <v>0.29399999999999998</v>
      </c>
      <c r="E399">
        <v>0.22</v>
      </c>
      <c r="F399">
        <v>1.7386437048186199E-4</v>
      </c>
      <c r="G399">
        <v>8</v>
      </c>
      <c r="H399" t="s">
        <v>4413</v>
      </c>
      <c r="I399" t="s">
        <v>8379</v>
      </c>
      <c r="J399">
        <f>D399/E399</f>
        <v>1.3363636363636362</v>
      </c>
    </row>
    <row r="400" spans="1:10" x14ac:dyDescent="0.25">
      <c r="A400" t="s">
        <v>4414</v>
      </c>
      <c r="B400" s="1">
        <v>1.7305935869137799E-8</v>
      </c>
      <c r="C400">
        <v>0.13552576823833801</v>
      </c>
      <c r="D400">
        <v>0.41499999999999998</v>
      </c>
      <c r="E400">
        <v>0.32800000000000001</v>
      </c>
      <c r="F400">
        <v>1.8697333113016401E-4</v>
      </c>
      <c r="G400">
        <v>8</v>
      </c>
      <c r="H400" t="s">
        <v>4415</v>
      </c>
      <c r="I400" t="s">
        <v>4416</v>
      </c>
      <c r="J400">
        <f>D400/E400</f>
        <v>1.2652439024390243</v>
      </c>
    </row>
    <row r="401" spans="1:10" x14ac:dyDescent="0.25">
      <c r="A401" t="s">
        <v>4417</v>
      </c>
      <c r="B401" s="1">
        <v>1.76806465794382E-8</v>
      </c>
      <c r="C401">
        <v>0.12888122172572999</v>
      </c>
      <c r="D401">
        <v>0.46100000000000002</v>
      </c>
      <c r="E401">
        <v>0.375</v>
      </c>
      <c r="F401">
        <v>1.91021705644251E-4</v>
      </c>
      <c r="G401">
        <v>8</v>
      </c>
      <c r="H401" t="s">
        <v>4418</v>
      </c>
      <c r="I401" t="s">
        <v>4419</v>
      </c>
      <c r="J401">
        <f>D401/E401</f>
        <v>1.2293333333333334</v>
      </c>
    </row>
    <row r="402" spans="1:10" x14ac:dyDescent="0.25">
      <c r="A402" t="s">
        <v>4420</v>
      </c>
      <c r="B402" s="1">
        <v>1.93763614183831E-8</v>
      </c>
      <c r="C402">
        <v>0.106816796937931</v>
      </c>
      <c r="D402">
        <v>0.88200000000000001</v>
      </c>
      <c r="E402">
        <v>0.81599999999999995</v>
      </c>
      <c r="F402">
        <v>2.09342208764211E-4</v>
      </c>
      <c r="G402">
        <v>8</v>
      </c>
      <c r="H402" t="s">
        <v>249</v>
      </c>
      <c r="I402" t="s">
        <v>250</v>
      </c>
      <c r="J402">
        <f>D402/E402</f>
        <v>1.0808823529411766</v>
      </c>
    </row>
    <row r="403" spans="1:10" x14ac:dyDescent="0.25">
      <c r="A403" t="s">
        <v>4421</v>
      </c>
      <c r="B403" s="1">
        <v>1.95322620540298E-8</v>
      </c>
      <c r="C403">
        <v>0.12555967554938799</v>
      </c>
      <c r="D403">
        <v>0.55600000000000005</v>
      </c>
      <c r="E403">
        <v>0.45200000000000001</v>
      </c>
      <c r="F403">
        <v>2.1102655923173799E-4</v>
      </c>
      <c r="G403">
        <v>8</v>
      </c>
      <c r="H403" t="s">
        <v>4422</v>
      </c>
      <c r="I403" t="s">
        <v>4423</v>
      </c>
      <c r="J403">
        <f>D403/E403</f>
        <v>1.2300884955752214</v>
      </c>
    </row>
    <row r="404" spans="1:10" x14ac:dyDescent="0.25">
      <c r="A404" t="s">
        <v>4424</v>
      </c>
      <c r="B404" s="1">
        <v>2.00272192739717E-8</v>
      </c>
      <c r="C404">
        <v>3.2627917691547402E-2</v>
      </c>
      <c r="D404">
        <v>1</v>
      </c>
      <c r="E404">
        <v>0.999</v>
      </c>
      <c r="F404">
        <v>2.1637407703599E-4</v>
      </c>
      <c r="G404">
        <v>8</v>
      </c>
      <c r="H404" t="s">
        <v>397</v>
      </c>
      <c r="I404" t="s">
        <v>398</v>
      </c>
      <c r="J404">
        <f>D404/E404</f>
        <v>1.0010010010010011</v>
      </c>
    </row>
    <row r="405" spans="1:10" x14ac:dyDescent="0.25">
      <c r="A405" t="s">
        <v>4425</v>
      </c>
      <c r="B405" s="1">
        <v>2.2317040477856E-8</v>
      </c>
      <c r="C405">
        <v>0.18938573461413299</v>
      </c>
      <c r="D405">
        <v>0.27500000000000002</v>
      </c>
      <c r="E405">
        <v>0.186</v>
      </c>
      <c r="F405">
        <v>2.41113305322756E-4</v>
      </c>
      <c r="G405">
        <v>8</v>
      </c>
      <c r="H405" t="s">
        <v>2433</v>
      </c>
      <c r="I405" t="s">
        <v>2434</v>
      </c>
      <c r="J405">
        <f>D405/E405</f>
        <v>1.478494623655914</v>
      </c>
    </row>
    <row r="406" spans="1:10" x14ac:dyDescent="0.25">
      <c r="A406" t="s">
        <v>4426</v>
      </c>
      <c r="B406" s="1">
        <v>2.25036726051225E-8</v>
      </c>
      <c r="C406">
        <v>0.13568137891414001</v>
      </c>
      <c r="D406">
        <v>0.442</v>
      </c>
      <c r="E406">
        <v>0.36199999999999999</v>
      </c>
      <c r="F406">
        <v>2.4312967882574301E-4</v>
      </c>
      <c r="G406">
        <v>8</v>
      </c>
      <c r="H406" t="s">
        <v>4427</v>
      </c>
      <c r="I406" t="s">
        <v>4428</v>
      </c>
      <c r="J406">
        <f>D406/E406</f>
        <v>1.2209944751381216</v>
      </c>
    </row>
    <row r="407" spans="1:10" x14ac:dyDescent="0.25">
      <c r="A407" t="s">
        <v>4429</v>
      </c>
      <c r="B407" s="1">
        <v>2.35383214311517E-8</v>
      </c>
      <c r="C407">
        <v>0.17650228843500401</v>
      </c>
      <c r="D407">
        <v>0.20799999999999999</v>
      </c>
      <c r="E407">
        <v>0.125</v>
      </c>
      <c r="F407">
        <v>2.5430802474216298E-4</v>
      </c>
      <c r="G407">
        <v>8</v>
      </c>
      <c r="H407" t="s">
        <v>688</v>
      </c>
      <c r="I407" t="s">
        <v>689</v>
      </c>
      <c r="J407">
        <f>D407/E407</f>
        <v>1.6639999999999999</v>
      </c>
    </row>
    <row r="408" spans="1:10" x14ac:dyDescent="0.25">
      <c r="A408" t="s">
        <v>4430</v>
      </c>
      <c r="B408" s="1">
        <v>2.4261263335912401E-8</v>
      </c>
      <c r="C408">
        <v>0.15161251292637301</v>
      </c>
      <c r="D408">
        <v>0.39200000000000002</v>
      </c>
      <c r="E408">
        <v>0.28999999999999998</v>
      </c>
      <c r="F408">
        <v>2.6211868908119801E-4</v>
      </c>
      <c r="G408">
        <v>8</v>
      </c>
      <c r="H408" t="s">
        <v>2648</v>
      </c>
      <c r="I408" t="s">
        <v>2649</v>
      </c>
      <c r="J408">
        <f>D408/E408</f>
        <v>1.3517241379310345</v>
      </c>
    </row>
    <row r="409" spans="1:10" x14ac:dyDescent="0.25">
      <c r="A409" t="s">
        <v>4431</v>
      </c>
      <c r="B409" s="1">
        <v>2.4314539178260699E-8</v>
      </c>
      <c r="C409">
        <v>0.111525011867425</v>
      </c>
      <c r="D409">
        <v>0.20899999999999999</v>
      </c>
      <c r="E409">
        <v>0.13900000000000001</v>
      </c>
      <c r="F409">
        <v>2.6269428128192901E-4</v>
      </c>
      <c r="G409">
        <v>8</v>
      </c>
      <c r="H409" t="s">
        <v>4432</v>
      </c>
      <c r="I409" t="s">
        <v>4433</v>
      </c>
      <c r="J409">
        <f>D409/E409</f>
        <v>1.503597122302158</v>
      </c>
    </row>
    <row r="410" spans="1:10" x14ac:dyDescent="0.25">
      <c r="A410" t="s">
        <v>4434</v>
      </c>
      <c r="B410" s="1">
        <v>2.43156249371967E-8</v>
      </c>
      <c r="C410">
        <v>0.13795782786366401</v>
      </c>
      <c r="D410">
        <v>0.495</v>
      </c>
      <c r="E410">
        <v>0.39700000000000002</v>
      </c>
      <c r="F410">
        <v>2.62706011821474E-4</v>
      </c>
      <c r="G410">
        <v>8</v>
      </c>
      <c r="H410" t="s">
        <v>4435</v>
      </c>
      <c r="I410" t="s">
        <v>8380</v>
      </c>
      <c r="J410">
        <f>D410/E410</f>
        <v>1.2468513853904282</v>
      </c>
    </row>
    <row r="411" spans="1:10" x14ac:dyDescent="0.25">
      <c r="A411" t="s">
        <v>4436</v>
      </c>
      <c r="B411" s="1">
        <v>2.4693796586291401E-8</v>
      </c>
      <c r="C411">
        <v>5.8949557405317203E-2</v>
      </c>
      <c r="D411">
        <v>0.98599999999999999</v>
      </c>
      <c r="E411">
        <v>0.97599999999999998</v>
      </c>
      <c r="F411">
        <v>2.6679177831829198E-4</v>
      </c>
      <c r="G411">
        <v>8</v>
      </c>
      <c r="H411" t="s">
        <v>959</v>
      </c>
      <c r="I411" t="s">
        <v>960</v>
      </c>
      <c r="J411">
        <f>D411/E411</f>
        <v>1.0102459016393444</v>
      </c>
    </row>
    <row r="412" spans="1:10" x14ac:dyDescent="0.25">
      <c r="A412" t="s">
        <v>4437</v>
      </c>
      <c r="B412" s="1">
        <v>2.5049221153329099E-8</v>
      </c>
      <c r="C412">
        <v>0.131955063308038</v>
      </c>
      <c r="D412">
        <v>0.379</v>
      </c>
      <c r="E412">
        <v>0.30099999999999999</v>
      </c>
      <c r="F412">
        <v>2.7063178534056701E-4</v>
      </c>
      <c r="G412">
        <v>8</v>
      </c>
      <c r="H412" t="s">
        <v>4438</v>
      </c>
      <c r="I412" t="s">
        <v>4439</v>
      </c>
      <c r="J412">
        <f>D412/E412</f>
        <v>1.2591362126245849</v>
      </c>
    </row>
    <row r="413" spans="1:10" x14ac:dyDescent="0.25">
      <c r="A413" t="s">
        <v>4440</v>
      </c>
      <c r="B413" s="1">
        <v>2.58059614926226E-8</v>
      </c>
      <c r="C413">
        <v>0.169964789502283</v>
      </c>
      <c r="D413">
        <v>0.25</v>
      </c>
      <c r="E413">
        <v>0.16</v>
      </c>
      <c r="F413">
        <v>2.7880760796629499E-4</v>
      </c>
      <c r="G413">
        <v>8</v>
      </c>
      <c r="H413" t="s">
        <v>1538</v>
      </c>
      <c r="I413" t="s">
        <v>1539</v>
      </c>
      <c r="J413">
        <f>D413/E413</f>
        <v>1.5625</v>
      </c>
    </row>
    <row r="414" spans="1:10" x14ac:dyDescent="0.25">
      <c r="A414" t="s">
        <v>4441</v>
      </c>
      <c r="B414" s="1">
        <v>2.6090157531668401E-8</v>
      </c>
      <c r="C414">
        <v>0.13739478675868499</v>
      </c>
      <c r="D414">
        <v>0.48799999999999999</v>
      </c>
      <c r="E414">
        <v>0.4</v>
      </c>
      <c r="F414">
        <v>2.8187806197214503E-4</v>
      </c>
      <c r="G414">
        <v>8</v>
      </c>
      <c r="H414" t="s">
        <v>4442</v>
      </c>
      <c r="I414" t="s">
        <v>4443</v>
      </c>
      <c r="J414">
        <f>D414/E414</f>
        <v>1.22</v>
      </c>
    </row>
    <row r="415" spans="1:10" x14ac:dyDescent="0.25">
      <c r="A415" t="s">
        <v>4444</v>
      </c>
      <c r="B415" s="1">
        <v>2.7628869149493801E-8</v>
      </c>
      <c r="C415">
        <v>0.149955661062076</v>
      </c>
      <c r="D415">
        <v>0.32</v>
      </c>
      <c r="E415">
        <v>0.23599999999999999</v>
      </c>
      <c r="F415">
        <v>2.9850230229113101E-4</v>
      </c>
      <c r="G415">
        <v>8</v>
      </c>
      <c r="H415" t="s">
        <v>4445</v>
      </c>
      <c r="I415" t="s">
        <v>4446</v>
      </c>
      <c r="J415">
        <f>D415/E415</f>
        <v>1.3559322033898307</v>
      </c>
    </row>
    <row r="416" spans="1:10" x14ac:dyDescent="0.25">
      <c r="A416" t="s">
        <v>4447</v>
      </c>
      <c r="B416" s="1">
        <v>3.05889496217707E-8</v>
      </c>
      <c r="C416">
        <v>0.12085945994812999</v>
      </c>
      <c r="D416">
        <v>0.56599999999999995</v>
      </c>
      <c r="E416">
        <v>0.46800000000000003</v>
      </c>
      <c r="F416">
        <v>3.30483011713611E-4</v>
      </c>
      <c r="G416">
        <v>8</v>
      </c>
      <c r="H416" t="s">
        <v>4448</v>
      </c>
      <c r="I416" t="s">
        <v>4449</v>
      </c>
      <c r="J416">
        <f>D416/E416</f>
        <v>1.2094017094017093</v>
      </c>
    </row>
    <row r="417" spans="1:10" x14ac:dyDescent="0.25">
      <c r="A417" t="s">
        <v>4450</v>
      </c>
      <c r="B417" s="1">
        <v>3.1805449343703901E-8</v>
      </c>
      <c r="C417">
        <v>0.119561400207169</v>
      </c>
      <c r="D417">
        <v>0.39300000000000002</v>
      </c>
      <c r="E417">
        <v>0.31</v>
      </c>
      <c r="F417">
        <v>3.4362607470937701E-4</v>
      </c>
      <c r="G417">
        <v>8</v>
      </c>
      <c r="H417" t="s">
        <v>4451</v>
      </c>
      <c r="I417" t="s">
        <v>8381</v>
      </c>
      <c r="J417">
        <f>D417/E417</f>
        <v>1.267741935483871</v>
      </c>
    </row>
    <row r="418" spans="1:10" x14ac:dyDescent="0.25">
      <c r="A418" t="s">
        <v>4452</v>
      </c>
      <c r="B418" s="1">
        <v>3.2337181359080899E-8</v>
      </c>
      <c r="C418">
        <v>0.15967604978101901</v>
      </c>
      <c r="D418">
        <v>0.36699999999999999</v>
      </c>
      <c r="E418">
        <v>0.26800000000000002</v>
      </c>
      <c r="F418">
        <v>3.4937090740351002E-4</v>
      </c>
      <c r="G418">
        <v>8</v>
      </c>
      <c r="H418" t="s">
        <v>1611</v>
      </c>
      <c r="I418" t="s">
        <v>1612</v>
      </c>
      <c r="J418">
        <f>D418/E418</f>
        <v>1.3694029850746268</v>
      </c>
    </row>
    <row r="419" spans="1:10" x14ac:dyDescent="0.25">
      <c r="A419" t="s">
        <v>4453</v>
      </c>
      <c r="B419" s="1">
        <v>3.5022214733626098E-8</v>
      </c>
      <c r="C419">
        <v>0.13369900572512899</v>
      </c>
      <c r="D419">
        <v>0.312</v>
      </c>
      <c r="E419">
        <v>0.24299999999999999</v>
      </c>
      <c r="F419">
        <v>3.7838000798209599E-4</v>
      </c>
      <c r="G419">
        <v>8</v>
      </c>
      <c r="H419" t="s">
        <v>4453</v>
      </c>
      <c r="I419" t="s">
        <v>4454</v>
      </c>
      <c r="J419">
        <f>D419/E419</f>
        <v>1.2839506172839505</v>
      </c>
    </row>
    <row r="420" spans="1:10" x14ac:dyDescent="0.25">
      <c r="A420" t="s">
        <v>4455</v>
      </c>
      <c r="B420" s="1">
        <v>3.5284709459051899E-8</v>
      </c>
      <c r="C420">
        <v>0.14072995189297799</v>
      </c>
      <c r="D420">
        <v>0.27300000000000002</v>
      </c>
      <c r="E420">
        <v>0.20200000000000001</v>
      </c>
      <c r="F420">
        <v>3.81216000995596E-4</v>
      </c>
      <c r="G420">
        <v>8</v>
      </c>
      <c r="H420" t="s">
        <v>4456</v>
      </c>
      <c r="I420" t="s">
        <v>8382</v>
      </c>
      <c r="J420">
        <f>D420/E420</f>
        <v>1.3514851485148516</v>
      </c>
    </row>
    <row r="421" spans="1:10" x14ac:dyDescent="0.25">
      <c r="A421" t="s">
        <v>4457</v>
      </c>
      <c r="B421" s="1">
        <v>3.8587390847715099E-8</v>
      </c>
      <c r="C421">
        <v>0.141698190253599</v>
      </c>
      <c r="D421">
        <v>0.39300000000000002</v>
      </c>
      <c r="E421">
        <v>0.29199999999999998</v>
      </c>
      <c r="F421">
        <v>4.1689817071871398E-4</v>
      </c>
      <c r="G421">
        <v>8</v>
      </c>
      <c r="H421" t="s">
        <v>4458</v>
      </c>
      <c r="I421" t="s">
        <v>4459</v>
      </c>
      <c r="J421">
        <f>D421/E421</f>
        <v>1.3458904109589043</v>
      </c>
    </row>
    <row r="422" spans="1:10" x14ac:dyDescent="0.25">
      <c r="A422" t="s">
        <v>4460</v>
      </c>
      <c r="B422" s="1">
        <v>4.0136558933184598E-8</v>
      </c>
      <c r="C422">
        <v>0.120146786450362</v>
      </c>
      <c r="D422">
        <v>0.17699999999999999</v>
      </c>
      <c r="E422">
        <v>0.11700000000000001</v>
      </c>
      <c r="F422">
        <v>4.3363538271412702E-4</v>
      </c>
      <c r="G422">
        <v>8</v>
      </c>
      <c r="H422" t="s">
        <v>4460</v>
      </c>
      <c r="I422" t="s">
        <v>4461</v>
      </c>
      <c r="J422">
        <f>D422/E422</f>
        <v>1.5128205128205126</v>
      </c>
    </row>
    <row r="423" spans="1:10" x14ac:dyDescent="0.25">
      <c r="A423" t="s">
        <v>4462</v>
      </c>
      <c r="B423" s="1">
        <v>4.0619073086794998E-8</v>
      </c>
      <c r="C423">
        <v>0.13893712479669601</v>
      </c>
      <c r="D423">
        <v>0.32500000000000001</v>
      </c>
      <c r="E423">
        <v>0.249</v>
      </c>
      <c r="F423">
        <v>4.38848465629733E-4</v>
      </c>
      <c r="G423">
        <v>8</v>
      </c>
      <c r="H423" t="s">
        <v>3236</v>
      </c>
      <c r="I423" t="s">
        <v>3237</v>
      </c>
      <c r="J423">
        <f>D423/E423</f>
        <v>1.3052208835341366</v>
      </c>
    </row>
    <row r="424" spans="1:10" x14ac:dyDescent="0.25">
      <c r="A424" t="s">
        <v>4463</v>
      </c>
      <c r="B424" s="1">
        <v>4.2738400588251098E-8</v>
      </c>
      <c r="C424">
        <v>0.145094626395703</v>
      </c>
      <c r="D424">
        <v>0.26500000000000001</v>
      </c>
      <c r="E424">
        <v>0.184</v>
      </c>
      <c r="F424">
        <v>4.6174567995546498E-4</v>
      </c>
      <c r="G424">
        <v>8</v>
      </c>
      <c r="H424" t="s">
        <v>4464</v>
      </c>
      <c r="I424" t="s">
        <v>8383</v>
      </c>
      <c r="J424">
        <f>D424/E424</f>
        <v>1.4402173913043479</v>
      </c>
    </row>
    <row r="425" spans="1:10" x14ac:dyDescent="0.25">
      <c r="A425" t="s">
        <v>4465</v>
      </c>
      <c r="B425" s="1">
        <v>4.3503790602151199E-8</v>
      </c>
      <c r="C425">
        <v>0.17505038784978499</v>
      </c>
      <c r="D425">
        <v>0.45800000000000002</v>
      </c>
      <c r="E425">
        <v>0.34100000000000003</v>
      </c>
      <c r="F425">
        <v>4.7001495366564102E-4</v>
      </c>
      <c r="G425">
        <v>8</v>
      </c>
      <c r="H425" t="s">
        <v>2514</v>
      </c>
      <c r="I425" t="s">
        <v>2515</v>
      </c>
      <c r="J425">
        <f>D425/E425</f>
        <v>1.3431085043988269</v>
      </c>
    </row>
    <row r="426" spans="1:10" x14ac:dyDescent="0.25">
      <c r="A426" t="s">
        <v>4466</v>
      </c>
      <c r="B426" s="1">
        <v>4.5057407171502703E-8</v>
      </c>
      <c r="C426">
        <v>4.7156006395682397E-2</v>
      </c>
      <c r="D426">
        <v>0.998</v>
      </c>
      <c r="E426">
        <v>0.99</v>
      </c>
      <c r="F426">
        <v>4.8680022708091599E-4</v>
      </c>
      <c r="G426">
        <v>8</v>
      </c>
      <c r="H426" t="s">
        <v>4467</v>
      </c>
      <c r="I426" t="s">
        <v>4468</v>
      </c>
      <c r="J426">
        <f>D426/E426</f>
        <v>1.0080808080808081</v>
      </c>
    </row>
    <row r="427" spans="1:10" x14ac:dyDescent="0.25">
      <c r="A427" t="s">
        <v>4469</v>
      </c>
      <c r="B427" s="1">
        <v>4.6921438368758501E-8</v>
      </c>
      <c r="C427">
        <v>0.19871147538174599</v>
      </c>
      <c r="D427">
        <v>0.59899999999999998</v>
      </c>
      <c r="E427">
        <v>0.42899999999999999</v>
      </c>
      <c r="F427">
        <v>5.0693922013606604E-4</v>
      </c>
      <c r="G427">
        <v>8</v>
      </c>
      <c r="H427" t="s">
        <v>2401</v>
      </c>
      <c r="I427" t="s">
        <v>2402</v>
      </c>
      <c r="J427">
        <f>D427/E427</f>
        <v>1.3962703962703962</v>
      </c>
    </row>
    <row r="428" spans="1:10" x14ac:dyDescent="0.25">
      <c r="A428" t="s">
        <v>4470</v>
      </c>
      <c r="B428" s="1">
        <v>4.7176206465456203E-8</v>
      </c>
      <c r="C428">
        <v>0.12313457514038301</v>
      </c>
      <c r="D428">
        <v>0.56899999999999995</v>
      </c>
      <c r="E428">
        <v>0.504</v>
      </c>
      <c r="F428">
        <v>5.0969173465278896E-4</v>
      </c>
      <c r="G428">
        <v>8</v>
      </c>
      <c r="H428" t="s">
        <v>4471</v>
      </c>
      <c r="I428" t="s">
        <v>4472</v>
      </c>
      <c r="J428">
        <f>D428/E428</f>
        <v>1.128968253968254</v>
      </c>
    </row>
    <row r="429" spans="1:10" x14ac:dyDescent="0.25">
      <c r="A429" t="s">
        <v>4473</v>
      </c>
      <c r="B429" s="1">
        <v>4.8958208582884903E-8</v>
      </c>
      <c r="C429">
        <v>3.0414608300127498E-2</v>
      </c>
      <c r="D429">
        <v>1</v>
      </c>
      <c r="E429">
        <v>0.998</v>
      </c>
      <c r="F429">
        <v>5.2894448552948895E-4</v>
      </c>
      <c r="G429">
        <v>8</v>
      </c>
      <c r="H429" t="s">
        <v>399</v>
      </c>
      <c r="I429" t="s">
        <v>400</v>
      </c>
      <c r="J429">
        <f>D429/E429</f>
        <v>1.002004008016032</v>
      </c>
    </row>
    <row r="430" spans="1:10" x14ac:dyDescent="0.25">
      <c r="A430" t="s">
        <v>4474</v>
      </c>
      <c r="B430" s="1">
        <v>4.9243564863181598E-8</v>
      </c>
      <c r="C430">
        <v>0.112006087128598</v>
      </c>
      <c r="D430">
        <v>0.53400000000000003</v>
      </c>
      <c r="E430">
        <v>0.44800000000000001</v>
      </c>
      <c r="F430">
        <v>5.3202747478181404E-4</v>
      </c>
      <c r="G430">
        <v>8</v>
      </c>
      <c r="H430" t="s">
        <v>3176</v>
      </c>
      <c r="I430" t="s">
        <v>3177</v>
      </c>
      <c r="J430">
        <f>D430/E430</f>
        <v>1.1919642857142858</v>
      </c>
    </row>
    <row r="431" spans="1:10" x14ac:dyDescent="0.25">
      <c r="A431" t="s">
        <v>4475</v>
      </c>
      <c r="B431" s="1">
        <v>4.9581233619631703E-8</v>
      </c>
      <c r="C431">
        <v>0.14084498896061101</v>
      </c>
      <c r="D431">
        <v>0.59899999999999998</v>
      </c>
      <c r="E431">
        <v>0.48499999999999999</v>
      </c>
      <c r="F431">
        <v>5.3567564802650095E-4</v>
      </c>
      <c r="G431">
        <v>8</v>
      </c>
      <c r="H431" t="s">
        <v>3051</v>
      </c>
      <c r="I431" t="s">
        <v>3052</v>
      </c>
      <c r="J431">
        <f>D431/E431</f>
        <v>1.2350515463917526</v>
      </c>
    </row>
    <row r="432" spans="1:10" x14ac:dyDescent="0.25">
      <c r="A432" t="s">
        <v>4476</v>
      </c>
      <c r="B432" s="1">
        <v>4.9905019559178698E-8</v>
      </c>
      <c r="C432">
        <v>0.124063945165393</v>
      </c>
      <c r="D432">
        <v>0.16800000000000001</v>
      </c>
      <c r="E432">
        <v>0.105</v>
      </c>
      <c r="F432">
        <v>5.3917383131736596E-4</v>
      </c>
      <c r="G432">
        <v>8</v>
      </c>
      <c r="H432" t="s">
        <v>379</v>
      </c>
      <c r="I432" t="s">
        <v>380</v>
      </c>
      <c r="J432">
        <f>D432/E432</f>
        <v>1.6</v>
      </c>
    </row>
    <row r="433" spans="1:10" x14ac:dyDescent="0.25">
      <c r="A433" t="s">
        <v>4477</v>
      </c>
      <c r="B433" s="1">
        <v>5.0143134130331197E-8</v>
      </c>
      <c r="C433">
        <v>8.3052068406537893E-2</v>
      </c>
      <c r="D433">
        <v>0.59599999999999997</v>
      </c>
      <c r="E433">
        <v>0.51900000000000002</v>
      </c>
      <c r="F433">
        <v>5.4174642114409796E-4</v>
      </c>
      <c r="G433">
        <v>8</v>
      </c>
      <c r="H433" t="s">
        <v>4478</v>
      </c>
      <c r="I433" t="s">
        <v>4479</v>
      </c>
      <c r="J433">
        <f>D433/E433</f>
        <v>1.1483622350674374</v>
      </c>
    </row>
    <row r="434" spans="1:10" x14ac:dyDescent="0.25">
      <c r="A434" t="s">
        <v>4480</v>
      </c>
      <c r="B434" s="1">
        <v>5.2236964228799297E-8</v>
      </c>
      <c r="C434">
        <v>0.11215783827044699</v>
      </c>
      <c r="D434">
        <v>0.67700000000000005</v>
      </c>
      <c r="E434">
        <v>0.59499999999999997</v>
      </c>
      <c r="F434">
        <v>5.6436816152794704E-4</v>
      </c>
      <c r="G434">
        <v>8</v>
      </c>
      <c r="H434" t="s">
        <v>4481</v>
      </c>
      <c r="I434" t="s">
        <v>4482</v>
      </c>
      <c r="J434">
        <f>D434/E434</f>
        <v>1.1378151260504203</v>
      </c>
    </row>
    <row r="435" spans="1:10" x14ac:dyDescent="0.25">
      <c r="A435" t="s">
        <v>4483</v>
      </c>
      <c r="B435" s="1">
        <v>5.2322487202644E-8</v>
      </c>
      <c r="C435">
        <v>0.10959179485356101</v>
      </c>
      <c r="D435">
        <v>0.161</v>
      </c>
      <c r="E435">
        <v>0.1</v>
      </c>
      <c r="F435">
        <v>5.6529215173736595E-4</v>
      </c>
      <c r="G435">
        <v>8</v>
      </c>
      <c r="H435" t="s">
        <v>4483</v>
      </c>
      <c r="I435" t="s">
        <v>8384</v>
      </c>
      <c r="J435">
        <f>D435/E435</f>
        <v>1.6099999999999999</v>
      </c>
    </row>
    <row r="436" spans="1:10" x14ac:dyDescent="0.25">
      <c r="A436" t="s">
        <v>4484</v>
      </c>
      <c r="B436" s="1">
        <v>5.3278068675723999E-8</v>
      </c>
      <c r="C436">
        <v>0.12908998700277</v>
      </c>
      <c r="D436">
        <v>0.629</v>
      </c>
      <c r="E436">
        <v>0.54900000000000004</v>
      </c>
      <c r="F436">
        <v>5.7561625397252198E-4</v>
      </c>
      <c r="G436">
        <v>8</v>
      </c>
      <c r="H436" t="s">
        <v>4485</v>
      </c>
      <c r="I436" t="s">
        <v>4486</v>
      </c>
      <c r="J436">
        <f>D436/E436</f>
        <v>1.1457194899817851</v>
      </c>
    </row>
    <row r="437" spans="1:10" x14ac:dyDescent="0.25">
      <c r="A437" t="s">
        <v>4487</v>
      </c>
      <c r="B437" s="1">
        <v>5.9043645787586003E-8</v>
      </c>
      <c r="C437">
        <v>6.9225788158523205E-2</v>
      </c>
      <c r="D437">
        <v>0.95199999999999996</v>
      </c>
      <c r="E437">
        <v>0.93100000000000005</v>
      </c>
      <c r="F437">
        <v>6.3790754908907895E-4</v>
      </c>
      <c r="G437">
        <v>8</v>
      </c>
      <c r="H437" t="s">
        <v>619</v>
      </c>
      <c r="I437" t="s">
        <v>620</v>
      </c>
      <c r="J437">
        <f>D437/E437</f>
        <v>1.0225563909774436</v>
      </c>
    </row>
    <row r="438" spans="1:10" x14ac:dyDescent="0.25">
      <c r="A438" t="s">
        <v>4488</v>
      </c>
      <c r="B438" s="1">
        <v>5.9534687435643398E-8</v>
      </c>
      <c r="C438">
        <v>0.12889392557185</v>
      </c>
      <c r="D438">
        <v>0.439</v>
      </c>
      <c r="E438">
        <v>0.35499999999999998</v>
      </c>
      <c r="F438">
        <v>6.4321276305469104E-4</v>
      </c>
      <c r="G438">
        <v>8</v>
      </c>
      <c r="H438" t="s">
        <v>1689</v>
      </c>
      <c r="I438" t="s">
        <v>1690</v>
      </c>
      <c r="J438">
        <f>D438/E438</f>
        <v>1.2366197183098593</v>
      </c>
    </row>
    <row r="439" spans="1:10" x14ac:dyDescent="0.25">
      <c r="A439" t="s">
        <v>4489</v>
      </c>
      <c r="B439" s="1">
        <v>6.02967311203418E-8</v>
      </c>
      <c r="C439">
        <v>2.95706574915733E-2</v>
      </c>
      <c r="D439">
        <v>1</v>
      </c>
      <c r="E439">
        <v>0.997</v>
      </c>
      <c r="F439">
        <v>6.5144588302417305E-4</v>
      </c>
      <c r="G439">
        <v>8</v>
      </c>
      <c r="H439" t="s">
        <v>4490</v>
      </c>
      <c r="I439" t="s">
        <v>4491</v>
      </c>
      <c r="J439">
        <f>D439/E439</f>
        <v>1.0030090270812437</v>
      </c>
    </row>
    <row r="440" spans="1:10" x14ac:dyDescent="0.25">
      <c r="A440" t="s">
        <v>4492</v>
      </c>
      <c r="B440" s="1">
        <v>6.2416659332684104E-8</v>
      </c>
      <c r="C440">
        <v>9.5931416959506702E-2</v>
      </c>
      <c r="D440">
        <v>0.49399999999999999</v>
      </c>
      <c r="E440">
        <v>0.436</v>
      </c>
      <c r="F440">
        <v>6.7434958743031997E-4</v>
      </c>
      <c r="G440">
        <v>8</v>
      </c>
      <c r="H440" t="s">
        <v>4493</v>
      </c>
      <c r="I440" t="s">
        <v>4494</v>
      </c>
      <c r="J440">
        <f>D440/E440</f>
        <v>1.1330275229357798</v>
      </c>
    </row>
    <row r="441" spans="1:10" x14ac:dyDescent="0.25">
      <c r="A441" t="s">
        <v>4495</v>
      </c>
      <c r="B441" s="1">
        <v>6.3570803203170905E-8</v>
      </c>
      <c r="C441">
        <v>0.13447361825027199</v>
      </c>
      <c r="D441">
        <v>0.33600000000000002</v>
      </c>
      <c r="E441">
        <v>0.26200000000000001</v>
      </c>
      <c r="F441">
        <v>6.8681895780705899E-4</v>
      </c>
      <c r="G441">
        <v>8</v>
      </c>
      <c r="H441" t="s">
        <v>4495</v>
      </c>
      <c r="I441" t="s">
        <v>4496</v>
      </c>
      <c r="J441">
        <f>D441/E441</f>
        <v>1.2824427480916032</v>
      </c>
    </row>
    <row r="442" spans="1:10" x14ac:dyDescent="0.25">
      <c r="A442" t="s">
        <v>4497</v>
      </c>
      <c r="B442" s="1">
        <v>6.6335095366348399E-8</v>
      </c>
      <c r="C442">
        <v>0.13568848020437299</v>
      </c>
      <c r="D442">
        <v>0.22</v>
      </c>
      <c r="E442">
        <v>0.153</v>
      </c>
      <c r="F442">
        <v>7.1668437033802802E-4</v>
      </c>
      <c r="G442">
        <v>8</v>
      </c>
      <c r="H442" t="s">
        <v>2501</v>
      </c>
      <c r="I442" t="s">
        <v>8305</v>
      </c>
      <c r="J442">
        <f>D442/E442</f>
        <v>1.4379084967320261</v>
      </c>
    </row>
    <row r="443" spans="1:10" x14ac:dyDescent="0.25">
      <c r="A443" t="s">
        <v>4498</v>
      </c>
      <c r="B443" s="1">
        <v>6.6630849184492105E-8</v>
      </c>
      <c r="C443">
        <v>0.16603575492842801</v>
      </c>
      <c r="D443">
        <v>0.42399999999999999</v>
      </c>
      <c r="E443">
        <v>0.32400000000000001</v>
      </c>
      <c r="F443">
        <v>7.1987969458925198E-4</v>
      </c>
      <c r="G443">
        <v>8</v>
      </c>
      <c r="H443" t="s">
        <v>4499</v>
      </c>
      <c r="I443" t="s">
        <v>4500</v>
      </c>
      <c r="J443">
        <f>D443/E443</f>
        <v>1.3086419753086418</v>
      </c>
    </row>
    <row r="444" spans="1:10" x14ac:dyDescent="0.25">
      <c r="A444" t="s">
        <v>4501</v>
      </c>
      <c r="B444" s="1">
        <v>6.6637163240251696E-8</v>
      </c>
      <c r="C444">
        <v>0.12213927088860101</v>
      </c>
      <c r="D444">
        <v>0.439</v>
      </c>
      <c r="E444">
        <v>0.35199999999999998</v>
      </c>
      <c r="F444">
        <v>7.1994791164767897E-4</v>
      </c>
      <c r="G444">
        <v>8</v>
      </c>
      <c r="H444" t="s">
        <v>4502</v>
      </c>
      <c r="I444" t="s">
        <v>4503</v>
      </c>
      <c r="J444">
        <f>D444/E444</f>
        <v>1.2471590909090911</v>
      </c>
    </row>
    <row r="445" spans="1:10" x14ac:dyDescent="0.25">
      <c r="A445" t="s">
        <v>4504</v>
      </c>
      <c r="B445" s="1">
        <v>6.6668317499395694E-8</v>
      </c>
      <c r="C445">
        <v>0.132498961406433</v>
      </c>
      <c r="D445">
        <v>0.48</v>
      </c>
      <c r="E445">
        <v>0.39200000000000002</v>
      </c>
      <c r="F445">
        <v>7.2028450226347199E-4</v>
      </c>
      <c r="G445">
        <v>8</v>
      </c>
      <c r="H445" t="s">
        <v>4505</v>
      </c>
      <c r="I445" t="s">
        <v>4506</v>
      </c>
      <c r="J445">
        <f>D445/E445</f>
        <v>1.2244897959183672</v>
      </c>
    </row>
    <row r="446" spans="1:10" x14ac:dyDescent="0.25">
      <c r="A446" t="s">
        <v>4507</v>
      </c>
      <c r="B446" s="1">
        <v>7.1934210780076496E-8</v>
      </c>
      <c r="C446">
        <v>0.10596605237329899</v>
      </c>
      <c r="D446">
        <v>0.79500000000000004</v>
      </c>
      <c r="E446">
        <v>0.73199999999999998</v>
      </c>
      <c r="F446">
        <v>7.7717721326794604E-4</v>
      </c>
      <c r="G446">
        <v>8</v>
      </c>
      <c r="H446" t="s">
        <v>4508</v>
      </c>
      <c r="I446" t="s">
        <v>4509</v>
      </c>
      <c r="J446">
        <f>D446/E446</f>
        <v>1.0860655737704918</v>
      </c>
    </row>
    <row r="447" spans="1:10" x14ac:dyDescent="0.25">
      <c r="A447" t="s">
        <v>4510</v>
      </c>
      <c r="B447" s="1">
        <v>7.2341211293482302E-8</v>
      </c>
      <c r="C447">
        <v>0.11094968196553</v>
      </c>
      <c r="D447">
        <v>0.193</v>
      </c>
      <c r="E447">
        <v>0.129</v>
      </c>
      <c r="F447">
        <v>7.8157444681478303E-4</v>
      </c>
      <c r="G447">
        <v>8</v>
      </c>
      <c r="H447" t="s">
        <v>4510</v>
      </c>
      <c r="I447" t="s">
        <v>4511</v>
      </c>
      <c r="J447">
        <f>D447/E447</f>
        <v>1.4961240310077519</v>
      </c>
    </row>
    <row r="448" spans="1:10" x14ac:dyDescent="0.25">
      <c r="A448" t="s">
        <v>4512</v>
      </c>
      <c r="B448" s="1">
        <v>7.3142769202014199E-8</v>
      </c>
      <c r="C448">
        <v>0.12702821201680201</v>
      </c>
      <c r="D448">
        <v>0.54200000000000004</v>
      </c>
      <c r="E448">
        <v>0.443</v>
      </c>
      <c r="F448">
        <v>7.9023447845856195E-4</v>
      </c>
      <c r="G448">
        <v>8</v>
      </c>
      <c r="H448" t="s">
        <v>4513</v>
      </c>
      <c r="I448" t="s">
        <v>8385</v>
      </c>
      <c r="J448">
        <f>D448/E448</f>
        <v>1.2234762979683973</v>
      </c>
    </row>
    <row r="449" spans="1:10" x14ac:dyDescent="0.25">
      <c r="A449" t="s">
        <v>4514</v>
      </c>
      <c r="B449" s="1">
        <v>8.0407386307813398E-8</v>
      </c>
      <c r="C449">
        <v>0.127535186977489</v>
      </c>
      <c r="D449">
        <v>0.16800000000000001</v>
      </c>
      <c r="E449">
        <v>0.111</v>
      </c>
      <c r="F449">
        <v>8.68721401669616E-4</v>
      </c>
      <c r="G449">
        <v>8</v>
      </c>
      <c r="H449" t="s">
        <v>4514</v>
      </c>
      <c r="J449">
        <f>D449/E449</f>
        <v>1.5135135135135136</v>
      </c>
    </row>
    <row r="450" spans="1:10" x14ac:dyDescent="0.25">
      <c r="A450" t="s">
        <v>4515</v>
      </c>
      <c r="B450" s="1">
        <v>8.6993329286660903E-8</v>
      </c>
      <c r="C450">
        <v>6.9630271427943299E-2</v>
      </c>
      <c r="D450">
        <v>0.94599999999999995</v>
      </c>
      <c r="E450">
        <v>0.9</v>
      </c>
      <c r="F450">
        <v>9.3987592961308503E-4</v>
      </c>
      <c r="G450">
        <v>8</v>
      </c>
      <c r="H450" t="s">
        <v>4516</v>
      </c>
      <c r="I450" t="s">
        <v>4517</v>
      </c>
      <c r="J450">
        <f>D450/E450</f>
        <v>1.0511111111111111</v>
      </c>
    </row>
    <row r="451" spans="1:10" x14ac:dyDescent="0.25">
      <c r="A451" t="s">
        <v>4518</v>
      </c>
      <c r="B451" s="1">
        <v>8.9164441741383403E-8</v>
      </c>
      <c r="C451">
        <v>0.141670553721848</v>
      </c>
      <c r="D451">
        <v>0.29799999999999999</v>
      </c>
      <c r="E451">
        <v>0.22</v>
      </c>
      <c r="F451">
        <v>9.6333262857390604E-4</v>
      </c>
      <c r="G451">
        <v>8</v>
      </c>
      <c r="H451" t="s">
        <v>4518</v>
      </c>
      <c r="I451" t="s">
        <v>4519</v>
      </c>
      <c r="J451">
        <f>D451/E451</f>
        <v>1.3545454545454545</v>
      </c>
    </row>
    <row r="452" spans="1:10" x14ac:dyDescent="0.25">
      <c r="A452" t="s">
        <v>4520</v>
      </c>
      <c r="B452" s="1">
        <v>9.0490624873586E-8</v>
      </c>
      <c r="C452">
        <v>0.11898253012056401</v>
      </c>
      <c r="D452">
        <v>0.42299999999999999</v>
      </c>
      <c r="E452">
        <v>0.33500000000000002</v>
      </c>
      <c r="F452">
        <v>9.7766071113422289E-4</v>
      </c>
      <c r="G452">
        <v>8</v>
      </c>
      <c r="H452" t="s">
        <v>2794</v>
      </c>
      <c r="I452" t="s">
        <v>1352</v>
      </c>
      <c r="J452">
        <f>D452/E452</f>
        <v>1.2626865671641789</v>
      </c>
    </row>
    <row r="453" spans="1:10" x14ac:dyDescent="0.25">
      <c r="A453" t="s">
        <v>4521</v>
      </c>
      <c r="B453" s="1">
        <v>9.5904922608763194E-8</v>
      </c>
      <c r="C453">
        <v>0.15757572557250399</v>
      </c>
      <c r="D453">
        <v>0.26300000000000001</v>
      </c>
      <c r="E453">
        <v>0.18</v>
      </c>
      <c r="F453">
        <v>1.0361567838650799E-3</v>
      </c>
      <c r="G453">
        <v>8</v>
      </c>
      <c r="H453" t="s">
        <v>4522</v>
      </c>
      <c r="I453" t="s">
        <v>4523</v>
      </c>
      <c r="J453">
        <f>D453/E453</f>
        <v>1.4611111111111112</v>
      </c>
    </row>
    <row r="454" spans="1:10" x14ac:dyDescent="0.25">
      <c r="A454" t="s">
        <v>4524</v>
      </c>
      <c r="B454" s="1">
        <v>9.8286522651051095E-8</v>
      </c>
      <c r="C454">
        <v>0.101557318943526</v>
      </c>
      <c r="D454">
        <v>0.59</v>
      </c>
      <c r="E454">
        <v>0.5</v>
      </c>
      <c r="F454">
        <v>1.0618875907219599E-3</v>
      </c>
      <c r="G454">
        <v>8</v>
      </c>
      <c r="H454" t="s">
        <v>4525</v>
      </c>
      <c r="I454" t="s">
        <v>4526</v>
      </c>
      <c r="J454">
        <f>D454/E454</f>
        <v>1.18</v>
      </c>
    </row>
    <row r="455" spans="1:10" x14ac:dyDescent="0.25">
      <c r="A455" t="s">
        <v>4527</v>
      </c>
      <c r="B455" s="1">
        <v>1.02841810631563E-7</v>
      </c>
      <c r="C455">
        <v>0.180077770075074</v>
      </c>
      <c r="D455">
        <v>0.27900000000000003</v>
      </c>
      <c r="E455">
        <v>0.188</v>
      </c>
      <c r="F455">
        <v>1.1111029220634101E-3</v>
      </c>
      <c r="G455">
        <v>8</v>
      </c>
      <c r="H455" t="s">
        <v>2530</v>
      </c>
      <c r="I455" t="s">
        <v>8306</v>
      </c>
      <c r="J455">
        <f>D455/E455</f>
        <v>1.4840425531914896</v>
      </c>
    </row>
    <row r="456" spans="1:10" x14ac:dyDescent="0.25">
      <c r="A456" t="s">
        <v>4528</v>
      </c>
      <c r="B456" s="1">
        <v>1.0381679886400301E-7</v>
      </c>
      <c r="C456">
        <v>1.25150267486158E-2</v>
      </c>
      <c r="D456">
        <v>0.998</v>
      </c>
      <c r="E456">
        <v>0.997</v>
      </c>
      <c r="F456">
        <v>1.1216366949266901E-3</v>
      </c>
      <c r="G456">
        <v>8</v>
      </c>
      <c r="H456" t="s">
        <v>287</v>
      </c>
      <c r="I456" t="s">
        <v>8205</v>
      </c>
      <c r="J456">
        <f>D456/E456</f>
        <v>1.0010030090270812</v>
      </c>
    </row>
    <row r="457" spans="1:10" x14ac:dyDescent="0.25">
      <c r="A457" t="s">
        <v>4529</v>
      </c>
      <c r="B457" s="1">
        <v>1.06992848365788E-7</v>
      </c>
      <c r="C457">
        <v>8.4533666687063497E-2</v>
      </c>
      <c r="D457">
        <v>0.54600000000000004</v>
      </c>
      <c r="E457">
        <v>0.46899999999999997</v>
      </c>
      <c r="F457">
        <v>1.1559507337439701E-3</v>
      </c>
      <c r="G457">
        <v>8</v>
      </c>
      <c r="H457" t="s">
        <v>4530</v>
      </c>
      <c r="I457" t="s">
        <v>8386</v>
      </c>
      <c r="J457">
        <f>D457/E457</f>
        <v>1.1641791044776122</v>
      </c>
    </row>
    <row r="458" spans="1:10" x14ac:dyDescent="0.25">
      <c r="A458" t="s">
        <v>4531</v>
      </c>
      <c r="B458" s="1">
        <v>1.07293191207396E-7</v>
      </c>
      <c r="C458">
        <v>0.118829570378557</v>
      </c>
      <c r="D458">
        <v>0.29699999999999999</v>
      </c>
      <c r="E458">
        <v>0.22500000000000001</v>
      </c>
      <c r="F458">
        <v>1.1591956378047101E-3</v>
      </c>
      <c r="G458">
        <v>8</v>
      </c>
      <c r="H458" t="s">
        <v>4531</v>
      </c>
      <c r="I458" t="s">
        <v>4532</v>
      </c>
      <c r="J458">
        <f>D458/E458</f>
        <v>1.3199999999999998</v>
      </c>
    </row>
    <row r="459" spans="1:10" x14ac:dyDescent="0.25">
      <c r="A459" t="s">
        <v>4533</v>
      </c>
      <c r="B459" s="1">
        <v>1.07314763921909E-7</v>
      </c>
      <c r="C459">
        <v>0.121125708802128</v>
      </c>
      <c r="D459">
        <v>0.46300000000000002</v>
      </c>
      <c r="E459">
        <v>0.38900000000000001</v>
      </c>
      <c r="F459">
        <v>1.15942870941231E-3</v>
      </c>
      <c r="G459">
        <v>8</v>
      </c>
      <c r="H459" t="s">
        <v>4533</v>
      </c>
      <c r="I459" t="s">
        <v>4534</v>
      </c>
      <c r="J459">
        <f>D459/E459</f>
        <v>1.1902313624678664</v>
      </c>
    </row>
    <row r="460" spans="1:10" x14ac:dyDescent="0.25">
      <c r="A460" t="s">
        <v>4535</v>
      </c>
      <c r="B460" s="1">
        <v>1.11829716404553E-7</v>
      </c>
      <c r="C460">
        <v>0.11240622425046699</v>
      </c>
      <c r="D460">
        <v>0.19</v>
      </c>
      <c r="E460">
        <v>0.126</v>
      </c>
      <c r="F460">
        <v>1.2082082560347901E-3</v>
      </c>
      <c r="G460">
        <v>8</v>
      </c>
      <c r="H460" t="s">
        <v>565</v>
      </c>
      <c r="I460" t="s">
        <v>566</v>
      </c>
      <c r="J460">
        <f>D460/E460</f>
        <v>1.5079365079365079</v>
      </c>
    </row>
    <row r="461" spans="1:10" x14ac:dyDescent="0.25">
      <c r="A461" t="s">
        <v>4536</v>
      </c>
      <c r="B461" s="1">
        <v>1.1208785556466299E-7</v>
      </c>
      <c r="C461">
        <v>0.116533237399541</v>
      </c>
      <c r="D461">
        <v>0.59499999999999997</v>
      </c>
      <c r="E461">
        <v>0.50800000000000001</v>
      </c>
      <c r="F461">
        <v>1.21099719152062E-3</v>
      </c>
      <c r="G461">
        <v>8</v>
      </c>
      <c r="H461" t="s">
        <v>4537</v>
      </c>
      <c r="I461" t="s">
        <v>4538</v>
      </c>
      <c r="J461">
        <f>D461/E461</f>
        <v>1.171259842519685</v>
      </c>
    </row>
    <row r="462" spans="1:10" x14ac:dyDescent="0.25">
      <c r="A462" t="s">
        <v>4539</v>
      </c>
      <c r="B462" s="1">
        <v>1.1268742358298999E-7</v>
      </c>
      <c r="C462">
        <v>0.143614886369963</v>
      </c>
      <c r="D462">
        <v>0.48399999999999999</v>
      </c>
      <c r="E462">
        <v>0.378</v>
      </c>
      <c r="F462">
        <v>1.2174749243906199E-3</v>
      </c>
      <c r="G462">
        <v>8</v>
      </c>
      <c r="H462" t="s">
        <v>4539</v>
      </c>
      <c r="I462" t="s">
        <v>4540</v>
      </c>
      <c r="J462">
        <f>D462/E462</f>
        <v>1.2804232804232805</v>
      </c>
    </row>
    <row r="463" spans="1:10" x14ac:dyDescent="0.25">
      <c r="A463" t="s">
        <v>4541</v>
      </c>
      <c r="B463" s="1">
        <v>1.1397209830735299E-7</v>
      </c>
      <c r="C463">
        <v>0.17468174091140701</v>
      </c>
      <c r="D463">
        <v>0.46400000000000002</v>
      </c>
      <c r="E463">
        <v>0.34</v>
      </c>
      <c r="F463">
        <v>1.2313545501126399E-3</v>
      </c>
      <c r="G463">
        <v>8</v>
      </c>
      <c r="H463" t="s">
        <v>4542</v>
      </c>
      <c r="I463" t="s">
        <v>8387</v>
      </c>
      <c r="J463">
        <f>D463/E463</f>
        <v>1.3647058823529412</v>
      </c>
    </row>
    <row r="464" spans="1:10" x14ac:dyDescent="0.25">
      <c r="A464" t="s">
        <v>4543</v>
      </c>
      <c r="B464" s="1">
        <v>1.15969150850722E-7</v>
      </c>
      <c r="C464">
        <v>0.114654457863151</v>
      </c>
      <c r="D464">
        <v>0.64700000000000002</v>
      </c>
      <c r="E464">
        <v>0.55400000000000005</v>
      </c>
      <c r="F464">
        <v>1.2529307057912E-3</v>
      </c>
      <c r="G464">
        <v>8</v>
      </c>
      <c r="H464" t="s">
        <v>3405</v>
      </c>
      <c r="I464" t="s">
        <v>3406</v>
      </c>
      <c r="J464">
        <f>D464/E464</f>
        <v>1.167870036101083</v>
      </c>
    </row>
    <row r="465" spans="1:10" x14ac:dyDescent="0.25">
      <c r="A465" t="s">
        <v>4544</v>
      </c>
      <c r="B465" s="1">
        <v>1.18300327389812E-7</v>
      </c>
      <c r="C465">
        <v>0.135667269743</v>
      </c>
      <c r="D465">
        <v>0.30299999999999999</v>
      </c>
      <c r="E465">
        <v>0.22800000000000001</v>
      </c>
      <c r="F465">
        <v>1.2781167371195301E-3</v>
      </c>
      <c r="G465">
        <v>8</v>
      </c>
      <c r="H465" t="s">
        <v>4545</v>
      </c>
      <c r="I465" t="s">
        <v>4546</v>
      </c>
      <c r="J465">
        <f>D465/E465</f>
        <v>1.3289473684210527</v>
      </c>
    </row>
    <row r="466" spans="1:10" x14ac:dyDescent="0.25">
      <c r="A466" t="s">
        <v>4547</v>
      </c>
      <c r="B466" s="1">
        <v>1.4111030282858799E-7</v>
      </c>
      <c r="C466">
        <v>9.7100516490375502E-2</v>
      </c>
      <c r="D466">
        <v>0.17399999999999999</v>
      </c>
      <c r="E466">
        <v>0.122</v>
      </c>
      <c r="F466">
        <v>1.5245557117600601E-3</v>
      </c>
      <c r="G466">
        <v>8</v>
      </c>
      <c r="H466" t="s">
        <v>4548</v>
      </c>
      <c r="I466" t="s">
        <v>4549</v>
      </c>
      <c r="J466">
        <f>D466/E466</f>
        <v>1.4262295081967213</v>
      </c>
    </row>
    <row r="467" spans="1:10" x14ac:dyDescent="0.25">
      <c r="A467" t="s">
        <v>4550</v>
      </c>
      <c r="B467" s="1">
        <v>1.4211371259530401E-7</v>
      </c>
      <c r="C467">
        <v>0.120929288490965</v>
      </c>
      <c r="D467">
        <v>0.19900000000000001</v>
      </c>
      <c r="E467">
        <v>0.13900000000000001</v>
      </c>
      <c r="F467">
        <v>1.5353965508796701E-3</v>
      </c>
      <c r="G467">
        <v>8</v>
      </c>
      <c r="H467" t="s">
        <v>4551</v>
      </c>
      <c r="I467" t="s">
        <v>4552</v>
      </c>
      <c r="J467">
        <f>D467/E467</f>
        <v>1.4316546762589928</v>
      </c>
    </row>
    <row r="468" spans="1:10" x14ac:dyDescent="0.25">
      <c r="A468" t="s">
        <v>4553</v>
      </c>
      <c r="B468" s="1">
        <v>1.50215000932346E-7</v>
      </c>
      <c r="C468">
        <v>6.2868672852059798E-2</v>
      </c>
      <c r="D468">
        <v>0.98799999999999999</v>
      </c>
      <c r="E468">
        <v>0.97599999999999998</v>
      </c>
      <c r="F468">
        <v>1.62292287007306E-3</v>
      </c>
      <c r="G468">
        <v>8</v>
      </c>
      <c r="H468" t="s">
        <v>520</v>
      </c>
      <c r="J468">
        <f>D468/E468</f>
        <v>1.0122950819672132</v>
      </c>
    </row>
    <row r="469" spans="1:10" x14ac:dyDescent="0.25">
      <c r="A469" t="s">
        <v>4554</v>
      </c>
      <c r="B469" s="1">
        <v>1.5531469798577699E-7</v>
      </c>
      <c r="C469">
        <v>0.16091204829574299</v>
      </c>
      <c r="D469">
        <v>0.378</v>
      </c>
      <c r="E469">
        <v>0.29299999999999998</v>
      </c>
      <c r="F469">
        <v>1.6780199970383299E-3</v>
      </c>
      <c r="G469">
        <v>8</v>
      </c>
      <c r="H469" t="s">
        <v>4555</v>
      </c>
      <c r="I469" t="s">
        <v>4556</v>
      </c>
      <c r="J469">
        <f>D469/E469</f>
        <v>1.2901023890784984</v>
      </c>
    </row>
    <row r="470" spans="1:10" x14ac:dyDescent="0.25">
      <c r="A470" t="s">
        <v>4557</v>
      </c>
      <c r="B470" s="1">
        <v>1.6370885809070801E-7</v>
      </c>
      <c r="C470">
        <v>0.12686331304715101</v>
      </c>
      <c r="D470">
        <v>0.24299999999999999</v>
      </c>
      <c r="E470">
        <v>0.18</v>
      </c>
      <c r="F470">
        <v>1.7687105028120101E-3</v>
      </c>
      <c r="G470">
        <v>8</v>
      </c>
      <c r="H470" t="s">
        <v>4558</v>
      </c>
      <c r="I470" t="s">
        <v>4559</v>
      </c>
      <c r="J470">
        <f>D470/E470</f>
        <v>1.35</v>
      </c>
    </row>
    <row r="471" spans="1:10" x14ac:dyDescent="0.25">
      <c r="A471" t="s">
        <v>4560</v>
      </c>
      <c r="B471" s="1">
        <v>1.7368737890846899E-7</v>
      </c>
      <c r="C471">
        <v>4.5847289447738401E-2</v>
      </c>
      <c r="D471">
        <v>0.97099999999999997</v>
      </c>
      <c r="E471">
        <v>0.95499999999999996</v>
      </c>
      <c r="F471">
        <v>1.8765184417271E-3</v>
      </c>
      <c r="G471">
        <v>8</v>
      </c>
      <c r="H471" t="s">
        <v>466</v>
      </c>
      <c r="I471" t="s">
        <v>467</v>
      </c>
      <c r="J471">
        <f>D471/E471</f>
        <v>1.0167539267015706</v>
      </c>
    </row>
    <row r="472" spans="1:10" x14ac:dyDescent="0.25">
      <c r="A472" t="s">
        <v>4561</v>
      </c>
      <c r="B472" s="1">
        <v>1.7415942242497399E-7</v>
      </c>
      <c r="C472">
        <v>0.12921967417146199</v>
      </c>
      <c r="D472">
        <v>0.495</v>
      </c>
      <c r="E472">
        <v>0.39800000000000002</v>
      </c>
      <c r="F472">
        <v>1.88161839987942E-3</v>
      </c>
      <c r="G472">
        <v>8</v>
      </c>
      <c r="H472" t="s">
        <v>4562</v>
      </c>
      <c r="I472" t="s">
        <v>4563</v>
      </c>
      <c r="J472">
        <f>D472/E472</f>
        <v>1.243718592964824</v>
      </c>
    </row>
    <row r="473" spans="1:10" x14ac:dyDescent="0.25">
      <c r="A473" t="s">
        <v>4564</v>
      </c>
      <c r="B473" s="1">
        <v>1.8144330020193699E-7</v>
      </c>
      <c r="C473">
        <v>0.19272271053565099</v>
      </c>
      <c r="D473">
        <v>0.42599999999999999</v>
      </c>
      <c r="E473">
        <v>0.33600000000000002</v>
      </c>
      <c r="F473">
        <v>1.9603134153817299E-3</v>
      </c>
      <c r="G473">
        <v>8</v>
      </c>
      <c r="H473" t="s">
        <v>2319</v>
      </c>
      <c r="I473" t="s">
        <v>2320</v>
      </c>
      <c r="J473">
        <f>D473/E473</f>
        <v>1.2678571428571428</v>
      </c>
    </row>
    <row r="474" spans="1:10" x14ac:dyDescent="0.25">
      <c r="A474" t="s">
        <v>4565</v>
      </c>
      <c r="B474" s="1">
        <v>2.01760861357025E-7</v>
      </c>
      <c r="C474">
        <v>0.12434458164141</v>
      </c>
      <c r="D474">
        <v>0.33500000000000002</v>
      </c>
      <c r="E474">
        <v>0.26100000000000001</v>
      </c>
      <c r="F474">
        <v>2.1798243461012999E-3</v>
      </c>
      <c r="G474">
        <v>8</v>
      </c>
      <c r="H474" t="s">
        <v>4566</v>
      </c>
      <c r="I474" t="s">
        <v>4567</v>
      </c>
      <c r="J474">
        <f>D474/E474</f>
        <v>1.2835249042145593</v>
      </c>
    </row>
    <row r="475" spans="1:10" x14ac:dyDescent="0.25">
      <c r="A475" t="s">
        <v>4568</v>
      </c>
      <c r="B475" s="1">
        <v>2.1069561463098099E-7</v>
      </c>
      <c r="C475">
        <v>0.12458546424821999</v>
      </c>
      <c r="D475">
        <v>0.33400000000000002</v>
      </c>
      <c r="E475">
        <v>0.25900000000000001</v>
      </c>
      <c r="F475">
        <v>2.2763554204731202E-3</v>
      </c>
      <c r="G475">
        <v>8</v>
      </c>
      <c r="H475" t="s">
        <v>4569</v>
      </c>
      <c r="I475" t="s">
        <v>4570</v>
      </c>
      <c r="J475">
        <f>D475/E475</f>
        <v>1.2895752895752897</v>
      </c>
    </row>
    <row r="476" spans="1:10" x14ac:dyDescent="0.25">
      <c r="A476" t="s">
        <v>4571</v>
      </c>
      <c r="B476" s="1">
        <v>2.1176178857254899E-7</v>
      </c>
      <c r="C476">
        <v>0.11584000271809999</v>
      </c>
      <c r="D476">
        <v>0.23499999999999999</v>
      </c>
      <c r="E476">
        <v>0.17299999999999999</v>
      </c>
      <c r="F476">
        <v>2.2878743637378199E-3</v>
      </c>
      <c r="G476">
        <v>8</v>
      </c>
      <c r="H476" t="s">
        <v>4572</v>
      </c>
      <c r="I476" t="s">
        <v>4573</v>
      </c>
      <c r="J476">
        <f>D476/E476</f>
        <v>1.3583815028901733</v>
      </c>
    </row>
    <row r="477" spans="1:10" x14ac:dyDescent="0.25">
      <c r="A477" t="s">
        <v>4574</v>
      </c>
      <c r="B477" s="1">
        <v>2.1796321313731001E-7</v>
      </c>
      <c r="C477">
        <v>9.7658133672067798E-2</v>
      </c>
      <c r="D477">
        <v>0.36699999999999999</v>
      </c>
      <c r="E477">
        <v>0.29399999999999998</v>
      </c>
      <c r="F477">
        <v>2.3548745547355E-3</v>
      </c>
      <c r="G477">
        <v>8</v>
      </c>
      <c r="H477" t="s">
        <v>4575</v>
      </c>
      <c r="I477" t="s">
        <v>8388</v>
      </c>
      <c r="J477">
        <f>D477/E477</f>
        <v>1.2482993197278911</v>
      </c>
    </row>
    <row r="478" spans="1:10" x14ac:dyDescent="0.25">
      <c r="A478" t="s">
        <v>4576</v>
      </c>
      <c r="B478" s="1">
        <v>2.2305602048361799E-7</v>
      </c>
      <c r="C478">
        <v>7.6992685247152498E-2</v>
      </c>
      <c r="D478">
        <v>0.754</v>
      </c>
      <c r="E478">
        <v>0.68300000000000005</v>
      </c>
      <c r="F478">
        <v>2.4098972453050101E-3</v>
      </c>
      <c r="G478">
        <v>8</v>
      </c>
      <c r="H478" t="s">
        <v>4577</v>
      </c>
      <c r="I478" t="s">
        <v>8389</v>
      </c>
      <c r="J478">
        <f>D478/E478</f>
        <v>1.103953147877013</v>
      </c>
    </row>
    <row r="479" spans="1:10" x14ac:dyDescent="0.25">
      <c r="A479" t="s">
        <v>4578</v>
      </c>
      <c r="B479" s="1">
        <v>2.26284016633485E-7</v>
      </c>
      <c r="C479">
        <v>0.11215150566512801</v>
      </c>
      <c r="D479">
        <v>0.23</v>
      </c>
      <c r="E479">
        <v>0.16400000000000001</v>
      </c>
      <c r="F479">
        <v>2.4447725157081702E-3</v>
      </c>
      <c r="G479">
        <v>8</v>
      </c>
      <c r="H479" t="s">
        <v>4579</v>
      </c>
      <c r="J479">
        <f>D479/E479</f>
        <v>1.4024390243902438</v>
      </c>
    </row>
    <row r="480" spans="1:10" x14ac:dyDescent="0.25">
      <c r="A480" t="s">
        <v>4580</v>
      </c>
      <c r="B480" s="1">
        <v>2.28289313105961E-7</v>
      </c>
      <c r="C480">
        <v>1.8466432420019E-2</v>
      </c>
      <c r="D480">
        <v>1</v>
      </c>
      <c r="E480">
        <v>0.997</v>
      </c>
      <c r="F480">
        <v>2.4664377387968099E-3</v>
      </c>
      <c r="G480">
        <v>8</v>
      </c>
      <c r="H480" t="s">
        <v>259</v>
      </c>
      <c r="I480" t="s">
        <v>260</v>
      </c>
      <c r="J480">
        <f>D480/E480</f>
        <v>1.0030090270812437</v>
      </c>
    </row>
    <row r="481" spans="1:10" x14ac:dyDescent="0.25">
      <c r="A481" t="s">
        <v>4581</v>
      </c>
      <c r="B481" s="1">
        <v>2.2945184952306401E-7</v>
      </c>
      <c r="C481">
        <v>0.12496698752824199</v>
      </c>
      <c r="D481">
        <v>0.59299999999999997</v>
      </c>
      <c r="E481">
        <v>0.51500000000000001</v>
      </c>
      <c r="F481">
        <v>2.4789977822471899E-3</v>
      </c>
      <c r="G481">
        <v>8</v>
      </c>
      <c r="H481" t="s">
        <v>4581</v>
      </c>
      <c r="I481" t="s">
        <v>4582</v>
      </c>
      <c r="J481">
        <f>D481/E481</f>
        <v>1.1514563106796116</v>
      </c>
    </row>
    <row r="482" spans="1:10" x14ac:dyDescent="0.25">
      <c r="A482" t="s">
        <v>4583</v>
      </c>
      <c r="B482" s="1">
        <v>2.33671607124165E-7</v>
      </c>
      <c r="C482">
        <v>0.118757751289675</v>
      </c>
      <c r="D482">
        <v>0.439</v>
      </c>
      <c r="E482">
        <v>0.36899999999999999</v>
      </c>
      <c r="F482">
        <v>2.5245880433694798E-3</v>
      </c>
      <c r="G482">
        <v>8</v>
      </c>
      <c r="H482" t="s">
        <v>4584</v>
      </c>
      <c r="I482" t="s">
        <v>4585</v>
      </c>
      <c r="J482">
        <f>D482/E482</f>
        <v>1.1897018970189701</v>
      </c>
    </row>
    <row r="483" spans="1:10" x14ac:dyDescent="0.25">
      <c r="A483" t="s">
        <v>4586</v>
      </c>
      <c r="B483" s="1">
        <v>2.4253025283237197E-7</v>
      </c>
      <c r="C483">
        <v>2.64237051152145E-2</v>
      </c>
      <c r="D483">
        <v>0.996</v>
      </c>
      <c r="E483">
        <v>0.996</v>
      </c>
      <c r="F483">
        <v>2.6202968516009502E-3</v>
      </c>
      <c r="G483">
        <v>8</v>
      </c>
      <c r="H483" t="s">
        <v>307</v>
      </c>
      <c r="I483" t="s">
        <v>308</v>
      </c>
      <c r="J483">
        <f>D483/E483</f>
        <v>1</v>
      </c>
    </row>
    <row r="484" spans="1:10" x14ac:dyDescent="0.25">
      <c r="A484" t="s">
        <v>4587</v>
      </c>
      <c r="B484" s="1">
        <v>2.42782206709199E-7</v>
      </c>
      <c r="C484">
        <v>0.131591710889401</v>
      </c>
      <c r="D484">
        <v>0.318</v>
      </c>
      <c r="E484">
        <v>0.218</v>
      </c>
      <c r="F484">
        <v>2.62301896128618E-3</v>
      </c>
      <c r="G484">
        <v>8</v>
      </c>
      <c r="H484" t="s">
        <v>2343</v>
      </c>
      <c r="I484" t="s">
        <v>2344</v>
      </c>
      <c r="J484">
        <f>D484/E484</f>
        <v>1.4587155963302754</v>
      </c>
    </row>
    <row r="485" spans="1:10" x14ac:dyDescent="0.25">
      <c r="A485" t="s">
        <v>4588</v>
      </c>
      <c r="B485" s="1">
        <v>2.4814634020031002E-7</v>
      </c>
      <c r="C485">
        <v>0.11967883494107701</v>
      </c>
      <c r="D485">
        <v>0.26300000000000001</v>
      </c>
      <c r="E485">
        <v>0.191</v>
      </c>
      <c r="F485">
        <v>2.6809730595241501E-3</v>
      </c>
      <c r="G485">
        <v>8</v>
      </c>
      <c r="H485" t="s">
        <v>4589</v>
      </c>
      <c r="I485" t="s">
        <v>4590</v>
      </c>
      <c r="J485">
        <f>D485/E485</f>
        <v>1.3769633507853403</v>
      </c>
    </row>
    <row r="486" spans="1:10" x14ac:dyDescent="0.25">
      <c r="A486" t="s">
        <v>4591</v>
      </c>
      <c r="B486" s="1">
        <v>2.4995614151948798E-7</v>
      </c>
      <c r="C486">
        <v>0.117487777344257</v>
      </c>
      <c r="D486">
        <v>0.39200000000000002</v>
      </c>
      <c r="E486">
        <v>0.313</v>
      </c>
      <c r="F486">
        <v>2.7005261529765398E-3</v>
      </c>
      <c r="G486">
        <v>8</v>
      </c>
      <c r="H486" t="s">
        <v>4592</v>
      </c>
      <c r="I486" t="s">
        <v>4593</v>
      </c>
      <c r="J486">
        <f>D486/E486</f>
        <v>1.2523961661341854</v>
      </c>
    </row>
    <row r="487" spans="1:10" x14ac:dyDescent="0.25">
      <c r="A487" t="s">
        <v>4594</v>
      </c>
      <c r="B487" s="1">
        <v>2.5631412099629001E-7</v>
      </c>
      <c r="C487">
        <v>0.12712277646186801</v>
      </c>
      <c r="D487">
        <v>0.188</v>
      </c>
      <c r="E487">
        <v>0.13100000000000001</v>
      </c>
      <c r="F487">
        <v>2.7692177632439199E-3</v>
      </c>
      <c r="G487">
        <v>8</v>
      </c>
      <c r="H487" t="s">
        <v>4594</v>
      </c>
      <c r="I487" t="s">
        <v>4595</v>
      </c>
      <c r="J487">
        <f>D487/E487</f>
        <v>1.4351145038167938</v>
      </c>
    </row>
    <row r="488" spans="1:10" x14ac:dyDescent="0.25">
      <c r="A488" t="s">
        <v>4596</v>
      </c>
      <c r="B488" s="1">
        <v>2.6010544767799198E-7</v>
      </c>
      <c r="C488">
        <v>0.116316193266889</v>
      </c>
      <c r="D488">
        <v>0.56000000000000005</v>
      </c>
      <c r="E488">
        <v>0.46500000000000002</v>
      </c>
      <c r="F488">
        <v>2.8101792567130201E-3</v>
      </c>
      <c r="G488">
        <v>8</v>
      </c>
      <c r="H488" t="s">
        <v>4597</v>
      </c>
      <c r="I488" t="s">
        <v>4598</v>
      </c>
      <c r="J488">
        <f>D488/E488</f>
        <v>1.2043010752688172</v>
      </c>
    </row>
    <row r="489" spans="1:10" x14ac:dyDescent="0.25">
      <c r="A489" t="s">
        <v>4599</v>
      </c>
      <c r="B489" s="1">
        <v>2.6735320408831801E-7</v>
      </c>
      <c r="C489">
        <v>0.123459167580492</v>
      </c>
      <c r="D489">
        <v>0.56699999999999995</v>
      </c>
      <c r="E489">
        <v>0.46899999999999997</v>
      </c>
      <c r="F489">
        <v>2.8884840169701902E-3</v>
      </c>
      <c r="G489">
        <v>8</v>
      </c>
      <c r="H489" t="s">
        <v>4600</v>
      </c>
      <c r="I489" t="s">
        <v>4601</v>
      </c>
      <c r="J489">
        <f>D489/E489</f>
        <v>1.208955223880597</v>
      </c>
    </row>
    <row r="490" spans="1:10" x14ac:dyDescent="0.25">
      <c r="A490" t="s">
        <v>4602</v>
      </c>
      <c r="B490" s="1">
        <v>2.6897356327090598E-7</v>
      </c>
      <c r="C490">
        <v>8.5114161297558097E-2</v>
      </c>
      <c r="D490">
        <v>0.79700000000000004</v>
      </c>
      <c r="E490">
        <v>0.72799999999999998</v>
      </c>
      <c r="F490">
        <v>2.9059903775788699E-3</v>
      </c>
      <c r="G490">
        <v>8</v>
      </c>
      <c r="H490" t="s">
        <v>4603</v>
      </c>
      <c r="I490" t="s">
        <v>4604</v>
      </c>
      <c r="J490">
        <f>D490/E490</f>
        <v>1.0947802197802199</v>
      </c>
    </row>
    <row r="491" spans="1:10" x14ac:dyDescent="0.25">
      <c r="A491" t="s">
        <v>4605</v>
      </c>
      <c r="B491" s="1">
        <v>2.6938468981005102E-7</v>
      </c>
      <c r="C491">
        <v>9.6670123011491693E-2</v>
      </c>
      <c r="D491">
        <v>0.64500000000000002</v>
      </c>
      <c r="E491">
        <v>0.56899999999999995</v>
      </c>
      <c r="F491">
        <v>2.9104321887077999E-3</v>
      </c>
      <c r="G491">
        <v>8</v>
      </c>
      <c r="H491" t="s">
        <v>4606</v>
      </c>
      <c r="I491" t="s">
        <v>4607</v>
      </c>
      <c r="J491">
        <f>D491/E491</f>
        <v>1.1335676625659052</v>
      </c>
    </row>
    <row r="492" spans="1:10" x14ac:dyDescent="0.25">
      <c r="A492" t="s">
        <v>4608</v>
      </c>
      <c r="B492" s="1">
        <v>2.74626055137296E-7</v>
      </c>
      <c r="C492">
        <v>0.119228201708101</v>
      </c>
      <c r="D492">
        <v>0.219</v>
      </c>
      <c r="E492">
        <v>0.14799999999999999</v>
      </c>
      <c r="F492">
        <v>2.9670598997033502E-3</v>
      </c>
      <c r="G492">
        <v>8</v>
      </c>
      <c r="H492" t="s">
        <v>4609</v>
      </c>
      <c r="I492" t="s">
        <v>8390</v>
      </c>
      <c r="J492">
        <f>D492/E492</f>
        <v>1.4797297297297298</v>
      </c>
    </row>
    <row r="493" spans="1:10" x14ac:dyDescent="0.25">
      <c r="A493" t="s">
        <v>4610</v>
      </c>
      <c r="B493" s="1">
        <v>2.88342043154704E-7</v>
      </c>
      <c r="C493">
        <v>0.12741646214337601</v>
      </c>
      <c r="D493">
        <v>0.53600000000000003</v>
      </c>
      <c r="E493">
        <v>0.438</v>
      </c>
      <c r="F493">
        <v>3.1152474342434201E-3</v>
      </c>
      <c r="G493">
        <v>8</v>
      </c>
      <c r="H493" t="s">
        <v>4611</v>
      </c>
      <c r="I493" t="s">
        <v>4612</v>
      </c>
      <c r="J493">
        <f>D493/E493</f>
        <v>1.2237442922374431</v>
      </c>
    </row>
    <row r="494" spans="1:10" x14ac:dyDescent="0.25">
      <c r="A494" t="s">
        <v>4613</v>
      </c>
      <c r="B494" s="1">
        <v>2.9164492082528701E-7</v>
      </c>
      <c r="C494">
        <v>0.117294854992735</v>
      </c>
      <c r="D494">
        <v>0.159</v>
      </c>
      <c r="E494">
        <v>9.8000000000000004E-2</v>
      </c>
      <c r="F494">
        <v>3.1509317245963999E-3</v>
      </c>
      <c r="G494">
        <v>8</v>
      </c>
      <c r="H494" t="s">
        <v>4614</v>
      </c>
      <c r="I494" t="s">
        <v>4615</v>
      </c>
      <c r="J494">
        <f>D494/E494</f>
        <v>1.6224489795918366</v>
      </c>
    </row>
    <row r="495" spans="1:10" x14ac:dyDescent="0.25">
      <c r="A495" t="s">
        <v>4616</v>
      </c>
      <c r="B495" s="1">
        <v>3.2698752052256702E-7</v>
      </c>
      <c r="C495">
        <v>0.13054861876643101</v>
      </c>
      <c r="D495">
        <v>0.43099999999999999</v>
      </c>
      <c r="E495">
        <v>0.36399999999999999</v>
      </c>
      <c r="F495">
        <v>3.5327731717258101E-3</v>
      </c>
      <c r="G495">
        <v>8</v>
      </c>
      <c r="H495" t="s">
        <v>4617</v>
      </c>
      <c r="I495" t="s">
        <v>4618</v>
      </c>
      <c r="J495">
        <f>D495/E495</f>
        <v>1.1840659340659341</v>
      </c>
    </row>
    <row r="496" spans="1:10" x14ac:dyDescent="0.25">
      <c r="A496" t="s">
        <v>4619</v>
      </c>
      <c r="B496" s="1">
        <v>3.3707870037844399E-7</v>
      </c>
      <c r="C496">
        <v>0.11248698743175101</v>
      </c>
      <c r="D496">
        <v>0.58499999999999996</v>
      </c>
      <c r="E496">
        <v>0.502</v>
      </c>
      <c r="F496">
        <v>3.6417982788887102E-3</v>
      </c>
      <c r="G496">
        <v>8</v>
      </c>
      <c r="H496" t="s">
        <v>4620</v>
      </c>
      <c r="I496" t="s">
        <v>8391</v>
      </c>
      <c r="J496">
        <f>D496/E496</f>
        <v>1.1653386454183265</v>
      </c>
    </row>
    <row r="497" spans="1:10" x14ac:dyDescent="0.25">
      <c r="A497" t="s">
        <v>4621</v>
      </c>
      <c r="B497" s="1">
        <v>3.3885153551941998E-7</v>
      </c>
      <c r="C497">
        <v>0.129589880983591</v>
      </c>
      <c r="D497">
        <v>0.65900000000000003</v>
      </c>
      <c r="E497">
        <v>0.54900000000000004</v>
      </c>
      <c r="F497">
        <v>3.66095198975182E-3</v>
      </c>
      <c r="G497">
        <v>8</v>
      </c>
      <c r="H497" t="s">
        <v>1872</v>
      </c>
      <c r="I497" t="s">
        <v>1873</v>
      </c>
      <c r="J497">
        <f>D497/E497</f>
        <v>1.2003642987249543</v>
      </c>
    </row>
    <row r="498" spans="1:10" x14ac:dyDescent="0.25">
      <c r="A498" t="s">
        <v>4622</v>
      </c>
      <c r="B498" s="1">
        <v>3.4135301415142E-7</v>
      </c>
      <c r="C498">
        <v>7.7881606735203696E-2</v>
      </c>
      <c r="D498">
        <v>0.64500000000000002</v>
      </c>
      <c r="E498">
        <v>0.57899999999999996</v>
      </c>
      <c r="F498">
        <v>3.6879779648919401E-3</v>
      </c>
      <c r="G498">
        <v>8</v>
      </c>
      <c r="H498" t="s">
        <v>4623</v>
      </c>
      <c r="I498" t="s">
        <v>4624</v>
      </c>
      <c r="J498">
        <f>D498/E498</f>
        <v>1.1139896373056997</v>
      </c>
    </row>
    <row r="499" spans="1:10" x14ac:dyDescent="0.25">
      <c r="A499" t="s">
        <v>4625</v>
      </c>
      <c r="B499" s="1">
        <v>3.50985209431689E-7</v>
      </c>
      <c r="C499">
        <v>7.6778526947196599E-2</v>
      </c>
      <c r="D499">
        <v>0.27300000000000002</v>
      </c>
      <c r="E499">
        <v>0.216</v>
      </c>
      <c r="F499">
        <v>3.7920442026999701E-3</v>
      </c>
      <c r="G499">
        <v>8</v>
      </c>
      <c r="H499" t="s">
        <v>4626</v>
      </c>
      <c r="I499" t="s">
        <v>4627</v>
      </c>
      <c r="J499">
        <f>D499/E499</f>
        <v>1.2638888888888891</v>
      </c>
    </row>
    <row r="500" spans="1:10" x14ac:dyDescent="0.25">
      <c r="A500" t="s">
        <v>4628</v>
      </c>
      <c r="B500" s="1">
        <v>3.7072351971541502E-7</v>
      </c>
      <c r="C500">
        <v>0.17264759888213899</v>
      </c>
      <c r="D500">
        <v>0.28199999999999997</v>
      </c>
      <c r="E500">
        <v>0.189</v>
      </c>
      <c r="F500">
        <v>4.0052969070053504E-3</v>
      </c>
      <c r="G500">
        <v>8</v>
      </c>
      <c r="H500" t="s">
        <v>2605</v>
      </c>
      <c r="I500" t="s">
        <v>2606</v>
      </c>
      <c r="J500">
        <f>D500/E500</f>
        <v>1.4920634920634919</v>
      </c>
    </row>
    <row r="501" spans="1:10" x14ac:dyDescent="0.25">
      <c r="A501" t="s">
        <v>4629</v>
      </c>
      <c r="B501" s="1">
        <v>3.7486448327804001E-7</v>
      </c>
      <c r="C501">
        <v>0.16985117032736</v>
      </c>
      <c r="D501">
        <v>0.20899999999999999</v>
      </c>
      <c r="E501">
        <v>0.13500000000000001</v>
      </c>
      <c r="F501">
        <v>4.0500358773359396E-3</v>
      </c>
      <c r="G501">
        <v>8</v>
      </c>
      <c r="H501" t="s">
        <v>2101</v>
      </c>
      <c r="I501" t="s">
        <v>8281</v>
      </c>
      <c r="J501">
        <f>D501/E501</f>
        <v>1.5481481481481481</v>
      </c>
    </row>
    <row r="502" spans="1:10" x14ac:dyDescent="0.25">
      <c r="A502" t="s">
        <v>4630</v>
      </c>
      <c r="B502" s="1">
        <v>3.9060148662889301E-7</v>
      </c>
      <c r="C502">
        <v>0.114097864181415</v>
      </c>
      <c r="D502">
        <v>0.56799999999999995</v>
      </c>
      <c r="E502">
        <v>0.47899999999999998</v>
      </c>
      <c r="F502">
        <v>4.2200584615385596E-3</v>
      </c>
      <c r="G502">
        <v>8</v>
      </c>
      <c r="H502" t="s">
        <v>4631</v>
      </c>
      <c r="I502" t="s">
        <v>8392</v>
      </c>
      <c r="J502">
        <f>D502/E502</f>
        <v>1.1858037578288099</v>
      </c>
    </row>
    <row r="503" spans="1:10" x14ac:dyDescent="0.25">
      <c r="A503" t="s">
        <v>4632</v>
      </c>
      <c r="B503" s="1">
        <v>3.9767368167562598E-7</v>
      </c>
      <c r="C503">
        <v>0.116268895321787</v>
      </c>
      <c r="D503">
        <v>0.157</v>
      </c>
      <c r="E503">
        <v>0.10299999999999999</v>
      </c>
      <c r="F503">
        <v>4.2964664568234598E-3</v>
      </c>
      <c r="G503">
        <v>8</v>
      </c>
      <c r="H503" t="s">
        <v>4632</v>
      </c>
      <c r="I503" t="s">
        <v>4633</v>
      </c>
      <c r="J503">
        <f>D503/E503</f>
        <v>1.5242718446601942</v>
      </c>
    </row>
    <row r="504" spans="1:10" x14ac:dyDescent="0.25">
      <c r="A504" t="s">
        <v>4634</v>
      </c>
      <c r="B504" s="1">
        <v>4.0617407776032098E-7</v>
      </c>
      <c r="C504">
        <v>0.152564773562298</v>
      </c>
      <c r="D504">
        <v>0.20699999999999999</v>
      </c>
      <c r="E504">
        <v>0.13500000000000001</v>
      </c>
      <c r="F504">
        <v>4.3883047361225102E-3</v>
      </c>
      <c r="G504">
        <v>8</v>
      </c>
      <c r="H504" t="s">
        <v>4635</v>
      </c>
      <c r="I504" t="s">
        <v>4636</v>
      </c>
      <c r="J504">
        <f>D504/E504</f>
        <v>1.5333333333333332</v>
      </c>
    </row>
    <row r="505" spans="1:10" x14ac:dyDescent="0.25">
      <c r="A505" t="s">
        <v>4637</v>
      </c>
      <c r="B505" s="1">
        <v>4.2713601276708901E-7</v>
      </c>
      <c r="C505">
        <v>9.6647412021056797E-2</v>
      </c>
      <c r="D505">
        <v>0.17799999999999999</v>
      </c>
      <c r="E505">
        <v>0.125</v>
      </c>
      <c r="F505">
        <v>4.6147774819356299E-3</v>
      </c>
      <c r="G505">
        <v>8</v>
      </c>
      <c r="H505" t="s">
        <v>4637</v>
      </c>
      <c r="I505" t="s">
        <v>4638</v>
      </c>
      <c r="J505">
        <f>D505/E505</f>
        <v>1.4239999999999999</v>
      </c>
    </row>
    <row r="506" spans="1:10" x14ac:dyDescent="0.25">
      <c r="A506" t="s">
        <v>4639</v>
      </c>
      <c r="B506" s="1">
        <v>4.37825118417904E-7</v>
      </c>
      <c r="C506">
        <v>6.9159959011501695E-2</v>
      </c>
      <c r="D506">
        <v>0.80600000000000005</v>
      </c>
      <c r="E506">
        <v>0.749</v>
      </c>
      <c r="F506">
        <v>4.7302625793870304E-3</v>
      </c>
      <c r="G506">
        <v>8</v>
      </c>
      <c r="H506" t="s">
        <v>3512</v>
      </c>
      <c r="I506" t="s">
        <v>3513</v>
      </c>
      <c r="J506">
        <f>D506/E506</f>
        <v>1.0761014686248331</v>
      </c>
    </row>
    <row r="507" spans="1:10" x14ac:dyDescent="0.25">
      <c r="A507" t="s">
        <v>4640</v>
      </c>
      <c r="B507" s="1">
        <v>4.4059337458286202E-7</v>
      </c>
      <c r="C507">
        <v>8.9810174922646993E-2</v>
      </c>
      <c r="D507">
        <v>0.45900000000000002</v>
      </c>
      <c r="E507">
        <v>0.33100000000000002</v>
      </c>
      <c r="F507">
        <v>4.7601708189932397E-3</v>
      </c>
      <c r="G507">
        <v>8</v>
      </c>
      <c r="H507" t="s">
        <v>1097</v>
      </c>
      <c r="I507" t="s">
        <v>1098</v>
      </c>
      <c r="J507">
        <f>D507/E507</f>
        <v>1.3867069486404833</v>
      </c>
    </row>
    <row r="508" spans="1:10" x14ac:dyDescent="0.25">
      <c r="A508" t="s">
        <v>4641</v>
      </c>
      <c r="B508" s="1">
        <v>4.5192684393852101E-7</v>
      </c>
      <c r="C508">
        <v>0.16798840664151601</v>
      </c>
      <c r="D508">
        <v>0.47399999999999998</v>
      </c>
      <c r="E508">
        <v>0.35299999999999998</v>
      </c>
      <c r="F508">
        <v>4.8826176219117796E-3</v>
      </c>
      <c r="G508">
        <v>8</v>
      </c>
      <c r="H508" t="s">
        <v>2686</v>
      </c>
      <c r="I508" t="s">
        <v>2687</v>
      </c>
      <c r="J508">
        <f>D508/E508</f>
        <v>1.3427762039660056</v>
      </c>
    </row>
    <row r="509" spans="1:10" x14ac:dyDescent="0.25">
      <c r="A509" t="s">
        <v>4642</v>
      </c>
      <c r="B509" s="1">
        <v>4.5556005351391598E-7</v>
      </c>
      <c r="C509">
        <v>0.16400113895936999</v>
      </c>
      <c r="D509">
        <v>0.79700000000000004</v>
      </c>
      <c r="E509">
        <v>0.64300000000000002</v>
      </c>
      <c r="F509">
        <v>4.9218708181643497E-3</v>
      </c>
      <c r="G509">
        <v>8</v>
      </c>
      <c r="H509" t="s">
        <v>823</v>
      </c>
      <c r="I509" t="s">
        <v>824</v>
      </c>
      <c r="J509">
        <f>D509/E509</f>
        <v>1.2395023328149299</v>
      </c>
    </row>
    <row r="510" spans="1:10" x14ac:dyDescent="0.25">
      <c r="A510" t="s">
        <v>4643</v>
      </c>
      <c r="B510" s="1">
        <v>4.5675075265626401E-7</v>
      </c>
      <c r="C510">
        <v>0.10900228123191399</v>
      </c>
      <c r="D510">
        <v>0.432</v>
      </c>
      <c r="E510">
        <v>0.34799999999999998</v>
      </c>
      <c r="F510">
        <v>4.9347351316982799E-3</v>
      </c>
      <c r="G510">
        <v>8</v>
      </c>
      <c r="H510" t="s">
        <v>4643</v>
      </c>
      <c r="I510" t="s">
        <v>4644</v>
      </c>
      <c r="J510">
        <f>D510/E510</f>
        <v>1.2413793103448276</v>
      </c>
    </row>
    <row r="511" spans="1:10" x14ac:dyDescent="0.25">
      <c r="A511" t="s">
        <v>4645</v>
      </c>
      <c r="B511" s="1">
        <v>4.7175684275327399E-7</v>
      </c>
      <c r="C511">
        <v>0.16895811884845699</v>
      </c>
      <c r="D511">
        <v>0.32600000000000001</v>
      </c>
      <c r="E511">
        <v>0.216</v>
      </c>
      <c r="F511">
        <v>5.0968609291063699E-3</v>
      </c>
      <c r="G511">
        <v>8</v>
      </c>
      <c r="H511" t="s">
        <v>4646</v>
      </c>
      <c r="I511" t="s">
        <v>4647</v>
      </c>
      <c r="J511">
        <f>D511/E511</f>
        <v>1.5092592592592593</v>
      </c>
    </row>
    <row r="512" spans="1:10" x14ac:dyDescent="0.25">
      <c r="A512" t="s">
        <v>4648</v>
      </c>
      <c r="B512" s="1">
        <v>4.7675154926913999E-7</v>
      </c>
      <c r="C512">
        <v>0.15682214522923901</v>
      </c>
      <c r="D512">
        <v>0.22800000000000001</v>
      </c>
      <c r="E512">
        <v>0.157</v>
      </c>
      <c r="F512">
        <v>5.1508237383037902E-3</v>
      </c>
      <c r="G512">
        <v>8</v>
      </c>
      <c r="H512" t="s">
        <v>2448</v>
      </c>
      <c r="I512" t="s">
        <v>8299</v>
      </c>
      <c r="J512">
        <f>D512/E512</f>
        <v>1.4522292993630574</v>
      </c>
    </row>
    <row r="513" spans="1:10" x14ac:dyDescent="0.25">
      <c r="A513" t="s">
        <v>4649</v>
      </c>
      <c r="B513" s="1">
        <v>4.8235755824088105E-7</v>
      </c>
      <c r="C513">
        <v>0.13026298134813399</v>
      </c>
      <c r="D513">
        <v>0.57199999999999995</v>
      </c>
      <c r="E513">
        <v>0.48</v>
      </c>
      <c r="F513">
        <v>5.2113910592344699E-3</v>
      </c>
      <c r="G513">
        <v>8</v>
      </c>
      <c r="H513" t="s">
        <v>3478</v>
      </c>
      <c r="I513" t="s">
        <v>3479</v>
      </c>
      <c r="J513">
        <f>D513/E513</f>
        <v>1.1916666666666667</v>
      </c>
    </row>
    <row r="514" spans="1:10" x14ac:dyDescent="0.25">
      <c r="A514" t="s">
        <v>4650</v>
      </c>
      <c r="B514" s="1">
        <v>4.89404297508965E-7</v>
      </c>
      <c r="C514">
        <v>9.3468365981450405E-2</v>
      </c>
      <c r="D514">
        <v>0.52900000000000003</v>
      </c>
      <c r="E514">
        <v>0.42799999999999999</v>
      </c>
      <c r="F514">
        <v>5.2875240302868599E-3</v>
      </c>
      <c r="G514">
        <v>8</v>
      </c>
      <c r="H514" t="s">
        <v>2457</v>
      </c>
      <c r="I514" t="s">
        <v>2458</v>
      </c>
      <c r="J514">
        <f>D514/E514</f>
        <v>1.235981308411215</v>
      </c>
    </row>
    <row r="515" spans="1:10" x14ac:dyDescent="0.25">
      <c r="A515" t="s">
        <v>4651</v>
      </c>
      <c r="B515" s="1">
        <v>5.0246665672024103E-7</v>
      </c>
      <c r="C515">
        <v>0.114301218460131</v>
      </c>
      <c r="D515">
        <v>0.26400000000000001</v>
      </c>
      <c r="E515">
        <v>0.2</v>
      </c>
      <c r="F515">
        <v>5.4286497592054804E-3</v>
      </c>
      <c r="G515">
        <v>8</v>
      </c>
      <c r="H515" t="s">
        <v>4652</v>
      </c>
      <c r="I515" t="s">
        <v>4653</v>
      </c>
      <c r="J515">
        <f>D515/E515</f>
        <v>1.32</v>
      </c>
    </row>
    <row r="516" spans="1:10" x14ac:dyDescent="0.25">
      <c r="A516" t="s">
        <v>4654</v>
      </c>
      <c r="B516" s="1">
        <v>5.0807376811230702E-7</v>
      </c>
      <c r="C516">
        <v>0.10467799875466</v>
      </c>
      <c r="D516">
        <v>0.79700000000000004</v>
      </c>
      <c r="E516">
        <v>0.72399999999999998</v>
      </c>
      <c r="F516">
        <v>5.4892289906853702E-3</v>
      </c>
      <c r="G516">
        <v>8</v>
      </c>
      <c r="H516" t="s">
        <v>4655</v>
      </c>
      <c r="I516" t="s">
        <v>8393</v>
      </c>
      <c r="J516">
        <f>D516/E516</f>
        <v>1.100828729281768</v>
      </c>
    </row>
    <row r="517" spans="1:10" x14ac:dyDescent="0.25">
      <c r="A517" t="s">
        <v>4656</v>
      </c>
      <c r="B517" s="1">
        <v>5.1655234097104595E-7</v>
      </c>
      <c r="C517">
        <v>0.103665676969435</v>
      </c>
      <c r="D517">
        <v>0.70599999999999996</v>
      </c>
      <c r="E517">
        <v>0.63</v>
      </c>
      <c r="F517">
        <v>5.5808314918511801E-3</v>
      </c>
      <c r="G517">
        <v>8</v>
      </c>
      <c r="H517" t="s">
        <v>4657</v>
      </c>
      <c r="I517" t="s">
        <v>4658</v>
      </c>
      <c r="J517">
        <f>D517/E517</f>
        <v>1.1206349206349207</v>
      </c>
    </row>
    <row r="518" spans="1:10" x14ac:dyDescent="0.25">
      <c r="A518" t="s">
        <v>4659</v>
      </c>
      <c r="B518" s="1">
        <v>5.1890361311881003E-7</v>
      </c>
      <c r="C518">
        <v>0.14989290442199099</v>
      </c>
      <c r="D518">
        <v>0.42899999999999999</v>
      </c>
      <c r="E518">
        <v>0.34599999999999997</v>
      </c>
      <c r="F518">
        <v>5.6062346361356197E-3</v>
      </c>
      <c r="G518">
        <v>8</v>
      </c>
      <c r="H518" t="s">
        <v>4660</v>
      </c>
      <c r="I518" t="s">
        <v>4661</v>
      </c>
      <c r="J518">
        <f>D518/E518</f>
        <v>1.2398843930635839</v>
      </c>
    </row>
    <row r="519" spans="1:10" x14ac:dyDescent="0.25">
      <c r="A519" t="s">
        <v>4662</v>
      </c>
      <c r="B519" s="1">
        <v>5.34379678636049E-7</v>
      </c>
      <c r="C519">
        <v>0.114314508569671</v>
      </c>
      <c r="D519">
        <v>0.68</v>
      </c>
      <c r="E519">
        <v>0.60199999999999998</v>
      </c>
      <c r="F519">
        <v>5.77343804798387E-3</v>
      </c>
      <c r="G519">
        <v>8</v>
      </c>
      <c r="H519" t="s">
        <v>4663</v>
      </c>
      <c r="I519" t="s">
        <v>4664</v>
      </c>
      <c r="J519">
        <f>D519/E519</f>
        <v>1.1295681063122924</v>
      </c>
    </row>
    <row r="520" spans="1:10" x14ac:dyDescent="0.25">
      <c r="A520" t="s">
        <v>4665</v>
      </c>
      <c r="B520" s="1">
        <v>5.6966079950636902E-7</v>
      </c>
      <c r="C520">
        <v>0.125242342650632</v>
      </c>
      <c r="D520">
        <v>0.378</v>
      </c>
      <c r="E520">
        <v>0.27700000000000002</v>
      </c>
      <c r="F520">
        <v>6.1546152778668099E-3</v>
      </c>
      <c r="G520">
        <v>8</v>
      </c>
      <c r="H520" t="s">
        <v>2380</v>
      </c>
      <c r="I520" t="s">
        <v>2381</v>
      </c>
      <c r="J520">
        <f>D520/E520</f>
        <v>1.3646209386281587</v>
      </c>
    </row>
    <row r="521" spans="1:10" x14ac:dyDescent="0.25">
      <c r="A521" t="s">
        <v>4666</v>
      </c>
      <c r="B521" s="1">
        <v>5.7889305538908001E-7</v>
      </c>
      <c r="C521">
        <v>0.109473560083984</v>
      </c>
      <c r="D521">
        <v>0.16200000000000001</v>
      </c>
      <c r="E521">
        <v>0.10199999999999999</v>
      </c>
      <c r="F521">
        <v>6.2543605704236203E-3</v>
      </c>
      <c r="G521">
        <v>8</v>
      </c>
      <c r="H521" t="s">
        <v>1837</v>
      </c>
      <c r="I521" t="s">
        <v>1838</v>
      </c>
      <c r="J521">
        <f>D521/E521</f>
        <v>1.5882352941176472</v>
      </c>
    </row>
    <row r="522" spans="1:10" x14ac:dyDescent="0.25">
      <c r="A522" t="s">
        <v>4667</v>
      </c>
      <c r="B522" s="1">
        <v>5.9308812116895998E-7</v>
      </c>
      <c r="C522">
        <v>0.122484100585716</v>
      </c>
      <c r="D522">
        <v>0.19900000000000001</v>
      </c>
      <c r="E522">
        <v>0.13800000000000001</v>
      </c>
      <c r="F522">
        <v>6.4077240611094396E-3</v>
      </c>
      <c r="G522">
        <v>8</v>
      </c>
      <c r="H522" t="s">
        <v>4668</v>
      </c>
      <c r="I522" t="s">
        <v>4669</v>
      </c>
      <c r="J522">
        <f>D522/E522</f>
        <v>1.4420289855072463</v>
      </c>
    </row>
    <row r="523" spans="1:10" x14ac:dyDescent="0.25">
      <c r="A523" t="s">
        <v>4670</v>
      </c>
      <c r="B523" s="1">
        <v>6.1488588286388103E-7</v>
      </c>
      <c r="C523">
        <v>0.11933147996674601</v>
      </c>
      <c r="D523">
        <v>0.23599999999999999</v>
      </c>
      <c r="E523">
        <v>0.156</v>
      </c>
      <c r="F523">
        <v>6.64322707846137E-3</v>
      </c>
      <c r="G523">
        <v>8</v>
      </c>
      <c r="H523" t="s">
        <v>2613</v>
      </c>
      <c r="I523" t="s">
        <v>2614</v>
      </c>
      <c r="J523">
        <f>D523/E523</f>
        <v>1.5128205128205128</v>
      </c>
    </row>
    <row r="524" spans="1:10" x14ac:dyDescent="0.25">
      <c r="A524" t="s">
        <v>4671</v>
      </c>
      <c r="B524" s="1">
        <v>6.17002926499628E-7</v>
      </c>
      <c r="C524">
        <v>7.4285363987032005E-2</v>
      </c>
      <c r="D524">
        <v>0.80600000000000005</v>
      </c>
      <c r="E524">
        <v>0.745</v>
      </c>
      <c r="F524">
        <v>6.6660996179019804E-3</v>
      </c>
      <c r="G524">
        <v>8</v>
      </c>
      <c r="H524" t="s">
        <v>4672</v>
      </c>
      <c r="I524" t="s">
        <v>8394</v>
      </c>
      <c r="J524">
        <f>D524/E524</f>
        <v>1.0818791946308726</v>
      </c>
    </row>
    <row r="525" spans="1:10" x14ac:dyDescent="0.25">
      <c r="A525" t="s">
        <v>4673</v>
      </c>
      <c r="B525" s="1">
        <v>6.1948197899214802E-7</v>
      </c>
      <c r="C525">
        <v>9.9344207045495E-2</v>
      </c>
      <c r="D525">
        <v>0.185</v>
      </c>
      <c r="E525">
        <v>0.124</v>
      </c>
      <c r="F525">
        <v>6.6928833010311602E-3</v>
      </c>
      <c r="G525">
        <v>8</v>
      </c>
      <c r="H525" t="s">
        <v>4673</v>
      </c>
      <c r="I525" t="s">
        <v>4674</v>
      </c>
      <c r="J525">
        <f>D525/E525</f>
        <v>1.4919354838709677</v>
      </c>
    </row>
    <row r="526" spans="1:10" x14ac:dyDescent="0.25">
      <c r="A526" t="s">
        <v>4675</v>
      </c>
      <c r="B526" s="1">
        <v>6.43458244667902E-7</v>
      </c>
      <c r="C526">
        <v>8.9358853997970805E-2</v>
      </c>
      <c r="D526">
        <v>0.53500000000000003</v>
      </c>
      <c r="E526">
        <v>0.47</v>
      </c>
      <c r="F526">
        <v>6.9519228753920099E-3</v>
      </c>
      <c r="G526">
        <v>8</v>
      </c>
      <c r="H526" t="s">
        <v>4676</v>
      </c>
      <c r="I526" t="s">
        <v>4677</v>
      </c>
      <c r="J526">
        <f>D526/E526</f>
        <v>1.1382978723404256</v>
      </c>
    </row>
    <row r="527" spans="1:10" x14ac:dyDescent="0.25">
      <c r="A527" t="s">
        <v>4678</v>
      </c>
      <c r="B527" s="1">
        <v>6.5489903719767798E-7</v>
      </c>
      <c r="C527">
        <v>0.127456210296788</v>
      </c>
      <c r="D527">
        <v>0.33800000000000002</v>
      </c>
      <c r="E527">
        <v>0.27100000000000002</v>
      </c>
      <c r="F527">
        <v>7.07552919788371E-3</v>
      </c>
      <c r="G527">
        <v>8</v>
      </c>
      <c r="H527" t="s">
        <v>4679</v>
      </c>
      <c r="I527" t="s">
        <v>8395</v>
      </c>
      <c r="J527">
        <f>D527/E527</f>
        <v>1.2472324723247232</v>
      </c>
    </row>
    <row r="528" spans="1:10" x14ac:dyDescent="0.25">
      <c r="A528" t="s">
        <v>4680</v>
      </c>
      <c r="B528" s="1">
        <v>6.6884499635621496E-7</v>
      </c>
      <c r="C528">
        <v>0.114917654680891</v>
      </c>
      <c r="D528">
        <v>0.74199999999999999</v>
      </c>
      <c r="E528">
        <v>0.66400000000000003</v>
      </c>
      <c r="F528">
        <v>7.2262013406325402E-3</v>
      </c>
      <c r="G528">
        <v>8</v>
      </c>
      <c r="H528" t="s">
        <v>4681</v>
      </c>
      <c r="I528" t="s">
        <v>4682</v>
      </c>
      <c r="J528">
        <f>D528/E528</f>
        <v>1.1174698795180722</v>
      </c>
    </row>
    <row r="529" spans="1:10" x14ac:dyDescent="0.25">
      <c r="A529" t="s">
        <v>4683</v>
      </c>
      <c r="B529" s="1">
        <v>6.8951092584131405E-7</v>
      </c>
      <c r="C529">
        <v>9.4587362868364E-2</v>
      </c>
      <c r="D529">
        <v>0.51</v>
      </c>
      <c r="E529">
        <v>0.437</v>
      </c>
      <c r="F529">
        <v>7.4494760427895497E-3</v>
      </c>
      <c r="G529">
        <v>8</v>
      </c>
      <c r="H529" t="s">
        <v>4683</v>
      </c>
      <c r="I529" t="s">
        <v>8396</v>
      </c>
      <c r="J529">
        <f>D529/E529</f>
        <v>1.1670480549199085</v>
      </c>
    </row>
    <row r="530" spans="1:10" x14ac:dyDescent="0.25">
      <c r="A530" t="s">
        <v>4684</v>
      </c>
      <c r="B530" s="1">
        <v>6.99771314004402E-7</v>
      </c>
      <c r="C530">
        <v>9.4007973423427899E-2</v>
      </c>
      <c r="D530">
        <v>0.40300000000000002</v>
      </c>
      <c r="E530">
        <v>0.316</v>
      </c>
      <c r="F530">
        <v>7.5603292765035598E-3</v>
      </c>
      <c r="G530">
        <v>8</v>
      </c>
      <c r="H530" t="s">
        <v>3188</v>
      </c>
      <c r="I530" t="s">
        <v>3189</v>
      </c>
      <c r="J530">
        <f>D530/E530</f>
        <v>1.2753164556962027</v>
      </c>
    </row>
    <row r="531" spans="1:10" x14ac:dyDescent="0.25">
      <c r="A531" t="s">
        <v>4685</v>
      </c>
      <c r="B531" s="1">
        <v>7.0448155073468205E-7</v>
      </c>
      <c r="C531">
        <v>8.73003961762122E-2</v>
      </c>
      <c r="D531">
        <v>0.85199999999999998</v>
      </c>
      <c r="E531">
        <v>0.79300000000000004</v>
      </c>
      <c r="F531">
        <v>7.6112186741374996E-3</v>
      </c>
      <c r="G531">
        <v>8</v>
      </c>
      <c r="H531" t="s">
        <v>2547</v>
      </c>
      <c r="I531" t="s">
        <v>2548</v>
      </c>
      <c r="J531">
        <f>D531/E531</f>
        <v>1.0744010088272382</v>
      </c>
    </row>
    <row r="532" spans="1:10" x14ac:dyDescent="0.25">
      <c r="A532" t="s">
        <v>4686</v>
      </c>
      <c r="B532" s="1">
        <v>7.0640543027507303E-7</v>
      </c>
      <c r="C532">
        <v>0.13017566423958399</v>
      </c>
      <c r="D532">
        <v>0.27700000000000002</v>
      </c>
      <c r="E532">
        <v>0.21099999999999999</v>
      </c>
      <c r="F532">
        <v>7.6320042686918903E-3</v>
      </c>
      <c r="G532">
        <v>8</v>
      </c>
      <c r="H532" t="s">
        <v>4687</v>
      </c>
      <c r="I532" t="s">
        <v>4688</v>
      </c>
      <c r="J532">
        <f>D532/E532</f>
        <v>1.3127962085308058</v>
      </c>
    </row>
    <row r="533" spans="1:10" x14ac:dyDescent="0.25">
      <c r="A533" t="s">
        <v>4689</v>
      </c>
      <c r="B533" s="1">
        <v>8.0171775943693404E-7</v>
      </c>
      <c r="C533">
        <v>0.23648338556600701</v>
      </c>
      <c r="D533">
        <v>0.40600000000000003</v>
      </c>
      <c r="E533">
        <v>0.28000000000000003</v>
      </c>
      <c r="F533">
        <v>8.66175867295663E-3</v>
      </c>
      <c r="G533">
        <v>8</v>
      </c>
      <c r="H533" t="s">
        <v>4690</v>
      </c>
      <c r="I533" t="s">
        <v>4691</v>
      </c>
      <c r="J533">
        <f>D533/E533</f>
        <v>1.45</v>
      </c>
    </row>
    <row r="534" spans="1:10" x14ac:dyDescent="0.25">
      <c r="A534" t="s">
        <v>4692</v>
      </c>
      <c r="B534" s="1">
        <v>8.4019092663884403E-7</v>
      </c>
      <c r="C534">
        <v>9.9753299254512498E-2</v>
      </c>
      <c r="D534">
        <v>0.35499999999999998</v>
      </c>
      <c r="E534">
        <v>0.27600000000000002</v>
      </c>
      <c r="F534">
        <v>9.0774227714060692E-3</v>
      </c>
      <c r="G534">
        <v>8</v>
      </c>
      <c r="H534" t="s">
        <v>4693</v>
      </c>
      <c r="I534" t="s">
        <v>8397</v>
      </c>
      <c r="J534">
        <f>D534/E534</f>
        <v>1.286231884057971</v>
      </c>
    </row>
    <row r="535" spans="1:10" x14ac:dyDescent="0.25">
      <c r="A535" t="s">
        <v>4694</v>
      </c>
      <c r="B535" s="1">
        <v>8.4888199494204701E-7</v>
      </c>
      <c r="C535">
        <v>0.106090139012157</v>
      </c>
      <c r="D535">
        <v>0.66</v>
      </c>
      <c r="E535">
        <v>0.58799999999999997</v>
      </c>
      <c r="F535">
        <v>9.1713210733538799E-3</v>
      </c>
      <c r="G535">
        <v>8</v>
      </c>
      <c r="H535" t="s">
        <v>2638</v>
      </c>
      <c r="I535" t="s">
        <v>2639</v>
      </c>
      <c r="J535">
        <f>D535/E535</f>
        <v>1.1224489795918369</v>
      </c>
    </row>
    <row r="536" spans="1:10" x14ac:dyDescent="0.25">
      <c r="A536" t="s">
        <v>4695</v>
      </c>
      <c r="B536" s="1">
        <v>8.7328560596654204E-7</v>
      </c>
      <c r="C536">
        <v>0.131761978143145</v>
      </c>
      <c r="D536">
        <v>0.20300000000000001</v>
      </c>
      <c r="E536">
        <v>0.13900000000000001</v>
      </c>
      <c r="F536">
        <v>9.4349776868625206E-3</v>
      </c>
      <c r="G536">
        <v>8</v>
      </c>
      <c r="H536" t="s">
        <v>2641</v>
      </c>
      <c r="I536" t="s">
        <v>2642</v>
      </c>
      <c r="J536">
        <f>D536/E536</f>
        <v>1.460431654676259</v>
      </c>
    </row>
    <row r="537" spans="1:10" x14ac:dyDescent="0.25">
      <c r="A537" t="s">
        <v>4696</v>
      </c>
      <c r="B537" s="1">
        <v>9.1497106873579804E-7</v>
      </c>
      <c r="C537">
        <v>0.106088741817504</v>
      </c>
      <c r="D537">
        <v>0.23400000000000001</v>
      </c>
      <c r="E537">
        <v>0.17199999999999999</v>
      </c>
      <c r="F537">
        <v>9.8853474266215602E-3</v>
      </c>
      <c r="G537">
        <v>8</v>
      </c>
      <c r="H537" t="s">
        <v>2485</v>
      </c>
      <c r="I537" t="s">
        <v>2486</v>
      </c>
      <c r="J537">
        <f>D537/E537</f>
        <v>1.36046511627907</v>
      </c>
    </row>
    <row r="538" spans="1:10" x14ac:dyDescent="0.25">
      <c r="A538" t="s">
        <v>4697</v>
      </c>
      <c r="B538" s="1">
        <v>9.17741550625948E-7</v>
      </c>
      <c r="C538">
        <v>0.17165550623560999</v>
      </c>
      <c r="D538">
        <v>0.21099999999999999</v>
      </c>
      <c r="E538">
        <v>0.14799999999999999</v>
      </c>
      <c r="F538">
        <v>9.91527971296274E-3</v>
      </c>
      <c r="G538">
        <v>8</v>
      </c>
      <c r="H538" t="s">
        <v>4698</v>
      </c>
      <c r="I538" t="s">
        <v>4699</v>
      </c>
      <c r="J538">
        <f>D538/E538</f>
        <v>1.4256756756756757</v>
      </c>
    </row>
    <row r="539" spans="1:10" x14ac:dyDescent="0.25">
      <c r="A539" t="s">
        <v>4700</v>
      </c>
      <c r="B539" s="1">
        <v>9.5290484512434805E-7</v>
      </c>
      <c r="C539">
        <v>0.111451360904638</v>
      </c>
      <c r="D539">
        <v>0.19</v>
      </c>
      <c r="E539">
        <v>0.14399999999999999</v>
      </c>
      <c r="F539">
        <v>1.0295183946723499E-2</v>
      </c>
      <c r="G539">
        <v>8</v>
      </c>
      <c r="H539" t="s">
        <v>4701</v>
      </c>
      <c r="I539" t="s">
        <v>4702</v>
      </c>
      <c r="J539">
        <f>D539/E539</f>
        <v>1.3194444444444446</v>
      </c>
    </row>
    <row r="540" spans="1:10" x14ac:dyDescent="0.25">
      <c r="A540" t="s">
        <v>4703</v>
      </c>
      <c r="B540" s="1">
        <v>9.6251296521639195E-7</v>
      </c>
      <c r="C540">
        <v>9.8627030785644096E-2</v>
      </c>
      <c r="D540">
        <v>0.373</v>
      </c>
      <c r="E540">
        <v>0.28799999999999998</v>
      </c>
      <c r="F540">
        <v>1.0398990076197901E-2</v>
      </c>
      <c r="G540">
        <v>8</v>
      </c>
      <c r="H540" t="s">
        <v>4704</v>
      </c>
      <c r="I540" t="s">
        <v>4705</v>
      </c>
      <c r="J540">
        <f>D540/E540</f>
        <v>1.2951388888888891</v>
      </c>
    </row>
    <row r="541" spans="1:10" x14ac:dyDescent="0.25">
      <c r="A541" t="s">
        <v>4706</v>
      </c>
      <c r="B541" s="1">
        <v>9.9739833526885606E-7</v>
      </c>
      <c r="C541">
        <v>0.137297650650964</v>
      </c>
      <c r="D541">
        <v>0.314</v>
      </c>
      <c r="E541">
        <v>0.23699999999999999</v>
      </c>
      <c r="F541">
        <v>1.0775891614244699E-2</v>
      </c>
      <c r="G541">
        <v>8</v>
      </c>
      <c r="H541" t="s">
        <v>4707</v>
      </c>
      <c r="I541" t="s">
        <v>4708</v>
      </c>
      <c r="J541">
        <f>D541/E541</f>
        <v>1.3248945147679325</v>
      </c>
    </row>
    <row r="542" spans="1:10" x14ac:dyDescent="0.25">
      <c r="A542" t="s">
        <v>4709</v>
      </c>
      <c r="B542" s="1">
        <v>1.0017023309980399E-6</v>
      </c>
      <c r="C542">
        <v>0.13381335331841299</v>
      </c>
      <c r="D542">
        <v>0.437</v>
      </c>
      <c r="E542">
        <v>0.36</v>
      </c>
      <c r="F542">
        <v>1.08223919841028E-2</v>
      </c>
      <c r="G542">
        <v>8</v>
      </c>
      <c r="H542" t="s">
        <v>4710</v>
      </c>
      <c r="I542" t="s">
        <v>4711</v>
      </c>
      <c r="J542">
        <f>D542/E542</f>
        <v>1.213888888888889</v>
      </c>
    </row>
    <row r="543" spans="1:10" x14ac:dyDescent="0.25">
      <c r="A543" t="s">
        <v>4712</v>
      </c>
      <c r="B543" s="1">
        <v>1.01266373732977E-6</v>
      </c>
      <c r="C543">
        <v>0.14432466107367101</v>
      </c>
      <c r="D543">
        <v>0.41199999999999998</v>
      </c>
      <c r="E543">
        <v>0.32200000000000001</v>
      </c>
      <c r="F543">
        <v>1.0940819018110901E-2</v>
      </c>
      <c r="G543">
        <v>8</v>
      </c>
      <c r="H543" t="s">
        <v>4713</v>
      </c>
      <c r="I543" t="s">
        <v>4714</v>
      </c>
      <c r="J543">
        <f>D543/E543</f>
        <v>1.2795031055900621</v>
      </c>
    </row>
    <row r="544" spans="1:10" x14ac:dyDescent="0.25">
      <c r="A544" t="s">
        <v>4715</v>
      </c>
      <c r="B544" s="1">
        <v>1.0128624734100099E-6</v>
      </c>
      <c r="C544">
        <v>8.3330198355372503E-2</v>
      </c>
      <c r="D544">
        <v>0.84399999999999997</v>
      </c>
      <c r="E544">
        <v>0.79200000000000004</v>
      </c>
      <c r="F544">
        <v>1.0942966162721701E-2</v>
      </c>
      <c r="G544">
        <v>8</v>
      </c>
      <c r="H544" t="s">
        <v>4716</v>
      </c>
      <c r="I544" t="s">
        <v>4717</v>
      </c>
      <c r="J544">
        <f>D544/E544</f>
        <v>1.0656565656565655</v>
      </c>
    </row>
    <row r="545" spans="1:10" x14ac:dyDescent="0.25">
      <c r="A545" t="s">
        <v>4718</v>
      </c>
      <c r="B545" s="1">
        <v>1.0511640411614101E-6</v>
      </c>
      <c r="C545">
        <v>0.107587928897821</v>
      </c>
      <c r="D545">
        <v>0.24</v>
      </c>
      <c r="E545">
        <v>0.16800000000000001</v>
      </c>
      <c r="F545">
        <v>1.13567763007079E-2</v>
      </c>
      <c r="G545">
        <v>8</v>
      </c>
      <c r="H545" t="s">
        <v>4719</v>
      </c>
      <c r="I545" t="s">
        <v>4720</v>
      </c>
      <c r="J545">
        <f>D545/E545</f>
        <v>1.4285714285714284</v>
      </c>
    </row>
    <row r="546" spans="1:10" x14ac:dyDescent="0.25">
      <c r="A546" t="s">
        <v>4721</v>
      </c>
      <c r="B546" s="1">
        <v>1.0750199202057701E-6</v>
      </c>
      <c r="C546">
        <v>6.0230627408045301E-2</v>
      </c>
      <c r="D546">
        <v>0.755</v>
      </c>
      <c r="E546">
        <v>0.70599999999999996</v>
      </c>
      <c r="F546">
        <v>1.16145152179032E-2</v>
      </c>
      <c r="G546">
        <v>8</v>
      </c>
      <c r="H546" t="s">
        <v>4722</v>
      </c>
      <c r="I546" t="s">
        <v>8398</v>
      </c>
      <c r="J546">
        <f>D546/E546</f>
        <v>1.0694050991501418</v>
      </c>
    </row>
    <row r="547" spans="1:10" x14ac:dyDescent="0.25">
      <c r="A547" t="s">
        <v>4723</v>
      </c>
      <c r="B547" s="1">
        <v>1.11086914841592E-6</v>
      </c>
      <c r="C547">
        <v>8.5717287501469605E-2</v>
      </c>
      <c r="D547">
        <v>0.73499999999999999</v>
      </c>
      <c r="E547">
        <v>0.65100000000000002</v>
      </c>
      <c r="F547">
        <v>1.2001830279485599E-2</v>
      </c>
      <c r="G547">
        <v>8</v>
      </c>
      <c r="H547" t="s">
        <v>3327</v>
      </c>
      <c r="I547" t="s">
        <v>3328</v>
      </c>
      <c r="J547">
        <f>D547/E547</f>
        <v>1.129032258064516</v>
      </c>
    </row>
    <row r="548" spans="1:10" x14ac:dyDescent="0.25">
      <c r="A548" t="s">
        <v>4724</v>
      </c>
      <c r="B548" s="1">
        <v>1.1309060292967599E-6</v>
      </c>
      <c r="C548">
        <v>9.9058425162910801E-2</v>
      </c>
      <c r="D548">
        <v>0.20599999999999999</v>
      </c>
      <c r="E548">
        <v>0.152</v>
      </c>
      <c r="F548">
        <v>1.22183087405222E-2</v>
      </c>
      <c r="G548">
        <v>8</v>
      </c>
      <c r="H548" t="s">
        <v>4725</v>
      </c>
      <c r="I548" t="s">
        <v>8399</v>
      </c>
      <c r="J548">
        <f>D548/E548</f>
        <v>1.3552631578947367</v>
      </c>
    </row>
    <row r="549" spans="1:10" x14ac:dyDescent="0.25">
      <c r="A549" t="s">
        <v>4726</v>
      </c>
      <c r="B549" s="1">
        <v>1.13175886029164E-6</v>
      </c>
      <c r="C549">
        <v>0.108380548446128</v>
      </c>
      <c r="D549">
        <v>0.22900000000000001</v>
      </c>
      <c r="E549">
        <v>0.17199999999999999</v>
      </c>
      <c r="F549">
        <v>1.2227522726590801E-2</v>
      </c>
      <c r="G549">
        <v>8</v>
      </c>
      <c r="H549" t="s">
        <v>4727</v>
      </c>
      <c r="I549" t="s">
        <v>4728</v>
      </c>
      <c r="J549">
        <f>D549/E549</f>
        <v>1.3313953488372094</v>
      </c>
    </row>
    <row r="550" spans="1:10" x14ac:dyDescent="0.25">
      <c r="A550" t="s">
        <v>4729</v>
      </c>
      <c r="B550" s="1">
        <v>1.1448864336421899E-6</v>
      </c>
      <c r="C550">
        <v>9.3953544639384406E-2</v>
      </c>
      <c r="D550">
        <v>0.67600000000000005</v>
      </c>
      <c r="E550">
        <v>0.59799999999999998</v>
      </c>
      <c r="F550">
        <v>1.2369353029070201E-2</v>
      </c>
      <c r="G550">
        <v>8</v>
      </c>
      <c r="H550" t="s">
        <v>4730</v>
      </c>
      <c r="I550" t="s">
        <v>4731</v>
      </c>
      <c r="J550">
        <f>D550/E550</f>
        <v>1.1304347826086958</v>
      </c>
    </row>
    <row r="551" spans="1:10" x14ac:dyDescent="0.25">
      <c r="A551" t="s">
        <v>4732</v>
      </c>
      <c r="B551" s="1">
        <v>1.15323550067352E-6</v>
      </c>
      <c r="C551">
        <v>0.118790951314956</v>
      </c>
      <c r="D551">
        <v>0.318</v>
      </c>
      <c r="E551">
        <v>0.24299999999999999</v>
      </c>
      <c r="F551">
        <v>1.24595563492767E-2</v>
      </c>
      <c r="G551">
        <v>8</v>
      </c>
      <c r="H551" t="s">
        <v>4732</v>
      </c>
      <c r="I551" t="s">
        <v>4733</v>
      </c>
      <c r="J551">
        <f>D551/E551</f>
        <v>1.308641975308642</v>
      </c>
    </row>
    <row r="552" spans="1:10" x14ac:dyDescent="0.25">
      <c r="A552" t="s">
        <v>4734</v>
      </c>
      <c r="B552" s="1">
        <v>1.18662867845476E-6</v>
      </c>
      <c r="C552">
        <v>7.1365040698168097E-2</v>
      </c>
      <c r="D552">
        <v>0.73599999999999999</v>
      </c>
      <c r="E552">
        <v>0.67700000000000005</v>
      </c>
      <c r="F552">
        <v>1.28203362420252E-2</v>
      </c>
      <c r="G552">
        <v>8</v>
      </c>
      <c r="H552" t="s">
        <v>1683</v>
      </c>
      <c r="I552" t="s">
        <v>1684</v>
      </c>
      <c r="J552">
        <f>D552/E552</f>
        <v>1.0871491875923189</v>
      </c>
    </row>
    <row r="553" spans="1:10" x14ac:dyDescent="0.25">
      <c r="A553" t="s">
        <v>4735</v>
      </c>
      <c r="B553" s="1">
        <v>1.2551352927350101E-6</v>
      </c>
      <c r="C553">
        <v>0.105772986944665</v>
      </c>
      <c r="D553">
        <v>0.30599999999999999</v>
      </c>
      <c r="E553">
        <v>0.23</v>
      </c>
      <c r="F553">
        <v>1.3560481702709E-2</v>
      </c>
      <c r="G553">
        <v>8</v>
      </c>
      <c r="H553" t="s">
        <v>4735</v>
      </c>
      <c r="I553" t="s">
        <v>4736</v>
      </c>
      <c r="J553">
        <f>D553/E553</f>
        <v>1.3304347826086955</v>
      </c>
    </row>
    <row r="554" spans="1:10" x14ac:dyDescent="0.25">
      <c r="A554" t="s">
        <v>4737</v>
      </c>
      <c r="B554" s="1">
        <v>1.3140254351693099E-6</v>
      </c>
      <c r="C554">
        <v>0.118520832561733</v>
      </c>
      <c r="D554">
        <v>0.44400000000000001</v>
      </c>
      <c r="E554">
        <v>0.36399999999999999</v>
      </c>
      <c r="F554">
        <v>1.41967308015693E-2</v>
      </c>
      <c r="G554">
        <v>8</v>
      </c>
      <c r="H554" t="s">
        <v>4738</v>
      </c>
      <c r="I554" t="s">
        <v>4739</v>
      </c>
      <c r="J554">
        <f>D554/E554</f>
        <v>1.2197802197802199</v>
      </c>
    </row>
    <row r="555" spans="1:10" x14ac:dyDescent="0.25">
      <c r="A555" t="s">
        <v>4740</v>
      </c>
      <c r="B555" s="1">
        <v>1.35773585703788E-6</v>
      </c>
      <c r="C555">
        <v>0.129292314897441</v>
      </c>
      <c r="D555">
        <v>0.315</v>
      </c>
      <c r="E555">
        <v>0.22600000000000001</v>
      </c>
      <c r="F555">
        <v>1.4668978199437299E-2</v>
      </c>
      <c r="G555">
        <v>8</v>
      </c>
      <c r="H555" t="s">
        <v>4741</v>
      </c>
      <c r="I555" t="s">
        <v>4742</v>
      </c>
      <c r="J555">
        <f>D555/E555</f>
        <v>1.3938053097345133</v>
      </c>
    </row>
    <row r="556" spans="1:10" x14ac:dyDescent="0.25">
      <c r="A556" t="s">
        <v>4743</v>
      </c>
      <c r="B556" s="1">
        <v>1.3631703388721899E-6</v>
      </c>
      <c r="C556">
        <v>0.100284943150758</v>
      </c>
      <c r="D556">
        <v>0.19</v>
      </c>
      <c r="E556">
        <v>0.13700000000000001</v>
      </c>
      <c r="F556">
        <v>1.4727692341175099E-2</v>
      </c>
      <c r="G556">
        <v>8</v>
      </c>
      <c r="H556" t="s">
        <v>4743</v>
      </c>
      <c r="I556" t="s">
        <v>4744</v>
      </c>
      <c r="J556">
        <f>D556/E556</f>
        <v>1.386861313868613</v>
      </c>
    </row>
    <row r="557" spans="1:10" x14ac:dyDescent="0.25">
      <c r="A557" t="s">
        <v>4745</v>
      </c>
      <c r="B557" s="1">
        <v>1.3722734126459999E-6</v>
      </c>
      <c r="C557">
        <v>0.106149525363231</v>
      </c>
      <c r="D557">
        <v>0.30599999999999999</v>
      </c>
      <c r="E557">
        <v>0.23599999999999999</v>
      </c>
      <c r="F557">
        <v>1.4826041950227299E-2</v>
      </c>
      <c r="G557">
        <v>8</v>
      </c>
      <c r="H557" t="s">
        <v>4746</v>
      </c>
      <c r="I557" t="s">
        <v>4747</v>
      </c>
      <c r="J557">
        <f>D557/E557</f>
        <v>1.2966101694915255</v>
      </c>
    </row>
    <row r="558" spans="1:10" x14ac:dyDescent="0.25">
      <c r="A558" t="s">
        <v>4748</v>
      </c>
      <c r="B558" s="1">
        <v>1.4016793731033701E-6</v>
      </c>
      <c r="C558">
        <v>0.108209427967392</v>
      </c>
      <c r="D558">
        <v>0.67700000000000005</v>
      </c>
      <c r="E558">
        <v>0.59499999999999997</v>
      </c>
      <c r="F558">
        <v>1.5143743947008801E-2</v>
      </c>
      <c r="G558">
        <v>8</v>
      </c>
      <c r="H558" t="s">
        <v>215</v>
      </c>
      <c r="I558" t="s">
        <v>216</v>
      </c>
      <c r="J558">
        <f>D558/E558</f>
        <v>1.1378151260504203</v>
      </c>
    </row>
    <row r="559" spans="1:10" x14ac:dyDescent="0.25">
      <c r="A559" t="s">
        <v>4749</v>
      </c>
      <c r="B559" s="1">
        <v>1.4067763249126701E-6</v>
      </c>
      <c r="C559">
        <v>7.7576317699717096E-2</v>
      </c>
      <c r="D559">
        <v>0.78600000000000003</v>
      </c>
      <c r="E559">
        <v>0.73599999999999999</v>
      </c>
      <c r="F559">
        <v>1.51988114143565E-2</v>
      </c>
      <c r="G559">
        <v>8</v>
      </c>
      <c r="H559" t="s">
        <v>4750</v>
      </c>
      <c r="I559" t="s">
        <v>4751</v>
      </c>
      <c r="J559">
        <f>D559/E559</f>
        <v>1.0679347826086958</v>
      </c>
    </row>
    <row r="560" spans="1:10" x14ac:dyDescent="0.25">
      <c r="A560" t="s">
        <v>4752</v>
      </c>
      <c r="B560" s="1">
        <v>1.4069359771289599E-6</v>
      </c>
      <c r="C560">
        <v>7.8360981271340599E-2</v>
      </c>
      <c r="D560">
        <v>0.86099999999999999</v>
      </c>
      <c r="E560">
        <v>0.83499999999999996</v>
      </c>
      <c r="F560">
        <v>1.5200536296901299E-2</v>
      </c>
      <c r="G560">
        <v>8</v>
      </c>
      <c r="H560" t="s">
        <v>3295</v>
      </c>
      <c r="I560" t="s">
        <v>8339</v>
      </c>
      <c r="J560">
        <f>D560/E560</f>
        <v>1.0311377245508981</v>
      </c>
    </row>
    <row r="561" spans="1:10" x14ac:dyDescent="0.25">
      <c r="A561" t="s">
        <v>4753</v>
      </c>
      <c r="B561" s="1">
        <v>1.48060553763942E-6</v>
      </c>
      <c r="C561">
        <v>8.1036868930183498E-2</v>
      </c>
      <c r="D561">
        <v>0.39900000000000002</v>
      </c>
      <c r="E561">
        <v>0.33900000000000002</v>
      </c>
      <c r="F561">
        <v>1.5996462228656302E-2</v>
      </c>
      <c r="G561">
        <v>8</v>
      </c>
      <c r="H561" t="s">
        <v>4754</v>
      </c>
      <c r="I561" t="s">
        <v>8400</v>
      </c>
      <c r="J561">
        <f>D561/E561</f>
        <v>1.1769911504424779</v>
      </c>
    </row>
    <row r="562" spans="1:10" x14ac:dyDescent="0.25">
      <c r="A562" t="s">
        <v>4755</v>
      </c>
      <c r="B562" s="1">
        <v>1.57031422820759E-6</v>
      </c>
      <c r="C562">
        <v>0.136266960759443</v>
      </c>
      <c r="D562">
        <v>0.33700000000000002</v>
      </c>
      <c r="E562">
        <v>0.26800000000000002</v>
      </c>
      <c r="F562">
        <v>1.6965674921554801E-2</v>
      </c>
      <c r="G562">
        <v>8</v>
      </c>
      <c r="H562" t="s">
        <v>4756</v>
      </c>
      <c r="I562" t="s">
        <v>4757</v>
      </c>
      <c r="J562">
        <f>D562/E562</f>
        <v>1.2574626865671641</v>
      </c>
    </row>
    <row r="563" spans="1:10" x14ac:dyDescent="0.25">
      <c r="A563" t="s">
        <v>4758</v>
      </c>
      <c r="B563" s="1">
        <v>1.6373237723021401E-6</v>
      </c>
      <c r="C563">
        <v>2.97236763992017E-2</v>
      </c>
      <c r="D563">
        <v>0.97899999999999998</v>
      </c>
      <c r="E563">
        <v>0.97599999999999998</v>
      </c>
      <c r="F563">
        <v>1.76896460359523E-2</v>
      </c>
      <c r="G563">
        <v>8</v>
      </c>
      <c r="H563" t="s">
        <v>4759</v>
      </c>
      <c r="I563" t="s">
        <v>4760</v>
      </c>
      <c r="J563">
        <f>D563/E563</f>
        <v>1.0030737704918034</v>
      </c>
    </row>
    <row r="564" spans="1:10" x14ac:dyDescent="0.25">
      <c r="A564" t="s">
        <v>4761</v>
      </c>
      <c r="B564" s="1">
        <v>1.6566019077869601E-6</v>
      </c>
      <c r="C564">
        <v>0.14148978296162101</v>
      </c>
      <c r="D564">
        <v>0.315</v>
      </c>
      <c r="E564">
        <v>0.23200000000000001</v>
      </c>
      <c r="F564">
        <v>1.7897927011730302E-2</v>
      </c>
      <c r="G564">
        <v>8</v>
      </c>
      <c r="H564" t="s">
        <v>4761</v>
      </c>
      <c r="I564" t="s">
        <v>4762</v>
      </c>
      <c r="J564">
        <f>D564/E564</f>
        <v>1.357758620689655</v>
      </c>
    </row>
    <row r="565" spans="1:10" x14ac:dyDescent="0.25">
      <c r="A565" t="s">
        <v>4763</v>
      </c>
      <c r="B565" s="1">
        <v>1.6905557151738001E-6</v>
      </c>
      <c r="C565">
        <v>0.124887368852401</v>
      </c>
      <c r="D565">
        <v>0.43099999999999999</v>
      </c>
      <c r="E565">
        <v>0.35099999999999998</v>
      </c>
      <c r="F565">
        <v>1.8264763946737799E-2</v>
      </c>
      <c r="G565">
        <v>8</v>
      </c>
      <c r="H565" t="s">
        <v>4764</v>
      </c>
      <c r="I565" t="s">
        <v>4765</v>
      </c>
      <c r="J565">
        <f>D565/E565</f>
        <v>1.2279202279202279</v>
      </c>
    </row>
    <row r="566" spans="1:10" x14ac:dyDescent="0.25">
      <c r="A566" t="s">
        <v>4766</v>
      </c>
      <c r="B566" s="1">
        <v>1.8425808578104799E-6</v>
      </c>
      <c r="C566">
        <v>0.12764934355575699</v>
      </c>
      <c r="D566">
        <v>0.215</v>
      </c>
      <c r="E566">
        <v>0.17199999999999999</v>
      </c>
      <c r="F566">
        <v>1.9907243587784399E-2</v>
      </c>
      <c r="G566">
        <v>8</v>
      </c>
      <c r="H566" t="s">
        <v>4766</v>
      </c>
      <c r="I566" t="s">
        <v>4767</v>
      </c>
      <c r="J566">
        <f>D566/E566</f>
        <v>1.25</v>
      </c>
    </row>
    <row r="567" spans="1:10" x14ac:dyDescent="0.25">
      <c r="A567" t="s">
        <v>4768</v>
      </c>
      <c r="B567" s="1">
        <v>1.8530092510869201E-6</v>
      </c>
      <c r="C567">
        <v>7.8224056488345906E-2</v>
      </c>
      <c r="D567">
        <v>0.80800000000000005</v>
      </c>
      <c r="E567">
        <v>0.748</v>
      </c>
      <c r="F567">
        <v>2.0019911948742999E-2</v>
      </c>
      <c r="G567">
        <v>8</v>
      </c>
      <c r="H567" t="s">
        <v>4769</v>
      </c>
      <c r="I567" t="s">
        <v>4770</v>
      </c>
      <c r="J567">
        <f>D567/E567</f>
        <v>1.0802139037433156</v>
      </c>
    </row>
    <row r="568" spans="1:10" x14ac:dyDescent="0.25">
      <c r="A568" t="s">
        <v>4771</v>
      </c>
      <c r="B568" s="1">
        <v>1.9390652344639501E-6</v>
      </c>
      <c r="C568">
        <v>0.102356317056115</v>
      </c>
      <c r="D568">
        <v>0.16800000000000001</v>
      </c>
      <c r="E568">
        <v>0.109</v>
      </c>
      <c r="F568">
        <v>2.0949660793148601E-2</v>
      </c>
      <c r="G568">
        <v>8</v>
      </c>
      <c r="H568" t="s">
        <v>4771</v>
      </c>
      <c r="I568" t="s">
        <v>4772</v>
      </c>
      <c r="J568">
        <f>D568/E568</f>
        <v>1.5412844036697249</v>
      </c>
    </row>
    <row r="569" spans="1:10" x14ac:dyDescent="0.25">
      <c r="A569" t="s">
        <v>4773</v>
      </c>
      <c r="B569" s="1">
        <v>2.0318369745675098E-6</v>
      </c>
      <c r="C569">
        <v>9.1509313926980904E-2</v>
      </c>
      <c r="D569">
        <v>0.155</v>
      </c>
      <c r="E569">
        <v>0.10299999999999999</v>
      </c>
      <c r="F569">
        <v>2.1951966673227401E-2</v>
      </c>
      <c r="G569">
        <v>8</v>
      </c>
      <c r="H569" t="s">
        <v>4774</v>
      </c>
      <c r="I569" t="s">
        <v>4775</v>
      </c>
      <c r="J569">
        <f>D569/E569</f>
        <v>1.5048543689320388</v>
      </c>
    </row>
    <row r="570" spans="1:10" x14ac:dyDescent="0.25">
      <c r="A570" t="s">
        <v>4776</v>
      </c>
      <c r="B570" s="1">
        <v>2.0869184681145701E-6</v>
      </c>
      <c r="C570">
        <v>0.13549873789535699</v>
      </c>
      <c r="D570">
        <v>0.27100000000000002</v>
      </c>
      <c r="E570">
        <v>0.20300000000000001</v>
      </c>
      <c r="F570">
        <v>2.25470671295099E-2</v>
      </c>
      <c r="G570">
        <v>8</v>
      </c>
      <c r="H570" t="s">
        <v>4777</v>
      </c>
      <c r="I570" t="s">
        <v>4778</v>
      </c>
      <c r="J570">
        <f>D570/E570</f>
        <v>1.3349753694581281</v>
      </c>
    </row>
    <row r="571" spans="1:10" x14ac:dyDescent="0.25">
      <c r="A571" t="s">
        <v>4779</v>
      </c>
      <c r="B571" s="1">
        <v>2.0966286819474899E-6</v>
      </c>
      <c r="C571">
        <v>0.11524594954271999</v>
      </c>
      <c r="D571">
        <v>0.153</v>
      </c>
      <c r="E571">
        <v>9.4E-2</v>
      </c>
      <c r="F571">
        <v>2.2651976279760701E-2</v>
      </c>
      <c r="G571">
        <v>8</v>
      </c>
      <c r="H571" t="s">
        <v>2700</v>
      </c>
      <c r="I571" t="s">
        <v>2701</v>
      </c>
      <c r="J571">
        <f>D571/E571</f>
        <v>1.6276595744680851</v>
      </c>
    </row>
    <row r="572" spans="1:10" x14ac:dyDescent="0.25">
      <c r="A572" t="s">
        <v>4780</v>
      </c>
      <c r="B572" s="1">
        <v>2.12412185737367E-6</v>
      </c>
      <c r="C572">
        <v>0.11898403541849099</v>
      </c>
      <c r="D572">
        <v>0.61199999999999999</v>
      </c>
      <c r="E572">
        <v>0.51800000000000002</v>
      </c>
      <c r="F572">
        <v>2.29490125470652E-2</v>
      </c>
      <c r="G572">
        <v>8</v>
      </c>
      <c r="H572" t="s">
        <v>3081</v>
      </c>
      <c r="I572" t="s">
        <v>3082</v>
      </c>
      <c r="J572">
        <f>D572/E572</f>
        <v>1.1814671814671813</v>
      </c>
    </row>
    <row r="573" spans="1:10" x14ac:dyDescent="0.25">
      <c r="A573" t="s">
        <v>4781</v>
      </c>
      <c r="B573" s="1">
        <v>2.1498449323858499E-6</v>
      </c>
      <c r="C573">
        <v>0.13340956380160299</v>
      </c>
      <c r="D573">
        <v>0.19600000000000001</v>
      </c>
      <c r="E573">
        <v>0.14099999999999999</v>
      </c>
      <c r="F573">
        <v>2.32269246494968E-2</v>
      </c>
      <c r="G573">
        <v>8</v>
      </c>
      <c r="H573" t="s">
        <v>2550</v>
      </c>
      <c r="J573">
        <f>D573/E573</f>
        <v>1.3900709219858158</v>
      </c>
    </row>
    <row r="574" spans="1:10" x14ac:dyDescent="0.25">
      <c r="A574" t="s">
        <v>4782</v>
      </c>
      <c r="B574" s="1">
        <v>2.1504345241468002E-6</v>
      </c>
      <c r="C574">
        <v>0.113219825267951</v>
      </c>
      <c r="D574">
        <v>0.28199999999999997</v>
      </c>
      <c r="E574">
        <v>0.219</v>
      </c>
      <c r="F574">
        <v>2.3233294598882001E-2</v>
      </c>
      <c r="G574">
        <v>8</v>
      </c>
      <c r="H574" t="s">
        <v>4782</v>
      </c>
      <c r="I574" t="s">
        <v>4783</v>
      </c>
      <c r="J574">
        <f>D574/E574</f>
        <v>1.2876712328767121</v>
      </c>
    </row>
    <row r="575" spans="1:10" x14ac:dyDescent="0.25">
      <c r="A575" t="s">
        <v>4784</v>
      </c>
      <c r="B575" s="1">
        <v>2.16954968575669E-6</v>
      </c>
      <c r="C575">
        <v>0.12750606548645299</v>
      </c>
      <c r="D575">
        <v>0.16300000000000001</v>
      </c>
      <c r="E575">
        <v>0.106</v>
      </c>
      <c r="F575">
        <v>2.3439814804915301E-2</v>
      </c>
      <c r="G575">
        <v>8</v>
      </c>
      <c r="H575" t="s">
        <v>4784</v>
      </c>
      <c r="I575" t="s">
        <v>4785</v>
      </c>
      <c r="J575">
        <f>D575/E575</f>
        <v>1.5377358490566038</v>
      </c>
    </row>
    <row r="576" spans="1:10" x14ac:dyDescent="0.25">
      <c r="A576" t="s">
        <v>4786</v>
      </c>
      <c r="B576" s="1">
        <v>2.27928515571843E-6</v>
      </c>
      <c r="C576">
        <v>0.124445085981066</v>
      </c>
      <c r="D576">
        <v>0.19600000000000001</v>
      </c>
      <c r="E576">
        <v>0.14299999999999999</v>
      </c>
      <c r="F576">
        <v>2.4625396822381899E-2</v>
      </c>
      <c r="G576">
        <v>8</v>
      </c>
      <c r="H576" t="s">
        <v>4787</v>
      </c>
      <c r="I576" t="s">
        <v>4788</v>
      </c>
      <c r="J576">
        <f>D576/E576</f>
        <v>1.3706293706293708</v>
      </c>
    </row>
    <row r="577" spans="1:10" x14ac:dyDescent="0.25">
      <c r="A577" t="s">
        <v>4789</v>
      </c>
      <c r="B577" s="1">
        <v>2.3126739399740302E-6</v>
      </c>
      <c r="C577">
        <v>0.13207301692005199</v>
      </c>
      <c r="D577">
        <v>0.20899999999999999</v>
      </c>
      <c r="E577">
        <v>0.14199999999999999</v>
      </c>
      <c r="F577">
        <v>2.4986129247479401E-2</v>
      </c>
      <c r="G577">
        <v>8</v>
      </c>
      <c r="H577" t="s">
        <v>4790</v>
      </c>
      <c r="I577" t="s">
        <v>4791</v>
      </c>
      <c r="J577">
        <f>D577/E577</f>
        <v>1.471830985915493</v>
      </c>
    </row>
    <row r="578" spans="1:10" x14ac:dyDescent="0.25">
      <c r="A578" t="s">
        <v>4792</v>
      </c>
      <c r="B578" s="1">
        <v>2.3708092775044699E-6</v>
      </c>
      <c r="C578">
        <v>0.151447845065357</v>
      </c>
      <c r="D578">
        <v>0.51300000000000001</v>
      </c>
      <c r="E578">
        <v>0.41699999999999998</v>
      </c>
      <c r="F578">
        <v>2.5614223434158302E-2</v>
      </c>
      <c r="G578">
        <v>8</v>
      </c>
      <c r="H578" t="s">
        <v>4793</v>
      </c>
      <c r="I578" t="s">
        <v>4794</v>
      </c>
      <c r="J578">
        <f>D578/E578</f>
        <v>1.2302158273381296</v>
      </c>
    </row>
    <row r="579" spans="1:10" x14ac:dyDescent="0.25">
      <c r="A579" t="s">
        <v>4795</v>
      </c>
      <c r="B579" s="1">
        <v>2.54188468453917E-6</v>
      </c>
      <c r="C579">
        <v>1.5055357931463001E-2</v>
      </c>
      <c r="D579">
        <v>0.999</v>
      </c>
      <c r="E579">
        <v>0.998</v>
      </c>
      <c r="F579">
        <v>2.7462522131761199E-2</v>
      </c>
      <c r="G579">
        <v>8</v>
      </c>
      <c r="H579" t="s">
        <v>225</v>
      </c>
      <c r="I579" t="s">
        <v>226</v>
      </c>
      <c r="J579">
        <f>D579/E579</f>
        <v>1.0010020040080161</v>
      </c>
    </row>
    <row r="580" spans="1:10" x14ac:dyDescent="0.25">
      <c r="A580" t="s">
        <v>4796</v>
      </c>
      <c r="B580" s="1">
        <v>2.5842938555127902E-6</v>
      </c>
      <c r="C580">
        <v>0.114392127008995</v>
      </c>
      <c r="D580">
        <v>0.45900000000000002</v>
      </c>
      <c r="E580">
        <v>0.378</v>
      </c>
      <c r="F580">
        <v>2.7920710814960201E-2</v>
      </c>
      <c r="G580">
        <v>8</v>
      </c>
      <c r="H580" t="s">
        <v>4797</v>
      </c>
      <c r="I580" t="s">
        <v>4798</v>
      </c>
      <c r="J580">
        <f>D580/E580</f>
        <v>1.2142857142857144</v>
      </c>
    </row>
    <row r="581" spans="1:10" x14ac:dyDescent="0.25">
      <c r="A581" t="s">
        <v>4799</v>
      </c>
      <c r="B581" s="1">
        <v>2.6072202132436301E-6</v>
      </c>
      <c r="C581">
        <v>0.10198223918979001</v>
      </c>
      <c r="D581">
        <v>0.38</v>
      </c>
      <c r="E581">
        <v>0.30599999999999999</v>
      </c>
      <c r="F581">
        <v>2.8168407183884098E-2</v>
      </c>
      <c r="G581">
        <v>8</v>
      </c>
      <c r="H581" t="s">
        <v>1106</v>
      </c>
      <c r="I581" t="s">
        <v>1107</v>
      </c>
      <c r="J581">
        <f>D581/E581</f>
        <v>1.2418300653594772</v>
      </c>
    </row>
    <row r="582" spans="1:10" x14ac:dyDescent="0.25">
      <c r="A582" t="s">
        <v>4800</v>
      </c>
      <c r="B582" s="1">
        <v>2.6198579423509099E-6</v>
      </c>
      <c r="C582">
        <v>0.119934222534468</v>
      </c>
      <c r="D582">
        <v>0.36199999999999999</v>
      </c>
      <c r="E582">
        <v>0.28899999999999998</v>
      </c>
      <c r="F582">
        <v>2.8304945209159198E-2</v>
      </c>
      <c r="G582">
        <v>8</v>
      </c>
      <c r="H582" t="s">
        <v>4801</v>
      </c>
      <c r="I582" t="s">
        <v>4802</v>
      </c>
      <c r="J582">
        <f>D582/E582</f>
        <v>1.2525951557093427</v>
      </c>
    </row>
    <row r="583" spans="1:10" x14ac:dyDescent="0.25">
      <c r="A583" t="s">
        <v>4803</v>
      </c>
      <c r="B583" s="1">
        <v>2.6443096271319501E-6</v>
      </c>
      <c r="C583">
        <v>9.6666029682107801E-2</v>
      </c>
      <c r="D583">
        <v>0.81899999999999995</v>
      </c>
      <c r="E583">
        <v>0.77200000000000002</v>
      </c>
      <c r="F583">
        <v>2.8569121211533599E-2</v>
      </c>
      <c r="G583">
        <v>8</v>
      </c>
      <c r="H583" t="s">
        <v>567</v>
      </c>
      <c r="I583" t="s">
        <v>568</v>
      </c>
      <c r="J583">
        <f>D583/E583</f>
        <v>1.060880829015544</v>
      </c>
    </row>
    <row r="584" spans="1:10" x14ac:dyDescent="0.25">
      <c r="A584" t="s">
        <v>4804</v>
      </c>
      <c r="B584" s="1">
        <v>2.6658407597951201E-6</v>
      </c>
      <c r="C584">
        <v>6.9419000841407494E-2</v>
      </c>
      <c r="D584">
        <v>0.64900000000000002</v>
      </c>
      <c r="E584">
        <v>0.59599999999999997</v>
      </c>
      <c r="F584">
        <v>2.8801743568826501E-2</v>
      </c>
      <c r="G584">
        <v>8</v>
      </c>
      <c r="H584" t="s">
        <v>4804</v>
      </c>
      <c r="I584" t="s">
        <v>4805</v>
      </c>
      <c r="J584">
        <f>D584/E584</f>
        <v>1.0889261744966443</v>
      </c>
    </row>
    <row r="585" spans="1:10" x14ac:dyDescent="0.25">
      <c r="A585" t="s">
        <v>4806</v>
      </c>
      <c r="B585" s="1">
        <v>2.6837291712661402E-6</v>
      </c>
      <c r="C585">
        <v>8.2958280091603803E-2</v>
      </c>
      <c r="D585">
        <v>0.32100000000000001</v>
      </c>
      <c r="E585">
        <v>0.249</v>
      </c>
      <c r="F585">
        <v>2.8995009966359401E-2</v>
      </c>
      <c r="G585">
        <v>8</v>
      </c>
      <c r="H585" t="s">
        <v>4806</v>
      </c>
      <c r="I585" t="s">
        <v>4807</v>
      </c>
      <c r="J585">
        <f>D585/E585</f>
        <v>1.2891566265060241</v>
      </c>
    </row>
    <row r="586" spans="1:10" x14ac:dyDescent="0.25">
      <c r="A586" t="s">
        <v>4808</v>
      </c>
      <c r="B586" s="1">
        <v>2.7090734132164801E-6</v>
      </c>
      <c r="C586">
        <v>8.3474085044281304E-2</v>
      </c>
      <c r="D586">
        <v>0.39700000000000002</v>
      </c>
      <c r="E586">
        <v>0.33300000000000002</v>
      </c>
      <c r="F586">
        <v>2.92688291563909E-2</v>
      </c>
      <c r="G586">
        <v>8</v>
      </c>
      <c r="H586" t="s">
        <v>4809</v>
      </c>
      <c r="I586" t="s">
        <v>4810</v>
      </c>
      <c r="J586">
        <f>D586/E586</f>
        <v>1.1921921921921921</v>
      </c>
    </row>
    <row r="587" spans="1:10" x14ac:dyDescent="0.25">
      <c r="A587" t="s">
        <v>4811</v>
      </c>
      <c r="B587" s="1">
        <v>2.72288011158136E-6</v>
      </c>
      <c r="C587">
        <v>0.12657229925073701</v>
      </c>
      <c r="D587">
        <v>0.23</v>
      </c>
      <c r="E587">
        <v>0.16400000000000001</v>
      </c>
      <c r="F587">
        <v>2.9417996725525E-2</v>
      </c>
      <c r="G587">
        <v>8</v>
      </c>
      <c r="H587" t="s">
        <v>2588</v>
      </c>
      <c r="I587" t="s">
        <v>2589</v>
      </c>
      <c r="J587">
        <f>D587/E587</f>
        <v>1.4024390243902438</v>
      </c>
    </row>
    <row r="588" spans="1:10" x14ac:dyDescent="0.25">
      <c r="A588" t="s">
        <v>4812</v>
      </c>
      <c r="B588" s="1">
        <v>2.8679565099539001E-6</v>
      </c>
      <c r="C588">
        <v>0.13132222697710999</v>
      </c>
      <c r="D588">
        <v>0.28799999999999998</v>
      </c>
      <c r="E588">
        <v>0.20899999999999999</v>
      </c>
      <c r="F588">
        <v>3.0985402133541898E-2</v>
      </c>
      <c r="G588">
        <v>8</v>
      </c>
      <c r="H588" t="s">
        <v>4813</v>
      </c>
      <c r="I588" t="s">
        <v>4814</v>
      </c>
      <c r="J588">
        <f>D588/E588</f>
        <v>1.3779904306220094</v>
      </c>
    </row>
    <row r="589" spans="1:10" x14ac:dyDescent="0.25">
      <c r="A589" t="s">
        <v>4815</v>
      </c>
      <c r="B589" s="1">
        <v>2.8692385186240199E-6</v>
      </c>
      <c r="C589">
        <v>0.105604117782021</v>
      </c>
      <c r="D589">
        <v>0.215</v>
      </c>
      <c r="E589">
        <v>0.159</v>
      </c>
      <c r="F589">
        <v>3.0999252955213899E-2</v>
      </c>
      <c r="G589">
        <v>8</v>
      </c>
      <c r="H589" t="s">
        <v>4816</v>
      </c>
      <c r="I589" t="s">
        <v>4817</v>
      </c>
      <c r="J589">
        <f>D589/E589</f>
        <v>1.3522012578616351</v>
      </c>
    </row>
    <row r="590" spans="1:10" x14ac:dyDescent="0.25">
      <c r="A590" t="s">
        <v>4818</v>
      </c>
      <c r="B590" s="1">
        <v>2.9095796933706298E-6</v>
      </c>
      <c r="C590">
        <v>0.12686821826570099</v>
      </c>
      <c r="D590">
        <v>0.24099999999999999</v>
      </c>
      <c r="E590">
        <v>0.18</v>
      </c>
      <c r="F590">
        <v>3.1435099007176302E-2</v>
      </c>
      <c r="G590">
        <v>8</v>
      </c>
      <c r="H590" t="s">
        <v>4819</v>
      </c>
      <c r="I590" t="s">
        <v>4820</v>
      </c>
      <c r="J590">
        <f>D590/E590</f>
        <v>1.3388888888888888</v>
      </c>
    </row>
    <row r="591" spans="1:10" x14ac:dyDescent="0.25">
      <c r="A591" t="s">
        <v>4821</v>
      </c>
      <c r="B591" s="1">
        <v>3.0196849485955799E-6</v>
      </c>
      <c r="C591">
        <v>2.9446978519805701E-2</v>
      </c>
      <c r="D591">
        <v>1</v>
      </c>
      <c r="E591">
        <v>0.997</v>
      </c>
      <c r="F591">
        <v>3.2624676184626701E-2</v>
      </c>
      <c r="G591">
        <v>8</v>
      </c>
      <c r="H591" t="s">
        <v>632</v>
      </c>
      <c r="I591" t="s">
        <v>633</v>
      </c>
      <c r="J591">
        <f>D591/E591</f>
        <v>1.0030090270812437</v>
      </c>
    </row>
    <row r="592" spans="1:10" x14ac:dyDescent="0.25">
      <c r="A592" t="s">
        <v>4822</v>
      </c>
      <c r="B592" s="1">
        <v>3.1797312545663202E-6</v>
      </c>
      <c r="C592">
        <v>9.1184397472509102E-2</v>
      </c>
      <c r="D592">
        <v>0.48499999999999999</v>
      </c>
      <c r="E592">
        <v>0.41599999999999998</v>
      </c>
      <c r="F592">
        <v>3.4353816474334602E-2</v>
      </c>
      <c r="G592">
        <v>8</v>
      </c>
      <c r="H592" t="s">
        <v>4823</v>
      </c>
      <c r="I592" t="s">
        <v>4824</v>
      </c>
      <c r="J592">
        <f>D592/E592</f>
        <v>1.1658653846153846</v>
      </c>
    </row>
    <row r="593" spans="1:10" x14ac:dyDescent="0.25">
      <c r="A593" t="s">
        <v>4825</v>
      </c>
      <c r="B593" s="1">
        <v>3.2591560142087301E-6</v>
      </c>
      <c r="C593">
        <v>6.7028517080676295E-2</v>
      </c>
      <c r="D593">
        <v>0.441</v>
      </c>
      <c r="E593">
        <v>0.32900000000000001</v>
      </c>
      <c r="F593">
        <v>3.5211921577511102E-2</v>
      </c>
      <c r="G593">
        <v>8</v>
      </c>
      <c r="H593" t="s">
        <v>2059</v>
      </c>
      <c r="I593" t="s">
        <v>2060</v>
      </c>
      <c r="J593">
        <f>D593/E593</f>
        <v>1.3404255319148937</v>
      </c>
    </row>
    <row r="594" spans="1:10" x14ac:dyDescent="0.25">
      <c r="A594" t="s">
        <v>4826</v>
      </c>
      <c r="B594" s="1">
        <v>3.31734278702572E-6</v>
      </c>
      <c r="C594">
        <v>0.13839846283818599</v>
      </c>
      <c r="D594">
        <v>0.22900000000000001</v>
      </c>
      <c r="E594">
        <v>0.16900000000000001</v>
      </c>
      <c r="F594">
        <v>3.58405714710259E-2</v>
      </c>
      <c r="G594">
        <v>8</v>
      </c>
      <c r="H594" t="s">
        <v>4827</v>
      </c>
      <c r="I594" t="s">
        <v>4828</v>
      </c>
      <c r="J594">
        <f>D594/E594</f>
        <v>1.3550295857988166</v>
      </c>
    </row>
    <row r="595" spans="1:10" x14ac:dyDescent="0.25">
      <c r="A595" t="s">
        <v>4829</v>
      </c>
      <c r="B595" s="1">
        <v>3.38641603305333E-6</v>
      </c>
      <c r="C595">
        <v>9.1404953762218299E-2</v>
      </c>
      <c r="D595">
        <v>0.17599999999999999</v>
      </c>
      <c r="E595">
        <v>0.127</v>
      </c>
      <c r="F595">
        <v>3.6586838821108199E-2</v>
      </c>
      <c r="G595">
        <v>8</v>
      </c>
      <c r="H595" t="s">
        <v>3336</v>
      </c>
      <c r="I595" t="s">
        <v>3337</v>
      </c>
      <c r="J595">
        <f>D595/E595</f>
        <v>1.3858267716535433</v>
      </c>
    </row>
    <row r="596" spans="1:10" x14ac:dyDescent="0.25">
      <c r="A596" t="s">
        <v>4830</v>
      </c>
      <c r="B596" s="1">
        <v>3.3969188958501899E-6</v>
      </c>
      <c r="C596">
        <v>4.6821752423841699E-2</v>
      </c>
      <c r="D596">
        <v>0.69099999999999995</v>
      </c>
      <c r="E596">
        <v>0.64400000000000002</v>
      </c>
      <c r="F596">
        <v>3.6700311750765498E-2</v>
      </c>
      <c r="G596">
        <v>8</v>
      </c>
      <c r="H596" t="s">
        <v>4831</v>
      </c>
      <c r="I596" t="s">
        <v>4832</v>
      </c>
      <c r="J596">
        <f>D596/E596</f>
        <v>1.0729813664596273</v>
      </c>
    </row>
    <row r="597" spans="1:10" x14ac:dyDescent="0.25">
      <c r="A597" t="s">
        <v>4833</v>
      </c>
      <c r="B597" s="1">
        <v>3.41134775456138E-6</v>
      </c>
      <c r="C597">
        <v>0.129009900760572</v>
      </c>
      <c r="D597">
        <v>0.224</v>
      </c>
      <c r="E597">
        <v>0.156</v>
      </c>
      <c r="F597">
        <v>3.6856201140281201E-2</v>
      </c>
      <c r="G597">
        <v>8</v>
      </c>
      <c r="H597" t="s">
        <v>4834</v>
      </c>
      <c r="I597" t="s">
        <v>4835</v>
      </c>
      <c r="J597">
        <f>D597/E597</f>
        <v>1.4358974358974359</v>
      </c>
    </row>
    <row r="598" spans="1:10" x14ac:dyDescent="0.25">
      <c r="A598" t="s">
        <v>4836</v>
      </c>
      <c r="B598" s="1">
        <v>3.4145601933309999E-6</v>
      </c>
      <c r="C598">
        <v>0.119480117275731</v>
      </c>
      <c r="D598">
        <v>0.39700000000000002</v>
      </c>
      <c r="E598">
        <v>0.30199999999999999</v>
      </c>
      <c r="F598">
        <v>3.6890908328748098E-2</v>
      </c>
      <c r="G598">
        <v>8</v>
      </c>
      <c r="H598" t="s">
        <v>2373</v>
      </c>
      <c r="I598" t="s">
        <v>2374</v>
      </c>
      <c r="J598">
        <f>D598/E598</f>
        <v>1.3145695364238412</v>
      </c>
    </row>
    <row r="599" spans="1:10" x14ac:dyDescent="0.25">
      <c r="A599" t="s">
        <v>4837</v>
      </c>
      <c r="B599" s="1">
        <v>3.5913164102778E-6</v>
      </c>
      <c r="C599">
        <v>5.0689072768102902E-2</v>
      </c>
      <c r="D599">
        <v>0.72799999999999998</v>
      </c>
      <c r="E599">
        <v>0.70199999999999996</v>
      </c>
      <c r="F599">
        <v>3.8800582496641402E-2</v>
      </c>
      <c r="G599">
        <v>8</v>
      </c>
      <c r="H599" t="s">
        <v>4838</v>
      </c>
      <c r="I599" t="s">
        <v>4839</v>
      </c>
      <c r="J599">
        <f>D599/E599</f>
        <v>1.037037037037037</v>
      </c>
    </row>
    <row r="600" spans="1:10" x14ac:dyDescent="0.25">
      <c r="A600" t="s">
        <v>4840</v>
      </c>
      <c r="B600" s="1">
        <v>3.6177319215291501E-6</v>
      </c>
      <c r="C600">
        <v>8.3099567940942101E-2</v>
      </c>
      <c r="D600">
        <v>0.57399999999999995</v>
      </c>
      <c r="E600">
        <v>0.51500000000000001</v>
      </c>
      <c r="F600">
        <v>3.9085975680201002E-2</v>
      </c>
      <c r="G600">
        <v>8</v>
      </c>
      <c r="H600" t="s">
        <v>4841</v>
      </c>
      <c r="I600" t="s">
        <v>4842</v>
      </c>
      <c r="J600">
        <f>D600/E600</f>
        <v>1.1145631067961164</v>
      </c>
    </row>
    <row r="601" spans="1:10" x14ac:dyDescent="0.25">
      <c r="A601" t="s">
        <v>4843</v>
      </c>
      <c r="B601" s="1">
        <v>3.6287589510517501E-6</v>
      </c>
      <c r="C601">
        <v>0.10026315338090699</v>
      </c>
      <c r="D601">
        <v>0.39200000000000002</v>
      </c>
      <c r="E601">
        <v>0.31900000000000001</v>
      </c>
      <c r="F601">
        <v>3.92051117071631E-2</v>
      </c>
      <c r="G601">
        <v>8</v>
      </c>
      <c r="H601" t="s">
        <v>4844</v>
      </c>
      <c r="I601" t="s">
        <v>4845</v>
      </c>
      <c r="J601">
        <f>D601/E601</f>
        <v>1.2288401253918495</v>
      </c>
    </row>
    <row r="602" spans="1:10" x14ac:dyDescent="0.25">
      <c r="A602" t="s">
        <v>4846</v>
      </c>
      <c r="B602" s="1">
        <v>3.7434632371824401E-6</v>
      </c>
      <c r="C602">
        <v>0.116758648979209</v>
      </c>
      <c r="D602">
        <v>0.63300000000000001</v>
      </c>
      <c r="E602">
        <v>0.54900000000000004</v>
      </c>
      <c r="F602">
        <v>4.0444376814518998E-2</v>
      </c>
      <c r="G602">
        <v>8</v>
      </c>
      <c r="H602" t="s">
        <v>4847</v>
      </c>
      <c r="I602" t="s">
        <v>4848</v>
      </c>
      <c r="J602">
        <f>D602/E602</f>
        <v>1.1530054644808743</v>
      </c>
    </row>
    <row r="603" spans="1:10" x14ac:dyDescent="0.25">
      <c r="A603" t="s">
        <v>4849</v>
      </c>
      <c r="B603" s="1">
        <v>3.8024400660355301E-6</v>
      </c>
      <c r="C603">
        <v>8.7493786780345598E-2</v>
      </c>
      <c r="D603">
        <v>0.82299999999999995</v>
      </c>
      <c r="E603">
        <v>0.72</v>
      </c>
      <c r="F603">
        <v>4.1081562473447797E-2</v>
      </c>
      <c r="G603">
        <v>8</v>
      </c>
      <c r="H603" t="s">
        <v>2563</v>
      </c>
      <c r="I603" t="s">
        <v>2564</v>
      </c>
      <c r="J603">
        <f>D603/E603</f>
        <v>1.1430555555555555</v>
      </c>
    </row>
    <row r="604" spans="1:10" x14ac:dyDescent="0.25">
      <c r="A604" t="s">
        <v>4850</v>
      </c>
      <c r="B604" s="1">
        <v>3.8064295015149501E-6</v>
      </c>
      <c r="C604">
        <v>9.9331937758599595E-2</v>
      </c>
      <c r="D604">
        <v>0.29199999999999998</v>
      </c>
      <c r="E604">
        <v>0.22700000000000001</v>
      </c>
      <c r="F604">
        <v>4.1124664334367497E-2</v>
      </c>
      <c r="G604">
        <v>8</v>
      </c>
      <c r="H604" t="s">
        <v>4851</v>
      </c>
      <c r="I604" t="s">
        <v>4852</v>
      </c>
      <c r="J604">
        <f>D604/E604</f>
        <v>1.2863436123348015</v>
      </c>
    </row>
    <row r="605" spans="1:10" x14ac:dyDescent="0.25">
      <c r="A605" t="s">
        <v>4853</v>
      </c>
      <c r="B605" s="1">
        <v>3.8301632827350101E-6</v>
      </c>
      <c r="C605">
        <v>9.8121732526875297E-2</v>
      </c>
      <c r="D605">
        <v>0.503</v>
      </c>
      <c r="E605">
        <v>0.42599999999999999</v>
      </c>
      <c r="F605">
        <v>4.1381084106669103E-2</v>
      </c>
      <c r="G605">
        <v>8</v>
      </c>
      <c r="H605" t="s">
        <v>4854</v>
      </c>
      <c r="I605" t="s">
        <v>4855</v>
      </c>
      <c r="J605">
        <f>D605/E605</f>
        <v>1.1807511737089202</v>
      </c>
    </row>
    <row r="606" spans="1:10" x14ac:dyDescent="0.25">
      <c r="A606" t="s">
        <v>4856</v>
      </c>
      <c r="B606" s="1">
        <v>3.8656590442316798E-6</v>
      </c>
      <c r="C606">
        <v>0.120085298010823</v>
      </c>
      <c r="D606">
        <v>0.17799999999999999</v>
      </c>
      <c r="E606">
        <v>0.122</v>
      </c>
      <c r="F606">
        <v>4.1764580313879099E-2</v>
      </c>
      <c r="G606">
        <v>8</v>
      </c>
      <c r="H606" t="s">
        <v>4856</v>
      </c>
      <c r="I606" t="s">
        <v>4857</v>
      </c>
      <c r="J606">
        <f>D606/E606</f>
        <v>1.459016393442623</v>
      </c>
    </row>
    <row r="607" spans="1:10" x14ac:dyDescent="0.25">
      <c r="A607" t="s">
        <v>4858</v>
      </c>
      <c r="B607" s="1">
        <v>3.9237205443296798E-6</v>
      </c>
      <c r="C607">
        <v>8.3649547908090496E-2</v>
      </c>
      <c r="D607">
        <v>0.71</v>
      </c>
      <c r="E607">
        <v>0.65800000000000003</v>
      </c>
      <c r="F607">
        <v>4.2391876760937898E-2</v>
      </c>
      <c r="G607">
        <v>8</v>
      </c>
      <c r="H607" t="s">
        <v>4859</v>
      </c>
      <c r="I607" t="s">
        <v>4860</v>
      </c>
      <c r="J607">
        <f>D607/E607</f>
        <v>1.0790273556231003</v>
      </c>
    </row>
    <row r="608" spans="1:10" x14ac:dyDescent="0.25">
      <c r="A608" t="s">
        <v>4861</v>
      </c>
      <c r="B608" s="1">
        <v>4.0392654988391399E-6</v>
      </c>
      <c r="C608">
        <v>5.2744724496185398E-2</v>
      </c>
      <c r="D608">
        <v>0.60299999999999998</v>
      </c>
      <c r="E608">
        <v>0.54800000000000004</v>
      </c>
      <c r="F608">
        <v>4.3640224449458101E-2</v>
      </c>
      <c r="G608">
        <v>8</v>
      </c>
      <c r="H608" t="s">
        <v>3540</v>
      </c>
      <c r="I608" t="s">
        <v>3541</v>
      </c>
      <c r="J608">
        <f>D608/E608</f>
        <v>1.1003649635036494</v>
      </c>
    </row>
    <row r="609" spans="1:10" x14ac:dyDescent="0.25">
      <c r="A609" t="s">
        <v>4862</v>
      </c>
      <c r="B609" s="1">
        <v>4.1220391499417E-6</v>
      </c>
      <c r="C609">
        <v>9.9550939538125299E-2</v>
      </c>
      <c r="D609">
        <v>0.621</v>
      </c>
      <c r="E609">
        <v>0.56100000000000005</v>
      </c>
      <c r="F609">
        <v>4.45345109759702E-2</v>
      </c>
      <c r="G609">
        <v>8</v>
      </c>
      <c r="H609" t="s">
        <v>4862</v>
      </c>
      <c r="J609">
        <f>D609/E609</f>
        <v>1.106951871657754</v>
      </c>
    </row>
    <row r="610" spans="1:10" x14ac:dyDescent="0.25">
      <c r="A610" t="s">
        <v>4863</v>
      </c>
      <c r="B610" s="1">
        <v>4.1922750641935604E-6</v>
      </c>
      <c r="C610">
        <v>5.3907916024877899E-2</v>
      </c>
      <c r="D610">
        <v>0.98099999999999998</v>
      </c>
      <c r="E610">
        <v>0.96299999999999997</v>
      </c>
      <c r="F610">
        <v>4.5293339793547202E-2</v>
      </c>
      <c r="G610">
        <v>8</v>
      </c>
      <c r="H610" t="s">
        <v>3301</v>
      </c>
      <c r="I610" t="s">
        <v>3302</v>
      </c>
      <c r="J610">
        <f>D610/E610</f>
        <v>1.0186915887850467</v>
      </c>
    </row>
    <row r="611" spans="1:10" x14ac:dyDescent="0.25">
      <c r="A611" t="s">
        <v>4864</v>
      </c>
      <c r="B611" s="1">
        <v>4.2398350292800303E-6</v>
      </c>
      <c r="C611">
        <v>0.104896380122245</v>
      </c>
      <c r="D611">
        <v>0.151</v>
      </c>
      <c r="E611">
        <v>0.10299999999999999</v>
      </c>
      <c r="F611">
        <v>4.58071776563415E-2</v>
      </c>
      <c r="G611">
        <v>8</v>
      </c>
      <c r="H611" t="s">
        <v>4864</v>
      </c>
      <c r="I611" t="s">
        <v>4865</v>
      </c>
      <c r="J611">
        <f>D611/E611</f>
        <v>1.4660194174757282</v>
      </c>
    </row>
    <row r="612" spans="1:10" x14ac:dyDescent="0.25">
      <c r="A612" t="s">
        <v>4866</v>
      </c>
      <c r="B612" s="1">
        <v>4.3059621599017204E-6</v>
      </c>
      <c r="C612">
        <v>9.8424759889197393E-3</v>
      </c>
      <c r="D612">
        <v>0.995</v>
      </c>
      <c r="E612">
        <v>0.995</v>
      </c>
      <c r="F612">
        <v>4.65216151755782E-2</v>
      </c>
      <c r="G612">
        <v>8</v>
      </c>
      <c r="H612" t="s">
        <v>543</v>
      </c>
      <c r="I612" t="s">
        <v>544</v>
      </c>
      <c r="J612">
        <f>D612/E612</f>
        <v>1</v>
      </c>
    </row>
    <row r="613" spans="1:10" x14ac:dyDescent="0.25">
      <c r="A613" t="s">
        <v>4867</v>
      </c>
      <c r="B613" s="1">
        <v>4.3575401870620896E-6</v>
      </c>
      <c r="C613">
        <v>0.102722501857912</v>
      </c>
      <c r="D613">
        <v>0.23599999999999999</v>
      </c>
      <c r="E613">
        <v>0.17899999999999999</v>
      </c>
      <c r="F613">
        <v>4.7078864181018802E-2</v>
      </c>
      <c r="G613">
        <v>8</v>
      </c>
      <c r="H613" t="s">
        <v>4868</v>
      </c>
      <c r="I613" t="s">
        <v>4869</v>
      </c>
      <c r="J613">
        <f>D613/E613</f>
        <v>1.3184357541899441</v>
      </c>
    </row>
    <row r="614" spans="1:10" x14ac:dyDescent="0.25">
      <c r="A614" t="s">
        <v>4870</v>
      </c>
      <c r="B614" s="1">
        <v>4.3772116102798603E-6</v>
      </c>
      <c r="C614">
        <v>9.0547961117649595E-2</v>
      </c>
      <c r="D614">
        <v>0.623</v>
      </c>
      <c r="E614">
        <v>0.52900000000000003</v>
      </c>
      <c r="F614">
        <v>4.7291394237463598E-2</v>
      </c>
      <c r="G614">
        <v>8</v>
      </c>
      <c r="H614" t="s">
        <v>4871</v>
      </c>
      <c r="I614" t="s">
        <v>4872</v>
      </c>
      <c r="J614">
        <f>D614/E614</f>
        <v>1.1776937618147447</v>
      </c>
    </row>
    <row r="615" spans="1:10" x14ac:dyDescent="0.25">
      <c r="A615" t="s">
        <v>4873</v>
      </c>
      <c r="B615" s="1">
        <v>4.4952879760989296E-6</v>
      </c>
      <c r="C615">
        <v>9.9703381163083596E-2</v>
      </c>
      <c r="D615">
        <v>0.54200000000000004</v>
      </c>
      <c r="E615">
        <v>0.45900000000000002</v>
      </c>
      <c r="F615">
        <v>4.8567091293772797E-2</v>
      </c>
      <c r="G615">
        <v>8</v>
      </c>
      <c r="H615" t="s">
        <v>4874</v>
      </c>
      <c r="I615" t="s">
        <v>8401</v>
      </c>
      <c r="J615">
        <f>D615/E615</f>
        <v>1.1808278867102397</v>
      </c>
    </row>
    <row r="616" spans="1:10" x14ac:dyDescent="0.25">
      <c r="A616" t="s">
        <v>4875</v>
      </c>
      <c r="B616" s="1">
        <v>4.5271538850499003E-6</v>
      </c>
      <c r="C616">
        <v>8.9157743653887303E-2</v>
      </c>
      <c r="D616">
        <v>0.68500000000000005</v>
      </c>
      <c r="E616">
        <v>0.626</v>
      </c>
      <c r="F616">
        <v>4.8911370574079099E-2</v>
      </c>
      <c r="G616">
        <v>8</v>
      </c>
      <c r="H616" t="s">
        <v>4876</v>
      </c>
      <c r="I616" t="s">
        <v>4877</v>
      </c>
      <c r="J616">
        <f>D616/E616</f>
        <v>1.0942492012779554</v>
      </c>
    </row>
    <row r="617" spans="1:10" x14ac:dyDescent="0.25">
      <c r="A617" t="s">
        <v>4878</v>
      </c>
      <c r="B617" s="1">
        <v>4.5496772646418997E-6</v>
      </c>
      <c r="C617">
        <v>0.110239120722517</v>
      </c>
      <c r="D617">
        <v>0.39100000000000001</v>
      </c>
      <c r="E617">
        <v>0.30299999999999999</v>
      </c>
      <c r="F617">
        <v>4.9154713167191097E-2</v>
      </c>
      <c r="G617">
        <v>8</v>
      </c>
      <c r="H617" t="s">
        <v>4879</v>
      </c>
      <c r="I617" t="s">
        <v>8402</v>
      </c>
      <c r="J617">
        <f>D617/E617</f>
        <v>1.2904290429042906</v>
      </c>
    </row>
    <row r="618" spans="1:10" x14ac:dyDescent="0.25">
      <c r="A618" t="s">
        <v>4880</v>
      </c>
      <c r="B618" s="1">
        <v>4.55007690436469E-6</v>
      </c>
      <c r="C618">
        <v>0.121611433398037</v>
      </c>
      <c r="D618">
        <v>0.20699999999999999</v>
      </c>
      <c r="E618">
        <v>0.14899999999999999</v>
      </c>
      <c r="F618">
        <v>4.91590308747561E-2</v>
      </c>
      <c r="G618">
        <v>8</v>
      </c>
      <c r="H618" t="s">
        <v>2511</v>
      </c>
      <c r="I618" t="s">
        <v>2512</v>
      </c>
      <c r="J618">
        <f>D618/E618</f>
        <v>1.3892617449664428</v>
      </c>
    </row>
    <row r="619" spans="1:10" x14ac:dyDescent="0.25">
      <c r="A619" t="s">
        <v>4881</v>
      </c>
      <c r="B619" s="1">
        <v>4.6085968592952299E-6</v>
      </c>
      <c r="C619">
        <v>0.11490678225270599</v>
      </c>
      <c r="D619">
        <v>0.157</v>
      </c>
      <c r="E619">
        <v>0.107</v>
      </c>
      <c r="F619">
        <v>4.9791280467825598E-2</v>
      </c>
      <c r="G619">
        <v>8</v>
      </c>
      <c r="H619" t="s">
        <v>4881</v>
      </c>
      <c r="I619" t="s">
        <v>4882</v>
      </c>
      <c r="J619">
        <f>D619/E619</f>
        <v>1.467289719626168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workbookViewId="0">
      <selection sqref="A1:XFD1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8524</v>
      </c>
      <c r="E1" t="s">
        <v>8514</v>
      </c>
      <c r="F1" t="s">
        <v>4</v>
      </c>
      <c r="G1" t="s">
        <v>5</v>
      </c>
      <c r="H1" t="s">
        <v>6</v>
      </c>
      <c r="I1" t="s">
        <v>7</v>
      </c>
      <c r="J1" t="s">
        <v>8188</v>
      </c>
    </row>
    <row r="2" spans="1:10" x14ac:dyDescent="0.25">
      <c r="A2" t="s">
        <v>4883</v>
      </c>
      <c r="B2" s="1">
        <v>6.1373702789877796E-45</v>
      </c>
      <c r="C2">
        <v>1.08050755609247</v>
      </c>
      <c r="D2">
        <v>0.95799999999999996</v>
      </c>
      <c r="E2">
        <v>0.63800000000000001</v>
      </c>
      <c r="F2" s="1">
        <v>6.6308148494184003E-41</v>
      </c>
      <c r="G2">
        <v>9</v>
      </c>
      <c r="H2" t="s">
        <v>2093</v>
      </c>
      <c r="I2" t="s">
        <v>2094</v>
      </c>
      <c r="J2">
        <f>D2/E2</f>
        <v>1.5015673981191222</v>
      </c>
    </row>
    <row r="3" spans="1:10" x14ac:dyDescent="0.25">
      <c r="A3" t="s">
        <v>4884</v>
      </c>
      <c r="B3" s="1">
        <v>2.5082856412665602E-40</v>
      </c>
      <c r="C3">
        <v>0.97567615667072405</v>
      </c>
      <c r="D3">
        <v>0.50800000000000001</v>
      </c>
      <c r="E3">
        <v>0.14799999999999999</v>
      </c>
      <c r="F3" s="1">
        <v>2.7099518068243899E-36</v>
      </c>
      <c r="G3">
        <v>9</v>
      </c>
      <c r="H3" t="s">
        <v>4885</v>
      </c>
      <c r="I3" t="s">
        <v>4886</v>
      </c>
      <c r="J3">
        <f>D3/E3</f>
        <v>3.4324324324324325</v>
      </c>
    </row>
    <row r="4" spans="1:10" x14ac:dyDescent="0.25">
      <c r="A4" t="s">
        <v>4887</v>
      </c>
      <c r="B4" s="1">
        <v>2.0677009422758599E-34</v>
      </c>
      <c r="C4">
        <v>0.83777510590853099</v>
      </c>
      <c r="D4">
        <v>0.9</v>
      </c>
      <c r="E4">
        <v>0.64500000000000002</v>
      </c>
      <c r="F4" s="1">
        <v>2.23394409803484E-30</v>
      </c>
      <c r="G4">
        <v>9</v>
      </c>
      <c r="H4" t="s">
        <v>2098</v>
      </c>
      <c r="I4" t="s">
        <v>2099</v>
      </c>
      <c r="J4">
        <f>D4/E4</f>
        <v>1.3953488372093024</v>
      </c>
    </row>
    <row r="5" spans="1:10" x14ac:dyDescent="0.25">
      <c r="A5" t="s">
        <v>4888</v>
      </c>
      <c r="B5" s="1">
        <v>2.9397980038296701E-29</v>
      </c>
      <c r="C5">
        <v>0.50908833476371995</v>
      </c>
      <c r="D5">
        <v>0.16600000000000001</v>
      </c>
      <c r="E5">
        <v>1.6E-2</v>
      </c>
      <c r="F5" s="1">
        <v>3.17615776333758E-25</v>
      </c>
      <c r="G5">
        <v>9</v>
      </c>
      <c r="H5" t="s">
        <v>4888</v>
      </c>
      <c r="I5" t="s">
        <v>4889</v>
      </c>
      <c r="J5">
        <f>D5/E5</f>
        <v>10.375</v>
      </c>
    </row>
    <row r="6" spans="1:10" x14ac:dyDescent="0.25">
      <c r="A6" t="s">
        <v>4890</v>
      </c>
      <c r="B6" s="1">
        <v>1.33200688644054E-25</v>
      </c>
      <c r="C6">
        <v>0.82910377539851199</v>
      </c>
      <c r="D6">
        <v>0.65300000000000002</v>
      </c>
      <c r="E6">
        <v>0.318</v>
      </c>
      <c r="F6" s="1">
        <v>1.43910024011036E-21</v>
      </c>
      <c r="G6">
        <v>9</v>
      </c>
      <c r="H6" t="s">
        <v>2010</v>
      </c>
      <c r="I6" t="s">
        <v>2011</v>
      </c>
      <c r="J6">
        <f>D6/E6</f>
        <v>2.0534591194968552</v>
      </c>
    </row>
    <row r="7" spans="1:10" x14ac:dyDescent="0.25">
      <c r="A7" t="s">
        <v>4891</v>
      </c>
      <c r="B7" s="1">
        <v>5.9110827621027401E-24</v>
      </c>
      <c r="C7">
        <v>0.77193225671885302</v>
      </c>
      <c r="D7">
        <v>0.76700000000000002</v>
      </c>
      <c r="E7">
        <v>0.45</v>
      </c>
      <c r="F7" s="1">
        <v>6.3863338161758E-20</v>
      </c>
      <c r="G7">
        <v>9</v>
      </c>
      <c r="H7" t="s">
        <v>2065</v>
      </c>
      <c r="I7" t="s">
        <v>2066</v>
      </c>
      <c r="J7">
        <f>D7/E7</f>
        <v>1.7044444444444444</v>
      </c>
    </row>
    <row r="8" spans="1:10" x14ac:dyDescent="0.25">
      <c r="A8" t="s">
        <v>4892</v>
      </c>
      <c r="B8" s="1">
        <v>2.5167742878562501E-23</v>
      </c>
      <c r="C8">
        <v>0.844529777154712</v>
      </c>
      <c r="D8">
        <v>0.69499999999999995</v>
      </c>
      <c r="E8">
        <v>0.41399999999999998</v>
      </c>
      <c r="F8" s="1">
        <v>2.7191229405998902E-19</v>
      </c>
      <c r="G8">
        <v>9</v>
      </c>
      <c r="H8" t="s">
        <v>1553</v>
      </c>
      <c r="I8" t="s">
        <v>1554</v>
      </c>
      <c r="J8">
        <f>D8/E8</f>
        <v>1.6787439613526569</v>
      </c>
    </row>
    <row r="9" spans="1:10" x14ac:dyDescent="0.25">
      <c r="A9" t="s">
        <v>4893</v>
      </c>
      <c r="B9" s="1">
        <v>2.60051422137869E-23</v>
      </c>
      <c r="C9">
        <v>0.74339096334954202</v>
      </c>
      <c r="D9">
        <v>0.63700000000000001</v>
      </c>
      <c r="E9">
        <v>0.33300000000000002</v>
      </c>
      <c r="F9" s="1">
        <v>2.8095955647775399E-19</v>
      </c>
      <c r="G9">
        <v>9</v>
      </c>
      <c r="H9" t="s">
        <v>2059</v>
      </c>
      <c r="I9" t="s">
        <v>2060</v>
      </c>
      <c r="J9">
        <f>D9/E9</f>
        <v>1.9129129129129128</v>
      </c>
    </row>
    <row r="10" spans="1:10" x14ac:dyDescent="0.25">
      <c r="A10" t="s">
        <v>4894</v>
      </c>
      <c r="B10" s="1">
        <v>8.1959799297863504E-21</v>
      </c>
      <c r="C10">
        <v>0.46153850527309598</v>
      </c>
      <c r="D10">
        <v>0.154</v>
      </c>
      <c r="E10">
        <v>0.03</v>
      </c>
      <c r="F10" s="1">
        <v>8.8549367161411798E-17</v>
      </c>
      <c r="G10">
        <v>9</v>
      </c>
      <c r="H10" t="s">
        <v>4894</v>
      </c>
      <c r="I10" t="s">
        <v>4895</v>
      </c>
      <c r="J10">
        <f>D10/E10</f>
        <v>5.1333333333333337</v>
      </c>
    </row>
    <row r="11" spans="1:10" x14ac:dyDescent="0.25">
      <c r="A11" t="s">
        <v>4896</v>
      </c>
      <c r="B11" s="1">
        <v>1.22892961472734E-20</v>
      </c>
      <c r="C11">
        <v>0.604352613369458</v>
      </c>
      <c r="D11">
        <v>0.52</v>
      </c>
      <c r="E11">
        <v>0.34399999999999997</v>
      </c>
      <c r="F11" s="1">
        <v>1.3277355557514201E-16</v>
      </c>
      <c r="G11">
        <v>9</v>
      </c>
      <c r="H11" t="s">
        <v>2212</v>
      </c>
      <c r="I11" t="s">
        <v>2213</v>
      </c>
      <c r="J11">
        <f>D11/E11</f>
        <v>1.5116279069767444</v>
      </c>
    </row>
    <row r="12" spans="1:10" x14ac:dyDescent="0.25">
      <c r="A12" t="s">
        <v>4897</v>
      </c>
      <c r="B12" s="1">
        <v>4.2922016626481499E-19</v>
      </c>
      <c r="C12">
        <v>0.87788935872863405</v>
      </c>
      <c r="D12">
        <v>0.52</v>
      </c>
      <c r="E12">
        <v>0.20399999999999999</v>
      </c>
      <c r="F12" s="1">
        <v>4.6372946763250599E-15</v>
      </c>
      <c r="G12">
        <v>9</v>
      </c>
      <c r="H12" t="s">
        <v>267</v>
      </c>
      <c r="I12" t="s">
        <v>268</v>
      </c>
      <c r="J12">
        <f>D12/E12</f>
        <v>2.5490196078431375</v>
      </c>
    </row>
    <row r="13" spans="1:10" x14ac:dyDescent="0.25">
      <c r="A13" t="s">
        <v>4898</v>
      </c>
      <c r="B13" s="1">
        <v>1.3559798737217599E-17</v>
      </c>
      <c r="C13">
        <v>0.69907076268984802</v>
      </c>
      <c r="D13">
        <v>0.27500000000000002</v>
      </c>
      <c r="E13">
        <v>8.1000000000000003E-2</v>
      </c>
      <c r="F13" s="1">
        <v>1.4650006555689901E-13</v>
      </c>
      <c r="G13">
        <v>9</v>
      </c>
      <c r="H13" t="s">
        <v>2189</v>
      </c>
      <c r="I13" t="s">
        <v>2190</v>
      </c>
      <c r="J13">
        <f>D13/E13</f>
        <v>3.3950617283950617</v>
      </c>
    </row>
    <row r="14" spans="1:10" x14ac:dyDescent="0.25">
      <c r="A14" t="s">
        <v>4899</v>
      </c>
      <c r="B14" s="1">
        <v>6.5765469090793403E-16</v>
      </c>
      <c r="C14">
        <v>0.54879499917461505</v>
      </c>
      <c r="D14">
        <v>0.47099999999999997</v>
      </c>
      <c r="E14">
        <v>0.26800000000000002</v>
      </c>
      <c r="F14" s="1">
        <v>7.1053012805693202E-12</v>
      </c>
      <c r="G14">
        <v>9</v>
      </c>
      <c r="H14" t="s">
        <v>4900</v>
      </c>
      <c r="I14" t="s">
        <v>4901</v>
      </c>
      <c r="J14">
        <f>D14/E14</f>
        <v>1.7574626865671639</v>
      </c>
    </row>
    <row r="15" spans="1:10" x14ac:dyDescent="0.25">
      <c r="A15" t="s">
        <v>4902</v>
      </c>
      <c r="B15" s="1">
        <v>2.8947858191697399E-15</v>
      </c>
      <c r="C15">
        <v>0.60167409467646005</v>
      </c>
      <c r="D15">
        <v>0.94599999999999995</v>
      </c>
      <c r="E15">
        <v>0.76</v>
      </c>
      <c r="F15" s="1">
        <v>3.12752659903098E-11</v>
      </c>
      <c r="G15">
        <v>9</v>
      </c>
      <c r="H15" t="s">
        <v>870</v>
      </c>
      <c r="I15" t="s">
        <v>871</v>
      </c>
      <c r="J15">
        <f>D15/E15</f>
        <v>1.2447368421052631</v>
      </c>
    </row>
    <row r="16" spans="1:10" x14ac:dyDescent="0.25">
      <c r="A16" t="s">
        <v>4903</v>
      </c>
      <c r="B16" s="1">
        <v>3.6308141317816404E-15</v>
      </c>
      <c r="C16">
        <v>0.45331800437369602</v>
      </c>
      <c r="D16">
        <v>1</v>
      </c>
      <c r="E16">
        <v>0.999</v>
      </c>
      <c r="F16" s="1">
        <v>3.9227315879768799E-11</v>
      </c>
      <c r="G16">
        <v>9</v>
      </c>
      <c r="H16" t="s">
        <v>1341</v>
      </c>
      <c r="I16" t="s">
        <v>1342</v>
      </c>
      <c r="J16">
        <f>D16/E16</f>
        <v>1.0010010010010011</v>
      </c>
    </row>
    <row r="17" spans="1:10" x14ac:dyDescent="0.25">
      <c r="A17" t="s">
        <v>4904</v>
      </c>
      <c r="B17" s="1">
        <v>6.6605668566774297E-15</v>
      </c>
      <c r="C17">
        <v>0.48794964181829498</v>
      </c>
      <c r="D17">
        <v>0.35599999999999998</v>
      </c>
      <c r="E17">
        <v>0.19800000000000001</v>
      </c>
      <c r="F17" s="1">
        <v>7.1960764319542899E-11</v>
      </c>
      <c r="G17">
        <v>9</v>
      </c>
      <c r="H17" t="s">
        <v>2281</v>
      </c>
      <c r="I17" t="s">
        <v>8290</v>
      </c>
      <c r="J17">
        <f>D17/E17</f>
        <v>1.7979797979797978</v>
      </c>
    </row>
    <row r="18" spans="1:10" x14ac:dyDescent="0.25">
      <c r="A18" t="s">
        <v>4905</v>
      </c>
      <c r="B18" s="1">
        <v>7.3428925826242105E-15</v>
      </c>
      <c r="C18">
        <v>0.400408395951726</v>
      </c>
      <c r="D18">
        <v>0.193</v>
      </c>
      <c r="E18">
        <v>7.2999999999999995E-2</v>
      </c>
      <c r="F18" s="1">
        <v>7.9332611462671896E-11</v>
      </c>
      <c r="G18">
        <v>9</v>
      </c>
      <c r="H18" t="s">
        <v>4905</v>
      </c>
      <c r="I18" t="s">
        <v>4906</v>
      </c>
      <c r="J18">
        <f>D18/E18</f>
        <v>2.6438356164383565</v>
      </c>
    </row>
    <row r="19" spans="1:10" x14ac:dyDescent="0.25">
      <c r="A19" t="s">
        <v>4907</v>
      </c>
      <c r="B19" s="1">
        <v>1.03104703106214E-14</v>
      </c>
      <c r="C19">
        <v>0.48267420614951201</v>
      </c>
      <c r="D19">
        <v>0.215</v>
      </c>
      <c r="E19">
        <v>7.2999999999999995E-2</v>
      </c>
      <c r="F19" s="1">
        <v>1.11394321235954E-10</v>
      </c>
      <c r="G19">
        <v>9</v>
      </c>
      <c r="H19" t="s">
        <v>2194</v>
      </c>
      <c r="I19" t="s">
        <v>2195</v>
      </c>
      <c r="J19">
        <f>D19/E19</f>
        <v>2.945205479452055</v>
      </c>
    </row>
    <row r="20" spans="1:10" x14ac:dyDescent="0.25">
      <c r="A20" t="s">
        <v>4908</v>
      </c>
      <c r="B20" s="1">
        <v>1.03467869173397E-13</v>
      </c>
      <c r="C20">
        <v>0.57825041402036403</v>
      </c>
      <c r="D20">
        <v>0.251</v>
      </c>
      <c r="E20">
        <v>8.1000000000000003E-2</v>
      </c>
      <c r="F20" s="1">
        <v>1.11786685854938E-9</v>
      </c>
      <c r="G20">
        <v>9</v>
      </c>
      <c r="H20" t="s">
        <v>2204</v>
      </c>
      <c r="I20" t="s">
        <v>2205</v>
      </c>
      <c r="J20">
        <f>D20/E20</f>
        <v>3.0987654320987654</v>
      </c>
    </row>
    <row r="21" spans="1:10" x14ac:dyDescent="0.25">
      <c r="A21" t="s">
        <v>4909</v>
      </c>
      <c r="B21" s="1">
        <v>1.23784493017465E-12</v>
      </c>
      <c r="C21">
        <v>0.46680875312583697</v>
      </c>
      <c r="D21">
        <v>0.48599999999999999</v>
      </c>
      <c r="E21">
        <v>0.31900000000000001</v>
      </c>
      <c r="F21" s="1">
        <v>1.33736766256069E-8</v>
      </c>
      <c r="G21">
        <v>9</v>
      </c>
      <c r="H21" t="s">
        <v>4910</v>
      </c>
      <c r="J21">
        <f>D21/E21</f>
        <v>1.5235109717868338</v>
      </c>
    </row>
    <row r="22" spans="1:10" x14ac:dyDescent="0.25">
      <c r="A22" t="s">
        <v>4911</v>
      </c>
      <c r="B22" s="1">
        <v>6.1219500139568603E-12</v>
      </c>
      <c r="C22">
        <v>0.508349996952139</v>
      </c>
      <c r="D22">
        <v>0.42899999999999999</v>
      </c>
      <c r="E22">
        <v>0.26500000000000001</v>
      </c>
      <c r="F22" s="1">
        <v>6.61415479507899E-8</v>
      </c>
      <c r="G22">
        <v>9</v>
      </c>
      <c r="H22" t="s">
        <v>2221</v>
      </c>
      <c r="I22" t="s">
        <v>2222</v>
      </c>
      <c r="J22">
        <f>D22/E22</f>
        <v>1.6188679245283017</v>
      </c>
    </row>
    <row r="23" spans="1:10" x14ac:dyDescent="0.25">
      <c r="A23" t="s">
        <v>4912</v>
      </c>
      <c r="B23" s="1">
        <v>2.1984345483585101E-11</v>
      </c>
      <c r="C23">
        <v>0.34906572568290301</v>
      </c>
      <c r="D23">
        <v>0.19900000000000001</v>
      </c>
      <c r="E23">
        <v>7.5999999999999998E-2</v>
      </c>
      <c r="F23" s="1">
        <v>2.3751886860465399E-7</v>
      </c>
      <c r="G23">
        <v>9</v>
      </c>
      <c r="H23" t="s">
        <v>4913</v>
      </c>
      <c r="I23" t="s">
        <v>4914</v>
      </c>
      <c r="J23">
        <f>D23/E23</f>
        <v>2.6184210526315792</v>
      </c>
    </row>
    <row r="24" spans="1:10" x14ac:dyDescent="0.25">
      <c r="A24" t="s">
        <v>4915</v>
      </c>
      <c r="B24" s="1">
        <v>4.3785056474740997E-11</v>
      </c>
      <c r="C24">
        <v>0.51306718107384297</v>
      </c>
      <c r="D24">
        <v>0.53500000000000003</v>
      </c>
      <c r="E24">
        <v>0.374</v>
      </c>
      <c r="F24" s="1">
        <v>4.7305375015310201E-7</v>
      </c>
      <c r="G24">
        <v>9</v>
      </c>
      <c r="H24" t="s">
        <v>4916</v>
      </c>
      <c r="I24" t="s">
        <v>4917</v>
      </c>
      <c r="J24">
        <f>D24/E24</f>
        <v>1.4304812834224601</v>
      </c>
    </row>
    <row r="25" spans="1:10" x14ac:dyDescent="0.25">
      <c r="A25" t="s">
        <v>4918</v>
      </c>
      <c r="B25" s="1">
        <v>7.94086369031795E-11</v>
      </c>
      <c r="C25">
        <v>0.436769197609014</v>
      </c>
      <c r="D25">
        <v>0.94</v>
      </c>
      <c r="E25">
        <v>0.86399999999999999</v>
      </c>
      <c r="F25" s="1">
        <v>8.5793091310195099E-7</v>
      </c>
      <c r="G25">
        <v>9</v>
      </c>
      <c r="H25" t="s">
        <v>2013</v>
      </c>
      <c r="I25" t="s">
        <v>2014</v>
      </c>
      <c r="J25">
        <f>D25/E25</f>
        <v>1.087962962962963</v>
      </c>
    </row>
    <row r="26" spans="1:10" x14ac:dyDescent="0.25">
      <c r="A26" t="s">
        <v>4919</v>
      </c>
      <c r="B26" s="1">
        <v>9.3377937301946795E-11</v>
      </c>
      <c r="C26">
        <v>0.43561301801380897</v>
      </c>
      <c r="D26">
        <v>0.18099999999999999</v>
      </c>
      <c r="E26">
        <v>6.4000000000000001E-2</v>
      </c>
      <c r="F26" s="1">
        <v>1.0088552346102301E-6</v>
      </c>
      <c r="G26">
        <v>9</v>
      </c>
      <c r="H26" t="s">
        <v>2067</v>
      </c>
      <c r="I26" t="s">
        <v>2068</v>
      </c>
      <c r="J26">
        <f>D26/E26</f>
        <v>2.828125</v>
      </c>
    </row>
    <row r="27" spans="1:10" x14ac:dyDescent="0.25">
      <c r="A27" t="s">
        <v>4920</v>
      </c>
      <c r="B27" s="1">
        <v>3.4520476462110701E-10</v>
      </c>
      <c r="C27">
        <v>0.469695394639219</v>
      </c>
      <c r="D27">
        <v>0.81599999999999995</v>
      </c>
      <c r="E27">
        <v>0.66200000000000003</v>
      </c>
      <c r="F27" s="1">
        <v>3.7295922769664398E-6</v>
      </c>
      <c r="G27">
        <v>9</v>
      </c>
      <c r="H27" t="s">
        <v>819</v>
      </c>
      <c r="I27" t="s">
        <v>820</v>
      </c>
      <c r="J27">
        <f>D27/E27</f>
        <v>1.2326283987915407</v>
      </c>
    </row>
    <row r="28" spans="1:10" x14ac:dyDescent="0.25">
      <c r="A28" t="s">
        <v>4921</v>
      </c>
      <c r="B28" s="1">
        <v>8.8825659809541296E-10</v>
      </c>
      <c r="C28">
        <v>0.39042159229476497</v>
      </c>
      <c r="D28">
        <v>0.23</v>
      </c>
      <c r="E28">
        <v>0.122</v>
      </c>
      <c r="F28" s="1">
        <v>9.59672428582285E-6</v>
      </c>
      <c r="G28">
        <v>9</v>
      </c>
      <c r="H28" t="s">
        <v>2235</v>
      </c>
      <c r="I28" t="s">
        <v>2236</v>
      </c>
      <c r="J28">
        <f>D28/E28</f>
        <v>1.8852459016393444</v>
      </c>
    </row>
    <row r="29" spans="1:10" x14ac:dyDescent="0.25">
      <c r="A29" t="s">
        <v>4922</v>
      </c>
      <c r="B29" s="1">
        <v>1.1555631327101601E-9</v>
      </c>
      <c r="C29">
        <v>0.39630981489325401</v>
      </c>
      <c r="D29">
        <v>0.251</v>
      </c>
      <c r="E29">
        <v>0.126</v>
      </c>
      <c r="F29" s="1">
        <v>1.2484704085800501E-5</v>
      </c>
      <c r="G29">
        <v>9</v>
      </c>
      <c r="H29" t="s">
        <v>2074</v>
      </c>
      <c r="I29" t="s">
        <v>8278</v>
      </c>
      <c r="J29">
        <f>D29/E29</f>
        <v>1.9920634920634921</v>
      </c>
    </row>
    <row r="30" spans="1:10" x14ac:dyDescent="0.25">
      <c r="A30" t="s">
        <v>4923</v>
      </c>
      <c r="B30" s="1">
        <v>1.2628160459081201E-9</v>
      </c>
      <c r="C30">
        <v>0.449167372981508</v>
      </c>
      <c r="D30">
        <v>0.72499999999999998</v>
      </c>
      <c r="E30">
        <v>0.63600000000000001</v>
      </c>
      <c r="F30" s="1">
        <v>1.36434645599914E-5</v>
      </c>
      <c r="G30">
        <v>9</v>
      </c>
      <c r="H30" t="s">
        <v>2118</v>
      </c>
      <c r="I30" t="s">
        <v>2119</v>
      </c>
      <c r="J30">
        <f>D30/E30</f>
        <v>1.1399371069182389</v>
      </c>
    </row>
    <row r="31" spans="1:10" x14ac:dyDescent="0.25">
      <c r="A31" t="s">
        <v>4924</v>
      </c>
      <c r="B31" s="1">
        <v>1.3466353029161901E-9</v>
      </c>
      <c r="C31">
        <v>0.44345384136569099</v>
      </c>
      <c r="D31">
        <v>0.622</v>
      </c>
      <c r="E31">
        <v>0.46100000000000002</v>
      </c>
      <c r="F31" s="1">
        <v>1.4549047812706499E-5</v>
      </c>
      <c r="G31">
        <v>9</v>
      </c>
      <c r="H31" t="s">
        <v>2752</v>
      </c>
      <c r="I31" t="s">
        <v>2753</v>
      </c>
      <c r="J31">
        <f>D31/E31</f>
        <v>1.3492407809110629</v>
      </c>
    </row>
    <row r="32" spans="1:10" x14ac:dyDescent="0.25">
      <c r="A32" t="s">
        <v>4925</v>
      </c>
      <c r="B32" s="1">
        <v>1.51514133614637E-9</v>
      </c>
      <c r="C32">
        <v>0.34877433248001199</v>
      </c>
      <c r="D32">
        <v>0.16300000000000001</v>
      </c>
      <c r="E32">
        <v>5.8000000000000003E-2</v>
      </c>
      <c r="F32" s="1">
        <v>1.6369586995725398E-5</v>
      </c>
      <c r="G32">
        <v>9</v>
      </c>
      <c r="H32" t="s">
        <v>4925</v>
      </c>
      <c r="I32" t="s">
        <v>4926</v>
      </c>
      <c r="J32">
        <f>D32/E32</f>
        <v>2.8103448275862069</v>
      </c>
    </row>
    <row r="33" spans="1:10" x14ac:dyDescent="0.25">
      <c r="A33" t="s">
        <v>4927</v>
      </c>
      <c r="B33" s="1">
        <v>2.5000160651692601E-9</v>
      </c>
      <c r="C33">
        <v>0.38362624922917798</v>
      </c>
      <c r="D33">
        <v>0.251</v>
      </c>
      <c r="E33">
        <v>0.152</v>
      </c>
      <c r="F33" s="1">
        <v>2.7010173568088701E-5</v>
      </c>
      <c r="G33">
        <v>9</v>
      </c>
      <c r="H33" t="s">
        <v>4928</v>
      </c>
      <c r="I33" t="s">
        <v>4929</v>
      </c>
      <c r="J33">
        <f>D33/E33</f>
        <v>1.6513157894736843</v>
      </c>
    </row>
    <row r="34" spans="1:10" x14ac:dyDescent="0.25">
      <c r="A34" t="s">
        <v>4930</v>
      </c>
      <c r="B34" s="1">
        <v>3.1805287554195699E-9</v>
      </c>
      <c r="C34">
        <v>0.355168048944774</v>
      </c>
      <c r="D34">
        <v>0.26</v>
      </c>
      <c r="E34">
        <v>0.13900000000000001</v>
      </c>
      <c r="F34" s="1">
        <v>3.4362432673552999E-5</v>
      </c>
      <c r="G34">
        <v>9</v>
      </c>
      <c r="H34" t="s">
        <v>4931</v>
      </c>
      <c r="J34">
        <f>D34/E34</f>
        <v>1.8705035971223021</v>
      </c>
    </row>
    <row r="35" spans="1:10" x14ac:dyDescent="0.25">
      <c r="A35" t="s">
        <v>4932</v>
      </c>
      <c r="B35" s="1">
        <v>6.7392354632861301E-9</v>
      </c>
      <c r="C35">
        <v>0.42661896197985</v>
      </c>
      <c r="D35">
        <v>0.84899999999999998</v>
      </c>
      <c r="E35">
        <v>0.77100000000000002</v>
      </c>
      <c r="F35" s="1">
        <v>7.2810699945343401E-5</v>
      </c>
      <c r="G35">
        <v>9</v>
      </c>
      <c r="H35" t="s">
        <v>1335</v>
      </c>
      <c r="I35" t="s">
        <v>1336</v>
      </c>
      <c r="J35">
        <f>D35/E35</f>
        <v>1.1011673151750971</v>
      </c>
    </row>
    <row r="36" spans="1:10" x14ac:dyDescent="0.25">
      <c r="A36" t="s">
        <v>4933</v>
      </c>
      <c r="B36" s="1">
        <v>1.12076243889834E-8</v>
      </c>
      <c r="C36">
        <v>0.4383316496911</v>
      </c>
      <c r="D36">
        <v>0.317</v>
      </c>
      <c r="E36">
        <v>0.186</v>
      </c>
      <c r="F36">
        <v>1.21087173898577E-4</v>
      </c>
      <c r="G36">
        <v>9</v>
      </c>
      <c r="H36" t="s">
        <v>4934</v>
      </c>
      <c r="I36" t="s">
        <v>4935</v>
      </c>
      <c r="J36">
        <f>D36/E36</f>
        <v>1.7043010752688172</v>
      </c>
    </row>
    <row r="37" spans="1:10" x14ac:dyDescent="0.25">
      <c r="A37" t="s">
        <v>4936</v>
      </c>
      <c r="B37" s="1">
        <v>1.1303758521414701E-8</v>
      </c>
      <c r="C37">
        <v>0.36877699090038202</v>
      </c>
      <c r="D37">
        <v>0.57099999999999995</v>
      </c>
      <c r="E37">
        <v>0.46800000000000003</v>
      </c>
      <c r="F37">
        <v>1.22125807065364E-4</v>
      </c>
      <c r="G37">
        <v>9</v>
      </c>
      <c r="H37" t="s">
        <v>4937</v>
      </c>
      <c r="J37">
        <f>D37/E37</f>
        <v>1.22008547008547</v>
      </c>
    </row>
    <row r="38" spans="1:10" x14ac:dyDescent="0.25">
      <c r="A38" t="s">
        <v>4938</v>
      </c>
      <c r="B38" s="1">
        <v>1.45052078887241E-8</v>
      </c>
      <c r="C38">
        <v>0.36557748417555802</v>
      </c>
      <c r="D38">
        <v>0.32600000000000001</v>
      </c>
      <c r="E38">
        <v>0.20499999999999999</v>
      </c>
      <c r="F38">
        <v>1.56714266029776E-4</v>
      </c>
      <c r="G38">
        <v>9</v>
      </c>
      <c r="H38" t="s">
        <v>4938</v>
      </c>
      <c r="I38" t="s">
        <v>4939</v>
      </c>
      <c r="J38">
        <f>D38/E38</f>
        <v>1.5902439024390245</v>
      </c>
    </row>
    <row r="39" spans="1:10" x14ac:dyDescent="0.25">
      <c r="A39" t="s">
        <v>4940</v>
      </c>
      <c r="B39" s="1">
        <v>2.6385677554819499E-8</v>
      </c>
      <c r="C39">
        <v>0.40148505469038498</v>
      </c>
      <c r="D39">
        <v>0.30499999999999999</v>
      </c>
      <c r="E39">
        <v>0.17299999999999999</v>
      </c>
      <c r="F39">
        <v>2.8507086030227002E-4</v>
      </c>
      <c r="G39">
        <v>9</v>
      </c>
      <c r="H39" t="s">
        <v>4940</v>
      </c>
      <c r="I39" t="s">
        <v>4941</v>
      </c>
      <c r="J39">
        <f>D39/E39</f>
        <v>1.7630057803468209</v>
      </c>
    </row>
    <row r="40" spans="1:10" x14ac:dyDescent="0.25">
      <c r="A40" t="s">
        <v>4942</v>
      </c>
      <c r="B40" s="1">
        <v>3.8284472855004697E-8</v>
      </c>
      <c r="C40">
        <v>0.40862244126545699</v>
      </c>
      <c r="D40">
        <v>0.245</v>
      </c>
      <c r="E40">
        <v>0.14399999999999999</v>
      </c>
      <c r="F40">
        <v>4.1362544472546998E-4</v>
      </c>
      <c r="G40">
        <v>9</v>
      </c>
      <c r="H40" t="s">
        <v>2298</v>
      </c>
      <c r="J40">
        <f>D40/E40</f>
        <v>1.7013888888888891</v>
      </c>
    </row>
    <row r="41" spans="1:10" x14ac:dyDescent="0.25">
      <c r="A41" t="s">
        <v>4943</v>
      </c>
      <c r="B41" s="1">
        <v>1.8970916880590499E-7</v>
      </c>
      <c r="C41">
        <v>0.33086428958834002</v>
      </c>
      <c r="D41">
        <v>0.218</v>
      </c>
      <c r="E41">
        <v>0.124</v>
      </c>
      <c r="F41">
        <v>2.0496178597789998E-3</v>
      </c>
      <c r="G41">
        <v>9</v>
      </c>
      <c r="H41" t="s">
        <v>3873</v>
      </c>
      <c r="I41" t="s">
        <v>3874</v>
      </c>
      <c r="J41">
        <f>D41/E41</f>
        <v>1.7580645161290323</v>
      </c>
    </row>
    <row r="42" spans="1:10" x14ac:dyDescent="0.25">
      <c r="A42" t="s">
        <v>4944</v>
      </c>
      <c r="B42" s="1">
        <v>2.4352812987541702E-7</v>
      </c>
      <c r="C42">
        <v>0.34646950874608801</v>
      </c>
      <c r="D42">
        <v>0.218</v>
      </c>
      <c r="E42">
        <v>8.5999999999999993E-2</v>
      </c>
      <c r="F42">
        <v>2.6310779151740098E-3</v>
      </c>
      <c r="G42">
        <v>9</v>
      </c>
      <c r="H42" t="s">
        <v>381</v>
      </c>
      <c r="I42" t="s">
        <v>382</v>
      </c>
      <c r="J42">
        <f>D42/E42</f>
        <v>2.5348837209302326</v>
      </c>
    </row>
    <row r="43" spans="1:10" x14ac:dyDescent="0.25">
      <c r="A43" t="s">
        <v>4945</v>
      </c>
      <c r="B43" s="1">
        <v>3.1341170119244703E-7</v>
      </c>
      <c r="C43">
        <v>1.0353407636682099</v>
      </c>
      <c r="D43">
        <v>0.438</v>
      </c>
      <c r="E43">
        <v>0.11600000000000001</v>
      </c>
      <c r="F43">
        <v>3.3861000196831999E-3</v>
      </c>
      <c r="G43">
        <v>9</v>
      </c>
      <c r="H43" t="s">
        <v>90</v>
      </c>
      <c r="I43" t="s">
        <v>91</v>
      </c>
      <c r="J43">
        <f>D43/E43</f>
        <v>3.7758620689655169</v>
      </c>
    </row>
    <row r="44" spans="1:10" x14ac:dyDescent="0.25">
      <c r="A44" t="s">
        <v>4946</v>
      </c>
      <c r="B44" s="1">
        <v>3.7265820852338998E-7</v>
      </c>
      <c r="C44">
        <v>0.37635778110226398</v>
      </c>
      <c r="D44">
        <v>0.224</v>
      </c>
      <c r="E44">
        <v>0.113</v>
      </c>
      <c r="F44">
        <v>4.02619928488671E-3</v>
      </c>
      <c r="G44">
        <v>9</v>
      </c>
      <c r="H44" t="s">
        <v>2202</v>
      </c>
      <c r="I44" t="s">
        <v>2203</v>
      </c>
      <c r="J44">
        <f>D44/E44</f>
        <v>1.9823008849557522</v>
      </c>
    </row>
    <row r="45" spans="1:10" x14ac:dyDescent="0.25">
      <c r="A45" t="s">
        <v>4947</v>
      </c>
      <c r="B45" s="1">
        <v>4.5388402318212899E-7</v>
      </c>
      <c r="C45">
        <v>0.35096048122071599</v>
      </c>
      <c r="D45">
        <v>0.33200000000000002</v>
      </c>
      <c r="E45">
        <v>0.21099999999999999</v>
      </c>
      <c r="F45">
        <v>4.9037629864597202E-3</v>
      </c>
      <c r="G45">
        <v>9</v>
      </c>
      <c r="H45" t="s">
        <v>2268</v>
      </c>
      <c r="I45" t="s">
        <v>2269</v>
      </c>
      <c r="J45">
        <f>D45/E45</f>
        <v>1.5734597156398105</v>
      </c>
    </row>
    <row r="46" spans="1:10" x14ac:dyDescent="0.25">
      <c r="A46" t="s">
        <v>4948</v>
      </c>
      <c r="B46" s="1">
        <v>4.6886669182030398E-7</v>
      </c>
      <c r="C46">
        <v>0.391368859329917</v>
      </c>
      <c r="D46">
        <v>0.39300000000000002</v>
      </c>
      <c r="E46">
        <v>0.26</v>
      </c>
      <c r="F46">
        <v>5.0656357384265601E-3</v>
      </c>
      <c r="G46">
        <v>9</v>
      </c>
      <c r="H46" t="s">
        <v>3674</v>
      </c>
      <c r="J46">
        <f>D46/E46</f>
        <v>1.5115384615384615</v>
      </c>
    </row>
    <row r="47" spans="1:10" x14ac:dyDescent="0.25">
      <c r="A47" t="s">
        <v>4949</v>
      </c>
      <c r="B47" s="1">
        <v>5.5289192380151505E-7</v>
      </c>
      <c r="C47">
        <v>0.33296696894933098</v>
      </c>
      <c r="D47">
        <v>1</v>
      </c>
      <c r="E47">
        <v>0.99399999999999999</v>
      </c>
      <c r="F47">
        <v>5.9734443447515698E-3</v>
      </c>
      <c r="G47">
        <v>9</v>
      </c>
      <c r="H47" t="s">
        <v>170</v>
      </c>
      <c r="I47" t="s">
        <v>171</v>
      </c>
      <c r="J47">
        <f>D47/E47</f>
        <v>1.0060362173038229</v>
      </c>
    </row>
    <row r="48" spans="1:10" x14ac:dyDescent="0.25">
      <c r="A48" t="s">
        <v>4950</v>
      </c>
      <c r="B48" s="1">
        <v>6.1374910427899199E-7</v>
      </c>
      <c r="C48">
        <v>0.44384699205626899</v>
      </c>
      <c r="D48">
        <v>0.61</v>
      </c>
      <c r="E48">
        <v>0.45500000000000002</v>
      </c>
      <c r="F48">
        <v>6.6309453226302299E-3</v>
      </c>
      <c r="G48">
        <v>9</v>
      </c>
      <c r="H48" t="s">
        <v>4951</v>
      </c>
      <c r="I48" t="s">
        <v>4952</v>
      </c>
      <c r="J48">
        <f>D48/E48</f>
        <v>1.3406593406593406</v>
      </c>
    </row>
    <row r="49" spans="1:10" x14ac:dyDescent="0.25">
      <c r="A49" t="s">
        <v>4953</v>
      </c>
      <c r="B49" s="1">
        <v>6.4272036575309496E-7</v>
      </c>
      <c r="C49">
        <v>0.41385365850709599</v>
      </c>
      <c r="D49">
        <v>0.52300000000000002</v>
      </c>
      <c r="E49">
        <v>0.379</v>
      </c>
      <c r="F49">
        <v>6.9439508315964401E-3</v>
      </c>
      <c r="G49">
        <v>9</v>
      </c>
      <c r="H49" t="s">
        <v>4954</v>
      </c>
      <c r="I49" t="s">
        <v>4955</v>
      </c>
      <c r="J49">
        <f>D49/E49</f>
        <v>1.3799472295514512</v>
      </c>
    </row>
    <row r="50" spans="1:10" x14ac:dyDescent="0.25">
      <c r="A50" t="s">
        <v>4956</v>
      </c>
      <c r="B50" s="1">
        <v>6.7785667042240395E-7</v>
      </c>
      <c r="C50">
        <v>0.41812676456185299</v>
      </c>
      <c r="D50">
        <v>0.32900000000000001</v>
      </c>
      <c r="E50">
        <v>0.222</v>
      </c>
      <c r="F50">
        <v>7.3235634672436604E-3</v>
      </c>
      <c r="G50">
        <v>9</v>
      </c>
      <c r="H50" t="s">
        <v>2182</v>
      </c>
      <c r="I50" t="s">
        <v>2183</v>
      </c>
      <c r="J50">
        <f>D50/E50</f>
        <v>1.4819819819819819</v>
      </c>
    </row>
    <row r="51" spans="1:10" x14ac:dyDescent="0.25">
      <c r="A51" t="s">
        <v>4957</v>
      </c>
      <c r="B51" s="1">
        <v>1.9312906558231899E-6</v>
      </c>
      <c r="C51">
        <v>0.36102474957248998</v>
      </c>
      <c r="D51">
        <v>0.59799999999999998</v>
      </c>
      <c r="E51">
        <v>0.46600000000000003</v>
      </c>
      <c r="F51">
        <v>2.0865664245513699E-2</v>
      </c>
      <c r="G51">
        <v>9</v>
      </c>
      <c r="H51" t="s">
        <v>4958</v>
      </c>
      <c r="I51" t="s">
        <v>4959</v>
      </c>
      <c r="J51">
        <f>D51/E51</f>
        <v>1.2832618025751072</v>
      </c>
    </row>
    <row r="52" spans="1:10" x14ac:dyDescent="0.25">
      <c r="A52" t="s">
        <v>4960</v>
      </c>
      <c r="B52" s="1">
        <v>2.44854713207086E-6</v>
      </c>
      <c r="C52">
        <v>0.25080398773224999</v>
      </c>
      <c r="D52">
        <v>0.157</v>
      </c>
      <c r="E52">
        <v>7.0999999999999994E-2</v>
      </c>
      <c r="F52">
        <v>2.6454103214893599E-2</v>
      </c>
      <c r="G52">
        <v>9</v>
      </c>
      <c r="H52" t="s">
        <v>4960</v>
      </c>
      <c r="I52" t="s">
        <v>4961</v>
      </c>
      <c r="J52">
        <f>D52/E52</f>
        <v>2.2112676056338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kin - Purple - 1</vt:lpstr>
      <vt:lpstr>4th Interdigit - Darkgreen - 2</vt:lpstr>
      <vt:lpstr>Late Chond. - Darkblue - 3</vt:lpstr>
      <vt:lpstr>nsCT - Maroon - 4</vt:lpstr>
      <vt:lpstr>Cycling - Darkred - 5</vt:lpstr>
      <vt:lpstr>Interdigit - Green - 6</vt:lpstr>
      <vt:lpstr>Smooth Muscle - Orange - 7</vt:lpstr>
      <vt:lpstr>Distal - Yellow - 8</vt:lpstr>
      <vt:lpstr>nsCT - Darkmaroon - 9</vt:lpstr>
      <vt:lpstr>Endothelium - Brown - 10</vt:lpstr>
      <vt:lpstr>Muscle - Black - 11</vt:lpstr>
      <vt:lpstr>Interdigit - Lightgreen - 12</vt:lpstr>
      <vt:lpstr>Undiff. - Lightgray - 13</vt:lpstr>
      <vt:lpstr>SFRP2+ - Turquoise - 14</vt:lpstr>
      <vt:lpstr>Early Chond. - Lightblue -15</vt:lpstr>
      <vt:lpstr>Cycling - Red - 16</vt:lpstr>
      <vt:lpstr>Joints - Skyblue -17</vt:lpstr>
      <vt:lpstr>Leukocytes - Gray - 1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Feregrino</dc:creator>
  <cp:lastModifiedBy>Christian Feregrino</cp:lastModifiedBy>
  <dcterms:created xsi:type="dcterms:W3CDTF">2019-02-26T18:39:39Z</dcterms:created>
  <dcterms:modified xsi:type="dcterms:W3CDTF">2019-02-27T12:20:21Z</dcterms:modified>
</cp:coreProperties>
</file>